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Halim\Documents\POSTDOC2\Data\Csnk2a1\Figures\V8_8-7-2020\Supp\"/>
    </mc:Choice>
  </mc:AlternateContent>
  <xr:revisionPtr revIDLastSave="0" documentId="13_ncr:1_{BE905A44-7B9A-47AB-86F6-B07FD63E502F}" xr6:coauthVersionLast="45" xr6:coauthVersionMax="45" xr10:uidLastSave="{00000000-0000-0000-0000-000000000000}"/>
  <bookViews>
    <workbookView xWindow="4590" yWindow="-15480" windowWidth="19440" windowHeight="15000" tabRatio="500" activeTab="2" xr2:uid="{00000000-000D-0000-FFFF-FFFF00000000}"/>
  </bookViews>
  <sheets>
    <sheet name="Raw counts for each gRNA" sheetId="2" r:id="rId1"/>
    <sheet name="WT MEFs" sheetId="3" r:id="rId2"/>
    <sheet name="ttbk2 hypomorphic MEFs" sheetId="4" r:id="rId3"/>
  </sheets>
  <calcPr calcId="191029" concurrentCalc="0"/>
  <fileRecoveryPr autoRecover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740" i="4" l="1"/>
  <c r="R740" i="4"/>
  <c r="X739" i="4"/>
  <c r="R739" i="4"/>
  <c r="X738" i="4"/>
  <c r="R738" i="4"/>
  <c r="X737" i="4"/>
  <c r="R737" i="4"/>
  <c r="X736" i="4"/>
  <c r="R736" i="4"/>
  <c r="X735" i="4"/>
  <c r="R735" i="4"/>
  <c r="X734" i="4"/>
  <c r="R734" i="4"/>
  <c r="X733" i="4"/>
  <c r="R733" i="4"/>
  <c r="X732" i="4"/>
  <c r="R732" i="4"/>
  <c r="X731" i="4"/>
  <c r="R731" i="4"/>
  <c r="X730" i="4"/>
  <c r="R730" i="4"/>
  <c r="X729" i="4"/>
  <c r="R729" i="4"/>
  <c r="X728" i="4"/>
  <c r="R728" i="4"/>
  <c r="X727" i="4"/>
  <c r="R727" i="4"/>
  <c r="X726" i="4"/>
  <c r="R726" i="4"/>
  <c r="X725" i="4"/>
  <c r="R725" i="4"/>
  <c r="X724" i="4"/>
  <c r="R724" i="4"/>
  <c r="X723" i="4"/>
  <c r="R723" i="4"/>
  <c r="X722" i="4"/>
  <c r="R722" i="4"/>
  <c r="X721" i="4"/>
  <c r="R721" i="4"/>
  <c r="X720" i="4"/>
  <c r="R720" i="4"/>
  <c r="X719" i="4"/>
  <c r="R719" i="4"/>
  <c r="X718" i="4"/>
  <c r="R718" i="4"/>
  <c r="X717" i="4"/>
  <c r="R717" i="4"/>
  <c r="X716" i="4"/>
  <c r="R716" i="4"/>
  <c r="X715" i="4"/>
  <c r="R715" i="4"/>
  <c r="X714" i="4"/>
  <c r="R714" i="4"/>
  <c r="X713" i="4"/>
  <c r="R713" i="4"/>
  <c r="X712" i="4"/>
  <c r="R712" i="4"/>
  <c r="X711" i="4"/>
  <c r="R711" i="4"/>
  <c r="X710" i="4"/>
  <c r="R710" i="4"/>
  <c r="X709" i="4"/>
  <c r="R709" i="4"/>
  <c r="X708" i="4"/>
  <c r="R708" i="4"/>
  <c r="X707" i="4"/>
  <c r="R707" i="4"/>
  <c r="X706" i="4"/>
  <c r="R706" i="4"/>
  <c r="X705" i="4"/>
  <c r="R705" i="4"/>
  <c r="X704" i="4"/>
  <c r="R704" i="4"/>
  <c r="X703" i="4"/>
  <c r="R703" i="4"/>
  <c r="X702" i="4"/>
  <c r="R702" i="4"/>
  <c r="X701" i="4"/>
  <c r="R701" i="4"/>
  <c r="X700" i="4"/>
  <c r="R700" i="4"/>
  <c r="X699" i="4"/>
  <c r="R699" i="4"/>
  <c r="X698" i="4"/>
  <c r="R698" i="4"/>
  <c r="X697" i="4"/>
  <c r="R697" i="4"/>
  <c r="X696" i="4"/>
  <c r="R696" i="4"/>
  <c r="X695" i="4"/>
  <c r="R695" i="4"/>
  <c r="X694" i="4"/>
  <c r="R694" i="4"/>
  <c r="X693" i="4"/>
  <c r="R693" i="4"/>
  <c r="X692" i="4"/>
  <c r="R692" i="4"/>
  <c r="X691" i="4"/>
  <c r="R691" i="4"/>
  <c r="X690" i="4"/>
  <c r="R690" i="4"/>
  <c r="X689" i="4"/>
  <c r="R689" i="4"/>
  <c r="X688" i="4"/>
  <c r="R688" i="4"/>
  <c r="X687" i="4"/>
  <c r="R687" i="4"/>
  <c r="X686" i="4"/>
  <c r="R686" i="4"/>
  <c r="X685" i="4"/>
  <c r="R685" i="4"/>
  <c r="X684" i="4"/>
  <c r="R684" i="4"/>
  <c r="X683" i="4"/>
  <c r="R683" i="4"/>
  <c r="X682" i="4"/>
  <c r="R682" i="4"/>
  <c r="X681" i="4"/>
  <c r="R681" i="4"/>
  <c r="X680" i="4"/>
  <c r="R680" i="4"/>
  <c r="X679" i="4"/>
  <c r="R679" i="4"/>
  <c r="X678" i="4"/>
  <c r="R678" i="4"/>
  <c r="X677" i="4"/>
  <c r="R677" i="4"/>
  <c r="X676" i="4"/>
  <c r="R676" i="4"/>
  <c r="X675" i="4"/>
  <c r="R675" i="4"/>
  <c r="X674" i="4"/>
  <c r="R674" i="4"/>
  <c r="X673" i="4"/>
  <c r="R673" i="4"/>
  <c r="X672" i="4"/>
  <c r="R672" i="4"/>
  <c r="X671" i="4"/>
  <c r="R671" i="4"/>
  <c r="X670" i="4"/>
  <c r="R670" i="4"/>
  <c r="X669" i="4"/>
  <c r="R669" i="4"/>
  <c r="X668" i="4"/>
  <c r="R668" i="4"/>
  <c r="X667" i="4"/>
  <c r="R667" i="4"/>
  <c r="X666" i="4"/>
  <c r="R666" i="4"/>
  <c r="X665" i="4"/>
  <c r="R665" i="4"/>
  <c r="X664" i="4"/>
  <c r="R664" i="4"/>
  <c r="X663" i="4"/>
  <c r="R663" i="4"/>
  <c r="X662" i="4"/>
  <c r="R662" i="4"/>
  <c r="X661" i="4"/>
  <c r="R661" i="4"/>
  <c r="X660" i="4"/>
  <c r="R660" i="4"/>
  <c r="X659" i="4"/>
  <c r="R659" i="4"/>
  <c r="X658" i="4"/>
  <c r="R658" i="4"/>
  <c r="X657" i="4"/>
  <c r="R657" i="4"/>
  <c r="X656" i="4"/>
  <c r="R656" i="4"/>
  <c r="X655" i="4"/>
  <c r="R655" i="4"/>
  <c r="X654" i="4"/>
  <c r="R654" i="4"/>
  <c r="X653" i="4"/>
  <c r="R653" i="4"/>
  <c r="X652" i="4"/>
  <c r="R652" i="4"/>
  <c r="X651" i="4"/>
  <c r="R651" i="4"/>
  <c r="X650" i="4"/>
  <c r="R650" i="4"/>
  <c r="X649" i="4"/>
  <c r="R649" i="4"/>
  <c r="X648" i="4"/>
  <c r="R648" i="4"/>
  <c r="X647" i="4"/>
  <c r="R647" i="4"/>
  <c r="X646" i="4"/>
  <c r="R646" i="4"/>
  <c r="X645" i="4"/>
  <c r="R645" i="4"/>
  <c r="X644" i="4"/>
  <c r="R644" i="4"/>
  <c r="X643" i="4"/>
  <c r="R643" i="4"/>
  <c r="X642" i="4"/>
  <c r="R642" i="4"/>
  <c r="X641" i="4"/>
  <c r="R641" i="4"/>
  <c r="X640" i="4"/>
  <c r="R640" i="4"/>
  <c r="X639" i="4"/>
  <c r="R639" i="4"/>
  <c r="X638" i="4"/>
  <c r="R638" i="4"/>
  <c r="X637" i="4"/>
  <c r="R637" i="4"/>
  <c r="X636" i="4"/>
  <c r="R636" i="4"/>
  <c r="X635" i="4"/>
  <c r="R635" i="4"/>
  <c r="X634" i="4"/>
  <c r="R634" i="4"/>
  <c r="X633" i="4"/>
  <c r="R633" i="4"/>
  <c r="X632" i="4"/>
  <c r="R632" i="4"/>
  <c r="X631" i="4"/>
  <c r="R631" i="4"/>
  <c r="X630" i="4"/>
  <c r="R630" i="4"/>
  <c r="X629" i="4"/>
  <c r="R629" i="4"/>
  <c r="X628" i="4"/>
  <c r="R628" i="4"/>
  <c r="X627" i="4"/>
  <c r="R627" i="4"/>
  <c r="X626" i="4"/>
  <c r="R626" i="4"/>
  <c r="X625" i="4"/>
  <c r="R625" i="4"/>
  <c r="X624" i="4"/>
  <c r="R624" i="4"/>
  <c r="X623" i="4"/>
  <c r="R623" i="4"/>
  <c r="X622" i="4"/>
  <c r="R622" i="4"/>
  <c r="X621" i="4"/>
  <c r="R621" i="4"/>
  <c r="X620" i="4"/>
  <c r="R620" i="4"/>
  <c r="X619" i="4"/>
  <c r="R619" i="4"/>
  <c r="X618" i="4"/>
  <c r="R618" i="4"/>
  <c r="X617" i="4"/>
  <c r="R617" i="4"/>
  <c r="X616" i="4"/>
  <c r="R616" i="4"/>
  <c r="X615" i="4"/>
  <c r="R615" i="4"/>
  <c r="X614" i="4"/>
  <c r="R614" i="4"/>
  <c r="X613" i="4"/>
  <c r="R613" i="4"/>
  <c r="X612" i="4"/>
  <c r="R612" i="4"/>
  <c r="X611" i="4"/>
  <c r="R611" i="4"/>
  <c r="X610" i="4"/>
  <c r="R610" i="4"/>
  <c r="X609" i="4"/>
  <c r="R609" i="4"/>
  <c r="X608" i="4"/>
  <c r="R608" i="4"/>
  <c r="X607" i="4"/>
  <c r="R607" i="4"/>
  <c r="X606" i="4"/>
  <c r="R606" i="4"/>
  <c r="X605" i="4"/>
  <c r="R605" i="4"/>
  <c r="X604" i="4"/>
  <c r="R604" i="4"/>
  <c r="X603" i="4"/>
  <c r="R603" i="4"/>
  <c r="X602" i="4"/>
  <c r="R602" i="4"/>
  <c r="X601" i="4"/>
  <c r="R601" i="4"/>
  <c r="X600" i="4"/>
  <c r="R600" i="4"/>
  <c r="X599" i="4"/>
  <c r="R599" i="4"/>
  <c r="X598" i="4"/>
  <c r="R598" i="4"/>
  <c r="X597" i="4"/>
  <c r="R597" i="4"/>
  <c r="X596" i="4"/>
  <c r="R596" i="4"/>
  <c r="X595" i="4"/>
  <c r="R595" i="4"/>
  <c r="X594" i="4"/>
  <c r="R594" i="4"/>
  <c r="X593" i="4"/>
  <c r="R593" i="4"/>
  <c r="X592" i="4"/>
  <c r="R592" i="4"/>
  <c r="X591" i="4"/>
  <c r="R591" i="4"/>
  <c r="X590" i="4"/>
  <c r="R590" i="4"/>
  <c r="X589" i="4"/>
  <c r="R589" i="4"/>
  <c r="X588" i="4"/>
  <c r="R588" i="4"/>
  <c r="X587" i="4"/>
  <c r="R587" i="4"/>
  <c r="X586" i="4"/>
  <c r="R586" i="4"/>
  <c r="X585" i="4"/>
  <c r="R585" i="4"/>
  <c r="X584" i="4"/>
  <c r="R584" i="4"/>
  <c r="X583" i="4"/>
  <c r="R583" i="4"/>
  <c r="X582" i="4"/>
  <c r="R582" i="4"/>
  <c r="X581" i="4"/>
  <c r="R581" i="4"/>
  <c r="X580" i="4"/>
  <c r="R580" i="4"/>
  <c r="X579" i="4"/>
  <c r="R579" i="4"/>
  <c r="X578" i="4"/>
  <c r="R578" i="4"/>
  <c r="X577" i="4"/>
  <c r="R577" i="4"/>
  <c r="X576" i="4"/>
  <c r="R576" i="4"/>
  <c r="X575" i="4"/>
  <c r="R575" i="4"/>
  <c r="X574" i="4"/>
  <c r="R574" i="4"/>
  <c r="X573" i="4"/>
  <c r="R573" i="4"/>
  <c r="X572" i="4"/>
  <c r="R572" i="4"/>
  <c r="X571" i="4"/>
  <c r="R571" i="4"/>
  <c r="X570" i="4"/>
  <c r="R570" i="4"/>
  <c r="X569" i="4"/>
  <c r="R569" i="4"/>
  <c r="X568" i="4"/>
  <c r="R568" i="4"/>
  <c r="X567" i="4"/>
  <c r="R567" i="4"/>
  <c r="X566" i="4"/>
  <c r="R566" i="4"/>
  <c r="X565" i="4"/>
  <c r="R565" i="4"/>
  <c r="X564" i="4"/>
  <c r="R564" i="4"/>
  <c r="X563" i="4"/>
  <c r="R563" i="4"/>
  <c r="X562" i="4"/>
  <c r="R562" i="4"/>
  <c r="X561" i="4"/>
  <c r="R561" i="4"/>
  <c r="X560" i="4"/>
  <c r="R560" i="4"/>
  <c r="X559" i="4"/>
  <c r="R559" i="4"/>
  <c r="X558" i="4"/>
  <c r="R558" i="4"/>
  <c r="X557" i="4"/>
  <c r="R557" i="4"/>
  <c r="X556" i="4"/>
  <c r="R556" i="4"/>
  <c r="X555" i="4"/>
  <c r="R555" i="4"/>
  <c r="X554" i="4"/>
  <c r="R554" i="4"/>
  <c r="X553" i="4"/>
  <c r="R553" i="4"/>
  <c r="X552" i="4"/>
  <c r="R552" i="4"/>
  <c r="X551" i="4"/>
  <c r="R551" i="4"/>
  <c r="X550" i="4"/>
  <c r="R550" i="4"/>
  <c r="X549" i="4"/>
  <c r="R549" i="4"/>
  <c r="X548" i="4"/>
  <c r="R548" i="4"/>
  <c r="X547" i="4"/>
  <c r="R547" i="4"/>
  <c r="X546" i="4"/>
  <c r="R546" i="4"/>
  <c r="X545" i="4"/>
  <c r="R545" i="4"/>
  <c r="X544" i="4"/>
  <c r="R544" i="4"/>
  <c r="X543" i="4"/>
  <c r="R543" i="4"/>
  <c r="X542" i="4"/>
  <c r="R542" i="4"/>
  <c r="X541" i="4"/>
  <c r="R541" i="4"/>
  <c r="X540" i="4"/>
  <c r="R540" i="4"/>
  <c r="X539" i="4"/>
  <c r="R539" i="4"/>
  <c r="X538" i="4"/>
  <c r="R538" i="4"/>
  <c r="X537" i="4"/>
  <c r="R537" i="4"/>
  <c r="X536" i="4"/>
  <c r="R536" i="4"/>
  <c r="X535" i="4"/>
  <c r="R535" i="4"/>
  <c r="X534" i="4"/>
  <c r="R534" i="4"/>
  <c r="X533" i="4"/>
  <c r="R533" i="4"/>
  <c r="X532" i="4"/>
  <c r="R532" i="4"/>
  <c r="X531" i="4"/>
  <c r="R531" i="4"/>
  <c r="X530" i="4"/>
  <c r="R530" i="4"/>
  <c r="X529" i="4"/>
  <c r="R529" i="4"/>
  <c r="X528" i="4"/>
  <c r="R528" i="4"/>
  <c r="X527" i="4"/>
  <c r="R527" i="4"/>
  <c r="X526" i="4"/>
  <c r="R526" i="4"/>
  <c r="X525" i="4"/>
  <c r="R525" i="4"/>
  <c r="X524" i="4"/>
  <c r="R524" i="4"/>
  <c r="X523" i="4"/>
  <c r="R523" i="4"/>
  <c r="X522" i="4"/>
  <c r="R522" i="4"/>
  <c r="X521" i="4"/>
  <c r="R521" i="4"/>
  <c r="X520" i="4"/>
  <c r="R520" i="4"/>
  <c r="X519" i="4"/>
  <c r="R519" i="4"/>
  <c r="X518" i="4"/>
  <c r="R518" i="4"/>
  <c r="X517" i="4"/>
  <c r="R517" i="4"/>
  <c r="X516" i="4"/>
  <c r="R516" i="4"/>
  <c r="X515" i="4"/>
  <c r="R515" i="4"/>
  <c r="X514" i="4"/>
  <c r="R514" i="4"/>
  <c r="X513" i="4"/>
  <c r="R513" i="4"/>
  <c r="X512" i="4"/>
  <c r="R512" i="4"/>
  <c r="X511" i="4"/>
  <c r="R511" i="4"/>
  <c r="X510" i="4"/>
  <c r="R510" i="4"/>
  <c r="X509" i="4"/>
  <c r="R509" i="4"/>
  <c r="X508" i="4"/>
  <c r="R508" i="4"/>
  <c r="X507" i="4"/>
  <c r="R507" i="4"/>
  <c r="X506" i="4"/>
  <c r="R506" i="4"/>
  <c r="X505" i="4"/>
  <c r="R505" i="4"/>
  <c r="X504" i="4"/>
  <c r="R504" i="4"/>
  <c r="X503" i="4"/>
  <c r="R503" i="4"/>
  <c r="X502" i="4"/>
  <c r="R502" i="4"/>
  <c r="X501" i="4"/>
  <c r="R501" i="4"/>
  <c r="X500" i="4"/>
  <c r="R500" i="4"/>
  <c r="X499" i="4"/>
  <c r="R499" i="4"/>
  <c r="X498" i="4"/>
  <c r="R498" i="4"/>
  <c r="X497" i="4"/>
  <c r="R497" i="4"/>
  <c r="X496" i="4"/>
  <c r="R496" i="4"/>
  <c r="X495" i="4"/>
  <c r="R495" i="4"/>
  <c r="X494" i="4"/>
  <c r="R494" i="4"/>
  <c r="X493" i="4"/>
  <c r="R493" i="4"/>
  <c r="X492" i="4"/>
  <c r="R492" i="4"/>
  <c r="X491" i="4"/>
  <c r="R491" i="4"/>
  <c r="X490" i="4"/>
  <c r="R490" i="4"/>
  <c r="X489" i="4"/>
  <c r="R489" i="4"/>
  <c r="X488" i="4"/>
  <c r="R488" i="4"/>
  <c r="X487" i="4"/>
  <c r="R487" i="4"/>
  <c r="X486" i="4"/>
  <c r="R486" i="4"/>
  <c r="X485" i="4"/>
  <c r="R485" i="4"/>
  <c r="X484" i="4"/>
  <c r="R484" i="4"/>
  <c r="X483" i="4"/>
  <c r="R483" i="4"/>
  <c r="X482" i="4"/>
  <c r="R482" i="4"/>
  <c r="X481" i="4"/>
  <c r="R481" i="4"/>
  <c r="X480" i="4"/>
  <c r="R480" i="4"/>
  <c r="X479" i="4"/>
  <c r="R479" i="4"/>
  <c r="X478" i="4"/>
  <c r="R478" i="4"/>
  <c r="X477" i="4"/>
  <c r="R477" i="4"/>
  <c r="X476" i="4"/>
  <c r="R476" i="4"/>
  <c r="X475" i="4"/>
  <c r="R475" i="4"/>
  <c r="X474" i="4"/>
  <c r="R474" i="4"/>
  <c r="X473" i="4"/>
  <c r="R473" i="4"/>
  <c r="X472" i="4"/>
  <c r="R472" i="4"/>
  <c r="X471" i="4"/>
  <c r="R471" i="4"/>
  <c r="X470" i="4"/>
  <c r="R470" i="4"/>
  <c r="X469" i="4"/>
  <c r="R469" i="4"/>
  <c r="X468" i="4"/>
  <c r="R468" i="4"/>
  <c r="X467" i="4"/>
  <c r="R467" i="4"/>
  <c r="X466" i="4"/>
  <c r="R466" i="4"/>
  <c r="X465" i="4"/>
  <c r="R465" i="4"/>
  <c r="X464" i="4"/>
  <c r="R464" i="4"/>
  <c r="X463" i="4"/>
  <c r="R463" i="4"/>
  <c r="X462" i="4"/>
  <c r="R462" i="4"/>
  <c r="X461" i="4"/>
  <c r="R461" i="4"/>
  <c r="X460" i="4"/>
  <c r="R460" i="4"/>
  <c r="X459" i="4"/>
  <c r="R459" i="4"/>
  <c r="X458" i="4"/>
  <c r="R458" i="4"/>
  <c r="X457" i="4"/>
  <c r="R457" i="4"/>
  <c r="X456" i="4"/>
  <c r="R456" i="4"/>
  <c r="X455" i="4"/>
  <c r="R455" i="4"/>
  <c r="X454" i="4"/>
  <c r="R454" i="4"/>
  <c r="X453" i="4"/>
  <c r="R453" i="4"/>
  <c r="X452" i="4"/>
  <c r="R452" i="4"/>
  <c r="X451" i="4"/>
  <c r="R451" i="4"/>
  <c r="X450" i="4"/>
  <c r="R450" i="4"/>
  <c r="X449" i="4"/>
  <c r="R449" i="4"/>
  <c r="X448" i="4"/>
  <c r="R448" i="4"/>
  <c r="X447" i="4"/>
  <c r="R447" i="4"/>
  <c r="X446" i="4"/>
  <c r="R446" i="4"/>
  <c r="X445" i="4"/>
  <c r="R445" i="4"/>
  <c r="X444" i="4"/>
  <c r="R444" i="4"/>
  <c r="X443" i="4"/>
  <c r="R443" i="4"/>
  <c r="X442" i="4"/>
  <c r="R442" i="4"/>
  <c r="X441" i="4"/>
  <c r="R441" i="4"/>
  <c r="X440" i="4"/>
  <c r="R440" i="4"/>
  <c r="X439" i="4"/>
  <c r="R439" i="4"/>
  <c r="X438" i="4"/>
  <c r="R438" i="4"/>
  <c r="X437" i="4"/>
  <c r="R437" i="4"/>
  <c r="X436" i="4"/>
  <c r="R436" i="4"/>
  <c r="X435" i="4"/>
  <c r="R435" i="4"/>
  <c r="X434" i="4"/>
  <c r="R434" i="4"/>
  <c r="X433" i="4"/>
  <c r="R433" i="4"/>
  <c r="X432" i="4"/>
  <c r="R432" i="4"/>
  <c r="X431" i="4"/>
  <c r="R431" i="4"/>
  <c r="X430" i="4"/>
  <c r="R430" i="4"/>
  <c r="X429" i="4"/>
  <c r="R429" i="4"/>
  <c r="X428" i="4"/>
  <c r="R428" i="4"/>
  <c r="X427" i="4"/>
  <c r="R427" i="4"/>
  <c r="X426" i="4"/>
  <c r="R426" i="4"/>
  <c r="X425" i="4"/>
  <c r="R425" i="4"/>
  <c r="X424" i="4"/>
  <c r="R424" i="4"/>
  <c r="X423" i="4"/>
  <c r="R423" i="4"/>
  <c r="X422" i="4"/>
  <c r="R422" i="4"/>
  <c r="X421" i="4"/>
  <c r="R421" i="4"/>
  <c r="X420" i="4"/>
  <c r="R420" i="4"/>
  <c r="X419" i="4"/>
  <c r="R419" i="4"/>
  <c r="X418" i="4"/>
  <c r="R418" i="4"/>
  <c r="X417" i="4"/>
  <c r="R417" i="4"/>
  <c r="X416" i="4"/>
  <c r="R416" i="4"/>
  <c r="X415" i="4"/>
  <c r="R415" i="4"/>
  <c r="X414" i="4"/>
  <c r="R414" i="4"/>
  <c r="X413" i="4"/>
  <c r="R413" i="4"/>
  <c r="X412" i="4"/>
  <c r="R412" i="4"/>
  <c r="X411" i="4"/>
  <c r="R411" i="4"/>
  <c r="X410" i="4"/>
  <c r="R410" i="4"/>
  <c r="X409" i="4"/>
  <c r="R409" i="4"/>
  <c r="X408" i="4"/>
  <c r="R408" i="4"/>
  <c r="X407" i="4"/>
  <c r="R407" i="4"/>
  <c r="X406" i="4"/>
  <c r="R406" i="4"/>
  <c r="X405" i="4"/>
  <c r="R405" i="4"/>
  <c r="X404" i="4"/>
  <c r="R404" i="4"/>
  <c r="X403" i="4"/>
  <c r="R403" i="4"/>
  <c r="X402" i="4"/>
  <c r="R402" i="4"/>
  <c r="X401" i="4"/>
  <c r="R401" i="4"/>
  <c r="X400" i="4"/>
  <c r="R400" i="4"/>
  <c r="X399" i="4"/>
  <c r="R399" i="4"/>
  <c r="X398" i="4"/>
  <c r="R398" i="4"/>
  <c r="X397" i="4"/>
  <c r="R397" i="4"/>
  <c r="X396" i="4"/>
  <c r="R396" i="4"/>
  <c r="X395" i="4"/>
  <c r="R395" i="4"/>
  <c r="X394" i="4"/>
  <c r="R394" i="4"/>
  <c r="X393" i="4"/>
  <c r="R393" i="4"/>
  <c r="X392" i="4"/>
  <c r="R392" i="4"/>
  <c r="X391" i="4"/>
  <c r="R391" i="4"/>
  <c r="X390" i="4"/>
  <c r="R390" i="4"/>
  <c r="X389" i="4"/>
  <c r="R389" i="4"/>
  <c r="X388" i="4"/>
  <c r="R388" i="4"/>
  <c r="X387" i="4"/>
  <c r="R387" i="4"/>
  <c r="X386" i="4"/>
  <c r="R386" i="4"/>
  <c r="X385" i="4"/>
  <c r="R385" i="4"/>
  <c r="X384" i="4"/>
  <c r="R384" i="4"/>
  <c r="X383" i="4"/>
  <c r="R383" i="4"/>
  <c r="X382" i="4"/>
  <c r="R382" i="4"/>
  <c r="X381" i="4"/>
  <c r="R381" i="4"/>
  <c r="X380" i="4"/>
  <c r="R380" i="4"/>
  <c r="X379" i="4"/>
  <c r="R379" i="4"/>
  <c r="X378" i="4"/>
  <c r="R378" i="4"/>
  <c r="X377" i="4"/>
  <c r="R377" i="4"/>
  <c r="X376" i="4"/>
  <c r="R376" i="4"/>
  <c r="X375" i="4"/>
  <c r="R375" i="4"/>
  <c r="X374" i="4"/>
  <c r="R374" i="4"/>
  <c r="X373" i="4"/>
  <c r="R373" i="4"/>
  <c r="X372" i="4"/>
  <c r="R372" i="4"/>
  <c r="X371" i="4"/>
  <c r="R371" i="4"/>
  <c r="X370" i="4"/>
  <c r="R370" i="4"/>
  <c r="X369" i="4"/>
  <c r="R369" i="4"/>
  <c r="X368" i="4"/>
  <c r="R368" i="4"/>
  <c r="X367" i="4"/>
  <c r="R367" i="4"/>
  <c r="X366" i="4"/>
  <c r="R366" i="4"/>
  <c r="X365" i="4"/>
  <c r="R365" i="4"/>
  <c r="X364" i="4"/>
  <c r="R364" i="4"/>
  <c r="X363" i="4"/>
  <c r="R363" i="4"/>
  <c r="X362" i="4"/>
  <c r="R362" i="4"/>
  <c r="X361" i="4"/>
  <c r="R361" i="4"/>
  <c r="X360" i="4"/>
  <c r="R360" i="4"/>
  <c r="X359" i="4"/>
  <c r="R359" i="4"/>
  <c r="X358" i="4"/>
  <c r="R358" i="4"/>
  <c r="X357" i="4"/>
  <c r="R357" i="4"/>
  <c r="X356" i="4"/>
  <c r="R356" i="4"/>
  <c r="X355" i="4"/>
  <c r="R355" i="4"/>
  <c r="X354" i="4"/>
  <c r="R354" i="4"/>
  <c r="X353" i="4"/>
  <c r="R353" i="4"/>
  <c r="X352" i="4"/>
  <c r="R352" i="4"/>
  <c r="X351" i="4"/>
  <c r="R351" i="4"/>
  <c r="X350" i="4"/>
  <c r="R350" i="4"/>
  <c r="X349" i="4"/>
  <c r="R349" i="4"/>
  <c r="X348" i="4"/>
  <c r="R348" i="4"/>
  <c r="X347" i="4"/>
  <c r="R347" i="4"/>
  <c r="X346" i="4"/>
  <c r="R346" i="4"/>
  <c r="X345" i="4"/>
  <c r="R345" i="4"/>
  <c r="X344" i="4"/>
  <c r="R344" i="4"/>
  <c r="X343" i="4"/>
  <c r="R343" i="4"/>
  <c r="X342" i="4"/>
  <c r="R342" i="4"/>
  <c r="X341" i="4"/>
  <c r="R341" i="4"/>
  <c r="X340" i="4"/>
  <c r="R340" i="4"/>
  <c r="X339" i="4"/>
  <c r="R339" i="4"/>
  <c r="X338" i="4"/>
  <c r="R338" i="4"/>
  <c r="X337" i="4"/>
  <c r="R337" i="4"/>
  <c r="X336" i="4"/>
  <c r="R336" i="4"/>
  <c r="X335" i="4"/>
  <c r="R335" i="4"/>
  <c r="X334" i="4"/>
  <c r="R334" i="4"/>
  <c r="X333" i="4"/>
  <c r="R333" i="4"/>
  <c r="X332" i="4"/>
  <c r="R332" i="4"/>
  <c r="X331" i="4"/>
  <c r="R331" i="4"/>
  <c r="X330" i="4"/>
  <c r="R330" i="4"/>
  <c r="X329" i="4"/>
  <c r="R329" i="4"/>
  <c r="X328" i="4"/>
  <c r="R328" i="4"/>
  <c r="X327" i="4"/>
  <c r="R327" i="4"/>
  <c r="X326" i="4"/>
  <c r="R326" i="4"/>
  <c r="X325" i="4"/>
  <c r="R325" i="4"/>
  <c r="X324" i="4"/>
  <c r="R324" i="4"/>
  <c r="X323" i="4"/>
  <c r="R323" i="4"/>
  <c r="X322" i="4"/>
  <c r="R322" i="4"/>
  <c r="X321" i="4"/>
  <c r="R321" i="4"/>
  <c r="X320" i="4"/>
  <c r="R320" i="4"/>
  <c r="X319" i="4"/>
  <c r="R319" i="4"/>
  <c r="X318" i="4"/>
  <c r="R318" i="4"/>
  <c r="X317" i="4"/>
  <c r="R317" i="4"/>
  <c r="X316" i="4"/>
  <c r="R316" i="4"/>
  <c r="X315" i="4"/>
  <c r="R315" i="4"/>
  <c r="X314" i="4"/>
  <c r="R314" i="4"/>
  <c r="X313" i="4"/>
  <c r="R313" i="4"/>
  <c r="X312" i="4"/>
  <c r="R312" i="4"/>
  <c r="X311" i="4"/>
  <c r="R311" i="4"/>
  <c r="X310" i="4"/>
  <c r="R310" i="4"/>
  <c r="X309" i="4"/>
  <c r="R309" i="4"/>
  <c r="X308" i="4"/>
  <c r="R308" i="4"/>
  <c r="X307" i="4"/>
  <c r="R307" i="4"/>
  <c r="X306" i="4"/>
  <c r="R306" i="4"/>
  <c r="X305" i="4"/>
  <c r="R305" i="4"/>
  <c r="X304" i="4"/>
  <c r="R304" i="4"/>
  <c r="X303" i="4"/>
  <c r="R303" i="4"/>
  <c r="X302" i="4"/>
  <c r="R302" i="4"/>
  <c r="X301" i="4"/>
  <c r="R301" i="4"/>
  <c r="X300" i="4"/>
  <c r="R300" i="4"/>
  <c r="X299" i="4"/>
  <c r="R299" i="4"/>
  <c r="X298" i="4"/>
  <c r="R298" i="4"/>
  <c r="X297" i="4"/>
  <c r="R297" i="4"/>
  <c r="X296" i="4"/>
  <c r="R296" i="4"/>
  <c r="X295" i="4"/>
  <c r="R295" i="4"/>
  <c r="X294" i="4"/>
  <c r="R294" i="4"/>
  <c r="X293" i="4"/>
  <c r="R293" i="4"/>
  <c r="X292" i="4"/>
  <c r="R292" i="4"/>
  <c r="X291" i="4"/>
  <c r="R291" i="4"/>
  <c r="X290" i="4"/>
  <c r="R290" i="4"/>
  <c r="X289" i="4"/>
  <c r="R289" i="4"/>
  <c r="X288" i="4"/>
  <c r="R288" i="4"/>
  <c r="X287" i="4"/>
  <c r="R287" i="4"/>
  <c r="X286" i="4"/>
  <c r="R286" i="4"/>
  <c r="X285" i="4"/>
  <c r="R285" i="4"/>
  <c r="X284" i="4"/>
  <c r="R284" i="4"/>
  <c r="X283" i="4"/>
  <c r="R283" i="4"/>
  <c r="X282" i="4"/>
  <c r="R282" i="4"/>
  <c r="X281" i="4"/>
  <c r="R281" i="4"/>
  <c r="X280" i="4"/>
  <c r="R280" i="4"/>
  <c r="X279" i="4"/>
  <c r="R279" i="4"/>
  <c r="X278" i="4"/>
  <c r="R278" i="4"/>
  <c r="X277" i="4"/>
  <c r="R277" i="4"/>
  <c r="X276" i="4"/>
  <c r="R276" i="4"/>
  <c r="X275" i="4"/>
  <c r="R275" i="4"/>
  <c r="X274" i="4"/>
  <c r="R274" i="4"/>
  <c r="X273" i="4"/>
  <c r="R273" i="4"/>
  <c r="X272" i="4"/>
  <c r="R272" i="4"/>
  <c r="X271" i="4"/>
  <c r="R271" i="4"/>
  <c r="X270" i="4"/>
  <c r="R270" i="4"/>
  <c r="X269" i="4"/>
  <c r="R269" i="4"/>
  <c r="X268" i="4"/>
  <c r="R268" i="4"/>
  <c r="X267" i="4"/>
  <c r="R267" i="4"/>
  <c r="X266" i="4"/>
  <c r="R266" i="4"/>
  <c r="X265" i="4"/>
  <c r="R265" i="4"/>
  <c r="X264" i="4"/>
  <c r="R264" i="4"/>
  <c r="X263" i="4"/>
  <c r="R263" i="4"/>
  <c r="X262" i="4"/>
  <c r="R262" i="4"/>
  <c r="X261" i="4"/>
  <c r="R261" i="4"/>
  <c r="X260" i="4"/>
  <c r="R260" i="4"/>
  <c r="X259" i="4"/>
  <c r="R259" i="4"/>
  <c r="X258" i="4"/>
  <c r="R258" i="4"/>
  <c r="X257" i="4"/>
  <c r="R257" i="4"/>
  <c r="X256" i="4"/>
  <c r="R256" i="4"/>
  <c r="X255" i="4"/>
  <c r="R255" i="4"/>
  <c r="X254" i="4"/>
  <c r="R254" i="4"/>
  <c r="X253" i="4"/>
  <c r="R253" i="4"/>
  <c r="X252" i="4"/>
  <c r="R252" i="4"/>
  <c r="X251" i="4"/>
  <c r="R251" i="4"/>
  <c r="X250" i="4"/>
  <c r="R250" i="4"/>
  <c r="X249" i="4"/>
  <c r="R249" i="4"/>
  <c r="X248" i="4"/>
  <c r="R248" i="4"/>
  <c r="X247" i="4"/>
  <c r="R247" i="4"/>
  <c r="X246" i="4"/>
  <c r="R246" i="4"/>
  <c r="X245" i="4"/>
  <c r="R245" i="4"/>
  <c r="X244" i="4"/>
  <c r="R244" i="4"/>
  <c r="X243" i="4"/>
  <c r="R243" i="4"/>
  <c r="X242" i="4"/>
  <c r="R242" i="4"/>
  <c r="X241" i="4"/>
  <c r="R241" i="4"/>
  <c r="X240" i="4"/>
  <c r="R240" i="4"/>
  <c r="X239" i="4"/>
  <c r="R239" i="4"/>
  <c r="X238" i="4"/>
  <c r="R238" i="4"/>
  <c r="X237" i="4"/>
  <c r="R237" i="4"/>
  <c r="X236" i="4"/>
  <c r="R236" i="4"/>
  <c r="X235" i="4"/>
  <c r="R235" i="4"/>
  <c r="X234" i="4"/>
  <c r="R234" i="4"/>
  <c r="X233" i="4"/>
  <c r="R233" i="4"/>
  <c r="X232" i="4"/>
  <c r="R232" i="4"/>
  <c r="X231" i="4"/>
  <c r="R231" i="4"/>
  <c r="X230" i="4"/>
  <c r="R230" i="4"/>
  <c r="X229" i="4"/>
  <c r="R229" i="4"/>
  <c r="X228" i="4"/>
  <c r="R228" i="4"/>
  <c r="X227" i="4"/>
  <c r="R227" i="4"/>
  <c r="X226" i="4"/>
  <c r="R226" i="4"/>
  <c r="X225" i="4"/>
  <c r="R225" i="4"/>
  <c r="X224" i="4"/>
  <c r="R224" i="4"/>
  <c r="X223" i="4"/>
  <c r="R223" i="4"/>
  <c r="X222" i="4"/>
  <c r="R222" i="4"/>
  <c r="X221" i="4"/>
  <c r="R221" i="4"/>
  <c r="X220" i="4"/>
  <c r="R220" i="4"/>
  <c r="X219" i="4"/>
  <c r="R219" i="4"/>
  <c r="X218" i="4"/>
  <c r="R218" i="4"/>
  <c r="X217" i="4"/>
  <c r="R217" i="4"/>
  <c r="X216" i="4"/>
  <c r="R216" i="4"/>
  <c r="X215" i="4"/>
  <c r="R215" i="4"/>
  <c r="X214" i="4"/>
  <c r="R214" i="4"/>
  <c r="X213" i="4"/>
  <c r="R213" i="4"/>
  <c r="X212" i="4"/>
  <c r="R212" i="4"/>
  <c r="X211" i="4"/>
  <c r="R211" i="4"/>
  <c r="X210" i="4"/>
  <c r="R210" i="4"/>
  <c r="X209" i="4"/>
  <c r="R209" i="4"/>
  <c r="X208" i="4"/>
  <c r="R208" i="4"/>
  <c r="X207" i="4"/>
  <c r="R207" i="4"/>
  <c r="X206" i="4"/>
  <c r="R206" i="4"/>
  <c r="X205" i="4"/>
  <c r="R205" i="4"/>
  <c r="X204" i="4"/>
  <c r="R204" i="4"/>
  <c r="X203" i="4"/>
  <c r="R203" i="4"/>
  <c r="X202" i="4"/>
  <c r="R202" i="4"/>
  <c r="X201" i="4"/>
  <c r="R201" i="4"/>
  <c r="X200" i="4"/>
  <c r="R200" i="4"/>
  <c r="X199" i="4"/>
  <c r="R199" i="4"/>
  <c r="X198" i="4"/>
  <c r="R198" i="4"/>
  <c r="X197" i="4"/>
  <c r="R197" i="4"/>
  <c r="X196" i="4"/>
  <c r="R196" i="4"/>
  <c r="X195" i="4"/>
  <c r="R195" i="4"/>
  <c r="X194" i="4"/>
  <c r="R194" i="4"/>
  <c r="X193" i="4"/>
  <c r="R193" i="4"/>
  <c r="X192" i="4"/>
  <c r="R192" i="4"/>
  <c r="X191" i="4"/>
  <c r="R191" i="4"/>
  <c r="X190" i="4"/>
  <c r="R190" i="4"/>
  <c r="X189" i="4"/>
  <c r="R189" i="4"/>
  <c r="X188" i="4"/>
  <c r="R188" i="4"/>
  <c r="X187" i="4"/>
  <c r="R187" i="4"/>
  <c r="X186" i="4"/>
  <c r="R186" i="4"/>
  <c r="X185" i="4"/>
  <c r="R185" i="4"/>
  <c r="X184" i="4"/>
  <c r="R184" i="4"/>
  <c r="X183" i="4"/>
  <c r="R183" i="4"/>
  <c r="X182" i="4"/>
  <c r="R182" i="4"/>
  <c r="X181" i="4"/>
  <c r="R181" i="4"/>
  <c r="X180" i="4"/>
  <c r="R180" i="4"/>
  <c r="X179" i="4"/>
  <c r="R179" i="4"/>
  <c r="X178" i="4"/>
  <c r="R178" i="4"/>
  <c r="X177" i="4"/>
  <c r="R177" i="4"/>
  <c r="X176" i="4"/>
  <c r="R176" i="4"/>
  <c r="X175" i="4"/>
  <c r="R175" i="4"/>
  <c r="X174" i="4"/>
  <c r="R174" i="4"/>
  <c r="X173" i="4"/>
  <c r="R173" i="4"/>
  <c r="X172" i="4"/>
  <c r="R172" i="4"/>
  <c r="X171" i="4"/>
  <c r="R171" i="4"/>
  <c r="X170" i="4"/>
  <c r="R170" i="4"/>
  <c r="X169" i="4"/>
  <c r="R169" i="4"/>
  <c r="X168" i="4"/>
  <c r="R168" i="4"/>
  <c r="X167" i="4"/>
  <c r="R167" i="4"/>
  <c r="X166" i="4"/>
  <c r="R166" i="4"/>
  <c r="X165" i="4"/>
  <c r="R165" i="4"/>
  <c r="X164" i="4"/>
  <c r="R164" i="4"/>
  <c r="X163" i="4"/>
  <c r="R163" i="4"/>
  <c r="X162" i="4"/>
  <c r="R162" i="4"/>
  <c r="X161" i="4"/>
  <c r="R161" i="4"/>
  <c r="X160" i="4"/>
  <c r="R160" i="4"/>
  <c r="X159" i="4"/>
  <c r="R159" i="4"/>
  <c r="X158" i="4"/>
  <c r="R158" i="4"/>
  <c r="X157" i="4"/>
  <c r="R157" i="4"/>
  <c r="X156" i="4"/>
  <c r="R156" i="4"/>
  <c r="X155" i="4"/>
  <c r="R155" i="4"/>
  <c r="X154" i="4"/>
  <c r="R154" i="4"/>
  <c r="X153" i="4"/>
  <c r="R153" i="4"/>
  <c r="X152" i="4"/>
  <c r="R152" i="4"/>
  <c r="X151" i="4"/>
  <c r="R151" i="4"/>
  <c r="X150" i="4"/>
  <c r="R150" i="4"/>
  <c r="X149" i="4"/>
  <c r="R149" i="4"/>
  <c r="X148" i="4"/>
  <c r="R148" i="4"/>
  <c r="X147" i="4"/>
  <c r="R147" i="4"/>
  <c r="X146" i="4"/>
  <c r="R146" i="4"/>
  <c r="X145" i="4"/>
  <c r="R145" i="4"/>
  <c r="X144" i="4"/>
  <c r="R144" i="4"/>
  <c r="X143" i="4"/>
  <c r="R143" i="4"/>
  <c r="X142" i="4"/>
  <c r="R142" i="4"/>
  <c r="X141" i="4"/>
  <c r="R141" i="4"/>
  <c r="X140" i="4"/>
  <c r="R140" i="4"/>
  <c r="X139" i="4"/>
  <c r="R139" i="4"/>
  <c r="X138" i="4"/>
  <c r="R138" i="4"/>
  <c r="X137" i="4"/>
  <c r="R137" i="4"/>
  <c r="X136" i="4"/>
  <c r="R136" i="4"/>
  <c r="X135" i="4"/>
  <c r="R135" i="4"/>
  <c r="X134" i="4"/>
  <c r="R134" i="4"/>
  <c r="X133" i="4"/>
  <c r="R133" i="4"/>
  <c r="X132" i="4"/>
  <c r="R132" i="4"/>
  <c r="X131" i="4"/>
  <c r="R131" i="4"/>
  <c r="X130" i="4"/>
  <c r="R130" i="4"/>
  <c r="X129" i="4"/>
  <c r="R129" i="4"/>
  <c r="X128" i="4"/>
  <c r="R128" i="4"/>
  <c r="X127" i="4"/>
  <c r="R127" i="4"/>
  <c r="X126" i="4"/>
  <c r="R126" i="4"/>
  <c r="X125" i="4"/>
  <c r="R125" i="4"/>
  <c r="X124" i="4"/>
  <c r="R124" i="4"/>
  <c r="X123" i="4"/>
  <c r="R123" i="4"/>
  <c r="X122" i="4"/>
  <c r="R122" i="4"/>
  <c r="X121" i="4"/>
  <c r="R121" i="4"/>
  <c r="X120" i="4"/>
  <c r="R120" i="4"/>
  <c r="X119" i="4"/>
  <c r="R119" i="4"/>
  <c r="X118" i="4"/>
  <c r="R118" i="4"/>
  <c r="X117" i="4"/>
  <c r="R117" i="4"/>
  <c r="X116" i="4"/>
  <c r="R116" i="4"/>
  <c r="X115" i="4"/>
  <c r="R115" i="4"/>
  <c r="X114" i="4"/>
  <c r="R114" i="4"/>
  <c r="X113" i="4"/>
  <c r="R113" i="4"/>
  <c r="X112" i="4"/>
  <c r="R112" i="4"/>
  <c r="X111" i="4"/>
  <c r="R111" i="4"/>
  <c r="X110" i="4"/>
  <c r="R110" i="4"/>
  <c r="X109" i="4"/>
  <c r="R109" i="4"/>
  <c r="X108" i="4"/>
  <c r="R108" i="4"/>
  <c r="X107" i="4"/>
  <c r="R107" i="4"/>
  <c r="X106" i="4"/>
  <c r="R106" i="4"/>
  <c r="X105" i="4"/>
  <c r="R105" i="4"/>
  <c r="X104" i="4"/>
  <c r="R104" i="4"/>
  <c r="X103" i="4"/>
  <c r="R103" i="4"/>
  <c r="X102" i="4"/>
  <c r="R102" i="4"/>
  <c r="X101" i="4"/>
  <c r="R101" i="4"/>
  <c r="X100" i="4"/>
  <c r="R100" i="4"/>
  <c r="X99" i="4"/>
  <c r="R99" i="4"/>
  <c r="X98" i="4"/>
  <c r="R98" i="4"/>
  <c r="X97" i="4"/>
  <c r="R97" i="4"/>
  <c r="X96" i="4"/>
  <c r="R96" i="4"/>
  <c r="X95" i="4"/>
  <c r="R95" i="4"/>
  <c r="X94" i="4"/>
  <c r="R94" i="4"/>
  <c r="X93" i="4"/>
  <c r="R93" i="4"/>
  <c r="X92" i="4"/>
  <c r="R92" i="4"/>
  <c r="X91" i="4"/>
  <c r="R91" i="4"/>
  <c r="X90" i="4"/>
  <c r="R90" i="4"/>
  <c r="X89" i="4"/>
  <c r="R89" i="4"/>
  <c r="X88" i="4"/>
  <c r="R88" i="4"/>
  <c r="X87" i="4"/>
  <c r="R87" i="4"/>
  <c r="X86" i="4"/>
  <c r="R86" i="4"/>
  <c r="X85" i="4"/>
  <c r="R85" i="4"/>
  <c r="X84" i="4"/>
  <c r="R84" i="4"/>
  <c r="X83" i="4"/>
  <c r="R83" i="4"/>
  <c r="X82" i="4"/>
  <c r="R82" i="4"/>
  <c r="X81" i="4"/>
  <c r="R81" i="4"/>
  <c r="X80" i="4"/>
  <c r="R80" i="4"/>
  <c r="X79" i="4"/>
  <c r="R79" i="4"/>
  <c r="X78" i="4"/>
  <c r="R78" i="4"/>
  <c r="X77" i="4"/>
  <c r="R77" i="4"/>
  <c r="X76" i="4"/>
  <c r="R76" i="4"/>
  <c r="X75" i="4"/>
  <c r="R75" i="4"/>
  <c r="X74" i="4"/>
  <c r="R74" i="4"/>
  <c r="X73" i="4"/>
  <c r="R73" i="4"/>
  <c r="X72" i="4"/>
  <c r="R72" i="4"/>
  <c r="X71" i="4"/>
  <c r="R71" i="4"/>
  <c r="X70" i="4"/>
  <c r="R70" i="4"/>
  <c r="X69" i="4"/>
  <c r="R69" i="4"/>
  <c r="X68" i="4"/>
  <c r="R68" i="4"/>
  <c r="X67" i="4"/>
  <c r="R67" i="4"/>
  <c r="X66" i="4"/>
  <c r="R66" i="4"/>
  <c r="X65" i="4"/>
  <c r="R65" i="4"/>
  <c r="X64" i="4"/>
  <c r="R64" i="4"/>
  <c r="X63" i="4"/>
  <c r="R63" i="4"/>
  <c r="X62" i="4"/>
  <c r="R62" i="4"/>
  <c r="X61" i="4"/>
  <c r="R61" i="4"/>
  <c r="X60" i="4"/>
  <c r="R60" i="4"/>
  <c r="X59" i="4"/>
  <c r="R59" i="4"/>
  <c r="X58" i="4"/>
  <c r="R58" i="4"/>
  <c r="X57" i="4"/>
  <c r="R57" i="4"/>
  <c r="X56" i="4"/>
  <c r="R56" i="4"/>
  <c r="X55" i="4"/>
  <c r="R55" i="4"/>
  <c r="X54" i="4"/>
  <c r="R54" i="4"/>
  <c r="X53" i="4"/>
  <c r="R53" i="4"/>
  <c r="X52" i="4"/>
  <c r="R52" i="4"/>
  <c r="X51" i="4"/>
  <c r="R51" i="4"/>
  <c r="X50" i="4"/>
  <c r="R50" i="4"/>
  <c r="X49" i="4"/>
  <c r="R49" i="4"/>
  <c r="X48" i="4"/>
  <c r="R48" i="4"/>
  <c r="X47" i="4"/>
  <c r="R47" i="4"/>
  <c r="X46" i="4"/>
  <c r="R46" i="4"/>
  <c r="X45" i="4"/>
  <c r="R45" i="4"/>
  <c r="X44" i="4"/>
  <c r="R44" i="4"/>
  <c r="X43" i="4"/>
  <c r="R43" i="4"/>
  <c r="X42" i="4"/>
  <c r="R42" i="4"/>
  <c r="X41" i="4"/>
  <c r="R41" i="4"/>
  <c r="X40" i="4"/>
  <c r="R40" i="4"/>
  <c r="X39" i="4"/>
  <c r="R39" i="4"/>
  <c r="X38" i="4"/>
  <c r="R38" i="4"/>
  <c r="X37" i="4"/>
  <c r="R37" i="4"/>
  <c r="X36" i="4"/>
  <c r="R36" i="4"/>
  <c r="X35" i="4"/>
  <c r="R35" i="4"/>
  <c r="X34" i="4"/>
  <c r="R34" i="4"/>
  <c r="X33" i="4"/>
  <c r="R33" i="4"/>
  <c r="X32" i="4"/>
  <c r="R32" i="4"/>
  <c r="X31" i="4"/>
  <c r="R31" i="4"/>
  <c r="X30" i="4"/>
  <c r="R30" i="4"/>
  <c r="X29" i="4"/>
  <c r="R29" i="4"/>
  <c r="X28" i="4"/>
  <c r="R28" i="4"/>
  <c r="X27" i="4"/>
  <c r="R27" i="4"/>
  <c r="X26" i="4"/>
  <c r="R26" i="4"/>
  <c r="X25" i="4"/>
  <c r="R25" i="4"/>
  <c r="X24" i="4"/>
  <c r="R24" i="4"/>
  <c r="X23" i="4"/>
  <c r="R23" i="4"/>
  <c r="X22" i="4"/>
  <c r="R22" i="4"/>
  <c r="X21" i="4"/>
  <c r="R21" i="4"/>
  <c r="X20" i="4"/>
  <c r="R20" i="4"/>
  <c r="X19" i="4"/>
  <c r="R19" i="4"/>
  <c r="X18" i="4"/>
  <c r="R18" i="4"/>
  <c r="X17" i="4"/>
  <c r="R17" i="4"/>
  <c r="X16" i="4"/>
  <c r="R16" i="4"/>
  <c r="X15" i="4"/>
  <c r="R15" i="4"/>
  <c r="X14" i="4"/>
  <c r="R14" i="4"/>
  <c r="X13" i="4"/>
  <c r="R13" i="4"/>
  <c r="X12" i="4"/>
  <c r="R12" i="4"/>
  <c r="X11" i="4"/>
  <c r="R11" i="4"/>
  <c r="X10" i="4"/>
  <c r="R10" i="4"/>
  <c r="X9" i="4"/>
  <c r="R9" i="4"/>
  <c r="X8" i="4"/>
  <c r="R8" i="4"/>
  <c r="X7" i="4"/>
  <c r="R7" i="4"/>
  <c r="X6" i="4"/>
  <c r="R6" i="4"/>
  <c r="X5" i="4"/>
  <c r="R5" i="4"/>
  <c r="X4" i="4"/>
  <c r="R4" i="4"/>
  <c r="X3" i="4"/>
  <c r="R3" i="4"/>
  <c r="W740" i="3"/>
  <c r="Q740" i="3"/>
  <c r="W739" i="3"/>
  <c r="Q739" i="3"/>
  <c r="W738" i="3"/>
  <c r="Q738" i="3"/>
  <c r="W737" i="3"/>
  <c r="Q737" i="3"/>
  <c r="W736" i="3"/>
  <c r="Q736" i="3"/>
  <c r="W735" i="3"/>
  <c r="Q735" i="3"/>
  <c r="W734" i="3"/>
  <c r="Q734" i="3"/>
  <c r="W733" i="3"/>
  <c r="Q733" i="3"/>
  <c r="W732" i="3"/>
  <c r="Q732" i="3"/>
  <c r="W731" i="3"/>
  <c r="Q731" i="3"/>
  <c r="W729" i="3"/>
  <c r="Q729" i="3"/>
  <c r="W728" i="3"/>
  <c r="Q728" i="3"/>
  <c r="W726" i="3"/>
  <c r="Q726" i="3"/>
  <c r="W725" i="3"/>
  <c r="Q725" i="3"/>
  <c r="W724" i="3"/>
  <c r="Q724" i="3"/>
  <c r="W723" i="3"/>
  <c r="Q723" i="3"/>
  <c r="W722" i="3"/>
  <c r="Q722" i="3"/>
  <c r="W721" i="3"/>
  <c r="Q721" i="3"/>
  <c r="W720" i="3"/>
  <c r="Q720" i="3"/>
  <c r="W719" i="3"/>
  <c r="Q719" i="3"/>
  <c r="W718" i="3"/>
  <c r="Q718" i="3"/>
  <c r="W717" i="3"/>
  <c r="Q717" i="3"/>
  <c r="W716" i="3"/>
  <c r="Q716" i="3"/>
  <c r="W715" i="3"/>
  <c r="Q715" i="3"/>
  <c r="W714" i="3"/>
  <c r="Q714" i="3"/>
  <c r="W713" i="3"/>
  <c r="W712" i="3"/>
  <c r="Q712" i="3"/>
  <c r="W711" i="3"/>
  <c r="Q711" i="3"/>
  <c r="W710" i="3"/>
  <c r="Q710" i="3"/>
  <c r="W709" i="3"/>
  <c r="Q709" i="3"/>
  <c r="W708" i="3"/>
  <c r="Q708" i="3"/>
  <c r="W707" i="3"/>
  <c r="Q707" i="3"/>
  <c r="W706" i="3"/>
  <c r="Q706" i="3"/>
  <c r="W705" i="3"/>
  <c r="Q705" i="3"/>
  <c r="W704" i="3"/>
  <c r="Q704" i="3"/>
  <c r="W703" i="3"/>
  <c r="Q703" i="3"/>
  <c r="W702" i="3"/>
  <c r="Q702" i="3"/>
  <c r="W701" i="3"/>
  <c r="Q701" i="3"/>
  <c r="W700" i="3"/>
  <c r="Q700" i="3"/>
  <c r="W699" i="3"/>
  <c r="Q699" i="3"/>
  <c r="W698" i="3"/>
  <c r="Q698" i="3"/>
  <c r="W697" i="3"/>
  <c r="Q697" i="3"/>
  <c r="W696" i="3"/>
  <c r="Q696" i="3"/>
  <c r="W695" i="3"/>
  <c r="Q695" i="3"/>
  <c r="W694" i="3"/>
  <c r="Q694" i="3"/>
  <c r="W693" i="3"/>
  <c r="Q693" i="3"/>
  <c r="W692" i="3"/>
  <c r="Q692" i="3"/>
  <c r="W691" i="3"/>
  <c r="Q691" i="3"/>
  <c r="W690" i="3"/>
  <c r="Q690" i="3"/>
  <c r="W689" i="3"/>
  <c r="Q689" i="3"/>
  <c r="W688" i="3"/>
  <c r="Q688" i="3"/>
  <c r="W687" i="3"/>
  <c r="Q687" i="3"/>
  <c r="W686" i="3"/>
  <c r="Q686" i="3"/>
  <c r="W685" i="3"/>
  <c r="Q685" i="3"/>
  <c r="W684" i="3"/>
  <c r="Q684" i="3"/>
  <c r="W683" i="3"/>
  <c r="Q683" i="3"/>
  <c r="W682" i="3"/>
  <c r="Q682" i="3"/>
  <c r="W681" i="3"/>
  <c r="Q681" i="3"/>
  <c r="W680" i="3"/>
  <c r="Q680" i="3"/>
  <c r="W679" i="3"/>
  <c r="Q679" i="3"/>
  <c r="W678" i="3"/>
  <c r="Q678" i="3"/>
  <c r="W677" i="3"/>
  <c r="Q677" i="3"/>
  <c r="W676" i="3"/>
  <c r="Q676" i="3"/>
  <c r="W675" i="3"/>
  <c r="Q675" i="3"/>
  <c r="W674" i="3"/>
  <c r="Q674" i="3"/>
  <c r="W673" i="3"/>
  <c r="Q673" i="3"/>
  <c r="W672" i="3"/>
  <c r="Q672" i="3"/>
  <c r="W671" i="3"/>
  <c r="Q671" i="3"/>
  <c r="W670" i="3"/>
  <c r="Q670" i="3"/>
  <c r="W669" i="3"/>
  <c r="Q669" i="3"/>
  <c r="W668" i="3"/>
  <c r="Q668" i="3"/>
  <c r="W667" i="3"/>
  <c r="Q667" i="3"/>
  <c r="W666" i="3"/>
  <c r="Q666" i="3"/>
  <c r="W665" i="3"/>
  <c r="Q665" i="3"/>
  <c r="W664" i="3"/>
  <c r="Q664" i="3"/>
  <c r="W663" i="3"/>
  <c r="Q663" i="3"/>
  <c r="W662" i="3"/>
  <c r="Q662" i="3"/>
  <c r="W661" i="3"/>
  <c r="Q661" i="3"/>
  <c r="W660" i="3"/>
  <c r="Q660" i="3"/>
  <c r="W659" i="3"/>
  <c r="Q659" i="3"/>
  <c r="W658" i="3"/>
  <c r="Q658" i="3"/>
  <c r="W657" i="3"/>
  <c r="Q657" i="3"/>
  <c r="W656" i="3"/>
  <c r="Q656" i="3"/>
  <c r="W655" i="3"/>
  <c r="Q655" i="3"/>
  <c r="W654" i="3"/>
  <c r="Q654" i="3"/>
  <c r="W653" i="3"/>
  <c r="Q653" i="3"/>
  <c r="W652" i="3"/>
  <c r="Q652" i="3"/>
  <c r="W651" i="3"/>
  <c r="Q651" i="3"/>
  <c r="W650" i="3"/>
  <c r="Q650" i="3"/>
  <c r="W649" i="3"/>
  <c r="Q649" i="3"/>
  <c r="W648" i="3"/>
  <c r="Q648" i="3"/>
  <c r="W647" i="3"/>
  <c r="Q647" i="3"/>
  <c r="W645" i="3"/>
  <c r="Q645" i="3"/>
  <c r="W644" i="3"/>
  <c r="Q644" i="3"/>
  <c r="W643" i="3"/>
  <c r="Q643" i="3"/>
  <c r="W642" i="3"/>
  <c r="Q642" i="3"/>
  <c r="W641" i="3"/>
  <c r="Q641" i="3"/>
  <c r="W640" i="3"/>
  <c r="Q640" i="3"/>
  <c r="W639" i="3"/>
  <c r="Q639" i="3"/>
  <c r="W638" i="3"/>
  <c r="Q638" i="3"/>
  <c r="W637" i="3"/>
  <c r="Q637" i="3"/>
  <c r="W636" i="3"/>
  <c r="Q636" i="3"/>
  <c r="W635" i="3"/>
  <c r="Q635" i="3"/>
  <c r="W634" i="3"/>
  <c r="Q634" i="3"/>
  <c r="W633" i="3"/>
  <c r="Q633" i="3"/>
  <c r="W632" i="3"/>
  <c r="Q632" i="3"/>
  <c r="W631" i="3"/>
  <c r="Q631" i="3"/>
  <c r="W630" i="3"/>
  <c r="Q630" i="3"/>
  <c r="W629" i="3"/>
  <c r="Q629" i="3"/>
  <c r="W628" i="3"/>
  <c r="Q628" i="3"/>
  <c r="W627" i="3"/>
  <c r="Q627" i="3"/>
  <c r="W626" i="3"/>
  <c r="Q626" i="3"/>
  <c r="W625" i="3"/>
  <c r="Q625" i="3"/>
  <c r="W624" i="3"/>
  <c r="Q624" i="3"/>
  <c r="W623" i="3"/>
  <c r="Q623" i="3"/>
  <c r="W622" i="3"/>
  <c r="Q622" i="3"/>
  <c r="W621" i="3"/>
  <c r="Q621" i="3"/>
  <c r="W620" i="3"/>
  <c r="Q620" i="3"/>
  <c r="W619" i="3"/>
  <c r="Q619" i="3"/>
  <c r="W618" i="3"/>
  <c r="Q618" i="3"/>
  <c r="W617" i="3"/>
  <c r="Q617" i="3"/>
  <c r="W616" i="3"/>
  <c r="Q616" i="3"/>
  <c r="W615" i="3"/>
  <c r="Q615" i="3"/>
  <c r="W614" i="3"/>
  <c r="Q614" i="3"/>
  <c r="W613" i="3"/>
  <c r="Q613" i="3"/>
  <c r="W612" i="3"/>
  <c r="Q612" i="3"/>
  <c r="W611" i="3"/>
  <c r="Q611" i="3"/>
  <c r="W610" i="3"/>
  <c r="Q610" i="3"/>
  <c r="W609" i="3"/>
  <c r="Q609" i="3"/>
  <c r="W608" i="3"/>
  <c r="Q608" i="3"/>
  <c r="W607" i="3"/>
  <c r="Q607" i="3"/>
  <c r="W606" i="3"/>
  <c r="Q606" i="3"/>
  <c r="W605" i="3"/>
  <c r="Q605" i="3"/>
  <c r="W604" i="3"/>
  <c r="Q604" i="3"/>
  <c r="W603" i="3"/>
  <c r="Q603" i="3"/>
  <c r="W602" i="3"/>
  <c r="Q602" i="3"/>
  <c r="W601" i="3"/>
  <c r="Q601" i="3"/>
  <c r="W600" i="3"/>
  <c r="Q600" i="3"/>
  <c r="W599" i="3"/>
  <c r="Q599" i="3"/>
  <c r="W598" i="3"/>
  <c r="Q598" i="3"/>
  <c r="W597" i="3"/>
  <c r="Q597" i="3"/>
  <c r="W596" i="3"/>
  <c r="Q596" i="3"/>
  <c r="W595" i="3"/>
  <c r="Q595" i="3"/>
  <c r="W594" i="3"/>
  <c r="Q594" i="3"/>
  <c r="W593" i="3"/>
  <c r="Q593" i="3"/>
  <c r="W592" i="3"/>
  <c r="Q592" i="3"/>
  <c r="W591" i="3"/>
  <c r="Q591" i="3"/>
  <c r="W590" i="3"/>
  <c r="Q590" i="3"/>
  <c r="W589" i="3"/>
  <c r="Q589" i="3"/>
  <c r="W588" i="3"/>
  <c r="Q588" i="3"/>
  <c r="W587" i="3"/>
  <c r="Q587" i="3"/>
  <c r="W586" i="3"/>
  <c r="Q586" i="3"/>
  <c r="W585" i="3"/>
  <c r="Q585" i="3"/>
  <c r="W584" i="3"/>
  <c r="Q584" i="3"/>
  <c r="W583" i="3"/>
  <c r="Q583" i="3"/>
  <c r="W582" i="3"/>
  <c r="Q582" i="3"/>
  <c r="W581" i="3"/>
  <c r="Q581" i="3"/>
  <c r="W580" i="3"/>
  <c r="Q580" i="3"/>
  <c r="W579" i="3"/>
  <c r="Q579" i="3"/>
  <c r="W578" i="3"/>
  <c r="Q578" i="3"/>
  <c r="W577" i="3"/>
  <c r="Q577" i="3"/>
  <c r="W576" i="3"/>
  <c r="Q576" i="3"/>
  <c r="W575" i="3"/>
  <c r="Q575" i="3"/>
  <c r="W574" i="3"/>
  <c r="Q574" i="3"/>
  <c r="W573" i="3"/>
  <c r="Q573" i="3"/>
  <c r="W572" i="3"/>
  <c r="Q572" i="3"/>
  <c r="W571" i="3"/>
  <c r="Q571" i="3"/>
  <c r="W570" i="3"/>
  <c r="Q570" i="3"/>
  <c r="W569" i="3"/>
  <c r="Q569" i="3"/>
  <c r="W568" i="3"/>
  <c r="Q568" i="3"/>
  <c r="W567" i="3"/>
  <c r="Q567" i="3"/>
  <c r="W566" i="3"/>
  <c r="Q566" i="3"/>
  <c r="W565" i="3"/>
  <c r="Q565" i="3"/>
  <c r="W564" i="3"/>
  <c r="Q564" i="3"/>
  <c r="W563" i="3"/>
  <c r="Q563" i="3"/>
  <c r="W562" i="3"/>
  <c r="Q562" i="3"/>
  <c r="W561" i="3"/>
  <c r="Q561" i="3"/>
  <c r="W560" i="3"/>
  <c r="Q560" i="3"/>
  <c r="W559" i="3"/>
  <c r="Q559" i="3"/>
  <c r="W558" i="3"/>
  <c r="Q558" i="3"/>
  <c r="W557" i="3"/>
  <c r="Q557" i="3"/>
  <c r="W556" i="3"/>
  <c r="Q556" i="3"/>
  <c r="W555" i="3"/>
  <c r="Q555" i="3"/>
  <c r="W554" i="3"/>
  <c r="Q554" i="3"/>
  <c r="W553" i="3"/>
  <c r="Q553" i="3"/>
  <c r="W552" i="3"/>
  <c r="Q552" i="3"/>
  <c r="W551" i="3"/>
  <c r="Q551" i="3"/>
  <c r="W550" i="3"/>
  <c r="Q550" i="3"/>
  <c r="W549" i="3"/>
  <c r="Q549" i="3"/>
  <c r="W548" i="3"/>
  <c r="Q548" i="3"/>
  <c r="W547" i="3"/>
  <c r="Q547" i="3"/>
  <c r="W546" i="3"/>
  <c r="Q546" i="3"/>
  <c r="W545" i="3"/>
  <c r="Q545" i="3"/>
  <c r="W544" i="3"/>
  <c r="Q544" i="3"/>
  <c r="W543" i="3"/>
  <c r="Q543" i="3"/>
  <c r="W542" i="3"/>
  <c r="Q542" i="3"/>
  <c r="W541" i="3"/>
  <c r="Q541" i="3"/>
  <c r="W540" i="3"/>
  <c r="Q540" i="3"/>
  <c r="W539" i="3"/>
  <c r="Q539" i="3"/>
  <c r="W538" i="3"/>
  <c r="Q538" i="3"/>
  <c r="W537" i="3"/>
  <c r="Q537" i="3"/>
  <c r="W536" i="3"/>
  <c r="Q536" i="3"/>
  <c r="W535" i="3"/>
  <c r="Q535" i="3"/>
  <c r="W534" i="3"/>
  <c r="Q534" i="3"/>
  <c r="W533" i="3"/>
  <c r="Q533" i="3"/>
  <c r="W532" i="3"/>
  <c r="Q532" i="3"/>
  <c r="W531" i="3"/>
  <c r="Q531" i="3"/>
  <c r="W530" i="3"/>
  <c r="Q530" i="3"/>
  <c r="W529" i="3"/>
  <c r="Q529" i="3"/>
  <c r="W528" i="3"/>
  <c r="Q528" i="3"/>
  <c r="W527" i="3"/>
  <c r="Q527" i="3"/>
  <c r="W526" i="3"/>
  <c r="Q526" i="3"/>
  <c r="W525" i="3"/>
  <c r="Q525" i="3"/>
  <c r="W524" i="3"/>
  <c r="Q524" i="3"/>
  <c r="W523" i="3"/>
  <c r="Q523" i="3"/>
  <c r="W522" i="3"/>
  <c r="Q522" i="3"/>
  <c r="W521" i="3"/>
  <c r="Q521" i="3"/>
  <c r="W520" i="3"/>
  <c r="Q520" i="3"/>
  <c r="W519" i="3"/>
  <c r="Q519" i="3"/>
  <c r="W518" i="3"/>
  <c r="Q518" i="3"/>
  <c r="W517" i="3"/>
  <c r="Q517" i="3"/>
  <c r="W516" i="3"/>
  <c r="Q516" i="3"/>
  <c r="W515" i="3"/>
  <c r="Q515" i="3"/>
  <c r="W514" i="3"/>
  <c r="Q514" i="3"/>
  <c r="W513" i="3"/>
  <c r="Q513" i="3"/>
  <c r="W512" i="3"/>
  <c r="Q512" i="3"/>
  <c r="W511" i="3"/>
  <c r="Q511" i="3"/>
  <c r="W510" i="3"/>
  <c r="Q510" i="3"/>
  <c r="W509" i="3"/>
  <c r="Q509" i="3"/>
  <c r="W508" i="3"/>
  <c r="Q508" i="3"/>
  <c r="W507" i="3"/>
  <c r="Q507" i="3"/>
  <c r="W506" i="3"/>
  <c r="Q506" i="3"/>
  <c r="W505" i="3"/>
  <c r="Q505" i="3"/>
  <c r="W504" i="3"/>
  <c r="Q504" i="3"/>
  <c r="W503" i="3"/>
  <c r="Q503" i="3"/>
  <c r="W502" i="3"/>
  <c r="Q502" i="3"/>
  <c r="W501" i="3"/>
  <c r="Q501" i="3"/>
  <c r="W500" i="3"/>
  <c r="Q500" i="3"/>
  <c r="W499" i="3"/>
  <c r="Q499" i="3"/>
  <c r="W498" i="3"/>
  <c r="Q498" i="3"/>
  <c r="W497" i="3"/>
  <c r="Q497" i="3"/>
  <c r="W496" i="3"/>
  <c r="Q496" i="3"/>
  <c r="W495" i="3"/>
  <c r="Q495" i="3"/>
  <c r="W494" i="3"/>
  <c r="Q494" i="3"/>
  <c r="W493" i="3"/>
  <c r="Q493" i="3"/>
  <c r="W492" i="3"/>
  <c r="Q492" i="3"/>
  <c r="W491" i="3"/>
  <c r="Q491" i="3"/>
  <c r="W490" i="3"/>
  <c r="Q490" i="3"/>
  <c r="W489" i="3"/>
  <c r="Q489" i="3"/>
  <c r="W488" i="3"/>
  <c r="Q488" i="3"/>
  <c r="W487" i="3"/>
  <c r="Q487" i="3"/>
  <c r="W486" i="3"/>
  <c r="Q486" i="3"/>
  <c r="W485" i="3"/>
  <c r="Q485" i="3"/>
  <c r="W484" i="3"/>
  <c r="Q484" i="3"/>
  <c r="W483" i="3"/>
  <c r="Q483" i="3"/>
  <c r="W482" i="3"/>
  <c r="Q482" i="3"/>
  <c r="W481" i="3"/>
  <c r="Q481" i="3"/>
  <c r="W480" i="3"/>
  <c r="Q480" i="3"/>
  <c r="W479" i="3"/>
  <c r="Q479" i="3"/>
  <c r="W478" i="3"/>
  <c r="Q478" i="3"/>
  <c r="W477" i="3"/>
  <c r="Q477" i="3"/>
  <c r="W476" i="3"/>
  <c r="Q476" i="3"/>
  <c r="W475" i="3"/>
  <c r="Q475" i="3"/>
  <c r="W474" i="3"/>
  <c r="Q474" i="3"/>
  <c r="W473" i="3"/>
  <c r="Q473" i="3"/>
  <c r="W472" i="3"/>
  <c r="Q472" i="3"/>
  <c r="W471" i="3"/>
  <c r="Q471" i="3"/>
  <c r="W470" i="3"/>
  <c r="Q470" i="3"/>
  <c r="W469" i="3"/>
  <c r="Q469" i="3"/>
  <c r="W468" i="3"/>
  <c r="Q468" i="3"/>
  <c r="W467" i="3"/>
  <c r="Q467" i="3"/>
  <c r="W466" i="3"/>
  <c r="Q466" i="3"/>
  <c r="W465" i="3"/>
  <c r="Q465" i="3"/>
  <c r="W464" i="3"/>
  <c r="Q464" i="3"/>
  <c r="W463" i="3"/>
  <c r="Q463" i="3"/>
  <c r="W462" i="3"/>
  <c r="Q462" i="3"/>
  <c r="W461" i="3"/>
  <c r="Q461" i="3"/>
  <c r="W460" i="3"/>
  <c r="Q460" i="3"/>
  <c r="W459" i="3"/>
  <c r="Q459" i="3"/>
  <c r="W458" i="3"/>
  <c r="Q458" i="3"/>
  <c r="W457" i="3"/>
  <c r="Q457" i="3"/>
  <c r="W456" i="3"/>
  <c r="Q456" i="3"/>
  <c r="W455" i="3"/>
  <c r="Q455" i="3"/>
  <c r="W454" i="3"/>
  <c r="Q454" i="3"/>
  <c r="W453" i="3"/>
  <c r="Q453" i="3"/>
  <c r="W452" i="3"/>
  <c r="Q452" i="3"/>
  <c r="W451" i="3"/>
  <c r="Q451" i="3"/>
  <c r="W450" i="3"/>
  <c r="Q450" i="3"/>
  <c r="W449" i="3"/>
  <c r="Q449" i="3"/>
  <c r="W448" i="3"/>
  <c r="Q448" i="3"/>
  <c r="W447" i="3"/>
  <c r="Q447" i="3"/>
  <c r="W446" i="3"/>
  <c r="Q446" i="3"/>
  <c r="W445" i="3"/>
  <c r="Q445" i="3"/>
  <c r="W444" i="3"/>
  <c r="Q444" i="3"/>
  <c r="W443" i="3"/>
  <c r="Q443" i="3"/>
  <c r="W442" i="3"/>
  <c r="Q442" i="3"/>
  <c r="W441" i="3"/>
  <c r="Q441" i="3"/>
  <c r="W440" i="3"/>
  <c r="Q440" i="3"/>
  <c r="W439" i="3"/>
  <c r="Q439" i="3"/>
  <c r="W438" i="3"/>
  <c r="Q438" i="3"/>
  <c r="W437" i="3"/>
  <c r="Q437" i="3"/>
  <c r="W436" i="3"/>
  <c r="Q436" i="3"/>
  <c r="W435" i="3"/>
  <c r="Q435" i="3"/>
  <c r="W434" i="3"/>
  <c r="Q434" i="3"/>
  <c r="W433" i="3"/>
  <c r="Q433" i="3"/>
  <c r="W432" i="3"/>
  <c r="Q432" i="3"/>
  <c r="W431" i="3"/>
  <c r="Q431" i="3"/>
  <c r="W430" i="3"/>
  <c r="Q430" i="3"/>
  <c r="W429" i="3"/>
  <c r="Q429" i="3"/>
  <c r="W428" i="3"/>
  <c r="Q428" i="3"/>
  <c r="W427" i="3"/>
  <c r="Q427" i="3"/>
  <c r="W426" i="3"/>
  <c r="Q426" i="3"/>
  <c r="W425" i="3"/>
  <c r="Q425" i="3"/>
  <c r="W424" i="3"/>
  <c r="Q424" i="3"/>
  <c r="W423" i="3"/>
  <c r="Q423" i="3"/>
  <c r="W422" i="3"/>
  <c r="Q422" i="3"/>
  <c r="W421" i="3"/>
  <c r="Q421" i="3"/>
  <c r="W420" i="3"/>
  <c r="Q420" i="3"/>
  <c r="W419" i="3"/>
  <c r="Q419" i="3"/>
  <c r="W418" i="3"/>
  <c r="Q418" i="3"/>
  <c r="W417" i="3"/>
  <c r="Q417" i="3"/>
  <c r="W416" i="3"/>
  <c r="Q416" i="3"/>
  <c r="W415" i="3"/>
  <c r="Q415" i="3"/>
  <c r="W414" i="3"/>
  <c r="Q414" i="3"/>
  <c r="W413" i="3"/>
  <c r="Q413" i="3"/>
  <c r="W412" i="3"/>
  <c r="Q412" i="3"/>
  <c r="W411" i="3"/>
  <c r="Q411" i="3"/>
  <c r="W410" i="3"/>
  <c r="Q410" i="3"/>
  <c r="W409" i="3"/>
  <c r="Q409" i="3"/>
  <c r="W408" i="3"/>
  <c r="Q408" i="3"/>
  <c r="W407" i="3"/>
  <c r="Q407" i="3"/>
  <c r="W406" i="3"/>
  <c r="Q406" i="3"/>
  <c r="W405" i="3"/>
  <c r="Q405" i="3"/>
  <c r="W404" i="3"/>
  <c r="Q404" i="3"/>
  <c r="W403" i="3"/>
  <c r="Q403" i="3"/>
  <c r="W402" i="3"/>
  <c r="Q402" i="3"/>
  <c r="W401" i="3"/>
  <c r="Q401" i="3"/>
  <c r="W400" i="3"/>
  <c r="Q400" i="3"/>
  <c r="W399" i="3"/>
  <c r="Q399" i="3"/>
  <c r="W398" i="3"/>
  <c r="Q398" i="3"/>
  <c r="W397" i="3"/>
  <c r="Q397" i="3"/>
  <c r="W396" i="3"/>
  <c r="Q396" i="3"/>
  <c r="W395" i="3"/>
  <c r="Q395" i="3"/>
  <c r="W394" i="3"/>
  <c r="Q394" i="3"/>
  <c r="W393" i="3"/>
  <c r="Q393" i="3"/>
  <c r="W392" i="3"/>
  <c r="Q392" i="3"/>
  <c r="W391" i="3"/>
  <c r="Q391" i="3"/>
  <c r="W390" i="3"/>
  <c r="Q390" i="3"/>
  <c r="W389" i="3"/>
  <c r="Q389" i="3"/>
  <c r="W388" i="3"/>
  <c r="Q388" i="3"/>
  <c r="W387" i="3"/>
  <c r="Q387" i="3"/>
  <c r="W386" i="3"/>
  <c r="Q386" i="3"/>
  <c r="W385" i="3"/>
  <c r="Q385" i="3"/>
  <c r="W384" i="3"/>
  <c r="Q384" i="3"/>
  <c r="W383" i="3"/>
  <c r="Q383" i="3"/>
  <c r="W382" i="3"/>
  <c r="Q382" i="3"/>
  <c r="W381" i="3"/>
  <c r="Q381" i="3"/>
  <c r="W380" i="3"/>
  <c r="Q380" i="3"/>
  <c r="W379" i="3"/>
  <c r="Q379" i="3"/>
  <c r="W378" i="3"/>
  <c r="Q378" i="3"/>
  <c r="W377" i="3"/>
  <c r="Q377" i="3"/>
  <c r="W376" i="3"/>
  <c r="Q376" i="3"/>
  <c r="W375" i="3"/>
  <c r="Q375" i="3"/>
  <c r="W374" i="3"/>
  <c r="Q374" i="3"/>
  <c r="W373" i="3"/>
  <c r="Q373" i="3"/>
  <c r="W372" i="3"/>
  <c r="Q372" i="3"/>
  <c r="W371" i="3"/>
  <c r="Q371" i="3"/>
  <c r="W370" i="3"/>
  <c r="Q370" i="3"/>
  <c r="W369" i="3"/>
  <c r="Q369" i="3"/>
  <c r="W368" i="3"/>
  <c r="Q368" i="3"/>
  <c r="W367" i="3"/>
  <c r="W366" i="3"/>
  <c r="Q366" i="3"/>
  <c r="W365" i="3"/>
  <c r="Q365" i="3"/>
  <c r="W364" i="3"/>
  <c r="Q364" i="3"/>
  <c r="Q363" i="3"/>
  <c r="W362" i="3"/>
  <c r="Q362" i="3"/>
  <c r="W361" i="3"/>
  <c r="Q361" i="3"/>
  <c r="W360" i="3"/>
  <c r="Q360" i="3"/>
  <c r="W359" i="3"/>
  <c r="Q359" i="3"/>
  <c r="W358" i="3"/>
  <c r="Q358" i="3"/>
  <c r="W357" i="3"/>
  <c r="Q357" i="3"/>
  <c r="W356" i="3"/>
  <c r="Q356" i="3"/>
  <c r="W355" i="3"/>
  <c r="Q355" i="3"/>
  <c r="W354" i="3"/>
  <c r="Q354" i="3"/>
  <c r="W353" i="3"/>
  <c r="Q353" i="3"/>
  <c r="W352" i="3"/>
  <c r="Q352" i="3"/>
  <c r="W351" i="3"/>
  <c r="Q351" i="3"/>
  <c r="W350" i="3"/>
  <c r="Q350" i="3"/>
  <c r="W349" i="3"/>
  <c r="Q349" i="3"/>
  <c r="W348" i="3"/>
  <c r="Q348" i="3"/>
  <c r="W347" i="3"/>
  <c r="Q347" i="3"/>
  <c r="W346" i="3"/>
  <c r="Q346" i="3"/>
  <c r="W345" i="3"/>
  <c r="Q345" i="3"/>
  <c r="W344" i="3"/>
  <c r="Q344" i="3"/>
  <c r="W343" i="3"/>
  <c r="Q343" i="3"/>
  <c r="W342" i="3"/>
  <c r="Q342" i="3"/>
  <c r="W341" i="3"/>
  <c r="Q341" i="3"/>
  <c r="W340" i="3"/>
  <c r="Q340" i="3"/>
  <c r="W339" i="3"/>
  <c r="Q339" i="3"/>
  <c r="W338" i="3"/>
  <c r="Q338" i="3"/>
  <c r="W337" i="3"/>
  <c r="Q337" i="3"/>
  <c r="W336" i="3"/>
  <c r="Q336" i="3"/>
  <c r="W335" i="3"/>
  <c r="Q335" i="3"/>
  <c r="W334" i="3"/>
  <c r="Q334" i="3"/>
  <c r="W333" i="3"/>
  <c r="Q333" i="3"/>
  <c r="W332" i="3"/>
  <c r="Q332" i="3"/>
  <c r="W331" i="3"/>
  <c r="Q331" i="3"/>
  <c r="W330" i="3"/>
  <c r="Q330" i="3"/>
  <c r="W329" i="3"/>
  <c r="Q329" i="3"/>
  <c r="W328" i="3"/>
  <c r="Q328" i="3"/>
  <c r="W327" i="3"/>
  <c r="Q327" i="3"/>
  <c r="W326" i="3"/>
  <c r="Q326" i="3"/>
  <c r="W325" i="3"/>
  <c r="Q325" i="3"/>
  <c r="W324" i="3"/>
  <c r="Q324" i="3"/>
  <c r="W323" i="3"/>
  <c r="Q323" i="3"/>
  <c r="W322" i="3"/>
  <c r="Q322" i="3"/>
  <c r="W321" i="3"/>
  <c r="Q321" i="3"/>
  <c r="W320" i="3"/>
  <c r="Q320" i="3"/>
  <c r="W319" i="3"/>
  <c r="Q319" i="3"/>
  <c r="W318" i="3"/>
  <c r="Q318" i="3"/>
  <c r="W317" i="3"/>
  <c r="Q317" i="3"/>
  <c r="W316" i="3"/>
  <c r="Q316" i="3"/>
  <c r="W315" i="3"/>
  <c r="Q315" i="3"/>
  <c r="W314" i="3"/>
  <c r="Q314" i="3"/>
  <c r="W313" i="3"/>
  <c r="Q313" i="3"/>
  <c r="W312" i="3"/>
  <c r="Q312" i="3"/>
  <c r="W311" i="3"/>
  <c r="Q311" i="3"/>
  <c r="W310" i="3"/>
  <c r="Q310" i="3"/>
  <c r="W309" i="3"/>
  <c r="Q309" i="3"/>
  <c r="W308" i="3"/>
  <c r="Q308" i="3"/>
  <c r="W307" i="3"/>
  <c r="Q307" i="3"/>
  <c r="W306" i="3"/>
  <c r="Q306" i="3"/>
  <c r="W305" i="3"/>
  <c r="Q305" i="3"/>
  <c r="W304" i="3"/>
  <c r="Q304" i="3"/>
  <c r="W303" i="3"/>
  <c r="Q303" i="3"/>
  <c r="W302" i="3"/>
  <c r="Q302" i="3"/>
  <c r="W301" i="3"/>
  <c r="Q301" i="3"/>
  <c r="W300" i="3"/>
  <c r="Q300" i="3"/>
  <c r="W299" i="3"/>
  <c r="Q299" i="3"/>
  <c r="W298" i="3"/>
  <c r="Q298" i="3"/>
  <c r="W297" i="3"/>
  <c r="Q297" i="3"/>
  <c r="W296" i="3"/>
  <c r="Q296" i="3"/>
  <c r="W295" i="3"/>
  <c r="Q295" i="3"/>
  <c r="W294" i="3"/>
  <c r="Q294" i="3"/>
  <c r="W293" i="3"/>
  <c r="Q293" i="3"/>
  <c r="W292" i="3"/>
  <c r="Q292" i="3"/>
  <c r="W291" i="3"/>
  <c r="Q291" i="3"/>
  <c r="W290" i="3"/>
  <c r="Q290" i="3"/>
  <c r="W289" i="3"/>
  <c r="Q289" i="3"/>
  <c r="W288" i="3"/>
  <c r="Q288" i="3"/>
  <c r="W287" i="3"/>
  <c r="Q287" i="3"/>
  <c r="W286" i="3"/>
  <c r="Q286" i="3"/>
  <c r="W285" i="3"/>
  <c r="Q285" i="3"/>
  <c r="W284" i="3"/>
  <c r="Q284" i="3"/>
  <c r="W283" i="3"/>
  <c r="Q283" i="3"/>
  <c r="W282" i="3"/>
  <c r="Q282" i="3"/>
  <c r="W281" i="3"/>
  <c r="Q281" i="3"/>
  <c r="W280" i="3"/>
  <c r="Q280" i="3"/>
  <c r="W279" i="3"/>
  <c r="Q279" i="3"/>
  <c r="W278" i="3"/>
  <c r="Q278" i="3"/>
  <c r="W277" i="3"/>
  <c r="Q277" i="3"/>
  <c r="W276" i="3"/>
  <c r="Q276" i="3"/>
  <c r="W275" i="3"/>
  <c r="Q275" i="3"/>
  <c r="W274" i="3"/>
  <c r="Q274" i="3"/>
  <c r="W273" i="3"/>
  <c r="Q273" i="3"/>
  <c r="W272" i="3"/>
  <c r="Q272" i="3"/>
  <c r="W271" i="3"/>
  <c r="Q271" i="3"/>
  <c r="W270" i="3"/>
  <c r="Q270" i="3"/>
  <c r="W269" i="3"/>
  <c r="Q269" i="3"/>
  <c r="W268" i="3"/>
  <c r="Q268" i="3"/>
  <c r="W267" i="3"/>
  <c r="Q267" i="3"/>
  <c r="W266" i="3"/>
  <c r="Q266" i="3"/>
  <c r="W265" i="3"/>
  <c r="Q265" i="3"/>
  <c r="W264" i="3"/>
  <c r="Q264" i="3"/>
  <c r="W263" i="3"/>
  <c r="Q263" i="3"/>
  <c r="W262" i="3"/>
  <c r="Q262" i="3"/>
  <c r="W261" i="3"/>
  <c r="Q261" i="3"/>
  <c r="W260" i="3"/>
  <c r="Q260" i="3"/>
  <c r="W259" i="3"/>
  <c r="Q259" i="3"/>
  <c r="W258" i="3"/>
  <c r="Q258" i="3"/>
  <c r="W257" i="3"/>
  <c r="Q257" i="3"/>
  <c r="W256" i="3"/>
  <c r="Q256" i="3"/>
  <c r="W255" i="3"/>
  <c r="Q255" i="3"/>
  <c r="W254" i="3"/>
  <c r="Q254" i="3"/>
  <c r="W253" i="3"/>
  <c r="Q253" i="3"/>
  <c r="W252" i="3"/>
  <c r="Q252" i="3"/>
  <c r="W251" i="3"/>
  <c r="Q251" i="3"/>
  <c r="W250" i="3"/>
  <c r="Q250" i="3"/>
  <c r="W249" i="3"/>
  <c r="Q249" i="3"/>
  <c r="W248" i="3"/>
  <c r="Q248" i="3"/>
  <c r="W247" i="3"/>
  <c r="Q247" i="3"/>
  <c r="W246" i="3"/>
  <c r="Q246" i="3"/>
  <c r="W245" i="3"/>
  <c r="Q245" i="3"/>
  <c r="W244" i="3"/>
  <c r="Q244" i="3"/>
  <c r="W243" i="3"/>
  <c r="Q243" i="3"/>
  <c r="W242" i="3"/>
  <c r="Q242" i="3"/>
  <c r="W241" i="3"/>
  <c r="Q241" i="3"/>
  <c r="W240" i="3"/>
  <c r="Q240" i="3"/>
  <c r="W239" i="3"/>
  <c r="Q239" i="3"/>
  <c r="W238" i="3"/>
  <c r="Q238" i="3"/>
  <c r="W237" i="3"/>
  <c r="Q237" i="3"/>
  <c r="W236" i="3"/>
  <c r="Q236" i="3"/>
  <c r="W235" i="3"/>
  <c r="Q235" i="3"/>
  <c r="W234" i="3"/>
  <c r="Q234" i="3"/>
  <c r="W233" i="3"/>
  <c r="Q233" i="3"/>
  <c r="W232" i="3"/>
  <c r="Q232" i="3"/>
  <c r="W231" i="3"/>
  <c r="Q231" i="3"/>
  <c r="W230" i="3"/>
  <c r="Q230" i="3"/>
  <c r="W229" i="3"/>
  <c r="Q229" i="3"/>
  <c r="W228" i="3"/>
  <c r="Q228" i="3"/>
  <c r="W227" i="3"/>
  <c r="Q227" i="3"/>
  <c r="W226" i="3"/>
  <c r="Q226" i="3"/>
  <c r="W225" i="3"/>
  <c r="Q225" i="3"/>
  <c r="W224" i="3"/>
  <c r="Q224" i="3"/>
  <c r="W223" i="3"/>
  <c r="Q223" i="3"/>
  <c r="W222" i="3"/>
  <c r="Q222" i="3"/>
  <c r="W221" i="3"/>
  <c r="Q221" i="3"/>
  <c r="W220" i="3"/>
  <c r="Q220" i="3"/>
  <c r="W219" i="3"/>
  <c r="Q219" i="3"/>
  <c r="W218" i="3"/>
  <c r="Q218" i="3"/>
  <c r="W217" i="3"/>
  <c r="Q217" i="3"/>
  <c r="W216" i="3"/>
  <c r="Q216" i="3"/>
  <c r="W215" i="3"/>
  <c r="Q215" i="3"/>
  <c r="W214" i="3"/>
  <c r="Q214" i="3"/>
  <c r="W213" i="3"/>
  <c r="Q213" i="3"/>
  <c r="W212" i="3"/>
  <c r="Q212" i="3"/>
  <c r="W211" i="3"/>
  <c r="Q211" i="3"/>
  <c r="W210" i="3"/>
  <c r="Q210" i="3"/>
  <c r="W209" i="3"/>
  <c r="Q209" i="3"/>
  <c r="W208" i="3"/>
  <c r="Q208" i="3"/>
  <c r="W207" i="3"/>
  <c r="Q207" i="3"/>
  <c r="W206" i="3"/>
  <c r="Q206" i="3"/>
  <c r="W205" i="3"/>
  <c r="Q205" i="3"/>
  <c r="W204" i="3"/>
  <c r="Q204" i="3"/>
  <c r="W203" i="3"/>
  <c r="Q203" i="3"/>
  <c r="W202" i="3"/>
  <c r="Q202" i="3"/>
  <c r="W201" i="3"/>
  <c r="Q201" i="3"/>
  <c r="W200" i="3"/>
  <c r="Q200" i="3"/>
  <c r="W199" i="3"/>
  <c r="Q199" i="3"/>
  <c r="W198" i="3"/>
  <c r="Q198" i="3"/>
  <c r="W197" i="3"/>
  <c r="Q197" i="3"/>
  <c r="W196" i="3"/>
  <c r="Q196" i="3"/>
  <c r="W195" i="3"/>
  <c r="Q195" i="3"/>
  <c r="W194" i="3"/>
  <c r="Q194" i="3"/>
  <c r="W193" i="3"/>
  <c r="Q193" i="3"/>
  <c r="W192" i="3"/>
  <c r="Q192" i="3"/>
  <c r="W191" i="3"/>
  <c r="Q191" i="3"/>
  <c r="W190" i="3"/>
  <c r="Q190" i="3"/>
  <c r="W189" i="3"/>
  <c r="Q189" i="3"/>
  <c r="W188" i="3"/>
  <c r="Q188" i="3"/>
  <c r="W187" i="3"/>
  <c r="Q187" i="3"/>
  <c r="W186" i="3"/>
  <c r="Q186" i="3"/>
  <c r="W185" i="3"/>
  <c r="Q185" i="3"/>
  <c r="W184" i="3"/>
  <c r="Q184" i="3"/>
  <c r="W183" i="3"/>
  <c r="Q183" i="3"/>
  <c r="W182" i="3"/>
  <c r="Q182" i="3"/>
  <c r="W181" i="3"/>
  <c r="Q181" i="3"/>
  <c r="W180" i="3"/>
  <c r="Q180" i="3"/>
  <c r="W179" i="3"/>
  <c r="Q179" i="3"/>
  <c r="W178" i="3"/>
  <c r="Q178" i="3"/>
  <c r="W177" i="3"/>
  <c r="Q177" i="3"/>
  <c r="W176" i="3"/>
  <c r="Q176" i="3"/>
  <c r="W175" i="3"/>
  <c r="Q175" i="3"/>
  <c r="W174" i="3"/>
  <c r="Q174" i="3"/>
  <c r="W173" i="3"/>
  <c r="Q173" i="3"/>
  <c r="W172" i="3"/>
  <c r="Q172" i="3"/>
  <c r="W171" i="3"/>
  <c r="Q171" i="3"/>
  <c r="W170" i="3"/>
  <c r="Q170" i="3"/>
  <c r="W169" i="3"/>
  <c r="Q169" i="3"/>
  <c r="W168" i="3"/>
  <c r="Q168" i="3"/>
  <c r="W167" i="3"/>
  <c r="Q167" i="3"/>
  <c r="W166" i="3"/>
  <c r="Q166" i="3"/>
  <c r="W165" i="3"/>
  <c r="Q165" i="3"/>
  <c r="W164" i="3"/>
  <c r="Q164" i="3"/>
  <c r="W163" i="3"/>
  <c r="Q163" i="3"/>
  <c r="W162" i="3"/>
  <c r="Q162" i="3"/>
  <c r="W161" i="3"/>
  <c r="Q161" i="3"/>
  <c r="W160" i="3"/>
  <c r="Q160" i="3"/>
  <c r="W159" i="3"/>
  <c r="Q159" i="3"/>
  <c r="W158" i="3"/>
  <c r="Q158" i="3"/>
  <c r="W157" i="3"/>
  <c r="Q157" i="3"/>
  <c r="W156" i="3"/>
  <c r="Q156" i="3"/>
  <c r="W155" i="3"/>
  <c r="Q155" i="3"/>
  <c r="W154" i="3"/>
  <c r="Q154" i="3"/>
  <c r="W153" i="3"/>
  <c r="Q153" i="3"/>
  <c r="W152" i="3"/>
  <c r="Q152" i="3"/>
  <c r="W151" i="3"/>
  <c r="Q151" i="3"/>
  <c r="W150" i="3"/>
  <c r="Q150" i="3"/>
  <c r="Q149" i="3"/>
  <c r="W148" i="3"/>
  <c r="Q148" i="3"/>
  <c r="W147" i="3"/>
  <c r="Q147" i="3"/>
  <c r="W146" i="3"/>
  <c r="Q146" i="3"/>
  <c r="W145" i="3"/>
  <c r="Q145" i="3"/>
  <c r="W144" i="3"/>
  <c r="Q144" i="3"/>
  <c r="W143" i="3"/>
  <c r="Q143" i="3"/>
  <c r="W142" i="3"/>
  <c r="Q142" i="3"/>
  <c r="Q141" i="3"/>
  <c r="W140" i="3"/>
  <c r="Q140" i="3"/>
  <c r="W139" i="3"/>
  <c r="Q139" i="3"/>
  <c r="W137" i="3"/>
  <c r="Q137" i="3"/>
  <c r="W136" i="3"/>
  <c r="Q136" i="3"/>
  <c r="W135" i="3"/>
  <c r="Q135" i="3"/>
  <c r="W134" i="3"/>
  <c r="Q134" i="3"/>
  <c r="W133" i="3"/>
  <c r="Q133" i="3"/>
  <c r="W132" i="3"/>
  <c r="Q132" i="3"/>
  <c r="W131" i="3"/>
  <c r="Q131" i="3"/>
  <c r="W130" i="3"/>
  <c r="Q130" i="3"/>
  <c r="W129" i="3"/>
  <c r="Q129" i="3"/>
  <c r="W128" i="3"/>
  <c r="Q128" i="3"/>
  <c r="W127" i="3"/>
  <c r="Q127" i="3"/>
  <c r="W126" i="3"/>
  <c r="Q126" i="3"/>
  <c r="W125" i="3"/>
  <c r="Q125" i="3"/>
  <c r="W124" i="3"/>
  <c r="Q124" i="3"/>
  <c r="W123" i="3"/>
  <c r="Q123" i="3"/>
  <c r="W122" i="3"/>
  <c r="Q122" i="3"/>
  <c r="W121" i="3"/>
  <c r="Q121" i="3"/>
  <c r="W120" i="3"/>
  <c r="Q120" i="3"/>
  <c r="W119" i="3"/>
  <c r="Q119" i="3"/>
  <c r="W118" i="3"/>
  <c r="Q118" i="3"/>
  <c r="W117" i="3"/>
  <c r="Q117" i="3"/>
  <c r="W116" i="3"/>
  <c r="Q116" i="3"/>
  <c r="W115" i="3"/>
  <c r="Q115" i="3"/>
  <c r="W114" i="3"/>
  <c r="Q114" i="3"/>
  <c r="W113" i="3"/>
  <c r="Q113" i="3"/>
  <c r="W112" i="3"/>
  <c r="Q112" i="3"/>
  <c r="W111" i="3"/>
  <c r="Q111" i="3"/>
  <c r="W110" i="3"/>
  <c r="W109" i="3"/>
  <c r="Q109" i="3"/>
  <c r="W108" i="3"/>
  <c r="Q108" i="3"/>
  <c r="W107" i="3"/>
  <c r="Q107" i="3"/>
  <c r="W106" i="3"/>
  <c r="Q106" i="3"/>
  <c r="Q105" i="3"/>
  <c r="W104" i="3"/>
  <c r="Q104" i="3"/>
  <c r="W103" i="3"/>
  <c r="Q103" i="3"/>
  <c r="W102" i="3"/>
  <c r="Q102" i="3"/>
  <c r="W101" i="3"/>
  <c r="Q101" i="3"/>
  <c r="W100" i="3"/>
  <c r="Q100" i="3"/>
  <c r="W99" i="3"/>
  <c r="Q99" i="3"/>
  <c r="W98" i="3"/>
  <c r="Q98" i="3"/>
  <c r="W97" i="3"/>
  <c r="Q97" i="3"/>
  <c r="W96" i="3"/>
  <c r="Q96" i="3"/>
  <c r="W95" i="3"/>
  <c r="Q95" i="3"/>
  <c r="W94" i="3"/>
  <c r="Q94" i="3"/>
  <c r="W93" i="3"/>
  <c r="Q93" i="3"/>
  <c r="W91" i="3"/>
  <c r="Q91" i="3"/>
  <c r="W90" i="3"/>
  <c r="Q90" i="3"/>
  <c r="W89" i="3"/>
  <c r="Q89" i="3"/>
  <c r="W88" i="3"/>
  <c r="Q88" i="3"/>
  <c r="W87" i="3"/>
  <c r="Q87" i="3"/>
  <c r="W86" i="3"/>
  <c r="Q86" i="3"/>
  <c r="W85" i="3"/>
  <c r="Q85" i="3"/>
  <c r="W84" i="3"/>
  <c r="Q84" i="3"/>
  <c r="W83" i="3"/>
  <c r="Q83" i="3"/>
  <c r="W82" i="3"/>
  <c r="Q82" i="3"/>
  <c r="W81" i="3"/>
  <c r="Q81" i="3"/>
  <c r="W80" i="3"/>
  <c r="Q80" i="3"/>
  <c r="W79" i="3"/>
  <c r="Q79" i="3"/>
  <c r="W78" i="3"/>
  <c r="Q78" i="3"/>
  <c r="W77" i="3"/>
  <c r="Q77" i="3"/>
  <c r="W76" i="3"/>
  <c r="Q76" i="3"/>
  <c r="W75" i="3"/>
  <c r="Q75" i="3"/>
  <c r="W74" i="3"/>
  <c r="Q74" i="3"/>
  <c r="W73" i="3"/>
  <c r="Q73" i="3"/>
  <c r="W72" i="3"/>
  <c r="Q72" i="3"/>
  <c r="W71" i="3"/>
  <c r="Q71" i="3"/>
  <c r="W70" i="3"/>
  <c r="Q70" i="3"/>
  <c r="W69" i="3"/>
  <c r="Q69" i="3"/>
  <c r="W68" i="3"/>
  <c r="Q68" i="3"/>
  <c r="W67" i="3"/>
  <c r="Q67" i="3"/>
  <c r="W66" i="3"/>
  <c r="Q66" i="3"/>
  <c r="W65" i="3"/>
  <c r="Q65" i="3"/>
  <c r="W64" i="3"/>
  <c r="Q64" i="3"/>
  <c r="W63" i="3"/>
  <c r="Q63" i="3"/>
  <c r="W62" i="3"/>
  <c r="Q62" i="3"/>
  <c r="W61" i="3"/>
  <c r="Q61" i="3"/>
  <c r="W60" i="3"/>
  <c r="Q60" i="3"/>
  <c r="W59" i="3"/>
  <c r="Q59" i="3"/>
  <c r="W58" i="3"/>
  <c r="Q58" i="3"/>
  <c r="W57" i="3"/>
  <c r="Q57" i="3"/>
  <c r="W56" i="3"/>
  <c r="Q56" i="3"/>
  <c r="W55" i="3"/>
  <c r="Q55" i="3"/>
  <c r="W54" i="3"/>
  <c r="Q54" i="3"/>
  <c r="W53" i="3"/>
  <c r="Q53" i="3"/>
  <c r="W52" i="3"/>
  <c r="Q52" i="3"/>
  <c r="W51" i="3"/>
  <c r="Q51" i="3"/>
  <c r="W50" i="3"/>
  <c r="Q50" i="3"/>
  <c r="W49" i="3"/>
  <c r="Q49" i="3"/>
  <c r="W48" i="3"/>
  <c r="Q48" i="3"/>
  <c r="W46" i="3"/>
  <c r="Q46" i="3"/>
  <c r="W45" i="3"/>
  <c r="Q45" i="3"/>
  <c r="W44" i="3"/>
  <c r="Q44" i="3"/>
  <c r="W43" i="3"/>
  <c r="Q43" i="3"/>
  <c r="W42" i="3"/>
  <c r="Q42" i="3"/>
  <c r="W41" i="3"/>
  <c r="Q41" i="3"/>
  <c r="W40" i="3"/>
  <c r="Q40" i="3"/>
  <c r="W39" i="3"/>
  <c r="Q39" i="3"/>
  <c r="W38" i="3"/>
  <c r="Q38" i="3"/>
  <c r="W37" i="3"/>
  <c r="Q37" i="3"/>
  <c r="W36" i="3"/>
  <c r="Q36" i="3"/>
  <c r="W35" i="3"/>
  <c r="Q35" i="3"/>
  <c r="W34" i="3"/>
  <c r="Q34" i="3"/>
  <c r="W33" i="3"/>
  <c r="Q33" i="3"/>
  <c r="W32" i="3"/>
  <c r="Q32" i="3"/>
  <c r="W31" i="3"/>
  <c r="Q31" i="3"/>
  <c r="W30" i="3"/>
  <c r="Q30" i="3"/>
  <c r="W29" i="3"/>
  <c r="Q29" i="3"/>
  <c r="W28" i="3"/>
  <c r="Q28" i="3"/>
  <c r="W27" i="3"/>
  <c r="Q27" i="3"/>
  <c r="W26" i="3"/>
  <c r="Q26" i="3"/>
  <c r="W25" i="3"/>
  <c r="Q25" i="3"/>
  <c r="W24" i="3"/>
  <c r="Q24" i="3"/>
  <c r="W23" i="3"/>
  <c r="Q23" i="3"/>
  <c r="W22" i="3"/>
  <c r="Q22" i="3"/>
  <c r="W21" i="3"/>
  <c r="Q21" i="3"/>
  <c r="W20" i="3"/>
  <c r="Q20" i="3"/>
  <c r="W19" i="3"/>
  <c r="Q19" i="3"/>
  <c r="W18" i="3"/>
  <c r="Q18" i="3"/>
  <c r="W17" i="3"/>
  <c r="Q17" i="3"/>
  <c r="W16" i="3"/>
  <c r="Q16" i="3"/>
  <c r="W15" i="3"/>
  <c r="Q15" i="3"/>
  <c r="W14" i="3"/>
  <c r="Q14" i="3"/>
  <c r="W13" i="3"/>
  <c r="Q13" i="3"/>
  <c r="W12" i="3"/>
  <c r="Q12" i="3"/>
  <c r="W11" i="3"/>
  <c r="Q11" i="3"/>
  <c r="W10" i="3"/>
  <c r="Q10" i="3"/>
  <c r="W9" i="3"/>
  <c r="Q9" i="3"/>
  <c r="W8" i="3"/>
  <c r="Q8" i="3"/>
  <c r="W7" i="3"/>
  <c r="Q7" i="3"/>
  <c r="W6" i="3"/>
  <c r="Q6" i="3"/>
  <c r="W5" i="3"/>
  <c r="Q5" i="3"/>
  <c r="W4" i="3"/>
  <c r="Q4" i="3"/>
  <c r="W3" i="3"/>
  <c r="Q3" i="3"/>
</calcChain>
</file>

<file path=xl/sharedStrings.xml><?xml version="1.0" encoding="utf-8"?>
<sst xmlns="http://schemas.openxmlformats.org/spreadsheetml/2006/main" count="11859" uniqueCount="3717">
  <si>
    <t>Gene</t>
  </si>
  <si>
    <t>Nmrk1</t>
  </si>
  <si>
    <t>Pomk</t>
  </si>
  <si>
    <t>Adck1</t>
  </si>
  <si>
    <t>Ripk4</t>
  </si>
  <si>
    <t>Ern2</t>
  </si>
  <si>
    <t>Cdk2</t>
  </si>
  <si>
    <t>Mylk</t>
  </si>
  <si>
    <t>Papss1</t>
  </si>
  <si>
    <t>Prkaa2</t>
  </si>
  <si>
    <t>Pkdcc</t>
  </si>
  <si>
    <t>Lamtor3</t>
  </si>
  <si>
    <t>Tyro3</t>
  </si>
  <si>
    <t>Etnk2</t>
  </si>
  <si>
    <t>Pank3</t>
  </si>
  <si>
    <t>Rps6ka2</t>
  </si>
  <si>
    <t>Ephb2</t>
  </si>
  <si>
    <t>Blk</t>
  </si>
  <si>
    <t>Prkcz</t>
  </si>
  <si>
    <t>Nim1k</t>
  </si>
  <si>
    <t>Riok3</t>
  </si>
  <si>
    <t>Sphk2</t>
  </si>
  <si>
    <t>Papss2</t>
  </si>
  <si>
    <t>Cdk17</t>
  </si>
  <si>
    <t>Tlk1</t>
  </si>
  <si>
    <t>Trib2</t>
  </si>
  <si>
    <t>Tpr</t>
  </si>
  <si>
    <t>Camk1d</t>
  </si>
  <si>
    <t>Cdkl1</t>
  </si>
  <si>
    <t>Lrguk</t>
  </si>
  <si>
    <t>Non-Targeting Control</t>
  </si>
  <si>
    <t>Amhr2</t>
  </si>
  <si>
    <t>Ulk2</t>
  </si>
  <si>
    <t>Map3k4</t>
  </si>
  <si>
    <t>Nuak1</t>
  </si>
  <si>
    <t>Cask</t>
  </si>
  <si>
    <t>Matk</t>
  </si>
  <si>
    <t>Adck4</t>
  </si>
  <si>
    <t>Gtf2h1</t>
  </si>
  <si>
    <t>Pink1</t>
  </si>
  <si>
    <t>Osr1</t>
  </si>
  <si>
    <t>Ret</t>
  </si>
  <si>
    <t>Xylb</t>
  </si>
  <si>
    <t>Ephb1</t>
  </si>
  <si>
    <t>Ak5</t>
  </si>
  <si>
    <t>Trib1</t>
  </si>
  <si>
    <t>Stk3</t>
  </si>
  <si>
    <t>Slk</t>
  </si>
  <si>
    <t>Stk16</t>
  </si>
  <si>
    <t>Wnk4</t>
  </si>
  <si>
    <t>Fastkd3</t>
  </si>
  <si>
    <t>Mst1r</t>
  </si>
  <si>
    <t>Wee1</t>
  </si>
  <si>
    <t>Pik3c2g</t>
  </si>
  <si>
    <t>Cdc42bpb</t>
  </si>
  <si>
    <t>Stk11</t>
  </si>
  <si>
    <t>Nrbp2</t>
  </si>
  <si>
    <t>Map3k19</t>
  </si>
  <si>
    <t>Dyrk3</t>
  </si>
  <si>
    <t>Dlg1</t>
  </si>
  <si>
    <t>Fgfr1</t>
  </si>
  <si>
    <t>Glyctk</t>
  </si>
  <si>
    <t>Pi4k2b</t>
  </si>
  <si>
    <t>Pfkl</t>
  </si>
  <si>
    <t>Rps6ka5</t>
  </si>
  <si>
    <t>Cks2</t>
  </si>
  <si>
    <t>Tkfc</t>
  </si>
  <si>
    <t>Trim28</t>
  </si>
  <si>
    <t>Dgka</t>
  </si>
  <si>
    <t>Pip4k2b</t>
  </si>
  <si>
    <t>Mylk2</t>
  </si>
  <si>
    <t>Cib4</t>
  </si>
  <si>
    <t>Nlk</t>
  </si>
  <si>
    <t>Lmtk3</t>
  </si>
  <si>
    <t>Tnni3k</t>
  </si>
  <si>
    <t>Dclk3</t>
  </si>
  <si>
    <t>Btk</t>
  </si>
  <si>
    <t>Pfkfb4</t>
  </si>
  <si>
    <t>Prps1l1</t>
  </si>
  <si>
    <t>Cdk5</t>
  </si>
  <si>
    <t>Plxna3</t>
  </si>
  <si>
    <t>Mak</t>
  </si>
  <si>
    <t>Mapk11</t>
  </si>
  <si>
    <t>Pim2</t>
  </si>
  <si>
    <t>Tgfbr2</t>
  </si>
  <si>
    <t>Mast2</t>
  </si>
  <si>
    <t>Pfkm</t>
  </si>
  <si>
    <t>Camk2a</t>
  </si>
  <si>
    <t>Adck2</t>
  </si>
  <si>
    <t>Irak1</t>
  </si>
  <si>
    <t>Fgfr3</t>
  </si>
  <si>
    <t>Magi1</t>
  </si>
  <si>
    <t>Map3k9</t>
  </si>
  <si>
    <t>Sgk1</t>
  </si>
  <si>
    <t>Camkv</t>
  </si>
  <si>
    <t>Hk1</t>
  </si>
  <si>
    <t>Alk</t>
  </si>
  <si>
    <t>Nup62</t>
  </si>
  <si>
    <t>Epha3</t>
  </si>
  <si>
    <t>Morn2</t>
  </si>
  <si>
    <t>Nek5</t>
  </si>
  <si>
    <t>Pip5k1c</t>
  </si>
  <si>
    <t>Nagk</t>
  </si>
  <si>
    <t>Chek2</t>
  </si>
  <si>
    <t>Kit</t>
  </si>
  <si>
    <t>Brsk1</t>
  </si>
  <si>
    <t>Prkaca</t>
  </si>
  <si>
    <t>Map4k3</t>
  </si>
  <si>
    <t>Pdk3</t>
  </si>
  <si>
    <t>Ern1</t>
  </si>
  <si>
    <t>Insr</t>
  </si>
  <si>
    <t>Nek4</t>
  </si>
  <si>
    <t>Prkag1</t>
  </si>
  <si>
    <t>Sgk2</t>
  </si>
  <si>
    <t>Fn3krp</t>
  </si>
  <si>
    <t>Gucy2d</t>
  </si>
  <si>
    <t>Stk32c</t>
  </si>
  <si>
    <t>Epha7</t>
  </si>
  <si>
    <t>Ntpcr</t>
  </si>
  <si>
    <t>Uck2</t>
  </si>
  <si>
    <t>Mapk15</t>
  </si>
  <si>
    <t>Nrbp1</t>
  </si>
  <si>
    <t>Itpka</t>
  </si>
  <si>
    <t>Pik3cd</t>
  </si>
  <si>
    <t>Mapk12</t>
  </si>
  <si>
    <t>Lats2</t>
  </si>
  <si>
    <t>Wnk1</t>
  </si>
  <si>
    <t>Phkg2</t>
  </si>
  <si>
    <t>Src</t>
  </si>
  <si>
    <t>Dgki</t>
  </si>
  <si>
    <t>Pik3cg</t>
  </si>
  <si>
    <t>Fgfr4</t>
  </si>
  <si>
    <t>Atm</t>
  </si>
  <si>
    <t>Pnck</t>
  </si>
  <si>
    <t>Bckdk</t>
  </si>
  <si>
    <t>Ppip5k1</t>
  </si>
  <si>
    <t>Fxn</t>
  </si>
  <si>
    <t>Dgkh</t>
  </si>
  <si>
    <t>Grk6</t>
  </si>
  <si>
    <t>Sbk3</t>
  </si>
  <si>
    <t>Stk40</t>
  </si>
  <si>
    <t>Ptk6</t>
  </si>
  <si>
    <t>Mark3</t>
  </si>
  <si>
    <t>Map2k1</t>
  </si>
  <si>
    <t>Ripk2</t>
  </si>
  <si>
    <t>Limk2</t>
  </si>
  <si>
    <t>Alpk1</t>
  </si>
  <si>
    <t>Map3k5</t>
  </si>
  <si>
    <t>Ephb4</t>
  </si>
  <si>
    <t>Pdk1</t>
  </si>
  <si>
    <t>Prkg2</t>
  </si>
  <si>
    <t>Prkdc</t>
  </si>
  <si>
    <t>Sbk1</t>
  </si>
  <si>
    <t>Srpk1</t>
  </si>
  <si>
    <t>Prkacb</t>
  </si>
  <si>
    <t>Dyrk1b</t>
  </si>
  <si>
    <t>Bub1b</t>
  </si>
  <si>
    <t>Ntrk1</t>
  </si>
  <si>
    <t>Gucy2c</t>
  </si>
  <si>
    <t>Rps6kb2</t>
  </si>
  <si>
    <t>Epha10</t>
  </si>
  <si>
    <t>Pkn3</t>
  </si>
  <si>
    <t>Tek</t>
  </si>
  <si>
    <t>Npr1</t>
  </si>
  <si>
    <t>Dgkq</t>
  </si>
  <si>
    <t>Akt3</t>
  </si>
  <si>
    <t>Ptk2b</t>
  </si>
  <si>
    <t>Cdk1</t>
  </si>
  <si>
    <t>Prkd3</t>
  </si>
  <si>
    <t>Camkk2</t>
  </si>
  <si>
    <t>Nek1</t>
  </si>
  <si>
    <t>Rps6kc1</t>
  </si>
  <si>
    <t>Bmpr1a</t>
  </si>
  <si>
    <t>Pik3r1</t>
  </si>
  <si>
    <t>Mpp2</t>
  </si>
  <si>
    <t>Cdkl5</t>
  </si>
  <si>
    <t>Nek10</t>
  </si>
  <si>
    <t>Stk39</t>
  </si>
  <si>
    <t>Ror1</t>
  </si>
  <si>
    <t>Myt1</t>
  </si>
  <si>
    <t>Pdgfrl</t>
  </si>
  <si>
    <t>Ak3</t>
  </si>
  <si>
    <t>Stk31</t>
  </si>
  <si>
    <t>Tec</t>
  </si>
  <si>
    <t>Acvr1b</t>
  </si>
  <si>
    <t>Araf</t>
  </si>
  <si>
    <t>Rock2</t>
  </si>
  <si>
    <t>Prkcq</t>
  </si>
  <si>
    <t>Tssk3</t>
  </si>
  <si>
    <t>Eif2ak3</t>
  </si>
  <si>
    <t>Prkg1</t>
  </si>
  <si>
    <t>Stk24</t>
  </si>
  <si>
    <t>Pfkfb2</t>
  </si>
  <si>
    <t>Cdk14</t>
  </si>
  <si>
    <t>Map2k3</t>
  </si>
  <si>
    <t>Tgfbr1</t>
  </si>
  <si>
    <t>Nmrk2</t>
  </si>
  <si>
    <t>Ttbk1</t>
  </si>
  <si>
    <t>Oxsr1</t>
  </si>
  <si>
    <t>Obscn</t>
  </si>
  <si>
    <t>Pi4k2a</t>
  </si>
  <si>
    <t>Uck1</t>
  </si>
  <si>
    <t>Nek9</t>
  </si>
  <si>
    <t>Scyl3</t>
  </si>
  <si>
    <t>Clp1</t>
  </si>
  <si>
    <t>Ulk3</t>
  </si>
  <si>
    <t>Phka1</t>
  </si>
  <si>
    <t>Erbb2</t>
  </si>
  <si>
    <t>Pask</t>
  </si>
  <si>
    <t>Map3k11</t>
  </si>
  <si>
    <t>Melk</t>
  </si>
  <si>
    <t>Adrbk1</t>
  </si>
  <si>
    <t>Dgkd</t>
  </si>
  <si>
    <t>Chka</t>
  </si>
  <si>
    <t>Card11</t>
  </si>
  <si>
    <t>Tssk4</t>
  </si>
  <si>
    <t>Map3k13</t>
  </si>
  <si>
    <t>Csnk2a2</t>
  </si>
  <si>
    <t>Bmp2k</t>
  </si>
  <si>
    <t>Pkd1</t>
  </si>
  <si>
    <t>Abcc1</t>
  </si>
  <si>
    <t>Rfk</t>
  </si>
  <si>
    <t>Adk</t>
  </si>
  <si>
    <t>Pklr</t>
  </si>
  <si>
    <t>Gck</t>
  </si>
  <si>
    <t>Aurkb</t>
  </si>
  <si>
    <t>Lck</t>
  </si>
  <si>
    <t>Map4k5</t>
  </si>
  <si>
    <t>Ltk</t>
  </si>
  <si>
    <t>Mpp3</t>
  </si>
  <si>
    <t>Rnasel</t>
  </si>
  <si>
    <t>Csnk1g3</t>
  </si>
  <si>
    <t>Chkb</t>
  </si>
  <si>
    <t>Trpm7</t>
  </si>
  <si>
    <t>Map2k2</t>
  </si>
  <si>
    <t>Map2k7</t>
  </si>
  <si>
    <t>Rab11fip5</t>
  </si>
  <si>
    <t>Strada</t>
  </si>
  <si>
    <t>Adrbk2</t>
  </si>
  <si>
    <t>Alpk3</t>
  </si>
  <si>
    <t>Ipmk</t>
  </si>
  <si>
    <t>Srms</t>
  </si>
  <si>
    <t>Wee2</t>
  </si>
  <si>
    <t>Pik3r5</t>
  </si>
  <si>
    <t>Twf2</t>
  </si>
  <si>
    <t>Nme4</t>
  </si>
  <si>
    <t>Tesk2</t>
  </si>
  <si>
    <t>Csnk1g1</t>
  </si>
  <si>
    <t>Peak1</t>
  </si>
  <si>
    <t>Brdt</t>
  </si>
  <si>
    <t>Map4k4</t>
  </si>
  <si>
    <t>Srpk3</t>
  </si>
  <si>
    <t>Fastk</t>
  </si>
  <si>
    <t>Ick</t>
  </si>
  <si>
    <t>Lmtk2</t>
  </si>
  <si>
    <t>Npr2</t>
  </si>
  <si>
    <t>Ulk4</t>
  </si>
  <si>
    <t>Pak4</t>
  </si>
  <si>
    <t>Tab1</t>
  </si>
  <si>
    <t>Dmpk</t>
  </si>
  <si>
    <t>Aak1</t>
  </si>
  <si>
    <t>Trim27</t>
  </si>
  <si>
    <t>Dclk2</t>
  </si>
  <si>
    <t>Sh3bp5l</t>
  </si>
  <si>
    <t>Igf1r</t>
  </si>
  <si>
    <t>Pmvk</t>
  </si>
  <si>
    <t>Slamf6</t>
  </si>
  <si>
    <t>Sh3bp5</t>
  </si>
  <si>
    <t>Tssk6</t>
  </si>
  <si>
    <t>Abl2</t>
  </si>
  <si>
    <t>Lrrk2</t>
  </si>
  <si>
    <t>Prkce</t>
  </si>
  <si>
    <t>Stk25</t>
  </si>
  <si>
    <t>Mink1</t>
  </si>
  <si>
    <t>Stk38l</t>
  </si>
  <si>
    <t>Cad</t>
  </si>
  <si>
    <t>Nme5</t>
  </si>
  <si>
    <t>Aurka</t>
  </si>
  <si>
    <t>Tbck</t>
  </si>
  <si>
    <t>Prkcd</t>
  </si>
  <si>
    <t>Pbk</t>
  </si>
  <si>
    <t>Lrpprc</t>
  </si>
  <si>
    <t>Mapk13</t>
  </si>
  <si>
    <t>Aatk</t>
  </si>
  <si>
    <t>Agk</t>
  </si>
  <si>
    <t>Map3k1</t>
  </si>
  <si>
    <t>Stradb</t>
  </si>
  <si>
    <t>Epha1</t>
  </si>
  <si>
    <t>Tlk2</t>
  </si>
  <si>
    <t>Map4k1</t>
  </si>
  <si>
    <t>Mpp1</t>
  </si>
  <si>
    <t>Ak8</t>
  </si>
  <si>
    <t>Actr2</t>
  </si>
  <si>
    <t>Nme6</t>
  </si>
  <si>
    <t>Acvr2a</t>
  </si>
  <si>
    <t>Hus1</t>
  </si>
  <si>
    <t>Camk4</t>
  </si>
  <si>
    <t>Prkar1b</t>
  </si>
  <si>
    <t>Plk2</t>
  </si>
  <si>
    <t>Rps6ka3</t>
  </si>
  <si>
    <t>Prkar1a</t>
  </si>
  <si>
    <t>Myo3b</t>
  </si>
  <si>
    <t>Tbk1</t>
  </si>
  <si>
    <t>Kdr</t>
  </si>
  <si>
    <t>Wnk2</t>
  </si>
  <si>
    <t>Mapk6</t>
  </si>
  <si>
    <t>Rps6ka6</t>
  </si>
  <si>
    <t>Ak2</t>
  </si>
  <si>
    <t>Prkag3</t>
  </si>
  <si>
    <t>Stk36</t>
  </si>
  <si>
    <t>Gk2</t>
  </si>
  <si>
    <t>Guk1</t>
  </si>
  <si>
    <t>Stk32b</t>
  </si>
  <si>
    <t>Fgfr2</t>
  </si>
  <si>
    <t>Mapk1</t>
  </si>
  <si>
    <t>Cpne3</t>
  </si>
  <si>
    <t>Styk1</t>
  </si>
  <si>
    <t>Pik3ca</t>
  </si>
  <si>
    <t>Ddr2</t>
  </si>
  <si>
    <t>Fastkd1</t>
  </si>
  <si>
    <t>Cdk6</t>
  </si>
  <si>
    <t>Dck</t>
  </si>
  <si>
    <t>Abl1</t>
  </si>
  <si>
    <t>Gsg2</t>
  </si>
  <si>
    <t>Brd4</t>
  </si>
  <si>
    <t>Musk</t>
  </si>
  <si>
    <t>Itpkb</t>
  </si>
  <si>
    <t>Prkx</t>
  </si>
  <si>
    <t>Tk2</t>
  </si>
  <si>
    <t>N4bp2</t>
  </si>
  <si>
    <t>Wnk3</t>
  </si>
  <si>
    <t>Snrk</t>
  </si>
  <si>
    <t>Nme7</t>
  </si>
  <si>
    <t>Cdc42bpg</t>
  </si>
  <si>
    <t>Uhmk1</t>
  </si>
  <si>
    <t>Srm</t>
  </si>
  <si>
    <t>Prkd1</t>
  </si>
  <si>
    <t>Pik3r4</t>
  </si>
  <si>
    <t>Rps6kb1</t>
  </si>
  <si>
    <t>Phkb</t>
  </si>
  <si>
    <t>Srpk2</t>
  </si>
  <si>
    <t>Ckb</t>
  </si>
  <si>
    <t>Pip4k2a</t>
  </si>
  <si>
    <t>Camk1g</t>
  </si>
  <si>
    <t>Tgfbr3</t>
  </si>
  <si>
    <t>Calm3</t>
  </si>
  <si>
    <t>Mpp4</t>
  </si>
  <si>
    <t>Cdk9</t>
  </si>
  <si>
    <t>Ttk</t>
  </si>
  <si>
    <t>Mapk4</t>
  </si>
  <si>
    <t>Ilk</t>
  </si>
  <si>
    <t>Atr</t>
  </si>
  <si>
    <t>Stk17b</t>
  </si>
  <si>
    <t>Mapk10</t>
  </si>
  <si>
    <t>Cdk18</t>
  </si>
  <si>
    <t>Fer</t>
  </si>
  <si>
    <t>Ak4</t>
  </si>
  <si>
    <t>Eif2ak4</t>
  </si>
  <si>
    <t>Pak7</t>
  </si>
  <si>
    <t>Adck5</t>
  </si>
  <si>
    <t>Etnk1</t>
  </si>
  <si>
    <t>Fgr</t>
  </si>
  <si>
    <t>Gucy2f</t>
  </si>
  <si>
    <t>Hkdc1</t>
  </si>
  <si>
    <t>Fastkd5</t>
  </si>
  <si>
    <t>Plk1</t>
  </si>
  <si>
    <t>Cerkl</t>
  </si>
  <si>
    <t>Cdc7</t>
  </si>
  <si>
    <t>Csnk1e</t>
  </si>
  <si>
    <t>Ror2</t>
  </si>
  <si>
    <t>Csnk2b</t>
  </si>
  <si>
    <t>Tnik</t>
  </si>
  <si>
    <t>Csnk1g2</t>
  </si>
  <si>
    <t>Magi3</t>
  </si>
  <si>
    <t>Map3k2</t>
  </si>
  <si>
    <t>Sphk1</t>
  </si>
  <si>
    <t>Map3k12</t>
  </si>
  <si>
    <t>Dyrk1a</t>
  </si>
  <si>
    <t>Cdkl3</t>
  </si>
  <si>
    <t>Ak1</t>
  </si>
  <si>
    <t>Nme1</t>
  </si>
  <si>
    <t>Mast3</t>
  </si>
  <si>
    <t>Shpk</t>
  </si>
  <si>
    <t>Pdgfrb</t>
  </si>
  <si>
    <t>Uckl1</t>
  </si>
  <si>
    <t>Pi4ka</t>
  </si>
  <si>
    <t>Pank1</t>
  </si>
  <si>
    <t>Pik3c2b</t>
  </si>
  <si>
    <t>Prkcg</t>
  </si>
  <si>
    <t>Mtor</t>
  </si>
  <si>
    <t>Cerk</t>
  </si>
  <si>
    <t>Nme8</t>
  </si>
  <si>
    <t>Cmpk2</t>
  </si>
  <si>
    <t>Map2k5</t>
  </si>
  <si>
    <t>Stk33</t>
  </si>
  <si>
    <t>Chuk</t>
  </si>
  <si>
    <t>Bmpr1b</t>
  </si>
  <si>
    <t>Dyrk4</t>
  </si>
  <si>
    <t>Eef2k</t>
  </si>
  <si>
    <t>Pdk4</t>
  </si>
  <si>
    <t>Pfkp</t>
  </si>
  <si>
    <t>Grk4</t>
  </si>
  <si>
    <t>Tyk2</t>
  </si>
  <si>
    <t>Tk1</t>
  </si>
  <si>
    <t>Sbk2</t>
  </si>
  <si>
    <t>Map3k14</t>
  </si>
  <si>
    <t>Bcr</t>
  </si>
  <si>
    <t>Pim3</t>
  </si>
  <si>
    <t>Nek8</t>
  </si>
  <si>
    <t>Sgk3</t>
  </si>
  <si>
    <t>Eif2ak2</t>
  </si>
  <si>
    <t>Map3k6</t>
  </si>
  <si>
    <t>Exosc10</t>
  </si>
  <si>
    <t>Ippk</t>
  </si>
  <si>
    <t>Map4k2</t>
  </si>
  <si>
    <t>Nme2</t>
  </si>
  <si>
    <t>Cdk20</t>
  </si>
  <si>
    <t>Camk2d</t>
  </si>
  <si>
    <t>Rps6ka4</t>
  </si>
  <si>
    <t>Mapkapk3</t>
  </si>
  <si>
    <t>Dapk1</t>
  </si>
  <si>
    <t>Col4a3bp</t>
  </si>
  <si>
    <t>Cdk12</t>
  </si>
  <si>
    <t>Mapk3</t>
  </si>
  <si>
    <t>Lrrk1</t>
  </si>
  <si>
    <t>Prkag2</t>
  </si>
  <si>
    <t>Baz1b</t>
  </si>
  <si>
    <t>Fastkd2</t>
  </si>
  <si>
    <t>Prkcb</t>
  </si>
  <si>
    <t>Braf</t>
  </si>
  <si>
    <t>Plxna4</t>
  </si>
  <si>
    <t>Mark1</t>
  </si>
  <si>
    <t>Nek3</t>
  </si>
  <si>
    <t>Prkch</t>
  </si>
  <si>
    <t>Ntrk3</t>
  </si>
  <si>
    <t>Atmin</t>
  </si>
  <si>
    <t>Chek1</t>
  </si>
  <si>
    <t>Jak1</t>
  </si>
  <si>
    <t>Gk5</t>
  </si>
  <si>
    <t>Trpm6</t>
  </si>
  <si>
    <t>Cdk19</t>
  </si>
  <si>
    <t>Hck</t>
  </si>
  <si>
    <t>Tssk2</t>
  </si>
  <si>
    <t>Egfr</t>
  </si>
  <si>
    <t>Mapk14</t>
  </si>
  <si>
    <t>Ephb6</t>
  </si>
  <si>
    <t>Mark2</t>
  </si>
  <si>
    <t>Hk3</t>
  </si>
  <si>
    <t>Pnkp</t>
  </si>
  <si>
    <t>Raf1</t>
  </si>
  <si>
    <t>Rock1</t>
  </si>
  <si>
    <t>Prkaa1</t>
  </si>
  <si>
    <t>Epha2</t>
  </si>
  <si>
    <t>Pan3</t>
  </si>
  <si>
    <t>Nme3</t>
  </si>
  <si>
    <t>Mlkl</t>
  </si>
  <si>
    <t>Clk1</t>
  </si>
  <si>
    <t>Cib1</t>
  </si>
  <si>
    <t>Akt1</t>
  </si>
  <si>
    <t>Ikbke</t>
  </si>
  <si>
    <t>Tjp2</t>
  </si>
  <si>
    <t>Speg</t>
  </si>
  <si>
    <t>Jak2</t>
  </si>
  <si>
    <t>Erbb4</t>
  </si>
  <si>
    <t>Camk1</t>
  </si>
  <si>
    <t>Hunk</t>
  </si>
  <si>
    <t>Phkg1</t>
  </si>
  <si>
    <t>Dstyk</t>
  </si>
  <si>
    <t>Ryk</t>
  </si>
  <si>
    <t>Dtymk</t>
  </si>
  <si>
    <t>Gsk3a</t>
  </si>
  <si>
    <t>Mknk1</t>
  </si>
  <si>
    <t>Dgke</t>
  </si>
  <si>
    <t>Clk2</t>
  </si>
  <si>
    <t>Brd2</t>
  </si>
  <si>
    <t>Pkn1</t>
  </si>
  <si>
    <t>Pkm</t>
  </si>
  <si>
    <t>Taok3</t>
  </si>
  <si>
    <t>Mylk4</t>
  </si>
  <si>
    <t>Mvk</t>
  </si>
  <si>
    <t>Cmpk1</t>
  </si>
  <si>
    <t>Pak3</t>
  </si>
  <si>
    <t>Aldh18a1</t>
  </si>
  <si>
    <t>Pkmyt1</t>
  </si>
  <si>
    <t>Ptk7</t>
  </si>
  <si>
    <t>Dapk3</t>
  </si>
  <si>
    <t>Tie1</t>
  </si>
  <si>
    <t>Prkci</t>
  </si>
  <si>
    <t>Crkl</t>
  </si>
  <si>
    <t>Ttbk2</t>
  </si>
  <si>
    <t>Pip5k1a</t>
  </si>
  <si>
    <t>Camkk1</t>
  </si>
  <si>
    <t>Pxk</t>
  </si>
  <si>
    <t>Erbb3</t>
  </si>
  <si>
    <t>Dcakd</t>
  </si>
  <si>
    <t>Gne</t>
  </si>
  <si>
    <t>Map2k6</t>
  </si>
  <si>
    <t>Stk19</t>
  </si>
  <si>
    <t>Acvrl1</t>
  </si>
  <si>
    <t>Csnk1a1</t>
  </si>
  <si>
    <t>Trio</t>
  </si>
  <si>
    <t>Mex3b</t>
  </si>
  <si>
    <t>Cdk7</t>
  </si>
  <si>
    <t>Bmpr2</t>
  </si>
  <si>
    <t>Itpk1</t>
  </si>
  <si>
    <t>Map3k7</t>
  </si>
  <si>
    <t>Dlg3</t>
  </si>
  <si>
    <t>Galk1</t>
  </si>
  <si>
    <t>Ksr1</t>
  </si>
  <si>
    <t>Mapkapk2</t>
  </si>
  <si>
    <t>Dgkz</t>
  </si>
  <si>
    <t>Xrcc6bp1</t>
  </si>
  <si>
    <t>Nrk</t>
  </si>
  <si>
    <t>Sik2</t>
  </si>
  <si>
    <t>Plk3</t>
  </si>
  <si>
    <t>Fuk</t>
  </si>
  <si>
    <t>Pik3r3</t>
  </si>
  <si>
    <t>Pik3cb</t>
  </si>
  <si>
    <t>Nadk</t>
  </si>
  <si>
    <t>Flt1</t>
  </si>
  <si>
    <t>Pik3c2a</t>
  </si>
  <si>
    <t>Map3k3</t>
  </si>
  <si>
    <t>Itk</t>
  </si>
  <si>
    <t>Kalrn</t>
  </si>
  <si>
    <t>Tnk1</t>
  </si>
  <si>
    <t>Vrk2</t>
  </si>
  <si>
    <t>Hipk1</t>
  </si>
  <si>
    <t>Ephb3</t>
  </si>
  <si>
    <t>Dyrk2</t>
  </si>
  <si>
    <t>Acvr1c</t>
  </si>
  <si>
    <t>Pskh1</t>
  </si>
  <si>
    <t>Hipk4</t>
  </si>
  <si>
    <t>Nadk2</t>
  </si>
  <si>
    <t>Pak2</t>
  </si>
  <si>
    <t>Cdk5r1</t>
  </si>
  <si>
    <t>Hk2</t>
  </si>
  <si>
    <t>Rbks</t>
  </si>
  <si>
    <t>Sik3</t>
  </si>
  <si>
    <t>Mapk8</t>
  </si>
  <si>
    <t>Cdk15</t>
  </si>
  <si>
    <t>Tbrg4</t>
  </si>
  <si>
    <t>Dguok</t>
  </si>
  <si>
    <t>Bmx</t>
  </si>
  <si>
    <t>Cdk13</t>
  </si>
  <si>
    <t>Cdkl4</t>
  </si>
  <si>
    <t>Akt2</t>
  </si>
  <si>
    <t>Irak3</t>
  </si>
  <si>
    <t>Alpk2</t>
  </si>
  <si>
    <t>Pak6</t>
  </si>
  <si>
    <t>Mark4</t>
  </si>
  <si>
    <t>Scyl1</t>
  </si>
  <si>
    <t>Igfn1</t>
  </si>
  <si>
    <t>Cdk16</t>
  </si>
  <si>
    <t>Ksr2</t>
  </si>
  <si>
    <t>Mast1</t>
  </si>
  <si>
    <t>Fn3k</t>
  </si>
  <si>
    <t>Stk4</t>
  </si>
  <si>
    <t>Riok1</t>
  </si>
  <si>
    <t>Pgk1</t>
  </si>
  <si>
    <t>Smg1</t>
  </si>
  <si>
    <t>Pacsin1</t>
  </si>
  <si>
    <t>Adck3</t>
  </si>
  <si>
    <t>Sephs2</t>
  </si>
  <si>
    <t>Ccl2</t>
  </si>
  <si>
    <t>Pdk2</t>
  </si>
  <si>
    <t>Brd3</t>
  </si>
  <si>
    <t>Pkn2</t>
  </si>
  <si>
    <t>Dapk2</t>
  </si>
  <si>
    <t>Nek7</t>
  </si>
  <si>
    <t>Acvr2b</t>
  </si>
  <si>
    <t>Mylk3</t>
  </si>
  <si>
    <t>Scyl2</t>
  </si>
  <si>
    <t>Camk2b</t>
  </si>
  <si>
    <t>Stkld1</t>
  </si>
  <si>
    <t>Snx16</t>
  </si>
  <si>
    <t>Ntrk2</t>
  </si>
  <si>
    <t>Dgkg</t>
  </si>
  <si>
    <t>Plk5</t>
  </si>
  <si>
    <t>Prkab2</t>
  </si>
  <si>
    <t>Ros1</t>
  </si>
  <si>
    <t>Rps6ka1</t>
  </si>
  <si>
    <t>Ripk1</t>
  </si>
  <si>
    <t>Flt4</t>
  </si>
  <si>
    <t>Pak1</t>
  </si>
  <si>
    <t>Prps1</t>
  </si>
  <si>
    <t>Nek6</t>
  </si>
  <si>
    <t>Trib3</t>
  </si>
  <si>
    <t>Mastl</t>
  </si>
  <si>
    <t>Ankk1</t>
  </si>
  <si>
    <t>Pck2</t>
  </si>
  <si>
    <t>Pip4k2c</t>
  </si>
  <si>
    <t>Galk2</t>
  </si>
  <si>
    <t>Nuak2</t>
  </si>
  <si>
    <t>Ip6k2</t>
  </si>
  <si>
    <t>Stk32a</t>
  </si>
  <si>
    <t>Lyn</t>
  </si>
  <si>
    <t>Sh3bp4</t>
  </si>
  <si>
    <t>Tpk1</t>
  </si>
  <si>
    <t>Csnk2a1</t>
  </si>
  <si>
    <t>Grk5</t>
  </si>
  <si>
    <t>Hspb8</t>
  </si>
  <si>
    <t>Ikbkb</t>
  </si>
  <si>
    <t>Khk</t>
  </si>
  <si>
    <t>Fggy</t>
  </si>
  <si>
    <t>Insrr</t>
  </si>
  <si>
    <t>Bub1</t>
  </si>
  <si>
    <t>Prps2</t>
  </si>
  <si>
    <t>Stk26</t>
  </si>
  <si>
    <t>Pik3c3</t>
  </si>
  <si>
    <t>Pip5kl1</t>
  </si>
  <si>
    <t>Cks1b</t>
  </si>
  <si>
    <t>Ulk1</t>
  </si>
  <si>
    <t>Pkd2</t>
  </si>
  <si>
    <t>Prkca</t>
  </si>
  <si>
    <t>Trrap</t>
  </si>
  <si>
    <t>Prpf4b</t>
  </si>
  <si>
    <t>Fes</t>
  </si>
  <si>
    <t>Frk</t>
  </si>
  <si>
    <t>Twf1</t>
  </si>
  <si>
    <t>Hipk2</t>
  </si>
  <si>
    <t>Pi4kb</t>
  </si>
  <si>
    <t>Prkab1</t>
  </si>
  <si>
    <t>Ripk3</t>
  </si>
  <si>
    <t>Cdc42bpa</t>
  </si>
  <si>
    <t>Mast4</t>
  </si>
  <si>
    <t>Zak</t>
  </si>
  <si>
    <t>Epha6</t>
  </si>
  <si>
    <t>Met</t>
  </si>
  <si>
    <t>Nek11</t>
  </si>
  <si>
    <t>Mknk2</t>
  </si>
  <si>
    <t>Mpp5</t>
  </si>
  <si>
    <t>Pdik1l</t>
  </si>
  <si>
    <t>Taok1</t>
  </si>
  <si>
    <t>Tex14</t>
  </si>
  <si>
    <t>Ckm</t>
  </si>
  <si>
    <t>Pank2</t>
  </si>
  <si>
    <t>Cdk4</t>
  </si>
  <si>
    <t>Cd2</t>
  </si>
  <si>
    <t>Mst1</t>
  </si>
  <si>
    <t>Map2k4</t>
  </si>
  <si>
    <t>Prkd2</t>
  </si>
  <si>
    <t>Pdxk</t>
  </si>
  <si>
    <t>Pfkfb3</t>
  </si>
  <si>
    <t>Stk35</t>
  </si>
  <si>
    <t>Acvr1</t>
  </si>
  <si>
    <t>Mapk9</t>
  </si>
  <si>
    <t>Clk3</t>
  </si>
  <si>
    <t>Ak7</t>
  </si>
  <si>
    <t>Dolk</t>
  </si>
  <si>
    <t>Pdpk1</t>
  </si>
  <si>
    <t>Ip6k1</t>
  </si>
  <si>
    <t>Camk2g</t>
  </si>
  <si>
    <t>Map3k8</t>
  </si>
  <si>
    <t>Csf1r</t>
  </si>
  <si>
    <t>Fyn</t>
  </si>
  <si>
    <t>Prkar2a</t>
  </si>
  <si>
    <t>Jak3</t>
  </si>
  <si>
    <t>Phka2</t>
  </si>
  <si>
    <t>Ckmt2</t>
  </si>
  <si>
    <t>Mpp7</t>
  </si>
  <si>
    <t>Aurkc</t>
  </si>
  <si>
    <t>Irak4</t>
  </si>
  <si>
    <t>Dclk1</t>
  </si>
  <si>
    <t>Syk</t>
  </si>
  <si>
    <t>Yes1</t>
  </si>
  <si>
    <t>Pdgfra</t>
  </si>
  <si>
    <t>Mok</t>
  </si>
  <si>
    <t>Irak2</t>
  </si>
  <si>
    <t>Arsg</t>
  </si>
  <si>
    <t>Pck1</t>
  </si>
  <si>
    <t>Rps6kl1</t>
  </si>
  <si>
    <t>Flt3</t>
  </si>
  <si>
    <t>Axl</t>
  </si>
  <si>
    <t>Ip6k3</t>
  </si>
  <si>
    <t>Cdk10</t>
  </si>
  <si>
    <t>Nek2</t>
  </si>
  <si>
    <t>Vrk3</t>
  </si>
  <si>
    <t>Dgkb</t>
  </si>
  <si>
    <t>Itpkc</t>
  </si>
  <si>
    <t>Epha4</t>
  </si>
  <si>
    <t>Morn1</t>
  </si>
  <si>
    <t>Cdk11b</t>
  </si>
  <si>
    <t>Lats1</t>
  </si>
  <si>
    <t>Txk</t>
  </si>
  <si>
    <t>Plau</t>
  </si>
  <si>
    <t>Pim1</t>
  </si>
  <si>
    <t>Idnk</t>
  </si>
  <si>
    <t>Prkra</t>
  </si>
  <si>
    <t>Prkar2b</t>
  </si>
  <si>
    <t>Trim33</t>
  </si>
  <si>
    <t>Mertk</t>
  </si>
  <si>
    <t>Map3k15</t>
  </si>
  <si>
    <t>Brsk2</t>
  </si>
  <si>
    <t>Stk10</t>
  </si>
  <si>
    <t>Gsk3b</t>
  </si>
  <si>
    <t>Calm1</t>
  </si>
  <si>
    <t>Ddr1</t>
  </si>
  <si>
    <t>Crot</t>
  </si>
  <si>
    <t>Fgfrl1</t>
  </si>
  <si>
    <t>Pgk2</t>
  </si>
  <si>
    <t>Pgm2l1</t>
  </si>
  <si>
    <t>Ptk2</t>
  </si>
  <si>
    <t>Vrk1</t>
  </si>
  <si>
    <t>Gak</t>
  </si>
  <si>
    <t>Epha8</t>
  </si>
  <si>
    <t>Trim24</t>
  </si>
  <si>
    <t>Gsap</t>
  </si>
  <si>
    <t>Adpgk</t>
  </si>
  <si>
    <t>Cdkl2</t>
  </si>
  <si>
    <t>Csnk1d</t>
  </si>
  <si>
    <t>Hipk3</t>
  </si>
  <si>
    <t>Mapk7</t>
  </si>
  <si>
    <t>Tesk1</t>
  </si>
  <si>
    <t>Zap70</t>
  </si>
  <si>
    <t>Mpp6</t>
  </si>
  <si>
    <t>No Match</t>
  </si>
  <si>
    <t>t0</t>
  </si>
  <si>
    <t>no_Blasticidin</t>
  </si>
  <si>
    <t>with_Blasticidin</t>
  </si>
  <si>
    <t>WT MEFs</t>
  </si>
  <si>
    <t>Ttbk2 hypomorphic MEFs</t>
  </si>
  <si>
    <t>dk</t>
  </si>
  <si>
    <t>dk2</t>
  </si>
  <si>
    <t>gk</t>
  </si>
  <si>
    <t>NT_1</t>
  </si>
  <si>
    <t>NT_10</t>
  </si>
  <si>
    <t>NT_11</t>
  </si>
  <si>
    <t>NT_12</t>
  </si>
  <si>
    <t>NT_13</t>
  </si>
  <si>
    <t>NT_14</t>
  </si>
  <si>
    <t>NT_15</t>
  </si>
  <si>
    <t>NT_16</t>
  </si>
  <si>
    <t>NT_17</t>
  </si>
  <si>
    <t>NT_18</t>
  </si>
  <si>
    <t>NT_19</t>
  </si>
  <si>
    <t>NT_2</t>
  </si>
  <si>
    <t>NT_20</t>
  </si>
  <si>
    <t>NT_21</t>
  </si>
  <si>
    <t>NT_22</t>
  </si>
  <si>
    <t>NT_23</t>
  </si>
  <si>
    <t>NT_24</t>
  </si>
  <si>
    <t>NT_25</t>
  </si>
  <si>
    <t>NT_3</t>
  </si>
  <si>
    <t>NT_4</t>
  </si>
  <si>
    <t>NT_5</t>
  </si>
  <si>
    <t>NT_6</t>
  </si>
  <si>
    <t>NT_7</t>
  </si>
  <si>
    <t>NT_8</t>
  </si>
  <si>
    <t>NT_9</t>
  </si>
  <si>
    <t>Plx3</t>
  </si>
  <si>
    <t>Plx4</t>
  </si>
  <si>
    <t>Rsel</t>
  </si>
  <si>
    <t>WT MEFs replicate 1</t>
  </si>
  <si>
    <t>WT MEFs replicate 2</t>
  </si>
  <si>
    <t>NT: Non-targeting gRNA</t>
  </si>
  <si>
    <t>__</t>
  </si>
  <si>
    <t>Ttbk2 hypomorphic MEFs replicate 1</t>
  </si>
  <si>
    <t>Ttbk2 hypomorphic MEFs replicate 2</t>
  </si>
  <si>
    <t xml:space="preserve">Mean of the medians </t>
  </si>
  <si>
    <t xml:space="preserve">(Log2) Mean of the medians </t>
  </si>
  <si>
    <t>ACTGGGGCTTGAATCTGCTA</t>
  </si>
  <si>
    <t>AATATCCTCTTGCATGACCG</t>
  </si>
  <si>
    <t>GTTCACAGAGAGACCTATCA</t>
  </si>
  <si>
    <t>ATACCTGTACATTTGGAACG</t>
  </si>
  <si>
    <t>ATCGACACAACTATGTACAC</t>
  </si>
  <si>
    <t>GGCAGCGGTGAGCTCCGCGG</t>
  </si>
  <si>
    <t>GAAGTACTCGCTACCCACTG</t>
  </si>
  <si>
    <t>CGAGGACGAAGACACGACCG</t>
  </si>
  <si>
    <t>GAGCGGAGGTCGATCAAGAG</t>
  </si>
  <si>
    <t>GGCTAGGATGACTTGCAGAG</t>
  </si>
  <si>
    <t>GGTGAAGTACAGATAGAACG</t>
  </si>
  <si>
    <t>AGCTGTAGGCACATTCACGT</t>
  </si>
  <si>
    <t>TGTGATTATAACCCAAGACC</t>
  </si>
  <si>
    <t>TCCATCAAGTCGGACGTGTG</t>
  </si>
  <si>
    <t>GTTAGTTCACCATCACTCCA</t>
  </si>
  <si>
    <t>CATCCTCACTAGCCCCTCTG</t>
  </si>
  <si>
    <t>GTTATAACCAGAATGGCGAG</t>
  </si>
  <si>
    <t>CATGTAAAGTAACACGACGG</t>
  </si>
  <si>
    <t>TGGGGGCGGTCAGTACGGAG</t>
  </si>
  <si>
    <t>AACAAAGAGAACCTAGATGG</t>
  </si>
  <si>
    <t>AAGTGAGCTGCGTTCCATGT</t>
  </si>
  <si>
    <t>GGATGACATGAAGCACCTGT</t>
  </si>
  <si>
    <t>GATGGACGTATCATTAAGGT</t>
  </si>
  <si>
    <t>GGAGGCTGGATATTGCTGGG</t>
  </si>
  <si>
    <t>TGTGGGAGACAGCACTCTAG</t>
  </si>
  <si>
    <t>ATTGTACTGTCCATAGCCAG</t>
  </si>
  <si>
    <t>GGTGGAAATTCTGTGTTCCG</t>
  </si>
  <si>
    <t>GCTTTCAGGTTTATGAGCAG</t>
  </si>
  <si>
    <t>GTGTCTACCATAACCGCCAG</t>
  </si>
  <si>
    <t>CAAGAACTCACTCACCGCTG</t>
  </si>
  <si>
    <t>TCTACGACCTCTCCACGTCA</t>
  </si>
  <si>
    <t>TGTACGTACCTGCATCCCCA</t>
  </si>
  <si>
    <t>CGTAGGAAAAGGTCGGTTTG</t>
  </si>
  <si>
    <t>CCTGAGCATTTAGTTCCGGG</t>
  </si>
  <si>
    <t>GACTAAGAGACACAACGTGG</t>
  </si>
  <si>
    <t>TGAGAGATCTTGGTTCCGTG</t>
  </si>
  <si>
    <t>GGTGTACAGACATCACAAGA</t>
  </si>
  <si>
    <t>AGAGACAGAACCAACCAGAC</t>
  </si>
  <si>
    <t>AGGATTGGCATATTTACATG</t>
  </si>
  <si>
    <t>AGCTGTTAGAAGTGAAAGCA</t>
  </si>
  <si>
    <t>GTGGAACGAACTGTGCCACG</t>
  </si>
  <si>
    <t>GCAGCAGCAGAAGTACACCT</t>
  </si>
  <si>
    <t>CATCTACTACAACGCCAACT</t>
  </si>
  <si>
    <t>CCGATGACGATACATCCAGA</t>
  </si>
  <si>
    <t>GTTGCGCTGGTAGAGTGTGT</t>
  </si>
  <si>
    <t>GCCACAAGCCTAGAGCACCC</t>
  </si>
  <si>
    <t>TGCCAAAGATCTCCACATGT</t>
  </si>
  <si>
    <t>GTTCCGCGAAGTCATGTCGG</t>
  </si>
  <si>
    <t>GTTGCATGATGGTCGGACAG</t>
  </si>
  <si>
    <t>CAGGTCATCCGAGAAGACCT</t>
  </si>
  <si>
    <t>GAAGCGTCCTGACACGGGCA</t>
  </si>
  <si>
    <t>GGGAGGTCAAGTCAACGACA</t>
  </si>
  <si>
    <t>AGCGAACGCTTTGTACACTT</t>
  </si>
  <si>
    <t>GCTTAGCTTGCCTGAGATCG</t>
  </si>
  <si>
    <t>CCTCTGAAAAGAGGTCGCGC</t>
  </si>
  <si>
    <t>GAATATCCCTAGTGATGAGG</t>
  </si>
  <si>
    <t>AGTTCAGTTCTCAACACCAC</t>
  </si>
  <si>
    <t>CCAGCGAAGATCCTTCCACC</t>
  </si>
  <si>
    <t>CATTGTGAGTACACTGTGCA</t>
  </si>
  <si>
    <t>CATGCCACTGAAACAGATGA</t>
  </si>
  <si>
    <t>ATGAGTGTGGGCCTGCCAGA</t>
  </si>
  <si>
    <t>ACTAAGAAGTCCTTGCCAGG</t>
  </si>
  <si>
    <t>GCTAAAGGATGGGACTGAGG</t>
  </si>
  <si>
    <t>GACCTTATGTACAGTCCGGG</t>
  </si>
  <si>
    <t>GGGGGCCTCTATGTGAAACT</t>
  </si>
  <si>
    <t>TCATCTCCACGGACTACTGG</t>
  </si>
  <si>
    <t>CTGGTGCGGAAAGGTCCAGA</t>
  </si>
  <si>
    <t>CACCGTGCCAAGCTACACGA</t>
  </si>
  <si>
    <t>CACTTTCAATACCGACTCTG</t>
  </si>
  <si>
    <t>ATAAGGCATGACGTCCATCA</t>
  </si>
  <si>
    <t>TGTGCTGCGTGTATCACTGG</t>
  </si>
  <si>
    <t>CATTGGGATAGATAAGTTTG</t>
  </si>
  <si>
    <t>ATGCTGCTTTAATTGGACAG</t>
  </si>
  <si>
    <t>CCAGGTACTCTAAAATAAGG</t>
  </si>
  <si>
    <t>GCTGGCCAGTATGACCAACA</t>
  </si>
  <si>
    <t>CTCTCACGACCTCTCCAACG</t>
  </si>
  <si>
    <t>CCAGGTCCGAGATTCTCACA</t>
  </si>
  <si>
    <t>GAGGCCAGGATACTCACCCA</t>
  </si>
  <si>
    <t>AGATTTGTCAGAACCTCCGA</t>
  </si>
  <si>
    <t>CTCTTCGTAGAACTCCACCA</t>
  </si>
  <si>
    <t>ATTCTGTCAGTGGAAGAACG</t>
  </si>
  <si>
    <t>CAGCCGTGATACTCACACGC</t>
  </si>
  <si>
    <t>CCACCCCTAATCCCTCCTCG</t>
  </si>
  <si>
    <t>GCTGTCTCTCGTTAGCACTG</t>
  </si>
  <si>
    <t>CTCTGAAAGATCCCCACCGG</t>
  </si>
  <si>
    <t>AGTACTGAGAAGAACAGATG</t>
  </si>
  <si>
    <t>ATATTGCAGACGGATTATGA</t>
  </si>
  <si>
    <t>GAAATACCCTTTGCAAGCTG</t>
  </si>
  <si>
    <t>GATCGACGGCTACCCGAGGG</t>
  </si>
  <si>
    <t>CTACACCCACCTGTCTACTG</t>
  </si>
  <si>
    <t>CTTTGGCTAACATAGCATCT</t>
  </si>
  <si>
    <t>GTCAGCTCTGGATCGGAGAG</t>
  </si>
  <si>
    <t>TCAGCCAGTTTGGGTGCCTG</t>
  </si>
  <si>
    <t>TGAAGGCGACAATGGATGCA</t>
  </si>
  <si>
    <t>TCCGAACCGGAGATTCCGAA</t>
  </si>
  <si>
    <t>GGTAGGACCGGCCACTCTTG</t>
  </si>
  <si>
    <t>TGTTGTAGAAATCGGTGTGT</t>
  </si>
  <si>
    <t>ATTCAACCCTCCCAAGACTG</t>
  </si>
  <si>
    <t>CAGCCAGCTACACTGGGTAA</t>
  </si>
  <si>
    <t>AATGTTGTATACTCGACCAC</t>
  </si>
  <si>
    <t>TTTGGCCCTTAGGATTCCCG</t>
  </si>
  <si>
    <t>GCAAGGGCACCGTTTGCGAA</t>
  </si>
  <si>
    <t>TTTAACAGAAGTTGGTGACG</t>
  </si>
  <si>
    <t>TAGAAGGGTGAATCCACCGT</t>
  </si>
  <si>
    <t>TTGGAAGTACTTCACTAGTG</t>
  </si>
  <si>
    <t>CGCCAAGATAATCACCAATG</t>
  </si>
  <si>
    <t>AGGATCAGATTACGATAACC</t>
  </si>
  <si>
    <t>ACGTTACCGCCCCTAAATGG</t>
  </si>
  <si>
    <t>GGAGGCGATTGTCGCACCCA</t>
  </si>
  <si>
    <t>TCTCCCTTAGGACGACAACG</t>
  </si>
  <si>
    <t>CTCCAAACACGGGTAGTGCG</t>
  </si>
  <si>
    <t>GGAGAACTTTAACATCCGCT</t>
  </si>
  <si>
    <t>TGGTAGAAGACATCCACACA</t>
  </si>
  <si>
    <t>TCTTGGCTTCCACAGACAGA</t>
  </si>
  <si>
    <t>TATCACAACCTTCGGCACTG</t>
  </si>
  <si>
    <t>GTCCTGATCGAGAGAAATGT</t>
  </si>
  <si>
    <t>TACTTCCTCCTCAAGAACGA</t>
  </si>
  <si>
    <t>ACACACGCTCTCGAGACAGG</t>
  </si>
  <si>
    <t>ACGGTTCTCAGTAAGCGTGT</t>
  </si>
  <si>
    <t>CTCACCCAGTGACAACTCAG</t>
  </si>
  <si>
    <t>TGTGGTGTACCGTGACATCA</t>
  </si>
  <si>
    <t>TACAGAGAAATTGTTCAGGG</t>
  </si>
  <si>
    <t>CATACTCCATCACAAAGCAT</t>
  </si>
  <si>
    <t>AGTGGACCACAGTCATCGAG</t>
  </si>
  <si>
    <t>CCGTAGCCGACCGATTGCAG</t>
  </si>
  <si>
    <t>CTGCACCATAGAAACGTGTG</t>
  </si>
  <si>
    <t>AAATGTTCTCTCTATAACAG</t>
  </si>
  <si>
    <t>AATTTGATGCTAGATAAGGA</t>
  </si>
  <si>
    <t>CAAGTCTAGAGTGGGCCTAG</t>
  </si>
  <si>
    <t>CGTCCGAGAGGACAATCAAG</t>
  </si>
  <si>
    <t>CGATGGGGACGATGTTCATG</t>
  </si>
  <si>
    <t>TGAGGGGTACCGTGATAAAG</t>
  </si>
  <si>
    <t>GGGGTGTACAGGATACCCAA</t>
  </si>
  <si>
    <t>GAATTCCAACTTGAGCGTGG</t>
  </si>
  <si>
    <t>TGGGCAACATATCTCCCCGA</t>
  </si>
  <si>
    <t>TACACTTACCATATCGACTG</t>
  </si>
  <si>
    <t>TTGTCGGATGACCACCTGCG</t>
  </si>
  <si>
    <t>TATGACTGTAAAGACTGGCA</t>
  </si>
  <si>
    <t>CCAGAGAGACACAAAATCGG</t>
  </si>
  <si>
    <t>GGTGCACTCCAGACTCCATG</t>
  </si>
  <si>
    <t>TATGACGGATTACTCTAATG</t>
  </si>
  <si>
    <t>CCGACTGGTTAACAACGGCG</t>
  </si>
  <si>
    <t>TCTGGCCACCAGAACTAGTG</t>
  </si>
  <si>
    <t>TCACCCCAGATAGTGGCTAG</t>
  </si>
  <si>
    <t>AGCCATGGCTACTAGCAGTG</t>
  </si>
  <si>
    <t>GCTGTCGTGATCAACAGAGA</t>
  </si>
  <si>
    <t>TCTGCGAGGTCATGGAACTG</t>
  </si>
  <si>
    <t>GAGGCGAATCCTGGAACGCG</t>
  </si>
  <si>
    <t>ACAACACGAGAAACATTCCC</t>
  </si>
  <si>
    <t>AGGCAGCGGATACCCTTGGG</t>
  </si>
  <si>
    <t>AGATAGGTCATGCGCCATCG</t>
  </si>
  <si>
    <t>ACTCAGTACACGAGCGACTG</t>
  </si>
  <si>
    <t>GTGAATGCACGGGAGCACGA</t>
  </si>
  <si>
    <t>GCCTCCAGAAGGAAACCACC</t>
  </si>
  <si>
    <t>GGACAACAACATGCATGTCA</t>
  </si>
  <si>
    <t>CCGGCCACTAGAAAGTGTAG</t>
  </si>
  <si>
    <t>CCTCTACCACCACCTACATG</t>
  </si>
  <si>
    <t>GTGGACGTTAGGAGTAGATG</t>
  </si>
  <si>
    <t>GGACCTTGGAGGAACAATGC</t>
  </si>
  <si>
    <t>GCCTAACAAGCAACGCACAG</t>
  </si>
  <si>
    <t>TCGTGGATTTCTCTATCAGT</t>
  </si>
  <si>
    <t>CTTCGCAGTCACCTCTGTAG</t>
  </si>
  <si>
    <t>ATCCCATATAGCAATGACAT</t>
  </si>
  <si>
    <t>CTACCTTACCTGTAAACCAG</t>
  </si>
  <si>
    <t>GAGTATAAATAACATCGCGA</t>
  </si>
  <si>
    <t>AAGACTTGAACACCGGACAA</t>
  </si>
  <si>
    <t>TAAGTCATATAGGAAGCCGA</t>
  </si>
  <si>
    <t>TGCAAGATACACATGAATCG</t>
  </si>
  <si>
    <t>TAATTCCTACGGCACCGAGT</t>
  </si>
  <si>
    <t>ATCAGGGCTCCTACCGACAG</t>
  </si>
  <si>
    <t>CCTCTTGTAAAGGACTACAC</t>
  </si>
  <si>
    <t>ACACTTGAGAATCAAACGAC</t>
  </si>
  <si>
    <t>CTTGTGACGGTAATTCTGAA</t>
  </si>
  <si>
    <t>TCAGGTGATGTAATATCTCG</t>
  </si>
  <si>
    <t>TTCAAAGCAAGGCTCTACTG</t>
  </si>
  <si>
    <t>CTTCAGATCTCTCTCGAATG</t>
  </si>
  <si>
    <t>CACCCAAGACCACTTACCGG</t>
  </si>
  <si>
    <t>AAGACGCGTTTCGGACCGAA</t>
  </si>
  <si>
    <t>AGAAGGACACAGGACCCGCT</t>
  </si>
  <si>
    <t>TAGAATCAGATAAACTCGGG</t>
  </si>
  <si>
    <t>CCTGGAATACGCCCCTCGCG</t>
  </si>
  <si>
    <t>GCGCCTGGATTTCGATCTCT</t>
  </si>
  <si>
    <t>CTTGTTCTGGGATCCTTGCG</t>
  </si>
  <si>
    <t>AATTCACAGAGACATAAAGC</t>
  </si>
  <si>
    <t>GGACCAGCAGCGTACAGCCA</t>
  </si>
  <si>
    <t>TCACCCACCCAGGGACACAC</t>
  </si>
  <si>
    <t>TCCAACCTACCTGAGAGAGG</t>
  </si>
  <si>
    <t>CAAGGAAAATCATTTCATCG</t>
  </si>
  <si>
    <t>GGATATCCGGATGTGATACG</t>
  </si>
  <si>
    <t>CAGACAACCTACGGAGCTAG</t>
  </si>
  <si>
    <t>CCCAGCAGTACATACCACCA</t>
  </si>
  <si>
    <t>TTGACCACCCCAACGTCATG</t>
  </si>
  <si>
    <t>CATGACCAAATATGCCGTGG</t>
  </si>
  <si>
    <t>GCCTTGAGTGCAGATAAAGG</t>
  </si>
  <si>
    <t>CTTGCACAGAGTATGTCATG</t>
  </si>
  <si>
    <t>GACTAGATGACAGAGCGCGT</t>
  </si>
  <si>
    <t>AGTCCGCATCAACGGACATG</t>
  </si>
  <si>
    <t>GCGACCGGAATAGAGCATCA</t>
  </si>
  <si>
    <t>ACAGCACGAGCTATACATCC</t>
  </si>
  <si>
    <t>TGTCTTCATGTAGCGCCAAG</t>
  </si>
  <si>
    <t>AGGAGAAGAAGAGCTACGAT</t>
  </si>
  <si>
    <t>AACCTAATAAATGCCAACGG</t>
  </si>
  <si>
    <t>CTTTGTGGATAACTACGGAG</t>
  </si>
  <si>
    <t>CAGCGGAGGTGGCTACACGC</t>
  </si>
  <si>
    <t>CGTGAAAGATATCACCACCC</t>
  </si>
  <si>
    <t>TTATTACAAAAATAACATGA</t>
  </si>
  <si>
    <t>ACTTGAATAGTGCTGCACCA</t>
  </si>
  <si>
    <t>AAGGTCCCTGTCATTCACAG</t>
  </si>
  <si>
    <t>AATATAGGAGCATTGAGACC</t>
  </si>
  <si>
    <t>GGGAGTAGCGAGAATTGTCT</t>
  </si>
  <si>
    <t>AGTCCGCACCAGGAAAACAG</t>
  </si>
  <si>
    <t>TAAGACTCCCATAATCCACC</t>
  </si>
  <si>
    <t>AATCTAGATAGTATGCTCCA</t>
  </si>
  <si>
    <t>TGACCTACCTATAACAACAG</t>
  </si>
  <si>
    <t>GGGTACCATAAATTTCTGTG</t>
  </si>
  <si>
    <t>CATACACCCAGAAGTTAATG</t>
  </si>
  <si>
    <t>CGGCCTATGCCATTTACACA</t>
  </si>
  <si>
    <t>TCCAGCCCAATGCTGTACCG</t>
  </si>
  <si>
    <t>TGATGGGCCCATACACCACA</t>
  </si>
  <si>
    <t>GGTGGTGGCATTTACAACGT</t>
  </si>
  <si>
    <t>CACACAGAATTACCACGAGG</t>
  </si>
  <si>
    <t>GCTGGACATCGAATGCTCAG</t>
  </si>
  <si>
    <t>AGATAATGCGGCTATAAGTG</t>
  </si>
  <si>
    <t>GTAGGATGTTGGTCTCACAT</t>
  </si>
  <si>
    <t>CTGTTGATCAAGTATCACAG</t>
  </si>
  <si>
    <t>CAACATACGCTATATTCCAA</t>
  </si>
  <si>
    <t>TTTCAGCATTAGTATGCACG</t>
  </si>
  <si>
    <t>CCGCCACCCAGTGTCAACCA</t>
  </si>
  <si>
    <t>CCCACCATCAATATACCTGG</t>
  </si>
  <si>
    <t>TCATAATTTACACACATCAG</t>
  </si>
  <si>
    <t>CCTACCCAGTAGAGTCTGAG</t>
  </si>
  <si>
    <t>GGCAGGAAGACTCTAACGAT</t>
  </si>
  <si>
    <t>GTGCCATAGCCACAACATCG</t>
  </si>
  <si>
    <t>AGAGACAGCAGGCACCTGAT</t>
  </si>
  <si>
    <t>AAAAGGCGTTAAACGGAAAG</t>
  </si>
  <si>
    <t>CTGGTACAGAAGCCATTGTG</t>
  </si>
  <si>
    <t>GCAGTACATGCAGAATGTAG</t>
  </si>
  <si>
    <t>GAAAACTGTCCGAGCACCTG</t>
  </si>
  <si>
    <t>ATTAGCACTATATCATCTGT</t>
  </si>
  <si>
    <t>GTGGTGGGGGAGACTCACTC</t>
  </si>
  <si>
    <t>AGCCATGGCTCGAAAACTCC</t>
  </si>
  <si>
    <t>TTTGGTACCGTGGATACACC</t>
  </si>
  <si>
    <t>CCGCCAAGCTGGGTCCTCGG</t>
  </si>
  <si>
    <t>ACTGCAATATCTGCTCAGAG</t>
  </si>
  <si>
    <t>GACTGCGAGTCACAGATCGG</t>
  </si>
  <si>
    <t>ATGGCCCTTCTATAATCCTG</t>
  </si>
  <si>
    <t>GAAGGTTGTCAGGTCTAAGG</t>
  </si>
  <si>
    <t>CTGATGAACAGCATTAAGCT</t>
  </si>
  <si>
    <t>GCTGCTTCAGAGACCGCGAG</t>
  </si>
  <si>
    <t>CCTCCTACTCACAGATACCA</t>
  </si>
  <si>
    <t>CTCTGGACATGCGTAATGGG</t>
  </si>
  <si>
    <t>TGAGCAGACACGGGAAACGG</t>
  </si>
  <si>
    <t>CTGGCTCGCACCATATGGAG</t>
  </si>
  <si>
    <t>CCTGCGTGGCATGATTGAGG</t>
  </si>
  <si>
    <t>GGGGACTACCCCTTGGTGAG</t>
  </si>
  <si>
    <t>AGAACGGTATCCAAGCCATG</t>
  </si>
  <si>
    <t>TGGAGGAGAGCAACCTACCG</t>
  </si>
  <si>
    <t>AATCCGGTACAATAGTGACC</t>
  </si>
  <si>
    <t>AGATTTAGCAAACACAGACA</t>
  </si>
  <si>
    <t>TATGAATATGACTTTGAACG</t>
  </si>
  <si>
    <t>TCCATAAACTCATCAGTGTG</t>
  </si>
  <si>
    <t>CTGGGTGAACAAACCACCTG</t>
  </si>
  <si>
    <t>GCAGTATCTTCGGGAGATTG</t>
  </si>
  <si>
    <t>TCAGACAGGAATTCACAATG</t>
  </si>
  <si>
    <t>AATTATTGAAGAGAGCCGTG</t>
  </si>
  <si>
    <t>GGAACTCCCGACATTTCCTG</t>
  </si>
  <si>
    <t>AGATAACTCCGTTCTAGACG</t>
  </si>
  <si>
    <t>GAACAGAACTACCCTCAAGG</t>
  </si>
  <si>
    <t>AGGATTAGAACCTTTCGTGG</t>
  </si>
  <si>
    <t>CGCAGGGGTACCCGACCGTG</t>
  </si>
  <si>
    <t>CTCAGAAACTCTGTTACGGG</t>
  </si>
  <si>
    <t>ATGGTGAGTGCCCACCACAA</t>
  </si>
  <si>
    <t>CCATCACAACCAAGGAACTG</t>
  </si>
  <si>
    <t>TAGCGAAGAAGAGATCCGCG</t>
  </si>
  <si>
    <t>CCATCATAGTCAAGAACTCT</t>
  </si>
  <si>
    <t>GCAGGATATGATCAACGAAG</t>
  </si>
  <si>
    <t>CAGCGAGGAGGAGATACGAG</t>
  </si>
  <si>
    <t>GCTGGGACAGAACCCCACTG</t>
  </si>
  <si>
    <t>CATCTCCATCCTTGTCGAAG</t>
  </si>
  <si>
    <t>AGATGGCACCATTACCACCA</t>
  </si>
  <si>
    <t>GTCAAGTACCTGCACGACCT</t>
  </si>
  <si>
    <t>TGTGGAGAAAGGATTCTACA</t>
  </si>
  <si>
    <t>CAAGAGGACTCAGAAACTGG</t>
  </si>
  <si>
    <t>TGCCACATACTTGTGTAAGA</t>
  </si>
  <si>
    <t>CTGGTGGAGAACTCTTCGAT</t>
  </si>
  <si>
    <t>ATCCTTACCAACATAGCCTG</t>
  </si>
  <si>
    <t>GATATAGGCGATCACCCCGA</t>
  </si>
  <si>
    <t>CTTATACTACAGTCAAGACG</t>
  </si>
  <si>
    <t>GGACGATGCCATTCTCATGA</t>
  </si>
  <si>
    <t>TGGAGAAGGACCCAAACGAA</t>
  </si>
  <si>
    <t>TTTGACCGGATCCTAGAGCG</t>
  </si>
  <si>
    <t>ACTTTGCCAAGAGCAAGTGG</t>
  </si>
  <si>
    <t>GCTGTCATGGAGTCGGACTG</t>
  </si>
  <si>
    <t>GATATACAGGATGACGCCTA</t>
  </si>
  <si>
    <t>GGTGGTGCATCGTGACCTGA</t>
  </si>
  <si>
    <t>CAAACGCATCACGGCCGCTG</t>
  </si>
  <si>
    <t>TACAGAGCTTGACACAGCGT</t>
  </si>
  <si>
    <t>CCAACAGCAACGTTCCACCG</t>
  </si>
  <si>
    <t>AGTAACGGTGTCCCACTCAG</t>
  </si>
  <si>
    <t>CTCACCTGAGAAATTCCGTG</t>
  </si>
  <si>
    <t>ATTACATACATCGTAAGCTC</t>
  </si>
  <si>
    <t>ACTTCACGACAGTATATCGG</t>
  </si>
  <si>
    <t>GATGTAGAGGATGACACCTG</t>
  </si>
  <si>
    <t>TAATGCTAGACGGAAACTGA</t>
  </si>
  <si>
    <t>GTCTTGAGGAAAGATCCCTA</t>
  </si>
  <si>
    <t>TCATCAGAAACTAGAACGAG</t>
  </si>
  <si>
    <t>GTTGGTTACAGTGTTACCGG</t>
  </si>
  <si>
    <t>CTTCCAGCAACGGTCTACGG</t>
  </si>
  <si>
    <t>ACCTCGAAGAAATCGCCCAG</t>
  </si>
  <si>
    <t>ATACTACAGTGAGCGCGATG</t>
  </si>
  <si>
    <t>AAGCGTACCGCAGTACCCCG</t>
  </si>
  <si>
    <t>AAAGACACTTCATCCCACCA</t>
  </si>
  <si>
    <t>CACCATCGAGTCCCACCGTG</t>
  </si>
  <si>
    <t>GGTCTCACTCACAGTACTCG</t>
  </si>
  <si>
    <t>AGCACTGCCAGGGATCACGG</t>
  </si>
  <si>
    <t>TCAATTTGACTACATTCACG</t>
  </si>
  <si>
    <t>CCTGGTACACTTGCTCGATG</t>
  </si>
  <si>
    <t>TCATCCTTAAGTATCCACTT</t>
  </si>
  <si>
    <t>ACGTGGTGTGACTCTACTGT</t>
  </si>
  <si>
    <t>CATCTTGCGACCAGAAAGCG</t>
  </si>
  <si>
    <t>CAACCCGCCCTTCTACGAGG</t>
  </si>
  <si>
    <t>CTCCTTGCCCAGATACTCCG</t>
  </si>
  <si>
    <t>GGAGCGAGACACGAGCAACG</t>
  </si>
  <si>
    <t>TTCTAGGATTTCCGGCAACG</t>
  </si>
  <si>
    <t>GCAGCATAACTGTGTTCATG</t>
  </si>
  <si>
    <t>ACTATGGAGTCATTTCCCGG</t>
  </si>
  <si>
    <t>CACACACTTCCTGATGAACG</t>
  </si>
  <si>
    <t>GCGACCTCCAACTCGAGGTG</t>
  </si>
  <si>
    <t>TAAAGTGAGGTGTTCCAACG</t>
  </si>
  <si>
    <t>CAGAAACAGTAGAACAACTG</t>
  </si>
  <si>
    <t>AGAATCACCGTTTAAATAGG</t>
  </si>
  <si>
    <t>TTCTCCCAGAGGGAAATGCG</t>
  </si>
  <si>
    <t>TGAGCTTGGTGACAAAACTG</t>
  </si>
  <si>
    <t>ATCCACGTGTTGGCTCAGCC</t>
  </si>
  <si>
    <t>CATACATTAAAAACCTGGAT</t>
  </si>
  <si>
    <t>GCAAGATGATCCCAATGAGT</t>
  </si>
  <si>
    <t>GAACGCACCATTCAAGTGTG</t>
  </si>
  <si>
    <t>TGATATTGATGAGGTGCGAT</t>
  </si>
  <si>
    <t>CCGATGATGAGAAACGACAG</t>
  </si>
  <si>
    <t>AGAGACAATGAGACCATCTG</t>
  </si>
  <si>
    <t>AGGAACTGGGCAAACCGTCG</t>
  </si>
  <si>
    <t>ACTGACATCAAGGTCCAATG</t>
  </si>
  <si>
    <t>TGTAGTAGAGAACATCGACT</t>
  </si>
  <si>
    <t>AGCGATGAGAAGGATGCACG</t>
  </si>
  <si>
    <t>CTCCTGCTGATGTTCCGACG</t>
  </si>
  <si>
    <t>GGAATCGGAAGCGAAAAACA</t>
  </si>
  <si>
    <t>AGCGTTCGCATCTCACCTCG</t>
  </si>
  <si>
    <t>ATGGTCGGACTGATCCGACA</t>
  </si>
  <si>
    <t>AGTGAAGGGAGACAGCCGCT</t>
  </si>
  <si>
    <t>AACGGCATAGGATCTCCTGA</t>
  </si>
  <si>
    <t>GGACCCTGGCAATTCAGGAG</t>
  </si>
  <si>
    <t>AGCATCAAACAACAACAGGC</t>
  </si>
  <si>
    <t>TCTGCAGCGTTTGCCTGTCG</t>
  </si>
  <si>
    <t>ACACAAGTTCACATTAAGCA</t>
  </si>
  <si>
    <t>AATCCTCATAGGATGACTTG</t>
  </si>
  <si>
    <t>GGCCAAACCGAAGTCCACCA</t>
  </si>
  <si>
    <t>CTCGGCTCGTTACTCCACTC</t>
  </si>
  <si>
    <t>TCTTTCAGGTACTTACGGTG</t>
  </si>
  <si>
    <t>GAAGATCAGACTTGAAAGCG</t>
  </si>
  <si>
    <t>GATACGAGTGTACACACACG</t>
  </si>
  <si>
    <t>TATGCCAACACCCTTCTCGG</t>
  </si>
  <si>
    <t>GACAAGGGCTGTGTAAAGAC</t>
  </si>
  <si>
    <t>TCTCCGCCATCCAAACATTG</t>
  </si>
  <si>
    <t>ACAGGAACTTCATCATCCAC</t>
  </si>
  <si>
    <t>GGAGCTGAGAGATCACCGAA</t>
  </si>
  <si>
    <t>TGCACATCACCGTACCATGA</t>
  </si>
  <si>
    <t>ACATCGTAGCCATTCAGCAG</t>
  </si>
  <si>
    <t>CTACATTGTGATGAACTACG</t>
  </si>
  <si>
    <t>GTCCTTACAGCCGACGACAG</t>
  </si>
  <si>
    <t>AGGGAGAACGAGGAACGTCG</t>
  </si>
  <si>
    <t>AGGACCGGAGTAAAAGTCAT</t>
  </si>
  <si>
    <t>ACAGGAACTTGACTAAATGG</t>
  </si>
  <si>
    <t>GCAGCAGTCCTTATTCCCGG</t>
  </si>
  <si>
    <t>CACAGTTACATAGCAAACGA</t>
  </si>
  <si>
    <t>ACGTAGCCGACGCGCTCTTG</t>
  </si>
  <si>
    <t>TATATGGACCATGATCTGAT</t>
  </si>
  <si>
    <t>CCTTCTCATCAGCGATACGG</t>
  </si>
  <si>
    <t>GTCGACTACACTCACCGATG</t>
  </si>
  <si>
    <t>GTCGTGAAGCAACACGATGT</t>
  </si>
  <si>
    <t>AAGAGTCACCTAAAGTTCGG</t>
  </si>
  <si>
    <t>TGTGAACAATGTCATGCAAG</t>
  </si>
  <si>
    <t>TTACCATATGTCTAGCTCAG</t>
  </si>
  <si>
    <t>CCTGGGGTGAAATGAAGCCG</t>
  </si>
  <si>
    <t>AGGATGCTGAGACATGTACT</t>
  </si>
  <si>
    <t>CATGAAGATGGGATCTGATG</t>
  </si>
  <si>
    <t>TAAAACATACTCCAACGAAG</t>
  </si>
  <si>
    <t>ACAGAGATCAAGCACCTCAG</t>
  </si>
  <si>
    <t>GTCATGTAGTGTGACGATGT</t>
  </si>
  <si>
    <t>CAAATTGGAAAAGCTCGGAG</t>
  </si>
  <si>
    <t>TTCCTGTACCAAATTCTCCG</t>
  </si>
  <si>
    <t>CTGCATAGGACTTGAATAAG</t>
  </si>
  <si>
    <t>CTTCCTCCAATAACACTGTG</t>
  </si>
  <si>
    <t>CCAGCGCCGATTCTCCATGG</t>
  </si>
  <si>
    <t>TACAAAGACCTATTCCAATG</t>
  </si>
  <si>
    <t>GGGACCGATCTGTGTGAATG</t>
  </si>
  <si>
    <t>GCTGCGTCCCTTGAAGACGG</t>
  </si>
  <si>
    <t>TGAGTACGAAGGGTGCAAAG</t>
  </si>
  <si>
    <t>TATGCACTTAAGCAAATCGA</t>
  </si>
  <si>
    <t>GGAGGTAATGGATGCCATCG</t>
  </si>
  <si>
    <t>AATGGCCTTTGTGTAATGCC</t>
  </si>
  <si>
    <t>CAAGTTGACGGGAGAAGTTG</t>
  </si>
  <si>
    <t>CATGAGTGTAAGTTCGGACA</t>
  </si>
  <si>
    <t>TGAACAGGGTTACCTTGATG</t>
  </si>
  <si>
    <t>ACCTGCTTATCAATGCAGAG</t>
  </si>
  <si>
    <t>CTCACCATAGGTCAACGCCC</t>
  </si>
  <si>
    <t>GCACAAAGCCCGCACCATGT</t>
  </si>
  <si>
    <t>GATGCACAATGTTGTTGGCA</t>
  </si>
  <si>
    <t>CGGCCAGACTCGAGGACTCG</t>
  </si>
  <si>
    <t>TCCCGTCAGCACAGTTCGTG</t>
  </si>
  <si>
    <t>CTAATGCGTCAGTTTCTAAG</t>
  </si>
  <si>
    <t>GTCTACATACGCAACACCCG</t>
  </si>
  <si>
    <t>GGTAGCTGTAGATTCTAGCT</t>
  </si>
  <si>
    <t>TGTGTTCAAGGCTAAAAACC</t>
  </si>
  <si>
    <t>TGAGTAGACAGATCTCCCGG</t>
  </si>
  <si>
    <t>GCAGCGGACGGGGATACCAA</t>
  </si>
  <si>
    <t>CCAGAACCTGCTCATAAACA</t>
  </si>
  <si>
    <t>CCAGAGCACGGGGTCCGTTG</t>
  </si>
  <si>
    <t>TTTCATCACACCGGCCAATG</t>
  </si>
  <si>
    <t>GGCCGTGTAGTGGCCCACGG</t>
  </si>
  <si>
    <t>GAAGCGGCACTCCATCATCT</t>
  </si>
  <si>
    <t>GACCTTCGAGCACCCCAACG</t>
  </si>
  <si>
    <t>TGTTGCAGGTCGTCACGCTG</t>
  </si>
  <si>
    <t>AGATGCAACCGACACTCCAG</t>
  </si>
  <si>
    <t>GCCCGCGACCTGAAGAACGG</t>
  </si>
  <si>
    <t>GATGTGTGTAAGCCCTATTG</t>
  </si>
  <si>
    <t>CAACATGTAGGCTTTAATGT</t>
  </si>
  <si>
    <t>ATGGTGTGGGAGTAGACATG</t>
  </si>
  <si>
    <t>TTCCCCTTTCTAGTTTGCGA</t>
  </si>
  <si>
    <t>GCACCCCAAAGGTCAATGGG</t>
  </si>
  <si>
    <t>ACTCGTAGCCCTATCATGCA</t>
  </si>
  <si>
    <t>CTTGCAGCGGTTATACGGTG</t>
  </si>
  <si>
    <t>CAACCGATACACCAACCGTG</t>
  </si>
  <si>
    <t>ACGAGCTGGATCGGTATCAG</t>
  </si>
  <si>
    <t>TGGACCAGGTGACTACTACA</t>
  </si>
  <si>
    <t>CAGGGACACGGGTCAGATCG</t>
  </si>
  <si>
    <t>ATTGCCCAGACATCTACAGG</t>
  </si>
  <si>
    <t>AACATTTACCTGTACCACAA</t>
  </si>
  <si>
    <t>CTTCAGGGAGCTTAGGATAG</t>
  </si>
  <si>
    <t>GGAGGTTTACACTGACTATG</t>
  </si>
  <si>
    <t>TGGTCATTGAAATGCTTATG</t>
  </si>
  <si>
    <t>AAATCCATCACTTTATGGCA</t>
  </si>
  <si>
    <t>GCAGCTCATCTAAGACCGTG</t>
  </si>
  <si>
    <t>TACAAATTGATCCTGCTGAG</t>
  </si>
  <si>
    <t>GTATACATACTTTCCGTAGG</t>
  </si>
  <si>
    <t>GACGGCCCACACGTCTACAG</t>
  </si>
  <si>
    <t>TGATCATCAGGACGTTGGGT</t>
  </si>
  <si>
    <t>ACATCCTAATAACCAAGCAA</t>
  </si>
  <si>
    <t>GGTGGCAACATAGTCTGTGT</t>
  </si>
  <si>
    <t>AAGAACGACATCGTCCACAG</t>
  </si>
  <si>
    <t>ACATAGAAACCAATCCACCA</t>
  </si>
  <si>
    <t>TCGGAGAGGAAAATTATACC</t>
  </si>
  <si>
    <t>ACGTACATGGAATGCCTGTG</t>
  </si>
  <si>
    <t>TCTCCGACACCAGTACCGAG</t>
  </si>
  <si>
    <t>ACTACCATAACACGCTGCTG</t>
  </si>
  <si>
    <t>TGGGGACGGCATGTTCAGCG</t>
  </si>
  <si>
    <t>GATGTCGTACTCGCTTCACA</t>
  </si>
  <si>
    <t>AAAGTCTCTTCGCTGACTGG</t>
  </si>
  <si>
    <t>GAAGTTAATAAGATCCAGCG</t>
  </si>
  <si>
    <t>TGTCCACGTCTATTACGAGA</t>
  </si>
  <si>
    <t>ACCCCGTTACAGGTCACATA</t>
  </si>
  <si>
    <t>CAACCCAGTTAGTTACCCAG</t>
  </si>
  <si>
    <t>TACAACAAACCACTTAACAG</t>
  </si>
  <si>
    <t>CGCTTACTGAACAAGATGTG</t>
  </si>
  <si>
    <t>TCTTCCACCAACTCATGGCA</t>
  </si>
  <si>
    <t>TAAAGATCATTAGCAAGCGG</t>
  </si>
  <si>
    <t>AATAAGCTCGGTATTTACGA</t>
  </si>
  <si>
    <t>GCTGGAGACAGTGTCTACCC</t>
  </si>
  <si>
    <t>CATACATCGGGACTTAAAGC</t>
  </si>
  <si>
    <t>AGCCTGGCGAGGCCTTCGCG</t>
  </si>
  <si>
    <t>GGTTGTTCGTCCGCTAGCGG</t>
  </si>
  <si>
    <t>AGTGCTCTTGCGGCTCTATG</t>
  </si>
  <si>
    <t>AAGACTCAAATTCAGCAGGG</t>
  </si>
  <si>
    <t>CGTGGTTCGGTAGTGAGCAT</t>
  </si>
  <si>
    <t>CAGAGCCAATCCCCAATCGG</t>
  </si>
  <si>
    <t>GGTGCTGCTACGACTCTACG</t>
  </si>
  <si>
    <t>ATGGTCCCAAACAACCATCG</t>
  </si>
  <si>
    <t>AACTGCCAATTATACAGCTG</t>
  </si>
  <si>
    <t>GGACCATGCGAATGTTGTAA</t>
  </si>
  <si>
    <t>CATCTTCCACTTACCTACAA</t>
  </si>
  <si>
    <t>AAAGCTCCAATAATCCACAG</t>
  </si>
  <si>
    <t>GATCTGCTCAAACGATACTC</t>
  </si>
  <si>
    <t>TGTCACTGAAGACACTCAGG</t>
  </si>
  <si>
    <t>TTTCAAGGAGCGAATCTGCA</t>
  </si>
  <si>
    <t>ATAGTGTGACTTGATGTCTG</t>
  </si>
  <si>
    <t>AAAGGAGAACACGTTGTCGT</t>
  </si>
  <si>
    <t>GTACCTACCATAGATACGAA</t>
  </si>
  <si>
    <t>GACCTGGTCCATGGTCAGTG</t>
  </si>
  <si>
    <t>AAGGTACCAGATGCAGTGGG</t>
  </si>
  <si>
    <t>ATTATTGAGGAGCGGCACGG</t>
  </si>
  <si>
    <t>TTTCCTGGTGTGGATTAACG</t>
  </si>
  <si>
    <t>CCACAGTCATGATGTACGGG</t>
  </si>
  <si>
    <t>GAGCTCGGCGTACAGCTCCG</t>
  </si>
  <si>
    <t>TGGGTTTGTAGCCGCCATGG</t>
  </si>
  <si>
    <t>TCGTCCAGAGTGAAGCCGGA</t>
  </si>
  <si>
    <t>GGCTGCTCAGCACATAGTTG</t>
  </si>
  <si>
    <t>CGTGTAGGACTCCTCATCGC</t>
  </si>
  <si>
    <t>TCGGCCAGTGCGTACCCGAG</t>
  </si>
  <si>
    <t>TGGTGATGAGGAGTCGTATG</t>
  </si>
  <si>
    <t>CCTATTCAGCAGGTAACCAG</t>
  </si>
  <si>
    <t>GACACCCAGTGGCTATACCC</t>
  </si>
  <si>
    <t>GAATCTGAATGGAGGAACCT</t>
  </si>
  <si>
    <t>TTCGGACAAATACGACGACG</t>
  </si>
  <si>
    <t>TTCAGATTCAGACATCAGAT</t>
  </si>
  <si>
    <t>ACGACGAGGAGTTCGAATAC</t>
  </si>
  <si>
    <t>TGATGTCCGAAGAGGAGTGG</t>
  </si>
  <si>
    <t>ACTTGTTTAGAGAGTTCTCT</t>
  </si>
  <si>
    <t>TCGATGAGCACTACGAGTAC</t>
  </si>
  <si>
    <t>CTTGGTGTCCAACAGAGTCT</t>
  </si>
  <si>
    <t>ACTACATGGGCTACGAGCCA</t>
  </si>
  <si>
    <t>CTGATATGATCCATTCGAAA</t>
  </si>
  <si>
    <t>TTCGCAGCACCATTCACACG</t>
  </si>
  <si>
    <t>ATACTTACAAAGTACTATGG</t>
  </si>
  <si>
    <t>CTTGTAGCCAGTCCCCGACG</t>
  </si>
  <si>
    <t>ATCGGCGGCTGTACGATCGG</t>
  </si>
  <si>
    <t>GCAGTGACCGGACAAGGCGG</t>
  </si>
  <si>
    <t>GTGTCAACTTGTTATCATGG</t>
  </si>
  <si>
    <t>ATGATCGTATACCCTACCAG</t>
  </si>
  <si>
    <t>TAGGCCATGTGCCGGACATG</t>
  </si>
  <si>
    <t>CGCCGATCCGGCACACCAGG</t>
  </si>
  <si>
    <t>GGTCTTCACGTTCTCGACAT</t>
  </si>
  <si>
    <t>GAGTAGCAGTCGACACACAG</t>
  </si>
  <si>
    <t>GGCCGACGCTGCGTGCACCA</t>
  </si>
  <si>
    <t>GAGCCAAAATGATACACAAG</t>
  </si>
  <si>
    <t>CCAAGGCTGTATGAGTGTTG</t>
  </si>
  <si>
    <t>ACACGACCAACGGCTTCATG</t>
  </si>
  <si>
    <t>GCGCGCGCATTGTCGAGGTG</t>
  </si>
  <si>
    <t>TCAAGGTTGGAACAAAACCA</t>
  </si>
  <si>
    <t>AAGAATCCAGACTCACAGTA</t>
  </si>
  <si>
    <t>AGTCGCGCCGAGTGTCCGGG</t>
  </si>
  <si>
    <t>AGTTGACCAGTGCCCAAAGG</t>
  </si>
  <si>
    <t>TCGGCCGCGGCGCTTCACTG</t>
  </si>
  <si>
    <t>GGTGTTCCAAGACCGGGACG</t>
  </si>
  <si>
    <t>CCAGTTTCTCACGTAAACTG</t>
  </si>
  <si>
    <t>AGACGCCATTGAACAGCACA</t>
  </si>
  <si>
    <t>GTGAAAAGGTCAGGTTACAC</t>
  </si>
  <si>
    <t>TAATCCGGCCCTCCGAAACG</t>
  </si>
  <si>
    <t>TAAGAAGCTAACTCGACCAC</t>
  </si>
  <si>
    <t>GCTGATGGTTCACCGAACAG</t>
  </si>
  <si>
    <t>ATTCGGGCTGATGTAATGCA</t>
  </si>
  <si>
    <t>TGAATACGAGTGGTCACCAG</t>
  </si>
  <si>
    <t>GGTCCCCGATCTTAAAGCGG</t>
  </si>
  <si>
    <t>GGGCGCCGGTTCGATTAAGG</t>
  </si>
  <si>
    <t>GACACGCGAGTTCTCGGACA</t>
  </si>
  <si>
    <t>CTTACGTTGAAAAGCTTGTG</t>
  </si>
  <si>
    <t>AAGTGCTCGAACGAACCTGT</t>
  </si>
  <si>
    <t>TGGAATACGTACGTCCAGGT</t>
  </si>
  <si>
    <t>CCGGGACATACCATTGCCAG</t>
  </si>
  <si>
    <t>GGAGATCCATCAGTACGCTG</t>
  </si>
  <si>
    <t>GATAACGTTGAATCCCACTT</t>
  </si>
  <si>
    <t>AAGATCATCGAGAGATACGA</t>
  </si>
  <si>
    <t>CGGATAATGAACCCTCGCCA</t>
  </si>
  <si>
    <t>TTCAAGCTCGGTACAACGGT</t>
  </si>
  <si>
    <t>CTGGTCAGCTAACATAAGTA</t>
  </si>
  <si>
    <t>CACATCTTGGTATTGAGCAG</t>
  </si>
  <si>
    <t>AAAGGTGCTTACCGTATGTG</t>
  </si>
  <si>
    <t>TTGCTCTCGTACAGCAACTG</t>
  </si>
  <si>
    <t>CGGAGACATCTATCTCGGTG</t>
  </si>
  <si>
    <t>TGTCATCAAAACGTAAGGAA</t>
  </si>
  <si>
    <t>GGTTCTTGTTCTCTCGATAG</t>
  </si>
  <si>
    <t>TGTAGATCTTGCTCTCAATG</t>
  </si>
  <si>
    <t>AGGCTTATCATCGAACCGCA</t>
  </si>
  <si>
    <t>AGCTCTCTAGGTCATCTCGA</t>
  </si>
  <si>
    <t>TGTCGGGCTTCACATCCCGG</t>
  </si>
  <si>
    <t>GCTGGTGTGTGCGGGCATCG</t>
  </si>
  <si>
    <t>CAAAGTAATAAACCTGTGGG</t>
  </si>
  <si>
    <t>ATCAACACACATCTAGGCAA</t>
  </si>
  <si>
    <t>CTAATCGCCTGACATATCGA</t>
  </si>
  <si>
    <t>AAGTAAACGTTCGGTCACAG</t>
  </si>
  <si>
    <t>TTGTGGGAAGTACAACGCCA</t>
  </si>
  <si>
    <t>TCTGTATACAAATGAGTACG</t>
  </si>
  <si>
    <t>TGTCCAAAACCGGCACGAGT</t>
  </si>
  <si>
    <t>TCACTCGCAGATCACGCGCA</t>
  </si>
  <si>
    <t>TCGCGTTGTATTTACCACAA</t>
  </si>
  <si>
    <t>GTTGGGAAAAAAATCGGATG</t>
  </si>
  <si>
    <t>CACGGCCCAGTGGTCGGTCA</t>
  </si>
  <si>
    <t>ATTACCTTTAAGCCTTGCCA</t>
  </si>
  <si>
    <t>GGCCAGTATGATCTTCCGGA</t>
  </si>
  <si>
    <t>AGACATTGTAAAAGACCCTG</t>
  </si>
  <si>
    <t>GGATTATGAATCACATGTGG</t>
  </si>
  <si>
    <t>AGTTGTTGTTAAAATTCTCA</t>
  </si>
  <si>
    <t>TGATATTTGTTCCACCACGA</t>
  </si>
  <si>
    <t>TCAGGAGTACAATGTTCGAG</t>
  </si>
  <si>
    <t>CCAGACCCCAATCAATCAGT</t>
  </si>
  <si>
    <t>AGCGAGCATGATATTCCGAA</t>
  </si>
  <si>
    <t>TCTGGACATGATCTTAGACC</t>
  </si>
  <si>
    <t>GAGGCATCGCACAAATGGTG</t>
  </si>
  <si>
    <t>GGTGGATGAAGACTACATCC</t>
  </si>
  <si>
    <t>GGGGCAGTAGAGTTTCACCA</t>
  </si>
  <si>
    <t>GCCACCAGGACAACTCGGAG</t>
  </si>
  <si>
    <t>TGGAAGCGCACCTATCGTGG</t>
  </si>
  <si>
    <t>CCTGCGGCAATCAGTAATGG</t>
  </si>
  <si>
    <t>TTCCGTCAGGACACACACCG</t>
  </si>
  <si>
    <t>GGCCACCACTTACCACATGT</t>
  </si>
  <si>
    <t>GATCTGCTTAATGAAGCTGG</t>
  </si>
  <si>
    <t>TGTGCCGGGAGGAAATCGAG</t>
  </si>
  <si>
    <t>CTCAAGGATGAGCACCACGT</t>
  </si>
  <si>
    <t>GCAGTGTTATGATGTTGGGG</t>
  </si>
  <si>
    <t>GCAGGTAGTGGACACCGTCT</t>
  </si>
  <si>
    <t>CTCATAGTTCACGATCTCGG</t>
  </si>
  <si>
    <t>AAGTCGATGAGCTTAATGCG</t>
  </si>
  <si>
    <t>GGTTGAAGATCAGGTCTCCG</t>
  </si>
  <si>
    <t>AGGCCTCTACTATACGCCGG</t>
  </si>
  <si>
    <t>GGGCTGTGCTGTAATCGACG</t>
  </si>
  <si>
    <t>GGATGTCCAGAATCACGTAT</t>
  </si>
  <si>
    <t>TGTATGAGAAACCTGAACGG</t>
  </si>
  <si>
    <t>CAACGTGCAGAGCACTCAAG</t>
  </si>
  <si>
    <t>TTTGAGCTTGCCATTGAGAG</t>
  </si>
  <si>
    <t>AGTGGACCATATATCAAGAC</t>
  </si>
  <si>
    <t>GAGTAGAGAGCTGACTACCA</t>
  </si>
  <si>
    <t>GTACAGGCGCTTCACCACAC</t>
  </si>
  <si>
    <t>ACGAGGTCTCCATCCTACGG</t>
  </si>
  <si>
    <t>TCTTTCCCCAGAATGTCGAG</t>
  </si>
  <si>
    <t>AGTAGGACGATTTCAGGACA</t>
  </si>
  <si>
    <t>TAGATGGTGCGGACGCCCTG</t>
  </si>
  <si>
    <t>CATTAAACTAGACTCAGGCG</t>
  </si>
  <si>
    <t>TCTTCTTCCAACGTAAACGG</t>
  </si>
  <si>
    <t>GAAAGGAAGTCACCGCTGTG</t>
  </si>
  <si>
    <t>GGGATTCCGAGAAGTTGGTG</t>
  </si>
  <si>
    <t>ACATCTGACAATCTCCCCGG</t>
  </si>
  <si>
    <t>GTCAGGACAGTCATCCTCAG</t>
  </si>
  <si>
    <t>GGCAGCGGTAGAGTCCGACC</t>
  </si>
  <si>
    <t>ACTTACGCCCGTCCCCCTCG</t>
  </si>
  <si>
    <t>TCGGGTAACGAGGATCCCGG</t>
  </si>
  <si>
    <t>TGTCATATACAGCCCCCGTG</t>
  </si>
  <si>
    <t>TACACTTTATCACTCTTGTG</t>
  </si>
  <si>
    <t>CCGTGACAAACCGGGCACTG</t>
  </si>
  <si>
    <t>CTAATCACACGTACCATAGG</t>
  </si>
  <si>
    <t>CGGAACGAAAGTGCTACCAA</t>
  </si>
  <si>
    <t>CAGTACCCGAAAAGCCTCAG</t>
  </si>
  <si>
    <t>GTCTTTCCGAGACTTGGCAT</t>
  </si>
  <si>
    <t>CACACCAATATCCGGAACTG</t>
  </si>
  <si>
    <t>CTGGCTCGGTGCCTAAGATG</t>
  </si>
  <si>
    <t>CTGGAAATGGACCAATGCCA</t>
  </si>
  <si>
    <t>AGGATGATGGACAGCATGTG</t>
  </si>
  <si>
    <t>ACTGGACAGATTGTGGTAGG</t>
  </si>
  <si>
    <t>TCTCGAAAGAGGAAGACCCG</t>
  </si>
  <si>
    <t>AGAGGGCTTGTACAAGACGG</t>
  </si>
  <si>
    <t>AGAGCTGTGTGATTGCCAAG</t>
  </si>
  <si>
    <t>ACTCGTTCCAGCGATCCAAG</t>
  </si>
  <si>
    <t>TAACTGCAAGTGGACCACAT</t>
  </si>
  <si>
    <t>TCTCGTAGTGGAACTAACAT</t>
  </si>
  <si>
    <t>ACAAGAAAAATACATTCCAG</t>
  </si>
  <si>
    <t>GTCCACGACGAGTGCATGCG</t>
  </si>
  <si>
    <t>GATCATGCTCAAGAACGACA</t>
  </si>
  <si>
    <t>AGAGACACCTGACCATCCAA</t>
  </si>
  <si>
    <t>CTACAGGAGTGGATCAACGG</t>
  </si>
  <si>
    <t>GAATTATCGACAGTGTGCGA</t>
  </si>
  <si>
    <t>ACAATGGGGGACCTACACCA</t>
  </si>
  <si>
    <t>ATAAACGGTGTTGCCCCGAA</t>
  </si>
  <si>
    <t>CTTTCGCATAATAAAGTGTG</t>
  </si>
  <si>
    <t>CAACTCTGATGAGCATGCGG</t>
  </si>
  <si>
    <t>GTGCTATTTAGTGCAATCGG</t>
  </si>
  <si>
    <t>GGTCTGGGTTTCTCTCTACG</t>
  </si>
  <si>
    <t>GGTGGGCGGGACAATAACAG</t>
  </si>
  <si>
    <t>ACCTACGCTCCAGTCCAGAG</t>
  </si>
  <si>
    <t>TGTAAACCAACATTTCGGGA</t>
  </si>
  <si>
    <t>AGACGTCCAAATGTACACTC</t>
  </si>
  <si>
    <t>TCTTGGGGTTCACAAACACG</t>
  </si>
  <si>
    <t>TCGGGCCTACTATATTAGCG</t>
  </si>
  <si>
    <t>GAGCCAGACGCGGTTCTACG</t>
  </si>
  <si>
    <t>CAAGTCTTTGATCTGAGCCA</t>
  </si>
  <si>
    <t>TTCAGAAAGACGATGCACTG</t>
  </si>
  <si>
    <t>GACCCAGTGGTGTCTTACGA</t>
  </si>
  <si>
    <t>TGGGAAAGGATCTTTGACAC</t>
  </si>
  <si>
    <t>CGTGGACGCGCCACACGCCA</t>
  </si>
  <si>
    <t>TCCTGCAGGAGTTCGCAAAC</t>
  </si>
  <si>
    <t>TTTCATGAGTAACTTCACAA</t>
  </si>
  <si>
    <t>AGAAAGGGTCTGGAATGTGT</t>
  </si>
  <si>
    <t>TTGAGTCATCTCCAATGTGT</t>
  </si>
  <si>
    <t>TGCGATTGTATGTGAAAAGG</t>
  </si>
  <si>
    <t>GGGTCGATATTGCGCAACGA</t>
  </si>
  <si>
    <t>TTCTCCACAAGTCACAAATG</t>
  </si>
  <si>
    <t>AGGCCCAGCAGACCTAAGTG</t>
  </si>
  <si>
    <t>AGTCCGATCATAATCAAACA</t>
  </si>
  <si>
    <t>GGGGCTAGCTCCGGTTATGG</t>
  </si>
  <si>
    <t>GGGGAGCATACATATCGTTG</t>
  </si>
  <si>
    <t>GCTGAGATAAGGCTAGGTCG</t>
  </si>
  <si>
    <t>AGAAGCGAGCCATCTCGGCG</t>
  </si>
  <si>
    <t>CCAGGCGAATGTGCCCACAT</t>
  </si>
  <si>
    <t>CGGGCGTGGGGCGTTCAGCG</t>
  </si>
  <si>
    <t>GGACCGATACTCCTGGTGCG</t>
  </si>
  <si>
    <t>CAGTGTAGGCGAGGTGATCG</t>
  </si>
  <si>
    <t>AAAGTATTTCCACTTCATTG</t>
  </si>
  <si>
    <t>CCAGCAAAGACCAATAGGCA</t>
  </si>
  <si>
    <t>GCTGCTACAGAACCGCCTAG</t>
  </si>
  <si>
    <t>TGGCCGAGGATCAGTATACA</t>
  </si>
  <si>
    <t>GATCATCCAGCGTATCACAT</t>
  </si>
  <si>
    <t>GCACTAGTTCATACTGACCG</t>
  </si>
  <si>
    <t>CGTGCTGGCAAGACCACGCA</t>
  </si>
  <si>
    <t>TGGTGTAAACAACCGGACGT</t>
  </si>
  <si>
    <t>ATTAAGGCGAAGTTGAACCA</t>
  </si>
  <si>
    <t>CGTCCAGCAATTGTAACTGA</t>
  </si>
  <si>
    <t>TCAGCAACCTCTAACTAACC</t>
  </si>
  <si>
    <t>TCATTGGCACCACTGAACAG</t>
  </si>
  <si>
    <t>TAATAGGAGTACAAACCACC</t>
  </si>
  <si>
    <t>TCTTGATTGCACTCCGTTTG</t>
  </si>
  <si>
    <t>CACCCCGAAAGTGTGTGTTG</t>
  </si>
  <si>
    <t>CTGGACCCTACGAAGGACAA</t>
  </si>
  <si>
    <t>GGTTGTCGTCATCATAACCG</t>
  </si>
  <si>
    <t>CCAGATGAGCCGTATTGTGG</t>
  </si>
  <si>
    <t>GGTGGTTATGACGACGACCA</t>
  </si>
  <si>
    <t>ACAGCCCAATGGGCTTACGA</t>
  </si>
  <si>
    <t>AAAAATCTCATGGTGTTCGA</t>
  </si>
  <si>
    <t>GGATGTACGTGTAGACGCGT</t>
  </si>
  <si>
    <t>CGGTAAGCCAGATGGTCCCG</t>
  </si>
  <si>
    <t>CCACGGCCGAAGCGCCACCA</t>
  </si>
  <si>
    <t>TGAATGTGTCCGAATAGGGT</t>
  </si>
  <si>
    <t>GAAACGCTTCCATCGCCAGG</t>
  </si>
  <si>
    <t>AATATTGTGCTATACCAGAG</t>
  </si>
  <si>
    <t>TCTTACCTGCTACTGTAAGA</t>
  </si>
  <si>
    <t>AGTAGAAGAAATCCTTCATG</t>
  </si>
  <si>
    <t>TCTGGGACACCCCTATAACA</t>
  </si>
  <si>
    <t>CAACATCCGACTAACCCCAC</t>
  </si>
  <si>
    <t>TCAGCCAAGACCATCTTGAG</t>
  </si>
  <si>
    <t>TTTGGTGACCTCGATAACAT</t>
  </si>
  <si>
    <t>GAAGGGGGCCTCCAACTACG</t>
  </si>
  <si>
    <t>TGGGCCTGACTACTACGAAG</t>
  </si>
  <si>
    <t>GAGAACCTAGAAATAATACG</t>
  </si>
  <si>
    <t>ACCAGACAGTCACTCTCTCG</t>
  </si>
  <si>
    <t>CATGAATAGGCCAATCCCAA</t>
  </si>
  <si>
    <t>TAAGCGCGTTAAATATAACA</t>
  </si>
  <si>
    <t>TATACTTGATAACGAAAACA</t>
  </si>
  <si>
    <t>CATTTGAATAAAGAGGCACC</t>
  </si>
  <si>
    <t>TGTAGATGTGACAACGCTAG</t>
  </si>
  <si>
    <t>AAAGTTCCCTACAAGCCCAA</t>
  </si>
  <si>
    <t>GAATATACCGAAGTTCAAAG</t>
  </si>
  <si>
    <t>TACGGACTCAGTGCTTACAG</t>
  </si>
  <si>
    <t>CGAACCGGAGTCACGCGCGA</t>
  </si>
  <si>
    <t>GTAGGTGTAGTCTATAGCGG</t>
  </si>
  <si>
    <t>CTGCGGGACACCATTGACCA</t>
  </si>
  <si>
    <t>CTGCAAGCAGACACTTCCGC</t>
  </si>
  <si>
    <t>ATTCTGGCAGAGCACGTCAG</t>
  </si>
  <si>
    <t>AAGCTAAGTAGAGGCCACGG</t>
  </si>
  <si>
    <t>GCTGTGGCTAAAACCCTATG</t>
  </si>
  <si>
    <t>CCATGATATCAGATACAGCG</t>
  </si>
  <si>
    <t>AGAATGGCACCAGATGGTGT</t>
  </si>
  <si>
    <t>GCGATGGTGTCAATCTTGCG</t>
  </si>
  <si>
    <t>CAGACAGGCTGGATCAGCCG</t>
  </si>
  <si>
    <t>GACTGCACTGCCAAGCACTG</t>
  </si>
  <si>
    <t>GCTTCACGCAGGGTGACCTG</t>
  </si>
  <si>
    <t>CGAGATCCACCCATCCTGTG</t>
  </si>
  <si>
    <t>CGTGTGCAAGACATGGACAG</t>
  </si>
  <si>
    <t>CTTCTTGTAGTAGACGCGAA</t>
  </si>
  <si>
    <t>TGTTTGGTTAATACTGACGC</t>
  </si>
  <si>
    <t>ACTCCAGTCCAGGATAACCG</t>
  </si>
  <si>
    <t>ACAGCCAAAATAATTGGCTG</t>
  </si>
  <si>
    <t>AGCAGTTCATGAGTTCGCGA</t>
  </si>
  <si>
    <t>CTGACTGCGGCATACTGTCT</t>
  </si>
  <si>
    <t>AAACTGGGCTAGATTTCGAA</t>
  </si>
  <si>
    <t>TGACAACCAACCAAGCAGGT</t>
  </si>
  <si>
    <t>TGACTGGATCACCCGCGAAG</t>
  </si>
  <si>
    <t>TCAGGACATTTCTTACAACG</t>
  </si>
  <si>
    <t>AGGTGTTCCTAGTAGCGTGG</t>
  </si>
  <si>
    <t>TCCACACAGCTCAACCTACG</t>
  </si>
  <si>
    <t>ACAGTGACTACAGATCACGA</t>
  </si>
  <si>
    <t>TAGAATCCGATGAATCCCAT</t>
  </si>
  <si>
    <t>AGTCCTCCGGCTGACAACGG</t>
  </si>
  <si>
    <t>CCCACGGACCTCGACTAAGG</t>
  </si>
  <si>
    <t>TATGAAACAGACTACGACAC</t>
  </si>
  <si>
    <t>GGGTTGGACAACGAGAACAC</t>
  </si>
  <si>
    <t>GCCTCGAACCTCAACCAGCG</t>
  </si>
  <si>
    <t>CAAGATTGACACCATCGCGG</t>
  </si>
  <si>
    <t>GTTGACTGCCTCGATCCAGA</t>
  </si>
  <si>
    <t>ATGGTCCGAGTGTCGTAGCG</t>
  </si>
  <si>
    <t>GATAGATGTCTCATTCACGA</t>
  </si>
  <si>
    <t>GTGTTGTAGCCTGTCCTGCG</t>
  </si>
  <si>
    <t>TCATCCAATAAGGCTCCCCA</t>
  </si>
  <si>
    <t>CAGCACGTATCGATGGGCTA</t>
  </si>
  <si>
    <t>AGCAGGTGATCGGAGCAGGT</t>
  </si>
  <si>
    <t>CATCAAACTCTACTGTAACG</t>
  </si>
  <si>
    <t>AGGTCACTGATGTAGATGCG</t>
  </si>
  <si>
    <t>TTGTGCAAGGCATGTCTAAG</t>
  </si>
  <si>
    <t>TGTGTCCTGTGTCAAGATCG</t>
  </si>
  <si>
    <t>CTACCGTGCAGACTCAGACT</t>
  </si>
  <si>
    <t>CCCGGACCTGAACTACGTAG</t>
  </si>
  <si>
    <t>ACAACGTAGAGTTTGTACCT</t>
  </si>
  <si>
    <t>ACATTGACAGGCTCAAAAGG</t>
  </si>
  <si>
    <t>AGCGTATCGTGGCATACACG</t>
  </si>
  <si>
    <t>GGTAATACCCAATTCGACAC</t>
  </si>
  <si>
    <t>GGCAGCGTACAGCATAAGTG</t>
  </si>
  <si>
    <t>AGGGCTCAACCGTGTCACAG</t>
  </si>
  <si>
    <t>ACACACTTTGTGGAACGGCG</t>
  </si>
  <si>
    <t>ACCTCAAACCATAGCTCCCG</t>
  </si>
  <si>
    <t>AGAGTCGAGTGTTAGTTGGG</t>
  </si>
  <si>
    <t>TCAATGAGTAAGCACCACTG</t>
  </si>
  <si>
    <t>CTGTCCCCCGAACAACCAAG</t>
  </si>
  <si>
    <t>CTGACTGCAGTTGACACACT</t>
  </si>
  <si>
    <t>TTGGAATCCTAATCAAACGA</t>
  </si>
  <si>
    <t>GCCCTTACCTAACCTCCGAG</t>
  </si>
  <si>
    <t>TGGACTCTAGCAATATCGAT</t>
  </si>
  <si>
    <t>TCCAACCTGACGACCATCGG</t>
  </si>
  <si>
    <t>CTAGGGTATGTATTACCTCG</t>
  </si>
  <si>
    <t>ATGGCAGCAGTCACTAACGT</t>
  </si>
  <si>
    <t>GTAGAGCCCTTAACTCCCAG</t>
  </si>
  <si>
    <t>AAAGAAATGTACCCGCAGGA</t>
  </si>
  <si>
    <t>TTGCTGATCCTCAAACAACA</t>
  </si>
  <si>
    <t>CCTTCTCTGTGCAAAAGTAG</t>
  </si>
  <si>
    <t>GGGGAATGGATACTTCCACT</t>
  </si>
  <si>
    <t>ACATCCTGAGATACGGTGGT</t>
  </si>
  <si>
    <t>GGCTGCATAGTCAAAATAGG</t>
  </si>
  <si>
    <t>AGATCCCCTTCTCACCACGA</t>
  </si>
  <si>
    <t>GTTCGGCCAATGAAAAGTTG</t>
  </si>
  <si>
    <t>CTGTGACAGGGATTTACACA</t>
  </si>
  <si>
    <t>CCAAGCCAAAGCACTCTCGG</t>
  </si>
  <si>
    <t>ATAATCTACAACGAGAAACA</t>
  </si>
  <si>
    <t>CTGTGCTATGAGTTTATCCA</t>
  </si>
  <si>
    <t>CATTGTGCGCATGAATAGCA</t>
  </si>
  <si>
    <t>TGGAAGATGTAGTTCTGGTG</t>
  </si>
  <si>
    <t>ATTGTGACAGAACACCACAG</t>
  </si>
  <si>
    <t>GTAGCACAGCCCGTTCTGAA</t>
  </si>
  <si>
    <t>GATGCATCGTTATTTCACGC</t>
  </si>
  <si>
    <t>CCCATGCTTCAGCGTCACGG</t>
  </si>
  <si>
    <t>TCATACTCGTCACCGAACTG</t>
  </si>
  <si>
    <t>CAACCCTAGTCCTCTGCCAG</t>
  </si>
  <si>
    <t>CAATGTCAGAGTCGGCACCA</t>
  </si>
  <si>
    <t>CATGATGCTAAAGATAGCTG</t>
  </si>
  <si>
    <t>TAGCGTCGCACAATCAGAGA</t>
  </si>
  <si>
    <t>CAAAGCCACCCTCCCCACAT</t>
  </si>
  <si>
    <t>TGGTGTGAACGTCAAAGGAG</t>
  </si>
  <si>
    <t>GCCAGAAGCACCATTACGTG</t>
  </si>
  <si>
    <t>ACGCTCTCCGAACAGCAAGT</t>
  </si>
  <si>
    <t>GCTGTATAACACATCCACCA</t>
  </si>
  <si>
    <t>TCCGCACCTCAGTGAAACAG</t>
  </si>
  <si>
    <t>TGATGGACTCCAGATCAAGA</t>
  </si>
  <si>
    <t>ATAAGCTTGTCCATCAAACC</t>
  </si>
  <si>
    <t>ATGTGAATGCGCTTCGAGCA</t>
  </si>
  <si>
    <t>TGAAAGAGGTATCTAACAGA</t>
  </si>
  <si>
    <t>TAGCATTAAGGCTGAACAAG</t>
  </si>
  <si>
    <t>GGAAATGACTTTCATCCCGT</t>
  </si>
  <si>
    <t>GCTCTTCGTTGGTAAAACGG</t>
  </si>
  <si>
    <t>AGGGGTCTCGCTCACACCGG</t>
  </si>
  <si>
    <t>ACAACTCGCACCTTGAAGCA</t>
  </si>
  <si>
    <t>CAAAATACTGATCAGATCGG</t>
  </si>
  <si>
    <t>AAATGCCAAGCCAATCAGGC</t>
  </si>
  <si>
    <t>GGAAACATCACGCCACACGG</t>
  </si>
  <si>
    <t>TAAAAAAACGAGGCACTCTG</t>
  </si>
  <si>
    <t>ACAGAAAGGACATATTCACC</t>
  </si>
  <si>
    <t>GAAGATCCGAGTACCGACTT</t>
  </si>
  <si>
    <t>CCAGCAGTTGCGATGCACTG</t>
  </si>
  <si>
    <t>TATAAAGAAGCCTTAGCGAA</t>
  </si>
  <si>
    <t>CCTGGTACGAGATAGCACCC</t>
  </si>
  <si>
    <t>CTGCCCGAGGGATAGCCCCG</t>
  </si>
  <si>
    <t>GCAGCGTGAGCTCCAAAGTG</t>
  </si>
  <si>
    <t>GTCACTGCAGGATTTGCACG</t>
  </si>
  <si>
    <t>GCATCGTGGAGAATGAGTAT</t>
  </si>
  <si>
    <t>TCTCCGAGATCAGATCCGAC</t>
  </si>
  <si>
    <t>TCTCGTGGCAGCTCCCAGCG</t>
  </si>
  <si>
    <t>TGGAGTTAATACCACCGACA</t>
  </si>
  <si>
    <t>CAACTCTAGCGATTCCCCGG</t>
  </si>
  <si>
    <t>GGTGCCACACCTAGAGACTC</t>
  </si>
  <si>
    <t>GGCCGCCGGTGTTAACACCA</t>
  </si>
  <si>
    <t>GGAGACCCCTGCTAGCATCG</t>
  </si>
  <si>
    <t>GTATAGTTGCCACGATCGGA</t>
  </si>
  <si>
    <t>TCTGTTACCTGTCGCTTAAG</t>
  </si>
  <si>
    <t>TGACAAGGACCTGTCGGACC</t>
  </si>
  <si>
    <t>GAGGCTGGCAGCGTGTACGC</t>
  </si>
  <si>
    <t>TTGTACGTAGGGGAAACCGT</t>
  </si>
  <si>
    <t>GACTTGCCGATGATACACCC</t>
  </si>
  <si>
    <t>GGATGGACAGGCCTTCCACG</t>
  </si>
  <si>
    <t>CAACGTAAGATTGTGTACGA</t>
  </si>
  <si>
    <t>CGTGACCACACATCACCCGT</t>
  </si>
  <si>
    <t>CACGTGCCGTGTATCTAACA</t>
  </si>
  <si>
    <t>AGCCCATGGTATTTGCACCT</t>
  </si>
  <si>
    <t>GATGGCCGCACAATCCACAG</t>
  </si>
  <si>
    <t>AACATCATCTTGTCACATGG</t>
  </si>
  <si>
    <t>CAAGACAACCAGAGAACACG</t>
  </si>
  <si>
    <t>CTTTCCTGAACTACAAGCCA</t>
  </si>
  <si>
    <t>TCACACCACCCACATACTGA</t>
  </si>
  <si>
    <t>TCTACAGGGAGTATGACTGG</t>
  </si>
  <si>
    <t>GGAGTCAAACTGGGCCCGTG</t>
  </si>
  <si>
    <t>GGCGACGAATATGGTCACTC</t>
  </si>
  <si>
    <t>GTGACAGAGTTCATGTGCTA</t>
  </si>
  <si>
    <t>TCTATTGTAGGCAAATCGCT</t>
  </si>
  <si>
    <t>AGTGATGGAGTAATCTTGAG</t>
  </si>
  <si>
    <t>CCTCGTATTGAGCTCCGTGG</t>
  </si>
  <si>
    <t>CTTACCATACACATGCACGG</t>
  </si>
  <si>
    <t>TCCACGTGCATCGGATTCGT</t>
  </si>
  <si>
    <t>CAGTACTCTAAATATGAGTG</t>
  </si>
  <si>
    <t>CTATGAATATGACCTTAAGT</t>
  </si>
  <si>
    <t>CCCACTTTCAGGAATAACTG</t>
  </si>
  <si>
    <t>CTCACCTCTTACAAACACAT</t>
  </si>
  <si>
    <t>GGGTCTACACTCTCGCCCTG</t>
  </si>
  <si>
    <t>CAGTTTGAATATCCCCCGAG</t>
  </si>
  <si>
    <t>AGCTGTCCAGACTCTCGATG</t>
  </si>
  <si>
    <t>CGACCTTCTTCACTCGACAC</t>
  </si>
  <si>
    <t>CAAGGTCAATCGCAGGACAC</t>
  </si>
  <si>
    <t>AAGACTCGGCAGAACACAGT</t>
  </si>
  <si>
    <t>AAGGTGATTGACTTGCCAGG</t>
  </si>
  <si>
    <t>CAGAGTTATGACACGGACAA</t>
  </si>
  <si>
    <t>TCTGAAGACGGGTACAGTCA</t>
  </si>
  <si>
    <t>TTTGATGTAGTGACATGCTG</t>
  </si>
  <si>
    <t>TGGAGAGAGGCTGCTAAAGG</t>
  </si>
  <si>
    <t>TCCTCCGCCACGTAATTGGA</t>
  </si>
  <si>
    <t>AGTAGTAATTGAGAATCCAG</t>
  </si>
  <si>
    <t>GTGGAATAATACCACTCCAG</t>
  </si>
  <si>
    <t>ATAAGAAGGTTGGATGAAGG</t>
  </si>
  <si>
    <t>AGCTGCCCGCCATTACGAGG</t>
  </si>
  <si>
    <t>CGGCCCGGATCAGTGGACGT</t>
  </si>
  <si>
    <t>AGATACCCACCCATTGTGAG</t>
  </si>
  <si>
    <t>GCCCTGCCACAGTCATCGAA</t>
  </si>
  <si>
    <t>GCGCGGGTTCCCGACCCAGG</t>
  </si>
  <si>
    <t>TGGGGACATTGGACAACCCA</t>
  </si>
  <si>
    <t>CGAAGCGCGTACTCACGGCG</t>
  </si>
  <si>
    <t>AGGGAACCGATCGTAACCTG</t>
  </si>
  <si>
    <t>AGCCCGCTCCTTGACAACCG</t>
  </si>
  <si>
    <t>TTATGACTATGAAGCACGGA</t>
  </si>
  <si>
    <t>GTGGATACTATATCACAACG</t>
  </si>
  <si>
    <t>GGGTGGGGTCTGTGCCATAG</t>
  </si>
  <si>
    <t>CTTCACACACTGGATTGGCA</t>
  </si>
  <si>
    <t>TCTGTCATATTCCTGCGACG</t>
  </si>
  <si>
    <t>GGAACTTACGAATAAGGTCA</t>
  </si>
  <si>
    <t>GGGTTTCTTGATATTCTGCG</t>
  </si>
  <si>
    <t>ACAGTGGGCCAATTATGTCA</t>
  </si>
  <si>
    <t>AGTTGGTCCATGATGCCACA</t>
  </si>
  <si>
    <t>GGGCCGCGTCAACCTCATCG</t>
  </si>
  <si>
    <t>CTGGAAAGCCCACCCCCCAG</t>
  </si>
  <si>
    <t>GGGGCTCGAACATAAAACTT</t>
  </si>
  <si>
    <t>GGATAATGTCCTGCGGCTAG</t>
  </si>
  <si>
    <t>GCTGCCTGGAATGAATTGCC</t>
  </si>
  <si>
    <t>TAAATACTCACGGATACAAG</t>
  </si>
  <si>
    <t>AAGGCACGAAGACATAGACA</t>
  </si>
  <si>
    <t>CCAGATGTATTCCATCCCCG</t>
  </si>
  <si>
    <t>TTCTGGGGTGGAACGCACGT</t>
  </si>
  <si>
    <t>CCATCCGGTCGTACTCCAGG</t>
  </si>
  <si>
    <t>CTATCGGCGTGAGTAACCAG</t>
  </si>
  <si>
    <t>GGTCAAGCCAAAAACACATA</t>
  </si>
  <si>
    <t>CGAAATTATAACAACCTCAG</t>
  </si>
  <si>
    <t>CATTTGTTACATCGGTGCAA</t>
  </si>
  <si>
    <t>GGGAGATGTGAAGCTAACCA</t>
  </si>
  <si>
    <t>AATCCAGGTCAATCTTAAGG</t>
  </si>
  <si>
    <t>GCGCCGTCTGGTCATAGACG</t>
  </si>
  <si>
    <t>GCTGGCATTTGAATAATCCG</t>
  </si>
  <si>
    <t>GCGGGAAAACCTCTACCTAG</t>
  </si>
  <si>
    <t>AGTGATTGCCAGTGGCCCTA</t>
  </si>
  <si>
    <t>CTGTGCTCAACACCATGGCA</t>
  </si>
  <si>
    <t>GGTGTGATCAGCGTACCCAA</t>
  </si>
  <si>
    <t>CCTCTTGTTAAACGAGATCA</t>
  </si>
  <si>
    <t>GCTCCACACGATTGTTAGAG</t>
  </si>
  <si>
    <t>TTGCAGCTCAAAGATATATG</t>
  </si>
  <si>
    <t>ACGTCCAACTCAAAGAACGC</t>
  </si>
  <si>
    <t>ACTGAATTAAGATGGTCCAT</t>
  </si>
  <si>
    <t>TTGGTGCTAACCATAATGAA</t>
  </si>
  <si>
    <t>CCAGAAGGGGAGATGGTACG</t>
  </si>
  <si>
    <t>GTGGCTTGGAAGATTTACAG</t>
  </si>
  <si>
    <t>CCTTACCTATGGTCCTTCGG</t>
  </si>
  <si>
    <t>GGACTGAGCCCTGACTACTG</t>
  </si>
  <si>
    <t>ATGAAAACCTTGGGGCGAAG</t>
  </si>
  <si>
    <t>AGTTTCACATCTACAATATG</t>
  </si>
  <si>
    <t>GCTACACGTTCAGTCCTGAC</t>
  </si>
  <si>
    <t>ACAGAGTGAGCGCGCCTGTG</t>
  </si>
  <si>
    <t>GAAGAAGATAAAGCGCGAAG</t>
  </si>
  <si>
    <t>CCAGACCATCAAAGGCCGTG</t>
  </si>
  <si>
    <t>AGAATAGCAGTCCAGAACCA</t>
  </si>
  <si>
    <t>CCAGTTAACGTTATGTCCAA</t>
  </si>
  <si>
    <t>ACTATCACAACAGCGTCGTG</t>
  </si>
  <si>
    <t>ACACCCTGTTAACAACGTGA</t>
  </si>
  <si>
    <t>GAGGGGTCGAACATTCAGAC</t>
  </si>
  <si>
    <t>AAGGCGCGCTTCAGGTTCGG</t>
  </si>
  <si>
    <t>ACACACTGTGGTCCGACCCG</t>
  </si>
  <si>
    <t>CAGCGGCGGAGGCGTCCTCG</t>
  </si>
  <si>
    <t>GGGTCCACAAGCAAATTCTG</t>
  </si>
  <si>
    <t>ACCACAGTGGTAGCCACTGT</t>
  </si>
  <si>
    <t>TCGGAGTAGTATACCAGGCA</t>
  </si>
  <si>
    <t>TACCTTGATGTAGATGATAG</t>
  </si>
  <si>
    <t>ACTGTAACATAGTCCGACTG</t>
  </si>
  <si>
    <t>CTGTATCAGGATCCAACAAG</t>
  </si>
  <si>
    <t>TATCTGTTCTCGGTACTACA</t>
  </si>
  <si>
    <t>CGTACCTTGACATAGATCAC</t>
  </si>
  <si>
    <t>AAAGCACGGCAGTGAAAGAA</t>
  </si>
  <si>
    <t>GGAAGATAAGCCATTAGACG</t>
  </si>
  <si>
    <t>CCGACTAAATACAGGATCGA</t>
  </si>
  <si>
    <t>CCATTACAGCCATCCGTTTG</t>
  </si>
  <si>
    <t>TTGCCGTCTTCACGCTCACG</t>
  </si>
  <si>
    <t>TGAAAACCTCTCGGCGACAG</t>
  </si>
  <si>
    <t>TAGTCTTACCGGCTTCACGC</t>
  </si>
  <si>
    <t>GAAGGTGGAATACGTGCACG</t>
  </si>
  <si>
    <t>AGGCTATCGTCAGAGTCAGG</t>
  </si>
  <si>
    <t>CCACGTAAGAGCTCTTGATG</t>
  </si>
  <si>
    <t>TCGGATCAGATCCAACAGTA</t>
  </si>
  <si>
    <t>CATGCACAGAACCACAACTG</t>
  </si>
  <si>
    <t>AAGAACGGATCACATGTCCA</t>
  </si>
  <si>
    <t>AGAACAAAATTCTGACACGA</t>
  </si>
  <si>
    <t>TATGCATTCAGCCTTGATTG</t>
  </si>
  <si>
    <t>TCATCTCAGAAGTTCAAAGT</t>
  </si>
  <si>
    <t>ACTACAAGGAACCCACGACC</t>
  </si>
  <si>
    <t>GAACCTGTACGGGACAAGGT</t>
  </si>
  <si>
    <t>CGACATCTAGCACGCAGATG</t>
  </si>
  <si>
    <t>TGCAGCGTGATATTGCAGCA</t>
  </si>
  <si>
    <t>TCCATCTGGAGGGATTCTCG</t>
  </si>
  <si>
    <t>ACTGGTGAAGCTACACGCTG</t>
  </si>
  <si>
    <t>GTCGTACAGTGCGACCACAA</t>
  </si>
  <si>
    <t>GTTCCTCCGAGATGGAAGCA</t>
  </si>
  <si>
    <t>TTGCAGGTAGGTTGAACACA</t>
  </si>
  <si>
    <t>GTAAAGGGCACCGCATACTG</t>
  </si>
  <si>
    <t>CTGCAGAACAGAACCGTGGT</t>
  </si>
  <si>
    <t>GACTCATCGTCACAAATTGG</t>
  </si>
  <si>
    <t>TTAGGTTATGTGGTCCACCG</t>
  </si>
  <si>
    <t>ACAGGTCAATGAACTCCCGT</t>
  </si>
  <si>
    <t>ACTGGGCGAATATACTTGAG</t>
  </si>
  <si>
    <t>TTCAGCAATGACACAACCAA</t>
  </si>
  <si>
    <t>AGCTGGGGGACAGATAATCA</t>
  </si>
  <si>
    <t>ATACCATTTACTAAACCTCG</t>
  </si>
  <si>
    <t>GCTTCATATTAACGAATGGG</t>
  </si>
  <si>
    <t>ACACAGCAATCATTACAACT</t>
  </si>
  <si>
    <t>GGACACGAAGGGGTGACGCA</t>
  </si>
  <si>
    <t>CAGATTGAGACAGTGAATGG</t>
  </si>
  <si>
    <t>CTCGGCCAGCATATTCAGTG</t>
  </si>
  <si>
    <t>CTCAAGGAAGCGGATAACGT</t>
  </si>
  <si>
    <t>CGTAGCCGCCATTGAAACGT</t>
  </si>
  <si>
    <t>CCGACAATCCAAAATAGACG</t>
  </si>
  <si>
    <t>GGATCTTTACCAGTAGGACT</t>
  </si>
  <si>
    <t>CTCCCGGGATTATAACCCAA</t>
  </si>
  <si>
    <t>GGAGATGCGTCACATTGACA</t>
  </si>
  <si>
    <t>ATTCCCGAGGACATCATGCG</t>
  </si>
  <si>
    <t>ATCCGGAGTTGACCTCACAA</t>
  </si>
  <si>
    <t>GGAGTGGCACACACATAAGT</t>
  </si>
  <si>
    <t>ATTCCTGGATGCATACCCCG</t>
  </si>
  <si>
    <t>TGTTACCCACCGGTGCCGTG</t>
  </si>
  <si>
    <t>ACAATCAGCCCGACTTCACA</t>
  </si>
  <si>
    <t>TCCTATCCTCAGACTACCTG</t>
  </si>
  <si>
    <t>CAGCGATGCACTGTACGATG</t>
  </si>
  <si>
    <t>CATGAGCAACATCGACCTCG</t>
  </si>
  <si>
    <t>TGCCCAATGAAATCACCCGT</t>
  </si>
  <si>
    <t>CCCCAAACGCCTACACAAGG</t>
  </si>
  <si>
    <t>GGTCTGGCATGGTACCCCGA</t>
  </si>
  <si>
    <t>TAGGTTTGGAGTGCCCGCTG</t>
  </si>
  <si>
    <t>AGAGCGGTGAGTCCCGAAAG</t>
  </si>
  <si>
    <t>TGCCAAAGCCATCGTCCAGA</t>
  </si>
  <si>
    <t>ACTTCTTGGAAAACGGACGG</t>
  </si>
  <si>
    <t>TGGTTGAATGAGAATTACAC</t>
  </si>
  <si>
    <t>CCAAAAACCTGCGTCGAGAG</t>
  </si>
  <si>
    <t>TTCCAGCACCACAAGCGCGT</t>
  </si>
  <si>
    <t>ACTTACGTCACAGTCTGGGA</t>
  </si>
  <si>
    <t>GATTTATTTAGAATTAACGT</t>
  </si>
  <si>
    <t>ACTTACCAGCTCTACAGACA</t>
  </si>
  <si>
    <t>TTCTCGGAAGAACCTTTATG</t>
  </si>
  <si>
    <t>TAGAGACATCGCCTTTGTAG</t>
  </si>
  <si>
    <t>GGGGCTGGCTTGATGTAAGG</t>
  </si>
  <si>
    <t>AGAATGCATGAACCTTCGGG</t>
  </si>
  <si>
    <t>TACCGCCCAGATGTCAATGG</t>
  </si>
  <si>
    <t>CCTTAGTAAAATGTCGTGCA</t>
  </si>
  <si>
    <t>TTCTCTCCACAGATCCACTG</t>
  </si>
  <si>
    <t>GATGTTACCTGGTCGCTCAG</t>
  </si>
  <si>
    <t>TGCCGATGATTACCACTCCG</t>
  </si>
  <si>
    <t>CTGCTTATTAACATCCGGAG</t>
  </si>
  <si>
    <t>AGAACCGAATCATCATAACG</t>
  </si>
  <si>
    <t>GGAAAACGACCATATCCGTG</t>
  </si>
  <si>
    <t>CTATGGTGGAGAGGTAACAG</t>
  </si>
  <si>
    <t>ACCTTGCAGATGGTTCAGGG</t>
  </si>
  <si>
    <t>GAAAAACGCCATCTTTCGGG</t>
  </si>
  <si>
    <t>TTCCCTCAAAGAGATTAGTG</t>
  </si>
  <si>
    <t>CCTCTGACTAGACATCATCA</t>
  </si>
  <si>
    <t>TCACACATACCCCGTGACGG</t>
  </si>
  <si>
    <t>GAAGCCAGTGATGCACTCGA</t>
  </si>
  <si>
    <t>CAAGATCCATGTCCAACGTG</t>
  </si>
  <si>
    <t>ATGTGGCACCCTCGGCAAAG</t>
  </si>
  <si>
    <t>TCCATCGGGACATCAAACCT</t>
  </si>
  <si>
    <t>CATCGTGAAGCTATTCGCAG</t>
  </si>
  <si>
    <t>ATGATCTCTTTGTTGCGCCG</t>
  </si>
  <si>
    <t>TGTCCAGCGACACACCTAAG</t>
  </si>
  <si>
    <t>GATTAATGTGATGAATCGTG</t>
  </si>
  <si>
    <t>TCAGTGTCCCACCTGAGCCG</t>
  </si>
  <si>
    <t>CCTCGGAGAAGCTCTCTAAG</t>
  </si>
  <si>
    <t>CTTCCTGTTAGATTTCGTTG</t>
  </si>
  <si>
    <t>CGAGGATTACCTGCACAACG</t>
  </si>
  <si>
    <t>TATAGCCAGACGGGCACTCG</t>
  </si>
  <si>
    <t>GTGATACCAGAGCATAGGAG</t>
  </si>
  <si>
    <t>CACACTGCACCTCTCATCTG</t>
  </si>
  <si>
    <t>AAGAACCTCAAACTAATCCG</t>
  </si>
  <si>
    <t>ACGGCAGCCCGACGTCCCGT</t>
  </si>
  <si>
    <t>CAGAATGCCACAGAACACGT</t>
  </si>
  <si>
    <t>CGGGAGCGAGCGATATTGAG</t>
  </si>
  <si>
    <t>TGGACTTGAAGATGGGTACC</t>
  </si>
  <si>
    <t>TTCACTCTCCACATAAGGAT</t>
  </si>
  <si>
    <t>CAGATGCTAGACAGCAATAG</t>
  </si>
  <si>
    <t>GAAGTGTGAGCAGAGCACGT</t>
  </si>
  <si>
    <t>CTGATGCTCCCTCGGAACCA</t>
  </si>
  <si>
    <t>GTCATCGGTGTTCGAGTGTG</t>
  </si>
  <si>
    <t>GACACAAGGTACCTCATAGC</t>
  </si>
  <si>
    <t>AATAGCATATCCATTAAAAG</t>
  </si>
  <si>
    <t>CCTGGTTGCCAACCCACTGA</t>
  </si>
  <si>
    <t>GGGAGCACAGACGAGTCAGG</t>
  </si>
  <si>
    <t>CGTCATACTGCAGCACACTC</t>
  </si>
  <si>
    <t>GAAGTGCGCACAGAGCACCT</t>
  </si>
  <si>
    <t>CTCTACCTTCTGAATACTGG</t>
  </si>
  <si>
    <t>CAAACGATAGAACTTTGGCG</t>
  </si>
  <si>
    <t>AGACGCCGTAGTATTTGGGC</t>
  </si>
  <si>
    <t>ATCTTCACGTCCATTATACA</t>
  </si>
  <si>
    <t>AGAGAACTATGTTCATTGTG</t>
  </si>
  <si>
    <t>ATCACAGCCTTCGTGCAGTG</t>
  </si>
  <si>
    <t>GTCCCCTCGACCTCTACTCA</t>
  </si>
  <si>
    <t>TCTCTACACACAGAATCGGC</t>
  </si>
  <si>
    <t>ACAGAAGGGCCAGCAAAACG</t>
  </si>
  <si>
    <t>TGGGCAAGAAGCCATAAACA</t>
  </si>
  <si>
    <t>CCCACCGAACTGGCACCAGT</t>
  </si>
  <si>
    <t>GGTGCGTGAGGATGTGAACG</t>
  </si>
  <si>
    <t>CCAGGGTCAAAGGAACGGTG</t>
  </si>
  <si>
    <t>CCTGTGTCTAGAAGGGAACG</t>
  </si>
  <si>
    <t>GCAGAGGTAGGACGTTCGCG</t>
  </si>
  <si>
    <t>AGACCAAATATACCGTCATG</t>
  </si>
  <si>
    <t>TCTACCATAAATATGACCGG</t>
  </si>
  <si>
    <t>ACGCATGCTTCACCTCAGGT</t>
  </si>
  <si>
    <t>ATTGAAAAGTACGTAAACCA</t>
  </si>
  <si>
    <t>TCGAACGTGCCAGGAAAGCG</t>
  </si>
  <si>
    <t>CTGTGTGAACAACACCATCG</t>
  </si>
  <si>
    <t>TGTAAGCATACACTAAGCAC</t>
  </si>
  <si>
    <t>CAAGGTGCAAGGTTGCTCAG</t>
  </si>
  <si>
    <t>GTAGCTATCAAAAAGCCGTC</t>
  </si>
  <si>
    <t>GTAAGCCTTCTCATACCCCG</t>
  </si>
  <si>
    <t>TCAGGAACCTGAAGAAACCC</t>
  </si>
  <si>
    <t>TTGCTCCAGACTGTGAGAGT</t>
  </si>
  <si>
    <t>CAGCCCCAAGCGCTACTACG</t>
  </si>
  <si>
    <t>GTTCGAACGGCCAAGCGATG</t>
  </si>
  <si>
    <t>TCATGGAACCAACTCTCATG</t>
  </si>
  <si>
    <t>CGAACTTATCCGAAAGATCG</t>
  </si>
  <si>
    <t>GGTGGGCGAGTCCTACACAG</t>
  </si>
  <si>
    <t>AGTGAGCTGAGGGATCACCG</t>
  </si>
  <si>
    <t>CATCCCGCTCGACTATGCCA</t>
  </si>
  <si>
    <t>CATGACAGGCAGATTGACCA</t>
  </si>
  <si>
    <t>CCTGATCCTGAAACGCAGCT</t>
  </si>
  <si>
    <t>ACTTCCGTGAGAATGGAAAG</t>
  </si>
  <si>
    <t>GATCTGGACACGTGACACGG</t>
  </si>
  <si>
    <t>GAACGAGCCCTACCCAAACG</t>
  </si>
  <si>
    <t>CAGGCAGTCTAGACCATCTG</t>
  </si>
  <si>
    <t>CGGAGGTACCAGCGATCCTG</t>
  </si>
  <si>
    <t>TCTGGGGTGATGATAAGGCG</t>
  </si>
  <si>
    <t>GATAACCTTAGGACCCACCA</t>
  </si>
  <si>
    <t>ATCAGTGCCAGGTTGAGTCA</t>
  </si>
  <si>
    <t>TCCGAACCGAATCATCACTG</t>
  </si>
  <si>
    <t>AAACATATAGTGTACCTCTA</t>
  </si>
  <si>
    <t>CGATGCCATTCGAATGACAG</t>
  </si>
  <si>
    <t>TGAATAAATCCATCAGACAG</t>
  </si>
  <si>
    <t>AAGTCCTAGATAAAGCACAT</t>
  </si>
  <si>
    <t>ACAGATACGGAGTGTCCCGT</t>
  </si>
  <si>
    <t>TCTTCAGGAGAGAATACCAT</t>
  </si>
  <si>
    <t>CGGGTATTACAGACTAACTG</t>
  </si>
  <si>
    <t>CAGACATCGGAACTGCATGG</t>
  </si>
  <si>
    <t>CACCACCGAGACCTTCCGTG</t>
  </si>
  <si>
    <t>AGAAAAGTCCAATTTGATCG</t>
  </si>
  <si>
    <t>GGGCTTTGGAGCCACCACGT</t>
  </si>
  <si>
    <t>GACAGAGAAGGACTACGTCA</t>
  </si>
  <si>
    <t>CTCCACCGGAGAGACCACGG</t>
  </si>
  <si>
    <t>ACAGAATACATACACCAATG</t>
  </si>
  <si>
    <t>TCCTTATTGAGGATGCCGGG</t>
  </si>
  <si>
    <t>CATAGCTGATCATGTAACTG</t>
  </si>
  <si>
    <t>TTACCCGCTTAACGGTCCGT</t>
  </si>
  <si>
    <t>TTGTAAAGAATGGAGACACG</t>
  </si>
  <si>
    <t>ATACGTTTGAGAACCTCACG</t>
  </si>
  <si>
    <t>TCCGATGCATTCCGGCCCTG</t>
  </si>
  <si>
    <t>AACTGGAAGAGCTCCTCACG</t>
  </si>
  <si>
    <t>TGTGGTGGACAAATACCCAG</t>
  </si>
  <si>
    <t>AAGAGCCCATGAAGGCACAG</t>
  </si>
  <si>
    <t>AAGCACAATAGCTGGCACCG</t>
  </si>
  <si>
    <t>AGATTTGGTTGTTGAATACG</t>
  </si>
  <si>
    <t>TGGTTGCAGCTGGCGCGATG</t>
  </si>
  <si>
    <t>ACACGTAAATAGAACTCGTG</t>
  </si>
  <si>
    <t>GGGGAGCACAAAATGGACTC</t>
  </si>
  <si>
    <t>ATGCCATAACAAGTGCACAA</t>
  </si>
  <si>
    <t>AGGGGATACAGGAGTCCGAG</t>
  </si>
  <si>
    <t>AGGGCCGACTTACTTCATCG</t>
  </si>
  <si>
    <t>CACCTGGCACGCCACCCATG</t>
  </si>
  <si>
    <t>GACCCCTGTGTACACCCAAG</t>
  </si>
  <si>
    <t>CCGGATCGTGGATGTCCGAA</t>
  </si>
  <si>
    <t>CTCCTCGGTGGATAATCAGG</t>
  </si>
  <si>
    <t>ACGGAATATACAGACCTGGT</t>
  </si>
  <si>
    <t>ATTGTTGTGTCAGATAGAGA</t>
  </si>
  <si>
    <t>GTCTGTTGCGAGGGCAAACG</t>
  </si>
  <si>
    <t>TCCTGTACAAAAAGTTGCCA</t>
  </si>
  <si>
    <t>AGATGATAGTGAGAAGAGTG</t>
  </si>
  <si>
    <t>CCTGCGCAGTCATCCCCAAG</t>
  </si>
  <si>
    <t>CAGACATCTGCTCTCGACGA</t>
  </si>
  <si>
    <t>GGAGTAACACTCCTAACTTG</t>
  </si>
  <si>
    <t>GAGCTTTCGCCAGTAAACGT</t>
  </si>
  <si>
    <t>ATTCTTGCGGACAGGCACCG</t>
  </si>
  <si>
    <t>ATAAGGTCCAAACTTCGGGG</t>
  </si>
  <si>
    <t>GCTGGGTGGTGCAAACTACG</t>
  </si>
  <si>
    <t>CCGGGAAAGCGAAAGCACTG</t>
  </si>
  <si>
    <t>GTACTACAACGGACACACGA</t>
  </si>
  <si>
    <t>AAGATCCGTAACCTAGACAA</t>
  </si>
  <si>
    <t>GCTTTATGCAGTGGTCACCC</t>
  </si>
  <si>
    <t>CTGACCGAGTACATCGAGGG</t>
  </si>
  <si>
    <t>TACTCGCAGAGTACGGACAG</t>
  </si>
  <si>
    <t>GCTACCACCGAGTGTAGACG</t>
  </si>
  <si>
    <t>CAGTGGGAAGTGCCACAACG</t>
  </si>
  <si>
    <t>AATGAGCAAGAACACGTGCG</t>
  </si>
  <si>
    <t>AGGCTTTCTGATAAGCACAG</t>
  </si>
  <si>
    <t>CCAGTGAGCTGACACTAAGA</t>
  </si>
  <si>
    <t>TTGTCACAGGGAGACACGCG</t>
  </si>
  <si>
    <t>AGTGTCCGAAGGTCTCGAGG</t>
  </si>
  <si>
    <t>ACTGCAAAATGTCATACCTG</t>
  </si>
  <si>
    <t>TGTGACAAAGAACCTCCTAG</t>
  </si>
  <si>
    <t>GGATTGGATGGATTGGTATG</t>
  </si>
  <si>
    <t>GCTCACACAAGACAAATCTG</t>
  </si>
  <si>
    <t>GTTGCCAGCCAGACTAAGGT</t>
  </si>
  <si>
    <t>ATCACGAAGAACCAGTACTC</t>
  </si>
  <si>
    <t>GGCACCACCAAGATATATCG</t>
  </si>
  <si>
    <t>CCGAACTGAGTCTCGCCGAG</t>
  </si>
  <si>
    <t>GAAAGACCTTCCGATCACAG</t>
  </si>
  <si>
    <t>GAATAGCCGAAGCATCTAAG</t>
  </si>
  <si>
    <t>AGCTGATAGACTACTGTCGG</t>
  </si>
  <si>
    <t>AATCGAAGCTAAGTTCCGAG</t>
  </si>
  <si>
    <t>TAGTAGTTCACGTACTACTT</t>
  </si>
  <si>
    <t>TCTTTAACATCAAGGGCTCG</t>
  </si>
  <si>
    <t>TCAACTCCCTGATTGACCAG</t>
  </si>
  <si>
    <t>AAGGAACTCCTAAATAAGCG</t>
  </si>
  <si>
    <t>GCATCTAGGTTGGTGATACG</t>
  </si>
  <si>
    <t>TTAGTGAGAACCCACACGTG</t>
  </si>
  <si>
    <t>ATTGGCTGAATATCTGTGCA</t>
  </si>
  <si>
    <t>GGACTCAGGCCGTCCCCGAG</t>
  </si>
  <si>
    <t>AGAACATTGTACGCTGTGTG</t>
  </si>
  <si>
    <t>CACACAAACACAGTGCGATG</t>
  </si>
  <si>
    <t>ACACCGGCTCCCCGCGACGG</t>
  </si>
  <si>
    <t>AGAGATTATGACCCTATGCA</t>
  </si>
  <si>
    <t>CCAACTTAATGGACTCCCGG</t>
  </si>
  <si>
    <t>AGCGACAGCTTCTGGCACCA</t>
  </si>
  <si>
    <t>GGAACAAGGTGACATTGTGG</t>
  </si>
  <si>
    <t>CCTGACGCACAATCAAGTCG</t>
  </si>
  <si>
    <t>ATGTGTGTGTCCCAAAACAC</t>
  </si>
  <si>
    <t>ACTCCCAGCACGTCATAGCG</t>
  </si>
  <si>
    <t>TGGGAAATCACACCAGCTCG</t>
  </si>
  <si>
    <t>CCTGATCTGATTATGCTGGG</t>
  </si>
  <si>
    <t>GAAATGGCCTACACTGACAC</t>
  </si>
  <si>
    <t>CATCAGGAAGTGGATAACCA</t>
  </si>
  <si>
    <t>AAATGATATTGGATAGCCAG</t>
  </si>
  <si>
    <t>AGGCTTAGGATCCCGTTCAG</t>
  </si>
  <si>
    <t>GACACATAGTCAGTATATGG</t>
  </si>
  <si>
    <t>AAACACCCATATTTCCAAGT</t>
  </si>
  <si>
    <t>TATTTCTGATGACTGACTCA</t>
  </si>
  <si>
    <t>TGCAACTCCCCGTACATCGT</t>
  </si>
  <si>
    <t>GGGCACGAGATCCTACATGT</t>
  </si>
  <si>
    <t>CATTCTAGTGAACTCACGTG</t>
  </si>
  <si>
    <t>GCTTCTCCCGAAGATAGGTC</t>
  </si>
  <si>
    <t>GTGCAACTCGCCCTACATCG</t>
  </si>
  <si>
    <t>CTTACCCAGAAGGCTAAGGT</t>
  </si>
  <si>
    <t>CTTGGGGAAGGTCAGCATTG</t>
  </si>
  <si>
    <t>CATCCTGGTGAACTCTCGCG</t>
  </si>
  <si>
    <t>AAAGTGCGGCATGCTCAGAG</t>
  </si>
  <si>
    <t>CACAGGTGGCTTGGACACGC</t>
  </si>
  <si>
    <t>CTTCCGGTAGAACTTATCCA</t>
  </si>
  <si>
    <t>CCTAGACATCAACATGCGCA</t>
  </si>
  <si>
    <t>AACTTGAAAATTATTCACAG</t>
  </si>
  <si>
    <t>TGGATTTGGATGTAGTAATG</t>
  </si>
  <si>
    <t>TTTGTAAAACTTATCGAACG</t>
  </si>
  <si>
    <t>AAATGGTCCACAAACCAAGT</t>
  </si>
  <si>
    <t>GATTCCAAATAGTGGCGCGG</t>
  </si>
  <si>
    <t>TTCACTTATAGGTGAATACA</t>
  </si>
  <si>
    <t>TACTTGCTGTTCCATTACTG</t>
  </si>
  <si>
    <t>GAGCACATCATGTCCCAAGT</t>
  </si>
  <si>
    <t>GCCTTGGAGTCTAAATCCCG</t>
  </si>
  <si>
    <t>AATGTGCTCATTAACACACT</t>
  </si>
  <si>
    <t>CTACGGTGCACTCTTCCGGG</t>
  </si>
  <si>
    <t>GCTGGGACGAGGTGCGTACG</t>
  </si>
  <si>
    <t>GCGGTGTGAACAAGGTTGAT</t>
  </si>
  <si>
    <t>TGGAGGGTTTGACATCGCGA</t>
  </si>
  <si>
    <t>ACTTGGATATCAGCCCACAG</t>
  </si>
  <si>
    <t>ACAGGGTACCTGACTATCGG</t>
  </si>
  <si>
    <t>CTCCACTTAGATCTACAAAG</t>
  </si>
  <si>
    <t>TAGTGTCTACAACTGGCCGG</t>
  </si>
  <si>
    <t>ATAGTGTTGGACACTACCTG</t>
  </si>
  <si>
    <t>TCTTTCCCACGACGTTAGTG</t>
  </si>
  <si>
    <t>TCCAACTATGTATCTCGGGG</t>
  </si>
  <si>
    <t>GATGGCTCGGAATCTAGGGA</t>
  </si>
  <si>
    <t>AGCTGAGAGTGTTCGACAGG</t>
  </si>
  <si>
    <t>GCGGAGCAAACTCCGAGCAA</t>
  </si>
  <si>
    <t>TCTCGAAGTACACATTGGGT</t>
  </si>
  <si>
    <t>ACTAGATGCAGCCCTAAGTG</t>
  </si>
  <si>
    <t>CTAAAGTCACACCCTTCTCG</t>
  </si>
  <si>
    <t>ACATCAGGGAGCACTATGAA</t>
  </si>
  <si>
    <t>AGTGTTGACCAGTGTAAGCG</t>
  </si>
  <si>
    <t>GGTCACGGTGTATAATCTTG</t>
  </si>
  <si>
    <t>TTCCCAATGATATTCCACAC</t>
  </si>
  <si>
    <t>CTGAAAGAAGGTCGGTTGCG</t>
  </si>
  <si>
    <t>CGTGGTTTAGACATTGCAAG</t>
  </si>
  <si>
    <t>GCAAAGCCCGAAAAAAACGT</t>
  </si>
  <si>
    <t>CCCCGAAACTGAGGACAACG</t>
  </si>
  <si>
    <t>TGGGCCAGTTGGCTTAGATG</t>
  </si>
  <si>
    <t>CTAGTGAACCTGTCGACCAG</t>
  </si>
  <si>
    <t>GTATGACCATGATGCGAATG</t>
  </si>
  <si>
    <t>CCATTACAGAACATTCACCC</t>
  </si>
  <si>
    <t>TCATACCTGGATATCACGGT</t>
  </si>
  <si>
    <t>ATGGAGCCGTACGTATCTCA</t>
  </si>
  <si>
    <t>GGGTACAGTTAGAACCCCTG</t>
  </si>
  <si>
    <t>GGGGTGAAAACTGGCCACGA</t>
  </si>
  <si>
    <t>GGGAATGCGATGTGAGTAAG</t>
  </si>
  <si>
    <t>CCTGGTGATGATAGGAAACG</t>
  </si>
  <si>
    <t>CACTCCTTAAGCACTAGTAG</t>
  </si>
  <si>
    <t>TAGATCCATAGACTGCCCAA</t>
  </si>
  <si>
    <t>GGAACTTCTATCCCTATTAG</t>
  </si>
  <si>
    <t>ACAGACACATGGTAGCGCCT</t>
  </si>
  <si>
    <t>GCACTCCGTAGGCGCCCACG</t>
  </si>
  <si>
    <t>TATACGAGCATCAACAGCGA</t>
  </si>
  <si>
    <t>CATCTTCGTATCTCACAGGC</t>
  </si>
  <si>
    <t>GGGGAGGGGATTTCAAACAC</t>
  </si>
  <si>
    <t>ACATAATCCGAGCCCCACAT</t>
  </si>
  <si>
    <t>ATAACCCATTATATCCGTGG</t>
  </si>
  <si>
    <t>GCTCGCCTTTCAAGTTCGAT</t>
  </si>
  <si>
    <t>CTGAACGAAACGGTCCACGA</t>
  </si>
  <si>
    <t>ATAATCGATAAAGGACCACG</t>
  </si>
  <si>
    <t>GGGCGGCCGGCGTACCACCG</t>
  </si>
  <si>
    <t>ATGCGTAATGAAACTTCACG</t>
  </si>
  <si>
    <t>GCCCCGGAAATCATCGACCA</t>
  </si>
  <si>
    <t>GCTGGACTCCTTCTACAACG</t>
  </si>
  <si>
    <t>TGGCCGAGACAGGCACACGA</t>
  </si>
  <si>
    <t>ATGATGGCCGAGTAGTCCTG</t>
  </si>
  <si>
    <t>GATCGACTACAAGGAGATCG</t>
  </si>
  <si>
    <t>GGGACTTACTGGATTCAGGC</t>
  </si>
  <si>
    <t>GCCCAAAGCGCTGATTCACA</t>
  </si>
  <si>
    <t>AAACCCTTCGATGAGATCGG</t>
  </si>
  <si>
    <t>GGACGTCGACCACAAGAATG</t>
  </si>
  <si>
    <t>TCTCTTTATGGAAGCCGGCG</t>
  </si>
  <si>
    <t>GCCCAGAGGTGATCCTATGT</t>
  </si>
  <si>
    <t>ATCTGTCAGATATGGGACCG</t>
  </si>
  <si>
    <t>GGAGATGTTTGACCAACTCA</t>
  </si>
  <si>
    <t>CATGAACTCCATCACTAGAG</t>
  </si>
  <si>
    <t>CTGCTTGTATCCATCTACCA</t>
  </si>
  <si>
    <t>GGGCCGTGCAGATCGCCAGA</t>
  </si>
  <si>
    <t>ACTGAACCGGAATGATCAGG</t>
  </si>
  <si>
    <t>CCTCCCCGCAGTCGTTGATG</t>
  </si>
  <si>
    <t>CGATGGGCAATTGAGCCCAG</t>
  </si>
  <si>
    <t>AGGTAGATCTGATCCGCCGA</t>
  </si>
  <si>
    <t>GTCATGCGCCCAGATATGTG</t>
  </si>
  <si>
    <t>TTCAGAGTAGCCCAGGCGGT</t>
  </si>
  <si>
    <t>GCCACCCTTGCGTTCCACAG</t>
  </si>
  <si>
    <t>GGTTCCGATGGCATCATCCG</t>
  </si>
  <si>
    <t>CTATGTGGTACGGCAACAAG</t>
  </si>
  <si>
    <t>AAAGTGATAAAATTGGAACC</t>
  </si>
  <si>
    <t>CTGCAACTAGAGTACGGACA</t>
  </si>
  <si>
    <t>AGGTGGTCTAGGTGGAACGT</t>
  </si>
  <si>
    <t>GGAAAGGCGGCGTAAAGAAG</t>
  </si>
  <si>
    <t>AATGAAAGCACCATAGTACG</t>
  </si>
  <si>
    <t>TCATCTCCGAACCTGAGCAA</t>
  </si>
  <si>
    <t>GGAATGGGATCTCGAGACAG</t>
  </si>
  <si>
    <t>TCACTTCAAGATATCTATCA</t>
  </si>
  <si>
    <t>CTGATCAGTGAAAATACAGA</t>
  </si>
  <si>
    <t>CAACCATGCTCCCTACAGTG</t>
  </si>
  <si>
    <t>TGCAGTAAAGATCATCAAGT</t>
  </si>
  <si>
    <t>GTCACACAGATATATAGTAC</t>
  </si>
  <si>
    <t>GCTGACCTTGAGATCACAAG</t>
  </si>
  <si>
    <t>TTCTCCGATGTACGAGAGGT</t>
  </si>
  <si>
    <t>TGGAGCTCTGTACCAACGTG</t>
  </si>
  <si>
    <t>GTTCTGGTAGCGCTTAAGAA</t>
  </si>
  <si>
    <t>GCAAGTAAGACATCCGCTCG</t>
  </si>
  <si>
    <t>ACAGGGATTCGATAAACACG</t>
  </si>
  <si>
    <t>GAACCAAACTCACGCCAAGA</t>
  </si>
  <si>
    <t>TGGCGCCCGGTACCACCGTG</t>
  </si>
  <si>
    <t>TCCAATCGCTGATCCACGCG</t>
  </si>
  <si>
    <t>GCAGCTCGGCCTACGACGCG</t>
  </si>
  <si>
    <t>TCTGCAGTATATCCACTCGG</t>
  </si>
  <si>
    <t>GGTGACCAAAACGGCCTGGG</t>
  </si>
  <si>
    <t>TCATGGCGGAGATGATTACT</t>
  </si>
  <si>
    <t>CAGGATATGTGGTAACCCGG</t>
  </si>
  <si>
    <t>TTTCCCCCAGTATATCCATG</t>
  </si>
  <si>
    <t>GCTCCGAAGGGAAGACGCAG</t>
  </si>
  <si>
    <t>CAGACCTACAGAAGATCATG</t>
  </si>
  <si>
    <t>GATGCTCAAAGGTCTAAAGG</t>
  </si>
  <si>
    <t>GCGGGGCCTATGGAGCGGTG</t>
  </si>
  <si>
    <t>TTCGGCTGACATAATTCACA</t>
  </si>
  <si>
    <t>TACAAAGACGGGGCATCGTG</t>
  </si>
  <si>
    <t>TGGATGTGTTCACACCCGCA</t>
  </si>
  <si>
    <t>CAGGCTACGTGGCTACCAGG</t>
  </si>
  <si>
    <t>CAAACGCCAAGAGTCGCTTG</t>
  </si>
  <si>
    <t>TACTGAAGGACATCCACAAG</t>
  </si>
  <si>
    <t>GGGCACGGGAGTCCGACGTG</t>
  </si>
  <si>
    <t>CCACCCCAGGGGTATACCTG</t>
  </si>
  <si>
    <t>GACCCTGAGCACGACCACAC</t>
  </si>
  <si>
    <t>CCACGTGCGCAAGACCAGAG</t>
  </si>
  <si>
    <t>GTATATACTTGAGGCCCCGG</t>
  </si>
  <si>
    <t>ACTGCAGCTGCGTGTAGCGT</t>
  </si>
  <si>
    <t>GATACATGAACAGCTTGGCG</t>
  </si>
  <si>
    <t>ACGAGGTGCTGGGACCCAAG</t>
  </si>
  <si>
    <t>CAACATTACTCACACAAGGT</t>
  </si>
  <si>
    <t>GAGCCCGTACTCGTGCCCCG</t>
  </si>
  <si>
    <t>CAGCTGATACATGAAAAGCC</t>
  </si>
  <si>
    <t>GATCGCAGTACTTGTTCTCG</t>
  </si>
  <si>
    <t>AGCCAGTTAACAGACGATGT</t>
  </si>
  <si>
    <t>GCTCCGAGAACTGACAATCG</t>
  </si>
  <si>
    <t>GGTGTAGGTCGCTCTCCATG</t>
  </si>
  <si>
    <t>AGGCTGCAGAGTCAGATCAA</t>
  </si>
  <si>
    <t>TTGAGGACTTCCATGCACGA</t>
  </si>
  <si>
    <t>TTCCCTGCACGAGTATACGC</t>
  </si>
  <si>
    <t>GAATAATTCCAGCAGAGTGA</t>
  </si>
  <si>
    <t>TCGCTACTACAGAGCACCAG</t>
  </si>
  <si>
    <t>TGATAATAGATATTGATCAG</t>
  </si>
  <si>
    <t>GGGTCTGATTCTGAAATGGC</t>
  </si>
  <si>
    <t>TACCAGCAACTGAAACCGAT</t>
  </si>
  <si>
    <t>GAAAACAGACCAAAGTACCC</t>
  </si>
  <si>
    <t>GAAGGTAGGACATTCTCTCA</t>
  </si>
  <si>
    <t>ATAGTATCGAGTTACCACAT</t>
  </si>
  <si>
    <t>CCCACACATTGTGCACATCG</t>
  </si>
  <si>
    <t>AGTGGTCAAAGAGTTGTGAC</t>
  </si>
  <si>
    <t>TTTAGTCGAATCCAGGACCG</t>
  </si>
  <si>
    <t>GCCGTGATTGGAATAGAAGG</t>
  </si>
  <si>
    <t>AAACCTACTCTATACATCCA</t>
  </si>
  <si>
    <t>GGGTTCCCGTCGCACACCTG</t>
  </si>
  <si>
    <t>GCCCAGGGACCACATATCAC</t>
  </si>
  <si>
    <t>ACATAATAGGGAGTGTAGCA</t>
  </si>
  <si>
    <t>ATTCTGGCGGTAGCATGGCG</t>
  </si>
  <si>
    <t>TTGGTCATGGAATACGCAAG</t>
  </si>
  <si>
    <t>ACGTAATGGAGTTTCTACAC</t>
  </si>
  <si>
    <t>TCTAGGTAGAAAACCACCCG</t>
  </si>
  <si>
    <t>AGAGGTGTTTGATTACCTAG</t>
  </si>
  <si>
    <t>GCTGGCCCTGTCCAAAAGTG</t>
  </si>
  <si>
    <t>AAGATCGGTGGATGAACGTG</t>
  </si>
  <si>
    <t>CAACGACGCTCCAGTGACCA</t>
  </si>
  <si>
    <t>TGTTGAAAACAATCGGCAAG</t>
  </si>
  <si>
    <t>CAGCTACTTACTTGCTACTG</t>
  </si>
  <si>
    <t>CAGTTGTGGCATATCCAAAG</t>
  </si>
  <si>
    <t>GTGCTGAACCCAGTTAAACG</t>
  </si>
  <si>
    <t>CAGACTGCGAGAGCATTCTG</t>
  </si>
  <si>
    <t>AAGCGATAGAGTTCCGGCAA</t>
  </si>
  <si>
    <t>GGTGGGTATGGGCTACACAC</t>
  </si>
  <si>
    <t>GTGATGGAATACGCTAGCGC</t>
  </si>
  <si>
    <t>ACTCCATGACCATGCAAAGG</t>
  </si>
  <si>
    <t>CCAGTTCAATGATCTGATGG</t>
  </si>
  <si>
    <t>GGAGCGAAGCAAGCGACCAT</t>
  </si>
  <si>
    <t>GCTGTCGGATGATGTATCGG</t>
  </si>
  <si>
    <t>GGGTGCTACTAGTCTCCTCA</t>
  </si>
  <si>
    <t>AGCTGGCTAACGATGTAGCG</t>
  </si>
  <si>
    <t>GCACATCACCTACGCTACCA</t>
  </si>
  <si>
    <t>AGTTGGTTGTCAAACTCATG</t>
  </si>
  <si>
    <t>CTGGTGTAGACGCTCCCGGG</t>
  </si>
  <si>
    <t>CATATTCCATGACCATACAG</t>
  </si>
  <si>
    <t>CTTTATCCACCACCAGATCG</t>
  </si>
  <si>
    <t>CTCCTCAGCCCACCTACCGG</t>
  </si>
  <si>
    <t>AACACTCCAATAACCGAGCG</t>
  </si>
  <si>
    <t>ATGTGTCTGACGATTGTGGG</t>
  </si>
  <si>
    <t>GGAGCTCGATAACTTCCGTG</t>
  </si>
  <si>
    <t>TAATTACGGAATCGTACACA</t>
  </si>
  <si>
    <t>GCATTCGGGAAAGTGTACCT</t>
  </si>
  <si>
    <t>TGACTCCACACTGGATACGA</t>
  </si>
  <si>
    <t>GAGAACATGACCATTGACAA</t>
  </si>
  <si>
    <t>AACATACAGAATTAGAACTG</t>
  </si>
  <si>
    <t>GGTCATGCATTGAGTCCCAG</t>
  </si>
  <si>
    <t>TGGTACCGAGCCAAGCACCA</t>
  </si>
  <si>
    <t>TGGGCACCTCACCATCGATG</t>
  </si>
  <si>
    <t>CCATGACAATGTACAAGCCG</t>
  </si>
  <si>
    <t>GCTGGCGGTTCCACAAGAGA</t>
  </si>
  <si>
    <t>CTGTCACGCAATCCTCATCG</t>
  </si>
  <si>
    <t>ATCTAAATCACCAGCGCCAG</t>
  </si>
  <si>
    <t>GGAAATACGAAGTTCCTAAG</t>
  </si>
  <si>
    <t>AGCGATGCTGTAATTAGCCA</t>
  </si>
  <si>
    <t>GCTACCGGATATCTCACGTG</t>
  </si>
  <si>
    <t>AGGTACGGTTAGGACAGACG</t>
  </si>
  <si>
    <t>TGTATCTGATCCCATATACG</t>
  </si>
  <si>
    <t>GTATCGGACAGAGTTTACCA</t>
  </si>
  <si>
    <t>TAATAACAAGCATTTCTCCG</t>
  </si>
  <si>
    <t>CCCTGGTTTACTGACATACG</t>
  </si>
  <si>
    <t>GGTGGATTTCATAGACAACG</t>
  </si>
  <si>
    <t>CAATGGTTACACCTACACAG</t>
  </si>
  <si>
    <t>ACGTCGCGGAGATCGTAGGG</t>
  </si>
  <si>
    <t>AGGTGTAGGAGTGATGCTTG</t>
  </si>
  <si>
    <t>GACAGACCACTATCCAAGTG</t>
  </si>
  <si>
    <t>AAGGCAGCCAGGTTTCGAGT</t>
  </si>
  <si>
    <t>TCTTCCGCGAGCGGTCGATG</t>
  </si>
  <si>
    <t>CCCCGACCGTAATGATACAG</t>
  </si>
  <si>
    <t>GAGCGGAACCGAAACCGTGT</t>
  </si>
  <si>
    <t>TGAGCGAGAAGCCAGTAGAG</t>
  </si>
  <si>
    <t>CCCCACAGTGACCTACAAAG</t>
  </si>
  <si>
    <t>AGATGTGTACCAGCTGACCT</t>
  </si>
  <si>
    <t>TCGAAGTCGAGTGTTCCGTG</t>
  </si>
  <si>
    <t>GTTGGTGATGAGATTGACAC</t>
  </si>
  <si>
    <t>GCTGCCACAGTGGCCCACGA</t>
  </si>
  <si>
    <t>GAGATGCTGTACCAGTGCCA</t>
  </si>
  <si>
    <t>CTGGACTTCCTGCATAACAA</t>
  </si>
  <si>
    <t>GCACACGGTTTCCTAGACGC</t>
  </si>
  <si>
    <t>AGGAACATCTTGGACCTCCG</t>
  </si>
  <si>
    <t>GATGCAGTTGCAAATTAGCG</t>
  </si>
  <si>
    <t>GGCTGCGCACACTCATTGTG</t>
  </si>
  <si>
    <t>TGGTCCAGTTCATTCACACC</t>
  </si>
  <si>
    <t>AATATTTATGAGCTAATACG</t>
  </si>
  <si>
    <t>CAGAGTACATCTCTACCCGG</t>
  </si>
  <si>
    <t>GAGCCGCAATTCGTTCGTCA</t>
  </si>
  <si>
    <t>GTCATGAAGTACAAAGCCGG</t>
  </si>
  <si>
    <t>GCACTTTCCACAGTAGACCC</t>
  </si>
  <si>
    <t>ACAACAAGAGACATGGCCGT</t>
  </si>
  <si>
    <t>AGCTGTACACTCAACGTGAA</t>
  </si>
  <si>
    <t>ACAACATGTTTCATGGACTG</t>
  </si>
  <si>
    <t>GACTTACACATTCCCAACTG</t>
  </si>
  <si>
    <t>CCAACTGGGGCAAAGTACAC</t>
  </si>
  <si>
    <t>TGTGTATGAAGGACAGTTTA</t>
  </si>
  <si>
    <t>TGAAAAACAGTCGTGTACCG</t>
  </si>
  <si>
    <t>CAACCTTATTCCTTGCAAGG</t>
  </si>
  <si>
    <t>GAAGTGTAAAGACAAGTACC</t>
  </si>
  <si>
    <t>CCAGTCAAATGTTACTACTG</t>
  </si>
  <si>
    <t>CTGCGCGCCAATCAGTACCA</t>
  </si>
  <si>
    <t>TCAGGGTGTGACATTCCGAG</t>
  </si>
  <si>
    <t>GATACACCATACCTTGGCCA</t>
  </si>
  <si>
    <t>ACTGGCTGGTTGCTAAACGT</t>
  </si>
  <si>
    <t>AGAAACTCCGCTATTATGAG</t>
  </si>
  <si>
    <t>CCGACGGGATGAGCATTCGG</t>
  </si>
  <si>
    <t>CCTGTCAGTTACTCACAGGG</t>
  </si>
  <si>
    <t>TCTGCCCGATAACATCGATG</t>
  </si>
  <si>
    <t>CAAGCGTCATGAGATAACAG</t>
  </si>
  <si>
    <t>CGTGGGCGCTCCTTACGAGG</t>
  </si>
  <si>
    <t>ATGACCTCCTCCATTCACCA</t>
  </si>
  <si>
    <t>ACCTGCCTCAAATCCACCCG</t>
  </si>
  <si>
    <t>ATAAGCCGGATAGTGAAAGG</t>
  </si>
  <si>
    <t>TTCTGGTGCCCAAATCTCCA</t>
  </si>
  <si>
    <t>TGAAAGTATCGGCCATTACG</t>
  </si>
  <si>
    <t>AGATAACCCTATATTTGACA</t>
  </si>
  <si>
    <t>GGAGGAATGATAGATCGACA</t>
  </si>
  <si>
    <t>AAATTATTACTAACCTGCTG</t>
  </si>
  <si>
    <t>AGAGCTAGTTGGGATACTCA</t>
  </si>
  <si>
    <t>GTGAATACCGAGAATACGGA</t>
  </si>
  <si>
    <t>GCCAAGATGATGTGACATGG</t>
  </si>
  <si>
    <t>GCTGTCAGTACATGATACTG</t>
  </si>
  <si>
    <t>ACTGTGGCCCGAATCATGCG</t>
  </si>
  <si>
    <t>AGGAGGTGACACCCTACCGG</t>
  </si>
  <si>
    <t>GTAATCCGGACGGATCTGAG</t>
  </si>
  <si>
    <t>AAGTCACAGCGGCGCAACAA</t>
  </si>
  <si>
    <t>CGGTGAGGATTACCGTGGCG</t>
  </si>
  <si>
    <t>GGCTCAGGTGAACAGTATCG</t>
  </si>
  <si>
    <t>AAGACGTGTCACATGCAGTG</t>
  </si>
  <si>
    <t>ATGTGGTCCGAAACCCTCAG</t>
  </si>
  <si>
    <t>GGGAACACACCAGATCACCG</t>
  </si>
  <si>
    <t>AAGTATCAGACTTTAGACGA</t>
  </si>
  <si>
    <t>TGCAGTCTGGCTAACCACGT</t>
  </si>
  <si>
    <t>GCAGCACTTCAAGCAAAGTG</t>
  </si>
  <si>
    <t>GCTGATGCACGTGAATACGG</t>
  </si>
  <si>
    <t>CCCTGTAAAAGGCTCCATCG</t>
  </si>
  <si>
    <t>CACCCGCAGAGAGTCGACCG</t>
  </si>
  <si>
    <t>AGAAAAGTTCAGTACCGCAA</t>
  </si>
  <si>
    <t>ATGGAAGGAAAGGCCCACCG</t>
  </si>
  <si>
    <t>TGCAGGACAGTACCGCTGTG</t>
  </si>
  <si>
    <t>CAAGGTCCCGCGGAGTACCA</t>
  </si>
  <si>
    <t>GTGGTCGGAACTTCCCCCCG</t>
  </si>
  <si>
    <t>AGCGTCAATTTACCCAACAT</t>
  </si>
  <si>
    <t>TCTGAAGTCAATCAACAAGT</t>
  </si>
  <si>
    <t>TGTCATCCACACTGTCCGCG</t>
  </si>
  <si>
    <t>GAAGCCAAAGACCATATCCG</t>
  </si>
  <si>
    <t>GGTATACCAAAGCCTGACGT</t>
  </si>
  <si>
    <t>CTGCACGTTCTTTAGAACCA</t>
  </si>
  <si>
    <t>TGCAAGGGGACACCCCCCAG</t>
  </si>
  <si>
    <t>CATCAAGAAACAGACACCCA</t>
  </si>
  <si>
    <t>CAGACACCCCTGTAAAGACG</t>
  </si>
  <si>
    <t>TGAAGACTACCATCTGACGG</t>
  </si>
  <si>
    <t>AGCAATCGACAGAATCAGCG</t>
  </si>
  <si>
    <t>TCTGGGGCTGAGCCTATGAG</t>
  </si>
  <si>
    <t>AGGTGCACAGGTGTACAGAG</t>
  </si>
  <si>
    <t>GAAGGGAGCTGACCTAACCC</t>
  </si>
  <si>
    <t>GCTAAAATCATTAAGACTAG</t>
  </si>
  <si>
    <t>CCAACCGTGCACTAGATGAA</t>
  </si>
  <si>
    <t>AGGCATCATAGAGCTGAATG</t>
  </si>
  <si>
    <t>GCAAATCTGAGATCCTAGGA</t>
  </si>
  <si>
    <t>TCAGTGGAGAAAGCGGATCG</t>
  </si>
  <si>
    <t>TCATCCACCGAGATGTGAAG</t>
  </si>
  <si>
    <t>CCCACTGTGTGGTCACACGA</t>
  </si>
  <si>
    <t>CTCTCTTACTCACACTGACG</t>
  </si>
  <si>
    <t>GCTCAACTTAGCTACTGAGA</t>
  </si>
  <si>
    <t>GAAGCTACTCACTCTCTGGA</t>
  </si>
  <si>
    <t>GCATGCATAAACATCGCAAG</t>
  </si>
  <si>
    <t>ATGTATGACATGATGACCCG</t>
  </si>
  <si>
    <t>CAGCACACGAGGCCTACTGG</t>
  </si>
  <si>
    <t>TTGGGTGACGTGAGTCACGG</t>
  </si>
  <si>
    <t>ACTTTGCAAGAGGATAACCC</t>
  </si>
  <si>
    <t>ATCCTGAACTGCCACCAAAG</t>
  </si>
  <si>
    <t>TAAACTCACATGATGGTCTG</t>
  </si>
  <si>
    <t>AAGTTCTGCACGTTCCGTGA</t>
  </si>
  <si>
    <t>AGCTACAATCACCCTATCCG</t>
  </si>
  <si>
    <t>AATGAAGTGGTGATCGACAG</t>
  </si>
  <si>
    <t>GGTGGTAGCCCCGCCGACGG</t>
  </si>
  <si>
    <t>GCCTTACGGAGGTTCTCTCG</t>
  </si>
  <si>
    <t>CCTCCGAGAGCTCCGCGTAG</t>
  </si>
  <si>
    <t>ACTTCATTGAGCGCTCTCAC</t>
  </si>
  <si>
    <t>AGTCCCTATACAAATGGGTG</t>
  </si>
  <si>
    <t>TGAAAACTACTTAATCACCA</t>
  </si>
  <si>
    <t>CTGGAACAGGCTCCAACTGT</t>
  </si>
  <si>
    <t>TTGACATGGCCAATATCATG</t>
  </si>
  <si>
    <t>TCACCGAGACATAAAGTCAC</t>
  </si>
  <si>
    <t>CGGAGATCATAGGAGTAATG</t>
  </si>
  <si>
    <t>TCTTTCCCCAAAAGTTGGAG</t>
  </si>
  <si>
    <t>TCCAGTGTCACTGCATCGAG</t>
  </si>
  <si>
    <t>TGATACCAATGCCCACCAAG</t>
  </si>
  <si>
    <t>ACGCCAAACAACATTATGCT</t>
  </si>
  <si>
    <t>TTGTAGGTTAGAAAGCGTAG</t>
  </si>
  <si>
    <t>AGTGTGGAAATCCGAATCTG</t>
  </si>
  <si>
    <t>GAGTTGACTACATGCATGAG</t>
  </si>
  <si>
    <t>GCTTGCATGGAATCTGACAA</t>
  </si>
  <si>
    <t>GAACTCAGTTTGTCAGAAGG</t>
  </si>
  <si>
    <t>CCCCCATTATATGAGTCCCG</t>
  </si>
  <si>
    <t>TTGTATTTCAGATCCTGGTG</t>
  </si>
  <si>
    <t>GTATTCCATTACGATGTACA</t>
  </si>
  <si>
    <t>CAAACACAATGTCAAGCTGG</t>
  </si>
  <si>
    <t>TCAACTGAGTCATCACTCGA</t>
  </si>
  <si>
    <t>GCGTTTGCATGCACGTACGT</t>
  </si>
  <si>
    <t>CCTTAAAGGCAACAATATTG</t>
  </si>
  <si>
    <t>CCCACCTCTAGTCATACCTG</t>
  </si>
  <si>
    <t>CTGATCCTGAAAATATGCCA</t>
  </si>
  <si>
    <t>GGAGAGCCAACCACAACACG</t>
  </si>
  <si>
    <t>GCCCGCGTCTTAGAGAATCA</t>
  </si>
  <si>
    <t>AGTTCCAAGAATTACCCCCT</t>
  </si>
  <si>
    <t>AGACTAGCCGGTGATCTCAA</t>
  </si>
  <si>
    <t>TGGAATGGTTGCCAAGCTCG</t>
  </si>
  <si>
    <t>AAATCTGTACAAACCAACAC</t>
  </si>
  <si>
    <t>TGCCCGATCCTTGTATCCTG</t>
  </si>
  <si>
    <t>GTGGAACCACATCCAAACGA</t>
  </si>
  <si>
    <t>GATACTTGATGATATTCGGA</t>
  </si>
  <si>
    <t>TCCCGACGTGTGATGCACCG</t>
  </si>
  <si>
    <t>TGGCCGAGGACAGTTCAGTG</t>
  </si>
  <si>
    <t>AGAAGCGGCTTATCCCTGAG</t>
  </si>
  <si>
    <t>GCCACTGGGGTAGTAAAACT</t>
  </si>
  <si>
    <t>AAGGCATTACGGCCAGATAT</t>
  </si>
  <si>
    <t>TCTCGAAGAGTCATGCACAG</t>
  </si>
  <si>
    <t>GATCATTATTTACCTTAAGG</t>
  </si>
  <si>
    <t>AGGAAACGAGAGACAAACTG</t>
  </si>
  <si>
    <t>TCTTGACAAACACCGCATGG</t>
  </si>
  <si>
    <t>CAAGCGTAGACCGAAGACAG</t>
  </si>
  <si>
    <t>CTATGGAGTACGCACCAGGT</t>
  </si>
  <si>
    <t>TCTTCACACATAGGTTGAGT</t>
  </si>
  <si>
    <t>ATCATTGTTGCAGTTCAATG</t>
  </si>
  <si>
    <t>CGAGGGCCGCTACCTCGGTG</t>
  </si>
  <si>
    <t>AGTGAAGTCTATGTTTGGGG</t>
  </si>
  <si>
    <t>TCTCCACGACTTCATAAAGA</t>
  </si>
  <si>
    <t>TTCACTCCCTAACCAAAGGT</t>
  </si>
  <si>
    <t>TGGCACGATGCCATTTCGAG</t>
  </si>
  <si>
    <t>CATAAACACCAACGTAGTGT</t>
  </si>
  <si>
    <t>TCTTCAAAATAGTCAATGTG</t>
  </si>
  <si>
    <t>TACTCACCAGACAACGCCAA</t>
  </si>
  <si>
    <t>ATGCTGCTGGACTGGGTGTA</t>
  </si>
  <si>
    <t>AGTAGTTACTCAGTATTACC</t>
  </si>
  <si>
    <t>CTGGTGAAATACATGCACTC</t>
  </si>
  <si>
    <t>TGGTCTCTCCAAGCATCACG</t>
  </si>
  <si>
    <t>GCAGAAACTTCAGACCAACA</t>
  </si>
  <si>
    <t>TGGTGGGCGAGATCATCAAG</t>
  </si>
  <si>
    <t>CGAAGGGCGTTGTTACCCGA</t>
  </si>
  <si>
    <t>CATGAACTCGGGGCCCGTGG</t>
  </si>
  <si>
    <t>AAGCCAGATGGCGTGCAGCG</t>
  </si>
  <si>
    <t>TCAAACGGTTCGAGCAGAAG</t>
  </si>
  <si>
    <t>TTAACCAGTCGGCTGTAGAA</t>
  </si>
  <si>
    <t>CATGAGTTCTGGCCCCGTGG</t>
  </si>
  <si>
    <t>TGCTTCGCGAGCCCTCATAG</t>
  </si>
  <si>
    <t>GGTGGCACTGAAGCTAGTGC</t>
  </si>
  <si>
    <t>GCAACCAGCGTCCGCTCTTG</t>
  </si>
  <si>
    <t>GGTCTGGGAAGGCCCCAATG</t>
  </si>
  <si>
    <t>TGAAGCCAGATGGGGTACAG</t>
  </si>
  <si>
    <t>TGATACAACGCTTTGAGAGG</t>
  </si>
  <si>
    <t>AAAAGTTACTACAGTGCTCG</t>
  </si>
  <si>
    <t>TCCCATAAGTTCTTTCCAGT</t>
  </si>
  <si>
    <t>TATACGGTACAGACGAGCTC</t>
  </si>
  <si>
    <t>GCTAATATCATAGCAACAAG</t>
  </si>
  <si>
    <t>GTTCCTCATTGTACGAACGA</t>
  </si>
  <si>
    <t>ACTTCCACGAATTGAATCTG</t>
  </si>
  <si>
    <t>CGTGCTCGAAATACTCTGGT</t>
  </si>
  <si>
    <t>CATGCTCTCGGTAAAACCTC</t>
  </si>
  <si>
    <t>CATTTCAACAGATCCGTCTG</t>
  </si>
  <si>
    <t>GTAAATTTAGCAGTGTTCGC</t>
  </si>
  <si>
    <t>TGATCCAGTTTATCACAAGT</t>
  </si>
  <si>
    <t>CCGCAAACTCTGGGCTATCA</t>
  </si>
  <si>
    <t>GAGGCAAATCGTATTATCAG</t>
  </si>
  <si>
    <t>GAACAAAGGCTTAACAGGTA</t>
  </si>
  <si>
    <t>ATTCACAGGAATATTACCTG</t>
  </si>
  <si>
    <t>ACAGGTGCAAACCTAACGTG</t>
  </si>
  <si>
    <t>TGGCTCAGTGTGACAAACGG</t>
  </si>
  <si>
    <t>CTTACATTCTTCATATGGAA</t>
  </si>
  <si>
    <t>TGAGATATGACGCTGCAGTT</t>
  </si>
  <si>
    <t>GGAAAACCCAGGAAGCTCTG</t>
  </si>
  <si>
    <t>GGACCAAATAGCAGTCGGAG</t>
  </si>
  <si>
    <t>TGTACAGTAGGAAACCCTCG</t>
  </si>
  <si>
    <t>TGAGCGCGTGCAAACTTGTG</t>
  </si>
  <si>
    <t>GCACGGTCAGGAAGTAGCGT</t>
  </si>
  <si>
    <t>AATGCTCTTTCTACACAACG</t>
  </si>
  <si>
    <t>ACCATACGGACCGTCCAACC</t>
  </si>
  <si>
    <t>GGAGTTCGTCGAGGGCGACC</t>
  </si>
  <si>
    <t>AAGACAGCATACTATAAGGT</t>
  </si>
  <si>
    <t>CAACTCGGATCGCTATCACA</t>
  </si>
  <si>
    <t>CAGCGGGGTACACACAACCG</t>
  </si>
  <si>
    <t>ATGGCAGGACAATCGAACCC</t>
  </si>
  <si>
    <t>ACAGGACGAAATCAGTCTCG</t>
  </si>
  <si>
    <t>AAACTGCTTAAGACTCCCAG</t>
  </si>
  <si>
    <t>TACTAGAAGACTCATTACAG</t>
  </si>
  <si>
    <t>TTGCTGCTCACTGTATCGTG</t>
  </si>
  <si>
    <t>ACTCTGGTGCAAAAAAGTGT</t>
  </si>
  <si>
    <t>GCAGCCGCAAAGTTCATCAG</t>
  </si>
  <si>
    <t>TCTCAGCCAAAACTGCATGG</t>
  </si>
  <si>
    <t>CTACCACATTCTCAGGCATG</t>
  </si>
  <si>
    <t>GCACCTCAAAGAGCACTCGG</t>
  </si>
  <si>
    <t>TGATCAATAGTAGAATAAGG</t>
  </si>
  <si>
    <t>GCTCAGTCACTGATGTAGTG</t>
  </si>
  <si>
    <t>ATCACAATGAATCACCTCTG</t>
  </si>
  <si>
    <t>GCTGATCGAGGGACTATCCA</t>
  </si>
  <si>
    <t>GAAAGCCCGAGTGTCGAGTG</t>
  </si>
  <si>
    <t>CAGTACCCAACTCTGGACAG</t>
  </si>
  <si>
    <t>ACACTCACGTTTCTTAGGAC</t>
  </si>
  <si>
    <t>TGATACACACTCTGTGTTTG</t>
  </si>
  <si>
    <t>GACACAACACCAGTTGTGGT</t>
  </si>
  <si>
    <t>ACCCAGTGTCATGAAGTGTA</t>
  </si>
  <si>
    <t>ACTAATGAGACCATGCGGCA</t>
  </si>
  <si>
    <t>GCGGAGGCCACTCTTCACGA</t>
  </si>
  <si>
    <t>AACCTGCAGATACCCAATTG</t>
  </si>
  <si>
    <t>AATGCACCAGTGGTGATCTG</t>
  </si>
  <si>
    <t>ATGACGTTGAAGCTTACGTG</t>
  </si>
  <si>
    <t>CTCAGTACACCAAATCCTAG</t>
  </si>
  <si>
    <t>GTCAACCTGACTGTCCGAGA</t>
  </si>
  <si>
    <t>CCAGGCTCACCACACGTGGA</t>
  </si>
  <si>
    <t>CCACTGCATCACATCAACCA</t>
  </si>
  <si>
    <t>ACTCACATATAACGCAAGTG</t>
  </si>
  <si>
    <t>TGATGTCGCTTCACCCCGTG</t>
  </si>
  <si>
    <t>TTTCACCCCTTAGATGCTCG</t>
  </si>
  <si>
    <t>ATTGGCATCACCGTTCCACG</t>
  </si>
  <si>
    <t>TCTCGGGCGACGCATAGAGT</t>
  </si>
  <si>
    <t>GCCTCGCCTGAGATAGTCAA</t>
  </si>
  <si>
    <t>TGTAATCATACAGATCGCCT</t>
  </si>
  <si>
    <t>CGGGCAGGATCATAAAACAC</t>
  </si>
  <si>
    <t>AGTCATTGGTGGGTCAACTG</t>
  </si>
  <si>
    <t>AAAGAGTGTAGACCCTGCAC</t>
  </si>
  <si>
    <t>TGGAAAGCTTGATCAACAAG</t>
  </si>
  <si>
    <t>GGAGAGCCAGACAGTGCTGT</t>
  </si>
  <si>
    <t>CTCACCAATGCCATCTCAAG</t>
  </si>
  <si>
    <t>AAAGGCAAACCGGTTCACGG</t>
  </si>
  <si>
    <t>ATTGCCATGGAAAAACACCG</t>
  </si>
  <si>
    <t>TGTGTTCTCACGAACATTTG</t>
  </si>
  <si>
    <t>TATGCCGGGTGCGGTCACAA</t>
  </si>
  <si>
    <t>CCAGAAAAGAAGCCAACAAG</t>
  </si>
  <si>
    <t>ACTTTAGAAAAAGAGGATCG</t>
  </si>
  <si>
    <t>AGGTTAGCGAAATCAAAGCG</t>
  </si>
  <si>
    <t>GAATGACGTGGGGAAACCAG</t>
  </si>
  <si>
    <t>GTCCTTCTAAGACTTCTCGG</t>
  </si>
  <si>
    <t>ACAGTAAGCTGCTTGGACCA</t>
  </si>
  <si>
    <t>GTCATGAAGCTGCTAAGTGG</t>
  </si>
  <si>
    <t>ATGATAAGGAGCTGCCCCTG</t>
  </si>
  <si>
    <t>TATCACAAGCAGATCATGGG</t>
  </si>
  <si>
    <t>GAACAGTAAGACAGAGCAGT</t>
  </si>
  <si>
    <t>GGAGCGCGCCAAGATCGAGA</t>
  </si>
  <si>
    <t>CAAACGGCATCTCAACCTAG</t>
  </si>
  <si>
    <t>GGGCGTGGAGCAATCACTGG</t>
  </si>
  <si>
    <t>GGAGTGGTGTTATTCTCAGT</t>
  </si>
  <si>
    <t>GACACTGGAACCCTAAACCA</t>
  </si>
  <si>
    <t>GGTTCGAGAAGATTGGACAA</t>
  </si>
  <si>
    <t>GGTGTGCTCAAAATCAGATG</t>
  </si>
  <si>
    <t>AGGAACTATTGTGAGCATAG</t>
  </si>
  <si>
    <t>TATCTCTGCAGATTTACACA</t>
  </si>
  <si>
    <t>CAGTGAGGGACCCACCAGCG</t>
  </si>
  <si>
    <t>ATACATAGCAGCACATCAGT</t>
  </si>
  <si>
    <t>TCAGATCTATACTCGCTCCG</t>
  </si>
  <si>
    <t>ACTTAGTGGGTGATGAACTG</t>
  </si>
  <si>
    <t>ACAGCACTAGACATTGCGAC</t>
  </si>
  <si>
    <t>GGACCCCAGACCATCGTTCG</t>
  </si>
  <si>
    <t>TTTGCCTGAGCTGCGTACAG</t>
  </si>
  <si>
    <t>GGACTACCGGCACGAGAACG</t>
  </si>
  <si>
    <t>GAAAAGGCCCAAATCTTCGA</t>
  </si>
  <si>
    <t>TGCCAAGCATAGCTCCGAAG</t>
  </si>
  <si>
    <t>CCTCCACAGACAGTGGTACG</t>
  </si>
  <si>
    <t>GTACCTCCAAAGCCCCCAGT</t>
  </si>
  <si>
    <t>AGAGGACTGAAGGTCCCCAT</t>
  </si>
  <si>
    <t>ATTGTGGGCTCGGACAATCG</t>
  </si>
  <si>
    <t>TATTCCTAGACAATCGTCAG</t>
  </si>
  <si>
    <t>GGTACCCAGAAGGGTACTGG</t>
  </si>
  <si>
    <t>CAGTGAATCCGATACGACTG</t>
  </si>
  <si>
    <t>CGGACTCGATGGCCCGCGGG</t>
  </si>
  <si>
    <t>GCTACTGCTGGATTAGCACC</t>
  </si>
  <si>
    <t>CAACAGACATTTAATAACGA</t>
  </si>
  <si>
    <t>GGCACCGAAGTCATTAAACA</t>
  </si>
  <si>
    <t>GGACAACTACAAAAGAGTGA</t>
  </si>
  <si>
    <t>CCATGTTAACCAGCAACATA</t>
  </si>
  <si>
    <t>ACACTGCCTACGGCAAAACT</t>
  </si>
  <si>
    <t>AAAGTAAACCAGCTTAACCA</t>
  </si>
  <si>
    <t>GGATCCGTAAGCCACATTGG</t>
  </si>
  <si>
    <t>GTCCGCAGACTCGCCGACCG</t>
  </si>
  <si>
    <t>AAAGCAGGCATGTCATGGGT</t>
  </si>
  <si>
    <t>CGAGTAGCGCGGCGCCGTCG</t>
  </si>
  <si>
    <t>CCAATATTCACTACCAGCAG</t>
  </si>
  <si>
    <t>CTTTATCAGATTTCCAACCC</t>
  </si>
  <si>
    <t>ACCTATTGACATCACAGCAG</t>
  </si>
  <si>
    <t>GCTCTGGAAATGGCATCCAA</t>
  </si>
  <si>
    <t>TCAGCCAAACTGTGCAACCA</t>
  </si>
  <si>
    <t>TGTGTAAGGCGATATAAAGC</t>
  </si>
  <si>
    <t>TCAGTACCGCCTTACCCCGA</t>
  </si>
  <si>
    <t>GATGGTGACAACATCCGCCA</t>
  </si>
  <si>
    <t>GAATATCCGCCGGATCGCGG</t>
  </si>
  <si>
    <t>AGTCGATCAAATCCGAGCTG</t>
  </si>
  <si>
    <t>GGTGCTAGAGAGAATAAGGT</t>
  </si>
  <si>
    <t>CTTGATGTACGAAGGTCGGA</t>
  </si>
  <si>
    <t>TACCACATCTGAACTCAGCG</t>
  </si>
  <si>
    <t>TGCAGTGGTGTTCGGCACAG</t>
  </si>
  <si>
    <t>CTGTCCTTAACTGAAACTAG</t>
  </si>
  <si>
    <t>GTACCGAACTATCATATGTG</t>
  </si>
  <si>
    <t>GTTATATTGGTACTGAGCCA</t>
  </si>
  <si>
    <t>AGGGATATTTACACATGGAG</t>
  </si>
  <si>
    <t>TCTCAGAGTTGCTTTGCACA</t>
  </si>
  <si>
    <t>TGAATGACTTAATAGAAGAG</t>
  </si>
  <si>
    <t>CCTTTGGAAGCGGATATGGT</t>
  </si>
  <si>
    <t>ACTGACAGACTCGCCCTATG</t>
  </si>
  <si>
    <t>GTGGCCGAGACTAGCGATGG</t>
  </si>
  <si>
    <t>TCGCAGATGTGGATATACTC</t>
  </si>
  <si>
    <t>ATGGAAGCACATACATAATG</t>
  </si>
  <si>
    <t>TGCGTATTATGACCCGCCTG</t>
  </si>
  <si>
    <t>TGATTGTAACTCCTTCGCAG</t>
  </si>
  <si>
    <t>AGGGTTTGGATGCTACGGCA</t>
  </si>
  <si>
    <t>TAACCTTGCACAATAACGGG</t>
  </si>
  <si>
    <t>AGATATACTCATGTCCATCG</t>
  </si>
  <si>
    <t>CACAGAATACTGCTTCTATG</t>
  </si>
  <si>
    <t>TAAGGCAGGAGAAACGATCG</t>
  </si>
  <si>
    <t>CGGACAGTGGCTGATCCACG</t>
  </si>
  <si>
    <t>CCGCAGAGAATGGCTACGTG</t>
  </si>
  <si>
    <t>CGGTCATGAGTACATCTACG</t>
  </si>
  <si>
    <t>ATGGACGTACCCCCGCATGA</t>
  </si>
  <si>
    <t>ATTGTGTACGACATGAAGAG</t>
  </si>
  <si>
    <t>GAGCGTGACTTTGGCTGACG</t>
  </si>
  <si>
    <t>GTGAAGCAGAGTGAACGCTA</t>
  </si>
  <si>
    <t>CTCTAGAGCTACGATGTAAG</t>
  </si>
  <si>
    <t>ACACCCAAATGTGATTCACT</t>
  </si>
  <si>
    <t>CTTGGAACCCACACTCAAAG</t>
  </si>
  <si>
    <t>GAGGTAGGCCGAGGTAGTTA</t>
  </si>
  <si>
    <t>AAAGGGAAGAATTAGAGCCG</t>
  </si>
  <si>
    <t>TTGTCGCAGAAACATAAACG</t>
  </si>
  <si>
    <t>AAACACCATGTGATAGAGAT</t>
  </si>
  <si>
    <t>ATGGCTATGAGAACGCTAGG</t>
  </si>
  <si>
    <t>TTGATAGCCTTATTGTTCGG</t>
  </si>
  <si>
    <t>CAACTGCAGCGTGTCTGATG</t>
  </si>
  <si>
    <t>GCAGTTTCTAGACTTCGGTA</t>
  </si>
  <si>
    <t>GGTGCTGCCATCAAAGATGA</t>
  </si>
  <si>
    <t>CATAGACCATGTGAATGGGC</t>
  </si>
  <si>
    <t>CCAGCTCTGAACTAATCCCA</t>
  </si>
  <si>
    <t>GTTGTTCCTACAATGGCCCA</t>
  </si>
  <si>
    <t>TAAGCATGCGGAAAGAAATG</t>
  </si>
  <si>
    <t>CTTACTTATCCAAAACTCGT</t>
  </si>
  <si>
    <t>TATCGACCCAAACTGTGATG</t>
  </si>
  <si>
    <t>GGAACGTACACAATGTGGAT</t>
  </si>
  <si>
    <t>TGAGCATCCGAGTAGAAATG</t>
  </si>
  <si>
    <t>GCTTAGGTTTGTAGACACGC</t>
  </si>
  <si>
    <t>CCCTAAGGCTAGAGATCTTG</t>
  </si>
  <si>
    <t>ATGTATAATCTATCAGCTCG</t>
  </si>
  <si>
    <t>GGAATGCCAGGGGACGAACC</t>
  </si>
  <si>
    <t>CATTTGATGAGACCTGTACC</t>
  </si>
  <si>
    <t>GGAACTTCATGAGCTGTACG</t>
  </si>
  <si>
    <t>AGGGGTACTAACCATACACA</t>
  </si>
  <si>
    <t>CTCTGTTACCCACGTAGCCA</t>
  </si>
  <si>
    <t>CCACTTTGTCCCTGTACACG</t>
  </si>
  <si>
    <t>CGAGGTCATCAGTAACGAAG</t>
  </si>
  <si>
    <t>AGTGCAACCTACAGCAACCT</t>
  </si>
  <si>
    <t>GTGTAAGCCATATACCGTTG</t>
  </si>
  <si>
    <t>CCGCCGCCGCAAAACAGATG</t>
  </si>
  <si>
    <t>TTTAAAAAAAAACTCACTTG</t>
  </si>
  <si>
    <t>TGGGTACTCCAATCCAGTTG</t>
  </si>
  <si>
    <t>TGATGCCACCAATACCACTC</t>
  </si>
  <si>
    <t>CGAGCCCTGACTACCCCGAA</t>
  </si>
  <si>
    <t>TGTGGGAGAGTATCGGCGTG</t>
  </si>
  <si>
    <t>CATTCTCGCCATGCCGACAC</t>
  </si>
  <si>
    <t>AAGTACCATTCAGACCGCGG</t>
  </si>
  <si>
    <t>TGTCAAAAGCTACCTGACAA</t>
  </si>
  <si>
    <t>TGTCCCGGTTGACATAGTCA</t>
  </si>
  <si>
    <t>TCCCCCCCAGAATTCAACGT</t>
  </si>
  <si>
    <t>CAACCAATACGACCCGAGAG</t>
  </si>
  <si>
    <t>CCCCGGTCTTACCACCACGC</t>
  </si>
  <si>
    <t>GGAGATACCAGTGCGCACTG</t>
  </si>
  <si>
    <t>CTGTAAGGCCTTCACTACGA</t>
  </si>
  <si>
    <t>AGCCCTGCACCGCATTATGG</t>
  </si>
  <si>
    <t>CCGTATGGGCATATATGTGG</t>
  </si>
  <si>
    <t>CATAGACACGCTCTCCCACG</t>
  </si>
  <si>
    <t>GCGCCTTGGATATGACACCC</t>
  </si>
  <si>
    <t>TTAGACCAAAGACGTGACCA</t>
  </si>
  <si>
    <t>CCTCACGGTAGAGCGAACAG</t>
  </si>
  <si>
    <t>TTAGATCAAAGAAATCGGCT</t>
  </si>
  <si>
    <t>GAAGTATTCCTACCTCAACG</t>
  </si>
  <si>
    <t>AAGGAAGCCGTGAAACTCCG</t>
  </si>
  <si>
    <t>CAATCTGTGCGTGATCGGCG</t>
  </si>
  <si>
    <t>TCAAGAACAGAACATCCCTG</t>
  </si>
  <si>
    <t>TAAGGTGCTCAACAACATGG</t>
  </si>
  <si>
    <t>CTTCCTCTACATGAAAGCGG</t>
  </si>
  <si>
    <t>GGACTGCACACCGAGCCCAT</t>
  </si>
  <si>
    <t>GGATACCATCAGGCCGACCG</t>
  </si>
  <si>
    <t>CGGGCTCACAGTTCTACGGT</t>
  </si>
  <si>
    <t>GGAAGGCTTCTACTTTAGCA</t>
  </si>
  <si>
    <t>GGATGATAGACCCATTATCT</t>
  </si>
  <si>
    <t>TACAGTAATACAGTCAACAC</t>
  </si>
  <si>
    <t>ATACTTACTACGAAAGGTGT</t>
  </si>
  <si>
    <t>TGGACATGACTACGTGCAGT</t>
  </si>
  <si>
    <t>TCATTCCAAGAATCATTCCA</t>
  </si>
  <si>
    <t>GTAGAAAACCTACGATTCAG</t>
  </si>
  <si>
    <t>CTAAACTAGCTCCTACCTCA</t>
  </si>
  <si>
    <t>AGTGTAGTGAAGTTAATGAG</t>
  </si>
  <si>
    <t>GAGATAGGGAAAGTGATCGT</t>
  </si>
  <si>
    <t>CAAACAAATTGGTATCCCAG</t>
  </si>
  <si>
    <t>CACAGAAAGTATGTCCCGAG</t>
  </si>
  <si>
    <t>GGGTCATAATGCAATCGGTG</t>
  </si>
  <si>
    <t>ACAGTAGACCGAGTTCCACT</t>
  </si>
  <si>
    <t>TCGGCCATAAAGTGTATGAG</t>
  </si>
  <si>
    <t>AACGCAGGGTAACTGATGCA</t>
  </si>
  <si>
    <t>CCGTGTTATAGATTATCTGG</t>
  </si>
  <si>
    <t>AAGCGGTTTCCAAGTAACTG</t>
  </si>
  <si>
    <t>TGAAATCATACAGTGCTCCA</t>
  </si>
  <si>
    <t>ACCAGTTTGGCTCACCAGAG</t>
  </si>
  <si>
    <t>TCCCTCCAGAAAGATCATGC</t>
  </si>
  <si>
    <t>AAAATCATTGACATCACCGG</t>
  </si>
  <si>
    <t>GTAGCATCAGGATTTGGCGC</t>
  </si>
  <si>
    <t>CATGAAGCTAGAAGACTCGT</t>
  </si>
  <si>
    <t>CGGTAGCTCGATGGACACAG</t>
  </si>
  <si>
    <t>AATGTGCATCTCTCGCCGTG</t>
  </si>
  <si>
    <t>CACTTTCCGCAAGTACCGGG</t>
  </si>
  <si>
    <t>TTAGGGTTAAGGTGCCCGTA</t>
  </si>
  <si>
    <t>GCTGTCGGTTCGTGTTCTCA</t>
  </si>
  <si>
    <t>ATTGATCGAGTAAAGTCCAG</t>
  </si>
  <si>
    <t>GGCAGAAAGTTCCATCGGAT</t>
  </si>
  <si>
    <t>CCTTCCCCGGACACCGCCGG</t>
  </si>
  <si>
    <t>TTGGCTTAGGAGGTTTGAAG</t>
  </si>
  <si>
    <t>GCTGCCTGCTTCCTAACCAG</t>
  </si>
  <si>
    <t>ACATCGATCCAGATGTAGTG</t>
  </si>
  <si>
    <t>GGTATGTACCTCCATCACGC</t>
  </si>
  <si>
    <t>AGGAACCGTGATCCGATAGG</t>
  </si>
  <si>
    <t>TGTGCTAATGGGATTCGCTG</t>
  </si>
  <si>
    <t>GGCTCCCTACCTGATCTACG</t>
  </si>
  <si>
    <t>TGATGATGAAGCCTGGTCAG</t>
  </si>
  <si>
    <t>CCACTCAGCGACACTCGCGA</t>
  </si>
  <si>
    <t>CTTGATGAATTCTCGCTCAG</t>
  </si>
  <si>
    <t>GGAAGGCCCGCATAATCCAG</t>
  </si>
  <si>
    <t>ACAGTGCAAAGAAACATGTG</t>
  </si>
  <si>
    <t>GTATAAATAATGTCAAACGC</t>
  </si>
  <si>
    <t>GCCTAAGGTAGACTATGTGG</t>
  </si>
  <si>
    <t>GGAAGGCGTCCACCTCATTG</t>
  </si>
  <si>
    <t>AGACTGCCAAACTCATAGCG</t>
  </si>
  <si>
    <t>TGCAAAGTTCCTTGCCACCG</t>
  </si>
  <si>
    <t>CCTCACACCTGGACTAGCTG</t>
  </si>
  <si>
    <t>TCGCCCACAAGACACAGACC</t>
  </si>
  <si>
    <t>ATGCACAGTGCCGGGTTCAG</t>
  </si>
  <si>
    <t>ATGGAGTACTTTATTACTGA</t>
  </si>
  <si>
    <t>AAGTGATCATTTGCATATCG</t>
  </si>
  <si>
    <t>ATGGACCAGGCGATCTACAA</t>
  </si>
  <si>
    <t>ATACACATCCCATATAGTCA</t>
  </si>
  <si>
    <t>CTCACCAAGGCTCATCGGCA</t>
  </si>
  <si>
    <t>AGCCTGTAAGAACTCAACAC</t>
  </si>
  <si>
    <t>GAGGCGAGTTGAGATCCCGC</t>
  </si>
  <si>
    <t>TCTTACCTAGGATTGGAACA</t>
  </si>
  <si>
    <t>AGCAGATCTTCTAACCCATG</t>
  </si>
  <si>
    <t>CAGTTACTCCCATACAGGAC</t>
  </si>
  <si>
    <t>CATTCCACAAGGATGAAGTG</t>
  </si>
  <si>
    <t>TATGTCCGGGAATACGCTGT</t>
  </si>
  <si>
    <t>ATTAGCTTACCTTATCGAAG</t>
  </si>
  <si>
    <t>ACGGACGGCTCGTGCTCAGG</t>
  </si>
  <si>
    <t>GTTGTGTGTTCAACTACCGG</t>
  </si>
  <si>
    <t>CACCAAGTGGAATAAACACG</t>
  </si>
  <si>
    <t>AAAACTGGCGCATCTTAGTG</t>
  </si>
  <si>
    <t>GGAGCGTGGGCGCATCACGG</t>
  </si>
  <si>
    <t>GATCTATGACAGGTACCAAG</t>
  </si>
  <si>
    <t>CACCCACCAGGTACTCATCG</t>
  </si>
  <si>
    <t>GGAGCACATAGTCCCCGTGG</t>
  </si>
  <si>
    <t>TGCGGGGCGTAACCAGACGG</t>
  </si>
  <si>
    <t>CTGGAAATCTGAAAAGCACG</t>
  </si>
  <si>
    <t>TGGCTACAATGAAACCACTG</t>
  </si>
  <si>
    <t>TCCATTAACCTTCAACTCTG</t>
  </si>
  <si>
    <t>GAGCTTTATAAGGAGAGGCG</t>
  </si>
  <si>
    <t>AAGAGGTAAATGACAAATTG</t>
  </si>
  <si>
    <t>ATAAAGATCTATCATCGGGA</t>
  </si>
  <si>
    <t>ACTGAGCGAGAGACTCGTGG</t>
  </si>
  <si>
    <t>TATCGAGCGCTTTCGCAGAG</t>
  </si>
  <si>
    <t>TCTCATGTACTCTAACTCGG</t>
  </si>
  <si>
    <t>GGGTACTGATGCGATCGTAG</t>
  </si>
  <si>
    <t>TAGATATTGACATCGTTGCG</t>
  </si>
  <si>
    <t>CTGGCGAACTCGTAGACATG</t>
  </si>
  <si>
    <t>CGAGAGGCCTGAGACAAAGG</t>
  </si>
  <si>
    <t>GCTGAGCGGGACAGTCCAAG</t>
  </si>
  <si>
    <t>TGTACTTACACAGAGGACAG</t>
  </si>
  <si>
    <t>CCACAGGAATCTCCTACCAG</t>
  </si>
  <si>
    <t>CGATGAGTTTGATTTCGCCG</t>
  </si>
  <si>
    <t>TTCGACTTTATCACCGAACG</t>
  </si>
  <si>
    <t>CCGGCAAGTTGTCGGCGACG</t>
  </si>
  <si>
    <t>AAGGACCGGATTTCCGATTG</t>
  </si>
  <si>
    <t>ATCCTGATCGACCTATGCCG</t>
  </si>
  <si>
    <t>CAGAGGCTTGGTCAACATGG</t>
  </si>
  <si>
    <t>GAAGGCGTATCACACCCGGA</t>
  </si>
  <si>
    <t>CCTGACGTCTATCCGTGACG</t>
  </si>
  <si>
    <t>TTCGACTTCATCACTGAACG</t>
  </si>
  <si>
    <t>ACTTACGAGACTGCCCCACT</t>
  </si>
  <si>
    <t>GGTGCACGACCCCACAATTG</t>
  </si>
  <si>
    <t>GCTGTAGGATCTTCACTGGG</t>
  </si>
  <si>
    <t>CCAGCCCAGCTACCGACTGG</t>
  </si>
  <si>
    <t>CATGGTGGCTTCATACACAG</t>
  </si>
  <si>
    <t>GTCGGACTTGAGATCCCGAT</t>
  </si>
  <si>
    <t>CGAGGAACAGTGTGCGACCG</t>
  </si>
  <si>
    <t>GTATATAGTGGAATGTCATG</t>
  </si>
  <si>
    <t>GGGGGGTCAACCATTCGGTA</t>
  </si>
  <si>
    <t>CATCAAGACCATTACCAGTG</t>
  </si>
  <si>
    <t>GGAAATACGACTTAAAGGTG</t>
  </si>
  <si>
    <t>GCATCGCAAATACGACCTGA</t>
  </si>
  <si>
    <t>CAGTCTTGATGACGAAACGC</t>
  </si>
  <si>
    <t>AGCTTACAGCAAGATCAAGG</t>
  </si>
  <si>
    <t>GGGCATGTACCGCCTGACCG</t>
  </si>
  <si>
    <t>TCCTTGAACTTGAAATGACT</t>
  </si>
  <si>
    <t>AGTGTCGAGCGAAGATATTG</t>
  </si>
  <si>
    <t>TCTGGCAGCAACATCACTGG</t>
  </si>
  <si>
    <t>TTTCGTACAGCAGAAAGTGA</t>
  </si>
  <si>
    <t>ACAGCTATGGAATCCATCCA</t>
  </si>
  <si>
    <t>TGAAGGGTTCAACTTACAAG</t>
  </si>
  <si>
    <t>ACAACATGGACCATGCACAG</t>
  </si>
  <si>
    <t>GTGAGTGATGCCTAACTGGA</t>
  </si>
  <si>
    <t>TGGTGGCAAGAACATCCGCG</t>
  </si>
  <si>
    <t>GCCATGGAGTCTATCCAGGG</t>
  </si>
  <si>
    <t>TTACCAAATAGTCATCTGGA</t>
  </si>
  <si>
    <t>CCGACGCATCCACGCCTCGG</t>
  </si>
  <si>
    <t>CATGACCCAAGTTCACGAAG</t>
  </si>
  <si>
    <t>GCTTCTTTGTGAAGACCCAA</t>
  </si>
  <si>
    <t>TTTCAGGCGTATACAGTCTG</t>
  </si>
  <si>
    <t>GGACTCACCTCTCAGAAATG</t>
  </si>
  <si>
    <t>ACAGTTGCGTAGATCAACAT</t>
  </si>
  <si>
    <t>ATTCCCGTACCGATATACCT</t>
  </si>
  <si>
    <t>AGCTCGCAGACATAACTATG</t>
  </si>
  <si>
    <t>TGATGGTGTCCTATATACGT</t>
  </si>
  <si>
    <t>GGGATCATTGCGTCGTACAG</t>
  </si>
  <si>
    <t>GCTCGGGAGCTACCGCGGCG</t>
  </si>
  <si>
    <t>TGCCTGGAGCAGGACGAAAG</t>
  </si>
  <si>
    <t>TTCGGTTGTCAGCTTGCGTG</t>
  </si>
  <si>
    <t>GGTGCAGCGCTATTCCCGCG</t>
  </si>
  <si>
    <t>GCAGTTTGTGCTAGTGAACG</t>
  </si>
  <si>
    <t>ACTGCGCGCCAGACACGTTG</t>
  </si>
  <si>
    <t>CACTGCTTTAAGCGCCACCG</t>
  </si>
  <si>
    <t>GGGCGATGCAAAGACAGTGT</t>
  </si>
  <si>
    <t>TGTACGAAAAGCCAGTGATG</t>
  </si>
  <si>
    <t>GGGTTCACTCCAGACCTGTG</t>
  </si>
  <si>
    <t>CTGGTGACCGAAGTGGAACA</t>
  </si>
  <si>
    <t>TTTCTCTCATGGAACCCATG</t>
  </si>
  <si>
    <t>TGAAATAGCACATGCCTGTG</t>
  </si>
  <si>
    <t>GGGCAGAGTCAATGTCCAGG</t>
  </si>
  <si>
    <t>CTTCCTGACTTCATGCACGT</t>
  </si>
  <si>
    <t>CTCCATATGAGCCATGACCC</t>
  </si>
  <si>
    <t>AAGATGGTGAGACCCAGACT</t>
  </si>
  <si>
    <t>GTTTACGAGTTCGGTCTTTG</t>
  </si>
  <si>
    <t>CTGGACCATCTACATAGTCA</t>
  </si>
  <si>
    <t>ATGATCCAGACCTATAGCAA</t>
  </si>
  <si>
    <t>GCTCAAGCTGGACAACACAG</t>
  </si>
  <si>
    <t>CAGTAAGTCTAGGCGTCGAG</t>
  </si>
  <si>
    <t>AAAGTCGCCCCTGACACTTG</t>
  </si>
  <si>
    <t>ATAGAATTTGCAGTAGCCGA</t>
  </si>
  <si>
    <t>CATCGTTGTATCGGATCCAG</t>
  </si>
  <si>
    <t>TGTGCCAGAATGATTTACTG</t>
  </si>
  <si>
    <t>TTTGAAGCTAGATAATACTG</t>
  </si>
  <si>
    <t>TGGGCAAAGAGCCGCCCCTG</t>
  </si>
  <si>
    <t>GCCACAGACCGACGCCACCT</t>
  </si>
  <si>
    <t>CTGCTACGTAGAGAGTGGGT</t>
  </si>
  <si>
    <t>GCAGCACCGACTTCGAGTAG</t>
  </si>
  <si>
    <t>CCAACACTGATACCAAAGGT</t>
  </si>
  <si>
    <t>ACTCCCACCACATTTAAAGG</t>
  </si>
  <si>
    <t>CCCCCAACAATCTTAAAGCG</t>
  </si>
  <si>
    <t>GCTGGTACGTATCTTCAGCA</t>
  </si>
  <si>
    <t>GCTGGCGAAAGAAATTCCGG</t>
  </si>
  <si>
    <t>CTAGCACACCAACACGTCGT</t>
  </si>
  <si>
    <t>CCACTAGCAAGGTATACCTG</t>
  </si>
  <si>
    <t>GAGCGATTGAAAACCTTGGT</t>
  </si>
  <si>
    <t>AGCTATCAAGTGCTTAGCAG</t>
  </si>
  <si>
    <t>TTATAGTCGACCCCACGACG</t>
  </si>
  <si>
    <t>CCTAGCAGCATCGTATACCT</t>
  </si>
  <si>
    <t>CGAACAAGAAATCTTGCACA</t>
  </si>
  <si>
    <t>GTGAAAAGCGAACGATATGG</t>
  </si>
  <si>
    <t>AAATCTGTTCAATGGAAGGG</t>
  </si>
  <si>
    <t>CCGAGGACAGCTCGCCCCGT</t>
  </si>
  <si>
    <t>CGAGTCTGGTATAGCCTACG</t>
  </si>
  <si>
    <t>GAAGTGCGCTATTACCTTCG</t>
  </si>
  <si>
    <t>ATGTACCAAAACATCCGTGA</t>
  </si>
  <si>
    <t>GCGCGGGAAGCTGATCGGCA</t>
  </si>
  <si>
    <t>GCACCATGTACACGTGATCG</t>
  </si>
  <si>
    <t>CATGACGGTACTTACACCAG</t>
  </si>
  <si>
    <t>GATGGGCACTCTGCACCAAG</t>
  </si>
  <si>
    <t>TCAGCACTGACATATTCGGT</t>
  </si>
  <si>
    <t>CCGTAAGCTCATCGACGATG</t>
  </si>
  <si>
    <t>GAAGGAACATTATCTCTCGG</t>
  </si>
  <si>
    <t>CATTGGCTGTGAGCGCAATG</t>
  </si>
  <si>
    <t>ACATGATGTAGAGTTGCTCG</t>
  </si>
  <si>
    <t>GCCACACTCGAAATCCGGGT</t>
  </si>
  <si>
    <t>TGTCTGTATCACAGCCCCAT</t>
  </si>
  <si>
    <t>CTACAAGGAGACCTATCGGA</t>
  </si>
  <si>
    <t>GCTCTCTGGTCCACTCAAGG</t>
  </si>
  <si>
    <t>AGCTGGTGAGTGACACACGG</t>
  </si>
  <si>
    <t>GGAGCAGAAACCCTACGGGA</t>
  </si>
  <si>
    <t>TCCACCTCCAGGGTAACAGG</t>
  </si>
  <si>
    <t>ATTCCCAAGAAAGCACTTCG</t>
  </si>
  <si>
    <t>GATCGCTCTCATCATAGAAG</t>
  </si>
  <si>
    <t>CCGACGTTAAGGGCGAACTG</t>
  </si>
  <si>
    <t>AAGTGCTCCCGAAACCAAGG</t>
  </si>
  <si>
    <t>GCTGAGCTCTTCCCAACGCA</t>
  </si>
  <si>
    <t>TCTCTGGGTACAGAATCCTA</t>
  </si>
  <si>
    <t>CGCCACGTTCATAAGGGCCA</t>
  </si>
  <si>
    <t>CACATGACCCTCGTGCCCAG</t>
  </si>
  <si>
    <t>GAGTGAGCACGTGGTCACGC</t>
  </si>
  <si>
    <t>CCCATTCTGAAGTAGCCCGG</t>
  </si>
  <si>
    <t>CGTGACTTTCGACAAAAGAG</t>
  </si>
  <si>
    <t>AGAGCCGAGTTCGAACATGG</t>
  </si>
  <si>
    <t>GGATGATCGCGATGACACAA</t>
  </si>
  <si>
    <t>GGTGTACCGGATCCTACAGG</t>
  </si>
  <si>
    <t>CCTGTGACAATAATCCACAC</t>
  </si>
  <si>
    <t>GATCGGCCACTACATCCTGG</t>
  </si>
  <si>
    <t>ATCACCATGAAAATATCAGA</t>
  </si>
  <si>
    <t>GAAGATTCGGAGCCTTGACG</t>
  </si>
  <si>
    <t>TCCATAAAAGAACCTGATGG</t>
  </si>
  <si>
    <t>GTGATGAATAGTCTGTATAG</t>
  </si>
  <si>
    <t>CAGAACGGTTGAGATAGTCT</t>
  </si>
  <si>
    <t>ACAGCTCCAGATATCGACCT</t>
  </si>
  <si>
    <t>ACTGTTCATACCAGACACAT</t>
  </si>
  <si>
    <t>CCTGTCCATCGAAACACGGT</t>
  </si>
  <si>
    <t>CGGGCCACAAGACGCCGCGG</t>
  </si>
  <si>
    <t>AGATCCTTACCTTCTCGTGA</t>
  </si>
  <si>
    <t>GTCCTCACCTCTTTATCAGA</t>
  </si>
  <si>
    <t>GTACAAACTCTTTGTCCCCG</t>
  </si>
  <si>
    <t>AGGAGCACAAGATCATGGTG</t>
  </si>
  <si>
    <t>TTCAGACCAGCGGATAACGG</t>
  </si>
  <si>
    <t>CTTGCTCTAGGGCTACAACA</t>
  </si>
  <si>
    <t>TCTATCAAACTGATCCAACT</t>
  </si>
  <si>
    <t>TGAACCTTCCAATCCGCCGT</t>
  </si>
  <si>
    <t>CTAAGATCTTCATGGCGTAG</t>
  </si>
  <si>
    <t>GAAATGGGAGAACCCTCCCC</t>
  </si>
  <si>
    <t>ATCCCAGGGTTACAATAAGG</t>
  </si>
  <si>
    <t>GGTTATGGAATACGTCCCTG</t>
  </si>
  <si>
    <t>AAGAGTACTCCAGCCGCACA</t>
  </si>
  <si>
    <t>TTTGACACTTCGCTACAGGT</t>
  </si>
  <si>
    <t>TAGACATGAATTCCGGCTTG</t>
  </si>
  <si>
    <t>GCAGCGATGAGACTTCATGA</t>
  </si>
  <si>
    <t>AGGCGTGGTAGTACGGACCA</t>
  </si>
  <si>
    <t>CCACTGAAGCTCATCCGGCG</t>
  </si>
  <si>
    <t>AAGAACATAAGATTGAAACG</t>
  </si>
  <si>
    <t>GCGTTTATATGCGATTCATG</t>
  </si>
  <si>
    <t>GGGACGAGGAAGCATAGATG</t>
  </si>
  <si>
    <t>CATGAAGTGCATGTAGACCT</t>
  </si>
  <si>
    <t>AAGAACATAAGATTGAGACC</t>
  </si>
  <si>
    <t>GAAAGAACCTGTGCCATACG</t>
  </si>
  <si>
    <t>CCGGGATCTTACCTCCAACG</t>
  </si>
  <si>
    <t>CCACGCTACCTTTCTAACGT</t>
  </si>
  <si>
    <t>TATTCCCGAAGGAATGCCAT</t>
  </si>
  <si>
    <t>AAGACAAACGTGAAACTGTG</t>
  </si>
  <si>
    <t>CCGGCATCCGTACTGACTCG</t>
  </si>
  <si>
    <t>GGACGACAACGAGAGAAGGT</t>
  </si>
  <si>
    <t>TCCAAAGGTATATGTGAACG</t>
  </si>
  <si>
    <t>GGTCCGGCTTGGCGACACAG</t>
  </si>
  <si>
    <t>CCCAACACCTCCAAACCCCG</t>
  </si>
  <si>
    <t>AGAGGAGGATAACGATCCAA</t>
  </si>
  <si>
    <t>CAGCGCAGTCCCCGTCATCG</t>
  </si>
  <si>
    <t>CGACCTCGTCGACTTCGCGG</t>
  </si>
  <si>
    <t>GTTGGTCAGTATGACAACCG</t>
  </si>
  <si>
    <t>TAAGGGTGTCAACTTCGCCG</t>
  </si>
  <si>
    <t>GTCGGTAACTATGATAACCG</t>
  </si>
  <si>
    <t>GGGGAACACGTAATTGACCA</t>
  </si>
  <si>
    <t>AGGACAATCAGACTTACCCG</t>
  </si>
  <si>
    <t>ACCATGCCTTACCCGTGACG</t>
  </si>
  <si>
    <t>GTGGATAAGTCCATAGAGCA</t>
  </si>
  <si>
    <t>AAGAAGCACTTACAACGTGA</t>
  </si>
  <si>
    <t>CATGGAATACGTCAACGGCG</t>
  </si>
  <si>
    <t>CAAGATTGGCCAAGGTACCA</t>
  </si>
  <si>
    <t>GGTGATCCAAGATGACGATG</t>
  </si>
  <si>
    <t>AGTGTTCCCTCAATCCAGAG</t>
  </si>
  <si>
    <t>AGGTAGGACTGGAGTACGTG</t>
  </si>
  <si>
    <t>CGATGATGTAGAGTGTACCA</t>
  </si>
  <si>
    <t>AGAAGGTGGCGATAAACTCG</t>
  </si>
  <si>
    <t>AGCCCACCATGTATCCTGAG</t>
  </si>
  <si>
    <t>TTATAAACCTTGAATCGGTG</t>
  </si>
  <si>
    <t>CCAGACAAAATCACCAACAG</t>
  </si>
  <si>
    <t>GTAGGTGGGTTGCCGCAAGT</t>
  </si>
  <si>
    <t>GTCATGTTGGCGGAACTCAA</t>
  </si>
  <si>
    <t>GCCTTGTCATTTGACAACCG</t>
  </si>
  <si>
    <t>ATATGGATCTCATCCGACGT</t>
  </si>
  <si>
    <t>CCCCAGAGCTCACAACACGA</t>
  </si>
  <si>
    <t>ATGTACCACATCCAGCAACT</t>
  </si>
  <si>
    <t>AAGCATCGCTTGGAGTCCGT</t>
  </si>
  <si>
    <t>TTTCCAGGTCGACACTAAGA</t>
  </si>
  <si>
    <t>TTGTGGTAATAACCCTAACA</t>
  </si>
  <si>
    <t>GCAGCGTTTATGGACGACGC</t>
  </si>
  <si>
    <t>CAACAAACCCACCTACAACG</t>
  </si>
  <si>
    <t>TTTGCTTCGAGTTATAGGGA</t>
  </si>
  <si>
    <t>ACTTGTATCCTTGTCGTCCG</t>
  </si>
  <si>
    <t>TCAGAGTCCATTTACCGGAG</t>
  </si>
  <si>
    <t>ACTGAGAAGACACTGTACAT</t>
  </si>
  <si>
    <t>TTTGACGCCCACATTAACAA</t>
  </si>
  <si>
    <t>CCACCACCGATGCCAGACAA</t>
  </si>
  <si>
    <t>ATGGGAGACCAATTTCAACT</t>
  </si>
  <si>
    <t>TTTGCACTGCATCAGCGCCG</t>
  </si>
  <si>
    <t>GGAGCTTGTCCACGACGACG</t>
  </si>
  <si>
    <t>CATCGAGTATGTCAATGGCG</t>
  </si>
  <si>
    <t>CAGTGCAGCGAAAGGATATG</t>
  </si>
  <si>
    <t>TCCATCTTCTGGCTCCACGG</t>
  </si>
  <si>
    <t>GGAGCCGGTACTACAAGGTG</t>
  </si>
  <si>
    <t>GTCCATAGAAACCACATTCG</t>
  </si>
  <si>
    <t>TTGTCATCCACTCCTACACA</t>
  </si>
  <si>
    <t>AGTCTGTGAAGCACACGAAG</t>
  </si>
  <si>
    <t>ACTGTACCACGCGCATCAGG</t>
  </si>
  <si>
    <t>GCAACTAGCCTGTTCTATCG</t>
  </si>
  <si>
    <t>GGAAGCCGCTGATTACAGTG</t>
  </si>
  <si>
    <t>TTTGTGGGCGAAACCCCTGG</t>
  </si>
  <si>
    <t>CTGAACCTGACAGTTAGACA</t>
  </si>
  <si>
    <t>CCAGTAAGAGAATCCCGTCG</t>
  </si>
  <si>
    <t>GATAAACAATGGAGCACACG</t>
  </si>
  <si>
    <t>TGAAATCATCACCGATACCG</t>
  </si>
  <si>
    <t>CATGCAGGGTAAGTAATCGT</t>
  </si>
  <si>
    <t>ACAGAGGATGCTCAAAAATG</t>
  </si>
  <si>
    <t>AGAGCCAATTCAGTGACCCG</t>
  </si>
  <si>
    <t>TGGCCCTTGTAAGTAGACGA</t>
  </si>
  <si>
    <t>GAAACTCCACAAATGCCAGT</t>
  </si>
  <si>
    <t>TTGGAGAGAAAGCGTTGCAG</t>
  </si>
  <si>
    <t>CCTCAAGAAACGCCACATTG</t>
  </si>
  <si>
    <t>GTACCCCGTGGAATACGGCA</t>
  </si>
  <si>
    <t>TACGGGAGAAACTATCAACA</t>
  </si>
  <si>
    <t>CTCACTCTCGATCTATCACG</t>
  </si>
  <si>
    <t>CCAGTGTTGCGATAATCTCG</t>
  </si>
  <si>
    <t>CTGGAAAACCTCTCTATCGA</t>
  </si>
  <si>
    <t>TGGATGGATCAGGCATTAAG</t>
  </si>
  <si>
    <t>TTCACCTTCAGAGTAACCGT</t>
  </si>
  <si>
    <t>TGATTCAAGCCTGCAGATCG</t>
  </si>
  <si>
    <t>TATTACTTACTAGAGAAATG</t>
  </si>
  <si>
    <t>AGAATCGGCCACGATTACGC</t>
  </si>
  <si>
    <t>TGGGACACCATAGCCACCGT</t>
  </si>
  <si>
    <t>CCATCAACATGTATAGGAAG</t>
  </si>
  <si>
    <t>TGAAAACATCCTTCTAGACA</t>
  </si>
  <si>
    <t>CTACCAAGGATATCATCTCG</t>
  </si>
  <si>
    <t>AGAAGGTCTCGATCACGGGG</t>
  </si>
  <si>
    <t>CAAACGGAAAGAAGTTATCG</t>
  </si>
  <si>
    <t>TGATGTAAAAGAATATGAGC</t>
  </si>
  <si>
    <t>TGCAGATCATATTATCACCA</t>
  </si>
  <si>
    <t>GATGACTGCAGTAACCCGGC</t>
  </si>
  <si>
    <t>CATCTCCCACAAGTACCATG</t>
  </si>
  <si>
    <t>ATGTCTACATTGTTCAAAGT</t>
  </si>
  <si>
    <t>CAAGAGGGTCACTTCCATCG</t>
  </si>
  <si>
    <t>GGGCCTCGAGCTCAGCAAGG</t>
  </si>
  <si>
    <t>GATGTCTACATCGTTCAGAG</t>
  </si>
  <si>
    <t>AGGAGAATATTTCTGACTGG</t>
  </si>
  <si>
    <t>GATCGGTGAAAGTGTGAGAG</t>
  </si>
  <si>
    <t>GGCTGATCACATCATTACCA</t>
  </si>
  <si>
    <t>GGAGATTAATGACAACCTGA</t>
  </si>
  <si>
    <t>GTGGACCGGATGGTTCTCGT</t>
  </si>
  <si>
    <t>ATAAAGGCCCTAATTGGGCG</t>
  </si>
  <si>
    <t>TAGAGACCAAGTACCGAGAA</t>
  </si>
  <si>
    <t>TTTGACCGGATTATTGCCAA</t>
  </si>
  <si>
    <t>ACCACCACGAAGGGCCAGGG</t>
  </si>
  <si>
    <t>ACTCCATGATTATCCAGACA</t>
  </si>
  <si>
    <t>GATCGGTCGAATTGAAAATG</t>
  </si>
  <si>
    <t>CAAGCAGCCTACTTACTCGA</t>
  </si>
  <si>
    <t>TCTTTGTCAAATCTGTACAC</t>
  </si>
  <si>
    <t>TGGGCCCTATTCGCCCACTC</t>
  </si>
  <si>
    <t>TTGATAAAAGTACAGCAATG</t>
  </si>
  <si>
    <t>GCTGACAAGTCAAGATACAA</t>
  </si>
  <si>
    <t>GCAGTATGCATCACTCCGGG</t>
  </si>
  <si>
    <t>CTTCAAGGCACGGACAGATG</t>
  </si>
  <si>
    <t>GCTGTGAAGGTGATCTCTAG</t>
  </si>
  <si>
    <t>CTCTCCCAGTCATCCCAGTG</t>
  </si>
  <si>
    <t>CAGGATCTGGAAGAACAACG</t>
  </si>
  <si>
    <t>GAGCGTACAACTGTGTACCA</t>
  </si>
  <si>
    <t>TGTTGTTGTAGCAAGGAACG</t>
  </si>
  <si>
    <t>CTTGCGCATCAATAGTGTGG</t>
  </si>
  <si>
    <t>TGTCTGTCACCCATTCAGGG</t>
  </si>
  <si>
    <t>AGCAAATAAAAACATATGGG</t>
  </si>
  <si>
    <t>ACCGTGAGTTCATCGCTGAG</t>
  </si>
  <si>
    <t>AGGACTTGTACTTACCACAC</t>
  </si>
  <si>
    <t>CCAGAGTCTGCAGTCGCACA</t>
  </si>
  <si>
    <t>TGATGGAAGAGCCCCATTCG</t>
  </si>
  <si>
    <t>ACTTGCGTAGCTTGTTTCGG</t>
  </si>
  <si>
    <t>TGGGAGCCATGTGTACAATG</t>
  </si>
  <si>
    <t>TGACCCCCAAGAATCCGGAT</t>
  </si>
  <si>
    <t>ACCTGGCGATTGTGACTCAG</t>
  </si>
  <si>
    <t>GAGAGACTCGAGTTATTACT</t>
  </si>
  <si>
    <t>GGGTGTAGAGTATCTGTGCT</t>
  </si>
  <si>
    <t>GCCGAATAAGCAAAGGACTG</t>
  </si>
  <si>
    <t>AAAGGCGGCCATAGTCTGCA</t>
  </si>
  <si>
    <t>CCGCACTAACCTGACCAGGT</t>
  </si>
  <si>
    <t>TTCATTATTGACAATTATGG</t>
  </si>
  <si>
    <t>CAATAAAAAACTCATGTCCA</t>
  </si>
  <si>
    <t>CGGCACAGCGCATCACACAG</t>
  </si>
  <si>
    <t>TCTATGGCGTCTACCGTACA</t>
  </si>
  <si>
    <t>CGTCACCCTGAACCTACCCA</t>
  </si>
  <si>
    <t>ATTTACAAATAGGGTCCCCG</t>
  </si>
  <si>
    <t>CATCATCCATACCTTCAAAG</t>
  </si>
  <si>
    <t>CGGCGATGTCCATAAAATGG</t>
  </si>
  <si>
    <t>CTATGGGGAAATTCTCAATG</t>
  </si>
  <si>
    <t>GACATCGCCGCTCCCAACGC</t>
  </si>
  <si>
    <t>TTCCTTTACAATAGCCACGC</t>
  </si>
  <si>
    <t>AGAACTCCAATGCATGTGGG</t>
  </si>
  <si>
    <t>TACTATGCTAGCACACCCAG</t>
  </si>
  <si>
    <t>GGACGCTAGACTTGTCCACG</t>
  </si>
  <si>
    <t>TCTTTCATGCATATGGAGGG</t>
  </si>
  <si>
    <t>ACGCCTACTCAGAAGAGCGT</t>
  </si>
  <si>
    <t>ACGTAAGATCATCCGCATGT</t>
  </si>
  <si>
    <t>AGTATCCTGTTCACTGACCG</t>
  </si>
  <si>
    <t>CAGACTGAGACACAGTCGAG</t>
  </si>
  <si>
    <t>AATCCTTGAGTACTGTCCAA</t>
  </si>
  <si>
    <t>CCTGAATTTGACCTGCTCGG</t>
  </si>
  <si>
    <t>GAAAGGAAGGATAATCGTGG</t>
  </si>
  <si>
    <t>ACAGCTATGCAGTTATCATG</t>
  </si>
  <si>
    <t>ACATAAGTGAATAGTACTTG</t>
  </si>
  <si>
    <t>ACATCGACCTGACACCAGTG</t>
  </si>
  <si>
    <t>AGTTACAAATCTGCACCCGA</t>
  </si>
  <si>
    <t>GAGTTAATGATTCATTGCTG</t>
  </si>
  <si>
    <t>GGCCTGTCCACGTTTCAGGG</t>
  </si>
  <si>
    <t>GTGTAGGAAGAAGATATCCT</t>
  </si>
  <si>
    <t>CGGACACGAAGTCCCACTGG</t>
  </si>
  <si>
    <t>CTGCAGTCGTTATCGAAGGG</t>
  </si>
  <si>
    <t>TCCTGGCATATGCCGTACAC</t>
  </si>
  <si>
    <t>ATCGTGCACGAGACAGCCGT</t>
  </si>
  <si>
    <t>CATGTTTGGTGTCAAACAAG</t>
  </si>
  <si>
    <t>AGACTTCCTTACATCCACGT</t>
  </si>
  <si>
    <t>AAAAGGCGATTGAAGCAAGG</t>
  </si>
  <si>
    <t>CAGGATTAGCTACATAAGGG</t>
  </si>
  <si>
    <t>GTTCAGCAGAGTACGGATCA</t>
  </si>
  <si>
    <t>CAAGCACCAATCTATCGAAG</t>
  </si>
  <si>
    <t>GGGGAAATGAAGGGCAAATG</t>
  </si>
  <si>
    <t>GAACAGATCTAGCTCCAATG</t>
  </si>
  <si>
    <t>AATGATACCTGAACAACCCA</t>
  </si>
  <si>
    <t>GCAGAAAGATGTGCTGAACG</t>
  </si>
  <si>
    <t>AAAAGCTTTAGGAATCGGGA</t>
  </si>
  <si>
    <t>GATTACCTTACGGAAAAGTG</t>
  </si>
  <si>
    <t>TCCCGACTACATATCGCCCG</t>
  </si>
  <si>
    <t>ACTTCAAGTGAAATCGACAA</t>
  </si>
  <si>
    <t>AGCACGGGTGTAGACTACCG</t>
  </si>
  <si>
    <t>ACAGCCGACATCGGAATGCG</t>
  </si>
  <si>
    <t>TCATCACGACACAAGTCACG</t>
  </si>
  <si>
    <t>TGGTGGCGCAGATCGCTGCG</t>
  </si>
  <si>
    <t>CTGGTCTGACAGTTGCGTGG</t>
  </si>
  <si>
    <t>GCTCTGGCGCCGATTACAGG</t>
  </si>
  <si>
    <t>AGAGAATACATACTACACGG</t>
  </si>
  <si>
    <t>GTCACTCCTTATACCTACTG</t>
  </si>
  <si>
    <t>GGGTTGTAGAACATGTTGCG</t>
  </si>
  <si>
    <t>AGAGATATGAGATACGGACA</t>
  </si>
  <si>
    <t>GTCATGGTGTGACATTACGC</t>
  </si>
  <si>
    <t>CTGTACCACCGAGTGTAGGG</t>
  </si>
  <si>
    <t>CTTGACAGCATACTCCATGT</t>
  </si>
  <si>
    <t>CTCCATCACACACCACGTCA</t>
  </si>
  <si>
    <t>TTCACGTCACGCACACCCAG</t>
  </si>
  <si>
    <t>GAGCAAAAGGGACCCCTCGG</t>
  </si>
  <si>
    <t>CACACCGAAGGACCACCAGT</t>
  </si>
  <si>
    <t>AAGGTTACAGGATCAGACGC</t>
  </si>
  <si>
    <t>CTGCACAATTGGGTGAATGG</t>
  </si>
  <si>
    <t>TGCAATCACACATCATGTGA</t>
  </si>
  <si>
    <t>AAGCATTCGTAAAAGACTCT</t>
  </si>
  <si>
    <t>TGATGTGCGTTAGCACTAGG</t>
  </si>
  <si>
    <t>CCAGAAGTAGTTAACCGCAG</t>
  </si>
  <si>
    <t>CCAGCACCGAGCGTTCGGTG</t>
  </si>
  <si>
    <t>CATGCAGATTCACCACGTTG</t>
  </si>
  <si>
    <t>ACAGCTGGGTATCATCTACC</t>
  </si>
  <si>
    <t>AGTGATGGCTGATGTACTGC</t>
  </si>
  <si>
    <t>GATTCGGGACACGACAAGGT</t>
  </si>
  <si>
    <t>CCTGGATTCTAACGGCCATG</t>
  </si>
  <si>
    <t>CATGTAGTTTCACAATATTG</t>
  </si>
  <si>
    <t>CTTTACCTGAAACAGTCGCT</t>
  </si>
  <si>
    <t>GCGGGAGCATGAACGCAAAG</t>
  </si>
  <si>
    <t>CTTCACAAGATTATCCAAAG</t>
  </si>
  <si>
    <t>GCCGCGGGTACCTCAAAAGA</t>
  </si>
  <si>
    <t>CCTGAAGTAGTAAACAGACG</t>
  </si>
  <si>
    <t>CTCTTAGCCTCCATTCACTG</t>
  </si>
  <si>
    <t>TATTCATGGAAGACACAGCG</t>
  </si>
  <si>
    <t>ACTTCGGGTACTTGGTAAAG</t>
  </si>
  <si>
    <t>AATGATAGTGAGGAATGCTA</t>
  </si>
  <si>
    <t>GCAGCCCTTAATTCGCCAAG</t>
  </si>
  <si>
    <t>CAAGGACACAGCCCATACCC</t>
  </si>
  <si>
    <t>AGTGAGCATGTCGTACATCA</t>
  </si>
  <si>
    <t>AACCCCACTCAGCGAATTGG</t>
  </si>
  <si>
    <t>CGTAGACAGACTCAGACCAA</t>
  </si>
  <si>
    <t>ACTGTCCCTTTAGCAAACGG</t>
  </si>
  <si>
    <t>GCTGTCGTCTTGAGAACTCG</t>
  </si>
  <si>
    <t>ACACCATGTTAGGCACACAG</t>
  </si>
  <si>
    <t>GTAGTCACGTTTGGTCACAT</t>
  </si>
  <si>
    <t>CGGCTGACGATCATCCCACA</t>
  </si>
  <si>
    <t>GCCTGGTGTGAGCTCCGCTG</t>
  </si>
  <si>
    <t>AATTACCAAGTACCTACGGA</t>
  </si>
  <si>
    <t>TGAGCAGAAATATTGACCTG</t>
  </si>
  <si>
    <t>CCTCAGGTTATCCTACCTTG</t>
  </si>
  <si>
    <t>TGCACACATGAGTAATAGGA</t>
  </si>
  <si>
    <t>ACTGATGTAAAACACACGCG</t>
  </si>
  <si>
    <t>CCACCGCGAAGCCATCGGCG</t>
  </si>
  <si>
    <t>GCTTCACACGGCGGCACTCA</t>
  </si>
  <si>
    <t>GTCGACCTGGTGGCTTACAA</t>
  </si>
  <si>
    <t>CACTGGCAACTTCCCGTGGG</t>
  </si>
  <si>
    <t>GTTGGATGGGTAGTCCCTCG</t>
  </si>
  <si>
    <t>GGTGAGTAACCAGCAGGACA</t>
  </si>
  <si>
    <t>AGGTGATTAGGTCCCCATGG</t>
  </si>
  <si>
    <t>AATGCCATAGGCTGTCACGA</t>
  </si>
  <si>
    <t>TGAGCAAAGGCAAAATATCG</t>
  </si>
  <si>
    <t>CTTCAGGTCGAGTCAAACCC</t>
  </si>
  <si>
    <t>CTTCCCGACAGGTCAAACTG</t>
  </si>
  <si>
    <t>GAGCCAATGCTACATCCCAA</t>
  </si>
  <si>
    <t>AGAACATCTTAACTACCACG</t>
  </si>
  <si>
    <t>ACCCATTACTGTGAACTGGT</t>
  </si>
  <si>
    <t>CATCGAATAGAGATTGTGTG</t>
  </si>
  <si>
    <t>GGGTCTGGACTACATGTACT</t>
  </si>
  <si>
    <t>AGGTCTCCCTTGATTAAACA</t>
  </si>
  <si>
    <t>CTCAGCGTGTCATTGTGCAG</t>
  </si>
  <si>
    <t>AGCTACCTAAAATCCCCATG</t>
  </si>
  <si>
    <t>ATCATTGATTCTTTAAAACG</t>
  </si>
  <si>
    <t>CTCGGTCCAGCAGAAATCTG</t>
  </si>
  <si>
    <t>GGTGTTACTGTCCCACATCG</t>
  </si>
  <si>
    <t>TTTAGGGAATACGTTAGACG</t>
  </si>
  <si>
    <t>TGCAGGTTCTAATAAGCCCG</t>
  </si>
  <si>
    <t>TCCATGCCAATGCTCAGCGA</t>
  </si>
  <si>
    <t>CAAGGGGTAAAAGAAGTCGG</t>
  </si>
  <si>
    <t>AACCCGTGGATTATCATCGG</t>
  </si>
  <si>
    <t>CTGGCCCCCGACCAGACCCG</t>
  </si>
  <si>
    <t>AGAAGCATATTATGTCAGAG</t>
  </si>
  <si>
    <t>GCAGCCGTATGACCGGACGG</t>
  </si>
  <si>
    <t>ATATTCTCCTAGACTCCCAG</t>
  </si>
  <si>
    <t>GTCCTGGACTACATTAATGG</t>
  </si>
  <si>
    <t>CCAATGGGAACATCAACCTG</t>
  </si>
  <si>
    <t>AGAGCCTTACGATCGAGCAG</t>
  </si>
  <si>
    <t>CCTACTGGCCAAGCGCAAGT</t>
  </si>
  <si>
    <t>GAGAGAGTGAAGGTAACCAA</t>
  </si>
  <si>
    <t>ACCTCACGGAACATCAACCT</t>
  </si>
  <si>
    <t>ACTCCATCAAAATAGTGTAC</t>
  </si>
  <si>
    <t>TGTCCATTTGAAGGAATGCT</t>
  </si>
  <si>
    <t>TGTACCACAAAAAGTTGTGG</t>
  </si>
  <si>
    <t>TGAAGTCGGACAGCTCATTG</t>
  </si>
  <si>
    <t>GCAGGACGGAGAGTTCCGAA</t>
  </si>
  <si>
    <t>GTAGTTTAATGGCTGCACGT</t>
  </si>
  <si>
    <t>GGAGATGAAGGTCTCCGCCG</t>
  </si>
  <si>
    <t>CCACGGATGATATCAACCGA</t>
  </si>
  <si>
    <t>GGCTGCACGGAGTACCTCGG</t>
  </si>
  <si>
    <t>GGCGGCGTTCCAATGCCATG</t>
  </si>
  <si>
    <t>TGCTGAACCATGCTACTCAG</t>
  </si>
  <si>
    <t>CTCCTGCAGGATCCTCCGAT</t>
  </si>
  <si>
    <t>CATGGCTGACAAAAATCGAC</t>
  </si>
  <si>
    <t>GGGAGCATCAGCGTGTGACG</t>
  </si>
  <si>
    <t>GACCAAATTGTCCCCTAGAG</t>
  </si>
  <si>
    <t>GACCAGAATGCCGCTAGCTG</t>
  </si>
  <si>
    <t>GCAGGCTGTGAATGGATGGA</t>
  </si>
  <si>
    <t>GTAAGGGAAGAAGGCAACTG</t>
  </si>
  <si>
    <t>CATGGTTTGAAATCCCAAAG</t>
  </si>
  <si>
    <t>CCAATTGGTTGTGATGCCCG</t>
  </si>
  <si>
    <t>TCATAGAGGTTCCTGTACAG</t>
  </si>
  <si>
    <t>TGGAACGTCTAAAATCACAT</t>
  </si>
  <si>
    <t>AATACCCATATATCCAGCTG</t>
  </si>
  <si>
    <t>CTGGTGACAGAATACGCTAG</t>
  </si>
  <si>
    <t>AAGAGGACATCATCGTTGAG</t>
  </si>
  <si>
    <t>CATTGACAAATAGCGAACCA</t>
  </si>
  <si>
    <t>TCTGAATCTGACTGGCGCTG</t>
  </si>
  <si>
    <t>TGGGACCTGCCAGATACACC</t>
  </si>
  <si>
    <t>CACTGCGCAGATAACCACAA</t>
  </si>
  <si>
    <t>GAACGCCATTCATTAGCTGG</t>
  </si>
  <si>
    <t>GATTACTTAGGTTGATAACG</t>
  </si>
  <si>
    <t>AGGGAAATGACACCGACTCA</t>
  </si>
  <si>
    <t>GAGTATCAGCTAAAAATACC</t>
  </si>
  <si>
    <t>AATGAGAAACCTACGACTGA</t>
  </si>
  <si>
    <t>AAAAGAATGTGGATGCGCGG</t>
  </si>
  <si>
    <t>GACAGCGGTGGATCTCGCAT</t>
  </si>
  <si>
    <t>TCTGTCTTTAGAAGATTGCG</t>
  </si>
  <si>
    <t>TCGGGGTCCACCAATTACAG</t>
  </si>
  <si>
    <t>TGGTCCAATAGCGATGCGTG</t>
  </si>
  <si>
    <t>CACCCTGCAGACACGCGGGG</t>
  </si>
  <si>
    <t>GAAGATCTGGTTGAGCACTG</t>
  </si>
  <si>
    <t>GCGCAAGTGTCTCTTCAGGG</t>
  </si>
  <si>
    <t>GGCTCTGACGTACTCTACGA</t>
  </si>
  <si>
    <t>GTTACGAGGTTATGGAAGAG</t>
  </si>
  <si>
    <t>TCTAGGCTATCAAATGGACC</t>
  </si>
  <si>
    <t>TCATTAGGACTAAATTTACA</t>
  </si>
  <si>
    <t>TCAGAACCTAGTAGCTCACA</t>
  </si>
  <si>
    <t>GCATCCGCCGATCTACGTCG</t>
  </si>
  <si>
    <t>GAATATCCGAAACTACAACG</t>
  </si>
  <si>
    <t>TCTCTGTGCAATCCACTCGG</t>
  </si>
  <si>
    <t>TCTGTGCACGAGGACGACAG</t>
  </si>
  <si>
    <t>AGAACGGAAGAACCATGCCA</t>
  </si>
  <si>
    <t>GGGGGAGATTCGTTTCACAG</t>
  </si>
  <si>
    <t>CGGTGATGGTCTGATGCATG</t>
  </si>
  <si>
    <t>GAACAAGGTGTGTGTCGACG</t>
  </si>
  <si>
    <t>AGCTACGCGGACCTTCCGGG</t>
  </si>
  <si>
    <t>AGAGAGACTAGACCATCTCG</t>
  </si>
  <si>
    <t>GCAGCGCTGTATGGACCACG</t>
  </si>
  <si>
    <t>TCCACGGTAGGTATGCAACG</t>
  </si>
  <si>
    <t>TGTCGAAGTCGGATACAGAG</t>
  </si>
  <si>
    <t>GACCTGGAACGGCACCACGA</t>
  </si>
  <si>
    <t>GTGACAGAGTACATGAACAA</t>
  </si>
  <si>
    <t>TCACTAGACGGGAATCAGAG</t>
  </si>
  <si>
    <t>CGTGCCCTGGCTCACCCATG</t>
  </si>
  <si>
    <t>TCTGCCCGCAGTAAAACCTA</t>
  </si>
  <si>
    <t>GGTCCAGTGCGAGATTGATG</t>
  </si>
  <si>
    <t>GCCCAGGTGCTGATCATCGG</t>
  </si>
  <si>
    <t>ACTTACGGTTGGTCTGAGGG</t>
  </si>
  <si>
    <t>CGATGTACACAGGTTCACCG</t>
  </si>
  <si>
    <t>ATGGCCAGCGGATGAATCGG</t>
  </si>
  <si>
    <t>GGAACTGAGCGTCAGCCGTG</t>
  </si>
  <si>
    <t>ACAGTAATAATGAGACACTG</t>
  </si>
  <si>
    <t>TTGGCACACCATGGTCTCAG</t>
  </si>
  <si>
    <t>CACCTTTACAGTAGTCATTG</t>
  </si>
  <si>
    <t>TGAATGAGCAGTACATTCGA</t>
  </si>
  <si>
    <t>TCTTCACACAACGTACTGGG</t>
  </si>
  <si>
    <t>AGATGACTGTGCAAATCCCG</t>
  </si>
  <si>
    <t>CGACTTAGAGGACACAACTG</t>
  </si>
  <si>
    <t>AATTGGAGCGAGAAGCCGAA</t>
  </si>
  <si>
    <t>ACTTACCAAGACCTCCTGGG</t>
  </si>
  <si>
    <t>TAAGTGCAAGATCATCCATA</t>
  </si>
  <si>
    <t>GCAGAGGCTAGAGGCTATGG</t>
  </si>
  <si>
    <t>GTTCAATGGGCGGTACCATG</t>
  </si>
  <si>
    <t>AGAGAAACAAATCCCTGACC</t>
  </si>
  <si>
    <t>GGTGCTGTGTGAAACCATGA</t>
  </si>
  <si>
    <t>AGACCCTGAAACGGACCCGC</t>
  </si>
  <si>
    <t>GGAGCTTCACGATATACGGG</t>
  </si>
  <si>
    <t>TCATCGGCAAGTACCTGATG</t>
  </si>
  <si>
    <t>AGTCCATTGGCAATCTCAGG</t>
  </si>
  <si>
    <t>GGGCCTGTACCCATTTGAGG</t>
  </si>
  <si>
    <t>ACTCCATCACCATATACGTA</t>
  </si>
  <si>
    <t>CCAGGAAGAAGCCCAACGAG</t>
  </si>
  <si>
    <t>TCACCAAGCAAAATATTGGT</t>
  </si>
  <si>
    <t>TATTGTAGAAAGGTACACTG</t>
  </si>
  <si>
    <t>CCTCTTCGTCCAGAAATTGG</t>
  </si>
  <si>
    <t>CTCATGCAGATTAATCACGT</t>
  </si>
  <si>
    <t>GAGCAGTATATACCCACTCG</t>
  </si>
  <si>
    <t>CGGCTAACTCAGGTAAACAC</t>
  </si>
  <si>
    <t>TTACCACAGCAACAGATATG</t>
  </si>
  <si>
    <t>GCATCCTCGAACAGCCCCCG</t>
  </si>
  <si>
    <t>TCTGGTGCCAGACCGGACGG</t>
  </si>
  <si>
    <t>TCACGGAAGACTACAGGACC</t>
  </si>
  <si>
    <t>CTTAAAGGATCCGCTCTCAC</t>
  </si>
  <si>
    <t>GCAGTCAGCCTACGACTCAA</t>
  </si>
  <si>
    <t>ATATTACGAGAAATTCTGAA</t>
  </si>
  <si>
    <t>TGAGGAATAACACCTTCATG</t>
  </si>
  <si>
    <t>GTACTATGGATCCTATCTCA</t>
  </si>
  <si>
    <t>CAAATGAGCCTTTGCCAATG</t>
  </si>
  <si>
    <t>GGAACAGGACTCGCATAGGG</t>
  </si>
  <si>
    <t>ATATAGGCCTTACGAATCGT</t>
  </si>
  <si>
    <t>TGATATAAGGACTGTCACAT</t>
  </si>
  <si>
    <t>GGATGCATGTCAGAATTCGG</t>
  </si>
  <si>
    <t>CCAATGCTGAACCTCCACCT</t>
  </si>
  <si>
    <t>CCAAAACGGAGTCCCTACGA</t>
  </si>
  <si>
    <t>AATGCATACTCACAAATGAC</t>
  </si>
  <si>
    <t>AATATTCTCCTCAATACAGA</t>
  </si>
  <si>
    <t>CTCAGGAGCCATCCAAAATG</t>
  </si>
  <si>
    <t>ATGCTGATATACATCCGATG</t>
  </si>
  <si>
    <t>CTGTAACAGCTGTGTCGCAG</t>
  </si>
  <si>
    <t>GTATGGCACTGTCGATATAG</t>
  </si>
  <si>
    <t>AGCACTCTGAAGACGTGTGT</t>
  </si>
  <si>
    <t>GGAGCAAGGTGTCATAGACA</t>
  </si>
  <si>
    <t>CAGTATTAGGAGTGAAACAG</t>
  </si>
  <si>
    <t>TGGCTCGCAAAATTTCAAAG</t>
  </si>
  <si>
    <t>GTGTGGAGCGGAATGAAGTG</t>
  </si>
  <si>
    <t>GCTGGCACCAAGCCTTACAT</t>
  </si>
  <si>
    <t>ACGGCTTACGAACTGCTGAG</t>
  </si>
  <si>
    <t>CCCTGGGTACTCATACCCCG</t>
  </si>
  <si>
    <t>CATCCCCTCACACCACGTGG</t>
  </si>
  <si>
    <t>AACGGACTTCAACATCGCCA</t>
  </si>
  <si>
    <t>CCGACTGGCAGTATTACCTG</t>
  </si>
  <si>
    <t>TTGCTCGAGTGGATATCGTA</t>
  </si>
  <si>
    <t>ACAAGCAGCAATGCATAGAG</t>
  </si>
  <si>
    <t>CCATATCGTCAGGCAGCGCG</t>
  </si>
  <si>
    <t>GCTGGGACCAAACCGTACAT</t>
  </si>
  <si>
    <t>ATGTCACAGACATCGAGTAT</t>
  </si>
  <si>
    <t>AGTCGGAGCAATGTCACAGT</t>
  </si>
  <si>
    <t>ATCGCATATCTTCATAACAA</t>
  </si>
  <si>
    <t>TCAGAAAATGTATCTCGTGA</t>
  </si>
  <si>
    <t>CGTTCTCGGGAGCGTCGCAG</t>
  </si>
  <si>
    <t>CTGTAGTCTACCTTTGAGCG</t>
  </si>
  <si>
    <t>GGGACAGGACATACTGATTG</t>
  </si>
  <si>
    <t>GAGGGACAAAAAGCCCGGAG</t>
  </si>
  <si>
    <t>GGCCTTTAGTCCAGGCACGG</t>
  </si>
  <si>
    <t>GGGTAGGCGACTAGTAAATG</t>
  </si>
  <si>
    <t>AGCTGGATAGGAGACTACTC</t>
  </si>
  <si>
    <t>TTGGCGAGAAGAATGTTCTG</t>
  </si>
  <si>
    <t>TTATGTTTGTGCTCTAGGTG</t>
  </si>
  <si>
    <t>GTAGTCTGGTGTTCCAACTG</t>
  </si>
  <si>
    <t>TGTCTGGTTTGACGTCCCGG</t>
  </si>
  <si>
    <t>TGCTCGGATATGAGCCACCT</t>
  </si>
  <si>
    <t>TCTACACCAGTTTCTAAAGT</t>
  </si>
  <si>
    <t>AAGAACGCGTAGCCATAAAG</t>
  </si>
  <si>
    <t>GGTGTAATAAGTCACTACGT</t>
  </si>
  <si>
    <t>CCGTGTAACATCACCCCCTG</t>
  </si>
  <si>
    <t>AATACACCGAGATATCAAGG</t>
  </si>
  <si>
    <t>TGCTGATATCCATCCAATGA</t>
  </si>
  <si>
    <t>TTCAGGAGCCATCCAAAACG</t>
  </si>
  <si>
    <t>TATCTGATATCATTCGGCTA</t>
  </si>
  <si>
    <t>GGGCAAGCCGAGTGACATGT</t>
  </si>
  <si>
    <t>GTTGGTGATAGTTATCCGAT</t>
  </si>
  <si>
    <t>TCGAGGACACAGAGTCTGGT</t>
  </si>
  <si>
    <t>AGAGCAGGACCGTTCGTCCT</t>
  </si>
  <si>
    <t>TTAACAAGGACGATGTTGGA</t>
  </si>
  <si>
    <t>GTTCATCATGTGGAACAATG</t>
  </si>
  <si>
    <t>TGATTGCCAGTCGATCGGAG</t>
  </si>
  <si>
    <t>GAATTTCTCCAGTCGACCAG</t>
  </si>
  <si>
    <t>AAGTCCGATATCTACAGTGT</t>
  </si>
  <si>
    <t>GATACGGTACTATATTGGGA</t>
  </si>
  <si>
    <t>GAGAGTATGTGACAGTACGA</t>
  </si>
  <si>
    <t>GTCACATCATTTATGGCGTA</t>
  </si>
  <si>
    <t>AACTGTAAAGATTACAAACC</t>
  </si>
  <si>
    <t>ACAGCCTGTGAATTGGCCAG</t>
  </si>
  <si>
    <t>CTGCATAGTTTGCTTAAGCA</t>
  </si>
  <si>
    <t>TTCATAGTGAGACACGTCAG</t>
  </si>
  <si>
    <t>GCCTCTGTACCTGCATCTAG</t>
  </si>
  <si>
    <t>TAGGATGTGATGACCATGGA</t>
  </si>
  <si>
    <t>TCACCCTAAGCCAAAAAGTG</t>
  </si>
  <si>
    <t>TCCAATTCTATCAGTACCTG</t>
  </si>
  <si>
    <t>CACCGGGTGGAATAATCTCA</t>
  </si>
  <si>
    <t>GTCTTGGGCTGTACTCCCGG</t>
  </si>
  <si>
    <t>ATTGCACTACCGCATTGACA</t>
  </si>
  <si>
    <t>CACACCACTACACCATCGAG</t>
  </si>
  <si>
    <t>AAACTCGGTGTCAATCATCG</t>
  </si>
  <si>
    <t>AAATAACTGCTTCCTGTACG</t>
  </si>
  <si>
    <t>ACGCTGAACCAACTCCAGAG</t>
  </si>
  <si>
    <t>TTGTGCTGCAGGTACGAACA</t>
  </si>
  <si>
    <t>AGATGTGCGTACTAATGAAG</t>
  </si>
  <si>
    <t>CTTGTGACGAGACACCTGAG</t>
  </si>
  <si>
    <t>TTCTATATAGGCTAAAGTGA</t>
  </si>
  <si>
    <t>GAAATAGCAGCAATTACACA</t>
  </si>
  <si>
    <t>GCTCTCGGTTCCGATAGTGG</t>
  </si>
  <si>
    <t>GACAAATGCGCACACCAACG</t>
  </si>
  <si>
    <t>TAATCTTAGCTATGGACGAA</t>
  </si>
  <si>
    <t>AGGAAGCAACCTGAACCGAG</t>
  </si>
  <si>
    <t>ACTTATGAGAGGTTTAACCT</t>
  </si>
  <si>
    <t>TCTTAGAAGGATGGAAGGTG</t>
  </si>
  <si>
    <t>AGATATAGACAATGATTACC</t>
  </si>
  <si>
    <t>GAGACCATACATCTGATTTG</t>
  </si>
  <si>
    <t>CTTCTCGCTACAACACATGA</t>
  </si>
  <si>
    <t>TGCCGTTTAGACCCTTCGAG</t>
  </si>
  <si>
    <t>CAACATCATGCGCGTCATAG</t>
  </si>
  <si>
    <t>CGGGAACAACTCAATACCGT</t>
  </si>
  <si>
    <t>TCTCTTCTTACCATAGGCGT</t>
  </si>
  <si>
    <t>AAGAAGAACGCTGCACACAT</t>
  </si>
  <si>
    <t>CAGATAACTTGTGTCTGGCA</t>
  </si>
  <si>
    <t>GAGGCTCAAGTACAAGCACT</t>
  </si>
  <si>
    <t>TGAATATCACAAGCACAATG</t>
  </si>
  <si>
    <t>CAAACAGAAAAACTAGCACC</t>
  </si>
  <si>
    <t>GATGTATGACTTCCAAGCGA</t>
  </si>
  <si>
    <t>GAGCTACTATGAGGGTCGAG</t>
  </si>
  <si>
    <t>CTGGTCCGTAGTAACCAGAT</t>
  </si>
  <si>
    <t>TTAACTATGACCGTGGACAG</t>
  </si>
  <si>
    <t>CTATACAGATCGTTTCTCAG</t>
  </si>
  <si>
    <t>AGTACAAGGACGGCTACAGT</t>
  </si>
  <si>
    <t>GCTCCCTTGACATACAATCA</t>
  </si>
  <si>
    <t>CCGGAGCAACACGCTAAGGG</t>
  </si>
  <si>
    <t>CTGGTCCGAAGGGAAGACCG</t>
  </si>
  <si>
    <t>CTCACAGAGGACGATCCCGA</t>
  </si>
  <si>
    <t>TGCGGGCGATGATCTCGCAG</t>
  </si>
  <si>
    <t>GACAGCCAGATAGTACGTCT</t>
  </si>
  <si>
    <t>TGAAAACGGTTACTCTGCTG</t>
  </si>
  <si>
    <t>ACAGTGACTTGTATTTACCG</t>
  </si>
  <si>
    <t>TGAATGAGGCTACCAAACCA</t>
  </si>
  <si>
    <t>GTTTACGAGCGTATCACAGT</t>
  </si>
  <si>
    <t>CCTGGTAATTGCATAACAGG</t>
  </si>
  <si>
    <t>GAACATCCACTAATTTCACA</t>
  </si>
  <si>
    <t>GTGTCAGATTATCATGAGCA</t>
  </si>
  <si>
    <t>ATGAAAGGGCGATCTAGTGA</t>
  </si>
  <si>
    <t>AGAGCGTTCATGGTTCCGAG</t>
  </si>
  <si>
    <t>ATTGTGTTACAAGAAAGCAT</t>
  </si>
  <si>
    <t>CCTACGAGGAGTACTCCTCG</t>
  </si>
  <si>
    <t>CCTTGTAGACCTCGGCGAAG</t>
  </si>
  <si>
    <t>GAAGCCGCATGAAGTCTGCG</t>
  </si>
  <si>
    <t>ACCTGCAGGAGTACCTCACG</t>
  </si>
  <si>
    <t>ATTGTCACATTTGACTGACA</t>
  </si>
  <si>
    <t>AACCTCCGCAGTACAGACCA</t>
  </si>
  <si>
    <t>CATCTTCGGCTTGAGAACAA</t>
  </si>
  <si>
    <t>GCTGTGGTACTAGACATAGG</t>
  </si>
  <si>
    <t>AAGACGCCTACCAAATCCGA</t>
  </si>
  <si>
    <t>GATATCGTGTGCTAGCATTG</t>
  </si>
  <si>
    <t>GGCCACCAGAAGTCGATACG</t>
  </si>
  <si>
    <t>CAATACCCTAGACTGGCAAG</t>
  </si>
  <si>
    <t>GCTTATGAACCCGACTACGG</t>
  </si>
  <si>
    <t>CCTCGGTCGTCATGACTGAG</t>
  </si>
  <si>
    <t>TATGGGGCCAAACAGAACCA</t>
  </si>
  <si>
    <t>CCACGCCGTTCAAGTCCACG</t>
  </si>
  <si>
    <t>AGGACTCCTGGGTCACATCG</t>
  </si>
  <si>
    <t>TAGGACTGACCGATCATGTG</t>
  </si>
  <si>
    <t>GTAATTGTGGCAGCGCTGGA</t>
  </si>
  <si>
    <t>CAGGCCCAGCCTCTTCGTGT</t>
  </si>
  <si>
    <t>TTGAGGGCAATATTGCAAGT</t>
  </si>
  <si>
    <t>AGAATCGCGTAGTCAACCTC</t>
  </si>
  <si>
    <t>CTCCAATACAACAGACGTCG</t>
  </si>
  <si>
    <t>TACCATGATGCCAGCCGATG</t>
  </si>
  <si>
    <t>CATTGTGAAGAACTACACTG</t>
  </si>
  <si>
    <t>GGATAAGTACTGTGCCACAC</t>
  </si>
  <si>
    <t>GGGTGTCCAGGTCAGAACGT</t>
  </si>
  <si>
    <t>CTGATAGTCAACAATCTGGG</t>
  </si>
  <si>
    <t>AAGTACTAAAAATCAAGACC</t>
  </si>
  <si>
    <t>TGGGAGAGGCGGCTTTAGTG</t>
  </si>
  <si>
    <t>ATCACACGCCGCCATCCGGG</t>
  </si>
  <si>
    <t>AAGAATGGGTGAATCAACAA</t>
  </si>
  <si>
    <t>TGTCCACTGCTCAGTAAACG</t>
  </si>
  <si>
    <t>ACAGAGCAGTTAGCGCCACG</t>
  </si>
  <si>
    <t>AAACGGAAACCTCCTGCCAT</t>
  </si>
  <si>
    <t>GTGTTTGCAGGCATGCGTGT</t>
  </si>
  <si>
    <t>CTCCATTCTGAACCTACCAG</t>
  </si>
  <si>
    <t>CAAACTTCTCAATTCTCGTG</t>
  </si>
  <si>
    <t>TGAGACACATGACGGGACGG</t>
  </si>
  <si>
    <t>AGTGAGCGGTCCAGAGTGCG</t>
  </si>
  <si>
    <t>CTCACCTCGAATGATCAAGG</t>
  </si>
  <si>
    <t>GCCAAACATCCACACATCAG</t>
  </si>
  <si>
    <t>GGGTTATGGACACTACCCAG</t>
  </si>
  <si>
    <t>AATGGCCGGACCCTCAAAGT</t>
  </si>
  <si>
    <t>GGGAGGGTAATTCAGCCCTC</t>
  </si>
  <si>
    <t>GTCACACAATACATTTCAGG</t>
  </si>
  <si>
    <t>CCATAGATGTTAATGACGTG</t>
  </si>
  <si>
    <t>GCTGTGAACATTAACCATCG</t>
  </si>
  <si>
    <t>CACTTATATGATCTCACTGA</t>
  </si>
  <si>
    <t>GACACTTGGTAAAGTCAGTG</t>
  </si>
  <si>
    <t>GAACTTGAAATACTGCCTTG</t>
  </si>
  <si>
    <t>CTTGCCTGAATTCGTCAGTG</t>
  </si>
  <si>
    <t>GGGAAGACTTAAGTAAAGCA</t>
  </si>
  <si>
    <t>ACCCGTCATTGACTCCACAG</t>
  </si>
  <si>
    <t>GCCTGGCATGAAATTAACTG</t>
  </si>
  <si>
    <t>AATCGAAAAATTAAGTGACA</t>
  </si>
  <si>
    <t>CCAGTGATGTTGCTATGGGA</t>
  </si>
  <si>
    <t>AGGTAGTCGGCGATTCGGCT</t>
  </si>
  <si>
    <t>GCAGCCGGAAACAGTAGACC</t>
  </si>
  <si>
    <t>CGGGCACTGTGCATCCACAC</t>
  </si>
  <si>
    <t>GAGATCGCGGAACAAAACCC</t>
  </si>
  <si>
    <t>TAGCAACATCAACCAAATCA</t>
  </si>
  <si>
    <t>TGCTGCGTGACCTCAAGCTG</t>
  </si>
  <si>
    <t>GATGCACAGCGCGGAAAACG</t>
  </si>
  <si>
    <t>GAGTATCTCTGGTCCCACGT</t>
  </si>
  <si>
    <t>CGGACTCTGGGATACCGCGG</t>
  </si>
  <si>
    <t>AAGGCCCCAGTCGAGTTGCA</t>
  </si>
  <si>
    <t>ATCTGATCCAGTCATCACGC</t>
  </si>
  <si>
    <t>TGTACTACTAGGAACTTCAG</t>
  </si>
  <si>
    <t>GGTGCACTCAGATCAATCAT</t>
  </si>
  <si>
    <t>GCACTAGGTGAACGTATTGG</t>
  </si>
  <si>
    <t>AGAGGCAACAGGTGCAACGG</t>
  </si>
  <si>
    <t>TACCTGTAAGAGCTCCCGCG</t>
  </si>
  <si>
    <t>GGAGCATGAGTACCGCCTGT</t>
  </si>
  <si>
    <t>TTATCAGAAAGAATCAGACT</t>
  </si>
  <si>
    <t>ACACGACACGTTAGTCTCCG</t>
  </si>
  <si>
    <t>GCACTCCACACAATAGCTAG</t>
  </si>
  <si>
    <t>ATGAAGGAGCTGAATAAGCG</t>
  </si>
  <si>
    <t>AGGCGTTCAAGGCTCACACG</t>
  </si>
  <si>
    <t>CGCCGCAGCGAATAATTCGG</t>
  </si>
  <si>
    <t>ACAAACTGGGCCATTGCAAG</t>
  </si>
  <si>
    <t>ACAACATTAGGAGTATAACC</t>
  </si>
  <si>
    <t>GATCCAGGTGATAACGCAGA</t>
  </si>
  <si>
    <t>AGAATGCTGCCAGAATACCA</t>
  </si>
  <si>
    <t>GAGGGCATCTTCAACCACAA</t>
  </si>
  <si>
    <t>AATGAATGACTTCGATACGG</t>
  </si>
  <si>
    <t>CATCACCCTCGCCTACTCAG</t>
  </si>
  <si>
    <t>GAGGTGCTTGCTAATCATGG</t>
  </si>
  <si>
    <t>TGTCAACAGTTATGGCCGAG</t>
  </si>
  <si>
    <t>AGGTCATGATGTAGCGATAG</t>
  </si>
  <si>
    <t>TATTCTATAGCTCGAGAGAA</t>
  </si>
  <si>
    <t>AGAGTGCATACAGTTTAGCG</t>
  </si>
  <si>
    <t>TCCAGGGTAATCTCCCCCCG</t>
  </si>
  <si>
    <t>AAAACTATAGACATACCTCA</t>
  </si>
  <si>
    <t>AGAAAGATAAGACTTCCGAT</t>
  </si>
  <si>
    <t>AGATGCTCATCAAATGACGA</t>
  </si>
  <si>
    <t>GGTTAAGAATAATTCCCCGA</t>
  </si>
  <si>
    <t>ACCAAGGGATCCATCAACAT</t>
  </si>
  <si>
    <t>ACGTCGTGTAAAGCACCTGG</t>
  </si>
  <si>
    <t>CCACATATCTGGCCGTAGAG</t>
  </si>
  <si>
    <t>AGAGGTCTCAAAGATCTCGT</t>
  </si>
  <si>
    <t>AGAGCGCCTCAAGTTCAATG</t>
  </si>
  <si>
    <t>GGCACTTGATGAACTCGAGG</t>
  </si>
  <si>
    <t>GGATGTCCATCTCCCTAGGA</t>
  </si>
  <si>
    <t>CTCACACTTAAGGTCCCGGT</t>
  </si>
  <si>
    <t>AAATTATAGACAAGATGGGA</t>
  </si>
  <si>
    <t>GAATAGCCTCAACCATCTGG</t>
  </si>
  <si>
    <t>AGGTGCTACCCAAGTCACGC</t>
  </si>
  <si>
    <t>CTCCTCCATGACAGAGCGAT</t>
  </si>
  <si>
    <t>CATATCGTTGGATCCATTCG</t>
  </si>
  <si>
    <t>TTTCTGACCTGTATCTCACG</t>
  </si>
  <si>
    <t>TAAGAAGGGCTACTATGCAC</t>
  </si>
  <si>
    <t>CGAAATCCGTGATCTTGACG</t>
  </si>
  <si>
    <t>TGGGAAGCTGTACATCGTGA</t>
  </si>
  <si>
    <t>TGAGGTCGCGGTGCACCAGG</t>
  </si>
  <si>
    <t>CACCTCAGGTGACGCATACG</t>
  </si>
  <si>
    <t>GTTCTTGTGAGCATTGACCG</t>
  </si>
  <si>
    <t>AAGGCCATTCACCTCGAACG</t>
  </si>
  <si>
    <t>GCGGTCTCTATGCTACCGGA</t>
  </si>
  <si>
    <t>GTGTGCATACCACGTCCACG</t>
  </si>
  <si>
    <t>AAATGATCGTTTCAACTACG</t>
  </si>
  <si>
    <t>TTTATTGTAGCCTCGTGCTG</t>
  </si>
  <si>
    <t>GAGGGTGAACTAGCTAGCGG</t>
  </si>
  <si>
    <t>GGACACGAATTGGTGAACCA</t>
  </si>
  <si>
    <t>TCATAGGAATCACTGCCACG</t>
  </si>
  <si>
    <t>AAAATCTGTGCCGATCACAC</t>
  </si>
  <si>
    <t>TTCTGGCCGTATTTATCTGG</t>
  </si>
  <si>
    <t>CTGGAGGTGTAAGTTACGCA</t>
  </si>
  <si>
    <t>GGCATCTCGAGAAATAGGAA</t>
  </si>
  <si>
    <t>TCCTTTCATAGAGCAACTGG</t>
  </si>
  <si>
    <t>ACGTCAGAAAATGCTGTATG</t>
  </si>
  <si>
    <t>ACGGCAGATTAAAATCAACG</t>
  </si>
  <si>
    <t>CCAGCAGATCCGAATCAATG</t>
  </si>
  <si>
    <t>CTGGGACCAGGACTACGACC</t>
  </si>
  <si>
    <t>AGAATGCTCAGGGTTTCGAG</t>
  </si>
  <si>
    <t>GCATCTCGAGGAATCCGTGA</t>
  </si>
  <si>
    <t>GGTGATACTGGATCAACTCG</t>
  </si>
  <si>
    <t>TGAGAGATTCGAGACACTTG</t>
  </si>
  <si>
    <t>TTTACAGTCCAACAGAGGCG</t>
  </si>
  <si>
    <t>GAAGCCCCTGTACATAGTGA</t>
  </si>
  <si>
    <t>CTTCCAGGACATTTCCCACG</t>
  </si>
  <si>
    <t>TAGACCCCCGCATGATGACG</t>
  </si>
  <si>
    <t>ATCCACATCGCACACAAAGT</t>
  </si>
  <si>
    <t>GTGTGGTTACGGCGACAGAG</t>
  </si>
  <si>
    <t>AACCCGTAACCATTTACTGG</t>
  </si>
  <si>
    <t>TAGGAGAGTTTGGATCAGTG</t>
  </si>
  <si>
    <t>ACAGCTTATAAGGTCCTAGG</t>
  </si>
  <si>
    <t>GGAGTTTGACCATCCACACG</t>
  </si>
  <si>
    <t>GATGTTAGGCTGTCTCGAAG</t>
  </si>
  <si>
    <t>ACATTCTCCAGGTACCTGGG</t>
  </si>
  <si>
    <t>ACCACCTGCTTACCTTGAGT</t>
  </si>
  <si>
    <t>TGCCGCCGCTCACGCCGATG</t>
  </si>
  <si>
    <t>GGGAGACAAAGTCGTACACG</t>
  </si>
  <si>
    <t>CAATTCAACTTTGATCACCC</t>
  </si>
  <si>
    <t>GATACCCGTCTGTCTCGCCG</t>
  </si>
  <si>
    <t>CCCTTCGAAGAGCACCACGT</t>
  </si>
  <si>
    <t>AGTATATCCAGCCTACCATG</t>
  </si>
  <si>
    <t>TCTACTCCAAAAGACTGATG</t>
  </si>
  <si>
    <t>ACTCTGATATCCGACTGGTT</t>
  </si>
  <si>
    <t>TGTGGCCAGAATGATCATTG</t>
  </si>
  <si>
    <t>GAGGTGATAGGCTGGAATTG</t>
  </si>
  <si>
    <t>ACAGTGCTGTATCATCCACA</t>
  </si>
  <si>
    <t>GCTCCACAGATCAACAGCTG</t>
  </si>
  <si>
    <t>TTTGCGGAAACCATACTCCG</t>
  </si>
  <si>
    <t>GGGGAGCTGATGTCTCCCGG</t>
  </si>
  <si>
    <t>GGTAATTGTGCACCTGAGTG</t>
  </si>
  <si>
    <t>GCAGCTTGGGACGCACAACA</t>
  </si>
  <si>
    <t>GGCAGTGTACGGTTCCGAGG</t>
  </si>
  <si>
    <t>GGCAGTGGGAACACTCACGA</t>
  </si>
  <si>
    <t>AATAAAACCCGACTTACTGG</t>
  </si>
  <si>
    <t>ATGTTGAGACATAATAACCT</t>
  </si>
  <si>
    <t>TGTTCTGATAGATATCGGTG</t>
  </si>
  <si>
    <t>AGTGGTAGCCATAAAATGCG</t>
  </si>
  <si>
    <t>GTTGCAGCGACTTCTAGAGC</t>
  </si>
  <si>
    <t>GCGGCAGTATGATGCGCGTG</t>
  </si>
  <si>
    <t>GAACTGCAGGGCACTAGCTG</t>
  </si>
  <si>
    <t>AGAAAAAAATCAGCACTCCA</t>
  </si>
  <si>
    <t>CGGCTCCGGAAATCGTGAAG</t>
  </si>
  <si>
    <t>CCTCTTTAGACACTCCACCG</t>
  </si>
  <si>
    <t>CCTGCGGATAGCTCCTAACT</t>
  </si>
  <si>
    <t>ACCAGCATCGACGCTCACAA</t>
  </si>
  <si>
    <t>CTGGGCAGTACCGATAAGCA</t>
  </si>
  <si>
    <t>TGGAAACTAGGATTGCCCAT</t>
  </si>
  <si>
    <t>TGAGCATGAGTACGTGCACG</t>
  </si>
  <si>
    <t>ATGATATGGAAGGAAACCGG</t>
  </si>
  <si>
    <t>AGCAAAGCTGGACGACCCTG</t>
  </si>
  <si>
    <t>CCCATTGGGACAATATCTGT</t>
  </si>
  <si>
    <t>TCCAAAAGTGGATACAACAG</t>
  </si>
  <si>
    <t>CCTGGAACGGATGACACATG</t>
  </si>
  <si>
    <t>CCCCGTGGAATACCTTGCAG</t>
  </si>
  <si>
    <t>GGATGACAACCCAAAGCATG</t>
  </si>
  <si>
    <t>CAGACCAGAATGGGAAACAC</t>
  </si>
  <si>
    <t>GCGGAAGGTCTTGTGCGGAG</t>
  </si>
  <si>
    <t>CAGAGAAATAGCGAACGACG</t>
  </si>
  <si>
    <t>AGGTGATTTGACGGGCGACG</t>
  </si>
  <si>
    <t>GAAAAAGAGAATTCGATACA</t>
  </si>
  <si>
    <t>TGAGTAGTAGCGTACCACAT</t>
  </si>
  <si>
    <t>CATATGTCTAGAGCTTCGGG</t>
  </si>
  <si>
    <t>CAATATCAACCCATTCACTC</t>
  </si>
  <si>
    <t>GGTGTACCATGCCAGAATTG</t>
  </si>
  <si>
    <t>TGAGGGTGGATACACCCCAT</t>
  </si>
  <si>
    <t>GTTATAGGGACTGATACTGA</t>
  </si>
  <si>
    <t>GGTAGCAAGCAATACTGCTG</t>
  </si>
  <si>
    <t>TGAAGGTGATCACAAGACCA</t>
  </si>
  <si>
    <t>GTGCACGAGTGGACCTACGG</t>
  </si>
  <si>
    <t>TTTGGCACGATGGTCTGACA</t>
  </si>
  <si>
    <t>GGGATTACAGTAGTCACAGG</t>
  </si>
  <si>
    <t>CGAGGAACATTACGACGAGT</t>
  </si>
  <si>
    <t>CCAAACAATAAAAAACCGTG</t>
  </si>
  <si>
    <t>GATGTGCATATAGCCTATCC</t>
  </si>
  <si>
    <t>AGACAACCGAATTAAAACAC</t>
  </si>
  <si>
    <t>AACTGTCTTACCCCTAACAG</t>
  </si>
  <si>
    <t>GTCCCAGATCGACTGAGCTG</t>
  </si>
  <si>
    <t>TGGAGTCGCCAGATTCTACG</t>
  </si>
  <si>
    <t>GTACGAGGAAAAGTACGACG</t>
  </si>
  <si>
    <t>CGAGCGGCAGCGTTTCTCCG</t>
  </si>
  <si>
    <t>GTCTGCGATGGAAACGTCAG</t>
  </si>
  <si>
    <t>CAAACGCGTGAATGAGCTCG</t>
  </si>
  <si>
    <t>GCACGCCAGATGTCTGATGT</t>
  </si>
  <si>
    <t>CTTGATGCTATGAAACACTC</t>
  </si>
  <si>
    <t>CGATGGGCGAGTACCCACCC</t>
  </si>
  <si>
    <t>TTATTCCCAAGCGTTTCACG</t>
  </si>
  <si>
    <t>GCCTTCAGTGGGGACAACCC</t>
  </si>
  <si>
    <t>GTACCTACCCAAATTCCGGA</t>
  </si>
  <si>
    <t>AAGTGCCAGTCATTATGGAG</t>
  </si>
  <si>
    <t>CTAGTCGCAATGATTCTCGA</t>
  </si>
  <si>
    <t>CAGGCACTACGTAATTGCTA</t>
  </si>
  <si>
    <t>TCTAGCTTCATAATCATACA</t>
  </si>
  <si>
    <t>TGCGTGGACTGAAGACGATG</t>
  </si>
  <si>
    <t>TGTGTGGTTATGGAACCGCG</t>
  </si>
  <si>
    <t>AATAGCGGAGGATCAGACTG</t>
  </si>
  <si>
    <t>GCTTGTAGTGGAAAAAAACG</t>
  </si>
  <si>
    <t>CAACGGCACGTACGCCATCG</t>
  </si>
  <si>
    <t>TCGACAACCCCTACATCGTG</t>
  </si>
  <si>
    <t>GAAGCGAGAGAATCTCCTCG</t>
  </si>
  <si>
    <t>CGCGCACCATAGCATCACGC</t>
  </si>
  <si>
    <t>AAAACGTAATTATACCGAGC</t>
  </si>
  <si>
    <t>AATCAACCGTGATAGTCTCG</t>
  </si>
  <si>
    <t>AAAGACGTGCATTCAGCGAG</t>
  </si>
  <si>
    <t>ACAACACGCCGACACGTCTA</t>
  </si>
  <si>
    <t>ACCTCGTGCAAATCGGTGGC</t>
  </si>
  <si>
    <t>AACCCCGGCTGTCATCGCCG</t>
  </si>
  <si>
    <t>AATCACCGACAACGTAAGAC</t>
  </si>
  <si>
    <t>ACAACAATTACTGGCCGCGA</t>
  </si>
  <si>
    <t>ACCGCACGTTCTCGCAGAGA</t>
  </si>
  <si>
    <t>AAGCACAAGAACGGTCCGCC</t>
  </si>
  <si>
    <t>ACCGGTTCAGCCGCCGGAAC</t>
  </si>
  <si>
    <t>ACAGCGGCCTAATACTTCGC</t>
  </si>
  <si>
    <t>ACAGACCGAATAACCGACGA</t>
  </si>
  <si>
    <t>AATAAGCCTACCCGGCGAGA</t>
  </si>
  <si>
    <t>AAAACGGCTCGATCGGTGAT</t>
  </si>
  <si>
    <t>AACCGTACTGCGAGGAGCAT</t>
  </si>
  <si>
    <t>AAGCAGCGACTACTCGACGC</t>
  </si>
  <si>
    <t>AAGACTCCTACGTATCGAGC</t>
  </si>
  <si>
    <t>ACCGTACAAGACTCGCTCCA</t>
  </si>
  <si>
    <t>ACGCGAAGTGTCGCAGAGTG</t>
  </si>
  <si>
    <t>AACCAGCATTTGACCGCGCT</t>
  </si>
  <si>
    <t>AACGCCCCGGATTTCGTTGA</t>
  </si>
  <si>
    <t>ACGCTGTTCGTAACCGCGGG</t>
  </si>
  <si>
    <t>AAAAAGTCCGCGATTACGTC</t>
  </si>
  <si>
    <t>AACTTATACGTAATCTGATC</t>
  </si>
  <si>
    <t>ACCGTTGTTTCCGTCGAAAC</t>
  </si>
  <si>
    <t>AACTCGCGTGGGAAGTCCGG</t>
  </si>
  <si>
    <t>AACCCGCCGGAACAATCAGC</t>
  </si>
  <si>
    <t>AATTTTTTCGGAATCTAGCG</t>
  </si>
  <si>
    <t>ACACGTCTTCGGCTATACGC</t>
  </si>
  <si>
    <t>AAGCCTACTTCACCGGTCGG</t>
  </si>
  <si>
    <t>AAGCGAGCCGCAGACCGTTT</t>
  </si>
  <si>
    <t>AATACCGTACCGACTCAGTG</t>
  </si>
  <si>
    <t>ACGCACCCATACAGGCGCTT</t>
  </si>
  <si>
    <t>ACCGGTCGAAGTCTGGGATT</t>
  </si>
  <si>
    <t>AATTCTGAGATTCCGCGGCT</t>
  </si>
  <si>
    <t>AACTCCTCATCGTACGCTAA</t>
  </si>
  <si>
    <t>AAACGAGGCTGTTCGTACAC</t>
  </si>
  <si>
    <t>AATGAAGCACCGATTGCGGA</t>
  </si>
  <si>
    <t>AAGCGTACCCCACTCGTTAA</t>
  </si>
  <si>
    <t>ACCGTCTCTATTATACGGCA</t>
  </si>
  <si>
    <t>AAGCCTAACGGAGCTCGCGG</t>
  </si>
  <si>
    <t>AAGGCGTAAACGAGTACACG</t>
  </si>
  <si>
    <t>AAACCTAGCGTAGATTCGGC</t>
  </si>
  <si>
    <t>AACTAACTCACTACGCACGA</t>
  </si>
  <si>
    <t>ACGCAAGCGGAACGCGTCTA</t>
  </si>
  <si>
    <t>ACAGCAGGGGCCGCGAATAA</t>
  </si>
  <si>
    <t>AACCGGCTGCGCGTTTGCAA</t>
  </si>
  <si>
    <t>AACGTTATAGCTTCGTCTCT</t>
  </si>
  <si>
    <t>ACCACCGTGCCGGGGACGCG</t>
  </si>
  <si>
    <t>ACCCACGTATGTACTCGGGA</t>
  </si>
  <si>
    <t>ACCGCGCATCATTGACGGTG</t>
  </si>
  <si>
    <t>ACAATTCGGTTTATGCGCGT</t>
  </si>
  <si>
    <t>AAGTCTATGCGGGGCTCGTA</t>
  </si>
  <si>
    <t>ACGCTCTTGGCAGATAATCG</t>
  </si>
  <si>
    <t>AAGGCCTTAACACGTCGACC</t>
  </si>
  <si>
    <t>ACGAGGAGAAGTCGAGTATT</t>
  </si>
  <si>
    <t>AACATGTTAAGTCGCGTTAT</t>
  </si>
  <si>
    <t>AAGGGTAAGTACAGTATCGT</t>
  </si>
  <si>
    <t>ACAGAGTCGTGTGCCGAACG</t>
  </si>
  <si>
    <t>ACCATACGGGGTCTTGTCGA</t>
  </si>
  <si>
    <t>ACACCCGTGTATGCACCGGG</t>
  </si>
  <si>
    <t>ACGCTATAGTGTACGTCTAA</t>
  </si>
  <si>
    <t>ACCCATCCCCGCGTCCGAGA</t>
  </si>
  <si>
    <t>ACCCATCGGGTGCGATATGG</t>
  </si>
  <si>
    <t>ACCAACGCTACGATCCCGGA</t>
  </si>
  <si>
    <t>ACCCTAGCCTCATCGCGACC</t>
  </si>
  <si>
    <t>ACCCAGATTCGCATTCGGAT</t>
  </si>
  <si>
    <t>AACGGCTGCGCCCGCGGCAA</t>
  </si>
  <si>
    <t>AAGCGTGAGATTCACCGCCG</t>
  </si>
  <si>
    <t>ACCCGCATATGCCGCCTAAG</t>
  </si>
  <si>
    <t>ACCGTCTGATGTTCCCGGCT</t>
  </si>
  <si>
    <t>AATTGTCTGATCGCGCCATA</t>
  </si>
  <si>
    <t>ACACGACCGACCGGTGGAAT</t>
  </si>
  <si>
    <t>ACCTTGTGTTCGACGGTAGG</t>
  </si>
  <si>
    <t>ACCAGGACTGCCGCGTGAGG</t>
  </si>
  <si>
    <t>ACACAAACTGGTCGTAGATG</t>
  </si>
  <si>
    <t>ACCATCCGATATTACGAGCA</t>
  </si>
  <si>
    <t>AACGTCACCAACCTCGATCC</t>
  </si>
  <si>
    <t>AATGCTGCGTACGATAACCG</t>
  </si>
  <si>
    <t>AAAATTGCACCTTCCCGGCC</t>
  </si>
  <si>
    <t>AACGGTCAAATCCGTGAGGG</t>
  </si>
  <si>
    <t>ACCGGACTGCGATATGCCGT</t>
  </si>
  <si>
    <t>AAGTCCCCTTCGGGAACTCC</t>
  </si>
  <si>
    <t>AACGGGCGCAATACCCTTTT</t>
  </si>
  <si>
    <t>AACCTCGTCTCATGTACGAA</t>
  </si>
  <si>
    <t>ACCATAGTTTCAACCTGCGG</t>
  </si>
  <si>
    <t>ACCGGATGTGGGCGCCTCTC</t>
  </si>
  <si>
    <t>ACGACGAGAGATACTTAGGC</t>
  </si>
  <si>
    <t>AAACTCATACGTAGCGAATC</t>
  </si>
  <si>
    <t>ACCAGGCGCGGACCGCACAT</t>
  </si>
  <si>
    <t>AATAGGAACTCCGCACCCGA</t>
  </si>
  <si>
    <t>ACCATGATGTCACCGCCGCA</t>
  </si>
  <si>
    <t>AAACCCCCGCGCGGAGCGTC</t>
  </si>
  <si>
    <t>AATGAGCGTCTCTCGATCGC</t>
  </si>
  <si>
    <t>AACGGTAGCGTACCCGTGAA</t>
  </si>
  <si>
    <t>AATGAGCTTCGAGTTCGTCT</t>
  </si>
  <si>
    <t>AAACTCCCGTGTCAACCGAT</t>
  </si>
  <si>
    <t>ACGACGTCCGCTGTGTGTAT</t>
  </si>
  <si>
    <t>ACCAATAACGGGTACAAGTC</t>
  </si>
  <si>
    <t>NA</t>
  </si>
  <si>
    <t>Sequence</t>
  </si>
  <si>
    <t xml:space="preserve">Mean of the medians for 1 gene:  </t>
  </si>
  <si>
    <t>with_Blasticidin/no_Blasticidin</t>
  </si>
  <si>
    <t xml:space="preserve">two median ratios calculated as follow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954"/>
  <sheetViews>
    <sheetView showRuler="0" zoomScaleNormal="100" workbookViewId="0">
      <pane ySplit="1" topLeftCell="A2" activePane="bottomLeft" state="frozen"/>
      <selection pane="bottomLeft" activeCell="G1" sqref="G1"/>
    </sheetView>
  </sheetViews>
  <sheetFormatPr defaultColWidth="10.6640625" defaultRowHeight="15.5" x14ac:dyDescent="0.35"/>
  <cols>
    <col min="1" max="1" width="27.83203125" style="3" customWidth="1"/>
    <col min="2" max="2" width="19.33203125" style="3" bestFit="1" customWidth="1"/>
    <col min="3" max="4" width="7.1640625" style="3" bestFit="1" customWidth="1"/>
    <col min="5" max="5" width="12.83203125" style="3" customWidth="1"/>
    <col min="6" max="6" width="13.6640625" style="3" customWidth="1"/>
    <col min="7" max="7" width="16.1640625" style="3" customWidth="1"/>
    <col min="8" max="8" width="16.4140625" style="3" customWidth="1"/>
    <col min="9" max="10" width="7.1640625" style="3" bestFit="1" customWidth="1"/>
    <col min="11" max="11" width="14.6640625" style="3" customWidth="1"/>
    <col min="12" max="12" width="15.4140625" style="3" customWidth="1"/>
    <col min="13" max="13" width="16.33203125" style="3" customWidth="1"/>
    <col min="14" max="14" width="18.58203125" style="3" customWidth="1"/>
    <col min="15" max="16384" width="10.6640625" style="3"/>
  </cols>
  <sheetData>
    <row r="1" spans="1:16" s="1" customFormat="1" x14ac:dyDescent="0.35">
      <c r="A1" s="1" t="s">
        <v>3713</v>
      </c>
      <c r="B1" s="5" t="s">
        <v>0</v>
      </c>
      <c r="C1" s="6" t="s">
        <v>716</v>
      </c>
      <c r="D1" s="6" t="s">
        <v>716</v>
      </c>
      <c r="E1" s="6" t="s">
        <v>717</v>
      </c>
      <c r="F1" s="6" t="s">
        <v>717</v>
      </c>
      <c r="G1" s="6" t="s">
        <v>718</v>
      </c>
      <c r="H1" s="6" t="s">
        <v>718</v>
      </c>
      <c r="I1" s="2" t="s">
        <v>716</v>
      </c>
      <c r="J1" s="2" t="s">
        <v>716</v>
      </c>
      <c r="K1" s="2" t="s">
        <v>717</v>
      </c>
      <c r="L1" s="2" t="s">
        <v>717</v>
      </c>
      <c r="M1" s="2" t="s">
        <v>718</v>
      </c>
      <c r="N1" s="2" t="s">
        <v>718</v>
      </c>
      <c r="O1" s="2"/>
    </row>
    <row r="2" spans="1:16" x14ac:dyDescent="0.35">
      <c r="A2" s="9" t="s">
        <v>760</v>
      </c>
      <c r="B2" s="9" t="s">
        <v>260</v>
      </c>
      <c r="C2" s="9">
        <v>186</v>
      </c>
      <c r="D2" s="9">
        <v>168</v>
      </c>
      <c r="E2" s="9">
        <v>55</v>
      </c>
      <c r="F2" s="9">
        <v>67</v>
      </c>
      <c r="G2" s="9">
        <v>87</v>
      </c>
      <c r="H2" s="9">
        <v>103</v>
      </c>
      <c r="I2" s="9">
        <v>239</v>
      </c>
      <c r="J2" s="9">
        <v>291</v>
      </c>
      <c r="K2" s="9">
        <v>205</v>
      </c>
      <c r="L2" s="9">
        <v>185</v>
      </c>
      <c r="M2" s="9">
        <v>187</v>
      </c>
      <c r="N2" s="9">
        <v>305</v>
      </c>
    </row>
    <row r="3" spans="1:16" x14ac:dyDescent="0.35">
      <c r="A3" s="9" t="s">
        <v>761</v>
      </c>
      <c r="B3" s="9" t="s">
        <v>260</v>
      </c>
      <c r="C3" s="9">
        <v>22</v>
      </c>
      <c r="D3" s="9">
        <v>14</v>
      </c>
      <c r="E3" s="9">
        <v>8</v>
      </c>
      <c r="F3" s="9">
        <v>2</v>
      </c>
      <c r="G3" s="9">
        <v>13</v>
      </c>
      <c r="H3" s="9">
        <v>19</v>
      </c>
      <c r="I3" s="9">
        <v>132</v>
      </c>
      <c r="J3" s="9">
        <v>160</v>
      </c>
      <c r="K3" s="9">
        <v>112</v>
      </c>
      <c r="L3" s="9">
        <v>121</v>
      </c>
      <c r="M3" s="9">
        <v>144</v>
      </c>
      <c r="N3" s="9">
        <v>162</v>
      </c>
      <c r="P3" s="6" t="s">
        <v>719</v>
      </c>
    </row>
    <row r="4" spans="1:16" x14ac:dyDescent="0.35">
      <c r="A4" s="9" t="s">
        <v>762</v>
      </c>
      <c r="B4" s="9" t="s">
        <v>260</v>
      </c>
      <c r="C4" s="9">
        <v>46</v>
      </c>
      <c r="D4" s="9">
        <v>42</v>
      </c>
      <c r="E4" s="9">
        <v>17</v>
      </c>
      <c r="F4" s="9">
        <v>27</v>
      </c>
      <c r="G4" s="9">
        <v>23</v>
      </c>
      <c r="H4" s="9">
        <v>28</v>
      </c>
      <c r="I4" s="9">
        <v>136</v>
      </c>
      <c r="J4" s="9">
        <v>148</v>
      </c>
      <c r="K4" s="9">
        <v>95</v>
      </c>
      <c r="L4" s="9">
        <v>103</v>
      </c>
      <c r="M4" s="9">
        <v>64</v>
      </c>
      <c r="N4" s="9">
        <v>97</v>
      </c>
      <c r="P4" s="2" t="s">
        <v>720</v>
      </c>
    </row>
    <row r="5" spans="1:16" x14ac:dyDescent="0.35">
      <c r="A5" s="9" t="s">
        <v>763</v>
      </c>
      <c r="B5" s="9" t="s">
        <v>260</v>
      </c>
      <c r="C5" s="9">
        <v>327</v>
      </c>
      <c r="D5" s="9">
        <v>278</v>
      </c>
      <c r="E5" s="9">
        <v>240</v>
      </c>
      <c r="F5" s="9">
        <v>190</v>
      </c>
      <c r="G5" s="9">
        <v>243</v>
      </c>
      <c r="H5" s="9">
        <v>241</v>
      </c>
      <c r="I5" s="9">
        <v>195</v>
      </c>
      <c r="J5" s="9">
        <v>214</v>
      </c>
      <c r="K5" s="9">
        <v>194</v>
      </c>
      <c r="L5" s="9">
        <v>184</v>
      </c>
      <c r="M5" s="9">
        <v>202</v>
      </c>
      <c r="N5" s="9">
        <v>183</v>
      </c>
    </row>
    <row r="6" spans="1:16" x14ac:dyDescent="0.35">
      <c r="A6" s="9" t="s">
        <v>764</v>
      </c>
      <c r="B6" s="9" t="s">
        <v>283</v>
      </c>
      <c r="C6" s="9">
        <v>213</v>
      </c>
      <c r="D6" s="9">
        <v>234</v>
      </c>
      <c r="E6" s="9">
        <v>143</v>
      </c>
      <c r="F6" s="9">
        <v>206</v>
      </c>
      <c r="G6" s="9">
        <v>151</v>
      </c>
      <c r="H6" s="9">
        <v>138</v>
      </c>
      <c r="I6" s="9">
        <v>140</v>
      </c>
      <c r="J6" s="9">
        <v>155</v>
      </c>
      <c r="K6" s="9">
        <v>163</v>
      </c>
      <c r="L6" s="9">
        <v>149</v>
      </c>
      <c r="M6" s="9">
        <v>180</v>
      </c>
      <c r="N6" s="9">
        <v>175</v>
      </c>
    </row>
    <row r="7" spans="1:16" x14ac:dyDescent="0.35">
      <c r="A7" s="9" t="s">
        <v>765</v>
      </c>
      <c r="B7" s="9" t="s">
        <v>283</v>
      </c>
      <c r="C7" s="9">
        <v>170</v>
      </c>
      <c r="D7" s="9">
        <v>174</v>
      </c>
      <c r="E7" s="9">
        <v>74</v>
      </c>
      <c r="F7" s="9">
        <v>117</v>
      </c>
      <c r="G7" s="9">
        <v>135</v>
      </c>
      <c r="H7" s="9">
        <v>97</v>
      </c>
      <c r="I7" s="9">
        <v>204</v>
      </c>
      <c r="J7" s="9">
        <v>213</v>
      </c>
      <c r="K7" s="9">
        <v>170</v>
      </c>
      <c r="L7" s="9">
        <v>110</v>
      </c>
      <c r="M7" s="9">
        <v>146</v>
      </c>
      <c r="N7" s="9">
        <v>187</v>
      </c>
    </row>
    <row r="8" spans="1:16" x14ac:dyDescent="0.35">
      <c r="A8" s="9" t="s">
        <v>766</v>
      </c>
      <c r="B8" s="9" t="s">
        <v>283</v>
      </c>
      <c r="C8" s="9">
        <v>218</v>
      </c>
      <c r="D8" s="9">
        <v>229</v>
      </c>
      <c r="E8" s="9">
        <v>266</v>
      </c>
      <c r="F8" s="9">
        <v>232</v>
      </c>
      <c r="G8" s="9">
        <v>234</v>
      </c>
      <c r="H8" s="9">
        <v>226</v>
      </c>
      <c r="I8" s="9">
        <v>308</v>
      </c>
      <c r="J8" s="9">
        <v>308</v>
      </c>
      <c r="K8" s="9">
        <v>210</v>
      </c>
      <c r="L8" s="9">
        <v>268</v>
      </c>
      <c r="M8" s="9">
        <v>997</v>
      </c>
      <c r="N8" s="9">
        <v>766</v>
      </c>
    </row>
    <row r="9" spans="1:16" x14ac:dyDescent="0.35">
      <c r="A9" s="9" t="s">
        <v>767</v>
      </c>
      <c r="B9" s="9" t="s">
        <v>283</v>
      </c>
      <c r="C9" s="9">
        <v>200</v>
      </c>
      <c r="D9" s="9">
        <v>181</v>
      </c>
      <c r="E9" s="9">
        <v>144</v>
      </c>
      <c r="F9" s="9">
        <v>176</v>
      </c>
      <c r="G9" s="9">
        <v>144</v>
      </c>
      <c r="H9" s="9">
        <v>208</v>
      </c>
      <c r="I9" s="9">
        <v>254</v>
      </c>
      <c r="J9" s="9">
        <v>262</v>
      </c>
      <c r="K9" s="9">
        <v>200</v>
      </c>
      <c r="L9" s="9">
        <v>195</v>
      </c>
      <c r="M9" s="9">
        <v>309</v>
      </c>
      <c r="N9" s="9">
        <v>304</v>
      </c>
    </row>
    <row r="10" spans="1:16" x14ac:dyDescent="0.35">
      <c r="A10" s="9" t="s">
        <v>768</v>
      </c>
      <c r="B10" s="9" t="s">
        <v>220</v>
      </c>
      <c r="C10" s="9">
        <v>382</v>
      </c>
      <c r="D10" s="9">
        <v>362</v>
      </c>
      <c r="E10" s="9">
        <v>180</v>
      </c>
      <c r="F10" s="9">
        <v>218</v>
      </c>
      <c r="G10" s="9">
        <v>335</v>
      </c>
      <c r="H10" s="9">
        <v>287</v>
      </c>
      <c r="I10" s="9">
        <v>341</v>
      </c>
      <c r="J10" s="9">
        <v>373</v>
      </c>
      <c r="K10" s="9">
        <v>357</v>
      </c>
      <c r="L10" s="9">
        <v>336</v>
      </c>
      <c r="M10" s="9">
        <v>172</v>
      </c>
      <c r="N10" s="9">
        <v>622</v>
      </c>
    </row>
    <row r="11" spans="1:16" x14ac:dyDescent="0.35">
      <c r="A11" s="9" t="s">
        <v>769</v>
      </c>
      <c r="B11" s="9" t="s">
        <v>220</v>
      </c>
      <c r="C11" s="9">
        <v>426</v>
      </c>
      <c r="D11" s="9">
        <v>490</v>
      </c>
      <c r="E11" s="9">
        <v>358</v>
      </c>
      <c r="F11" s="9">
        <v>457</v>
      </c>
      <c r="G11" s="9">
        <v>450</v>
      </c>
      <c r="H11" s="9">
        <v>511</v>
      </c>
      <c r="I11" s="9">
        <v>403</v>
      </c>
      <c r="J11" s="9">
        <v>307</v>
      </c>
      <c r="K11" s="9">
        <v>376</v>
      </c>
      <c r="L11" s="9">
        <v>287</v>
      </c>
      <c r="M11" s="9">
        <v>305</v>
      </c>
      <c r="N11" s="9">
        <v>340</v>
      </c>
    </row>
    <row r="12" spans="1:16" x14ac:dyDescent="0.35">
      <c r="A12" s="9" t="s">
        <v>770</v>
      </c>
      <c r="B12" s="9" t="s">
        <v>220</v>
      </c>
      <c r="C12" s="9">
        <v>399</v>
      </c>
      <c r="D12" s="9">
        <v>394</v>
      </c>
      <c r="E12" s="9">
        <v>261</v>
      </c>
      <c r="F12" s="9">
        <v>367</v>
      </c>
      <c r="G12" s="9">
        <v>551</v>
      </c>
      <c r="H12" s="9">
        <v>502</v>
      </c>
      <c r="I12" s="9">
        <v>192</v>
      </c>
      <c r="J12" s="9">
        <v>232</v>
      </c>
      <c r="K12" s="9">
        <v>172</v>
      </c>
      <c r="L12" s="9">
        <v>148</v>
      </c>
      <c r="M12" s="9">
        <v>191</v>
      </c>
      <c r="N12" s="9">
        <v>171</v>
      </c>
    </row>
    <row r="13" spans="1:16" x14ac:dyDescent="0.35">
      <c r="A13" s="9" t="s">
        <v>771</v>
      </c>
      <c r="B13" s="9" t="s">
        <v>220</v>
      </c>
      <c r="C13" s="9">
        <v>74</v>
      </c>
      <c r="D13" s="9">
        <v>85</v>
      </c>
      <c r="E13" s="9">
        <v>10</v>
      </c>
      <c r="F13" s="9">
        <v>26</v>
      </c>
      <c r="G13" s="9">
        <v>65</v>
      </c>
      <c r="H13" s="9">
        <v>36</v>
      </c>
      <c r="I13" s="9">
        <v>133</v>
      </c>
      <c r="J13" s="9">
        <v>178</v>
      </c>
      <c r="K13" s="9">
        <v>62</v>
      </c>
      <c r="L13" s="9">
        <v>102</v>
      </c>
      <c r="M13" s="9">
        <v>129</v>
      </c>
      <c r="N13" s="9">
        <v>170</v>
      </c>
    </row>
    <row r="14" spans="1:16" x14ac:dyDescent="0.35">
      <c r="A14" s="9" t="s">
        <v>772</v>
      </c>
      <c r="B14" s="9" t="s">
        <v>322</v>
      </c>
      <c r="C14" s="9">
        <v>51</v>
      </c>
      <c r="D14" s="9">
        <v>71</v>
      </c>
      <c r="E14" s="9">
        <v>19</v>
      </c>
      <c r="F14" s="9">
        <v>35</v>
      </c>
      <c r="G14" s="9">
        <v>56</v>
      </c>
      <c r="H14" s="9">
        <v>31</v>
      </c>
      <c r="I14" s="9">
        <v>139</v>
      </c>
      <c r="J14" s="9">
        <v>124</v>
      </c>
      <c r="K14" s="9">
        <v>101</v>
      </c>
      <c r="L14" s="9">
        <v>129</v>
      </c>
      <c r="M14" s="9">
        <v>131</v>
      </c>
      <c r="N14" s="9">
        <v>135</v>
      </c>
    </row>
    <row r="15" spans="1:16" x14ac:dyDescent="0.35">
      <c r="A15" s="9" t="s">
        <v>773</v>
      </c>
      <c r="B15" s="9" t="s">
        <v>322</v>
      </c>
      <c r="C15" s="9">
        <v>143</v>
      </c>
      <c r="D15" s="9">
        <v>144</v>
      </c>
      <c r="E15" s="9">
        <v>160</v>
      </c>
      <c r="F15" s="9">
        <v>129</v>
      </c>
      <c r="G15" s="9">
        <v>115</v>
      </c>
      <c r="H15" s="9">
        <v>121</v>
      </c>
      <c r="I15" s="9">
        <v>252</v>
      </c>
      <c r="J15" s="9">
        <v>298</v>
      </c>
      <c r="K15" s="9">
        <v>257</v>
      </c>
      <c r="L15" s="9">
        <v>292</v>
      </c>
      <c r="M15" s="9">
        <v>269</v>
      </c>
      <c r="N15" s="9">
        <v>303</v>
      </c>
    </row>
    <row r="16" spans="1:16" x14ac:dyDescent="0.35">
      <c r="A16" s="9" t="s">
        <v>774</v>
      </c>
      <c r="B16" s="9" t="s">
        <v>322</v>
      </c>
      <c r="C16" s="9">
        <v>748</v>
      </c>
      <c r="D16" s="9">
        <v>735</v>
      </c>
      <c r="E16" s="9">
        <v>1795</v>
      </c>
      <c r="F16" s="9">
        <v>2071</v>
      </c>
      <c r="G16" s="9">
        <v>1464</v>
      </c>
      <c r="H16" s="9">
        <v>1437</v>
      </c>
      <c r="I16" s="9">
        <v>287</v>
      </c>
      <c r="J16" s="9">
        <v>267</v>
      </c>
      <c r="K16" s="9">
        <v>213</v>
      </c>
      <c r="L16" s="9">
        <v>246</v>
      </c>
      <c r="M16" s="9">
        <v>260</v>
      </c>
      <c r="N16" s="9">
        <v>296</v>
      </c>
    </row>
    <row r="17" spans="1:14" x14ac:dyDescent="0.35">
      <c r="A17" s="9" t="s">
        <v>775</v>
      </c>
      <c r="B17" s="9" t="s">
        <v>322</v>
      </c>
      <c r="C17" s="9">
        <v>258</v>
      </c>
      <c r="D17" s="9">
        <v>231</v>
      </c>
      <c r="E17" s="9">
        <v>132</v>
      </c>
      <c r="F17" s="9">
        <v>165</v>
      </c>
      <c r="G17" s="9">
        <v>212</v>
      </c>
      <c r="H17" s="9">
        <v>188</v>
      </c>
      <c r="I17" s="9">
        <v>389</v>
      </c>
      <c r="J17" s="9">
        <v>424</v>
      </c>
      <c r="K17" s="9">
        <v>352</v>
      </c>
      <c r="L17" s="9">
        <v>311</v>
      </c>
      <c r="M17" s="9">
        <v>400</v>
      </c>
      <c r="N17" s="9">
        <v>458</v>
      </c>
    </row>
    <row r="18" spans="1:14" x14ac:dyDescent="0.35">
      <c r="A18" s="9" t="s">
        <v>776</v>
      </c>
      <c r="B18" s="9" t="s">
        <v>269</v>
      </c>
      <c r="C18" s="9">
        <v>401</v>
      </c>
      <c r="D18" s="9">
        <v>379</v>
      </c>
      <c r="E18" s="9">
        <v>290</v>
      </c>
      <c r="F18" s="9">
        <v>358</v>
      </c>
      <c r="G18" s="9">
        <v>250</v>
      </c>
      <c r="H18" s="9">
        <v>281</v>
      </c>
      <c r="I18" s="9">
        <v>200</v>
      </c>
      <c r="J18" s="9">
        <v>245</v>
      </c>
      <c r="K18" s="9">
        <v>176</v>
      </c>
      <c r="L18" s="9">
        <v>205</v>
      </c>
      <c r="M18" s="9">
        <v>237</v>
      </c>
      <c r="N18" s="9">
        <v>251</v>
      </c>
    </row>
    <row r="19" spans="1:14" x14ac:dyDescent="0.35">
      <c r="A19" s="9" t="s">
        <v>777</v>
      </c>
      <c r="B19" s="9" t="s">
        <v>269</v>
      </c>
      <c r="C19" s="9">
        <v>309</v>
      </c>
      <c r="D19" s="9">
        <v>244</v>
      </c>
      <c r="E19" s="9">
        <v>242</v>
      </c>
      <c r="F19" s="9">
        <v>241</v>
      </c>
      <c r="G19" s="9">
        <v>336</v>
      </c>
      <c r="H19" s="9">
        <v>270</v>
      </c>
      <c r="I19" s="9">
        <v>363</v>
      </c>
      <c r="J19" s="9">
        <v>307</v>
      </c>
      <c r="K19" s="9">
        <v>248</v>
      </c>
      <c r="L19" s="9">
        <v>273</v>
      </c>
      <c r="M19" s="9">
        <v>303</v>
      </c>
      <c r="N19" s="9">
        <v>399</v>
      </c>
    </row>
    <row r="20" spans="1:14" x14ac:dyDescent="0.35">
      <c r="A20" s="9" t="s">
        <v>778</v>
      </c>
      <c r="B20" s="9" t="s">
        <v>269</v>
      </c>
      <c r="C20" s="9">
        <v>283</v>
      </c>
      <c r="D20" s="9">
        <v>256</v>
      </c>
      <c r="E20" s="9">
        <v>148</v>
      </c>
      <c r="F20" s="9">
        <v>167</v>
      </c>
      <c r="G20" s="9">
        <v>247</v>
      </c>
      <c r="H20" s="9">
        <v>258</v>
      </c>
      <c r="I20" s="9">
        <v>238</v>
      </c>
      <c r="J20" s="9">
        <v>333</v>
      </c>
      <c r="K20" s="9">
        <v>212</v>
      </c>
      <c r="L20" s="9">
        <v>279</v>
      </c>
      <c r="M20" s="9">
        <v>255</v>
      </c>
      <c r="N20" s="9">
        <v>299</v>
      </c>
    </row>
    <row r="21" spans="1:14" x14ac:dyDescent="0.35">
      <c r="A21" s="9" t="s">
        <v>779</v>
      </c>
      <c r="B21" s="9" t="s">
        <v>269</v>
      </c>
      <c r="C21" s="9">
        <v>128</v>
      </c>
      <c r="D21" s="9">
        <v>114</v>
      </c>
      <c r="E21" s="9">
        <v>57</v>
      </c>
      <c r="F21" s="9">
        <v>70</v>
      </c>
      <c r="G21" s="9">
        <v>49</v>
      </c>
      <c r="H21" s="9">
        <v>46</v>
      </c>
      <c r="I21" s="9">
        <v>278</v>
      </c>
      <c r="J21" s="9">
        <v>315</v>
      </c>
      <c r="K21" s="9">
        <v>203</v>
      </c>
      <c r="L21" s="9">
        <v>266</v>
      </c>
      <c r="M21" s="9">
        <v>310</v>
      </c>
      <c r="N21" s="9">
        <v>311</v>
      </c>
    </row>
    <row r="22" spans="1:14" x14ac:dyDescent="0.35">
      <c r="A22" s="9" t="s">
        <v>780</v>
      </c>
      <c r="B22" s="9" t="s">
        <v>292</v>
      </c>
      <c r="C22" s="9">
        <v>49</v>
      </c>
      <c r="D22" s="9">
        <v>24</v>
      </c>
      <c r="E22" s="9">
        <v>23</v>
      </c>
      <c r="F22" s="9">
        <v>21</v>
      </c>
      <c r="G22" s="9">
        <v>19</v>
      </c>
      <c r="H22" s="9">
        <v>12</v>
      </c>
      <c r="I22" s="9">
        <v>99</v>
      </c>
      <c r="J22" s="9">
        <v>71</v>
      </c>
      <c r="K22" s="9">
        <v>206</v>
      </c>
      <c r="L22" s="9">
        <v>237</v>
      </c>
      <c r="M22" s="9">
        <v>162</v>
      </c>
      <c r="N22" s="9">
        <v>168</v>
      </c>
    </row>
    <row r="23" spans="1:14" x14ac:dyDescent="0.35">
      <c r="A23" s="9" t="s">
        <v>781</v>
      </c>
      <c r="B23" s="9" t="s">
        <v>292</v>
      </c>
      <c r="C23" s="9">
        <v>1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3</v>
      </c>
      <c r="J23" s="9">
        <v>5</v>
      </c>
      <c r="K23" s="9">
        <v>1</v>
      </c>
      <c r="L23" s="9">
        <v>5</v>
      </c>
      <c r="M23" s="9">
        <v>1</v>
      </c>
      <c r="N23" s="9">
        <v>13</v>
      </c>
    </row>
    <row r="24" spans="1:14" x14ac:dyDescent="0.35">
      <c r="A24" s="9" t="s">
        <v>782</v>
      </c>
      <c r="B24" s="9" t="s">
        <v>292</v>
      </c>
      <c r="C24" s="9">
        <v>0</v>
      </c>
      <c r="D24" s="9">
        <v>3</v>
      </c>
      <c r="E24" s="9">
        <v>0</v>
      </c>
      <c r="F24" s="9">
        <v>0</v>
      </c>
      <c r="G24" s="9">
        <v>0</v>
      </c>
      <c r="H24" s="9">
        <v>0</v>
      </c>
      <c r="I24" s="9">
        <v>53</v>
      </c>
      <c r="J24" s="9">
        <v>30</v>
      </c>
      <c r="K24" s="9">
        <v>18</v>
      </c>
      <c r="L24" s="9">
        <v>16</v>
      </c>
      <c r="M24" s="9">
        <v>13</v>
      </c>
      <c r="N24" s="9">
        <v>31</v>
      </c>
    </row>
    <row r="25" spans="1:14" x14ac:dyDescent="0.35">
      <c r="A25" s="9" t="s">
        <v>783</v>
      </c>
      <c r="B25" s="9" t="s">
        <v>292</v>
      </c>
      <c r="C25" s="9">
        <v>7</v>
      </c>
      <c r="D25" s="9">
        <v>7</v>
      </c>
      <c r="E25" s="9">
        <v>4</v>
      </c>
      <c r="F25" s="9">
        <v>6</v>
      </c>
      <c r="G25" s="9">
        <v>1</v>
      </c>
      <c r="H25" s="9">
        <v>8</v>
      </c>
      <c r="I25" s="9">
        <v>14</v>
      </c>
      <c r="J25" s="9">
        <v>23</v>
      </c>
      <c r="K25" s="9">
        <v>11</v>
      </c>
      <c r="L25" s="9">
        <v>9</v>
      </c>
      <c r="M25" s="9">
        <v>5</v>
      </c>
      <c r="N25" s="9">
        <v>18</v>
      </c>
    </row>
    <row r="26" spans="1:14" x14ac:dyDescent="0.35">
      <c r="A26" s="9" t="s">
        <v>784</v>
      </c>
      <c r="B26" s="9" t="s">
        <v>644</v>
      </c>
      <c r="C26" s="9">
        <v>669</v>
      </c>
      <c r="D26" s="9">
        <v>667</v>
      </c>
      <c r="E26" s="9">
        <v>287</v>
      </c>
      <c r="F26" s="9">
        <v>437</v>
      </c>
      <c r="G26" s="9">
        <v>624</v>
      </c>
      <c r="H26" s="9">
        <v>569</v>
      </c>
      <c r="I26" s="9">
        <v>719</v>
      </c>
      <c r="J26" s="9">
        <v>810</v>
      </c>
      <c r="K26" s="9">
        <v>1229</v>
      </c>
      <c r="L26" s="9">
        <v>1359</v>
      </c>
      <c r="M26" s="9">
        <v>1517</v>
      </c>
      <c r="N26" s="9">
        <v>2606</v>
      </c>
    </row>
    <row r="27" spans="1:14" x14ac:dyDescent="0.35">
      <c r="A27" s="9" t="s">
        <v>785</v>
      </c>
      <c r="B27" s="9" t="s">
        <v>644</v>
      </c>
      <c r="C27" s="9">
        <v>1098</v>
      </c>
      <c r="D27" s="9">
        <v>1023</v>
      </c>
      <c r="E27" s="9">
        <v>647</v>
      </c>
      <c r="F27" s="9">
        <v>820</v>
      </c>
      <c r="G27" s="9">
        <v>1274</v>
      </c>
      <c r="H27" s="9">
        <v>1268</v>
      </c>
      <c r="I27" s="9">
        <v>515</v>
      </c>
      <c r="J27" s="9">
        <v>538</v>
      </c>
      <c r="K27" s="9">
        <v>369</v>
      </c>
      <c r="L27" s="9">
        <v>360</v>
      </c>
      <c r="M27" s="9">
        <v>354</v>
      </c>
      <c r="N27" s="9">
        <v>395</v>
      </c>
    </row>
    <row r="28" spans="1:14" x14ac:dyDescent="0.35">
      <c r="A28" s="9" t="s">
        <v>786</v>
      </c>
      <c r="B28" s="9" t="s">
        <v>644</v>
      </c>
      <c r="C28" s="9">
        <v>886</v>
      </c>
      <c r="D28" s="9">
        <v>915</v>
      </c>
      <c r="E28" s="9">
        <v>443</v>
      </c>
      <c r="F28" s="9">
        <v>472</v>
      </c>
      <c r="G28" s="9">
        <v>591</v>
      </c>
      <c r="H28" s="9">
        <v>592</v>
      </c>
      <c r="I28" s="9">
        <v>449</v>
      </c>
      <c r="J28" s="9">
        <v>525</v>
      </c>
      <c r="K28" s="9">
        <v>314</v>
      </c>
      <c r="L28" s="9">
        <v>372</v>
      </c>
      <c r="M28" s="9">
        <v>413</v>
      </c>
      <c r="N28" s="9">
        <v>419</v>
      </c>
    </row>
    <row r="29" spans="1:14" x14ac:dyDescent="0.35">
      <c r="A29" s="9" t="s">
        <v>787</v>
      </c>
      <c r="B29" s="9" t="s">
        <v>644</v>
      </c>
      <c r="C29" s="9">
        <v>4266</v>
      </c>
      <c r="D29" s="9">
        <v>4202</v>
      </c>
      <c r="E29" s="9">
        <v>3011</v>
      </c>
      <c r="F29" s="9">
        <v>3630</v>
      </c>
      <c r="G29" s="9">
        <v>4062</v>
      </c>
      <c r="H29" s="9">
        <v>4350</v>
      </c>
      <c r="I29" s="9">
        <v>465</v>
      </c>
      <c r="J29" s="9">
        <v>458</v>
      </c>
      <c r="K29" s="9">
        <v>441</v>
      </c>
      <c r="L29" s="9">
        <v>478</v>
      </c>
      <c r="M29" s="9">
        <v>578</v>
      </c>
      <c r="N29" s="9">
        <v>548</v>
      </c>
    </row>
    <row r="30" spans="1:14" x14ac:dyDescent="0.35">
      <c r="A30" s="9" t="s">
        <v>788</v>
      </c>
      <c r="B30" s="9" t="s">
        <v>184</v>
      </c>
      <c r="C30" s="9">
        <v>42</v>
      </c>
      <c r="D30" s="9">
        <v>38</v>
      </c>
      <c r="E30" s="9">
        <v>41</v>
      </c>
      <c r="F30" s="9">
        <v>49</v>
      </c>
      <c r="G30" s="9">
        <v>67</v>
      </c>
      <c r="H30" s="9">
        <v>32</v>
      </c>
      <c r="I30" s="9">
        <v>193</v>
      </c>
      <c r="J30" s="9">
        <v>182</v>
      </c>
      <c r="K30" s="9">
        <v>131</v>
      </c>
      <c r="L30" s="9">
        <v>117</v>
      </c>
      <c r="M30" s="9">
        <v>167</v>
      </c>
      <c r="N30" s="9">
        <v>185</v>
      </c>
    </row>
    <row r="31" spans="1:14" x14ac:dyDescent="0.35">
      <c r="A31" s="9" t="s">
        <v>789</v>
      </c>
      <c r="B31" s="9" t="s">
        <v>184</v>
      </c>
      <c r="C31" s="9">
        <v>66</v>
      </c>
      <c r="D31" s="9">
        <v>72</v>
      </c>
      <c r="E31" s="9">
        <v>52</v>
      </c>
      <c r="F31" s="9">
        <v>89</v>
      </c>
      <c r="G31" s="9">
        <v>93</v>
      </c>
      <c r="H31" s="9">
        <v>100</v>
      </c>
      <c r="I31" s="9">
        <v>257</v>
      </c>
      <c r="J31" s="9">
        <v>229</v>
      </c>
      <c r="K31" s="9">
        <v>147</v>
      </c>
      <c r="L31" s="9">
        <v>220</v>
      </c>
      <c r="M31" s="9">
        <v>213</v>
      </c>
      <c r="N31" s="9">
        <v>228</v>
      </c>
    </row>
    <row r="32" spans="1:14" x14ac:dyDescent="0.35">
      <c r="A32" s="9" t="s">
        <v>790</v>
      </c>
      <c r="B32" s="9" t="s">
        <v>184</v>
      </c>
      <c r="C32" s="9">
        <v>13</v>
      </c>
      <c r="D32" s="9">
        <v>26</v>
      </c>
      <c r="E32" s="9">
        <v>23</v>
      </c>
      <c r="F32" s="9">
        <v>5</v>
      </c>
      <c r="G32" s="9">
        <v>6</v>
      </c>
      <c r="H32" s="9">
        <v>15</v>
      </c>
      <c r="I32" s="9">
        <v>118</v>
      </c>
      <c r="J32" s="9">
        <v>97</v>
      </c>
      <c r="K32" s="9">
        <v>102</v>
      </c>
      <c r="L32" s="9">
        <v>82</v>
      </c>
      <c r="M32" s="9">
        <v>73</v>
      </c>
      <c r="N32" s="9">
        <v>110</v>
      </c>
    </row>
    <row r="33" spans="1:14" x14ac:dyDescent="0.35">
      <c r="A33" s="9" t="s">
        <v>791</v>
      </c>
      <c r="B33" s="9" t="s">
        <v>184</v>
      </c>
      <c r="C33" s="9">
        <v>322</v>
      </c>
      <c r="D33" s="9">
        <v>328</v>
      </c>
      <c r="E33" s="9">
        <v>389</v>
      </c>
      <c r="F33" s="9">
        <v>448</v>
      </c>
      <c r="G33" s="9">
        <v>480</v>
      </c>
      <c r="H33" s="9">
        <v>544</v>
      </c>
      <c r="I33" s="9">
        <v>175</v>
      </c>
      <c r="J33" s="9">
        <v>238</v>
      </c>
      <c r="K33" s="9">
        <v>230</v>
      </c>
      <c r="L33" s="9">
        <v>215</v>
      </c>
      <c r="M33" s="9">
        <v>187</v>
      </c>
      <c r="N33" s="9">
        <v>259</v>
      </c>
    </row>
    <row r="34" spans="1:14" x14ac:dyDescent="0.35">
      <c r="A34" s="9" t="s">
        <v>792</v>
      </c>
      <c r="B34" s="9" t="s">
        <v>529</v>
      </c>
      <c r="C34" s="9">
        <v>1352</v>
      </c>
      <c r="D34" s="9">
        <v>1469</v>
      </c>
      <c r="E34" s="9">
        <v>674</v>
      </c>
      <c r="F34" s="9">
        <v>778</v>
      </c>
      <c r="G34" s="9">
        <v>928</v>
      </c>
      <c r="H34" s="9">
        <v>890</v>
      </c>
      <c r="I34" s="9">
        <v>408</v>
      </c>
      <c r="J34" s="9">
        <v>482</v>
      </c>
      <c r="K34" s="9">
        <v>319</v>
      </c>
      <c r="L34" s="9">
        <v>373</v>
      </c>
      <c r="M34" s="9">
        <v>394</v>
      </c>
      <c r="N34" s="9">
        <v>398</v>
      </c>
    </row>
    <row r="35" spans="1:14" x14ac:dyDescent="0.35">
      <c r="A35" s="9" t="s">
        <v>793</v>
      </c>
      <c r="B35" s="9" t="s">
        <v>529</v>
      </c>
      <c r="C35" s="9">
        <v>110</v>
      </c>
      <c r="D35" s="9">
        <v>133</v>
      </c>
      <c r="E35" s="9">
        <v>71</v>
      </c>
      <c r="F35" s="9">
        <v>59</v>
      </c>
      <c r="G35" s="9">
        <v>80</v>
      </c>
      <c r="H35" s="9">
        <v>50</v>
      </c>
      <c r="I35" s="9">
        <v>200</v>
      </c>
      <c r="J35" s="9">
        <v>198</v>
      </c>
      <c r="K35" s="9">
        <v>170</v>
      </c>
      <c r="L35" s="9">
        <v>166</v>
      </c>
      <c r="M35" s="9">
        <v>157</v>
      </c>
      <c r="N35" s="9">
        <v>192</v>
      </c>
    </row>
    <row r="36" spans="1:14" x14ac:dyDescent="0.35">
      <c r="A36" s="9" t="s">
        <v>794</v>
      </c>
      <c r="B36" s="9" t="s">
        <v>529</v>
      </c>
      <c r="C36" s="9">
        <v>119</v>
      </c>
      <c r="D36" s="9">
        <v>103</v>
      </c>
      <c r="E36" s="9">
        <v>51</v>
      </c>
      <c r="F36" s="9">
        <v>67</v>
      </c>
      <c r="G36" s="9">
        <v>70</v>
      </c>
      <c r="H36" s="9">
        <v>79</v>
      </c>
      <c r="I36" s="9">
        <v>397</v>
      </c>
      <c r="J36" s="9">
        <v>416</v>
      </c>
      <c r="K36" s="9">
        <v>2274</v>
      </c>
      <c r="L36" s="9">
        <v>1513</v>
      </c>
      <c r="M36" s="9">
        <v>2031</v>
      </c>
      <c r="N36" s="9">
        <v>3344</v>
      </c>
    </row>
    <row r="37" spans="1:14" x14ac:dyDescent="0.35">
      <c r="A37" s="9" t="s">
        <v>795</v>
      </c>
      <c r="B37" s="9" t="s">
        <v>529</v>
      </c>
      <c r="C37" s="9">
        <v>164</v>
      </c>
      <c r="D37" s="9">
        <v>160</v>
      </c>
      <c r="E37" s="9">
        <v>49</v>
      </c>
      <c r="F37" s="9">
        <v>51</v>
      </c>
      <c r="G37" s="9">
        <v>79</v>
      </c>
      <c r="H37" s="9">
        <v>54</v>
      </c>
      <c r="I37" s="9">
        <v>361</v>
      </c>
      <c r="J37" s="9">
        <v>360</v>
      </c>
      <c r="K37" s="9">
        <v>297</v>
      </c>
      <c r="L37" s="9">
        <v>256</v>
      </c>
      <c r="M37" s="9">
        <v>382</v>
      </c>
      <c r="N37" s="9">
        <v>334</v>
      </c>
    </row>
    <row r="38" spans="1:14" x14ac:dyDescent="0.35">
      <c r="A38" s="9" t="s">
        <v>796</v>
      </c>
      <c r="B38" s="9" t="s">
        <v>294</v>
      </c>
      <c r="C38" s="9">
        <v>9</v>
      </c>
      <c r="D38" s="9">
        <v>3</v>
      </c>
      <c r="E38" s="9">
        <v>0</v>
      </c>
      <c r="F38" s="9">
        <v>0</v>
      </c>
      <c r="G38" s="9">
        <v>3</v>
      </c>
      <c r="H38" s="9">
        <v>9</v>
      </c>
      <c r="I38" s="9">
        <v>80</v>
      </c>
      <c r="J38" s="9">
        <v>63</v>
      </c>
      <c r="K38" s="9">
        <v>35</v>
      </c>
      <c r="L38" s="9">
        <v>48</v>
      </c>
      <c r="M38" s="9">
        <v>44</v>
      </c>
      <c r="N38" s="9">
        <v>52</v>
      </c>
    </row>
    <row r="39" spans="1:14" x14ac:dyDescent="0.35">
      <c r="A39" s="9" t="s">
        <v>797</v>
      </c>
      <c r="B39" s="9" t="s">
        <v>294</v>
      </c>
      <c r="C39" s="9">
        <v>96</v>
      </c>
      <c r="D39" s="9">
        <v>97</v>
      </c>
      <c r="E39" s="9">
        <v>164</v>
      </c>
      <c r="F39" s="9">
        <v>206</v>
      </c>
      <c r="G39" s="9">
        <v>102</v>
      </c>
      <c r="H39" s="9">
        <v>128</v>
      </c>
      <c r="I39" s="9">
        <v>141</v>
      </c>
      <c r="J39" s="9">
        <v>115</v>
      </c>
      <c r="K39" s="9">
        <v>106</v>
      </c>
      <c r="L39" s="9">
        <v>105</v>
      </c>
      <c r="M39" s="9">
        <v>116</v>
      </c>
      <c r="N39" s="9">
        <v>115</v>
      </c>
    </row>
    <row r="40" spans="1:14" x14ac:dyDescent="0.35">
      <c r="A40" s="9" t="s">
        <v>798</v>
      </c>
      <c r="B40" s="9" t="s">
        <v>294</v>
      </c>
      <c r="C40" s="9">
        <v>90</v>
      </c>
      <c r="D40" s="9">
        <v>90</v>
      </c>
      <c r="E40" s="9">
        <v>38</v>
      </c>
      <c r="F40" s="9">
        <v>75</v>
      </c>
      <c r="G40" s="9">
        <v>62</v>
      </c>
      <c r="H40" s="9">
        <v>50</v>
      </c>
      <c r="I40" s="9">
        <v>222</v>
      </c>
      <c r="J40" s="9">
        <v>258</v>
      </c>
      <c r="K40" s="9">
        <v>330</v>
      </c>
      <c r="L40" s="9">
        <v>351</v>
      </c>
      <c r="M40" s="9">
        <v>346</v>
      </c>
      <c r="N40" s="9">
        <v>461</v>
      </c>
    </row>
    <row r="41" spans="1:14" x14ac:dyDescent="0.35">
      <c r="A41" s="9" t="s">
        <v>799</v>
      </c>
      <c r="B41" s="9" t="s">
        <v>294</v>
      </c>
      <c r="C41" s="9">
        <v>77</v>
      </c>
      <c r="D41" s="9">
        <v>81</v>
      </c>
      <c r="E41" s="9">
        <v>48</v>
      </c>
      <c r="F41" s="9">
        <v>69</v>
      </c>
      <c r="G41" s="9">
        <v>110</v>
      </c>
      <c r="H41" s="9">
        <v>101</v>
      </c>
      <c r="I41" s="9">
        <v>157</v>
      </c>
      <c r="J41" s="9">
        <v>191</v>
      </c>
      <c r="K41" s="9">
        <v>178</v>
      </c>
      <c r="L41" s="9">
        <v>115</v>
      </c>
      <c r="M41" s="9">
        <v>151</v>
      </c>
      <c r="N41" s="9">
        <v>128</v>
      </c>
    </row>
    <row r="42" spans="1:14" x14ac:dyDescent="0.35">
      <c r="A42" s="9" t="s">
        <v>800</v>
      </c>
      <c r="B42" s="9" t="s">
        <v>569</v>
      </c>
      <c r="C42" s="9">
        <v>93</v>
      </c>
      <c r="D42" s="9">
        <v>134</v>
      </c>
      <c r="E42" s="9">
        <v>22</v>
      </c>
      <c r="F42" s="9">
        <v>30</v>
      </c>
      <c r="G42" s="9">
        <v>53</v>
      </c>
      <c r="H42" s="9">
        <v>46</v>
      </c>
      <c r="I42" s="9">
        <v>212</v>
      </c>
      <c r="J42" s="9">
        <v>266</v>
      </c>
      <c r="K42" s="9">
        <v>172</v>
      </c>
      <c r="L42" s="9">
        <v>247</v>
      </c>
      <c r="M42" s="9">
        <v>244</v>
      </c>
      <c r="N42" s="9">
        <v>260</v>
      </c>
    </row>
    <row r="43" spans="1:14" x14ac:dyDescent="0.35">
      <c r="A43" s="9" t="s">
        <v>801</v>
      </c>
      <c r="B43" s="9" t="s">
        <v>569</v>
      </c>
      <c r="C43" s="9">
        <v>165</v>
      </c>
      <c r="D43" s="9">
        <v>156</v>
      </c>
      <c r="E43" s="9">
        <v>107</v>
      </c>
      <c r="F43" s="9">
        <v>75</v>
      </c>
      <c r="G43" s="9">
        <v>102</v>
      </c>
      <c r="H43" s="9">
        <v>98</v>
      </c>
      <c r="I43" s="9">
        <v>156</v>
      </c>
      <c r="J43" s="9">
        <v>145</v>
      </c>
      <c r="K43" s="9">
        <v>111</v>
      </c>
      <c r="L43" s="9">
        <v>145</v>
      </c>
      <c r="M43" s="9">
        <v>133</v>
      </c>
      <c r="N43" s="9">
        <v>153</v>
      </c>
    </row>
    <row r="44" spans="1:14" x14ac:dyDescent="0.35">
      <c r="A44" s="9" t="s">
        <v>802</v>
      </c>
      <c r="B44" s="9" t="s">
        <v>569</v>
      </c>
      <c r="C44" s="9">
        <v>28</v>
      </c>
      <c r="D44" s="9">
        <v>18</v>
      </c>
      <c r="E44" s="9">
        <v>2</v>
      </c>
      <c r="F44" s="9">
        <v>19</v>
      </c>
      <c r="G44" s="9">
        <v>9</v>
      </c>
      <c r="H44" s="9">
        <v>14</v>
      </c>
      <c r="I44" s="9">
        <v>143</v>
      </c>
      <c r="J44" s="9">
        <v>170</v>
      </c>
      <c r="K44" s="9">
        <v>119</v>
      </c>
      <c r="L44" s="9">
        <v>109</v>
      </c>
      <c r="M44" s="9">
        <v>175</v>
      </c>
      <c r="N44" s="9">
        <v>312</v>
      </c>
    </row>
    <row r="45" spans="1:14" x14ac:dyDescent="0.35">
      <c r="A45" s="9" t="s">
        <v>803</v>
      </c>
      <c r="B45" s="9" t="s">
        <v>569</v>
      </c>
      <c r="C45" s="9">
        <v>110</v>
      </c>
      <c r="D45" s="9">
        <v>123</v>
      </c>
      <c r="E45" s="9">
        <v>32</v>
      </c>
      <c r="F45" s="9">
        <v>68</v>
      </c>
      <c r="G45" s="9">
        <v>56</v>
      </c>
      <c r="H45" s="9">
        <v>67</v>
      </c>
      <c r="I45" s="9">
        <v>150</v>
      </c>
      <c r="J45" s="9">
        <v>113</v>
      </c>
      <c r="K45" s="9">
        <v>114</v>
      </c>
      <c r="L45" s="9">
        <v>70</v>
      </c>
      <c r="M45" s="9">
        <v>97</v>
      </c>
      <c r="N45" s="9">
        <v>132</v>
      </c>
    </row>
    <row r="46" spans="1:14" x14ac:dyDescent="0.35">
      <c r="A46" s="9" t="s">
        <v>804</v>
      </c>
      <c r="B46" s="9" t="s">
        <v>498</v>
      </c>
      <c r="C46" s="9">
        <v>535</v>
      </c>
      <c r="D46" s="9">
        <v>547</v>
      </c>
      <c r="E46" s="9">
        <v>566</v>
      </c>
      <c r="F46" s="9">
        <v>672</v>
      </c>
      <c r="G46" s="9">
        <v>494</v>
      </c>
      <c r="H46" s="9">
        <v>491</v>
      </c>
      <c r="I46" s="9">
        <v>271</v>
      </c>
      <c r="J46" s="9">
        <v>355</v>
      </c>
      <c r="K46" s="9">
        <v>261</v>
      </c>
      <c r="L46" s="9">
        <v>234</v>
      </c>
      <c r="M46" s="9">
        <v>296</v>
      </c>
      <c r="N46" s="9">
        <v>346</v>
      </c>
    </row>
    <row r="47" spans="1:14" x14ac:dyDescent="0.35">
      <c r="A47" s="9" t="s">
        <v>805</v>
      </c>
      <c r="B47" s="9" t="s">
        <v>498</v>
      </c>
      <c r="C47" s="9">
        <v>215</v>
      </c>
      <c r="D47" s="9">
        <v>234</v>
      </c>
      <c r="E47" s="9">
        <v>91</v>
      </c>
      <c r="F47" s="9">
        <v>96</v>
      </c>
      <c r="G47" s="9">
        <v>143</v>
      </c>
      <c r="H47" s="9">
        <v>128</v>
      </c>
      <c r="I47" s="9">
        <v>140</v>
      </c>
      <c r="J47" s="9">
        <v>141</v>
      </c>
      <c r="K47" s="9">
        <v>101</v>
      </c>
      <c r="L47" s="9">
        <v>164</v>
      </c>
      <c r="M47" s="9">
        <v>126</v>
      </c>
      <c r="N47" s="9">
        <v>120</v>
      </c>
    </row>
    <row r="48" spans="1:14" x14ac:dyDescent="0.35">
      <c r="A48" s="9" t="s">
        <v>806</v>
      </c>
      <c r="B48" s="9" t="s">
        <v>498</v>
      </c>
      <c r="C48" s="9">
        <v>40</v>
      </c>
      <c r="D48" s="9">
        <v>50</v>
      </c>
      <c r="E48" s="9">
        <v>5</v>
      </c>
      <c r="F48" s="9">
        <v>22</v>
      </c>
      <c r="G48" s="9">
        <v>22</v>
      </c>
      <c r="H48" s="9">
        <v>19</v>
      </c>
      <c r="I48" s="9">
        <v>220</v>
      </c>
      <c r="J48" s="9">
        <v>250</v>
      </c>
      <c r="K48" s="9">
        <v>248</v>
      </c>
      <c r="L48" s="9">
        <v>236</v>
      </c>
      <c r="M48" s="9">
        <v>179</v>
      </c>
      <c r="N48" s="9">
        <v>249</v>
      </c>
    </row>
    <row r="49" spans="1:14" x14ac:dyDescent="0.35">
      <c r="A49" s="9" t="s">
        <v>807</v>
      </c>
      <c r="B49" s="9" t="s">
        <v>498</v>
      </c>
      <c r="C49" s="9">
        <v>96</v>
      </c>
      <c r="D49" s="9">
        <v>105</v>
      </c>
      <c r="E49" s="9">
        <v>38</v>
      </c>
      <c r="F49" s="9">
        <v>40</v>
      </c>
      <c r="G49" s="9">
        <v>39</v>
      </c>
      <c r="H49" s="9">
        <v>67</v>
      </c>
      <c r="I49" s="9">
        <v>371</v>
      </c>
      <c r="J49" s="9">
        <v>377</v>
      </c>
      <c r="K49" s="9">
        <v>341</v>
      </c>
      <c r="L49" s="9">
        <v>346</v>
      </c>
      <c r="M49" s="9">
        <v>355</v>
      </c>
      <c r="N49" s="9">
        <v>396</v>
      </c>
    </row>
    <row r="50" spans="1:14" x14ac:dyDescent="0.35">
      <c r="A50" s="9" t="s">
        <v>808</v>
      </c>
      <c r="B50" s="9" t="s">
        <v>3</v>
      </c>
      <c r="C50" s="9">
        <v>524</v>
      </c>
      <c r="D50" s="9">
        <v>667</v>
      </c>
      <c r="E50" s="9">
        <v>347</v>
      </c>
      <c r="F50" s="9">
        <v>414</v>
      </c>
      <c r="G50" s="9">
        <v>331</v>
      </c>
      <c r="H50" s="9">
        <v>346</v>
      </c>
      <c r="I50" s="9">
        <v>439</v>
      </c>
      <c r="J50" s="9">
        <v>436</v>
      </c>
      <c r="K50" s="9">
        <v>340</v>
      </c>
      <c r="L50" s="9">
        <v>391</v>
      </c>
      <c r="M50" s="9">
        <v>334</v>
      </c>
      <c r="N50" s="9">
        <v>389</v>
      </c>
    </row>
    <row r="51" spans="1:14" x14ac:dyDescent="0.35">
      <c r="A51" s="9" t="s">
        <v>809</v>
      </c>
      <c r="B51" s="9" t="s">
        <v>3</v>
      </c>
      <c r="C51" s="9">
        <v>566</v>
      </c>
      <c r="D51" s="9">
        <v>591</v>
      </c>
      <c r="E51" s="9">
        <v>375</v>
      </c>
      <c r="F51" s="9">
        <v>429</v>
      </c>
      <c r="G51" s="9">
        <v>492</v>
      </c>
      <c r="H51" s="9">
        <v>505</v>
      </c>
      <c r="I51" s="9">
        <v>293</v>
      </c>
      <c r="J51" s="9">
        <v>436</v>
      </c>
      <c r="K51" s="9">
        <v>305</v>
      </c>
      <c r="L51" s="9">
        <v>316</v>
      </c>
      <c r="M51" s="9">
        <v>308</v>
      </c>
      <c r="N51" s="9">
        <v>302</v>
      </c>
    </row>
    <row r="52" spans="1:14" x14ac:dyDescent="0.35">
      <c r="A52" s="9" t="s">
        <v>810</v>
      </c>
      <c r="B52" s="9" t="s">
        <v>3</v>
      </c>
      <c r="C52" s="9">
        <v>507</v>
      </c>
      <c r="D52" s="9">
        <v>526</v>
      </c>
      <c r="E52" s="9">
        <v>176</v>
      </c>
      <c r="F52" s="9">
        <v>200</v>
      </c>
      <c r="G52" s="9">
        <v>293</v>
      </c>
      <c r="H52" s="9">
        <v>357</v>
      </c>
      <c r="I52" s="9">
        <v>371</v>
      </c>
      <c r="J52" s="9">
        <v>504</v>
      </c>
      <c r="K52" s="9">
        <v>334</v>
      </c>
      <c r="L52" s="9">
        <v>335</v>
      </c>
      <c r="M52" s="9">
        <v>321</v>
      </c>
      <c r="N52" s="9">
        <v>427</v>
      </c>
    </row>
    <row r="53" spans="1:14" x14ac:dyDescent="0.35">
      <c r="A53" s="9" t="s">
        <v>811</v>
      </c>
      <c r="B53" s="9" t="s">
        <v>3</v>
      </c>
      <c r="C53" s="9">
        <v>560</v>
      </c>
      <c r="D53" s="9">
        <v>483</v>
      </c>
      <c r="E53" s="9">
        <v>297</v>
      </c>
      <c r="F53" s="9">
        <v>324</v>
      </c>
      <c r="G53" s="9">
        <v>321</v>
      </c>
      <c r="H53" s="9">
        <v>264</v>
      </c>
      <c r="I53" s="9">
        <v>153</v>
      </c>
      <c r="J53" s="9">
        <v>210</v>
      </c>
      <c r="K53" s="9">
        <v>150</v>
      </c>
      <c r="L53" s="9">
        <v>146</v>
      </c>
      <c r="M53" s="9">
        <v>161</v>
      </c>
      <c r="N53" s="9">
        <v>178</v>
      </c>
    </row>
    <row r="54" spans="1:14" x14ac:dyDescent="0.35">
      <c r="A54" s="9" t="s">
        <v>812</v>
      </c>
      <c r="B54" s="9" t="s">
        <v>88</v>
      </c>
      <c r="C54" s="9">
        <v>186</v>
      </c>
      <c r="D54" s="9">
        <v>176</v>
      </c>
      <c r="E54" s="9">
        <v>161</v>
      </c>
      <c r="F54" s="9">
        <v>220</v>
      </c>
      <c r="G54" s="9">
        <v>175</v>
      </c>
      <c r="H54" s="9">
        <v>170</v>
      </c>
      <c r="I54" s="9">
        <v>239</v>
      </c>
      <c r="J54" s="9">
        <v>233</v>
      </c>
      <c r="K54" s="9">
        <v>196</v>
      </c>
      <c r="L54" s="9">
        <v>251</v>
      </c>
      <c r="M54" s="9">
        <v>427</v>
      </c>
      <c r="N54" s="9">
        <v>203</v>
      </c>
    </row>
    <row r="55" spans="1:14" x14ac:dyDescent="0.35">
      <c r="A55" s="9" t="s">
        <v>813</v>
      </c>
      <c r="B55" s="9" t="s">
        <v>88</v>
      </c>
      <c r="C55" s="9">
        <v>206</v>
      </c>
      <c r="D55" s="9">
        <v>201</v>
      </c>
      <c r="E55" s="9">
        <v>107</v>
      </c>
      <c r="F55" s="9">
        <v>116</v>
      </c>
      <c r="G55" s="9">
        <v>110</v>
      </c>
      <c r="H55" s="9">
        <v>113</v>
      </c>
      <c r="I55" s="9">
        <v>241</v>
      </c>
      <c r="J55" s="9">
        <v>288</v>
      </c>
      <c r="K55" s="9">
        <v>209</v>
      </c>
      <c r="L55" s="9">
        <v>263</v>
      </c>
      <c r="M55" s="9">
        <v>278</v>
      </c>
      <c r="N55" s="9">
        <v>284</v>
      </c>
    </row>
    <row r="56" spans="1:14" x14ac:dyDescent="0.35">
      <c r="A56" s="9" t="s">
        <v>814</v>
      </c>
      <c r="B56" s="9" t="s">
        <v>88</v>
      </c>
      <c r="C56" s="9">
        <v>153</v>
      </c>
      <c r="D56" s="9">
        <v>161</v>
      </c>
      <c r="E56" s="9">
        <v>131</v>
      </c>
      <c r="F56" s="9">
        <v>122</v>
      </c>
      <c r="G56" s="9">
        <v>125</v>
      </c>
      <c r="H56" s="9">
        <v>147</v>
      </c>
      <c r="I56" s="9">
        <v>303</v>
      </c>
      <c r="J56" s="9">
        <v>330</v>
      </c>
      <c r="K56" s="9">
        <v>286</v>
      </c>
      <c r="L56" s="9">
        <v>261</v>
      </c>
      <c r="M56" s="9">
        <v>257</v>
      </c>
      <c r="N56" s="9">
        <v>284</v>
      </c>
    </row>
    <row r="57" spans="1:14" x14ac:dyDescent="0.35">
      <c r="A57" s="9" t="s">
        <v>815</v>
      </c>
      <c r="B57" s="9" t="s">
        <v>88</v>
      </c>
      <c r="C57" s="9">
        <v>260</v>
      </c>
      <c r="D57" s="9">
        <v>233</v>
      </c>
      <c r="E57" s="9">
        <v>148</v>
      </c>
      <c r="F57" s="9">
        <v>174</v>
      </c>
      <c r="G57" s="9">
        <v>214</v>
      </c>
      <c r="H57" s="9">
        <v>183</v>
      </c>
      <c r="I57" s="9">
        <v>257</v>
      </c>
      <c r="J57" s="9">
        <v>289</v>
      </c>
      <c r="K57" s="9">
        <v>188</v>
      </c>
      <c r="L57" s="9">
        <v>205</v>
      </c>
      <c r="M57" s="9">
        <v>187</v>
      </c>
      <c r="N57" s="9">
        <v>237</v>
      </c>
    </row>
    <row r="58" spans="1:14" x14ac:dyDescent="0.35">
      <c r="A58" s="9" t="s">
        <v>816</v>
      </c>
      <c r="B58" s="9" t="s">
        <v>561</v>
      </c>
      <c r="C58" s="9">
        <v>346</v>
      </c>
      <c r="D58" s="9">
        <v>281</v>
      </c>
      <c r="E58" s="9">
        <v>154</v>
      </c>
      <c r="F58" s="9">
        <v>169</v>
      </c>
      <c r="G58" s="9">
        <v>358</v>
      </c>
      <c r="H58" s="9">
        <v>285</v>
      </c>
      <c r="I58" s="9">
        <v>157</v>
      </c>
      <c r="J58" s="9">
        <v>159</v>
      </c>
      <c r="K58" s="9">
        <v>95</v>
      </c>
      <c r="L58" s="9">
        <v>134</v>
      </c>
      <c r="M58" s="9">
        <v>132</v>
      </c>
      <c r="N58" s="9">
        <v>164</v>
      </c>
    </row>
    <row r="59" spans="1:14" x14ac:dyDescent="0.35">
      <c r="A59" s="9" t="s">
        <v>817</v>
      </c>
      <c r="B59" s="9" t="s">
        <v>561</v>
      </c>
      <c r="C59" s="9">
        <v>111</v>
      </c>
      <c r="D59" s="9">
        <v>125</v>
      </c>
      <c r="E59" s="9">
        <v>35</v>
      </c>
      <c r="F59" s="9">
        <v>48</v>
      </c>
      <c r="G59" s="9">
        <v>73</v>
      </c>
      <c r="H59" s="9">
        <v>95</v>
      </c>
      <c r="I59" s="9">
        <v>213</v>
      </c>
      <c r="J59" s="9">
        <v>194</v>
      </c>
      <c r="K59" s="9">
        <v>135</v>
      </c>
      <c r="L59" s="9">
        <v>156</v>
      </c>
      <c r="M59" s="9">
        <v>181</v>
      </c>
      <c r="N59" s="9">
        <v>220</v>
      </c>
    </row>
    <row r="60" spans="1:14" x14ac:dyDescent="0.35">
      <c r="A60" s="9" t="s">
        <v>818</v>
      </c>
      <c r="B60" s="9" t="s">
        <v>561</v>
      </c>
      <c r="C60" s="9">
        <v>512</v>
      </c>
      <c r="D60" s="9">
        <v>511</v>
      </c>
      <c r="E60" s="9">
        <v>178</v>
      </c>
      <c r="F60" s="9">
        <v>237</v>
      </c>
      <c r="G60" s="9">
        <v>357</v>
      </c>
      <c r="H60" s="9">
        <v>390</v>
      </c>
      <c r="I60" s="9">
        <v>550</v>
      </c>
      <c r="J60" s="9">
        <v>563</v>
      </c>
      <c r="K60" s="9">
        <v>480</v>
      </c>
      <c r="L60" s="9">
        <v>518</v>
      </c>
      <c r="M60" s="9">
        <v>418</v>
      </c>
      <c r="N60" s="9">
        <v>603</v>
      </c>
    </row>
    <row r="61" spans="1:14" x14ac:dyDescent="0.35">
      <c r="A61" s="9" t="s">
        <v>819</v>
      </c>
      <c r="B61" s="9" t="s">
        <v>561</v>
      </c>
      <c r="C61" s="9">
        <v>468</v>
      </c>
      <c r="D61" s="9">
        <v>431</v>
      </c>
      <c r="E61" s="9">
        <v>181</v>
      </c>
      <c r="F61" s="9">
        <v>181</v>
      </c>
      <c r="G61" s="9">
        <v>238</v>
      </c>
      <c r="H61" s="9">
        <v>271</v>
      </c>
      <c r="I61" s="9">
        <v>361</v>
      </c>
      <c r="J61" s="9">
        <v>436</v>
      </c>
      <c r="K61" s="9">
        <v>343</v>
      </c>
      <c r="L61" s="9">
        <v>393</v>
      </c>
      <c r="M61" s="9">
        <v>349</v>
      </c>
      <c r="N61" s="9">
        <v>364</v>
      </c>
    </row>
    <row r="62" spans="1:14" x14ac:dyDescent="0.35">
      <c r="A62" s="9" t="s">
        <v>820</v>
      </c>
      <c r="B62" s="9" t="s">
        <v>37</v>
      </c>
      <c r="C62" s="9">
        <v>1164</v>
      </c>
      <c r="D62" s="9">
        <v>1175</v>
      </c>
      <c r="E62" s="9">
        <v>914</v>
      </c>
      <c r="F62" s="9">
        <v>979</v>
      </c>
      <c r="G62" s="9">
        <v>1369</v>
      </c>
      <c r="H62" s="9">
        <v>1322</v>
      </c>
      <c r="I62" s="9">
        <v>384</v>
      </c>
      <c r="J62" s="9">
        <v>414</v>
      </c>
      <c r="K62" s="9">
        <v>368</v>
      </c>
      <c r="L62" s="9">
        <v>440</v>
      </c>
      <c r="M62" s="9">
        <v>341</v>
      </c>
      <c r="N62" s="9">
        <v>406</v>
      </c>
    </row>
    <row r="63" spans="1:14" x14ac:dyDescent="0.35">
      <c r="A63" s="9" t="s">
        <v>821</v>
      </c>
      <c r="B63" s="9" t="s">
        <v>37</v>
      </c>
      <c r="C63" s="9">
        <v>316</v>
      </c>
      <c r="D63" s="9">
        <v>277</v>
      </c>
      <c r="E63" s="9">
        <v>211</v>
      </c>
      <c r="F63" s="9">
        <v>270</v>
      </c>
      <c r="G63" s="9">
        <v>313</v>
      </c>
      <c r="H63" s="9">
        <v>311</v>
      </c>
      <c r="I63" s="9">
        <v>323</v>
      </c>
      <c r="J63" s="9">
        <v>309</v>
      </c>
      <c r="K63" s="9">
        <v>300</v>
      </c>
      <c r="L63" s="9">
        <v>289</v>
      </c>
      <c r="M63" s="9">
        <v>223</v>
      </c>
      <c r="N63" s="9">
        <v>368</v>
      </c>
    </row>
    <row r="64" spans="1:14" x14ac:dyDescent="0.35">
      <c r="A64" s="9" t="s">
        <v>822</v>
      </c>
      <c r="B64" s="9" t="s">
        <v>37</v>
      </c>
      <c r="C64" s="9">
        <v>409</v>
      </c>
      <c r="D64" s="9">
        <v>343</v>
      </c>
      <c r="E64" s="9">
        <v>185</v>
      </c>
      <c r="F64" s="9">
        <v>124</v>
      </c>
      <c r="G64" s="9">
        <v>259</v>
      </c>
      <c r="H64" s="9">
        <v>238</v>
      </c>
      <c r="I64" s="9">
        <v>242</v>
      </c>
      <c r="J64" s="9">
        <v>247</v>
      </c>
      <c r="K64" s="9">
        <v>203</v>
      </c>
      <c r="L64" s="9">
        <v>206</v>
      </c>
      <c r="M64" s="9">
        <v>109</v>
      </c>
      <c r="N64" s="9">
        <v>153</v>
      </c>
    </row>
    <row r="65" spans="1:14" x14ac:dyDescent="0.35">
      <c r="A65" s="9" t="s">
        <v>823</v>
      </c>
      <c r="B65" s="9" t="s">
        <v>37</v>
      </c>
      <c r="C65" s="9">
        <v>169</v>
      </c>
      <c r="D65" s="9">
        <v>178</v>
      </c>
      <c r="E65" s="9">
        <v>80</v>
      </c>
      <c r="F65" s="9">
        <v>110</v>
      </c>
      <c r="G65" s="9">
        <v>105</v>
      </c>
      <c r="H65" s="9">
        <v>118</v>
      </c>
      <c r="I65" s="9">
        <v>261</v>
      </c>
      <c r="J65" s="9">
        <v>270</v>
      </c>
      <c r="K65" s="9">
        <v>199</v>
      </c>
      <c r="L65" s="9">
        <v>194</v>
      </c>
      <c r="M65" s="9">
        <v>178</v>
      </c>
      <c r="N65" s="9">
        <v>217</v>
      </c>
    </row>
    <row r="66" spans="1:14" x14ac:dyDescent="0.35">
      <c r="A66" s="9" t="s">
        <v>824</v>
      </c>
      <c r="B66" s="9" t="s">
        <v>359</v>
      </c>
      <c r="C66" s="9">
        <v>486</v>
      </c>
      <c r="D66" s="9">
        <v>535</v>
      </c>
      <c r="E66" s="9">
        <v>268</v>
      </c>
      <c r="F66" s="9">
        <v>299</v>
      </c>
      <c r="G66" s="9">
        <v>397</v>
      </c>
      <c r="H66" s="9">
        <v>342</v>
      </c>
      <c r="I66" s="9">
        <v>192</v>
      </c>
      <c r="J66" s="9">
        <v>240</v>
      </c>
      <c r="K66" s="9">
        <v>215</v>
      </c>
      <c r="L66" s="9">
        <v>165</v>
      </c>
      <c r="M66" s="9">
        <v>151</v>
      </c>
      <c r="N66" s="9">
        <v>272</v>
      </c>
    </row>
    <row r="67" spans="1:14" x14ac:dyDescent="0.35">
      <c r="A67" s="9" t="s">
        <v>825</v>
      </c>
      <c r="B67" s="9" t="s">
        <v>359</v>
      </c>
      <c r="C67" s="9">
        <v>263</v>
      </c>
      <c r="D67" s="9">
        <v>210</v>
      </c>
      <c r="E67" s="9">
        <v>177</v>
      </c>
      <c r="F67" s="9">
        <v>187</v>
      </c>
      <c r="G67" s="9">
        <v>166</v>
      </c>
      <c r="H67" s="9">
        <v>224</v>
      </c>
      <c r="I67" s="9">
        <v>208</v>
      </c>
      <c r="J67" s="9">
        <v>220</v>
      </c>
      <c r="K67" s="9">
        <v>150</v>
      </c>
      <c r="L67" s="9">
        <v>146</v>
      </c>
      <c r="M67" s="9">
        <v>173</v>
      </c>
      <c r="N67" s="9">
        <v>272</v>
      </c>
    </row>
    <row r="68" spans="1:14" x14ac:dyDescent="0.35">
      <c r="A68" s="9" t="s">
        <v>826</v>
      </c>
      <c r="B68" s="9" t="s">
        <v>359</v>
      </c>
      <c r="C68" s="9">
        <v>132</v>
      </c>
      <c r="D68" s="9">
        <v>149</v>
      </c>
      <c r="E68" s="9">
        <v>80</v>
      </c>
      <c r="F68" s="9">
        <v>72</v>
      </c>
      <c r="G68" s="9">
        <v>86</v>
      </c>
      <c r="H68" s="9">
        <v>95</v>
      </c>
      <c r="I68" s="9">
        <v>202</v>
      </c>
      <c r="J68" s="9">
        <v>189</v>
      </c>
      <c r="K68" s="9">
        <v>203</v>
      </c>
      <c r="L68" s="9">
        <v>130</v>
      </c>
      <c r="M68" s="9">
        <v>157</v>
      </c>
      <c r="N68" s="9">
        <v>182</v>
      </c>
    </row>
    <row r="69" spans="1:14" x14ac:dyDescent="0.35">
      <c r="A69" s="9" t="s">
        <v>827</v>
      </c>
      <c r="B69" s="9" t="s">
        <v>359</v>
      </c>
      <c r="C69" s="9">
        <v>32</v>
      </c>
      <c r="D69" s="9">
        <v>32</v>
      </c>
      <c r="E69" s="9">
        <v>0</v>
      </c>
      <c r="F69" s="9">
        <v>12</v>
      </c>
      <c r="G69" s="9">
        <v>22</v>
      </c>
      <c r="H69" s="9">
        <v>8</v>
      </c>
      <c r="I69" s="9">
        <v>49</v>
      </c>
      <c r="J69" s="9">
        <v>79</v>
      </c>
      <c r="K69" s="9">
        <v>58</v>
      </c>
      <c r="L69" s="9">
        <v>58</v>
      </c>
      <c r="M69" s="9">
        <v>52</v>
      </c>
      <c r="N69" s="9">
        <v>73</v>
      </c>
    </row>
    <row r="70" spans="1:14" x14ac:dyDescent="0.35">
      <c r="A70" s="9" t="s">
        <v>828</v>
      </c>
      <c r="B70" s="9" t="s">
        <v>222</v>
      </c>
      <c r="C70" s="9">
        <v>244</v>
      </c>
      <c r="D70" s="9">
        <v>206</v>
      </c>
      <c r="E70" s="9">
        <v>139</v>
      </c>
      <c r="F70" s="9">
        <v>174</v>
      </c>
      <c r="G70" s="9">
        <v>101</v>
      </c>
      <c r="H70" s="9">
        <v>151</v>
      </c>
      <c r="I70" s="9">
        <v>127</v>
      </c>
      <c r="J70" s="9">
        <v>131</v>
      </c>
      <c r="K70" s="9">
        <v>112</v>
      </c>
      <c r="L70" s="9">
        <v>95</v>
      </c>
      <c r="M70" s="9">
        <v>97</v>
      </c>
      <c r="N70" s="9">
        <v>106</v>
      </c>
    </row>
    <row r="71" spans="1:14" x14ac:dyDescent="0.35">
      <c r="A71" s="9" t="s">
        <v>829</v>
      </c>
      <c r="B71" s="9" t="s">
        <v>222</v>
      </c>
      <c r="C71" s="9">
        <v>211</v>
      </c>
      <c r="D71" s="9">
        <v>219</v>
      </c>
      <c r="E71" s="9">
        <v>96</v>
      </c>
      <c r="F71" s="9">
        <v>116</v>
      </c>
      <c r="G71" s="9">
        <v>113</v>
      </c>
      <c r="H71" s="9">
        <v>107</v>
      </c>
      <c r="I71" s="9">
        <v>312</v>
      </c>
      <c r="J71" s="9">
        <v>271</v>
      </c>
      <c r="K71" s="9">
        <v>221</v>
      </c>
      <c r="L71" s="9">
        <v>280</v>
      </c>
      <c r="M71" s="9">
        <v>283</v>
      </c>
      <c r="N71" s="9">
        <v>378</v>
      </c>
    </row>
    <row r="72" spans="1:14" x14ac:dyDescent="0.35">
      <c r="A72" s="9" t="s">
        <v>830</v>
      </c>
      <c r="B72" s="9" t="s">
        <v>222</v>
      </c>
      <c r="C72" s="9">
        <v>307</v>
      </c>
      <c r="D72" s="9">
        <v>280</v>
      </c>
      <c r="E72" s="9">
        <v>160</v>
      </c>
      <c r="F72" s="9">
        <v>221</v>
      </c>
      <c r="G72" s="9">
        <v>238</v>
      </c>
      <c r="H72" s="9">
        <v>278</v>
      </c>
      <c r="I72" s="9">
        <v>354</v>
      </c>
      <c r="J72" s="9">
        <v>302</v>
      </c>
      <c r="K72" s="9">
        <v>347</v>
      </c>
      <c r="L72" s="9">
        <v>297</v>
      </c>
      <c r="M72" s="9">
        <v>516</v>
      </c>
      <c r="N72" s="9">
        <v>378</v>
      </c>
    </row>
    <row r="73" spans="1:14" x14ac:dyDescent="0.35">
      <c r="A73" s="9" t="s">
        <v>831</v>
      </c>
      <c r="B73" s="9" t="s">
        <v>222</v>
      </c>
      <c r="C73" s="9">
        <v>130</v>
      </c>
      <c r="D73" s="9">
        <v>120</v>
      </c>
      <c r="E73" s="9">
        <v>95</v>
      </c>
      <c r="F73" s="9">
        <v>53</v>
      </c>
      <c r="G73" s="9">
        <v>63</v>
      </c>
      <c r="H73" s="9">
        <v>60</v>
      </c>
      <c r="I73" s="9">
        <v>322</v>
      </c>
      <c r="J73" s="9">
        <v>327</v>
      </c>
      <c r="K73" s="9">
        <v>272</v>
      </c>
      <c r="L73" s="9">
        <v>226</v>
      </c>
      <c r="M73" s="9">
        <v>266</v>
      </c>
      <c r="N73" s="9">
        <v>339</v>
      </c>
    </row>
    <row r="74" spans="1:14" x14ac:dyDescent="0.35">
      <c r="A74" s="9" t="s">
        <v>832</v>
      </c>
      <c r="B74" s="9" t="s">
        <v>707</v>
      </c>
      <c r="C74" s="9">
        <v>205</v>
      </c>
      <c r="D74" s="9">
        <v>222</v>
      </c>
      <c r="E74" s="9">
        <v>83</v>
      </c>
      <c r="F74" s="9">
        <v>102</v>
      </c>
      <c r="G74" s="9">
        <v>138</v>
      </c>
      <c r="H74" s="9">
        <v>150</v>
      </c>
      <c r="I74" s="9">
        <v>426</v>
      </c>
      <c r="J74" s="9">
        <v>490</v>
      </c>
      <c r="K74" s="9">
        <v>369</v>
      </c>
      <c r="L74" s="9">
        <v>468</v>
      </c>
      <c r="M74" s="9">
        <v>518</v>
      </c>
      <c r="N74" s="9">
        <v>544</v>
      </c>
    </row>
    <row r="75" spans="1:14" x14ac:dyDescent="0.35">
      <c r="A75" s="9" t="s">
        <v>833</v>
      </c>
      <c r="B75" s="9" t="s">
        <v>707</v>
      </c>
      <c r="C75" s="9">
        <v>43</v>
      </c>
      <c r="D75" s="9">
        <v>32</v>
      </c>
      <c r="E75" s="9">
        <v>14</v>
      </c>
      <c r="F75" s="9">
        <v>36</v>
      </c>
      <c r="G75" s="9">
        <v>28</v>
      </c>
      <c r="H75" s="9">
        <v>24</v>
      </c>
      <c r="I75" s="9">
        <v>26</v>
      </c>
      <c r="J75" s="9">
        <v>35</v>
      </c>
      <c r="K75" s="9">
        <v>18</v>
      </c>
      <c r="L75" s="9">
        <v>30</v>
      </c>
      <c r="M75" s="9">
        <v>18</v>
      </c>
      <c r="N75" s="9">
        <v>18</v>
      </c>
    </row>
    <row r="76" spans="1:14" x14ac:dyDescent="0.35">
      <c r="A76" s="9" t="s">
        <v>834</v>
      </c>
      <c r="B76" s="9" t="s">
        <v>707</v>
      </c>
      <c r="C76" s="9">
        <v>174</v>
      </c>
      <c r="D76" s="9">
        <v>143</v>
      </c>
      <c r="E76" s="9">
        <v>70</v>
      </c>
      <c r="F76" s="9">
        <v>77</v>
      </c>
      <c r="G76" s="9">
        <v>78</v>
      </c>
      <c r="H76" s="9">
        <v>91</v>
      </c>
      <c r="I76" s="9">
        <v>250</v>
      </c>
      <c r="J76" s="9">
        <v>321</v>
      </c>
      <c r="K76" s="9">
        <v>186</v>
      </c>
      <c r="L76" s="9">
        <v>212</v>
      </c>
      <c r="M76" s="9">
        <v>242</v>
      </c>
      <c r="N76" s="9">
        <v>261</v>
      </c>
    </row>
    <row r="77" spans="1:14" x14ac:dyDescent="0.35">
      <c r="A77" s="9" t="s">
        <v>835</v>
      </c>
      <c r="B77" s="9" t="s">
        <v>707</v>
      </c>
      <c r="C77" s="9">
        <v>115</v>
      </c>
      <c r="D77" s="9">
        <v>111</v>
      </c>
      <c r="E77" s="9">
        <v>55</v>
      </c>
      <c r="F77" s="9">
        <v>50</v>
      </c>
      <c r="G77" s="9">
        <v>79</v>
      </c>
      <c r="H77" s="9">
        <v>82</v>
      </c>
      <c r="I77" s="9">
        <v>192</v>
      </c>
      <c r="J77" s="9">
        <v>245</v>
      </c>
      <c r="K77" s="9">
        <v>227</v>
      </c>
      <c r="L77" s="9">
        <v>206</v>
      </c>
      <c r="M77" s="9">
        <v>163</v>
      </c>
      <c r="N77" s="9">
        <v>212</v>
      </c>
    </row>
    <row r="78" spans="1:14" x14ac:dyDescent="0.35">
      <c r="A78" s="9" t="s">
        <v>836</v>
      </c>
      <c r="B78" s="9" t="s">
        <v>211</v>
      </c>
      <c r="C78" s="9">
        <v>286</v>
      </c>
      <c r="D78" s="9">
        <v>259</v>
      </c>
      <c r="E78" s="9">
        <v>113</v>
      </c>
      <c r="F78" s="9">
        <v>93</v>
      </c>
      <c r="G78" s="9">
        <v>122</v>
      </c>
      <c r="H78" s="9">
        <v>170</v>
      </c>
      <c r="I78" s="9">
        <v>232</v>
      </c>
      <c r="J78" s="9">
        <v>247</v>
      </c>
      <c r="K78" s="9">
        <v>168</v>
      </c>
      <c r="L78" s="9">
        <v>215</v>
      </c>
      <c r="M78" s="9">
        <v>201</v>
      </c>
      <c r="N78" s="9">
        <v>226</v>
      </c>
    </row>
    <row r="79" spans="1:14" x14ac:dyDescent="0.35">
      <c r="A79" s="9" t="s">
        <v>837</v>
      </c>
      <c r="B79" s="9" t="s">
        <v>211</v>
      </c>
      <c r="C79" s="9">
        <v>177</v>
      </c>
      <c r="D79" s="9">
        <v>134</v>
      </c>
      <c r="E79" s="9">
        <v>66</v>
      </c>
      <c r="F79" s="9">
        <v>69</v>
      </c>
      <c r="G79" s="9">
        <v>115</v>
      </c>
      <c r="H79" s="9">
        <v>124</v>
      </c>
      <c r="I79" s="9">
        <v>376</v>
      </c>
      <c r="J79" s="9">
        <v>391</v>
      </c>
      <c r="K79" s="9">
        <v>276</v>
      </c>
      <c r="L79" s="9">
        <v>231</v>
      </c>
      <c r="M79" s="9">
        <v>304</v>
      </c>
      <c r="N79" s="9">
        <v>371</v>
      </c>
    </row>
    <row r="80" spans="1:14" x14ac:dyDescent="0.35">
      <c r="A80" s="9" t="s">
        <v>838</v>
      </c>
      <c r="B80" s="9" t="s">
        <v>211</v>
      </c>
      <c r="C80" s="9">
        <v>540</v>
      </c>
      <c r="D80" s="9">
        <v>484</v>
      </c>
      <c r="E80" s="9">
        <v>337</v>
      </c>
      <c r="F80" s="9">
        <v>412</v>
      </c>
      <c r="G80" s="9">
        <v>604</v>
      </c>
      <c r="H80" s="9">
        <v>505</v>
      </c>
      <c r="I80" s="9">
        <v>180</v>
      </c>
      <c r="J80" s="9">
        <v>146</v>
      </c>
      <c r="K80" s="9">
        <v>124</v>
      </c>
      <c r="L80" s="9">
        <v>93</v>
      </c>
      <c r="M80" s="9">
        <v>161</v>
      </c>
      <c r="N80" s="9">
        <v>185</v>
      </c>
    </row>
    <row r="81" spans="1:14" x14ac:dyDescent="0.35">
      <c r="A81" s="9" t="s">
        <v>839</v>
      </c>
      <c r="B81" s="9" t="s">
        <v>211</v>
      </c>
      <c r="C81" s="9">
        <v>386</v>
      </c>
      <c r="D81" s="9">
        <v>406</v>
      </c>
      <c r="E81" s="9">
        <v>1120</v>
      </c>
      <c r="F81" s="9">
        <v>1334</v>
      </c>
      <c r="G81" s="9">
        <v>427</v>
      </c>
      <c r="H81" s="9">
        <v>464</v>
      </c>
      <c r="I81" s="9">
        <v>257</v>
      </c>
      <c r="J81" s="9">
        <v>309</v>
      </c>
      <c r="K81" s="9">
        <v>189</v>
      </c>
      <c r="L81" s="9">
        <v>220</v>
      </c>
      <c r="M81" s="9">
        <v>222</v>
      </c>
      <c r="N81" s="9">
        <v>257</v>
      </c>
    </row>
    <row r="82" spans="1:14" x14ac:dyDescent="0.35">
      <c r="A82" s="9" t="s">
        <v>840</v>
      </c>
      <c r="B82" s="9" t="s">
        <v>238</v>
      </c>
      <c r="C82" s="9">
        <v>80</v>
      </c>
      <c r="D82" s="9">
        <v>68</v>
      </c>
      <c r="E82" s="9">
        <v>28</v>
      </c>
      <c r="F82" s="9">
        <v>58</v>
      </c>
      <c r="G82" s="9">
        <v>41</v>
      </c>
      <c r="H82" s="9">
        <v>53</v>
      </c>
      <c r="I82" s="9">
        <v>228</v>
      </c>
      <c r="J82" s="9">
        <v>300</v>
      </c>
      <c r="K82" s="9">
        <v>238</v>
      </c>
      <c r="L82" s="9">
        <v>282</v>
      </c>
      <c r="M82" s="9">
        <v>372</v>
      </c>
      <c r="N82" s="9">
        <v>253</v>
      </c>
    </row>
    <row r="83" spans="1:14" x14ac:dyDescent="0.35">
      <c r="A83" s="9" t="s">
        <v>841</v>
      </c>
      <c r="B83" s="9" t="s">
        <v>238</v>
      </c>
      <c r="C83" s="9">
        <v>78</v>
      </c>
      <c r="D83" s="9">
        <v>78</v>
      </c>
      <c r="E83" s="9">
        <v>91</v>
      </c>
      <c r="F83" s="9">
        <v>71</v>
      </c>
      <c r="G83" s="9">
        <v>72</v>
      </c>
      <c r="H83" s="9">
        <v>86</v>
      </c>
      <c r="I83" s="9">
        <v>183</v>
      </c>
      <c r="J83" s="9">
        <v>217</v>
      </c>
      <c r="K83" s="9">
        <v>133</v>
      </c>
      <c r="L83" s="9">
        <v>185</v>
      </c>
      <c r="M83" s="9">
        <v>145</v>
      </c>
      <c r="N83" s="9">
        <v>136</v>
      </c>
    </row>
    <row r="84" spans="1:14" x14ac:dyDescent="0.35">
      <c r="A84" s="9" t="s">
        <v>842</v>
      </c>
      <c r="B84" s="9" t="s">
        <v>238</v>
      </c>
      <c r="C84" s="9">
        <v>507</v>
      </c>
      <c r="D84" s="9">
        <v>481</v>
      </c>
      <c r="E84" s="9">
        <v>359</v>
      </c>
      <c r="F84" s="9">
        <v>458</v>
      </c>
      <c r="G84" s="9">
        <v>370</v>
      </c>
      <c r="H84" s="9">
        <v>353</v>
      </c>
      <c r="I84" s="9">
        <v>228</v>
      </c>
      <c r="J84" s="9">
        <v>275</v>
      </c>
      <c r="K84" s="9">
        <v>197</v>
      </c>
      <c r="L84" s="9">
        <v>133</v>
      </c>
      <c r="M84" s="9">
        <v>278</v>
      </c>
      <c r="N84" s="9">
        <v>271</v>
      </c>
    </row>
    <row r="85" spans="1:14" x14ac:dyDescent="0.35">
      <c r="A85" s="9" t="s">
        <v>843</v>
      </c>
      <c r="B85" s="9" t="s">
        <v>238</v>
      </c>
      <c r="C85" s="9">
        <v>263</v>
      </c>
      <c r="D85" s="9">
        <v>330</v>
      </c>
      <c r="E85" s="9">
        <v>126</v>
      </c>
      <c r="F85" s="9">
        <v>112</v>
      </c>
      <c r="G85" s="9">
        <v>218</v>
      </c>
      <c r="H85" s="9">
        <v>143</v>
      </c>
      <c r="I85" s="9">
        <v>350</v>
      </c>
      <c r="J85" s="9">
        <v>369</v>
      </c>
      <c r="K85" s="9">
        <v>245</v>
      </c>
      <c r="L85" s="9">
        <v>294</v>
      </c>
      <c r="M85" s="9">
        <v>286</v>
      </c>
      <c r="N85" s="9">
        <v>311</v>
      </c>
    </row>
    <row r="86" spans="1:14" x14ac:dyDescent="0.35">
      <c r="A86" s="9" t="s">
        <v>844</v>
      </c>
      <c r="B86" s="9" t="s">
        <v>284</v>
      </c>
      <c r="C86" s="9">
        <v>3</v>
      </c>
      <c r="D86" s="9">
        <v>13</v>
      </c>
      <c r="E86" s="9">
        <v>14</v>
      </c>
      <c r="F86" s="9">
        <v>12</v>
      </c>
      <c r="G86" s="9">
        <v>11</v>
      </c>
      <c r="H86" s="9">
        <v>11</v>
      </c>
      <c r="I86" s="9">
        <v>184</v>
      </c>
      <c r="J86" s="9">
        <v>254</v>
      </c>
      <c r="K86" s="9">
        <v>261</v>
      </c>
      <c r="L86" s="9">
        <v>323</v>
      </c>
      <c r="M86" s="9">
        <v>545</v>
      </c>
      <c r="N86" s="9">
        <v>252</v>
      </c>
    </row>
    <row r="87" spans="1:14" x14ac:dyDescent="0.35">
      <c r="A87" s="9" t="s">
        <v>845</v>
      </c>
      <c r="B87" s="9" t="s">
        <v>284</v>
      </c>
      <c r="C87" s="9">
        <v>54</v>
      </c>
      <c r="D87" s="9">
        <v>36</v>
      </c>
      <c r="E87" s="9">
        <v>24</v>
      </c>
      <c r="F87" s="9">
        <v>39</v>
      </c>
      <c r="G87" s="9">
        <v>49</v>
      </c>
      <c r="H87" s="9">
        <v>33</v>
      </c>
      <c r="I87" s="9">
        <v>180</v>
      </c>
      <c r="J87" s="9">
        <v>260</v>
      </c>
      <c r="K87" s="9">
        <v>173</v>
      </c>
      <c r="L87" s="9">
        <v>198</v>
      </c>
      <c r="M87" s="9">
        <v>203</v>
      </c>
      <c r="N87" s="9">
        <v>204</v>
      </c>
    </row>
    <row r="88" spans="1:14" x14ac:dyDescent="0.35">
      <c r="A88" s="9" t="s">
        <v>846</v>
      </c>
      <c r="B88" s="9" t="s">
        <v>284</v>
      </c>
      <c r="C88" s="9">
        <v>14</v>
      </c>
      <c r="D88" s="9">
        <v>9</v>
      </c>
      <c r="E88" s="9">
        <v>1</v>
      </c>
      <c r="F88" s="9">
        <v>9</v>
      </c>
      <c r="G88" s="9">
        <v>3</v>
      </c>
      <c r="H88" s="9">
        <v>9</v>
      </c>
      <c r="I88" s="9">
        <v>156</v>
      </c>
      <c r="J88" s="9">
        <v>227</v>
      </c>
      <c r="K88" s="9">
        <v>109</v>
      </c>
      <c r="L88" s="9">
        <v>144</v>
      </c>
      <c r="M88" s="9">
        <v>119</v>
      </c>
      <c r="N88" s="9">
        <v>157</v>
      </c>
    </row>
    <row r="89" spans="1:14" x14ac:dyDescent="0.35">
      <c r="A89" s="9" t="s">
        <v>847</v>
      </c>
      <c r="B89" s="9" t="s">
        <v>284</v>
      </c>
      <c r="C89" s="9">
        <v>203</v>
      </c>
      <c r="D89" s="9">
        <v>207</v>
      </c>
      <c r="E89" s="9">
        <v>282</v>
      </c>
      <c r="F89" s="9">
        <v>322</v>
      </c>
      <c r="G89" s="9">
        <v>240</v>
      </c>
      <c r="H89" s="9">
        <v>315</v>
      </c>
      <c r="I89" s="9">
        <v>173</v>
      </c>
      <c r="J89" s="9">
        <v>180</v>
      </c>
      <c r="K89" s="9">
        <v>148</v>
      </c>
      <c r="L89" s="9">
        <v>159</v>
      </c>
      <c r="M89" s="9">
        <v>107</v>
      </c>
      <c r="N89" s="9">
        <v>214</v>
      </c>
    </row>
    <row r="90" spans="1:14" x14ac:dyDescent="0.35">
      <c r="A90" s="9" t="s">
        <v>848</v>
      </c>
      <c r="B90" s="9" t="s">
        <v>379</v>
      </c>
      <c r="C90" s="9">
        <v>239</v>
      </c>
      <c r="D90" s="9">
        <v>162</v>
      </c>
      <c r="E90" s="9">
        <v>56</v>
      </c>
      <c r="F90" s="9">
        <v>54</v>
      </c>
      <c r="G90" s="9">
        <v>75</v>
      </c>
      <c r="H90" s="9">
        <v>59</v>
      </c>
      <c r="I90" s="9">
        <v>303</v>
      </c>
      <c r="J90" s="9">
        <v>281</v>
      </c>
      <c r="K90" s="9">
        <v>576</v>
      </c>
      <c r="L90" s="9">
        <v>517</v>
      </c>
      <c r="M90" s="9">
        <v>476</v>
      </c>
      <c r="N90" s="9">
        <v>590</v>
      </c>
    </row>
    <row r="91" spans="1:14" x14ac:dyDescent="0.35">
      <c r="A91" s="9" t="s">
        <v>849</v>
      </c>
      <c r="B91" s="9" t="s">
        <v>379</v>
      </c>
      <c r="C91" s="9">
        <v>124</v>
      </c>
      <c r="D91" s="9">
        <v>126</v>
      </c>
      <c r="E91" s="9">
        <v>53</v>
      </c>
      <c r="F91" s="9">
        <v>77</v>
      </c>
      <c r="G91" s="9">
        <v>97</v>
      </c>
      <c r="H91" s="9">
        <v>92</v>
      </c>
      <c r="I91" s="9">
        <v>259</v>
      </c>
      <c r="J91" s="9">
        <v>250</v>
      </c>
      <c r="K91" s="9">
        <v>199</v>
      </c>
      <c r="L91" s="9">
        <v>202</v>
      </c>
      <c r="M91" s="9">
        <v>229</v>
      </c>
      <c r="N91" s="9">
        <v>208</v>
      </c>
    </row>
    <row r="92" spans="1:14" x14ac:dyDescent="0.35">
      <c r="A92" s="9" t="s">
        <v>850</v>
      </c>
      <c r="B92" s="9" t="s">
        <v>379</v>
      </c>
      <c r="C92" s="9">
        <v>54</v>
      </c>
      <c r="D92" s="9">
        <v>91</v>
      </c>
      <c r="E92" s="9">
        <v>10</v>
      </c>
      <c r="F92" s="9">
        <v>30</v>
      </c>
      <c r="G92" s="9">
        <v>38</v>
      </c>
      <c r="H92" s="9">
        <v>29</v>
      </c>
      <c r="I92" s="9">
        <v>190</v>
      </c>
      <c r="J92" s="9">
        <v>118</v>
      </c>
      <c r="K92" s="9">
        <v>186</v>
      </c>
      <c r="L92" s="9">
        <v>162</v>
      </c>
      <c r="M92" s="9">
        <v>181</v>
      </c>
      <c r="N92" s="9">
        <v>258</v>
      </c>
    </row>
    <row r="93" spans="1:14" x14ac:dyDescent="0.35">
      <c r="A93" s="9" t="s">
        <v>851</v>
      </c>
      <c r="B93" s="9" t="s">
        <v>379</v>
      </c>
      <c r="C93" s="9">
        <v>189</v>
      </c>
      <c r="D93" s="9">
        <v>218</v>
      </c>
      <c r="E93" s="9">
        <v>126</v>
      </c>
      <c r="F93" s="9">
        <v>120</v>
      </c>
      <c r="G93" s="9">
        <v>145</v>
      </c>
      <c r="H93" s="9">
        <v>166</v>
      </c>
      <c r="I93" s="9">
        <v>366</v>
      </c>
      <c r="J93" s="9">
        <v>384</v>
      </c>
      <c r="K93" s="9">
        <v>242</v>
      </c>
      <c r="L93" s="9">
        <v>263</v>
      </c>
      <c r="M93" s="9">
        <v>349</v>
      </c>
      <c r="N93" s="9">
        <v>369</v>
      </c>
    </row>
    <row r="94" spans="1:14" x14ac:dyDescent="0.35">
      <c r="A94" s="9" t="s">
        <v>852</v>
      </c>
      <c r="B94" s="9" t="s">
        <v>307</v>
      </c>
      <c r="C94" s="9">
        <v>285</v>
      </c>
      <c r="D94" s="9">
        <v>350</v>
      </c>
      <c r="E94" s="9">
        <v>188</v>
      </c>
      <c r="F94" s="9">
        <v>231</v>
      </c>
      <c r="G94" s="9">
        <v>225</v>
      </c>
      <c r="H94" s="9">
        <v>213</v>
      </c>
      <c r="I94" s="9">
        <v>297</v>
      </c>
      <c r="J94" s="9">
        <v>342</v>
      </c>
      <c r="K94" s="9">
        <v>322</v>
      </c>
      <c r="L94" s="9">
        <v>284</v>
      </c>
      <c r="M94" s="9">
        <v>365</v>
      </c>
      <c r="N94" s="9">
        <v>312</v>
      </c>
    </row>
    <row r="95" spans="1:14" x14ac:dyDescent="0.35">
      <c r="A95" s="9" t="s">
        <v>853</v>
      </c>
      <c r="B95" s="9" t="s">
        <v>307</v>
      </c>
      <c r="C95" s="9">
        <v>217</v>
      </c>
      <c r="D95" s="9">
        <v>200</v>
      </c>
      <c r="E95" s="9">
        <v>128</v>
      </c>
      <c r="F95" s="9">
        <v>112</v>
      </c>
      <c r="G95" s="9">
        <v>155</v>
      </c>
      <c r="H95" s="9">
        <v>111</v>
      </c>
      <c r="I95" s="9">
        <v>323</v>
      </c>
      <c r="J95" s="9">
        <v>356</v>
      </c>
      <c r="K95" s="9">
        <v>299</v>
      </c>
      <c r="L95" s="9">
        <v>317</v>
      </c>
      <c r="M95" s="9">
        <v>300</v>
      </c>
      <c r="N95" s="9">
        <v>459</v>
      </c>
    </row>
    <row r="96" spans="1:14" x14ac:dyDescent="0.35">
      <c r="A96" s="9" t="s">
        <v>854</v>
      </c>
      <c r="B96" s="9" t="s">
        <v>307</v>
      </c>
      <c r="C96" s="9">
        <v>105</v>
      </c>
      <c r="D96" s="9">
        <v>129</v>
      </c>
      <c r="E96" s="9">
        <v>52</v>
      </c>
      <c r="F96" s="9">
        <v>114</v>
      </c>
      <c r="G96" s="9">
        <v>121</v>
      </c>
      <c r="H96" s="9">
        <v>89</v>
      </c>
      <c r="I96" s="9">
        <v>123</v>
      </c>
      <c r="J96" s="9">
        <v>185</v>
      </c>
      <c r="K96" s="9">
        <v>164</v>
      </c>
      <c r="L96" s="9">
        <v>146</v>
      </c>
      <c r="M96" s="9">
        <v>137</v>
      </c>
      <c r="N96" s="9">
        <v>153</v>
      </c>
    </row>
    <row r="97" spans="1:14" x14ac:dyDescent="0.35">
      <c r="A97" s="9" t="s">
        <v>855</v>
      </c>
      <c r="B97" s="9" t="s">
        <v>307</v>
      </c>
      <c r="C97" s="9">
        <v>153</v>
      </c>
      <c r="D97" s="9">
        <v>172</v>
      </c>
      <c r="E97" s="9">
        <v>94</v>
      </c>
      <c r="F97" s="9">
        <v>123</v>
      </c>
      <c r="G97" s="9">
        <v>112</v>
      </c>
      <c r="H97" s="9">
        <v>113</v>
      </c>
      <c r="I97" s="9">
        <v>293</v>
      </c>
      <c r="J97" s="9">
        <v>308</v>
      </c>
      <c r="K97" s="9">
        <v>204</v>
      </c>
      <c r="L97" s="9">
        <v>244</v>
      </c>
      <c r="M97" s="9">
        <v>241</v>
      </c>
      <c r="N97" s="9">
        <v>260</v>
      </c>
    </row>
    <row r="98" spans="1:14" x14ac:dyDescent="0.35">
      <c r="A98" s="9" t="s">
        <v>856</v>
      </c>
      <c r="B98" s="9" t="s">
        <v>181</v>
      </c>
      <c r="C98" s="9">
        <v>98</v>
      </c>
      <c r="D98" s="9">
        <v>103</v>
      </c>
      <c r="E98" s="9">
        <v>42</v>
      </c>
      <c r="F98" s="9">
        <v>62</v>
      </c>
      <c r="G98" s="9">
        <v>40</v>
      </c>
      <c r="H98" s="9">
        <v>88</v>
      </c>
      <c r="I98" s="9">
        <v>327</v>
      </c>
      <c r="J98" s="9">
        <v>323</v>
      </c>
      <c r="K98" s="9">
        <v>228</v>
      </c>
      <c r="L98" s="9">
        <v>260</v>
      </c>
      <c r="M98" s="9">
        <v>259</v>
      </c>
      <c r="N98" s="9">
        <v>332</v>
      </c>
    </row>
    <row r="99" spans="1:14" x14ac:dyDescent="0.35">
      <c r="A99" s="9" t="s">
        <v>857</v>
      </c>
      <c r="B99" s="9" t="s">
        <v>181</v>
      </c>
      <c r="C99" s="9">
        <v>344</v>
      </c>
      <c r="D99" s="9">
        <v>334</v>
      </c>
      <c r="E99" s="9">
        <v>253</v>
      </c>
      <c r="F99" s="9">
        <v>204</v>
      </c>
      <c r="G99" s="9">
        <v>331</v>
      </c>
      <c r="H99" s="9">
        <v>280</v>
      </c>
      <c r="I99" s="9">
        <v>198</v>
      </c>
      <c r="J99" s="9">
        <v>258</v>
      </c>
      <c r="K99" s="9">
        <v>222</v>
      </c>
      <c r="L99" s="9">
        <v>276</v>
      </c>
      <c r="M99" s="9">
        <v>265</v>
      </c>
      <c r="N99" s="9">
        <v>204</v>
      </c>
    </row>
    <row r="100" spans="1:14" x14ac:dyDescent="0.35">
      <c r="A100" s="9" t="s">
        <v>858</v>
      </c>
      <c r="B100" s="9" t="s">
        <v>181</v>
      </c>
      <c r="C100" s="9">
        <v>272</v>
      </c>
      <c r="D100" s="9">
        <v>324</v>
      </c>
      <c r="E100" s="9">
        <v>136</v>
      </c>
      <c r="F100" s="9">
        <v>133</v>
      </c>
      <c r="G100" s="9">
        <v>196</v>
      </c>
      <c r="H100" s="9">
        <v>174</v>
      </c>
      <c r="I100" s="9">
        <v>374</v>
      </c>
      <c r="J100" s="9">
        <v>428</v>
      </c>
      <c r="K100" s="9">
        <v>420</v>
      </c>
      <c r="L100" s="9">
        <v>416</v>
      </c>
      <c r="M100" s="9">
        <v>404</v>
      </c>
      <c r="N100" s="9">
        <v>425</v>
      </c>
    </row>
    <row r="101" spans="1:14" x14ac:dyDescent="0.35">
      <c r="A101" s="9" t="s">
        <v>859</v>
      </c>
      <c r="B101" s="9" t="s">
        <v>181</v>
      </c>
      <c r="C101" s="9">
        <v>225</v>
      </c>
      <c r="D101" s="9">
        <v>226</v>
      </c>
      <c r="E101" s="9">
        <v>93</v>
      </c>
      <c r="F101" s="9">
        <v>86</v>
      </c>
      <c r="G101" s="9">
        <v>185</v>
      </c>
      <c r="H101" s="9">
        <v>182</v>
      </c>
      <c r="I101" s="9">
        <v>312</v>
      </c>
      <c r="J101" s="9">
        <v>311</v>
      </c>
      <c r="K101" s="9">
        <v>215</v>
      </c>
      <c r="L101" s="9">
        <v>253</v>
      </c>
      <c r="M101" s="9">
        <v>324</v>
      </c>
      <c r="N101" s="9">
        <v>461</v>
      </c>
    </row>
    <row r="102" spans="1:14" x14ac:dyDescent="0.35">
      <c r="A102" s="9" t="s">
        <v>860</v>
      </c>
      <c r="B102" s="9" t="s">
        <v>356</v>
      </c>
      <c r="C102" s="9">
        <v>80</v>
      </c>
      <c r="D102" s="9">
        <v>91</v>
      </c>
      <c r="E102" s="9">
        <v>59</v>
      </c>
      <c r="F102" s="9">
        <v>50</v>
      </c>
      <c r="G102" s="9">
        <v>61</v>
      </c>
      <c r="H102" s="9">
        <v>58</v>
      </c>
      <c r="I102" s="9">
        <v>223</v>
      </c>
      <c r="J102" s="9">
        <v>242</v>
      </c>
      <c r="K102" s="9">
        <v>203</v>
      </c>
      <c r="L102" s="9">
        <v>168</v>
      </c>
      <c r="M102" s="9">
        <v>213</v>
      </c>
      <c r="N102" s="9">
        <v>236</v>
      </c>
    </row>
    <row r="103" spans="1:14" x14ac:dyDescent="0.35">
      <c r="A103" s="9" t="s">
        <v>861</v>
      </c>
      <c r="B103" s="9" t="s">
        <v>356</v>
      </c>
      <c r="C103" s="9">
        <v>206</v>
      </c>
      <c r="D103" s="9">
        <v>184</v>
      </c>
      <c r="E103" s="9">
        <v>89</v>
      </c>
      <c r="F103" s="9">
        <v>120</v>
      </c>
      <c r="G103" s="9">
        <v>111</v>
      </c>
      <c r="H103" s="9">
        <v>125</v>
      </c>
      <c r="I103" s="9">
        <v>284</v>
      </c>
      <c r="J103" s="9">
        <v>269</v>
      </c>
      <c r="K103" s="9">
        <v>225</v>
      </c>
      <c r="L103" s="9">
        <v>217</v>
      </c>
      <c r="M103" s="9">
        <v>277</v>
      </c>
      <c r="N103" s="9">
        <v>302</v>
      </c>
    </row>
    <row r="104" spans="1:14" x14ac:dyDescent="0.35">
      <c r="A104" s="9" t="s">
        <v>862</v>
      </c>
      <c r="B104" s="9" t="s">
        <v>356</v>
      </c>
      <c r="C104" s="9">
        <v>214</v>
      </c>
      <c r="D104" s="9">
        <v>237</v>
      </c>
      <c r="E104" s="9">
        <v>154</v>
      </c>
      <c r="F104" s="9">
        <v>172</v>
      </c>
      <c r="G104" s="9">
        <v>158</v>
      </c>
      <c r="H104" s="9">
        <v>154</v>
      </c>
      <c r="I104" s="9">
        <v>390</v>
      </c>
      <c r="J104" s="9">
        <v>399</v>
      </c>
      <c r="K104" s="9">
        <v>401</v>
      </c>
      <c r="L104" s="9">
        <v>356</v>
      </c>
      <c r="M104" s="9">
        <v>389</v>
      </c>
      <c r="N104" s="9">
        <v>511</v>
      </c>
    </row>
    <row r="105" spans="1:14" x14ac:dyDescent="0.35">
      <c r="A105" s="9" t="s">
        <v>863</v>
      </c>
      <c r="B105" s="9" t="s">
        <v>356</v>
      </c>
      <c r="C105" s="9">
        <v>529</v>
      </c>
      <c r="D105" s="9">
        <v>537</v>
      </c>
      <c r="E105" s="9">
        <v>251</v>
      </c>
      <c r="F105" s="9">
        <v>435</v>
      </c>
      <c r="G105" s="9">
        <v>527</v>
      </c>
      <c r="H105" s="9">
        <v>465</v>
      </c>
      <c r="I105" s="9">
        <v>166</v>
      </c>
      <c r="J105" s="9">
        <v>228</v>
      </c>
      <c r="K105" s="9">
        <v>151</v>
      </c>
      <c r="L105" s="9">
        <v>196</v>
      </c>
      <c r="M105" s="9">
        <v>205</v>
      </c>
      <c r="N105" s="9">
        <v>240</v>
      </c>
    </row>
    <row r="106" spans="1:14" x14ac:dyDescent="0.35">
      <c r="A106" s="9" t="s">
        <v>864</v>
      </c>
      <c r="B106" s="9" t="s">
        <v>44</v>
      </c>
      <c r="C106" s="9">
        <v>645</v>
      </c>
      <c r="D106" s="9">
        <v>575</v>
      </c>
      <c r="E106" s="9">
        <v>251</v>
      </c>
      <c r="F106" s="9">
        <v>332</v>
      </c>
      <c r="G106" s="9">
        <v>354</v>
      </c>
      <c r="H106" s="9">
        <v>330</v>
      </c>
      <c r="I106" s="9">
        <v>293</v>
      </c>
      <c r="J106" s="9">
        <v>365</v>
      </c>
      <c r="K106" s="9">
        <v>246</v>
      </c>
      <c r="L106" s="9">
        <v>281</v>
      </c>
      <c r="M106" s="9">
        <v>261</v>
      </c>
      <c r="N106" s="9">
        <v>267</v>
      </c>
    </row>
    <row r="107" spans="1:14" x14ac:dyDescent="0.35">
      <c r="A107" s="9" t="s">
        <v>865</v>
      </c>
      <c r="B107" s="9" t="s">
        <v>44</v>
      </c>
      <c r="C107" s="9">
        <v>1242</v>
      </c>
      <c r="D107" s="9">
        <v>1156</v>
      </c>
      <c r="E107" s="9">
        <v>831</v>
      </c>
      <c r="F107" s="9">
        <v>931</v>
      </c>
      <c r="G107" s="9">
        <v>1669</v>
      </c>
      <c r="H107" s="9">
        <v>1509</v>
      </c>
      <c r="I107" s="9">
        <v>276</v>
      </c>
      <c r="J107" s="9">
        <v>265</v>
      </c>
      <c r="K107" s="9">
        <v>255</v>
      </c>
      <c r="L107" s="9">
        <v>252</v>
      </c>
      <c r="M107" s="9">
        <v>273</v>
      </c>
      <c r="N107" s="9">
        <v>322</v>
      </c>
    </row>
    <row r="108" spans="1:14" x14ac:dyDescent="0.35">
      <c r="A108" s="9" t="s">
        <v>866</v>
      </c>
      <c r="B108" s="9" t="s">
        <v>44</v>
      </c>
      <c r="C108" s="9">
        <v>69</v>
      </c>
      <c r="D108" s="9">
        <v>74</v>
      </c>
      <c r="E108" s="9">
        <v>47</v>
      </c>
      <c r="F108" s="9">
        <v>42</v>
      </c>
      <c r="G108" s="9">
        <v>24</v>
      </c>
      <c r="H108" s="9">
        <v>36</v>
      </c>
      <c r="I108" s="9">
        <v>279</v>
      </c>
      <c r="J108" s="9">
        <v>282</v>
      </c>
      <c r="K108" s="9">
        <v>173</v>
      </c>
      <c r="L108" s="9">
        <v>249</v>
      </c>
      <c r="M108" s="9">
        <v>212</v>
      </c>
      <c r="N108" s="9">
        <v>220</v>
      </c>
    </row>
    <row r="109" spans="1:14" x14ac:dyDescent="0.35">
      <c r="A109" s="9" t="s">
        <v>867</v>
      </c>
      <c r="B109" s="9" t="s">
        <v>44</v>
      </c>
      <c r="C109" s="9">
        <v>130</v>
      </c>
      <c r="D109" s="9">
        <v>175</v>
      </c>
      <c r="E109" s="9">
        <v>134</v>
      </c>
      <c r="F109" s="9">
        <v>136</v>
      </c>
      <c r="G109" s="9">
        <v>98</v>
      </c>
      <c r="H109" s="9">
        <v>125</v>
      </c>
      <c r="I109" s="9">
        <v>264</v>
      </c>
      <c r="J109" s="9">
        <v>293</v>
      </c>
      <c r="K109" s="9">
        <v>221</v>
      </c>
      <c r="L109" s="9">
        <v>216</v>
      </c>
      <c r="M109" s="9">
        <v>280</v>
      </c>
      <c r="N109" s="9">
        <v>253</v>
      </c>
    </row>
    <row r="110" spans="1:14" x14ac:dyDescent="0.35">
      <c r="A110" s="9" t="s">
        <v>868</v>
      </c>
      <c r="B110" s="9" t="s">
        <v>647</v>
      </c>
      <c r="C110" s="9">
        <v>202</v>
      </c>
      <c r="D110" s="9">
        <v>211</v>
      </c>
      <c r="E110" s="9">
        <v>150</v>
      </c>
      <c r="F110" s="9">
        <v>159</v>
      </c>
      <c r="G110" s="9">
        <v>124</v>
      </c>
      <c r="H110" s="9">
        <v>157</v>
      </c>
      <c r="I110" s="9">
        <v>320</v>
      </c>
      <c r="J110" s="9">
        <v>419</v>
      </c>
      <c r="K110" s="9">
        <v>335</v>
      </c>
      <c r="L110" s="9">
        <v>254</v>
      </c>
      <c r="M110" s="9">
        <v>360</v>
      </c>
      <c r="N110" s="9">
        <v>348</v>
      </c>
    </row>
    <row r="111" spans="1:14" x14ac:dyDescent="0.35">
      <c r="A111" s="9" t="s">
        <v>869</v>
      </c>
      <c r="B111" s="9" t="s">
        <v>647</v>
      </c>
      <c r="C111" s="9">
        <v>25</v>
      </c>
      <c r="D111" s="9">
        <v>18</v>
      </c>
      <c r="E111" s="9">
        <v>15</v>
      </c>
      <c r="F111" s="9">
        <v>10</v>
      </c>
      <c r="G111" s="9">
        <v>16</v>
      </c>
      <c r="H111" s="9">
        <v>25</v>
      </c>
      <c r="I111" s="9">
        <v>0</v>
      </c>
      <c r="J111" s="9">
        <v>4</v>
      </c>
      <c r="K111" s="9">
        <v>0</v>
      </c>
      <c r="L111" s="9">
        <v>0</v>
      </c>
      <c r="M111" s="9">
        <v>3</v>
      </c>
      <c r="N111" s="9">
        <v>4</v>
      </c>
    </row>
    <row r="112" spans="1:14" x14ac:dyDescent="0.35">
      <c r="A112" s="9" t="s">
        <v>870</v>
      </c>
      <c r="B112" s="9" t="s">
        <v>647</v>
      </c>
      <c r="C112" s="9">
        <v>223</v>
      </c>
      <c r="D112" s="9">
        <v>197</v>
      </c>
      <c r="E112" s="9">
        <v>73</v>
      </c>
      <c r="F112" s="9">
        <v>71</v>
      </c>
      <c r="G112" s="9">
        <v>123</v>
      </c>
      <c r="H112" s="9">
        <v>169</v>
      </c>
      <c r="I112" s="9">
        <v>248</v>
      </c>
      <c r="J112" s="9">
        <v>326</v>
      </c>
      <c r="K112" s="9">
        <v>233</v>
      </c>
      <c r="L112" s="9">
        <v>204</v>
      </c>
      <c r="M112" s="9">
        <v>237</v>
      </c>
      <c r="N112" s="9">
        <v>211</v>
      </c>
    </row>
    <row r="113" spans="1:14" x14ac:dyDescent="0.35">
      <c r="A113" s="9" t="s">
        <v>871</v>
      </c>
      <c r="B113" s="9" t="s">
        <v>647</v>
      </c>
      <c r="C113" s="9">
        <v>49</v>
      </c>
      <c r="D113" s="9">
        <v>44</v>
      </c>
      <c r="E113" s="9">
        <v>17</v>
      </c>
      <c r="F113" s="9">
        <v>19</v>
      </c>
      <c r="G113" s="9">
        <v>34</v>
      </c>
      <c r="H113" s="9">
        <v>39</v>
      </c>
      <c r="I113" s="9">
        <v>189</v>
      </c>
      <c r="J113" s="9">
        <v>188</v>
      </c>
      <c r="K113" s="9">
        <v>161</v>
      </c>
      <c r="L113" s="9">
        <v>193</v>
      </c>
      <c r="M113" s="9">
        <v>148</v>
      </c>
      <c r="N113" s="9">
        <v>232</v>
      </c>
    </row>
    <row r="114" spans="1:14" x14ac:dyDescent="0.35">
      <c r="A114" s="9" t="s">
        <v>872</v>
      </c>
      <c r="B114" s="9" t="s">
        <v>291</v>
      </c>
      <c r="C114" s="9">
        <v>400</v>
      </c>
      <c r="D114" s="9">
        <v>394</v>
      </c>
      <c r="E114" s="9">
        <v>431</v>
      </c>
      <c r="F114" s="9">
        <v>485</v>
      </c>
      <c r="G114" s="9">
        <v>435</v>
      </c>
      <c r="H114" s="9">
        <v>453</v>
      </c>
      <c r="I114" s="9">
        <v>300</v>
      </c>
      <c r="J114" s="9">
        <v>307</v>
      </c>
      <c r="K114" s="9">
        <v>232</v>
      </c>
      <c r="L114" s="9">
        <v>269</v>
      </c>
      <c r="M114" s="9">
        <v>312</v>
      </c>
      <c r="N114" s="9">
        <v>391</v>
      </c>
    </row>
    <row r="115" spans="1:14" x14ac:dyDescent="0.35">
      <c r="A115" s="9" t="s">
        <v>873</v>
      </c>
      <c r="B115" s="9" t="s">
        <v>291</v>
      </c>
      <c r="C115" s="9">
        <v>62</v>
      </c>
      <c r="D115" s="9">
        <v>66</v>
      </c>
      <c r="E115" s="9">
        <v>37</v>
      </c>
      <c r="F115" s="9">
        <v>28</v>
      </c>
      <c r="G115" s="9">
        <v>40</v>
      </c>
      <c r="H115" s="9">
        <v>52</v>
      </c>
      <c r="I115" s="9">
        <v>176</v>
      </c>
      <c r="J115" s="9">
        <v>194</v>
      </c>
      <c r="K115" s="9">
        <v>199</v>
      </c>
      <c r="L115" s="9">
        <v>193</v>
      </c>
      <c r="M115" s="9">
        <v>186</v>
      </c>
      <c r="N115" s="9">
        <v>245</v>
      </c>
    </row>
    <row r="116" spans="1:14" x14ac:dyDescent="0.35">
      <c r="A116" s="9" t="s">
        <v>874</v>
      </c>
      <c r="B116" s="9" t="s">
        <v>291</v>
      </c>
      <c r="C116" s="9">
        <v>78</v>
      </c>
      <c r="D116" s="9">
        <v>65</v>
      </c>
      <c r="E116" s="9">
        <v>21</v>
      </c>
      <c r="F116" s="9">
        <v>19</v>
      </c>
      <c r="G116" s="9">
        <v>28</v>
      </c>
      <c r="H116" s="9">
        <v>29</v>
      </c>
      <c r="I116" s="9">
        <v>431</v>
      </c>
      <c r="J116" s="9">
        <v>513</v>
      </c>
      <c r="K116" s="9">
        <v>458</v>
      </c>
      <c r="L116" s="9">
        <v>442</v>
      </c>
      <c r="M116" s="9">
        <v>350</v>
      </c>
      <c r="N116" s="9">
        <v>638</v>
      </c>
    </row>
    <row r="117" spans="1:14" x14ac:dyDescent="0.35">
      <c r="A117" s="9" t="s">
        <v>875</v>
      </c>
      <c r="B117" s="9" t="s">
        <v>291</v>
      </c>
      <c r="C117" s="9">
        <v>99</v>
      </c>
      <c r="D117" s="9">
        <v>119</v>
      </c>
      <c r="E117" s="9">
        <v>49</v>
      </c>
      <c r="F117" s="9">
        <v>37</v>
      </c>
      <c r="G117" s="9">
        <v>36</v>
      </c>
      <c r="H117" s="9">
        <v>48</v>
      </c>
      <c r="I117" s="9">
        <v>189</v>
      </c>
      <c r="J117" s="9">
        <v>228</v>
      </c>
      <c r="K117" s="9">
        <v>169</v>
      </c>
      <c r="L117" s="9">
        <v>189</v>
      </c>
      <c r="M117" s="9">
        <v>156</v>
      </c>
      <c r="N117" s="9">
        <v>190</v>
      </c>
    </row>
    <row r="118" spans="1:14" x14ac:dyDescent="0.35">
      <c r="A118" s="9" t="s">
        <v>876</v>
      </c>
      <c r="B118" s="9" t="s">
        <v>458</v>
      </c>
      <c r="C118" s="9">
        <v>40</v>
      </c>
      <c r="D118" s="9">
        <v>22</v>
      </c>
      <c r="E118" s="9">
        <v>15</v>
      </c>
      <c r="F118" s="9">
        <v>8</v>
      </c>
      <c r="G118" s="9">
        <v>15</v>
      </c>
      <c r="H118" s="9">
        <v>23</v>
      </c>
      <c r="I118" s="9">
        <v>94</v>
      </c>
      <c r="J118" s="9">
        <v>78</v>
      </c>
      <c r="K118" s="9">
        <v>44</v>
      </c>
      <c r="L118" s="9">
        <v>54</v>
      </c>
      <c r="M118" s="9">
        <v>122</v>
      </c>
      <c r="N118" s="9">
        <v>82</v>
      </c>
    </row>
    <row r="119" spans="1:14" x14ac:dyDescent="0.35">
      <c r="A119" s="9" t="s">
        <v>877</v>
      </c>
      <c r="B119" s="9" t="s">
        <v>458</v>
      </c>
      <c r="C119" s="9">
        <v>52</v>
      </c>
      <c r="D119" s="9">
        <v>55</v>
      </c>
      <c r="E119" s="9">
        <v>15</v>
      </c>
      <c r="F119" s="9">
        <v>35</v>
      </c>
      <c r="G119" s="9">
        <v>23</v>
      </c>
      <c r="H119" s="9">
        <v>31</v>
      </c>
      <c r="I119" s="9">
        <v>215</v>
      </c>
      <c r="J119" s="9">
        <v>234</v>
      </c>
      <c r="K119" s="9">
        <v>156</v>
      </c>
      <c r="L119" s="9">
        <v>165</v>
      </c>
      <c r="M119" s="9">
        <v>145</v>
      </c>
      <c r="N119" s="9">
        <v>195</v>
      </c>
    </row>
    <row r="120" spans="1:14" x14ac:dyDescent="0.35">
      <c r="A120" s="9" t="s">
        <v>878</v>
      </c>
      <c r="B120" s="9" t="s">
        <v>458</v>
      </c>
      <c r="C120" s="9">
        <v>219</v>
      </c>
      <c r="D120" s="9">
        <v>236</v>
      </c>
      <c r="E120" s="9">
        <v>207</v>
      </c>
      <c r="F120" s="9">
        <v>181</v>
      </c>
      <c r="G120" s="9">
        <v>206</v>
      </c>
      <c r="H120" s="9">
        <v>192</v>
      </c>
      <c r="I120" s="9">
        <v>142</v>
      </c>
      <c r="J120" s="9">
        <v>127</v>
      </c>
      <c r="K120" s="9">
        <v>107</v>
      </c>
      <c r="L120" s="9">
        <v>98</v>
      </c>
      <c r="M120" s="9">
        <v>89</v>
      </c>
      <c r="N120" s="9">
        <v>117</v>
      </c>
    </row>
    <row r="121" spans="1:14" x14ac:dyDescent="0.35">
      <c r="A121" s="9" t="s">
        <v>879</v>
      </c>
      <c r="B121" s="9" t="s">
        <v>458</v>
      </c>
      <c r="C121" s="9">
        <v>18</v>
      </c>
      <c r="D121" s="9">
        <v>21</v>
      </c>
      <c r="E121" s="9">
        <v>17</v>
      </c>
      <c r="F121" s="9">
        <v>9</v>
      </c>
      <c r="G121" s="9">
        <v>32</v>
      </c>
      <c r="H121" s="9">
        <v>20</v>
      </c>
      <c r="I121" s="9">
        <v>141</v>
      </c>
      <c r="J121" s="9">
        <v>93</v>
      </c>
      <c r="K121" s="9">
        <v>116</v>
      </c>
      <c r="L121" s="9">
        <v>123</v>
      </c>
      <c r="M121" s="9">
        <v>111</v>
      </c>
      <c r="N121" s="9">
        <v>90</v>
      </c>
    </row>
    <row r="122" spans="1:14" x14ac:dyDescent="0.35">
      <c r="A122" s="9" t="s">
        <v>880</v>
      </c>
      <c r="B122" s="9" t="s">
        <v>545</v>
      </c>
      <c r="C122" s="9">
        <v>214</v>
      </c>
      <c r="D122" s="9">
        <v>220</v>
      </c>
      <c r="E122" s="9">
        <v>138</v>
      </c>
      <c r="F122" s="9">
        <v>112</v>
      </c>
      <c r="G122" s="9">
        <v>112</v>
      </c>
      <c r="H122" s="9">
        <v>138</v>
      </c>
      <c r="I122" s="9">
        <v>323</v>
      </c>
      <c r="J122" s="9">
        <v>333</v>
      </c>
      <c r="K122" s="9">
        <v>253</v>
      </c>
      <c r="L122" s="9">
        <v>297</v>
      </c>
      <c r="M122" s="9">
        <v>302</v>
      </c>
      <c r="N122" s="9">
        <v>345</v>
      </c>
    </row>
    <row r="123" spans="1:14" x14ac:dyDescent="0.35">
      <c r="A123" s="9" t="s">
        <v>881</v>
      </c>
      <c r="B123" s="9" t="s">
        <v>545</v>
      </c>
      <c r="C123" s="9">
        <v>226</v>
      </c>
      <c r="D123" s="9">
        <v>195</v>
      </c>
      <c r="E123" s="9">
        <v>120</v>
      </c>
      <c r="F123" s="9">
        <v>167</v>
      </c>
      <c r="G123" s="9">
        <v>166</v>
      </c>
      <c r="H123" s="9">
        <v>160</v>
      </c>
      <c r="I123" s="9">
        <v>234</v>
      </c>
      <c r="J123" s="9">
        <v>226</v>
      </c>
      <c r="K123" s="9">
        <v>168</v>
      </c>
      <c r="L123" s="9">
        <v>166</v>
      </c>
      <c r="M123" s="9">
        <v>181</v>
      </c>
      <c r="N123" s="9">
        <v>415</v>
      </c>
    </row>
    <row r="124" spans="1:14" x14ac:dyDescent="0.35">
      <c r="A124" s="9" t="s">
        <v>882</v>
      </c>
      <c r="B124" s="9" t="s">
        <v>545</v>
      </c>
      <c r="C124" s="9">
        <v>382</v>
      </c>
      <c r="D124" s="9">
        <v>327</v>
      </c>
      <c r="E124" s="9">
        <v>252</v>
      </c>
      <c r="F124" s="9">
        <v>319</v>
      </c>
      <c r="G124" s="9">
        <v>285</v>
      </c>
      <c r="H124" s="9">
        <v>278</v>
      </c>
      <c r="I124" s="9">
        <v>62</v>
      </c>
      <c r="J124" s="9">
        <v>73</v>
      </c>
      <c r="K124" s="9">
        <v>66</v>
      </c>
      <c r="L124" s="9">
        <v>50</v>
      </c>
      <c r="M124" s="9">
        <v>61</v>
      </c>
      <c r="N124" s="9">
        <v>47</v>
      </c>
    </row>
    <row r="125" spans="1:14" x14ac:dyDescent="0.35">
      <c r="A125" s="9" t="s">
        <v>883</v>
      </c>
      <c r="B125" s="9" t="s">
        <v>545</v>
      </c>
      <c r="C125" s="9">
        <v>134</v>
      </c>
      <c r="D125" s="9">
        <v>168</v>
      </c>
      <c r="E125" s="9">
        <v>60</v>
      </c>
      <c r="F125" s="9">
        <v>65</v>
      </c>
      <c r="G125" s="9">
        <v>71</v>
      </c>
      <c r="H125" s="9">
        <v>59</v>
      </c>
      <c r="I125" s="9">
        <v>182</v>
      </c>
      <c r="J125" s="9">
        <v>169</v>
      </c>
      <c r="K125" s="9">
        <v>119</v>
      </c>
      <c r="L125" s="9">
        <v>143</v>
      </c>
      <c r="M125" s="9">
        <v>128</v>
      </c>
      <c r="N125" s="9">
        <v>129</v>
      </c>
    </row>
    <row r="126" spans="1:14" x14ac:dyDescent="0.35">
      <c r="A126" s="9" t="s">
        <v>884</v>
      </c>
      <c r="B126" s="9" t="s">
        <v>165</v>
      </c>
      <c r="C126" s="9">
        <v>63</v>
      </c>
      <c r="D126" s="9">
        <v>84</v>
      </c>
      <c r="E126" s="9">
        <v>40</v>
      </c>
      <c r="F126" s="9">
        <v>56</v>
      </c>
      <c r="G126" s="9">
        <v>49</v>
      </c>
      <c r="H126" s="9">
        <v>66</v>
      </c>
      <c r="I126" s="9">
        <v>297</v>
      </c>
      <c r="J126" s="9">
        <v>421</v>
      </c>
      <c r="K126" s="9">
        <v>314</v>
      </c>
      <c r="L126" s="9">
        <v>289</v>
      </c>
      <c r="M126" s="9">
        <v>321</v>
      </c>
      <c r="N126" s="9">
        <v>368</v>
      </c>
    </row>
    <row r="127" spans="1:14" x14ac:dyDescent="0.35">
      <c r="A127" s="9" t="s">
        <v>885</v>
      </c>
      <c r="B127" s="9" t="s">
        <v>165</v>
      </c>
      <c r="C127" s="9">
        <v>421</v>
      </c>
      <c r="D127" s="9">
        <v>449</v>
      </c>
      <c r="E127" s="9">
        <v>344</v>
      </c>
      <c r="F127" s="9">
        <v>329</v>
      </c>
      <c r="G127" s="9">
        <v>405</v>
      </c>
      <c r="H127" s="9">
        <v>447</v>
      </c>
      <c r="I127" s="9">
        <v>335</v>
      </c>
      <c r="J127" s="9">
        <v>366</v>
      </c>
      <c r="K127" s="9">
        <v>283</v>
      </c>
      <c r="L127" s="9">
        <v>287</v>
      </c>
      <c r="M127" s="9">
        <v>364</v>
      </c>
      <c r="N127" s="9">
        <v>369</v>
      </c>
    </row>
    <row r="128" spans="1:14" x14ac:dyDescent="0.35">
      <c r="A128" s="9" t="s">
        <v>886</v>
      </c>
      <c r="B128" s="9" t="s">
        <v>165</v>
      </c>
      <c r="C128" s="9">
        <v>88</v>
      </c>
      <c r="D128" s="9">
        <v>68</v>
      </c>
      <c r="E128" s="9">
        <v>49</v>
      </c>
      <c r="F128" s="9">
        <v>47</v>
      </c>
      <c r="G128" s="9">
        <v>25</v>
      </c>
      <c r="H128" s="9">
        <v>54</v>
      </c>
      <c r="I128" s="9">
        <v>202</v>
      </c>
      <c r="J128" s="9">
        <v>219</v>
      </c>
      <c r="K128" s="9">
        <v>188</v>
      </c>
      <c r="L128" s="9">
        <v>150</v>
      </c>
      <c r="M128" s="9">
        <v>194</v>
      </c>
      <c r="N128" s="9">
        <v>197</v>
      </c>
    </row>
    <row r="129" spans="1:14" x14ac:dyDescent="0.35">
      <c r="A129" s="9" t="s">
        <v>887</v>
      </c>
      <c r="B129" s="9" t="s">
        <v>165</v>
      </c>
      <c r="C129" s="9">
        <v>73</v>
      </c>
      <c r="D129" s="9">
        <v>91</v>
      </c>
      <c r="E129" s="9">
        <v>39</v>
      </c>
      <c r="F129" s="9">
        <v>42</v>
      </c>
      <c r="G129" s="9">
        <v>127</v>
      </c>
      <c r="H129" s="9">
        <v>115</v>
      </c>
      <c r="I129" s="9">
        <v>162</v>
      </c>
      <c r="J129" s="9">
        <v>117</v>
      </c>
      <c r="K129" s="9">
        <v>140</v>
      </c>
      <c r="L129" s="9">
        <v>102</v>
      </c>
      <c r="M129" s="9">
        <v>112</v>
      </c>
      <c r="N129" s="9">
        <v>133</v>
      </c>
    </row>
    <row r="130" spans="1:14" x14ac:dyDescent="0.35">
      <c r="A130" s="9" t="s">
        <v>888</v>
      </c>
      <c r="B130" s="9" t="s">
        <v>482</v>
      </c>
      <c r="C130" s="9">
        <v>254</v>
      </c>
      <c r="D130" s="9">
        <v>218</v>
      </c>
      <c r="E130" s="9">
        <v>111</v>
      </c>
      <c r="F130" s="9">
        <v>102</v>
      </c>
      <c r="G130" s="9">
        <v>193</v>
      </c>
      <c r="H130" s="9">
        <v>155</v>
      </c>
      <c r="I130" s="9">
        <v>387</v>
      </c>
      <c r="J130" s="9">
        <v>406</v>
      </c>
      <c r="K130" s="9">
        <v>361</v>
      </c>
      <c r="L130" s="9">
        <v>342</v>
      </c>
      <c r="M130" s="9">
        <v>394</v>
      </c>
      <c r="N130" s="9">
        <v>437</v>
      </c>
    </row>
    <row r="131" spans="1:14" x14ac:dyDescent="0.35">
      <c r="A131" s="9" t="s">
        <v>889</v>
      </c>
      <c r="B131" s="9" t="s">
        <v>482</v>
      </c>
      <c r="C131" s="9">
        <v>241</v>
      </c>
      <c r="D131" s="9">
        <v>241</v>
      </c>
      <c r="E131" s="9">
        <v>272</v>
      </c>
      <c r="F131" s="9">
        <v>289</v>
      </c>
      <c r="G131" s="9">
        <v>274</v>
      </c>
      <c r="H131" s="9">
        <v>232</v>
      </c>
      <c r="I131" s="9">
        <v>297</v>
      </c>
      <c r="J131" s="9">
        <v>346</v>
      </c>
      <c r="K131" s="9">
        <v>264</v>
      </c>
      <c r="L131" s="9">
        <v>266</v>
      </c>
      <c r="M131" s="9">
        <v>269</v>
      </c>
      <c r="N131" s="9">
        <v>279</v>
      </c>
    </row>
    <row r="132" spans="1:14" x14ac:dyDescent="0.35">
      <c r="A132" s="9" t="s">
        <v>890</v>
      </c>
      <c r="B132" s="9" t="s">
        <v>482</v>
      </c>
      <c r="C132" s="9">
        <v>257</v>
      </c>
      <c r="D132" s="9">
        <v>259</v>
      </c>
      <c r="E132" s="9">
        <v>199</v>
      </c>
      <c r="F132" s="9">
        <v>240</v>
      </c>
      <c r="G132" s="9">
        <v>202</v>
      </c>
      <c r="H132" s="9">
        <v>227</v>
      </c>
      <c r="I132" s="9">
        <v>565</v>
      </c>
      <c r="J132" s="9">
        <v>550</v>
      </c>
      <c r="K132" s="9">
        <v>677</v>
      </c>
      <c r="L132" s="9">
        <v>604</v>
      </c>
      <c r="M132" s="9">
        <v>1033</v>
      </c>
      <c r="N132" s="9">
        <v>664</v>
      </c>
    </row>
    <row r="133" spans="1:14" x14ac:dyDescent="0.35">
      <c r="A133" s="9" t="s">
        <v>891</v>
      </c>
      <c r="B133" s="9" t="s">
        <v>482</v>
      </c>
      <c r="C133" s="9">
        <v>273</v>
      </c>
      <c r="D133" s="9">
        <v>245</v>
      </c>
      <c r="E133" s="9">
        <v>322</v>
      </c>
      <c r="F133" s="9">
        <v>284</v>
      </c>
      <c r="G133" s="9">
        <v>240</v>
      </c>
      <c r="H133" s="9">
        <v>226</v>
      </c>
      <c r="I133" s="9">
        <v>429</v>
      </c>
      <c r="J133" s="9">
        <v>429</v>
      </c>
      <c r="K133" s="9">
        <v>334</v>
      </c>
      <c r="L133" s="9">
        <v>402</v>
      </c>
      <c r="M133" s="9">
        <v>437</v>
      </c>
      <c r="N133" s="9">
        <v>521</v>
      </c>
    </row>
    <row r="134" spans="1:14" x14ac:dyDescent="0.35">
      <c r="A134" s="9" t="s">
        <v>892</v>
      </c>
      <c r="B134" s="9" t="s">
        <v>96</v>
      </c>
      <c r="C134" s="9">
        <v>34</v>
      </c>
      <c r="D134" s="9">
        <v>39</v>
      </c>
      <c r="E134" s="9">
        <v>23</v>
      </c>
      <c r="F134" s="9">
        <v>29</v>
      </c>
      <c r="G134" s="9">
        <v>37</v>
      </c>
      <c r="H134" s="9">
        <v>33</v>
      </c>
      <c r="I134" s="9">
        <v>260</v>
      </c>
      <c r="J134" s="9">
        <v>203</v>
      </c>
      <c r="K134" s="9">
        <v>159</v>
      </c>
      <c r="L134" s="9">
        <v>197</v>
      </c>
      <c r="M134" s="9">
        <v>162</v>
      </c>
      <c r="N134" s="9">
        <v>201</v>
      </c>
    </row>
    <row r="135" spans="1:14" x14ac:dyDescent="0.35">
      <c r="A135" s="9" t="s">
        <v>893</v>
      </c>
      <c r="B135" s="9" t="s">
        <v>96</v>
      </c>
      <c r="C135" s="9">
        <v>115</v>
      </c>
      <c r="D135" s="9">
        <v>106</v>
      </c>
      <c r="E135" s="9">
        <v>52</v>
      </c>
      <c r="F135" s="9">
        <v>34</v>
      </c>
      <c r="G135" s="9">
        <v>61</v>
      </c>
      <c r="H135" s="9">
        <v>55</v>
      </c>
      <c r="I135" s="9">
        <v>192</v>
      </c>
      <c r="J135" s="9">
        <v>264</v>
      </c>
      <c r="K135" s="9">
        <v>232</v>
      </c>
      <c r="L135" s="9">
        <v>177</v>
      </c>
      <c r="M135" s="9">
        <v>167</v>
      </c>
      <c r="N135" s="9">
        <v>203</v>
      </c>
    </row>
    <row r="136" spans="1:14" x14ac:dyDescent="0.35">
      <c r="A136" s="9" t="s">
        <v>894</v>
      </c>
      <c r="B136" s="9" t="s">
        <v>96</v>
      </c>
      <c r="C136" s="9">
        <v>273</v>
      </c>
      <c r="D136" s="9">
        <v>338</v>
      </c>
      <c r="E136" s="9">
        <v>183</v>
      </c>
      <c r="F136" s="9">
        <v>236</v>
      </c>
      <c r="G136" s="9">
        <v>259</v>
      </c>
      <c r="H136" s="9">
        <v>259</v>
      </c>
      <c r="I136" s="9">
        <v>168</v>
      </c>
      <c r="J136" s="9">
        <v>185</v>
      </c>
      <c r="K136" s="9">
        <v>185</v>
      </c>
      <c r="L136" s="9">
        <v>173</v>
      </c>
      <c r="M136" s="9">
        <v>144</v>
      </c>
      <c r="N136" s="9">
        <v>220</v>
      </c>
    </row>
    <row r="137" spans="1:14" x14ac:dyDescent="0.35">
      <c r="A137" s="9" t="s">
        <v>895</v>
      </c>
      <c r="B137" s="9" t="s">
        <v>96</v>
      </c>
      <c r="C137" s="9">
        <v>202</v>
      </c>
      <c r="D137" s="9">
        <v>188</v>
      </c>
      <c r="E137" s="9">
        <v>134</v>
      </c>
      <c r="F137" s="9">
        <v>181</v>
      </c>
      <c r="G137" s="9">
        <v>234</v>
      </c>
      <c r="H137" s="9">
        <v>240</v>
      </c>
      <c r="I137" s="9">
        <v>144</v>
      </c>
      <c r="J137" s="9">
        <v>244</v>
      </c>
      <c r="K137" s="9">
        <v>130</v>
      </c>
      <c r="L137" s="9">
        <v>163</v>
      </c>
      <c r="M137" s="9">
        <v>193</v>
      </c>
      <c r="N137" s="9">
        <v>183</v>
      </c>
    </row>
    <row r="138" spans="1:14" x14ac:dyDescent="0.35">
      <c r="A138" s="9" t="s">
        <v>896</v>
      </c>
      <c r="B138" s="9" t="s">
        <v>146</v>
      </c>
      <c r="C138" s="9">
        <v>268</v>
      </c>
      <c r="D138" s="9">
        <v>285</v>
      </c>
      <c r="E138" s="9">
        <v>149</v>
      </c>
      <c r="F138" s="9">
        <v>192</v>
      </c>
      <c r="G138" s="9">
        <v>165</v>
      </c>
      <c r="H138" s="9">
        <v>222</v>
      </c>
      <c r="I138" s="9">
        <v>391</v>
      </c>
      <c r="J138" s="9">
        <v>486</v>
      </c>
      <c r="K138" s="9">
        <v>512</v>
      </c>
      <c r="L138" s="9">
        <v>556</v>
      </c>
      <c r="M138" s="9">
        <v>381</v>
      </c>
      <c r="N138" s="9">
        <v>604</v>
      </c>
    </row>
    <row r="139" spans="1:14" x14ac:dyDescent="0.35">
      <c r="A139" s="9" t="s">
        <v>897</v>
      </c>
      <c r="B139" s="9" t="s">
        <v>146</v>
      </c>
      <c r="C139" s="9">
        <v>112</v>
      </c>
      <c r="D139" s="9">
        <v>125</v>
      </c>
      <c r="E139" s="9">
        <v>55</v>
      </c>
      <c r="F139" s="9">
        <v>53</v>
      </c>
      <c r="G139" s="9">
        <v>102</v>
      </c>
      <c r="H139" s="9">
        <v>107</v>
      </c>
      <c r="I139" s="9">
        <v>296</v>
      </c>
      <c r="J139" s="9">
        <v>442</v>
      </c>
      <c r="K139" s="9">
        <v>248</v>
      </c>
      <c r="L139" s="9">
        <v>240</v>
      </c>
      <c r="M139" s="9">
        <v>308</v>
      </c>
      <c r="N139" s="9">
        <v>298</v>
      </c>
    </row>
    <row r="140" spans="1:14" x14ac:dyDescent="0.35">
      <c r="A140" s="9" t="s">
        <v>898</v>
      </c>
      <c r="B140" s="9" t="s">
        <v>146</v>
      </c>
      <c r="C140" s="9">
        <v>147</v>
      </c>
      <c r="D140" s="9">
        <v>96</v>
      </c>
      <c r="E140" s="9">
        <v>50</v>
      </c>
      <c r="F140" s="9">
        <v>96</v>
      </c>
      <c r="G140" s="9">
        <v>92</v>
      </c>
      <c r="H140" s="9">
        <v>102</v>
      </c>
      <c r="I140" s="9">
        <v>287</v>
      </c>
      <c r="J140" s="9">
        <v>251</v>
      </c>
      <c r="K140" s="9">
        <v>229</v>
      </c>
      <c r="L140" s="9">
        <v>197</v>
      </c>
      <c r="M140" s="9">
        <v>218</v>
      </c>
      <c r="N140" s="9">
        <v>230</v>
      </c>
    </row>
    <row r="141" spans="1:14" x14ac:dyDescent="0.35">
      <c r="A141" s="9" t="s">
        <v>899</v>
      </c>
      <c r="B141" s="9" t="s">
        <v>146</v>
      </c>
      <c r="C141" s="9">
        <v>252</v>
      </c>
      <c r="D141" s="9">
        <v>265</v>
      </c>
      <c r="E141" s="9">
        <v>108</v>
      </c>
      <c r="F141" s="9">
        <v>168</v>
      </c>
      <c r="G141" s="9">
        <v>170</v>
      </c>
      <c r="H141" s="9">
        <v>173</v>
      </c>
      <c r="I141" s="9">
        <v>259</v>
      </c>
      <c r="J141" s="9">
        <v>263</v>
      </c>
      <c r="K141" s="9">
        <v>310</v>
      </c>
      <c r="L141" s="9">
        <v>274</v>
      </c>
      <c r="M141" s="9">
        <v>236</v>
      </c>
      <c r="N141" s="9">
        <v>311</v>
      </c>
    </row>
    <row r="142" spans="1:14" x14ac:dyDescent="0.35">
      <c r="A142" s="9" t="s">
        <v>900</v>
      </c>
      <c r="B142" s="9" t="s">
        <v>547</v>
      </c>
      <c r="C142" s="9">
        <v>661</v>
      </c>
      <c r="D142" s="9">
        <v>694</v>
      </c>
      <c r="E142" s="9">
        <v>382</v>
      </c>
      <c r="F142" s="9">
        <v>442</v>
      </c>
      <c r="G142" s="9">
        <v>392</v>
      </c>
      <c r="H142" s="9">
        <v>498</v>
      </c>
      <c r="I142" s="9">
        <v>310</v>
      </c>
      <c r="J142" s="9">
        <v>288</v>
      </c>
      <c r="K142" s="9">
        <v>252</v>
      </c>
      <c r="L142" s="9">
        <v>228</v>
      </c>
      <c r="M142" s="9">
        <v>266</v>
      </c>
      <c r="N142" s="9">
        <v>318</v>
      </c>
    </row>
    <row r="143" spans="1:14" x14ac:dyDescent="0.35">
      <c r="A143" s="9" t="s">
        <v>901</v>
      </c>
      <c r="B143" s="9" t="s">
        <v>547</v>
      </c>
      <c r="C143" s="9">
        <v>24</v>
      </c>
      <c r="D143" s="9">
        <v>21</v>
      </c>
      <c r="E143" s="9">
        <v>9</v>
      </c>
      <c r="F143" s="9">
        <v>8</v>
      </c>
      <c r="G143" s="9">
        <v>12</v>
      </c>
      <c r="H143" s="9">
        <v>8</v>
      </c>
      <c r="I143" s="9">
        <v>139</v>
      </c>
      <c r="J143" s="9">
        <v>159</v>
      </c>
      <c r="K143" s="9">
        <v>146</v>
      </c>
      <c r="L143" s="9">
        <v>122</v>
      </c>
      <c r="M143" s="9">
        <v>119</v>
      </c>
      <c r="N143" s="9">
        <v>120</v>
      </c>
    </row>
    <row r="144" spans="1:14" x14ac:dyDescent="0.35">
      <c r="A144" s="9" t="s">
        <v>902</v>
      </c>
      <c r="B144" s="9" t="s">
        <v>547</v>
      </c>
      <c r="C144" s="9">
        <v>719</v>
      </c>
      <c r="D144" s="9">
        <v>709</v>
      </c>
      <c r="E144" s="9">
        <v>436</v>
      </c>
      <c r="F144" s="9">
        <v>643</v>
      </c>
      <c r="G144" s="9">
        <v>607</v>
      </c>
      <c r="H144" s="9">
        <v>617</v>
      </c>
      <c r="I144" s="9">
        <v>208</v>
      </c>
      <c r="J144" s="9">
        <v>269</v>
      </c>
      <c r="K144" s="9">
        <v>244</v>
      </c>
      <c r="L144" s="9">
        <v>210</v>
      </c>
      <c r="M144" s="9">
        <v>261</v>
      </c>
      <c r="N144" s="9">
        <v>292</v>
      </c>
    </row>
    <row r="145" spans="1:14" x14ac:dyDescent="0.35">
      <c r="A145" s="9" t="s">
        <v>903</v>
      </c>
      <c r="B145" s="9" t="s">
        <v>547</v>
      </c>
      <c r="C145" s="9">
        <v>201</v>
      </c>
      <c r="D145" s="9">
        <v>226</v>
      </c>
      <c r="E145" s="9">
        <v>172</v>
      </c>
      <c r="F145" s="9">
        <v>205</v>
      </c>
      <c r="G145" s="9">
        <v>219</v>
      </c>
      <c r="H145" s="9">
        <v>227</v>
      </c>
      <c r="I145" s="9">
        <v>298</v>
      </c>
      <c r="J145" s="9">
        <v>289</v>
      </c>
      <c r="K145" s="9">
        <v>285</v>
      </c>
      <c r="L145" s="9">
        <v>295</v>
      </c>
      <c r="M145" s="9">
        <v>219</v>
      </c>
      <c r="N145" s="9">
        <v>300</v>
      </c>
    </row>
    <row r="146" spans="1:14" x14ac:dyDescent="0.35">
      <c r="A146" s="9" t="s">
        <v>904</v>
      </c>
      <c r="B146" s="9" t="s">
        <v>239</v>
      </c>
      <c r="C146" s="9">
        <v>297</v>
      </c>
      <c r="D146" s="9">
        <v>256</v>
      </c>
      <c r="E146" s="9">
        <v>202</v>
      </c>
      <c r="F146" s="9">
        <v>248</v>
      </c>
      <c r="G146" s="9">
        <v>290</v>
      </c>
      <c r="H146" s="9">
        <v>233</v>
      </c>
      <c r="I146" s="9">
        <v>220</v>
      </c>
      <c r="J146" s="9">
        <v>235</v>
      </c>
      <c r="K146" s="9">
        <v>197</v>
      </c>
      <c r="L146" s="9">
        <v>186</v>
      </c>
      <c r="M146" s="9">
        <v>246</v>
      </c>
      <c r="N146" s="9">
        <v>226</v>
      </c>
    </row>
    <row r="147" spans="1:14" x14ac:dyDescent="0.35">
      <c r="A147" s="9" t="s">
        <v>905</v>
      </c>
      <c r="B147" s="9" t="s">
        <v>239</v>
      </c>
      <c r="C147" s="9">
        <v>233</v>
      </c>
      <c r="D147" s="9">
        <v>228</v>
      </c>
      <c r="E147" s="9">
        <v>125</v>
      </c>
      <c r="F147" s="9">
        <v>155</v>
      </c>
      <c r="G147" s="9">
        <v>124</v>
      </c>
      <c r="H147" s="9">
        <v>171</v>
      </c>
      <c r="I147" s="9">
        <v>322</v>
      </c>
      <c r="J147" s="9">
        <v>302</v>
      </c>
      <c r="K147" s="9">
        <v>298</v>
      </c>
      <c r="L147" s="9">
        <v>286</v>
      </c>
      <c r="M147" s="9">
        <v>349</v>
      </c>
      <c r="N147" s="9">
        <v>488</v>
      </c>
    </row>
    <row r="148" spans="1:14" x14ac:dyDescent="0.35">
      <c r="A148" s="9" t="s">
        <v>906</v>
      </c>
      <c r="B148" s="9" t="s">
        <v>239</v>
      </c>
      <c r="C148" s="9">
        <v>186</v>
      </c>
      <c r="D148" s="9">
        <v>236</v>
      </c>
      <c r="E148" s="9">
        <v>81</v>
      </c>
      <c r="F148" s="9">
        <v>114</v>
      </c>
      <c r="G148" s="9">
        <v>107</v>
      </c>
      <c r="H148" s="9">
        <v>154</v>
      </c>
      <c r="I148" s="9">
        <v>316</v>
      </c>
      <c r="J148" s="9">
        <v>279</v>
      </c>
      <c r="K148" s="9">
        <v>241</v>
      </c>
      <c r="L148" s="9">
        <v>182</v>
      </c>
      <c r="M148" s="9">
        <v>258</v>
      </c>
      <c r="N148" s="9">
        <v>311</v>
      </c>
    </row>
    <row r="149" spans="1:14" x14ac:dyDescent="0.35">
      <c r="A149" s="9" t="s">
        <v>907</v>
      </c>
      <c r="B149" s="9" t="s">
        <v>239</v>
      </c>
      <c r="C149" s="9">
        <v>53</v>
      </c>
      <c r="D149" s="9">
        <v>71</v>
      </c>
      <c r="E149" s="9">
        <v>41</v>
      </c>
      <c r="F149" s="9">
        <v>113</v>
      </c>
      <c r="G149" s="9">
        <v>58</v>
      </c>
      <c r="H149" s="9">
        <v>60</v>
      </c>
      <c r="I149" s="9">
        <v>268</v>
      </c>
      <c r="J149" s="9">
        <v>218</v>
      </c>
      <c r="K149" s="9">
        <v>204</v>
      </c>
      <c r="L149" s="9">
        <v>225</v>
      </c>
      <c r="M149" s="9">
        <v>172</v>
      </c>
      <c r="N149" s="9">
        <v>228</v>
      </c>
    </row>
    <row r="150" spans="1:14" x14ac:dyDescent="0.35">
      <c r="A150" s="9" t="s">
        <v>908</v>
      </c>
      <c r="B150" s="9" t="s">
        <v>31</v>
      </c>
      <c r="C150" s="9">
        <v>20</v>
      </c>
      <c r="D150" s="9">
        <v>54</v>
      </c>
      <c r="E150" s="9">
        <v>8</v>
      </c>
      <c r="F150" s="9">
        <v>15</v>
      </c>
      <c r="G150" s="9">
        <v>25</v>
      </c>
      <c r="H150" s="9">
        <v>16</v>
      </c>
      <c r="I150" s="9">
        <v>66</v>
      </c>
      <c r="J150" s="9">
        <v>85</v>
      </c>
      <c r="K150" s="9">
        <v>52</v>
      </c>
      <c r="L150" s="9">
        <v>99</v>
      </c>
      <c r="M150" s="9">
        <v>62</v>
      </c>
      <c r="N150" s="9">
        <v>91</v>
      </c>
    </row>
    <row r="151" spans="1:14" x14ac:dyDescent="0.35">
      <c r="A151" s="9" t="s">
        <v>909</v>
      </c>
      <c r="B151" s="9" t="s">
        <v>31</v>
      </c>
      <c r="C151" s="9">
        <v>223</v>
      </c>
      <c r="D151" s="9">
        <v>263</v>
      </c>
      <c r="E151" s="9">
        <v>98</v>
      </c>
      <c r="F151" s="9">
        <v>113</v>
      </c>
      <c r="G151" s="9">
        <v>153</v>
      </c>
      <c r="H151" s="9">
        <v>163</v>
      </c>
      <c r="I151" s="9">
        <v>338</v>
      </c>
      <c r="J151" s="9">
        <v>344</v>
      </c>
      <c r="K151" s="9">
        <v>302</v>
      </c>
      <c r="L151" s="9">
        <v>241</v>
      </c>
      <c r="M151" s="9">
        <v>277</v>
      </c>
      <c r="N151" s="9">
        <v>398</v>
      </c>
    </row>
    <row r="152" spans="1:14" x14ac:dyDescent="0.35">
      <c r="A152" s="9" t="s">
        <v>910</v>
      </c>
      <c r="B152" s="9" t="s">
        <v>31</v>
      </c>
      <c r="C152" s="9">
        <v>108</v>
      </c>
      <c r="D152" s="9">
        <v>113</v>
      </c>
      <c r="E152" s="9">
        <v>91</v>
      </c>
      <c r="F152" s="9">
        <v>80</v>
      </c>
      <c r="G152" s="9">
        <v>74</v>
      </c>
      <c r="H152" s="9">
        <v>67</v>
      </c>
      <c r="I152" s="9">
        <v>385</v>
      </c>
      <c r="J152" s="9">
        <v>466</v>
      </c>
      <c r="K152" s="9">
        <v>341</v>
      </c>
      <c r="L152" s="9">
        <v>324</v>
      </c>
      <c r="M152" s="9">
        <v>415</v>
      </c>
      <c r="N152" s="9">
        <v>374</v>
      </c>
    </row>
    <row r="153" spans="1:14" x14ac:dyDescent="0.35">
      <c r="A153" s="9" t="s">
        <v>911</v>
      </c>
      <c r="B153" s="9" t="s">
        <v>31</v>
      </c>
      <c r="C153" s="9">
        <v>80</v>
      </c>
      <c r="D153" s="9">
        <v>78</v>
      </c>
      <c r="E153" s="9">
        <v>56</v>
      </c>
      <c r="F153" s="9">
        <v>58</v>
      </c>
      <c r="G153" s="9">
        <v>31</v>
      </c>
      <c r="H153" s="9">
        <v>51</v>
      </c>
      <c r="I153" s="9">
        <v>240</v>
      </c>
      <c r="J153" s="9">
        <v>229</v>
      </c>
      <c r="K153" s="9">
        <v>185</v>
      </c>
      <c r="L153" s="9">
        <v>204</v>
      </c>
      <c r="M153" s="9">
        <v>221</v>
      </c>
      <c r="N153" s="9">
        <v>245</v>
      </c>
    </row>
    <row r="154" spans="1:14" x14ac:dyDescent="0.35">
      <c r="A154" s="9" t="s">
        <v>912</v>
      </c>
      <c r="B154" s="9" t="s">
        <v>588</v>
      </c>
      <c r="C154" s="9">
        <v>158</v>
      </c>
      <c r="D154" s="9">
        <v>152</v>
      </c>
      <c r="E154" s="9">
        <v>62</v>
      </c>
      <c r="F154" s="9">
        <v>70</v>
      </c>
      <c r="G154" s="9">
        <v>120</v>
      </c>
      <c r="H154" s="9">
        <v>166</v>
      </c>
      <c r="I154" s="9">
        <v>177</v>
      </c>
      <c r="J154" s="9">
        <v>197</v>
      </c>
      <c r="K154" s="9">
        <v>196</v>
      </c>
      <c r="L154" s="9">
        <v>114</v>
      </c>
      <c r="M154" s="9">
        <v>156</v>
      </c>
      <c r="N154" s="9">
        <v>189</v>
      </c>
    </row>
    <row r="155" spans="1:14" x14ac:dyDescent="0.35">
      <c r="A155" s="9" t="s">
        <v>913</v>
      </c>
      <c r="B155" s="9" t="s">
        <v>588</v>
      </c>
      <c r="C155" s="9">
        <v>31</v>
      </c>
      <c r="D155" s="9">
        <v>40</v>
      </c>
      <c r="E155" s="9">
        <v>13</v>
      </c>
      <c r="F155" s="9">
        <v>15</v>
      </c>
      <c r="G155" s="9">
        <v>26</v>
      </c>
      <c r="H155" s="9">
        <v>30</v>
      </c>
      <c r="I155" s="9">
        <v>116</v>
      </c>
      <c r="J155" s="9">
        <v>113</v>
      </c>
      <c r="K155" s="9">
        <v>97</v>
      </c>
      <c r="L155" s="9">
        <v>78</v>
      </c>
      <c r="M155" s="9">
        <v>93</v>
      </c>
      <c r="N155" s="9">
        <v>124</v>
      </c>
    </row>
    <row r="156" spans="1:14" x14ac:dyDescent="0.35">
      <c r="A156" s="9" t="s">
        <v>914</v>
      </c>
      <c r="B156" s="9" t="s">
        <v>588</v>
      </c>
      <c r="C156" s="9">
        <v>700</v>
      </c>
      <c r="D156" s="9">
        <v>869</v>
      </c>
      <c r="E156" s="9">
        <v>1164</v>
      </c>
      <c r="F156" s="9">
        <v>1234</v>
      </c>
      <c r="G156" s="9">
        <v>1147</v>
      </c>
      <c r="H156" s="9">
        <v>1142</v>
      </c>
      <c r="I156" s="9">
        <v>80</v>
      </c>
      <c r="J156" s="9">
        <v>96</v>
      </c>
      <c r="K156" s="9">
        <v>77</v>
      </c>
      <c r="L156" s="9">
        <v>70</v>
      </c>
      <c r="M156" s="9">
        <v>99</v>
      </c>
      <c r="N156" s="9">
        <v>48</v>
      </c>
    </row>
    <row r="157" spans="1:14" x14ac:dyDescent="0.35">
      <c r="A157" s="9" t="s">
        <v>915</v>
      </c>
      <c r="B157" s="9" t="s">
        <v>588</v>
      </c>
      <c r="C157" s="9">
        <v>312</v>
      </c>
      <c r="D157" s="9">
        <v>314</v>
      </c>
      <c r="E157" s="9">
        <v>330</v>
      </c>
      <c r="F157" s="9">
        <v>287</v>
      </c>
      <c r="G157" s="9">
        <v>255</v>
      </c>
      <c r="H157" s="9">
        <v>294</v>
      </c>
      <c r="I157" s="9">
        <v>195</v>
      </c>
      <c r="J157" s="9">
        <v>236</v>
      </c>
      <c r="K157" s="9">
        <v>146</v>
      </c>
      <c r="L157" s="9">
        <v>191</v>
      </c>
      <c r="M157" s="9">
        <v>232</v>
      </c>
      <c r="N157" s="9">
        <v>184</v>
      </c>
    </row>
    <row r="158" spans="1:14" x14ac:dyDescent="0.35">
      <c r="A158" s="9" t="s">
        <v>916</v>
      </c>
      <c r="B158" s="9" t="s">
        <v>185</v>
      </c>
      <c r="C158" s="9">
        <v>64</v>
      </c>
      <c r="D158" s="9">
        <v>52</v>
      </c>
      <c r="E158" s="9">
        <v>23</v>
      </c>
      <c r="F158" s="9">
        <v>19</v>
      </c>
      <c r="G158" s="9">
        <v>25</v>
      </c>
      <c r="H158" s="9">
        <v>32</v>
      </c>
      <c r="I158" s="9">
        <v>149</v>
      </c>
      <c r="J158" s="9">
        <v>184</v>
      </c>
      <c r="K158" s="9">
        <v>125</v>
      </c>
      <c r="L158" s="9">
        <v>129</v>
      </c>
      <c r="M158" s="9">
        <v>203</v>
      </c>
      <c r="N158" s="9">
        <v>213</v>
      </c>
    </row>
    <row r="159" spans="1:14" x14ac:dyDescent="0.35">
      <c r="A159" s="9" t="s">
        <v>917</v>
      </c>
      <c r="B159" s="9" t="s">
        <v>185</v>
      </c>
      <c r="C159" s="9">
        <v>1505</v>
      </c>
      <c r="D159" s="9">
        <v>1562</v>
      </c>
      <c r="E159" s="9">
        <v>344</v>
      </c>
      <c r="F159" s="9">
        <v>350</v>
      </c>
      <c r="G159" s="9">
        <v>540</v>
      </c>
      <c r="H159" s="9">
        <v>592</v>
      </c>
      <c r="I159" s="9">
        <v>392</v>
      </c>
      <c r="J159" s="9">
        <v>339</v>
      </c>
      <c r="K159" s="9">
        <v>278</v>
      </c>
      <c r="L159" s="9">
        <v>318</v>
      </c>
      <c r="M159" s="9">
        <v>334</v>
      </c>
      <c r="N159" s="9">
        <v>313</v>
      </c>
    </row>
    <row r="160" spans="1:14" x14ac:dyDescent="0.35">
      <c r="A160" s="9" t="s">
        <v>918</v>
      </c>
      <c r="B160" s="9" t="s">
        <v>185</v>
      </c>
      <c r="C160" s="9">
        <v>198</v>
      </c>
      <c r="D160" s="9">
        <v>242</v>
      </c>
      <c r="E160" s="9">
        <v>291</v>
      </c>
      <c r="F160" s="9">
        <v>384</v>
      </c>
      <c r="G160" s="9">
        <v>246</v>
      </c>
      <c r="H160" s="9">
        <v>245</v>
      </c>
      <c r="I160" s="9">
        <v>182</v>
      </c>
      <c r="J160" s="9">
        <v>211</v>
      </c>
      <c r="K160" s="9">
        <v>199</v>
      </c>
      <c r="L160" s="9">
        <v>142</v>
      </c>
      <c r="M160" s="9">
        <v>177</v>
      </c>
      <c r="N160" s="9">
        <v>192</v>
      </c>
    </row>
    <row r="161" spans="1:14" x14ac:dyDescent="0.35">
      <c r="A161" s="9" t="s">
        <v>919</v>
      </c>
      <c r="B161" s="9" t="s">
        <v>185</v>
      </c>
      <c r="C161" s="9">
        <v>70</v>
      </c>
      <c r="D161" s="9">
        <v>70</v>
      </c>
      <c r="E161" s="9">
        <v>23</v>
      </c>
      <c r="F161" s="9">
        <v>61</v>
      </c>
      <c r="G161" s="9">
        <v>50</v>
      </c>
      <c r="H161" s="9">
        <v>99</v>
      </c>
      <c r="I161" s="9">
        <v>73</v>
      </c>
      <c r="J161" s="9">
        <v>95</v>
      </c>
      <c r="K161" s="9">
        <v>77</v>
      </c>
      <c r="L161" s="9">
        <v>49</v>
      </c>
      <c r="M161" s="9">
        <v>84</v>
      </c>
      <c r="N161" s="9">
        <v>67</v>
      </c>
    </row>
    <row r="162" spans="1:14" x14ac:dyDescent="0.35">
      <c r="A162" s="9" t="s">
        <v>920</v>
      </c>
      <c r="B162" s="9" t="s">
        <v>668</v>
      </c>
      <c r="C162" s="9">
        <v>155</v>
      </c>
      <c r="D162" s="9">
        <v>161</v>
      </c>
      <c r="E162" s="9">
        <v>55</v>
      </c>
      <c r="F162" s="9">
        <v>64</v>
      </c>
      <c r="G162" s="9">
        <v>56</v>
      </c>
      <c r="H162" s="9">
        <v>91</v>
      </c>
      <c r="I162" s="9">
        <v>244</v>
      </c>
      <c r="J162" s="9">
        <v>182</v>
      </c>
      <c r="K162" s="9">
        <v>169</v>
      </c>
      <c r="L162" s="9">
        <v>175</v>
      </c>
      <c r="M162" s="9">
        <v>215</v>
      </c>
      <c r="N162" s="9">
        <v>236</v>
      </c>
    </row>
    <row r="163" spans="1:14" x14ac:dyDescent="0.35">
      <c r="A163" s="9" t="s">
        <v>921</v>
      </c>
      <c r="B163" s="9" t="s">
        <v>668</v>
      </c>
      <c r="C163" s="9">
        <v>93</v>
      </c>
      <c r="D163" s="9">
        <v>114</v>
      </c>
      <c r="E163" s="9">
        <v>23</v>
      </c>
      <c r="F163" s="9">
        <v>59</v>
      </c>
      <c r="G163" s="9">
        <v>62</v>
      </c>
      <c r="H163" s="9">
        <v>61</v>
      </c>
      <c r="I163" s="9">
        <v>179</v>
      </c>
      <c r="J163" s="9">
        <v>261</v>
      </c>
      <c r="K163" s="9">
        <v>179</v>
      </c>
      <c r="L163" s="9">
        <v>187</v>
      </c>
      <c r="M163" s="9">
        <v>178</v>
      </c>
      <c r="N163" s="9">
        <v>122</v>
      </c>
    </row>
    <row r="164" spans="1:14" x14ac:dyDescent="0.35">
      <c r="A164" s="9" t="s">
        <v>922</v>
      </c>
      <c r="B164" s="9" t="s">
        <v>668</v>
      </c>
      <c r="C164" s="9">
        <v>108</v>
      </c>
      <c r="D164" s="9">
        <v>72</v>
      </c>
      <c r="E164" s="9">
        <v>75</v>
      </c>
      <c r="F164" s="9">
        <v>77</v>
      </c>
      <c r="G164" s="9">
        <v>83</v>
      </c>
      <c r="H164" s="9">
        <v>70</v>
      </c>
      <c r="I164" s="9">
        <v>142</v>
      </c>
      <c r="J164" s="9">
        <v>160</v>
      </c>
      <c r="K164" s="9">
        <v>98</v>
      </c>
      <c r="L164" s="9">
        <v>137</v>
      </c>
      <c r="M164" s="9">
        <v>116</v>
      </c>
      <c r="N164" s="9">
        <v>172</v>
      </c>
    </row>
    <row r="165" spans="1:14" x14ac:dyDescent="0.35">
      <c r="A165" s="9" t="s">
        <v>923</v>
      </c>
      <c r="B165" s="9" t="s">
        <v>668</v>
      </c>
      <c r="C165" s="9">
        <v>52</v>
      </c>
      <c r="D165" s="9">
        <v>39</v>
      </c>
      <c r="E165" s="9">
        <v>14</v>
      </c>
      <c r="F165" s="9">
        <v>12</v>
      </c>
      <c r="G165" s="9">
        <v>21</v>
      </c>
      <c r="H165" s="9">
        <v>31</v>
      </c>
      <c r="I165" s="9">
        <v>154</v>
      </c>
      <c r="J165" s="9">
        <v>180</v>
      </c>
      <c r="K165" s="9">
        <v>139</v>
      </c>
      <c r="L165" s="9">
        <v>153</v>
      </c>
      <c r="M165" s="9">
        <v>208</v>
      </c>
      <c r="N165" s="9">
        <v>196</v>
      </c>
    </row>
    <row r="166" spans="1:14" x14ac:dyDescent="0.35">
      <c r="A166" s="9" t="s">
        <v>924</v>
      </c>
      <c r="B166" s="9" t="s">
        <v>132</v>
      </c>
      <c r="C166" s="9">
        <v>30</v>
      </c>
      <c r="D166" s="9">
        <v>18</v>
      </c>
      <c r="E166" s="9">
        <v>5</v>
      </c>
      <c r="F166" s="9">
        <v>19</v>
      </c>
      <c r="G166" s="9">
        <v>27</v>
      </c>
      <c r="H166" s="9">
        <v>7</v>
      </c>
      <c r="I166" s="9">
        <v>55</v>
      </c>
      <c r="J166" s="9">
        <v>41</v>
      </c>
      <c r="K166" s="9">
        <v>37</v>
      </c>
      <c r="L166" s="9">
        <v>27</v>
      </c>
      <c r="M166" s="9">
        <v>44</v>
      </c>
      <c r="N166" s="9">
        <v>41</v>
      </c>
    </row>
    <row r="167" spans="1:14" x14ac:dyDescent="0.35">
      <c r="A167" s="9" t="s">
        <v>925</v>
      </c>
      <c r="B167" s="9" t="s">
        <v>132</v>
      </c>
      <c r="C167" s="9">
        <v>75</v>
      </c>
      <c r="D167" s="9">
        <v>84</v>
      </c>
      <c r="E167" s="9">
        <v>118</v>
      </c>
      <c r="F167" s="9">
        <v>139</v>
      </c>
      <c r="G167" s="9">
        <v>90</v>
      </c>
      <c r="H167" s="9">
        <v>120</v>
      </c>
      <c r="I167" s="9">
        <v>94</v>
      </c>
      <c r="J167" s="9">
        <v>117</v>
      </c>
      <c r="K167" s="9">
        <v>76</v>
      </c>
      <c r="L167" s="9">
        <v>68</v>
      </c>
      <c r="M167" s="9">
        <v>69</v>
      </c>
      <c r="N167" s="9">
        <v>98</v>
      </c>
    </row>
    <row r="168" spans="1:14" x14ac:dyDescent="0.35">
      <c r="A168" s="9" t="s">
        <v>926</v>
      </c>
      <c r="B168" s="9" t="s">
        <v>132</v>
      </c>
      <c r="C168" s="9">
        <v>51</v>
      </c>
      <c r="D168" s="9">
        <v>69</v>
      </c>
      <c r="E168" s="9">
        <v>37</v>
      </c>
      <c r="F168" s="9">
        <v>33</v>
      </c>
      <c r="G168" s="9">
        <v>58</v>
      </c>
      <c r="H168" s="9">
        <v>53</v>
      </c>
      <c r="I168" s="9">
        <v>62</v>
      </c>
      <c r="J168" s="9">
        <v>80</v>
      </c>
      <c r="K168" s="9">
        <v>46</v>
      </c>
      <c r="L168" s="9">
        <v>56</v>
      </c>
      <c r="M168" s="9">
        <v>38</v>
      </c>
      <c r="N168" s="9">
        <v>57</v>
      </c>
    </row>
    <row r="169" spans="1:14" x14ac:dyDescent="0.35">
      <c r="A169" s="9" t="s">
        <v>927</v>
      </c>
      <c r="B169" s="9" t="s">
        <v>132</v>
      </c>
      <c r="C169" s="9">
        <v>43</v>
      </c>
      <c r="D169" s="9">
        <v>60</v>
      </c>
      <c r="E169" s="9">
        <v>29</v>
      </c>
      <c r="F169" s="9">
        <v>37</v>
      </c>
      <c r="G169" s="9">
        <v>29</v>
      </c>
      <c r="H169" s="9">
        <v>42</v>
      </c>
      <c r="I169" s="9">
        <v>199</v>
      </c>
      <c r="J169" s="9">
        <v>163</v>
      </c>
      <c r="K169" s="9">
        <v>169</v>
      </c>
      <c r="L169" s="9">
        <v>252</v>
      </c>
      <c r="M169" s="9">
        <v>191</v>
      </c>
      <c r="N169" s="9">
        <v>206</v>
      </c>
    </row>
    <row r="170" spans="1:14" x14ac:dyDescent="0.35">
      <c r="A170" s="9" t="s">
        <v>928</v>
      </c>
      <c r="B170" s="9" t="s">
        <v>435</v>
      </c>
      <c r="C170" s="9">
        <v>40</v>
      </c>
      <c r="D170" s="9">
        <v>30</v>
      </c>
      <c r="E170" s="9">
        <v>7</v>
      </c>
      <c r="F170" s="9">
        <v>23</v>
      </c>
      <c r="G170" s="9">
        <v>42</v>
      </c>
      <c r="H170" s="9">
        <v>25</v>
      </c>
      <c r="I170" s="9">
        <v>135</v>
      </c>
      <c r="J170" s="9">
        <v>134</v>
      </c>
      <c r="K170" s="9">
        <v>89</v>
      </c>
      <c r="L170" s="9">
        <v>119</v>
      </c>
      <c r="M170" s="9">
        <v>113</v>
      </c>
      <c r="N170" s="9">
        <v>158</v>
      </c>
    </row>
    <row r="171" spans="1:14" x14ac:dyDescent="0.35">
      <c r="A171" s="9" t="s">
        <v>929</v>
      </c>
      <c r="B171" s="9" t="s">
        <v>435</v>
      </c>
      <c r="C171" s="9">
        <v>108</v>
      </c>
      <c r="D171" s="9">
        <v>96</v>
      </c>
      <c r="E171" s="9">
        <v>71</v>
      </c>
      <c r="F171" s="9">
        <v>39</v>
      </c>
      <c r="G171" s="9">
        <v>72</v>
      </c>
      <c r="H171" s="9">
        <v>55</v>
      </c>
      <c r="I171" s="9">
        <v>344</v>
      </c>
      <c r="J171" s="9">
        <v>346</v>
      </c>
      <c r="K171" s="9">
        <v>261</v>
      </c>
      <c r="L171" s="9">
        <v>251</v>
      </c>
      <c r="M171" s="9">
        <v>371</v>
      </c>
      <c r="N171" s="9">
        <v>333</v>
      </c>
    </row>
    <row r="172" spans="1:14" x14ac:dyDescent="0.35">
      <c r="A172" s="9" t="s">
        <v>930</v>
      </c>
      <c r="B172" s="9" t="s">
        <v>435</v>
      </c>
      <c r="C172" s="9">
        <v>64</v>
      </c>
      <c r="D172" s="9">
        <v>76</v>
      </c>
      <c r="E172" s="9">
        <v>28</v>
      </c>
      <c r="F172" s="9">
        <v>36</v>
      </c>
      <c r="G172" s="9">
        <v>96</v>
      </c>
      <c r="H172" s="9">
        <v>64</v>
      </c>
      <c r="I172" s="9">
        <v>132</v>
      </c>
      <c r="J172" s="9">
        <v>131</v>
      </c>
      <c r="K172" s="9">
        <v>117</v>
      </c>
      <c r="L172" s="9">
        <v>134</v>
      </c>
      <c r="M172" s="9">
        <v>144</v>
      </c>
      <c r="N172" s="9">
        <v>140</v>
      </c>
    </row>
    <row r="173" spans="1:14" x14ac:dyDescent="0.35">
      <c r="A173" s="9" t="s">
        <v>931</v>
      </c>
      <c r="B173" s="9" t="s">
        <v>435</v>
      </c>
      <c r="C173" s="9">
        <v>16</v>
      </c>
      <c r="D173" s="9">
        <v>7</v>
      </c>
      <c r="E173" s="9">
        <v>12</v>
      </c>
      <c r="F173" s="9">
        <v>9</v>
      </c>
      <c r="G173" s="9">
        <v>13</v>
      </c>
      <c r="H173" s="9">
        <v>8</v>
      </c>
      <c r="I173" s="9">
        <v>81</v>
      </c>
      <c r="J173" s="9">
        <v>105</v>
      </c>
      <c r="K173" s="9">
        <v>80</v>
      </c>
      <c r="L173" s="9">
        <v>108</v>
      </c>
      <c r="M173" s="9">
        <v>94</v>
      </c>
      <c r="N173" s="9">
        <v>118</v>
      </c>
    </row>
    <row r="174" spans="1:14" x14ac:dyDescent="0.35">
      <c r="A174" s="9" t="s">
        <v>932</v>
      </c>
      <c r="B174" s="9" t="s">
        <v>351</v>
      </c>
      <c r="C174" s="9">
        <v>39</v>
      </c>
      <c r="D174" s="9">
        <v>34</v>
      </c>
      <c r="E174" s="9">
        <v>32</v>
      </c>
      <c r="F174" s="9">
        <v>5</v>
      </c>
      <c r="G174" s="9">
        <v>18</v>
      </c>
      <c r="H174" s="9">
        <v>14</v>
      </c>
      <c r="I174" s="9">
        <v>136</v>
      </c>
      <c r="J174" s="9">
        <v>146</v>
      </c>
      <c r="K174" s="9">
        <v>60</v>
      </c>
      <c r="L174" s="9">
        <v>73</v>
      </c>
      <c r="M174" s="9">
        <v>72</v>
      </c>
      <c r="N174" s="9">
        <v>136</v>
      </c>
    </row>
    <row r="175" spans="1:14" x14ac:dyDescent="0.35">
      <c r="A175" s="9" t="s">
        <v>933</v>
      </c>
      <c r="B175" s="9" t="s">
        <v>351</v>
      </c>
      <c r="C175" s="9">
        <v>396</v>
      </c>
      <c r="D175" s="9">
        <v>522</v>
      </c>
      <c r="E175" s="9">
        <v>182</v>
      </c>
      <c r="F175" s="9">
        <v>195</v>
      </c>
      <c r="G175" s="9">
        <v>236</v>
      </c>
      <c r="H175" s="9">
        <v>221</v>
      </c>
      <c r="I175" s="9">
        <v>63</v>
      </c>
      <c r="J175" s="9">
        <v>90</v>
      </c>
      <c r="K175" s="9">
        <v>41</v>
      </c>
      <c r="L175" s="9">
        <v>43</v>
      </c>
      <c r="M175" s="9">
        <v>55</v>
      </c>
      <c r="N175" s="9">
        <v>76</v>
      </c>
    </row>
    <row r="176" spans="1:14" x14ac:dyDescent="0.35">
      <c r="A176" s="9" t="s">
        <v>934</v>
      </c>
      <c r="B176" s="9" t="s">
        <v>351</v>
      </c>
      <c r="C176" s="9">
        <v>10</v>
      </c>
      <c r="D176" s="9">
        <v>14</v>
      </c>
      <c r="E176" s="9">
        <v>7</v>
      </c>
      <c r="F176" s="9">
        <v>3</v>
      </c>
      <c r="G176" s="9">
        <v>10</v>
      </c>
      <c r="H176" s="9">
        <v>11</v>
      </c>
      <c r="I176" s="9">
        <v>111</v>
      </c>
      <c r="J176" s="9">
        <v>99</v>
      </c>
      <c r="K176" s="9">
        <v>86</v>
      </c>
      <c r="L176" s="9">
        <v>96</v>
      </c>
      <c r="M176" s="9">
        <v>85</v>
      </c>
      <c r="N176" s="9">
        <v>101</v>
      </c>
    </row>
    <row r="177" spans="1:14" x14ac:dyDescent="0.35">
      <c r="A177" s="9" t="s">
        <v>935</v>
      </c>
      <c r="B177" s="9" t="s">
        <v>351</v>
      </c>
      <c r="C177" s="9">
        <v>190</v>
      </c>
      <c r="D177" s="9">
        <v>188</v>
      </c>
      <c r="E177" s="9">
        <v>103</v>
      </c>
      <c r="F177" s="9">
        <v>146</v>
      </c>
      <c r="G177" s="9">
        <v>122</v>
      </c>
      <c r="H177" s="9">
        <v>119</v>
      </c>
      <c r="I177" s="9">
        <v>115</v>
      </c>
      <c r="J177" s="9">
        <v>120</v>
      </c>
      <c r="K177" s="9">
        <v>96</v>
      </c>
      <c r="L177" s="9">
        <v>72</v>
      </c>
      <c r="M177" s="9">
        <v>68</v>
      </c>
      <c r="N177" s="9">
        <v>119</v>
      </c>
    </row>
    <row r="178" spans="1:14" x14ac:dyDescent="0.35">
      <c r="A178" s="9" t="s">
        <v>936</v>
      </c>
      <c r="B178" s="9" t="s">
        <v>277</v>
      </c>
      <c r="C178" s="9">
        <v>9</v>
      </c>
      <c r="D178" s="9">
        <v>15</v>
      </c>
      <c r="E178" s="9">
        <v>3</v>
      </c>
      <c r="F178" s="9">
        <v>0</v>
      </c>
      <c r="G178" s="9">
        <v>0</v>
      </c>
      <c r="H178" s="9">
        <v>1</v>
      </c>
      <c r="I178" s="9">
        <v>25</v>
      </c>
      <c r="J178" s="9">
        <v>47</v>
      </c>
      <c r="K178" s="9">
        <v>38</v>
      </c>
      <c r="L178" s="9">
        <v>21</v>
      </c>
      <c r="M178" s="9">
        <v>35</v>
      </c>
      <c r="N178" s="9">
        <v>46</v>
      </c>
    </row>
    <row r="179" spans="1:14" x14ac:dyDescent="0.35">
      <c r="A179" s="9" t="s">
        <v>937</v>
      </c>
      <c r="B179" s="9" t="s">
        <v>277</v>
      </c>
      <c r="C179" s="9">
        <v>117</v>
      </c>
      <c r="D179" s="9">
        <v>87</v>
      </c>
      <c r="E179" s="9">
        <v>69</v>
      </c>
      <c r="F179" s="9">
        <v>109</v>
      </c>
      <c r="G179" s="9">
        <v>80</v>
      </c>
      <c r="H179" s="9">
        <v>63</v>
      </c>
      <c r="I179" s="9">
        <v>109</v>
      </c>
      <c r="J179" s="9">
        <v>110</v>
      </c>
      <c r="K179" s="9">
        <v>162</v>
      </c>
      <c r="L179" s="9">
        <v>171</v>
      </c>
      <c r="M179" s="9">
        <v>173</v>
      </c>
      <c r="N179" s="9">
        <v>96</v>
      </c>
    </row>
    <row r="180" spans="1:14" x14ac:dyDescent="0.35">
      <c r="A180" s="9" t="s">
        <v>938</v>
      </c>
      <c r="B180" s="9" t="s">
        <v>277</v>
      </c>
      <c r="C180" s="9">
        <v>2</v>
      </c>
      <c r="D180" s="9">
        <v>1</v>
      </c>
      <c r="E180" s="9">
        <v>3</v>
      </c>
      <c r="F180" s="9">
        <v>0</v>
      </c>
      <c r="G180" s="9">
        <v>0</v>
      </c>
      <c r="H180" s="9">
        <v>4</v>
      </c>
      <c r="I180" s="9">
        <v>47</v>
      </c>
      <c r="J180" s="9">
        <v>58</v>
      </c>
      <c r="K180" s="9">
        <v>24</v>
      </c>
      <c r="L180" s="9">
        <v>57</v>
      </c>
      <c r="M180" s="9">
        <v>29</v>
      </c>
      <c r="N180" s="9">
        <v>48</v>
      </c>
    </row>
    <row r="181" spans="1:14" x14ac:dyDescent="0.35">
      <c r="A181" s="9" t="s">
        <v>939</v>
      </c>
      <c r="B181" s="9" t="s">
        <v>277</v>
      </c>
      <c r="C181" s="9">
        <v>0</v>
      </c>
      <c r="D181" s="9">
        <v>0</v>
      </c>
      <c r="E181" s="9">
        <v>0</v>
      </c>
      <c r="F181" s="9">
        <v>0</v>
      </c>
      <c r="G181" s="9">
        <v>0</v>
      </c>
      <c r="H181" s="9">
        <v>0</v>
      </c>
      <c r="I181" s="9">
        <v>24</v>
      </c>
      <c r="J181" s="9">
        <v>5</v>
      </c>
      <c r="K181" s="9">
        <v>7</v>
      </c>
      <c r="L181" s="9">
        <v>8</v>
      </c>
      <c r="M181" s="9">
        <v>14</v>
      </c>
      <c r="N181" s="9">
        <v>11</v>
      </c>
    </row>
    <row r="182" spans="1:14" x14ac:dyDescent="0.35">
      <c r="A182" s="9" t="s">
        <v>940</v>
      </c>
      <c r="B182" s="9" t="s">
        <v>225</v>
      </c>
      <c r="C182" s="9">
        <v>28</v>
      </c>
      <c r="D182" s="9">
        <v>5</v>
      </c>
      <c r="E182" s="9">
        <v>3</v>
      </c>
      <c r="F182" s="9">
        <v>3</v>
      </c>
      <c r="G182" s="9">
        <v>5</v>
      </c>
      <c r="H182" s="9">
        <v>7</v>
      </c>
      <c r="I182" s="9">
        <v>46</v>
      </c>
      <c r="J182" s="9">
        <v>58</v>
      </c>
      <c r="K182" s="9">
        <v>50</v>
      </c>
      <c r="L182" s="9">
        <v>40</v>
      </c>
      <c r="M182" s="9">
        <v>37</v>
      </c>
      <c r="N182" s="9">
        <v>51</v>
      </c>
    </row>
    <row r="183" spans="1:14" x14ac:dyDescent="0.35">
      <c r="A183" s="9" t="s">
        <v>941</v>
      </c>
      <c r="B183" s="9" t="s">
        <v>225</v>
      </c>
      <c r="C183" s="9">
        <v>473</v>
      </c>
      <c r="D183" s="9">
        <v>521</v>
      </c>
      <c r="E183" s="9">
        <v>143</v>
      </c>
      <c r="F183" s="9">
        <v>172</v>
      </c>
      <c r="G183" s="9">
        <v>198</v>
      </c>
      <c r="H183" s="9">
        <v>212</v>
      </c>
      <c r="I183" s="9">
        <v>287</v>
      </c>
      <c r="J183" s="9">
        <v>284</v>
      </c>
      <c r="K183" s="9">
        <v>251</v>
      </c>
      <c r="L183" s="9">
        <v>250</v>
      </c>
      <c r="M183" s="9">
        <v>267</v>
      </c>
      <c r="N183" s="9">
        <v>322</v>
      </c>
    </row>
    <row r="184" spans="1:14" x14ac:dyDescent="0.35">
      <c r="A184" s="9" t="s">
        <v>942</v>
      </c>
      <c r="B184" s="9" t="s">
        <v>225</v>
      </c>
      <c r="C184" s="9">
        <v>27</v>
      </c>
      <c r="D184" s="9">
        <v>43</v>
      </c>
      <c r="E184" s="9">
        <v>20</v>
      </c>
      <c r="F184" s="9">
        <v>29</v>
      </c>
      <c r="G184" s="9">
        <v>31</v>
      </c>
      <c r="H184" s="9">
        <v>43</v>
      </c>
      <c r="I184" s="9">
        <v>63</v>
      </c>
      <c r="J184" s="9">
        <v>54</v>
      </c>
      <c r="K184" s="9">
        <v>55</v>
      </c>
      <c r="L184" s="9">
        <v>88</v>
      </c>
      <c r="M184" s="9">
        <v>45</v>
      </c>
      <c r="N184" s="9">
        <v>75</v>
      </c>
    </row>
    <row r="185" spans="1:14" x14ac:dyDescent="0.35">
      <c r="A185" s="9" t="s">
        <v>943</v>
      </c>
      <c r="B185" s="9" t="s">
        <v>225</v>
      </c>
      <c r="C185" s="9">
        <v>16</v>
      </c>
      <c r="D185" s="9">
        <v>20</v>
      </c>
      <c r="E185" s="9">
        <v>8</v>
      </c>
      <c r="F185" s="9">
        <v>11</v>
      </c>
      <c r="G185" s="9">
        <v>19</v>
      </c>
      <c r="H185" s="9">
        <v>12</v>
      </c>
      <c r="I185" s="9">
        <v>5</v>
      </c>
      <c r="J185" s="9">
        <v>2</v>
      </c>
      <c r="K185" s="9">
        <v>0</v>
      </c>
      <c r="L185" s="9">
        <v>9</v>
      </c>
      <c r="M185" s="9">
        <v>4</v>
      </c>
      <c r="N185" s="9">
        <v>8</v>
      </c>
    </row>
    <row r="186" spans="1:14" x14ac:dyDescent="0.35">
      <c r="A186" s="9" t="s">
        <v>944</v>
      </c>
      <c r="B186" s="9" t="s">
        <v>660</v>
      </c>
      <c r="C186" s="9">
        <v>73</v>
      </c>
      <c r="D186" s="9">
        <v>105</v>
      </c>
      <c r="E186" s="9">
        <v>37</v>
      </c>
      <c r="F186" s="9">
        <v>39</v>
      </c>
      <c r="G186" s="9">
        <v>40</v>
      </c>
      <c r="H186" s="9">
        <v>59</v>
      </c>
      <c r="I186" s="9">
        <v>212</v>
      </c>
      <c r="J186" s="9">
        <v>245</v>
      </c>
      <c r="K186" s="9">
        <v>194</v>
      </c>
      <c r="L186" s="9">
        <v>148</v>
      </c>
      <c r="M186" s="9">
        <v>250</v>
      </c>
      <c r="N186" s="9">
        <v>174</v>
      </c>
    </row>
    <row r="187" spans="1:14" x14ac:dyDescent="0.35">
      <c r="A187" s="9" t="s">
        <v>945</v>
      </c>
      <c r="B187" s="9" t="s">
        <v>660</v>
      </c>
      <c r="C187" s="9">
        <v>637</v>
      </c>
      <c r="D187" s="9">
        <v>616</v>
      </c>
      <c r="E187" s="9">
        <v>406</v>
      </c>
      <c r="F187" s="9">
        <v>473</v>
      </c>
      <c r="G187" s="9">
        <v>867</v>
      </c>
      <c r="H187" s="9">
        <v>802</v>
      </c>
      <c r="I187" s="9">
        <v>63</v>
      </c>
      <c r="J187" s="9">
        <v>66</v>
      </c>
      <c r="K187" s="9">
        <v>83</v>
      </c>
      <c r="L187" s="9">
        <v>50</v>
      </c>
      <c r="M187" s="9">
        <v>69</v>
      </c>
      <c r="N187" s="9">
        <v>69</v>
      </c>
    </row>
    <row r="188" spans="1:14" x14ac:dyDescent="0.35">
      <c r="A188" s="9" t="s">
        <v>946</v>
      </c>
      <c r="B188" s="9" t="s">
        <v>660</v>
      </c>
      <c r="C188" s="9">
        <v>3</v>
      </c>
      <c r="D188" s="9">
        <v>3</v>
      </c>
      <c r="E188" s="9">
        <v>2</v>
      </c>
      <c r="F188" s="9">
        <v>6</v>
      </c>
      <c r="G188" s="9">
        <v>1</v>
      </c>
      <c r="H188" s="9">
        <v>6</v>
      </c>
      <c r="I188" s="9">
        <v>123</v>
      </c>
      <c r="J188" s="9">
        <v>100</v>
      </c>
      <c r="K188" s="9">
        <v>90</v>
      </c>
      <c r="L188" s="9">
        <v>117</v>
      </c>
      <c r="M188" s="9">
        <v>124</v>
      </c>
      <c r="N188" s="9">
        <v>142</v>
      </c>
    </row>
    <row r="189" spans="1:14" x14ac:dyDescent="0.35">
      <c r="A189" s="9" t="s">
        <v>947</v>
      </c>
      <c r="B189" s="9" t="s">
        <v>660</v>
      </c>
      <c r="C189" s="9">
        <v>172</v>
      </c>
      <c r="D189" s="9">
        <v>178</v>
      </c>
      <c r="E189" s="9">
        <v>289</v>
      </c>
      <c r="F189" s="9">
        <v>348</v>
      </c>
      <c r="G189" s="9">
        <v>312</v>
      </c>
      <c r="H189" s="9">
        <v>352</v>
      </c>
      <c r="I189" s="9">
        <v>114</v>
      </c>
      <c r="J189" s="9">
        <v>117</v>
      </c>
      <c r="K189" s="9">
        <v>82</v>
      </c>
      <c r="L189" s="9">
        <v>73</v>
      </c>
      <c r="M189" s="9">
        <v>122</v>
      </c>
      <c r="N189" s="9">
        <v>165</v>
      </c>
    </row>
    <row r="190" spans="1:14" x14ac:dyDescent="0.35">
      <c r="A190" s="9" t="s">
        <v>948</v>
      </c>
      <c r="B190" s="9" t="s">
        <v>672</v>
      </c>
      <c r="C190" s="9">
        <v>63</v>
      </c>
      <c r="D190" s="9">
        <v>44</v>
      </c>
      <c r="E190" s="9">
        <v>8</v>
      </c>
      <c r="F190" s="9">
        <v>5</v>
      </c>
      <c r="G190" s="9">
        <v>22</v>
      </c>
      <c r="H190" s="9">
        <v>15</v>
      </c>
      <c r="I190" s="9">
        <v>165</v>
      </c>
      <c r="J190" s="9">
        <v>202</v>
      </c>
      <c r="K190" s="9">
        <v>154</v>
      </c>
      <c r="L190" s="9">
        <v>121</v>
      </c>
      <c r="M190" s="9">
        <v>129</v>
      </c>
      <c r="N190" s="9">
        <v>112</v>
      </c>
    </row>
    <row r="191" spans="1:14" x14ac:dyDescent="0.35">
      <c r="A191" s="9" t="s">
        <v>949</v>
      </c>
      <c r="B191" s="9" t="s">
        <v>672</v>
      </c>
      <c r="C191" s="9">
        <v>100</v>
      </c>
      <c r="D191" s="9">
        <v>96</v>
      </c>
      <c r="E191" s="9">
        <v>36</v>
      </c>
      <c r="F191" s="9">
        <v>23</v>
      </c>
      <c r="G191" s="9">
        <v>51</v>
      </c>
      <c r="H191" s="9">
        <v>42</v>
      </c>
      <c r="I191" s="9">
        <v>253</v>
      </c>
      <c r="J191" s="9">
        <v>339</v>
      </c>
      <c r="K191" s="9">
        <v>267</v>
      </c>
      <c r="L191" s="9">
        <v>243</v>
      </c>
      <c r="M191" s="9">
        <v>219</v>
      </c>
      <c r="N191" s="9">
        <v>237</v>
      </c>
    </row>
    <row r="192" spans="1:14" x14ac:dyDescent="0.35">
      <c r="A192" s="9" t="s">
        <v>950</v>
      </c>
      <c r="B192" s="9" t="s">
        <v>672</v>
      </c>
      <c r="C192" s="9">
        <v>25</v>
      </c>
      <c r="D192" s="9">
        <v>26</v>
      </c>
      <c r="E192" s="9">
        <v>4</v>
      </c>
      <c r="F192" s="9">
        <v>2</v>
      </c>
      <c r="G192" s="9">
        <v>5</v>
      </c>
      <c r="H192" s="9">
        <v>10</v>
      </c>
      <c r="I192" s="9">
        <v>176</v>
      </c>
      <c r="J192" s="9">
        <v>206</v>
      </c>
      <c r="K192" s="9">
        <v>134</v>
      </c>
      <c r="L192" s="9">
        <v>138</v>
      </c>
      <c r="M192" s="9">
        <v>132</v>
      </c>
      <c r="N192" s="9">
        <v>201</v>
      </c>
    </row>
    <row r="193" spans="1:14" x14ac:dyDescent="0.35">
      <c r="A193" s="9" t="s">
        <v>951</v>
      </c>
      <c r="B193" s="9" t="s">
        <v>672</v>
      </c>
      <c r="C193" s="9">
        <v>68</v>
      </c>
      <c r="D193" s="9">
        <v>60</v>
      </c>
      <c r="E193" s="9">
        <v>13</v>
      </c>
      <c r="F193" s="9">
        <v>6</v>
      </c>
      <c r="G193" s="9">
        <v>12</v>
      </c>
      <c r="H193" s="9">
        <v>13</v>
      </c>
      <c r="I193" s="9">
        <v>290</v>
      </c>
      <c r="J193" s="9">
        <v>260</v>
      </c>
      <c r="K193" s="9">
        <v>288</v>
      </c>
      <c r="L193" s="9">
        <v>239</v>
      </c>
      <c r="M193" s="9">
        <v>280</v>
      </c>
      <c r="N193" s="9">
        <v>303</v>
      </c>
    </row>
    <row r="194" spans="1:14" x14ac:dyDescent="0.35">
      <c r="A194" s="9" t="s">
        <v>952</v>
      </c>
      <c r="B194" s="9" t="s">
        <v>426</v>
      </c>
      <c r="C194" s="9">
        <v>407</v>
      </c>
      <c r="D194" s="9">
        <v>381</v>
      </c>
      <c r="E194" s="9">
        <v>986</v>
      </c>
      <c r="F194" s="9">
        <v>995</v>
      </c>
      <c r="G194" s="9">
        <v>394</v>
      </c>
      <c r="H194" s="9">
        <v>510</v>
      </c>
      <c r="I194" s="9">
        <v>114</v>
      </c>
      <c r="J194" s="9">
        <v>154</v>
      </c>
      <c r="K194" s="9">
        <v>95</v>
      </c>
      <c r="L194" s="9">
        <v>105</v>
      </c>
      <c r="M194" s="9">
        <v>116</v>
      </c>
      <c r="N194" s="9">
        <v>115</v>
      </c>
    </row>
    <row r="195" spans="1:14" x14ac:dyDescent="0.35">
      <c r="A195" s="9" t="s">
        <v>953</v>
      </c>
      <c r="B195" s="9" t="s">
        <v>426</v>
      </c>
      <c r="C195" s="9">
        <v>39</v>
      </c>
      <c r="D195" s="9">
        <v>32</v>
      </c>
      <c r="E195" s="9">
        <v>17</v>
      </c>
      <c r="F195" s="9">
        <v>9</v>
      </c>
      <c r="G195" s="9">
        <v>6</v>
      </c>
      <c r="H195" s="9">
        <v>12</v>
      </c>
      <c r="I195" s="9">
        <v>200</v>
      </c>
      <c r="J195" s="9">
        <v>206</v>
      </c>
      <c r="K195" s="9">
        <v>101</v>
      </c>
      <c r="L195" s="9">
        <v>125</v>
      </c>
      <c r="M195" s="9">
        <v>140</v>
      </c>
      <c r="N195" s="9">
        <v>145</v>
      </c>
    </row>
    <row r="196" spans="1:14" x14ac:dyDescent="0.35">
      <c r="A196" s="9" t="s">
        <v>954</v>
      </c>
      <c r="B196" s="9" t="s">
        <v>426</v>
      </c>
      <c r="C196" s="9">
        <v>664</v>
      </c>
      <c r="D196" s="9">
        <v>632</v>
      </c>
      <c r="E196" s="9">
        <v>1065</v>
      </c>
      <c r="F196" s="9">
        <v>1097</v>
      </c>
      <c r="G196" s="9">
        <v>1144</v>
      </c>
      <c r="H196" s="9">
        <v>963</v>
      </c>
      <c r="I196" s="9">
        <v>207</v>
      </c>
      <c r="J196" s="9">
        <v>266</v>
      </c>
      <c r="K196" s="9">
        <v>165</v>
      </c>
      <c r="L196" s="9">
        <v>184</v>
      </c>
      <c r="M196" s="9">
        <v>175</v>
      </c>
      <c r="N196" s="9">
        <v>182</v>
      </c>
    </row>
    <row r="197" spans="1:14" x14ac:dyDescent="0.35">
      <c r="A197" s="9" t="s">
        <v>955</v>
      </c>
      <c r="B197" s="9" t="s">
        <v>426</v>
      </c>
      <c r="C197" s="9">
        <v>86</v>
      </c>
      <c r="D197" s="9">
        <v>70</v>
      </c>
      <c r="E197" s="9">
        <v>15</v>
      </c>
      <c r="F197" s="9">
        <v>20</v>
      </c>
      <c r="G197" s="9">
        <v>18</v>
      </c>
      <c r="H197" s="9">
        <v>34</v>
      </c>
      <c r="I197" s="9">
        <v>152</v>
      </c>
      <c r="J197" s="9">
        <v>171</v>
      </c>
      <c r="K197" s="9">
        <v>106</v>
      </c>
      <c r="L197" s="9">
        <v>102</v>
      </c>
      <c r="M197" s="9">
        <v>101</v>
      </c>
      <c r="N197" s="9">
        <v>101</v>
      </c>
    </row>
    <row r="198" spans="1:14" x14ac:dyDescent="0.35">
      <c r="A198" s="9" t="s">
        <v>956</v>
      </c>
      <c r="B198" s="9" t="s">
        <v>134</v>
      </c>
      <c r="C198" s="9">
        <v>507</v>
      </c>
      <c r="D198" s="9">
        <v>545</v>
      </c>
      <c r="E198" s="9">
        <v>451</v>
      </c>
      <c r="F198" s="9">
        <v>485</v>
      </c>
      <c r="G198" s="9">
        <v>471</v>
      </c>
      <c r="H198" s="9">
        <v>499</v>
      </c>
      <c r="I198" s="9">
        <v>357</v>
      </c>
      <c r="J198" s="9">
        <v>439</v>
      </c>
      <c r="K198" s="9">
        <v>282</v>
      </c>
      <c r="L198" s="9">
        <v>276</v>
      </c>
      <c r="M198" s="9">
        <v>260</v>
      </c>
      <c r="N198" s="9">
        <v>274</v>
      </c>
    </row>
    <row r="199" spans="1:14" x14ac:dyDescent="0.35">
      <c r="A199" s="9" t="s">
        <v>957</v>
      </c>
      <c r="B199" s="9" t="s">
        <v>134</v>
      </c>
      <c r="C199" s="9">
        <v>181</v>
      </c>
      <c r="D199" s="9">
        <v>186</v>
      </c>
      <c r="E199" s="9">
        <v>54</v>
      </c>
      <c r="F199" s="9">
        <v>75</v>
      </c>
      <c r="G199" s="9">
        <v>92</v>
      </c>
      <c r="H199" s="9">
        <v>84</v>
      </c>
      <c r="I199" s="9">
        <v>201</v>
      </c>
      <c r="J199" s="9">
        <v>191</v>
      </c>
      <c r="K199" s="9">
        <v>192</v>
      </c>
      <c r="L199" s="9">
        <v>141</v>
      </c>
      <c r="M199" s="9">
        <v>206</v>
      </c>
      <c r="N199" s="9">
        <v>206</v>
      </c>
    </row>
    <row r="200" spans="1:14" x14ac:dyDescent="0.35">
      <c r="A200" s="9" t="s">
        <v>958</v>
      </c>
      <c r="B200" s="9" t="s">
        <v>134</v>
      </c>
      <c r="C200" s="9">
        <v>62</v>
      </c>
      <c r="D200" s="9">
        <v>75</v>
      </c>
      <c r="E200" s="9">
        <v>34</v>
      </c>
      <c r="F200" s="9">
        <v>37</v>
      </c>
      <c r="G200" s="9">
        <v>39</v>
      </c>
      <c r="H200" s="9">
        <v>34</v>
      </c>
      <c r="I200" s="9">
        <v>202</v>
      </c>
      <c r="J200" s="9">
        <v>193</v>
      </c>
      <c r="K200" s="9">
        <v>156</v>
      </c>
      <c r="L200" s="9">
        <v>176</v>
      </c>
      <c r="M200" s="9">
        <v>155</v>
      </c>
      <c r="N200" s="9">
        <v>185</v>
      </c>
    </row>
    <row r="201" spans="1:14" x14ac:dyDescent="0.35">
      <c r="A201" s="9" t="s">
        <v>959</v>
      </c>
      <c r="B201" s="9" t="s">
        <v>134</v>
      </c>
      <c r="C201" s="9">
        <v>189</v>
      </c>
      <c r="D201" s="9">
        <v>188</v>
      </c>
      <c r="E201" s="9">
        <v>203</v>
      </c>
      <c r="F201" s="9">
        <v>231</v>
      </c>
      <c r="G201" s="9">
        <v>177</v>
      </c>
      <c r="H201" s="9">
        <v>151</v>
      </c>
      <c r="I201" s="9">
        <v>345</v>
      </c>
      <c r="J201" s="9">
        <v>347</v>
      </c>
      <c r="K201" s="9">
        <v>267</v>
      </c>
      <c r="L201" s="9">
        <v>260</v>
      </c>
      <c r="M201" s="9">
        <v>268</v>
      </c>
      <c r="N201" s="9">
        <v>391</v>
      </c>
    </row>
    <row r="202" spans="1:14" x14ac:dyDescent="0.35">
      <c r="A202" s="9" t="s">
        <v>960</v>
      </c>
      <c r="B202" s="9" t="s">
        <v>406</v>
      </c>
      <c r="C202" s="9">
        <v>316</v>
      </c>
      <c r="D202" s="9">
        <v>252</v>
      </c>
      <c r="E202" s="9">
        <v>186</v>
      </c>
      <c r="F202" s="9">
        <v>223</v>
      </c>
      <c r="G202" s="9">
        <v>182</v>
      </c>
      <c r="H202" s="9">
        <v>202</v>
      </c>
      <c r="I202" s="9">
        <v>215</v>
      </c>
      <c r="J202" s="9">
        <v>268</v>
      </c>
      <c r="K202" s="9">
        <v>228</v>
      </c>
      <c r="L202" s="9">
        <v>226</v>
      </c>
      <c r="M202" s="9">
        <v>253</v>
      </c>
      <c r="N202" s="9">
        <v>254</v>
      </c>
    </row>
    <row r="203" spans="1:14" x14ac:dyDescent="0.35">
      <c r="A203" s="9" t="s">
        <v>961</v>
      </c>
      <c r="B203" s="9" t="s">
        <v>406</v>
      </c>
      <c r="C203" s="9">
        <v>166</v>
      </c>
      <c r="D203" s="9">
        <v>162</v>
      </c>
      <c r="E203" s="9">
        <v>61</v>
      </c>
      <c r="F203" s="9">
        <v>86</v>
      </c>
      <c r="G203" s="9">
        <v>91</v>
      </c>
      <c r="H203" s="9">
        <v>87</v>
      </c>
      <c r="I203" s="9">
        <v>299</v>
      </c>
      <c r="J203" s="9">
        <v>305</v>
      </c>
      <c r="K203" s="9">
        <v>241</v>
      </c>
      <c r="L203" s="9">
        <v>322</v>
      </c>
      <c r="M203" s="9">
        <v>283</v>
      </c>
      <c r="N203" s="9">
        <v>297</v>
      </c>
    </row>
    <row r="204" spans="1:14" x14ac:dyDescent="0.35">
      <c r="A204" s="9" t="s">
        <v>962</v>
      </c>
      <c r="B204" s="9" t="s">
        <v>406</v>
      </c>
      <c r="C204" s="9">
        <v>257</v>
      </c>
      <c r="D204" s="9">
        <v>247</v>
      </c>
      <c r="E204" s="9">
        <v>212</v>
      </c>
      <c r="F204" s="9">
        <v>303</v>
      </c>
      <c r="G204" s="9">
        <v>178</v>
      </c>
      <c r="H204" s="9">
        <v>227</v>
      </c>
      <c r="I204" s="9">
        <v>361</v>
      </c>
      <c r="J204" s="9">
        <v>432</v>
      </c>
      <c r="K204" s="9">
        <v>348</v>
      </c>
      <c r="L204" s="9">
        <v>480</v>
      </c>
      <c r="M204" s="9">
        <v>746</v>
      </c>
      <c r="N204" s="9">
        <v>535</v>
      </c>
    </row>
    <row r="205" spans="1:14" x14ac:dyDescent="0.35">
      <c r="A205" s="9" t="s">
        <v>963</v>
      </c>
      <c r="B205" s="9" t="s">
        <v>406</v>
      </c>
      <c r="C205" s="9">
        <v>123</v>
      </c>
      <c r="D205" s="9">
        <v>177</v>
      </c>
      <c r="E205" s="9">
        <v>58</v>
      </c>
      <c r="F205" s="9">
        <v>81</v>
      </c>
      <c r="G205" s="9">
        <v>67</v>
      </c>
      <c r="H205" s="9">
        <v>81</v>
      </c>
      <c r="I205" s="9">
        <v>237</v>
      </c>
      <c r="J205" s="9">
        <v>247</v>
      </c>
      <c r="K205" s="9">
        <v>254</v>
      </c>
      <c r="L205" s="9">
        <v>260</v>
      </c>
      <c r="M205" s="9">
        <v>411</v>
      </c>
      <c r="N205" s="9">
        <v>291</v>
      </c>
    </row>
    <row r="206" spans="1:14" x14ac:dyDescent="0.35">
      <c r="A206" s="9" t="s">
        <v>964</v>
      </c>
      <c r="B206" s="9" t="s">
        <v>17</v>
      </c>
      <c r="C206" s="9">
        <v>294</v>
      </c>
      <c r="D206" s="9">
        <v>258</v>
      </c>
      <c r="E206" s="9">
        <v>126</v>
      </c>
      <c r="F206" s="9">
        <v>91</v>
      </c>
      <c r="G206" s="9">
        <v>162</v>
      </c>
      <c r="H206" s="9">
        <v>170</v>
      </c>
      <c r="I206" s="9">
        <v>212</v>
      </c>
      <c r="J206" s="9">
        <v>185</v>
      </c>
      <c r="K206" s="9">
        <v>206</v>
      </c>
      <c r="L206" s="9">
        <v>187</v>
      </c>
      <c r="M206" s="9">
        <v>185</v>
      </c>
      <c r="N206" s="9">
        <v>259</v>
      </c>
    </row>
    <row r="207" spans="1:14" x14ac:dyDescent="0.35">
      <c r="A207" s="9" t="s">
        <v>965</v>
      </c>
      <c r="B207" s="9" t="s">
        <v>17</v>
      </c>
      <c r="C207" s="9">
        <v>51</v>
      </c>
      <c r="D207" s="9">
        <v>58</v>
      </c>
      <c r="E207" s="9">
        <v>19</v>
      </c>
      <c r="F207" s="9">
        <v>55</v>
      </c>
      <c r="G207" s="9">
        <v>29</v>
      </c>
      <c r="H207" s="9">
        <v>39</v>
      </c>
      <c r="I207" s="9">
        <v>36</v>
      </c>
      <c r="J207" s="9">
        <v>52</v>
      </c>
      <c r="K207" s="9">
        <v>19</v>
      </c>
      <c r="L207" s="9">
        <v>36</v>
      </c>
      <c r="M207" s="9">
        <v>21</v>
      </c>
      <c r="N207" s="9">
        <v>52</v>
      </c>
    </row>
    <row r="208" spans="1:14" x14ac:dyDescent="0.35">
      <c r="A208" s="9" t="s">
        <v>966</v>
      </c>
      <c r="B208" s="9" t="s">
        <v>17</v>
      </c>
      <c r="C208" s="9">
        <v>386</v>
      </c>
      <c r="D208" s="9">
        <v>416</v>
      </c>
      <c r="E208" s="9">
        <v>333</v>
      </c>
      <c r="F208" s="9">
        <v>427</v>
      </c>
      <c r="G208" s="9">
        <v>334</v>
      </c>
      <c r="H208" s="9">
        <v>328</v>
      </c>
      <c r="I208" s="9">
        <v>239</v>
      </c>
      <c r="J208" s="9">
        <v>221</v>
      </c>
      <c r="K208" s="9">
        <v>193</v>
      </c>
      <c r="L208" s="9">
        <v>161</v>
      </c>
      <c r="M208" s="9">
        <v>148</v>
      </c>
      <c r="N208" s="9">
        <v>232</v>
      </c>
    </row>
    <row r="209" spans="1:14" x14ac:dyDescent="0.35">
      <c r="A209" s="9" t="s">
        <v>967</v>
      </c>
      <c r="B209" s="9" t="s">
        <v>17</v>
      </c>
      <c r="C209" s="9">
        <v>278</v>
      </c>
      <c r="D209" s="9">
        <v>266</v>
      </c>
      <c r="E209" s="9">
        <v>143</v>
      </c>
      <c r="F209" s="9">
        <v>206</v>
      </c>
      <c r="G209" s="9">
        <v>164</v>
      </c>
      <c r="H209" s="9">
        <v>203</v>
      </c>
      <c r="I209" s="9">
        <v>322</v>
      </c>
      <c r="J209" s="9">
        <v>271</v>
      </c>
      <c r="K209" s="9">
        <v>270</v>
      </c>
      <c r="L209" s="9">
        <v>249</v>
      </c>
      <c r="M209" s="9">
        <v>266</v>
      </c>
      <c r="N209" s="9">
        <v>306</v>
      </c>
    </row>
    <row r="210" spans="1:14" x14ac:dyDescent="0.35">
      <c r="A210" s="9" t="s">
        <v>968</v>
      </c>
      <c r="B210" s="9" t="s">
        <v>218</v>
      </c>
      <c r="C210" s="9">
        <v>250</v>
      </c>
      <c r="D210" s="9">
        <v>270</v>
      </c>
      <c r="E210" s="9">
        <v>110</v>
      </c>
      <c r="F210" s="9">
        <v>120</v>
      </c>
      <c r="G210" s="9">
        <v>225</v>
      </c>
      <c r="H210" s="9">
        <v>255</v>
      </c>
      <c r="I210" s="9">
        <v>170</v>
      </c>
      <c r="J210" s="9">
        <v>187</v>
      </c>
      <c r="K210" s="9">
        <v>254</v>
      </c>
      <c r="L210" s="9">
        <v>177</v>
      </c>
      <c r="M210" s="9">
        <v>149</v>
      </c>
      <c r="N210" s="9">
        <v>202</v>
      </c>
    </row>
    <row r="211" spans="1:14" x14ac:dyDescent="0.35">
      <c r="A211" s="9" t="s">
        <v>969</v>
      </c>
      <c r="B211" s="9" t="s">
        <v>218</v>
      </c>
      <c r="C211" s="9">
        <v>364</v>
      </c>
      <c r="D211" s="9">
        <v>283</v>
      </c>
      <c r="E211" s="9">
        <v>127</v>
      </c>
      <c r="F211" s="9">
        <v>237</v>
      </c>
      <c r="G211" s="9">
        <v>223</v>
      </c>
      <c r="H211" s="9">
        <v>216</v>
      </c>
      <c r="I211" s="9">
        <v>406</v>
      </c>
      <c r="J211" s="9">
        <v>306</v>
      </c>
      <c r="K211" s="9">
        <v>274</v>
      </c>
      <c r="L211" s="9">
        <v>273</v>
      </c>
      <c r="M211" s="9">
        <v>275</v>
      </c>
      <c r="N211" s="9">
        <v>326</v>
      </c>
    </row>
    <row r="212" spans="1:14" x14ac:dyDescent="0.35">
      <c r="A212" s="9" t="s">
        <v>970</v>
      </c>
      <c r="B212" s="9" t="s">
        <v>218</v>
      </c>
      <c r="C212" s="9">
        <v>116</v>
      </c>
      <c r="D212" s="9">
        <v>108</v>
      </c>
      <c r="E212" s="9">
        <v>77</v>
      </c>
      <c r="F212" s="9">
        <v>82</v>
      </c>
      <c r="G212" s="9">
        <v>109</v>
      </c>
      <c r="H212" s="9">
        <v>101</v>
      </c>
      <c r="I212" s="9">
        <v>94</v>
      </c>
      <c r="J212" s="9">
        <v>80</v>
      </c>
      <c r="K212" s="9">
        <v>62</v>
      </c>
      <c r="L212" s="9">
        <v>61</v>
      </c>
      <c r="M212" s="9">
        <v>54</v>
      </c>
      <c r="N212" s="9">
        <v>69</v>
      </c>
    </row>
    <row r="213" spans="1:14" x14ac:dyDescent="0.35">
      <c r="A213" s="9" t="s">
        <v>971</v>
      </c>
      <c r="B213" s="9" t="s">
        <v>218</v>
      </c>
      <c r="C213" s="9">
        <v>15</v>
      </c>
      <c r="D213" s="9">
        <v>15</v>
      </c>
      <c r="E213" s="9">
        <v>10</v>
      </c>
      <c r="F213" s="9">
        <v>6</v>
      </c>
      <c r="G213" s="9">
        <v>19</v>
      </c>
      <c r="H213" s="9">
        <v>5</v>
      </c>
      <c r="I213" s="9">
        <v>95</v>
      </c>
      <c r="J213" s="9">
        <v>72</v>
      </c>
      <c r="K213" s="9">
        <v>47</v>
      </c>
      <c r="L213" s="9">
        <v>87</v>
      </c>
      <c r="M213" s="9">
        <v>68</v>
      </c>
      <c r="N213" s="9">
        <v>79</v>
      </c>
    </row>
    <row r="214" spans="1:14" x14ac:dyDescent="0.35">
      <c r="A214" s="9" t="s">
        <v>972</v>
      </c>
      <c r="B214" s="9" t="s">
        <v>172</v>
      </c>
      <c r="C214" s="9">
        <v>574</v>
      </c>
      <c r="D214" s="9">
        <v>551</v>
      </c>
      <c r="E214" s="9">
        <v>240</v>
      </c>
      <c r="F214" s="9">
        <v>314</v>
      </c>
      <c r="G214" s="9">
        <v>366</v>
      </c>
      <c r="H214" s="9">
        <v>357</v>
      </c>
      <c r="I214" s="9">
        <v>78</v>
      </c>
      <c r="J214" s="9">
        <v>108</v>
      </c>
      <c r="K214" s="9">
        <v>50</v>
      </c>
      <c r="L214" s="9">
        <v>66</v>
      </c>
      <c r="M214" s="9">
        <v>69</v>
      </c>
      <c r="N214" s="9">
        <v>70</v>
      </c>
    </row>
    <row r="215" spans="1:14" x14ac:dyDescent="0.35">
      <c r="A215" s="9" t="s">
        <v>973</v>
      </c>
      <c r="B215" s="9" t="s">
        <v>172</v>
      </c>
      <c r="C215" s="9">
        <v>440</v>
      </c>
      <c r="D215" s="9">
        <v>500</v>
      </c>
      <c r="E215" s="9">
        <v>376</v>
      </c>
      <c r="F215" s="9">
        <v>390</v>
      </c>
      <c r="G215" s="9">
        <v>204</v>
      </c>
      <c r="H215" s="9">
        <v>264</v>
      </c>
      <c r="I215" s="9">
        <v>65</v>
      </c>
      <c r="J215" s="9">
        <v>100</v>
      </c>
      <c r="K215" s="9">
        <v>32</v>
      </c>
      <c r="L215" s="9">
        <v>31</v>
      </c>
      <c r="M215" s="9">
        <v>81</v>
      </c>
      <c r="N215" s="9">
        <v>148</v>
      </c>
    </row>
    <row r="216" spans="1:14" x14ac:dyDescent="0.35">
      <c r="A216" s="9" t="s">
        <v>974</v>
      </c>
      <c r="B216" s="9" t="s">
        <v>172</v>
      </c>
      <c r="C216" s="9">
        <v>831</v>
      </c>
      <c r="D216" s="9">
        <v>833</v>
      </c>
      <c r="E216" s="9">
        <v>412</v>
      </c>
      <c r="F216" s="9">
        <v>430</v>
      </c>
      <c r="G216" s="9">
        <v>537</v>
      </c>
      <c r="H216" s="9">
        <v>570</v>
      </c>
      <c r="I216" s="9">
        <v>25</v>
      </c>
      <c r="J216" s="9">
        <v>24</v>
      </c>
      <c r="K216" s="9">
        <v>35</v>
      </c>
      <c r="L216" s="9">
        <v>10</v>
      </c>
      <c r="M216" s="9">
        <v>18</v>
      </c>
      <c r="N216" s="9">
        <v>19</v>
      </c>
    </row>
    <row r="217" spans="1:14" x14ac:dyDescent="0.35">
      <c r="A217" s="9" t="s">
        <v>975</v>
      </c>
      <c r="B217" s="9" t="s">
        <v>172</v>
      </c>
      <c r="C217" s="9">
        <v>528</v>
      </c>
      <c r="D217" s="9">
        <v>517</v>
      </c>
      <c r="E217" s="9">
        <v>65</v>
      </c>
      <c r="F217" s="9">
        <v>89</v>
      </c>
      <c r="G217" s="9">
        <v>158</v>
      </c>
      <c r="H217" s="9">
        <v>165</v>
      </c>
      <c r="I217" s="9">
        <v>104</v>
      </c>
      <c r="J217" s="9">
        <v>110</v>
      </c>
      <c r="K217" s="9">
        <v>54</v>
      </c>
      <c r="L217" s="9">
        <v>75</v>
      </c>
      <c r="M217" s="9">
        <v>43</v>
      </c>
      <c r="N217" s="9">
        <v>82</v>
      </c>
    </row>
    <row r="218" spans="1:14" x14ac:dyDescent="0.35">
      <c r="A218" s="9" t="s">
        <v>976</v>
      </c>
      <c r="B218" s="9" t="s">
        <v>396</v>
      </c>
      <c r="C218" s="9">
        <v>86</v>
      </c>
      <c r="D218" s="9">
        <v>76</v>
      </c>
      <c r="E218" s="9">
        <v>35</v>
      </c>
      <c r="F218" s="9">
        <v>60</v>
      </c>
      <c r="G218" s="9">
        <v>73</v>
      </c>
      <c r="H218" s="9">
        <v>43</v>
      </c>
      <c r="I218" s="9">
        <v>167</v>
      </c>
      <c r="J218" s="9">
        <v>246</v>
      </c>
      <c r="K218" s="9">
        <v>201</v>
      </c>
      <c r="L218" s="9">
        <v>200</v>
      </c>
      <c r="M218" s="9">
        <v>163</v>
      </c>
      <c r="N218" s="9">
        <v>175</v>
      </c>
    </row>
    <row r="219" spans="1:14" x14ac:dyDescent="0.35">
      <c r="A219" s="9" t="s">
        <v>977</v>
      </c>
      <c r="B219" s="9" t="s">
        <v>396</v>
      </c>
      <c r="C219" s="9">
        <v>169</v>
      </c>
      <c r="D219" s="9">
        <v>152</v>
      </c>
      <c r="E219" s="9">
        <v>45</v>
      </c>
      <c r="F219" s="9">
        <v>62</v>
      </c>
      <c r="G219" s="9">
        <v>120</v>
      </c>
      <c r="H219" s="9">
        <v>105</v>
      </c>
      <c r="I219" s="9">
        <v>116</v>
      </c>
      <c r="J219" s="9">
        <v>153</v>
      </c>
      <c r="K219" s="9">
        <v>101</v>
      </c>
      <c r="L219" s="9">
        <v>80</v>
      </c>
      <c r="M219" s="9">
        <v>93</v>
      </c>
      <c r="N219" s="9">
        <v>81</v>
      </c>
    </row>
    <row r="220" spans="1:14" x14ac:dyDescent="0.35">
      <c r="A220" s="9" t="s">
        <v>978</v>
      </c>
      <c r="B220" s="9" t="s">
        <v>396</v>
      </c>
      <c r="C220" s="9">
        <v>32</v>
      </c>
      <c r="D220" s="9">
        <v>28</v>
      </c>
      <c r="E220" s="9">
        <v>24</v>
      </c>
      <c r="F220" s="9">
        <v>24</v>
      </c>
      <c r="G220" s="9">
        <v>27</v>
      </c>
      <c r="H220" s="9">
        <v>21</v>
      </c>
      <c r="I220" s="9">
        <v>243</v>
      </c>
      <c r="J220" s="9">
        <v>252</v>
      </c>
      <c r="K220" s="9">
        <v>229</v>
      </c>
      <c r="L220" s="9">
        <v>194</v>
      </c>
      <c r="M220" s="9">
        <v>235</v>
      </c>
      <c r="N220" s="9">
        <v>287</v>
      </c>
    </row>
    <row r="221" spans="1:14" x14ac:dyDescent="0.35">
      <c r="A221" s="9" t="s">
        <v>979</v>
      </c>
      <c r="B221" s="9" t="s">
        <v>396</v>
      </c>
      <c r="C221" s="9">
        <v>360</v>
      </c>
      <c r="D221" s="9">
        <v>321</v>
      </c>
      <c r="E221" s="9">
        <v>163</v>
      </c>
      <c r="F221" s="9">
        <v>170</v>
      </c>
      <c r="G221" s="9">
        <v>199</v>
      </c>
      <c r="H221" s="9">
        <v>201</v>
      </c>
      <c r="I221" s="9">
        <v>204</v>
      </c>
      <c r="J221" s="9">
        <v>281</v>
      </c>
      <c r="K221" s="9">
        <v>195</v>
      </c>
      <c r="L221" s="9">
        <v>159</v>
      </c>
      <c r="M221" s="9">
        <v>190</v>
      </c>
      <c r="N221" s="9">
        <v>249</v>
      </c>
    </row>
    <row r="222" spans="1:14" x14ac:dyDescent="0.35">
      <c r="A222" s="9" t="s">
        <v>980</v>
      </c>
      <c r="B222" s="9" t="s">
        <v>503</v>
      </c>
      <c r="C222" s="9">
        <v>152</v>
      </c>
      <c r="D222" s="9">
        <v>198</v>
      </c>
      <c r="E222" s="9">
        <v>68</v>
      </c>
      <c r="F222" s="9">
        <v>139</v>
      </c>
      <c r="G222" s="9">
        <v>109</v>
      </c>
      <c r="H222" s="9">
        <v>107</v>
      </c>
      <c r="I222" s="9">
        <v>177</v>
      </c>
      <c r="J222" s="9">
        <v>144</v>
      </c>
      <c r="K222" s="9">
        <v>173</v>
      </c>
      <c r="L222" s="9">
        <v>154</v>
      </c>
      <c r="M222" s="9">
        <v>131</v>
      </c>
      <c r="N222" s="9">
        <v>172</v>
      </c>
    </row>
    <row r="223" spans="1:14" x14ac:dyDescent="0.35">
      <c r="A223" s="9" t="s">
        <v>981</v>
      </c>
      <c r="B223" s="9" t="s">
        <v>503</v>
      </c>
      <c r="C223" s="9">
        <v>126</v>
      </c>
      <c r="D223" s="9">
        <v>137</v>
      </c>
      <c r="E223" s="9">
        <v>146</v>
      </c>
      <c r="F223" s="9">
        <v>122</v>
      </c>
      <c r="G223" s="9">
        <v>175</v>
      </c>
      <c r="H223" s="9">
        <v>150</v>
      </c>
      <c r="I223" s="9">
        <v>260</v>
      </c>
      <c r="J223" s="9">
        <v>221</v>
      </c>
      <c r="K223" s="9">
        <v>172</v>
      </c>
      <c r="L223" s="9">
        <v>238</v>
      </c>
      <c r="M223" s="9">
        <v>223</v>
      </c>
      <c r="N223" s="9">
        <v>633</v>
      </c>
    </row>
    <row r="224" spans="1:14" x14ac:dyDescent="0.35">
      <c r="A224" s="9" t="s">
        <v>982</v>
      </c>
      <c r="B224" s="9" t="s">
        <v>503</v>
      </c>
      <c r="C224" s="9">
        <v>432</v>
      </c>
      <c r="D224" s="9">
        <v>418</v>
      </c>
      <c r="E224" s="9">
        <v>167</v>
      </c>
      <c r="F224" s="9">
        <v>185</v>
      </c>
      <c r="G224" s="9">
        <v>313</v>
      </c>
      <c r="H224" s="9">
        <v>273</v>
      </c>
      <c r="I224" s="9">
        <v>412</v>
      </c>
      <c r="J224" s="9">
        <v>450</v>
      </c>
      <c r="K224" s="9">
        <v>231</v>
      </c>
      <c r="L224" s="9">
        <v>328</v>
      </c>
      <c r="M224" s="9">
        <v>250</v>
      </c>
      <c r="N224" s="9">
        <v>310</v>
      </c>
    </row>
    <row r="225" spans="1:14" x14ac:dyDescent="0.35">
      <c r="A225" s="9" t="s">
        <v>983</v>
      </c>
      <c r="B225" s="9" t="s">
        <v>503</v>
      </c>
      <c r="C225" s="9">
        <v>123</v>
      </c>
      <c r="D225" s="9">
        <v>136</v>
      </c>
      <c r="E225" s="9">
        <v>51</v>
      </c>
      <c r="F225" s="9">
        <v>42</v>
      </c>
      <c r="G225" s="9">
        <v>104</v>
      </c>
      <c r="H225" s="9">
        <v>53</v>
      </c>
      <c r="I225" s="9">
        <v>305</v>
      </c>
      <c r="J225" s="9">
        <v>308</v>
      </c>
      <c r="K225" s="9">
        <v>217</v>
      </c>
      <c r="L225" s="9">
        <v>190</v>
      </c>
      <c r="M225" s="9">
        <v>251</v>
      </c>
      <c r="N225" s="9">
        <v>279</v>
      </c>
    </row>
    <row r="226" spans="1:14" x14ac:dyDescent="0.35">
      <c r="A226" s="9" t="s">
        <v>984</v>
      </c>
      <c r="B226" s="9" t="s">
        <v>542</v>
      </c>
      <c r="C226" s="9">
        <v>132</v>
      </c>
      <c r="D226" s="9">
        <v>135</v>
      </c>
      <c r="E226" s="9">
        <v>116</v>
      </c>
      <c r="F226" s="9">
        <v>175</v>
      </c>
      <c r="G226" s="9">
        <v>172</v>
      </c>
      <c r="H226" s="9">
        <v>145</v>
      </c>
      <c r="I226" s="9">
        <v>128</v>
      </c>
      <c r="J226" s="9">
        <v>130</v>
      </c>
      <c r="K226" s="9">
        <v>134</v>
      </c>
      <c r="L226" s="9">
        <v>165</v>
      </c>
      <c r="M226" s="9">
        <v>204</v>
      </c>
      <c r="N226" s="9">
        <v>138</v>
      </c>
    </row>
    <row r="227" spans="1:14" x14ac:dyDescent="0.35">
      <c r="A227" s="9" t="s">
        <v>985</v>
      </c>
      <c r="B227" s="9" t="s">
        <v>542</v>
      </c>
      <c r="C227" s="9">
        <v>15</v>
      </c>
      <c r="D227" s="9">
        <v>21</v>
      </c>
      <c r="E227" s="9">
        <v>9</v>
      </c>
      <c r="F227" s="9">
        <v>21</v>
      </c>
      <c r="G227" s="9">
        <v>15</v>
      </c>
      <c r="H227" s="9">
        <v>8</v>
      </c>
      <c r="I227" s="9">
        <v>63</v>
      </c>
      <c r="J227" s="9">
        <v>102</v>
      </c>
      <c r="K227" s="9">
        <v>48</v>
      </c>
      <c r="L227" s="9">
        <v>55</v>
      </c>
      <c r="M227" s="9">
        <v>82</v>
      </c>
      <c r="N227" s="9">
        <v>82</v>
      </c>
    </row>
    <row r="228" spans="1:14" x14ac:dyDescent="0.35">
      <c r="A228" s="9" t="s">
        <v>986</v>
      </c>
      <c r="B228" s="9" t="s">
        <v>542</v>
      </c>
      <c r="C228" s="9">
        <v>188</v>
      </c>
      <c r="D228" s="9">
        <v>172</v>
      </c>
      <c r="E228" s="9">
        <v>100</v>
      </c>
      <c r="F228" s="9">
        <v>84</v>
      </c>
      <c r="G228" s="9">
        <v>107</v>
      </c>
      <c r="H228" s="9">
        <v>100</v>
      </c>
      <c r="I228" s="9">
        <v>282</v>
      </c>
      <c r="J228" s="9">
        <v>261</v>
      </c>
      <c r="K228" s="9">
        <v>234</v>
      </c>
      <c r="L228" s="9">
        <v>185</v>
      </c>
      <c r="M228" s="9">
        <v>240</v>
      </c>
      <c r="N228" s="9">
        <v>306</v>
      </c>
    </row>
    <row r="229" spans="1:14" x14ac:dyDescent="0.35">
      <c r="A229" s="9" t="s">
        <v>987</v>
      </c>
      <c r="B229" s="9" t="s">
        <v>542</v>
      </c>
      <c r="C229" s="9">
        <v>97</v>
      </c>
      <c r="D229" s="9">
        <v>73</v>
      </c>
      <c r="E229" s="9">
        <v>22</v>
      </c>
      <c r="F229" s="9">
        <v>36</v>
      </c>
      <c r="G229" s="9">
        <v>70</v>
      </c>
      <c r="H229" s="9">
        <v>36</v>
      </c>
      <c r="I229" s="9">
        <v>210</v>
      </c>
      <c r="J229" s="9">
        <v>250</v>
      </c>
      <c r="K229" s="9">
        <v>200</v>
      </c>
      <c r="L229" s="9">
        <v>155</v>
      </c>
      <c r="M229" s="9">
        <v>270</v>
      </c>
      <c r="N229" s="9">
        <v>232</v>
      </c>
    </row>
    <row r="230" spans="1:14" x14ac:dyDescent="0.35">
      <c r="A230" s="9" t="s">
        <v>988</v>
      </c>
      <c r="B230" s="9" t="s">
        <v>429</v>
      </c>
      <c r="C230" s="9">
        <v>42</v>
      </c>
      <c r="D230" s="9">
        <v>30</v>
      </c>
      <c r="E230" s="9">
        <v>27</v>
      </c>
      <c r="F230" s="9">
        <v>21</v>
      </c>
      <c r="G230" s="9">
        <v>23</v>
      </c>
      <c r="H230" s="9">
        <v>38</v>
      </c>
      <c r="I230" s="9">
        <v>87</v>
      </c>
      <c r="J230" s="9">
        <v>61</v>
      </c>
      <c r="K230" s="9">
        <v>77</v>
      </c>
      <c r="L230" s="9">
        <v>52</v>
      </c>
      <c r="M230" s="9">
        <v>42</v>
      </c>
      <c r="N230" s="9">
        <v>53</v>
      </c>
    </row>
    <row r="231" spans="1:14" x14ac:dyDescent="0.35">
      <c r="A231" s="9" t="s">
        <v>989</v>
      </c>
      <c r="B231" s="9" t="s">
        <v>429</v>
      </c>
      <c r="C231" s="9">
        <v>39</v>
      </c>
      <c r="D231" s="9">
        <v>33</v>
      </c>
      <c r="E231" s="9">
        <v>3</v>
      </c>
      <c r="F231" s="9">
        <v>18</v>
      </c>
      <c r="G231" s="9">
        <v>13</v>
      </c>
      <c r="H231" s="9">
        <v>12</v>
      </c>
      <c r="I231" s="9">
        <v>61</v>
      </c>
      <c r="J231" s="9">
        <v>77</v>
      </c>
      <c r="K231" s="9">
        <v>34</v>
      </c>
      <c r="L231" s="9">
        <v>75</v>
      </c>
      <c r="M231" s="9">
        <v>57</v>
      </c>
      <c r="N231" s="9">
        <v>101</v>
      </c>
    </row>
    <row r="232" spans="1:14" x14ac:dyDescent="0.35">
      <c r="A232" s="9" t="s">
        <v>990</v>
      </c>
      <c r="B232" s="9" t="s">
        <v>429</v>
      </c>
      <c r="C232" s="9">
        <v>227</v>
      </c>
      <c r="D232" s="9">
        <v>185</v>
      </c>
      <c r="E232" s="9">
        <v>58</v>
      </c>
      <c r="F232" s="9">
        <v>50</v>
      </c>
      <c r="G232" s="9">
        <v>133</v>
      </c>
      <c r="H232" s="9">
        <v>131</v>
      </c>
      <c r="I232" s="9">
        <v>266</v>
      </c>
      <c r="J232" s="9">
        <v>226</v>
      </c>
      <c r="K232" s="9">
        <v>214</v>
      </c>
      <c r="L232" s="9">
        <v>217</v>
      </c>
      <c r="M232" s="9">
        <v>205</v>
      </c>
      <c r="N232" s="9">
        <v>305</v>
      </c>
    </row>
    <row r="233" spans="1:14" x14ac:dyDescent="0.35">
      <c r="A233" s="9" t="s">
        <v>991</v>
      </c>
      <c r="B233" s="9" t="s">
        <v>429</v>
      </c>
      <c r="C233" s="9">
        <v>409</v>
      </c>
      <c r="D233" s="9">
        <v>374</v>
      </c>
      <c r="E233" s="9">
        <v>178</v>
      </c>
      <c r="F233" s="9">
        <v>190</v>
      </c>
      <c r="G233" s="9">
        <v>281</v>
      </c>
      <c r="H233" s="9">
        <v>270</v>
      </c>
      <c r="I233" s="9">
        <v>187</v>
      </c>
      <c r="J233" s="9">
        <v>164</v>
      </c>
      <c r="K233" s="9">
        <v>156</v>
      </c>
      <c r="L233" s="9">
        <v>193</v>
      </c>
      <c r="M233" s="9">
        <v>169</v>
      </c>
      <c r="N233" s="9">
        <v>157</v>
      </c>
    </row>
    <row r="234" spans="1:14" x14ac:dyDescent="0.35">
      <c r="A234" s="9" t="s">
        <v>992</v>
      </c>
      <c r="B234" s="9" t="s">
        <v>474</v>
      </c>
      <c r="C234" s="9">
        <v>13</v>
      </c>
      <c r="D234" s="9">
        <v>15</v>
      </c>
      <c r="E234" s="9">
        <v>2</v>
      </c>
      <c r="F234" s="9">
        <v>12</v>
      </c>
      <c r="G234" s="9">
        <v>21</v>
      </c>
      <c r="H234" s="9">
        <v>7</v>
      </c>
      <c r="I234" s="9">
        <v>167</v>
      </c>
      <c r="J234" s="9">
        <v>147</v>
      </c>
      <c r="K234" s="9">
        <v>100</v>
      </c>
      <c r="L234" s="9">
        <v>122</v>
      </c>
      <c r="M234" s="9">
        <v>120</v>
      </c>
      <c r="N234" s="9">
        <v>82</v>
      </c>
    </row>
    <row r="235" spans="1:14" x14ac:dyDescent="0.35">
      <c r="A235" s="9" t="s">
        <v>993</v>
      </c>
      <c r="B235" s="9" t="s">
        <v>474</v>
      </c>
      <c r="C235" s="9">
        <v>35</v>
      </c>
      <c r="D235" s="9">
        <v>29</v>
      </c>
      <c r="E235" s="9">
        <v>7</v>
      </c>
      <c r="F235" s="9">
        <v>27</v>
      </c>
      <c r="G235" s="9">
        <v>26</v>
      </c>
      <c r="H235" s="9">
        <v>28</v>
      </c>
      <c r="I235" s="9">
        <v>153</v>
      </c>
      <c r="J235" s="9">
        <v>197</v>
      </c>
      <c r="K235" s="9">
        <v>121</v>
      </c>
      <c r="L235" s="9">
        <v>164</v>
      </c>
      <c r="M235" s="9">
        <v>127</v>
      </c>
      <c r="N235" s="9">
        <v>220</v>
      </c>
    </row>
    <row r="236" spans="1:14" x14ac:dyDescent="0.35">
      <c r="A236" s="9" t="s">
        <v>994</v>
      </c>
      <c r="B236" s="9" t="s">
        <v>474</v>
      </c>
      <c r="C236" s="9">
        <v>236</v>
      </c>
      <c r="D236" s="9">
        <v>164</v>
      </c>
      <c r="E236" s="9">
        <v>237</v>
      </c>
      <c r="F236" s="9">
        <v>273</v>
      </c>
      <c r="G236" s="9">
        <v>181</v>
      </c>
      <c r="H236" s="9">
        <v>208</v>
      </c>
      <c r="I236" s="9">
        <v>154</v>
      </c>
      <c r="J236" s="9">
        <v>144</v>
      </c>
      <c r="K236" s="9">
        <v>116</v>
      </c>
      <c r="L236" s="9">
        <v>100</v>
      </c>
      <c r="M236" s="9">
        <v>91</v>
      </c>
      <c r="N236" s="9">
        <v>126</v>
      </c>
    </row>
    <row r="237" spans="1:14" x14ac:dyDescent="0.35">
      <c r="A237" s="9" t="s">
        <v>995</v>
      </c>
      <c r="B237" s="9" t="s">
        <v>474</v>
      </c>
      <c r="C237" s="9">
        <v>230</v>
      </c>
      <c r="D237" s="9">
        <v>295</v>
      </c>
      <c r="E237" s="9">
        <v>97</v>
      </c>
      <c r="F237" s="9">
        <v>107</v>
      </c>
      <c r="G237" s="9">
        <v>144</v>
      </c>
      <c r="H237" s="9">
        <v>167</v>
      </c>
      <c r="I237" s="9">
        <v>217</v>
      </c>
      <c r="J237" s="9">
        <v>281</v>
      </c>
      <c r="K237" s="9">
        <v>167</v>
      </c>
      <c r="L237" s="9">
        <v>247</v>
      </c>
      <c r="M237" s="9">
        <v>167</v>
      </c>
      <c r="N237" s="9">
        <v>162</v>
      </c>
    </row>
    <row r="238" spans="1:14" x14ac:dyDescent="0.35">
      <c r="A238" s="9" t="s">
        <v>996</v>
      </c>
      <c r="B238" s="9" t="s">
        <v>565</v>
      </c>
      <c r="C238" s="9">
        <v>238</v>
      </c>
      <c r="D238" s="9">
        <v>222</v>
      </c>
      <c r="E238" s="9">
        <v>163</v>
      </c>
      <c r="F238" s="9">
        <v>221</v>
      </c>
      <c r="G238" s="9">
        <v>293</v>
      </c>
      <c r="H238" s="9">
        <v>303</v>
      </c>
      <c r="I238" s="9">
        <v>158</v>
      </c>
      <c r="J238" s="9">
        <v>153</v>
      </c>
      <c r="K238" s="9">
        <v>116</v>
      </c>
      <c r="L238" s="9">
        <v>95</v>
      </c>
      <c r="M238" s="9">
        <v>133</v>
      </c>
      <c r="N238" s="9">
        <v>137</v>
      </c>
    </row>
    <row r="239" spans="1:14" x14ac:dyDescent="0.35">
      <c r="A239" s="9" t="s">
        <v>997</v>
      </c>
      <c r="B239" s="9" t="s">
        <v>565</v>
      </c>
      <c r="C239" s="9">
        <v>100</v>
      </c>
      <c r="D239" s="9">
        <v>118</v>
      </c>
      <c r="E239" s="9">
        <v>42</v>
      </c>
      <c r="F239" s="9">
        <v>89</v>
      </c>
      <c r="G239" s="9">
        <v>52</v>
      </c>
      <c r="H239" s="9">
        <v>77</v>
      </c>
      <c r="I239" s="9">
        <v>241</v>
      </c>
      <c r="J239" s="9">
        <v>232</v>
      </c>
      <c r="K239" s="9">
        <v>165</v>
      </c>
      <c r="L239" s="9">
        <v>176</v>
      </c>
      <c r="M239" s="9">
        <v>170</v>
      </c>
      <c r="N239" s="9">
        <v>267</v>
      </c>
    </row>
    <row r="240" spans="1:14" x14ac:dyDescent="0.35">
      <c r="A240" s="9" t="s">
        <v>998</v>
      </c>
      <c r="B240" s="9" t="s">
        <v>565</v>
      </c>
      <c r="C240" s="9">
        <v>118</v>
      </c>
      <c r="D240" s="9">
        <v>110</v>
      </c>
      <c r="E240" s="9">
        <v>65</v>
      </c>
      <c r="F240" s="9">
        <v>99</v>
      </c>
      <c r="G240" s="9">
        <v>112</v>
      </c>
      <c r="H240" s="9">
        <v>100</v>
      </c>
      <c r="I240" s="9">
        <v>188</v>
      </c>
      <c r="J240" s="9">
        <v>197</v>
      </c>
      <c r="K240" s="9">
        <v>137</v>
      </c>
      <c r="L240" s="9">
        <v>140</v>
      </c>
      <c r="M240" s="9">
        <v>160</v>
      </c>
      <c r="N240" s="9">
        <v>185</v>
      </c>
    </row>
    <row r="241" spans="1:14" x14ac:dyDescent="0.35">
      <c r="A241" s="9" t="s">
        <v>999</v>
      </c>
      <c r="B241" s="9" t="s">
        <v>565</v>
      </c>
      <c r="C241" s="9">
        <v>139</v>
      </c>
      <c r="D241" s="9">
        <v>133</v>
      </c>
      <c r="E241" s="9">
        <v>31</v>
      </c>
      <c r="F241" s="9">
        <v>67</v>
      </c>
      <c r="G241" s="9">
        <v>62</v>
      </c>
      <c r="H241" s="9">
        <v>65</v>
      </c>
      <c r="I241" s="9">
        <v>278</v>
      </c>
      <c r="J241" s="9">
        <v>311</v>
      </c>
      <c r="K241" s="9">
        <v>219</v>
      </c>
      <c r="L241" s="9">
        <v>259</v>
      </c>
      <c r="M241" s="9">
        <v>271</v>
      </c>
      <c r="N241" s="9">
        <v>293</v>
      </c>
    </row>
    <row r="242" spans="1:14" x14ac:dyDescent="0.35">
      <c r="A242" s="9" t="s">
        <v>1000</v>
      </c>
      <c r="B242" s="9" t="s">
        <v>324</v>
      </c>
      <c r="C242" s="9">
        <v>432</v>
      </c>
      <c r="D242" s="9">
        <v>413</v>
      </c>
      <c r="E242" s="9">
        <v>310</v>
      </c>
      <c r="F242" s="9">
        <v>411</v>
      </c>
      <c r="G242" s="9">
        <v>358</v>
      </c>
      <c r="H242" s="9">
        <v>364</v>
      </c>
      <c r="I242" s="9">
        <v>198</v>
      </c>
      <c r="J242" s="9">
        <v>207</v>
      </c>
      <c r="K242" s="9">
        <v>166</v>
      </c>
      <c r="L242" s="9">
        <v>182</v>
      </c>
      <c r="M242" s="9">
        <v>183</v>
      </c>
      <c r="N242" s="9">
        <v>174</v>
      </c>
    </row>
    <row r="243" spans="1:14" x14ac:dyDescent="0.35">
      <c r="A243" s="9" t="s">
        <v>1001</v>
      </c>
      <c r="B243" s="9" t="s">
        <v>324</v>
      </c>
      <c r="C243" s="9">
        <v>237</v>
      </c>
      <c r="D243" s="9">
        <v>253</v>
      </c>
      <c r="E243" s="9">
        <v>234</v>
      </c>
      <c r="F243" s="9">
        <v>341</v>
      </c>
      <c r="G243" s="9">
        <v>377</v>
      </c>
      <c r="H243" s="9">
        <v>347</v>
      </c>
      <c r="I243" s="9">
        <v>229</v>
      </c>
      <c r="J243" s="9">
        <v>224</v>
      </c>
      <c r="K243" s="9">
        <v>236</v>
      </c>
      <c r="L243" s="9">
        <v>189</v>
      </c>
      <c r="M243" s="9">
        <v>182</v>
      </c>
      <c r="N243" s="9">
        <v>218</v>
      </c>
    </row>
    <row r="244" spans="1:14" x14ac:dyDescent="0.35">
      <c r="A244" s="9" t="s">
        <v>1002</v>
      </c>
      <c r="B244" s="9" t="s">
        <v>324</v>
      </c>
      <c r="C244" s="9">
        <v>57</v>
      </c>
      <c r="D244" s="9">
        <v>70</v>
      </c>
      <c r="E244" s="9">
        <v>22</v>
      </c>
      <c r="F244" s="9">
        <v>46</v>
      </c>
      <c r="G244" s="9">
        <v>38</v>
      </c>
      <c r="H244" s="9">
        <v>45</v>
      </c>
      <c r="I244" s="9">
        <v>134</v>
      </c>
      <c r="J244" s="9">
        <v>160</v>
      </c>
      <c r="K244" s="9">
        <v>127</v>
      </c>
      <c r="L244" s="9">
        <v>93</v>
      </c>
      <c r="M244" s="9">
        <v>146</v>
      </c>
      <c r="N244" s="9">
        <v>180</v>
      </c>
    </row>
    <row r="245" spans="1:14" x14ac:dyDescent="0.35">
      <c r="A245" s="9" t="s">
        <v>1003</v>
      </c>
      <c r="B245" s="9" t="s">
        <v>324</v>
      </c>
      <c r="C245" s="9">
        <v>45</v>
      </c>
      <c r="D245" s="9">
        <v>39</v>
      </c>
      <c r="E245" s="9">
        <v>29</v>
      </c>
      <c r="F245" s="9">
        <v>22</v>
      </c>
      <c r="G245" s="9">
        <v>32</v>
      </c>
      <c r="H245" s="9">
        <v>33</v>
      </c>
      <c r="I245" s="9">
        <v>23</v>
      </c>
      <c r="J245" s="9">
        <v>37</v>
      </c>
      <c r="K245" s="9">
        <v>25</v>
      </c>
      <c r="L245" s="9">
        <v>21</v>
      </c>
      <c r="M245" s="9">
        <v>36</v>
      </c>
      <c r="N245" s="9">
        <v>47</v>
      </c>
    </row>
    <row r="246" spans="1:14" x14ac:dyDescent="0.35">
      <c r="A246" s="9" t="s">
        <v>1004</v>
      </c>
      <c r="B246" s="9" t="s">
        <v>249</v>
      </c>
      <c r="C246" s="9">
        <v>127</v>
      </c>
      <c r="D246" s="9">
        <v>149</v>
      </c>
      <c r="E246" s="9">
        <v>84</v>
      </c>
      <c r="F246" s="9">
        <v>81</v>
      </c>
      <c r="G246" s="9">
        <v>107</v>
      </c>
      <c r="H246" s="9">
        <v>68</v>
      </c>
      <c r="I246" s="9">
        <v>345</v>
      </c>
      <c r="J246" s="9">
        <v>337</v>
      </c>
      <c r="K246" s="9">
        <v>214</v>
      </c>
      <c r="L246" s="9">
        <v>267</v>
      </c>
      <c r="M246" s="9">
        <v>278</v>
      </c>
      <c r="N246" s="9">
        <v>298</v>
      </c>
    </row>
    <row r="247" spans="1:14" x14ac:dyDescent="0.35">
      <c r="A247" s="9" t="s">
        <v>1005</v>
      </c>
      <c r="B247" s="9" t="s">
        <v>249</v>
      </c>
      <c r="C247" s="9">
        <v>62</v>
      </c>
      <c r="D247" s="9">
        <v>35</v>
      </c>
      <c r="E247" s="9">
        <v>15</v>
      </c>
      <c r="F247" s="9">
        <v>19</v>
      </c>
      <c r="G247" s="9">
        <v>21</v>
      </c>
      <c r="H247" s="9">
        <v>27</v>
      </c>
      <c r="I247" s="9">
        <v>187</v>
      </c>
      <c r="J247" s="9">
        <v>220</v>
      </c>
      <c r="K247" s="9">
        <v>210</v>
      </c>
      <c r="L247" s="9">
        <v>226</v>
      </c>
      <c r="M247" s="9">
        <v>191</v>
      </c>
      <c r="N247" s="9">
        <v>261</v>
      </c>
    </row>
    <row r="248" spans="1:14" x14ac:dyDescent="0.35">
      <c r="A248" s="9" t="s">
        <v>1006</v>
      </c>
      <c r="B248" s="9" t="s">
        <v>249</v>
      </c>
      <c r="C248" s="9">
        <v>235</v>
      </c>
      <c r="D248" s="9">
        <v>279</v>
      </c>
      <c r="E248" s="9">
        <v>118</v>
      </c>
      <c r="F248" s="9">
        <v>152</v>
      </c>
      <c r="G248" s="9">
        <v>229</v>
      </c>
      <c r="H248" s="9">
        <v>188</v>
      </c>
      <c r="I248" s="9">
        <v>235</v>
      </c>
      <c r="J248" s="9">
        <v>264</v>
      </c>
      <c r="K248" s="9">
        <v>242</v>
      </c>
      <c r="L248" s="9">
        <v>219</v>
      </c>
      <c r="M248" s="9">
        <v>252</v>
      </c>
      <c r="N248" s="9">
        <v>323</v>
      </c>
    </row>
    <row r="249" spans="1:14" x14ac:dyDescent="0.35">
      <c r="A249" s="9" t="s">
        <v>1007</v>
      </c>
      <c r="B249" s="9" t="s">
        <v>249</v>
      </c>
      <c r="C249" s="9">
        <v>142</v>
      </c>
      <c r="D249" s="9">
        <v>95</v>
      </c>
      <c r="E249" s="9">
        <v>47</v>
      </c>
      <c r="F249" s="9">
        <v>63</v>
      </c>
      <c r="G249" s="9">
        <v>87</v>
      </c>
      <c r="H249" s="9">
        <v>84</v>
      </c>
      <c r="I249" s="9">
        <v>296</v>
      </c>
      <c r="J249" s="9">
        <v>297</v>
      </c>
      <c r="K249" s="9">
        <v>323</v>
      </c>
      <c r="L249" s="9">
        <v>313</v>
      </c>
      <c r="M249" s="9">
        <v>289</v>
      </c>
      <c r="N249" s="9">
        <v>368</v>
      </c>
    </row>
    <row r="250" spans="1:14" x14ac:dyDescent="0.35">
      <c r="A250" s="9" t="s">
        <v>1008</v>
      </c>
      <c r="B250" s="9" t="s">
        <v>105</v>
      </c>
      <c r="C250" s="9">
        <v>73</v>
      </c>
      <c r="D250" s="9">
        <v>88</v>
      </c>
      <c r="E250" s="9">
        <v>43</v>
      </c>
      <c r="F250" s="9">
        <v>55</v>
      </c>
      <c r="G250" s="9">
        <v>39</v>
      </c>
      <c r="H250" s="9">
        <v>52</v>
      </c>
      <c r="I250" s="9">
        <v>545</v>
      </c>
      <c r="J250" s="9">
        <v>571</v>
      </c>
      <c r="K250" s="9">
        <v>2490</v>
      </c>
      <c r="L250" s="9">
        <v>1616</v>
      </c>
      <c r="M250" s="9">
        <v>1583</v>
      </c>
      <c r="N250" s="9">
        <v>4227</v>
      </c>
    </row>
    <row r="251" spans="1:14" x14ac:dyDescent="0.35">
      <c r="A251" s="9" t="s">
        <v>1009</v>
      </c>
      <c r="B251" s="9" t="s">
        <v>105</v>
      </c>
      <c r="C251" s="9">
        <v>26</v>
      </c>
      <c r="D251" s="9">
        <v>31</v>
      </c>
      <c r="E251" s="9">
        <v>18</v>
      </c>
      <c r="F251" s="9">
        <v>6</v>
      </c>
      <c r="G251" s="9">
        <v>21</v>
      </c>
      <c r="H251" s="9">
        <v>24</v>
      </c>
      <c r="I251" s="9">
        <v>132</v>
      </c>
      <c r="J251" s="9">
        <v>191</v>
      </c>
      <c r="K251" s="9">
        <v>89</v>
      </c>
      <c r="L251" s="9">
        <v>100</v>
      </c>
      <c r="M251" s="9">
        <v>119</v>
      </c>
      <c r="N251" s="9">
        <v>148</v>
      </c>
    </row>
    <row r="252" spans="1:14" x14ac:dyDescent="0.35">
      <c r="A252" s="9" t="s">
        <v>1010</v>
      </c>
      <c r="B252" s="9" t="s">
        <v>105</v>
      </c>
      <c r="C252" s="9">
        <v>111</v>
      </c>
      <c r="D252" s="9">
        <v>133</v>
      </c>
      <c r="E252" s="9">
        <v>45</v>
      </c>
      <c r="F252" s="9">
        <v>96</v>
      </c>
      <c r="G252" s="9">
        <v>89</v>
      </c>
      <c r="H252" s="9">
        <v>103</v>
      </c>
      <c r="I252" s="9">
        <v>362</v>
      </c>
      <c r="J252" s="9">
        <v>398</v>
      </c>
      <c r="K252" s="9">
        <v>269</v>
      </c>
      <c r="L252" s="9">
        <v>336</v>
      </c>
      <c r="M252" s="9">
        <v>341</v>
      </c>
      <c r="N252" s="9">
        <v>330</v>
      </c>
    </row>
    <row r="253" spans="1:14" x14ac:dyDescent="0.35">
      <c r="A253" s="9" t="s">
        <v>1011</v>
      </c>
      <c r="B253" s="9" t="s">
        <v>105</v>
      </c>
      <c r="C253" s="9">
        <v>163</v>
      </c>
      <c r="D253" s="9">
        <v>201</v>
      </c>
      <c r="E253" s="9">
        <v>75</v>
      </c>
      <c r="F253" s="9">
        <v>78</v>
      </c>
      <c r="G253" s="9">
        <v>108</v>
      </c>
      <c r="H253" s="9">
        <v>176</v>
      </c>
      <c r="I253" s="9">
        <v>222</v>
      </c>
      <c r="J253" s="9">
        <v>305</v>
      </c>
      <c r="K253" s="9">
        <v>206</v>
      </c>
      <c r="L253" s="9">
        <v>169</v>
      </c>
      <c r="M253" s="9">
        <v>259</v>
      </c>
      <c r="N253" s="9">
        <v>235</v>
      </c>
    </row>
    <row r="254" spans="1:14" x14ac:dyDescent="0.35">
      <c r="A254" s="9" t="s">
        <v>1012</v>
      </c>
      <c r="B254" s="9" t="s">
        <v>692</v>
      </c>
      <c r="C254" s="9">
        <v>56</v>
      </c>
      <c r="D254" s="9">
        <v>59</v>
      </c>
      <c r="E254" s="9">
        <v>26</v>
      </c>
      <c r="F254" s="9">
        <v>34</v>
      </c>
      <c r="G254" s="9">
        <v>27</v>
      </c>
      <c r="H254" s="9">
        <v>29</v>
      </c>
      <c r="I254" s="9">
        <v>265</v>
      </c>
      <c r="J254" s="9">
        <v>277</v>
      </c>
      <c r="K254" s="9">
        <v>251</v>
      </c>
      <c r="L254" s="9">
        <v>223</v>
      </c>
      <c r="M254" s="9">
        <v>254</v>
      </c>
      <c r="N254" s="9">
        <v>314</v>
      </c>
    </row>
    <row r="255" spans="1:14" x14ac:dyDescent="0.35">
      <c r="A255" s="9" t="s">
        <v>1013</v>
      </c>
      <c r="B255" s="9" t="s">
        <v>692</v>
      </c>
      <c r="C255" s="9">
        <v>128</v>
      </c>
      <c r="D255" s="9">
        <v>98</v>
      </c>
      <c r="E255" s="9">
        <v>83</v>
      </c>
      <c r="F255" s="9">
        <v>73</v>
      </c>
      <c r="G255" s="9">
        <v>95</v>
      </c>
      <c r="H255" s="9">
        <v>113</v>
      </c>
      <c r="I255" s="9">
        <v>398</v>
      </c>
      <c r="J255" s="9">
        <v>384</v>
      </c>
      <c r="K255" s="9">
        <v>285</v>
      </c>
      <c r="L255" s="9">
        <v>318</v>
      </c>
      <c r="M255" s="9">
        <v>319</v>
      </c>
      <c r="N255" s="9">
        <v>264</v>
      </c>
    </row>
    <row r="256" spans="1:14" x14ac:dyDescent="0.35">
      <c r="A256" s="9" t="s">
        <v>1014</v>
      </c>
      <c r="B256" s="9" t="s">
        <v>692</v>
      </c>
      <c r="C256" s="9">
        <v>378</v>
      </c>
      <c r="D256" s="9">
        <v>343</v>
      </c>
      <c r="E256" s="9">
        <v>269</v>
      </c>
      <c r="F256" s="9">
        <v>290</v>
      </c>
      <c r="G256" s="9">
        <v>277</v>
      </c>
      <c r="H256" s="9">
        <v>316</v>
      </c>
      <c r="I256" s="9">
        <v>318</v>
      </c>
      <c r="J256" s="9">
        <v>341</v>
      </c>
      <c r="K256" s="9">
        <v>229</v>
      </c>
      <c r="L256" s="9">
        <v>298</v>
      </c>
      <c r="M256" s="9">
        <v>317</v>
      </c>
      <c r="N256" s="9">
        <v>316</v>
      </c>
    </row>
    <row r="257" spans="1:14" x14ac:dyDescent="0.35">
      <c r="A257" s="9" t="s">
        <v>1015</v>
      </c>
      <c r="B257" s="9" t="s">
        <v>692</v>
      </c>
      <c r="C257" s="9">
        <v>159</v>
      </c>
      <c r="D257" s="9">
        <v>148</v>
      </c>
      <c r="E257" s="9">
        <v>116</v>
      </c>
      <c r="F257" s="9">
        <v>122</v>
      </c>
      <c r="G257" s="9">
        <v>202</v>
      </c>
      <c r="H257" s="9">
        <v>155</v>
      </c>
      <c r="I257" s="9">
        <v>347</v>
      </c>
      <c r="J257" s="9">
        <v>499</v>
      </c>
      <c r="K257" s="9">
        <v>382</v>
      </c>
      <c r="L257" s="9">
        <v>400</v>
      </c>
      <c r="M257" s="9">
        <v>585</v>
      </c>
      <c r="N257" s="9">
        <v>418</v>
      </c>
    </row>
    <row r="258" spans="1:14" x14ac:dyDescent="0.35">
      <c r="A258" s="9" t="s">
        <v>1016</v>
      </c>
      <c r="B258" s="9" t="s">
        <v>76</v>
      </c>
      <c r="C258" s="9">
        <v>43</v>
      </c>
      <c r="D258" s="9">
        <v>44</v>
      </c>
      <c r="E258" s="9">
        <v>20</v>
      </c>
      <c r="F258" s="9">
        <v>14</v>
      </c>
      <c r="G258" s="9">
        <v>26</v>
      </c>
      <c r="H258" s="9">
        <v>26</v>
      </c>
      <c r="I258" s="9">
        <v>206</v>
      </c>
      <c r="J258" s="9">
        <v>232</v>
      </c>
      <c r="K258" s="9">
        <v>205</v>
      </c>
      <c r="L258" s="9">
        <v>134</v>
      </c>
      <c r="M258" s="9">
        <v>192</v>
      </c>
      <c r="N258" s="9">
        <v>219</v>
      </c>
    </row>
    <row r="259" spans="1:14" x14ac:dyDescent="0.35">
      <c r="A259" s="9" t="s">
        <v>1017</v>
      </c>
      <c r="B259" s="9" t="s">
        <v>76</v>
      </c>
      <c r="C259" s="9">
        <v>303</v>
      </c>
      <c r="D259" s="9">
        <v>290</v>
      </c>
      <c r="E259" s="9">
        <v>563</v>
      </c>
      <c r="F259" s="9">
        <v>710</v>
      </c>
      <c r="G259" s="9">
        <v>369</v>
      </c>
      <c r="H259" s="9">
        <v>468</v>
      </c>
      <c r="I259" s="9">
        <v>238</v>
      </c>
      <c r="J259" s="9">
        <v>292</v>
      </c>
      <c r="K259" s="9">
        <v>231</v>
      </c>
      <c r="L259" s="9">
        <v>253</v>
      </c>
      <c r="M259" s="9">
        <v>255</v>
      </c>
      <c r="N259" s="9">
        <v>276</v>
      </c>
    </row>
    <row r="260" spans="1:14" x14ac:dyDescent="0.35">
      <c r="A260" s="9" t="s">
        <v>1018</v>
      </c>
      <c r="B260" s="9" t="s">
        <v>76</v>
      </c>
      <c r="C260" s="9">
        <v>1290</v>
      </c>
      <c r="D260" s="9">
        <v>1276</v>
      </c>
      <c r="E260" s="9">
        <v>167</v>
      </c>
      <c r="F260" s="9">
        <v>201</v>
      </c>
      <c r="G260" s="9">
        <v>393</v>
      </c>
      <c r="H260" s="9">
        <v>497</v>
      </c>
      <c r="I260" s="9">
        <v>118</v>
      </c>
      <c r="J260" s="9">
        <v>111</v>
      </c>
      <c r="K260" s="9">
        <v>89</v>
      </c>
      <c r="L260" s="9">
        <v>78</v>
      </c>
      <c r="M260" s="9">
        <v>104</v>
      </c>
      <c r="N260" s="9">
        <v>106</v>
      </c>
    </row>
    <row r="261" spans="1:14" x14ac:dyDescent="0.35">
      <c r="A261" s="9" t="s">
        <v>1019</v>
      </c>
      <c r="B261" s="9" t="s">
        <v>76</v>
      </c>
      <c r="C261" s="9">
        <v>124</v>
      </c>
      <c r="D261" s="9">
        <v>119</v>
      </c>
      <c r="E261" s="9">
        <v>43</v>
      </c>
      <c r="F261" s="9">
        <v>72</v>
      </c>
      <c r="G261" s="9">
        <v>71</v>
      </c>
      <c r="H261" s="9">
        <v>96</v>
      </c>
      <c r="I261" s="9">
        <v>273</v>
      </c>
      <c r="J261" s="9">
        <v>222</v>
      </c>
      <c r="K261" s="9">
        <v>236</v>
      </c>
      <c r="L261" s="9">
        <v>229</v>
      </c>
      <c r="M261" s="9">
        <v>219</v>
      </c>
      <c r="N261" s="9">
        <v>245</v>
      </c>
    </row>
    <row r="262" spans="1:14" x14ac:dyDescent="0.35">
      <c r="A262" s="9" t="s">
        <v>1020</v>
      </c>
      <c r="B262" s="9" t="s">
        <v>605</v>
      </c>
      <c r="C262" s="9">
        <v>110</v>
      </c>
      <c r="D262" s="9">
        <v>108</v>
      </c>
      <c r="E262" s="9">
        <v>63</v>
      </c>
      <c r="F262" s="9">
        <v>63</v>
      </c>
      <c r="G262" s="9">
        <v>85</v>
      </c>
      <c r="H262" s="9">
        <v>99</v>
      </c>
      <c r="I262" s="9">
        <v>354</v>
      </c>
      <c r="J262" s="9">
        <v>290</v>
      </c>
      <c r="K262" s="9">
        <v>259</v>
      </c>
      <c r="L262" s="9">
        <v>260</v>
      </c>
      <c r="M262" s="9">
        <v>293</v>
      </c>
      <c r="N262" s="9">
        <v>260</v>
      </c>
    </row>
    <row r="263" spans="1:14" x14ac:dyDescent="0.35">
      <c r="A263" s="9" t="s">
        <v>1021</v>
      </c>
      <c r="B263" s="9" t="s">
        <v>605</v>
      </c>
      <c r="C263" s="9">
        <v>39</v>
      </c>
      <c r="D263" s="9">
        <v>26</v>
      </c>
      <c r="E263" s="9">
        <v>9</v>
      </c>
      <c r="F263" s="9">
        <v>12</v>
      </c>
      <c r="G263" s="9">
        <v>11</v>
      </c>
      <c r="H263" s="9">
        <v>24</v>
      </c>
      <c r="I263" s="9">
        <v>176</v>
      </c>
      <c r="J263" s="9">
        <v>214</v>
      </c>
      <c r="K263" s="9">
        <v>121</v>
      </c>
      <c r="L263" s="9">
        <v>179</v>
      </c>
      <c r="M263" s="9">
        <v>161</v>
      </c>
      <c r="N263" s="9">
        <v>162</v>
      </c>
    </row>
    <row r="264" spans="1:14" x14ac:dyDescent="0.35">
      <c r="A264" s="9" t="s">
        <v>1022</v>
      </c>
      <c r="B264" s="9" t="s">
        <v>605</v>
      </c>
      <c r="C264" s="9">
        <v>105</v>
      </c>
      <c r="D264" s="9">
        <v>85</v>
      </c>
      <c r="E264" s="9">
        <v>34</v>
      </c>
      <c r="F264" s="9">
        <v>71</v>
      </c>
      <c r="G264" s="9">
        <v>49</v>
      </c>
      <c r="H264" s="9">
        <v>60</v>
      </c>
      <c r="I264" s="9">
        <v>104</v>
      </c>
      <c r="J264" s="9">
        <v>169</v>
      </c>
      <c r="K264" s="9">
        <v>77</v>
      </c>
      <c r="L264" s="9">
        <v>97</v>
      </c>
      <c r="M264" s="9">
        <v>132</v>
      </c>
      <c r="N264" s="9">
        <v>125</v>
      </c>
    </row>
    <row r="265" spans="1:14" x14ac:dyDescent="0.35">
      <c r="A265" s="9" t="s">
        <v>1023</v>
      </c>
      <c r="B265" s="9" t="s">
        <v>605</v>
      </c>
      <c r="C265" s="9">
        <v>193</v>
      </c>
      <c r="D265" s="9">
        <v>169</v>
      </c>
      <c r="E265" s="9">
        <v>87</v>
      </c>
      <c r="F265" s="9">
        <v>111</v>
      </c>
      <c r="G265" s="9">
        <v>114</v>
      </c>
      <c r="H265" s="9">
        <v>113</v>
      </c>
      <c r="I265" s="9">
        <v>32</v>
      </c>
      <c r="J265" s="9">
        <v>49</v>
      </c>
      <c r="K265" s="9">
        <v>14</v>
      </c>
      <c r="L265" s="9">
        <v>43</v>
      </c>
      <c r="M265" s="9">
        <v>27</v>
      </c>
      <c r="N265" s="9">
        <v>23</v>
      </c>
    </row>
    <row r="266" spans="1:14" x14ac:dyDescent="0.35">
      <c r="A266" s="9" t="s">
        <v>1024</v>
      </c>
      <c r="B266" s="9" t="s">
        <v>156</v>
      </c>
      <c r="C266" s="9">
        <v>227</v>
      </c>
      <c r="D266" s="9">
        <v>208</v>
      </c>
      <c r="E266" s="9">
        <v>122</v>
      </c>
      <c r="F266" s="9">
        <v>143</v>
      </c>
      <c r="G266" s="9">
        <v>119</v>
      </c>
      <c r="H266" s="9">
        <v>109</v>
      </c>
      <c r="I266" s="9">
        <v>56</v>
      </c>
      <c r="J266" s="9">
        <v>35</v>
      </c>
      <c r="K266" s="9">
        <v>32</v>
      </c>
      <c r="L266" s="9">
        <v>18</v>
      </c>
      <c r="M266" s="9">
        <v>30</v>
      </c>
      <c r="N266" s="9">
        <v>43</v>
      </c>
    </row>
    <row r="267" spans="1:14" x14ac:dyDescent="0.35">
      <c r="A267" s="9" t="s">
        <v>1025</v>
      </c>
      <c r="B267" s="9" t="s">
        <v>156</v>
      </c>
      <c r="C267" s="9">
        <v>95</v>
      </c>
      <c r="D267" s="9">
        <v>117</v>
      </c>
      <c r="E267" s="9">
        <v>26</v>
      </c>
      <c r="F267" s="9">
        <v>38</v>
      </c>
      <c r="G267" s="9">
        <v>44</v>
      </c>
      <c r="H267" s="9">
        <v>46</v>
      </c>
      <c r="I267" s="9">
        <v>172</v>
      </c>
      <c r="J267" s="9">
        <v>197</v>
      </c>
      <c r="K267" s="9">
        <v>152</v>
      </c>
      <c r="L267" s="9">
        <v>127</v>
      </c>
      <c r="M267" s="9">
        <v>179</v>
      </c>
      <c r="N267" s="9">
        <v>169</v>
      </c>
    </row>
    <row r="268" spans="1:14" x14ac:dyDescent="0.35">
      <c r="A268" s="9" t="s">
        <v>1026</v>
      </c>
      <c r="B268" s="9" t="s">
        <v>156</v>
      </c>
      <c r="C268" s="9">
        <v>334</v>
      </c>
      <c r="D268" s="9">
        <v>366</v>
      </c>
      <c r="E268" s="9">
        <v>123</v>
      </c>
      <c r="F268" s="9">
        <v>211</v>
      </c>
      <c r="G268" s="9">
        <v>303</v>
      </c>
      <c r="H268" s="9">
        <v>251</v>
      </c>
      <c r="I268" s="9">
        <v>115</v>
      </c>
      <c r="J268" s="9">
        <v>154</v>
      </c>
      <c r="K268" s="9">
        <v>123</v>
      </c>
      <c r="L268" s="9">
        <v>153</v>
      </c>
      <c r="M268" s="9">
        <v>209</v>
      </c>
      <c r="N268" s="9">
        <v>172</v>
      </c>
    </row>
    <row r="269" spans="1:14" x14ac:dyDescent="0.35">
      <c r="A269" s="9" t="s">
        <v>1027</v>
      </c>
      <c r="B269" s="9" t="s">
        <v>156</v>
      </c>
      <c r="C269" s="9">
        <v>7</v>
      </c>
      <c r="D269" s="9">
        <v>6</v>
      </c>
      <c r="E269" s="9">
        <v>2</v>
      </c>
      <c r="F269" s="9">
        <v>12</v>
      </c>
      <c r="G269" s="9">
        <v>4</v>
      </c>
      <c r="H269" s="9">
        <v>7</v>
      </c>
      <c r="I269" s="9">
        <v>40</v>
      </c>
      <c r="J269" s="9">
        <v>38</v>
      </c>
      <c r="K269" s="9">
        <v>50</v>
      </c>
      <c r="L269" s="9">
        <v>40</v>
      </c>
      <c r="M269" s="9">
        <v>70</v>
      </c>
      <c r="N269" s="9">
        <v>207</v>
      </c>
    </row>
    <row r="270" spans="1:14" x14ac:dyDescent="0.35">
      <c r="A270" s="9" t="s">
        <v>1028</v>
      </c>
      <c r="B270" s="9" t="s">
        <v>275</v>
      </c>
      <c r="C270" s="9">
        <v>643</v>
      </c>
      <c r="D270" s="9">
        <v>514</v>
      </c>
      <c r="E270" s="9">
        <v>529</v>
      </c>
      <c r="F270" s="9">
        <v>619</v>
      </c>
      <c r="G270" s="9">
        <v>607</v>
      </c>
      <c r="H270" s="9">
        <v>641</v>
      </c>
      <c r="I270" s="9">
        <v>217</v>
      </c>
      <c r="J270" s="9">
        <v>229</v>
      </c>
      <c r="K270" s="9">
        <v>149</v>
      </c>
      <c r="L270" s="9">
        <v>180</v>
      </c>
      <c r="M270" s="9">
        <v>228</v>
      </c>
      <c r="N270" s="9">
        <v>270</v>
      </c>
    </row>
    <row r="271" spans="1:14" x14ac:dyDescent="0.35">
      <c r="A271" s="9" t="s">
        <v>1029</v>
      </c>
      <c r="B271" s="9" t="s">
        <v>275</v>
      </c>
      <c r="C271" s="9">
        <v>437</v>
      </c>
      <c r="D271" s="9">
        <v>381</v>
      </c>
      <c r="E271" s="9">
        <v>354</v>
      </c>
      <c r="F271" s="9">
        <v>317</v>
      </c>
      <c r="G271" s="9">
        <v>380</v>
      </c>
      <c r="H271" s="9">
        <v>465</v>
      </c>
      <c r="I271" s="9">
        <v>297</v>
      </c>
      <c r="J271" s="9">
        <v>314</v>
      </c>
      <c r="K271" s="9">
        <v>306</v>
      </c>
      <c r="L271" s="9">
        <v>247</v>
      </c>
      <c r="M271" s="9">
        <v>228</v>
      </c>
      <c r="N271" s="9">
        <v>282</v>
      </c>
    </row>
    <row r="272" spans="1:14" x14ac:dyDescent="0.35">
      <c r="A272" s="9" t="s">
        <v>1030</v>
      </c>
      <c r="B272" s="9" t="s">
        <v>275</v>
      </c>
      <c r="C272" s="9">
        <v>186</v>
      </c>
      <c r="D272" s="9">
        <v>193</v>
      </c>
      <c r="E272" s="9">
        <v>93</v>
      </c>
      <c r="F272" s="9">
        <v>170</v>
      </c>
      <c r="G272" s="9">
        <v>117</v>
      </c>
      <c r="H272" s="9">
        <v>113</v>
      </c>
      <c r="I272" s="9">
        <v>313</v>
      </c>
      <c r="J272" s="9">
        <v>364</v>
      </c>
      <c r="K272" s="9">
        <v>255</v>
      </c>
      <c r="L272" s="9">
        <v>312</v>
      </c>
      <c r="M272" s="9">
        <v>305</v>
      </c>
      <c r="N272" s="9">
        <v>351</v>
      </c>
    </row>
    <row r="273" spans="1:14" x14ac:dyDescent="0.35">
      <c r="A273" s="9" t="s">
        <v>1031</v>
      </c>
      <c r="B273" s="9" t="s">
        <v>275</v>
      </c>
      <c r="C273" s="9">
        <v>120</v>
      </c>
      <c r="D273" s="9">
        <v>125</v>
      </c>
      <c r="E273" s="9">
        <v>55</v>
      </c>
      <c r="F273" s="9">
        <v>80</v>
      </c>
      <c r="G273" s="9">
        <v>54</v>
      </c>
      <c r="H273" s="9">
        <v>58</v>
      </c>
      <c r="I273" s="9">
        <v>284</v>
      </c>
      <c r="J273" s="9">
        <v>263</v>
      </c>
      <c r="K273" s="9">
        <v>238</v>
      </c>
      <c r="L273" s="9">
        <v>281</v>
      </c>
      <c r="M273" s="9">
        <v>178</v>
      </c>
      <c r="N273" s="9">
        <v>250</v>
      </c>
    </row>
    <row r="274" spans="1:14" x14ac:dyDescent="0.35">
      <c r="A274" s="9" t="s">
        <v>1032</v>
      </c>
      <c r="B274" s="9" t="s">
        <v>695</v>
      </c>
      <c r="C274" s="9">
        <v>39</v>
      </c>
      <c r="D274" s="9">
        <v>24</v>
      </c>
      <c r="E274" s="9">
        <v>13</v>
      </c>
      <c r="F274" s="9">
        <v>17</v>
      </c>
      <c r="G274" s="9">
        <v>24</v>
      </c>
      <c r="H274" s="9">
        <v>19</v>
      </c>
      <c r="I274" s="9">
        <v>246</v>
      </c>
      <c r="J274" s="9">
        <v>271</v>
      </c>
      <c r="K274" s="9">
        <v>236</v>
      </c>
      <c r="L274" s="9">
        <v>248</v>
      </c>
      <c r="M274" s="9">
        <v>326</v>
      </c>
      <c r="N274" s="9">
        <v>205</v>
      </c>
    </row>
    <row r="275" spans="1:14" x14ac:dyDescent="0.35">
      <c r="A275" s="9" t="s">
        <v>1033</v>
      </c>
      <c r="B275" s="9" t="s">
        <v>695</v>
      </c>
      <c r="C275" s="9">
        <v>515</v>
      </c>
      <c r="D275" s="9">
        <v>465</v>
      </c>
      <c r="E275" s="9">
        <v>404</v>
      </c>
      <c r="F275" s="9">
        <v>521</v>
      </c>
      <c r="G275" s="9">
        <v>557</v>
      </c>
      <c r="H275" s="9">
        <v>562</v>
      </c>
      <c r="I275" s="9">
        <v>460</v>
      </c>
      <c r="J275" s="9">
        <v>471</v>
      </c>
      <c r="K275" s="9">
        <v>488</v>
      </c>
      <c r="L275" s="9">
        <v>488</v>
      </c>
      <c r="M275" s="9">
        <v>357</v>
      </c>
      <c r="N275" s="9">
        <v>459</v>
      </c>
    </row>
    <row r="276" spans="1:14" x14ac:dyDescent="0.35">
      <c r="A276" s="9" t="s">
        <v>1034</v>
      </c>
      <c r="B276" s="9" t="s">
        <v>695</v>
      </c>
      <c r="C276" s="9">
        <v>30</v>
      </c>
      <c r="D276" s="9">
        <v>32</v>
      </c>
      <c r="E276" s="9">
        <v>4</v>
      </c>
      <c r="F276" s="9">
        <v>13</v>
      </c>
      <c r="G276" s="9">
        <v>7</v>
      </c>
      <c r="H276" s="9">
        <v>11</v>
      </c>
      <c r="I276" s="9">
        <v>93</v>
      </c>
      <c r="J276" s="9">
        <v>110</v>
      </c>
      <c r="K276" s="9">
        <v>109</v>
      </c>
      <c r="L276" s="9">
        <v>92</v>
      </c>
      <c r="M276" s="9">
        <v>104</v>
      </c>
      <c r="N276" s="9">
        <v>119</v>
      </c>
    </row>
    <row r="277" spans="1:14" x14ac:dyDescent="0.35">
      <c r="A277" s="9" t="s">
        <v>1035</v>
      </c>
      <c r="B277" s="9" t="s">
        <v>695</v>
      </c>
      <c r="C277" s="9">
        <v>10</v>
      </c>
      <c r="D277" s="9">
        <v>11</v>
      </c>
      <c r="E277" s="9">
        <v>6</v>
      </c>
      <c r="F277" s="9">
        <v>2</v>
      </c>
      <c r="G277" s="9">
        <v>5</v>
      </c>
      <c r="H277" s="9">
        <v>4</v>
      </c>
      <c r="I277" s="9">
        <v>84</v>
      </c>
      <c r="J277" s="9">
        <v>69</v>
      </c>
      <c r="K277" s="9">
        <v>34</v>
      </c>
      <c r="L277" s="9">
        <v>77</v>
      </c>
      <c r="M277" s="9">
        <v>46</v>
      </c>
      <c r="N277" s="9">
        <v>82</v>
      </c>
    </row>
    <row r="278" spans="1:14" x14ac:dyDescent="0.35">
      <c r="A278" s="9" t="s">
        <v>1036</v>
      </c>
      <c r="B278" s="9" t="s">
        <v>345</v>
      </c>
      <c r="C278" s="9">
        <v>276</v>
      </c>
      <c r="D278" s="9">
        <v>279</v>
      </c>
      <c r="E278" s="9">
        <v>173</v>
      </c>
      <c r="F278" s="9">
        <v>208</v>
      </c>
      <c r="G278" s="9">
        <v>214</v>
      </c>
      <c r="H278" s="9">
        <v>178</v>
      </c>
      <c r="I278" s="9">
        <v>151</v>
      </c>
      <c r="J278" s="9">
        <v>148</v>
      </c>
      <c r="K278" s="9">
        <v>188</v>
      </c>
      <c r="L278" s="9">
        <v>105</v>
      </c>
      <c r="M278" s="9">
        <v>152</v>
      </c>
      <c r="N278" s="9">
        <v>168</v>
      </c>
    </row>
    <row r="279" spans="1:14" x14ac:dyDescent="0.35">
      <c r="A279" s="9" t="s">
        <v>1037</v>
      </c>
      <c r="B279" s="9" t="s">
        <v>345</v>
      </c>
      <c r="C279" s="9">
        <v>67</v>
      </c>
      <c r="D279" s="9">
        <v>86</v>
      </c>
      <c r="E279" s="9">
        <v>82</v>
      </c>
      <c r="F279" s="9">
        <v>64</v>
      </c>
      <c r="G279" s="9">
        <v>58</v>
      </c>
      <c r="H279" s="9">
        <v>63</v>
      </c>
      <c r="I279" s="9">
        <v>129</v>
      </c>
      <c r="J279" s="9">
        <v>179</v>
      </c>
      <c r="K279" s="9">
        <v>152</v>
      </c>
      <c r="L279" s="9">
        <v>118</v>
      </c>
      <c r="M279" s="9">
        <v>143</v>
      </c>
      <c r="N279" s="9">
        <v>198</v>
      </c>
    </row>
    <row r="280" spans="1:14" x14ac:dyDescent="0.35">
      <c r="A280" s="9" t="s">
        <v>1038</v>
      </c>
      <c r="B280" s="9" t="s">
        <v>345</v>
      </c>
      <c r="C280" s="9">
        <v>80</v>
      </c>
      <c r="D280" s="9">
        <v>76</v>
      </c>
      <c r="E280" s="9">
        <v>21</v>
      </c>
      <c r="F280" s="9">
        <v>21</v>
      </c>
      <c r="G280" s="9">
        <v>47</v>
      </c>
      <c r="H280" s="9">
        <v>41</v>
      </c>
      <c r="I280" s="9">
        <v>177</v>
      </c>
      <c r="J280" s="9">
        <v>227</v>
      </c>
      <c r="K280" s="9">
        <v>158</v>
      </c>
      <c r="L280" s="9">
        <v>199</v>
      </c>
      <c r="M280" s="9">
        <v>177</v>
      </c>
      <c r="N280" s="9">
        <v>228</v>
      </c>
    </row>
    <row r="281" spans="1:14" x14ac:dyDescent="0.35">
      <c r="A281" s="9" t="s">
        <v>1039</v>
      </c>
      <c r="B281" s="9" t="s">
        <v>345</v>
      </c>
      <c r="C281" s="9">
        <v>123</v>
      </c>
      <c r="D281" s="9">
        <v>122</v>
      </c>
      <c r="E281" s="9">
        <v>65</v>
      </c>
      <c r="F281" s="9">
        <v>92</v>
      </c>
      <c r="G281" s="9">
        <v>70</v>
      </c>
      <c r="H281" s="9">
        <v>80</v>
      </c>
      <c r="I281" s="9">
        <v>236</v>
      </c>
      <c r="J281" s="9">
        <v>250</v>
      </c>
      <c r="K281" s="9">
        <v>206</v>
      </c>
      <c r="L281" s="9">
        <v>221</v>
      </c>
      <c r="M281" s="9">
        <v>193</v>
      </c>
      <c r="N281" s="9">
        <v>240</v>
      </c>
    </row>
    <row r="282" spans="1:14" x14ac:dyDescent="0.35">
      <c r="A282" s="9" t="s">
        <v>1040</v>
      </c>
      <c r="B282" s="9" t="s">
        <v>464</v>
      </c>
      <c r="C282" s="9">
        <v>134</v>
      </c>
      <c r="D282" s="9">
        <v>155</v>
      </c>
      <c r="E282" s="9">
        <v>105</v>
      </c>
      <c r="F282" s="9">
        <v>98</v>
      </c>
      <c r="G282" s="9">
        <v>117</v>
      </c>
      <c r="H282" s="9">
        <v>107</v>
      </c>
      <c r="I282" s="9">
        <v>423</v>
      </c>
      <c r="J282" s="9">
        <v>504</v>
      </c>
      <c r="K282" s="9">
        <v>345</v>
      </c>
      <c r="L282" s="9">
        <v>331</v>
      </c>
      <c r="M282" s="9">
        <v>385</v>
      </c>
      <c r="N282" s="9">
        <v>513</v>
      </c>
    </row>
    <row r="283" spans="1:14" x14ac:dyDescent="0.35">
      <c r="A283" s="9" t="s">
        <v>1041</v>
      </c>
      <c r="B283" s="9" t="s">
        <v>464</v>
      </c>
      <c r="C283" s="9">
        <v>643</v>
      </c>
      <c r="D283" s="9">
        <v>629</v>
      </c>
      <c r="E283" s="9">
        <v>285</v>
      </c>
      <c r="F283" s="9">
        <v>318</v>
      </c>
      <c r="G283" s="9">
        <v>371</v>
      </c>
      <c r="H283" s="9">
        <v>361</v>
      </c>
      <c r="I283" s="9">
        <v>187</v>
      </c>
      <c r="J283" s="9">
        <v>201</v>
      </c>
      <c r="K283" s="9">
        <v>134</v>
      </c>
      <c r="L283" s="9">
        <v>144</v>
      </c>
      <c r="M283" s="9">
        <v>221</v>
      </c>
      <c r="N283" s="9">
        <v>244</v>
      </c>
    </row>
    <row r="284" spans="1:14" x14ac:dyDescent="0.35">
      <c r="A284" s="9" t="s">
        <v>1042</v>
      </c>
      <c r="B284" s="9" t="s">
        <v>464</v>
      </c>
      <c r="C284" s="9">
        <v>64</v>
      </c>
      <c r="D284" s="9">
        <v>91</v>
      </c>
      <c r="E284" s="9">
        <v>22</v>
      </c>
      <c r="F284" s="9">
        <v>31</v>
      </c>
      <c r="G284" s="9">
        <v>25</v>
      </c>
      <c r="H284" s="9">
        <v>38</v>
      </c>
      <c r="I284" s="9">
        <v>247</v>
      </c>
      <c r="J284" s="9">
        <v>279</v>
      </c>
      <c r="K284" s="9">
        <v>133</v>
      </c>
      <c r="L284" s="9">
        <v>181</v>
      </c>
      <c r="M284" s="9">
        <v>236</v>
      </c>
      <c r="N284" s="9">
        <v>282</v>
      </c>
    </row>
    <row r="285" spans="1:14" x14ac:dyDescent="0.35">
      <c r="A285" s="9" t="s">
        <v>1043</v>
      </c>
      <c r="B285" s="9" t="s">
        <v>464</v>
      </c>
      <c r="C285" s="9">
        <v>289</v>
      </c>
      <c r="D285" s="9">
        <v>264</v>
      </c>
      <c r="E285" s="9">
        <v>184</v>
      </c>
      <c r="F285" s="9">
        <v>220</v>
      </c>
      <c r="G285" s="9">
        <v>210</v>
      </c>
      <c r="H285" s="9">
        <v>267</v>
      </c>
      <c r="I285" s="9">
        <v>180</v>
      </c>
      <c r="J285" s="9">
        <v>162</v>
      </c>
      <c r="K285" s="9">
        <v>145</v>
      </c>
      <c r="L285" s="9">
        <v>121</v>
      </c>
      <c r="M285" s="9">
        <v>142</v>
      </c>
      <c r="N285" s="9">
        <v>139</v>
      </c>
    </row>
    <row r="286" spans="1:14" x14ac:dyDescent="0.35">
      <c r="A286" s="9" t="s">
        <v>1044</v>
      </c>
      <c r="B286" s="9" t="s">
        <v>27</v>
      </c>
      <c r="C286" s="9">
        <v>139</v>
      </c>
      <c r="D286" s="9">
        <v>157</v>
      </c>
      <c r="E286" s="9">
        <v>102</v>
      </c>
      <c r="F286" s="9">
        <v>96</v>
      </c>
      <c r="G286" s="9">
        <v>114</v>
      </c>
      <c r="H286" s="9">
        <v>107</v>
      </c>
      <c r="I286" s="9">
        <v>300</v>
      </c>
      <c r="J286" s="9">
        <v>321</v>
      </c>
      <c r="K286" s="9">
        <v>258</v>
      </c>
      <c r="L286" s="9">
        <v>255</v>
      </c>
      <c r="M286" s="9">
        <v>237</v>
      </c>
      <c r="N286" s="9">
        <v>304</v>
      </c>
    </row>
    <row r="287" spans="1:14" x14ac:dyDescent="0.35">
      <c r="A287" s="9" t="s">
        <v>1045</v>
      </c>
      <c r="B287" s="9" t="s">
        <v>27</v>
      </c>
      <c r="C287" s="9">
        <v>183</v>
      </c>
      <c r="D287" s="9">
        <v>202</v>
      </c>
      <c r="E287" s="9">
        <v>71</v>
      </c>
      <c r="F287" s="9">
        <v>88</v>
      </c>
      <c r="G287" s="9">
        <v>93</v>
      </c>
      <c r="H287" s="9">
        <v>145</v>
      </c>
      <c r="I287" s="9">
        <v>369</v>
      </c>
      <c r="J287" s="9">
        <v>442</v>
      </c>
      <c r="K287" s="9">
        <v>361</v>
      </c>
      <c r="L287" s="9">
        <v>407</v>
      </c>
      <c r="M287" s="9">
        <v>407</v>
      </c>
      <c r="N287" s="9">
        <v>508</v>
      </c>
    </row>
    <row r="288" spans="1:14" x14ac:dyDescent="0.35">
      <c r="A288" s="9" t="s">
        <v>1046</v>
      </c>
      <c r="B288" s="9" t="s">
        <v>27</v>
      </c>
      <c r="C288" s="9">
        <v>160</v>
      </c>
      <c r="D288" s="9">
        <v>158</v>
      </c>
      <c r="E288" s="9">
        <v>69</v>
      </c>
      <c r="F288" s="9">
        <v>48</v>
      </c>
      <c r="G288" s="9">
        <v>77</v>
      </c>
      <c r="H288" s="9">
        <v>77</v>
      </c>
      <c r="I288" s="9">
        <v>163</v>
      </c>
      <c r="J288" s="9">
        <v>299</v>
      </c>
      <c r="K288" s="9">
        <v>221</v>
      </c>
      <c r="L288" s="9">
        <v>233</v>
      </c>
      <c r="M288" s="9">
        <v>240</v>
      </c>
      <c r="N288" s="9">
        <v>283</v>
      </c>
    </row>
    <row r="289" spans="1:14" x14ac:dyDescent="0.35">
      <c r="A289" s="9" t="s">
        <v>1047</v>
      </c>
      <c r="B289" s="9" t="s">
        <v>27</v>
      </c>
      <c r="C289" s="9">
        <v>50</v>
      </c>
      <c r="D289" s="9">
        <v>51</v>
      </c>
      <c r="E289" s="9">
        <v>19</v>
      </c>
      <c r="F289" s="9">
        <v>9</v>
      </c>
      <c r="G289" s="9">
        <v>23</v>
      </c>
      <c r="H289" s="9">
        <v>26</v>
      </c>
      <c r="I289" s="9">
        <v>134</v>
      </c>
      <c r="J289" s="9">
        <v>135</v>
      </c>
      <c r="K289" s="9">
        <v>72</v>
      </c>
      <c r="L289" s="9">
        <v>120</v>
      </c>
      <c r="M289" s="9">
        <v>96</v>
      </c>
      <c r="N289" s="9">
        <v>126</v>
      </c>
    </row>
    <row r="290" spans="1:14" x14ac:dyDescent="0.35">
      <c r="A290" s="9" t="s">
        <v>1048</v>
      </c>
      <c r="B290" s="9" t="s">
        <v>343</v>
      </c>
      <c r="C290" s="9">
        <v>96</v>
      </c>
      <c r="D290" s="9">
        <v>119</v>
      </c>
      <c r="E290" s="9">
        <v>53</v>
      </c>
      <c r="F290" s="9">
        <v>65</v>
      </c>
      <c r="G290" s="9">
        <v>82</v>
      </c>
      <c r="H290" s="9">
        <v>71</v>
      </c>
      <c r="I290" s="9">
        <v>284</v>
      </c>
      <c r="J290" s="9">
        <v>302</v>
      </c>
      <c r="K290" s="9">
        <v>251</v>
      </c>
      <c r="L290" s="9">
        <v>238</v>
      </c>
      <c r="M290" s="9">
        <v>303</v>
      </c>
      <c r="N290" s="9">
        <v>253</v>
      </c>
    </row>
    <row r="291" spans="1:14" x14ac:dyDescent="0.35">
      <c r="A291" s="9" t="s">
        <v>1049</v>
      </c>
      <c r="B291" s="9" t="s">
        <v>343</v>
      </c>
      <c r="C291" s="9">
        <v>369</v>
      </c>
      <c r="D291" s="9">
        <v>377</v>
      </c>
      <c r="E291" s="9">
        <v>188</v>
      </c>
      <c r="F291" s="9">
        <v>191</v>
      </c>
      <c r="G291" s="9">
        <v>372</v>
      </c>
      <c r="H291" s="9">
        <v>362</v>
      </c>
      <c r="I291" s="9">
        <v>212</v>
      </c>
      <c r="J291" s="9">
        <v>168</v>
      </c>
      <c r="K291" s="9">
        <v>141</v>
      </c>
      <c r="L291" s="9">
        <v>161</v>
      </c>
      <c r="M291" s="9">
        <v>153</v>
      </c>
      <c r="N291" s="9">
        <v>188</v>
      </c>
    </row>
    <row r="292" spans="1:14" x14ac:dyDescent="0.35">
      <c r="A292" s="9" t="s">
        <v>1050</v>
      </c>
      <c r="B292" s="9" t="s">
        <v>343</v>
      </c>
      <c r="C292" s="9">
        <v>136</v>
      </c>
      <c r="D292" s="9">
        <v>120</v>
      </c>
      <c r="E292" s="9">
        <v>152</v>
      </c>
      <c r="F292" s="9">
        <v>117</v>
      </c>
      <c r="G292" s="9">
        <v>104</v>
      </c>
      <c r="H292" s="9">
        <v>135</v>
      </c>
      <c r="I292" s="9">
        <v>260</v>
      </c>
      <c r="J292" s="9">
        <v>288</v>
      </c>
      <c r="K292" s="9">
        <v>173</v>
      </c>
      <c r="L292" s="9">
        <v>191</v>
      </c>
      <c r="M292" s="9">
        <v>282</v>
      </c>
      <c r="N292" s="9">
        <v>230</v>
      </c>
    </row>
    <row r="293" spans="1:14" x14ac:dyDescent="0.35">
      <c r="A293" s="9" t="s">
        <v>1051</v>
      </c>
      <c r="B293" s="9" t="s">
        <v>343</v>
      </c>
      <c r="C293" s="9">
        <v>302</v>
      </c>
      <c r="D293" s="9">
        <v>275</v>
      </c>
      <c r="E293" s="9">
        <v>264</v>
      </c>
      <c r="F293" s="9">
        <v>331</v>
      </c>
      <c r="G293" s="9">
        <v>290</v>
      </c>
      <c r="H293" s="9">
        <v>285</v>
      </c>
      <c r="I293" s="9">
        <v>264</v>
      </c>
      <c r="J293" s="9">
        <v>317</v>
      </c>
      <c r="K293" s="9">
        <v>237</v>
      </c>
      <c r="L293" s="9">
        <v>284</v>
      </c>
      <c r="M293" s="9">
        <v>267</v>
      </c>
      <c r="N293" s="9">
        <v>351</v>
      </c>
    </row>
    <row r="294" spans="1:14" x14ac:dyDescent="0.35">
      <c r="A294" s="9" t="s">
        <v>1052</v>
      </c>
      <c r="B294" s="9" t="s">
        <v>87</v>
      </c>
      <c r="C294" s="9">
        <v>732</v>
      </c>
      <c r="D294" s="9">
        <v>685</v>
      </c>
      <c r="E294" s="9">
        <v>342</v>
      </c>
      <c r="F294" s="9">
        <v>427</v>
      </c>
      <c r="G294" s="9">
        <v>402</v>
      </c>
      <c r="H294" s="9">
        <v>372</v>
      </c>
      <c r="I294" s="9">
        <v>469</v>
      </c>
      <c r="J294" s="9">
        <v>484</v>
      </c>
      <c r="K294" s="9">
        <v>446</v>
      </c>
      <c r="L294" s="9">
        <v>340</v>
      </c>
      <c r="M294" s="9">
        <v>325</v>
      </c>
      <c r="N294" s="9">
        <v>502</v>
      </c>
    </row>
    <row r="295" spans="1:14" x14ac:dyDescent="0.35">
      <c r="A295" s="9" t="s">
        <v>1053</v>
      </c>
      <c r="B295" s="9" t="s">
        <v>87</v>
      </c>
      <c r="C295" s="9">
        <v>504</v>
      </c>
      <c r="D295" s="9">
        <v>503</v>
      </c>
      <c r="E295" s="9">
        <v>273</v>
      </c>
      <c r="F295" s="9">
        <v>357</v>
      </c>
      <c r="G295" s="9">
        <v>572</v>
      </c>
      <c r="H295" s="9">
        <v>661</v>
      </c>
      <c r="I295" s="9">
        <v>348</v>
      </c>
      <c r="J295" s="9">
        <v>368</v>
      </c>
      <c r="K295" s="9">
        <v>288</v>
      </c>
      <c r="L295" s="9">
        <v>327</v>
      </c>
      <c r="M295" s="9">
        <v>327</v>
      </c>
      <c r="N295" s="9">
        <v>412</v>
      </c>
    </row>
    <row r="296" spans="1:14" x14ac:dyDescent="0.35">
      <c r="A296" s="9" t="s">
        <v>1054</v>
      </c>
      <c r="B296" s="9" t="s">
        <v>87</v>
      </c>
      <c r="C296" s="9">
        <v>125</v>
      </c>
      <c r="D296" s="9">
        <v>128</v>
      </c>
      <c r="E296" s="9">
        <v>73</v>
      </c>
      <c r="F296" s="9">
        <v>42</v>
      </c>
      <c r="G296" s="9">
        <v>97</v>
      </c>
      <c r="H296" s="9">
        <v>67</v>
      </c>
      <c r="I296" s="9">
        <v>225</v>
      </c>
      <c r="J296" s="9">
        <v>235</v>
      </c>
      <c r="K296" s="9">
        <v>164</v>
      </c>
      <c r="L296" s="9">
        <v>200</v>
      </c>
      <c r="M296" s="9">
        <v>191</v>
      </c>
      <c r="N296" s="9">
        <v>237</v>
      </c>
    </row>
    <row r="297" spans="1:14" x14ac:dyDescent="0.35">
      <c r="A297" s="9" t="s">
        <v>1055</v>
      </c>
      <c r="B297" s="9" t="s">
        <v>87</v>
      </c>
      <c r="C297" s="9">
        <v>149</v>
      </c>
      <c r="D297" s="9">
        <v>156</v>
      </c>
      <c r="E297" s="9">
        <v>101</v>
      </c>
      <c r="F297" s="9">
        <v>123</v>
      </c>
      <c r="G297" s="9">
        <v>108</v>
      </c>
      <c r="H297" s="9">
        <v>137</v>
      </c>
      <c r="I297" s="9">
        <v>255</v>
      </c>
      <c r="J297" s="9">
        <v>270</v>
      </c>
      <c r="K297" s="9">
        <v>275</v>
      </c>
      <c r="L297" s="9">
        <v>338</v>
      </c>
      <c r="M297" s="9">
        <v>296</v>
      </c>
      <c r="N297" s="9">
        <v>283</v>
      </c>
    </row>
    <row r="298" spans="1:14" x14ac:dyDescent="0.35">
      <c r="A298" s="9" t="s">
        <v>1056</v>
      </c>
      <c r="B298" s="9" t="s">
        <v>572</v>
      </c>
      <c r="C298" s="9">
        <v>310</v>
      </c>
      <c r="D298" s="9">
        <v>278</v>
      </c>
      <c r="E298" s="9">
        <v>79</v>
      </c>
      <c r="F298" s="9">
        <v>121</v>
      </c>
      <c r="G298" s="9">
        <v>212</v>
      </c>
      <c r="H298" s="9">
        <v>255</v>
      </c>
      <c r="I298" s="9">
        <v>282</v>
      </c>
      <c r="J298" s="9">
        <v>274</v>
      </c>
      <c r="K298" s="9">
        <v>195</v>
      </c>
      <c r="L298" s="9">
        <v>219</v>
      </c>
      <c r="M298" s="9">
        <v>178</v>
      </c>
      <c r="N298" s="9">
        <v>260</v>
      </c>
    </row>
    <row r="299" spans="1:14" x14ac:dyDescent="0.35">
      <c r="A299" s="9" t="s">
        <v>1057</v>
      </c>
      <c r="B299" s="9" t="s">
        <v>572</v>
      </c>
      <c r="C299" s="9">
        <v>213</v>
      </c>
      <c r="D299" s="9">
        <v>188</v>
      </c>
      <c r="E299" s="9">
        <v>45</v>
      </c>
      <c r="F299" s="9">
        <v>81</v>
      </c>
      <c r="G299" s="9">
        <v>97</v>
      </c>
      <c r="H299" s="9">
        <v>98</v>
      </c>
      <c r="I299" s="9">
        <v>210</v>
      </c>
      <c r="J299" s="9">
        <v>186</v>
      </c>
      <c r="K299" s="9">
        <v>181</v>
      </c>
      <c r="L299" s="9">
        <v>190</v>
      </c>
      <c r="M299" s="9">
        <v>163</v>
      </c>
      <c r="N299" s="9">
        <v>218</v>
      </c>
    </row>
    <row r="300" spans="1:14" x14ac:dyDescent="0.35">
      <c r="A300" s="9" t="s">
        <v>1058</v>
      </c>
      <c r="B300" s="9" t="s">
        <v>572</v>
      </c>
      <c r="C300" s="9">
        <v>426</v>
      </c>
      <c r="D300" s="9">
        <v>466</v>
      </c>
      <c r="E300" s="9">
        <v>257</v>
      </c>
      <c r="F300" s="9">
        <v>318</v>
      </c>
      <c r="G300" s="9">
        <v>440</v>
      </c>
      <c r="H300" s="9">
        <v>412</v>
      </c>
      <c r="I300" s="9">
        <v>279</v>
      </c>
      <c r="J300" s="9">
        <v>312</v>
      </c>
      <c r="K300" s="9">
        <v>196</v>
      </c>
      <c r="L300" s="9">
        <v>269</v>
      </c>
      <c r="M300" s="9">
        <v>392</v>
      </c>
      <c r="N300" s="9">
        <v>285</v>
      </c>
    </row>
    <row r="301" spans="1:14" x14ac:dyDescent="0.35">
      <c r="A301" s="9" t="s">
        <v>1059</v>
      </c>
      <c r="B301" s="9" t="s">
        <v>572</v>
      </c>
      <c r="C301" s="9">
        <v>400</v>
      </c>
      <c r="D301" s="9">
        <v>412</v>
      </c>
      <c r="E301" s="9">
        <v>218</v>
      </c>
      <c r="F301" s="9">
        <v>252</v>
      </c>
      <c r="G301" s="9">
        <v>265</v>
      </c>
      <c r="H301" s="9">
        <v>318</v>
      </c>
      <c r="I301" s="9">
        <v>192</v>
      </c>
      <c r="J301" s="9">
        <v>179</v>
      </c>
      <c r="K301" s="9">
        <v>180</v>
      </c>
      <c r="L301" s="9">
        <v>157</v>
      </c>
      <c r="M301" s="9">
        <v>226</v>
      </c>
      <c r="N301" s="9">
        <v>271</v>
      </c>
    </row>
    <row r="302" spans="1:14" x14ac:dyDescent="0.35">
      <c r="A302" s="9" t="s">
        <v>1060</v>
      </c>
      <c r="B302" s="9" t="s">
        <v>417</v>
      </c>
      <c r="C302" s="9">
        <v>42</v>
      </c>
      <c r="D302" s="9">
        <v>17</v>
      </c>
      <c r="E302" s="9">
        <v>10</v>
      </c>
      <c r="F302" s="9">
        <v>26</v>
      </c>
      <c r="G302" s="9">
        <v>20</v>
      </c>
      <c r="H302" s="9">
        <v>7</v>
      </c>
      <c r="I302" s="9">
        <v>116</v>
      </c>
      <c r="J302" s="9">
        <v>117</v>
      </c>
      <c r="K302" s="9">
        <v>128</v>
      </c>
      <c r="L302" s="9">
        <v>92</v>
      </c>
      <c r="M302" s="9">
        <v>92</v>
      </c>
      <c r="N302" s="9">
        <v>144</v>
      </c>
    </row>
    <row r="303" spans="1:14" x14ac:dyDescent="0.35">
      <c r="A303" s="9" t="s">
        <v>1061</v>
      </c>
      <c r="B303" s="9" t="s">
        <v>417</v>
      </c>
      <c r="C303" s="9">
        <v>204</v>
      </c>
      <c r="D303" s="9">
        <v>270</v>
      </c>
      <c r="E303" s="9">
        <v>137</v>
      </c>
      <c r="F303" s="9">
        <v>189</v>
      </c>
      <c r="G303" s="9">
        <v>231</v>
      </c>
      <c r="H303" s="9">
        <v>217</v>
      </c>
      <c r="I303" s="9">
        <v>321</v>
      </c>
      <c r="J303" s="9">
        <v>319</v>
      </c>
      <c r="K303" s="9">
        <v>290</v>
      </c>
      <c r="L303" s="9">
        <v>256</v>
      </c>
      <c r="M303" s="9">
        <v>335</v>
      </c>
      <c r="N303" s="9">
        <v>318</v>
      </c>
    </row>
    <row r="304" spans="1:14" x14ac:dyDescent="0.35">
      <c r="A304" s="9" t="s">
        <v>1062</v>
      </c>
      <c r="B304" s="9" t="s">
        <v>417</v>
      </c>
      <c r="C304" s="9">
        <v>34</v>
      </c>
      <c r="D304" s="9">
        <v>51</v>
      </c>
      <c r="E304" s="9">
        <v>9</v>
      </c>
      <c r="F304" s="9">
        <v>18</v>
      </c>
      <c r="G304" s="9">
        <v>18</v>
      </c>
      <c r="H304" s="9">
        <v>33</v>
      </c>
      <c r="I304" s="9">
        <v>343</v>
      </c>
      <c r="J304" s="9">
        <v>337</v>
      </c>
      <c r="K304" s="9">
        <v>232</v>
      </c>
      <c r="L304" s="9">
        <v>321</v>
      </c>
      <c r="M304" s="9">
        <v>246</v>
      </c>
      <c r="N304" s="9">
        <v>291</v>
      </c>
    </row>
    <row r="305" spans="1:14" x14ac:dyDescent="0.35">
      <c r="A305" s="9" t="s">
        <v>1063</v>
      </c>
      <c r="B305" s="9" t="s">
        <v>417</v>
      </c>
      <c r="C305" s="9">
        <v>30</v>
      </c>
      <c r="D305" s="9">
        <v>35</v>
      </c>
      <c r="E305" s="9">
        <v>7</v>
      </c>
      <c r="F305" s="9">
        <v>18</v>
      </c>
      <c r="G305" s="9">
        <v>14</v>
      </c>
      <c r="H305" s="9">
        <v>13</v>
      </c>
      <c r="I305" s="9">
        <v>49</v>
      </c>
      <c r="J305" s="9">
        <v>69</v>
      </c>
      <c r="K305" s="9">
        <v>34</v>
      </c>
      <c r="L305" s="9">
        <v>41</v>
      </c>
      <c r="M305" s="9">
        <v>49</v>
      </c>
      <c r="N305" s="9">
        <v>49</v>
      </c>
    </row>
    <row r="306" spans="1:14" x14ac:dyDescent="0.35">
      <c r="A306" s="9" t="s">
        <v>1064</v>
      </c>
      <c r="B306" s="9" t="s">
        <v>651</v>
      </c>
      <c r="C306" s="9">
        <v>182</v>
      </c>
      <c r="D306" s="9">
        <v>163</v>
      </c>
      <c r="E306" s="9">
        <v>85</v>
      </c>
      <c r="F306" s="9">
        <v>81</v>
      </c>
      <c r="G306" s="9">
        <v>109</v>
      </c>
      <c r="H306" s="9">
        <v>70</v>
      </c>
      <c r="I306" s="9">
        <v>181</v>
      </c>
      <c r="J306" s="9">
        <v>175</v>
      </c>
      <c r="K306" s="9">
        <v>160</v>
      </c>
      <c r="L306" s="9">
        <v>183</v>
      </c>
      <c r="M306" s="9">
        <v>176</v>
      </c>
      <c r="N306" s="9">
        <v>168</v>
      </c>
    </row>
    <row r="307" spans="1:14" x14ac:dyDescent="0.35">
      <c r="A307" s="9" t="s">
        <v>1065</v>
      </c>
      <c r="B307" s="9" t="s">
        <v>651</v>
      </c>
      <c r="C307" s="9">
        <v>198</v>
      </c>
      <c r="D307" s="9">
        <v>215</v>
      </c>
      <c r="E307" s="9">
        <v>269</v>
      </c>
      <c r="F307" s="9">
        <v>330</v>
      </c>
      <c r="G307" s="9">
        <v>210</v>
      </c>
      <c r="H307" s="9">
        <v>222</v>
      </c>
      <c r="I307" s="9">
        <v>130</v>
      </c>
      <c r="J307" s="9">
        <v>163</v>
      </c>
      <c r="K307" s="9">
        <v>115</v>
      </c>
      <c r="L307" s="9">
        <v>77</v>
      </c>
      <c r="M307" s="9">
        <v>151</v>
      </c>
      <c r="N307" s="9">
        <v>145</v>
      </c>
    </row>
    <row r="308" spans="1:14" x14ac:dyDescent="0.35">
      <c r="A308" s="9" t="s">
        <v>1066</v>
      </c>
      <c r="B308" s="9" t="s">
        <v>651</v>
      </c>
      <c r="C308" s="9">
        <v>409</v>
      </c>
      <c r="D308" s="9">
        <v>424</v>
      </c>
      <c r="E308" s="9">
        <v>541</v>
      </c>
      <c r="F308" s="9">
        <v>638</v>
      </c>
      <c r="G308" s="9">
        <v>578</v>
      </c>
      <c r="H308" s="9">
        <v>570</v>
      </c>
      <c r="I308" s="9">
        <v>355</v>
      </c>
      <c r="J308" s="9">
        <v>380</v>
      </c>
      <c r="K308" s="9">
        <v>310</v>
      </c>
      <c r="L308" s="9">
        <v>547</v>
      </c>
      <c r="M308" s="9">
        <v>290</v>
      </c>
      <c r="N308" s="9">
        <v>365</v>
      </c>
    </row>
    <row r="309" spans="1:14" x14ac:dyDescent="0.35">
      <c r="A309" s="9" t="s">
        <v>1067</v>
      </c>
      <c r="B309" s="9" t="s">
        <v>651</v>
      </c>
      <c r="C309" s="9">
        <v>124</v>
      </c>
      <c r="D309" s="9">
        <v>95</v>
      </c>
      <c r="E309" s="9">
        <v>73</v>
      </c>
      <c r="F309" s="9">
        <v>99</v>
      </c>
      <c r="G309" s="9">
        <v>58</v>
      </c>
      <c r="H309" s="9">
        <v>61</v>
      </c>
      <c r="I309" s="9">
        <v>96</v>
      </c>
      <c r="J309" s="9">
        <v>140</v>
      </c>
      <c r="K309" s="9">
        <v>92</v>
      </c>
      <c r="L309" s="9">
        <v>76</v>
      </c>
      <c r="M309" s="9">
        <v>107</v>
      </c>
      <c r="N309" s="9">
        <v>88</v>
      </c>
    </row>
    <row r="310" spans="1:14" x14ac:dyDescent="0.35">
      <c r="A310" s="9" t="s">
        <v>1068</v>
      </c>
      <c r="B310" s="9" t="s">
        <v>296</v>
      </c>
      <c r="C310" s="9">
        <v>219</v>
      </c>
      <c r="D310" s="9">
        <v>227</v>
      </c>
      <c r="E310" s="9">
        <v>67</v>
      </c>
      <c r="F310" s="9">
        <v>135</v>
      </c>
      <c r="G310" s="9">
        <v>105</v>
      </c>
      <c r="H310" s="9">
        <v>148</v>
      </c>
      <c r="I310" s="9">
        <v>216</v>
      </c>
      <c r="J310" s="9">
        <v>207</v>
      </c>
      <c r="K310" s="9">
        <v>151</v>
      </c>
      <c r="L310" s="9">
        <v>147</v>
      </c>
      <c r="M310" s="9">
        <v>186</v>
      </c>
      <c r="N310" s="9">
        <v>216</v>
      </c>
    </row>
    <row r="311" spans="1:14" x14ac:dyDescent="0.35">
      <c r="A311" s="9" t="s">
        <v>1069</v>
      </c>
      <c r="B311" s="9" t="s">
        <v>296</v>
      </c>
      <c r="C311" s="9">
        <v>284</v>
      </c>
      <c r="D311" s="9">
        <v>265</v>
      </c>
      <c r="E311" s="9">
        <v>205</v>
      </c>
      <c r="F311" s="9">
        <v>255</v>
      </c>
      <c r="G311" s="9">
        <v>247</v>
      </c>
      <c r="H311" s="9">
        <v>232</v>
      </c>
      <c r="I311" s="9">
        <v>384</v>
      </c>
      <c r="J311" s="9">
        <v>330</v>
      </c>
      <c r="K311" s="9">
        <v>265</v>
      </c>
      <c r="L311" s="9">
        <v>406</v>
      </c>
      <c r="M311" s="9">
        <v>359</v>
      </c>
      <c r="N311" s="9">
        <v>363</v>
      </c>
    </row>
    <row r="312" spans="1:14" x14ac:dyDescent="0.35">
      <c r="A312" s="9" t="s">
        <v>1070</v>
      </c>
      <c r="B312" s="9" t="s">
        <v>296</v>
      </c>
      <c r="C312" s="9">
        <v>162</v>
      </c>
      <c r="D312" s="9">
        <v>155</v>
      </c>
      <c r="E312" s="9">
        <v>52</v>
      </c>
      <c r="F312" s="9">
        <v>76</v>
      </c>
      <c r="G312" s="9">
        <v>88</v>
      </c>
      <c r="H312" s="9">
        <v>116</v>
      </c>
      <c r="I312" s="9">
        <v>388</v>
      </c>
      <c r="J312" s="9">
        <v>394</v>
      </c>
      <c r="K312" s="9">
        <v>356</v>
      </c>
      <c r="L312" s="9">
        <v>354</v>
      </c>
      <c r="M312" s="9">
        <v>331</v>
      </c>
      <c r="N312" s="9">
        <v>533</v>
      </c>
    </row>
    <row r="313" spans="1:14" x14ac:dyDescent="0.35">
      <c r="A313" s="9" t="s">
        <v>1071</v>
      </c>
      <c r="B313" s="9" t="s">
        <v>296</v>
      </c>
      <c r="C313" s="9">
        <v>365</v>
      </c>
      <c r="D313" s="9">
        <v>400</v>
      </c>
      <c r="E313" s="9">
        <v>320</v>
      </c>
      <c r="F313" s="9">
        <v>384</v>
      </c>
      <c r="G313" s="9">
        <v>373</v>
      </c>
      <c r="H313" s="9">
        <v>433</v>
      </c>
      <c r="I313" s="9">
        <v>214</v>
      </c>
      <c r="J313" s="9">
        <v>275</v>
      </c>
      <c r="K313" s="9">
        <v>196</v>
      </c>
      <c r="L313" s="9">
        <v>167</v>
      </c>
      <c r="M313" s="9">
        <v>174</v>
      </c>
      <c r="N313" s="9">
        <v>242</v>
      </c>
    </row>
    <row r="314" spans="1:14" x14ac:dyDescent="0.35">
      <c r="A314" s="9" t="s">
        <v>1072</v>
      </c>
      <c r="B314" s="9" t="s">
        <v>491</v>
      </c>
      <c r="C314" s="9">
        <v>220</v>
      </c>
      <c r="D314" s="9">
        <v>228</v>
      </c>
      <c r="E314" s="9">
        <v>79</v>
      </c>
      <c r="F314" s="9">
        <v>108</v>
      </c>
      <c r="G314" s="9">
        <v>137</v>
      </c>
      <c r="H314" s="9">
        <v>132</v>
      </c>
      <c r="I314" s="9">
        <v>317</v>
      </c>
      <c r="J314" s="9">
        <v>359</v>
      </c>
      <c r="K314" s="9">
        <v>278</v>
      </c>
      <c r="L314" s="9">
        <v>313</v>
      </c>
      <c r="M314" s="9">
        <v>293</v>
      </c>
      <c r="N314" s="9">
        <v>350</v>
      </c>
    </row>
    <row r="315" spans="1:14" x14ac:dyDescent="0.35">
      <c r="A315" s="9" t="s">
        <v>1073</v>
      </c>
      <c r="B315" s="9" t="s">
        <v>491</v>
      </c>
      <c r="C315" s="9">
        <v>244</v>
      </c>
      <c r="D315" s="9">
        <v>286</v>
      </c>
      <c r="E315" s="9">
        <v>202</v>
      </c>
      <c r="F315" s="9">
        <v>162</v>
      </c>
      <c r="G315" s="9">
        <v>224</v>
      </c>
      <c r="H315" s="9">
        <v>277</v>
      </c>
      <c r="I315" s="9">
        <v>291</v>
      </c>
      <c r="J315" s="9">
        <v>317</v>
      </c>
      <c r="K315" s="9">
        <v>274</v>
      </c>
      <c r="L315" s="9">
        <v>291</v>
      </c>
      <c r="M315" s="9">
        <v>303</v>
      </c>
      <c r="N315" s="9">
        <v>330</v>
      </c>
    </row>
    <row r="316" spans="1:14" x14ac:dyDescent="0.35">
      <c r="A316" s="9" t="s">
        <v>1074</v>
      </c>
      <c r="B316" s="9" t="s">
        <v>491</v>
      </c>
      <c r="C316" s="9">
        <v>514</v>
      </c>
      <c r="D316" s="9">
        <v>498</v>
      </c>
      <c r="E316" s="9">
        <v>244</v>
      </c>
      <c r="F316" s="9">
        <v>307</v>
      </c>
      <c r="G316" s="9">
        <v>332</v>
      </c>
      <c r="H316" s="9">
        <v>401</v>
      </c>
      <c r="I316" s="9">
        <v>176</v>
      </c>
      <c r="J316" s="9">
        <v>226</v>
      </c>
      <c r="K316" s="9">
        <v>225</v>
      </c>
      <c r="L316" s="9">
        <v>187</v>
      </c>
      <c r="M316" s="9">
        <v>206</v>
      </c>
      <c r="N316" s="9">
        <v>257</v>
      </c>
    </row>
    <row r="317" spans="1:14" x14ac:dyDescent="0.35">
      <c r="A317" s="9" t="s">
        <v>1075</v>
      </c>
      <c r="B317" s="9" t="s">
        <v>491</v>
      </c>
      <c r="C317" s="9">
        <v>209</v>
      </c>
      <c r="D317" s="9">
        <v>205</v>
      </c>
      <c r="E317" s="9">
        <v>199</v>
      </c>
      <c r="F317" s="9">
        <v>183</v>
      </c>
      <c r="G317" s="9">
        <v>167</v>
      </c>
      <c r="H317" s="9">
        <v>220</v>
      </c>
      <c r="I317" s="9">
        <v>192</v>
      </c>
      <c r="J317" s="9">
        <v>243</v>
      </c>
      <c r="K317" s="9">
        <v>158</v>
      </c>
      <c r="L317" s="9">
        <v>158</v>
      </c>
      <c r="M317" s="9">
        <v>149</v>
      </c>
      <c r="N317" s="9">
        <v>164</v>
      </c>
    </row>
    <row r="318" spans="1:14" x14ac:dyDescent="0.35">
      <c r="A318" s="9" t="s">
        <v>1076</v>
      </c>
      <c r="B318" s="9" t="s">
        <v>169</v>
      </c>
      <c r="C318" s="9">
        <v>383</v>
      </c>
      <c r="D318" s="9">
        <v>394</v>
      </c>
      <c r="E318" s="9">
        <v>232</v>
      </c>
      <c r="F318" s="9">
        <v>213</v>
      </c>
      <c r="G318" s="9">
        <v>290</v>
      </c>
      <c r="H318" s="9">
        <v>284</v>
      </c>
      <c r="I318" s="9">
        <v>295</v>
      </c>
      <c r="J318" s="9">
        <v>280</v>
      </c>
      <c r="K318" s="9">
        <v>211</v>
      </c>
      <c r="L318" s="9">
        <v>192</v>
      </c>
      <c r="M318" s="9">
        <v>251</v>
      </c>
      <c r="N318" s="9">
        <v>329</v>
      </c>
    </row>
    <row r="319" spans="1:14" x14ac:dyDescent="0.35">
      <c r="A319" s="9" t="s">
        <v>1077</v>
      </c>
      <c r="B319" s="9" t="s">
        <v>169</v>
      </c>
      <c r="C319" s="9">
        <v>180</v>
      </c>
      <c r="D319" s="9">
        <v>215</v>
      </c>
      <c r="E319" s="9">
        <v>128</v>
      </c>
      <c r="F319" s="9">
        <v>109</v>
      </c>
      <c r="G319" s="9">
        <v>108</v>
      </c>
      <c r="H319" s="9">
        <v>109</v>
      </c>
      <c r="I319" s="9">
        <v>156</v>
      </c>
      <c r="J319" s="9">
        <v>175</v>
      </c>
      <c r="K319" s="9">
        <v>182</v>
      </c>
      <c r="L319" s="9">
        <v>187</v>
      </c>
      <c r="M319" s="9">
        <v>187</v>
      </c>
      <c r="N319" s="9">
        <v>186</v>
      </c>
    </row>
    <row r="320" spans="1:14" x14ac:dyDescent="0.35">
      <c r="A320" s="9" t="s">
        <v>1078</v>
      </c>
      <c r="B320" s="9" t="s">
        <v>169</v>
      </c>
      <c r="C320" s="9">
        <v>300</v>
      </c>
      <c r="D320" s="9">
        <v>220</v>
      </c>
      <c r="E320" s="9">
        <v>156</v>
      </c>
      <c r="F320" s="9">
        <v>195</v>
      </c>
      <c r="G320" s="9">
        <v>149</v>
      </c>
      <c r="H320" s="9">
        <v>198</v>
      </c>
      <c r="I320" s="9">
        <v>399</v>
      </c>
      <c r="J320" s="9">
        <v>375</v>
      </c>
      <c r="K320" s="9">
        <v>410</v>
      </c>
      <c r="L320" s="9">
        <v>331</v>
      </c>
      <c r="M320" s="9">
        <v>368</v>
      </c>
      <c r="N320" s="9">
        <v>443</v>
      </c>
    </row>
    <row r="321" spans="1:14" x14ac:dyDescent="0.35">
      <c r="A321" s="9" t="s">
        <v>1079</v>
      </c>
      <c r="B321" s="9" t="s">
        <v>169</v>
      </c>
      <c r="C321" s="9">
        <v>82</v>
      </c>
      <c r="D321" s="9">
        <v>110</v>
      </c>
      <c r="E321" s="9">
        <v>53</v>
      </c>
      <c r="F321" s="9">
        <v>39</v>
      </c>
      <c r="G321" s="9">
        <v>74</v>
      </c>
      <c r="H321" s="9">
        <v>72</v>
      </c>
      <c r="I321" s="9">
        <v>267</v>
      </c>
      <c r="J321" s="9">
        <v>264</v>
      </c>
      <c r="K321" s="9">
        <v>258</v>
      </c>
      <c r="L321" s="9">
        <v>259</v>
      </c>
      <c r="M321" s="9">
        <v>271</v>
      </c>
      <c r="N321" s="9">
        <v>285</v>
      </c>
    </row>
    <row r="322" spans="1:14" x14ac:dyDescent="0.35">
      <c r="A322" s="9" t="s">
        <v>1080</v>
      </c>
      <c r="B322" s="9" t="s">
        <v>94</v>
      </c>
      <c r="C322" s="9">
        <v>79</v>
      </c>
      <c r="D322" s="9">
        <v>84</v>
      </c>
      <c r="E322" s="9">
        <v>33</v>
      </c>
      <c r="F322" s="9">
        <v>43</v>
      </c>
      <c r="G322" s="9">
        <v>65</v>
      </c>
      <c r="H322" s="9">
        <v>44</v>
      </c>
      <c r="I322" s="9">
        <v>149</v>
      </c>
      <c r="J322" s="9">
        <v>158</v>
      </c>
      <c r="K322" s="9">
        <v>146</v>
      </c>
      <c r="L322" s="9">
        <v>134</v>
      </c>
      <c r="M322" s="9">
        <v>117</v>
      </c>
      <c r="N322" s="9">
        <v>167</v>
      </c>
    </row>
    <row r="323" spans="1:14" x14ac:dyDescent="0.35">
      <c r="A323" s="9" t="s">
        <v>1081</v>
      </c>
      <c r="B323" s="9" t="s">
        <v>94</v>
      </c>
      <c r="C323" s="9">
        <v>115</v>
      </c>
      <c r="D323" s="9">
        <v>109</v>
      </c>
      <c r="E323" s="9">
        <v>43</v>
      </c>
      <c r="F323" s="9">
        <v>56</v>
      </c>
      <c r="G323" s="9">
        <v>88</v>
      </c>
      <c r="H323" s="9">
        <v>94</v>
      </c>
      <c r="I323" s="9">
        <v>188</v>
      </c>
      <c r="J323" s="9">
        <v>238</v>
      </c>
      <c r="K323" s="9">
        <v>193</v>
      </c>
      <c r="L323" s="9">
        <v>306</v>
      </c>
      <c r="M323" s="9">
        <v>301</v>
      </c>
      <c r="N323" s="9">
        <v>300</v>
      </c>
    </row>
    <row r="324" spans="1:14" x14ac:dyDescent="0.35">
      <c r="A324" s="9" t="s">
        <v>1082</v>
      </c>
      <c r="B324" s="9" t="s">
        <v>94</v>
      </c>
      <c r="C324" s="9">
        <v>282</v>
      </c>
      <c r="D324" s="9">
        <v>317</v>
      </c>
      <c r="E324" s="9">
        <v>177</v>
      </c>
      <c r="F324" s="9">
        <v>165</v>
      </c>
      <c r="G324" s="9">
        <v>179</v>
      </c>
      <c r="H324" s="9">
        <v>265</v>
      </c>
      <c r="I324" s="9">
        <v>233</v>
      </c>
      <c r="J324" s="9">
        <v>254</v>
      </c>
      <c r="K324" s="9">
        <v>159</v>
      </c>
      <c r="L324" s="9">
        <v>172</v>
      </c>
      <c r="M324" s="9">
        <v>186</v>
      </c>
      <c r="N324" s="9">
        <v>149</v>
      </c>
    </row>
    <row r="325" spans="1:14" x14ac:dyDescent="0.35">
      <c r="A325" s="9" t="s">
        <v>1083</v>
      </c>
      <c r="B325" s="9" t="s">
        <v>94</v>
      </c>
      <c r="C325" s="9">
        <v>304</v>
      </c>
      <c r="D325" s="9">
        <v>287</v>
      </c>
      <c r="E325" s="9">
        <v>194</v>
      </c>
      <c r="F325" s="9">
        <v>231</v>
      </c>
      <c r="G325" s="9">
        <v>271</v>
      </c>
      <c r="H325" s="9">
        <v>238</v>
      </c>
      <c r="I325" s="9">
        <v>272</v>
      </c>
      <c r="J325" s="9">
        <v>244</v>
      </c>
      <c r="K325" s="9">
        <v>212</v>
      </c>
      <c r="L325" s="9">
        <v>234</v>
      </c>
      <c r="M325" s="9">
        <v>236</v>
      </c>
      <c r="N325" s="9">
        <v>363</v>
      </c>
    </row>
    <row r="326" spans="1:14" x14ac:dyDescent="0.35">
      <c r="A326" s="9" t="s">
        <v>1084</v>
      </c>
      <c r="B326" s="9" t="s">
        <v>214</v>
      </c>
      <c r="C326" s="9">
        <v>255</v>
      </c>
      <c r="D326" s="9">
        <v>228</v>
      </c>
      <c r="E326" s="9">
        <v>148</v>
      </c>
      <c r="F326" s="9">
        <v>192</v>
      </c>
      <c r="G326" s="9">
        <v>229</v>
      </c>
      <c r="H326" s="9">
        <v>250</v>
      </c>
      <c r="I326" s="9">
        <v>299</v>
      </c>
      <c r="J326" s="9">
        <v>304</v>
      </c>
      <c r="K326" s="9">
        <v>267</v>
      </c>
      <c r="L326" s="9">
        <v>231</v>
      </c>
      <c r="M326" s="9">
        <v>263</v>
      </c>
      <c r="N326" s="9">
        <v>267</v>
      </c>
    </row>
    <row r="327" spans="1:14" x14ac:dyDescent="0.35">
      <c r="A327" s="9" t="s">
        <v>1085</v>
      </c>
      <c r="B327" s="9" t="s">
        <v>214</v>
      </c>
      <c r="C327" s="9">
        <v>128</v>
      </c>
      <c r="D327" s="9">
        <v>130</v>
      </c>
      <c r="E327" s="9">
        <v>108</v>
      </c>
      <c r="F327" s="9">
        <v>114</v>
      </c>
      <c r="G327" s="9">
        <v>126</v>
      </c>
      <c r="H327" s="9">
        <v>175</v>
      </c>
      <c r="I327" s="9">
        <v>150</v>
      </c>
      <c r="J327" s="9">
        <v>201</v>
      </c>
      <c r="K327" s="9">
        <v>147</v>
      </c>
      <c r="L327" s="9">
        <v>204</v>
      </c>
      <c r="M327" s="9">
        <v>198</v>
      </c>
      <c r="N327" s="9">
        <v>614</v>
      </c>
    </row>
    <row r="328" spans="1:14" x14ac:dyDescent="0.35">
      <c r="A328" s="9" t="s">
        <v>1086</v>
      </c>
      <c r="B328" s="9" t="s">
        <v>214</v>
      </c>
      <c r="C328" s="9">
        <v>268</v>
      </c>
      <c r="D328" s="9">
        <v>285</v>
      </c>
      <c r="E328" s="9">
        <v>162</v>
      </c>
      <c r="F328" s="9">
        <v>162</v>
      </c>
      <c r="G328" s="9">
        <v>158</v>
      </c>
      <c r="H328" s="9">
        <v>206</v>
      </c>
      <c r="I328" s="9">
        <v>336</v>
      </c>
      <c r="J328" s="9">
        <v>362</v>
      </c>
      <c r="K328" s="9">
        <v>336</v>
      </c>
      <c r="L328" s="9">
        <v>288</v>
      </c>
      <c r="M328" s="9">
        <v>312</v>
      </c>
      <c r="N328" s="9">
        <v>377</v>
      </c>
    </row>
    <row r="329" spans="1:14" x14ac:dyDescent="0.35">
      <c r="A329" s="9" t="s">
        <v>1087</v>
      </c>
      <c r="B329" s="9" t="s">
        <v>214</v>
      </c>
      <c r="C329" s="9">
        <v>314</v>
      </c>
      <c r="D329" s="9">
        <v>325</v>
      </c>
      <c r="E329" s="9">
        <v>202</v>
      </c>
      <c r="F329" s="9">
        <v>207</v>
      </c>
      <c r="G329" s="9">
        <v>252</v>
      </c>
      <c r="H329" s="9">
        <v>204</v>
      </c>
      <c r="I329" s="9">
        <v>370</v>
      </c>
      <c r="J329" s="9">
        <v>401</v>
      </c>
      <c r="K329" s="9">
        <v>295</v>
      </c>
      <c r="L329" s="9">
        <v>323</v>
      </c>
      <c r="M329" s="9">
        <v>281</v>
      </c>
      <c r="N329" s="9">
        <v>338</v>
      </c>
    </row>
    <row r="330" spans="1:14" x14ac:dyDescent="0.35">
      <c r="A330" s="9" t="s">
        <v>1088</v>
      </c>
      <c r="B330" s="9" t="s">
        <v>35</v>
      </c>
      <c r="C330" s="9">
        <v>327</v>
      </c>
      <c r="D330" s="9">
        <v>316</v>
      </c>
      <c r="E330" s="9">
        <v>167</v>
      </c>
      <c r="F330" s="9">
        <v>174</v>
      </c>
      <c r="G330" s="9">
        <v>145</v>
      </c>
      <c r="H330" s="9">
        <v>134</v>
      </c>
      <c r="I330" s="9">
        <v>265</v>
      </c>
      <c r="J330" s="9">
        <v>326</v>
      </c>
      <c r="K330" s="9">
        <v>219</v>
      </c>
      <c r="L330" s="9">
        <v>168</v>
      </c>
      <c r="M330" s="9">
        <v>176</v>
      </c>
      <c r="N330" s="9">
        <v>205</v>
      </c>
    </row>
    <row r="331" spans="1:14" x14ac:dyDescent="0.35">
      <c r="A331" s="9" t="s">
        <v>1089</v>
      </c>
      <c r="B331" s="9" t="s">
        <v>35</v>
      </c>
      <c r="C331" s="9">
        <v>415</v>
      </c>
      <c r="D331" s="9">
        <v>363</v>
      </c>
      <c r="E331" s="9">
        <v>436</v>
      </c>
      <c r="F331" s="9">
        <v>489</v>
      </c>
      <c r="G331" s="9">
        <v>410</v>
      </c>
      <c r="H331" s="9">
        <v>451</v>
      </c>
      <c r="I331" s="9">
        <v>169</v>
      </c>
      <c r="J331" s="9">
        <v>149</v>
      </c>
      <c r="K331" s="9">
        <v>90</v>
      </c>
      <c r="L331" s="9">
        <v>127</v>
      </c>
      <c r="M331" s="9">
        <v>118</v>
      </c>
      <c r="N331" s="9">
        <v>181</v>
      </c>
    </row>
    <row r="332" spans="1:14" x14ac:dyDescent="0.35">
      <c r="A332" s="9" t="s">
        <v>1090</v>
      </c>
      <c r="B332" s="9" t="s">
        <v>35</v>
      </c>
      <c r="C332" s="9">
        <v>270</v>
      </c>
      <c r="D332" s="9">
        <v>216</v>
      </c>
      <c r="E332" s="9">
        <v>128</v>
      </c>
      <c r="F332" s="9">
        <v>146</v>
      </c>
      <c r="G332" s="9">
        <v>236</v>
      </c>
      <c r="H332" s="9">
        <v>234</v>
      </c>
      <c r="I332" s="9">
        <v>84</v>
      </c>
      <c r="J332" s="9">
        <v>141</v>
      </c>
      <c r="K332" s="9">
        <v>58</v>
      </c>
      <c r="L332" s="9">
        <v>62</v>
      </c>
      <c r="M332" s="9">
        <v>53</v>
      </c>
      <c r="N332" s="9">
        <v>97</v>
      </c>
    </row>
    <row r="333" spans="1:14" x14ac:dyDescent="0.35">
      <c r="A333" s="9" t="s">
        <v>1091</v>
      </c>
      <c r="B333" s="9" t="s">
        <v>35</v>
      </c>
      <c r="C333" s="9">
        <v>249</v>
      </c>
      <c r="D333" s="9">
        <v>298</v>
      </c>
      <c r="E333" s="9">
        <v>118</v>
      </c>
      <c r="F333" s="9">
        <v>99</v>
      </c>
      <c r="G333" s="9">
        <v>150</v>
      </c>
      <c r="H333" s="9">
        <v>156</v>
      </c>
      <c r="I333" s="9">
        <v>402</v>
      </c>
      <c r="J333" s="9">
        <v>399</v>
      </c>
      <c r="K333" s="9">
        <v>232</v>
      </c>
      <c r="L333" s="9">
        <v>305</v>
      </c>
      <c r="M333" s="9">
        <v>311</v>
      </c>
      <c r="N333" s="9">
        <v>555</v>
      </c>
    </row>
    <row r="334" spans="1:14" x14ac:dyDescent="0.35">
      <c r="A334" s="9" t="s">
        <v>1092</v>
      </c>
      <c r="B334" s="9" t="s">
        <v>563</v>
      </c>
      <c r="C334" s="9">
        <v>202</v>
      </c>
      <c r="D334" s="9">
        <v>214</v>
      </c>
      <c r="E334" s="9">
        <v>132</v>
      </c>
      <c r="F334" s="9">
        <v>94</v>
      </c>
      <c r="G334" s="9">
        <v>93</v>
      </c>
      <c r="H334" s="9">
        <v>105</v>
      </c>
      <c r="I334" s="9">
        <v>254</v>
      </c>
      <c r="J334" s="9">
        <v>263</v>
      </c>
      <c r="K334" s="9">
        <v>193</v>
      </c>
      <c r="L334" s="9">
        <v>175</v>
      </c>
      <c r="M334" s="9">
        <v>141</v>
      </c>
      <c r="N334" s="9">
        <v>190</v>
      </c>
    </row>
    <row r="335" spans="1:14" x14ac:dyDescent="0.35">
      <c r="A335" s="9" t="s">
        <v>1093</v>
      </c>
      <c r="B335" s="9" t="s">
        <v>563</v>
      </c>
      <c r="C335" s="9">
        <v>331</v>
      </c>
      <c r="D335" s="9">
        <v>342</v>
      </c>
      <c r="E335" s="9">
        <v>92</v>
      </c>
      <c r="F335" s="9">
        <v>112</v>
      </c>
      <c r="G335" s="9">
        <v>140</v>
      </c>
      <c r="H335" s="9">
        <v>123</v>
      </c>
      <c r="I335" s="9">
        <v>282</v>
      </c>
      <c r="J335" s="9">
        <v>368</v>
      </c>
      <c r="K335" s="9">
        <v>304</v>
      </c>
      <c r="L335" s="9">
        <v>281</v>
      </c>
      <c r="M335" s="9">
        <v>330</v>
      </c>
      <c r="N335" s="9">
        <v>304</v>
      </c>
    </row>
    <row r="336" spans="1:14" x14ac:dyDescent="0.35">
      <c r="A336" s="9" t="s">
        <v>1094</v>
      </c>
      <c r="B336" s="9" t="s">
        <v>563</v>
      </c>
      <c r="C336" s="9">
        <v>77</v>
      </c>
      <c r="D336" s="9">
        <v>72</v>
      </c>
      <c r="E336" s="9">
        <v>16</v>
      </c>
      <c r="F336" s="9">
        <v>39</v>
      </c>
      <c r="G336" s="9">
        <v>34</v>
      </c>
      <c r="H336" s="9">
        <v>49</v>
      </c>
      <c r="I336" s="9">
        <v>170</v>
      </c>
      <c r="J336" s="9">
        <v>125</v>
      </c>
      <c r="K336" s="9">
        <v>115</v>
      </c>
      <c r="L336" s="9">
        <v>128</v>
      </c>
      <c r="M336" s="9">
        <v>156</v>
      </c>
      <c r="N336" s="9">
        <v>120</v>
      </c>
    </row>
    <row r="337" spans="1:14" x14ac:dyDescent="0.35">
      <c r="A337" s="9" t="s">
        <v>1095</v>
      </c>
      <c r="B337" s="9" t="s">
        <v>563</v>
      </c>
      <c r="C337" s="9">
        <v>206</v>
      </c>
      <c r="D337" s="9">
        <v>207</v>
      </c>
      <c r="E337" s="9">
        <v>103</v>
      </c>
      <c r="F337" s="9">
        <v>111</v>
      </c>
      <c r="G337" s="9">
        <v>179</v>
      </c>
      <c r="H337" s="9">
        <v>148</v>
      </c>
      <c r="I337" s="9">
        <v>370</v>
      </c>
      <c r="J337" s="9">
        <v>404</v>
      </c>
      <c r="K337" s="9">
        <v>670</v>
      </c>
      <c r="L337" s="9">
        <v>703</v>
      </c>
      <c r="M337" s="9">
        <v>419</v>
      </c>
      <c r="N337" s="9">
        <v>347</v>
      </c>
    </row>
    <row r="338" spans="1:14" x14ac:dyDescent="0.35">
      <c r="A338" s="9" t="s">
        <v>1096</v>
      </c>
      <c r="B338" s="9" t="s">
        <v>637</v>
      </c>
      <c r="C338" s="9">
        <v>351</v>
      </c>
      <c r="D338" s="9">
        <v>342</v>
      </c>
      <c r="E338" s="9">
        <v>201</v>
      </c>
      <c r="F338" s="9">
        <v>256</v>
      </c>
      <c r="G338" s="9">
        <v>218</v>
      </c>
      <c r="H338" s="9">
        <v>225</v>
      </c>
      <c r="I338" s="9">
        <v>572</v>
      </c>
      <c r="J338" s="9">
        <v>523</v>
      </c>
      <c r="K338" s="9">
        <v>458</v>
      </c>
      <c r="L338" s="9">
        <v>542</v>
      </c>
      <c r="M338" s="9">
        <v>572</v>
      </c>
      <c r="N338" s="9">
        <v>539</v>
      </c>
    </row>
    <row r="339" spans="1:14" x14ac:dyDescent="0.35">
      <c r="A339" s="9" t="s">
        <v>1097</v>
      </c>
      <c r="B339" s="9" t="s">
        <v>637</v>
      </c>
      <c r="C339" s="9">
        <v>178</v>
      </c>
      <c r="D339" s="9">
        <v>164</v>
      </c>
      <c r="E339" s="9">
        <v>191</v>
      </c>
      <c r="F339" s="9">
        <v>245</v>
      </c>
      <c r="G339" s="9">
        <v>160</v>
      </c>
      <c r="H339" s="9">
        <v>170</v>
      </c>
      <c r="I339" s="9">
        <v>214</v>
      </c>
      <c r="J339" s="9">
        <v>203</v>
      </c>
      <c r="K339" s="9">
        <v>156</v>
      </c>
      <c r="L339" s="9">
        <v>196</v>
      </c>
      <c r="M339" s="9">
        <v>178</v>
      </c>
      <c r="N339" s="9">
        <v>226</v>
      </c>
    </row>
    <row r="340" spans="1:14" x14ac:dyDescent="0.35">
      <c r="A340" s="9" t="s">
        <v>1098</v>
      </c>
      <c r="B340" s="9" t="s">
        <v>637</v>
      </c>
      <c r="C340" s="9">
        <v>109</v>
      </c>
      <c r="D340" s="9">
        <v>101</v>
      </c>
      <c r="E340" s="9">
        <v>42</v>
      </c>
      <c r="F340" s="9">
        <v>39</v>
      </c>
      <c r="G340" s="9">
        <v>83</v>
      </c>
      <c r="H340" s="9">
        <v>66</v>
      </c>
      <c r="I340" s="9">
        <v>242</v>
      </c>
      <c r="J340" s="9">
        <v>253</v>
      </c>
      <c r="K340" s="9">
        <v>170</v>
      </c>
      <c r="L340" s="9">
        <v>186</v>
      </c>
      <c r="M340" s="9">
        <v>186</v>
      </c>
      <c r="N340" s="9">
        <v>245</v>
      </c>
    </row>
    <row r="341" spans="1:14" x14ac:dyDescent="0.35">
      <c r="A341" s="9" t="s">
        <v>1099</v>
      </c>
      <c r="B341" s="9" t="s">
        <v>637</v>
      </c>
      <c r="C341" s="9">
        <v>127</v>
      </c>
      <c r="D341" s="9">
        <v>121</v>
      </c>
      <c r="E341" s="9">
        <v>41</v>
      </c>
      <c r="F341" s="9">
        <v>74</v>
      </c>
      <c r="G341" s="9">
        <v>61</v>
      </c>
      <c r="H341" s="9">
        <v>48</v>
      </c>
      <c r="I341" s="9">
        <v>309</v>
      </c>
      <c r="J341" s="9">
        <v>400</v>
      </c>
      <c r="K341" s="9">
        <v>359</v>
      </c>
      <c r="L341" s="9">
        <v>380</v>
      </c>
      <c r="M341" s="9">
        <v>341</v>
      </c>
      <c r="N341" s="9">
        <v>437</v>
      </c>
    </row>
    <row r="342" spans="1:14" x14ac:dyDescent="0.35">
      <c r="A342" s="9" t="s">
        <v>1100</v>
      </c>
      <c r="B342" s="9" t="s">
        <v>623</v>
      </c>
      <c r="C342" s="9">
        <v>219</v>
      </c>
      <c r="D342" s="9">
        <v>197</v>
      </c>
      <c r="E342" s="9">
        <v>58</v>
      </c>
      <c r="F342" s="9">
        <v>82</v>
      </c>
      <c r="G342" s="9">
        <v>126</v>
      </c>
      <c r="H342" s="9">
        <v>127</v>
      </c>
      <c r="I342" s="9">
        <v>224</v>
      </c>
      <c r="J342" s="9">
        <v>280</v>
      </c>
      <c r="K342" s="9">
        <v>187</v>
      </c>
      <c r="L342" s="9">
        <v>204</v>
      </c>
      <c r="M342" s="9">
        <v>154</v>
      </c>
      <c r="N342" s="9">
        <v>190</v>
      </c>
    </row>
    <row r="343" spans="1:14" x14ac:dyDescent="0.35">
      <c r="A343" s="9" t="s">
        <v>1101</v>
      </c>
      <c r="B343" s="9" t="s">
        <v>623</v>
      </c>
      <c r="C343" s="9">
        <v>102</v>
      </c>
      <c r="D343" s="9">
        <v>83</v>
      </c>
      <c r="E343" s="9">
        <v>10</v>
      </c>
      <c r="F343" s="9">
        <v>15</v>
      </c>
      <c r="G343" s="9">
        <v>32</v>
      </c>
      <c r="H343" s="9">
        <v>36</v>
      </c>
      <c r="I343" s="9">
        <v>291</v>
      </c>
      <c r="J343" s="9">
        <v>259</v>
      </c>
      <c r="K343" s="9">
        <v>187</v>
      </c>
      <c r="L343" s="9">
        <v>235</v>
      </c>
      <c r="M343" s="9">
        <v>218</v>
      </c>
      <c r="N343" s="9">
        <v>238</v>
      </c>
    </row>
    <row r="344" spans="1:14" x14ac:dyDescent="0.35">
      <c r="A344" s="9" t="s">
        <v>1102</v>
      </c>
      <c r="B344" s="9" t="s">
        <v>623</v>
      </c>
      <c r="C344" s="9">
        <v>185</v>
      </c>
      <c r="D344" s="9">
        <v>134</v>
      </c>
      <c r="E344" s="9">
        <v>110</v>
      </c>
      <c r="F344" s="9">
        <v>178</v>
      </c>
      <c r="G344" s="9">
        <v>176</v>
      </c>
      <c r="H344" s="9">
        <v>157</v>
      </c>
      <c r="I344" s="9">
        <v>313</v>
      </c>
      <c r="J344" s="9">
        <v>306</v>
      </c>
      <c r="K344" s="9">
        <v>241</v>
      </c>
      <c r="L344" s="9">
        <v>255</v>
      </c>
      <c r="M344" s="9">
        <v>288</v>
      </c>
      <c r="N344" s="9">
        <v>306</v>
      </c>
    </row>
    <row r="345" spans="1:14" x14ac:dyDescent="0.35">
      <c r="A345" s="9" t="s">
        <v>1103</v>
      </c>
      <c r="B345" s="9" t="s">
        <v>623</v>
      </c>
      <c r="C345" s="9">
        <v>110</v>
      </c>
      <c r="D345" s="9">
        <v>96</v>
      </c>
      <c r="E345" s="9">
        <v>35</v>
      </c>
      <c r="F345" s="9">
        <v>54</v>
      </c>
      <c r="G345" s="9">
        <v>35</v>
      </c>
      <c r="H345" s="9">
        <v>67</v>
      </c>
      <c r="I345" s="9">
        <v>257</v>
      </c>
      <c r="J345" s="9">
        <v>317</v>
      </c>
      <c r="K345" s="9">
        <v>278</v>
      </c>
      <c r="L345" s="9">
        <v>281</v>
      </c>
      <c r="M345" s="9">
        <v>235</v>
      </c>
      <c r="N345" s="9">
        <v>289</v>
      </c>
    </row>
    <row r="346" spans="1:14" x14ac:dyDescent="0.35">
      <c r="A346" s="9" t="s">
        <v>1104</v>
      </c>
      <c r="B346" s="9" t="s">
        <v>54</v>
      </c>
      <c r="C346" s="9">
        <v>239</v>
      </c>
      <c r="D346" s="9">
        <v>269</v>
      </c>
      <c r="E346" s="9">
        <v>180</v>
      </c>
      <c r="F346" s="9">
        <v>220</v>
      </c>
      <c r="G346" s="9">
        <v>232</v>
      </c>
      <c r="H346" s="9">
        <v>198</v>
      </c>
      <c r="I346" s="9">
        <v>415</v>
      </c>
      <c r="J346" s="9">
        <v>446</v>
      </c>
      <c r="K346" s="9">
        <v>326</v>
      </c>
      <c r="L346" s="9">
        <v>420</v>
      </c>
      <c r="M346" s="9">
        <v>381</v>
      </c>
      <c r="N346" s="9">
        <v>363</v>
      </c>
    </row>
    <row r="347" spans="1:14" x14ac:dyDescent="0.35">
      <c r="A347" s="9" t="s">
        <v>1105</v>
      </c>
      <c r="B347" s="9" t="s">
        <v>54</v>
      </c>
      <c r="C347" s="9">
        <v>60</v>
      </c>
      <c r="D347" s="9">
        <v>56</v>
      </c>
      <c r="E347" s="9">
        <v>63</v>
      </c>
      <c r="F347" s="9">
        <v>46</v>
      </c>
      <c r="G347" s="9">
        <v>52</v>
      </c>
      <c r="H347" s="9">
        <v>42</v>
      </c>
      <c r="I347" s="9">
        <v>148</v>
      </c>
      <c r="J347" s="9">
        <v>148</v>
      </c>
      <c r="K347" s="9">
        <v>192</v>
      </c>
      <c r="L347" s="9">
        <v>148</v>
      </c>
      <c r="M347" s="9">
        <v>159</v>
      </c>
      <c r="N347" s="9">
        <v>184</v>
      </c>
    </row>
    <row r="348" spans="1:14" x14ac:dyDescent="0.35">
      <c r="A348" s="9" t="s">
        <v>1106</v>
      </c>
      <c r="B348" s="9" t="s">
        <v>54</v>
      </c>
      <c r="C348" s="9">
        <v>317</v>
      </c>
      <c r="D348" s="9">
        <v>345</v>
      </c>
      <c r="E348" s="9">
        <v>137</v>
      </c>
      <c r="F348" s="9">
        <v>163</v>
      </c>
      <c r="G348" s="9">
        <v>223</v>
      </c>
      <c r="H348" s="9">
        <v>238</v>
      </c>
      <c r="I348" s="9">
        <v>373</v>
      </c>
      <c r="J348" s="9">
        <v>390</v>
      </c>
      <c r="K348" s="9">
        <v>395</v>
      </c>
      <c r="L348" s="9">
        <v>383</v>
      </c>
      <c r="M348" s="9">
        <v>361</v>
      </c>
      <c r="N348" s="9">
        <v>431</v>
      </c>
    </row>
    <row r="349" spans="1:14" x14ac:dyDescent="0.35">
      <c r="A349" s="9" t="s">
        <v>1107</v>
      </c>
      <c r="B349" s="9" t="s">
        <v>54</v>
      </c>
      <c r="C349" s="9">
        <v>2269</v>
      </c>
      <c r="D349" s="9">
        <v>2145</v>
      </c>
      <c r="E349" s="9">
        <v>2471</v>
      </c>
      <c r="F349" s="9">
        <v>2562</v>
      </c>
      <c r="G349" s="9">
        <v>1648</v>
      </c>
      <c r="H349" s="9">
        <v>1650</v>
      </c>
      <c r="I349" s="9">
        <v>428</v>
      </c>
      <c r="J349" s="9">
        <v>367</v>
      </c>
      <c r="K349" s="9">
        <v>476</v>
      </c>
      <c r="L349" s="9">
        <v>438</v>
      </c>
      <c r="M349" s="9">
        <v>351</v>
      </c>
      <c r="N349" s="9">
        <v>437</v>
      </c>
    </row>
    <row r="350" spans="1:14" x14ac:dyDescent="0.35">
      <c r="A350" s="9" t="s">
        <v>1108</v>
      </c>
      <c r="B350" s="9" t="s">
        <v>333</v>
      </c>
      <c r="C350" s="9">
        <v>88</v>
      </c>
      <c r="D350" s="9">
        <v>86</v>
      </c>
      <c r="E350" s="9">
        <v>43</v>
      </c>
      <c r="F350" s="9">
        <v>65</v>
      </c>
      <c r="G350" s="9">
        <v>62</v>
      </c>
      <c r="H350" s="9">
        <v>53</v>
      </c>
      <c r="I350" s="9">
        <v>211</v>
      </c>
      <c r="J350" s="9">
        <v>202</v>
      </c>
      <c r="K350" s="9">
        <v>183</v>
      </c>
      <c r="L350" s="9">
        <v>110</v>
      </c>
      <c r="M350" s="9">
        <v>165</v>
      </c>
      <c r="N350" s="9">
        <v>203</v>
      </c>
    </row>
    <row r="351" spans="1:14" x14ac:dyDescent="0.35">
      <c r="A351" s="9" t="s">
        <v>1109</v>
      </c>
      <c r="B351" s="9" t="s">
        <v>333</v>
      </c>
      <c r="C351" s="9">
        <v>127</v>
      </c>
      <c r="D351" s="9">
        <v>145</v>
      </c>
      <c r="E351" s="9">
        <v>60</v>
      </c>
      <c r="F351" s="9">
        <v>42</v>
      </c>
      <c r="G351" s="9">
        <v>53</v>
      </c>
      <c r="H351" s="9">
        <v>76</v>
      </c>
      <c r="I351" s="9">
        <v>284</v>
      </c>
      <c r="J351" s="9">
        <v>347</v>
      </c>
      <c r="K351" s="9">
        <v>253</v>
      </c>
      <c r="L351" s="9">
        <v>237</v>
      </c>
      <c r="M351" s="9">
        <v>290</v>
      </c>
      <c r="N351" s="9">
        <v>253</v>
      </c>
    </row>
    <row r="352" spans="1:14" x14ac:dyDescent="0.35">
      <c r="A352" s="9" t="s">
        <v>1110</v>
      </c>
      <c r="B352" s="9" t="s">
        <v>333</v>
      </c>
      <c r="C352" s="9">
        <v>457</v>
      </c>
      <c r="D352" s="9">
        <v>459</v>
      </c>
      <c r="E352" s="9">
        <v>354</v>
      </c>
      <c r="F352" s="9">
        <v>408</v>
      </c>
      <c r="G352" s="9">
        <v>507</v>
      </c>
      <c r="H352" s="9">
        <v>473</v>
      </c>
      <c r="I352" s="9">
        <v>236</v>
      </c>
      <c r="J352" s="9">
        <v>327</v>
      </c>
      <c r="K352" s="9">
        <v>268</v>
      </c>
      <c r="L352" s="9">
        <v>225</v>
      </c>
      <c r="M352" s="9">
        <v>249</v>
      </c>
      <c r="N352" s="9">
        <v>251</v>
      </c>
    </row>
    <row r="353" spans="1:14" x14ac:dyDescent="0.35">
      <c r="A353" s="9" t="s">
        <v>1111</v>
      </c>
      <c r="B353" s="9" t="s">
        <v>333</v>
      </c>
      <c r="C353" s="9">
        <v>72</v>
      </c>
      <c r="D353" s="9">
        <v>52</v>
      </c>
      <c r="E353" s="9">
        <v>29</v>
      </c>
      <c r="F353" s="9">
        <v>126</v>
      </c>
      <c r="G353" s="9">
        <v>49</v>
      </c>
      <c r="H353" s="9">
        <v>48</v>
      </c>
      <c r="I353" s="9">
        <v>67</v>
      </c>
      <c r="J353" s="9">
        <v>68</v>
      </c>
      <c r="K353" s="9">
        <v>38</v>
      </c>
      <c r="L353" s="9">
        <v>80</v>
      </c>
      <c r="M353" s="9">
        <v>113</v>
      </c>
      <c r="N353" s="9">
        <v>71</v>
      </c>
    </row>
    <row r="354" spans="1:14" x14ac:dyDescent="0.35">
      <c r="A354" s="9" t="s">
        <v>1112</v>
      </c>
      <c r="B354" s="9" t="s">
        <v>367</v>
      </c>
      <c r="C354" s="9">
        <v>30</v>
      </c>
      <c r="D354" s="9">
        <v>7</v>
      </c>
      <c r="E354" s="9">
        <v>0</v>
      </c>
      <c r="F354" s="9">
        <v>3</v>
      </c>
      <c r="G354" s="9">
        <v>4</v>
      </c>
      <c r="H354" s="9">
        <v>15</v>
      </c>
      <c r="I354" s="9">
        <v>51</v>
      </c>
      <c r="J354" s="9">
        <v>43</v>
      </c>
      <c r="K354" s="9">
        <v>38</v>
      </c>
      <c r="L354" s="9">
        <v>42</v>
      </c>
      <c r="M354" s="9">
        <v>22</v>
      </c>
      <c r="N354" s="9">
        <v>58</v>
      </c>
    </row>
    <row r="355" spans="1:14" x14ac:dyDescent="0.35">
      <c r="A355" s="9" t="s">
        <v>1113</v>
      </c>
      <c r="B355" s="9" t="s">
        <v>367</v>
      </c>
      <c r="C355" s="9">
        <v>189</v>
      </c>
      <c r="D355" s="9">
        <v>207</v>
      </c>
      <c r="E355" s="9">
        <v>185</v>
      </c>
      <c r="F355" s="9">
        <v>234</v>
      </c>
      <c r="G355" s="9">
        <v>184</v>
      </c>
      <c r="H355" s="9">
        <v>179</v>
      </c>
      <c r="I355" s="9">
        <v>66</v>
      </c>
      <c r="J355" s="9">
        <v>101</v>
      </c>
      <c r="K355" s="9">
        <v>64</v>
      </c>
      <c r="L355" s="9">
        <v>81</v>
      </c>
      <c r="M355" s="9">
        <v>68</v>
      </c>
      <c r="N355" s="9">
        <v>88</v>
      </c>
    </row>
    <row r="356" spans="1:14" x14ac:dyDescent="0.35">
      <c r="A356" s="9" t="s">
        <v>1114</v>
      </c>
      <c r="B356" s="9" t="s">
        <v>367</v>
      </c>
      <c r="C356" s="9">
        <v>26</v>
      </c>
      <c r="D356" s="9">
        <v>16</v>
      </c>
      <c r="E356" s="9">
        <v>8</v>
      </c>
      <c r="F356" s="9">
        <v>2</v>
      </c>
      <c r="G356" s="9">
        <v>11</v>
      </c>
      <c r="H356" s="9">
        <v>9</v>
      </c>
      <c r="I356" s="9">
        <v>121</v>
      </c>
      <c r="J356" s="9">
        <v>124</v>
      </c>
      <c r="K356" s="9">
        <v>102</v>
      </c>
      <c r="L356" s="9">
        <v>133</v>
      </c>
      <c r="M356" s="9">
        <v>111</v>
      </c>
      <c r="N356" s="9">
        <v>115</v>
      </c>
    </row>
    <row r="357" spans="1:14" x14ac:dyDescent="0.35">
      <c r="A357" s="9" t="s">
        <v>1115</v>
      </c>
      <c r="B357" s="9" t="s">
        <v>367</v>
      </c>
      <c r="C357" s="9">
        <v>0</v>
      </c>
      <c r="D357" s="9">
        <v>0</v>
      </c>
      <c r="E357" s="9">
        <v>0</v>
      </c>
      <c r="F357" s="9">
        <v>0</v>
      </c>
      <c r="G357" s="9">
        <v>0</v>
      </c>
      <c r="H357" s="9">
        <v>0</v>
      </c>
      <c r="I357" s="9">
        <v>0</v>
      </c>
      <c r="J357" s="9">
        <v>0</v>
      </c>
      <c r="K357" s="9">
        <v>4</v>
      </c>
      <c r="L357" s="9">
        <v>1</v>
      </c>
      <c r="M357" s="9">
        <v>0</v>
      </c>
      <c r="N357" s="9">
        <v>0</v>
      </c>
    </row>
    <row r="358" spans="1:14" x14ac:dyDescent="0.35">
      <c r="A358" s="9" t="s">
        <v>1116</v>
      </c>
      <c r="B358" s="9" t="s">
        <v>167</v>
      </c>
      <c r="C358" s="9">
        <v>0</v>
      </c>
      <c r="D358" s="9">
        <v>2</v>
      </c>
      <c r="E358" s="9">
        <v>0</v>
      </c>
      <c r="F358" s="9">
        <v>0</v>
      </c>
      <c r="G358" s="9">
        <v>0</v>
      </c>
      <c r="H358" s="9">
        <v>0</v>
      </c>
      <c r="I358" s="9">
        <v>29</v>
      </c>
      <c r="J358" s="9">
        <v>4</v>
      </c>
      <c r="K358" s="9">
        <v>8</v>
      </c>
      <c r="L358" s="9">
        <v>13</v>
      </c>
      <c r="M358" s="9">
        <v>17</v>
      </c>
      <c r="N358" s="9">
        <v>9</v>
      </c>
    </row>
    <row r="359" spans="1:14" x14ac:dyDescent="0.35">
      <c r="A359" s="9" t="s">
        <v>1117</v>
      </c>
      <c r="B359" s="9" t="s">
        <v>167</v>
      </c>
      <c r="C359" s="9">
        <v>0</v>
      </c>
      <c r="D359" s="9">
        <v>0</v>
      </c>
      <c r="E359" s="9">
        <v>0</v>
      </c>
      <c r="F359" s="9">
        <v>0</v>
      </c>
      <c r="G359" s="9">
        <v>0</v>
      </c>
      <c r="H359" s="9">
        <v>0</v>
      </c>
      <c r="I359" s="9">
        <v>3</v>
      </c>
      <c r="J359" s="9">
        <v>6</v>
      </c>
      <c r="K359" s="9">
        <v>5</v>
      </c>
      <c r="L359" s="9">
        <v>1</v>
      </c>
      <c r="M359" s="9">
        <v>0</v>
      </c>
      <c r="N359" s="9">
        <v>3</v>
      </c>
    </row>
    <row r="360" spans="1:14" x14ac:dyDescent="0.35">
      <c r="A360" s="9" t="s">
        <v>1118</v>
      </c>
      <c r="B360" s="9" t="s">
        <v>167</v>
      </c>
      <c r="C360" s="9">
        <v>0</v>
      </c>
      <c r="D360" s="9">
        <v>0</v>
      </c>
      <c r="E360" s="9">
        <v>0</v>
      </c>
      <c r="F360" s="9">
        <v>0</v>
      </c>
      <c r="G360" s="9">
        <v>7</v>
      </c>
      <c r="H360" s="9">
        <v>1</v>
      </c>
      <c r="I360" s="9">
        <v>28</v>
      </c>
      <c r="J360" s="9">
        <v>17</v>
      </c>
      <c r="K360" s="9">
        <v>9</v>
      </c>
      <c r="L360" s="9">
        <v>12</v>
      </c>
      <c r="M360" s="9">
        <v>8</v>
      </c>
      <c r="N360" s="9">
        <v>11</v>
      </c>
    </row>
    <row r="361" spans="1:14" x14ac:dyDescent="0.35">
      <c r="A361" s="9" t="s">
        <v>1119</v>
      </c>
      <c r="B361" s="9" t="s">
        <v>167</v>
      </c>
      <c r="C361" s="9">
        <v>0</v>
      </c>
      <c r="D361" s="9">
        <v>0</v>
      </c>
      <c r="E361" s="9">
        <v>0</v>
      </c>
      <c r="F361" s="9">
        <v>0</v>
      </c>
      <c r="G361" s="9">
        <v>0</v>
      </c>
      <c r="H361" s="9">
        <v>0</v>
      </c>
      <c r="I361" s="9">
        <v>10</v>
      </c>
      <c r="J361" s="9">
        <v>4</v>
      </c>
      <c r="K361" s="9">
        <v>1</v>
      </c>
      <c r="L361" s="9">
        <v>1</v>
      </c>
      <c r="M361" s="9">
        <v>2</v>
      </c>
      <c r="N361" s="9">
        <v>0</v>
      </c>
    </row>
    <row r="362" spans="1:14" x14ac:dyDescent="0.35">
      <c r="A362" s="9" t="s">
        <v>1120</v>
      </c>
      <c r="B362" s="9" t="s">
        <v>674</v>
      </c>
      <c r="C362" s="9">
        <v>260</v>
      </c>
      <c r="D362" s="9">
        <v>226</v>
      </c>
      <c r="E362" s="9">
        <v>77</v>
      </c>
      <c r="F362" s="9">
        <v>94</v>
      </c>
      <c r="G362" s="9">
        <v>112</v>
      </c>
      <c r="H362" s="9">
        <v>82</v>
      </c>
      <c r="I362" s="9">
        <v>271</v>
      </c>
      <c r="J362" s="9">
        <v>236</v>
      </c>
      <c r="K362" s="9">
        <v>340</v>
      </c>
      <c r="L362" s="9">
        <v>228</v>
      </c>
      <c r="M362" s="9">
        <v>237</v>
      </c>
      <c r="N362" s="9">
        <v>343</v>
      </c>
    </row>
    <row r="363" spans="1:14" x14ac:dyDescent="0.35">
      <c r="A363" s="9" t="s">
        <v>1121</v>
      </c>
      <c r="B363" s="9" t="s">
        <v>674</v>
      </c>
      <c r="C363" s="9">
        <v>142</v>
      </c>
      <c r="D363" s="9">
        <v>131</v>
      </c>
      <c r="E363" s="9">
        <v>69</v>
      </c>
      <c r="F363" s="9">
        <v>70</v>
      </c>
      <c r="G363" s="9">
        <v>71</v>
      </c>
      <c r="H363" s="9">
        <v>75</v>
      </c>
      <c r="I363" s="9">
        <v>184</v>
      </c>
      <c r="J363" s="9">
        <v>143</v>
      </c>
      <c r="K363" s="9">
        <v>164</v>
      </c>
      <c r="L363" s="9">
        <v>101</v>
      </c>
      <c r="M363" s="9">
        <v>136</v>
      </c>
      <c r="N363" s="9">
        <v>193</v>
      </c>
    </row>
    <row r="364" spans="1:14" x14ac:dyDescent="0.35">
      <c r="A364" s="9" t="s">
        <v>1122</v>
      </c>
      <c r="B364" s="9" t="s">
        <v>674</v>
      </c>
      <c r="C364" s="9">
        <v>0</v>
      </c>
      <c r="D364" s="9">
        <v>1</v>
      </c>
      <c r="E364" s="9">
        <v>0</v>
      </c>
      <c r="F364" s="9">
        <v>0</v>
      </c>
      <c r="G364" s="9">
        <v>0</v>
      </c>
      <c r="H364" s="9">
        <v>0</v>
      </c>
      <c r="I364" s="9">
        <v>0</v>
      </c>
      <c r="J364" s="9">
        <v>6</v>
      </c>
      <c r="K364" s="9">
        <v>7</v>
      </c>
      <c r="L364" s="9">
        <v>0</v>
      </c>
      <c r="M364" s="9">
        <v>3</v>
      </c>
      <c r="N364" s="9">
        <v>0</v>
      </c>
    </row>
    <row r="365" spans="1:14" x14ac:dyDescent="0.35">
      <c r="A365" s="9" t="s">
        <v>1123</v>
      </c>
      <c r="B365" s="9" t="s">
        <v>674</v>
      </c>
      <c r="C365" s="9">
        <v>41</v>
      </c>
      <c r="D365" s="9">
        <v>46</v>
      </c>
      <c r="E365" s="9">
        <v>30</v>
      </c>
      <c r="F365" s="9">
        <v>39</v>
      </c>
      <c r="G365" s="9">
        <v>42</v>
      </c>
      <c r="H365" s="9">
        <v>46</v>
      </c>
      <c r="I365" s="9">
        <v>100</v>
      </c>
      <c r="J365" s="9">
        <v>111</v>
      </c>
      <c r="K365" s="9">
        <v>79</v>
      </c>
      <c r="L365" s="9">
        <v>64</v>
      </c>
      <c r="M365" s="9">
        <v>65</v>
      </c>
      <c r="N365" s="9">
        <v>78</v>
      </c>
    </row>
    <row r="366" spans="1:14" x14ac:dyDescent="0.35">
      <c r="A366" s="9" t="s">
        <v>1124</v>
      </c>
      <c r="B366" s="9" t="s">
        <v>681</v>
      </c>
      <c r="C366" s="9">
        <v>67</v>
      </c>
      <c r="D366" s="9">
        <v>66</v>
      </c>
      <c r="E366" s="9">
        <v>16</v>
      </c>
      <c r="F366" s="9">
        <v>15</v>
      </c>
      <c r="G366" s="9">
        <v>30</v>
      </c>
      <c r="H366" s="9">
        <v>18</v>
      </c>
      <c r="I366" s="9">
        <v>35</v>
      </c>
      <c r="J366" s="9">
        <v>38</v>
      </c>
      <c r="K366" s="9">
        <v>14</v>
      </c>
      <c r="L366" s="9">
        <v>46</v>
      </c>
      <c r="M366" s="9">
        <v>38</v>
      </c>
      <c r="N366" s="9">
        <v>26</v>
      </c>
    </row>
    <row r="367" spans="1:14" x14ac:dyDescent="0.35">
      <c r="A367" s="9" t="s">
        <v>1125</v>
      </c>
      <c r="B367" s="9" t="s">
        <v>681</v>
      </c>
      <c r="C367" s="9">
        <v>22</v>
      </c>
      <c r="D367" s="9">
        <v>21</v>
      </c>
      <c r="E367" s="9">
        <v>5</v>
      </c>
      <c r="F367" s="9">
        <v>4</v>
      </c>
      <c r="G367" s="9">
        <v>7</v>
      </c>
      <c r="H367" s="9">
        <v>4</v>
      </c>
      <c r="I367" s="9">
        <v>82</v>
      </c>
      <c r="J367" s="9">
        <v>79</v>
      </c>
      <c r="K367" s="9">
        <v>89</v>
      </c>
      <c r="L367" s="9">
        <v>87</v>
      </c>
      <c r="M367" s="9">
        <v>60</v>
      </c>
      <c r="N367" s="9">
        <v>83</v>
      </c>
    </row>
    <row r="368" spans="1:14" x14ac:dyDescent="0.35">
      <c r="A368" s="9" t="s">
        <v>1126</v>
      </c>
      <c r="B368" s="9" t="s">
        <v>681</v>
      </c>
      <c r="C368" s="9">
        <v>23</v>
      </c>
      <c r="D368" s="9">
        <v>22</v>
      </c>
      <c r="E368" s="9">
        <v>18</v>
      </c>
      <c r="F368" s="9">
        <v>25</v>
      </c>
      <c r="G368" s="9">
        <v>8</v>
      </c>
      <c r="H368" s="9">
        <v>18</v>
      </c>
      <c r="I368" s="9">
        <v>79</v>
      </c>
      <c r="J368" s="9">
        <v>104</v>
      </c>
      <c r="K368" s="9">
        <v>67</v>
      </c>
      <c r="L368" s="9">
        <v>105</v>
      </c>
      <c r="M368" s="9">
        <v>107</v>
      </c>
      <c r="N368" s="9">
        <v>124</v>
      </c>
    </row>
    <row r="369" spans="1:14" x14ac:dyDescent="0.35">
      <c r="A369" s="9" t="s">
        <v>1127</v>
      </c>
      <c r="B369" s="9" t="s">
        <v>681</v>
      </c>
      <c r="C369" s="9">
        <v>3</v>
      </c>
      <c r="D369" s="9">
        <v>3</v>
      </c>
      <c r="E369" s="9">
        <v>1</v>
      </c>
      <c r="F369" s="9">
        <v>1</v>
      </c>
      <c r="G369" s="9">
        <v>0</v>
      </c>
      <c r="H369" s="9">
        <v>1</v>
      </c>
      <c r="I369" s="9">
        <v>2</v>
      </c>
      <c r="J369" s="9">
        <v>3</v>
      </c>
      <c r="K369" s="9">
        <v>3</v>
      </c>
      <c r="L369" s="9">
        <v>3</v>
      </c>
      <c r="M369" s="9">
        <v>2</v>
      </c>
      <c r="N369" s="9">
        <v>3</v>
      </c>
    </row>
    <row r="370" spans="1:14" x14ac:dyDescent="0.35">
      <c r="A370" s="9" t="s">
        <v>1128</v>
      </c>
      <c r="B370" s="9" t="s">
        <v>422</v>
      </c>
      <c r="C370" s="9">
        <v>394</v>
      </c>
      <c r="D370" s="9">
        <v>415</v>
      </c>
      <c r="E370" s="9">
        <v>256</v>
      </c>
      <c r="F370" s="9">
        <v>312</v>
      </c>
      <c r="G370" s="9">
        <v>332</v>
      </c>
      <c r="H370" s="9">
        <v>346</v>
      </c>
      <c r="I370" s="9">
        <v>108</v>
      </c>
      <c r="J370" s="9">
        <v>129</v>
      </c>
      <c r="K370" s="9">
        <v>96</v>
      </c>
      <c r="L370" s="9">
        <v>121</v>
      </c>
      <c r="M370" s="9">
        <v>108</v>
      </c>
      <c r="N370" s="9">
        <v>86</v>
      </c>
    </row>
    <row r="371" spans="1:14" x14ac:dyDescent="0.35">
      <c r="A371" s="9" t="s">
        <v>1129</v>
      </c>
      <c r="B371" s="9" t="s">
        <v>422</v>
      </c>
      <c r="C371" s="9">
        <v>24</v>
      </c>
      <c r="D371" s="9">
        <v>23</v>
      </c>
      <c r="E371" s="9">
        <v>13</v>
      </c>
      <c r="F371" s="9">
        <v>21</v>
      </c>
      <c r="G371" s="9">
        <v>15</v>
      </c>
      <c r="H371" s="9">
        <v>19</v>
      </c>
      <c r="I371" s="9">
        <v>103</v>
      </c>
      <c r="J371" s="9">
        <v>113</v>
      </c>
      <c r="K371" s="9">
        <v>81</v>
      </c>
      <c r="L371" s="9">
        <v>95</v>
      </c>
      <c r="M371" s="9">
        <v>113</v>
      </c>
      <c r="N371" s="9">
        <v>187</v>
      </c>
    </row>
    <row r="372" spans="1:14" x14ac:dyDescent="0.35">
      <c r="A372" s="9" t="s">
        <v>1130</v>
      </c>
      <c r="B372" s="9" t="s">
        <v>422</v>
      </c>
      <c r="C372" s="9">
        <v>143</v>
      </c>
      <c r="D372" s="9">
        <v>142</v>
      </c>
      <c r="E372" s="9">
        <v>141</v>
      </c>
      <c r="F372" s="9">
        <v>117</v>
      </c>
      <c r="G372" s="9">
        <v>160</v>
      </c>
      <c r="H372" s="9">
        <v>135</v>
      </c>
      <c r="I372" s="9">
        <v>206</v>
      </c>
      <c r="J372" s="9">
        <v>162</v>
      </c>
      <c r="K372" s="9">
        <v>192</v>
      </c>
      <c r="L372" s="9">
        <v>271</v>
      </c>
      <c r="M372" s="9">
        <v>221</v>
      </c>
      <c r="N372" s="9">
        <v>472</v>
      </c>
    </row>
    <row r="373" spans="1:14" x14ac:dyDescent="0.35">
      <c r="A373" s="9" t="s">
        <v>1131</v>
      </c>
      <c r="B373" s="9" t="s">
        <v>422</v>
      </c>
      <c r="C373" s="9">
        <v>89</v>
      </c>
      <c r="D373" s="9">
        <v>89</v>
      </c>
      <c r="E373" s="9">
        <v>45</v>
      </c>
      <c r="F373" s="9">
        <v>36</v>
      </c>
      <c r="G373" s="9">
        <v>55</v>
      </c>
      <c r="H373" s="9">
        <v>55</v>
      </c>
      <c r="I373" s="9">
        <v>154</v>
      </c>
      <c r="J373" s="9">
        <v>146</v>
      </c>
      <c r="K373" s="9">
        <v>127</v>
      </c>
      <c r="L373" s="9">
        <v>137</v>
      </c>
      <c r="M373" s="9">
        <v>159</v>
      </c>
      <c r="N373" s="9">
        <v>134</v>
      </c>
    </row>
    <row r="374" spans="1:14" x14ac:dyDescent="0.35">
      <c r="A374" s="9" t="s">
        <v>1132</v>
      </c>
      <c r="B374" s="9" t="s">
        <v>543</v>
      </c>
      <c r="C374" s="9">
        <v>1554</v>
      </c>
      <c r="D374" s="9">
        <v>1534</v>
      </c>
      <c r="E374" s="9">
        <v>1666</v>
      </c>
      <c r="F374" s="9">
        <v>1790</v>
      </c>
      <c r="G374" s="9">
        <v>1129</v>
      </c>
      <c r="H374" s="9">
        <v>1166</v>
      </c>
      <c r="I374" s="9">
        <v>91</v>
      </c>
      <c r="J374" s="9">
        <v>127</v>
      </c>
      <c r="K374" s="9">
        <v>98</v>
      </c>
      <c r="L374" s="9">
        <v>98</v>
      </c>
      <c r="M374" s="9">
        <v>75</v>
      </c>
      <c r="N374" s="9">
        <v>83</v>
      </c>
    </row>
    <row r="375" spans="1:14" x14ac:dyDescent="0.35">
      <c r="A375" s="9" t="s">
        <v>1133</v>
      </c>
      <c r="B375" s="9" t="s">
        <v>543</v>
      </c>
      <c r="C375" s="9">
        <v>175</v>
      </c>
      <c r="D375" s="9">
        <v>148</v>
      </c>
      <c r="E375" s="9">
        <v>184</v>
      </c>
      <c r="F375" s="9">
        <v>243</v>
      </c>
      <c r="G375" s="9">
        <v>188</v>
      </c>
      <c r="H375" s="9">
        <v>168</v>
      </c>
      <c r="I375" s="9">
        <v>98</v>
      </c>
      <c r="J375" s="9">
        <v>96</v>
      </c>
      <c r="K375" s="9">
        <v>37</v>
      </c>
      <c r="L375" s="9">
        <v>94</v>
      </c>
      <c r="M375" s="9">
        <v>77</v>
      </c>
      <c r="N375" s="9">
        <v>76</v>
      </c>
    </row>
    <row r="376" spans="1:14" x14ac:dyDescent="0.35">
      <c r="A376" s="9" t="s">
        <v>1134</v>
      </c>
      <c r="B376" s="9" t="s">
        <v>543</v>
      </c>
      <c r="C376" s="9">
        <v>651</v>
      </c>
      <c r="D376" s="9">
        <v>587</v>
      </c>
      <c r="E376" s="9">
        <v>503</v>
      </c>
      <c r="F376" s="9">
        <v>536</v>
      </c>
      <c r="G376" s="9">
        <v>614</v>
      </c>
      <c r="H376" s="9">
        <v>625</v>
      </c>
      <c r="I376" s="9">
        <v>306</v>
      </c>
      <c r="J376" s="9">
        <v>308</v>
      </c>
      <c r="K376" s="9">
        <v>227</v>
      </c>
      <c r="L376" s="9">
        <v>249</v>
      </c>
      <c r="M376" s="9">
        <v>342</v>
      </c>
      <c r="N376" s="9">
        <v>325</v>
      </c>
    </row>
    <row r="377" spans="1:14" x14ac:dyDescent="0.35">
      <c r="A377" s="9" t="s">
        <v>1135</v>
      </c>
      <c r="B377" s="9" t="s">
        <v>543</v>
      </c>
      <c r="C377" s="9">
        <v>584</v>
      </c>
      <c r="D377" s="9">
        <v>503</v>
      </c>
      <c r="E377" s="9">
        <v>520</v>
      </c>
      <c r="F377" s="9">
        <v>612</v>
      </c>
      <c r="G377" s="9">
        <v>411</v>
      </c>
      <c r="H377" s="9">
        <v>523</v>
      </c>
      <c r="I377" s="9">
        <v>72</v>
      </c>
      <c r="J377" s="9">
        <v>53</v>
      </c>
      <c r="K377" s="9">
        <v>97</v>
      </c>
      <c r="L377" s="9">
        <v>67</v>
      </c>
      <c r="M377" s="9">
        <v>108</v>
      </c>
      <c r="N377" s="9">
        <v>92</v>
      </c>
    </row>
    <row r="378" spans="1:14" x14ac:dyDescent="0.35">
      <c r="A378" s="9" t="s">
        <v>1136</v>
      </c>
      <c r="B378" s="9" t="s">
        <v>193</v>
      </c>
      <c r="C378" s="9">
        <v>18</v>
      </c>
      <c r="D378" s="9">
        <v>17</v>
      </c>
      <c r="E378" s="9">
        <v>14</v>
      </c>
      <c r="F378" s="9">
        <v>27</v>
      </c>
      <c r="G378" s="9">
        <v>27</v>
      </c>
      <c r="H378" s="9">
        <v>18</v>
      </c>
      <c r="I378" s="9">
        <v>73</v>
      </c>
      <c r="J378" s="9">
        <v>132</v>
      </c>
      <c r="K378" s="9">
        <v>76</v>
      </c>
      <c r="L378" s="9">
        <v>78</v>
      </c>
      <c r="M378" s="9">
        <v>57</v>
      </c>
      <c r="N378" s="9">
        <v>98</v>
      </c>
    </row>
    <row r="379" spans="1:14" x14ac:dyDescent="0.35">
      <c r="A379" s="9" t="s">
        <v>1137</v>
      </c>
      <c r="B379" s="9" t="s">
        <v>193</v>
      </c>
      <c r="C379" s="9">
        <v>90</v>
      </c>
      <c r="D379" s="9">
        <v>108</v>
      </c>
      <c r="E379" s="9">
        <v>38</v>
      </c>
      <c r="F379" s="9">
        <v>67</v>
      </c>
      <c r="G379" s="9">
        <v>57</v>
      </c>
      <c r="H379" s="9">
        <v>70</v>
      </c>
      <c r="I379" s="9">
        <v>230</v>
      </c>
      <c r="J379" s="9">
        <v>285</v>
      </c>
      <c r="K379" s="9">
        <v>215</v>
      </c>
      <c r="L379" s="9">
        <v>219</v>
      </c>
      <c r="M379" s="9">
        <v>258</v>
      </c>
      <c r="N379" s="9">
        <v>263</v>
      </c>
    </row>
    <row r="380" spans="1:14" x14ac:dyDescent="0.35">
      <c r="A380" s="9" t="s">
        <v>1138</v>
      </c>
      <c r="B380" s="9" t="s">
        <v>193</v>
      </c>
      <c r="C380" s="9">
        <v>461</v>
      </c>
      <c r="D380" s="9">
        <v>385</v>
      </c>
      <c r="E380" s="9">
        <v>101</v>
      </c>
      <c r="F380" s="9">
        <v>160</v>
      </c>
      <c r="G380" s="9">
        <v>296</v>
      </c>
      <c r="H380" s="9">
        <v>285</v>
      </c>
      <c r="I380" s="9">
        <v>237</v>
      </c>
      <c r="J380" s="9">
        <v>266</v>
      </c>
      <c r="K380" s="9">
        <v>221</v>
      </c>
      <c r="L380" s="9">
        <v>249</v>
      </c>
      <c r="M380" s="9">
        <v>206</v>
      </c>
      <c r="N380" s="9">
        <v>274</v>
      </c>
    </row>
    <row r="381" spans="1:14" x14ac:dyDescent="0.35">
      <c r="A381" s="9" t="s">
        <v>1139</v>
      </c>
      <c r="B381" s="9" t="s">
        <v>193</v>
      </c>
      <c r="C381" s="9">
        <v>168</v>
      </c>
      <c r="D381" s="9">
        <v>194</v>
      </c>
      <c r="E381" s="9">
        <v>65</v>
      </c>
      <c r="F381" s="9">
        <v>59</v>
      </c>
      <c r="G381" s="9">
        <v>67</v>
      </c>
      <c r="H381" s="9">
        <v>90</v>
      </c>
      <c r="I381" s="9">
        <v>269</v>
      </c>
      <c r="J381" s="9">
        <v>289</v>
      </c>
      <c r="K381" s="9">
        <v>234</v>
      </c>
      <c r="L381" s="9">
        <v>276</v>
      </c>
      <c r="M381" s="9">
        <v>258</v>
      </c>
      <c r="N381" s="9">
        <v>282</v>
      </c>
    </row>
    <row r="382" spans="1:14" x14ac:dyDescent="0.35">
      <c r="A382" s="9" t="s">
        <v>1140</v>
      </c>
      <c r="B382" s="9" t="s">
        <v>539</v>
      </c>
      <c r="C382" s="9">
        <v>207</v>
      </c>
      <c r="D382" s="9">
        <v>200</v>
      </c>
      <c r="E382" s="9">
        <v>139</v>
      </c>
      <c r="F382" s="9">
        <v>146</v>
      </c>
      <c r="G382" s="9">
        <v>134</v>
      </c>
      <c r="H382" s="9">
        <v>135</v>
      </c>
      <c r="I382" s="9">
        <v>243</v>
      </c>
      <c r="J382" s="9">
        <v>174</v>
      </c>
      <c r="K382" s="9">
        <v>153</v>
      </c>
      <c r="L382" s="9">
        <v>163</v>
      </c>
      <c r="M382" s="9">
        <v>208</v>
      </c>
      <c r="N382" s="9">
        <v>217</v>
      </c>
    </row>
    <row r="383" spans="1:14" x14ac:dyDescent="0.35">
      <c r="A383" s="9" t="s">
        <v>1141</v>
      </c>
      <c r="B383" s="9" t="s">
        <v>539</v>
      </c>
      <c r="C383" s="9">
        <v>76</v>
      </c>
      <c r="D383" s="9">
        <v>113</v>
      </c>
      <c r="E383" s="9">
        <v>33</v>
      </c>
      <c r="F383" s="9">
        <v>42</v>
      </c>
      <c r="G383" s="9">
        <v>36</v>
      </c>
      <c r="H383" s="9">
        <v>40</v>
      </c>
      <c r="I383" s="9">
        <v>303</v>
      </c>
      <c r="J383" s="9">
        <v>347</v>
      </c>
      <c r="K383" s="9">
        <v>313</v>
      </c>
      <c r="L383" s="9">
        <v>303</v>
      </c>
      <c r="M383" s="9">
        <v>311</v>
      </c>
      <c r="N383" s="9">
        <v>308</v>
      </c>
    </row>
    <row r="384" spans="1:14" x14ac:dyDescent="0.35">
      <c r="A384" s="9" t="s">
        <v>1142</v>
      </c>
      <c r="B384" s="9" t="s">
        <v>539</v>
      </c>
      <c r="C384" s="9">
        <v>371</v>
      </c>
      <c r="D384" s="9">
        <v>319</v>
      </c>
      <c r="E384" s="9">
        <v>158</v>
      </c>
      <c r="F384" s="9">
        <v>148</v>
      </c>
      <c r="G384" s="9">
        <v>209</v>
      </c>
      <c r="H384" s="9">
        <v>197</v>
      </c>
      <c r="I384" s="9">
        <v>204</v>
      </c>
      <c r="J384" s="9">
        <v>276</v>
      </c>
      <c r="K384" s="9">
        <v>173</v>
      </c>
      <c r="L384" s="9">
        <v>209</v>
      </c>
      <c r="M384" s="9">
        <v>266</v>
      </c>
      <c r="N384" s="9">
        <v>234</v>
      </c>
    </row>
    <row r="385" spans="1:14" x14ac:dyDescent="0.35">
      <c r="A385" s="9" t="s">
        <v>1143</v>
      </c>
      <c r="B385" s="9" t="s">
        <v>539</v>
      </c>
      <c r="C385" s="9">
        <v>126</v>
      </c>
      <c r="D385" s="9">
        <v>93</v>
      </c>
      <c r="E385" s="9">
        <v>60</v>
      </c>
      <c r="F385" s="9">
        <v>86</v>
      </c>
      <c r="G385" s="9">
        <v>106</v>
      </c>
      <c r="H385" s="9">
        <v>93</v>
      </c>
      <c r="I385" s="9">
        <v>342</v>
      </c>
      <c r="J385" s="9">
        <v>370</v>
      </c>
      <c r="K385" s="9">
        <v>338</v>
      </c>
      <c r="L385" s="9">
        <v>344</v>
      </c>
      <c r="M385" s="9">
        <v>313</v>
      </c>
      <c r="N385" s="9">
        <v>484</v>
      </c>
    </row>
    <row r="386" spans="1:14" x14ac:dyDescent="0.35">
      <c r="A386" s="9" t="s">
        <v>1144</v>
      </c>
      <c r="B386" s="9" t="s">
        <v>552</v>
      </c>
      <c r="C386" s="9">
        <v>249</v>
      </c>
      <c r="D386" s="9">
        <v>309</v>
      </c>
      <c r="E386" s="9">
        <v>129</v>
      </c>
      <c r="F386" s="9">
        <v>238</v>
      </c>
      <c r="G386" s="9">
        <v>244</v>
      </c>
      <c r="H386" s="9">
        <v>191</v>
      </c>
      <c r="I386" s="9">
        <v>411</v>
      </c>
      <c r="J386" s="9">
        <v>376</v>
      </c>
      <c r="K386" s="9">
        <v>296</v>
      </c>
      <c r="L386" s="9">
        <v>339</v>
      </c>
      <c r="M386" s="9">
        <v>369</v>
      </c>
      <c r="N386" s="9">
        <v>380</v>
      </c>
    </row>
    <row r="387" spans="1:14" x14ac:dyDescent="0.35">
      <c r="A387" s="9" t="s">
        <v>1145</v>
      </c>
      <c r="B387" s="9" t="s">
        <v>552</v>
      </c>
      <c r="C387" s="9">
        <v>26</v>
      </c>
      <c r="D387" s="9">
        <v>32</v>
      </c>
      <c r="E387" s="9">
        <v>4</v>
      </c>
      <c r="F387" s="9">
        <v>6</v>
      </c>
      <c r="G387" s="9">
        <v>36</v>
      </c>
      <c r="H387" s="9">
        <v>26</v>
      </c>
      <c r="I387" s="9">
        <v>72</v>
      </c>
      <c r="J387" s="9">
        <v>41</v>
      </c>
      <c r="K387" s="9">
        <v>58</v>
      </c>
      <c r="L387" s="9">
        <v>82</v>
      </c>
      <c r="M387" s="9">
        <v>45</v>
      </c>
      <c r="N387" s="9">
        <v>82</v>
      </c>
    </row>
    <row r="388" spans="1:14" x14ac:dyDescent="0.35">
      <c r="A388" s="9" t="s">
        <v>1146</v>
      </c>
      <c r="B388" s="9" t="s">
        <v>552</v>
      </c>
      <c r="C388" s="9">
        <v>512</v>
      </c>
      <c r="D388" s="9">
        <v>605</v>
      </c>
      <c r="E388" s="9">
        <v>372</v>
      </c>
      <c r="F388" s="9">
        <v>550</v>
      </c>
      <c r="G388" s="9">
        <v>635</v>
      </c>
      <c r="H388" s="9">
        <v>708</v>
      </c>
      <c r="I388" s="9">
        <v>312</v>
      </c>
      <c r="J388" s="9">
        <v>329</v>
      </c>
      <c r="K388" s="9">
        <v>217</v>
      </c>
      <c r="L388" s="9">
        <v>241</v>
      </c>
      <c r="M388" s="9">
        <v>272</v>
      </c>
      <c r="N388" s="9">
        <v>219</v>
      </c>
    </row>
    <row r="389" spans="1:14" x14ac:dyDescent="0.35">
      <c r="A389" s="9" t="s">
        <v>1147</v>
      </c>
      <c r="B389" s="9" t="s">
        <v>552</v>
      </c>
      <c r="C389" s="9">
        <v>422</v>
      </c>
      <c r="D389" s="9">
        <v>417</v>
      </c>
      <c r="E389" s="9">
        <v>242</v>
      </c>
      <c r="F389" s="9">
        <v>300</v>
      </c>
      <c r="G389" s="9">
        <v>319</v>
      </c>
      <c r="H389" s="9">
        <v>287</v>
      </c>
      <c r="I389" s="9">
        <v>450</v>
      </c>
      <c r="J389" s="9">
        <v>447</v>
      </c>
      <c r="K389" s="9">
        <v>353</v>
      </c>
      <c r="L389" s="9">
        <v>411</v>
      </c>
      <c r="M389" s="9">
        <v>358</v>
      </c>
      <c r="N389" s="9">
        <v>476</v>
      </c>
    </row>
    <row r="390" spans="1:14" x14ac:dyDescent="0.35">
      <c r="A390" s="9" t="s">
        <v>1148</v>
      </c>
      <c r="B390" s="9" t="s">
        <v>23</v>
      </c>
      <c r="C390" s="9">
        <v>405</v>
      </c>
      <c r="D390" s="9">
        <v>418</v>
      </c>
      <c r="E390" s="9">
        <v>386</v>
      </c>
      <c r="F390" s="9">
        <v>447</v>
      </c>
      <c r="G390" s="9">
        <v>574</v>
      </c>
      <c r="H390" s="9">
        <v>429</v>
      </c>
      <c r="I390" s="9">
        <v>327</v>
      </c>
      <c r="J390" s="9">
        <v>303</v>
      </c>
      <c r="K390" s="9">
        <v>402</v>
      </c>
      <c r="L390" s="9">
        <v>429</v>
      </c>
      <c r="M390" s="9">
        <v>481</v>
      </c>
      <c r="N390" s="9">
        <v>397</v>
      </c>
    </row>
    <row r="391" spans="1:14" x14ac:dyDescent="0.35">
      <c r="A391" s="9" t="s">
        <v>1149</v>
      </c>
      <c r="B391" s="9" t="s">
        <v>23</v>
      </c>
      <c r="C391" s="9">
        <v>110</v>
      </c>
      <c r="D391" s="9">
        <v>146</v>
      </c>
      <c r="E391" s="9">
        <v>101</v>
      </c>
      <c r="F391" s="9">
        <v>128</v>
      </c>
      <c r="G391" s="9">
        <v>114</v>
      </c>
      <c r="H391" s="9">
        <v>116</v>
      </c>
      <c r="I391" s="9">
        <v>180</v>
      </c>
      <c r="J391" s="9">
        <v>161</v>
      </c>
      <c r="K391" s="9">
        <v>115</v>
      </c>
      <c r="L391" s="9">
        <v>125</v>
      </c>
      <c r="M391" s="9">
        <v>143</v>
      </c>
      <c r="N391" s="9">
        <v>159</v>
      </c>
    </row>
    <row r="392" spans="1:14" x14ac:dyDescent="0.35">
      <c r="A392" s="9" t="s">
        <v>1150</v>
      </c>
      <c r="B392" s="9" t="s">
        <v>23</v>
      </c>
      <c r="C392" s="9">
        <v>216</v>
      </c>
      <c r="D392" s="9">
        <v>183</v>
      </c>
      <c r="E392" s="9">
        <v>87</v>
      </c>
      <c r="F392" s="9">
        <v>78</v>
      </c>
      <c r="G392" s="9">
        <v>147</v>
      </c>
      <c r="H392" s="9">
        <v>140</v>
      </c>
      <c r="I392" s="9">
        <v>344</v>
      </c>
      <c r="J392" s="9">
        <v>335</v>
      </c>
      <c r="K392" s="9">
        <v>298</v>
      </c>
      <c r="L392" s="9">
        <v>300</v>
      </c>
      <c r="M392" s="9">
        <v>351</v>
      </c>
      <c r="N392" s="9">
        <v>496</v>
      </c>
    </row>
    <row r="393" spans="1:14" x14ac:dyDescent="0.35">
      <c r="A393" s="9" t="s">
        <v>1151</v>
      </c>
      <c r="B393" s="9" t="s">
        <v>23</v>
      </c>
      <c r="C393" s="9">
        <v>268</v>
      </c>
      <c r="D393" s="9">
        <v>286</v>
      </c>
      <c r="E393" s="9">
        <v>521</v>
      </c>
      <c r="F393" s="9">
        <v>634</v>
      </c>
      <c r="G393" s="9">
        <v>465</v>
      </c>
      <c r="H393" s="9">
        <v>444</v>
      </c>
      <c r="I393" s="9">
        <v>520</v>
      </c>
      <c r="J393" s="9">
        <v>446</v>
      </c>
      <c r="K393" s="9">
        <v>492</v>
      </c>
      <c r="L393" s="9">
        <v>455</v>
      </c>
      <c r="M393" s="9">
        <v>500</v>
      </c>
      <c r="N393" s="9">
        <v>847</v>
      </c>
    </row>
    <row r="394" spans="1:14" x14ac:dyDescent="0.35">
      <c r="A394" s="9" t="s">
        <v>1152</v>
      </c>
      <c r="B394" s="9" t="s">
        <v>354</v>
      </c>
      <c r="C394" s="9">
        <v>174</v>
      </c>
      <c r="D394" s="9">
        <v>131</v>
      </c>
      <c r="E394" s="9">
        <v>105</v>
      </c>
      <c r="F394" s="9">
        <v>120</v>
      </c>
      <c r="G394" s="9">
        <v>100</v>
      </c>
      <c r="H394" s="9">
        <v>117</v>
      </c>
      <c r="I394" s="9">
        <v>308</v>
      </c>
      <c r="J394" s="9">
        <v>304</v>
      </c>
      <c r="K394" s="9">
        <v>282</v>
      </c>
      <c r="L394" s="9">
        <v>249</v>
      </c>
      <c r="M394" s="9">
        <v>225</v>
      </c>
      <c r="N394" s="9">
        <v>516</v>
      </c>
    </row>
    <row r="395" spans="1:14" x14ac:dyDescent="0.35">
      <c r="A395" s="9" t="s">
        <v>1153</v>
      </c>
      <c r="B395" s="9" t="s">
        <v>354</v>
      </c>
      <c r="C395" s="9">
        <v>219</v>
      </c>
      <c r="D395" s="9">
        <v>248</v>
      </c>
      <c r="E395" s="9">
        <v>183</v>
      </c>
      <c r="F395" s="9">
        <v>220</v>
      </c>
      <c r="G395" s="9">
        <v>161</v>
      </c>
      <c r="H395" s="9">
        <v>169</v>
      </c>
      <c r="I395" s="9">
        <v>198</v>
      </c>
      <c r="J395" s="9">
        <v>209</v>
      </c>
      <c r="K395" s="9">
        <v>171</v>
      </c>
      <c r="L395" s="9">
        <v>152</v>
      </c>
      <c r="M395" s="9">
        <v>149</v>
      </c>
      <c r="N395" s="9">
        <v>189</v>
      </c>
    </row>
    <row r="396" spans="1:14" x14ac:dyDescent="0.35">
      <c r="A396" s="9" t="s">
        <v>1154</v>
      </c>
      <c r="B396" s="9" t="s">
        <v>354</v>
      </c>
      <c r="C396" s="9">
        <v>298</v>
      </c>
      <c r="D396" s="9">
        <v>303</v>
      </c>
      <c r="E396" s="9">
        <v>243</v>
      </c>
      <c r="F396" s="9">
        <v>254</v>
      </c>
      <c r="G396" s="9">
        <v>290</v>
      </c>
      <c r="H396" s="9">
        <v>280</v>
      </c>
      <c r="I396" s="9">
        <v>373</v>
      </c>
      <c r="J396" s="9">
        <v>383</v>
      </c>
      <c r="K396" s="9">
        <v>301</v>
      </c>
      <c r="L396" s="9">
        <v>297</v>
      </c>
      <c r="M396" s="9">
        <v>333</v>
      </c>
      <c r="N396" s="9">
        <v>467</v>
      </c>
    </row>
    <row r="397" spans="1:14" x14ac:dyDescent="0.35">
      <c r="A397" s="9" t="s">
        <v>1155</v>
      </c>
      <c r="B397" s="9" t="s">
        <v>354</v>
      </c>
      <c r="C397" s="9">
        <v>194</v>
      </c>
      <c r="D397" s="9">
        <v>199</v>
      </c>
      <c r="E397" s="9">
        <v>120</v>
      </c>
      <c r="F397" s="9">
        <v>119</v>
      </c>
      <c r="G397" s="9">
        <v>97</v>
      </c>
      <c r="H397" s="9">
        <v>84</v>
      </c>
      <c r="I397" s="9">
        <v>372</v>
      </c>
      <c r="J397" s="9">
        <v>326</v>
      </c>
      <c r="K397" s="9">
        <v>266</v>
      </c>
      <c r="L397" s="9">
        <v>308</v>
      </c>
      <c r="M397" s="9">
        <v>295</v>
      </c>
      <c r="N397" s="9">
        <v>391</v>
      </c>
    </row>
    <row r="398" spans="1:14" x14ac:dyDescent="0.35">
      <c r="A398" s="9" t="s">
        <v>1156</v>
      </c>
      <c r="B398" s="9" t="s">
        <v>440</v>
      </c>
      <c r="C398" s="9">
        <v>310</v>
      </c>
      <c r="D398" s="9">
        <v>384</v>
      </c>
      <c r="E398" s="9">
        <v>157</v>
      </c>
      <c r="F398" s="9">
        <v>212</v>
      </c>
      <c r="G398" s="9">
        <v>298</v>
      </c>
      <c r="H398" s="9">
        <v>245</v>
      </c>
      <c r="I398" s="9">
        <v>269</v>
      </c>
      <c r="J398" s="9">
        <v>285</v>
      </c>
      <c r="K398" s="9">
        <v>249</v>
      </c>
      <c r="L398" s="9">
        <v>306</v>
      </c>
      <c r="M398" s="9">
        <v>261</v>
      </c>
      <c r="N398" s="9">
        <v>289</v>
      </c>
    </row>
    <row r="399" spans="1:14" x14ac:dyDescent="0.35">
      <c r="A399" s="9" t="s">
        <v>1157</v>
      </c>
      <c r="B399" s="9" t="s">
        <v>440</v>
      </c>
      <c r="C399" s="9">
        <v>285</v>
      </c>
      <c r="D399" s="9">
        <v>259</v>
      </c>
      <c r="E399" s="9">
        <v>129</v>
      </c>
      <c r="F399" s="9">
        <v>124</v>
      </c>
      <c r="G399" s="9">
        <v>151</v>
      </c>
      <c r="H399" s="9">
        <v>193</v>
      </c>
      <c r="I399" s="9">
        <v>110</v>
      </c>
      <c r="J399" s="9">
        <v>139</v>
      </c>
      <c r="K399" s="9">
        <v>77</v>
      </c>
      <c r="L399" s="9">
        <v>74</v>
      </c>
      <c r="M399" s="9">
        <v>133</v>
      </c>
      <c r="N399" s="9">
        <v>107</v>
      </c>
    </row>
    <row r="400" spans="1:14" x14ac:dyDescent="0.35">
      <c r="A400" s="9" t="s">
        <v>1158</v>
      </c>
      <c r="B400" s="9" t="s">
        <v>440</v>
      </c>
      <c r="C400" s="9">
        <v>229</v>
      </c>
      <c r="D400" s="9">
        <v>242</v>
      </c>
      <c r="E400" s="9">
        <v>145</v>
      </c>
      <c r="F400" s="9">
        <v>158</v>
      </c>
      <c r="G400" s="9">
        <v>179</v>
      </c>
      <c r="H400" s="9">
        <v>153</v>
      </c>
      <c r="I400" s="9">
        <v>408</v>
      </c>
      <c r="J400" s="9">
        <v>443</v>
      </c>
      <c r="K400" s="9">
        <v>403</v>
      </c>
      <c r="L400" s="9">
        <v>453</v>
      </c>
      <c r="M400" s="9">
        <v>428</v>
      </c>
      <c r="N400" s="9">
        <v>429</v>
      </c>
    </row>
    <row r="401" spans="1:14" x14ac:dyDescent="0.35">
      <c r="A401" s="9" t="s">
        <v>1159</v>
      </c>
      <c r="B401" s="9" t="s">
        <v>440</v>
      </c>
      <c r="C401" s="9">
        <v>392</v>
      </c>
      <c r="D401" s="9">
        <v>370</v>
      </c>
      <c r="E401" s="9">
        <v>172</v>
      </c>
      <c r="F401" s="9">
        <v>224</v>
      </c>
      <c r="G401" s="9">
        <v>204</v>
      </c>
      <c r="H401" s="9">
        <v>214</v>
      </c>
      <c r="I401" s="9">
        <v>219</v>
      </c>
      <c r="J401" s="9">
        <v>245</v>
      </c>
      <c r="K401" s="9">
        <v>199</v>
      </c>
      <c r="L401" s="9">
        <v>203</v>
      </c>
      <c r="M401" s="9">
        <v>230</v>
      </c>
      <c r="N401" s="9">
        <v>234</v>
      </c>
    </row>
    <row r="402" spans="1:14" x14ac:dyDescent="0.35">
      <c r="A402" s="9" t="s">
        <v>1160</v>
      </c>
      <c r="B402" s="9" t="s">
        <v>6</v>
      </c>
      <c r="C402" s="9">
        <v>27</v>
      </c>
      <c r="D402" s="9">
        <v>30</v>
      </c>
      <c r="E402" s="9">
        <v>9</v>
      </c>
      <c r="F402" s="9">
        <v>13</v>
      </c>
      <c r="G402" s="9">
        <v>10</v>
      </c>
      <c r="H402" s="9">
        <v>12</v>
      </c>
      <c r="I402" s="9">
        <v>284</v>
      </c>
      <c r="J402" s="9">
        <v>207</v>
      </c>
      <c r="K402" s="9">
        <v>181</v>
      </c>
      <c r="L402" s="9">
        <v>254</v>
      </c>
      <c r="M402" s="9">
        <v>186</v>
      </c>
      <c r="N402" s="9">
        <v>225</v>
      </c>
    </row>
    <row r="403" spans="1:14" x14ac:dyDescent="0.35">
      <c r="A403" s="9" t="s">
        <v>1161</v>
      </c>
      <c r="B403" s="9" t="s">
        <v>6</v>
      </c>
      <c r="C403" s="9">
        <v>62</v>
      </c>
      <c r="D403" s="9">
        <v>56</v>
      </c>
      <c r="E403" s="9">
        <v>6</v>
      </c>
      <c r="F403" s="9">
        <v>7</v>
      </c>
      <c r="G403" s="9">
        <v>43</v>
      </c>
      <c r="H403" s="9">
        <v>23</v>
      </c>
      <c r="I403" s="9">
        <v>211</v>
      </c>
      <c r="J403" s="9">
        <v>217</v>
      </c>
      <c r="K403" s="9">
        <v>105</v>
      </c>
      <c r="L403" s="9">
        <v>157</v>
      </c>
      <c r="M403" s="9">
        <v>141</v>
      </c>
      <c r="N403" s="9">
        <v>108</v>
      </c>
    </row>
    <row r="404" spans="1:14" x14ac:dyDescent="0.35">
      <c r="A404" s="9" t="s">
        <v>1162</v>
      </c>
      <c r="B404" s="9" t="s">
        <v>6</v>
      </c>
      <c r="C404" s="9">
        <v>36</v>
      </c>
      <c r="D404" s="9">
        <v>57</v>
      </c>
      <c r="E404" s="9">
        <v>15</v>
      </c>
      <c r="F404" s="9">
        <v>15</v>
      </c>
      <c r="G404" s="9">
        <v>7</v>
      </c>
      <c r="H404" s="9">
        <v>7</v>
      </c>
      <c r="I404" s="9">
        <v>285</v>
      </c>
      <c r="J404" s="9">
        <v>279</v>
      </c>
      <c r="K404" s="9">
        <v>188</v>
      </c>
      <c r="L404" s="9">
        <v>243</v>
      </c>
      <c r="M404" s="9">
        <v>307</v>
      </c>
      <c r="N404" s="9">
        <v>376</v>
      </c>
    </row>
    <row r="405" spans="1:14" x14ac:dyDescent="0.35">
      <c r="A405" s="9" t="s">
        <v>1163</v>
      </c>
      <c r="B405" s="9" t="s">
        <v>6</v>
      </c>
      <c r="C405" s="9">
        <v>39</v>
      </c>
      <c r="D405" s="9">
        <v>41</v>
      </c>
      <c r="E405" s="9">
        <v>10</v>
      </c>
      <c r="F405" s="9">
        <v>20</v>
      </c>
      <c r="G405" s="9">
        <v>22</v>
      </c>
      <c r="H405" s="9">
        <v>32</v>
      </c>
      <c r="I405" s="9">
        <v>137</v>
      </c>
      <c r="J405" s="9">
        <v>191</v>
      </c>
      <c r="K405" s="9">
        <v>139</v>
      </c>
      <c r="L405" s="9">
        <v>123</v>
      </c>
      <c r="M405" s="9">
        <v>147</v>
      </c>
      <c r="N405" s="9">
        <v>155</v>
      </c>
    </row>
    <row r="406" spans="1:14" x14ac:dyDescent="0.35">
      <c r="A406" s="9" t="s">
        <v>1164</v>
      </c>
      <c r="B406" s="9" t="s">
        <v>416</v>
      </c>
      <c r="C406" s="9">
        <v>49</v>
      </c>
      <c r="D406" s="9">
        <v>46</v>
      </c>
      <c r="E406" s="9">
        <v>19</v>
      </c>
      <c r="F406" s="9">
        <v>20</v>
      </c>
      <c r="G406" s="9">
        <v>17</v>
      </c>
      <c r="H406" s="9">
        <v>16</v>
      </c>
      <c r="I406" s="9">
        <v>104</v>
      </c>
      <c r="J406" s="9">
        <v>128</v>
      </c>
      <c r="K406" s="9">
        <v>115</v>
      </c>
      <c r="L406" s="9">
        <v>169</v>
      </c>
      <c r="M406" s="9">
        <v>124</v>
      </c>
      <c r="N406" s="9">
        <v>135</v>
      </c>
    </row>
    <row r="407" spans="1:14" x14ac:dyDescent="0.35">
      <c r="A407" s="9" t="s">
        <v>1165</v>
      </c>
      <c r="B407" s="9" t="s">
        <v>416</v>
      </c>
      <c r="C407" s="9">
        <v>362</v>
      </c>
      <c r="D407" s="9">
        <v>349</v>
      </c>
      <c r="E407" s="9">
        <v>565</v>
      </c>
      <c r="F407" s="9">
        <v>628</v>
      </c>
      <c r="G407" s="9">
        <v>427</v>
      </c>
      <c r="H407" s="9">
        <v>401</v>
      </c>
      <c r="I407" s="9">
        <v>282</v>
      </c>
      <c r="J407" s="9">
        <v>311</v>
      </c>
      <c r="K407" s="9">
        <v>273</v>
      </c>
      <c r="L407" s="9">
        <v>238</v>
      </c>
      <c r="M407" s="9">
        <v>243</v>
      </c>
      <c r="N407" s="9">
        <v>456</v>
      </c>
    </row>
    <row r="408" spans="1:14" x14ac:dyDescent="0.35">
      <c r="A408" s="9" t="s">
        <v>1166</v>
      </c>
      <c r="B408" s="9" t="s">
        <v>416</v>
      </c>
      <c r="C408" s="9">
        <v>371</v>
      </c>
      <c r="D408" s="9">
        <v>373</v>
      </c>
      <c r="E408" s="9">
        <v>231</v>
      </c>
      <c r="F408" s="9">
        <v>224</v>
      </c>
      <c r="G408" s="9">
        <v>242</v>
      </c>
      <c r="H408" s="9">
        <v>229</v>
      </c>
      <c r="I408" s="9">
        <v>325</v>
      </c>
      <c r="J408" s="9">
        <v>404</v>
      </c>
      <c r="K408" s="9">
        <v>295</v>
      </c>
      <c r="L408" s="9">
        <v>355</v>
      </c>
      <c r="M408" s="9">
        <v>286</v>
      </c>
      <c r="N408" s="9">
        <v>396</v>
      </c>
    </row>
    <row r="409" spans="1:14" x14ac:dyDescent="0.35">
      <c r="A409" s="9" t="s">
        <v>1167</v>
      </c>
      <c r="B409" s="9" t="s">
        <v>416</v>
      </c>
      <c r="C409" s="9">
        <v>360</v>
      </c>
      <c r="D409" s="9">
        <v>351</v>
      </c>
      <c r="E409" s="9">
        <v>606</v>
      </c>
      <c r="F409" s="9">
        <v>659</v>
      </c>
      <c r="G409" s="9">
        <v>507</v>
      </c>
      <c r="H409" s="9">
        <v>502</v>
      </c>
      <c r="I409" s="9">
        <v>180</v>
      </c>
      <c r="J409" s="9">
        <v>206</v>
      </c>
      <c r="K409" s="9">
        <v>162</v>
      </c>
      <c r="L409" s="9">
        <v>162</v>
      </c>
      <c r="M409" s="9">
        <v>161</v>
      </c>
      <c r="N409" s="9">
        <v>202</v>
      </c>
    </row>
    <row r="410" spans="1:14" x14ac:dyDescent="0.35">
      <c r="A410" s="9" t="s">
        <v>1168</v>
      </c>
      <c r="B410" s="9" t="s">
        <v>636</v>
      </c>
      <c r="C410" s="9">
        <v>11</v>
      </c>
      <c r="D410" s="9">
        <v>11</v>
      </c>
      <c r="E410" s="9">
        <v>5</v>
      </c>
      <c r="F410" s="9">
        <v>2</v>
      </c>
      <c r="G410" s="9">
        <v>9</v>
      </c>
      <c r="H410" s="9">
        <v>3</v>
      </c>
      <c r="I410" s="9">
        <v>417</v>
      </c>
      <c r="J410" s="9">
        <v>435</v>
      </c>
      <c r="K410" s="9">
        <v>261</v>
      </c>
      <c r="L410" s="9">
        <v>294</v>
      </c>
      <c r="M410" s="9">
        <v>246</v>
      </c>
      <c r="N410" s="9">
        <v>297</v>
      </c>
    </row>
    <row r="411" spans="1:14" x14ac:dyDescent="0.35">
      <c r="A411" s="9" t="s">
        <v>1169</v>
      </c>
      <c r="B411" s="9" t="s">
        <v>636</v>
      </c>
      <c r="C411" s="9">
        <v>0</v>
      </c>
      <c r="D411" s="9">
        <v>2</v>
      </c>
      <c r="E411" s="9">
        <v>0</v>
      </c>
      <c r="F411" s="9">
        <v>0</v>
      </c>
      <c r="G411" s="9">
        <v>0</v>
      </c>
      <c r="H411" s="9">
        <v>1</v>
      </c>
      <c r="I411" s="9">
        <v>123</v>
      </c>
      <c r="J411" s="9">
        <v>146</v>
      </c>
      <c r="K411" s="9">
        <v>138</v>
      </c>
      <c r="L411" s="9">
        <v>129</v>
      </c>
      <c r="M411" s="9">
        <v>90</v>
      </c>
      <c r="N411" s="9">
        <v>133</v>
      </c>
    </row>
    <row r="412" spans="1:14" x14ac:dyDescent="0.35">
      <c r="A412" s="9" t="s">
        <v>1170</v>
      </c>
      <c r="B412" s="9" t="s">
        <v>636</v>
      </c>
      <c r="C412" s="9">
        <v>3</v>
      </c>
      <c r="D412" s="9">
        <v>1</v>
      </c>
      <c r="E412" s="9">
        <v>2</v>
      </c>
      <c r="F412" s="9">
        <v>0</v>
      </c>
      <c r="G412" s="9">
        <v>4</v>
      </c>
      <c r="H412" s="9">
        <v>2</v>
      </c>
      <c r="I412" s="9">
        <v>104</v>
      </c>
      <c r="J412" s="9">
        <v>135</v>
      </c>
      <c r="K412" s="9">
        <v>96</v>
      </c>
      <c r="L412" s="9">
        <v>141</v>
      </c>
      <c r="M412" s="9">
        <v>90</v>
      </c>
      <c r="N412" s="9">
        <v>78</v>
      </c>
    </row>
    <row r="413" spans="1:14" x14ac:dyDescent="0.35">
      <c r="A413" s="9" t="s">
        <v>1171</v>
      </c>
      <c r="B413" s="9" t="s">
        <v>636</v>
      </c>
      <c r="C413" s="9">
        <v>20</v>
      </c>
      <c r="D413" s="9">
        <v>6</v>
      </c>
      <c r="E413" s="9">
        <v>1</v>
      </c>
      <c r="F413" s="9">
        <v>8</v>
      </c>
      <c r="G413" s="9">
        <v>3</v>
      </c>
      <c r="H413" s="9">
        <v>3</v>
      </c>
      <c r="I413" s="9">
        <v>220</v>
      </c>
      <c r="J413" s="9">
        <v>215</v>
      </c>
      <c r="K413" s="9">
        <v>203</v>
      </c>
      <c r="L413" s="9">
        <v>127</v>
      </c>
      <c r="M413" s="9">
        <v>149</v>
      </c>
      <c r="N413" s="9">
        <v>169</v>
      </c>
    </row>
    <row r="414" spans="1:14" x14ac:dyDescent="0.35">
      <c r="A414" s="9" t="s">
        <v>1172</v>
      </c>
      <c r="B414" s="9" t="s">
        <v>79</v>
      </c>
      <c r="C414" s="9">
        <v>94</v>
      </c>
      <c r="D414" s="9">
        <v>79</v>
      </c>
      <c r="E414" s="9">
        <v>59</v>
      </c>
      <c r="F414" s="9">
        <v>42</v>
      </c>
      <c r="G414" s="9">
        <v>50</v>
      </c>
      <c r="H414" s="9">
        <v>55</v>
      </c>
      <c r="I414" s="9">
        <v>113</v>
      </c>
      <c r="J414" s="9">
        <v>81</v>
      </c>
      <c r="K414" s="9">
        <v>48</v>
      </c>
      <c r="L414" s="9">
        <v>70</v>
      </c>
      <c r="M414" s="9">
        <v>98</v>
      </c>
      <c r="N414" s="9">
        <v>68</v>
      </c>
    </row>
    <row r="415" spans="1:14" x14ac:dyDescent="0.35">
      <c r="A415" s="9" t="s">
        <v>1173</v>
      </c>
      <c r="B415" s="9" t="s">
        <v>79</v>
      </c>
      <c r="C415" s="9">
        <v>72</v>
      </c>
      <c r="D415" s="9">
        <v>60</v>
      </c>
      <c r="E415" s="9">
        <v>23</v>
      </c>
      <c r="F415" s="9">
        <v>34</v>
      </c>
      <c r="G415" s="9">
        <v>41</v>
      </c>
      <c r="H415" s="9">
        <v>45</v>
      </c>
      <c r="I415" s="9">
        <v>301</v>
      </c>
      <c r="J415" s="9">
        <v>268</v>
      </c>
      <c r="K415" s="9">
        <v>261</v>
      </c>
      <c r="L415" s="9">
        <v>207</v>
      </c>
      <c r="M415" s="9">
        <v>177</v>
      </c>
      <c r="N415" s="9">
        <v>216</v>
      </c>
    </row>
    <row r="416" spans="1:14" x14ac:dyDescent="0.35">
      <c r="A416" s="9" t="s">
        <v>1174</v>
      </c>
      <c r="B416" s="9" t="s">
        <v>79</v>
      </c>
      <c r="C416" s="9">
        <v>170</v>
      </c>
      <c r="D416" s="9">
        <v>181</v>
      </c>
      <c r="E416" s="9">
        <v>58</v>
      </c>
      <c r="F416" s="9">
        <v>72</v>
      </c>
      <c r="G416" s="9">
        <v>73</v>
      </c>
      <c r="H416" s="9">
        <v>87</v>
      </c>
      <c r="I416" s="9">
        <v>306</v>
      </c>
      <c r="J416" s="9">
        <v>306</v>
      </c>
      <c r="K416" s="9">
        <v>229</v>
      </c>
      <c r="L416" s="9">
        <v>242</v>
      </c>
      <c r="M416" s="9">
        <v>152</v>
      </c>
      <c r="N416" s="9">
        <v>252</v>
      </c>
    </row>
    <row r="417" spans="1:14" x14ac:dyDescent="0.35">
      <c r="A417" s="9" t="s">
        <v>1175</v>
      </c>
      <c r="B417" s="9" t="s">
        <v>79</v>
      </c>
      <c r="C417" s="9">
        <v>27</v>
      </c>
      <c r="D417" s="9">
        <v>12</v>
      </c>
      <c r="E417" s="9">
        <v>3</v>
      </c>
      <c r="F417" s="9">
        <v>16</v>
      </c>
      <c r="G417" s="9">
        <v>7</v>
      </c>
      <c r="H417" s="9">
        <v>12</v>
      </c>
      <c r="I417" s="9">
        <v>147</v>
      </c>
      <c r="J417" s="9">
        <v>157</v>
      </c>
      <c r="K417" s="9">
        <v>115</v>
      </c>
      <c r="L417" s="9">
        <v>123</v>
      </c>
      <c r="M417" s="9">
        <v>151</v>
      </c>
      <c r="N417" s="9">
        <v>114</v>
      </c>
    </row>
    <row r="418" spans="1:14" x14ac:dyDescent="0.35">
      <c r="A418" s="9" t="s">
        <v>1176</v>
      </c>
      <c r="B418" s="9" t="s">
        <v>534</v>
      </c>
      <c r="C418" s="9">
        <v>343</v>
      </c>
      <c r="D418" s="9">
        <v>275</v>
      </c>
      <c r="E418" s="9">
        <v>446</v>
      </c>
      <c r="F418" s="9">
        <v>528</v>
      </c>
      <c r="G418" s="9">
        <v>335</v>
      </c>
      <c r="H418" s="9">
        <v>295</v>
      </c>
      <c r="I418" s="9">
        <v>240</v>
      </c>
      <c r="J418" s="9">
        <v>248</v>
      </c>
      <c r="K418" s="9">
        <v>199</v>
      </c>
      <c r="L418" s="9">
        <v>195</v>
      </c>
      <c r="M418" s="9">
        <v>236</v>
      </c>
      <c r="N418" s="9">
        <v>254</v>
      </c>
    </row>
    <row r="419" spans="1:14" x14ac:dyDescent="0.35">
      <c r="A419" s="9" t="s">
        <v>1177</v>
      </c>
      <c r="B419" s="9" t="s">
        <v>534</v>
      </c>
      <c r="C419" s="9">
        <v>133</v>
      </c>
      <c r="D419" s="9">
        <v>126</v>
      </c>
      <c r="E419" s="9">
        <v>27</v>
      </c>
      <c r="F419" s="9">
        <v>70</v>
      </c>
      <c r="G419" s="9">
        <v>70</v>
      </c>
      <c r="H419" s="9">
        <v>54</v>
      </c>
      <c r="I419" s="9">
        <v>215</v>
      </c>
      <c r="J419" s="9">
        <v>260</v>
      </c>
      <c r="K419" s="9">
        <v>234</v>
      </c>
      <c r="L419" s="9">
        <v>145</v>
      </c>
      <c r="M419" s="9">
        <v>181</v>
      </c>
      <c r="N419" s="9">
        <v>217</v>
      </c>
    </row>
    <row r="420" spans="1:14" x14ac:dyDescent="0.35">
      <c r="A420" s="9" t="s">
        <v>1178</v>
      </c>
      <c r="B420" s="9" t="s">
        <v>534</v>
      </c>
      <c r="C420" s="9">
        <v>408</v>
      </c>
      <c r="D420" s="9">
        <v>411</v>
      </c>
      <c r="E420" s="9">
        <v>375</v>
      </c>
      <c r="F420" s="9">
        <v>395</v>
      </c>
      <c r="G420" s="9">
        <v>516</v>
      </c>
      <c r="H420" s="9">
        <v>562</v>
      </c>
      <c r="I420" s="9">
        <v>232</v>
      </c>
      <c r="J420" s="9">
        <v>253</v>
      </c>
      <c r="K420" s="9">
        <v>236</v>
      </c>
      <c r="L420" s="9">
        <v>182</v>
      </c>
      <c r="M420" s="9">
        <v>410</v>
      </c>
      <c r="N420" s="9">
        <v>237</v>
      </c>
    </row>
    <row r="421" spans="1:14" x14ac:dyDescent="0.35">
      <c r="A421" s="9" t="s">
        <v>1179</v>
      </c>
      <c r="B421" s="9" t="s">
        <v>534</v>
      </c>
      <c r="C421" s="9">
        <v>180</v>
      </c>
      <c r="D421" s="9">
        <v>225</v>
      </c>
      <c r="E421" s="9">
        <v>94</v>
      </c>
      <c r="F421" s="9">
        <v>101</v>
      </c>
      <c r="G421" s="9">
        <v>157</v>
      </c>
      <c r="H421" s="9">
        <v>136</v>
      </c>
      <c r="I421" s="9">
        <v>390</v>
      </c>
      <c r="J421" s="9">
        <v>366</v>
      </c>
      <c r="K421" s="9">
        <v>431</v>
      </c>
      <c r="L421" s="9">
        <v>390</v>
      </c>
      <c r="M421" s="9">
        <v>536</v>
      </c>
      <c r="N421" s="9">
        <v>495</v>
      </c>
    </row>
    <row r="422" spans="1:14" x14ac:dyDescent="0.35">
      <c r="A422" s="9" t="s">
        <v>1180</v>
      </c>
      <c r="B422" s="9" t="s">
        <v>320</v>
      </c>
      <c r="C422" s="9">
        <v>270</v>
      </c>
      <c r="D422" s="9">
        <v>288</v>
      </c>
      <c r="E422" s="9">
        <v>166</v>
      </c>
      <c r="F422" s="9">
        <v>179</v>
      </c>
      <c r="G422" s="9">
        <v>164</v>
      </c>
      <c r="H422" s="9">
        <v>201</v>
      </c>
      <c r="I422" s="9">
        <v>275</v>
      </c>
      <c r="J422" s="9">
        <v>282</v>
      </c>
      <c r="K422" s="9">
        <v>227</v>
      </c>
      <c r="L422" s="9">
        <v>255</v>
      </c>
      <c r="M422" s="9">
        <v>252</v>
      </c>
      <c r="N422" s="9">
        <v>352</v>
      </c>
    </row>
    <row r="423" spans="1:14" x14ac:dyDescent="0.35">
      <c r="A423" s="9" t="s">
        <v>1181</v>
      </c>
      <c r="B423" s="9" t="s">
        <v>320</v>
      </c>
      <c r="C423" s="9">
        <v>492</v>
      </c>
      <c r="D423" s="9">
        <v>508</v>
      </c>
      <c r="E423" s="9">
        <v>249</v>
      </c>
      <c r="F423" s="9">
        <v>276</v>
      </c>
      <c r="G423" s="9">
        <v>327</v>
      </c>
      <c r="H423" s="9">
        <v>340</v>
      </c>
      <c r="I423" s="9">
        <v>457</v>
      </c>
      <c r="J423" s="9">
        <v>482</v>
      </c>
      <c r="K423" s="9">
        <v>382</v>
      </c>
      <c r="L423" s="9">
        <v>389</v>
      </c>
      <c r="M423" s="9">
        <v>398</v>
      </c>
      <c r="N423" s="9">
        <v>582</v>
      </c>
    </row>
    <row r="424" spans="1:14" x14ac:dyDescent="0.35">
      <c r="A424" s="9" t="s">
        <v>1182</v>
      </c>
      <c r="B424" s="9" t="s">
        <v>320</v>
      </c>
      <c r="C424" s="9">
        <v>84</v>
      </c>
      <c r="D424" s="9">
        <v>57</v>
      </c>
      <c r="E424" s="9">
        <v>29</v>
      </c>
      <c r="F424" s="9">
        <v>50</v>
      </c>
      <c r="G424" s="9">
        <v>52</v>
      </c>
      <c r="H424" s="9">
        <v>61</v>
      </c>
      <c r="I424" s="9">
        <v>225</v>
      </c>
      <c r="J424" s="9">
        <v>204</v>
      </c>
      <c r="K424" s="9">
        <v>179</v>
      </c>
      <c r="L424" s="9">
        <v>132</v>
      </c>
      <c r="M424" s="9">
        <v>177</v>
      </c>
      <c r="N424" s="9">
        <v>279</v>
      </c>
    </row>
    <row r="425" spans="1:14" x14ac:dyDescent="0.35">
      <c r="A425" s="9" t="s">
        <v>1183</v>
      </c>
      <c r="B425" s="9" t="s">
        <v>320</v>
      </c>
      <c r="C425" s="9">
        <v>58</v>
      </c>
      <c r="D425" s="9">
        <v>26</v>
      </c>
      <c r="E425" s="9">
        <v>13</v>
      </c>
      <c r="F425" s="9">
        <v>25</v>
      </c>
      <c r="G425" s="9">
        <v>33</v>
      </c>
      <c r="H425" s="9">
        <v>31</v>
      </c>
      <c r="I425" s="9">
        <v>206</v>
      </c>
      <c r="J425" s="9">
        <v>264</v>
      </c>
      <c r="K425" s="9">
        <v>203</v>
      </c>
      <c r="L425" s="9">
        <v>198</v>
      </c>
      <c r="M425" s="9">
        <v>302</v>
      </c>
      <c r="N425" s="9">
        <v>293</v>
      </c>
    </row>
    <row r="426" spans="1:14" x14ac:dyDescent="0.35">
      <c r="A426" s="9" t="s">
        <v>1184</v>
      </c>
      <c r="B426" s="9" t="s">
        <v>502</v>
      </c>
      <c r="C426" s="9">
        <v>1</v>
      </c>
      <c r="D426" s="9">
        <v>7</v>
      </c>
      <c r="E426" s="9">
        <v>1</v>
      </c>
      <c r="F426" s="9">
        <v>5</v>
      </c>
      <c r="G426" s="9">
        <v>0</v>
      </c>
      <c r="H426" s="9">
        <v>1</v>
      </c>
      <c r="I426" s="9">
        <v>104</v>
      </c>
      <c r="J426" s="9">
        <v>101</v>
      </c>
      <c r="K426" s="9">
        <v>95</v>
      </c>
      <c r="L426" s="9">
        <v>89</v>
      </c>
      <c r="M426" s="9">
        <v>63</v>
      </c>
      <c r="N426" s="9">
        <v>109</v>
      </c>
    </row>
    <row r="427" spans="1:14" x14ac:dyDescent="0.35">
      <c r="A427" s="9" t="s">
        <v>1185</v>
      </c>
      <c r="B427" s="9" t="s">
        <v>502</v>
      </c>
      <c r="C427" s="9">
        <v>10</v>
      </c>
      <c r="D427" s="9">
        <v>30</v>
      </c>
      <c r="E427" s="9">
        <v>7</v>
      </c>
      <c r="F427" s="9">
        <v>8</v>
      </c>
      <c r="G427" s="9">
        <v>23</v>
      </c>
      <c r="H427" s="9">
        <v>20</v>
      </c>
      <c r="I427" s="9">
        <v>76</v>
      </c>
      <c r="J427" s="9">
        <v>45</v>
      </c>
      <c r="K427" s="9">
        <v>44</v>
      </c>
      <c r="L427" s="9">
        <v>33</v>
      </c>
      <c r="M427" s="9">
        <v>29</v>
      </c>
      <c r="N427" s="9">
        <v>32</v>
      </c>
    </row>
    <row r="428" spans="1:14" x14ac:dyDescent="0.35">
      <c r="A428" s="9" t="s">
        <v>1186</v>
      </c>
      <c r="B428" s="9" t="s">
        <v>502</v>
      </c>
      <c r="C428" s="9">
        <v>0</v>
      </c>
      <c r="D428" s="9">
        <v>0</v>
      </c>
      <c r="E428" s="9">
        <v>0</v>
      </c>
      <c r="F428" s="9">
        <v>3</v>
      </c>
      <c r="G428" s="9">
        <v>0</v>
      </c>
      <c r="H428" s="9">
        <v>0</v>
      </c>
      <c r="I428" s="9">
        <v>19</v>
      </c>
      <c r="J428" s="9">
        <v>18</v>
      </c>
      <c r="K428" s="9">
        <v>15</v>
      </c>
      <c r="L428" s="9">
        <v>16</v>
      </c>
      <c r="M428" s="9">
        <v>28</v>
      </c>
      <c r="N428" s="9">
        <v>17</v>
      </c>
    </row>
    <row r="429" spans="1:14" x14ac:dyDescent="0.35">
      <c r="A429" s="9" t="s">
        <v>1187</v>
      </c>
      <c r="B429" s="9" t="s">
        <v>502</v>
      </c>
      <c r="C429" s="9">
        <v>5</v>
      </c>
      <c r="D429" s="9">
        <v>3</v>
      </c>
      <c r="E429" s="9">
        <v>0</v>
      </c>
      <c r="F429" s="9">
        <v>0</v>
      </c>
      <c r="G429" s="9">
        <v>1</v>
      </c>
      <c r="H429" s="9">
        <v>1</v>
      </c>
      <c r="I429" s="9">
        <v>24</v>
      </c>
      <c r="J429" s="9">
        <v>13</v>
      </c>
      <c r="K429" s="9">
        <v>14</v>
      </c>
      <c r="L429" s="9">
        <v>18</v>
      </c>
      <c r="M429" s="9">
        <v>16</v>
      </c>
      <c r="N429" s="9">
        <v>7</v>
      </c>
    </row>
    <row r="430" spans="1:14" x14ac:dyDescent="0.35">
      <c r="A430" s="9" t="s">
        <v>1188</v>
      </c>
      <c r="B430" s="9" t="s">
        <v>347</v>
      </c>
      <c r="C430" s="9">
        <v>9</v>
      </c>
      <c r="D430" s="9">
        <v>0</v>
      </c>
      <c r="E430" s="9">
        <v>4</v>
      </c>
      <c r="F430" s="9">
        <v>4</v>
      </c>
      <c r="G430" s="9">
        <v>18</v>
      </c>
      <c r="H430" s="9">
        <v>11</v>
      </c>
      <c r="I430" s="9">
        <v>27</v>
      </c>
      <c r="J430" s="9">
        <v>35</v>
      </c>
      <c r="K430" s="9">
        <v>33</v>
      </c>
      <c r="L430" s="9">
        <v>13</v>
      </c>
      <c r="M430" s="9">
        <v>16</v>
      </c>
      <c r="N430" s="9">
        <v>10</v>
      </c>
    </row>
    <row r="431" spans="1:14" x14ac:dyDescent="0.35">
      <c r="A431" s="9" t="s">
        <v>1189</v>
      </c>
      <c r="B431" s="9" t="s">
        <v>347</v>
      </c>
      <c r="C431" s="9">
        <v>0</v>
      </c>
      <c r="D431" s="9">
        <v>0</v>
      </c>
      <c r="E431" s="9">
        <v>0</v>
      </c>
      <c r="F431" s="9">
        <v>0</v>
      </c>
      <c r="G431" s="9">
        <v>0</v>
      </c>
      <c r="H431" s="9">
        <v>0</v>
      </c>
      <c r="I431" s="9">
        <v>5</v>
      </c>
      <c r="J431" s="9">
        <v>20</v>
      </c>
      <c r="K431" s="9">
        <v>10</v>
      </c>
      <c r="L431" s="9">
        <v>5</v>
      </c>
      <c r="M431" s="9">
        <v>65</v>
      </c>
      <c r="N431" s="9">
        <v>21</v>
      </c>
    </row>
    <row r="432" spans="1:14" x14ac:dyDescent="0.35">
      <c r="A432" s="9" t="s">
        <v>1190</v>
      </c>
      <c r="B432" s="9" t="s">
        <v>347</v>
      </c>
      <c r="C432" s="9">
        <v>3</v>
      </c>
      <c r="D432" s="9">
        <v>1</v>
      </c>
      <c r="E432" s="9">
        <v>0</v>
      </c>
      <c r="F432" s="9">
        <v>1</v>
      </c>
      <c r="G432" s="9">
        <v>2</v>
      </c>
      <c r="H432" s="9">
        <v>0</v>
      </c>
      <c r="I432" s="9">
        <v>25</v>
      </c>
      <c r="J432" s="9">
        <v>10</v>
      </c>
      <c r="K432" s="9">
        <v>17</v>
      </c>
      <c r="L432" s="9">
        <v>9</v>
      </c>
      <c r="M432" s="9">
        <v>15</v>
      </c>
      <c r="N432" s="9">
        <v>20</v>
      </c>
    </row>
    <row r="433" spans="1:14" x14ac:dyDescent="0.35">
      <c r="A433" s="9" t="s">
        <v>1191</v>
      </c>
      <c r="B433" s="9" t="s">
        <v>347</v>
      </c>
      <c r="C433" s="9">
        <v>0</v>
      </c>
      <c r="D433" s="9">
        <v>0</v>
      </c>
      <c r="E433" s="9">
        <v>0</v>
      </c>
      <c r="F433" s="9">
        <v>0</v>
      </c>
      <c r="G433" s="9">
        <v>0</v>
      </c>
      <c r="H433" s="9">
        <v>0</v>
      </c>
      <c r="I433" s="9">
        <v>52</v>
      </c>
      <c r="J433" s="9">
        <v>53</v>
      </c>
      <c r="K433" s="9">
        <v>29</v>
      </c>
      <c r="L433" s="9">
        <v>56</v>
      </c>
      <c r="M433" s="9">
        <v>17</v>
      </c>
      <c r="N433" s="9">
        <v>21</v>
      </c>
    </row>
    <row r="434" spans="1:14" x14ac:dyDescent="0.35">
      <c r="A434" s="9" t="s">
        <v>1192</v>
      </c>
      <c r="B434" s="9" t="s">
        <v>28</v>
      </c>
      <c r="C434" s="9">
        <v>386</v>
      </c>
      <c r="D434" s="9">
        <v>302</v>
      </c>
      <c r="E434" s="9">
        <v>325</v>
      </c>
      <c r="F434" s="9">
        <v>339</v>
      </c>
      <c r="G434" s="9">
        <v>357</v>
      </c>
      <c r="H434" s="9">
        <v>319</v>
      </c>
      <c r="I434" s="9">
        <v>295</v>
      </c>
      <c r="J434" s="9">
        <v>393</v>
      </c>
      <c r="K434" s="9">
        <v>306</v>
      </c>
      <c r="L434" s="9">
        <v>290</v>
      </c>
      <c r="M434" s="9">
        <v>254</v>
      </c>
      <c r="N434" s="9">
        <v>459</v>
      </c>
    </row>
    <row r="435" spans="1:14" x14ac:dyDescent="0.35">
      <c r="A435" s="9" t="s">
        <v>1193</v>
      </c>
      <c r="B435" s="9" t="s">
        <v>28</v>
      </c>
      <c r="C435" s="9">
        <v>174</v>
      </c>
      <c r="D435" s="9">
        <v>179</v>
      </c>
      <c r="E435" s="9">
        <v>59</v>
      </c>
      <c r="F435" s="9">
        <v>46</v>
      </c>
      <c r="G435" s="9">
        <v>48</v>
      </c>
      <c r="H435" s="9">
        <v>68</v>
      </c>
      <c r="I435" s="9">
        <v>233</v>
      </c>
      <c r="J435" s="9">
        <v>262</v>
      </c>
      <c r="K435" s="9">
        <v>180</v>
      </c>
      <c r="L435" s="9">
        <v>215</v>
      </c>
      <c r="M435" s="9">
        <v>220</v>
      </c>
      <c r="N435" s="9">
        <v>201</v>
      </c>
    </row>
    <row r="436" spans="1:14" x14ac:dyDescent="0.35">
      <c r="A436" s="9" t="s">
        <v>1194</v>
      </c>
      <c r="B436" s="9" t="s">
        <v>28</v>
      </c>
      <c r="C436" s="9">
        <v>262</v>
      </c>
      <c r="D436" s="9">
        <v>271</v>
      </c>
      <c r="E436" s="9">
        <v>91</v>
      </c>
      <c r="F436" s="9">
        <v>107</v>
      </c>
      <c r="G436" s="9">
        <v>145</v>
      </c>
      <c r="H436" s="9">
        <v>129</v>
      </c>
      <c r="I436" s="9">
        <v>350</v>
      </c>
      <c r="J436" s="9">
        <v>428</v>
      </c>
      <c r="K436" s="9">
        <v>336</v>
      </c>
      <c r="L436" s="9">
        <v>298</v>
      </c>
      <c r="M436" s="9">
        <v>331</v>
      </c>
      <c r="N436" s="9">
        <v>363</v>
      </c>
    </row>
    <row r="437" spans="1:14" x14ac:dyDescent="0.35">
      <c r="A437" s="9" t="s">
        <v>1195</v>
      </c>
      <c r="B437" s="9" t="s">
        <v>28</v>
      </c>
      <c r="C437" s="9">
        <v>259</v>
      </c>
      <c r="D437" s="9">
        <v>248</v>
      </c>
      <c r="E437" s="9">
        <v>152</v>
      </c>
      <c r="F437" s="9">
        <v>168</v>
      </c>
      <c r="G437" s="9">
        <v>177</v>
      </c>
      <c r="H437" s="9">
        <v>155</v>
      </c>
      <c r="I437" s="9">
        <v>328</v>
      </c>
      <c r="J437" s="9">
        <v>252</v>
      </c>
      <c r="K437" s="9">
        <v>151</v>
      </c>
      <c r="L437" s="9">
        <v>229</v>
      </c>
      <c r="M437" s="9">
        <v>230</v>
      </c>
      <c r="N437" s="9">
        <v>262</v>
      </c>
    </row>
    <row r="438" spans="1:14" x14ac:dyDescent="0.35">
      <c r="A438" s="9" t="s">
        <v>1196</v>
      </c>
      <c r="B438" s="9" t="s">
        <v>708</v>
      </c>
      <c r="C438" s="9">
        <v>14</v>
      </c>
      <c r="D438" s="9">
        <v>20</v>
      </c>
      <c r="E438" s="9">
        <v>5</v>
      </c>
      <c r="F438" s="9">
        <v>5</v>
      </c>
      <c r="G438" s="9">
        <v>11</v>
      </c>
      <c r="H438" s="9">
        <v>12</v>
      </c>
      <c r="I438" s="9">
        <v>109</v>
      </c>
      <c r="J438" s="9">
        <v>71</v>
      </c>
      <c r="K438" s="9">
        <v>82</v>
      </c>
      <c r="L438" s="9">
        <v>70</v>
      </c>
      <c r="M438" s="9">
        <v>92</v>
      </c>
      <c r="N438" s="9">
        <v>90</v>
      </c>
    </row>
    <row r="439" spans="1:14" x14ac:dyDescent="0.35">
      <c r="A439" s="9" t="s">
        <v>1197</v>
      </c>
      <c r="B439" s="9" t="s">
        <v>708</v>
      </c>
      <c r="C439" s="9">
        <v>139</v>
      </c>
      <c r="D439" s="9">
        <v>153</v>
      </c>
      <c r="E439" s="9">
        <v>61</v>
      </c>
      <c r="F439" s="9">
        <v>63</v>
      </c>
      <c r="G439" s="9">
        <v>97</v>
      </c>
      <c r="H439" s="9">
        <v>93</v>
      </c>
      <c r="I439" s="9">
        <v>335</v>
      </c>
      <c r="J439" s="9">
        <v>396</v>
      </c>
      <c r="K439" s="9">
        <v>294</v>
      </c>
      <c r="L439" s="9">
        <v>314</v>
      </c>
      <c r="M439" s="9">
        <v>382</v>
      </c>
      <c r="N439" s="9">
        <v>394</v>
      </c>
    </row>
    <row r="440" spans="1:14" x14ac:dyDescent="0.35">
      <c r="A440" s="9" t="s">
        <v>1198</v>
      </c>
      <c r="B440" s="9" t="s">
        <v>708</v>
      </c>
      <c r="C440" s="9">
        <v>105</v>
      </c>
      <c r="D440" s="9">
        <v>132</v>
      </c>
      <c r="E440" s="9">
        <v>62</v>
      </c>
      <c r="F440" s="9">
        <v>72</v>
      </c>
      <c r="G440" s="9">
        <v>88</v>
      </c>
      <c r="H440" s="9">
        <v>50</v>
      </c>
      <c r="I440" s="9">
        <v>269</v>
      </c>
      <c r="J440" s="9">
        <v>230</v>
      </c>
      <c r="K440" s="9">
        <v>161</v>
      </c>
      <c r="L440" s="9">
        <v>188</v>
      </c>
      <c r="M440" s="9">
        <v>201</v>
      </c>
      <c r="N440" s="9">
        <v>212</v>
      </c>
    </row>
    <row r="441" spans="1:14" x14ac:dyDescent="0.35">
      <c r="A441" s="9" t="s">
        <v>1199</v>
      </c>
      <c r="B441" s="9" t="s">
        <v>708</v>
      </c>
      <c r="C441" s="9">
        <v>989</v>
      </c>
      <c r="D441" s="9">
        <v>942</v>
      </c>
      <c r="E441" s="9">
        <v>680</v>
      </c>
      <c r="F441" s="9">
        <v>768</v>
      </c>
      <c r="G441" s="9">
        <v>706</v>
      </c>
      <c r="H441" s="9">
        <v>694</v>
      </c>
      <c r="I441" s="9">
        <v>277</v>
      </c>
      <c r="J441" s="9">
        <v>257</v>
      </c>
      <c r="K441" s="9">
        <v>233</v>
      </c>
      <c r="L441" s="9">
        <v>223</v>
      </c>
      <c r="M441" s="9">
        <v>206</v>
      </c>
      <c r="N441" s="9">
        <v>312</v>
      </c>
    </row>
    <row r="442" spans="1:14" x14ac:dyDescent="0.35">
      <c r="A442" s="9" t="s">
        <v>1200</v>
      </c>
      <c r="B442" s="9" t="s">
        <v>378</v>
      </c>
      <c r="C442" s="9">
        <v>40</v>
      </c>
      <c r="D442" s="9">
        <v>41</v>
      </c>
      <c r="E442" s="9">
        <v>13</v>
      </c>
      <c r="F442" s="9">
        <v>17</v>
      </c>
      <c r="G442" s="9">
        <v>11</v>
      </c>
      <c r="H442" s="9">
        <v>16</v>
      </c>
      <c r="I442" s="9">
        <v>141</v>
      </c>
      <c r="J442" s="9">
        <v>151</v>
      </c>
      <c r="K442" s="9">
        <v>174</v>
      </c>
      <c r="L442" s="9">
        <v>143</v>
      </c>
      <c r="M442" s="9">
        <v>133</v>
      </c>
      <c r="N442" s="9">
        <v>143</v>
      </c>
    </row>
    <row r="443" spans="1:14" x14ac:dyDescent="0.35">
      <c r="A443" s="9" t="s">
        <v>1201</v>
      </c>
      <c r="B443" s="9" t="s">
        <v>378</v>
      </c>
      <c r="C443" s="9">
        <v>180</v>
      </c>
      <c r="D443" s="9">
        <v>176</v>
      </c>
      <c r="E443" s="9">
        <v>50</v>
      </c>
      <c r="F443" s="9">
        <v>60</v>
      </c>
      <c r="G443" s="9">
        <v>107</v>
      </c>
      <c r="H443" s="9">
        <v>114</v>
      </c>
      <c r="I443" s="9">
        <v>186</v>
      </c>
      <c r="J443" s="9">
        <v>220</v>
      </c>
      <c r="K443" s="9">
        <v>173</v>
      </c>
      <c r="L443" s="9">
        <v>191</v>
      </c>
      <c r="M443" s="9">
        <v>211</v>
      </c>
      <c r="N443" s="9">
        <v>231</v>
      </c>
    </row>
    <row r="444" spans="1:14" x14ac:dyDescent="0.35">
      <c r="A444" s="9" t="s">
        <v>1202</v>
      </c>
      <c r="B444" s="9" t="s">
        <v>378</v>
      </c>
      <c r="C444" s="9">
        <v>92</v>
      </c>
      <c r="D444" s="9">
        <v>90</v>
      </c>
      <c r="E444" s="9">
        <v>59</v>
      </c>
      <c r="F444" s="9">
        <v>51</v>
      </c>
      <c r="G444" s="9">
        <v>75</v>
      </c>
      <c r="H444" s="9">
        <v>59</v>
      </c>
      <c r="I444" s="9">
        <v>242</v>
      </c>
      <c r="J444" s="9">
        <v>257</v>
      </c>
      <c r="K444" s="9">
        <v>182</v>
      </c>
      <c r="L444" s="9">
        <v>238</v>
      </c>
      <c r="M444" s="9">
        <v>259</v>
      </c>
      <c r="N444" s="9">
        <v>248</v>
      </c>
    </row>
    <row r="445" spans="1:14" x14ac:dyDescent="0.35">
      <c r="A445" s="9" t="s">
        <v>1203</v>
      </c>
      <c r="B445" s="9" t="s">
        <v>378</v>
      </c>
      <c r="C445" s="9">
        <v>144</v>
      </c>
      <c r="D445" s="9">
        <v>169</v>
      </c>
      <c r="E445" s="9">
        <v>56</v>
      </c>
      <c r="F445" s="9">
        <v>84</v>
      </c>
      <c r="G445" s="9">
        <v>118</v>
      </c>
      <c r="H445" s="9">
        <v>79</v>
      </c>
      <c r="I445" s="9">
        <v>347</v>
      </c>
      <c r="J445" s="9">
        <v>336</v>
      </c>
      <c r="K445" s="9">
        <v>270</v>
      </c>
      <c r="L445" s="9">
        <v>377</v>
      </c>
      <c r="M445" s="9">
        <v>726</v>
      </c>
      <c r="N445" s="9">
        <v>421</v>
      </c>
    </row>
    <row r="446" spans="1:14" x14ac:dyDescent="0.35">
      <c r="A446" s="9" t="s">
        <v>1204</v>
      </c>
      <c r="B446" s="9" t="s">
        <v>544</v>
      </c>
      <c r="C446" s="9">
        <v>42</v>
      </c>
      <c r="D446" s="9">
        <v>42</v>
      </c>
      <c r="E446" s="9">
        <v>29</v>
      </c>
      <c r="F446" s="9">
        <v>58</v>
      </c>
      <c r="G446" s="9">
        <v>23</v>
      </c>
      <c r="H446" s="9">
        <v>28</v>
      </c>
      <c r="I446" s="9">
        <v>362</v>
      </c>
      <c r="J446" s="9">
        <v>334</v>
      </c>
      <c r="K446" s="9">
        <v>361</v>
      </c>
      <c r="L446" s="9">
        <v>434</v>
      </c>
      <c r="M446" s="9">
        <v>400</v>
      </c>
      <c r="N446" s="9">
        <v>344</v>
      </c>
    </row>
    <row r="447" spans="1:14" x14ac:dyDescent="0.35">
      <c r="A447" s="9" t="s">
        <v>1205</v>
      </c>
      <c r="B447" s="9" t="s">
        <v>544</v>
      </c>
      <c r="C447" s="9">
        <v>350</v>
      </c>
      <c r="D447" s="9">
        <v>339</v>
      </c>
      <c r="E447" s="9">
        <v>104</v>
      </c>
      <c r="F447" s="9">
        <v>116</v>
      </c>
      <c r="G447" s="9">
        <v>135</v>
      </c>
      <c r="H447" s="9">
        <v>171</v>
      </c>
      <c r="I447" s="9">
        <v>308</v>
      </c>
      <c r="J447" s="9">
        <v>317</v>
      </c>
      <c r="K447" s="9">
        <v>211</v>
      </c>
      <c r="L447" s="9">
        <v>255</v>
      </c>
      <c r="M447" s="9">
        <v>263</v>
      </c>
      <c r="N447" s="9">
        <v>314</v>
      </c>
    </row>
    <row r="448" spans="1:14" x14ac:dyDescent="0.35">
      <c r="A448" s="9" t="s">
        <v>1206</v>
      </c>
      <c r="B448" s="9" t="s">
        <v>544</v>
      </c>
      <c r="C448" s="9">
        <v>5</v>
      </c>
      <c r="D448" s="9">
        <v>9</v>
      </c>
      <c r="E448" s="9">
        <v>1</v>
      </c>
      <c r="F448" s="9">
        <v>1</v>
      </c>
      <c r="G448" s="9">
        <v>7</v>
      </c>
      <c r="H448" s="9">
        <v>0</v>
      </c>
      <c r="I448" s="9">
        <v>30</v>
      </c>
      <c r="J448" s="9">
        <v>64</v>
      </c>
      <c r="K448" s="9">
        <v>44</v>
      </c>
      <c r="L448" s="9">
        <v>37</v>
      </c>
      <c r="M448" s="9">
        <v>25</v>
      </c>
      <c r="N448" s="9">
        <v>36</v>
      </c>
    </row>
    <row r="449" spans="1:14" x14ac:dyDescent="0.35">
      <c r="A449" s="9" t="s">
        <v>1207</v>
      </c>
      <c r="B449" s="9" t="s">
        <v>544</v>
      </c>
      <c r="C449" s="9">
        <v>115</v>
      </c>
      <c r="D449" s="9">
        <v>119</v>
      </c>
      <c r="E449" s="9">
        <v>53</v>
      </c>
      <c r="F449" s="9">
        <v>104</v>
      </c>
      <c r="G449" s="9">
        <v>73</v>
      </c>
      <c r="H449" s="9">
        <v>58</v>
      </c>
      <c r="I449" s="9">
        <v>286</v>
      </c>
      <c r="J449" s="9">
        <v>230</v>
      </c>
      <c r="K449" s="9">
        <v>244</v>
      </c>
      <c r="L449" s="9">
        <v>214</v>
      </c>
      <c r="M449" s="9">
        <v>230</v>
      </c>
      <c r="N449" s="9">
        <v>254</v>
      </c>
    </row>
    <row r="450" spans="1:14" x14ac:dyDescent="0.35">
      <c r="A450" s="9" t="s">
        <v>1208</v>
      </c>
      <c r="B450" s="9" t="s">
        <v>175</v>
      </c>
      <c r="C450" s="9">
        <v>228</v>
      </c>
      <c r="D450" s="9">
        <v>225</v>
      </c>
      <c r="E450" s="9">
        <v>195</v>
      </c>
      <c r="F450" s="9">
        <v>291</v>
      </c>
      <c r="G450" s="9">
        <v>210</v>
      </c>
      <c r="H450" s="9">
        <v>158</v>
      </c>
      <c r="I450" s="9">
        <v>220</v>
      </c>
      <c r="J450" s="9">
        <v>293</v>
      </c>
      <c r="K450" s="9">
        <v>187</v>
      </c>
      <c r="L450" s="9">
        <v>233</v>
      </c>
      <c r="M450" s="9">
        <v>262</v>
      </c>
      <c r="N450" s="9">
        <v>218</v>
      </c>
    </row>
    <row r="451" spans="1:14" x14ac:dyDescent="0.35">
      <c r="A451" s="9" t="s">
        <v>1209</v>
      </c>
      <c r="B451" s="9" t="s">
        <v>175</v>
      </c>
      <c r="C451" s="9">
        <v>15</v>
      </c>
      <c r="D451" s="9">
        <v>23</v>
      </c>
      <c r="E451" s="9">
        <v>8</v>
      </c>
      <c r="F451" s="9">
        <v>13</v>
      </c>
      <c r="G451" s="9">
        <v>5</v>
      </c>
      <c r="H451" s="9">
        <v>11</v>
      </c>
      <c r="I451" s="9">
        <v>68</v>
      </c>
      <c r="J451" s="9">
        <v>123</v>
      </c>
      <c r="K451" s="9">
        <v>104</v>
      </c>
      <c r="L451" s="9">
        <v>102</v>
      </c>
      <c r="M451" s="9">
        <v>73</v>
      </c>
      <c r="N451" s="9">
        <v>90</v>
      </c>
    </row>
    <row r="452" spans="1:14" x14ac:dyDescent="0.35">
      <c r="A452" s="9" t="s">
        <v>1210</v>
      </c>
      <c r="B452" s="9" t="s">
        <v>175</v>
      </c>
      <c r="C452" s="9">
        <v>50</v>
      </c>
      <c r="D452" s="9">
        <v>92</v>
      </c>
      <c r="E452" s="9">
        <v>16</v>
      </c>
      <c r="F452" s="9">
        <v>23</v>
      </c>
      <c r="G452" s="9">
        <v>18</v>
      </c>
      <c r="H452" s="9">
        <v>34</v>
      </c>
      <c r="I452" s="9">
        <v>156</v>
      </c>
      <c r="J452" s="9">
        <v>148</v>
      </c>
      <c r="K452" s="9">
        <v>88</v>
      </c>
      <c r="L452" s="9">
        <v>149</v>
      </c>
      <c r="M452" s="9">
        <v>135</v>
      </c>
      <c r="N452" s="9">
        <v>233</v>
      </c>
    </row>
    <row r="453" spans="1:14" x14ac:dyDescent="0.35">
      <c r="A453" s="9" t="s">
        <v>1211</v>
      </c>
      <c r="B453" s="9" t="s">
        <v>175</v>
      </c>
      <c r="C453" s="9">
        <v>576</v>
      </c>
      <c r="D453" s="9">
        <v>607</v>
      </c>
      <c r="E453" s="9">
        <v>391</v>
      </c>
      <c r="F453" s="9">
        <v>390</v>
      </c>
      <c r="G453" s="9">
        <v>583</v>
      </c>
      <c r="H453" s="9">
        <v>500</v>
      </c>
      <c r="I453" s="9">
        <v>274</v>
      </c>
      <c r="J453" s="9">
        <v>296</v>
      </c>
      <c r="K453" s="9">
        <v>266</v>
      </c>
      <c r="L453" s="9">
        <v>237</v>
      </c>
      <c r="M453" s="9">
        <v>341</v>
      </c>
      <c r="N453" s="9">
        <v>362</v>
      </c>
    </row>
    <row r="454" spans="1:14" x14ac:dyDescent="0.35">
      <c r="A454" s="9" t="s">
        <v>1212</v>
      </c>
      <c r="B454" s="9" t="s">
        <v>390</v>
      </c>
      <c r="C454" s="9">
        <v>1</v>
      </c>
      <c r="D454" s="9">
        <v>2</v>
      </c>
      <c r="E454" s="9">
        <v>0</v>
      </c>
      <c r="F454" s="9">
        <v>1</v>
      </c>
      <c r="G454" s="9">
        <v>0</v>
      </c>
      <c r="H454" s="9">
        <v>3</v>
      </c>
      <c r="I454" s="9">
        <v>13</v>
      </c>
      <c r="J454" s="9">
        <v>4</v>
      </c>
      <c r="K454" s="9">
        <v>12</v>
      </c>
      <c r="L454" s="9">
        <v>10</v>
      </c>
      <c r="M454" s="9">
        <v>9</v>
      </c>
      <c r="N454" s="9">
        <v>5</v>
      </c>
    </row>
    <row r="455" spans="1:14" x14ac:dyDescent="0.35">
      <c r="A455" s="9" t="s">
        <v>1213</v>
      </c>
      <c r="B455" s="9" t="s">
        <v>390</v>
      </c>
      <c r="C455" s="9">
        <v>282</v>
      </c>
      <c r="D455" s="9">
        <v>348</v>
      </c>
      <c r="E455" s="9">
        <v>137</v>
      </c>
      <c r="F455" s="9">
        <v>208</v>
      </c>
      <c r="G455" s="9">
        <v>161</v>
      </c>
      <c r="H455" s="9">
        <v>189</v>
      </c>
      <c r="I455" s="9">
        <v>375</v>
      </c>
      <c r="J455" s="9">
        <v>319</v>
      </c>
      <c r="K455" s="9">
        <v>245</v>
      </c>
      <c r="L455" s="9">
        <v>286</v>
      </c>
      <c r="M455" s="9">
        <v>256</v>
      </c>
      <c r="N455" s="9">
        <v>363</v>
      </c>
    </row>
    <row r="456" spans="1:14" x14ac:dyDescent="0.35">
      <c r="A456" s="9" t="s">
        <v>1214</v>
      </c>
      <c r="B456" s="9" t="s">
        <v>390</v>
      </c>
      <c r="C456" s="9">
        <v>253</v>
      </c>
      <c r="D456" s="9">
        <v>233</v>
      </c>
      <c r="E456" s="9">
        <v>176</v>
      </c>
      <c r="F456" s="9">
        <v>179</v>
      </c>
      <c r="G456" s="9">
        <v>155</v>
      </c>
      <c r="H456" s="9">
        <v>169</v>
      </c>
      <c r="I456" s="9">
        <v>272</v>
      </c>
      <c r="J456" s="9">
        <v>311</v>
      </c>
      <c r="K456" s="9">
        <v>260</v>
      </c>
      <c r="L456" s="9">
        <v>252</v>
      </c>
      <c r="M456" s="9">
        <v>237</v>
      </c>
      <c r="N456" s="9">
        <v>250</v>
      </c>
    </row>
    <row r="457" spans="1:14" x14ac:dyDescent="0.35">
      <c r="A457" s="9" t="s">
        <v>1215</v>
      </c>
      <c r="B457" s="9" t="s">
        <v>390</v>
      </c>
      <c r="C457" s="9">
        <v>178</v>
      </c>
      <c r="D457" s="9">
        <v>183</v>
      </c>
      <c r="E457" s="9">
        <v>142</v>
      </c>
      <c r="F457" s="9">
        <v>164</v>
      </c>
      <c r="G457" s="9">
        <v>186</v>
      </c>
      <c r="H457" s="9">
        <v>176</v>
      </c>
      <c r="I457" s="9">
        <v>260</v>
      </c>
      <c r="J457" s="9">
        <v>211</v>
      </c>
      <c r="K457" s="9">
        <v>167</v>
      </c>
      <c r="L457" s="9">
        <v>178</v>
      </c>
      <c r="M457" s="9">
        <v>215</v>
      </c>
      <c r="N457" s="9">
        <v>308</v>
      </c>
    </row>
    <row r="458" spans="1:14" x14ac:dyDescent="0.35">
      <c r="A458" s="9" t="s">
        <v>1216</v>
      </c>
      <c r="B458" s="9" t="s">
        <v>366</v>
      </c>
      <c r="C458" s="9">
        <v>242</v>
      </c>
      <c r="D458" s="9">
        <v>265</v>
      </c>
      <c r="E458" s="9">
        <v>109</v>
      </c>
      <c r="F458" s="9">
        <v>129</v>
      </c>
      <c r="G458" s="9">
        <v>200</v>
      </c>
      <c r="H458" s="9">
        <v>195</v>
      </c>
      <c r="I458" s="9">
        <v>227</v>
      </c>
      <c r="J458" s="9">
        <v>304</v>
      </c>
      <c r="K458" s="9">
        <v>193</v>
      </c>
      <c r="L458" s="9">
        <v>242</v>
      </c>
      <c r="M458" s="9">
        <v>247</v>
      </c>
      <c r="N458" s="9">
        <v>228</v>
      </c>
    </row>
    <row r="459" spans="1:14" x14ac:dyDescent="0.35">
      <c r="A459" s="9" t="s">
        <v>1217</v>
      </c>
      <c r="B459" s="9" t="s">
        <v>366</v>
      </c>
      <c r="C459" s="9">
        <v>109</v>
      </c>
      <c r="D459" s="9">
        <v>116</v>
      </c>
      <c r="E459" s="9">
        <v>66</v>
      </c>
      <c r="F459" s="9">
        <v>88</v>
      </c>
      <c r="G459" s="9">
        <v>59</v>
      </c>
      <c r="H459" s="9">
        <v>77</v>
      </c>
      <c r="I459" s="9">
        <v>196</v>
      </c>
      <c r="J459" s="9">
        <v>155</v>
      </c>
      <c r="K459" s="9">
        <v>163</v>
      </c>
      <c r="L459" s="9">
        <v>124</v>
      </c>
      <c r="M459" s="9">
        <v>131</v>
      </c>
      <c r="N459" s="9">
        <v>174</v>
      </c>
    </row>
    <row r="460" spans="1:14" x14ac:dyDescent="0.35">
      <c r="A460" s="9" t="s">
        <v>1218</v>
      </c>
      <c r="B460" s="9" t="s">
        <v>366</v>
      </c>
      <c r="C460" s="9">
        <v>129</v>
      </c>
      <c r="D460" s="9">
        <v>136</v>
      </c>
      <c r="E460" s="9">
        <v>96</v>
      </c>
      <c r="F460" s="9">
        <v>123</v>
      </c>
      <c r="G460" s="9">
        <v>127</v>
      </c>
      <c r="H460" s="9">
        <v>116</v>
      </c>
      <c r="I460" s="9">
        <v>85</v>
      </c>
      <c r="J460" s="9">
        <v>71</v>
      </c>
      <c r="K460" s="9">
        <v>75</v>
      </c>
      <c r="L460" s="9">
        <v>74</v>
      </c>
      <c r="M460" s="9">
        <v>74</v>
      </c>
      <c r="N460" s="9">
        <v>91</v>
      </c>
    </row>
    <row r="461" spans="1:14" x14ac:dyDescent="0.35">
      <c r="A461" s="9" t="s">
        <v>1219</v>
      </c>
      <c r="B461" s="9" t="s">
        <v>366</v>
      </c>
      <c r="C461" s="9">
        <v>157</v>
      </c>
      <c r="D461" s="9">
        <v>144</v>
      </c>
      <c r="E461" s="9">
        <v>73</v>
      </c>
      <c r="F461" s="9">
        <v>92</v>
      </c>
      <c r="G461" s="9">
        <v>186</v>
      </c>
      <c r="H461" s="9">
        <v>123</v>
      </c>
      <c r="I461" s="9">
        <v>268</v>
      </c>
      <c r="J461" s="9">
        <v>175</v>
      </c>
      <c r="K461" s="9">
        <v>198</v>
      </c>
      <c r="L461" s="9">
        <v>157</v>
      </c>
      <c r="M461" s="9">
        <v>276</v>
      </c>
      <c r="N461" s="9">
        <v>250</v>
      </c>
    </row>
    <row r="462" spans="1:14" x14ac:dyDescent="0.35">
      <c r="A462" s="9" t="s">
        <v>1220</v>
      </c>
      <c r="B462" s="9" t="s">
        <v>436</v>
      </c>
      <c r="C462" s="9">
        <v>0</v>
      </c>
      <c r="D462" s="9">
        <v>2</v>
      </c>
      <c r="E462" s="9">
        <v>0</v>
      </c>
      <c r="F462" s="9">
        <v>0</v>
      </c>
      <c r="G462" s="9">
        <v>0</v>
      </c>
      <c r="H462" s="9">
        <v>0</v>
      </c>
      <c r="I462" s="9">
        <v>4</v>
      </c>
      <c r="J462" s="9">
        <v>0</v>
      </c>
      <c r="K462" s="9">
        <v>0</v>
      </c>
      <c r="L462" s="9">
        <v>5</v>
      </c>
      <c r="M462" s="9">
        <v>0</v>
      </c>
      <c r="N462" s="9">
        <v>3</v>
      </c>
    </row>
    <row r="463" spans="1:14" x14ac:dyDescent="0.35">
      <c r="A463" s="9" t="s">
        <v>1221</v>
      </c>
      <c r="B463" s="9" t="s">
        <v>436</v>
      </c>
      <c r="C463" s="9">
        <v>5</v>
      </c>
      <c r="D463" s="9">
        <v>7</v>
      </c>
      <c r="E463" s="9">
        <v>6</v>
      </c>
      <c r="F463" s="9">
        <v>12</v>
      </c>
      <c r="G463" s="9">
        <v>9</v>
      </c>
      <c r="H463" s="9">
        <v>4</v>
      </c>
      <c r="I463" s="9">
        <v>5</v>
      </c>
      <c r="J463" s="9">
        <v>7</v>
      </c>
      <c r="K463" s="9">
        <v>0</v>
      </c>
      <c r="L463" s="9">
        <v>2</v>
      </c>
      <c r="M463" s="9">
        <v>4</v>
      </c>
      <c r="N463" s="9">
        <v>2</v>
      </c>
    </row>
    <row r="464" spans="1:14" x14ac:dyDescent="0.35">
      <c r="A464" s="9" t="s">
        <v>1222</v>
      </c>
      <c r="B464" s="9" t="s">
        <v>436</v>
      </c>
      <c r="C464" s="9">
        <v>22</v>
      </c>
      <c r="D464" s="9">
        <v>5</v>
      </c>
      <c r="E464" s="9">
        <v>8</v>
      </c>
      <c r="F464" s="9">
        <v>6</v>
      </c>
      <c r="G464" s="9">
        <v>6</v>
      </c>
      <c r="H464" s="9">
        <v>13</v>
      </c>
      <c r="I464" s="9">
        <v>45</v>
      </c>
      <c r="J464" s="9">
        <v>37</v>
      </c>
      <c r="K464" s="9">
        <v>23</v>
      </c>
      <c r="L464" s="9">
        <v>23</v>
      </c>
      <c r="M464" s="9">
        <v>41</v>
      </c>
      <c r="N464" s="9">
        <v>36</v>
      </c>
    </row>
    <row r="465" spans="1:14" x14ac:dyDescent="0.35">
      <c r="A465" s="9" t="s">
        <v>1223</v>
      </c>
      <c r="B465" s="9" t="s">
        <v>436</v>
      </c>
      <c r="C465" s="9">
        <v>0</v>
      </c>
      <c r="D465" s="9">
        <v>1</v>
      </c>
      <c r="E465" s="9">
        <v>0</v>
      </c>
      <c r="F465" s="9">
        <v>0</v>
      </c>
      <c r="G465" s="9">
        <v>1</v>
      </c>
      <c r="H465" s="9">
        <v>1</v>
      </c>
      <c r="I465" s="9">
        <v>15</v>
      </c>
      <c r="J465" s="9">
        <v>13</v>
      </c>
      <c r="K465" s="9">
        <v>7</v>
      </c>
      <c r="L465" s="9">
        <v>15</v>
      </c>
      <c r="M465" s="9">
        <v>21</v>
      </c>
      <c r="N465" s="9">
        <v>14</v>
      </c>
    </row>
    <row r="466" spans="1:14" x14ac:dyDescent="0.35">
      <c r="A466" s="9" t="s">
        <v>1224</v>
      </c>
      <c r="B466" s="9" t="s">
        <v>103</v>
      </c>
      <c r="C466" s="9">
        <v>371</v>
      </c>
      <c r="D466" s="9">
        <v>418</v>
      </c>
      <c r="E466" s="9">
        <v>131</v>
      </c>
      <c r="F466" s="9">
        <v>187</v>
      </c>
      <c r="G466" s="9">
        <v>258</v>
      </c>
      <c r="H466" s="9">
        <v>302</v>
      </c>
      <c r="I466" s="9">
        <v>233</v>
      </c>
      <c r="J466" s="9">
        <v>251</v>
      </c>
      <c r="K466" s="9">
        <v>331</v>
      </c>
      <c r="L466" s="9">
        <v>292</v>
      </c>
      <c r="M466" s="9">
        <v>270</v>
      </c>
      <c r="N466" s="9">
        <v>309</v>
      </c>
    </row>
    <row r="467" spans="1:14" x14ac:dyDescent="0.35">
      <c r="A467" s="9" t="s">
        <v>1225</v>
      </c>
      <c r="B467" s="9" t="s">
        <v>103</v>
      </c>
      <c r="C467" s="9">
        <v>561</v>
      </c>
      <c r="D467" s="9">
        <v>489</v>
      </c>
      <c r="E467" s="9">
        <v>256</v>
      </c>
      <c r="F467" s="9">
        <v>286</v>
      </c>
      <c r="G467" s="9">
        <v>334</v>
      </c>
      <c r="H467" s="9">
        <v>398</v>
      </c>
      <c r="I467" s="9">
        <v>127</v>
      </c>
      <c r="J467" s="9">
        <v>176</v>
      </c>
      <c r="K467" s="9">
        <v>100</v>
      </c>
      <c r="L467" s="9">
        <v>103</v>
      </c>
      <c r="M467" s="9">
        <v>180</v>
      </c>
      <c r="N467" s="9">
        <v>124</v>
      </c>
    </row>
    <row r="468" spans="1:14" x14ac:dyDescent="0.35">
      <c r="A468" s="9" t="s">
        <v>1226</v>
      </c>
      <c r="B468" s="9" t="s">
        <v>103</v>
      </c>
      <c r="C468" s="9">
        <v>686</v>
      </c>
      <c r="D468" s="9">
        <v>680</v>
      </c>
      <c r="E468" s="9">
        <v>639</v>
      </c>
      <c r="F468" s="9">
        <v>686</v>
      </c>
      <c r="G468" s="9">
        <v>763</v>
      </c>
      <c r="H468" s="9">
        <v>793</v>
      </c>
      <c r="I468" s="9">
        <v>261</v>
      </c>
      <c r="J468" s="9">
        <v>295</v>
      </c>
      <c r="K468" s="9">
        <v>259</v>
      </c>
      <c r="L468" s="9">
        <v>232</v>
      </c>
      <c r="M468" s="9">
        <v>255</v>
      </c>
      <c r="N468" s="9">
        <v>268</v>
      </c>
    </row>
    <row r="469" spans="1:14" x14ac:dyDescent="0.35">
      <c r="A469" s="9" t="s">
        <v>1227</v>
      </c>
      <c r="B469" s="9" t="s">
        <v>103</v>
      </c>
      <c r="C469" s="9">
        <v>163</v>
      </c>
      <c r="D469" s="9">
        <v>126</v>
      </c>
      <c r="E469" s="9">
        <v>98</v>
      </c>
      <c r="F469" s="9">
        <v>157</v>
      </c>
      <c r="G469" s="9">
        <v>121</v>
      </c>
      <c r="H469" s="9">
        <v>158</v>
      </c>
      <c r="I469" s="9">
        <v>157</v>
      </c>
      <c r="J469" s="9">
        <v>165</v>
      </c>
      <c r="K469" s="9">
        <v>138</v>
      </c>
      <c r="L469" s="9">
        <v>184</v>
      </c>
      <c r="M469" s="9">
        <v>160</v>
      </c>
      <c r="N469" s="9">
        <v>187</v>
      </c>
    </row>
    <row r="470" spans="1:14" x14ac:dyDescent="0.35">
      <c r="A470" s="9" t="s">
        <v>1228</v>
      </c>
      <c r="B470" s="9" t="s">
        <v>213</v>
      </c>
      <c r="C470" s="9">
        <v>125</v>
      </c>
      <c r="D470" s="9">
        <v>130</v>
      </c>
      <c r="E470" s="9">
        <v>41</v>
      </c>
      <c r="F470" s="9">
        <v>57</v>
      </c>
      <c r="G470" s="9">
        <v>62</v>
      </c>
      <c r="H470" s="9">
        <v>81</v>
      </c>
      <c r="I470" s="9">
        <v>320</v>
      </c>
      <c r="J470" s="9">
        <v>330</v>
      </c>
      <c r="K470" s="9">
        <v>274</v>
      </c>
      <c r="L470" s="9">
        <v>256</v>
      </c>
      <c r="M470" s="9">
        <v>225</v>
      </c>
      <c r="N470" s="9">
        <v>329</v>
      </c>
    </row>
    <row r="471" spans="1:14" x14ac:dyDescent="0.35">
      <c r="A471" s="9" t="s">
        <v>1229</v>
      </c>
      <c r="B471" s="9" t="s">
        <v>213</v>
      </c>
      <c r="C471" s="9">
        <v>180</v>
      </c>
      <c r="D471" s="9">
        <v>230</v>
      </c>
      <c r="E471" s="9">
        <v>76</v>
      </c>
      <c r="F471" s="9">
        <v>71</v>
      </c>
      <c r="G471" s="9">
        <v>140</v>
      </c>
      <c r="H471" s="9">
        <v>144</v>
      </c>
      <c r="I471" s="9">
        <v>180</v>
      </c>
      <c r="J471" s="9">
        <v>149</v>
      </c>
      <c r="K471" s="9">
        <v>149</v>
      </c>
      <c r="L471" s="9">
        <v>130</v>
      </c>
      <c r="M471" s="9">
        <v>156</v>
      </c>
      <c r="N471" s="9">
        <v>136</v>
      </c>
    </row>
    <row r="472" spans="1:14" x14ac:dyDescent="0.35">
      <c r="A472" s="9" t="s">
        <v>1230</v>
      </c>
      <c r="B472" s="9" t="s">
        <v>213</v>
      </c>
      <c r="C472" s="9">
        <v>503</v>
      </c>
      <c r="D472" s="9">
        <v>463</v>
      </c>
      <c r="E472" s="9">
        <v>185</v>
      </c>
      <c r="F472" s="9">
        <v>167</v>
      </c>
      <c r="G472" s="9">
        <v>532</v>
      </c>
      <c r="H472" s="9">
        <v>535</v>
      </c>
      <c r="I472" s="9">
        <v>350</v>
      </c>
      <c r="J472" s="9">
        <v>377</v>
      </c>
      <c r="K472" s="9">
        <v>394</v>
      </c>
      <c r="L472" s="9">
        <v>418</v>
      </c>
      <c r="M472" s="9">
        <v>502</v>
      </c>
      <c r="N472" s="9">
        <v>525</v>
      </c>
    </row>
    <row r="473" spans="1:14" x14ac:dyDescent="0.35">
      <c r="A473" s="9" t="s">
        <v>1231</v>
      </c>
      <c r="B473" s="9" t="s">
        <v>213</v>
      </c>
      <c r="C473" s="9">
        <v>122</v>
      </c>
      <c r="D473" s="9">
        <v>148</v>
      </c>
      <c r="E473" s="9">
        <v>49</v>
      </c>
      <c r="F473" s="9">
        <v>43</v>
      </c>
      <c r="G473" s="9">
        <v>84</v>
      </c>
      <c r="H473" s="9">
        <v>68</v>
      </c>
      <c r="I473" s="9">
        <v>143</v>
      </c>
      <c r="J473" s="9">
        <v>150</v>
      </c>
      <c r="K473" s="9">
        <v>137</v>
      </c>
      <c r="L473" s="9">
        <v>168</v>
      </c>
      <c r="M473" s="9">
        <v>138</v>
      </c>
      <c r="N473" s="9">
        <v>122</v>
      </c>
    </row>
    <row r="474" spans="1:14" x14ac:dyDescent="0.35">
      <c r="A474" s="9" t="s">
        <v>1232</v>
      </c>
      <c r="B474" s="9" t="s">
        <v>232</v>
      </c>
      <c r="C474" s="9">
        <v>1196</v>
      </c>
      <c r="D474" s="9">
        <v>1231</v>
      </c>
      <c r="E474" s="9">
        <v>2343</v>
      </c>
      <c r="F474" s="9">
        <v>2866</v>
      </c>
      <c r="G474" s="9">
        <v>1862</v>
      </c>
      <c r="H474" s="9">
        <v>1922</v>
      </c>
      <c r="I474" s="9">
        <v>323</v>
      </c>
      <c r="J474" s="9">
        <v>345</v>
      </c>
      <c r="K474" s="9">
        <v>351</v>
      </c>
      <c r="L474" s="9">
        <v>326</v>
      </c>
      <c r="M474" s="9">
        <v>343</v>
      </c>
      <c r="N474" s="9">
        <v>387</v>
      </c>
    </row>
    <row r="475" spans="1:14" x14ac:dyDescent="0.35">
      <c r="A475" s="9" t="s">
        <v>1233</v>
      </c>
      <c r="B475" s="9" t="s">
        <v>232</v>
      </c>
      <c r="C475" s="9">
        <v>264</v>
      </c>
      <c r="D475" s="9">
        <v>265</v>
      </c>
      <c r="E475" s="9">
        <v>106</v>
      </c>
      <c r="F475" s="9">
        <v>117</v>
      </c>
      <c r="G475" s="9">
        <v>127</v>
      </c>
      <c r="H475" s="9">
        <v>161</v>
      </c>
      <c r="I475" s="9">
        <v>185</v>
      </c>
      <c r="J475" s="9">
        <v>171</v>
      </c>
      <c r="K475" s="9">
        <v>147</v>
      </c>
      <c r="L475" s="9">
        <v>169</v>
      </c>
      <c r="M475" s="9">
        <v>161</v>
      </c>
      <c r="N475" s="9">
        <v>199</v>
      </c>
    </row>
    <row r="476" spans="1:14" x14ac:dyDescent="0.35">
      <c r="A476" s="9" t="s">
        <v>1234</v>
      </c>
      <c r="B476" s="9" t="s">
        <v>232</v>
      </c>
      <c r="C476" s="9">
        <v>223</v>
      </c>
      <c r="D476" s="9">
        <v>195</v>
      </c>
      <c r="E476" s="9">
        <v>104</v>
      </c>
      <c r="F476" s="9">
        <v>88</v>
      </c>
      <c r="G476" s="9">
        <v>142</v>
      </c>
      <c r="H476" s="9">
        <v>84</v>
      </c>
      <c r="I476" s="9">
        <v>132</v>
      </c>
      <c r="J476" s="9">
        <v>178</v>
      </c>
      <c r="K476" s="9">
        <v>160</v>
      </c>
      <c r="L476" s="9">
        <v>106</v>
      </c>
      <c r="M476" s="9">
        <v>137</v>
      </c>
      <c r="N476" s="9">
        <v>145</v>
      </c>
    </row>
    <row r="477" spans="1:14" x14ac:dyDescent="0.35">
      <c r="A477" s="9" t="s">
        <v>1235</v>
      </c>
      <c r="B477" s="9" t="s">
        <v>232</v>
      </c>
      <c r="C477" s="9">
        <v>69</v>
      </c>
      <c r="D477" s="9">
        <v>85</v>
      </c>
      <c r="E477" s="9">
        <v>10</v>
      </c>
      <c r="F477" s="9">
        <v>21</v>
      </c>
      <c r="G477" s="9">
        <v>43</v>
      </c>
      <c r="H477" s="9">
        <v>16</v>
      </c>
      <c r="I477" s="9">
        <v>60</v>
      </c>
      <c r="J477" s="9">
        <v>48</v>
      </c>
      <c r="K477" s="9">
        <v>48</v>
      </c>
      <c r="L477" s="9">
        <v>57</v>
      </c>
      <c r="M477" s="9">
        <v>31</v>
      </c>
      <c r="N477" s="9">
        <v>31</v>
      </c>
    </row>
    <row r="478" spans="1:14" x14ac:dyDescent="0.35">
      <c r="A478" s="9" t="s">
        <v>1236</v>
      </c>
      <c r="B478" s="9" t="s">
        <v>395</v>
      </c>
      <c r="C478" s="9">
        <v>193</v>
      </c>
      <c r="D478" s="9">
        <v>140</v>
      </c>
      <c r="E478" s="9">
        <v>69</v>
      </c>
      <c r="F478" s="9">
        <v>87</v>
      </c>
      <c r="G478" s="9">
        <v>147</v>
      </c>
      <c r="H478" s="9">
        <v>91</v>
      </c>
      <c r="I478" s="9">
        <v>243</v>
      </c>
      <c r="J478" s="9">
        <v>293</v>
      </c>
      <c r="K478" s="9">
        <v>221</v>
      </c>
      <c r="L478" s="9">
        <v>144</v>
      </c>
      <c r="M478" s="9">
        <v>259</v>
      </c>
      <c r="N478" s="9">
        <v>280</v>
      </c>
    </row>
    <row r="479" spans="1:14" x14ac:dyDescent="0.35">
      <c r="A479" s="9" t="s">
        <v>1237</v>
      </c>
      <c r="B479" s="9" t="s">
        <v>395</v>
      </c>
      <c r="C479" s="9">
        <v>55</v>
      </c>
      <c r="D479" s="9">
        <v>49</v>
      </c>
      <c r="E479" s="9">
        <v>19</v>
      </c>
      <c r="F479" s="9">
        <v>21</v>
      </c>
      <c r="G479" s="9">
        <v>17</v>
      </c>
      <c r="H479" s="9">
        <v>15</v>
      </c>
      <c r="I479" s="9">
        <v>198</v>
      </c>
      <c r="J479" s="9">
        <v>209</v>
      </c>
      <c r="K479" s="9">
        <v>118</v>
      </c>
      <c r="L479" s="9">
        <v>166</v>
      </c>
      <c r="M479" s="9">
        <v>153</v>
      </c>
      <c r="N479" s="9">
        <v>187</v>
      </c>
    </row>
    <row r="480" spans="1:14" x14ac:dyDescent="0.35">
      <c r="A480" s="9" t="s">
        <v>1238</v>
      </c>
      <c r="B480" s="9" t="s">
        <v>395</v>
      </c>
      <c r="C480" s="9">
        <v>37</v>
      </c>
      <c r="D480" s="9">
        <v>32</v>
      </c>
      <c r="E480" s="9">
        <v>9</v>
      </c>
      <c r="F480" s="9">
        <v>20</v>
      </c>
      <c r="G480" s="9">
        <v>14</v>
      </c>
      <c r="H480" s="9">
        <v>9</v>
      </c>
      <c r="I480" s="9">
        <v>33</v>
      </c>
      <c r="J480" s="9">
        <v>23</v>
      </c>
      <c r="K480" s="9">
        <v>12</v>
      </c>
      <c r="L480" s="9">
        <v>12</v>
      </c>
      <c r="M480" s="9">
        <v>32</v>
      </c>
      <c r="N480" s="9">
        <v>36</v>
      </c>
    </row>
    <row r="481" spans="1:14" x14ac:dyDescent="0.35">
      <c r="A481" s="9" t="s">
        <v>1239</v>
      </c>
      <c r="B481" s="9" t="s">
        <v>395</v>
      </c>
      <c r="C481" s="9">
        <v>11</v>
      </c>
      <c r="D481" s="9">
        <v>8</v>
      </c>
      <c r="E481" s="9">
        <v>2</v>
      </c>
      <c r="F481" s="9">
        <v>6</v>
      </c>
      <c r="G481" s="9">
        <v>14</v>
      </c>
      <c r="H481" s="9">
        <v>2</v>
      </c>
      <c r="I481" s="9">
        <v>60</v>
      </c>
      <c r="J481" s="9">
        <v>33</v>
      </c>
      <c r="K481" s="9">
        <v>29</v>
      </c>
      <c r="L481" s="9">
        <v>36</v>
      </c>
      <c r="M481" s="9">
        <v>39</v>
      </c>
      <c r="N481" s="9">
        <v>45</v>
      </c>
    </row>
    <row r="482" spans="1:14" x14ac:dyDescent="0.35">
      <c r="A482" s="9" t="s">
        <v>1240</v>
      </c>
      <c r="B482" s="9" t="s">
        <v>457</v>
      </c>
      <c r="C482" s="9">
        <v>90</v>
      </c>
      <c r="D482" s="9">
        <v>111</v>
      </c>
      <c r="E482" s="9">
        <v>47</v>
      </c>
      <c r="F482" s="9">
        <v>63</v>
      </c>
      <c r="G482" s="9">
        <v>74</v>
      </c>
      <c r="H482" s="9">
        <v>64</v>
      </c>
      <c r="I482" s="9">
        <v>163</v>
      </c>
      <c r="J482" s="9">
        <v>226</v>
      </c>
      <c r="K482" s="9">
        <v>136</v>
      </c>
      <c r="L482" s="9">
        <v>167</v>
      </c>
      <c r="M482" s="9">
        <v>136</v>
      </c>
      <c r="N482" s="9">
        <v>170</v>
      </c>
    </row>
    <row r="483" spans="1:14" x14ac:dyDescent="0.35">
      <c r="A483" s="9" t="s">
        <v>1241</v>
      </c>
      <c r="B483" s="9" t="s">
        <v>457</v>
      </c>
      <c r="C483" s="9">
        <v>95</v>
      </c>
      <c r="D483" s="9">
        <v>80</v>
      </c>
      <c r="E483" s="9">
        <v>24</v>
      </c>
      <c r="F483" s="9">
        <v>55</v>
      </c>
      <c r="G483" s="9">
        <v>96</v>
      </c>
      <c r="H483" s="9">
        <v>73</v>
      </c>
      <c r="I483" s="9">
        <v>223</v>
      </c>
      <c r="J483" s="9">
        <v>254</v>
      </c>
      <c r="K483" s="9">
        <v>142</v>
      </c>
      <c r="L483" s="9">
        <v>206</v>
      </c>
      <c r="M483" s="9">
        <v>225</v>
      </c>
      <c r="N483" s="9">
        <v>226</v>
      </c>
    </row>
    <row r="484" spans="1:14" x14ac:dyDescent="0.35">
      <c r="A484" s="9" t="s">
        <v>1242</v>
      </c>
      <c r="B484" s="9" t="s">
        <v>457</v>
      </c>
      <c r="C484" s="9">
        <v>123</v>
      </c>
      <c r="D484" s="9">
        <v>84</v>
      </c>
      <c r="E484" s="9">
        <v>40</v>
      </c>
      <c r="F484" s="9">
        <v>63</v>
      </c>
      <c r="G484" s="9">
        <v>42</v>
      </c>
      <c r="H484" s="9">
        <v>49</v>
      </c>
      <c r="I484" s="9">
        <v>241</v>
      </c>
      <c r="J484" s="9">
        <v>252</v>
      </c>
      <c r="K484" s="9">
        <v>207</v>
      </c>
      <c r="L484" s="9">
        <v>160</v>
      </c>
      <c r="M484" s="9">
        <v>201</v>
      </c>
      <c r="N484" s="9">
        <v>221</v>
      </c>
    </row>
    <row r="485" spans="1:14" x14ac:dyDescent="0.35">
      <c r="A485" s="9" t="s">
        <v>1243</v>
      </c>
      <c r="B485" s="9" t="s">
        <v>457</v>
      </c>
      <c r="C485" s="9">
        <v>494</v>
      </c>
      <c r="D485" s="9">
        <v>514</v>
      </c>
      <c r="E485" s="9">
        <v>316</v>
      </c>
      <c r="F485" s="9">
        <v>372</v>
      </c>
      <c r="G485" s="9">
        <v>310</v>
      </c>
      <c r="H485" s="9">
        <v>296</v>
      </c>
      <c r="I485" s="9">
        <v>315</v>
      </c>
      <c r="J485" s="9">
        <v>331</v>
      </c>
      <c r="K485" s="9">
        <v>312</v>
      </c>
      <c r="L485" s="9">
        <v>378</v>
      </c>
      <c r="M485" s="9">
        <v>333</v>
      </c>
      <c r="N485" s="9">
        <v>373</v>
      </c>
    </row>
    <row r="486" spans="1:14" x14ac:dyDescent="0.35">
      <c r="A486" s="9" t="s">
        <v>1244</v>
      </c>
      <c r="B486" s="9" t="s">
        <v>71</v>
      </c>
      <c r="C486" s="9">
        <v>422</v>
      </c>
      <c r="D486" s="9">
        <v>446</v>
      </c>
      <c r="E486" s="9">
        <v>201</v>
      </c>
      <c r="F486" s="9">
        <v>334</v>
      </c>
      <c r="G486" s="9">
        <v>301</v>
      </c>
      <c r="H486" s="9">
        <v>326</v>
      </c>
      <c r="I486" s="9">
        <v>264</v>
      </c>
      <c r="J486" s="9">
        <v>291</v>
      </c>
      <c r="K486" s="9">
        <v>237</v>
      </c>
      <c r="L486" s="9">
        <v>185</v>
      </c>
      <c r="M486" s="9">
        <v>284</v>
      </c>
      <c r="N486" s="9">
        <v>267</v>
      </c>
    </row>
    <row r="487" spans="1:14" x14ac:dyDescent="0.35">
      <c r="A487" s="9" t="s">
        <v>1245</v>
      </c>
      <c r="B487" s="9" t="s">
        <v>71</v>
      </c>
      <c r="C487" s="9">
        <v>19</v>
      </c>
      <c r="D487" s="9">
        <v>19</v>
      </c>
      <c r="E487" s="9">
        <v>24</v>
      </c>
      <c r="F487" s="9">
        <v>6</v>
      </c>
      <c r="G487" s="9">
        <v>19</v>
      </c>
      <c r="H487" s="9">
        <v>15</v>
      </c>
      <c r="I487" s="9">
        <v>57</v>
      </c>
      <c r="J487" s="9">
        <v>54</v>
      </c>
      <c r="K487" s="9">
        <v>45</v>
      </c>
      <c r="L487" s="9">
        <v>64</v>
      </c>
      <c r="M487" s="9">
        <v>51</v>
      </c>
      <c r="N487" s="9">
        <v>50</v>
      </c>
    </row>
    <row r="488" spans="1:14" x14ac:dyDescent="0.35">
      <c r="A488" s="9" t="s">
        <v>1246</v>
      </c>
      <c r="B488" s="9" t="s">
        <v>71</v>
      </c>
      <c r="C488" s="9">
        <v>241</v>
      </c>
      <c r="D488" s="9">
        <v>229</v>
      </c>
      <c r="E488" s="9">
        <v>58</v>
      </c>
      <c r="F488" s="9">
        <v>140</v>
      </c>
      <c r="G488" s="9">
        <v>146</v>
      </c>
      <c r="H488" s="9">
        <v>115</v>
      </c>
      <c r="I488" s="9">
        <v>409</v>
      </c>
      <c r="J488" s="9">
        <v>423</v>
      </c>
      <c r="K488" s="9">
        <v>456</v>
      </c>
      <c r="L488" s="9">
        <v>401</v>
      </c>
      <c r="M488" s="9">
        <v>371</v>
      </c>
      <c r="N488" s="9">
        <v>401</v>
      </c>
    </row>
    <row r="489" spans="1:14" x14ac:dyDescent="0.35">
      <c r="A489" s="9" t="s">
        <v>1247</v>
      </c>
      <c r="B489" s="9" t="s">
        <v>71</v>
      </c>
      <c r="C489" s="9">
        <v>1037</v>
      </c>
      <c r="D489" s="9">
        <v>1009</v>
      </c>
      <c r="E489" s="9">
        <v>473</v>
      </c>
      <c r="F489" s="9">
        <v>555</v>
      </c>
      <c r="G489" s="9">
        <v>674</v>
      </c>
      <c r="H489" s="9">
        <v>793</v>
      </c>
      <c r="I489" s="9">
        <v>559</v>
      </c>
      <c r="J489" s="9">
        <v>447</v>
      </c>
      <c r="K489" s="9">
        <v>384</v>
      </c>
      <c r="L489" s="9">
        <v>339</v>
      </c>
      <c r="M489" s="9">
        <v>448</v>
      </c>
      <c r="N489" s="9">
        <v>400</v>
      </c>
    </row>
    <row r="490" spans="1:14" x14ac:dyDescent="0.35">
      <c r="A490" s="9" t="s">
        <v>1248</v>
      </c>
      <c r="B490" s="9" t="s">
        <v>341</v>
      </c>
      <c r="C490" s="9">
        <v>354</v>
      </c>
      <c r="D490" s="9">
        <v>358</v>
      </c>
      <c r="E490" s="9">
        <v>236</v>
      </c>
      <c r="F490" s="9">
        <v>322</v>
      </c>
      <c r="G490" s="9">
        <v>298</v>
      </c>
      <c r="H490" s="9">
        <v>294</v>
      </c>
      <c r="I490" s="9">
        <v>269</v>
      </c>
      <c r="J490" s="9">
        <v>278</v>
      </c>
      <c r="K490" s="9">
        <v>252</v>
      </c>
      <c r="L490" s="9">
        <v>211</v>
      </c>
      <c r="M490" s="9">
        <v>215</v>
      </c>
      <c r="N490" s="9">
        <v>265</v>
      </c>
    </row>
    <row r="491" spans="1:14" x14ac:dyDescent="0.35">
      <c r="A491" s="9" t="s">
        <v>1249</v>
      </c>
      <c r="B491" s="9" t="s">
        <v>341</v>
      </c>
      <c r="C491" s="9">
        <v>115</v>
      </c>
      <c r="D491" s="9">
        <v>89</v>
      </c>
      <c r="E491" s="9">
        <v>38</v>
      </c>
      <c r="F491" s="9">
        <v>50</v>
      </c>
      <c r="G491" s="9">
        <v>55</v>
      </c>
      <c r="H491" s="9">
        <v>58</v>
      </c>
      <c r="I491" s="9">
        <v>482</v>
      </c>
      <c r="J491" s="9">
        <v>456</v>
      </c>
      <c r="K491" s="9">
        <v>404</v>
      </c>
      <c r="L491" s="9">
        <v>429</v>
      </c>
      <c r="M491" s="9">
        <v>417</v>
      </c>
      <c r="N491" s="9">
        <v>676</v>
      </c>
    </row>
    <row r="492" spans="1:14" x14ac:dyDescent="0.35">
      <c r="A492" s="9" t="s">
        <v>1250</v>
      </c>
      <c r="B492" s="9" t="s">
        <v>341</v>
      </c>
      <c r="C492" s="9">
        <v>710</v>
      </c>
      <c r="D492" s="9">
        <v>704</v>
      </c>
      <c r="E492" s="9">
        <v>437</v>
      </c>
      <c r="F492" s="9">
        <v>602</v>
      </c>
      <c r="G492" s="9">
        <v>793</v>
      </c>
      <c r="H492" s="9">
        <v>756</v>
      </c>
      <c r="I492" s="9">
        <v>322</v>
      </c>
      <c r="J492" s="9">
        <v>287</v>
      </c>
      <c r="K492" s="9">
        <v>273</v>
      </c>
      <c r="L492" s="9">
        <v>272</v>
      </c>
      <c r="M492" s="9">
        <v>271</v>
      </c>
      <c r="N492" s="9">
        <v>310</v>
      </c>
    </row>
    <row r="493" spans="1:14" x14ac:dyDescent="0.35">
      <c r="A493" s="9" t="s">
        <v>1251</v>
      </c>
      <c r="B493" s="9" t="s">
        <v>341</v>
      </c>
      <c r="C493" s="9">
        <v>21</v>
      </c>
      <c r="D493" s="9">
        <v>35</v>
      </c>
      <c r="E493" s="9">
        <v>5</v>
      </c>
      <c r="F493" s="9">
        <v>11</v>
      </c>
      <c r="G493" s="9">
        <v>25</v>
      </c>
      <c r="H493" s="9">
        <v>28</v>
      </c>
      <c r="I493" s="9">
        <v>111</v>
      </c>
      <c r="J493" s="9">
        <v>124</v>
      </c>
      <c r="K493" s="9">
        <v>118</v>
      </c>
      <c r="L493" s="9">
        <v>90</v>
      </c>
      <c r="M493" s="9">
        <v>103</v>
      </c>
      <c r="N493" s="9">
        <v>109</v>
      </c>
    </row>
    <row r="494" spans="1:14" x14ac:dyDescent="0.35">
      <c r="A494" s="9" t="s">
        <v>1252</v>
      </c>
      <c r="B494" s="9" t="s">
        <v>634</v>
      </c>
      <c r="C494" s="9">
        <v>166</v>
      </c>
      <c r="D494" s="9">
        <v>180</v>
      </c>
      <c r="E494" s="9">
        <v>155</v>
      </c>
      <c r="F494" s="9">
        <v>162</v>
      </c>
      <c r="G494" s="9">
        <v>141</v>
      </c>
      <c r="H494" s="9">
        <v>202</v>
      </c>
      <c r="I494" s="9">
        <v>270</v>
      </c>
      <c r="J494" s="9">
        <v>310</v>
      </c>
      <c r="K494" s="9">
        <v>231</v>
      </c>
      <c r="L494" s="9">
        <v>252</v>
      </c>
      <c r="M494" s="9">
        <v>292</v>
      </c>
      <c r="N494" s="9">
        <v>295</v>
      </c>
    </row>
    <row r="495" spans="1:14" x14ac:dyDescent="0.35">
      <c r="A495" s="9" t="s">
        <v>1253</v>
      </c>
      <c r="B495" s="9" t="s">
        <v>634</v>
      </c>
      <c r="C495" s="9">
        <v>525</v>
      </c>
      <c r="D495" s="9">
        <v>465</v>
      </c>
      <c r="E495" s="9">
        <v>552</v>
      </c>
      <c r="F495" s="9">
        <v>559</v>
      </c>
      <c r="G495" s="9">
        <v>554</v>
      </c>
      <c r="H495" s="9">
        <v>589</v>
      </c>
      <c r="I495" s="9">
        <v>116</v>
      </c>
      <c r="J495" s="9">
        <v>156</v>
      </c>
      <c r="K495" s="9">
        <v>128</v>
      </c>
      <c r="L495" s="9">
        <v>128</v>
      </c>
      <c r="M495" s="9">
        <v>135</v>
      </c>
      <c r="N495" s="9">
        <v>142</v>
      </c>
    </row>
    <row r="496" spans="1:14" x14ac:dyDescent="0.35">
      <c r="A496" s="9" t="s">
        <v>1254</v>
      </c>
      <c r="B496" s="9" t="s">
        <v>634</v>
      </c>
      <c r="C496" s="9">
        <v>163</v>
      </c>
      <c r="D496" s="9">
        <v>123</v>
      </c>
      <c r="E496" s="9">
        <v>67</v>
      </c>
      <c r="F496" s="9">
        <v>73</v>
      </c>
      <c r="G496" s="9">
        <v>103</v>
      </c>
      <c r="H496" s="9">
        <v>93</v>
      </c>
      <c r="I496" s="9">
        <v>419</v>
      </c>
      <c r="J496" s="9">
        <v>348</v>
      </c>
      <c r="K496" s="9">
        <v>328</v>
      </c>
      <c r="L496" s="9">
        <v>362</v>
      </c>
      <c r="M496" s="9">
        <v>404</v>
      </c>
      <c r="N496" s="9">
        <v>362</v>
      </c>
    </row>
    <row r="497" spans="1:14" x14ac:dyDescent="0.35">
      <c r="A497" s="9" t="s">
        <v>1255</v>
      </c>
      <c r="B497" s="9" t="s">
        <v>634</v>
      </c>
      <c r="C497" s="9">
        <v>198</v>
      </c>
      <c r="D497" s="9">
        <v>195</v>
      </c>
      <c r="E497" s="9">
        <v>125</v>
      </c>
      <c r="F497" s="9">
        <v>177</v>
      </c>
      <c r="G497" s="9">
        <v>136</v>
      </c>
      <c r="H497" s="9">
        <v>147</v>
      </c>
      <c r="I497" s="9">
        <v>119</v>
      </c>
      <c r="J497" s="9">
        <v>197</v>
      </c>
      <c r="K497" s="9">
        <v>141</v>
      </c>
      <c r="L497" s="9">
        <v>199</v>
      </c>
      <c r="M497" s="9">
        <v>199</v>
      </c>
      <c r="N497" s="9">
        <v>247</v>
      </c>
    </row>
    <row r="498" spans="1:14" x14ac:dyDescent="0.35">
      <c r="A498" s="9" t="s">
        <v>1256</v>
      </c>
      <c r="B498" s="9" t="s">
        <v>658</v>
      </c>
      <c r="C498" s="9">
        <v>253</v>
      </c>
      <c r="D498" s="9">
        <v>281</v>
      </c>
      <c r="E498" s="9">
        <v>164</v>
      </c>
      <c r="F498" s="9">
        <v>167</v>
      </c>
      <c r="G498" s="9">
        <v>196</v>
      </c>
      <c r="H498" s="9">
        <v>219</v>
      </c>
      <c r="I498" s="9">
        <v>233</v>
      </c>
      <c r="J498" s="9">
        <v>257</v>
      </c>
      <c r="K498" s="9">
        <v>261</v>
      </c>
      <c r="L498" s="9">
        <v>196</v>
      </c>
      <c r="M498" s="9">
        <v>243</v>
      </c>
      <c r="N498" s="9">
        <v>307</v>
      </c>
    </row>
    <row r="499" spans="1:14" x14ac:dyDescent="0.35">
      <c r="A499" s="9" t="s">
        <v>1257</v>
      </c>
      <c r="B499" s="9" t="s">
        <v>658</v>
      </c>
      <c r="C499" s="9">
        <v>780</v>
      </c>
      <c r="D499" s="9">
        <v>750</v>
      </c>
      <c r="E499" s="9">
        <v>620</v>
      </c>
      <c r="F499" s="9">
        <v>796</v>
      </c>
      <c r="G499" s="9">
        <v>595</v>
      </c>
      <c r="H499" s="9">
        <v>683</v>
      </c>
      <c r="I499" s="9">
        <v>307</v>
      </c>
      <c r="J499" s="9">
        <v>376</v>
      </c>
      <c r="K499" s="9">
        <v>245</v>
      </c>
      <c r="L499" s="9">
        <v>318</v>
      </c>
      <c r="M499" s="9">
        <v>387</v>
      </c>
      <c r="N499" s="9">
        <v>313</v>
      </c>
    </row>
    <row r="500" spans="1:14" x14ac:dyDescent="0.35">
      <c r="A500" s="9" t="s">
        <v>1258</v>
      </c>
      <c r="B500" s="9" t="s">
        <v>658</v>
      </c>
      <c r="C500" s="9">
        <v>208</v>
      </c>
      <c r="D500" s="9">
        <v>220</v>
      </c>
      <c r="E500" s="9">
        <v>124</v>
      </c>
      <c r="F500" s="9">
        <v>149</v>
      </c>
      <c r="G500" s="9">
        <v>240</v>
      </c>
      <c r="H500" s="9">
        <v>206</v>
      </c>
      <c r="I500" s="9">
        <v>238</v>
      </c>
      <c r="J500" s="9">
        <v>216</v>
      </c>
      <c r="K500" s="9">
        <v>195</v>
      </c>
      <c r="L500" s="9">
        <v>211</v>
      </c>
      <c r="M500" s="9">
        <v>191</v>
      </c>
      <c r="N500" s="9">
        <v>242</v>
      </c>
    </row>
    <row r="501" spans="1:14" x14ac:dyDescent="0.35">
      <c r="A501" s="9" t="s">
        <v>1259</v>
      </c>
      <c r="B501" s="9" t="s">
        <v>658</v>
      </c>
      <c r="C501" s="9">
        <v>102</v>
      </c>
      <c r="D501" s="9">
        <v>118</v>
      </c>
      <c r="E501" s="9">
        <v>53</v>
      </c>
      <c r="F501" s="9">
        <v>114</v>
      </c>
      <c r="G501" s="9">
        <v>60</v>
      </c>
      <c r="H501" s="9">
        <v>88</v>
      </c>
      <c r="I501" s="9">
        <v>176</v>
      </c>
      <c r="J501" s="9">
        <v>230</v>
      </c>
      <c r="K501" s="9">
        <v>181</v>
      </c>
      <c r="L501" s="9">
        <v>125</v>
      </c>
      <c r="M501" s="9">
        <v>156</v>
      </c>
      <c r="N501" s="9">
        <v>205</v>
      </c>
    </row>
    <row r="502" spans="1:14" x14ac:dyDescent="0.35">
      <c r="A502" s="9" t="s">
        <v>1260</v>
      </c>
      <c r="B502" s="9" t="s">
        <v>610</v>
      </c>
      <c r="C502" s="9">
        <v>21</v>
      </c>
      <c r="D502" s="9">
        <v>21</v>
      </c>
      <c r="E502" s="9">
        <v>9</v>
      </c>
      <c r="F502" s="9">
        <v>5</v>
      </c>
      <c r="G502" s="9">
        <v>19</v>
      </c>
      <c r="H502" s="9">
        <v>16</v>
      </c>
      <c r="I502" s="9">
        <v>41</v>
      </c>
      <c r="J502" s="9">
        <v>57</v>
      </c>
      <c r="K502" s="9">
        <v>44</v>
      </c>
      <c r="L502" s="9">
        <v>27</v>
      </c>
      <c r="M502" s="9">
        <v>32</v>
      </c>
      <c r="N502" s="9">
        <v>63</v>
      </c>
    </row>
    <row r="503" spans="1:14" x14ac:dyDescent="0.35">
      <c r="A503" s="9" t="s">
        <v>1261</v>
      </c>
      <c r="B503" s="9" t="s">
        <v>610</v>
      </c>
      <c r="C503" s="9">
        <v>19</v>
      </c>
      <c r="D503" s="9">
        <v>5</v>
      </c>
      <c r="E503" s="9">
        <v>0</v>
      </c>
      <c r="F503" s="9">
        <v>6</v>
      </c>
      <c r="G503" s="9">
        <v>5</v>
      </c>
      <c r="H503" s="9">
        <v>15</v>
      </c>
      <c r="I503" s="9">
        <v>62</v>
      </c>
      <c r="J503" s="9">
        <v>75</v>
      </c>
      <c r="K503" s="9">
        <v>76</v>
      </c>
      <c r="L503" s="9">
        <v>47</v>
      </c>
      <c r="M503" s="9">
        <v>41</v>
      </c>
      <c r="N503" s="9">
        <v>73</v>
      </c>
    </row>
    <row r="504" spans="1:14" x14ac:dyDescent="0.35">
      <c r="A504" s="9" t="s">
        <v>1262</v>
      </c>
      <c r="B504" s="9" t="s">
        <v>610</v>
      </c>
      <c r="C504" s="9">
        <v>17</v>
      </c>
      <c r="D504" s="9">
        <v>16</v>
      </c>
      <c r="E504" s="9">
        <v>6</v>
      </c>
      <c r="F504" s="9">
        <v>4</v>
      </c>
      <c r="G504" s="9">
        <v>7</v>
      </c>
      <c r="H504" s="9">
        <v>6</v>
      </c>
      <c r="I504" s="9">
        <v>65</v>
      </c>
      <c r="J504" s="9">
        <v>32</v>
      </c>
      <c r="K504" s="9">
        <v>14</v>
      </c>
      <c r="L504" s="9">
        <v>30</v>
      </c>
      <c r="M504" s="9">
        <v>31</v>
      </c>
      <c r="N504" s="9">
        <v>37</v>
      </c>
    </row>
    <row r="505" spans="1:14" x14ac:dyDescent="0.35">
      <c r="A505" s="9" t="s">
        <v>1263</v>
      </c>
      <c r="B505" s="9" t="s">
        <v>610</v>
      </c>
      <c r="C505" s="9">
        <v>52</v>
      </c>
      <c r="D505" s="9">
        <v>43</v>
      </c>
      <c r="E505" s="9">
        <v>12</v>
      </c>
      <c r="F505" s="9">
        <v>27</v>
      </c>
      <c r="G505" s="9">
        <v>35</v>
      </c>
      <c r="H505" s="9">
        <v>40</v>
      </c>
      <c r="I505" s="9">
        <v>74</v>
      </c>
      <c r="J505" s="9">
        <v>88</v>
      </c>
      <c r="K505" s="9">
        <v>68</v>
      </c>
      <c r="L505" s="9">
        <v>59</v>
      </c>
      <c r="M505" s="9">
        <v>48</v>
      </c>
      <c r="N505" s="9">
        <v>51</v>
      </c>
    </row>
    <row r="506" spans="1:14" x14ac:dyDescent="0.35">
      <c r="A506" s="9" t="s">
        <v>1264</v>
      </c>
      <c r="B506" s="9" t="s">
        <v>65</v>
      </c>
      <c r="C506" s="9">
        <v>199</v>
      </c>
      <c r="D506" s="9">
        <v>170</v>
      </c>
      <c r="E506" s="9">
        <v>99</v>
      </c>
      <c r="F506" s="9">
        <v>212</v>
      </c>
      <c r="G506" s="9">
        <v>210</v>
      </c>
      <c r="H506" s="9">
        <v>197</v>
      </c>
      <c r="I506" s="9">
        <v>272</v>
      </c>
      <c r="J506" s="9">
        <v>285</v>
      </c>
      <c r="K506" s="9">
        <v>246</v>
      </c>
      <c r="L506" s="9">
        <v>248</v>
      </c>
      <c r="M506" s="9">
        <v>228</v>
      </c>
      <c r="N506" s="9">
        <v>290</v>
      </c>
    </row>
    <row r="507" spans="1:14" x14ac:dyDescent="0.35">
      <c r="A507" s="9" t="s">
        <v>1265</v>
      </c>
      <c r="B507" s="9" t="s">
        <v>65</v>
      </c>
      <c r="C507" s="9">
        <v>32</v>
      </c>
      <c r="D507" s="9">
        <v>36</v>
      </c>
      <c r="E507" s="9">
        <v>8</v>
      </c>
      <c r="F507" s="9">
        <v>20</v>
      </c>
      <c r="G507" s="9">
        <v>12</v>
      </c>
      <c r="H507" s="9">
        <v>14</v>
      </c>
      <c r="I507" s="9">
        <v>196</v>
      </c>
      <c r="J507" s="9">
        <v>174</v>
      </c>
      <c r="K507" s="9">
        <v>183</v>
      </c>
      <c r="L507" s="9">
        <v>188</v>
      </c>
      <c r="M507" s="9">
        <v>167</v>
      </c>
      <c r="N507" s="9">
        <v>197</v>
      </c>
    </row>
    <row r="508" spans="1:14" x14ac:dyDescent="0.35">
      <c r="A508" s="9" t="s">
        <v>1266</v>
      </c>
      <c r="B508" s="9" t="s">
        <v>65</v>
      </c>
      <c r="C508" s="9">
        <v>40</v>
      </c>
      <c r="D508" s="9">
        <v>57</v>
      </c>
      <c r="E508" s="9">
        <v>14</v>
      </c>
      <c r="F508" s="9">
        <v>13</v>
      </c>
      <c r="G508" s="9">
        <v>31</v>
      </c>
      <c r="H508" s="9">
        <v>20</v>
      </c>
      <c r="I508" s="9">
        <v>273</v>
      </c>
      <c r="J508" s="9">
        <v>235</v>
      </c>
      <c r="K508" s="9">
        <v>153</v>
      </c>
      <c r="L508" s="9">
        <v>269</v>
      </c>
      <c r="M508" s="9">
        <v>203</v>
      </c>
      <c r="N508" s="9">
        <v>233</v>
      </c>
    </row>
    <row r="509" spans="1:14" x14ac:dyDescent="0.35">
      <c r="A509" s="9" t="s">
        <v>1267</v>
      </c>
      <c r="B509" s="9" t="s">
        <v>65</v>
      </c>
      <c r="C509" s="9">
        <v>46</v>
      </c>
      <c r="D509" s="9">
        <v>45</v>
      </c>
      <c r="E509" s="9">
        <v>13</v>
      </c>
      <c r="F509" s="9">
        <v>34</v>
      </c>
      <c r="G509" s="9">
        <v>32</v>
      </c>
      <c r="H509" s="9">
        <v>26</v>
      </c>
      <c r="I509" s="9">
        <v>237</v>
      </c>
      <c r="J509" s="9">
        <v>244</v>
      </c>
      <c r="K509" s="9">
        <v>228</v>
      </c>
      <c r="L509" s="9">
        <v>130</v>
      </c>
      <c r="M509" s="9">
        <v>222</v>
      </c>
      <c r="N509" s="9">
        <v>240</v>
      </c>
    </row>
    <row r="510" spans="1:14" x14ac:dyDescent="0.35">
      <c r="A510" s="9" t="s">
        <v>1268</v>
      </c>
      <c r="B510" s="9" t="s">
        <v>456</v>
      </c>
      <c r="C510" s="9">
        <v>695</v>
      </c>
      <c r="D510" s="9">
        <v>674</v>
      </c>
      <c r="E510" s="9">
        <v>687</v>
      </c>
      <c r="F510" s="9">
        <v>948</v>
      </c>
      <c r="G510" s="9">
        <v>643</v>
      </c>
      <c r="H510" s="9">
        <v>685</v>
      </c>
      <c r="I510" s="9">
        <v>389</v>
      </c>
      <c r="J510" s="9">
        <v>352</v>
      </c>
      <c r="K510" s="9">
        <v>365</v>
      </c>
      <c r="L510" s="9">
        <v>407</v>
      </c>
      <c r="M510" s="9">
        <v>408</v>
      </c>
      <c r="N510" s="9">
        <v>570</v>
      </c>
    </row>
    <row r="511" spans="1:14" x14ac:dyDescent="0.35">
      <c r="A511" s="9" t="s">
        <v>1269</v>
      </c>
      <c r="B511" s="9" t="s">
        <v>456</v>
      </c>
      <c r="C511" s="9">
        <v>4</v>
      </c>
      <c r="D511" s="9">
        <v>0</v>
      </c>
      <c r="E511" s="9">
        <v>0</v>
      </c>
      <c r="F511" s="9">
        <v>3</v>
      </c>
      <c r="G511" s="9">
        <v>0</v>
      </c>
      <c r="H511" s="9">
        <v>1</v>
      </c>
      <c r="I511" s="9">
        <v>71</v>
      </c>
      <c r="J511" s="9">
        <v>84</v>
      </c>
      <c r="K511" s="9">
        <v>174</v>
      </c>
      <c r="L511" s="9">
        <v>113</v>
      </c>
      <c r="M511" s="9">
        <v>42</v>
      </c>
      <c r="N511" s="9">
        <v>65</v>
      </c>
    </row>
    <row r="512" spans="1:14" x14ac:dyDescent="0.35">
      <c r="A512" s="9" t="s">
        <v>1270</v>
      </c>
      <c r="B512" s="9" t="s">
        <v>456</v>
      </c>
      <c r="C512" s="9">
        <v>820</v>
      </c>
      <c r="D512" s="9">
        <v>734</v>
      </c>
      <c r="E512" s="9">
        <v>963</v>
      </c>
      <c r="F512" s="9">
        <v>1089</v>
      </c>
      <c r="G512" s="9">
        <v>932</v>
      </c>
      <c r="H512" s="9">
        <v>892</v>
      </c>
      <c r="I512" s="9">
        <v>194</v>
      </c>
      <c r="J512" s="9">
        <v>257</v>
      </c>
      <c r="K512" s="9">
        <v>207</v>
      </c>
      <c r="L512" s="9">
        <v>176</v>
      </c>
      <c r="M512" s="9">
        <v>242</v>
      </c>
      <c r="N512" s="9">
        <v>255</v>
      </c>
    </row>
    <row r="513" spans="1:14" x14ac:dyDescent="0.35">
      <c r="A513" s="9" t="s">
        <v>1271</v>
      </c>
      <c r="B513" s="9" t="s">
        <v>456</v>
      </c>
      <c r="C513" s="9">
        <v>188</v>
      </c>
      <c r="D513" s="9">
        <v>177</v>
      </c>
      <c r="E513" s="9">
        <v>147</v>
      </c>
      <c r="F513" s="9">
        <v>183</v>
      </c>
      <c r="G513" s="9">
        <v>133</v>
      </c>
      <c r="H513" s="9">
        <v>123</v>
      </c>
      <c r="I513" s="9">
        <v>111</v>
      </c>
      <c r="J513" s="9">
        <v>143</v>
      </c>
      <c r="K513" s="9">
        <v>125</v>
      </c>
      <c r="L513" s="9">
        <v>123</v>
      </c>
      <c r="M513" s="9">
        <v>137</v>
      </c>
      <c r="N513" s="9">
        <v>175</v>
      </c>
    </row>
    <row r="514" spans="1:14" x14ac:dyDescent="0.35">
      <c r="A514" s="9" t="s">
        <v>1272</v>
      </c>
      <c r="B514" s="9" t="s">
        <v>473</v>
      </c>
      <c r="C514" s="9">
        <v>91</v>
      </c>
      <c r="D514" s="9">
        <v>99</v>
      </c>
      <c r="E514" s="9">
        <v>40</v>
      </c>
      <c r="F514" s="9">
        <v>43</v>
      </c>
      <c r="G514" s="9">
        <v>48</v>
      </c>
      <c r="H514" s="9">
        <v>50</v>
      </c>
      <c r="I514" s="9">
        <v>272</v>
      </c>
      <c r="J514" s="9">
        <v>270</v>
      </c>
      <c r="K514" s="9">
        <v>199</v>
      </c>
      <c r="L514" s="9">
        <v>240</v>
      </c>
      <c r="M514" s="9">
        <v>211</v>
      </c>
      <c r="N514" s="9">
        <v>280</v>
      </c>
    </row>
    <row r="515" spans="1:14" x14ac:dyDescent="0.35">
      <c r="A515" s="9" t="s">
        <v>1273</v>
      </c>
      <c r="B515" s="9" t="s">
        <v>473</v>
      </c>
      <c r="C515" s="9">
        <v>242</v>
      </c>
      <c r="D515" s="9">
        <v>302</v>
      </c>
      <c r="E515" s="9">
        <v>133</v>
      </c>
      <c r="F515" s="9">
        <v>136</v>
      </c>
      <c r="G515" s="9">
        <v>231</v>
      </c>
      <c r="H515" s="9">
        <v>145</v>
      </c>
      <c r="I515" s="9">
        <v>257</v>
      </c>
      <c r="J515" s="9">
        <v>271</v>
      </c>
      <c r="K515" s="9">
        <v>189</v>
      </c>
      <c r="L515" s="9">
        <v>190</v>
      </c>
      <c r="M515" s="9">
        <v>191</v>
      </c>
      <c r="N515" s="9">
        <v>164</v>
      </c>
    </row>
    <row r="516" spans="1:14" x14ac:dyDescent="0.35">
      <c r="A516" s="9" t="s">
        <v>1274</v>
      </c>
      <c r="B516" s="9" t="s">
        <v>473</v>
      </c>
      <c r="C516" s="9">
        <v>371</v>
      </c>
      <c r="D516" s="9">
        <v>386</v>
      </c>
      <c r="E516" s="9">
        <v>214</v>
      </c>
      <c r="F516" s="9">
        <v>247</v>
      </c>
      <c r="G516" s="9">
        <v>290</v>
      </c>
      <c r="H516" s="9">
        <v>215</v>
      </c>
      <c r="I516" s="9">
        <v>267</v>
      </c>
      <c r="J516" s="9">
        <v>304</v>
      </c>
      <c r="K516" s="9">
        <v>209</v>
      </c>
      <c r="L516" s="9">
        <v>140</v>
      </c>
      <c r="M516" s="9">
        <v>223</v>
      </c>
      <c r="N516" s="9">
        <v>327</v>
      </c>
    </row>
    <row r="517" spans="1:14" x14ac:dyDescent="0.35">
      <c r="A517" s="9" t="s">
        <v>1275</v>
      </c>
      <c r="B517" s="9" t="s">
        <v>473</v>
      </c>
      <c r="C517" s="9">
        <v>155</v>
      </c>
      <c r="D517" s="9">
        <v>146</v>
      </c>
      <c r="E517" s="9">
        <v>79</v>
      </c>
      <c r="F517" s="9">
        <v>91</v>
      </c>
      <c r="G517" s="9">
        <v>69</v>
      </c>
      <c r="H517" s="9">
        <v>58</v>
      </c>
      <c r="I517" s="9">
        <v>297</v>
      </c>
      <c r="J517" s="9">
        <v>289</v>
      </c>
      <c r="K517" s="9">
        <v>211</v>
      </c>
      <c r="L517" s="9">
        <v>193</v>
      </c>
      <c r="M517" s="9">
        <v>248</v>
      </c>
      <c r="N517" s="9">
        <v>286</v>
      </c>
    </row>
    <row r="518" spans="1:14" x14ac:dyDescent="0.35">
      <c r="A518" s="9" t="s">
        <v>1276</v>
      </c>
      <c r="B518" s="9" t="s">
        <v>646</v>
      </c>
      <c r="C518" s="9">
        <v>12</v>
      </c>
      <c r="D518" s="9">
        <v>16</v>
      </c>
      <c r="E518" s="9">
        <v>2</v>
      </c>
      <c r="F518" s="9">
        <v>17</v>
      </c>
      <c r="G518" s="9">
        <v>6</v>
      </c>
      <c r="H518" s="9">
        <v>11</v>
      </c>
      <c r="I518" s="9">
        <v>168</v>
      </c>
      <c r="J518" s="9">
        <v>185</v>
      </c>
      <c r="K518" s="9">
        <v>220</v>
      </c>
      <c r="L518" s="9">
        <v>153</v>
      </c>
      <c r="M518" s="9">
        <v>176</v>
      </c>
      <c r="N518" s="9">
        <v>389</v>
      </c>
    </row>
    <row r="519" spans="1:14" x14ac:dyDescent="0.35">
      <c r="A519" s="9" t="s">
        <v>1277</v>
      </c>
      <c r="B519" s="9" t="s">
        <v>646</v>
      </c>
      <c r="C519" s="9">
        <v>84</v>
      </c>
      <c r="D519" s="9">
        <v>95</v>
      </c>
      <c r="E519" s="9">
        <v>18</v>
      </c>
      <c r="F519" s="9">
        <v>63</v>
      </c>
      <c r="G519" s="9">
        <v>44</v>
      </c>
      <c r="H519" s="9">
        <v>43</v>
      </c>
      <c r="I519" s="9">
        <v>311</v>
      </c>
      <c r="J519" s="9">
        <v>383</v>
      </c>
      <c r="K519" s="9">
        <v>258</v>
      </c>
      <c r="L519" s="9">
        <v>253</v>
      </c>
      <c r="M519" s="9">
        <v>326</v>
      </c>
      <c r="N519" s="9">
        <v>389</v>
      </c>
    </row>
    <row r="520" spans="1:14" x14ac:dyDescent="0.35">
      <c r="A520" s="9" t="s">
        <v>1278</v>
      </c>
      <c r="B520" s="9" t="s">
        <v>646</v>
      </c>
      <c r="C520" s="9">
        <v>23</v>
      </c>
      <c r="D520" s="9">
        <v>34</v>
      </c>
      <c r="E520" s="9">
        <v>14</v>
      </c>
      <c r="F520" s="9">
        <v>5</v>
      </c>
      <c r="G520" s="9">
        <v>16</v>
      </c>
      <c r="H520" s="9">
        <v>17</v>
      </c>
      <c r="I520" s="9">
        <v>275</v>
      </c>
      <c r="J520" s="9">
        <v>278</v>
      </c>
      <c r="K520" s="9">
        <v>239</v>
      </c>
      <c r="L520" s="9">
        <v>184</v>
      </c>
      <c r="M520" s="9">
        <v>234</v>
      </c>
      <c r="N520" s="9">
        <v>274</v>
      </c>
    </row>
    <row r="521" spans="1:14" x14ac:dyDescent="0.35">
      <c r="A521" s="9" t="s">
        <v>1279</v>
      </c>
      <c r="B521" s="9" t="s">
        <v>646</v>
      </c>
      <c r="C521" s="9">
        <v>4</v>
      </c>
      <c r="D521" s="9">
        <v>7</v>
      </c>
      <c r="E521" s="9">
        <v>0</v>
      </c>
      <c r="F521" s="9">
        <v>0</v>
      </c>
      <c r="G521" s="9">
        <v>4</v>
      </c>
      <c r="H521" s="9">
        <v>4</v>
      </c>
      <c r="I521" s="9">
        <v>132</v>
      </c>
      <c r="J521" s="9">
        <v>102</v>
      </c>
      <c r="K521" s="9">
        <v>106</v>
      </c>
      <c r="L521" s="9">
        <v>128</v>
      </c>
      <c r="M521" s="9">
        <v>100</v>
      </c>
      <c r="N521" s="9">
        <v>128</v>
      </c>
    </row>
    <row r="522" spans="1:14" x14ac:dyDescent="0.35">
      <c r="A522" s="9" t="s">
        <v>1280</v>
      </c>
      <c r="B522" s="9" t="s">
        <v>204</v>
      </c>
      <c r="C522" s="9">
        <v>0</v>
      </c>
      <c r="D522" s="9">
        <v>2</v>
      </c>
      <c r="E522" s="9">
        <v>0</v>
      </c>
      <c r="F522" s="9">
        <v>2</v>
      </c>
      <c r="G522" s="9">
        <v>1</v>
      </c>
      <c r="H522" s="9">
        <v>0</v>
      </c>
      <c r="I522" s="9">
        <v>22</v>
      </c>
      <c r="J522" s="9">
        <v>33</v>
      </c>
      <c r="K522" s="9">
        <v>25</v>
      </c>
      <c r="L522" s="9">
        <v>6</v>
      </c>
      <c r="M522" s="9">
        <v>10</v>
      </c>
      <c r="N522" s="9">
        <v>18</v>
      </c>
    </row>
    <row r="523" spans="1:14" x14ac:dyDescent="0.35">
      <c r="A523" s="9" t="s">
        <v>1281</v>
      </c>
      <c r="B523" s="9" t="s">
        <v>204</v>
      </c>
      <c r="C523" s="9">
        <v>568</v>
      </c>
      <c r="D523" s="9">
        <v>599</v>
      </c>
      <c r="E523" s="9">
        <v>485</v>
      </c>
      <c r="F523" s="9">
        <v>570</v>
      </c>
      <c r="G523" s="9">
        <v>608</v>
      </c>
      <c r="H523" s="9">
        <v>686</v>
      </c>
      <c r="I523" s="9">
        <v>327</v>
      </c>
      <c r="J523" s="9">
        <v>348</v>
      </c>
      <c r="K523" s="9">
        <v>353</v>
      </c>
      <c r="L523" s="9">
        <v>250</v>
      </c>
      <c r="M523" s="9">
        <v>340</v>
      </c>
      <c r="N523" s="9">
        <v>329</v>
      </c>
    </row>
    <row r="524" spans="1:14" x14ac:dyDescent="0.35">
      <c r="A524" s="9" t="s">
        <v>1282</v>
      </c>
      <c r="B524" s="9" t="s">
        <v>204</v>
      </c>
      <c r="C524" s="9">
        <v>24</v>
      </c>
      <c r="D524" s="9">
        <v>27</v>
      </c>
      <c r="E524" s="9">
        <v>36</v>
      </c>
      <c r="F524" s="9">
        <v>27</v>
      </c>
      <c r="G524" s="9">
        <v>26</v>
      </c>
      <c r="H524" s="9">
        <v>28</v>
      </c>
      <c r="I524" s="9">
        <v>30</v>
      </c>
      <c r="J524" s="9">
        <v>20</v>
      </c>
      <c r="K524" s="9">
        <v>24</v>
      </c>
      <c r="L524" s="9">
        <v>17</v>
      </c>
      <c r="M524" s="9">
        <v>18</v>
      </c>
      <c r="N524" s="9">
        <v>14</v>
      </c>
    </row>
    <row r="525" spans="1:14" x14ac:dyDescent="0.35">
      <c r="A525" s="9" t="s">
        <v>1283</v>
      </c>
      <c r="B525" s="9" t="s">
        <v>204</v>
      </c>
      <c r="C525" s="9">
        <v>0</v>
      </c>
      <c r="D525" s="9">
        <v>0</v>
      </c>
      <c r="E525" s="9">
        <v>0</v>
      </c>
      <c r="F525" s="9">
        <v>0</v>
      </c>
      <c r="G525" s="9">
        <v>0</v>
      </c>
      <c r="H525" s="9">
        <v>0</v>
      </c>
      <c r="I525" s="9">
        <v>10</v>
      </c>
      <c r="J525" s="9">
        <v>5</v>
      </c>
      <c r="K525" s="9">
        <v>26</v>
      </c>
      <c r="L525" s="9">
        <v>16</v>
      </c>
      <c r="M525" s="9">
        <v>10</v>
      </c>
      <c r="N525" s="9">
        <v>17</v>
      </c>
    </row>
    <row r="526" spans="1:14" x14ac:dyDescent="0.35">
      <c r="A526" s="9" t="s">
        <v>1284</v>
      </c>
      <c r="B526" s="9" t="s">
        <v>480</v>
      </c>
      <c r="C526" s="9">
        <v>36</v>
      </c>
      <c r="D526" s="9">
        <v>33</v>
      </c>
      <c r="E526" s="9">
        <v>33</v>
      </c>
      <c r="F526" s="9">
        <v>16</v>
      </c>
      <c r="G526" s="9">
        <v>14</v>
      </c>
      <c r="H526" s="9">
        <v>19</v>
      </c>
      <c r="I526" s="9">
        <v>20</v>
      </c>
      <c r="J526" s="9">
        <v>9</v>
      </c>
      <c r="K526" s="9">
        <v>21</v>
      </c>
      <c r="L526" s="9">
        <v>7</v>
      </c>
      <c r="M526" s="9">
        <v>7</v>
      </c>
      <c r="N526" s="9">
        <v>10</v>
      </c>
    </row>
    <row r="527" spans="1:14" x14ac:dyDescent="0.35">
      <c r="A527" s="9" t="s">
        <v>1285</v>
      </c>
      <c r="B527" s="9" t="s">
        <v>480</v>
      </c>
      <c r="C527" s="9">
        <v>313</v>
      </c>
      <c r="D527" s="9">
        <v>323</v>
      </c>
      <c r="E527" s="9">
        <v>238</v>
      </c>
      <c r="F527" s="9">
        <v>233</v>
      </c>
      <c r="G527" s="9">
        <v>300</v>
      </c>
      <c r="H527" s="9">
        <v>354</v>
      </c>
      <c r="I527" s="9">
        <v>134</v>
      </c>
      <c r="J527" s="9">
        <v>100</v>
      </c>
      <c r="K527" s="9">
        <v>113</v>
      </c>
      <c r="L527" s="9">
        <v>73</v>
      </c>
      <c r="M527" s="9">
        <v>71</v>
      </c>
      <c r="N527" s="9">
        <v>73</v>
      </c>
    </row>
    <row r="528" spans="1:14" x14ac:dyDescent="0.35">
      <c r="A528" s="9" t="s">
        <v>1286</v>
      </c>
      <c r="B528" s="9" t="s">
        <v>480</v>
      </c>
      <c r="C528" s="9">
        <v>9</v>
      </c>
      <c r="D528" s="9">
        <v>8</v>
      </c>
      <c r="E528" s="9">
        <v>0</v>
      </c>
      <c r="F528" s="9">
        <v>0</v>
      </c>
      <c r="G528" s="9">
        <v>0</v>
      </c>
      <c r="H528" s="9">
        <v>1</v>
      </c>
      <c r="I528" s="9">
        <v>31</v>
      </c>
      <c r="J528" s="9">
        <v>28</v>
      </c>
      <c r="K528" s="9">
        <v>13</v>
      </c>
      <c r="L528" s="9">
        <v>18</v>
      </c>
      <c r="M528" s="9">
        <v>34</v>
      </c>
      <c r="N528" s="9">
        <v>16</v>
      </c>
    </row>
    <row r="529" spans="1:14" x14ac:dyDescent="0.35">
      <c r="A529" s="9" t="s">
        <v>1287</v>
      </c>
      <c r="B529" s="9" t="s">
        <v>480</v>
      </c>
      <c r="C529" s="9">
        <v>44</v>
      </c>
      <c r="D529" s="9">
        <v>39</v>
      </c>
      <c r="E529" s="9">
        <v>45</v>
      </c>
      <c r="F529" s="9">
        <v>20</v>
      </c>
      <c r="G529" s="9">
        <v>39</v>
      </c>
      <c r="H529" s="9">
        <v>41</v>
      </c>
      <c r="I529" s="9">
        <v>62</v>
      </c>
      <c r="J529" s="9">
        <v>34</v>
      </c>
      <c r="K529" s="9">
        <v>16</v>
      </c>
      <c r="L529" s="9">
        <v>37</v>
      </c>
      <c r="M529" s="9">
        <v>41</v>
      </c>
      <c r="N529" s="9">
        <v>60</v>
      </c>
    </row>
    <row r="530" spans="1:14" x14ac:dyDescent="0.35">
      <c r="A530" s="9" t="s">
        <v>1288</v>
      </c>
      <c r="B530" s="9" t="s">
        <v>392</v>
      </c>
      <c r="C530" s="9">
        <v>1950</v>
      </c>
      <c r="D530" s="9">
        <v>1994</v>
      </c>
      <c r="E530" s="9">
        <v>2619</v>
      </c>
      <c r="F530" s="9">
        <v>2787</v>
      </c>
      <c r="G530" s="9">
        <v>1926</v>
      </c>
      <c r="H530" s="9">
        <v>2097</v>
      </c>
      <c r="I530" s="9">
        <v>303</v>
      </c>
      <c r="J530" s="9">
        <v>327</v>
      </c>
      <c r="K530" s="9">
        <v>299</v>
      </c>
      <c r="L530" s="9">
        <v>258</v>
      </c>
      <c r="M530" s="9">
        <v>285</v>
      </c>
      <c r="N530" s="9">
        <v>357</v>
      </c>
    </row>
    <row r="531" spans="1:14" x14ac:dyDescent="0.35">
      <c r="A531" s="9" t="s">
        <v>1289</v>
      </c>
      <c r="B531" s="9" t="s">
        <v>392</v>
      </c>
      <c r="C531" s="9">
        <v>140</v>
      </c>
      <c r="D531" s="9">
        <v>152</v>
      </c>
      <c r="E531" s="9">
        <v>62</v>
      </c>
      <c r="F531" s="9">
        <v>60</v>
      </c>
      <c r="G531" s="9">
        <v>117</v>
      </c>
      <c r="H531" s="9">
        <v>125</v>
      </c>
      <c r="I531" s="9">
        <v>142</v>
      </c>
      <c r="J531" s="9">
        <v>218</v>
      </c>
      <c r="K531" s="9">
        <v>182</v>
      </c>
      <c r="L531" s="9">
        <v>179</v>
      </c>
      <c r="M531" s="9">
        <v>158</v>
      </c>
      <c r="N531" s="9">
        <v>252</v>
      </c>
    </row>
    <row r="532" spans="1:14" x14ac:dyDescent="0.35">
      <c r="A532" s="9" t="s">
        <v>1290</v>
      </c>
      <c r="B532" s="9" t="s">
        <v>392</v>
      </c>
      <c r="C532" s="9">
        <v>187</v>
      </c>
      <c r="D532" s="9">
        <v>172</v>
      </c>
      <c r="E532" s="9">
        <v>80</v>
      </c>
      <c r="F532" s="9">
        <v>95</v>
      </c>
      <c r="G532" s="9">
        <v>123</v>
      </c>
      <c r="H532" s="9">
        <v>111</v>
      </c>
      <c r="I532" s="9">
        <v>352</v>
      </c>
      <c r="J532" s="9">
        <v>331</v>
      </c>
      <c r="K532" s="9">
        <v>414</v>
      </c>
      <c r="L532" s="9">
        <v>371</v>
      </c>
      <c r="M532" s="9">
        <v>489</v>
      </c>
      <c r="N532" s="9">
        <v>860</v>
      </c>
    </row>
    <row r="533" spans="1:14" x14ac:dyDescent="0.35">
      <c r="A533" s="9" t="s">
        <v>1291</v>
      </c>
      <c r="B533" s="9" t="s">
        <v>392</v>
      </c>
      <c r="C533" s="9">
        <v>117</v>
      </c>
      <c r="D533" s="9">
        <v>128</v>
      </c>
      <c r="E533" s="9">
        <v>36</v>
      </c>
      <c r="F533" s="9">
        <v>66</v>
      </c>
      <c r="G533" s="9">
        <v>57</v>
      </c>
      <c r="H533" s="9">
        <v>55</v>
      </c>
      <c r="I533" s="9">
        <v>344</v>
      </c>
      <c r="J533" s="9">
        <v>355</v>
      </c>
      <c r="K533" s="9">
        <v>311</v>
      </c>
      <c r="L533" s="9">
        <v>322</v>
      </c>
      <c r="M533" s="9">
        <v>282</v>
      </c>
      <c r="N533" s="9">
        <v>381</v>
      </c>
    </row>
    <row r="534" spans="1:14" x14ac:dyDescent="0.35">
      <c r="A534" s="9" t="s">
        <v>1292</v>
      </c>
      <c r="B534" s="9" t="s">
        <v>421</v>
      </c>
      <c r="C534" s="9">
        <v>103</v>
      </c>
      <c r="D534" s="9">
        <v>126</v>
      </c>
      <c r="E534" s="9">
        <v>51</v>
      </c>
      <c r="F534" s="9">
        <v>57</v>
      </c>
      <c r="G534" s="9">
        <v>51</v>
      </c>
      <c r="H534" s="9">
        <v>59</v>
      </c>
      <c r="I534" s="9">
        <v>133</v>
      </c>
      <c r="J534" s="9">
        <v>137</v>
      </c>
      <c r="K534" s="9">
        <v>89</v>
      </c>
      <c r="L534" s="9">
        <v>87</v>
      </c>
      <c r="M534" s="9">
        <v>123</v>
      </c>
      <c r="N534" s="9">
        <v>123</v>
      </c>
    </row>
    <row r="535" spans="1:14" x14ac:dyDescent="0.35">
      <c r="A535" s="9" t="s">
        <v>1293</v>
      </c>
      <c r="B535" s="9" t="s">
        <v>421</v>
      </c>
      <c r="C535" s="9">
        <v>7</v>
      </c>
      <c r="D535" s="9">
        <v>11</v>
      </c>
      <c r="E535" s="9">
        <v>0</v>
      </c>
      <c r="F535" s="9">
        <v>1</v>
      </c>
      <c r="G535" s="9">
        <v>5</v>
      </c>
      <c r="H535" s="9">
        <v>1</v>
      </c>
      <c r="I535" s="9">
        <v>14</v>
      </c>
      <c r="J535" s="9">
        <v>26</v>
      </c>
      <c r="K535" s="9">
        <v>2</v>
      </c>
      <c r="L535" s="9">
        <v>22</v>
      </c>
      <c r="M535" s="9">
        <v>22</v>
      </c>
      <c r="N535" s="9">
        <v>40</v>
      </c>
    </row>
    <row r="536" spans="1:14" x14ac:dyDescent="0.35">
      <c r="A536" s="9" t="s">
        <v>1294</v>
      </c>
      <c r="B536" s="9" t="s">
        <v>421</v>
      </c>
      <c r="C536" s="9">
        <v>217</v>
      </c>
      <c r="D536" s="9">
        <v>238</v>
      </c>
      <c r="E536" s="9">
        <v>164</v>
      </c>
      <c r="F536" s="9">
        <v>152</v>
      </c>
      <c r="G536" s="9">
        <v>124</v>
      </c>
      <c r="H536" s="9">
        <v>160</v>
      </c>
      <c r="I536" s="9">
        <v>258</v>
      </c>
      <c r="J536" s="9">
        <v>263</v>
      </c>
      <c r="K536" s="9">
        <v>166</v>
      </c>
      <c r="L536" s="9">
        <v>191</v>
      </c>
      <c r="M536" s="9">
        <v>199</v>
      </c>
      <c r="N536" s="9">
        <v>282</v>
      </c>
    </row>
    <row r="537" spans="1:14" x14ac:dyDescent="0.35">
      <c r="A537" s="9" t="s">
        <v>1295</v>
      </c>
      <c r="B537" s="9" t="s">
        <v>421</v>
      </c>
      <c r="C537" s="9">
        <v>16</v>
      </c>
      <c r="D537" s="9">
        <v>16</v>
      </c>
      <c r="E537" s="9">
        <v>5</v>
      </c>
      <c r="F537" s="9">
        <v>9</v>
      </c>
      <c r="G537" s="9">
        <v>9</v>
      </c>
      <c r="H537" s="9">
        <v>4</v>
      </c>
      <c r="I537" s="9">
        <v>215</v>
      </c>
      <c r="J537" s="9">
        <v>234</v>
      </c>
      <c r="K537" s="9">
        <v>202</v>
      </c>
      <c r="L537" s="9">
        <v>217</v>
      </c>
      <c r="M537" s="9">
        <v>200</v>
      </c>
      <c r="N537" s="9">
        <v>220</v>
      </c>
    </row>
    <row r="538" spans="1:14" x14ac:dyDescent="0.35">
      <c r="A538" s="9" t="s">
        <v>1296</v>
      </c>
      <c r="B538" s="9" t="s">
        <v>315</v>
      </c>
      <c r="C538" s="9">
        <v>76</v>
      </c>
      <c r="D538" s="9">
        <v>60</v>
      </c>
      <c r="E538" s="9">
        <v>37</v>
      </c>
      <c r="F538" s="9">
        <v>43</v>
      </c>
      <c r="G538" s="9">
        <v>43</v>
      </c>
      <c r="H538" s="9">
        <v>59</v>
      </c>
      <c r="I538" s="9">
        <v>244</v>
      </c>
      <c r="J538" s="9">
        <v>197</v>
      </c>
      <c r="K538" s="9">
        <v>140</v>
      </c>
      <c r="L538" s="9">
        <v>171</v>
      </c>
      <c r="M538" s="9">
        <v>182</v>
      </c>
      <c r="N538" s="9">
        <v>177</v>
      </c>
    </row>
    <row r="539" spans="1:14" x14ac:dyDescent="0.35">
      <c r="A539" s="9" t="s">
        <v>1297</v>
      </c>
      <c r="B539" s="9" t="s">
        <v>315</v>
      </c>
      <c r="C539" s="9">
        <v>172</v>
      </c>
      <c r="D539" s="9">
        <v>197</v>
      </c>
      <c r="E539" s="9">
        <v>40</v>
      </c>
      <c r="F539" s="9">
        <v>66</v>
      </c>
      <c r="G539" s="9">
        <v>66</v>
      </c>
      <c r="H539" s="9">
        <v>92</v>
      </c>
      <c r="I539" s="9">
        <v>201</v>
      </c>
      <c r="J539" s="9">
        <v>240</v>
      </c>
      <c r="K539" s="9">
        <v>170</v>
      </c>
      <c r="L539" s="9">
        <v>216</v>
      </c>
      <c r="M539" s="9">
        <v>182</v>
      </c>
      <c r="N539" s="9">
        <v>224</v>
      </c>
    </row>
    <row r="540" spans="1:14" x14ac:dyDescent="0.35">
      <c r="A540" s="9" t="s">
        <v>1298</v>
      </c>
      <c r="B540" s="9" t="s">
        <v>315</v>
      </c>
      <c r="C540" s="9">
        <v>416</v>
      </c>
      <c r="D540" s="9">
        <v>412</v>
      </c>
      <c r="E540" s="9">
        <v>384</v>
      </c>
      <c r="F540" s="9">
        <v>417</v>
      </c>
      <c r="G540" s="9">
        <v>354</v>
      </c>
      <c r="H540" s="9">
        <v>334</v>
      </c>
      <c r="I540" s="9">
        <v>411</v>
      </c>
      <c r="J540" s="9">
        <v>406</v>
      </c>
      <c r="K540" s="9">
        <v>374</v>
      </c>
      <c r="L540" s="9">
        <v>291</v>
      </c>
      <c r="M540" s="9">
        <v>321</v>
      </c>
      <c r="N540" s="9">
        <v>328</v>
      </c>
    </row>
    <row r="541" spans="1:14" x14ac:dyDescent="0.35">
      <c r="A541" s="9" t="s">
        <v>1299</v>
      </c>
      <c r="B541" s="9" t="s">
        <v>315</v>
      </c>
      <c r="C541" s="9">
        <v>46</v>
      </c>
      <c r="D541" s="9">
        <v>44</v>
      </c>
      <c r="E541" s="9">
        <v>27</v>
      </c>
      <c r="F541" s="9">
        <v>21</v>
      </c>
      <c r="G541" s="9">
        <v>21</v>
      </c>
      <c r="H541" s="9">
        <v>39</v>
      </c>
      <c r="I541" s="9">
        <v>259</v>
      </c>
      <c r="J541" s="9">
        <v>262</v>
      </c>
      <c r="K541" s="9">
        <v>191</v>
      </c>
      <c r="L541" s="9">
        <v>163</v>
      </c>
      <c r="M541" s="9">
        <v>205</v>
      </c>
      <c r="N541" s="9">
        <v>249</v>
      </c>
    </row>
    <row r="542" spans="1:14" x14ac:dyDescent="0.35">
      <c r="A542" s="9" t="s">
        <v>1300</v>
      </c>
      <c r="B542" s="9" t="s">
        <v>488</v>
      </c>
      <c r="C542" s="9">
        <v>0</v>
      </c>
      <c r="D542" s="9">
        <v>1</v>
      </c>
      <c r="E542" s="9">
        <v>0</v>
      </c>
      <c r="F542" s="9">
        <v>0</v>
      </c>
      <c r="G542" s="9">
        <v>0</v>
      </c>
      <c r="H542" s="9">
        <v>0</v>
      </c>
      <c r="I542" s="9">
        <v>12</v>
      </c>
      <c r="J542" s="9">
        <v>21</v>
      </c>
      <c r="K542" s="9">
        <v>12</v>
      </c>
      <c r="L542" s="9">
        <v>16</v>
      </c>
      <c r="M542" s="9">
        <v>11</v>
      </c>
      <c r="N542" s="9">
        <v>15</v>
      </c>
    </row>
    <row r="543" spans="1:14" x14ac:dyDescent="0.35">
      <c r="A543" s="9" t="s">
        <v>1301</v>
      </c>
      <c r="B543" s="9" t="s">
        <v>488</v>
      </c>
      <c r="C543" s="9">
        <v>4</v>
      </c>
      <c r="D543" s="9">
        <v>0</v>
      </c>
      <c r="E543" s="9">
        <v>0</v>
      </c>
      <c r="F543" s="9">
        <v>2</v>
      </c>
      <c r="G543" s="9">
        <v>0</v>
      </c>
      <c r="H543" s="9">
        <v>2</v>
      </c>
      <c r="I543" s="9">
        <v>16</v>
      </c>
      <c r="J543" s="9">
        <v>13</v>
      </c>
      <c r="K543" s="9">
        <v>23</v>
      </c>
      <c r="L543" s="9">
        <v>7</v>
      </c>
      <c r="M543" s="9">
        <v>6</v>
      </c>
      <c r="N543" s="9">
        <v>7</v>
      </c>
    </row>
    <row r="544" spans="1:14" x14ac:dyDescent="0.35">
      <c r="A544" s="9" t="s">
        <v>1302</v>
      </c>
      <c r="B544" s="9" t="s">
        <v>488</v>
      </c>
      <c r="C544" s="9">
        <v>5</v>
      </c>
      <c r="D544" s="9">
        <v>2</v>
      </c>
      <c r="E544" s="9">
        <v>0</v>
      </c>
      <c r="F544" s="9">
        <v>0</v>
      </c>
      <c r="G544" s="9">
        <v>0</v>
      </c>
      <c r="H544" s="9">
        <v>0</v>
      </c>
      <c r="I544" s="9">
        <v>17</v>
      </c>
      <c r="J544" s="9">
        <v>40</v>
      </c>
      <c r="K544" s="9">
        <v>14</v>
      </c>
      <c r="L544" s="9">
        <v>7</v>
      </c>
      <c r="M544" s="9">
        <v>8</v>
      </c>
      <c r="N544" s="9">
        <v>14</v>
      </c>
    </row>
    <row r="545" spans="1:14" x14ac:dyDescent="0.35">
      <c r="A545" s="9" t="s">
        <v>1303</v>
      </c>
      <c r="B545" s="9" t="s">
        <v>488</v>
      </c>
      <c r="C545" s="9">
        <v>8</v>
      </c>
      <c r="D545" s="9">
        <v>2</v>
      </c>
      <c r="E545" s="9">
        <v>0</v>
      </c>
      <c r="F545" s="9">
        <v>0</v>
      </c>
      <c r="G545" s="9">
        <v>0</v>
      </c>
      <c r="H545" s="9">
        <v>3</v>
      </c>
      <c r="I545" s="9">
        <v>43</v>
      </c>
      <c r="J545" s="9">
        <v>63</v>
      </c>
      <c r="K545" s="9">
        <v>33</v>
      </c>
      <c r="L545" s="9">
        <v>12</v>
      </c>
      <c r="M545" s="9">
        <v>36</v>
      </c>
      <c r="N545" s="9">
        <v>37</v>
      </c>
    </row>
    <row r="546" spans="1:14" x14ac:dyDescent="0.35">
      <c r="A546" s="9" t="s">
        <v>1304</v>
      </c>
      <c r="B546" s="9" t="s">
        <v>697</v>
      </c>
      <c r="C546" s="9">
        <v>47</v>
      </c>
      <c r="D546" s="9">
        <v>46</v>
      </c>
      <c r="E546" s="9">
        <v>9</v>
      </c>
      <c r="F546" s="9">
        <v>28</v>
      </c>
      <c r="G546" s="9">
        <v>24</v>
      </c>
      <c r="H546" s="9">
        <v>31</v>
      </c>
      <c r="I546" s="9">
        <v>179</v>
      </c>
      <c r="J546" s="9">
        <v>147</v>
      </c>
      <c r="K546" s="9">
        <v>154</v>
      </c>
      <c r="L546" s="9">
        <v>166</v>
      </c>
      <c r="M546" s="9">
        <v>163</v>
      </c>
      <c r="N546" s="9">
        <v>175</v>
      </c>
    </row>
    <row r="547" spans="1:14" x14ac:dyDescent="0.35">
      <c r="A547" s="9" t="s">
        <v>1305</v>
      </c>
      <c r="B547" s="9" t="s">
        <v>697</v>
      </c>
      <c r="C547" s="9">
        <v>645</v>
      </c>
      <c r="D547" s="9">
        <v>641</v>
      </c>
      <c r="E547" s="9">
        <v>194</v>
      </c>
      <c r="F547" s="9">
        <v>216</v>
      </c>
      <c r="G547" s="9">
        <v>409</v>
      </c>
      <c r="H547" s="9">
        <v>364</v>
      </c>
      <c r="I547" s="9">
        <v>340</v>
      </c>
      <c r="J547" s="9">
        <v>305</v>
      </c>
      <c r="K547" s="9">
        <v>287</v>
      </c>
      <c r="L547" s="9">
        <v>312</v>
      </c>
      <c r="M547" s="9">
        <v>296</v>
      </c>
      <c r="N547" s="9">
        <v>375</v>
      </c>
    </row>
    <row r="548" spans="1:14" x14ac:dyDescent="0.35">
      <c r="A548" s="9" t="s">
        <v>1306</v>
      </c>
      <c r="B548" s="9" t="s">
        <v>697</v>
      </c>
      <c r="C548" s="9">
        <v>305</v>
      </c>
      <c r="D548" s="9">
        <v>336</v>
      </c>
      <c r="E548" s="9">
        <v>153</v>
      </c>
      <c r="F548" s="9">
        <v>196</v>
      </c>
      <c r="G548" s="9">
        <v>205</v>
      </c>
      <c r="H548" s="9">
        <v>236</v>
      </c>
      <c r="I548" s="9">
        <v>244</v>
      </c>
      <c r="J548" s="9">
        <v>206</v>
      </c>
      <c r="K548" s="9">
        <v>157</v>
      </c>
      <c r="L548" s="9">
        <v>155</v>
      </c>
      <c r="M548" s="9">
        <v>202</v>
      </c>
      <c r="N548" s="9">
        <v>234</v>
      </c>
    </row>
    <row r="549" spans="1:14" x14ac:dyDescent="0.35">
      <c r="A549" s="9" t="s">
        <v>1307</v>
      </c>
      <c r="B549" s="9" t="s">
        <v>697</v>
      </c>
      <c r="C549" s="9">
        <v>871</v>
      </c>
      <c r="D549" s="9">
        <v>852</v>
      </c>
      <c r="E549" s="9">
        <v>1047</v>
      </c>
      <c r="F549" s="9">
        <v>1236</v>
      </c>
      <c r="G549" s="9">
        <v>1013</v>
      </c>
      <c r="H549" s="9">
        <v>1138</v>
      </c>
      <c r="I549" s="9">
        <v>210</v>
      </c>
      <c r="J549" s="9">
        <v>202</v>
      </c>
      <c r="K549" s="9">
        <v>176</v>
      </c>
      <c r="L549" s="9">
        <v>271</v>
      </c>
      <c r="M549" s="9">
        <v>183</v>
      </c>
      <c r="N549" s="9">
        <v>230</v>
      </c>
    </row>
    <row r="550" spans="1:14" x14ac:dyDescent="0.35">
      <c r="A550" s="9" t="s">
        <v>1308</v>
      </c>
      <c r="B550" s="9" t="s">
        <v>653</v>
      </c>
      <c r="C550" s="9">
        <v>567</v>
      </c>
      <c r="D550" s="9">
        <v>560</v>
      </c>
      <c r="E550" s="9">
        <v>348</v>
      </c>
      <c r="F550" s="9">
        <v>415</v>
      </c>
      <c r="G550" s="9">
        <v>449</v>
      </c>
      <c r="H550" s="9">
        <v>507</v>
      </c>
      <c r="I550" s="9">
        <v>263</v>
      </c>
      <c r="J550" s="9">
        <v>216</v>
      </c>
      <c r="K550" s="9">
        <v>208</v>
      </c>
      <c r="L550" s="9">
        <v>236</v>
      </c>
      <c r="M550" s="9">
        <v>238</v>
      </c>
      <c r="N550" s="9">
        <v>281</v>
      </c>
    </row>
    <row r="551" spans="1:14" x14ac:dyDescent="0.35">
      <c r="A551" s="9" t="s">
        <v>1309</v>
      </c>
      <c r="B551" s="9" t="s">
        <v>653</v>
      </c>
      <c r="C551" s="9">
        <v>62</v>
      </c>
      <c r="D551" s="9">
        <v>83</v>
      </c>
      <c r="E551" s="9">
        <v>38</v>
      </c>
      <c r="F551" s="9">
        <v>27</v>
      </c>
      <c r="G551" s="9">
        <v>15</v>
      </c>
      <c r="H551" s="9">
        <v>25</v>
      </c>
      <c r="I551" s="9">
        <v>105</v>
      </c>
      <c r="J551" s="9">
        <v>104</v>
      </c>
      <c r="K551" s="9">
        <v>81</v>
      </c>
      <c r="L551" s="9">
        <v>107</v>
      </c>
      <c r="M551" s="9">
        <v>89</v>
      </c>
      <c r="N551" s="9">
        <v>147</v>
      </c>
    </row>
    <row r="552" spans="1:14" x14ac:dyDescent="0.35">
      <c r="A552" s="9" t="s">
        <v>1310</v>
      </c>
      <c r="B552" s="9" t="s">
        <v>653</v>
      </c>
      <c r="C552" s="9">
        <v>261</v>
      </c>
      <c r="D552" s="9">
        <v>258</v>
      </c>
      <c r="E552" s="9">
        <v>144</v>
      </c>
      <c r="F552" s="9">
        <v>210</v>
      </c>
      <c r="G552" s="9">
        <v>251</v>
      </c>
      <c r="H552" s="9">
        <v>233</v>
      </c>
      <c r="I552" s="9">
        <v>303</v>
      </c>
      <c r="J552" s="9">
        <v>351</v>
      </c>
      <c r="K552" s="9">
        <v>278</v>
      </c>
      <c r="L552" s="9">
        <v>255</v>
      </c>
      <c r="M552" s="9">
        <v>353</v>
      </c>
      <c r="N552" s="9">
        <v>329</v>
      </c>
    </row>
    <row r="553" spans="1:14" x14ac:dyDescent="0.35">
      <c r="A553" s="9" t="s">
        <v>1311</v>
      </c>
      <c r="B553" s="9" t="s">
        <v>653</v>
      </c>
      <c r="C553" s="9">
        <v>156</v>
      </c>
      <c r="D553" s="9">
        <v>114</v>
      </c>
      <c r="E553" s="9">
        <v>58</v>
      </c>
      <c r="F553" s="9">
        <v>76</v>
      </c>
      <c r="G553" s="9">
        <v>101</v>
      </c>
      <c r="H553" s="9">
        <v>95</v>
      </c>
      <c r="I553" s="9">
        <v>330</v>
      </c>
      <c r="J553" s="9">
        <v>313</v>
      </c>
      <c r="K553" s="9">
        <v>285</v>
      </c>
      <c r="L553" s="9">
        <v>196</v>
      </c>
      <c r="M553" s="9">
        <v>196</v>
      </c>
      <c r="N553" s="9">
        <v>309</v>
      </c>
    </row>
    <row r="554" spans="1:14" x14ac:dyDescent="0.35">
      <c r="A554" s="9" t="s">
        <v>1312</v>
      </c>
      <c r="B554" s="9" t="s">
        <v>499</v>
      </c>
      <c r="C554" s="9">
        <v>0</v>
      </c>
      <c r="D554" s="9">
        <v>3</v>
      </c>
      <c r="E554" s="9">
        <v>1</v>
      </c>
      <c r="F554" s="9">
        <v>2</v>
      </c>
      <c r="G554" s="9">
        <v>6</v>
      </c>
      <c r="H554" s="9">
        <v>2</v>
      </c>
      <c r="I554" s="9">
        <v>21</v>
      </c>
      <c r="J554" s="9">
        <v>9</v>
      </c>
      <c r="K554" s="9">
        <v>7</v>
      </c>
      <c r="L554" s="9">
        <v>9</v>
      </c>
      <c r="M554" s="9">
        <v>1</v>
      </c>
      <c r="N554" s="9">
        <v>4</v>
      </c>
    </row>
    <row r="555" spans="1:14" x14ac:dyDescent="0.35">
      <c r="A555" s="9" t="s">
        <v>1313</v>
      </c>
      <c r="B555" s="9" t="s">
        <v>499</v>
      </c>
      <c r="C555" s="9">
        <v>0</v>
      </c>
      <c r="D555" s="9">
        <v>0</v>
      </c>
      <c r="E555" s="9">
        <v>0</v>
      </c>
      <c r="F555" s="9">
        <v>0</v>
      </c>
      <c r="G555" s="9">
        <v>0</v>
      </c>
      <c r="H555" s="9">
        <v>0</v>
      </c>
      <c r="I555" s="9">
        <v>43</v>
      </c>
      <c r="J555" s="9">
        <v>14</v>
      </c>
      <c r="K555" s="9">
        <v>16</v>
      </c>
      <c r="L555" s="9">
        <v>11</v>
      </c>
      <c r="M555" s="9">
        <v>15</v>
      </c>
      <c r="N555" s="9">
        <v>18</v>
      </c>
    </row>
    <row r="556" spans="1:14" x14ac:dyDescent="0.35">
      <c r="A556" s="9" t="s">
        <v>1314</v>
      </c>
      <c r="B556" s="9" t="s">
        <v>499</v>
      </c>
      <c r="C556" s="9">
        <v>1</v>
      </c>
      <c r="D556" s="9">
        <v>0</v>
      </c>
      <c r="E556" s="9">
        <v>0</v>
      </c>
      <c r="F556" s="9">
        <v>5</v>
      </c>
      <c r="G556" s="9">
        <v>0</v>
      </c>
      <c r="H556" s="9">
        <v>0</v>
      </c>
      <c r="I556" s="9">
        <v>15</v>
      </c>
      <c r="J556" s="9">
        <v>15</v>
      </c>
      <c r="K556" s="9">
        <v>13</v>
      </c>
      <c r="L556" s="9">
        <v>5</v>
      </c>
      <c r="M556" s="9">
        <v>12</v>
      </c>
      <c r="N556" s="9">
        <v>13</v>
      </c>
    </row>
    <row r="557" spans="1:14" x14ac:dyDescent="0.35">
      <c r="A557" s="9" t="s">
        <v>1315</v>
      </c>
      <c r="B557" s="9" t="s">
        <v>499</v>
      </c>
      <c r="C557" s="9">
        <v>2</v>
      </c>
      <c r="D557" s="9">
        <v>0</v>
      </c>
      <c r="E557" s="9">
        <v>0</v>
      </c>
      <c r="F557" s="9">
        <v>2</v>
      </c>
      <c r="G557" s="9">
        <v>0</v>
      </c>
      <c r="H557" s="9">
        <v>0</v>
      </c>
      <c r="I557" s="9">
        <v>21</v>
      </c>
      <c r="J557" s="9">
        <v>33</v>
      </c>
      <c r="K557" s="9">
        <v>24</v>
      </c>
      <c r="L557" s="9">
        <v>35</v>
      </c>
      <c r="M557" s="9">
        <v>15</v>
      </c>
      <c r="N557" s="9">
        <v>23</v>
      </c>
    </row>
    <row r="558" spans="1:14" x14ac:dyDescent="0.35">
      <c r="A558" s="9" t="s">
        <v>1316</v>
      </c>
      <c r="B558" s="9" t="s">
        <v>709</v>
      </c>
      <c r="C558" s="9">
        <v>854</v>
      </c>
      <c r="D558" s="9">
        <v>961</v>
      </c>
      <c r="E558" s="9">
        <v>871</v>
      </c>
      <c r="F558" s="9">
        <v>1054</v>
      </c>
      <c r="G558" s="9">
        <v>858</v>
      </c>
      <c r="H558" s="9">
        <v>874</v>
      </c>
      <c r="I558" s="9">
        <v>274</v>
      </c>
      <c r="J558" s="9">
        <v>308</v>
      </c>
      <c r="K558" s="9">
        <v>245</v>
      </c>
      <c r="L558" s="9">
        <v>236</v>
      </c>
      <c r="M558" s="9">
        <v>212</v>
      </c>
      <c r="N558" s="9">
        <v>221</v>
      </c>
    </row>
    <row r="559" spans="1:14" x14ac:dyDescent="0.35">
      <c r="A559" s="9" t="s">
        <v>1317</v>
      </c>
      <c r="B559" s="9" t="s">
        <v>709</v>
      </c>
      <c r="C559" s="9">
        <v>108</v>
      </c>
      <c r="D559" s="9">
        <v>95</v>
      </c>
      <c r="E559" s="9">
        <v>54</v>
      </c>
      <c r="F559" s="9">
        <v>36</v>
      </c>
      <c r="G559" s="9">
        <v>29</v>
      </c>
      <c r="H559" s="9">
        <v>62</v>
      </c>
      <c r="I559" s="9">
        <v>84</v>
      </c>
      <c r="J559" s="9">
        <v>70</v>
      </c>
      <c r="K559" s="9">
        <v>43</v>
      </c>
      <c r="L559" s="9">
        <v>47</v>
      </c>
      <c r="M559" s="9">
        <v>53</v>
      </c>
      <c r="N559" s="9">
        <v>56</v>
      </c>
    </row>
    <row r="560" spans="1:14" x14ac:dyDescent="0.35">
      <c r="A560" s="9" t="s">
        <v>1318</v>
      </c>
      <c r="B560" s="9" t="s">
        <v>709</v>
      </c>
      <c r="C560" s="9">
        <v>437</v>
      </c>
      <c r="D560" s="9">
        <v>496</v>
      </c>
      <c r="E560" s="9">
        <v>656</v>
      </c>
      <c r="F560" s="9">
        <v>758</v>
      </c>
      <c r="G560" s="9">
        <v>661</v>
      </c>
      <c r="H560" s="9">
        <v>599</v>
      </c>
      <c r="I560" s="9">
        <v>359</v>
      </c>
      <c r="J560" s="9">
        <v>351</v>
      </c>
      <c r="K560" s="9">
        <v>257</v>
      </c>
      <c r="L560" s="9">
        <v>290</v>
      </c>
      <c r="M560" s="9">
        <v>318</v>
      </c>
      <c r="N560" s="9">
        <v>312</v>
      </c>
    </row>
    <row r="561" spans="1:14" x14ac:dyDescent="0.35">
      <c r="A561" s="9" t="s">
        <v>1319</v>
      </c>
      <c r="B561" s="9" t="s">
        <v>709</v>
      </c>
      <c r="C561" s="9">
        <v>1252</v>
      </c>
      <c r="D561" s="9">
        <v>1277</v>
      </c>
      <c r="E561" s="9">
        <v>2393</v>
      </c>
      <c r="F561" s="9">
        <v>2933</v>
      </c>
      <c r="G561" s="9">
        <v>1623</v>
      </c>
      <c r="H561" s="9">
        <v>1960</v>
      </c>
      <c r="I561" s="9">
        <v>509</v>
      </c>
      <c r="J561" s="9">
        <v>415</v>
      </c>
      <c r="K561" s="9">
        <v>391</v>
      </c>
      <c r="L561" s="9">
        <v>398</v>
      </c>
      <c r="M561" s="9">
        <v>364</v>
      </c>
      <c r="N561" s="9">
        <v>498</v>
      </c>
    </row>
    <row r="562" spans="1:14" x14ac:dyDescent="0.35">
      <c r="A562" s="9" t="s">
        <v>1320</v>
      </c>
      <c r="B562" s="9" t="s">
        <v>368</v>
      </c>
      <c r="C562" s="9">
        <v>49</v>
      </c>
      <c r="D562" s="9">
        <v>47</v>
      </c>
      <c r="E562" s="9">
        <v>40</v>
      </c>
      <c r="F562" s="9">
        <v>22</v>
      </c>
      <c r="G562" s="9">
        <v>17</v>
      </c>
      <c r="H562" s="9">
        <v>35</v>
      </c>
      <c r="I562" s="9">
        <v>113</v>
      </c>
      <c r="J562" s="9">
        <v>128</v>
      </c>
      <c r="K562" s="9">
        <v>109</v>
      </c>
      <c r="L562" s="9">
        <v>79</v>
      </c>
      <c r="M562" s="9">
        <v>81</v>
      </c>
      <c r="N562" s="9">
        <v>98</v>
      </c>
    </row>
    <row r="563" spans="1:14" x14ac:dyDescent="0.35">
      <c r="A563" s="9" t="s">
        <v>1321</v>
      </c>
      <c r="B563" s="9" t="s">
        <v>368</v>
      </c>
      <c r="C563" s="9">
        <v>154</v>
      </c>
      <c r="D563" s="9">
        <v>165</v>
      </c>
      <c r="E563" s="9">
        <v>42</v>
      </c>
      <c r="F563" s="9">
        <v>34</v>
      </c>
      <c r="G563" s="9">
        <v>96</v>
      </c>
      <c r="H563" s="9">
        <v>90</v>
      </c>
      <c r="I563" s="9">
        <v>240</v>
      </c>
      <c r="J563" s="9">
        <v>208</v>
      </c>
      <c r="K563" s="9">
        <v>256</v>
      </c>
      <c r="L563" s="9">
        <v>228</v>
      </c>
      <c r="M563" s="9">
        <v>259</v>
      </c>
      <c r="N563" s="9">
        <v>303</v>
      </c>
    </row>
    <row r="564" spans="1:14" x14ac:dyDescent="0.35">
      <c r="A564" s="9" t="s">
        <v>1322</v>
      </c>
      <c r="B564" s="9" t="s">
        <v>368</v>
      </c>
      <c r="C564" s="9">
        <v>230</v>
      </c>
      <c r="D564" s="9">
        <v>212</v>
      </c>
      <c r="E564" s="9">
        <v>148</v>
      </c>
      <c r="F564" s="9">
        <v>189</v>
      </c>
      <c r="G564" s="9">
        <v>219</v>
      </c>
      <c r="H564" s="9">
        <v>259</v>
      </c>
      <c r="I564" s="9">
        <v>273</v>
      </c>
      <c r="J564" s="9">
        <v>267</v>
      </c>
      <c r="K564" s="9">
        <v>231</v>
      </c>
      <c r="L564" s="9">
        <v>225</v>
      </c>
      <c r="M564" s="9">
        <v>269</v>
      </c>
      <c r="N564" s="9">
        <v>258</v>
      </c>
    </row>
    <row r="565" spans="1:14" x14ac:dyDescent="0.35">
      <c r="A565" s="9" t="s">
        <v>1323</v>
      </c>
      <c r="B565" s="9" t="s">
        <v>368</v>
      </c>
      <c r="C565" s="9">
        <v>711</v>
      </c>
      <c r="D565" s="9">
        <v>683</v>
      </c>
      <c r="E565" s="9">
        <v>262</v>
      </c>
      <c r="F565" s="9">
        <v>283</v>
      </c>
      <c r="G565" s="9">
        <v>547</v>
      </c>
      <c r="H565" s="9">
        <v>546</v>
      </c>
      <c r="I565" s="9">
        <v>333</v>
      </c>
      <c r="J565" s="9">
        <v>441</v>
      </c>
      <c r="K565" s="9">
        <v>324</v>
      </c>
      <c r="L565" s="9">
        <v>338</v>
      </c>
      <c r="M565" s="9">
        <v>382</v>
      </c>
      <c r="N565" s="9">
        <v>855</v>
      </c>
    </row>
    <row r="566" spans="1:14" x14ac:dyDescent="0.35">
      <c r="A566" s="9" t="s">
        <v>1324</v>
      </c>
      <c r="B566" s="9" t="s">
        <v>247</v>
      </c>
      <c r="C566" s="9">
        <v>222</v>
      </c>
      <c r="D566" s="9">
        <v>240</v>
      </c>
      <c r="E566" s="9">
        <v>150</v>
      </c>
      <c r="F566" s="9">
        <v>154</v>
      </c>
      <c r="G566" s="9">
        <v>161</v>
      </c>
      <c r="H566" s="9">
        <v>179</v>
      </c>
      <c r="I566" s="9">
        <v>306</v>
      </c>
      <c r="J566" s="9">
        <v>343</v>
      </c>
      <c r="K566" s="9">
        <v>292</v>
      </c>
      <c r="L566" s="9">
        <v>258</v>
      </c>
      <c r="M566" s="9">
        <v>257</v>
      </c>
      <c r="N566" s="9">
        <v>378</v>
      </c>
    </row>
    <row r="567" spans="1:14" x14ac:dyDescent="0.35">
      <c r="A567" s="9" t="s">
        <v>1325</v>
      </c>
      <c r="B567" s="9" t="s">
        <v>247</v>
      </c>
      <c r="C567" s="9">
        <v>324</v>
      </c>
      <c r="D567" s="9">
        <v>271</v>
      </c>
      <c r="E567" s="9">
        <v>157</v>
      </c>
      <c r="F567" s="9">
        <v>234</v>
      </c>
      <c r="G567" s="9">
        <v>191</v>
      </c>
      <c r="H567" s="9">
        <v>311</v>
      </c>
      <c r="I567" s="9">
        <v>173</v>
      </c>
      <c r="J567" s="9">
        <v>188</v>
      </c>
      <c r="K567" s="9">
        <v>230</v>
      </c>
      <c r="L567" s="9">
        <v>219</v>
      </c>
      <c r="M567" s="9">
        <v>161</v>
      </c>
      <c r="N567" s="9">
        <v>194</v>
      </c>
    </row>
    <row r="568" spans="1:14" x14ac:dyDescent="0.35">
      <c r="A568" s="9" t="s">
        <v>1326</v>
      </c>
      <c r="B568" s="9" t="s">
        <v>247</v>
      </c>
      <c r="C568" s="9">
        <v>96</v>
      </c>
      <c r="D568" s="9">
        <v>83</v>
      </c>
      <c r="E568" s="9">
        <v>72</v>
      </c>
      <c r="F568" s="9">
        <v>116</v>
      </c>
      <c r="G568" s="9">
        <v>69</v>
      </c>
      <c r="H568" s="9">
        <v>64</v>
      </c>
      <c r="I568" s="9">
        <v>152</v>
      </c>
      <c r="J568" s="9">
        <v>163</v>
      </c>
      <c r="K568" s="9">
        <v>119</v>
      </c>
      <c r="L568" s="9">
        <v>125</v>
      </c>
      <c r="M568" s="9">
        <v>176</v>
      </c>
      <c r="N568" s="9">
        <v>190</v>
      </c>
    </row>
    <row r="569" spans="1:14" x14ac:dyDescent="0.35">
      <c r="A569" s="9" t="s">
        <v>1327</v>
      </c>
      <c r="B569" s="9" t="s">
        <v>247</v>
      </c>
      <c r="C569" s="9">
        <v>258</v>
      </c>
      <c r="D569" s="9">
        <v>258</v>
      </c>
      <c r="E569" s="9">
        <v>212</v>
      </c>
      <c r="F569" s="9">
        <v>167</v>
      </c>
      <c r="G569" s="9">
        <v>140</v>
      </c>
      <c r="H569" s="9">
        <v>189</v>
      </c>
      <c r="I569" s="9">
        <v>300</v>
      </c>
      <c r="J569" s="9">
        <v>340</v>
      </c>
      <c r="K569" s="9">
        <v>302</v>
      </c>
      <c r="L569" s="9">
        <v>190</v>
      </c>
      <c r="M569" s="9">
        <v>199</v>
      </c>
      <c r="N569" s="9">
        <v>296</v>
      </c>
    </row>
    <row r="570" spans="1:14" x14ac:dyDescent="0.35">
      <c r="A570" s="9" t="s">
        <v>1328</v>
      </c>
      <c r="B570" s="9" t="s">
        <v>372</v>
      </c>
      <c r="C570" s="9">
        <v>270</v>
      </c>
      <c r="D570" s="9">
        <v>215</v>
      </c>
      <c r="E570" s="9">
        <v>175</v>
      </c>
      <c r="F570" s="9">
        <v>204</v>
      </c>
      <c r="G570" s="9">
        <v>167</v>
      </c>
      <c r="H570" s="9">
        <v>146</v>
      </c>
      <c r="I570" s="9">
        <v>302</v>
      </c>
      <c r="J570" s="9">
        <v>304</v>
      </c>
      <c r="K570" s="9">
        <v>218</v>
      </c>
      <c r="L570" s="9">
        <v>212</v>
      </c>
      <c r="M570" s="9">
        <v>236</v>
      </c>
      <c r="N570" s="9">
        <v>309</v>
      </c>
    </row>
    <row r="571" spans="1:14" x14ac:dyDescent="0.35">
      <c r="A571" s="9" t="s">
        <v>1329</v>
      </c>
      <c r="B571" s="9" t="s">
        <v>372</v>
      </c>
      <c r="C571" s="9">
        <v>239</v>
      </c>
      <c r="D571" s="9">
        <v>232</v>
      </c>
      <c r="E571" s="9">
        <v>165</v>
      </c>
      <c r="F571" s="9">
        <v>130</v>
      </c>
      <c r="G571" s="9">
        <v>181</v>
      </c>
      <c r="H571" s="9">
        <v>166</v>
      </c>
      <c r="I571" s="9">
        <v>295</v>
      </c>
      <c r="J571" s="9">
        <v>309</v>
      </c>
      <c r="K571" s="9">
        <v>258</v>
      </c>
      <c r="L571" s="9">
        <v>222</v>
      </c>
      <c r="M571" s="9">
        <v>249</v>
      </c>
      <c r="N571" s="9">
        <v>319</v>
      </c>
    </row>
    <row r="572" spans="1:14" x14ac:dyDescent="0.35">
      <c r="A572" s="9" t="s">
        <v>1330</v>
      </c>
      <c r="B572" s="9" t="s">
        <v>372</v>
      </c>
      <c r="C572" s="9">
        <v>661</v>
      </c>
      <c r="D572" s="9">
        <v>649</v>
      </c>
      <c r="E572" s="9">
        <v>635</v>
      </c>
      <c r="F572" s="9">
        <v>729</v>
      </c>
      <c r="G572" s="9">
        <v>779</v>
      </c>
      <c r="H572" s="9">
        <v>827</v>
      </c>
      <c r="I572" s="9">
        <v>373</v>
      </c>
      <c r="J572" s="9">
        <v>392</v>
      </c>
      <c r="K572" s="9">
        <v>299</v>
      </c>
      <c r="L572" s="9">
        <v>304</v>
      </c>
      <c r="M572" s="9">
        <v>281</v>
      </c>
      <c r="N572" s="9">
        <v>286</v>
      </c>
    </row>
    <row r="573" spans="1:14" x14ac:dyDescent="0.35">
      <c r="A573" s="9" t="s">
        <v>1331</v>
      </c>
      <c r="B573" s="9" t="s">
        <v>372</v>
      </c>
      <c r="C573" s="9">
        <v>121</v>
      </c>
      <c r="D573" s="9">
        <v>137</v>
      </c>
      <c r="E573" s="9">
        <v>82</v>
      </c>
      <c r="F573" s="9">
        <v>139</v>
      </c>
      <c r="G573" s="9">
        <v>91</v>
      </c>
      <c r="H573" s="9">
        <v>71</v>
      </c>
      <c r="I573" s="9">
        <v>374</v>
      </c>
      <c r="J573" s="9">
        <v>330</v>
      </c>
      <c r="K573" s="9">
        <v>297</v>
      </c>
      <c r="L573" s="9">
        <v>245</v>
      </c>
      <c r="M573" s="9">
        <v>233</v>
      </c>
      <c r="N573" s="9">
        <v>292</v>
      </c>
    </row>
    <row r="574" spans="1:14" x14ac:dyDescent="0.35">
      <c r="A574" s="9" t="s">
        <v>1332</v>
      </c>
      <c r="B574" s="9" t="s">
        <v>231</v>
      </c>
      <c r="C574" s="9">
        <v>191</v>
      </c>
      <c r="D574" s="9">
        <v>179</v>
      </c>
      <c r="E574" s="9">
        <v>51</v>
      </c>
      <c r="F574" s="9">
        <v>58</v>
      </c>
      <c r="G574" s="9">
        <v>81</v>
      </c>
      <c r="H574" s="9">
        <v>58</v>
      </c>
      <c r="I574" s="9">
        <v>188</v>
      </c>
      <c r="J574" s="9">
        <v>186</v>
      </c>
      <c r="K574" s="9">
        <v>120</v>
      </c>
      <c r="L574" s="9">
        <v>125</v>
      </c>
      <c r="M574" s="9">
        <v>218</v>
      </c>
      <c r="N574" s="9">
        <v>179</v>
      </c>
    </row>
    <row r="575" spans="1:14" x14ac:dyDescent="0.35">
      <c r="A575" s="9" t="s">
        <v>1333</v>
      </c>
      <c r="B575" s="9" t="s">
        <v>231</v>
      </c>
      <c r="C575" s="9">
        <v>55</v>
      </c>
      <c r="D575" s="9">
        <v>38</v>
      </c>
      <c r="E575" s="9">
        <v>18</v>
      </c>
      <c r="F575" s="9">
        <v>23</v>
      </c>
      <c r="G575" s="9">
        <v>44</v>
      </c>
      <c r="H575" s="9">
        <v>34</v>
      </c>
      <c r="I575" s="9">
        <v>184</v>
      </c>
      <c r="J575" s="9">
        <v>235</v>
      </c>
      <c r="K575" s="9">
        <v>182</v>
      </c>
      <c r="L575" s="9">
        <v>166</v>
      </c>
      <c r="M575" s="9">
        <v>207</v>
      </c>
      <c r="N575" s="9">
        <v>247</v>
      </c>
    </row>
    <row r="576" spans="1:14" x14ac:dyDescent="0.35">
      <c r="A576" s="9" t="s">
        <v>1334</v>
      </c>
      <c r="B576" s="9" t="s">
        <v>231</v>
      </c>
      <c r="C576" s="9">
        <v>280</v>
      </c>
      <c r="D576" s="9">
        <v>309</v>
      </c>
      <c r="E576" s="9">
        <v>149</v>
      </c>
      <c r="F576" s="9">
        <v>208</v>
      </c>
      <c r="G576" s="9">
        <v>234</v>
      </c>
      <c r="H576" s="9">
        <v>201</v>
      </c>
      <c r="I576" s="9">
        <v>518</v>
      </c>
      <c r="J576" s="9">
        <v>541</v>
      </c>
      <c r="K576" s="9">
        <v>540</v>
      </c>
      <c r="L576" s="9">
        <v>457</v>
      </c>
      <c r="M576" s="9">
        <v>463</v>
      </c>
      <c r="N576" s="9">
        <v>527</v>
      </c>
    </row>
    <row r="577" spans="1:14" x14ac:dyDescent="0.35">
      <c r="A577" s="9" t="s">
        <v>1335</v>
      </c>
      <c r="B577" s="9" t="s">
        <v>231</v>
      </c>
      <c r="C577" s="9">
        <v>177</v>
      </c>
      <c r="D577" s="9">
        <v>171</v>
      </c>
      <c r="E577" s="9">
        <v>83</v>
      </c>
      <c r="F577" s="9">
        <v>84</v>
      </c>
      <c r="G577" s="9">
        <v>106</v>
      </c>
      <c r="H577" s="9">
        <v>98</v>
      </c>
      <c r="I577" s="9">
        <v>197</v>
      </c>
      <c r="J577" s="9">
        <v>217</v>
      </c>
      <c r="K577" s="9">
        <v>135</v>
      </c>
      <c r="L577" s="9">
        <v>137</v>
      </c>
      <c r="M577" s="9">
        <v>231</v>
      </c>
      <c r="N577" s="9">
        <v>207</v>
      </c>
    </row>
    <row r="578" spans="1:14" x14ac:dyDescent="0.35">
      <c r="A578" s="9" t="s">
        <v>1336</v>
      </c>
      <c r="B578" s="9" t="s">
        <v>598</v>
      </c>
      <c r="C578" s="9">
        <v>36</v>
      </c>
      <c r="D578" s="9">
        <v>38</v>
      </c>
      <c r="E578" s="9">
        <v>21</v>
      </c>
      <c r="F578" s="9">
        <v>17</v>
      </c>
      <c r="G578" s="9">
        <v>21</v>
      </c>
      <c r="H578" s="9">
        <v>18</v>
      </c>
      <c r="I578" s="9">
        <v>158</v>
      </c>
      <c r="J578" s="9">
        <v>153</v>
      </c>
      <c r="K578" s="9">
        <v>140</v>
      </c>
      <c r="L578" s="9">
        <v>107</v>
      </c>
      <c r="M578" s="9">
        <v>197</v>
      </c>
      <c r="N578" s="9">
        <v>216</v>
      </c>
    </row>
    <row r="579" spans="1:14" x14ac:dyDescent="0.35">
      <c r="A579" s="9" t="s">
        <v>1337</v>
      </c>
      <c r="B579" s="9" t="s">
        <v>598</v>
      </c>
      <c r="C579" s="9">
        <v>126</v>
      </c>
      <c r="D579" s="9">
        <v>94</v>
      </c>
      <c r="E579" s="9">
        <v>46</v>
      </c>
      <c r="F579" s="9">
        <v>34</v>
      </c>
      <c r="G579" s="9">
        <v>44</v>
      </c>
      <c r="H579" s="9">
        <v>61</v>
      </c>
      <c r="I579" s="9">
        <v>195</v>
      </c>
      <c r="J579" s="9">
        <v>200</v>
      </c>
      <c r="K579" s="9">
        <v>129</v>
      </c>
      <c r="L579" s="9">
        <v>174</v>
      </c>
      <c r="M579" s="9">
        <v>234</v>
      </c>
      <c r="N579" s="9">
        <v>288</v>
      </c>
    </row>
    <row r="580" spans="1:14" x14ac:dyDescent="0.35">
      <c r="A580" s="9" t="s">
        <v>1338</v>
      </c>
      <c r="B580" s="9" t="s">
        <v>598</v>
      </c>
      <c r="C580" s="9">
        <v>167</v>
      </c>
      <c r="D580" s="9">
        <v>159</v>
      </c>
      <c r="E580" s="9">
        <v>114</v>
      </c>
      <c r="F580" s="9">
        <v>140</v>
      </c>
      <c r="G580" s="9">
        <v>146</v>
      </c>
      <c r="H580" s="9">
        <v>175</v>
      </c>
      <c r="I580" s="9">
        <v>172</v>
      </c>
      <c r="J580" s="9">
        <v>220</v>
      </c>
      <c r="K580" s="9">
        <v>148</v>
      </c>
      <c r="L580" s="9">
        <v>153</v>
      </c>
      <c r="M580" s="9">
        <v>373</v>
      </c>
      <c r="N580" s="9">
        <v>240</v>
      </c>
    </row>
    <row r="581" spans="1:14" x14ac:dyDescent="0.35">
      <c r="A581" s="9" t="s">
        <v>1339</v>
      </c>
      <c r="B581" s="9" t="s">
        <v>598</v>
      </c>
      <c r="C581" s="9">
        <v>146</v>
      </c>
      <c r="D581" s="9">
        <v>149</v>
      </c>
      <c r="E581" s="9">
        <v>106</v>
      </c>
      <c r="F581" s="9">
        <v>105</v>
      </c>
      <c r="G581" s="9">
        <v>181</v>
      </c>
      <c r="H581" s="9">
        <v>119</v>
      </c>
      <c r="I581" s="9">
        <v>87</v>
      </c>
      <c r="J581" s="9">
        <v>117</v>
      </c>
      <c r="K581" s="9">
        <v>140</v>
      </c>
      <c r="L581" s="9">
        <v>107</v>
      </c>
      <c r="M581" s="9">
        <v>187</v>
      </c>
      <c r="N581" s="9">
        <v>208</v>
      </c>
    </row>
    <row r="582" spans="1:14" x14ac:dyDescent="0.35">
      <c r="A582" s="9" t="s">
        <v>1340</v>
      </c>
      <c r="B582" s="9" t="s">
        <v>217</v>
      </c>
      <c r="C582" s="9">
        <v>85</v>
      </c>
      <c r="D582" s="9">
        <v>84</v>
      </c>
      <c r="E582" s="9">
        <v>30</v>
      </c>
      <c r="F582" s="9">
        <v>31</v>
      </c>
      <c r="G582" s="9">
        <v>46</v>
      </c>
      <c r="H582" s="9">
        <v>53</v>
      </c>
      <c r="I582" s="9">
        <v>165</v>
      </c>
      <c r="J582" s="9">
        <v>210</v>
      </c>
      <c r="K582" s="9">
        <v>197</v>
      </c>
      <c r="L582" s="9">
        <v>218</v>
      </c>
      <c r="M582" s="9">
        <v>171</v>
      </c>
      <c r="N582" s="9">
        <v>180</v>
      </c>
    </row>
    <row r="583" spans="1:14" x14ac:dyDescent="0.35">
      <c r="A583" s="9" t="s">
        <v>1341</v>
      </c>
      <c r="B583" s="9" t="s">
        <v>217</v>
      </c>
      <c r="C583" s="9">
        <v>286</v>
      </c>
      <c r="D583" s="9">
        <v>296</v>
      </c>
      <c r="E583" s="9">
        <v>136</v>
      </c>
      <c r="F583" s="9">
        <v>165</v>
      </c>
      <c r="G583" s="9">
        <v>199</v>
      </c>
      <c r="H583" s="9">
        <v>201</v>
      </c>
      <c r="I583" s="9">
        <v>262</v>
      </c>
      <c r="J583" s="9">
        <v>248</v>
      </c>
      <c r="K583" s="9">
        <v>259</v>
      </c>
      <c r="L583" s="9">
        <v>268</v>
      </c>
      <c r="M583" s="9">
        <v>280</v>
      </c>
      <c r="N583" s="9">
        <v>240</v>
      </c>
    </row>
    <row r="584" spans="1:14" x14ac:dyDescent="0.35">
      <c r="A584" s="9" t="s">
        <v>1342</v>
      </c>
      <c r="B584" s="9" t="s">
        <v>217</v>
      </c>
      <c r="C584" s="9">
        <v>89</v>
      </c>
      <c r="D584" s="9">
        <v>87</v>
      </c>
      <c r="E584" s="9">
        <v>25</v>
      </c>
      <c r="F584" s="9">
        <v>47</v>
      </c>
      <c r="G584" s="9">
        <v>104</v>
      </c>
      <c r="H584" s="9">
        <v>62</v>
      </c>
      <c r="I584" s="9">
        <v>142</v>
      </c>
      <c r="J584" s="9">
        <v>118</v>
      </c>
      <c r="K584" s="9">
        <v>114</v>
      </c>
      <c r="L584" s="9">
        <v>168</v>
      </c>
      <c r="M584" s="9">
        <v>151</v>
      </c>
      <c r="N584" s="9">
        <v>102</v>
      </c>
    </row>
    <row r="585" spans="1:14" x14ac:dyDescent="0.35">
      <c r="A585" s="9" t="s">
        <v>1343</v>
      </c>
      <c r="B585" s="9" t="s">
        <v>217</v>
      </c>
      <c r="C585" s="9">
        <v>473</v>
      </c>
      <c r="D585" s="9">
        <v>458</v>
      </c>
      <c r="E585" s="9">
        <v>620</v>
      </c>
      <c r="F585" s="9">
        <v>793</v>
      </c>
      <c r="G585" s="9">
        <v>520</v>
      </c>
      <c r="H585" s="9">
        <v>518</v>
      </c>
      <c r="I585" s="9">
        <v>208</v>
      </c>
      <c r="J585" s="9">
        <v>265</v>
      </c>
      <c r="K585" s="9">
        <v>151</v>
      </c>
      <c r="L585" s="9">
        <v>185</v>
      </c>
      <c r="M585" s="9">
        <v>156</v>
      </c>
      <c r="N585" s="9">
        <v>201</v>
      </c>
    </row>
    <row r="586" spans="1:14" x14ac:dyDescent="0.35">
      <c r="A586" s="9" t="s">
        <v>1344</v>
      </c>
      <c r="B586" s="9" t="s">
        <v>370</v>
      </c>
      <c r="C586" s="9">
        <v>94</v>
      </c>
      <c r="D586" s="9">
        <v>81</v>
      </c>
      <c r="E586" s="9">
        <v>26</v>
      </c>
      <c r="F586" s="9">
        <v>44</v>
      </c>
      <c r="G586" s="9">
        <v>29</v>
      </c>
      <c r="H586" s="9">
        <v>39</v>
      </c>
      <c r="I586" s="9">
        <v>17</v>
      </c>
      <c r="J586" s="9">
        <v>39</v>
      </c>
      <c r="K586" s="9">
        <v>10</v>
      </c>
      <c r="L586" s="9">
        <v>19</v>
      </c>
      <c r="M586" s="9">
        <v>27</v>
      </c>
      <c r="N586" s="9">
        <v>24</v>
      </c>
    </row>
    <row r="587" spans="1:14" x14ac:dyDescent="0.35">
      <c r="A587" s="9" t="s">
        <v>1345</v>
      </c>
      <c r="B587" s="9" t="s">
        <v>370</v>
      </c>
      <c r="C587" s="9">
        <v>0</v>
      </c>
      <c r="D587" s="9">
        <v>2</v>
      </c>
      <c r="E587" s="9">
        <v>3</v>
      </c>
      <c r="F587" s="9">
        <v>0</v>
      </c>
      <c r="G587" s="9">
        <v>0</v>
      </c>
      <c r="H587" s="9">
        <v>0</v>
      </c>
      <c r="I587" s="9">
        <v>12</v>
      </c>
      <c r="J587" s="9">
        <v>10</v>
      </c>
      <c r="K587" s="9">
        <v>9</v>
      </c>
      <c r="L587" s="9">
        <v>2</v>
      </c>
      <c r="M587" s="9">
        <v>5</v>
      </c>
      <c r="N587" s="9">
        <v>15</v>
      </c>
    </row>
    <row r="588" spans="1:14" x14ac:dyDescent="0.35">
      <c r="A588" s="9" t="s">
        <v>1346</v>
      </c>
      <c r="B588" s="9" t="s">
        <v>370</v>
      </c>
      <c r="C588" s="9">
        <v>2</v>
      </c>
      <c r="D588" s="9">
        <v>0</v>
      </c>
      <c r="E588" s="9">
        <v>0</v>
      </c>
      <c r="F588" s="9">
        <v>0</v>
      </c>
      <c r="G588" s="9">
        <v>0</v>
      </c>
      <c r="H588" s="9">
        <v>0</v>
      </c>
      <c r="I588" s="9">
        <v>45</v>
      </c>
      <c r="J588" s="9">
        <v>41</v>
      </c>
      <c r="K588" s="9">
        <v>22</v>
      </c>
      <c r="L588" s="9">
        <v>17</v>
      </c>
      <c r="M588" s="9">
        <v>26</v>
      </c>
      <c r="N588" s="9">
        <v>33</v>
      </c>
    </row>
    <row r="589" spans="1:14" x14ac:dyDescent="0.35">
      <c r="A589" s="9" t="s">
        <v>1347</v>
      </c>
      <c r="B589" s="9" t="s">
        <v>370</v>
      </c>
      <c r="C589" s="9">
        <v>7</v>
      </c>
      <c r="D589" s="9">
        <v>8</v>
      </c>
      <c r="E589" s="9">
        <v>2</v>
      </c>
      <c r="F589" s="9">
        <v>0</v>
      </c>
      <c r="G589" s="9">
        <v>1</v>
      </c>
      <c r="H589" s="9">
        <v>5</v>
      </c>
      <c r="I589" s="9">
        <v>18</v>
      </c>
      <c r="J589" s="9">
        <v>38</v>
      </c>
      <c r="K589" s="9">
        <v>10</v>
      </c>
      <c r="L589" s="9">
        <v>29</v>
      </c>
      <c r="M589" s="9">
        <v>45</v>
      </c>
      <c r="N589" s="9">
        <v>35</v>
      </c>
    </row>
    <row r="590" spans="1:14" x14ac:dyDescent="0.35">
      <c r="A590" s="9" t="s">
        <v>1348</v>
      </c>
      <c r="B590" s="9" t="s">
        <v>420</v>
      </c>
      <c r="C590" s="9">
        <v>68</v>
      </c>
      <c r="D590" s="9">
        <v>102</v>
      </c>
      <c r="E590" s="9">
        <v>47</v>
      </c>
      <c r="F590" s="9">
        <v>51</v>
      </c>
      <c r="G590" s="9">
        <v>36</v>
      </c>
      <c r="H590" s="9">
        <v>28</v>
      </c>
      <c r="I590" s="9">
        <v>137</v>
      </c>
      <c r="J590" s="9">
        <v>170</v>
      </c>
      <c r="K590" s="9">
        <v>105</v>
      </c>
      <c r="L590" s="9">
        <v>160</v>
      </c>
      <c r="M590" s="9">
        <v>153</v>
      </c>
      <c r="N590" s="9">
        <v>202</v>
      </c>
    </row>
    <row r="591" spans="1:14" x14ac:dyDescent="0.35">
      <c r="A591" s="9" t="s">
        <v>1349</v>
      </c>
      <c r="B591" s="9" t="s">
        <v>420</v>
      </c>
      <c r="C591" s="9">
        <v>151</v>
      </c>
      <c r="D591" s="9">
        <v>131</v>
      </c>
      <c r="E591" s="9">
        <v>69</v>
      </c>
      <c r="F591" s="9">
        <v>68</v>
      </c>
      <c r="G591" s="9">
        <v>120</v>
      </c>
      <c r="H591" s="9">
        <v>92</v>
      </c>
      <c r="I591" s="9">
        <v>407</v>
      </c>
      <c r="J591" s="9">
        <v>421</v>
      </c>
      <c r="K591" s="9">
        <v>336</v>
      </c>
      <c r="L591" s="9">
        <v>314</v>
      </c>
      <c r="M591" s="9">
        <v>299</v>
      </c>
      <c r="N591" s="9">
        <v>485</v>
      </c>
    </row>
    <row r="592" spans="1:14" x14ac:dyDescent="0.35">
      <c r="A592" s="9" t="s">
        <v>1350</v>
      </c>
      <c r="B592" s="9" t="s">
        <v>420</v>
      </c>
      <c r="C592" s="9">
        <v>49</v>
      </c>
      <c r="D592" s="9">
        <v>56</v>
      </c>
      <c r="E592" s="9">
        <v>35</v>
      </c>
      <c r="F592" s="9">
        <v>22</v>
      </c>
      <c r="G592" s="9">
        <v>57</v>
      </c>
      <c r="H592" s="9">
        <v>31</v>
      </c>
      <c r="I592" s="9">
        <v>270</v>
      </c>
      <c r="J592" s="9">
        <v>308</v>
      </c>
      <c r="K592" s="9">
        <v>268</v>
      </c>
      <c r="L592" s="9">
        <v>349</v>
      </c>
      <c r="M592" s="9">
        <v>341</v>
      </c>
      <c r="N592" s="9">
        <v>285</v>
      </c>
    </row>
    <row r="593" spans="1:14" x14ac:dyDescent="0.35">
      <c r="A593" s="9" t="s">
        <v>1351</v>
      </c>
      <c r="B593" s="9" t="s">
        <v>420</v>
      </c>
      <c r="C593" s="9">
        <v>53</v>
      </c>
      <c r="D593" s="9">
        <v>37</v>
      </c>
      <c r="E593" s="9">
        <v>22</v>
      </c>
      <c r="F593" s="9">
        <v>24</v>
      </c>
      <c r="G593" s="9">
        <v>31</v>
      </c>
      <c r="H593" s="9">
        <v>17</v>
      </c>
      <c r="I593" s="9">
        <v>195</v>
      </c>
      <c r="J593" s="9">
        <v>200</v>
      </c>
      <c r="K593" s="9">
        <v>131</v>
      </c>
      <c r="L593" s="9">
        <v>162</v>
      </c>
      <c r="M593" s="9">
        <v>106</v>
      </c>
      <c r="N593" s="9">
        <v>140</v>
      </c>
    </row>
    <row r="594" spans="1:14" x14ac:dyDescent="0.35">
      <c r="A594" s="9" t="s">
        <v>1352</v>
      </c>
      <c r="B594" s="9" t="s">
        <v>567</v>
      </c>
      <c r="C594" s="9">
        <v>42</v>
      </c>
      <c r="D594" s="9">
        <v>47</v>
      </c>
      <c r="E594" s="9">
        <v>13</v>
      </c>
      <c r="F594" s="9">
        <v>19</v>
      </c>
      <c r="G594" s="9">
        <v>21</v>
      </c>
      <c r="H594" s="9">
        <v>12</v>
      </c>
      <c r="I594" s="9">
        <v>163</v>
      </c>
      <c r="J594" s="9">
        <v>177</v>
      </c>
      <c r="K594" s="9">
        <v>139</v>
      </c>
      <c r="L594" s="9">
        <v>136</v>
      </c>
      <c r="M594" s="9">
        <v>135</v>
      </c>
      <c r="N594" s="9">
        <v>149</v>
      </c>
    </row>
    <row r="595" spans="1:14" x14ac:dyDescent="0.35">
      <c r="A595" s="9" t="s">
        <v>1353</v>
      </c>
      <c r="B595" s="9" t="s">
        <v>567</v>
      </c>
      <c r="C595" s="9">
        <v>168</v>
      </c>
      <c r="D595" s="9">
        <v>161</v>
      </c>
      <c r="E595" s="9">
        <v>110</v>
      </c>
      <c r="F595" s="9">
        <v>125</v>
      </c>
      <c r="G595" s="9">
        <v>133</v>
      </c>
      <c r="H595" s="9">
        <v>137</v>
      </c>
      <c r="I595" s="9">
        <v>249</v>
      </c>
      <c r="J595" s="9">
        <v>279</v>
      </c>
      <c r="K595" s="9">
        <v>195</v>
      </c>
      <c r="L595" s="9">
        <v>180</v>
      </c>
      <c r="M595" s="9">
        <v>279</v>
      </c>
      <c r="N595" s="9">
        <v>257</v>
      </c>
    </row>
    <row r="596" spans="1:14" x14ac:dyDescent="0.35">
      <c r="A596" s="9" t="s">
        <v>1354</v>
      </c>
      <c r="B596" s="9" t="s">
        <v>567</v>
      </c>
      <c r="C596" s="9">
        <v>79</v>
      </c>
      <c r="D596" s="9">
        <v>67</v>
      </c>
      <c r="E596" s="9">
        <v>39</v>
      </c>
      <c r="F596" s="9">
        <v>44</v>
      </c>
      <c r="G596" s="9">
        <v>61</v>
      </c>
      <c r="H596" s="9">
        <v>59</v>
      </c>
      <c r="I596" s="9">
        <v>141</v>
      </c>
      <c r="J596" s="9">
        <v>168</v>
      </c>
      <c r="K596" s="9">
        <v>140</v>
      </c>
      <c r="L596" s="9">
        <v>121</v>
      </c>
      <c r="M596" s="9">
        <v>161</v>
      </c>
      <c r="N596" s="9">
        <v>211</v>
      </c>
    </row>
    <row r="597" spans="1:14" x14ac:dyDescent="0.35">
      <c r="A597" s="9" t="s">
        <v>1355</v>
      </c>
      <c r="B597" s="9" t="s">
        <v>567</v>
      </c>
      <c r="C597" s="9">
        <v>138</v>
      </c>
      <c r="D597" s="9">
        <v>184</v>
      </c>
      <c r="E597" s="9">
        <v>94</v>
      </c>
      <c r="F597" s="9">
        <v>100</v>
      </c>
      <c r="G597" s="9">
        <v>104</v>
      </c>
      <c r="H597" s="9">
        <v>96</v>
      </c>
      <c r="I597" s="9">
        <v>212</v>
      </c>
      <c r="J597" s="9">
        <v>344</v>
      </c>
      <c r="K597" s="9">
        <v>211</v>
      </c>
      <c r="L597" s="9">
        <v>255</v>
      </c>
      <c r="M597" s="9">
        <v>335</v>
      </c>
      <c r="N597" s="9">
        <v>355</v>
      </c>
    </row>
    <row r="598" spans="1:14" x14ac:dyDescent="0.35">
      <c r="A598" s="9" t="s">
        <v>1356</v>
      </c>
      <c r="B598" s="9" t="s">
        <v>485</v>
      </c>
      <c r="C598" s="9">
        <v>90</v>
      </c>
      <c r="D598" s="9">
        <v>101</v>
      </c>
      <c r="E598" s="9">
        <v>101</v>
      </c>
      <c r="F598" s="9">
        <v>116</v>
      </c>
      <c r="G598" s="9">
        <v>96</v>
      </c>
      <c r="H598" s="9">
        <v>107</v>
      </c>
      <c r="I598" s="9">
        <v>961</v>
      </c>
      <c r="J598" s="9">
        <v>1241</v>
      </c>
      <c r="K598" s="9">
        <v>1753</v>
      </c>
      <c r="L598" s="9">
        <v>1626</v>
      </c>
      <c r="M598" s="9">
        <v>1874</v>
      </c>
      <c r="N598" s="9">
        <v>2512</v>
      </c>
    </row>
    <row r="599" spans="1:14" x14ac:dyDescent="0.35">
      <c r="A599" s="9" t="s">
        <v>1357</v>
      </c>
      <c r="B599" s="9" t="s">
        <v>485</v>
      </c>
      <c r="C599" s="9">
        <v>58</v>
      </c>
      <c r="D599" s="9">
        <v>54</v>
      </c>
      <c r="E599" s="9">
        <v>67</v>
      </c>
      <c r="F599" s="9">
        <v>64</v>
      </c>
      <c r="G599" s="9">
        <v>41</v>
      </c>
      <c r="H599" s="9">
        <v>62</v>
      </c>
      <c r="I599" s="9">
        <v>1308</v>
      </c>
      <c r="J599" s="9">
        <v>1432</v>
      </c>
      <c r="K599" s="9">
        <v>1487</v>
      </c>
      <c r="L599" s="9">
        <v>1330</v>
      </c>
      <c r="M599" s="9">
        <v>1422</v>
      </c>
      <c r="N599" s="9">
        <v>1632</v>
      </c>
    </row>
    <row r="600" spans="1:14" x14ac:dyDescent="0.35">
      <c r="A600" s="9" t="s">
        <v>1358</v>
      </c>
      <c r="B600" s="9" t="s">
        <v>485</v>
      </c>
      <c r="C600" s="9">
        <v>73</v>
      </c>
      <c r="D600" s="9">
        <v>74</v>
      </c>
      <c r="E600" s="9">
        <v>76</v>
      </c>
      <c r="F600" s="9">
        <v>68</v>
      </c>
      <c r="G600" s="9">
        <v>124</v>
      </c>
      <c r="H600" s="9">
        <v>103</v>
      </c>
      <c r="I600" s="9">
        <v>380</v>
      </c>
      <c r="J600" s="9">
        <v>343</v>
      </c>
      <c r="K600" s="9">
        <v>540</v>
      </c>
      <c r="L600" s="9">
        <v>620</v>
      </c>
      <c r="M600" s="9">
        <v>412</v>
      </c>
      <c r="N600" s="9">
        <v>504</v>
      </c>
    </row>
    <row r="601" spans="1:14" x14ac:dyDescent="0.35">
      <c r="A601" s="9" t="s">
        <v>1359</v>
      </c>
      <c r="B601" s="9" t="s">
        <v>485</v>
      </c>
      <c r="C601" s="9">
        <v>118</v>
      </c>
      <c r="D601" s="9">
        <v>123</v>
      </c>
      <c r="E601" s="9">
        <v>62</v>
      </c>
      <c r="F601" s="9">
        <v>95</v>
      </c>
      <c r="G601" s="9">
        <v>94</v>
      </c>
      <c r="H601" s="9">
        <v>78</v>
      </c>
      <c r="I601" s="9">
        <v>760</v>
      </c>
      <c r="J601" s="9">
        <v>684</v>
      </c>
      <c r="K601" s="9">
        <v>836</v>
      </c>
      <c r="L601" s="9">
        <v>818</v>
      </c>
      <c r="M601" s="9">
        <v>863</v>
      </c>
      <c r="N601" s="9">
        <v>946</v>
      </c>
    </row>
    <row r="602" spans="1:14" x14ac:dyDescent="0.35">
      <c r="A602" s="9" t="s">
        <v>1360</v>
      </c>
      <c r="B602" s="9" t="s">
        <v>494</v>
      </c>
      <c r="C602" s="9">
        <v>268</v>
      </c>
      <c r="D602" s="9">
        <v>259</v>
      </c>
      <c r="E602" s="9">
        <v>99</v>
      </c>
      <c r="F602" s="9">
        <v>118</v>
      </c>
      <c r="G602" s="9">
        <v>203</v>
      </c>
      <c r="H602" s="9">
        <v>150</v>
      </c>
      <c r="I602" s="9">
        <v>222</v>
      </c>
      <c r="J602" s="9">
        <v>233</v>
      </c>
      <c r="K602" s="9">
        <v>232</v>
      </c>
      <c r="L602" s="9">
        <v>150</v>
      </c>
      <c r="M602" s="9">
        <v>256</v>
      </c>
      <c r="N602" s="9">
        <v>188</v>
      </c>
    </row>
    <row r="603" spans="1:14" x14ac:dyDescent="0.35">
      <c r="A603" s="9" t="s">
        <v>1361</v>
      </c>
      <c r="B603" s="9" t="s">
        <v>494</v>
      </c>
      <c r="C603" s="9">
        <v>347</v>
      </c>
      <c r="D603" s="9">
        <v>308</v>
      </c>
      <c r="E603" s="9">
        <v>259</v>
      </c>
      <c r="F603" s="9">
        <v>283</v>
      </c>
      <c r="G603" s="9">
        <v>245</v>
      </c>
      <c r="H603" s="9">
        <v>224</v>
      </c>
      <c r="I603" s="9">
        <v>213</v>
      </c>
      <c r="J603" s="9">
        <v>267</v>
      </c>
      <c r="K603" s="9">
        <v>162</v>
      </c>
      <c r="L603" s="9">
        <v>241</v>
      </c>
      <c r="M603" s="9">
        <v>290</v>
      </c>
      <c r="N603" s="9">
        <v>300</v>
      </c>
    </row>
    <row r="604" spans="1:14" x14ac:dyDescent="0.35">
      <c r="A604" s="9" t="s">
        <v>1362</v>
      </c>
      <c r="B604" s="9" t="s">
        <v>494</v>
      </c>
      <c r="C604" s="9">
        <v>600</v>
      </c>
      <c r="D604" s="9">
        <v>588</v>
      </c>
      <c r="E604" s="9">
        <v>821</v>
      </c>
      <c r="F604" s="9">
        <v>860</v>
      </c>
      <c r="G604" s="9">
        <v>701</v>
      </c>
      <c r="H604" s="9">
        <v>569</v>
      </c>
      <c r="I604" s="9">
        <v>229</v>
      </c>
      <c r="J604" s="9">
        <v>274</v>
      </c>
      <c r="K604" s="9">
        <v>219</v>
      </c>
      <c r="L604" s="9">
        <v>177</v>
      </c>
      <c r="M604" s="9">
        <v>206</v>
      </c>
      <c r="N604" s="9">
        <v>240</v>
      </c>
    </row>
    <row r="605" spans="1:14" x14ac:dyDescent="0.35">
      <c r="A605" s="9" t="s">
        <v>1363</v>
      </c>
      <c r="B605" s="9" t="s">
        <v>494</v>
      </c>
      <c r="C605" s="9">
        <v>211</v>
      </c>
      <c r="D605" s="9">
        <v>158</v>
      </c>
      <c r="E605" s="9">
        <v>182</v>
      </c>
      <c r="F605" s="9">
        <v>177</v>
      </c>
      <c r="G605" s="9">
        <v>169</v>
      </c>
      <c r="H605" s="9">
        <v>155</v>
      </c>
      <c r="I605" s="9">
        <v>193</v>
      </c>
      <c r="J605" s="9">
        <v>182</v>
      </c>
      <c r="K605" s="9">
        <v>122</v>
      </c>
      <c r="L605" s="9">
        <v>151</v>
      </c>
      <c r="M605" s="9">
        <v>140</v>
      </c>
      <c r="N605" s="9">
        <v>133</v>
      </c>
    </row>
    <row r="606" spans="1:14" x14ac:dyDescent="0.35">
      <c r="A606" s="9" t="s">
        <v>1364</v>
      </c>
      <c r="B606" s="9" t="s">
        <v>321</v>
      </c>
      <c r="C606" s="9">
        <v>84</v>
      </c>
      <c r="D606" s="9">
        <v>101</v>
      </c>
      <c r="E606" s="9">
        <v>61</v>
      </c>
      <c r="F606" s="9">
        <v>56</v>
      </c>
      <c r="G606" s="9">
        <v>76</v>
      </c>
      <c r="H606" s="9">
        <v>72</v>
      </c>
      <c r="I606" s="9">
        <v>198</v>
      </c>
      <c r="J606" s="9">
        <v>240</v>
      </c>
      <c r="K606" s="9">
        <v>138</v>
      </c>
      <c r="L606" s="9">
        <v>136</v>
      </c>
      <c r="M606" s="9">
        <v>155</v>
      </c>
      <c r="N606" s="9">
        <v>190</v>
      </c>
    </row>
    <row r="607" spans="1:14" x14ac:dyDescent="0.35">
      <c r="A607" s="9" t="s">
        <v>1365</v>
      </c>
      <c r="B607" s="9" t="s">
        <v>321</v>
      </c>
      <c r="C607" s="9">
        <v>576</v>
      </c>
      <c r="D607" s="9">
        <v>562</v>
      </c>
      <c r="E607" s="9">
        <v>1214</v>
      </c>
      <c r="F607" s="9">
        <v>1389</v>
      </c>
      <c r="G607" s="9">
        <v>581</v>
      </c>
      <c r="H607" s="9">
        <v>638</v>
      </c>
      <c r="I607" s="9">
        <v>175</v>
      </c>
      <c r="J607" s="9">
        <v>203</v>
      </c>
      <c r="K607" s="9">
        <v>190</v>
      </c>
      <c r="L607" s="9">
        <v>175</v>
      </c>
      <c r="M607" s="9">
        <v>178</v>
      </c>
      <c r="N607" s="9">
        <v>175</v>
      </c>
    </row>
    <row r="608" spans="1:14" x14ac:dyDescent="0.35">
      <c r="A608" s="9" t="s">
        <v>1366</v>
      </c>
      <c r="B608" s="9" t="s">
        <v>321</v>
      </c>
      <c r="C608" s="9">
        <v>1996</v>
      </c>
      <c r="D608" s="9">
        <v>1912</v>
      </c>
      <c r="E608" s="9">
        <v>1941</v>
      </c>
      <c r="F608" s="9">
        <v>2386</v>
      </c>
      <c r="G608" s="9">
        <v>1597</v>
      </c>
      <c r="H608" s="9">
        <v>1536</v>
      </c>
      <c r="I608" s="9">
        <v>398</v>
      </c>
      <c r="J608" s="9">
        <v>405</v>
      </c>
      <c r="K608" s="9">
        <v>424</v>
      </c>
      <c r="L608" s="9">
        <v>401</v>
      </c>
      <c r="M608" s="9">
        <v>350</v>
      </c>
      <c r="N608" s="9">
        <v>515</v>
      </c>
    </row>
    <row r="609" spans="1:14" x14ac:dyDescent="0.35">
      <c r="A609" s="9" t="s">
        <v>1367</v>
      </c>
      <c r="B609" s="9" t="s">
        <v>321</v>
      </c>
      <c r="C609" s="9">
        <v>38</v>
      </c>
      <c r="D609" s="9">
        <v>30</v>
      </c>
      <c r="E609" s="9">
        <v>5</v>
      </c>
      <c r="F609" s="9">
        <v>14</v>
      </c>
      <c r="G609" s="9">
        <v>26</v>
      </c>
      <c r="H609" s="9">
        <v>25</v>
      </c>
      <c r="I609" s="9">
        <v>92</v>
      </c>
      <c r="J609" s="9">
        <v>65</v>
      </c>
      <c r="K609" s="9">
        <v>67</v>
      </c>
      <c r="L609" s="9">
        <v>67</v>
      </c>
      <c r="M609" s="9">
        <v>63</v>
      </c>
      <c r="N609" s="9">
        <v>49</v>
      </c>
    </row>
    <row r="610" spans="1:14" x14ac:dyDescent="0.35">
      <c r="A610" s="9" t="s">
        <v>1368</v>
      </c>
      <c r="B610" s="9" t="s">
        <v>662</v>
      </c>
      <c r="C610" s="9">
        <v>2057</v>
      </c>
      <c r="D610" s="9">
        <v>2029</v>
      </c>
      <c r="E610" s="9">
        <v>1736</v>
      </c>
      <c r="F610" s="9">
        <v>1905</v>
      </c>
      <c r="G610" s="9">
        <v>1856</v>
      </c>
      <c r="H610" s="9">
        <v>1891</v>
      </c>
      <c r="I610" s="9">
        <v>285</v>
      </c>
      <c r="J610" s="9">
        <v>255</v>
      </c>
      <c r="K610" s="9">
        <v>285</v>
      </c>
      <c r="L610" s="9">
        <v>304</v>
      </c>
      <c r="M610" s="9">
        <v>251</v>
      </c>
      <c r="N610" s="9">
        <v>250</v>
      </c>
    </row>
    <row r="611" spans="1:14" x14ac:dyDescent="0.35">
      <c r="A611" s="9" t="s">
        <v>1369</v>
      </c>
      <c r="B611" s="9" t="s">
        <v>662</v>
      </c>
      <c r="C611" s="9">
        <v>130</v>
      </c>
      <c r="D611" s="9">
        <v>103</v>
      </c>
      <c r="E611" s="9">
        <v>65</v>
      </c>
      <c r="F611" s="9">
        <v>98</v>
      </c>
      <c r="G611" s="9">
        <v>87</v>
      </c>
      <c r="H611" s="9">
        <v>134</v>
      </c>
      <c r="I611" s="9">
        <v>195</v>
      </c>
      <c r="J611" s="9">
        <v>272</v>
      </c>
      <c r="K611" s="9">
        <v>196</v>
      </c>
      <c r="L611" s="9">
        <v>207</v>
      </c>
      <c r="M611" s="9">
        <v>271</v>
      </c>
      <c r="N611" s="9">
        <v>244</v>
      </c>
    </row>
    <row r="612" spans="1:14" x14ac:dyDescent="0.35">
      <c r="A612" s="9" t="s">
        <v>1370</v>
      </c>
      <c r="B612" s="9" t="s">
        <v>662</v>
      </c>
      <c r="C612" s="9">
        <v>0</v>
      </c>
      <c r="D612" s="9">
        <v>0</v>
      </c>
      <c r="E612" s="9">
        <v>0</v>
      </c>
      <c r="F612" s="9">
        <v>0</v>
      </c>
      <c r="G612" s="9">
        <v>0</v>
      </c>
      <c r="H612" s="9">
        <v>0</v>
      </c>
      <c r="I612" s="9">
        <v>0</v>
      </c>
      <c r="J612" s="9">
        <v>0</v>
      </c>
      <c r="K612" s="9">
        <v>0</v>
      </c>
      <c r="L612" s="9">
        <v>0</v>
      </c>
      <c r="M612" s="9">
        <v>0</v>
      </c>
      <c r="N612" s="9">
        <v>0</v>
      </c>
    </row>
    <row r="613" spans="1:14" x14ac:dyDescent="0.35">
      <c r="A613" s="9" t="s">
        <v>1371</v>
      </c>
      <c r="B613" s="9" t="s">
        <v>662</v>
      </c>
      <c r="C613" s="9">
        <v>118</v>
      </c>
      <c r="D613" s="9">
        <v>102</v>
      </c>
      <c r="E613" s="9">
        <v>29</v>
      </c>
      <c r="F613" s="9">
        <v>43</v>
      </c>
      <c r="G613" s="9">
        <v>33</v>
      </c>
      <c r="H613" s="9">
        <v>62</v>
      </c>
      <c r="I613" s="9">
        <v>211</v>
      </c>
      <c r="J613" s="9">
        <v>148</v>
      </c>
      <c r="K613" s="9">
        <v>135</v>
      </c>
      <c r="L613" s="9">
        <v>141</v>
      </c>
      <c r="M613" s="9">
        <v>173</v>
      </c>
      <c r="N613" s="9">
        <v>180</v>
      </c>
    </row>
    <row r="614" spans="1:14" x14ac:dyDescent="0.35">
      <c r="A614" s="9" t="s">
        <v>1372</v>
      </c>
      <c r="B614" s="9" t="s">
        <v>262</v>
      </c>
      <c r="C614" s="9">
        <v>363</v>
      </c>
      <c r="D614" s="9">
        <v>330</v>
      </c>
      <c r="E614" s="9">
        <v>122</v>
      </c>
      <c r="F614" s="9">
        <v>138</v>
      </c>
      <c r="G614" s="9">
        <v>178</v>
      </c>
      <c r="H614" s="9">
        <v>221</v>
      </c>
      <c r="I614" s="9">
        <v>321</v>
      </c>
      <c r="J614" s="9">
        <v>293</v>
      </c>
      <c r="K614" s="9">
        <v>219</v>
      </c>
      <c r="L614" s="9">
        <v>267</v>
      </c>
      <c r="M614" s="9">
        <v>259</v>
      </c>
      <c r="N614" s="9">
        <v>332</v>
      </c>
    </row>
    <row r="615" spans="1:14" x14ac:dyDescent="0.35">
      <c r="A615" s="9" t="s">
        <v>1373</v>
      </c>
      <c r="B615" s="9" t="s">
        <v>262</v>
      </c>
      <c r="C615" s="9">
        <v>230</v>
      </c>
      <c r="D615" s="9">
        <v>206</v>
      </c>
      <c r="E615" s="9">
        <v>100</v>
      </c>
      <c r="F615" s="9">
        <v>98</v>
      </c>
      <c r="G615" s="9">
        <v>123</v>
      </c>
      <c r="H615" s="9">
        <v>132</v>
      </c>
      <c r="I615" s="9">
        <v>463</v>
      </c>
      <c r="J615" s="9">
        <v>621</v>
      </c>
      <c r="K615" s="9">
        <v>487</v>
      </c>
      <c r="L615" s="9">
        <v>388</v>
      </c>
      <c r="M615" s="9">
        <v>639</v>
      </c>
      <c r="N615" s="9">
        <v>602</v>
      </c>
    </row>
    <row r="616" spans="1:14" x14ac:dyDescent="0.35">
      <c r="A616" s="9" t="s">
        <v>1374</v>
      </c>
      <c r="B616" s="9" t="s">
        <v>262</v>
      </c>
      <c r="C616" s="9">
        <v>173</v>
      </c>
      <c r="D616" s="9">
        <v>183</v>
      </c>
      <c r="E616" s="9">
        <v>95</v>
      </c>
      <c r="F616" s="9">
        <v>127</v>
      </c>
      <c r="G616" s="9">
        <v>117</v>
      </c>
      <c r="H616" s="9">
        <v>176</v>
      </c>
      <c r="I616" s="9">
        <v>265</v>
      </c>
      <c r="J616" s="9">
        <v>256</v>
      </c>
      <c r="K616" s="9">
        <v>256</v>
      </c>
      <c r="L616" s="9">
        <v>268</v>
      </c>
      <c r="M616" s="9">
        <v>239</v>
      </c>
      <c r="N616" s="9">
        <v>286</v>
      </c>
    </row>
    <row r="617" spans="1:14" x14ac:dyDescent="0.35">
      <c r="A617" s="9" t="s">
        <v>1375</v>
      </c>
      <c r="B617" s="9" t="s">
        <v>262</v>
      </c>
      <c r="C617" s="9">
        <v>90</v>
      </c>
      <c r="D617" s="9">
        <v>96</v>
      </c>
      <c r="E617" s="9">
        <v>29</v>
      </c>
      <c r="F617" s="9">
        <v>35</v>
      </c>
      <c r="G617" s="9">
        <v>44</v>
      </c>
      <c r="H617" s="9">
        <v>58</v>
      </c>
      <c r="I617" s="9">
        <v>117</v>
      </c>
      <c r="J617" s="9">
        <v>82</v>
      </c>
      <c r="K617" s="9">
        <v>67</v>
      </c>
      <c r="L617" s="9">
        <v>90</v>
      </c>
      <c r="M617" s="9">
        <v>80</v>
      </c>
      <c r="N617" s="9">
        <v>117</v>
      </c>
    </row>
    <row r="618" spans="1:14" x14ac:dyDescent="0.35">
      <c r="A618" s="9" t="s">
        <v>1376</v>
      </c>
      <c r="B618" s="9" t="s">
        <v>75</v>
      </c>
      <c r="C618" s="9">
        <v>298</v>
      </c>
      <c r="D618" s="9">
        <v>350</v>
      </c>
      <c r="E618" s="9">
        <v>152</v>
      </c>
      <c r="F618" s="9">
        <v>140</v>
      </c>
      <c r="G618" s="9">
        <v>175</v>
      </c>
      <c r="H618" s="9">
        <v>179</v>
      </c>
      <c r="I618" s="9">
        <v>367</v>
      </c>
      <c r="J618" s="9">
        <v>323</v>
      </c>
      <c r="K618" s="9">
        <v>349</v>
      </c>
      <c r="L618" s="9">
        <v>272</v>
      </c>
      <c r="M618" s="9">
        <v>324</v>
      </c>
      <c r="N618" s="9">
        <v>489</v>
      </c>
    </row>
    <row r="619" spans="1:14" x14ac:dyDescent="0.35">
      <c r="A619" s="9" t="s">
        <v>1377</v>
      </c>
      <c r="B619" s="9" t="s">
        <v>75</v>
      </c>
      <c r="C619" s="9">
        <v>232</v>
      </c>
      <c r="D619" s="9">
        <v>213</v>
      </c>
      <c r="E619" s="9">
        <v>183</v>
      </c>
      <c r="F619" s="9">
        <v>269</v>
      </c>
      <c r="G619" s="9">
        <v>306</v>
      </c>
      <c r="H619" s="9">
        <v>256</v>
      </c>
      <c r="I619" s="9">
        <v>296</v>
      </c>
      <c r="J619" s="9">
        <v>320</v>
      </c>
      <c r="K619" s="9">
        <v>182</v>
      </c>
      <c r="L619" s="9">
        <v>240</v>
      </c>
      <c r="M619" s="9">
        <v>291</v>
      </c>
      <c r="N619" s="9">
        <v>306</v>
      </c>
    </row>
    <row r="620" spans="1:14" x14ac:dyDescent="0.35">
      <c r="A620" s="9" t="s">
        <v>1378</v>
      </c>
      <c r="B620" s="9" t="s">
        <v>75</v>
      </c>
      <c r="C620" s="9">
        <v>42</v>
      </c>
      <c r="D620" s="9">
        <v>83</v>
      </c>
      <c r="E620" s="9">
        <v>9</v>
      </c>
      <c r="F620" s="9">
        <v>23</v>
      </c>
      <c r="G620" s="9">
        <v>17</v>
      </c>
      <c r="H620" s="9">
        <v>41</v>
      </c>
      <c r="I620" s="9">
        <v>211</v>
      </c>
      <c r="J620" s="9">
        <v>211</v>
      </c>
      <c r="K620" s="9">
        <v>176</v>
      </c>
      <c r="L620" s="9">
        <v>165</v>
      </c>
      <c r="M620" s="9">
        <v>210</v>
      </c>
      <c r="N620" s="9">
        <v>201</v>
      </c>
    </row>
    <row r="621" spans="1:14" x14ac:dyDescent="0.35">
      <c r="A621" s="9" t="s">
        <v>1379</v>
      </c>
      <c r="B621" s="9" t="s">
        <v>75</v>
      </c>
      <c r="C621" s="9">
        <v>449</v>
      </c>
      <c r="D621" s="9">
        <v>443</v>
      </c>
      <c r="E621" s="9">
        <v>539</v>
      </c>
      <c r="F621" s="9">
        <v>714</v>
      </c>
      <c r="G621" s="9">
        <v>595</v>
      </c>
      <c r="H621" s="9">
        <v>572</v>
      </c>
      <c r="I621" s="9">
        <v>207</v>
      </c>
      <c r="J621" s="9">
        <v>218</v>
      </c>
      <c r="K621" s="9">
        <v>182</v>
      </c>
      <c r="L621" s="9">
        <v>163</v>
      </c>
      <c r="M621" s="9">
        <v>221</v>
      </c>
      <c r="N621" s="9">
        <v>170</v>
      </c>
    </row>
    <row r="622" spans="1:14" x14ac:dyDescent="0.35">
      <c r="A622" s="9" t="s">
        <v>1380</v>
      </c>
      <c r="B622" s="9" t="s">
        <v>696</v>
      </c>
      <c r="C622" s="9">
        <v>1171</v>
      </c>
      <c r="D622" s="9">
        <v>1161</v>
      </c>
      <c r="E622" s="9">
        <v>204</v>
      </c>
      <c r="F622" s="9">
        <v>196</v>
      </c>
      <c r="G622" s="9">
        <v>332</v>
      </c>
      <c r="H622" s="9">
        <v>354</v>
      </c>
      <c r="I622" s="9">
        <v>240</v>
      </c>
      <c r="J622" s="9">
        <v>229</v>
      </c>
      <c r="K622" s="9">
        <v>255</v>
      </c>
      <c r="L622" s="9">
        <v>232</v>
      </c>
      <c r="M622" s="9">
        <v>269</v>
      </c>
      <c r="N622" s="9">
        <v>344</v>
      </c>
    </row>
    <row r="623" spans="1:14" x14ac:dyDescent="0.35">
      <c r="A623" s="9" t="s">
        <v>1381</v>
      </c>
      <c r="B623" s="9" t="s">
        <v>696</v>
      </c>
      <c r="C623" s="9">
        <v>236</v>
      </c>
      <c r="D623" s="9">
        <v>193</v>
      </c>
      <c r="E623" s="9">
        <v>89</v>
      </c>
      <c r="F623" s="9">
        <v>95</v>
      </c>
      <c r="G623" s="9">
        <v>166</v>
      </c>
      <c r="H623" s="9">
        <v>140</v>
      </c>
      <c r="I623" s="9">
        <v>376</v>
      </c>
      <c r="J623" s="9">
        <v>404</v>
      </c>
      <c r="K623" s="9">
        <v>398</v>
      </c>
      <c r="L623" s="9">
        <v>402</v>
      </c>
      <c r="M623" s="9">
        <v>410</v>
      </c>
      <c r="N623" s="9">
        <v>529</v>
      </c>
    </row>
    <row r="624" spans="1:14" x14ac:dyDescent="0.35">
      <c r="A624" s="9" t="s">
        <v>1382</v>
      </c>
      <c r="B624" s="9" t="s">
        <v>696</v>
      </c>
      <c r="C624" s="9">
        <v>105</v>
      </c>
      <c r="D624" s="9">
        <v>146</v>
      </c>
      <c r="E624" s="9">
        <v>65</v>
      </c>
      <c r="F624" s="9">
        <v>75</v>
      </c>
      <c r="G624" s="9">
        <v>70</v>
      </c>
      <c r="H624" s="9">
        <v>88</v>
      </c>
      <c r="I624" s="9">
        <v>216</v>
      </c>
      <c r="J624" s="9">
        <v>194</v>
      </c>
      <c r="K624" s="9">
        <v>169</v>
      </c>
      <c r="L624" s="9">
        <v>168</v>
      </c>
      <c r="M624" s="9">
        <v>129</v>
      </c>
      <c r="N624" s="9">
        <v>178</v>
      </c>
    </row>
    <row r="625" spans="1:14" x14ac:dyDescent="0.35">
      <c r="A625" s="9" t="s">
        <v>1383</v>
      </c>
      <c r="B625" s="9" t="s">
        <v>696</v>
      </c>
      <c r="C625" s="9">
        <v>251</v>
      </c>
      <c r="D625" s="9">
        <v>182</v>
      </c>
      <c r="E625" s="9">
        <v>138</v>
      </c>
      <c r="F625" s="9">
        <v>219</v>
      </c>
      <c r="G625" s="9">
        <v>218</v>
      </c>
      <c r="H625" s="9">
        <v>190</v>
      </c>
      <c r="I625" s="9">
        <v>331</v>
      </c>
      <c r="J625" s="9">
        <v>285</v>
      </c>
      <c r="K625" s="9">
        <v>210</v>
      </c>
      <c r="L625" s="9">
        <v>299</v>
      </c>
      <c r="M625" s="9">
        <v>284</v>
      </c>
      <c r="N625" s="9">
        <v>584</v>
      </c>
    </row>
    <row r="626" spans="1:14" x14ac:dyDescent="0.35">
      <c r="A626" s="9" t="s">
        <v>1384</v>
      </c>
      <c r="B626" s="9" t="s">
        <v>318</v>
      </c>
      <c r="C626" s="9">
        <v>355</v>
      </c>
      <c r="D626" s="9">
        <v>354</v>
      </c>
      <c r="E626" s="9">
        <v>189</v>
      </c>
      <c r="F626" s="9">
        <v>263</v>
      </c>
      <c r="G626" s="9">
        <v>271</v>
      </c>
      <c r="H626" s="9">
        <v>268</v>
      </c>
      <c r="I626" s="9">
        <v>288</v>
      </c>
      <c r="J626" s="9">
        <v>375</v>
      </c>
      <c r="K626" s="9">
        <v>245</v>
      </c>
      <c r="L626" s="9">
        <v>260</v>
      </c>
      <c r="M626" s="9">
        <v>263</v>
      </c>
      <c r="N626" s="9">
        <v>322</v>
      </c>
    </row>
    <row r="627" spans="1:14" x14ac:dyDescent="0.35">
      <c r="A627" s="9" t="s">
        <v>1385</v>
      </c>
      <c r="B627" s="9" t="s">
        <v>318</v>
      </c>
      <c r="C627" s="9">
        <v>543</v>
      </c>
      <c r="D627" s="9">
        <v>571</v>
      </c>
      <c r="E627" s="9">
        <v>504</v>
      </c>
      <c r="F627" s="9">
        <v>489</v>
      </c>
      <c r="G627" s="9">
        <v>464</v>
      </c>
      <c r="H627" s="9">
        <v>514</v>
      </c>
      <c r="I627" s="9">
        <v>255</v>
      </c>
      <c r="J627" s="9">
        <v>357</v>
      </c>
      <c r="K627" s="9">
        <v>321</v>
      </c>
      <c r="L627" s="9">
        <v>347</v>
      </c>
      <c r="M627" s="9">
        <v>270</v>
      </c>
      <c r="N627" s="9">
        <v>389</v>
      </c>
    </row>
    <row r="628" spans="1:14" x14ac:dyDescent="0.35">
      <c r="A628" s="9" t="s">
        <v>1386</v>
      </c>
      <c r="B628" s="9" t="s">
        <v>318</v>
      </c>
      <c r="C628" s="9">
        <v>32</v>
      </c>
      <c r="D628" s="9">
        <v>25</v>
      </c>
      <c r="E628" s="9">
        <v>21</v>
      </c>
      <c r="F628" s="9">
        <v>18</v>
      </c>
      <c r="G628" s="9">
        <v>12</v>
      </c>
      <c r="H628" s="9">
        <v>23</v>
      </c>
      <c r="I628" s="9">
        <v>163</v>
      </c>
      <c r="J628" s="9">
        <v>123</v>
      </c>
      <c r="K628" s="9">
        <v>144</v>
      </c>
      <c r="L628" s="9">
        <v>133</v>
      </c>
      <c r="M628" s="9">
        <v>143</v>
      </c>
      <c r="N628" s="9">
        <v>194</v>
      </c>
    </row>
    <row r="629" spans="1:14" x14ac:dyDescent="0.35">
      <c r="A629" s="9" t="s">
        <v>1387</v>
      </c>
      <c r="B629" s="9" t="s">
        <v>318</v>
      </c>
      <c r="C629" s="9">
        <v>72</v>
      </c>
      <c r="D629" s="9">
        <v>75</v>
      </c>
      <c r="E629" s="9">
        <v>40</v>
      </c>
      <c r="F629" s="9">
        <v>51</v>
      </c>
      <c r="G629" s="9">
        <v>79</v>
      </c>
      <c r="H629" s="9">
        <v>47</v>
      </c>
      <c r="I629" s="9">
        <v>225</v>
      </c>
      <c r="J629" s="9">
        <v>232</v>
      </c>
      <c r="K629" s="9">
        <v>168</v>
      </c>
      <c r="L629" s="9">
        <v>208</v>
      </c>
      <c r="M629" s="9">
        <v>159</v>
      </c>
      <c r="N629" s="9">
        <v>234</v>
      </c>
    </row>
    <row r="630" spans="1:14" x14ac:dyDescent="0.35">
      <c r="A630" s="9" t="s">
        <v>1388</v>
      </c>
      <c r="B630" s="9" t="s">
        <v>68</v>
      </c>
      <c r="C630" s="9">
        <v>100</v>
      </c>
      <c r="D630" s="9">
        <v>150</v>
      </c>
      <c r="E630" s="9">
        <v>110</v>
      </c>
      <c r="F630" s="9">
        <v>105</v>
      </c>
      <c r="G630" s="9">
        <v>97</v>
      </c>
      <c r="H630" s="9">
        <v>92</v>
      </c>
      <c r="I630" s="9">
        <v>296</v>
      </c>
      <c r="J630" s="9">
        <v>311</v>
      </c>
      <c r="K630" s="9">
        <v>231</v>
      </c>
      <c r="L630" s="9">
        <v>295</v>
      </c>
      <c r="M630" s="9">
        <v>228</v>
      </c>
      <c r="N630" s="9">
        <v>258</v>
      </c>
    </row>
    <row r="631" spans="1:14" x14ac:dyDescent="0.35">
      <c r="A631" s="9" t="s">
        <v>1389</v>
      </c>
      <c r="B631" s="9" t="s">
        <v>68</v>
      </c>
      <c r="C631" s="9">
        <v>264</v>
      </c>
      <c r="D631" s="9">
        <v>277</v>
      </c>
      <c r="E631" s="9">
        <v>134</v>
      </c>
      <c r="F631" s="9">
        <v>153</v>
      </c>
      <c r="G631" s="9">
        <v>168</v>
      </c>
      <c r="H631" s="9">
        <v>134</v>
      </c>
      <c r="I631" s="9">
        <v>347</v>
      </c>
      <c r="J631" s="9">
        <v>371</v>
      </c>
      <c r="K631" s="9">
        <v>305</v>
      </c>
      <c r="L631" s="9">
        <v>335</v>
      </c>
      <c r="M631" s="9">
        <v>285</v>
      </c>
      <c r="N631" s="9">
        <v>372</v>
      </c>
    </row>
    <row r="632" spans="1:14" x14ac:dyDescent="0.35">
      <c r="A632" s="9" t="s">
        <v>1390</v>
      </c>
      <c r="B632" s="9" t="s">
        <v>68</v>
      </c>
      <c r="C632" s="9">
        <v>74</v>
      </c>
      <c r="D632" s="9">
        <v>55</v>
      </c>
      <c r="E632" s="9">
        <v>48</v>
      </c>
      <c r="F632" s="9">
        <v>36</v>
      </c>
      <c r="G632" s="9">
        <v>90</v>
      </c>
      <c r="H632" s="9">
        <v>49</v>
      </c>
      <c r="I632" s="9">
        <v>448</v>
      </c>
      <c r="J632" s="9">
        <v>496</v>
      </c>
      <c r="K632" s="9">
        <v>329</v>
      </c>
      <c r="L632" s="9">
        <v>372</v>
      </c>
      <c r="M632" s="9">
        <v>334</v>
      </c>
      <c r="N632" s="9">
        <v>384</v>
      </c>
    </row>
    <row r="633" spans="1:14" x14ac:dyDescent="0.35">
      <c r="A633" s="9" t="s">
        <v>1391</v>
      </c>
      <c r="B633" s="9" t="s">
        <v>68</v>
      </c>
      <c r="C633" s="9">
        <v>733</v>
      </c>
      <c r="D633" s="9">
        <v>716</v>
      </c>
      <c r="E633" s="9">
        <v>1075</v>
      </c>
      <c r="F633" s="9">
        <v>1352</v>
      </c>
      <c r="G633" s="9">
        <v>997</v>
      </c>
      <c r="H633" s="9">
        <v>878</v>
      </c>
      <c r="I633" s="9">
        <v>422</v>
      </c>
      <c r="J633" s="9">
        <v>493</v>
      </c>
      <c r="K633" s="9">
        <v>389</v>
      </c>
      <c r="L633" s="9">
        <v>397</v>
      </c>
      <c r="M633" s="9">
        <v>377</v>
      </c>
      <c r="N633" s="9">
        <v>387</v>
      </c>
    </row>
    <row r="634" spans="1:14" x14ac:dyDescent="0.35">
      <c r="A634" s="9" t="s">
        <v>1392</v>
      </c>
      <c r="B634" s="9" t="s">
        <v>677</v>
      </c>
      <c r="C634" s="9">
        <v>286</v>
      </c>
      <c r="D634" s="9">
        <v>367</v>
      </c>
      <c r="E634" s="9">
        <v>98</v>
      </c>
      <c r="F634" s="9">
        <v>149</v>
      </c>
      <c r="G634" s="9">
        <v>196</v>
      </c>
      <c r="H634" s="9">
        <v>158</v>
      </c>
      <c r="I634" s="9">
        <v>257</v>
      </c>
      <c r="J634" s="9">
        <v>297</v>
      </c>
      <c r="K634" s="9">
        <v>286</v>
      </c>
      <c r="L634" s="9">
        <v>252</v>
      </c>
      <c r="M634" s="9">
        <v>316</v>
      </c>
      <c r="N634" s="9">
        <v>324</v>
      </c>
    </row>
    <row r="635" spans="1:14" x14ac:dyDescent="0.35">
      <c r="A635" s="9" t="s">
        <v>1393</v>
      </c>
      <c r="B635" s="9" t="s">
        <v>677</v>
      </c>
      <c r="C635" s="9">
        <v>500</v>
      </c>
      <c r="D635" s="9">
        <v>471</v>
      </c>
      <c r="E635" s="9">
        <v>384</v>
      </c>
      <c r="F635" s="9">
        <v>512</v>
      </c>
      <c r="G635" s="9">
        <v>494</v>
      </c>
      <c r="H635" s="9">
        <v>443</v>
      </c>
      <c r="I635" s="9">
        <v>386</v>
      </c>
      <c r="J635" s="9">
        <v>340</v>
      </c>
      <c r="K635" s="9">
        <v>326</v>
      </c>
      <c r="L635" s="9">
        <v>315</v>
      </c>
      <c r="M635" s="9">
        <v>290</v>
      </c>
      <c r="N635" s="9">
        <v>301</v>
      </c>
    </row>
    <row r="636" spans="1:14" x14ac:dyDescent="0.35">
      <c r="A636" s="9" t="s">
        <v>1394</v>
      </c>
      <c r="B636" s="9" t="s">
        <v>677</v>
      </c>
      <c r="C636" s="9">
        <v>199</v>
      </c>
      <c r="D636" s="9">
        <v>159</v>
      </c>
      <c r="E636" s="9">
        <v>94</v>
      </c>
      <c r="F636" s="9">
        <v>101</v>
      </c>
      <c r="G636" s="9">
        <v>98</v>
      </c>
      <c r="H636" s="9">
        <v>121</v>
      </c>
      <c r="I636" s="9">
        <v>331</v>
      </c>
      <c r="J636" s="9">
        <v>333</v>
      </c>
      <c r="K636" s="9">
        <v>249</v>
      </c>
      <c r="L636" s="9">
        <v>219</v>
      </c>
      <c r="M636" s="9">
        <v>236</v>
      </c>
      <c r="N636" s="9">
        <v>243</v>
      </c>
    </row>
    <row r="637" spans="1:14" x14ac:dyDescent="0.35">
      <c r="A637" s="9" t="s">
        <v>1395</v>
      </c>
      <c r="B637" s="9" t="s">
        <v>677</v>
      </c>
      <c r="C637" s="9">
        <v>0</v>
      </c>
      <c r="D637" s="9">
        <v>0</v>
      </c>
      <c r="E637" s="9">
        <v>0</v>
      </c>
      <c r="F637" s="9">
        <v>0</v>
      </c>
      <c r="G637" s="9">
        <v>0</v>
      </c>
      <c r="H637" s="9">
        <v>0</v>
      </c>
      <c r="I637" s="9">
        <v>11</v>
      </c>
      <c r="J637" s="9">
        <v>4</v>
      </c>
      <c r="K637" s="9">
        <v>9</v>
      </c>
      <c r="L637" s="9">
        <v>7</v>
      </c>
      <c r="M637" s="9">
        <v>13</v>
      </c>
      <c r="N637" s="9">
        <v>11</v>
      </c>
    </row>
    <row r="638" spans="1:14" x14ac:dyDescent="0.35">
      <c r="A638" s="9" t="s">
        <v>1396</v>
      </c>
      <c r="B638" s="9" t="s">
        <v>212</v>
      </c>
      <c r="C638" s="9">
        <v>286</v>
      </c>
      <c r="D638" s="9">
        <v>290</v>
      </c>
      <c r="E638" s="9">
        <v>500</v>
      </c>
      <c r="F638" s="9">
        <v>633</v>
      </c>
      <c r="G638" s="9">
        <v>363</v>
      </c>
      <c r="H638" s="9">
        <v>457</v>
      </c>
      <c r="I638" s="9">
        <v>198</v>
      </c>
      <c r="J638" s="9">
        <v>236</v>
      </c>
      <c r="K638" s="9">
        <v>171</v>
      </c>
      <c r="L638" s="9">
        <v>184</v>
      </c>
      <c r="M638" s="9">
        <v>208</v>
      </c>
      <c r="N638" s="9">
        <v>242</v>
      </c>
    </row>
    <row r="639" spans="1:14" x14ac:dyDescent="0.35">
      <c r="A639" s="9" t="s">
        <v>1397</v>
      </c>
      <c r="B639" s="9" t="s">
        <v>212</v>
      </c>
      <c r="C639" s="9">
        <v>477</v>
      </c>
      <c r="D639" s="9">
        <v>519</v>
      </c>
      <c r="E639" s="9">
        <v>206</v>
      </c>
      <c r="F639" s="9">
        <v>254</v>
      </c>
      <c r="G639" s="9">
        <v>365</v>
      </c>
      <c r="H639" s="9">
        <v>364</v>
      </c>
      <c r="I639" s="9">
        <v>192</v>
      </c>
      <c r="J639" s="9">
        <v>230</v>
      </c>
      <c r="K639" s="9">
        <v>137</v>
      </c>
      <c r="L639" s="9">
        <v>133</v>
      </c>
      <c r="M639" s="9">
        <v>194</v>
      </c>
      <c r="N639" s="9">
        <v>238</v>
      </c>
    </row>
    <row r="640" spans="1:14" x14ac:dyDescent="0.35">
      <c r="A640" s="9" t="s">
        <v>1398</v>
      </c>
      <c r="B640" s="9" t="s">
        <v>212</v>
      </c>
      <c r="C640" s="9">
        <v>518</v>
      </c>
      <c r="D640" s="9">
        <v>538</v>
      </c>
      <c r="E640" s="9">
        <v>245</v>
      </c>
      <c r="F640" s="9">
        <v>325</v>
      </c>
      <c r="G640" s="9">
        <v>381</v>
      </c>
      <c r="H640" s="9">
        <v>289</v>
      </c>
      <c r="I640" s="9">
        <v>179</v>
      </c>
      <c r="J640" s="9">
        <v>188</v>
      </c>
      <c r="K640" s="9">
        <v>177</v>
      </c>
      <c r="L640" s="9">
        <v>150</v>
      </c>
      <c r="M640" s="9">
        <v>189</v>
      </c>
      <c r="N640" s="9">
        <v>193</v>
      </c>
    </row>
    <row r="641" spans="1:14" x14ac:dyDescent="0.35">
      <c r="A641" s="9" t="s">
        <v>1399</v>
      </c>
      <c r="B641" s="9" t="s">
        <v>212</v>
      </c>
      <c r="C641" s="9">
        <v>781</v>
      </c>
      <c r="D641" s="9">
        <v>782</v>
      </c>
      <c r="E641" s="9">
        <v>389</v>
      </c>
      <c r="F641" s="9">
        <v>313</v>
      </c>
      <c r="G641" s="9">
        <v>525</v>
      </c>
      <c r="H641" s="9">
        <v>448</v>
      </c>
      <c r="I641" s="9">
        <v>103</v>
      </c>
      <c r="J641" s="9">
        <v>115</v>
      </c>
      <c r="K641" s="9">
        <v>105</v>
      </c>
      <c r="L641" s="9">
        <v>102</v>
      </c>
      <c r="M641" s="9">
        <v>121</v>
      </c>
      <c r="N641" s="9">
        <v>140</v>
      </c>
    </row>
    <row r="642" spans="1:14" x14ac:dyDescent="0.35">
      <c r="A642" s="9" t="s">
        <v>1400</v>
      </c>
      <c r="B642" s="9" t="s">
        <v>472</v>
      </c>
      <c r="C642" s="9">
        <v>9</v>
      </c>
      <c r="D642" s="9">
        <v>10</v>
      </c>
      <c r="E642" s="9">
        <v>5</v>
      </c>
      <c r="F642" s="9">
        <v>2</v>
      </c>
      <c r="G642" s="9">
        <v>0</v>
      </c>
      <c r="H642" s="9">
        <v>4</v>
      </c>
      <c r="I642" s="9">
        <v>0</v>
      </c>
      <c r="J642" s="9">
        <v>0</v>
      </c>
      <c r="K642" s="9">
        <v>0</v>
      </c>
      <c r="L642" s="9">
        <v>0</v>
      </c>
      <c r="M642" s="9">
        <v>0</v>
      </c>
      <c r="N642" s="9">
        <v>0</v>
      </c>
    </row>
    <row r="643" spans="1:14" x14ac:dyDescent="0.35">
      <c r="A643" s="9" t="s">
        <v>1401</v>
      </c>
      <c r="B643" s="9" t="s">
        <v>472</v>
      </c>
      <c r="C643" s="9">
        <v>316</v>
      </c>
      <c r="D643" s="9">
        <v>309</v>
      </c>
      <c r="E643" s="9">
        <v>191</v>
      </c>
      <c r="F643" s="9">
        <v>210</v>
      </c>
      <c r="G643" s="9">
        <v>287</v>
      </c>
      <c r="H643" s="9">
        <v>294</v>
      </c>
      <c r="I643" s="9">
        <v>138</v>
      </c>
      <c r="J643" s="9">
        <v>113</v>
      </c>
      <c r="K643" s="9">
        <v>81</v>
      </c>
      <c r="L643" s="9">
        <v>116</v>
      </c>
      <c r="M643" s="9">
        <v>110</v>
      </c>
      <c r="N643" s="9">
        <v>114</v>
      </c>
    </row>
    <row r="644" spans="1:14" x14ac:dyDescent="0.35">
      <c r="A644" s="9" t="s">
        <v>1402</v>
      </c>
      <c r="B644" s="9" t="s">
        <v>472</v>
      </c>
      <c r="C644" s="9">
        <v>296</v>
      </c>
      <c r="D644" s="9">
        <v>253</v>
      </c>
      <c r="E644" s="9">
        <v>119</v>
      </c>
      <c r="F644" s="9">
        <v>173</v>
      </c>
      <c r="G644" s="9">
        <v>174</v>
      </c>
      <c r="H644" s="9">
        <v>189</v>
      </c>
      <c r="I644" s="9">
        <v>359</v>
      </c>
      <c r="J644" s="9">
        <v>437</v>
      </c>
      <c r="K644" s="9">
        <v>317</v>
      </c>
      <c r="L644" s="9">
        <v>287</v>
      </c>
      <c r="M644" s="9">
        <v>350</v>
      </c>
      <c r="N644" s="9">
        <v>432</v>
      </c>
    </row>
    <row r="645" spans="1:14" x14ac:dyDescent="0.35">
      <c r="A645" s="9" t="s">
        <v>1403</v>
      </c>
      <c r="B645" s="9" t="s">
        <v>472</v>
      </c>
      <c r="C645" s="9">
        <v>15</v>
      </c>
      <c r="D645" s="9">
        <v>19</v>
      </c>
      <c r="E645" s="9">
        <v>18</v>
      </c>
      <c r="F645" s="9">
        <v>15</v>
      </c>
      <c r="G645" s="9">
        <v>11</v>
      </c>
      <c r="H645" s="9">
        <v>9</v>
      </c>
      <c r="I645" s="9">
        <v>18</v>
      </c>
      <c r="J645" s="9">
        <v>41</v>
      </c>
      <c r="K645" s="9">
        <v>33</v>
      </c>
      <c r="L645" s="9">
        <v>15</v>
      </c>
      <c r="M645" s="9">
        <v>28</v>
      </c>
      <c r="N645" s="9">
        <v>33</v>
      </c>
    </row>
    <row r="646" spans="1:14" x14ac:dyDescent="0.35">
      <c r="A646" s="9" t="s">
        <v>1404</v>
      </c>
      <c r="B646" s="9" t="s">
        <v>576</v>
      </c>
      <c r="C646" s="9">
        <v>86</v>
      </c>
      <c r="D646" s="9">
        <v>98</v>
      </c>
      <c r="E646" s="9">
        <v>56</v>
      </c>
      <c r="F646" s="9">
        <v>47</v>
      </c>
      <c r="G646" s="9">
        <v>41</v>
      </c>
      <c r="H646" s="9">
        <v>74</v>
      </c>
      <c r="I646" s="9">
        <v>160</v>
      </c>
      <c r="J646" s="9">
        <v>209</v>
      </c>
      <c r="K646" s="9">
        <v>136</v>
      </c>
      <c r="L646" s="9">
        <v>155</v>
      </c>
      <c r="M646" s="9">
        <v>195</v>
      </c>
      <c r="N646" s="9">
        <v>189</v>
      </c>
    </row>
    <row r="647" spans="1:14" x14ac:dyDescent="0.35">
      <c r="A647" s="9" t="s">
        <v>1405</v>
      </c>
      <c r="B647" s="9" t="s">
        <v>576</v>
      </c>
      <c r="C647" s="9">
        <v>640</v>
      </c>
      <c r="D647" s="9">
        <v>590</v>
      </c>
      <c r="E647" s="9">
        <v>304</v>
      </c>
      <c r="F647" s="9">
        <v>269</v>
      </c>
      <c r="G647" s="9">
        <v>514</v>
      </c>
      <c r="H647" s="9">
        <v>651</v>
      </c>
      <c r="I647" s="9">
        <v>292</v>
      </c>
      <c r="J647" s="9">
        <v>406</v>
      </c>
      <c r="K647" s="9">
        <v>273</v>
      </c>
      <c r="L647" s="9">
        <v>258</v>
      </c>
      <c r="M647" s="9">
        <v>352</v>
      </c>
      <c r="N647" s="9">
        <v>302</v>
      </c>
    </row>
    <row r="648" spans="1:14" x14ac:dyDescent="0.35">
      <c r="A648" s="9" t="s">
        <v>1406</v>
      </c>
      <c r="B648" s="9" t="s">
        <v>576</v>
      </c>
      <c r="C648" s="9">
        <v>362</v>
      </c>
      <c r="D648" s="9">
        <v>360</v>
      </c>
      <c r="E648" s="9">
        <v>342</v>
      </c>
      <c r="F648" s="9">
        <v>405</v>
      </c>
      <c r="G648" s="9">
        <v>393</v>
      </c>
      <c r="H648" s="9">
        <v>364</v>
      </c>
      <c r="I648" s="9">
        <v>262</v>
      </c>
      <c r="J648" s="9">
        <v>276</v>
      </c>
      <c r="K648" s="9">
        <v>213</v>
      </c>
      <c r="L648" s="9">
        <v>213</v>
      </c>
      <c r="M648" s="9">
        <v>224</v>
      </c>
      <c r="N648" s="9">
        <v>240</v>
      </c>
    </row>
    <row r="649" spans="1:14" x14ac:dyDescent="0.35">
      <c r="A649" s="9" t="s">
        <v>1407</v>
      </c>
      <c r="B649" s="9" t="s">
        <v>576</v>
      </c>
      <c r="C649" s="9">
        <v>405</v>
      </c>
      <c r="D649" s="9">
        <v>383</v>
      </c>
      <c r="E649" s="9">
        <v>474</v>
      </c>
      <c r="F649" s="9">
        <v>506</v>
      </c>
      <c r="G649" s="9">
        <v>345</v>
      </c>
      <c r="H649" s="9">
        <v>455</v>
      </c>
      <c r="I649" s="9">
        <v>171</v>
      </c>
      <c r="J649" s="9">
        <v>201</v>
      </c>
      <c r="K649" s="9">
        <v>128</v>
      </c>
      <c r="L649" s="9">
        <v>131</v>
      </c>
      <c r="M649" s="9">
        <v>133</v>
      </c>
      <c r="N649" s="9">
        <v>133</v>
      </c>
    </row>
    <row r="650" spans="1:14" x14ac:dyDescent="0.35">
      <c r="A650" s="9" t="s">
        <v>1408</v>
      </c>
      <c r="B650" s="9" t="s">
        <v>137</v>
      </c>
      <c r="C650" s="9">
        <v>432</v>
      </c>
      <c r="D650" s="9">
        <v>386</v>
      </c>
      <c r="E650" s="9">
        <v>401</v>
      </c>
      <c r="F650" s="9">
        <v>397</v>
      </c>
      <c r="G650" s="9">
        <v>385</v>
      </c>
      <c r="H650" s="9">
        <v>363</v>
      </c>
      <c r="I650" s="9">
        <v>119</v>
      </c>
      <c r="J650" s="9">
        <v>136</v>
      </c>
      <c r="K650" s="9">
        <v>120</v>
      </c>
      <c r="L650" s="9">
        <v>105</v>
      </c>
      <c r="M650" s="9">
        <v>121</v>
      </c>
      <c r="N650" s="9">
        <v>112</v>
      </c>
    </row>
    <row r="651" spans="1:14" x14ac:dyDescent="0.35">
      <c r="A651" s="9" t="s">
        <v>1409</v>
      </c>
      <c r="B651" s="9" t="s">
        <v>137</v>
      </c>
      <c r="C651" s="9">
        <v>249</v>
      </c>
      <c r="D651" s="9">
        <v>271</v>
      </c>
      <c r="E651" s="9">
        <v>188</v>
      </c>
      <c r="F651" s="9">
        <v>138</v>
      </c>
      <c r="G651" s="9">
        <v>172</v>
      </c>
      <c r="H651" s="9">
        <v>145</v>
      </c>
      <c r="I651" s="9">
        <v>211</v>
      </c>
      <c r="J651" s="9">
        <v>251</v>
      </c>
      <c r="K651" s="9">
        <v>191</v>
      </c>
      <c r="L651" s="9">
        <v>196</v>
      </c>
      <c r="M651" s="9">
        <v>182</v>
      </c>
      <c r="N651" s="9">
        <v>203</v>
      </c>
    </row>
    <row r="652" spans="1:14" x14ac:dyDescent="0.35">
      <c r="A652" s="9" t="s">
        <v>1410</v>
      </c>
      <c r="B652" s="9" t="s">
        <v>137</v>
      </c>
      <c r="C652" s="9">
        <v>73</v>
      </c>
      <c r="D652" s="9">
        <v>89</v>
      </c>
      <c r="E652" s="9">
        <v>20</v>
      </c>
      <c r="F652" s="9">
        <v>44</v>
      </c>
      <c r="G652" s="9">
        <v>42</v>
      </c>
      <c r="H652" s="9">
        <v>41</v>
      </c>
      <c r="I652" s="9">
        <v>108</v>
      </c>
      <c r="J652" s="9">
        <v>146</v>
      </c>
      <c r="K652" s="9">
        <v>94</v>
      </c>
      <c r="L652" s="9">
        <v>58</v>
      </c>
      <c r="M652" s="9">
        <v>86</v>
      </c>
      <c r="N652" s="9">
        <v>102</v>
      </c>
    </row>
    <row r="653" spans="1:14" x14ac:dyDescent="0.35">
      <c r="A653" s="9" t="s">
        <v>1411</v>
      </c>
      <c r="B653" s="9" t="s">
        <v>137</v>
      </c>
      <c r="C653" s="9">
        <v>301</v>
      </c>
      <c r="D653" s="9">
        <v>302</v>
      </c>
      <c r="E653" s="9">
        <v>109</v>
      </c>
      <c r="F653" s="9">
        <v>139</v>
      </c>
      <c r="G653" s="9">
        <v>181</v>
      </c>
      <c r="H653" s="9">
        <v>223</v>
      </c>
      <c r="I653" s="9">
        <v>191</v>
      </c>
      <c r="J653" s="9">
        <v>188</v>
      </c>
      <c r="K653" s="9">
        <v>130</v>
      </c>
      <c r="L653" s="9">
        <v>159</v>
      </c>
      <c r="M653" s="9">
        <v>205</v>
      </c>
      <c r="N653" s="9">
        <v>171</v>
      </c>
    </row>
    <row r="654" spans="1:14" x14ac:dyDescent="0.35">
      <c r="A654" s="9" t="s">
        <v>1412</v>
      </c>
      <c r="B654" s="9" t="s">
        <v>129</v>
      </c>
      <c r="C654" s="9">
        <v>159</v>
      </c>
      <c r="D654" s="9">
        <v>211</v>
      </c>
      <c r="E654" s="9">
        <v>130</v>
      </c>
      <c r="F654" s="9">
        <v>163</v>
      </c>
      <c r="G654" s="9">
        <v>140</v>
      </c>
      <c r="H654" s="9">
        <v>164</v>
      </c>
      <c r="I654" s="9">
        <v>242</v>
      </c>
      <c r="J654" s="9">
        <v>245</v>
      </c>
      <c r="K654" s="9">
        <v>210</v>
      </c>
      <c r="L654" s="9">
        <v>202</v>
      </c>
      <c r="M654" s="9">
        <v>192</v>
      </c>
      <c r="N654" s="9">
        <v>233</v>
      </c>
    </row>
    <row r="655" spans="1:14" x14ac:dyDescent="0.35">
      <c r="A655" s="9" t="s">
        <v>1413</v>
      </c>
      <c r="B655" s="9" t="s">
        <v>129</v>
      </c>
      <c r="C655" s="9">
        <v>237</v>
      </c>
      <c r="D655" s="9">
        <v>237</v>
      </c>
      <c r="E655" s="9">
        <v>261</v>
      </c>
      <c r="F655" s="9">
        <v>318</v>
      </c>
      <c r="G655" s="9">
        <v>241</v>
      </c>
      <c r="H655" s="9">
        <v>273</v>
      </c>
      <c r="I655" s="9">
        <v>256</v>
      </c>
      <c r="J655" s="9">
        <v>251</v>
      </c>
      <c r="K655" s="9">
        <v>182</v>
      </c>
      <c r="L655" s="9">
        <v>154</v>
      </c>
      <c r="M655" s="9">
        <v>225</v>
      </c>
      <c r="N655" s="9">
        <v>265</v>
      </c>
    </row>
    <row r="656" spans="1:14" x14ac:dyDescent="0.35">
      <c r="A656" s="9" t="s">
        <v>1414</v>
      </c>
      <c r="B656" s="9" t="s">
        <v>129</v>
      </c>
      <c r="C656" s="9">
        <v>452</v>
      </c>
      <c r="D656" s="9">
        <v>458</v>
      </c>
      <c r="E656" s="9">
        <v>253</v>
      </c>
      <c r="F656" s="9">
        <v>265</v>
      </c>
      <c r="G656" s="9">
        <v>410</v>
      </c>
      <c r="H656" s="9">
        <v>452</v>
      </c>
      <c r="I656" s="9">
        <v>170</v>
      </c>
      <c r="J656" s="9">
        <v>261</v>
      </c>
      <c r="K656" s="9">
        <v>168</v>
      </c>
      <c r="L656" s="9">
        <v>147</v>
      </c>
      <c r="M656" s="9">
        <v>214</v>
      </c>
      <c r="N656" s="9">
        <v>230</v>
      </c>
    </row>
    <row r="657" spans="1:14" x14ac:dyDescent="0.35">
      <c r="A657" s="9" t="s">
        <v>1415</v>
      </c>
      <c r="B657" s="9" t="s">
        <v>129</v>
      </c>
      <c r="C657" s="9">
        <v>125</v>
      </c>
      <c r="D657" s="9">
        <v>106</v>
      </c>
      <c r="E657" s="9">
        <v>70</v>
      </c>
      <c r="F657" s="9">
        <v>58</v>
      </c>
      <c r="G657" s="9">
        <v>81</v>
      </c>
      <c r="H657" s="9">
        <v>77</v>
      </c>
      <c r="I657" s="9">
        <v>217</v>
      </c>
      <c r="J657" s="9">
        <v>184</v>
      </c>
      <c r="K657" s="9">
        <v>163</v>
      </c>
      <c r="L657" s="9">
        <v>141</v>
      </c>
      <c r="M657" s="9">
        <v>203</v>
      </c>
      <c r="N657" s="9">
        <v>268</v>
      </c>
    </row>
    <row r="658" spans="1:14" x14ac:dyDescent="0.35">
      <c r="A658" s="9" t="s">
        <v>1416</v>
      </c>
      <c r="B658" s="9" t="s">
        <v>164</v>
      </c>
      <c r="C658" s="9">
        <v>0</v>
      </c>
      <c r="D658" s="9">
        <v>0</v>
      </c>
      <c r="E658" s="9">
        <v>0</v>
      </c>
      <c r="F658" s="9">
        <v>0</v>
      </c>
      <c r="G658" s="9">
        <v>0</v>
      </c>
      <c r="H658" s="9">
        <v>0</v>
      </c>
      <c r="I658" s="9">
        <v>1</v>
      </c>
      <c r="J658" s="9">
        <v>1</v>
      </c>
      <c r="K658" s="9">
        <v>0</v>
      </c>
      <c r="L658" s="9">
        <v>0</v>
      </c>
      <c r="M658" s="9">
        <v>0</v>
      </c>
      <c r="N658" s="9">
        <v>0</v>
      </c>
    </row>
    <row r="659" spans="1:14" x14ac:dyDescent="0.35">
      <c r="A659" s="9" t="s">
        <v>1417</v>
      </c>
      <c r="B659" s="9" t="s">
        <v>164</v>
      </c>
      <c r="C659" s="9">
        <v>349</v>
      </c>
      <c r="D659" s="9">
        <v>307</v>
      </c>
      <c r="E659" s="9">
        <v>293</v>
      </c>
      <c r="F659" s="9">
        <v>310</v>
      </c>
      <c r="G659" s="9">
        <v>341</v>
      </c>
      <c r="H659" s="9">
        <v>318</v>
      </c>
      <c r="I659" s="9">
        <v>175</v>
      </c>
      <c r="J659" s="9">
        <v>161</v>
      </c>
      <c r="K659" s="9">
        <v>134</v>
      </c>
      <c r="L659" s="9">
        <v>116</v>
      </c>
      <c r="M659" s="9">
        <v>108</v>
      </c>
      <c r="N659" s="9">
        <v>211</v>
      </c>
    </row>
    <row r="660" spans="1:14" x14ac:dyDescent="0.35">
      <c r="A660" s="9" t="s">
        <v>1418</v>
      </c>
      <c r="B660" s="9" t="s">
        <v>164</v>
      </c>
      <c r="C660" s="9">
        <v>203</v>
      </c>
      <c r="D660" s="9">
        <v>191</v>
      </c>
      <c r="E660" s="9">
        <v>101</v>
      </c>
      <c r="F660" s="9">
        <v>131</v>
      </c>
      <c r="G660" s="9">
        <v>92</v>
      </c>
      <c r="H660" s="9">
        <v>94</v>
      </c>
      <c r="I660" s="9">
        <v>251</v>
      </c>
      <c r="J660" s="9">
        <v>235</v>
      </c>
      <c r="K660" s="9">
        <v>233</v>
      </c>
      <c r="L660" s="9">
        <v>159</v>
      </c>
      <c r="M660" s="9">
        <v>318</v>
      </c>
      <c r="N660" s="9">
        <v>353</v>
      </c>
    </row>
    <row r="661" spans="1:14" x14ac:dyDescent="0.35">
      <c r="A661" s="9" t="s">
        <v>1419</v>
      </c>
      <c r="B661" s="9" t="s">
        <v>164</v>
      </c>
      <c r="C661" s="9">
        <v>179</v>
      </c>
      <c r="D661" s="9">
        <v>205</v>
      </c>
      <c r="E661" s="9">
        <v>72</v>
      </c>
      <c r="F661" s="9">
        <v>109</v>
      </c>
      <c r="G661" s="9">
        <v>100</v>
      </c>
      <c r="H661" s="9">
        <v>155</v>
      </c>
      <c r="I661" s="9">
        <v>188</v>
      </c>
      <c r="J661" s="9">
        <v>260</v>
      </c>
      <c r="K661" s="9">
        <v>182</v>
      </c>
      <c r="L661" s="9">
        <v>184</v>
      </c>
      <c r="M661" s="9">
        <v>257</v>
      </c>
      <c r="N661" s="9">
        <v>225</v>
      </c>
    </row>
    <row r="662" spans="1:14" x14ac:dyDescent="0.35">
      <c r="A662" s="9" t="s">
        <v>1420</v>
      </c>
      <c r="B662" s="9" t="s">
        <v>510</v>
      </c>
      <c r="C662" s="9">
        <v>65</v>
      </c>
      <c r="D662" s="9">
        <v>67</v>
      </c>
      <c r="E662" s="9">
        <v>18</v>
      </c>
      <c r="F662" s="9">
        <v>37</v>
      </c>
      <c r="G662" s="9">
        <v>79</v>
      </c>
      <c r="H662" s="9">
        <v>70</v>
      </c>
      <c r="I662" s="9">
        <v>177</v>
      </c>
      <c r="J662" s="9">
        <v>209</v>
      </c>
      <c r="K662" s="9">
        <v>179</v>
      </c>
      <c r="L662" s="9">
        <v>208</v>
      </c>
      <c r="M662" s="9">
        <v>176</v>
      </c>
      <c r="N662" s="9">
        <v>236</v>
      </c>
    </row>
    <row r="663" spans="1:14" x14ac:dyDescent="0.35">
      <c r="A663" s="9" t="s">
        <v>1421</v>
      </c>
      <c r="B663" s="9" t="s">
        <v>510</v>
      </c>
      <c r="C663" s="9">
        <v>177</v>
      </c>
      <c r="D663" s="9">
        <v>169</v>
      </c>
      <c r="E663" s="9">
        <v>62</v>
      </c>
      <c r="F663" s="9">
        <v>58</v>
      </c>
      <c r="G663" s="9">
        <v>71</v>
      </c>
      <c r="H663" s="9">
        <v>49</v>
      </c>
      <c r="I663" s="9">
        <v>380</v>
      </c>
      <c r="J663" s="9">
        <v>441</v>
      </c>
      <c r="K663" s="9">
        <v>385</v>
      </c>
      <c r="L663" s="9">
        <v>343</v>
      </c>
      <c r="M663" s="9">
        <v>451</v>
      </c>
      <c r="N663" s="9">
        <v>626</v>
      </c>
    </row>
    <row r="664" spans="1:14" x14ac:dyDescent="0.35">
      <c r="A664" s="9" t="s">
        <v>1422</v>
      </c>
      <c r="B664" s="9" t="s">
        <v>510</v>
      </c>
      <c r="C664" s="9">
        <v>335</v>
      </c>
      <c r="D664" s="9">
        <v>291</v>
      </c>
      <c r="E664" s="9">
        <v>217</v>
      </c>
      <c r="F664" s="9">
        <v>254</v>
      </c>
      <c r="G664" s="9">
        <v>280</v>
      </c>
      <c r="H664" s="9">
        <v>271</v>
      </c>
      <c r="I664" s="9">
        <v>256</v>
      </c>
      <c r="J664" s="9">
        <v>321</v>
      </c>
      <c r="K664" s="9">
        <v>262</v>
      </c>
      <c r="L664" s="9">
        <v>248</v>
      </c>
      <c r="M664" s="9">
        <v>198</v>
      </c>
      <c r="N664" s="9">
        <v>292</v>
      </c>
    </row>
    <row r="665" spans="1:14" x14ac:dyDescent="0.35">
      <c r="A665" s="9" t="s">
        <v>1423</v>
      </c>
      <c r="B665" s="9" t="s">
        <v>510</v>
      </c>
      <c r="C665" s="9">
        <v>202</v>
      </c>
      <c r="D665" s="9">
        <v>181</v>
      </c>
      <c r="E665" s="9">
        <v>148</v>
      </c>
      <c r="F665" s="9">
        <v>149</v>
      </c>
      <c r="G665" s="9">
        <v>140</v>
      </c>
      <c r="H665" s="9">
        <v>139</v>
      </c>
      <c r="I665" s="9">
        <v>217</v>
      </c>
      <c r="J665" s="9">
        <v>261</v>
      </c>
      <c r="K665" s="9">
        <v>139</v>
      </c>
      <c r="L665" s="9">
        <v>166</v>
      </c>
      <c r="M665" s="9">
        <v>194</v>
      </c>
      <c r="N665" s="9">
        <v>225</v>
      </c>
    </row>
    <row r="666" spans="1:14" x14ac:dyDescent="0.35">
      <c r="A666" s="9" t="s">
        <v>1424</v>
      </c>
      <c r="B666" s="9" t="s">
        <v>541</v>
      </c>
      <c r="C666" s="9">
        <v>68</v>
      </c>
      <c r="D666" s="9">
        <v>54</v>
      </c>
      <c r="E666" s="9">
        <v>27</v>
      </c>
      <c r="F666" s="9">
        <v>21</v>
      </c>
      <c r="G666" s="9">
        <v>32</v>
      </c>
      <c r="H666" s="9">
        <v>51</v>
      </c>
      <c r="I666" s="9">
        <v>165</v>
      </c>
      <c r="J666" s="9">
        <v>157</v>
      </c>
      <c r="K666" s="9">
        <v>101</v>
      </c>
      <c r="L666" s="9">
        <v>103</v>
      </c>
      <c r="M666" s="9">
        <v>110</v>
      </c>
      <c r="N666" s="9">
        <v>156</v>
      </c>
    </row>
    <row r="667" spans="1:14" x14ac:dyDescent="0.35">
      <c r="A667" s="9" t="s">
        <v>1425</v>
      </c>
      <c r="B667" s="9" t="s">
        <v>541</v>
      </c>
      <c r="C667" s="9">
        <v>215</v>
      </c>
      <c r="D667" s="9">
        <v>185</v>
      </c>
      <c r="E667" s="9">
        <v>86</v>
      </c>
      <c r="F667" s="9">
        <v>84</v>
      </c>
      <c r="G667" s="9">
        <v>115</v>
      </c>
      <c r="H667" s="9">
        <v>107</v>
      </c>
      <c r="I667" s="9">
        <v>291</v>
      </c>
      <c r="J667" s="9">
        <v>369</v>
      </c>
      <c r="K667" s="9">
        <v>421</v>
      </c>
      <c r="L667" s="9">
        <v>355</v>
      </c>
      <c r="M667" s="9">
        <v>328</v>
      </c>
      <c r="N667" s="9">
        <v>377</v>
      </c>
    </row>
    <row r="668" spans="1:14" x14ac:dyDescent="0.35">
      <c r="A668" s="9" t="s">
        <v>1426</v>
      </c>
      <c r="B668" s="9" t="s">
        <v>541</v>
      </c>
      <c r="C668" s="9">
        <v>15</v>
      </c>
      <c r="D668" s="9">
        <v>6</v>
      </c>
      <c r="E668" s="9">
        <v>0</v>
      </c>
      <c r="F668" s="9">
        <v>2</v>
      </c>
      <c r="G668" s="9">
        <v>2</v>
      </c>
      <c r="H668" s="9">
        <v>1</v>
      </c>
      <c r="I668" s="9">
        <v>55</v>
      </c>
      <c r="J668" s="9">
        <v>77</v>
      </c>
      <c r="K668" s="9">
        <v>45</v>
      </c>
      <c r="L668" s="9">
        <v>67</v>
      </c>
      <c r="M668" s="9">
        <v>81</v>
      </c>
      <c r="N668" s="9">
        <v>69</v>
      </c>
    </row>
    <row r="669" spans="1:14" x14ac:dyDescent="0.35">
      <c r="A669" s="9" t="s">
        <v>1427</v>
      </c>
      <c r="B669" s="9" t="s">
        <v>541</v>
      </c>
      <c r="C669" s="9">
        <v>296</v>
      </c>
      <c r="D669" s="9">
        <v>327</v>
      </c>
      <c r="E669" s="9">
        <v>276</v>
      </c>
      <c r="F669" s="9">
        <v>306</v>
      </c>
      <c r="G669" s="9">
        <v>298</v>
      </c>
      <c r="H669" s="9">
        <v>388</v>
      </c>
      <c r="I669" s="9">
        <v>221</v>
      </c>
      <c r="J669" s="9">
        <v>231</v>
      </c>
      <c r="K669" s="9">
        <v>175</v>
      </c>
      <c r="L669" s="9">
        <v>229</v>
      </c>
      <c r="M669" s="9">
        <v>265</v>
      </c>
      <c r="N669" s="9">
        <v>266</v>
      </c>
    </row>
    <row r="670" spans="1:14" x14ac:dyDescent="0.35">
      <c r="A670" s="9" t="s">
        <v>1428</v>
      </c>
      <c r="B670" s="9" t="s">
        <v>59</v>
      </c>
      <c r="C670" s="9">
        <v>203</v>
      </c>
      <c r="D670" s="9">
        <v>206</v>
      </c>
      <c r="E670" s="9">
        <v>62</v>
      </c>
      <c r="F670" s="9">
        <v>69</v>
      </c>
      <c r="G670" s="9">
        <v>89</v>
      </c>
      <c r="H670" s="9">
        <v>72</v>
      </c>
      <c r="I670" s="9">
        <v>306</v>
      </c>
      <c r="J670" s="9">
        <v>245</v>
      </c>
      <c r="K670" s="9">
        <v>160</v>
      </c>
      <c r="L670" s="9">
        <v>223</v>
      </c>
      <c r="M670" s="9">
        <v>256</v>
      </c>
      <c r="N670" s="9">
        <v>186</v>
      </c>
    </row>
    <row r="671" spans="1:14" x14ac:dyDescent="0.35">
      <c r="A671" s="9" t="s">
        <v>1429</v>
      </c>
      <c r="B671" s="9" t="s">
        <v>59</v>
      </c>
      <c r="C671" s="9">
        <v>32</v>
      </c>
      <c r="D671" s="9">
        <v>37</v>
      </c>
      <c r="E671" s="9">
        <v>20</v>
      </c>
      <c r="F671" s="9">
        <v>5</v>
      </c>
      <c r="G671" s="9">
        <v>25</v>
      </c>
      <c r="H671" s="9">
        <v>20</v>
      </c>
      <c r="I671" s="9">
        <v>194</v>
      </c>
      <c r="J671" s="9">
        <v>236</v>
      </c>
      <c r="K671" s="9">
        <v>150</v>
      </c>
      <c r="L671" s="9">
        <v>189</v>
      </c>
      <c r="M671" s="9">
        <v>174</v>
      </c>
      <c r="N671" s="9">
        <v>205</v>
      </c>
    </row>
    <row r="672" spans="1:14" x14ac:dyDescent="0.35">
      <c r="A672" s="9" t="s">
        <v>1430</v>
      </c>
      <c r="B672" s="9" t="s">
        <v>59</v>
      </c>
      <c r="C672" s="9">
        <v>116</v>
      </c>
      <c r="D672" s="9">
        <v>112</v>
      </c>
      <c r="E672" s="9">
        <v>65</v>
      </c>
      <c r="F672" s="9">
        <v>63</v>
      </c>
      <c r="G672" s="9">
        <v>56</v>
      </c>
      <c r="H672" s="9">
        <v>70</v>
      </c>
      <c r="I672" s="9">
        <v>210</v>
      </c>
      <c r="J672" s="9">
        <v>249</v>
      </c>
      <c r="K672" s="9">
        <v>207</v>
      </c>
      <c r="L672" s="9">
        <v>190</v>
      </c>
      <c r="M672" s="9">
        <v>180</v>
      </c>
      <c r="N672" s="9">
        <v>222</v>
      </c>
    </row>
    <row r="673" spans="1:14" x14ac:dyDescent="0.35">
      <c r="A673" s="9" t="s">
        <v>1431</v>
      </c>
      <c r="B673" s="9" t="s">
        <v>59</v>
      </c>
      <c r="C673" s="9">
        <v>323</v>
      </c>
      <c r="D673" s="9">
        <v>367</v>
      </c>
      <c r="E673" s="9">
        <v>143</v>
      </c>
      <c r="F673" s="9">
        <v>224</v>
      </c>
      <c r="G673" s="9">
        <v>229</v>
      </c>
      <c r="H673" s="9">
        <v>201</v>
      </c>
      <c r="I673" s="9">
        <v>355</v>
      </c>
      <c r="J673" s="9">
        <v>272</v>
      </c>
      <c r="K673" s="9">
        <v>270</v>
      </c>
      <c r="L673" s="9">
        <v>258</v>
      </c>
      <c r="M673" s="9">
        <v>253</v>
      </c>
      <c r="N673" s="9">
        <v>367</v>
      </c>
    </row>
    <row r="674" spans="1:14" x14ac:dyDescent="0.35">
      <c r="A674" s="9" t="s">
        <v>1432</v>
      </c>
      <c r="B674" s="9" t="s">
        <v>506</v>
      </c>
      <c r="C674" s="9">
        <v>85</v>
      </c>
      <c r="D674" s="9">
        <v>100</v>
      </c>
      <c r="E674" s="9">
        <v>55</v>
      </c>
      <c r="F674" s="9">
        <v>60</v>
      </c>
      <c r="G674" s="9">
        <v>40</v>
      </c>
      <c r="H674" s="9">
        <v>42</v>
      </c>
      <c r="I674" s="9">
        <v>240</v>
      </c>
      <c r="J674" s="9">
        <v>198</v>
      </c>
      <c r="K674" s="9">
        <v>156</v>
      </c>
      <c r="L674" s="9">
        <v>208</v>
      </c>
      <c r="M674" s="9">
        <v>214</v>
      </c>
      <c r="N674" s="9">
        <v>221</v>
      </c>
    </row>
    <row r="675" spans="1:14" x14ac:dyDescent="0.35">
      <c r="A675" s="9" t="s">
        <v>1433</v>
      </c>
      <c r="B675" s="9" t="s">
        <v>506</v>
      </c>
      <c r="C675" s="9">
        <v>92</v>
      </c>
      <c r="D675" s="9">
        <v>138</v>
      </c>
      <c r="E675" s="9">
        <v>58</v>
      </c>
      <c r="F675" s="9">
        <v>62</v>
      </c>
      <c r="G675" s="9">
        <v>54</v>
      </c>
      <c r="H675" s="9">
        <v>64</v>
      </c>
      <c r="I675" s="9">
        <v>88</v>
      </c>
      <c r="J675" s="9">
        <v>115</v>
      </c>
      <c r="K675" s="9">
        <v>53</v>
      </c>
      <c r="L675" s="9">
        <v>83</v>
      </c>
      <c r="M675" s="9">
        <v>82</v>
      </c>
      <c r="N675" s="9">
        <v>86</v>
      </c>
    </row>
    <row r="676" spans="1:14" x14ac:dyDescent="0.35">
      <c r="A676" s="9" t="s">
        <v>1434</v>
      </c>
      <c r="B676" s="9" t="s">
        <v>506</v>
      </c>
      <c r="C676" s="9">
        <v>492</v>
      </c>
      <c r="D676" s="9">
        <v>502</v>
      </c>
      <c r="E676" s="9">
        <v>361</v>
      </c>
      <c r="F676" s="9">
        <v>417</v>
      </c>
      <c r="G676" s="9">
        <v>433</v>
      </c>
      <c r="H676" s="9">
        <v>424</v>
      </c>
      <c r="I676" s="9">
        <v>298</v>
      </c>
      <c r="J676" s="9">
        <v>381</v>
      </c>
      <c r="K676" s="9">
        <v>325</v>
      </c>
      <c r="L676" s="9">
        <v>240</v>
      </c>
      <c r="M676" s="9">
        <v>285</v>
      </c>
      <c r="N676" s="9">
        <v>318</v>
      </c>
    </row>
    <row r="677" spans="1:14" x14ac:dyDescent="0.35">
      <c r="A677" s="9" t="s">
        <v>1435</v>
      </c>
      <c r="B677" s="9" t="s">
        <v>506</v>
      </c>
      <c r="C677" s="9">
        <v>210</v>
      </c>
      <c r="D677" s="9">
        <v>231</v>
      </c>
      <c r="E677" s="9">
        <v>116</v>
      </c>
      <c r="F677" s="9">
        <v>175</v>
      </c>
      <c r="G677" s="9">
        <v>174</v>
      </c>
      <c r="H677" s="9">
        <v>143</v>
      </c>
      <c r="I677" s="9">
        <v>231</v>
      </c>
      <c r="J677" s="9">
        <v>293</v>
      </c>
      <c r="K677" s="9">
        <v>185</v>
      </c>
      <c r="L677" s="9">
        <v>192</v>
      </c>
      <c r="M677" s="9">
        <v>156</v>
      </c>
      <c r="N677" s="9">
        <v>233</v>
      </c>
    </row>
    <row r="678" spans="1:14" x14ac:dyDescent="0.35">
      <c r="A678" s="9" t="s">
        <v>1436</v>
      </c>
      <c r="B678" s="9" t="s">
        <v>259</v>
      </c>
      <c r="C678" s="9">
        <v>287</v>
      </c>
      <c r="D678" s="9">
        <v>245</v>
      </c>
      <c r="E678" s="9">
        <v>315</v>
      </c>
      <c r="F678" s="9">
        <v>431</v>
      </c>
      <c r="G678" s="9">
        <v>398</v>
      </c>
      <c r="H678" s="9">
        <v>316</v>
      </c>
      <c r="I678" s="9">
        <v>277</v>
      </c>
      <c r="J678" s="9">
        <v>290</v>
      </c>
      <c r="K678" s="9">
        <v>202</v>
      </c>
      <c r="L678" s="9">
        <v>194</v>
      </c>
      <c r="M678" s="9">
        <v>197</v>
      </c>
      <c r="N678" s="9">
        <v>254</v>
      </c>
    </row>
    <row r="679" spans="1:14" x14ac:dyDescent="0.35">
      <c r="A679" s="9" t="s">
        <v>1437</v>
      </c>
      <c r="B679" s="9" t="s">
        <v>259</v>
      </c>
      <c r="C679" s="9">
        <v>226</v>
      </c>
      <c r="D679" s="9">
        <v>188</v>
      </c>
      <c r="E679" s="9">
        <v>52</v>
      </c>
      <c r="F679" s="9">
        <v>48</v>
      </c>
      <c r="G679" s="9">
        <v>105</v>
      </c>
      <c r="H679" s="9">
        <v>116</v>
      </c>
      <c r="I679" s="9">
        <v>155</v>
      </c>
      <c r="J679" s="9">
        <v>177</v>
      </c>
      <c r="K679" s="9">
        <v>134</v>
      </c>
      <c r="L679" s="9">
        <v>117</v>
      </c>
      <c r="M679" s="9">
        <v>169</v>
      </c>
      <c r="N679" s="9">
        <v>110</v>
      </c>
    </row>
    <row r="680" spans="1:14" x14ac:dyDescent="0.35">
      <c r="A680" s="9" t="s">
        <v>1438</v>
      </c>
      <c r="B680" s="9" t="s">
        <v>259</v>
      </c>
      <c r="C680" s="9">
        <v>116</v>
      </c>
      <c r="D680" s="9">
        <v>123</v>
      </c>
      <c r="E680" s="9">
        <v>62</v>
      </c>
      <c r="F680" s="9">
        <v>71</v>
      </c>
      <c r="G680" s="9">
        <v>86</v>
      </c>
      <c r="H680" s="9">
        <v>64</v>
      </c>
      <c r="I680" s="9">
        <v>199</v>
      </c>
      <c r="J680" s="9">
        <v>274</v>
      </c>
      <c r="K680" s="9">
        <v>193</v>
      </c>
      <c r="L680" s="9">
        <v>167</v>
      </c>
      <c r="M680" s="9">
        <v>160</v>
      </c>
      <c r="N680" s="9">
        <v>227</v>
      </c>
    </row>
    <row r="681" spans="1:14" x14ac:dyDescent="0.35">
      <c r="A681" s="9" t="s">
        <v>1439</v>
      </c>
      <c r="B681" s="9" t="s">
        <v>259</v>
      </c>
      <c r="C681" s="9">
        <v>328</v>
      </c>
      <c r="D681" s="9">
        <v>361</v>
      </c>
      <c r="E681" s="9">
        <v>306</v>
      </c>
      <c r="F681" s="9">
        <v>366</v>
      </c>
      <c r="G681" s="9">
        <v>345</v>
      </c>
      <c r="H681" s="9">
        <v>400</v>
      </c>
      <c r="I681" s="9">
        <v>242</v>
      </c>
      <c r="J681" s="9">
        <v>286</v>
      </c>
      <c r="K681" s="9">
        <v>237</v>
      </c>
      <c r="L681" s="9">
        <v>206</v>
      </c>
      <c r="M681" s="9">
        <v>269</v>
      </c>
      <c r="N681" s="9">
        <v>212</v>
      </c>
    </row>
    <row r="682" spans="1:14" x14ac:dyDescent="0.35">
      <c r="A682" s="9" t="s">
        <v>1440</v>
      </c>
      <c r="B682" s="9" t="s">
        <v>648</v>
      </c>
      <c r="C682" s="9">
        <v>28</v>
      </c>
      <c r="D682" s="9">
        <v>16</v>
      </c>
      <c r="E682" s="9">
        <v>14</v>
      </c>
      <c r="F682" s="9">
        <v>12</v>
      </c>
      <c r="G682" s="9">
        <v>6</v>
      </c>
      <c r="H682" s="9">
        <v>18</v>
      </c>
      <c r="I682" s="9">
        <v>31</v>
      </c>
      <c r="J682" s="9">
        <v>20</v>
      </c>
      <c r="K682" s="9">
        <v>20</v>
      </c>
      <c r="L682" s="9">
        <v>24</v>
      </c>
      <c r="M682" s="9">
        <v>18</v>
      </c>
      <c r="N682" s="9">
        <v>22</v>
      </c>
    </row>
    <row r="683" spans="1:14" x14ac:dyDescent="0.35">
      <c r="A683" s="9" t="s">
        <v>1441</v>
      </c>
      <c r="B683" s="9" t="s">
        <v>648</v>
      </c>
      <c r="C683" s="9">
        <v>110</v>
      </c>
      <c r="D683" s="9">
        <v>128</v>
      </c>
      <c r="E683" s="9">
        <v>140</v>
      </c>
      <c r="F683" s="9">
        <v>215</v>
      </c>
      <c r="G683" s="9">
        <v>103</v>
      </c>
      <c r="H683" s="9">
        <v>66</v>
      </c>
      <c r="I683" s="9">
        <v>211</v>
      </c>
      <c r="J683" s="9">
        <v>240</v>
      </c>
      <c r="K683" s="9">
        <v>267</v>
      </c>
      <c r="L683" s="9">
        <v>203</v>
      </c>
      <c r="M683" s="9">
        <v>182</v>
      </c>
      <c r="N683" s="9">
        <v>402</v>
      </c>
    </row>
    <row r="684" spans="1:14" x14ac:dyDescent="0.35">
      <c r="A684" s="9" t="s">
        <v>1442</v>
      </c>
      <c r="B684" s="9" t="s">
        <v>648</v>
      </c>
      <c r="C684" s="9">
        <v>0</v>
      </c>
      <c r="D684" s="9">
        <v>3</v>
      </c>
      <c r="E684" s="9">
        <v>0</v>
      </c>
      <c r="F684" s="9">
        <v>0</v>
      </c>
      <c r="G684" s="9">
        <v>0</v>
      </c>
      <c r="H684" s="9">
        <v>1</v>
      </c>
      <c r="I684" s="9">
        <v>16</v>
      </c>
      <c r="J684" s="9">
        <v>17</v>
      </c>
      <c r="K684" s="9">
        <v>13</v>
      </c>
      <c r="L684" s="9">
        <v>18</v>
      </c>
      <c r="M684" s="9">
        <v>7</v>
      </c>
      <c r="N684" s="9">
        <v>6</v>
      </c>
    </row>
    <row r="685" spans="1:14" x14ac:dyDescent="0.35">
      <c r="A685" s="9" t="s">
        <v>1443</v>
      </c>
      <c r="B685" s="9" t="s">
        <v>648</v>
      </c>
      <c r="C685" s="9">
        <v>1</v>
      </c>
      <c r="D685" s="9">
        <v>1</v>
      </c>
      <c r="E685" s="9">
        <v>0</v>
      </c>
      <c r="F685" s="9">
        <v>0</v>
      </c>
      <c r="G685" s="9">
        <v>0</v>
      </c>
      <c r="H685" s="9">
        <v>0</v>
      </c>
      <c r="I685" s="9">
        <v>26</v>
      </c>
      <c r="J685" s="9">
        <v>31</v>
      </c>
      <c r="K685" s="9">
        <v>15</v>
      </c>
      <c r="L685" s="9">
        <v>18</v>
      </c>
      <c r="M685" s="9">
        <v>13</v>
      </c>
      <c r="N685" s="9">
        <v>22</v>
      </c>
    </row>
    <row r="686" spans="1:14" x14ac:dyDescent="0.35">
      <c r="A686" s="9" t="s">
        <v>1444</v>
      </c>
      <c r="B686" s="9" t="s">
        <v>467</v>
      </c>
      <c r="C686" s="9">
        <v>307</v>
      </c>
      <c r="D686" s="9">
        <v>338</v>
      </c>
      <c r="E686" s="9">
        <v>214</v>
      </c>
      <c r="F686" s="9">
        <v>182</v>
      </c>
      <c r="G686" s="9">
        <v>176</v>
      </c>
      <c r="H686" s="9">
        <v>186</v>
      </c>
      <c r="I686" s="9">
        <v>159</v>
      </c>
      <c r="J686" s="9">
        <v>221</v>
      </c>
      <c r="K686" s="9">
        <v>141</v>
      </c>
      <c r="L686" s="9">
        <v>163</v>
      </c>
      <c r="M686" s="9">
        <v>184</v>
      </c>
      <c r="N686" s="9">
        <v>220</v>
      </c>
    </row>
    <row r="687" spans="1:14" x14ac:dyDescent="0.35">
      <c r="A687" s="9" t="s">
        <v>1445</v>
      </c>
      <c r="B687" s="9" t="s">
        <v>467</v>
      </c>
      <c r="C687" s="9">
        <v>35</v>
      </c>
      <c r="D687" s="9">
        <v>42</v>
      </c>
      <c r="E687" s="9">
        <v>26</v>
      </c>
      <c r="F687" s="9">
        <v>16</v>
      </c>
      <c r="G687" s="9">
        <v>10</v>
      </c>
      <c r="H687" s="9">
        <v>20</v>
      </c>
      <c r="I687" s="9">
        <v>151</v>
      </c>
      <c r="J687" s="9">
        <v>155</v>
      </c>
      <c r="K687" s="9">
        <v>128</v>
      </c>
      <c r="L687" s="9">
        <v>164</v>
      </c>
      <c r="M687" s="9">
        <v>144</v>
      </c>
      <c r="N687" s="9">
        <v>158</v>
      </c>
    </row>
    <row r="688" spans="1:14" x14ac:dyDescent="0.35">
      <c r="A688" s="9" t="s">
        <v>1446</v>
      </c>
      <c r="B688" s="9" t="s">
        <v>467</v>
      </c>
      <c r="C688" s="9">
        <v>156</v>
      </c>
      <c r="D688" s="9">
        <v>133</v>
      </c>
      <c r="E688" s="9">
        <v>155</v>
      </c>
      <c r="F688" s="9">
        <v>173</v>
      </c>
      <c r="G688" s="9">
        <v>144</v>
      </c>
      <c r="H688" s="9">
        <v>181</v>
      </c>
      <c r="I688" s="9">
        <v>179</v>
      </c>
      <c r="J688" s="9">
        <v>199</v>
      </c>
      <c r="K688" s="9">
        <v>134</v>
      </c>
      <c r="L688" s="9">
        <v>129</v>
      </c>
      <c r="M688" s="9">
        <v>180</v>
      </c>
      <c r="N688" s="9">
        <v>222</v>
      </c>
    </row>
    <row r="689" spans="1:14" x14ac:dyDescent="0.35">
      <c r="A689" s="9" t="s">
        <v>1447</v>
      </c>
      <c r="B689" s="9" t="s">
        <v>467</v>
      </c>
      <c r="C689" s="9">
        <v>312</v>
      </c>
      <c r="D689" s="9">
        <v>333</v>
      </c>
      <c r="E689" s="9">
        <v>98</v>
      </c>
      <c r="F689" s="9">
        <v>144</v>
      </c>
      <c r="G689" s="9">
        <v>165</v>
      </c>
      <c r="H689" s="9">
        <v>136</v>
      </c>
      <c r="I689" s="9">
        <v>225</v>
      </c>
      <c r="J689" s="9">
        <v>240</v>
      </c>
      <c r="K689" s="9">
        <v>153</v>
      </c>
      <c r="L689" s="9">
        <v>121</v>
      </c>
      <c r="M689" s="9">
        <v>260</v>
      </c>
      <c r="N689" s="9">
        <v>257</v>
      </c>
    </row>
    <row r="690" spans="1:14" x14ac:dyDescent="0.35">
      <c r="A690" s="9" t="s">
        <v>1448</v>
      </c>
      <c r="B690" s="9" t="s">
        <v>469</v>
      </c>
      <c r="C690" s="9">
        <v>6</v>
      </c>
      <c r="D690" s="9">
        <v>12</v>
      </c>
      <c r="E690" s="9">
        <v>1</v>
      </c>
      <c r="F690" s="9">
        <v>2</v>
      </c>
      <c r="G690" s="9">
        <v>7</v>
      </c>
      <c r="H690" s="9">
        <v>4</v>
      </c>
      <c r="I690" s="9">
        <v>0</v>
      </c>
      <c r="J690" s="9">
        <v>3</v>
      </c>
      <c r="K690" s="9">
        <v>1</v>
      </c>
      <c r="L690" s="9">
        <v>0</v>
      </c>
      <c r="M690" s="9">
        <v>4</v>
      </c>
      <c r="N690" s="9">
        <v>4</v>
      </c>
    </row>
    <row r="691" spans="1:14" x14ac:dyDescent="0.35">
      <c r="A691" s="9" t="s">
        <v>1449</v>
      </c>
      <c r="B691" s="9" t="s">
        <v>469</v>
      </c>
      <c r="C691" s="9">
        <v>5</v>
      </c>
      <c r="D691" s="9">
        <v>4</v>
      </c>
      <c r="E691" s="9">
        <v>1</v>
      </c>
      <c r="F691" s="9">
        <v>4</v>
      </c>
      <c r="G691" s="9">
        <v>3</v>
      </c>
      <c r="H691" s="9">
        <v>2</v>
      </c>
      <c r="I691" s="9">
        <v>43</v>
      </c>
      <c r="J691" s="9">
        <v>47</v>
      </c>
      <c r="K691" s="9">
        <v>31</v>
      </c>
      <c r="L691" s="9">
        <v>21</v>
      </c>
      <c r="M691" s="9">
        <v>27</v>
      </c>
      <c r="N691" s="9">
        <v>19</v>
      </c>
    </row>
    <row r="692" spans="1:14" x14ac:dyDescent="0.35">
      <c r="A692" s="9" t="s">
        <v>1450</v>
      </c>
      <c r="B692" s="9" t="s">
        <v>469</v>
      </c>
      <c r="C692" s="9">
        <v>19</v>
      </c>
      <c r="D692" s="9">
        <v>15</v>
      </c>
      <c r="E692" s="9">
        <v>10</v>
      </c>
      <c r="F692" s="9">
        <v>7</v>
      </c>
      <c r="G692" s="9">
        <v>13</v>
      </c>
      <c r="H692" s="9">
        <v>6</v>
      </c>
      <c r="I692" s="9">
        <v>2</v>
      </c>
      <c r="J692" s="9">
        <v>5</v>
      </c>
      <c r="K692" s="9">
        <v>11</v>
      </c>
      <c r="L692" s="9">
        <v>1</v>
      </c>
      <c r="M692" s="9">
        <v>11</v>
      </c>
      <c r="N692" s="9">
        <v>14</v>
      </c>
    </row>
    <row r="693" spans="1:14" x14ac:dyDescent="0.35">
      <c r="A693" s="9" t="s">
        <v>1451</v>
      </c>
      <c r="B693" s="9" t="s">
        <v>469</v>
      </c>
      <c r="C693" s="9">
        <v>7</v>
      </c>
      <c r="D693" s="9">
        <v>27</v>
      </c>
      <c r="E693" s="9">
        <v>4</v>
      </c>
      <c r="F693" s="9">
        <v>1</v>
      </c>
      <c r="G693" s="9">
        <v>0</v>
      </c>
      <c r="H693" s="9">
        <v>3</v>
      </c>
      <c r="I693" s="9">
        <v>63</v>
      </c>
      <c r="J693" s="9">
        <v>55</v>
      </c>
      <c r="K693" s="9">
        <v>29</v>
      </c>
      <c r="L693" s="9">
        <v>30</v>
      </c>
      <c r="M693" s="9">
        <v>50</v>
      </c>
      <c r="N693" s="9">
        <v>45</v>
      </c>
    </row>
    <row r="694" spans="1:14" x14ac:dyDescent="0.35">
      <c r="A694" s="9" t="s">
        <v>1452</v>
      </c>
      <c r="B694" s="9" t="s">
        <v>377</v>
      </c>
      <c r="C694" s="9">
        <v>64</v>
      </c>
      <c r="D694" s="9">
        <v>56</v>
      </c>
      <c r="E694" s="9">
        <v>10</v>
      </c>
      <c r="F694" s="9">
        <v>12</v>
      </c>
      <c r="G694" s="9">
        <v>24</v>
      </c>
      <c r="H694" s="9">
        <v>25</v>
      </c>
      <c r="I694" s="9">
        <v>93</v>
      </c>
      <c r="J694" s="9">
        <v>81</v>
      </c>
      <c r="K694" s="9">
        <v>61</v>
      </c>
      <c r="L694" s="9">
        <v>81</v>
      </c>
      <c r="M694" s="9">
        <v>62</v>
      </c>
      <c r="N694" s="9">
        <v>137</v>
      </c>
    </row>
    <row r="695" spans="1:14" x14ac:dyDescent="0.35">
      <c r="A695" s="9" t="s">
        <v>1453</v>
      </c>
      <c r="B695" s="9" t="s">
        <v>377</v>
      </c>
      <c r="C695" s="9">
        <v>18</v>
      </c>
      <c r="D695" s="9">
        <v>25</v>
      </c>
      <c r="E695" s="9">
        <v>16</v>
      </c>
      <c r="F695" s="9">
        <v>4</v>
      </c>
      <c r="G695" s="9">
        <v>2</v>
      </c>
      <c r="H695" s="9">
        <v>8</v>
      </c>
      <c r="I695" s="9">
        <v>169</v>
      </c>
      <c r="J695" s="9">
        <v>196</v>
      </c>
      <c r="K695" s="9">
        <v>148</v>
      </c>
      <c r="L695" s="9">
        <v>198</v>
      </c>
      <c r="M695" s="9">
        <v>149</v>
      </c>
      <c r="N695" s="9">
        <v>129</v>
      </c>
    </row>
    <row r="696" spans="1:14" x14ac:dyDescent="0.35">
      <c r="A696" s="9" t="s">
        <v>1454</v>
      </c>
      <c r="B696" s="9" t="s">
        <v>377</v>
      </c>
      <c r="C696" s="9">
        <v>201</v>
      </c>
      <c r="D696" s="9">
        <v>215</v>
      </c>
      <c r="E696" s="9">
        <v>255</v>
      </c>
      <c r="F696" s="9">
        <v>258</v>
      </c>
      <c r="G696" s="9">
        <v>272</v>
      </c>
      <c r="H696" s="9">
        <v>310</v>
      </c>
      <c r="I696" s="9">
        <v>82</v>
      </c>
      <c r="J696" s="9">
        <v>144</v>
      </c>
      <c r="K696" s="9">
        <v>96</v>
      </c>
      <c r="L696" s="9">
        <v>69</v>
      </c>
      <c r="M696" s="9">
        <v>83</v>
      </c>
      <c r="N696" s="9">
        <v>105</v>
      </c>
    </row>
    <row r="697" spans="1:14" x14ac:dyDescent="0.35">
      <c r="A697" s="9" t="s">
        <v>1455</v>
      </c>
      <c r="B697" s="9" t="s">
        <v>377</v>
      </c>
      <c r="C697" s="9">
        <v>82</v>
      </c>
      <c r="D697" s="9">
        <v>96</v>
      </c>
      <c r="E697" s="9">
        <v>13</v>
      </c>
      <c r="F697" s="9">
        <v>19</v>
      </c>
      <c r="G697" s="9">
        <v>46</v>
      </c>
      <c r="H697" s="9">
        <v>34</v>
      </c>
      <c r="I697" s="9">
        <v>244</v>
      </c>
      <c r="J697" s="9">
        <v>270</v>
      </c>
      <c r="K697" s="9">
        <v>262</v>
      </c>
      <c r="L697" s="9">
        <v>252</v>
      </c>
      <c r="M697" s="9">
        <v>245</v>
      </c>
      <c r="N697" s="9">
        <v>253</v>
      </c>
    </row>
    <row r="698" spans="1:14" x14ac:dyDescent="0.35">
      <c r="A698" s="9" t="s">
        <v>1456</v>
      </c>
      <c r="B698" s="9" t="s">
        <v>155</v>
      </c>
      <c r="C698" s="9">
        <v>574</v>
      </c>
      <c r="D698" s="9">
        <v>544</v>
      </c>
      <c r="E698" s="9">
        <v>324</v>
      </c>
      <c r="F698" s="9">
        <v>401</v>
      </c>
      <c r="G698" s="9">
        <v>651</v>
      </c>
      <c r="H698" s="9">
        <v>455</v>
      </c>
      <c r="I698" s="9">
        <v>352</v>
      </c>
      <c r="J698" s="9">
        <v>391</v>
      </c>
      <c r="K698" s="9">
        <v>306</v>
      </c>
      <c r="L698" s="9">
        <v>318</v>
      </c>
      <c r="M698" s="9">
        <v>304</v>
      </c>
      <c r="N698" s="9">
        <v>367</v>
      </c>
    </row>
    <row r="699" spans="1:14" x14ac:dyDescent="0.35">
      <c r="A699" s="9" t="s">
        <v>1457</v>
      </c>
      <c r="B699" s="9" t="s">
        <v>155</v>
      </c>
      <c r="C699" s="9">
        <v>224</v>
      </c>
      <c r="D699" s="9">
        <v>203</v>
      </c>
      <c r="E699" s="9">
        <v>337</v>
      </c>
      <c r="F699" s="9">
        <v>434</v>
      </c>
      <c r="G699" s="9">
        <v>399</v>
      </c>
      <c r="H699" s="9">
        <v>390</v>
      </c>
      <c r="I699" s="9">
        <v>243</v>
      </c>
      <c r="J699" s="9">
        <v>248</v>
      </c>
      <c r="K699" s="9">
        <v>206</v>
      </c>
      <c r="L699" s="9">
        <v>253</v>
      </c>
      <c r="M699" s="9">
        <v>197</v>
      </c>
      <c r="N699" s="9">
        <v>472</v>
      </c>
    </row>
    <row r="700" spans="1:14" x14ac:dyDescent="0.35">
      <c r="A700" s="9" t="s">
        <v>1458</v>
      </c>
      <c r="B700" s="9" t="s">
        <v>155</v>
      </c>
      <c r="C700" s="9">
        <v>313</v>
      </c>
      <c r="D700" s="9">
        <v>320</v>
      </c>
      <c r="E700" s="9">
        <v>205</v>
      </c>
      <c r="F700" s="9">
        <v>210</v>
      </c>
      <c r="G700" s="9">
        <v>214</v>
      </c>
      <c r="H700" s="9">
        <v>189</v>
      </c>
      <c r="I700" s="9">
        <v>329</v>
      </c>
      <c r="J700" s="9">
        <v>346</v>
      </c>
      <c r="K700" s="9">
        <v>337</v>
      </c>
      <c r="L700" s="9">
        <v>333</v>
      </c>
      <c r="M700" s="9">
        <v>440</v>
      </c>
      <c r="N700" s="9">
        <v>362</v>
      </c>
    </row>
    <row r="701" spans="1:14" x14ac:dyDescent="0.35">
      <c r="A701" s="9" t="s">
        <v>1459</v>
      </c>
      <c r="B701" s="9" t="s">
        <v>155</v>
      </c>
      <c r="C701" s="9">
        <v>284</v>
      </c>
      <c r="D701" s="9">
        <v>249</v>
      </c>
      <c r="E701" s="9">
        <v>130</v>
      </c>
      <c r="F701" s="9">
        <v>121</v>
      </c>
      <c r="G701" s="9">
        <v>185</v>
      </c>
      <c r="H701" s="9">
        <v>178</v>
      </c>
      <c r="I701" s="9">
        <v>250</v>
      </c>
      <c r="J701" s="9">
        <v>303</v>
      </c>
      <c r="K701" s="9">
        <v>265</v>
      </c>
      <c r="L701" s="9">
        <v>210</v>
      </c>
      <c r="M701" s="9">
        <v>263</v>
      </c>
      <c r="N701" s="9">
        <v>268</v>
      </c>
    </row>
    <row r="702" spans="1:14" x14ac:dyDescent="0.35">
      <c r="A702" s="9" t="s">
        <v>1460</v>
      </c>
      <c r="B702" s="9" t="s">
        <v>528</v>
      </c>
      <c r="C702" s="9">
        <v>136</v>
      </c>
      <c r="D702" s="9">
        <v>113</v>
      </c>
      <c r="E702" s="9">
        <v>23</v>
      </c>
      <c r="F702" s="9">
        <v>34</v>
      </c>
      <c r="G702" s="9">
        <v>51</v>
      </c>
      <c r="H702" s="9">
        <v>62</v>
      </c>
      <c r="I702" s="9">
        <v>360</v>
      </c>
      <c r="J702" s="9">
        <v>364</v>
      </c>
      <c r="K702" s="9">
        <v>418</v>
      </c>
      <c r="L702" s="9">
        <v>439</v>
      </c>
      <c r="M702" s="9">
        <v>376</v>
      </c>
      <c r="N702" s="9">
        <v>407</v>
      </c>
    </row>
    <row r="703" spans="1:14" x14ac:dyDescent="0.35">
      <c r="A703" s="9" t="s">
        <v>1461</v>
      </c>
      <c r="B703" s="9" t="s">
        <v>528</v>
      </c>
      <c r="C703" s="9">
        <v>203</v>
      </c>
      <c r="D703" s="9">
        <v>211</v>
      </c>
      <c r="E703" s="9">
        <v>90</v>
      </c>
      <c r="F703" s="9">
        <v>145</v>
      </c>
      <c r="G703" s="9">
        <v>132</v>
      </c>
      <c r="H703" s="9">
        <v>157</v>
      </c>
      <c r="I703" s="9">
        <v>194</v>
      </c>
      <c r="J703" s="9">
        <v>202</v>
      </c>
      <c r="K703" s="9">
        <v>201</v>
      </c>
      <c r="L703" s="9">
        <v>148</v>
      </c>
      <c r="M703" s="9">
        <v>158</v>
      </c>
      <c r="N703" s="9">
        <v>180</v>
      </c>
    </row>
    <row r="704" spans="1:14" x14ac:dyDescent="0.35">
      <c r="A704" s="9" t="s">
        <v>1462</v>
      </c>
      <c r="B704" s="9" t="s">
        <v>528</v>
      </c>
      <c r="C704" s="9">
        <v>178</v>
      </c>
      <c r="D704" s="9">
        <v>137</v>
      </c>
      <c r="E704" s="9">
        <v>21</v>
      </c>
      <c r="F704" s="9">
        <v>28</v>
      </c>
      <c r="G704" s="9">
        <v>40</v>
      </c>
      <c r="H704" s="9">
        <v>40</v>
      </c>
      <c r="I704" s="9">
        <v>210</v>
      </c>
      <c r="J704" s="9">
        <v>194</v>
      </c>
      <c r="K704" s="9">
        <v>149</v>
      </c>
      <c r="L704" s="9">
        <v>158</v>
      </c>
      <c r="M704" s="9">
        <v>155</v>
      </c>
      <c r="N704" s="9">
        <v>196</v>
      </c>
    </row>
    <row r="705" spans="1:14" x14ac:dyDescent="0.35">
      <c r="A705" s="9" t="s">
        <v>1463</v>
      </c>
      <c r="B705" s="9" t="s">
        <v>528</v>
      </c>
      <c r="C705" s="9">
        <v>267</v>
      </c>
      <c r="D705" s="9">
        <v>264</v>
      </c>
      <c r="E705" s="9">
        <v>303</v>
      </c>
      <c r="F705" s="9">
        <v>293</v>
      </c>
      <c r="G705" s="9">
        <v>259</v>
      </c>
      <c r="H705" s="9">
        <v>296</v>
      </c>
      <c r="I705" s="9">
        <v>311</v>
      </c>
      <c r="J705" s="9">
        <v>288</v>
      </c>
      <c r="K705" s="9">
        <v>248</v>
      </c>
      <c r="L705" s="9">
        <v>218</v>
      </c>
      <c r="M705" s="9">
        <v>310</v>
      </c>
      <c r="N705" s="9">
        <v>256</v>
      </c>
    </row>
    <row r="706" spans="1:14" x14ac:dyDescent="0.35">
      <c r="A706" s="9" t="s">
        <v>1464</v>
      </c>
      <c r="B706" s="9" t="s">
        <v>58</v>
      </c>
      <c r="C706" s="9">
        <v>63</v>
      </c>
      <c r="D706" s="9">
        <v>69</v>
      </c>
      <c r="E706" s="9">
        <v>16</v>
      </c>
      <c r="F706" s="9">
        <v>27</v>
      </c>
      <c r="G706" s="9">
        <v>50</v>
      </c>
      <c r="H706" s="9">
        <v>39</v>
      </c>
      <c r="I706" s="9">
        <v>268</v>
      </c>
      <c r="J706" s="9">
        <v>294</v>
      </c>
      <c r="K706" s="9">
        <v>229</v>
      </c>
      <c r="L706" s="9">
        <v>245</v>
      </c>
      <c r="M706" s="9">
        <v>244</v>
      </c>
      <c r="N706" s="9">
        <v>298</v>
      </c>
    </row>
    <row r="707" spans="1:14" x14ac:dyDescent="0.35">
      <c r="A707" s="9" t="s">
        <v>1465</v>
      </c>
      <c r="B707" s="9" t="s">
        <v>58</v>
      </c>
      <c r="C707" s="9">
        <v>47</v>
      </c>
      <c r="D707" s="9">
        <v>41</v>
      </c>
      <c r="E707" s="9">
        <v>5</v>
      </c>
      <c r="F707" s="9">
        <v>12</v>
      </c>
      <c r="G707" s="9">
        <v>22</v>
      </c>
      <c r="H707" s="9">
        <v>33</v>
      </c>
      <c r="I707" s="9">
        <v>160</v>
      </c>
      <c r="J707" s="9">
        <v>143</v>
      </c>
      <c r="K707" s="9">
        <v>147</v>
      </c>
      <c r="L707" s="9">
        <v>110</v>
      </c>
      <c r="M707" s="9">
        <v>174</v>
      </c>
      <c r="N707" s="9">
        <v>180</v>
      </c>
    </row>
    <row r="708" spans="1:14" x14ac:dyDescent="0.35">
      <c r="A708" s="9" t="s">
        <v>1466</v>
      </c>
      <c r="B708" s="9" t="s">
        <v>58</v>
      </c>
      <c r="C708" s="9">
        <v>112</v>
      </c>
      <c r="D708" s="9">
        <v>121</v>
      </c>
      <c r="E708" s="9">
        <v>32</v>
      </c>
      <c r="F708" s="9">
        <v>43</v>
      </c>
      <c r="G708" s="9">
        <v>59</v>
      </c>
      <c r="H708" s="9">
        <v>85</v>
      </c>
      <c r="I708" s="9">
        <v>289</v>
      </c>
      <c r="J708" s="9">
        <v>290</v>
      </c>
      <c r="K708" s="9">
        <v>213</v>
      </c>
      <c r="L708" s="9">
        <v>225</v>
      </c>
      <c r="M708" s="9">
        <v>251</v>
      </c>
      <c r="N708" s="9">
        <v>311</v>
      </c>
    </row>
    <row r="709" spans="1:14" x14ac:dyDescent="0.35">
      <c r="A709" s="9" t="s">
        <v>1467</v>
      </c>
      <c r="B709" s="9" t="s">
        <v>58</v>
      </c>
      <c r="C709" s="9">
        <v>202</v>
      </c>
      <c r="D709" s="9">
        <v>276</v>
      </c>
      <c r="E709" s="9">
        <v>162</v>
      </c>
      <c r="F709" s="9">
        <v>140</v>
      </c>
      <c r="G709" s="9">
        <v>152</v>
      </c>
      <c r="H709" s="9">
        <v>171</v>
      </c>
      <c r="I709" s="9">
        <v>235</v>
      </c>
      <c r="J709" s="9">
        <v>255</v>
      </c>
      <c r="K709" s="9">
        <v>231</v>
      </c>
      <c r="L709" s="9">
        <v>183</v>
      </c>
      <c r="M709" s="9">
        <v>208</v>
      </c>
      <c r="N709" s="9">
        <v>358</v>
      </c>
    </row>
    <row r="710" spans="1:14" x14ac:dyDescent="0.35">
      <c r="A710" s="9" t="s">
        <v>1468</v>
      </c>
      <c r="B710" s="9" t="s">
        <v>397</v>
      </c>
      <c r="C710" s="9">
        <v>374</v>
      </c>
      <c r="D710" s="9">
        <v>295</v>
      </c>
      <c r="E710" s="9">
        <v>155</v>
      </c>
      <c r="F710" s="9">
        <v>193</v>
      </c>
      <c r="G710" s="9">
        <v>170</v>
      </c>
      <c r="H710" s="9">
        <v>233</v>
      </c>
      <c r="I710" s="9">
        <v>200</v>
      </c>
      <c r="J710" s="9">
        <v>224</v>
      </c>
      <c r="K710" s="9">
        <v>191</v>
      </c>
      <c r="L710" s="9">
        <v>182</v>
      </c>
      <c r="M710" s="9">
        <v>208</v>
      </c>
      <c r="N710" s="9">
        <v>194</v>
      </c>
    </row>
    <row r="711" spans="1:14" x14ac:dyDescent="0.35">
      <c r="A711" s="9" t="s">
        <v>1469</v>
      </c>
      <c r="B711" s="9" t="s">
        <v>397</v>
      </c>
      <c r="C711" s="9">
        <v>28</v>
      </c>
      <c r="D711" s="9">
        <v>42</v>
      </c>
      <c r="E711" s="9">
        <v>21</v>
      </c>
      <c r="F711" s="9">
        <v>18</v>
      </c>
      <c r="G711" s="9">
        <v>16</v>
      </c>
      <c r="H711" s="9">
        <v>20</v>
      </c>
      <c r="I711" s="9">
        <v>158</v>
      </c>
      <c r="J711" s="9">
        <v>118</v>
      </c>
      <c r="K711" s="9">
        <v>89</v>
      </c>
      <c r="L711" s="9">
        <v>81</v>
      </c>
      <c r="M711" s="9">
        <v>99</v>
      </c>
      <c r="N711" s="9">
        <v>107</v>
      </c>
    </row>
    <row r="712" spans="1:14" x14ac:dyDescent="0.35">
      <c r="A712" s="9" t="s">
        <v>1470</v>
      </c>
      <c r="B712" s="9" t="s">
        <v>397</v>
      </c>
      <c r="C712" s="9">
        <v>154</v>
      </c>
      <c r="D712" s="9">
        <v>165</v>
      </c>
      <c r="E712" s="9">
        <v>96</v>
      </c>
      <c r="F712" s="9">
        <v>96</v>
      </c>
      <c r="G712" s="9">
        <v>92</v>
      </c>
      <c r="H712" s="9">
        <v>94</v>
      </c>
      <c r="I712" s="9">
        <v>278</v>
      </c>
      <c r="J712" s="9">
        <v>269</v>
      </c>
      <c r="K712" s="9">
        <v>214</v>
      </c>
      <c r="L712" s="9">
        <v>149</v>
      </c>
      <c r="M712" s="9">
        <v>194</v>
      </c>
      <c r="N712" s="9">
        <v>203</v>
      </c>
    </row>
    <row r="713" spans="1:14" x14ac:dyDescent="0.35">
      <c r="A713" s="9" t="s">
        <v>1471</v>
      </c>
      <c r="B713" s="9" t="s">
        <v>397</v>
      </c>
      <c r="C713" s="9">
        <v>143</v>
      </c>
      <c r="D713" s="9">
        <v>109</v>
      </c>
      <c r="E713" s="9">
        <v>142</v>
      </c>
      <c r="F713" s="9">
        <v>109</v>
      </c>
      <c r="G713" s="9">
        <v>168</v>
      </c>
      <c r="H713" s="9">
        <v>134</v>
      </c>
      <c r="I713" s="9">
        <v>124</v>
      </c>
      <c r="J713" s="9">
        <v>155</v>
      </c>
      <c r="K713" s="9">
        <v>141</v>
      </c>
      <c r="L713" s="9">
        <v>100</v>
      </c>
      <c r="M713" s="9">
        <v>144</v>
      </c>
      <c r="N713" s="9">
        <v>159</v>
      </c>
    </row>
    <row r="714" spans="1:14" x14ac:dyDescent="0.35">
      <c r="A714" s="9" t="s">
        <v>1472</v>
      </c>
      <c r="B714" s="9" t="s">
        <v>398</v>
      </c>
      <c r="C714" s="9">
        <v>305</v>
      </c>
      <c r="D714" s="9">
        <v>313</v>
      </c>
      <c r="E714" s="9">
        <v>178</v>
      </c>
      <c r="F714" s="9">
        <v>171</v>
      </c>
      <c r="G714" s="9">
        <v>194</v>
      </c>
      <c r="H714" s="9">
        <v>262</v>
      </c>
      <c r="I714" s="9">
        <v>141</v>
      </c>
      <c r="J714" s="9">
        <v>161</v>
      </c>
      <c r="K714" s="9">
        <v>147</v>
      </c>
      <c r="L714" s="9">
        <v>158</v>
      </c>
      <c r="M714" s="9">
        <v>150</v>
      </c>
      <c r="N714" s="9">
        <v>164</v>
      </c>
    </row>
    <row r="715" spans="1:14" x14ac:dyDescent="0.35">
      <c r="A715" s="9" t="s">
        <v>1473</v>
      </c>
      <c r="B715" s="9" t="s">
        <v>398</v>
      </c>
      <c r="C715" s="9">
        <v>2233</v>
      </c>
      <c r="D715" s="9">
        <v>2175</v>
      </c>
      <c r="E715" s="9">
        <v>1588</v>
      </c>
      <c r="F715" s="9">
        <v>1825</v>
      </c>
      <c r="G715" s="9">
        <v>1728</v>
      </c>
      <c r="H715" s="9">
        <v>1985</v>
      </c>
      <c r="I715" s="9">
        <v>288</v>
      </c>
      <c r="J715" s="9">
        <v>435</v>
      </c>
      <c r="K715" s="9">
        <v>346</v>
      </c>
      <c r="L715" s="9">
        <v>330</v>
      </c>
      <c r="M715" s="9">
        <v>270</v>
      </c>
      <c r="N715" s="9">
        <v>318</v>
      </c>
    </row>
    <row r="716" spans="1:14" x14ac:dyDescent="0.35">
      <c r="A716" s="9" t="s">
        <v>1474</v>
      </c>
      <c r="B716" s="9" t="s">
        <v>398</v>
      </c>
      <c r="C716" s="9">
        <v>53</v>
      </c>
      <c r="D716" s="9">
        <v>81</v>
      </c>
      <c r="E716" s="9">
        <v>38</v>
      </c>
      <c r="F716" s="9">
        <v>29</v>
      </c>
      <c r="G716" s="9">
        <v>27</v>
      </c>
      <c r="H716" s="9">
        <v>36</v>
      </c>
      <c r="I716" s="9">
        <v>172</v>
      </c>
      <c r="J716" s="9">
        <v>218</v>
      </c>
      <c r="K716" s="9">
        <v>153</v>
      </c>
      <c r="L716" s="9">
        <v>142</v>
      </c>
      <c r="M716" s="9">
        <v>150</v>
      </c>
      <c r="N716" s="9">
        <v>214</v>
      </c>
    </row>
    <row r="717" spans="1:14" x14ac:dyDescent="0.35">
      <c r="A717" s="9" t="s">
        <v>1475</v>
      </c>
      <c r="B717" s="9" t="s">
        <v>398</v>
      </c>
      <c r="C717" s="9">
        <v>176</v>
      </c>
      <c r="D717" s="9">
        <v>225</v>
      </c>
      <c r="E717" s="9">
        <v>107</v>
      </c>
      <c r="F717" s="9">
        <v>102</v>
      </c>
      <c r="G717" s="9">
        <v>132</v>
      </c>
      <c r="H717" s="9">
        <v>127</v>
      </c>
      <c r="I717" s="9">
        <v>316</v>
      </c>
      <c r="J717" s="9">
        <v>335</v>
      </c>
      <c r="K717" s="9">
        <v>260</v>
      </c>
      <c r="L717" s="9">
        <v>213</v>
      </c>
      <c r="M717" s="9">
        <v>323</v>
      </c>
      <c r="N717" s="9">
        <v>353</v>
      </c>
    </row>
    <row r="718" spans="1:14" x14ac:dyDescent="0.35">
      <c r="A718" s="9" t="s">
        <v>1476</v>
      </c>
      <c r="B718" s="9" t="s">
        <v>443</v>
      </c>
      <c r="C718" s="9">
        <v>8</v>
      </c>
      <c r="D718" s="9">
        <v>14</v>
      </c>
      <c r="E718" s="9">
        <v>4</v>
      </c>
      <c r="F718" s="9">
        <v>8</v>
      </c>
      <c r="G718" s="9">
        <v>3</v>
      </c>
      <c r="H718" s="9">
        <v>9</v>
      </c>
      <c r="I718" s="9">
        <v>65</v>
      </c>
      <c r="J718" s="9">
        <v>51</v>
      </c>
      <c r="K718" s="9">
        <v>38</v>
      </c>
      <c r="L718" s="9">
        <v>25</v>
      </c>
      <c r="M718" s="9">
        <v>43</v>
      </c>
      <c r="N718" s="9">
        <v>32</v>
      </c>
    </row>
    <row r="719" spans="1:14" x14ac:dyDescent="0.35">
      <c r="A719" s="9" t="s">
        <v>1477</v>
      </c>
      <c r="B719" s="9" t="s">
        <v>443</v>
      </c>
      <c r="C719" s="9">
        <v>10</v>
      </c>
      <c r="D719" s="9">
        <v>10</v>
      </c>
      <c r="E719" s="9">
        <v>1</v>
      </c>
      <c r="F719" s="9">
        <v>8</v>
      </c>
      <c r="G719" s="9">
        <v>3</v>
      </c>
      <c r="H719" s="9">
        <v>6</v>
      </c>
      <c r="I719" s="9">
        <v>41</v>
      </c>
      <c r="J719" s="9">
        <v>44</v>
      </c>
      <c r="K719" s="9">
        <v>36</v>
      </c>
      <c r="L719" s="9">
        <v>40</v>
      </c>
      <c r="M719" s="9">
        <v>18</v>
      </c>
      <c r="N719" s="9">
        <v>15</v>
      </c>
    </row>
    <row r="720" spans="1:14" x14ac:dyDescent="0.35">
      <c r="A720" s="9" t="s">
        <v>1478</v>
      </c>
      <c r="B720" s="9" t="s">
        <v>443</v>
      </c>
      <c r="C720" s="9">
        <v>323</v>
      </c>
      <c r="D720" s="9">
        <v>419</v>
      </c>
      <c r="E720" s="9">
        <v>840</v>
      </c>
      <c r="F720" s="9">
        <v>939</v>
      </c>
      <c r="G720" s="9">
        <v>602</v>
      </c>
      <c r="H720" s="9">
        <v>700</v>
      </c>
      <c r="I720" s="9">
        <v>88</v>
      </c>
      <c r="J720" s="9">
        <v>89</v>
      </c>
      <c r="K720" s="9">
        <v>68</v>
      </c>
      <c r="L720" s="9">
        <v>59</v>
      </c>
      <c r="M720" s="9">
        <v>132</v>
      </c>
      <c r="N720" s="9">
        <v>93</v>
      </c>
    </row>
    <row r="721" spans="1:14" x14ac:dyDescent="0.35">
      <c r="A721" s="9" t="s">
        <v>1479</v>
      </c>
      <c r="B721" s="9" t="s">
        <v>443</v>
      </c>
      <c r="C721" s="9">
        <v>58</v>
      </c>
      <c r="D721" s="9">
        <v>62</v>
      </c>
      <c r="E721" s="9">
        <v>34</v>
      </c>
      <c r="F721" s="9">
        <v>36</v>
      </c>
      <c r="G721" s="9">
        <v>26</v>
      </c>
      <c r="H721" s="9">
        <v>61</v>
      </c>
      <c r="I721" s="9">
        <v>106</v>
      </c>
      <c r="J721" s="9">
        <v>89</v>
      </c>
      <c r="K721" s="9">
        <v>53</v>
      </c>
      <c r="L721" s="9">
        <v>44</v>
      </c>
      <c r="M721" s="9">
        <v>49</v>
      </c>
      <c r="N721" s="9">
        <v>107</v>
      </c>
    </row>
    <row r="722" spans="1:14" x14ac:dyDescent="0.35">
      <c r="A722" s="9" t="s">
        <v>1480</v>
      </c>
      <c r="B722" s="9" t="s">
        <v>410</v>
      </c>
      <c r="C722" s="9">
        <v>19</v>
      </c>
      <c r="D722" s="9">
        <v>10</v>
      </c>
      <c r="E722" s="9">
        <v>7</v>
      </c>
      <c r="F722" s="9">
        <v>2</v>
      </c>
      <c r="G722" s="9">
        <v>5</v>
      </c>
      <c r="H722" s="9">
        <v>6</v>
      </c>
      <c r="I722" s="9">
        <v>50</v>
      </c>
      <c r="J722" s="9">
        <v>45</v>
      </c>
      <c r="K722" s="9">
        <v>25</v>
      </c>
      <c r="L722" s="9">
        <v>46</v>
      </c>
      <c r="M722" s="9">
        <v>39</v>
      </c>
      <c r="N722" s="9">
        <v>50</v>
      </c>
    </row>
    <row r="723" spans="1:14" x14ac:dyDescent="0.35">
      <c r="A723" s="9" t="s">
        <v>1481</v>
      </c>
      <c r="B723" s="9" t="s">
        <v>410</v>
      </c>
      <c r="C723" s="9">
        <v>56</v>
      </c>
      <c r="D723" s="9">
        <v>35</v>
      </c>
      <c r="E723" s="9">
        <v>1</v>
      </c>
      <c r="F723" s="9">
        <v>16</v>
      </c>
      <c r="G723" s="9">
        <v>12</v>
      </c>
      <c r="H723" s="9">
        <v>17</v>
      </c>
      <c r="I723" s="9">
        <v>91</v>
      </c>
      <c r="J723" s="9">
        <v>65</v>
      </c>
      <c r="K723" s="9">
        <v>84</v>
      </c>
      <c r="L723" s="9">
        <v>84</v>
      </c>
      <c r="M723" s="9">
        <v>102</v>
      </c>
      <c r="N723" s="9">
        <v>103</v>
      </c>
    </row>
    <row r="724" spans="1:14" x14ac:dyDescent="0.35">
      <c r="A724" s="9" t="s">
        <v>1482</v>
      </c>
      <c r="B724" s="9" t="s">
        <v>410</v>
      </c>
      <c r="C724" s="9">
        <v>282</v>
      </c>
      <c r="D724" s="9">
        <v>267</v>
      </c>
      <c r="E724" s="9">
        <v>191</v>
      </c>
      <c r="F724" s="9">
        <v>266</v>
      </c>
      <c r="G724" s="9">
        <v>212</v>
      </c>
      <c r="H724" s="9">
        <v>236</v>
      </c>
      <c r="I724" s="9">
        <v>221</v>
      </c>
      <c r="J724" s="9">
        <v>254</v>
      </c>
      <c r="K724" s="9">
        <v>139</v>
      </c>
      <c r="L724" s="9">
        <v>163</v>
      </c>
      <c r="M724" s="9">
        <v>169</v>
      </c>
      <c r="N724" s="9">
        <v>178</v>
      </c>
    </row>
    <row r="725" spans="1:14" x14ac:dyDescent="0.35">
      <c r="A725" s="9" t="s">
        <v>1483</v>
      </c>
      <c r="B725" s="9" t="s">
        <v>410</v>
      </c>
      <c r="C725" s="9">
        <v>4383</v>
      </c>
      <c r="D725" s="9">
        <v>4231</v>
      </c>
      <c r="E725" s="9">
        <v>9667</v>
      </c>
      <c r="F725" s="9">
        <v>11085</v>
      </c>
      <c r="G725" s="9">
        <v>11458</v>
      </c>
      <c r="H725" s="9">
        <v>11792</v>
      </c>
      <c r="I725" s="9">
        <v>366</v>
      </c>
      <c r="J725" s="9">
        <v>357</v>
      </c>
      <c r="K725" s="9">
        <v>314</v>
      </c>
      <c r="L725" s="9">
        <v>283</v>
      </c>
      <c r="M725" s="9">
        <v>394</v>
      </c>
      <c r="N725" s="9">
        <v>415</v>
      </c>
    </row>
    <row r="726" spans="1:14" x14ac:dyDescent="0.35">
      <c r="A726" s="9" t="s">
        <v>1484</v>
      </c>
      <c r="B726" s="9" t="s">
        <v>189</v>
      </c>
      <c r="C726" s="9">
        <v>51</v>
      </c>
      <c r="D726" s="9">
        <v>52</v>
      </c>
      <c r="E726" s="9">
        <v>4</v>
      </c>
      <c r="F726" s="9">
        <v>14</v>
      </c>
      <c r="G726" s="9">
        <v>19</v>
      </c>
      <c r="H726" s="9">
        <v>17</v>
      </c>
      <c r="I726" s="9">
        <v>58</v>
      </c>
      <c r="J726" s="9">
        <v>49</v>
      </c>
      <c r="K726" s="9">
        <v>46</v>
      </c>
      <c r="L726" s="9">
        <v>82</v>
      </c>
      <c r="M726" s="9">
        <v>56</v>
      </c>
      <c r="N726" s="9">
        <v>70</v>
      </c>
    </row>
    <row r="727" spans="1:14" x14ac:dyDescent="0.35">
      <c r="A727" s="9" t="s">
        <v>1485</v>
      </c>
      <c r="B727" s="9" t="s">
        <v>189</v>
      </c>
      <c r="C727" s="9">
        <v>1</v>
      </c>
      <c r="D727" s="9">
        <v>2</v>
      </c>
      <c r="E727" s="9">
        <v>0</v>
      </c>
      <c r="F727" s="9">
        <v>0</v>
      </c>
      <c r="G727" s="9">
        <v>0</v>
      </c>
      <c r="H727" s="9">
        <v>1</v>
      </c>
      <c r="I727" s="9">
        <v>26</v>
      </c>
      <c r="J727" s="9">
        <v>33</v>
      </c>
      <c r="K727" s="9">
        <v>23</v>
      </c>
      <c r="L727" s="9">
        <v>2</v>
      </c>
      <c r="M727" s="9">
        <v>24</v>
      </c>
      <c r="N727" s="9">
        <v>30</v>
      </c>
    </row>
    <row r="728" spans="1:14" x14ac:dyDescent="0.35">
      <c r="A728" s="9" t="s">
        <v>1486</v>
      </c>
      <c r="B728" s="9" t="s">
        <v>189</v>
      </c>
      <c r="C728" s="9">
        <v>37</v>
      </c>
      <c r="D728" s="9">
        <v>35</v>
      </c>
      <c r="E728" s="9">
        <v>26</v>
      </c>
      <c r="F728" s="9">
        <v>21</v>
      </c>
      <c r="G728" s="9">
        <v>49</v>
      </c>
      <c r="H728" s="9">
        <v>47</v>
      </c>
      <c r="I728" s="9">
        <v>236</v>
      </c>
      <c r="J728" s="9">
        <v>256</v>
      </c>
      <c r="K728" s="9">
        <v>193</v>
      </c>
      <c r="L728" s="9">
        <v>181</v>
      </c>
      <c r="M728" s="9">
        <v>247</v>
      </c>
      <c r="N728" s="9">
        <v>261</v>
      </c>
    </row>
    <row r="729" spans="1:14" x14ac:dyDescent="0.35">
      <c r="A729" s="9" t="s">
        <v>1487</v>
      </c>
      <c r="B729" s="9" t="s">
        <v>189</v>
      </c>
      <c r="C729" s="9">
        <v>181</v>
      </c>
      <c r="D729" s="9">
        <v>169</v>
      </c>
      <c r="E729" s="9">
        <v>230</v>
      </c>
      <c r="F729" s="9">
        <v>307</v>
      </c>
      <c r="G729" s="9">
        <v>66</v>
      </c>
      <c r="H729" s="9">
        <v>125</v>
      </c>
      <c r="I729" s="9">
        <v>196</v>
      </c>
      <c r="J729" s="9">
        <v>167</v>
      </c>
      <c r="K729" s="9">
        <v>107</v>
      </c>
      <c r="L729" s="9">
        <v>114</v>
      </c>
      <c r="M729" s="9">
        <v>158</v>
      </c>
      <c r="N729" s="9">
        <v>185</v>
      </c>
    </row>
    <row r="730" spans="1:14" x14ac:dyDescent="0.35">
      <c r="A730" s="9" t="s">
        <v>1488</v>
      </c>
      <c r="B730" s="9" t="s">
        <v>357</v>
      </c>
      <c r="C730" s="9">
        <v>238</v>
      </c>
      <c r="D730" s="9">
        <v>201</v>
      </c>
      <c r="E730" s="9">
        <v>119</v>
      </c>
      <c r="F730" s="9">
        <v>125</v>
      </c>
      <c r="G730" s="9">
        <v>173</v>
      </c>
      <c r="H730" s="9">
        <v>165</v>
      </c>
      <c r="I730" s="9">
        <v>345</v>
      </c>
      <c r="J730" s="9">
        <v>312</v>
      </c>
      <c r="K730" s="9">
        <v>245</v>
      </c>
      <c r="L730" s="9">
        <v>233</v>
      </c>
      <c r="M730" s="9">
        <v>299</v>
      </c>
      <c r="N730" s="9">
        <v>346</v>
      </c>
    </row>
    <row r="731" spans="1:14" x14ac:dyDescent="0.35">
      <c r="A731" s="9" t="s">
        <v>1489</v>
      </c>
      <c r="B731" s="9" t="s">
        <v>357</v>
      </c>
      <c r="C731" s="9">
        <v>439</v>
      </c>
      <c r="D731" s="9">
        <v>480</v>
      </c>
      <c r="E731" s="9">
        <v>194</v>
      </c>
      <c r="F731" s="9">
        <v>229</v>
      </c>
      <c r="G731" s="9">
        <v>322</v>
      </c>
      <c r="H731" s="9">
        <v>324</v>
      </c>
      <c r="I731" s="9">
        <v>267</v>
      </c>
      <c r="J731" s="9">
        <v>280</v>
      </c>
      <c r="K731" s="9">
        <v>255</v>
      </c>
      <c r="L731" s="9">
        <v>256</v>
      </c>
      <c r="M731" s="9">
        <v>306</v>
      </c>
      <c r="N731" s="9">
        <v>214</v>
      </c>
    </row>
    <row r="732" spans="1:14" x14ac:dyDescent="0.35">
      <c r="A732" s="9" t="s">
        <v>1490</v>
      </c>
      <c r="B732" s="9" t="s">
        <v>357</v>
      </c>
      <c r="C732" s="9">
        <v>77</v>
      </c>
      <c r="D732" s="9">
        <v>38</v>
      </c>
      <c r="E732" s="9">
        <v>6</v>
      </c>
      <c r="F732" s="9">
        <v>9</v>
      </c>
      <c r="G732" s="9">
        <v>19</v>
      </c>
      <c r="H732" s="9">
        <v>29</v>
      </c>
      <c r="I732" s="9">
        <v>147</v>
      </c>
      <c r="J732" s="9">
        <v>144</v>
      </c>
      <c r="K732" s="9">
        <v>138</v>
      </c>
      <c r="L732" s="9">
        <v>153</v>
      </c>
      <c r="M732" s="9">
        <v>128</v>
      </c>
      <c r="N732" s="9">
        <v>184</v>
      </c>
    </row>
    <row r="733" spans="1:14" x14ac:dyDescent="0.35">
      <c r="A733" s="9" t="s">
        <v>1491</v>
      </c>
      <c r="B733" s="9" t="s">
        <v>357</v>
      </c>
      <c r="C733" s="9">
        <v>131</v>
      </c>
      <c r="D733" s="9">
        <v>117</v>
      </c>
      <c r="E733" s="9">
        <v>44</v>
      </c>
      <c r="F733" s="9">
        <v>43</v>
      </c>
      <c r="G733" s="9">
        <v>63</v>
      </c>
      <c r="H733" s="9">
        <v>94</v>
      </c>
      <c r="I733" s="9">
        <v>319</v>
      </c>
      <c r="J733" s="9">
        <v>320</v>
      </c>
      <c r="K733" s="9">
        <v>271</v>
      </c>
      <c r="L733" s="9">
        <v>240</v>
      </c>
      <c r="M733" s="9">
        <v>281</v>
      </c>
      <c r="N733" s="9">
        <v>260</v>
      </c>
    </row>
    <row r="734" spans="1:14" x14ac:dyDescent="0.35">
      <c r="A734" s="9" t="s">
        <v>1492</v>
      </c>
      <c r="B734" s="9" t="s">
        <v>287</v>
      </c>
      <c r="C734" s="9">
        <v>352</v>
      </c>
      <c r="D734" s="9">
        <v>312</v>
      </c>
      <c r="E734" s="9">
        <v>151</v>
      </c>
      <c r="F734" s="9">
        <v>150</v>
      </c>
      <c r="G734" s="9">
        <v>290</v>
      </c>
      <c r="H734" s="9">
        <v>248</v>
      </c>
      <c r="I734" s="9">
        <v>200</v>
      </c>
      <c r="J734" s="9">
        <v>214</v>
      </c>
      <c r="K734" s="9">
        <v>138</v>
      </c>
      <c r="L734" s="9">
        <v>166</v>
      </c>
      <c r="M734" s="9">
        <v>182</v>
      </c>
      <c r="N734" s="9">
        <v>184</v>
      </c>
    </row>
    <row r="735" spans="1:14" x14ac:dyDescent="0.35">
      <c r="A735" s="9" t="s">
        <v>1493</v>
      </c>
      <c r="B735" s="9" t="s">
        <v>287</v>
      </c>
      <c r="C735" s="9">
        <v>128</v>
      </c>
      <c r="D735" s="9">
        <v>107</v>
      </c>
      <c r="E735" s="9">
        <v>82</v>
      </c>
      <c r="F735" s="9">
        <v>103</v>
      </c>
      <c r="G735" s="9">
        <v>95</v>
      </c>
      <c r="H735" s="9">
        <v>84</v>
      </c>
      <c r="I735" s="9">
        <v>239</v>
      </c>
      <c r="J735" s="9">
        <v>253</v>
      </c>
      <c r="K735" s="9">
        <v>250</v>
      </c>
      <c r="L735" s="9">
        <v>254</v>
      </c>
      <c r="M735" s="9">
        <v>174</v>
      </c>
      <c r="N735" s="9">
        <v>288</v>
      </c>
    </row>
    <row r="736" spans="1:14" x14ac:dyDescent="0.35">
      <c r="A736" s="9" t="s">
        <v>1494</v>
      </c>
      <c r="B736" s="9" t="s">
        <v>287</v>
      </c>
      <c r="C736" s="9">
        <v>5</v>
      </c>
      <c r="D736" s="9">
        <v>16</v>
      </c>
      <c r="E736" s="9">
        <v>0</v>
      </c>
      <c r="F736" s="9">
        <v>0</v>
      </c>
      <c r="G736" s="9">
        <v>6</v>
      </c>
      <c r="H736" s="9">
        <v>8</v>
      </c>
      <c r="I736" s="9">
        <v>127</v>
      </c>
      <c r="J736" s="9">
        <v>75</v>
      </c>
      <c r="K736" s="9">
        <v>73</v>
      </c>
      <c r="L736" s="9">
        <v>92</v>
      </c>
      <c r="M736" s="9">
        <v>106</v>
      </c>
      <c r="N736" s="9">
        <v>79</v>
      </c>
    </row>
    <row r="737" spans="1:14" x14ac:dyDescent="0.35">
      <c r="A737" s="9" t="s">
        <v>1495</v>
      </c>
      <c r="B737" s="9" t="s">
        <v>287</v>
      </c>
      <c r="C737" s="9">
        <v>240</v>
      </c>
      <c r="D737" s="9">
        <v>226</v>
      </c>
      <c r="E737" s="9">
        <v>238</v>
      </c>
      <c r="F737" s="9">
        <v>224</v>
      </c>
      <c r="G737" s="9">
        <v>195</v>
      </c>
      <c r="H737" s="9">
        <v>184</v>
      </c>
      <c r="I737" s="9">
        <v>360</v>
      </c>
      <c r="J737" s="9">
        <v>376</v>
      </c>
      <c r="K737" s="9">
        <v>225</v>
      </c>
      <c r="L737" s="9">
        <v>354</v>
      </c>
      <c r="M737" s="9">
        <v>234</v>
      </c>
      <c r="N737" s="9">
        <v>284</v>
      </c>
    </row>
    <row r="738" spans="1:14" x14ac:dyDescent="0.35">
      <c r="A738" s="9" t="s">
        <v>1496</v>
      </c>
      <c r="B738" s="9" t="s">
        <v>160</v>
      </c>
      <c r="C738" s="9">
        <v>1893</v>
      </c>
      <c r="D738" s="9">
        <v>1745</v>
      </c>
      <c r="E738" s="9">
        <v>3869</v>
      </c>
      <c r="F738" s="9">
        <v>4479</v>
      </c>
      <c r="G738" s="9">
        <v>3020</v>
      </c>
      <c r="H738" s="9">
        <v>3116</v>
      </c>
      <c r="I738" s="9">
        <v>629</v>
      </c>
      <c r="J738" s="9">
        <v>765</v>
      </c>
      <c r="K738" s="9">
        <v>704</v>
      </c>
      <c r="L738" s="9">
        <v>722</v>
      </c>
      <c r="M738" s="9">
        <v>518</v>
      </c>
      <c r="N738" s="9">
        <v>535</v>
      </c>
    </row>
    <row r="739" spans="1:14" x14ac:dyDescent="0.35">
      <c r="A739" s="9" t="s">
        <v>1497</v>
      </c>
      <c r="B739" s="9" t="s">
        <v>160</v>
      </c>
      <c r="C739" s="9">
        <v>239</v>
      </c>
      <c r="D739" s="9">
        <v>243</v>
      </c>
      <c r="E739" s="9">
        <v>192</v>
      </c>
      <c r="F739" s="9">
        <v>113</v>
      </c>
      <c r="G739" s="9">
        <v>126</v>
      </c>
      <c r="H739" s="9">
        <v>198</v>
      </c>
      <c r="I739" s="9">
        <v>264</v>
      </c>
      <c r="J739" s="9">
        <v>269</v>
      </c>
      <c r="K739" s="9">
        <v>182</v>
      </c>
      <c r="L739" s="9">
        <v>231</v>
      </c>
      <c r="M739" s="9">
        <v>257</v>
      </c>
      <c r="N739" s="9">
        <v>237</v>
      </c>
    </row>
    <row r="740" spans="1:14" x14ac:dyDescent="0.35">
      <c r="A740" s="9" t="s">
        <v>1498</v>
      </c>
      <c r="B740" s="9" t="s">
        <v>160</v>
      </c>
      <c r="C740" s="9">
        <v>125</v>
      </c>
      <c r="D740" s="9">
        <v>112</v>
      </c>
      <c r="E740" s="9">
        <v>46</v>
      </c>
      <c r="F740" s="9">
        <v>90</v>
      </c>
      <c r="G740" s="9">
        <v>60</v>
      </c>
      <c r="H740" s="9">
        <v>70</v>
      </c>
      <c r="I740" s="9">
        <v>288</v>
      </c>
      <c r="J740" s="9">
        <v>219</v>
      </c>
      <c r="K740" s="9">
        <v>208</v>
      </c>
      <c r="L740" s="9">
        <v>227</v>
      </c>
      <c r="M740" s="9">
        <v>264</v>
      </c>
      <c r="N740" s="9">
        <v>280</v>
      </c>
    </row>
    <row r="741" spans="1:14" x14ac:dyDescent="0.35">
      <c r="A741" s="9" t="s">
        <v>1499</v>
      </c>
      <c r="B741" s="9" t="s">
        <v>160</v>
      </c>
      <c r="C741" s="9">
        <v>240</v>
      </c>
      <c r="D741" s="9">
        <v>230</v>
      </c>
      <c r="E741" s="9">
        <v>112</v>
      </c>
      <c r="F741" s="9">
        <v>163</v>
      </c>
      <c r="G741" s="9">
        <v>141</v>
      </c>
      <c r="H741" s="9">
        <v>173</v>
      </c>
      <c r="I741" s="9">
        <v>259</v>
      </c>
      <c r="J741" s="9">
        <v>263</v>
      </c>
      <c r="K741" s="9">
        <v>237</v>
      </c>
      <c r="L741" s="9">
        <v>229</v>
      </c>
      <c r="M741" s="9">
        <v>285</v>
      </c>
      <c r="N741" s="9">
        <v>229</v>
      </c>
    </row>
    <row r="742" spans="1:14" x14ac:dyDescent="0.35">
      <c r="A742" s="9" t="s">
        <v>1500</v>
      </c>
      <c r="B742" s="9" t="s">
        <v>452</v>
      </c>
      <c r="C742" s="9">
        <v>3445</v>
      </c>
      <c r="D742" s="9">
        <v>3180</v>
      </c>
      <c r="E742" s="9">
        <v>2878</v>
      </c>
      <c r="F742" s="9">
        <v>3170</v>
      </c>
      <c r="G742" s="9">
        <v>3116</v>
      </c>
      <c r="H742" s="9">
        <v>3193</v>
      </c>
      <c r="I742" s="9">
        <v>287</v>
      </c>
      <c r="J742" s="9">
        <v>300</v>
      </c>
      <c r="K742" s="9">
        <v>283</v>
      </c>
      <c r="L742" s="9">
        <v>290</v>
      </c>
      <c r="M742" s="9">
        <v>268</v>
      </c>
      <c r="N742" s="9">
        <v>369</v>
      </c>
    </row>
    <row r="743" spans="1:14" x14ac:dyDescent="0.35">
      <c r="A743" s="9" t="s">
        <v>1501</v>
      </c>
      <c r="B743" s="9" t="s">
        <v>452</v>
      </c>
      <c r="C743" s="9">
        <v>7100</v>
      </c>
      <c r="D743" s="9">
        <v>6845</v>
      </c>
      <c r="E743" s="9">
        <v>6957</v>
      </c>
      <c r="F743" s="9">
        <v>8098</v>
      </c>
      <c r="G743" s="9">
        <v>5522</v>
      </c>
      <c r="H743" s="9">
        <v>5471</v>
      </c>
      <c r="I743" s="9">
        <v>327</v>
      </c>
      <c r="J743" s="9">
        <v>250</v>
      </c>
      <c r="K743" s="9">
        <v>234</v>
      </c>
      <c r="L743" s="9">
        <v>280</v>
      </c>
      <c r="M743" s="9">
        <v>310</v>
      </c>
      <c r="N743" s="9">
        <v>308</v>
      </c>
    </row>
    <row r="744" spans="1:14" x14ac:dyDescent="0.35">
      <c r="A744" s="9" t="s">
        <v>1502</v>
      </c>
      <c r="B744" s="9" t="s">
        <v>452</v>
      </c>
      <c r="C744" s="9">
        <v>510</v>
      </c>
      <c r="D744" s="9">
        <v>522</v>
      </c>
      <c r="E744" s="9">
        <v>510</v>
      </c>
      <c r="F744" s="9">
        <v>563</v>
      </c>
      <c r="G744" s="9">
        <v>404</v>
      </c>
      <c r="H744" s="9">
        <v>408</v>
      </c>
      <c r="I744" s="9">
        <v>156</v>
      </c>
      <c r="J744" s="9">
        <v>187</v>
      </c>
      <c r="K744" s="9">
        <v>125</v>
      </c>
      <c r="L744" s="9">
        <v>157</v>
      </c>
      <c r="M744" s="9">
        <v>156</v>
      </c>
      <c r="N744" s="9">
        <v>198</v>
      </c>
    </row>
    <row r="745" spans="1:14" x14ac:dyDescent="0.35">
      <c r="A745" s="9" t="s">
        <v>1503</v>
      </c>
      <c r="B745" s="9" t="s">
        <v>452</v>
      </c>
      <c r="C745" s="9">
        <v>736</v>
      </c>
      <c r="D745" s="9">
        <v>775</v>
      </c>
      <c r="E745" s="9">
        <v>412</v>
      </c>
      <c r="F745" s="9">
        <v>525</v>
      </c>
      <c r="G745" s="9">
        <v>616</v>
      </c>
      <c r="H745" s="9">
        <v>608</v>
      </c>
      <c r="I745" s="9">
        <v>255</v>
      </c>
      <c r="J745" s="9">
        <v>263</v>
      </c>
      <c r="K745" s="9">
        <v>226</v>
      </c>
      <c r="L745" s="9">
        <v>167</v>
      </c>
      <c r="M745" s="9">
        <v>310</v>
      </c>
      <c r="N745" s="9">
        <v>240</v>
      </c>
    </row>
    <row r="746" spans="1:14" x14ac:dyDescent="0.35">
      <c r="A746" s="9" t="s">
        <v>1504</v>
      </c>
      <c r="B746" s="9" t="s">
        <v>98</v>
      </c>
      <c r="C746" s="9">
        <v>251</v>
      </c>
      <c r="D746" s="9">
        <v>211</v>
      </c>
      <c r="E746" s="9">
        <v>166</v>
      </c>
      <c r="F746" s="9">
        <v>209</v>
      </c>
      <c r="G746" s="9">
        <v>256</v>
      </c>
      <c r="H746" s="9">
        <v>265</v>
      </c>
      <c r="I746" s="9">
        <v>224</v>
      </c>
      <c r="J746" s="9">
        <v>214</v>
      </c>
      <c r="K746" s="9">
        <v>162</v>
      </c>
      <c r="L746" s="9">
        <v>140</v>
      </c>
      <c r="M746" s="9">
        <v>166</v>
      </c>
      <c r="N746" s="9">
        <v>170</v>
      </c>
    </row>
    <row r="747" spans="1:14" x14ac:dyDescent="0.35">
      <c r="A747" s="9" t="s">
        <v>1505</v>
      </c>
      <c r="B747" s="9" t="s">
        <v>98</v>
      </c>
      <c r="C747" s="9">
        <v>63</v>
      </c>
      <c r="D747" s="9">
        <v>83</v>
      </c>
      <c r="E747" s="9">
        <v>28</v>
      </c>
      <c r="F747" s="9">
        <v>45</v>
      </c>
      <c r="G747" s="9">
        <v>38</v>
      </c>
      <c r="H747" s="9">
        <v>48</v>
      </c>
      <c r="I747" s="9">
        <v>266</v>
      </c>
      <c r="J747" s="9">
        <v>290</v>
      </c>
      <c r="K747" s="9">
        <v>217</v>
      </c>
      <c r="L747" s="9">
        <v>242</v>
      </c>
      <c r="M747" s="9">
        <v>201</v>
      </c>
      <c r="N747" s="9">
        <v>210</v>
      </c>
    </row>
    <row r="748" spans="1:14" x14ac:dyDescent="0.35">
      <c r="A748" s="9" t="s">
        <v>1506</v>
      </c>
      <c r="B748" s="9" t="s">
        <v>98</v>
      </c>
      <c r="C748" s="9">
        <v>70</v>
      </c>
      <c r="D748" s="9">
        <v>81</v>
      </c>
      <c r="E748" s="9">
        <v>20</v>
      </c>
      <c r="F748" s="9">
        <v>55</v>
      </c>
      <c r="G748" s="9">
        <v>87</v>
      </c>
      <c r="H748" s="9">
        <v>70</v>
      </c>
      <c r="I748" s="9">
        <v>176</v>
      </c>
      <c r="J748" s="9">
        <v>200</v>
      </c>
      <c r="K748" s="9">
        <v>135</v>
      </c>
      <c r="L748" s="9">
        <v>129</v>
      </c>
      <c r="M748" s="9">
        <v>147</v>
      </c>
      <c r="N748" s="9">
        <v>148</v>
      </c>
    </row>
    <row r="749" spans="1:14" x14ac:dyDescent="0.35">
      <c r="A749" s="9" t="s">
        <v>1507</v>
      </c>
      <c r="B749" s="9" t="s">
        <v>98</v>
      </c>
      <c r="C749" s="9">
        <v>216</v>
      </c>
      <c r="D749" s="9">
        <v>209</v>
      </c>
      <c r="E749" s="9">
        <v>208</v>
      </c>
      <c r="F749" s="9">
        <v>220</v>
      </c>
      <c r="G749" s="9">
        <v>249</v>
      </c>
      <c r="H749" s="9">
        <v>232</v>
      </c>
      <c r="I749" s="9">
        <v>415</v>
      </c>
      <c r="J749" s="9">
        <v>462</v>
      </c>
      <c r="K749" s="9">
        <v>399</v>
      </c>
      <c r="L749" s="9">
        <v>421</v>
      </c>
      <c r="M749" s="9">
        <v>381</v>
      </c>
      <c r="N749" s="9">
        <v>425</v>
      </c>
    </row>
    <row r="750" spans="1:14" x14ac:dyDescent="0.35">
      <c r="A750" s="9" t="s">
        <v>1508</v>
      </c>
      <c r="B750" s="9" t="s">
        <v>679</v>
      </c>
      <c r="C750" s="9">
        <v>161</v>
      </c>
      <c r="D750" s="9">
        <v>163</v>
      </c>
      <c r="E750" s="9">
        <v>73</v>
      </c>
      <c r="F750" s="9">
        <v>85</v>
      </c>
      <c r="G750" s="9">
        <v>116</v>
      </c>
      <c r="H750" s="9">
        <v>120</v>
      </c>
      <c r="I750" s="9">
        <v>189</v>
      </c>
      <c r="J750" s="9">
        <v>221</v>
      </c>
      <c r="K750" s="9">
        <v>191</v>
      </c>
      <c r="L750" s="9">
        <v>171</v>
      </c>
      <c r="M750" s="9">
        <v>155</v>
      </c>
      <c r="N750" s="9">
        <v>136</v>
      </c>
    </row>
    <row r="751" spans="1:14" x14ac:dyDescent="0.35">
      <c r="A751" s="9" t="s">
        <v>1509</v>
      </c>
      <c r="B751" s="9" t="s">
        <v>679</v>
      </c>
      <c r="C751" s="9">
        <v>385</v>
      </c>
      <c r="D751" s="9">
        <v>412</v>
      </c>
      <c r="E751" s="9">
        <v>249</v>
      </c>
      <c r="F751" s="9">
        <v>419</v>
      </c>
      <c r="G751" s="9">
        <v>310</v>
      </c>
      <c r="H751" s="9">
        <v>410</v>
      </c>
      <c r="I751" s="9">
        <v>163</v>
      </c>
      <c r="J751" s="9">
        <v>152</v>
      </c>
      <c r="K751" s="9">
        <v>116</v>
      </c>
      <c r="L751" s="9">
        <v>121</v>
      </c>
      <c r="M751" s="9">
        <v>130</v>
      </c>
      <c r="N751" s="9">
        <v>125</v>
      </c>
    </row>
    <row r="752" spans="1:14" x14ac:dyDescent="0.35">
      <c r="A752" s="9" t="s">
        <v>1510</v>
      </c>
      <c r="B752" s="9" t="s">
        <v>679</v>
      </c>
      <c r="C752" s="9">
        <v>257</v>
      </c>
      <c r="D752" s="9">
        <v>276</v>
      </c>
      <c r="E752" s="9">
        <v>203</v>
      </c>
      <c r="F752" s="9">
        <v>218</v>
      </c>
      <c r="G752" s="9">
        <v>208</v>
      </c>
      <c r="H752" s="9">
        <v>263</v>
      </c>
      <c r="I752" s="9">
        <v>269</v>
      </c>
      <c r="J752" s="9">
        <v>363</v>
      </c>
      <c r="K752" s="9">
        <v>269</v>
      </c>
      <c r="L752" s="9">
        <v>346</v>
      </c>
      <c r="M752" s="9">
        <v>298</v>
      </c>
      <c r="N752" s="9">
        <v>453</v>
      </c>
    </row>
    <row r="753" spans="1:14" x14ac:dyDescent="0.35">
      <c r="A753" s="9" t="s">
        <v>1511</v>
      </c>
      <c r="B753" s="9" t="s">
        <v>679</v>
      </c>
      <c r="C753" s="9">
        <v>75</v>
      </c>
      <c r="D753" s="9">
        <v>99</v>
      </c>
      <c r="E753" s="9">
        <v>45</v>
      </c>
      <c r="F753" s="9">
        <v>57</v>
      </c>
      <c r="G753" s="9">
        <v>78</v>
      </c>
      <c r="H753" s="9">
        <v>41</v>
      </c>
      <c r="I753" s="9">
        <v>71</v>
      </c>
      <c r="J753" s="9">
        <v>77</v>
      </c>
      <c r="K753" s="9">
        <v>61</v>
      </c>
      <c r="L753" s="9">
        <v>57</v>
      </c>
      <c r="M753" s="9">
        <v>73</v>
      </c>
      <c r="N753" s="9">
        <v>52</v>
      </c>
    </row>
    <row r="754" spans="1:14" x14ac:dyDescent="0.35">
      <c r="A754" s="9" t="s">
        <v>1512</v>
      </c>
      <c r="B754" s="9" t="s">
        <v>626</v>
      </c>
      <c r="C754" s="9">
        <v>363</v>
      </c>
      <c r="D754" s="9">
        <v>437</v>
      </c>
      <c r="E754" s="9">
        <v>109</v>
      </c>
      <c r="F754" s="9">
        <v>150</v>
      </c>
      <c r="G754" s="9">
        <v>237</v>
      </c>
      <c r="H754" s="9">
        <v>199</v>
      </c>
      <c r="I754" s="9">
        <v>188</v>
      </c>
      <c r="J754" s="9">
        <v>205</v>
      </c>
      <c r="K754" s="9">
        <v>176</v>
      </c>
      <c r="L754" s="9">
        <v>156</v>
      </c>
      <c r="M754" s="9">
        <v>164</v>
      </c>
      <c r="N754" s="9">
        <v>162</v>
      </c>
    </row>
    <row r="755" spans="1:14" x14ac:dyDescent="0.35">
      <c r="A755" s="9" t="s">
        <v>1513</v>
      </c>
      <c r="B755" s="9" t="s">
        <v>626</v>
      </c>
      <c r="C755" s="9">
        <v>22</v>
      </c>
      <c r="D755" s="9">
        <v>11</v>
      </c>
      <c r="E755" s="9">
        <v>11</v>
      </c>
      <c r="F755" s="9">
        <v>7</v>
      </c>
      <c r="G755" s="9">
        <v>15</v>
      </c>
      <c r="H755" s="9">
        <v>8</v>
      </c>
      <c r="I755" s="9">
        <v>114</v>
      </c>
      <c r="J755" s="9">
        <v>132</v>
      </c>
      <c r="K755" s="9">
        <v>125</v>
      </c>
      <c r="L755" s="9">
        <v>80</v>
      </c>
      <c r="M755" s="9">
        <v>109</v>
      </c>
      <c r="N755" s="9">
        <v>102</v>
      </c>
    </row>
    <row r="756" spans="1:14" x14ac:dyDescent="0.35">
      <c r="A756" s="9" t="s">
        <v>1514</v>
      </c>
      <c r="B756" s="9" t="s">
        <v>626</v>
      </c>
      <c r="C756" s="9">
        <v>71</v>
      </c>
      <c r="D756" s="9">
        <v>72</v>
      </c>
      <c r="E756" s="9">
        <v>8</v>
      </c>
      <c r="F756" s="9">
        <v>35</v>
      </c>
      <c r="G756" s="9">
        <v>21</v>
      </c>
      <c r="H756" s="9">
        <v>18</v>
      </c>
      <c r="I756" s="9">
        <v>147</v>
      </c>
      <c r="J756" s="9">
        <v>155</v>
      </c>
      <c r="K756" s="9">
        <v>273</v>
      </c>
      <c r="L756" s="9">
        <v>416</v>
      </c>
      <c r="M756" s="9">
        <v>624</v>
      </c>
      <c r="N756" s="9">
        <v>273</v>
      </c>
    </row>
    <row r="757" spans="1:14" x14ac:dyDescent="0.35">
      <c r="A757" s="9" t="s">
        <v>1515</v>
      </c>
      <c r="B757" s="9" t="s">
        <v>626</v>
      </c>
      <c r="C757" s="9">
        <v>213</v>
      </c>
      <c r="D757" s="9">
        <v>256</v>
      </c>
      <c r="E757" s="9">
        <v>142</v>
      </c>
      <c r="F757" s="9">
        <v>135</v>
      </c>
      <c r="G757" s="9">
        <v>182</v>
      </c>
      <c r="H757" s="9">
        <v>196</v>
      </c>
      <c r="I757" s="9">
        <v>124</v>
      </c>
      <c r="J757" s="9">
        <v>151</v>
      </c>
      <c r="K757" s="9">
        <v>191</v>
      </c>
      <c r="L757" s="9">
        <v>154</v>
      </c>
      <c r="M757" s="9">
        <v>139</v>
      </c>
      <c r="N757" s="9">
        <v>151</v>
      </c>
    </row>
    <row r="758" spans="1:14" x14ac:dyDescent="0.35">
      <c r="A758" s="9" t="s">
        <v>1516</v>
      </c>
      <c r="B758" s="9" t="s">
        <v>117</v>
      </c>
      <c r="C758" s="9">
        <v>576</v>
      </c>
      <c r="D758" s="9">
        <v>555</v>
      </c>
      <c r="E758" s="9">
        <v>650</v>
      </c>
      <c r="F758" s="9">
        <v>747</v>
      </c>
      <c r="G758" s="9">
        <v>848</v>
      </c>
      <c r="H758" s="9">
        <v>773</v>
      </c>
      <c r="I758" s="9">
        <v>483</v>
      </c>
      <c r="J758" s="9">
        <v>462</v>
      </c>
      <c r="K758" s="9">
        <v>517</v>
      </c>
      <c r="L758" s="9">
        <v>427</v>
      </c>
      <c r="M758" s="9">
        <v>329</v>
      </c>
      <c r="N758" s="9">
        <v>797</v>
      </c>
    </row>
    <row r="759" spans="1:14" x14ac:dyDescent="0.35">
      <c r="A759" s="9" t="s">
        <v>1517</v>
      </c>
      <c r="B759" s="9" t="s">
        <v>117</v>
      </c>
      <c r="C759" s="9">
        <v>103</v>
      </c>
      <c r="D759" s="9">
        <v>110</v>
      </c>
      <c r="E759" s="9">
        <v>93</v>
      </c>
      <c r="F759" s="9">
        <v>84</v>
      </c>
      <c r="G759" s="9">
        <v>120</v>
      </c>
      <c r="H759" s="9">
        <v>107</v>
      </c>
      <c r="I759" s="9">
        <v>212</v>
      </c>
      <c r="J759" s="9">
        <v>178</v>
      </c>
      <c r="K759" s="9">
        <v>159</v>
      </c>
      <c r="L759" s="9">
        <v>197</v>
      </c>
      <c r="M759" s="9">
        <v>171</v>
      </c>
      <c r="N759" s="9">
        <v>222</v>
      </c>
    </row>
    <row r="760" spans="1:14" x14ac:dyDescent="0.35">
      <c r="A760" s="9" t="s">
        <v>1518</v>
      </c>
      <c r="B760" s="9" t="s">
        <v>117</v>
      </c>
      <c r="C760" s="9">
        <v>145</v>
      </c>
      <c r="D760" s="9">
        <v>125</v>
      </c>
      <c r="E760" s="9">
        <v>47</v>
      </c>
      <c r="F760" s="9">
        <v>75</v>
      </c>
      <c r="G760" s="9">
        <v>61</v>
      </c>
      <c r="H760" s="9">
        <v>74</v>
      </c>
      <c r="I760" s="9">
        <v>215</v>
      </c>
      <c r="J760" s="9">
        <v>237</v>
      </c>
      <c r="K760" s="9">
        <v>162</v>
      </c>
      <c r="L760" s="9">
        <v>160</v>
      </c>
      <c r="M760" s="9">
        <v>177</v>
      </c>
      <c r="N760" s="9">
        <v>214</v>
      </c>
    </row>
    <row r="761" spans="1:14" x14ac:dyDescent="0.35">
      <c r="A761" s="9" t="s">
        <v>1519</v>
      </c>
      <c r="B761" s="9" t="s">
        <v>117</v>
      </c>
      <c r="C761" s="9">
        <v>6</v>
      </c>
      <c r="D761" s="9">
        <v>9</v>
      </c>
      <c r="E761" s="9">
        <v>1</v>
      </c>
      <c r="F761" s="9">
        <v>4</v>
      </c>
      <c r="G761" s="9">
        <v>0</v>
      </c>
      <c r="H761" s="9">
        <v>2</v>
      </c>
      <c r="I761" s="9">
        <v>137</v>
      </c>
      <c r="J761" s="9">
        <v>151</v>
      </c>
      <c r="K761" s="9">
        <v>80</v>
      </c>
      <c r="L761" s="9">
        <v>107</v>
      </c>
      <c r="M761" s="9">
        <v>132</v>
      </c>
      <c r="N761" s="9">
        <v>141</v>
      </c>
    </row>
    <row r="762" spans="1:14" x14ac:dyDescent="0.35">
      <c r="A762" s="9" t="s">
        <v>1520</v>
      </c>
      <c r="B762" s="9" t="s">
        <v>704</v>
      </c>
      <c r="C762" s="9">
        <v>61</v>
      </c>
      <c r="D762" s="9">
        <v>32</v>
      </c>
      <c r="E762" s="9">
        <v>31</v>
      </c>
      <c r="F762" s="9">
        <v>24</v>
      </c>
      <c r="G762" s="9">
        <v>23</v>
      </c>
      <c r="H762" s="9">
        <v>30</v>
      </c>
      <c r="I762" s="9">
        <v>165</v>
      </c>
      <c r="J762" s="9">
        <v>109</v>
      </c>
      <c r="K762" s="9">
        <v>161</v>
      </c>
      <c r="L762" s="9">
        <v>125</v>
      </c>
      <c r="M762" s="9">
        <v>168</v>
      </c>
      <c r="N762" s="9">
        <v>251</v>
      </c>
    </row>
    <row r="763" spans="1:14" x14ac:dyDescent="0.35">
      <c r="A763" s="9" t="s">
        <v>1521</v>
      </c>
      <c r="B763" s="9" t="s">
        <v>704</v>
      </c>
      <c r="C763" s="9">
        <v>111</v>
      </c>
      <c r="D763" s="9">
        <v>131</v>
      </c>
      <c r="E763" s="9">
        <v>42</v>
      </c>
      <c r="F763" s="9">
        <v>70</v>
      </c>
      <c r="G763" s="9">
        <v>62</v>
      </c>
      <c r="H763" s="9">
        <v>77</v>
      </c>
      <c r="I763" s="9">
        <v>188</v>
      </c>
      <c r="J763" s="9">
        <v>223</v>
      </c>
      <c r="K763" s="9">
        <v>109</v>
      </c>
      <c r="L763" s="9">
        <v>145</v>
      </c>
      <c r="M763" s="9">
        <v>371</v>
      </c>
      <c r="N763" s="9">
        <v>187</v>
      </c>
    </row>
    <row r="764" spans="1:14" x14ac:dyDescent="0.35">
      <c r="A764" s="9" t="s">
        <v>1522</v>
      </c>
      <c r="B764" s="9" t="s">
        <v>704</v>
      </c>
      <c r="C764" s="9">
        <v>265</v>
      </c>
      <c r="D764" s="9">
        <v>319</v>
      </c>
      <c r="E764" s="9">
        <v>213</v>
      </c>
      <c r="F764" s="9">
        <v>280</v>
      </c>
      <c r="G764" s="9">
        <v>274</v>
      </c>
      <c r="H764" s="9">
        <v>294</v>
      </c>
      <c r="I764" s="9">
        <v>146</v>
      </c>
      <c r="J764" s="9">
        <v>149</v>
      </c>
      <c r="K764" s="9">
        <v>148</v>
      </c>
      <c r="L764" s="9">
        <v>83</v>
      </c>
      <c r="M764" s="9">
        <v>140</v>
      </c>
      <c r="N764" s="9">
        <v>159</v>
      </c>
    </row>
    <row r="765" spans="1:14" x14ac:dyDescent="0.35">
      <c r="A765" s="9" t="s">
        <v>1523</v>
      </c>
      <c r="B765" s="9" t="s">
        <v>704</v>
      </c>
      <c r="C765" s="9">
        <v>427</v>
      </c>
      <c r="D765" s="9">
        <v>431</v>
      </c>
      <c r="E765" s="9">
        <v>160</v>
      </c>
      <c r="F765" s="9">
        <v>163</v>
      </c>
      <c r="G765" s="9">
        <v>189</v>
      </c>
      <c r="H765" s="9">
        <v>259</v>
      </c>
      <c r="I765" s="9">
        <v>370</v>
      </c>
      <c r="J765" s="9">
        <v>417</v>
      </c>
      <c r="K765" s="9">
        <v>262</v>
      </c>
      <c r="L765" s="9">
        <v>320</v>
      </c>
      <c r="M765" s="9">
        <v>300</v>
      </c>
      <c r="N765" s="9">
        <v>352</v>
      </c>
    </row>
    <row r="766" spans="1:14" x14ac:dyDescent="0.35">
      <c r="A766" s="9" t="s">
        <v>1524</v>
      </c>
      <c r="B766" s="9" t="s">
        <v>43</v>
      </c>
      <c r="C766" s="9">
        <v>286</v>
      </c>
      <c r="D766" s="9">
        <v>243</v>
      </c>
      <c r="E766" s="9">
        <v>343</v>
      </c>
      <c r="F766" s="9">
        <v>423</v>
      </c>
      <c r="G766" s="9">
        <v>269</v>
      </c>
      <c r="H766" s="9">
        <v>300</v>
      </c>
      <c r="I766" s="9">
        <v>178</v>
      </c>
      <c r="J766" s="9">
        <v>134</v>
      </c>
      <c r="K766" s="9">
        <v>75</v>
      </c>
      <c r="L766" s="9">
        <v>102</v>
      </c>
      <c r="M766" s="9">
        <v>105</v>
      </c>
      <c r="N766" s="9">
        <v>84</v>
      </c>
    </row>
    <row r="767" spans="1:14" x14ac:dyDescent="0.35">
      <c r="A767" s="9" t="s">
        <v>1525</v>
      </c>
      <c r="B767" s="9" t="s">
        <v>43</v>
      </c>
      <c r="C767" s="9">
        <v>298</v>
      </c>
      <c r="D767" s="9">
        <v>255</v>
      </c>
      <c r="E767" s="9">
        <v>163</v>
      </c>
      <c r="F767" s="9">
        <v>224</v>
      </c>
      <c r="G767" s="9">
        <v>190</v>
      </c>
      <c r="H767" s="9">
        <v>183</v>
      </c>
      <c r="I767" s="9">
        <v>409</v>
      </c>
      <c r="J767" s="9">
        <v>482</v>
      </c>
      <c r="K767" s="9">
        <v>684</v>
      </c>
      <c r="L767" s="9">
        <v>593</v>
      </c>
      <c r="M767" s="9">
        <v>457</v>
      </c>
      <c r="N767" s="9">
        <v>391</v>
      </c>
    </row>
    <row r="768" spans="1:14" x14ac:dyDescent="0.35">
      <c r="A768" s="9" t="s">
        <v>1526</v>
      </c>
      <c r="B768" s="9" t="s">
        <v>43</v>
      </c>
      <c r="C768" s="9">
        <v>57</v>
      </c>
      <c r="D768" s="9">
        <v>55</v>
      </c>
      <c r="E768" s="9">
        <v>40</v>
      </c>
      <c r="F768" s="9">
        <v>42</v>
      </c>
      <c r="G768" s="9">
        <v>22</v>
      </c>
      <c r="H768" s="9">
        <v>47</v>
      </c>
      <c r="I768" s="9">
        <v>128</v>
      </c>
      <c r="J768" s="9">
        <v>90</v>
      </c>
      <c r="K768" s="9">
        <v>102</v>
      </c>
      <c r="L768" s="9">
        <v>82</v>
      </c>
      <c r="M768" s="9">
        <v>79</v>
      </c>
      <c r="N768" s="9">
        <v>150</v>
      </c>
    </row>
    <row r="769" spans="1:14" x14ac:dyDescent="0.35">
      <c r="A769" s="9" t="s">
        <v>1527</v>
      </c>
      <c r="B769" s="9" t="s">
        <v>43</v>
      </c>
      <c r="C769" s="9">
        <v>827</v>
      </c>
      <c r="D769" s="9">
        <v>826</v>
      </c>
      <c r="E769" s="9">
        <v>995</v>
      </c>
      <c r="F769" s="9">
        <v>1066</v>
      </c>
      <c r="G769" s="9">
        <v>833</v>
      </c>
      <c r="H769" s="9">
        <v>847</v>
      </c>
      <c r="I769" s="9">
        <v>486</v>
      </c>
      <c r="J769" s="9">
        <v>437</v>
      </c>
      <c r="K769" s="9">
        <v>326</v>
      </c>
      <c r="L769" s="9">
        <v>407</v>
      </c>
      <c r="M769" s="9">
        <v>420</v>
      </c>
      <c r="N769" s="9">
        <v>509</v>
      </c>
    </row>
    <row r="770" spans="1:14" x14ac:dyDescent="0.35">
      <c r="A770" s="9" t="s">
        <v>1528</v>
      </c>
      <c r="B770" s="9" t="s">
        <v>16</v>
      </c>
      <c r="C770" s="9">
        <v>226</v>
      </c>
      <c r="D770" s="9">
        <v>163</v>
      </c>
      <c r="E770" s="9">
        <v>96</v>
      </c>
      <c r="F770" s="9">
        <v>138</v>
      </c>
      <c r="G770" s="9">
        <v>130</v>
      </c>
      <c r="H770" s="9">
        <v>164</v>
      </c>
      <c r="I770" s="9">
        <v>256</v>
      </c>
      <c r="J770" s="9">
        <v>322</v>
      </c>
      <c r="K770" s="9">
        <v>218</v>
      </c>
      <c r="L770" s="9">
        <v>242</v>
      </c>
      <c r="M770" s="9">
        <v>198</v>
      </c>
      <c r="N770" s="9">
        <v>363</v>
      </c>
    </row>
    <row r="771" spans="1:14" x14ac:dyDescent="0.35">
      <c r="A771" s="9" t="s">
        <v>1529</v>
      </c>
      <c r="B771" s="9" t="s">
        <v>16</v>
      </c>
      <c r="C771" s="9">
        <v>49</v>
      </c>
      <c r="D771" s="9">
        <v>35</v>
      </c>
      <c r="E771" s="9">
        <v>12</v>
      </c>
      <c r="F771" s="9">
        <v>11</v>
      </c>
      <c r="G771" s="9">
        <v>15</v>
      </c>
      <c r="H771" s="9">
        <v>20</v>
      </c>
      <c r="I771" s="9">
        <v>110</v>
      </c>
      <c r="J771" s="9">
        <v>151</v>
      </c>
      <c r="K771" s="9">
        <v>112</v>
      </c>
      <c r="L771" s="9">
        <v>110</v>
      </c>
      <c r="M771" s="9">
        <v>95</v>
      </c>
      <c r="N771" s="9">
        <v>165</v>
      </c>
    </row>
    <row r="772" spans="1:14" x14ac:dyDescent="0.35">
      <c r="A772" s="9" t="s">
        <v>1530</v>
      </c>
      <c r="B772" s="9" t="s">
        <v>16</v>
      </c>
      <c r="C772" s="9">
        <v>109</v>
      </c>
      <c r="D772" s="9">
        <v>115</v>
      </c>
      <c r="E772" s="9">
        <v>30</v>
      </c>
      <c r="F772" s="9">
        <v>28</v>
      </c>
      <c r="G772" s="9">
        <v>44</v>
      </c>
      <c r="H772" s="9">
        <v>34</v>
      </c>
      <c r="I772" s="9">
        <v>322</v>
      </c>
      <c r="J772" s="9">
        <v>326</v>
      </c>
      <c r="K772" s="9">
        <v>285</v>
      </c>
      <c r="L772" s="9">
        <v>301</v>
      </c>
      <c r="M772" s="9">
        <v>297</v>
      </c>
      <c r="N772" s="9">
        <v>398</v>
      </c>
    </row>
    <row r="773" spans="1:14" x14ac:dyDescent="0.35">
      <c r="A773" s="9" t="s">
        <v>1531</v>
      </c>
      <c r="B773" s="9" t="s">
        <v>16</v>
      </c>
      <c r="C773" s="9">
        <v>353</v>
      </c>
      <c r="D773" s="9">
        <v>397</v>
      </c>
      <c r="E773" s="9">
        <v>208</v>
      </c>
      <c r="F773" s="9">
        <v>251</v>
      </c>
      <c r="G773" s="9">
        <v>301</v>
      </c>
      <c r="H773" s="9">
        <v>275</v>
      </c>
      <c r="I773" s="9">
        <v>312</v>
      </c>
      <c r="J773" s="9">
        <v>374</v>
      </c>
      <c r="K773" s="9">
        <v>251</v>
      </c>
      <c r="L773" s="9">
        <v>290</v>
      </c>
      <c r="M773" s="9">
        <v>363</v>
      </c>
      <c r="N773" s="9">
        <v>368</v>
      </c>
    </row>
    <row r="774" spans="1:14" x14ac:dyDescent="0.35">
      <c r="A774" s="9" t="s">
        <v>1532</v>
      </c>
      <c r="B774" s="9" t="s">
        <v>527</v>
      </c>
      <c r="C774" s="9">
        <v>275</v>
      </c>
      <c r="D774" s="9">
        <v>306</v>
      </c>
      <c r="E774" s="9">
        <v>155</v>
      </c>
      <c r="F774" s="9">
        <v>197</v>
      </c>
      <c r="G774" s="9">
        <v>200</v>
      </c>
      <c r="H774" s="9">
        <v>180</v>
      </c>
      <c r="I774" s="9">
        <v>412</v>
      </c>
      <c r="J774" s="9">
        <v>416</v>
      </c>
      <c r="K774" s="9">
        <v>346</v>
      </c>
      <c r="L774" s="9">
        <v>434</v>
      </c>
      <c r="M774" s="9">
        <v>298</v>
      </c>
      <c r="N774" s="9">
        <v>390</v>
      </c>
    </row>
    <row r="775" spans="1:14" x14ac:dyDescent="0.35">
      <c r="A775" s="9" t="s">
        <v>1533</v>
      </c>
      <c r="B775" s="9" t="s">
        <v>527</v>
      </c>
      <c r="C775" s="9">
        <v>393</v>
      </c>
      <c r="D775" s="9">
        <v>454</v>
      </c>
      <c r="E775" s="9">
        <v>250</v>
      </c>
      <c r="F775" s="9">
        <v>281</v>
      </c>
      <c r="G775" s="9">
        <v>221</v>
      </c>
      <c r="H775" s="9">
        <v>262</v>
      </c>
      <c r="I775" s="9">
        <v>225</v>
      </c>
      <c r="J775" s="9">
        <v>248</v>
      </c>
      <c r="K775" s="9">
        <v>318</v>
      </c>
      <c r="L775" s="9">
        <v>280</v>
      </c>
      <c r="M775" s="9">
        <v>284</v>
      </c>
      <c r="N775" s="9">
        <v>381</v>
      </c>
    </row>
    <row r="776" spans="1:14" x14ac:dyDescent="0.35">
      <c r="A776" s="9" t="s">
        <v>1534</v>
      </c>
      <c r="B776" s="9" t="s">
        <v>527</v>
      </c>
      <c r="C776" s="9">
        <v>103</v>
      </c>
      <c r="D776" s="9">
        <v>101</v>
      </c>
      <c r="E776" s="9">
        <v>45</v>
      </c>
      <c r="F776" s="9">
        <v>34</v>
      </c>
      <c r="G776" s="9">
        <v>49</v>
      </c>
      <c r="H776" s="9">
        <v>47</v>
      </c>
      <c r="I776" s="9">
        <v>164</v>
      </c>
      <c r="J776" s="9">
        <v>161</v>
      </c>
      <c r="K776" s="9">
        <v>137</v>
      </c>
      <c r="L776" s="9">
        <v>142</v>
      </c>
      <c r="M776" s="9">
        <v>135</v>
      </c>
      <c r="N776" s="9">
        <v>199</v>
      </c>
    </row>
    <row r="777" spans="1:14" x14ac:dyDescent="0.35">
      <c r="A777" s="9" t="s">
        <v>1535</v>
      </c>
      <c r="B777" s="9" t="s">
        <v>527</v>
      </c>
      <c r="C777" s="9">
        <v>66</v>
      </c>
      <c r="D777" s="9">
        <v>95</v>
      </c>
      <c r="E777" s="9">
        <v>65</v>
      </c>
      <c r="F777" s="9">
        <v>59</v>
      </c>
      <c r="G777" s="9">
        <v>69</v>
      </c>
      <c r="H777" s="9">
        <v>86</v>
      </c>
      <c r="I777" s="9">
        <v>175</v>
      </c>
      <c r="J777" s="9">
        <v>165</v>
      </c>
      <c r="K777" s="9">
        <v>120</v>
      </c>
      <c r="L777" s="9">
        <v>111</v>
      </c>
      <c r="M777" s="9">
        <v>134</v>
      </c>
      <c r="N777" s="9">
        <v>137</v>
      </c>
    </row>
    <row r="778" spans="1:14" x14ac:dyDescent="0.35">
      <c r="A778" s="9" t="s">
        <v>1536</v>
      </c>
      <c r="B778" s="9" t="s">
        <v>148</v>
      </c>
      <c r="C778" s="9">
        <v>38</v>
      </c>
      <c r="D778" s="9">
        <v>36</v>
      </c>
      <c r="E778" s="9">
        <v>15</v>
      </c>
      <c r="F778" s="9">
        <v>14</v>
      </c>
      <c r="G778" s="9">
        <v>19</v>
      </c>
      <c r="H778" s="9">
        <v>22</v>
      </c>
      <c r="I778" s="9">
        <v>258</v>
      </c>
      <c r="J778" s="9">
        <v>197</v>
      </c>
      <c r="K778" s="9">
        <v>170</v>
      </c>
      <c r="L778" s="9">
        <v>206</v>
      </c>
      <c r="M778" s="9">
        <v>268</v>
      </c>
      <c r="N778" s="9">
        <v>198</v>
      </c>
    </row>
    <row r="779" spans="1:14" x14ac:dyDescent="0.35">
      <c r="A779" s="9" t="s">
        <v>1537</v>
      </c>
      <c r="B779" s="9" t="s">
        <v>148</v>
      </c>
      <c r="C779" s="9">
        <v>184</v>
      </c>
      <c r="D779" s="9">
        <v>223</v>
      </c>
      <c r="E779" s="9">
        <v>115</v>
      </c>
      <c r="F779" s="9">
        <v>119</v>
      </c>
      <c r="G779" s="9">
        <v>181</v>
      </c>
      <c r="H779" s="9">
        <v>154</v>
      </c>
      <c r="I779" s="9">
        <v>302</v>
      </c>
      <c r="J779" s="9">
        <v>236</v>
      </c>
      <c r="K779" s="9">
        <v>256</v>
      </c>
      <c r="L779" s="9">
        <v>285</v>
      </c>
      <c r="M779" s="9">
        <v>326</v>
      </c>
      <c r="N779" s="9">
        <v>334</v>
      </c>
    </row>
    <row r="780" spans="1:14" x14ac:dyDescent="0.35">
      <c r="A780" s="9" t="s">
        <v>1538</v>
      </c>
      <c r="B780" s="9" t="s">
        <v>148</v>
      </c>
      <c r="C780" s="9">
        <v>150</v>
      </c>
      <c r="D780" s="9">
        <v>150</v>
      </c>
      <c r="E780" s="9">
        <v>207</v>
      </c>
      <c r="F780" s="9">
        <v>309</v>
      </c>
      <c r="G780" s="9">
        <v>240</v>
      </c>
      <c r="H780" s="9">
        <v>216</v>
      </c>
      <c r="I780" s="9">
        <v>53</v>
      </c>
      <c r="J780" s="9">
        <v>114</v>
      </c>
      <c r="K780" s="9">
        <v>20</v>
      </c>
      <c r="L780" s="9">
        <v>77</v>
      </c>
      <c r="M780" s="9">
        <v>56</v>
      </c>
      <c r="N780" s="9">
        <v>57</v>
      </c>
    </row>
    <row r="781" spans="1:14" x14ac:dyDescent="0.35">
      <c r="A781" s="9" t="s">
        <v>1539</v>
      </c>
      <c r="B781" s="9" t="s">
        <v>148</v>
      </c>
      <c r="C781" s="9">
        <v>377</v>
      </c>
      <c r="D781" s="9">
        <v>463</v>
      </c>
      <c r="E781" s="9">
        <v>286</v>
      </c>
      <c r="F781" s="9">
        <v>304</v>
      </c>
      <c r="G781" s="9">
        <v>328</v>
      </c>
      <c r="H781" s="9">
        <v>372</v>
      </c>
      <c r="I781" s="9">
        <v>483</v>
      </c>
      <c r="J781" s="9">
        <v>576</v>
      </c>
      <c r="K781" s="9">
        <v>406</v>
      </c>
      <c r="L781" s="9">
        <v>408</v>
      </c>
      <c r="M781" s="9">
        <v>463</v>
      </c>
      <c r="N781" s="9">
        <v>542</v>
      </c>
    </row>
    <row r="782" spans="1:14" x14ac:dyDescent="0.35">
      <c r="A782" s="9" t="s">
        <v>1540</v>
      </c>
      <c r="B782" s="9" t="s">
        <v>445</v>
      </c>
      <c r="C782" s="9">
        <v>210</v>
      </c>
      <c r="D782" s="9">
        <v>216</v>
      </c>
      <c r="E782" s="9">
        <v>157</v>
      </c>
      <c r="F782" s="9">
        <v>132</v>
      </c>
      <c r="G782" s="9">
        <v>191</v>
      </c>
      <c r="H782" s="9">
        <v>192</v>
      </c>
      <c r="I782" s="9">
        <v>199</v>
      </c>
      <c r="J782" s="9">
        <v>204</v>
      </c>
      <c r="K782" s="9">
        <v>175</v>
      </c>
      <c r="L782" s="9">
        <v>172</v>
      </c>
      <c r="M782" s="9">
        <v>148</v>
      </c>
      <c r="N782" s="9">
        <v>146</v>
      </c>
    </row>
    <row r="783" spans="1:14" x14ac:dyDescent="0.35">
      <c r="A783" s="9" t="s">
        <v>1541</v>
      </c>
      <c r="B783" s="9" t="s">
        <v>445</v>
      </c>
      <c r="C783" s="9">
        <v>163</v>
      </c>
      <c r="D783" s="9">
        <v>213</v>
      </c>
      <c r="E783" s="9">
        <v>84</v>
      </c>
      <c r="F783" s="9">
        <v>121</v>
      </c>
      <c r="G783" s="9">
        <v>120</v>
      </c>
      <c r="H783" s="9">
        <v>138</v>
      </c>
      <c r="I783" s="9">
        <v>343</v>
      </c>
      <c r="J783" s="9">
        <v>404</v>
      </c>
      <c r="K783" s="9">
        <v>330</v>
      </c>
      <c r="L783" s="9">
        <v>308</v>
      </c>
      <c r="M783" s="9">
        <v>309</v>
      </c>
      <c r="N783" s="9">
        <v>386</v>
      </c>
    </row>
    <row r="784" spans="1:14" x14ac:dyDescent="0.35">
      <c r="A784" s="9" t="s">
        <v>1542</v>
      </c>
      <c r="B784" s="9" t="s">
        <v>445</v>
      </c>
      <c r="C784" s="9">
        <v>124</v>
      </c>
      <c r="D784" s="9">
        <v>93</v>
      </c>
      <c r="E784" s="9">
        <v>22</v>
      </c>
      <c r="F784" s="9">
        <v>33</v>
      </c>
      <c r="G784" s="9">
        <v>63</v>
      </c>
      <c r="H784" s="9">
        <v>65</v>
      </c>
      <c r="I784" s="9">
        <v>118</v>
      </c>
      <c r="J784" s="9">
        <v>127</v>
      </c>
      <c r="K784" s="9">
        <v>122</v>
      </c>
      <c r="L784" s="9">
        <v>118</v>
      </c>
      <c r="M784" s="9">
        <v>124</v>
      </c>
      <c r="N784" s="9">
        <v>146</v>
      </c>
    </row>
    <row r="785" spans="1:14" x14ac:dyDescent="0.35">
      <c r="A785" s="9" t="s">
        <v>1543</v>
      </c>
      <c r="B785" s="9" t="s">
        <v>445</v>
      </c>
      <c r="C785" s="9">
        <v>273</v>
      </c>
      <c r="D785" s="9">
        <v>250</v>
      </c>
      <c r="E785" s="9">
        <v>94</v>
      </c>
      <c r="F785" s="9">
        <v>78</v>
      </c>
      <c r="G785" s="9">
        <v>86</v>
      </c>
      <c r="H785" s="9">
        <v>124</v>
      </c>
      <c r="I785" s="9">
        <v>457</v>
      </c>
      <c r="J785" s="9">
        <v>385</v>
      </c>
      <c r="K785" s="9">
        <v>324</v>
      </c>
      <c r="L785" s="9">
        <v>341</v>
      </c>
      <c r="M785" s="9">
        <v>278</v>
      </c>
      <c r="N785" s="9">
        <v>335</v>
      </c>
    </row>
    <row r="786" spans="1:14" x14ac:dyDescent="0.35">
      <c r="A786" s="9" t="s">
        <v>1544</v>
      </c>
      <c r="B786" s="9" t="s">
        <v>207</v>
      </c>
      <c r="C786" s="9">
        <v>167</v>
      </c>
      <c r="D786" s="9">
        <v>151</v>
      </c>
      <c r="E786" s="9">
        <v>51</v>
      </c>
      <c r="F786" s="9">
        <v>54</v>
      </c>
      <c r="G786" s="9">
        <v>96</v>
      </c>
      <c r="H786" s="9">
        <v>85</v>
      </c>
      <c r="I786" s="9">
        <v>279</v>
      </c>
      <c r="J786" s="9">
        <v>251</v>
      </c>
      <c r="K786" s="9">
        <v>239</v>
      </c>
      <c r="L786" s="9">
        <v>260</v>
      </c>
      <c r="M786" s="9">
        <v>224</v>
      </c>
      <c r="N786" s="9">
        <v>228</v>
      </c>
    </row>
    <row r="787" spans="1:14" x14ac:dyDescent="0.35">
      <c r="A787" s="9" t="s">
        <v>1545</v>
      </c>
      <c r="B787" s="9" t="s">
        <v>207</v>
      </c>
      <c r="C787" s="9">
        <v>115</v>
      </c>
      <c r="D787" s="9">
        <v>156</v>
      </c>
      <c r="E787" s="9">
        <v>51</v>
      </c>
      <c r="F787" s="9">
        <v>121</v>
      </c>
      <c r="G787" s="9">
        <v>87</v>
      </c>
      <c r="H787" s="9">
        <v>89</v>
      </c>
      <c r="I787" s="9">
        <v>166</v>
      </c>
      <c r="J787" s="9">
        <v>144</v>
      </c>
      <c r="K787" s="9">
        <v>182</v>
      </c>
      <c r="L787" s="9">
        <v>158</v>
      </c>
      <c r="M787" s="9">
        <v>154</v>
      </c>
      <c r="N787" s="9">
        <v>160</v>
      </c>
    </row>
    <row r="788" spans="1:14" x14ac:dyDescent="0.35">
      <c r="A788" s="9" t="s">
        <v>1546</v>
      </c>
      <c r="B788" s="9" t="s">
        <v>207</v>
      </c>
      <c r="C788" s="9">
        <v>155</v>
      </c>
      <c r="D788" s="9">
        <v>160</v>
      </c>
      <c r="E788" s="9">
        <v>120</v>
      </c>
      <c r="F788" s="9">
        <v>113</v>
      </c>
      <c r="G788" s="9">
        <v>107</v>
      </c>
      <c r="H788" s="9">
        <v>112</v>
      </c>
      <c r="I788" s="9">
        <v>282</v>
      </c>
      <c r="J788" s="9">
        <v>312</v>
      </c>
      <c r="K788" s="9">
        <v>260</v>
      </c>
      <c r="L788" s="9">
        <v>240</v>
      </c>
      <c r="M788" s="9">
        <v>222</v>
      </c>
      <c r="N788" s="9">
        <v>277</v>
      </c>
    </row>
    <row r="789" spans="1:14" x14ac:dyDescent="0.35">
      <c r="A789" s="9" t="s">
        <v>1547</v>
      </c>
      <c r="B789" s="9" t="s">
        <v>207</v>
      </c>
      <c r="C789" s="9">
        <v>33</v>
      </c>
      <c r="D789" s="9">
        <v>59</v>
      </c>
      <c r="E789" s="9">
        <v>10</v>
      </c>
      <c r="F789" s="9">
        <v>16</v>
      </c>
      <c r="G789" s="9">
        <v>39</v>
      </c>
      <c r="H789" s="9">
        <v>20</v>
      </c>
      <c r="I789" s="9">
        <v>203</v>
      </c>
      <c r="J789" s="9">
        <v>233</v>
      </c>
      <c r="K789" s="9">
        <v>150</v>
      </c>
      <c r="L789" s="9">
        <v>159</v>
      </c>
      <c r="M789" s="9">
        <v>96</v>
      </c>
      <c r="N789" s="9">
        <v>171</v>
      </c>
    </row>
    <row r="790" spans="1:14" x14ac:dyDescent="0.35">
      <c r="A790" s="9" t="s">
        <v>1548</v>
      </c>
      <c r="B790" s="9" t="s">
        <v>493</v>
      </c>
      <c r="C790" s="9">
        <v>82</v>
      </c>
      <c r="D790" s="9">
        <v>80</v>
      </c>
      <c r="E790" s="9">
        <v>33</v>
      </c>
      <c r="F790" s="9">
        <v>28</v>
      </c>
      <c r="G790" s="9">
        <v>21</v>
      </c>
      <c r="H790" s="9">
        <v>35</v>
      </c>
      <c r="I790" s="9">
        <v>243</v>
      </c>
      <c r="J790" s="9">
        <v>268</v>
      </c>
      <c r="K790" s="9">
        <v>223</v>
      </c>
      <c r="L790" s="9">
        <v>224</v>
      </c>
      <c r="M790" s="9">
        <v>218</v>
      </c>
      <c r="N790" s="9">
        <v>311</v>
      </c>
    </row>
    <row r="791" spans="1:14" x14ac:dyDescent="0.35">
      <c r="A791" s="9" t="s">
        <v>1549</v>
      </c>
      <c r="B791" s="9" t="s">
        <v>493</v>
      </c>
      <c r="C791" s="9">
        <v>281</v>
      </c>
      <c r="D791" s="9">
        <v>290</v>
      </c>
      <c r="E791" s="9">
        <v>238</v>
      </c>
      <c r="F791" s="9">
        <v>345</v>
      </c>
      <c r="G791" s="9">
        <v>200</v>
      </c>
      <c r="H791" s="9">
        <v>194</v>
      </c>
      <c r="I791" s="9">
        <v>262</v>
      </c>
      <c r="J791" s="9">
        <v>176</v>
      </c>
      <c r="K791" s="9">
        <v>143</v>
      </c>
      <c r="L791" s="9">
        <v>148</v>
      </c>
      <c r="M791" s="9">
        <v>185</v>
      </c>
      <c r="N791" s="9">
        <v>241</v>
      </c>
    </row>
    <row r="792" spans="1:14" x14ac:dyDescent="0.35">
      <c r="A792" s="9" t="s">
        <v>1550</v>
      </c>
      <c r="B792" s="9" t="s">
        <v>493</v>
      </c>
      <c r="C792" s="9">
        <v>32</v>
      </c>
      <c r="D792" s="9">
        <v>57</v>
      </c>
      <c r="E792" s="9">
        <v>23</v>
      </c>
      <c r="F792" s="9">
        <v>12</v>
      </c>
      <c r="G792" s="9">
        <v>27</v>
      </c>
      <c r="H792" s="9">
        <v>48</v>
      </c>
      <c r="I792" s="9">
        <v>252</v>
      </c>
      <c r="J792" s="9">
        <v>242</v>
      </c>
      <c r="K792" s="9">
        <v>220</v>
      </c>
      <c r="L792" s="9">
        <v>267</v>
      </c>
      <c r="M792" s="9">
        <v>268</v>
      </c>
      <c r="N792" s="9">
        <v>273</v>
      </c>
    </row>
    <row r="793" spans="1:14" x14ac:dyDescent="0.35">
      <c r="A793" s="9" t="s">
        <v>1551</v>
      </c>
      <c r="B793" s="9" t="s">
        <v>493</v>
      </c>
      <c r="C793" s="9">
        <v>2911</v>
      </c>
      <c r="D793" s="9">
        <v>2665</v>
      </c>
      <c r="E793" s="9">
        <v>5351</v>
      </c>
      <c r="F793" s="9">
        <v>6058</v>
      </c>
      <c r="G793" s="9">
        <v>2193</v>
      </c>
      <c r="H793" s="9">
        <v>2116</v>
      </c>
      <c r="I793" s="9">
        <v>471</v>
      </c>
      <c r="J793" s="9">
        <v>401</v>
      </c>
      <c r="K793" s="9">
        <v>255</v>
      </c>
      <c r="L793" s="9">
        <v>272</v>
      </c>
      <c r="M793" s="9">
        <v>316</v>
      </c>
      <c r="N793" s="9">
        <v>340</v>
      </c>
    </row>
    <row r="794" spans="1:14" x14ac:dyDescent="0.35">
      <c r="A794" s="9" t="s">
        <v>1552</v>
      </c>
      <c r="B794" s="9" t="s">
        <v>463</v>
      </c>
      <c r="C794" s="9">
        <v>217</v>
      </c>
      <c r="D794" s="9">
        <v>194</v>
      </c>
      <c r="E794" s="9">
        <v>95</v>
      </c>
      <c r="F794" s="9">
        <v>102</v>
      </c>
      <c r="G794" s="9">
        <v>176</v>
      </c>
      <c r="H794" s="9">
        <v>157</v>
      </c>
      <c r="I794" s="9">
        <v>293</v>
      </c>
      <c r="J794" s="9">
        <v>190</v>
      </c>
      <c r="K794" s="9">
        <v>139</v>
      </c>
      <c r="L794" s="9">
        <v>192</v>
      </c>
      <c r="M794" s="9">
        <v>196</v>
      </c>
      <c r="N794" s="9">
        <v>205</v>
      </c>
    </row>
    <row r="795" spans="1:14" x14ac:dyDescent="0.35">
      <c r="A795" s="9" t="s">
        <v>1553</v>
      </c>
      <c r="B795" s="9" t="s">
        <v>463</v>
      </c>
      <c r="C795" s="9">
        <v>82</v>
      </c>
      <c r="D795" s="9">
        <v>57</v>
      </c>
      <c r="E795" s="9">
        <v>78</v>
      </c>
      <c r="F795" s="9">
        <v>37</v>
      </c>
      <c r="G795" s="9">
        <v>40</v>
      </c>
      <c r="H795" s="9">
        <v>56</v>
      </c>
      <c r="I795" s="9">
        <v>249</v>
      </c>
      <c r="J795" s="9">
        <v>256</v>
      </c>
      <c r="K795" s="9">
        <v>160</v>
      </c>
      <c r="L795" s="9">
        <v>167</v>
      </c>
      <c r="M795" s="9">
        <v>191</v>
      </c>
      <c r="N795" s="9">
        <v>230</v>
      </c>
    </row>
    <row r="796" spans="1:14" x14ac:dyDescent="0.35">
      <c r="A796" s="9" t="s">
        <v>1554</v>
      </c>
      <c r="B796" s="9" t="s">
        <v>463</v>
      </c>
      <c r="C796" s="9">
        <v>291</v>
      </c>
      <c r="D796" s="9">
        <v>244</v>
      </c>
      <c r="E796" s="9">
        <v>129</v>
      </c>
      <c r="F796" s="9">
        <v>157</v>
      </c>
      <c r="G796" s="9">
        <v>196</v>
      </c>
      <c r="H796" s="9">
        <v>238</v>
      </c>
      <c r="I796" s="9">
        <v>193</v>
      </c>
      <c r="J796" s="9">
        <v>160</v>
      </c>
      <c r="K796" s="9">
        <v>143</v>
      </c>
      <c r="L796" s="9">
        <v>150</v>
      </c>
      <c r="M796" s="9">
        <v>148</v>
      </c>
      <c r="N796" s="9">
        <v>152</v>
      </c>
    </row>
    <row r="797" spans="1:14" x14ac:dyDescent="0.35">
      <c r="A797" s="9" t="s">
        <v>1555</v>
      </c>
      <c r="B797" s="9" t="s">
        <v>463</v>
      </c>
      <c r="C797" s="9">
        <v>58</v>
      </c>
      <c r="D797" s="9">
        <v>71</v>
      </c>
      <c r="E797" s="9">
        <v>14</v>
      </c>
      <c r="F797" s="9">
        <v>26</v>
      </c>
      <c r="G797" s="9">
        <v>29</v>
      </c>
      <c r="H797" s="9">
        <v>23</v>
      </c>
      <c r="I797" s="9">
        <v>39</v>
      </c>
      <c r="J797" s="9">
        <v>30</v>
      </c>
      <c r="K797" s="9">
        <v>27</v>
      </c>
      <c r="L797" s="9">
        <v>11</v>
      </c>
      <c r="M797" s="9">
        <v>32</v>
      </c>
      <c r="N797" s="9">
        <v>33</v>
      </c>
    </row>
    <row r="798" spans="1:14" x14ac:dyDescent="0.35">
      <c r="A798" s="9" t="s">
        <v>1556</v>
      </c>
      <c r="B798" s="9" t="s">
        <v>109</v>
      </c>
      <c r="C798" s="9">
        <v>533</v>
      </c>
      <c r="D798" s="9">
        <v>453</v>
      </c>
      <c r="E798" s="9">
        <v>454</v>
      </c>
      <c r="F798" s="9">
        <v>575</v>
      </c>
      <c r="G798" s="9">
        <v>515</v>
      </c>
      <c r="H798" s="9">
        <v>454</v>
      </c>
      <c r="I798" s="9">
        <v>107</v>
      </c>
      <c r="J798" s="9">
        <v>126</v>
      </c>
      <c r="K798" s="9">
        <v>101</v>
      </c>
      <c r="L798" s="9">
        <v>108</v>
      </c>
      <c r="M798" s="9">
        <v>92</v>
      </c>
      <c r="N798" s="9">
        <v>303</v>
      </c>
    </row>
    <row r="799" spans="1:14" x14ac:dyDescent="0.35">
      <c r="A799" s="9" t="s">
        <v>1557</v>
      </c>
      <c r="B799" s="9" t="s">
        <v>109</v>
      </c>
      <c r="C799" s="9">
        <v>406</v>
      </c>
      <c r="D799" s="9">
        <v>441</v>
      </c>
      <c r="E799" s="9">
        <v>457</v>
      </c>
      <c r="F799" s="9">
        <v>465</v>
      </c>
      <c r="G799" s="9">
        <v>417</v>
      </c>
      <c r="H799" s="9">
        <v>500</v>
      </c>
      <c r="I799" s="9">
        <v>222</v>
      </c>
      <c r="J799" s="9">
        <v>218</v>
      </c>
      <c r="K799" s="9">
        <v>148</v>
      </c>
      <c r="L799" s="9">
        <v>154</v>
      </c>
      <c r="M799" s="9">
        <v>193</v>
      </c>
      <c r="N799" s="9">
        <v>198</v>
      </c>
    </row>
    <row r="800" spans="1:14" x14ac:dyDescent="0.35">
      <c r="A800" s="9" t="s">
        <v>1558</v>
      </c>
      <c r="B800" s="9" t="s">
        <v>109</v>
      </c>
      <c r="C800" s="9">
        <v>71</v>
      </c>
      <c r="D800" s="9">
        <v>61</v>
      </c>
      <c r="E800" s="9">
        <v>30</v>
      </c>
      <c r="F800" s="9">
        <v>30</v>
      </c>
      <c r="G800" s="9">
        <v>30</v>
      </c>
      <c r="H800" s="9">
        <v>30</v>
      </c>
      <c r="I800" s="9">
        <v>294</v>
      </c>
      <c r="J800" s="9">
        <v>259</v>
      </c>
      <c r="K800" s="9">
        <v>250</v>
      </c>
      <c r="L800" s="9">
        <v>244</v>
      </c>
      <c r="M800" s="9">
        <v>289</v>
      </c>
      <c r="N800" s="9">
        <v>255</v>
      </c>
    </row>
    <row r="801" spans="1:14" x14ac:dyDescent="0.35">
      <c r="A801" s="9" t="s">
        <v>1559</v>
      </c>
      <c r="B801" s="9" t="s">
        <v>109</v>
      </c>
      <c r="C801" s="9">
        <v>205</v>
      </c>
      <c r="D801" s="9">
        <v>150</v>
      </c>
      <c r="E801" s="9">
        <v>155</v>
      </c>
      <c r="F801" s="9">
        <v>160</v>
      </c>
      <c r="G801" s="9">
        <v>188</v>
      </c>
      <c r="H801" s="9">
        <v>159</v>
      </c>
      <c r="I801" s="9">
        <v>125</v>
      </c>
      <c r="J801" s="9">
        <v>130</v>
      </c>
      <c r="K801" s="9">
        <v>178</v>
      </c>
      <c r="L801" s="9">
        <v>117</v>
      </c>
      <c r="M801" s="9">
        <v>142</v>
      </c>
      <c r="N801" s="9">
        <v>150</v>
      </c>
    </row>
    <row r="802" spans="1:14" x14ac:dyDescent="0.35">
      <c r="A802" s="9" t="s">
        <v>1560</v>
      </c>
      <c r="B802" s="9" t="s">
        <v>5</v>
      </c>
      <c r="C802" s="9">
        <v>336</v>
      </c>
      <c r="D802" s="9">
        <v>266</v>
      </c>
      <c r="E802" s="9">
        <v>186</v>
      </c>
      <c r="F802" s="9">
        <v>219</v>
      </c>
      <c r="G802" s="9">
        <v>171</v>
      </c>
      <c r="H802" s="9">
        <v>164</v>
      </c>
      <c r="I802" s="9">
        <v>91</v>
      </c>
      <c r="J802" s="9">
        <v>120</v>
      </c>
      <c r="K802" s="9">
        <v>94</v>
      </c>
      <c r="L802" s="9">
        <v>106</v>
      </c>
      <c r="M802" s="9">
        <v>88</v>
      </c>
      <c r="N802" s="9">
        <v>134</v>
      </c>
    </row>
    <row r="803" spans="1:14" x14ac:dyDescent="0.35">
      <c r="A803" s="9" t="s">
        <v>1561</v>
      </c>
      <c r="B803" s="9" t="s">
        <v>5</v>
      </c>
      <c r="C803" s="9">
        <v>483</v>
      </c>
      <c r="D803" s="9">
        <v>402</v>
      </c>
      <c r="E803" s="9">
        <v>345</v>
      </c>
      <c r="F803" s="9">
        <v>343</v>
      </c>
      <c r="G803" s="9">
        <v>383</v>
      </c>
      <c r="H803" s="9">
        <v>386</v>
      </c>
      <c r="I803" s="9">
        <v>368</v>
      </c>
      <c r="J803" s="9">
        <v>291</v>
      </c>
      <c r="K803" s="9">
        <v>441</v>
      </c>
      <c r="L803" s="9">
        <v>569</v>
      </c>
      <c r="M803" s="9">
        <v>274</v>
      </c>
      <c r="N803" s="9">
        <v>517</v>
      </c>
    </row>
    <row r="804" spans="1:14" x14ac:dyDescent="0.35">
      <c r="A804" s="9" t="s">
        <v>1562</v>
      </c>
      <c r="B804" s="9" t="s">
        <v>5</v>
      </c>
      <c r="C804" s="9">
        <v>160</v>
      </c>
      <c r="D804" s="9">
        <v>173</v>
      </c>
      <c r="E804" s="9">
        <v>68</v>
      </c>
      <c r="F804" s="9">
        <v>51</v>
      </c>
      <c r="G804" s="9">
        <v>82</v>
      </c>
      <c r="H804" s="9">
        <v>90</v>
      </c>
      <c r="I804" s="9">
        <v>257</v>
      </c>
      <c r="J804" s="9">
        <v>283</v>
      </c>
      <c r="K804" s="9">
        <v>192</v>
      </c>
      <c r="L804" s="9">
        <v>189</v>
      </c>
      <c r="M804" s="9">
        <v>190</v>
      </c>
      <c r="N804" s="9">
        <v>240</v>
      </c>
    </row>
    <row r="805" spans="1:14" x14ac:dyDescent="0.35">
      <c r="A805" s="9" t="s">
        <v>1563</v>
      </c>
      <c r="B805" s="9" t="s">
        <v>5</v>
      </c>
      <c r="C805" s="9">
        <v>27</v>
      </c>
      <c r="D805" s="9">
        <v>23</v>
      </c>
      <c r="E805" s="9">
        <v>28</v>
      </c>
      <c r="F805" s="9">
        <v>22</v>
      </c>
      <c r="G805" s="9">
        <v>13</v>
      </c>
      <c r="H805" s="9">
        <v>18</v>
      </c>
      <c r="I805" s="9">
        <v>180</v>
      </c>
      <c r="J805" s="9">
        <v>236</v>
      </c>
      <c r="K805" s="9">
        <v>227</v>
      </c>
      <c r="L805" s="9">
        <v>192</v>
      </c>
      <c r="M805" s="9">
        <v>198</v>
      </c>
      <c r="N805" s="9">
        <v>228</v>
      </c>
    </row>
    <row r="806" spans="1:14" x14ac:dyDescent="0.35">
      <c r="A806" s="9" t="s">
        <v>1564</v>
      </c>
      <c r="B806" s="9" t="s">
        <v>360</v>
      </c>
      <c r="C806" s="9">
        <v>43</v>
      </c>
      <c r="D806" s="9">
        <v>37</v>
      </c>
      <c r="E806" s="9">
        <v>7</v>
      </c>
      <c r="F806" s="9">
        <v>10</v>
      </c>
      <c r="G806" s="9">
        <v>14</v>
      </c>
      <c r="H806" s="9">
        <v>24</v>
      </c>
      <c r="I806" s="9">
        <v>50</v>
      </c>
      <c r="J806" s="9">
        <v>67</v>
      </c>
      <c r="K806" s="9">
        <v>40</v>
      </c>
      <c r="L806" s="9">
        <v>43</v>
      </c>
      <c r="M806" s="9">
        <v>72</v>
      </c>
      <c r="N806" s="9">
        <v>62</v>
      </c>
    </row>
    <row r="807" spans="1:14" x14ac:dyDescent="0.35">
      <c r="A807" s="9" t="s">
        <v>1565</v>
      </c>
      <c r="B807" s="9" t="s">
        <v>360</v>
      </c>
      <c r="C807" s="9">
        <v>206</v>
      </c>
      <c r="D807" s="9">
        <v>177</v>
      </c>
      <c r="E807" s="9">
        <v>76</v>
      </c>
      <c r="F807" s="9">
        <v>84</v>
      </c>
      <c r="G807" s="9">
        <v>171</v>
      </c>
      <c r="H807" s="9">
        <v>144</v>
      </c>
      <c r="I807" s="9">
        <v>299</v>
      </c>
      <c r="J807" s="9">
        <v>303</v>
      </c>
      <c r="K807" s="9">
        <v>278</v>
      </c>
      <c r="L807" s="9">
        <v>268</v>
      </c>
      <c r="M807" s="9">
        <v>228</v>
      </c>
      <c r="N807" s="9">
        <v>382</v>
      </c>
    </row>
    <row r="808" spans="1:14" x14ac:dyDescent="0.35">
      <c r="A808" s="9" t="s">
        <v>1566</v>
      </c>
      <c r="B808" s="9" t="s">
        <v>360</v>
      </c>
      <c r="C808" s="9">
        <v>76</v>
      </c>
      <c r="D808" s="9">
        <v>69</v>
      </c>
      <c r="E808" s="9">
        <v>33</v>
      </c>
      <c r="F808" s="9">
        <v>36</v>
      </c>
      <c r="G808" s="9">
        <v>64</v>
      </c>
      <c r="H808" s="9">
        <v>36</v>
      </c>
      <c r="I808" s="9">
        <v>220</v>
      </c>
      <c r="J808" s="9">
        <v>232</v>
      </c>
      <c r="K808" s="9">
        <v>162</v>
      </c>
      <c r="L808" s="9">
        <v>137</v>
      </c>
      <c r="M808" s="9">
        <v>155</v>
      </c>
      <c r="N808" s="9">
        <v>150</v>
      </c>
    </row>
    <row r="809" spans="1:14" x14ac:dyDescent="0.35">
      <c r="A809" s="9" t="s">
        <v>1567</v>
      </c>
      <c r="B809" s="9" t="s">
        <v>360</v>
      </c>
      <c r="C809" s="9">
        <v>166</v>
      </c>
      <c r="D809" s="9">
        <v>142</v>
      </c>
      <c r="E809" s="9">
        <v>52</v>
      </c>
      <c r="F809" s="9">
        <v>36</v>
      </c>
      <c r="G809" s="9">
        <v>84</v>
      </c>
      <c r="H809" s="9">
        <v>137</v>
      </c>
      <c r="I809" s="9">
        <v>311</v>
      </c>
      <c r="J809" s="9">
        <v>412</v>
      </c>
      <c r="K809" s="9">
        <v>350</v>
      </c>
      <c r="L809" s="9">
        <v>298</v>
      </c>
      <c r="M809" s="9">
        <v>335</v>
      </c>
      <c r="N809" s="9">
        <v>488</v>
      </c>
    </row>
    <row r="810" spans="1:14" x14ac:dyDescent="0.35">
      <c r="A810" s="9" t="s">
        <v>1568</v>
      </c>
      <c r="B810" s="9" t="s">
        <v>13</v>
      </c>
      <c r="C810" s="9">
        <v>191</v>
      </c>
      <c r="D810" s="9">
        <v>213</v>
      </c>
      <c r="E810" s="9">
        <v>122</v>
      </c>
      <c r="F810" s="9">
        <v>114</v>
      </c>
      <c r="G810" s="9">
        <v>248</v>
      </c>
      <c r="H810" s="9">
        <v>231</v>
      </c>
      <c r="I810" s="9">
        <v>241</v>
      </c>
      <c r="J810" s="9">
        <v>182</v>
      </c>
      <c r="K810" s="9">
        <v>129</v>
      </c>
      <c r="L810" s="9">
        <v>174</v>
      </c>
      <c r="M810" s="9">
        <v>242</v>
      </c>
      <c r="N810" s="9">
        <v>210</v>
      </c>
    </row>
    <row r="811" spans="1:14" x14ac:dyDescent="0.35">
      <c r="A811" s="9" t="s">
        <v>1569</v>
      </c>
      <c r="B811" s="9" t="s">
        <v>13</v>
      </c>
      <c r="C811" s="9">
        <v>280</v>
      </c>
      <c r="D811" s="9">
        <v>270</v>
      </c>
      <c r="E811" s="9">
        <v>182</v>
      </c>
      <c r="F811" s="9">
        <v>269</v>
      </c>
      <c r="G811" s="9">
        <v>286</v>
      </c>
      <c r="H811" s="9">
        <v>311</v>
      </c>
      <c r="I811" s="9">
        <v>326</v>
      </c>
      <c r="J811" s="9">
        <v>396</v>
      </c>
      <c r="K811" s="9">
        <v>268</v>
      </c>
      <c r="L811" s="9">
        <v>314</v>
      </c>
      <c r="M811" s="9">
        <v>865</v>
      </c>
      <c r="N811" s="9">
        <v>374</v>
      </c>
    </row>
    <row r="812" spans="1:14" x14ac:dyDescent="0.35">
      <c r="A812" s="9" t="s">
        <v>1570</v>
      </c>
      <c r="B812" s="9" t="s">
        <v>13</v>
      </c>
      <c r="C812" s="9">
        <v>67</v>
      </c>
      <c r="D812" s="9">
        <v>61</v>
      </c>
      <c r="E812" s="9">
        <v>27</v>
      </c>
      <c r="F812" s="9">
        <v>44</v>
      </c>
      <c r="G812" s="9">
        <v>56</v>
      </c>
      <c r="H812" s="9">
        <v>35</v>
      </c>
      <c r="I812" s="9">
        <v>122</v>
      </c>
      <c r="J812" s="9">
        <v>148</v>
      </c>
      <c r="K812" s="9">
        <v>112</v>
      </c>
      <c r="L812" s="9">
        <v>115</v>
      </c>
      <c r="M812" s="9">
        <v>201</v>
      </c>
      <c r="N812" s="9">
        <v>108</v>
      </c>
    </row>
    <row r="813" spans="1:14" x14ac:dyDescent="0.35">
      <c r="A813" s="9" t="s">
        <v>1571</v>
      </c>
      <c r="B813" s="9" t="s">
        <v>13</v>
      </c>
      <c r="C813" s="9">
        <v>191</v>
      </c>
      <c r="D813" s="9">
        <v>200</v>
      </c>
      <c r="E813" s="9">
        <v>71</v>
      </c>
      <c r="F813" s="9">
        <v>72</v>
      </c>
      <c r="G813" s="9">
        <v>102</v>
      </c>
      <c r="H813" s="9">
        <v>71</v>
      </c>
      <c r="I813" s="9">
        <v>298</v>
      </c>
      <c r="J813" s="9">
        <v>345</v>
      </c>
      <c r="K813" s="9">
        <v>318</v>
      </c>
      <c r="L813" s="9">
        <v>387</v>
      </c>
      <c r="M813" s="9">
        <v>524</v>
      </c>
      <c r="N813" s="9">
        <v>390</v>
      </c>
    </row>
    <row r="814" spans="1:14" x14ac:dyDescent="0.35">
      <c r="A814" s="9" t="s">
        <v>1572</v>
      </c>
      <c r="B814" s="9" t="s">
        <v>412</v>
      </c>
      <c r="C814" s="9">
        <v>15</v>
      </c>
      <c r="D814" s="9">
        <v>57</v>
      </c>
      <c r="E814" s="9">
        <v>9</v>
      </c>
      <c r="F814" s="9">
        <v>16</v>
      </c>
      <c r="G814" s="9">
        <v>18</v>
      </c>
      <c r="H814" s="9">
        <v>22</v>
      </c>
      <c r="I814" s="9">
        <v>93</v>
      </c>
      <c r="J814" s="9">
        <v>79</v>
      </c>
      <c r="K814" s="9">
        <v>92</v>
      </c>
      <c r="L814" s="9">
        <v>81</v>
      </c>
      <c r="M814" s="9">
        <v>62</v>
      </c>
      <c r="N814" s="9">
        <v>147</v>
      </c>
    </row>
    <row r="815" spans="1:14" x14ac:dyDescent="0.35">
      <c r="A815" s="9" t="s">
        <v>1573</v>
      </c>
      <c r="B815" s="9" t="s">
        <v>412</v>
      </c>
      <c r="C815" s="9">
        <v>37</v>
      </c>
      <c r="D815" s="9">
        <v>48</v>
      </c>
      <c r="E815" s="9">
        <v>26</v>
      </c>
      <c r="F815" s="9">
        <v>45</v>
      </c>
      <c r="G815" s="9">
        <v>27</v>
      </c>
      <c r="H815" s="9">
        <v>24</v>
      </c>
      <c r="I815" s="9">
        <v>50</v>
      </c>
      <c r="J815" s="9">
        <v>27</v>
      </c>
      <c r="K815" s="9">
        <v>24</v>
      </c>
      <c r="L815" s="9">
        <v>16</v>
      </c>
      <c r="M815" s="9">
        <v>90</v>
      </c>
      <c r="N815" s="9">
        <v>28</v>
      </c>
    </row>
    <row r="816" spans="1:14" x14ac:dyDescent="0.35">
      <c r="A816" s="9" t="s">
        <v>1574</v>
      </c>
      <c r="B816" s="9" t="s">
        <v>412</v>
      </c>
      <c r="C816" s="9">
        <v>0</v>
      </c>
      <c r="D816" s="9">
        <v>3</v>
      </c>
      <c r="E816" s="9">
        <v>0</v>
      </c>
      <c r="F816" s="9">
        <v>0</v>
      </c>
      <c r="G816" s="9">
        <v>0</v>
      </c>
      <c r="H816" s="9">
        <v>1</v>
      </c>
      <c r="I816" s="9">
        <v>29</v>
      </c>
      <c r="J816" s="9">
        <v>25</v>
      </c>
      <c r="K816" s="9">
        <v>34</v>
      </c>
      <c r="L816" s="9">
        <v>30</v>
      </c>
      <c r="M816" s="9">
        <v>22</v>
      </c>
      <c r="N816" s="9">
        <v>43</v>
      </c>
    </row>
    <row r="817" spans="1:14" x14ac:dyDescent="0.35">
      <c r="A817" s="9" t="s">
        <v>1575</v>
      </c>
      <c r="B817" s="9" t="s">
        <v>412</v>
      </c>
      <c r="C817" s="9">
        <v>0</v>
      </c>
      <c r="D817" s="9">
        <v>0</v>
      </c>
      <c r="E817" s="9">
        <v>0</v>
      </c>
      <c r="F817" s="9">
        <v>0</v>
      </c>
      <c r="G817" s="9">
        <v>1</v>
      </c>
      <c r="H817" s="9">
        <v>0</v>
      </c>
      <c r="I817" s="9">
        <v>12</v>
      </c>
      <c r="J817" s="9">
        <v>7</v>
      </c>
      <c r="K817" s="9">
        <v>5</v>
      </c>
      <c r="L817" s="9">
        <v>20</v>
      </c>
      <c r="M817" s="9">
        <v>10</v>
      </c>
      <c r="N817" s="9">
        <v>11</v>
      </c>
    </row>
    <row r="818" spans="1:14" x14ac:dyDescent="0.35">
      <c r="A818" s="9" t="s">
        <v>1576</v>
      </c>
      <c r="B818" s="9" t="s">
        <v>252</v>
      </c>
      <c r="C818" s="9">
        <v>64</v>
      </c>
      <c r="D818" s="9">
        <v>56</v>
      </c>
      <c r="E818" s="9">
        <v>34</v>
      </c>
      <c r="F818" s="9">
        <v>25</v>
      </c>
      <c r="G818" s="9">
        <v>46</v>
      </c>
      <c r="H818" s="9">
        <v>45</v>
      </c>
      <c r="I818" s="9">
        <v>167</v>
      </c>
      <c r="J818" s="9">
        <v>162</v>
      </c>
      <c r="K818" s="9">
        <v>142</v>
      </c>
      <c r="L818" s="9">
        <v>196</v>
      </c>
      <c r="M818" s="9">
        <v>137</v>
      </c>
      <c r="N818" s="9">
        <v>208</v>
      </c>
    </row>
    <row r="819" spans="1:14" x14ac:dyDescent="0.35">
      <c r="A819" s="9" t="s">
        <v>1577</v>
      </c>
      <c r="B819" s="9" t="s">
        <v>252</v>
      </c>
      <c r="C819" s="9">
        <v>111</v>
      </c>
      <c r="D819" s="9">
        <v>79</v>
      </c>
      <c r="E819" s="9">
        <v>13</v>
      </c>
      <c r="F819" s="9">
        <v>65</v>
      </c>
      <c r="G819" s="9">
        <v>48</v>
      </c>
      <c r="H819" s="9">
        <v>50</v>
      </c>
      <c r="I819" s="9">
        <v>231</v>
      </c>
      <c r="J819" s="9">
        <v>253</v>
      </c>
      <c r="K819" s="9">
        <v>225</v>
      </c>
      <c r="L819" s="9">
        <v>203</v>
      </c>
      <c r="M819" s="9">
        <v>178</v>
      </c>
      <c r="N819" s="9">
        <v>236</v>
      </c>
    </row>
    <row r="820" spans="1:14" x14ac:dyDescent="0.35">
      <c r="A820" s="9" t="s">
        <v>1578</v>
      </c>
      <c r="B820" s="9" t="s">
        <v>252</v>
      </c>
      <c r="C820" s="9">
        <v>64</v>
      </c>
      <c r="D820" s="9">
        <v>79</v>
      </c>
      <c r="E820" s="9">
        <v>30</v>
      </c>
      <c r="F820" s="9">
        <v>36</v>
      </c>
      <c r="G820" s="9">
        <v>34</v>
      </c>
      <c r="H820" s="9">
        <v>50</v>
      </c>
      <c r="I820" s="9">
        <v>303</v>
      </c>
      <c r="J820" s="9">
        <v>330</v>
      </c>
      <c r="K820" s="9">
        <v>245</v>
      </c>
      <c r="L820" s="9">
        <v>196</v>
      </c>
      <c r="M820" s="9">
        <v>276</v>
      </c>
      <c r="N820" s="9">
        <v>321</v>
      </c>
    </row>
    <row r="821" spans="1:14" x14ac:dyDescent="0.35">
      <c r="A821" s="9" t="s">
        <v>1579</v>
      </c>
      <c r="B821" s="9" t="s">
        <v>252</v>
      </c>
      <c r="C821" s="9">
        <v>132</v>
      </c>
      <c r="D821" s="9">
        <v>86</v>
      </c>
      <c r="E821" s="9">
        <v>57</v>
      </c>
      <c r="F821" s="9">
        <v>56</v>
      </c>
      <c r="G821" s="9">
        <v>95</v>
      </c>
      <c r="H821" s="9">
        <v>91</v>
      </c>
      <c r="I821" s="9">
        <v>356</v>
      </c>
      <c r="J821" s="9">
        <v>375</v>
      </c>
      <c r="K821" s="9">
        <v>391</v>
      </c>
      <c r="L821" s="9">
        <v>315</v>
      </c>
      <c r="M821" s="9">
        <v>315</v>
      </c>
      <c r="N821" s="9">
        <v>342</v>
      </c>
    </row>
    <row r="822" spans="1:14" x14ac:dyDescent="0.35">
      <c r="A822" s="9" t="s">
        <v>1580</v>
      </c>
      <c r="B822" s="9" t="s">
        <v>319</v>
      </c>
      <c r="C822" s="9">
        <v>690</v>
      </c>
      <c r="D822" s="9">
        <v>733</v>
      </c>
      <c r="E822" s="9">
        <v>1043</v>
      </c>
      <c r="F822" s="9">
        <v>1159</v>
      </c>
      <c r="G822" s="9">
        <v>1119</v>
      </c>
      <c r="H822" s="9">
        <v>1102</v>
      </c>
      <c r="I822" s="9">
        <v>188</v>
      </c>
      <c r="J822" s="9">
        <v>152</v>
      </c>
      <c r="K822" s="9">
        <v>131</v>
      </c>
      <c r="L822" s="9">
        <v>115</v>
      </c>
      <c r="M822" s="9">
        <v>108</v>
      </c>
      <c r="N822" s="9">
        <v>145</v>
      </c>
    </row>
    <row r="823" spans="1:14" x14ac:dyDescent="0.35">
      <c r="A823" s="9" t="s">
        <v>1581</v>
      </c>
      <c r="B823" s="9" t="s">
        <v>319</v>
      </c>
      <c r="C823" s="9">
        <v>47</v>
      </c>
      <c r="D823" s="9">
        <v>54</v>
      </c>
      <c r="E823" s="9">
        <v>49</v>
      </c>
      <c r="F823" s="9">
        <v>42</v>
      </c>
      <c r="G823" s="9">
        <v>39</v>
      </c>
      <c r="H823" s="9">
        <v>49</v>
      </c>
      <c r="I823" s="9">
        <v>77</v>
      </c>
      <c r="J823" s="9">
        <v>92</v>
      </c>
      <c r="K823" s="9">
        <v>77</v>
      </c>
      <c r="L823" s="9">
        <v>83</v>
      </c>
      <c r="M823" s="9">
        <v>92</v>
      </c>
      <c r="N823" s="9">
        <v>61</v>
      </c>
    </row>
    <row r="824" spans="1:14" x14ac:dyDescent="0.35">
      <c r="A824" s="9" t="s">
        <v>1582</v>
      </c>
      <c r="B824" s="9" t="s">
        <v>319</v>
      </c>
      <c r="C824" s="9">
        <v>222</v>
      </c>
      <c r="D824" s="9">
        <v>222</v>
      </c>
      <c r="E824" s="9">
        <v>98</v>
      </c>
      <c r="F824" s="9">
        <v>91</v>
      </c>
      <c r="G824" s="9">
        <v>153</v>
      </c>
      <c r="H824" s="9">
        <v>132</v>
      </c>
      <c r="I824" s="9">
        <v>176</v>
      </c>
      <c r="J824" s="9">
        <v>133</v>
      </c>
      <c r="K824" s="9">
        <v>121</v>
      </c>
      <c r="L824" s="9">
        <v>125</v>
      </c>
      <c r="M824" s="9">
        <v>102</v>
      </c>
      <c r="N824" s="9">
        <v>106</v>
      </c>
    </row>
    <row r="825" spans="1:14" x14ac:dyDescent="0.35">
      <c r="A825" s="9" t="s">
        <v>1583</v>
      </c>
      <c r="B825" s="9" t="s">
        <v>319</v>
      </c>
      <c r="C825" s="9">
        <v>112</v>
      </c>
      <c r="D825" s="9">
        <v>122</v>
      </c>
      <c r="E825" s="9">
        <v>77</v>
      </c>
      <c r="F825" s="9">
        <v>68</v>
      </c>
      <c r="G825" s="9">
        <v>76</v>
      </c>
      <c r="H825" s="9">
        <v>90</v>
      </c>
      <c r="I825" s="9">
        <v>81</v>
      </c>
      <c r="J825" s="9">
        <v>123</v>
      </c>
      <c r="K825" s="9">
        <v>95</v>
      </c>
      <c r="L825" s="9">
        <v>86</v>
      </c>
      <c r="M825" s="9">
        <v>84</v>
      </c>
      <c r="N825" s="9">
        <v>98</v>
      </c>
    </row>
    <row r="826" spans="1:14" x14ac:dyDescent="0.35">
      <c r="A826" s="9" t="s">
        <v>1584</v>
      </c>
      <c r="B826" s="9" t="s">
        <v>427</v>
      </c>
      <c r="C826" s="9">
        <v>80</v>
      </c>
      <c r="D826" s="9">
        <v>60</v>
      </c>
      <c r="E826" s="9">
        <v>42</v>
      </c>
      <c r="F826" s="9">
        <v>54</v>
      </c>
      <c r="G826" s="9">
        <v>77</v>
      </c>
      <c r="H826" s="9">
        <v>66</v>
      </c>
      <c r="I826" s="9">
        <v>161</v>
      </c>
      <c r="J826" s="9">
        <v>183</v>
      </c>
      <c r="K826" s="9">
        <v>126</v>
      </c>
      <c r="L826" s="9">
        <v>175</v>
      </c>
      <c r="M826" s="9">
        <v>193</v>
      </c>
      <c r="N826" s="9">
        <v>199</v>
      </c>
    </row>
    <row r="827" spans="1:14" x14ac:dyDescent="0.35">
      <c r="A827" s="9" t="s">
        <v>1585</v>
      </c>
      <c r="B827" s="9" t="s">
        <v>427</v>
      </c>
      <c r="C827" s="9">
        <v>505</v>
      </c>
      <c r="D827" s="9">
        <v>535</v>
      </c>
      <c r="E827" s="9">
        <v>489</v>
      </c>
      <c r="F827" s="9">
        <v>563</v>
      </c>
      <c r="G827" s="9">
        <v>385</v>
      </c>
      <c r="H827" s="9">
        <v>375</v>
      </c>
      <c r="I827" s="9">
        <v>250</v>
      </c>
      <c r="J827" s="9">
        <v>309</v>
      </c>
      <c r="K827" s="9">
        <v>229</v>
      </c>
      <c r="L827" s="9">
        <v>244</v>
      </c>
      <c r="M827" s="9">
        <v>256</v>
      </c>
      <c r="N827" s="9">
        <v>305</v>
      </c>
    </row>
    <row r="828" spans="1:14" x14ac:dyDescent="0.35">
      <c r="A828" s="9" t="s">
        <v>1586</v>
      </c>
      <c r="B828" s="9" t="s">
        <v>427</v>
      </c>
      <c r="C828" s="9">
        <v>213</v>
      </c>
      <c r="D828" s="9">
        <v>251</v>
      </c>
      <c r="E828" s="9">
        <v>340</v>
      </c>
      <c r="F828" s="9">
        <v>421</v>
      </c>
      <c r="G828" s="9">
        <v>281</v>
      </c>
      <c r="H828" s="9">
        <v>342</v>
      </c>
      <c r="I828" s="9">
        <v>142</v>
      </c>
      <c r="J828" s="9">
        <v>138</v>
      </c>
      <c r="K828" s="9">
        <v>100</v>
      </c>
      <c r="L828" s="9">
        <v>84</v>
      </c>
      <c r="M828" s="9">
        <v>122</v>
      </c>
      <c r="N828" s="9">
        <v>147</v>
      </c>
    </row>
    <row r="829" spans="1:14" x14ac:dyDescent="0.35">
      <c r="A829" s="9" t="s">
        <v>1587</v>
      </c>
      <c r="B829" s="9" t="s">
        <v>427</v>
      </c>
      <c r="C829" s="9">
        <v>149</v>
      </c>
      <c r="D829" s="9">
        <v>181</v>
      </c>
      <c r="E829" s="9">
        <v>50</v>
      </c>
      <c r="F829" s="9">
        <v>84</v>
      </c>
      <c r="G829" s="9">
        <v>87</v>
      </c>
      <c r="H829" s="9">
        <v>102</v>
      </c>
      <c r="I829" s="9">
        <v>334</v>
      </c>
      <c r="J829" s="9">
        <v>286</v>
      </c>
      <c r="K829" s="9">
        <v>247</v>
      </c>
      <c r="L829" s="9">
        <v>254</v>
      </c>
      <c r="M829" s="9">
        <v>341</v>
      </c>
      <c r="N829" s="9">
        <v>488</v>
      </c>
    </row>
    <row r="830" spans="1:14" x14ac:dyDescent="0.35">
      <c r="A830" s="9" t="s">
        <v>1588</v>
      </c>
      <c r="B830" s="9" t="s">
        <v>50</v>
      </c>
      <c r="C830" s="9">
        <v>116</v>
      </c>
      <c r="D830" s="9">
        <v>107</v>
      </c>
      <c r="E830" s="9">
        <v>87</v>
      </c>
      <c r="F830" s="9">
        <v>82</v>
      </c>
      <c r="G830" s="9">
        <v>127</v>
      </c>
      <c r="H830" s="9">
        <v>103</v>
      </c>
      <c r="I830" s="9">
        <v>121</v>
      </c>
      <c r="J830" s="9">
        <v>177</v>
      </c>
      <c r="K830" s="9">
        <v>165</v>
      </c>
      <c r="L830" s="9">
        <v>177</v>
      </c>
      <c r="M830" s="9">
        <v>233</v>
      </c>
      <c r="N830" s="9">
        <v>174</v>
      </c>
    </row>
    <row r="831" spans="1:14" x14ac:dyDescent="0.35">
      <c r="A831" s="9" t="s">
        <v>1589</v>
      </c>
      <c r="B831" s="9" t="s">
        <v>50</v>
      </c>
      <c r="C831" s="9">
        <v>353</v>
      </c>
      <c r="D831" s="9">
        <v>342</v>
      </c>
      <c r="E831" s="9">
        <v>222</v>
      </c>
      <c r="F831" s="9">
        <v>219</v>
      </c>
      <c r="G831" s="9">
        <v>275</v>
      </c>
      <c r="H831" s="9">
        <v>336</v>
      </c>
      <c r="I831" s="9">
        <v>221</v>
      </c>
      <c r="J831" s="9">
        <v>194</v>
      </c>
      <c r="K831" s="9">
        <v>194</v>
      </c>
      <c r="L831" s="9">
        <v>185</v>
      </c>
      <c r="M831" s="9">
        <v>171</v>
      </c>
      <c r="N831" s="9">
        <v>203</v>
      </c>
    </row>
    <row r="832" spans="1:14" x14ac:dyDescent="0.35">
      <c r="A832" s="9" t="s">
        <v>1590</v>
      </c>
      <c r="B832" s="9" t="s">
        <v>50</v>
      </c>
      <c r="C832" s="9">
        <v>195</v>
      </c>
      <c r="D832" s="9">
        <v>148</v>
      </c>
      <c r="E832" s="9">
        <v>19</v>
      </c>
      <c r="F832" s="9">
        <v>64</v>
      </c>
      <c r="G832" s="9">
        <v>55</v>
      </c>
      <c r="H832" s="9">
        <v>56</v>
      </c>
      <c r="I832" s="9">
        <v>195</v>
      </c>
      <c r="J832" s="9">
        <v>202</v>
      </c>
      <c r="K832" s="9">
        <v>171</v>
      </c>
      <c r="L832" s="9">
        <v>183</v>
      </c>
      <c r="M832" s="9">
        <v>290</v>
      </c>
      <c r="N832" s="9">
        <v>238</v>
      </c>
    </row>
    <row r="833" spans="1:14" x14ac:dyDescent="0.35">
      <c r="A833" s="9" t="s">
        <v>1591</v>
      </c>
      <c r="B833" s="9" t="s">
        <v>50</v>
      </c>
      <c r="C833" s="9">
        <v>58</v>
      </c>
      <c r="D833" s="9">
        <v>73</v>
      </c>
      <c r="E833" s="9">
        <v>32</v>
      </c>
      <c r="F833" s="9">
        <v>52</v>
      </c>
      <c r="G833" s="9">
        <v>53</v>
      </c>
      <c r="H833" s="9">
        <v>37</v>
      </c>
      <c r="I833" s="9">
        <v>252</v>
      </c>
      <c r="J833" s="9">
        <v>217</v>
      </c>
      <c r="K833" s="9">
        <v>225</v>
      </c>
      <c r="L833" s="9">
        <v>230</v>
      </c>
      <c r="M833" s="9">
        <v>199</v>
      </c>
      <c r="N833" s="9">
        <v>245</v>
      </c>
    </row>
    <row r="834" spans="1:14" x14ac:dyDescent="0.35">
      <c r="A834" s="9" t="s">
        <v>1592</v>
      </c>
      <c r="B834" s="9" t="s">
        <v>364</v>
      </c>
      <c r="C834" s="9">
        <v>774</v>
      </c>
      <c r="D834" s="9">
        <v>698</v>
      </c>
      <c r="E834" s="9">
        <v>162</v>
      </c>
      <c r="F834" s="9">
        <v>194</v>
      </c>
      <c r="G834" s="9">
        <v>231</v>
      </c>
      <c r="H834" s="9">
        <v>301</v>
      </c>
      <c r="I834" s="9">
        <v>261</v>
      </c>
      <c r="J834" s="9">
        <v>272</v>
      </c>
      <c r="K834" s="9">
        <v>154</v>
      </c>
      <c r="L834" s="9">
        <v>187</v>
      </c>
      <c r="M834" s="9">
        <v>218</v>
      </c>
      <c r="N834" s="9">
        <v>227</v>
      </c>
    </row>
    <row r="835" spans="1:14" x14ac:dyDescent="0.35">
      <c r="A835" s="9" t="s">
        <v>1593</v>
      </c>
      <c r="B835" s="9" t="s">
        <v>364</v>
      </c>
      <c r="C835" s="9">
        <v>35</v>
      </c>
      <c r="D835" s="9">
        <v>65</v>
      </c>
      <c r="E835" s="9">
        <v>46</v>
      </c>
      <c r="F835" s="9">
        <v>22</v>
      </c>
      <c r="G835" s="9">
        <v>59</v>
      </c>
      <c r="H835" s="9">
        <v>30</v>
      </c>
      <c r="I835" s="9">
        <v>167</v>
      </c>
      <c r="J835" s="9">
        <v>168</v>
      </c>
      <c r="K835" s="9">
        <v>143</v>
      </c>
      <c r="L835" s="9">
        <v>167</v>
      </c>
      <c r="M835" s="9">
        <v>128</v>
      </c>
      <c r="N835" s="9">
        <v>206</v>
      </c>
    </row>
    <row r="836" spans="1:14" x14ac:dyDescent="0.35">
      <c r="A836" s="9" t="s">
        <v>1594</v>
      </c>
      <c r="B836" s="9" t="s">
        <v>364</v>
      </c>
      <c r="C836" s="9">
        <v>304</v>
      </c>
      <c r="D836" s="9">
        <v>361</v>
      </c>
      <c r="E836" s="9">
        <v>219</v>
      </c>
      <c r="F836" s="9">
        <v>224</v>
      </c>
      <c r="G836" s="9">
        <v>290</v>
      </c>
      <c r="H836" s="9">
        <v>274</v>
      </c>
      <c r="I836" s="9">
        <v>128</v>
      </c>
      <c r="J836" s="9">
        <v>158</v>
      </c>
      <c r="K836" s="9">
        <v>129</v>
      </c>
      <c r="L836" s="9">
        <v>96</v>
      </c>
      <c r="M836" s="9">
        <v>123</v>
      </c>
      <c r="N836" s="9">
        <v>144</v>
      </c>
    </row>
    <row r="837" spans="1:14" x14ac:dyDescent="0.35">
      <c r="A837" s="9" t="s">
        <v>1595</v>
      </c>
      <c r="B837" s="9" t="s">
        <v>364</v>
      </c>
      <c r="C837" s="9">
        <v>154</v>
      </c>
      <c r="D837" s="9">
        <v>182</v>
      </c>
      <c r="E837" s="9">
        <v>66</v>
      </c>
      <c r="F837" s="9">
        <v>91</v>
      </c>
      <c r="G837" s="9">
        <v>105</v>
      </c>
      <c r="H837" s="9">
        <v>98</v>
      </c>
      <c r="I837" s="9">
        <v>109</v>
      </c>
      <c r="J837" s="9">
        <v>107</v>
      </c>
      <c r="K837" s="9">
        <v>93</v>
      </c>
      <c r="L837" s="9">
        <v>81</v>
      </c>
      <c r="M837" s="9">
        <v>87</v>
      </c>
      <c r="N837" s="9">
        <v>107</v>
      </c>
    </row>
    <row r="838" spans="1:14" x14ac:dyDescent="0.35">
      <c r="A838" s="9" t="s">
        <v>1596</v>
      </c>
      <c r="B838" s="9" t="s">
        <v>355</v>
      </c>
      <c r="C838" s="9">
        <v>837</v>
      </c>
      <c r="D838" s="9">
        <v>849</v>
      </c>
      <c r="E838" s="9">
        <v>600</v>
      </c>
      <c r="F838" s="9">
        <v>717</v>
      </c>
      <c r="G838" s="9">
        <v>751</v>
      </c>
      <c r="H838" s="9">
        <v>776</v>
      </c>
      <c r="I838" s="9">
        <v>317</v>
      </c>
      <c r="J838" s="9">
        <v>357</v>
      </c>
      <c r="K838" s="9">
        <v>270</v>
      </c>
      <c r="L838" s="9">
        <v>248</v>
      </c>
      <c r="M838" s="9">
        <v>305</v>
      </c>
      <c r="N838" s="9">
        <v>357</v>
      </c>
    </row>
    <row r="839" spans="1:14" x14ac:dyDescent="0.35">
      <c r="A839" s="9" t="s">
        <v>1597</v>
      </c>
      <c r="B839" s="9" t="s">
        <v>355</v>
      </c>
      <c r="C839" s="9">
        <v>1391</v>
      </c>
      <c r="D839" s="9">
        <v>1494</v>
      </c>
      <c r="E839" s="9">
        <v>1610</v>
      </c>
      <c r="F839" s="9">
        <v>1650</v>
      </c>
      <c r="G839" s="9">
        <v>1217</v>
      </c>
      <c r="H839" s="9">
        <v>1192</v>
      </c>
      <c r="I839" s="9">
        <v>330</v>
      </c>
      <c r="J839" s="9">
        <v>322</v>
      </c>
      <c r="K839" s="9">
        <v>407</v>
      </c>
      <c r="L839" s="9">
        <v>489</v>
      </c>
      <c r="M839" s="9">
        <v>560</v>
      </c>
      <c r="N839" s="9">
        <v>653</v>
      </c>
    </row>
    <row r="840" spans="1:14" x14ac:dyDescent="0.35">
      <c r="A840" s="9" t="s">
        <v>1598</v>
      </c>
      <c r="B840" s="9" t="s">
        <v>355</v>
      </c>
      <c r="C840" s="9">
        <v>539</v>
      </c>
      <c r="D840" s="9">
        <v>560</v>
      </c>
      <c r="E840" s="9">
        <v>303</v>
      </c>
      <c r="F840" s="9">
        <v>287</v>
      </c>
      <c r="G840" s="9">
        <v>359</v>
      </c>
      <c r="H840" s="9">
        <v>422</v>
      </c>
      <c r="I840" s="9">
        <v>438</v>
      </c>
      <c r="J840" s="9">
        <v>470</v>
      </c>
      <c r="K840" s="9">
        <v>455</v>
      </c>
      <c r="L840" s="9">
        <v>380</v>
      </c>
      <c r="M840" s="9">
        <v>489</v>
      </c>
      <c r="N840" s="9">
        <v>555</v>
      </c>
    </row>
    <row r="841" spans="1:14" x14ac:dyDescent="0.35">
      <c r="A841" s="9" t="s">
        <v>1599</v>
      </c>
      <c r="B841" s="9" t="s">
        <v>355</v>
      </c>
      <c r="C841" s="9">
        <v>317</v>
      </c>
      <c r="D841" s="9">
        <v>266</v>
      </c>
      <c r="E841" s="9">
        <v>170</v>
      </c>
      <c r="F841" s="9">
        <v>287</v>
      </c>
      <c r="G841" s="9">
        <v>291</v>
      </c>
      <c r="H841" s="9">
        <v>258</v>
      </c>
      <c r="I841" s="9">
        <v>270</v>
      </c>
      <c r="J841" s="9">
        <v>309</v>
      </c>
      <c r="K841" s="9">
        <v>281</v>
      </c>
      <c r="L841" s="9">
        <v>265</v>
      </c>
      <c r="M841" s="9">
        <v>258</v>
      </c>
      <c r="N841" s="9">
        <v>308</v>
      </c>
    </row>
    <row r="842" spans="1:14" x14ac:dyDescent="0.35">
      <c r="A842" s="9" t="s">
        <v>1600</v>
      </c>
      <c r="B842" s="9" t="s">
        <v>616</v>
      </c>
      <c r="C842" s="9">
        <v>121</v>
      </c>
      <c r="D842" s="9">
        <v>73</v>
      </c>
      <c r="E842" s="9">
        <v>22</v>
      </c>
      <c r="F842" s="9">
        <v>24</v>
      </c>
      <c r="G842" s="9">
        <v>23</v>
      </c>
      <c r="H842" s="9">
        <v>25</v>
      </c>
      <c r="I842" s="9">
        <v>266</v>
      </c>
      <c r="J842" s="9">
        <v>263</v>
      </c>
      <c r="K842" s="9">
        <v>262</v>
      </c>
      <c r="L842" s="9">
        <v>162</v>
      </c>
      <c r="M842" s="9">
        <v>190</v>
      </c>
      <c r="N842" s="9">
        <v>250</v>
      </c>
    </row>
    <row r="843" spans="1:14" x14ac:dyDescent="0.35">
      <c r="A843" s="9" t="s">
        <v>1601</v>
      </c>
      <c r="B843" s="9" t="s">
        <v>616</v>
      </c>
      <c r="C843" s="9">
        <v>154</v>
      </c>
      <c r="D843" s="9">
        <v>190</v>
      </c>
      <c r="E843" s="9">
        <v>83</v>
      </c>
      <c r="F843" s="9">
        <v>112</v>
      </c>
      <c r="G843" s="9">
        <v>123</v>
      </c>
      <c r="H843" s="9">
        <v>144</v>
      </c>
      <c r="I843" s="9">
        <v>307</v>
      </c>
      <c r="J843" s="9">
        <v>306</v>
      </c>
      <c r="K843" s="9">
        <v>279</v>
      </c>
      <c r="L843" s="9">
        <v>193</v>
      </c>
      <c r="M843" s="9">
        <v>207</v>
      </c>
      <c r="N843" s="9">
        <v>257</v>
      </c>
    </row>
    <row r="844" spans="1:14" x14ac:dyDescent="0.35">
      <c r="A844" s="9" t="s">
        <v>1602</v>
      </c>
      <c r="B844" s="9" t="s">
        <v>616</v>
      </c>
      <c r="C844" s="9">
        <v>530</v>
      </c>
      <c r="D844" s="9">
        <v>537</v>
      </c>
      <c r="E844" s="9">
        <v>344</v>
      </c>
      <c r="F844" s="9">
        <v>395</v>
      </c>
      <c r="G844" s="9">
        <v>327</v>
      </c>
      <c r="H844" s="9">
        <v>284</v>
      </c>
      <c r="I844" s="9">
        <v>325</v>
      </c>
      <c r="J844" s="9">
        <v>310</v>
      </c>
      <c r="K844" s="9">
        <v>260</v>
      </c>
      <c r="L844" s="9">
        <v>266</v>
      </c>
      <c r="M844" s="9">
        <v>290</v>
      </c>
      <c r="N844" s="9">
        <v>339</v>
      </c>
    </row>
    <row r="845" spans="1:14" x14ac:dyDescent="0.35">
      <c r="A845" s="9" t="s">
        <v>1603</v>
      </c>
      <c r="B845" s="9" t="s">
        <v>616</v>
      </c>
      <c r="C845" s="9">
        <v>253</v>
      </c>
      <c r="D845" s="9">
        <v>241</v>
      </c>
      <c r="E845" s="9">
        <v>129</v>
      </c>
      <c r="F845" s="9">
        <v>148</v>
      </c>
      <c r="G845" s="9">
        <v>185</v>
      </c>
      <c r="H845" s="9">
        <v>166</v>
      </c>
      <c r="I845" s="9">
        <v>374</v>
      </c>
      <c r="J845" s="9">
        <v>369</v>
      </c>
      <c r="K845" s="9">
        <v>425</v>
      </c>
      <c r="L845" s="9">
        <v>318</v>
      </c>
      <c r="M845" s="9">
        <v>342</v>
      </c>
      <c r="N845" s="9">
        <v>367</v>
      </c>
    </row>
    <row r="846" spans="1:14" x14ac:dyDescent="0.35">
      <c r="A846" s="9" t="s">
        <v>1604</v>
      </c>
      <c r="B846" s="9" t="s">
        <v>60</v>
      </c>
      <c r="C846" s="9">
        <v>11</v>
      </c>
      <c r="D846" s="9">
        <v>9</v>
      </c>
      <c r="E846" s="9">
        <v>1</v>
      </c>
      <c r="F846" s="9">
        <v>2</v>
      </c>
      <c r="G846" s="9">
        <v>4</v>
      </c>
      <c r="H846" s="9">
        <v>1</v>
      </c>
      <c r="I846" s="9">
        <v>79</v>
      </c>
      <c r="J846" s="9">
        <v>49</v>
      </c>
      <c r="K846" s="9">
        <v>59</v>
      </c>
      <c r="L846" s="9">
        <v>50</v>
      </c>
      <c r="M846" s="9">
        <v>52</v>
      </c>
      <c r="N846" s="9">
        <v>38</v>
      </c>
    </row>
    <row r="847" spans="1:14" x14ac:dyDescent="0.35">
      <c r="A847" s="9" t="s">
        <v>1605</v>
      </c>
      <c r="B847" s="9" t="s">
        <v>60</v>
      </c>
      <c r="C847" s="9">
        <v>0</v>
      </c>
      <c r="D847" s="9">
        <v>0</v>
      </c>
      <c r="E847" s="9">
        <v>0</v>
      </c>
      <c r="F847" s="9">
        <v>0</v>
      </c>
      <c r="G847" s="9">
        <v>0</v>
      </c>
      <c r="H847" s="9">
        <v>0</v>
      </c>
      <c r="I847" s="9">
        <v>3</v>
      </c>
      <c r="J847" s="9">
        <v>5</v>
      </c>
      <c r="K847" s="9">
        <v>2</v>
      </c>
      <c r="L847" s="9">
        <v>0</v>
      </c>
      <c r="M847" s="9">
        <v>3</v>
      </c>
      <c r="N847" s="9">
        <v>0</v>
      </c>
    </row>
    <row r="848" spans="1:14" x14ac:dyDescent="0.35">
      <c r="A848" s="9" t="s">
        <v>1606</v>
      </c>
      <c r="B848" s="9" t="s">
        <v>60</v>
      </c>
      <c r="C848" s="9">
        <v>0</v>
      </c>
      <c r="D848" s="9">
        <v>0</v>
      </c>
      <c r="E848" s="9">
        <v>0</v>
      </c>
      <c r="F848" s="9">
        <v>0</v>
      </c>
      <c r="G848" s="9">
        <v>0</v>
      </c>
      <c r="H848" s="9">
        <v>0</v>
      </c>
      <c r="I848" s="9">
        <v>0</v>
      </c>
      <c r="J848" s="9">
        <v>3</v>
      </c>
      <c r="K848" s="9">
        <v>4</v>
      </c>
      <c r="L848" s="9">
        <v>2</v>
      </c>
      <c r="M848" s="9">
        <v>0</v>
      </c>
      <c r="N848" s="9">
        <v>0</v>
      </c>
    </row>
    <row r="849" spans="1:14" x14ac:dyDescent="0.35">
      <c r="A849" s="9" t="s">
        <v>1607</v>
      </c>
      <c r="B849" s="9" t="s">
        <v>60</v>
      </c>
      <c r="C849" s="9">
        <v>56</v>
      </c>
      <c r="D849" s="9">
        <v>50</v>
      </c>
      <c r="E849" s="9">
        <v>52</v>
      </c>
      <c r="F849" s="9">
        <v>89</v>
      </c>
      <c r="G849" s="9">
        <v>42</v>
      </c>
      <c r="H849" s="9">
        <v>55</v>
      </c>
      <c r="I849" s="9">
        <v>119</v>
      </c>
      <c r="J849" s="9">
        <v>134</v>
      </c>
      <c r="K849" s="9">
        <v>95</v>
      </c>
      <c r="L849" s="9">
        <v>49</v>
      </c>
      <c r="M849" s="9">
        <v>84</v>
      </c>
      <c r="N849" s="9">
        <v>48</v>
      </c>
    </row>
    <row r="850" spans="1:14" x14ac:dyDescent="0.35">
      <c r="A850" s="9" t="s">
        <v>1608</v>
      </c>
      <c r="B850" s="9" t="s">
        <v>313</v>
      </c>
      <c r="C850" s="9">
        <v>34</v>
      </c>
      <c r="D850" s="9">
        <v>55</v>
      </c>
      <c r="E850" s="9">
        <v>23</v>
      </c>
      <c r="F850" s="9">
        <v>43</v>
      </c>
      <c r="G850" s="9">
        <v>34</v>
      </c>
      <c r="H850" s="9">
        <v>22</v>
      </c>
      <c r="I850" s="9">
        <v>141</v>
      </c>
      <c r="J850" s="9">
        <v>145</v>
      </c>
      <c r="K850" s="9">
        <v>125</v>
      </c>
      <c r="L850" s="9">
        <v>140</v>
      </c>
      <c r="M850" s="9">
        <v>135</v>
      </c>
      <c r="N850" s="9">
        <v>163</v>
      </c>
    </row>
    <row r="851" spans="1:14" x14ac:dyDescent="0.35">
      <c r="A851" s="9" t="s">
        <v>1609</v>
      </c>
      <c r="B851" s="9" t="s">
        <v>313</v>
      </c>
      <c r="C851" s="9">
        <v>136</v>
      </c>
      <c r="D851" s="9">
        <v>104</v>
      </c>
      <c r="E851" s="9">
        <v>60</v>
      </c>
      <c r="F851" s="9">
        <v>62</v>
      </c>
      <c r="G851" s="9">
        <v>73</v>
      </c>
      <c r="H851" s="9">
        <v>105</v>
      </c>
      <c r="I851" s="9">
        <v>320</v>
      </c>
      <c r="J851" s="9">
        <v>283</v>
      </c>
      <c r="K851" s="9">
        <v>295</v>
      </c>
      <c r="L851" s="9">
        <v>359</v>
      </c>
      <c r="M851" s="9">
        <v>532</v>
      </c>
      <c r="N851" s="9">
        <v>281</v>
      </c>
    </row>
    <row r="852" spans="1:14" x14ac:dyDescent="0.35">
      <c r="A852" s="9" t="s">
        <v>1610</v>
      </c>
      <c r="B852" s="9" t="s">
        <v>313</v>
      </c>
      <c r="C852" s="9">
        <v>133</v>
      </c>
      <c r="D852" s="9">
        <v>172</v>
      </c>
      <c r="E852" s="9">
        <v>246</v>
      </c>
      <c r="F852" s="9">
        <v>264</v>
      </c>
      <c r="G852" s="9">
        <v>199</v>
      </c>
      <c r="H852" s="9">
        <v>188</v>
      </c>
      <c r="I852" s="9">
        <v>100</v>
      </c>
      <c r="J852" s="9">
        <v>177</v>
      </c>
      <c r="K852" s="9">
        <v>120</v>
      </c>
      <c r="L852" s="9">
        <v>91</v>
      </c>
      <c r="M852" s="9">
        <v>89</v>
      </c>
      <c r="N852" s="9">
        <v>99</v>
      </c>
    </row>
    <row r="853" spans="1:14" x14ac:dyDescent="0.35">
      <c r="A853" s="9" t="s">
        <v>1611</v>
      </c>
      <c r="B853" s="9" t="s">
        <v>313</v>
      </c>
      <c r="C853" s="9">
        <v>82</v>
      </c>
      <c r="D853" s="9">
        <v>82</v>
      </c>
      <c r="E853" s="9">
        <v>45</v>
      </c>
      <c r="F853" s="9">
        <v>35</v>
      </c>
      <c r="G853" s="9">
        <v>41</v>
      </c>
      <c r="H853" s="9">
        <v>82</v>
      </c>
      <c r="I853" s="9">
        <v>244</v>
      </c>
      <c r="J853" s="9">
        <v>334</v>
      </c>
      <c r="K853" s="9">
        <v>189</v>
      </c>
      <c r="L853" s="9">
        <v>218</v>
      </c>
      <c r="M853" s="9">
        <v>242</v>
      </c>
      <c r="N853" s="9">
        <v>307</v>
      </c>
    </row>
    <row r="854" spans="1:14" x14ac:dyDescent="0.35">
      <c r="A854" s="9" t="s">
        <v>1612</v>
      </c>
      <c r="B854" s="9" t="s">
        <v>90</v>
      </c>
      <c r="C854" s="9">
        <v>374</v>
      </c>
      <c r="D854" s="9">
        <v>418</v>
      </c>
      <c r="E854" s="9">
        <v>282</v>
      </c>
      <c r="F854" s="9">
        <v>414</v>
      </c>
      <c r="G854" s="9">
        <v>351</v>
      </c>
      <c r="H854" s="9">
        <v>405</v>
      </c>
      <c r="I854" s="9">
        <v>225</v>
      </c>
      <c r="J854" s="9">
        <v>263</v>
      </c>
      <c r="K854" s="9">
        <v>186</v>
      </c>
      <c r="L854" s="9">
        <v>201</v>
      </c>
      <c r="M854" s="9">
        <v>174</v>
      </c>
      <c r="N854" s="9">
        <v>228</v>
      </c>
    </row>
    <row r="855" spans="1:14" x14ac:dyDescent="0.35">
      <c r="A855" s="9" t="s">
        <v>1613</v>
      </c>
      <c r="B855" s="9" t="s">
        <v>90</v>
      </c>
      <c r="C855" s="9">
        <v>172</v>
      </c>
      <c r="D855" s="9">
        <v>138</v>
      </c>
      <c r="E855" s="9">
        <v>67</v>
      </c>
      <c r="F855" s="9">
        <v>110</v>
      </c>
      <c r="G855" s="9">
        <v>87</v>
      </c>
      <c r="H855" s="9">
        <v>69</v>
      </c>
      <c r="I855" s="9">
        <v>170</v>
      </c>
      <c r="J855" s="9">
        <v>191</v>
      </c>
      <c r="K855" s="9">
        <v>156</v>
      </c>
      <c r="L855" s="9">
        <v>121</v>
      </c>
      <c r="M855" s="9">
        <v>199</v>
      </c>
      <c r="N855" s="9">
        <v>188</v>
      </c>
    </row>
    <row r="856" spans="1:14" x14ac:dyDescent="0.35">
      <c r="A856" s="9" t="s">
        <v>1614</v>
      </c>
      <c r="B856" s="9" t="s">
        <v>90</v>
      </c>
      <c r="C856" s="9">
        <v>121</v>
      </c>
      <c r="D856" s="9">
        <v>123</v>
      </c>
      <c r="E856" s="9">
        <v>25</v>
      </c>
      <c r="F856" s="9">
        <v>47</v>
      </c>
      <c r="G856" s="9">
        <v>69</v>
      </c>
      <c r="H856" s="9">
        <v>66</v>
      </c>
      <c r="I856" s="9">
        <v>261</v>
      </c>
      <c r="J856" s="9">
        <v>258</v>
      </c>
      <c r="K856" s="9">
        <v>187</v>
      </c>
      <c r="L856" s="9">
        <v>220</v>
      </c>
      <c r="M856" s="9">
        <v>196</v>
      </c>
      <c r="N856" s="9">
        <v>208</v>
      </c>
    </row>
    <row r="857" spans="1:14" x14ac:dyDescent="0.35">
      <c r="A857" s="9" t="s">
        <v>1615</v>
      </c>
      <c r="B857" s="9" t="s">
        <v>90</v>
      </c>
      <c r="C857" s="9">
        <v>99</v>
      </c>
      <c r="D857" s="9">
        <v>99</v>
      </c>
      <c r="E857" s="9">
        <v>38</v>
      </c>
      <c r="F857" s="9">
        <v>25</v>
      </c>
      <c r="G857" s="9">
        <v>39</v>
      </c>
      <c r="H857" s="9">
        <v>67</v>
      </c>
      <c r="I857" s="9">
        <v>290</v>
      </c>
      <c r="J857" s="9">
        <v>314</v>
      </c>
      <c r="K857" s="9">
        <v>239</v>
      </c>
      <c r="L857" s="9">
        <v>254</v>
      </c>
      <c r="M857" s="9">
        <v>265</v>
      </c>
      <c r="N857" s="9">
        <v>290</v>
      </c>
    </row>
    <row r="858" spans="1:14" x14ac:dyDescent="0.35">
      <c r="A858" s="9" t="s">
        <v>1616</v>
      </c>
      <c r="B858" s="9" t="s">
        <v>131</v>
      </c>
      <c r="C858" s="9">
        <v>1073</v>
      </c>
      <c r="D858" s="9">
        <v>1033</v>
      </c>
      <c r="E858" s="9">
        <v>1659</v>
      </c>
      <c r="F858" s="9">
        <v>1958</v>
      </c>
      <c r="G858" s="9">
        <v>994</v>
      </c>
      <c r="H858" s="9">
        <v>1091</v>
      </c>
      <c r="I858" s="9">
        <v>233</v>
      </c>
      <c r="J858" s="9">
        <v>262</v>
      </c>
      <c r="K858" s="9">
        <v>165</v>
      </c>
      <c r="L858" s="9">
        <v>234</v>
      </c>
      <c r="M858" s="9">
        <v>191</v>
      </c>
      <c r="N858" s="9">
        <v>254</v>
      </c>
    </row>
    <row r="859" spans="1:14" x14ac:dyDescent="0.35">
      <c r="A859" s="9" t="s">
        <v>1617</v>
      </c>
      <c r="B859" s="9" t="s">
        <v>131</v>
      </c>
      <c r="C859" s="9">
        <v>185</v>
      </c>
      <c r="D859" s="9">
        <v>166</v>
      </c>
      <c r="E859" s="9">
        <v>189</v>
      </c>
      <c r="F859" s="9">
        <v>287</v>
      </c>
      <c r="G859" s="9">
        <v>245</v>
      </c>
      <c r="H859" s="9">
        <v>229</v>
      </c>
      <c r="I859" s="9">
        <v>311</v>
      </c>
      <c r="J859" s="9">
        <v>357</v>
      </c>
      <c r="K859" s="9">
        <v>293</v>
      </c>
      <c r="L859" s="9">
        <v>299</v>
      </c>
      <c r="M859" s="9">
        <v>282</v>
      </c>
      <c r="N859" s="9">
        <v>346</v>
      </c>
    </row>
    <row r="860" spans="1:14" x14ac:dyDescent="0.35">
      <c r="A860" s="9" t="s">
        <v>1618</v>
      </c>
      <c r="B860" s="9" t="s">
        <v>131</v>
      </c>
      <c r="C860" s="9">
        <v>207</v>
      </c>
      <c r="D860" s="9">
        <v>206</v>
      </c>
      <c r="E860" s="9">
        <v>93</v>
      </c>
      <c r="F860" s="9">
        <v>69</v>
      </c>
      <c r="G860" s="9">
        <v>148</v>
      </c>
      <c r="H860" s="9">
        <v>121</v>
      </c>
      <c r="I860" s="9">
        <v>145</v>
      </c>
      <c r="J860" s="9">
        <v>178</v>
      </c>
      <c r="K860" s="9">
        <v>111</v>
      </c>
      <c r="L860" s="9">
        <v>147</v>
      </c>
      <c r="M860" s="9">
        <v>168</v>
      </c>
      <c r="N860" s="9">
        <v>167</v>
      </c>
    </row>
    <row r="861" spans="1:14" x14ac:dyDescent="0.35">
      <c r="A861" s="9" t="s">
        <v>1619</v>
      </c>
      <c r="B861" s="9" t="s">
        <v>131</v>
      </c>
      <c r="C861" s="9">
        <v>154</v>
      </c>
      <c r="D861" s="9">
        <v>159</v>
      </c>
      <c r="E861" s="9">
        <v>46</v>
      </c>
      <c r="F861" s="9">
        <v>96</v>
      </c>
      <c r="G861" s="9">
        <v>125</v>
      </c>
      <c r="H861" s="9">
        <v>93</v>
      </c>
      <c r="I861" s="9">
        <v>261</v>
      </c>
      <c r="J861" s="9">
        <v>318</v>
      </c>
      <c r="K861" s="9">
        <v>276</v>
      </c>
      <c r="L861" s="9">
        <v>241</v>
      </c>
      <c r="M861" s="9">
        <v>259</v>
      </c>
      <c r="N861" s="9">
        <v>237</v>
      </c>
    </row>
    <row r="862" spans="1:14" x14ac:dyDescent="0.35">
      <c r="A862" s="9" t="s">
        <v>1620</v>
      </c>
      <c r="B862" s="9" t="s">
        <v>698</v>
      </c>
      <c r="C862" s="9">
        <v>87</v>
      </c>
      <c r="D862" s="9">
        <v>56</v>
      </c>
      <c r="E862" s="9">
        <v>37</v>
      </c>
      <c r="F862" s="9">
        <v>29</v>
      </c>
      <c r="G862" s="9">
        <v>37</v>
      </c>
      <c r="H862" s="9">
        <v>43</v>
      </c>
      <c r="I862" s="9">
        <v>265</v>
      </c>
      <c r="J862" s="9">
        <v>305</v>
      </c>
      <c r="K862" s="9">
        <v>231</v>
      </c>
      <c r="L862" s="9">
        <v>239</v>
      </c>
      <c r="M862" s="9">
        <v>335</v>
      </c>
      <c r="N862" s="9">
        <v>460</v>
      </c>
    </row>
    <row r="863" spans="1:14" x14ac:dyDescent="0.35">
      <c r="A863" s="9" t="s">
        <v>1621</v>
      </c>
      <c r="B863" s="9" t="s">
        <v>698</v>
      </c>
      <c r="C863" s="9">
        <v>294</v>
      </c>
      <c r="D863" s="9">
        <v>281</v>
      </c>
      <c r="E863" s="9">
        <v>150</v>
      </c>
      <c r="F863" s="9">
        <v>205</v>
      </c>
      <c r="G863" s="9">
        <v>166</v>
      </c>
      <c r="H863" s="9">
        <v>211</v>
      </c>
      <c r="I863" s="9">
        <v>345</v>
      </c>
      <c r="J863" s="9">
        <v>273</v>
      </c>
      <c r="K863" s="9">
        <v>236</v>
      </c>
      <c r="L863" s="9">
        <v>278</v>
      </c>
      <c r="M863" s="9">
        <v>325</v>
      </c>
      <c r="N863" s="9">
        <v>308</v>
      </c>
    </row>
    <row r="864" spans="1:14" x14ac:dyDescent="0.35">
      <c r="A864" s="9" t="s">
        <v>1622</v>
      </c>
      <c r="B864" s="9" t="s">
        <v>698</v>
      </c>
      <c r="C864" s="9">
        <v>136</v>
      </c>
      <c r="D864" s="9">
        <v>105</v>
      </c>
      <c r="E864" s="9">
        <v>53</v>
      </c>
      <c r="F864" s="9">
        <v>62</v>
      </c>
      <c r="G864" s="9">
        <v>66</v>
      </c>
      <c r="H864" s="9">
        <v>91</v>
      </c>
      <c r="I864" s="9">
        <v>242</v>
      </c>
      <c r="J864" s="9">
        <v>298</v>
      </c>
      <c r="K864" s="9">
        <v>212</v>
      </c>
      <c r="L864" s="9">
        <v>190</v>
      </c>
      <c r="M864" s="9">
        <v>219</v>
      </c>
      <c r="N864" s="9">
        <v>243</v>
      </c>
    </row>
    <row r="865" spans="1:14" x14ac:dyDescent="0.35">
      <c r="A865" s="9" t="s">
        <v>1623</v>
      </c>
      <c r="B865" s="9" t="s">
        <v>698</v>
      </c>
      <c r="C865" s="9">
        <v>283</v>
      </c>
      <c r="D865" s="9">
        <v>300</v>
      </c>
      <c r="E865" s="9">
        <v>123</v>
      </c>
      <c r="F865" s="9">
        <v>148</v>
      </c>
      <c r="G865" s="9">
        <v>120</v>
      </c>
      <c r="H865" s="9">
        <v>230</v>
      </c>
      <c r="I865" s="9">
        <v>170</v>
      </c>
      <c r="J865" s="9">
        <v>240</v>
      </c>
      <c r="K865" s="9">
        <v>231</v>
      </c>
      <c r="L865" s="9">
        <v>211</v>
      </c>
      <c r="M865" s="9">
        <v>178</v>
      </c>
      <c r="N865" s="9">
        <v>221</v>
      </c>
    </row>
    <row r="866" spans="1:14" x14ac:dyDescent="0.35">
      <c r="A866" s="9" t="s">
        <v>1624</v>
      </c>
      <c r="B866" s="9" t="s">
        <v>603</v>
      </c>
      <c r="C866" s="9">
        <v>65</v>
      </c>
      <c r="D866" s="9">
        <v>93</v>
      </c>
      <c r="E866" s="9">
        <v>43</v>
      </c>
      <c r="F866" s="9">
        <v>33</v>
      </c>
      <c r="G866" s="9">
        <v>48</v>
      </c>
      <c r="H866" s="9">
        <v>23</v>
      </c>
      <c r="I866" s="9">
        <v>138</v>
      </c>
      <c r="J866" s="9">
        <v>136</v>
      </c>
      <c r="K866" s="9">
        <v>101</v>
      </c>
      <c r="L866" s="9">
        <v>134</v>
      </c>
      <c r="M866" s="9">
        <v>185</v>
      </c>
      <c r="N866" s="9">
        <v>152</v>
      </c>
    </row>
    <row r="867" spans="1:14" x14ac:dyDescent="0.35">
      <c r="A867" s="9" t="s">
        <v>1625</v>
      </c>
      <c r="B867" s="9" t="s">
        <v>603</v>
      </c>
      <c r="C867" s="9">
        <v>308</v>
      </c>
      <c r="D867" s="9">
        <v>356</v>
      </c>
      <c r="E867" s="9">
        <v>336</v>
      </c>
      <c r="F867" s="9">
        <v>382</v>
      </c>
      <c r="G867" s="9">
        <v>335</v>
      </c>
      <c r="H867" s="9">
        <v>333</v>
      </c>
      <c r="I867" s="9">
        <v>147</v>
      </c>
      <c r="J867" s="9">
        <v>144</v>
      </c>
      <c r="K867" s="9">
        <v>127</v>
      </c>
      <c r="L867" s="9">
        <v>124</v>
      </c>
      <c r="M867" s="9">
        <v>151</v>
      </c>
      <c r="N867" s="9">
        <v>122</v>
      </c>
    </row>
    <row r="868" spans="1:14" x14ac:dyDescent="0.35">
      <c r="A868" s="9" t="s">
        <v>1626</v>
      </c>
      <c r="B868" s="9" t="s">
        <v>603</v>
      </c>
      <c r="C868" s="9">
        <v>47</v>
      </c>
      <c r="D868" s="9">
        <v>38</v>
      </c>
      <c r="E868" s="9">
        <v>41</v>
      </c>
      <c r="F868" s="9">
        <v>18</v>
      </c>
      <c r="G868" s="9">
        <v>31</v>
      </c>
      <c r="H868" s="9">
        <v>18</v>
      </c>
      <c r="I868" s="9">
        <v>206</v>
      </c>
      <c r="J868" s="9">
        <v>230</v>
      </c>
      <c r="K868" s="9">
        <v>168</v>
      </c>
      <c r="L868" s="9">
        <v>199</v>
      </c>
      <c r="M868" s="9">
        <v>247</v>
      </c>
      <c r="N868" s="9">
        <v>242</v>
      </c>
    </row>
    <row r="869" spans="1:14" x14ac:dyDescent="0.35">
      <c r="A869" s="9" t="s">
        <v>1627</v>
      </c>
      <c r="B869" s="9" t="s">
        <v>603</v>
      </c>
      <c r="C869" s="9">
        <v>34</v>
      </c>
      <c r="D869" s="9">
        <v>22</v>
      </c>
      <c r="E869" s="9">
        <v>13</v>
      </c>
      <c r="F869" s="9">
        <v>22</v>
      </c>
      <c r="G869" s="9">
        <v>19</v>
      </c>
      <c r="H869" s="9">
        <v>10</v>
      </c>
      <c r="I869" s="9">
        <v>140</v>
      </c>
      <c r="J869" s="9">
        <v>123</v>
      </c>
      <c r="K869" s="9">
        <v>118</v>
      </c>
      <c r="L869" s="9">
        <v>97</v>
      </c>
      <c r="M869" s="9">
        <v>148</v>
      </c>
      <c r="N869" s="9">
        <v>124</v>
      </c>
    </row>
    <row r="870" spans="1:14" x14ac:dyDescent="0.35">
      <c r="A870" s="9" t="s">
        <v>1628</v>
      </c>
      <c r="B870" s="9" t="s">
        <v>361</v>
      </c>
      <c r="C870" s="9">
        <v>157</v>
      </c>
      <c r="D870" s="9">
        <v>177</v>
      </c>
      <c r="E870" s="9">
        <v>61</v>
      </c>
      <c r="F870" s="9">
        <v>103</v>
      </c>
      <c r="G870" s="9">
        <v>78</v>
      </c>
      <c r="H870" s="9">
        <v>93</v>
      </c>
      <c r="I870" s="9">
        <v>265</v>
      </c>
      <c r="J870" s="9">
        <v>195</v>
      </c>
      <c r="K870" s="9">
        <v>197</v>
      </c>
      <c r="L870" s="9">
        <v>247</v>
      </c>
      <c r="M870" s="9">
        <v>220</v>
      </c>
      <c r="N870" s="9">
        <v>264</v>
      </c>
    </row>
    <row r="871" spans="1:14" x14ac:dyDescent="0.35">
      <c r="A871" s="9" t="s">
        <v>1629</v>
      </c>
      <c r="B871" s="9" t="s">
        <v>361</v>
      </c>
      <c r="C871" s="9">
        <v>127</v>
      </c>
      <c r="D871" s="9">
        <v>127</v>
      </c>
      <c r="E871" s="9">
        <v>28</v>
      </c>
      <c r="F871" s="9">
        <v>47</v>
      </c>
      <c r="G871" s="9">
        <v>93</v>
      </c>
      <c r="H871" s="9">
        <v>65</v>
      </c>
      <c r="I871" s="9">
        <v>299</v>
      </c>
      <c r="J871" s="9">
        <v>331</v>
      </c>
      <c r="K871" s="9">
        <v>280</v>
      </c>
      <c r="L871" s="9">
        <v>207</v>
      </c>
      <c r="M871" s="9">
        <v>264</v>
      </c>
      <c r="N871" s="9">
        <v>250</v>
      </c>
    </row>
    <row r="872" spans="1:14" x14ac:dyDescent="0.35">
      <c r="A872" s="9" t="s">
        <v>1630</v>
      </c>
      <c r="B872" s="9" t="s">
        <v>361</v>
      </c>
      <c r="C872" s="9">
        <v>121</v>
      </c>
      <c r="D872" s="9">
        <v>87</v>
      </c>
      <c r="E872" s="9">
        <v>44</v>
      </c>
      <c r="F872" s="9">
        <v>58</v>
      </c>
      <c r="G872" s="9">
        <v>79</v>
      </c>
      <c r="H872" s="9">
        <v>77</v>
      </c>
      <c r="I872" s="9">
        <v>154</v>
      </c>
      <c r="J872" s="9">
        <v>176</v>
      </c>
      <c r="K872" s="9">
        <v>137</v>
      </c>
      <c r="L872" s="9">
        <v>153</v>
      </c>
      <c r="M872" s="9">
        <v>211</v>
      </c>
      <c r="N872" s="9">
        <v>197</v>
      </c>
    </row>
    <row r="873" spans="1:14" x14ac:dyDescent="0.35">
      <c r="A873" s="9" t="s">
        <v>1631</v>
      </c>
      <c r="B873" s="9" t="s">
        <v>361</v>
      </c>
      <c r="C873" s="9">
        <v>761</v>
      </c>
      <c r="D873" s="9">
        <v>986</v>
      </c>
      <c r="E873" s="9">
        <v>803</v>
      </c>
      <c r="F873" s="9">
        <v>894</v>
      </c>
      <c r="G873" s="9">
        <v>775</v>
      </c>
      <c r="H873" s="9">
        <v>677</v>
      </c>
      <c r="I873" s="9">
        <v>428</v>
      </c>
      <c r="J873" s="9">
        <v>467</v>
      </c>
      <c r="K873" s="9">
        <v>344</v>
      </c>
      <c r="L873" s="9">
        <v>361</v>
      </c>
      <c r="M873" s="9">
        <v>429</v>
      </c>
      <c r="N873" s="9">
        <v>427</v>
      </c>
    </row>
    <row r="874" spans="1:14" x14ac:dyDescent="0.35">
      <c r="A874" s="9" t="s">
        <v>1632</v>
      </c>
      <c r="B874" s="9" t="s">
        <v>519</v>
      </c>
      <c r="C874" s="9">
        <v>18</v>
      </c>
      <c r="D874" s="9">
        <v>35</v>
      </c>
      <c r="E874" s="9">
        <v>2</v>
      </c>
      <c r="F874" s="9">
        <v>24</v>
      </c>
      <c r="G874" s="9">
        <v>4</v>
      </c>
      <c r="H874" s="9">
        <v>8</v>
      </c>
      <c r="I874" s="9">
        <v>357</v>
      </c>
      <c r="J874" s="9">
        <v>299</v>
      </c>
      <c r="K874" s="9">
        <v>294</v>
      </c>
      <c r="L874" s="9">
        <v>319</v>
      </c>
      <c r="M874" s="9">
        <v>384</v>
      </c>
      <c r="N874" s="9">
        <v>1159</v>
      </c>
    </row>
    <row r="875" spans="1:14" x14ac:dyDescent="0.35">
      <c r="A875" s="9" t="s">
        <v>1633</v>
      </c>
      <c r="B875" s="9" t="s">
        <v>519</v>
      </c>
      <c r="C875" s="9">
        <v>737</v>
      </c>
      <c r="D875" s="9">
        <v>668</v>
      </c>
      <c r="E875" s="9">
        <v>638</v>
      </c>
      <c r="F875" s="9">
        <v>762</v>
      </c>
      <c r="G875" s="9">
        <v>862</v>
      </c>
      <c r="H875" s="9">
        <v>807</v>
      </c>
      <c r="I875" s="9">
        <v>324</v>
      </c>
      <c r="J875" s="9">
        <v>320</v>
      </c>
      <c r="K875" s="9">
        <v>200</v>
      </c>
      <c r="L875" s="9">
        <v>484</v>
      </c>
      <c r="M875" s="9">
        <v>347</v>
      </c>
      <c r="N875" s="9">
        <v>294</v>
      </c>
    </row>
    <row r="876" spans="1:14" x14ac:dyDescent="0.35">
      <c r="A876" s="9" t="s">
        <v>1634</v>
      </c>
      <c r="B876" s="9" t="s">
        <v>519</v>
      </c>
      <c r="C876" s="9">
        <v>85</v>
      </c>
      <c r="D876" s="9">
        <v>74</v>
      </c>
      <c r="E876" s="9">
        <v>26</v>
      </c>
      <c r="F876" s="9">
        <v>35</v>
      </c>
      <c r="G876" s="9">
        <v>59</v>
      </c>
      <c r="H876" s="9">
        <v>54</v>
      </c>
      <c r="I876" s="9">
        <v>261</v>
      </c>
      <c r="J876" s="9">
        <v>332</v>
      </c>
      <c r="K876" s="9">
        <v>249</v>
      </c>
      <c r="L876" s="9">
        <v>245</v>
      </c>
      <c r="M876" s="9">
        <v>418</v>
      </c>
      <c r="N876" s="9">
        <v>313</v>
      </c>
    </row>
    <row r="877" spans="1:14" x14ac:dyDescent="0.35">
      <c r="A877" s="9" t="s">
        <v>1635</v>
      </c>
      <c r="B877" s="9" t="s">
        <v>519</v>
      </c>
      <c r="C877" s="9">
        <v>54</v>
      </c>
      <c r="D877" s="9">
        <v>66</v>
      </c>
      <c r="E877" s="9">
        <v>12</v>
      </c>
      <c r="F877" s="9">
        <v>12</v>
      </c>
      <c r="G877" s="9">
        <v>28</v>
      </c>
      <c r="H877" s="9">
        <v>16</v>
      </c>
      <c r="I877" s="9">
        <v>63</v>
      </c>
      <c r="J877" s="9">
        <v>89</v>
      </c>
      <c r="K877" s="9">
        <v>90</v>
      </c>
      <c r="L877" s="9">
        <v>47</v>
      </c>
      <c r="M877" s="9">
        <v>132</v>
      </c>
      <c r="N877" s="9">
        <v>415</v>
      </c>
    </row>
    <row r="878" spans="1:14" x14ac:dyDescent="0.35">
      <c r="A878" s="9" t="s">
        <v>1636</v>
      </c>
      <c r="B878" s="9" t="s">
        <v>671</v>
      </c>
      <c r="C878" s="9">
        <v>134</v>
      </c>
      <c r="D878" s="9">
        <v>136</v>
      </c>
      <c r="E878" s="9">
        <v>132</v>
      </c>
      <c r="F878" s="9">
        <v>159</v>
      </c>
      <c r="G878" s="9">
        <v>170</v>
      </c>
      <c r="H878" s="9">
        <v>189</v>
      </c>
      <c r="I878" s="9">
        <v>290</v>
      </c>
      <c r="J878" s="9">
        <v>215</v>
      </c>
      <c r="K878" s="9">
        <v>170</v>
      </c>
      <c r="L878" s="9">
        <v>137</v>
      </c>
      <c r="M878" s="9">
        <v>136</v>
      </c>
      <c r="N878" s="9">
        <v>158</v>
      </c>
    </row>
    <row r="879" spans="1:14" x14ac:dyDescent="0.35">
      <c r="A879" s="9" t="s">
        <v>1637</v>
      </c>
      <c r="B879" s="9" t="s">
        <v>671</v>
      </c>
      <c r="C879" s="9">
        <v>132</v>
      </c>
      <c r="D879" s="9">
        <v>105</v>
      </c>
      <c r="E879" s="9">
        <v>71</v>
      </c>
      <c r="F879" s="9">
        <v>69</v>
      </c>
      <c r="G879" s="9">
        <v>83</v>
      </c>
      <c r="H879" s="9">
        <v>78</v>
      </c>
      <c r="I879" s="9">
        <v>306</v>
      </c>
      <c r="J879" s="9">
        <v>280</v>
      </c>
      <c r="K879" s="9">
        <v>202</v>
      </c>
      <c r="L879" s="9">
        <v>218</v>
      </c>
      <c r="M879" s="9">
        <v>249</v>
      </c>
      <c r="N879" s="9">
        <v>326</v>
      </c>
    </row>
    <row r="880" spans="1:14" x14ac:dyDescent="0.35">
      <c r="A880" s="9" t="s">
        <v>1638</v>
      </c>
      <c r="B880" s="9" t="s">
        <v>671</v>
      </c>
      <c r="C880" s="9">
        <v>217</v>
      </c>
      <c r="D880" s="9">
        <v>207</v>
      </c>
      <c r="E880" s="9">
        <v>98</v>
      </c>
      <c r="F880" s="9">
        <v>135</v>
      </c>
      <c r="G880" s="9">
        <v>157</v>
      </c>
      <c r="H880" s="9">
        <v>152</v>
      </c>
      <c r="I880" s="9">
        <v>122</v>
      </c>
      <c r="J880" s="9">
        <v>144</v>
      </c>
      <c r="K880" s="9">
        <v>94</v>
      </c>
      <c r="L880" s="9">
        <v>169</v>
      </c>
      <c r="M880" s="9">
        <v>149</v>
      </c>
      <c r="N880" s="9">
        <v>149</v>
      </c>
    </row>
    <row r="881" spans="1:14" x14ac:dyDescent="0.35">
      <c r="A881" s="9" t="s">
        <v>1639</v>
      </c>
      <c r="B881" s="9" t="s">
        <v>671</v>
      </c>
      <c r="C881" s="9">
        <v>39</v>
      </c>
      <c r="D881" s="9">
        <v>32</v>
      </c>
      <c r="E881" s="9">
        <v>12</v>
      </c>
      <c r="F881" s="9">
        <v>15</v>
      </c>
      <c r="G881" s="9">
        <v>54</v>
      </c>
      <c r="H881" s="9">
        <v>27</v>
      </c>
      <c r="I881" s="9">
        <v>238</v>
      </c>
      <c r="J881" s="9">
        <v>266</v>
      </c>
      <c r="K881" s="9">
        <v>278</v>
      </c>
      <c r="L881" s="9">
        <v>271</v>
      </c>
      <c r="M881" s="9">
        <v>403</v>
      </c>
      <c r="N881" s="9">
        <v>313</v>
      </c>
    </row>
    <row r="882" spans="1:14" x14ac:dyDescent="0.35">
      <c r="A882" s="9" t="s">
        <v>1640</v>
      </c>
      <c r="B882" s="9" t="s">
        <v>582</v>
      </c>
      <c r="C882" s="9">
        <v>29</v>
      </c>
      <c r="D882" s="9">
        <v>10</v>
      </c>
      <c r="E882" s="9">
        <v>6</v>
      </c>
      <c r="F882" s="9">
        <v>8</v>
      </c>
      <c r="G882" s="9">
        <v>13</v>
      </c>
      <c r="H882" s="9">
        <v>6</v>
      </c>
      <c r="I882" s="9">
        <v>34</v>
      </c>
      <c r="J882" s="9">
        <v>41</v>
      </c>
      <c r="K882" s="9">
        <v>40</v>
      </c>
      <c r="L882" s="9">
        <v>45</v>
      </c>
      <c r="M882" s="9">
        <v>33</v>
      </c>
      <c r="N882" s="9">
        <v>38</v>
      </c>
    </row>
    <row r="883" spans="1:14" x14ac:dyDescent="0.35">
      <c r="A883" s="9" t="s">
        <v>1641</v>
      </c>
      <c r="B883" s="9" t="s">
        <v>582</v>
      </c>
      <c r="C883" s="9">
        <v>486</v>
      </c>
      <c r="D883" s="9">
        <v>431</v>
      </c>
      <c r="E883" s="9">
        <v>206</v>
      </c>
      <c r="F883" s="9">
        <v>262</v>
      </c>
      <c r="G883" s="9">
        <v>236</v>
      </c>
      <c r="H883" s="9">
        <v>275</v>
      </c>
      <c r="I883" s="9">
        <v>324</v>
      </c>
      <c r="J883" s="9">
        <v>326</v>
      </c>
      <c r="K883" s="9">
        <v>356</v>
      </c>
      <c r="L883" s="9">
        <v>260</v>
      </c>
      <c r="M883" s="9">
        <v>343</v>
      </c>
      <c r="N883" s="9">
        <v>311</v>
      </c>
    </row>
    <row r="884" spans="1:14" x14ac:dyDescent="0.35">
      <c r="A884" s="9" t="s">
        <v>1642</v>
      </c>
      <c r="B884" s="9" t="s">
        <v>582</v>
      </c>
      <c r="C884" s="9">
        <v>158</v>
      </c>
      <c r="D884" s="9">
        <v>171</v>
      </c>
      <c r="E884" s="9">
        <v>59</v>
      </c>
      <c r="F884" s="9">
        <v>57</v>
      </c>
      <c r="G884" s="9">
        <v>126</v>
      </c>
      <c r="H884" s="9">
        <v>129</v>
      </c>
      <c r="I884" s="9">
        <v>244</v>
      </c>
      <c r="J884" s="9">
        <v>250</v>
      </c>
      <c r="K884" s="9">
        <v>180</v>
      </c>
      <c r="L884" s="9">
        <v>150</v>
      </c>
      <c r="M884" s="9">
        <v>171</v>
      </c>
      <c r="N884" s="9">
        <v>209</v>
      </c>
    </row>
    <row r="885" spans="1:14" x14ac:dyDescent="0.35">
      <c r="A885" s="9" t="s">
        <v>1643</v>
      </c>
      <c r="B885" s="9" t="s">
        <v>582</v>
      </c>
      <c r="C885" s="9">
        <v>301</v>
      </c>
      <c r="D885" s="9">
        <v>321</v>
      </c>
      <c r="E885" s="9">
        <v>169</v>
      </c>
      <c r="F885" s="9">
        <v>178</v>
      </c>
      <c r="G885" s="9">
        <v>240</v>
      </c>
      <c r="H885" s="9">
        <v>196</v>
      </c>
      <c r="I885" s="9">
        <v>200</v>
      </c>
      <c r="J885" s="9">
        <v>223</v>
      </c>
      <c r="K885" s="9">
        <v>201</v>
      </c>
      <c r="L885" s="9">
        <v>240</v>
      </c>
      <c r="M885" s="9">
        <v>207</v>
      </c>
      <c r="N885" s="9">
        <v>232</v>
      </c>
    </row>
    <row r="886" spans="1:14" x14ac:dyDescent="0.35">
      <c r="A886" s="9" t="s">
        <v>1644</v>
      </c>
      <c r="B886" s="9" t="s">
        <v>555</v>
      </c>
      <c r="C886" s="9">
        <v>183</v>
      </c>
      <c r="D886" s="9">
        <v>197</v>
      </c>
      <c r="E886" s="9">
        <v>80</v>
      </c>
      <c r="F886" s="9">
        <v>108</v>
      </c>
      <c r="G886" s="9">
        <v>120</v>
      </c>
      <c r="H886" s="9">
        <v>110</v>
      </c>
      <c r="I886" s="9">
        <v>206</v>
      </c>
      <c r="J886" s="9">
        <v>190</v>
      </c>
      <c r="K886" s="9">
        <v>142</v>
      </c>
      <c r="L886" s="9">
        <v>188</v>
      </c>
      <c r="M886" s="9">
        <v>162</v>
      </c>
      <c r="N886" s="9">
        <v>215</v>
      </c>
    </row>
    <row r="887" spans="1:14" x14ac:dyDescent="0.35">
      <c r="A887" s="9" t="s">
        <v>1645</v>
      </c>
      <c r="B887" s="9" t="s">
        <v>555</v>
      </c>
      <c r="C887" s="9">
        <v>535</v>
      </c>
      <c r="D887" s="9">
        <v>618</v>
      </c>
      <c r="E887" s="9">
        <v>594</v>
      </c>
      <c r="F887" s="9">
        <v>660</v>
      </c>
      <c r="G887" s="9">
        <v>483</v>
      </c>
      <c r="H887" s="9">
        <v>507</v>
      </c>
      <c r="I887" s="9">
        <v>272</v>
      </c>
      <c r="J887" s="9">
        <v>241</v>
      </c>
      <c r="K887" s="9">
        <v>200</v>
      </c>
      <c r="L887" s="9">
        <v>226</v>
      </c>
      <c r="M887" s="9">
        <v>232</v>
      </c>
      <c r="N887" s="9">
        <v>255</v>
      </c>
    </row>
    <row r="888" spans="1:14" x14ac:dyDescent="0.35">
      <c r="A888" s="9" t="s">
        <v>1646</v>
      </c>
      <c r="B888" s="9" t="s">
        <v>555</v>
      </c>
      <c r="C888" s="9">
        <v>329</v>
      </c>
      <c r="D888" s="9">
        <v>337</v>
      </c>
      <c r="E888" s="9">
        <v>483</v>
      </c>
      <c r="F888" s="9">
        <v>584</v>
      </c>
      <c r="G888" s="9">
        <v>424</v>
      </c>
      <c r="H888" s="9">
        <v>533</v>
      </c>
      <c r="I888" s="9">
        <v>161</v>
      </c>
      <c r="J888" s="9">
        <v>109</v>
      </c>
      <c r="K888" s="9">
        <v>105</v>
      </c>
      <c r="L888" s="9">
        <v>131</v>
      </c>
      <c r="M888" s="9">
        <v>136</v>
      </c>
      <c r="N888" s="9">
        <v>136</v>
      </c>
    </row>
    <row r="889" spans="1:14" x14ac:dyDescent="0.35">
      <c r="A889" s="9" t="s">
        <v>1647</v>
      </c>
      <c r="B889" s="9" t="s">
        <v>555</v>
      </c>
      <c r="C889" s="9">
        <v>687</v>
      </c>
      <c r="D889" s="9">
        <v>698</v>
      </c>
      <c r="E889" s="9">
        <v>847</v>
      </c>
      <c r="F889" s="9">
        <v>1177</v>
      </c>
      <c r="G889" s="9">
        <v>527</v>
      </c>
      <c r="H889" s="9">
        <v>565</v>
      </c>
      <c r="I889" s="9">
        <v>272</v>
      </c>
      <c r="J889" s="9">
        <v>246</v>
      </c>
      <c r="K889" s="9">
        <v>209</v>
      </c>
      <c r="L889" s="9">
        <v>254</v>
      </c>
      <c r="M889" s="9">
        <v>247</v>
      </c>
      <c r="N889" s="9">
        <v>277</v>
      </c>
    </row>
    <row r="890" spans="1:14" x14ac:dyDescent="0.35">
      <c r="A890" s="9" t="s">
        <v>1648</v>
      </c>
      <c r="B890" s="9" t="s">
        <v>114</v>
      </c>
      <c r="C890" s="9">
        <v>144</v>
      </c>
      <c r="D890" s="9">
        <v>188</v>
      </c>
      <c r="E890" s="9">
        <v>71</v>
      </c>
      <c r="F890" s="9">
        <v>117</v>
      </c>
      <c r="G890" s="9">
        <v>105</v>
      </c>
      <c r="H890" s="9">
        <v>81</v>
      </c>
      <c r="I890" s="9">
        <v>390</v>
      </c>
      <c r="J890" s="9">
        <v>343</v>
      </c>
      <c r="K890" s="9">
        <v>243</v>
      </c>
      <c r="L890" s="9">
        <v>265</v>
      </c>
      <c r="M890" s="9">
        <v>279</v>
      </c>
      <c r="N890" s="9">
        <v>353</v>
      </c>
    </row>
    <row r="891" spans="1:14" x14ac:dyDescent="0.35">
      <c r="A891" s="9" t="s">
        <v>1649</v>
      </c>
      <c r="B891" s="9" t="s">
        <v>114</v>
      </c>
      <c r="C891" s="9">
        <v>91</v>
      </c>
      <c r="D891" s="9">
        <v>87</v>
      </c>
      <c r="E891" s="9">
        <v>37</v>
      </c>
      <c r="F891" s="9">
        <v>22</v>
      </c>
      <c r="G891" s="9">
        <v>58</v>
      </c>
      <c r="H891" s="9">
        <v>47</v>
      </c>
      <c r="I891" s="9">
        <v>208</v>
      </c>
      <c r="J891" s="9">
        <v>236</v>
      </c>
      <c r="K891" s="9">
        <v>236</v>
      </c>
      <c r="L891" s="9">
        <v>242</v>
      </c>
      <c r="M891" s="9">
        <v>183</v>
      </c>
      <c r="N891" s="9">
        <v>187</v>
      </c>
    </row>
    <row r="892" spans="1:14" x14ac:dyDescent="0.35">
      <c r="A892" s="9" t="s">
        <v>1650</v>
      </c>
      <c r="B892" s="9" t="s">
        <v>114</v>
      </c>
      <c r="C892" s="9">
        <v>1231</v>
      </c>
      <c r="D892" s="9">
        <v>1112</v>
      </c>
      <c r="E892" s="9">
        <v>1420</v>
      </c>
      <c r="F892" s="9">
        <v>1553</v>
      </c>
      <c r="G892" s="9">
        <v>1890</v>
      </c>
      <c r="H892" s="9">
        <v>1782</v>
      </c>
      <c r="I892" s="9">
        <v>312</v>
      </c>
      <c r="J892" s="9">
        <v>278</v>
      </c>
      <c r="K892" s="9">
        <v>190</v>
      </c>
      <c r="L892" s="9">
        <v>229</v>
      </c>
      <c r="M892" s="9">
        <v>210</v>
      </c>
      <c r="N892" s="9">
        <v>243</v>
      </c>
    </row>
    <row r="893" spans="1:14" x14ac:dyDescent="0.35">
      <c r="A893" s="9" t="s">
        <v>1651</v>
      </c>
      <c r="B893" s="9" t="s">
        <v>114</v>
      </c>
      <c r="C893" s="9">
        <v>195</v>
      </c>
      <c r="D893" s="9">
        <v>179</v>
      </c>
      <c r="E893" s="9">
        <v>51</v>
      </c>
      <c r="F893" s="9">
        <v>50</v>
      </c>
      <c r="G893" s="9">
        <v>111</v>
      </c>
      <c r="H893" s="9">
        <v>105</v>
      </c>
      <c r="I893" s="9">
        <v>228</v>
      </c>
      <c r="J893" s="9">
        <v>253</v>
      </c>
      <c r="K893" s="9">
        <v>132</v>
      </c>
      <c r="L893" s="9">
        <v>228</v>
      </c>
      <c r="M893" s="9">
        <v>217</v>
      </c>
      <c r="N893" s="9">
        <v>235</v>
      </c>
    </row>
    <row r="894" spans="1:14" x14ac:dyDescent="0.35">
      <c r="A894" s="9" t="s">
        <v>1652</v>
      </c>
      <c r="B894" s="9" t="s">
        <v>617</v>
      </c>
      <c r="C894" s="9">
        <v>178</v>
      </c>
      <c r="D894" s="9">
        <v>185</v>
      </c>
      <c r="E894" s="9">
        <v>128</v>
      </c>
      <c r="F894" s="9">
        <v>103</v>
      </c>
      <c r="G894" s="9">
        <v>132</v>
      </c>
      <c r="H894" s="9">
        <v>137</v>
      </c>
      <c r="I894" s="9">
        <v>321</v>
      </c>
      <c r="J894" s="9">
        <v>339</v>
      </c>
      <c r="K894" s="9">
        <v>303</v>
      </c>
      <c r="L894" s="9">
        <v>390</v>
      </c>
      <c r="M894" s="9">
        <v>341</v>
      </c>
      <c r="N894" s="9">
        <v>307</v>
      </c>
    </row>
    <row r="895" spans="1:14" x14ac:dyDescent="0.35">
      <c r="A895" s="9" t="s">
        <v>1653</v>
      </c>
      <c r="B895" s="9" t="s">
        <v>617</v>
      </c>
      <c r="C895" s="9">
        <v>74</v>
      </c>
      <c r="D895" s="9">
        <v>80</v>
      </c>
      <c r="E895" s="9">
        <v>24</v>
      </c>
      <c r="F895" s="9">
        <v>21</v>
      </c>
      <c r="G895" s="9">
        <v>33</v>
      </c>
      <c r="H895" s="9">
        <v>47</v>
      </c>
      <c r="I895" s="9">
        <v>73</v>
      </c>
      <c r="J895" s="9">
        <v>147</v>
      </c>
      <c r="K895" s="9">
        <v>111</v>
      </c>
      <c r="L895" s="9">
        <v>124</v>
      </c>
      <c r="M895" s="9">
        <v>135</v>
      </c>
      <c r="N895" s="9">
        <v>129</v>
      </c>
    </row>
    <row r="896" spans="1:14" x14ac:dyDescent="0.35">
      <c r="A896" s="9" t="s">
        <v>1654</v>
      </c>
      <c r="B896" s="9" t="s">
        <v>617</v>
      </c>
      <c r="C896" s="9">
        <v>111</v>
      </c>
      <c r="D896" s="9">
        <v>97</v>
      </c>
      <c r="E896" s="9">
        <v>182</v>
      </c>
      <c r="F896" s="9">
        <v>183</v>
      </c>
      <c r="G896" s="9">
        <v>144</v>
      </c>
      <c r="H896" s="9">
        <v>139</v>
      </c>
      <c r="I896" s="9">
        <v>284</v>
      </c>
      <c r="J896" s="9">
        <v>262</v>
      </c>
      <c r="K896" s="9">
        <v>218</v>
      </c>
      <c r="L896" s="9">
        <v>174</v>
      </c>
      <c r="M896" s="9">
        <v>211</v>
      </c>
      <c r="N896" s="9">
        <v>258</v>
      </c>
    </row>
    <row r="897" spans="1:14" x14ac:dyDescent="0.35">
      <c r="A897" s="9" t="s">
        <v>1655</v>
      </c>
      <c r="B897" s="9" t="s">
        <v>617</v>
      </c>
      <c r="C897" s="9">
        <v>193</v>
      </c>
      <c r="D897" s="9">
        <v>220</v>
      </c>
      <c r="E897" s="9">
        <v>176</v>
      </c>
      <c r="F897" s="9">
        <v>204</v>
      </c>
      <c r="G897" s="9">
        <v>144</v>
      </c>
      <c r="H897" s="9">
        <v>168</v>
      </c>
      <c r="I897" s="9">
        <v>339</v>
      </c>
      <c r="J897" s="9">
        <v>372</v>
      </c>
      <c r="K897" s="9">
        <v>248</v>
      </c>
      <c r="L897" s="9">
        <v>283</v>
      </c>
      <c r="M897" s="9">
        <v>290</v>
      </c>
      <c r="N897" s="9">
        <v>296</v>
      </c>
    </row>
    <row r="898" spans="1:14" x14ac:dyDescent="0.35">
      <c r="A898" s="9" t="s">
        <v>1656</v>
      </c>
      <c r="B898" s="9" t="s">
        <v>515</v>
      </c>
      <c r="C898" s="9">
        <v>86</v>
      </c>
      <c r="D898" s="9">
        <v>85</v>
      </c>
      <c r="E898" s="9">
        <v>58</v>
      </c>
      <c r="F898" s="9">
        <v>86</v>
      </c>
      <c r="G898" s="9">
        <v>72</v>
      </c>
      <c r="H898" s="9">
        <v>68</v>
      </c>
      <c r="I898" s="9">
        <v>88</v>
      </c>
      <c r="J898" s="9">
        <v>88</v>
      </c>
      <c r="K898" s="9">
        <v>74</v>
      </c>
      <c r="L898" s="9">
        <v>76</v>
      </c>
      <c r="M898" s="9">
        <v>87</v>
      </c>
      <c r="N898" s="9">
        <v>133</v>
      </c>
    </row>
    <row r="899" spans="1:14" x14ac:dyDescent="0.35">
      <c r="A899" s="9" t="s">
        <v>1657</v>
      </c>
      <c r="B899" s="9" t="s">
        <v>515</v>
      </c>
      <c r="C899" s="9">
        <v>397</v>
      </c>
      <c r="D899" s="9">
        <v>414</v>
      </c>
      <c r="E899" s="9">
        <v>306</v>
      </c>
      <c r="F899" s="9">
        <v>360</v>
      </c>
      <c r="G899" s="9">
        <v>416</v>
      </c>
      <c r="H899" s="9">
        <v>443</v>
      </c>
      <c r="I899" s="9">
        <v>286</v>
      </c>
      <c r="J899" s="9">
        <v>291</v>
      </c>
      <c r="K899" s="9">
        <v>221</v>
      </c>
      <c r="L899" s="9">
        <v>218</v>
      </c>
      <c r="M899" s="9">
        <v>203</v>
      </c>
      <c r="N899" s="9">
        <v>239</v>
      </c>
    </row>
    <row r="900" spans="1:14" x14ac:dyDescent="0.35">
      <c r="A900" s="9" t="s">
        <v>1658</v>
      </c>
      <c r="B900" s="9" t="s">
        <v>515</v>
      </c>
      <c r="C900" s="9">
        <v>91</v>
      </c>
      <c r="D900" s="9">
        <v>82</v>
      </c>
      <c r="E900" s="9">
        <v>59</v>
      </c>
      <c r="F900" s="9">
        <v>30</v>
      </c>
      <c r="G900" s="9">
        <v>43</v>
      </c>
      <c r="H900" s="9">
        <v>58</v>
      </c>
      <c r="I900" s="9">
        <v>302</v>
      </c>
      <c r="J900" s="9">
        <v>312</v>
      </c>
      <c r="K900" s="9">
        <v>289</v>
      </c>
      <c r="L900" s="9">
        <v>278</v>
      </c>
      <c r="M900" s="9">
        <v>387</v>
      </c>
      <c r="N900" s="9">
        <v>288</v>
      </c>
    </row>
    <row r="901" spans="1:14" x14ac:dyDescent="0.35">
      <c r="A901" s="9" t="s">
        <v>1659</v>
      </c>
      <c r="B901" s="9" t="s">
        <v>515</v>
      </c>
      <c r="C901" s="9">
        <v>699</v>
      </c>
      <c r="D901" s="9">
        <v>697</v>
      </c>
      <c r="E901" s="9">
        <v>1096</v>
      </c>
      <c r="F901" s="9">
        <v>1226</v>
      </c>
      <c r="G901" s="9">
        <v>923</v>
      </c>
      <c r="H901" s="9">
        <v>991</v>
      </c>
      <c r="I901" s="9">
        <v>110</v>
      </c>
      <c r="J901" s="9">
        <v>125</v>
      </c>
      <c r="K901" s="9">
        <v>138</v>
      </c>
      <c r="L901" s="9">
        <v>130</v>
      </c>
      <c r="M901" s="9">
        <v>163</v>
      </c>
      <c r="N901" s="9">
        <v>169</v>
      </c>
    </row>
    <row r="902" spans="1:14" x14ac:dyDescent="0.35">
      <c r="A902" s="9" t="s">
        <v>1660</v>
      </c>
      <c r="B902" s="9" t="s">
        <v>136</v>
      </c>
      <c r="C902" s="9">
        <v>2</v>
      </c>
      <c r="D902" s="9">
        <v>3</v>
      </c>
      <c r="E902" s="9">
        <v>1</v>
      </c>
      <c r="F902" s="9">
        <v>0</v>
      </c>
      <c r="G902" s="9">
        <v>0</v>
      </c>
      <c r="H902" s="9">
        <v>0</v>
      </c>
      <c r="I902" s="9">
        <v>20</v>
      </c>
      <c r="J902" s="9">
        <v>23</v>
      </c>
      <c r="K902" s="9">
        <v>37</v>
      </c>
      <c r="L902" s="9">
        <v>13</v>
      </c>
      <c r="M902" s="9">
        <v>22</v>
      </c>
      <c r="N902" s="9">
        <v>26</v>
      </c>
    </row>
    <row r="903" spans="1:14" x14ac:dyDescent="0.35">
      <c r="A903" s="9" t="s">
        <v>1661</v>
      </c>
      <c r="B903" s="9" t="s">
        <v>136</v>
      </c>
      <c r="C903" s="9">
        <v>1</v>
      </c>
      <c r="D903" s="9">
        <v>2</v>
      </c>
      <c r="E903" s="9">
        <v>0</v>
      </c>
      <c r="F903" s="9">
        <v>0</v>
      </c>
      <c r="G903" s="9">
        <v>0</v>
      </c>
      <c r="H903" s="9">
        <v>0</v>
      </c>
      <c r="I903" s="9">
        <v>48</v>
      </c>
      <c r="J903" s="9">
        <v>56</v>
      </c>
      <c r="K903" s="9">
        <v>39</v>
      </c>
      <c r="L903" s="9">
        <v>57</v>
      </c>
      <c r="M903" s="9">
        <v>28</v>
      </c>
      <c r="N903" s="9">
        <v>38</v>
      </c>
    </row>
    <row r="904" spans="1:14" x14ac:dyDescent="0.35">
      <c r="A904" s="9" t="s">
        <v>1662</v>
      </c>
      <c r="B904" s="9" t="s">
        <v>136</v>
      </c>
      <c r="C904" s="9">
        <v>36</v>
      </c>
      <c r="D904" s="9">
        <v>35</v>
      </c>
      <c r="E904" s="9">
        <v>33</v>
      </c>
      <c r="F904" s="9">
        <v>30</v>
      </c>
      <c r="G904" s="9">
        <v>15</v>
      </c>
      <c r="H904" s="9">
        <v>29</v>
      </c>
      <c r="I904" s="9">
        <v>46</v>
      </c>
      <c r="J904" s="9">
        <v>36</v>
      </c>
      <c r="K904" s="9">
        <v>29</v>
      </c>
      <c r="L904" s="9">
        <v>28</v>
      </c>
      <c r="M904" s="9">
        <v>29</v>
      </c>
      <c r="N904" s="9">
        <v>35</v>
      </c>
    </row>
    <row r="905" spans="1:14" x14ac:dyDescent="0.35">
      <c r="A905" s="9" t="s">
        <v>1663</v>
      </c>
      <c r="B905" s="9" t="s">
        <v>136</v>
      </c>
      <c r="C905" s="9">
        <v>7</v>
      </c>
      <c r="D905" s="9">
        <v>14</v>
      </c>
      <c r="E905" s="9">
        <v>0</v>
      </c>
      <c r="F905" s="9">
        <v>2</v>
      </c>
      <c r="G905" s="9">
        <v>6</v>
      </c>
      <c r="H905" s="9">
        <v>3</v>
      </c>
      <c r="I905" s="9">
        <v>90</v>
      </c>
      <c r="J905" s="9">
        <v>117</v>
      </c>
      <c r="K905" s="9">
        <v>74</v>
      </c>
      <c r="L905" s="9">
        <v>104</v>
      </c>
      <c r="M905" s="9">
        <v>77</v>
      </c>
      <c r="N905" s="9">
        <v>89</v>
      </c>
    </row>
    <row r="906" spans="1:14" x14ac:dyDescent="0.35">
      <c r="A906" s="9" t="s">
        <v>1664</v>
      </c>
      <c r="B906" s="9" t="s">
        <v>654</v>
      </c>
      <c r="C906" s="9">
        <v>102</v>
      </c>
      <c r="D906" s="9">
        <v>105</v>
      </c>
      <c r="E906" s="9">
        <v>65</v>
      </c>
      <c r="F906" s="9">
        <v>81</v>
      </c>
      <c r="G906" s="9">
        <v>66</v>
      </c>
      <c r="H906" s="9">
        <v>74</v>
      </c>
      <c r="I906" s="9">
        <v>271</v>
      </c>
      <c r="J906" s="9">
        <v>291</v>
      </c>
      <c r="K906" s="9">
        <v>202</v>
      </c>
      <c r="L906" s="9">
        <v>214</v>
      </c>
      <c r="M906" s="9">
        <v>267</v>
      </c>
      <c r="N906" s="9">
        <v>277</v>
      </c>
    </row>
    <row r="907" spans="1:14" x14ac:dyDescent="0.35">
      <c r="A907" s="9" t="s">
        <v>1665</v>
      </c>
      <c r="B907" s="9" t="s">
        <v>654</v>
      </c>
      <c r="C907" s="9">
        <v>99</v>
      </c>
      <c r="D907" s="9">
        <v>91</v>
      </c>
      <c r="E907" s="9">
        <v>38</v>
      </c>
      <c r="F907" s="9">
        <v>42</v>
      </c>
      <c r="G907" s="9">
        <v>49</v>
      </c>
      <c r="H907" s="9">
        <v>65</v>
      </c>
      <c r="I907" s="9">
        <v>248</v>
      </c>
      <c r="J907" s="9">
        <v>215</v>
      </c>
      <c r="K907" s="9">
        <v>183</v>
      </c>
      <c r="L907" s="9">
        <v>288</v>
      </c>
      <c r="M907" s="9">
        <v>163</v>
      </c>
      <c r="N907" s="9">
        <v>232</v>
      </c>
    </row>
    <row r="908" spans="1:14" x14ac:dyDescent="0.35">
      <c r="A908" s="9" t="s">
        <v>1666</v>
      </c>
      <c r="B908" s="9" t="s">
        <v>654</v>
      </c>
      <c r="C908" s="9">
        <v>284</v>
      </c>
      <c r="D908" s="9">
        <v>330</v>
      </c>
      <c r="E908" s="9">
        <v>142</v>
      </c>
      <c r="F908" s="9">
        <v>200</v>
      </c>
      <c r="G908" s="9">
        <v>253</v>
      </c>
      <c r="H908" s="9">
        <v>226</v>
      </c>
      <c r="I908" s="9">
        <v>211</v>
      </c>
      <c r="J908" s="9">
        <v>181</v>
      </c>
      <c r="K908" s="9">
        <v>107</v>
      </c>
      <c r="L908" s="9">
        <v>130</v>
      </c>
      <c r="M908" s="9">
        <v>170</v>
      </c>
      <c r="N908" s="9">
        <v>150</v>
      </c>
    </row>
    <row r="909" spans="1:14" x14ac:dyDescent="0.35">
      <c r="A909" s="9" t="s">
        <v>1667</v>
      </c>
      <c r="B909" s="9" t="s">
        <v>654</v>
      </c>
      <c r="C909" s="9">
        <v>289</v>
      </c>
      <c r="D909" s="9">
        <v>280</v>
      </c>
      <c r="E909" s="9">
        <v>188</v>
      </c>
      <c r="F909" s="9">
        <v>165</v>
      </c>
      <c r="G909" s="9">
        <v>226</v>
      </c>
      <c r="H909" s="9">
        <v>210</v>
      </c>
      <c r="I909" s="9">
        <v>399</v>
      </c>
      <c r="J909" s="9">
        <v>443</v>
      </c>
      <c r="K909" s="9">
        <v>400</v>
      </c>
      <c r="L909" s="9">
        <v>342</v>
      </c>
      <c r="M909" s="9">
        <v>310</v>
      </c>
      <c r="N909" s="9">
        <v>429</v>
      </c>
    </row>
    <row r="910" spans="1:14" x14ac:dyDescent="0.35">
      <c r="A910" s="9" t="s">
        <v>1668</v>
      </c>
      <c r="B910" s="9" t="s">
        <v>703</v>
      </c>
      <c r="C910" s="9">
        <v>159</v>
      </c>
      <c r="D910" s="9">
        <v>130</v>
      </c>
      <c r="E910" s="9">
        <v>80</v>
      </c>
      <c r="F910" s="9">
        <v>69</v>
      </c>
      <c r="G910" s="9">
        <v>101</v>
      </c>
      <c r="H910" s="9">
        <v>106</v>
      </c>
      <c r="I910" s="9">
        <v>210</v>
      </c>
      <c r="J910" s="9">
        <v>167</v>
      </c>
      <c r="K910" s="9">
        <v>142</v>
      </c>
      <c r="L910" s="9">
        <v>135</v>
      </c>
      <c r="M910" s="9">
        <v>169</v>
      </c>
      <c r="N910" s="9">
        <v>181</v>
      </c>
    </row>
    <row r="911" spans="1:14" x14ac:dyDescent="0.35">
      <c r="A911" s="9" t="s">
        <v>1669</v>
      </c>
      <c r="B911" s="9" t="s">
        <v>703</v>
      </c>
      <c r="C911" s="9">
        <v>187</v>
      </c>
      <c r="D911" s="9">
        <v>216</v>
      </c>
      <c r="E911" s="9">
        <v>105</v>
      </c>
      <c r="F911" s="9">
        <v>73</v>
      </c>
      <c r="G911" s="9">
        <v>152</v>
      </c>
      <c r="H911" s="9">
        <v>166</v>
      </c>
      <c r="I911" s="9">
        <v>275</v>
      </c>
      <c r="J911" s="9">
        <v>322</v>
      </c>
      <c r="K911" s="9">
        <v>249</v>
      </c>
      <c r="L911" s="9">
        <v>331</v>
      </c>
      <c r="M911" s="9">
        <v>274</v>
      </c>
      <c r="N911" s="9">
        <v>306</v>
      </c>
    </row>
    <row r="912" spans="1:14" x14ac:dyDescent="0.35">
      <c r="A912" s="9" t="s">
        <v>1670</v>
      </c>
      <c r="B912" s="9" t="s">
        <v>703</v>
      </c>
      <c r="C912" s="9">
        <v>1</v>
      </c>
      <c r="D912" s="9">
        <v>18</v>
      </c>
      <c r="E912" s="9">
        <v>0</v>
      </c>
      <c r="F912" s="9">
        <v>4</v>
      </c>
      <c r="G912" s="9">
        <v>2</v>
      </c>
      <c r="H912" s="9">
        <v>0</v>
      </c>
      <c r="I912" s="9">
        <v>61</v>
      </c>
      <c r="J912" s="9">
        <v>62</v>
      </c>
      <c r="K912" s="9">
        <v>43</v>
      </c>
      <c r="L912" s="9">
        <v>53</v>
      </c>
      <c r="M912" s="9">
        <v>39</v>
      </c>
      <c r="N912" s="9">
        <v>34</v>
      </c>
    </row>
    <row r="913" spans="1:14" x14ac:dyDescent="0.35">
      <c r="A913" s="9" t="s">
        <v>1671</v>
      </c>
      <c r="B913" s="9" t="s">
        <v>703</v>
      </c>
      <c r="C913" s="9">
        <v>6</v>
      </c>
      <c r="D913" s="9">
        <v>29</v>
      </c>
      <c r="E913" s="9">
        <v>8</v>
      </c>
      <c r="F913" s="9">
        <v>11</v>
      </c>
      <c r="G913" s="9">
        <v>12</v>
      </c>
      <c r="H913" s="9">
        <v>12</v>
      </c>
      <c r="I913" s="9">
        <v>229</v>
      </c>
      <c r="J913" s="9">
        <v>213</v>
      </c>
      <c r="K913" s="9">
        <v>199</v>
      </c>
      <c r="L913" s="9">
        <v>233</v>
      </c>
      <c r="M913" s="9">
        <v>427</v>
      </c>
      <c r="N913" s="9">
        <v>195</v>
      </c>
    </row>
    <row r="914" spans="1:14" x14ac:dyDescent="0.35">
      <c r="A914" s="9" t="s">
        <v>1672</v>
      </c>
      <c r="B914" s="9" t="s">
        <v>507</v>
      </c>
      <c r="C914" s="9">
        <v>264</v>
      </c>
      <c r="D914" s="9">
        <v>225</v>
      </c>
      <c r="E914" s="9">
        <v>125</v>
      </c>
      <c r="F914" s="9">
        <v>160</v>
      </c>
      <c r="G914" s="9">
        <v>157</v>
      </c>
      <c r="H914" s="9">
        <v>152</v>
      </c>
      <c r="I914" s="9">
        <v>212</v>
      </c>
      <c r="J914" s="9">
        <v>260</v>
      </c>
      <c r="K914" s="9">
        <v>195</v>
      </c>
      <c r="L914" s="9">
        <v>176</v>
      </c>
      <c r="M914" s="9">
        <v>158</v>
      </c>
      <c r="N914" s="9">
        <v>262</v>
      </c>
    </row>
    <row r="915" spans="1:14" x14ac:dyDescent="0.35">
      <c r="A915" s="9" t="s">
        <v>1673</v>
      </c>
      <c r="B915" s="9" t="s">
        <v>507</v>
      </c>
      <c r="C915" s="9">
        <v>596</v>
      </c>
      <c r="D915" s="9">
        <v>579</v>
      </c>
      <c r="E915" s="9">
        <v>253</v>
      </c>
      <c r="F915" s="9">
        <v>276</v>
      </c>
      <c r="G915" s="9">
        <v>302</v>
      </c>
      <c r="H915" s="9">
        <v>340</v>
      </c>
      <c r="I915" s="9">
        <v>281</v>
      </c>
      <c r="J915" s="9">
        <v>339</v>
      </c>
      <c r="K915" s="9">
        <v>224</v>
      </c>
      <c r="L915" s="9">
        <v>291</v>
      </c>
      <c r="M915" s="9">
        <v>323</v>
      </c>
      <c r="N915" s="9">
        <v>424</v>
      </c>
    </row>
    <row r="916" spans="1:14" x14ac:dyDescent="0.35">
      <c r="A916" s="9" t="s">
        <v>1674</v>
      </c>
      <c r="B916" s="9" t="s">
        <v>507</v>
      </c>
      <c r="C916" s="9">
        <v>84</v>
      </c>
      <c r="D916" s="9">
        <v>73</v>
      </c>
      <c r="E916" s="9">
        <v>15</v>
      </c>
      <c r="F916" s="9">
        <v>28</v>
      </c>
      <c r="G916" s="9">
        <v>91</v>
      </c>
      <c r="H916" s="9">
        <v>43</v>
      </c>
      <c r="I916" s="9">
        <v>327</v>
      </c>
      <c r="J916" s="9">
        <v>326</v>
      </c>
      <c r="K916" s="9">
        <v>278</v>
      </c>
      <c r="L916" s="9">
        <v>264</v>
      </c>
      <c r="M916" s="9">
        <v>226</v>
      </c>
      <c r="N916" s="9">
        <v>301</v>
      </c>
    </row>
    <row r="917" spans="1:14" x14ac:dyDescent="0.35">
      <c r="A917" s="9" t="s">
        <v>1675</v>
      </c>
      <c r="B917" s="9" t="s">
        <v>507</v>
      </c>
      <c r="C917" s="9">
        <v>35</v>
      </c>
      <c r="D917" s="9">
        <v>27</v>
      </c>
      <c r="E917" s="9">
        <v>14</v>
      </c>
      <c r="F917" s="9">
        <v>13</v>
      </c>
      <c r="G917" s="9">
        <v>7</v>
      </c>
      <c r="H917" s="9">
        <v>15</v>
      </c>
      <c r="I917" s="9">
        <v>250</v>
      </c>
      <c r="J917" s="9">
        <v>247</v>
      </c>
      <c r="K917" s="9">
        <v>223</v>
      </c>
      <c r="L917" s="9">
        <v>243</v>
      </c>
      <c r="M917" s="9">
        <v>204</v>
      </c>
      <c r="N917" s="9">
        <v>219</v>
      </c>
    </row>
    <row r="918" spans="1:14" x14ac:dyDescent="0.35">
      <c r="A918" s="9" t="s">
        <v>1676</v>
      </c>
      <c r="B918" s="9" t="s">
        <v>591</v>
      </c>
      <c r="C918" s="9">
        <v>53</v>
      </c>
      <c r="D918" s="9">
        <v>80</v>
      </c>
      <c r="E918" s="9">
        <v>32</v>
      </c>
      <c r="F918" s="9">
        <v>24</v>
      </c>
      <c r="G918" s="9">
        <v>41</v>
      </c>
      <c r="H918" s="9">
        <v>42</v>
      </c>
      <c r="I918" s="9">
        <v>121</v>
      </c>
      <c r="J918" s="9">
        <v>176</v>
      </c>
      <c r="K918" s="9">
        <v>146</v>
      </c>
      <c r="L918" s="9">
        <v>106</v>
      </c>
      <c r="M918" s="9">
        <v>168</v>
      </c>
      <c r="N918" s="9">
        <v>115</v>
      </c>
    </row>
    <row r="919" spans="1:14" x14ac:dyDescent="0.35">
      <c r="A919" s="9" t="s">
        <v>1677</v>
      </c>
      <c r="B919" s="9" t="s">
        <v>591</v>
      </c>
      <c r="C919" s="9">
        <v>623</v>
      </c>
      <c r="D919" s="9">
        <v>609</v>
      </c>
      <c r="E919" s="9">
        <v>431</v>
      </c>
      <c r="F919" s="9">
        <v>537</v>
      </c>
      <c r="G919" s="9">
        <v>501</v>
      </c>
      <c r="H919" s="9">
        <v>527</v>
      </c>
      <c r="I919" s="9">
        <v>432</v>
      </c>
      <c r="J919" s="9">
        <v>426</v>
      </c>
      <c r="K919" s="9">
        <v>406</v>
      </c>
      <c r="L919" s="9">
        <v>407</v>
      </c>
      <c r="M919" s="9">
        <v>500</v>
      </c>
      <c r="N919" s="9">
        <v>557</v>
      </c>
    </row>
    <row r="920" spans="1:14" x14ac:dyDescent="0.35">
      <c r="A920" s="9" t="s">
        <v>1678</v>
      </c>
      <c r="B920" s="9" t="s">
        <v>591</v>
      </c>
      <c r="C920" s="9">
        <v>190</v>
      </c>
      <c r="D920" s="9">
        <v>211</v>
      </c>
      <c r="E920" s="9">
        <v>125</v>
      </c>
      <c r="F920" s="9">
        <v>154</v>
      </c>
      <c r="G920" s="9">
        <v>133</v>
      </c>
      <c r="H920" s="9">
        <v>160</v>
      </c>
      <c r="I920" s="9">
        <v>284</v>
      </c>
      <c r="J920" s="9">
        <v>266</v>
      </c>
      <c r="K920" s="9">
        <v>200</v>
      </c>
      <c r="L920" s="9">
        <v>258</v>
      </c>
      <c r="M920" s="9">
        <v>266</v>
      </c>
      <c r="N920" s="9">
        <v>232</v>
      </c>
    </row>
    <row r="921" spans="1:14" x14ac:dyDescent="0.35">
      <c r="A921" s="9" t="s">
        <v>1679</v>
      </c>
      <c r="B921" s="9" t="s">
        <v>591</v>
      </c>
      <c r="C921" s="9">
        <v>157</v>
      </c>
      <c r="D921" s="9">
        <v>177</v>
      </c>
      <c r="E921" s="9">
        <v>111</v>
      </c>
      <c r="F921" s="9">
        <v>171</v>
      </c>
      <c r="G921" s="9">
        <v>117</v>
      </c>
      <c r="H921" s="9">
        <v>97</v>
      </c>
      <c r="I921" s="9">
        <v>95</v>
      </c>
      <c r="J921" s="9">
        <v>74</v>
      </c>
      <c r="K921" s="9">
        <v>78</v>
      </c>
      <c r="L921" s="9">
        <v>64</v>
      </c>
      <c r="M921" s="9">
        <v>75</v>
      </c>
      <c r="N921" s="9">
        <v>78</v>
      </c>
    </row>
    <row r="922" spans="1:14" x14ac:dyDescent="0.35">
      <c r="A922" s="9" t="s">
        <v>1680</v>
      </c>
      <c r="B922" s="9" t="s">
        <v>224</v>
      </c>
      <c r="C922" s="9">
        <v>157</v>
      </c>
      <c r="D922" s="9">
        <v>183</v>
      </c>
      <c r="E922" s="9">
        <v>66</v>
      </c>
      <c r="F922" s="9">
        <v>67</v>
      </c>
      <c r="G922" s="9">
        <v>116</v>
      </c>
      <c r="H922" s="9">
        <v>152</v>
      </c>
      <c r="I922" s="9">
        <v>200</v>
      </c>
      <c r="J922" s="9">
        <v>187</v>
      </c>
      <c r="K922" s="9">
        <v>157</v>
      </c>
      <c r="L922" s="9">
        <v>203</v>
      </c>
      <c r="M922" s="9">
        <v>218</v>
      </c>
      <c r="N922" s="9">
        <v>214</v>
      </c>
    </row>
    <row r="923" spans="1:14" x14ac:dyDescent="0.35">
      <c r="A923" s="9" t="s">
        <v>1681</v>
      </c>
      <c r="B923" s="9" t="s">
        <v>224</v>
      </c>
      <c r="C923" s="9">
        <v>237</v>
      </c>
      <c r="D923" s="9">
        <v>270</v>
      </c>
      <c r="E923" s="9">
        <v>187</v>
      </c>
      <c r="F923" s="9">
        <v>211</v>
      </c>
      <c r="G923" s="9">
        <v>214</v>
      </c>
      <c r="H923" s="9">
        <v>200</v>
      </c>
      <c r="I923" s="9">
        <v>241</v>
      </c>
      <c r="J923" s="9">
        <v>206</v>
      </c>
      <c r="K923" s="9">
        <v>149</v>
      </c>
      <c r="L923" s="9">
        <v>141</v>
      </c>
      <c r="M923" s="9">
        <v>231</v>
      </c>
      <c r="N923" s="9">
        <v>245</v>
      </c>
    </row>
    <row r="924" spans="1:14" x14ac:dyDescent="0.35">
      <c r="A924" s="9" t="s">
        <v>1682</v>
      </c>
      <c r="B924" s="9" t="s">
        <v>224</v>
      </c>
      <c r="C924" s="9">
        <v>2925</v>
      </c>
      <c r="D924" s="9">
        <v>2658</v>
      </c>
      <c r="E924" s="9">
        <v>2932</v>
      </c>
      <c r="F924" s="9">
        <v>3565</v>
      </c>
      <c r="G924" s="9">
        <v>3445</v>
      </c>
      <c r="H924" s="9">
        <v>3407</v>
      </c>
      <c r="I924" s="9">
        <v>352</v>
      </c>
      <c r="J924" s="9">
        <v>395</v>
      </c>
      <c r="K924" s="9">
        <v>394</v>
      </c>
      <c r="L924" s="9">
        <v>351</v>
      </c>
      <c r="M924" s="9">
        <v>325</v>
      </c>
      <c r="N924" s="9">
        <v>367</v>
      </c>
    </row>
    <row r="925" spans="1:14" x14ac:dyDescent="0.35">
      <c r="A925" s="9" t="s">
        <v>1683</v>
      </c>
      <c r="B925" s="9" t="s">
        <v>224</v>
      </c>
      <c r="C925" s="9">
        <v>274</v>
      </c>
      <c r="D925" s="9">
        <v>219</v>
      </c>
      <c r="E925" s="9">
        <v>238</v>
      </c>
      <c r="F925" s="9">
        <v>255</v>
      </c>
      <c r="G925" s="9">
        <v>251</v>
      </c>
      <c r="H925" s="9">
        <v>264</v>
      </c>
      <c r="I925" s="9">
        <v>264</v>
      </c>
      <c r="J925" s="9">
        <v>284</v>
      </c>
      <c r="K925" s="9">
        <v>264</v>
      </c>
      <c r="L925" s="9">
        <v>241</v>
      </c>
      <c r="M925" s="9">
        <v>241</v>
      </c>
      <c r="N925" s="9">
        <v>278</v>
      </c>
    </row>
    <row r="926" spans="1:14" x14ac:dyDescent="0.35">
      <c r="A926" s="9" t="s">
        <v>1684</v>
      </c>
      <c r="B926" s="9" t="s">
        <v>310</v>
      </c>
      <c r="C926" s="9">
        <v>274</v>
      </c>
      <c r="D926" s="9">
        <v>264</v>
      </c>
      <c r="E926" s="9">
        <v>111</v>
      </c>
      <c r="F926" s="9">
        <v>147</v>
      </c>
      <c r="G926" s="9">
        <v>193</v>
      </c>
      <c r="H926" s="9">
        <v>166</v>
      </c>
      <c r="I926" s="9">
        <v>197</v>
      </c>
      <c r="J926" s="9">
        <v>322</v>
      </c>
      <c r="K926" s="9">
        <v>195</v>
      </c>
      <c r="L926" s="9">
        <v>226</v>
      </c>
      <c r="M926" s="9">
        <v>220</v>
      </c>
      <c r="N926" s="9">
        <v>313</v>
      </c>
    </row>
    <row r="927" spans="1:14" x14ac:dyDescent="0.35">
      <c r="A927" s="9" t="s">
        <v>1685</v>
      </c>
      <c r="B927" s="9" t="s">
        <v>310</v>
      </c>
      <c r="C927" s="9">
        <v>31</v>
      </c>
      <c r="D927" s="9">
        <v>26</v>
      </c>
      <c r="E927" s="9">
        <v>12</v>
      </c>
      <c r="F927" s="9">
        <v>9</v>
      </c>
      <c r="G927" s="9">
        <v>22</v>
      </c>
      <c r="H927" s="9">
        <v>20</v>
      </c>
      <c r="I927" s="9">
        <v>106</v>
      </c>
      <c r="J927" s="9">
        <v>102</v>
      </c>
      <c r="K927" s="9">
        <v>92</v>
      </c>
      <c r="L927" s="9">
        <v>101</v>
      </c>
      <c r="M927" s="9">
        <v>108</v>
      </c>
      <c r="N927" s="9">
        <v>101</v>
      </c>
    </row>
    <row r="928" spans="1:14" x14ac:dyDescent="0.35">
      <c r="A928" s="9" t="s">
        <v>1686</v>
      </c>
      <c r="B928" s="9" t="s">
        <v>310</v>
      </c>
      <c r="C928" s="9">
        <v>74</v>
      </c>
      <c r="D928" s="9">
        <v>92</v>
      </c>
      <c r="E928" s="9">
        <v>32</v>
      </c>
      <c r="F928" s="9">
        <v>35</v>
      </c>
      <c r="G928" s="9">
        <v>53</v>
      </c>
      <c r="H928" s="9">
        <v>80</v>
      </c>
      <c r="I928" s="9">
        <v>64</v>
      </c>
      <c r="J928" s="9">
        <v>74</v>
      </c>
      <c r="K928" s="9">
        <v>63</v>
      </c>
      <c r="L928" s="9">
        <v>41</v>
      </c>
      <c r="M928" s="9">
        <v>77</v>
      </c>
      <c r="N928" s="9">
        <v>66</v>
      </c>
    </row>
    <row r="929" spans="1:14" x14ac:dyDescent="0.35">
      <c r="A929" s="9" t="s">
        <v>1687</v>
      </c>
      <c r="B929" s="9" t="s">
        <v>310</v>
      </c>
      <c r="C929" s="9">
        <v>473</v>
      </c>
      <c r="D929" s="9">
        <v>512</v>
      </c>
      <c r="E929" s="9">
        <v>200</v>
      </c>
      <c r="F929" s="9">
        <v>260</v>
      </c>
      <c r="G929" s="9">
        <v>287</v>
      </c>
      <c r="H929" s="9">
        <v>290</v>
      </c>
      <c r="I929" s="9">
        <v>316</v>
      </c>
      <c r="J929" s="9">
        <v>337</v>
      </c>
      <c r="K929" s="9">
        <v>216</v>
      </c>
      <c r="L929" s="9">
        <v>212</v>
      </c>
      <c r="M929" s="9">
        <v>237</v>
      </c>
      <c r="N929" s="9">
        <v>336</v>
      </c>
    </row>
    <row r="930" spans="1:14" x14ac:dyDescent="0.35">
      <c r="A930" s="9" t="s">
        <v>1688</v>
      </c>
      <c r="B930" s="9" t="s">
        <v>438</v>
      </c>
      <c r="C930" s="9">
        <v>87</v>
      </c>
      <c r="D930" s="9">
        <v>83</v>
      </c>
      <c r="E930" s="9">
        <v>52</v>
      </c>
      <c r="F930" s="9">
        <v>43</v>
      </c>
      <c r="G930" s="9">
        <v>56</v>
      </c>
      <c r="H930" s="9">
        <v>51</v>
      </c>
      <c r="I930" s="9">
        <v>143</v>
      </c>
      <c r="J930" s="9">
        <v>171</v>
      </c>
      <c r="K930" s="9">
        <v>145</v>
      </c>
      <c r="L930" s="9">
        <v>188</v>
      </c>
      <c r="M930" s="9">
        <v>181</v>
      </c>
      <c r="N930" s="9">
        <v>172</v>
      </c>
    </row>
    <row r="931" spans="1:14" x14ac:dyDescent="0.35">
      <c r="A931" s="9" t="s">
        <v>1689</v>
      </c>
      <c r="B931" s="9" t="s">
        <v>438</v>
      </c>
      <c r="C931" s="9">
        <v>230</v>
      </c>
      <c r="D931" s="9">
        <v>209</v>
      </c>
      <c r="E931" s="9">
        <v>86</v>
      </c>
      <c r="F931" s="9">
        <v>83</v>
      </c>
      <c r="G931" s="9">
        <v>129</v>
      </c>
      <c r="H931" s="9">
        <v>120</v>
      </c>
      <c r="I931" s="9">
        <v>154</v>
      </c>
      <c r="J931" s="9">
        <v>160</v>
      </c>
      <c r="K931" s="9">
        <v>127</v>
      </c>
      <c r="L931" s="9">
        <v>135</v>
      </c>
      <c r="M931" s="9">
        <v>122</v>
      </c>
      <c r="N931" s="9">
        <v>159</v>
      </c>
    </row>
    <row r="932" spans="1:14" x14ac:dyDescent="0.35">
      <c r="A932" s="9" t="s">
        <v>1690</v>
      </c>
      <c r="B932" s="9" t="s">
        <v>438</v>
      </c>
      <c r="C932" s="9">
        <v>94</v>
      </c>
      <c r="D932" s="9">
        <v>93</v>
      </c>
      <c r="E932" s="9">
        <v>22</v>
      </c>
      <c r="F932" s="9">
        <v>44</v>
      </c>
      <c r="G932" s="9">
        <v>74</v>
      </c>
      <c r="H932" s="9">
        <v>62</v>
      </c>
      <c r="I932" s="9">
        <v>203</v>
      </c>
      <c r="J932" s="9">
        <v>246</v>
      </c>
      <c r="K932" s="9">
        <v>265</v>
      </c>
      <c r="L932" s="9">
        <v>230</v>
      </c>
      <c r="M932" s="9">
        <v>230</v>
      </c>
      <c r="N932" s="9">
        <v>303</v>
      </c>
    </row>
    <row r="933" spans="1:14" x14ac:dyDescent="0.35">
      <c r="A933" s="9" t="s">
        <v>1691</v>
      </c>
      <c r="B933" s="9" t="s">
        <v>438</v>
      </c>
      <c r="C933" s="9">
        <v>64</v>
      </c>
      <c r="D933" s="9">
        <v>36</v>
      </c>
      <c r="E933" s="9">
        <v>7</v>
      </c>
      <c r="F933" s="9">
        <v>7</v>
      </c>
      <c r="G933" s="9">
        <v>16</v>
      </c>
      <c r="H933" s="9">
        <v>18</v>
      </c>
      <c r="I933" s="9">
        <v>188</v>
      </c>
      <c r="J933" s="9">
        <v>205</v>
      </c>
      <c r="K933" s="9">
        <v>165</v>
      </c>
      <c r="L933" s="9">
        <v>155</v>
      </c>
      <c r="M933" s="9">
        <v>172</v>
      </c>
      <c r="N933" s="9">
        <v>189</v>
      </c>
    </row>
    <row r="934" spans="1:14" x14ac:dyDescent="0.35">
      <c r="A934" s="9" t="s">
        <v>1692</v>
      </c>
      <c r="B934" s="9" t="s">
        <v>61</v>
      </c>
      <c r="C934" s="9">
        <v>105</v>
      </c>
      <c r="D934" s="9">
        <v>93</v>
      </c>
      <c r="E934" s="9">
        <v>70</v>
      </c>
      <c r="F934" s="9">
        <v>59</v>
      </c>
      <c r="G934" s="9">
        <v>46</v>
      </c>
      <c r="H934" s="9">
        <v>63</v>
      </c>
      <c r="I934" s="9">
        <v>106</v>
      </c>
      <c r="J934" s="9">
        <v>156</v>
      </c>
      <c r="K934" s="9">
        <v>108</v>
      </c>
      <c r="L934" s="9">
        <v>145</v>
      </c>
      <c r="M934" s="9">
        <v>120</v>
      </c>
      <c r="N934" s="9">
        <v>134</v>
      </c>
    </row>
    <row r="935" spans="1:14" x14ac:dyDescent="0.35">
      <c r="A935" s="9" t="s">
        <v>1693</v>
      </c>
      <c r="B935" s="9" t="s">
        <v>61</v>
      </c>
      <c r="C935" s="9">
        <v>59</v>
      </c>
      <c r="D935" s="9">
        <v>63</v>
      </c>
      <c r="E935" s="9">
        <v>23</v>
      </c>
      <c r="F935" s="9">
        <v>6</v>
      </c>
      <c r="G935" s="9">
        <v>45</v>
      </c>
      <c r="H935" s="9">
        <v>43</v>
      </c>
      <c r="I935" s="9">
        <v>400</v>
      </c>
      <c r="J935" s="9">
        <v>468</v>
      </c>
      <c r="K935" s="9">
        <v>367</v>
      </c>
      <c r="L935" s="9">
        <v>305</v>
      </c>
      <c r="M935" s="9">
        <v>224</v>
      </c>
      <c r="N935" s="9">
        <v>396</v>
      </c>
    </row>
    <row r="936" spans="1:14" x14ac:dyDescent="0.35">
      <c r="A936" s="9" t="s">
        <v>1694</v>
      </c>
      <c r="B936" s="9" t="s">
        <v>61</v>
      </c>
      <c r="C936" s="9">
        <v>260</v>
      </c>
      <c r="D936" s="9">
        <v>208</v>
      </c>
      <c r="E936" s="9">
        <v>83</v>
      </c>
      <c r="F936" s="9">
        <v>107</v>
      </c>
      <c r="G936" s="9">
        <v>146</v>
      </c>
      <c r="H936" s="9">
        <v>167</v>
      </c>
      <c r="I936" s="9">
        <v>243</v>
      </c>
      <c r="J936" s="9">
        <v>208</v>
      </c>
      <c r="K936" s="9">
        <v>125</v>
      </c>
      <c r="L936" s="9">
        <v>182</v>
      </c>
      <c r="M936" s="9">
        <v>150</v>
      </c>
      <c r="N936" s="9">
        <v>222</v>
      </c>
    </row>
    <row r="937" spans="1:14" x14ac:dyDescent="0.35">
      <c r="A937" s="9" t="s">
        <v>1695</v>
      </c>
      <c r="B937" s="9" t="s">
        <v>61</v>
      </c>
      <c r="C937" s="9">
        <v>979</v>
      </c>
      <c r="D937" s="9">
        <v>1056</v>
      </c>
      <c r="E937" s="9">
        <v>616</v>
      </c>
      <c r="F937" s="9">
        <v>737</v>
      </c>
      <c r="G937" s="9">
        <v>1039</v>
      </c>
      <c r="H937" s="9">
        <v>1021</v>
      </c>
      <c r="I937" s="9">
        <v>138</v>
      </c>
      <c r="J937" s="9">
        <v>230</v>
      </c>
      <c r="K937" s="9">
        <v>229</v>
      </c>
      <c r="L937" s="9">
        <v>220</v>
      </c>
      <c r="M937" s="9">
        <v>186</v>
      </c>
      <c r="N937" s="9">
        <v>263</v>
      </c>
    </row>
    <row r="938" spans="1:14" x14ac:dyDescent="0.35">
      <c r="A938" s="9" t="s">
        <v>1696</v>
      </c>
      <c r="B938" s="9" t="s">
        <v>495</v>
      </c>
      <c r="C938" s="9">
        <v>129</v>
      </c>
      <c r="D938" s="9">
        <v>130</v>
      </c>
      <c r="E938" s="9">
        <v>97</v>
      </c>
      <c r="F938" s="9">
        <v>99</v>
      </c>
      <c r="G938" s="9">
        <v>111</v>
      </c>
      <c r="H938" s="9">
        <v>111</v>
      </c>
      <c r="I938" s="9">
        <v>225</v>
      </c>
      <c r="J938" s="9">
        <v>217</v>
      </c>
      <c r="K938" s="9">
        <v>175</v>
      </c>
      <c r="L938" s="9">
        <v>146</v>
      </c>
      <c r="M938" s="9">
        <v>228</v>
      </c>
      <c r="N938" s="9">
        <v>169</v>
      </c>
    </row>
    <row r="939" spans="1:14" x14ac:dyDescent="0.35">
      <c r="A939" s="9" t="s">
        <v>1697</v>
      </c>
      <c r="B939" s="9" t="s">
        <v>495</v>
      </c>
      <c r="C939" s="9">
        <v>139</v>
      </c>
      <c r="D939" s="9">
        <v>102</v>
      </c>
      <c r="E939" s="9">
        <v>46</v>
      </c>
      <c r="F939" s="9">
        <v>37</v>
      </c>
      <c r="G939" s="9">
        <v>90</v>
      </c>
      <c r="H939" s="9">
        <v>47</v>
      </c>
      <c r="I939" s="9">
        <v>326</v>
      </c>
      <c r="J939" s="9">
        <v>279</v>
      </c>
      <c r="K939" s="9">
        <v>620</v>
      </c>
      <c r="L939" s="9">
        <v>565</v>
      </c>
      <c r="M939" s="9">
        <v>485</v>
      </c>
      <c r="N939" s="9">
        <v>284</v>
      </c>
    </row>
    <row r="940" spans="1:14" x14ac:dyDescent="0.35">
      <c r="A940" s="9" t="s">
        <v>1698</v>
      </c>
      <c r="B940" s="9" t="s">
        <v>495</v>
      </c>
      <c r="C940" s="9">
        <v>470</v>
      </c>
      <c r="D940" s="9">
        <v>502</v>
      </c>
      <c r="E940" s="9">
        <v>297</v>
      </c>
      <c r="F940" s="9">
        <v>355</v>
      </c>
      <c r="G940" s="9">
        <v>451</v>
      </c>
      <c r="H940" s="9">
        <v>430</v>
      </c>
      <c r="I940" s="9">
        <v>200</v>
      </c>
      <c r="J940" s="9">
        <v>203</v>
      </c>
      <c r="K940" s="9">
        <v>190</v>
      </c>
      <c r="L940" s="9">
        <v>186</v>
      </c>
      <c r="M940" s="9">
        <v>166</v>
      </c>
      <c r="N940" s="9">
        <v>204</v>
      </c>
    </row>
    <row r="941" spans="1:14" x14ac:dyDescent="0.35">
      <c r="A941" s="9" t="s">
        <v>1699</v>
      </c>
      <c r="B941" s="9" t="s">
        <v>495</v>
      </c>
      <c r="C941" s="9">
        <v>63</v>
      </c>
      <c r="D941" s="9">
        <v>69</v>
      </c>
      <c r="E941" s="9">
        <v>50</v>
      </c>
      <c r="F941" s="9">
        <v>39</v>
      </c>
      <c r="G941" s="9">
        <v>47</v>
      </c>
      <c r="H941" s="9">
        <v>65</v>
      </c>
      <c r="I941" s="9">
        <v>98</v>
      </c>
      <c r="J941" s="9">
        <v>106</v>
      </c>
      <c r="K941" s="9">
        <v>71</v>
      </c>
      <c r="L941" s="9">
        <v>65</v>
      </c>
      <c r="M941" s="9">
        <v>56</v>
      </c>
      <c r="N941" s="9">
        <v>81</v>
      </c>
    </row>
    <row r="942" spans="1:14" x14ac:dyDescent="0.35">
      <c r="A942" s="9" t="s">
        <v>1700</v>
      </c>
      <c r="B942" s="9" t="s">
        <v>401</v>
      </c>
      <c r="C942" s="9">
        <v>210</v>
      </c>
      <c r="D942" s="9">
        <v>232</v>
      </c>
      <c r="E942" s="9">
        <v>37</v>
      </c>
      <c r="F942" s="9">
        <v>80</v>
      </c>
      <c r="G942" s="9">
        <v>64</v>
      </c>
      <c r="H942" s="9">
        <v>81</v>
      </c>
      <c r="I942" s="9">
        <v>345</v>
      </c>
      <c r="J942" s="9">
        <v>326</v>
      </c>
      <c r="K942" s="9">
        <v>240</v>
      </c>
      <c r="L942" s="9">
        <v>252</v>
      </c>
      <c r="M942" s="9">
        <v>324</v>
      </c>
      <c r="N942" s="9">
        <v>319</v>
      </c>
    </row>
    <row r="943" spans="1:14" x14ac:dyDescent="0.35">
      <c r="A943" s="9" t="s">
        <v>1701</v>
      </c>
      <c r="B943" s="9" t="s">
        <v>401</v>
      </c>
      <c r="C943" s="9">
        <v>238</v>
      </c>
      <c r="D943" s="9">
        <v>283</v>
      </c>
      <c r="E943" s="9">
        <v>157</v>
      </c>
      <c r="F943" s="9">
        <v>146</v>
      </c>
      <c r="G943" s="9">
        <v>192</v>
      </c>
      <c r="H943" s="9">
        <v>181</v>
      </c>
      <c r="I943" s="9">
        <v>306</v>
      </c>
      <c r="J943" s="9">
        <v>278</v>
      </c>
      <c r="K943" s="9">
        <v>199</v>
      </c>
      <c r="L943" s="9">
        <v>248</v>
      </c>
      <c r="M943" s="9">
        <v>228</v>
      </c>
      <c r="N943" s="9">
        <v>265</v>
      </c>
    </row>
    <row r="944" spans="1:14" x14ac:dyDescent="0.35">
      <c r="A944" s="9" t="s">
        <v>1702</v>
      </c>
      <c r="B944" s="9" t="s">
        <v>401</v>
      </c>
      <c r="C944" s="9">
        <v>1019</v>
      </c>
      <c r="D944" s="9">
        <v>939</v>
      </c>
      <c r="E944" s="9">
        <v>428</v>
      </c>
      <c r="F944" s="9">
        <v>478</v>
      </c>
      <c r="G944" s="9">
        <v>549</v>
      </c>
      <c r="H944" s="9">
        <v>566</v>
      </c>
      <c r="I944" s="9">
        <v>346</v>
      </c>
      <c r="J944" s="9">
        <v>386</v>
      </c>
      <c r="K944" s="9">
        <v>277</v>
      </c>
      <c r="L944" s="9">
        <v>323</v>
      </c>
      <c r="M944" s="9">
        <v>316</v>
      </c>
      <c r="N944" s="9">
        <v>375</v>
      </c>
    </row>
    <row r="945" spans="1:14" x14ac:dyDescent="0.35">
      <c r="A945" s="9" t="s">
        <v>1703</v>
      </c>
      <c r="B945" s="9" t="s">
        <v>401</v>
      </c>
      <c r="C945" s="9">
        <v>320</v>
      </c>
      <c r="D945" s="9">
        <v>325</v>
      </c>
      <c r="E945" s="9">
        <v>270</v>
      </c>
      <c r="F945" s="9">
        <v>302</v>
      </c>
      <c r="G945" s="9">
        <v>274</v>
      </c>
      <c r="H945" s="9">
        <v>277</v>
      </c>
      <c r="I945" s="9">
        <v>210</v>
      </c>
      <c r="J945" s="9">
        <v>179</v>
      </c>
      <c r="K945" s="9">
        <v>135</v>
      </c>
      <c r="L945" s="9">
        <v>172</v>
      </c>
      <c r="M945" s="9">
        <v>214</v>
      </c>
      <c r="N945" s="9">
        <v>219</v>
      </c>
    </row>
    <row r="946" spans="1:14" x14ac:dyDescent="0.35">
      <c r="A946" s="9" t="s">
        <v>1704</v>
      </c>
      <c r="B946" s="9" t="s">
        <v>599</v>
      </c>
      <c r="C946" s="9">
        <v>143</v>
      </c>
      <c r="D946" s="9">
        <v>182</v>
      </c>
      <c r="E946" s="9">
        <v>59</v>
      </c>
      <c r="F946" s="9">
        <v>82</v>
      </c>
      <c r="G946" s="9">
        <v>83</v>
      </c>
      <c r="H946" s="9">
        <v>108</v>
      </c>
      <c r="I946" s="9">
        <v>296</v>
      </c>
      <c r="J946" s="9">
        <v>244</v>
      </c>
      <c r="K946" s="9">
        <v>208</v>
      </c>
      <c r="L946" s="9">
        <v>199</v>
      </c>
      <c r="M946" s="9">
        <v>270</v>
      </c>
      <c r="N946" s="9">
        <v>269</v>
      </c>
    </row>
    <row r="947" spans="1:14" x14ac:dyDescent="0.35">
      <c r="A947" s="9" t="s">
        <v>1705</v>
      </c>
      <c r="B947" s="9" t="s">
        <v>599</v>
      </c>
      <c r="C947" s="9">
        <v>570</v>
      </c>
      <c r="D947" s="9">
        <v>574</v>
      </c>
      <c r="E947" s="9">
        <v>298</v>
      </c>
      <c r="F947" s="9">
        <v>293</v>
      </c>
      <c r="G947" s="9">
        <v>278</v>
      </c>
      <c r="H947" s="9">
        <v>408</v>
      </c>
      <c r="I947" s="9">
        <v>291</v>
      </c>
      <c r="J947" s="9">
        <v>354</v>
      </c>
      <c r="K947" s="9">
        <v>286</v>
      </c>
      <c r="L947" s="9">
        <v>293</v>
      </c>
      <c r="M947" s="9">
        <v>378</v>
      </c>
      <c r="N947" s="9">
        <v>287</v>
      </c>
    </row>
    <row r="948" spans="1:14" x14ac:dyDescent="0.35">
      <c r="A948" s="9" t="s">
        <v>1706</v>
      </c>
      <c r="B948" s="9" t="s">
        <v>599</v>
      </c>
      <c r="C948" s="9">
        <v>74</v>
      </c>
      <c r="D948" s="9">
        <v>83</v>
      </c>
      <c r="E948" s="9">
        <v>31</v>
      </c>
      <c r="F948" s="9">
        <v>33</v>
      </c>
      <c r="G948" s="9">
        <v>34</v>
      </c>
      <c r="H948" s="9">
        <v>38</v>
      </c>
      <c r="I948" s="9">
        <v>314</v>
      </c>
      <c r="J948" s="9">
        <v>317</v>
      </c>
      <c r="K948" s="9">
        <v>271</v>
      </c>
      <c r="L948" s="9">
        <v>256</v>
      </c>
      <c r="M948" s="9">
        <v>311</v>
      </c>
      <c r="N948" s="9">
        <v>317</v>
      </c>
    </row>
    <row r="949" spans="1:14" x14ac:dyDescent="0.35">
      <c r="A949" s="9" t="s">
        <v>1707</v>
      </c>
      <c r="B949" s="9" t="s">
        <v>599</v>
      </c>
      <c r="C949" s="9">
        <v>166</v>
      </c>
      <c r="D949" s="9">
        <v>134</v>
      </c>
      <c r="E949" s="9">
        <v>73</v>
      </c>
      <c r="F949" s="9">
        <v>111</v>
      </c>
      <c r="G949" s="9">
        <v>121</v>
      </c>
      <c r="H949" s="9">
        <v>141</v>
      </c>
      <c r="I949" s="9">
        <v>236</v>
      </c>
      <c r="J949" s="9">
        <v>208</v>
      </c>
      <c r="K949" s="9">
        <v>251</v>
      </c>
      <c r="L949" s="9">
        <v>274</v>
      </c>
      <c r="M949" s="9">
        <v>392</v>
      </c>
      <c r="N949" s="9">
        <v>343</v>
      </c>
    </row>
    <row r="950" spans="1:14" x14ac:dyDescent="0.35">
      <c r="A950" s="9" t="s">
        <v>1708</v>
      </c>
      <c r="B950" s="9" t="s">
        <v>138</v>
      </c>
      <c r="C950" s="9">
        <v>160</v>
      </c>
      <c r="D950" s="9">
        <v>155</v>
      </c>
      <c r="E950" s="9">
        <v>77</v>
      </c>
      <c r="F950" s="9">
        <v>104</v>
      </c>
      <c r="G950" s="9">
        <v>100</v>
      </c>
      <c r="H950" s="9">
        <v>145</v>
      </c>
      <c r="I950" s="9">
        <v>169</v>
      </c>
      <c r="J950" s="9">
        <v>139</v>
      </c>
      <c r="K950" s="9">
        <v>158</v>
      </c>
      <c r="L950" s="9">
        <v>134</v>
      </c>
      <c r="M950" s="9">
        <v>125</v>
      </c>
      <c r="N950" s="9">
        <v>213</v>
      </c>
    </row>
    <row r="951" spans="1:14" x14ac:dyDescent="0.35">
      <c r="A951" s="9" t="s">
        <v>1709</v>
      </c>
      <c r="B951" s="9" t="s">
        <v>138</v>
      </c>
      <c r="C951" s="9">
        <v>592</v>
      </c>
      <c r="D951" s="9">
        <v>524</v>
      </c>
      <c r="E951" s="9">
        <v>317</v>
      </c>
      <c r="F951" s="9">
        <v>333</v>
      </c>
      <c r="G951" s="9">
        <v>508</v>
      </c>
      <c r="H951" s="9">
        <v>481</v>
      </c>
      <c r="I951" s="9">
        <v>370</v>
      </c>
      <c r="J951" s="9">
        <v>295</v>
      </c>
      <c r="K951" s="9">
        <v>322</v>
      </c>
      <c r="L951" s="9">
        <v>302</v>
      </c>
      <c r="M951" s="9">
        <v>304</v>
      </c>
      <c r="N951" s="9">
        <v>398</v>
      </c>
    </row>
    <row r="952" spans="1:14" x14ac:dyDescent="0.35">
      <c r="A952" s="9" t="s">
        <v>1710</v>
      </c>
      <c r="B952" s="9" t="s">
        <v>138</v>
      </c>
      <c r="C952" s="9">
        <v>26</v>
      </c>
      <c r="D952" s="9">
        <v>34</v>
      </c>
      <c r="E952" s="9">
        <v>4</v>
      </c>
      <c r="F952" s="9">
        <v>9</v>
      </c>
      <c r="G952" s="9">
        <v>11</v>
      </c>
      <c r="H952" s="9">
        <v>15</v>
      </c>
      <c r="I952" s="9">
        <v>146</v>
      </c>
      <c r="J952" s="9">
        <v>128</v>
      </c>
      <c r="K952" s="9">
        <v>134</v>
      </c>
      <c r="L952" s="9">
        <v>152</v>
      </c>
      <c r="M952" s="9">
        <v>163</v>
      </c>
      <c r="N952" s="9">
        <v>153</v>
      </c>
    </row>
    <row r="953" spans="1:14" x14ac:dyDescent="0.35">
      <c r="A953" s="9" t="s">
        <v>1711</v>
      </c>
      <c r="B953" s="9" t="s">
        <v>138</v>
      </c>
      <c r="C953" s="9">
        <v>588</v>
      </c>
      <c r="D953" s="9">
        <v>542</v>
      </c>
      <c r="E953" s="9">
        <v>550</v>
      </c>
      <c r="F953" s="9">
        <v>682</v>
      </c>
      <c r="G953" s="9">
        <v>704</v>
      </c>
      <c r="H953" s="9">
        <v>552</v>
      </c>
      <c r="I953" s="9">
        <v>225</v>
      </c>
      <c r="J953" s="9">
        <v>198</v>
      </c>
      <c r="K953" s="9">
        <v>177</v>
      </c>
      <c r="L953" s="9">
        <v>174</v>
      </c>
      <c r="M953" s="9">
        <v>160</v>
      </c>
      <c r="N953" s="9">
        <v>204</v>
      </c>
    </row>
    <row r="954" spans="1:14" x14ac:dyDescent="0.35">
      <c r="A954" s="9" t="s">
        <v>1712</v>
      </c>
      <c r="B954" s="9" t="s">
        <v>706</v>
      </c>
      <c r="C954" s="9">
        <v>183</v>
      </c>
      <c r="D954" s="9">
        <v>138</v>
      </c>
      <c r="E954" s="9">
        <v>136</v>
      </c>
      <c r="F954" s="9">
        <v>115</v>
      </c>
      <c r="G954" s="9">
        <v>198</v>
      </c>
      <c r="H954" s="9">
        <v>139</v>
      </c>
      <c r="I954" s="9">
        <v>265</v>
      </c>
      <c r="J954" s="9">
        <v>345</v>
      </c>
      <c r="K954" s="9">
        <v>272</v>
      </c>
      <c r="L954" s="9">
        <v>271</v>
      </c>
      <c r="M954" s="9">
        <v>230</v>
      </c>
      <c r="N954" s="9">
        <v>309</v>
      </c>
    </row>
    <row r="955" spans="1:14" x14ac:dyDescent="0.35">
      <c r="A955" s="9" t="s">
        <v>1713</v>
      </c>
      <c r="B955" s="9" t="s">
        <v>706</v>
      </c>
      <c r="C955" s="9">
        <v>41</v>
      </c>
      <c r="D955" s="9">
        <v>58</v>
      </c>
      <c r="E955" s="9">
        <v>9</v>
      </c>
      <c r="F955" s="9">
        <v>20</v>
      </c>
      <c r="G955" s="9">
        <v>23</v>
      </c>
      <c r="H955" s="9">
        <v>33</v>
      </c>
      <c r="I955" s="9">
        <v>286</v>
      </c>
      <c r="J955" s="9">
        <v>196</v>
      </c>
      <c r="K955" s="9">
        <v>168</v>
      </c>
      <c r="L955" s="9">
        <v>154</v>
      </c>
      <c r="M955" s="9">
        <v>181</v>
      </c>
      <c r="N955" s="9">
        <v>177</v>
      </c>
    </row>
    <row r="956" spans="1:14" x14ac:dyDescent="0.35">
      <c r="A956" s="9" t="s">
        <v>1714</v>
      </c>
      <c r="B956" s="9" t="s">
        <v>706</v>
      </c>
      <c r="C956" s="9">
        <v>831</v>
      </c>
      <c r="D956" s="9">
        <v>756</v>
      </c>
      <c r="E956" s="9">
        <v>929</v>
      </c>
      <c r="F956" s="9">
        <v>907</v>
      </c>
      <c r="G956" s="9">
        <v>663</v>
      </c>
      <c r="H956" s="9">
        <v>717</v>
      </c>
      <c r="I956" s="9">
        <v>312</v>
      </c>
      <c r="J956" s="9">
        <v>358</v>
      </c>
      <c r="K956" s="9">
        <v>303</v>
      </c>
      <c r="L956" s="9">
        <v>312</v>
      </c>
      <c r="M956" s="9">
        <v>249</v>
      </c>
      <c r="N956" s="9">
        <v>420</v>
      </c>
    </row>
    <row r="957" spans="1:14" x14ac:dyDescent="0.35">
      <c r="A957" s="9" t="s">
        <v>1715</v>
      </c>
      <c r="B957" s="9" t="s">
        <v>706</v>
      </c>
      <c r="C957" s="9">
        <v>49</v>
      </c>
      <c r="D957" s="9">
        <v>30</v>
      </c>
      <c r="E957" s="9">
        <v>21</v>
      </c>
      <c r="F957" s="9">
        <v>31</v>
      </c>
      <c r="G957" s="9">
        <v>51</v>
      </c>
      <c r="H957" s="9">
        <v>58</v>
      </c>
      <c r="I957" s="9">
        <v>92</v>
      </c>
      <c r="J957" s="9">
        <v>92</v>
      </c>
      <c r="K957" s="9">
        <v>52</v>
      </c>
      <c r="L957" s="9">
        <v>87</v>
      </c>
      <c r="M957" s="9">
        <v>80</v>
      </c>
      <c r="N957" s="9">
        <v>106</v>
      </c>
    </row>
    <row r="958" spans="1:14" x14ac:dyDescent="0.35">
      <c r="A958" s="9" t="s">
        <v>1716</v>
      </c>
      <c r="B958" s="9" t="s">
        <v>323</v>
      </c>
      <c r="C958" s="9">
        <v>56</v>
      </c>
      <c r="D958" s="9">
        <v>66</v>
      </c>
      <c r="E958" s="9">
        <v>31</v>
      </c>
      <c r="F958" s="9">
        <v>23</v>
      </c>
      <c r="G958" s="9">
        <v>40</v>
      </c>
      <c r="H958" s="9">
        <v>29</v>
      </c>
      <c r="I958" s="9">
        <v>133</v>
      </c>
      <c r="J958" s="9">
        <v>143</v>
      </c>
      <c r="K958" s="9">
        <v>108</v>
      </c>
      <c r="L958" s="9">
        <v>79</v>
      </c>
      <c r="M958" s="9">
        <v>93</v>
      </c>
      <c r="N958" s="9">
        <v>134</v>
      </c>
    </row>
    <row r="959" spans="1:14" x14ac:dyDescent="0.35">
      <c r="A959" s="9" t="s">
        <v>1717</v>
      </c>
      <c r="B959" s="9" t="s">
        <v>323</v>
      </c>
      <c r="C959" s="9">
        <v>84</v>
      </c>
      <c r="D959" s="9">
        <v>105</v>
      </c>
      <c r="E959" s="9">
        <v>41</v>
      </c>
      <c r="F959" s="9">
        <v>77</v>
      </c>
      <c r="G959" s="9">
        <v>106</v>
      </c>
      <c r="H959" s="9">
        <v>116</v>
      </c>
      <c r="I959" s="9">
        <v>234</v>
      </c>
      <c r="J959" s="9">
        <v>185</v>
      </c>
      <c r="K959" s="9">
        <v>210</v>
      </c>
      <c r="L959" s="9">
        <v>170</v>
      </c>
      <c r="M959" s="9">
        <v>170</v>
      </c>
      <c r="N959" s="9">
        <v>255</v>
      </c>
    </row>
    <row r="960" spans="1:14" x14ac:dyDescent="0.35">
      <c r="A960" s="9" t="s">
        <v>1718</v>
      </c>
      <c r="B960" s="9" t="s">
        <v>323</v>
      </c>
      <c r="C960" s="9">
        <v>268</v>
      </c>
      <c r="D960" s="9">
        <v>247</v>
      </c>
      <c r="E960" s="9">
        <v>252</v>
      </c>
      <c r="F960" s="9">
        <v>271</v>
      </c>
      <c r="G960" s="9">
        <v>276</v>
      </c>
      <c r="H960" s="9">
        <v>276</v>
      </c>
      <c r="I960" s="9">
        <v>195</v>
      </c>
      <c r="J960" s="9">
        <v>177</v>
      </c>
      <c r="K960" s="9">
        <v>160</v>
      </c>
      <c r="L960" s="9">
        <v>185</v>
      </c>
      <c r="M960" s="9">
        <v>156</v>
      </c>
      <c r="N960" s="9">
        <v>248</v>
      </c>
    </row>
    <row r="961" spans="1:14" x14ac:dyDescent="0.35">
      <c r="A961" s="9" t="s">
        <v>1719</v>
      </c>
      <c r="B961" s="9" t="s">
        <v>323</v>
      </c>
      <c r="C961" s="9">
        <v>146</v>
      </c>
      <c r="D961" s="9">
        <v>163</v>
      </c>
      <c r="E961" s="9">
        <v>120</v>
      </c>
      <c r="F961" s="9">
        <v>105</v>
      </c>
      <c r="G961" s="9">
        <v>151</v>
      </c>
      <c r="H961" s="9">
        <v>118</v>
      </c>
      <c r="I961" s="9">
        <v>232</v>
      </c>
      <c r="J961" s="9">
        <v>231</v>
      </c>
      <c r="K961" s="9">
        <v>220</v>
      </c>
      <c r="L961" s="9">
        <v>208</v>
      </c>
      <c r="M961" s="9">
        <v>211</v>
      </c>
      <c r="N961" s="9">
        <v>234</v>
      </c>
    </row>
    <row r="962" spans="1:14" x14ac:dyDescent="0.35">
      <c r="A962" s="9" t="s">
        <v>1720</v>
      </c>
      <c r="B962" s="9" t="s">
        <v>470</v>
      </c>
      <c r="C962" s="9">
        <v>323</v>
      </c>
      <c r="D962" s="9">
        <v>369</v>
      </c>
      <c r="E962" s="9">
        <v>146</v>
      </c>
      <c r="F962" s="9">
        <v>232</v>
      </c>
      <c r="G962" s="9">
        <v>341</v>
      </c>
      <c r="H962" s="9">
        <v>343</v>
      </c>
      <c r="I962" s="9">
        <v>110</v>
      </c>
      <c r="J962" s="9">
        <v>88</v>
      </c>
      <c r="K962" s="9">
        <v>92</v>
      </c>
      <c r="L962" s="9">
        <v>99</v>
      </c>
      <c r="M962" s="9">
        <v>87</v>
      </c>
      <c r="N962" s="9">
        <v>96</v>
      </c>
    </row>
    <row r="963" spans="1:14" x14ac:dyDescent="0.35">
      <c r="A963" s="9" t="s">
        <v>1721</v>
      </c>
      <c r="B963" s="9" t="s">
        <v>470</v>
      </c>
      <c r="C963" s="9">
        <v>89</v>
      </c>
      <c r="D963" s="9">
        <v>78</v>
      </c>
      <c r="E963" s="9">
        <v>27</v>
      </c>
      <c r="F963" s="9">
        <v>33</v>
      </c>
      <c r="G963" s="9">
        <v>49</v>
      </c>
      <c r="H963" s="9">
        <v>65</v>
      </c>
      <c r="I963" s="9">
        <v>299</v>
      </c>
      <c r="J963" s="9">
        <v>393</v>
      </c>
      <c r="K963" s="9">
        <v>330</v>
      </c>
      <c r="L963" s="9">
        <v>320</v>
      </c>
      <c r="M963" s="9">
        <v>340</v>
      </c>
      <c r="N963" s="9">
        <v>307</v>
      </c>
    </row>
    <row r="964" spans="1:14" x14ac:dyDescent="0.35">
      <c r="A964" s="9" t="s">
        <v>1722</v>
      </c>
      <c r="B964" s="9" t="s">
        <v>470</v>
      </c>
      <c r="C964" s="9">
        <v>41</v>
      </c>
      <c r="D964" s="9">
        <v>40</v>
      </c>
      <c r="E964" s="9">
        <v>43</v>
      </c>
      <c r="F964" s="9">
        <v>27</v>
      </c>
      <c r="G964" s="9">
        <v>29</v>
      </c>
      <c r="H964" s="9">
        <v>47</v>
      </c>
      <c r="I964" s="9">
        <v>243</v>
      </c>
      <c r="J964" s="9">
        <v>266</v>
      </c>
      <c r="K964" s="9">
        <v>200</v>
      </c>
      <c r="L964" s="9">
        <v>213</v>
      </c>
      <c r="M964" s="9">
        <v>302</v>
      </c>
      <c r="N964" s="9">
        <v>236</v>
      </c>
    </row>
    <row r="965" spans="1:14" x14ac:dyDescent="0.35">
      <c r="A965" s="9" t="s">
        <v>1723</v>
      </c>
      <c r="B965" s="9" t="s">
        <v>470</v>
      </c>
      <c r="C965" s="9">
        <v>55</v>
      </c>
      <c r="D965" s="9">
        <v>64</v>
      </c>
      <c r="E965" s="9">
        <v>18</v>
      </c>
      <c r="F965" s="9">
        <v>15</v>
      </c>
      <c r="G965" s="9">
        <v>83</v>
      </c>
      <c r="H965" s="9">
        <v>47</v>
      </c>
      <c r="I965" s="9">
        <v>254</v>
      </c>
      <c r="J965" s="9">
        <v>263</v>
      </c>
      <c r="K965" s="9">
        <v>220</v>
      </c>
      <c r="L965" s="9">
        <v>194</v>
      </c>
      <c r="M965" s="9">
        <v>283</v>
      </c>
      <c r="N965" s="9">
        <v>327</v>
      </c>
    </row>
    <row r="966" spans="1:14" x14ac:dyDescent="0.35">
      <c r="A966" s="9" t="s">
        <v>1724</v>
      </c>
      <c r="B966" s="9" t="s">
        <v>694</v>
      </c>
      <c r="C966" s="9">
        <v>282</v>
      </c>
      <c r="D966" s="9">
        <v>289</v>
      </c>
      <c r="E966" s="9">
        <v>142</v>
      </c>
      <c r="F966" s="9">
        <v>168</v>
      </c>
      <c r="G966" s="9">
        <v>175</v>
      </c>
      <c r="H966" s="9">
        <v>182</v>
      </c>
      <c r="I966" s="9">
        <v>517</v>
      </c>
      <c r="J966" s="9">
        <v>611</v>
      </c>
      <c r="K966" s="9">
        <v>861</v>
      </c>
      <c r="L966" s="9">
        <v>934</v>
      </c>
      <c r="M966" s="9">
        <v>509</v>
      </c>
      <c r="N966" s="9">
        <v>704</v>
      </c>
    </row>
    <row r="967" spans="1:14" x14ac:dyDescent="0.35">
      <c r="A967" s="9" t="s">
        <v>1725</v>
      </c>
      <c r="B967" s="9" t="s">
        <v>694</v>
      </c>
      <c r="C967" s="9">
        <v>609</v>
      </c>
      <c r="D967" s="9">
        <v>605</v>
      </c>
      <c r="E967" s="9">
        <v>1193</v>
      </c>
      <c r="F967" s="9">
        <v>1378</v>
      </c>
      <c r="G967" s="9">
        <v>808</v>
      </c>
      <c r="H967" s="9">
        <v>808</v>
      </c>
      <c r="I967" s="9">
        <v>458</v>
      </c>
      <c r="J967" s="9">
        <v>376</v>
      </c>
      <c r="K967" s="9">
        <v>307</v>
      </c>
      <c r="L967" s="9">
        <v>425</v>
      </c>
      <c r="M967" s="9">
        <v>348</v>
      </c>
      <c r="N967" s="9">
        <v>413</v>
      </c>
    </row>
    <row r="968" spans="1:14" x14ac:dyDescent="0.35">
      <c r="A968" s="9" t="s">
        <v>1726</v>
      </c>
      <c r="B968" s="9" t="s">
        <v>694</v>
      </c>
      <c r="C968" s="9">
        <v>89</v>
      </c>
      <c r="D968" s="9">
        <v>90</v>
      </c>
      <c r="E968" s="9">
        <v>34</v>
      </c>
      <c r="F968" s="9">
        <v>34</v>
      </c>
      <c r="G968" s="9">
        <v>65</v>
      </c>
      <c r="H968" s="9">
        <v>45</v>
      </c>
      <c r="I968" s="9">
        <v>354</v>
      </c>
      <c r="J968" s="9">
        <v>345</v>
      </c>
      <c r="K968" s="9">
        <v>304</v>
      </c>
      <c r="L968" s="9">
        <v>377</v>
      </c>
      <c r="M968" s="9">
        <v>265</v>
      </c>
      <c r="N968" s="9">
        <v>308</v>
      </c>
    </row>
    <row r="969" spans="1:14" x14ac:dyDescent="0.35">
      <c r="A969" s="9" t="s">
        <v>1727</v>
      </c>
      <c r="B969" s="9" t="s">
        <v>694</v>
      </c>
      <c r="C969" s="9">
        <v>809</v>
      </c>
      <c r="D969" s="9">
        <v>734</v>
      </c>
      <c r="E969" s="9">
        <v>405</v>
      </c>
      <c r="F969" s="9">
        <v>548</v>
      </c>
      <c r="G969" s="9">
        <v>577</v>
      </c>
      <c r="H969" s="9">
        <v>488</v>
      </c>
      <c r="I969" s="9">
        <v>566</v>
      </c>
      <c r="J969" s="9">
        <v>467</v>
      </c>
      <c r="K969" s="9">
        <v>549</v>
      </c>
      <c r="L969" s="9">
        <v>629</v>
      </c>
      <c r="M969" s="9">
        <v>521</v>
      </c>
      <c r="N969" s="9">
        <v>630</v>
      </c>
    </row>
    <row r="970" spans="1:14" x14ac:dyDescent="0.35">
      <c r="A970" s="9" t="s">
        <v>1728</v>
      </c>
      <c r="B970" s="9" t="s">
        <v>38</v>
      </c>
      <c r="C970" s="9">
        <v>27</v>
      </c>
      <c r="D970" s="9">
        <v>25</v>
      </c>
      <c r="E970" s="9">
        <v>6</v>
      </c>
      <c r="F970" s="9">
        <v>14</v>
      </c>
      <c r="G970" s="9">
        <v>40</v>
      </c>
      <c r="H970" s="9">
        <v>24</v>
      </c>
      <c r="I970" s="9">
        <v>25</v>
      </c>
      <c r="J970" s="9">
        <v>39</v>
      </c>
      <c r="K970" s="9">
        <v>51</v>
      </c>
      <c r="L970" s="9">
        <v>27</v>
      </c>
      <c r="M970" s="9">
        <v>24</v>
      </c>
      <c r="N970" s="9">
        <v>38</v>
      </c>
    </row>
    <row r="971" spans="1:14" x14ac:dyDescent="0.35">
      <c r="A971" s="9" t="s">
        <v>1729</v>
      </c>
      <c r="B971" s="9" t="s">
        <v>38</v>
      </c>
      <c r="C971" s="9">
        <v>804</v>
      </c>
      <c r="D971" s="9">
        <v>704</v>
      </c>
      <c r="E971" s="9">
        <v>1343</v>
      </c>
      <c r="F971" s="9">
        <v>1711</v>
      </c>
      <c r="G971" s="9">
        <v>1090</v>
      </c>
      <c r="H971" s="9">
        <v>1119</v>
      </c>
      <c r="I971" s="9">
        <v>94</v>
      </c>
      <c r="J971" s="9">
        <v>89</v>
      </c>
      <c r="K971" s="9">
        <v>89</v>
      </c>
      <c r="L971" s="9">
        <v>61</v>
      </c>
      <c r="M971" s="9">
        <v>61</v>
      </c>
      <c r="N971" s="9">
        <v>91</v>
      </c>
    </row>
    <row r="972" spans="1:14" x14ac:dyDescent="0.35">
      <c r="A972" s="9" t="s">
        <v>1730</v>
      </c>
      <c r="B972" s="9" t="s">
        <v>38</v>
      </c>
      <c r="C972" s="9">
        <v>40</v>
      </c>
      <c r="D972" s="9">
        <v>45</v>
      </c>
      <c r="E972" s="9">
        <v>15</v>
      </c>
      <c r="F972" s="9">
        <v>14</v>
      </c>
      <c r="G972" s="9">
        <v>19</v>
      </c>
      <c r="H972" s="9">
        <v>34</v>
      </c>
      <c r="I972" s="9">
        <v>85</v>
      </c>
      <c r="J972" s="9">
        <v>113</v>
      </c>
      <c r="K972" s="9">
        <v>73</v>
      </c>
      <c r="L972" s="9">
        <v>47</v>
      </c>
      <c r="M972" s="9">
        <v>79</v>
      </c>
      <c r="N972" s="9">
        <v>101</v>
      </c>
    </row>
    <row r="973" spans="1:14" x14ac:dyDescent="0.35">
      <c r="A973" s="9" t="s">
        <v>1731</v>
      </c>
      <c r="B973" s="9" t="s">
        <v>38</v>
      </c>
      <c r="C973" s="9">
        <v>285</v>
      </c>
      <c r="D973" s="9">
        <v>289</v>
      </c>
      <c r="E973" s="9">
        <v>262</v>
      </c>
      <c r="F973" s="9">
        <v>313</v>
      </c>
      <c r="G973" s="9">
        <v>291</v>
      </c>
      <c r="H973" s="9">
        <v>270</v>
      </c>
      <c r="I973" s="9">
        <v>130</v>
      </c>
      <c r="J973" s="9">
        <v>143</v>
      </c>
      <c r="K973" s="9">
        <v>79</v>
      </c>
      <c r="L973" s="9">
        <v>62</v>
      </c>
      <c r="M973" s="9">
        <v>98</v>
      </c>
      <c r="N973" s="9">
        <v>87</v>
      </c>
    </row>
    <row r="974" spans="1:14" x14ac:dyDescent="0.35">
      <c r="A974" s="9" t="s">
        <v>1732</v>
      </c>
      <c r="B974" s="9" t="s">
        <v>158</v>
      </c>
      <c r="C974" s="9">
        <v>584</v>
      </c>
      <c r="D974" s="9">
        <v>584</v>
      </c>
      <c r="E974" s="9">
        <v>546</v>
      </c>
      <c r="F974" s="9">
        <v>680</v>
      </c>
      <c r="G974" s="9">
        <v>667</v>
      </c>
      <c r="H974" s="9">
        <v>703</v>
      </c>
      <c r="I974" s="9">
        <v>289</v>
      </c>
      <c r="J974" s="9">
        <v>298</v>
      </c>
      <c r="K974" s="9">
        <v>256</v>
      </c>
      <c r="L974" s="9">
        <v>224</v>
      </c>
      <c r="M974" s="9">
        <v>215</v>
      </c>
      <c r="N974" s="9">
        <v>337</v>
      </c>
    </row>
    <row r="975" spans="1:14" x14ac:dyDescent="0.35">
      <c r="A975" s="9" t="s">
        <v>1733</v>
      </c>
      <c r="B975" s="9" t="s">
        <v>158</v>
      </c>
      <c r="C975" s="9">
        <v>272</v>
      </c>
      <c r="D975" s="9">
        <v>240</v>
      </c>
      <c r="E975" s="9">
        <v>85</v>
      </c>
      <c r="F975" s="9">
        <v>153</v>
      </c>
      <c r="G975" s="9">
        <v>126</v>
      </c>
      <c r="H975" s="9">
        <v>156</v>
      </c>
      <c r="I975" s="9">
        <v>283</v>
      </c>
      <c r="J975" s="9">
        <v>362</v>
      </c>
      <c r="K975" s="9">
        <v>313</v>
      </c>
      <c r="L975" s="9">
        <v>270</v>
      </c>
      <c r="M975" s="9">
        <v>289</v>
      </c>
      <c r="N975" s="9">
        <v>254</v>
      </c>
    </row>
    <row r="976" spans="1:14" x14ac:dyDescent="0.35">
      <c r="A976" s="9" t="s">
        <v>1734</v>
      </c>
      <c r="B976" s="9" t="s">
        <v>158</v>
      </c>
      <c r="C976" s="9">
        <v>154</v>
      </c>
      <c r="D976" s="9">
        <v>166</v>
      </c>
      <c r="E976" s="9">
        <v>12</v>
      </c>
      <c r="F976" s="9">
        <v>40</v>
      </c>
      <c r="G976" s="9">
        <v>36</v>
      </c>
      <c r="H976" s="9">
        <v>45</v>
      </c>
      <c r="I976" s="9">
        <v>69</v>
      </c>
      <c r="J976" s="9">
        <v>115</v>
      </c>
      <c r="K976" s="9">
        <v>83</v>
      </c>
      <c r="L976" s="9">
        <v>75</v>
      </c>
      <c r="M976" s="9">
        <v>71</v>
      </c>
      <c r="N976" s="9">
        <v>184</v>
      </c>
    </row>
    <row r="977" spans="1:14" x14ac:dyDescent="0.35">
      <c r="A977" s="9" t="s">
        <v>1735</v>
      </c>
      <c r="B977" s="9" t="s">
        <v>158</v>
      </c>
      <c r="C977" s="9">
        <v>523</v>
      </c>
      <c r="D977" s="9">
        <v>513</v>
      </c>
      <c r="E977" s="9">
        <v>322</v>
      </c>
      <c r="F977" s="9">
        <v>370</v>
      </c>
      <c r="G977" s="9">
        <v>462</v>
      </c>
      <c r="H977" s="9">
        <v>371</v>
      </c>
      <c r="I977" s="9">
        <v>386</v>
      </c>
      <c r="J977" s="9">
        <v>441</v>
      </c>
      <c r="K977" s="9">
        <v>330</v>
      </c>
      <c r="L977" s="9">
        <v>285</v>
      </c>
      <c r="M977" s="9">
        <v>326</v>
      </c>
      <c r="N977" s="9">
        <v>506</v>
      </c>
    </row>
    <row r="978" spans="1:14" x14ac:dyDescent="0.35">
      <c r="A978" s="9" t="s">
        <v>1736</v>
      </c>
      <c r="B978" s="9" t="s">
        <v>115</v>
      </c>
      <c r="C978" s="9">
        <v>113</v>
      </c>
      <c r="D978" s="9">
        <v>114</v>
      </c>
      <c r="E978" s="9">
        <v>54</v>
      </c>
      <c r="F978" s="9">
        <v>37</v>
      </c>
      <c r="G978" s="9">
        <v>90</v>
      </c>
      <c r="H978" s="9">
        <v>58</v>
      </c>
      <c r="I978" s="9">
        <v>215</v>
      </c>
      <c r="J978" s="9">
        <v>231</v>
      </c>
      <c r="K978" s="9">
        <v>233</v>
      </c>
      <c r="L978" s="9">
        <v>281</v>
      </c>
      <c r="M978" s="9">
        <v>496</v>
      </c>
      <c r="N978" s="9">
        <v>252</v>
      </c>
    </row>
    <row r="979" spans="1:14" x14ac:dyDescent="0.35">
      <c r="A979" s="9" t="s">
        <v>1737</v>
      </c>
      <c r="B979" s="9" t="s">
        <v>115</v>
      </c>
      <c r="C979" s="9">
        <v>55</v>
      </c>
      <c r="D979" s="9">
        <v>65</v>
      </c>
      <c r="E979" s="9">
        <v>45</v>
      </c>
      <c r="F979" s="9">
        <v>31</v>
      </c>
      <c r="G979" s="9">
        <v>59</v>
      </c>
      <c r="H979" s="9">
        <v>36</v>
      </c>
      <c r="I979" s="9">
        <v>306</v>
      </c>
      <c r="J979" s="9">
        <v>251</v>
      </c>
      <c r="K979" s="9">
        <v>223</v>
      </c>
      <c r="L979" s="9">
        <v>213</v>
      </c>
      <c r="M979" s="9">
        <v>233</v>
      </c>
      <c r="N979" s="9">
        <v>293</v>
      </c>
    </row>
    <row r="980" spans="1:14" x14ac:dyDescent="0.35">
      <c r="A980" s="9" t="s">
        <v>1738</v>
      </c>
      <c r="B980" s="9" t="s">
        <v>115</v>
      </c>
      <c r="C980" s="9">
        <v>96</v>
      </c>
      <c r="D980" s="9">
        <v>100</v>
      </c>
      <c r="E980" s="9">
        <v>39</v>
      </c>
      <c r="F980" s="9">
        <v>57</v>
      </c>
      <c r="G980" s="9">
        <v>81</v>
      </c>
      <c r="H980" s="9">
        <v>62</v>
      </c>
      <c r="I980" s="9">
        <v>119</v>
      </c>
      <c r="J980" s="9">
        <v>151</v>
      </c>
      <c r="K980" s="9">
        <v>99</v>
      </c>
      <c r="L980" s="9">
        <v>121</v>
      </c>
      <c r="M980" s="9">
        <v>137</v>
      </c>
      <c r="N980" s="9">
        <v>125</v>
      </c>
    </row>
    <row r="981" spans="1:14" x14ac:dyDescent="0.35">
      <c r="A981" s="9" t="s">
        <v>1739</v>
      </c>
      <c r="B981" s="9" t="s">
        <v>115</v>
      </c>
      <c r="C981" s="9">
        <v>155</v>
      </c>
      <c r="D981" s="9">
        <v>161</v>
      </c>
      <c r="E981" s="9">
        <v>114</v>
      </c>
      <c r="F981" s="9">
        <v>131</v>
      </c>
      <c r="G981" s="9">
        <v>114</v>
      </c>
      <c r="H981" s="9">
        <v>122</v>
      </c>
      <c r="I981" s="9">
        <v>281</v>
      </c>
      <c r="J981" s="9">
        <v>389</v>
      </c>
      <c r="K981" s="9">
        <v>285</v>
      </c>
      <c r="L981" s="9">
        <v>248</v>
      </c>
      <c r="M981" s="9">
        <v>270</v>
      </c>
      <c r="N981" s="9">
        <v>341</v>
      </c>
    </row>
    <row r="982" spans="1:14" x14ac:dyDescent="0.35">
      <c r="A982" s="9" t="s">
        <v>1740</v>
      </c>
      <c r="B982" s="9" t="s">
        <v>362</v>
      </c>
      <c r="C982" s="9">
        <v>211</v>
      </c>
      <c r="D982" s="9">
        <v>257</v>
      </c>
      <c r="E982" s="9">
        <v>87</v>
      </c>
      <c r="F982" s="9">
        <v>93</v>
      </c>
      <c r="G982" s="9">
        <v>159</v>
      </c>
      <c r="H982" s="9">
        <v>149</v>
      </c>
      <c r="I982" s="9">
        <v>356</v>
      </c>
      <c r="J982" s="9">
        <v>348</v>
      </c>
      <c r="K982" s="9">
        <v>281</v>
      </c>
      <c r="L982" s="9">
        <v>299</v>
      </c>
      <c r="M982" s="9">
        <v>356</v>
      </c>
      <c r="N982" s="9">
        <v>402</v>
      </c>
    </row>
    <row r="983" spans="1:14" x14ac:dyDescent="0.35">
      <c r="A983" s="9" t="s">
        <v>1741</v>
      </c>
      <c r="B983" s="9" t="s">
        <v>362</v>
      </c>
      <c r="C983" s="9">
        <v>5</v>
      </c>
      <c r="D983" s="9">
        <v>13</v>
      </c>
      <c r="E983" s="9">
        <v>0</v>
      </c>
      <c r="F983" s="9">
        <v>2</v>
      </c>
      <c r="G983" s="9">
        <v>7</v>
      </c>
      <c r="H983" s="9">
        <v>6</v>
      </c>
      <c r="I983" s="9">
        <v>92</v>
      </c>
      <c r="J983" s="9">
        <v>81</v>
      </c>
      <c r="K983" s="9">
        <v>94</v>
      </c>
      <c r="L983" s="9">
        <v>69</v>
      </c>
      <c r="M983" s="9">
        <v>110</v>
      </c>
      <c r="N983" s="9">
        <v>146</v>
      </c>
    </row>
    <row r="984" spans="1:14" x14ac:dyDescent="0.35">
      <c r="A984" s="9" t="s">
        <v>1742</v>
      </c>
      <c r="B984" s="9" t="s">
        <v>362</v>
      </c>
      <c r="C984" s="9">
        <v>572</v>
      </c>
      <c r="D984" s="9">
        <v>610</v>
      </c>
      <c r="E984" s="9">
        <v>366</v>
      </c>
      <c r="F984" s="9">
        <v>353</v>
      </c>
      <c r="G984" s="9">
        <v>333</v>
      </c>
      <c r="H984" s="9">
        <v>366</v>
      </c>
      <c r="I984" s="9">
        <v>341</v>
      </c>
      <c r="J984" s="9">
        <v>397</v>
      </c>
      <c r="K984" s="9">
        <v>206</v>
      </c>
      <c r="L984" s="9">
        <v>298</v>
      </c>
      <c r="M984" s="9">
        <v>242</v>
      </c>
      <c r="N984" s="9">
        <v>413</v>
      </c>
    </row>
    <row r="985" spans="1:14" x14ac:dyDescent="0.35">
      <c r="A985" s="9" t="s">
        <v>1743</v>
      </c>
      <c r="B985" s="9" t="s">
        <v>362</v>
      </c>
      <c r="C985" s="9">
        <v>227</v>
      </c>
      <c r="D985" s="9">
        <v>265</v>
      </c>
      <c r="E985" s="9">
        <v>433</v>
      </c>
      <c r="F985" s="9">
        <v>499</v>
      </c>
      <c r="G985" s="9">
        <v>410</v>
      </c>
      <c r="H985" s="9">
        <v>269</v>
      </c>
      <c r="I985" s="9">
        <v>52</v>
      </c>
      <c r="J985" s="9">
        <v>104</v>
      </c>
      <c r="K985" s="9">
        <v>44</v>
      </c>
      <c r="L985" s="9">
        <v>66</v>
      </c>
      <c r="M985" s="9">
        <v>70</v>
      </c>
      <c r="N985" s="9">
        <v>111</v>
      </c>
    </row>
    <row r="986" spans="1:14" x14ac:dyDescent="0.35">
      <c r="A986" s="9" t="s">
        <v>1744</v>
      </c>
      <c r="B986" s="9" t="s">
        <v>311</v>
      </c>
      <c r="C986" s="9">
        <v>10</v>
      </c>
      <c r="D986" s="9">
        <v>12</v>
      </c>
      <c r="E986" s="9">
        <v>0</v>
      </c>
      <c r="F986" s="9">
        <v>10</v>
      </c>
      <c r="G986" s="9">
        <v>3</v>
      </c>
      <c r="H986" s="9">
        <v>0</v>
      </c>
      <c r="I986" s="9">
        <v>11</v>
      </c>
      <c r="J986" s="9">
        <v>11</v>
      </c>
      <c r="K986" s="9">
        <v>9</v>
      </c>
      <c r="L986" s="9">
        <v>3</v>
      </c>
      <c r="M986" s="9">
        <v>4</v>
      </c>
      <c r="N986" s="9">
        <v>13</v>
      </c>
    </row>
    <row r="987" spans="1:14" x14ac:dyDescent="0.35">
      <c r="A987" s="9" t="s">
        <v>1745</v>
      </c>
      <c r="B987" s="9" t="s">
        <v>311</v>
      </c>
      <c r="C987" s="9">
        <v>169</v>
      </c>
      <c r="D987" s="9">
        <v>189</v>
      </c>
      <c r="E987" s="9">
        <v>129</v>
      </c>
      <c r="F987" s="9">
        <v>188</v>
      </c>
      <c r="G987" s="9">
        <v>119</v>
      </c>
      <c r="H987" s="9">
        <v>147</v>
      </c>
      <c r="I987" s="9">
        <v>10</v>
      </c>
      <c r="J987" s="9">
        <v>15</v>
      </c>
      <c r="K987" s="9">
        <v>7</v>
      </c>
      <c r="L987" s="9">
        <v>1</v>
      </c>
      <c r="M987" s="9">
        <v>5</v>
      </c>
      <c r="N987" s="9">
        <v>2</v>
      </c>
    </row>
    <row r="988" spans="1:14" x14ac:dyDescent="0.35">
      <c r="A988" s="9" t="s">
        <v>1746</v>
      </c>
      <c r="B988" s="9" t="s">
        <v>311</v>
      </c>
      <c r="C988" s="9">
        <v>12</v>
      </c>
      <c r="D988" s="9">
        <v>4</v>
      </c>
      <c r="E988" s="9">
        <v>1</v>
      </c>
      <c r="F988" s="9">
        <v>3</v>
      </c>
      <c r="G988" s="9">
        <v>3</v>
      </c>
      <c r="H988" s="9">
        <v>6</v>
      </c>
      <c r="I988" s="9">
        <v>40</v>
      </c>
      <c r="J988" s="9">
        <v>31</v>
      </c>
      <c r="K988" s="9">
        <v>50</v>
      </c>
      <c r="L988" s="9">
        <v>67</v>
      </c>
      <c r="M988" s="9">
        <v>50</v>
      </c>
      <c r="N988" s="9">
        <v>75</v>
      </c>
    </row>
    <row r="989" spans="1:14" x14ac:dyDescent="0.35">
      <c r="A989" s="9" t="s">
        <v>1747</v>
      </c>
      <c r="B989" s="9" t="s">
        <v>311</v>
      </c>
      <c r="C989" s="9">
        <v>76</v>
      </c>
      <c r="D989" s="9">
        <v>72</v>
      </c>
      <c r="E989" s="9">
        <v>34</v>
      </c>
      <c r="F989" s="9">
        <v>51</v>
      </c>
      <c r="G989" s="9">
        <v>50</v>
      </c>
      <c r="H989" s="9">
        <v>73</v>
      </c>
      <c r="I989" s="9">
        <v>207</v>
      </c>
      <c r="J989" s="9">
        <v>181</v>
      </c>
      <c r="K989" s="9">
        <v>135</v>
      </c>
      <c r="L989" s="9">
        <v>197</v>
      </c>
      <c r="M989" s="9">
        <v>172</v>
      </c>
      <c r="N989" s="9">
        <v>205</v>
      </c>
    </row>
    <row r="990" spans="1:14" x14ac:dyDescent="0.35">
      <c r="A990" s="9" t="s">
        <v>1748</v>
      </c>
      <c r="B990" s="9" t="s">
        <v>441</v>
      </c>
      <c r="C990" s="9">
        <v>38</v>
      </c>
      <c r="D990" s="9">
        <v>36</v>
      </c>
      <c r="E990" s="9">
        <v>23</v>
      </c>
      <c r="F990" s="9">
        <v>27</v>
      </c>
      <c r="G990" s="9">
        <v>22</v>
      </c>
      <c r="H990" s="9">
        <v>32</v>
      </c>
      <c r="I990" s="9">
        <v>253</v>
      </c>
      <c r="J990" s="9">
        <v>300</v>
      </c>
      <c r="K990" s="9">
        <v>250</v>
      </c>
      <c r="L990" s="9">
        <v>222</v>
      </c>
      <c r="M990" s="9">
        <v>221</v>
      </c>
      <c r="N990" s="9">
        <v>348</v>
      </c>
    </row>
    <row r="991" spans="1:14" x14ac:dyDescent="0.35">
      <c r="A991" s="9" t="s">
        <v>1749</v>
      </c>
      <c r="B991" s="9" t="s">
        <v>441</v>
      </c>
      <c r="C991" s="9">
        <v>68</v>
      </c>
      <c r="D991" s="9">
        <v>65</v>
      </c>
      <c r="E991" s="9">
        <v>100</v>
      </c>
      <c r="F991" s="9">
        <v>108</v>
      </c>
      <c r="G991" s="9">
        <v>82</v>
      </c>
      <c r="H991" s="9">
        <v>90</v>
      </c>
      <c r="I991" s="9">
        <v>376</v>
      </c>
      <c r="J991" s="9">
        <v>320</v>
      </c>
      <c r="K991" s="9">
        <v>344</v>
      </c>
      <c r="L991" s="9">
        <v>312</v>
      </c>
      <c r="M991" s="9">
        <v>401</v>
      </c>
      <c r="N991" s="9">
        <v>569</v>
      </c>
    </row>
    <row r="992" spans="1:14" x14ac:dyDescent="0.35">
      <c r="A992" s="9" t="s">
        <v>1750</v>
      </c>
      <c r="B992" s="9" t="s">
        <v>441</v>
      </c>
      <c r="C992" s="9">
        <v>5939</v>
      </c>
      <c r="D992" s="9">
        <v>5831</v>
      </c>
      <c r="E992" s="9">
        <v>5136</v>
      </c>
      <c r="F992" s="9">
        <v>6399</v>
      </c>
      <c r="G992" s="9">
        <v>4530</v>
      </c>
      <c r="H992" s="9">
        <v>4240</v>
      </c>
      <c r="I992" s="9">
        <v>303</v>
      </c>
      <c r="J992" s="9">
        <v>385</v>
      </c>
      <c r="K992" s="9">
        <v>332</v>
      </c>
      <c r="L992" s="9">
        <v>384</v>
      </c>
      <c r="M992" s="9">
        <v>383</v>
      </c>
      <c r="N992" s="9">
        <v>385</v>
      </c>
    </row>
    <row r="993" spans="1:14" x14ac:dyDescent="0.35">
      <c r="A993" s="9" t="s">
        <v>1751</v>
      </c>
      <c r="B993" s="9" t="s">
        <v>441</v>
      </c>
      <c r="C993" s="9">
        <v>223</v>
      </c>
      <c r="D993" s="9">
        <v>267</v>
      </c>
      <c r="E993" s="9">
        <v>172</v>
      </c>
      <c r="F993" s="9">
        <v>177</v>
      </c>
      <c r="G993" s="9">
        <v>162</v>
      </c>
      <c r="H993" s="9">
        <v>184</v>
      </c>
      <c r="I993" s="9">
        <v>309</v>
      </c>
      <c r="J993" s="9">
        <v>473</v>
      </c>
      <c r="K993" s="9">
        <v>280</v>
      </c>
      <c r="L993" s="9">
        <v>319</v>
      </c>
      <c r="M993" s="9">
        <v>440</v>
      </c>
      <c r="N993" s="9">
        <v>362</v>
      </c>
    </row>
    <row r="994" spans="1:14" x14ac:dyDescent="0.35">
      <c r="A994" s="9" t="s">
        <v>1752</v>
      </c>
      <c r="B994" s="9" t="s">
        <v>526</v>
      </c>
      <c r="C994" s="9">
        <v>465</v>
      </c>
      <c r="D994" s="9">
        <v>478</v>
      </c>
      <c r="E994" s="9">
        <v>338</v>
      </c>
      <c r="F994" s="9">
        <v>376</v>
      </c>
      <c r="G994" s="9">
        <v>496</v>
      </c>
      <c r="H994" s="9">
        <v>446</v>
      </c>
      <c r="I994" s="9">
        <v>534</v>
      </c>
      <c r="J994" s="9">
        <v>512</v>
      </c>
      <c r="K994" s="9">
        <v>356</v>
      </c>
      <c r="L994" s="9">
        <v>476</v>
      </c>
      <c r="M994" s="9">
        <v>511</v>
      </c>
      <c r="N994" s="9">
        <v>584</v>
      </c>
    </row>
    <row r="995" spans="1:14" x14ac:dyDescent="0.35">
      <c r="A995" s="9" t="s">
        <v>1753</v>
      </c>
      <c r="B995" s="9" t="s">
        <v>526</v>
      </c>
      <c r="C995" s="9">
        <v>176</v>
      </c>
      <c r="D995" s="9">
        <v>162</v>
      </c>
      <c r="E995" s="9">
        <v>162</v>
      </c>
      <c r="F995" s="9">
        <v>163</v>
      </c>
      <c r="G995" s="9">
        <v>164</v>
      </c>
      <c r="H995" s="9">
        <v>157</v>
      </c>
      <c r="I995" s="9">
        <v>390</v>
      </c>
      <c r="J995" s="9">
        <v>357</v>
      </c>
      <c r="K995" s="9">
        <v>300</v>
      </c>
      <c r="L995" s="9">
        <v>255</v>
      </c>
      <c r="M995" s="9">
        <v>239</v>
      </c>
      <c r="N995" s="9">
        <v>451</v>
      </c>
    </row>
    <row r="996" spans="1:14" x14ac:dyDescent="0.35">
      <c r="A996" s="9" t="s">
        <v>1754</v>
      </c>
      <c r="B996" s="9" t="s">
        <v>526</v>
      </c>
      <c r="C996" s="9">
        <v>237</v>
      </c>
      <c r="D996" s="9">
        <v>248</v>
      </c>
      <c r="E996" s="9">
        <v>127</v>
      </c>
      <c r="F996" s="9">
        <v>137</v>
      </c>
      <c r="G996" s="9">
        <v>191</v>
      </c>
      <c r="H996" s="9">
        <v>166</v>
      </c>
      <c r="I996" s="9">
        <v>294</v>
      </c>
      <c r="J996" s="9">
        <v>370</v>
      </c>
      <c r="K996" s="9">
        <v>261</v>
      </c>
      <c r="L996" s="9">
        <v>326</v>
      </c>
      <c r="M996" s="9">
        <v>275</v>
      </c>
      <c r="N996" s="9">
        <v>369</v>
      </c>
    </row>
    <row r="997" spans="1:14" x14ac:dyDescent="0.35">
      <c r="A997" s="9" t="s">
        <v>1755</v>
      </c>
      <c r="B997" s="9" t="s">
        <v>526</v>
      </c>
      <c r="C997" s="9">
        <v>275</v>
      </c>
      <c r="D997" s="9">
        <v>254</v>
      </c>
      <c r="E997" s="9">
        <v>136</v>
      </c>
      <c r="F997" s="9">
        <v>123</v>
      </c>
      <c r="G997" s="9">
        <v>187</v>
      </c>
      <c r="H997" s="9">
        <v>208</v>
      </c>
      <c r="I997" s="9">
        <v>437</v>
      </c>
      <c r="J997" s="9">
        <v>452</v>
      </c>
      <c r="K997" s="9">
        <v>436</v>
      </c>
      <c r="L997" s="9">
        <v>489</v>
      </c>
      <c r="M997" s="9">
        <v>501</v>
      </c>
      <c r="N997" s="9">
        <v>560</v>
      </c>
    </row>
    <row r="998" spans="1:14" x14ac:dyDescent="0.35">
      <c r="A998" s="9" t="s">
        <v>1756</v>
      </c>
      <c r="B998" s="9" t="s">
        <v>619</v>
      </c>
      <c r="C998" s="9">
        <v>2867</v>
      </c>
      <c r="D998" s="9">
        <v>2789</v>
      </c>
      <c r="E998" s="9">
        <v>3924</v>
      </c>
      <c r="F998" s="9">
        <v>4452</v>
      </c>
      <c r="G998" s="9">
        <v>4095</v>
      </c>
      <c r="H998" s="9">
        <v>4327</v>
      </c>
      <c r="I998" s="9">
        <v>432</v>
      </c>
      <c r="J998" s="9">
        <v>395</v>
      </c>
      <c r="K998" s="9">
        <v>300</v>
      </c>
      <c r="L998" s="9">
        <v>320</v>
      </c>
      <c r="M998" s="9">
        <v>356</v>
      </c>
      <c r="N998" s="9">
        <v>419</v>
      </c>
    </row>
    <row r="999" spans="1:14" x14ac:dyDescent="0.35">
      <c r="A999" s="9" t="s">
        <v>1757</v>
      </c>
      <c r="B999" s="9" t="s">
        <v>619</v>
      </c>
      <c r="C999" s="9">
        <v>279</v>
      </c>
      <c r="D999" s="9">
        <v>277</v>
      </c>
      <c r="E999" s="9">
        <v>95</v>
      </c>
      <c r="F999" s="9">
        <v>99</v>
      </c>
      <c r="G999" s="9">
        <v>155</v>
      </c>
      <c r="H999" s="9">
        <v>127</v>
      </c>
      <c r="I999" s="9">
        <v>314</v>
      </c>
      <c r="J999" s="9">
        <v>364</v>
      </c>
      <c r="K999" s="9">
        <v>324</v>
      </c>
      <c r="L999" s="9">
        <v>325</v>
      </c>
      <c r="M999" s="9">
        <v>273</v>
      </c>
      <c r="N999" s="9">
        <v>296</v>
      </c>
    </row>
    <row r="1000" spans="1:14" x14ac:dyDescent="0.35">
      <c r="A1000" s="9" t="s">
        <v>1758</v>
      </c>
      <c r="B1000" s="9" t="s">
        <v>619</v>
      </c>
      <c r="C1000" s="9">
        <v>609</v>
      </c>
      <c r="D1000" s="9">
        <v>662</v>
      </c>
      <c r="E1000" s="9">
        <v>282</v>
      </c>
      <c r="F1000" s="9">
        <v>308</v>
      </c>
      <c r="G1000" s="9">
        <v>471</v>
      </c>
      <c r="H1000" s="9">
        <v>452</v>
      </c>
      <c r="I1000" s="9">
        <v>338</v>
      </c>
      <c r="J1000" s="9">
        <v>283</v>
      </c>
      <c r="K1000" s="9">
        <v>290</v>
      </c>
      <c r="L1000" s="9">
        <v>328</v>
      </c>
      <c r="M1000" s="9">
        <v>317</v>
      </c>
      <c r="N1000" s="9">
        <v>423</v>
      </c>
    </row>
    <row r="1001" spans="1:14" x14ac:dyDescent="0.35">
      <c r="A1001" s="9" t="s">
        <v>1759</v>
      </c>
      <c r="B1001" s="9" t="s">
        <v>619</v>
      </c>
      <c r="C1001" s="9">
        <v>386</v>
      </c>
      <c r="D1001" s="9">
        <v>457</v>
      </c>
      <c r="E1001" s="9">
        <v>241</v>
      </c>
      <c r="F1001" s="9">
        <v>284</v>
      </c>
      <c r="G1001" s="9">
        <v>333</v>
      </c>
      <c r="H1001" s="9">
        <v>335</v>
      </c>
      <c r="I1001" s="9">
        <v>309</v>
      </c>
      <c r="J1001" s="9">
        <v>271</v>
      </c>
      <c r="K1001" s="9">
        <v>345</v>
      </c>
      <c r="L1001" s="9">
        <v>271</v>
      </c>
      <c r="M1001" s="9">
        <v>244</v>
      </c>
      <c r="N1001" s="9">
        <v>445</v>
      </c>
    </row>
    <row r="1002" spans="1:14" x14ac:dyDescent="0.35">
      <c r="A1002" s="9" t="s">
        <v>1760</v>
      </c>
      <c r="B1002" s="9" t="s">
        <v>710</v>
      </c>
      <c r="C1002" s="9">
        <v>286</v>
      </c>
      <c r="D1002" s="9">
        <v>330</v>
      </c>
      <c r="E1002" s="9">
        <v>293</v>
      </c>
      <c r="F1002" s="9">
        <v>315</v>
      </c>
      <c r="G1002" s="9">
        <v>333</v>
      </c>
      <c r="H1002" s="9">
        <v>327</v>
      </c>
      <c r="I1002" s="9">
        <v>414</v>
      </c>
      <c r="J1002" s="9">
        <v>443</v>
      </c>
      <c r="K1002" s="9">
        <v>312</v>
      </c>
      <c r="L1002" s="9">
        <v>372</v>
      </c>
      <c r="M1002" s="9">
        <v>501</v>
      </c>
      <c r="N1002" s="9">
        <v>462</v>
      </c>
    </row>
    <row r="1003" spans="1:14" x14ac:dyDescent="0.35">
      <c r="A1003" s="9" t="s">
        <v>1761</v>
      </c>
      <c r="B1003" s="9" t="s">
        <v>710</v>
      </c>
      <c r="C1003" s="9">
        <v>103</v>
      </c>
      <c r="D1003" s="9">
        <v>97</v>
      </c>
      <c r="E1003" s="9">
        <v>36</v>
      </c>
      <c r="F1003" s="9">
        <v>60</v>
      </c>
      <c r="G1003" s="9">
        <v>41</v>
      </c>
      <c r="H1003" s="9">
        <v>54</v>
      </c>
      <c r="I1003" s="9">
        <v>63</v>
      </c>
      <c r="J1003" s="9">
        <v>105</v>
      </c>
      <c r="K1003" s="9">
        <v>80</v>
      </c>
      <c r="L1003" s="9">
        <v>68</v>
      </c>
      <c r="M1003" s="9">
        <v>69</v>
      </c>
      <c r="N1003" s="9">
        <v>77</v>
      </c>
    </row>
    <row r="1004" spans="1:14" x14ac:dyDescent="0.35">
      <c r="A1004" s="9" t="s">
        <v>1762</v>
      </c>
      <c r="B1004" s="9" t="s">
        <v>710</v>
      </c>
      <c r="C1004" s="9">
        <v>129</v>
      </c>
      <c r="D1004" s="9">
        <v>121</v>
      </c>
      <c r="E1004" s="9">
        <v>33</v>
      </c>
      <c r="F1004" s="9">
        <v>105</v>
      </c>
      <c r="G1004" s="9">
        <v>70</v>
      </c>
      <c r="H1004" s="9">
        <v>78</v>
      </c>
      <c r="I1004" s="9">
        <v>198</v>
      </c>
      <c r="J1004" s="9">
        <v>230</v>
      </c>
      <c r="K1004" s="9">
        <v>150</v>
      </c>
      <c r="L1004" s="9">
        <v>215</v>
      </c>
      <c r="M1004" s="9">
        <v>171</v>
      </c>
      <c r="N1004" s="9">
        <v>239</v>
      </c>
    </row>
    <row r="1005" spans="1:14" x14ac:dyDescent="0.35">
      <c r="A1005" s="9" t="s">
        <v>1763</v>
      </c>
      <c r="B1005" s="9" t="s">
        <v>710</v>
      </c>
      <c r="C1005" s="9">
        <v>84</v>
      </c>
      <c r="D1005" s="9">
        <v>85</v>
      </c>
      <c r="E1005" s="9">
        <v>31</v>
      </c>
      <c r="F1005" s="9">
        <v>16</v>
      </c>
      <c r="G1005" s="9">
        <v>20</v>
      </c>
      <c r="H1005" s="9">
        <v>26</v>
      </c>
      <c r="I1005" s="9">
        <v>72</v>
      </c>
      <c r="J1005" s="9">
        <v>67</v>
      </c>
      <c r="K1005" s="9">
        <v>72</v>
      </c>
      <c r="L1005" s="9">
        <v>77</v>
      </c>
      <c r="M1005" s="9">
        <v>66</v>
      </c>
      <c r="N1005" s="9">
        <v>109</v>
      </c>
    </row>
    <row r="1006" spans="1:14" x14ac:dyDescent="0.35">
      <c r="A1006" s="9" t="s">
        <v>1764</v>
      </c>
      <c r="B1006" s="9" t="s">
        <v>531</v>
      </c>
      <c r="C1006" s="9">
        <v>49</v>
      </c>
      <c r="D1006" s="9">
        <v>47</v>
      </c>
      <c r="E1006" s="9">
        <v>28</v>
      </c>
      <c r="F1006" s="9">
        <v>22</v>
      </c>
      <c r="G1006" s="9">
        <v>21</v>
      </c>
      <c r="H1006" s="9">
        <v>25</v>
      </c>
      <c r="I1006" s="9">
        <v>325</v>
      </c>
      <c r="J1006" s="9">
        <v>286</v>
      </c>
      <c r="K1006" s="9">
        <v>246</v>
      </c>
      <c r="L1006" s="9">
        <v>224</v>
      </c>
      <c r="M1006" s="9">
        <v>242</v>
      </c>
      <c r="N1006" s="9">
        <v>295</v>
      </c>
    </row>
    <row r="1007" spans="1:14" x14ac:dyDescent="0.35">
      <c r="A1007" s="9" t="s">
        <v>1765</v>
      </c>
      <c r="B1007" s="9" t="s">
        <v>531</v>
      </c>
      <c r="C1007" s="9">
        <v>420</v>
      </c>
      <c r="D1007" s="9">
        <v>426</v>
      </c>
      <c r="E1007" s="9">
        <v>129</v>
      </c>
      <c r="F1007" s="9">
        <v>146</v>
      </c>
      <c r="G1007" s="9">
        <v>263</v>
      </c>
      <c r="H1007" s="9">
        <v>205</v>
      </c>
      <c r="I1007" s="9">
        <v>330</v>
      </c>
      <c r="J1007" s="9">
        <v>393</v>
      </c>
      <c r="K1007" s="9">
        <v>312</v>
      </c>
      <c r="L1007" s="9">
        <v>288</v>
      </c>
      <c r="M1007" s="9">
        <v>258</v>
      </c>
      <c r="N1007" s="9">
        <v>294</v>
      </c>
    </row>
    <row r="1008" spans="1:14" x14ac:dyDescent="0.35">
      <c r="A1008" s="9" t="s">
        <v>1766</v>
      </c>
      <c r="B1008" s="9" t="s">
        <v>531</v>
      </c>
      <c r="C1008" s="9">
        <v>246</v>
      </c>
      <c r="D1008" s="9">
        <v>225</v>
      </c>
      <c r="E1008" s="9">
        <v>132</v>
      </c>
      <c r="F1008" s="9">
        <v>166</v>
      </c>
      <c r="G1008" s="9">
        <v>172</v>
      </c>
      <c r="H1008" s="9">
        <v>171</v>
      </c>
      <c r="I1008" s="9">
        <v>239</v>
      </c>
      <c r="J1008" s="9">
        <v>254</v>
      </c>
      <c r="K1008" s="9">
        <v>250</v>
      </c>
      <c r="L1008" s="9">
        <v>193</v>
      </c>
      <c r="M1008" s="9">
        <v>290</v>
      </c>
      <c r="N1008" s="9">
        <v>225</v>
      </c>
    </row>
    <row r="1009" spans="1:14" x14ac:dyDescent="0.35">
      <c r="A1009" s="9" t="s">
        <v>1767</v>
      </c>
      <c r="B1009" s="9" t="s">
        <v>531</v>
      </c>
      <c r="C1009" s="9">
        <v>98</v>
      </c>
      <c r="D1009" s="9">
        <v>78</v>
      </c>
      <c r="E1009" s="9">
        <v>60</v>
      </c>
      <c r="F1009" s="9">
        <v>41</v>
      </c>
      <c r="G1009" s="9">
        <v>44</v>
      </c>
      <c r="H1009" s="9">
        <v>102</v>
      </c>
      <c r="I1009" s="9">
        <v>243</v>
      </c>
      <c r="J1009" s="9">
        <v>334</v>
      </c>
      <c r="K1009" s="9">
        <v>235</v>
      </c>
      <c r="L1009" s="9">
        <v>224</v>
      </c>
      <c r="M1009" s="9">
        <v>239</v>
      </c>
      <c r="N1009" s="9">
        <v>334</v>
      </c>
    </row>
    <row r="1010" spans="1:14" x14ac:dyDescent="0.35">
      <c r="A1010" s="9" t="s">
        <v>1768</v>
      </c>
      <c r="B1010" s="9" t="s">
        <v>95</v>
      </c>
      <c r="C1010" s="9">
        <v>477</v>
      </c>
      <c r="D1010" s="9">
        <v>524</v>
      </c>
      <c r="E1010" s="9">
        <v>303</v>
      </c>
      <c r="F1010" s="9">
        <v>298</v>
      </c>
      <c r="G1010" s="9">
        <v>312</v>
      </c>
      <c r="H1010" s="9">
        <v>349</v>
      </c>
      <c r="I1010" s="9">
        <v>215</v>
      </c>
      <c r="J1010" s="9">
        <v>239</v>
      </c>
      <c r="K1010" s="9">
        <v>184</v>
      </c>
      <c r="L1010" s="9">
        <v>166</v>
      </c>
      <c r="M1010" s="9">
        <v>188</v>
      </c>
      <c r="N1010" s="9">
        <v>229</v>
      </c>
    </row>
    <row r="1011" spans="1:14" x14ac:dyDescent="0.35">
      <c r="A1011" s="9" t="s">
        <v>1769</v>
      </c>
      <c r="B1011" s="9" t="s">
        <v>95</v>
      </c>
      <c r="C1011" s="9">
        <v>3</v>
      </c>
      <c r="D1011" s="9">
        <v>13</v>
      </c>
      <c r="E1011" s="9">
        <v>1</v>
      </c>
      <c r="F1011" s="9">
        <v>4</v>
      </c>
      <c r="G1011" s="9">
        <v>2</v>
      </c>
      <c r="H1011" s="9">
        <v>0</v>
      </c>
      <c r="I1011" s="9">
        <v>96</v>
      </c>
      <c r="J1011" s="9">
        <v>121</v>
      </c>
      <c r="K1011" s="9">
        <v>96</v>
      </c>
      <c r="L1011" s="9">
        <v>72</v>
      </c>
      <c r="M1011" s="9">
        <v>120</v>
      </c>
      <c r="N1011" s="9">
        <v>150</v>
      </c>
    </row>
    <row r="1012" spans="1:14" x14ac:dyDescent="0.35">
      <c r="A1012" s="9" t="s">
        <v>1770</v>
      </c>
      <c r="B1012" s="9" t="s">
        <v>95</v>
      </c>
      <c r="C1012" s="9">
        <v>282</v>
      </c>
      <c r="D1012" s="9">
        <v>231</v>
      </c>
      <c r="E1012" s="9">
        <v>148</v>
      </c>
      <c r="F1012" s="9">
        <v>120</v>
      </c>
      <c r="G1012" s="9">
        <v>190</v>
      </c>
      <c r="H1012" s="9">
        <v>213</v>
      </c>
      <c r="I1012" s="9">
        <v>286</v>
      </c>
      <c r="J1012" s="9">
        <v>289</v>
      </c>
      <c r="K1012" s="9">
        <v>206</v>
      </c>
      <c r="L1012" s="9">
        <v>221</v>
      </c>
      <c r="M1012" s="9">
        <v>267</v>
      </c>
      <c r="N1012" s="9">
        <v>244</v>
      </c>
    </row>
    <row r="1013" spans="1:14" x14ac:dyDescent="0.35">
      <c r="A1013" s="9" t="s">
        <v>1771</v>
      </c>
      <c r="B1013" s="9" t="s">
        <v>95</v>
      </c>
      <c r="C1013" s="9">
        <v>35</v>
      </c>
      <c r="D1013" s="9">
        <v>67</v>
      </c>
      <c r="E1013" s="9">
        <v>21</v>
      </c>
      <c r="F1013" s="9">
        <v>10</v>
      </c>
      <c r="G1013" s="9">
        <v>26</v>
      </c>
      <c r="H1013" s="9">
        <v>22</v>
      </c>
      <c r="I1013" s="9">
        <v>247</v>
      </c>
      <c r="J1013" s="9">
        <v>255</v>
      </c>
      <c r="K1013" s="9">
        <v>221</v>
      </c>
      <c r="L1013" s="9">
        <v>199</v>
      </c>
      <c r="M1013" s="9">
        <v>198</v>
      </c>
      <c r="N1013" s="9">
        <v>269</v>
      </c>
    </row>
    <row r="1014" spans="1:14" x14ac:dyDescent="0.35">
      <c r="A1014" s="9" t="s">
        <v>1772</v>
      </c>
      <c r="B1014" s="9" t="s">
        <v>535</v>
      </c>
      <c r="C1014" s="9">
        <v>202</v>
      </c>
      <c r="D1014" s="9">
        <v>211</v>
      </c>
      <c r="E1014" s="9">
        <v>81</v>
      </c>
      <c r="F1014" s="9">
        <v>68</v>
      </c>
      <c r="G1014" s="9">
        <v>118</v>
      </c>
      <c r="H1014" s="9">
        <v>135</v>
      </c>
      <c r="I1014" s="9">
        <v>226</v>
      </c>
      <c r="J1014" s="9">
        <v>225</v>
      </c>
      <c r="K1014" s="9">
        <v>163</v>
      </c>
      <c r="L1014" s="9">
        <v>145</v>
      </c>
      <c r="M1014" s="9">
        <v>156</v>
      </c>
      <c r="N1014" s="9">
        <v>279</v>
      </c>
    </row>
    <row r="1015" spans="1:14" x14ac:dyDescent="0.35">
      <c r="A1015" s="9" t="s">
        <v>1773</v>
      </c>
      <c r="B1015" s="9" t="s">
        <v>535</v>
      </c>
      <c r="C1015" s="9">
        <v>301</v>
      </c>
      <c r="D1015" s="9">
        <v>255</v>
      </c>
      <c r="E1015" s="9">
        <v>136</v>
      </c>
      <c r="F1015" s="9">
        <v>176</v>
      </c>
      <c r="G1015" s="9">
        <v>127</v>
      </c>
      <c r="H1015" s="9">
        <v>172</v>
      </c>
      <c r="I1015" s="9">
        <v>126</v>
      </c>
      <c r="J1015" s="9">
        <v>142</v>
      </c>
      <c r="K1015" s="9">
        <v>148</v>
      </c>
      <c r="L1015" s="9">
        <v>132</v>
      </c>
      <c r="M1015" s="9">
        <v>137</v>
      </c>
      <c r="N1015" s="9">
        <v>137</v>
      </c>
    </row>
    <row r="1016" spans="1:14" x14ac:dyDescent="0.35">
      <c r="A1016" s="9" t="s">
        <v>1774</v>
      </c>
      <c r="B1016" s="9" t="s">
        <v>535</v>
      </c>
      <c r="C1016" s="9">
        <v>95</v>
      </c>
      <c r="D1016" s="9">
        <v>74</v>
      </c>
      <c r="E1016" s="9">
        <v>15</v>
      </c>
      <c r="F1016" s="9">
        <v>20</v>
      </c>
      <c r="G1016" s="9">
        <v>47</v>
      </c>
      <c r="H1016" s="9">
        <v>35</v>
      </c>
      <c r="I1016" s="9">
        <v>71</v>
      </c>
      <c r="J1016" s="9">
        <v>77</v>
      </c>
      <c r="K1016" s="9">
        <v>40</v>
      </c>
      <c r="L1016" s="9">
        <v>86</v>
      </c>
      <c r="M1016" s="9">
        <v>63</v>
      </c>
      <c r="N1016" s="9">
        <v>68</v>
      </c>
    </row>
    <row r="1017" spans="1:14" x14ac:dyDescent="0.35">
      <c r="A1017" s="9" t="s">
        <v>1775</v>
      </c>
      <c r="B1017" s="9" t="s">
        <v>535</v>
      </c>
      <c r="C1017" s="9">
        <v>67</v>
      </c>
      <c r="D1017" s="9">
        <v>67</v>
      </c>
      <c r="E1017" s="9">
        <v>22</v>
      </c>
      <c r="F1017" s="9">
        <v>22</v>
      </c>
      <c r="G1017" s="9">
        <v>36</v>
      </c>
      <c r="H1017" s="9">
        <v>29</v>
      </c>
      <c r="I1017" s="9">
        <v>73</v>
      </c>
      <c r="J1017" s="9">
        <v>135</v>
      </c>
      <c r="K1017" s="9">
        <v>76</v>
      </c>
      <c r="L1017" s="9">
        <v>82</v>
      </c>
      <c r="M1017" s="9">
        <v>130</v>
      </c>
      <c r="N1017" s="9">
        <v>74</v>
      </c>
    </row>
    <row r="1018" spans="1:14" x14ac:dyDescent="0.35">
      <c r="A1018" s="9" t="s">
        <v>1776</v>
      </c>
      <c r="B1018" s="9" t="s">
        <v>447</v>
      </c>
      <c r="C1018" s="9">
        <v>772</v>
      </c>
      <c r="D1018" s="9">
        <v>729</v>
      </c>
      <c r="E1018" s="9">
        <v>1310</v>
      </c>
      <c r="F1018" s="9">
        <v>1536</v>
      </c>
      <c r="G1018" s="9">
        <v>608</v>
      </c>
      <c r="H1018" s="9">
        <v>553</v>
      </c>
      <c r="I1018" s="9">
        <v>272</v>
      </c>
      <c r="J1018" s="9">
        <v>317</v>
      </c>
      <c r="K1018" s="9">
        <v>223</v>
      </c>
      <c r="L1018" s="9">
        <v>209</v>
      </c>
      <c r="M1018" s="9">
        <v>241</v>
      </c>
      <c r="N1018" s="9">
        <v>308</v>
      </c>
    </row>
    <row r="1019" spans="1:14" x14ac:dyDescent="0.35">
      <c r="A1019" s="9" t="s">
        <v>1777</v>
      </c>
      <c r="B1019" s="9" t="s">
        <v>447</v>
      </c>
      <c r="C1019" s="9">
        <v>136</v>
      </c>
      <c r="D1019" s="9">
        <v>110</v>
      </c>
      <c r="E1019" s="9">
        <v>59</v>
      </c>
      <c r="F1019" s="9">
        <v>52</v>
      </c>
      <c r="G1019" s="9">
        <v>62</v>
      </c>
      <c r="H1019" s="9">
        <v>55</v>
      </c>
      <c r="I1019" s="9">
        <v>260</v>
      </c>
      <c r="J1019" s="9">
        <v>242</v>
      </c>
      <c r="K1019" s="9">
        <v>173</v>
      </c>
      <c r="L1019" s="9">
        <v>159</v>
      </c>
      <c r="M1019" s="9">
        <v>221</v>
      </c>
      <c r="N1019" s="9">
        <v>244</v>
      </c>
    </row>
    <row r="1020" spans="1:14" x14ac:dyDescent="0.35">
      <c r="A1020" s="9" t="s">
        <v>1778</v>
      </c>
      <c r="B1020" s="9" t="s">
        <v>447</v>
      </c>
      <c r="C1020" s="9">
        <v>21</v>
      </c>
      <c r="D1020" s="9">
        <v>35</v>
      </c>
      <c r="E1020" s="9">
        <v>0</v>
      </c>
      <c r="F1020" s="9">
        <v>4</v>
      </c>
      <c r="G1020" s="9">
        <v>1</v>
      </c>
      <c r="H1020" s="9">
        <v>6</v>
      </c>
      <c r="I1020" s="9">
        <v>136</v>
      </c>
      <c r="J1020" s="9">
        <v>100</v>
      </c>
      <c r="K1020" s="9">
        <v>65</v>
      </c>
      <c r="L1020" s="9">
        <v>72</v>
      </c>
      <c r="M1020" s="9">
        <v>85</v>
      </c>
      <c r="N1020" s="9">
        <v>114</v>
      </c>
    </row>
    <row r="1021" spans="1:14" x14ac:dyDescent="0.35">
      <c r="A1021" s="9" t="s">
        <v>1779</v>
      </c>
      <c r="B1021" s="9" t="s">
        <v>447</v>
      </c>
      <c r="C1021" s="9">
        <v>105</v>
      </c>
      <c r="D1021" s="9">
        <v>134</v>
      </c>
      <c r="E1021" s="9">
        <v>60</v>
      </c>
      <c r="F1021" s="9">
        <v>59</v>
      </c>
      <c r="G1021" s="9">
        <v>97</v>
      </c>
      <c r="H1021" s="9">
        <v>89</v>
      </c>
      <c r="I1021" s="9">
        <v>288</v>
      </c>
      <c r="J1021" s="9">
        <v>334</v>
      </c>
      <c r="K1021" s="9">
        <v>304</v>
      </c>
      <c r="L1021" s="9">
        <v>320</v>
      </c>
      <c r="M1021" s="9">
        <v>273</v>
      </c>
      <c r="N1021" s="9">
        <v>443</v>
      </c>
    </row>
    <row r="1022" spans="1:14" x14ac:dyDescent="0.35">
      <c r="A1022" s="9" t="s">
        <v>1780</v>
      </c>
      <c r="B1022" s="9" t="s">
        <v>363</v>
      </c>
      <c r="C1022" s="9">
        <v>408</v>
      </c>
      <c r="D1022" s="9">
        <v>417</v>
      </c>
      <c r="E1022" s="9">
        <v>182</v>
      </c>
      <c r="F1022" s="9">
        <v>217</v>
      </c>
      <c r="G1022" s="9">
        <v>278</v>
      </c>
      <c r="H1022" s="9">
        <v>245</v>
      </c>
      <c r="I1022" s="9">
        <v>532</v>
      </c>
      <c r="J1022" s="9">
        <v>514</v>
      </c>
      <c r="K1022" s="9">
        <v>583</v>
      </c>
      <c r="L1022" s="9">
        <v>536</v>
      </c>
      <c r="M1022" s="9">
        <v>729</v>
      </c>
      <c r="N1022" s="9">
        <v>712</v>
      </c>
    </row>
    <row r="1023" spans="1:14" x14ac:dyDescent="0.35">
      <c r="A1023" s="9" t="s">
        <v>1781</v>
      </c>
      <c r="B1023" s="9" t="s">
        <v>363</v>
      </c>
      <c r="C1023" s="9">
        <v>40</v>
      </c>
      <c r="D1023" s="9">
        <v>61</v>
      </c>
      <c r="E1023" s="9">
        <v>54</v>
      </c>
      <c r="F1023" s="9">
        <v>24</v>
      </c>
      <c r="G1023" s="9">
        <v>46</v>
      </c>
      <c r="H1023" s="9">
        <v>47</v>
      </c>
      <c r="I1023" s="9">
        <v>278</v>
      </c>
      <c r="J1023" s="9">
        <v>284</v>
      </c>
      <c r="K1023" s="9">
        <v>230</v>
      </c>
      <c r="L1023" s="9">
        <v>207</v>
      </c>
      <c r="M1023" s="9">
        <v>220</v>
      </c>
      <c r="N1023" s="9">
        <v>263</v>
      </c>
    </row>
    <row r="1024" spans="1:14" x14ac:dyDescent="0.35">
      <c r="A1024" s="9" t="s">
        <v>1782</v>
      </c>
      <c r="B1024" s="9" t="s">
        <v>363</v>
      </c>
      <c r="C1024" s="9">
        <v>294</v>
      </c>
      <c r="D1024" s="9">
        <v>319</v>
      </c>
      <c r="E1024" s="9">
        <v>220</v>
      </c>
      <c r="F1024" s="9">
        <v>259</v>
      </c>
      <c r="G1024" s="9">
        <v>235</v>
      </c>
      <c r="H1024" s="9">
        <v>248</v>
      </c>
      <c r="I1024" s="9">
        <v>356</v>
      </c>
      <c r="J1024" s="9">
        <v>403</v>
      </c>
      <c r="K1024" s="9">
        <v>353</v>
      </c>
      <c r="L1024" s="9">
        <v>358</v>
      </c>
      <c r="M1024" s="9">
        <v>406</v>
      </c>
      <c r="N1024" s="9">
        <v>508</v>
      </c>
    </row>
    <row r="1025" spans="1:14" x14ac:dyDescent="0.35">
      <c r="A1025" s="9" t="s">
        <v>1783</v>
      </c>
      <c r="B1025" s="9" t="s">
        <v>363</v>
      </c>
      <c r="C1025" s="9">
        <v>126</v>
      </c>
      <c r="D1025" s="9">
        <v>143</v>
      </c>
      <c r="E1025" s="9">
        <v>81</v>
      </c>
      <c r="F1025" s="9">
        <v>109</v>
      </c>
      <c r="G1025" s="9">
        <v>160</v>
      </c>
      <c r="H1025" s="9">
        <v>92</v>
      </c>
      <c r="I1025" s="9">
        <v>118</v>
      </c>
      <c r="J1025" s="9">
        <v>157</v>
      </c>
      <c r="K1025" s="9">
        <v>184</v>
      </c>
      <c r="L1025" s="9">
        <v>121</v>
      </c>
      <c r="M1025" s="9">
        <v>144</v>
      </c>
      <c r="N1025" s="9">
        <v>134</v>
      </c>
    </row>
    <row r="1026" spans="1:14" x14ac:dyDescent="0.35">
      <c r="A1026" s="9" t="s">
        <v>1784</v>
      </c>
      <c r="B1026" s="9" t="s">
        <v>600</v>
      </c>
      <c r="C1026" s="9">
        <v>118</v>
      </c>
      <c r="D1026" s="9">
        <v>109</v>
      </c>
      <c r="E1026" s="9">
        <v>38</v>
      </c>
      <c r="F1026" s="9">
        <v>43</v>
      </c>
      <c r="G1026" s="9">
        <v>62</v>
      </c>
      <c r="H1026" s="9">
        <v>30</v>
      </c>
      <c r="I1026" s="9">
        <v>228</v>
      </c>
      <c r="J1026" s="9">
        <v>240</v>
      </c>
      <c r="K1026" s="9">
        <v>217</v>
      </c>
      <c r="L1026" s="9">
        <v>196</v>
      </c>
      <c r="M1026" s="9">
        <v>195</v>
      </c>
      <c r="N1026" s="9">
        <v>259</v>
      </c>
    </row>
    <row r="1027" spans="1:14" x14ac:dyDescent="0.35">
      <c r="A1027" s="9" t="s">
        <v>1785</v>
      </c>
      <c r="B1027" s="9" t="s">
        <v>600</v>
      </c>
      <c r="C1027" s="9">
        <v>114</v>
      </c>
      <c r="D1027" s="9">
        <v>124</v>
      </c>
      <c r="E1027" s="9">
        <v>67</v>
      </c>
      <c r="F1027" s="9">
        <v>44</v>
      </c>
      <c r="G1027" s="9">
        <v>95</v>
      </c>
      <c r="H1027" s="9">
        <v>109</v>
      </c>
      <c r="I1027" s="9">
        <v>461</v>
      </c>
      <c r="J1027" s="9">
        <v>573</v>
      </c>
      <c r="K1027" s="9">
        <v>393</v>
      </c>
      <c r="L1027" s="9">
        <v>460</v>
      </c>
      <c r="M1027" s="9">
        <v>864</v>
      </c>
      <c r="N1027" s="9">
        <v>609</v>
      </c>
    </row>
    <row r="1028" spans="1:14" x14ac:dyDescent="0.35">
      <c r="A1028" s="9" t="s">
        <v>1786</v>
      </c>
      <c r="B1028" s="9" t="s">
        <v>600</v>
      </c>
      <c r="C1028" s="9">
        <v>178</v>
      </c>
      <c r="D1028" s="9">
        <v>178</v>
      </c>
      <c r="E1028" s="9">
        <v>215</v>
      </c>
      <c r="F1028" s="9">
        <v>168</v>
      </c>
      <c r="G1028" s="9">
        <v>120</v>
      </c>
      <c r="H1028" s="9">
        <v>135</v>
      </c>
      <c r="I1028" s="9">
        <v>294</v>
      </c>
      <c r="J1028" s="9">
        <v>299</v>
      </c>
      <c r="K1028" s="9">
        <v>232</v>
      </c>
      <c r="L1028" s="9">
        <v>218</v>
      </c>
      <c r="M1028" s="9">
        <v>239</v>
      </c>
      <c r="N1028" s="9">
        <v>241</v>
      </c>
    </row>
    <row r="1029" spans="1:14" x14ac:dyDescent="0.35">
      <c r="A1029" s="9" t="s">
        <v>1787</v>
      </c>
      <c r="B1029" s="9" t="s">
        <v>600</v>
      </c>
      <c r="C1029" s="9">
        <v>439</v>
      </c>
      <c r="D1029" s="9">
        <v>406</v>
      </c>
      <c r="E1029" s="9">
        <v>408</v>
      </c>
      <c r="F1029" s="9">
        <v>415</v>
      </c>
      <c r="G1029" s="9">
        <v>421</v>
      </c>
      <c r="H1029" s="9">
        <v>441</v>
      </c>
      <c r="I1029" s="9">
        <v>338</v>
      </c>
      <c r="J1029" s="9">
        <v>371</v>
      </c>
      <c r="K1029" s="9">
        <v>574</v>
      </c>
      <c r="L1029" s="9">
        <v>621</v>
      </c>
      <c r="M1029" s="9">
        <v>728</v>
      </c>
      <c r="N1029" s="9">
        <v>1024</v>
      </c>
    </row>
    <row r="1030" spans="1:14" x14ac:dyDescent="0.35">
      <c r="A1030" s="9" t="s">
        <v>1788</v>
      </c>
      <c r="B1030" s="9" t="s">
        <v>465</v>
      </c>
      <c r="C1030" s="9">
        <v>191</v>
      </c>
      <c r="D1030" s="9">
        <v>206</v>
      </c>
      <c r="E1030" s="9">
        <v>101</v>
      </c>
      <c r="F1030" s="9">
        <v>95</v>
      </c>
      <c r="G1030" s="9">
        <v>79</v>
      </c>
      <c r="H1030" s="9">
        <v>112</v>
      </c>
      <c r="I1030" s="9">
        <v>325</v>
      </c>
      <c r="J1030" s="9">
        <v>266</v>
      </c>
      <c r="K1030" s="9">
        <v>182</v>
      </c>
      <c r="L1030" s="9">
        <v>267</v>
      </c>
      <c r="M1030" s="9">
        <v>274</v>
      </c>
      <c r="N1030" s="9">
        <v>303</v>
      </c>
    </row>
    <row r="1031" spans="1:14" x14ac:dyDescent="0.35">
      <c r="A1031" s="9" t="s">
        <v>1789</v>
      </c>
      <c r="B1031" s="9" t="s">
        <v>465</v>
      </c>
      <c r="C1031" s="9">
        <v>68</v>
      </c>
      <c r="D1031" s="9">
        <v>65</v>
      </c>
      <c r="E1031" s="9">
        <v>56</v>
      </c>
      <c r="F1031" s="9">
        <v>44</v>
      </c>
      <c r="G1031" s="9">
        <v>82</v>
      </c>
      <c r="H1031" s="9">
        <v>78</v>
      </c>
      <c r="I1031" s="9">
        <v>81</v>
      </c>
      <c r="J1031" s="9">
        <v>101</v>
      </c>
      <c r="K1031" s="9">
        <v>84</v>
      </c>
      <c r="L1031" s="9">
        <v>77</v>
      </c>
      <c r="M1031" s="9">
        <v>68</v>
      </c>
      <c r="N1031" s="9">
        <v>69</v>
      </c>
    </row>
    <row r="1032" spans="1:14" x14ac:dyDescent="0.35">
      <c r="A1032" s="9" t="s">
        <v>1790</v>
      </c>
      <c r="B1032" s="9" t="s">
        <v>465</v>
      </c>
      <c r="C1032" s="9">
        <v>49</v>
      </c>
      <c r="D1032" s="9">
        <v>44</v>
      </c>
      <c r="E1032" s="9">
        <v>11</v>
      </c>
      <c r="F1032" s="9">
        <v>45</v>
      </c>
      <c r="G1032" s="9">
        <v>6</v>
      </c>
      <c r="H1032" s="9">
        <v>36</v>
      </c>
      <c r="I1032" s="9">
        <v>96</v>
      </c>
      <c r="J1032" s="9">
        <v>120</v>
      </c>
      <c r="K1032" s="9">
        <v>87</v>
      </c>
      <c r="L1032" s="9">
        <v>112</v>
      </c>
      <c r="M1032" s="9">
        <v>86</v>
      </c>
      <c r="N1032" s="9">
        <v>112</v>
      </c>
    </row>
    <row r="1033" spans="1:14" x14ac:dyDescent="0.35">
      <c r="A1033" s="9" t="s">
        <v>1791</v>
      </c>
      <c r="B1033" s="9" t="s">
        <v>465</v>
      </c>
      <c r="C1033" s="9">
        <v>70</v>
      </c>
      <c r="D1033" s="9">
        <v>82</v>
      </c>
      <c r="E1033" s="9">
        <v>26</v>
      </c>
      <c r="F1033" s="9">
        <v>35</v>
      </c>
      <c r="G1033" s="9">
        <v>34</v>
      </c>
      <c r="H1033" s="9">
        <v>32</v>
      </c>
      <c r="I1033" s="9">
        <v>137</v>
      </c>
      <c r="J1033" s="9">
        <v>113</v>
      </c>
      <c r="K1033" s="9">
        <v>115</v>
      </c>
      <c r="L1033" s="9">
        <v>142</v>
      </c>
      <c r="M1033" s="9">
        <v>109</v>
      </c>
      <c r="N1033" s="9">
        <v>130</v>
      </c>
    </row>
    <row r="1034" spans="1:14" x14ac:dyDescent="0.35">
      <c r="A1034" s="9" t="s">
        <v>1792</v>
      </c>
      <c r="B1034" s="9" t="s">
        <v>295</v>
      </c>
      <c r="C1034" s="9">
        <v>20</v>
      </c>
      <c r="D1034" s="9">
        <v>39</v>
      </c>
      <c r="E1034" s="9">
        <v>2</v>
      </c>
      <c r="F1034" s="9">
        <v>3</v>
      </c>
      <c r="G1034" s="9">
        <v>2</v>
      </c>
      <c r="H1034" s="9">
        <v>2</v>
      </c>
      <c r="I1034" s="9">
        <v>54</v>
      </c>
      <c r="J1034" s="9">
        <v>68</v>
      </c>
      <c r="K1034" s="9">
        <v>47</v>
      </c>
      <c r="L1034" s="9">
        <v>31</v>
      </c>
      <c r="M1034" s="9">
        <v>84</v>
      </c>
      <c r="N1034" s="9">
        <v>45</v>
      </c>
    </row>
    <row r="1035" spans="1:14" x14ac:dyDescent="0.35">
      <c r="A1035" s="9" t="s">
        <v>1793</v>
      </c>
      <c r="B1035" s="9" t="s">
        <v>295</v>
      </c>
      <c r="C1035" s="9">
        <v>4</v>
      </c>
      <c r="D1035" s="9">
        <v>1</v>
      </c>
      <c r="E1035" s="9">
        <v>0</v>
      </c>
      <c r="F1035" s="9">
        <v>2</v>
      </c>
      <c r="G1035" s="9">
        <v>0</v>
      </c>
      <c r="H1035" s="9">
        <v>1</v>
      </c>
      <c r="I1035" s="9">
        <v>15</v>
      </c>
      <c r="J1035" s="9">
        <v>18</v>
      </c>
      <c r="K1035" s="9">
        <v>23</v>
      </c>
      <c r="L1035" s="9">
        <v>16</v>
      </c>
      <c r="M1035" s="9">
        <v>13</v>
      </c>
      <c r="N1035" s="9">
        <v>13</v>
      </c>
    </row>
    <row r="1036" spans="1:14" x14ac:dyDescent="0.35">
      <c r="A1036" s="9" t="s">
        <v>1794</v>
      </c>
      <c r="B1036" s="9" t="s">
        <v>295</v>
      </c>
      <c r="C1036" s="9">
        <v>5</v>
      </c>
      <c r="D1036" s="9">
        <v>3</v>
      </c>
      <c r="E1036" s="9">
        <v>2</v>
      </c>
      <c r="F1036" s="9">
        <v>0</v>
      </c>
      <c r="G1036" s="9">
        <v>2</v>
      </c>
      <c r="H1036" s="9">
        <v>1</v>
      </c>
      <c r="I1036" s="9">
        <v>21</v>
      </c>
      <c r="J1036" s="9">
        <v>32</v>
      </c>
      <c r="K1036" s="9">
        <v>13</v>
      </c>
      <c r="L1036" s="9">
        <v>26</v>
      </c>
      <c r="M1036" s="9">
        <v>24</v>
      </c>
      <c r="N1036" s="9">
        <v>34</v>
      </c>
    </row>
    <row r="1037" spans="1:14" x14ac:dyDescent="0.35">
      <c r="A1037" s="9" t="s">
        <v>1795</v>
      </c>
      <c r="B1037" s="9" t="s">
        <v>295</v>
      </c>
      <c r="C1037" s="9">
        <v>32</v>
      </c>
      <c r="D1037" s="9">
        <v>44</v>
      </c>
      <c r="E1037" s="9">
        <v>10</v>
      </c>
      <c r="F1037" s="9">
        <v>28</v>
      </c>
      <c r="G1037" s="9">
        <v>19</v>
      </c>
      <c r="H1037" s="9">
        <v>30</v>
      </c>
      <c r="I1037" s="9">
        <v>82</v>
      </c>
      <c r="J1037" s="9">
        <v>95</v>
      </c>
      <c r="K1037" s="9">
        <v>77</v>
      </c>
      <c r="L1037" s="9">
        <v>95</v>
      </c>
      <c r="M1037" s="9">
        <v>68</v>
      </c>
      <c r="N1037" s="9">
        <v>87</v>
      </c>
    </row>
    <row r="1038" spans="1:14" x14ac:dyDescent="0.35">
      <c r="A1038" s="9" t="s">
        <v>1796</v>
      </c>
      <c r="B1038" s="9" t="s">
        <v>253</v>
      </c>
      <c r="C1038" s="9">
        <v>193</v>
      </c>
      <c r="D1038" s="9">
        <v>230</v>
      </c>
      <c r="E1038" s="9">
        <v>130</v>
      </c>
      <c r="F1038" s="9">
        <v>188</v>
      </c>
      <c r="G1038" s="9">
        <v>237</v>
      </c>
      <c r="H1038" s="9">
        <v>253</v>
      </c>
      <c r="I1038" s="9">
        <v>268</v>
      </c>
      <c r="J1038" s="9">
        <v>307</v>
      </c>
      <c r="K1038" s="9">
        <v>296</v>
      </c>
      <c r="L1038" s="9">
        <v>232</v>
      </c>
      <c r="M1038" s="9">
        <v>239</v>
      </c>
      <c r="N1038" s="9">
        <v>266</v>
      </c>
    </row>
    <row r="1039" spans="1:14" x14ac:dyDescent="0.35">
      <c r="A1039" s="9" t="s">
        <v>1797</v>
      </c>
      <c r="B1039" s="9" t="s">
        <v>253</v>
      </c>
      <c r="C1039" s="9">
        <v>160</v>
      </c>
      <c r="D1039" s="9">
        <v>167</v>
      </c>
      <c r="E1039" s="9">
        <v>61</v>
      </c>
      <c r="F1039" s="9">
        <v>69</v>
      </c>
      <c r="G1039" s="9">
        <v>88</v>
      </c>
      <c r="H1039" s="9">
        <v>73</v>
      </c>
      <c r="I1039" s="9">
        <v>257</v>
      </c>
      <c r="J1039" s="9">
        <v>270</v>
      </c>
      <c r="K1039" s="9">
        <v>244</v>
      </c>
      <c r="L1039" s="9">
        <v>167</v>
      </c>
      <c r="M1039" s="9">
        <v>193</v>
      </c>
      <c r="N1039" s="9">
        <v>252</v>
      </c>
    </row>
    <row r="1040" spans="1:14" x14ac:dyDescent="0.35">
      <c r="A1040" s="9" t="s">
        <v>1798</v>
      </c>
      <c r="B1040" s="9" t="s">
        <v>253</v>
      </c>
      <c r="C1040" s="9">
        <v>217</v>
      </c>
      <c r="D1040" s="9">
        <v>187</v>
      </c>
      <c r="E1040" s="9">
        <v>150</v>
      </c>
      <c r="F1040" s="9">
        <v>202</v>
      </c>
      <c r="G1040" s="9">
        <v>93</v>
      </c>
      <c r="H1040" s="9">
        <v>106</v>
      </c>
      <c r="I1040" s="9">
        <v>211</v>
      </c>
      <c r="J1040" s="9">
        <v>242</v>
      </c>
      <c r="K1040" s="9">
        <v>185</v>
      </c>
      <c r="L1040" s="9">
        <v>125</v>
      </c>
      <c r="M1040" s="9">
        <v>155</v>
      </c>
      <c r="N1040" s="9">
        <v>228</v>
      </c>
    </row>
    <row r="1041" spans="1:14" x14ac:dyDescent="0.35">
      <c r="A1041" s="9" t="s">
        <v>1799</v>
      </c>
      <c r="B1041" s="9" t="s">
        <v>253</v>
      </c>
      <c r="C1041" s="9">
        <v>583</v>
      </c>
      <c r="D1041" s="9">
        <v>543</v>
      </c>
      <c r="E1041" s="9">
        <v>233</v>
      </c>
      <c r="F1041" s="9">
        <v>208</v>
      </c>
      <c r="G1041" s="9">
        <v>259</v>
      </c>
      <c r="H1041" s="9">
        <v>278</v>
      </c>
      <c r="I1041" s="9">
        <v>265</v>
      </c>
      <c r="J1041" s="9">
        <v>411</v>
      </c>
      <c r="K1041" s="9">
        <v>309</v>
      </c>
      <c r="L1041" s="9">
        <v>195</v>
      </c>
      <c r="M1041" s="9">
        <v>233</v>
      </c>
      <c r="N1041" s="9">
        <v>319</v>
      </c>
    </row>
    <row r="1042" spans="1:14" x14ac:dyDescent="0.35">
      <c r="A1042" s="9" t="s">
        <v>1800</v>
      </c>
      <c r="B1042" s="9" t="s">
        <v>686</v>
      </c>
      <c r="C1042" s="9">
        <v>59</v>
      </c>
      <c r="D1042" s="9">
        <v>64</v>
      </c>
      <c r="E1042" s="9">
        <v>69</v>
      </c>
      <c r="F1042" s="9">
        <v>49</v>
      </c>
      <c r="G1042" s="9">
        <v>42</v>
      </c>
      <c r="H1042" s="9">
        <v>73</v>
      </c>
      <c r="I1042" s="9">
        <v>222</v>
      </c>
      <c r="J1042" s="9">
        <v>307</v>
      </c>
      <c r="K1042" s="9">
        <v>121</v>
      </c>
      <c r="L1042" s="9">
        <v>236</v>
      </c>
      <c r="M1042" s="9">
        <v>229</v>
      </c>
      <c r="N1042" s="9">
        <v>236</v>
      </c>
    </row>
    <row r="1043" spans="1:14" x14ac:dyDescent="0.35">
      <c r="A1043" s="9" t="s">
        <v>1801</v>
      </c>
      <c r="B1043" s="9" t="s">
        <v>686</v>
      </c>
      <c r="C1043" s="9">
        <v>1266</v>
      </c>
      <c r="D1043" s="9">
        <v>1366</v>
      </c>
      <c r="E1043" s="9">
        <v>2809</v>
      </c>
      <c r="F1043" s="9">
        <v>3207</v>
      </c>
      <c r="G1043" s="9">
        <v>2374</v>
      </c>
      <c r="H1043" s="9">
        <v>2557</v>
      </c>
      <c r="I1043" s="9">
        <v>341</v>
      </c>
      <c r="J1043" s="9">
        <v>409</v>
      </c>
      <c r="K1043" s="9">
        <v>276</v>
      </c>
      <c r="L1043" s="9">
        <v>324</v>
      </c>
      <c r="M1043" s="9">
        <v>330</v>
      </c>
      <c r="N1043" s="9">
        <v>309</v>
      </c>
    </row>
    <row r="1044" spans="1:14" x14ac:dyDescent="0.35">
      <c r="A1044" s="9" t="s">
        <v>1802</v>
      </c>
      <c r="B1044" s="9" t="s">
        <v>686</v>
      </c>
      <c r="C1044" s="9">
        <v>217</v>
      </c>
      <c r="D1044" s="9">
        <v>238</v>
      </c>
      <c r="E1044" s="9">
        <v>59</v>
      </c>
      <c r="F1044" s="9">
        <v>89</v>
      </c>
      <c r="G1044" s="9">
        <v>154</v>
      </c>
      <c r="H1044" s="9">
        <v>156</v>
      </c>
      <c r="I1044" s="9">
        <v>270</v>
      </c>
      <c r="J1044" s="9">
        <v>268</v>
      </c>
      <c r="K1044" s="9">
        <v>233</v>
      </c>
      <c r="L1044" s="9">
        <v>293</v>
      </c>
      <c r="M1044" s="9">
        <v>254</v>
      </c>
      <c r="N1044" s="9">
        <v>276</v>
      </c>
    </row>
    <row r="1045" spans="1:14" x14ac:dyDescent="0.35">
      <c r="A1045" s="9" t="s">
        <v>1803</v>
      </c>
      <c r="B1045" s="9" t="s">
        <v>686</v>
      </c>
      <c r="C1045" s="9">
        <v>87</v>
      </c>
      <c r="D1045" s="9">
        <v>83</v>
      </c>
      <c r="E1045" s="9">
        <v>37</v>
      </c>
      <c r="F1045" s="9">
        <v>32</v>
      </c>
      <c r="G1045" s="9">
        <v>56</v>
      </c>
      <c r="H1045" s="9">
        <v>56</v>
      </c>
      <c r="I1045" s="9">
        <v>184</v>
      </c>
      <c r="J1045" s="9">
        <v>199</v>
      </c>
      <c r="K1045" s="9">
        <v>162</v>
      </c>
      <c r="L1045" s="9">
        <v>154</v>
      </c>
      <c r="M1045" s="9">
        <v>228</v>
      </c>
      <c r="N1045" s="9">
        <v>215</v>
      </c>
    </row>
    <row r="1046" spans="1:14" x14ac:dyDescent="0.35">
      <c r="A1046" s="9" t="s">
        <v>1804</v>
      </c>
      <c r="B1046" s="9" t="s">
        <v>264</v>
      </c>
      <c r="C1046" s="9">
        <v>57</v>
      </c>
      <c r="D1046" s="9">
        <v>69</v>
      </c>
      <c r="E1046" s="9">
        <v>23</v>
      </c>
      <c r="F1046" s="9">
        <v>24</v>
      </c>
      <c r="G1046" s="9">
        <v>56</v>
      </c>
      <c r="H1046" s="9">
        <v>68</v>
      </c>
      <c r="I1046" s="9">
        <v>59</v>
      </c>
      <c r="J1046" s="9">
        <v>94</v>
      </c>
      <c r="K1046" s="9">
        <v>71</v>
      </c>
      <c r="L1046" s="9">
        <v>104</v>
      </c>
      <c r="M1046" s="9">
        <v>93</v>
      </c>
      <c r="N1046" s="9">
        <v>102</v>
      </c>
    </row>
    <row r="1047" spans="1:14" x14ac:dyDescent="0.35">
      <c r="A1047" s="9" t="s">
        <v>1805</v>
      </c>
      <c r="B1047" s="9" t="s">
        <v>264</v>
      </c>
      <c r="C1047" s="9">
        <v>15</v>
      </c>
      <c r="D1047" s="9">
        <v>17</v>
      </c>
      <c r="E1047" s="9">
        <v>1</v>
      </c>
      <c r="F1047" s="9">
        <v>0</v>
      </c>
      <c r="G1047" s="9">
        <v>6</v>
      </c>
      <c r="H1047" s="9">
        <v>7</v>
      </c>
      <c r="I1047" s="9">
        <v>12</v>
      </c>
      <c r="J1047" s="9">
        <v>21</v>
      </c>
      <c r="K1047" s="9">
        <v>11</v>
      </c>
      <c r="L1047" s="9">
        <v>7</v>
      </c>
      <c r="M1047" s="9">
        <v>0</v>
      </c>
      <c r="N1047" s="9">
        <v>9</v>
      </c>
    </row>
    <row r="1048" spans="1:14" x14ac:dyDescent="0.35">
      <c r="A1048" s="9" t="s">
        <v>1806</v>
      </c>
      <c r="B1048" s="9" t="s">
        <v>264</v>
      </c>
      <c r="C1048" s="9">
        <v>70</v>
      </c>
      <c r="D1048" s="9">
        <v>73</v>
      </c>
      <c r="E1048" s="9">
        <v>31</v>
      </c>
      <c r="F1048" s="9">
        <v>21</v>
      </c>
      <c r="G1048" s="9">
        <v>38</v>
      </c>
      <c r="H1048" s="9">
        <v>48</v>
      </c>
      <c r="I1048" s="9">
        <v>37</v>
      </c>
      <c r="J1048" s="9">
        <v>53</v>
      </c>
      <c r="K1048" s="9">
        <v>35</v>
      </c>
      <c r="L1048" s="9">
        <v>35</v>
      </c>
      <c r="M1048" s="9">
        <v>34</v>
      </c>
      <c r="N1048" s="9">
        <v>33</v>
      </c>
    </row>
    <row r="1049" spans="1:14" x14ac:dyDescent="0.35">
      <c r="A1049" s="9" t="s">
        <v>1807</v>
      </c>
      <c r="B1049" s="9" t="s">
        <v>264</v>
      </c>
      <c r="C1049" s="9">
        <v>63</v>
      </c>
      <c r="D1049" s="9">
        <v>48</v>
      </c>
      <c r="E1049" s="9">
        <v>11</v>
      </c>
      <c r="F1049" s="9">
        <v>20</v>
      </c>
      <c r="G1049" s="9">
        <v>31</v>
      </c>
      <c r="H1049" s="9">
        <v>37</v>
      </c>
      <c r="I1049" s="9">
        <v>48</v>
      </c>
      <c r="J1049" s="9">
        <v>35</v>
      </c>
      <c r="K1049" s="9">
        <v>13</v>
      </c>
      <c r="L1049" s="9">
        <v>17</v>
      </c>
      <c r="M1049" s="9">
        <v>22</v>
      </c>
      <c r="N1049" s="9">
        <v>28</v>
      </c>
    </row>
    <row r="1050" spans="1:14" x14ac:dyDescent="0.35">
      <c r="A1050" s="9" t="s">
        <v>1808</v>
      </c>
      <c r="B1050" s="9" t="s">
        <v>551</v>
      </c>
      <c r="C1050" s="9">
        <v>212</v>
      </c>
      <c r="D1050" s="9">
        <v>235</v>
      </c>
      <c r="E1050" s="9">
        <v>128</v>
      </c>
      <c r="F1050" s="9">
        <v>112</v>
      </c>
      <c r="G1050" s="9">
        <v>145</v>
      </c>
      <c r="H1050" s="9">
        <v>195</v>
      </c>
      <c r="I1050" s="9">
        <v>241</v>
      </c>
      <c r="J1050" s="9">
        <v>330</v>
      </c>
      <c r="K1050" s="9">
        <v>277</v>
      </c>
      <c r="L1050" s="9">
        <v>254</v>
      </c>
      <c r="M1050" s="9">
        <v>211</v>
      </c>
      <c r="N1050" s="9">
        <v>268</v>
      </c>
    </row>
    <row r="1051" spans="1:14" x14ac:dyDescent="0.35">
      <c r="A1051" s="9" t="s">
        <v>1809</v>
      </c>
      <c r="B1051" s="9" t="s">
        <v>551</v>
      </c>
      <c r="C1051" s="9">
        <v>63</v>
      </c>
      <c r="D1051" s="9">
        <v>49</v>
      </c>
      <c r="E1051" s="9">
        <v>12</v>
      </c>
      <c r="F1051" s="9">
        <v>23</v>
      </c>
      <c r="G1051" s="9">
        <v>27</v>
      </c>
      <c r="H1051" s="9">
        <v>25</v>
      </c>
      <c r="I1051" s="9">
        <v>142</v>
      </c>
      <c r="J1051" s="9">
        <v>137</v>
      </c>
      <c r="K1051" s="9">
        <v>124</v>
      </c>
      <c r="L1051" s="9">
        <v>119</v>
      </c>
      <c r="M1051" s="9">
        <v>126</v>
      </c>
      <c r="N1051" s="9">
        <v>114</v>
      </c>
    </row>
    <row r="1052" spans="1:14" x14ac:dyDescent="0.35">
      <c r="A1052" s="9" t="s">
        <v>1810</v>
      </c>
      <c r="B1052" s="9" t="s">
        <v>551</v>
      </c>
      <c r="C1052" s="9">
        <v>207</v>
      </c>
      <c r="D1052" s="9">
        <v>186</v>
      </c>
      <c r="E1052" s="9">
        <v>212</v>
      </c>
      <c r="F1052" s="9">
        <v>246</v>
      </c>
      <c r="G1052" s="9">
        <v>209</v>
      </c>
      <c r="H1052" s="9">
        <v>179</v>
      </c>
      <c r="I1052" s="9">
        <v>201</v>
      </c>
      <c r="J1052" s="9">
        <v>211</v>
      </c>
      <c r="K1052" s="9">
        <v>173</v>
      </c>
      <c r="L1052" s="9">
        <v>191</v>
      </c>
      <c r="M1052" s="9">
        <v>197</v>
      </c>
      <c r="N1052" s="9">
        <v>199</v>
      </c>
    </row>
    <row r="1053" spans="1:14" x14ac:dyDescent="0.35">
      <c r="A1053" s="9" t="s">
        <v>1811</v>
      </c>
      <c r="B1053" s="9" t="s">
        <v>551</v>
      </c>
      <c r="C1053" s="9">
        <v>29</v>
      </c>
      <c r="D1053" s="9">
        <v>50</v>
      </c>
      <c r="E1053" s="9">
        <v>8</v>
      </c>
      <c r="F1053" s="9">
        <v>16</v>
      </c>
      <c r="G1053" s="9">
        <v>14</v>
      </c>
      <c r="H1053" s="9">
        <v>18</v>
      </c>
      <c r="I1053" s="9">
        <v>167</v>
      </c>
      <c r="J1053" s="9">
        <v>149</v>
      </c>
      <c r="K1053" s="9">
        <v>122</v>
      </c>
      <c r="L1053" s="9">
        <v>94</v>
      </c>
      <c r="M1053" s="9">
        <v>143</v>
      </c>
      <c r="N1053" s="9">
        <v>175</v>
      </c>
    </row>
    <row r="1054" spans="1:14" x14ac:dyDescent="0.35">
      <c r="A1054" s="9" t="s">
        <v>1812</v>
      </c>
      <c r="B1054" s="9" t="s">
        <v>601</v>
      </c>
      <c r="C1054" s="9">
        <v>55</v>
      </c>
      <c r="D1054" s="9">
        <v>57</v>
      </c>
      <c r="E1054" s="9">
        <v>13</v>
      </c>
      <c r="F1054" s="9">
        <v>16</v>
      </c>
      <c r="G1054" s="9">
        <v>24</v>
      </c>
      <c r="H1054" s="9">
        <v>23</v>
      </c>
      <c r="I1054" s="9">
        <v>83</v>
      </c>
      <c r="J1054" s="9">
        <v>126</v>
      </c>
      <c r="K1054" s="9">
        <v>48</v>
      </c>
      <c r="L1054" s="9">
        <v>62</v>
      </c>
      <c r="M1054" s="9">
        <v>46</v>
      </c>
      <c r="N1054" s="9">
        <v>72</v>
      </c>
    </row>
    <row r="1055" spans="1:14" x14ac:dyDescent="0.35">
      <c r="A1055" s="9" t="s">
        <v>1813</v>
      </c>
      <c r="B1055" s="9" t="s">
        <v>601</v>
      </c>
      <c r="C1055" s="9">
        <v>132</v>
      </c>
      <c r="D1055" s="9">
        <v>141</v>
      </c>
      <c r="E1055" s="9">
        <v>44</v>
      </c>
      <c r="F1055" s="9">
        <v>53</v>
      </c>
      <c r="G1055" s="9">
        <v>55</v>
      </c>
      <c r="H1055" s="9">
        <v>51</v>
      </c>
      <c r="I1055" s="9">
        <v>150</v>
      </c>
      <c r="J1055" s="9">
        <v>185</v>
      </c>
      <c r="K1055" s="9">
        <v>89</v>
      </c>
      <c r="L1055" s="9">
        <v>100</v>
      </c>
      <c r="M1055" s="9">
        <v>101</v>
      </c>
      <c r="N1055" s="9">
        <v>146</v>
      </c>
    </row>
    <row r="1056" spans="1:14" x14ac:dyDescent="0.35">
      <c r="A1056" s="9" t="s">
        <v>1814</v>
      </c>
      <c r="B1056" s="9" t="s">
        <v>601</v>
      </c>
      <c r="C1056" s="9">
        <v>206</v>
      </c>
      <c r="D1056" s="9">
        <v>212</v>
      </c>
      <c r="E1056" s="9">
        <v>74</v>
      </c>
      <c r="F1056" s="9">
        <v>106</v>
      </c>
      <c r="G1056" s="9">
        <v>104</v>
      </c>
      <c r="H1056" s="9">
        <v>125</v>
      </c>
      <c r="I1056" s="9">
        <v>294</v>
      </c>
      <c r="J1056" s="9">
        <v>274</v>
      </c>
      <c r="K1056" s="9">
        <v>416</v>
      </c>
      <c r="L1056" s="9">
        <v>548</v>
      </c>
      <c r="M1056" s="9">
        <v>455</v>
      </c>
      <c r="N1056" s="9">
        <v>408</v>
      </c>
    </row>
    <row r="1057" spans="1:14" x14ac:dyDescent="0.35">
      <c r="A1057" s="9" t="s">
        <v>1815</v>
      </c>
      <c r="B1057" s="9" t="s">
        <v>601</v>
      </c>
      <c r="C1057" s="9">
        <v>133</v>
      </c>
      <c r="D1057" s="9">
        <v>138</v>
      </c>
      <c r="E1057" s="9">
        <v>39</v>
      </c>
      <c r="F1057" s="9">
        <v>57</v>
      </c>
      <c r="G1057" s="9">
        <v>61</v>
      </c>
      <c r="H1057" s="9">
        <v>45</v>
      </c>
      <c r="I1057" s="9">
        <v>201</v>
      </c>
      <c r="J1057" s="9">
        <v>188</v>
      </c>
      <c r="K1057" s="9">
        <v>153</v>
      </c>
      <c r="L1057" s="9">
        <v>119</v>
      </c>
      <c r="M1057" s="9">
        <v>139</v>
      </c>
      <c r="N1057" s="9">
        <v>158</v>
      </c>
    </row>
    <row r="1058" spans="1:14" x14ac:dyDescent="0.35">
      <c r="A1058" s="9" t="s">
        <v>1816</v>
      </c>
      <c r="B1058" s="9" t="s">
        <v>459</v>
      </c>
      <c r="C1058" s="9">
        <v>463</v>
      </c>
      <c r="D1058" s="9">
        <v>407</v>
      </c>
      <c r="E1058" s="9">
        <v>261</v>
      </c>
      <c r="F1058" s="9">
        <v>246</v>
      </c>
      <c r="G1058" s="9">
        <v>357</v>
      </c>
      <c r="H1058" s="9">
        <v>356</v>
      </c>
      <c r="I1058" s="9">
        <v>286</v>
      </c>
      <c r="J1058" s="9">
        <v>273</v>
      </c>
      <c r="K1058" s="9">
        <v>237</v>
      </c>
      <c r="L1058" s="9">
        <v>193</v>
      </c>
      <c r="M1058" s="9">
        <v>224</v>
      </c>
      <c r="N1058" s="9">
        <v>292</v>
      </c>
    </row>
    <row r="1059" spans="1:14" x14ac:dyDescent="0.35">
      <c r="A1059" s="9" t="s">
        <v>1817</v>
      </c>
      <c r="B1059" s="9" t="s">
        <v>459</v>
      </c>
      <c r="C1059" s="9">
        <v>56</v>
      </c>
      <c r="D1059" s="9">
        <v>44</v>
      </c>
      <c r="E1059" s="9">
        <v>34</v>
      </c>
      <c r="F1059" s="9">
        <v>50</v>
      </c>
      <c r="G1059" s="9">
        <v>65</v>
      </c>
      <c r="H1059" s="9">
        <v>48</v>
      </c>
      <c r="I1059" s="9">
        <v>297</v>
      </c>
      <c r="J1059" s="9">
        <v>260</v>
      </c>
      <c r="K1059" s="9">
        <v>263</v>
      </c>
      <c r="L1059" s="9">
        <v>305</v>
      </c>
      <c r="M1059" s="9">
        <v>562</v>
      </c>
      <c r="N1059" s="9">
        <v>500</v>
      </c>
    </row>
    <row r="1060" spans="1:14" x14ac:dyDescent="0.35">
      <c r="A1060" s="9" t="s">
        <v>1818</v>
      </c>
      <c r="B1060" s="9" t="s">
        <v>459</v>
      </c>
      <c r="C1060" s="9">
        <v>236</v>
      </c>
      <c r="D1060" s="9">
        <v>225</v>
      </c>
      <c r="E1060" s="9">
        <v>105</v>
      </c>
      <c r="F1060" s="9">
        <v>111</v>
      </c>
      <c r="G1060" s="9">
        <v>178</v>
      </c>
      <c r="H1060" s="9">
        <v>133</v>
      </c>
      <c r="I1060" s="9">
        <v>295</v>
      </c>
      <c r="J1060" s="9">
        <v>270</v>
      </c>
      <c r="K1060" s="9">
        <v>206</v>
      </c>
      <c r="L1060" s="9">
        <v>251</v>
      </c>
      <c r="M1060" s="9">
        <v>238</v>
      </c>
      <c r="N1060" s="9">
        <v>228</v>
      </c>
    </row>
    <row r="1061" spans="1:14" x14ac:dyDescent="0.35">
      <c r="A1061" s="9" t="s">
        <v>1819</v>
      </c>
      <c r="B1061" s="9" t="s">
        <v>459</v>
      </c>
      <c r="C1061" s="9">
        <v>430</v>
      </c>
      <c r="D1061" s="9">
        <v>374</v>
      </c>
      <c r="E1061" s="9">
        <v>223</v>
      </c>
      <c r="F1061" s="9">
        <v>215</v>
      </c>
      <c r="G1061" s="9">
        <v>278</v>
      </c>
      <c r="H1061" s="9">
        <v>262</v>
      </c>
      <c r="I1061" s="9">
        <v>333</v>
      </c>
      <c r="J1061" s="9">
        <v>363</v>
      </c>
      <c r="K1061" s="9">
        <v>255</v>
      </c>
      <c r="L1061" s="9">
        <v>375</v>
      </c>
      <c r="M1061" s="9">
        <v>304</v>
      </c>
      <c r="N1061" s="9">
        <v>288</v>
      </c>
    </row>
    <row r="1062" spans="1:14" x14ac:dyDescent="0.35">
      <c r="A1062" s="9" t="s">
        <v>1820</v>
      </c>
      <c r="B1062" s="9" t="s">
        <v>350</v>
      </c>
      <c r="C1062" s="9">
        <v>1</v>
      </c>
      <c r="D1062" s="9">
        <v>0</v>
      </c>
      <c r="E1062" s="9">
        <v>0</v>
      </c>
      <c r="F1062" s="9">
        <v>0</v>
      </c>
      <c r="G1062" s="9">
        <v>0</v>
      </c>
      <c r="H1062" s="9">
        <v>0</v>
      </c>
      <c r="I1062" s="9">
        <v>31</v>
      </c>
      <c r="J1062" s="9">
        <v>20</v>
      </c>
      <c r="K1062" s="9">
        <v>8</v>
      </c>
      <c r="L1062" s="9">
        <v>8</v>
      </c>
      <c r="M1062" s="9">
        <v>12</v>
      </c>
      <c r="N1062" s="9">
        <v>5</v>
      </c>
    </row>
    <row r="1063" spans="1:14" x14ac:dyDescent="0.35">
      <c r="A1063" s="9" t="s">
        <v>1821</v>
      </c>
      <c r="B1063" s="9" t="s">
        <v>350</v>
      </c>
      <c r="C1063" s="9">
        <v>5</v>
      </c>
      <c r="D1063" s="9">
        <v>4</v>
      </c>
      <c r="E1063" s="9">
        <v>0</v>
      </c>
      <c r="F1063" s="9">
        <v>0</v>
      </c>
      <c r="G1063" s="9">
        <v>0</v>
      </c>
      <c r="H1063" s="9">
        <v>0</v>
      </c>
      <c r="I1063" s="9">
        <v>26</v>
      </c>
      <c r="J1063" s="9">
        <v>28</v>
      </c>
      <c r="K1063" s="9">
        <v>13</v>
      </c>
      <c r="L1063" s="9">
        <v>19</v>
      </c>
      <c r="M1063" s="9">
        <v>6</v>
      </c>
      <c r="N1063" s="9">
        <v>7</v>
      </c>
    </row>
    <row r="1064" spans="1:14" x14ac:dyDescent="0.35">
      <c r="A1064" s="9" t="s">
        <v>1822</v>
      </c>
      <c r="B1064" s="9" t="s">
        <v>350</v>
      </c>
      <c r="C1064" s="9">
        <v>0</v>
      </c>
      <c r="D1064" s="9">
        <v>0</v>
      </c>
      <c r="E1064" s="9">
        <v>0</v>
      </c>
      <c r="F1064" s="9">
        <v>0</v>
      </c>
      <c r="G1064" s="9">
        <v>0</v>
      </c>
      <c r="H1064" s="9">
        <v>0</v>
      </c>
      <c r="I1064" s="9">
        <v>5</v>
      </c>
      <c r="J1064" s="9">
        <v>5</v>
      </c>
      <c r="K1064" s="9">
        <v>0</v>
      </c>
      <c r="L1064" s="9">
        <v>0</v>
      </c>
      <c r="M1064" s="9">
        <v>9</v>
      </c>
      <c r="N1064" s="9">
        <v>2</v>
      </c>
    </row>
    <row r="1065" spans="1:14" x14ac:dyDescent="0.35">
      <c r="A1065" s="9" t="s">
        <v>1823</v>
      </c>
      <c r="B1065" s="9" t="s">
        <v>350</v>
      </c>
      <c r="C1065" s="9">
        <v>31</v>
      </c>
      <c r="D1065" s="9">
        <v>36</v>
      </c>
      <c r="E1065" s="9">
        <v>16</v>
      </c>
      <c r="F1065" s="9">
        <v>22</v>
      </c>
      <c r="G1065" s="9">
        <v>34</v>
      </c>
      <c r="H1065" s="9">
        <v>36</v>
      </c>
      <c r="I1065" s="9">
        <v>130</v>
      </c>
      <c r="J1065" s="9">
        <v>171</v>
      </c>
      <c r="K1065" s="9">
        <v>116</v>
      </c>
      <c r="L1065" s="9">
        <v>104</v>
      </c>
      <c r="M1065" s="9">
        <v>147</v>
      </c>
      <c r="N1065" s="9">
        <v>111</v>
      </c>
    </row>
    <row r="1066" spans="1:14" x14ac:dyDescent="0.35">
      <c r="A1066" s="9" t="s">
        <v>1824</v>
      </c>
      <c r="B1066" s="9" t="s">
        <v>110</v>
      </c>
      <c r="C1066" s="9">
        <v>62</v>
      </c>
      <c r="D1066" s="9">
        <v>68</v>
      </c>
      <c r="E1066" s="9">
        <v>19</v>
      </c>
      <c r="F1066" s="9">
        <v>38</v>
      </c>
      <c r="G1066" s="9">
        <v>33</v>
      </c>
      <c r="H1066" s="9">
        <v>51</v>
      </c>
      <c r="I1066" s="9">
        <v>116</v>
      </c>
      <c r="J1066" s="9">
        <v>132</v>
      </c>
      <c r="K1066" s="9">
        <v>60</v>
      </c>
      <c r="L1066" s="9">
        <v>124</v>
      </c>
      <c r="M1066" s="9">
        <v>104</v>
      </c>
      <c r="N1066" s="9">
        <v>111</v>
      </c>
    </row>
    <row r="1067" spans="1:14" x14ac:dyDescent="0.35">
      <c r="A1067" s="9" t="s">
        <v>1825</v>
      </c>
      <c r="B1067" s="9" t="s">
        <v>110</v>
      </c>
      <c r="C1067" s="9">
        <v>210</v>
      </c>
      <c r="D1067" s="9">
        <v>155</v>
      </c>
      <c r="E1067" s="9">
        <v>91</v>
      </c>
      <c r="F1067" s="9">
        <v>120</v>
      </c>
      <c r="G1067" s="9">
        <v>98</v>
      </c>
      <c r="H1067" s="9">
        <v>142</v>
      </c>
      <c r="I1067" s="9">
        <v>295</v>
      </c>
      <c r="J1067" s="9">
        <v>324</v>
      </c>
      <c r="K1067" s="9">
        <v>324</v>
      </c>
      <c r="L1067" s="9">
        <v>281</v>
      </c>
      <c r="M1067" s="9">
        <v>254</v>
      </c>
      <c r="N1067" s="9">
        <v>496</v>
      </c>
    </row>
    <row r="1068" spans="1:14" x14ac:dyDescent="0.35">
      <c r="A1068" s="9" t="s">
        <v>1826</v>
      </c>
      <c r="B1068" s="9" t="s">
        <v>110</v>
      </c>
      <c r="C1068" s="9">
        <v>26</v>
      </c>
      <c r="D1068" s="9">
        <v>38</v>
      </c>
      <c r="E1068" s="9">
        <v>23</v>
      </c>
      <c r="F1068" s="9">
        <v>19</v>
      </c>
      <c r="G1068" s="9">
        <v>27</v>
      </c>
      <c r="H1068" s="9">
        <v>32</v>
      </c>
      <c r="I1068" s="9">
        <v>202</v>
      </c>
      <c r="J1068" s="9">
        <v>146</v>
      </c>
      <c r="K1068" s="9">
        <v>116</v>
      </c>
      <c r="L1068" s="9">
        <v>145</v>
      </c>
      <c r="M1068" s="9">
        <v>164</v>
      </c>
      <c r="N1068" s="9">
        <v>159</v>
      </c>
    </row>
    <row r="1069" spans="1:14" x14ac:dyDescent="0.35">
      <c r="A1069" s="9" t="s">
        <v>1827</v>
      </c>
      <c r="B1069" s="9" t="s">
        <v>110</v>
      </c>
      <c r="C1069" s="9">
        <v>113</v>
      </c>
      <c r="D1069" s="9">
        <v>120</v>
      </c>
      <c r="E1069" s="9">
        <v>38</v>
      </c>
      <c r="F1069" s="9">
        <v>58</v>
      </c>
      <c r="G1069" s="9">
        <v>101</v>
      </c>
      <c r="H1069" s="9">
        <v>49</v>
      </c>
      <c r="I1069" s="9">
        <v>285</v>
      </c>
      <c r="J1069" s="9">
        <v>323</v>
      </c>
      <c r="K1069" s="9">
        <v>271</v>
      </c>
      <c r="L1069" s="9">
        <v>267</v>
      </c>
      <c r="M1069" s="9">
        <v>271</v>
      </c>
      <c r="N1069" s="9">
        <v>267</v>
      </c>
    </row>
    <row r="1070" spans="1:14" x14ac:dyDescent="0.35">
      <c r="A1070" s="9" t="s">
        <v>1828</v>
      </c>
      <c r="B1070" s="9" t="s">
        <v>604</v>
      </c>
      <c r="C1070" s="9">
        <v>61</v>
      </c>
      <c r="D1070" s="9">
        <v>58</v>
      </c>
      <c r="E1070" s="9">
        <v>39</v>
      </c>
      <c r="F1070" s="9">
        <v>54</v>
      </c>
      <c r="G1070" s="9">
        <v>46</v>
      </c>
      <c r="H1070" s="9">
        <v>41</v>
      </c>
      <c r="I1070" s="9">
        <v>182</v>
      </c>
      <c r="J1070" s="9">
        <v>173</v>
      </c>
      <c r="K1070" s="9">
        <v>119</v>
      </c>
      <c r="L1070" s="9">
        <v>83</v>
      </c>
      <c r="M1070" s="9">
        <v>141</v>
      </c>
      <c r="N1070" s="9">
        <v>201</v>
      </c>
    </row>
    <row r="1071" spans="1:14" x14ac:dyDescent="0.35">
      <c r="A1071" s="9" t="s">
        <v>1829</v>
      </c>
      <c r="B1071" s="9" t="s">
        <v>604</v>
      </c>
      <c r="C1071" s="9">
        <v>52</v>
      </c>
      <c r="D1071" s="9">
        <v>71</v>
      </c>
      <c r="E1071" s="9">
        <v>22</v>
      </c>
      <c r="F1071" s="9">
        <v>20</v>
      </c>
      <c r="G1071" s="9">
        <v>31</v>
      </c>
      <c r="H1071" s="9">
        <v>40</v>
      </c>
      <c r="I1071" s="9">
        <v>174</v>
      </c>
      <c r="J1071" s="9">
        <v>192</v>
      </c>
      <c r="K1071" s="9">
        <v>197</v>
      </c>
      <c r="L1071" s="9">
        <v>176</v>
      </c>
      <c r="M1071" s="9">
        <v>238</v>
      </c>
      <c r="N1071" s="9">
        <v>225</v>
      </c>
    </row>
    <row r="1072" spans="1:14" x14ac:dyDescent="0.35">
      <c r="A1072" s="9" t="s">
        <v>1830</v>
      </c>
      <c r="B1072" s="9" t="s">
        <v>604</v>
      </c>
      <c r="C1072" s="9">
        <v>120</v>
      </c>
      <c r="D1072" s="9">
        <v>110</v>
      </c>
      <c r="E1072" s="9">
        <v>278</v>
      </c>
      <c r="F1072" s="9">
        <v>397</v>
      </c>
      <c r="G1072" s="9">
        <v>78</v>
      </c>
      <c r="H1072" s="9">
        <v>69</v>
      </c>
      <c r="I1072" s="9">
        <v>103</v>
      </c>
      <c r="J1072" s="9">
        <v>140</v>
      </c>
      <c r="K1072" s="9">
        <v>119</v>
      </c>
      <c r="L1072" s="9">
        <v>135</v>
      </c>
      <c r="M1072" s="9">
        <v>209</v>
      </c>
      <c r="N1072" s="9">
        <v>149</v>
      </c>
    </row>
    <row r="1073" spans="1:14" x14ac:dyDescent="0.35">
      <c r="A1073" s="9" t="s">
        <v>1831</v>
      </c>
      <c r="B1073" s="9" t="s">
        <v>604</v>
      </c>
      <c r="C1073" s="9">
        <v>110</v>
      </c>
      <c r="D1073" s="9">
        <v>129</v>
      </c>
      <c r="E1073" s="9">
        <v>74</v>
      </c>
      <c r="F1073" s="9">
        <v>69</v>
      </c>
      <c r="G1073" s="9">
        <v>61</v>
      </c>
      <c r="H1073" s="9">
        <v>66</v>
      </c>
      <c r="I1073" s="9">
        <v>290</v>
      </c>
      <c r="J1073" s="9">
        <v>301</v>
      </c>
      <c r="K1073" s="9">
        <v>239</v>
      </c>
      <c r="L1073" s="9">
        <v>176</v>
      </c>
      <c r="M1073" s="9">
        <v>236</v>
      </c>
      <c r="N1073" s="9">
        <v>272</v>
      </c>
    </row>
    <row r="1074" spans="1:14" x14ac:dyDescent="0.35">
      <c r="A1074" s="9" t="s">
        <v>1832</v>
      </c>
      <c r="B1074" s="9" t="s">
        <v>650</v>
      </c>
      <c r="C1074" s="9">
        <v>125</v>
      </c>
      <c r="D1074" s="9">
        <v>140</v>
      </c>
      <c r="E1074" s="9">
        <v>39</v>
      </c>
      <c r="F1074" s="9">
        <v>46</v>
      </c>
      <c r="G1074" s="9">
        <v>82</v>
      </c>
      <c r="H1074" s="9">
        <v>61</v>
      </c>
      <c r="I1074" s="9">
        <v>259</v>
      </c>
      <c r="J1074" s="9">
        <v>292</v>
      </c>
      <c r="K1074" s="9">
        <v>224</v>
      </c>
      <c r="L1074" s="9">
        <v>232</v>
      </c>
      <c r="M1074" s="9">
        <v>190</v>
      </c>
      <c r="N1074" s="9">
        <v>214</v>
      </c>
    </row>
    <row r="1075" spans="1:14" x14ac:dyDescent="0.35">
      <c r="A1075" s="9" t="s">
        <v>1833</v>
      </c>
      <c r="B1075" s="9" t="s">
        <v>650</v>
      </c>
      <c r="C1075" s="9">
        <v>16</v>
      </c>
      <c r="D1075" s="9">
        <v>17</v>
      </c>
      <c r="E1075" s="9">
        <v>10</v>
      </c>
      <c r="F1075" s="9">
        <v>24</v>
      </c>
      <c r="G1075" s="9">
        <v>13</v>
      </c>
      <c r="H1075" s="9">
        <v>21</v>
      </c>
      <c r="I1075" s="9">
        <v>205</v>
      </c>
      <c r="J1075" s="9">
        <v>219</v>
      </c>
      <c r="K1075" s="9">
        <v>168</v>
      </c>
      <c r="L1075" s="9">
        <v>158</v>
      </c>
      <c r="M1075" s="9">
        <v>242</v>
      </c>
      <c r="N1075" s="9">
        <v>246</v>
      </c>
    </row>
    <row r="1076" spans="1:14" x14ac:dyDescent="0.35">
      <c r="A1076" s="9" t="s">
        <v>1834</v>
      </c>
      <c r="B1076" s="9" t="s">
        <v>650</v>
      </c>
      <c r="C1076" s="9">
        <v>437</v>
      </c>
      <c r="D1076" s="9">
        <v>418</v>
      </c>
      <c r="E1076" s="9">
        <v>245</v>
      </c>
      <c r="F1076" s="9">
        <v>291</v>
      </c>
      <c r="G1076" s="9">
        <v>220</v>
      </c>
      <c r="H1076" s="9">
        <v>230</v>
      </c>
      <c r="I1076" s="9">
        <v>510</v>
      </c>
      <c r="J1076" s="9">
        <v>528</v>
      </c>
      <c r="K1076" s="9">
        <v>475</v>
      </c>
      <c r="L1076" s="9">
        <v>509</v>
      </c>
      <c r="M1076" s="9">
        <v>422</v>
      </c>
      <c r="N1076" s="9">
        <v>433</v>
      </c>
    </row>
    <row r="1077" spans="1:14" x14ac:dyDescent="0.35">
      <c r="A1077" s="9" t="s">
        <v>1835</v>
      </c>
      <c r="B1077" s="9" t="s">
        <v>650</v>
      </c>
      <c r="C1077" s="9">
        <v>527</v>
      </c>
      <c r="D1077" s="9">
        <v>592</v>
      </c>
      <c r="E1077" s="9">
        <v>318</v>
      </c>
      <c r="F1077" s="9">
        <v>472</v>
      </c>
      <c r="G1077" s="9">
        <v>561</v>
      </c>
      <c r="H1077" s="9">
        <v>532</v>
      </c>
      <c r="I1077" s="9">
        <v>280</v>
      </c>
      <c r="J1077" s="9">
        <v>258</v>
      </c>
      <c r="K1077" s="9">
        <v>253</v>
      </c>
      <c r="L1077" s="9">
        <v>213</v>
      </c>
      <c r="M1077" s="9">
        <v>363</v>
      </c>
      <c r="N1077" s="9">
        <v>292</v>
      </c>
    </row>
    <row r="1078" spans="1:14" x14ac:dyDescent="0.35">
      <c r="A1078" s="9" t="s">
        <v>1836</v>
      </c>
      <c r="B1078" s="9" t="s">
        <v>593</v>
      </c>
      <c r="C1078" s="9">
        <v>1667</v>
      </c>
      <c r="D1078" s="9">
        <v>1679</v>
      </c>
      <c r="E1078" s="9">
        <v>584</v>
      </c>
      <c r="F1078" s="9">
        <v>665</v>
      </c>
      <c r="G1078" s="9">
        <v>844</v>
      </c>
      <c r="H1078" s="9">
        <v>797</v>
      </c>
      <c r="I1078" s="9">
        <v>354</v>
      </c>
      <c r="J1078" s="9">
        <v>411</v>
      </c>
      <c r="K1078" s="9">
        <v>399</v>
      </c>
      <c r="L1078" s="9">
        <v>363</v>
      </c>
      <c r="M1078" s="9">
        <v>647</v>
      </c>
      <c r="N1078" s="9">
        <v>424</v>
      </c>
    </row>
    <row r="1079" spans="1:14" x14ac:dyDescent="0.35">
      <c r="A1079" s="9" t="s">
        <v>1837</v>
      </c>
      <c r="B1079" s="9" t="s">
        <v>593</v>
      </c>
      <c r="C1079" s="9">
        <v>388</v>
      </c>
      <c r="D1079" s="9">
        <v>340</v>
      </c>
      <c r="E1079" s="9">
        <v>227</v>
      </c>
      <c r="F1079" s="9">
        <v>284</v>
      </c>
      <c r="G1079" s="9">
        <v>258</v>
      </c>
      <c r="H1079" s="9">
        <v>281</v>
      </c>
      <c r="I1079" s="9">
        <v>241</v>
      </c>
      <c r="J1079" s="9">
        <v>224</v>
      </c>
      <c r="K1079" s="9">
        <v>217</v>
      </c>
      <c r="L1079" s="9">
        <v>229</v>
      </c>
      <c r="M1079" s="9">
        <v>233</v>
      </c>
      <c r="N1079" s="9">
        <v>229</v>
      </c>
    </row>
    <row r="1080" spans="1:14" x14ac:dyDescent="0.35">
      <c r="A1080" s="9" t="s">
        <v>1838</v>
      </c>
      <c r="B1080" s="9" t="s">
        <v>593</v>
      </c>
      <c r="C1080" s="9">
        <v>682</v>
      </c>
      <c r="D1080" s="9">
        <v>531</v>
      </c>
      <c r="E1080" s="9">
        <v>434</v>
      </c>
      <c r="F1080" s="9">
        <v>469</v>
      </c>
      <c r="G1080" s="9">
        <v>540</v>
      </c>
      <c r="H1080" s="9">
        <v>607</v>
      </c>
      <c r="I1080" s="9">
        <v>200</v>
      </c>
      <c r="J1080" s="9">
        <v>206</v>
      </c>
      <c r="K1080" s="9">
        <v>146</v>
      </c>
      <c r="L1080" s="9">
        <v>168</v>
      </c>
      <c r="M1080" s="9">
        <v>162</v>
      </c>
      <c r="N1080" s="9">
        <v>206</v>
      </c>
    </row>
    <row r="1081" spans="1:14" x14ac:dyDescent="0.35">
      <c r="A1081" s="9" t="s">
        <v>1839</v>
      </c>
      <c r="B1081" s="9" t="s">
        <v>593</v>
      </c>
      <c r="C1081" s="9">
        <v>1</v>
      </c>
      <c r="D1081" s="9">
        <v>1</v>
      </c>
      <c r="E1081" s="9">
        <v>0</v>
      </c>
      <c r="F1081" s="9">
        <v>0</v>
      </c>
      <c r="G1081" s="9">
        <v>0</v>
      </c>
      <c r="H1081" s="9">
        <v>1</v>
      </c>
      <c r="I1081" s="9">
        <v>57</v>
      </c>
      <c r="J1081" s="9">
        <v>78</v>
      </c>
      <c r="K1081" s="9">
        <v>58</v>
      </c>
      <c r="L1081" s="9">
        <v>60</v>
      </c>
      <c r="M1081" s="9">
        <v>87</v>
      </c>
      <c r="N1081" s="9">
        <v>56</v>
      </c>
    </row>
    <row r="1082" spans="1:14" x14ac:dyDescent="0.35">
      <c r="A1082" s="9" t="s">
        <v>1840</v>
      </c>
      <c r="B1082" s="9" t="s">
        <v>673</v>
      </c>
      <c r="C1082" s="9">
        <v>1077</v>
      </c>
      <c r="D1082" s="9">
        <v>1032</v>
      </c>
      <c r="E1082" s="9">
        <v>711</v>
      </c>
      <c r="F1082" s="9">
        <v>889</v>
      </c>
      <c r="G1082" s="9">
        <v>740</v>
      </c>
      <c r="H1082" s="9">
        <v>783</v>
      </c>
      <c r="I1082" s="9">
        <v>278</v>
      </c>
      <c r="J1082" s="9">
        <v>299</v>
      </c>
      <c r="K1082" s="9">
        <v>221</v>
      </c>
      <c r="L1082" s="9">
        <v>306</v>
      </c>
      <c r="M1082" s="9">
        <v>218</v>
      </c>
      <c r="N1082" s="9">
        <v>270</v>
      </c>
    </row>
    <row r="1083" spans="1:14" x14ac:dyDescent="0.35">
      <c r="A1083" s="9" t="s">
        <v>1841</v>
      </c>
      <c r="B1083" s="9" t="s">
        <v>673</v>
      </c>
      <c r="C1083" s="9">
        <v>151</v>
      </c>
      <c r="D1083" s="9">
        <v>197</v>
      </c>
      <c r="E1083" s="9">
        <v>73</v>
      </c>
      <c r="F1083" s="9">
        <v>88</v>
      </c>
      <c r="G1083" s="9">
        <v>88</v>
      </c>
      <c r="H1083" s="9">
        <v>100</v>
      </c>
      <c r="I1083" s="9">
        <v>361</v>
      </c>
      <c r="J1083" s="9">
        <v>363</v>
      </c>
      <c r="K1083" s="9">
        <v>288</v>
      </c>
      <c r="L1083" s="9">
        <v>330</v>
      </c>
      <c r="M1083" s="9">
        <v>348</v>
      </c>
      <c r="N1083" s="9">
        <v>326</v>
      </c>
    </row>
    <row r="1084" spans="1:14" x14ac:dyDescent="0.35">
      <c r="A1084" s="9" t="s">
        <v>1842</v>
      </c>
      <c r="B1084" s="9" t="s">
        <v>673</v>
      </c>
      <c r="C1084" s="9">
        <v>15</v>
      </c>
      <c r="D1084" s="9">
        <v>16</v>
      </c>
      <c r="E1084" s="9">
        <v>14</v>
      </c>
      <c r="F1084" s="9">
        <v>7</v>
      </c>
      <c r="G1084" s="9">
        <v>3</v>
      </c>
      <c r="H1084" s="9">
        <v>3</v>
      </c>
      <c r="I1084" s="9">
        <v>89</v>
      </c>
      <c r="J1084" s="9">
        <v>86</v>
      </c>
      <c r="K1084" s="9">
        <v>54</v>
      </c>
      <c r="L1084" s="9">
        <v>80</v>
      </c>
      <c r="M1084" s="9">
        <v>110</v>
      </c>
      <c r="N1084" s="9">
        <v>75</v>
      </c>
    </row>
    <row r="1085" spans="1:14" x14ac:dyDescent="0.35">
      <c r="A1085" s="9" t="s">
        <v>1843</v>
      </c>
      <c r="B1085" s="9" t="s">
        <v>673</v>
      </c>
      <c r="C1085" s="9">
        <v>417</v>
      </c>
      <c r="D1085" s="9">
        <v>461</v>
      </c>
      <c r="E1085" s="9">
        <v>180</v>
      </c>
      <c r="F1085" s="9">
        <v>181</v>
      </c>
      <c r="G1085" s="9">
        <v>245</v>
      </c>
      <c r="H1085" s="9">
        <v>237</v>
      </c>
      <c r="I1085" s="9">
        <v>278</v>
      </c>
      <c r="J1085" s="9">
        <v>294</v>
      </c>
      <c r="K1085" s="9">
        <v>267</v>
      </c>
      <c r="L1085" s="9">
        <v>261</v>
      </c>
      <c r="M1085" s="9">
        <v>257</v>
      </c>
      <c r="N1085" s="9">
        <v>340</v>
      </c>
    </row>
    <row r="1086" spans="1:14" x14ac:dyDescent="0.35">
      <c r="A1086" s="9" t="s">
        <v>1844</v>
      </c>
      <c r="B1086" s="9" t="s">
        <v>240</v>
      </c>
      <c r="C1086" s="9">
        <v>19</v>
      </c>
      <c r="D1086" s="9">
        <v>15</v>
      </c>
      <c r="E1086" s="9">
        <v>10</v>
      </c>
      <c r="F1086" s="9">
        <v>2</v>
      </c>
      <c r="G1086" s="9">
        <v>12</v>
      </c>
      <c r="H1086" s="9">
        <v>12</v>
      </c>
      <c r="I1086" s="9">
        <v>234</v>
      </c>
      <c r="J1086" s="9">
        <v>205</v>
      </c>
      <c r="K1086" s="9">
        <v>202</v>
      </c>
      <c r="L1086" s="9">
        <v>152</v>
      </c>
      <c r="M1086" s="9">
        <v>192</v>
      </c>
      <c r="N1086" s="9">
        <v>232</v>
      </c>
    </row>
    <row r="1087" spans="1:14" x14ac:dyDescent="0.35">
      <c r="A1087" s="9" t="s">
        <v>1845</v>
      </c>
      <c r="B1087" s="9" t="s">
        <v>240</v>
      </c>
      <c r="C1087" s="9">
        <v>117</v>
      </c>
      <c r="D1087" s="9">
        <v>150</v>
      </c>
      <c r="E1087" s="9">
        <v>71</v>
      </c>
      <c r="F1087" s="9">
        <v>55</v>
      </c>
      <c r="G1087" s="9">
        <v>99</v>
      </c>
      <c r="H1087" s="9">
        <v>83</v>
      </c>
      <c r="I1087" s="9">
        <v>275</v>
      </c>
      <c r="J1087" s="9">
        <v>251</v>
      </c>
      <c r="K1087" s="9">
        <v>255</v>
      </c>
      <c r="L1087" s="9">
        <v>194</v>
      </c>
      <c r="M1087" s="9">
        <v>248</v>
      </c>
      <c r="N1087" s="9">
        <v>283</v>
      </c>
    </row>
    <row r="1088" spans="1:14" x14ac:dyDescent="0.35">
      <c r="A1088" s="9" t="s">
        <v>1846</v>
      </c>
      <c r="B1088" s="9" t="s">
        <v>240</v>
      </c>
      <c r="C1088" s="9">
        <v>1</v>
      </c>
      <c r="D1088" s="9">
        <v>0</v>
      </c>
      <c r="E1088" s="9">
        <v>0</v>
      </c>
      <c r="F1088" s="9">
        <v>0</v>
      </c>
      <c r="G1088" s="9">
        <v>0</v>
      </c>
      <c r="H1088" s="9">
        <v>0</v>
      </c>
      <c r="I1088" s="9">
        <v>6</v>
      </c>
      <c r="J1088" s="9">
        <v>24</v>
      </c>
      <c r="K1088" s="9">
        <v>15</v>
      </c>
      <c r="L1088" s="9">
        <v>19</v>
      </c>
      <c r="M1088" s="9">
        <v>16</v>
      </c>
      <c r="N1088" s="9">
        <v>21</v>
      </c>
    </row>
    <row r="1089" spans="1:14" x14ac:dyDescent="0.35">
      <c r="A1089" s="9" t="s">
        <v>1847</v>
      </c>
      <c r="B1089" s="9" t="s">
        <v>240</v>
      </c>
      <c r="C1089" s="9">
        <v>92</v>
      </c>
      <c r="D1089" s="9">
        <v>78</v>
      </c>
      <c r="E1089" s="9">
        <v>59</v>
      </c>
      <c r="F1089" s="9">
        <v>70</v>
      </c>
      <c r="G1089" s="9">
        <v>47</v>
      </c>
      <c r="H1089" s="9">
        <v>58</v>
      </c>
      <c r="I1089" s="9">
        <v>168</v>
      </c>
      <c r="J1089" s="9">
        <v>149</v>
      </c>
      <c r="K1089" s="9">
        <v>119</v>
      </c>
      <c r="L1089" s="9">
        <v>101</v>
      </c>
      <c r="M1089" s="9">
        <v>118</v>
      </c>
      <c r="N1089" s="9">
        <v>108</v>
      </c>
    </row>
    <row r="1090" spans="1:14" x14ac:dyDescent="0.35">
      <c r="A1090" s="9" t="s">
        <v>1848</v>
      </c>
      <c r="B1090" s="9" t="s">
        <v>413</v>
      </c>
      <c r="C1090" s="9">
        <v>170</v>
      </c>
      <c r="D1090" s="9">
        <v>149</v>
      </c>
      <c r="E1090" s="9">
        <v>59</v>
      </c>
      <c r="F1090" s="9">
        <v>92</v>
      </c>
      <c r="G1090" s="9">
        <v>121</v>
      </c>
      <c r="H1090" s="9">
        <v>116</v>
      </c>
      <c r="I1090" s="9">
        <v>350</v>
      </c>
      <c r="J1090" s="9">
        <v>378</v>
      </c>
      <c r="K1090" s="9">
        <v>302</v>
      </c>
      <c r="L1090" s="9">
        <v>311</v>
      </c>
      <c r="M1090" s="9">
        <v>358</v>
      </c>
      <c r="N1090" s="9">
        <v>330</v>
      </c>
    </row>
    <row r="1091" spans="1:14" x14ac:dyDescent="0.35">
      <c r="A1091" s="9" t="s">
        <v>1849</v>
      </c>
      <c r="B1091" s="9" t="s">
        <v>413</v>
      </c>
      <c r="C1091" s="9">
        <v>412</v>
      </c>
      <c r="D1091" s="9">
        <v>361</v>
      </c>
      <c r="E1091" s="9">
        <v>166</v>
      </c>
      <c r="F1091" s="9">
        <v>182</v>
      </c>
      <c r="G1091" s="9">
        <v>169</v>
      </c>
      <c r="H1091" s="9">
        <v>164</v>
      </c>
      <c r="I1091" s="9">
        <v>397</v>
      </c>
      <c r="J1091" s="9">
        <v>397</v>
      </c>
      <c r="K1091" s="9">
        <v>360</v>
      </c>
      <c r="L1091" s="9">
        <v>372</v>
      </c>
      <c r="M1091" s="9">
        <v>416</v>
      </c>
      <c r="N1091" s="9">
        <v>542</v>
      </c>
    </row>
    <row r="1092" spans="1:14" x14ac:dyDescent="0.35">
      <c r="A1092" s="9" t="s">
        <v>1850</v>
      </c>
      <c r="B1092" s="9" t="s">
        <v>413</v>
      </c>
      <c r="C1092" s="9">
        <v>124</v>
      </c>
      <c r="D1092" s="9">
        <v>105</v>
      </c>
      <c r="E1092" s="9">
        <v>88</v>
      </c>
      <c r="F1092" s="9">
        <v>45</v>
      </c>
      <c r="G1092" s="9">
        <v>77</v>
      </c>
      <c r="H1092" s="9">
        <v>73</v>
      </c>
      <c r="I1092" s="9">
        <v>364</v>
      </c>
      <c r="J1092" s="9">
        <v>392</v>
      </c>
      <c r="K1092" s="9">
        <v>282</v>
      </c>
      <c r="L1092" s="9">
        <v>252</v>
      </c>
      <c r="M1092" s="9">
        <v>297</v>
      </c>
      <c r="N1092" s="9">
        <v>489</v>
      </c>
    </row>
    <row r="1093" spans="1:14" x14ac:dyDescent="0.35">
      <c r="A1093" s="9" t="s">
        <v>1851</v>
      </c>
      <c r="B1093" s="9" t="s">
        <v>413</v>
      </c>
      <c r="C1093" s="9">
        <v>0</v>
      </c>
      <c r="D1093" s="9">
        <v>0</v>
      </c>
      <c r="E1093" s="9">
        <v>0</v>
      </c>
      <c r="F1093" s="9">
        <v>0</v>
      </c>
      <c r="G1093" s="9">
        <v>0</v>
      </c>
      <c r="H1093" s="9">
        <v>0</v>
      </c>
      <c r="I1093" s="9">
        <v>0</v>
      </c>
      <c r="J1093" s="9">
        <v>3</v>
      </c>
      <c r="K1093" s="9">
        <v>0</v>
      </c>
      <c r="L1093" s="9">
        <v>0</v>
      </c>
      <c r="M1093" s="9">
        <v>0</v>
      </c>
      <c r="N1093" s="9">
        <v>0</v>
      </c>
    </row>
    <row r="1094" spans="1:14" x14ac:dyDescent="0.35">
      <c r="A1094" s="9" t="s">
        <v>1852</v>
      </c>
      <c r="B1094" s="9" t="s">
        <v>89</v>
      </c>
      <c r="C1094" s="9">
        <v>88</v>
      </c>
      <c r="D1094" s="9">
        <v>95</v>
      </c>
      <c r="E1094" s="9">
        <v>32</v>
      </c>
      <c r="F1094" s="9">
        <v>53</v>
      </c>
      <c r="G1094" s="9">
        <v>33</v>
      </c>
      <c r="H1094" s="9">
        <v>28</v>
      </c>
      <c r="I1094" s="9">
        <v>180</v>
      </c>
      <c r="J1094" s="9">
        <v>203</v>
      </c>
      <c r="K1094" s="9">
        <v>166</v>
      </c>
      <c r="L1094" s="9">
        <v>123</v>
      </c>
      <c r="M1094" s="9">
        <v>226</v>
      </c>
      <c r="N1094" s="9">
        <v>197</v>
      </c>
    </row>
    <row r="1095" spans="1:14" x14ac:dyDescent="0.35">
      <c r="A1095" s="9" t="s">
        <v>1853</v>
      </c>
      <c r="B1095" s="9" t="s">
        <v>89</v>
      </c>
      <c r="C1095" s="9">
        <v>114</v>
      </c>
      <c r="D1095" s="9">
        <v>147</v>
      </c>
      <c r="E1095" s="9">
        <v>48</v>
      </c>
      <c r="F1095" s="9">
        <v>50</v>
      </c>
      <c r="G1095" s="9">
        <v>44</v>
      </c>
      <c r="H1095" s="9">
        <v>63</v>
      </c>
      <c r="I1095" s="9">
        <v>252</v>
      </c>
      <c r="J1095" s="9">
        <v>254</v>
      </c>
      <c r="K1095" s="9">
        <v>171</v>
      </c>
      <c r="L1095" s="9">
        <v>137</v>
      </c>
      <c r="M1095" s="9">
        <v>269</v>
      </c>
      <c r="N1095" s="9">
        <v>245</v>
      </c>
    </row>
    <row r="1096" spans="1:14" x14ac:dyDescent="0.35">
      <c r="A1096" s="9" t="s">
        <v>1854</v>
      </c>
      <c r="B1096" s="9" t="s">
        <v>89</v>
      </c>
      <c r="C1096" s="9">
        <v>77</v>
      </c>
      <c r="D1096" s="9">
        <v>62</v>
      </c>
      <c r="E1096" s="9">
        <v>22</v>
      </c>
      <c r="F1096" s="9">
        <v>16</v>
      </c>
      <c r="G1096" s="9">
        <v>29</v>
      </c>
      <c r="H1096" s="9">
        <v>23</v>
      </c>
      <c r="I1096" s="9">
        <v>163</v>
      </c>
      <c r="J1096" s="9">
        <v>144</v>
      </c>
      <c r="K1096" s="9">
        <v>99</v>
      </c>
      <c r="L1096" s="9">
        <v>119</v>
      </c>
      <c r="M1096" s="9">
        <v>151</v>
      </c>
      <c r="N1096" s="9">
        <v>154</v>
      </c>
    </row>
    <row r="1097" spans="1:14" x14ac:dyDescent="0.35">
      <c r="A1097" s="9" t="s">
        <v>1855</v>
      </c>
      <c r="B1097" s="9" t="s">
        <v>89</v>
      </c>
      <c r="C1097" s="9">
        <v>364</v>
      </c>
      <c r="D1097" s="9">
        <v>385</v>
      </c>
      <c r="E1097" s="9">
        <v>267</v>
      </c>
      <c r="F1097" s="9">
        <v>365</v>
      </c>
      <c r="G1097" s="9">
        <v>233</v>
      </c>
      <c r="H1097" s="9">
        <v>262</v>
      </c>
      <c r="I1097" s="9">
        <v>161</v>
      </c>
      <c r="J1097" s="9">
        <v>160</v>
      </c>
      <c r="K1097" s="9">
        <v>102</v>
      </c>
      <c r="L1097" s="9">
        <v>93</v>
      </c>
      <c r="M1097" s="9">
        <v>241</v>
      </c>
      <c r="N1097" s="9">
        <v>152</v>
      </c>
    </row>
    <row r="1098" spans="1:14" x14ac:dyDescent="0.35">
      <c r="A1098" s="9" t="s">
        <v>1856</v>
      </c>
      <c r="B1098" s="9" t="s">
        <v>667</v>
      </c>
      <c r="C1098" s="9">
        <v>141</v>
      </c>
      <c r="D1098" s="9">
        <v>123</v>
      </c>
      <c r="E1098" s="9">
        <v>41</v>
      </c>
      <c r="F1098" s="9">
        <v>84</v>
      </c>
      <c r="G1098" s="9">
        <v>70</v>
      </c>
      <c r="H1098" s="9">
        <v>74</v>
      </c>
      <c r="I1098" s="9">
        <v>230</v>
      </c>
      <c r="J1098" s="9">
        <v>221</v>
      </c>
      <c r="K1098" s="9">
        <v>223</v>
      </c>
      <c r="L1098" s="9">
        <v>230</v>
      </c>
      <c r="M1098" s="9">
        <v>197</v>
      </c>
      <c r="N1098" s="9">
        <v>292</v>
      </c>
    </row>
    <row r="1099" spans="1:14" x14ac:dyDescent="0.35">
      <c r="A1099" s="9" t="s">
        <v>1857</v>
      </c>
      <c r="B1099" s="9" t="s">
        <v>667</v>
      </c>
      <c r="C1099" s="9">
        <v>649</v>
      </c>
      <c r="D1099" s="9">
        <v>652</v>
      </c>
      <c r="E1099" s="9">
        <v>449</v>
      </c>
      <c r="F1099" s="9">
        <v>476</v>
      </c>
      <c r="G1099" s="9">
        <v>317</v>
      </c>
      <c r="H1099" s="9">
        <v>316</v>
      </c>
      <c r="I1099" s="9">
        <v>243</v>
      </c>
      <c r="J1099" s="9">
        <v>249</v>
      </c>
      <c r="K1099" s="9">
        <v>137</v>
      </c>
      <c r="L1099" s="9">
        <v>201</v>
      </c>
      <c r="M1099" s="9">
        <v>243</v>
      </c>
      <c r="N1099" s="9">
        <v>247</v>
      </c>
    </row>
    <row r="1100" spans="1:14" x14ac:dyDescent="0.35">
      <c r="A1100" s="9" t="s">
        <v>1858</v>
      </c>
      <c r="B1100" s="9" t="s">
        <v>667</v>
      </c>
      <c r="C1100" s="9">
        <v>220</v>
      </c>
      <c r="D1100" s="9">
        <v>266</v>
      </c>
      <c r="E1100" s="9">
        <v>138</v>
      </c>
      <c r="F1100" s="9">
        <v>182</v>
      </c>
      <c r="G1100" s="9">
        <v>196</v>
      </c>
      <c r="H1100" s="9">
        <v>179</v>
      </c>
      <c r="I1100" s="9">
        <v>431</v>
      </c>
      <c r="J1100" s="9">
        <v>466</v>
      </c>
      <c r="K1100" s="9">
        <v>412</v>
      </c>
      <c r="L1100" s="9">
        <v>417</v>
      </c>
      <c r="M1100" s="9">
        <v>1600</v>
      </c>
      <c r="N1100" s="9">
        <v>1393</v>
      </c>
    </row>
    <row r="1101" spans="1:14" x14ac:dyDescent="0.35">
      <c r="A1101" s="9" t="s">
        <v>1859</v>
      </c>
      <c r="B1101" s="9" t="s">
        <v>667</v>
      </c>
      <c r="C1101" s="9">
        <v>198</v>
      </c>
      <c r="D1101" s="9">
        <v>272</v>
      </c>
      <c r="E1101" s="9">
        <v>112</v>
      </c>
      <c r="F1101" s="9">
        <v>142</v>
      </c>
      <c r="G1101" s="9">
        <v>148</v>
      </c>
      <c r="H1101" s="9">
        <v>145</v>
      </c>
      <c r="I1101" s="9">
        <v>369</v>
      </c>
      <c r="J1101" s="9">
        <v>403</v>
      </c>
      <c r="K1101" s="9">
        <v>387</v>
      </c>
      <c r="L1101" s="9">
        <v>292</v>
      </c>
      <c r="M1101" s="9">
        <v>345</v>
      </c>
      <c r="N1101" s="9">
        <v>395</v>
      </c>
    </row>
    <row r="1102" spans="1:14" x14ac:dyDescent="0.35">
      <c r="A1102" s="9" t="s">
        <v>1860</v>
      </c>
      <c r="B1102" s="9" t="s">
        <v>546</v>
      </c>
      <c r="C1102" s="9">
        <v>83</v>
      </c>
      <c r="D1102" s="9">
        <v>79</v>
      </c>
      <c r="E1102" s="9">
        <v>41</v>
      </c>
      <c r="F1102" s="9">
        <v>45</v>
      </c>
      <c r="G1102" s="9">
        <v>32</v>
      </c>
      <c r="H1102" s="9">
        <v>41</v>
      </c>
      <c r="I1102" s="9">
        <v>152</v>
      </c>
      <c r="J1102" s="9">
        <v>243</v>
      </c>
      <c r="K1102" s="9">
        <v>127</v>
      </c>
      <c r="L1102" s="9">
        <v>202</v>
      </c>
      <c r="M1102" s="9">
        <v>182</v>
      </c>
      <c r="N1102" s="9">
        <v>160</v>
      </c>
    </row>
    <row r="1103" spans="1:14" x14ac:dyDescent="0.35">
      <c r="A1103" s="9" t="s">
        <v>1861</v>
      </c>
      <c r="B1103" s="9" t="s">
        <v>546</v>
      </c>
      <c r="C1103" s="9">
        <v>142</v>
      </c>
      <c r="D1103" s="9">
        <v>143</v>
      </c>
      <c r="E1103" s="9">
        <v>51</v>
      </c>
      <c r="F1103" s="9">
        <v>66</v>
      </c>
      <c r="G1103" s="9">
        <v>77</v>
      </c>
      <c r="H1103" s="9">
        <v>130</v>
      </c>
      <c r="I1103" s="9">
        <v>310</v>
      </c>
      <c r="J1103" s="9">
        <v>314</v>
      </c>
      <c r="K1103" s="9">
        <v>208</v>
      </c>
      <c r="L1103" s="9">
        <v>224</v>
      </c>
      <c r="M1103" s="9">
        <v>301</v>
      </c>
      <c r="N1103" s="9">
        <v>264</v>
      </c>
    </row>
    <row r="1104" spans="1:14" x14ac:dyDescent="0.35">
      <c r="A1104" s="9" t="s">
        <v>1862</v>
      </c>
      <c r="B1104" s="9" t="s">
        <v>546</v>
      </c>
      <c r="C1104" s="9">
        <v>51</v>
      </c>
      <c r="D1104" s="9">
        <v>72</v>
      </c>
      <c r="E1104" s="9">
        <v>19</v>
      </c>
      <c r="F1104" s="9">
        <v>39</v>
      </c>
      <c r="G1104" s="9">
        <v>46</v>
      </c>
      <c r="H1104" s="9">
        <v>24</v>
      </c>
      <c r="I1104" s="9">
        <v>120</v>
      </c>
      <c r="J1104" s="9">
        <v>116</v>
      </c>
      <c r="K1104" s="9">
        <v>105</v>
      </c>
      <c r="L1104" s="9">
        <v>126</v>
      </c>
      <c r="M1104" s="9">
        <v>85</v>
      </c>
      <c r="N1104" s="9">
        <v>129</v>
      </c>
    </row>
    <row r="1105" spans="1:14" x14ac:dyDescent="0.35">
      <c r="A1105" s="9" t="s">
        <v>1863</v>
      </c>
      <c r="B1105" s="9" t="s">
        <v>546</v>
      </c>
      <c r="C1105" s="9">
        <v>554</v>
      </c>
      <c r="D1105" s="9">
        <v>504</v>
      </c>
      <c r="E1105" s="9">
        <v>462</v>
      </c>
      <c r="F1105" s="9">
        <v>401</v>
      </c>
      <c r="G1105" s="9">
        <v>518</v>
      </c>
      <c r="H1105" s="9">
        <v>527</v>
      </c>
      <c r="I1105" s="9">
        <v>241</v>
      </c>
      <c r="J1105" s="9">
        <v>334</v>
      </c>
      <c r="K1105" s="9">
        <v>266</v>
      </c>
      <c r="L1105" s="9">
        <v>248</v>
      </c>
      <c r="M1105" s="9">
        <v>268</v>
      </c>
      <c r="N1105" s="9">
        <v>279</v>
      </c>
    </row>
    <row r="1106" spans="1:14" x14ac:dyDescent="0.35">
      <c r="A1106" s="9" t="s">
        <v>1864</v>
      </c>
      <c r="B1106" s="9" t="s">
        <v>661</v>
      </c>
      <c r="C1106" s="9">
        <v>315</v>
      </c>
      <c r="D1106" s="9">
        <v>265</v>
      </c>
      <c r="E1106" s="9">
        <v>199</v>
      </c>
      <c r="F1106" s="9">
        <v>263</v>
      </c>
      <c r="G1106" s="9">
        <v>237</v>
      </c>
      <c r="H1106" s="9">
        <v>236</v>
      </c>
      <c r="I1106" s="9">
        <v>109</v>
      </c>
      <c r="J1106" s="9">
        <v>137</v>
      </c>
      <c r="K1106" s="9">
        <v>69</v>
      </c>
      <c r="L1106" s="9">
        <v>88</v>
      </c>
      <c r="M1106" s="9">
        <v>89</v>
      </c>
      <c r="N1106" s="9">
        <v>99</v>
      </c>
    </row>
    <row r="1107" spans="1:14" x14ac:dyDescent="0.35">
      <c r="A1107" s="9" t="s">
        <v>1865</v>
      </c>
      <c r="B1107" s="9" t="s">
        <v>661</v>
      </c>
      <c r="C1107" s="9">
        <v>35</v>
      </c>
      <c r="D1107" s="9">
        <v>25</v>
      </c>
      <c r="E1107" s="9">
        <v>1</v>
      </c>
      <c r="F1107" s="9">
        <v>0</v>
      </c>
      <c r="G1107" s="9">
        <v>20</v>
      </c>
      <c r="H1107" s="9">
        <v>7</v>
      </c>
      <c r="I1107" s="9">
        <v>69</v>
      </c>
      <c r="J1107" s="9">
        <v>103</v>
      </c>
      <c r="K1107" s="9">
        <v>51</v>
      </c>
      <c r="L1107" s="9">
        <v>45</v>
      </c>
      <c r="M1107" s="9">
        <v>46</v>
      </c>
      <c r="N1107" s="9">
        <v>46</v>
      </c>
    </row>
    <row r="1108" spans="1:14" x14ac:dyDescent="0.35">
      <c r="A1108" s="9" t="s">
        <v>1866</v>
      </c>
      <c r="B1108" s="9" t="s">
        <v>661</v>
      </c>
      <c r="C1108" s="9">
        <v>176</v>
      </c>
      <c r="D1108" s="9">
        <v>246</v>
      </c>
      <c r="E1108" s="9">
        <v>25</v>
      </c>
      <c r="F1108" s="9">
        <v>32</v>
      </c>
      <c r="G1108" s="9">
        <v>61</v>
      </c>
      <c r="H1108" s="9">
        <v>64</v>
      </c>
      <c r="I1108" s="9">
        <v>224</v>
      </c>
      <c r="J1108" s="9">
        <v>201</v>
      </c>
      <c r="K1108" s="9">
        <v>121</v>
      </c>
      <c r="L1108" s="9">
        <v>102</v>
      </c>
      <c r="M1108" s="9">
        <v>118</v>
      </c>
      <c r="N1108" s="9">
        <v>128</v>
      </c>
    </row>
    <row r="1109" spans="1:14" x14ac:dyDescent="0.35">
      <c r="A1109" s="9" t="s">
        <v>1867</v>
      </c>
      <c r="B1109" s="9" t="s">
        <v>661</v>
      </c>
      <c r="C1109" s="9">
        <v>132</v>
      </c>
      <c r="D1109" s="9">
        <v>141</v>
      </c>
      <c r="E1109" s="9">
        <v>85</v>
      </c>
      <c r="F1109" s="9">
        <v>117</v>
      </c>
      <c r="G1109" s="9">
        <v>103</v>
      </c>
      <c r="H1109" s="9">
        <v>66</v>
      </c>
      <c r="I1109" s="9">
        <v>135</v>
      </c>
      <c r="J1109" s="9">
        <v>121</v>
      </c>
      <c r="K1109" s="9">
        <v>91</v>
      </c>
      <c r="L1109" s="9">
        <v>89</v>
      </c>
      <c r="M1109" s="9">
        <v>48</v>
      </c>
      <c r="N1109" s="9">
        <v>83</v>
      </c>
    </row>
    <row r="1110" spans="1:14" x14ac:dyDescent="0.35">
      <c r="A1110" s="9" t="s">
        <v>1868</v>
      </c>
      <c r="B1110" s="9" t="s">
        <v>522</v>
      </c>
      <c r="C1110" s="9">
        <v>219</v>
      </c>
      <c r="D1110" s="9">
        <v>222</v>
      </c>
      <c r="E1110" s="9">
        <v>113</v>
      </c>
      <c r="F1110" s="9">
        <v>121</v>
      </c>
      <c r="G1110" s="9">
        <v>142</v>
      </c>
      <c r="H1110" s="9">
        <v>145</v>
      </c>
      <c r="I1110" s="9">
        <v>317</v>
      </c>
      <c r="J1110" s="9">
        <v>352</v>
      </c>
      <c r="K1110" s="9">
        <v>296</v>
      </c>
      <c r="L1110" s="9">
        <v>350</v>
      </c>
      <c r="M1110" s="9">
        <v>267</v>
      </c>
      <c r="N1110" s="9">
        <v>338</v>
      </c>
    </row>
    <row r="1111" spans="1:14" x14ac:dyDescent="0.35">
      <c r="A1111" s="9" t="s">
        <v>1869</v>
      </c>
      <c r="B1111" s="9" t="s">
        <v>522</v>
      </c>
      <c r="C1111" s="9">
        <v>325</v>
      </c>
      <c r="D1111" s="9">
        <v>291</v>
      </c>
      <c r="E1111" s="9">
        <v>142</v>
      </c>
      <c r="F1111" s="9">
        <v>191</v>
      </c>
      <c r="G1111" s="9">
        <v>251</v>
      </c>
      <c r="H1111" s="9">
        <v>191</v>
      </c>
      <c r="I1111" s="9">
        <v>335</v>
      </c>
      <c r="J1111" s="9">
        <v>386</v>
      </c>
      <c r="K1111" s="9">
        <v>1003</v>
      </c>
      <c r="L1111" s="9">
        <v>968</v>
      </c>
      <c r="M1111" s="9">
        <v>1074</v>
      </c>
      <c r="N1111" s="9">
        <v>1295</v>
      </c>
    </row>
    <row r="1112" spans="1:14" x14ac:dyDescent="0.35">
      <c r="A1112" s="9" t="s">
        <v>1870</v>
      </c>
      <c r="B1112" s="9" t="s">
        <v>522</v>
      </c>
      <c r="C1112" s="9">
        <v>500</v>
      </c>
      <c r="D1112" s="9">
        <v>560</v>
      </c>
      <c r="E1112" s="9">
        <v>239</v>
      </c>
      <c r="F1112" s="9">
        <v>320</v>
      </c>
      <c r="G1112" s="9">
        <v>347</v>
      </c>
      <c r="H1112" s="9">
        <v>343</v>
      </c>
      <c r="I1112" s="9">
        <v>324</v>
      </c>
      <c r="J1112" s="9">
        <v>323</v>
      </c>
      <c r="K1112" s="9">
        <v>259</v>
      </c>
      <c r="L1112" s="9">
        <v>215</v>
      </c>
      <c r="M1112" s="9">
        <v>258</v>
      </c>
      <c r="N1112" s="9">
        <v>247</v>
      </c>
    </row>
    <row r="1113" spans="1:14" x14ac:dyDescent="0.35">
      <c r="A1113" s="9" t="s">
        <v>1871</v>
      </c>
      <c r="B1113" s="9" t="s">
        <v>522</v>
      </c>
      <c r="C1113" s="9">
        <v>123</v>
      </c>
      <c r="D1113" s="9">
        <v>120</v>
      </c>
      <c r="E1113" s="9">
        <v>55</v>
      </c>
      <c r="F1113" s="9">
        <v>68</v>
      </c>
      <c r="G1113" s="9">
        <v>86</v>
      </c>
      <c r="H1113" s="9">
        <v>65</v>
      </c>
      <c r="I1113" s="9">
        <v>166</v>
      </c>
      <c r="J1113" s="9">
        <v>169</v>
      </c>
      <c r="K1113" s="9">
        <v>184</v>
      </c>
      <c r="L1113" s="9">
        <v>163</v>
      </c>
      <c r="M1113" s="9">
        <v>152</v>
      </c>
      <c r="N1113" s="9">
        <v>172</v>
      </c>
    </row>
    <row r="1114" spans="1:14" x14ac:dyDescent="0.35">
      <c r="A1114" s="9" t="s">
        <v>1872</v>
      </c>
      <c r="B1114" s="9" t="s">
        <v>504</v>
      </c>
      <c r="C1114" s="9">
        <v>75</v>
      </c>
      <c r="D1114" s="9">
        <v>98</v>
      </c>
      <c r="E1114" s="9">
        <v>27</v>
      </c>
      <c r="F1114" s="9">
        <v>38</v>
      </c>
      <c r="G1114" s="9">
        <v>45</v>
      </c>
      <c r="H1114" s="9">
        <v>52</v>
      </c>
      <c r="I1114" s="9">
        <v>218</v>
      </c>
      <c r="J1114" s="9">
        <v>261</v>
      </c>
      <c r="K1114" s="9">
        <v>278</v>
      </c>
      <c r="L1114" s="9">
        <v>306</v>
      </c>
      <c r="M1114" s="9">
        <v>355</v>
      </c>
      <c r="N1114" s="9">
        <v>312</v>
      </c>
    </row>
    <row r="1115" spans="1:14" x14ac:dyDescent="0.35">
      <c r="A1115" s="9" t="s">
        <v>1873</v>
      </c>
      <c r="B1115" s="9" t="s">
        <v>504</v>
      </c>
      <c r="C1115" s="9">
        <v>169</v>
      </c>
      <c r="D1115" s="9">
        <v>192</v>
      </c>
      <c r="E1115" s="9">
        <v>317</v>
      </c>
      <c r="F1115" s="9">
        <v>367</v>
      </c>
      <c r="G1115" s="9">
        <v>111</v>
      </c>
      <c r="H1115" s="9">
        <v>228</v>
      </c>
      <c r="I1115" s="9">
        <v>208</v>
      </c>
      <c r="J1115" s="9">
        <v>243</v>
      </c>
      <c r="K1115" s="9">
        <v>168</v>
      </c>
      <c r="L1115" s="9">
        <v>187</v>
      </c>
      <c r="M1115" s="9">
        <v>172</v>
      </c>
      <c r="N1115" s="9">
        <v>216</v>
      </c>
    </row>
    <row r="1116" spans="1:14" x14ac:dyDescent="0.35">
      <c r="A1116" s="9" t="s">
        <v>1874</v>
      </c>
      <c r="B1116" s="9" t="s">
        <v>504</v>
      </c>
      <c r="C1116" s="9">
        <v>78</v>
      </c>
      <c r="D1116" s="9">
        <v>88</v>
      </c>
      <c r="E1116" s="9">
        <v>24</v>
      </c>
      <c r="F1116" s="9">
        <v>19</v>
      </c>
      <c r="G1116" s="9">
        <v>39</v>
      </c>
      <c r="H1116" s="9">
        <v>29</v>
      </c>
      <c r="I1116" s="9">
        <v>188</v>
      </c>
      <c r="J1116" s="9">
        <v>272</v>
      </c>
      <c r="K1116" s="9">
        <v>247</v>
      </c>
      <c r="L1116" s="9">
        <v>196</v>
      </c>
      <c r="M1116" s="9">
        <v>204</v>
      </c>
      <c r="N1116" s="9">
        <v>287</v>
      </c>
    </row>
    <row r="1117" spans="1:14" x14ac:dyDescent="0.35">
      <c r="A1117" s="9" t="s">
        <v>1875</v>
      </c>
      <c r="B1117" s="9" t="s">
        <v>504</v>
      </c>
      <c r="C1117" s="9">
        <v>137</v>
      </c>
      <c r="D1117" s="9">
        <v>130</v>
      </c>
      <c r="E1117" s="9">
        <v>82</v>
      </c>
      <c r="F1117" s="9">
        <v>63</v>
      </c>
      <c r="G1117" s="9">
        <v>133</v>
      </c>
      <c r="H1117" s="9">
        <v>128</v>
      </c>
      <c r="I1117" s="9">
        <v>224</v>
      </c>
      <c r="J1117" s="9">
        <v>237</v>
      </c>
      <c r="K1117" s="9">
        <v>179</v>
      </c>
      <c r="L1117" s="9">
        <v>173</v>
      </c>
      <c r="M1117" s="9">
        <v>202</v>
      </c>
      <c r="N1117" s="9">
        <v>220</v>
      </c>
    </row>
    <row r="1118" spans="1:14" x14ac:dyDescent="0.35">
      <c r="A1118" s="9" t="s">
        <v>1876</v>
      </c>
      <c r="B1118" s="9" t="s">
        <v>122</v>
      </c>
      <c r="C1118" s="9">
        <v>374</v>
      </c>
      <c r="D1118" s="9">
        <v>402</v>
      </c>
      <c r="E1118" s="9">
        <v>299</v>
      </c>
      <c r="F1118" s="9">
        <v>310</v>
      </c>
      <c r="G1118" s="9">
        <v>234</v>
      </c>
      <c r="H1118" s="9">
        <v>249</v>
      </c>
      <c r="I1118" s="9">
        <v>233</v>
      </c>
      <c r="J1118" s="9">
        <v>293</v>
      </c>
      <c r="K1118" s="9">
        <v>234</v>
      </c>
      <c r="L1118" s="9">
        <v>224</v>
      </c>
      <c r="M1118" s="9">
        <v>198</v>
      </c>
      <c r="N1118" s="9">
        <v>275</v>
      </c>
    </row>
    <row r="1119" spans="1:14" x14ac:dyDescent="0.35">
      <c r="A1119" s="9" t="s">
        <v>1877</v>
      </c>
      <c r="B1119" s="9" t="s">
        <v>122</v>
      </c>
      <c r="C1119" s="9">
        <v>214</v>
      </c>
      <c r="D1119" s="9">
        <v>196</v>
      </c>
      <c r="E1119" s="9">
        <v>94</v>
      </c>
      <c r="F1119" s="9">
        <v>143</v>
      </c>
      <c r="G1119" s="9">
        <v>173</v>
      </c>
      <c r="H1119" s="9">
        <v>192</v>
      </c>
      <c r="I1119" s="9">
        <v>263</v>
      </c>
      <c r="J1119" s="9">
        <v>312</v>
      </c>
      <c r="K1119" s="9">
        <v>218</v>
      </c>
      <c r="L1119" s="9">
        <v>281</v>
      </c>
      <c r="M1119" s="9">
        <v>199</v>
      </c>
      <c r="N1119" s="9">
        <v>307</v>
      </c>
    </row>
    <row r="1120" spans="1:14" x14ac:dyDescent="0.35">
      <c r="A1120" s="9" t="s">
        <v>1878</v>
      </c>
      <c r="B1120" s="9" t="s">
        <v>122</v>
      </c>
      <c r="C1120" s="9">
        <v>101</v>
      </c>
      <c r="D1120" s="9">
        <v>97</v>
      </c>
      <c r="E1120" s="9">
        <v>41</v>
      </c>
      <c r="F1120" s="9">
        <v>61</v>
      </c>
      <c r="G1120" s="9">
        <v>40</v>
      </c>
      <c r="H1120" s="9">
        <v>39</v>
      </c>
      <c r="I1120" s="9">
        <v>211</v>
      </c>
      <c r="J1120" s="9">
        <v>236</v>
      </c>
      <c r="K1120" s="9">
        <v>199</v>
      </c>
      <c r="L1120" s="9">
        <v>224</v>
      </c>
      <c r="M1120" s="9">
        <v>246</v>
      </c>
      <c r="N1120" s="9">
        <v>233</v>
      </c>
    </row>
    <row r="1121" spans="1:14" x14ac:dyDescent="0.35">
      <c r="A1121" s="9" t="s">
        <v>1879</v>
      </c>
      <c r="B1121" s="9" t="s">
        <v>122</v>
      </c>
      <c r="C1121" s="9">
        <v>431</v>
      </c>
      <c r="D1121" s="9">
        <v>434</v>
      </c>
      <c r="E1121" s="9">
        <v>133</v>
      </c>
      <c r="F1121" s="9">
        <v>179</v>
      </c>
      <c r="G1121" s="9">
        <v>232</v>
      </c>
      <c r="H1121" s="9">
        <v>187</v>
      </c>
      <c r="I1121" s="9">
        <v>164</v>
      </c>
      <c r="J1121" s="9">
        <v>157</v>
      </c>
      <c r="K1121" s="9">
        <v>156</v>
      </c>
      <c r="L1121" s="9">
        <v>150</v>
      </c>
      <c r="M1121" s="9">
        <v>126</v>
      </c>
      <c r="N1121" s="9">
        <v>183</v>
      </c>
    </row>
    <row r="1122" spans="1:14" x14ac:dyDescent="0.35">
      <c r="A1122" s="9" t="s">
        <v>1880</v>
      </c>
      <c r="B1122" s="9" t="s">
        <v>326</v>
      </c>
      <c r="C1122" s="9">
        <v>175</v>
      </c>
      <c r="D1122" s="9">
        <v>163</v>
      </c>
      <c r="E1122" s="9">
        <v>71</v>
      </c>
      <c r="F1122" s="9">
        <v>107</v>
      </c>
      <c r="G1122" s="9">
        <v>85</v>
      </c>
      <c r="H1122" s="9">
        <v>78</v>
      </c>
      <c r="I1122" s="9">
        <v>378</v>
      </c>
      <c r="J1122" s="9">
        <v>427</v>
      </c>
      <c r="K1122" s="9">
        <v>398</v>
      </c>
      <c r="L1122" s="9">
        <v>426</v>
      </c>
      <c r="M1122" s="9">
        <v>483</v>
      </c>
      <c r="N1122" s="9">
        <v>409</v>
      </c>
    </row>
    <row r="1123" spans="1:14" x14ac:dyDescent="0.35">
      <c r="A1123" s="9" t="s">
        <v>1881</v>
      </c>
      <c r="B1123" s="9" t="s">
        <v>326</v>
      </c>
      <c r="C1123" s="9">
        <v>643</v>
      </c>
      <c r="D1123" s="9">
        <v>608</v>
      </c>
      <c r="E1123" s="9">
        <v>363</v>
      </c>
      <c r="F1123" s="9">
        <v>408</v>
      </c>
      <c r="G1123" s="9">
        <v>365</v>
      </c>
      <c r="H1123" s="9">
        <v>343</v>
      </c>
      <c r="I1123" s="9">
        <v>319</v>
      </c>
      <c r="J1123" s="9">
        <v>426</v>
      </c>
      <c r="K1123" s="9">
        <v>444</v>
      </c>
      <c r="L1123" s="9">
        <v>416</v>
      </c>
      <c r="M1123" s="9">
        <v>571</v>
      </c>
      <c r="N1123" s="9">
        <v>493</v>
      </c>
    </row>
    <row r="1124" spans="1:14" x14ac:dyDescent="0.35">
      <c r="A1124" s="9" t="s">
        <v>1882</v>
      </c>
      <c r="B1124" s="9" t="s">
        <v>326</v>
      </c>
      <c r="C1124" s="9">
        <v>330</v>
      </c>
      <c r="D1124" s="9">
        <v>310</v>
      </c>
      <c r="E1124" s="9">
        <v>253</v>
      </c>
      <c r="F1124" s="9">
        <v>304</v>
      </c>
      <c r="G1124" s="9">
        <v>234</v>
      </c>
      <c r="H1124" s="9">
        <v>204</v>
      </c>
      <c r="I1124" s="9">
        <v>223</v>
      </c>
      <c r="J1124" s="9">
        <v>237</v>
      </c>
      <c r="K1124" s="9">
        <v>201</v>
      </c>
      <c r="L1124" s="9">
        <v>187</v>
      </c>
      <c r="M1124" s="9">
        <v>203</v>
      </c>
      <c r="N1124" s="9">
        <v>257</v>
      </c>
    </row>
    <row r="1125" spans="1:14" x14ac:dyDescent="0.35">
      <c r="A1125" s="9" t="s">
        <v>1883</v>
      </c>
      <c r="B1125" s="9" t="s">
        <v>326</v>
      </c>
      <c r="C1125" s="9">
        <v>164</v>
      </c>
      <c r="D1125" s="9">
        <v>205</v>
      </c>
      <c r="E1125" s="9">
        <v>96</v>
      </c>
      <c r="F1125" s="9">
        <v>105</v>
      </c>
      <c r="G1125" s="9">
        <v>134</v>
      </c>
      <c r="H1125" s="9">
        <v>116</v>
      </c>
      <c r="I1125" s="9">
        <v>254</v>
      </c>
      <c r="J1125" s="9">
        <v>330</v>
      </c>
      <c r="K1125" s="9">
        <v>234</v>
      </c>
      <c r="L1125" s="9">
        <v>287</v>
      </c>
      <c r="M1125" s="9">
        <v>231</v>
      </c>
      <c r="N1125" s="9">
        <v>286</v>
      </c>
    </row>
    <row r="1126" spans="1:14" x14ac:dyDescent="0.35">
      <c r="A1126" s="9" t="s">
        <v>1884</v>
      </c>
      <c r="B1126" s="9" t="s">
        <v>678</v>
      </c>
      <c r="C1126" s="9">
        <v>143</v>
      </c>
      <c r="D1126" s="9">
        <v>176</v>
      </c>
      <c r="E1126" s="9">
        <v>69</v>
      </c>
      <c r="F1126" s="9">
        <v>73</v>
      </c>
      <c r="G1126" s="9">
        <v>89</v>
      </c>
      <c r="H1126" s="9">
        <v>97</v>
      </c>
      <c r="I1126" s="9">
        <v>273</v>
      </c>
      <c r="J1126" s="9">
        <v>308</v>
      </c>
      <c r="K1126" s="9">
        <v>216</v>
      </c>
      <c r="L1126" s="9">
        <v>226</v>
      </c>
      <c r="M1126" s="9">
        <v>262</v>
      </c>
      <c r="N1126" s="9">
        <v>248</v>
      </c>
    </row>
    <row r="1127" spans="1:14" x14ac:dyDescent="0.35">
      <c r="A1127" s="9" t="s">
        <v>1885</v>
      </c>
      <c r="B1127" s="9" t="s">
        <v>678</v>
      </c>
      <c r="C1127" s="9">
        <v>236</v>
      </c>
      <c r="D1127" s="9">
        <v>272</v>
      </c>
      <c r="E1127" s="9">
        <v>101</v>
      </c>
      <c r="F1127" s="9">
        <v>125</v>
      </c>
      <c r="G1127" s="9">
        <v>125</v>
      </c>
      <c r="H1127" s="9">
        <v>145</v>
      </c>
      <c r="I1127" s="9">
        <v>281</v>
      </c>
      <c r="J1127" s="9">
        <v>264</v>
      </c>
      <c r="K1127" s="9">
        <v>294</v>
      </c>
      <c r="L1127" s="9">
        <v>287</v>
      </c>
      <c r="M1127" s="9">
        <v>240</v>
      </c>
      <c r="N1127" s="9">
        <v>216</v>
      </c>
    </row>
    <row r="1128" spans="1:14" x14ac:dyDescent="0.35">
      <c r="A1128" s="9" t="s">
        <v>1886</v>
      </c>
      <c r="B1128" s="9" t="s">
        <v>678</v>
      </c>
      <c r="C1128" s="9">
        <v>69</v>
      </c>
      <c r="D1128" s="9">
        <v>66</v>
      </c>
      <c r="E1128" s="9">
        <v>17</v>
      </c>
      <c r="F1128" s="9">
        <v>13</v>
      </c>
      <c r="G1128" s="9">
        <v>31</v>
      </c>
      <c r="H1128" s="9">
        <v>50</v>
      </c>
      <c r="I1128" s="9">
        <v>261</v>
      </c>
      <c r="J1128" s="9">
        <v>308</v>
      </c>
      <c r="K1128" s="9">
        <v>230</v>
      </c>
      <c r="L1128" s="9">
        <v>274</v>
      </c>
      <c r="M1128" s="9">
        <v>195</v>
      </c>
      <c r="N1128" s="9">
        <v>358</v>
      </c>
    </row>
    <row r="1129" spans="1:14" x14ac:dyDescent="0.35">
      <c r="A1129" s="9" t="s">
        <v>1887</v>
      </c>
      <c r="B1129" s="9" t="s">
        <v>678</v>
      </c>
      <c r="C1129" s="9">
        <v>1262</v>
      </c>
      <c r="D1129" s="9">
        <v>1312</v>
      </c>
      <c r="E1129" s="9">
        <v>1162</v>
      </c>
      <c r="F1129" s="9">
        <v>1454</v>
      </c>
      <c r="G1129" s="9">
        <v>1517</v>
      </c>
      <c r="H1129" s="9">
        <v>1227</v>
      </c>
      <c r="I1129" s="9">
        <v>420</v>
      </c>
      <c r="J1129" s="9">
        <v>528</v>
      </c>
      <c r="K1129" s="9">
        <v>356</v>
      </c>
      <c r="L1129" s="9">
        <v>389</v>
      </c>
      <c r="M1129" s="9">
        <v>461</v>
      </c>
      <c r="N1129" s="9">
        <v>547</v>
      </c>
    </row>
    <row r="1130" spans="1:14" x14ac:dyDescent="0.35">
      <c r="A1130" s="9" t="s">
        <v>1888</v>
      </c>
      <c r="B1130" s="9" t="s">
        <v>437</v>
      </c>
      <c r="C1130" s="9">
        <v>290</v>
      </c>
      <c r="D1130" s="9">
        <v>217</v>
      </c>
      <c r="E1130" s="9">
        <v>186</v>
      </c>
      <c r="F1130" s="9">
        <v>291</v>
      </c>
      <c r="G1130" s="9">
        <v>270</v>
      </c>
      <c r="H1130" s="9">
        <v>253</v>
      </c>
      <c r="I1130" s="9">
        <v>122</v>
      </c>
      <c r="J1130" s="9">
        <v>136</v>
      </c>
      <c r="K1130" s="9">
        <v>132</v>
      </c>
      <c r="L1130" s="9">
        <v>103</v>
      </c>
      <c r="M1130" s="9">
        <v>153</v>
      </c>
      <c r="N1130" s="9">
        <v>164</v>
      </c>
    </row>
    <row r="1131" spans="1:14" x14ac:dyDescent="0.35">
      <c r="A1131" s="9" t="s">
        <v>1889</v>
      </c>
      <c r="B1131" s="9" t="s">
        <v>437</v>
      </c>
      <c r="C1131" s="9">
        <v>44</v>
      </c>
      <c r="D1131" s="9">
        <v>38</v>
      </c>
      <c r="E1131" s="9">
        <v>14</v>
      </c>
      <c r="F1131" s="9">
        <v>23</v>
      </c>
      <c r="G1131" s="9">
        <v>26</v>
      </c>
      <c r="H1131" s="9">
        <v>10</v>
      </c>
      <c r="I1131" s="9">
        <v>116</v>
      </c>
      <c r="J1131" s="9">
        <v>110</v>
      </c>
      <c r="K1131" s="9">
        <v>72</v>
      </c>
      <c r="L1131" s="9">
        <v>87</v>
      </c>
      <c r="M1131" s="9">
        <v>104</v>
      </c>
      <c r="N1131" s="9">
        <v>146</v>
      </c>
    </row>
    <row r="1132" spans="1:14" x14ac:dyDescent="0.35">
      <c r="A1132" s="9" t="s">
        <v>1890</v>
      </c>
      <c r="B1132" s="9" t="s">
        <v>437</v>
      </c>
      <c r="C1132" s="9">
        <v>266</v>
      </c>
      <c r="D1132" s="9">
        <v>309</v>
      </c>
      <c r="E1132" s="9">
        <v>85</v>
      </c>
      <c r="F1132" s="9">
        <v>129</v>
      </c>
      <c r="G1132" s="9">
        <v>122</v>
      </c>
      <c r="H1132" s="9">
        <v>162</v>
      </c>
      <c r="I1132" s="9">
        <v>237</v>
      </c>
      <c r="J1132" s="9">
        <v>196</v>
      </c>
      <c r="K1132" s="9">
        <v>191</v>
      </c>
      <c r="L1132" s="9">
        <v>141</v>
      </c>
      <c r="M1132" s="9">
        <v>189</v>
      </c>
      <c r="N1132" s="9">
        <v>224</v>
      </c>
    </row>
    <row r="1133" spans="1:14" x14ac:dyDescent="0.35">
      <c r="A1133" s="9" t="s">
        <v>1891</v>
      </c>
      <c r="B1133" s="9" t="s">
        <v>437</v>
      </c>
      <c r="C1133" s="9">
        <v>26</v>
      </c>
      <c r="D1133" s="9">
        <v>30</v>
      </c>
      <c r="E1133" s="9">
        <v>7</v>
      </c>
      <c r="F1133" s="9">
        <v>28</v>
      </c>
      <c r="G1133" s="9">
        <v>13</v>
      </c>
      <c r="H1133" s="9">
        <v>15</v>
      </c>
      <c r="I1133" s="9">
        <v>93</v>
      </c>
      <c r="J1133" s="9">
        <v>129</v>
      </c>
      <c r="K1133" s="9">
        <v>50</v>
      </c>
      <c r="L1133" s="9">
        <v>47</v>
      </c>
      <c r="M1133" s="9">
        <v>56</v>
      </c>
      <c r="N1133" s="9">
        <v>71</v>
      </c>
    </row>
    <row r="1134" spans="1:14" x14ac:dyDescent="0.35">
      <c r="A1134" s="9" t="s">
        <v>1892</v>
      </c>
      <c r="B1134" s="9" t="s">
        <v>462</v>
      </c>
      <c r="C1134" s="9">
        <v>53</v>
      </c>
      <c r="D1134" s="9">
        <v>68</v>
      </c>
      <c r="E1134" s="9">
        <v>20</v>
      </c>
      <c r="F1134" s="9">
        <v>39</v>
      </c>
      <c r="G1134" s="9">
        <v>97</v>
      </c>
      <c r="H1134" s="9">
        <v>77</v>
      </c>
      <c r="I1134" s="9">
        <v>89</v>
      </c>
      <c r="J1134" s="9">
        <v>85</v>
      </c>
      <c r="K1134" s="9">
        <v>59</v>
      </c>
      <c r="L1134" s="9">
        <v>95</v>
      </c>
      <c r="M1134" s="9">
        <v>87</v>
      </c>
      <c r="N1134" s="9">
        <v>114</v>
      </c>
    </row>
    <row r="1135" spans="1:14" x14ac:dyDescent="0.35">
      <c r="A1135" s="9" t="s">
        <v>1893</v>
      </c>
      <c r="B1135" s="9" t="s">
        <v>462</v>
      </c>
      <c r="C1135" s="9">
        <v>144</v>
      </c>
      <c r="D1135" s="9">
        <v>136</v>
      </c>
      <c r="E1135" s="9">
        <v>85</v>
      </c>
      <c r="F1135" s="9">
        <v>132</v>
      </c>
      <c r="G1135" s="9">
        <v>191</v>
      </c>
      <c r="H1135" s="9">
        <v>160</v>
      </c>
      <c r="I1135" s="9">
        <v>291</v>
      </c>
      <c r="J1135" s="9">
        <v>295</v>
      </c>
      <c r="K1135" s="9">
        <v>321</v>
      </c>
      <c r="L1135" s="9">
        <v>305</v>
      </c>
      <c r="M1135" s="9">
        <v>316</v>
      </c>
      <c r="N1135" s="9">
        <v>389</v>
      </c>
    </row>
    <row r="1136" spans="1:14" x14ac:dyDescent="0.35">
      <c r="A1136" s="9" t="s">
        <v>1894</v>
      </c>
      <c r="B1136" s="9" t="s">
        <v>462</v>
      </c>
      <c r="C1136" s="9">
        <v>226</v>
      </c>
      <c r="D1136" s="9">
        <v>186</v>
      </c>
      <c r="E1136" s="9">
        <v>214</v>
      </c>
      <c r="F1136" s="9">
        <v>260</v>
      </c>
      <c r="G1136" s="9">
        <v>235</v>
      </c>
      <c r="H1136" s="9">
        <v>291</v>
      </c>
      <c r="I1136" s="9">
        <v>224</v>
      </c>
      <c r="J1136" s="9">
        <v>166</v>
      </c>
      <c r="K1136" s="9">
        <v>130</v>
      </c>
      <c r="L1136" s="9">
        <v>126</v>
      </c>
      <c r="M1136" s="9">
        <v>125</v>
      </c>
      <c r="N1136" s="9">
        <v>218</v>
      </c>
    </row>
    <row r="1137" spans="1:14" x14ac:dyDescent="0.35">
      <c r="A1137" s="9" t="s">
        <v>1895</v>
      </c>
      <c r="B1137" s="9" t="s">
        <v>462</v>
      </c>
      <c r="C1137" s="9">
        <v>99</v>
      </c>
      <c r="D1137" s="9">
        <v>95</v>
      </c>
      <c r="E1137" s="9">
        <v>38</v>
      </c>
      <c r="F1137" s="9">
        <v>65</v>
      </c>
      <c r="G1137" s="9">
        <v>89</v>
      </c>
      <c r="H1137" s="9">
        <v>100</v>
      </c>
      <c r="I1137" s="9">
        <v>165</v>
      </c>
      <c r="J1137" s="9">
        <v>166</v>
      </c>
      <c r="K1137" s="9">
        <v>167</v>
      </c>
      <c r="L1137" s="9">
        <v>149</v>
      </c>
      <c r="M1137" s="9">
        <v>170</v>
      </c>
      <c r="N1137" s="9">
        <v>195</v>
      </c>
    </row>
    <row r="1138" spans="1:14" x14ac:dyDescent="0.35">
      <c r="A1138" s="9" t="s">
        <v>1896</v>
      </c>
      <c r="B1138" s="9" t="s">
        <v>656</v>
      </c>
      <c r="C1138" s="9">
        <v>195</v>
      </c>
      <c r="D1138" s="9">
        <v>189</v>
      </c>
      <c r="E1138" s="9">
        <v>91</v>
      </c>
      <c r="F1138" s="9">
        <v>71</v>
      </c>
      <c r="G1138" s="9">
        <v>107</v>
      </c>
      <c r="H1138" s="9">
        <v>127</v>
      </c>
      <c r="I1138" s="9">
        <v>287</v>
      </c>
      <c r="J1138" s="9">
        <v>372</v>
      </c>
      <c r="K1138" s="9">
        <v>236</v>
      </c>
      <c r="L1138" s="9">
        <v>300</v>
      </c>
      <c r="M1138" s="9">
        <v>331</v>
      </c>
      <c r="N1138" s="9">
        <v>369</v>
      </c>
    </row>
    <row r="1139" spans="1:14" x14ac:dyDescent="0.35">
      <c r="A1139" s="9" t="s">
        <v>1897</v>
      </c>
      <c r="B1139" s="9" t="s">
        <v>656</v>
      </c>
      <c r="C1139" s="9">
        <v>179</v>
      </c>
      <c r="D1139" s="9">
        <v>184</v>
      </c>
      <c r="E1139" s="9">
        <v>142</v>
      </c>
      <c r="F1139" s="9">
        <v>87</v>
      </c>
      <c r="G1139" s="9">
        <v>140</v>
      </c>
      <c r="H1139" s="9">
        <v>178</v>
      </c>
      <c r="I1139" s="9">
        <v>263</v>
      </c>
      <c r="J1139" s="9">
        <v>276</v>
      </c>
      <c r="K1139" s="9">
        <v>254</v>
      </c>
      <c r="L1139" s="9">
        <v>183</v>
      </c>
      <c r="M1139" s="9">
        <v>265</v>
      </c>
      <c r="N1139" s="9">
        <v>401</v>
      </c>
    </row>
    <row r="1140" spans="1:14" x14ac:dyDescent="0.35">
      <c r="A1140" s="9" t="s">
        <v>1898</v>
      </c>
      <c r="B1140" s="9" t="s">
        <v>656</v>
      </c>
      <c r="C1140" s="9">
        <v>359</v>
      </c>
      <c r="D1140" s="9">
        <v>368</v>
      </c>
      <c r="E1140" s="9">
        <v>659</v>
      </c>
      <c r="F1140" s="9">
        <v>684</v>
      </c>
      <c r="G1140" s="9">
        <v>443</v>
      </c>
      <c r="H1140" s="9">
        <v>574</v>
      </c>
      <c r="I1140" s="9">
        <v>352</v>
      </c>
      <c r="J1140" s="9">
        <v>362</v>
      </c>
      <c r="K1140" s="9">
        <v>280</v>
      </c>
      <c r="L1140" s="9">
        <v>308</v>
      </c>
      <c r="M1140" s="9">
        <v>296</v>
      </c>
      <c r="N1140" s="9">
        <v>328</v>
      </c>
    </row>
    <row r="1141" spans="1:14" x14ac:dyDescent="0.35">
      <c r="A1141" s="9" t="s">
        <v>1899</v>
      </c>
      <c r="B1141" s="9" t="s">
        <v>656</v>
      </c>
      <c r="C1141" s="9">
        <v>186</v>
      </c>
      <c r="D1141" s="9">
        <v>172</v>
      </c>
      <c r="E1141" s="9">
        <v>96</v>
      </c>
      <c r="F1141" s="9">
        <v>80</v>
      </c>
      <c r="G1141" s="9">
        <v>104</v>
      </c>
      <c r="H1141" s="9">
        <v>124</v>
      </c>
      <c r="I1141" s="9">
        <v>236</v>
      </c>
      <c r="J1141" s="9">
        <v>287</v>
      </c>
      <c r="K1141" s="9">
        <v>238</v>
      </c>
      <c r="L1141" s="9">
        <v>206</v>
      </c>
      <c r="M1141" s="9">
        <v>218</v>
      </c>
      <c r="N1141" s="9">
        <v>356</v>
      </c>
    </row>
    <row r="1142" spans="1:14" x14ac:dyDescent="0.35">
      <c r="A1142" s="9" t="s">
        <v>1900</v>
      </c>
      <c r="B1142" s="9" t="s">
        <v>523</v>
      </c>
      <c r="C1142" s="9">
        <v>274</v>
      </c>
      <c r="D1142" s="9">
        <v>260</v>
      </c>
      <c r="E1142" s="9">
        <v>206</v>
      </c>
      <c r="F1142" s="9">
        <v>216</v>
      </c>
      <c r="G1142" s="9">
        <v>251</v>
      </c>
      <c r="H1142" s="9">
        <v>241</v>
      </c>
      <c r="I1142" s="9">
        <v>357</v>
      </c>
      <c r="J1142" s="9">
        <v>359</v>
      </c>
      <c r="K1142" s="9">
        <v>284</v>
      </c>
      <c r="L1142" s="9">
        <v>243</v>
      </c>
      <c r="M1142" s="9">
        <v>302</v>
      </c>
      <c r="N1142" s="9">
        <v>310</v>
      </c>
    </row>
    <row r="1143" spans="1:14" x14ac:dyDescent="0.35">
      <c r="A1143" s="9" t="s">
        <v>1901</v>
      </c>
      <c r="B1143" s="9" t="s">
        <v>523</v>
      </c>
      <c r="C1143" s="9">
        <v>200</v>
      </c>
      <c r="D1143" s="9">
        <v>234</v>
      </c>
      <c r="E1143" s="9">
        <v>116</v>
      </c>
      <c r="F1143" s="9">
        <v>78</v>
      </c>
      <c r="G1143" s="9">
        <v>90</v>
      </c>
      <c r="H1143" s="9">
        <v>107</v>
      </c>
      <c r="I1143" s="9">
        <v>142</v>
      </c>
      <c r="J1143" s="9">
        <v>170</v>
      </c>
      <c r="K1143" s="9">
        <v>150</v>
      </c>
      <c r="L1143" s="9">
        <v>156</v>
      </c>
      <c r="M1143" s="9">
        <v>149</v>
      </c>
      <c r="N1143" s="9">
        <v>210</v>
      </c>
    </row>
    <row r="1144" spans="1:14" x14ac:dyDescent="0.35">
      <c r="A1144" s="9" t="s">
        <v>1902</v>
      </c>
      <c r="B1144" s="9" t="s">
        <v>523</v>
      </c>
      <c r="C1144" s="9">
        <v>118</v>
      </c>
      <c r="D1144" s="9">
        <v>111</v>
      </c>
      <c r="E1144" s="9">
        <v>64</v>
      </c>
      <c r="F1144" s="9">
        <v>39</v>
      </c>
      <c r="G1144" s="9">
        <v>80</v>
      </c>
      <c r="H1144" s="9">
        <v>87</v>
      </c>
      <c r="I1144" s="9">
        <v>184</v>
      </c>
      <c r="J1144" s="9">
        <v>275</v>
      </c>
      <c r="K1144" s="9">
        <v>237</v>
      </c>
      <c r="L1144" s="9">
        <v>283</v>
      </c>
      <c r="M1144" s="9">
        <v>140</v>
      </c>
      <c r="N1144" s="9">
        <v>160</v>
      </c>
    </row>
    <row r="1145" spans="1:14" x14ac:dyDescent="0.35">
      <c r="A1145" s="9" t="s">
        <v>1903</v>
      </c>
      <c r="B1145" s="9" t="s">
        <v>523</v>
      </c>
      <c r="C1145" s="9">
        <v>205</v>
      </c>
      <c r="D1145" s="9">
        <v>150</v>
      </c>
      <c r="E1145" s="9">
        <v>45</v>
      </c>
      <c r="F1145" s="9">
        <v>63</v>
      </c>
      <c r="G1145" s="9">
        <v>110</v>
      </c>
      <c r="H1145" s="9">
        <v>69</v>
      </c>
      <c r="I1145" s="9">
        <v>175</v>
      </c>
      <c r="J1145" s="9">
        <v>152</v>
      </c>
      <c r="K1145" s="9">
        <v>144</v>
      </c>
      <c r="L1145" s="9">
        <v>137</v>
      </c>
      <c r="M1145" s="9">
        <v>131</v>
      </c>
      <c r="N1145" s="9">
        <v>146</v>
      </c>
    </row>
    <row r="1146" spans="1:14" x14ac:dyDescent="0.35">
      <c r="A1146" s="9" t="s">
        <v>1904</v>
      </c>
      <c r="B1146" s="9" t="s">
        <v>303</v>
      </c>
      <c r="C1146" s="9">
        <v>167</v>
      </c>
      <c r="D1146" s="9">
        <v>199</v>
      </c>
      <c r="E1146" s="9">
        <v>128</v>
      </c>
      <c r="F1146" s="9">
        <v>158</v>
      </c>
      <c r="G1146" s="9">
        <v>140</v>
      </c>
      <c r="H1146" s="9">
        <v>134</v>
      </c>
      <c r="I1146" s="9">
        <v>504</v>
      </c>
      <c r="J1146" s="9">
        <v>436</v>
      </c>
      <c r="K1146" s="9">
        <v>360</v>
      </c>
      <c r="L1146" s="9">
        <v>387</v>
      </c>
      <c r="M1146" s="9">
        <v>374</v>
      </c>
      <c r="N1146" s="9">
        <v>396</v>
      </c>
    </row>
    <row r="1147" spans="1:14" x14ac:dyDescent="0.35">
      <c r="A1147" s="9" t="s">
        <v>1905</v>
      </c>
      <c r="B1147" s="9" t="s">
        <v>303</v>
      </c>
      <c r="C1147" s="9">
        <v>206</v>
      </c>
      <c r="D1147" s="9">
        <v>215</v>
      </c>
      <c r="E1147" s="9">
        <v>100</v>
      </c>
      <c r="F1147" s="9">
        <v>85</v>
      </c>
      <c r="G1147" s="9">
        <v>114</v>
      </c>
      <c r="H1147" s="9">
        <v>138</v>
      </c>
      <c r="I1147" s="9">
        <v>287</v>
      </c>
      <c r="J1147" s="9">
        <v>286</v>
      </c>
      <c r="K1147" s="9">
        <v>271</v>
      </c>
      <c r="L1147" s="9">
        <v>309</v>
      </c>
      <c r="M1147" s="9">
        <v>276</v>
      </c>
      <c r="N1147" s="9">
        <v>276</v>
      </c>
    </row>
    <row r="1148" spans="1:14" x14ac:dyDescent="0.35">
      <c r="A1148" s="9" t="s">
        <v>1906</v>
      </c>
      <c r="B1148" s="9" t="s">
        <v>303</v>
      </c>
      <c r="C1148" s="9">
        <v>101</v>
      </c>
      <c r="D1148" s="9">
        <v>65</v>
      </c>
      <c r="E1148" s="9">
        <v>22</v>
      </c>
      <c r="F1148" s="9">
        <v>26</v>
      </c>
      <c r="G1148" s="9">
        <v>32</v>
      </c>
      <c r="H1148" s="9">
        <v>35</v>
      </c>
      <c r="I1148" s="9">
        <v>265</v>
      </c>
      <c r="J1148" s="9">
        <v>267</v>
      </c>
      <c r="K1148" s="9">
        <v>190</v>
      </c>
      <c r="L1148" s="9">
        <v>216</v>
      </c>
      <c r="M1148" s="9">
        <v>269</v>
      </c>
      <c r="N1148" s="9">
        <v>283</v>
      </c>
    </row>
    <row r="1149" spans="1:14" x14ac:dyDescent="0.35">
      <c r="A1149" s="9" t="s">
        <v>1907</v>
      </c>
      <c r="B1149" s="9" t="s">
        <v>303</v>
      </c>
      <c r="C1149" s="9">
        <v>73</v>
      </c>
      <c r="D1149" s="9">
        <v>70</v>
      </c>
      <c r="E1149" s="9">
        <v>26</v>
      </c>
      <c r="F1149" s="9">
        <v>48</v>
      </c>
      <c r="G1149" s="9">
        <v>39</v>
      </c>
      <c r="H1149" s="9">
        <v>40</v>
      </c>
      <c r="I1149" s="9">
        <v>315</v>
      </c>
      <c r="J1149" s="9">
        <v>270</v>
      </c>
      <c r="K1149" s="9">
        <v>221</v>
      </c>
      <c r="L1149" s="9">
        <v>243</v>
      </c>
      <c r="M1149" s="9">
        <v>248</v>
      </c>
      <c r="N1149" s="9">
        <v>255</v>
      </c>
    </row>
    <row r="1150" spans="1:14" x14ac:dyDescent="0.35">
      <c r="A1150" s="9" t="s">
        <v>1908</v>
      </c>
      <c r="B1150" s="9" t="s">
        <v>602</v>
      </c>
      <c r="C1150" s="9">
        <v>352</v>
      </c>
      <c r="D1150" s="9">
        <v>310</v>
      </c>
      <c r="E1150" s="9">
        <v>145</v>
      </c>
      <c r="F1150" s="9">
        <v>287</v>
      </c>
      <c r="G1150" s="9">
        <v>269</v>
      </c>
      <c r="H1150" s="9">
        <v>230</v>
      </c>
      <c r="I1150" s="9">
        <v>322</v>
      </c>
      <c r="J1150" s="9">
        <v>303</v>
      </c>
      <c r="K1150" s="9">
        <v>189</v>
      </c>
      <c r="L1150" s="9">
        <v>201</v>
      </c>
      <c r="M1150" s="9">
        <v>267</v>
      </c>
      <c r="N1150" s="9">
        <v>336</v>
      </c>
    </row>
    <row r="1151" spans="1:14" x14ac:dyDescent="0.35">
      <c r="A1151" s="9" t="s">
        <v>1909</v>
      </c>
      <c r="B1151" s="9" t="s">
        <v>602</v>
      </c>
      <c r="C1151" s="9">
        <v>406</v>
      </c>
      <c r="D1151" s="9">
        <v>425</v>
      </c>
      <c r="E1151" s="9">
        <v>284</v>
      </c>
      <c r="F1151" s="9">
        <v>367</v>
      </c>
      <c r="G1151" s="9">
        <v>511</v>
      </c>
      <c r="H1151" s="9">
        <v>404</v>
      </c>
      <c r="I1151" s="9">
        <v>346</v>
      </c>
      <c r="J1151" s="9">
        <v>375</v>
      </c>
      <c r="K1151" s="9">
        <v>356</v>
      </c>
      <c r="L1151" s="9">
        <v>428</v>
      </c>
      <c r="M1151" s="9">
        <v>320</v>
      </c>
      <c r="N1151" s="9">
        <v>415</v>
      </c>
    </row>
    <row r="1152" spans="1:14" x14ac:dyDescent="0.35">
      <c r="A1152" s="9" t="s">
        <v>1910</v>
      </c>
      <c r="B1152" s="9" t="s">
        <v>602</v>
      </c>
      <c r="C1152" s="9">
        <v>156</v>
      </c>
      <c r="D1152" s="9">
        <v>177</v>
      </c>
      <c r="E1152" s="9">
        <v>41</v>
      </c>
      <c r="F1152" s="9">
        <v>81</v>
      </c>
      <c r="G1152" s="9">
        <v>84</v>
      </c>
      <c r="H1152" s="9">
        <v>64</v>
      </c>
      <c r="I1152" s="9">
        <v>228</v>
      </c>
      <c r="J1152" s="9">
        <v>192</v>
      </c>
      <c r="K1152" s="9">
        <v>176</v>
      </c>
      <c r="L1152" s="9">
        <v>272</v>
      </c>
      <c r="M1152" s="9">
        <v>176</v>
      </c>
      <c r="N1152" s="9">
        <v>211</v>
      </c>
    </row>
    <row r="1153" spans="1:14" x14ac:dyDescent="0.35">
      <c r="A1153" s="9" t="s">
        <v>1911</v>
      </c>
      <c r="B1153" s="9" t="s">
        <v>602</v>
      </c>
      <c r="C1153" s="9">
        <v>285</v>
      </c>
      <c r="D1153" s="9">
        <v>239</v>
      </c>
      <c r="E1153" s="9">
        <v>211</v>
      </c>
      <c r="F1153" s="9">
        <v>243</v>
      </c>
      <c r="G1153" s="9">
        <v>344</v>
      </c>
      <c r="H1153" s="9">
        <v>320</v>
      </c>
      <c r="I1153" s="9">
        <v>337</v>
      </c>
      <c r="J1153" s="9">
        <v>243</v>
      </c>
      <c r="K1153" s="9">
        <v>265</v>
      </c>
      <c r="L1153" s="9">
        <v>361</v>
      </c>
      <c r="M1153" s="9">
        <v>221</v>
      </c>
      <c r="N1153" s="9">
        <v>331</v>
      </c>
    </row>
    <row r="1154" spans="1:14" x14ac:dyDescent="0.35">
      <c r="A1154" s="9" t="s">
        <v>1912</v>
      </c>
      <c r="B1154" s="9" t="s">
        <v>104</v>
      </c>
      <c r="C1154" s="9">
        <v>101</v>
      </c>
      <c r="D1154" s="9">
        <v>115</v>
      </c>
      <c r="E1154" s="9">
        <v>75</v>
      </c>
      <c r="F1154" s="9">
        <v>76</v>
      </c>
      <c r="G1154" s="9">
        <v>41</v>
      </c>
      <c r="H1154" s="9">
        <v>61</v>
      </c>
      <c r="I1154" s="9">
        <v>255</v>
      </c>
      <c r="J1154" s="9">
        <v>295</v>
      </c>
      <c r="K1154" s="9">
        <v>205</v>
      </c>
      <c r="L1154" s="9">
        <v>213</v>
      </c>
      <c r="M1154" s="9">
        <v>225</v>
      </c>
      <c r="N1154" s="9">
        <v>374</v>
      </c>
    </row>
    <row r="1155" spans="1:14" x14ac:dyDescent="0.35">
      <c r="A1155" s="9" t="s">
        <v>1913</v>
      </c>
      <c r="B1155" s="9" t="s">
        <v>104</v>
      </c>
      <c r="C1155" s="9">
        <v>537</v>
      </c>
      <c r="D1155" s="9">
        <v>560</v>
      </c>
      <c r="E1155" s="9">
        <v>542</v>
      </c>
      <c r="F1155" s="9">
        <v>694</v>
      </c>
      <c r="G1155" s="9">
        <v>624</v>
      </c>
      <c r="H1155" s="9">
        <v>569</v>
      </c>
      <c r="I1155" s="9">
        <v>363</v>
      </c>
      <c r="J1155" s="9">
        <v>301</v>
      </c>
      <c r="K1155" s="9">
        <v>285</v>
      </c>
      <c r="L1155" s="9">
        <v>286</v>
      </c>
      <c r="M1155" s="9">
        <v>275</v>
      </c>
      <c r="N1155" s="9">
        <v>309</v>
      </c>
    </row>
    <row r="1156" spans="1:14" x14ac:dyDescent="0.35">
      <c r="A1156" s="9" t="s">
        <v>1914</v>
      </c>
      <c r="B1156" s="9" t="s">
        <v>104</v>
      </c>
      <c r="C1156" s="9">
        <v>291</v>
      </c>
      <c r="D1156" s="9">
        <v>276</v>
      </c>
      <c r="E1156" s="9">
        <v>124</v>
      </c>
      <c r="F1156" s="9">
        <v>141</v>
      </c>
      <c r="G1156" s="9">
        <v>171</v>
      </c>
      <c r="H1156" s="9">
        <v>164</v>
      </c>
      <c r="I1156" s="9">
        <v>385</v>
      </c>
      <c r="J1156" s="9">
        <v>399</v>
      </c>
      <c r="K1156" s="9">
        <v>374</v>
      </c>
      <c r="L1156" s="9">
        <v>331</v>
      </c>
      <c r="M1156" s="9">
        <v>369</v>
      </c>
      <c r="N1156" s="9">
        <v>379</v>
      </c>
    </row>
    <row r="1157" spans="1:14" x14ac:dyDescent="0.35">
      <c r="A1157" s="9" t="s">
        <v>1915</v>
      </c>
      <c r="B1157" s="9" t="s">
        <v>104</v>
      </c>
      <c r="C1157" s="9">
        <v>6192</v>
      </c>
      <c r="D1157" s="9">
        <v>6000</v>
      </c>
      <c r="E1157" s="9">
        <v>5586</v>
      </c>
      <c r="F1157" s="9">
        <v>6829</v>
      </c>
      <c r="G1157" s="9">
        <v>4735</v>
      </c>
      <c r="H1157" s="9">
        <v>4498</v>
      </c>
      <c r="I1157" s="9">
        <v>212</v>
      </c>
      <c r="J1157" s="9">
        <v>190</v>
      </c>
      <c r="K1157" s="9">
        <v>166</v>
      </c>
      <c r="L1157" s="9">
        <v>186</v>
      </c>
      <c r="M1157" s="9">
        <v>158</v>
      </c>
      <c r="N1157" s="9">
        <v>204</v>
      </c>
    </row>
    <row r="1158" spans="1:14" x14ac:dyDescent="0.35">
      <c r="A1158" s="9" t="s">
        <v>1916</v>
      </c>
      <c r="B1158" s="9" t="s">
        <v>508</v>
      </c>
      <c r="C1158" s="9">
        <v>159</v>
      </c>
      <c r="D1158" s="9">
        <v>166</v>
      </c>
      <c r="E1158" s="9">
        <v>81</v>
      </c>
      <c r="F1158" s="9">
        <v>100</v>
      </c>
      <c r="G1158" s="9">
        <v>106</v>
      </c>
      <c r="H1158" s="9">
        <v>124</v>
      </c>
      <c r="I1158" s="9">
        <v>169</v>
      </c>
      <c r="J1158" s="9">
        <v>147</v>
      </c>
      <c r="K1158" s="9">
        <v>123</v>
      </c>
      <c r="L1158" s="9">
        <v>147</v>
      </c>
      <c r="M1158" s="9">
        <v>127</v>
      </c>
      <c r="N1158" s="9">
        <v>162</v>
      </c>
    </row>
    <row r="1159" spans="1:14" x14ac:dyDescent="0.35">
      <c r="A1159" s="9" t="s">
        <v>1917</v>
      </c>
      <c r="B1159" s="9" t="s">
        <v>508</v>
      </c>
      <c r="C1159" s="9">
        <v>41</v>
      </c>
      <c r="D1159" s="9">
        <v>25</v>
      </c>
      <c r="E1159" s="9">
        <v>0</v>
      </c>
      <c r="F1159" s="9">
        <v>6</v>
      </c>
      <c r="G1159" s="9">
        <v>10</v>
      </c>
      <c r="H1159" s="9">
        <v>7</v>
      </c>
      <c r="I1159" s="9">
        <v>72</v>
      </c>
      <c r="J1159" s="9">
        <v>49</v>
      </c>
      <c r="K1159" s="9">
        <v>38</v>
      </c>
      <c r="L1159" s="9">
        <v>44</v>
      </c>
      <c r="M1159" s="9">
        <v>39</v>
      </c>
      <c r="N1159" s="9">
        <v>35</v>
      </c>
    </row>
    <row r="1160" spans="1:14" x14ac:dyDescent="0.35">
      <c r="A1160" s="9" t="s">
        <v>1918</v>
      </c>
      <c r="B1160" s="9" t="s">
        <v>508</v>
      </c>
      <c r="C1160" s="9">
        <v>197</v>
      </c>
      <c r="D1160" s="9">
        <v>161</v>
      </c>
      <c r="E1160" s="9">
        <v>90</v>
      </c>
      <c r="F1160" s="9">
        <v>87</v>
      </c>
      <c r="G1160" s="9">
        <v>124</v>
      </c>
      <c r="H1160" s="9">
        <v>94</v>
      </c>
      <c r="I1160" s="9">
        <v>275</v>
      </c>
      <c r="J1160" s="9">
        <v>178</v>
      </c>
      <c r="K1160" s="9">
        <v>173</v>
      </c>
      <c r="L1160" s="9">
        <v>168</v>
      </c>
      <c r="M1160" s="9">
        <v>173</v>
      </c>
      <c r="N1160" s="9">
        <v>180</v>
      </c>
    </row>
    <row r="1161" spans="1:14" x14ac:dyDescent="0.35">
      <c r="A1161" s="9" t="s">
        <v>1919</v>
      </c>
      <c r="B1161" s="9" t="s">
        <v>508</v>
      </c>
      <c r="C1161" s="9">
        <v>106</v>
      </c>
      <c r="D1161" s="9">
        <v>127</v>
      </c>
      <c r="E1161" s="9">
        <v>11</v>
      </c>
      <c r="F1161" s="9">
        <v>27</v>
      </c>
      <c r="G1161" s="9">
        <v>69</v>
      </c>
      <c r="H1161" s="9">
        <v>59</v>
      </c>
      <c r="I1161" s="9">
        <v>188</v>
      </c>
      <c r="J1161" s="9">
        <v>118</v>
      </c>
      <c r="K1161" s="9">
        <v>132</v>
      </c>
      <c r="L1161" s="9">
        <v>147</v>
      </c>
      <c r="M1161" s="9">
        <v>144</v>
      </c>
      <c r="N1161" s="9">
        <v>206</v>
      </c>
    </row>
    <row r="1162" spans="1:14" x14ac:dyDescent="0.35">
      <c r="A1162" s="9" t="s">
        <v>1920</v>
      </c>
      <c r="B1162" s="9" t="s">
        <v>553</v>
      </c>
      <c r="C1162" s="9">
        <v>580</v>
      </c>
      <c r="D1162" s="9">
        <v>655</v>
      </c>
      <c r="E1162" s="9">
        <v>324</v>
      </c>
      <c r="F1162" s="9">
        <v>376</v>
      </c>
      <c r="G1162" s="9">
        <v>405</v>
      </c>
      <c r="H1162" s="9">
        <v>427</v>
      </c>
      <c r="I1162" s="9">
        <v>318</v>
      </c>
      <c r="J1162" s="9">
        <v>390</v>
      </c>
      <c r="K1162" s="9">
        <v>367</v>
      </c>
      <c r="L1162" s="9">
        <v>338</v>
      </c>
      <c r="M1162" s="9">
        <v>343</v>
      </c>
      <c r="N1162" s="9">
        <v>356</v>
      </c>
    </row>
    <row r="1163" spans="1:14" x14ac:dyDescent="0.35">
      <c r="A1163" s="9" t="s">
        <v>1921</v>
      </c>
      <c r="B1163" s="9" t="s">
        <v>553</v>
      </c>
      <c r="C1163" s="9">
        <v>169</v>
      </c>
      <c r="D1163" s="9">
        <v>214</v>
      </c>
      <c r="E1163" s="9">
        <v>48</v>
      </c>
      <c r="F1163" s="9">
        <v>48</v>
      </c>
      <c r="G1163" s="9">
        <v>111</v>
      </c>
      <c r="H1163" s="9">
        <v>103</v>
      </c>
      <c r="I1163" s="9">
        <v>284</v>
      </c>
      <c r="J1163" s="9">
        <v>316</v>
      </c>
      <c r="K1163" s="9">
        <v>244</v>
      </c>
      <c r="L1163" s="9">
        <v>260</v>
      </c>
      <c r="M1163" s="9">
        <v>226</v>
      </c>
      <c r="N1163" s="9">
        <v>307</v>
      </c>
    </row>
    <row r="1164" spans="1:14" x14ac:dyDescent="0.35">
      <c r="A1164" s="9" t="s">
        <v>1922</v>
      </c>
      <c r="B1164" s="9" t="s">
        <v>553</v>
      </c>
      <c r="C1164" s="9">
        <v>224</v>
      </c>
      <c r="D1164" s="9">
        <v>196</v>
      </c>
      <c r="E1164" s="9">
        <v>178</v>
      </c>
      <c r="F1164" s="9">
        <v>157</v>
      </c>
      <c r="G1164" s="9">
        <v>200</v>
      </c>
      <c r="H1164" s="9">
        <v>201</v>
      </c>
      <c r="I1164" s="9">
        <v>270</v>
      </c>
      <c r="J1164" s="9">
        <v>205</v>
      </c>
      <c r="K1164" s="9">
        <v>204</v>
      </c>
      <c r="L1164" s="9">
        <v>260</v>
      </c>
      <c r="M1164" s="9">
        <v>221</v>
      </c>
      <c r="N1164" s="9">
        <v>200</v>
      </c>
    </row>
    <row r="1165" spans="1:14" x14ac:dyDescent="0.35">
      <c r="A1165" s="9" t="s">
        <v>1923</v>
      </c>
      <c r="B1165" s="9" t="s">
        <v>553</v>
      </c>
      <c r="C1165" s="9">
        <v>79</v>
      </c>
      <c r="D1165" s="9">
        <v>67</v>
      </c>
      <c r="E1165" s="9">
        <v>26</v>
      </c>
      <c r="F1165" s="9">
        <v>27</v>
      </c>
      <c r="G1165" s="9">
        <v>64</v>
      </c>
      <c r="H1165" s="9">
        <v>52</v>
      </c>
      <c r="I1165" s="9">
        <v>170</v>
      </c>
      <c r="J1165" s="9">
        <v>189</v>
      </c>
      <c r="K1165" s="9">
        <v>145</v>
      </c>
      <c r="L1165" s="9">
        <v>140</v>
      </c>
      <c r="M1165" s="9">
        <v>182</v>
      </c>
      <c r="N1165" s="9">
        <v>162</v>
      </c>
    </row>
    <row r="1166" spans="1:14" x14ac:dyDescent="0.35">
      <c r="A1166" s="9" t="s">
        <v>1924</v>
      </c>
      <c r="B1166" s="9" t="s">
        <v>11</v>
      </c>
      <c r="C1166" s="9">
        <v>31</v>
      </c>
      <c r="D1166" s="9">
        <v>29</v>
      </c>
      <c r="E1166" s="9">
        <v>10</v>
      </c>
      <c r="F1166" s="9">
        <v>14</v>
      </c>
      <c r="G1166" s="9">
        <v>22</v>
      </c>
      <c r="H1166" s="9">
        <v>15</v>
      </c>
      <c r="I1166" s="9">
        <v>23</v>
      </c>
      <c r="J1166" s="9">
        <v>8</v>
      </c>
      <c r="K1166" s="9">
        <v>30</v>
      </c>
      <c r="L1166" s="9">
        <v>17</v>
      </c>
      <c r="M1166" s="9">
        <v>14</v>
      </c>
      <c r="N1166" s="9">
        <v>7</v>
      </c>
    </row>
    <row r="1167" spans="1:14" x14ac:dyDescent="0.35">
      <c r="A1167" s="9" t="s">
        <v>1925</v>
      </c>
      <c r="B1167" s="9" t="s">
        <v>11</v>
      </c>
      <c r="C1167" s="9">
        <v>211</v>
      </c>
      <c r="D1167" s="9">
        <v>231</v>
      </c>
      <c r="E1167" s="9">
        <v>141</v>
      </c>
      <c r="F1167" s="9">
        <v>142</v>
      </c>
      <c r="G1167" s="9">
        <v>199</v>
      </c>
      <c r="H1167" s="9">
        <v>146</v>
      </c>
      <c r="I1167" s="9">
        <v>40</v>
      </c>
      <c r="J1167" s="9">
        <v>57</v>
      </c>
      <c r="K1167" s="9">
        <v>39</v>
      </c>
      <c r="L1167" s="9">
        <v>16</v>
      </c>
      <c r="M1167" s="9">
        <v>36</v>
      </c>
      <c r="N1167" s="9">
        <v>32</v>
      </c>
    </row>
    <row r="1168" spans="1:14" x14ac:dyDescent="0.35">
      <c r="A1168" s="9" t="s">
        <v>1926</v>
      </c>
      <c r="B1168" s="9" t="s">
        <v>11</v>
      </c>
      <c r="C1168" s="9">
        <v>703</v>
      </c>
      <c r="D1168" s="9">
        <v>655</v>
      </c>
      <c r="E1168" s="9">
        <v>388</v>
      </c>
      <c r="F1168" s="9">
        <v>459</v>
      </c>
      <c r="G1168" s="9">
        <v>628</v>
      </c>
      <c r="H1168" s="9">
        <v>686</v>
      </c>
      <c r="I1168" s="9">
        <v>149</v>
      </c>
      <c r="J1168" s="9">
        <v>184</v>
      </c>
      <c r="K1168" s="9">
        <v>126</v>
      </c>
      <c r="L1168" s="9">
        <v>123</v>
      </c>
      <c r="M1168" s="9">
        <v>205</v>
      </c>
      <c r="N1168" s="9">
        <v>161</v>
      </c>
    </row>
    <row r="1169" spans="1:14" x14ac:dyDescent="0.35">
      <c r="A1169" s="9" t="s">
        <v>1927</v>
      </c>
      <c r="B1169" s="9" t="s">
        <v>11</v>
      </c>
      <c r="C1169" s="9">
        <v>125</v>
      </c>
      <c r="D1169" s="9">
        <v>121</v>
      </c>
      <c r="E1169" s="9">
        <v>74</v>
      </c>
      <c r="F1169" s="9">
        <v>81</v>
      </c>
      <c r="G1169" s="9">
        <v>144</v>
      </c>
      <c r="H1169" s="9">
        <v>154</v>
      </c>
      <c r="I1169" s="9">
        <v>70</v>
      </c>
      <c r="J1169" s="9">
        <v>66</v>
      </c>
      <c r="K1169" s="9">
        <v>52</v>
      </c>
      <c r="L1169" s="9">
        <v>47</v>
      </c>
      <c r="M1169" s="9">
        <v>52</v>
      </c>
      <c r="N1169" s="9">
        <v>56</v>
      </c>
    </row>
    <row r="1170" spans="1:14" x14ac:dyDescent="0.35">
      <c r="A1170" s="9" t="s">
        <v>1928</v>
      </c>
      <c r="B1170" s="9" t="s">
        <v>682</v>
      </c>
      <c r="C1170" s="9">
        <v>557</v>
      </c>
      <c r="D1170" s="9">
        <v>462</v>
      </c>
      <c r="E1170" s="9">
        <v>201</v>
      </c>
      <c r="F1170" s="9">
        <v>275</v>
      </c>
      <c r="G1170" s="9">
        <v>313</v>
      </c>
      <c r="H1170" s="9">
        <v>312</v>
      </c>
      <c r="I1170" s="9">
        <v>469</v>
      </c>
      <c r="J1170" s="9">
        <v>438</v>
      </c>
      <c r="K1170" s="9">
        <v>454</v>
      </c>
      <c r="L1170" s="9">
        <v>421</v>
      </c>
      <c r="M1170" s="9">
        <v>738</v>
      </c>
      <c r="N1170" s="9">
        <v>582</v>
      </c>
    </row>
    <row r="1171" spans="1:14" x14ac:dyDescent="0.35">
      <c r="A1171" s="9" t="s">
        <v>1929</v>
      </c>
      <c r="B1171" s="9" t="s">
        <v>682</v>
      </c>
      <c r="C1171" s="9">
        <v>574</v>
      </c>
      <c r="D1171" s="9">
        <v>511</v>
      </c>
      <c r="E1171" s="9">
        <v>834</v>
      </c>
      <c r="F1171" s="9">
        <v>908</v>
      </c>
      <c r="G1171" s="9">
        <v>682</v>
      </c>
      <c r="H1171" s="9">
        <v>737</v>
      </c>
      <c r="I1171" s="9">
        <v>532</v>
      </c>
      <c r="J1171" s="9">
        <v>646</v>
      </c>
      <c r="K1171" s="9">
        <v>653</v>
      </c>
      <c r="L1171" s="9">
        <v>592</v>
      </c>
      <c r="M1171" s="9">
        <v>784</v>
      </c>
      <c r="N1171" s="9">
        <v>969</v>
      </c>
    </row>
    <row r="1172" spans="1:14" x14ac:dyDescent="0.35">
      <c r="A1172" s="9" t="s">
        <v>1930</v>
      </c>
      <c r="B1172" s="9" t="s">
        <v>682</v>
      </c>
      <c r="C1172" s="9">
        <v>203</v>
      </c>
      <c r="D1172" s="9">
        <v>218</v>
      </c>
      <c r="E1172" s="9">
        <v>134</v>
      </c>
      <c r="F1172" s="9">
        <v>140</v>
      </c>
      <c r="G1172" s="9">
        <v>160</v>
      </c>
      <c r="H1172" s="9">
        <v>190</v>
      </c>
      <c r="I1172" s="9">
        <v>613</v>
      </c>
      <c r="J1172" s="9">
        <v>654</v>
      </c>
      <c r="K1172" s="9">
        <v>713</v>
      </c>
      <c r="L1172" s="9">
        <v>849</v>
      </c>
      <c r="M1172" s="9">
        <v>826</v>
      </c>
      <c r="N1172" s="9">
        <v>1018</v>
      </c>
    </row>
    <row r="1173" spans="1:14" x14ac:dyDescent="0.35">
      <c r="A1173" s="9" t="s">
        <v>1931</v>
      </c>
      <c r="B1173" s="9" t="s">
        <v>682</v>
      </c>
      <c r="C1173" s="9">
        <v>51</v>
      </c>
      <c r="D1173" s="9">
        <v>37</v>
      </c>
      <c r="E1173" s="9">
        <v>30</v>
      </c>
      <c r="F1173" s="9">
        <v>34</v>
      </c>
      <c r="G1173" s="9">
        <v>34</v>
      </c>
      <c r="H1173" s="9">
        <v>24</v>
      </c>
      <c r="I1173" s="9">
        <v>439</v>
      </c>
      <c r="J1173" s="9">
        <v>575</v>
      </c>
      <c r="K1173" s="9">
        <v>476</v>
      </c>
      <c r="L1173" s="9">
        <v>514</v>
      </c>
      <c r="M1173" s="9">
        <v>694</v>
      </c>
      <c r="N1173" s="9">
        <v>526</v>
      </c>
    </row>
    <row r="1174" spans="1:14" x14ac:dyDescent="0.35">
      <c r="A1174" s="9" t="s">
        <v>1932</v>
      </c>
      <c r="B1174" s="9" t="s">
        <v>125</v>
      </c>
      <c r="C1174" s="9">
        <v>545</v>
      </c>
      <c r="D1174" s="9">
        <v>523</v>
      </c>
      <c r="E1174" s="9">
        <v>625</v>
      </c>
      <c r="F1174" s="9">
        <v>628</v>
      </c>
      <c r="G1174" s="9">
        <v>560</v>
      </c>
      <c r="H1174" s="9">
        <v>515</v>
      </c>
      <c r="I1174" s="9">
        <v>236</v>
      </c>
      <c r="J1174" s="9">
        <v>241</v>
      </c>
      <c r="K1174" s="9">
        <v>236</v>
      </c>
      <c r="L1174" s="9">
        <v>185</v>
      </c>
      <c r="M1174" s="9">
        <v>242</v>
      </c>
      <c r="N1174" s="9">
        <v>228</v>
      </c>
    </row>
    <row r="1175" spans="1:14" x14ac:dyDescent="0.35">
      <c r="A1175" s="9" t="s">
        <v>1933</v>
      </c>
      <c r="B1175" s="9" t="s">
        <v>125</v>
      </c>
      <c r="C1175" s="9">
        <v>187</v>
      </c>
      <c r="D1175" s="9">
        <v>214</v>
      </c>
      <c r="E1175" s="9">
        <v>72</v>
      </c>
      <c r="F1175" s="9">
        <v>87</v>
      </c>
      <c r="G1175" s="9">
        <v>69</v>
      </c>
      <c r="H1175" s="9">
        <v>113</v>
      </c>
      <c r="I1175" s="9">
        <v>522</v>
      </c>
      <c r="J1175" s="9">
        <v>525</v>
      </c>
      <c r="K1175" s="9">
        <v>505</v>
      </c>
      <c r="L1175" s="9">
        <v>410</v>
      </c>
      <c r="M1175" s="9">
        <v>433</v>
      </c>
      <c r="N1175" s="9">
        <v>524</v>
      </c>
    </row>
    <row r="1176" spans="1:14" x14ac:dyDescent="0.35">
      <c r="A1176" s="9" t="s">
        <v>1934</v>
      </c>
      <c r="B1176" s="9" t="s">
        <v>125</v>
      </c>
      <c r="C1176" s="9">
        <v>622</v>
      </c>
      <c r="D1176" s="9">
        <v>645</v>
      </c>
      <c r="E1176" s="9">
        <v>484</v>
      </c>
      <c r="F1176" s="9">
        <v>488</v>
      </c>
      <c r="G1176" s="9">
        <v>592</v>
      </c>
      <c r="H1176" s="9">
        <v>666</v>
      </c>
      <c r="I1176" s="9">
        <v>410</v>
      </c>
      <c r="J1176" s="9">
        <v>377</v>
      </c>
      <c r="K1176" s="9">
        <v>464</v>
      </c>
      <c r="L1176" s="9">
        <v>427</v>
      </c>
      <c r="M1176" s="9">
        <v>410</v>
      </c>
      <c r="N1176" s="9">
        <v>463</v>
      </c>
    </row>
    <row r="1177" spans="1:14" x14ac:dyDescent="0.35">
      <c r="A1177" s="9" t="s">
        <v>1935</v>
      </c>
      <c r="B1177" s="9" t="s">
        <v>125</v>
      </c>
      <c r="C1177" s="9">
        <v>471</v>
      </c>
      <c r="D1177" s="9">
        <v>459</v>
      </c>
      <c r="E1177" s="9">
        <v>552</v>
      </c>
      <c r="F1177" s="9">
        <v>593</v>
      </c>
      <c r="G1177" s="9">
        <v>509</v>
      </c>
      <c r="H1177" s="9">
        <v>463</v>
      </c>
      <c r="I1177" s="9">
        <v>339</v>
      </c>
      <c r="J1177" s="9">
        <v>348</v>
      </c>
      <c r="K1177" s="9">
        <v>324</v>
      </c>
      <c r="L1177" s="9">
        <v>326</v>
      </c>
      <c r="M1177" s="9">
        <v>416</v>
      </c>
      <c r="N1177" s="9">
        <v>459</v>
      </c>
    </row>
    <row r="1178" spans="1:14" x14ac:dyDescent="0.35">
      <c r="A1178" s="9" t="s">
        <v>1936</v>
      </c>
      <c r="B1178" s="9" t="s">
        <v>226</v>
      </c>
      <c r="C1178" s="9">
        <v>106</v>
      </c>
      <c r="D1178" s="9">
        <v>84</v>
      </c>
      <c r="E1178" s="9">
        <v>37</v>
      </c>
      <c r="F1178" s="9">
        <v>35</v>
      </c>
      <c r="G1178" s="9">
        <v>76</v>
      </c>
      <c r="H1178" s="9">
        <v>56</v>
      </c>
      <c r="I1178" s="9">
        <v>118</v>
      </c>
      <c r="J1178" s="9">
        <v>115</v>
      </c>
      <c r="K1178" s="9">
        <v>97</v>
      </c>
      <c r="L1178" s="9">
        <v>109</v>
      </c>
      <c r="M1178" s="9">
        <v>113</v>
      </c>
      <c r="N1178" s="9">
        <v>113</v>
      </c>
    </row>
    <row r="1179" spans="1:14" x14ac:dyDescent="0.35">
      <c r="A1179" s="9" t="s">
        <v>1937</v>
      </c>
      <c r="B1179" s="9" t="s">
        <v>226</v>
      </c>
      <c r="C1179" s="9">
        <v>372</v>
      </c>
      <c r="D1179" s="9">
        <v>327</v>
      </c>
      <c r="E1179" s="9">
        <v>286</v>
      </c>
      <c r="F1179" s="9">
        <v>391</v>
      </c>
      <c r="G1179" s="9">
        <v>375</v>
      </c>
      <c r="H1179" s="9">
        <v>361</v>
      </c>
      <c r="I1179" s="9">
        <v>104</v>
      </c>
      <c r="J1179" s="9">
        <v>84</v>
      </c>
      <c r="K1179" s="9">
        <v>80</v>
      </c>
      <c r="L1179" s="9">
        <v>73</v>
      </c>
      <c r="M1179" s="9">
        <v>64</v>
      </c>
      <c r="N1179" s="9">
        <v>120</v>
      </c>
    </row>
    <row r="1180" spans="1:14" x14ac:dyDescent="0.35">
      <c r="A1180" s="9" t="s">
        <v>1938</v>
      </c>
      <c r="B1180" s="9" t="s">
        <v>226</v>
      </c>
      <c r="C1180" s="9">
        <v>859</v>
      </c>
      <c r="D1180" s="9">
        <v>722</v>
      </c>
      <c r="E1180" s="9">
        <v>497</v>
      </c>
      <c r="F1180" s="9">
        <v>583</v>
      </c>
      <c r="G1180" s="9">
        <v>480</v>
      </c>
      <c r="H1180" s="9">
        <v>515</v>
      </c>
      <c r="I1180" s="9">
        <v>142</v>
      </c>
      <c r="J1180" s="9">
        <v>187</v>
      </c>
      <c r="K1180" s="9">
        <v>110</v>
      </c>
      <c r="L1180" s="9">
        <v>107</v>
      </c>
      <c r="M1180" s="9">
        <v>117</v>
      </c>
      <c r="N1180" s="9">
        <v>111</v>
      </c>
    </row>
    <row r="1181" spans="1:14" x14ac:dyDescent="0.35">
      <c r="A1181" s="9" t="s">
        <v>1939</v>
      </c>
      <c r="B1181" s="9" t="s">
        <v>226</v>
      </c>
      <c r="C1181" s="9">
        <v>107</v>
      </c>
      <c r="D1181" s="9">
        <v>114</v>
      </c>
      <c r="E1181" s="9">
        <v>38</v>
      </c>
      <c r="F1181" s="9">
        <v>51</v>
      </c>
      <c r="G1181" s="9">
        <v>77</v>
      </c>
      <c r="H1181" s="9">
        <v>62</v>
      </c>
      <c r="I1181" s="9">
        <v>279</v>
      </c>
      <c r="J1181" s="9">
        <v>311</v>
      </c>
      <c r="K1181" s="9">
        <v>269</v>
      </c>
      <c r="L1181" s="9">
        <v>305</v>
      </c>
      <c r="M1181" s="9">
        <v>278</v>
      </c>
      <c r="N1181" s="9">
        <v>326</v>
      </c>
    </row>
    <row r="1182" spans="1:14" x14ac:dyDescent="0.35">
      <c r="A1182" s="9" t="s">
        <v>1940</v>
      </c>
      <c r="B1182" s="9" t="s">
        <v>145</v>
      </c>
      <c r="C1182" s="9">
        <v>203</v>
      </c>
      <c r="D1182" s="9">
        <v>186</v>
      </c>
      <c r="E1182" s="9">
        <v>65</v>
      </c>
      <c r="F1182" s="9">
        <v>110</v>
      </c>
      <c r="G1182" s="9">
        <v>93</v>
      </c>
      <c r="H1182" s="9">
        <v>112</v>
      </c>
      <c r="I1182" s="9">
        <v>146</v>
      </c>
      <c r="J1182" s="9">
        <v>182</v>
      </c>
      <c r="K1182" s="9">
        <v>192</v>
      </c>
      <c r="L1182" s="9">
        <v>137</v>
      </c>
      <c r="M1182" s="9">
        <v>117</v>
      </c>
      <c r="N1182" s="9">
        <v>127</v>
      </c>
    </row>
    <row r="1183" spans="1:14" x14ac:dyDescent="0.35">
      <c r="A1183" s="9" t="s">
        <v>1941</v>
      </c>
      <c r="B1183" s="9" t="s">
        <v>145</v>
      </c>
      <c r="C1183" s="9">
        <v>155</v>
      </c>
      <c r="D1183" s="9">
        <v>151</v>
      </c>
      <c r="E1183" s="9">
        <v>76</v>
      </c>
      <c r="F1183" s="9">
        <v>83</v>
      </c>
      <c r="G1183" s="9">
        <v>106</v>
      </c>
      <c r="H1183" s="9">
        <v>96</v>
      </c>
      <c r="I1183" s="9">
        <v>123</v>
      </c>
      <c r="J1183" s="9">
        <v>189</v>
      </c>
      <c r="K1183" s="9">
        <v>73</v>
      </c>
      <c r="L1183" s="9">
        <v>90</v>
      </c>
      <c r="M1183" s="9">
        <v>181</v>
      </c>
      <c r="N1183" s="9">
        <v>103</v>
      </c>
    </row>
    <row r="1184" spans="1:14" x14ac:dyDescent="0.35">
      <c r="A1184" s="9" t="s">
        <v>1942</v>
      </c>
      <c r="B1184" s="9" t="s">
        <v>145</v>
      </c>
      <c r="C1184" s="9">
        <v>119</v>
      </c>
      <c r="D1184" s="9">
        <v>93</v>
      </c>
      <c r="E1184" s="9">
        <v>22</v>
      </c>
      <c r="F1184" s="9">
        <v>15</v>
      </c>
      <c r="G1184" s="9">
        <v>38</v>
      </c>
      <c r="H1184" s="9">
        <v>40</v>
      </c>
      <c r="I1184" s="9">
        <v>169</v>
      </c>
      <c r="J1184" s="9">
        <v>217</v>
      </c>
      <c r="K1184" s="9">
        <v>141</v>
      </c>
      <c r="L1184" s="9">
        <v>174</v>
      </c>
      <c r="M1184" s="9">
        <v>153</v>
      </c>
      <c r="N1184" s="9">
        <v>150</v>
      </c>
    </row>
    <row r="1185" spans="1:14" x14ac:dyDescent="0.35">
      <c r="A1185" s="9" t="s">
        <v>1943</v>
      </c>
      <c r="B1185" s="9" t="s">
        <v>145</v>
      </c>
      <c r="C1185" s="9">
        <v>90</v>
      </c>
      <c r="D1185" s="9">
        <v>91</v>
      </c>
      <c r="E1185" s="9">
        <v>44</v>
      </c>
      <c r="F1185" s="9">
        <v>56</v>
      </c>
      <c r="G1185" s="9">
        <v>66</v>
      </c>
      <c r="H1185" s="9">
        <v>72</v>
      </c>
      <c r="I1185" s="9">
        <v>161</v>
      </c>
      <c r="J1185" s="9">
        <v>172</v>
      </c>
      <c r="K1185" s="9">
        <v>128</v>
      </c>
      <c r="L1185" s="9">
        <v>148</v>
      </c>
      <c r="M1185" s="9">
        <v>176</v>
      </c>
      <c r="N1185" s="9">
        <v>151</v>
      </c>
    </row>
    <row r="1186" spans="1:14" x14ac:dyDescent="0.35">
      <c r="A1186" s="9" t="s">
        <v>1944</v>
      </c>
      <c r="B1186" s="9" t="s">
        <v>254</v>
      </c>
      <c r="C1186" s="9">
        <v>183</v>
      </c>
      <c r="D1186" s="9">
        <v>215</v>
      </c>
      <c r="E1186" s="9">
        <v>102</v>
      </c>
      <c r="F1186" s="9">
        <v>137</v>
      </c>
      <c r="G1186" s="9">
        <v>172</v>
      </c>
      <c r="H1186" s="9">
        <v>136</v>
      </c>
      <c r="I1186" s="9">
        <v>265</v>
      </c>
      <c r="J1186" s="9">
        <v>275</v>
      </c>
      <c r="K1186" s="9">
        <v>166</v>
      </c>
      <c r="L1186" s="9">
        <v>237</v>
      </c>
      <c r="M1186" s="9">
        <v>367</v>
      </c>
      <c r="N1186" s="9">
        <v>296</v>
      </c>
    </row>
    <row r="1187" spans="1:14" x14ac:dyDescent="0.35">
      <c r="A1187" s="9" t="s">
        <v>1945</v>
      </c>
      <c r="B1187" s="9" t="s">
        <v>254</v>
      </c>
      <c r="C1187" s="9">
        <v>16</v>
      </c>
      <c r="D1187" s="9">
        <v>31</v>
      </c>
      <c r="E1187" s="9">
        <v>10</v>
      </c>
      <c r="F1187" s="9">
        <v>16</v>
      </c>
      <c r="G1187" s="9">
        <v>8</v>
      </c>
      <c r="H1187" s="9">
        <v>9</v>
      </c>
      <c r="I1187" s="9">
        <v>80</v>
      </c>
      <c r="J1187" s="9">
        <v>99</v>
      </c>
      <c r="K1187" s="9">
        <v>61</v>
      </c>
      <c r="L1187" s="9">
        <v>85</v>
      </c>
      <c r="M1187" s="9">
        <v>61</v>
      </c>
      <c r="N1187" s="9">
        <v>96</v>
      </c>
    </row>
    <row r="1188" spans="1:14" x14ac:dyDescent="0.35">
      <c r="A1188" s="9" t="s">
        <v>1946</v>
      </c>
      <c r="B1188" s="9" t="s">
        <v>254</v>
      </c>
      <c r="C1188" s="9">
        <v>63</v>
      </c>
      <c r="D1188" s="9">
        <v>70</v>
      </c>
      <c r="E1188" s="9">
        <v>44</v>
      </c>
      <c r="F1188" s="9">
        <v>54</v>
      </c>
      <c r="G1188" s="9">
        <v>45</v>
      </c>
      <c r="H1188" s="9">
        <v>21</v>
      </c>
      <c r="I1188" s="9">
        <v>140</v>
      </c>
      <c r="J1188" s="9">
        <v>172</v>
      </c>
      <c r="K1188" s="9">
        <v>138</v>
      </c>
      <c r="L1188" s="9">
        <v>94</v>
      </c>
      <c r="M1188" s="9">
        <v>140</v>
      </c>
      <c r="N1188" s="9">
        <v>134</v>
      </c>
    </row>
    <row r="1189" spans="1:14" x14ac:dyDescent="0.35">
      <c r="A1189" s="9" t="s">
        <v>1947</v>
      </c>
      <c r="B1189" s="9" t="s">
        <v>254</v>
      </c>
      <c r="C1189" s="9">
        <v>160</v>
      </c>
      <c r="D1189" s="9">
        <v>223</v>
      </c>
      <c r="E1189" s="9">
        <v>163</v>
      </c>
      <c r="F1189" s="9">
        <v>124</v>
      </c>
      <c r="G1189" s="9">
        <v>210</v>
      </c>
      <c r="H1189" s="9">
        <v>201</v>
      </c>
      <c r="I1189" s="9">
        <v>259</v>
      </c>
      <c r="J1189" s="9">
        <v>322</v>
      </c>
      <c r="K1189" s="9">
        <v>232</v>
      </c>
      <c r="L1189" s="9">
        <v>197</v>
      </c>
      <c r="M1189" s="9">
        <v>192</v>
      </c>
      <c r="N1189" s="9">
        <v>293</v>
      </c>
    </row>
    <row r="1190" spans="1:14" x14ac:dyDescent="0.35">
      <c r="A1190" s="9" t="s">
        <v>1948</v>
      </c>
      <c r="B1190" s="9" t="s">
        <v>73</v>
      </c>
      <c r="C1190" s="9">
        <v>373</v>
      </c>
      <c r="D1190" s="9">
        <v>375</v>
      </c>
      <c r="E1190" s="9">
        <v>241</v>
      </c>
      <c r="F1190" s="9">
        <v>291</v>
      </c>
      <c r="G1190" s="9">
        <v>289</v>
      </c>
      <c r="H1190" s="9">
        <v>353</v>
      </c>
      <c r="I1190" s="9">
        <v>281</v>
      </c>
      <c r="J1190" s="9">
        <v>258</v>
      </c>
      <c r="K1190" s="9">
        <v>205</v>
      </c>
      <c r="L1190" s="9">
        <v>218</v>
      </c>
      <c r="M1190" s="9">
        <v>223</v>
      </c>
      <c r="N1190" s="9">
        <v>291</v>
      </c>
    </row>
    <row r="1191" spans="1:14" x14ac:dyDescent="0.35">
      <c r="A1191" s="9" t="s">
        <v>1949</v>
      </c>
      <c r="B1191" s="9" t="s">
        <v>73</v>
      </c>
      <c r="C1191" s="9">
        <v>548</v>
      </c>
      <c r="D1191" s="9">
        <v>447</v>
      </c>
      <c r="E1191" s="9">
        <v>282</v>
      </c>
      <c r="F1191" s="9">
        <v>357</v>
      </c>
      <c r="G1191" s="9">
        <v>374</v>
      </c>
      <c r="H1191" s="9">
        <v>319</v>
      </c>
      <c r="I1191" s="9">
        <v>231</v>
      </c>
      <c r="J1191" s="9">
        <v>274</v>
      </c>
      <c r="K1191" s="9">
        <v>160</v>
      </c>
      <c r="L1191" s="9">
        <v>181</v>
      </c>
      <c r="M1191" s="9">
        <v>146</v>
      </c>
      <c r="N1191" s="9">
        <v>160</v>
      </c>
    </row>
    <row r="1192" spans="1:14" x14ac:dyDescent="0.35">
      <c r="A1192" s="9" t="s">
        <v>1950</v>
      </c>
      <c r="B1192" s="9" t="s">
        <v>73</v>
      </c>
      <c r="C1192" s="9">
        <v>148</v>
      </c>
      <c r="D1192" s="9">
        <v>157</v>
      </c>
      <c r="E1192" s="9">
        <v>109</v>
      </c>
      <c r="F1192" s="9">
        <v>137</v>
      </c>
      <c r="G1192" s="9">
        <v>94</v>
      </c>
      <c r="H1192" s="9">
        <v>121</v>
      </c>
      <c r="I1192" s="9">
        <v>185</v>
      </c>
      <c r="J1192" s="9">
        <v>224</v>
      </c>
      <c r="K1192" s="9">
        <v>150</v>
      </c>
      <c r="L1192" s="9">
        <v>167</v>
      </c>
      <c r="M1192" s="9">
        <v>183</v>
      </c>
      <c r="N1192" s="9">
        <v>274</v>
      </c>
    </row>
    <row r="1193" spans="1:14" x14ac:dyDescent="0.35">
      <c r="A1193" s="9" t="s">
        <v>1951</v>
      </c>
      <c r="B1193" s="9" t="s">
        <v>73</v>
      </c>
      <c r="C1193" s="9">
        <v>226</v>
      </c>
      <c r="D1193" s="9">
        <v>224</v>
      </c>
      <c r="E1193" s="9">
        <v>206</v>
      </c>
      <c r="F1193" s="9">
        <v>249</v>
      </c>
      <c r="G1193" s="9">
        <v>202</v>
      </c>
      <c r="H1193" s="9">
        <v>202</v>
      </c>
      <c r="I1193" s="9">
        <v>301</v>
      </c>
      <c r="J1193" s="9">
        <v>354</v>
      </c>
      <c r="K1193" s="9">
        <v>258</v>
      </c>
      <c r="L1193" s="9">
        <v>293</v>
      </c>
      <c r="M1193" s="9">
        <v>291</v>
      </c>
      <c r="N1193" s="9">
        <v>637</v>
      </c>
    </row>
    <row r="1194" spans="1:14" x14ac:dyDescent="0.35">
      <c r="A1194" s="9" t="s">
        <v>1952</v>
      </c>
      <c r="B1194" s="9" t="s">
        <v>29</v>
      </c>
      <c r="C1194" s="9">
        <v>293</v>
      </c>
      <c r="D1194" s="9">
        <v>226</v>
      </c>
      <c r="E1194" s="9">
        <v>142</v>
      </c>
      <c r="F1194" s="9">
        <v>143</v>
      </c>
      <c r="G1194" s="9">
        <v>117</v>
      </c>
      <c r="H1194" s="9">
        <v>189</v>
      </c>
      <c r="I1194" s="9">
        <v>145</v>
      </c>
      <c r="J1194" s="9">
        <v>185</v>
      </c>
      <c r="K1194" s="9">
        <v>135</v>
      </c>
      <c r="L1194" s="9">
        <v>82</v>
      </c>
      <c r="M1194" s="9">
        <v>109</v>
      </c>
      <c r="N1194" s="9">
        <v>142</v>
      </c>
    </row>
    <row r="1195" spans="1:14" x14ac:dyDescent="0.35">
      <c r="A1195" s="9" t="s">
        <v>1953</v>
      </c>
      <c r="B1195" s="9" t="s">
        <v>29</v>
      </c>
      <c r="C1195" s="9">
        <v>93</v>
      </c>
      <c r="D1195" s="9">
        <v>76</v>
      </c>
      <c r="E1195" s="9">
        <v>42</v>
      </c>
      <c r="F1195" s="9">
        <v>29</v>
      </c>
      <c r="G1195" s="9">
        <v>30</v>
      </c>
      <c r="H1195" s="9">
        <v>46</v>
      </c>
      <c r="I1195" s="9">
        <v>191</v>
      </c>
      <c r="J1195" s="9">
        <v>202</v>
      </c>
      <c r="K1195" s="9">
        <v>134</v>
      </c>
      <c r="L1195" s="9">
        <v>133</v>
      </c>
      <c r="M1195" s="9">
        <v>158</v>
      </c>
      <c r="N1195" s="9">
        <v>158</v>
      </c>
    </row>
    <row r="1196" spans="1:14" x14ac:dyDescent="0.35">
      <c r="A1196" s="9" t="s">
        <v>1954</v>
      </c>
      <c r="B1196" s="9" t="s">
        <v>29</v>
      </c>
      <c r="C1196" s="9">
        <v>101</v>
      </c>
      <c r="D1196" s="9">
        <v>119</v>
      </c>
      <c r="E1196" s="9">
        <v>63</v>
      </c>
      <c r="F1196" s="9">
        <v>116</v>
      </c>
      <c r="G1196" s="9">
        <v>112</v>
      </c>
      <c r="H1196" s="9">
        <v>134</v>
      </c>
      <c r="I1196" s="9">
        <v>130</v>
      </c>
      <c r="J1196" s="9">
        <v>157</v>
      </c>
      <c r="K1196" s="9">
        <v>131</v>
      </c>
      <c r="L1196" s="9">
        <v>150</v>
      </c>
      <c r="M1196" s="9">
        <v>124</v>
      </c>
      <c r="N1196" s="9">
        <v>187</v>
      </c>
    </row>
    <row r="1197" spans="1:14" x14ac:dyDescent="0.35">
      <c r="A1197" s="9" t="s">
        <v>1955</v>
      </c>
      <c r="B1197" s="9" t="s">
        <v>29</v>
      </c>
      <c r="C1197" s="9">
        <v>234</v>
      </c>
      <c r="D1197" s="9">
        <v>243</v>
      </c>
      <c r="E1197" s="9">
        <v>223</v>
      </c>
      <c r="F1197" s="9">
        <v>254</v>
      </c>
      <c r="G1197" s="9">
        <v>164</v>
      </c>
      <c r="H1197" s="9">
        <v>143</v>
      </c>
      <c r="I1197" s="9">
        <v>72</v>
      </c>
      <c r="J1197" s="9">
        <v>102</v>
      </c>
      <c r="K1197" s="9">
        <v>80</v>
      </c>
      <c r="L1197" s="9">
        <v>51</v>
      </c>
      <c r="M1197" s="9">
        <v>55</v>
      </c>
      <c r="N1197" s="9">
        <v>80</v>
      </c>
    </row>
    <row r="1198" spans="1:14" x14ac:dyDescent="0.35">
      <c r="A1198" s="9" t="s">
        <v>1956</v>
      </c>
      <c r="B1198" s="9" t="s">
        <v>281</v>
      </c>
      <c r="C1198" s="9">
        <v>528</v>
      </c>
      <c r="D1198" s="9">
        <v>630</v>
      </c>
      <c r="E1198" s="9">
        <v>422</v>
      </c>
      <c r="F1198" s="9">
        <v>533</v>
      </c>
      <c r="G1198" s="9">
        <v>576</v>
      </c>
      <c r="H1198" s="9">
        <v>831</v>
      </c>
      <c r="I1198" s="9">
        <v>352</v>
      </c>
      <c r="J1198" s="9">
        <v>395</v>
      </c>
      <c r="K1198" s="9">
        <v>541</v>
      </c>
      <c r="L1198" s="9">
        <v>564</v>
      </c>
      <c r="M1198" s="9">
        <v>320</v>
      </c>
      <c r="N1198" s="9">
        <v>432</v>
      </c>
    </row>
    <row r="1199" spans="1:14" x14ac:dyDescent="0.35">
      <c r="A1199" s="9" t="s">
        <v>1957</v>
      </c>
      <c r="B1199" s="9" t="s">
        <v>281</v>
      </c>
      <c r="C1199" s="9">
        <v>70</v>
      </c>
      <c r="D1199" s="9">
        <v>57</v>
      </c>
      <c r="E1199" s="9">
        <v>53</v>
      </c>
      <c r="F1199" s="9">
        <v>48</v>
      </c>
      <c r="G1199" s="9">
        <v>40</v>
      </c>
      <c r="H1199" s="9">
        <v>49</v>
      </c>
      <c r="I1199" s="9">
        <v>159</v>
      </c>
      <c r="J1199" s="9">
        <v>210</v>
      </c>
      <c r="K1199" s="9">
        <v>140</v>
      </c>
      <c r="L1199" s="9">
        <v>142</v>
      </c>
      <c r="M1199" s="9">
        <v>116</v>
      </c>
      <c r="N1199" s="9">
        <v>129</v>
      </c>
    </row>
    <row r="1200" spans="1:14" x14ac:dyDescent="0.35">
      <c r="A1200" s="9" t="s">
        <v>1958</v>
      </c>
      <c r="B1200" s="9" t="s">
        <v>281</v>
      </c>
      <c r="C1200" s="9">
        <v>288</v>
      </c>
      <c r="D1200" s="9">
        <v>311</v>
      </c>
      <c r="E1200" s="9">
        <v>208</v>
      </c>
      <c r="F1200" s="9">
        <v>226</v>
      </c>
      <c r="G1200" s="9">
        <v>242</v>
      </c>
      <c r="H1200" s="9">
        <v>236</v>
      </c>
      <c r="I1200" s="9">
        <v>276</v>
      </c>
      <c r="J1200" s="9">
        <v>276</v>
      </c>
      <c r="K1200" s="9">
        <v>182</v>
      </c>
      <c r="L1200" s="9">
        <v>215</v>
      </c>
      <c r="M1200" s="9">
        <v>155</v>
      </c>
      <c r="N1200" s="9">
        <v>206</v>
      </c>
    </row>
    <row r="1201" spans="1:14" x14ac:dyDescent="0.35">
      <c r="A1201" s="9" t="s">
        <v>1959</v>
      </c>
      <c r="B1201" s="9" t="s">
        <v>281</v>
      </c>
      <c r="C1201" s="9">
        <v>434</v>
      </c>
      <c r="D1201" s="9">
        <v>543</v>
      </c>
      <c r="E1201" s="9">
        <v>141</v>
      </c>
      <c r="F1201" s="9">
        <v>140</v>
      </c>
      <c r="G1201" s="9">
        <v>291</v>
      </c>
      <c r="H1201" s="9">
        <v>255</v>
      </c>
      <c r="I1201" s="9">
        <v>290</v>
      </c>
      <c r="J1201" s="9">
        <v>373</v>
      </c>
      <c r="K1201" s="9">
        <v>240</v>
      </c>
      <c r="L1201" s="9">
        <v>207</v>
      </c>
      <c r="M1201" s="9">
        <v>252</v>
      </c>
      <c r="N1201" s="9">
        <v>210</v>
      </c>
    </row>
    <row r="1202" spans="1:14" x14ac:dyDescent="0.35">
      <c r="A1202" s="9" t="s">
        <v>1960</v>
      </c>
      <c r="B1202" s="9" t="s">
        <v>424</v>
      </c>
      <c r="C1202" s="9">
        <v>219</v>
      </c>
      <c r="D1202" s="9">
        <v>192</v>
      </c>
      <c r="E1202" s="9">
        <v>284</v>
      </c>
      <c r="F1202" s="9">
        <v>243</v>
      </c>
      <c r="G1202" s="9">
        <v>278</v>
      </c>
      <c r="H1202" s="9">
        <v>240</v>
      </c>
      <c r="I1202" s="9">
        <v>199</v>
      </c>
      <c r="J1202" s="9">
        <v>229</v>
      </c>
      <c r="K1202" s="9">
        <v>181</v>
      </c>
      <c r="L1202" s="9">
        <v>189</v>
      </c>
      <c r="M1202" s="9">
        <v>196</v>
      </c>
      <c r="N1202" s="9">
        <v>298</v>
      </c>
    </row>
    <row r="1203" spans="1:14" x14ac:dyDescent="0.35">
      <c r="A1203" s="9" t="s">
        <v>1961</v>
      </c>
      <c r="B1203" s="9" t="s">
        <v>424</v>
      </c>
      <c r="C1203" s="9">
        <v>1991</v>
      </c>
      <c r="D1203" s="9">
        <v>2099</v>
      </c>
      <c r="E1203" s="9">
        <v>2538</v>
      </c>
      <c r="F1203" s="9">
        <v>3110</v>
      </c>
      <c r="G1203" s="9">
        <v>1641</v>
      </c>
      <c r="H1203" s="9">
        <v>1812</v>
      </c>
      <c r="I1203" s="9">
        <v>262</v>
      </c>
      <c r="J1203" s="9">
        <v>280</v>
      </c>
      <c r="K1203" s="9">
        <v>216</v>
      </c>
      <c r="L1203" s="9">
        <v>226</v>
      </c>
      <c r="M1203" s="9">
        <v>175</v>
      </c>
      <c r="N1203" s="9">
        <v>221</v>
      </c>
    </row>
    <row r="1204" spans="1:14" x14ac:dyDescent="0.35">
      <c r="A1204" s="9" t="s">
        <v>1962</v>
      </c>
      <c r="B1204" s="9" t="s">
        <v>424</v>
      </c>
      <c r="C1204" s="9">
        <v>191</v>
      </c>
      <c r="D1204" s="9">
        <v>151</v>
      </c>
      <c r="E1204" s="9">
        <v>153</v>
      </c>
      <c r="F1204" s="9">
        <v>151</v>
      </c>
      <c r="G1204" s="9">
        <v>169</v>
      </c>
      <c r="H1204" s="9">
        <v>150</v>
      </c>
      <c r="I1204" s="9">
        <v>298</v>
      </c>
      <c r="J1204" s="9">
        <v>310</v>
      </c>
      <c r="K1204" s="9">
        <v>196</v>
      </c>
      <c r="L1204" s="9">
        <v>250</v>
      </c>
      <c r="M1204" s="9">
        <v>209</v>
      </c>
      <c r="N1204" s="9">
        <v>254</v>
      </c>
    </row>
    <row r="1205" spans="1:14" x14ac:dyDescent="0.35">
      <c r="A1205" s="9" t="s">
        <v>1963</v>
      </c>
      <c r="B1205" s="9" t="s">
        <v>424</v>
      </c>
      <c r="C1205" s="9">
        <v>313</v>
      </c>
      <c r="D1205" s="9">
        <v>345</v>
      </c>
      <c r="E1205" s="9">
        <v>181</v>
      </c>
      <c r="F1205" s="9">
        <v>264</v>
      </c>
      <c r="G1205" s="9">
        <v>221</v>
      </c>
      <c r="H1205" s="9">
        <v>284</v>
      </c>
      <c r="I1205" s="9">
        <v>247</v>
      </c>
      <c r="J1205" s="9">
        <v>199</v>
      </c>
      <c r="K1205" s="9">
        <v>181</v>
      </c>
      <c r="L1205" s="9">
        <v>172</v>
      </c>
      <c r="M1205" s="9">
        <v>157</v>
      </c>
      <c r="N1205" s="9">
        <v>207</v>
      </c>
    </row>
    <row r="1206" spans="1:14" x14ac:dyDescent="0.35">
      <c r="A1206" s="9" t="s">
        <v>1964</v>
      </c>
      <c r="B1206" s="9" t="s">
        <v>270</v>
      </c>
      <c r="C1206" s="9">
        <v>65</v>
      </c>
      <c r="D1206" s="9">
        <v>58</v>
      </c>
      <c r="E1206" s="9">
        <v>26</v>
      </c>
      <c r="F1206" s="9">
        <v>19</v>
      </c>
      <c r="G1206" s="9">
        <v>48</v>
      </c>
      <c r="H1206" s="9">
        <v>51</v>
      </c>
      <c r="I1206" s="9">
        <v>225</v>
      </c>
      <c r="J1206" s="9">
        <v>193</v>
      </c>
      <c r="K1206" s="9">
        <v>232</v>
      </c>
      <c r="L1206" s="9">
        <v>195</v>
      </c>
      <c r="M1206" s="9">
        <v>172</v>
      </c>
      <c r="N1206" s="9">
        <v>244</v>
      </c>
    </row>
    <row r="1207" spans="1:14" x14ac:dyDescent="0.35">
      <c r="A1207" s="9" t="s">
        <v>1965</v>
      </c>
      <c r="B1207" s="9" t="s">
        <v>270</v>
      </c>
      <c r="C1207" s="9">
        <v>785</v>
      </c>
      <c r="D1207" s="9">
        <v>735</v>
      </c>
      <c r="E1207" s="9">
        <v>915</v>
      </c>
      <c r="F1207" s="9">
        <v>1122</v>
      </c>
      <c r="G1207" s="9">
        <v>868</v>
      </c>
      <c r="H1207" s="9">
        <v>811</v>
      </c>
      <c r="I1207" s="9">
        <v>353</v>
      </c>
      <c r="J1207" s="9">
        <v>382</v>
      </c>
      <c r="K1207" s="9">
        <v>226</v>
      </c>
      <c r="L1207" s="9">
        <v>313</v>
      </c>
      <c r="M1207" s="9">
        <v>278</v>
      </c>
      <c r="N1207" s="9">
        <v>338</v>
      </c>
    </row>
    <row r="1208" spans="1:14" x14ac:dyDescent="0.35">
      <c r="A1208" s="9" t="s">
        <v>1966</v>
      </c>
      <c r="B1208" s="9" t="s">
        <v>270</v>
      </c>
      <c r="C1208" s="9">
        <v>118</v>
      </c>
      <c r="D1208" s="9">
        <v>142</v>
      </c>
      <c r="E1208" s="9">
        <v>38</v>
      </c>
      <c r="F1208" s="9">
        <v>59</v>
      </c>
      <c r="G1208" s="9">
        <v>73</v>
      </c>
      <c r="H1208" s="9">
        <v>91</v>
      </c>
      <c r="I1208" s="9">
        <v>354</v>
      </c>
      <c r="J1208" s="9">
        <v>360</v>
      </c>
      <c r="K1208" s="9">
        <v>293</v>
      </c>
      <c r="L1208" s="9">
        <v>578</v>
      </c>
      <c r="M1208" s="9">
        <v>596</v>
      </c>
      <c r="N1208" s="9">
        <v>350</v>
      </c>
    </row>
    <row r="1209" spans="1:14" x14ac:dyDescent="0.35">
      <c r="A1209" s="9" t="s">
        <v>1967</v>
      </c>
      <c r="B1209" s="9" t="s">
        <v>270</v>
      </c>
      <c r="C1209" s="9">
        <v>1071</v>
      </c>
      <c r="D1209" s="9">
        <v>1052</v>
      </c>
      <c r="E1209" s="9">
        <v>1486</v>
      </c>
      <c r="F1209" s="9">
        <v>1601</v>
      </c>
      <c r="G1209" s="9">
        <v>1538</v>
      </c>
      <c r="H1209" s="9">
        <v>1625</v>
      </c>
      <c r="I1209" s="9">
        <v>341</v>
      </c>
      <c r="J1209" s="9">
        <v>407</v>
      </c>
      <c r="K1209" s="9">
        <v>360</v>
      </c>
      <c r="L1209" s="9">
        <v>365</v>
      </c>
      <c r="M1209" s="9">
        <v>583</v>
      </c>
      <c r="N1209" s="9">
        <v>381</v>
      </c>
    </row>
    <row r="1210" spans="1:14" x14ac:dyDescent="0.35">
      <c r="A1210" s="9" t="s">
        <v>1968</v>
      </c>
      <c r="B1210" s="9" t="s">
        <v>228</v>
      </c>
      <c r="C1210" s="9">
        <v>96</v>
      </c>
      <c r="D1210" s="9">
        <v>72</v>
      </c>
      <c r="E1210" s="9">
        <v>43</v>
      </c>
      <c r="F1210" s="9">
        <v>29</v>
      </c>
      <c r="G1210" s="9">
        <v>53</v>
      </c>
      <c r="H1210" s="9">
        <v>45</v>
      </c>
      <c r="I1210" s="9">
        <v>162</v>
      </c>
      <c r="J1210" s="9">
        <v>219</v>
      </c>
      <c r="K1210" s="9">
        <v>188</v>
      </c>
      <c r="L1210" s="9">
        <v>164</v>
      </c>
      <c r="M1210" s="9">
        <v>149</v>
      </c>
      <c r="N1210" s="9">
        <v>142</v>
      </c>
    </row>
    <row r="1211" spans="1:14" x14ac:dyDescent="0.35">
      <c r="A1211" s="9" t="s">
        <v>1969</v>
      </c>
      <c r="B1211" s="9" t="s">
        <v>228</v>
      </c>
      <c r="C1211" s="9">
        <v>156</v>
      </c>
      <c r="D1211" s="9">
        <v>191</v>
      </c>
      <c r="E1211" s="9">
        <v>63</v>
      </c>
      <c r="F1211" s="9">
        <v>74</v>
      </c>
      <c r="G1211" s="9">
        <v>148</v>
      </c>
      <c r="H1211" s="9">
        <v>144</v>
      </c>
      <c r="I1211" s="9">
        <v>458</v>
      </c>
      <c r="J1211" s="9">
        <v>518</v>
      </c>
      <c r="K1211" s="9">
        <v>392</v>
      </c>
      <c r="L1211" s="9">
        <v>488</v>
      </c>
      <c r="M1211" s="9">
        <v>426</v>
      </c>
      <c r="N1211" s="9">
        <v>501</v>
      </c>
    </row>
    <row r="1212" spans="1:14" x14ac:dyDescent="0.35">
      <c r="A1212" s="9" t="s">
        <v>1970</v>
      </c>
      <c r="B1212" s="9" t="s">
        <v>228</v>
      </c>
      <c r="C1212" s="9">
        <v>125</v>
      </c>
      <c r="D1212" s="9">
        <v>141</v>
      </c>
      <c r="E1212" s="9">
        <v>107</v>
      </c>
      <c r="F1212" s="9">
        <v>103</v>
      </c>
      <c r="G1212" s="9">
        <v>151</v>
      </c>
      <c r="H1212" s="9">
        <v>126</v>
      </c>
      <c r="I1212" s="9">
        <v>222</v>
      </c>
      <c r="J1212" s="9">
        <v>216</v>
      </c>
      <c r="K1212" s="9">
        <v>219</v>
      </c>
      <c r="L1212" s="9">
        <v>183</v>
      </c>
      <c r="M1212" s="9">
        <v>233</v>
      </c>
      <c r="N1212" s="9">
        <v>253</v>
      </c>
    </row>
    <row r="1213" spans="1:14" x14ac:dyDescent="0.35">
      <c r="A1213" s="9" t="s">
        <v>1971</v>
      </c>
      <c r="B1213" s="9" t="s">
        <v>228</v>
      </c>
      <c r="C1213" s="9">
        <v>161</v>
      </c>
      <c r="D1213" s="9">
        <v>137</v>
      </c>
      <c r="E1213" s="9">
        <v>69</v>
      </c>
      <c r="F1213" s="9">
        <v>62</v>
      </c>
      <c r="G1213" s="9">
        <v>73</v>
      </c>
      <c r="H1213" s="9">
        <v>95</v>
      </c>
      <c r="I1213" s="9">
        <v>282</v>
      </c>
      <c r="J1213" s="9">
        <v>308</v>
      </c>
      <c r="K1213" s="9">
        <v>298</v>
      </c>
      <c r="L1213" s="9">
        <v>248</v>
      </c>
      <c r="M1213" s="9">
        <v>288</v>
      </c>
      <c r="N1213" s="9">
        <v>296</v>
      </c>
    </row>
    <row r="1214" spans="1:14" x14ac:dyDescent="0.35">
      <c r="A1214" s="9" t="s">
        <v>1972</v>
      </c>
      <c r="B1214" s="9" t="s">
        <v>595</v>
      </c>
      <c r="C1214" s="9">
        <v>569</v>
      </c>
      <c r="D1214" s="9">
        <v>649</v>
      </c>
      <c r="E1214" s="9">
        <v>287</v>
      </c>
      <c r="F1214" s="9">
        <v>327</v>
      </c>
      <c r="G1214" s="9">
        <v>592</v>
      </c>
      <c r="H1214" s="9">
        <v>649</v>
      </c>
      <c r="I1214" s="9">
        <v>164</v>
      </c>
      <c r="J1214" s="9">
        <v>198</v>
      </c>
      <c r="K1214" s="9">
        <v>109</v>
      </c>
      <c r="L1214" s="9">
        <v>141</v>
      </c>
      <c r="M1214" s="9">
        <v>218</v>
      </c>
      <c r="N1214" s="9">
        <v>193</v>
      </c>
    </row>
    <row r="1215" spans="1:14" x14ac:dyDescent="0.35">
      <c r="A1215" s="9" t="s">
        <v>1973</v>
      </c>
      <c r="B1215" s="9" t="s">
        <v>595</v>
      </c>
      <c r="C1215" s="9">
        <v>106</v>
      </c>
      <c r="D1215" s="9">
        <v>107</v>
      </c>
      <c r="E1215" s="9">
        <v>88</v>
      </c>
      <c r="F1215" s="9">
        <v>88</v>
      </c>
      <c r="G1215" s="9">
        <v>121</v>
      </c>
      <c r="H1215" s="9">
        <v>109</v>
      </c>
      <c r="I1215" s="9">
        <v>85</v>
      </c>
      <c r="J1215" s="9">
        <v>72</v>
      </c>
      <c r="K1215" s="9">
        <v>60</v>
      </c>
      <c r="L1215" s="9">
        <v>101</v>
      </c>
      <c r="M1215" s="9">
        <v>65</v>
      </c>
      <c r="N1215" s="9">
        <v>56</v>
      </c>
    </row>
    <row r="1216" spans="1:14" x14ac:dyDescent="0.35">
      <c r="A1216" s="9" t="s">
        <v>1974</v>
      </c>
      <c r="B1216" s="9" t="s">
        <v>595</v>
      </c>
      <c r="C1216" s="9">
        <v>222</v>
      </c>
      <c r="D1216" s="9">
        <v>168</v>
      </c>
      <c r="E1216" s="9">
        <v>113</v>
      </c>
      <c r="F1216" s="9">
        <v>147</v>
      </c>
      <c r="G1216" s="9">
        <v>175</v>
      </c>
      <c r="H1216" s="9">
        <v>225</v>
      </c>
      <c r="I1216" s="9">
        <v>214</v>
      </c>
      <c r="J1216" s="9">
        <v>201</v>
      </c>
      <c r="K1216" s="9">
        <v>221</v>
      </c>
      <c r="L1216" s="9">
        <v>202</v>
      </c>
      <c r="M1216" s="9">
        <v>180</v>
      </c>
      <c r="N1216" s="9">
        <v>290</v>
      </c>
    </row>
    <row r="1217" spans="1:14" x14ac:dyDescent="0.35">
      <c r="A1217" s="9" t="s">
        <v>1975</v>
      </c>
      <c r="B1217" s="9" t="s">
        <v>595</v>
      </c>
      <c r="C1217" s="9">
        <v>41</v>
      </c>
      <c r="D1217" s="9">
        <v>31</v>
      </c>
      <c r="E1217" s="9">
        <v>14</v>
      </c>
      <c r="F1217" s="9">
        <v>26</v>
      </c>
      <c r="G1217" s="9">
        <v>8</v>
      </c>
      <c r="H1217" s="9">
        <v>9</v>
      </c>
      <c r="I1217" s="9">
        <v>114</v>
      </c>
      <c r="J1217" s="9">
        <v>149</v>
      </c>
      <c r="K1217" s="9">
        <v>121</v>
      </c>
      <c r="L1217" s="9">
        <v>89</v>
      </c>
      <c r="M1217" s="9">
        <v>122</v>
      </c>
      <c r="N1217" s="9">
        <v>166</v>
      </c>
    </row>
    <row r="1218" spans="1:14" x14ac:dyDescent="0.35">
      <c r="A1218" s="9" t="s">
        <v>1976</v>
      </c>
      <c r="B1218" s="9" t="s">
        <v>91</v>
      </c>
      <c r="C1218" s="9">
        <v>350</v>
      </c>
      <c r="D1218" s="9">
        <v>349</v>
      </c>
      <c r="E1218" s="9">
        <v>135</v>
      </c>
      <c r="F1218" s="9">
        <v>179</v>
      </c>
      <c r="G1218" s="9">
        <v>239</v>
      </c>
      <c r="H1218" s="9">
        <v>250</v>
      </c>
      <c r="I1218" s="9">
        <v>386</v>
      </c>
      <c r="J1218" s="9">
        <v>355</v>
      </c>
      <c r="K1218" s="9">
        <v>271</v>
      </c>
      <c r="L1218" s="9">
        <v>283</v>
      </c>
      <c r="M1218" s="9">
        <v>305</v>
      </c>
      <c r="N1218" s="9">
        <v>466</v>
      </c>
    </row>
    <row r="1219" spans="1:14" x14ac:dyDescent="0.35">
      <c r="A1219" s="9" t="s">
        <v>1977</v>
      </c>
      <c r="B1219" s="9" t="s">
        <v>91</v>
      </c>
      <c r="C1219" s="9">
        <v>295</v>
      </c>
      <c r="D1219" s="9">
        <v>337</v>
      </c>
      <c r="E1219" s="9">
        <v>232</v>
      </c>
      <c r="F1219" s="9">
        <v>162</v>
      </c>
      <c r="G1219" s="9">
        <v>185</v>
      </c>
      <c r="H1219" s="9">
        <v>252</v>
      </c>
      <c r="I1219" s="9">
        <v>453</v>
      </c>
      <c r="J1219" s="9">
        <v>459</v>
      </c>
      <c r="K1219" s="9">
        <v>368</v>
      </c>
      <c r="L1219" s="9">
        <v>488</v>
      </c>
      <c r="M1219" s="9">
        <v>483</v>
      </c>
      <c r="N1219" s="9">
        <v>855</v>
      </c>
    </row>
    <row r="1220" spans="1:14" x14ac:dyDescent="0.35">
      <c r="A1220" s="9" t="s">
        <v>1978</v>
      </c>
      <c r="B1220" s="9" t="s">
        <v>91</v>
      </c>
      <c r="C1220" s="9">
        <v>764</v>
      </c>
      <c r="D1220" s="9">
        <v>717</v>
      </c>
      <c r="E1220" s="9">
        <v>574</v>
      </c>
      <c r="F1220" s="9">
        <v>649</v>
      </c>
      <c r="G1220" s="9">
        <v>764</v>
      </c>
      <c r="H1220" s="9">
        <v>734</v>
      </c>
      <c r="I1220" s="9">
        <v>779</v>
      </c>
      <c r="J1220" s="9">
        <v>788</v>
      </c>
      <c r="K1220" s="9">
        <v>792</v>
      </c>
      <c r="L1220" s="9">
        <v>760</v>
      </c>
      <c r="M1220" s="9">
        <v>844</v>
      </c>
      <c r="N1220" s="9">
        <v>1042</v>
      </c>
    </row>
    <row r="1221" spans="1:14" x14ac:dyDescent="0.35">
      <c r="A1221" s="9" t="s">
        <v>1979</v>
      </c>
      <c r="B1221" s="9" t="s">
        <v>91</v>
      </c>
      <c r="C1221" s="9">
        <v>351</v>
      </c>
      <c r="D1221" s="9">
        <v>401</v>
      </c>
      <c r="E1221" s="9">
        <v>237</v>
      </c>
      <c r="F1221" s="9">
        <v>251</v>
      </c>
      <c r="G1221" s="9">
        <v>316</v>
      </c>
      <c r="H1221" s="9">
        <v>346</v>
      </c>
      <c r="I1221" s="9">
        <v>570</v>
      </c>
      <c r="J1221" s="9">
        <v>586</v>
      </c>
      <c r="K1221" s="9">
        <v>680</v>
      </c>
      <c r="L1221" s="9">
        <v>621</v>
      </c>
      <c r="M1221" s="9">
        <v>561</v>
      </c>
      <c r="N1221" s="9">
        <v>596</v>
      </c>
    </row>
    <row r="1222" spans="1:14" x14ac:dyDescent="0.35">
      <c r="A1222" s="9" t="s">
        <v>1980</v>
      </c>
      <c r="B1222" s="9" t="s">
        <v>373</v>
      </c>
      <c r="C1222" s="9">
        <v>202</v>
      </c>
      <c r="D1222" s="9">
        <v>290</v>
      </c>
      <c r="E1222" s="9">
        <v>192</v>
      </c>
      <c r="F1222" s="9">
        <v>171</v>
      </c>
      <c r="G1222" s="9">
        <v>168</v>
      </c>
      <c r="H1222" s="9">
        <v>215</v>
      </c>
      <c r="I1222" s="9">
        <v>321</v>
      </c>
      <c r="J1222" s="9">
        <v>335</v>
      </c>
      <c r="K1222" s="9">
        <v>265</v>
      </c>
      <c r="L1222" s="9">
        <v>260</v>
      </c>
      <c r="M1222" s="9">
        <v>300</v>
      </c>
      <c r="N1222" s="9">
        <v>383</v>
      </c>
    </row>
    <row r="1223" spans="1:14" x14ac:dyDescent="0.35">
      <c r="A1223" s="9" t="s">
        <v>1981</v>
      </c>
      <c r="B1223" s="9" t="s">
        <v>373</v>
      </c>
      <c r="C1223" s="9">
        <v>242</v>
      </c>
      <c r="D1223" s="9">
        <v>211</v>
      </c>
      <c r="E1223" s="9">
        <v>144</v>
      </c>
      <c r="F1223" s="9">
        <v>152</v>
      </c>
      <c r="G1223" s="9">
        <v>220</v>
      </c>
      <c r="H1223" s="9">
        <v>181</v>
      </c>
      <c r="I1223" s="9">
        <v>285</v>
      </c>
      <c r="J1223" s="9">
        <v>331</v>
      </c>
      <c r="K1223" s="9">
        <v>217</v>
      </c>
      <c r="L1223" s="9">
        <v>262</v>
      </c>
      <c r="M1223" s="9">
        <v>271</v>
      </c>
      <c r="N1223" s="9">
        <v>302</v>
      </c>
    </row>
    <row r="1224" spans="1:14" x14ac:dyDescent="0.35">
      <c r="A1224" s="9" t="s">
        <v>1982</v>
      </c>
      <c r="B1224" s="9" t="s">
        <v>373</v>
      </c>
      <c r="C1224" s="9">
        <v>291</v>
      </c>
      <c r="D1224" s="9">
        <v>299</v>
      </c>
      <c r="E1224" s="9">
        <v>197</v>
      </c>
      <c r="F1224" s="9">
        <v>221</v>
      </c>
      <c r="G1224" s="9">
        <v>224</v>
      </c>
      <c r="H1224" s="9">
        <v>250</v>
      </c>
      <c r="I1224" s="9">
        <v>629</v>
      </c>
      <c r="J1224" s="9">
        <v>667</v>
      </c>
      <c r="K1224" s="9">
        <v>770</v>
      </c>
      <c r="L1224" s="9">
        <v>892</v>
      </c>
      <c r="M1224" s="9">
        <v>913</v>
      </c>
      <c r="N1224" s="9">
        <v>1243</v>
      </c>
    </row>
    <row r="1225" spans="1:14" x14ac:dyDescent="0.35">
      <c r="A1225" s="9" t="s">
        <v>1983</v>
      </c>
      <c r="B1225" s="9" t="s">
        <v>373</v>
      </c>
      <c r="C1225" s="9">
        <v>231</v>
      </c>
      <c r="D1225" s="9">
        <v>233</v>
      </c>
      <c r="E1225" s="9">
        <v>176</v>
      </c>
      <c r="F1225" s="9">
        <v>242</v>
      </c>
      <c r="G1225" s="9">
        <v>195</v>
      </c>
      <c r="H1225" s="9">
        <v>216</v>
      </c>
      <c r="I1225" s="9">
        <v>290</v>
      </c>
      <c r="J1225" s="9">
        <v>295</v>
      </c>
      <c r="K1225" s="9">
        <v>272</v>
      </c>
      <c r="L1225" s="9">
        <v>196</v>
      </c>
      <c r="M1225" s="9">
        <v>253</v>
      </c>
      <c r="N1225" s="9">
        <v>291</v>
      </c>
    </row>
    <row r="1226" spans="1:14" x14ac:dyDescent="0.35">
      <c r="A1226" s="9" t="s">
        <v>1984</v>
      </c>
      <c r="B1226" s="9" t="s">
        <v>81</v>
      </c>
      <c r="C1226" s="9">
        <v>137</v>
      </c>
      <c r="D1226" s="9">
        <v>108</v>
      </c>
      <c r="E1226" s="9">
        <v>87</v>
      </c>
      <c r="F1226" s="9">
        <v>109</v>
      </c>
      <c r="G1226" s="9">
        <v>54</v>
      </c>
      <c r="H1226" s="9">
        <v>117</v>
      </c>
      <c r="I1226" s="9">
        <v>207</v>
      </c>
      <c r="J1226" s="9">
        <v>194</v>
      </c>
      <c r="K1226" s="9">
        <v>191</v>
      </c>
      <c r="L1226" s="9">
        <v>193</v>
      </c>
      <c r="M1226" s="9">
        <v>196</v>
      </c>
      <c r="N1226" s="9">
        <v>277</v>
      </c>
    </row>
    <row r="1227" spans="1:14" x14ac:dyDescent="0.35">
      <c r="A1227" s="9" t="s">
        <v>1985</v>
      </c>
      <c r="B1227" s="9" t="s">
        <v>81</v>
      </c>
      <c r="C1227" s="9">
        <v>197</v>
      </c>
      <c r="D1227" s="9">
        <v>166</v>
      </c>
      <c r="E1227" s="9">
        <v>111</v>
      </c>
      <c r="F1227" s="9">
        <v>126</v>
      </c>
      <c r="G1227" s="9">
        <v>99</v>
      </c>
      <c r="H1227" s="9">
        <v>96</v>
      </c>
      <c r="I1227" s="9">
        <v>200</v>
      </c>
      <c r="J1227" s="9">
        <v>175</v>
      </c>
      <c r="K1227" s="9">
        <v>104</v>
      </c>
      <c r="L1227" s="9">
        <v>147</v>
      </c>
      <c r="M1227" s="9">
        <v>149</v>
      </c>
      <c r="N1227" s="9">
        <v>163</v>
      </c>
    </row>
    <row r="1228" spans="1:14" x14ac:dyDescent="0.35">
      <c r="A1228" s="9" t="s">
        <v>1986</v>
      </c>
      <c r="B1228" s="9" t="s">
        <v>81</v>
      </c>
      <c r="C1228" s="9">
        <v>36</v>
      </c>
      <c r="D1228" s="9">
        <v>67</v>
      </c>
      <c r="E1228" s="9">
        <v>11</v>
      </c>
      <c r="F1228" s="9">
        <v>9</v>
      </c>
      <c r="G1228" s="9">
        <v>47</v>
      </c>
      <c r="H1228" s="9">
        <v>45</v>
      </c>
      <c r="I1228" s="9">
        <v>164</v>
      </c>
      <c r="J1228" s="9">
        <v>159</v>
      </c>
      <c r="K1228" s="9">
        <v>118</v>
      </c>
      <c r="L1228" s="9">
        <v>106</v>
      </c>
      <c r="M1228" s="9">
        <v>310</v>
      </c>
      <c r="N1228" s="9">
        <v>156</v>
      </c>
    </row>
    <row r="1229" spans="1:14" x14ac:dyDescent="0.35">
      <c r="A1229" s="9" t="s">
        <v>1987</v>
      </c>
      <c r="B1229" s="9" t="s">
        <v>81</v>
      </c>
      <c r="C1229" s="9">
        <v>121</v>
      </c>
      <c r="D1229" s="9">
        <v>151</v>
      </c>
      <c r="E1229" s="9">
        <v>97</v>
      </c>
      <c r="F1229" s="9">
        <v>104</v>
      </c>
      <c r="G1229" s="9">
        <v>103</v>
      </c>
      <c r="H1229" s="9">
        <v>126</v>
      </c>
      <c r="I1229" s="9">
        <v>353</v>
      </c>
      <c r="J1229" s="9">
        <v>441</v>
      </c>
      <c r="K1229" s="9">
        <v>323</v>
      </c>
      <c r="L1229" s="9">
        <v>297</v>
      </c>
      <c r="M1229" s="9">
        <v>480</v>
      </c>
      <c r="N1229" s="9">
        <v>408</v>
      </c>
    </row>
    <row r="1230" spans="1:14" x14ac:dyDescent="0.35">
      <c r="A1230" s="9" t="s">
        <v>1988</v>
      </c>
      <c r="B1230" s="9" t="s">
        <v>143</v>
      </c>
      <c r="C1230" s="9">
        <v>898</v>
      </c>
      <c r="D1230" s="9">
        <v>970</v>
      </c>
      <c r="E1230" s="9">
        <v>662</v>
      </c>
      <c r="F1230" s="9">
        <v>650</v>
      </c>
      <c r="G1230" s="9">
        <v>531</v>
      </c>
      <c r="H1230" s="9">
        <v>615</v>
      </c>
      <c r="I1230" s="9">
        <v>250</v>
      </c>
      <c r="J1230" s="9">
        <v>268</v>
      </c>
      <c r="K1230" s="9">
        <v>207</v>
      </c>
      <c r="L1230" s="9">
        <v>188</v>
      </c>
      <c r="M1230" s="9">
        <v>221</v>
      </c>
      <c r="N1230" s="9">
        <v>318</v>
      </c>
    </row>
    <row r="1231" spans="1:14" x14ac:dyDescent="0.35">
      <c r="A1231" s="9" t="s">
        <v>1989</v>
      </c>
      <c r="B1231" s="9" t="s">
        <v>143</v>
      </c>
      <c r="C1231" s="9">
        <v>213</v>
      </c>
      <c r="D1231" s="9">
        <v>175</v>
      </c>
      <c r="E1231" s="9">
        <v>141</v>
      </c>
      <c r="F1231" s="9">
        <v>155</v>
      </c>
      <c r="G1231" s="9">
        <v>165</v>
      </c>
      <c r="H1231" s="9">
        <v>126</v>
      </c>
      <c r="I1231" s="9">
        <v>202</v>
      </c>
      <c r="J1231" s="9">
        <v>269</v>
      </c>
      <c r="K1231" s="9">
        <v>202</v>
      </c>
      <c r="L1231" s="9">
        <v>217</v>
      </c>
      <c r="M1231" s="9">
        <v>195</v>
      </c>
      <c r="N1231" s="9">
        <v>232</v>
      </c>
    </row>
    <row r="1232" spans="1:14" x14ac:dyDescent="0.35">
      <c r="A1232" s="9" t="s">
        <v>1990</v>
      </c>
      <c r="B1232" s="9" t="s">
        <v>143</v>
      </c>
      <c r="C1232" s="9">
        <v>424</v>
      </c>
      <c r="D1232" s="9">
        <v>440</v>
      </c>
      <c r="E1232" s="9">
        <v>397</v>
      </c>
      <c r="F1232" s="9">
        <v>378</v>
      </c>
      <c r="G1232" s="9">
        <v>469</v>
      </c>
      <c r="H1232" s="9">
        <v>488</v>
      </c>
      <c r="I1232" s="9">
        <v>306</v>
      </c>
      <c r="J1232" s="9">
        <v>261</v>
      </c>
      <c r="K1232" s="9">
        <v>175</v>
      </c>
      <c r="L1232" s="9">
        <v>179</v>
      </c>
      <c r="M1232" s="9">
        <v>222</v>
      </c>
      <c r="N1232" s="9">
        <v>296</v>
      </c>
    </row>
    <row r="1233" spans="1:14" x14ac:dyDescent="0.35">
      <c r="A1233" s="9" t="s">
        <v>1991</v>
      </c>
      <c r="B1233" s="9" t="s">
        <v>143</v>
      </c>
      <c r="C1233" s="9">
        <v>136</v>
      </c>
      <c r="D1233" s="9">
        <v>134</v>
      </c>
      <c r="E1233" s="9">
        <v>58</v>
      </c>
      <c r="F1233" s="9">
        <v>96</v>
      </c>
      <c r="G1233" s="9">
        <v>76</v>
      </c>
      <c r="H1233" s="9">
        <v>82</v>
      </c>
      <c r="I1233" s="9">
        <v>159</v>
      </c>
      <c r="J1233" s="9">
        <v>218</v>
      </c>
      <c r="K1233" s="9">
        <v>186</v>
      </c>
      <c r="L1233" s="9">
        <v>150</v>
      </c>
      <c r="M1233" s="9">
        <v>192</v>
      </c>
      <c r="N1233" s="9">
        <v>201</v>
      </c>
    </row>
    <row r="1234" spans="1:14" x14ac:dyDescent="0.35">
      <c r="A1234" s="9" t="s">
        <v>1992</v>
      </c>
      <c r="B1234" s="9" t="s">
        <v>234</v>
      </c>
      <c r="C1234" s="9">
        <v>535</v>
      </c>
      <c r="D1234" s="9">
        <v>478</v>
      </c>
      <c r="E1234" s="9">
        <v>369</v>
      </c>
      <c r="F1234" s="9">
        <v>348</v>
      </c>
      <c r="G1234" s="9">
        <v>518</v>
      </c>
      <c r="H1234" s="9">
        <v>472</v>
      </c>
      <c r="I1234" s="9">
        <v>230</v>
      </c>
      <c r="J1234" s="9">
        <v>264</v>
      </c>
      <c r="K1234" s="9">
        <v>227</v>
      </c>
      <c r="L1234" s="9">
        <v>184</v>
      </c>
      <c r="M1234" s="9">
        <v>238</v>
      </c>
      <c r="N1234" s="9">
        <v>277</v>
      </c>
    </row>
    <row r="1235" spans="1:14" x14ac:dyDescent="0.35">
      <c r="A1235" s="9" t="s">
        <v>1993</v>
      </c>
      <c r="B1235" s="9" t="s">
        <v>234</v>
      </c>
      <c r="C1235" s="9">
        <v>102</v>
      </c>
      <c r="D1235" s="9">
        <v>98</v>
      </c>
      <c r="E1235" s="9">
        <v>102</v>
      </c>
      <c r="F1235" s="9">
        <v>121</v>
      </c>
      <c r="G1235" s="9">
        <v>180</v>
      </c>
      <c r="H1235" s="9">
        <v>167</v>
      </c>
      <c r="I1235" s="9">
        <v>168</v>
      </c>
      <c r="J1235" s="9">
        <v>270</v>
      </c>
      <c r="K1235" s="9">
        <v>263</v>
      </c>
      <c r="L1235" s="9">
        <v>290</v>
      </c>
      <c r="M1235" s="9">
        <v>266</v>
      </c>
      <c r="N1235" s="9">
        <v>304</v>
      </c>
    </row>
    <row r="1236" spans="1:14" x14ac:dyDescent="0.35">
      <c r="A1236" s="9" t="s">
        <v>1994</v>
      </c>
      <c r="B1236" s="9" t="s">
        <v>234</v>
      </c>
      <c r="C1236" s="9">
        <v>608</v>
      </c>
      <c r="D1236" s="9">
        <v>548</v>
      </c>
      <c r="E1236" s="9">
        <v>839</v>
      </c>
      <c r="F1236" s="9">
        <v>856</v>
      </c>
      <c r="G1236" s="9">
        <v>405</v>
      </c>
      <c r="H1236" s="9">
        <v>403</v>
      </c>
      <c r="I1236" s="9">
        <v>408</v>
      </c>
      <c r="J1236" s="9">
        <v>431</v>
      </c>
      <c r="K1236" s="9">
        <v>289</v>
      </c>
      <c r="L1236" s="9">
        <v>331</v>
      </c>
      <c r="M1236" s="9">
        <v>373</v>
      </c>
      <c r="N1236" s="9">
        <v>496</v>
      </c>
    </row>
    <row r="1237" spans="1:14" x14ac:dyDescent="0.35">
      <c r="A1237" s="9" t="s">
        <v>1995</v>
      </c>
      <c r="B1237" s="9" t="s">
        <v>234</v>
      </c>
      <c r="C1237" s="9">
        <v>634</v>
      </c>
      <c r="D1237" s="9">
        <v>598</v>
      </c>
      <c r="E1237" s="9">
        <v>103</v>
      </c>
      <c r="F1237" s="9">
        <v>108</v>
      </c>
      <c r="G1237" s="9">
        <v>189</v>
      </c>
      <c r="H1237" s="9">
        <v>127</v>
      </c>
      <c r="I1237" s="9">
        <v>351</v>
      </c>
      <c r="J1237" s="9">
        <v>357</v>
      </c>
      <c r="K1237" s="9">
        <v>437</v>
      </c>
      <c r="L1237" s="9">
        <v>318</v>
      </c>
      <c r="M1237" s="9">
        <v>487</v>
      </c>
      <c r="N1237" s="9">
        <v>359</v>
      </c>
    </row>
    <row r="1238" spans="1:14" x14ac:dyDescent="0.35">
      <c r="A1238" s="9" t="s">
        <v>1996</v>
      </c>
      <c r="B1238" s="9" t="s">
        <v>194</v>
      </c>
      <c r="C1238" s="9">
        <v>1498</v>
      </c>
      <c r="D1238" s="9">
        <v>1608</v>
      </c>
      <c r="E1238" s="9">
        <v>2361</v>
      </c>
      <c r="F1238" s="9">
        <v>2622</v>
      </c>
      <c r="G1238" s="9">
        <v>984</v>
      </c>
      <c r="H1238" s="9">
        <v>950</v>
      </c>
      <c r="I1238" s="9">
        <v>327</v>
      </c>
      <c r="J1238" s="9">
        <v>347</v>
      </c>
      <c r="K1238" s="9">
        <v>309</v>
      </c>
      <c r="L1238" s="9">
        <v>234</v>
      </c>
      <c r="M1238" s="9">
        <v>322</v>
      </c>
      <c r="N1238" s="9">
        <v>273</v>
      </c>
    </row>
    <row r="1239" spans="1:14" x14ac:dyDescent="0.35">
      <c r="A1239" s="9" t="s">
        <v>1997</v>
      </c>
      <c r="B1239" s="9" t="s">
        <v>194</v>
      </c>
      <c r="C1239" s="9">
        <v>425</v>
      </c>
      <c r="D1239" s="9">
        <v>443</v>
      </c>
      <c r="E1239" s="9">
        <v>224</v>
      </c>
      <c r="F1239" s="9">
        <v>248</v>
      </c>
      <c r="G1239" s="9">
        <v>319</v>
      </c>
      <c r="H1239" s="9">
        <v>299</v>
      </c>
      <c r="I1239" s="9">
        <v>228</v>
      </c>
      <c r="J1239" s="9">
        <v>236</v>
      </c>
      <c r="K1239" s="9">
        <v>217</v>
      </c>
      <c r="L1239" s="9">
        <v>229</v>
      </c>
      <c r="M1239" s="9">
        <v>262</v>
      </c>
      <c r="N1239" s="9">
        <v>235</v>
      </c>
    </row>
    <row r="1240" spans="1:14" x14ac:dyDescent="0.35">
      <c r="A1240" s="9" t="s">
        <v>1998</v>
      </c>
      <c r="B1240" s="9" t="s">
        <v>194</v>
      </c>
      <c r="C1240" s="9">
        <v>479</v>
      </c>
      <c r="D1240" s="9">
        <v>566</v>
      </c>
      <c r="E1240" s="9">
        <v>206</v>
      </c>
      <c r="F1240" s="9">
        <v>231</v>
      </c>
      <c r="G1240" s="9">
        <v>349</v>
      </c>
      <c r="H1240" s="9">
        <v>380</v>
      </c>
      <c r="I1240" s="9">
        <v>331</v>
      </c>
      <c r="J1240" s="9">
        <v>290</v>
      </c>
      <c r="K1240" s="9">
        <v>305</v>
      </c>
      <c r="L1240" s="9">
        <v>321</v>
      </c>
      <c r="M1240" s="9">
        <v>293</v>
      </c>
      <c r="N1240" s="9">
        <v>323</v>
      </c>
    </row>
    <row r="1241" spans="1:14" x14ac:dyDescent="0.35">
      <c r="A1241" s="9" t="s">
        <v>1999</v>
      </c>
      <c r="B1241" s="9" t="s">
        <v>194</v>
      </c>
      <c r="C1241" s="9">
        <v>257</v>
      </c>
      <c r="D1241" s="9">
        <v>233</v>
      </c>
      <c r="E1241" s="9">
        <v>212</v>
      </c>
      <c r="F1241" s="9">
        <v>190</v>
      </c>
      <c r="G1241" s="9">
        <v>243</v>
      </c>
      <c r="H1241" s="9">
        <v>254</v>
      </c>
      <c r="I1241" s="9">
        <v>190</v>
      </c>
      <c r="J1241" s="9">
        <v>205</v>
      </c>
      <c r="K1241" s="9">
        <v>175</v>
      </c>
      <c r="L1241" s="9">
        <v>199</v>
      </c>
      <c r="M1241" s="9">
        <v>201</v>
      </c>
      <c r="N1241" s="9">
        <v>173</v>
      </c>
    </row>
    <row r="1242" spans="1:14" x14ac:dyDescent="0.35">
      <c r="A1242" s="9" t="s">
        <v>2000</v>
      </c>
      <c r="B1242" s="9" t="s">
        <v>639</v>
      </c>
      <c r="C1242" s="9">
        <v>68</v>
      </c>
      <c r="D1242" s="9">
        <v>69</v>
      </c>
      <c r="E1242" s="9">
        <v>14</v>
      </c>
      <c r="F1242" s="9">
        <v>43</v>
      </c>
      <c r="G1242" s="9">
        <v>25</v>
      </c>
      <c r="H1242" s="9">
        <v>19</v>
      </c>
      <c r="I1242" s="9">
        <v>59</v>
      </c>
      <c r="J1242" s="9">
        <v>67</v>
      </c>
      <c r="K1242" s="9">
        <v>42</v>
      </c>
      <c r="L1242" s="9">
        <v>55</v>
      </c>
      <c r="M1242" s="9">
        <v>39</v>
      </c>
      <c r="N1242" s="9">
        <v>53</v>
      </c>
    </row>
    <row r="1243" spans="1:14" x14ac:dyDescent="0.35">
      <c r="A1243" s="9" t="s">
        <v>2001</v>
      </c>
      <c r="B1243" s="9" t="s">
        <v>639</v>
      </c>
      <c r="C1243" s="9">
        <v>232</v>
      </c>
      <c r="D1243" s="9">
        <v>219</v>
      </c>
      <c r="E1243" s="9">
        <v>91</v>
      </c>
      <c r="F1243" s="9">
        <v>133</v>
      </c>
      <c r="G1243" s="9">
        <v>125</v>
      </c>
      <c r="H1243" s="9">
        <v>131</v>
      </c>
      <c r="I1243" s="9">
        <v>157</v>
      </c>
      <c r="J1243" s="9">
        <v>161</v>
      </c>
      <c r="K1243" s="9">
        <v>136</v>
      </c>
      <c r="L1243" s="9">
        <v>154</v>
      </c>
      <c r="M1243" s="9">
        <v>114</v>
      </c>
      <c r="N1243" s="9">
        <v>158</v>
      </c>
    </row>
    <row r="1244" spans="1:14" x14ac:dyDescent="0.35">
      <c r="A1244" s="9" t="s">
        <v>2002</v>
      </c>
      <c r="B1244" s="9" t="s">
        <v>639</v>
      </c>
      <c r="C1244" s="9">
        <v>258</v>
      </c>
      <c r="D1244" s="9">
        <v>249</v>
      </c>
      <c r="E1244" s="9">
        <v>117</v>
      </c>
      <c r="F1244" s="9">
        <v>115</v>
      </c>
      <c r="G1244" s="9">
        <v>180</v>
      </c>
      <c r="H1244" s="9">
        <v>246</v>
      </c>
      <c r="I1244" s="9">
        <v>192</v>
      </c>
      <c r="J1244" s="9">
        <v>213</v>
      </c>
      <c r="K1244" s="9">
        <v>114</v>
      </c>
      <c r="L1244" s="9">
        <v>131</v>
      </c>
      <c r="M1244" s="9">
        <v>173</v>
      </c>
      <c r="N1244" s="9">
        <v>154</v>
      </c>
    </row>
    <row r="1245" spans="1:14" x14ac:dyDescent="0.35">
      <c r="A1245" s="9" t="s">
        <v>2003</v>
      </c>
      <c r="B1245" s="9" t="s">
        <v>639</v>
      </c>
      <c r="C1245" s="9">
        <v>59</v>
      </c>
      <c r="D1245" s="9">
        <v>54</v>
      </c>
      <c r="E1245" s="9">
        <v>22</v>
      </c>
      <c r="F1245" s="9">
        <v>29</v>
      </c>
      <c r="G1245" s="9">
        <v>38</v>
      </c>
      <c r="H1245" s="9">
        <v>34</v>
      </c>
      <c r="I1245" s="9">
        <v>78</v>
      </c>
      <c r="J1245" s="9">
        <v>87</v>
      </c>
      <c r="K1245" s="9">
        <v>61</v>
      </c>
      <c r="L1245" s="9">
        <v>54</v>
      </c>
      <c r="M1245" s="9">
        <v>47</v>
      </c>
      <c r="N1245" s="9">
        <v>64</v>
      </c>
    </row>
    <row r="1246" spans="1:14" x14ac:dyDescent="0.35">
      <c r="A1246" s="9" t="s">
        <v>2004</v>
      </c>
      <c r="B1246" s="9" t="s">
        <v>393</v>
      </c>
      <c r="C1246" s="9">
        <v>4</v>
      </c>
      <c r="D1246" s="9">
        <v>0</v>
      </c>
      <c r="E1246" s="9">
        <v>0</v>
      </c>
      <c r="F1246" s="9">
        <v>5</v>
      </c>
      <c r="G1246" s="9">
        <v>0</v>
      </c>
      <c r="H1246" s="9">
        <v>0</v>
      </c>
      <c r="I1246" s="9">
        <v>254</v>
      </c>
      <c r="J1246" s="9">
        <v>249</v>
      </c>
      <c r="K1246" s="9">
        <v>194</v>
      </c>
      <c r="L1246" s="9">
        <v>195</v>
      </c>
      <c r="M1246" s="9">
        <v>223</v>
      </c>
      <c r="N1246" s="9">
        <v>305</v>
      </c>
    </row>
    <row r="1247" spans="1:14" x14ac:dyDescent="0.35">
      <c r="A1247" s="9" t="s">
        <v>2005</v>
      </c>
      <c r="B1247" s="9" t="s">
        <v>393</v>
      </c>
      <c r="C1247" s="9">
        <v>4</v>
      </c>
      <c r="D1247" s="9">
        <v>10</v>
      </c>
      <c r="E1247" s="9">
        <v>2</v>
      </c>
      <c r="F1247" s="9">
        <v>4</v>
      </c>
      <c r="G1247" s="9">
        <v>3</v>
      </c>
      <c r="H1247" s="9">
        <v>7</v>
      </c>
      <c r="I1247" s="9">
        <v>246</v>
      </c>
      <c r="J1247" s="9">
        <v>238</v>
      </c>
      <c r="K1247" s="9">
        <v>193</v>
      </c>
      <c r="L1247" s="9">
        <v>193</v>
      </c>
      <c r="M1247" s="9">
        <v>270</v>
      </c>
      <c r="N1247" s="9">
        <v>256</v>
      </c>
    </row>
    <row r="1248" spans="1:14" x14ac:dyDescent="0.35">
      <c r="A1248" s="9" t="s">
        <v>2006</v>
      </c>
      <c r="B1248" s="9" t="s">
        <v>393</v>
      </c>
      <c r="C1248" s="9">
        <v>67</v>
      </c>
      <c r="D1248" s="9">
        <v>53</v>
      </c>
      <c r="E1248" s="9">
        <v>29</v>
      </c>
      <c r="F1248" s="9">
        <v>27</v>
      </c>
      <c r="G1248" s="9">
        <v>51</v>
      </c>
      <c r="H1248" s="9">
        <v>36</v>
      </c>
      <c r="I1248" s="9">
        <v>311</v>
      </c>
      <c r="J1248" s="9">
        <v>302</v>
      </c>
      <c r="K1248" s="9">
        <v>232</v>
      </c>
      <c r="L1248" s="9">
        <v>280</v>
      </c>
      <c r="M1248" s="9">
        <v>363</v>
      </c>
      <c r="N1248" s="9">
        <v>392</v>
      </c>
    </row>
    <row r="1249" spans="1:14" x14ac:dyDescent="0.35">
      <c r="A1249" s="9" t="s">
        <v>2007</v>
      </c>
      <c r="B1249" s="9" t="s">
        <v>393</v>
      </c>
      <c r="C1249" s="9">
        <v>11</v>
      </c>
      <c r="D1249" s="9">
        <v>5</v>
      </c>
      <c r="E1249" s="9">
        <v>2</v>
      </c>
      <c r="F1249" s="9">
        <v>5</v>
      </c>
      <c r="G1249" s="9">
        <v>9</v>
      </c>
      <c r="H1249" s="9">
        <v>2</v>
      </c>
      <c r="I1249" s="9">
        <v>310</v>
      </c>
      <c r="J1249" s="9">
        <v>356</v>
      </c>
      <c r="K1249" s="9">
        <v>252</v>
      </c>
      <c r="L1249" s="9">
        <v>342</v>
      </c>
      <c r="M1249" s="9">
        <v>367</v>
      </c>
      <c r="N1249" s="9">
        <v>426</v>
      </c>
    </row>
    <row r="1250" spans="1:14" x14ac:dyDescent="0.35">
      <c r="A1250" s="9" t="s">
        <v>2008</v>
      </c>
      <c r="B1250" s="9" t="s">
        <v>496</v>
      </c>
      <c r="C1250" s="9">
        <v>215</v>
      </c>
      <c r="D1250" s="9">
        <v>227</v>
      </c>
      <c r="E1250" s="9">
        <v>132</v>
      </c>
      <c r="F1250" s="9">
        <v>161</v>
      </c>
      <c r="G1250" s="9">
        <v>146</v>
      </c>
      <c r="H1250" s="9">
        <v>132</v>
      </c>
      <c r="I1250" s="9">
        <v>185</v>
      </c>
      <c r="J1250" s="9">
        <v>179</v>
      </c>
      <c r="K1250" s="9">
        <v>145</v>
      </c>
      <c r="L1250" s="9">
        <v>154</v>
      </c>
      <c r="M1250" s="9">
        <v>158</v>
      </c>
      <c r="N1250" s="9">
        <v>245</v>
      </c>
    </row>
    <row r="1251" spans="1:14" x14ac:dyDescent="0.35">
      <c r="A1251" s="9" t="s">
        <v>2009</v>
      </c>
      <c r="B1251" s="9" t="s">
        <v>496</v>
      </c>
      <c r="C1251" s="9">
        <v>170</v>
      </c>
      <c r="D1251" s="9">
        <v>167</v>
      </c>
      <c r="E1251" s="9">
        <v>157</v>
      </c>
      <c r="F1251" s="9">
        <v>111</v>
      </c>
      <c r="G1251" s="9">
        <v>181</v>
      </c>
      <c r="H1251" s="9">
        <v>164</v>
      </c>
      <c r="I1251" s="9">
        <v>199</v>
      </c>
      <c r="J1251" s="9">
        <v>221</v>
      </c>
      <c r="K1251" s="9">
        <v>105</v>
      </c>
      <c r="L1251" s="9">
        <v>124</v>
      </c>
      <c r="M1251" s="9">
        <v>187</v>
      </c>
      <c r="N1251" s="9">
        <v>206</v>
      </c>
    </row>
    <row r="1252" spans="1:14" x14ac:dyDescent="0.35">
      <c r="A1252" s="9" t="s">
        <v>2010</v>
      </c>
      <c r="B1252" s="9" t="s">
        <v>496</v>
      </c>
      <c r="C1252" s="9">
        <v>630</v>
      </c>
      <c r="D1252" s="9">
        <v>660</v>
      </c>
      <c r="E1252" s="9">
        <v>1026</v>
      </c>
      <c r="F1252" s="9">
        <v>1344</v>
      </c>
      <c r="G1252" s="9">
        <v>836</v>
      </c>
      <c r="H1252" s="9">
        <v>849</v>
      </c>
      <c r="I1252" s="9">
        <v>296</v>
      </c>
      <c r="J1252" s="9">
        <v>383</v>
      </c>
      <c r="K1252" s="9">
        <v>271</v>
      </c>
      <c r="L1252" s="9">
        <v>338</v>
      </c>
      <c r="M1252" s="9">
        <v>318</v>
      </c>
      <c r="N1252" s="9">
        <v>336</v>
      </c>
    </row>
    <row r="1253" spans="1:14" x14ac:dyDescent="0.35">
      <c r="A1253" s="9" t="s">
        <v>2011</v>
      </c>
      <c r="B1253" s="9" t="s">
        <v>496</v>
      </c>
      <c r="C1253" s="9">
        <v>2</v>
      </c>
      <c r="D1253" s="9">
        <v>4</v>
      </c>
      <c r="E1253" s="9">
        <v>3</v>
      </c>
      <c r="F1253" s="9">
        <v>1</v>
      </c>
      <c r="G1253" s="9">
        <v>6</v>
      </c>
      <c r="H1253" s="9">
        <v>1</v>
      </c>
      <c r="I1253" s="9">
        <v>20</v>
      </c>
      <c r="J1253" s="9">
        <v>13</v>
      </c>
      <c r="K1253" s="9">
        <v>15</v>
      </c>
      <c r="L1253" s="9">
        <v>26</v>
      </c>
      <c r="M1253" s="9">
        <v>11</v>
      </c>
      <c r="N1253" s="9">
        <v>11</v>
      </c>
    </row>
    <row r="1254" spans="1:14" x14ac:dyDescent="0.35">
      <c r="A1254" s="9" t="s">
        <v>2012</v>
      </c>
      <c r="B1254" s="9" t="s">
        <v>235</v>
      </c>
      <c r="C1254" s="9">
        <v>256</v>
      </c>
      <c r="D1254" s="9">
        <v>255</v>
      </c>
      <c r="E1254" s="9">
        <v>105</v>
      </c>
      <c r="F1254" s="9">
        <v>99</v>
      </c>
      <c r="G1254" s="9">
        <v>153</v>
      </c>
      <c r="H1254" s="9">
        <v>126</v>
      </c>
      <c r="I1254" s="9">
        <v>193</v>
      </c>
      <c r="J1254" s="9">
        <v>227</v>
      </c>
      <c r="K1254" s="9">
        <v>151</v>
      </c>
      <c r="L1254" s="9">
        <v>143</v>
      </c>
      <c r="M1254" s="9">
        <v>89</v>
      </c>
      <c r="N1254" s="9">
        <v>109</v>
      </c>
    </row>
    <row r="1255" spans="1:14" x14ac:dyDescent="0.35">
      <c r="A1255" s="9" t="s">
        <v>2013</v>
      </c>
      <c r="B1255" s="9" t="s">
        <v>235</v>
      </c>
      <c r="C1255" s="9">
        <v>76</v>
      </c>
      <c r="D1255" s="9">
        <v>100</v>
      </c>
      <c r="E1255" s="9">
        <v>15</v>
      </c>
      <c r="F1255" s="9">
        <v>16</v>
      </c>
      <c r="G1255" s="9">
        <v>19</v>
      </c>
      <c r="H1255" s="9">
        <v>43</v>
      </c>
      <c r="I1255" s="9">
        <v>148</v>
      </c>
      <c r="J1255" s="9">
        <v>198</v>
      </c>
      <c r="K1255" s="9">
        <v>115</v>
      </c>
      <c r="L1255" s="9">
        <v>85</v>
      </c>
      <c r="M1255" s="9">
        <v>75</v>
      </c>
      <c r="N1255" s="9">
        <v>123</v>
      </c>
    </row>
    <row r="1256" spans="1:14" x14ac:dyDescent="0.35">
      <c r="A1256" s="9" t="s">
        <v>2014</v>
      </c>
      <c r="B1256" s="9" t="s">
        <v>235</v>
      </c>
      <c r="C1256" s="9">
        <v>75</v>
      </c>
      <c r="D1256" s="9">
        <v>66</v>
      </c>
      <c r="E1256" s="9">
        <v>29</v>
      </c>
      <c r="F1256" s="9">
        <v>23</v>
      </c>
      <c r="G1256" s="9">
        <v>59</v>
      </c>
      <c r="H1256" s="9">
        <v>37</v>
      </c>
      <c r="I1256" s="9">
        <v>220</v>
      </c>
      <c r="J1256" s="9">
        <v>214</v>
      </c>
      <c r="K1256" s="9">
        <v>167</v>
      </c>
      <c r="L1256" s="9">
        <v>171</v>
      </c>
      <c r="M1256" s="9">
        <v>149</v>
      </c>
      <c r="N1256" s="9">
        <v>135</v>
      </c>
    </row>
    <row r="1257" spans="1:14" x14ac:dyDescent="0.35">
      <c r="A1257" s="9" t="s">
        <v>2015</v>
      </c>
      <c r="B1257" s="9" t="s">
        <v>235</v>
      </c>
      <c r="C1257" s="9">
        <v>457</v>
      </c>
      <c r="D1257" s="9">
        <v>513</v>
      </c>
      <c r="E1257" s="9">
        <v>279</v>
      </c>
      <c r="F1257" s="9">
        <v>258</v>
      </c>
      <c r="G1257" s="9">
        <v>314</v>
      </c>
      <c r="H1257" s="9">
        <v>321</v>
      </c>
      <c r="I1257" s="9">
        <v>153</v>
      </c>
      <c r="J1257" s="9">
        <v>169</v>
      </c>
      <c r="K1257" s="9">
        <v>108</v>
      </c>
      <c r="L1257" s="9">
        <v>139</v>
      </c>
      <c r="M1257" s="9">
        <v>94</v>
      </c>
      <c r="N1257" s="9">
        <v>82</v>
      </c>
    </row>
    <row r="1258" spans="1:14" x14ac:dyDescent="0.35">
      <c r="A1258" s="9" t="s">
        <v>2016</v>
      </c>
      <c r="B1258" s="9" t="s">
        <v>285</v>
      </c>
      <c r="C1258" s="9">
        <v>24</v>
      </c>
      <c r="D1258" s="9">
        <v>9</v>
      </c>
      <c r="E1258" s="9">
        <v>13</v>
      </c>
      <c r="F1258" s="9">
        <v>22</v>
      </c>
      <c r="G1258" s="9">
        <v>28</v>
      </c>
      <c r="H1258" s="9">
        <v>11</v>
      </c>
      <c r="I1258" s="9">
        <v>111</v>
      </c>
      <c r="J1258" s="9">
        <v>60</v>
      </c>
      <c r="K1258" s="9">
        <v>25</v>
      </c>
      <c r="L1258" s="9">
        <v>43</v>
      </c>
      <c r="M1258" s="9">
        <v>42</v>
      </c>
      <c r="N1258" s="9">
        <v>71</v>
      </c>
    </row>
    <row r="1259" spans="1:14" x14ac:dyDescent="0.35">
      <c r="A1259" s="9" t="s">
        <v>2017</v>
      </c>
      <c r="B1259" s="9" t="s">
        <v>285</v>
      </c>
      <c r="C1259" s="9">
        <v>197</v>
      </c>
      <c r="D1259" s="9">
        <v>148</v>
      </c>
      <c r="E1259" s="9">
        <v>131</v>
      </c>
      <c r="F1259" s="9">
        <v>69</v>
      </c>
      <c r="G1259" s="9">
        <v>99</v>
      </c>
      <c r="H1259" s="9">
        <v>152</v>
      </c>
      <c r="I1259" s="9">
        <v>230</v>
      </c>
      <c r="J1259" s="9">
        <v>336</v>
      </c>
      <c r="K1259" s="9">
        <v>241</v>
      </c>
      <c r="L1259" s="9">
        <v>276</v>
      </c>
      <c r="M1259" s="9">
        <v>242</v>
      </c>
      <c r="N1259" s="9">
        <v>276</v>
      </c>
    </row>
    <row r="1260" spans="1:14" x14ac:dyDescent="0.35">
      <c r="A1260" s="9" t="s">
        <v>2018</v>
      </c>
      <c r="B1260" s="9" t="s">
        <v>285</v>
      </c>
      <c r="C1260" s="9">
        <v>296</v>
      </c>
      <c r="D1260" s="9">
        <v>279</v>
      </c>
      <c r="E1260" s="9">
        <v>174</v>
      </c>
      <c r="F1260" s="9">
        <v>212</v>
      </c>
      <c r="G1260" s="9">
        <v>245</v>
      </c>
      <c r="H1260" s="9">
        <v>231</v>
      </c>
      <c r="I1260" s="9">
        <v>354</v>
      </c>
      <c r="J1260" s="9">
        <v>313</v>
      </c>
      <c r="K1260" s="9">
        <v>217</v>
      </c>
      <c r="L1260" s="9">
        <v>268</v>
      </c>
      <c r="M1260" s="9">
        <v>311</v>
      </c>
      <c r="N1260" s="9">
        <v>485</v>
      </c>
    </row>
    <row r="1261" spans="1:14" x14ac:dyDescent="0.35">
      <c r="A1261" s="9" t="s">
        <v>2019</v>
      </c>
      <c r="B1261" s="9" t="s">
        <v>285</v>
      </c>
      <c r="C1261" s="9">
        <v>169</v>
      </c>
      <c r="D1261" s="9">
        <v>139</v>
      </c>
      <c r="E1261" s="9">
        <v>62</v>
      </c>
      <c r="F1261" s="9">
        <v>93</v>
      </c>
      <c r="G1261" s="9">
        <v>109</v>
      </c>
      <c r="H1261" s="9">
        <v>87</v>
      </c>
      <c r="I1261" s="9">
        <v>297</v>
      </c>
      <c r="J1261" s="9">
        <v>277</v>
      </c>
      <c r="K1261" s="9">
        <v>216</v>
      </c>
      <c r="L1261" s="9">
        <v>210</v>
      </c>
      <c r="M1261" s="9">
        <v>244</v>
      </c>
      <c r="N1261" s="9">
        <v>266</v>
      </c>
    </row>
    <row r="1262" spans="1:14" x14ac:dyDescent="0.35">
      <c r="A1262" s="9" t="s">
        <v>2020</v>
      </c>
      <c r="B1262" s="9" t="s">
        <v>209</v>
      </c>
      <c r="C1262" s="9">
        <v>217</v>
      </c>
      <c r="D1262" s="9">
        <v>220</v>
      </c>
      <c r="E1262" s="9">
        <v>112</v>
      </c>
      <c r="F1262" s="9">
        <v>112</v>
      </c>
      <c r="G1262" s="9">
        <v>149</v>
      </c>
      <c r="H1262" s="9">
        <v>146</v>
      </c>
      <c r="I1262" s="9">
        <v>277</v>
      </c>
      <c r="J1262" s="9">
        <v>311</v>
      </c>
      <c r="K1262" s="9">
        <v>257</v>
      </c>
      <c r="L1262" s="9">
        <v>282</v>
      </c>
      <c r="M1262" s="9">
        <v>242</v>
      </c>
      <c r="N1262" s="9">
        <v>295</v>
      </c>
    </row>
    <row r="1263" spans="1:14" x14ac:dyDescent="0.35">
      <c r="A1263" s="9" t="s">
        <v>2021</v>
      </c>
      <c r="B1263" s="9" t="s">
        <v>209</v>
      </c>
      <c r="C1263" s="9">
        <v>151</v>
      </c>
      <c r="D1263" s="9">
        <v>138</v>
      </c>
      <c r="E1263" s="9">
        <v>88</v>
      </c>
      <c r="F1263" s="9">
        <v>88</v>
      </c>
      <c r="G1263" s="9">
        <v>119</v>
      </c>
      <c r="H1263" s="9">
        <v>122</v>
      </c>
      <c r="I1263" s="9">
        <v>415</v>
      </c>
      <c r="J1263" s="9">
        <v>412</v>
      </c>
      <c r="K1263" s="9">
        <v>468</v>
      </c>
      <c r="L1263" s="9">
        <v>412</v>
      </c>
      <c r="M1263" s="9">
        <v>377</v>
      </c>
      <c r="N1263" s="9">
        <v>571</v>
      </c>
    </row>
    <row r="1264" spans="1:14" x14ac:dyDescent="0.35">
      <c r="A1264" s="9" t="s">
        <v>2022</v>
      </c>
      <c r="B1264" s="9" t="s">
        <v>209</v>
      </c>
      <c r="C1264" s="9">
        <v>112</v>
      </c>
      <c r="D1264" s="9">
        <v>96</v>
      </c>
      <c r="E1264" s="9">
        <v>78</v>
      </c>
      <c r="F1264" s="9">
        <v>64</v>
      </c>
      <c r="G1264" s="9">
        <v>91</v>
      </c>
      <c r="H1264" s="9">
        <v>106</v>
      </c>
      <c r="I1264" s="9">
        <v>363</v>
      </c>
      <c r="J1264" s="9">
        <v>334</v>
      </c>
      <c r="K1264" s="9">
        <v>240</v>
      </c>
      <c r="L1264" s="9">
        <v>285</v>
      </c>
      <c r="M1264" s="9">
        <v>265</v>
      </c>
      <c r="N1264" s="9">
        <v>308</v>
      </c>
    </row>
    <row r="1265" spans="1:14" x14ac:dyDescent="0.35">
      <c r="A1265" s="9" t="s">
        <v>2023</v>
      </c>
      <c r="B1265" s="9" t="s">
        <v>209</v>
      </c>
      <c r="C1265" s="9">
        <v>60</v>
      </c>
      <c r="D1265" s="9">
        <v>55</v>
      </c>
      <c r="E1265" s="9">
        <v>16</v>
      </c>
      <c r="F1265" s="9">
        <v>20</v>
      </c>
      <c r="G1265" s="9">
        <v>27</v>
      </c>
      <c r="H1265" s="9">
        <v>46</v>
      </c>
      <c r="I1265" s="9">
        <v>272</v>
      </c>
      <c r="J1265" s="9">
        <v>291</v>
      </c>
      <c r="K1265" s="9">
        <v>245</v>
      </c>
      <c r="L1265" s="9">
        <v>191</v>
      </c>
      <c r="M1265" s="9">
        <v>197</v>
      </c>
      <c r="N1265" s="9">
        <v>314</v>
      </c>
    </row>
    <row r="1266" spans="1:14" x14ac:dyDescent="0.35">
      <c r="A1266" s="9" t="s">
        <v>2024</v>
      </c>
      <c r="B1266" s="9" t="s">
        <v>376</v>
      </c>
      <c r="C1266" s="9">
        <v>0</v>
      </c>
      <c r="D1266" s="9">
        <v>0</v>
      </c>
      <c r="E1266" s="9">
        <v>0</v>
      </c>
      <c r="F1266" s="9">
        <v>0</v>
      </c>
      <c r="G1266" s="9">
        <v>0</v>
      </c>
      <c r="H1266" s="9">
        <v>0</v>
      </c>
      <c r="I1266" s="9">
        <v>7</v>
      </c>
      <c r="J1266" s="9">
        <v>0</v>
      </c>
      <c r="K1266" s="9">
        <v>0</v>
      </c>
      <c r="L1266" s="9">
        <v>1</v>
      </c>
      <c r="M1266" s="9">
        <v>3</v>
      </c>
      <c r="N1266" s="9">
        <v>3</v>
      </c>
    </row>
    <row r="1267" spans="1:14" x14ac:dyDescent="0.35">
      <c r="A1267" s="9" t="s">
        <v>2025</v>
      </c>
      <c r="B1267" s="9" t="s">
        <v>376</v>
      </c>
      <c r="C1267" s="9">
        <v>195</v>
      </c>
      <c r="D1267" s="9">
        <v>209</v>
      </c>
      <c r="E1267" s="9">
        <v>124</v>
      </c>
      <c r="F1267" s="9">
        <v>148</v>
      </c>
      <c r="G1267" s="9">
        <v>109</v>
      </c>
      <c r="H1267" s="9">
        <v>94</v>
      </c>
      <c r="I1267" s="9">
        <v>300</v>
      </c>
      <c r="J1267" s="9">
        <v>325</v>
      </c>
      <c r="K1267" s="9">
        <v>289</v>
      </c>
      <c r="L1267" s="9">
        <v>290</v>
      </c>
      <c r="M1267" s="9">
        <v>244</v>
      </c>
      <c r="N1267" s="9">
        <v>254</v>
      </c>
    </row>
    <row r="1268" spans="1:14" x14ac:dyDescent="0.35">
      <c r="A1268" s="9" t="s">
        <v>2026</v>
      </c>
      <c r="B1268" s="9" t="s">
        <v>376</v>
      </c>
      <c r="C1268" s="9">
        <v>67</v>
      </c>
      <c r="D1268" s="9">
        <v>62</v>
      </c>
      <c r="E1268" s="9">
        <v>18</v>
      </c>
      <c r="F1268" s="9">
        <v>17</v>
      </c>
      <c r="G1268" s="9">
        <v>18</v>
      </c>
      <c r="H1268" s="9">
        <v>32</v>
      </c>
      <c r="I1268" s="9">
        <v>143</v>
      </c>
      <c r="J1268" s="9">
        <v>221</v>
      </c>
      <c r="K1268" s="9">
        <v>127</v>
      </c>
      <c r="L1268" s="9">
        <v>142</v>
      </c>
      <c r="M1268" s="9">
        <v>183</v>
      </c>
      <c r="N1268" s="9">
        <v>144</v>
      </c>
    </row>
    <row r="1269" spans="1:14" x14ac:dyDescent="0.35">
      <c r="A1269" s="9" t="s">
        <v>2027</v>
      </c>
      <c r="B1269" s="9" t="s">
        <v>376</v>
      </c>
      <c r="C1269" s="9">
        <v>108</v>
      </c>
      <c r="D1269" s="9">
        <v>105</v>
      </c>
      <c r="E1269" s="9">
        <v>36</v>
      </c>
      <c r="F1269" s="9">
        <v>20</v>
      </c>
      <c r="G1269" s="9">
        <v>59</v>
      </c>
      <c r="H1269" s="9">
        <v>67</v>
      </c>
      <c r="I1269" s="9">
        <v>208</v>
      </c>
      <c r="J1269" s="9">
        <v>188</v>
      </c>
      <c r="K1269" s="9">
        <v>159</v>
      </c>
      <c r="L1269" s="9">
        <v>183</v>
      </c>
      <c r="M1269" s="9">
        <v>173</v>
      </c>
      <c r="N1269" s="9">
        <v>149</v>
      </c>
    </row>
    <row r="1270" spans="1:14" x14ac:dyDescent="0.35">
      <c r="A1270" s="9" t="s">
        <v>2028</v>
      </c>
      <c r="B1270" s="9" t="s">
        <v>216</v>
      </c>
      <c r="C1270" s="9">
        <v>380</v>
      </c>
      <c r="D1270" s="9">
        <v>372</v>
      </c>
      <c r="E1270" s="9">
        <v>247</v>
      </c>
      <c r="F1270" s="9">
        <v>270</v>
      </c>
      <c r="G1270" s="9">
        <v>334</v>
      </c>
      <c r="H1270" s="9">
        <v>291</v>
      </c>
      <c r="I1270" s="9">
        <v>288</v>
      </c>
      <c r="J1270" s="9">
        <v>248</v>
      </c>
      <c r="K1270" s="9">
        <v>187</v>
      </c>
      <c r="L1270" s="9">
        <v>194</v>
      </c>
      <c r="M1270" s="9">
        <v>196</v>
      </c>
      <c r="N1270" s="9">
        <v>364</v>
      </c>
    </row>
    <row r="1271" spans="1:14" x14ac:dyDescent="0.35">
      <c r="A1271" s="9" t="s">
        <v>2029</v>
      </c>
      <c r="B1271" s="9" t="s">
        <v>216</v>
      </c>
      <c r="C1271" s="9">
        <v>248</v>
      </c>
      <c r="D1271" s="9">
        <v>185</v>
      </c>
      <c r="E1271" s="9">
        <v>101</v>
      </c>
      <c r="F1271" s="9">
        <v>126</v>
      </c>
      <c r="G1271" s="9">
        <v>161</v>
      </c>
      <c r="H1271" s="9">
        <v>168</v>
      </c>
      <c r="I1271" s="9">
        <v>254</v>
      </c>
      <c r="J1271" s="9">
        <v>298</v>
      </c>
      <c r="K1271" s="9">
        <v>297</v>
      </c>
      <c r="L1271" s="9">
        <v>210</v>
      </c>
      <c r="M1271" s="9">
        <v>237</v>
      </c>
      <c r="N1271" s="9">
        <v>247</v>
      </c>
    </row>
    <row r="1272" spans="1:14" x14ac:dyDescent="0.35">
      <c r="A1272" s="9" t="s">
        <v>2030</v>
      </c>
      <c r="B1272" s="9" t="s">
        <v>216</v>
      </c>
      <c r="C1272" s="9">
        <v>71</v>
      </c>
      <c r="D1272" s="9">
        <v>45</v>
      </c>
      <c r="E1272" s="9">
        <v>36</v>
      </c>
      <c r="F1272" s="9">
        <v>65</v>
      </c>
      <c r="G1272" s="9">
        <v>22</v>
      </c>
      <c r="H1272" s="9">
        <v>35</v>
      </c>
      <c r="I1272" s="9">
        <v>189</v>
      </c>
      <c r="J1272" s="9">
        <v>201</v>
      </c>
      <c r="K1272" s="9">
        <v>113</v>
      </c>
      <c r="L1272" s="9">
        <v>149</v>
      </c>
      <c r="M1272" s="9">
        <v>132</v>
      </c>
      <c r="N1272" s="9">
        <v>237</v>
      </c>
    </row>
    <row r="1273" spans="1:14" x14ac:dyDescent="0.35">
      <c r="A1273" s="9" t="s">
        <v>2031</v>
      </c>
      <c r="B1273" s="9" t="s">
        <v>216</v>
      </c>
      <c r="C1273" s="9">
        <v>590</v>
      </c>
      <c r="D1273" s="9">
        <v>596</v>
      </c>
      <c r="E1273" s="9">
        <v>270</v>
      </c>
      <c r="F1273" s="9">
        <v>403</v>
      </c>
      <c r="G1273" s="9">
        <v>390</v>
      </c>
      <c r="H1273" s="9">
        <v>433</v>
      </c>
      <c r="I1273" s="9">
        <v>445</v>
      </c>
      <c r="J1273" s="9">
        <v>386</v>
      </c>
      <c r="K1273" s="9">
        <v>380</v>
      </c>
      <c r="L1273" s="9">
        <v>347</v>
      </c>
      <c r="M1273" s="9">
        <v>335</v>
      </c>
      <c r="N1273" s="9">
        <v>431</v>
      </c>
    </row>
    <row r="1274" spans="1:14" x14ac:dyDescent="0.35">
      <c r="A1274" s="9" t="s">
        <v>2032</v>
      </c>
      <c r="B1274" s="9" t="s">
        <v>405</v>
      </c>
      <c r="C1274" s="9">
        <v>314</v>
      </c>
      <c r="D1274" s="9">
        <v>293</v>
      </c>
      <c r="E1274" s="9">
        <v>133</v>
      </c>
      <c r="F1274" s="9">
        <v>205</v>
      </c>
      <c r="G1274" s="9">
        <v>236</v>
      </c>
      <c r="H1274" s="9">
        <v>262</v>
      </c>
      <c r="I1274" s="9">
        <v>275</v>
      </c>
      <c r="J1274" s="9">
        <v>277</v>
      </c>
      <c r="K1274" s="9">
        <v>158</v>
      </c>
      <c r="L1274" s="9">
        <v>220</v>
      </c>
      <c r="M1274" s="9">
        <v>270</v>
      </c>
      <c r="N1274" s="9">
        <v>325</v>
      </c>
    </row>
    <row r="1275" spans="1:14" x14ac:dyDescent="0.35">
      <c r="A1275" s="9" t="s">
        <v>2033</v>
      </c>
      <c r="B1275" s="9" t="s">
        <v>405</v>
      </c>
      <c r="C1275" s="9">
        <v>34</v>
      </c>
      <c r="D1275" s="9">
        <v>45</v>
      </c>
      <c r="E1275" s="9">
        <v>20</v>
      </c>
      <c r="F1275" s="9">
        <v>26</v>
      </c>
      <c r="G1275" s="9">
        <v>19</v>
      </c>
      <c r="H1275" s="9">
        <v>28</v>
      </c>
      <c r="I1275" s="9">
        <v>52</v>
      </c>
      <c r="J1275" s="9">
        <v>59</v>
      </c>
      <c r="K1275" s="9">
        <v>77</v>
      </c>
      <c r="L1275" s="9">
        <v>70</v>
      </c>
      <c r="M1275" s="9">
        <v>65</v>
      </c>
      <c r="N1275" s="9">
        <v>82</v>
      </c>
    </row>
    <row r="1276" spans="1:14" x14ac:dyDescent="0.35">
      <c r="A1276" s="9" t="s">
        <v>2034</v>
      </c>
      <c r="B1276" s="9" t="s">
        <v>405</v>
      </c>
      <c r="C1276" s="9">
        <v>39</v>
      </c>
      <c r="D1276" s="9">
        <v>49</v>
      </c>
      <c r="E1276" s="9">
        <v>22</v>
      </c>
      <c r="F1276" s="9">
        <v>20</v>
      </c>
      <c r="G1276" s="9">
        <v>18</v>
      </c>
      <c r="H1276" s="9">
        <v>28</v>
      </c>
      <c r="I1276" s="9">
        <v>159</v>
      </c>
      <c r="J1276" s="9">
        <v>230</v>
      </c>
      <c r="K1276" s="9">
        <v>109</v>
      </c>
      <c r="L1276" s="9">
        <v>165</v>
      </c>
      <c r="M1276" s="9">
        <v>200</v>
      </c>
      <c r="N1276" s="9">
        <v>189</v>
      </c>
    </row>
    <row r="1277" spans="1:14" x14ac:dyDescent="0.35">
      <c r="A1277" s="9" t="s">
        <v>2035</v>
      </c>
      <c r="B1277" s="9" t="s">
        <v>405</v>
      </c>
      <c r="C1277" s="9">
        <v>198</v>
      </c>
      <c r="D1277" s="9">
        <v>215</v>
      </c>
      <c r="E1277" s="9">
        <v>120</v>
      </c>
      <c r="F1277" s="9">
        <v>109</v>
      </c>
      <c r="G1277" s="9">
        <v>110</v>
      </c>
      <c r="H1277" s="9">
        <v>149</v>
      </c>
      <c r="I1277" s="9">
        <v>348</v>
      </c>
      <c r="J1277" s="9">
        <v>319</v>
      </c>
      <c r="K1277" s="9">
        <v>412</v>
      </c>
      <c r="L1277" s="9">
        <v>384</v>
      </c>
      <c r="M1277" s="9">
        <v>896</v>
      </c>
      <c r="N1277" s="9">
        <v>343</v>
      </c>
    </row>
    <row r="1278" spans="1:14" x14ac:dyDescent="0.35">
      <c r="A1278" s="9" t="s">
        <v>2036</v>
      </c>
      <c r="B1278" s="9" t="s">
        <v>691</v>
      </c>
      <c r="C1278" s="9">
        <v>383</v>
      </c>
      <c r="D1278" s="9">
        <v>443</v>
      </c>
      <c r="E1278" s="9">
        <v>287</v>
      </c>
      <c r="F1278" s="9">
        <v>283</v>
      </c>
      <c r="G1278" s="9">
        <v>244</v>
      </c>
      <c r="H1278" s="9">
        <v>243</v>
      </c>
      <c r="I1278" s="9">
        <v>480</v>
      </c>
      <c r="J1278" s="9">
        <v>505</v>
      </c>
      <c r="K1278" s="9">
        <v>416</v>
      </c>
      <c r="L1278" s="9">
        <v>478</v>
      </c>
      <c r="M1278" s="9">
        <v>440</v>
      </c>
      <c r="N1278" s="9">
        <v>475</v>
      </c>
    </row>
    <row r="1279" spans="1:14" x14ac:dyDescent="0.35">
      <c r="A1279" s="9" t="s">
        <v>2037</v>
      </c>
      <c r="B1279" s="9" t="s">
        <v>691</v>
      </c>
      <c r="C1279" s="9">
        <v>606</v>
      </c>
      <c r="D1279" s="9">
        <v>631</v>
      </c>
      <c r="E1279" s="9">
        <v>805</v>
      </c>
      <c r="F1279" s="9">
        <v>935</v>
      </c>
      <c r="G1279" s="9">
        <v>824</v>
      </c>
      <c r="H1279" s="9">
        <v>918</v>
      </c>
      <c r="I1279" s="9">
        <v>355</v>
      </c>
      <c r="J1279" s="9">
        <v>355</v>
      </c>
      <c r="K1279" s="9">
        <v>334</v>
      </c>
      <c r="L1279" s="9">
        <v>269</v>
      </c>
      <c r="M1279" s="9">
        <v>331</v>
      </c>
      <c r="N1279" s="9">
        <v>378</v>
      </c>
    </row>
    <row r="1280" spans="1:14" x14ac:dyDescent="0.35">
      <c r="A1280" s="9" t="s">
        <v>2038</v>
      </c>
      <c r="B1280" s="9" t="s">
        <v>691</v>
      </c>
      <c r="C1280" s="9">
        <v>18</v>
      </c>
      <c r="D1280" s="9">
        <v>18</v>
      </c>
      <c r="E1280" s="9">
        <v>6</v>
      </c>
      <c r="F1280" s="9">
        <v>12</v>
      </c>
      <c r="G1280" s="9">
        <v>19</v>
      </c>
      <c r="H1280" s="9">
        <v>22</v>
      </c>
      <c r="I1280" s="9">
        <v>71</v>
      </c>
      <c r="J1280" s="9">
        <v>99</v>
      </c>
      <c r="K1280" s="9">
        <v>70</v>
      </c>
      <c r="L1280" s="9">
        <v>64</v>
      </c>
      <c r="M1280" s="9">
        <v>46</v>
      </c>
      <c r="N1280" s="9">
        <v>76</v>
      </c>
    </row>
    <row r="1281" spans="1:14" x14ac:dyDescent="0.35">
      <c r="A1281" s="9" t="s">
        <v>2039</v>
      </c>
      <c r="B1281" s="9" t="s">
        <v>691</v>
      </c>
      <c r="C1281" s="9">
        <v>496</v>
      </c>
      <c r="D1281" s="9">
        <v>498</v>
      </c>
      <c r="E1281" s="9">
        <v>261</v>
      </c>
      <c r="F1281" s="9">
        <v>278</v>
      </c>
      <c r="G1281" s="9">
        <v>286</v>
      </c>
      <c r="H1281" s="9">
        <v>345</v>
      </c>
      <c r="I1281" s="9">
        <v>341</v>
      </c>
      <c r="J1281" s="9">
        <v>405</v>
      </c>
      <c r="K1281" s="9">
        <v>341</v>
      </c>
      <c r="L1281" s="9">
        <v>330</v>
      </c>
      <c r="M1281" s="9">
        <v>326</v>
      </c>
      <c r="N1281" s="9">
        <v>551</v>
      </c>
    </row>
    <row r="1282" spans="1:14" x14ac:dyDescent="0.35">
      <c r="A1282" s="9" t="s">
        <v>2040</v>
      </c>
      <c r="B1282" s="9" t="s">
        <v>57</v>
      </c>
      <c r="C1282" s="9">
        <v>138</v>
      </c>
      <c r="D1282" s="9">
        <v>143</v>
      </c>
      <c r="E1282" s="9">
        <v>79</v>
      </c>
      <c r="F1282" s="9">
        <v>76</v>
      </c>
      <c r="G1282" s="9">
        <v>118</v>
      </c>
      <c r="H1282" s="9">
        <v>104</v>
      </c>
      <c r="I1282" s="9">
        <v>345</v>
      </c>
      <c r="J1282" s="9">
        <v>346</v>
      </c>
      <c r="K1282" s="9">
        <v>252</v>
      </c>
      <c r="L1282" s="9">
        <v>319</v>
      </c>
      <c r="M1282" s="9">
        <v>227</v>
      </c>
      <c r="N1282" s="9">
        <v>317</v>
      </c>
    </row>
    <row r="1283" spans="1:14" x14ac:dyDescent="0.35">
      <c r="A1283" s="9" t="s">
        <v>2041</v>
      </c>
      <c r="B1283" s="9" t="s">
        <v>57</v>
      </c>
      <c r="C1283" s="9">
        <v>167</v>
      </c>
      <c r="D1283" s="9">
        <v>199</v>
      </c>
      <c r="E1283" s="9">
        <v>115</v>
      </c>
      <c r="F1283" s="9">
        <v>131</v>
      </c>
      <c r="G1283" s="9">
        <v>141</v>
      </c>
      <c r="H1283" s="9">
        <v>185</v>
      </c>
      <c r="I1283" s="9">
        <v>233</v>
      </c>
      <c r="J1283" s="9">
        <v>214</v>
      </c>
      <c r="K1283" s="9">
        <v>177</v>
      </c>
      <c r="L1283" s="9">
        <v>150</v>
      </c>
      <c r="M1283" s="9">
        <v>234</v>
      </c>
      <c r="N1283" s="9">
        <v>234</v>
      </c>
    </row>
    <row r="1284" spans="1:14" x14ac:dyDescent="0.35">
      <c r="A1284" s="9" t="s">
        <v>2042</v>
      </c>
      <c r="B1284" s="9" t="s">
        <v>57</v>
      </c>
      <c r="C1284" s="9">
        <v>252</v>
      </c>
      <c r="D1284" s="9">
        <v>222</v>
      </c>
      <c r="E1284" s="9">
        <v>227</v>
      </c>
      <c r="F1284" s="9">
        <v>243</v>
      </c>
      <c r="G1284" s="9">
        <v>284</v>
      </c>
      <c r="H1284" s="9">
        <v>351</v>
      </c>
      <c r="I1284" s="9">
        <v>205</v>
      </c>
      <c r="J1284" s="9">
        <v>280</v>
      </c>
      <c r="K1284" s="9">
        <v>206</v>
      </c>
      <c r="L1284" s="9">
        <v>195</v>
      </c>
      <c r="M1284" s="9">
        <v>192</v>
      </c>
      <c r="N1284" s="9">
        <v>236</v>
      </c>
    </row>
    <row r="1285" spans="1:14" x14ac:dyDescent="0.35">
      <c r="A1285" s="9" t="s">
        <v>2043</v>
      </c>
      <c r="B1285" s="9" t="s">
        <v>57</v>
      </c>
      <c r="C1285" s="9">
        <v>96</v>
      </c>
      <c r="D1285" s="9">
        <v>86</v>
      </c>
      <c r="E1285" s="9">
        <v>45</v>
      </c>
      <c r="F1285" s="9">
        <v>65</v>
      </c>
      <c r="G1285" s="9">
        <v>65</v>
      </c>
      <c r="H1285" s="9">
        <v>53</v>
      </c>
      <c r="I1285" s="9">
        <v>235</v>
      </c>
      <c r="J1285" s="9">
        <v>317</v>
      </c>
      <c r="K1285" s="9">
        <v>210</v>
      </c>
      <c r="L1285" s="9">
        <v>268</v>
      </c>
      <c r="M1285" s="9">
        <v>283</v>
      </c>
      <c r="N1285" s="9">
        <v>323</v>
      </c>
    </row>
    <row r="1286" spans="1:14" x14ac:dyDescent="0.35">
      <c r="A1286" s="9" t="s">
        <v>2044</v>
      </c>
      <c r="B1286" s="9" t="s">
        <v>374</v>
      </c>
      <c r="C1286" s="9">
        <v>268</v>
      </c>
      <c r="D1286" s="9">
        <v>308</v>
      </c>
      <c r="E1286" s="9">
        <v>207</v>
      </c>
      <c r="F1286" s="9">
        <v>220</v>
      </c>
      <c r="G1286" s="9">
        <v>219</v>
      </c>
      <c r="H1286" s="9">
        <v>251</v>
      </c>
      <c r="I1286" s="9">
        <v>191</v>
      </c>
      <c r="J1286" s="9">
        <v>220</v>
      </c>
      <c r="K1286" s="9">
        <v>136</v>
      </c>
      <c r="L1286" s="9">
        <v>131</v>
      </c>
      <c r="M1286" s="9">
        <v>182</v>
      </c>
      <c r="N1286" s="9">
        <v>231</v>
      </c>
    </row>
    <row r="1287" spans="1:14" x14ac:dyDescent="0.35">
      <c r="A1287" s="9" t="s">
        <v>2045</v>
      </c>
      <c r="B1287" s="9" t="s">
        <v>374</v>
      </c>
      <c r="C1287" s="9">
        <v>338</v>
      </c>
      <c r="D1287" s="9">
        <v>357</v>
      </c>
      <c r="E1287" s="9">
        <v>447</v>
      </c>
      <c r="F1287" s="9">
        <v>466</v>
      </c>
      <c r="G1287" s="9">
        <v>311</v>
      </c>
      <c r="H1287" s="9">
        <v>362</v>
      </c>
      <c r="I1287" s="9">
        <v>137</v>
      </c>
      <c r="J1287" s="9">
        <v>190</v>
      </c>
      <c r="K1287" s="9">
        <v>118</v>
      </c>
      <c r="L1287" s="9">
        <v>110</v>
      </c>
      <c r="M1287" s="9">
        <v>262</v>
      </c>
      <c r="N1287" s="9">
        <v>169</v>
      </c>
    </row>
    <row r="1288" spans="1:14" x14ac:dyDescent="0.35">
      <c r="A1288" s="9" t="s">
        <v>2046</v>
      </c>
      <c r="B1288" s="9" t="s">
        <v>374</v>
      </c>
      <c r="C1288" s="9">
        <v>83</v>
      </c>
      <c r="D1288" s="9">
        <v>79</v>
      </c>
      <c r="E1288" s="9">
        <v>28</v>
      </c>
      <c r="F1288" s="9">
        <v>28</v>
      </c>
      <c r="G1288" s="9">
        <v>35</v>
      </c>
      <c r="H1288" s="9">
        <v>53</v>
      </c>
      <c r="I1288" s="9">
        <v>301</v>
      </c>
      <c r="J1288" s="9">
        <v>269</v>
      </c>
      <c r="K1288" s="9">
        <v>326</v>
      </c>
      <c r="L1288" s="9">
        <v>374</v>
      </c>
      <c r="M1288" s="9">
        <v>193</v>
      </c>
      <c r="N1288" s="9">
        <v>346</v>
      </c>
    </row>
    <row r="1289" spans="1:14" x14ac:dyDescent="0.35">
      <c r="A1289" s="9" t="s">
        <v>2047</v>
      </c>
      <c r="B1289" s="9" t="s">
        <v>374</v>
      </c>
      <c r="C1289" s="9">
        <v>187</v>
      </c>
      <c r="D1289" s="9">
        <v>222</v>
      </c>
      <c r="E1289" s="9">
        <v>54</v>
      </c>
      <c r="F1289" s="9">
        <v>41</v>
      </c>
      <c r="G1289" s="9">
        <v>85</v>
      </c>
      <c r="H1289" s="9">
        <v>64</v>
      </c>
      <c r="I1289" s="9">
        <v>204</v>
      </c>
      <c r="J1289" s="9">
        <v>212</v>
      </c>
      <c r="K1289" s="9">
        <v>189</v>
      </c>
      <c r="L1289" s="9">
        <v>131</v>
      </c>
      <c r="M1289" s="9">
        <v>152</v>
      </c>
      <c r="N1289" s="9">
        <v>168</v>
      </c>
    </row>
    <row r="1290" spans="1:14" x14ac:dyDescent="0.35">
      <c r="A1290" s="9" t="s">
        <v>2048</v>
      </c>
      <c r="B1290" s="9" t="s">
        <v>521</v>
      </c>
      <c r="C1290" s="9">
        <v>97</v>
      </c>
      <c r="D1290" s="9">
        <v>80</v>
      </c>
      <c r="E1290" s="9">
        <v>126</v>
      </c>
      <c r="F1290" s="9">
        <v>135</v>
      </c>
      <c r="G1290" s="9">
        <v>154</v>
      </c>
      <c r="H1290" s="9">
        <v>130</v>
      </c>
      <c r="I1290" s="9">
        <v>151</v>
      </c>
      <c r="J1290" s="9">
        <v>164</v>
      </c>
      <c r="K1290" s="9">
        <v>108</v>
      </c>
      <c r="L1290" s="9">
        <v>128</v>
      </c>
      <c r="M1290" s="9">
        <v>90</v>
      </c>
      <c r="N1290" s="9">
        <v>138</v>
      </c>
    </row>
    <row r="1291" spans="1:14" x14ac:dyDescent="0.35">
      <c r="A1291" s="9" t="s">
        <v>2049</v>
      </c>
      <c r="B1291" s="9" t="s">
        <v>521</v>
      </c>
      <c r="C1291" s="9">
        <v>107</v>
      </c>
      <c r="D1291" s="9">
        <v>138</v>
      </c>
      <c r="E1291" s="9">
        <v>57</v>
      </c>
      <c r="F1291" s="9">
        <v>83</v>
      </c>
      <c r="G1291" s="9">
        <v>70</v>
      </c>
      <c r="H1291" s="9">
        <v>80</v>
      </c>
      <c r="I1291" s="9">
        <v>135</v>
      </c>
      <c r="J1291" s="9">
        <v>185</v>
      </c>
      <c r="K1291" s="9">
        <v>117</v>
      </c>
      <c r="L1291" s="9">
        <v>164</v>
      </c>
      <c r="M1291" s="9">
        <v>143</v>
      </c>
      <c r="N1291" s="9">
        <v>201</v>
      </c>
    </row>
    <row r="1292" spans="1:14" x14ac:dyDescent="0.35">
      <c r="A1292" s="9" t="s">
        <v>2050</v>
      </c>
      <c r="B1292" s="9" t="s">
        <v>521</v>
      </c>
      <c r="C1292" s="9">
        <v>20</v>
      </c>
      <c r="D1292" s="9">
        <v>19</v>
      </c>
      <c r="E1292" s="9">
        <v>5</v>
      </c>
      <c r="F1292" s="9">
        <v>8</v>
      </c>
      <c r="G1292" s="9">
        <v>8</v>
      </c>
      <c r="H1292" s="9">
        <v>11</v>
      </c>
      <c r="I1292" s="9">
        <v>75</v>
      </c>
      <c r="J1292" s="9">
        <v>75</v>
      </c>
      <c r="K1292" s="9">
        <v>55</v>
      </c>
      <c r="L1292" s="9">
        <v>71</v>
      </c>
      <c r="M1292" s="9">
        <v>55</v>
      </c>
      <c r="N1292" s="9">
        <v>62</v>
      </c>
    </row>
    <row r="1293" spans="1:14" x14ac:dyDescent="0.35">
      <c r="A1293" s="9" t="s">
        <v>2051</v>
      </c>
      <c r="B1293" s="9" t="s">
        <v>521</v>
      </c>
      <c r="C1293" s="9">
        <v>36</v>
      </c>
      <c r="D1293" s="9">
        <v>20</v>
      </c>
      <c r="E1293" s="9">
        <v>13</v>
      </c>
      <c r="F1293" s="9">
        <v>6</v>
      </c>
      <c r="G1293" s="9">
        <v>20</v>
      </c>
      <c r="H1293" s="9">
        <v>13</v>
      </c>
      <c r="I1293" s="9">
        <v>82</v>
      </c>
      <c r="J1293" s="9">
        <v>61</v>
      </c>
      <c r="K1293" s="9">
        <v>70</v>
      </c>
      <c r="L1293" s="9">
        <v>61</v>
      </c>
      <c r="M1293" s="9">
        <v>92</v>
      </c>
      <c r="N1293" s="9">
        <v>70</v>
      </c>
    </row>
    <row r="1294" spans="1:14" x14ac:dyDescent="0.35">
      <c r="A1294" s="9" t="s">
        <v>2052</v>
      </c>
      <c r="B1294" s="9" t="s">
        <v>33</v>
      </c>
      <c r="C1294" s="9">
        <v>172</v>
      </c>
      <c r="D1294" s="9">
        <v>155</v>
      </c>
      <c r="E1294" s="9">
        <v>135</v>
      </c>
      <c r="F1294" s="9">
        <v>91</v>
      </c>
      <c r="G1294" s="9">
        <v>114</v>
      </c>
      <c r="H1294" s="9">
        <v>127</v>
      </c>
      <c r="I1294" s="9">
        <v>144</v>
      </c>
      <c r="J1294" s="9">
        <v>190</v>
      </c>
      <c r="K1294" s="9">
        <v>157</v>
      </c>
      <c r="L1294" s="9">
        <v>140</v>
      </c>
      <c r="M1294" s="9">
        <v>143</v>
      </c>
      <c r="N1294" s="9">
        <v>176</v>
      </c>
    </row>
    <row r="1295" spans="1:14" x14ac:dyDescent="0.35">
      <c r="A1295" s="9" t="s">
        <v>2053</v>
      </c>
      <c r="B1295" s="9" t="s">
        <v>33</v>
      </c>
      <c r="C1295" s="9">
        <v>233</v>
      </c>
      <c r="D1295" s="9">
        <v>183</v>
      </c>
      <c r="E1295" s="9">
        <v>94</v>
      </c>
      <c r="F1295" s="9">
        <v>104</v>
      </c>
      <c r="G1295" s="9">
        <v>152</v>
      </c>
      <c r="H1295" s="9">
        <v>155</v>
      </c>
      <c r="I1295" s="9">
        <v>206</v>
      </c>
      <c r="J1295" s="9">
        <v>215</v>
      </c>
      <c r="K1295" s="9">
        <v>203</v>
      </c>
      <c r="L1295" s="9">
        <v>137</v>
      </c>
      <c r="M1295" s="9">
        <v>126</v>
      </c>
      <c r="N1295" s="9">
        <v>206</v>
      </c>
    </row>
    <row r="1296" spans="1:14" x14ac:dyDescent="0.35">
      <c r="A1296" s="9" t="s">
        <v>2054</v>
      </c>
      <c r="B1296" s="9" t="s">
        <v>33</v>
      </c>
      <c r="C1296" s="9">
        <v>429</v>
      </c>
      <c r="D1296" s="9">
        <v>348</v>
      </c>
      <c r="E1296" s="9">
        <v>208</v>
      </c>
      <c r="F1296" s="9">
        <v>256</v>
      </c>
      <c r="G1296" s="9">
        <v>277</v>
      </c>
      <c r="H1296" s="9">
        <v>249</v>
      </c>
      <c r="I1296" s="9">
        <v>179</v>
      </c>
      <c r="J1296" s="9">
        <v>188</v>
      </c>
      <c r="K1296" s="9">
        <v>188</v>
      </c>
      <c r="L1296" s="9">
        <v>179</v>
      </c>
      <c r="M1296" s="9">
        <v>178</v>
      </c>
      <c r="N1296" s="9">
        <v>199</v>
      </c>
    </row>
    <row r="1297" spans="1:14" x14ac:dyDescent="0.35">
      <c r="A1297" s="9" t="s">
        <v>2055</v>
      </c>
      <c r="B1297" s="9" t="s">
        <v>33</v>
      </c>
      <c r="C1297" s="9">
        <v>264</v>
      </c>
      <c r="D1297" s="9">
        <v>216</v>
      </c>
      <c r="E1297" s="9">
        <v>147</v>
      </c>
      <c r="F1297" s="9">
        <v>193</v>
      </c>
      <c r="G1297" s="9">
        <v>135</v>
      </c>
      <c r="H1297" s="9">
        <v>127</v>
      </c>
      <c r="I1297" s="9">
        <v>428</v>
      </c>
      <c r="J1297" s="9">
        <v>402</v>
      </c>
      <c r="K1297" s="9">
        <v>384</v>
      </c>
      <c r="L1297" s="9">
        <v>334</v>
      </c>
      <c r="M1297" s="9">
        <v>311</v>
      </c>
      <c r="N1297" s="9">
        <v>366</v>
      </c>
    </row>
    <row r="1298" spans="1:14" x14ac:dyDescent="0.35">
      <c r="A1298" s="9" t="s">
        <v>2056</v>
      </c>
      <c r="B1298" s="9" t="s">
        <v>147</v>
      </c>
      <c r="C1298" s="9">
        <v>129</v>
      </c>
      <c r="D1298" s="9">
        <v>117</v>
      </c>
      <c r="E1298" s="9">
        <v>74</v>
      </c>
      <c r="F1298" s="9">
        <v>99</v>
      </c>
      <c r="G1298" s="9">
        <v>104</v>
      </c>
      <c r="H1298" s="9">
        <v>80</v>
      </c>
      <c r="I1298" s="9">
        <v>220</v>
      </c>
      <c r="J1298" s="9">
        <v>315</v>
      </c>
      <c r="K1298" s="9">
        <v>239</v>
      </c>
      <c r="L1298" s="9">
        <v>219</v>
      </c>
      <c r="M1298" s="9">
        <v>241</v>
      </c>
      <c r="N1298" s="9">
        <v>277</v>
      </c>
    </row>
    <row r="1299" spans="1:14" x14ac:dyDescent="0.35">
      <c r="A1299" s="9" t="s">
        <v>2057</v>
      </c>
      <c r="B1299" s="9" t="s">
        <v>147</v>
      </c>
      <c r="C1299" s="9">
        <v>183</v>
      </c>
      <c r="D1299" s="9">
        <v>163</v>
      </c>
      <c r="E1299" s="9">
        <v>82</v>
      </c>
      <c r="F1299" s="9">
        <v>127</v>
      </c>
      <c r="G1299" s="9">
        <v>96</v>
      </c>
      <c r="H1299" s="9">
        <v>93</v>
      </c>
      <c r="I1299" s="9">
        <v>154</v>
      </c>
      <c r="J1299" s="9">
        <v>176</v>
      </c>
      <c r="K1299" s="9">
        <v>176</v>
      </c>
      <c r="L1299" s="9">
        <v>144</v>
      </c>
      <c r="M1299" s="9">
        <v>166</v>
      </c>
      <c r="N1299" s="9">
        <v>187</v>
      </c>
    </row>
    <row r="1300" spans="1:14" x14ac:dyDescent="0.35">
      <c r="A1300" s="9" t="s">
        <v>2058</v>
      </c>
      <c r="B1300" s="9" t="s">
        <v>147</v>
      </c>
      <c r="C1300" s="9">
        <v>89</v>
      </c>
      <c r="D1300" s="9">
        <v>84</v>
      </c>
      <c r="E1300" s="9">
        <v>32</v>
      </c>
      <c r="F1300" s="9">
        <v>42</v>
      </c>
      <c r="G1300" s="9">
        <v>65</v>
      </c>
      <c r="H1300" s="9">
        <v>42</v>
      </c>
      <c r="I1300" s="9">
        <v>238</v>
      </c>
      <c r="J1300" s="9">
        <v>301</v>
      </c>
      <c r="K1300" s="9">
        <v>318</v>
      </c>
      <c r="L1300" s="9">
        <v>250</v>
      </c>
      <c r="M1300" s="9">
        <v>230</v>
      </c>
      <c r="N1300" s="9">
        <v>327</v>
      </c>
    </row>
    <row r="1301" spans="1:14" x14ac:dyDescent="0.35">
      <c r="A1301" s="9" t="s">
        <v>2059</v>
      </c>
      <c r="B1301" s="9" t="s">
        <v>147</v>
      </c>
      <c r="C1301" s="9">
        <v>135</v>
      </c>
      <c r="D1301" s="9">
        <v>135</v>
      </c>
      <c r="E1301" s="9">
        <v>63</v>
      </c>
      <c r="F1301" s="9">
        <v>88</v>
      </c>
      <c r="G1301" s="9">
        <v>81</v>
      </c>
      <c r="H1301" s="9">
        <v>129</v>
      </c>
      <c r="I1301" s="9">
        <v>180</v>
      </c>
      <c r="J1301" s="9">
        <v>136</v>
      </c>
      <c r="K1301" s="9">
        <v>192</v>
      </c>
      <c r="L1301" s="9">
        <v>125</v>
      </c>
      <c r="M1301" s="9">
        <v>134</v>
      </c>
      <c r="N1301" s="9">
        <v>185</v>
      </c>
    </row>
    <row r="1302" spans="1:14" x14ac:dyDescent="0.35">
      <c r="A1302" s="9" t="s">
        <v>2060</v>
      </c>
      <c r="B1302" s="9" t="s">
        <v>411</v>
      </c>
      <c r="C1302" s="9">
        <v>173</v>
      </c>
      <c r="D1302" s="9">
        <v>163</v>
      </c>
      <c r="E1302" s="9">
        <v>76</v>
      </c>
      <c r="F1302" s="9">
        <v>52</v>
      </c>
      <c r="G1302" s="9">
        <v>65</v>
      </c>
      <c r="H1302" s="9">
        <v>101</v>
      </c>
      <c r="I1302" s="9">
        <v>191</v>
      </c>
      <c r="J1302" s="9">
        <v>254</v>
      </c>
      <c r="K1302" s="9">
        <v>210</v>
      </c>
      <c r="L1302" s="9">
        <v>165</v>
      </c>
      <c r="M1302" s="9">
        <v>253</v>
      </c>
      <c r="N1302" s="9">
        <v>244</v>
      </c>
    </row>
    <row r="1303" spans="1:14" x14ac:dyDescent="0.35">
      <c r="A1303" s="9" t="s">
        <v>2061</v>
      </c>
      <c r="B1303" s="9" t="s">
        <v>411</v>
      </c>
      <c r="C1303" s="9">
        <v>322</v>
      </c>
      <c r="D1303" s="9">
        <v>247</v>
      </c>
      <c r="E1303" s="9">
        <v>97</v>
      </c>
      <c r="F1303" s="9">
        <v>99</v>
      </c>
      <c r="G1303" s="9">
        <v>161</v>
      </c>
      <c r="H1303" s="9">
        <v>157</v>
      </c>
      <c r="I1303" s="9">
        <v>166</v>
      </c>
      <c r="J1303" s="9">
        <v>196</v>
      </c>
      <c r="K1303" s="9">
        <v>142</v>
      </c>
      <c r="L1303" s="9">
        <v>183</v>
      </c>
      <c r="M1303" s="9">
        <v>177</v>
      </c>
      <c r="N1303" s="9">
        <v>158</v>
      </c>
    </row>
    <row r="1304" spans="1:14" x14ac:dyDescent="0.35">
      <c r="A1304" s="9" t="s">
        <v>2062</v>
      </c>
      <c r="B1304" s="9" t="s">
        <v>411</v>
      </c>
      <c r="C1304" s="9">
        <v>109</v>
      </c>
      <c r="D1304" s="9">
        <v>127</v>
      </c>
      <c r="E1304" s="9">
        <v>51</v>
      </c>
      <c r="F1304" s="9">
        <v>67</v>
      </c>
      <c r="G1304" s="9">
        <v>66</v>
      </c>
      <c r="H1304" s="9">
        <v>55</v>
      </c>
      <c r="I1304" s="9">
        <v>137</v>
      </c>
      <c r="J1304" s="9">
        <v>136</v>
      </c>
      <c r="K1304" s="9">
        <v>86</v>
      </c>
      <c r="L1304" s="9">
        <v>83</v>
      </c>
      <c r="M1304" s="9">
        <v>135</v>
      </c>
      <c r="N1304" s="9">
        <v>153</v>
      </c>
    </row>
    <row r="1305" spans="1:14" x14ac:dyDescent="0.35">
      <c r="A1305" s="9" t="s">
        <v>2063</v>
      </c>
      <c r="B1305" s="9" t="s">
        <v>411</v>
      </c>
      <c r="C1305" s="9">
        <v>272</v>
      </c>
      <c r="D1305" s="9">
        <v>281</v>
      </c>
      <c r="E1305" s="9">
        <v>221</v>
      </c>
      <c r="F1305" s="9">
        <v>210</v>
      </c>
      <c r="G1305" s="9">
        <v>248</v>
      </c>
      <c r="H1305" s="9">
        <v>223</v>
      </c>
      <c r="I1305" s="9">
        <v>387</v>
      </c>
      <c r="J1305" s="9">
        <v>367</v>
      </c>
      <c r="K1305" s="9">
        <v>298</v>
      </c>
      <c r="L1305" s="9">
        <v>282</v>
      </c>
      <c r="M1305" s="9">
        <v>331</v>
      </c>
      <c r="N1305" s="9">
        <v>357</v>
      </c>
    </row>
    <row r="1306" spans="1:14" x14ac:dyDescent="0.35">
      <c r="A1306" s="9" t="s">
        <v>2064</v>
      </c>
      <c r="B1306" s="9" t="s">
        <v>505</v>
      </c>
      <c r="C1306" s="9">
        <v>13</v>
      </c>
      <c r="D1306" s="9">
        <v>14</v>
      </c>
      <c r="E1306" s="9">
        <v>14</v>
      </c>
      <c r="F1306" s="9">
        <v>12</v>
      </c>
      <c r="G1306" s="9">
        <v>20</v>
      </c>
      <c r="H1306" s="9">
        <v>24</v>
      </c>
      <c r="I1306" s="9">
        <v>41</v>
      </c>
      <c r="J1306" s="9">
        <v>18</v>
      </c>
      <c r="K1306" s="9">
        <v>10</v>
      </c>
      <c r="L1306" s="9">
        <v>13</v>
      </c>
      <c r="M1306" s="9">
        <v>10</v>
      </c>
      <c r="N1306" s="9">
        <v>35</v>
      </c>
    </row>
    <row r="1307" spans="1:14" x14ac:dyDescent="0.35">
      <c r="A1307" s="9" t="s">
        <v>2065</v>
      </c>
      <c r="B1307" s="9" t="s">
        <v>505</v>
      </c>
      <c r="C1307" s="9">
        <v>8</v>
      </c>
      <c r="D1307" s="9">
        <v>12</v>
      </c>
      <c r="E1307" s="9">
        <v>6</v>
      </c>
      <c r="F1307" s="9">
        <v>0</v>
      </c>
      <c r="G1307" s="9">
        <v>3</v>
      </c>
      <c r="H1307" s="9">
        <v>2</v>
      </c>
      <c r="I1307" s="9">
        <v>17</v>
      </c>
      <c r="J1307" s="9">
        <v>27</v>
      </c>
      <c r="K1307" s="9">
        <v>9</v>
      </c>
      <c r="L1307" s="9">
        <v>10</v>
      </c>
      <c r="M1307" s="9">
        <v>9</v>
      </c>
      <c r="N1307" s="9">
        <v>12</v>
      </c>
    </row>
    <row r="1308" spans="1:14" x14ac:dyDescent="0.35">
      <c r="A1308" s="9" t="s">
        <v>2066</v>
      </c>
      <c r="B1308" s="9" t="s">
        <v>505</v>
      </c>
      <c r="C1308" s="9">
        <v>84</v>
      </c>
      <c r="D1308" s="9">
        <v>78</v>
      </c>
      <c r="E1308" s="9">
        <v>29</v>
      </c>
      <c r="F1308" s="9">
        <v>53</v>
      </c>
      <c r="G1308" s="9">
        <v>53</v>
      </c>
      <c r="H1308" s="9">
        <v>40</v>
      </c>
      <c r="I1308" s="9">
        <v>212</v>
      </c>
      <c r="J1308" s="9">
        <v>262</v>
      </c>
      <c r="K1308" s="9">
        <v>186</v>
      </c>
      <c r="L1308" s="9">
        <v>226</v>
      </c>
      <c r="M1308" s="9">
        <v>184</v>
      </c>
      <c r="N1308" s="9">
        <v>196</v>
      </c>
    </row>
    <row r="1309" spans="1:14" x14ac:dyDescent="0.35">
      <c r="A1309" s="9" t="s">
        <v>2067</v>
      </c>
      <c r="B1309" s="9" t="s">
        <v>505</v>
      </c>
      <c r="C1309" s="9">
        <v>31</v>
      </c>
      <c r="D1309" s="9">
        <v>43</v>
      </c>
      <c r="E1309" s="9">
        <v>24</v>
      </c>
      <c r="F1309" s="9">
        <v>16</v>
      </c>
      <c r="G1309" s="9">
        <v>21</v>
      </c>
      <c r="H1309" s="9">
        <v>29</v>
      </c>
      <c r="I1309" s="9">
        <v>115</v>
      </c>
      <c r="J1309" s="9">
        <v>51</v>
      </c>
      <c r="K1309" s="9">
        <v>37</v>
      </c>
      <c r="L1309" s="9">
        <v>60</v>
      </c>
      <c r="M1309" s="9">
        <v>63</v>
      </c>
      <c r="N1309" s="9">
        <v>46</v>
      </c>
    </row>
    <row r="1310" spans="1:14" x14ac:dyDescent="0.35">
      <c r="A1310" s="9" t="s">
        <v>2068</v>
      </c>
      <c r="B1310" s="9" t="s">
        <v>652</v>
      </c>
      <c r="C1310" s="9">
        <v>475</v>
      </c>
      <c r="D1310" s="9">
        <v>476</v>
      </c>
      <c r="E1310" s="9">
        <v>150</v>
      </c>
      <c r="F1310" s="9">
        <v>192</v>
      </c>
      <c r="G1310" s="9">
        <v>193</v>
      </c>
      <c r="H1310" s="9">
        <v>232</v>
      </c>
      <c r="I1310" s="9">
        <v>400</v>
      </c>
      <c r="J1310" s="9">
        <v>450</v>
      </c>
      <c r="K1310" s="9">
        <v>352</v>
      </c>
      <c r="L1310" s="9">
        <v>286</v>
      </c>
      <c r="M1310" s="9">
        <v>385</v>
      </c>
      <c r="N1310" s="9">
        <v>410</v>
      </c>
    </row>
    <row r="1311" spans="1:14" x14ac:dyDescent="0.35">
      <c r="A1311" s="9" t="s">
        <v>2069</v>
      </c>
      <c r="B1311" s="9" t="s">
        <v>652</v>
      </c>
      <c r="C1311" s="9">
        <v>4</v>
      </c>
      <c r="D1311" s="9">
        <v>4</v>
      </c>
      <c r="E1311" s="9">
        <v>0</v>
      </c>
      <c r="F1311" s="9">
        <v>0</v>
      </c>
      <c r="G1311" s="9">
        <v>0</v>
      </c>
      <c r="H1311" s="9">
        <v>0</v>
      </c>
      <c r="I1311" s="9">
        <v>6</v>
      </c>
      <c r="J1311" s="9">
        <v>14</v>
      </c>
      <c r="K1311" s="9">
        <v>1</v>
      </c>
      <c r="L1311" s="9">
        <v>13</v>
      </c>
      <c r="M1311" s="9">
        <v>13</v>
      </c>
      <c r="N1311" s="9">
        <v>4</v>
      </c>
    </row>
    <row r="1312" spans="1:14" x14ac:dyDescent="0.35">
      <c r="A1312" s="9" t="s">
        <v>2070</v>
      </c>
      <c r="B1312" s="9" t="s">
        <v>652</v>
      </c>
      <c r="C1312" s="9">
        <v>240</v>
      </c>
      <c r="D1312" s="9">
        <v>220</v>
      </c>
      <c r="E1312" s="9">
        <v>240</v>
      </c>
      <c r="F1312" s="9">
        <v>277</v>
      </c>
      <c r="G1312" s="9">
        <v>257</v>
      </c>
      <c r="H1312" s="9">
        <v>244</v>
      </c>
      <c r="I1312" s="9">
        <v>316</v>
      </c>
      <c r="J1312" s="9">
        <v>293</v>
      </c>
      <c r="K1312" s="9">
        <v>241</v>
      </c>
      <c r="L1312" s="9">
        <v>247</v>
      </c>
      <c r="M1312" s="9">
        <v>371</v>
      </c>
      <c r="N1312" s="9">
        <v>313</v>
      </c>
    </row>
    <row r="1313" spans="1:14" x14ac:dyDescent="0.35">
      <c r="A1313" s="9" t="s">
        <v>2071</v>
      </c>
      <c r="B1313" s="9" t="s">
        <v>652</v>
      </c>
      <c r="C1313" s="9">
        <v>166</v>
      </c>
      <c r="D1313" s="9">
        <v>171</v>
      </c>
      <c r="E1313" s="9">
        <v>88</v>
      </c>
      <c r="F1313" s="9">
        <v>112</v>
      </c>
      <c r="G1313" s="9">
        <v>112</v>
      </c>
      <c r="H1313" s="9">
        <v>140</v>
      </c>
      <c r="I1313" s="9">
        <v>337</v>
      </c>
      <c r="J1313" s="9">
        <v>327</v>
      </c>
      <c r="K1313" s="9">
        <v>286</v>
      </c>
      <c r="L1313" s="9">
        <v>236</v>
      </c>
      <c r="M1313" s="9">
        <v>351</v>
      </c>
      <c r="N1313" s="9">
        <v>313</v>
      </c>
    </row>
    <row r="1314" spans="1:14" x14ac:dyDescent="0.35">
      <c r="A1314" s="9" t="s">
        <v>2072</v>
      </c>
      <c r="B1314" s="9" t="s">
        <v>92</v>
      </c>
      <c r="C1314" s="9">
        <v>265</v>
      </c>
      <c r="D1314" s="9">
        <v>250</v>
      </c>
      <c r="E1314" s="9">
        <v>269</v>
      </c>
      <c r="F1314" s="9">
        <v>285</v>
      </c>
      <c r="G1314" s="9">
        <v>272</v>
      </c>
      <c r="H1314" s="9">
        <v>250</v>
      </c>
      <c r="I1314" s="9">
        <v>259</v>
      </c>
      <c r="J1314" s="9">
        <v>260</v>
      </c>
      <c r="K1314" s="9">
        <v>207</v>
      </c>
      <c r="L1314" s="9">
        <v>219</v>
      </c>
      <c r="M1314" s="9">
        <v>198</v>
      </c>
      <c r="N1314" s="9">
        <v>284</v>
      </c>
    </row>
    <row r="1315" spans="1:14" x14ac:dyDescent="0.35">
      <c r="A1315" s="9" t="s">
        <v>2073</v>
      </c>
      <c r="B1315" s="9" t="s">
        <v>92</v>
      </c>
      <c r="C1315" s="9">
        <v>123</v>
      </c>
      <c r="D1315" s="9">
        <v>144</v>
      </c>
      <c r="E1315" s="9">
        <v>84</v>
      </c>
      <c r="F1315" s="9">
        <v>136</v>
      </c>
      <c r="G1315" s="9">
        <v>111</v>
      </c>
      <c r="H1315" s="9">
        <v>94</v>
      </c>
      <c r="I1315" s="9">
        <v>247</v>
      </c>
      <c r="J1315" s="9">
        <v>265</v>
      </c>
      <c r="K1315" s="9">
        <v>219</v>
      </c>
      <c r="L1315" s="9">
        <v>184</v>
      </c>
      <c r="M1315" s="9">
        <v>154</v>
      </c>
      <c r="N1315" s="9">
        <v>208</v>
      </c>
    </row>
    <row r="1316" spans="1:14" x14ac:dyDescent="0.35">
      <c r="A1316" s="9" t="s">
        <v>2074</v>
      </c>
      <c r="B1316" s="9" t="s">
        <v>92</v>
      </c>
      <c r="C1316" s="9">
        <v>70</v>
      </c>
      <c r="D1316" s="9">
        <v>85</v>
      </c>
      <c r="E1316" s="9">
        <v>76</v>
      </c>
      <c r="F1316" s="9">
        <v>101</v>
      </c>
      <c r="G1316" s="9">
        <v>95</v>
      </c>
      <c r="H1316" s="9">
        <v>106</v>
      </c>
      <c r="I1316" s="9">
        <v>171</v>
      </c>
      <c r="J1316" s="9">
        <v>242</v>
      </c>
      <c r="K1316" s="9">
        <v>110</v>
      </c>
      <c r="L1316" s="9">
        <v>119</v>
      </c>
      <c r="M1316" s="9">
        <v>145</v>
      </c>
      <c r="N1316" s="9">
        <v>176</v>
      </c>
    </row>
    <row r="1317" spans="1:14" x14ac:dyDescent="0.35">
      <c r="A1317" s="9" t="s">
        <v>2075</v>
      </c>
      <c r="B1317" s="9" t="s">
        <v>92</v>
      </c>
      <c r="C1317" s="9">
        <v>328</v>
      </c>
      <c r="D1317" s="9">
        <v>301</v>
      </c>
      <c r="E1317" s="9">
        <v>195</v>
      </c>
      <c r="F1317" s="9">
        <v>129</v>
      </c>
      <c r="G1317" s="9">
        <v>239</v>
      </c>
      <c r="H1317" s="9">
        <v>273</v>
      </c>
      <c r="I1317" s="9">
        <v>413</v>
      </c>
      <c r="J1317" s="9">
        <v>331</v>
      </c>
      <c r="K1317" s="9">
        <v>316</v>
      </c>
      <c r="L1317" s="9">
        <v>312</v>
      </c>
      <c r="M1317" s="9">
        <v>406</v>
      </c>
      <c r="N1317" s="9">
        <v>305</v>
      </c>
    </row>
    <row r="1318" spans="1:14" x14ac:dyDescent="0.35">
      <c r="A1318" s="9" t="s">
        <v>2076</v>
      </c>
      <c r="B1318" s="9" t="s">
        <v>289</v>
      </c>
      <c r="C1318" s="9">
        <v>74</v>
      </c>
      <c r="D1318" s="9">
        <v>68</v>
      </c>
      <c r="E1318" s="9">
        <v>23</v>
      </c>
      <c r="F1318" s="9">
        <v>25</v>
      </c>
      <c r="G1318" s="9">
        <v>40</v>
      </c>
      <c r="H1318" s="9">
        <v>60</v>
      </c>
      <c r="I1318" s="9">
        <v>205</v>
      </c>
      <c r="J1318" s="9">
        <v>169</v>
      </c>
      <c r="K1318" s="9">
        <v>264</v>
      </c>
      <c r="L1318" s="9">
        <v>223</v>
      </c>
      <c r="M1318" s="9">
        <v>198</v>
      </c>
      <c r="N1318" s="9">
        <v>189</v>
      </c>
    </row>
    <row r="1319" spans="1:14" x14ac:dyDescent="0.35">
      <c r="A1319" s="9" t="s">
        <v>2077</v>
      </c>
      <c r="B1319" s="9" t="s">
        <v>289</v>
      </c>
      <c r="C1319" s="9">
        <v>351</v>
      </c>
      <c r="D1319" s="9">
        <v>351</v>
      </c>
      <c r="E1319" s="9">
        <v>231</v>
      </c>
      <c r="F1319" s="9">
        <v>246</v>
      </c>
      <c r="G1319" s="9">
        <v>298</v>
      </c>
      <c r="H1319" s="9">
        <v>319</v>
      </c>
      <c r="I1319" s="9">
        <v>364</v>
      </c>
      <c r="J1319" s="9">
        <v>363</v>
      </c>
      <c r="K1319" s="9">
        <v>360</v>
      </c>
      <c r="L1319" s="9">
        <v>351</v>
      </c>
      <c r="M1319" s="9">
        <v>313</v>
      </c>
      <c r="N1319" s="9">
        <v>353</v>
      </c>
    </row>
    <row r="1320" spans="1:14" x14ac:dyDescent="0.35">
      <c r="A1320" s="9" t="s">
        <v>2078</v>
      </c>
      <c r="B1320" s="9" t="s">
        <v>289</v>
      </c>
      <c r="C1320" s="9">
        <v>339</v>
      </c>
      <c r="D1320" s="9">
        <v>307</v>
      </c>
      <c r="E1320" s="9">
        <v>187</v>
      </c>
      <c r="F1320" s="9">
        <v>247</v>
      </c>
      <c r="G1320" s="9">
        <v>261</v>
      </c>
      <c r="H1320" s="9">
        <v>253</v>
      </c>
      <c r="I1320" s="9">
        <v>289</v>
      </c>
      <c r="J1320" s="9">
        <v>334</v>
      </c>
      <c r="K1320" s="9">
        <v>320</v>
      </c>
      <c r="L1320" s="9">
        <v>289</v>
      </c>
      <c r="M1320" s="9">
        <v>357</v>
      </c>
      <c r="N1320" s="9">
        <v>323</v>
      </c>
    </row>
    <row r="1321" spans="1:14" x14ac:dyDescent="0.35">
      <c r="A1321" s="9" t="s">
        <v>2079</v>
      </c>
      <c r="B1321" s="9" t="s">
        <v>289</v>
      </c>
      <c r="C1321" s="9">
        <v>48</v>
      </c>
      <c r="D1321" s="9">
        <v>62</v>
      </c>
      <c r="E1321" s="9">
        <v>14</v>
      </c>
      <c r="F1321" s="9">
        <v>14</v>
      </c>
      <c r="G1321" s="9">
        <v>22</v>
      </c>
      <c r="H1321" s="9">
        <v>17</v>
      </c>
      <c r="I1321" s="9">
        <v>135</v>
      </c>
      <c r="J1321" s="9">
        <v>121</v>
      </c>
      <c r="K1321" s="9">
        <v>120</v>
      </c>
      <c r="L1321" s="9">
        <v>106</v>
      </c>
      <c r="M1321" s="9">
        <v>145</v>
      </c>
      <c r="N1321" s="9">
        <v>110</v>
      </c>
    </row>
    <row r="1322" spans="1:14" x14ac:dyDescent="0.35">
      <c r="A1322" s="9" t="s">
        <v>2080</v>
      </c>
      <c r="B1322" s="9" t="s">
        <v>414</v>
      </c>
      <c r="C1322" s="9">
        <v>79</v>
      </c>
      <c r="D1322" s="9">
        <v>94</v>
      </c>
      <c r="E1322" s="9">
        <v>95</v>
      </c>
      <c r="F1322" s="9">
        <v>50</v>
      </c>
      <c r="G1322" s="9">
        <v>75</v>
      </c>
      <c r="H1322" s="9">
        <v>57</v>
      </c>
      <c r="I1322" s="9">
        <v>400</v>
      </c>
      <c r="J1322" s="9">
        <v>425</v>
      </c>
      <c r="K1322" s="9">
        <v>302</v>
      </c>
      <c r="L1322" s="9">
        <v>357</v>
      </c>
      <c r="M1322" s="9">
        <v>329</v>
      </c>
      <c r="N1322" s="9">
        <v>378</v>
      </c>
    </row>
    <row r="1323" spans="1:14" x14ac:dyDescent="0.35">
      <c r="A1323" s="9" t="s">
        <v>2081</v>
      </c>
      <c r="B1323" s="9" t="s">
        <v>414</v>
      </c>
      <c r="C1323" s="9">
        <v>60</v>
      </c>
      <c r="D1323" s="9">
        <v>51</v>
      </c>
      <c r="E1323" s="9">
        <v>36</v>
      </c>
      <c r="F1323" s="9">
        <v>22</v>
      </c>
      <c r="G1323" s="9">
        <v>43</v>
      </c>
      <c r="H1323" s="9">
        <v>32</v>
      </c>
      <c r="I1323" s="9">
        <v>285</v>
      </c>
      <c r="J1323" s="9">
        <v>311</v>
      </c>
      <c r="K1323" s="9">
        <v>306</v>
      </c>
      <c r="L1323" s="9">
        <v>272</v>
      </c>
      <c r="M1323" s="9">
        <v>245</v>
      </c>
      <c r="N1323" s="9">
        <v>308</v>
      </c>
    </row>
    <row r="1324" spans="1:14" x14ac:dyDescent="0.35">
      <c r="A1324" s="9" t="s">
        <v>2082</v>
      </c>
      <c r="B1324" s="9" t="s">
        <v>414</v>
      </c>
      <c r="C1324" s="9">
        <v>93</v>
      </c>
      <c r="D1324" s="9">
        <v>86</v>
      </c>
      <c r="E1324" s="9">
        <v>37</v>
      </c>
      <c r="F1324" s="9">
        <v>40</v>
      </c>
      <c r="G1324" s="9">
        <v>48</v>
      </c>
      <c r="H1324" s="9">
        <v>69</v>
      </c>
      <c r="I1324" s="9">
        <v>234</v>
      </c>
      <c r="J1324" s="9">
        <v>227</v>
      </c>
      <c r="K1324" s="9">
        <v>190</v>
      </c>
      <c r="L1324" s="9">
        <v>164</v>
      </c>
      <c r="M1324" s="9">
        <v>163</v>
      </c>
      <c r="N1324" s="9">
        <v>175</v>
      </c>
    </row>
    <row r="1325" spans="1:14" x14ac:dyDescent="0.35">
      <c r="A1325" s="9" t="s">
        <v>2083</v>
      </c>
      <c r="B1325" s="9" t="s">
        <v>414</v>
      </c>
      <c r="C1325" s="9">
        <v>733</v>
      </c>
      <c r="D1325" s="9">
        <v>752</v>
      </c>
      <c r="E1325" s="9">
        <v>507</v>
      </c>
      <c r="F1325" s="9">
        <v>524</v>
      </c>
      <c r="G1325" s="9">
        <v>631</v>
      </c>
      <c r="H1325" s="9">
        <v>692</v>
      </c>
      <c r="I1325" s="9">
        <v>322</v>
      </c>
      <c r="J1325" s="9">
        <v>389</v>
      </c>
      <c r="K1325" s="9">
        <v>242</v>
      </c>
      <c r="L1325" s="9">
        <v>327</v>
      </c>
      <c r="M1325" s="9">
        <v>270</v>
      </c>
      <c r="N1325" s="9">
        <v>307</v>
      </c>
    </row>
    <row r="1326" spans="1:14" x14ac:dyDescent="0.35">
      <c r="A1326" s="9" t="s">
        <v>2084</v>
      </c>
      <c r="B1326" s="9" t="s">
        <v>107</v>
      </c>
      <c r="C1326" s="9">
        <v>260</v>
      </c>
      <c r="D1326" s="9">
        <v>288</v>
      </c>
      <c r="E1326" s="9">
        <v>124</v>
      </c>
      <c r="F1326" s="9">
        <v>166</v>
      </c>
      <c r="G1326" s="9">
        <v>145</v>
      </c>
      <c r="H1326" s="9">
        <v>161</v>
      </c>
      <c r="I1326" s="9">
        <v>231</v>
      </c>
      <c r="J1326" s="9">
        <v>304</v>
      </c>
      <c r="K1326" s="9">
        <v>191</v>
      </c>
      <c r="L1326" s="9">
        <v>231</v>
      </c>
      <c r="M1326" s="9">
        <v>286</v>
      </c>
      <c r="N1326" s="9">
        <v>313</v>
      </c>
    </row>
    <row r="1327" spans="1:14" x14ac:dyDescent="0.35">
      <c r="A1327" s="9" t="s">
        <v>2085</v>
      </c>
      <c r="B1327" s="9" t="s">
        <v>107</v>
      </c>
      <c r="C1327" s="9">
        <v>567</v>
      </c>
      <c r="D1327" s="9">
        <v>501</v>
      </c>
      <c r="E1327" s="9">
        <v>629</v>
      </c>
      <c r="F1327" s="9">
        <v>610</v>
      </c>
      <c r="G1327" s="9">
        <v>537</v>
      </c>
      <c r="H1327" s="9">
        <v>486</v>
      </c>
      <c r="I1327" s="9">
        <v>204</v>
      </c>
      <c r="J1327" s="9">
        <v>160</v>
      </c>
      <c r="K1327" s="9">
        <v>135</v>
      </c>
      <c r="L1327" s="9">
        <v>155</v>
      </c>
      <c r="M1327" s="9">
        <v>177</v>
      </c>
      <c r="N1327" s="9">
        <v>198</v>
      </c>
    </row>
    <row r="1328" spans="1:14" x14ac:dyDescent="0.35">
      <c r="A1328" s="9" t="s">
        <v>2086</v>
      </c>
      <c r="B1328" s="9" t="s">
        <v>107</v>
      </c>
      <c r="C1328" s="9">
        <v>512</v>
      </c>
      <c r="D1328" s="9">
        <v>530</v>
      </c>
      <c r="E1328" s="9">
        <v>384</v>
      </c>
      <c r="F1328" s="9">
        <v>431</v>
      </c>
      <c r="G1328" s="9">
        <v>598</v>
      </c>
      <c r="H1328" s="9">
        <v>647</v>
      </c>
      <c r="I1328" s="9">
        <v>320</v>
      </c>
      <c r="J1328" s="9">
        <v>303</v>
      </c>
      <c r="K1328" s="9">
        <v>308</v>
      </c>
      <c r="L1328" s="9">
        <v>269</v>
      </c>
      <c r="M1328" s="9">
        <v>360</v>
      </c>
      <c r="N1328" s="9">
        <v>407</v>
      </c>
    </row>
    <row r="1329" spans="1:14" x14ac:dyDescent="0.35">
      <c r="A1329" s="9" t="s">
        <v>2087</v>
      </c>
      <c r="B1329" s="9" t="s">
        <v>107</v>
      </c>
      <c r="C1329" s="9">
        <v>255</v>
      </c>
      <c r="D1329" s="9">
        <v>207</v>
      </c>
      <c r="E1329" s="9">
        <v>173</v>
      </c>
      <c r="F1329" s="9">
        <v>195</v>
      </c>
      <c r="G1329" s="9">
        <v>114</v>
      </c>
      <c r="H1329" s="9">
        <v>154</v>
      </c>
      <c r="I1329" s="9">
        <v>271</v>
      </c>
      <c r="J1329" s="9">
        <v>234</v>
      </c>
      <c r="K1329" s="9">
        <v>244</v>
      </c>
      <c r="L1329" s="9">
        <v>196</v>
      </c>
      <c r="M1329" s="9">
        <v>247</v>
      </c>
      <c r="N1329" s="9">
        <v>236</v>
      </c>
    </row>
    <row r="1330" spans="1:14" x14ac:dyDescent="0.35">
      <c r="A1330" s="9" t="s">
        <v>2088</v>
      </c>
      <c r="B1330" s="9" t="s">
        <v>250</v>
      </c>
      <c r="C1330" s="9">
        <v>1556</v>
      </c>
      <c r="D1330" s="9">
        <v>1493</v>
      </c>
      <c r="E1330" s="9">
        <v>747</v>
      </c>
      <c r="F1330" s="9">
        <v>882</v>
      </c>
      <c r="G1330" s="9">
        <v>824</v>
      </c>
      <c r="H1330" s="9">
        <v>863</v>
      </c>
      <c r="I1330" s="9">
        <v>330</v>
      </c>
      <c r="J1330" s="9">
        <v>368</v>
      </c>
      <c r="K1330" s="9">
        <v>293</v>
      </c>
      <c r="L1330" s="9">
        <v>315</v>
      </c>
      <c r="M1330" s="9">
        <v>386</v>
      </c>
      <c r="N1330" s="9">
        <v>467</v>
      </c>
    </row>
    <row r="1331" spans="1:14" x14ac:dyDescent="0.35">
      <c r="A1331" s="9" t="s">
        <v>2089</v>
      </c>
      <c r="B1331" s="9" t="s">
        <v>250</v>
      </c>
      <c r="C1331" s="9">
        <v>1013</v>
      </c>
      <c r="D1331" s="9">
        <v>997</v>
      </c>
      <c r="E1331" s="9">
        <v>816</v>
      </c>
      <c r="F1331" s="9">
        <v>902</v>
      </c>
      <c r="G1331" s="9">
        <v>802</v>
      </c>
      <c r="H1331" s="9">
        <v>843</v>
      </c>
      <c r="I1331" s="9">
        <v>484</v>
      </c>
      <c r="J1331" s="9">
        <v>461</v>
      </c>
      <c r="K1331" s="9">
        <v>548</v>
      </c>
      <c r="L1331" s="9">
        <v>506</v>
      </c>
      <c r="M1331" s="9">
        <v>672</v>
      </c>
      <c r="N1331" s="9">
        <v>720</v>
      </c>
    </row>
    <row r="1332" spans="1:14" x14ac:dyDescent="0.35">
      <c r="A1332" s="9" t="s">
        <v>2090</v>
      </c>
      <c r="B1332" s="9" t="s">
        <v>250</v>
      </c>
      <c r="C1332" s="9">
        <v>1506</v>
      </c>
      <c r="D1332" s="9">
        <v>1367</v>
      </c>
      <c r="E1332" s="9">
        <v>948</v>
      </c>
      <c r="F1332" s="9">
        <v>1218</v>
      </c>
      <c r="G1332" s="9">
        <v>1320</v>
      </c>
      <c r="H1332" s="9">
        <v>1271</v>
      </c>
      <c r="I1332" s="9">
        <v>301</v>
      </c>
      <c r="J1332" s="9">
        <v>257</v>
      </c>
      <c r="K1332" s="9">
        <v>288</v>
      </c>
      <c r="L1332" s="9">
        <v>302</v>
      </c>
      <c r="M1332" s="9">
        <v>279</v>
      </c>
      <c r="N1332" s="9">
        <v>321</v>
      </c>
    </row>
    <row r="1333" spans="1:14" x14ac:dyDescent="0.35">
      <c r="A1333" s="9" t="s">
        <v>2091</v>
      </c>
      <c r="B1333" s="9" t="s">
        <v>250</v>
      </c>
      <c r="C1333" s="9">
        <v>2923</v>
      </c>
      <c r="D1333" s="9">
        <v>2926</v>
      </c>
      <c r="E1333" s="9">
        <v>6982</v>
      </c>
      <c r="F1333" s="9">
        <v>7506</v>
      </c>
      <c r="G1333" s="9">
        <v>4056</v>
      </c>
      <c r="H1333" s="9">
        <v>3867</v>
      </c>
      <c r="I1333" s="9">
        <v>375</v>
      </c>
      <c r="J1333" s="9">
        <v>391</v>
      </c>
      <c r="K1333" s="9">
        <v>341</v>
      </c>
      <c r="L1333" s="9">
        <v>358</v>
      </c>
      <c r="M1333" s="9">
        <v>320</v>
      </c>
      <c r="N1333" s="9">
        <v>326</v>
      </c>
    </row>
    <row r="1334" spans="1:14" x14ac:dyDescent="0.35">
      <c r="A1334" s="9" t="s">
        <v>2092</v>
      </c>
      <c r="B1334" s="9" t="s">
        <v>227</v>
      </c>
      <c r="C1334" s="9">
        <v>127</v>
      </c>
      <c r="D1334" s="9">
        <v>93</v>
      </c>
      <c r="E1334" s="9">
        <v>117</v>
      </c>
      <c r="F1334" s="9">
        <v>189</v>
      </c>
      <c r="G1334" s="9">
        <v>155</v>
      </c>
      <c r="H1334" s="9">
        <v>151</v>
      </c>
      <c r="I1334" s="9">
        <v>145</v>
      </c>
      <c r="J1334" s="9">
        <v>133</v>
      </c>
      <c r="K1334" s="9">
        <v>68</v>
      </c>
      <c r="L1334" s="9">
        <v>118</v>
      </c>
      <c r="M1334" s="9">
        <v>98</v>
      </c>
      <c r="N1334" s="9">
        <v>117</v>
      </c>
    </row>
    <row r="1335" spans="1:14" x14ac:dyDescent="0.35">
      <c r="A1335" s="9" t="s">
        <v>2093</v>
      </c>
      <c r="B1335" s="9" t="s">
        <v>227</v>
      </c>
      <c r="C1335" s="9">
        <v>31</v>
      </c>
      <c r="D1335" s="9">
        <v>23</v>
      </c>
      <c r="E1335" s="9">
        <v>15</v>
      </c>
      <c r="F1335" s="9">
        <v>21</v>
      </c>
      <c r="G1335" s="9">
        <v>43</v>
      </c>
      <c r="H1335" s="9">
        <v>32</v>
      </c>
      <c r="I1335" s="9">
        <v>77</v>
      </c>
      <c r="J1335" s="9">
        <v>71</v>
      </c>
      <c r="K1335" s="9">
        <v>52</v>
      </c>
      <c r="L1335" s="9">
        <v>72</v>
      </c>
      <c r="M1335" s="9">
        <v>122</v>
      </c>
      <c r="N1335" s="9">
        <v>139</v>
      </c>
    </row>
    <row r="1336" spans="1:14" x14ac:dyDescent="0.35">
      <c r="A1336" s="9" t="s">
        <v>2094</v>
      </c>
      <c r="B1336" s="9" t="s">
        <v>227</v>
      </c>
      <c r="C1336" s="9">
        <v>334</v>
      </c>
      <c r="D1336" s="9">
        <v>306</v>
      </c>
      <c r="E1336" s="9">
        <v>244</v>
      </c>
      <c r="F1336" s="9">
        <v>280</v>
      </c>
      <c r="G1336" s="9">
        <v>251</v>
      </c>
      <c r="H1336" s="9">
        <v>271</v>
      </c>
      <c r="I1336" s="9">
        <v>303</v>
      </c>
      <c r="J1336" s="9">
        <v>258</v>
      </c>
      <c r="K1336" s="9">
        <v>182</v>
      </c>
      <c r="L1336" s="9">
        <v>220</v>
      </c>
      <c r="M1336" s="9">
        <v>248</v>
      </c>
      <c r="N1336" s="9">
        <v>304</v>
      </c>
    </row>
    <row r="1337" spans="1:14" x14ac:dyDescent="0.35">
      <c r="A1337" s="9" t="s">
        <v>2095</v>
      </c>
      <c r="B1337" s="9" t="s">
        <v>227</v>
      </c>
      <c r="C1337" s="9">
        <v>217</v>
      </c>
      <c r="D1337" s="9">
        <v>253</v>
      </c>
      <c r="E1337" s="9">
        <v>168</v>
      </c>
      <c r="F1337" s="9">
        <v>225</v>
      </c>
      <c r="G1337" s="9">
        <v>213</v>
      </c>
      <c r="H1337" s="9">
        <v>215</v>
      </c>
      <c r="I1337" s="9">
        <v>175</v>
      </c>
      <c r="J1337" s="9">
        <v>180</v>
      </c>
      <c r="K1337" s="9">
        <v>165</v>
      </c>
      <c r="L1337" s="9">
        <v>149</v>
      </c>
      <c r="M1337" s="9">
        <v>144</v>
      </c>
      <c r="N1337" s="9">
        <v>141</v>
      </c>
    </row>
    <row r="1338" spans="1:14" x14ac:dyDescent="0.35">
      <c r="A1338" s="9" t="s">
        <v>2096</v>
      </c>
      <c r="B1338" s="9" t="s">
        <v>314</v>
      </c>
      <c r="C1338" s="9">
        <v>12</v>
      </c>
      <c r="D1338" s="9">
        <v>17</v>
      </c>
      <c r="E1338" s="9">
        <v>5</v>
      </c>
      <c r="F1338" s="9">
        <v>4</v>
      </c>
      <c r="G1338" s="9">
        <v>6</v>
      </c>
      <c r="H1338" s="9">
        <v>4</v>
      </c>
      <c r="I1338" s="9">
        <v>60</v>
      </c>
      <c r="J1338" s="9">
        <v>49</v>
      </c>
      <c r="K1338" s="9">
        <v>64</v>
      </c>
      <c r="L1338" s="9">
        <v>53</v>
      </c>
      <c r="M1338" s="9">
        <v>28</v>
      </c>
      <c r="N1338" s="9">
        <v>48</v>
      </c>
    </row>
    <row r="1339" spans="1:14" x14ac:dyDescent="0.35">
      <c r="A1339" s="9" t="s">
        <v>2097</v>
      </c>
      <c r="B1339" s="9" t="s">
        <v>314</v>
      </c>
      <c r="C1339" s="9">
        <v>88</v>
      </c>
      <c r="D1339" s="9">
        <v>84</v>
      </c>
      <c r="E1339" s="9">
        <v>20</v>
      </c>
      <c r="F1339" s="9">
        <v>35</v>
      </c>
      <c r="G1339" s="9">
        <v>17</v>
      </c>
      <c r="H1339" s="9">
        <v>19</v>
      </c>
      <c r="I1339" s="9">
        <v>94</v>
      </c>
      <c r="J1339" s="9">
        <v>99</v>
      </c>
      <c r="K1339" s="9">
        <v>63</v>
      </c>
      <c r="L1339" s="9">
        <v>58</v>
      </c>
      <c r="M1339" s="9">
        <v>68</v>
      </c>
      <c r="N1339" s="9">
        <v>56</v>
      </c>
    </row>
    <row r="1340" spans="1:14" x14ac:dyDescent="0.35">
      <c r="A1340" s="9" t="s">
        <v>2098</v>
      </c>
      <c r="B1340" s="9" t="s">
        <v>314</v>
      </c>
      <c r="C1340" s="9">
        <v>60</v>
      </c>
      <c r="D1340" s="9">
        <v>61</v>
      </c>
      <c r="E1340" s="9">
        <v>18</v>
      </c>
      <c r="F1340" s="9">
        <v>19</v>
      </c>
      <c r="G1340" s="9">
        <v>13</v>
      </c>
      <c r="H1340" s="9">
        <v>35</v>
      </c>
      <c r="I1340" s="9">
        <v>203</v>
      </c>
      <c r="J1340" s="9">
        <v>227</v>
      </c>
      <c r="K1340" s="9">
        <v>151</v>
      </c>
      <c r="L1340" s="9">
        <v>157</v>
      </c>
      <c r="M1340" s="9">
        <v>135</v>
      </c>
      <c r="N1340" s="9">
        <v>107</v>
      </c>
    </row>
    <row r="1341" spans="1:14" x14ac:dyDescent="0.35">
      <c r="A1341" s="9" t="s">
        <v>2099</v>
      </c>
      <c r="B1341" s="9" t="s">
        <v>314</v>
      </c>
      <c r="C1341" s="9">
        <v>239</v>
      </c>
      <c r="D1341" s="9">
        <v>284</v>
      </c>
      <c r="E1341" s="9">
        <v>70</v>
      </c>
      <c r="F1341" s="9">
        <v>63</v>
      </c>
      <c r="G1341" s="9">
        <v>101</v>
      </c>
      <c r="H1341" s="9">
        <v>92</v>
      </c>
      <c r="I1341" s="9">
        <v>168</v>
      </c>
      <c r="J1341" s="9">
        <v>204</v>
      </c>
      <c r="K1341" s="9">
        <v>150</v>
      </c>
      <c r="L1341" s="9">
        <v>117</v>
      </c>
      <c r="M1341" s="9">
        <v>152</v>
      </c>
      <c r="N1341" s="9">
        <v>144</v>
      </c>
    </row>
    <row r="1342" spans="1:14" x14ac:dyDescent="0.35">
      <c r="A1342" s="9" t="s">
        <v>2100</v>
      </c>
      <c r="B1342" s="9" t="s">
        <v>353</v>
      </c>
      <c r="C1342" s="9">
        <v>849</v>
      </c>
      <c r="D1342" s="9">
        <v>840</v>
      </c>
      <c r="E1342" s="9">
        <v>1247</v>
      </c>
      <c r="F1342" s="9">
        <v>1358</v>
      </c>
      <c r="G1342" s="9">
        <v>1381</v>
      </c>
      <c r="H1342" s="9">
        <v>1209</v>
      </c>
      <c r="I1342" s="9">
        <v>182</v>
      </c>
      <c r="J1342" s="9">
        <v>278</v>
      </c>
      <c r="K1342" s="9">
        <v>172</v>
      </c>
      <c r="L1342" s="9">
        <v>157</v>
      </c>
      <c r="M1342" s="9">
        <v>175</v>
      </c>
      <c r="N1342" s="9">
        <v>219</v>
      </c>
    </row>
    <row r="1343" spans="1:14" x14ac:dyDescent="0.35">
      <c r="A1343" s="9" t="s">
        <v>2101</v>
      </c>
      <c r="B1343" s="9" t="s">
        <v>353</v>
      </c>
      <c r="C1343" s="9">
        <v>1200</v>
      </c>
      <c r="D1343" s="9">
        <v>1137</v>
      </c>
      <c r="E1343" s="9">
        <v>1498</v>
      </c>
      <c r="F1343" s="9">
        <v>1790</v>
      </c>
      <c r="G1343" s="9">
        <v>1662</v>
      </c>
      <c r="H1343" s="9">
        <v>1696</v>
      </c>
      <c r="I1343" s="9">
        <v>302</v>
      </c>
      <c r="J1343" s="9">
        <v>369</v>
      </c>
      <c r="K1343" s="9">
        <v>292</v>
      </c>
      <c r="L1343" s="9">
        <v>389</v>
      </c>
      <c r="M1343" s="9">
        <v>325</v>
      </c>
      <c r="N1343" s="9">
        <v>421</v>
      </c>
    </row>
    <row r="1344" spans="1:14" x14ac:dyDescent="0.35">
      <c r="A1344" s="9" t="s">
        <v>2102</v>
      </c>
      <c r="B1344" s="9" t="s">
        <v>353</v>
      </c>
      <c r="C1344" s="9">
        <v>202</v>
      </c>
      <c r="D1344" s="9">
        <v>266</v>
      </c>
      <c r="E1344" s="9">
        <v>157</v>
      </c>
      <c r="F1344" s="9">
        <v>139</v>
      </c>
      <c r="G1344" s="9">
        <v>184</v>
      </c>
      <c r="H1344" s="9">
        <v>204</v>
      </c>
      <c r="I1344" s="9">
        <v>255</v>
      </c>
      <c r="J1344" s="9">
        <v>359</v>
      </c>
      <c r="K1344" s="9">
        <v>273</v>
      </c>
      <c r="L1344" s="9">
        <v>329</v>
      </c>
      <c r="M1344" s="9">
        <v>323</v>
      </c>
      <c r="N1344" s="9">
        <v>319</v>
      </c>
    </row>
    <row r="1345" spans="1:14" x14ac:dyDescent="0.35">
      <c r="A1345" s="9" t="s">
        <v>2103</v>
      </c>
      <c r="B1345" s="9" t="s">
        <v>353</v>
      </c>
      <c r="C1345" s="9">
        <v>158</v>
      </c>
      <c r="D1345" s="9">
        <v>117</v>
      </c>
      <c r="E1345" s="9">
        <v>41</v>
      </c>
      <c r="F1345" s="9">
        <v>60</v>
      </c>
      <c r="G1345" s="9">
        <v>110</v>
      </c>
      <c r="H1345" s="9">
        <v>94</v>
      </c>
      <c r="I1345" s="9">
        <v>301</v>
      </c>
      <c r="J1345" s="9">
        <v>216</v>
      </c>
      <c r="K1345" s="9">
        <v>210</v>
      </c>
      <c r="L1345" s="9">
        <v>262</v>
      </c>
      <c r="M1345" s="9">
        <v>279</v>
      </c>
      <c r="N1345" s="9">
        <v>238</v>
      </c>
    </row>
    <row r="1346" spans="1:14" x14ac:dyDescent="0.35">
      <c r="A1346" s="9" t="s">
        <v>2104</v>
      </c>
      <c r="B1346" s="9" t="s">
        <v>82</v>
      </c>
      <c r="C1346" s="9">
        <v>258</v>
      </c>
      <c r="D1346" s="9">
        <v>287</v>
      </c>
      <c r="E1346" s="9">
        <v>160</v>
      </c>
      <c r="F1346" s="9">
        <v>219</v>
      </c>
      <c r="G1346" s="9">
        <v>189</v>
      </c>
      <c r="H1346" s="9">
        <v>228</v>
      </c>
      <c r="I1346" s="9">
        <v>250</v>
      </c>
      <c r="J1346" s="9">
        <v>340</v>
      </c>
      <c r="K1346" s="9">
        <v>524</v>
      </c>
      <c r="L1346" s="9">
        <v>448</v>
      </c>
      <c r="M1346" s="9">
        <v>485</v>
      </c>
      <c r="N1346" s="9">
        <v>657</v>
      </c>
    </row>
    <row r="1347" spans="1:14" x14ac:dyDescent="0.35">
      <c r="A1347" s="9" t="s">
        <v>2105</v>
      </c>
      <c r="B1347" s="9" t="s">
        <v>82</v>
      </c>
      <c r="C1347" s="9">
        <v>193</v>
      </c>
      <c r="D1347" s="9">
        <v>174</v>
      </c>
      <c r="E1347" s="9">
        <v>55</v>
      </c>
      <c r="F1347" s="9">
        <v>122</v>
      </c>
      <c r="G1347" s="9">
        <v>121</v>
      </c>
      <c r="H1347" s="9">
        <v>155</v>
      </c>
      <c r="I1347" s="9">
        <v>249</v>
      </c>
      <c r="J1347" s="9">
        <v>260</v>
      </c>
      <c r="K1347" s="9">
        <v>190</v>
      </c>
      <c r="L1347" s="9">
        <v>204</v>
      </c>
      <c r="M1347" s="9">
        <v>189</v>
      </c>
      <c r="N1347" s="9">
        <v>213</v>
      </c>
    </row>
    <row r="1348" spans="1:14" x14ac:dyDescent="0.35">
      <c r="A1348" s="9" t="s">
        <v>2106</v>
      </c>
      <c r="B1348" s="9" t="s">
        <v>82</v>
      </c>
      <c r="C1348" s="9">
        <v>387</v>
      </c>
      <c r="D1348" s="9">
        <v>408</v>
      </c>
      <c r="E1348" s="9">
        <v>254</v>
      </c>
      <c r="F1348" s="9">
        <v>233</v>
      </c>
      <c r="G1348" s="9">
        <v>297</v>
      </c>
      <c r="H1348" s="9">
        <v>268</v>
      </c>
      <c r="I1348" s="9">
        <v>284</v>
      </c>
      <c r="J1348" s="9">
        <v>256</v>
      </c>
      <c r="K1348" s="9">
        <v>305</v>
      </c>
      <c r="L1348" s="9">
        <v>315</v>
      </c>
      <c r="M1348" s="9">
        <v>272</v>
      </c>
      <c r="N1348" s="9">
        <v>307</v>
      </c>
    </row>
    <row r="1349" spans="1:14" x14ac:dyDescent="0.35">
      <c r="A1349" s="9" t="s">
        <v>2107</v>
      </c>
      <c r="B1349" s="9" t="s">
        <v>82</v>
      </c>
      <c r="C1349" s="9">
        <v>182</v>
      </c>
      <c r="D1349" s="9">
        <v>173</v>
      </c>
      <c r="E1349" s="9">
        <v>114</v>
      </c>
      <c r="F1349" s="9">
        <v>155</v>
      </c>
      <c r="G1349" s="9">
        <v>109</v>
      </c>
      <c r="H1349" s="9">
        <v>96</v>
      </c>
      <c r="I1349" s="9">
        <v>216</v>
      </c>
      <c r="J1349" s="9">
        <v>224</v>
      </c>
      <c r="K1349" s="9">
        <v>162</v>
      </c>
      <c r="L1349" s="9">
        <v>188</v>
      </c>
      <c r="M1349" s="9">
        <v>273</v>
      </c>
      <c r="N1349" s="9">
        <v>180</v>
      </c>
    </row>
    <row r="1350" spans="1:14" x14ac:dyDescent="0.35">
      <c r="A1350" s="9" t="s">
        <v>2108</v>
      </c>
      <c r="B1350" s="9" t="s">
        <v>124</v>
      </c>
      <c r="C1350" s="9">
        <v>76</v>
      </c>
      <c r="D1350" s="9">
        <v>62</v>
      </c>
      <c r="E1350" s="9">
        <v>29</v>
      </c>
      <c r="F1350" s="9">
        <v>23</v>
      </c>
      <c r="G1350" s="9">
        <v>32</v>
      </c>
      <c r="H1350" s="9">
        <v>46</v>
      </c>
      <c r="I1350" s="9">
        <v>294</v>
      </c>
      <c r="J1350" s="9">
        <v>255</v>
      </c>
      <c r="K1350" s="9">
        <v>278</v>
      </c>
      <c r="L1350" s="9">
        <v>284</v>
      </c>
      <c r="M1350" s="9">
        <v>270</v>
      </c>
      <c r="N1350" s="9">
        <v>277</v>
      </c>
    </row>
    <row r="1351" spans="1:14" x14ac:dyDescent="0.35">
      <c r="A1351" s="9" t="s">
        <v>2109</v>
      </c>
      <c r="B1351" s="9" t="s">
        <v>124</v>
      </c>
      <c r="C1351" s="9">
        <v>226</v>
      </c>
      <c r="D1351" s="9">
        <v>243</v>
      </c>
      <c r="E1351" s="9">
        <v>79</v>
      </c>
      <c r="F1351" s="9">
        <v>72</v>
      </c>
      <c r="G1351" s="9">
        <v>117</v>
      </c>
      <c r="H1351" s="9">
        <v>133</v>
      </c>
      <c r="I1351" s="9">
        <v>330</v>
      </c>
      <c r="J1351" s="9">
        <v>407</v>
      </c>
      <c r="K1351" s="9">
        <v>397</v>
      </c>
      <c r="L1351" s="9">
        <v>438</v>
      </c>
      <c r="M1351" s="9">
        <v>540</v>
      </c>
      <c r="N1351" s="9">
        <v>384</v>
      </c>
    </row>
    <row r="1352" spans="1:14" x14ac:dyDescent="0.35">
      <c r="A1352" s="9" t="s">
        <v>2110</v>
      </c>
      <c r="B1352" s="9" t="s">
        <v>124</v>
      </c>
      <c r="C1352" s="9">
        <v>136</v>
      </c>
      <c r="D1352" s="9">
        <v>119</v>
      </c>
      <c r="E1352" s="9">
        <v>65</v>
      </c>
      <c r="F1352" s="9">
        <v>84</v>
      </c>
      <c r="G1352" s="9">
        <v>78</v>
      </c>
      <c r="H1352" s="9">
        <v>99</v>
      </c>
      <c r="I1352" s="9">
        <v>286</v>
      </c>
      <c r="J1352" s="9">
        <v>366</v>
      </c>
      <c r="K1352" s="9">
        <v>315</v>
      </c>
      <c r="L1352" s="9">
        <v>288</v>
      </c>
      <c r="M1352" s="9">
        <v>488</v>
      </c>
      <c r="N1352" s="9">
        <v>485</v>
      </c>
    </row>
    <row r="1353" spans="1:14" x14ac:dyDescent="0.35">
      <c r="A1353" s="9" t="s">
        <v>2111</v>
      </c>
      <c r="B1353" s="9" t="s">
        <v>124</v>
      </c>
      <c r="C1353" s="9">
        <v>118</v>
      </c>
      <c r="D1353" s="9">
        <v>122</v>
      </c>
      <c r="E1353" s="9">
        <v>76</v>
      </c>
      <c r="F1353" s="9">
        <v>83</v>
      </c>
      <c r="G1353" s="9">
        <v>80</v>
      </c>
      <c r="H1353" s="9">
        <v>74</v>
      </c>
      <c r="I1353" s="9">
        <v>321</v>
      </c>
      <c r="J1353" s="9">
        <v>348</v>
      </c>
      <c r="K1353" s="9">
        <v>236</v>
      </c>
      <c r="L1353" s="9">
        <v>302</v>
      </c>
      <c r="M1353" s="9">
        <v>300</v>
      </c>
      <c r="N1353" s="9">
        <v>298</v>
      </c>
    </row>
    <row r="1354" spans="1:14" x14ac:dyDescent="0.35">
      <c r="A1354" s="9" t="s">
        <v>2112</v>
      </c>
      <c r="B1354" s="9" t="s">
        <v>282</v>
      </c>
      <c r="C1354" s="9">
        <v>133</v>
      </c>
      <c r="D1354" s="9">
        <v>130</v>
      </c>
      <c r="E1354" s="9">
        <v>35</v>
      </c>
      <c r="F1354" s="9">
        <v>82</v>
      </c>
      <c r="G1354" s="9">
        <v>69</v>
      </c>
      <c r="H1354" s="9">
        <v>94</v>
      </c>
      <c r="I1354" s="9">
        <v>134</v>
      </c>
      <c r="J1354" s="9">
        <v>160</v>
      </c>
      <c r="K1354" s="9">
        <v>149</v>
      </c>
      <c r="L1354" s="9">
        <v>144</v>
      </c>
      <c r="M1354" s="9">
        <v>131</v>
      </c>
      <c r="N1354" s="9">
        <v>138</v>
      </c>
    </row>
    <row r="1355" spans="1:14" x14ac:dyDescent="0.35">
      <c r="A1355" s="9" t="s">
        <v>2113</v>
      </c>
      <c r="B1355" s="9" t="s">
        <v>282</v>
      </c>
      <c r="C1355" s="9">
        <v>91</v>
      </c>
      <c r="D1355" s="9">
        <v>98</v>
      </c>
      <c r="E1355" s="9">
        <v>42</v>
      </c>
      <c r="F1355" s="9">
        <v>40</v>
      </c>
      <c r="G1355" s="9">
        <v>64</v>
      </c>
      <c r="H1355" s="9">
        <v>52</v>
      </c>
      <c r="I1355" s="9">
        <v>249</v>
      </c>
      <c r="J1355" s="9">
        <v>277</v>
      </c>
      <c r="K1355" s="9">
        <v>194</v>
      </c>
      <c r="L1355" s="9">
        <v>235</v>
      </c>
      <c r="M1355" s="9">
        <v>251</v>
      </c>
      <c r="N1355" s="9">
        <v>290</v>
      </c>
    </row>
    <row r="1356" spans="1:14" x14ac:dyDescent="0.35">
      <c r="A1356" s="9" t="s">
        <v>2114</v>
      </c>
      <c r="B1356" s="9" t="s">
        <v>282</v>
      </c>
      <c r="C1356" s="9">
        <v>131</v>
      </c>
      <c r="D1356" s="9">
        <v>99</v>
      </c>
      <c r="E1356" s="9">
        <v>87</v>
      </c>
      <c r="F1356" s="9">
        <v>80</v>
      </c>
      <c r="G1356" s="9">
        <v>115</v>
      </c>
      <c r="H1356" s="9">
        <v>89</v>
      </c>
      <c r="I1356" s="9">
        <v>282</v>
      </c>
      <c r="J1356" s="9">
        <v>298</v>
      </c>
      <c r="K1356" s="9">
        <v>309</v>
      </c>
      <c r="L1356" s="9">
        <v>219</v>
      </c>
      <c r="M1356" s="9">
        <v>314</v>
      </c>
      <c r="N1356" s="9">
        <v>334</v>
      </c>
    </row>
    <row r="1357" spans="1:14" x14ac:dyDescent="0.35">
      <c r="A1357" s="9" t="s">
        <v>2115</v>
      </c>
      <c r="B1357" s="9" t="s">
        <v>282</v>
      </c>
      <c r="C1357" s="9">
        <v>364</v>
      </c>
      <c r="D1357" s="9">
        <v>364</v>
      </c>
      <c r="E1357" s="9">
        <v>189</v>
      </c>
      <c r="F1357" s="9">
        <v>168</v>
      </c>
      <c r="G1357" s="9">
        <v>225</v>
      </c>
      <c r="H1357" s="9">
        <v>207</v>
      </c>
      <c r="I1357" s="9">
        <v>290</v>
      </c>
      <c r="J1357" s="9">
        <v>259</v>
      </c>
      <c r="K1357" s="9">
        <v>233</v>
      </c>
      <c r="L1357" s="9">
        <v>213</v>
      </c>
      <c r="M1357" s="9">
        <v>228</v>
      </c>
      <c r="N1357" s="9">
        <v>252</v>
      </c>
    </row>
    <row r="1358" spans="1:14" x14ac:dyDescent="0.35">
      <c r="A1358" s="9" t="s">
        <v>2116</v>
      </c>
      <c r="B1358" s="9" t="s">
        <v>444</v>
      </c>
      <c r="C1358" s="9">
        <v>191</v>
      </c>
      <c r="D1358" s="9">
        <v>175</v>
      </c>
      <c r="E1358" s="9">
        <v>197</v>
      </c>
      <c r="F1358" s="9">
        <v>194</v>
      </c>
      <c r="G1358" s="9">
        <v>189</v>
      </c>
      <c r="H1358" s="9">
        <v>172</v>
      </c>
      <c r="I1358" s="9">
        <v>130</v>
      </c>
      <c r="J1358" s="9">
        <v>98</v>
      </c>
      <c r="K1358" s="9">
        <v>84</v>
      </c>
      <c r="L1358" s="9">
        <v>79</v>
      </c>
      <c r="M1358" s="9">
        <v>86</v>
      </c>
      <c r="N1358" s="9">
        <v>92</v>
      </c>
    </row>
    <row r="1359" spans="1:14" x14ac:dyDescent="0.35">
      <c r="A1359" s="9" t="s">
        <v>2117</v>
      </c>
      <c r="B1359" s="9" t="s">
        <v>444</v>
      </c>
      <c r="C1359" s="9">
        <v>540</v>
      </c>
      <c r="D1359" s="9">
        <v>464</v>
      </c>
      <c r="E1359" s="9">
        <v>190</v>
      </c>
      <c r="F1359" s="9">
        <v>249</v>
      </c>
      <c r="G1359" s="9">
        <v>264</v>
      </c>
      <c r="H1359" s="9">
        <v>270</v>
      </c>
      <c r="I1359" s="9">
        <v>376</v>
      </c>
      <c r="J1359" s="9">
        <v>369</v>
      </c>
      <c r="K1359" s="9">
        <v>336</v>
      </c>
      <c r="L1359" s="9">
        <v>302</v>
      </c>
      <c r="M1359" s="9">
        <v>282</v>
      </c>
      <c r="N1359" s="9">
        <v>312</v>
      </c>
    </row>
    <row r="1360" spans="1:14" x14ac:dyDescent="0.35">
      <c r="A1360" s="9" t="s">
        <v>2118</v>
      </c>
      <c r="B1360" s="9" t="s">
        <v>444</v>
      </c>
      <c r="C1360" s="9">
        <v>215</v>
      </c>
      <c r="D1360" s="9">
        <v>187</v>
      </c>
      <c r="E1360" s="9">
        <v>128</v>
      </c>
      <c r="F1360" s="9">
        <v>190</v>
      </c>
      <c r="G1360" s="9">
        <v>88</v>
      </c>
      <c r="H1360" s="9">
        <v>126</v>
      </c>
      <c r="I1360" s="9">
        <v>388</v>
      </c>
      <c r="J1360" s="9">
        <v>377</v>
      </c>
      <c r="K1360" s="9">
        <v>263</v>
      </c>
      <c r="L1360" s="9">
        <v>288</v>
      </c>
      <c r="M1360" s="9">
        <v>328</v>
      </c>
      <c r="N1360" s="9">
        <v>286</v>
      </c>
    </row>
    <row r="1361" spans="1:14" x14ac:dyDescent="0.35">
      <c r="A1361" s="9" t="s">
        <v>2119</v>
      </c>
      <c r="B1361" s="9" t="s">
        <v>444</v>
      </c>
      <c r="C1361" s="9">
        <v>341</v>
      </c>
      <c r="D1361" s="9">
        <v>378</v>
      </c>
      <c r="E1361" s="9">
        <v>184</v>
      </c>
      <c r="F1361" s="9">
        <v>220</v>
      </c>
      <c r="G1361" s="9">
        <v>188</v>
      </c>
      <c r="H1361" s="9">
        <v>181</v>
      </c>
      <c r="I1361" s="9">
        <v>273</v>
      </c>
      <c r="J1361" s="9">
        <v>294</v>
      </c>
      <c r="K1361" s="9">
        <v>190</v>
      </c>
      <c r="L1361" s="9">
        <v>215</v>
      </c>
      <c r="M1361" s="9">
        <v>230</v>
      </c>
      <c r="N1361" s="9">
        <v>216</v>
      </c>
    </row>
    <row r="1362" spans="1:14" x14ac:dyDescent="0.35">
      <c r="A1362" s="9" t="s">
        <v>2120</v>
      </c>
      <c r="B1362" s="9" t="s">
        <v>120</v>
      </c>
      <c r="C1362" s="9">
        <v>167</v>
      </c>
      <c r="D1362" s="9">
        <v>176</v>
      </c>
      <c r="E1362" s="9">
        <v>91</v>
      </c>
      <c r="F1362" s="9">
        <v>72</v>
      </c>
      <c r="G1362" s="9">
        <v>89</v>
      </c>
      <c r="H1362" s="9">
        <v>124</v>
      </c>
      <c r="I1362" s="9">
        <v>303</v>
      </c>
      <c r="J1362" s="9">
        <v>364</v>
      </c>
      <c r="K1362" s="9">
        <v>304</v>
      </c>
      <c r="L1362" s="9">
        <v>312</v>
      </c>
      <c r="M1362" s="9">
        <v>317</v>
      </c>
      <c r="N1362" s="9">
        <v>368</v>
      </c>
    </row>
    <row r="1363" spans="1:14" x14ac:dyDescent="0.35">
      <c r="A1363" s="9" t="s">
        <v>2121</v>
      </c>
      <c r="B1363" s="9" t="s">
        <v>120</v>
      </c>
      <c r="C1363" s="9">
        <v>439</v>
      </c>
      <c r="D1363" s="9">
        <v>420</v>
      </c>
      <c r="E1363" s="9">
        <v>555</v>
      </c>
      <c r="F1363" s="9">
        <v>671</v>
      </c>
      <c r="G1363" s="9">
        <v>558</v>
      </c>
      <c r="H1363" s="9">
        <v>594</v>
      </c>
      <c r="I1363" s="9">
        <v>341</v>
      </c>
      <c r="J1363" s="9">
        <v>410</v>
      </c>
      <c r="K1363" s="9">
        <v>304</v>
      </c>
      <c r="L1363" s="9">
        <v>357</v>
      </c>
      <c r="M1363" s="9">
        <v>310</v>
      </c>
      <c r="N1363" s="9">
        <v>486</v>
      </c>
    </row>
    <row r="1364" spans="1:14" x14ac:dyDescent="0.35">
      <c r="A1364" s="9" t="s">
        <v>2122</v>
      </c>
      <c r="B1364" s="9" t="s">
        <v>120</v>
      </c>
      <c r="C1364" s="9">
        <v>255</v>
      </c>
      <c r="D1364" s="9">
        <v>252</v>
      </c>
      <c r="E1364" s="9">
        <v>147</v>
      </c>
      <c r="F1364" s="9">
        <v>239</v>
      </c>
      <c r="G1364" s="9">
        <v>176</v>
      </c>
      <c r="H1364" s="9">
        <v>230</v>
      </c>
      <c r="I1364" s="9">
        <v>323</v>
      </c>
      <c r="J1364" s="9">
        <v>205</v>
      </c>
      <c r="K1364" s="9">
        <v>234</v>
      </c>
      <c r="L1364" s="9">
        <v>301</v>
      </c>
      <c r="M1364" s="9">
        <v>225</v>
      </c>
      <c r="N1364" s="9">
        <v>284</v>
      </c>
    </row>
    <row r="1365" spans="1:14" x14ac:dyDescent="0.35">
      <c r="A1365" s="9" t="s">
        <v>2123</v>
      </c>
      <c r="B1365" s="9" t="s">
        <v>120</v>
      </c>
      <c r="C1365" s="9">
        <v>394</v>
      </c>
      <c r="D1365" s="9">
        <v>373</v>
      </c>
      <c r="E1365" s="9">
        <v>222</v>
      </c>
      <c r="F1365" s="9">
        <v>232</v>
      </c>
      <c r="G1365" s="9">
        <v>256</v>
      </c>
      <c r="H1365" s="9">
        <v>195</v>
      </c>
      <c r="I1365" s="9">
        <v>267</v>
      </c>
      <c r="J1365" s="9">
        <v>263</v>
      </c>
      <c r="K1365" s="9">
        <v>246</v>
      </c>
      <c r="L1365" s="9">
        <v>238</v>
      </c>
      <c r="M1365" s="9">
        <v>224</v>
      </c>
      <c r="N1365" s="9">
        <v>315</v>
      </c>
    </row>
    <row r="1366" spans="1:14" x14ac:dyDescent="0.35">
      <c r="A1366" s="9" t="s">
        <v>2124</v>
      </c>
      <c r="B1366" s="9" t="s">
        <v>423</v>
      </c>
      <c r="C1366" s="9">
        <v>101</v>
      </c>
      <c r="D1366" s="9">
        <v>120</v>
      </c>
      <c r="E1366" s="9">
        <v>58</v>
      </c>
      <c r="F1366" s="9">
        <v>79</v>
      </c>
      <c r="G1366" s="9">
        <v>100</v>
      </c>
      <c r="H1366" s="9">
        <v>65</v>
      </c>
      <c r="I1366" s="9">
        <v>203</v>
      </c>
      <c r="J1366" s="9">
        <v>228</v>
      </c>
      <c r="K1366" s="9">
        <v>219</v>
      </c>
      <c r="L1366" s="9">
        <v>249</v>
      </c>
      <c r="M1366" s="9">
        <v>276</v>
      </c>
      <c r="N1366" s="9">
        <v>277</v>
      </c>
    </row>
    <row r="1367" spans="1:14" x14ac:dyDescent="0.35">
      <c r="A1367" s="9" t="s">
        <v>2125</v>
      </c>
      <c r="B1367" s="9" t="s">
        <v>423</v>
      </c>
      <c r="C1367" s="9">
        <v>258</v>
      </c>
      <c r="D1367" s="9">
        <v>243</v>
      </c>
      <c r="E1367" s="9">
        <v>171</v>
      </c>
      <c r="F1367" s="9">
        <v>149</v>
      </c>
      <c r="G1367" s="9">
        <v>156</v>
      </c>
      <c r="H1367" s="9">
        <v>165</v>
      </c>
      <c r="I1367" s="9">
        <v>229</v>
      </c>
      <c r="J1367" s="9">
        <v>241</v>
      </c>
      <c r="K1367" s="9">
        <v>274</v>
      </c>
      <c r="L1367" s="9">
        <v>311</v>
      </c>
      <c r="M1367" s="9">
        <v>289</v>
      </c>
      <c r="N1367" s="9">
        <v>310</v>
      </c>
    </row>
    <row r="1368" spans="1:14" x14ac:dyDescent="0.35">
      <c r="A1368" s="9" t="s">
        <v>2126</v>
      </c>
      <c r="B1368" s="9" t="s">
        <v>423</v>
      </c>
      <c r="C1368" s="9">
        <v>328</v>
      </c>
      <c r="D1368" s="9">
        <v>337</v>
      </c>
      <c r="E1368" s="9">
        <v>293</v>
      </c>
      <c r="F1368" s="9">
        <v>336</v>
      </c>
      <c r="G1368" s="9">
        <v>336</v>
      </c>
      <c r="H1368" s="9">
        <v>314</v>
      </c>
      <c r="I1368" s="9">
        <v>179</v>
      </c>
      <c r="J1368" s="9">
        <v>164</v>
      </c>
      <c r="K1368" s="9">
        <v>137</v>
      </c>
      <c r="L1368" s="9">
        <v>103</v>
      </c>
      <c r="M1368" s="9">
        <v>128</v>
      </c>
      <c r="N1368" s="9">
        <v>180</v>
      </c>
    </row>
    <row r="1369" spans="1:14" x14ac:dyDescent="0.35">
      <c r="A1369" s="9" t="s">
        <v>2127</v>
      </c>
      <c r="B1369" s="9" t="s">
        <v>423</v>
      </c>
      <c r="C1369" s="9">
        <v>241</v>
      </c>
      <c r="D1369" s="9">
        <v>284</v>
      </c>
      <c r="E1369" s="9">
        <v>124</v>
      </c>
      <c r="F1369" s="9">
        <v>186</v>
      </c>
      <c r="G1369" s="9">
        <v>139</v>
      </c>
      <c r="H1369" s="9">
        <v>195</v>
      </c>
      <c r="I1369" s="9">
        <v>292</v>
      </c>
      <c r="J1369" s="9">
        <v>264</v>
      </c>
      <c r="K1369" s="9">
        <v>200</v>
      </c>
      <c r="L1369" s="9">
        <v>159</v>
      </c>
      <c r="M1369" s="9">
        <v>223</v>
      </c>
      <c r="N1369" s="9">
        <v>201</v>
      </c>
    </row>
    <row r="1370" spans="1:14" x14ac:dyDescent="0.35">
      <c r="A1370" s="9" t="s">
        <v>2128</v>
      </c>
      <c r="B1370" s="9" t="s">
        <v>349</v>
      </c>
      <c r="C1370" s="9">
        <v>716</v>
      </c>
      <c r="D1370" s="9">
        <v>769</v>
      </c>
      <c r="E1370" s="9">
        <v>625</v>
      </c>
      <c r="F1370" s="9">
        <v>673</v>
      </c>
      <c r="G1370" s="9">
        <v>937</v>
      </c>
      <c r="H1370" s="9">
        <v>886</v>
      </c>
      <c r="I1370" s="9">
        <v>232</v>
      </c>
      <c r="J1370" s="9">
        <v>185</v>
      </c>
      <c r="K1370" s="9">
        <v>211</v>
      </c>
      <c r="L1370" s="9">
        <v>150</v>
      </c>
      <c r="M1370" s="9">
        <v>176</v>
      </c>
      <c r="N1370" s="9">
        <v>176</v>
      </c>
    </row>
    <row r="1371" spans="1:14" x14ac:dyDescent="0.35">
      <c r="A1371" s="9" t="s">
        <v>2129</v>
      </c>
      <c r="B1371" s="9" t="s">
        <v>349</v>
      </c>
      <c r="C1371" s="9">
        <v>4</v>
      </c>
      <c r="D1371" s="9">
        <v>6</v>
      </c>
      <c r="E1371" s="9">
        <v>7</v>
      </c>
      <c r="F1371" s="9">
        <v>1</v>
      </c>
      <c r="G1371" s="9">
        <v>7</v>
      </c>
      <c r="H1371" s="9">
        <v>0</v>
      </c>
      <c r="I1371" s="9">
        <v>12</v>
      </c>
      <c r="J1371" s="9">
        <v>17</v>
      </c>
      <c r="K1371" s="9">
        <v>6</v>
      </c>
      <c r="L1371" s="9">
        <v>1</v>
      </c>
      <c r="M1371" s="9">
        <v>17</v>
      </c>
      <c r="N1371" s="9">
        <v>7</v>
      </c>
    </row>
    <row r="1372" spans="1:14" x14ac:dyDescent="0.35">
      <c r="A1372" s="9" t="s">
        <v>2130</v>
      </c>
      <c r="B1372" s="9" t="s">
        <v>349</v>
      </c>
      <c r="C1372" s="9">
        <v>25</v>
      </c>
      <c r="D1372" s="9">
        <v>15</v>
      </c>
      <c r="E1372" s="9">
        <v>3</v>
      </c>
      <c r="F1372" s="9">
        <v>8</v>
      </c>
      <c r="G1372" s="9">
        <v>5</v>
      </c>
      <c r="H1372" s="9">
        <v>25</v>
      </c>
      <c r="I1372" s="9">
        <v>150</v>
      </c>
      <c r="J1372" s="9">
        <v>141</v>
      </c>
      <c r="K1372" s="9">
        <v>96</v>
      </c>
      <c r="L1372" s="9">
        <v>111</v>
      </c>
      <c r="M1372" s="9">
        <v>112</v>
      </c>
      <c r="N1372" s="9">
        <v>106</v>
      </c>
    </row>
    <row r="1373" spans="1:14" x14ac:dyDescent="0.35">
      <c r="A1373" s="9" t="s">
        <v>2131</v>
      </c>
      <c r="B1373" s="9" t="s">
        <v>349</v>
      </c>
      <c r="C1373" s="9">
        <v>113</v>
      </c>
      <c r="D1373" s="9">
        <v>109</v>
      </c>
      <c r="E1373" s="9">
        <v>59</v>
      </c>
      <c r="F1373" s="9">
        <v>54</v>
      </c>
      <c r="G1373" s="9">
        <v>83</v>
      </c>
      <c r="H1373" s="9">
        <v>96</v>
      </c>
      <c r="I1373" s="9">
        <v>81</v>
      </c>
      <c r="J1373" s="9">
        <v>88</v>
      </c>
      <c r="K1373" s="9">
        <v>57</v>
      </c>
      <c r="L1373" s="9">
        <v>79</v>
      </c>
      <c r="M1373" s="9">
        <v>67</v>
      </c>
      <c r="N1373" s="9">
        <v>50</v>
      </c>
    </row>
    <row r="1374" spans="1:14" x14ac:dyDescent="0.35">
      <c r="A1374" s="9" t="s">
        <v>2132</v>
      </c>
      <c r="B1374" s="9" t="s">
        <v>305</v>
      </c>
      <c r="C1374" s="9">
        <v>2</v>
      </c>
      <c r="D1374" s="9">
        <v>1</v>
      </c>
      <c r="E1374" s="9">
        <v>3</v>
      </c>
      <c r="F1374" s="9">
        <v>7</v>
      </c>
      <c r="G1374" s="9">
        <v>1</v>
      </c>
      <c r="H1374" s="9">
        <v>2</v>
      </c>
      <c r="I1374" s="9">
        <v>80</v>
      </c>
      <c r="J1374" s="9">
        <v>121</v>
      </c>
      <c r="K1374" s="9">
        <v>72</v>
      </c>
      <c r="L1374" s="9">
        <v>88</v>
      </c>
      <c r="M1374" s="9">
        <v>86</v>
      </c>
      <c r="N1374" s="9">
        <v>68</v>
      </c>
    </row>
    <row r="1375" spans="1:14" x14ac:dyDescent="0.35">
      <c r="A1375" s="9" t="s">
        <v>2133</v>
      </c>
      <c r="B1375" s="9" t="s">
        <v>305</v>
      </c>
      <c r="C1375" s="9">
        <v>383</v>
      </c>
      <c r="D1375" s="9">
        <v>368</v>
      </c>
      <c r="E1375" s="9">
        <v>181</v>
      </c>
      <c r="F1375" s="9">
        <v>235</v>
      </c>
      <c r="G1375" s="9">
        <v>281</v>
      </c>
      <c r="H1375" s="9">
        <v>258</v>
      </c>
      <c r="I1375" s="9">
        <v>403</v>
      </c>
      <c r="J1375" s="9">
        <v>350</v>
      </c>
      <c r="K1375" s="9">
        <v>307</v>
      </c>
      <c r="L1375" s="9">
        <v>318</v>
      </c>
      <c r="M1375" s="9">
        <v>391</v>
      </c>
      <c r="N1375" s="9">
        <v>483</v>
      </c>
    </row>
    <row r="1376" spans="1:14" x14ac:dyDescent="0.35">
      <c r="A1376" s="9" t="s">
        <v>2134</v>
      </c>
      <c r="B1376" s="9" t="s">
        <v>305</v>
      </c>
      <c r="C1376" s="9">
        <v>179</v>
      </c>
      <c r="D1376" s="9">
        <v>238</v>
      </c>
      <c r="E1376" s="9">
        <v>162</v>
      </c>
      <c r="F1376" s="9">
        <v>166</v>
      </c>
      <c r="G1376" s="9">
        <v>164</v>
      </c>
      <c r="H1376" s="9">
        <v>125</v>
      </c>
      <c r="I1376" s="9">
        <v>223</v>
      </c>
      <c r="J1376" s="9">
        <v>206</v>
      </c>
      <c r="K1376" s="9">
        <v>183</v>
      </c>
      <c r="L1376" s="9">
        <v>183</v>
      </c>
      <c r="M1376" s="9">
        <v>195</v>
      </c>
      <c r="N1376" s="9">
        <v>165</v>
      </c>
    </row>
    <row r="1377" spans="1:14" x14ac:dyDescent="0.35">
      <c r="A1377" s="9" t="s">
        <v>2135</v>
      </c>
      <c r="B1377" s="9" t="s">
        <v>305</v>
      </c>
      <c r="C1377" s="9">
        <v>94</v>
      </c>
      <c r="D1377" s="9">
        <v>84</v>
      </c>
      <c r="E1377" s="9">
        <v>26</v>
      </c>
      <c r="F1377" s="9">
        <v>35</v>
      </c>
      <c r="G1377" s="9">
        <v>35</v>
      </c>
      <c r="H1377" s="9">
        <v>57</v>
      </c>
      <c r="I1377" s="9">
        <v>224</v>
      </c>
      <c r="J1377" s="9">
        <v>324</v>
      </c>
      <c r="K1377" s="9">
        <v>248</v>
      </c>
      <c r="L1377" s="9">
        <v>237</v>
      </c>
      <c r="M1377" s="9">
        <v>283</v>
      </c>
      <c r="N1377" s="9">
        <v>247</v>
      </c>
    </row>
    <row r="1378" spans="1:14" x14ac:dyDescent="0.35">
      <c r="A1378" s="9" t="s">
        <v>2136</v>
      </c>
      <c r="B1378" s="9" t="s">
        <v>711</v>
      </c>
      <c r="C1378" s="9">
        <v>8</v>
      </c>
      <c r="D1378" s="9">
        <v>2</v>
      </c>
      <c r="E1378" s="9">
        <v>0</v>
      </c>
      <c r="F1378" s="9">
        <v>3</v>
      </c>
      <c r="G1378" s="9">
        <v>0</v>
      </c>
      <c r="H1378" s="9">
        <v>1</v>
      </c>
      <c r="I1378" s="9">
        <v>273</v>
      </c>
      <c r="J1378" s="9">
        <v>348</v>
      </c>
      <c r="K1378" s="9">
        <v>325</v>
      </c>
      <c r="L1378" s="9">
        <v>320</v>
      </c>
      <c r="M1378" s="9">
        <v>375</v>
      </c>
      <c r="N1378" s="9">
        <v>431</v>
      </c>
    </row>
    <row r="1379" spans="1:14" x14ac:dyDescent="0.35">
      <c r="A1379" s="9" t="s">
        <v>2137</v>
      </c>
      <c r="B1379" s="9" t="s">
        <v>711</v>
      </c>
      <c r="C1379" s="9">
        <v>30</v>
      </c>
      <c r="D1379" s="9">
        <v>30</v>
      </c>
      <c r="E1379" s="9">
        <v>17</v>
      </c>
      <c r="F1379" s="9">
        <v>15</v>
      </c>
      <c r="G1379" s="9">
        <v>26</v>
      </c>
      <c r="H1379" s="9">
        <v>31</v>
      </c>
      <c r="I1379" s="9">
        <v>290</v>
      </c>
      <c r="J1379" s="9">
        <v>266</v>
      </c>
      <c r="K1379" s="9">
        <v>247</v>
      </c>
      <c r="L1379" s="9">
        <v>302</v>
      </c>
      <c r="M1379" s="9">
        <v>305</v>
      </c>
      <c r="N1379" s="9">
        <v>238</v>
      </c>
    </row>
    <row r="1380" spans="1:14" x14ac:dyDescent="0.35">
      <c r="A1380" s="9" t="s">
        <v>2138</v>
      </c>
      <c r="B1380" s="9" t="s">
        <v>711</v>
      </c>
      <c r="C1380" s="9">
        <v>35</v>
      </c>
      <c r="D1380" s="9">
        <v>26</v>
      </c>
      <c r="E1380" s="9">
        <v>23</v>
      </c>
      <c r="F1380" s="9">
        <v>22</v>
      </c>
      <c r="G1380" s="9">
        <v>11</v>
      </c>
      <c r="H1380" s="9">
        <v>26</v>
      </c>
      <c r="I1380" s="9">
        <v>191</v>
      </c>
      <c r="J1380" s="9">
        <v>194</v>
      </c>
      <c r="K1380" s="9">
        <v>227</v>
      </c>
      <c r="L1380" s="9">
        <v>170</v>
      </c>
      <c r="M1380" s="9">
        <v>254</v>
      </c>
      <c r="N1380" s="9">
        <v>435</v>
      </c>
    </row>
    <row r="1381" spans="1:14" x14ac:dyDescent="0.35">
      <c r="A1381" s="9" t="s">
        <v>2139</v>
      </c>
      <c r="B1381" s="9" t="s">
        <v>711</v>
      </c>
      <c r="C1381" s="9">
        <v>6</v>
      </c>
      <c r="D1381" s="9">
        <v>0</v>
      </c>
      <c r="E1381" s="9">
        <v>0</v>
      </c>
      <c r="F1381" s="9">
        <v>0</v>
      </c>
      <c r="G1381" s="9">
        <v>0</v>
      </c>
      <c r="H1381" s="9">
        <v>2</v>
      </c>
      <c r="I1381" s="9">
        <v>37</v>
      </c>
      <c r="J1381" s="9">
        <v>56</v>
      </c>
      <c r="K1381" s="9">
        <v>50</v>
      </c>
      <c r="L1381" s="9">
        <v>61</v>
      </c>
      <c r="M1381" s="9">
        <v>42</v>
      </c>
      <c r="N1381" s="9">
        <v>32</v>
      </c>
    </row>
    <row r="1382" spans="1:14" x14ac:dyDescent="0.35">
      <c r="A1382" s="9" t="s">
        <v>2140</v>
      </c>
      <c r="B1382" s="9" t="s">
        <v>538</v>
      </c>
      <c r="C1382" s="9">
        <v>87</v>
      </c>
      <c r="D1382" s="9">
        <v>64</v>
      </c>
      <c r="E1382" s="9">
        <v>23</v>
      </c>
      <c r="F1382" s="9">
        <v>45</v>
      </c>
      <c r="G1382" s="9">
        <v>67</v>
      </c>
      <c r="H1382" s="9">
        <v>46</v>
      </c>
      <c r="I1382" s="9">
        <v>178</v>
      </c>
      <c r="J1382" s="9">
        <v>245</v>
      </c>
      <c r="K1382" s="9">
        <v>112</v>
      </c>
      <c r="L1382" s="9">
        <v>97</v>
      </c>
      <c r="M1382" s="9">
        <v>121</v>
      </c>
      <c r="N1382" s="9">
        <v>141</v>
      </c>
    </row>
    <row r="1383" spans="1:14" x14ac:dyDescent="0.35">
      <c r="A1383" s="9" t="s">
        <v>2141</v>
      </c>
      <c r="B1383" s="9" t="s">
        <v>538</v>
      </c>
      <c r="C1383" s="9">
        <v>84</v>
      </c>
      <c r="D1383" s="9">
        <v>61</v>
      </c>
      <c r="E1383" s="9">
        <v>62</v>
      </c>
      <c r="F1383" s="9">
        <v>16</v>
      </c>
      <c r="G1383" s="9">
        <v>38</v>
      </c>
      <c r="H1383" s="9">
        <v>43</v>
      </c>
      <c r="I1383" s="9">
        <v>124</v>
      </c>
      <c r="J1383" s="9">
        <v>160</v>
      </c>
      <c r="K1383" s="9">
        <v>122</v>
      </c>
      <c r="L1383" s="9">
        <v>91</v>
      </c>
      <c r="M1383" s="9">
        <v>126</v>
      </c>
      <c r="N1383" s="9">
        <v>101</v>
      </c>
    </row>
    <row r="1384" spans="1:14" x14ac:dyDescent="0.35">
      <c r="A1384" s="9" t="s">
        <v>2142</v>
      </c>
      <c r="B1384" s="9" t="s">
        <v>538</v>
      </c>
      <c r="C1384" s="9">
        <v>105</v>
      </c>
      <c r="D1384" s="9">
        <v>110</v>
      </c>
      <c r="E1384" s="9">
        <v>47</v>
      </c>
      <c r="F1384" s="9">
        <v>69</v>
      </c>
      <c r="G1384" s="9">
        <v>80</v>
      </c>
      <c r="H1384" s="9">
        <v>65</v>
      </c>
      <c r="I1384" s="9">
        <v>204</v>
      </c>
      <c r="J1384" s="9">
        <v>254</v>
      </c>
      <c r="K1384" s="9">
        <v>112</v>
      </c>
      <c r="L1384" s="9">
        <v>146</v>
      </c>
      <c r="M1384" s="9">
        <v>105</v>
      </c>
      <c r="N1384" s="9">
        <v>149</v>
      </c>
    </row>
    <row r="1385" spans="1:14" x14ac:dyDescent="0.35">
      <c r="A1385" s="9" t="s">
        <v>2143</v>
      </c>
      <c r="B1385" s="9" t="s">
        <v>538</v>
      </c>
      <c r="C1385" s="9">
        <v>356</v>
      </c>
      <c r="D1385" s="9">
        <v>361</v>
      </c>
      <c r="E1385" s="9">
        <v>124</v>
      </c>
      <c r="F1385" s="9">
        <v>145</v>
      </c>
      <c r="G1385" s="9">
        <v>178</v>
      </c>
      <c r="H1385" s="9">
        <v>173</v>
      </c>
      <c r="I1385" s="9">
        <v>218</v>
      </c>
      <c r="J1385" s="9">
        <v>214</v>
      </c>
      <c r="K1385" s="9">
        <v>222</v>
      </c>
      <c r="L1385" s="9">
        <v>163</v>
      </c>
      <c r="M1385" s="9">
        <v>269</v>
      </c>
      <c r="N1385" s="9">
        <v>179</v>
      </c>
    </row>
    <row r="1386" spans="1:14" x14ac:dyDescent="0.35">
      <c r="A1386" s="9" t="s">
        <v>2144</v>
      </c>
      <c r="B1386" s="9" t="s">
        <v>645</v>
      </c>
      <c r="C1386" s="9">
        <v>132</v>
      </c>
      <c r="D1386" s="9">
        <v>122</v>
      </c>
      <c r="E1386" s="9">
        <v>76</v>
      </c>
      <c r="F1386" s="9">
        <v>56</v>
      </c>
      <c r="G1386" s="9">
        <v>111</v>
      </c>
      <c r="H1386" s="9">
        <v>85</v>
      </c>
      <c r="I1386" s="9">
        <v>59</v>
      </c>
      <c r="J1386" s="9">
        <v>72</v>
      </c>
      <c r="K1386" s="9">
        <v>48</v>
      </c>
      <c r="L1386" s="9">
        <v>72</v>
      </c>
      <c r="M1386" s="9">
        <v>47</v>
      </c>
      <c r="N1386" s="9">
        <v>59</v>
      </c>
    </row>
    <row r="1387" spans="1:14" x14ac:dyDescent="0.35">
      <c r="A1387" s="9" t="s">
        <v>2145</v>
      </c>
      <c r="B1387" s="9" t="s">
        <v>645</v>
      </c>
      <c r="C1387" s="9">
        <v>117</v>
      </c>
      <c r="D1387" s="9">
        <v>48</v>
      </c>
      <c r="E1387" s="9">
        <v>38</v>
      </c>
      <c r="F1387" s="9">
        <v>39</v>
      </c>
      <c r="G1387" s="9">
        <v>53</v>
      </c>
      <c r="H1387" s="9">
        <v>71</v>
      </c>
      <c r="I1387" s="9">
        <v>48</v>
      </c>
      <c r="J1387" s="9">
        <v>39</v>
      </c>
      <c r="K1387" s="9">
        <v>42</v>
      </c>
      <c r="L1387" s="9">
        <v>29</v>
      </c>
      <c r="M1387" s="9">
        <v>37</v>
      </c>
      <c r="N1387" s="9">
        <v>47</v>
      </c>
    </row>
    <row r="1388" spans="1:14" x14ac:dyDescent="0.35">
      <c r="A1388" s="9" t="s">
        <v>2146</v>
      </c>
      <c r="B1388" s="9" t="s">
        <v>645</v>
      </c>
      <c r="C1388" s="9">
        <v>103</v>
      </c>
      <c r="D1388" s="9">
        <v>119</v>
      </c>
      <c r="E1388" s="9">
        <v>21</v>
      </c>
      <c r="F1388" s="9">
        <v>51</v>
      </c>
      <c r="G1388" s="9">
        <v>19</v>
      </c>
      <c r="H1388" s="9">
        <v>35</v>
      </c>
      <c r="I1388" s="9">
        <v>332</v>
      </c>
      <c r="J1388" s="9">
        <v>331</v>
      </c>
      <c r="K1388" s="9">
        <v>272</v>
      </c>
      <c r="L1388" s="9">
        <v>258</v>
      </c>
      <c r="M1388" s="9">
        <v>240</v>
      </c>
      <c r="N1388" s="9">
        <v>517</v>
      </c>
    </row>
    <row r="1389" spans="1:14" x14ac:dyDescent="0.35">
      <c r="A1389" s="9" t="s">
        <v>2147</v>
      </c>
      <c r="B1389" s="9" t="s">
        <v>645</v>
      </c>
      <c r="C1389" s="9">
        <v>374</v>
      </c>
      <c r="D1389" s="9">
        <v>420</v>
      </c>
      <c r="E1389" s="9">
        <v>180</v>
      </c>
      <c r="F1389" s="9">
        <v>226</v>
      </c>
      <c r="G1389" s="9">
        <v>449</v>
      </c>
      <c r="H1389" s="9">
        <v>527</v>
      </c>
      <c r="I1389" s="9">
        <v>178</v>
      </c>
      <c r="J1389" s="9">
        <v>196</v>
      </c>
      <c r="K1389" s="9">
        <v>107</v>
      </c>
      <c r="L1389" s="9">
        <v>133</v>
      </c>
      <c r="M1389" s="9">
        <v>145</v>
      </c>
      <c r="N1389" s="9">
        <v>168</v>
      </c>
    </row>
    <row r="1390" spans="1:14" x14ac:dyDescent="0.35">
      <c r="A1390" s="9" t="s">
        <v>2148</v>
      </c>
      <c r="B1390" s="9" t="s">
        <v>509</v>
      </c>
      <c r="C1390" s="9">
        <v>30</v>
      </c>
      <c r="D1390" s="9">
        <v>29</v>
      </c>
      <c r="E1390" s="9">
        <v>13</v>
      </c>
      <c r="F1390" s="9">
        <v>34</v>
      </c>
      <c r="G1390" s="9">
        <v>11</v>
      </c>
      <c r="H1390" s="9">
        <v>16</v>
      </c>
      <c r="I1390" s="9">
        <v>109</v>
      </c>
      <c r="J1390" s="9">
        <v>95</v>
      </c>
      <c r="K1390" s="9">
        <v>105</v>
      </c>
      <c r="L1390" s="9">
        <v>96</v>
      </c>
      <c r="M1390" s="9">
        <v>78</v>
      </c>
      <c r="N1390" s="9">
        <v>131</v>
      </c>
    </row>
    <row r="1391" spans="1:14" x14ac:dyDescent="0.35">
      <c r="A1391" s="9" t="s">
        <v>2149</v>
      </c>
      <c r="B1391" s="9" t="s">
        <v>509</v>
      </c>
      <c r="C1391" s="9">
        <v>18</v>
      </c>
      <c r="D1391" s="9">
        <v>17</v>
      </c>
      <c r="E1391" s="9">
        <v>25</v>
      </c>
      <c r="F1391" s="9">
        <v>8</v>
      </c>
      <c r="G1391" s="9">
        <v>29</v>
      </c>
      <c r="H1391" s="9">
        <v>19</v>
      </c>
      <c r="I1391" s="9">
        <v>189</v>
      </c>
      <c r="J1391" s="9">
        <v>164</v>
      </c>
      <c r="K1391" s="9">
        <v>138</v>
      </c>
      <c r="L1391" s="9">
        <v>195</v>
      </c>
      <c r="M1391" s="9">
        <v>190</v>
      </c>
      <c r="N1391" s="9">
        <v>147</v>
      </c>
    </row>
    <row r="1392" spans="1:14" x14ac:dyDescent="0.35">
      <c r="A1392" s="9" t="s">
        <v>2150</v>
      </c>
      <c r="B1392" s="9" t="s">
        <v>509</v>
      </c>
      <c r="C1392" s="9">
        <v>189</v>
      </c>
      <c r="D1392" s="9">
        <v>171</v>
      </c>
      <c r="E1392" s="9">
        <v>108</v>
      </c>
      <c r="F1392" s="9">
        <v>145</v>
      </c>
      <c r="G1392" s="9">
        <v>129</v>
      </c>
      <c r="H1392" s="9">
        <v>142</v>
      </c>
      <c r="I1392" s="9">
        <v>275</v>
      </c>
      <c r="J1392" s="9">
        <v>220</v>
      </c>
      <c r="K1392" s="9">
        <v>187</v>
      </c>
      <c r="L1392" s="9">
        <v>195</v>
      </c>
      <c r="M1392" s="9">
        <v>147</v>
      </c>
      <c r="N1392" s="9">
        <v>235</v>
      </c>
    </row>
    <row r="1393" spans="1:14" x14ac:dyDescent="0.35">
      <c r="A1393" s="9" t="s">
        <v>2151</v>
      </c>
      <c r="B1393" s="9" t="s">
        <v>509</v>
      </c>
      <c r="C1393" s="9">
        <v>39</v>
      </c>
      <c r="D1393" s="9">
        <v>46</v>
      </c>
      <c r="E1393" s="9">
        <v>21</v>
      </c>
      <c r="F1393" s="9">
        <v>32</v>
      </c>
      <c r="G1393" s="9">
        <v>37</v>
      </c>
      <c r="H1393" s="9">
        <v>34</v>
      </c>
      <c r="I1393" s="9">
        <v>145</v>
      </c>
      <c r="J1393" s="9">
        <v>175</v>
      </c>
      <c r="K1393" s="9">
        <v>104</v>
      </c>
      <c r="L1393" s="9">
        <v>154</v>
      </c>
      <c r="M1393" s="9">
        <v>158</v>
      </c>
      <c r="N1393" s="9">
        <v>172</v>
      </c>
    </row>
    <row r="1394" spans="1:14" x14ac:dyDescent="0.35">
      <c r="A1394" s="9" t="s">
        <v>2152</v>
      </c>
      <c r="B1394" s="9" t="s">
        <v>419</v>
      </c>
      <c r="C1394" s="9">
        <v>87</v>
      </c>
      <c r="D1394" s="9">
        <v>96</v>
      </c>
      <c r="E1394" s="9">
        <v>65</v>
      </c>
      <c r="F1394" s="9">
        <v>41</v>
      </c>
      <c r="G1394" s="9">
        <v>48</v>
      </c>
      <c r="H1394" s="9">
        <v>42</v>
      </c>
      <c r="I1394" s="9">
        <v>131</v>
      </c>
      <c r="J1394" s="9">
        <v>192</v>
      </c>
      <c r="K1394" s="9">
        <v>101</v>
      </c>
      <c r="L1394" s="9">
        <v>116</v>
      </c>
      <c r="M1394" s="9">
        <v>110</v>
      </c>
      <c r="N1394" s="9">
        <v>121</v>
      </c>
    </row>
    <row r="1395" spans="1:14" x14ac:dyDescent="0.35">
      <c r="A1395" s="9" t="s">
        <v>2153</v>
      </c>
      <c r="B1395" s="9" t="s">
        <v>419</v>
      </c>
      <c r="C1395" s="9">
        <v>579</v>
      </c>
      <c r="D1395" s="9">
        <v>530</v>
      </c>
      <c r="E1395" s="9">
        <v>526</v>
      </c>
      <c r="F1395" s="9">
        <v>508</v>
      </c>
      <c r="G1395" s="9">
        <v>516</v>
      </c>
      <c r="H1395" s="9">
        <v>573</v>
      </c>
      <c r="I1395" s="9">
        <v>224</v>
      </c>
      <c r="J1395" s="9">
        <v>282</v>
      </c>
      <c r="K1395" s="9">
        <v>207</v>
      </c>
      <c r="L1395" s="9">
        <v>254</v>
      </c>
      <c r="M1395" s="9">
        <v>195</v>
      </c>
      <c r="N1395" s="9">
        <v>263</v>
      </c>
    </row>
    <row r="1396" spans="1:14" x14ac:dyDescent="0.35">
      <c r="A1396" s="9" t="s">
        <v>2154</v>
      </c>
      <c r="B1396" s="9" t="s">
        <v>419</v>
      </c>
      <c r="C1396" s="9">
        <v>85</v>
      </c>
      <c r="D1396" s="9">
        <v>93</v>
      </c>
      <c r="E1396" s="9">
        <v>18</v>
      </c>
      <c r="F1396" s="9">
        <v>21</v>
      </c>
      <c r="G1396" s="9">
        <v>44</v>
      </c>
      <c r="H1396" s="9">
        <v>67</v>
      </c>
      <c r="I1396" s="9">
        <v>160</v>
      </c>
      <c r="J1396" s="9">
        <v>284</v>
      </c>
      <c r="K1396" s="9">
        <v>183</v>
      </c>
      <c r="L1396" s="9">
        <v>169</v>
      </c>
      <c r="M1396" s="9">
        <v>250</v>
      </c>
      <c r="N1396" s="9">
        <v>251</v>
      </c>
    </row>
    <row r="1397" spans="1:14" x14ac:dyDescent="0.35">
      <c r="A1397" s="9" t="s">
        <v>2155</v>
      </c>
      <c r="B1397" s="9" t="s">
        <v>419</v>
      </c>
      <c r="C1397" s="9">
        <v>277</v>
      </c>
      <c r="D1397" s="9">
        <v>286</v>
      </c>
      <c r="E1397" s="9">
        <v>120</v>
      </c>
      <c r="F1397" s="9">
        <v>186</v>
      </c>
      <c r="G1397" s="9">
        <v>173</v>
      </c>
      <c r="H1397" s="9">
        <v>182</v>
      </c>
      <c r="I1397" s="9">
        <v>308</v>
      </c>
      <c r="J1397" s="9">
        <v>336</v>
      </c>
      <c r="K1397" s="9">
        <v>388</v>
      </c>
      <c r="L1397" s="9">
        <v>385</v>
      </c>
      <c r="M1397" s="9">
        <v>981</v>
      </c>
      <c r="N1397" s="9">
        <v>382</v>
      </c>
    </row>
    <row r="1398" spans="1:14" x14ac:dyDescent="0.35">
      <c r="A1398" s="9" t="s">
        <v>2156</v>
      </c>
      <c r="B1398" s="9" t="s">
        <v>431</v>
      </c>
      <c r="C1398" s="9">
        <v>101</v>
      </c>
      <c r="D1398" s="9">
        <v>96</v>
      </c>
      <c r="E1398" s="9">
        <v>36</v>
      </c>
      <c r="F1398" s="9">
        <v>42</v>
      </c>
      <c r="G1398" s="9">
        <v>44</v>
      </c>
      <c r="H1398" s="9">
        <v>63</v>
      </c>
      <c r="I1398" s="9">
        <v>308</v>
      </c>
      <c r="J1398" s="9">
        <v>359</v>
      </c>
      <c r="K1398" s="9">
        <v>267</v>
      </c>
      <c r="L1398" s="9">
        <v>265</v>
      </c>
      <c r="M1398" s="9">
        <v>213</v>
      </c>
      <c r="N1398" s="9">
        <v>301</v>
      </c>
    </row>
    <row r="1399" spans="1:14" x14ac:dyDescent="0.35">
      <c r="A1399" s="9" t="s">
        <v>2157</v>
      </c>
      <c r="B1399" s="9" t="s">
        <v>431</v>
      </c>
      <c r="C1399" s="9">
        <v>80</v>
      </c>
      <c r="D1399" s="9">
        <v>87</v>
      </c>
      <c r="E1399" s="9">
        <v>51</v>
      </c>
      <c r="F1399" s="9">
        <v>59</v>
      </c>
      <c r="G1399" s="9">
        <v>54</v>
      </c>
      <c r="H1399" s="9">
        <v>44</v>
      </c>
      <c r="I1399" s="9">
        <v>279</v>
      </c>
      <c r="J1399" s="9">
        <v>286</v>
      </c>
      <c r="K1399" s="9">
        <v>181</v>
      </c>
      <c r="L1399" s="9">
        <v>167</v>
      </c>
      <c r="M1399" s="9">
        <v>189</v>
      </c>
      <c r="N1399" s="9">
        <v>235</v>
      </c>
    </row>
    <row r="1400" spans="1:14" x14ac:dyDescent="0.35">
      <c r="A1400" s="9" t="s">
        <v>2158</v>
      </c>
      <c r="B1400" s="9" t="s">
        <v>431</v>
      </c>
      <c r="C1400" s="9">
        <v>669</v>
      </c>
      <c r="D1400" s="9">
        <v>712</v>
      </c>
      <c r="E1400" s="9">
        <v>1100</v>
      </c>
      <c r="F1400" s="9">
        <v>1363</v>
      </c>
      <c r="G1400" s="9">
        <v>1323</v>
      </c>
      <c r="H1400" s="9">
        <v>1262</v>
      </c>
      <c r="I1400" s="9">
        <v>213</v>
      </c>
      <c r="J1400" s="9">
        <v>181</v>
      </c>
      <c r="K1400" s="9">
        <v>152</v>
      </c>
      <c r="L1400" s="9">
        <v>140</v>
      </c>
      <c r="M1400" s="9">
        <v>111</v>
      </c>
      <c r="N1400" s="9">
        <v>254</v>
      </c>
    </row>
    <row r="1401" spans="1:14" x14ac:dyDescent="0.35">
      <c r="A1401" s="9" t="s">
        <v>2159</v>
      </c>
      <c r="B1401" s="9" t="s">
        <v>431</v>
      </c>
      <c r="C1401" s="9">
        <v>67</v>
      </c>
      <c r="D1401" s="9">
        <v>73</v>
      </c>
      <c r="E1401" s="9">
        <v>15</v>
      </c>
      <c r="F1401" s="9">
        <v>30</v>
      </c>
      <c r="G1401" s="9">
        <v>36</v>
      </c>
      <c r="H1401" s="9">
        <v>68</v>
      </c>
      <c r="I1401" s="9">
        <v>179</v>
      </c>
      <c r="J1401" s="9">
        <v>229</v>
      </c>
      <c r="K1401" s="9">
        <v>142</v>
      </c>
      <c r="L1401" s="9">
        <v>156</v>
      </c>
      <c r="M1401" s="9">
        <v>191</v>
      </c>
      <c r="N1401" s="9">
        <v>214</v>
      </c>
    </row>
    <row r="1402" spans="1:14" x14ac:dyDescent="0.35">
      <c r="A1402" s="9" t="s">
        <v>2160</v>
      </c>
      <c r="B1402" s="9" t="s">
        <v>446</v>
      </c>
      <c r="C1402" s="9">
        <v>46</v>
      </c>
      <c r="D1402" s="9">
        <v>61</v>
      </c>
      <c r="E1402" s="9">
        <v>31</v>
      </c>
      <c r="F1402" s="9">
        <v>18</v>
      </c>
      <c r="G1402" s="9">
        <v>27</v>
      </c>
      <c r="H1402" s="9">
        <v>33</v>
      </c>
      <c r="I1402" s="9">
        <v>160</v>
      </c>
      <c r="J1402" s="9">
        <v>204</v>
      </c>
      <c r="K1402" s="9">
        <v>155</v>
      </c>
      <c r="L1402" s="9">
        <v>177</v>
      </c>
      <c r="M1402" s="9">
        <v>153</v>
      </c>
      <c r="N1402" s="9">
        <v>162</v>
      </c>
    </row>
    <row r="1403" spans="1:14" x14ac:dyDescent="0.35">
      <c r="A1403" s="9" t="s">
        <v>2161</v>
      </c>
      <c r="B1403" s="9" t="s">
        <v>446</v>
      </c>
      <c r="C1403" s="9">
        <v>502</v>
      </c>
      <c r="D1403" s="9">
        <v>563</v>
      </c>
      <c r="E1403" s="9">
        <v>265</v>
      </c>
      <c r="F1403" s="9">
        <v>299</v>
      </c>
      <c r="G1403" s="9">
        <v>389</v>
      </c>
      <c r="H1403" s="9">
        <v>295</v>
      </c>
      <c r="I1403" s="9">
        <v>280</v>
      </c>
      <c r="J1403" s="9">
        <v>302</v>
      </c>
      <c r="K1403" s="9">
        <v>255</v>
      </c>
      <c r="L1403" s="9">
        <v>273</v>
      </c>
      <c r="M1403" s="9">
        <v>321</v>
      </c>
      <c r="N1403" s="9">
        <v>190</v>
      </c>
    </row>
    <row r="1404" spans="1:14" x14ac:dyDescent="0.35">
      <c r="A1404" s="9" t="s">
        <v>2162</v>
      </c>
      <c r="B1404" s="9" t="s">
        <v>446</v>
      </c>
      <c r="C1404" s="9">
        <v>83</v>
      </c>
      <c r="D1404" s="9">
        <v>82</v>
      </c>
      <c r="E1404" s="9">
        <v>27</v>
      </c>
      <c r="F1404" s="9">
        <v>32</v>
      </c>
      <c r="G1404" s="9">
        <v>45</v>
      </c>
      <c r="H1404" s="9">
        <v>52</v>
      </c>
      <c r="I1404" s="9">
        <v>254</v>
      </c>
      <c r="J1404" s="9">
        <v>286</v>
      </c>
      <c r="K1404" s="9">
        <v>227</v>
      </c>
      <c r="L1404" s="9">
        <v>259</v>
      </c>
      <c r="M1404" s="9">
        <v>297</v>
      </c>
      <c r="N1404" s="9">
        <v>310</v>
      </c>
    </row>
    <row r="1405" spans="1:14" x14ac:dyDescent="0.35">
      <c r="A1405" s="9" t="s">
        <v>2163</v>
      </c>
      <c r="B1405" s="9" t="s">
        <v>446</v>
      </c>
      <c r="C1405" s="9">
        <v>140</v>
      </c>
      <c r="D1405" s="9">
        <v>164</v>
      </c>
      <c r="E1405" s="9">
        <v>175</v>
      </c>
      <c r="F1405" s="9">
        <v>188</v>
      </c>
      <c r="G1405" s="9">
        <v>140</v>
      </c>
      <c r="H1405" s="9">
        <v>159</v>
      </c>
      <c r="I1405" s="9">
        <v>281</v>
      </c>
      <c r="J1405" s="9">
        <v>389</v>
      </c>
      <c r="K1405" s="9">
        <v>363</v>
      </c>
      <c r="L1405" s="9">
        <v>304</v>
      </c>
      <c r="M1405" s="9">
        <v>196</v>
      </c>
      <c r="N1405" s="9">
        <v>247</v>
      </c>
    </row>
    <row r="1406" spans="1:14" x14ac:dyDescent="0.35">
      <c r="A1406" s="9" t="s">
        <v>2164</v>
      </c>
      <c r="B1406" s="9" t="s">
        <v>142</v>
      </c>
      <c r="C1406" s="9">
        <v>110</v>
      </c>
      <c r="D1406" s="9">
        <v>113</v>
      </c>
      <c r="E1406" s="9">
        <v>35</v>
      </c>
      <c r="F1406" s="9">
        <v>54</v>
      </c>
      <c r="G1406" s="9">
        <v>45</v>
      </c>
      <c r="H1406" s="9">
        <v>54</v>
      </c>
      <c r="I1406" s="9">
        <v>226</v>
      </c>
      <c r="J1406" s="9">
        <v>205</v>
      </c>
      <c r="K1406" s="9">
        <v>157</v>
      </c>
      <c r="L1406" s="9">
        <v>186</v>
      </c>
      <c r="M1406" s="9">
        <v>158</v>
      </c>
      <c r="N1406" s="9">
        <v>194</v>
      </c>
    </row>
    <row r="1407" spans="1:14" x14ac:dyDescent="0.35">
      <c r="A1407" s="9" t="s">
        <v>2165</v>
      </c>
      <c r="B1407" s="9" t="s">
        <v>142</v>
      </c>
      <c r="C1407" s="9">
        <v>90</v>
      </c>
      <c r="D1407" s="9">
        <v>95</v>
      </c>
      <c r="E1407" s="9">
        <v>36</v>
      </c>
      <c r="F1407" s="9">
        <v>73</v>
      </c>
      <c r="G1407" s="9">
        <v>42</v>
      </c>
      <c r="H1407" s="9">
        <v>52</v>
      </c>
      <c r="I1407" s="9">
        <v>150</v>
      </c>
      <c r="J1407" s="9">
        <v>193</v>
      </c>
      <c r="K1407" s="9">
        <v>153</v>
      </c>
      <c r="L1407" s="9">
        <v>250</v>
      </c>
      <c r="M1407" s="9">
        <v>131</v>
      </c>
      <c r="N1407" s="9">
        <v>156</v>
      </c>
    </row>
    <row r="1408" spans="1:14" x14ac:dyDescent="0.35">
      <c r="A1408" s="9" t="s">
        <v>2166</v>
      </c>
      <c r="B1408" s="9" t="s">
        <v>142</v>
      </c>
      <c r="C1408" s="9">
        <v>20</v>
      </c>
      <c r="D1408" s="9">
        <v>10</v>
      </c>
      <c r="E1408" s="9">
        <v>5</v>
      </c>
      <c r="F1408" s="9">
        <v>5</v>
      </c>
      <c r="G1408" s="9">
        <v>5</v>
      </c>
      <c r="H1408" s="9">
        <v>10</v>
      </c>
      <c r="I1408" s="9">
        <v>102</v>
      </c>
      <c r="J1408" s="9">
        <v>118</v>
      </c>
      <c r="K1408" s="9">
        <v>79</v>
      </c>
      <c r="L1408" s="9">
        <v>121</v>
      </c>
      <c r="M1408" s="9">
        <v>114</v>
      </c>
      <c r="N1408" s="9">
        <v>143</v>
      </c>
    </row>
    <row r="1409" spans="1:14" x14ac:dyDescent="0.35">
      <c r="A1409" s="9" t="s">
        <v>2167</v>
      </c>
      <c r="B1409" s="9" t="s">
        <v>142</v>
      </c>
      <c r="C1409" s="9">
        <v>14</v>
      </c>
      <c r="D1409" s="9">
        <v>3</v>
      </c>
      <c r="E1409" s="9">
        <v>3</v>
      </c>
      <c r="F1409" s="9">
        <v>2</v>
      </c>
      <c r="G1409" s="9">
        <v>6</v>
      </c>
      <c r="H1409" s="9">
        <v>2</v>
      </c>
      <c r="I1409" s="9">
        <v>34</v>
      </c>
      <c r="J1409" s="9">
        <v>44</v>
      </c>
      <c r="K1409" s="9">
        <v>24</v>
      </c>
      <c r="L1409" s="9">
        <v>26</v>
      </c>
      <c r="M1409" s="9">
        <v>32</v>
      </c>
      <c r="N1409" s="9">
        <v>28</v>
      </c>
    </row>
    <row r="1410" spans="1:14" x14ac:dyDescent="0.35">
      <c r="A1410" s="9" t="s">
        <v>2168</v>
      </c>
      <c r="B1410" s="9" t="s">
        <v>549</v>
      </c>
      <c r="C1410" s="9">
        <v>139</v>
      </c>
      <c r="D1410" s="9">
        <v>136</v>
      </c>
      <c r="E1410" s="9">
        <v>60</v>
      </c>
      <c r="F1410" s="9">
        <v>69</v>
      </c>
      <c r="G1410" s="9">
        <v>46</v>
      </c>
      <c r="H1410" s="9">
        <v>84</v>
      </c>
      <c r="I1410" s="9">
        <v>74</v>
      </c>
      <c r="J1410" s="9">
        <v>87</v>
      </c>
      <c r="K1410" s="9">
        <v>73</v>
      </c>
      <c r="L1410" s="9">
        <v>91</v>
      </c>
      <c r="M1410" s="9">
        <v>78</v>
      </c>
      <c r="N1410" s="9">
        <v>99</v>
      </c>
    </row>
    <row r="1411" spans="1:14" x14ac:dyDescent="0.35">
      <c r="A1411" s="9" t="s">
        <v>2169</v>
      </c>
      <c r="B1411" s="9" t="s">
        <v>549</v>
      </c>
      <c r="C1411" s="9">
        <v>158</v>
      </c>
      <c r="D1411" s="9">
        <v>142</v>
      </c>
      <c r="E1411" s="9">
        <v>29</v>
      </c>
      <c r="F1411" s="9">
        <v>33</v>
      </c>
      <c r="G1411" s="9">
        <v>30</v>
      </c>
      <c r="H1411" s="9">
        <v>72</v>
      </c>
      <c r="I1411" s="9">
        <v>261</v>
      </c>
      <c r="J1411" s="9">
        <v>193</v>
      </c>
      <c r="K1411" s="9">
        <v>193</v>
      </c>
      <c r="L1411" s="9">
        <v>255</v>
      </c>
      <c r="M1411" s="9">
        <v>221</v>
      </c>
      <c r="N1411" s="9">
        <v>253</v>
      </c>
    </row>
    <row r="1412" spans="1:14" x14ac:dyDescent="0.35">
      <c r="A1412" s="9" t="s">
        <v>2170</v>
      </c>
      <c r="B1412" s="9" t="s">
        <v>549</v>
      </c>
      <c r="C1412" s="9">
        <v>112</v>
      </c>
      <c r="D1412" s="9">
        <v>111</v>
      </c>
      <c r="E1412" s="9">
        <v>28</v>
      </c>
      <c r="F1412" s="9">
        <v>26</v>
      </c>
      <c r="G1412" s="9">
        <v>42</v>
      </c>
      <c r="H1412" s="9">
        <v>60</v>
      </c>
      <c r="I1412" s="9">
        <v>89</v>
      </c>
      <c r="J1412" s="9">
        <v>109</v>
      </c>
      <c r="K1412" s="9">
        <v>98</v>
      </c>
      <c r="L1412" s="9">
        <v>84</v>
      </c>
      <c r="M1412" s="9">
        <v>97</v>
      </c>
      <c r="N1412" s="9">
        <v>114</v>
      </c>
    </row>
    <row r="1413" spans="1:14" x14ac:dyDescent="0.35">
      <c r="A1413" s="9" t="s">
        <v>2171</v>
      </c>
      <c r="B1413" s="9" t="s">
        <v>549</v>
      </c>
      <c r="C1413" s="9">
        <v>240</v>
      </c>
      <c r="D1413" s="9">
        <v>223</v>
      </c>
      <c r="E1413" s="9">
        <v>136</v>
      </c>
      <c r="F1413" s="9">
        <v>135</v>
      </c>
      <c r="G1413" s="9">
        <v>165</v>
      </c>
      <c r="H1413" s="9">
        <v>193</v>
      </c>
      <c r="I1413" s="9">
        <v>155</v>
      </c>
      <c r="J1413" s="9">
        <v>245</v>
      </c>
      <c r="K1413" s="9">
        <v>170</v>
      </c>
      <c r="L1413" s="9">
        <v>127</v>
      </c>
      <c r="M1413" s="9">
        <v>193</v>
      </c>
      <c r="N1413" s="9">
        <v>263</v>
      </c>
    </row>
    <row r="1414" spans="1:14" x14ac:dyDescent="0.35">
      <c r="A1414" s="9" t="s">
        <v>2172</v>
      </c>
      <c r="B1414" s="9" t="s">
        <v>554</v>
      </c>
      <c r="C1414" s="9">
        <v>349</v>
      </c>
      <c r="D1414" s="9">
        <v>344</v>
      </c>
      <c r="E1414" s="9">
        <v>145</v>
      </c>
      <c r="F1414" s="9">
        <v>187</v>
      </c>
      <c r="G1414" s="9">
        <v>158</v>
      </c>
      <c r="H1414" s="9">
        <v>143</v>
      </c>
      <c r="I1414" s="9">
        <v>244</v>
      </c>
      <c r="J1414" s="9">
        <v>231</v>
      </c>
      <c r="K1414" s="9">
        <v>242</v>
      </c>
      <c r="L1414" s="9">
        <v>230</v>
      </c>
      <c r="M1414" s="9">
        <v>278</v>
      </c>
      <c r="N1414" s="9">
        <v>299</v>
      </c>
    </row>
    <row r="1415" spans="1:14" x14ac:dyDescent="0.35">
      <c r="A1415" s="9" t="s">
        <v>2173</v>
      </c>
      <c r="B1415" s="9" t="s">
        <v>554</v>
      </c>
      <c r="C1415" s="9">
        <v>129</v>
      </c>
      <c r="D1415" s="9">
        <v>137</v>
      </c>
      <c r="E1415" s="9">
        <v>34</v>
      </c>
      <c r="F1415" s="9">
        <v>44</v>
      </c>
      <c r="G1415" s="9">
        <v>105</v>
      </c>
      <c r="H1415" s="9">
        <v>112</v>
      </c>
      <c r="I1415" s="9">
        <v>276</v>
      </c>
      <c r="J1415" s="9">
        <v>315</v>
      </c>
      <c r="K1415" s="9">
        <v>242</v>
      </c>
      <c r="L1415" s="9">
        <v>279</v>
      </c>
      <c r="M1415" s="9">
        <v>234</v>
      </c>
      <c r="N1415" s="9">
        <v>239</v>
      </c>
    </row>
    <row r="1416" spans="1:14" x14ac:dyDescent="0.35">
      <c r="A1416" s="9" t="s">
        <v>2174</v>
      </c>
      <c r="B1416" s="9" t="s">
        <v>554</v>
      </c>
      <c r="C1416" s="9">
        <v>488</v>
      </c>
      <c r="D1416" s="9">
        <v>506</v>
      </c>
      <c r="E1416" s="9">
        <v>283</v>
      </c>
      <c r="F1416" s="9">
        <v>342</v>
      </c>
      <c r="G1416" s="9">
        <v>353</v>
      </c>
      <c r="H1416" s="9">
        <v>407</v>
      </c>
      <c r="I1416" s="9">
        <v>227</v>
      </c>
      <c r="J1416" s="9">
        <v>321</v>
      </c>
      <c r="K1416" s="9">
        <v>207</v>
      </c>
      <c r="L1416" s="9">
        <v>254</v>
      </c>
      <c r="M1416" s="9">
        <v>309</v>
      </c>
      <c r="N1416" s="9">
        <v>319</v>
      </c>
    </row>
    <row r="1417" spans="1:14" x14ac:dyDescent="0.35">
      <c r="A1417" s="9" t="s">
        <v>2175</v>
      </c>
      <c r="B1417" s="9" t="s">
        <v>554</v>
      </c>
      <c r="C1417" s="9">
        <v>40</v>
      </c>
      <c r="D1417" s="9">
        <v>54</v>
      </c>
      <c r="E1417" s="9">
        <v>16</v>
      </c>
      <c r="F1417" s="9">
        <v>13</v>
      </c>
      <c r="G1417" s="9">
        <v>24</v>
      </c>
      <c r="H1417" s="9">
        <v>32</v>
      </c>
      <c r="I1417" s="9">
        <v>314</v>
      </c>
      <c r="J1417" s="9">
        <v>277</v>
      </c>
      <c r="K1417" s="9">
        <v>308</v>
      </c>
      <c r="L1417" s="9">
        <v>203</v>
      </c>
      <c r="M1417" s="9">
        <v>258</v>
      </c>
      <c r="N1417" s="9">
        <v>259</v>
      </c>
    </row>
    <row r="1418" spans="1:14" x14ac:dyDescent="0.35">
      <c r="A1418" s="9" t="s">
        <v>2176</v>
      </c>
      <c r="B1418" s="9" t="s">
        <v>85</v>
      </c>
      <c r="C1418" s="9">
        <v>430</v>
      </c>
      <c r="D1418" s="9">
        <v>399</v>
      </c>
      <c r="E1418" s="9">
        <v>304</v>
      </c>
      <c r="F1418" s="9">
        <v>354</v>
      </c>
      <c r="G1418" s="9">
        <v>368</v>
      </c>
      <c r="H1418" s="9">
        <v>398</v>
      </c>
      <c r="I1418" s="9">
        <v>225</v>
      </c>
      <c r="J1418" s="9">
        <v>377</v>
      </c>
      <c r="K1418" s="9">
        <v>231</v>
      </c>
      <c r="L1418" s="9">
        <v>246</v>
      </c>
      <c r="M1418" s="9">
        <v>248</v>
      </c>
      <c r="N1418" s="9">
        <v>277</v>
      </c>
    </row>
    <row r="1419" spans="1:14" x14ac:dyDescent="0.35">
      <c r="A1419" s="9" t="s">
        <v>2177</v>
      </c>
      <c r="B1419" s="9" t="s">
        <v>85</v>
      </c>
      <c r="C1419" s="9">
        <v>377</v>
      </c>
      <c r="D1419" s="9">
        <v>404</v>
      </c>
      <c r="E1419" s="9">
        <v>215</v>
      </c>
      <c r="F1419" s="9">
        <v>217</v>
      </c>
      <c r="G1419" s="9">
        <v>228</v>
      </c>
      <c r="H1419" s="9">
        <v>224</v>
      </c>
      <c r="I1419" s="9">
        <v>249</v>
      </c>
      <c r="J1419" s="9">
        <v>280</v>
      </c>
      <c r="K1419" s="9">
        <v>153</v>
      </c>
      <c r="L1419" s="9">
        <v>213</v>
      </c>
      <c r="M1419" s="9">
        <v>160</v>
      </c>
      <c r="N1419" s="9">
        <v>203</v>
      </c>
    </row>
    <row r="1420" spans="1:14" x14ac:dyDescent="0.35">
      <c r="A1420" s="9" t="s">
        <v>2178</v>
      </c>
      <c r="B1420" s="9" t="s">
        <v>85</v>
      </c>
      <c r="C1420" s="9">
        <v>67</v>
      </c>
      <c r="D1420" s="9">
        <v>91</v>
      </c>
      <c r="E1420" s="9">
        <v>31</v>
      </c>
      <c r="F1420" s="9">
        <v>14</v>
      </c>
      <c r="G1420" s="9">
        <v>52</v>
      </c>
      <c r="H1420" s="9">
        <v>33</v>
      </c>
      <c r="I1420" s="9">
        <v>150</v>
      </c>
      <c r="J1420" s="9">
        <v>186</v>
      </c>
      <c r="K1420" s="9">
        <v>142</v>
      </c>
      <c r="L1420" s="9">
        <v>143</v>
      </c>
      <c r="M1420" s="9">
        <v>120</v>
      </c>
      <c r="N1420" s="9">
        <v>162</v>
      </c>
    </row>
    <row r="1421" spans="1:14" x14ac:dyDescent="0.35">
      <c r="A1421" s="9" t="s">
        <v>2179</v>
      </c>
      <c r="B1421" s="9" t="s">
        <v>85</v>
      </c>
      <c r="C1421" s="9">
        <v>284</v>
      </c>
      <c r="D1421" s="9">
        <v>269</v>
      </c>
      <c r="E1421" s="9">
        <v>187</v>
      </c>
      <c r="F1421" s="9">
        <v>217</v>
      </c>
      <c r="G1421" s="9">
        <v>238</v>
      </c>
      <c r="H1421" s="9">
        <v>226</v>
      </c>
      <c r="I1421" s="9">
        <v>236</v>
      </c>
      <c r="J1421" s="9">
        <v>234</v>
      </c>
      <c r="K1421" s="9">
        <v>148</v>
      </c>
      <c r="L1421" s="9">
        <v>217</v>
      </c>
      <c r="M1421" s="9">
        <v>181</v>
      </c>
      <c r="N1421" s="9">
        <v>219</v>
      </c>
    </row>
    <row r="1422" spans="1:14" x14ac:dyDescent="0.35">
      <c r="A1422" s="9" t="s">
        <v>2180</v>
      </c>
      <c r="B1422" s="9" t="s">
        <v>381</v>
      </c>
      <c r="C1422" s="9">
        <v>231</v>
      </c>
      <c r="D1422" s="9">
        <v>230</v>
      </c>
      <c r="E1422" s="9">
        <v>64</v>
      </c>
      <c r="F1422" s="9">
        <v>90</v>
      </c>
      <c r="G1422" s="9">
        <v>157</v>
      </c>
      <c r="H1422" s="9">
        <v>167</v>
      </c>
      <c r="I1422" s="9">
        <v>190</v>
      </c>
      <c r="J1422" s="9">
        <v>176</v>
      </c>
      <c r="K1422" s="9">
        <v>110</v>
      </c>
      <c r="L1422" s="9">
        <v>134</v>
      </c>
      <c r="M1422" s="9">
        <v>127</v>
      </c>
      <c r="N1422" s="9">
        <v>204</v>
      </c>
    </row>
    <row r="1423" spans="1:14" x14ac:dyDescent="0.35">
      <c r="A1423" s="9" t="s">
        <v>2181</v>
      </c>
      <c r="B1423" s="9" t="s">
        <v>381</v>
      </c>
      <c r="C1423" s="9">
        <v>83</v>
      </c>
      <c r="D1423" s="9">
        <v>74</v>
      </c>
      <c r="E1423" s="9">
        <v>48</v>
      </c>
      <c r="F1423" s="9">
        <v>30</v>
      </c>
      <c r="G1423" s="9">
        <v>26</v>
      </c>
      <c r="H1423" s="9">
        <v>40</v>
      </c>
      <c r="I1423" s="9">
        <v>54</v>
      </c>
      <c r="J1423" s="9">
        <v>65</v>
      </c>
      <c r="K1423" s="9">
        <v>38</v>
      </c>
      <c r="L1423" s="9">
        <v>65</v>
      </c>
      <c r="M1423" s="9">
        <v>68</v>
      </c>
      <c r="N1423" s="9">
        <v>62</v>
      </c>
    </row>
    <row r="1424" spans="1:14" x14ac:dyDescent="0.35">
      <c r="A1424" s="9" t="s">
        <v>2182</v>
      </c>
      <c r="B1424" s="9" t="s">
        <v>381</v>
      </c>
      <c r="C1424" s="9">
        <v>344</v>
      </c>
      <c r="D1424" s="9">
        <v>344</v>
      </c>
      <c r="E1424" s="9">
        <v>190</v>
      </c>
      <c r="F1424" s="9">
        <v>250</v>
      </c>
      <c r="G1424" s="9">
        <v>285</v>
      </c>
      <c r="H1424" s="9">
        <v>228</v>
      </c>
      <c r="I1424" s="9">
        <v>407</v>
      </c>
      <c r="J1424" s="9">
        <v>382</v>
      </c>
      <c r="K1424" s="9">
        <v>331</v>
      </c>
      <c r="L1424" s="9">
        <v>407</v>
      </c>
      <c r="M1424" s="9">
        <v>390</v>
      </c>
      <c r="N1424" s="9">
        <v>368</v>
      </c>
    </row>
    <row r="1425" spans="1:14" x14ac:dyDescent="0.35">
      <c r="A1425" s="9" t="s">
        <v>2183</v>
      </c>
      <c r="B1425" s="9" t="s">
        <v>381</v>
      </c>
      <c r="C1425" s="9">
        <v>61</v>
      </c>
      <c r="D1425" s="9">
        <v>54</v>
      </c>
      <c r="E1425" s="9">
        <v>27</v>
      </c>
      <c r="F1425" s="9">
        <v>46</v>
      </c>
      <c r="G1425" s="9">
        <v>31</v>
      </c>
      <c r="H1425" s="9">
        <v>46</v>
      </c>
      <c r="I1425" s="9">
        <v>254</v>
      </c>
      <c r="J1425" s="9">
        <v>224</v>
      </c>
      <c r="K1425" s="9">
        <v>233</v>
      </c>
      <c r="L1425" s="9">
        <v>188</v>
      </c>
      <c r="M1425" s="9">
        <v>210</v>
      </c>
      <c r="N1425" s="9">
        <v>215</v>
      </c>
    </row>
    <row r="1426" spans="1:14" x14ac:dyDescent="0.35">
      <c r="A1426" s="9" t="s">
        <v>2184</v>
      </c>
      <c r="B1426" s="9" t="s">
        <v>624</v>
      </c>
      <c r="C1426" s="9">
        <v>136</v>
      </c>
      <c r="D1426" s="9">
        <v>127</v>
      </c>
      <c r="E1426" s="9">
        <v>64</v>
      </c>
      <c r="F1426" s="9">
        <v>48</v>
      </c>
      <c r="G1426" s="9">
        <v>107</v>
      </c>
      <c r="H1426" s="9">
        <v>119</v>
      </c>
      <c r="I1426" s="9">
        <v>301</v>
      </c>
      <c r="J1426" s="9">
        <v>331</v>
      </c>
      <c r="K1426" s="9">
        <v>400</v>
      </c>
      <c r="L1426" s="9">
        <v>313</v>
      </c>
      <c r="M1426" s="9">
        <v>393</v>
      </c>
      <c r="N1426" s="9">
        <v>439</v>
      </c>
    </row>
    <row r="1427" spans="1:14" x14ac:dyDescent="0.35">
      <c r="A1427" s="9" t="s">
        <v>2185</v>
      </c>
      <c r="B1427" s="9" t="s">
        <v>624</v>
      </c>
      <c r="C1427" s="9">
        <v>61</v>
      </c>
      <c r="D1427" s="9">
        <v>81</v>
      </c>
      <c r="E1427" s="9">
        <v>39</v>
      </c>
      <c r="F1427" s="9">
        <v>36</v>
      </c>
      <c r="G1427" s="9">
        <v>62</v>
      </c>
      <c r="H1427" s="9">
        <v>58</v>
      </c>
      <c r="I1427" s="9">
        <v>379</v>
      </c>
      <c r="J1427" s="9">
        <v>368</v>
      </c>
      <c r="K1427" s="9">
        <v>349</v>
      </c>
      <c r="L1427" s="9">
        <v>340</v>
      </c>
      <c r="M1427" s="9">
        <v>370</v>
      </c>
      <c r="N1427" s="9">
        <v>375</v>
      </c>
    </row>
    <row r="1428" spans="1:14" x14ac:dyDescent="0.35">
      <c r="A1428" s="9" t="s">
        <v>2186</v>
      </c>
      <c r="B1428" s="9" t="s">
        <v>624</v>
      </c>
      <c r="C1428" s="9">
        <v>188</v>
      </c>
      <c r="D1428" s="9">
        <v>216</v>
      </c>
      <c r="E1428" s="9">
        <v>75</v>
      </c>
      <c r="F1428" s="9">
        <v>91</v>
      </c>
      <c r="G1428" s="9">
        <v>137</v>
      </c>
      <c r="H1428" s="9">
        <v>136</v>
      </c>
      <c r="I1428" s="9">
        <v>301</v>
      </c>
      <c r="J1428" s="9">
        <v>362</v>
      </c>
      <c r="K1428" s="9">
        <v>243</v>
      </c>
      <c r="L1428" s="9">
        <v>302</v>
      </c>
      <c r="M1428" s="9">
        <v>246</v>
      </c>
      <c r="N1428" s="9">
        <v>275</v>
      </c>
    </row>
    <row r="1429" spans="1:14" x14ac:dyDescent="0.35">
      <c r="A1429" s="9" t="s">
        <v>2187</v>
      </c>
      <c r="B1429" s="9" t="s">
        <v>624</v>
      </c>
      <c r="C1429" s="9">
        <v>212</v>
      </c>
      <c r="D1429" s="9">
        <v>237</v>
      </c>
      <c r="E1429" s="9">
        <v>251</v>
      </c>
      <c r="F1429" s="9">
        <v>328</v>
      </c>
      <c r="G1429" s="9">
        <v>312</v>
      </c>
      <c r="H1429" s="9">
        <v>366</v>
      </c>
      <c r="I1429" s="9">
        <v>289</v>
      </c>
      <c r="J1429" s="9">
        <v>383</v>
      </c>
      <c r="K1429" s="9">
        <v>366</v>
      </c>
      <c r="L1429" s="9">
        <v>344</v>
      </c>
      <c r="M1429" s="9">
        <v>378</v>
      </c>
      <c r="N1429" s="9">
        <v>319</v>
      </c>
    </row>
    <row r="1430" spans="1:14" x14ac:dyDescent="0.35">
      <c r="A1430" s="9" t="s">
        <v>2188</v>
      </c>
      <c r="B1430" s="9" t="s">
        <v>587</v>
      </c>
      <c r="C1430" s="9">
        <v>2</v>
      </c>
      <c r="D1430" s="9">
        <v>3</v>
      </c>
      <c r="E1430" s="9">
        <v>2</v>
      </c>
      <c r="F1430" s="9">
        <v>1</v>
      </c>
      <c r="G1430" s="9">
        <v>0</v>
      </c>
      <c r="H1430" s="9">
        <v>1</v>
      </c>
      <c r="I1430" s="9">
        <v>19</v>
      </c>
      <c r="J1430" s="9">
        <v>14</v>
      </c>
      <c r="K1430" s="9">
        <v>15</v>
      </c>
      <c r="L1430" s="9">
        <v>16</v>
      </c>
      <c r="M1430" s="9">
        <v>4</v>
      </c>
      <c r="N1430" s="9">
        <v>18</v>
      </c>
    </row>
    <row r="1431" spans="1:14" x14ac:dyDescent="0.35">
      <c r="A1431" s="9" t="s">
        <v>2189</v>
      </c>
      <c r="B1431" s="9" t="s">
        <v>587</v>
      </c>
      <c r="C1431" s="9">
        <v>34</v>
      </c>
      <c r="D1431" s="9">
        <v>25</v>
      </c>
      <c r="E1431" s="9">
        <v>3</v>
      </c>
      <c r="F1431" s="9">
        <v>0</v>
      </c>
      <c r="G1431" s="9">
        <v>11</v>
      </c>
      <c r="H1431" s="9">
        <v>16</v>
      </c>
      <c r="I1431" s="9">
        <v>130</v>
      </c>
      <c r="J1431" s="9">
        <v>63</v>
      </c>
      <c r="K1431" s="9">
        <v>82</v>
      </c>
      <c r="L1431" s="9">
        <v>125</v>
      </c>
      <c r="M1431" s="9">
        <v>100</v>
      </c>
      <c r="N1431" s="9">
        <v>141</v>
      </c>
    </row>
    <row r="1432" spans="1:14" x14ac:dyDescent="0.35">
      <c r="A1432" s="9" t="s">
        <v>2190</v>
      </c>
      <c r="B1432" s="9" t="s">
        <v>587</v>
      </c>
      <c r="C1432" s="9">
        <v>36</v>
      </c>
      <c r="D1432" s="9">
        <v>22</v>
      </c>
      <c r="E1432" s="9">
        <v>2</v>
      </c>
      <c r="F1432" s="9">
        <v>3</v>
      </c>
      <c r="G1432" s="9">
        <v>6</v>
      </c>
      <c r="H1432" s="9">
        <v>41</v>
      </c>
      <c r="I1432" s="9">
        <v>75</v>
      </c>
      <c r="J1432" s="9">
        <v>96</v>
      </c>
      <c r="K1432" s="9">
        <v>45</v>
      </c>
      <c r="L1432" s="9">
        <v>54</v>
      </c>
      <c r="M1432" s="9">
        <v>100</v>
      </c>
      <c r="N1432" s="9">
        <v>87</v>
      </c>
    </row>
    <row r="1433" spans="1:14" x14ac:dyDescent="0.35">
      <c r="A1433" s="9" t="s">
        <v>2191</v>
      </c>
      <c r="B1433" s="9" t="s">
        <v>587</v>
      </c>
      <c r="C1433" s="9">
        <v>7</v>
      </c>
      <c r="D1433" s="9">
        <v>19</v>
      </c>
      <c r="E1433" s="9">
        <v>0</v>
      </c>
      <c r="F1433" s="9">
        <v>0</v>
      </c>
      <c r="G1433" s="9">
        <v>0</v>
      </c>
      <c r="H1433" s="9">
        <v>4</v>
      </c>
      <c r="I1433" s="9">
        <v>96</v>
      </c>
      <c r="J1433" s="9">
        <v>56</v>
      </c>
      <c r="K1433" s="9">
        <v>76</v>
      </c>
      <c r="L1433" s="9">
        <v>41</v>
      </c>
      <c r="M1433" s="9">
        <v>107</v>
      </c>
      <c r="N1433" s="9">
        <v>81</v>
      </c>
    </row>
    <row r="1434" spans="1:14" x14ac:dyDescent="0.35">
      <c r="A1434" s="9" t="s">
        <v>2192</v>
      </c>
      <c r="B1434" s="9" t="s">
        <v>36</v>
      </c>
      <c r="C1434" s="9">
        <v>261</v>
      </c>
      <c r="D1434" s="9">
        <v>277</v>
      </c>
      <c r="E1434" s="9">
        <v>117</v>
      </c>
      <c r="F1434" s="9">
        <v>127</v>
      </c>
      <c r="G1434" s="9">
        <v>172</v>
      </c>
      <c r="H1434" s="9">
        <v>185</v>
      </c>
      <c r="I1434" s="9">
        <v>322</v>
      </c>
      <c r="J1434" s="9">
        <v>310</v>
      </c>
      <c r="K1434" s="9">
        <v>234</v>
      </c>
      <c r="L1434" s="9">
        <v>380</v>
      </c>
      <c r="M1434" s="9">
        <v>263</v>
      </c>
      <c r="N1434" s="9">
        <v>337</v>
      </c>
    </row>
    <row r="1435" spans="1:14" x14ac:dyDescent="0.35">
      <c r="A1435" s="9" t="s">
        <v>2193</v>
      </c>
      <c r="B1435" s="9" t="s">
        <v>36</v>
      </c>
      <c r="C1435" s="9">
        <v>169</v>
      </c>
      <c r="D1435" s="9">
        <v>146</v>
      </c>
      <c r="E1435" s="9">
        <v>59</v>
      </c>
      <c r="F1435" s="9">
        <v>51</v>
      </c>
      <c r="G1435" s="9">
        <v>73</v>
      </c>
      <c r="H1435" s="9">
        <v>56</v>
      </c>
      <c r="I1435" s="9">
        <v>345</v>
      </c>
      <c r="J1435" s="9">
        <v>343</v>
      </c>
      <c r="K1435" s="9">
        <v>305</v>
      </c>
      <c r="L1435" s="9">
        <v>367</v>
      </c>
      <c r="M1435" s="9">
        <v>308</v>
      </c>
      <c r="N1435" s="9">
        <v>463</v>
      </c>
    </row>
    <row r="1436" spans="1:14" x14ac:dyDescent="0.35">
      <c r="A1436" s="9" t="s">
        <v>2194</v>
      </c>
      <c r="B1436" s="9" t="s">
        <v>36</v>
      </c>
      <c r="C1436" s="9">
        <v>90</v>
      </c>
      <c r="D1436" s="9">
        <v>140</v>
      </c>
      <c r="E1436" s="9">
        <v>44</v>
      </c>
      <c r="F1436" s="9">
        <v>39</v>
      </c>
      <c r="G1436" s="9">
        <v>46</v>
      </c>
      <c r="H1436" s="9">
        <v>63</v>
      </c>
      <c r="I1436" s="9">
        <v>291</v>
      </c>
      <c r="J1436" s="9">
        <v>280</v>
      </c>
      <c r="K1436" s="9">
        <v>256</v>
      </c>
      <c r="L1436" s="9">
        <v>216</v>
      </c>
      <c r="M1436" s="9">
        <v>227</v>
      </c>
      <c r="N1436" s="9">
        <v>298</v>
      </c>
    </row>
    <row r="1437" spans="1:14" x14ac:dyDescent="0.35">
      <c r="A1437" s="9" t="s">
        <v>2195</v>
      </c>
      <c r="B1437" s="9" t="s">
        <v>36</v>
      </c>
      <c r="C1437" s="9">
        <v>116</v>
      </c>
      <c r="D1437" s="9">
        <v>129</v>
      </c>
      <c r="E1437" s="9">
        <v>39</v>
      </c>
      <c r="F1437" s="9">
        <v>53</v>
      </c>
      <c r="G1437" s="9">
        <v>52</v>
      </c>
      <c r="H1437" s="9">
        <v>67</v>
      </c>
      <c r="I1437" s="9">
        <v>289</v>
      </c>
      <c r="J1437" s="9">
        <v>317</v>
      </c>
      <c r="K1437" s="9">
        <v>224</v>
      </c>
      <c r="L1437" s="9">
        <v>210</v>
      </c>
      <c r="M1437" s="9">
        <v>265</v>
      </c>
      <c r="N1437" s="9">
        <v>320</v>
      </c>
    </row>
    <row r="1438" spans="1:14" x14ac:dyDescent="0.35">
      <c r="A1438" s="9" t="s">
        <v>2196</v>
      </c>
      <c r="B1438" s="9" t="s">
        <v>210</v>
      </c>
      <c r="C1438" s="9">
        <v>173</v>
      </c>
      <c r="D1438" s="9">
        <v>203</v>
      </c>
      <c r="E1438" s="9">
        <v>45</v>
      </c>
      <c r="F1438" s="9">
        <v>42</v>
      </c>
      <c r="G1438" s="9">
        <v>79</v>
      </c>
      <c r="H1438" s="9">
        <v>72</v>
      </c>
      <c r="I1438" s="9">
        <v>215</v>
      </c>
      <c r="J1438" s="9">
        <v>352</v>
      </c>
      <c r="K1438" s="9">
        <v>229</v>
      </c>
      <c r="L1438" s="9">
        <v>214</v>
      </c>
      <c r="M1438" s="9">
        <v>189</v>
      </c>
      <c r="N1438" s="9">
        <v>258</v>
      </c>
    </row>
    <row r="1439" spans="1:14" x14ac:dyDescent="0.35">
      <c r="A1439" s="9" t="s">
        <v>2197</v>
      </c>
      <c r="B1439" s="9" t="s">
        <v>210</v>
      </c>
      <c r="C1439" s="9">
        <v>157</v>
      </c>
      <c r="D1439" s="9">
        <v>182</v>
      </c>
      <c r="E1439" s="9">
        <v>111</v>
      </c>
      <c r="F1439" s="9">
        <v>96</v>
      </c>
      <c r="G1439" s="9">
        <v>145</v>
      </c>
      <c r="H1439" s="9">
        <v>172</v>
      </c>
      <c r="I1439" s="9">
        <v>220</v>
      </c>
      <c r="J1439" s="9">
        <v>251</v>
      </c>
      <c r="K1439" s="9">
        <v>211</v>
      </c>
      <c r="L1439" s="9">
        <v>186</v>
      </c>
      <c r="M1439" s="9">
        <v>161</v>
      </c>
      <c r="N1439" s="9">
        <v>181</v>
      </c>
    </row>
    <row r="1440" spans="1:14" x14ac:dyDescent="0.35">
      <c r="A1440" s="9" t="s">
        <v>2198</v>
      </c>
      <c r="B1440" s="9" t="s">
        <v>210</v>
      </c>
      <c r="C1440" s="9">
        <v>157</v>
      </c>
      <c r="D1440" s="9">
        <v>135</v>
      </c>
      <c r="E1440" s="9">
        <v>88</v>
      </c>
      <c r="F1440" s="9">
        <v>77</v>
      </c>
      <c r="G1440" s="9">
        <v>110</v>
      </c>
      <c r="H1440" s="9">
        <v>100</v>
      </c>
      <c r="I1440" s="9">
        <v>224</v>
      </c>
      <c r="J1440" s="9">
        <v>314</v>
      </c>
      <c r="K1440" s="9">
        <v>269</v>
      </c>
      <c r="L1440" s="9">
        <v>197</v>
      </c>
      <c r="M1440" s="9">
        <v>218</v>
      </c>
      <c r="N1440" s="9">
        <v>327</v>
      </c>
    </row>
    <row r="1441" spans="1:14" x14ac:dyDescent="0.35">
      <c r="A1441" s="9" t="s">
        <v>2199</v>
      </c>
      <c r="B1441" s="9" t="s">
        <v>210</v>
      </c>
      <c r="C1441" s="9">
        <v>59</v>
      </c>
      <c r="D1441" s="9">
        <v>80</v>
      </c>
      <c r="E1441" s="9">
        <v>29</v>
      </c>
      <c r="F1441" s="9">
        <v>36</v>
      </c>
      <c r="G1441" s="9">
        <v>68</v>
      </c>
      <c r="H1441" s="9">
        <v>63</v>
      </c>
      <c r="I1441" s="9">
        <v>136</v>
      </c>
      <c r="J1441" s="9">
        <v>107</v>
      </c>
      <c r="K1441" s="9">
        <v>118</v>
      </c>
      <c r="L1441" s="9">
        <v>98</v>
      </c>
      <c r="M1441" s="9">
        <v>127</v>
      </c>
      <c r="N1441" s="9">
        <v>149</v>
      </c>
    </row>
    <row r="1442" spans="1:14" x14ac:dyDescent="0.35">
      <c r="A1442" s="9" t="s">
        <v>2200</v>
      </c>
      <c r="B1442" s="9" t="s">
        <v>690</v>
      </c>
      <c r="C1442" s="9">
        <v>159</v>
      </c>
      <c r="D1442" s="9">
        <v>153</v>
      </c>
      <c r="E1442" s="9">
        <v>54</v>
      </c>
      <c r="F1442" s="9">
        <v>50</v>
      </c>
      <c r="G1442" s="9">
        <v>50</v>
      </c>
      <c r="H1442" s="9">
        <v>81</v>
      </c>
      <c r="I1442" s="9">
        <v>197</v>
      </c>
      <c r="J1442" s="9">
        <v>207</v>
      </c>
      <c r="K1442" s="9">
        <v>123</v>
      </c>
      <c r="L1442" s="9">
        <v>162</v>
      </c>
      <c r="M1442" s="9">
        <v>223</v>
      </c>
      <c r="N1442" s="9">
        <v>292</v>
      </c>
    </row>
    <row r="1443" spans="1:14" x14ac:dyDescent="0.35">
      <c r="A1443" s="9" t="s">
        <v>2201</v>
      </c>
      <c r="B1443" s="9" t="s">
        <v>690</v>
      </c>
      <c r="C1443" s="9">
        <v>332</v>
      </c>
      <c r="D1443" s="9">
        <v>335</v>
      </c>
      <c r="E1443" s="9">
        <v>120</v>
      </c>
      <c r="F1443" s="9">
        <v>154</v>
      </c>
      <c r="G1443" s="9">
        <v>213</v>
      </c>
      <c r="H1443" s="9">
        <v>203</v>
      </c>
      <c r="I1443" s="9">
        <v>387</v>
      </c>
      <c r="J1443" s="9">
        <v>396</v>
      </c>
      <c r="K1443" s="9">
        <v>354</v>
      </c>
      <c r="L1443" s="9">
        <v>322</v>
      </c>
      <c r="M1443" s="9">
        <v>336</v>
      </c>
      <c r="N1443" s="9">
        <v>358</v>
      </c>
    </row>
    <row r="1444" spans="1:14" x14ac:dyDescent="0.35">
      <c r="A1444" s="9" t="s">
        <v>2202</v>
      </c>
      <c r="B1444" s="9" t="s">
        <v>690</v>
      </c>
      <c r="C1444" s="9">
        <v>101</v>
      </c>
      <c r="D1444" s="9">
        <v>66</v>
      </c>
      <c r="E1444" s="9">
        <v>34</v>
      </c>
      <c r="F1444" s="9">
        <v>35</v>
      </c>
      <c r="G1444" s="9">
        <v>67</v>
      </c>
      <c r="H1444" s="9">
        <v>43</v>
      </c>
      <c r="I1444" s="9">
        <v>348</v>
      </c>
      <c r="J1444" s="9">
        <v>307</v>
      </c>
      <c r="K1444" s="9">
        <v>321</v>
      </c>
      <c r="L1444" s="9">
        <v>251</v>
      </c>
      <c r="M1444" s="9">
        <v>350</v>
      </c>
      <c r="N1444" s="9">
        <v>335</v>
      </c>
    </row>
    <row r="1445" spans="1:14" x14ac:dyDescent="0.35">
      <c r="A1445" s="9" t="s">
        <v>2203</v>
      </c>
      <c r="B1445" s="9" t="s">
        <v>690</v>
      </c>
      <c r="C1445" s="9">
        <v>260</v>
      </c>
      <c r="D1445" s="9">
        <v>238</v>
      </c>
      <c r="E1445" s="9">
        <v>139</v>
      </c>
      <c r="F1445" s="9">
        <v>118</v>
      </c>
      <c r="G1445" s="9">
        <v>160</v>
      </c>
      <c r="H1445" s="9">
        <v>192</v>
      </c>
      <c r="I1445" s="9">
        <v>305</v>
      </c>
      <c r="J1445" s="9">
        <v>289</v>
      </c>
      <c r="K1445" s="9">
        <v>191</v>
      </c>
      <c r="L1445" s="9">
        <v>351</v>
      </c>
      <c r="M1445" s="9">
        <v>298</v>
      </c>
      <c r="N1445" s="9">
        <v>253</v>
      </c>
    </row>
    <row r="1446" spans="1:14" x14ac:dyDescent="0.35">
      <c r="A1446" s="9" t="s">
        <v>2204</v>
      </c>
      <c r="B1446" s="9" t="s">
        <v>627</v>
      </c>
      <c r="C1446" s="9">
        <v>24</v>
      </c>
      <c r="D1446" s="9">
        <v>23</v>
      </c>
      <c r="E1446" s="9">
        <v>14</v>
      </c>
      <c r="F1446" s="9">
        <v>4</v>
      </c>
      <c r="G1446" s="9">
        <v>15</v>
      </c>
      <c r="H1446" s="9">
        <v>15</v>
      </c>
      <c r="I1446" s="9">
        <v>256</v>
      </c>
      <c r="J1446" s="9">
        <v>214</v>
      </c>
      <c r="K1446" s="9">
        <v>148</v>
      </c>
      <c r="L1446" s="9">
        <v>241</v>
      </c>
      <c r="M1446" s="9">
        <v>219</v>
      </c>
      <c r="N1446" s="9">
        <v>197</v>
      </c>
    </row>
    <row r="1447" spans="1:14" x14ac:dyDescent="0.35">
      <c r="A1447" s="9" t="s">
        <v>2205</v>
      </c>
      <c r="B1447" s="9" t="s">
        <v>627</v>
      </c>
      <c r="C1447" s="9">
        <v>3</v>
      </c>
      <c r="D1447" s="9">
        <v>8</v>
      </c>
      <c r="E1447" s="9">
        <v>0</v>
      </c>
      <c r="F1447" s="9">
        <v>0</v>
      </c>
      <c r="G1447" s="9">
        <v>1</v>
      </c>
      <c r="H1447" s="9">
        <v>0</v>
      </c>
      <c r="I1447" s="9">
        <v>157</v>
      </c>
      <c r="J1447" s="9">
        <v>150</v>
      </c>
      <c r="K1447" s="9">
        <v>148</v>
      </c>
      <c r="L1447" s="9">
        <v>124</v>
      </c>
      <c r="M1447" s="9">
        <v>159</v>
      </c>
      <c r="N1447" s="9">
        <v>152</v>
      </c>
    </row>
    <row r="1448" spans="1:14" x14ac:dyDescent="0.35">
      <c r="A1448" s="9" t="s">
        <v>2206</v>
      </c>
      <c r="B1448" s="9" t="s">
        <v>627</v>
      </c>
      <c r="C1448" s="9">
        <v>16</v>
      </c>
      <c r="D1448" s="9">
        <v>12</v>
      </c>
      <c r="E1448" s="9">
        <v>6</v>
      </c>
      <c r="F1448" s="9">
        <v>3</v>
      </c>
      <c r="G1448" s="9">
        <v>5</v>
      </c>
      <c r="H1448" s="9">
        <v>7</v>
      </c>
      <c r="I1448" s="9">
        <v>251</v>
      </c>
      <c r="J1448" s="9">
        <v>299</v>
      </c>
      <c r="K1448" s="9">
        <v>237</v>
      </c>
      <c r="L1448" s="9">
        <v>241</v>
      </c>
      <c r="M1448" s="9">
        <v>252</v>
      </c>
      <c r="N1448" s="9">
        <v>388</v>
      </c>
    </row>
    <row r="1449" spans="1:14" x14ac:dyDescent="0.35">
      <c r="A1449" s="9" t="s">
        <v>2207</v>
      </c>
      <c r="B1449" s="9" t="s">
        <v>627</v>
      </c>
      <c r="C1449" s="9">
        <v>4</v>
      </c>
      <c r="D1449" s="9">
        <v>4</v>
      </c>
      <c r="E1449" s="9">
        <v>0</v>
      </c>
      <c r="F1449" s="9">
        <v>0</v>
      </c>
      <c r="G1449" s="9">
        <v>3</v>
      </c>
      <c r="H1449" s="9">
        <v>1</v>
      </c>
      <c r="I1449" s="9">
        <v>125</v>
      </c>
      <c r="J1449" s="9">
        <v>128</v>
      </c>
      <c r="K1449" s="9">
        <v>109</v>
      </c>
      <c r="L1449" s="9">
        <v>97</v>
      </c>
      <c r="M1449" s="9">
        <v>85</v>
      </c>
      <c r="N1449" s="9">
        <v>100</v>
      </c>
    </row>
    <row r="1450" spans="1:14" x14ac:dyDescent="0.35">
      <c r="A1450" s="9" t="s">
        <v>2208</v>
      </c>
      <c r="B1450" s="9" t="s">
        <v>501</v>
      </c>
      <c r="C1450" s="9">
        <v>16</v>
      </c>
      <c r="D1450" s="9">
        <v>19</v>
      </c>
      <c r="E1450" s="9">
        <v>0</v>
      </c>
      <c r="F1450" s="9">
        <v>12</v>
      </c>
      <c r="G1450" s="9">
        <v>12</v>
      </c>
      <c r="H1450" s="9">
        <v>10</v>
      </c>
      <c r="I1450" s="9">
        <v>94</v>
      </c>
      <c r="J1450" s="9">
        <v>58</v>
      </c>
      <c r="K1450" s="9">
        <v>56</v>
      </c>
      <c r="L1450" s="9">
        <v>116</v>
      </c>
      <c r="M1450" s="9">
        <v>68</v>
      </c>
      <c r="N1450" s="9">
        <v>65</v>
      </c>
    </row>
    <row r="1451" spans="1:14" x14ac:dyDescent="0.35">
      <c r="A1451" s="9" t="s">
        <v>2209</v>
      </c>
      <c r="B1451" s="9" t="s">
        <v>501</v>
      </c>
      <c r="C1451" s="9">
        <v>270</v>
      </c>
      <c r="D1451" s="9">
        <v>320</v>
      </c>
      <c r="E1451" s="9">
        <v>310</v>
      </c>
      <c r="F1451" s="9">
        <v>252</v>
      </c>
      <c r="G1451" s="9">
        <v>266</v>
      </c>
      <c r="H1451" s="9">
        <v>261</v>
      </c>
      <c r="I1451" s="9">
        <v>386</v>
      </c>
      <c r="J1451" s="9">
        <v>460</v>
      </c>
      <c r="K1451" s="9">
        <v>551</v>
      </c>
      <c r="L1451" s="9">
        <v>464</v>
      </c>
      <c r="M1451" s="9">
        <v>920</v>
      </c>
      <c r="N1451" s="9">
        <v>888</v>
      </c>
    </row>
    <row r="1452" spans="1:14" x14ac:dyDescent="0.35">
      <c r="A1452" s="9" t="s">
        <v>2210</v>
      </c>
      <c r="B1452" s="9" t="s">
        <v>501</v>
      </c>
      <c r="C1452" s="9">
        <v>238</v>
      </c>
      <c r="D1452" s="9">
        <v>240</v>
      </c>
      <c r="E1452" s="9">
        <v>101</v>
      </c>
      <c r="F1452" s="9">
        <v>108</v>
      </c>
      <c r="G1452" s="9">
        <v>148</v>
      </c>
      <c r="H1452" s="9">
        <v>140</v>
      </c>
      <c r="I1452" s="9">
        <v>397</v>
      </c>
      <c r="J1452" s="9">
        <v>364</v>
      </c>
      <c r="K1452" s="9">
        <v>287</v>
      </c>
      <c r="L1452" s="9">
        <v>319</v>
      </c>
      <c r="M1452" s="9">
        <v>271</v>
      </c>
      <c r="N1452" s="9">
        <v>291</v>
      </c>
    </row>
    <row r="1453" spans="1:14" x14ac:dyDescent="0.35">
      <c r="A1453" s="9" t="s">
        <v>2211</v>
      </c>
      <c r="B1453" s="9" t="s">
        <v>501</v>
      </c>
      <c r="C1453" s="9">
        <v>1379</v>
      </c>
      <c r="D1453" s="9">
        <v>1373</v>
      </c>
      <c r="E1453" s="9">
        <v>1455</v>
      </c>
      <c r="F1453" s="9">
        <v>1703</v>
      </c>
      <c r="G1453" s="9">
        <v>1827</v>
      </c>
      <c r="H1453" s="9">
        <v>1723</v>
      </c>
      <c r="I1453" s="9">
        <v>479</v>
      </c>
      <c r="J1453" s="9">
        <v>515</v>
      </c>
      <c r="K1453" s="9">
        <v>364</v>
      </c>
      <c r="L1453" s="9">
        <v>344</v>
      </c>
      <c r="M1453" s="9">
        <v>384</v>
      </c>
      <c r="N1453" s="9">
        <v>565</v>
      </c>
    </row>
    <row r="1454" spans="1:14" x14ac:dyDescent="0.35">
      <c r="A1454" s="9" t="s">
        <v>2212</v>
      </c>
      <c r="B1454" s="9" t="s">
        <v>273</v>
      </c>
      <c r="C1454" s="9">
        <v>480</v>
      </c>
      <c r="D1454" s="9">
        <v>477</v>
      </c>
      <c r="E1454" s="9">
        <v>278</v>
      </c>
      <c r="F1454" s="9">
        <v>349</v>
      </c>
      <c r="G1454" s="9">
        <v>406</v>
      </c>
      <c r="H1454" s="9">
        <v>371</v>
      </c>
      <c r="I1454" s="9">
        <v>159</v>
      </c>
      <c r="J1454" s="9">
        <v>209</v>
      </c>
      <c r="K1454" s="9">
        <v>110</v>
      </c>
      <c r="L1454" s="9">
        <v>113</v>
      </c>
      <c r="M1454" s="9">
        <v>122</v>
      </c>
      <c r="N1454" s="9">
        <v>153</v>
      </c>
    </row>
    <row r="1455" spans="1:14" x14ac:dyDescent="0.35">
      <c r="A1455" s="9" t="s">
        <v>2213</v>
      </c>
      <c r="B1455" s="9" t="s">
        <v>273</v>
      </c>
      <c r="C1455" s="9">
        <v>741</v>
      </c>
      <c r="D1455" s="9">
        <v>658</v>
      </c>
      <c r="E1455" s="9">
        <v>916</v>
      </c>
      <c r="F1455" s="9">
        <v>981</v>
      </c>
      <c r="G1455" s="9">
        <v>639</v>
      </c>
      <c r="H1455" s="9">
        <v>654</v>
      </c>
      <c r="I1455" s="9">
        <v>253</v>
      </c>
      <c r="J1455" s="9">
        <v>274</v>
      </c>
      <c r="K1455" s="9">
        <v>228</v>
      </c>
      <c r="L1455" s="9">
        <v>183</v>
      </c>
      <c r="M1455" s="9">
        <v>230</v>
      </c>
      <c r="N1455" s="9">
        <v>223</v>
      </c>
    </row>
    <row r="1456" spans="1:14" x14ac:dyDescent="0.35">
      <c r="A1456" s="9" t="s">
        <v>2214</v>
      </c>
      <c r="B1456" s="9" t="s">
        <v>273</v>
      </c>
      <c r="C1456" s="9">
        <v>293</v>
      </c>
      <c r="D1456" s="9">
        <v>257</v>
      </c>
      <c r="E1456" s="9">
        <v>158</v>
      </c>
      <c r="F1456" s="9">
        <v>138</v>
      </c>
      <c r="G1456" s="9">
        <v>143</v>
      </c>
      <c r="H1456" s="9">
        <v>157</v>
      </c>
      <c r="I1456" s="9">
        <v>208</v>
      </c>
      <c r="J1456" s="9">
        <v>248</v>
      </c>
      <c r="K1456" s="9">
        <v>155</v>
      </c>
      <c r="L1456" s="9">
        <v>167</v>
      </c>
      <c r="M1456" s="9">
        <v>128</v>
      </c>
      <c r="N1456" s="9">
        <v>222</v>
      </c>
    </row>
    <row r="1457" spans="1:14" x14ac:dyDescent="0.35">
      <c r="A1457" s="9" t="s">
        <v>2215</v>
      </c>
      <c r="B1457" s="9" t="s">
        <v>273</v>
      </c>
      <c r="C1457" s="9">
        <v>108</v>
      </c>
      <c r="D1457" s="9">
        <v>95</v>
      </c>
      <c r="E1457" s="9">
        <v>32</v>
      </c>
      <c r="F1457" s="9">
        <v>42</v>
      </c>
      <c r="G1457" s="9">
        <v>54</v>
      </c>
      <c r="H1457" s="9">
        <v>74</v>
      </c>
      <c r="I1457" s="9">
        <v>165</v>
      </c>
      <c r="J1457" s="9">
        <v>177</v>
      </c>
      <c r="K1457" s="9">
        <v>139</v>
      </c>
      <c r="L1457" s="9">
        <v>149</v>
      </c>
      <c r="M1457" s="9">
        <v>164</v>
      </c>
      <c r="N1457" s="9">
        <v>191</v>
      </c>
    </row>
    <row r="1458" spans="1:14" x14ac:dyDescent="0.35">
      <c r="A1458" s="9" t="s">
        <v>2216</v>
      </c>
      <c r="B1458" s="9" t="s">
        <v>471</v>
      </c>
      <c r="C1458" s="9">
        <v>248</v>
      </c>
      <c r="D1458" s="9">
        <v>265</v>
      </c>
      <c r="E1458" s="9">
        <v>168</v>
      </c>
      <c r="F1458" s="9">
        <v>238</v>
      </c>
      <c r="G1458" s="9">
        <v>215</v>
      </c>
      <c r="H1458" s="9">
        <v>230</v>
      </c>
      <c r="I1458" s="9">
        <v>256</v>
      </c>
      <c r="J1458" s="9">
        <v>218</v>
      </c>
      <c r="K1458" s="9">
        <v>202</v>
      </c>
      <c r="L1458" s="9">
        <v>240</v>
      </c>
      <c r="M1458" s="9">
        <v>248</v>
      </c>
      <c r="N1458" s="9">
        <v>217</v>
      </c>
    </row>
    <row r="1459" spans="1:14" x14ac:dyDescent="0.35">
      <c r="A1459" s="9" t="s">
        <v>2217</v>
      </c>
      <c r="B1459" s="9" t="s">
        <v>471</v>
      </c>
      <c r="C1459" s="9">
        <v>23</v>
      </c>
      <c r="D1459" s="9">
        <v>19</v>
      </c>
      <c r="E1459" s="9">
        <v>6</v>
      </c>
      <c r="F1459" s="9">
        <v>10</v>
      </c>
      <c r="G1459" s="9">
        <v>21</v>
      </c>
      <c r="H1459" s="9">
        <v>11</v>
      </c>
      <c r="I1459" s="9">
        <v>102</v>
      </c>
      <c r="J1459" s="9">
        <v>136</v>
      </c>
      <c r="K1459" s="9">
        <v>88</v>
      </c>
      <c r="L1459" s="9">
        <v>90</v>
      </c>
      <c r="M1459" s="9">
        <v>119</v>
      </c>
      <c r="N1459" s="9">
        <v>99</v>
      </c>
    </row>
    <row r="1460" spans="1:14" x14ac:dyDescent="0.35">
      <c r="A1460" s="9" t="s">
        <v>2218</v>
      </c>
      <c r="B1460" s="9" t="s">
        <v>471</v>
      </c>
      <c r="C1460" s="9">
        <v>90</v>
      </c>
      <c r="D1460" s="9">
        <v>80</v>
      </c>
      <c r="E1460" s="9">
        <v>32</v>
      </c>
      <c r="F1460" s="9">
        <v>40</v>
      </c>
      <c r="G1460" s="9">
        <v>66</v>
      </c>
      <c r="H1460" s="9">
        <v>49</v>
      </c>
      <c r="I1460" s="9">
        <v>276</v>
      </c>
      <c r="J1460" s="9">
        <v>270</v>
      </c>
      <c r="K1460" s="9">
        <v>163</v>
      </c>
      <c r="L1460" s="9">
        <v>171</v>
      </c>
      <c r="M1460" s="9">
        <v>207</v>
      </c>
      <c r="N1460" s="9">
        <v>233</v>
      </c>
    </row>
    <row r="1461" spans="1:14" x14ac:dyDescent="0.35">
      <c r="A1461" s="9" t="s">
        <v>2219</v>
      </c>
      <c r="B1461" s="9" t="s">
        <v>471</v>
      </c>
      <c r="C1461" s="9">
        <v>67</v>
      </c>
      <c r="D1461" s="9">
        <v>93</v>
      </c>
      <c r="E1461" s="9">
        <v>31</v>
      </c>
      <c r="F1461" s="9">
        <v>74</v>
      </c>
      <c r="G1461" s="9">
        <v>61</v>
      </c>
      <c r="H1461" s="9">
        <v>78</v>
      </c>
      <c r="I1461" s="9">
        <v>297</v>
      </c>
      <c r="J1461" s="9">
        <v>326</v>
      </c>
      <c r="K1461" s="9">
        <v>224</v>
      </c>
      <c r="L1461" s="9">
        <v>196</v>
      </c>
      <c r="M1461" s="9">
        <v>300</v>
      </c>
      <c r="N1461" s="9">
        <v>273</v>
      </c>
    </row>
    <row r="1462" spans="1:14" x14ac:dyDescent="0.35">
      <c r="A1462" s="9" t="s">
        <v>2220</v>
      </c>
      <c r="B1462" s="9" t="s">
        <v>629</v>
      </c>
      <c r="C1462" s="9">
        <v>100</v>
      </c>
      <c r="D1462" s="9">
        <v>90</v>
      </c>
      <c r="E1462" s="9">
        <v>30</v>
      </c>
      <c r="F1462" s="9">
        <v>21</v>
      </c>
      <c r="G1462" s="9">
        <v>57</v>
      </c>
      <c r="H1462" s="9">
        <v>34</v>
      </c>
      <c r="I1462" s="9">
        <v>460</v>
      </c>
      <c r="J1462" s="9">
        <v>498</v>
      </c>
      <c r="K1462" s="9">
        <v>399</v>
      </c>
      <c r="L1462" s="9">
        <v>499</v>
      </c>
      <c r="M1462" s="9">
        <v>494</v>
      </c>
      <c r="N1462" s="9">
        <v>608</v>
      </c>
    </row>
    <row r="1463" spans="1:14" x14ac:dyDescent="0.35">
      <c r="A1463" s="9" t="s">
        <v>2221</v>
      </c>
      <c r="B1463" s="9" t="s">
        <v>629</v>
      </c>
      <c r="C1463" s="9">
        <v>144</v>
      </c>
      <c r="D1463" s="9">
        <v>128</v>
      </c>
      <c r="E1463" s="9">
        <v>60</v>
      </c>
      <c r="F1463" s="9">
        <v>63</v>
      </c>
      <c r="G1463" s="9">
        <v>79</v>
      </c>
      <c r="H1463" s="9">
        <v>79</v>
      </c>
      <c r="I1463" s="9">
        <v>361</v>
      </c>
      <c r="J1463" s="9">
        <v>423</v>
      </c>
      <c r="K1463" s="9">
        <v>341</v>
      </c>
      <c r="L1463" s="9">
        <v>348</v>
      </c>
      <c r="M1463" s="9">
        <v>388</v>
      </c>
      <c r="N1463" s="9">
        <v>430</v>
      </c>
    </row>
    <row r="1464" spans="1:14" x14ac:dyDescent="0.35">
      <c r="A1464" s="9" t="s">
        <v>2222</v>
      </c>
      <c r="B1464" s="9" t="s">
        <v>629</v>
      </c>
      <c r="C1464" s="9">
        <v>237</v>
      </c>
      <c r="D1464" s="9">
        <v>208</v>
      </c>
      <c r="E1464" s="9">
        <v>144</v>
      </c>
      <c r="F1464" s="9">
        <v>153</v>
      </c>
      <c r="G1464" s="9">
        <v>160</v>
      </c>
      <c r="H1464" s="9">
        <v>160</v>
      </c>
      <c r="I1464" s="9">
        <v>604</v>
      </c>
      <c r="J1464" s="9">
        <v>671</v>
      </c>
      <c r="K1464" s="9">
        <v>703</v>
      </c>
      <c r="L1464" s="9">
        <v>636</v>
      </c>
      <c r="M1464" s="9">
        <v>835</v>
      </c>
      <c r="N1464" s="9">
        <v>936</v>
      </c>
    </row>
    <row r="1465" spans="1:14" x14ac:dyDescent="0.35">
      <c r="A1465" s="9" t="s">
        <v>2223</v>
      </c>
      <c r="B1465" s="9" t="s">
        <v>629</v>
      </c>
      <c r="C1465" s="9">
        <v>68</v>
      </c>
      <c r="D1465" s="9">
        <v>90</v>
      </c>
      <c r="E1465" s="9">
        <v>40</v>
      </c>
      <c r="F1465" s="9">
        <v>50</v>
      </c>
      <c r="G1465" s="9">
        <v>83</v>
      </c>
      <c r="H1465" s="9">
        <v>72</v>
      </c>
      <c r="I1465" s="9">
        <v>135</v>
      </c>
      <c r="J1465" s="9">
        <v>154</v>
      </c>
      <c r="K1465" s="9">
        <v>104</v>
      </c>
      <c r="L1465" s="9">
        <v>127</v>
      </c>
      <c r="M1465" s="9">
        <v>155</v>
      </c>
      <c r="N1465" s="9">
        <v>179</v>
      </c>
    </row>
    <row r="1466" spans="1:14" x14ac:dyDescent="0.35">
      <c r="A1466" s="9" t="s">
        <v>2224</v>
      </c>
      <c r="B1466" s="9" t="s">
        <v>455</v>
      </c>
      <c r="C1466" s="9">
        <v>86</v>
      </c>
      <c r="D1466" s="9">
        <v>55</v>
      </c>
      <c r="E1466" s="9">
        <v>43</v>
      </c>
      <c r="F1466" s="9">
        <v>51</v>
      </c>
      <c r="G1466" s="9">
        <v>54</v>
      </c>
      <c r="H1466" s="9">
        <v>36</v>
      </c>
      <c r="I1466" s="9">
        <v>339</v>
      </c>
      <c r="J1466" s="9">
        <v>341</v>
      </c>
      <c r="K1466" s="9">
        <v>362</v>
      </c>
      <c r="L1466" s="9">
        <v>279</v>
      </c>
      <c r="M1466" s="9">
        <v>315</v>
      </c>
      <c r="N1466" s="9">
        <v>368</v>
      </c>
    </row>
    <row r="1467" spans="1:14" x14ac:dyDescent="0.35">
      <c r="A1467" s="9" t="s">
        <v>2225</v>
      </c>
      <c r="B1467" s="9" t="s">
        <v>455</v>
      </c>
      <c r="C1467" s="9">
        <v>55</v>
      </c>
      <c r="D1467" s="9">
        <v>81</v>
      </c>
      <c r="E1467" s="9">
        <v>50</v>
      </c>
      <c r="F1467" s="9">
        <v>42</v>
      </c>
      <c r="G1467" s="9">
        <v>69</v>
      </c>
      <c r="H1467" s="9">
        <v>57</v>
      </c>
      <c r="I1467" s="9">
        <v>264</v>
      </c>
      <c r="J1467" s="9">
        <v>197</v>
      </c>
      <c r="K1467" s="9">
        <v>190</v>
      </c>
      <c r="L1467" s="9">
        <v>260</v>
      </c>
      <c r="M1467" s="9">
        <v>206</v>
      </c>
      <c r="N1467" s="9">
        <v>194</v>
      </c>
    </row>
    <row r="1468" spans="1:14" x14ac:dyDescent="0.35">
      <c r="A1468" s="9" t="s">
        <v>2226</v>
      </c>
      <c r="B1468" s="9" t="s">
        <v>455</v>
      </c>
      <c r="C1468" s="9">
        <v>3876</v>
      </c>
      <c r="D1468" s="9">
        <v>3805</v>
      </c>
      <c r="E1468" s="9">
        <v>13642</v>
      </c>
      <c r="F1468" s="9">
        <v>15782</v>
      </c>
      <c r="G1468" s="9">
        <v>4391</v>
      </c>
      <c r="H1468" s="9">
        <v>4382</v>
      </c>
      <c r="I1468" s="9">
        <v>309</v>
      </c>
      <c r="J1468" s="9">
        <v>291</v>
      </c>
      <c r="K1468" s="9">
        <v>242</v>
      </c>
      <c r="L1468" s="9">
        <v>235</v>
      </c>
      <c r="M1468" s="9">
        <v>208</v>
      </c>
      <c r="N1468" s="9">
        <v>282</v>
      </c>
    </row>
    <row r="1469" spans="1:14" x14ac:dyDescent="0.35">
      <c r="A1469" s="9" t="s">
        <v>2227</v>
      </c>
      <c r="B1469" s="9" t="s">
        <v>455</v>
      </c>
      <c r="C1469" s="9">
        <v>125</v>
      </c>
      <c r="D1469" s="9">
        <v>120</v>
      </c>
      <c r="E1469" s="9">
        <v>26</v>
      </c>
      <c r="F1469" s="9">
        <v>40</v>
      </c>
      <c r="G1469" s="9">
        <v>81</v>
      </c>
      <c r="H1469" s="9">
        <v>87</v>
      </c>
      <c r="I1469" s="9">
        <v>355</v>
      </c>
      <c r="J1469" s="9">
        <v>311</v>
      </c>
      <c r="K1469" s="9">
        <v>264</v>
      </c>
      <c r="L1469" s="9">
        <v>266</v>
      </c>
      <c r="M1469" s="9">
        <v>268</v>
      </c>
      <c r="N1469" s="9">
        <v>342</v>
      </c>
    </row>
    <row r="1470" spans="1:14" x14ac:dyDescent="0.35">
      <c r="A1470" s="9" t="s">
        <v>2228</v>
      </c>
      <c r="B1470" s="9" t="s">
        <v>666</v>
      </c>
      <c r="C1470" s="9">
        <v>1455</v>
      </c>
      <c r="D1470" s="9">
        <v>1489</v>
      </c>
      <c r="E1470" s="9">
        <v>1714</v>
      </c>
      <c r="F1470" s="9">
        <v>1790</v>
      </c>
      <c r="G1470" s="9">
        <v>1067</v>
      </c>
      <c r="H1470" s="9">
        <v>1184</v>
      </c>
      <c r="I1470" s="9">
        <v>139</v>
      </c>
      <c r="J1470" s="9">
        <v>152</v>
      </c>
      <c r="K1470" s="9">
        <v>121</v>
      </c>
      <c r="L1470" s="9">
        <v>120</v>
      </c>
      <c r="M1470" s="9">
        <v>102</v>
      </c>
      <c r="N1470" s="9">
        <v>174</v>
      </c>
    </row>
    <row r="1471" spans="1:14" x14ac:dyDescent="0.35">
      <c r="A1471" s="9" t="s">
        <v>2229</v>
      </c>
      <c r="B1471" s="9" t="s">
        <v>666</v>
      </c>
      <c r="C1471" s="9">
        <v>8</v>
      </c>
      <c r="D1471" s="9">
        <v>12</v>
      </c>
      <c r="E1471" s="9">
        <v>5</v>
      </c>
      <c r="F1471" s="9">
        <v>3</v>
      </c>
      <c r="G1471" s="9">
        <v>6</v>
      </c>
      <c r="H1471" s="9">
        <v>4</v>
      </c>
      <c r="I1471" s="9">
        <v>106</v>
      </c>
      <c r="J1471" s="9">
        <v>113</v>
      </c>
      <c r="K1471" s="9">
        <v>87</v>
      </c>
      <c r="L1471" s="9">
        <v>97</v>
      </c>
      <c r="M1471" s="9">
        <v>77</v>
      </c>
      <c r="N1471" s="9">
        <v>88</v>
      </c>
    </row>
    <row r="1472" spans="1:14" x14ac:dyDescent="0.35">
      <c r="A1472" s="9" t="s">
        <v>2230</v>
      </c>
      <c r="B1472" s="9" t="s">
        <v>666</v>
      </c>
      <c r="C1472" s="9">
        <v>817</v>
      </c>
      <c r="D1472" s="9">
        <v>783</v>
      </c>
      <c r="E1472" s="9">
        <v>564</v>
      </c>
      <c r="F1472" s="9">
        <v>709</v>
      </c>
      <c r="G1472" s="9">
        <v>863</v>
      </c>
      <c r="H1472" s="9">
        <v>886</v>
      </c>
      <c r="I1472" s="9">
        <v>239</v>
      </c>
      <c r="J1472" s="9">
        <v>243</v>
      </c>
      <c r="K1472" s="9">
        <v>237</v>
      </c>
      <c r="L1472" s="9">
        <v>297</v>
      </c>
      <c r="M1472" s="9">
        <v>204</v>
      </c>
      <c r="N1472" s="9">
        <v>200</v>
      </c>
    </row>
    <row r="1473" spans="1:14" x14ac:dyDescent="0.35">
      <c r="A1473" s="9" t="s">
        <v>2231</v>
      </c>
      <c r="B1473" s="9" t="s">
        <v>666</v>
      </c>
      <c r="C1473" s="9">
        <v>176</v>
      </c>
      <c r="D1473" s="9">
        <v>163</v>
      </c>
      <c r="E1473" s="9">
        <v>41</v>
      </c>
      <c r="F1473" s="9">
        <v>72</v>
      </c>
      <c r="G1473" s="9">
        <v>54</v>
      </c>
      <c r="H1473" s="9">
        <v>96</v>
      </c>
      <c r="I1473" s="9">
        <v>252</v>
      </c>
      <c r="J1473" s="9">
        <v>214</v>
      </c>
      <c r="K1473" s="9">
        <v>261</v>
      </c>
      <c r="L1473" s="9">
        <v>231</v>
      </c>
      <c r="M1473" s="9">
        <v>248</v>
      </c>
      <c r="N1473" s="9">
        <v>314</v>
      </c>
    </row>
    <row r="1474" spans="1:14" x14ac:dyDescent="0.35">
      <c r="A1474" s="9" t="s">
        <v>2232</v>
      </c>
      <c r="B1474" s="9" t="s">
        <v>680</v>
      </c>
      <c r="C1474" s="9">
        <v>360</v>
      </c>
      <c r="D1474" s="9">
        <v>354</v>
      </c>
      <c r="E1474" s="9">
        <v>211</v>
      </c>
      <c r="F1474" s="9">
        <v>173</v>
      </c>
      <c r="G1474" s="9">
        <v>245</v>
      </c>
      <c r="H1474" s="9">
        <v>251</v>
      </c>
      <c r="I1474" s="9">
        <v>307</v>
      </c>
      <c r="J1474" s="9">
        <v>315</v>
      </c>
      <c r="K1474" s="9">
        <v>259</v>
      </c>
      <c r="L1474" s="9">
        <v>278</v>
      </c>
      <c r="M1474" s="9">
        <v>273</v>
      </c>
      <c r="N1474" s="9">
        <v>322</v>
      </c>
    </row>
    <row r="1475" spans="1:14" x14ac:dyDescent="0.35">
      <c r="A1475" s="9" t="s">
        <v>2233</v>
      </c>
      <c r="B1475" s="9" t="s">
        <v>680</v>
      </c>
      <c r="C1475" s="9">
        <v>158</v>
      </c>
      <c r="D1475" s="9">
        <v>186</v>
      </c>
      <c r="E1475" s="9">
        <v>63</v>
      </c>
      <c r="F1475" s="9">
        <v>80</v>
      </c>
      <c r="G1475" s="9">
        <v>79</v>
      </c>
      <c r="H1475" s="9">
        <v>114</v>
      </c>
      <c r="I1475" s="9">
        <v>283</v>
      </c>
      <c r="J1475" s="9">
        <v>277</v>
      </c>
      <c r="K1475" s="9">
        <v>212</v>
      </c>
      <c r="L1475" s="9">
        <v>269</v>
      </c>
      <c r="M1475" s="9">
        <v>273</v>
      </c>
      <c r="N1475" s="9">
        <v>271</v>
      </c>
    </row>
    <row r="1476" spans="1:14" x14ac:dyDescent="0.35">
      <c r="A1476" s="9" t="s">
        <v>2234</v>
      </c>
      <c r="B1476" s="9" t="s">
        <v>680</v>
      </c>
      <c r="C1476" s="9">
        <v>206</v>
      </c>
      <c r="D1476" s="9">
        <v>154</v>
      </c>
      <c r="E1476" s="9">
        <v>274</v>
      </c>
      <c r="F1476" s="9">
        <v>283</v>
      </c>
      <c r="G1476" s="9">
        <v>240</v>
      </c>
      <c r="H1476" s="9">
        <v>271</v>
      </c>
      <c r="I1476" s="9">
        <v>297</v>
      </c>
      <c r="J1476" s="9">
        <v>220</v>
      </c>
      <c r="K1476" s="9">
        <v>281</v>
      </c>
      <c r="L1476" s="9">
        <v>198</v>
      </c>
      <c r="M1476" s="9">
        <v>202</v>
      </c>
      <c r="N1476" s="9">
        <v>309</v>
      </c>
    </row>
    <row r="1477" spans="1:14" x14ac:dyDescent="0.35">
      <c r="A1477" s="9" t="s">
        <v>2235</v>
      </c>
      <c r="B1477" s="9" t="s">
        <v>680</v>
      </c>
      <c r="C1477" s="9">
        <v>253</v>
      </c>
      <c r="D1477" s="9">
        <v>248</v>
      </c>
      <c r="E1477" s="9">
        <v>111</v>
      </c>
      <c r="F1477" s="9">
        <v>138</v>
      </c>
      <c r="G1477" s="9">
        <v>210</v>
      </c>
      <c r="H1477" s="9">
        <v>125</v>
      </c>
      <c r="I1477" s="9">
        <v>242</v>
      </c>
      <c r="J1477" s="9">
        <v>233</v>
      </c>
      <c r="K1477" s="9">
        <v>267</v>
      </c>
      <c r="L1477" s="9">
        <v>263</v>
      </c>
      <c r="M1477" s="9">
        <v>257</v>
      </c>
      <c r="N1477" s="9">
        <v>325</v>
      </c>
    </row>
    <row r="1478" spans="1:14" x14ac:dyDescent="0.35">
      <c r="A1478" s="9" t="s">
        <v>2236</v>
      </c>
      <c r="B1478" s="9" t="s">
        <v>99</v>
      </c>
      <c r="C1478" s="9">
        <v>870</v>
      </c>
      <c r="D1478" s="9">
        <v>901</v>
      </c>
      <c r="E1478" s="9">
        <v>720</v>
      </c>
      <c r="F1478" s="9">
        <v>907</v>
      </c>
      <c r="G1478" s="9">
        <v>1060</v>
      </c>
      <c r="H1478" s="9">
        <v>992</v>
      </c>
      <c r="I1478" s="9">
        <v>320</v>
      </c>
      <c r="J1478" s="9">
        <v>322</v>
      </c>
      <c r="K1478" s="9">
        <v>301</v>
      </c>
      <c r="L1478" s="9">
        <v>255</v>
      </c>
      <c r="M1478" s="9">
        <v>284</v>
      </c>
      <c r="N1478" s="9">
        <v>341</v>
      </c>
    </row>
    <row r="1479" spans="1:14" x14ac:dyDescent="0.35">
      <c r="A1479" s="9" t="s">
        <v>2237</v>
      </c>
      <c r="B1479" s="9" t="s">
        <v>99</v>
      </c>
      <c r="C1479" s="9">
        <v>35</v>
      </c>
      <c r="D1479" s="9">
        <v>30</v>
      </c>
      <c r="E1479" s="9">
        <v>20</v>
      </c>
      <c r="F1479" s="9">
        <v>26</v>
      </c>
      <c r="G1479" s="9">
        <v>30</v>
      </c>
      <c r="H1479" s="9">
        <v>32</v>
      </c>
      <c r="I1479" s="9">
        <v>270</v>
      </c>
      <c r="J1479" s="9">
        <v>272</v>
      </c>
      <c r="K1479" s="9">
        <v>161</v>
      </c>
      <c r="L1479" s="9">
        <v>226</v>
      </c>
      <c r="M1479" s="9">
        <v>224</v>
      </c>
      <c r="N1479" s="9">
        <v>321</v>
      </c>
    </row>
    <row r="1480" spans="1:14" x14ac:dyDescent="0.35">
      <c r="A1480" s="9" t="s">
        <v>2238</v>
      </c>
      <c r="B1480" s="9" t="s">
        <v>99</v>
      </c>
      <c r="C1480" s="9">
        <v>111</v>
      </c>
      <c r="D1480" s="9">
        <v>164</v>
      </c>
      <c r="E1480" s="9">
        <v>84</v>
      </c>
      <c r="F1480" s="9">
        <v>68</v>
      </c>
      <c r="G1480" s="9">
        <v>96</v>
      </c>
      <c r="H1480" s="9">
        <v>116</v>
      </c>
      <c r="I1480" s="9">
        <v>244</v>
      </c>
      <c r="J1480" s="9">
        <v>216</v>
      </c>
      <c r="K1480" s="9">
        <v>270</v>
      </c>
      <c r="L1480" s="9">
        <v>214</v>
      </c>
      <c r="M1480" s="9">
        <v>251</v>
      </c>
      <c r="N1480" s="9">
        <v>315</v>
      </c>
    </row>
    <row r="1481" spans="1:14" x14ac:dyDescent="0.35">
      <c r="A1481" s="9" t="s">
        <v>2239</v>
      </c>
      <c r="B1481" s="9" t="s">
        <v>99</v>
      </c>
      <c r="C1481" s="9">
        <v>111</v>
      </c>
      <c r="D1481" s="9">
        <v>131</v>
      </c>
      <c r="E1481" s="9">
        <v>88</v>
      </c>
      <c r="F1481" s="9">
        <v>99</v>
      </c>
      <c r="G1481" s="9">
        <v>71</v>
      </c>
      <c r="H1481" s="9">
        <v>92</v>
      </c>
      <c r="I1481" s="9">
        <v>309</v>
      </c>
      <c r="J1481" s="9">
        <v>368</v>
      </c>
      <c r="K1481" s="9">
        <v>256</v>
      </c>
      <c r="L1481" s="9">
        <v>344</v>
      </c>
      <c r="M1481" s="9">
        <v>331</v>
      </c>
      <c r="N1481" s="9">
        <v>376</v>
      </c>
    </row>
    <row r="1482" spans="1:14" x14ac:dyDescent="0.35">
      <c r="A1482" s="9" t="s">
        <v>2240</v>
      </c>
      <c r="B1482" s="9" t="s">
        <v>290</v>
      </c>
      <c r="C1482" s="9">
        <v>265</v>
      </c>
      <c r="D1482" s="9">
        <v>303</v>
      </c>
      <c r="E1482" s="9">
        <v>99</v>
      </c>
      <c r="F1482" s="9">
        <v>133</v>
      </c>
      <c r="G1482" s="9">
        <v>168</v>
      </c>
      <c r="H1482" s="9">
        <v>145</v>
      </c>
      <c r="I1482" s="9">
        <v>201</v>
      </c>
      <c r="J1482" s="9">
        <v>184</v>
      </c>
      <c r="K1482" s="9">
        <v>194</v>
      </c>
      <c r="L1482" s="9">
        <v>177</v>
      </c>
      <c r="M1482" s="9">
        <v>161</v>
      </c>
      <c r="N1482" s="9">
        <v>305</v>
      </c>
    </row>
    <row r="1483" spans="1:14" x14ac:dyDescent="0.35">
      <c r="A1483" s="9" t="s">
        <v>2241</v>
      </c>
      <c r="B1483" s="9" t="s">
        <v>290</v>
      </c>
      <c r="C1483" s="9">
        <v>51</v>
      </c>
      <c r="D1483" s="9">
        <v>41</v>
      </c>
      <c r="E1483" s="9">
        <v>24</v>
      </c>
      <c r="F1483" s="9">
        <v>24</v>
      </c>
      <c r="G1483" s="9">
        <v>39</v>
      </c>
      <c r="H1483" s="9">
        <v>20</v>
      </c>
      <c r="I1483" s="9">
        <v>110</v>
      </c>
      <c r="J1483" s="9">
        <v>168</v>
      </c>
      <c r="K1483" s="9">
        <v>102</v>
      </c>
      <c r="L1483" s="9">
        <v>68</v>
      </c>
      <c r="M1483" s="9">
        <v>111</v>
      </c>
      <c r="N1483" s="9">
        <v>114</v>
      </c>
    </row>
    <row r="1484" spans="1:14" x14ac:dyDescent="0.35">
      <c r="A1484" s="9" t="s">
        <v>2242</v>
      </c>
      <c r="B1484" s="9" t="s">
        <v>290</v>
      </c>
      <c r="C1484" s="9">
        <v>404</v>
      </c>
      <c r="D1484" s="9">
        <v>421</v>
      </c>
      <c r="E1484" s="9">
        <v>392</v>
      </c>
      <c r="F1484" s="9">
        <v>442</v>
      </c>
      <c r="G1484" s="9">
        <v>405</v>
      </c>
      <c r="H1484" s="9">
        <v>363</v>
      </c>
      <c r="I1484" s="9">
        <v>270</v>
      </c>
      <c r="J1484" s="9">
        <v>313</v>
      </c>
      <c r="K1484" s="9">
        <v>212</v>
      </c>
      <c r="L1484" s="9">
        <v>257</v>
      </c>
      <c r="M1484" s="9">
        <v>208</v>
      </c>
      <c r="N1484" s="9">
        <v>312</v>
      </c>
    </row>
    <row r="1485" spans="1:14" x14ac:dyDescent="0.35">
      <c r="A1485" s="9" t="s">
        <v>2243</v>
      </c>
      <c r="B1485" s="9" t="s">
        <v>290</v>
      </c>
      <c r="C1485" s="9">
        <v>245</v>
      </c>
      <c r="D1485" s="9">
        <v>298</v>
      </c>
      <c r="E1485" s="9">
        <v>140</v>
      </c>
      <c r="F1485" s="9">
        <v>200</v>
      </c>
      <c r="G1485" s="9">
        <v>352</v>
      </c>
      <c r="H1485" s="9">
        <v>258</v>
      </c>
      <c r="I1485" s="9">
        <v>186</v>
      </c>
      <c r="J1485" s="9">
        <v>210</v>
      </c>
      <c r="K1485" s="9">
        <v>174</v>
      </c>
      <c r="L1485" s="9">
        <v>165</v>
      </c>
      <c r="M1485" s="9">
        <v>180</v>
      </c>
      <c r="N1485" s="9">
        <v>173</v>
      </c>
    </row>
    <row r="1486" spans="1:14" x14ac:dyDescent="0.35">
      <c r="A1486" s="9" t="s">
        <v>2244</v>
      </c>
      <c r="B1486" s="9" t="s">
        <v>174</v>
      </c>
      <c r="C1486" s="9">
        <v>225</v>
      </c>
      <c r="D1486" s="9">
        <v>275</v>
      </c>
      <c r="E1486" s="9">
        <v>207</v>
      </c>
      <c r="F1486" s="9">
        <v>202</v>
      </c>
      <c r="G1486" s="9">
        <v>320</v>
      </c>
      <c r="H1486" s="9">
        <v>237</v>
      </c>
      <c r="I1486" s="9">
        <v>160</v>
      </c>
      <c r="J1486" s="9">
        <v>194</v>
      </c>
      <c r="K1486" s="9">
        <v>174</v>
      </c>
      <c r="L1486" s="9">
        <v>173</v>
      </c>
      <c r="M1486" s="9">
        <v>172</v>
      </c>
      <c r="N1486" s="9">
        <v>117</v>
      </c>
    </row>
    <row r="1487" spans="1:14" x14ac:dyDescent="0.35">
      <c r="A1487" s="9" t="s">
        <v>2245</v>
      </c>
      <c r="B1487" s="9" t="s">
        <v>174</v>
      </c>
      <c r="C1487" s="9">
        <v>638</v>
      </c>
      <c r="D1487" s="9">
        <v>525</v>
      </c>
      <c r="E1487" s="9">
        <v>296</v>
      </c>
      <c r="F1487" s="9">
        <v>368</v>
      </c>
      <c r="G1487" s="9">
        <v>625</v>
      </c>
      <c r="H1487" s="9">
        <v>609</v>
      </c>
      <c r="I1487" s="9">
        <v>197</v>
      </c>
      <c r="J1487" s="9">
        <v>224</v>
      </c>
      <c r="K1487" s="9">
        <v>158</v>
      </c>
      <c r="L1487" s="9">
        <v>206</v>
      </c>
      <c r="M1487" s="9">
        <v>200</v>
      </c>
      <c r="N1487" s="9">
        <v>240</v>
      </c>
    </row>
    <row r="1488" spans="1:14" x14ac:dyDescent="0.35">
      <c r="A1488" s="9" t="s">
        <v>2246</v>
      </c>
      <c r="B1488" s="9" t="s">
        <v>174</v>
      </c>
      <c r="C1488" s="9">
        <v>83</v>
      </c>
      <c r="D1488" s="9">
        <v>72</v>
      </c>
      <c r="E1488" s="9">
        <v>45</v>
      </c>
      <c r="F1488" s="9">
        <v>52</v>
      </c>
      <c r="G1488" s="9">
        <v>52</v>
      </c>
      <c r="H1488" s="9">
        <v>62</v>
      </c>
      <c r="I1488" s="9">
        <v>246</v>
      </c>
      <c r="J1488" s="9">
        <v>271</v>
      </c>
      <c r="K1488" s="9">
        <v>225</v>
      </c>
      <c r="L1488" s="9">
        <v>210</v>
      </c>
      <c r="M1488" s="9">
        <v>234</v>
      </c>
      <c r="N1488" s="9">
        <v>227</v>
      </c>
    </row>
    <row r="1489" spans="1:14" x14ac:dyDescent="0.35">
      <c r="A1489" s="9" t="s">
        <v>2247</v>
      </c>
      <c r="B1489" s="9" t="s">
        <v>174</v>
      </c>
      <c r="C1489" s="9">
        <v>46</v>
      </c>
      <c r="D1489" s="9">
        <v>44</v>
      </c>
      <c r="E1489" s="9">
        <v>16</v>
      </c>
      <c r="F1489" s="9">
        <v>19</v>
      </c>
      <c r="G1489" s="9">
        <v>40</v>
      </c>
      <c r="H1489" s="9">
        <v>45</v>
      </c>
      <c r="I1489" s="9">
        <v>186</v>
      </c>
      <c r="J1489" s="9">
        <v>157</v>
      </c>
      <c r="K1489" s="9">
        <v>139</v>
      </c>
      <c r="L1489" s="9">
        <v>128</v>
      </c>
      <c r="M1489" s="9">
        <v>135</v>
      </c>
      <c r="N1489" s="9">
        <v>202</v>
      </c>
    </row>
    <row r="1490" spans="1:14" x14ac:dyDescent="0.35">
      <c r="A1490" s="9" t="s">
        <v>2248</v>
      </c>
      <c r="B1490" s="9" t="s">
        <v>229</v>
      </c>
      <c r="C1490" s="9">
        <v>290</v>
      </c>
      <c r="D1490" s="9">
        <v>281</v>
      </c>
      <c r="E1490" s="9">
        <v>118</v>
      </c>
      <c r="F1490" s="9">
        <v>187</v>
      </c>
      <c r="G1490" s="9">
        <v>160</v>
      </c>
      <c r="H1490" s="9">
        <v>185</v>
      </c>
      <c r="I1490" s="9">
        <v>261</v>
      </c>
      <c r="J1490" s="9">
        <v>263</v>
      </c>
      <c r="K1490" s="9">
        <v>277</v>
      </c>
      <c r="L1490" s="9">
        <v>311</v>
      </c>
      <c r="M1490" s="9">
        <v>340</v>
      </c>
      <c r="N1490" s="9">
        <v>299</v>
      </c>
    </row>
    <row r="1491" spans="1:14" x14ac:dyDescent="0.35">
      <c r="A1491" s="9" t="s">
        <v>2249</v>
      </c>
      <c r="B1491" s="9" t="s">
        <v>229</v>
      </c>
      <c r="C1491" s="9">
        <v>87</v>
      </c>
      <c r="D1491" s="9">
        <v>92</v>
      </c>
      <c r="E1491" s="9">
        <v>39</v>
      </c>
      <c r="F1491" s="9">
        <v>42</v>
      </c>
      <c r="G1491" s="9">
        <v>47</v>
      </c>
      <c r="H1491" s="9">
        <v>36</v>
      </c>
      <c r="I1491" s="9">
        <v>153</v>
      </c>
      <c r="J1491" s="9">
        <v>149</v>
      </c>
      <c r="K1491" s="9">
        <v>161</v>
      </c>
      <c r="L1491" s="9">
        <v>168</v>
      </c>
      <c r="M1491" s="9">
        <v>164</v>
      </c>
      <c r="N1491" s="9">
        <v>180</v>
      </c>
    </row>
    <row r="1492" spans="1:14" x14ac:dyDescent="0.35">
      <c r="A1492" s="9" t="s">
        <v>2250</v>
      </c>
      <c r="B1492" s="9" t="s">
        <v>229</v>
      </c>
      <c r="C1492" s="9">
        <v>186</v>
      </c>
      <c r="D1492" s="9">
        <v>134</v>
      </c>
      <c r="E1492" s="9">
        <v>88</v>
      </c>
      <c r="F1492" s="9">
        <v>94</v>
      </c>
      <c r="G1492" s="9">
        <v>110</v>
      </c>
      <c r="H1492" s="9">
        <v>83</v>
      </c>
      <c r="I1492" s="9">
        <v>250</v>
      </c>
      <c r="J1492" s="9">
        <v>254</v>
      </c>
      <c r="K1492" s="9">
        <v>229</v>
      </c>
      <c r="L1492" s="9">
        <v>203</v>
      </c>
      <c r="M1492" s="9">
        <v>204</v>
      </c>
      <c r="N1492" s="9">
        <v>239</v>
      </c>
    </row>
    <row r="1493" spans="1:14" x14ac:dyDescent="0.35">
      <c r="A1493" s="9" t="s">
        <v>2251</v>
      </c>
      <c r="B1493" s="9" t="s">
        <v>229</v>
      </c>
      <c r="C1493" s="9">
        <v>65</v>
      </c>
      <c r="D1493" s="9">
        <v>105</v>
      </c>
      <c r="E1493" s="9">
        <v>29</v>
      </c>
      <c r="F1493" s="9">
        <v>57</v>
      </c>
      <c r="G1493" s="9">
        <v>66</v>
      </c>
      <c r="H1493" s="9">
        <v>60</v>
      </c>
      <c r="I1493" s="9">
        <v>262</v>
      </c>
      <c r="J1493" s="9">
        <v>318</v>
      </c>
      <c r="K1493" s="9">
        <v>306</v>
      </c>
      <c r="L1493" s="9">
        <v>315</v>
      </c>
      <c r="M1493" s="9">
        <v>290</v>
      </c>
      <c r="N1493" s="9">
        <v>656</v>
      </c>
    </row>
    <row r="1494" spans="1:14" x14ac:dyDescent="0.35">
      <c r="A1494" s="9" t="s">
        <v>2252</v>
      </c>
      <c r="B1494" s="9" t="s">
        <v>346</v>
      </c>
      <c r="C1494" s="9">
        <v>46</v>
      </c>
      <c r="D1494" s="9">
        <v>46</v>
      </c>
      <c r="E1494" s="9">
        <v>14</v>
      </c>
      <c r="F1494" s="9">
        <v>8</v>
      </c>
      <c r="G1494" s="9">
        <v>15</v>
      </c>
      <c r="H1494" s="9">
        <v>15</v>
      </c>
      <c r="I1494" s="9">
        <v>179</v>
      </c>
      <c r="J1494" s="9">
        <v>164</v>
      </c>
      <c r="K1494" s="9">
        <v>147</v>
      </c>
      <c r="L1494" s="9">
        <v>122</v>
      </c>
      <c r="M1494" s="9">
        <v>113</v>
      </c>
      <c r="N1494" s="9">
        <v>131</v>
      </c>
    </row>
    <row r="1495" spans="1:14" x14ac:dyDescent="0.35">
      <c r="A1495" s="9" t="s">
        <v>2253</v>
      </c>
      <c r="B1495" s="9" t="s">
        <v>346</v>
      </c>
      <c r="C1495" s="9">
        <v>122</v>
      </c>
      <c r="D1495" s="9">
        <v>104</v>
      </c>
      <c r="E1495" s="9">
        <v>38</v>
      </c>
      <c r="F1495" s="9">
        <v>52</v>
      </c>
      <c r="G1495" s="9">
        <v>50</v>
      </c>
      <c r="H1495" s="9">
        <v>62</v>
      </c>
      <c r="I1495" s="9">
        <v>302</v>
      </c>
      <c r="J1495" s="9">
        <v>286</v>
      </c>
      <c r="K1495" s="9">
        <v>301</v>
      </c>
      <c r="L1495" s="9">
        <v>283</v>
      </c>
      <c r="M1495" s="9">
        <v>235</v>
      </c>
      <c r="N1495" s="9">
        <v>267</v>
      </c>
    </row>
    <row r="1496" spans="1:14" x14ac:dyDescent="0.35">
      <c r="A1496" s="9" t="s">
        <v>2254</v>
      </c>
      <c r="B1496" s="9" t="s">
        <v>346</v>
      </c>
      <c r="C1496" s="9">
        <v>156</v>
      </c>
      <c r="D1496" s="9">
        <v>135</v>
      </c>
      <c r="E1496" s="9">
        <v>76</v>
      </c>
      <c r="F1496" s="9">
        <v>100</v>
      </c>
      <c r="G1496" s="9">
        <v>87</v>
      </c>
      <c r="H1496" s="9">
        <v>117</v>
      </c>
      <c r="I1496" s="9">
        <v>172</v>
      </c>
      <c r="J1496" s="9">
        <v>134</v>
      </c>
      <c r="K1496" s="9">
        <v>216</v>
      </c>
      <c r="L1496" s="9">
        <v>168</v>
      </c>
      <c r="M1496" s="9">
        <v>158</v>
      </c>
      <c r="N1496" s="9">
        <v>168</v>
      </c>
    </row>
    <row r="1497" spans="1:14" x14ac:dyDescent="0.35">
      <c r="A1497" s="9" t="s">
        <v>2255</v>
      </c>
      <c r="B1497" s="9" t="s">
        <v>346</v>
      </c>
      <c r="C1497" s="9">
        <v>162</v>
      </c>
      <c r="D1497" s="9">
        <v>205</v>
      </c>
      <c r="E1497" s="9">
        <v>111</v>
      </c>
      <c r="F1497" s="9">
        <v>140</v>
      </c>
      <c r="G1497" s="9">
        <v>120</v>
      </c>
      <c r="H1497" s="9">
        <v>148</v>
      </c>
      <c r="I1497" s="9">
        <v>231</v>
      </c>
      <c r="J1497" s="9">
        <v>195</v>
      </c>
      <c r="K1497" s="9">
        <v>212</v>
      </c>
      <c r="L1497" s="9">
        <v>135</v>
      </c>
      <c r="M1497" s="9">
        <v>147</v>
      </c>
      <c r="N1497" s="9">
        <v>218</v>
      </c>
    </row>
    <row r="1498" spans="1:14" x14ac:dyDescent="0.35">
      <c r="A1498" s="9" t="s">
        <v>2256</v>
      </c>
      <c r="B1498" s="9" t="s">
        <v>630</v>
      </c>
      <c r="C1498" s="9">
        <v>162</v>
      </c>
      <c r="D1498" s="9">
        <v>231</v>
      </c>
      <c r="E1498" s="9">
        <v>108</v>
      </c>
      <c r="F1498" s="9">
        <v>134</v>
      </c>
      <c r="G1498" s="9">
        <v>92</v>
      </c>
      <c r="H1498" s="9">
        <v>118</v>
      </c>
      <c r="I1498" s="9">
        <v>367</v>
      </c>
      <c r="J1498" s="9">
        <v>336</v>
      </c>
      <c r="K1498" s="9">
        <v>263</v>
      </c>
      <c r="L1498" s="9">
        <v>303</v>
      </c>
      <c r="M1498" s="9">
        <v>448</v>
      </c>
      <c r="N1498" s="9">
        <v>410</v>
      </c>
    </row>
    <row r="1499" spans="1:14" x14ac:dyDescent="0.35">
      <c r="A1499" s="9" t="s">
        <v>2257</v>
      </c>
      <c r="B1499" s="9" t="s">
        <v>630</v>
      </c>
      <c r="C1499" s="9">
        <v>1275</v>
      </c>
      <c r="D1499" s="9">
        <v>1331</v>
      </c>
      <c r="E1499" s="9">
        <v>2163</v>
      </c>
      <c r="F1499" s="9">
        <v>2724</v>
      </c>
      <c r="G1499" s="9">
        <v>2209</v>
      </c>
      <c r="H1499" s="9">
        <v>2163</v>
      </c>
      <c r="I1499" s="9">
        <v>270</v>
      </c>
      <c r="J1499" s="9">
        <v>290</v>
      </c>
      <c r="K1499" s="9">
        <v>257</v>
      </c>
      <c r="L1499" s="9">
        <v>280</v>
      </c>
      <c r="M1499" s="9">
        <v>240</v>
      </c>
      <c r="N1499" s="9">
        <v>363</v>
      </c>
    </row>
    <row r="1500" spans="1:14" x14ac:dyDescent="0.35">
      <c r="A1500" s="9" t="s">
        <v>2258</v>
      </c>
      <c r="B1500" s="9" t="s">
        <v>630</v>
      </c>
      <c r="C1500" s="9">
        <v>347</v>
      </c>
      <c r="D1500" s="9">
        <v>398</v>
      </c>
      <c r="E1500" s="9">
        <v>177</v>
      </c>
      <c r="F1500" s="9">
        <v>243</v>
      </c>
      <c r="G1500" s="9">
        <v>339</v>
      </c>
      <c r="H1500" s="9">
        <v>293</v>
      </c>
      <c r="I1500" s="9">
        <v>429</v>
      </c>
      <c r="J1500" s="9">
        <v>454</v>
      </c>
      <c r="K1500" s="9">
        <v>735</v>
      </c>
      <c r="L1500" s="9">
        <v>866</v>
      </c>
      <c r="M1500" s="9">
        <v>841</v>
      </c>
      <c r="N1500" s="9">
        <v>514</v>
      </c>
    </row>
    <row r="1501" spans="1:14" x14ac:dyDescent="0.35">
      <c r="A1501" s="9" t="s">
        <v>2259</v>
      </c>
      <c r="B1501" s="9" t="s">
        <v>630</v>
      </c>
      <c r="C1501" s="9">
        <v>67</v>
      </c>
      <c r="D1501" s="9">
        <v>50</v>
      </c>
      <c r="E1501" s="9">
        <v>53</v>
      </c>
      <c r="F1501" s="9">
        <v>76</v>
      </c>
      <c r="G1501" s="9">
        <v>49</v>
      </c>
      <c r="H1501" s="9">
        <v>59</v>
      </c>
      <c r="I1501" s="9">
        <v>79</v>
      </c>
      <c r="J1501" s="9">
        <v>87</v>
      </c>
      <c r="K1501" s="9">
        <v>83</v>
      </c>
      <c r="L1501" s="9">
        <v>82</v>
      </c>
      <c r="M1501" s="9">
        <v>70</v>
      </c>
      <c r="N1501" s="9">
        <v>90</v>
      </c>
    </row>
    <row r="1502" spans="1:14" x14ac:dyDescent="0.35">
      <c r="A1502" s="9" t="s">
        <v>2260</v>
      </c>
      <c r="B1502" s="9" t="s">
        <v>714</v>
      </c>
      <c r="C1502" s="9">
        <v>119</v>
      </c>
      <c r="D1502" s="9">
        <v>109</v>
      </c>
      <c r="E1502" s="9">
        <v>97</v>
      </c>
      <c r="F1502" s="9">
        <v>90</v>
      </c>
      <c r="G1502" s="9">
        <v>78</v>
      </c>
      <c r="H1502" s="9">
        <v>85</v>
      </c>
      <c r="I1502" s="9">
        <v>146</v>
      </c>
      <c r="J1502" s="9">
        <v>162</v>
      </c>
      <c r="K1502" s="9">
        <v>124</v>
      </c>
      <c r="L1502" s="9">
        <v>180</v>
      </c>
      <c r="M1502" s="9">
        <v>300</v>
      </c>
      <c r="N1502" s="9">
        <v>208</v>
      </c>
    </row>
    <row r="1503" spans="1:14" x14ac:dyDescent="0.35">
      <c r="A1503" s="9" t="s">
        <v>2261</v>
      </c>
      <c r="B1503" s="9" t="s">
        <v>714</v>
      </c>
      <c r="C1503" s="9">
        <v>108</v>
      </c>
      <c r="D1503" s="9">
        <v>121</v>
      </c>
      <c r="E1503" s="9">
        <v>129</v>
      </c>
      <c r="F1503" s="9">
        <v>129</v>
      </c>
      <c r="G1503" s="9">
        <v>101</v>
      </c>
      <c r="H1503" s="9">
        <v>135</v>
      </c>
      <c r="I1503" s="9">
        <v>129</v>
      </c>
      <c r="J1503" s="9">
        <v>152</v>
      </c>
      <c r="K1503" s="9">
        <v>212</v>
      </c>
      <c r="L1503" s="9">
        <v>194</v>
      </c>
      <c r="M1503" s="9">
        <v>154</v>
      </c>
      <c r="N1503" s="9">
        <v>155</v>
      </c>
    </row>
    <row r="1504" spans="1:14" x14ac:dyDescent="0.35">
      <c r="A1504" s="9" t="s">
        <v>2262</v>
      </c>
      <c r="B1504" s="9" t="s">
        <v>714</v>
      </c>
      <c r="C1504" s="9">
        <v>166</v>
      </c>
      <c r="D1504" s="9">
        <v>161</v>
      </c>
      <c r="E1504" s="9">
        <v>84</v>
      </c>
      <c r="F1504" s="9">
        <v>87</v>
      </c>
      <c r="G1504" s="9">
        <v>127</v>
      </c>
      <c r="H1504" s="9">
        <v>108</v>
      </c>
      <c r="I1504" s="9">
        <v>264</v>
      </c>
      <c r="J1504" s="9">
        <v>261</v>
      </c>
      <c r="K1504" s="9">
        <v>201</v>
      </c>
      <c r="L1504" s="9">
        <v>225</v>
      </c>
      <c r="M1504" s="9">
        <v>207</v>
      </c>
      <c r="N1504" s="9">
        <v>249</v>
      </c>
    </row>
    <row r="1505" spans="1:14" x14ac:dyDescent="0.35">
      <c r="A1505" s="9" t="s">
        <v>2263</v>
      </c>
      <c r="B1505" s="9" t="s">
        <v>714</v>
      </c>
      <c r="C1505" s="9">
        <v>336</v>
      </c>
      <c r="D1505" s="9">
        <v>381</v>
      </c>
      <c r="E1505" s="9">
        <v>230</v>
      </c>
      <c r="F1505" s="9">
        <v>274</v>
      </c>
      <c r="G1505" s="9">
        <v>204</v>
      </c>
      <c r="H1505" s="9">
        <v>279</v>
      </c>
      <c r="I1505" s="9">
        <v>128</v>
      </c>
      <c r="J1505" s="9">
        <v>141</v>
      </c>
      <c r="K1505" s="9">
        <v>123</v>
      </c>
      <c r="L1505" s="9">
        <v>92</v>
      </c>
      <c r="M1505" s="9">
        <v>119</v>
      </c>
      <c r="N1505" s="9">
        <v>122</v>
      </c>
    </row>
    <row r="1506" spans="1:14" x14ac:dyDescent="0.35">
      <c r="A1506" s="9" t="s">
        <v>2264</v>
      </c>
      <c r="B1506" s="9" t="s">
        <v>659</v>
      </c>
      <c r="C1506" s="9">
        <v>1451</v>
      </c>
      <c r="D1506" s="9">
        <v>1279</v>
      </c>
      <c r="E1506" s="9">
        <v>1894</v>
      </c>
      <c r="F1506" s="9">
        <v>2480</v>
      </c>
      <c r="G1506" s="9">
        <v>849</v>
      </c>
      <c r="H1506" s="9">
        <v>796</v>
      </c>
      <c r="I1506" s="9">
        <v>347</v>
      </c>
      <c r="J1506" s="9">
        <v>357</v>
      </c>
      <c r="K1506" s="9">
        <v>220</v>
      </c>
      <c r="L1506" s="9">
        <v>230</v>
      </c>
      <c r="M1506" s="9">
        <v>340</v>
      </c>
      <c r="N1506" s="9">
        <v>384</v>
      </c>
    </row>
    <row r="1507" spans="1:14" x14ac:dyDescent="0.35">
      <c r="A1507" s="9" t="s">
        <v>2265</v>
      </c>
      <c r="B1507" s="9" t="s">
        <v>659</v>
      </c>
      <c r="C1507" s="9">
        <v>101</v>
      </c>
      <c r="D1507" s="9">
        <v>100</v>
      </c>
      <c r="E1507" s="9">
        <v>32</v>
      </c>
      <c r="F1507" s="9">
        <v>56</v>
      </c>
      <c r="G1507" s="9">
        <v>44</v>
      </c>
      <c r="H1507" s="9">
        <v>68</v>
      </c>
      <c r="I1507" s="9">
        <v>363</v>
      </c>
      <c r="J1507" s="9">
        <v>327</v>
      </c>
      <c r="K1507" s="9">
        <v>275</v>
      </c>
      <c r="L1507" s="9">
        <v>275</v>
      </c>
      <c r="M1507" s="9">
        <v>244</v>
      </c>
      <c r="N1507" s="9">
        <v>319</v>
      </c>
    </row>
    <row r="1508" spans="1:14" x14ac:dyDescent="0.35">
      <c r="A1508" s="9" t="s">
        <v>2266</v>
      </c>
      <c r="B1508" s="9" t="s">
        <v>659</v>
      </c>
      <c r="C1508" s="9">
        <v>51</v>
      </c>
      <c r="D1508" s="9">
        <v>44</v>
      </c>
      <c r="E1508" s="9">
        <v>3</v>
      </c>
      <c r="F1508" s="9">
        <v>30</v>
      </c>
      <c r="G1508" s="9">
        <v>24</v>
      </c>
      <c r="H1508" s="9">
        <v>34</v>
      </c>
      <c r="I1508" s="9">
        <v>281</v>
      </c>
      <c r="J1508" s="9">
        <v>294</v>
      </c>
      <c r="K1508" s="9">
        <v>261</v>
      </c>
      <c r="L1508" s="9">
        <v>257</v>
      </c>
      <c r="M1508" s="9">
        <v>266</v>
      </c>
      <c r="N1508" s="9">
        <v>294</v>
      </c>
    </row>
    <row r="1509" spans="1:14" x14ac:dyDescent="0.35">
      <c r="A1509" s="9" t="s">
        <v>2267</v>
      </c>
      <c r="B1509" s="9" t="s">
        <v>659</v>
      </c>
      <c r="C1509" s="9">
        <v>133</v>
      </c>
      <c r="D1509" s="9">
        <v>153</v>
      </c>
      <c r="E1509" s="9">
        <v>94</v>
      </c>
      <c r="F1509" s="9">
        <v>89</v>
      </c>
      <c r="G1509" s="9">
        <v>128</v>
      </c>
      <c r="H1509" s="9">
        <v>191</v>
      </c>
      <c r="I1509" s="9">
        <v>246</v>
      </c>
      <c r="J1509" s="9">
        <v>308</v>
      </c>
      <c r="K1509" s="9">
        <v>312</v>
      </c>
      <c r="L1509" s="9">
        <v>245</v>
      </c>
      <c r="M1509" s="9">
        <v>223</v>
      </c>
      <c r="N1509" s="9">
        <v>342</v>
      </c>
    </row>
    <row r="1510" spans="1:14" x14ac:dyDescent="0.35">
      <c r="A1510" s="9" t="s">
        <v>2268</v>
      </c>
      <c r="B1510" s="9" t="s">
        <v>638</v>
      </c>
      <c r="C1510" s="9">
        <v>266</v>
      </c>
      <c r="D1510" s="9">
        <v>241</v>
      </c>
      <c r="E1510" s="9">
        <v>102</v>
      </c>
      <c r="F1510" s="9">
        <v>92</v>
      </c>
      <c r="G1510" s="9">
        <v>134</v>
      </c>
      <c r="H1510" s="9">
        <v>141</v>
      </c>
      <c r="I1510" s="9">
        <v>304</v>
      </c>
      <c r="J1510" s="9">
        <v>304</v>
      </c>
      <c r="K1510" s="9">
        <v>257</v>
      </c>
      <c r="L1510" s="9">
        <v>246</v>
      </c>
      <c r="M1510" s="9">
        <v>223</v>
      </c>
      <c r="N1510" s="9">
        <v>305</v>
      </c>
    </row>
    <row r="1511" spans="1:14" x14ac:dyDescent="0.35">
      <c r="A1511" s="9" t="s">
        <v>2269</v>
      </c>
      <c r="B1511" s="9" t="s">
        <v>638</v>
      </c>
      <c r="C1511" s="9">
        <v>73</v>
      </c>
      <c r="D1511" s="9">
        <v>65</v>
      </c>
      <c r="E1511" s="9">
        <v>42</v>
      </c>
      <c r="F1511" s="9">
        <v>50</v>
      </c>
      <c r="G1511" s="9">
        <v>70</v>
      </c>
      <c r="H1511" s="9">
        <v>74</v>
      </c>
      <c r="I1511" s="9">
        <v>278</v>
      </c>
      <c r="J1511" s="9">
        <v>225</v>
      </c>
      <c r="K1511" s="9">
        <v>191</v>
      </c>
      <c r="L1511" s="9">
        <v>153</v>
      </c>
      <c r="M1511" s="9">
        <v>236</v>
      </c>
      <c r="N1511" s="9">
        <v>254</v>
      </c>
    </row>
    <row r="1512" spans="1:14" x14ac:dyDescent="0.35">
      <c r="A1512" s="9" t="s">
        <v>2270</v>
      </c>
      <c r="B1512" s="9" t="s">
        <v>638</v>
      </c>
      <c r="C1512" s="9">
        <v>257</v>
      </c>
      <c r="D1512" s="9">
        <v>235</v>
      </c>
      <c r="E1512" s="9">
        <v>173</v>
      </c>
      <c r="F1512" s="9">
        <v>226</v>
      </c>
      <c r="G1512" s="9">
        <v>247</v>
      </c>
      <c r="H1512" s="9">
        <v>248</v>
      </c>
      <c r="I1512" s="9">
        <v>303</v>
      </c>
      <c r="J1512" s="9">
        <v>407</v>
      </c>
      <c r="K1512" s="9">
        <v>291</v>
      </c>
      <c r="L1512" s="9">
        <v>293</v>
      </c>
      <c r="M1512" s="9">
        <v>238</v>
      </c>
      <c r="N1512" s="9">
        <v>279</v>
      </c>
    </row>
    <row r="1513" spans="1:14" x14ac:dyDescent="0.35">
      <c r="A1513" s="9" t="s">
        <v>2271</v>
      </c>
      <c r="B1513" s="9" t="s">
        <v>638</v>
      </c>
      <c r="C1513" s="9">
        <v>134</v>
      </c>
      <c r="D1513" s="9">
        <v>131</v>
      </c>
      <c r="E1513" s="9">
        <v>50</v>
      </c>
      <c r="F1513" s="9">
        <v>97</v>
      </c>
      <c r="G1513" s="9">
        <v>87</v>
      </c>
      <c r="H1513" s="9">
        <v>61</v>
      </c>
      <c r="I1513" s="9">
        <v>241</v>
      </c>
      <c r="J1513" s="9">
        <v>247</v>
      </c>
      <c r="K1513" s="9">
        <v>229</v>
      </c>
      <c r="L1513" s="9">
        <v>176</v>
      </c>
      <c r="M1513" s="9">
        <v>197</v>
      </c>
      <c r="N1513" s="9">
        <v>307</v>
      </c>
    </row>
    <row r="1514" spans="1:14" x14ac:dyDescent="0.35">
      <c r="A1514" s="9" t="s">
        <v>2272</v>
      </c>
      <c r="B1514" s="9" t="s">
        <v>51</v>
      </c>
      <c r="C1514" s="9">
        <v>112</v>
      </c>
      <c r="D1514" s="9">
        <v>153</v>
      </c>
      <c r="E1514" s="9">
        <v>55</v>
      </c>
      <c r="F1514" s="9">
        <v>88</v>
      </c>
      <c r="G1514" s="9">
        <v>107</v>
      </c>
      <c r="H1514" s="9">
        <v>80</v>
      </c>
      <c r="I1514" s="9">
        <v>253</v>
      </c>
      <c r="J1514" s="9">
        <v>332</v>
      </c>
      <c r="K1514" s="9">
        <v>191</v>
      </c>
      <c r="L1514" s="9">
        <v>246</v>
      </c>
      <c r="M1514" s="9">
        <v>279</v>
      </c>
      <c r="N1514" s="9">
        <v>233</v>
      </c>
    </row>
    <row r="1515" spans="1:14" x14ac:dyDescent="0.35">
      <c r="A1515" s="9" t="s">
        <v>2273</v>
      </c>
      <c r="B1515" s="9" t="s">
        <v>51</v>
      </c>
      <c r="C1515" s="9">
        <v>87</v>
      </c>
      <c r="D1515" s="9">
        <v>93</v>
      </c>
      <c r="E1515" s="9">
        <v>95</v>
      </c>
      <c r="F1515" s="9">
        <v>94</v>
      </c>
      <c r="G1515" s="9">
        <v>81</v>
      </c>
      <c r="H1515" s="9">
        <v>75</v>
      </c>
      <c r="I1515" s="9">
        <v>152</v>
      </c>
      <c r="J1515" s="9">
        <v>154</v>
      </c>
      <c r="K1515" s="9">
        <v>120</v>
      </c>
      <c r="L1515" s="9">
        <v>76</v>
      </c>
      <c r="M1515" s="9">
        <v>109</v>
      </c>
      <c r="N1515" s="9">
        <v>174</v>
      </c>
    </row>
    <row r="1516" spans="1:14" x14ac:dyDescent="0.35">
      <c r="A1516" s="9" t="s">
        <v>2274</v>
      </c>
      <c r="B1516" s="9" t="s">
        <v>51</v>
      </c>
      <c r="C1516" s="9">
        <v>22</v>
      </c>
      <c r="D1516" s="9">
        <v>20</v>
      </c>
      <c r="E1516" s="9">
        <v>8</v>
      </c>
      <c r="F1516" s="9">
        <v>18</v>
      </c>
      <c r="G1516" s="9">
        <v>9</v>
      </c>
      <c r="H1516" s="9">
        <v>12</v>
      </c>
      <c r="I1516" s="9">
        <v>99</v>
      </c>
      <c r="J1516" s="9">
        <v>102</v>
      </c>
      <c r="K1516" s="9">
        <v>75</v>
      </c>
      <c r="L1516" s="9">
        <v>83</v>
      </c>
      <c r="M1516" s="9">
        <v>68</v>
      </c>
      <c r="N1516" s="9">
        <v>90</v>
      </c>
    </row>
    <row r="1517" spans="1:14" x14ac:dyDescent="0.35">
      <c r="A1517" s="9" t="s">
        <v>2275</v>
      </c>
      <c r="B1517" s="9" t="s">
        <v>51</v>
      </c>
      <c r="C1517" s="9">
        <v>211</v>
      </c>
      <c r="D1517" s="9">
        <v>193</v>
      </c>
      <c r="E1517" s="9">
        <v>155</v>
      </c>
      <c r="F1517" s="9">
        <v>131</v>
      </c>
      <c r="G1517" s="9">
        <v>151</v>
      </c>
      <c r="H1517" s="9">
        <v>147</v>
      </c>
      <c r="I1517" s="9">
        <v>290</v>
      </c>
      <c r="J1517" s="9">
        <v>269</v>
      </c>
      <c r="K1517" s="9">
        <v>180</v>
      </c>
      <c r="L1517" s="9">
        <v>200</v>
      </c>
      <c r="M1517" s="9">
        <v>230</v>
      </c>
      <c r="N1517" s="9">
        <v>228</v>
      </c>
    </row>
    <row r="1518" spans="1:14" x14ac:dyDescent="0.35">
      <c r="A1518" s="9" t="s">
        <v>2276</v>
      </c>
      <c r="B1518" s="9" t="s">
        <v>389</v>
      </c>
      <c r="C1518" s="9">
        <v>146</v>
      </c>
      <c r="D1518" s="9">
        <v>111</v>
      </c>
      <c r="E1518" s="9">
        <v>244</v>
      </c>
      <c r="F1518" s="9">
        <v>255</v>
      </c>
      <c r="G1518" s="9">
        <v>213</v>
      </c>
      <c r="H1518" s="9">
        <v>279</v>
      </c>
      <c r="I1518" s="9">
        <v>29</v>
      </c>
      <c r="J1518" s="9">
        <v>35</v>
      </c>
      <c r="K1518" s="9">
        <v>13</v>
      </c>
      <c r="L1518" s="9">
        <v>21</v>
      </c>
      <c r="M1518" s="9">
        <v>17</v>
      </c>
      <c r="N1518" s="9">
        <v>22</v>
      </c>
    </row>
    <row r="1519" spans="1:14" x14ac:dyDescent="0.35">
      <c r="A1519" s="9" t="s">
        <v>2277</v>
      </c>
      <c r="B1519" s="9" t="s">
        <v>389</v>
      </c>
      <c r="C1519" s="9">
        <v>4</v>
      </c>
      <c r="D1519" s="9">
        <v>4</v>
      </c>
      <c r="E1519" s="9">
        <v>2</v>
      </c>
      <c r="F1519" s="9">
        <v>4</v>
      </c>
      <c r="G1519" s="9">
        <v>0</v>
      </c>
      <c r="H1519" s="9">
        <v>4</v>
      </c>
      <c r="I1519" s="9">
        <v>8</v>
      </c>
      <c r="J1519" s="9">
        <v>4</v>
      </c>
      <c r="K1519" s="9">
        <v>9</v>
      </c>
      <c r="L1519" s="9">
        <v>1</v>
      </c>
      <c r="M1519" s="9">
        <v>0</v>
      </c>
      <c r="N1519" s="9">
        <v>8</v>
      </c>
    </row>
    <row r="1520" spans="1:14" x14ac:dyDescent="0.35">
      <c r="A1520" s="9" t="s">
        <v>2278</v>
      </c>
      <c r="B1520" s="9" t="s">
        <v>389</v>
      </c>
      <c r="C1520" s="9">
        <v>43</v>
      </c>
      <c r="D1520" s="9">
        <v>28</v>
      </c>
      <c r="E1520" s="9">
        <v>46</v>
      </c>
      <c r="F1520" s="9">
        <v>26</v>
      </c>
      <c r="G1520" s="9">
        <v>16</v>
      </c>
      <c r="H1520" s="9">
        <v>11</v>
      </c>
      <c r="I1520" s="9">
        <v>11</v>
      </c>
      <c r="J1520" s="9">
        <v>7</v>
      </c>
      <c r="K1520" s="9">
        <v>0</v>
      </c>
      <c r="L1520" s="9">
        <v>5</v>
      </c>
      <c r="M1520" s="9">
        <v>17</v>
      </c>
      <c r="N1520" s="9">
        <v>8</v>
      </c>
    </row>
    <row r="1521" spans="1:14" x14ac:dyDescent="0.35">
      <c r="A1521" s="9" t="s">
        <v>2279</v>
      </c>
      <c r="B1521" s="9" t="s">
        <v>389</v>
      </c>
      <c r="C1521" s="9">
        <v>4</v>
      </c>
      <c r="D1521" s="9">
        <v>7</v>
      </c>
      <c r="E1521" s="9">
        <v>1</v>
      </c>
      <c r="F1521" s="9">
        <v>2</v>
      </c>
      <c r="G1521" s="9">
        <v>6</v>
      </c>
      <c r="H1521" s="9">
        <v>2</v>
      </c>
      <c r="I1521" s="9">
        <v>9</v>
      </c>
      <c r="J1521" s="9">
        <v>13</v>
      </c>
      <c r="K1521" s="9">
        <v>17</v>
      </c>
      <c r="L1521" s="9">
        <v>6</v>
      </c>
      <c r="M1521" s="9">
        <v>8</v>
      </c>
      <c r="N1521" s="9">
        <v>15</v>
      </c>
    </row>
    <row r="1522" spans="1:14" x14ac:dyDescent="0.35">
      <c r="A1522" s="9" t="s">
        <v>2280</v>
      </c>
      <c r="B1522" s="9" t="s">
        <v>325</v>
      </c>
      <c r="C1522" s="9">
        <v>182</v>
      </c>
      <c r="D1522" s="9">
        <v>196</v>
      </c>
      <c r="E1522" s="9">
        <v>93</v>
      </c>
      <c r="F1522" s="9">
        <v>79</v>
      </c>
      <c r="G1522" s="9">
        <v>118</v>
      </c>
      <c r="H1522" s="9">
        <v>177</v>
      </c>
      <c r="I1522" s="9">
        <v>255</v>
      </c>
      <c r="J1522" s="9">
        <v>266</v>
      </c>
      <c r="K1522" s="9">
        <v>214</v>
      </c>
      <c r="L1522" s="9">
        <v>202</v>
      </c>
      <c r="M1522" s="9">
        <v>218</v>
      </c>
      <c r="N1522" s="9">
        <v>343</v>
      </c>
    </row>
    <row r="1523" spans="1:14" x14ac:dyDescent="0.35">
      <c r="A1523" s="9" t="s">
        <v>2281</v>
      </c>
      <c r="B1523" s="9" t="s">
        <v>325</v>
      </c>
      <c r="C1523" s="9">
        <v>129</v>
      </c>
      <c r="D1523" s="9">
        <v>148</v>
      </c>
      <c r="E1523" s="9">
        <v>43</v>
      </c>
      <c r="F1523" s="9">
        <v>46</v>
      </c>
      <c r="G1523" s="9">
        <v>50</v>
      </c>
      <c r="H1523" s="9">
        <v>57</v>
      </c>
      <c r="I1523" s="9">
        <v>114</v>
      </c>
      <c r="J1523" s="9">
        <v>175</v>
      </c>
      <c r="K1523" s="9">
        <v>108</v>
      </c>
      <c r="L1523" s="9">
        <v>86</v>
      </c>
      <c r="M1523" s="9">
        <v>94</v>
      </c>
      <c r="N1523" s="9">
        <v>121</v>
      </c>
    </row>
    <row r="1524" spans="1:14" x14ac:dyDescent="0.35">
      <c r="A1524" s="9" t="s">
        <v>2282</v>
      </c>
      <c r="B1524" s="9" t="s">
        <v>325</v>
      </c>
      <c r="C1524" s="9">
        <v>377</v>
      </c>
      <c r="D1524" s="9">
        <v>400</v>
      </c>
      <c r="E1524" s="9">
        <v>322</v>
      </c>
      <c r="F1524" s="9">
        <v>392</v>
      </c>
      <c r="G1524" s="9">
        <v>309</v>
      </c>
      <c r="H1524" s="9">
        <v>289</v>
      </c>
      <c r="I1524" s="9">
        <v>308</v>
      </c>
      <c r="J1524" s="9">
        <v>243</v>
      </c>
      <c r="K1524" s="9">
        <v>218</v>
      </c>
      <c r="L1524" s="9">
        <v>212</v>
      </c>
      <c r="M1524" s="9">
        <v>220</v>
      </c>
      <c r="N1524" s="9">
        <v>206</v>
      </c>
    </row>
    <row r="1525" spans="1:14" x14ac:dyDescent="0.35">
      <c r="A1525" s="9" t="s">
        <v>2283</v>
      </c>
      <c r="B1525" s="9" t="s">
        <v>325</v>
      </c>
      <c r="C1525" s="9">
        <v>277</v>
      </c>
      <c r="D1525" s="9">
        <v>311</v>
      </c>
      <c r="E1525" s="9">
        <v>112</v>
      </c>
      <c r="F1525" s="9">
        <v>171</v>
      </c>
      <c r="G1525" s="9">
        <v>192</v>
      </c>
      <c r="H1525" s="9">
        <v>205</v>
      </c>
      <c r="I1525" s="9">
        <v>502</v>
      </c>
      <c r="J1525" s="9">
        <v>525</v>
      </c>
      <c r="K1525" s="9">
        <v>445</v>
      </c>
      <c r="L1525" s="9">
        <v>504</v>
      </c>
      <c r="M1525" s="9">
        <v>505</v>
      </c>
      <c r="N1525" s="9">
        <v>549</v>
      </c>
    </row>
    <row r="1526" spans="1:14" x14ac:dyDescent="0.35">
      <c r="A1526" s="9" t="s">
        <v>2284</v>
      </c>
      <c r="B1526" s="9" t="s">
        <v>479</v>
      </c>
      <c r="C1526" s="9">
        <v>109</v>
      </c>
      <c r="D1526" s="9">
        <v>135</v>
      </c>
      <c r="E1526" s="9">
        <v>63</v>
      </c>
      <c r="F1526" s="9">
        <v>99</v>
      </c>
      <c r="G1526" s="9">
        <v>61</v>
      </c>
      <c r="H1526" s="9">
        <v>100</v>
      </c>
      <c r="I1526" s="9">
        <v>320</v>
      </c>
      <c r="J1526" s="9">
        <v>358</v>
      </c>
      <c r="K1526" s="9">
        <v>232</v>
      </c>
      <c r="L1526" s="9">
        <v>283</v>
      </c>
      <c r="M1526" s="9">
        <v>241</v>
      </c>
      <c r="N1526" s="9">
        <v>296</v>
      </c>
    </row>
    <row r="1527" spans="1:14" x14ac:dyDescent="0.35">
      <c r="A1527" s="9" t="s">
        <v>2285</v>
      </c>
      <c r="B1527" s="9" t="s">
        <v>479</v>
      </c>
      <c r="C1527" s="9">
        <v>127</v>
      </c>
      <c r="D1527" s="9">
        <v>110</v>
      </c>
      <c r="E1527" s="9">
        <v>88</v>
      </c>
      <c r="F1527" s="9">
        <v>105</v>
      </c>
      <c r="G1527" s="9">
        <v>113</v>
      </c>
      <c r="H1527" s="9">
        <v>105</v>
      </c>
      <c r="I1527" s="9">
        <v>200</v>
      </c>
      <c r="J1527" s="9">
        <v>156</v>
      </c>
      <c r="K1527" s="9">
        <v>133</v>
      </c>
      <c r="L1527" s="9">
        <v>101</v>
      </c>
      <c r="M1527" s="9">
        <v>115</v>
      </c>
      <c r="N1527" s="9">
        <v>114</v>
      </c>
    </row>
    <row r="1528" spans="1:14" x14ac:dyDescent="0.35">
      <c r="A1528" s="9" t="s">
        <v>2286</v>
      </c>
      <c r="B1528" s="9" t="s">
        <v>479</v>
      </c>
      <c r="C1528" s="9">
        <v>31</v>
      </c>
      <c r="D1528" s="9">
        <v>37</v>
      </c>
      <c r="E1528" s="9">
        <v>11</v>
      </c>
      <c r="F1528" s="9">
        <v>18</v>
      </c>
      <c r="G1528" s="9">
        <v>9</v>
      </c>
      <c r="H1528" s="9">
        <v>16</v>
      </c>
      <c r="I1528" s="9">
        <v>107</v>
      </c>
      <c r="J1528" s="9">
        <v>108</v>
      </c>
      <c r="K1528" s="9">
        <v>82</v>
      </c>
      <c r="L1528" s="9">
        <v>51</v>
      </c>
      <c r="M1528" s="9">
        <v>89</v>
      </c>
      <c r="N1528" s="9">
        <v>100</v>
      </c>
    </row>
    <row r="1529" spans="1:14" x14ac:dyDescent="0.35">
      <c r="A1529" s="9" t="s">
        <v>2287</v>
      </c>
      <c r="B1529" s="9" t="s">
        <v>479</v>
      </c>
      <c r="C1529" s="9">
        <v>81</v>
      </c>
      <c r="D1529" s="9">
        <v>71</v>
      </c>
      <c r="E1529" s="9">
        <v>50</v>
      </c>
      <c r="F1529" s="9">
        <v>53</v>
      </c>
      <c r="G1529" s="9">
        <v>34</v>
      </c>
      <c r="H1529" s="9">
        <v>61</v>
      </c>
      <c r="I1529" s="9">
        <v>89</v>
      </c>
      <c r="J1529" s="9">
        <v>40</v>
      </c>
      <c r="K1529" s="9">
        <v>48</v>
      </c>
      <c r="L1529" s="9">
        <v>16</v>
      </c>
      <c r="M1529" s="9">
        <v>47</v>
      </c>
      <c r="N1529" s="9">
        <v>51</v>
      </c>
    </row>
    <row r="1530" spans="1:14" x14ac:dyDescent="0.35">
      <c r="A1530" s="9" t="s">
        <v>2288</v>
      </c>
      <c r="B1530" s="9" t="s">
        <v>7</v>
      </c>
      <c r="C1530" s="9">
        <v>1150</v>
      </c>
      <c r="D1530" s="9">
        <v>1157</v>
      </c>
      <c r="E1530" s="9">
        <v>817</v>
      </c>
      <c r="F1530" s="9">
        <v>935</v>
      </c>
      <c r="G1530" s="9">
        <v>778</v>
      </c>
      <c r="H1530" s="9">
        <v>806</v>
      </c>
      <c r="I1530" s="9">
        <v>409</v>
      </c>
      <c r="J1530" s="9">
        <v>410</v>
      </c>
      <c r="K1530" s="9">
        <v>511</v>
      </c>
      <c r="L1530" s="9">
        <v>683</v>
      </c>
      <c r="M1530" s="9">
        <v>565</v>
      </c>
      <c r="N1530" s="9">
        <v>437</v>
      </c>
    </row>
    <row r="1531" spans="1:14" x14ac:dyDescent="0.35">
      <c r="A1531" s="9" t="s">
        <v>2289</v>
      </c>
      <c r="B1531" s="9" t="s">
        <v>7</v>
      </c>
      <c r="C1531" s="9">
        <v>356</v>
      </c>
      <c r="D1531" s="9">
        <v>305</v>
      </c>
      <c r="E1531" s="9">
        <v>184</v>
      </c>
      <c r="F1531" s="9">
        <v>213</v>
      </c>
      <c r="G1531" s="9">
        <v>255</v>
      </c>
      <c r="H1531" s="9">
        <v>300</v>
      </c>
      <c r="I1531" s="9">
        <v>352</v>
      </c>
      <c r="J1531" s="9">
        <v>349</v>
      </c>
      <c r="K1531" s="9">
        <v>328</v>
      </c>
      <c r="L1531" s="9">
        <v>369</v>
      </c>
      <c r="M1531" s="9">
        <v>378</v>
      </c>
      <c r="N1531" s="9">
        <v>503</v>
      </c>
    </row>
    <row r="1532" spans="1:14" x14ac:dyDescent="0.35">
      <c r="A1532" s="9" t="s">
        <v>2290</v>
      </c>
      <c r="B1532" s="9" t="s">
        <v>7</v>
      </c>
      <c r="C1532" s="9">
        <v>225</v>
      </c>
      <c r="D1532" s="9">
        <v>222</v>
      </c>
      <c r="E1532" s="9">
        <v>97</v>
      </c>
      <c r="F1532" s="9">
        <v>104</v>
      </c>
      <c r="G1532" s="9">
        <v>108</v>
      </c>
      <c r="H1532" s="9">
        <v>118</v>
      </c>
      <c r="I1532" s="9">
        <v>266</v>
      </c>
      <c r="J1532" s="9">
        <v>283</v>
      </c>
      <c r="K1532" s="9">
        <v>305</v>
      </c>
      <c r="L1532" s="9">
        <v>312</v>
      </c>
      <c r="M1532" s="9">
        <v>234</v>
      </c>
      <c r="N1532" s="9">
        <v>306</v>
      </c>
    </row>
    <row r="1533" spans="1:14" x14ac:dyDescent="0.35">
      <c r="A1533" s="9" t="s">
        <v>2291</v>
      </c>
      <c r="B1533" s="9" t="s">
        <v>7</v>
      </c>
      <c r="C1533" s="9">
        <v>87</v>
      </c>
      <c r="D1533" s="9">
        <v>111</v>
      </c>
      <c r="E1533" s="9">
        <v>18</v>
      </c>
      <c r="F1533" s="9">
        <v>63</v>
      </c>
      <c r="G1533" s="9">
        <v>83</v>
      </c>
      <c r="H1533" s="9">
        <v>58</v>
      </c>
      <c r="I1533" s="9">
        <v>308</v>
      </c>
      <c r="J1533" s="9">
        <v>330</v>
      </c>
      <c r="K1533" s="9">
        <v>208</v>
      </c>
      <c r="L1533" s="9">
        <v>263</v>
      </c>
      <c r="M1533" s="9">
        <v>238</v>
      </c>
      <c r="N1533" s="9">
        <v>288</v>
      </c>
    </row>
    <row r="1534" spans="1:14" x14ac:dyDescent="0.35">
      <c r="A1534" s="9" t="s">
        <v>2292</v>
      </c>
      <c r="B1534" s="9" t="s">
        <v>70</v>
      </c>
      <c r="C1534" s="9">
        <v>216</v>
      </c>
      <c r="D1534" s="9">
        <v>176</v>
      </c>
      <c r="E1534" s="9">
        <v>120</v>
      </c>
      <c r="F1534" s="9">
        <v>186</v>
      </c>
      <c r="G1534" s="9">
        <v>200</v>
      </c>
      <c r="H1534" s="9">
        <v>205</v>
      </c>
      <c r="I1534" s="9">
        <v>261</v>
      </c>
      <c r="J1534" s="9">
        <v>282</v>
      </c>
      <c r="K1534" s="9">
        <v>265</v>
      </c>
      <c r="L1534" s="9">
        <v>225</v>
      </c>
      <c r="M1534" s="9">
        <v>206</v>
      </c>
      <c r="N1534" s="9">
        <v>279</v>
      </c>
    </row>
    <row r="1535" spans="1:14" x14ac:dyDescent="0.35">
      <c r="A1535" s="9" t="s">
        <v>2293</v>
      </c>
      <c r="B1535" s="9" t="s">
        <v>70</v>
      </c>
      <c r="C1535" s="9">
        <v>67</v>
      </c>
      <c r="D1535" s="9">
        <v>64</v>
      </c>
      <c r="E1535" s="9">
        <v>25</v>
      </c>
      <c r="F1535" s="9">
        <v>34</v>
      </c>
      <c r="G1535" s="9">
        <v>20</v>
      </c>
      <c r="H1535" s="9">
        <v>19</v>
      </c>
      <c r="I1535" s="9">
        <v>171</v>
      </c>
      <c r="J1535" s="9">
        <v>132</v>
      </c>
      <c r="K1535" s="9">
        <v>106</v>
      </c>
      <c r="L1535" s="9">
        <v>96</v>
      </c>
      <c r="M1535" s="9">
        <v>167</v>
      </c>
      <c r="N1535" s="9">
        <v>129</v>
      </c>
    </row>
    <row r="1536" spans="1:14" x14ac:dyDescent="0.35">
      <c r="A1536" s="9" t="s">
        <v>2294</v>
      </c>
      <c r="B1536" s="9" t="s">
        <v>70</v>
      </c>
      <c r="C1536" s="9">
        <v>189</v>
      </c>
      <c r="D1536" s="9">
        <v>155</v>
      </c>
      <c r="E1536" s="9">
        <v>65</v>
      </c>
      <c r="F1536" s="9">
        <v>73</v>
      </c>
      <c r="G1536" s="9">
        <v>49</v>
      </c>
      <c r="H1536" s="9">
        <v>60</v>
      </c>
      <c r="I1536" s="9">
        <v>133</v>
      </c>
      <c r="J1536" s="9">
        <v>131</v>
      </c>
      <c r="K1536" s="9">
        <v>115</v>
      </c>
      <c r="L1536" s="9">
        <v>77</v>
      </c>
      <c r="M1536" s="9">
        <v>137</v>
      </c>
      <c r="N1536" s="9">
        <v>204</v>
      </c>
    </row>
    <row r="1537" spans="1:14" x14ac:dyDescent="0.35">
      <c r="A1537" s="9" t="s">
        <v>2295</v>
      </c>
      <c r="B1537" s="9" t="s">
        <v>70</v>
      </c>
      <c r="C1537" s="9">
        <v>74</v>
      </c>
      <c r="D1537" s="9">
        <v>76</v>
      </c>
      <c r="E1537" s="9">
        <v>37</v>
      </c>
      <c r="F1537" s="9">
        <v>40</v>
      </c>
      <c r="G1537" s="9">
        <v>73</v>
      </c>
      <c r="H1537" s="9">
        <v>56</v>
      </c>
      <c r="I1537" s="9">
        <v>274</v>
      </c>
      <c r="J1537" s="9">
        <v>305</v>
      </c>
      <c r="K1537" s="9">
        <v>268</v>
      </c>
      <c r="L1537" s="9">
        <v>271</v>
      </c>
      <c r="M1537" s="9">
        <v>480</v>
      </c>
      <c r="N1537" s="9">
        <v>330</v>
      </c>
    </row>
    <row r="1538" spans="1:14" x14ac:dyDescent="0.35">
      <c r="A1538" s="9" t="s">
        <v>2296</v>
      </c>
      <c r="B1538" s="9" t="s">
        <v>570</v>
      </c>
      <c r="C1538" s="9">
        <v>91</v>
      </c>
      <c r="D1538" s="9">
        <v>91</v>
      </c>
      <c r="E1538" s="9">
        <v>8</v>
      </c>
      <c r="F1538" s="9">
        <v>27</v>
      </c>
      <c r="G1538" s="9">
        <v>51</v>
      </c>
      <c r="H1538" s="9">
        <v>34</v>
      </c>
      <c r="I1538" s="9">
        <v>202</v>
      </c>
      <c r="J1538" s="9">
        <v>156</v>
      </c>
      <c r="K1538" s="9">
        <v>144</v>
      </c>
      <c r="L1538" s="9">
        <v>143</v>
      </c>
      <c r="M1538" s="9">
        <v>138</v>
      </c>
      <c r="N1538" s="9">
        <v>194</v>
      </c>
    </row>
    <row r="1539" spans="1:14" x14ac:dyDescent="0.35">
      <c r="A1539" s="9" t="s">
        <v>2297</v>
      </c>
      <c r="B1539" s="9" t="s">
        <v>570</v>
      </c>
      <c r="C1539" s="9">
        <v>1001</v>
      </c>
      <c r="D1539" s="9">
        <v>986</v>
      </c>
      <c r="E1539" s="9">
        <v>606</v>
      </c>
      <c r="F1539" s="9">
        <v>757</v>
      </c>
      <c r="G1539" s="9">
        <v>729</v>
      </c>
      <c r="H1539" s="9">
        <v>805</v>
      </c>
      <c r="I1539" s="9">
        <v>358</v>
      </c>
      <c r="J1539" s="9">
        <v>363</v>
      </c>
      <c r="K1539" s="9">
        <v>313</v>
      </c>
      <c r="L1539" s="9">
        <v>312</v>
      </c>
      <c r="M1539" s="9">
        <v>331</v>
      </c>
      <c r="N1539" s="9">
        <v>365</v>
      </c>
    </row>
    <row r="1540" spans="1:14" x14ac:dyDescent="0.35">
      <c r="A1540" s="9" t="s">
        <v>2298</v>
      </c>
      <c r="B1540" s="9" t="s">
        <v>570</v>
      </c>
      <c r="C1540" s="9">
        <v>393</v>
      </c>
      <c r="D1540" s="9">
        <v>438</v>
      </c>
      <c r="E1540" s="9">
        <v>1496</v>
      </c>
      <c r="F1540" s="9">
        <v>1503</v>
      </c>
      <c r="G1540" s="9">
        <v>499</v>
      </c>
      <c r="H1540" s="9">
        <v>524</v>
      </c>
      <c r="I1540" s="9">
        <v>128</v>
      </c>
      <c r="J1540" s="9">
        <v>139</v>
      </c>
      <c r="K1540" s="9">
        <v>142</v>
      </c>
      <c r="L1540" s="9">
        <v>166</v>
      </c>
      <c r="M1540" s="9">
        <v>228</v>
      </c>
      <c r="N1540" s="9">
        <v>144</v>
      </c>
    </row>
    <row r="1541" spans="1:14" x14ac:dyDescent="0.35">
      <c r="A1541" s="9" t="s">
        <v>2299</v>
      </c>
      <c r="B1541" s="9" t="s">
        <v>570</v>
      </c>
      <c r="C1541" s="9">
        <v>232</v>
      </c>
      <c r="D1541" s="9">
        <v>258</v>
      </c>
      <c r="E1541" s="9">
        <v>154</v>
      </c>
      <c r="F1541" s="9">
        <v>161</v>
      </c>
      <c r="G1541" s="9">
        <v>167</v>
      </c>
      <c r="H1541" s="9">
        <v>201</v>
      </c>
      <c r="I1541" s="9">
        <v>332</v>
      </c>
      <c r="J1541" s="9">
        <v>317</v>
      </c>
      <c r="K1541" s="9">
        <v>249</v>
      </c>
      <c r="L1541" s="9">
        <v>247</v>
      </c>
      <c r="M1541" s="9">
        <v>313</v>
      </c>
      <c r="N1541" s="9">
        <v>324</v>
      </c>
    </row>
    <row r="1542" spans="1:14" x14ac:dyDescent="0.35">
      <c r="A1542" s="9" t="s">
        <v>2300</v>
      </c>
      <c r="B1542" s="9" t="s">
        <v>478</v>
      </c>
      <c r="C1542" s="9">
        <v>461</v>
      </c>
      <c r="D1542" s="9">
        <v>518</v>
      </c>
      <c r="E1542" s="9">
        <v>423</v>
      </c>
      <c r="F1542" s="9">
        <v>507</v>
      </c>
      <c r="G1542" s="9">
        <v>401</v>
      </c>
      <c r="H1542" s="9">
        <v>396</v>
      </c>
      <c r="I1542" s="9">
        <v>101</v>
      </c>
      <c r="J1542" s="9">
        <v>133</v>
      </c>
      <c r="K1542" s="9">
        <v>103</v>
      </c>
      <c r="L1542" s="9">
        <v>123</v>
      </c>
      <c r="M1542" s="9">
        <v>92</v>
      </c>
      <c r="N1542" s="9">
        <v>143</v>
      </c>
    </row>
    <row r="1543" spans="1:14" x14ac:dyDescent="0.35">
      <c r="A1543" s="9" t="s">
        <v>2301</v>
      </c>
      <c r="B1543" s="9" t="s">
        <v>478</v>
      </c>
      <c r="C1543" s="9">
        <v>177</v>
      </c>
      <c r="D1543" s="9">
        <v>161</v>
      </c>
      <c r="E1543" s="9">
        <v>118</v>
      </c>
      <c r="F1543" s="9">
        <v>140</v>
      </c>
      <c r="G1543" s="9">
        <v>150</v>
      </c>
      <c r="H1543" s="9">
        <v>158</v>
      </c>
      <c r="I1543" s="9">
        <v>197</v>
      </c>
      <c r="J1543" s="9">
        <v>277</v>
      </c>
      <c r="K1543" s="9">
        <v>204</v>
      </c>
      <c r="L1543" s="9">
        <v>196</v>
      </c>
      <c r="M1543" s="9">
        <v>202</v>
      </c>
      <c r="N1543" s="9">
        <v>213</v>
      </c>
    </row>
    <row r="1544" spans="1:14" x14ac:dyDescent="0.35">
      <c r="A1544" s="9" t="s">
        <v>2302</v>
      </c>
      <c r="B1544" s="9" t="s">
        <v>478</v>
      </c>
      <c r="C1544" s="9">
        <v>95</v>
      </c>
      <c r="D1544" s="9">
        <v>102</v>
      </c>
      <c r="E1544" s="9">
        <v>33</v>
      </c>
      <c r="F1544" s="9">
        <v>60</v>
      </c>
      <c r="G1544" s="9">
        <v>111</v>
      </c>
      <c r="H1544" s="9">
        <v>54</v>
      </c>
      <c r="I1544" s="9">
        <v>285</v>
      </c>
      <c r="J1544" s="9">
        <v>324</v>
      </c>
      <c r="K1544" s="9">
        <v>276</v>
      </c>
      <c r="L1544" s="9">
        <v>234</v>
      </c>
      <c r="M1544" s="9">
        <v>255</v>
      </c>
      <c r="N1544" s="9">
        <v>356</v>
      </c>
    </row>
    <row r="1545" spans="1:14" x14ac:dyDescent="0.35">
      <c r="A1545" s="9" t="s">
        <v>2303</v>
      </c>
      <c r="B1545" s="9" t="s">
        <v>478</v>
      </c>
      <c r="C1545" s="9">
        <v>43</v>
      </c>
      <c r="D1545" s="9">
        <v>51</v>
      </c>
      <c r="E1545" s="9">
        <v>25</v>
      </c>
      <c r="F1545" s="9">
        <v>42</v>
      </c>
      <c r="G1545" s="9">
        <v>58</v>
      </c>
      <c r="H1545" s="9">
        <v>29</v>
      </c>
      <c r="I1545" s="9">
        <v>145</v>
      </c>
      <c r="J1545" s="9">
        <v>137</v>
      </c>
      <c r="K1545" s="9">
        <v>117</v>
      </c>
      <c r="L1545" s="9">
        <v>111</v>
      </c>
      <c r="M1545" s="9">
        <v>126</v>
      </c>
      <c r="N1545" s="9">
        <v>171</v>
      </c>
    </row>
    <row r="1546" spans="1:14" x14ac:dyDescent="0.35">
      <c r="A1546" s="9" t="s">
        <v>2304</v>
      </c>
      <c r="B1546" s="9" t="s">
        <v>301</v>
      </c>
      <c r="C1546" s="9">
        <v>109</v>
      </c>
      <c r="D1546" s="9">
        <v>68</v>
      </c>
      <c r="E1546" s="9">
        <v>48</v>
      </c>
      <c r="F1546" s="9">
        <v>74</v>
      </c>
      <c r="G1546" s="9">
        <v>87</v>
      </c>
      <c r="H1546" s="9">
        <v>90</v>
      </c>
      <c r="I1546" s="9">
        <v>251</v>
      </c>
      <c r="J1546" s="9">
        <v>239</v>
      </c>
      <c r="K1546" s="9">
        <v>208</v>
      </c>
      <c r="L1546" s="9">
        <v>258</v>
      </c>
      <c r="M1546" s="9">
        <v>264</v>
      </c>
      <c r="N1546" s="9">
        <v>263</v>
      </c>
    </row>
    <row r="1547" spans="1:14" x14ac:dyDescent="0.35">
      <c r="A1547" s="9" t="s">
        <v>2305</v>
      </c>
      <c r="B1547" s="9" t="s">
        <v>301</v>
      </c>
      <c r="C1547" s="9">
        <v>69</v>
      </c>
      <c r="D1547" s="9">
        <v>89</v>
      </c>
      <c r="E1547" s="9">
        <v>47</v>
      </c>
      <c r="F1547" s="9">
        <v>56</v>
      </c>
      <c r="G1547" s="9">
        <v>57</v>
      </c>
      <c r="H1547" s="9">
        <v>62</v>
      </c>
      <c r="I1547" s="9">
        <v>170</v>
      </c>
      <c r="J1547" s="9">
        <v>218</v>
      </c>
      <c r="K1547" s="9">
        <v>121</v>
      </c>
      <c r="L1547" s="9">
        <v>169</v>
      </c>
      <c r="M1547" s="9">
        <v>185</v>
      </c>
      <c r="N1547" s="9">
        <v>221</v>
      </c>
    </row>
    <row r="1548" spans="1:14" x14ac:dyDescent="0.35">
      <c r="A1548" s="9" t="s">
        <v>2306</v>
      </c>
      <c r="B1548" s="9" t="s">
        <v>301</v>
      </c>
      <c r="C1548" s="9">
        <v>263</v>
      </c>
      <c r="D1548" s="9">
        <v>303</v>
      </c>
      <c r="E1548" s="9">
        <v>384</v>
      </c>
      <c r="F1548" s="9">
        <v>466</v>
      </c>
      <c r="G1548" s="9">
        <v>296</v>
      </c>
      <c r="H1548" s="9">
        <v>369</v>
      </c>
      <c r="I1548" s="9">
        <v>234</v>
      </c>
      <c r="J1548" s="9">
        <v>276</v>
      </c>
      <c r="K1548" s="9">
        <v>231</v>
      </c>
      <c r="L1548" s="9">
        <v>147</v>
      </c>
      <c r="M1548" s="9">
        <v>210</v>
      </c>
      <c r="N1548" s="9">
        <v>228</v>
      </c>
    </row>
    <row r="1549" spans="1:14" x14ac:dyDescent="0.35">
      <c r="A1549" s="9" t="s">
        <v>2307</v>
      </c>
      <c r="B1549" s="9" t="s">
        <v>301</v>
      </c>
      <c r="C1549" s="9">
        <v>150</v>
      </c>
      <c r="D1549" s="9">
        <v>156</v>
      </c>
      <c r="E1549" s="9">
        <v>135</v>
      </c>
      <c r="F1549" s="9">
        <v>217</v>
      </c>
      <c r="G1549" s="9">
        <v>109</v>
      </c>
      <c r="H1549" s="9">
        <v>119</v>
      </c>
      <c r="I1549" s="9">
        <v>95</v>
      </c>
      <c r="J1549" s="9">
        <v>135</v>
      </c>
      <c r="K1549" s="9">
        <v>103</v>
      </c>
      <c r="L1549" s="9">
        <v>105</v>
      </c>
      <c r="M1549" s="9">
        <v>94</v>
      </c>
      <c r="N1549" s="9">
        <v>98</v>
      </c>
    </row>
    <row r="1550" spans="1:14" x14ac:dyDescent="0.35">
      <c r="A1550" s="9" t="s">
        <v>2308</v>
      </c>
      <c r="B1550" s="9" t="s">
        <v>179</v>
      </c>
      <c r="C1550" s="9">
        <v>300</v>
      </c>
      <c r="D1550" s="9">
        <v>274</v>
      </c>
      <c r="E1550" s="9">
        <v>106</v>
      </c>
      <c r="F1550" s="9">
        <v>69</v>
      </c>
      <c r="G1550" s="9">
        <v>196</v>
      </c>
      <c r="H1550" s="9">
        <v>179</v>
      </c>
      <c r="I1550" s="9">
        <v>154</v>
      </c>
      <c r="J1550" s="9">
        <v>149</v>
      </c>
      <c r="K1550" s="9">
        <v>107</v>
      </c>
      <c r="L1550" s="9">
        <v>110</v>
      </c>
      <c r="M1550" s="9">
        <v>108</v>
      </c>
      <c r="N1550" s="9">
        <v>111</v>
      </c>
    </row>
    <row r="1551" spans="1:14" x14ac:dyDescent="0.35">
      <c r="A1551" s="9" t="s">
        <v>2309</v>
      </c>
      <c r="B1551" s="9" t="s">
        <v>179</v>
      </c>
      <c r="C1551" s="9">
        <v>100</v>
      </c>
      <c r="D1551" s="9">
        <v>97</v>
      </c>
      <c r="E1551" s="9">
        <v>36</v>
      </c>
      <c r="F1551" s="9">
        <v>45</v>
      </c>
      <c r="G1551" s="9">
        <v>50</v>
      </c>
      <c r="H1551" s="9">
        <v>42</v>
      </c>
      <c r="I1551" s="9">
        <v>193</v>
      </c>
      <c r="J1551" s="9">
        <v>205</v>
      </c>
      <c r="K1551" s="9">
        <v>115</v>
      </c>
      <c r="L1551" s="9">
        <v>194</v>
      </c>
      <c r="M1551" s="9">
        <v>195</v>
      </c>
      <c r="N1551" s="9">
        <v>184</v>
      </c>
    </row>
    <row r="1552" spans="1:14" x14ac:dyDescent="0.35">
      <c r="A1552" s="9" t="s">
        <v>2310</v>
      </c>
      <c r="B1552" s="9" t="s">
        <v>179</v>
      </c>
      <c r="C1552" s="9">
        <v>647</v>
      </c>
      <c r="D1552" s="9">
        <v>625</v>
      </c>
      <c r="E1552" s="9">
        <v>850</v>
      </c>
      <c r="F1552" s="9">
        <v>952</v>
      </c>
      <c r="G1552" s="9">
        <v>1041</v>
      </c>
      <c r="H1552" s="9">
        <v>1063</v>
      </c>
      <c r="I1552" s="9">
        <v>159</v>
      </c>
      <c r="J1552" s="9">
        <v>153</v>
      </c>
      <c r="K1552" s="9">
        <v>107</v>
      </c>
      <c r="L1552" s="9">
        <v>170</v>
      </c>
      <c r="M1552" s="9">
        <v>172</v>
      </c>
      <c r="N1552" s="9">
        <v>235</v>
      </c>
    </row>
    <row r="1553" spans="1:14" x14ac:dyDescent="0.35">
      <c r="A1553" s="9" t="s">
        <v>2311</v>
      </c>
      <c r="B1553" s="9" t="s">
        <v>179</v>
      </c>
      <c r="C1553" s="9">
        <v>374</v>
      </c>
      <c r="D1553" s="9">
        <v>407</v>
      </c>
      <c r="E1553" s="9">
        <v>203</v>
      </c>
      <c r="F1553" s="9">
        <v>225</v>
      </c>
      <c r="G1553" s="9">
        <v>231</v>
      </c>
      <c r="H1553" s="9">
        <v>275</v>
      </c>
      <c r="I1553" s="9">
        <v>271</v>
      </c>
      <c r="J1553" s="9">
        <v>261</v>
      </c>
      <c r="K1553" s="9">
        <v>207</v>
      </c>
      <c r="L1553" s="9">
        <v>268</v>
      </c>
      <c r="M1553" s="9">
        <v>244</v>
      </c>
      <c r="N1553" s="9">
        <v>272</v>
      </c>
    </row>
    <row r="1554" spans="1:14" x14ac:dyDescent="0.35">
      <c r="A1554" s="9" t="s">
        <v>2312</v>
      </c>
      <c r="B1554" s="9" t="s">
        <v>329</v>
      </c>
      <c r="C1554" s="9">
        <v>216</v>
      </c>
      <c r="D1554" s="9">
        <v>162</v>
      </c>
      <c r="E1554" s="9">
        <v>87</v>
      </c>
      <c r="F1554" s="9">
        <v>137</v>
      </c>
      <c r="G1554" s="9">
        <v>125</v>
      </c>
      <c r="H1554" s="9">
        <v>125</v>
      </c>
      <c r="I1554" s="9">
        <v>308</v>
      </c>
      <c r="J1554" s="9">
        <v>315</v>
      </c>
      <c r="K1554" s="9">
        <v>282</v>
      </c>
      <c r="L1554" s="9">
        <v>241</v>
      </c>
      <c r="M1554" s="9">
        <v>412</v>
      </c>
      <c r="N1554" s="9">
        <v>489</v>
      </c>
    </row>
    <row r="1555" spans="1:14" x14ac:dyDescent="0.35">
      <c r="A1555" s="9" t="s">
        <v>2313</v>
      </c>
      <c r="B1555" s="9" t="s">
        <v>329</v>
      </c>
      <c r="C1555" s="9">
        <v>195</v>
      </c>
      <c r="D1555" s="9">
        <v>156</v>
      </c>
      <c r="E1555" s="9">
        <v>54</v>
      </c>
      <c r="F1555" s="9">
        <v>82</v>
      </c>
      <c r="G1555" s="9">
        <v>111</v>
      </c>
      <c r="H1555" s="9">
        <v>94</v>
      </c>
      <c r="I1555" s="9">
        <v>300</v>
      </c>
      <c r="J1555" s="9">
        <v>299</v>
      </c>
      <c r="K1555" s="9">
        <v>221</v>
      </c>
      <c r="L1555" s="9">
        <v>242</v>
      </c>
      <c r="M1555" s="9">
        <v>353</v>
      </c>
      <c r="N1555" s="9">
        <v>458</v>
      </c>
    </row>
    <row r="1556" spans="1:14" x14ac:dyDescent="0.35">
      <c r="A1556" s="9" t="s">
        <v>2314</v>
      </c>
      <c r="B1556" s="9" t="s">
        <v>329</v>
      </c>
      <c r="C1556" s="9">
        <v>106</v>
      </c>
      <c r="D1556" s="9">
        <v>110</v>
      </c>
      <c r="E1556" s="9">
        <v>46</v>
      </c>
      <c r="F1556" s="9">
        <v>41</v>
      </c>
      <c r="G1556" s="9">
        <v>74</v>
      </c>
      <c r="H1556" s="9">
        <v>52</v>
      </c>
      <c r="I1556" s="9">
        <v>166</v>
      </c>
      <c r="J1556" s="9">
        <v>116</v>
      </c>
      <c r="K1556" s="9">
        <v>121</v>
      </c>
      <c r="L1556" s="9">
        <v>118</v>
      </c>
      <c r="M1556" s="9">
        <v>172</v>
      </c>
      <c r="N1556" s="9">
        <v>230</v>
      </c>
    </row>
    <row r="1557" spans="1:14" x14ac:dyDescent="0.35">
      <c r="A1557" s="9" t="s">
        <v>2315</v>
      </c>
      <c r="B1557" s="9" t="s">
        <v>329</v>
      </c>
      <c r="C1557" s="9">
        <v>69</v>
      </c>
      <c r="D1557" s="9">
        <v>59</v>
      </c>
      <c r="E1557" s="9">
        <v>27</v>
      </c>
      <c r="F1557" s="9">
        <v>43</v>
      </c>
      <c r="G1557" s="9">
        <v>48</v>
      </c>
      <c r="H1557" s="9">
        <v>69</v>
      </c>
      <c r="I1557" s="9">
        <v>176</v>
      </c>
      <c r="J1557" s="9">
        <v>181</v>
      </c>
      <c r="K1557" s="9">
        <v>159</v>
      </c>
      <c r="L1557" s="9">
        <v>212</v>
      </c>
      <c r="M1557" s="9">
        <v>257</v>
      </c>
      <c r="N1557" s="9">
        <v>223</v>
      </c>
    </row>
    <row r="1558" spans="1:14" x14ac:dyDescent="0.35">
      <c r="A1558" s="9" t="s">
        <v>2316</v>
      </c>
      <c r="B1558" s="9" t="s">
        <v>518</v>
      </c>
      <c r="C1558" s="9">
        <v>2454</v>
      </c>
      <c r="D1558" s="9">
        <v>2284</v>
      </c>
      <c r="E1558" s="9">
        <v>1656</v>
      </c>
      <c r="F1558" s="9">
        <v>1698</v>
      </c>
      <c r="G1558" s="9">
        <v>1899</v>
      </c>
      <c r="H1558" s="9">
        <v>1885</v>
      </c>
      <c r="I1558" s="9">
        <v>409</v>
      </c>
      <c r="J1558" s="9">
        <v>391</v>
      </c>
      <c r="K1558" s="9">
        <v>285</v>
      </c>
      <c r="L1558" s="9">
        <v>290</v>
      </c>
      <c r="M1558" s="9">
        <v>303</v>
      </c>
      <c r="N1558" s="9">
        <v>354</v>
      </c>
    </row>
    <row r="1559" spans="1:14" x14ac:dyDescent="0.35">
      <c r="A1559" s="9" t="s">
        <v>2317</v>
      </c>
      <c r="B1559" s="9" t="s">
        <v>518</v>
      </c>
      <c r="C1559" s="9">
        <v>147</v>
      </c>
      <c r="D1559" s="9">
        <v>187</v>
      </c>
      <c r="E1559" s="9">
        <v>87</v>
      </c>
      <c r="F1559" s="9">
        <v>115</v>
      </c>
      <c r="G1559" s="9">
        <v>92</v>
      </c>
      <c r="H1559" s="9">
        <v>92</v>
      </c>
      <c r="I1559" s="9">
        <v>173</v>
      </c>
      <c r="J1559" s="9">
        <v>207</v>
      </c>
      <c r="K1559" s="9">
        <v>301</v>
      </c>
      <c r="L1559" s="9">
        <v>279</v>
      </c>
      <c r="M1559" s="9">
        <v>247</v>
      </c>
      <c r="N1559" s="9">
        <v>239</v>
      </c>
    </row>
    <row r="1560" spans="1:14" x14ac:dyDescent="0.35">
      <c r="A1560" s="9" t="s">
        <v>2318</v>
      </c>
      <c r="B1560" s="9" t="s">
        <v>518</v>
      </c>
      <c r="C1560" s="9">
        <v>62</v>
      </c>
      <c r="D1560" s="9">
        <v>61</v>
      </c>
      <c r="E1560" s="9">
        <v>17</v>
      </c>
      <c r="F1560" s="9">
        <v>13</v>
      </c>
      <c r="G1560" s="9">
        <v>55</v>
      </c>
      <c r="H1560" s="9">
        <v>21</v>
      </c>
      <c r="I1560" s="9">
        <v>113</v>
      </c>
      <c r="J1560" s="9">
        <v>159</v>
      </c>
      <c r="K1560" s="9">
        <v>99</v>
      </c>
      <c r="L1560" s="9">
        <v>69</v>
      </c>
      <c r="M1560" s="9">
        <v>104</v>
      </c>
      <c r="N1560" s="9">
        <v>107</v>
      </c>
    </row>
    <row r="1561" spans="1:14" x14ac:dyDescent="0.35">
      <c r="A1561" s="9" t="s">
        <v>2319</v>
      </c>
      <c r="B1561" s="9" t="s">
        <v>518</v>
      </c>
      <c r="C1561" s="9">
        <v>81</v>
      </c>
      <c r="D1561" s="9">
        <v>70</v>
      </c>
      <c r="E1561" s="9">
        <v>16</v>
      </c>
      <c r="F1561" s="9">
        <v>36</v>
      </c>
      <c r="G1561" s="9">
        <v>33</v>
      </c>
      <c r="H1561" s="9">
        <v>25</v>
      </c>
      <c r="I1561" s="9">
        <v>118</v>
      </c>
      <c r="J1561" s="9">
        <v>141</v>
      </c>
      <c r="K1561" s="9">
        <v>77</v>
      </c>
      <c r="L1561" s="9">
        <v>105</v>
      </c>
      <c r="M1561" s="9">
        <v>106</v>
      </c>
      <c r="N1561" s="9">
        <v>115</v>
      </c>
    </row>
    <row r="1562" spans="1:14" x14ac:dyDescent="0.35">
      <c r="A1562" s="9" t="s">
        <v>2320</v>
      </c>
      <c r="B1562" s="9" t="s">
        <v>532</v>
      </c>
      <c r="C1562" s="9">
        <v>1996</v>
      </c>
      <c r="D1562" s="9">
        <v>1940</v>
      </c>
      <c r="E1562" s="9">
        <v>1499</v>
      </c>
      <c r="F1562" s="9">
        <v>1720</v>
      </c>
      <c r="G1562" s="9">
        <v>1865</v>
      </c>
      <c r="H1562" s="9">
        <v>1806</v>
      </c>
      <c r="I1562" s="9">
        <v>272</v>
      </c>
      <c r="J1562" s="9">
        <v>246</v>
      </c>
      <c r="K1562" s="9">
        <v>185</v>
      </c>
      <c r="L1562" s="9">
        <v>188</v>
      </c>
      <c r="M1562" s="9">
        <v>202</v>
      </c>
      <c r="N1562" s="9">
        <v>226</v>
      </c>
    </row>
    <row r="1563" spans="1:14" x14ac:dyDescent="0.35">
      <c r="A1563" s="9" t="s">
        <v>2321</v>
      </c>
      <c r="B1563" s="9" t="s">
        <v>532</v>
      </c>
      <c r="C1563" s="9">
        <v>211</v>
      </c>
      <c r="D1563" s="9">
        <v>189</v>
      </c>
      <c r="E1563" s="9">
        <v>151</v>
      </c>
      <c r="F1563" s="9">
        <v>136</v>
      </c>
      <c r="G1563" s="9">
        <v>235</v>
      </c>
      <c r="H1563" s="9">
        <v>187</v>
      </c>
      <c r="I1563" s="9">
        <v>239</v>
      </c>
      <c r="J1563" s="9">
        <v>329</v>
      </c>
      <c r="K1563" s="9">
        <v>252</v>
      </c>
      <c r="L1563" s="9">
        <v>262</v>
      </c>
      <c r="M1563" s="9">
        <v>220</v>
      </c>
      <c r="N1563" s="9">
        <v>292</v>
      </c>
    </row>
    <row r="1564" spans="1:14" x14ac:dyDescent="0.35">
      <c r="A1564" s="9" t="s">
        <v>2322</v>
      </c>
      <c r="B1564" s="9" t="s">
        <v>532</v>
      </c>
      <c r="C1564" s="9">
        <v>199</v>
      </c>
      <c r="D1564" s="9">
        <v>165</v>
      </c>
      <c r="E1564" s="9">
        <v>94</v>
      </c>
      <c r="F1564" s="9">
        <v>130</v>
      </c>
      <c r="G1564" s="9">
        <v>203</v>
      </c>
      <c r="H1564" s="9">
        <v>138</v>
      </c>
      <c r="I1564" s="9">
        <v>256</v>
      </c>
      <c r="J1564" s="9">
        <v>196</v>
      </c>
      <c r="K1564" s="9">
        <v>265</v>
      </c>
      <c r="L1564" s="9">
        <v>188</v>
      </c>
      <c r="M1564" s="9">
        <v>223</v>
      </c>
      <c r="N1564" s="9">
        <v>207</v>
      </c>
    </row>
    <row r="1565" spans="1:14" x14ac:dyDescent="0.35">
      <c r="A1565" s="9" t="s">
        <v>2323</v>
      </c>
      <c r="B1565" s="9" t="s">
        <v>532</v>
      </c>
      <c r="C1565" s="9">
        <v>86</v>
      </c>
      <c r="D1565" s="9">
        <v>77</v>
      </c>
      <c r="E1565" s="9">
        <v>54</v>
      </c>
      <c r="F1565" s="9">
        <v>49</v>
      </c>
      <c r="G1565" s="9">
        <v>80</v>
      </c>
      <c r="H1565" s="9">
        <v>87</v>
      </c>
      <c r="I1565" s="9">
        <v>179</v>
      </c>
      <c r="J1565" s="9">
        <v>189</v>
      </c>
      <c r="K1565" s="9">
        <v>156</v>
      </c>
      <c r="L1565" s="9">
        <v>156</v>
      </c>
      <c r="M1565" s="9">
        <v>162</v>
      </c>
      <c r="N1565" s="9">
        <v>154</v>
      </c>
    </row>
    <row r="1566" spans="1:14" x14ac:dyDescent="0.35">
      <c r="A1566" s="9" t="s">
        <v>2324</v>
      </c>
      <c r="B1566" s="9" t="s">
        <v>102</v>
      </c>
      <c r="C1566" s="9">
        <v>341</v>
      </c>
      <c r="D1566" s="9">
        <v>279</v>
      </c>
      <c r="E1566" s="9">
        <v>128</v>
      </c>
      <c r="F1566" s="9">
        <v>149</v>
      </c>
      <c r="G1566" s="9">
        <v>212</v>
      </c>
      <c r="H1566" s="9">
        <v>260</v>
      </c>
      <c r="I1566" s="9">
        <v>345</v>
      </c>
      <c r="J1566" s="9">
        <v>296</v>
      </c>
      <c r="K1566" s="9">
        <v>221</v>
      </c>
      <c r="L1566" s="9">
        <v>174</v>
      </c>
      <c r="M1566" s="9">
        <v>251</v>
      </c>
      <c r="N1566" s="9">
        <v>251</v>
      </c>
    </row>
    <row r="1567" spans="1:14" x14ac:dyDescent="0.35">
      <c r="A1567" s="9" t="s">
        <v>2325</v>
      </c>
      <c r="B1567" s="9" t="s">
        <v>102</v>
      </c>
      <c r="C1567" s="9">
        <v>6</v>
      </c>
      <c r="D1567" s="9">
        <v>2</v>
      </c>
      <c r="E1567" s="9">
        <v>0</v>
      </c>
      <c r="F1567" s="9">
        <v>0</v>
      </c>
      <c r="G1567" s="9">
        <v>0</v>
      </c>
      <c r="H1567" s="9">
        <v>1</v>
      </c>
      <c r="I1567" s="9">
        <v>54</v>
      </c>
      <c r="J1567" s="9">
        <v>30</v>
      </c>
      <c r="K1567" s="9">
        <v>30</v>
      </c>
      <c r="L1567" s="9">
        <v>29</v>
      </c>
      <c r="M1567" s="9">
        <v>23</v>
      </c>
      <c r="N1567" s="9">
        <v>55</v>
      </c>
    </row>
    <row r="1568" spans="1:14" x14ac:dyDescent="0.35">
      <c r="A1568" s="9" t="s">
        <v>2326</v>
      </c>
      <c r="B1568" s="9" t="s">
        <v>102</v>
      </c>
      <c r="C1568" s="9">
        <v>203</v>
      </c>
      <c r="D1568" s="9">
        <v>171</v>
      </c>
      <c r="E1568" s="9">
        <v>131</v>
      </c>
      <c r="F1568" s="9">
        <v>158</v>
      </c>
      <c r="G1568" s="9">
        <v>221</v>
      </c>
      <c r="H1568" s="9">
        <v>261</v>
      </c>
      <c r="I1568" s="9">
        <v>210</v>
      </c>
      <c r="J1568" s="9">
        <v>234</v>
      </c>
      <c r="K1568" s="9">
        <v>177</v>
      </c>
      <c r="L1568" s="9">
        <v>209</v>
      </c>
      <c r="M1568" s="9">
        <v>204</v>
      </c>
      <c r="N1568" s="9">
        <v>240</v>
      </c>
    </row>
    <row r="1569" spans="1:14" x14ac:dyDescent="0.35">
      <c r="A1569" s="9" t="s">
        <v>2327</v>
      </c>
      <c r="B1569" s="9" t="s">
        <v>102</v>
      </c>
      <c r="C1569" s="9">
        <v>131</v>
      </c>
      <c r="D1569" s="9">
        <v>139</v>
      </c>
      <c r="E1569" s="9">
        <v>71</v>
      </c>
      <c r="F1569" s="9">
        <v>81</v>
      </c>
      <c r="G1569" s="9">
        <v>71</v>
      </c>
      <c r="H1569" s="9">
        <v>101</v>
      </c>
      <c r="I1569" s="9">
        <v>253</v>
      </c>
      <c r="J1569" s="9">
        <v>273</v>
      </c>
      <c r="K1569" s="9">
        <v>199</v>
      </c>
      <c r="L1569" s="9">
        <v>214</v>
      </c>
      <c r="M1569" s="9">
        <v>210</v>
      </c>
      <c r="N1569" s="9">
        <v>284</v>
      </c>
    </row>
    <row r="1570" spans="1:14" x14ac:dyDescent="0.35">
      <c r="A1570" s="9" t="s">
        <v>2328</v>
      </c>
      <c r="B1570" s="9" t="s">
        <v>170</v>
      </c>
      <c r="C1570" s="9">
        <v>21</v>
      </c>
      <c r="D1570" s="9">
        <v>16</v>
      </c>
      <c r="E1570" s="9">
        <v>4</v>
      </c>
      <c r="F1570" s="9">
        <v>15</v>
      </c>
      <c r="G1570" s="9">
        <v>6</v>
      </c>
      <c r="H1570" s="9">
        <v>9</v>
      </c>
      <c r="I1570" s="9">
        <v>98</v>
      </c>
      <c r="J1570" s="9">
        <v>215</v>
      </c>
      <c r="K1570" s="9">
        <v>119</v>
      </c>
      <c r="L1570" s="9">
        <v>121</v>
      </c>
      <c r="M1570" s="9">
        <v>171</v>
      </c>
      <c r="N1570" s="9">
        <v>183</v>
      </c>
    </row>
    <row r="1571" spans="1:14" x14ac:dyDescent="0.35">
      <c r="A1571" s="9" t="s">
        <v>2329</v>
      </c>
      <c r="B1571" s="9" t="s">
        <v>170</v>
      </c>
      <c r="C1571" s="9">
        <v>64</v>
      </c>
      <c r="D1571" s="9">
        <v>57</v>
      </c>
      <c r="E1571" s="9">
        <v>40</v>
      </c>
      <c r="F1571" s="9">
        <v>44</v>
      </c>
      <c r="G1571" s="9">
        <v>69</v>
      </c>
      <c r="H1571" s="9">
        <v>51</v>
      </c>
      <c r="I1571" s="9">
        <v>193</v>
      </c>
      <c r="J1571" s="9">
        <v>189</v>
      </c>
      <c r="K1571" s="9">
        <v>87</v>
      </c>
      <c r="L1571" s="9">
        <v>95</v>
      </c>
      <c r="M1571" s="9">
        <v>108</v>
      </c>
      <c r="N1571" s="9">
        <v>145</v>
      </c>
    </row>
    <row r="1572" spans="1:14" x14ac:dyDescent="0.35">
      <c r="A1572" s="9" t="s">
        <v>2330</v>
      </c>
      <c r="B1572" s="9" t="s">
        <v>170</v>
      </c>
      <c r="C1572" s="9">
        <v>455</v>
      </c>
      <c r="D1572" s="9">
        <v>393</v>
      </c>
      <c r="E1572" s="9">
        <v>186</v>
      </c>
      <c r="F1572" s="9">
        <v>204</v>
      </c>
      <c r="G1572" s="9">
        <v>368</v>
      </c>
      <c r="H1572" s="9">
        <v>329</v>
      </c>
      <c r="I1572" s="9">
        <v>189</v>
      </c>
      <c r="J1572" s="9">
        <v>209</v>
      </c>
      <c r="K1572" s="9">
        <v>102</v>
      </c>
      <c r="L1572" s="9">
        <v>133</v>
      </c>
      <c r="M1572" s="9">
        <v>146</v>
      </c>
      <c r="N1572" s="9">
        <v>168</v>
      </c>
    </row>
    <row r="1573" spans="1:14" x14ac:dyDescent="0.35">
      <c r="A1573" s="9" t="s">
        <v>2331</v>
      </c>
      <c r="B1573" s="9" t="s">
        <v>170</v>
      </c>
      <c r="C1573" s="9">
        <v>102</v>
      </c>
      <c r="D1573" s="9">
        <v>112</v>
      </c>
      <c r="E1573" s="9">
        <v>62</v>
      </c>
      <c r="F1573" s="9">
        <v>66</v>
      </c>
      <c r="G1573" s="9">
        <v>91</v>
      </c>
      <c r="H1573" s="9">
        <v>80</v>
      </c>
      <c r="I1573" s="9">
        <v>268</v>
      </c>
      <c r="J1573" s="9">
        <v>277</v>
      </c>
      <c r="K1573" s="9">
        <v>192</v>
      </c>
      <c r="L1573" s="9">
        <v>171</v>
      </c>
      <c r="M1573" s="9">
        <v>185</v>
      </c>
      <c r="N1573" s="9">
        <v>184</v>
      </c>
    </row>
    <row r="1574" spans="1:14" x14ac:dyDescent="0.35">
      <c r="A1574" s="9" t="s">
        <v>2332</v>
      </c>
      <c r="B1574" s="9" t="s">
        <v>176</v>
      </c>
      <c r="C1574" s="9">
        <v>85</v>
      </c>
      <c r="D1574" s="9">
        <v>87</v>
      </c>
      <c r="E1574" s="9">
        <v>43</v>
      </c>
      <c r="F1574" s="9">
        <v>54</v>
      </c>
      <c r="G1574" s="9">
        <v>33</v>
      </c>
      <c r="H1574" s="9">
        <v>52</v>
      </c>
      <c r="I1574" s="9">
        <v>143</v>
      </c>
      <c r="J1574" s="9">
        <v>113</v>
      </c>
      <c r="K1574" s="9">
        <v>98</v>
      </c>
      <c r="L1574" s="9">
        <v>137</v>
      </c>
      <c r="M1574" s="9">
        <v>116</v>
      </c>
      <c r="N1574" s="9">
        <v>129</v>
      </c>
    </row>
    <row r="1575" spans="1:14" x14ac:dyDescent="0.35">
      <c r="A1575" s="9" t="s">
        <v>2333</v>
      </c>
      <c r="B1575" s="9" t="s">
        <v>176</v>
      </c>
      <c r="C1575" s="9">
        <v>97</v>
      </c>
      <c r="D1575" s="9">
        <v>104</v>
      </c>
      <c r="E1575" s="9">
        <v>30</v>
      </c>
      <c r="F1575" s="9">
        <v>36</v>
      </c>
      <c r="G1575" s="9">
        <v>58</v>
      </c>
      <c r="H1575" s="9">
        <v>24</v>
      </c>
      <c r="I1575" s="9">
        <v>96</v>
      </c>
      <c r="J1575" s="9">
        <v>131</v>
      </c>
      <c r="K1575" s="9">
        <v>79</v>
      </c>
      <c r="L1575" s="9">
        <v>102</v>
      </c>
      <c r="M1575" s="9">
        <v>96</v>
      </c>
      <c r="N1575" s="9">
        <v>80</v>
      </c>
    </row>
    <row r="1576" spans="1:14" x14ac:dyDescent="0.35">
      <c r="A1576" s="9" t="s">
        <v>2334</v>
      </c>
      <c r="B1576" s="9" t="s">
        <v>176</v>
      </c>
      <c r="C1576" s="9">
        <v>118</v>
      </c>
      <c r="D1576" s="9">
        <v>130</v>
      </c>
      <c r="E1576" s="9">
        <v>98</v>
      </c>
      <c r="F1576" s="9">
        <v>83</v>
      </c>
      <c r="G1576" s="9">
        <v>83</v>
      </c>
      <c r="H1576" s="9">
        <v>127</v>
      </c>
      <c r="I1576" s="9">
        <v>342</v>
      </c>
      <c r="J1576" s="9">
        <v>305</v>
      </c>
      <c r="K1576" s="9">
        <v>280</v>
      </c>
      <c r="L1576" s="9">
        <v>325</v>
      </c>
      <c r="M1576" s="9">
        <v>291</v>
      </c>
      <c r="N1576" s="9">
        <v>332</v>
      </c>
    </row>
    <row r="1577" spans="1:14" x14ac:dyDescent="0.35">
      <c r="A1577" s="9" t="s">
        <v>2335</v>
      </c>
      <c r="B1577" s="9" t="s">
        <v>176</v>
      </c>
      <c r="C1577" s="9">
        <v>129</v>
      </c>
      <c r="D1577" s="9">
        <v>154</v>
      </c>
      <c r="E1577" s="9">
        <v>50</v>
      </c>
      <c r="F1577" s="9">
        <v>45</v>
      </c>
      <c r="G1577" s="9">
        <v>94</v>
      </c>
      <c r="H1577" s="9">
        <v>91</v>
      </c>
      <c r="I1577" s="9">
        <v>359</v>
      </c>
      <c r="J1577" s="9">
        <v>290</v>
      </c>
      <c r="K1577" s="9">
        <v>230</v>
      </c>
      <c r="L1577" s="9">
        <v>264</v>
      </c>
      <c r="M1577" s="9">
        <v>262</v>
      </c>
      <c r="N1577" s="9">
        <v>342</v>
      </c>
    </row>
    <row r="1578" spans="1:14" x14ac:dyDescent="0.35">
      <c r="A1578" s="9" t="s">
        <v>2336</v>
      </c>
      <c r="B1578" s="9" t="s">
        <v>628</v>
      </c>
      <c r="C1578" s="9">
        <v>424</v>
      </c>
      <c r="D1578" s="9">
        <v>429</v>
      </c>
      <c r="E1578" s="9">
        <v>296</v>
      </c>
      <c r="F1578" s="9">
        <v>256</v>
      </c>
      <c r="G1578" s="9">
        <v>274</v>
      </c>
      <c r="H1578" s="9">
        <v>319</v>
      </c>
      <c r="I1578" s="9">
        <v>330</v>
      </c>
      <c r="J1578" s="9">
        <v>393</v>
      </c>
      <c r="K1578" s="9">
        <v>268</v>
      </c>
      <c r="L1578" s="9">
        <v>310</v>
      </c>
      <c r="M1578" s="9">
        <v>278</v>
      </c>
      <c r="N1578" s="9">
        <v>338</v>
      </c>
    </row>
    <row r="1579" spans="1:14" x14ac:dyDescent="0.35">
      <c r="A1579" s="9" t="s">
        <v>2337</v>
      </c>
      <c r="B1579" s="9" t="s">
        <v>628</v>
      </c>
      <c r="C1579" s="9">
        <v>260</v>
      </c>
      <c r="D1579" s="9">
        <v>243</v>
      </c>
      <c r="E1579" s="9">
        <v>100</v>
      </c>
      <c r="F1579" s="9">
        <v>146</v>
      </c>
      <c r="G1579" s="9">
        <v>159</v>
      </c>
      <c r="H1579" s="9">
        <v>108</v>
      </c>
      <c r="I1579" s="9">
        <v>127</v>
      </c>
      <c r="J1579" s="9">
        <v>184</v>
      </c>
      <c r="K1579" s="9">
        <v>108</v>
      </c>
      <c r="L1579" s="9">
        <v>168</v>
      </c>
      <c r="M1579" s="9">
        <v>137</v>
      </c>
      <c r="N1579" s="9">
        <v>177</v>
      </c>
    </row>
    <row r="1580" spans="1:14" x14ac:dyDescent="0.35">
      <c r="A1580" s="9" t="s">
        <v>2338</v>
      </c>
      <c r="B1580" s="9" t="s">
        <v>628</v>
      </c>
      <c r="C1580" s="9">
        <v>72</v>
      </c>
      <c r="D1580" s="9">
        <v>93</v>
      </c>
      <c r="E1580" s="9">
        <v>30</v>
      </c>
      <c r="F1580" s="9">
        <v>35</v>
      </c>
      <c r="G1580" s="9">
        <v>56</v>
      </c>
      <c r="H1580" s="9">
        <v>32</v>
      </c>
      <c r="I1580" s="9">
        <v>293</v>
      </c>
      <c r="J1580" s="9">
        <v>262</v>
      </c>
      <c r="K1580" s="9">
        <v>252</v>
      </c>
      <c r="L1580" s="9">
        <v>257</v>
      </c>
      <c r="M1580" s="9">
        <v>237</v>
      </c>
      <c r="N1580" s="9">
        <v>356</v>
      </c>
    </row>
    <row r="1581" spans="1:14" x14ac:dyDescent="0.35">
      <c r="A1581" s="9" t="s">
        <v>2339</v>
      </c>
      <c r="B1581" s="9" t="s">
        <v>628</v>
      </c>
      <c r="C1581" s="9">
        <v>585</v>
      </c>
      <c r="D1581" s="9">
        <v>512</v>
      </c>
      <c r="E1581" s="9">
        <v>397</v>
      </c>
      <c r="F1581" s="9">
        <v>368</v>
      </c>
      <c r="G1581" s="9">
        <v>424</v>
      </c>
      <c r="H1581" s="9">
        <v>394</v>
      </c>
      <c r="I1581" s="9">
        <v>155</v>
      </c>
      <c r="J1581" s="9">
        <v>244</v>
      </c>
      <c r="K1581" s="9">
        <v>207</v>
      </c>
      <c r="L1581" s="9">
        <v>144</v>
      </c>
      <c r="M1581" s="9">
        <v>210</v>
      </c>
      <c r="N1581" s="9">
        <v>229</v>
      </c>
    </row>
    <row r="1582" spans="1:14" x14ac:dyDescent="0.35">
      <c r="A1582" s="9" t="s">
        <v>2340</v>
      </c>
      <c r="B1582" s="9" t="s">
        <v>675</v>
      </c>
      <c r="C1582" s="9">
        <v>334</v>
      </c>
      <c r="D1582" s="9">
        <v>337</v>
      </c>
      <c r="E1582" s="9">
        <v>234</v>
      </c>
      <c r="F1582" s="9">
        <v>241</v>
      </c>
      <c r="G1582" s="9">
        <v>262</v>
      </c>
      <c r="H1582" s="9">
        <v>239</v>
      </c>
      <c r="I1582" s="9">
        <v>305</v>
      </c>
      <c r="J1582" s="9">
        <v>280</v>
      </c>
      <c r="K1582" s="9">
        <v>292</v>
      </c>
      <c r="L1582" s="9">
        <v>277</v>
      </c>
      <c r="M1582" s="9">
        <v>341</v>
      </c>
      <c r="N1582" s="9">
        <v>232</v>
      </c>
    </row>
    <row r="1583" spans="1:14" x14ac:dyDescent="0.35">
      <c r="A1583" s="9" t="s">
        <v>2341</v>
      </c>
      <c r="B1583" s="9" t="s">
        <v>675</v>
      </c>
      <c r="C1583" s="9">
        <v>485</v>
      </c>
      <c r="D1583" s="9">
        <v>542</v>
      </c>
      <c r="E1583" s="9">
        <v>213</v>
      </c>
      <c r="F1583" s="9">
        <v>239</v>
      </c>
      <c r="G1583" s="9">
        <v>361</v>
      </c>
      <c r="H1583" s="9">
        <v>425</v>
      </c>
      <c r="I1583" s="9">
        <v>391</v>
      </c>
      <c r="J1583" s="9">
        <v>341</v>
      </c>
      <c r="K1583" s="9">
        <v>305</v>
      </c>
      <c r="L1583" s="9">
        <v>366</v>
      </c>
      <c r="M1583" s="9">
        <v>292</v>
      </c>
      <c r="N1583" s="9">
        <v>337</v>
      </c>
    </row>
    <row r="1584" spans="1:14" x14ac:dyDescent="0.35">
      <c r="A1584" s="9" t="s">
        <v>2342</v>
      </c>
      <c r="B1584" s="9" t="s">
        <v>675</v>
      </c>
      <c r="C1584" s="9">
        <v>197</v>
      </c>
      <c r="D1584" s="9">
        <v>193</v>
      </c>
      <c r="E1584" s="9">
        <v>141</v>
      </c>
      <c r="F1584" s="9">
        <v>179</v>
      </c>
      <c r="G1584" s="9">
        <v>194</v>
      </c>
      <c r="H1584" s="9">
        <v>182</v>
      </c>
      <c r="I1584" s="9">
        <v>351</v>
      </c>
      <c r="J1584" s="9">
        <v>327</v>
      </c>
      <c r="K1584" s="9">
        <v>235</v>
      </c>
      <c r="L1584" s="9">
        <v>227</v>
      </c>
      <c r="M1584" s="9">
        <v>307</v>
      </c>
      <c r="N1584" s="9">
        <v>351</v>
      </c>
    </row>
    <row r="1585" spans="1:14" x14ac:dyDescent="0.35">
      <c r="A1585" s="9" t="s">
        <v>2343</v>
      </c>
      <c r="B1585" s="9" t="s">
        <v>675</v>
      </c>
      <c r="C1585" s="9">
        <v>128</v>
      </c>
      <c r="D1585" s="9">
        <v>126</v>
      </c>
      <c r="E1585" s="9">
        <v>70</v>
      </c>
      <c r="F1585" s="9">
        <v>78</v>
      </c>
      <c r="G1585" s="9">
        <v>112</v>
      </c>
      <c r="H1585" s="9">
        <v>120</v>
      </c>
      <c r="I1585" s="9">
        <v>160</v>
      </c>
      <c r="J1585" s="9">
        <v>186</v>
      </c>
      <c r="K1585" s="9">
        <v>159</v>
      </c>
      <c r="L1585" s="9">
        <v>117</v>
      </c>
      <c r="M1585" s="9">
        <v>131</v>
      </c>
      <c r="N1585" s="9">
        <v>175</v>
      </c>
    </row>
    <row r="1586" spans="1:14" x14ac:dyDescent="0.35">
      <c r="A1586" s="9" t="s">
        <v>2344</v>
      </c>
      <c r="B1586" s="9" t="s">
        <v>432</v>
      </c>
      <c r="C1586" s="9">
        <v>103</v>
      </c>
      <c r="D1586" s="9">
        <v>78</v>
      </c>
      <c r="E1586" s="9">
        <v>78</v>
      </c>
      <c r="F1586" s="9">
        <v>77</v>
      </c>
      <c r="G1586" s="9">
        <v>82</v>
      </c>
      <c r="H1586" s="9">
        <v>80</v>
      </c>
      <c r="I1586" s="9">
        <v>202</v>
      </c>
      <c r="J1586" s="9">
        <v>250</v>
      </c>
      <c r="K1586" s="9">
        <v>159</v>
      </c>
      <c r="L1586" s="9">
        <v>185</v>
      </c>
      <c r="M1586" s="9">
        <v>151</v>
      </c>
      <c r="N1586" s="9">
        <v>255</v>
      </c>
    </row>
    <row r="1587" spans="1:14" x14ac:dyDescent="0.35">
      <c r="A1587" s="9" t="s">
        <v>2345</v>
      </c>
      <c r="B1587" s="9" t="s">
        <v>432</v>
      </c>
      <c r="C1587" s="9">
        <v>131</v>
      </c>
      <c r="D1587" s="9">
        <v>145</v>
      </c>
      <c r="E1587" s="9">
        <v>56</v>
      </c>
      <c r="F1587" s="9">
        <v>79</v>
      </c>
      <c r="G1587" s="9">
        <v>82</v>
      </c>
      <c r="H1587" s="9">
        <v>74</v>
      </c>
      <c r="I1587" s="9">
        <v>134</v>
      </c>
      <c r="J1587" s="9">
        <v>138</v>
      </c>
      <c r="K1587" s="9">
        <v>125</v>
      </c>
      <c r="L1587" s="9">
        <v>97</v>
      </c>
      <c r="M1587" s="9">
        <v>139</v>
      </c>
      <c r="N1587" s="9">
        <v>145</v>
      </c>
    </row>
    <row r="1588" spans="1:14" x14ac:dyDescent="0.35">
      <c r="A1588" s="9" t="s">
        <v>2346</v>
      </c>
      <c r="B1588" s="9" t="s">
        <v>432</v>
      </c>
      <c r="C1588" s="9">
        <v>420</v>
      </c>
      <c r="D1588" s="9">
        <v>478</v>
      </c>
      <c r="E1588" s="9">
        <v>470</v>
      </c>
      <c r="F1588" s="9">
        <v>450</v>
      </c>
      <c r="G1588" s="9">
        <v>433</v>
      </c>
      <c r="H1588" s="9">
        <v>504</v>
      </c>
      <c r="I1588" s="9">
        <v>257</v>
      </c>
      <c r="J1588" s="9">
        <v>282</v>
      </c>
      <c r="K1588" s="9">
        <v>174</v>
      </c>
      <c r="L1588" s="9">
        <v>275</v>
      </c>
      <c r="M1588" s="9">
        <v>256</v>
      </c>
      <c r="N1588" s="9">
        <v>216</v>
      </c>
    </row>
    <row r="1589" spans="1:14" x14ac:dyDescent="0.35">
      <c r="A1589" s="9" t="s">
        <v>2347</v>
      </c>
      <c r="B1589" s="9" t="s">
        <v>432</v>
      </c>
      <c r="C1589" s="9">
        <v>112</v>
      </c>
      <c r="D1589" s="9">
        <v>121</v>
      </c>
      <c r="E1589" s="9">
        <v>87</v>
      </c>
      <c r="F1589" s="9">
        <v>73</v>
      </c>
      <c r="G1589" s="9">
        <v>84</v>
      </c>
      <c r="H1589" s="9">
        <v>86</v>
      </c>
      <c r="I1589" s="9">
        <v>124</v>
      </c>
      <c r="J1589" s="9">
        <v>168</v>
      </c>
      <c r="K1589" s="9">
        <v>130</v>
      </c>
      <c r="L1589" s="9">
        <v>109</v>
      </c>
      <c r="M1589" s="9">
        <v>115</v>
      </c>
      <c r="N1589" s="9">
        <v>110</v>
      </c>
    </row>
    <row r="1590" spans="1:14" x14ac:dyDescent="0.35">
      <c r="A1590" s="9" t="s">
        <v>2348</v>
      </c>
      <c r="B1590" s="9" t="s">
        <v>111</v>
      </c>
      <c r="C1590" s="9">
        <v>224</v>
      </c>
      <c r="D1590" s="9">
        <v>293</v>
      </c>
      <c r="E1590" s="9">
        <v>83</v>
      </c>
      <c r="F1590" s="9">
        <v>111</v>
      </c>
      <c r="G1590" s="9">
        <v>155</v>
      </c>
      <c r="H1590" s="9">
        <v>123</v>
      </c>
      <c r="I1590" s="9">
        <v>209</v>
      </c>
      <c r="J1590" s="9">
        <v>291</v>
      </c>
      <c r="K1590" s="9">
        <v>341</v>
      </c>
      <c r="L1590" s="9">
        <v>263</v>
      </c>
      <c r="M1590" s="9">
        <v>261</v>
      </c>
      <c r="N1590" s="9">
        <v>276</v>
      </c>
    </row>
    <row r="1591" spans="1:14" x14ac:dyDescent="0.35">
      <c r="A1591" s="9" t="s">
        <v>2349</v>
      </c>
      <c r="B1591" s="9" t="s">
        <v>111</v>
      </c>
      <c r="C1591" s="9">
        <v>193</v>
      </c>
      <c r="D1591" s="9">
        <v>163</v>
      </c>
      <c r="E1591" s="9">
        <v>128</v>
      </c>
      <c r="F1591" s="9">
        <v>103</v>
      </c>
      <c r="G1591" s="9">
        <v>130</v>
      </c>
      <c r="H1591" s="9">
        <v>157</v>
      </c>
      <c r="I1591" s="9">
        <v>225</v>
      </c>
      <c r="J1591" s="9">
        <v>283</v>
      </c>
      <c r="K1591" s="9">
        <v>311</v>
      </c>
      <c r="L1591" s="9">
        <v>300</v>
      </c>
      <c r="M1591" s="9">
        <v>340</v>
      </c>
      <c r="N1591" s="9">
        <v>370</v>
      </c>
    </row>
    <row r="1592" spans="1:14" x14ac:dyDescent="0.35">
      <c r="A1592" s="9" t="s">
        <v>2350</v>
      </c>
      <c r="B1592" s="9" t="s">
        <v>111</v>
      </c>
      <c r="C1592" s="9">
        <v>163</v>
      </c>
      <c r="D1592" s="9">
        <v>145</v>
      </c>
      <c r="E1592" s="9">
        <v>39</v>
      </c>
      <c r="F1592" s="9">
        <v>65</v>
      </c>
      <c r="G1592" s="9">
        <v>68</v>
      </c>
      <c r="H1592" s="9">
        <v>88</v>
      </c>
      <c r="I1592" s="9">
        <v>329</v>
      </c>
      <c r="J1592" s="9">
        <v>287</v>
      </c>
      <c r="K1592" s="9">
        <v>223</v>
      </c>
      <c r="L1592" s="9">
        <v>380</v>
      </c>
      <c r="M1592" s="9">
        <v>289</v>
      </c>
      <c r="N1592" s="9">
        <v>344</v>
      </c>
    </row>
    <row r="1593" spans="1:14" x14ac:dyDescent="0.35">
      <c r="A1593" s="9" t="s">
        <v>2351</v>
      </c>
      <c r="B1593" s="9" t="s">
        <v>111</v>
      </c>
      <c r="C1593" s="9">
        <v>410</v>
      </c>
      <c r="D1593" s="9">
        <v>417</v>
      </c>
      <c r="E1593" s="9">
        <v>262</v>
      </c>
      <c r="F1593" s="9">
        <v>231</v>
      </c>
      <c r="G1593" s="9">
        <v>411</v>
      </c>
      <c r="H1593" s="9">
        <v>479</v>
      </c>
      <c r="I1593" s="9">
        <v>309</v>
      </c>
      <c r="J1593" s="9">
        <v>330</v>
      </c>
      <c r="K1593" s="9">
        <v>292</v>
      </c>
      <c r="L1593" s="9">
        <v>226</v>
      </c>
      <c r="M1593" s="9">
        <v>195</v>
      </c>
      <c r="N1593" s="9">
        <v>309</v>
      </c>
    </row>
    <row r="1594" spans="1:14" x14ac:dyDescent="0.35">
      <c r="A1594" s="9" t="s">
        <v>2352</v>
      </c>
      <c r="B1594" s="9" t="s">
        <v>100</v>
      </c>
      <c r="C1594" s="9">
        <v>750</v>
      </c>
      <c r="D1594" s="9">
        <v>827</v>
      </c>
      <c r="E1594" s="9">
        <v>171</v>
      </c>
      <c r="F1594" s="9">
        <v>250</v>
      </c>
      <c r="G1594" s="9">
        <v>301</v>
      </c>
      <c r="H1594" s="9">
        <v>321</v>
      </c>
      <c r="I1594" s="9">
        <v>449</v>
      </c>
      <c r="J1594" s="9">
        <v>517</v>
      </c>
      <c r="K1594" s="9">
        <v>491</v>
      </c>
      <c r="L1594" s="9">
        <v>431</v>
      </c>
      <c r="M1594" s="9">
        <v>480</v>
      </c>
      <c r="N1594" s="9">
        <v>618</v>
      </c>
    </row>
    <row r="1595" spans="1:14" x14ac:dyDescent="0.35">
      <c r="A1595" s="9" t="s">
        <v>2353</v>
      </c>
      <c r="B1595" s="9" t="s">
        <v>100</v>
      </c>
      <c r="C1595" s="9">
        <v>6</v>
      </c>
      <c r="D1595" s="9">
        <v>6</v>
      </c>
      <c r="E1595" s="9">
        <v>2</v>
      </c>
      <c r="F1595" s="9">
        <v>3</v>
      </c>
      <c r="G1595" s="9">
        <v>1</v>
      </c>
      <c r="H1595" s="9">
        <v>0</v>
      </c>
      <c r="I1595" s="9">
        <v>56</v>
      </c>
      <c r="J1595" s="9">
        <v>31</v>
      </c>
      <c r="K1595" s="9">
        <v>46</v>
      </c>
      <c r="L1595" s="9">
        <v>68</v>
      </c>
      <c r="M1595" s="9">
        <v>49</v>
      </c>
      <c r="N1595" s="9">
        <v>60</v>
      </c>
    </row>
    <row r="1596" spans="1:14" x14ac:dyDescent="0.35">
      <c r="A1596" s="9" t="s">
        <v>2354</v>
      </c>
      <c r="B1596" s="9" t="s">
        <v>100</v>
      </c>
      <c r="C1596" s="9">
        <v>210</v>
      </c>
      <c r="D1596" s="9">
        <v>151</v>
      </c>
      <c r="E1596" s="9">
        <v>85</v>
      </c>
      <c r="F1596" s="9">
        <v>78</v>
      </c>
      <c r="G1596" s="9">
        <v>126</v>
      </c>
      <c r="H1596" s="9">
        <v>125</v>
      </c>
      <c r="I1596" s="9">
        <v>350</v>
      </c>
      <c r="J1596" s="9">
        <v>385</v>
      </c>
      <c r="K1596" s="9">
        <v>341</v>
      </c>
      <c r="L1596" s="9">
        <v>311</v>
      </c>
      <c r="M1596" s="9">
        <v>357</v>
      </c>
      <c r="N1596" s="9">
        <v>451</v>
      </c>
    </row>
    <row r="1597" spans="1:14" x14ac:dyDescent="0.35">
      <c r="A1597" s="9" t="s">
        <v>2355</v>
      </c>
      <c r="B1597" s="9" t="s">
        <v>100</v>
      </c>
      <c r="C1597" s="9">
        <v>229</v>
      </c>
      <c r="D1597" s="9">
        <v>251</v>
      </c>
      <c r="E1597" s="9">
        <v>191</v>
      </c>
      <c r="F1597" s="9">
        <v>204</v>
      </c>
      <c r="G1597" s="9">
        <v>178</v>
      </c>
      <c r="H1597" s="9">
        <v>144</v>
      </c>
      <c r="I1597" s="9">
        <v>117</v>
      </c>
      <c r="J1597" s="9">
        <v>158</v>
      </c>
      <c r="K1597" s="9">
        <v>81</v>
      </c>
      <c r="L1597" s="9">
        <v>102</v>
      </c>
      <c r="M1597" s="9">
        <v>85</v>
      </c>
      <c r="N1597" s="9">
        <v>132</v>
      </c>
    </row>
    <row r="1598" spans="1:14" x14ac:dyDescent="0.35">
      <c r="A1598" s="9" t="s">
        <v>2356</v>
      </c>
      <c r="B1598" s="9" t="s">
        <v>585</v>
      </c>
      <c r="C1598" s="9">
        <v>191</v>
      </c>
      <c r="D1598" s="9">
        <v>203</v>
      </c>
      <c r="E1598" s="9">
        <v>128</v>
      </c>
      <c r="F1598" s="9">
        <v>188</v>
      </c>
      <c r="G1598" s="9">
        <v>158</v>
      </c>
      <c r="H1598" s="9">
        <v>153</v>
      </c>
      <c r="I1598" s="9">
        <v>179</v>
      </c>
      <c r="J1598" s="9">
        <v>139</v>
      </c>
      <c r="K1598" s="9">
        <v>107</v>
      </c>
      <c r="L1598" s="9">
        <v>97</v>
      </c>
      <c r="M1598" s="9">
        <v>121</v>
      </c>
      <c r="N1598" s="9">
        <v>133</v>
      </c>
    </row>
    <row r="1599" spans="1:14" x14ac:dyDescent="0.35">
      <c r="A1599" s="9" t="s">
        <v>2357</v>
      </c>
      <c r="B1599" s="9" t="s">
        <v>585</v>
      </c>
      <c r="C1599" s="9">
        <v>711</v>
      </c>
      <c r="D1599" s="9">
        <v>704</v>
      </c>
      <c r="E1599" s="9">
        <v>401</v>
      </c>
      <c r="F1599" s="9">
        <v>471</v>
      </c>
      <c r="G1599" s="9">
        <v>609</v>
      </c>
      <c r="H1599" s="9">
        <v>638</v>
      </c>
      <c r="I1599" s="9">
        <v>219</v>
      </c>
      <c r="J1599" s="9">
        <v>278</v>
      </c>
      <c r="K1599" s="9">
        <v>223</v>
      </c>
      <c r="L1599" s="9">
        <v>216</v>
      </c>
      <c r="M1599" s="9">
        <v>231</v>
      </c>
      <c r="N1599" s="9">
        <v>228</v>
      </c>
    </row>
    <row r="1600" spans="1:14" x14ac:dyDescent="0.35">
      <c r="A1600" s="9" t="s">
        <v>2358</v>
      </c>
      <c r="B1600" s="9" t="s">
        <v>585</v>
      </c>
      <c r="C1600" s="9">
        <v>144</v>
      </c>
      <c r="D1600" s="9">
        <v>127</v>
      </c>
      <c r="E1600" s="9">
        <v>35</v>
      </c>
      <c r="F1600" s="9">
        <v>47</v>
      </c>
      <c r="G1600" s="9">
        <v>91</v>
      </c>
      <c r="H1600" s="9">
        <v>76</v>
      </c>
      <c r="I1600" s="9">
        <v>210</v>
      </c>
      <c r="J1600" s="9">
        <v>234</v>
      </c>
      <c r="K1600" s="9">
        <v>157</v>
      </c>
      <c r="L1600" s="9">
        <v>151</v>
      </c>
      <c r="M1600" s="9">
        <v>191</v>
      </c>
      <c r="N1600" s="9">
        <v>206</v>
      </c>
    </row>
    <row r="1601" spans="1:14" x14ac:dyDescent="0.35">
      <c r="A1601" s="9" t="s">
        <v>2359</v>
      </c>
      <c r="B1601" s="9" t="s">
        <v>585</v>
      </c>
      <c r="C1601" s="9">
        <v>487</v>
      </c>
      <c r="D1601" s="9">
        <v>465</v>
      </c>
      <c r="E1601" s="9">
        <v>317</v>
      </c>
      <c r="F1601" s="9">
        <v>302</v>
      </c>
      <c r="G1601" s="9">
        <v>424</v>
      </c>
      <c r="H1601" s="9">
        <v>437</v>
      </c>
      <c r="I1601" s="9">
        <v>272</v>
      </c>
      <c r="J1601" s="9">
        <v>246</v>
      </c>
      <c r="K1601" s="9">
        <v>301</v>
      </c>
      <c r="L1601" s="9">
        <v>274</v>
      </c>
      <c r="M1601" s="9">
        <v>448</v>
      </c>
      <c r="N1601" s="9">
        <v>361</v>
      </c>
    </row>
    <row r="1602" spans="1:14" x14ac:dyDescent="0.35">
      <c r="A1602" s="9" t="s">
        <v>2360</v>
      </c>
      <c r="B1602" s="9" t="s">
        <v>568</v>
      </c>
      <c r="C1602" s="9">
        <v>184</v>
      </c>
      <c r="D1602" s="9">
        <v>196</v>
      </c>
      <c r="E1602" s="9">
        <v>46</v>
      </c>
      <c r="F1602" s="9">
        <v>97</v>
      </c>
      <c r="G1602" s="9">
        <v>139</v>
      </c>
      <c r="H1602" s="9">
        <v>139</v>
      </c>
      <c r="I1602" s="9">
        <v>235</v>
      </c>
      <c r="J1602" s="9">
        <v>297</v>
      </c>
      <c r="K1602" s="9">
        <v>271</v>
      </c>
      <c r="L1602" s="9">
        <v>201</v>
      </c>
      <c r="M1602" s="9">
        <v>246</v>
      </c>
      <c r="N1602" s="9">
        <v>246</v>
      </c>
    </row>
    <row r="1603" spans="1:14" x14ac:dyDescent="0.35">
      <c r="A1603" s="9" t="s">
        <v>2361</v>
      </c>
      <c r="B1603" s="9" t="s">
        <v>568</v>
      </c>
      <c r="C1603" s="9">
        <v>201</v>
      </c>
      <c r="D1603" s="9">
        <v>182</v>
      </c>
      <c r="E1603" s="9">
        <v>43</v>
      </c>
      <c r="F1603" s="9">
        <v>39</v>
      </c>
      <c r="G1603" s="9">
        <v>87</v>
      </c>
      <c r="H1603" s="9">
        <v>75</v>
      </c>
      <c r="I1603" s="9">
        <v>332</v>
      </c>
      <c r="J1603" s="9">
        <v>402</v>
      </c>
      <c r="K1603" s="9">
        <v>278</v>
      </c>
      <c r="L1603" s="9">
        <v>333</v>
      </c>
      <c r="M1603" s="9">
        <v>403</v>
      </c>
      <c r="N1603" s="9">
        <v>353</v>
      </c>
    </row>
    <row r="1604" spans="1:14" x14ac:dyDescent="0.35">
      <c r="A1604" s="9" t="s">
        <v>2362</v>
      </c>
      <c r="B1604" s="9" t="s">
        <v>568</v>
      </c>
      <c r="C1604" s="9">
        <v>0</v>
      </c>
      <c r="D1604" s="9">
        <v>0</v>
      </c>
      <c r="E1604" s="9">
        <v>0</v>
      </c>
      <c r="F1604" s="9">
        <v>0</v>
      </c>
      <c r="G1604" s="9">
        <v>0</v>
      </c>
      <c r="H1604" s="9">
        <v>0</v>
      </c>
      <c r="I1604" s="9">
        <v>4</v>
      </c>
      <c r="J1604" s="9">
        <v>5</v>
      </c>
      <c r="K1604" s="9">
        <v>5</v>
      </c>
      <c r="L1604" s="9">
        <v>0</v>
      </c>
      <c r="M1604" s="9">
        <v>1</v>
      </c>
      <c r="N1604" s="9">
        <v>2</v>
      </c>
    </row>
    <row r="1605" spans="1:14" x14ac:dyDescent="0.35">
      <c r="A1605" s="9" t="s">
        <v>2363</v>
      </c>
      <c r="B1605" s="9" t="s">
        <v>568</v>
      </c>
      <c r="C1605" s="9">
        <v>55</v>
      </c>
      <c r="D1605" s="9">
        <v>92</v>
      </c>
      <c r="E1605" s="9">
        <v>17</v>
      </c>
      <c r="F1605" s="9">
        <v>32</v>
      </c>
      <c r="G1605" s="9">
        <v>39</v>
      </c>
      <c r="H1605" s="9">
        <v>37</v>
      </c>
      <c r="I1605" s="9">
        <v>141</v>
      </c>
      <c r="J1605" s="9">
        <v>116</v>
      </c>
      <c r="K1605" s="9">
        <v>109</v>
      </c>
      <c r="L1605" s="9">
        <v>123</v>
      </c>
      <c r="M1605" s="9">
        <v>97</v>
      </c>
      <c r="N1605" s="9">
        <v>95</v>
      </c>
    </row>
    <row r="1606" spans="1:14" x14ac:dyDescent="0.35">
      <c r="A1606" s="9" t="s">
        <v>2364</v>
      </c>
      <c r="B1606" s="9" t="s">
        <v>408</v>
      </c>
      <c r="C1606" s="9">
        <v>314</v>
      </c>
      <c r="D1606" s="9">
        <v>297</v>
      </c>
      <c r="E1606" s="9">
        <v>166</v>
      </c>
      <c r="F1606" s="9">
        <v>150</v>
      </c>
      <c r="G1606" s="9">
        <v>133</v>
      </c>
      <c r="H1606" s="9">
        <v>157</v>
      </c>
      <c r="I1606" s="9">
        <v>335</v>
      </c>
      <c r="J1606" s="9">
        <v>344</v>
      </c>
      <c r="K1606" s="9">
        <v>305</v>
      </c>
      <c r="L1606" s="9">
        <v>349</v>
      </c>
      <c r="M1606" s="9">
        <v>321</v>
      </c>
      <c r="N1606" s="9">
        <v>358</v>
      </c>
    </row>
    <row r="1607" spans="1:14" x14ac:dyDescent="0.35">
      <c r="A1607" s="9" t="s">
        <v>2365</v>
      </c>
      <c r="B1607" s="9" t="s">
        <v>408</v>
      </c>
      <c r="C1607" s="9">
        <v>349</v>
      </c>
      <c r="D1607" s="9">
        <v>330</v>
      </c>
      <c r="E1607" s="9">
        <v>171</v>
      </c>
      <c r="F1607" s="9">
        <v>157</v>
      </c>
      <c r="G1607" s="9">
        <v>155</v>
      </c>
      <c r="H1607" s="9">
        <v>193</v>
      </c>
      <c r="I1607" s="9">
        <v>183</v>
      </c>
      <c r="J1607" s="9">
        <v>163</v>
      </c>
      <c r="K1607" s="9">
        <v>171</v>
      </c>
      <c r="L1607" s="9">
        <v>148</v>
      </c>
      <c r="M1607" s="9">
        <v>168</v>
      </c>
      <c r="N1607" s="9">
        <v>188</v>
      </c>
    </row>
    <row r="1608" spans="1:14" x14ac:dyDescent="0.35">
      <c r="A1608" s="9" t="s">
        <v>2366</v>
      </c>
      <c r="B1608" s="9" t="s">
        <v>408</v>
      </c>
      <c r="C1608" s="9">
        <v>764</v>
      </c>
      <c r="D1608" s="9">
        <v>686</v>
      </c>
      <c r="E1608" s="9">
        <v>504</v>
      </c>
      <c r="F1608" s="9">
        <v>489</v>
      </c>
      <c r="G1608" s="9">
        <v>549</v>
      </c>
      <c r="H1608" s="9">
        <v>577</v>
      </c>
      <c r="I1608" s="9">
        <v>518</v>
      </c>
      <c r="J1608" s="9">
        <v>524</v>
      </c>
      <c r="K1608" s="9">
        <v>1120</v>
      </c>
      <c r="L1608" s="9">
        <v>1133</v>
      </c>
      <c r="M1608" s="9">
        <v>1291</v>
      </c>
      <c r="N1608" s="9">
        <v>1607</v>
      </c>
    </row>
    <row r="1609" spans="1:14" x14ac:dyDescent="0.35">
      <c r="A1609" s="9" t="s">
        <v>2367</v>
      </c>
      <c r="B1609" s="9" t="s">
        <v>408</v>
      </c>
      <c r="C1609" s="9">
        <v>369</v>
      </c>
      <c r="D1609" s="9">
        <v>372</v>
      </c>
      <c r="E1609" s="9">
        <v>149</v>
      </c>
      <c r="F1609" s="9">
        <v>172</v>
      </c>
      <c r="G1609" s="9">
        <v>194</v>
      </c>
      <c r="H1609" s="9">
        <v>190</v>
      </c>
      <c r="I1609" s="9">
        <v>202</v>
      </c>
      <c r="J1609" s="9">
        <v>155</v>
      </c>
      <c r="K1609" s="9">
        <v>131</v>
      </c>
      <c r="L1609" s="9">
        <v>123</v>
      </c>
      <c r="M1609" s="9">
        <v>113</v>
      </c>
      <c r="N1609" s="9">
        <v>146</v>
      </c>
    </row>
    <row r="1610" spans="1:14" x14ac:dyDescent="0.35">
      <c r="A1610" s="9" t="s">
        <v>2368</v>
      </c>
      <c r="B1610" s="9" t="s">
        <v>202</v>
      </c>
      <c r="C1610" s="9">
        <v>79</v>
      </c>
      <c r="D1610" s="9">
        <v>90</v>
      </c>
      <c r="E1610" s="9">
        <v>35</v>
      </c>
      <c r="F1610" s="9">
        <v>41</v>
      </c>
      <c r="G1610" s="9">
        <v>43</v>
      </c>
      <c r="H1610" s="9">
        <v>33</v>
      </c>
      <c r="I1610" s="9">
        <v>116</v>
      </c>
      <c r="J1610" s="9">
        <v>119</v>
      </c>
      <c r="K1610" s="9">
        <v>71</v>
      </c>
      <c r="L1610" s="9">
        <v>121</v>
      </c>
      <c r="M1610" s="9">
        <v>94</v>
      </c>
      <c r="N1610" s="9">
        <v>170</v>
      </c>
    </row>
    <row r="1611" spans="1:14" x14ac:dyDescent="0.35">
      <c r="A1611" s="9" t="s">
        <v>2369</v>
      </c>
      <c r="B1611" s="9" t="s">
        <v>202</v>
      </c>
      <c r="C1611" s="9">
        <v>401</v>
      </c>
      <c r="D1611" s="9">
        <v>434</v>
      </c>
      <c r="E1611" s="9">
        <v>178</v>
      </c>
      <c r="F1611" s="9">
        <v>186</v>
      </c>
      <c r="G1611" s="9">
        <v>398</v>
      </c>
      <c r="H1611" s="9">
        <v>489</v>
      </c>
      <c r="I1611" s="9">
        <v>220</v>
      </c>
      <c r="J1611" s="9">
        <v>242</v>
      </c>
      <c r="K1611" s="9">
        <v>200</v>
      </c>
      <c r="L1611" s="9">
        <v>282</v>
      </c>
      <c r="M1611" s="9">
        <v>179</v>
      </c>
      <c r="N1611" s="9">
        <v>232</v>
      </c>
    </row>
    <row r="1612" spans="1:14" x14ac:dyDescent="0.35">
      <c r="A1612" s="9" t="s">
        <v>2370</v>
      </c>
      <c r="B1612" s="9" t="s">
        <v>202</v>
      </c>
      <c r="C1612" s="9">
        <v>339</v>
      </c>
      <c r="D1612" s="9">
        <v>352</v>
      </c>
      <c r="E1612" s="9">
        <v>388</v>
      </c>
      <c r="F1612" s="9">
        <v>354</v>
      </c>
      <c r="G1612" s="9">
        <v>237</v>
      </c>
      <c r="H1612" s="9">
        <v>237</v>
      </c>
      <c r="I1612" s="9">
        <v>288</v>
      </c>
      <c r="J1612" s="9">
        <v>358</v>
      </c>
      <c r="K1612" s="9">
        <v>448</v>
      </c>
      <c r="L1612" s="9">
        <v>406</v>
      </c>
      <c r="M1612" s="9">
        <v>333</v>
      </c>
      <c r="N1612" s="9">
        <v>419</v>
      </c>
    </row>
    <row r="1613" spans="1:14" x14ac:dyDescent="0.35">
      <c r="A1613" s="9" t="s">
        <v>2371</v>
      </c>
      <c r="B1613" s="9" t="s">
        <v>202</v>
      </c>
      <c r="C1613" s="9">
        <v>279</v>
      </c>
      <c r="D1613" s="9">
        <v>302</v>
      </c>
      <c r="E1613" s="9">
        <v>236</v>
      </c>
      <c r="F1613" s="9">
        <v>198</v>
      </c>
      <c r="G1613" s="9">
        <v>230</v>
      </c>
      <c r="H1613" s="9">
        <v>256</v>
      </c>
      <c r="I1613" s="9">
        <v>167</v>
      </c>
      <c r="J1613" s="9">
        <v>171</v>
      </c>
      <c r="K1613" s="9">
        <v>137</v>
      </c>
      <c r="L1613" s="9">
        <v>131</v>
      </c>
      <c r="M1613" s="9">
        <v>202</v>
      </c>
      <c r="N1613" s="9">
        <v>248</v>
      </c>
    </row>
    <row r="1614" spans="1:14" x14ac:dyDescent="0.35">
      <c r="A1614" s="9" t="s">
        <v>2372</v>
      </c>
      <c r="B1614" s="9" t="s">
        <v>19</v>
      </c>
      <c r="C1614" s="9">
        <v>6</v>
      </c>
      <c r="D1614" s="9">
        <v>12</v>
      </c>
      <c r="E1614" s="9">
        <v>3</v>
      </c>
      <c r="F1614" s="9">
        <v>13</v>
      </c>
      <c r="G1614" s="9">
        <v>5</v>
      </c>
      <c r="H1614" s="9">
        <v>14</v>
      </c>
      <c r="I1614" s="9">
        <v>16</v>
      </c>
      <c r="J1614" s="9">
        <v>1</v>
      </c>
      <c r="K1614" s="9">
        <v>6</v>
      </c>
      <c r="L1614" s="9">
        <v>0</v>
      </c>
      <c r="M1614" s="9">
        <v>4</v>
      </c>
      <c r="N1614" s="9">
        <v>9</v>
      </c>
    </row>
    <row r="1615" spans="1:14" x14ac:dyDescent="0.35">
      <c r="A1615" s="9" t="s">
        <v>2373</v>
      </c>
      <c r="B1615" s="9" t="s">
        <v>19</v>
      </c>
      <c r="C1615" s="9">
        <v>327</v>
      </c>
      <c r="D1615" s="9">
        <v>402</v>
      </c>
      <c r="E1615" s="9">
        <v>102</v>
      </c>
      <c r="F1615" s="9">
        <v>157</v>
      </c>
      <c r="G1615" s="9">
        <v>148</v>
      </c>
      <c r="H1615" s="9">
        <v>137</v>
      </c>
      <c r="I1615" s="9">
        <v>346</v>
      </c>
      <c r="J1615" s="9">
        <v>476</v>
      </c>
      <c r="K1615" s="9">
        <v>2093</v>
      </c>
      <c r="L1615" s="9">
        <v>1844</v>
      </c>
      <c r="M1615" s="9">
        <v>2091</v>
      </c>
      <c r="N1615" s="9">
        <v>4217</v>
      </c>
    </row>
    <row r="1616" spans="1:14" x14ac:dyDescent="0.35">
      <c r="A1616" s="9" t="s">
        <v>2374</v>
      </c>
      <c r="B1616" s="9" t="s">
        <v>19</v>
      </c>
      <c r="C1616" s="9">
        <v>323</v>
      </c>
      <c r="D1616" s="9">
        <v>268</v>
      </c>
      <c r="E1616" s="9">
        <v>129</v>
      </c>
      <c r="F1616" s="9">
        <v>125</v>
      </c>
      <c r="G1616" s="9">
        <v>163</v>
      </c>
      <c r="H1616" s="9">
        <v>182</v>
      </c>
      <c r="I1616" s="9">
        <v>331</v>
      </c>
      <c r="J1616" s="9">
        <v>307</v>
      </c>
      <c r="K1616" s="9">
        <v>323</v>
      </c>
      <c r="L1616" s="9">
        <v>288</v>
      </c>
      <c r="M1616" s="9">
        <v>286</v>
      </c>
      <c r="N1616" s="9">
        <v>332</v>
      </c>
    </row>
    <row r="1617" spans="1:14" x14ac:dyDescent="0.35">
      <c r="A1617" s="9" t="s">
        <v>2375</v>
      </c>
      <c r="B1617" s="9" t="s">
        <v>19</v>
      </c>
      <c r="C1617" s="9">
        <v>170</v>
      </c>
      <c r="D1617" s="9">
        <v>154</v>
      </c>
      <c r="E1617" s="9">
        <v>38</v>
      </c>
      <c r="F1617" s="9">
        <v>75</v>
      </c>
      <c r="G1617" s="9">
        <v>102</v>
      </c>
      <c r="H1617" s="9">
        <v>116</v>
      </c>
      <c r="I1617" s="9">
        <v>279</v>
      </c>
      <c r="J1617" s="9">
        <v>260</v>
      </c>
      <c r="K1617" s="9">
        <v>295</v>
      </c>
      <c r="L1617" s="9">
        <v>208</v>
      </c>
      <c r="M1617" s="9">
        <v>286</v>
      </c>
      <c r="N1617" s="9">
        <v>380</v>
      </c>
    </row>
    <row r="1618" spans="1:14" x14ac:dyDescent="0.35">
      <c r="A1618" s="9" t="s">
        <v>2376</v>
      </c>
      <c r="B1618" s="9" t="s">
        <v>72</v>
      </c>
      <c r="C1618" s="9">
        <v>282</v>
      </c>
      <c r="D1618" s="9">
        <v>291</v>
      </c>
      <c r="E1618" s="9">
        <v>133</v>
      </c>
      <c r="F1618" s="9">
        <v>165</v>
      </c>
      <c r="G1618" s="9">
        <v>188</v>
      </c>
      <c r="H1618" s="9">
        <v>192</v>
      </c>
      <c r="I1618" s="9">
        <v>276</v>
      </c>
      <c r="J1618" s="9">
        <v>213</v>
      </c>
      <c r="K1618" s="9">
        <v>193</v>
      </c>
      <c r="L1618" s="9">
        <v>188</v>
      </c>
      <c r="M1618" s="9">
        <v>170</v>
      </c>
      <c r="N1618" s="9">
        <v>241</v>
      </c>
    </row>
    <row r="1619" spans="1:14" x14ac:dyDescent="0.35">
      <c r="A1619" s="9" t="s">
        <v>2377</v>
      </c>
      <c r="B1619" s="9" t="s">
        <v>72</v>
      </c>
      <c r="C1619" s="9">
        <v>380</v>
      </c>
      <c r="D1619" s="9">
        <v>399</v>
      </c>
      <c r="E1619" s="9">
        <v>269</v>
      </c>
      <c r="F1619" s="9">
        <v>324</v>
      </c>
      <c r="G1619" s="9">
        <v>265</v>
      </c>
      <c r="H1619" s="9">
        <v>295</v>
      </c>
      <c r="I1619" s="9">
        <v>186</v>
      </c>
      <c r="J1619" s="9">
        <v>233</v>
      </c>
      <c r="K1619" s="9">
        <v>215</v>
      </c>
      <c r="L1619" s="9">
        <v>307</v>
      </c>
      <c r="M1619" s="9">
        <v>169</v>
      </c>
      <c r="N1619" s="9">
        <v>257</v>
      </c>
    </row>
    <row r="1620" spans="1:14" x14ac:dyDescent="0.35">
      <c r="A1620" s="9" t="s">
        <v>2378</v>
      </c>
      <c r="B1620" s="9" t="s">
        <v>72</v>
      </c>
      <c r="C1620" s="9">
        <v>836</v>
      </c>
      <c r="D1620" s="9">
        <v>736</v>
      </c>
      <c r="E1620" s="9">
        <v>650</v>
      </c>
      <c r="F1620" s="9">
        <v>702</v>
      </c>
      <c r="G1620" s="9">
        <v>595</v>
      </c>
      <c r="H1620" s="9">
        <v>810</v>
      </c>
      <c r="I1620" s="9">
        <v>536</v>
      </c>
      <c r="J1620" s="9">
        <v>568</v>
      </c>
      <c r="K1620" s="9">
        <v>359</v>
      </c>
      <c r="L1620" s="9">
        <v>424</v>
      </c>
      <c r="M1620" s="9">
        <v>464</v>
      </c>
      <c r="N1620" s="9">
        <v>506</v>
      </c>
    </row>
    <row r="1621" spans="1:14" x14ac:dyDescent="0.35">
      <c r="A1621" s="9" t="s">
        <v>2379</v>
      </c>
      <c r="B1621" s="9" t="s">
        <v>72</v>
      </c>
      <c r="C1621" s="9">
        <v>61</v>
      </c>
      <c r="D1621" s="9">
        <v>81</v>
      </c>
      <c r="E1621" s="9">
        <v>14</v>
      </c>
      <c r="F1621" s="9">
        <v>55</v>
      </c>
      <c r="G1621" s="9">
        <v>35</v>
      </c>
      <c r="H1621" s="9">
        <v>63</v>
      </c>
      <c r="I1621" s="9">
        <v>185</v>
      </c>
      <c r="J1621" s="9">
        <v>213</v>
      </c>
      <c r="K1621" s="9">
        <v>163</v>
      </c>
      <c r="L1621" s="9">
        <v>158</v>
      </c>
      <c r="M1621" s="9">
        <v>134</v>
      </c>
      <c r="N1621" s="9">
        <v>219</v>
      </c>
    </row>
    <row r="1622" spans="1:14" x14ac:dyDescent="0.35">
      <c r="A1622" s="9" t="s">
        <v>2380</v>
      </c>
      <c r="B1622" s="9" t="s">
        <v>380</v>
      </c>
      <c r="C1622" s="9">
        <v>58</v>
      </c>
      <c r="D1622" s="9">
        <v>67</v>
      </c>
      <c r="E1622" s="9">
        <v>6</v>
      </c>
      <c r="F1622" s="9">
        <v>16</v>
      </c>
      <c r="G1622" s="9">
        <v>8</v>
      </c>
      <c r="H1622" s="9">
        <v>18</v>
      </c>
      <c r="I1622" s="9">
        <v>48</v>
      </c>
      <c r="J1622" s="9">
        <v>61</v>
      </c>
      <c r="K1622" s="9">
        <v>47</v>
      </c>
      <c r="L1622" s="9">
        <v>32</v>
      </c>
      <c r="M1622" s="9">
        <v>29</v>
      </c>
      <c r="N1622" s="9">
        <v>53</v>
      </c>
    </row>
    <row r="1623" spans="1:14" x14ac:dyDescent="0.35">
      <c r="A1623" s="9" t="s">
        <v>2381</v>
      </c>
      <c r="B1623" s="9" t="s">
        <v>380</v>
      </c>
      <c r="C1623" s="9">
        <v>2525</v>
      </c>
      <c r="D1623" s="9">
        <v>2477</v>
      </c>
      <c r="E1623" s="9">
        <v>2348</v>
      </c>
      <c r="F1623" s="9">
        <v>2628</v>
      </c>
      <c r="G1623" s="9">
        <v>2417</v>
      </c>
      <c r="H1623" s="9">
        <v>2635</v>
      </c>
      <c r="I1623" s="9">
        <v>91</v>
      </c>
      <c r="J1623" s="9">
        <v>86</v>
      </c>
      <c r="K1623" s="9">
        <v>63</v>
      </c>
      <c r="L1623" s="9">
        <v>48</v>
      </c>
      <c r="M1623" s="9">
        <v>60</v>
      </c>
      <c r="N1623" s="9">
        <v>88</v>
      </c>
    </row>
    <row r="1624" spans="1:14" x14ac:dyDescent="0.35">
      <c r="A1624" s="9" t="s">
        <v>2382</v>
      </c>
      <c r="B1624" s="9" t="s">
        <v>380</v>
      </c>
      <c r="C1624" s="9">
        <v>16</v>
      </c>
      <c r="D1624" s="9">
        <v>25</v>
      </c>
      <c r="E1624" s="9">
        <v>8</v>
      </c>
      <c r="F1624" s="9">
        <v>11</v>
      </c>
      <c r="G1624" s="9">
        <v>2</v>
      </c>
      <c r="H1624" s="9">
        <v>6</v>
      </c>
      <c r="I1624" s="9">
        <v>38</v>
      </c>
      <c r="J1624" s="9">
        <v>57</v>
      </c>
      <c r="K1624" s="9">
        <v>32</v>
      </c>
      <c r="L1624" s="9">
        <v>54</v>
      </c>
      <c r="M1624" s="9">
        <v>42</v>
      </c>
      <c r="N1624" s="9">
        <v>48</v>
      </c>
    </row>
    <row r="1625" spans="1:14" x14ac:dyDescent="0.35">
      <c r="A1625" s="9" t="s">
        <v>2383</v>
      </c>
      <c r="B1625" s="9" t="s">
        <v>380</v>
      </c>
      <c r="C1625" s="9">
        <v>251</v>
      </c>
      <c r="D1625" s="9">
        <v>219</v>
      </c>
      <c r="E1625" s="9">
        <v>168</v>
      </c>
      <c r="F1625" s="9">
        <v>251</v>
      </c>
      <c r="G1625" s="9">
        <v>257</v>
      </c>
      <c r="H1625" s="9">
        <v>244</v>
      </c>
      <c r="I1625" s="9">
        <v>91</v>
      </c>
      <c r="J1625" s="9">
        <v>112</v>
      </c>
      <c r="K1625" s="9">
        <v>72</v>
      </c>
      <c r="L1625" s="9">
        <v>68</v>
      </c>
      <c r="M1625" s="9">
        <v>43</v>
      </c>
      <c r="N1625" s="9">
        <v>69</v>
      </c>
    </row>
    <row r="1626" spans="1:14" x14ac:dyDescent="0.35">
      <c r="A1626" s="9" t="s">
        <v>2384</v>
      </c>
      <c r="B1626" s="9" t="s">
        <v>415</v>
      </c>
      <c r="C1626" s="9">
        <v>676</v>
      </c>
      <c r="D1626" s="9">
        <v>655</v>
      </c>
      <c r="E1626" s="9">
        <v>742</v>
      </c>
      <c r="F1626" s="9">
        <v>828</v>
      </c>
      <c r="G1626" s="9">
        <v>649</v>
      </c>
      <c r="H1626" s="9">
        <v>716</v>
      </c>
      <c r="I1626" s="9">
        <v>112</v>
      </c>
      <c r="J1626" s="9">
        <v>109</v>
      </c>
      <c r="K1626" s="9">
        <v>91</v>
      </c>
      <c r="L1626" s="9">
        <v>138</v>
      </c>
      <c r="M1626" s="9">
        <v>90</v>
      </c>
      <c r="N1626" s="9">
        <v>78</v>
      </c>
    </row>
    <row r="1627" spans="1:14" x14ac:dyDescent="0.35">
      <c r="A1627" s="9" t="s">
        <v>2385</v>
      </c>
      <c r="B1627" s="9" t="s">
        <v>415</v>
      </c>
      <c r="C1627" s="9">
        <v>38</v>
      </c>
      <c r="D1627" s="9">
        <v>25</v>
      </c>
      <c r="E1627" s="9">
        <v>0</v>
      </c>
      <c r="F1627" s="9">
        <v>4</v>
      </c>
      <c r="G1627" s="9">
        <v>8</v>
      </c>
      <c r="H1627" s="9">
        <v>4</v>
      </c>
      <c r="I1627" s="9">
        <v>121</v>
      </c>
      <c r="J1627" s="9">
        <v>115</v>
      </c>
      <c r="K1627" s="9">
        <v>75</v>
      </c>
      <c r="L1627" s="9">
        <v>99</v>
      </c>
      <c r="M1627" s="9">
        <v>68</v>
      </c>
      <c r="N1627" s="9">
        <v>112</v>
      </c>
    </row>
    <row r="1628" spans="1:14" x14ac:dyDescent="0.35">
      <c r="A1628" s="9" t="s">
        <v>2386</v>
      </c>
      <c r="B1628" s="9" t="s">
        <v>415</v>
      </c>
      <c r="C1628" s="9">
        <v>262</v>
      </c>
      <c r="D1628" s="9">
        <v>305</v>
      </c>
      <c r="E1628" s="9">
        <v>95</v>
      </c>
      <c r="F1628" s="9">
        <v>95</v>
      </c>
      <c r="G1628" s="9">
        <v>184</v>
      </c>
      <c r="H1628" s="9">
        <v>160</v>
      </c>
      <c r="I1628" s="9">
        <v>139</v>
      </c>
      <c r="J1628" s="9">
        <v>99</v>
      </c>
      <c r="K1628" s="9">
        <v>72</v>
      </c>
      <c r="L1628" s="9">
        <v>110</v>
      </c>
      <c r="M1628" s="9">
        <v>128</v>
      </c>
      <c r="N1628" s="9">
        <v>105</v>
      </c>
    </row>
    <row r="1629" spans="1:14" x14ac:dyDescent="0.35">
      <c r="A1629" s="9" t="s">
        <v>2387</v>
      </c>
      <c r="B1629" s="9" t="s">
        <v>415</v>
      </c>
      <c r="C1629" s="9">
        <v>40</v>
      </c>
      <c r="D1629" s="9">
        <v>37</v>
      </c>
      <c r="E1629" s="9">
        <v>8</v>
      </c>
      <c r="F1629" s="9">
        <v>6</v>
      </c>
      <c r="G1629" s="9">
        <v>16</v>
      </c>
      <c r="H1629" s="9">
        <v>3</v>
      </c>
      <c r="I1629" s="9">
        <v>78</v>
      </c>
      <c r="J1629" s="9">
        <v>55</v>
      </c>
      <c r="K1629" s="9">
        <v>30</v>
      </c>
      <c r="L1629" s="9">
        <v>76</v>
      </c>
      <c r="M1629" s="9">
        <v>66</v>
      </c>
      <c r="N1629" s="9">
        <v>86</v>
      </c>
    </row>
    <row r="1630" spans="1:14" x14ac:dyDescent="0.35">
      <c r="A1630" s="9" t="s">
        <v>2388</v>
      </c>
      <c r="B1630" s="9" t="s">
        <v>454</v>
      </c>
      <c r="C1630" s="9">
        <v>298</v>
      </c>
      <c r="D1630" s="9">
        <v>259</v>
      </c>
      <c r="E1630" s="9">
        <v>423</v>
      </c>
      <c r="F1630" s="9">
        <v>526</v>
      </c>
      <c r="G1630" s="9">
        <v>266</v>
      </c>
      <c r="H1630" s="9">
        <v>255</v>
      </c>
      <c r="I1630" s="9">
        <v>201</v>
      </c>
      <c r="J1630" s="9">
        <v>185</v>
      </c>
      <c r="K1630" s="9">
        <v>154</v>
      </c>
      <c r="L1630" s="9">
        <v>199</v>
      </c>
      <c r="M1630" s="9">
        <v>260</v>
      </c>
      <c r="N1630" s="9">
        <v>186</v>
      </c>
    </row>
    <row r="1631" spans="1:14" x14ac:dyDescent="0.35">
      <c r="A1631" s="9" t="s">
        <v>2389</v>
      </c>
      <c r="B1631" s="9" t="s">
        <v>454</v>
      </c>
      <c r="C1631" s="9">
        <v>73</v>
      </c>
      <c r="D1631" s="9">
        <v>48</v>
      </c>
      <c r="E1631" s="9">
        <v>30</v>
      </c>
      <c r="F1631" s="9">
        <v>54</v>
      </c>
      <c r="G1631" s="9">
        <v>22</v>
      </c>
      <c r="H1631" s="9">
        <v>42</v>
      </c>
      <c r="I1631" s="9">
        <v>187</v>
      </c>
      <c r="J1631" s="9">
        <v>197</v>
      </c>
      <c r="K1631" s="9">
        <v>205</v>
      </c>
      <c r="L1631" s="9">
        <v>201</v>
      </c>
      <c r="M1631" s="9">
        <v>257</v>
      </c>
      <c r="N1631" s="9">
        <v>215</v>
      </c>
    </row>
    <row r="1632" spans="1:14" x14ac:dyDescent="0.35">
      <c r="A1632" s="9" t="s">
        <v>2390</v>
      </c>
      <c r="B1632" s="9" t="s">
        <v>454</v>
      </c>
      <c r="C1632" s="9">
        <v>114</v>
      </c>
      <c r="D1632" s="9">
        <v>141</v>
      </c>
      <c r="E1632" s="9">
        <v>58</v>
      </c>
      <c r="F1632" s="9">
        <v>79</v>
      </c>
      <c r="G1632" s="9">
        <v>79</v>
      </c>
      <c r="H1632" s="9">
        <v>156</v>
      </c>
      <c r="I1632" s="9">
        <v>212</v>
      </c>
      <c r="J1632" s="9">
        <v>220</v>
      </c>
      <c r="K1632" s="9">
        <v>227</v>
      </c>
      <c r="L1632" s="9">
        <v>201</v>
      </c>
      <c r="M1632" s="9">
        <v>213</v>
      </c>
      <c r="N1632" s="9">
        <v>285</v>
      </c>
    </row>
    <row r="1633" spans="1:14" x14ac:dyDescent="0.35">
      <c r="A1633" s="9" t="s">
        <v>2391</v>
      </c>
      <c r="B1633" s="9" t="s">
        <v>454</v>
      </c>
      <c r="C1633" s="9">
        <v>67</v>
      </c>
      <c r="D1633" s="9">
        <v>30</v>
      </c>
      <c r="E1633" s="9">
        <v>31</v>
      </c>
      <c r="F1633" s="9">
        <v>23</v>
      </c>
      <c r="G1633" s="9">
        <v>45</v>
      </c>
      <c r="H1633" s="9">
        <v>38</v>
      </c>
      <c r="I1633" s="9">
        <v>140</v>
      </c>
      <c r="J1633" s="9">
        <v>122</v>
      </c>
      <c r="K1633" s="9">
        <v>149</v>
      </c>
      <c r="L1633" s="9">
        <v>156</v>
      </c>
      <c r="M1633" s="9">
        <v>176</v>
      </c>
      <c r="N1633" s="9">
        <v>163</v>
      </c>
    </row>
    <row r="1634" spans="1:14" x14ac:dyDescent="0.35">
      <c r="A1634" s="9" t="s">
        <v>2392</v>
      </c>
      <c r="B1634" s="9" t="s">
        <v>245</v>
      </c>
      <c r="C1634" s="9">
        <v>78</v>
      </c>
      <c r="D1634" s="9">
        <v>108</v>
      </c>
      <c r="E1634" s="9">
        <v>67</v>
      </c>
      <c r="F1634" s="9">
        <v>76</v>
      </c>
      <c r="G1634" s="9">
        <v>65</v>
      </c>
      <c r="H1634" s="9">
        <v>84</v>
      </c>
      <c r="I1634" s="9">
        <v>396</v>
      </c>
      <c r="J1634" s="9">
        <v>321</v>
      </c>
      <c r="K1634" s="9">
        <v>472</v>
      </c>
      <c r="L1634" s="9">
        <v>491</v>
      </c>
      <c r="M1634" s="9">
        <v>350</v>
      </c>
      <c r="N1634" s="9">
        <v>540</v>
      </c>
    </row>
    <row r="1635" spans="1:14" x14ac:dyDescent="0.35">
      <c r="A1635" s="9" t="s">
        <v>2393</v>
      </c>
      <c r="B1635" s="9" t="s">
        <v>245</v>
      </c>
      <c r="C1635" s="9">
        <v>427</v>
      </c>
      <c r="D1635" s="9">
        <v>437</v>
      </c>
      <c r="E1635" s="9">
        <v>250</v>
      </c>
      <c r="F1635" s="9">
        <v>309</v>
      </c>
      <c r="G1635" s="9">
        <v>318</v>
      </c>
      <c r="H1635" s="9">
        <v>337</v>
      </c>
      <c r="I1635" s="9">
        <v>360</v>
      </c>
      <c r="J1635" s="9">
        <v>463</v>
      </c>
      <c r="K1635" s="9">
        <v>397</v>
      </c>
      <c r="L1635" s="9">
        <v>476</v>
      </c>
      <c r="M1635" s="9">
        <v>336</v>
      </c>
      <c r="N1635" s="9">
        <v>460</v>
      </c>
    </row>
    <row r="1636" spans="1:14" x14ac:dyDescent="0.35">
      <c r="A1636" s="9" t="s">
        <v>2394</v>
      </c>
      <c r="B1636" s="9" t="s">
        <v>245</v>
      </c>
      <c r="C1636" s="9">
        <v>2502</v>
      </c>
      <c r="D1636" s="9">
        <v>2496</v>
      </c>
      <c r="E1636" s="9">
        <v>3427</v>
      </c>
      <c r="F1636" s="9">
        <v>4004</v>
      </c>
      <c r="G1636" s="9">
        <v>3299</v>
      </c>
      <c r="H1636" s="9">
        <v>3513</v>
      </c>
      <c r="I1636" s="9">
        <v>339</v>
      </c>
      <c r="J1636" s="9">
        <v>297</v>
      </c>
      <c r="K1636" s="9">
        <v>384</v>
      </c>
      <c r="L1636" s="9">
        <v>441</v>
      </c>
      <c r="M1636" s="9">
        <v>792</v>
      </c>
      <c r="N1636" s="9">
        <v>580</v>
      </c>
    </row>
    <row r="1637" spans="1:14" x14ac:dyDescent="0.35">
      <c r="A1637" s="9" t="s">
        <v>2395</v>
      </c>
      <c r="B1637" s="9" t="s">
        <v>245</v>
      </c>
      <c r="C1637" s="9">
        <v>327</v>
      </c>
      <c r="D1637" s="9">
        <v>342</v>
      </c>
      <c r="E1637" s="9">
        <v>306</v>
      </c>
      <c r="F1637" s="9">
        <v>336</v>
      </c>
      <c r="G1637" s="9">
        <v>322</v>
      </c>
      <c r="H1637" s="9">
        <v>345</v>
      </c>
      <c r="I1637" s="9">
        <v>218</v>
      </c>
      <c r="J1637" s="9">
        <v>215</v>
      </c>
      <c r="K1637" s="9">
        <v>185</v>
      </c>
      <c r="L1637" s="9">
        <v>166</v>
      </c>
      <c r="M1637" s="9">
        <v>142</v>
      </c>
      <c r="N1637" s="9">
        <v>198</v>
      </c>
    </row>
    <row r="1638" spans="1:14" x14ac:dyDescent="0.35">
      <c r="A1638" s="9" t="s">
        <v>2396</v>
      </c>
      <c r="B1638" s="9" t="s">
        <v>276</v>
      </c>
      <c r="C1638" s="9">
        <v>232</v>
      </c>
      <c r="D1638" s="9">
        <v>279</v>
      </c>
      <c r="E1638" s="9">
        <v>79</v>
      </c>
      <c r="F1638" s="9">
        <v>127</v>
      </c>
      <c r="G1638" s="9">
        <v>161</v>
      </c>
      <c r="H1638" s="9">
        <v>122</v>
      </c>
      <c r="I1638" s="9">
        <v>372</v>
      </c>
      <c r="J1638" s="9">
        <v>436</v>
      </c>
      <c r="K1638" s="9">
        <v>359</v>
      </c>
      <c r="L1638" s="9">
        <v>443</v>
      </c>
      <c r="M1638" s="9">
        <v>342</v>
      </c>
      <c r="N1638" s="9">
        <v>430</v>
      </c>
    </row>
    <row r="1639" spans="1:14" x14ac:dyDescent="0.35">
      <c r="A1639" s="9" t="s">
        <v>2397</v>
      </c>
      <c r="B1639" s="9" t="s">
        <v>276</v>
      </c>
      <c r="C1639" s="9">
        <v>28</v>
      </c>
      <c r="D1639" s="9">
        <v>36</v>
      </c>
      <c r="E1639" s="9">
        <v>2</v>
      </c>
      <c r="F1639" s="9">
        <v>5</v>
      </c>
      <c r="G1639" s="9">
        <v>25</v>
      </c>
      <c r="H1639" s="9">
        <v>7</v>
      </c>
      <c r="I1639" s="9">
        <v>63</v>
      </c>
      <c r="J1639" s="9">
        <v>92</v>
      </c>
      <c r="K1639" s="9">
        <v>52</v>
      </c>
      <c r="L1639" s="9">
        <v>60</v>
      </c>
      <c r="M1639" s="9">
        <v>76</v>
      </c>
      <c r="N1639" s="9">
        <v>65</v>
      </c>
    </row>
    <row r="1640" spans="1:14" x14ac:dyDescent="0.35">
      <c r="A1640" s="9" t="s">
        <v>2398</v>
      </c>
      <c r="B1640" s="9" t="s">
        <v>276</v>
      </c>
      <c r="C1640" s="9">
        <v>811</v>
      </c>
      <c r="D1640" s="9">
        <v>893</v>
      </c>
      <c r="E1640" s="9">
        <v>1091</v>
      </c>
      <c r="F1640" s="9">
        <v>1172</v>
      </c>
      <c r="G1640" s="9">
        <v>758</v>
      </c>
      <c r="H1640" s="9">
        <v>877</v>
      </c>
      <c r="I1640" s="9">
        <v>224</v>
      </c>
      <c r="J1640" s="9">
        <v>276</v>
      </c>
      <c r="K1640" s="9">
        <v>215</v>
      </c>
      <c r="L1640" s="9">
        <v>163</v>
      </c>
      <c r="M1640" s="9">
        <v>231</v>
      </c>
      <c r="N1640" s="9">
        <v>236</v>
      </c>
    </row>
    <row r="1641" spans="1:14" x14ac:dyDescent="0.35">
      <c r="A1641" s="9" t="s">
        <v>2399</v>
      </c>
      <c r="B1641" s="9" t="s">
        <v>276</v>
      </c>
      <c r="C1641" s="9">
        <v>183</v>
      </c>
      <c r="D1641" s="9">
        <v>169</v>
      </c>
      <c r="E1641" s="9">
        <v>200</v>
      </c>
      <c r="F1641" s="9">
        <v>161</v>
      </c>
      <c r="G1641" s="9">
        <v>208</v>
      </c>
      <c r="H1641" s="9">
        <v>245</v>
      </c>
      <c r="I1641" s="9">
        <v>87</v>
      </c>
      <c r="J1641" s="9">
        <v>74</v>
      </c>
      <c r="K1641" s="9">
        <v>43</v>
      </c>
      <c r="L1641" s="9">
        <v>90</v>
      </c>
      <c r="M1641" s="9">
        <v>66</v>
      </c>
      <c r="N1641" s="9">
        <v>64</v>
      </c>
    </row>
    <row r="1642" spans="1:14" x14ac:dyDescent="0.35">
      <c r="A1642" s="9" t="s">
        <v>2400</v>
      </c>
      <c r="B1642" s="9" t="s">
        <v>293</v>
      </c>
      <c r="C1642" s="9">
        <v>247</v>
      </c>
      <c r="D1642" s="9">
        <v>288</v>
      </c>
      <c r="E1642" s="9">
        <v>105</v>
      </c>
      <c r="F1642" s="9">
        <v>117</v>
      </c>
      <c r="G1642" s="9">
        <v>163</v>
      </c>
      <c r="H1642" s="9">
        <v>135</v>
      </c>
      <c r="I1642" s="9">
        <v>216</v>
      </c>
      <c r="J1642" s="9">
        <v>296</v>
      </c>
      <c r="K1642" s="9">
        <v>156</v>
      </c>
      <c r="L1642" s="9">
        <v>225</v>
      </c>
      <c r="M1642" s="9">
        <v>187</v>
      </c>
      <c r="N1642" s="9">
        <v>180</v>
      </c>
    </row>
    <row r="1643" spans="1:14" x14ac:dyDescent="0.35">
      <c r="A1643" s="9" t="s">
        <v>2401</v>
      </c>
      <c r="B1643" s="9" t="s">
        <v>293</v>
      </c>
      <c r="C1643" s="9">
        <v>165</v>
      </c>
      <c r="D1643" s="9">
        <v>187</v>
      </c>
      <c r="E1643" s="9">
        <v>91</v>
      </c>
      <c r="F1643" s="9">
        <v>96</v>
      </c>
      <c r="G1643" s="9">
        <v>94</v>
      </c>
      <c r="H1643" s="9">
        <v>130</v>
      </c>
      <c r="I1643" s="9">
        <v>388</v>
      </c>
      <c r="J1643" s="9">
        <v>325</v>
      </c>
      <c r="K1643" s="9">
        <v>212</v>
      </c>
      <c r="L1643" s="9">
        <v>285</v>
      </c>
      <c r="M1643" s="9">
        <v>238</v>
      </c>
      <c r="N1643" s="9">
        <v>274</v>
      </c>
    </row>
    <row r="1644" spans="1:14" x14ac:dyDescent="0.35">
      <c r="A1644" s="9" t="s">
        <v>2402</v>
      </c>
      <c r="B1644" s="9" t="s">
        <v>293</v>
      </c>
      <c r="C1644" s="9">
        <v>3059</v>
      </c>
      <c r="D1644" s="9">
        <v>3027</v>
      </c>
      <c r="E1644" s="9">
        <v>3001</v>
      </c>
      <c r="F1644" s="9">
        <v>3707</v>
      </c>
      <c r="G1644" s="9">
        <v>3096</v>
      </c>
      <c r="H1644" s="9">
        <v>2712</v>
      </c>
      <c r="I1644" s="9">
        <v>241</v>
      </c>
      <c r="J1644" s="9">
        <v>243</v>
      </c>
      <c r="K1644" s="9">
        <v>237</v>
      </c>
      <c r="L1644" s="9">
        <v>161</v>
      </c>
      <c r="M1644" s="9">
        <v>172</v>
      </c>
      <c r="N1644" s="9">
        <v>272</v>
      </c>
    </row>
    <row r="1645" spans="1:14" x14ac:dyDescent="0.35">
      <c r="A1645" s="9" t="s">
        <v>2403</v>
      </c>
      <c r="B1645" s="9" t="s">
        <v>293</v>
      </c>
      <c r="C1645" s="9">
        <v>232</v>
      </c>
      <c r="D1645" s="9">
        <v>245</v>
      </c>
      <c r="E1645" s="9">
        <v>74</v>
      </c>
      <c r="F1645" s="9">
        <v>98</v>
      </c>
      <c r="G1645" s="9">
        <v>91</v>
      </c>
      <c r="H1645" s="9">
        <v>107</v>
      </c>
      <c r="I1645" s="9">
        <v>374</v>
      </c>
      <c r="J1645" s="9">
        <v>438</v>
      </c>
      <c r="K1645" s="9">
        <v>320</v>
      </c>
      <c r="L1645" s="9">
        <v>333</v>
      </c>
      <c r="M1645" s="9">
        <v>364</v>
      </c>
      <c r="N1645" s="9">
        <v>424</v>
      </c>
    </row>
    <row r="1646" spans="1:14" x14ac:dyDescent="0.35">
      <c r="A1646" s="9" t="s">
        <v>2404</v>
      </c>
      <c r="B1646" s="9" t="s">
        <v>332</v>
      </c>
      <c r="C1646" s="9">
        <v>1008</v>
      </c>
      <c r="D1646" s="9">
        <v>990</v>
      </c>
      <c r="E1646" s="9">
        <v>1121</v>
      </c>
      <c r="F1646" s="9">
        <v>1290</v>
      </c>
      <c r="G1646" s="9">
        <v>779</v>
      </c>
      <c r="H1646" s="9">
        <v>774</v>
      </c>
      <c r="I1646" s="9">
        <v>439</v>
      </c>
      <c r="J1646" s="9">
        <v>469</v>
      </c>
      <c r="K1646" s="9">
        <v>413</v>
      </c>
      <c r="L1646" s="9">
        <v>359</v>
      </c>
      <c r="M1646" s="9">
        <v>437</v>
      </c>
      <c r="N1646" s="9">
        <v>447</v>
      </c>
    </row>
    <row r="1647" spans="1:14" x14ac:dyDescent="0.35">
      <c r="A1647" s="9" t="s">
        <v>2405</v>
      </c>
      <c r="B1647" s="9" t="s">
        <v>332</v>
      </c>
      <c r="C1647" s="9">
        <v>249</v>
      </c>
      <c r="D1647" s="9">
        <v>285</v>
      </c>
      <c r="E1647" s="9">
        <v>251</v>
      </c>
      <c r="F1647" s="9">
        <v>226</v>
      </c>
      <c r="G1647" s="9">
        <v>251</v>
      </c>
      <c r="H1647" s="9">
        <v>212</v>
      </c>
      <c r="I1647" s="9">
        <v>208</v>
      </c>
      <c r="J1647" s="9">
        <v>242</v>
      </c>
      <c r="K1647" s="9">
        <v>192</v>
      </c>
      <c r="L1647" s="9">
        <v>224</v>
      </c>
      <c r="M1647" s="9">
        <v>222</v>
      </c>
      <c r="N1647" s="9">
        <v>218</v>
      </c>
    </row>
    <row r="1648" spans="1:14" x14ac:dyDescent="0.35">
      <c r="A1648" s="9" t="s">
        <v>2406</v>
      </c>
      <c r="B1648" s="9" t="s">
        <v>332</v>
      </c>
      <c r="C1648" s="9">
        <v>26</v>
      </c>
      <c r="D1648" s="9">
        <v>30</v>
      </c>
      <c r="E1648" s="9">
        <v>17</v>
      </c>
      <c r="F1648" s="9">
        <v>21</v>
      </c>
      <c r="G1648" s="9">
        <v>7</v>
      </c>
      <c r="H1648" s="9">
        <v>15</v>
      </c>
      <c r="I1648" s="9">
        <v>123</v>
      </c>
      <c r="J1648" s="9">
        <v>152</v>
      </c>
      <c r="K1648" s="9">
        <v>117</v>
      </c>
      <c r="L1648" s="9">
        <v>112</v>
      </c>
      <c r="M1648" s="9">
        <v>124</v>
      </c>
      <c r="N1648" s="9">
        <v>116</v>
      </c>
    </row>
    <row r="1649" spans="1:14" x14ac:dyDescent="0.35">
      <c r="A1649" s="9" t="s">
        <v>2407</v>
      </c>
      <c r="B1649" s="9" t="s">
        <v>332</v>
      </c>
      <c r="C1649" s="9">
        <v>59</v>
      </c>
      <c r="D1649" s="9">
        <v>62</v>
      </c>
      <c r="E1649" s="9">
        <v>14</v>
      </c>
      <c r="F1649" s="9">
        <v>30</v>
      </c>
      <c r="G1649" s="9">
        <v>49</v>
      </c>
      <c r="H1649" s="9">
        <v>49</v>
      </c>
      <c r="I1649" s="9">
        <v>215</v>
      </c>
      <c r="J1649" s="9">
        <v>170</v>
      </c>
      <c r="K1649" s="9">
        <v>195</v>
      </c>
      <c r="L1649" s="9">
        <v>173</v>
      </c>
      <c r="M1649" s="9">
        <v>167</v>
      </c>
      <c r="N1649" s="9">
        <v>311</v>
      </c>
    </row>
    <row r="1650" spans="1:14" x14ac:dyDescent="0.35">
      <c r="A1650" s="9" t="s">
        <v>2408</v>
      </c>
      <c r="B1650" s="9" t="s">
        <v>391</v>
      </c>
      <c r="C1650" s="9">
        <v>174</v>
      </c>
      <c r="D1650" s="9">
        <v>156</v>
      </c>
      <c r="E1650" s="9">
        <v>94</v>
      </c>
      <c r="F1650" s="9">
        <v>101</v>
      </c>
      <c r="G1650" s="9">
        <v>110</v>
      </c>
      <c r="H1650" s="9">
        <v>78</v>
      </c>
      <c r="I1650" s="9">
        <v>204</v>
      </c>
      <c r="J1650" s="9">
        <v>285</v>
      </c>
      <c r="K1650" s="9">
        <v>345</v>
      </c>
      <c r="L1650" s="9">
        <v>367</v>
      </c>
      <c r="M1650" s="9">
        <v>654</v>
      </c>
      <c r="N1650" s="9">
        <v>349</v>
      </c>
    </row>
    <row r="1651" spans="1:14" x14ac:dyDescent="0.35">
      <c r="A1651" s="9" t="s">
        <v>2409</v>
      </c>
      <c r="B1651" s="9" t="s">
        <v>391</v>
      </c>
      <c r="C1651" s="9">
        <v>239</v>
      </c>
      <c r="D1651" s="9">
        <v>169</v>
      </c>
      <c r="E1651" s="9">
        <v>203</v>
      </c>
      <c r="F1651" s="9">
        <v>257</v>
      </c>
      <c r="G1651" s="9">
        <v>210</v>
      </c>
      <c r="H1651" s="9">
        <v>247</v>
      </c>
      <c r="I1651" s="9">
        <v>282</v>
      </c>
      <c r="J1651" s="9">
        <v>271</v>
      </c>
      <c r="K1651" s="9">
        <v>186</v>
      </c>
      <c r="L1651" s="9">
        <v>197</v>
      </c>
      <c r="M1651" s="9">
        <v>216</v>
      </c>
      <c r="N1651" s="9">
        <v>251</v>
      </c>
    </row>
    <row r="1652" spans="1:14" x14ac:dyDescent="0.35">
      <c r="A1652" s="9" t="s">
        <v>2410</v>
      </c>
      <c r="B1652" s="9" t="s">
        <v>391</v>
      </c>
      <c r="C1652" s="9">
        <v>181</v>
      </c>
      <c r="D1652" s="9">
        <v>177</v>
      </c>
      <c r="E1652" s="9">
        <v>104</v>
      </c>
      <c r="F1652" s="9">
        <v>122</v>
      </c>
      <c r="G1652" s="9">
        <v>182</v>
      </c>
      <c r="H1652" s="9">
        <v>132</v>
      </c>
      <c r="I1652" s="9">
        <v>249</v>
      </c>
      <c r="J1652" s="9">
        <v>283</v>
      </c>
      <c r="K1652" s="9">
        <v>232</v>
      </c>
      <c r="L1652" s="9">
        <v>204</v>
      </c>
      <c r="M1652" s="9">
        <v>233</v>
      </c>
      <c r="N1652" s="9">
        <v>232</v>
      </c>
    </row>
    <row r="1653" spans="1:14" x14ac:dyDescent="0.35">
      <c r="A1653" s="9" t="s">
        <v>2411</v>
      </c>
      <c r="B1653" s="9" t="s">
        <v>391</v>
      </c>
      <c r="C1653" s="9">
        <v>204</v>
      </c>
      <c r="D1653" s="9">
        <v>231</v>
      </c>
      <c r="E1653" s="9">
        <v>90</v>
      </c>
      <c r="F1653" s="9">
        <v>128</v>
      </c>
      <c r="G1653" s="9">
        <v>94</v>
      </c>
      <c r="H1653" s="9">
        <v>110</v>
      </c>
      <c r="I1653" s="9">
        <v>284</v>
      </c>
      <c r="J1653" s="9">
        <v>247</v>
      </c>
      <c r="K1653" s="9">
        <v>267</v>
      </c>
      <c r="L1653" s="9">
        <v>235</v>
      </c>
      <c r="M1653" s="9">
        <v>223</v>
      </c>
      <c r="N1653" s="9">
        <v>294</v>
      </c>
    </row>
    <row r="1654" spans="1:14" x14ac:dyDescent="0.35">
      <c r="A1654" s="9" t="s">
        <v>2412</v>
      </c>
      <c r="B1654" s="9" t="s">
        <v>1</v>
      </c>
      <c r="C1654" s="9">
        <v>64</v>
      </c>
      <c r="D1654" s="9">
        <v>45</v>
      </c>
      <c r="E1654" s="9">
        <v>21</v>
      </c>
      <c r="F1654" s="9">
        <v>23</v>
      </c>
      <c r="G1654" s="9">
        <v>44</v>
      </c>
      <c r="H1654" s="9">
        <v>37</v>
      </c>
      <c r="I1654" s="9">
        <v>177</v>
      </c>
      <c r="J1654" s="9">
        <v>285</v>
      </c>
      <c r="K1654" s="9">
        <v>172</v>
      </c>
      <c r="L1654" s="9">
        <v>238</v>
      </c>
      <c r="M1654" s="9">
        <v>213</v>
      </c>
      <c r="N1654" s="9">
        <v>210</v>
      </c>
    </row>
    <row r="1655" spans="1:14" x14ac:dyDescent="0.35">
      <c r="A1655" s="9" t="s">
        <v>2413</v>
      </c>
      <c r="B1655" s="9" t="s">
        <v>1</v>
      </c>
      <c r="C1655" s="9">
        <v>27</v>
      </c>
      <c r="D1655" s="9">
        <v>10</v>
      </c>
      <c r="E1655" s="9">
        <v>10</v>
      </c>
      <c r="F1655" s="9">
        <v>13</v>
      </c>
      <c r="G1655" s="9">
        <v>27</v>
      </c>
      <c r="H1655" s="9">
        <v>28</v>
      </c>
      <c r="I1655" s="9">
        <v>57</v>
      </c>
      <c r="J1655" s="9">
        <v>51</v>
      </c>
      <c r="K1655" s="9">
        <v>30</v>
      </c>
      <c r="L1655" s="9">
        <v>46</v>
      </c>
      <c r="M1655" s="9">
        <v>49</v>
      </c>
      <c r="N1655" s="9">
        <v>61</v>
      </c>
    </row>
    <row r="1656" spans="1:14" x14ac:dyDescent="0.35">
      <c r="A1656" s="9" t="s">
        <v>2414</v>
      </c>
      <c r="B1656" s="9" t="s">
        <v>1</v>
      </c>
      <c r="C1656" s="9">
        <v>55</v>
      </c>
      <c r="D1656" s="9">
        <v>43</v>
      </c>
      <c r="E1656" s="9">
        <v>18</v>
      </c>
      <c r="F1656" s="9">
        <v>11</v>
      </c>
      <c r="G1656" s="9">
        <v>27</v>
      </c>
      <c r="H1656" s="9">
        <v>20</v>
      </c>
      <c r="I1656" s="9">
        <v>320</v>
      </c>
      <c r="J1656" s="9">
        <v>284</v>
      </c>
      <c r="K1656" s="9">
        <v>273</v>
      </c>
      <c r="L1656" s="9">
        <v>304</v>
      </c>
      <c r="M1656" s="9">
        <v>294</v>
      </c>
      <c r="N1656" s="9">
        <v>347</v>
      </c>
    </row>
    <row r="1657" spans="1:14" x14ac:dyDescent="0.35">
      <c r="A1657" s="9" t="s">
        <v>2415</v>
      </c>
      <c r="B1657" s="9" t="s">
        <v>1</v>
      </c>
      <c r="C1657" s="9">
        <v>417</v>
      </c>
      <c r="D1657" s="9">
        <v>424</v>
      </c>
      <c r="E1657" s="9">
        <v>342</v>
      </c>
      <c r="F1657" s="9">
        <v>326</v>
      </c>
      <c r="G1657" s="9">
        <v>504</v>
      </c>
      <c r="H1657" s="9">
        <v>523</v>
      </c>
      <c r="I1657" s="9">
        <v>157</v>
      </c>
      <c r="J1657" s="9">
        <v>160</v>
      </c>
      <c r="K1657" s="9">
        <v>125</v>
      </c>
      <c r="L1657" s="9">
        <v>94</v>
      </c>
      <c r="M1657" s="9">
        <v>112</v>
      </c>
      <c r="N1657" s="9">
        <v>136</v>
      </c>
    </row>
    <row r="1658" spans="1:14" x14ac:dyDescent="0.35">
      <c r="A1658" s="9" t="s">
        <v>2416</v>
      </c>
      <c r="B1658" s="9" t="s">
        <v>196</v>
      </c>
      <c r="C1658" s="9">
        <v>266</v>
      </c>
      <c r="D1658" s="9">
        <v>275</v>
      </c>
      <c r="E1658" s="9">
        <v>177</v>
      </c>
      <c r="F1658" s="9">
        <v>212</v>
      </c>
      <c r="G1658" s="9">
        <v>145</v>
      </c>
      <c r="H1658" s="9">
        <v>185</v>
      </c>
      <c r="I1658" s="9">
        <v>262</v>
      </c>
      <c r="J1658" s="9">
        <v>234</v>
      </c>
      <c r="K1658" s="9">
        <v>179</v>
      </c>
      <c r="L1658" s="9">
        <v>208</v>
      </c>
      <c r="M1658" s="9">
        <v>219</v>
      </c>
      <c r="N1658" s="9">
        <v>275</v>
      </c>
    </row>
    <row r="1659" spans="1:14" x14ac:dyDescent="0.35">
      <c r="A1659" s="9" t="s">
        <v>2417</v>
      </c>
      <c r="B1659" s="9" t="s">
        <v>196</v>
      </c>
      <c r="C1659" s="9">
        <v>828</v>
      </c>
      <c r="D1659" s="9">
        <v>844</v>
      </c>
      <c r="E1659" s="9">
        <v>532</v>
      </c>
      <c r="F1659" s="9">
        <v>642</v>
      </c>
      <c r="G1659" s="9">
        <v>778</v>
      </c>
      <c r="H1659" s="9">
        <v>835</v>
      </c>
      <c r="I1659" s="9">
        <v>481</v>
      </c>
      <c r="J1659" s="9">
        <v>510</v>
      </c>
      <c r="K1659" s="9">
        <v>311</v>
      </c>
      <c r="L1659" s="9">
        <v>392</v>
      </c>
      <c r="M1659" s="9">
        <v>357</v>
      </c>
      <c r="N1659" s="9">
        <v>473</v>
      </c>
    </row>
    <row r="1660" spans="1:14" x14ac:dyDescent="0.35">
      <c r="A1660" s="9" t="s">
        <v>2418</v>
      </c>
      <c r="B1660" s="9" t="s">
        <v>196</v>
      </c>
      <c r="C1660" s="9">
        <v>187</v>
      </c>
      <c r="D1660" s="9">
        <v>218</v>
      </c>
      <c r="E1660" s="9">
        <v>105</v>
      </c>
      <c r="F1660" s="9">
        <v>111</v>
      </c>
      <c r="G1660" s="9">
        <v>90</v>
      </c>
      <c r="H1660" s="9">
        <v>115</v>
      </c>
      <c r="I1660" s="9">
        <v>279</v>
      </c>
      <c r="J1660" s="9">
        <v>347</v>
      </c>
      <c r="K1660" s="9">
        <v>212</v>
      </c>
      <c r="L1660" s="9">
        <v>252</v>
      </c>
      <c r="M1660" s="9">
        <v>273</v>
      </c>
      <c r="N1660" s="9">
        <v>287</v>
      </c>
    </row>
    <row r="1661" spans="1:14" x14ac:dyDescent="0.35">
      <c r="A1661" s="9" t="s">
        <v>2419</v>
      </c>
      <c r="B1661" s="9" t="s">
        <v>196</v>
      </c>
      <c r="C1661" s="9">
        <v>283</v>
      </c>
      <c r="D1661" s="9">
        <v>292</v>
      </c>
      <c r="E1661" s="9">
        <v>149</v>
      </c>
      <c r="F1661" s="9">
        <v>172</v>
      </c>
      <c r="G1661" s="9">
        <v>240</v>
      </c>
      <c r="H1661" s="9">
        <v>268</v>
      </c>
      <c r="I1661" s="9">
        <v>290</v>
      </c>
      <c r="J1661" s="9">
        <v>207</v>
      </c>
      <c r="K1661" s="9">
        <v>220</v>
      </c>
      <c r="L1661" s="9">
        <v>133</v>
      </c>
      <c r="M1661" s="9">
        <v>227</v>
      </c>
      <c r="N1661" s="9">
        <v>212</v>
      </c>
    </row>
    <row r="1662" spans="1:14" x14ac:dyDescent="0.35">
      <c r="A1662" s="9" t="s">
        <v>2420</v>
      </c>
      <c r="B1662" s="9" t="s">
        <v>163</v>
      </c>
      <c r="C1662" s="9">
        <v>12</v>
      </c>
      <c r="D1662" s="9">
        <v>18</v>
      </c>
      <c r="E1662" s="9">
        <v>4</v>
      </c>
      <c r="F1662" s="9">
        <v>8</v>
      </c>
      <c r="G1662" s="9">
        <v>6</v>
      </c>
      <c r="H1662" s="9">
        <v>17</v>
      </c>
      <c r="I1662" s="9">
        <v>68</v>
      </c>
      <c r="J1662" s="9">
        <v>84</v>
      </c>
      <c r="K1662" s="9">
        <v>72</v>
      </c>
      <c r="L1662" s="9">
        <v>76</v>
      </c>
      <c r="M1662" s="9">
        <v>51</v>
      </c>
      <c r="N1662" s="9">
        <v>103</v>
      </c>
    </row>
    <row r="1663" spans="1:14" x14ac:dyDescent="0.35">
      <c r="A1663" s="9" t="s">
        <v>2421</v>
      </c>
      <c r="B1663" s="9" t="s">
        <v>163</v>
      </c>
      <c r="C1663" s="9">
        <v>886</v>
      </c>
      <c r="D1663" s="9">
        <v>999</v>
      </c>
      <c r="E1663" s="9">
        <v>1381</v>
      </c>
      <c r="F1663" s="9">
        <v>1447</v>
      </c>
      <c r="G1663" s="9">
        <v>570</v>
      </c>
      <c r="H1663" s="9">
        <v>572</v>
      </c>
      <c r="I1663" s="9">
        <v>248</v>
      </c>
      <c r="J1663" s="9">
        <v>280</v>
      </c>
      <c r="K1663" s="9">
        <v>189</v>
      </c>
      <c r="L1663" s="9">
        <v>218</v>
      </c>
      <c r="M1663" s="9">
        <v>196</v>
      </c>
      <c r="N1663" s="9">
        <v>272</v>
      </c>
    </row>
    <row r="1664" spans="1:14" x14ac:dyDescent="0.35">
      <c r="A1664" s="9" t="s">
        <v>2422</v>
      </c>
      <c r="B1664" s="9" t="s">
        <v>163</v>
      </c>
      <c r="C1664" s="9">
        <v>30</v>
      </c>
      <c r="D1664" s="9">
        <v>19</v>
      </c>
      <c r="E1664" s="9">
        <v>5</v>
      </c>
      <c r="F1664" s="9">
        <v>11</v>
      </c>
      <c r="G1664" s="9">
        <v>4</v>
      </c>
      <c r="H1664" s="9">
        <v>10</v>
      </c>
      <c r="I1664" s="9">
        <v>49</v>
      </c>
      <c r="J1664" s="9">
        <v>43</v>
      </c>
      <c r="K1664" s="9">
        <v>55</v>
      </c>
      <c r="L1664" s="9">
        <v>62</v>
      </c>
      <c r="M1664" s="9">
        <v>59</v>
      </c>
      <c r="N1664" s="9">
        <v>67</v>
      </c>
    </row>
    <row r="1665" spans="1:14" x14ac:dyDescent="0.35">
      <c r="A1665" s="9" t="s">
        <v>2423</v>
      </c>
      <c r="B1665" s="9" t="s">
        <v>163</v>
      </c>
      <c r="C1665" s="9">
        <v>113</v>
      </c>
      <c r="D1665" s="9">
        <v>74</v>
      </c>
      <c r="E1665" s="9">
        <v>35</v>
      </c>
      <c r="F1665" s="9">
        <v>61</v>
      </c>
      <c r="G1665" s="9">
        <v>49</v>
      </c>
      <c r="H1665" s="9">
        <v>71</v>
      </c>
      <c r="I1665" s="9">
        <v>256</v>
      </c>
      <c r="J1665" s="9">
        <v>201</v>
      </c>
      <c r="K1665" s="9">
        <v>145</v>
      </c>
      <c r="L1665" s="9">
        <v>211</v>
      </c>
      <c r="M1665" s="9">
        <v>193</v>
      </c>
      <c r="N1665" s="9">
        <v>243</v>
      </c>
    </row>
    <row r="1666" spans="1:14" x14ac:dyDescent="0.35">
      <c r="A1666" s="9" t="s">
        <v>2424</v>
      </c>
      <c r="B1666" s="9" t="s">
        <v>255</v>
      </c>
      <c r="C1666" s="9">
        <v>254</v>
      </c>
      <c r="D1666" s="9">
        <v>302</v>
      </c>
      <c r="E1666" s="9">
        <v>127</v>
      </c>
      <c r="F1666" s="9">
        <v>158</v>
      </c>
      <c r="G1666" s="9">
        <v>151</v>
      </c>
      <c r="H1666" s="9">
        <v>176</v>
      </c>
      <c r="I1666" s="9">
        <v>192</v>
      </c>
      <c r="J1666" s="9">
        <v>188</v>
      </c>
      <c r="K1666" s="9">
        <v>220</v>
      </c>
      <c r="L1666" s="9">
        <v>177</v>
      </c>
      <c r="M1666" s="9">
        <v>257</v>
      </c>
      <c r="N1666" s="9">
        <v>230</v>
      </c>
    </row>
    <row r="1667" spans="1:14" x14ac:dyDescent="0.35">
      <c r="A1667" s="9" t="s">
        <v>2425</v>
      </c>
      <c r="B1667" s="9" t="s">
        <v>255</v>
      </c>
      <c r="C1667" s="9">
        <v>166</v>
      </c>
      <c r="D1667" s="9">
        <v>152</v>
      </c>
      <c r="E1667" s="9">
        <v>102</v>
      </c>
      <c r="F1667" s="9">
        <v>135</v>
      </c>
      <c r="G1667" s="9">
        <v>103</v>
      </c>
      <c r="H1667" s="9">
        <v>107</v>
      </c>
      <c r="I1667" s="9">
        <v>303</v>
      </c>
      <c r="J1667" s="9">
        <v>314</v>
      </c>
      <c r="K1667" s="9">
        <v>282</v>
      </c>
      <c r="L1667" s="9">
        <v>249</v>
      </c>
      <c r="M1667" s="9">
        <v>294</v>
      </c>
      <c r="N1667" s="9">
        <v>362</v>
      </c>
    </row>
    <row r="1668" spans="1:14" x14ac:dyDescent="0.35">
      <c r="A1668" s="9" t="s">
        <v>2426</v>
      </c>
      <c r="B1668" s="9" t="s">
        <v>255</v>
      </c>
      <c r="C1668" s="9">
        <v>208</v>
      </c>
      <c r="D1668" s="9">
        <v>237</v>
      </c>
      <c r="E1668" s="9">
        <v>123</v>
      </c>
      <c r="F1668" s="9">
        <v>133</v>
      </c>
      <c r="G1668" s="9">
        <v>154</v>
      </c>
      <c r="H1668" s="9">
        <v>123</v>
      </c>
      <c r="I1668" s="9">
        <v>163</v>
      </c>
      <c r="J1668" s="9">
        <v>228</v>
      </c>
      <c r="K1668" s="9">
        <v>116</v>
      </c>
      <c r="L1668" s="9">
        <v>128</v>
      </c>
      <c r="M1668" s="9">
        <v>143</v>
      </c>
      <c r="N1668" s="9">
        <v>150</v>
      </c>
    </row>
    <row r="1669" spans="1:14" x14ac:dyDescent="0.35">
      <c r="A1669" s="9" t="s">
        <v>2427</v>
      </c>
      <c r="B1669" s="9" t="s">
        <v>255</v>
      </c>
      <c r="C1669" s="9">
        <v>372</v>
      </c>
      <c r="D1669" s="9">
        <v>412</v>
      </c>
      <c r="E1669" s="9">
        <v>232</v>
      </c>
      <c r="F1669" s="9">
        <v>256</v>
      </c>
      <c r="G1669" s="9">
        <v>292</v>
      </c>
      <c r="H1669" s="9">
        <v>313</v>
      </c>
      <c r="I1669" s="9">
        <v>288</v>
      </c>
      <c r="J1669" s="9">
        <v>319</v>
      </c>
      <c r="K1669" s="9">
        <v>210</v>
      </c>
      <c r="L1669" s="9">
        <v>213</v>
      </c>
      <c r="M1669" s="9">
        <v>235</v>
      </c>
      <c r="N1669" s="9">
        <v>364</v>
      </c>
    </row>
    <row r="1670" spans="1:14" x14ac:dyDescent="0.35">
      <c r="A1670" s="9" t="s">
        <v>2428</v>
      </c>
      <c r="B1670" s="9" t="s">
        <v>121</v>
      </c>
      <c r="C1670" s="9">
        <v>29</v>
      </c>
      <c r="D1670" s="9">
        <v>34</v>
      </c>
      <c r="E1670" s="9">
        <v>5</v>
      </c>
      <c r="F1670" s="9">
        <v>4</v>
      </c>
      <c r="G1670" s="9">
        <v>7</v>
      </c>
      <c r="H1670" s="9">
        <v>18</v>
      </c>
      <c r="I1670" s="9">
        <v>97</v>
      </c>
      <c r="J1670" s="9">
        <v>86</v>
      </c>
      <c r="K1670" s="9">
        <v>65</v>
      </c>
      <c r="L1670" s="9">
        <v>55</v>
      </c>
      <c r="M1670" s="9">
        <v>69</v>
      </c>
      <c r="N1670" s="9">
        <v>67</v>
      </c>
    </row>
    <row r="1671" spans="1:14" x14ac:dyDescent="0.35">
      <c r="A1671" s="9" t="s">
        <v>2429</v>
      </c>
      <c r="B1671" s="9" t="s">
        <v>121</v>
      </c>
      <c r="C1671" s="9">
        <v>24</v>
      </c>
      <c r="D1671" s="9">
        <v>27</v>
      </c>
      <c r="E1671" s="9">
        <v>7</v>
      </c>
      <c r="F1671" s="9">
        <v>16</v>
      </c>
      <c r="G1671" s="9">
        <v>8</v>
      </c>
      <c r="H1671" s="9">
        <v>14</v>
      </c>
      <c r="I1671" s="9">
        <v>120</v>
      </c>
      <c r="J1671" s="9">
        <v>157</v>
      </c>
      <c r="K1671" s="9">
        <v>95</v>
      </c>
      <c r="L1671" s="9">
        <v>112</v>
      </c>
      <c r="M1671" s="9">
        <v>79</v>
      </c>
      <c r="N1671" s="9">
        <v>121</v>
      </c>
    </row>
    <row r="1672" spans="1:14" x14ac:dyDescent="0.35">
      <c r="A1672" s="9" t="s">
        <v>2430</v>
      </c>
      <c r="B1672" s="9" t="s">
        <v>121</v>
      </c>
      <c r="C1672" s="9">
        <v>283</v>
      </c>
      <c r="D1672" s="9">
        <v>311</v>
      </c>
      <c r="E1672" s="9">
        <v>171</v>
      </c>
      <c r="F1672" s="9">
        <v>170</v>
      </c>
      <c r="G1672" s="9">
        <v>208</v>
      </c>
      <c r="H1672" s="9">
        <v>171</v>
      </c>
      <c r="I1672" s="9">
        <v>246</v>
      </c>
      <c r="J1672" s="9">
        <v>249</v>
      </c>
      <c r="K1672" s="9">
        <v>205</v>
      </c>
      <c r="L1672" s="9">
        <v>259</v>
      </c>
      <c r="M1672" s="9">
        <v>255</v>
      </c>
      <c r="N1672" s="9">
        <v>251</v>
      </c>
    </row>
    <row r="1673" spans="1:14" x14ac:dyDescent="0.35">
      <c r="A1673" s="9" t="s">
        <v>2431</v>
      </c>
      <c r="B1673" s="9" t="s">
        <v>121</v>
      </c>
      <c r="C1673" s="9">
        <v>405</v>
      </c>
      <c r="D1673" s="9">
        <v>376</v>
      </c>
      <c r="E1673" s="9">
        <v>405</v>
      </c>
      <c r="F1673" s="9">
        <v>658</v>
      </c>
      <c r="G1673" s="9">
        <v>613</v>
      </c>
      <c r="H1673" s="9">
        <v>535</v>
      </c>
      <c r="I1673" s="9">
        <v>222</v>
      </c>
      <c r="J1673" s="9">
        <v>247</v>
      </c>
      <c r="K1673" s="9">
        <v>235</v>
      </c>
      <c r="L1673" s="9">
        <v>249</v>
      </c>
      <c r="M1673" s="9">
        <v>175</v>
      </c>
      <c r="N1673" s="9">
        <v>225</v>
      </c>
    </row>
    <row r="1674" spans="1:14" x14ac:dyDescent="0.35">
      <c r="A1674" s="9" t="s">
        <v>2432</v>
      </c>
      <c r="B1674" s="9" t="s">
        <v>56</v>
      </c>
      <c r="C1674" s="9">
        <v>221</v>
      </c>
      <c r="D1674" s="9">
        <v>187</v>
      </c>
      <c r="E1674" s="9">
        <v>81</v>
      </c>
      <c r="F1674" s="9">
        <v>141</v>
      </c>
      <c r="G1674" s="9">
        <v>198</v>
      </c>
      <c r="H1674" s="9">
        <v>141</v>
      </c>
      <c r="I1674" s="9">
        <v>233</v>
      </c>
      <c r="J1674" s="9">
        <v>236</v>
      </c>
      <c r="K1674" s="9">
        <v>201</v>
      </c>
      <c r="L1674" s="9">
        <v>180</v>
      </c>
      <c r="M1674" s="9">
        <v>229</v>
      </c>
      <c r="N1674" s="9">
        <v>279</v>
      </c>
    </row>
    <row r="1675" spans="1:14" x14ac:dyDescent="0.35">
      <c r="A1675" s="9" t="s">
        <v>2433</v>
      </c>
      <c r="B1675" s="9" t="s">
        <v>56</v>
      </c>
      <c r="C1675" s="9">
        <v>0</v>
      </c>
      <c r="D1675" s="9">
        <v>0</v>
      </c>
      <c r="E1675" s="9">
        <v>0</v>
      </c>
      <c r="F1675" s="9">
        <v>0</v>
      </c>
      <c r="G1675" s="9">
        <v>0</v>
      </c>
      <c r="H1675" s="9">
        <v>0</v>
      </c>
      <c r="I1675" s="9">
        <v>5</v>
      </c>
      <c r="J1675" s="9">
        <v>5</v>
      </c>
      <c r="K1675" s="9">
        <v>0</v>
      </c>
      <c r="L1675" s="9">
        <v>0</v>
      </c>
      <c r="M1675" s="9">
        <v>3</v>
      </c>
      <c r="N1675" s="9">
        <v>2</v>
      </c>
    </row>
    <row r="1676" spans="1:14" x14ac:dyDescent="0.35">
      <c r="A1676" s="9" t="s">
        <v>2434</v>
      </c>
      <c r="B1676" s="9" t="s">
        <v>56</v>
      </c>
      <c r="C1676" s="9">
        <v>260</v>
      </c>
      <c r="D1676" s="9">
        <v>245</v>
      </c>
      <c r="E1676" s="9">
        <v>70</v>
      </c>
      <c r="F1676" s="9">
        <v>90</v>
      </c>
      <c r="G1676" s="9">
        <v>120</v>
      </c>
      <c r="H1676" s="9">
        <v>102</v>
      </c>
      <c r="I1676" s="9">
        <v>517</v>
      </c>
      <c r="J1676" s="9">
        <v>552</v>
      </c>
      <c r="K1676" s="9">
        <v>428</v>
      </c>
      <c r="L1676" s="9">
        <v>418</v>
      </c>
      <c r="M1676" s="9">
        <v>471</v>
      </c>
      <c r="N1676" s="9">
        <v>457</v>
      </c>
    </row>
    <row r="1677" spans="1:14" x14ac:dyDescent="0.35">
      <c r="A1677" s="9" t="s">
        <v>2435</v>
      </c>
      <c r="B1677" s="9" t="s">
        <v>56</v>
      </c>
      <c r="C1677" s="9">
        <v>101</v>
      </c>
      <c r="D1677" s="9">
        <v>138</v>
      </c>
      <c r="E1677" s="9">
        <v>53</v>
      </c>
      <c r="F1677" s="9">
        <v>44</v>
      </c>
      <c r="G1677" s="9">
        <v>81</v>
      </c>
      <c r="H1677" s="9">
        <v>105</v>
      </c>
      <c r="I1677" s="9">
        <v>156</v>
      </c>
      <c r="J1677" s="9">
        <v>173</v>
      </c>
      <c r="K1677" s="9">
        <v>202</v>
      </c>
      <c r="L1677" s="9">
        <v>296</v>
      </c>
      <c r="M1677" s="9">
        <v>189</v>
      </c>
      <c r="N1677" s="9">
        <v>162</v>
      </c>
    </row>
    <row r="1678" spans="1:14" x14ac:dyDescent="0.35">
      <c r="A1678" s="9" t="s">
        <v>2436</v>
      </c>
      <c r="B1678" s="9" t="s">
        <v>512</v>
      </c>
      <c r="C1678" s="9">
        <v>27</v>
      </c>
      <c r="D1678" s="9">
        <v>28</v>
      </c>
      <c r="E1678" s="9">
        <v>6</v>
      </c>
      <c r="F1678" s="9">
        <v>9</v>
      </c>
      <c r="G1678" s="9">
        <v>37</v>
      </c>
      <c r="H1678" s="9">
        <v>16</v>
      </c>
      <c r="I1678" s="9">
        <v>40</v>
      </c>
      <c r="J1678" s="9">
        <v>50</v>
      </c>
      <c r="K1678" s="9">
        <v>23</v>
      </c>
      <c r="L1678" s="9">
        <v>47</v>
      </c>
      <c r="M1678" s="9">
        <v>28</v>
      </c>
      <c r="N1678" s="9">
        <v>39</v>
      </c>
    </row>
    <row r="1679" spans="1:14" x14ac:dyDescent="0.35">
      <c r="A1679" s="9" t="s">
        <v>2437</v>
      </c>
      <c r="B1679" s="9" t="s">
        <v>512</v>
      </c>
      <c r="C1679" s="9">
        <v>211</v>
      </c>
      <c r="D1679" s="9">
        <v>261</v>
      </c>
      <c r="E1679" s="9">
        <v>91</v>
      </c>
      <c r="F1679" s="9">
        <v>117</v>
      </c>
      <c r="G1679" s="9">
        <v>155</v>
      </c>
      <c r="H1679" s="9">
        <v>153</v>
      </c>
      <c r="I1679" s="9">
        <v>455</v>
      </c>
      <c r="J1679" s="9">
        <v>447</v>
      </c>
      <c r="K1679" s="9">
        <v>427</v>
      </c>
      <c r="L1679" s="9">
        <v>394</v>
      </c>
      <c r="M1679" s="9">
        <v>408</v>
      </c>
      <c r="N1679" s="9">
        <v>476</v>
      </c>
    </row>
    <row r="1680" spans="1:14" x14ac:dyDescent="0.35">
      <c r="A1680" s="9" t="s">
        <v>2438</v>
      </c>
      <c r="B1680" s="9" t="s">
        <v>512</v>
      </c>
      <c r="C1680" s="9">
        <v>236</v>
      </c>
      <c r="D1680" s="9">
        <v>229</v>
      </c>
      <c r="E1680" s="9">
        <v>137</v>
      </c>
      <c r="F1680" s="9">
        <v>138</v>
      </c>
      <c r="G1680" s="9">
        <v>148</v>
      </c>
      <c r="H1680" s="9">
        <v>139</v>
      </c>
      <c r="I1680" s="9">
        <v>255</v>
      </c>
      <c r="J1680" s="9">
        <v>229</v>
      </c>
      <c r="K1680" s="9">
        <v>226</v>
      </c>
      <c r="L1680" s="9">
        <v>186</v>
      </c>
      <c r="M1680" s="9">
        <v>220</v>
      </c>
      <c r="N1680" s="9">
        <v>247</v>
      </c>
    </row>
    <row r="1681" spans="1:14" x14ac:dyDescent="0.35">
      <c r="A1681" s="9" t="s">
        <v>2439</v>
      </c>
      <c r="B1681" s="9" t="s">
        <v>512</v>
      </c>
      <c r="C1681" s="9">
        <v>125</v>
      </c>
      <c r="D1681" s="9">
        <v>152</v>
      </c>
      <c r="E1681" s="9">
        <v>33</v>
      </c>
      <c r="F1681" s="9">
        <v>43</v>
      </c>
      <c r="G1681" s="9">
        <v>85</v>
      </c>
      <c r="H1681" s="9">
        <v>64</v>
      </c>
      <c r="I1681" s="9">
        <v>303</v>
      </c>
      <c r="J1681" s="9">
        <v>308</v>
      </c>
      <c r="K1681" s="9">
        <v>266</v>
      </c>
      <c r="L1681" s="9">
        <v>295</v>
      </c>
      <c r="M1681" s="9">
        <v>295</v>
      </c>
      <c r="N1681" s="9">
        <v>426</v>
      </c>
    </row>
    <row r="1682" spans="1:14" x14ac:dyDescent="0.35">
      <c r="A1682" s="9" t="s">
        <v>2440</v>
      </c>
      <c r="B1682" s="9" t="s">
        <v>118</v>
      </c>
      <c r="C1682" s="9">
        <v>221</v>
      </c>
      <c r="D1682" s="9">
        <v>212</v>
      </c>
      <c r="E1682" s="9">
        <v>72</v>
      </c>
      <c r="F1682" s="9">
        <v>79</v>
      </c>
      <c r="G1682" s="9">
        <v>103</v>
      </c>
      <c r="H1682" s="9">
        <v>148</v>
      </c>
      <c r="I1682" s="9">
        <v>302</v>
      </c>
      <c r="J1682" s="9">
        <v>403</v>
      </c>
      <c r="K1682" s="9">
        <v>374</v>
      </c>
      <c r="L1682" s="9">
        <v>337</v>
      </c>
      <c r="M1682" s="9">
        <v>373</v>
      </c>
      <c r="N1682" s="9">
        <v>362</v>
      </c>
    </row>
    <row r="1683" spans="1:14" x14ac:dyDescent="0.35">
      <c r="A1683" s="9" t="s">
        <v>2441</v>
      </c>
      <c r="B1683" s="9" t="s">
        <v>118</v>
      </c>
      <c r="C1683" s="9">
        <v>225</v>
      </c>
      <c r="D1683" s="9">
        <v>232</v>
      </c>
      <c r="E1683" s="9">
        <v>57</v>
      </c>
      <c r="F1683" s="9">
        <v>98</v>
      </c>
      <c r="G1683" s="9">
        <v>131</v>
      </c>
      <c r="H1683" s="9">
        <v>100</v>
      </c>
      <c r="I1683" s="9">
        <v>338</v>
      </c>
      <c r="J1683" s="9">
        <v>420</v>
      </c>
      <c r="K1683" s="9">
        <v>265</v>
      </c>
      <c r="L1683" s="9">
        <v>312</v>
      </c>
      <c r="M1683" s="9">
        <v>281</v>
      </c>
      <c r="N1683" s="9">
        <v>412</v>
      </c>
    </row>
    <row r="1684" spans="1:14" x14ac:dyDescent="0.35">
      <c r="A1684" s="9" t="s">
        <v>2442</v>
      </c>
      <c r="B1684" s="9" t="s">
        <v>118</v>
      </c>
      <c r="C1684" s="9">
        <v>67</v>
      </c>
      <c r="D1684" s="9">
        <v>59</v>
      </c>
      <c r="E1684" s="9">
        <v>16</v>
      </c>
      <c r="F1684" s="9">
        <v>31</v>
      </c>
      <c r="G1684" s="9">
        <v>16</v>
      </c>
      <c r="H1684" s="9">
        <v>20</v>
      </c>
      <c r="I1684" s="9">
        <v>153</v>
      </c>
      <c r="J1684" s="9">
        <v>118</v>
      </c>
      <c r="K1684" s="9">
        <v>79</v>
      </c>
      <c r="L1684" s="9">
        <v>97</v>
      </c>
      <c r="M1684" s="9">
        <v>72</v>
      </c>
      <c r="N1684" s="9">
        <v>97</v>
      </c>
    </row>
    <row r="1685" spans="1:14" x14ac:dyDescent="0.35">
      <c r="A1685" s="9" t="s">
        <v>2443</v>
      </c>
      <c r="B1685" s="9" t="s">
        <v>118</v>
      </c>
      <c r="C1685" s="9">
        <v>342</v>
      </c>
      <c r="D1685" s="9">
        <v>309</v>
      </c>
      <c r="E1685" s="9">
        <v>373</v>
      </c>
      <c r="F1685" s="9">
        <v>527</v>
      </c>
      <c r="G1685" s="9">
        <v>490</v>
      </c>
      <c r="H1685" s="9">
        <v>466</v>
      </c>
      <c r="I1685" s="9">
        <v>295</v>
      </c>
      <c r="J1685" s="9">
        <v>261</v>
      </c>
      <c r="K1685" s="9">
        <v>226</v>
      </c>
      <c r="L1685" s="9">
        <v>236</v>
      </c>
      <c r="M1685" s="9">
        <v>250</v>
      </c>
      <c r="N1685" s="9">
        <v>327</v>
      </c>
    </row>
    <row r="1686" spans="1:14" x14ac:dyDescent="0.35">
      <c r="A1686" s="9" t="s">
        <v>2444</v>
      </c>
      <c r="B1686" s="9" t="s">
        <v>157</v>
      </c>
      <c r="C1686" s="9">
        <v>403</v>
      </c>
      <c r="D1686" s="9">
        <v>379</v>
      </c>
      <c r="E1686" s="9">
        <v>247</v>
      </c>
      <c r="F1686" s="9">
        <v>246</v>
      </c>
      <c r="G1686" s="9">
        <v>246</v>
      </c>
      <c r="H1686" s="9">
        <v>237</v>
      </c>
      <c r="I1686" s="9">
        <v>261</v>
      </c>
      <c r="J1686" s="9">
        <v>268</v>
      </c>
      <c r="K1686" s="9">
        <v>213</v>
      </c>
      <c r="L1686" s="9">
        <v>214</v>
      </c>
      <c r="M1686" s="9">
        <v>215</v>
      </c>
      <c r="N1686" s="9">
        <v>262</v>
      </c>
    </row>
    <row r="1687" spans="1:14" x14ac:dyDescent="0.35">
      <c r="A1687" s="9" t="s">
        <v>2445</v>
      </c>
      <c r="B1687" s="9" t="s">
        <v>157</v>
      </c>
      <c r="C1687" s="9">
        <v>985</v>
      </c>
      <c r="D1687" s="9">
        <v>953</v>
      </c>
      <c r="E1687" s="9">
        <v>518</v>
      </c>
      <c r="F1687" s="9">
        <v>726</v>
      </c>
      <c r="G1687" s="9">
        <v>722</v>
      </c>
      <c r="H1687" s="9">
        <v>770</v>
      </c>
      <c r="I1687" s="9">
        <v>518</v>
      </c>
      <c r="J1687" s="9">
        <v>518</v>
      </c>
      <c r="K1687" s="9">
        <v>410</v>
      </c>
      <c r="L1687" s="9">
        <v>677</v>
      </c>
      <c r="M1687" s="9">
        <v>700</v>
      </c>
      <c r="N1687" s="9">
        <v>542</v>
      </c>
    </row>
    <row r="1688" spans="1:14" x14ac:dyDescent="0.35">
      <c r="A1688" s="9" t="s">
        <v>2446</v>
      </c>
      <c r="B1688" s="9" t="s">
        <v>157</v>
      </c>
      <c r="C1688" s="9">
        <v>119</v>
      </c>
      <c r="D1688" s="9">
        <v>153</v>
      </c>
      <c r="E1688" s="9">
        <v>79</v>
      </c>
      <c r="F1688" s="9">
        <v>78</v>
      </c>
      <c r="G1688" s="9">
        <v>80</v>
      </c>
      <c r="H1688" s="9">
        <v>66</v>
      </c>
      <c r="I1688" s="9">
        <v>287</v>
      </c>
      <c r="J1688" s="9">
        <v>309</v>
      </c>
      <c r="K1688" s="9">
        <v>288</v>
      </c>
      <c r="L1688" s="9">
        <v>243</v>
      </c>
      <c r="M1688" s="9">
        <v>212</v>
      </c>
      <c r="N1688" s="9">
        <v>238</v>
      </c>
    </row>
    <row r="1689" spans="1:14" x14ac:dyDescent="0.35">
      <c r="A1689" s="9" t="s">
        <v>2447</v>
      </c>
      <c r="B1689" s="9" t="s">
        <v>157</v>
      </c>
      <c r="C1689" s="9">
        <v>479</v>
      </c>
      <c r="D1689" s="9">
        <v>493</v>
      </c>
      <c r="E1689" s="9">
        <v>325</v>
      </c>
      <c r="F1689" s="9">
        <v>386</v>
      </c>
      <c r="G1689" s="9">
        <v>394</v>
      </c>
      <c r="H1689" s="9">
        <v>439</v>
      </c>
      <c r="I1689" s="9">
        <v>635</v>
      </c>
      <c r="J1689" s="9">
        <v>491</v>
      </c>
      <c r="K1689" s="9">
        <v>547</v>
      </c>
      <c r="L1689" s="9">
        <v>666</v>
      </c>
      <c r="M1689" s="9">
        <v>977</v>
      </c>
      <c r="N1689" s="9">
        <v>1043</v>
      </c>
    </row>
    <row r="1690" spans="1:14" x14ac:dyDescent="0.35">
      <c r="A1690" s="9" t="s">
        <v>2448</v>
      </c>
      <c r="B1690" s="9" t="s">
        <v>575</v>
      </c>
      <c r="C1690" s="9">
        <v>319</v>
      </c>
      <c r="D1690" s="9">
        <v>305</v>
      </c>
      <c r="E1690" s="9">
        <v>146</v>
      </c>
      <c r="F1690" s="9">
        <v>185</v>
      </c>
      <c r="G1690" s="9">
        <v>175</v>
      </c>
      <c r="H1690" s="9">
        <v>147</v>
      </c>
      <c r="I1690" s="9">
        <v>282</v>
      </c>
      <c r="J1690" s="9">
        <v>320</v>
      </c>
      <c r="K1690" s="9">
        <v>223</v>
      </c>
      <c r="L1690" s="9">
        <v>292</v>
      </c>
      <c r="M1690" s="9">
        <v>250</v>
      </c>
      <c r="N1690" s="9">
        <v>289</v>
      </c>
    </row>
    <row r="1691" spans="1:14" x14ac:dyDescent="0.35">
      <c r="A1691" s="9" t="s">
        <v>2449</v>
      </c>
      <c r="B1691" s="9" t="s">
        <v>575</v>
      </c>
      <c r="C1691" s="9">
        <v>875</v>
      </c>
      <c r="D1691" s="9">
        <v>817</v>
      </c>
      <c r="E1691" s="9">
        <v>770</v>
      </c>
      <c r="F1691" s="9">
        <v>883</v>
      </c>
      <c r="G1691" s="9">
        <v>679</v>
      </c>
      <c r="H1691" s="9">
        <v>668</v>
      </c>
      <c r="I1691" s="9">
        <v>401</v>
      </c>
      <c r="J1691" s="9">
        <v>518</v>
      </c>
      <c r="K1691" s="9">
        <v>353</v>
      </c>
      <c r="L1691" s="9">
        <v>372</v>
      </c>
      <c r="M1691" s="9">
        <v>387</v>
      </c>
      <c r="N1691" s="9">
        <v>385</v>
      </c>
    </row>
    <row r="1692" spans="1:14" x14ac:dyDescent="0.35">
      <c r="A1692" s="9" t="s">
        <v>2450</v>
      </c>
      <c r="B1692" s="9" t="s">
        <v>575</v>
      </c>
      <c r="C1692" s="9">
        <v>463</v>
      </c>
      <c r="D1692" s="9">
        <v>414</v>
      </c>
      <c r="E1692" s="9">
        <v>507</v>
      </c>
      <c r="F1692" s="9">
        <v>545</v>
      </c>
      <c r="G1692" s="9">
        <v>440</v>
      </c>
      <c r="H1692" s="9">
        <v>396</v>
      </c>
      <c r="I1692" s="9">
        <v>363</v>
      </c>
      <c r="J1692" s="9">
        <v>373</v>
      </c>
      <c r="K1692" s="9">
        <v>310</v>
      </c>
      <c r="L1692" s="9">
        <v>323</v>
      </c>
      <c r="M1692" s="9">
        <v>313</v>
      </c>
      <c r="N1692" s="9">
        <v>371</v>
      </c>
    </row>
    <row r="1693" spans="1:14" x14ac:dyDescent="0.35">
      <c r="A1693" s="9" t="s">
        <v>2451</v>
      </c>
      <c r="B1693" s="9" t="s">
        <v>575</v>
      </c>
      <c r="C1693" s="9">
        <v>187</v>
      </c>
      <c r="D1693" s="9">
        <v>206</v>
      </c>
      <c r="E1693" s="9">
        <v>128</v>
      </c>
      <c r="F1693" s="9">
        <v>208</v>
      </c>
      <c r="G1693" s="9">
        <v>312</v>
      </c>
      <c r="H1693" s="9">
        <v>315</v>
      </c>
      <c r="I1693" s="9">
        <v>144</v>
      </c>
      <c r="J1693" s="9">
        <v>101</v>
      </c>
      <c r="K1693" s="9">
        <v>71</v>
      </c>
      <c r="L1693" s="9">
        <v>108</v>
      </c>
      <c r="M1693" s="9">
        <v>105</v>
      </c>
      <c r="N1693" s="9">
        <v>130</v>
      </c>
    </row>
    <row r="1694" spans="1:14" x14ac:dyDescent="0.35">
      <c r="A1694" s="9" t="s">
        <v>2452</v>
      </c>
      <c r="B1694" s="9" t="s">
        <v>434</v>
      </c>
      <c r="C1694" s="9">
        <v>190</v>
      </c>
      <c r="D1694" s="9">
        <v>217</v>
      </c>
      <c r="E1694" s="9">
        <v>244</v>
      </c>
      <c r="F1694" s="9">
        <v>251</v>
      </c>
      <c r="G1694" s="9">
        <v>199</v>
      </c>
      <c r="H1694" s="9">
        <v>199</v>
      </c>
      <c r="I1694" s="9">
        <v>350</v>
      </c>
      <c r="J1694" s="9">
        <v>253</v>
      </c>
      <c r="K1694" s="9">
        <v>325</v>
      </c>
      <c r="L1694" s="9">
        <v>297</v>
      </c>
      <c r="M1694" s="9">
        <v>1304</v>
      </c>
      <c r="N1694" s="9">
        <v>1037</v>
      </c>
    </row>
    <row r="1695" spans="1:14" x14ac:dyDescent="0.35">
      <c r="A1695" s="9" t="s">
        <v>2453</v>
      </c>
      <c r="B1695" s="9" t="s">
        <v>434</v>
      </c>
      <c r="C1695" s="9">
        <v>297</v>
      </c>
      <c r="D1695" s="9">
        <v>308</v>
      </c>
      <c r="E1695" s="9">
        <v>340</v>
      </c>
      <c r="F1695" s="9">
        <v>303</v>
      </c>
      <c r="G1695" s="9">
        <v>279</v>
      </c>
      <c r="H1695" s="9">
        <v>317</v>
      </c>
      <c r="I1695" s="9">
        <v>292</v>
      </c>
      <c r="J1695" s="9">
        <v>365</v>
      </c>
      <c r="K1695" s="9">
        <v>342</v>
      </c>
      <c r="L1695" s="9">
        <v>345</v>
      </c>
      <c r="M1695" s="9">
        <v>399</v>
      </c>
      <c r="N1695" s="9">
        <v>391</v>
      </c>
    </row>
    <row r="1696" spans="1:14" x14ac:dyDescent="0.35">
      <c r="A1696" s="9" t="s">
        <v>2454</v>
      </c>
      <c r="B1696" s="9" t="s">
        <v>434</v>
      </c>
      <c r="C1696" s="9">
        <v>40</v>
      </c>
      <c r="D1696" s="9">
        <v>35</v>
      </c>
      <c r="E1696" s="9">
        <v>14</v>
      </c>
      <c r="F1696" s="9">
        <v>15</v>
      </c>
      <c r="G1696" s="9">
        <v>33</v>
      </c>
      <c r="H1696" s="9">
        <v>25</v>
      </c>
      <c r="I1696" s="9">
        <v>139</v>
      </c>
      <c r="J1696" s="9">
        <v>159</v>
      </c>
      <c r="K1696" s="9">
        <v>125</v>
      </c>
      <c r="L1696" s="9">
        <v>147</v>
      </c>
      <c r="M1696" s="9">
        <v>119</v>
      </c>
      <c r="N1696" s="9">
        <v>239</v>
      </c>
    </row>
    <row r="1697" spans="1:14" x14ac:dyDescent="0.35">
      <c r="A1697" s="9" t="s">
        <v>2455</v>
      </c>
      <c r="B1697" s="9" t="s">
        <v>434</v>
      </c>
      <c r="C1697" s="9">
        <v>167</v>
      </c>
      <c r="D1697" s="9">
        <v>174</v>
      </c>
      <c r="E1697" s="9">
        <v>84</v>
      </c>
      <c r="F1697" s="9">
        <v>52</v>
      </c>
      <c r="G1697" s="9">
        <v>131</v>
      </c>
      <c r="H1697" s="9">
        <v>125</v>
      </c>
      <c r="I1697" s="9">
        <v>318</v>
      </c>
      <c r="J1697" s="9">
        <v>338</v>
      </c>
      <c r="K1697" s="9">
        <v>270</v>
      </c>
      <c r="L1697" s="9">
        <v>281</v>
      </c>
      <c r="M1697" s="9">
        <v>272</v>
      </c>
      <c r="N1697" s="9">
        <v>337</v>
      </c>
    </row>
    <row r="1698" spans="1:14" x14ac:dyDescent="0.35">
      <c r="A1698" s="9" t="s">
        <v>2456</v>
      </c>
      <c r="B1698" s="9" t="s">
        <v>34</v>
      </c>
      <c r="C1698" s="9">
        <v>333</v>
      </c>
      <c r="D1698" s="9">
        <v>294</v>
      </c>
      <c r="E1698" s="9">
        <v>206</v>
      </c>
      <c r="F1698" s="9">
        <v>296</v>
      </c>
      <c r="G1698" s="9">
        <v>285</v>
      </c>
      <c r="H1698" s="9">
        <v>305</v>
      </c>
      <c r="I1698" s="9">
        <v>344</v>
      </c>
      <c r="J1698" s="9">
        <v>417</v>
      </c>
      <c r="K1698" s="9">
        <v>269</v>
      </c>
      <c r="L1698" s="9">
        <v>306</v>
      </c>
      <c r="M1698" s="9">
        <v>312</v>
      </c>
      <c r="N1698" s="9">
        <v>345</v>
      </c>
    </row>
    <row r="1699" spans="1:14" x14ac:dyDescent="0.35">
      <c r="A1699" s="9" t="s">
        <v>2457</v>
      </c>
      <c r="B1699" s="9" t="s">
        <v>34</v>
      </c>
      <c r="C1699" s="9">
        <v>179</v>
      </c>
      <c r="D1699" s="9">
        <v>132</v>
      </c>
      <c r="E1699" s="9">
        <v>137</v>
      </c>
      <c r="F1699" s="9">
        <v>176</v>
      </c>
      <c r="G1699" s="9">
        <v>157</v>
      </c>
      <c r="H1699" s="9">
        <v>146</v>
      </c>
      <c r="I1699" s="9">
        <v>389</v>
      </c>
      <c r="J1699" s="9">
        <v>361</v>
      </c>
      <c r="K1699" s="9">
        <v>317</v>
      </c>
      <c r="L1699" s="9">
        <v>325</v>
      </c>
      <c r="M1699" s="9">
        <v>302</v>
      </c>
      <c r="N1699" s="9">
        <v>437</v>
      </c>
    </row>
    <row r="1700" spans="1:14" x14ac:dyDescent="0.35">
      <c r="A1700" s="9" t="s">
        <v>2458</v>
      </c>
      <c r="B1700" s="9" t="s">
        <v>34</v>
      </c>
      <c r="C1700" s="9">
        <v>128</v>
      </c>
      <c r="D1700" s="9">
        <v>91</v>
      </c>
      <c r="E1700" s="9">
        <v>44</v>
      </c>
      <c r="F1700" s="9">
        <v>39</v>
      </c>
      <c r="G1700" s="9">
        <v>54</v>
      </c>
      <c r="H1700" s="9">
        <v>64</v>
      </c>
      <c r="I1700" s="9">
        <v>178</v>
      </c>
      <c r="J1700" s="9">
        <v>157</v>
      </c>
      <c r="K1700" s="9">
        <v>141</v>
      </c>
      <c r="L1700" s="9">
        <v>102</v>
      </c>
      <c r="M1700" s="9">
        <v>164</v>
      </c>
      <c r="N1700" s="9">
        <v>158</v>
      </c>
    </row>
    <row r="1701" spans="1:14" x14ac:dyDescent="0.35">
      <c r="A1701" s="9" t="s">
        <v>2459</v>
      </c>
      <c r="B1701" s="9" t="s">
        <v>34</v>
      </c>
      <c r="C1701" s="9">
        <v>0</v>
      </c>
      <c r="D1701" s="9">
        <v>0</v>
      </c>
      <c r="E1701" s="9">
        <v>0</v>
      </c>
      <c r="F1701" s="9">
        <v>0</v>
      </c>
      <c r="G1701" s="9">
        <v>0</v>
      </c>
      <c r="H1701" s="9">
        <v>0</v>
      </c>
      <c r="I1701" s="9">
        <v>5</v>
      </c>
      <c r="J1701" s="9">
        <v>6</v>
      </c>
      <c r="K1701" s="9">
        <v>17</v>
      </c>
      <c r="L1701" s="9">
        <v>4</v>
      </c>
      <c r="M1701" s="9">
        <v>10</v>
      </c>
      <c r="N1701" s="9">
        <v>11</v>
      </c>
    </row>
    <row r="1702" spans="1:14" x14ac:dyDescent="0.35">
      <c r="A1702" s="9" t="s">
        <v>2460</v>
      </c>
      <c r="B1702" s="9" t="s">
        <v>592</v>
      </c>
      <c r="C1702" s="9">
        <v>494</v>
      </c>
      <c r="D1702" s="9">
        <v>469</v>
      </c>
      <c r="E1702" s="9">
        <v>264</v>
      </c>
      <c r="F1702" s="9">
        <v>326</v>
      </c>
      <c r="G1702" s="9">
        <v>362</v>
      </c>
      <c r="H1702" s="9">
        <v>360</v>
      </c>
      <c r="I1702" s="9">
        <v>220</v>
      </c>
      <c r="J1702" s="9">
        <v>222</v>
      </c>
      <c r="K1702" s="9">
        <v>202</v>
      </c>
      <c r="L1702" s="9">
        <v>217</v>
      </c>
      <c r="M1702" s="9">
        <v>246</v>
      </c>
      <c r="N1702" s="9">
        <v>198</v>
      </c>
    </row>
    <row r="1703" spans="1:14" x14ac:dyDescent="0.35">
      <c r="A1703" s="9" t="s">
        <v>2461</v>
      </c>
      <c r="B1703" s="9" t="s">
        <v>592</v>
      </c>
      <c r="C1703" s="9">
        <v>15</v>
      </c>
      <c r="D1703" s="9">
        <v>13</v>
      </c>
      <c r="E1703" s="9">
        <v>5</v>
      </c>
      <c r="F1703" s="9">
        <v>3</v>
      </c>
      <c r="G1703" s="9">
        <v>0</v>
      </c>
      <c r="H1703" s="9">
        <v>4</v>
      </c>
      <c r="I1703" s="9">
        <v>164</v>
      </c>
      <c r="J1703" s="9">
        <v>260</v>
      </c>
      <c r="K1703" s="9">
        <v>160</v>
      </c>
      <c r="L1703" s="9">
        <v>244</v>
      </c>
      <c r="M1703" s="9">
        <v>174</v>
      </c>
      <c r="N1703" s="9">
        <v>148</v>
      </c>
    </row>
    <row r="1704" spans="1:14" x14ac:dyDescent="0.35">
      <c r="A1704" s="9" t="s">
        <v>2462</v>
      </c>
      <c r="B1704" s="9" t="s">
        <v>592</v>
      </c>
      <c r="C1704" s="9">
        <v>163</v>
      </c>
      <c r="D1704" s="9">
        <v>143</v>
      </c>
      <c r="E1704" s="9">
        <v>97</v>
      </c>
      <c r="F1704" s="9">
        <v>122</v>
      </c>
      <c r="G1704" s="9">
        <v>95</v>
      </c>
      <c r="H1704" s="9">
        <v>100</v>
      </c>
      <c r="I1704" s="9">
        <v>175</v>
      </c>
      <c r="J1704" s="9">
        <v>233</v>
      </c>
      <c r="K1704" s="9">
        <v>162</v>
      </c>
      <c r="L1704" s="9">
        <v>190</v>
      </c>
      <c r="M1704" s="9">
        <v>178</v>
      </c>
      <c r="N1704" s="9">
        <v>185</v>
      </c>
    </row>
    <row r="1705" spans="1:14" x14ac:dyDescent="0.35">
      <c r="A1705" s="9" t="s">
        <v>2463</v>
      </c>
      <c r="B1705" s="9" t="s">
        <v>592</v>
      </c>
      <c r="C1705" s="9">
        <v>1045</v>
      </c>
      <c r="D1705" s="9">
        <v>996</v>
      </c>
      <c r="E1705" s="9">
        <v>862</v>
      </c>
      <c r="F1705" s="9">
        <v>930</v>
      </c>
      <c r="G1705" s="9">
        <v>1058</v>
      </c>
      <c r="H1705" s="9">
        <v>1123</v>
      </c>
      <c r="I1705" s="9">
        <v>325</v>
      </c>
      <c r="J1705" s="9">
        <v>267</v>
      </c>
      <c r="K1705" s="9">
        <v>210</v>
      </c>
      <c r="L1705" s="9">
        <v>182</v>
      </c>
      <c r="M1705" s="9">
        <v>223</v>
      </c>
      <c r="N1705" s="9">
        <v>290</v>
      </c>
    </row>
    <row r="1706" spans="1:14" x14ac:dyDescent="0.35">
      <c r="A1706" s="9" t="s">
        <v>2464</v>
      </c>
      <c r="B1706" s="9" t="s">
        <v>97</v>
      </c>
      <c r="C1706" s="9">
        <v>33</v>
      </c>
      <c r="D1706" s="9">
        <v>59</v>
      </c>
      <c r="E1706" s="9">
        <v>11</v>
      </c>
      <c r="F1706" s="9">
        <v>24</v>
      </c>
      <c r="G1706" s="9">
        <v>16</v>
      </c>
      <c r="H1706" s="9">
        <v>4</v>
      </c>
      <c r="I1706" s="9">
        <v>59</v>
      </c>
      <c r="J1706" s="9">
        <v>80</v>
      </c>
      <c r="K1706" s="9">
        <v>59</v>
      </c>
      <c r="L1706" s="9">
        <v>50</v>
      </c>
      <c r="M1706" s="9">
        <v>44</v>
      </c>
      <c r="N1706" s="9">
        <v>75</v>
      </c>
    </row>
    <row r="1707" spans="1:14" x14ac:dyDescent="0.35">
      <c r="A1707" s="9" t="s">
        <v>2465</v>
      </c>
      <c r="B1707" s="9" t="s">
        <v>97</v>
      </c>
      <c r="C1707" s="9">
        <v>4</v>
      </c>
      <c r="D1707" s="9">
        <v>3</v>
      </c>
      <c r="E1707" s="9">
        <v>6</v>
      </c>
      <c r="F1707" s="9">
        <v>15</v>
      </c>
      <c r="G1707" s="9">
        <v>7</v>
      </c>
      <c r="H1707" s="9">
        <v>1</v>
      </c>
      <c r="I1707" s="9">
        <v>52</v>
      </c>
      <c r="J1707" s="9">
        <v>27</v>
      </c>
      <c r="K1707" s="9">
        <v>28</v>
      </c>
      <c r="L1707" s="9">
        <v>22</v>
      </c>
      <c r="M1707" s="9">
        <v>41</v>
      </c>
      <c r="N1707" s="9">
        <v>32</v>
      </c>
    </row>
    <row r="1708" spans="1:14" x14ac:dyDescent="0.35">
      <c r="A1708" s="9" t="s">
        <v>2466</v>
      </c>
      <c r="B1708" s="9" t="s">
        <v>97</v>
      </c>
      <c r="C1708" s="9">
        <v>47</v>
      </c>
      <c r="D1708" s="9">
        <v>48</v>
      </c>
      <c r="E1708" s="9">
        <v>24</v>
      </c>
      <c r="F1708" s="9">
        <v>20</v>
      </c>
      <c r="G1708" s="9">
        <v>27</v>
      </c>
      <c r="H1708" s="9">
        <v>35</v>
      </c>
      <c r="I1708" s="9">
        <v>89</v>
      </c>
      <c r="J1708" s="9">
        <v>76</v>
      </c>
      <c r="K1708" s="9">
        <v>53</v>
      </c>
      <c r="L1708" s="9">
        <v>47</v>
      </c>
      <c r="M1708" s="9">
        <v>53</v>
      </c>
      <c r="N1708" s="9">
        <v>73</v>
      </c>
    </row>
    <row r="1709" spans="1:14" x14ac:dyDescent="0.35">
      <c r="A1709" s="9" t="s">
        <v>2467</v>
      </c>
      <c r="B1709" s="9" t="s">
        <v>97</v>
      </c>
      <c r="C1709" s="9">
        <v>48</v>
      </c>
      <c r="D1709" s="9">
        <v>34</v>
      </c>
      <c r="E1709" s="9">
        <v>17</v>
      </c>
      <c r="F1709" s="9">
        <v>23</v>
      </c>
      <c r="G1709" s="9">
        <v>71</v>
      </c>
      <c r="H1709" s="9">
        <v>42</v>
      </c>
      <c r="I1709" s="9">
        <v>26</v>
      </c>
      <c r="J1709" s="9">
        <v>12</v>
      </c>
      <c r="K1709" s="9">
        <v>5</v>
      </c>
      <c r="L1709" s="9">
        <v>14</v>
      </c>
      <c r="M1709" s="9">
        <v>28</v>
      </c>
      <c r="N1709" s="9">
        <v>29</v>
      </c>
    </row>
    <row r="1710" spans="1:14" x14ac:dyDescent="0.35">
      <c r="A1710" s="9" t="s">
        <v>2468</v>
      </c>
      <c r="B1710" s="9" t="s">
        <v>199</v>
      </c>
      <c r="C1710" s="9">
        <v>4436</v>
      </c>
      <c r="D1710" s="9">
        <v>4347</v>
      </c>
      <c r="E1710" s="9">
        <v>2637</v>
      </c>
      <c r="F1710" s="9">
        <v>2937</v>
      </c>
      <c r="G1710" s="9">
        <v>2616</v>
      </c>
      <c r="H1710" s="9">
        <v>2857</v>
      </c>
      <c r="I1710" s="9">
        <v>156</v>
      </c>
      <c r="J1710" s="9">
        <v>187</v>
      </c>
      <c r="K1710" s="9">
        <v>173</v>
      </c>
      <c r="L1710" s="9">
        <v>195</v>
      </c>
      <c r="M1710" s="9">
        <v>194</v>
      </c>
      <c r="N1710" s="9">
        <v>213</v>
      </c>
    </row>
    <row r="1711" spans="1:14" x14ac:dyDescent="0.35">
      <c r="A1711" s="9" t="s">
        <v>2469</v>
      </c>
      <c r="B1711" s="9" t="s">
        <v>199</v>
      </c>
      <c r="C1711" s="9">
        <v>94</v>
      </c>
      <c r="D1711" s="9">
        <v>86</v>
      </c>
      <c r="E1711" s="9">
        <v>61</v>
      </c>
      <c r="F1711" s="9">
        <v>81</v>
      </c>
      <c r="G1711" s="9">
        <v>94</v>
      </c>
      <c r="H1711" s="9">
        <v>94</v>
      </c>
      <c r="I1711" s="9">
        <v>68</v>
      </c>
      <c r="J1711" s="9">
        <v>42</v>
      </c>
      <c r="K1711" s="9">
        <v>10</v>
      </c>
      <c r="L1711" s="9">
        <v>33</v>
      </c>
      <c r="M1711" s="9">
        <v>55</v>
      </c>
      <c r="N1711" s="9">
        <v>59</v>
      </c>
    </row>
    <row r="1712" spans="1:14" x14ac:dyDescent="0.35">
      <c r="A1712" s="9" t="s">
        <v>2470</v>
      </c>
      <c r="B1712" s="9" t="s">
        <v>199</v>
      </c>
      <c r="C1712" s="9">
        <v>373</v>
      </c>
      <c r="D1712" s="9">
        <v>387</v>
      </c>
      <c r="E1712" s="9">
        <v>183</v>
      </c>
      <c r="F1712" s="9">
        <v>257</v>
      </c>
      <c r="G1712" s="9">
        <v>266</v>
      </c>
      <c r="H1712" s="9">
        <v>319</v>
      </c>
      <c r="I1712" s="9">
        <v>385</v>
      </c>
      <c r="J1712" s="9">
        <v>423</v>
      </c>
      <c r="K1712" s="9">
        <v>325</v>
      </c>
      <c r="L1712" s="9">
        <v>388</v>
      </c>
      <c r="M1712" s="9">
        <v>321</v>
      </c>
      <c r="N1712" s="9">
        <v>418</v>
      </c>
    </row>
    <row r="1713" spans="1:14" x14ac:dyDescent="0.35">
      <c r="A1713" s="9" t="s">
        <v>2471</v>
      </c>
      <c r="B1713" s="9" t="s">
        <v>199</v>
      </c>
      <c r="C1713" s="9">
        <v>841</v>
      </c>
      <c r="D1713" s="9">
        <v>892</v>
      </c>
      <c r="E1713" s="9">
        <v>465</v>
      </c>
      <c r="F1713" s="9">
        <v>599</v>
      </c>
      <c r="G1713" s="9">
        <v>580</v>
      </c>
      <c r="H1713" s="9">
        <v>525</v>
      </c>
      <c r="I1713" s="9">
        <v>344</v>
      </c>
      <c r="J1713" s="9">
        <v>393</v>
      </c>
      <c r="K1713" s="9">
        <v>260</v>
      </c>
      <c r="L1713" s="9">
        <v>271</v>
      </c>
      <c r="M1713" s="9">
        <v>269</v>
      </c>
      <c r="N1713" s="9">
        <v>379</v>
      </c>
    </row>
    <row r="1714" spans="1:14" x14ac:dyDescent="0.35">
      <c r="A1714" s="9" t="s">
        <v>2472</v>
      </c>
      <c r="B1714" s="9" t="s">
        <v>40</v>
      </c>
      <c r="C1714" s="9">
        <v>72</v>
      </c>
      <c r="D1714" s="9">
        <v>101</v>
      </c>
      <c r="E1714" s="9">
        <v>44</v>
      </c>
      <c r="F1714" s="9">
        <v>68</v>
      </c>
      <c r="G1714" s="9">
        <v>45</v>
      </c>
      <c r="H1714" s="9">
        <v>51</v>
      </c>
      <c r="I1714" s="9">
        <v>364</v>
      </c>
      <c r="J1714" s="9">
        <v>351</v>
      </c>
      <c r="K1714" s="9">
        <v>218</v>
      </c>
      <c r="L1714" s="9">
        <v>249</v>
      </c>
      <c r="M1714" s="9">
        <v>208</v>
      </c>
      <c r="N1714" s="9">
        <v>377</v>
      </c>
    </row>
    <row r="1715" spans="1:14" x14ac:dyDescent="0.35">
      <c r="A1715" s="9" t="s">
        <v>2473</v>
      </c>
      <c r="B1715" s="9" t="s">
        <v>40</v>
      </c>
      <c r="C1715" s="9">
        <v>237</v>
      </c>
      <c r="D1715" s="9">
        <v>268</v>
      </c>
      <c r="E1715" s="9">
        <v>111</v>
      </c>
      <c r="F1715" s="9">
        <v>159</v>
      </c>
      <c r="G1715" s="9">
        <v>122</v>
      </c>
      <c r="H1715" s="9">
        <v>191</v>
      </c>
      <c r="I1715" s="9">
        <v>263</v>
      </c>
      <c r="J1715" s="9">
        <v>249</v>
      </c>
      <c r="K1715" s="9">
        <v>188</v>
      </c>
      <c r="L1715" s="9">
        <v>196</v>
      </c>
      <c r="M1715" s="9">
        <v>241</v>
      </c>
      <c r="N1715" s="9">
        <v>247</v>
      </c>
    </row>
    <row r="1716" spans="1:14" x14ac:dyDescent="0.35">
      <c r="A1716" s="9" t="s">
        <v>2474</v>
      </c>
      <c r="B1716" s="9" t="s">
        <v>40</v>
      </c>
      <c r="C1716" s="9">
        <v>308</v>
      </c>
      <c r="D1716" s="9">
        <v>330</v>
      </c>
      <c r="E1716" s="9">
        <v>207</v>
      </c>
      <c r="F1716" s="9">
        <v>208</v>
      </c>
      <c r="G1716" s="9">
        <v>288</v>
      </c>
      <c r="H1716" s="9">
        <v>215</v>
      </c>
      <c r="I1716" s="9">
        <v>246</v>
      </c>
      <c r="J1716" s="9">
        <v>281</v>
      </c>
      <c r="K1716" s="9">
        <v>179</v>
      </c>
      <c r="L1716" s="9">
        <v>188</v>
      </c>
      <c r="M1716" s="9">
        <v>202</v>
      </c>
      <c r="N1716" s="9">
        <v>213</v>
      </c>
    </row>
    <row r="1717" spans="1:14" x14ac:dyDescent="0.35">
      <c r="A1717" s="9" t="s">
        <v>2475</v>
      </c>
      <c r="B1717" s="9" t="s">
        <v>40</v>
      </c>
      <c r="C1717" s="9">
        <v>214</v>
      </c>
      <c r="D1717" s="9">
        <v>265</v>
      </c>
      <c r="E1717" s="9">
        <v>147</v>
      </c>
      <c r="F1717" s="9">
        <v>165</v>
      </c>
      <c r="G1717" s="9">
        <v>186</v>
      </c>
      <c r="H1717" s="9">
        <v>149</v>
      </c>
      <c r="I1717" s="9">
        <v>390</v>
      </c>
      <c r="J1717" s="9">
        <v>469</v>
      </c>
      <c r="K1717" s="9">
        <v>302</v>
      </c>
      <c r="L1717" s="9">
        <v>295</v>
      </c>
      <c r="M1717" s="9">
        <v>368</v>
      </c>
      <c r="N1717" s="9">
        <v>331</v>
      </c>
    </row>
    <row r="1718" spans="1:14" x14ac:dyDescent="0.35">
      <c r="A1718" s="9" t="s">
        <v>2476</v>
      </c>
      <c r="B1718" s="9" t="s">
        <v>198</v>
      </c>
      <c r="C1718" s="9">
        <v>325</v>
      </c>
      <c r="D1718" s="9">
        <v>423</v>
      </c>
      <c r="E1718" s="9">
        <v>187</v>
      </c>
      <c r="F1718" s="9">
        <v>237</v>
      </c>
      <c r="G1718" s="9">
        <v>153</v>
      </c>
      <c r="H1718" s="9">
        <v>200</v>
      </c>
      <c r="I1718" s="9">
        <v>227</v>
      </c>
      <c r="J1718" s="9">
        <v>182</v>
      </c>
      <c r="K1718" s="9">
        <v>146</v>
      </c>
      <c r="L1718" s="9">
        <v>206</v>
      </c>
      <c r="M1718" s="9">
        <v>176</v>
      </c>
      <c r="N1718" s="9">
        <v>241</v>
      </c>
    </row>
    <row r="1719" spans="1:14" x14ac:dyDescent="0.35">
      <c r="A1719" s="9" t="s">
        <v>2477</v>
      </c>
      <c r="B1719" s="9" t="s">
        <v>198</v>
      </c>
      <c r="C1719" s="9">
        <v>372</v>
      </c>
      <c r="D1719" s="9">
        <v>430</v>
      </c>
      <c r="E1719" s="9">
        <v>222</v>
      </c>
      <c r="F1719" s="9">
        <v>247</v>
      </c>
      <c r="G1719" s="9">
        <v>252</v>
      </c>
      <c r="H1719" s="9">
        <v>235</v>
      </c>
      <c r="I1719" s="9">
        <v>404</v>
      </c>
      <c r="J1719" s="9">
        <v>358</v>
      </c>
      <c r="K1719" s="9">
        <v>268</v>
      </c>
      <c r="L1719" s="9">
        <v>306</v>
      </c>
      <c r="M1719" s="9">
        <v>257</v>
      </c>
      <c r="N1719" s="9">
        <v>367</v>
      </c>
    </row>
    <row r="1720" spans="1:14" x14ac:dyDescent="0.35">
      <c r="A1720" s="9" t="s">
        <v>2478</v>
      </c>
      <c r="B1720" s="9" t="s">
        <v>198</v>
      </c>
      <c r="C1720" s="9">
        <v>939</v>
      </c>
      <c r="D1720" s="9">
        <v>966</v>
      </c>
      <c r="E1720" s="9">
        <v>976</v>
      </c>
      <c r="F1720" s="9">
        <v>899</v>
      </c>
      <c r="G1720" s="9">
        <v>494</v>
      </c>
      <c r="H1720" s="9">
        <v>634</v>
      </c>
      <c r="I1720" s="9">
        <v>331</v>
      </c>
      <c r="J1720" s="9">
        <v>348</v>
      </c>
      <c r="K1720" s="9">
        <v>251</v>
      </c>
      <c r="L1720" s="9">
        <v>281</v>
      </c>
      <c r="M1720" s="9">
        <v>443</v>
      </c>
      <c r="N1720" s="9">
        <v>281</v>
      </c>
    </row>
    <row r="1721" spans="1:14" x14ac:dyDescent="0.35">
      <c r="A1721" s="9" t="s">
        <v>2479</v>
      </c>
      <c r="B1721" s="9" t="s">
        <v>198</v>
      </c>
      <c r="C1721" s="9">
        <v>340</v>
      </c>
      <c r="D1721" s="9">
        <v>352</v>
      </c>
      <c r="E1721" s="9">
        <v>235</v>
      </c>
      <c r="F1721" s="9">
        <v>152</v>
      </c>
      <c r="G1721" s="9">
        <v>135</v>
      </c>
      <c r="H1721" s="9">
        <v>163</v>
      </c>
      <c r="I1721" s="9">
        <v>398</v>
      </c>
      <c r="J1721" s="9">
        <v>462</v>
      </c>
      <c r="K1721" s="9">
        <v>344</v>
      </c>
      <c r="L1721" s="9">
        <v>309</v>
      </c>
      <c r="M1721" s="9">
        <v>441</v>
      </c>
      <c r="N1721" s="9">
        <v>504</v>
      </c>
    </row>
    <row r="1722" spans="1:14" x14ac:dyDescent="0.35">
      <c r="A1722" s="9" t="s">
        <v>2480</v>
      </c>
      <c r="B1722" s="9" t="s">
        <v>560</v>
      </c>
      <c r="C1722" s="9">
        <v>59</v>
      </c>
      <c r="D1722" s="9">
        <v>22</v>
      </c>
      <c r="E1722" s="9">
        <v>18</v>
      </c>
      <c r="F1722" s="9">
        <v>20</v>
      </c>
      <c r="G1722" s="9">
        <v>14</v>
      </c>
      <c r="H1722" s="9">
        <v>34</v>
      </c>
      <c r="I1722" s="9">
        <v>214</v>
      </c>
      <c r="J1722" s="9">
        <v>251</v>
      </c>
      <c r="K1722" s="9">
        <v>153</v>
      </c>
      <c r="L1722" s="9">
        <v>150</v>
      </c>
      <c r="M1722" s="9">
        <v>245</v>
      </c>
      <c r="N1722" s="9">
        <v>203</v>
      </c>
    </row>
    <row r="1723" spans="1:14" x14ac:dyDescent="0.35">
      <c r="A1723" s="9" t="s">
        <v>2481</v>
      </c>
      <c r="B1723" s="9" t="s">
        <v>560</v>
      </c>
      <c r="C1723" s="9">
        <v>10</v>
      </c>
      <c r="D1723" s="9">
        <v>12</v>
      </c>
      <c r="E1723" s="9">
        <v>0</v>
      </c>
      <c r="F1723" s="9">
        <v>2</v>
      </c>
      <c r="G1723" s="9">
        <v>2</v>
      </c>
      <c r="H1723" s="9">
        <v>12</v>
      </c>
      <c r="I1723" s="9">
        <v>110</v>
      </c>
      <c r="J1723" s="9">
        <v>145</v>
      </c>
      <c r="K1723" s="9">
        <v>107</v>
      </c>
      <c r="L1723" s="9">
        <v>124</v>
      </c>
      <c r="M1723" s="9">
        <v>146</v>
      </c>
      <c r="N1723" s="9">
        <v>104</v>
      </c>
    </row>
    <row r="1724" spans="1:14" x14ac:dyDescent="0.35">
      <c r="A1724" s="9" t="s">
        <v>2482</v>
      </c>
      <c r="B1724" s="9" t="s">
        <v>560</v>
      </c>
      <c r="C1724" s="9">
        <v>18</v>
      </c>
      <c r="D1724" s="9">
        <v>27</v>
      </c>
      <c r="E1724" s="9">
        <v>24</v>
      </c>
      <c r="F1724" s="9">
        <v>6</v>
      </c>
      <c r="G1724" s="9">
        <v>17</v>
      </c>
      <c r="H1724" s="9">
        <v>10</v>
      </c>
      <c r="I1724" s="9">
        <v>201</v>
      </c>
      <c r="J1724" s="9">
        <v>190</v>
      </c>
      <c r="K1724" s="9">
        <v>154</v>
      </c>
      <c r="L1724" s="9">
        <v>108</v>
      </c>
      <c r="M1724" s="9">
        <v>141</v>
      </c>
      <c r="N1724" s="9">
        <v>180</v>
      </c>
    </row>
    <row r="1725" spans="1:14" x14ac:dyDescent="0.35">
      <c r="A1725" s="9" t="s">
        <v>2483</v>
      </c>
      <c r="B1725" s="9" t="s">
        <v>560</v>
      </c>
      <c r="C1725" s="9">
        <v>8</v>
      </c>
      <c r="D1725" s="9">
        <v>6</v>
      </c>
      <c r="E1725" s="9">
        <v>5</v>
      </c>
      <c r="F1725" s="9">
        <v>2</v>
      </c>
      <c r="G1725" s="9">
        <v>3</v>
      </c>
      <c r="H1725" s="9">
        <v>2</v>
      </c>
      <c r="I1725" s="9">
        <v>95</v>
      </c>
      <c r="J1725" s="9">
        <v>62</v>
      </c>
      <c r="K1725" s="9">
        <v>93</v>
      </c>
      <c r="L1725" s="9">
        <v>78</v>
      </c>
      <c r="M1725" s="9">
        <v>104</v>
      </c>
      <c r="N1725" s="9">
        <v>129</v>
      </c>
    </row>
    <row r="1726" spans="1:14" x14ac:dyDescent="0.35">
      <c r="A1726" s="9" t="s">
        <v>2484</v>
      </c>
      <c r="B1726" s="9" t="s">
        <v>583</v>
      </c>
      <c r="C1726" s="9">
        <v>218</v>
      </c>
      <c r="D1726" s="9">
        <v>211</v>
      </c>
      <c r="E1726" s="9">
        <v>91</v>
      </c>
      <c r="F1726" s="9">
        <v>114</v>
      </c>
      <c r="G1726" s="9">
        <v>104</v>
      </c>
      <c r="H1726" s="9">
        <v>140</v>
      </c>
      <c r="I1726" s="9">
        <v>314</v>
      </c>
      <c r="J1726" s="9">
        <v>369</v>
      </c>
      <c r="K1726" s="9">
        <v>289</v>
      </c>
      <c r="L1726" s="9">
        <v>328</v>
      </c>
      <c r="M1726" s="9">
        <v>270</v>
      </c>
      <c r="N1726" s="9">
        <v>372</v>
      </c>
    </row>
    <row r="1727" spans="1:14" x14ac:dyDescent="0.35">
      <c r="A1727" s="9" t="s">
        <v>2485</v>
      </c>
      <c r="B1727" s="9" t="s">
        <v>583</v>
      </c>
      <c r="C1727" s="9">
        <v>252</v>
      </c>
      <c r="D1727" s="9">
        <v>248</v>
      </c>
      <c r="E1727" s="9">
        <v>185</v>
      </c>
      <c r="F1727" s="9">
        <v>228</v>
      </c>
      <c r="G1727" s="9">
        <v>169</v>
      </c>
      <c r="H1727" s="9">
        <v>212</v>
      </c>
      <c r="I1727" s="9">
        <v>265</v>
      </c>
      <c r="J1727" s="9">
        <v>209</v>
      </c>
      <c r="K1727" s="9">
        <v>227</v>
      </c>
      <c r="L1727" s="9">
        <v>212</v>
      </c>
      <c r="M1727" s="9">
        <v>447</v>
      </c>
      <c r="N1727" s="9">
        <v>240</v>
      </c>
    </row>
    <row r="1728" spans="1:14" x14ac:dyDescent="0.35">
      <c r="A1728" s="9" t="s">
        <v>2486</v>
      </c>
      <c r="B1728" s="9" t="s">
        <v>583</v>
      </c>
      <c r="C1728" s="9">
        <v>450</v>
      </c>
      <c r="D1728" s="9">
        <v>428</v>
      </c>
      <c r="E1728" s="9">
        <v>498</v>
      </c>
      <c r="F1728" s="9">
        <v>565</v>
      </c>
      <c r="G1728" s="9">
        <v>438</v>
      </c>
      <c r="H1728" s="9">
        <v>567</v>
      </c>
      <c r="I1728" s="9">
        <v>174</v>
      </c>
      <c r="J1728" s="9">
        <v>155</v>
      </c>
      <c r="K1728" s="9">
        <v>204</v>
      </c>
      <c r="L1728" s="9">
        <v>171</v>
      </c>
      <c r="M1728" s="9">
        <v>143</v>
      </c>
      <c r="N1728" s="9">
        <v>342</v>
      </c>
    </row>
    <row r="1729" spans="1:14" x14ac:dyDescent="0.35">
      <c r="A1729" s="9" t="s">
        <v>2487</v>
      </c>
      <c r="B1729" s="9" t="s">
        <v>583</v>
      </c>
      <c r="C1729" s="9">
        <v>334</v>
      </c>
      <c r="D1729" s="9">
        <v>432</v>
      </c>
      <c r="E1729" s="9">
        <v>295</v>
      </c>
      <c r="F1729" s="9">
        <v>424</v>
      </c>
      <c r="G1729" s="9">
        <v>323</v>
      </c>
      <c r="H1729" s="9">
        <v>368</v>
      </c>
      <c r="I1729" s="9">
        <v>437</v>
      </c>
      <c r="J1729" s="9">
        <v>462</v>
      </c>
      <c r="K1729" s="9">
        <v>503</v>
      </c>
      <c r="L1729" s="9">
        <v>469</v>
      </c>
      <c r="M1729" s="9">
        <v>427</v>
      </c>
      <c r="N1729" s="9">
        <v>572</v>
      </c>
    </row>
    <row r="1730" spans="1:14" x14ac:dyDescent="0.35">
      <c r="A1730" s="9" t="s">
        <v>2488</v>
      </c>
      <c r="B1730" s="9" t="s">
        <v>533</v>
      </c>
      <c r="C1730" s="9">
        <v>692</v>
      </c>
      <c r="D1730" s="9">
        <v>684</v>
      </c>
      <c r="E1730" s="9">
        <v>482</v>
      </c>
      <c r="F1730" s="9">
        <v>594</v>
      </c>
      <c r="G1730" s="9">
        <v>699</v>
      </c>
      <c r="H1730" s="9">
        <v>676</v>
      </c>
      <c r="I1730" s="9">
        <v>255</v>
      </c>
      <c r="J1730" s="9">
        <v>251</v>
      </c>
      <c r="K1730" s="9">
        <v>180</v>
      </c>
      <c r="L1730" s="9">
        <v>260</v>
      </c>
      <c r="M1730" s="9">
        <v>336</v>
      </c>
      <c r="N1730" s="9">
        <v>267</v>
      </c>
    </row>
    <row r="1731" spans="1:14" x14ac:dyDescent="0.35">
      <c r="A1731" s="9" t="s">
        <v>2489</v>
      </c>
      <c r="B1731" s="9" t="s">
        <v>533</v>
      </c>
      <c r="C1731" s="9">
        <v>1484</v>
      </c>
      <c r="D1731" s="9">
        <v>1406</v>
      </c>
      <c r="E1731" s="9">
        <v>1085</v>
      </c>
      <c r="F1731" s="9">
        <v>1263</v>
      </c>
      <c r="G1731" s="9">
        <v>1670</v>
      </c>
      <c r="H1731" s="9">
        <v>1676</v>
      </c>
      <c r="I1731" s="9">
        <v>272</v>
      </c>
      <c r="J1731" s="9">
        <v>219</v>
      </c>
      <c r="K1731" s="9">
        <v>260</v>
      </c>
      <c r="L1731" s="9">
        <v>237</v>
      </c>
      <c r="M1731" s="9">
        <v>331</v>
      </c>
      <c r="N1731" s="9">
        <v>346</v>
      </c>
    </row>
    <row r="1732" spans="1:14" x14ac:dyDescent="0.35">
      <c r="A1732" s="9" t="s">
        <v>2490</v>
      </c>
      <c r="B1732" s="9" t="s">
        <v>533</v>
      </c>
      <c r="C1732" s="9">
        <v>85</v>
      </c>
      <c r="D1732" s="9">
        <v>102</v>
      </c>
      <c r="E1732" s="9">
        <v>55</v>
      </c>
      <c r="F1732" s="9">
        <v>67</v>
      </c>
      <c r="G1732" s="9">
        <v>84</v>
      </c>
      <c r="H1732" s="9">
        <v>91</v>
      </c>
      <c r="I1732" s="9">
        <v>221</v>
      </c>
      <c r="J1732" s="9">
        <v>190</v>
      </c>
      <c r="K1732" s="9">
        <v>142</v>
      </c>
      <c r="L1732" s="9">
        <v>213</v>
      </c>
      <c r="M1732" s="9">
        <v>180</v>
      </c>
      <c r="N1732" s="9">
        <v>213</v>
      </c>
    </row>
    <row r="1733" spans="1:14" x14ac:dyDescent="0.35">
      <c r="A1733" s="9" t="s">
        <v>2491</v>
      </c>
      <c r="B1733" s="9" t="s">
        <v>533</v>
      </c>
      <c r="C1733" s="9">
        <v>34</v>
      </c>
      <c r="D1733" s="9">
        <v>35</v>
      </c>
      <c r="E1733" s="9">
        <v>14</v>
      </c>
      <c r="F1733" s="9">
        <v>20</v>
      </c>
      <c r="G1733" s="9">
        <v>20</v>
      </c>
      <c r="H1733" s="9">
        <v>13</v>
      </c>
      <c r="I1733" s="9">
        <v>151</v>
      </c>
      <c r="J1733" s="9">
        <v>138</v>
      </c>
      <c r="K1733" s="9">
        <v>97</v>
      </c>
      <c r="L1733" s="9">
        <v>101</v>
      </c>
      <c r="M1733" s="9">
        <v>113</v>
      </c>
      <c r="N1733" s="9">
        <v>183</v>
      </c>
    </row>
    <row r="1734" spans="1:14" x14ac:dyDescent="0.35">
      <c r="A1734" s="9" t="s">
        <v>2492</v>
      </c>
      <c r="B1734" s="9" t="s">
        <v>481</v>
      </c>
      <c r="C1734" s="9">
        <v>57</v>
      </c>
      <c r="D1734" s="9">
        <v>39</v>
      </c>
      <c r="E1734" s="9">
        <v>14</v>
      </c>
      <c r="F1734" s="9">
        <v>42</v>
      </c>
      <c r="G1734" s="9">
        <v>31</v>
      </c>
      <c r="H1734" s="9">
        <v>42</v>
      </c>
      <c r="I1734" s="9">
        <v>97</v>
      </c>
      <c r="J1734" s="9">
        <v>112</v>
      </c>
      <c r="K1734" s="9">
        <v>64</v>
      </c>
      <c r="L1734" s="9">
        <v>61</v>
      </c>
      <c r="M1734" s="9">
        <v>82</v>
      </c>
      <c r="N1734" s="9">
        <v>89</v>
      </c>
    </row>
    <row r="1735" spans="1:14" x14ac:dyDescent="0.35">
      <c r="A1735" s="9" t="s">
        <v>2493</v>
      </c>
      <c r="B1735" s="9" t="s">
        <v>481</v>
      </c>
      <c r="C1735" s="9">
        <v>110</v>
      </c>
      <c r="D1735" s="9">
        <v>102</v>
      </c>
      <c r="E1735" s="9">
        <v>50</v>
      </c>
      <c r="F1735" s="9">
        <v>93</v>
      </c>
      <c r="G1735" s="9">
        <v>91</v>
      </c>
      <c r="H1735" s="9">
        <v>63</v>
      </c>
      <c r="I1735" s="9">
        <v>257</v>
      </c>
      <c r="J1735" s="9">
        <v>257</v>
      </c>
      <c r="K1735" s="9">
        <v>241</v>
      </c>
      <c r="L1735" s="9">
        <v>194</v>
      </c>
      <c r="M1735" s="9">
        <v>205</v>
      </c>
      <c r="N1735" s="9">
        <v>248</v>
      </c>
    </row>
    <row r="1736" spans="1:14" x14ac:dyDescent="0.35">
      <c r="A1736" s="9" t="s">
        <v>2494</v>
      </c>
      <c r="B1736" s="9" t="s">
        <v>481</v>
      </c>
      <c r="C1736" s="9">
        <v>746</v>
      </c>
      <c r="D1736" s="9">
        <v>727</v>
      </c>
      <c r="E1736" s="9">
        <v>320</v>
      </c>
      <c r="F1736" s="9">
        <v>399</v>
      </c>
      <c r="G1736" s="9">
        <v>516</v>
      </c>
      <c r="H1736" s="9">
        <v>555</v>
      </c>
      <c r="I1736" s="9">
        <v>349</v>
      </c>
      <c r="J1736" s="9">
        <v>364</v>
      </c>
      <c r="K1736" s="9">
        <v>268</v>
      </c>
      <c r="L1736" s="9">
        <v>250</v>
      </c>
      <c r="M1736" s="9">
        <v>304</v>
      </c>
      <c r="N1736" s="9">
        <v>355</v>
      </c>
    </row>
    <row r="1737" spans="1:14" x14ac:dyDescent="0.35">
      <c r="A1737" s="9" t="s">
        <v>2495</v>
      </c>
      <c r="B1737" s="9" t="s">
        <v>481</v>
      </c>
      <c r="C1737" s="9">
        <v>38</v>
      </c>
      <c r="D1737" s="9">
        <v>34</v>
      </c>
      <c r="E1737" s="9">
        <v>18</v>
      </c>
      <c r="F1737" s="9">
        <v>13</v>
      </c>
      <c r="G1737" s="9">
        <v>33</v>
      </c>
      <c r="H1737" s="9">
        <v>22</v>
      </c>
      <c r="I1737" s="9">
        <v>151</v>
      </c>
      <c r="J1737" s="9">
        <v>126</v>
      </c>
      <c r="K1737" s="9">
        <v>159</v>
      </c>
      <c r="L1737" s="9">
        <v>126</v>
      </c>
      <c r="M1737" s="9">
        <v>156</v>
      </c>
      <c r="N1737" s="9">
        <v>162</v>
      </c>
    </row>
    <row r="1738" spans="1:14" x14ac:dyDescent="0.35">
      <c r="A1738" s="9" t="s">
        <v>2496</v>
      </c>
      <c r="B1738" s="9" t="s">
        <v>257</v>
      </c>
      <c r="C1738" s="9">
        <v>92</v>
      </c>
      <c r="D1738" s="9">
        <v>96</v>
      </c>
      <c r="E1738" s="9">
        <v>14</v>
      </c>
      <c r="F1738" s="9">
        <v>26</v>
      </c>
      <c r="G1738" s="9">
        <v>38</v>
      </c>
      <c r="H1738" s="9">
        <v>32</v>
      </c>
      <c r="I1738" s="9">
        <v>230</v>
      </c>
      <c r="J1738" s="9">
        <v>184</v>
      </c>
      <c r="K1738" s="9">
        <v>181</v>
      </c>
      <c r="L1738" s="9">
        <v>116</v>
      </c>
      <c r="M1738" s="9">
        <v>220</v>
      </c>
      <c r="N1738" s="9">
        <v>222</v>
      </c>
    </row>
    <row r="1739" spans="1:14" x14ac:dyDescent="0.35">
      <c r="A1739" s="9" t="s">
        <v>2497</v>
      </c>
      <c r="B1739" s="9" t="s">
        <v>257</v>
      </c>
      <c r="C1739" s="9">
        <v>62</v>
      </c>
      <c r="D1739" s="9">
        <v>80</v>
      </c>
      <c r="E1739" s="9">
        <v>46</v>
      </c>
      <c r="F1739" s="9">
        <v>51</v>
      </c>
      <c r="G1739" s="9">
        <v>42</v>
      </c>
      <c r="H1739" s="9">
        <v>33</v>
      </c>
      <c r="I1739" s="9">
        <v>202</v>
      </c>
      <c r="J1739" s="9">
        <v>269</v>
      </c>
      <c r="K1739" s="9">
        <v>185</v>
      </c>
      <c r="L1739" s="9">
        <v>201</v>
      </c>
      <c r="M1739" s="9">
        <v>207</v>
      </c>
      <c r="N1739" s="9">
        <v>197</v>
      </c>
    </row>
    <row r="1740" spans="1:14" x14ac:dyDescent="0.35">
      <c r="A1740" s="9" t="s">
        <v>2498</v>
      </c>
      <c r="B1740" s="9" t="s">
        <v>257</v>
      </c>
      <c r="C1740" s="9">
        <v>156</v>
      </c>
      <c r="D1740" s="9">
        <v>171</v>
      </c>
      <c r="E1740" s="9">
        <v>79</v>
      </c>
      <c r="F1740" s="9">
        <v>123</v>
      </c>
      <c r="G1740" s="9">
        <v>100</v>
      </c>
      <c r="H1740" s="9">
        <v>71</v>
      </c>
      <c r="I1740" s="9">
        <v>219</v>
      </c>
      <c r="J1740" s="9">
        <v>271</v>
      </c>
      <c r="K1740" s="9">
        <v>192</v>
      </c>
      <c r="L1740" s="9">
        <v>224</v>
      </c>
      <c r="M1740" s="9">
        <v>228</v>
      </c>
      <c r="N1740" s="9">
        <v>251</v>
      </c>
    </row>
    <row r="1741" spans="1:14" x14ac:dyDescent="0.35">
      <c r="A1741" s="9" t="s">
        <v>2499</v>
      </c>
      <c r="B1741" s="9" t="s">
        <v>257</v>
      </c>
      <c r="C1741" s="9">
        <v>6</v>
      </c>
      <c r="D1741" s="9">
        <v>19</v>
      </c>
      <c r="E1741" s="9">
        <v>1</v>
      </c>
      <c r="F1741" s="9">
        <v>8</v>
      </c>
      <c r="G1741" s="9">
        <v>7</v>
      </c>
      <c r="H1741" s="9">
        <v>10</v>
      </c>
      <c r="I1741" s="9">
        <v>61</v>
      </c>
      <c r="J1741" s="9">
        <v>91</v>
      </c>
      <c r="K1741" s="9">
        <v>60</v>
      </c>
      <c r="L1741" s="9">
        <v>45</v>
      </c>
      <c r="M1741" s="9">
        <v>40</v>
      </c>
      <c r="N1741" s="9">
        <v>75</v>
      </c>
    </row>
    <row r="1742" spans="1:14" x14ac:dyDescent="0.35">
      <c r="A1742" s="9" t="s">
        <v>2500</v>
      </c>
      <c r="B1742" s="9" t="s">
        <v>548</v>
      </c>
      <c r="C1742" s="9">
        <v>342</v>
      </c>
      <c r="D1742" s="9">
        <v>369</v>
      </c>
      <c r="E1742" s="9">
        <v>165</v>
      </c>
      <c r="F1742" s="9">
        <v>197</v>
      </c>
      <c r="G1742" s="9">
        <v>269</v>
      </c>
      <c r="H1742" s="9">
        <v>212</v>
      </c>
      <c r="I1742" s="9">
        <v>245</v>
      </c>
      <c r="J1742" s="9">
        <v>198</v>
      </c>
      <c r="K1742" s="9">
        <v>244</v>
      </c>
      <c r="L1742" s="9">
        <v>189</v>
      </c>
      <c r="M1742" s="9">
        <v>228</v>
      </c>
      <c r="N1742" s="9">
        <v>195</v>
      </c>
    </row>
    <row r="1743" spans="1:14" x14ac:dyDescent="0.35">
      <c r="A1743" s="9" t="s">
        <v>2501</v>
      </c>
      <c r="B1743" s="9" t="s">
        <v>548</v>
      </c>
      <c r="C1743" s="9">
        <v>222</v>
      </c>
      <c r="D1743" s="9">
        <v>211</v>
      </c>
      <c r="E1743" s="9">
        <v>82</v>
      </c>
      <c r="F1743" s="9">
        <v>69</v>
      </c>
      <c r="G1743" s="9">
        <v>97</v>
      </c>
      <c r="H1743" s="9">
        <v>126</v>
      </c>
      <c r="I1743" s="9">
        <v>340</v>
      </c>
      <c r="J1743" s="9">
        <v>353</v>
      </c>
      <c r="K1743" s="9">
        <v>242</v>
      </c>
      <c r="L1743" s="9">
        <v>311</v>
      </c>
      <c r="M1743" s="9">
        <v>335</v>
      </c>
      <c r="N1743" s="9">
        <v>327</v>
      </c>
    </row>
    <row r="1744" spans="1:14" x14ac:dyDescent="0.35">
      <c r="A1744" s="9" t="s">
        <v>2502</v>
      </c>
      <c r="B1744" s="9" t="s">
        <v>548</v>
      </c>
      <c r="C1744" s="9">
        <v>114</v>
      </c>
      <c r="D1744" s="9">
        <v>106</v>
      </c>
      <c r="E1744" s="9">
        <v>42</v>
      </c>
      <c r="F1744" s="9">
        <v>91</v>
      </c>
      <c r="G1744" s="9">
        <v>82</v>
      </c>
      <c r="H1744" s="9">
        <v>66</v>
      </c>
      <c r="I1744" s="9">
        <v>247</v>
      </c>
      <c r="J1744" s="9">
        <v>228</v>
      </c>
      <c r="K1744" s="9">
        <v>191</v>
      </c>
      <c r="L1744" s="9">
        <v>228</v>
      </c>
      <c r="M1744" s="9">
        <v>218</v>
      </c>
      <c r="N1744" s="9">
        <v>235</v>
      </c>
    </row>
    <row r="1745" spans="1:14" x14ac:dyDescent="0.35">
      <c r="A1745" s="9" t="s">
        <v>2503</v>
      </c>
      <c r="B1745" s="9" t="s">
        <v>548</v>
      </c>
      <c r="C1745" s="9">
        <v>147</v>
      </c>
      <c r="D1745" s="9">
        <v>143</v>
      </c>
      <c r="E1745" s="9">
        <v>39</v>
      </c>
      <c r="F1745" s="9">
        <v>44</v>
      </c>
      <c r="G1745" s="9">
        <v>69</v>
      </c>
      <c r="H1745" s="9">
        <v>81</v>
      </c>
      <c r="I1745" s="9">
        <v>172</v>
      </c>
      <c r="J1745" s="9">
        <v>186</v>
      </c>
      <c r="K1745" s="9">
        <v>180</v>
      </c>
      <c r="L1745" s="9">
        <v>204</v>
      </c>
      <c r="M1745" s="9">
        <v>238</v>
      </c>
      <c r="N1745" s="9">
        <v>210</v>
      </c>
    </row>
    <row r="1746" spans="1:14" x14ac:dyDescent="0.35">
      <c r="A1746" s="9" t="s">
        <v>2504</v>
      </c>
      <c r="B1746" s="9" t="s">
        <v>358</v>
      </c>
      <c r="C1746" s="9">
        <v>135</v>
      </c>
      <c r="D1746" s="9">
        <v>165</v>
      </c>
      <c r="E1746" s="9">
        <v>40</v>
      </c>
      <c r="F1746" s="9">
        <v>65</v>
      </c>
      <c r="G1746" s="9">
        <v>105</v>
      </c>
      <c r="H1746" s="9">
        <v>85</v>
      </c>
      <c r="I1746" s="9">
        <v>111</v>
      </c>
      <c r="J1746" s="9">
        <v>118</v>
      </c>
      <c r="K1746" s="9">
        <v>88</v>
      </c>
      <c r="L1746" s="9">
        <v>101</v>
      </c>
      <c r="M1746" s="9">
        <v>118</v>
      </c>
      <c r="N1746" s="9">
        <v>189</v>
      </c>
    </row>
    <row r="1747" spans="1:14" x14ac:dyDescent="0.35">
      <c r="A1747" s="9" t="s">
        <v>2505</v>
      </c>
      <c r="B1747" s="9" t="s">
        <v>358</v>
      </c>
      <c r="C1747" s="9">
        <v>213</v>
      </c>
      <c r="D1747" s="9">
        <v>231</v>
      </c>
      <c r="E1747" s="9">
        <v>156</v>
      </c>
      <c r="F1747" s="9">
        <v>86</v>
      </c>
      <c r="G1747" s="9">
        <v>110</v>
      </c>
      <c r="H1747" s="9">
        <v>115</v>
      </c>
      <c r="I1747" s="9">
        <v>245</v>
      </c>
      <c r="J1747" s="9">
        <v>246</v>
      </c>
      <c r="K1747" s="9">
        <v>211</v>
      </c>
      <c r="L1747" s="9">
        <v>208</v>
      </c>
      <c r="M1747" s="9">
        <v>269</v>
      </c>
      <c r="N1747" s="9">
        <v>264</v>
      </c>
    </row>
    <row r="1748" spans="1:14" x14ac:dyDescent="0.35">
      <c r="A1748" s="9" t="s">
        <v>2506</v>
      </c>
      <c r="B1748" s="9" t="s">
        <v>358</v>
      </c>
      <c r="C1748" s="9">
        <v>105</v>
      </c>
      <c r="D1748" s="9">
        <v>103</v>
      </c>
      <c r="E1748" s="9">
        <v>37</v>
      </c>
      <c r="F1748" s="9">
        <v>46</v>
      </c>
      <c r="G1748" s="9">
        <v>62</v>
      </c>
      <c r="H1748" s="9">
        <v>70</v>
      </c>
      <c r="I1748" s="9">
        <v>227</v>
      </c>
      <c r="J1748" s="9">
        <v>296</v>
      </c>
      <c r="K1748" s="9">
        <v>217</v>
      </c>
      <c r="L1748" s="9">
        <v>194</v>
      </c>
      <c r="M1748" s="9">
        <v>234</v>
      </c>
      <c r="N1748" s="9">
        <v>237</v>
      </c>
    </row>
    <row r="1749" spans="1:14" x14ac:dyDescent="0.35">
      <c r="A1749" s="9" t="s">
        <v>2507</v>
      </c>
      <c r="B1749" s="9" t="s">
        <v>358</v>
      </c>
      <c r="C1749" s="9">
        <v>489</v>
      </c>
      <c r="D1749" s="9">
        <v>436</v>
      </c>
      <c r="E1749" s="9">
        <v>383</v>
      </c>
      <c r="F1749" s="9">
        <v>391</v>
      </c>
      <c r="G1749" s="9">
        <v>367</v>
      </c>
      <c r="H1749" s="9">
        <v>370</v>
      </c>
      <c r="I1749" s="9">
        <v>372</v>
      </c>
      <c r="J1749" s="9">
        <v>366</v>
      </c>
      <c r="K1749" s="9">
        <v>306</v>
      </c>
      <c r="L1749" s="9">
        <v>289</v>
      </c>
      <c r="M1749" s="9">
        <v>333</v>
      </c>
      <c r="N1749" s="9">
        <v>434</v>
      </c>
    </row>
    <row r="1750" spans="1:14" x14ac:dyDescent="0.35">
      <c r="A1750" s="9" t="s">
        <v>2508</v>
      </c>
      <c r="B1750" s="9" t="s">
        <v>453</v>
      </c>
      <c r="C1750" s="9">
        <v>67</v>
      </c>
      <c r="D1750" s="9">
        <v>75</v>
      </c>
      <c r="E1750" s="9">
        <v>64</v>
      </c>
      <c r="F1750" s="9">
        <v>68</v>
      </c>
      <c r="G1750" s="9">
        <v>44</v>
      </c>
      <c r="H1750" s="9">
        <v>58</v>
      </c>
      <c r="I1750" s="9">
        <v>21</v>
      </c>
      <c r="J1750" s="9">
        <v>47</v>
      </c>
      <c r="K1750" s="9">
        <v>38</v>
      </c>
      <c r="L1750" s="9">
        <v>32</v>
      </c>
      <c r="M1750" s="9">
        <v>46</v>
      </c>
      <c r="N1750" s="9">
        <v>21</v>
      </c>
    </row>
    <row r="1751" spans="1:14" x14ac:dyDescent="0.35">
      <c r="A1751" s="9" t="s">
        <v>2509</v>
      </c>
      <c r="B1751" s="9" t="s">
        <v>453</v>
      </c>
      <c r="C1751" s="9">
        <v>396</v>
      </c>
      <c r="D1751" s="9">
        <v>408</v>
      </c>
      <c r="E1751" s="9">
        <v>516</v>
      </c>
      <c r="F1751" s="9">
        <v>531</v>
      </c>
      <c r="G1751" s="9">
        <v>415</v>
      </c>
      <c r="H1751" s="9">
        <v>334</v>
      </c>
      <c r="I1751" s="9">
        <v>366</v>
      </c>
      <c r="J1751" s="9">
        <v>408</v>
      </c>
      <c r="K1751" s="9">
        <v>273</v>
      </c>
      <c r="L1751" s="9">
        <v>334</v>
      </c>
      <c r="M1751" s="9">
        <v>306</v>
      </c>
      <c r="N1751" s="9">
        <v>293</v>
      </c>
    </row>
    <row r="1752" spans="1:14" x14ac:dyDescent="0.35">
      <c r="A1752" s="9" t="s">
        <v>2510</v>
      </c>
      <c r="B1752" s="9" t="s">
        <v>453</v>
      </c>
      <c r="C1752" s="9">
        <v>11</v>
      </c>
      <c r="D1752" s="9">
        <v>11</v>
      </c>
      <c r="E1752" s="9">
        <v>4</v>
      </c>
      <c r="F1752" s="9">
        <v>0</v>
      </c>
      <c r="G1752" s="9">
        <v>10</v>
      </c>
      <c r="H1752" s="9">
        <v>3</v>
      </c>
      <c r="I1752" s="9">
        <v>46</v>
      </c>
      <c r="J1752" s="9">
        <v>60</v>
      </c>
      <c r="K1752" s="9">
        <v>28</v>
      </c>
      <c r="L1752" s="9">
        <v>45</v>
      </c>
      <c r="M1752" s="9">
        <v>86</v>
      </c>
      <c r="N1752" s="9">
        <v>57</v>
      </c>
    </row>
    <row r="1753" spans="1:14" x14ac:dyDescent="0.35">
      <c r="A1753" s="9" t="s">
        <v>2511</v>
      </c>
      <c r="B1753" s="9" t="s">
        <v>453</v>
      </c>
      <c r="C1753" s="9">
        <v>23</v>
      </c>
      <c r="D1753" s="9">
        <v>43</v>
      </c>
      <c r="E1753" s="9">
        <v>5</v>
      </c>
      <c r="F1753" s="9">
        <v>23</v>
      </c>
      <c r="G1753" s="9">
        <v>35</v>
      </c>
      <c r="H1753" s="9">
        <v>22</v>
      </c>
      <c r="I1753" s="9">
        <v>134</v>
      </c>
      <c r="J1753" s="9">
        <v>118</v>
      </c>
      <c r="K1753" s="9">
        <v>95</v>
      </c>
      <c r="L1753" s="9">
        <v>74</v>
      </c>
      <c r="M1753" s="9">
        <v>84</v>
      </c>
      <c r="N1753" s="9">
        <v>98</v>
      </c>
    </row>
    <row r="1754" spans="1:14" x14ac:dyDescent="0.35">
      <c r="A1754" s="9" t="s">
        <v>2512</v>
      </c>
      <c r="B1754" s="9" t="s">
        <v>386</v>
      </c>
      <c r="C1754" s="9">
        <v>70</v>
      </c>
      <c r="D1754" s="9">
        <v>87</v>
      </c>
      <c r="E1754" s="9">
        <v>31</v>
      </c>
      <c r="F1754" s="9">
        <v>31</v>
      </c>
      <c r="G1754" s="9">
        <v>42</v>
      </c>
      <c r="H1754" s="9">
        <v>43</v>
      </c>
      <c r="I1754" s="9">
        <v>68</v>
      </c>
      <c r="J1754" s="9">
        <v>56</v>
      </c>
      <c r="K1754" s="9">
        <v>71</v>
      </c>
      <c r="L1754" s="9">
        <v>73</v>
      </c>
      <c r="M1754" s="9">
        <v>89</v>
      </c>
      <c r="N1754" s="9">
        <v>70</v>
      </c>
    </row>
    <row r="1755" spans="1:14" x14ac:dyDescent="0.35">
      <c r="A1755" s="9" t="s">
        <v>2513</v>
      </c>
      <c r="B1755" s="9" t="s">
        <v>386</v>
      </c>
      <c r="C1755" s="9">
        <v>28</v>
      </c>
      <c r="D1755" s="9">
        <v>40</v>
      </c>
      <c r="E1755" s="9">
        <v>8</v>
      </c>
      <c r="F1755" s="9">
        <v>5</v>
      </c>
      <c r="G1755" s="9">
        <v>18</v>
      </c>
      <c r="H1755" s="9">
        <v>15</v>
      </c>
      <c r="I1755" s="9">
        <v>108</v>
      </c>
      <c r="J1755" s="9">
        <v>108</v>
      </c>
      <c r="K1755" s="9">
        <v>74</v>
      </c>
      <c r="L1755" s="9">
        <v>94</v>
      </c>
      <c r="M1755" s="9">
        <v>77</v>
      </c>
      <c r="N1755" s="9">
        <v>96</v>
      </c>
    </row>
    <row r="1756" spans="1:14" x14ac:dyDescent="0.35">
      <c r="A1756" s="9" t="s">
        <v>2514</v>
      </c>
      <c r="B1756" s="9" t="s">
        <v>386</v>
      </c>
      <c r="C1756" s="9">
        <v>15</v>
      </c>
      <c r="D1756" s="9">
        <v>17</v>
      </c>
      <c r="E1756" s="9">
        <v>9</v>
      </c>
      <c r="F1756" s="9">
        <v>13</v>
      </c>
      <c r="G1756" s="9">
        <v>8</v>
      </c>
      <c r="H1756" s="9">
        <v>13</v>
      </c>
      <c r="I1756" s="9">
        <v>123</v>
      </c>
      <c r="J1756" s="9">
        <v>111</v>
      </c>
      <c r="K1756" s="9">
        <v>111</v>
      </c>
      <c r="L1756" s="9">
        <v>103</v>
      </c>
      <c r="M1756" s="9">
        <v>138</v>
      </c>
      <c r="N1756" s="9">
        <v>86</v>
      </c>
    </row>
    <row r="1757" spans="1:14" x14ac:dyDescent="0.35">
      <c r="A1757" s="9" t="s">
        <v>2515</v>
      </c>
      <c r="B1757" s="9" t="s">
        <v>386</v>
      </c>
      <c r="C1757" s="9">
        <v>67</v>
      </c>
      <c r="D1757" s="9">
        <v>65</v>
      </c>
      <c r="E1757" s="9">
        <v>21</v>
      </c>
      <c r="F1757" s="9">
        <v>15</v>
      </c>
      <c r="G1757" s="9">
        <v>32</v>
      </c>
      <c r="H1757" s="9">
        <v>42</v>
      </c>
      <c r="I1757" s="9">
        <v>78</v>
      </c>
      <c r="J1757" s="9">
        <v>89</v>
      </c>
      <c r="K1757" s="9">
        <v>69</v>
      </c>
      <c r="L1757" s="9">
        <v>64</v>
      </c>
      <c r="M1757" s="9">
        <v>79</v>
      </c>
      <c r="N1757" s="9">
        <v>109</v>
      </c>
    </row>
    <row r="1758" spans="1:14" x14ac:dyDescent="0.35">
      <c r="A1758" s="9" t="s">
        <v>2516</v>
      </c>
      <c r="B1758" s="9" t="s">
        <v>635</v>
      </c>
      <c r="C1758" s="9">
        <v>161</v>
      </c>
      <c r="D1758" s="9">
        <v>163</v>
      </c>
      <c r="E1758" s="9">
        <v>68</v>
      </c>
      <c r="F1758" s="9">
        <v>89</v>
      </c>
      <c r="G1758" s="9">
        <v>142</v>
      </c>
      <c r="H1758" s="9">
        <v>99</v>
      </c>
      <c r="I1758" s="9">
        <v>254</v>
      </c>
      <c r="J1758" s="9">
        <v>285</v>
      </c>
      <c r="K1758" s="9">
        <v>222</v>
      </c>
      <c r="L1758" s="9">
        <v>246</v>
      </c>
      <c r="M1758" s="9">
        <v>247</v>
      </c>
      <c r="N1758" s="9">
        <v>280</v>
      </c>
    </row>
    <row r="1759" spans="1:14" x14ac:dyDescent="0.35">
      <c r="A1759" s="9" t="s">
        <v>2517</v>
      </c>
      <c r="B1759" s="9" t="s">
        <v>635</v>
      </c>
      <c r="C1759" s="9">
        <v>72</v>
      </c>
      <c r="D1759" s="9">
        <v>68</v>
      </c>
      <c r="E1759" s="9">
        <v>36</v>
      </c>
      <c r="F1759" s="9">
        <v>25</v>
      </c>
      <c r="G1759" s="9">
        <v>47</v>
      </c>
      <c r="H1759" s="9">
        <v>51</v>
      </c>
      <c r="I1759" s="9">
        <v>49</v>
      </c>
      <c r="J1759" s="9">
        <v>42</v>
      </c>
      <c r="K1759" s="9">
        <v>41</v>
      </c>
      <c r="L1759" s="9">
        <v>46</v>
      </c>
      <c r="M1759" s="9">
        <v>54</v>
      </c>
      <c r="N1759" s="9">
        <v>38</v>
      </c>
    </row>
    <row r="1760" spans="1:14" x14ac:dyDescent="0.35">
      <c r="A1760" s="9" t="s">
        <v>2518</v>
      </c>
      <c r="B1760" s="9" t="s">
        <v>635</v>
      </c>
      <c r="C1760" s="9">
        <v>337</v>
      </c>
      <c r="D1760" s="9">
        <v>379</v>
      </c>
      <c r="E1760" s="9">
        <v>193</v>
      </c>
      <c r="F1760" s="9">
        <v>224</v>
      </c>
      <c r="G1760" s="9">
        <v>434</v>
      </c>
      <c r="H1760" s="9">
        <v>409</v>
      </c>
      <c r="I1760" s="9">
        <v>249</v>
      </c>
      <c r="J1760" s="9">
        <v>315</v>
      </c>
      <c r="K1760" s="9">
        <v>194</v>
      </c>
      <c r="L1760" s="9">
        <v>246</v>
      </c>
      <c r="M1760" s="9">
        <v>203</v>
      </c>
      <c r="N1760" s="9">
        <v>317</v>
      </c>
    </row>
    <row r="1761" spans="1:14" x14ac:dyDescent="0.35">
      <c r="A1761" s="9" t="s">
        <v>2519</v>
      </c>
      <c r="B1761" s="9" t="s">
        <v>635</v>
      </c>
      <c r="C1761" s="9">
        <v>71</v>
      </c>
      <c r="D1761" s="9">
        <v>76</v>
      </c>
      <c r="E1761" s="9">
        <v>21</v>
      </c>
      <c r="F1761" s="9">
        <v>28</v>
      </c>
      <c r="G1761" s="9">
        <v>42</v>
      </c>
      <c r="H1761" s="9">
        <v>50</v>
      </c>
      <c r="I1761" s="9">
        <v>161</v>
      </c>
      <c r="J1761" s="9">
        <v>190</v>
      </c>
      <c r="K1761" s="9">
        <v>143</v>
      </c>
      <c r="L1761" s="9">
        <v>122</v>
      </c>
      <c r="M1761" s="9">
        <v>125</v>
      </c>
      <c r="N1761" s="9">
        <v>126</v>
      </c>
    </row>
    <row r="1762" spans="1:14" x14ac:dyDescent="0.35">
      <c r="A1762" s="9" t="s">
        <v>2520</v>
      </c>
      <c r="B1762" s="9" t="s">
        <v>14</v>
      </c>
      <c r="C1762" s="9">
        <v>11</v>
      </c>
      <c r="D1762" s="9">
        <v>31</v>
      </c>
      <c r="E1762" s="9">
        <v>5</v>
      </c>
      <c r="F1762" s="9">
        <v>0</v>
      </c>
      <c r="G1762" s="9">
        <v>14</v>
      </c>
      <c r="H1762" s="9">
        <v>19</v>
      </c>
      <c r="I1762" s="9">
        <v>53</v>
      </c>
      <c r="J1762" s="9">
        <v>83</v>
      </c>
      <c r="K1762" s="9">
        <v>37</v>
      </c>
      <c r="L1762" s="9">
        <v>33</v>
      </c>
      <c r="M1762" s="9">
        <v>31</v>
      </c>
      <c r="N1762" s="9">
        <v>40</v>
      </c>
    </row>
    <row r="1763" spans="1:14" x14ac:dyDescent="0.35">
      <c r="A1763" s="9" t="s">
        <v>2521</v>
      </c>
      <c r="B1763" s="9" t="s">
        <v>14</v>
      </c>
      <c r="C1763" s="9">
        <v>29</v>
      </c>
      <c r="D1763" s="9">
        <v>28</v>
      </c>
      <c r="E1763" s="9">
        <v>2</v>
      </c>
      <c r="F1763" s="9">
        <v>11</v>
      </c>
      <c r="G1763" s="9">
        <v>32</v>
      </c>
      <c r="H1763" s="9">
        <v>16</v>
      </c>
      <c r="I1763" s="9">
        <v>99</v>
      </c>
      <c r="J1763" s="9">
        <v>132</v>
      </c>
      <c r="K1763" s="9">
        <v>68</v>
      </c>
      <c r="L1763" s="9">
        <v>76</v>
      </c>
      <c r="M1763" s="9">
        <v>82</v>
      </c>
      <c r="N1763" s="9">
        <v>98</v>
      </c>
    </row>
    <row r="1764" spans="1:14" x14ac:dyDescent="0.35">
      <c r="A1764" s="9" t="s">
        <v>2522</v>
      </c>
      <c r="B1764" s="9" t="s">
        <v>14</v>
      </c>
      <c r="C1764" s="9">
        <v>41</v>
      </c>
      <c r="D1764" s="9">
        <v>62</v>
      </c>
      <c r="E1764" s="9">
        <v>51</v>
      </c>
      <c r="F1764" s="9">
        <v>50</v>
      </c>
      <c r="G1764" s="9">
        <v>50</v>
      </c>
      <c r="H1764" s="9">
        <v>50</v>
      </c>
      <c r="I1764" s="9">
        <v>69</v>
      </c>
      <c r="J1764" s="9">
        <v>67</v>
      </c>
      <c r="K1764" s="9">
        <v>66</v>
      </c>
      <c r="L1764" s="9">
        <v>67</v>
      </c>
      <c r="M1764" s="9">
        <v>95</v>
      </c>
      <c r="N1764" s="9">
        <v>44</v>
      </c>
    </row>
    <row r="1765" spans="1:14" x14ac:dyDescent="0.35">
      <c r="A1765" s="9" t="s">
        <v>2523</v>
      </c>
      <c r="B1765" s="9" t="s">
        <v>14</v>
      </c>
      <c r="C1765" s="9">
        <v>331</v>
      </c>
      <c r="D1765" s="9">
        <v>324</v>
      </c>
      <c r="E1765" s="9">
        <v>846</v>
      </c>
      <c r="F1765" s="9">
        <v>934</v>
      </c>
      <c r="G1765" s="9">
        <v>575</v>
      </c>
      <c r="H1765" s="9">
        <v>633</v>
      </c>
      <c r="I1765" s="9">
        <v>99</v>
      </c>
      <c r="J1765" s="9">
        <v>88</v>
      </c>
      <c r="K1765" s="9">
        <v>66</v>
      </c>
      <c r="L1765" s="9">
        <v>48</v>
      </c>
      <c r="M1765" s="9">
        <v>61</v>
      </c>
      <c r="N1765" s="9">
        <v>84</v>
      </c>
    </row>
    <row r="1766" spans="1:14" x14ac:dyDescent="0.35">
      <c r="A1766" s="9" t="s">
        <v>2524</v>
      </c>
      <c r="B1766" s="9" t="s">
        <v>8</v>
      </c>
      <c r="C1766" s="9">
        <v>124</v>
      </c>
      <c r="D1766" s="9">
        <v>141</v>
      </c>
      <c r="E1766" s="9">
        <v>40</v>
      </c>
      <c r="F1766" s="9">
        <v>59</v>
      </c>
      <c r="G1766" s="9">
        <v>61</v>
      </c>
      <c r="H1766" s="9">
        <v>59</v>
      </c>
      <c r="I1766" s="9">
        <v>218</v>
      </c>
      <c r="J1766" s="9">
        <v>300</v>
      </c>
      <c r="K1766" s="9">
        <v>204</v>
      </c>
      <c r="L1766" s="9">
        <v>180</v>
      </c>
      <c r="M1766" s="9">
        <v>202</v>
      </c>
      <c r="N1766" s="9">
        <v>298</v>
      </c>
    </row>
    <row r="1767" spans="1:14" x14ac:dyDescent="0.35">
      <c r="A1767" s="9" t="s">
        <v>2525</v>
      </c>
      <c r="B1767" s="9" t="s">
        <v>8</v>
      </c>
      <c r="C1767" s="9">
        <v>36</v>
      </c>
      <c r="D1767" s="9">
        <v>33</v>
      </c>
      <c r="E1767" s="9">
        <v>20</v>
      </c>
      <c r="F1767" s="9">
        <v>11</v>
      </c>
      <c r="G1767" s="9">
        <v>23</v>
      </c>
      <c r="H1767" s="9">
        <v>31</v>
      </c>
      <c r="I1767" s="9">
        <v>125</v>
      </c>
      <c r="J1767" s="9">
        <v>103</v>
      </c>
      <c r="K1767" s="9">
        <v>95</v>
      </c>
      <c r="L1767" s="9">
        <v>116</v>
      </c>
      <c r="M1767" s="9">
        <v>82</v>
      </c>
      <c r="N1767" s="9">
        <v>87</v>
      </c>
    </row>
    <row r="1768" spans="1:14" x14ac:dyDescent="0.35">
      <c r="A1768" s="9" t="s">
        <v>2526</v>
      </c>
      <c r="B1768" s="9" t="s">
        <v>8</v>
      </c>
      <c r="C1768" s="9">
        <v>263</v>
      </c>
      <c r="D1768" s="9">
        <v>263</v>
      </c>
      <c r="E1768" s="9">
        <v>206</v>
      </c>
      <c r="F1768" s="9">
        <v>157</v>
      </c>
      <c r="G1768" s="9">
        <v>163</v>
      </c>
      <c r="H1768" s="9">
        <v>175</v>
      </c>
      <c r="I1768" s="9">
        <v>255</v>
      </c>
      <c r="J1768" s="9">
        <v>276</v>
      </c>
      <c r="K1768" s="9">
        <v>262</v>
      </c>
      <c r="L1768" s="9">
        <v>236</v>
      </c>
      <c r="M1768" s="9">
        <v>237</v>
      </c>
      <c r="N1768" s="9">
        <v>278</v>
      </c>
    </row>
    <row r="1769" spans="1:14" x14ac:dyDescent="0.35">
      <c r="A1769" s="9" t="s">
        <v>2527</v>
      </c>
      <c r="B1769" s="9" t="s">
        <v>8</v>
      </c>
      <c r="C1769" s="9">
        <v>289</v>
      </c>
      <c r="D1769" s="9">
        <v>323</v>
      </c>
      <c r="E1769" s="9">
        <v>127</v>
      </c>
      <c r="F1769" s="9">
        <v>150</v>
      </c>
      <c r="G1769" s="9">
        <v>168</v>
      </c>
      <c r="H1769" s="9">
        <v>193</v>
      </c>
      <c r="I1769" s="9">
        <v>288</v>
      </c>
      <c r="J1769" s="9">
        <v>299</v>
      </c>
      <c r="K1769" s="9">
        <v>283</v>
      </c>
      <c r="L1769" s="9">
        <v>369</v>
      </c>
      <c r="M1769" s="9">
        <v>217</v>
      </c>
      <c r="N1769" s="9">
        <v>334</v>
      </c>
    </row>
    <row r="1770" spans="1:14" x14ac:dyDescent="0.35">
      <c r="A1770" s="9" t="s">
        <v>2528</v>
      </c>
      <c r="B1770" s="9" t="s">
        <v>22</v>
      </c>
      <c r="C1770" s="9">
        <v>333</v>
      </c>
      <c r="D1770" s="9">
        <v>340</v>
      </c>
      <c r="E1770" s="9">
        <v>311</v>
      </c>
      <c r="F1770" s="9">
        <v>351</v>
      </c>
      <c r="G1770" s="9">
        <v>280</v>
      </c>
      <c r="H1770" s="9">
        <v>276</v>
      </c>
      <c r="I1770" s="9">
        <v>298</v>
      </c>
      <c r="J1770" s="9">
        <v>305</v>
      </c>
      <c r="K1770" s="9">
        <v>247</v>
      </c>
      <c r="L1770" s="9">
        <v>267</v>
      </c>
      <c r="M1770" s="9">
        <v>261</v>
      </c>
      <c r="N1770" s="9">
        <v>245</v>
      </c>
    </row>
    <row r="1771" spans="1:14" x14ac:dyDescent="0.35">
      <c r="A1771" s="9" t="s">
        <v>2529</v>
      </c>
      <c r="B1771" s="9" t="s">
        <v>22</v>
      </c>
      <c r="C1771" s="9">
        <v>359</v>
      </c>
      <c r="D1771" s="9">
        <v>347</v>
      </c>
      <c r="E1771" s="9">
        <v>160</v>
      </c>
      <c r="F1771" s="9">
        <v>214</v>
      </c>
      <c r="G1771" s="9">
        <v>222</v>
      </c>
      <c r="H1771" s="9">
        <v>198</v>
      </c>
      <c r="I1771" s="9">
        <v>340</v>
      </c>
      <c r="J1771" s="9">
        <v>366</v>
      </c>
      <c r="K1771" s="9">
        <v>314</v>
      </c>
      <c r="L1771" s="9">
        <v>307</v>
      </c>
      <c r="M1771" s="9">
        <v>256</v>
      </c>
      <c r="N1771" s="9">
        <v>319</v>
      </c>
    </row>
    <row r="1772" spans="1:14" x14ac:dyDescent="0.35">
      <c r="A1772" s="9" t="s">
        <v>2530</v>
      </c>
      <c r="B1772" s="9" t="s">
        <v>22</v>
      </c>
      <c r="C1772" s="9">
        <v>278</v>
      </c>
      <c r="D1772" s="9">
        <v>267</v>
      </c>
      <c r="E1772" s="9">
        <v>221</v>
      </c>
      <c r="F1772" s="9">
        <v>214</v>
      </c>
      <c r="G1772" s="9">
        <v>259</v>
      </c>
      <c r="H1772" s="9">
        <v>285</v>
      </c>
      <c r="I1772" s="9">
        <v>194</v>
      </c>
      <c r="J1772" s="9">
        <v>217</v>
      </c>
      <c r="K1772" s="9">
        <v>180</v>
      </c>
      <c r="L1772" s="9">
        <v>170</v>
      </c>
      <c r="M1772" s="9">
        <v>178</v>
      </c>
      <c r="N1772" s="9">
        <v>201</v>
      </c>
    </row>
    <row r="1773" spans="1:14" x14ac:dyDescent="0.35">
      <c r="A1773" s="9" t="s">
        <v>2531</v>
      </c>
      <c r="B1773" s="9" t="s">
        <v>22</v>
      </c>
      <c r="C1773" s="9">
        <v>69</v>
      </c>
      <c r="D1773" s="9">
        <v>63</v>
      </c>
      <c r="E1773" s="9">
        <v>8</v>
      </c>
      <c r="F1773" s="9">
        <v>7</v>
      </c>
      <c r="G1773" s="9">
        <v>41</v>
      </c>
      <c r="H1773" s="9">
        <v>35</v>
      </c>
      <c r="I1773" s="9">
        <v>233</v>
      </c>
      <c r="J1773" s="9">
        <v>277</v>
      </c>
      <c r="K1773" s="9">
        <v>207</v>
      </c>
      <c r="L1773" s="9">
        <v>203</v>
      </c>
      <c r="M1773" s="9">
        <v>252</v>
      </c>
      <c r="N1773" s="9">
        <v>337</v>
      </c>
    </row>
    <row r="1774" spans="1:14" x14ac:dyDescent="0.35">
      <c r="A1774" s="9" t="s">
        <v>2532</v>
      </c>
      <c r="B1774" s="9" t="s">
        <v>208</v>
      </c>
      <c r="C1774" s="9">
        <v>47</v>
      </c>
      <c r="D1774" s="9">
        <v>48</v>
      </c>
      <c r="E1774" s="9">
        <v>30</v>
      </c>
      <c r="F1774" s="9">
        <v>45</v>
      </c>
      <c r="G1774" s="9">
        <v>24</v>
      </c>
      <c r="H1774" s="9">
        <v>34</v>
      </c>
      <c r="I1774" s="9">
        <v>161</v>
      </c>
      <c r="J1774" s="9">
        <v>181</v>
      </c>
      <c r="K1774" s="9">
        <v>157</v>
      </c>
      <c r="L1774" s="9">
        <v>117</v>
      </c>
      <c r="M1774" s="9">
        <v>188</v>
      </c>
      <c r="N1774" s="9">
        <v>181</v>
      </c>
    </row>
    <row r="1775" spans="1:14" x14ac:dyDescent="0.35">
      <c r="A1775" s="9" t="s">
        <v>2533</v>
      </c>
      <c r="B1775" s="9" t="s">
        <v>208</v>
      </c>
      <c r="C1775" s="9">
        <v>311</v>
      </c>
      <c r="D1775" s="9">
        <v>269</v>
      </c>
      <c r="E1775" s="9">
        <v>153</v>
      </c>
      <c r="F1775" s="9">
        <v>172</v>
      </c>
      <c r="G1775" s="9">
        <v>244</v>
      </c>
      <c r="H1775" s="9">
        <v>270</v>
      </c>
      <c r="I1775" s="9">
        <v>549</v>
      </c>
      <c r="J1775" s="9">
        <v>614</v>
      </c>
      <c r="K1775" s="9">
        <v>509</v>
      </c>
      <c r="L1775" s="9">
        <v>593</v>
      </c>
      <c r="M1775" s="9">
        <v>535</v>
      </c>
      <c r="N1775" s="9">
        <v>688</v>
      </c>
    </row>
    <row r="1776" spans="1:14" x14ac:dyDescent="0.35">
      <c r="A1776" s="9" t="s">
        <v>2534</v>
      </c>
      <c r="B1776" s="9" t="s">
        <v>208</v>
      </c>
      <c r="C1776" s="9">
        <v>70</v>
      </c>
      <c r="D1776" s="9">
        <v>100</v>
      </c>
      <c r="E1776" s="9">
        <v>26</v>
      </c>
      <c r="F1776" s="9">
        <v>44</v>
      </c>
      <c r="G1776" s="9">
        <v>19</v>
      </c>
      <c r="H1776" s="9">
        <v>29</v>
      </c>
      <c r="I1776" s="9">
        <v>229</v>
      </c>
      <c r="J1776" s="9">
        <v>297</v>
      </c>
      <c r="K1776" s="9">
        <v>173</v>
      </c>
      <c r="L1776" s="9">
        <v>196</v>
      </c>
      <c r="M1776" s="9">
        <v>173</v>
      </c>
      <c r="N1776" s="9">
        <v>230</v>
      </c>
    </row>
    <row r="1777" spans="1:14" x14ac:dyDescent="0.35">
      <c r="A1777" s="9" t="s">
        <v>2535</v>
      </c>
      <c r="B1777" s="9" t="s">
        <v>208</v>
      </c>
      <c r="C1777" s="9">
        <v>395</v>
      </c>
      <c r="D1777" s="9">
        <v>358</v>
      </c>
      <c r="E1777" s="9">
        <v>546</v>
      </c>
      <c r="F1777" s="9">
        <v>546</v>
      </c>
      <c r="G1777" s="9">
        <v>464</v>
      </c>
      <c r="H1777" s="9">
        <v>423</v>
      </c>
      <c r="I1777" s="9">
        <v>398</v>
      </c>
      <c r="J1777" s="9">
        <v>407</v>
      </c>
      <c r="K1777" s="9">
        <v>270</v>
      </c>
      <c r="L1777" s="9">
        <v>303</v>
      </c>
      <c r="M1777" s="9">
        <v>333</v>
      </c>
      <c r="N1777" s="9">
        <v>317</v>
      </c>
    </row>
    <row r="1778" spans="1:14" x14ac:dyDescent="0.35">
      <c r="A1778" s="9" t="s">
        <v>2536</v>
      </c>
      <c r="B1778" s="9" t="s">
        <v>280</v>
      </c>
      <c r="C1778" s="9">
        <v>249</v>
      </c>
      <c r="D1778" s="9">
        <v>262</v>
      </c>
      <c r="E1778" s="9">
        <v>141</v>
      </c>
      <c r="F1778" s="9">
        <v>149</v>
      </c>
      <c r="G1778" s="9">
        <v>211</v>
      </c>
      <c r="H1778" s="9">
        <v>216</v>
      </c>
      <c r="I1778" s="9">
        <v>236</v>
      </c>
      <c r="J1778" s="9">
        <v>296</v>
      </c>
      <c r="K1778" s="9">
        <v>214</v>
      </c>
      <c r="L1778" s="9">
        <v>204</v>
      </c>
      <c r="M1778" s="9">
        <v>182</v>
      </c>
      <c r="N1778" s="9">
        <v>262</v>
      </c>
    </row>
    <row r="1779" spans="1:14" x14ac:dyDescent="0.35">
      <c r="A1779" s="9" t="s">
        <v>2537</v>
      </c>
      <c r="B1779" s="9" t="s">
        <v>280</v>
      </c>
      <c r="C1779" s="9">
        <v>92</v>
      </c>
      <c r="D1779" s="9">
        <v>89</v>
      </c>
      <c r="E1779" s="9">
        <v>65</v>
      </c>
      <c r="F1779" s="9">
        <v>94</v>
      </c>
      <c r="G1779" s="9">
        <v>54</v>
      </c>
      <c r="H1779" s="9">
        <v>70</v>
      </c>
      <c r="I1779" s="9">
        <v>157</v>
      </c>
      <c r="J1779" s="9">
        <v>228</v>
      </c>
      <c r="K1779" s="9">
        <v>110</v>
      </c>
      <c r="L1779" s="9">
        <v>159</v>
      </c>
      <c r="M1779" s="9">
        <v>172</v>
      </c>
      <c r="N1779" s="9">
        <v>170</v>
      </c>
    </row>
    <row r="1780" spans="1:14" x14ac:dyDescent="0.35">
      <c r="A1780" s="9" t="s">
        <v>2538</v>
      </c>
      <c r="B1780" s="9" t="s">
        <v>280</v>
      </c>
      <c r="C1780" s="9">
        <v>0</v>
      </c>
      <c r="D1780" s="9">
        <v>5</v>
      </c>
      <c r="E1780" s="9">
        <v>0</v>
      </c>
      <c r="F1780" s="9">
        <v>0</v>
      </c>
      <c r="G1780" s="9">
        <v>0</v>
      </c>
      <c r="H1780" s="9">
        <v>0</v>
      </c>
      <c r="I1780" s="9">
        <v>5</v>
      </c>
      <c r="J1780" s="9">
        <v>7</v>
      </c>
      <c r="K1780" s="9">
        <v>2</v>
      </c>
      <c r="L1780" s="9">
        <v>0</v>
      </c>
      <c r="M1780" s="9">
        <v>3</v>
      </c>
      <c r="N1780" s="9">
        <v>4</v>
      </c>
    </row>
    <row r="1781" spans="1:14" x14ac:dyDescent="0.35">
      <c r="A1781" s="9" t="s">
        <v>2539</v>
      </c>
      <c r="B1781" s="9" t="s">
        <v>280</v>
      </c>
      <c r="C1781" s="9">
        <v>149</v>
      </c>
      <c r="D1781" s="9">
        <v>156</v>
      </c>
      <c r="E1781" s="9">
        <v>85</v>
      </c>
      <c r="F1781" s="9">
        <v>77</v>
      </c>
      <c r="G1781" s="9">
        <v>100</v>
      </c>
      <c r="H1781" s="9">
        <v>117</v>
      </c>
      <c r="I1781" s="9">
        <v>159</v>
      </c>
      <c r="J1781" s="9">
        <v>218</v>
      </c>
      <c r="K1781" s="9">
        <v>188</v>
      </c>
      <c r="L1781" s="9">
        <v>172</v>
      </c>
      <c r="M1781" s="9">
        <v>136</v>
      </c>
      <c r="N1781" s="9">
        <v>195</v>
      </c>
    </row>
    <row r="1782" spans="1:14" x14ac:dyDescent="0.35">
      <c r="A1782" s="9" t="s">
        <v>2540</v>
      </c>
      <c r="B1782" s="9" t="s">
        <v>669</v>
      </c>
      <c r="C1782" s="9">
        <v>283</v>
      </c>
      <c r="D1782" s="9">
        <v>295</v>
      </c>
      <c r="E1782" s="9">
        <v>175</v>
      </c>
      <c r="F1782" s="9">
        <v>201</v>
      </c>
      <c r="G1782" s="9">
        <v>239</v>
      </c>
      <c r="H1782" s="9">
        <v>212</v>
      </c>
      <c r="I1782" s="9">
        <v>277</v>
      </c>
      <c r="J1782" s="9">
        <v>277</v>
      </c>
      <c r="K1782" s="9">
        <v>206</v>
      </c>
      <c r="L1782" s="9">
        <v>238</v>
      </c>
      <c r="M1782" s="9">
        <v>279</v>
      </c>
      <c r="N1782" s="9">
        <v>344</v>
      </c>
    </row>
    <row r="1783" spans="1:14" x14ac:dyDescent="0.35">
      <c r="A1783" s="9" t="s">
        <v>2541</v>
      </c>
      <c r="B1783" s="9" t="s">
        <v>669</v>
      </c>
      <c r="C1783" s="9">
        <v>234</v>
      </c>
      <c r="D1783" s="9">
        <v>262</v>
      </c>
      <c r="E1783" s="9">
        <v>103</v>
      </c>
      <c r="F1783" s="9">
        <v>129</v>
      </c>
      <c r="G1783" s="9">
        <v>197</v>
      </c>
      <c r="H1783" s="9">
        <v>235</v>
      </c>
      <c r="I1783" s="9">
        <v>348</v>
      </c>
      <c r="J1783" s="9">
        <v>304</v>
      </c>
      <c r="K1783" s="9">
        <v>246</v>
      </c>
      <c r="L1783" s="9">
        <v>283</v>
      </c>
      <c r="M1783" s="9">
        <v>307</v>
      </c>
      <c r="N1783" s="9">
        <v>356</v>
      </c>
    </row>
    <row r="1784" spans="1:14" x14ac:dyDescent="0.35">
      <c r="A1784" s="9" t="s">
        <v>2542</v>
      </c>
      <c r="B1784" s="9" t="s">
        <v>669</v>
      </c>
      <c r="C1784" s="9">
        <v>688</v>
      </c>
      <c r="D1784" s="9">
        <v>686</v>
      </c>
      <c r="E1784" s="9">
        <v>497</v>
      </c>
      <c r="F1784" s="9">
        <v>622</v>
      </c>
      <c r="G1784" s="9">
        <v>552</v>
      </c>
      <c r="H1784" s="9">
        <v>610</v>
      </c>
      <c r="I1784" s="9">
        <v>367</v>
      </c>
      <c r="J1784" s="9">
        <v>399</v>
      </c>
      <c r="K1784" s="9">
        <v>339</v>
      </c>
      <c r="L1784" s="9">
        <v>318</v>
      </c>
      <c r="M1784" s="9">
        <v>348</v>
      </c>
      <c r="N1784" s="9">
        <v>373</v>
      </c>
    </row>
    <row r="1785" spans="1:14" x14ac:dyDescent="0.35">
      <c r="A1785" s="9" t="s">
        <v>2543</v>
      </c>
      <c r="B1785" s="9" t="s">
        <v>669</v>
      </c>
      <c r="C1785" s="9">
        <v>135</v>
      </c>
      <c r="D1785" s="9">
        <v>149</v>
      </c>
      <c r="E1785" s="9">
        <v>64</v>
      </c>
      <c r="F1785" s="9">
        <v>69</v>
      </c>
      <c r="G1785" s="9">
        <v>84</v>
      </c>
      <c r="H1785" s="9">
        <v>99</v>
      </c>
      <c r="I1785" s="9">
        <v>138</v>
      </c>
      <c r="J1785" s="9">
        <v>191</v>
      </c>
      <c r="K1785" s="9">
        <v>157</v>
      </c>
      <c r="L1785" s="9">
        <v>174</v>
      </c>
      <c r="M1785" s="9">
        <v>204</v>
      </c>
      <c r="N1785" s="9">
        <v>186</v>
      </c>
    </row>
    <row r="1786" spans="1:14" x14ac:dyDescent="0.35">
      <c r="A1786" s="9" t="s">
        <v>2544</v>
      </c>
      <c r="B1786" s="9" t="s">
        <v>589</v>
      </c>
      <c r="C1786" s="9">
        <v>133</v>
      </c>
      <c r="D1786" s="9">
        <v>198</v>
      </c>
      <c r="E1786" s="9">
        <v>65</v>
      </c>
      <c r="F1786" s="9">
        <v>49</v>
      </c>
      <c r="G1786" s="9">
        <v>79</v>
      </c>
      <c r="H1786" s="9">
        <v>57</v>
      </c>
      <c r="I1786" s="9">
        <v>127</v>
      </c>
      <c r="J1786" s="9">
        <v>145</v>
      </c>
      <c r="K1786" s="9">
        <v>134</v>
      </c>
      <c r="L1786" s="9">
        <v>90</v>
      </c>
      <c r="M1786" s="9">
        <v>141</v>
      </c>
      <c r="N1786" s="9">
        <v>174</v>
      </c>
    </row>
    <row r="1787" spans="1:14" x14ac:dyDescent="0.35">
      <c r="A1787" s="9" t="s">
        <v>2545</v>
      </c>
      <c r="B1787" s="9" t="s">
        <v>589</v>
      </c>
      <c r="C1787" s="9">
        <v>368</v>
      </c>
      <c r="D1787" s="9">
        <v>368</v>
      </c>
      <c r="E1787" s="9">
        <v>144</v>
      </c>
      <c r="F1787" s="9">
        <v>219</v>
      </c>
      <c r="G1787" s="9">
        <v>228</v>
      </c>
      <c r="H1787" s="9">
        <v>304</v>
      </c>
      <c r="I1787" s="9">
        <v>325</v>
      </c>
      <c r="J1787" s="9">
        <v>369</v>
      </c>
      <c r="K1787" s="9">
        <v>359</v>
      </c>
      <c r="L1787" s="9">
        <v>336</v>
      </c>
      <c r="M1787" s="9">
        <v>333</v>
      </c>
      <c r="N1787" s="9">
        <v>395</v>
      </c>
    </row>
    <row r="1788" spans="1:14" x14ac:dyDescent="0.35">
      <c r="A1788" s="9" t="s">
        <v>2546</v>
      </c>
      <c r="B1788" s="9" t="s">
        <v>589</v>
      </c>
      <c r="C1788" s="9">
        <v>117</v>
      </c>
      <c r="D1788" s="9">
        <v>116</v>
      </c>
      <c r="E1788" s="9">
        <v>141</v>
      </c>
      <c r="F1788" s="9">
        <v>198</v>
      </c>
      <c r="G1788" s="9">
        <v>126</v>
      </c>
      <c r="H1788" s="9">
        <v>87</v>
      </c>
      <c r="I1788" s="9">
        <v>115</v>
      </c>
      <c r="J1788" s="9">
        <v>123</v>
      </c>
      <c r="K1788" s="9">
        <v>78</v>
      </c>
      <c r="L1788" s="9">
        <v>61</v>
      </c>
      <c r="M1788" s="9">
        <v>107</v>
      </c>
      <c r="N1788" s="9">
        <v>143</v>
      </c>
    </row>
    <row r="1789" spans="1:14" x14ac:dyDescent="0.35">
      <c r="A1789" s="9" t="s">
        <v>2547</v>
      </c>
      <c r="B1789" s="9" t="s">
        <v>589</v>
      </c>
      <c r="C1789" s="9">
        <v>277</v>
      </c>
      <c r="D1789" s="9">
        <v>304</v>
      </c>
      <c r="E1789" s="9">
        <v>355</v>
      </c>
      <c r="F1789" s="9">
        <v>464</v>
      </c>
      <c r="G1789" s="9">
        <v>360</v>
      </c>
      <c r="H1789" s="9">
        <v>373</v>
      </c>
      <c r="I1789" s="9">
        <v>168</v>
      </c>
      <c r="J1789" s="9">
        <v>246</v>
      </c>
      <c r="K1789" s="9">
        <v>196</v>
      </c>
      <c r="L1789" s="9">
        <v>164</v>
      </c>
      <c r="M1789" s="9">
        <v>252</v>
      </c>
      <c r="N1789" s="9">
        <v>238</v>
      </c>
    </row>
    <row r="1790" spans="1:14" x14ac:dyDescent="0.35">
      <c r="A1790" s="9" t="s">
        <v>2548</v>
      </c>
      <c r="B1790" s="9" t="s">
        <v>665</v>
      </c>
      <c r="C1790" s="9">
        <v>67</v>
      </c>
      <c r="D1790" s="9">
        <v>58</v>
      </c>
      <c r="E1790" s="9">
        <v>10</v>
      </c>
      <c r="F1790" s="9">
        <v>20</v>
      </c>
      <c r="G1790" s="9">
        <v>13</v>
      </c>
      <c r="H1790" s="9">
        <v>26</v>
      </c>
      <c r="I1790" s="9">
        <v>97</v>
      </c>
      <c r="J1790" s="9">
        <v>82</v>
      </c>
      <c r="K1790" s="9">
        <v>35</v>
      </c>
      <c r="L1790" s="9">
        <v>56</v>
      </c>
      <c r="M1790" s="9">
        <v>49</v>
      </c>
      <c r="N1790" s="9">
        <v>57</v>
      </c>
    </row>
    <row r="1791" spans="1:14" x14ac:dyDescent="0.35">
      <c r="A1791" s="9" t="s">
        <v>2549</v>
      </c>
      <c r="B1791" s="9" t="s">
        <v>665</v>
      </c>
      <c r="C1791" s="9">
        <v>136</v>
      </c>
      <c r="D1791" s="9">
        <v>112</v>
      </c>
      <c r="E1791" s="9">
        <v>31</v>
      </c>
      <c r="F1791" s="9">
        <v>41</v>
      </c>
      <c r="G1791" s="9">
        <v>45</v>
      </c>
      <c r="H1791" s="9">
        <v>77</v>
      </c>
      <c r="I1791" s="9">
        <v>125</v>
      </c>
      <c r="J1791" s="9">
        <v>124</v>
      </c>
      <c r="K1791" s="9">
        <v>117</v>
      </c>
      <c r="L1791" s="9">
        <v>121</v>
      </c>
      <c r="M1791" s="9">
        <v>147</v>
      </c>
      <c r="N1791" s="9">
        <v>136</v>
      </c>
    </row>
    <row r="1792" spans="1:14" x14ac:dyDescent="0.35">
      <c r="A1792" s="9" t="s">
        <v>2550</v>
      </c>
      <c r="B1792" s="9" t="s">
        <v>665</v>
      </c>
      <c r="C1792" s="9">
        <v>77</v>
      </c>
      <c r="D1792" s="9">
        <v>72</v>
      </c>
      <c r="E1792" s="9">
        <v>12</v>
      </c>
      <c r="F1792" s="9">
        <v>43</v>
      </c>
      <c r="G1792" s="9">
        <v>53</v>
      </c>
      <c r="H1792" s="9">
        <v>54</v>
      </c>
      <c r="I1792" s="9">
        <v>82</v>
      </c>
      <c r="J1792" s="9">
        <v>104</v>
      </c>
      <c r="K1792" s="9">
        <v>65</v>
      </c>
      <c r="L1792" s="9">
        <v>85</v>
      </c>
      <c r="M1792" s="9">
        <v>84</v>
      </c>
      <c r="N1792" s="9">
        <v>100</v>
      </c>
    </row>
    <row r="1793" spans="1:14" x14ac:dyDescent="0.35">
      <c r="A1793" s="9" t="s">
        <v>2551</v>
      </c>
      <c r="B1793" s="9" t="s">
        <v>665</v>
      </c>
      <c r="C1793" s="9">
        <v>239</v>
      </c>
      <c r="D1793" s="9">
        <v>181</v>
      </c>
      <c r="E1793" s="9">
        <v>72</v>
      </c>
      <c r="F1793" s="9">
        <v>29</v>
      </c>
      <c r="G1793" s="9">
        <v>63</v>
      </c>
      <c r="H1793" s="9">
        <v>120</v>
      </c>
      <c r="I1793" s="9">
        <v>184</v>
      </c>
      <c r="J1793" s="9">
        <v>134</v>
      </c>
      <c r="K1793" s="9">
        <v>121</v>
      </c>
      <c r="L1793" s="9">
        <v>112</v>
      </c>
      <c r="M1793" s="9">
        <v>101</v>
      </c>
      <c r="N1793" s="9">
        <v>140</v>
      </c>
    </row>
    <row r="1794" spans="1:14" x14ac:dyDescent="0.35">
      <c r="A1794" s="9" t="s">
        <v>2552</v>
      </c>
      <c r="B1794" s="9" t="s">
        <v>383</v>
      </c>
      <c r="C1794" s="9">
        <v>32</v>
      </c>
      <c r="D1794" s="9">
        <v>19</v>
      </c>
      <c r="E1794" s="9">
        <v>11</v>
      </c>
      <c r="F1794" s="9">
        <v>14</v>
      </c>
      <c r="G1794" s="9">
        <v>20</v>
      </c>
      <c r="H1794" s="9">
        <v>16</v>
      </c>
      <c r="I1794" s="9">
        <v>73</v>
      </c>
      <c r="J1794" s="9">
        <v>70</v>
      </c>
      <c r="K1794" s="9">
        <v>45</v>
      </c>
      <c r="L1794" s="9">
        <v>61</v>
      </c>
      <c r="M1794" s="9">
        <v>50</v>
      </c>
      <c r="N1794" s="9">
        <v>86</v>
      </c>
    </row>
    <row r="1795" spans="1:14" x14ac:dyDescent="0.35">
      <c r="A1795" s="9" t="s">
        <v>2553</v>
      </c>
      <c r="B1795" s="9" t="s">
        <v>383</v>
      </c>
      <c r="C1795" s="9">
        <v>123</v>
      </c>
      <c r="D1795" s="9">
        <v>83</v>
      </c>
      <c r="E1795" s="9">
        <v>36</v>
      </c>
      <c r="F1795" s="9">
        <v>21</v>
      </c>
      <c r="G1795" s="9">
        <v>81</v>
      </c>
      <c r="H1795" s="9">
        <v>83</v>
      </c>
      <c r="I1795" s="9">
        <v>110</v>
      </c>
      <c r="J1795" s="9">
        <v>104</v>
      </c>
      <c r="K1795" s="9">
        <v>96</v>
      </c>
      <c r="L1795" s="9">
        <v>82</v>
      </c>
      <c r="M1795" s="9">
        <v>86</v>
      </c>
      <c r="N1795" s="9">
        <v>76</v>
      </c>
    </row>
    <row r="1796" spans="1:14" x14ac:dyDescent="0.35">
      <c r="A1796" s="9" t="s">
        <v>2554</v>
      </c>
      <c r="B1796" s="9" t="s">
        <v>383</v>
      </c>
      <c r="C1796" s="9">
        <v>1102</v>
      </c>
      <c r="D1796" s="9">
        <v>1038</v>
      </c>
      <c r="E1796" s="9">
        <v>1496</v>
      </c>
      <c r="F1796" s="9">
        <v>1743</v>
      </c>
      <c r="G1796" s="9">
        <v>1391</v>
      </c>
      <c r="H1796" s="9">
        <v>1351</v>
      </c>
      <c r="I1796" s="9">
        <v>335</v>
      </c>
      <c r="J1796" s="9">
        <v>386</v>
      </c>
      <c r="K1796" s="9">
        <v>587</v>
      </c>
      <c r="L1796" s="9">
        <v>545</v>
      </c>
      <c r="M1796" s="9">
        <v>848</v>
      </c>
      <c r="N1796" s="9">
        <v>632</v>
      </c>
    </row>
    <row r="1797" spans="1:14" x14ac:dyDescent="0.35">
      <c r="A1797" s="9" t="s">
        <v>2555</v>
      </c>
      <c r="B1797" s="9" t="s">
        <v>383</v>
      </c>
      <c r="C1797" s="9">
        <v>130</v>
      </c>
      <c r="D1797" s="9">
        <v>122</v>
      </c>
      <c r="E1797" s="9">
        <v>68</v>
      </c>
      <c r="F1797" s="9">
        <v>68</v>
      </c>
      <c r="G1797" s="9">
        <v>90</v>
      </c>
      <c r="H1797" s="9">
        <v>111</v>
      </c>
      <c r="I1797" s="9">
        <v>199</v>
      </c>
      <c r="J1797" s="9">
        <v>198</v>
      </c>
      <c r="K1797" s="9">
        <v>144</v>
      </c>
      <c r="L1797" s="9">
        <v>195</v>
      </c>
      <c r="M1797" s="9">
        <v>124</v>
      </c>
      <c r="N1797" s="9">
        <v>178</v>
      </c>
    </row>
    <row r="1798" spans="1:14" x14ac:dyDescent="0.35">
      <c r="A1798" s="9" t="s">
        <v>2556</v>
      </c>
      <c r="B1798" s="9" t="s">
        <v>180</v>
      </c>
      <c r="C1798" s="9">
        <v>137</v>
      </c>
      <c r="D1798" s="9">
        <v>109</v>
      </c>
      <c r="E1798" s="9">
        <v>102</v>
      </c>
      <c r="F1798" s="9">
        <v>80</v>
      </c>
      <c r="G1798" s="9">
        <v>76</v>
      </c>
      <c r="H1798" s="9">
        <v>112</v>
      </c>
      <c r="I1798" s="9">
        <v>287</v>
      </c>
      <c r="J1798" s="9">
        <v>235</v>
      </c>
      <c r="K1798" s="9">
        <v>191</v>
      </c>
      <c r="L1798" s="9">
        <v>210</v>
      </c>
      <c r="M1798" s="9">
        <v>221</v>
      </c>
      <c r="N1798" s="9">
        <v>279</v>
      </c>
    </row>
    <row r="1799" spans="1:14" x14ac:dyDescent="0.35">
      <c r="A1799" s="9" t="s">
        <v>2557</v>
      </c>
      <c r="B1799" s="9" t="s">
        <v>180</v>
      </c>
      <c r="C1799" s="9">
        <v>711</v>
      </c>
      <c r="D1799" s="9">
        <v>756</v>
      </c>
      <c r="E1799" s="9">
        <v>243</v>
      </c>
      <c r="F1799" s="9">
        <v>310</v>
      </c>
      <c r="G1799" s="9">
        <v>304</v>
      </c>
      <c r="H1799" s="9">
        <v>330</v>
      </c>
      <c r="I1799" s="9">
        <v>439</v>
      </c>
      <c r="J1799" s="9">
        <v>418</v>
      </c>
      <c r="K1799" s="9">
        <v>408</v>
      </c>
      <c r="L1799" s="9">
        <v>342</v>
      </c>
      <c r="M1799" s="9">
        <v>535</v>
      </c>
      <c r="N1799" s="9">
        <v>586</v>
      </c>
    </row>
    <row r="1800" spans="1:14" x14ac:dyDescent="0.35">
      <c r="A1800" s="9" t="s">
        <v>2558</v>
      </c>
      <c r="B1800" s="9" t="s">
        <v>180</v>
      </c>
      <c r="C1800" s="9">
        <v>140</v>
      </c>
      <c r="D1800" s="9">
        <v>92</v>
      </c>
      <c r="E1800" s="9">
        <v>33</v>
      </c>
      <c r="F1800" s="9">
        <v>42</v>
      </c>
      <c r="G1800" s="9">
        <v>37</v>
      </c>
      <c r="H1800" s="9">
        <v>55</v>
      </c>
      <c r="I1800" s="9">
        <v>325</v>
      </c>
      <c r="J1800" s="9">
        <v>321</v>
      </c>
      <c r="K1800" s="9">
        <v>257</v>
      </c>
      <c r="L1800" s="9">
        <v>257</v>
      </c>
      <c r="M1800" s="9">
        <v>258</v>
      </c>
      <c r="N1800" s="9">
        <v>261</v>
      </c>
    </row>
    <row r="1801" spans="1:14" x14ac:dyDescent="0.35">
      <c r="A1801" s="9" t="s">
        <v>2559</v>
      </c>
      <c r="B1801" s="9" t="s">
        <v>180</v>
      </c>
      <c r="C1801" s="9">
        <v>251</v>
      </c>
      <c r="D1801" s="9">
        <v>252</v>
      </c>
      <c r="E1801" s="9">
        <v>123</v>
      </c>
      <c r="F1801" s="9">
        <v>162</v>
      </c>
      <c r="G1801" s="9">
        <v>135</v>
      </c>
      <c r="H1801" s="9">
        <v>160</v>
      </c>
      <c r="I1801" s="9">
        <v>323</v>
      </c>
      <c r="J1801" s="9">
        <v>354</v>
      </c>
      <c r="K1801" s="9">
        <v>209</v>
      </c>
      <c r="L1801" s="9">
        <v>259</v>
      </c>
      <c r="M1801" s="9">
        <v>306</v>
      </c>
      <c r="N1801" s="9">
        <v>321</v>
      </c>
    </row>
    <row r="1802" spans="1:14" x14ac:dyDescent="0.35">
      <c r="A1802" s="9" t="s">
        <v>2560</v>
      </c>
      <c r="B1802" s="9" t="s">
        <v>631</v>
      </c>
      <c r="C1802" s="9">
        <v>215</v>
      </c>
      <c r="D1802" s="9">
        <v>222</v>
      </c>
      <c r="E1802" s="9">
        <v>117</v>
      </c>
      <c r="F1802" s="9">
        <v>144</v>
      </c>
      <c r="G1802" s="9">
        <v>108</v>
      </c>
      <c r="H1802" s="9">
        <v>126</v>
      </c>
      <c r="I1802" s="9">
        <v>143</v>
      </c>
      <c r="J1802" s="9">
        <v>154</v>
      </c>
      <c r="K1802" s="9">
        <v>120</v>
      </c>
      <c r="L1802" s="9">
        <v>142</v>
      </c>
      <c r="M1802" s="9">
        <v>118</v>
      </c>
      <c r="N1802" s="9">
        <v>145</v>
      </c>
    </row>
    <row r="1803" spans="1:14" x14ac:dyDescent="0.35">
      <c r="A1803" s="9" t="s">
        <v>2561</v>
      </c>
      <c r="B1803" s="9" t="s">
        <v>631</v>
      </c>
      <c r="C1803" s="9">
        <v>5</v>
      </c>
      <c r="D1803" s="9">
        <v>10</v>
      </c>
      <c r="E1803" s="9">
        <v>10</v>
      </c>
      <c r="F1803" s="9">
        <v>4</v>
      </c>
      <c r="G1803" s="9">
        <v>5</v>
      </c>
      <c r="H1803" s="9">
        <v>7</v>
      </c>
      <c r="I1803" s="9">
        <v>118</v>
      </c>
      <c r="J1803" s="9">
        <v>115</v>
      </c>
      <c r="K1803" s="9">
        <v>65</v>
      </c>
      <c r="L1803" s="9">
        <v>93</v>
      </c>
      <c r="M1803" s="9">
        <v>107</v>
      </c>
      <c r="N1803" s="9">
        <v>152</v>
      </c>
    </row>
    <row r="1804" spans="1:14" x14ac:dyDescent="0.35">
      <c r="A1804" s="9" t="s">
        <v>2562</v>
      </c>
      <c r="B1804" s="9" t="s">
        <v>631</v>
      </c>
      <c r="C1804" s="9">
        <v>283</v>
      </c>
      <c r="D1804" s="9">
        <v>270</v>
      </c>
      <c r="E1804" s="9">
        <v>183</v>
      </c>
      <c r="F1804" s="9">
        <v>162</v>
      </c>
      <c r="G1804" s="9">
        <v>263</v>
      </c>
      <c r="H1804" s="9">
        <v>247</v>
      </c>
      <c r="I1804" s="9">
        <v>367</v>
      </c>
      <c r="J1804" s="9">
        <v>386</v>
      </c>
      <c r="K1804" s="9">
        <v>327</v>
      </c>
      <c r="L1804" s="9">
        <v>300</v>
      </c>
      <c r="M1804" s="9">
        <v>333</v>
      </c>
      <c r="N1804" s="9">
        <v>410</v>
      </c>
    </row>
    <row r="1805" spans="1:14" x14ac:dyDescent="0.35">
      <c r="A1805" s="9" t="s">
        <v>2563</v>
      </c>
      <c r="B1805" s="9" t="s">
        <v>631</v>
      </c>
      <c r="C1805" s="9">
        <v>337</v>
      </c>
      <c r="D1805" s="9">
        <v>277</v>
      </c>
      <c r="E1805" s="9">
        <v>175</v>
      </c>
      <c r="F1805" s="9">
        <v>217</v>
      </c>
      <c r="G1805" s="9">
        <v>256</v>
      </c>
      <c r="H1805" s="9">
        <v>251</v>
      </c>
      <c r="I1805" s="9">
        <v>235</v>
      </c>
      <c r="J1805" s="9">
        <v>262</v>
      </c>
      <c r="K1805" s="9">
        <v>251</v>
      </c>
      <c r="L1805" s="9">
        <v>182</v>
      </c>
      <c r="M1805" s="9">
        <v>268</v>
      </c>
      <c r="N1805" s="9">
        <v>349</v>
      </c>
    </row>
    <row r="1806" spans="1:14" x14ac:dyDescent="0.35">
      <c r="A1806" s="9" t="s">
        <v>2564</v>
      </c>
      <c r="B1806" s="9" t="s">
        <v>149</v>
      </c>
      <c r="C1806" s="9">
        <v>184</v>
      </c>
      <c r="D1806" s="9">
        <v>120</v>
      </c>
      <c r="E1806" s="9">
        <v>69</v>
      </c>
      <c r="F1806" s="9">
        <v>49</v>
      </c>
      <c r="G1806" s="9">
        <v>131</v>
      </c>
      <c r="H1806" s="9">
        <v>109</v>
      </c>
      <c r="I1806" s="9">
        <v>233</v>
      </c>
      <c r="J1806" s="9">
        <v>258</v>
      </c>
      <c r="K1806" s="9">
        <v>180</v>
      </c>
      <c r="L1806" s="9">
        <v>222</v>
      </c>
      <c r="M1806" s="9">
        <v>227</v>
      </c>
      <c r="N1806" s="9">
        <v>257</v>
      </c>
    </row>
    <row r="1807" spans="1:14" x14ac:dyDescent="0.35">
      <c r="A1807" s="9" t="s">
        <v>2565</v>
      </c>
      <c r="B1807" s="9" t="s">
        <v>149</v>
      </c>
      <c r="C1807" s="9">
        <v>208</v>
      </c>
      <c r="D1807" s="9">
        <v>225</v>
      </c>
      <c r="E1807" s="9">
        <v>133</v>
      </c>
      <c r="F1807" s="9">
        <v>162</v>
      </c>
      <c r="G1807" s="9">
        <v>135</v>
      </c>
      <c r="H1807" s="9">
        <v>130</v>
      </c>
      <c r="I1807" s="9">
        <v>178</v>
      </c>
      <c r="J1807" s="9">
        <v>199</v>
      </c>
      <c r="K1807" s="9">
        <v>181</v>
      </c>
      <c r="L1807" s="9">
        <v>102</v>
      </c>
      <c r="M1807" s="9">
        <v>420</v>
      </c>
      <c r="N1807" s="9">
        <v>181</v>
      </c>
    </row>
    <row r="1808" spans="1:14" x14ac:dyDescent="0.35">
      <c r="A1808" s="9" t="s">
        <v>2566</v>
      </c>
      <c r="B1808" s="9" t="s">
        <v>149</v>
      </c>
      <c r="C1808" s="9">
        <v>88</v>
      </c>
      <c r="D1808" s="9">
        <v>91</v>
      </c>
      <c r="E1808" s="9">
        <v>41</v>
      </c>
      <c r="F1808" s="9">
        <v>34</v>
      </c>
      <c r="G1808" s="9">
        <v>66</v>
      </c>
      <c r="H1808" s="9">
        <v>67</v>
      </c>
      <c r="I1808" s="9">
        <v>281</v>
      </c>
      <c r="J1808" s="9">
        <v>198</v>
      </c>
      <c r="K1808" s="9">
        <v>178</v>
      </c>
      <c r="L1808" s="9">
        <v>180</v>
      </c>
      <c r="M1808" s="9">
        <v>224</v>
      </c>
      <c r="N1808" s="9">
        <v>207</v>
      </c>
    </row>
    <row r="1809" spans="1:14" x14ac:dyDescent="0.35">
      <c r="A1809" s="9" t="s">
        <v>2567</v>
      </c>
      <c r="B1809" s="9" t="s">
        <v>149</v>
      </c>
      <c r="C1809" s="9">
        <v>198</v>
      </c>
      <c r="D1809" s="9">
        <v>219</v>
      </c>
      <c r="E1809" s="9">
        <v>170</v>
      </c>
      <c r="F1809" s="9">
        <v>179</v>
      </c>
      <c r="G1809" s="9">
        <v>176</v>
      </c>
      <c r="H1809" s="9">
        <v>133</v>
      </c>
      <c r="I1809" s="9">
        <v>272</v>
      </c>
      <c r="J1809" s="9">
        <v>343</v>
      </c>
      <c r="K1809" s="9">
        <v>224</v>
      </c>
      <c r="L1809" s="9">
        <v>239</v>
      </c>
      <c r="M1809" s="9">
        <v>323</v>
      </c>
      <c r="N1809" s="9">
        <v>283</v>
      </c>
    </row>
    <row r="1810" spans="1:14" x14ac:dyDescent="0.35">
      <c r="A1810" s="9" t="s">
        <v>2568</v>
      </c>
      <c r="B1810" s="9" t="s">
        <v>564</v>
      </c>
      <c r="C1810" s="9">
        <v>131</v>
      </c>
      <c r="D1810" s="9">
        <v>126</v>
      </c>
      <c r="E1810" s="9">
        <v>54</v>
      </c>
      <c r="F1810" s="9">
        <v>66</v>
      </c>
      <c r="G1810" s="9">
        <v>72</v>
      </c>
      <c r="H1810" s="9">
        <v>83</v>
      </c>
      <c r="I1810" s="9">
        <v>220</v>
      </c>
      <c r="J1810" s="9">
        <v>265</v>
      </c>
      <c r="K1810" s="9">
        <v>274</v>
      </c>
      <c r="L1810" s="9">
        <v>242</v>
      </c>
      <c r="M1810" s="9">
        <v>184</v>
      </c>
      <c r="N1810" s="9">
        <v>211</v>
      </c>
    </row>
    <row r="1811" spans="1:14" x14ac:dyDescent="0.35">
      <c r="A1811" s="9" t="s">
        <v>2569</v>
      </c>
      <c r="B1811" s="9" t="s">
        <v>564</v>
      </c>
      <c r="C1811" s="9">
        <v>53</v>
      </c>
      <c r="D1811" s="9">
        <v>61</v>
      </c>
      <c r="E1811" s="9">
        <v>19</v>
      </c>
      <c r="F1811" s="9">
        <v>33</v>
      </c>
      <c r="G1811" s="9">
        <v>31</v>
      </c>
      <c r="H1811" s="9">
        <v>32</v>
      </c>
      <c r="I1811" s="9">
        <v>270</v>
      </c>
      <c r="J1811" s="9">
        <v>242</v>
      </c>
      <c r="K1811" s="9">
        <v>200</v>
      </c>
      <c r="L1811" s="9">
        <v>154</v>
      </c>
      <c r="M1811" s="9">
        <v>247</v>
      </c>
      <c r="N1811" s="9">
        <v>249</v>
      </c>
    </row>
    <row r="1812" spans="1:14" x14ac:dyDescent="0.35">
      <c r="A1812" s="9" t="s">
        <v>2570</v>
      </c>
      <c r="B1812" s="9" t="s">
        <v>564</v>
      </c>
      <c r="C1812" s="9">
        <v>263</v>
      </c>
      <c r="D1812" s="9">
        <v>230</v>
      </c>
      <c r="E1812" s="9">
        <v>131</v>
      </c>
      <c r="F1812" s="9">
        <v>154</v>
      </c>
      <c r="G1812" s="9">
        <v>197</v>
      </c>
      <c r="H1812" s="9">
        <v>209</v>
      </c>
      <c r="I1812" s="9">
        <v>170</v>
      </c>
      <c r="J1812" s="9">
        <v>194</v>
      </c>
      <c r="K1812" s="9">
        <v>150</v>
      </c>
      <c r="L1812" s="9">
        <v>131</v>
      </c>
      <c r="M1812" s="9">
        <v>152</v>
      </c>
      <c r="N1812" s="9">
        <v>158</v>
      </c>
    </row>
    <row r="1813" spans="1:14" x14ac:dyDescent="0.35">
      <c r="A1813" s="9" t="s">
        <v>2571</v>
      </c>
      <c r="B1813" s="9" t="s">
        <v>564</v>
      </c>
      <c r="C1813" s="9">
        <v>155</v>
      </c>
      <c r="D1813" s="9">
        <v>206</v>
      </c>
      <c r="E1813" s="9">
        <v>29</v>
      </c>
      <c r="F1813" s="9">
        <v>32</v>
      </c>
      <c r="G1813" s="9">
        <v>67</v>
      </c>
      <c r="H1813" s="9">
        <v>61</v>
      </c>
      <c r="I1813" s="9">
        <v>177</v>
      </c>
      <c r="J1813" s="9">
        <v>199</v>
      </c>
      <c r="K1813" s="9">
        <v>123</v>
      </c>
      <c r="L1813" s="9">
        <v>137</v>
      </c>
      <c r="M1813" s="9">
        <v>157</v>
      </c>
      <c r="N1813" s="9">
        <v>196</v>
      </c>
    </row>
    <row r="1814" spans="1:14" x14ac:dyDescent="0.35">
      <c r="A1814" s="9" t="s">
        <v>2572</v>
      </c>
      <c r="B1814" s="9" t="s">
        <v>108</v>
      </c>
      <c r="C1814" s="9">
        <v>68</v>
      </c>
      <c r="D1814" s="9">
        <v>68</v>
      </c>
      <c r="E1814" s="9">
        <v>17</v>
      </c>
      <c r="F1814" s="9">
        <v>19</v>
      </c>
      <c r="G1814" s="9">
        <v>23</v>
      </c>
      <c r="H1814" s="9">
        <v>21</v>
      </c>
      <c r="I1814" s="9">
        <v>94</v>
      </c>
      <c r="J1814" s="9">
        <v>115</v>
      </c>
      <c r="K1814" s="9">
        <v>109</v>
      </c>
      <c r="L1814" s="9">
        <v>68</v>
      </c>
      <c r="M1814" s="9">
        <v>115</v>
      </c>
      <c r="N1814" s="9">
        <v>160</v>
      </c>
    </row>
    <row r="1815" spans="1:14" x14ac:dyDescent="0.35">
      <c r="A1815" s="9" t="s">
        <v>2573</v>
      </c>
      <c r="B1815" s="9" t="s">
        <v>108</v>
      </c>
      <c r="C1815" s="9">
        <v>162</v>
      </c>
      <c r="D1815" s="9">
        <v>148</v>
      </c>
      <c r="E1815" s="9">
        <v>59</v>
      </c>
      <c r="F1815" s="9">
        <v>65</v>
      </c>
      <c r="G1815" s="9">
        <v>95</v>
      </c>
      <c r="H1815" s="9">
        <v>101</v>
      </c>
      <c r="I1815" s="9">
        <v>242</v>
      </c>
      <c r="J1815" s="9">
        <v>252</v>
      </c>
      <c r="K1815" s="9">
        <v>258</v>
      </c>
      <c r="L1815" s="9">
        <v>269</v>
      </c>
      <c r="M1815" s="9">
        <v>272</v>
      </c>
      <c r="N1815" s="9">
        <v>308</v>
      </c>
    </row>
    <row r="1816" spans="1:14" x14ac:dyDescent="0.35">
      <c r="A1816" s="9" t="s">
        <v>2574</v>
      </c>
      <c r="B1816" s="9" t="s">
        <v>108</v>
      </c>
      <c r="C1816" s="9">
        <v>722</v>
      </c>
      <c r="D1816" s="9">
        <v>631</v>
      </c>
      <c r="E1816" s="9">
        <v>592</v>
      </c>
      <c r="F1816" s="9">
        <v>832</v>
      </c>
      <c r="G1816" s="9">
        <v>751</v>
      </c>
      <c r="H1816" s="9">
        <v>842</v>
      </c>
      <c r="I1816" s="9">
        <v>306</v>
      </c>
      <c r="J1816" s="9">
        <v>296</v>
      </c>
      <c r="K1816" s="9">
        <v>212</v>
      </c>
      <c r="L1816" s="9">
        <v>187</v>
      </c>
      <c r="M1816" s="9">
        <v>208</v>
      </c>
      <c r="N1816" s="9">
        <v>240</v>
      </c>
    </row>
    <row r="1817" spans="1:14" x14ac:dyDescent="0.35">
      <c r="A1817" s="9" t="s">
        <v>2575</v>
      </c>
      <c r="B1817" s="9" t="s">
        <v>108</v>
      </c>
      <c r="C1817" s="9">
        <v>38</v>
      </c>
      <c r="D1817" s="9">
        <v>29</v>
      </c>
      <c r="E1817" s="9">
        <v>26</v>
      </c>
      <c r="F1817" s="9">
        <v>27</v>
      </c>
      <c r="G1817" s="9">
        <v>28</v>
      </c>
      <c r="H1817" s="9">
        <v>44</v>
      </c>
      <c r="I1817" s="9">
        <v>64</v>
      </c>
      <c r="J1817" s="9">
        <v>88</v>
      </c>
      <c r="K1817" s="9">
        <v>51</v>
      </c>
      <c r="L1817" s="9">
        <v>95</v>
      </c>
      <c r="M1817" s="9">
        <v>74</v>
      </c>
      <c r="N1817" s="9">
        <v>108</v>
      </c>
    </row>
    <row r="1818" spans="1:14" x14ac:dyDescent="0.35">
      <c r="A1818" s="9" t="s">
        <v>2576</v>
      </c>
      <c r="B1818" s="9" t="s">
        <v>399</v>
      </c>
      <c r="C1818" s="9">
        <v>290</v>
      </c>
      <c r="D1818" s="9">
        <v>287</v>
      </c>
      <c r="E1818" s="9">
        <v>188</v>
      </c>
      <c r="F1818" s="9">
        <v>243</v>
      </c>
      <c r="G1818" s="9">
        <v>346</v>
      </c>
      <c r="H1818" s="9">
        <v>324</v>
      </c>
      <c r="I1818" s="9">
        <v>307</v>
      </c>
      <c r="J1818" s="9">
        <v>308</v>
      </c>
      <c r="K1818" s="9">
        <v>198</v>
      </c>
      <c r="L1818" s="9">
        <v>212</v>
      </c>
      <c r="M1818" s="9">
        <v>210</v>
      </c>
      <c r="N1818" s="9">
        <v>223</v>
      </c>
    </row>
    <row r="1819" spans="1:14" x14ac:dyDescent="0.35">
      <c r="A1819" s="9" t="s">
        <v>2577</v>
      </c>
      <c r="B1819" s="9" t="s">
        <v>399</v>
      </c>
      <c r="C1819" s="9">
        <v>175</v>
      </c>
      <c r="D1819" s="9">
        <v>205</v>
      </c>
      <c r="E1819" s="9">
        <v>102</v>
      </c>
      <c r="F1819" s="9">
        <v>119</v>
      </c>
      <c r="G1819" s="9">
        <v>91</v>
      </c>
      <c r="H1819" s="9">
        <v>115</v>
      </c>
      <c r="I1819" s="9">
        <v>217</v>
      </c>
      <c r="J1819" s="9">
        <v>218</v>
      </c>
      <c r="K1819" s="9">
        <v>155</v>
      </c>
      <c r="L1819" s="9">
        <v>173</v>
      </c>
      <c r="M1819" s="9">
        <v>218</v>
      </c>
      <c r="N1819" s="9">
        <v>170</v>
      </c>
    </row>
    <row r="1820" spans="1:14" x14ac:dyDescent="0.35">
      <c r="A1820" s="9" t="s">
        <v>2578</v>
      </c>
      <c r="B1820" s="9" t="s">
        <v>399</v>
      </c>
      <c r="C1820" s="9">
        <v>109</v>
      </c>
      <c r="D1820" s="9">
        <v>131</v>
      </c>
      <c r="E1820" s="9">
        <v>50</v>
      </c>
      <c r="F1820" s="9">
        <v>72</v>
      </c>
      <c r="G1820" s="9">
        <v>71</v>
      </c>
      <c r="H1820" s="9">
        <v>100</v>
      </c>
      <c r="I1820" s="9">
        <v>166</v>
      </c>
      <c r="J1820" s="9">
        <v>184</v>
      </c>
      <c r="K1820" s="9">
        <v>105</v>
      </c>
      <c r="L1820" s="9">
        <v>149</v>
      </c>
      <c r="M1820" s="9">
        <v>156</v>
      </c>
      <c r="N1820" s="9">
        <v>191</v>
      </c>
    </row>
    <row r="1821" spans="1:14" x14ac:dyDescent="0.35">
      <c r="A1821" s="9" t="s">
        <v>2579</v>
      </c>
      <c r="B1821" s="9" t="s">
        <v>399</v>
      </c>
      <c r="C1821" s="9">
        <v>315</v>
      </c>
      <c r="D1821" s="9">
        <v>366</v>
      </c>
      <c r="E1821" s="9">
        <v>149</v>
      </c>
      <c r="F1821" s="9">
        <v>186</v>
      </c>
      <c r="G1821" s="9">
        <v>379</v>
      </c>
      <c r="H1821" s="9">
        <v>328</v>
      </c>
      <c r="I1821" s="9">
        <v>121</v>
      </c>
      <c r="J1821" s="9">
        <v>131</v>
      </c>
      <c r="K1821" s="9">
        <v>113</v>
      </c>
      <c r="L1821" s="9">
        <v>118</v>
      </c>
      <c r="M1821" s="9">
        <v>70</v>
      </c>
      <c r="N1821" s="9">
        <v>82</v>
      </c>
    </row>
    <row r="1822" spans="1:14" x14ac:dyDescent="0.35">
      <c r="A1822" s="9" t="s">
        <v>2580</v>
      </c>
      <c r="B1822" s="9" t="s">
        <v>649</v>
      </c>
      <c r="C1822" s="9">
        <v>670</v>
      </c>
      <c r="D1822" s="9">
        <v>741</v>
      </c>
      <c r="E1822" s="9">
        <v>780</v>
      </c>
      <c r="F1822" s="9">
        <v>885</v>
      </c>
      <c r="G1822" s="9">
        <v>819</v>
      </c>
      <c r="H1822" s="9">
        <v>813</v>
      </c>
      <c r="I1822" s="9">
        <v>167</v>
      </c>
      <c r="J1822" s="9">
        <v>180</v>
      </c>
      <c r="K1822" s="9">
        <v>218</v>
      </c>
      <c r="L1822" s="9">
        <v>154</v>
      </c>
      <c r="M1822" s="9">
        <v>191</v>
      </c>
      <c r="N1822" s="9">
        <v>202</v>
      </c>
    </row>
    <row r="1823" spans="1:14" x14ac:dyDescent="0.35">
      <c r="A1823" s="9" t="s">
        <v>2581</v>
      </c>
      <c r="B1823" s="9" t="s">
        <v>649</v>
      </c>
      <c r="C1823" s="9">
        <v>78</v>
      </c>
      <c r="D1823" s="9">
        <v>90</v>
      </c>
      <c r="E1823" s="9">
        <v>68</v>
      </c>
      <c r="F1823" s="9">
        <v>73</v>
      </c>
      <c r="G1823" s="9">
        <v>47</v>
      </c>
      <c r="H1823" s="9">
        <v>61</v>
      </c>
      <c r="I1823" s="9">
        <v>80</v>
      </c>
      <c r="J1823" s="9">
        <v>98</v>
      </c>
      <c r="K1823" s="9">
        <v>71</v>
      </c>
      <c r="L1823" s="9">
        <v>79</v>
      </c>
      <c r="M1823" s="9">
        <v>83</v>
      </c>
      <c r="N1823" s="9">
        <v>75</v>
      </c>
    </row>
    <row r="1824" spans="1:14" x14ac:dyDescent="0.35">
      <c r="A1824" s="9" t="s">
        <v>2582</v>
      </c>
      <c r="B1824" s="9" t="s">
        <v>649</v>
      </c>
      <c r="C1824" s="9">
        <v>17</v>
      </c>
      <c r="D1824" s="9">
        <v>19</v>
      </c>
      <c r="E1824" s="9">
        <v>5</v>
      </c>
      <c r="F1824" s="9">
        <v>5</v>
      </c>
      <c r="G1824" s="9">
        <v>13</v>
      </c>
      <c r="H1824" s="9">
        <v>10</v>
      </c>
      <c r="I1824" s="9">
        <v>185</v>
      </c>
      <c r="J1824" s="9">
        <v>174</v>
      </c>
      <c r="K1824" s="9">
        <v>177</v>
      </c>
      <c r="L1824" s="9">
        <v>214</v>
      </c>
      <c r="M1824" s="9">
        <v>185</v>
      </c>
      <c r="N1824" s="9">
        <v>208</v>
      </c>
    </row>
    <row r="1825" spans="1:14" x14ac:dyDescent="0.35">
      <c r="A1825" s="9" t="s">
        <v>2583</v>
      </c>
      <c r="B1825" s="9" t="s">
        <v>649</v>
      </c>
      <c r="C1825" s="9">
        <v>20</v>
      </c>
      <c r="D1825" s="9">
        <v>17</v>
      </c>
      <c r="E1825" s="9">
        <v>13</v>
      </c>
      <c r="F1825" s="9">
        <v>10</v>
      </c>
      <c r="G1825" s="9">
        <v>10</v>
      </c>
      <c r="H1825" s="9">
        <v>12</v>
      </c>
      <c r="I1825" s="9">
        <v>95</v>
      </c>
      <c r="J1825" s="9">
        <v>108</v>
      </c>
      <c r="K1825" s="9">
        <v>111</v>
      </c>
      <c r="L1825" s="9">
        <v>106</v>
      </c>
      <c r="M1825" s="9">
        <v>127</v>
      </c>
      <c r="N1825" s="9">
        <v>172</v>
      </c>
    </row>
    <row r="1826" spans="1:14" x14ac:dyDescent="0.35">
      <c r="A1826" s="9" t="s">
        <v>2584</v>
      </c>
      <c r="B1826" s="9" t="s">
        <v>641</v>
      </c>
      <c r="C1826" s="9">
        <v>192</v>
      </c>
      <c r="D1826" s="9">
        <v>181</v>
      </c>
      <c r="E1826" s="9">
        <v>77</v>
      </c>
      <c r="F1826" s="9">
        <v>118</v>
      </c>
      <c r="G1826" s="9">
        <v>139</v>
      </c>
      <c r="H1826" s="9">
        <v>127</v>
      </c>
      <c r="I1826" s="9">
        <v>322</v>
      </c>
      <c r="J1826" s="9">
        <v>249</v>
      </c>
      <c r="K1826" s="9">
        <v>219</v>
      </c>
      <c r="L1826" s="9">
        <v>180</v>
      </c>
      <c r="M1826" s="9">
        <v>254</v>
      </c>
      <c r="N1826" s="9">
        <v>269</v>
      </c>
    </row>
    <row r="1827" spans="1:14" x14ac:dyDescent="0.35">
      <c r="A1827" s="9" t="s">
        <v>2585</v>
      </c>
      <c r="B1827" s="9" t="s">
        <v>641</v>
      </c>
      <c r="C1827" s="9">
        <v>133</v>
      </c>
      <c r="D1827" s="9">
        <v>158</v>
      </c>
      <c r="E1827" s="9">
        <v>70</v>
      </c>
      <c r="F1827" s="9">
        <v>34</v>
      </c>
      <c r="G1827" s="9">
        <v>76</v>
      </c>
      <c r="H1827" s="9">
        <v>51</v>
      </c>
      <c r="I1827" s="9">
        <v>212</v>
      </c>
      <c r="J1827" s="9">
        <v>197</v>
      </c>
      <c r="K1827" s="9">
        <v>177</v>
      </c>
      <c r="L1827" s="9">
        <v>184</v>
      </c>
      <c r="M1827" s="9">
        <v>194</v>
      </c>
      <c r="N1827" s="9">
        <v>233</v>
      </c>
    </row>
    <row r="1828" spans="1:14" x14ac:dyDescent="0.35">
      <c r="A1828" s="9" t="s">
        <v>2586</v>
      </c>
      <c r="B1828" s="9" t="s">
        <v>641</v>
      </c>
      <c r="C1828" s="9">
        <v>120</v>
      </c>
      <c r="D1828" s="9">
        <v>125</v>
      </c>
      <c r="E1828" s="9">
        <v>42</v>
      </c>
      <c r="F1828" s="9">
        <v>58</v>
      </c>
      <c r="G1828" s="9">
        <v>56</v>
      </c>
      <c r="H1828" s="9">
        <v>45</v>
      </c>
      <c r="I1828" s="9">
        <v>439</v>
      </c>
      <c r="J1828" s="9">
        <v>434</v>
      </c>
      <c r="K1828" s="9">
        <v>287</v>
      </c>
      <c r="L1828" s="9">
        <v>326</v>
      </c>
      <c r="M1828" s="9">
        <v>361</v>
      </c>
      <c r="N1828" s="9">
        <v>419</v>
      </c>
    </row>
    <row r="1829" spans="1:14" x14ac:dyDescent="0.35">
      <c r="A1829" s="9" t="s">
        <v>2587</v>
      </c>
      <c r="B1829" s="9" t="s">
        <v>641</v>
      </c>
      <c r="C1829" s="9">
        <v>310</v>
      </c>
      <c r="D1829" s="9">
        <v>343</v>
      </c>
      <c r="E1829" s="9">
        <v>194</v>
      </c>
      <c r="F1829" s="9">
        <v>191</v>
      </c>
      <c r="G1829" s="9">
        <v>449</v>
      </c>
      <c r="H1829" s="9">
        <v>449</v>
      </c>
      <c r="I1829" s="9">
        <v>279</v>
      </c>
      <c r="J1829" s="9">
        <v>328</v>
      </c>
      <c r="K1829" s="9">
        <v>216</v>
      </c>
      <c r="L1829" s="9">
        <v>214</v>
      </c>
      <c r="M1829" s="9">
        <v>303</v>
      </c>
      <c r="N1829" s="9">
        <v>330</v>
      </c>
    </row>
    <row r="1830" spans="1:14" x14ac:dyDescent="0.35">
      <c r="A1830" s="9" t="s">
        <v>2588</v>
      </c>
      <c r="B1830" s="9" t="s">
        <v>248</v>
      </c>
      <c r="C1830" s="9">
        <v>36</v>
      </c>
      <c r="D1830" s="9">
        <v>21</v>
      </c>
      <c r="E1830" s="9">
        <v>22</v>
      </c>
      <c r="F1830" s="9">
        <v>8</v>
      </c>
      <c r="G1830" s="9">
        <v>12</v>
      </c>
      <c r="H1830" s="9">
        <v>28</v>
      </c>
      <c r="I1830" s="9">
        <v>102</v>
      </c>
      <c r="J1830" s="9">
        <v>91</v>
      </c>
      <c r="K1830" s="9">
        <v>73</v>
      </c>
      <c r="L1830" s="9">
        <v>68</v>
      </c>
      <c r="M1830" s="9">
        <v>60</v>
      </c>
      <c r="N1830" s="9">
        <v>78</v>
      </c>
    </row>
    <row r="1831" spans="1:14" x14ac:dyDescent="0.35">
      <c r="A1831" s="9" t="s">
        <v>2589</v>
      </c>
      <c r="B1831" s="9" t="s">
        <v>248</v>
      </c>
      <c r="C1831" s="9">
        <v>626</v>
      </c>
      <c r="D1831" s="9">
        <v>599</v>
      </c>
      <c r="E1831" s="9">
        <v>574</v>
      </c>
      <c r="F1831" s="9">
        <v>640</v>
      </c>
      <c r="G1831" s="9">
        <v>564</v>
      </c>
      <c r="H1831" s="9">
        <v>545</v>
      </c>
      <c r="I1831" s="9">
        <v>244</v>
      </c>
      <c r="J1831" s="9">
        <v>310</v>
      </c>
      <c r="K1831" s="9">
        <v>224</v>
      </c>
      <c r="L1831" s="9">
        <v>220</v>
      </c>
      <c r="M1831" s="9">
        <v>318</v>
      </c>
      <c r="N1831" s="9">
        <v>247</v>
      </c>
    </row>
    <row r="1832" spans="1:14" x14ac:dyDescent="0.35">
      <c r="A1832" s="9" t="s">
        <v>2590</v>
      </c>
      <c r="B1832" s="9" t="s">
        <v>248</v>
      </c>
      <c r="C1832" s="9">
        <v>535</v>
      </c>
      <c r="D1832" s="9">
        <v>486</v>
      </c>
      <c r="E1832" s="9">
        <v>1304</v>
      </c>
      <c r="F1832" s="9">
        <v>1373</v>
      </c>
      <c r="G1832" s="9">
        <v>545</v>
      </c>
      <c r="H1832" s="9">
        <v>596</v>
      </c>
      <c r="I1832" s="9">
        <v>279</v>
      </c>
      <c r="J1832" s="9">
        <v>285</v>
      </c>
      <c r="K1832" s="9">
        <v>226</v>
      </c>
      <c r="L1832" s="9">
        <v>239</v>
      </c>
      <c r="M1832" s="9">
        <v>166</v>
      </c>
      <c r="N1832" s="9">
        <v>280</v>
      </c>
    </row>
    <row r="1833" spans="1:14" x14ac:dyDescent="0.35">
      <c r="A1833" s="9" t="s">
        <v>2591</v>
      </c>
      <c r="B1833" s="9" t="s">
        <v>248</v>
      </c>
      <c r="C1833" s="9">
        <v>116</v>
      </c>
      <c r="D1833" s="9">
        <v>109</v>
      </c>
      <c r="E1833" s="9">
        <v>20</v>
      </c>
      <c r="F1833" s="9">
        <v>34</v>
      </c>
      <c r="G1833" s="9">
        <v>84</v>
      </c>
      <c r="H1833" s="9">
        <v>76</v>
      </c>
      <c r="I1833" s="9">
        <v>107</v>
      </c>
      <c r="J1833" s="9">
        <v>162</v>
      </c>
      <c r="K1833" s="9">
        <v>131</v>
      </c>
      <c r="L1833" s="9">
        <v>79</v>
      </c>
      <c r="M1833" s="9">
        <v>94</v>
      </c>
      <c r="N1833" s="9">
        <v>93</v>
      </c>
    </row>
    <row r="1834" spans="1:14" x14ac:dyDescent="0.35">
      <c r="A1834" s="9" t="s">
        <v>2592</v>
      </c>
      <c r="B1834" s="9" t="s">
        <v>192</v>
      </c>
      <c r="C1834" s="9">
        <v>575</v>
      </c>
      <c r="D1834" s="9">
        <v>520</v>
      </c>
      <c r="E1834" s="9">
        <v>379</v>
      </c>
      <c r="F1834" s="9">
        <v>388</v>
      </c>
      <c r="G1834" s="9">
        <v>924</v>
      </c>
      <c r="H1834" s="9">
        <v>818</v>
      </c>
      <c r="I1834" s="9">
        <v>77</v>
      </c>
      <c r="J1834" s="9">
        <v>109</v>
      </c>
      <c r="K1834" s="9">
        <v>75</v>
      </c>
      <c r="L1834" s="9">
        <v>83</v>
      </c>
      <c r="M1834" s="9">
        <v>68</v>
      </c>
      <c r="N1834" s="9">
        <v>114</v>
      </c>
    </row>
    <row r="1835" spans="1:14" x14ac:dyDescent="0.35">
      <c r="A1835" s="9" t="s">
        <v>2593</v>
      </c>
      <c r="B1835" s="9" t="s">
        <v>192</v>
      </c>
      <c r="C1835" s="9">
        <v>227</v>
      </c>
      <c r="D1835" s="9">
        <v>198</v>
      </c>
      <c r="E1835" s="9">
        <v>103</v>
      </c>
      <c r="F1835" s="9">
        <v>105</v>
      </c>
      <c r="G1835" s="9">
        <v>120</v>
      </c>
      <c r="H1835" s="9">
        <v>112</v>
      </c>
      <c r="I1835" s="9">
        <v>271</v>
      </c>
      <c r="J1835" s="9">
        <v>282</v>
      </c>
      <c r="K1835" s="9">
        <v>177</v>
      </c>
      <c r="L1835" s="9">
        <v>200</v>
      </c>
      <c r="M1835" s="9">
        <v>241</v>
      </c>
      <c r="N1835" s="9">
        <v>206</v>
      </c>
    </row>
    <row r="1836" spans="1:14" x14ac:dyDescent="0.35">
      <c r="A1836" s="9" t="s">
        <v>2594</v>
      </c>
      <c r="B1836" s="9" t="s">
        <v>192</v>
      </c>
      <c r="C1836" s="9">
        <v>76</v>
      </c>
      <c r="D1836" s="9">
        <v>67</v>
      </c>
      <c r="E1836" s="9">
        <v>19</v>
      </c>
      <c r="F1836" s="9">
        <v>19</v>
      </c>
      <c r="G1836" s="9">
        <v>38</v>
      </c>
      <c r="H1836" s="9">
        <v>27</v>
      </c>
      <c r="I1836" s="9">
        <v>213</v>
      </c>
      <c r="J1836" s="9">
        <v>206</v>
      </c>
      <c r="K1836" s="9">
        <v>161</v>
      </c>
      <c r="L1836" s="9">
        <v>182</v>
      </c>
      <c r="M1836" s="9">
        <v>404</v>
      </c>
      <c r="N1836" s="9">
        <v>177</v>
      </c>
    </row>
    <row r="1837" spans="1:14" x14ac:dyDescent="0.35">
      <c r="A1837" s="9" t="s">
        <v>2595</v>
      </c>
      <c r="B1837" s="9" t="s">
        <v>192</v>
      </c>
      <c r="C1837" s="9">
        <v>70</v>
      </c>
      <c r="D1837" s="9">
        <v>79</v>
      </c>
      <c r="E1837" s="9">
        <v>33</v>
      </c>
      <c r="F1837" s="9">
        <v>30</v>
      </c>
      <c r="G1837" s="9">
        <v>38</v>
      </c>
      <c r="H1837" s="9">
        <v>34</v>
      </c>
      <c r="I1837" s="9">
        <v>201</v>
      </c>
      <c r="J1837" s="9">
        <v>227</v>
      </c>
      <c r="K1837" s="9">
        <v>206</v>
      </c>
      <c r="L1837" s="9">
        <v>210</v>
      </c>
      <c r="M1837" s="9">
        <v>200</v>
      </c>
      <c r="N1837" s="9">
        <v>197</v>
      </c>
    </row>
    <row r="1838" spans="1:14" x14ac:dyDescent="0.35">
      <c r="A1838" s="9" t="s">
        <v>2596</v>
      </c>
      <c r="B1838" s="9" t="s">
        <v>642</v>
      </c>
      <c r="C1838" s="9">
        <v>361</v>
      </c>
      <c r="D1838" s="9">
        <v>371</v>
      </c>
      <c r="E1838" s="9">
        <v>229</v>
      </c>
      <c r="F1838" s="9">
        <v>316</v>
      </c>
      <c r="G1838" s="9">
        <v>304</v>
      </c>
      <c r="H1838" s="9">
        <v>359</v>
      </c>
      <c r="I1838" s="9">
        <v>350</v>
      </c>
      <c r="J1838" s="9">
        <v>502</v>
      </c>
      <c r="K1838" s="9">
        <v>532</v>
      </c>
      <c r="L1838" s="9">
        <v>553</v>
      </c>
      <c r="M1838" s="9">
        <v>1232</v>
      </c>
      <c r="N1838" s="9">
        <v>925</v>
      </c>
    </row>
    <row r="1839" spans="1:14" x14ac:dyDescent="0.35">
      <c r="A1839" s="9" t="s">
        <v>2597</v>
      </c>
      <c r="B1839" s="9" t="s">
        <v>642</v>
      </c>
      <c r="C1839" s="9">
        <v>167</v>
      </c>
      <c r="D1839" s="9">
        <v>184</v>
      </c>
      <c r="E1839" s="9">
        <v>144</v>
      </c>
      <c r="F1839" s="9">
        <v>149</v>
      </c>
      <c r="G1839" s="9">
        <v>101</v>
      </c>
      <c r="H1839" s="9">
        <v>131</v>
      </c>
      <c r="I1839" s="9">
        <v>156</v>
      </c>
      <c r="J1839" s="9">
        <v>138</v>
      </c>
      <c r="K1839" s="9">
        <v>110</v>
      </c>
      <c r="L1839" s="9">
        <v>157</v>
      </c>
      <c r="M1839" s="9">
        <v>147</v>
      </c>
      <c r="N1839" s="9">
        <v>135</v>
      </c>
    </row>
    <row r="1840" spans="1:14" x14ac:dyDescent="0.35">
      <c r="A1840" s="9" t="s">
        <v>2598</v>
      </c>
      <c r="B1840" s="9" t="s">
        <v>642</v>
      </c>
      <c r="C1840" s="9">
        <v>174</v>
      </c>
      <c r="D1840" s="9">
        <v>160</v>
      </c>
      <c r="E1840" s="9">
        <v>237</v>
      </c>
      <c r="F1840" s="9">
        <v>207</v>
      </c>
      <c r="G1840" s="9">
        <v>189</v>
      </c>
      <c r="H1840" s="9">
        <v>164</v>
      </c>
      <c r="I1840" s="9">
        <v>95</v>
      </c>
      <c r="J1840" s="9">
        <v>121</v>
      </c>
      <c r="K1840" s="9">
        <v>89</v>
      </c>
      <c r="L1840" s="9">
        <v>81</v>
      </c>
      <c r="M1840" s="9">
        <v>91</v>
      </c>
      <c r="N1840" s="9">
        <v>88</v>
      </c>
    </row>
    <row r="1841" spans="1:14" x14ac:dyDescent="0.35">
      <c r="A1841" s="9" t="s">
        <v>2599</v>
      </c>
      <c r="B1841" s="9" t="s">
        <v>642</v>
      </c>
      <c r="C1841" s="9">
        <v>88</v>
      </c>
      <c r="D1841" s="9">
        <v>93</v>
      </c>
      <c r="E1841" s="9">
        <v>43</v>
      </c>
      <c r="F1841" s="9">
        <v>49</v>
      </c>
      <c r="G1841" s="9">
        <v>73</v>
      </c>
      <c r="H1841" s="9">
        <v>64</v>
      </c>
      <c r="I1841" s="9">
        <v>150</v>
      </c>
      <c r="J1841" s="9">
        <v>151</v>
      </c>
      <c r="K1841" s="9">
        <v>120</v>
      </c>
      <c r="L1841" s="9">
        <v>104</v>
      </c>
      <c r="M1841" s="9">
        <v>127</v>
      </c>
      <c r="N1841" s="9">
        <v>121</v>
      </c>
    </row>
    <row r="1842" spans="1:14" x14ac:dyDescent="0.35">
      <c r="A1842" s="9" t="s">
        <v>2600</v>
      </c>
      <c r="B1842" s="9" t="s">
        <v>77</v>
      </c>
      <c r="C1842" s="9">
        <v>180</v>
      </c>
      <c r="D1842" s="9">
        <v>193</v>
      </c>
      <c r="E1842" s="9">
        <v>75</v>
      </c>
      <c r="F1842" s="9">
        <v>77</v>
      </c>
      <c r="G1842" s="9">
        <v>125</v>
      </c>
      <c r="H1842" s="9">
        <v>117</v>
      </c>
      <c r="I1842" s="9">
        <v>337</v>
      </c>
      <c r="J1842" s="9">
        <v>365</v>
      </c>
      <c r="K1842" s="9">
        <v>301</v>
      </c>
      <c r="L1842" s="9">
        <v>301</v>
      </c>
      <c r="M1842" s="9">
        <v>251</v>
      </c>
      <c r="N1842" s="9">
        <v>611</v>
      </c>
    </row>
    <row r="1843" spans="1:14" x14ac:dyDescent="0.35">
      <c r="A1843" s="9" t="s">
        <v>2601</v>
      </c>
      <c r="B1843" s="9" t="s">
        <v>77</v>
      </c>
      <c r="C1843" s="9">
        <v>76</v>
      </c>
      <c r="D1843" s="9">
        <v>56</v>
      </c>
      <c r="E1843" s="9">
        <v>35</v>
      </c>
      <c r="F1843" s="9">
        <v>33</v>
      </c>
      <c r="G1843" s="9">
        <v>54</v>
      </c>
      <c r="H1843" s="9">
        <v>34</v>
      </c>
      <c r="I1843" s="9">
        <v>220</v>
      </c>
      <c r="J1843" s="9">
        <v>273</v>
      </c>
      <c r="K1843" s="9">
        <v>463</v>
      </c>
      <c r="L1843" s="9">
        <v>425</v>
      </c>
      <c r="M1843" s="9">
        <v>451</v>
      </c>
      <c r="N1843" s="9">
        <v>698</v>
      </c>
    </row>
    <row r="1844" spans="1:14" x14ac:dyDescent="0.35">
      <c r="A1844" s="9" t="s">
        <v>2602</v>
      </c>
      <c r="B1844" s="9" t="s">
        <v>77</v>
      </c>
      <c r="C1844" s="9">
        <v>198</v>
      </c>
      <c r="D1844" s="9">
        <v>169</v>
      </c>
      <c r="E1844" s="9">
        <v>80</v>
      </c>
      <c r="F1844" s="9">
        <v>60</v>
      </c>
      <c r="G1844" s="9">
        <v>91</v>
      </c>
      <c r="H1844" s="9">
        <v>64</v>
      </c>
      <c r="I1844" s="9">
        <v>322</v>
      </c>
      <c r="J1844" s="9">
        <v>312</v>
      </c>
      <c r="K1844" s="9">
        <v>239</v>
      </c>
      <c r="L1844" s="9">
        <v>314</v>
      </c>
      <c r="M1844" s="9">
        <v>227</v>
      </c>
      <c r="N1844" s="9">
        <v>331</v>
      </c>
    </row>
    <row r="1845" spans="1:14" x14ac:dyDescent="0.35">
      <c r="A1845" s="9" t="s">
        <v>2603</v>
      </c>
      <c r="B1845" s="9" t="s">
        <v>77</v>
      </c>
      <c r="C1845" s="9">
        <v>187</v>
      </c>
      <c r="D1845" s="9">
        <v>146</v>
      </c>
      <c r="E1845" s="9">
        <v>125</v>
      </c>
      <c r="F1845" s="9">
        <v>182</v>
      </c>
      <c r="G1845" s="9">
        <v>190</v>
      </c>
      <c r="H1845" s="9">
        <v>195</v>
      </c>
      <c r="I1845" s="9">
        <v>105</v>
      </c>
      <c r="J1845" s="9">
        <v>142</v>
      </c>
      <c r="K1845" s="9">
        <v>77</v>
      </c>
      <c r="L1845" s="9">
        <v>97</v>
      </c>
      <c r="M1845" s="9">
        <v>101</v>
      </c>
      <c r="N1845" s="9">
        <v>123</v>
      </c>
    </row>
    <row r="1846" spans="1:14" x14ac:dyDescent="0.35">
      <c r="A1846" s="9" t="s">
        <v>2604</v>
      </c>
      <c r="B1846" s="9" t="s">
        <v>63</v>
      </c>
      <c r="C1846" s="9">
        <v>177</v>
      </c>
      <c r="D1846" s="9">
        <v>175</v>
      </c>
      <c r="E1846" s="9">
        <v>151</v>
      </c>
      <c r="F1846" s="9">
        <v>172</v>
      </c>
      <c r="G1846" s="9">
        <v>124</v>
      </c>
      <c r="H1846" s="9">
        <v>121</v>
      </c>
      <c r="I1846" s="9">
        <v>253</v>
      </c>
      <c r="J1846" s="9">
        <v>268</v>
      </c>
      <c r="K1846" s="9">
        <v>287</v>
      </c>
      <c r="L1846" s="9">
        <v>303</v>
      </c>
      <c r="M1846" s="9">
        <v>309</v>
      </c>
      <c r="N1846" s="9">
        <v>377</v>
      </c>
    </row>
    <row r="1847" spans="1:14" x14ac:dyDescent="0.35">
      <c r="A1847" s="9" t="s">
        <v>2605</v>
      </c>
      <c r="B1847" s="9" t="s">
        <v>63</v>
      </c>
      <c r="C1847" s="9">
        <v>41</v>
      </c>
      <c r="D1847" s="9">
        <v>47</v>
      </c>
      <c r="E1847" s="9">
        <v>29</v>
      </c>
      <c r="F1847" s="9">
        <v>50</v>
      </c>
      <c r="G1847" s="9">
        <v>11</v>
      </c>
      <c r="H1847" s="9">
        <v>41</v>
      </c>
      <c r="I1847" s="9">
        <v>170</v>
      </c>
      <c r="J1847" s="9">
        <v>193</v>
      </c>
      <c r="K1847" s="9">
        <v>139</v>
      </c>
      <c r="L1847" s="9">
        <v>195</v>
      </c>
      <c r="M1847" s="9">
        <v>182</v>
      </c>
      <c r="N1847" s="9">
        <v>191</v>
      </c>
    </row>
    <row r="1848" spans="1:14" x14ac:dyDescent="0.35">
      <c r="A1848" s="9" t="s">
        <v>2606</v>
      </c>
      <c r="B1848" s="9" t="s">
        <v>63</v>
      </c>
      <c r="C1848" s="9">
        <v>205</v>
      </c>
      <c r="D1848" s="9">
        <v>203</v>
      </c>
      <c r="E1848" s="9">
        <v>137</v>
      </c>
      <c r="F1848" s="9">
        <v>131</v>
      </c>
      <c r="G1848" s="9">
        <v>196</v>
      </c>
      <c r="H1848" s="9">
        <v>134</v>
      </c>
      <c r="I1848" s="9">
        <v>185</v>
      </c>
      <c r="J1848" s="9">
        <v>237</v>
      </c>
      <c r="K1848" s="9">
        <v>184</v>
      </c>
      <c r="L1848" s="9">
        <v>160</v>
      </c>
      <c r="M1848" s="9">
        <v>168</v>
      </c>
      <c r="N1848" s="9">
        <v>208</v>
      </c>
    </row>
    <row r="1849" spans="1:14" x14ac:dyDescent="0.35">
      <c r="A1849" s="9" t="s">
        <v>2607</v>
      </c>
      <c r="B1849" s="9" t="s">
        <v>63</v>
      </c>
      <c r="C1849" s="9">
        <v>261</v>
      </c>
      <c r="D1849" s="9">
        <v>240</v>
      </c>
      <c r="E1849" s="9">
        <v>161</v>
      </c>
      <c r="F1849" s="9">
        <v>179</v>
      </c>
      <c r="G1849" s="9">
        <v>215</v>
      </c>
      <c r="H1849" s="9">
        <v>218</v>
      </c>
      <c r="I1849" s="9">
        <v>192</v>
      </c>
      <c r="J1849" s="9">
        <v>271</v>
      </c>
      <c r="K1849" s="9">
        <v>202</v>
      </c>
      <c r="L1849" s="9">
        <v>210</v>
      </c>
      <c r="M1849" s="9">
        <v>267</v>
      </c>
      <c r="N1849" s="9">
        <v>270</v>
      </c>
    </row>
    <row r="1850" spans="1:14" x14ac:dyDescent="0.35">
      <c r="A1850" s="9" t="s">
        <v>2608</v>
      </c>
      <c r="B1850" s="9" t="s">
        <v>86</v>
      </c>
      <c r="C1850" s="9">
        <v>220</v>
      </c>
      <c r="D1850" s="9">
        <v>248</v>
      </c>
      <c r="E1850" s="9">
        <v>90</v>
      </c>
      <c r="F1850" s="9">
        <v>96</v>
      </c>
      <c r="G1850" s="9">
        <v>92</v>
      </c>
      <c r="H1850" s="9">
        <v>76</v>
      </c>
      <c r="I1850" s="9">
        <v>282</v>
      </c>
      <c r="J1850" s="9">
        <v>318</v>
      </c>
      <c r="K1850" s="9">
        <v>288</v>
      </c>
      <c r="L1850" s="9">
        <v>275</v>
      </c>
      <c r="M1850" s="9">
        <v>295</v>
      </c>
      <c r="N1850" s="9">
        <v>300</v>
      </c>
    </row>
    <row r="1851" spans="1:14" x14ac:dyDescent="0.35">
      <c r="A1851" s="9" t="s">
        <v>2609</v>
      </c>
      <c r="B1851" s="9" t="s">
        <v>86</v>
      </c>
      <c r="C1851" s="9">
        <v>365</v>
      </c>
      <c r="D1851" s="9">
        <v>362</v>
      </c>
      <c r="E1851" s="9">
        <v>300</v>
      </c>
      <c r="F1851" s="9">
        <v>321</v>
      </c>
      <c r="G1851" s="9">
        <v>355</v>
      </c>
      <c r="H1851" s="9">
        <v>317</v>
      </c>
      <c r="I1851" s="9">
        <v>164</v>
      </c>
      <c r="J1851" s="9">
        <v>193</v>
      </c>
      <c r="K1851" s="9">
        <v>159</v>
      </c>
      <c r="L1851" s="9">
        <v>216</v>
      </c>
      <c r="M1851" s="9">
        <v>242</v>
      </c>
      <c r="N1851" s="9">
        <v>176</v>
      </c>
    </row>
    <row r="1852" spans="1:14" x14ac:dyDescent="0.35">
      <c r="A1852" s="9" t="s">
        <v>2610</v>
      </c>
      <c r="B1852" s="9" t="s">
        <v>86</v>
      </c>
      <c r="C1852" s="9">
        <v>376</v>
      </c>
      <c r="D1852" s="9">
        <v>368</v>
      </c>
      <c r="E1852" s="9">
        <v>193</v>
      </c>
      <c r="F1852" s="9">
        <v>233</v>
      </c>
      <c r="G1852" s="9">
        <v>262</v>
      </c>
      <c r="H1852" s="9">
        <v>253</v>
      </c>
      <c r="I1852" s="9">
        <v>237</v>
      </c>
      <c r="J1852" s="9">
        <v>232</v>
      </c>
      <c r="K1852" s="9">
        <v>216</v>
      </c>
      <c r="L1852" s="9">
        <v>204</v>
      </c>
      <c r="M1852" s="9">
        <v>314</v>
      </c>
      <c r="N1852" s="9">
        <v>280</v>
      </c>
    </row>
    <row r="1853" spans="1:14" x14ac:dyDescent="0.35">
      <c r="A1853" s="9" t="s">
        <v>2611</v>
      </c>
      <c r="B1853" s="9" t="s">
        <v>86</v>
      </c>
      <c r="C1853" s="9">
        <v>394</v>
      </c>
      <c r="D1853" s="9">
        <v>406</v>
      </c>
      <c r="E1853" s="9">
        <v>258</v>
      </c>
      <c r="F1853" s="9">
        <v>349</v>
      </c>
      <c r="G1853" s="9">
        <v>368</v>
      </c>
      <c r="H1853" s="9">
        <v>360</v>
      </c>
      <c r="I1853" s="9">
        <v>204</v>
      </c>
      <c r="J1853" s="9">
        <v>218</v>
      </c>
      <c r="K1853" s="9">
        <v>166</v>
      </c>
      <c r="L1853" s="9">
        <v>163</v>
      </c>
      <c r="M1853" s="9">
        <v>210</v>
      </c>
      <c r="N1853" s="9">
        <v>234</v>
      </c>
    </row>
    <row r="1854" spans="1:14" x14ac:dyDescent="0.35">
      <c r="A1854" s="9" t="s">
        <v>2612</v>
      </c>
      <c r="B1854" s="9" t="s">
        <v>400</v>
      </c>
      <c r="C1854" s="9">
        <v>62</v>
      </c>
      <c r="D1854" s="9">
        <v>44</v>
      </c>
      <c r="E1854" s="9">
        <v>15</v>
      </c>
      <c r="F1854" s="9">
        <v>10</v>
      </c>
      <c r="G1854" s="9">
        <v>16</v>
      </c>
      <c r="H1854" s="9">
        <v>44</v>
      </c>
      <c r="I1854" s="9">
        <v>148</v>
      </c>
      <c r="J1854" s="9">
        <v>153</v>
      </c>
      <c r="K1854" s="9">
        <v>81</v>
      </c>
      <c r="L1854" s="9">
        <v>115</v>
      </c>
      <c r="M1854" s="9">
        <v>97</v>
      </c>
      <c r="N1854" s="9">
        <v>195</v>
      </c>
    </row>
    <row r="1855" spans="1:14" x14ac:dyDescent="0.35">
      <c r="A1855" s="9" t="s">
        <v>2613</v>
      </c>
      <c r="B1855" s="9" t="s">
        <v>400</v>
      </c>
      <c r="C1855" s="9">
        <v>165</v>
      </c>
      <c r="D1855" s="9">
        <v>156</v>
      </c>
      <c r="E1855" s="9">
        <v>112</v>
      </c>
      <c r="F1855" s="9">
        <v>128</v>
      </c>
      <c r="G1855" s="9">
        <v>143</v>
      </c>
      <c r="H1855" s="9">
        <v>134</v>
      </c>
      <c r="I1855" s="9">
        <v>180</v>
      </c>
      <c r="J1855" s="9">
        <v>172</v>
      </c>
      <c r="K1855" s="9">
        <v>149</v>
      </c>
      <c r="L1855" s="9">
        <v>150</v>
      </c>
      <c r="M1855" s="9">
        <v>133</v>
      </c>
      <c r="N1855" s="9">
        <v>167</v>
      </c>
    </row>
    <row r="1856" spans="1:14" x14ac:dyDescent="0.35">
      <c r="A1856" s="9" t="s">
        <v>2614</v>
      </c>
      <c r="B1856" s="9" t="s">
        <v>400</v>
      </c>
      <c r="C1856" s="9">
        <v>85</v>
      </c>
      <c r="D1856" s="9">
        <v>69</v>
      </c>
      <c r="E1856" s="9">
        <v>30</v>
      </c>
      <c r="F1856" s="9">
        <v>26</v>
      </c>
      <c r="G1856" s="9">
        <v>52</v>
      </c>
      <c r="H1856" s="9">
        <v>44</v>
      </c>
      <c r="I1856" s="9">
        <v>436</v>
      </c>
      <c r="J1856" s="9">
        <v>374</v>
      </c>
      <c r="K1856" s="9">
        <v>320</v>
      </c>
      <c r="L1856" s="9">
        <v>302</v>
      </c>
      <c r="M1856" s="9">
        <v>251</v>
      </c>
      <c r="N1856" s="9">
        <v>359</v>
      </c>
    </row>
    <row r="1857" spans="1:14" x14ac:dyDescent="0.35">
      <c r="A1857" s="9" t="s">
        <v>2615</v>
      </c>
      <c r="B1857" s="9" t="s">
        <v>400</v>
      </c>
      <c r="C1857" s="9">
        <v>345</v>
      </c>
      <c r="D1857" s="9">
        <v>368</v>
      </c>
      <c r="E1857" s="9">
        <v>207</v>
      </c>
      <c r="F1857" s="9">
        <v>214</v>
      </c>
      <c r="G1857" s="9">
        <v>244</v>
      </c>
      <c r="H1857" s="9">
        <v>217</v>
      </c>
      <c r="I1857" s="9">
        <v>351</v>
      </c>
      <c r="J1857" s="9">
        <v>400</v>
      </c>
      <c r="K1857" s="9">
        <v>362</v>
      </c>
      <c r="L1857" s="9">
        <v>344</v>
      </c>
      <c r="M1857" s="9">
        <v>415</v>
      </c>
      <c r="N1857" s="9">
        <v>309</v>
      </c>
    </row>
    <row r="1858" spans="1:14" x14ac:dyDescent="0.35">
      <c r="A1858" s="9" t="s">
        <v>2616</v>
      </c>
      <c r="B1858" s="9" t="s">
        <v>558</v>
      </c>
      <c r="C1858" s="9">
        <v>19</v>
      </c>
      <c r="D1858" s="9">
        <v>25</v>
      </c>
      <c r="E1858" s="9">
        <v>2</v>
      </c>
      <c r="F1858" s="9">
        <v>4</v>
      </c>
      <c r="G1858" s="9">
        <v>15</v>
      </c>
      <c r="H1858" s="9">
        <v>32</v>
      </c>
      <c r="I1858" s="9">
        <v>41</v>
      </c>
      <c r="J1858" s="9">
        <v>29</v>
      </c>
      <c r="K1858" s="9">
        <v>9</v>
      </c>
      <c r="L1858" s="9">
        <v>12</v>
      </c>
      <c r="M1858" s="9">
        <v>14</v>
      </c>
      <c r="N1858" s="9">
        <v>8</v>
      </c>
    </row>
    <row r="1859" spans="1:14" x14ac:dyDescent="0.35">
      <c r="A1859" s="9" t="s">
        <v>2617</v>
      </c>
      <c r="B1859" s="9" t="s">
        <v>558</v>
      </c>
      <c r="C1859" s="9">
        <v>4</v>
      </c>
      <c r="D1859" s="9">
        <v>4</v>
      </c>
      <c r="E1859" s="9">
        <v>5</v>
      </c>
      <c r="F1859" s="9">
        <v>9</v>
      </c>
      <c r="G1859" s="9">
        <v>0</v>
      </c>
      <c r="H1859" s="9">
        <v>2</v>
      </c>
      <c r="I1859" s="9">
        <v>24</v>
      </c>
      <c r="J1859" s="9">
        <v>21</v>
      </c>
      <c r="K1859" s="9">
        <v>29</v>
      </c>
      <c r="L1859" s="9">
        <v>30</v>
      </c>
      <c r="M1859" s="9">
        <v>19</v>
      </c>
      <c r="N1859" s="9">
        <v>44</v>
      </c>
    </row>
    <row r="1860" spans="1:14" x14ac:dyDescent="0.35">
      <c r="A1860" s="9" t="s">
        <v>2618</v>
      </c>
      <c r="B1860" s="9" t="s">
        <v>558</v>
      </c>
      <c r="C1860" s="9">
        <v>0</v>
      </c>
      <c r="D1860" s="9">
        <v>1</v>
      </c>
      <c r="E1860" s="9">
        <v>0</v>
      </c>
      <c r="F1860" s="9">
        <v>0</v>
      </c>
      <c r="G1860" s="9">
        <v>0</v>
      </c>
      <c r="H1860" s="9">
        <v>0</v>
      </c>
      <c r="I1860" s="9">
        <v>7</v>
      </c>
      <c r="J1860" s="9">
        <v>9</v>
      </c>
      <c r="K1860" s="9">
        <v>4</v>
      </c>
      <c r="L1860" s="9">
        <v>9</v>
      </c>
      <c r="M1860" s="9">
        <v>2</v>
      </c>
      <c r="N1860" s="9">
        <v>2</v>
      </c>
    </row>
    <row r="1861" spans="1:14" x14ac:dyDescent="0.35">
      <c r="A1861" s="9" t="s">
        <v>2619</v>
      </c>
      <c r="B1861" s="9" t="s">
        <v>558</v>
      </c>
      <c r="C1861" s="9">
        <v>2</v>
      </c>
      <c r="D1861" s="9">
        <v>0</v>
      </c>
      <c r="E1861" s="9">
        <v>0</v>
      </c>
      <c r="F1861" s="9">
        <v>0</v>
      </c>
      <c r="G1861" s="9">
        <v>0</v>
      </c>
      <c r="H1861" s="9">
        <v>0</v>
      </c>
      <c r="I1861" s="9">
        <v>4</v>
      </c>
      <c r="J1861" s="9">
        <v>2</v>
      </c>
      <c r="K1861" s="9">
        <v>2</v>
      </c>
      <c r="L1861" s="9">
        <v>7</v>
      </c>
      <c r="M1861" s="9">
        <v>7</v>
      </c>
      <c r="N1861" s="9">
        <v>0</v>
      </c>
    </row>
    <row r="1862" spans="1:14" x14ac:dyDescent="0.35">
      <c r="A1862" s="9" t="s">
        <v>2620</v>
      </c>
      <c r="B1862" s="9" t="s">
        <v>699</v>
      </c>
      <c r="C1862" s="9">
        <v>989</v>
      </c>
      <c r="D1862" s="9">
        <v>943</v>
      </c>
      <c r="E1862" s="9">
        <v>885</v>
      </c>
      <c r="F1862" s="9">
        <v>886</v>
      </c>
      <c r="G1862" s="9">
        <v>871</v>
      </c>
      <c r="H1862" s="9">
        <v>884</v>
      </c>
      <c r="I1862" s="9">
        <v>253</v>
      </c>
      <c r="J1862" s="9">
        <v>263</v>
      </c>
      <c r="K1862" s="9">
        <v>253</v>
      </c>
      <c r="L1862" s="9">
        <v>237</v>
      </c>
      <c r="M1862" s="9">
        <v>235</v>
      </c>
      <c r="N1862" s="9">
        <v>291</v>
      </c>
    </row>
    <row r="1863" spans="1:14" x14ac:dyDescent="0.35">
      <c r="A1863" s="9" t="s">
        <v>2621</v>
      </c>
      <c r="B1863" s="9" t="s">
        <v>699</v>
      </c>
      <c r="C1863" s="9">
        <v>837</v>
      </c>
      <c r="D1863" s="9">
        <v>768</v>
      </c>
      <c r="E1863" s="9">
        <v>510</v>
      </c>
      <c r="F1863" s="9">
        <v>573</v>
      </c>
      <c r="G1863" s="9">
        <v>517</v>
      </c>
      <c r="H1863" s="9">
        <v>506</v>
      </c>
      <c r="I1863" s="9">
        <v>194</v>
      </c>
      <c r="J1863" s="9">
        <v>242</v>
      </c>
      <c r="K1863" s="9">
        <v>169</v>
      </c>
      <c r="L1863" s="9">
        <v>196</v>
      </c>
      <c r="M1863" s="9">
        <v>151</v>
      </c>
      <c r="N1863" s="9">
        <v>229</v>
      </c>
    </row>
    <row r="1864" spans="1:14" x14ac:dyDescent="0.35">
      <c r="A1864" s="9" t="s">
        <v>2622</v>
      </c>
      <c r="B1864" s="9" t="s">
        <v>699</v>
      </c>
      <c r="C1864" s="9">
        <v>166</v>
      </c>
      <c r="D1864" s="9">
        <v>204</v>
      </c>
      <c r="E1864" s="9">
        <v>78</v>
      </c>
      <c r="F1864" s="9">
        <v>78</v>
      </c>
      <c r="G1864" s="9">
        <v>116</v>
      </c>
      <c r="H1864" s="9">
        <v>130</v>
      </c>
      <c r="I1864" s="9">
        <v>215</v>
      </c>
      <c r="J1864" s="9">
        <v>208</v>
      </c>
      <c r="K1864" s="9">
        <v>228</v>
      </c>
      <c r="L1864" s="9">
        <v>212</v>
      </c>
      <c r="M1864" s="9">
        <v>230</v>
      </c>
      <c r="N1864" s="9">
        <v>285</v>
      </c>
    </row>
    <row r="1865" spans="1:14" x14ac:dyDescent="0.35">
      <c r="A1865" s="9" t="s">
        <v>2623</v>
      </c>
      <c r="B1865" s="9" t="s">
        <v>699</v>
      </c>
      <c r="C1865" s="9">
        <v>68</v>
      </c>
      <c r="D1865" s="9">
        <v>78</v>
      </c>
      <c r="E1865" s="9">
        <v>63</v>
      </c>
      <c r="F1865" s="9">
        <v>43</v>
      </c>
      <c r="G1865" s="9">
        <v>41</v>
      </c>
      <c r="H1865" s="9">
        <v>65</v>
      </c>
      <c r="I1865" s="9">
        <v>188</v>
      </c>
      <c r="J1865" s="9">
        <v>200</v>
      </c>
      <c r="K1865" s="9">
        <v>178</v>
      </c>
      <c r="L1865" s="9">
        <v>163</v>
      </c>
      <c r="M1865" s="9">
        <v>159</v>
      </c>
      <c r="N1865" s="9">
        <v>203</v>
      </c>
    </row>
    <row r="1866" spans="1:14" x14ac:dyDescent="0.35">
      <c r="A1866" s="9" t="s">
        <v>2624</v>
      </c>
      <c r="B1866" s="9" t="s">
        <v>700</v>
      </c>
      <c r="C1866" s="9">
        <v>33</v>
      </c>
      <c r="D1866" s="9">
        <v>22</v>
      </c>
      <c r="E1866" s="9">
        <v>15</v>
      </c>
      <c r="F1866" s="9">
        <v>13</v>
      </c>
      <c r="G1866" s="9">
        <v>24</v>
      </c>
      <c r="H1866" s="9">
        <v>39</v>
      </c>
      <c r="I1866" s="9">
        <v>81</v>
      </c>
      <c r="J1866" s="9">
        <v>118</v>
      </c>
      <c r="K1866" s="9">
        <v>94</v>
      </c>
      <c r="L1866" s="9">
        <v>92</v>
      </c>
      <c r="M1866" s="9">
        <v>57</v>
      </c>
      <c r="N1866" s="9">
        <v>89</v>
      </c>
    </row>
    <row r="1867" spans="1:14" x14ac:dyDescent="0.35">
      <c r="A1867" s="9" t="s">
        <v>2625</v>
      </c>
      <c r="B1867" s="9" t="s">
        <v>700</v>
      </c>
      <c r="C1867" s="9">
        <v>256</v>
      </c>
      <c r="D1867" s="9">
        <v>257</v>
      </c>
      <c r="E1867" s="9">
        <v>479</v>
      </c>
      <c r="F1867" s="9">
        <v>575</v>
      </c>
      <c r="G1867" s="9">
        <v>178</v>
      </c>
      <c r="H1867" s="9">
        <v>225</v>
      </c>
      <c r="I1867" s="9">
        <v>364</v>
      </c>
      <c r="J1867" s="9">
        <v>360</v>
      </c>
      <c r="K1867" s="9">
        <v>279</v>
      </c>
      <c r="L1867" s="9">
        <v>223</v>
      </c>
      <c r="M1867" s="9">
        <v>280</v>
      </c>
      <c r="N1867" s="9">
        <v>315</v>
      </c>
    </row>
    <row r="1868" spans="1:14" x14ac:dyDescent="0.35">
      <c r="A1868" s="9" t="s">
        <v>2626</v>
      </c>
      <c r="B1868" s="9" t="s">
        <v>700</v>
      </c>
      <c r="C1868" s="9">
        <v>364</v>
      </c>
      <c r="D1868" s="9">
        <v>379</v>
      </c>
      <c r="E1868" s="9">
        <v>534</v>
      </c>
      <c r="F1868" s="9">
        <v>546</v>
      </c>
      <c r="G1868" s="9">
        <v>478</v>
      </c>
      <c r="H1868" s="9">
        <v>420</v>
      </c>
      <c r="I1868" s="9">
        <v>321</v>
      </c>
      <c r="J1868" s="9">
        <v>292</v>
      </c>
      <c r="K1868" s="9">
        <v>237</v>
      </c>
      <c r="L1868" s="9">
        <v>267</v>
      </c>
      <c r="M1868" s="9">
        <v>269</v>
      </c>
      <c r="N1868" s="9">
        <v>344</v>
      </c>
    </row>
    <row r="1869" spans="1:14" x14ac:dyDescent="0.35">
      <c r="A1869" s="9" t="s">
        <v>2627</v>
      </c>
      <c r="B1869" s="9" t="s">
        <v>700</v>
      </c>
      <c r="C1869" s="9">
        <v>50</v>
      </c>
      <c r="D1869" s="9">
        <v>47</v>
      </c>
      <c r="E1869" s="9">
        <v>82</v>
      </c>
      <c r="F1869" s="9">
        <v>79</v>
      </c>
      <c r="G1869" s="9">
        <v>65</v>
      </c>
      <c r="H1869" s="9">
        <v>62</v>
      </c>
      <c r="I1869" s="9">
        <v>68</v>
      </c>
      <c r="J1869" s="9">
        <v>73</v>
      </c>
      <c r="K1869" s="9">
        <v>59</v>
      </c>
      <c r="L1869" s="9">
        <v>37</v>
      </c>
      <c r="M1869" s="9">
        <v>76</v>
      </c>
      <c r="N1869" s="9">
        <v>100</v>
      </c>
    </row>
    <row r="1870" spans="1:14" x14ac:dyDescent="0.35">
      <c r="A1870" s="9" t="s">
        <v>2628</v>
      </c>
      <c r="B1870" s="9" t="s">
        <v>206</v>
      </c>
      <c r="C1870" s="9">
        <v>202</v>
      </c>
      <c r="D1870" s="9">
        <v>193</v>
      </c>
      <c r="E1870" s="9">
        <v>163</v>
      </c>
      <c r="F1870" s="9">
        <v>252</v>
      </c>
      <c r="G1870" s="9">
        <v>160</v>
      </c>
      <c r="H1870" s="9">
        <v>164</v>
      </c>
      <c r="I1870" s="9">
        <v>278</v>
      </c>
      <c r="J1870" s="9">
        <v>336</v>
      </c>
      <c r="K1870" s="9">
        <v>268</v>
      </c>
      <c r="L1870" s="9">
        <v>276</v>
      </c>
      <c r="M1870" s="9">
        <v>251</v>
      </c>
      <c r="N1870" s="9">
        <v>331</v>
      </c>
    </row>
    <row r="1871" spans="1:14" x14ac:dyDescent="0.35">
      <c r="A1871" s="9" t="s">
        <v>2629</v>
      </c>
      <c r="B1871" s="9" t="s">
        <v>206</v>
      </c>
      <c r="C1871" s="9">
        <v>42</v>
      </c>
      <c r="D1871" s="9">
        <v>45</v>
      </c>
      <c r="E1871" s="9">
        <v>65</v>
      </c>
      <c r="F1871" s="9">
        <v>57</v>
      </c>
      <c r="G1871" s="9">
        <v>48</v>
      </c>
      <c r="H1871" s="9">
        <v>47</v>
      </c>
      <c r="I1871" s="9">
        <v>244</v>
      </c>
      <c r="J1871" s="9">
        <v>184</v>
      </c>
      <c r="K1871" s="9">
        <v>110</v>
      </c>
      <c r="L1871" s="9">
        <v>148</v>
      </c>
      <c r="M1871" s="9">
        <v>179</v>
      </c>
      <c r="N1871" s="9">
        <v>197</v>
      </c>
    </row>
    <row r="1872" spans="1:14" x14ac:dyDescent="0.35">
      <c r="A1872" s="9" t="s">
        <v>2630</v>
      </c>
      <c r="B1872" s="9" t="s">
        <v>206</v>
      </c>
      <c r="C1872" s="9">
        <v>105</v>
      </c>
      <c r="D1872" s="9">
        <v>104</v>
      </c>
      <c r="E1872" s="9">
        <v>55</v>
      </c>
      <c r="F1872" s="9">
        <v>51</v>
      </c>
      <c r="G1872" s="9">
        <v>76</v>
      </c>
      <c r="H1872" s="9">
        <v>66</v>
      </c>
      <c r="I1872" s="9">
        <v>308</v>
      </c>
      <c r="J1872" s="9">
        <v>304</v>
      </c>
      <c r="K1872" s="9">
        <v>244</v>
      </c>
      <c r="L1872" s="9">
        <v>208</v>
      </c>
      <c r="M1872" s="9">
        <v>224</v>
      </c>
      <c r="N1872" s="9">
        <v>318</v>
      </c>
    </row>
    <row r="1873" spans="1:14" x14ac:dyDescent="0.35">
      <c r="A1873" s="9" t="s">
        <v>2631</v>
      </c>
      <c r="B1873" s="9" t="s">
        <v>206</v>
      </c>
      <c r="C1873" s="9">
        <v>1511</v>
      </c>
      <c r="D1873" s="9">
        <v>1438</v>
      </c>
      <c r="E1873" s="9">
        <v>1921</v>
      </c>
      <c r="F1873" s="9">
        <v>2240</v>
      </c>
      <c r="G1873" s="9">
        <v>2015</v>
      </c>
      <c r="H1873" s="9">
        <v>2081</v>
      </c>
      <c r="I1873" s="9">
        <v>260</v>
      </c>
      <c r="J1873" s="9">
        <v>242</v>
      </c>
      <c r="K1873" s="9">
        <v>200</v>
      </c>
      <c r="L1873" s="9">
        <v>203</v>
      </c>
      <c r="M1873" s="9">
        <v>253</v>
      </c>
      <c r="N1873" s="9">
        <v>294</v>
      </c>
    </row>
    <row r="1874" spans="1:14" x14ac:dyDescent="0.35">
      <c r="A1874" s="9" t="s">
        <v>2632</v>
      </c>
      <c r="B1874" s="9" t="s">
        <v>657</v>
      </c>
      <c r="C1874" s="9">
        <v>59</v>
      </c>
      <c r="D1874" s="9">
        <v>39</v>
      </c>
      <c r="E1874" s="9">
        <v>30</v>
      </c>
      <c r="F1874" s="9">
        <v>12</v>
      </c>
      <c r="G1874" s="9">
        <v>19</v>
      </c>
      <c r="H1874" s="9">
        <v>19</v>
      </c>
      <c r="I1874" s="9">
        <v>219</v>
      </c>
      <c r="J1874" s="9">
        <v>163</v>
      </c>
      <c r="K1874" s="9">
        <v>167</v>
      </c>
      <c r="L1874" s="9">
        <v>130</v>
      </c>
      <c r="M1874" s="9">
        <v>141</v>
      </c>
      <c r="N1874" s="9">
        <v>164</v>
      </c>
    </row>
    <row r="1875" spans="1:14" x14ac:dyDescent="0.35">
      <c r="A1875" s="9" t="s">
        <v>2633</v>
      </c>
      <c r="B1875" s="9" t="s">
        <v>657</v>
      </c>
      <c r="C1875" s="9">
        <v>185</v>
      </c>
      <c r="D1875" s="9">
        <v>166</v>
      </c>
      <c r="E1875" s="9">
        <v>59</v>
      </c>
      <c r="F1875" s="9">
        <v>89</v>
      </c>
      <c r="G1875" s="9">
        <v>149</v>
      </c>
      <c r="H1875" s="9">
        <v>115</v>
      </c>
      <c r="I1875" s="9">
        <v>330</v>
      </c>
      <c r="J1875" s="9">
        <v>378</v>
      </c>
      <c r="K1875" s="9">
        <v>494</v>
      </c>
      <c r="L1875" s="9">
        <v>588</v>
      </c>
      <c r="M1875" s="9">
        <v>304</v>
      </c>
      <c r="N1875" s="9">
        <v>333</v>
      </c>
    </row>
    <row r="1876" spans="1:14" x14ac:dyDescent="0.35">
      <c r="A1876" s="9" t="s">
        <v>2634</v>
      </c>
      <c r="B1876" s="9" t="s">
        <v>657</v>
      </c>
      <c r="C1876" s="9">
        <v>287</v>
      </c>
      <c r="D1876" s="9">
        <v>254</v>
      </c>
      <c r="E1876" s="9">
        <v>104</v>
      </c>
      <c r="F1876" s="9">
        <v>102</v>
      </c>
      <c r="G1876" s="9">
        <v>177</v>
      </c>
      <c r="H1876" s="9">
        <v>162</v>
      </c>
      <c r="I1876" s="9">
        <v>267</v>
      </c>
      <c r="J1876" s="9">
        <v>361</v>
      </c>
      <c r="K1876" s="9">
        <v>269</v>
      </c>
      <c r="L1876" s="9">
        <v>202</v>
      </c>
      <c r="M1876" s="9">
        <v>277</v>
      </c>
      <c r="N1876" s="9">
        <v>295</v>
      </c>
    </row>
    <row r="1877" spans="1:14" x14ac:dyDescent="0.35">
      <c r="A1877" s="9" t="s">
        <v>2635</v>
      </c>
      <c r="B1877" s="9" t="s">
        <v>657</v>
      </c>
      <c r="C1877" s="9">
        <v>215</v>
      </c>
      <c r="D1877" s="9">
        <v>190</v>
      </c>
      <c r="E1877" s="9">
        <v>69</v>
      </c>
      <c r="F1877" s="9">
        <v>59</v>
      </c>
      <c r="G1877" s="9">
        <v>145</v>
      </c>
      <c r="H1877" s="9">
        <v>148</v>
      </c>
      <c r="I1877" s="9">
        <v>222</v>
      </c>
      <c r="J1877" s="9">
        <v>210</v>
      </c>
      <c r="K1877" s="9">
        <v>208</v>
      </c>
      <c r="L1877" s="9">
        <v>171</v>
      </c>
      <c r="M1877" s="9">
        <v>226</v>
      </c>
      <c r="N1877" s="9">
        <v>225</v>
      </c>
    </row>
    <row r="1878" spans="1:14" x14ac:dyDescent="0.35">
      <c r="A1878" s="9" t="s">
        <v>2636</v>
      </c>
      <c r="B1878" s="9" t="s">
        <v>339</v>
      </c>
      <c r="C1878" s="9">
        <v>216</v>
      </c>
      <c r="D1878" s="9">
        <v>198</v>
      </c>
      <c r="E1878" s="9">
        <v>80</v>
      </c>
      <c r="F1878" s="9">
        <v>72</v>
      </c>
      <c r="G1878" s="9">
        <v>138</v>
      </c>
      <c r="H1878" s="9">
        <v>96</v>
      </c>
      <c r="I1878" s="9">
        <v>229</v>
      </c>
      <c r="J1878" s="9">
        <v>285</v>
      </c>
      <c r="K1878" s="9">
        <v>178</v>
      </c>
      <c r="L1878" s="9">
        <v>275</v>
      </c>
      <c r="M1878" s="9">
        <v>244</v>
      </c>
      <c r="N1878" s="9">
        <v>198</v>
      </c>
    </row>
    <row r="1879" spans="1:14" x14ac:dyDescent="0.35">
      <c r="A1879" s="9" t="s">
        <v>2637</v>
      </c>
      <c r="B1879" s="9" t="s">
        <v>339</v>
      </c>
      <c r="C1879" s="9">
        <v>360</v>
      </c>
      <c r="D1879" s="9">
        <v>298</v>
      </c>
      <c r="E1879" s="9">
        <v>105</v>
      </c>
      <c r="F1879" s="9">
        <v>112</v>
      </c>
      <c r="G1879" s="9">
        <v>134</v>
      </c>
      <c r="H1879" s="9">
        <v>181</v>
      </c>
      <c r="I1879" s="9">
        <v>427</v>
      </c>
      <c r="J1879" s="9">
        <v>476</v>
      </c>
      <c r="K1879" s="9">
        <v>345</v>
      </c>
      <c r="L1879" s="9">
        <v>375</v>
      </c>
      <c r="M1879" s="9">
        <v>432</v>
      </c>
      <c r="N1879" s="9">
        <v>446</v>
      </c>
    </row>
    <row r="1880" spans="1:14" x14ac:dyDescent="0.35">
      <c r="A1880" s="9" t="s">
        <v>2638</v>
      </c>
      <c r="B1880" s="9" t="s">
        <v>339</v>
      </c>
      <c r="C1880" s="9">
        <v>803</v>
      </c>
      <c r="D1880" s="9">
        <v>726</v>
      </c>
      <c r="E1880" s="9">
        <v>1359</v>
      </c>
      <c r="F1880" s="9">
        <v>1607</v>
      </c>
      <c r="G1880" s="9">
        <v>638</v>
      </c>
      <c r="H1880" s="9">
        <v>662</v>
      </c>
      <c r="I1880" s="9">
        <v>264</v>
      </c>
      <c r="J1880" s="9">
        <v>256</v>
      </c>
      <c r="K1880" s="9">
        <v>187</v>
      </c>
      <c r="L1880" s="9">
        <v>254</v>
      </c>
      <c r="M1880" s="9">
        <v>284</v>
      </c>
      <c r="N1880" s="9">
        <v>327</v>
      </c>
    </row>
    <row r="1881" spans="1:14" x14ac:dyDescent="0.35">
      <c r="A1881" s="9" t="s">
        <v>2639</v>
      </c>
      <c r="B1881" s="9" t="s">
        <v>339</v>
      </c>
      <c r="C1881" s="9">
        <v>195</v>
      </c>
      <c r="D1881" s="9">
        <v>192</v>
      </c>
      <c r="E1881" s="9">
        <v>54</v>
      </c>
      <c r="F1881" s="9">
        <v>116</v>
      </c>
      <c r="G1881" s="9">
        <v>106</v>
      </c>
      <c r="H1881" s="9">
        <v>118</v>
      </c>
      <c r="I1881" s="9">
        <v>218</v>
      </c>
      <c r="J1881" s="9">
        <v>273</v>
      </c>
      <c r="K1881" s="9">
        <v>222</v>
      </c>
      <c r="L1881" s="9">
        <v>229</v>
      </c>
      <c r="M1881" s="9">
        <v>200</v>
      </c>
      <c r="N1881" s="9">
        <v>309</v>
      </c>
    </row>
    <row r="1882" spans="1:14" x14ac:dyDescent="0.35">
      <c r="A1882" s="9" t="s">
        <v>2640</v>
      </c>
      <c r="B1882" s="9" t="s">
        <v>466</v>
      </c>
      <c r="C1882" s="9">
        <v>144</v>
      </c>
      <c r="D1882" s="9">
        <v>155</v>
      </c>
      <c r="E1882" s="9">
        <v>74</v>
      </c>
      <c r="F1882" s="9">
        <v>136</v>
      </c>
      <c r="G1882" s="9">
        <v>100</v>
      </c>
      <c r="H1882" s="9">
        <v>98</v>
      </c>
      <c r="I1882" s="9">
        <v>142</v>
      </c>
      <c r="J1882" s="9">
        <v>171</v>
      </c>
      <c r="K1882" s="9">
        <v>97</v>
      </c>
      <c r="L1882" s="9">
        <v>137</v>
      </c>
      <c r="M1882" s="9">
        <v>146</v>
      </c>
      <c r="N1882" s="9">
        <v>182</v>
      </c>
    </row>
    <row r="1883" spans="1:14" x14ac:dyDescent="0.35">
      <c r="A1883" s="9" t="s">
        <v>2641</v>
      </c>
      <c r="B1883" s="9" t="s">
        <v>466</v>
      </c>
      <c r="C1883" s="9">
        <v>210</v>
      </c>
      <c r="D1883" s="9">
        <v>189</v>
      </c>
      <c r="E1883" s="9">
        <v>97</v>
      </c>
      <c r="F1883" s="9">
        <v>89</v>
      </c>
      <c r="G1883" s="9">
        <v>110</v>
      </c>
      <c r="H1883" s="9">
        <v>94</v>
      </c>
      <c r="I1883" s="9">
        <v>349</v>
      </c>
      <c r="J1883" s="9">
        <v>337</v>
      </c>
      <c r="K1883" s="9">
        <v>279</v>
      </c>
      <c r="L1883" s="9">
        <v>295</v>
      </c>
      <c r="M1883" s="9">
        <v>290</v>
      </c>
      <c r="N1883" s="9">
        <v>356</v>
      </c>
    </row>
    <row r="1884" spans="1:14" x14ac:dyDescent="0.35">
      <c r="A1884" s="9" t="s">
        <v>2642</v>
      </c>
      <c r="B1884" s="9" t="s">
        <v>466</v>
      </c>
      <c r="C1884" s="9">
        <v>15</v>
      </c>
      <c r="D1884" s="9">
        <v>16</v>
      </c>
      <c r="E1884" s="9">
        <v>4</v>
      </c>
      <c r="F1884" s="9">
        <v>7</v>
      </c>
      <c r="G1884" s="9">
        <v>14</v>
      </c>
      <c r="H1884" s="9">
        <v>8</v>
      </c>
      <c r="I1884" s="9">
        <v>49</v>
      </c>
      <c r="J1884" s="9">
        <v>98</v>
      </c>
      <c r="K1884" s="9">
        <v>73</v>
      </c>
      <c r="L1884" s="9">
        <v>62</v>
      </c>
      <c r="M1884" s="9">
        <v>87</v>
      </c>
      <c r="N1884" s="9">
        <v>88</v>
      </c>
    </row>
    <row r="1885" spans="1:14" x14ac:dyDescent="0.35">
      <c r="A1885" s="9" t="s">
        <v>2643</v>
      </c>
      <c r="B1885" s="9" t="s">
        <v>466</v>
      </c>
      <c r="C1885" s="9">
        <v>28</v>
      </c>
      <c r="D1885" s="9">
        <v>28</v>
      </c>
      <c r="E1885" s="9">
        <v>7</v>
      </c>
      <c r="F1885" s="9">
        <v>7</v>
      </c>
      <c r="G1885" s="9">
        <v>21</v>
      </c>
      <c r="H1885" s="9">
        <v>29</v>
      </c>
      <c r="I1885" s="9">
        <v>64</v>
      </c>
      <c r="J1885" s="9">
        <v>61</v>
      </c>
      <c r="K1885" s="9">
        <v>93</v>
      </c>
      <c r="L1885" s="9">
        <v>106</v>
      </c>
      <c r="M1885" s="9">
        <v>97</v>
      </c>
      <c r="N1885" s="9">
        <v>71</v>
      </c>
    </row>
    <row r="1886" spans="1:14" x14ac:dyDescent="0.35">
      <c r="A1886" s="9" t="s">
        <v>2644</v>
      </c>
      <c r="B1886" s="9" t="s">
        <v>127</v>
      </c>
      <c r="C1886" s="9">
        <v>304</v>
      </c>
      <c r="D1886" s="9">
        <v>289</v>
      </c>
      <c r="E1886" s="9">
        <v>337</v>
      </c>
      <c r="F1886" s="9">
        <v>318</v>
      </c>
      <c r="G1886" s="9">
        <v>575</v>
      </c>
      <c r="H1886" s="9">
        <v>470</v>
      </c>
      <c r="I1886" s="9">
        <v>261</v>
      </c>
      <c r="J1886" s="9">
        <v>249</v>
      </c>
      <c r="K1886" s="9">
        <v>186</v>
      </c>
      <c r="L1886" s="9">
        <v>203</v>
      </c>
      <c r="M1886" s="9">
        <v>236</v>
      </c>
      <c r="N1886" s="9">
        <v>275</v>
      </c>
    </row>
    <row r="1887" spans="1:14" x14ac:dyDescent="0.35">
      <c r="A1887" s="9" t="s">
        <v>2645</v>
      </c>
      <c r="B1887" s="9" t="s">
        <v>127</v>
      </c>
      <c r="C1887" s="9">
        <v>44</v>
      </c>
      <c r="D1887" s="9">
        <v>61</v>
      </c>
      <c r="E1887" s="9">
        <v>45</v>
      </c>
      <c r="F1887" s="9">
        <v>64</v>
      </c>
      <c r="G1887" s="9">
        <v>15</v>
      </c>
      <c r="H1887" s="9">
        <v>43</v>
      </c>
      <c r="I1887" s="9">
        <v>171</v>
      </c>
      <c r="J1887" s="9">
        <v>159</v>
      </c>
      <c r="K1887" s="9">
        <v>120</v>
      </c>
      <c r="L1887" s="9">
        <v>118</v>
      </c>
      <c r="M1887" s="9">
        <v>134</v>
      </c>
      <c r="N1887" s="9">
        <v>178</v>
      </c>
    </row>
    <row r="1888" spans="1:14" x14ac:dyDescent="0.35">
      <c r="A1888" s="9" t="s">
        <v>2646</v>
      </c>
      <c r="B1888" s="9" t="s">
        <v>127</v>
      </c>
      <c r="C1888" s="9">
        <v>206</v>
      </c>
      <c r="D1888" s="9">
        <v>247</v>
      </c>
      <c r="E1888" s="9">
        <v>84</v>
      </c>
      <c r="F1888" s="9">
        <v>103</v>
      </c>
      <c r="G1888" s="9">
        <v>126</v>
      </c>
      <c r="H1888" s="9">
        <v>132</v>
      </c>
      <c r="I1888" s="9">
        <v>205</v>
      </c>
      <c r="J1888" s="9">
        <v>214</v>
      </c>
      <c r="K1888" s="9">
        <v>164</v>
      </c>
      <c r="L1888" s="9">
        <v>167</v>
      </c>
      <c r="M1888" s="9">
        <v>194</v>
      </c>
      <c r="N1888" s="9">
        <v>212</v>
      </c>
    </row>
    <row r="1889" spans="1:14" x14ac:dyDescent="0.35">
      <c r="A1889" s="9" t="s">
        <v>2647</v>
      </c>
      <c r="B1889" s="9" t="s">
        <v>127</v>
      </c>
      <c r="C1889" s="9">
        <v>208</v>
      </c>
      <c r="D1889" s="9">
        <v>223</v>
      </c>
      <c r="E1889" s="9">
        <v>127</v>
      </c>
      <c r="F1889" s="9">
        <v>163</v>
      </c>
      <c r="G1889" s="9">
        <v>142</v>
      </c>
      <c r="H1889" s="9">
        <v>162</v>
      </c>
      <c r="I1889" s="9">
        <v>364</v>
      </c>
      <c r="J1889" s="9">
        <v>342</v>
      </c>
      <c r="K1889" s="9">
        <v>282</v>
      </c>
      <c r="L1889" s="9">
        <v>259</v>
      </c>
      <c r="M1889" s="9">
        <v>283</v>
      </c>
      <c r="N1889" s="9">
        <v>311</v>
      </c>
    </row>
    <row r="1890" spans="1:14" x14ac:dyDescent="0.35">
      <c r="A1890" s="9" t="s">
        <v>2648</v>
      </c>
      <c r="B1890" s="9" t="s">
        <v>200</v>
      </c>
      <c r="C1890" s="9">
        <v>100</v>
      </c>
      <c r="D1890" s="9">
        <v>75</v>
      </c>
      <c r="E1890" s="9">
        <v>34</v>
      </c>
      <c r="F1890" s="9">
        <v>40</v>
      </c>
      <c r="G1890" s="9">
        <v>58</v>
      </c>
      <c r="H1890" s="9">
        <v>60</v>
      </c>
      <c r="I1890" s="9">
        <v>219</v>
      </c>
      <c r="J1890" s="9">
        <v>218</v>
      </c>
      <c r="K1890" s="9">
        <v>192</v>
      </c>
      <c r="L1890" s="9">
        <v>331</v>
      </c>
      <c r="M1890" s="9">
        <v>557</v>
      </c>
      <c r="N1890" s="9">
        <v>655</v>
      </c>
    </row>
    <row r="1891" spans="1:14" x14ac:dyDescent="0.35">
      <c r="A1891" s="9" t="s">
        <v>2649</v>
      </c>
      <c r="B1891" s="9" t="s">
        <v>200</v>
      </c>
      <c r="C1891" s="9">
        <v>458</v>
      </c>
      <c r="D1891" s="9">
        <v>453</v>
      </c>
      <c r="E1891" s="9">
        <v>649</v>
      </c>
      <c r="F1891" s="9">
        <v>647</v>
      </c>
      <c r="G1891" s="9">
        <v>569</v>
      </c>
      <c r="H1891" s="9">
        <v>621</v>
      </c>
      <c r="I1891" s="9">
        <v>188</v>
      </c>
      <c r="J1891" s="9">
        <v>173</v>
      </c>
      <c r="K1891" s="9">
        <v>132</v>
      </c>
      <c r="L1891" s="9">
        <v>130</v>
      </c>
      <c r="M1891" s="9">
        <v>101</v>
      </c>
      <c r="N1891" s="9">
        <v>121</v>
      </c>
    </row>
    <row r="1892" spans="1:14" x14ac:dyDescent="0.35">
      <c r="A1892" s="9" t="s">
        <v>2650</v>
      </c>
      <c r="B1892" s="9" t="s">
        <v>200</v>
      </c>
      <c r="C1892" s="9">
        <v>230</v>
      </c>
      <c r="D1892" s="9">
        <v>210</v>
      </c>
      <c r="E1892" s="9">
        <v>83</v>
      </c>
      <c r="F1892" s="9">
        <v>100</v>
      </c>
      <c r="G1892" s="9">
        <v>134</v>
      </c>
      <c r="H1892" s="9">
        <v>137</v>
      </c>
      <c r="I1892" s="9">
        <v>155</v>
      </c>
      <c r="J1892" s="9">
        <v>210</v>
      </c>
      <c r="K1892" s="9">
        <v>139</v>
      </c>
      <c r="L1892" s="9">
        <v>174</v>
      </c>
      <c r="M1892" s="9">
        <v>158</v>
      </c>
      <c r="N1892" s="9">
        <v>245</v>
      </c>
    </row>
    <row r="1893" spans="1:14" x14ac:dyDescent="0.35">
      <c r="A1893" s="9" t="s">
        <v>2651</v>
      </c>
      <c r="B1893" s="9" t="s">
        <v>200</v>
      </c>
      <c r="C1893" s="9">
        <v>48</v>
      </c>
      <c r="D1893" s="9">
        <v>91</v>
      </c>
      <c r="E1893" s="9">
        <v>23</v>
      </c>
      <c r="F1893" s="9">
        <v>17</v>
      </c>
      <c r="G1893" s="9">
        <v>26</v>
      </c>
      <c r="H1893" s="9">
        <v>37</v>
      </c>
      <c r="I1893" s="9">
        <v>114</v>
      </c>
      <c r="J1893" s="9">
        <v>118</v>
      </c>
      <c r="K1893" s="9">
        <v>121</v>
      </c>
      <c r="L1893" s="9">
        <v>87</v>
      </c>
      <c r="M1893" s="9">
        <v>121</v>
      </c>
      <c r="N1893" s="9">
        <v>128</v>
      </c>
    </row>
    <row r="1894" spans="1:14" x14ac:dyDescent="0.35">
      <c r="A1894" s="9" t="s">
        <v>2652</v>
      </c>
      <c r="B1894" s="9" t="s">
        <v>62</v>
      </c>
      <c r="C1894" s="9">
        <v>63</v>
      </c>
      <c r="D1894" s="9">
        <v>54</v>
      </c>
      <c r="E1894" s="9">
        <v>28</v>
      </c>
      <c r="F1894" s="9">
        <v>15</v>
      </c>
      <c r="G1894" s="9">
        <v>24</v>
      </c>
      <c r="H1894" s="9">
        <v>12</v>
      </c>
      <c r="I1894" s="9">
        <v>334</v>
      </c>
      <c r="J1894" s="9">
        <v>402</v>
      </c>
      <c r="K1894" s="9">
        <v>1596</v>
      </c>
      <c r="L1894" s="9">
        <v>919</v>
      </c>
      <c r="M1894" s="9">
        <v>1295</v>
      </c>
      <c r="N1894" s="9">
        <v>2195</v>
      </c>
    </row>
    <row r="1895" spans="1:14" x14ac:dyDescent="0.35">
      <c r="A1895" s="9" t="s">
        <v>2653</v>
      </c>
      <c r="B1895" s="9" t="s">
        <v>62</v>
      </c>
      <c r="C1895" s="9">
        <v>140</v>
      </c>
      <c r="D1895" s="9">
        <v>112</v>
      </c>
      <c r="E1895" s="9">
        <v>55</v>
      </c>
      <c r="F1895" s="9">
        <v>63</v>
      </c>
      <c r="G1895" s="9">
        <v>57</v>
      </c>
      <c r="H1895" s="9">
        <v>48</v>
      </c>
      <c r="I1895" s="9">
        <v>254</v>
      </c>
      <c r="J1895" s="9">
        <v>257</v>
      </c>
      <c r="K1895" s="9">
        <v>273</v>
      </c>
      <c r="L1895" s="9">
        <v>221</v>
      </c>
      <c r="M1895" s="9">
        <v>345</v>
      </c>
      <c r="N1895" s="9">
        <v>336</v>
      </c>
    </row>
    <row r="1896" spans="1:14" x14ac:dyDescent="0.35">
      <c r="A1896" s="9" t="s">
        <v>2654</v>
      </c>
      <c r="B1896" s="9" t="s">
        <v>62</v>
      </c>
      <c r="C1896" s="9">
        <v>214</v>
      </c>
      <c r="D1896" s="9">
        <v>210</v>
      </c>
      <c r="E1896" s="9">
        <v>203</v>
      </c>
      <c r="F1896" s="9">
        <v>188</v>
      </c>
      <c r="G1896" s="9">
        <v>212</v>
      </c>
      <c r="H1896" s="9">
        <v>213</v>
      </c>
      <c r="I1896" s="9">
        <v>232</v>
      </c>
      <c r="J1896" s="9">
        <v>245</v>
      </c>
      <c r="K1896" s="9">
        <v>251</v>
      </c>
      <c r="L1896" s="9">
        <v>275</v>
      </c>
      <c r="M1896" s="9">
        <v>246</v>
      </c>
      <c r="N1896" s="9">
        <v>197</v>
      </c>
    </row>
    <row r="1897" spans="1:14" x14ac:dyDescent="0.35">
      <c r="A1897" s="9" t="s">
        <v>2655</v>
      </c>
      <c r="B1897" s="9" t="s">
        <v>62</v>
      </c>
      <c r="C1897" s="9">
        <v>68</v>
      </c>
      <c r="D1897" s="9">
        <v>85</v>
      </c>
      <c r="E1897" s="9">
        <v>33</v>
      </c>
      <c r="F1897" s="9">
        <v>21</v>
      </c>
      <c r="G1897" s="9">
        <v>34</v>
      </c>
      <c r="H1897" s="9">
        <v>36</v>
      </c>
      <c r="I1897" s="9">
        <v>184</v>
      </c>
      <c r="J1897" s="9">
        <v>159</v>
      </c>
      <c r="K1897" s="9">
        <v>136</v>
      </c>
      <c r="L1897" s="9">
        <v>175</v>
      </c>
      <c r="M1897" s="9">
        <v>157</v>
      </c>
      <c r="N1897" s="9">
        <v>126</v>
      </c>
    </row>
    <row r="1898" spans="1:14" x14ac:dyDescent="0.35">
      <c r="A1898" s="9" t="s">
        <v>2656</v>
      </c>
      <c r="B1898" s="9" t="s">
        <v>385</v>
      </c>
      <c r="C1898" s="9">
        <v>1</v>
      </c>
      <c r="D1898" s="9">
        <v>4</v>
      </c>
      <c r="E1898" s="9">
        <v>0</v>
      </c>
      <c r="F1898" s="9">
        <v>4</v>
      </c>
      <c r="G1898" s="9">
        <v>1</v>
      </c>
      <c r="H1898" s="9">
        <v>2</v>
      </c>
      <c r="I1898" s="9">
        <v>17</v>
      </c>
      <c r="J1898" s="9">
        <v>21</v>
      </c>
      <c r="K1898" s="9">
        <v>13</v>
      </c>
      <c r="L1898" s="9">
        <v>5</v>
      </c>
      <c r="M1898" s="9">
        <v>8</v>
      </c>
      <c r="N1898" s="9">
        <v>6</v>
      </c>
    </row>
    <row r="1899" spans="1:14" x14ac:dyDescent="0.35">
      <c r="A1899" s="9" t="s">
        <v>2657</v>
      </c>
      <c r="B1899" s="9" t="s">
        <v>385</v>
      </c>
      <c r="C1899" s="9">
        <v>207</v>
      </c>
      <c r="D1899" s="9">
        <v>187</v>
      </c>
      <c r="E1899" s="9">
        <v>206</v>
      </c>
      <c r="F1899" s="9">
        <v>239</v>
      </c>
      <c r="G1899" s="9">
        <v>253</v>
      </c>
      <c r="H1899" s="9">
        <v>206</v>
      </c>
      <c r="I1899" s="9">
        <v>38</v>
      </c>
      <c r="J1899" s="9">
        <v>21</v>
      </c>
      <c r="K1899" s="9">
        <v>41</v>
      </c>
      <c r="L1899" s="9">
        <v>46</v>
      </c>
      <c r="M1899" s="9">
        <v>47</v>
      </c>
      <c r="N1899" s="9">
        <v>42</v>
      </c>
    </row>
    <row r="1900" spans="1:14" x14ac:dyDescent="0.35">
      <c r="A1900" s="9" t="s">
        <v>2658</v>
      </c>
      <c r="B1900" s="9" t="s">
        <v>385</v>
      </c>
      <c r="C1900" s="9">
        <v>7</v>
      </c>
      <c r="D1900" s="9">
        <v>8</v>
      </c>
      <c r="E1900" s="9">
        <v>4</v>
      </c>
      <c r="F1900" s="9">
        <v>5</v>
      </c>
      <c r="G1900" s="9">
        <v>5</v>
      </c>
      <c r="H1900" s="9">
        <v>2</v>
      </c>
      <c r="I1900" s="9">
        <v>115</v>
      </c>
      <c r="J1900" s="9">
        <v>79</v>
      </c>
      <c r="K1900" s="9">
        <v>71</v>
      </c>
      <c r="L1900" s="9">
        <v>100</v>
      </c>
      <c r="M1900" s="9">
        <v>86</v>
      </c>
      <c r="N1900" s="9">
        <v>84</v>
      </c>
    </row>
    <row r="1901" spans="1:14" x14ac:dyDescent="0.35">
      <c r="A1901" s="9" t="s">
        <v>2659</v>
      </c>
      <c r="B1901" s="9" t="s">
        <v>385</v>
      </c>
      <c r="C1901" s="9">
        <v>120</v>
      </c>
      <c r="D1901" s="9">
        <v>152</v>
      </c>
      <c r="E1901" s="9">
        <v>82</v>
      </c>
      <c r="F1901" s="9">
        <v>85</v>
      </c>
      <c r="G1901" s="9">
        <v>66</v>
      </c>
      <c r="H1901" s="9">
        <v>101</v>
      </c>
      <c r="I1901" s="9">
        <v>276</v>
      </c>
      <c r="J1901" s="9">
        <v>241</v>
      </c>
      <c r="K1901" s="9">
        <v>202</v>
      </c>
      <c r="L1901" s="9">
        <v>242</v>
      </c>
      <c r="M1901" s="9">
        <v>203</v>
      </c>
      <c r="N1901" s="9">
        <v>261</v>
      </c>
    </row>
    <row r="1902" spans="1:14" x14ac:dyDescent="0.35">
      <c r="A1902" s="9" t="s">
        <v>2660</v>
      </c>
      <c r="B1902" s="9" t="s">
        <v>620</v>
      </c>
      <c r="C1902" s="9">
        <v>0</v>
      </c>
      <c r="D1902" s="9">
        <v>0</v>
      </c>
      <c r="E1902" s="9">
        <v>1</v>
      </c>
      <c r="F1902" s="9">
        <v>0</v>
      </c>
      <c r="G1902" s="9">
        <v>0</v>
      </c>
      <c r="H1902" s="9">
        <v>0</v>
      </c>
      <c r="I1902" s="9">
        <v>16</v>
      </c>
      <c r="J1902" s="9">
        <v>18</v>
      </c>
      <c r="K1902" s="9">
        <v>5</v>
      </c>
      <c r="L1902" s="9">
        <v>25</v>
      </c>
      <c r="M1902" s="9">
        <v>8</v>
      </c>
      <c r="N1902" s="9">
        <v>11</v>
      </c>
    </row>
    <row r="1903" spans="1:14" x14ac:dyDescent="0.35">
      <c r="A1903" s="9" t="s">
        <v>2661</v>
      </c>
      <c r="B1903" s="9" t="s">
        <v>620</v>
      </c>
      <c r="C1903" s="9">
        <v>63</v>
      </c>
      <c r="D1903" s="9">
        <v>40</v>
      </c>
      <c r="E1903" s="9">
        <v>12</v>
      </c>
      <c r="F1903" s="9">
        <v>22</v>
      </c>
      <c r="G1903" s="9">
        <v>32</v>
      </c>
      <c r="H1903" s="9">
        <v>31</v>
      </c>
      <c r="I1903" s="9">
        <v>124</v>
      </c>
      <c r="J1903" s="9">
        <v>99</v>
      </c>
      <c r="K1903" s="9">
        <v>84</v>
      </c>
      <c r="L1903" s="9">
        <v>98</v>
      </c>
      <c r="M1903" s="9">
        <v>96</v>
      </c>
      <c r="N1903" s="9">
        <v>103</v>
      </c>
    </row>
    <row r="1904" spans="1:14" x14ac:dyDescent="0.35">
      <c r="A1904" s="9" t="s">
        <v>2662</v>
      </c>
      <c r="B1904" s="9" t="s">
        <v>620</v>
      </c>
      <c r="C1904" s="9">
        <v>2</v>
      </c>
      <c r="D1904" s="9">
        <v>1</v>
      </c>
      <c r="E1904" s="9">
        <v>0</v>
      </c>
      <c r="F1904" s="9">
        <v>0</v>
      </c>
      <c r="G1904" s="9">
        <v>0</v>
      </c>
      <c r="H1904" s="9">
        <v>0</v>
      </c>
      <c r="I1904" s="9">
        <v>21</v>
      </c>
      <c r="J1904" s="9">
        <v>28</v>
      </c>
      <c r="K1904" s="9">
        <v>11</v>
      </c>
      <c r="L1904" s="9">
        <v>20</v>
      </c>
      <c r="M1904" s="9">
        <v>32</v>
      </c>
      <c r="N1904" s="9">
        <v>50</v>
      </c>
    </row>
    <row r="1905" spans="1:14" x14ac:dyDescent="0.35">
      <c r="A1905" s="9" t="s">
        <v>2663</v>
      </c>
      <c r="B1905" s="9" t="s">
        <v>620</v>
      </c>
      <c r="C1905" s="9">
        <v>26</v>
      </c>
      <c r="D1905" s="9">
        <v>8</v>
      </c>
      <c r="E1905" s="9">
        <v>2</v>
      </c>
      <c r="F1905" s="9">
        <v>5</v>
      </c>
      <c r="G1905" s="9">
        <v>7</v>
      </c>
      <c r="H1905" s="9">
        <v>3</v>
      </c>
      <c r="I1905" s="9">
        <v>112</v>
      </c>
      <c r="J1905" s="9">
        <v>127</v>
      </c>
      <c r="K1905" s="9">
        <v>114</v>
      </c>
      <c r="L1905" s="9">
        <v>128</v>
      </c>
      <c r="M1905" s="9">
        <v>124</v>
      </c>
      <c r="N1905" s="9">
        <v>211</v>
      </c>
    </row>
    <row r="1906" spans="1:14" x14ac:dyDescent="0.35">
      <c r="A1906" s="9" t="s">
        <v>2664</v>
      </c>
      <c r="B1906" s="9" t="s">
        <v>520</v>
      </c>
      <c r="C1906" s="9">
        <v>90</v>
      </c>
      <c r="D1906" s="9">
        <v>100</v>
      </c>
      <c r="E1906" s="9">
        <v>38</v>
      </c>
      <c r="F1906" s="9">
        <v>35</v>
      </c>
      <c r="G1906" s="9">
        <v>42</v>
      </c>
      <c r="H1906" s="9">
        <v>61</v>
      </c>
      <c r="I1906" s="9">
        <v>192</v>
      </c>
      <c r="J1906" s="9">
        <v>201</v>
      </c>
      <c r="K1906" s="9">
        <v>172</v>
      </c>
      <c r="L1906" s="9">
        <v>166</v>
      </c>
      <c r="M1906" s="9">
        <v>149</v>
      </c>
      <c r="N1906" s="9">
        <v>191</v>
      </c>
    </row>
    <row r="1907" spans="1:14" x14ac:dyDescent="0.35">
      <c r="A1907" s="9" t="s">
        <v>2665</v>
      </c>
      <c r="B1907" s="9" t="s">
        <v>520</v>
      </c>
      <c r="C1907" s="9">
        <v>392</v>
      </c>
      <c r="D1907" s="9">
        <v>397</v>
      </c>
      <c r="E1907" s="9">
        <v>412</v>
      </c>
      <c r="F1907" s="9">
        <v>525</v>
      </c>
      <c r="G1907" s="9">
        <v>411</v>
      </c>
      <c r="H1907" s="9">
        <v>442</v>
      </c>
      <c r="I1907" s="9">
        <v>463</v>
      </c>
      <c r="J1907" s="9">
        <v>563</v>
      </c>
      <c r="K1907" s="9">
        <v>546</v>
      </c>
      <c r="L1907" s="9">
        <v>602</v>
      </c>
      <c r="M1907" s="9">
        <v>510</v>
      </c>
      <c r="N1907" s="9">
        <v>561</v>
      </c>
    </row>
    <row r="1908" spans="1:14" x14ac:dyDescent="0.35">
      <c r="A1908" s="9" t="s">
        <v>2666</v>
      </c>
      <c r="B1908" s="9" t="s">
        <v>520</v>
      </c>
      <c r="C1908" s="9">
        <v>197</v>
      </c>
      <c r="D1908" s="9">
        <v>220</v>
      </c>
      <c r="E1908" s="9">
        <v>197</v>
      </c>
      <c r="F1908" s="9">
        <v>253</v>
      </c>
      <c r="G1908" s="9">
        <v>148</v>
      </c>
      <c r="H1908" s="9">
        <v>184</v>
      </c>
      <c r="I1908" s="9">
        <v>90</v>
      </c>
      <c r="J1908" s="9">
        <v>88</v>
      </c>
      <c r="K1908" s="9">
        <v>57</v>
      </c>
      <c r="L1908" s="9">
        <v>84</v>
      </c>
      <c r="M1908" s="9">
        <v>82</v>
      </c>
      <c r="N1908" s="9">
        <v>92</v>
      </c>
    </row>
    <row r="1909" spans="1:14" x14ac:dyDescent="0.35">
      <c r="A1909" s="9" t="s">
        <v>2667</v>
      </c>
      <c r="B1909" s="9" t="s">
        <v>520</v>
      </c>
      <c r="C1909" s="9">
        <v>76</v>
      </c>
      <c r="D1909" s="9">
        <v>92</v>
      </c>
      <c r="E1909" s="9">
        <v>55</v>
      </c>
      <c r="F1909" s="9">
        <v>68</v>
      </c>
      <c r="G1909" s="9">
        <v>35</v>
      </c>
      <c r="H1909" s="9">
        <v>54</v>
      </c>
      <c r="I1909" s="9">
        <v>214</v>
      </c>
      <c r="J1909" s="9">
        <v>226</v>
      </c>
      <c r="K1909" s="9">
        <v>181</v>
      </c>
      <c r="L1909" s="9">
        <v>159</v>
      </c>
      <c r="M1909" s="9">
        <v>196</v>
      </c>
      <c r="N1909" s="9">
        <v>232</v>
      </c>
    </row>
    <row r="1910" spans="1:14" x14ac:dyDescent="0.35">
      <c r="A1910" s="9" t="s">
        <v>2668</v>
      </c>
      <c r="B1910" s="9" t="s">
        <v>387</v>
      </c>
      <c r="C1910" s="9">
        <v>479</v>
      </c>
      <c r="D1910" s="9">
        <v>436</v>
      </c>
      <c r="E1910" s="9">
        <v>731</v>
      </c>
      <c r="F1910" s="9">
        <v>748</v>
      </c>
      <c r="G1910" s="9">
        <v>397</v>
      </c>
      <c r="H1910" s="9">
        <v>430</v>
      </c>
      <c r="I1910" s="9">
        <v>305</v>
      </c>
      <c r="J1910" s="9">
        <v>352</v>
      </c>
      <c r="K1910" s="9">
        <v>222</v>
      </c>
      <c r="L1910" s="9">
        <v>241</v>
      </c>
      <c r="M1910" s="9">
        <v>298</v>
      </c>
      <c r="N1910" s="9">
        <v>299</v>
      </c>
    </row>
    <row r="1911" spans="1:14" x14ac:dyDescent="0.35">
      <c r="A1911" s="9" t="s">
        <v>2669</v>
      </c>
      <c r="B1911" s="9" t="s">
        <v>387</v>
      </c>
      <c r="C1911" s="9">
        <v>222</v>
      </c>
      <c r="D1911" s="9">
        <v>250</v>
      </c>
      <c r="E1911" s="9">
        <v>201</v>
      </c>
      <c r="F1911" s="9">
        <v>203</v>
      </c>
      <c r="G1911" s="9">
        <v>159</v>
      </c>
      <c r="H1911" s="9">
        <v>183</v>
      </c>
      <c r="I1911" s="9">
        <v>419</v>
      </c>
      <c r="J1911" s="9">
        <v>468</v>
      </c>
      <c r="K1911" s="9">
        <v>674</v>
      </c>
      <c r="L1911" s="9">
        <v>683</v>
      </c>
      <c r="M1911" s="9">
        <v>302</v>
      </c>
      <c r="N1911" s="9">
        <v>495</v>
      </c>
    </row>
    <row r="1912" spans="1:14" x14ac:dyDescent="0.35">
      <c r="A1912" s="9" t="s">
        <v>2670</v>
      </c>
      <c r="B1912" s="9" t="s">
        <v>387</v>
      </c>
      <c r="C1912" s="9">
        <v>508</v>
      </c>
      <c r="D1912" s="9">
        <v>487</v>
      </c>
      <c r="E1912" s="9">
        <v>280</v>
      </c>
      <c r="F1912" s="9">
        <v>299</v>
      </c>
      <c r="G1912" s="9">
        <v>475</v>
      </c>
      <c r="H1912" s="9">
        <v>478</v>
      </c>
      <c r="I1912" s="9">
        <v>256</v>
      </c>
      <c r="J1912" s="9">
        <v>230</v>
      </c>
      <c r="K1912" s="9">
        <v>196</v>
      </c>
      <c r="L1912" s="9">
        <v>179</v>
      </c>
      <c r="M1912" s="9">
        <v>225</v>
      </c>
      <c r="N1912" s="9">
        <v>283</v>
      </c>
    </row>
    <row r="1913" spans="1:14" x14ac:dyDescent="0.35">
      <c r="A1913" s="9" t="s">
        <v>2671</v>
      </c>
      <c r="B1913" s="9" t="s">
        <v>387</v>
      </c>
      <c r="C1913" s="9">
        <v>272</v>
      </c>
      <c r="D1913" s="9">
        <v>200</v>
      </c>
      <c r="E1913" s="9">
        <v>84</v>
      </c>
      <c r="F1913" s="9">
        <v>42</v>
      </c>
      <c r="G1913" s="9">
        <v>129</v>
      </c>
      <c r="H1913" s="9">
        <v>115</v>
      </c>
      <c r="I1913" s="9">
        <v>248</v>
      </c>
      <c r="J1913" s="9">
        <v>190</v>
      </c>
      <c r="K1913" s="9">
        <v>142</v>
      </c>
      <c r="L1913" s="9">
        <v>177</v>
      </c>
      <c r="M1913" s="9">
        <v>233</v>
      </c>
      <c r="N1913" s="9">
        <v>211</v>
      </c>
    </row>
    <row r="1914" spans="1:14" x14ac:dyDescent="0.35">
      <c r="A1914" s="9" t="s">
        <v>2672</v>
      </c>
      <c r="B1914" s="9" t="s">
        <v>53</v>
      </c>
      <c r="C1914" s="9">
        <v>108</v>
      </c>
      <c r="D1914" s="9">
        <v>108</v>
      </c>
      <c r="E1914" s="9">
        <v>32</v>
      </c>
      <c r="F1914" s="9">
        <v>39</v>
      </c>
      <c r="G1914" s="9">
        <v>64</v>
      </c>
      <c r="H1914" s="9">
        <v>65</v>
      </c>
      <c r="I1914" s="9">
        <v>276</v>
      </c>
      <c r="J1914" s="9">
        <v>303</v>
      </c>
      <c r="K1914" s="9">
        <v>276</v>
      </c>
      <c r="L1914" s="9">
        <v>327</v>
      </c>
      <c r="M1914" s="9">
        <v>230</v>
      </c>
      <c r="N1914" s="9">
        <v>492</v>
      </c>
    </row>
    <row r="1915" spans="1:14" x14ac:dyDescent="0.35">
      <c r="A1915" s="9" t="s">
        <v>2673</v>
      </c>
      <c r="B1915" s="9" t="s">
        <v>53</v>
      </c>
      <c r="C1915" s="9">
        <v>347</v>
      </c>
      <c r="D1915" s="9">
        <v>288</v>
      </c>
      <c r="E1915" s="9">
        <v>174</v>
      </c>
      <c r="F1915" s="9">
        <v>281</v>
      </c>
      <c r="G1915" s="9">
        <v>249</v>
      </c>
      <c r="H1915" s="9">
        <v>239</v>
      </c>
      <c r="I1915" s="9">
        <v>372</v>
      </c>
      <c r="J1915" s="9">
        <v>423</v>
      </c>
      <c r="K1915" s="9">
        <v>339</v>
      </c>
      <c r="L1915" s="9">
        <v>353</v>
      </c>
      <c r="M1915" s="9">
        <v>376</v>
      </c>
      <c r="N1915" s="9">
        <v>462</v>
      </c>
    </row>
    <row r="1916" spans="1:14" x14ac:dyDescent="0.35">
      <c r="A1916" s="9" t="s">
        <v>2674</v>
      </c>
      <c r="B1916" s="9" t="s">
        <v>53</v>
      </c>
      <c r="C1916" s="9">
        <v>125</v>
      </c>
      <c r="D1916" s="9">
        <v>144</v>
      </c>
      <c r="E1916" s="9">
        <v>65</v>
      </c>
      <c r="F1916" s="9">
        <v>105</v>
      </c>
      <c r="G1916" s="9">
        <v>76</v>
      </c>
      <c r="H1916" s="9">
        <v>57</v>
      </c>
      <c r="I1916" s="9">
        <v>459</v>
      </c>
      <c r="J1916" s="9">
        <v>486</v>
      </c>
      <c r="K1916" s="9">
        <v>1088</v>
      </c>
      <c r="L1916" s="9">
        <v>1190</v>
      </c>
      <c r="M1916" s="9">
        <v>1028</v>
      </c>
      <c r="N1916" s="9">
        <v>1514</v>
      </c>
    </row>
    <row r="1917" spans="1:14" x14ac:dyDescent="0.35">
      <c r="A1917" s="9" t="s">
        <v>2675</v>
      </c>
      <c r="B1917" s="9" t="s">
        <v>53</v>
      </c>
      <c r="C1917" s="9">
        <v>193</v>
      </c>
      <c r="D1917" s="9">
        <v>246</v>
      </c>
      <c r="E1917" s="9">
        <v>79</v>
      </c>
      <c r="F1917" s="9">
        <v>64</v>
      </c>
      <c r="G1917" s="9">
        <v>130</v>
      </c>
      <c r="H1917" s="9">
        <v>83</v>
      </c>
      <c r="I1917" s="9">
        <v>260</v>
      </c>
      <c r="J1917" s="9">
        <v>268</v>
      </c>
      <c r="K1917" s="9">
        <v>212</v>
      </c>
      <c r="L1917" s="9">
        <v>222</v>
      </c>
      <c r="M1917" s="9">
        <v>213</v>
      </c>
      <c r="N1917" s="9">
        <v>263</v>
      </c>
    </row>
    <row r="1918" spans="1:14" x14ac:dyDescent="0.35">
      <c r="A1918" s="9" t="s">
        <v>2676</v>
      </c>
      <c r="B1918" s="9" t="s">
        <v>608</v>
      </c>
      <c r="C1918" s="9">
        <v>43</v>
      </c>
      <c r="D1918" s="9">
        <v>62</v>
      </c>
      <c r="E1918" s="9">
        <v>16</v>
      </c>
      <c r="F1918" s="9">
        <v>7</v>
      </c>
      <c r="G1918" s="9">
        <v>32</v>
      </c>
      <c r="H1918" s="9">
        <v>15</v>
      </c>
      <c r="I1918" s="9">
        <v>99</v>
      </c>
      <c r="J1918" s="9">
        <v>123</v>
      </c>
      <c r="K1918" s="9">
        <v>60</v>
      </c>
      <c r="L1918" s="9">
        <v>66</v>
      </c>
      <c r="M1918" s="9">
        <v>51</v>
      </c>
      <c r="N1918" s="9">
        <v>73</v>
      </c>
    </row>
    <row r="1919" spans="1:14" x14ac:dyDescent="0.35">
      <c r="A1919" s="9" t="s">
        <v>2677</v>
      </c>
      <c r="B1919" s="9" t="s">
        <v>608</v>
      </c>
      <c r="C1919" s="9">
        <v>104</v>
      </c>
      <c r="D1919" s="9">
        <v>90</v>
      </c>
      <c r="E1919" s="9">
        <v>25</v>
      </c>
      <c r="F1919" s="9">
        <v>28</v>
      </c>
      <c r="G1919" s="9">
        <v>42</v>
      </c>
      <c r="H1919" s="9">
        <v>48</v>
      </c>
      <c r="I1919" s="9">
        <v>79</v>
      </c>
      <c r="J1919" s="9">
        <v>100</v>
      </c>
      <c r="K1919" s="9">
        <v>42</v>
      </c>
      <c r="L1919" s="9">
        <v>40</v>
      </c>
      <c r="M1919" s="9">
        <v>54</v>
      </c>
      <c r="N1919" s="9">
        <v>63</v>
      </c>
    </row>
    <row r="1920" spans="1:14" x14ac:dyDescent="0.35">
      <c r="A1920" s="9" t="s">
        <v>2678</v>
      </c>
      <c r="B1920" s="9" t="s">
        <v>608</v>
      </c>
      <c r="C1920" s="9">
        <v>144</v>
      </c>
      <c r="D1920" s="9">
        <v>137</v>
      </c>
      <c r="E1920" s="9">
        <v>36</v>
      </c>
      <c r="F1920" s="9">
        <v>45</v>
      </c>
      <c r="G1920" s="9">
        <v>35</v>
      </c>
      <c r="H1920" s="9">
        <v>58</v>
      </c>
      <c r="I1920" s="9">
        <v>184</v>
      </c>
      <c r="J1920" s="9">
        <v>162</v>
      </c>
      <c r="K1920" s="9">
        <v>90</v>
      </c>
      <c r="L1920" s="9">
        <v>134</v>
      </c>
      <c r="M1920" s="9">
        <v>135</v>
      </c>
      <c r="N1920" s="9">
        <v>158</v>
      </c>
    </row>
    <row r="1921" spans="1:14" x14ac:dyDescent="0.35">
      <c r="A1921" s="9" t="s">
        <v>2679</v>
      </c>
      <c r="B1921" s="9" t="s">
        <v>608</v>
      </c>
      <c r="C1921" s="9">
        <v>0</v>
      </c>
      <c r="D1921" s="9">
        <v>1</v>
      </c>
      <c r="E1921" s="9">
        <v>1</v>
      </c>
      <c r="F1921" s="9">
        <v>2</v>
      </c>
      <c r="G1921" s="9">
        <v>0</v>
      </c>
      <c r="H1921" s="9">
        <v>0</v>
      </c>
      <c r="I1921" s="9">
        <v>61</v>
      </c>
      <c r="J1921" s="9">
        <v>93</v>
      </c>
      <c r="K1921" s="9">
        <v>33</v>
      </c>
      <c r="L1921" s="9">
        <v>49</v>
      </c>
      <c r="M1921" s="9">
        <v>26</v>
      </c>
      <c r="N1921" s="9">
        <v>32</v>
      </c>
    </row>
    <row r="1922" spans="1:14" x14ac:dyDescent="0.35">
      <c r="A1922" s="9" t="s">
        <v>2680</v>
      </c>
      <c r="B1922" s="9" t="s">
        <v>317</v>
      </c>
      <c r="C1922" s="9">
        <v>155</v>
      </c>
      <c r="D1922" s="9">
        <v>119</v>
      </c>
      <c r="E1922" s="9">
        <v>94</v>
      </c>
      <c r="F1922" s="9">
        <v>120</v>
      </c>
      <c r="G1922" s="9">
        <v>170</v>
      </c>
      <c r="H1922" s="9">
        <v>139</v>
      </c>
      <c r="I1922" s="9">
        <v>55</v>
      </c>
      <c r="J1922" s="9">
        <v>44</v>
      </c>
      <c r="K1922" s="9">
        <v>29</v>
      </c>
      <c r="L1922" s="9">
        <v>46</v>
      </c>
      <c r="M1922" s="9">
        <v>42</v>
      </c>
      <c r="N1922" s="9">
        <v>46</v>
      </c>
    </row>
    <row r="1923" spans="1:14" x14ac:dyDescent="0.35">
      <c r="A1923" s="9" t="s">
        <v>2681</v>
      </c>
      <c r="B1923" s="9" t="s">
        <v>317</v>
      </c>
      <c r="C1923" s="9">
        <v>74</v>
      </c>
      <c r="D1923" s="9">
        <v>69</v>
      </c>
      <c r="E1923" s="9">
        <v>55</v>
      </c>
      <c r="F1923" s="9">
        <v>37</v>
      </c>
      <c r="G1923" s="9">
        <v>41</v>
      </c>
      <c r="H1923" s="9">
        <v>49</v>
      </c>
      <c r="I1923" s="9">
        <v>74</v>
      </c>
      <c r="J1923" s="9">
        <v>92</v>
      </c>
      <c r="K1923" s="9">
        <v>56</v>
      </c>
      <c r="L1923" s="9">
        <v>46</v>
      </c>
      <c r="M1923" s="9">
        <v>36</v>
      </c>
      <c r="N1923" s="9">
        <v>48</v>
      </c>
    </row>
    <row r="1924" spans="1:14" x14ac:dyDescent="0.35">
      <c r="A1924" s="9" t="s">
        <v>2682</v>
      </c>
      <c r="B1924" s="9" t="s">
        <v>317</v>
      </c>
      <c r="C1924" s="9">
        <v>26</v>
      </c>
      <c r="D1924" s="9">
        <v>9</v>
      </c>
      <c r="E1924" s="9">
        <v>0</v>
      </c>
      <c r="F1924" s="9">
        <v>13</v>
      </c>
      <c r="G1924" s="9">
        <v>4</v>
      </c>
      <c r="H1924" s="9">
        <v>5</v>
      </c>
      <c r="I1924" s="9">
        <v>240</v>
      </c>
      <c r="J1924" s="9">
        <v>226</v>
      </c>
      <c r="K1924" s="9">
        <v>278</v>
      </c>
      <c r="L1924" s="9">
        <v>212</v>
      </c>
      <c r="M1924" s="9">
        <v>246</v>
      </c>
      <c r="N1924" s="9">
        <v>391</v>
      </c>
    </row>
    <row r="1925" spans="1:14" x14ac:dyDescent="0.35">
      <c r="A1925" s="9" t="s">
        <v>2683</v>
      </c>
      <c r="B1925" s="9" t="s">
        <v>317</v>
      </c>
      <c r="C1925" s="9">
        <v>25</v>
      </c>
      <c r="D1925" s="9">
        <v>23</v>
      </c>
      <c r="E1925" s="9">
        <v>15</v>
      </c>
      <c r="F1925" s="9">
        <v>20</v>
      </c>
      <c r="G1925" s="9">
        <v>21</v>
      </c>
      <c r="H1925" s="9">
        <v>20</v>
      </c>
      <c r="I1925" s="9">
        <v>47</v>
      </c>
      <c r="J1925" s="9">
        <v>77</v>
      </c>
      <c r="K1925" s="9">
        <v>36</v>
      </c>
      <c r="L1925" s="9">
        <v>62</v>
      </c>
      <c r="M1925" s="9">
        <v>60</v>
      </c>
      <c r="N1925" s="9">
        <v>79</v>
      </c>
    </row>
    <row r="1926" spans="1:14" x14ac:dyDescent="0.35">
      <c r="A1926" s="9" t="s">
        <v>2684</v>
      </c>
      <c r="B1926" s="9" t="s">
        <v>517</v>
      </c>
      <c r="C1926" s="9">
        <v>125</v>
      </c>
      <c r="D1926" s="9">
        <v>148</v>
      </c>
      <c r="E1926" s="9">
        <v>79</v>
      </c>
      <c r="F1926" s="9">
        <v>75</v>
      </c>
      <c r="G1926" s="9">
        <v>82</v>
      </c>
      <c r="H1926" s="9">
        <v>88</v>
      </c>
      <c r="I1926" s="9">
        <v>248</v>
      </c>
      <c r="J1926" s="9">
        <v>297</v>
      </c>
      <c r="K1926" s="9">
        <v>190</v>
      </c>
      <c r="L1926" s="9">
        <v>216</v>
      </c>
      <c r="M1926" s="9">
        <v>216</v>
      </c>
      <c r="N1926" s="9">
        <v>287</v>
      </c>
    </row>
    <row r="1927" spans="1:14" x14ac:dyDescent="0.35">
      <c r="A1927" s="9" t="s">
        <v>2685</v>
      </c>
      <c r="B1927" s="9" t="s">
        <v>517</v>
      </c>
      <c r="C1927" s="9">
        <v>1196</v>
      </c>
      <c r="D1927" s="9">
        <v>1220</v>
      </c>
      <c r="E1927" s="9">
        <v>605</v>
      </c>
      <c r="F1927" s="9">
        <v>639</v>
      </c>
      <c r="G1927" s="9">
        <v>482</v>
      </c>
      <c r="H1927" s="9">
        <v>656</v>
      </c>
      <c r="I1927" s="9">
        <v>273</v>
      </c>
      <c r="J1927" s="9">
        <v>225</v>
      </c>
      <c r="K1927" s="9">
        <v>184</v>
      </c>
      <c r="L1927" s="9">
        <v>194</v>
      </c>
      <c r="M1927" s="9">
        <v>198</v>
      </c>
      <c r="N1927" s="9">
        <v>213</v>
      </c>
    </row>
    <row r="1928" spans="1:14" x14ac:dyDescent="0.35">
      <c r="A1928" s="9" t="s">
        <v>2686</v>
      </c>
      <c r="B1928" s="9" t="s">
        <v>517</v>
      </c>
      <c r="C1928" s="9">
        <v>81</v>
      </c>
      <c r="D1928" s="9">
        <v>99</v>
      </c>
      <c r="E1928" s="9">
        <v>51</v>
      </c>
      <c r="F1928" s="9">
        <v>43</v>
      </c>
      <c r="G1928" s="9">
        <v>45</v>
      </c>
      <c r="H1928" s="9">
        <v>43</v>
      </c>
      <c r="I1928" s="9">
        <v>124</v>
      </c>
      <c r="J1928" s="9">
        <v>153</v>
      </c>
      <c r="K1928" s="9">
        <v>90</v>
      </c>
      <c r="L1928" s="9">
        <v>115</v>
      </c>
      <c r="M1928" s="9">
        <v>113</v>
      </c>
      <c r="N1928" s="9">
        <v>134</v>
      </c>
    </row>
    <row r="1929" spans="1:14" x14ac:dyDescent="0.35">
      <c r="A1929" s="9" t="s">
        <v>2687</v>
      </c>
      <c r="B1929" s="9" t="s">
        <v>517</v>
      </c>
      <c r="C1929" s="9">
        <v>216</v>
      </c>
      <c r="D1929" s="9">
        <v>200</v>
      </c>
      <c r="E1929" s="9">
        <v>164</v>
      </c>
      <c r="F1929" s="9">
        <v>221</v>
      </c>
      <c r="G1929" s="9">
        <v>134</v>
      </c>
      <c r="H1929" s="9">
        <v>126</v>
      </c>
      <c r="I1929" s="9">
        <v>308</v>
      </c>
      <c r="J1929" s="9">
        <v>418</v>
      </c>
      <c r="K1929" s="9">
        <v>373</v>
      </c>
      <c r="L1929" s="9">
        <v>251</v>
      </c>
      <c r="M1929" s="9">
        <v>312</v>
      </c>
      <c r="N1929" s="9">
        <v>388</v>
      </c>
    </row>
    <row r="1930" spans="1:14" x14ac:dyDescent="0.35">
      <c r="A1930" s="9" t="s">
        <v>2688</v>
      </c>
      <c r="B1930" s="9" t="s">
        <v>123</v>
      </c>
      <c r="C1930" s="9">
        <v>180</v>
      </c>
      <c r="D1930" s="9">
        <v>138</v>
      </c>
      <c r="E1930" s="9">
        <v>136</v>
      </c>
      <c r="F1930" s="9">
        <v>139</v>
      </c>
      <c r="G1930" s="9">
        <v>85</v>
      </c>
      <c r="H1930" s="9">
        <v>120</v>
      </c>
      <c r="I1930" s="9">
        <v>174</v>
      </c>
      <c r="J1930" s="9">
        <v>215</v>
      </c>
      <c r="K1930" s="9">
        <v>134</v>
      </c>
      <c r="L1930" s="9">
        <v>173</v>
      </c>
      <c r="M1930" s="9">
        <v>216</v>
      </c>
      <c r="N1930" s="9">
        <v>197</v>
      </c>
    </row>
    <row r="1931" spans="1:14" x14ac:dyDescent="0.35">
      <c r="A1931" s="9" t="s">
        <v>2689</v>
      </c>
      <c r="B1931" s="9" t="s">
        <v>123</v>
      </c>
      <c r="C1931" s="9">
        <v>193</v>
      </c>
      <c r="D1931" s="9">
        <v>227</v>
      </c>
      <c r="E1931" s="9">
        <v>88</v>
      </c>
      <c r="F1931" s="9">
        <v>95</v>
      </c>
      <c r="G1931" s="9">
        <v>112</v>
      </c>
      <c r="H1931" s="9">
        <v>107</v>
      </c>
      <c r="I1931" s="9">
        <v>351</v>
      </c>
      <c r="J1931" s="9">
        <v>342</v>
      </c>
      <c r="K1931" s="9">
        <v>264</v>
      </c>
      <c r="L1931" s="9">
        <v>281</v>
      </c>
      <c r="M1931" s="9">
        <v>321</v>
      </c>
      <c r="N1931" s="9">
        <v>379</v>
      </c>
    </row>
    <row r="1932" spans="1:14" x14ac:dyDescent="0.35">
      <c r="A1932" s="9" t="s">
        <v>2690</v>
      </c>
      <c r="B1932" s="9" t="s">
        <v>123</v>
      </c>
      <c r="C1932" s="9">
        <v>202</v>
      </c>
      <c r="D1932" s="9">
        <v>177</v>
      </c>
      <c r="E1932" s="9">
        <v>139</v>
      </c>
      <c r="F1932" s="9">
        <v>164</v>
      </c>
      <c r="G1932" s="9">
        <v>143</v>
      </c>
      <c r="H1932" s="9">
        <v>163</v>
      </c>
      <c r="I1932" s="9">
        <v>302</v>
      </c>
      <c r="J1932" s="9">
        <v>270</v>
      </c>
      <c r="K1932" s="9">
        <v>264</v>
      </c>
      <c r="L1932" s="9">
        <v>242</v>
      </c>
      <c r="M1932" s="9">
        <v>272</v>
      </c>
      <c r="N1932" s="9">
        <v>316</v>
      </c>
    </row>
    <row r="1933" spans="1:14" x14ac:dyDescent="0.35">
      <c r="A1933" s="9" t="s">
        <v>2691</v>
      </c>
      <c r="B1933" s="9" t="s">
        <v>123</v>
      </c>
      <c r="C1933" s="9">
        <v>269</v>
      </c>
      <c r="D1933" s="9">
        <v>272</v>
      </c>
      <c r="E1933" s="9">
        <v>168</v>
      </c>
      <c r="F1933" s="9">
        <v>155</v>
      </c>
      <c r="G1933" s="9">
        <v>175</v>
      </c>
      <c r="H1933" s="9">
        <v>179</v>
      </c>
      <c r="I1933" s="9">
        <v>216</v>
      </c>
      <c r="J1933" s="9">
        <v>257</v>
      </c>
      <c r="K1933" s="9">
        <v>272</v>
      </c>
      <c r="L1933" s="9">
        <v>160</v>
      </c>
      <c r="M1933" s="9">
        <v>191</v>
      </c>
      <c r="N1933" s="9">
        <v>241</v>
      </c>
    </row>
    <row r="1934" spans="1:14" x14ac:dyDescent="0.35">
      <c r="A1934" s="9" t="s">
        <v>2692</v>
      </c>
      <c r="B1934" s="9" t="s">
        <v>130</v>
      </c>
      <c r="C1934" s="9">
        <v>21</v>
      </c>
      <c r="D1934" s="9">
        <v>11</v>
      </c>
      <c r="E1934" s="9">
        <v>13</v>
      </c>
      <c r="F1934" s="9">
        <v>12</v>
      </c>
      <c r="G1934" s="9">
        <v>10</v>
      </c>
      <c r="H1934" s="9">
        <v>7</v>
      </c>
      <c r="I1934" s="9">
        <v>119</v>
      </c>
      <c r="J1934" s="9">
        <v>144</v>
      </c>
      <c r="K1934" s="9">
        <v>107</v>
      </c>
      <c r="L1934" s="9">
        <v>83</v>
      </c>
      <c r="M1934" s="9">
        <v>111</v>
      </c>
      <c r="N1934" s="9">
        <v>161</v>
      </c>
    </row>
    <row r="1935" spans="1:14" x14ac:dyDescent="0.35">
      <c r="A1935" s="9" t="s">
        <v>2693</v>
      </c>
      <c r="B1935" s="9" t="s">
        <v>130</v>
      </c>
      <c r="C1935" s="9">
        <v>179</v>
      </c>
      <c r="D1935" s="9">
        <v>165</v>
      </c>
      <c r="E1935" s="9">
        <v>114</v>
      </c>
      <c r="F1935" s="9">
        <v>118</v>
      </c>
      <c r="G1935" s="9">
        <v>132</v>
      </c>
      <c r="H1935" s="9">
        <v>108</v>
      </c>
      <c r="I1935" s="9">
        <v>278</v>
      </c>
      <c r="J1935" s="9">
        <v>304</v>
      </c>
      <c r="K1935" s="9">
        <v>259</v>
      </c>
      <c r="L1935" s="9">
        <v>211</v>
      </c>
      <c r="M1935" s="9">
        <v>221</v>
      </c>
      <c r="N1935" s="9">
        <v>434</v>
      </c>
    </row>
    <row r="1936" spans="1:14" x14ac:dyDescent="0.35">
      <c r="A1936" s="9" t="s">
        <v>2694</v>
      </c>
      <c r="B1936" s="9" t="s">
        <v>130</v>
      </c>
      <c r="C1936" s="9">
        <v>415</v>
      </c>
      <c r="D1936" s="9">
        <v>399</v>
      </c>
      <c r="E1936" s="9">
        <v>225</v>
      </c>
      <c r="F1936" s="9">
        <v>251</v>
      </c>
      <c r="G1936" s="9">
        <v>236</v>
      </c>
      <c r="H1936" s="9">
        <v>231</v>
      </c>
      <c r="I1936" s="9">
        <v>294</v>
      </c>
      <c r="J1936" s="9">
        <v>339</v>
      </c>
      <c r="K1936" s="9">
        <v>260</v>
      </c>
      <c r="L1936" s="9">
        <v>292</v>
      </c>
      <c r="M1936" s="9">
        <v>320</v>
      </c>
      <c r="N1936" s="9">
        <v>332</v>
      </c>
    </row>
    <row r="1937" spans="1:14" x14ac:dyDescent="0.35">
      <c r="A1937" s="9" t="s">
        <v>2695</v>
      </c>
      <c r="B1937" s="9" t="s">
        <v>130</v>
      </c>
      <c r="C1937" s="9">
        <v>218</v>
      </c>
      <c r="D1937" s="9">
        <v>255</v>
      </c>
      <c r="E1937" s="9">
        <v>84</v>
      </c>
      <c r="F1937" s="9">
        <v>79</v>
      </c>
      <c r="G1937" s="9">
        <v>115</v>
      </c>
      <c r="H1937" s="9">
        <v>145</v>
      </c>
      <c r="I1937" s="9">
        <v>386</v>
      </c>
      <c r="J1937" s="9">
        <v>439</v>
      </c>
      <c r="K1937" s="9">
        <v>414</v>
      </c>
      <c r="L1937" s="9">
        <v>352</v>
      </c>
      <c r="M1937" s="9">
        <v>358</v>
      </c>
      <c r="N1937" s="9">
        <v>409</v>
      </c>
    </row>
    <row r="1938" spans="1:14" x14ac:dyDescent="0.35">
      <c r="A1938" s="9" t="s">
        <v>2696</v>
      </c>
      <c r="B1938" s="9" t="s">
        <v>173</v>
      </c>
      <c r="C1938" s="9">
        <v>235</v>
      </c>
      <c r="D1938" s="9">
        <v>282</v>
      </c>
      <c r="E1938" s="9">
        <v>201</v>
      </c>
      <c r="F1938" s="9">
        <v>254</v>
      </c>
      <c r="G1938" s="9">
        <v>337</v>
      </c>
      <c r="H1938" s="9">
        <v>308</v>
      </c>
      <c r="I1938" s="9">
        <v>335</v>
      </c>
      <c r="J1938" s="9">
        <v>284</v>
      </c>
      <c r="K1938" s="9">
        <v>343</v>
      </c>
      <c r="L1938" s="9">
        <v>315</v>
      </c>
      <c r="M1938" s="9">
        <v>318</v>
      </c>
      <c r="N1938" s="9">
        <v>334</v>
      </c>
    </row>
    <row r="1939" spans="1:14" x14ac:dyDescent="0.35">
      <c r="A1939" s="9" t="s">
        <v>2697</v>
      </c>
      <c r="B1939" s="9" t="s">
        <v>173</v>
      </c>
      <c r="C1939" s="9">
        <v>216</v>
      </c>
      <c r="D1939" s="9">
        <v>245</v>
      </c>
      <c r="E1939" s="9">
        <v>108</v>
      </c>
      <c r="F1939" s="9">
        <v>119</v>
      </c>
      <c r="G1939" s="9">
        <v>107</v>
      </c>
      <c r="H1939" s="9">
        <v>162</v>
      </c>
      <c r="I1939" s="9">
        <v>339</v>
      </c>
      <c r="J1939" s="9">
        <v>304</v>
      </c>
      <c r="K1939" s="9">
        <v>347</v>
      </c>
      <c r="L1939" s="9">
        <v>457</v>
      </c>
      <c r="M1939" s="9">
        <v>342</v>
      </c>
      <c r="N1939" s="9">
        <v>475</v>
      </c>
    </row>
    <row r="1940" spans="1:14" x14ac:dyDescent="0.35">
      <c r="A1940" s="9" t="s">
        <v>2698</v>
      </c>
      <c r="B1940" s="9" t="s">
        <v>173</v>
      </c>
      <c r="C1940" s="9">
        <v>58</v>
      </c>
      <c r="D1940" s="9">
        <v>50</v>
      </c>
      <c r="E1940" s="9">
        <v>30</v>
      </c>
      <c r="F1940" s="9">
        <v>37</v>
      </c>
      <c r="G1940" s="9">
        <v>70</v>
      </c>
      <c r="H1940" s="9">
        <v>34</v>
      </c>
      <c r="I1940" s="9">
        <v>139</v>
      </c>
      <c r="J1940" s="9">
        <v>157</v>
      </c>
      <c r="K1940" s="9">
        <v>120</v>
      </c>
      <c r="L1940" s="9">
        <v>112</v>
      </c>
      <c r="M1940" s="9">
        <v>138</v>
      </c>
      <c r="N1940" s="9">
        <v>185</v>
      </c>
    </row>
    <row r="1941" spans="1:14" x14ac:dyDescent="0.35">
      <c r="A1941" s="9" t="s">
        <v>2699</v>
      </c>
      <c r="B1941" s="9" t="s">
        <v>173</v>
      </c>
      <c r="C1941" s="9">
        <v>462</v>
      </c>
      <c r="D1941" s="9">
        <v>498</v>
      </c>
      <c r="E1941" s="9">
        <v>357</v>
      </c>
      <c r="F1941" s="9">
        <v>464</v>
      </c>
      <c r="G1941" s="9">
        <v>507</v>
      </c>
      <c r="H1941" s="9">
        <v>585</v>
      </c>
      <c r="I1941" s="9">
        <v>561</v>
      </c>
      <c r="J1941" s="9">
        <v>504</v>
      </c>
      <c r="K1941" s="9">
        <v>531</v>
      </c>
      <c r="L1941" s="9">
        <v>501</v>
      </c>
      <c r="M1941" s="9">
        <v>467</v>
      </c>
      <c r="N1941" s="9">
        <v>505</v>
      </c>
    </row>
    <row r="1942" spans="1:14" x14ac:dyDescent="0.35">
      <c r="A1942" s="9" t="s">
        <v>2700</v>
      </c>
      <c r="B1942" s="9" t="s">
        <v>516</v>
      </c>
      <c r="C1942" s="9">
        <v>204</v>
      </c>
      <c r="D1942" s="9">
        <v>217</v>
      </c>
      <c r="E1942" s="9">
        <v>106</v>
      </c>
      <c r="F1942" s="9">
        <v>104</v>
      </c>
      <c r="G1942" s="9">
        <v>172</v>
      </c>
      <c r="H1942" s="9">
        <v>193</v>
      </c>
      <c r="I1942" s="9">
        <v>364</v>
      </c>
      <c r="J1942" s="9">
        <v>328</v>
      </c>
      <c r="K1942" s="9">
        <v>269</v>
      </c>
      <c r="L1942" s="9">
        <v>263</v>
      </c>
      <c r="M1942" s="9">
        <v>283</v>
      </c>
      <c r="N1942" s="9">
        <v>372</v>
      </c>
    </row>
    <row r="1943" spans="1:14" x14ac:dyDescent="0.35">
      <c r="A1943" s="9" t="s">
        <v>2701</v>
      </c>
      <c r="B1943" s="9" t="s">
        <v>516</v>
      </c>
      <c r="C1943" s="9">
        <v>34</v>
      </c>
      <c r="D1943" s="9">
        <v>24</v>
      </c>
      <c r="E1943" s="9">
        <v>29</v>
      </c>
      <c r="F1943" s="9">
        <v>10</v>
      </c>
      <c r="G1943" s="9">
        <v>44</v>
      </c>
      <c r="H1943" s="9">
        <v>40</v>
      </c>
      <c r="I1943" s="9">
        <v>129</v>
      </c>
      <c r="J1943" s="9">
        <v>113</v>
      </c>
      <c r="K1943" s="9">
        <v>102</v>
      </c>
      <c r="L1943" s="9">
        <v>139</v>
      </c>
      <c r="M1943" s="9">
        <v>105</v>
      </c>
      <c r="N1943" s="9">
        <v>138</v>
      </c>
    </row>
    <row r="1944" spans="1:14" x14ac:dyDescent="0.35">
      <c r="A1944" s="9" t="s">
        <v>2702</v>
      </c>
      <c r="B1944" s="9" t="s">
        <v>516</v>
      </c>
      <c r="C1944" s="9">
        <v>139</v>
      </c>
      <c r="D1944" s="9">
        <v>132</v>
      </c>
      <c r="E1944" s="9">
        <v>37</v>
      </c>
      <c r="F1944" s="9">
        <v>38</v>
      </c>
      <c r="G1944" s="9">
        <v>74</v>
      </c>
      <c r="H1944" s="9">
        <v>80</v>
      </c>
      <c r="I1944" s="9">
        <v>244</v>
      </c>
      <c r="J1944" s="9">
        <v>292</v>
      </c>
      <c r="K1944" s="9">
        <v>220</v>
      </c>
      <c r="L1944" s="9">
        <v>200</v>
      </c>
      <c r="M1944" s="9">
        <v>182</v>
      </c>
      <c r="N1944" s="9">
        <v>259</v>
      </c>
    </row>
    <row r="1945" spans="1:14" x14ac:dyDescent="0.35">
      <c r="A1945" s="9" t="s">
        <v>2703</v>
      </c>
      <c r="B1945" s="9" t="s">
        <v>516</v>
      </c>
      <c r="C1945" s="9">
        <v>197</v>
      </c>
      <c r="D1945" s="9">
        <v>186</v>
      </c>
      <c r="E1945" s="9">
        <v>60</v>
      </c>
      <c r="F1945" s="9">
        <v>56</v>
      </c>
      <c r="G1945" s="9">
        <v>94</v>
      </c>
      <c r="H1945" s="9">
        <v>113</v>
      </c>
      <c r="I1945" s="9">
        <v>300</v>
      </c>
      <c r="J1945" s="9">
        <v>329</v>
      </c>
      <c r="K1945" s="9">
        <v>336</v>
      </c>
      <c r="L1945" s="9">
        <v>352</v>
      </c>
      <c r="M1945" s="9">
        <v>270</v>
      </c>
      <c r="N1945" s="9">
        <v>376</v>
      </c>
    </row>
    <row r="1946" spans="1:14" x14ac:dyDescent="0.35">
      <c r="A1946" s="9" t="s">
        <v>2704</v>
      </c>
      <c r="B1946" s="9" t="s">
        <v>337</v>
      </c>
      <c r="C1946" s="9">
        <v>0</v>
      </c>
      <c r="D1946" s="9">
        <v>0</v>
      </c>
      <c r="E1946" s="9">
        <v>0</v>
      </c>
      <c r="F1946" s="9">
        <v>0</v>
      </c>
      <c r="G1946" s="9">
        <v>0</v>
      </c>
      <c r="H1946" s="9">
        <v>0</v>
      </c>
      <c r="I1946" s="9">
        <v>0</v>
      </c>
      <c r="J1946" s="9">
        <v>0</v>
      </c>
      <c r="K1946" s="9">
        <v>0</v>
      </c>
      <c r="L1946" s="9">
        <v>0</v>
      </c>
      <c r="M1946" s="9">
        <v>2</v>
      </c>
      <c r="N1946" s="9">
        <v>0</v>
      </c>
    </row>
    <row r="1947" spans="1:14" x14ac:dyDescent="0.35">
      <c r="A1947" s="9" t="s">
        <v>2705</v>
      </c>
      <c r="B1947" s="9" t="s">
        <v>337</v>
      </c>
      <c r="C1947" s="9">
        <v>5</v>
      </c>
      <c r="D1947" s="9">
        <v>2</v>
      </c>
      <c r="E1947" s="9">
        <v>1</v>
      </c>
      <c r="F1947" s="9">
        <v>0</v>
      </c>
      <c r="G1947" s="9">
        <v>3</v>
      </c>
      <c r="H1947" s="9">
        <v>4</v>
      </c>
      <c r="I1947" s="9">
        <v>21</v>
      </c>
      <c r="J1947" s="9">
        <v>17</v>
      </c>
      <c r="K1947" s="9">
        <v>6</v>
      </c>
      <c r="L1947" s="9">
        <v>14</v>
      </c>
      <c r="M1947" s="9">
        <v>11</v>
      </c>
      <c r="N1947" s="9">
        <v>23</v>
      </c>
    </row>
    <row r="1948" spans="1:14" x14ac:dyDescent="0.35">
      <c r="A1948" s="9" t="s">
        <v>2706</v>
      </c>
      <c r="B1948" s="9" t="s">
        <v>337</v>
      </c>
      <c r="C1948" s="9">
        <v>140</v>
      </c>
      <c r="D1948" s="9">
        <v>109</v>
      </c>
      <c r="E1948" s="9">
        <v>84</v>
      </c>
      <c r="F1948" s="9">
        <v>118</v>
      </c>
      <c r="G1948" s="9">
        <v>110</v>
      </c>
      <c r="H1948" s="9">
        <v>176</v>
      </c>
      <c r="I1948" s="9">
        <v>247</v>
      </c>
      <c r="J1948" s="9">
        <v>205</v>
      </c>
      <c r="K1948" s="9">
        <v>160</v>
      </c>
      <c r="L1948" s="9">
        <v>186</v>
      </c>
      <c r="M1948" s="9">
        <v>87</v>
      </c>
      <c r="N1948" s="9">
        <v>162</v>
      </c>
    </row>
    <row r="1949" spans="1:14" x14ac:dyDescent="0.35">
      <c r="A1949" s="9" t="s">
        <v>2707</v>
      </c>
      <c r="B1949" s="9" t="s">
        <v>337</v>
      </c>
      <c r="C1949" s="9">
        <v>29</v>
      </c>
      <c r="D1949" s="9">
        <v>29</v>
      </c>
      <c r="E1949" s="9">
        <v>13</v>
      </c>
      <c r="F1949" s="9">
        <v>2</v>
      </c>
      <c r="G1949" s="9">
        <v>14</v>
      </c>
      <c r="H1949" s="9">
        <v>7</v>
      </c>
      <c r="I1949" s="9">
        <v>117</v>
      </c>
      <c r="J1949" s="9">
        <v>127</v>
      </c>
      <c r="K1949" s="9">
        <v>77</v>
      </c>
      <c r="L1949" s="9">
        <v>95</v>
      </c>
      <c r="M1949" s="9">
        <v>110</v>
      </c>
      <c r="N1949" s="9">
        <v>90</v>
      </c>
    </row>
    <row r="1950" spans="1:14" x14ac:dyDescent="0.35">
      <c r="A1950" s="9" t="s">
        <v>2708</v>
      </c>
      <c r="B1950" s="9" t="s">
        <v>243</v>
      </c>
      <c r="C1950" s="9">
        <v>28</v>
      </c>
      <c r="D1950" s="9">
        <v>38</v>
      </c>
      <c r="E1950" s="9">
        <v>14</v>
      </c>
      <c r="F1950" s="9">
        <v>20</v>
      </c>
      <c r="G1950" s="9">
        <v>13</v>
      </c>
      <c r="H1950" s="9">
        <v>16</v>
      </c>
      <c r="I1950" s="9">
        <v>224</v>
      </c>
      <c r="J1950" s="9">
        <v>247</v>
      </c>
      <c r="K1950" s="9">
        <v>259</v>
      </c>
      <c r="L1950" s="9">
        <v>243</v>
      </c>
      <c r="M1950" s="9">
        <v>198</v>
      </c>
      <c r="N1950" s="9">
        <v>220</v>
      </c>
    </row>
    <row r="1951" spans="1:14" x14ac:dyDescent="0.35">
      <c r="A1951" s="9" t="s">
        <v>2709</v>
      </c>
      <c r="B1951" s="9" t="s">
        <v>243</v>
      </c>
      <c r="C1951" s="9">
        <v>633</v>
      </c>
      <c r="D1951" s="9">
        <v>607</v>
      </c>
      <c r="E1951" s="9">
        <v>361</v>
      </c>
      <c r="F1951" s="9">
        <v>389</v>
      </c>
      <c r="G1951" s="9">
        <v>393</v>
      </c>
      <c r="H1951" s="9">
        <v>457</v>
      </c>
      <c r="I1951" s="9">
        <v>261</v>
      </c>
      <c r="J1951" s="9">
        <v>247</v>
      </c>
      <c r="K1951" s="9">
        <v>221</v>
      </c>
      <c r="L1951" s="9">
        <v>200</v>
      </c>
      <c r="M1951" s="9">
        <v>228</v>
      </c>
      <c r="N1951" s="9">
        <v>260</v>
      </c>
    </row>
    <row r="1952" spans="1:14" x14ac:dyDescent="0.35">
      <c r="A1952" s="9" t="s">
        <v>2710</v>
      </c>
      <c r="B1952" s="9" t="s">
        <v>243</v>
      </c>
      <c r="C1952" s="9">
        <v>114</v>
      </c>
      <c r="D1952" s="9">
        <v>141</v>
      </c>
      <c r="E1952" s="9">
        <v>90</v>
      </c>
      <c r="F1952" s="9">
        <v>69</v>
      </c>
      <c r="G1952" s="9">
        <v>143</v>
      </c>
      <c r="H1952" s="9">
        <v>104</v>
      </c>
      <c r="I1952" s="9">
        <v>277</v>
      </c>
      <c r="J1952" s="9">
        <v>260</v>
      </c>
      <c r="K1952" s="9">
        <v>215</v>
      </c>
      <c r="L1952" s="9">
        <v>160</v>
      </c>
      <c r="M1952" s="9">
        <v>241</v>
      </c>
      <c r="N1952" s="9">
        <v>232</v>
      </c>
    </row>
    <row r="1953" spans="1:14" x14ac:dyDescent="0.35">
      <c r="A1953" s="9" t="s">
        <v>2711</v>
      </c>
      <c r="B1953" s="9" t="s">
        <v>243</v>
      </c>
      <c r="C1953" s="9">
        <v>289</v>
      </c>
      <c r="D1953" s="9">
        <v>324</v>
      </c>
      <c r="E1953" s="9">
        <v>181</v>
      </c>
      <c r="F1953" s="9">
        <v>183</v>
      </c>
      <c r="G1953" s="9">
        <v>284</v>
      </c>
      <c r="H1953" s="9">
        <v>279</v>
      </c>
      <c r="I1953" s="9">
        <v>229</v>
      </c>
      <c r="J1953" s="9">
        <v>200</v>
      </c>
      <c r="K1953" s="9">
        <v>163</v>
      </c>
      <c r="L1953" s="9">
        <v>151</v>
      </c>
      <c r="M1953" s="9">
        <v>156</v>
      </c>
      <c r="N1953" s="9">
        <v>159</v>
      </c>
    </row>
    <row r="1954" spans="1:14" x14ac:dyDescent="0.35">
      <c r="A1954" s="9" t="s">
        <v>2712</v>
      </c>
      <c r="B1954" s="9" t="s">
        <v>685</v>
      </c>
      <c r="C1954" s="9">
        <v>58</v>
      </c>
      <c r="D1954" s="9">
        <v>67</v>
      </c>
      <c r="E1954" s="9">
        <v>20</v>
      </c>
      <c r="F1954" s="9">
        <v>23</v>
      </c>
      <c r="G1954" s="9">
        <v>28</v>
      </c>
      <c r="H1954" s="9">
        <v>29</v>
      </c>
      <c r="I1954" s="9">
        <v>156</v>
      </c>
      <c r="J1954" s="9">
        <v>212</v>
      </c>
      <c r="K1954" s="9">
        <v>104</v>
      </c>
      <c r="L1954" s="9">
        <v>167</v>
      </c>
      <c r="M1954" s="9">
        <v>113</v>
      </c>
      <c r="N1954" s="9">
        <v>146</v>
      </c>
    </row>
    <row r="1955" spans="1:14" x14ac:dyDescent="0.35">
      <c r="A1955" s="9" t="s">
        <v>2713</v>
      </c>
      <c r="B1955" s="9" t="s">
        <v>685</v>
      </c>
      <c r="C1955" s="9">
        <v>319</v>
      </c>
      <c r="D1955" s="9">
        <v>297</v>
      </c>
      <c r="E1955" s="9">
        <v>312</v>
      </c>
      <c r="F1955" s="9">
        <v>380</v>
      </c>
      <c r="G1955" s="9">
        <v>397</v>
      </c>
      <c r="H1955" s="9">
        <v>405</v>
      </c>
      <c r="I1955" s="9">
        <v>134</v>
      </c>
      <c r="J1955" s="9">
        <v>115</v>
      </c>
      <c r="K1955" s="9">
        <v>83</v>
      </c>
      <c r="L1955" s="9">
        <v>92</v>
      </c>
      <c r="M1955" s="9">
        <v>103</v>
      </c>
      <c r="N1955" s="9">
        <v>103</v>
      </c>
    </row>
    <row r="1956" spans="1:14" x14ac:dyDescent="0.35">
      <c r="A1956" s="9" t="s">
        <v>2714</v>
      </c>
      <c r="B1956" s="9" t="s">
        <v>685</v>
      </c>
      <c r="C1956" s="9">
        <v>112</v>
      </c>
      <c r="D1956" s="9">
        <v>103</v>
      </c>
      <c r="E1956" s="9">
        <v>62</v>
      </c>
      <c r="F1956" s="9">
        <v>61</v>
      </c>
      <c r="G1956" s="9">
        <v>41</v>
      </c>
      <c r="H1956" s="9">
        <v>46</v>
      </c>
      <c r="I1956" s="9">
        <v>219</v>
      </c>
      <c r="J1956" s="9">
        <v>286</v>
      </c>
      <c r="K1956" s="9">
        <v>201</v>
      </c>
      <c r="L1956" s="9">
        <v>207</v>
      </c>
      <c r="M1956" s="9">
        <v>522</v>
      </c>
      <c r="N1956" s="9">
        <v>216</v>
      </c>
    </row>
    <row r="1957" spans="1:14" x14ac:dyDescent="0.35">
      <c r="A1957" s="9" t="s">
        <v>2715</v>
      </c>
      <c r="B1957" s="9" t="s">
        <v>685</v>
      </c>
      <c r="C1957" s="9">
        <v>443</v>
      </c>
      <c r="D1957" s="9">
        <v>427</v>
      </c>
      <c r="E1957" s="9">
        <v>594</v>
      </c>
      <c r="F1957" s="9">
        <v>673</v>
      </c>
      <c r="G1957" s="9">
        <v>413</v>
      </c>
      <c r="H1957" s="9">
        <v>453</v>
      </c>
      <c r="I1957" s="9">
        <v>332</v>
      </c>
      <c r="J1957" s="9">
        <v>311</v>
      </c>
      <c r="K1957" s="9">
        <v>258</v>
      </c>
      <c r="L1957" s="9">
        <v>299</v>
      </c>
      <c r="M1957" s="9">
        <v>304</v>
      </c>
      <c r="N1957" s="9">
        <v>273</v>
      </c>
    </row>
    <row r="1958" spans="1:14" x14ac:dyDescent="0.35">
      <c r="A1958" s="9" t="s">
        <v>2716</v>
      </c>
      <c r="B1958" s="9" t="s">
        <v>83</v>
      </c>
      <c r="C1958" s="9">
        <v>59</v>
      </c>
      <c r="D1958" s="9">
        <v>51</v>
      </c>
      <c r="E1958" s="9">
        <v>21</v>
      </c>
      <c r="F1958" s="9">
        <v>49</v>
      </c>
      <c r="G1958" s="9">
        <v>30</v>
      </c>
      <c r="H1958" s="9">
        <v>26</v>
      </c>
      <c r="I1958" s="9">
        <v>445</v>
      </c>
      <c r="J1958" s="9">
        <v>440</v>
      </c>
      <c r="K1958" s="9">
        <v>963</v>
      </c>
      <c r="L1958" s="9">
        <v>933</v>
      </c>
      <c r="M1958" s="9">
        <v>1126</v>
      </c>
      <c r="N1958" s="9">
        <v>1649</v>
      </c>
    </row>
    <row r="1959" spans="1:14" x14ac:dyDescent="0.35">
      <c r="A1959" s="9" t="s">
        <v>2717</v>
      </c>
      <c r="B1959" s="9" t="s">
        <v>83</v>
      </c>
      <c r="C1959" s="9">
        <v>452</v>
      </c>
      <c r="D1959" s="9">
        <v>465</v>
      </c>
      <c r="E1959" s="9">
        <v>233</v>
      </c>
      <c r="F1959" s="9">
        <v>291</v>
      </c>
      <c r="G1959" s="9">
        <v>375</v>
      </c>
      <c r="H1959" s="9">
        <v>426</v>
      </c>
      <c r="I1959" s="9">
        <v>249</v>
      </c>
      <c r="J1959" s="9">
        <v>255</v>
      </c>
      <c r="K1959" s="9">
        <v>220</v>
      </c>
      <c r="L1959" s="9">
        <v>182</v>
      </c>
      <c r="M1959" s="9">
        <v>253</v>
      </c>
      <c r="N1959" s="9">
        <v>261</v>
      </c>
    </row>
    <row r="1960" spans="1:14" x14ac:dyDescent="0.35">
      <c r="A1960" s="9" t="s">
        <v>2718</v>
      </c>
      <c r="B1960" s="9" t="s">
        <v>83</v>
      </c>
      <c r="C1960" s="9">
        <v>203</v>
      </c>
      <c r="D1960" s="9">
        <v>213</v>
      </c>
      <c r="E1960" s="9">
        <v>65</v>
      </c>
      <c r="F1960" s="9">
        <v>43</v>
      </c>
      <c r="G1960" s="9">
        <v>90</v>
      </c>
      <c r="H1960" s="9">
        <v>66</v>
      </c>
      <c r="I1960" s="9">
        <v>322</v>
      </c>
      <c r="J1960" s="9">
        <v>252</v>
      </c>
      <c r="K1960" s="9">
        <v>329</v>
      </c>
      <c r="L1960" s="9">
        <v>266</v>
      </c>
      <c r="M1960" s="9">
        <v>334</v>
      </c>
      <c r="N1960" s="9">
        <v>340</v>
      </c>
    </row>
    <row r="1961" spans="1:14" x14ac:dyDescent="0.35">
      <c r="A1961" s="9" t="s">
        <v>2719</v>
      </c>
      <c r="B1961" s="9" t="s">
        <v>83</v>
      </c>
      <c r="C1961" s="9">
        <v>348</v>
      </c>
      <c r="D1961" s="9">
        <v>325</v>
      </c>
      <c r="E1961" s="9">
        <v>223</v>
      </c>
      <c r="F1961" s="9">
        <v>208</v>
      </c>
      <c r="G1961" s="9">
        <v>253</v>
      </c>
      <c r="H1961" s="9">
        <v>271</v>
      </c>
      <c r="I1961" s="9">
        <v>206</v>
      </c>
      <c r="J1961" s="9">
        <v>274</v>
      </c>
      <c r="K1961" s="9">
        <v>229</v>
      </c>
      <c r="L1961" s="9">
        <v>274</v>
      </c>
      <c r="M1961" s="9">
        <v>218</v>
      </c>
      <c r="N1961" s="9">
        <v>182</v>
      </c>
    </row>
    <row r="1962" spans="1:14" x14ac:dyDescent="0.35">
      <c r="A1962" s="9" t="s">
        <v>2720</v>
      </c>
      <c r="B1962" s="9" t="s">
        <v>407</v>
      </c>
      <c r="C1962" s="9">
        <v>151</v>
      </c>
      <c r="D1962" s="9">
        <v>154</v>
      </c>
      <c r="E1962" s="9">
        <v>47</v>
      </c>
      <c r="F1962" s="9">
        <v>56</v>
      </c>
      <c r="G1962" s="9">
        <v>42</v>
      </c>
      <c r="H1962" s="9">
        <v>76</v>
      </c>
      <c r="I1962" s="9">
        <v>149</v>
      </c>
      <c r="J1962" s="9">
        <v>210</v>
      </c>
      <c r="K1962" s="9">
        <v>138</v>
      </c>
      <c r="L1962" s="9">
        <v>184</v>
      </c>
      <c r="M1962" s="9">
        <v>216</v>
      </c>
      <c r="N1962" s="9">
        <v>311</v>
      </c>
    </row>
    <row r="1963" spans="1:14" x14ac:dyDescent="0.35">
      <c r="A1963" s="9" t="s">
        <v>2721</v>
      </c>
      <c r="B1963" s="9" t="s">
        <v>407</v>
      </c>
      <c r="C1963" s="9">
        <v>128</v>
      </c>
      <c r="D1963" s="9">
        <v>162</v>
      </c>
      <c r="E1963" s="9">
        <v>78</v>
      </c>
      <c r="F1963" s="9">
        <v>82</v>
      </c>
      <c r="G1963" s="9">
        <v>55</v>
      </c>
      <c r="H1963" s="9">
        <v>66</v>
      </c>
      <c r="I1963" s="9">
        <v>246</v>
      </c>
      <c r="J1963" s="9">
        <v>271</v>
      </c>
      <c r="K1963" s="9">
        <v>266</v>
      </c>
      <c r="L1963" s="9">
        <v>208</v>
      </c>
      <c r="M1963" s="9">
        <v>283</v>
      </c>
      <c r="N1963" s="9">
        <v>419</v>
      </c>
    </row>
    <row r="1964" spans="1:14" x14ac:dyDescent="0.35">
      <c r="A1964" s="9" t="s">
        <v>2722</v>
      </c>
      <c r="B1964" s="9" t="s">
        <v>407</v>
      </c>
      <c r="C1964" s="9">
        <v>113</v>
      </c>
      <c r="D1964" s="9">
        <v>83</v>
      </c>
      <c r="E1964" s="9">
        <v>23</v>
      </c>
      <c r="F1964" s="9">
        <v>28</v>
      </c>
      <c r="G1964" s="9">
        <v>44</v>
      </c>
      <c r="H1964" s="9">
        <v>51</v>
      </c>
      <c r="I1964" s="9">
        <v>172</v>
      </c>
      <c r="J1964" s="9">
        <v>237</v>
      </c>
      <c r="K1964" s="9">
        <v>179</v>
      </c>
      <c r="L1964" s="9">
        <v>222</v>
      </c>
      <c r="M1964" s="9">
        <v>180</v>
      </c>
      <c r="N1964" s="9">
        <v>243</v>
      </c>
    </row>
    <row r="1965" spans="1:14" x14ac:dyDescent="0.35">
      <c r="A1965" s="9" t="s">
        <v>2723</v>
      </c>
      <c r="B1965" s="9" t="s">
        <v>407</v>
      </c>
      <c r="C1965" s="9">
        <v>174</v>
      </c>
      <c r="D1965" s="9">
        <v>250</v>
      </c>
      <c r="E1965" s="9">
        <v>84</v>
      </c>
      <c r="F1965" s="9">
        <v>92</v>
      </c>
      <c r="G1965" s="9">
        <v>76</v>
      </c>
      <c r="H1965" s="9">
        <v>88</v>
      </c>
      <c r="I1965" s="9">
        <v>239</v>
      </c>
      <c r="J1965" s="9">
        <v>222</v>
      </c>
      <c r="K1965" s="9">
        <v>206</v>
      </c>
      <c r="L1965" s="9">
        <v>173</v>
      </c>
      <c r="M1965" s="9">
        <v>183</v>
      </c>
      <c r="N1965" s="9">
        <v>163</v>
      </c>
    </row>
    <row r="1966" spans="1:14" x14ac:dyDescent="0.35">
      <c r="A1966" s="9" t="s">
        <v>2724</v>
      </c>
      <c r="B1966" s="9" t="s">
        <v>39</v>
      </c>
      <c r="C1966" s="9">
        <v>127</v>
      </c>
      <c r="D1966" s="9">
        <v>144</v>
      </c>
      <c r="E1966" s="9">
        <v>63</v>
      </c>
      <c r="F1966" s="9">
        <v>99</v>
      </c>
      <c r="G1966" s="9">
        <v>72</v>
      </c>
      <c r="H1966" s="9">
        <v>97</v>
      </c>
      <c r="I1966" s="9">
        <v>368</v>
      </c>
      <c r="J1966" s="9">
        <v>372</v>
      </c>
      <c r="K1966" s="9">
        <v>457</v>
      </c>
      <c r="L1966" s="9">
        <v>360</v>
      </c>
      <c r="M1966" s="9">
        <v>474</v>
      </c>
      <c r="N1966" s="9">
        <v>406</v>
      </c>
    </row>
    <row r="1967" spans="1:14" x14ac:dyDescent="0.35">
      <c r="A1967" s="9" t="s">
        <v>2725</v>
      </c>
      <c r="B1967" s="9" t="s">
        <v>39</v>
      </c>
      <c r="C1967" s="9">
        <v>211</v>
      </c>
      <c r="D1967" s="9">
        <v>212</v>
      </c>
      <c r="E1967" s="9">
        <v>198</v>
      </c>
      <c r="F1967" s="9">
        <v>255</v>
      </c>
      <c r="G1967" s="9">
        <v>206</v>
      </c>
      <c r="H1967" s="9">
        <v>173</v>
      </c>
      <c r="I1967" s="9">
        <v>182</v>
      </c>
      <c r="J1967" s="9">
        <v>248</v>
      </c>
      <c r="K1967" s="9">
        <v>178</v>
      </c>
      <c r="L1967" s="9">
        <v>185</v>
      </c>
      <c r="M1967" s="9">
        <v>170</v>
      </c>
      <c r="N1967" s="9">
        <v>212</v>
      </c>
    </row>
    <row r="1968" spans="1:14" x14ac:dyDescent="0.35">
      <c r="A1968" s="9" t="s">
        <v>2726</v>
      </c>
      <c r="B1968" s="9" t="s">
        <v>39</v>
      </c>
      <c r="C1968" s="9">
        <v>546</v>
      </c>
      <c r="D1968" s="9">
        <v>649</v>
      </c>
      <c r="E1968" s="9">
        <v>424</v>
      </c>
      <c r="F1968" s="9">
        <v>488</v>
      </c>
      <c r="G1968" s="9">
        <v>584</v>
      </c>
      <c r="H1968" s="9">
        <v>543</v>
      </c>
      <c r="I1968" s="9">
        <v>191</v>
      </c>
      <c r="J1968" s="9">
        <v>182</v>
      </c>
      <c r="K1968" s="9">
        <v>140</v>
      </c>
      <c r="L1968" s="9">
        <v>100</v>
      </c>
      <c r="M1968" s="9">
        <v>165</v>
      </c>
      <c r="N1968" s="9">
        <v>161</v>
      </c>
    </row>
    <row r="1969" spans="1:14" x14ac:dyDescent="0.35">
      <c r="A1969" s="9" t="s">
        <v>2727</v>
      </c>
      <c r="B1969" s="9" t="s">
        <v>39</v>
      </c>
      <c r="C1969" s="9">
        <v>199</v>
      </c>
      <c r="D1969" s="9">
        <v>225</v>
      </c>
      <c r="E1969" s="9">
        <v>92</v>
      </c>
      <c r="F1969" s="9">
        <v>113</v>
      </c>
      <c r="G1969" s="9">
        <v>109</v>
      </c>
      <c r="H1969" s="9">
        <v>87</v>
      </c>
      <c r="I1969" s="9">
        <v>237</v>
      </c>
      <c r="J1969" s="9">
        <v>295</v>
      </c>
      <c r="K1969" s="9">
        <v>236</v>
      </c>
      <c r="L1969" s="9">
        <v>279</v>
      </c>
      <c r="M1969" s="9">
        <v>300</v>
      </c>
      <c r="N1969" s="9">
        <v>457</v>
      </c>
    </row>
    <row r="1970" spans="1:14" x14ac:dyDescent="0.35">
      <c r="A1970" s="9" t="s">
        <v>2728</v>
      </c>
      <c r="B1970" s="9" t="s">
        <v>342</v>
      </c>
      <c r="C1970" s="9">
        <v>145</v>
      </c>
      <c r="D1970" s="9">
        <v>150</v>
      </c>
      <c r="E1970" s="9">
        <v>101</v>
      </c>
      <c r="F1970" s="9">
        <v>158</v>
      </c>
      <c r="G1970" s="9">
        <v>143</v>
      </c>
      <c r="H1970" s="9">
        <v>167</v>
      </c>
      <c r="I1970" s="9">
        <v>266</v>
      </c>
      <c r="J1970" s="9">
        <v>276</v>
      </c>
      <c r="K1970" s="9">
        <v>193</v>
      </c>
      <c r="L1970" s="9">
        <v>272</v>
      </c>
      <c r="M1970" s="9">
        <v>274</v>
      </c>
      <c r="N1970" s="9">
        <v>330</v>
      </c>
    </row>
    <row r="1971" spans="1:14" x14ac:dyDescent="0.35">
      <c r="A1971" s="9" t="s">
        <v>2729</v>
      </c>
      <c r="B1971" s="9" t="s">
        <v>342</v>
      </c>
      <c r="C1971" s="9">
        <v>133</v>
      </c>
      <c r="D1971" s="9">
        <v>152</v>
      </c>
      <c r="E1971" s="9">
        <v>178</v>
      </c>
      <c r="F1971" s="9">
        <v>167</v>
      </c>
      <c r="G1971" s="9">
        <v>119</v>
      </c>
      <c r="H1971" s="9">
        <v>119</v>
      </c>
      <c r="I1971" s="9">
        <v>219</v>
      </c>
      <c r="J1971" s="9">
        <v>291</v>
      </c>
      <c r="K1971" s="9">
        <v>165</v>
      </c>
      <c r="L1971" s="9">
        <v>176</v>
      </c>
      <c r="M1971" s="9">
        <v>224</v>
      </c>
      <c r="N1971" s="9">
        <v>199</v>
      </c>
    </row>
    <row r="1972" spans="1:14" x14ac:dyDescent="0.35">
      <c r="A1972" s="9" t="s">
        <v>2730</v>
      </c>
      <c r="B1972" s="9" t="s">
        <v>342</v>
      </c>
      <c r="C1972" s="9">
        <v>241</v>
      </c>
      <c r="D1972" s="9">
        <v>238</v>
      </c>
      <c r="E1972" s="9">
        <v>148</v>
      </c>
      <c r="F1972" s="9">
        <v>175</v>
      </c>
      <c r="G1972" s="9">
        <v>162</v>
      </c>
      <c r="H1972" s="9">
        <v>156</v>
      </c>
      <c r="I1972" s="9">
        <v>346</v>
      </c>
      <c r="J1972" s="9">
        <v>409</v>
      </c>
      <c r="K1972" s="9">
        <v>324</v>
      </c>
      <c r="L1972" s="9">
        <v>339</v>
      </c>
      <c r="M1972" s="9">
        <v>399</v>
      </c>
      <c r="N1972" s="9">
        <v>448</v>
      </c>
    </row>
    <row r="1973" spans="1:14" x14ac:dyDescent="0.35">
      <c r="A1973" s="9" t="s">
        <v>2731</v>
      </c>
      <c r="B1973" s="9" t="s">
        <v>342</v>
      </c>
      <c r="C1973" s="9">
        <v>227</v>
      </c>
      <c r="D1973" s="9">
        <v>168</v>
      </c>
      <c r="E1973" s="9">
        <v>154</v>
      </c>
      <c r="F1973" s="9">
        <v>192</v>
      </c>
      <c r="G1973" s="9">
        <v>177</v>
      </c>
      <c r="H1973" s="9">
        <v>175</v>
      </c>
      <c r="I1973" s="9">
        <v>207</v>
      </c>
      <c r="J1973" s="9">
        <v>258</v>
      </c>
      <c r="K1973" s="9">
        <v>187</v>
      </c>
      <c r="L1973" s="9">
        <v>253</v>
      </c>
      <c r="M1973" s="9">
        <v>215</v>
      </c>
      <c r="N1973" s="9">
        <v>247</v>
      </c>
    </row>
    <row r="1974" spans="1:14" x14ac:dyDescent="0.35">
      <c r="A1974" s="9" t="s">
        <v>2732</v>
      </c>
      <c r="B1974" s="9" t="s">
        <v>69</v>
      </c>
      <c r="C1974" s="9">
        <v>77</v>
      </c>
      <c r="D1974" s="9">
        <v>88</v>
      </c>
      <c r="E1974" s="9">
        <v>17</v>
      </c>
      <c r="F1974" s="9">
        <v>13</v>
      </c>
      <c r="G1974" s="9">
        <v>40</v>
      </c>
      <c r="H1974" s="9">
        <v>24</v>
      </c>
      <c r="I1974" s="9">
        <v>103</v>
      </c>
      <c r="J1974" s="9">
        <v>110</v>
      </c>
      <c r="K1974" s="9">
        <v>75</v>
      </c>
      <c r="L1974" s="9">
        <v>107</v>
      </c>
      <c r="M1974" s="9">
        <v>118</v>
      </c>
      <c r="N1974" s="9">
        <v>118</v>
      </c>
    </row>
    <row r="1975" spans="1:14" x14ac:dyDescent="0.35">
      <c r="A1975" s="9" t="s">
        <v>2733</v>
      </c>
      <c r="B1975" s="9" t="s">
        <v>69</v>
      </c>
      <c r="C1975" s="9">
        <v>33</v>
      </c>
      <c r="D1975" s="9">
        <v>53</v>
      </c>
      <c r="E1975" s="9">
        <v>30</v>
      </c>
      <c r="F1975" s="9">
        <v>17</v>
      </c>
      <c r="G1975" s="9">
        <v>23</v>
      </c>
      <c r="H1975" s="9">
        <v>21</v>
      </c>
      <c r="I1975" s="9">
        <v>152</v>
      </c>
      <c r="J1975" s="9">
        <v>151</v>
      </c>
      <c r="K1975" s="9">
        <v>114</v>
      </c>
      <c r="L1975" s="9">
        <v>78</v>
      </c>
      <c r="M1975" s="9">
        <v>73</v>
      </c>
      <c r="N1975" s="9">
        <v>111</v>
      </c>
    </row>
    <row r="1976" spans="1:14" x14ac:dyDescent="0.35">
      <c r="A1976" s="9" t="s">
        <v>2734</v>
      </c>
      <c r="B1976" s="9" t="s">
        <v>69</v>
      </c>
      <c r="C1976" s="9">
        <v>5</v>
      </c>
      <c r="D1976" s="9">
        <v>14</v>
      </c>
      <c r="E1976" s="9">
        <v>10</v>
      </c>
      <c r="F1976" s="9">
        <v>0</v>
      </c>
      <c r="G1976" s="9">
        <v>6</v>
      </c>
      <c r="H1976" s="9">
        <v>6</v>
      </c>
      <c r="I1976" s="9">
        <v>87</v>
      </c>
      <c r="J1976" s="9">
        <v>81</v>
      </c>
      <c r="K1976" s="9">
        <v>77</v>
      </c>
      <c r="L1976" s="9">
        <v>45</v>
      </c>
      <c r="M1976" s="9">
        <v>69</v>
      </c>
      <c r="N1976" s="9">
        <v>86</v>
      </c>
    </row>
    <row r="1977" spans="1:14" x14ac:dyDescent="0.35">
      <c r="A1977" s="9" t="s">
        <v>2735</v>
      </c>
      <c r="B1977" s="9" t="s">
        <v>69</v>
      </c>
      <c r="C1977" s="9">
        <v>63</v>
      </c>
      <c r="D1977" s="9">
        <v>49</v>
      </c>
      <c r="E1977" s="9">
        <v>26</v>
      </c>
      <c r="F1977" s="9">
        <v>21</v>
      </c>
      <c r="G1977" s="9">
        <v>30</v>
      </c>
      <c r="H1977" s="9">
        <v>26</v>
      </c>
      <c r="I1977" s="9">
        <v>177</v>
      </c>
      <c r="J1977" s="9">
        <v>165</v>
      </c>
      <c r="K1977" s="9">
        <v>163</v>
      </c>
      <c r="L1977" s="9">
        <v>160</v>
      </c>
      <c r="M1977" s="9">
        <v>98</v>
      </c>
      <c r="N1977" s="9">
        <v>160</v>
      </c>
    </row>
    <row r="1978" spans="1:14" x14ac:dyDescent="0.35">
      <c r="A1978" s="9" t="s">
        <v>2736</v>
      </c>
      <c r="B1978" s="9" t="s">
        <v>590</v>
      </c>
      <c r="C1978" s="9">
        <v>200</v>
      </c>
      <c r="D1978" s="9">
        <v>247</v>
      </c>
      <c r="E1978" s="9">
        <v>346</v>
      </c>
      <c r="F1978" s="9">
        <v>378</v>
      </c>
      <c r="G1978" s="9">
        <v>277</v>
      </c>
      <c r="H1978" s="9">
        <v>299</v>
      </c>
      <c r="I1978" s="9">
        <v>139</v>
      </c>
      <c r="J1978" s="9">
        <v>91</v>
      </c>
      <c r="K1978" s="9">
        <v>84</v>
      </c>
      <c r="L1978" s="9">
        <v>102</v>
      </c>
      <c r="M1978" s="9">
        <v>121</v>
      </c>
      <c r="N1978" s="9">
        <v>106</v>
      </c>
    </row>
    <row r="1979" spans="1:14" x14ac:dyDescent="0.35">
      <c r="A1979" s="9" t="s">
        <v>2737</v>
      </c>
      <c r="B1979" s="9" t="s">
        <v>590</v>
      </c>
      <c r="C1979" s="9">
        <v>523</v>
      </c>
      <c r="D1979" s="9">
        <v>636</v>
      </c>
      <c r="E1979" s="9">
        <v>277</v>
      </c>
      <c r="F1979" s="9">
        <v>280</v>
      </c>
      <c r="G1979" s="9">
        <v>265</v>
      </c>
      <c r="H1979" s="9">
        <v>300</v>
      </c>
      <c r="I1979" s="9">
        <v>278</v>
      </c>
      <c r="J1979" s="9">
        <v>353</v>
      </c>
      <c r="K1979" s="9">
        <v>228</v>
      </c>
      <c r="L1979" s="9">
        <v>266</v>
      </c>
      <c r="M1979" s="9">
        <v>259</v>
      </c>
      <c r="N1979" s="9">
        <v>317</v>
      </c>
    </row>
    <row r="1980" spans="1:14" x14ac:dyDescent="0.35">
      <c r="A1980" s="9" t="s">
        <v>2738</v>
      </c>
      <c r="B1980" s="9" t="s">
        <v>590</v>
      </c>
      <c r="C1980" s="9">
        <v>53</v>
      </c>
      <c r="D1980" s="9">
        <v>29</v>
      </c>
      <c r="E1980" s="9">
        <v>7</v>
      </c>
      <c r="F1980" s="9">
        <v>13</v>
      </c>
      <c r="G1980" s="9">
        <v>19</v>
      </c>
      <c r="H1980" s="9">
        <v>24</v>
      </c>
      <c r="I1980" s="9">
        <v>333</v>
      </c>
      <c r="J1980" s="9">
        <v>272</v>
      </c>
      <c r="K1980" s="9">
        <v>254</v>
      </c>
      <c r="L1980" s="9">
        <v>302</v>
      </c>
      <c r="M1980" s="9">
        <v>213</v>
      </c>
      <c r="N1980" s="9">
        <v>261</v>
      </c>
    </row>
    <row r="1981" spans="1:14" x14ac:dyDescent="0.35">
      <c r="A1981" s="9" t="s">
        <v>2739</v>
      </c>
      <c r="B1981" s="9" t="s">
        <v>590</v>
      </c>
      <c r="C1981" s="9">
        <v>149</v>
      </c>
      <c r="D1981" s="9">
        <v>125</v>
      </c>
      <c r="E1981" s="9">
        <v>65</v>
      </c>
      <c r="F1981" s="9">
        <v>35</v>
      </c>
      <c r="G1981" s="9">
        <v>73</v>
      </c>
      <c r="H1981" s="9">
        <v>59</v>
      </c>
      <c r="I1981" s="9">
        <v>179</v>
      </c>
      <c r="J1981" s="9">
        <v>231</v>
      </c>
      <c r="K1981" s="9">
        <v>284</v>
      </c>
      <c r="L1981" s="9">
        <v>313</v>
      </c>
      <c r="M1981" s="9">
        <v>204</v>
      </c>
      <c r="N1981" s="9">
        <v>162</v>
      </c>
    </row>
    <row r="1982" spans="1:14" x14ac:dyDescent="0.35">
      <c r="A1982" s="9" t="s">
        <v>2740</v>
      </c>
      <c r="B1982" s="9" t="s">
        <v>490</v>
      </c>
      <c r="C1982" s="9">
        <v>248</v>
      </c>
      <c r="D1982" s="9">
        <v>254</v>
      </c>
      <c r="E1982" s="9">
        <v>235</v>
      </c>
      <c r="F1982" s="9">
        <v>260</v>
      </c>
      <c r="G1982" s="9">
        <v>213</v>
      </c>
      <c r="H1982" s="9">
        <v>226</v>
      </c>
      <c r="I1982" s="9">
        <v>271</v>
      </c>
      <c r="J1982" s="9">
        <v>347</v>
      </c>
      <c r="K1982" s="9">
        <v>286</v>
      </c>
      <c r="L1982" s="9">
        <v>272</v>
      </c>
      <c r="M1982" s="9">
        <v>269</v>
      </c>
      <c r="N1982" s="9">
        <v>292</v>
      </c>
    </row>
    <row r="1983" spans="1:14" x14ac:dyDescent="0.35">
      <c r="A1983" s="9" t="s">
        <v>2741</v>
      </c>
      <c r="B1983" s="9" t="s">
        <v>490</v>
      </c>
      <c r="C1983" s="9">
        <v>17</v>
      </c>
      <c r="D1983" s="9">
        <v>40</v>
      </c>
      <c r="E1983" s="9">
        <v>29</v>
      </c>
      <c r="F1983" s="9">
        <v>32</v>
      </c>
      <c r="G1983" s="9">
        <v>40</v>
      </c>
      <c r="H1983" s="9">
        <v>36</v>
      </c>
      <c r="I1983" s="9">
        <v>143</v>
      </c>
      <c r="J1983" s="9">
        <v>141</v>
      </c>
      <c r="K1983" s="9">
        <v>110</v>
      </c>
      <c r="L1983" s="9">
        <v>100</v>
      </c>
      <c r="M1983" s="9">
        <v>139</v>
      </c>
      <c r="N1983" s="9">
        <v>174</v>
      </c>
    </row>
    <row r="1984" spans="1:14" x14ac:dyDescent="0.35">
      <c r="A1984" s="9" t="s">
        <v>2742</v>
      </c>
      <c r="B1984" s="9" t="s">
        <v>490</v>
      </c>
      <c r="C1984" s="9">
        <v>496</v>
      </c>
      <c r="D1984" s="9">
        <v>470</v>
      </c>
      <c r="E1984" s="9">
        <v>536</v>
      </c>
      <c r="F1984" s="9">
        <v>730</v>
      </c>
      <c r="G1984" s="9">
        <v>604</v>
      </c>
      <c r="H1984" s="9">
        <v>607</v>
      </c>
      <c r="I1984" s="9">
        <v>208</v>
      </c>
      <c r="J1984" s="9">
        <v>219</v>
      </c>
      <c r="K1984" s="9">
        <v>208</v>
      </c>
      <c r="L1984" s="9">
        <v>169</v>
      </c>
      <c r="M1984" s="9">
        <v>230</v>
      </c>
      <c r="N1984" s="9">
        <v>223</v>
      </c>
    </row>
    <row r="1985" spans="1:14" x14ac:dyDescent="0.35">
      <c r="A1985" s="9" t="s">
        <v>2743</v>
      </c>
      <c r="B1985" s="9" t="s">
        <v>490</v>
      </c>
      <c r="C1985" s="9">
        <v>3084</v>
      </c>
      <c r="D1985" s="9">
        <v>2985</v>
      </c>
      <c r="E1985" s="9">
        <v>2410</v>
      </c>
      <c r="F1985" s="9">
        <v>2732</v>
      </c>
      <c r="G1985" s="9">
        <v>3349</v>
      </c>
      <c r="H1985" s="9">
        <v>3310</v>
      </c>
      <c r="I1985" s="9">
        <v>241</v>
      </c>
      <c r="J1985" s="9">
        <v>250</v>
      </c>
      <c r="K1985" s="9">
        <v>183</v>
      </c>
      <c r="L1985" s="9">
        <v>200</v>
      </c>
      <c r="M1985" s="9">
        <v>209</v>
      </c>
      <c r="N1985" s="9">
        <v>234</v>
      </c>
    </row>
    <row r="1986" spans="1:14" x14ac:dyDescent="0.35">
      <c r="A1986" s="9" t="s">
        <v>2744</v>
      </c>
      <c r="B1986" s="9" t="s">
        <v>101</v>
      </c>
      <c r="C1986" s="9">
        <v>1703</v>
      </c>
      <c r="D1986" s="9">
        <v>1834</v>
      </c>
      <c r="E1986" s="9">
        <v>1861</v>
      </c>
      <c r="F1986" s="9">
        <v>2106</v>
      </c>
      <c r="G1986" s="9">
        <v>1476</v>
      </c>
      <c r="H1986" s="9">
        <v>1553</v>
      </c>
      <c r="I1986" s="9">
        <v>300</v>
      </c>
      <c r="J1986" s="9">
        <v>325</v>
      </c>
      <c r="K1986" s="9">
        <v>259</v>
      </c>
      <c r="L1986" s="9">
        <v>265</v>
      </c>
      <c r="M1986" s="9">
        <v>293</v>
      </c>
      <c r="N1986" s="9">
        <v>252</v>
      </c>
    </row>
    <row r="1987" spans="1:14" x14ac:dyDescent="0.35">
      <c r="A1987" s="9" t="s">
        <v>2745</v>
      </c>
      <c r="B1987" s="9" t="s">
        <v>101</v>
      </c>
      <c r="C1987" s="9">
        <v>152</v>
      </c>
      <c r="D1987" s="9">
        <v>180</v>
      </c>
      <c r="E1987" s="9">
        <v>96</v>
      </c>
      <c r="F1987" s="9">
        <v>65</v>
      </c>
      <c r="G1987" s="9">
        <v>175</v>
      </c>
      <c r="H1987" s="9">
        <v>148</v>
      </c>
      <c r="I1987" s="9">
        <v>363</v>
      </c>
      <c r="J1987" s="9">
        <v>388</v>
      </c>
      <c r="K1987" s="9">
        <v>338</v>
      </c>
      <c r="L1987" s="9">
        <v>300</v>
      </c>
      <c r="M1987" s="9">
        <v>432</v>
      </c>
      <c r="N1987" s="9">
        <v>390</v>
      </c>
    </row>
    <row r="1988" spans="1:14" x14ac:dyDescent="0.35">
      <c r="A1988" s="9" t="s">
        <v>2746</v>
      </c>
      <c r="B1988" s="9" t="s">
        <v>101</v>
      </c>
      <c r="C1988" s="9">
        <v>223</v>
      </c>
      <c r="D1988" s="9">
        <v>218</v>
      </c>
      <c r="E1988" s="9">
        <v>98</v>
      </c>
      <c r="F1988" s="9">
        <v>108</v>
      </c>
      <c r="G1988" s="9">
        <v>144</v>
      </c>
      <c r="H1988" s="9">
        <v>142</v>
      </c>
      <c r="I1988" s="9">
        <v>188</v>
      </c>
      <c r="J1988" s="9">
        <v>203</v>
      </c>
      <c r="K1988" s="9">
        <v>81</v>
      </c>
      <c r="L1988" s="9">
        <v>87</v>
      </c>
      <c r="M1988" s="9">
        <v>171</v>
      </c>
      <c r="N1988" s="9">
        <v>201</v>
      </c>
    </row>
    <row r="1989" spans="1:14" x14ac:dyDescent="0.35">
      <c r="A1989" s="9" t="s">
        <v>2747</v>
      </c>
      <c r="B1989" s="9" t="s">
        <v>101</v>
      </c>
      <c r="C1989" s="9">
        <v>197</v>
      </c>
      <c r="D1989" s="9">
        <v>219</v>
      </c>
      <c r="E1989" s="9">
        <v>171</v>
      </c>
      <c r="F1989" s="9">
        <v>166</v>
      </c>
      <c r="G1989" s="9">
        <v>109</v>
      </c>
      <c r="H1989" s="9">
        <v>142</v>
      </c>
      <c r="I1989" s="9">
        <v>288</v>
      </c>
      <c r="J1989" s="9">
        <v>299</v>
      </c>
      <c r="K1989" s="9">
        <v>319</v>
      </c>
      <c r="L1989" s="9">
        <v>247</v>
      </c>
      <c r="M1989" s="9">
        <v>244</v>
      </c>
      <c r="N1989" s="9">
        <v>304</v>
      </c>
    </row>
    <row r="1990" spans="1:14" x14ac:dyDescent="0.35">
      <c r="A1990" s="9" t="s">
        <v>2748</v>
      </c>
      <c r="B1990" s="9" t="s">
        <v>609</v>
      </c>
      <c r="C1990" s="9">
        <v>28</v>
      </c>
      <c r="D1990" s="9">
        <v>29</v>
      </c>
      <c r="E1990" s="9">
        <v>5</v>
      </c>
      <c r="F1990" s="9">
        <v>14</v>
      </c>
      <c r="G1990" s="9">
        <v>11</v>
      </c>
      <c r="H1990" s="9">
        <v>24</v>
      </c>
      <c r="I1990" s="9">
        <v>112</v>
      </c>
      <c r="J1990" s="9">
        <v>134</v>
      </c>
      <c r="K1990" s="9">
        <v>124</v>
      </c>
      <c r="L1990" s="9">
        <v>91</v>
      </c>
      <c r="M1990" s="9">
        <v>130</v>
      </c>
      <c r="N1990" s="9">
        <v>175</v>
      </c>
    </row>
    <row r="1991" spans="1:14" x14ac:dyDescent="0.35">
      <c r="A1991" s="9" t="s">
        <v>2749</v>
      </c>
      <c r="B1991" s="9" t="s">
        <v>609</v>
      </c>
      <c r="C1991" s="9">
        <v>111</v>
      </c>
      <c r="D1991" s="9">
        <v>112</v>
      </c>
      <c r="E1991" s="9">
        <v>39</v>
      </c>
      <c r="F1991" s="9">
        <v>56</v>
      </c>
      <c r="G1991" s="9">
        <v>90</v>
      </c>
      <c r="H1991" s="9">
        <v>90</v>
      </c>
      <c r="I1991" s="9">
        <v>99</v>
      </c>
      <c r="J1991" s="9">
        <v>113</v>
      </c>
      <c r="K1991" s="9">
        <v>69</v>
      </c>
      <c r="L1991" s="9">
        <v>82</v>
      </c>
      <c r="M1991" s="9">
        <v>70</v>
      </c>
      <c r="N1991" s="9">
        <v>101</v>
      </c>
    </row>
    <row r="1992" spans="1:14" x14ac:dyDescent="0.35">
      <c r="A1992" s="9" t="s">
        <v>2750</v>
      </c>
      <c r="B1992" s="9" t="s">
        <v>609</v>
      </c>
      <c r="C1992" s="9">
        <v>146</v>
      </c>
      <c r="D1992" s="9">
        <v>179</v>
      </c>
      <c r="E1992" s="9">
        <v>62</v>
      </c>
      <c r="F1992" s="9">
        <v>65</v>
      </c>
      <c r="G1992" s="9">
        <v>121</v>
      </c>
      <c r="H1992" s="9">
        <v>100</v>
      </c>
      <c r="I1992" s="9">
        <v>274</v>
      </c>
      <c r="J1992" s="9">
        <v>257</v>
      </c>
      <c r="K1992" s="9">
        <v>217</v>
      </c>
      <c r="L1992" s="9">
        <v>225</v>
      </c>
      <c r="M1992" s="9">
        <v>248</v>
      </c>
      <c r="N1992" s="9">
        <v>256</v>
      </c>
    </row>
    <row r="1993" spans="1:14" x14ac:dyDescent="0.35">
      <c r="A1993" s="9" t="s">
        <v>2751</v>
      </c>
      <c r="B1993" s="9" t="s">
        <v>609</v>
      </c>
      <c r="C1993" s="9">
        <v>128</v>
      </c>
      <c r="D1993" s="9">
        <v>139</v>
      </c>
      <c r="E1993" s="9">
        <v>89</v>
      </c>
      <c r="F1993" s="9">
        <v>109</v>
      </c>
      <c r="G1993" s="9">
        <v>143</v>
      </c>
      <c r="H1993" s="9">
        <v>142</v>
      </c>
      <c r="I1993" s="9">
        <v>228</v>
      </c>
      <c r="J1993" s="9">
        <v>235</v>
      </c>
      <c r="K1993" s="9">
        <v>132</v>
      </c>
      <c r="L1993" s="9">
        <v>157</v>
      </c>
      <c r="M1993" s="9">
        <v>222</v>
      </c>
      <c r="N1993" s="9">
        <v>260</v>
      </c>
    </row>
    <row r="1994" spans="1:14" x14ac:dyDescent="0.35">
      <c r="A1994" s="9" t="s">
        <v>2752</v>
      </c>
      <c r="B1994" s="9" t="s">
        <v>219</v>
      </c>
      <c r="C1994" s="9">
        <v>35</v>
      </c>
      <c r="D1994" s="9">
        <v>41</v>
      </c>
      <c r="E1994" s="9">
        <v>49</v>
      </c>
      <c r="F1994" s="9">
        <v>50</v>
      </c>
      <c r="G1994" s="9">
        <v>36</v>
      </c>
      <c r="H1994" s="9">
        <v>29</v>
      </c>
      <c r="I1994" s="9">
        <v>159</v>
      </c>
      <c r="J1994" s="9">
        <v>168</v>
      </c>
      <c r="K1994" s="9">
        <v>108</v>
      </c>
      <c r="L1994" s="9">
        <v>143</v>
      </c>
      <c r="M1994" s="9">
        <v>179</v>
      </c>
      <c r="N1994" s="9">
        <v>153</v>
      </c>
    </row>
    <row r="1995" spans="1:14" x14ac:dyDescent="0.35">
      <c r="A1995" s="9" t="s">
        <v>2753</v>
      </c>
      <c r="B1995" s="9" t="s">
        <v>219</v>
      </c>
      <c r="C1995" s="9">
        <v>202</v>
      </c>
      <c r="D1995" s="9">
        <v>184</v>
      </c>
      <c r="E1995" s="9">
        <v>167</v>
      </c>
      <c r="F1995" s="9">
        <v>169</v>
      </c>
      <c r="G1995" s="9">
        <v>192</v>
      </c>
      <c r="H1995" s="9">
        <v>212</v>
      </c>
      <c r="I1995" s="9">
        <v>112</v>
      </c>
      <c r="J1995" s="9">
        <v>117</v>
      </c>
      <c r="K1995" s="9">
        <v>89</v>
      </c>
      <c r="L1995" s="9">
        <v>85</v>
      </c>
      <c r="M1995" s="9">
        <v>101</v>
      </c>
      <c r="N1995" s="9">
        <v>106</v>
      </c>
    </row>
    <row r="1996" spans="1:14" x14ac:dyDescent="0.35">
      <c r="A1996" s="9" t="s">
        <v>2754</v>
      </c>
      <c r="B1996" s="9" t="s">
        <v>219</v>
      </c>
      <c r="C1996" s="9">
        <v>86</v>
      </c>
      <c r="D1996" s="9">
        <v>73</v>
      </c>
      <c r="E1996" s="9">
        <v>46</v>
      </c>
      <c r="F1996" s="9">
        <v>38</v>
      </c>
      <c r="G1996" s="9">
        <v>57</v>
      </c>
      <c r="H1996" s="9">
        <v>77</v>
      </c>
      <c r="I1996" s="9">
        <v>149</v>
      </c>
      <c r="J1996" s="9">
        <v>197</v>
      </c>
      <c r="K1996" s="9">
        <v>148</v>
      </c>
      <c r="L1996" s="9">
        <v>162</v>
      </c>
      <c r="M1996" s="9">
        <v>176</v>
      </c>
      <c r="N1996" s="9">
        <v>166</v>
      </c>
    </row>
    <row r="1997" spans="1:14" x14ac:dyDescent="0.35">
      <c r="A1997" s="9" t="s">
        <v>2755</v>
      </c>
      <c r="B1997" s="9" t="s">
        <v>219</v>
      </c>
      <c r="C1997" s="9">
        <v>135</v>
      </c>
      <c r="D1997" s="9">
        <v>129</v>
      </c>
      <c r="E1997" s="9">
        <v>75</v>
      </c>
      <c r="F1997" s="9">
        <v>53</v>
      </c>
      <c r="G1997" s="9">
        <v>69</v>
      </c>
      <c r="H1997" s="9">
        <v>70</v>
      </c>
      <c r="I1997" s="9">
        <v>239</v>
      </c>
      <c r="J1997" s="9">
        <v>228</v>
      </c>
      <c r="K1997" s="9">
        <v>159</v>
      </c>
      <c r="L1997" s="9">
        <v>182</v>
      </c>
      <c r="M1997" s="9">
        <v>242</v>
      </c>
      <c r="N1997" s="9">
        <v>243</v>
      </c>
    </row>
    <row r="1998" spans="1:14" x14ac:dyDescent="0.35">
      <c r="A1998" s="9" t="s">
        <v>2756</v>
      </c>
      <c r="B1998" s="9" t="s">
        <v>612</v>
      </c>
      <c r="C1998" s="9">
        <v>57</v>
      </c>
      <c r="D1998" s="9">
        <v>64</v>
      </c>
      <c r="E1998" s="9">
        <v>40</v>
      </c>
      <c r="F1998" s="9">
        <v>55</v>
      </c>
      <c r="G1998" s="9">
        <v>39</v>
      </c>
      <c r="H1998" s="9">
        <v>50</v>
      </c>
      <c r="I1998" s="9">
        <v>296</v>
      </c>
      <c r="J1998" s="9">
        <v>230</v>
      </c>
      <c r="K1998" s="9">
        <v>214</v>
      </c>
      <c r="L1998" s="9">
        <v>218</v>
      </c>
      <c r="M1998" s="9">
        <v>226</v>
      </c>
      <c r="N1998" s="9">
        <v>218</v>
      </c>
    </row>
    <row r="1999" spans="1:14" x14ac:dyDescent="0.35">
      <c r="A1999" s="9" t="s">
        <v>2757</v>
      </c>
      <c r="B1999" s="9" t="s">
        <v>612</v>
      </c>
      <c r="C1999" s="9">
        <v>242</v>
      </c>
      <c r="D1999" s="9">
        <v>260</v>
      </c>
      <c r="E1999" s="9">
        <v>92</v>
      </c>
      <c r="F1999" s="9">
        <v>116</v>
      </c>
      <c r="G1999" s="9">
        <v>182</v>
      </c>
      <c r="H1999" s="9">
        <v>152</v>
      </c>
      <c r="I1999" s="9">
        <v>381</v>
      </c>
      <c r="J1999" s="9">
        <v>348</v>
      </c>
      <c r="K1999" s="9">
        <v>319</v>
      </c>
      <c r="L1999" s="9">
        <v>341</v>
      </c>
      <c r="M1999" s="9">
        <v>299</v>
      </c>
      <c r="N1999" s="9">
        <v>364</v>
      </c>
    </row>
    <row r="2000" spans="1:14" x14ac:dyDescent="0.35">
      <c r="A2000" s="9" t="s">
        <v>2758</v>
      </c>
      <c r="B2000" s="9" t="s">
        <v>612</v>
      </c>
      <c r="C2000" s="9">
        <v>116</v>
      </c>
      <c r="D2000" s="9">
        <v>123</v>
      </c>
      <c r="E2000" s="9">
        <v>43</v>
      </c>
      <c r="F2000" s="9">
        <v>32</v>
      </c>
      <c r="G2000" s="9">
        <v>67</v>
      </c>
      <c r="H2000" s="9">
        <v>46</v>
      </c>
      <c r="I2000" s="9">
        <v>216</v>
      </c>
      <c r="J2000" s="9">
        <v>294</v>
      </c>
      <c r="K2000" s="9">
        <v>173</v>
      </c>
      <c r="L2000" s="9">
        <v>197</v>
      </c>
      <c r="M2000" s="9">
        <v>232</v>
      </c>
      <c r="N2000" s="9">
        <v>233</v>
      </c>
    </row>
    <row r="2001" spans="1:14" x14ac:dyDescent="0.35">
      <c r="A2001" s="9" t="s">
        <v>2759</v>
      </c>
      <c r="B2001" s="9" t="s">
        <v>612</v>
      </c>
      <c r="C2001" s="9">
        <v>87</v>
      </c>
      <c r="D2001" s="9">
        <v>90</v>
      </c>
      <c r="E2001" s="9">
        <v>40</v>
      </c>
      <c r="F2001" s="9">
        <v>49</v>
      </c>
      <c r="G2001" s="9">
        <v>51</v>
      </c>
      <c r="H2001" s="9">
        <v>46</v>
      </c>
      <c r="I2001" s="9">
        <v>347</v>
      </c>
      <c r="J2001" s="9">
        <v>397</v>
      </c>
      <c r="K2001" s="9">
        <v>481</v>
      </c>
      <c r="L2001" s="9">
        <v>497</v>
      </c>
      <c r="M2001" s="9">
        <v>279</v>
      </c>
      <c r="N2001" s="9">
        <v>518</v>
      </c>
    </row>
    <row r="2002" spans="1:14" x14ac:dyDescent="0.35">
      <c r="A2002" s="9" t="s">
        <v>2760</v>
      </c>
      <c r="B2002" s="9" t="s">
        <v>10</v>
      </c>
      <c r="C2002" s="9">
        <v>164</v>
      </c>
      <c r="D2002" s="9">
        <v>140</v>
      </c>
      <c r="E2002" s="9">
        <v>54</v>
      </c>
      <c r="F2002" s="9">
        <v>42</v>
      </c>
      <c r="G2002" s="9">
        <v>88</v>
      </c>
      <c r="H2002" s="9">
        <v>94</v>
      </c>
      <c r="I2002" s="9">
        <v>143</v>
      </c>
      <c r="J2002" s="9">
        <v>182</v>
      </c>
      <c r="K2002" s="9">
        <v>146</v>
      </c>
      <c r="L2002" s="9">
        <v>125</v>
      </c>
      <c r="M2002" s="9">
        <v>125</v>
      </c>
      <c r="N2002" s="9">
        <v>146</v>
      </c>
    </row>
    <row r="2003" spans="1:14" x14ac:dyDescent="0.35">
      <c r="A2003" s="9" t="s">
        <v>2761</v>
      </c>
      <c r="B2003" s="9" t="s">
        <v>10</v>
      </c>
      <c r="C2003" s="9">
        <v>746</v>
      </c>
      <c r="D2003" s="9">
        <v>705</v>
      </c>
      <c r="E2003" s="9">
        <v>554</v>
      </c>
      <c r="F2003" s="9">
        <v>577</v>
      </c>
      <c r="G2003" s="9">
        <v>648</v>
      </c>
      <c r="H2003" s="9">
        <v>620</v>
      </c>
      <c r="I2003" s="9">
        <v>500</v>
      </c>
      <c r="J2003" s="9">
        <v>428</v>
      </c>
      <c r="K2003" s="9">
        <v>410</v>
      </c>
      <c r="L2003" s="9">
        <v>404</v>
      </c>
      <c r="M2003" s="9">
        <v>441</v>
      </c>
      <c r="N2003" s="9">
        <v>456</v>
      </c>
    </row>
    <row r="2004" spans="1:14" x14ac:dyDescent="0.35">
      <c r="A2004" s="9" t="s">
        <v>2762</v>
      </c>
      <c r="B2004" s="9" t="s">
        <v>10</v>
      </c>
      <c r="C2004" s="9">
        <v>158</v>
      </c>
      <c r="D2004" s="9">
        <v>171</v>
      </c>
      <c r="E2004" s="9">
        <v>86</v>
      </c>
      <c r="F2004" s="9">
        <v>89</v>
      </c>
      <c r="G2004" s="9">
        <v>109</v>
      </c>
      <c r="H2004" s="9">
        <v>67</v>
      </c>
      <c r="I2004" s="9">
        <v>325</v>
      </c>
      <c r="J2004" s="9">
        <v>408</v>
      </c>
      <c r="K2004" s="9">
        <v>375</v>
      </c>
      <c r="L2004" s="9">
        <v>376</v>
      </c>
      <c r="M2004" s="9">
        <v>400</v>
      </c>
      <c r="N2004" s="9">
        <v>520</v>
      </c>
    </row>
    <row r="2005" spans="1:14" x14ac:dyDescent="0.35">
      <c r="A2005" s="9" t="s">
        <v>2763</v>
      </c>
      <c r="B2005" s="9" t="s">
        <v>10</v>
      </c>
      <c r="C2005" s="9">
        <v>391</v>
      </c>
      <c r="D2005" s="9">
        <v>334</v>
      </c>
      <c r="E2005" s="9">
        <v>171</v>
      </c>
      <c r="F2005" s="9">
        <v>216</v>
      </c>
      <c r="G2005" s="9">
        <v>229</v>
      </c>
      <c r="H2005" s="9">
        <v>241</v>
      </c>
      <c r="I2005" s="9">
        <v>341</v>
      </c>
      <c r="J2005" s="9">
        <v>416</v>
      </c>
      <c r="K2005" s="9">
        <v>395</v>
      </c>
      <c r="L2005" s="9">
        <v>319</v>
      </c>
      <c r="M2005" s="9">
        <v>377</v>
      </c>
      <c r="N2005" s="9">
        <v>407</v>
      </c>
    </row>
    <row r="2006" spans="1:14" x14ac:dyDescent="0.35">
      <c r="A2006" s="9" t="s">
        <v>2764</v>
      </c>
      <c r="B2006" s="9" t="s">
        <v>223</v>
      </c>
      <c r="C2006" s="9">
        <v>262</v>
      </c>
      <c r="D2006" s="9">
        <v>254</v>
      </c>
      <c r="E2006" s="9">
        <v>445</v>
      </c>
      <c r="F2006" s="9">
        <v>613</v>
      </c>
      <c r="G2006" s="9">
        <v>434</v>
      </c>
      <c r="H2006" s="9">
        <v>393</v>
      </c>
      <c r="I2006" s="9">
        <v>156</v>
      </c>
      <c r="J2006" s="9">
        <v>261</v>
      </c>
      <c r="K2006" s="9">
        <v>187</v>
      </c>
      <c r="L2006" s="9">
        <v>152</v>
      </c>
      <c r="M2006" s="9">
        <v>177</v>
      </c>
      <c r="N2006" s="9">
        <v>217</v>
      </c>
    </row>
    <row r="2007" spans="1:14" x14ac:dyDescent="0.35">
      <c r="A2007" s="9" t="s">
        <v>2765</v>
      </c>
      <c r="B2007" s="9" t="s">
        <v>223</v>
      </c>
      <c r="C2007" s="9">
        <v>203</v>
      </c>
      <c r="D2007" s="9">
        <v>215</v>
      </c>
      <c r="E2007" s="9">
        <v>145</v>
      </c>
      <c r="F2007" s="9">
        <v>161</v>
      </c>
      <c r="G2007" s="9">
        <v>178</v>
      </c>
      <c r="H2007" s="9">
        <v>166</v>
      </c>
      <c r="I2007" s="9">
        <v>450</v>
      </c>
      <c r="J2007" s="9">
        <v>415</v>
      </c>
      <c r="K2007" s="9">
        <v>381</v>
      </c>
      <c r="L2007" s="9">
        <v>390</v>
      </c>
      <c r="M2007" s="9">
        <v>429</v>
      </c>
      <c r="N2007" s="9">
        <v>1172</v>
      </c>
    </row>
    <row r="2008" spans="1:14" x14ac:dyDescent="0.35">
      <c r="A2008" s="9" t="s">
        <v>2766</v>
      </c>
      <c r="B2008" s="9" t="s">
        <v>223</v>
      </c>
      <c r="C2008" s="9">
        <v>530</v>
      </c>
      <c r="D2008" s="9">
        <v>539</v>
      </c>
      <c r="E2008" s="9">
        <v>338</v>
      </c>
      <c r="F2008" s="9">
        <v>389</v>
      </c>
      <c r="G2008" s="9">
        <v>373</v>
      </c>
      <c r="H2008" s="9">
        <v>360</v>
      </c>
      <c r="I2008" s="9">
        <v>231</v>
      </c>
      <c r="J2008" s="9">
        <v>296</v>
      </c>
      <c r="K2008" s="9">
        <v>195</v>
      </c>
      <c r="L2008" s="9">
        <v>210</v>
      </c>
      <c r="M2008" s="9">
        <v>303</v>
      </c>
      <c r="N2008" s="9">
        <v>270</v>
      </c>
    </row>
    <row r="2009" spans="1:14" x14ac:dyDescent="0.35">
      <c r="A2009" s="9" t="s">
        <v>2767</v>
      </c>
      <c r="B2009" s="9" t="s">
        <v>223</v>
      </c>
      <c r="C2009" s="9">
        <v>199</v>
      </c>
      <c r="D2009" s="9">
        <v>213</v>
      </c>
      <c r="E2009" s="9">
        <v>133</v>
      </c>
      <c r="F2009" s="9">
        <v>139</v>
      </c>
      <c r="G2009" s="9">
        <v>110</v>
      </c>
      <c r="H2009" s="9">
        <v>121</v>
      </c>
      <c r="I2009" s="9">
        <v>285</v>
      </c>
      <c r="J2009" s="9">
        <v>338</v>
      </c>
      <c r="K2009" s="9">
        <v>291</v>
      </c>
      <c r="L2009" s="9">
        <v>235</v>
      </c>
      <c r="M2009" s="9">
        <v>301</v>
      </c>
      <c r="N2009" s="9">
        <v>234</v>
      </c>
    </row>
    <row r="2010" spans="1:14" x14ac:dyDescent="0.35">
      <c r="A2010" s="9" t="s">
        <v>2768</v>
      </c>
      <c r="B2010" s="9" t="s">
        <v>476</v>
      </c>
      <c r="C2010" s="9">
        <v>35</v>
      </c>
      <c r="D2010" s="9">
        <v>24</v>
      </c>
      <c r="E2010" s="9">
        <v>3</v>
      </c>
      <c r="F2010" s="9">
        <v>1</v>
      </c>
      <c r="G2010" s="9">
        <v>14</v>
      </c>
      <c r="H2010" s="9">
        <v>30</v>
      </c>
      <c r="I2010" s="9">
        <v>29</v>
      </c>
      <c r="J2010" s="9">
        <v>20</v>
      </c>
      <c r="K2010" s="9">
        <v>16</v>
      </c>
      <c r="L2010" s="9">
        <v>18</v>
      </c>
      <c r="M2010" s="9">
        <v>15</v>
      </c>
      <c r="N2010" s="9">
        <v>8</v>
      </c>
    </row>
    <row r="2011" spans="1:14" x14ac:dyDescent="0.35">
      <c r="A2011" s="9" t="s">
        <v>2769</v>
      </c>
      <c r="B2011" s="9" t="s">
        <v>476</v>
      </c>
      <c r="C2011" s="9">
        <v>11</v>
      </c>
      <c r="D2011" s="9">
        <v>7</v>
      </c>
      <c r="E2011" s="9">
        <v>0</v>
      </c>
      <c r="F2011" s="9">
        <v>0</v>
      </c>
      <c r="G2011" s="9">
        <v>0</v>
      </c>
      <c r="H2011" s="9">
        <v>1</v>
      </c>
      <c r="I2011" s="9">
        <v>15</v>
      </c>
      <c r="J2011" s="9">
        <v>16</v>
      </c>
      <c r="K2011" s="9">
        <v>3</v>
      </c>
      <c r="L2011" s="9">
        <v>3</v>
      </c>
      <c r="M2011" s="9">
        <v>6</v>
      </c>
      <c r="N2011" s="9">
        <v>13</v>
      </c>
    </row>
    <row r="2012" spans="1:14" x14ac:dyDescent="0.35">
      <c r="A2012" s="9" t="s">
        <v>2770</v>
      </c>
      <c r="B2012" s="9" t="s">
        <v>476</v>
      </c>
      <c r="C2012" s="9">
        <v>20</v>
      </c>
      <c r="D2012" s="9">
        <v>15</v>
      </c>
      <c r="E2012" s="9">
        <v>5</v>
      </c>
      <c r="F2012" s="9">
        <v>14</v>
      </c>
      <c r="G2012" s="9">
        <v>19</v>
      </c>
      <c r="H2012" s="9">
        <v>11</v>
      </c>
      <c r="I2012" s="9">
        <v>61</v>
      </c>
      <c r="J2012" s="9">
        <v>71</v>
      </c>
      <c r="K2012" s="9">
        <v>24</v>
      </c>
      <c r="L2012" s="9">
        <v>43</v>
      </c>
      <c r="M2012" s="9">
        <v>43</v>
      </c>
      <c r="N2012" s="9">
        <v>67</v>
      </c>
    </row>
    <row r="2013" spans="1:14" x14ac:dyDescent="0.35">
      <c r="A2013" s="9" t="s">
        <v>2771</v>
      </c>
      <c r="B2013" s="9" t="s">
        <v>476</v>
      </c>
      <c r="C2013" s="9">
        <v>0</v>
      </c>
      <c r="D2013" s="9">
        <v>0</v>
      </c>
      <c r="E2013" s="9">
        <v>0</v>
      </c>
      <c r="F2013" s="9">
        <v>0</v>
      </c>
      <c r="G2013" s="9">
        <v>0</v>
      </c>
      <c r="H2013" s="9">
        <v>0</v>
      </c>
      <c r="I2013" s="9">
        <v>25</v>
      </c>
      <c r="J2013" s="9">
        <v>10</v>
      </c>
      <c r="K2013" s="9">
        <v>9</v>
      </c>
      <c r="L2013" s="9">
        <v>5</v>
      </c>
      <c r="M2013" s="9">
        <v>20</v>
      </c>
      <c r="N2013" s="9">
        <v>10</v>
      </c>
    </row>
    <row r="2014" spans="1:14" x14ac:dyDescent="0.35">
      <c r="A2014" s="9" t="s">
        <v>2772</v>
      </c>
      <c r="B2014" s="9" t="s">
        <v>483</v>
      </c>
      <c r="C2014" s="9">
        <v>0</v>
      </c>
      <c r="D2014" s="9">
        <v>8</v>
      </c>
      <c r="E2014" s="9">
        <v>3</v>
      </c>
      <c r="F2014" s="9">
        <v>6</v>
      </c>
      <c r="G2014" s="9">
        <v>0</v>
      </c>
      <c r="H2014" s="9">
        <v>5</v>
      </c>
      <c r="I2014" s="9">
        <v>82</v>
      </c>
      <c r="J2014" s="9">
        <v>77</v>
      </c>
      <c r="K2014" s="9">
        <v>29</v>
      </c>
      <c r="L2014" s="9">
        <v>41</v>
      </c>
      <c r="M2014" s="9">
        <v>34</v>
      </c>
      <c r="N2014" s="9">
        <v>36</v>
      </c>
    </row>
    <row r="2015" spans="1:14" x14ac:dyDescent="0.35">
      <c r="A2015" s="9" t="s">
        <v>2773</v>
      </c>
      <c r="B2015" s="9" t="s">
        <v>483</v>
      </c>
      <c r="C2015" s="9">
        <v>2</v>
      </c>
      <c r="D2015" s="9">
        <v>5</v>
      </c>
      <c r="E2015" s="9">
        <v>0</v>
      </c>
      <c r="F2015" s="9">
        <v>0</v>
      </c>
      <c r="G2015" s="9">
        <v>0</v>
      </c>
      <c r="H2015" s="9">
        <v>1</v>
      </c>
      <c r="I2015" s="9">
        <v>2</v>
      </c>
      <c r="J2015" s="9">
        <v>1</v>
      </c>
      <c r="K2015" s="9">
        <v>0</v>
      </c>
      <c r="L2015" s="9">
        <v>1</v>
      </c>
      <c r="M2015" s="9">
        <v>8</v>
      </c>
      <c r="N2015" s="9">
        <v>0</v>
      </c>
    </row>
    <row r="2016" spans="1:14" x14ac:dyDescent="0.35">
      <c r="A2016" s="9" t="s">
        <v>2774</v>
      </c>
      <c r="B2016" s="9" t="s">
        <v>483</v>
      </c>
      <c r="C2016" s="9">
        <v>162</v>
      </c>
      <c r="D2016" s="9">
        <v>169</v>
      </c>
      <c r="E2016" s="9">
        <v>79</v>
      </c>
      <c r="F2016" s="9">
        <v>90</v>
      </c>
      <c r="G2016" s="9">
        <v>141</v>
      </c>
      <c r="H2016" s="9">
        <v>113</v>
      </c>
      <c r="I2016" s="9">
        <v>197</v>
      </c>
      <c r="J2016" s="9">
        <v>181</v>
      </c>
      <c r="K2016" s="9">
        <v>95</v>
      </c>
      <c r="L2016" s="9">
        <v>131</v>
      </c>
      <c r="M2016" s="9">
        <v>100</v>
      </c>
      <c r="N2016" s="9">
        <v>164</v>
      </c>
    </row>
    <row r="2017" spans="1:14" x14ac:dyDescent="0.35">
      <c r="A2017" s="9" t="s">
        <v>2775</v>
      </c>
      <c r="B2017" s="9" t="s">
        <v>483</v>
      </c>
      <c r="C2017" s="9">
        <v>18</v>
      </c>
      <c r="D2017" s="9">
        <v>24</v>
      </c>
      <c r="E2017" s="9">
        <v>6</v>
      </c>
      <c r="F2017" s="9">
        <v>3</v>
      </c>
      <c r="G2017" s="9">
        <v>10</v>
      </c>
      <c r="H2017" s="9">
        <v>11</v>
      </c>
      <c r="I2017" s="9">
        <v>42</v>
      </c>
      <c r="J2017" s="9">
        <v>52</v>
      </c>
      <c r="K2017" s="9">
        <v>29</v>
      </c>
      <c r="L2017" s="9">
        <v>38</v>
      </c>
      <c r="M2017" s="9">
        <v>31</v>
      </c>
      <c r="N2017" s="9">
        <v>27</v>
      </c>
    </row>
    <row r="2018" spans="1:14" x14ac:dyDescent="0.35">
      <c r="A2018" s="9" t="s">
        <v>2776</v>
      </c>
      <c r="B2018" s="9" t="s">
        <v>475</v>
      </c>
      <c r="C2018" s="9">
        <v>56</v>
      </c>
      <c r="D2018" s="9">
        <v>91</v>
      </c>
      <c r="E2018" s="9">
        <v>30</v>
      </c>
      <c r="F2018" s="9">
        <v>21</v>
      </c>
      <c r="G2018" s="9">
        <v>30</v>
      </c>
      <c r="H2018" s="9">
        <v>28</v>
      </c>
      <c r="I2018" s="9">
        <v>291</v>
      </c>
      <c r="J2018" s="9">
        <v>331</v>
      </c>
      <c r="K2018" s="9">
        <v>482</v>
      </c>
      <c r="L2018" s="9">
        <v>427</v>
      </c>
      <c r="M2018" s="9">
        <v>387</v>
      </c>
      <c r="N2018" s="9">
        <v>493</v>
      </c>
    </row>
    <row r="2019" spans="1:14" x14ac:dyDescent="0.35">
      <c r="A2019" s="9" t="s">
        <v>2777</v>
      </c>
      <c r="B2019" s="9" t="s">
        <v>475</v>
      </c>
      <c r="C2019" s="9">
        <v>31</v>
      </c>
      <c r="D2019" s="9">
        <v>42</v>
      </c>
      <c r="E2019" s="9">
        <v>29</v>
      </c>
      <c r="F2019" s="9">
        <v>49</v>
      </c>
      <c r="G2019" s="9">
        <v>36</v>
      </c>
      <c r="H2019" s="9">
        <v>24</v>
      </c>
      <c r="I2019" s="9">
        <v>121</v>
      </c>
      <c r="J2019" s="9">
        <v>140</v>
      </c>
      <c r="K2019" s="9">
        <v>163</v>
      </c>
      <c r="L2019" s="9">
        <v>135</v>
      </c>
      <c r="M2019" s="9">
        <v>312</v>
      </c>
      <c r="N2019" s="9">
        <v>182</v>
      </c>
    </row>
    <row r="2020" spans="1:14" x14ac:dyDescent="0.35">
      <c r="A2020" s="9" t="s">
        <v>2778</v>
      </c>
      <c r="B2020" s="9" t="s">
        <v>475</v>
      </c>
      <c r="C2020" s="9">
        <v>296</v>
      </c>
      <c r="D2020" s="9">
        <v>292</v>
      </c>
      <c r="E2020" s="9">
        <v>151</v>
      </c>
      <c r="F2020" s="9">
        <v>196</v>
      </c>
      <c r="G2020" s="9">
        <v>186</v>
      </c>
      <c r="H2020" s="9">
        <v>246</v>
      </c>
      <c r="I2020" s="9">
        <v>387</v>
      </c>
      <c r="J2020" s="9">
        <v>441</v>
      </c>
      <c r="K2020" s="9">
        <v>417</v>
      </c>
      <c r="L2020" s="9">
        <v>410</v>
      </c>
      <c r="M2020" s="9">
        <v>524</v>
      </c>
      <c r="N2020" s="9">
        <v>492</v>
      </c>
    </row>
    <row r="2021" spans="1:14" x14ac:dyDescent="0.35">
      <c r="A2021" s="9" t="s">
        <v>2779</v>
      </c>
      <c r="B2021" s="9" t="s">
        <v>475</v>
      </c>
      <c r="C2021" s="9">
        <v>512</v>
      </c>
      <c r="D2021" s="9">
        <v>451</v>
      </c>
      <c r="E2021" s="9">
        <v>218</v>
      </c>
      <c r="F2021" s="9">
        <v>288</v>
      </c>
      <c r="G2021" s="9">
        <v>352</v>
      </c>
      <c r="H2021" s="9">
        <v>404</v>
      </c>
      <c r="I2021" s="9">
        <v>407</v>
      </c>
      <c r="J2021" s="9">
        <v>424</v>
      </c>
      <c r="K2021" s="9">
        <v>502</v>
      </c>
      <c r="L2021" s="9">
        <v>438</v>
      </c>
      <c r="M2021" s="9">
        <v>560</v>
      </c>
      <c r="N2021" s="9">
        <v>470</v>
      </c>
    </row>
    <row r="2022" spans="1:14" x14ac:dyDescent="0.35">
      <c r="A2022" s="9" t="s">
        <v>2780</v>
      </c>
      <c r="B2022" s="9" t="s">
        <v>566</v>
      </c>
      <c r="C2022" s="9">
        <v>7</v>
      </c>
      <c r="D2022" s="9">
        <v>2</v>
      </c>
      <c r="E2022" s="9">
        <v>0</v>
      </c>
      <c r="F2022" s="9">
        <v>1</v>
      </c>
      <c r="G2022" s="9">
        <v>5</v>
      </c>
      <c r="H2022" s="9">
        <v>5</v>
      </c>
      <c r="I2022" s="9">
        <v>63</v>
      </c>
      <c r="J2022" s="9">
        <v>75</v>
      </c>
      <c r="K2022" s="9">
        <v>56</v>
      </c>
      <c r="L2022" s="9">
        <v>65</v>
      </c>
      <c r="M2022" s="9">
        <v>58</v>
      </c>
      <c r="N2022" s="9">
        <v>33</v>
      </c>
    </row>
    <row r="2023" spans="1:14" x14ac:dyDescent="0.35">
      <c r="A2023" s="9" t="s">
        <v>2781</v>
      </c>
      <c r="B2023" s="9" t="s">
        <v>566</v>
      </c>
      <c r="C2023" s="9">
        <v>80</v>
      </c>
      <c r="D2023" s="9">
        <v>53</v>
      </c>
      <c r="E2023" s="9">
        <v>49</v>
      </c>
      <c r="F2023" s="9">
        <v>24</v>
      </c>
      <c r="G2023" s="9">
        <v>38</v>
      </c>
      <c r="H2023" s="9">
        <v>35</v>
      </c>
      <c r="I2023" s="9">
        <v>73</v>
      </c>
      <c r="J2023" s="9">
        <v>106</v>
      </c>
      <c r="K2023" s="9">
        <v>38</v>
      </c>
      <c r="L2023" s="9">
        <v>95</v>
      </c>
      <c r="M2023" s="9">
        <v>71</v>
      </c>
      <c r="N2023" s="9">
        <v>110</v>
      </c>
    </row>
    <row r="2024" spans="1:14" x14ac:dyDescent="0.35">
      <c r="A2024" s="9" t="s">
        <v>2782</v>
      </c>
      <c r="B2024" s="9" t="s">
        <v>566</v>
      </c>
      <c r="C2024" s="9">
        <v>32</v>
      </c>
      <c r="D2024" s="9">
        <v>41</v>
      </c>
      <c r="E2024" s="9">
        <v>22</v>
      </c>
      <c r="F2024" s="9">
        <v>12</v>
      </c>
      <c r="G2024" s="9">
        <v>24</v>
      </c>
      <c r="H2024" s="9">
        <v>17</v>
      </c>
      <c r="I2024" s="9">
        <v>68</v>
      </c>
      <c r="J2024" s="9">
        <v>100</v>
      </c>
      <c r="K2024" s="9">
        <v>57</v>
      </c>
      <c r="L2024" s="9">
        <v>71</v>
      </c>
      <c r="M2024" s="9">
        <v>77</v>
      </c>
      <c r="N2024" s="9">
        <v>87</v>
      </c>
    </row>
    <row r="2025" spans="1:14" x14ac:dyDescent="0.35">
      <c r="A2025" s="9" t="s">
        <v>2783</v>
      </c>
      <c r="B2025" s="9" t="s">
        <v>566</v>
      </c>
      <c r="C2025" s="9">
        <v>8</v>
      </c>
      <c r="D2025" s="9">
        <v>18</v>
      </c>
      <c r="E2025" s="9">
        <v>5</v>
      </c>
      <c r="F2025" s="9">
        <v>10</v>
      </c>
      <c r="G2025" s="9">
        <v>1</v>
      </c>
      <c r="H2025" s="9">
        <v>15</v>
      </c>
      <c r="I2025" s="9">
        <v>10</v>
      </c>
      <c r="J2025" s="9">
        <v>19</v>
      </c>
      <c r="K2025" s="9">
        <v>10</v>
      </c>
      <c r="L2025" s="9">
        <v>7</v>
      </c>
      <c r="M2025" s="9">
        <v>14</v>
      </c>
      <c r="N2025" s="9">
        <v>18</v>
      </c>
    </row>
    <row r="2026" spans="1:14" x14ac:dyDescent="0.35">
      <c r="A2026" s="9" t="s">
        <v>2784</v>
      </c>
      <c r="B2026" s="9" t="s">
        <v>161</v>
      </c>
      <c r="C2026" s="9">
        <v>147</v>
      </c>
      <c r="D2026" s="9">
        <v>204</v>
      </c>
      <c r="E2026" s="9">
        <v>81</v>
      </c>
      <c r="F2026" s="9">
        <v>81</v>
      </c>
      <c r="G2026" s="9">
        <v>62</v>
      </c>
      <c r="H2026" s="9">
        <v>90</v>
      </c>
      <c r="I2026" s="9">
        <v>291</v>
      </c>
      <c r="J2026" s="9">
        <v>289</v>
      </c>
      <c r="K2026" s="9">
        <v>297</v>
      </c>
      <c r="L2026" s="9">
        <v>285</v>
      </c>
      <c r="M2026" s="9">
        <v>345</v>
      </c>
      <c r="N2026" s="9">
        <v>362</v>
      </c>
    </row>
    <row r="2027" spans="1:14" x14ac:dyDescent="0.35">
      <c r="A2027" s="9" t="s">
        <v>2785</v>
      </c>
      <c r="B2027" s="9" t="s">
        <v>161</v>
      </c>
      <c r="C2027" s="9">
        <v>806</v>
      </c>
      <c r="D2027" s="9">
        <v>809</v>
      </c>
      <c r="E2027" s="9">
        <v>808</v>
      </c>
      <c r="F2027" s="9">
        <v>927</v>
      </c>
      <c r="G2027" s="9">
        <v>459</v>
      </c>
      <c r="H2027" s="9">
        <v>435</v>
      </c>
      <c r="I2027" s="9">
        <v>332</v>
      </c>
      <c r="J2027" s="9">
        <v>337</v>
      </c>
      <c r="K2027" s="9">
        <v>351</v>
      </c>
      <c r="L2027" s="9">
        <v>301</v>
      </c>
      <c r="M2027" s="9">
        <v>327</v>
      </c>
      <c r="N2027" s="9">
        <v>382</v>
      </c>
    </row>
    <row r="2028" spans="1:14" x14ac:dyDescent="0.35">
      <c r="A2028" s="9" t="s">
        <v>2786</v>
      </c>
      <c r="B2028" s="9" t="s">
        <v>161</v>
      </c>
      <c r="C2028" s="9">
        <v>294</v>
      </c>
      <c r="D2028" s="9">
        <v>273</v>
      </c>
      <c r="E2028" s="9">
        <v>182</v>
      </c>
      <c r="F2028" s="9">
        <v>167</v>
      </c>
      <c r="G2028" s="9">
        <v>158</v>
      </c>
      <c r="H2028" s="9">
        <v>180</v>
      </c>
      <c r="I2028" s="9">
        <v>215</v>
      </c>
      <c r="J2028" s="9">
        <v>281</v>
      </c>
      <c r="K2028" s="9">
        <v>200</v>
      </c>
      <c r="L2028" s="9">
        <v>210</v>
      </c>
      <c r="M2028" s="9">
        <v>238</v>
      </c>
      <c r="N2028" s="9">
        <v>272</v>
      </c>
    </row>
    <row r="2029" spans="1:14" x14ac:dyDescent="0.35">
      <c r="A2029" s="9" t="s">
        <v>2787</v>
      </c>
      <c r="B2029" s="9" t="s">
        <v>161</v>
      </c>
      <c r="C2029" s="9">
        <v>162</v>
      </c>
      <c r="D2029" s="9">
        <v>181</v>
      </c>
      <c r="E2029" s="9">
        <v>68</v>
      </c>
      <c r="F2029" s="9">
        <v>52</v>
      </c>
      <c r="G2029" s="9">
        <v>74</v>
      </c>
      <c r="H2029" s="9">
        <v>76</v>
      </c>
      <c r="I2029" s="9">
        <v>365</v>
      </c>
      <c r="J2029" s="9">
        <v>282</v>
      </c>
      <c r="K2029" s="9">
        <v>398</v>
      </c>
      <c r="L2029" s="9">
        <v>285</v>
      </c>
      <c r="M2029" s="9">
        <v>319</v>
      </c>
      <c r="N2029" s="9">
        <v>387</v>
      </c>
    </row>
    <row r="2030" spans="1:14" x14ac:dyDescent="0.35">
      <c r="A2030" s="9" t="s">
        <v>2788</v>
      </c>
      <c r="B2030" s="9" t="s">
        <v>684</v>
      </c>
      <c r="C2030" s="9">
        <v>312</v>
      </c>
      <c r="D2030" s="9">
        <v>318</v>
      </c>
      <c r="E2030" s="9">
        <v>205</v>
      </c>
      <c r="F2030" s="9">
        <v>339</v>
      </c>
      <c r="G2030" s="9">
        <v>279</v>
      </c>
      <c r="H2030" s="9">
        <v>270</v>
      </c>
      <c r="I2030" s="9">
        <v>231</v>
      </c>
      <c r="J2030" s="9">
        <v>249</v>
      </c>
      <c r="K2030" s="9">
        <v>186</v>
      </c>
      <c r="L2030" s="9">
        <v>194</v>
      </c>
      <c r="M2030" s="9">
        <v>208</v>
      </c>
      <c r="N2030" s="9">
        <v>270</v>
      </c>
    </row>
    <row r="2031" spans="1:14" x14ac:dyDescent="0.35">
      <c r="A2031" s="9" t="s">
        <v>2789</v>
      </c>
      <c r="B2031" s="9" t="s">
        <v>684</v>
      </c>
      <c r="C2031" s="9">
        <v>51</v>
      </c>
      <c r="D2031" s="9">
        <v>41</v>
      </c>
      <c r="E2031" s="9">
        <v>14</v>
      </c>
      <c r="F2031" s="9">
        <v>54</v>
      </c>
      <c r="G2031" s="9">
        <v>44</v>
      </c>
      <c r="H2031" s="9">
        <v>41</v>
      </c>
      <c r="I2031" s="9">
        <v>121</v>
      </c>
      <c r="J2031" s="9">
        <v>99</v>
      </c>
      <c r="K2031" s="9">
        <v>69</v>
      </c>
      <c r="L2031" s="9">
        <v>52</v>
      </c>
      <c r="M2031" s="9">
        <v>81</v>
      </c>
      <c r="N2031" s="9">
        <v>56</v>
      </c>
    </row>
    <row r="2032" spans="1:14" x14ac:dyDescent="0.35">
      <c r="A2032" s="9" t="s">
        <v>2790</v>
      </c>
      <c r="B2032" s="9" t="s">
        <v>684</v>
      </c>
      <c r="C2032" s="9">
        <v>2244</v>
      </c>
      <c r="D2032" s="9">
        <v>2069</v>
      </c>
      <c r="E2032" s="9">
        <v>1845</v>
      </c>
      <c r="F2032" s="9">
        <v>2161</v>
      </c>
      <c r="G2032" s="9">
        <v>2411</v>
      </c>
      <c r="H2032" s="9">
        <v>2362</v>
      </c>
      <c r="I2032" s="9">
        <v>149</v>
      </c>
      <c r="J2032" s="9">
        <v>163</v>
      </c>
      <c r="K2032" s="9">
        <v>148</v>
      </c>
      <c r="L2032" s="9">
        <v>130</v>
      </c>
      <c r="M2032" s="9">
        <v>121</v>
      </c>
      <c r="N2032" s="9">
        <v>148</v>
      </c>
    </row>
    <row r="2033" spans="1:14" x14ac:dyDescent="0.35">
      <c r="A2033" s="9" t="s">
        <v>2791</v>
      </c>
      <c r="B2033" s="9" t="s">
        <v>684</v>
      </c>
      <c r="C2033" s="9">
        <v>251</v>
      </c>
      <c r="D2033" s="9">
        <v>321</v>
      </c>
      <c r="E2033" s="9">
        <v>91</v>
      </c>
      <c r="F2033" s="9">
        <v>144</v>
      </c>
      <c r="G2033" s="9">
        <v>208</v>
      </c>
      <c r="H2033" s="9">
        <v>163</v>
      </c>
      <c r="I2033" s="9">
        <v>254</v>
      </c>
      <c r="J2033" s="9">
        <v>280</v>
      </c>
      <c r="K2033" s="9">
        <v>291</v>
      </c>
      <c r="L2033" s="9">
        <v>265</v>
      </c>
      <c r="M2033" s="9">
        <v>271</v>
      </c>
      <c r="N2033" s="9">
        <v>331</v>
      </c>
    </row>
    <row r="2034" spans="1:14" x14ac:dyDescent="0.35">
      <c r="A2034" s="9" t="s">
        <v>2792</v>
      </c>
      <c r="B2034" s="9" t="s">
        <v>365</v>
      </c>
      <c r="C2034" s="9">
        <v>4</v>
      </c>
      <c r="D2034" s="9">
        <v>0</v>
      </c>
      <c r="E2034" s="9">
        <v>4</v>
      </c>
      <c r="F2034" s="9">
        <v>2</v>
      </c>
      <c r="G2034" s="9">
        <v>0</v>
      </c>
      <c r="H2034" s="9">
        <v>1</v>
      </c>
      <c r="I2034" s="9">
        <v>2</v>
      </c>
      <c r="J2034" s="9">
        <v>7</v>
      </c>
      <c r="K2034" s="9">
        <v>9</v>
      </c>
      <c r="L2034" s="9">
        <v>7</v>
      </c>
      <c r="M2034" s="9">
        <v>5</v>
      </c>
      <c r="N2034" s="9">
        <v>2</v>
      </c>
    </row>
    <row r="2035" spans="1:14" x14ac:dyDescent="0.35">
      <c r="A2035" s="9" t="s">
        <v>2793</v>
      </c>
      <c r="B2035" s="9" t="s">
        <v>365</v>
      </c>
      <c r="C2035" s="9">
        <v>0</v>
      </c>
      <c r="D2035" s="9">
        <v>0</v>
      </c>
      <c r="E2035" s="9">
        <v>0</v>
      </c>
      <c r="F2035" s="9">
        <v>0</v>
      </c>
      <c r="G2035" s="9">
        <v>0</v>
      </c>
      <c r="H2035" s="9">
        <v>0</v>
      </c>
      <c r="I2035" s="9">
        <v>0</v>
      </c>
      <c r="J2035" s="9">
        <v>0</v>
      </c>
      <c r="K2035" s="9">
        <v>0</v>
      </c>
      <c r="L2035" s="9">
        <v>0</v>
      </c>
      <c r="M2035" s="9">
        <v>0</v>
      </c>
      <c r="N2035" s="9">
        <v>0</v>
      </c>
    </row>
    <row r="2036" spans="1:14" x14ac:dyDescent="0.35">
      <c r="A2036" s="9" t="s">
        <v>2794</v>
      </c>
      <c r="B2036" s="9" t="s">
        <v>365</v>
      </c>
      <c r="C2036" s="9">
        <v>3351</v>
      </c>
      <c r="D2036" s="9">
        <v>3401</v>
      </c>
      <c r="E2036" s="9">
        <v>3308</v>
      </c>
      <c r="F2036" s="9">
        <v>4003</v>
      </c>
      <c r="G2036" s="9">
        <v>3178</v>
      </c>
      <c r="H2036" s="9">
        <v>3270</v>
      </c>
      <c r="I2036" s="9">
        <v>13</v>
      </c>
      <c r="J2036" s="9">
        <v>28</v>
      </c>
      <c r="K2036" s="9">
        <v>21</v>
      </c>
      <c r="L2036" s="9">
        <v>7</v>
      </c>
      <c r="M2036" s="9">
        <v>7</v>
      </c>
      <c r="N2036" s="9">
        <v>4</v>
      </c>
    </row>
    <row r="2037" spans="1:14" x14ac:dyDescent="0.35">
      <c r="A2037" s="9" t="s">
        <v>2795</v>
      </c>
      <c r="B2037" s="9" t="s">
        <v>365</v>
      </c>
      <c r="C2037" s="9">
        <v>24</v>
      </c>
      <c r="D2037" s="9">
        <v>25</v>
      </c>
      <c r="E2037" s="9">
        <v>11</v>
      </c>
      <c r="F2037" s="9">
        <v>20</v>
      </c>
      <c r="G2037" s="9">
        <v>39</v>
      </c>
      <c r="H2037" s="9">
        <v>21</v>
      </c>
      <c r="I2037" s="9">
        <v>30</v>
      </c>
      <c r="J2037" s="9">
        <v>57</v>
      </c>
      <c r="K2037" s="9">
        <v>16</v>
      </c>
      <c r="L2037" s="9">
        <v>42</v>
      </c>
      <c r="M2037" s="9">
        <v>29</v>
      </c>
      <c r="N2037" s="9">
        <v>28</v>
      </c>
    </row>
    <row r="2038" spans="1:14" x14ac:dyDescent="0.35">
      <c r="A2038" s="9" t="s">
        <v>2796</v>
      </c>
      <c r="B2038" s="9" t="s">
        <v>298</v>
      </c>
      <c r="C2038" s="9">
        <v>42</v>
      </c>
      <c r="D2038" s="9">
        <v>36</v>
      </c>
      <c r="E2038" s="9">
        <v>15</v>
      </c>
      <c r="F2038" s="9">
        <v>19</v>
      </c>
      <c r="G2038" s="9">
        <v>28</v>
      </c>
      <c r="H2038" s="9">
        <v>27</v>
      </c>
      <c r="I2038" s="9">
        <v>148</v>
      </c>
      <c r="J2038" s="9">
        <v>147</v>
      </c>
      <c r="K2038" s="9">
        <v>129</v>
      </c>
      <c r="L2038" s="9">
        <v>121</v>
      </c>
      <c r="M2038" s="9">
        <v>140</v>
      </c>
      <c r="N2038" s="9">
        <v>159</v>
      </c>
    </row>
    <row r="2039" spans="1:14" x14ac:dyDescent="0.35">
      <c r="A2039" s="9" t="s">
        <v>2797</v>
      </c>
      <c r="B2039" s="9" t="s">
        <v>298</v>
      </c>
      <c r="C2039" s="9">
        <v>486</v>
      </c>
      <c r="D2039" s="9">
        <v>476</v>
      </c>
      <c r="E2039" s="9">
        <v>274</v>
      </c>
      <c r="F2039" s="9">
        <v>317</v>
      </c>
      <c r="G2039" s="9">
        <v>305</v>
      </c>
      <c r="H2039" s="9">
        <v>330</v>
      </c>
      <c r="I2039" s="9">
        <v>217</v>
      </c>
      <c r="J2039" s="9">
        <v>269</v>
      </c>
      <c r="K2039" s="9">
        <v>223</v>
      </c>
      <c r="L2039" s="9">
        <v>215</v>
      </c>
      <c r="M2039" s="9">
        <v>229</v>
      </c>
      <c r="N2039" s="9">
        <v>284</v>
      </c>
    </row>
    <row r="2040" spans="1:14" x14ac:dyDescent="0.35">
      <c r="A2040" s="9" t="s">
        <v>2798</v>
      </c>
      <c r="B2040" s="9" t="s">
        <v>298</v>
      </c>
      <c r="C2040" s="9">
        <v>255</v>
      </c>
      <c r="D2040" s="9">
        <v>253</v>
      </c>
      <c r="E2040" s="9">
        <v>100</v>
      </c>
      <c r="F2040" s="9">
        <v>96</v>
      </c>
      <c r="G2040" s="9">
        <v>118</v>
      </c>
      <c r="H2040" s="9">
        <v>133</v>
      </c>
      <c r="I2040" s="9">
        <v>208</v>
      </c>
      <c r="J2040" s="9">
        <v>197</v>
      </c>
      <c r="K2040" s="9">
        <v>159</v>
      </c>
      <c r="L2040" s="9">
        <v>178</v>
      </c>
      <c r="M2040" s="9">
        <v>212</v>
      </c>
      <c r="N2040" s="9">
        <v>194</v>
      </c>
    </row>
    <row r="2041" spans="1:14" x14ac:dyDescent="0.35">
      <c r="A2041" s="9" t="s">
        <v>2799</v>
      </c>
      <c r="B2041" s="9" t="s">
        <v>298</v>
      </c>
      <c r="C2041" s="9">
        <v>130</v>
      </c>
      <c r="D2041" s="9">
        <v>158</v>
      </c>
      <c r="E2041" s="9">
        <v>145</v>
      </c>
      <c r="F2041" s="9">
        <v>143</v>
      </c>
      <c r="G2041" s="9">
        <v>151</v>
      </c>
      <c r="H2041" s="9">
        <v>136</v>
      </c>
      <c r="I2041" s="9">
        <v>99</v>
      </c>
      <c r="J2041" s="9">
        <v>74</v>
      </c>
      <c r="K2041" s="9">
        <v>92</v>
      </c>
      <c r="L2041" s="9">
        <v>121</v>
      </c>
      <c r="M2041" s="9">
        <v>139</v>
      </c>
      <c r="N2041" s="9">
        <v>123</v>
      </c>
    </row>
    <row r="2042" spans="1:14" x14ac:dyDescent="0.35">
      <c r="A2042" s="9" t="s">
        <v>2800</v>
      </c>
      <c r="B2042" s="9" t="s">
        <v>514</v>
      </c>
      <c r="C2042" s="9">
        <v>280</v>
      </c>
      <c r="D2042" s="9">
        <v>277</v>
      </c>
      <c r="E2042" s="9">
        <v>260</v>
      </c>
      <c r="F2042" s="9">
        <v>304</v>
      </c>
      <c r="G2042" s="9">
        <v>279</v>
      </c>
      <c r="H2042" s="9">
        <v>339</v>
      </c>
      <c r="I2042" s="9">
        <v>194</v>
      </c>
      <c r="J2042" s="9">
        <v>234</v>
      </c>
      <c r="K2042" s="9">
        <v>253</v>
      </c>
      <c r="L2042" s="9">
        <v>279</v>
      </c>
      <c r="M2042" s="9">
        <v>393</v>
      </c>
      <c r="N2042" s="9">
        <v>249</v>
      </c>
    </row>
    <row r="2043" spans="1:14" x14ac:dyDescent="0.35">
      <c r="A2043" s="9" t="s">
        <v>2801</v>
      </c>
      <c r="B2043" s="9" t="s">
        <v>514</v>
      </c>
      <c r="C2043" s="9">
        <v>89</v>
      </c>
      <c r="D2043" s="9">
        <v>116</v>
      </c>
      <c r="E2043" s="9">
        <v>48</v>
      </c>
      <c r="F2043" s="9">
        <v>43</v>
      </c>
      <c r="G2043" s="9">
        <v>41</v>
      </c>
      <c r="H2043" s="9">
        <v>45</v>
      </c>
      <c r="I2043" s="9">
        <v>168</v>
      </c>
      <c r="J2043" s="9">
        <v>290</v>
      </c>
      <c r="K2043" s="9">
        <v>197</v>
      </c>
      <c r="L2043" s="9">
        <v>176</v>
      </c>
      <c r="M2043" s="9">
        <v>228</v>
      </c>
      <c r="N2043" s="9">
        <v>231</v>
      </c>
    </row>
    <row r="2044" spans="1:14" x14ac:dyDescent="0.35">
      <c r="A2044" s="9" t="s">
        <v>2802</v>
      </c>
      <c r="B2044" s="9" t="s">
        <v>514</v>
      </c>
      <c r="C2044" s="9">
        <v>260</v>
      </c>
      <c r="D2044" s="9">
        <v>289</v>
      </c>
      <c r="E2044" s="9">
        <v>126</v>
      </c>
      <c r="F2044" s="9">
        <v>164</v>
      </c>
      <c r="G2044" s="9">
        <v>189</v>
      </c>
      <c r="H2044" s="9">
        <v>223</v>
      </c>
      <c r="I2044" s="9">
        <v>176</v>
      </c>
      <c r="J2044" s="9">
        <v>191</v>
      </c>
      <c r="K2044" s="9">
        <v>201</v>
      </c>
      <c r="L2044" s="9">
        <v>163</v>
      </c>
      <c r="M2044" s="9">
        <v>168</v>
      </c>
      <c r="N2044" s="9">
        <v>160</v>
      </c>
    </row>
    <row r="2045" spans="1:14" x14ac:dyDescent="0.35">
      <c r="A2045" s="9" t="s">
        <v>2803</v>
      </c>
      <c r="B2045" s="9" t="s">
        <v>514</v>
      </c>
      <c r="C2045" s="9">
        <v>256</v>
      </c>
      <c r="D2045" s="9">
        <v>233</v>
      </c>
      <c r="E2045" s="9">
        <v>157</v>
      </c>
      <c r="F2045" s="9">
        <v>230</v>
      </c>
      <c r="G2045" s="9">
        <v>236</v>
      </c>
      <c r="H2045" s="9">
        <v>249</v>
      </c>
      <c r="I2045" s="9">
        <v>279</v>
      </c>
      <c r="J2045" s="9">
        <v>312</v>
      </c>
      <c r="K2045" s="9">
        <v>296</v>
      </c>
      <c r="L2045" s="9">
        <v>295</v>
      </c>
      <c r="M2045" s="9">
        <v>243</v>
      </c>
      <c r="N2045" s="9">
        <v>324</v>
      </c>
    </row>
    <row r="2046" spans="1:14" x14ac:dyDescent="0.35">
      <c r="A2046" s="9" t="s">
        <v>2804</v>
      </c>
      <c r="B2046" s="9" t="s">
        <v>577</v>
      </c>
      <c r="C2046" s="9">
        <v>167</v>
      </c>
      <c r="D2046" s="9">
        <v>202</v>
      </c>
      <c r="E2046" s="9">
        <v>81</v>
      </c>
      <c r="F2046" s="9">
        <v>69</v>
      </c>
      <c r="G2046" s="9">
        <v>153</v>
      </c>
      <c r="H2046" s="9">
        <v>125</v>
      </c>
      <c r="I2046" s="9">
        <v>383</v>
      </c>
      <c r="J2046" s="9">
        <v>412</v>
      </c>
      <c r="K2046" s="9">
        <v>322</v>
      </c>
      <c r="L2046" s="9">
        <v>328</v>
      </c>
      <c r="M2046" s="9">
        <v>314</v>
      </c>
      <c r="N2046" s="9">
        <v>527</v>
      </c>
    </row>
    <row r="2047" spans="1:14" x14ac:dyDescent="0.35">
      <c r="A2047" s="9" t="s">
        <v>2805</v>
      </c>
      <c r="B2047" s="9" t="s">
        <v>577</v>
      </c>
      <c r="C2047" s="9">
        <v>41</v>
      </c>
      <c r="D2047" s="9">
        <v>46</v>
      </c>
      <c r="E2047" s="9">
        <v>9</v>
      </c>
      <c r="F2047" s="9">
        <v>2</v>
      </c>
      <c r="G2047" s="9">
        <v>5</v>
      </c>
      <c r="H2047" s="9">
        <v>16</v>
      </c>
      <c r="I2047" s="9">
        <v>141</v>
      </c>
      <c r="J2047" s="9">
        <v>179</v>
      </c>
      <c r="K2047" s="9">
        <v>136</v>
      </c>
      <c r="L2047" s="9">
        <v>134</v>
      </c>
      <c r="M2047" s="9">
        <v>133</v>
      </c>
      <c r="N2047" s="9">
        <v>153</v>
      </c>
    </row>
    <row r="2048" spans="1:14" x14ac:dyDescent="0.35">
      <c r="A2048" s="9" t="s">
        <v>2806</v>
      </c>
      <c r="B2048" s="9" t="s">
        <v>577</v>
      </c>
      <c r="C2048" s="9">
        <v>182</v>
      </c>
      <c r="D2048" s="9">
        <v>188</v>
      </c>
      <c r="E2048" s="9">
        <v>103</v>
      </c>
      <c r="F2048" s="9">
        <v>162</v>
      </c>
      <c r="G2048" s="9">
        <v>151</v>
      </c>
      <c r="H2048" s="9">
        <v>225</v>
      </c>
      <c r="I2048" s="9">
        <v>292</v>
      </c>
      <c r="J2048" s="9">
        <v>277</v>
      </c>
      <c r="K2048" s="9">
        <v>271</v>
      </c>
      <c r="L2048" s="9">
        <v>254</v>
      </c>
      <c r="M2048" s="9">
        <v>243</v>
      </c>
      <c r="N2048" s="9">
        <v>326</v>
      </c>
    </row>
    <row r="2049" spans="1:14" x14ac:dyDescent="0.35">
      <c r="A2049" s="9" t="s">
        <v>2807</v>
      </c>
      <c r="B2049" s="9" t="s">
        <v>577</v>
      </c>
      <c r="C2049" s="9">
        <v>126</v>
      </c>
      <c r="D2049" s="9">
        <v>155</v>
      </c>
      <c r="E2049" s="9">
        <v>78</v>
      </c>
      <c r="F2049" s="9">
        <v>82</v>
      </c>
      <c r="G2049" s="9">
        <v>83</v>
      </c>
      <c r="H2049" s="9">
        <v>77</v>
      </c>
      <c r="I2049" s="9">
        <v>424</v>
      </c>
      <c r="J2049" s="9">
        <v>566</v>
      </c>
      <c r="K2049" s="9">
        <v>424</v>
      </c>
      <c r="L2049" s="9">
        <v>464</v>
      </c>
      <c r="M2049" s="9">
        <v>405</v>
      </c>
      <c r="N2049" s="9">
        <v>496</v>
      </c>
    </row>
    <row r="2050" spans="1:14" x14ac:dyDescent="0.35">
      <c r="A2050" s="9" t="s">
        <v>2808</v>
      </c>
      <c r="B2050" s="9" t="s">
        <v>80</v>
      </c>
      <c r="C2050" s="9">
        <v>157</v>
      </c>
      <c r="D2050" s="9">
        <v>140</v>
      </c>
      <c r="E2050" s="9">
        <v>36</v>
      </c>
      <c r="F2050" s="9">
        <v>69</v>
      </c>
      <c r="G2050" s="9">
        <v>105</v>
      </c>
      <c r="H2050" s="9">
        <v>83</v>
      </c>
      <c r="I2050" s="9">
        <v>351</v>
      </c>
      <c r="J2050" s="9">
        <v>433</v>
      </c>
      <c r="K2050" s="9">
        <v>247</v>
      </c>
      <c r="L2050" s="9">
        <v>249</v>
      </c>
      <c r="M2050" s="9">
        <v>296</v>
      </c>
      <c r="N2050" s="9">
        <v>346</v>
      </c>
    </row>
    <row r="2051" spans="1:14" x14ac:dyDescent="0.35">
      <c r="A2051" s="9" t="s">
        <v>2809</v>
      </c>
      <c r="B2051" s="9" t="s">
        <v>80</v>
      </c>
      <c r="C2051" s="9">
        <v>412</v>
      </c>
      <c r="D2051" s="9">
        <v>440</v>
      </c>
      <c r="E2051" s="9">
        <v>280</v>
      </c>
      <c r="F2051" s="9">
        <v>305</v>
      </c>
      <c r="G2051" s="9">
        <v>319</v>
      </c>
      <c r="H2051" s="9">
        <v>328</v>
      </c>
      <c r="I2051" s="9">
        <v>509</v>
      </c>
      <c r="J2051" s="9">
        <v>463</v>
      </c>
      <c r="K2051" s="9">
        <v>468</v>
      </c>
      <c r="L2051" s="9">
        <v>520</v>
      </c>
      <c r="M2051" s="9">
        <v>501</v>
      </c>
      <c r="N2051" s="9">
        <v>697</v>
      </c>
    </row>
    <row r="2052" spans="1:14" x14ac:dyDescent="0.35">
      <c r="A2052" s="9" t="s">
        <v>2810</v>
      </c>
      <c r="B2052" s="9" t="s">
        <v>80</v>
      </c>
      <c r="C2052" s="9">
        <v>126</v>
      </c>
      <c r="D2052" s="9">
        <v>140</v>
      </c>
      <c r="E2052" s="9">
        <v>65</v>
      </c>
      <c r="F2052" s="9">
        <v>103</v>
      </c>
      <c r="G2052" s="9">
        <v>111</v>
      </c>
      <c r="H2052" s="9">
        <v>127</v>
      </c>
      <c r="I2052" s="9">
        <v>197</v>
      </c>
      <c r="J2052" s="9">
        <v>192</v>
      </c>
      <c r="K2052" s="9">
        <v>216</v>
      </c>
      <c r="L2052" s="9">
        <v>255</v>
      </c>
      <c r="M2052" s="9">
        <v>170</v>
      </c>
      <c r="N2052" s="9">
        <v>162</v>
      </c>
    </row>
    <row r="2053" spans="1:14" x14ac:dyDescent="0.35">
      <c r="A2053" s="9" t="s">
        <v>2811</v>
      </c>
      <c r="B2053" s="9" t="s">
        <v>80</v>
      </c>
      <c r="C2053" s="9">
        <v>332</v>
      </c>
      <c r="D2053" s="9">
        <v>322</v>
      </c>
      <c r="E2053" s="9">
        <v>417</v>
      </c>
      <c r="F2053" s="9">
        <v>417</v>
      </c>
      <c r="G2053" s="9">
        <v>450</v>
      </c>
      <c r="H2053" s="9">
        <v>334</v>
      </c>
      <c r="I2053" s="9">
        <v>204</v>
      </c>
      <c r="J2053" s="9">
        <v>222</v>
      </c>
      <c r="K2053" s="9">
        <v>198</v>
      </c>
      <c r="L2053" s="9">
        <v>196</v>
      </c>
      <c r="M2053" s="9">
        <v>215</v>
      </c>
      <c r="N2053" s="9">
        <v>207</v>
      </c>
    </row>
    <row r="2054" spans="1:14" x14ac:dyDescent="0.35">
      <c r="A2054" s="9" t="s">
        <v>2812</v>
      </c>
      <c r="B2054" s="9" t="s">
        <v>430</v>
      </c>
      <c r="C2054" s="9">
        <v>100</v>
      </c>
      <c r="D2054" s="9">
        <v>108</v>
      </c>
      <c r="E2054" s="9">
        <v>38</v>
      </c>
      <c r="F2054" s="9">
        <v>40</v>
      </c>
      <c r="G2054" s="9">
        <v>83</v>
      </c>
      <c r="H2054" s="9">
        <v>53</v>
      </c>
      <c r="I2054" s="9">
        <v>279</v>
      </c>
      <c r="J2054" s="9">
        <v>257</v>
      </c>
      <c r="K2054" s="9">
        <v>190</v>
      </c>
      <c r="L2054" s="9">
        <v>204</v>
      </c>
      <c r="M2054" s="9">
        <v>217</v>
      </c>
      <c r="N2054" s="9">
        <v>244</v>
      </c>
    </row>
    <row r="2055" spans="1:14" x14ac:dyDescent="0.35">
      <c r="A2055" s="9" t="s">
        <v>2813</v>
      </c>
      <c r="B2055" s="9" t="s">
        <v>430</v>
      </c>
      <c r="C2055" s="9">
        <v>1813</v>
      </c>
      <c r="D2055" s="9">
        <v>1853</v>
      </c>
      <c r="E2055" s="9">
        <v>1770</v>
      </c>
      <c r="F2055" s="9">
        <v>2038</v>
      </c>
      <c r="G2055" s="9">
        <v>1612</v>
      </c>
      <c r="H2055" s="9">
        <v>1790</v>
      </c>
      <c r="I2055" s="9">
        <v>434</v>
      </c>
      <c r="J2055" s="9">
        <v>449</v>
      </c>
      <c r="K2055" s="9">
        <v>435</v>
      </c>
      <c r="L2055" s="9">
        <v>428</v>
      </c>
      <c r="M2055" s="9">
        <v>477</v>
      </c>
      <c r="N2055" s="9">
        <v>460</v>
      </c>
    </row>
    <row r="2056" spans="1:14" x14ac:dyDescent="0.35">
      <c r="A2056" s="9" t="s">
        <v>2814</v>
      </c>
      <c r="B2056" s="9" t="s">
        <v>430</v>
      </c>
      <c r="C2056" s="9">
        <v>575</v>
      </c>
      <c r="D2056" s="9">
        <v>523</v>
      </c>
      <c r="E2056" s="9">
        <v>329</v>
      </c>
      <c r="F2056" s="9">
        <v>417</v>
      </c>
      <c r="G2056" s="9">
        <v>441</v>
      </c>
      <c r="H2056" s="9">
        <v>384</v>
      </c>
      <c r="I2056" s="9">
        <v>341</v>
      </c>
      <c r="J2056" s="9">
        <v>398</v>
      </c>
      <c r="K2056" s="9">
        <v>285</v>
      </c>
      <c r="L2056" s="9">
        <v>248</v>
      </c>
      <c r="M2056" s="9">
        <v>288</v>
      </c>
      <c r="N2056" s="9">
        <v>368</v>
      </c>
    </row>
    <row r="2057" spans="1:14" x14ac:dyDescent="0.35">
      <c r="A2057" s="9" t="s">
        <v>2815</v>
      </c>
      <c r="B2057" s="9" t="s">
        <v>430</v>
      </c>
      <c r="C2057" s="9">
        <v>185</v>
      </c>
      <c r="D2057" s="9">
        <v>240</v>
      </c>
      <c r="E2057" s="9">
        <v>69</v>
      </c>
      <c r="F2057" s="9">
        <v>103</v>
      </c>
      <c r="G2057" s="9">
        <v>127</v>
      </c>
      <c r="H2057" s="9">
        <v>100</v>
      </c>
      <c r="I2057" s="9">
        <v>194</v>
      </c>
      <c r="J2057" s="9">
        <v>177</v>
      </c>
      <c r="K2057" s="9">
        <v>193</v>
      </c>
      <c r="L2057" s="9">
        <v>194</v>
      </c>
      <c r="M2057" s="9">
        <v>165</v>
      </c>
      <c r="N2057" s="9">
        <v>169</v>
      </c>
    </row>
    <row r="2058" spans="1:14" x14ac:dyDescent="0.35">
      <c r="A2058" s="9" t="s">
        <v>2816</v>
      </c>
      <c r="B2058" s="9" t="s">
        <v>265</v>
      </c>
      <c r="C2058" s="9">
        <v>151</v>
      </c>
      <c r="D2058" s="9">
        <v>210</v>
      </c>
      <c r="E2058" s="9">
        <v>100</v>
      </c>
      <c r="F2058" s="9">
        <v>141</v>
      </c>
      <c r="G2058" s="9">
        <v>153</v>
      </c>
      <c r="H2058" s="9">
        <v>157</v>
      </c>
      <c r="I2058" s="9">
        <v>197</v>
      </c>
      <c r="J2058" s="9">
        <v>317</v>
      </c>
      <c r="K2058" s="9">
        <v>148</v>
      </c>
      <c r="L2058" s="9">
        <v>119</v>
      </c>
      <c r="M2058" s="9">
        <v>216</v>
      </c>
      <c r="N2058" s="9">
        <v>185</v>
      </c>
    </row>
    <row r="2059" spans="1:14" x14ac:dyDescent="0.35">
      <c r="A2059" s="9" t="s">
        <v>2817</v>
      </c>
      <c r="B2059" s="9" t="s">
        <v>265</v>
      </c>
      <c r="C2059" s="9">
        <v>134</v>
      </c>
      <c r="D2059" s="9">
        <v>145</v>
      </c>
      <c r="E2059" s="9">
        <v>118</v>
      </c>
      <c r="F2059" s="9">
        <v>115</v>
      </c>
      <c r="G2059" s="9">
        <v>159</v>
      </c>
      <c r="H2059" s="9">
        <v>118</v>
      </c>
      <c r="I2059" s="9">
        <v>114</v>
      </c>
      <c r="J2059" s="9">
        <v>169</v>
      </c>
      <c r="K2059" s="9">
        <v>87</v>
      </c>
      <c r="L2059" s="9">
        <v>98</v>
      </c>
      <c r="M2059" s="9">
        <v>59</v>
      </c>
      <c r="N2059" s="9">
        <v>119</v>
      </c>
    </row>
    <row r="2060" spans="1:14" x14ac:dyDescent="0.35">
      <c r="A2060" s="9" t="s">
        <v>2818</v>
      </c>
      <c r="B2060" s="9" t="s">
        <v>265</v>
      </c>
      <c r="C2060" s="9">
        <v>104</v>
      </c>
      <c r="D2060" s="9">
        <v>103</v>
      </c>
      <c r="E2060" s="9">
        <v>83</v>
      </c>
      <c r="F2060" s="9">
        <v>81</v>
      </c>
      <c r="G2060" s="9">
        <v>55</v>
      </c>
      <c r="H2060" s="9">
        <v>70</v>
      </c>
      <c r="I2060" s="9">
        <v>158</v>
      </c>
      <c r="J2060" s="9">
        <v>167</v>
      </c>
      <c r="K2060" s="9">
        <v>64</v>
      </c>
      <c r="L2060" s="9">
        <v>80</v>
      </c>
      <c r="M2060" s="9">
        <v>78</v>
      </c>
      <c r="N2060" s="9">
        <v>89</v>
      </c>
    </row>
    <row r="2061" spans="1:14" x14ac:dyDescent="0.35">
      <c r="A2061" s="9" t="s">
        <v>2819</v>
      </c>
      <c r="B2061" s="9" t="s">
        <v>265</v>
      </c>
      <c r="C2061" s="9">
        <v>97</v>
      </c>
      <c r="D2061" s="9">
        <v>92</v>
      </c>
      <c r="E2061" s="9">
        <v>66</v>
      </c>
      <c r="F2061" s="9">
        <v>29</v>
      </c>
      <c r="G2061" s="9">
        <v>61</v>
      </c>
      <c r="H2061" s="9">
        <v>45</v>
      </c>
      <c r="I2061" s="9">
        <v>277</v>
      </c>
      <c r="J2061" s="9">
        <v>337</v>
      </c>
      <c r="K2061" s="9">
        <v>262</v>
      </c>
      <c r="L2061" s="9">
        <v>294</v>
      </c>
      <c r="M2061" s="9">
        <v>186</v>
      </c>
      <c r="N2061" s="9">
        <v>198</v>
      </c>
    </row>
    <row r="2062" spans="1:14" x14ac:dyDescent="0.35">
      <c r="A2062" s="9" t="s">
        <v>2820</v>
      </c>
      <c r="B2062" s="9" t="s">
        <v>133</v>
      </c>
      <c r="C2062" s="9">
        <v>24</v>
      </c>
      <c r="D2062" s="9">
        <v>28</v>
      </c>
      <c r="E2062" s="9">
        <v>34</v>
      </c>
      <c r="F2062" s="9">
        <v>25</v>
      </c>
      <c r="G2062" s="9">
        <v>18</v>
      </c>
      <c r="H2062" s="9">
        <v>12</v>
      </c>
      <c r="I2062" s="9">
        <v>199</v>
      </c>
      <c r="J2062" s="9">
        <v>252</v>
      </c>
      <c r="K2062" s="9">
        <v>214</v>
      </c>
      <c r="L2062" s="9">
        <v>273</v>
      </c>
      <c r="M2062" s="9">
        <v>364</v>
      </c>
      <c r="N2062" s="9">
        <v>218</v>
      </c>
    </row>
    <row r="2063" spans="1:14" x14ac:dyDescent="0.35">
      <c r="A2063" s="9" t="s">
        <v>2821</v>
      </c>
      <c r="B2063" s="9" t="s">
        <v>133</v>
      </c>
      <c r="C2063" s="9">
        <v>26</v>
      </c>
      <c r="D2063" s="9">
        <v>23</v>
      </c>
      <c r="E2063" s="9">
        <v>0</v>
      </c>
      <c r="F2063" s="9">
        <v>15</v>
      </c>
      <c r="G2063" s="9">
        <v>12</v>
      </c>
      <c r="H2063" s="9">
        <v>9</v>
      </c>
      <c r="I2063" s="9">
        <v>213</v>
      </c>
      <c r="J2063" s="9">
        <v>267</v>
      </c>
      <c r="K2063" s="9">
        <v>193</v>
      </c>
      <c r="L2063" s="9">
        <v>221</v>
      </c>
      <c r="M2063" s="9">
        <v>251</v>
      </c>
      <c r="N2063" s="9">
        <v>265</v>
      </c>
    </row>
    <row r="2064" spans="1:14" x14ac:dyDescent="0.35">
      <c r="A2064" s="9" t="s">
        <v>2822</v>
      </c>
      <c r="B2064" s="9" t="s">
        <v>133</v>
      </c>
      <c r="C2064" s="9">
        <v>164</v>
      </c>
      <c r="D2064" s="9">
        <v>145</v>
      </c>
      <c r="E2064" s="9">
        <v>105</v>
      </c>
      <c r="F2064" s="9">
        <v>97</v>
      </c>
      <c r="G2064" s="9">
        <v>136</v>
      </c>
      <c r="H2064" s="9">
        <v>159</v>
      </c>
      <c r="I2064" s="9">
        <v>178</v>
      </c>
      <c r="J2064" s="9">
        <v>228</v>
      </c>
      <c r="K2064" s="9">
        <v>252</v>
      </c>
      <c r="L2064" s="9">
        <v>193</v>
      </c>
      <c r="M2064" s="9">
        <v>196</v>
      </c>
      <c r="N2064" s="9">
        <v>208</v>
      </c>
    </row>
    <row r="2065" spans="1:14" x14ac:dyDescent="0.35">
      <c r="A2065" s="9" t="s">
        <v>2823</v>
      </c>
      <c r="B2065" s="9" t="s">
        <v>133</v>
      </c>
      <c r="C2065" s="9">
        <v>187</v>
      </c>
      <c r="D2065" s="9">
        <v>173</v>
      </c>
      <c r="E2065" s="9">
        <v>120</v>
      </c>
      <c r="F2065" s="9">
        <v>149</v>
      </c>
      <c r="G2065" s="9">
        <v>207</v>
      </c>
      <c r="H2065" s="9">
        <v>195</v>
      </c>
      <c r="I2065" s="9">
        <v>136</v>
      </c>
      <c r="J2065" s="9">
        <v>137</v>
      </c>
      <c r="K2065" s="9">
        <v>62</v>
      </c>
      <c r="L2065" s="9">
        <v>110</v>
      </c>
      <c r="M2065" s="9">
        <v>101</v>
      </c>
      <c r="N2065" s="9">
        <v>108</v>
      </c>
    </row>
    <row r="2066" spans="1:14" x14ac:dyDescent="0.35">
      <c r="A2066" s="9" t="s">
        <v>2824</v>
      </c>
      <c r="B2066" s="9" t="s">
        <v>448</v>
      </c>
      <c r="C2066" s="9">
        <v>0</v>
      </c>
      <c r="D2066" s="9">
        <v>0</v>
      </c>
      <c r="E2066" s="9">
        <v>0</v>
      </c>
      <c r="F2066" s="9">
        <v>0</v>
      </c>
      <c r="G2066" s="9">
        <v>0</v>
      </c>
      <c r="H2066" s="9">
        <v>0</v>
      </c>
      <c r="I2066" s="9">
        <v>7</v>
      </c>
      <c r="J2066" s="9">
        <v>2</v>
      </c>
      <c r="K2066" s="9">
        <v>8</v>
      </c>
      <c r="L2066" s="9">
        <v>1</v>
      </c>
      <c r="M2066" s="9">
        <v>5</v>
      </c>
      <c r="N2066" s="9">
        <v>1</v>
      </c>
    </row>
    <row r="2067" spans="1:14" x14ac:dyDescent="0.35">
      <c r="A2067" s="9" t="s">
        <v>2825</v>
      </c>
      <c r="B2067" s="9" t="s">
        <v>448</v>
      </c>
      <c r="C2067" s="9">
        <v>0</v>
      </c>
      <c r="D2067" s="9">
        <v>0</v>
      </c>
      <c r="E2067" s="9">
        <v>0</v>
      </c>
      <c r="F2067" s="9">
        <v>0</v>
      </c>
      <c r="G2067" s="9">
        <v>0</v>
      </c>
      <c r="H2067" s="9">
        <v>0</v>
      </c>
      <c r="I2067" s="9">
        <v>2</v>
      </c>
      <c r="J2067" s="9">
        <v>0</v>
      </c>
      <c r="K2067" s="9">
        <v>0</v>
      </c>
      <c r="L2067" s="9">
        <v>0</v>
      </c>
      <c r="M2067" s="9">
        <v>0</v>
      </c>
      <c r="N2067" s="9">
        <v>0</v>
      </c>
    </row>
    <row r="2068" spans="1:14" x14ac:dyDescent="0.35">
      <c r="A2068" s="9" t="s">
        <v>2826</v>
      </c>
      <c r="B2068" s="9" t="s">
        <v>448</v>
      </c>
      <c r="C2068" s="9">
        <v>30</v>
      </c>
      <c r="D2068" s="9">
        <v>10</v>
      </c>
      <c r="E2068" s="9">
        <v>9</v>
      </c>
      <c r="F2068" s="9">
        <v>8</v>
      </c>
      <c r="G2068" s="9">
        <v>7</v>
      </c>
      <c r="H2068" s="9">
        <v>19</v>
      </c>
      <c r="I2068" s="9">
        <v>89</v>
      </c>
      <c r="J2068" s="9">
        <v>109</v>
      </c>
      <c r="K2068" s="9">
        <v>26</v>
      </c>
      <c r="L2068" s="9">
        <v>68</v>
      </c>
      <c r="M2068" s="9">
        <v>69</v>
      </c>
      <c r="N2068" s="9">
        <v>68</v>
      </c>
    </row>
    <row r="2069" spans="1:14" x14ac:dyDescent="0.35">
      <c r="A2069" s="9" t="s">
        <v>2827</v>
      </c>
      <c r="B2069" s="9" t="s">
        <v>448</v>
      </c>
      <c r="C2069" s="9">
        <v>0</v>
      </c>
      <c r="D2069" s="9">
        <v>0</v>
      </c>
      <c r="E2069" s="9">
        <v>0</v>
      </c>
      <c r="F2069" s="9">
        <v>0</v>
      </c>
      <c r="G2069" s="9">
        <v>0</v>
      </c>
      <c r="H2069" s="9">
        <v>0</v>
      </c>
      <c r="I2069" s="9">
        <v>0</v>
      </c>
      <c r="J2069" s="9">
        <v>0</v>
      </c>
      <c r="K2069" s="9">
        <v>0</v>
      </c>
      <c r="L2069" s="9">
        <v>0</v>
      </c>
      <c r="M2069" s="9">
        <v>0</v>
      </c>
      <c r="N2069" s="9">
        <v>0</v>
      </c>
    </row>
    <row r="2070" spans="1:14" x14ac:dyDescent="0.35">
      <c r="A2070" s="9" t="s">
        <v>2828</v>
      </c>
      <c r="B2070" s="9" t="s">
        <v>2</v>
      </c>
      <c r="C2070" s="9">
        <v>156</v>
      </c>
      <c r="D2070" s="9">
        <v>160</v>
      </c>
      <c r="E2070" s="9">
        <v>49</v>
      </c>
      <c r="F2070" s="9">
        <v>61</v>
      </c>
      <c r="G2070" s="9">
        <v>62</v>
      </c>
      <c r="H2070" s="9">
        <v>81</v>
      </c>
      <c r="I2070" s="9">
        <v>227</v>
      </c>
      <c r="J2070" s="9">
        <v>305</v>
      </c>
      <c r="K2070" s="9">
        <v>234</v>
      </c>
      <c r="L2070" s="9">
        <v>271</v>
      </c>
      <c r="M2070" s="9">
        <v>285</v>
      </c>
      <c r="N2070" s="9">
        <v>291</v>
      </c>
    </row>
    <row r="2071" spans="1:14" x14ac:dyDescent="0.35">
      <c r="A2071" s="9" t="s">
        <v>2829</v>
      </c>
      <c r="B2071" s="9" t="s">
        <v>2</v>
      </c>
      <c r="C2071" s="9">
        <v>110</v>
      </c>
      <c r="D2071" s="9">
        <v>125</v>
      </c>
      <c r="E2071" s="9">
        <v>88</v>
      </c>
      <c r="F2071" s="9">
        <v>87</v>
      </c>
      <c r="G2071" s="9">
        <v>85</v>
      </c>
      <c r="H2071" s="9">
        <v>75</v>
      </c>
      <c r="I2071" s="9">
        <v>261</v>
      </c>
      <c r="J2071" s="9">
        <v>302</v>
      </c>
      <c r="K2071" s="9">
        <v>192</v>
      </c>
      <c r="L2071" s="9">
        <v>166</v>
      </c>
      <c r="M2071" s="9">
        <v>265</v>
      </c>
      <c r="N2071" s="9">
        <v>333</v>
      </c>
    </row>
    <row r="2072" spans="1:14" x14ac:dyDescent="0.35">
      <c r="A2072" s="9" t="s">
        <v>2830</v>
      </c>
      <c r="B2072" s="9" t="s">
        <v>2</v>
      </c>
      <c r="C2072" s="9">
        <v>353</v>
      </c>
      <c r="D2072" s="9">
        <v>262</v>
      </c>
      <c r="E2072" s="9">
        <v>203</v>
      </c>
      <c r="F2072" s="9">
        <v>267</v>
      </c>
      <c r="G2072" s="9">
        <v>283</v>
      </c>
      <c r="H2072" s="9">
        <v>311</v>
      </c>
      <c r="I2072" s="9">
        <v>407</v>
      </c>
      <c r="J2072" s="9">
        <v>322</v>
      </c>
      <c r="K2072" s="9">
        <v>314</v>
      </c>
      <c r="L2072" s="9">
        <v>281</v>
      </c>
      <c r="M2072" s="9">
        <v>373</v>
      </c>
      <c r="N2072" s="9">
        <v>441</v>
      </c>
    </row>
    <row r="2073" spans="1:14" x14ac:dyDescent="0.35">
      <c r="A2073" s="9" t="s">
        <v>2831</v>
      </c>
      <c r="B2073" s="9" t="s">
        <v>2</v>
      </c>
      <c r="C2073" s="9">
        <v>190</v>
      </c>
      <c r="D2073" s="9">
        <v>155</v>
      </c>
      <c r="E2073" s="9">
        <v>63</v>
      </c>
      <c r="F2073" s="9">
        <v>69</v>
      </c>
      <c r="G2073" s="9">
        <v>55</v>
      </c>
      <c r="H2073" s="9">
        <v>72</v>
      </c>
      <c r="I2073" s="9">
        <v>229</v>
      </c>
      <c r="J2073" s="9">
        <v>273</v>
      </c>
      <c r="K2073" s="9">
        <v>262</v>
      </c>
      <c r="L2073" s="9">
        <v>271</v>
      </c>
      <c r="M2073" s="9">
        <v>297</v>
      </c>
      <c r="N2073" s="9">
        <v>291</v>
      </c>
    </row>
    <row r="2074" spans="1:14" x14ac:dyDescent="0.35">
      <c r="A2074" s="9" t="s">
        <v>2832</v>
      </c>
      <c r="B2074" s="9" t="s">
        <v>135</v>
      </c>
      <c r="C2074" s="9">
        <v>44</v>
      </c>
      <c r="D2074" s="9">
        <v>49</v>
      </c>
      <c r="E2074" s="9">
        <v>31</v>
      </c>
      <c r="F2074" s="9">
        <v>37</v>
      </c>
      <c r="G2074" s="9">
        <v>43</v>
      </c>
      <c r="H2074" s="9">
        <v>43</v>
      </c>
      <c r="I2074" s="9">
        <v>227</v>
      </c>
      <c r="J2074" s="9">
        <v>214</v>
      </c>
      <c r="K2074" s="9">
        <v>173</v>
      </c>
      <c r="L2074" s="9">
        <v>170</v>
      </c>
      <c r="M2074" s="9">
        <v>249</v>
      </c>
      <c r="N2074" s="9">
        <v>216</v>
      </c>
    </row>
    <row r="2075" spans="1:14" x14ac:dyDescent="0.35">
      <c r="A2075" s="9" t="s">
        <v>2833</v>
      </c>
      <c r="B2075" s="9" t="s">
        <v>135</v>
      </c>
      <c r="C2075" s="9">
        <v>580</v>
      </c>
      <c r="D2075" s="9">
        <v>570</v>
      </c>
      <c r="E2075" s="9">
        <v>355</v>
      </c>
      <c r="F2075" s="9">
        <v>363</v>
      </c>
      <c r="G2075" s="9">
        <v>433</v>
      </c>
      <c r="H2075" s="9">
        <v>416</v>
      </c>
      <c r="I2075" s="9">
        <v>195</v>
      </c>
      <c r="J2075" s="9">
        <v>216</v>
      </c>
      <c r="K2075" s="9">
        <v>270</v>
      </c>
      <c r="L2075" s="9">
        <v>226</v>
      </c>
      <c r="M2075" s="9">
        <v>228</v>
      </c>
      <c r="N2075" s="9">
        <v>219</v>
      </c>
    </row>
    <row r="2076" spans="1:14" x14ac:dyDescent="0.35">
      <c r="A2076" s="9" t="s">
        <v>2834</v>
      </c>
      <c r="B2076" s="9" t="s">
        <v>135</v>
      </c>
      <c r="C2076" s="9">
        <v>85</v>
      </c>
      <c r="D2076" s="9">
        <v>66</v>
      </c>
      <c r="E2076" s="9">
        <v>109</v>
      </c>
      <c r="F2076" s="9">
        <v>151</v>
      </c>
      <c r="G2076" s="9">
        <v>124</v>
      </c>
      <c r="H2076" s="9">
        <v>93</v>
      </c>
      <c r="I2076" s="9">
        <v>189</v>
      </c>
      <c r="J2076" s="9">
        <v>154</v>
      </c>
      <c r="K2076" s="9">
        <v>135</v>
      </c>
      <c r="L2076" s="9">
        <v>121</v>
      </c>
      <c r="M2076" s="9">
        <v>139</v>
      </c>
      <c r="N2076" s="9">
        <v>167</v>
      </c>
    </row>
    <row r="2077" spans="1:14" x14ac:dyDescent="0.35">
      <c r="A2077" s="9" t="s">
        <v>2835</v>
      </c>
      <c r="B2077" s="9" t="s">
        <v>135</v>
      </c>
      <c r="C2077" s="9">
        <v>36</v>
      </c>
      <c r="D2077" s="9">
        <v>62</v>
      </c>
      <c r="E2077" s="9">
        <v>24</v>
      </c>
      <c r="F2077" s="9">
        <v>9</v>
      </c>
      <c r="G2077" s="9">
        <v>23</v>
      </c>
      <c r="H2077" s="9">
        <v>23</v>
      </c>
      <c r="I2077" s="9">
        <v>142</v>
      </c>
      <c r="J2077" s="9">
        <v>166</v>
      </c>
      <c r="K2077" s="9">
        <v>107</v>
      </c>
      <c r="L2077" s="9">
        <v>119</v>
      </c>
      <c r="M2077" s="9">
        <v>133</v>
      </c>
      <c r="N2077" s="9">
        <v>170</v>
      </c>
    </row>
    <row r="2078" spans="1:14" x14ac:dyDescent="0.35">
      <c r="A2078" s="9" t="s">
        <v>2836</v>
      </c>
      <c r="B2078" s="9" t="s">
        <v>451</v>
      </c>
      <c r="C2078" s="9">
        <v>63</v>
      </c>
      <c r="D2078" s="9">
        <v>52</v>
      </c>
      <c r="E2078" s="9">
        <v>13</v>
      </c>
      <c r="F2078" s="9">
        <v>30</v>
      </c>
      <c r="G2078" s="9">
        <v>30</v>
      </c>
      <c r="H2078" s="9">
        <v>10</v>
      </c>
      <c r="I2078" s="9">
        <v>106</v>
      </c>
      <c r="J2078" s="9">
        <v>117</v>
      </c>
      <c r="K2078" s="9">
        <v>89</v>
      </c>
      <c r="L2078" s="9">
        <v>101</v>
      </c>
      <c r="M2078" s="9">
        <v>134</v>
      </c>
      <c r="N2078" s="9">
        <v>144</v>
      </c>
    </row>
    <row r="2079" spans="1:14" x14ac:dyDescent="0.35">
      <c r="A2079" s="9" t="s">
        <v>2837</v>
      </c>
      <c r="B2079" s="9" t="s">
        <v>451</v>
      </c>
      <c r="C2079" s="9">
        <v>224</v>
      </c>
      <c r="D2079" s="9">
        <v>217</v>
      </c>
      <c r="E2079" s="9">
        <v>88</v>
      </c>
      <c r="F2079" s="9">
        <v>101</v>
      </c>
      <c r="G2079" s="9">
        <v>92</v>
      </c>
      <c r="H2079" s="9">
        <v>76</v>
      </c>
      <c r="I2079" s="9">
        <v>163</v>
      </c>
      <c r="J2079" s="9">
        <v>233</v>
      </c>
      <c r="K2079" s="9">
        <v>172</v>
      </c>
      <c r="L2079" s="9">
        <v>105</v>
      </c>
      <c r="M2079" s="9">
        <v>189</v>
      </c>
      <c r="N2079" s="9">
        <v>204</v>
      </c>
    </row>
    <row r="2080" spans="1:14" x14ac:dyDescent="0.35">
      <c r="A2080" s="9" t="s">
        <v>2838</v>
      </c>
      <c r="B2080" s="9" t="s">
        <v>451</v>
      </c>
      <c r="C2080" s="9">
        <v>19</v>
      </c>
      <c r="D2080" s="9">
        <v>18</v>
      </c>
      <c r="E2080" s="9">
        <v>6</v>
      </c>
      <c r="F2080" s="9">
        <v>5</v>
      </c>
      <c r="G2080" s="9">
        <v>19</v>
      </c>
      <c r="H2080" s="9">
        <v>6</v>
      </c>
      <c r="I2080" s="9">
        <v>77</v>
      </c>
      <c r="J2080" s="9">
        <v>116</v>
      </c>
      <c r="K2080" s="9">
        <v>76</v>
      </c>
      <c r="L2080" s="9">
        <v>66</v>
      </c>
      <c r="M2080" s="9">
        <v>92</v>
      </c>
      <c r="N2080" s="9">
        <v>116</v>
      </c>
    </row>
    <row r="2081" spans="1:14" x14ac:dyDescent="0.35">
      <c r="A2081" s="9" t="s">
        <v>2839</v>
      </c>
      <c r="B2081" s="9" t="s">
        <v>451</v>
      </c>
      <c r="C2081" s="9">
        <v>226</v>
      </c>
      <c r="D2081" s="9">
        <v>229</v>
      </c>
      <c r="E2081" s="9">
        <v>113</v>
      </c>
      <c r="F2081" s="9">
        <v>152</v>
      </c>
      <c r="G2081" s="9">
        <v>159</v>
      </c>
      <c r="H2081" s="9">
        <v>187</v>
      </c>
      <c r="I2081" s="9">
        <v>188</v>
      </c>
      <c r="J2081" s="9">
        <v>171</v>
      </c>
      <c r="K2081" s="9">
        <v>173</v>
      </c>
      <c r="L2081" s="9">
        <v>137</v>
      </c>
      <c r="M2081" s="9">
        <v>209</v>
      </c>
      <c r="N2081" s="9">
        <v>225</v>
      </c>
    </row>
    <row r="2082" spans="1:14" x14ac:dyDescent="0.35">
      <c r="A2082" s="9" t="s">
        <v>2840</v>
      </c>
      <c r="B2082" s="9" t="s">
        <v>9</v>
      </c>
      <c r="C2082" s="9">
        <v>270</v>
      </c>
      <c r="D2082" s="9">
        <v>299</v>
      </c>
      <c r="E2082" s="9">
        <v>206</v>
      </c>
      <c r="F2082" s="9">
        <v>242</v>
      </c>
      <c r="G2082" s="9">
        <v>278</v>
      </c>
      <c r="H2082" s="9">
        <v>269</v>
      </c>
      <c r="I2082" s="9">
        <v>232</v>
      </c>
      <c r="J2082" s="9">
        <v>257</v>
      </c>
      <c r="K2082" s="9">
        <v>147</v>
      </c>
      <c r="L2082" s="9">
        <v>237</v>
      </c>
      <c r="M2082" s="9">
        <v>269</v>
      </c>
      <c r="N2082" s="9">
        <v>243</v>
      </c>
    </row>
    <row r="2083" spans="1:14" x14ac:dyDescent="0.35">
      <c r="A2083" s="9" t="s">
        <v>2841</v>
      </c>
      <c r="B2083" s="9" t="s">
        <v>9</v>
      </c>
      <c r="C2083" s="9">
        <v>273</v>
      </c>
      <c r="D2083" s="9">
        <v>276</v>
      </c>
      <c r="E2083" s="9">
        <v>146</v>
      </c>
      <c r="F2083" s="9">
        <v>212</v>
      </c>
      <c r="G2083" s="9">
        <v>258</v>
      </c>
      <c r="H2083" s="9">
        <v>268</v>
      </c>
      <c r="I2083" s="9">
        <v>282</v>
      </c>
      <c r="J2083" s="9">
        <v>334</v>
      </c>
      <c r="K2083" s="9">
        <v>161</v>
      </c>
      <c r="L2083" s="9">
        <v>185</v>
      </c>
      <c r="M2083" s="9">
        <v>240</v>
      </c>
      <c r="N2083" s="9">
        <v>327</v>
      </c>
    </row>
    <row r="2084" spans="1:14" x14ac:dyDescent="0.35">
      <c r="A2084" s="9" t="s">
        <v>2842</v>
      </c>
      <c r="B2084" s="9" t="s">
        <v>9</v>
      </c>
      <c r="C2084" s="9">
        <v>243</v>
      </c>
      <c r="D2084" s="9">
        <v>293</v>
      </c>
      <c r="E2084" s="9">
        <v>254</v>
      </c>
      <c r="F2084" s="9">
        <v>274</v>
      </c>
      <c r="G2084" s="9">
        <v>369</v>
      </c>
      <c r="H2084" s="9">
        <v>351</v>
      </c>
      <c r="I2084" s="9">
        <v>258</v>
      </c>
      <c r="J2084" s="9">
        <v>264</v>
      </c>
      <c r="K2084" s="9">
        <v>263</v>
      </c>
      <c r="L2084" s="9">
        <v>211</v>
      </c>
      <c r="M2084" s="9">
        <v>233</v>
      </c>
      <c r="N2084" s="9">
        <v>234</v>
      </c>
    </row>
    <row r="2085" spans="1:14" x14ac:dyDescent="0.35">
      <c r="A2085" s="9" t="s">
        <v>2843</v>
      </c>
      <c r="B2085" s="9" t="s">
        <v>9</v>
      </c>
      <c r="C2085" s="9">
        <v>364</v>
      </c>
      <c r="D2085" s="9">
        <v>337</v>
      </c>
      <c r="E2085" s="9">
        <v>351</v>
      </c>
      <c r="F2085" s="9">
        <v>435</v>
      </c>
      <c r="G2085" s="9">
        <v>365</v>
      </c>
      <c r="H2085" s="9">
        <v>379</v>
      </c>
      <c r="I2085" s="9">
        <v>251</v>
      </c>
      <c r="J2085" s="9">
        <v>330</v>
      </c>
      <c r="K2085" s="9">
        <v>228</v>
      </c>
      <c r="L2085" s="9">
        <v>215</v>
      </c>
      <c r="M2085" s="9">
        <v>268</v>
      </c>
      <c r="N2085" s="9">
        <v>233</v>
      </c>
    </row>
    <row r="2086" spans="1:14" x14ac:dyDescent="0.35">
      <c r="A2086" s="9" t="s">
        <v>2844</v>
      </c>
      <c r="B2086" s="9" t="s">
        <v>621</v>
      </c>
      <c r="C2086" s="9">
        <v>3</v>
      </c>
      <c r="D2086" s="9">
        <v>9</v>
      </c>
      <c r="E2086" s="9">
        <v>1</v>
      </c>
      <c r="F2086" s="9">
        <v>0</v>
      </c>
      <c r="G2086" s="9">
        <v>3</v>
      </c>
      <c r="H2086" s="9">
        <v>7</v>
      </c>
      <c r="I2086" s="9">
        <v>84</v>
      </c>
      <c r="J2086" s="9">
        <v>73</v>
      </c>
      <c r="K2086" s="9">
        <v>60</v>
      </c>
      <c r="L2086" s="9">
        <v>71</v>
      </c>
      <c r="M2086" s="9">
        <v>50</v>
      </c>
      <c r="N2086" s="9">
        <v>81</v>
      </c>
    </row>
    <row r="2087" spans="1:14" x14ac:dyDescent="0.35">
      <c r="A2087" s="9" t="s">
        <v>2845</v>
      </c>
      <c r="B2087" s="9" t="s">
        <v>621</v>
      </c>
      <c r="C2087" s="9">
        <v>159</v>
      </c>
      <c r="D2087" s="9">
        <v>149</v>
      </c>
      <c r="E2087" s="9">
        <v>24</v>
      </c>
      <c r="F2087" s="9">
        <v>36</v>
      </c>
      <c r="G2087" s="9">
        <v>39</v>
      </c>
      <c r="H2087" s="9">
        <v>63</v>
      </c>
      <c r="I2087" s="9">
        <v>184</v>
      </c>
      <c r="J2087" s="9">
        <v>173</v>
      </c>
      <c r="K2087" s="9">
        <v>226</v>
      </c>
      <c r="L2087" s="9">
        <v>271</v>
      </c>
      <c r="M2087" s="9">
        <v>432</v>
      </c>
      <c r="N2087" s="9">
        <v>455</v>
      </c>
    </row>
    <row r="2088" spans="1:14" x14ac:dyDescent="0.35">
      <c r="A2088" s="9" t="s">
        <v>2846</v>
      </c>
      <c r="B2088" s="9" t="s">
        <v>621</v>
      </c>
      <c r="C2088" s="9">
        <v>19</v>
      </c>
      <c r="D2088" s="9">
        <v>29</v>
      </c>
      <c r="E2088" s="9">
        <v>14</v>
      </c>
      <c r="F2088" s="9">
        <v>18</v>
      </c>
      <c r="G2088" s="9">
        <v>8</v>
      </c>
      <c r="H2088" s="9">
        <v>7</v>
      </c>
      <c r="I2088" s="9">
        <v>71</v>
      </c>
      <c r="J2088" s="9">
        <v>43</v>
      </c>
      <c r="K2088" s="9">
        <v>43</v>
      </c>
      <c r="L2088" s="9">
        <v>43</v>
      </c>
      <c r="M2088" s="9">
        <v>47</v>
      </c>
      <c r="N2088" s="9">
        <v>34</v>
      </c>
    </row>
    <row r="2089" spans="1:14" x14ac:dyDescent="0.35">
      <c r="A2089" s="9" t="s">
        <v>2847</v>
      </c>
      <c r="B2089" s="9" t="s">
        <v>621</v>
      </c>
      <c r="C2089" s="9">
        <v>35</v>
      </c>
      <c r="D2089" s="9">
        <v>39</v>
      </c>
      <c r="E2089" s="9">
        <v>13</v>
      </c>
      <c r="F2089" s="9">
        <v>16</v>
      </c>
      <c r="G2089" s="9">
        <v>26</v>
      </c>
      <c r="H2089" s="9">
        <v>29</v>
      </c>
      <c r="I2089" s="9">
        <v>101</v>
      </c>
      <c r="J2089" s="9">
        <v>90</v>
      </c>
      <c r="K2089" s="9">
        <v>86</v>
      </c>
      <c r="L2089" s="9">
        <v>77</v>
      </c>
      <c r="M2089" s="9">
        <v>60</v>
      </c>
      <c r="N2089" s="9">
        <v>89</v>
      </c>
    </row>
    <row r="2090" spans="1:14" x14ac:dyDescent="0.35">
      <c r="A2090" s="9" t="s">
        <v>2848</v>
      </c>
      <c r="B2090" s="9" t="s">
        <v>578</v>
      </c>
      <c r="C2090" s="9">
        <v>232</v>
      </c>
      <c r="D2090" s="9">
        <v>270</v>
      </c>
      <c r="E2090" s="9">
        <v>127</v>
      </c>
      <c r="F2090" s="9">
        <v>166</v>
      </c>
      <c r="G2090" s="9">
        <v>126</v>
      </c>
      <c r="H2090" s="9">
        <v>175</v>
      </c>
      <c r="I2090" s="9">
        <v>174</v>
      </c>
      <c r="J2090" s="9">
        <v>135</v>
      </c>
      <c r="K2090" s="9">
        <v>61</v>
      </c>
      <c r="L2090" s="9">
        <v>61</v>
      </c>
      <c r="M2090" s="9">
        <v>97</v>
      </c>
      <c r="N2090" s="9">
        <v>90</v>
      </c>
    </row>
    <row r="2091" spans="1:14" x14ac:dyDescent="0.35">
      <c r="A2091" s="9" t="s">
        <v>2849</v>
      </c>
      <c r="B2091" s="9" t="s">
        <v>578</v>
      </c>
      <c r="C2091" s="9">
        <v>213</v>
      </c>
      <c r="D2091" s="9">
        <v>191</v>
      </c>
      <c r="E2091" s="9">
        <v>98</v>
      </c>
      <c r="F2091" s="9">
        <v>108</v>
      </c>
      <c r="G2091" s="9">
        <v>124</v>
      </c>
      <c r="H2091" s="9">
        <v>169</v>
      </c>
      <c r="I2091" s="9">
        <v>277</v>
      </c>
      <c r="J2091" s="9">
        <v>271</v>
      </c>
      <c r="K2091" s="9">
        <v>190</v>
      </c>
      <c r="L2091" s="9">
        <v>258</v>
      </c>
      <c r="M2091" s="9">
        <v>269</v>
      </c>
      <c r="N2091" s="9">
        <v>277</v>
      </c>
    </row>
    <row r="2092" spans="1:14" x14ac:dyDescent="0.35">
      <c r="A2092" s="9" t="s">
        <v>2850</v>
      </c>
      <c r="B2092" s="9" t="s">
        <v>578</v>
      </c>
      <c r="C2092" s="9">
        <v>291</v>
      </c>
      <c r="D2092" s="9">
        <v>264</v>
      </c>
      <c r="E2092" s="9">
        <v>125</v>
      </c>
      <c r="F2092" s="9">
        <v>126</v>
      </c>
      <c r="G2092" s="9">
        <v>161</v>
      </c>
      <c r="H2092" s="9">
        <v>218</v>
      </c>
      <c r="I2092" s="9">
        <v>341</v>
      </c>
      <c r="J2092" s="9">
        <v>291</v>
      </c>
      <c r="K2092" s="9">
        <v>206</v>
      </c>
      <c r="L2092" s="9">
        <v>299</v>
      </c>
      <c r="M2092" s="9">
        <v>250</v>
      </c>
      <c r="N2092" s="9">
        <v>307</v>
      </c>
    </row>
    <row r="2093" spans="1:14" x14ac:dyDescent="0.35">
      <c r="A2093" s="9" t="s">
        <v>2851</v>
      </c>
      <c r="B2093" s="9" t="s">
        <v>578</v>
      </c>
      <c r="C2093" s="9">
        <v>256</v>
      </c>
      <c r="D2093" s="9">
        <v>294</v>
      </c>
      <c r="E2093" s="9">
        <v>201</v>
      </c>
      <c r="F2093" s="9">
        <v>215</v>
      </c>
      <c r="G2093" s="9">
        <v>201</v>
      </c>
      <c r="H2093" s="9">
        <v>206</v>
      </c>
      <c r="I2093" s="9">
        <v>438</v>
      </c>
      <c r="J2093" s="9">
        <v>473</v>
      </c>
      <c r="K2093" s="9">
        <v>451</v>
      </c>
      <c r="L2093" s="9">
        <v>415</v>
      </c>
      <c r="M2093" s="9">
        <v>346</v>
      </c>
      <c r="N2093" s="9">
        <v>516</v>
      </c>
    </row>
    <row r="2094" spans="1:14" x14ac:dyDescent="0.35">
      <c r="A2094" s="9" t="s">
        <v>2852</v>
      </c>
      <c r="B2094" s="9" t="s">
        <v>106</v>
      </c>
      <c r="C2094" s="9">
        <v>54</v>
      </c>
      <c r="D2094" s="9">
        <v>40</v>
      </c>
      <c r="E2094" s="9">
        <v>17</v>
      </c>
      <c r="F2094" s="9">
        <v>24</v>
      </c>
      <c r="G2094" s="9">
        <v>36</v>
      </c>
      <c r="H2094" s="9">
        <v>37</v>
      </c>
      <c r="I2094" s="9">
        <v>153</v>
      </c>
      <c r="J2094" s="9">
        <v>185</v>
      </c>
      <c r="K2094" s="9">
        <v>104</v>
      </c>
      <c r="L2094" s="9">
        <v>140</v>
      </c>
      <c r="M2094" s="9">
        <v>138</v>
      </c>
      <c r="N2094" s="9">
        <v>177</v>
      </c>
    </row>
    <row r="2095" spans="1:14" x14ac:dyDescent="0.35">
      <c r="A2095" s="9" t="s">
        <v>2853</v>
      </c>
      <c r="B2095" s="9" t="s">
        <v>106</v>
      </c>
      <c r="C2095" s="9">
        <v>62</v>
      </c>
      <c r="D2095" s="9">
        <v>65</v>
      </c>
      <c r="E2095" s="9">
        <v>61</v>
      </c>
      <c r="F2095" s="9">
        <v>46</v>
      </c>
      <c r="G2095" s="9">
        <v>37</v>
      </c>
      <c r="H2095" s="9">
        <v>35</v>
      </c>
      <c r="I2095" s="9">
        <v>40</v>
      </c>
      <c r="J2095" s="9">
        <v>27</v>
      </c>
      <c r="K2095" s="9">
        <v>35</v>
      </c>
      <c r="L2095" s="9">
        <v>24</v>
      </c>
      <c r="M2095" s="9">
        <v>30</v>
      </c>
      <c r="N2095" s="9">
        <v>35</v>
      </c>
    </row>
    <row r="2096" spans="1:14" x14ac:dyDescent="0.35">
      <c r="A2096" s="9" t="s">
        <v>2854</v>
      </c>
      <c r="B2096" s="9" t="s">
        <v>106</v>
      </c>
      <c r="C2096" s="9">
        <v>623</v>
      </c>
      <c r="D2096" s="9">
        <v>634</v>
      </c>
      <c r="E2096" s="9">
        <v>920</v>
      </c>
      <c r="F2096" s="9">
        <v>1146</v>
      </c>
      <c r="G2096" s="9">
        <v>1013</v>
      </c>
      <c r="H2096" s="9">
        <v>870</v>
      </c>
      <c r="I2096" s="9">
        <v>169</v>
      </c>
      <c r="J2096" s="9">
        <v>168</v>
      </c>
      <c r="K2096" s="9">
        <v>130</v>
      </c>
      <c r="L2096" s="9">
        <v>113</v>
      </c>
      <c r="M2096" s="9">
        <v>107</v>
      </c>
      <c r="N2096" s="9">
        <v>130</v>
      </c>
    </row>
    <row r="2097" spans="1:14" x14ac:dyDescent="0.35">
      <c r="A2097" s="9" t="s">
        <v>2855</v>
      </c>
      <c r="B2097" s="9" t="s">
        <v>106</v>
      </c>
      <c r="C2097" s="9">
        <v>68</v>
      </c>
      <c r="D2097" s="9">
        <v>74</v>
      </c>
      <c r="E2097" s="9">
        <v>17</v>
      </c>
      <c r="F2097" s="9">
        <v>17</v>
      </c>
      <c r="G2097" s="9">
        <v>18</v>
      </c>
      <c r="H2097" s="9">
        <v>16</v>
      </c>
      <c r="I2097" s="9">
        <v>193</v>
      </c>
      <c r="J2097" s="9">
        <v>204</v>
      </c>
      <c r="K2097" s="9">
        <v>128</v>
      </c>
      <c r="L2097" s="9">
        <v>152</v>
      </c>
      <c r="M2097" s="9">
        <v>236</v>
      </c>
      <c r="N2097" s="9">
        <v>215</v>
      </c>
    </row>
    <row r="2098" spans="1:14" x14ac:dyDescent="0.35">
      <c r="A2098" s="9" t="s">
        <v>2856</v>
      </c>
      <c r="B2098" s="9" t="s">
        <v>154</v>
      </c>
      <c r="C2098" s="9">
        <v>768</v>
      </c>
      <c r="D2098" s="9">
        <v>823</v>
      </c>
      <c r="E2098" s="9">
        <v>1180</v>
      </c>
      <c r="F2098" s="9">
        <v>1315</v>
      </c>
      <c r="G2098" s="9">
        <v>1017</v>
      </c>
      <c r="H2098" s="9">
        <v>1035</v>
      </c>
      <c r="I2098" s="9">
        <v>426</v>
      </c>
      <c r="J2098" s="9">
        <v>300</v>
      </c>
      <c r="K2098" s="9">
        <v>399</v>
      </c>
      <c r="L2098" s="9">
        <v>311</v>
      </c>
      <c r="M2098" s="9">
        <v>333</v>
      </c>
      <c r="N2098" s="9">
        <v>434</v>
      </c>
    </row>
    <row r="2099" spans="1:14" x14ac:dyDescent="0.35">
      <c r="A2099" s="9" t="s">
        <v>2857</v>
      </c>
      <c r="B2099" s="9" t="s">
        <v>154</v>
      </c>
      <c r="C2099" s="9">
        <v>131</v>
      </c>
      <c r="D2099" s="9">
        <v>132</v>
      </c>
      <c r="E2099" s="9">
        <v>40</v>
      </c>
      <c r="F2099" s="9">
        <v>61</v>
      </c>
      <c r="G2099" s="9">
        <v>61</v>
      </c>
      <c r="H2099" s="9">
        <v>58</v>
      </c>
      <c r="I2099" s="9">
        <v>176</v>
      </c>
      <c r="J2099" s="9">
        <v>219</v>
      </c>
      <c r="K2099" s="9">
        <v>157</v>
      </c>
      <c r="L2099" s="9">
        <v>112</v>
      </c>
      <c r="M2099" s="9">
        <v>196</v>
      </c>
      <c r="N2099" s="9">
        <v>176</v>
      </c>
    </row>
    <row r="2100" spans="1:14" x14ac:dyDescent="0.35">
      <c r="A2100" s="9" t="s">
        <v>2858</v>
      </c>
      <c r="B2100" s="9" t="s">
        <v>154</v>
      </c>
      <c r="C2100" s="9">
        <v>504</v>
      </c>
      <c r="D2100" s="9">
        <v>518</v>
      </c>
      <c r="E2100" s="9">
        <v>272</v>
      </c>
      <c r="F2100" s="9">
        <v>275</v>
      </c>
      <c r="G2100" s="9">
        <v>242</v>
      </c>
      <c r="H2100" s="9">
        <v>259</v>
      </c>
      <c r="I2100" s="9">
        <v>433</v>
      </c>
      <c r="J2100" s="9">
        <v>597</v>
      </c>
      <c r="K2100" s="9">
        <v>456</v>
      </c>
      <c r="L2100" s="9">
        <v>408</v>
      </c>
      <c r="M2100" s="9">
        <v>505</v>
      </c>
      <c r="N2100" s="9">
        <v>442</v>
      </c>
    </row>
    <row r="2101" spans="1:14" x14ac:dyDescent="0.35">
      <c r="A2101" s="9" t="s">
        <v>2859</v>
      </c>
      <c r="B2101" s="9" t="s">
        <v>154</v>
      </c>
      <c r="C2101" s="9">
        <v>182</v>
      </c>
      <c r="D2101" s="9">
        <v>195</v>
      </c>
      <c r="E2101" s="9">
        <v>113</v>
      </c>
      <c r="F2101" s="9">
        <v>141</v>
      </c>
      <c r="G2101" s="9">
        <v>124</v>
      </c>
      <c r="H2101" s="9">
        <v>119</v>
      </c>
      <c r="I2101" s="9">
        <v>250</v>
      </c>
      <c r="J2101" s="9">
        <v>242</v>
      </c>
      <c r="K2101" s="9">
        <v>188</v>
      </c>
      <c r="L2101" s="9">
        <v>133</v>
      </c>
      <c r="M2101" s="9">
        <v>202</v>
      </c>
      <c r="N2101" s="9">
        <v>247</v>
      </c>
    </row>
    <row r="2102" spans="1:14" x14ac:dyDescent="0.35">
      <c r="A2102" s="9" t="s">
        <v>2860</v>
      </c>
      <c r="B2102" s="9" t="s">
        <v>112</v>
      </c>
      <c r="C2102" s="9">
        <v>48</v>
      </c>
      <c r="D2102" s="9">
        <v>28</v>
      </c>
      <c r="E2102" s="9">
        <v>12</v>
      </c>
      <c r="F2102" s="9">
        <v>13</v>
      </c>
      <c r="G2102" s="9">
        <v>22</v>
      </c>
      <c r="H2102" s="9">
        <v>20</v>
      </c>
      <c r="I2102" s="9">
        <v>94</v>
      </c>
      <c r="J2102" s="9">
        <v>138</v>
      </c>
      <c r="K2102" s="9">
        <v>114</v>
      </c>
      <c r="L2102" s="9">
        <v>93</v>
      </c>
      <c r="M2102" s="9">
        <v>95</v>
      </c>
      <c r="N2102" s="9">
        <v>124</v>
      </c>
    </row>
    <row r="2103" spans="1:14" x14ac:dyDescent="0.35">
      <c r="A2103" s="9" t="s">
        <v>2861</v>
      </c>
      <c r="B2103" s="9" t="s">
        <v>112</v>
      </c>
      <c r="C2103" s="9">
        <v>304</v>
      </c>
      <c r="D2103" s="9">
        <v>283</v>
      </c>
      <c r="E2103" s="9">
        <v>101</v>
      </c>
      <c r="F2103" s="9">
        <v>199</v>
      </c>
      <c r="G2103" s="9">
        <v>207</v>
      </c>
      <c r="H2103" s="9">
        <v>199</v>
      </c>
      <c r="I2103" s="9">
        <v>365</v>
      </c>
      <c r="J2103" s="9">
        <v>332</v>
      </c>
      <c r="K2103" s="9">
        <v>290</v>
      </c>
      <c r="L2103" s="9">
        <v>352</v>
      </c>
      <c r="M2103" s="9">
        <v>282</v>
      </c>
      <c r="N2103" s="9">
        <v>388</v>
      </c>
    </row>
    <row r="2104" spans="1:14" x14ac:dyDescent="0.35">
      <c r="A2104" s="9" t="s">
        <v>2862</v>
      </c>
      <c r="B2104" s="9" t="s">
        <v>112</v>
      </c>
      <c r="C2104" s="9">
        <v>155</v>
      </c>
      <c r="D2104" s="9">
        <v>131</v>
      </c>
      <c r="E2104" s="9">
        <v>64</v>
      </c>
      <c r="F2104" s="9">
        <v>71</v>
      </c>
      <c r="G2104" s="9">
        <v>64</v>
      </c>
      <c r="H2104" s="9">
        <v>93</v>
      </c>
      <c r="I2104" s="9">
        <v>227</v>
      </c>
      <c r="J2104" s="9">
        <v>276</v>
      </c>
      <c r="K2104" s="9">
        <v>139</v>
      </c>
      <c r="L2104" s="9">
        <v>194</v>
      </c>
      <c r="M2104" s="9">
        <v>267</v>
      </c>
      <c r="N2104" s="9">
        <v>254</v>
      </c>
    </row>
    <row r="2105" spans="1:14" x14ac:dyDescent="0.35">
      <c r="A2105" s="9" t="s">
        <v>2863</v>
      </c>
      <c r="B2105" s="9" t="s">
        <v>112</v>
      </c>
      <c r="C2105" s="9">
        <v>150</v>
      </c>
      <c r="D2105" s="9">
        <v>171</v>
      </c>
      <c r="E2105" s="9">
        <v>80</v>
      </c>
      <c r="F2105" s="9">
        <v>95</v>
      </c>
      <c r="G2105" s="9">
        <v>107</v>
      </c>
      <c r="H2105" s="9">
        <v>106</v>
      </c>
      <c r="I2105" s="9">
        <v>211</v>
      </c>
      <c r="J2105" s="9">
        <v>235</v>
      </c>
      <c r="K2105" s="9">
        <v>138</v>
      </c>
      <c r="L2105" s="9">
        <v>191</v>
      </c>
      <c r="M2105" s="9">
        <v>223</v>
      </c>
      <c r="N2105" s="9">
        <v>212</v>
      </c>
    </row>
    <row r="2106" spans="1:14" x14ac:dyDescent="0.35">
      <c r="A2106" s="9" t="s">
        <v>2864</v>
      </c>
      <c r="B2106" s="9" t="s">
        <v>425</v>
      </c>
      <c r="C2106" s="9">
        <v>100</v>
      </c>
      <c r="D2106" s="9">
        <v>116</v>
      </c>
      <c r="E2106" s="9">
        <v>102</v>
      </c>
      <c r="F2106" s="9">
        <v>140</v>
      </c>
      <c r="G2106" s="9">
        <v>138</v>
      </c>
      <c r="H2106" s="9">
        <v>129</v>
      </c>
      <c r="I2106" s="9">
        <v>173</v>
      </c>
      <c r="J2106" s="9">
        <v>207</v>
      </c>
      <c r="K2106" s="9">
        <v>178</v>
      </c>
      <c r="L2106" s="9">
        <v>125</v>
      </c>
      <c r="M2106" s="9">
        <v>152</v>
      </c>
      <c r="N2106" s="9">
        <v>153</v>
      </c>
    </row>
    <row r="2107" spans="1:14" x14ac:dyDescent="0.35">
      <c r="A2107" s="9" t="s">
        <v>2865</v>
      </c>
      <c r="B2107" s="9" t="s">
        <v>425</v>
      </c>
      <c r="C2107" s="9">
        <v>312</v>
      </c>
      <c r="D2107" s="9">
        <v>333</v>
      </c>
      <c r="E2107" s="9">
        <v>228</v>
      </c>
      <c r="F2107" s="9">
        <v>249</v>
      </c>
      <c r="G2107" s="9">
        <v>174</v>
      </c>
      <c r="H2107" s="9">
        <v>207</v>
      </c>
      <c r="I2107" s="9">
        <v>180</v>
      </c>
      <c r="J2107" s="9">
        <v>185</v>
      </c>
      <c r="K2107" s="9">
        <v>223</v>
      </c>
      <c r="L2107" s="9">
        <v>157</v>
      </c>
      <c r="M2107" s="9">
        <v>224</v>
      </c>
      <c r="N2107" s="9">
        <v>306</v>
      </c>
    </row>
    <row r="2108" spans="1:14" x14ac:dyDescent="0.35">
      <c r="A2108" s="9" t="s">
        <v>2866</v>
      </c>
      <c r="B2108" s="9" t="s">
        <v>425</v>
      </c>
      <c r="C2108" s="9">
        <v>220</v>
      </c>
      <c r="D2108" s="9">
        <v>217</v>
      </c>
      <c r="E2108" s="9">
        <v>133</v>
      </c>
      <c r="F2108" s="9">
        <v>132</v>
      </c>
      <c r="G2108" s="9">
        <v>184</v>
      </c>
      <c r="H2108" s="9">
        <v>170</v>
      </c>
      <c r="I2108" s="9">
        <v>196</v>
      </c>
      <c r="J2108" s="9">
        <v>219</v>
      </c>
      <c r="K2108" s="9">
        <v>196</v>
      </c>
      <c r="L2108" s="9">
        <v>253</v>
      </c>
      <c r="M2108" s="9">
        <v>192</v>
      </c>
      <c r="N2108" s="9">
        <v>263</v>
      </c>
    </row>
    <row r="2109" spans="1:14" x14ac:dyDescent="0.35">
      <c r="A2109" s="9" t="s">
        <v>2867</v>
      </c>
      <c r="B2109" s="9" t="s">
        <v>425</v>
      </c>
      <c r="C2109" s="9">
        <v>91</v>
      </c>
      <c r="D2109" s="9">
        <v>82</v>
      </c>
      <c r="E2109" s="9">
        <v>29</v>
      </c>
      <c r="F2109" s="9">
        <v>36</v>
      </c>
      <c r="G2109" s="9">
        <v>77</v>
      </c>
      <c r="H2109" s="9">
        <v>49</v>
      </c>
      <c r="I2109" s="9">
        <v>320</v>
      </c>
      <c r="J2109" s="9">
        <v>383</v>
      </c>
      <c r="K2109" s="9">
        <v>403</v>
      </c>
      <c r="L2109" s="9">
        <v>382</v>
      </c>
      <c r="M2109" s="9">
        <v>327</v>
      </c>
      <c r="N2109" s="9">
        <v>362</v>
      </c>
    </row>
    <row r="2110" spans="1:14" x14ac:dyDescent="0.35">
      <c r="A2110" s="9" t="s">
        <v>2868</v>
      </c>
      <c r="B2110" s="9" t="s">
        <v>308</v>
      </c>
      <c r="C2110" s="9">
        <v>1207</v>
      </c>
      <c r="D2110" s="9">
        <v>1280</v>
      </c>
      <c r="E2110" s="9">
        <v>1179</v>
      </c>
      <c r="F2110" s="9">
        <v>1282</v>
      </c>
      <c r="G2110" s="9">
        <v>1228</v>
      </c>
      <c r="H2110" s="9">
        <v>1216</v>
      </c>
      <c r="I2110" s="9">
        <v>331</v>
      </c>
      <c r="J2110" s="9">
        <v>313</v>
      </c>
      <c r="K2110" s="9">
        <v>279</v>
      </c>
      <c r="L2110" s="9">
        <v>208</v>
      </c>
      <c r="M2110" s="9">
        <v>296</v>
      </c>
      <c r="N2110" s="9">
        <v>395</v>
      </c>
    </row>
    <row r="2111" spans="1:14" x14ac:dyDescent="0.35">
      <c r="A2111" s="9" t="s">
        <v>2869</v>
      </c>
      <c r="B2111" s="9" t="s">
        <v>308</v>
      </c>
      <c r="C2111" s="9">
        <v>199</v>
      </c>
      <c r="D2111" s="9">
        <v>205</v>
      </c>
      <c r="E2111" s="9">
        <v>90</v>
      </c>
      <c r="F2111" s="9">
        <v>94</v>
      </c>
      <c r="G2111" s="9">
        <v>158</v>
      </c>
      <c r="H2111" s="9">
        <v>139</v>
      </c>
      <c r="I2111" s="9">
        <v>267</v>
      </c>
      <c r="J2111" s="9">
        <v>213</v>
      </c>
      <c r="K2111" s="9">
        <v>212</v>
      </c>
      <c r="L2111" s="9">
        <v>148</v>
      </c>
      <c r="M2111" s="9">
        <v>243</v>
      </c>
      <c r="N2111" s="9">
        <v>289</v>
      </c>
    </row>
    <row r="2112" spans="1:14" x14ac:dyDescent="0.35">
      <c r="A2112" s="9" t="s">
        <v>2870</v>
      </c>
      <c r="B2112" s="9" t="s">
        <v>308</v>
      </c>
      <c r="C2112" s="9">
        <v>228</v>
      </c>
      <c r="D2112" s="9">
        <v>222</v>
      </c>
      <c r="E2112" s="9">
        <v>107</v>
      </c>
      <c r="F2112" s="9">
        <v>123</v>
      </c>
      <c r="G2112" s="9">
        <v>141</v>
      </c>
      <c r="H2112" s="9">
        <v>159</v>
      </c>
      <c r="I2112" s="9">
        <v>269</v>
      </c>
      <c r="J2112" s="9">
        <v>278</v>
      </c>
      <c r="K2112" s="9">
        <v>207</v>
      </c>
      <c r="L2112" s="9">
        <v>263</v>
      </c>
      <c r="M2112" s="9">
        <v>309</v>
      </c>
      <c r="N2112" s="9">
        <v>295</v>
      </c>
    </row>
    <row r="2113" spans="1:14" x14ac:dyDescent="0.35">
      <c r="A2113" s="9" t="s">
        <v>2871</v>
      </c>
      <c r="B2113" s="9" t="s">
        <v>308</v>
      </c>
      <c r="C2113" s="9">
        <v>68</v>
      </c>
      <c r="D2113" s="9">
        <v>84</v>
      </c>
      <c r="E2113" s="9">
        <v>33</v>
      </c>
      <c r="F2113" s="9">
        <v>64</v>
      </c>
      <c r="G2113" s="9">
        <v>50</v>
      </c>
      <c r="H2113" s="9">
        <v>58</v>
      </c>
      <c r="I2113" s="9">
        <v>113</v>
      </c>
      <c r="J2113" s="9">
        <v>171</v>
      </c>
      <c r="K2113" s="9">
        <v>110</v>
      </c>
      <c r="L2113" s="9">
        <v>128</v>
      </c>
      <c r="M2113" s="9">
        <v>112</v>
      </c>
      <c r="N2113" s="9">
        <v>173</v>
      </c>
    </row>
    <row r="2114" spans="1:14" x14ac:dyDescent="0.35">
      <c r="A2114" s="9" t="s">
        <v>2872</v>
      </c>
      <c r="B2114" s="9" t="s">
        <v>300</v>
      </c>
      <c r="C2114" s="9">
        <v>27</v>
      </c>
      <c r="D2114" s="9">
        <v>17</v>
      </c>
      <c r="E2114" s="9">
        <v>22</v>
      </c>
      <c r="F2114" s="9">
        <v>17</v>
      </c>
      <c r="G2114" s="9">
        <v>23</v>
      </c>
      <c r="H2114" s="9">
        <v>18</v>
      </c>
      <c r="I2114" s="9">
        <v>135</v>
      </c>
      <c r="J2114" s="9">
        <v>157</v>
      </c>
      <c r="K2114" s="9">
        <v>140</v>
      </c>
      <c r="L2114" s="9">
        <v>113</v>
      </c>
      <c r="M2114" s="9">
        <v>93</v>
      </c>
      <c r="N2114" s="9">
        <v>54</v>
      </c>
    </row>
    <row r="2115" spans="1:14" x14ac:dyDescent="0.35">
      <c r="A2115" s="9" t="s">
        <v>2873</v>
      </c>
      <c r="B2115" s="9" t="s">
        <v>300</v>
      </c>
      <c r="C2115" s="9">
        <v>11</v>
      </c>
      <c r="D2115" s="9">
        <v>12</v>
      </c>
      <c r="E2115" s="9">
        <v>9</v>
      </c>
      <c r="F2115" s="9">
        <v>12</v>
      </c>
      <c r="G2115" s="9">
        <v>12</v>
      </c>
      <c r="H2115" s="9">
        <v>4</v>
      </c>
      <c r="I2115" s="9">
        <v>191</v>
      </c>
      <c r="J2115" s="9">
        <v>249</v>
      </c>
      <c r="K2115" s="9">
        <v>206</v>
      </c>
      <c r="L2115" s="9">
        <v>192</v>
      </c>
      <c r="M2115" s="9">
        <v>133</v>
      </c>
      <c r="N2115" s="9">
        <v>134</v>
      </c>
    </row>
    <row r="2116" spans="1:14" x14ac:dyDescent="0.35">
      <c r="A2116" s="9" t="s">
        <v>2874</v>
      </c>
      <c r="B2116" s="9" t="s">
        <v>300</v>
      </c>
      <c r="C2116" s="9">
        <v>22</v>
      </c>
      <c r="D2116" s="9">
        <v>22</v>
      </c>
      <c r="E2116" s="9">
        <v>13</v>
      </c>
      <c r="F2116" s="9">
        <v>19</v>
      </c>
      <c r="G2116" s="9">
        <v>15</v>
      </c>
      <c r="H2116" s="9">
        <v>13</v>
      </c>
      <c r="I2116" s="9">
        <v>187</v>
      </c>
      <c r="J2116" s="9">
        <v>128</v>
      </c>
      <c r="K2116" s="9">
        <v>161</v>
      </c>
      <c r="L2116" s="9">
        <v>133</v>
      </c>
      <c r="M2116" s="9">
        <v>75</v>
      </c>
      <c r="N2116" s="9">
        <v>63</v>
      </c>
    </row>
    <row r="2117" spans="1:14" x14ac:dyDescent="0.35">
      <c r="A2117" s="9" t="s">
        <v>2875</v>
      </c>
      <c r="B2117" s="9" t="s">
        <v>300</v>
      </c>
      <c r="C2117" s="9">
        <v>25</v>
      </c>
      <c r="D2117" s="9">
        <v>29</v>
      </c>
      <c r="E2117" s="9">
        <v>10</v>
      </c>
      <c r="F2117" s="9">
        <v>26</v>
      </c>
      <c r="G2117" s="9">
        <v>8</v>
      </c>
      <c r="H2117" s="9">
        <v>20</v>
      </c>
      <c r="I2117" s="9">
        <v>193</v>
      </c>
      <c r="J2117" s="9">
        <v>244</v>
      </c>
      <c r="K2117" s="9">
        <v>280</v>
      </c>
      <c r="L2117" s="9">
        <v>246</v>
      </c>
      <c r="M2117" s="9">
        <v>119</v>
      </c>
      <c r="N2117" s="9">
        <v>131</v>
      </c>
    </row>
    <row r="2118" spans="1:14" x14ac:dyDescent="0.35">
      <c r="A2118" s="9" t="s">
        <v>2876</v>
      </c>
      <c r="B2118" s="9" t="s">
        <v>297</v>
      </c>
      <c r="C2118" s="9">
        <v>193</v>
      </c>
      <c r="D2118" s="9">
        <v>249</v>
      </c>
      <c r="E2118" s="9">
        <v>102</v>
      </c>
      <c r="F2118" s="9">
        <v>133</v>
      </c>
      <c r="G2118" s="9">
        <v>189</v>
      </c>
      <c r="H2118" s="9">
        <v>181</v>
      </c>
      <c r="I2118" s="9">
        <v>246</v>
      </c>
      <c r="J2118" s="9">
        <v>254</v>
      </c>
      <c r="K2118" s="9">
        <v>267</v>
      </c>
      <c r="L2118" s="9">
        <v>197</v>
      </c>
      <c r="M2118" s="9">
        <v>265</v>
      </c>
      <c r="N2118" s="9">
        <v>288</v>
      </c>
    </row>
    <row r="2119" spans="1:14" x14ac:dyDescent="0.35">
      <c r="A2119" s="9" t="s">
        <v>2877</v>
      </c>
      <c r="B2119" s="9" t="s">
        <v>297</v>
      </c>
      <c r="C2119" s="9">
        <v>103</v>
      </c>
      <c r="D2119" s="9">
        <v>129</v>
      </c>
      <c r="E2119" s="9">
        <v>52</v>
      </c>
      <c r="F2119" s="9">
        <v>51</v>
      </c>
      <c r="G2119" s="9">
        <v>54</v>
      </c>
      <c r="H2119" s="9">
        <v>56</v>
      </c>
      <c r="I2119" s="9">
        <v>292</v>
      </c>
      <c r="J2119" s="9">
        <v>256</v>
      </c>
      <c r="K2119" s="9">
        <v>214</v>
      </c>
      <c r="L2119" s="9">
        <v>167</v>
      </c>
      <c r="M2119" s="9">
        <v>270</v>
      </c>
      <c r="N2119" s="9">
        <v>272</v>
      </c>
    </row>
    <row r="2120" spans="1:14" x14ac:dyDescent="0.35">
      <c r="A2120" s="9" t="s">
        <v>2878</v>
      </c>
      <c r="B2120" s="9" t="s">
        <v>297</v>
      </c>
      <c r="C2120" s="9">
        <v>42</v>
      </c>
      <c r="D2120" s="9">
        <v>35</v>
      </c>
      <c r="E2120" s="9">
        <v>7</v>
      </c>
      <c r="F2120" s="9">
        <v>12</v>
      </c>
      <c r="G2120" s="9">
        <v>28</v>
      </c>
      <c r="H2120" s="9">
        <v>13</v>
      </c>
      <c r="I2120" s="9">
        <v>274</v>
      </c>
      <c r="J2120" s="9">
        <v>215</v>
      </c>
      <c r="K2120" s="9">
        <v>239</v>
      </c>
      <c r="L2120" s="9">
        <v>230</v>
      </c>
      <c r="M2120" s="9">
        <v>341</v>
      </c>
      <c r="N2120" s="9">
        <v>228</v>
      </c>
    </row>
    <row r="2121" spans="1:14" x14ac:dyDescent="0.35">
      <c r="A2121" s="9" t="s">
        <v>2879</v>
      </c>
      <c r="B2121" s="9" t="s">
        <v>297</v>
      </c>
      <c r="C2121" s="9">
        <v>386</v>
      </c>
      <c r="D2121" s="9">
        <v>298</v>
      </c>
      <c r="E2121" s="9">
        <v>296</v>
      </c>
      <c r="F2121" s="9">
        <v>342</v>
      </c>
      <c r="G2121" s="9">
        <v>336</v>
      </c>
      <c r="H2121" s="9">
        <v>356</v>
      </c>
      <c r="I2121" s="9">
        <v>126</v>
      </c>
      <c r="J2121" s="9">
        <v>131</v>
      </c>
      <c r="K2121" s="9">
        <v>106</v>
      </c>
      <c r="L2121" s="9">
        <v>116</v>
      </c>
      <c r="M2121" s="9">
        <v>117</v>
      </c>
      <c r="N2121" s="9">
        <v>141</v>
      </c>
    </row>
    <row r="2122" spans="1:14" x14ac:dyDescent="0.35">
      <c r="A2122" s="9" t="s">
        <v>2880</v>
      </c>
      <c r="B2122" s="9" t="s">
        <v>655</v>
      </c>
      <c r="C2122" s="9">
        <v>236</v>
      </c>
      <c r="D2122" s="9">
        <v>184</v>
      </c>
      <c r="E2122" s="9">
        <v>121</v>
      </c>
      <c r="F2122" s="9">
        <v>173</v>
      </c>
      <c r="G2122" s="9">
        <v>147</v>
      </c>
      <c r="H2122" s="9">
        <v>147</v>
      </c>
      <c r="I2122" s="9">
        <v>299</v>
      </c>
      <c r="J2122" s="9">
        <v>414</v>
      </c>
      <c r="K2122" s="9">
        <v>250</v>
      </c>
      <c r="L2122" s="9">
        <v>303</v>
      </c>
      <c r="M2122" s="9">
        <v>341</v>
      </c>
      <c r="N2122" s="9">
        <v>313</v>
      </c>
    </row>
    <row r="2123" spans="1:14" x14ac:dyDescent="0.35">
      <c r="A2123" s="9" t="s">
        <v>2881</v>
      </c>
      <c r="B2123" s="9" t="s">
        <v>655</v>
      </c>
      <c r="C2123" s="9">
        <v>180</v>
      </c>
      <c r="D2123" s="9">
        <v>220</v>
      </c>
      <c r="E2123" s="9">
        <v>133</v>
      </c>
      <c r="F2123" s="9">
        <v>155</v>
      </c>
      <c r="G2123" s="9">
        <v>183</v>
      </c>
      <c r="H2123" s="9">
        <v>153</v>
      </c>
      <c r="I2123" s="9">
        <v>384</v>
      </c>
      <c r="J2123" s="9">
        <v>374</v>
      </c>
      <c r="K2123" s="9">
        <v>297</v>
      </c>
      <c r="L2123" s="9">
        <v>262</v>
      </c>
      <c r="M2123" s="9">
        <v>312</v>
      </c>
      <c r="N2123" s="9">
        <v>257</v>
      </c>
    </row>
    <row r="2124" spans="1:14" x14ac:dyDescent="0.35">
      <c r="A2124" s="9" t="s">
        <v>2882</v>
      </c>
      <c r="B2124" s="9" t="s">
        <v>655</v>
      </c>
      <c r="C2124" s="9">
        <v>21</v>
      </c>
      <c r="D2124" s="9">
        <v>14</v>
      </c>
      <c r="E2124" s="9">
        <v>13</v>
      </c>
      <c r="F2124" s="9">
        <v>5</v>
      </c>
      <c r="G2124" s="9">
        <v>7</v>
      </c>
      <c r="H2124" s="9">
        <v>11</v>
      </c>
      <c r="I2124" s="9">
        <v>72</v>
      </c>
      <c r="J2124" s="9">
        <v>64</v>
      </c>
      <c r="K2124" s="9">
        <v>55</v>
      </c>
      <c r="L2124" s="9">
        <v>64</v>
      </c>
      <c r="M2124" s="9">
        <v>57</v>
      </c>
      <c r="N2124" s="9">
        <v>120</v>
      </c>
    </row>
    <row r="2125" spans="1:14" x14ac:dyDescent="0.35">
      <c r="A2125" s="9" t="s">
        <v>2883</v>
      </c>
      <c r="B2125" s="9" t="s">
        <v>655</v>
      </c>
      <c r="C2125" s="9">
        <v>8</v>
      </c>
      <c r="D2125" s="9">
        <v>6</v>
      </c>
      <c r="E2125" s="9">
        <v>6</v>
      </c>
      <c r="F2125" s="9">
        <v>4</v>
      </c>
      <c r="G2125" s="9">
        <v>19</v>
      </c>
      <c r="H2125" s="9">
        <v>4</v>
      </c>
      <c r="I2125" s="9">
        <v>63</v>
      </c>
      <c r="J2125" s="9">
        <v>97</v>
      </c>
      <c r="K2125" s="9">
        <v>80</v>
      </c>
      <c r="L2125" s="9">
        <v>70</v>
      </c>
      <c r="M2125" s="9">
        <v>58</v>
      </c>
      <c r="N2125" s="9">
        <v>60</v>
      </c>
    </row>
    <row r="2126" spans="1:14" x14ac:dyDescent="0.35">
      <c r="A2126" s="9" t="s">
        <v>2884</v>
      </c>
      <c r="B2126" s="9" t="s">
        <v>688</v>
      </c>
      <c r="C2126" s="9">
        <v>305</v>
      </c>
      <c r="D2126" s="9">
        <v>298</v>
      </c>
      <c r="E2126" s="9">
        <v>294</v>
      </c>
      <c r="F2126" s="9">
        <v>431</v>
      </c>
      <c r="G2126" s="9">
        <v>427</v>
      </c>
      <c r="H2126" s="9">
        <v>370</v>
      </c>
      <c r="I2126" s="9">
        <v>200</v>
      </c>
      <c r="J2126" s="9">
        <v>294</v>
      </c>
      <c r="K2126" s="9">
        <v>170</v>
      </c>
      <c r="L2126" s="9">
        <v>180</v>
      </c>
      <c r="M2126" s="9">
        <v>149</v>
      </c>
      <c r="N2126" s="9">
        <v>218</v>
      </c>
    </row>
    <row r="2127" spans="1:14" x14ac:dyDescent="0.35">
      <c r="A2127" s="9" t="s">
        <v>2885</v>
      </c>
      <c r="B2127" s="9" t="s">
        <v>688</v>
      </c>
      <c r="C2127" s="9">
        <v>224</v>
      </c>
      <c r="D2127" s="9">
        <v>287</v>
      </c>
      <c r="E2127" s="9">
        <v>154</v>
      </c>
      <c r="F2127" s="9">
        <v>195</v>
      </c>
      <c r="G2127" s="9">
        <v>180</v>
      </c>
      <c r="H2127" s="9">
        <v>222</v>
      </c>
      <c r="I2127" s="9">
        <v>292</v>
      </c>
      <c r="J2127" s="9">
        <v>256</v>
      </c>
      <c r="K2127" s="9">
        <v>204</v>
      </c>
      <c r="L2127" s="9">
        <v>212</v>
      </c>
      <c r="M2127" s="9">
        <v>197</v>
      </c>
      <c r="N2127" s="9">
        <v>211</v>
      </c>
    </row>
    <row r="2128" spans="1:14" x14ac:dyDescent="0.35">
      <c r="A2128" s="9" t="s">
        <v>2886</v>
      </c>
      <c r="B2128" s="9" t="s">
        <v>688</v>
      </c>
      <c r="C2128" s="9">
        <v>128</v>
      </c>
      <c r="D2128" s="9">
        <v>152</v>
      </c>
      <c r="E2128" s="9">
        <v>61</v>
      </c>
      <c r="F2128" s="9">
        <v>57</v>
      </c>
      <c r="G2128" s="9">
        <v>61</v>
      </c>
      <c r="H2128" s="9">
        <v>80</v>
      </c>
      <c r="I2128" s="9">
        <v>177</v>
      </c>
      <c r="J2128" s="9">
        <v>187</v>
      </c>
      <c r="K2128" s="9">
        <v>124</v>
      </c>
      <c r="L2128" s="9">
        <v>126</v>
      </c>
      <c r="M2128" s="9">
        <v>136</v>
      </c>
      <c r="N2128" s="9">
        <v>159</v>
      </c>
    </row>
    <row r="2129" spans="1:14" x14ac:dyDescent="0.35">
      <c r="A2129" s="9" t="s">
        <v>2887</v>
      </c>
      <c r="B2129" s="9" t="s">
        <v>688</v>
      </c>
      <c r="C2129" s="9">
        <v>58</v>
      </c>
      <c r="D2129" s="9">
        <v>52</v>
      </c>
      <c r="E2129" s="9">
        <v>11</v>
      </c>
      <c r="F2129" s="9">
        <v>31</v>
      </c>
      <c r="G2129" s="9">
        <v>24</v>
      </c>
      <c r="H2129" s="9">
        <v>24</v>
      </c>
      <c r="I2129" s="9">
        <v>186</v>
      </c>
      <c r="J2129" s="9">
        <v>241</v>
      </c>
      <c r="K2129" s="9">
        <v>161</v>
      </c>
      <c r="L2129" s="9">
        <v>149</v>
      </c>
      <c r="M2129" s="9">
        <v>196</v>
      </c>
      <c r="N2129" s="9">
        <v>223</v>
      </c>
    </row>
    <row r="2130" spans="1:14" x14ac:dyDescent="0.35">
      <c r="A2130" s="9" t="s">
        <v>2888</v>
      </c>
      <c r="B2130" s="9" t="s">
        <v>613</v>
      </c>
      <c r="C2130" s="9">
        <v>73</v>
      </c>
      <c r="D2130" s="9">
        <v>111</v>
      </c>
      <c r="E2130" s="9">
        <v>40</v>
      </c>
      <c r="F2130" s="9">
        <v>53</v>
      </c>
      <c r="G2130" s="9">
        <v>76</v>
      </c>
      <c r="H2130" s="9">
        <v>41</v>
      </c>
      <c r="I2130" s="9">
        <v>344</v>
      </c>
      <c r="J2130" s="9">
        <v>338</v>
      </c>
      <c r="K2130" s="9">
        <v>262</v>
      </c>
      <c r="L2130" s="9">
        <v>317</v>
      </c>
      <c r="M2130" s="9">
        <v>275</v>
      </c>
      <c r="N2130" s="9">
        <v>363</v>
      </c>
    </row>
    <row r="2131" spans="1:14" x14ac:dyDescent="0.35">
      <c r="A2131" s="9" t="s">
        <v>2889</v>
      </c>
      <c r="B2131" s="9" t="s">
        <v>613</v>
      </c>
      <c r="C2131" s="9">
        <v>160</v>
      </c>
      <c r="D2131" s="9">
        <v>155</v>
      </c>
      <c r="E2131" s="9">
        <v>87</v>
      </c>
      <c r="F2131" s="9">
        <v>71</v>
      </c>
      <c r="G2131" s="9">
        <v>104</v>
      </c>
      <c r="H2131" s="9">
        <v>135</v>
      </c>
      <c r="I2131" s="9">
        <v>281</v>
      </c>
      <c r="J2131" s="9">
        <v>344</v>
      </c>
      <c r="K2131" s="9">
        <v>201</v>
      </c>
      <c r="L2131" s="9">
        <v>186</v>
      </c>
      <c r="M2131" s="9">
        <v>199</v>
      </c>
      <c r="N2131" s="9">
        <v>267</v>
      </c>
    </row>
    <row r="2132" spans="1:14" x14ac:dyDescent="0.35">
      <c r="A2132" s="9" t="s">
        <v>2890</v>
      </c>
      <c r="B2132" s="9" t="s">
        <v>613</v>
      </c>
      <c r="C2132" s="9">
        <v>147</v>
      </c>
      <c r="D2132" s="9">
        <v>152</v>
      </c>
      <c r="E2132" s="9">
        <v>124</v>
      </c>
      <c r="F2132" s="9">
        <v>137</v>
      </c>
      <c r="G2132" s="9">
        <v>132</v>
      </c>
      <c r="H2132" s="9">
        <v>129</v>
      </c>
      <c r="I2132" s="9">
        <v>116</v>
      </c>
      <c r="J2132" s="9">
        <v>153</v>
      </c>
      <c r="K2132" s="9">
        <v>104</v>
      </c>
      <c r="L2132" s="9">
        <v>109</v>
      </c>
      <c r="M2132" s="9">
        <v>96</v>
      </c>
      <c r="N2132" s="9">
        <v>97</v>
      </c>
    </row>
    <row r="2133" spans="1:14" x14ac:dyDescent="0.35">
      <c r="A2133" s="9" t="s">
        <v>2891</v>
      </c>
      <c r="B2133" s="9" t="s">
        <v>613</v>
      </c>
      <c r="C2133" s="9">
        <v>81</v>
      </c>
      <c r="D2133" s="9">
        <v>81</v>
      </c>
      <c r="E2133" s="9">
        <v>15</v>
      </c>
      <c r="F2133" s="9">
        <v>46</v>
      </c>
      <c r="G2133" s="9">
        <v>54</v>
      </c>
      <c r="H2133" s="9">
        <v>42</v>
      </c>
      <c r="I2133" s="9">
        <v>272</v>
      </c>
      <c r="J2133" s="9">
        <v>206</v>
      </c>
      <c r="K2133" s="9">
        <v>136</v>
      </c>
      <c r="L2133" s="9">
        <v>177</v>
      </c>
      <c r="M2133" s="9">
        <v>264</v>
      </c>
      <c r="N2133" s="9">
        <v>219</v>
      </c>
    </row>
    <row r="2134" spans="1:14" x14ac:dyDescent="0.35">
      <c r="A2134" s="9" t="s">
        <v>2892</v>
      </c>
      <c r="B2134" s="9" t="s">
        <v>428</v>
      </c>
      <c r="C2134" s="9">
        <v>393</v>
      </c>
      <c r="D2134" s="9">
        <v>391</v>
      </c>
      <c r="E2134" s="9">
        <v>237</v>
      </c>
      <c r="F2134" s="9">
        <v>274</v>
      </c>
      <c r="G2134" s="9">
        <v>271</v>
      </c>
      <c r="H2134" s="9">
        <v>244</v>
      </c>
      <c r="I2134" s="9">
        <v>484</v>
      </c>
      <c r="J2134" s="9">
        <v>351</v>
      </c>
      <c r="K2134" s="9">
        <v>388</v>
      </c>
      <c r="L2134" s="9">
        <v>381</v>
      </c>
      <c r="M2134" s="9">
        <v>371</v>
      </c>
      <c r="N2134" s="9">
        <v>464</v>
      </c>
    </row>
    <row r="2135" spans="1:14" x14ac:dyDescent="0.35">
      <c r="A2135" s="9" t="s">
        <v>2893</v>
      </c>
      <c r="B2135" s="9" t="s">
        <v>428</v>
      </c>
      <c r="C2135" s="9">
        <v>541</v>
      </c>
      <c r="D2135" s="9">
        <v>487</v>
      </c>
      <c r="E2135" s="9">
        <v>470</v>
      </c>
      <c r="F2135" s="9">
        <v>471</v>
      </c>
      <c r="G2135" s="9">
        <v>726</v>
      </c>
      <c r="H2135" s="9">
        <v>650</v>
      </c>
      <c r="I2135" s="9">
        <v>187</v>
      </c>
      <c r="J2135" s="9">
        <v>185</v>
      </c>
      <c r="K2135" s="9">
        <v>171</v>
      </c>
      <c r="L2135" s="9">
        <v>164</v>
      </c>
      <c r="M2135" s="9">
        <v>188</v>
      </c>
      <c r="N2135" s="9">
        <v>196</v>
      </c>
    </row>
    <row r="2136" spans="1:14" x14ac:dyDescent="0.35">
      <c r="A2136" s="9" t="s">
        <v>2894</v>
      </c>
      <c r="B2136" s="9" t="s">
        <v>428</v>
      </c>
      <c r="C2136" s="9">
        <v>39</v>
      </c>
      <c r="D2136" s="9">
        <v>28</v>
      </c>
      <c r="E2136" s="9">
        <v>19</v>
      </c>
      <c r="F2136" s="9">
        <v>13</v>
      </c>
      <c r="G2136" s="9">
        <v>27</v>
      </c>
      <c r="H2136" s="9">
        <v>21</v>
      </c>
      <c r="I2136" s="9">
        <v>218</v>
      </c>
      <c r="J2136" s="9">
        <v>220</v>
      </c>
      <c r="K2136" s="9">
        <v>160</v>
      </c>
      <c r="L2136" s="9">
        <v>198</v>
      </c>
      <c r="M2136" s="9">
        <v>227</v>
      </c>
      <c r="N2136" s="9">
        <v>264</v>
      </c>
    </row>
    <row r="2137" spans="1:14" x14ac:dyDescent="0.35">
      <c r="A2137" s="9" t="s">
        <v>2895</v>
      </c>
      <c r="B2137" s="9" t="s">
        <v>428</v>
      </c>
      <c r="C2137" s="9">
        <v>88</v>
      </c>
      <c r="D2137" s="9">
        <v>66</v>
      </c>
      <c r="E2137" s="9">
        <v>23</v>
      </c>
      <c r="F2137" s="9">
        <v>54</v>
      </c>
      <c r="G2137" s="9">
        <v>52</v>
      </c>
      <c r="H2137" s="9">
        <v>45</v>
      </c>
      <c r="I2137" s="9">
        <v>257</v>
      </c>
      <c r="J2137" s="9">
        <v>276</v>
      </c>
      <c r="K2137" s="9">
        <v>300</v>
      </c>
      <c r="L2137" s="9">
        <v>319</v>
      </c>
      <c r="M2137" s="9">
        <v>207</v>
      </c>
      <c r="N2137" s="9">
        <v>289</v>
      </c>
    </row>
    <row r="2138" spans="1:14" x14ac:dyDescent="0.35">
      <c r="A2138" s="9" t="s">
        <v>2896</v>
      </c>
      <c r="B2138" s="9" t="s">
        <v>279</v>
      </c>
      <c r="C2138" s="9">
        <v>542</v>
      </c>
      <c r="D2138" s="9">
        <v>498</v>
      </c>
      <c r="E2138" s="9">
        <v>289</v>
      </c>
      <c r="F2138" s="9">
        <v>387</v>
      </c>
      <c r="G2138" s="9">
        <v>495</v>
      </c>
      <c r="H2138" s="9">
        <v>589</v>
      </c>
      <c r="I2138" s="9">
        <v>238</v>
      </c>
      <c r="J2138" s="9">
        <v>245</v>
      </c>
      <c r="K2138" s="9">
        <v>197</v>
      </c>
      <c r="L2138" s="9">
        <v>216</v>
      </c>
      <c r="M2138" s="9">
        <v>233</v>
      </c>
      <c r="N2138" s="9">
        <v>234</v>
      </c>
    </row>
    <row r="2139" spans="1:14" x14ac:dyDescent="0.35">
      <c r="A2139" s="9" t="s">
        <v>2897</v>
      </c>
      <c r="B2139" s="9" t="s">
        <v>279</v>
      </c>
      <c r="C2139" s="9">
        <v>856</v>
      </c>
      <c r="D2139" s="9">
        <v>805</v>
      </c>
      <c r="E2139" s="9">
        <v>713</v>
      </c>
      <c r="F2139" s="9">
        <v>822</v>
      </c>
      <c r="G2139" s="9">
        <v>654</v>
      </c>
      <c r="H2139" s="9">
        <v>652</v>
      </c>
      <c r="I2139" s="9">
        <v>290</v>
      </c>
      <c r="J2139" s="9">
        <v>262</v>
      </c>
      <c r="K2139" s="9">
        <v>256</v>
      </c>
      <c r="L2139" s="9">
        <v>161</v>
      </c>
      <c r="M2139" s="9">
        <v>254</v>
      </c>
      <c r="N2139" s="9">
        <v>237</v>
      </c>
    </row>
    <row r="2140" spans="1:14" x14ac:dyDescent="0.35">
      <c r="A2140" s="9" t="s">
        <v>2898</v>
      </c>
      <c r="B2140" s="9" t="s">
        <v>279</v>
      </c>
      <c r="C2140" s="9">
        <v>214</v>
      </c>
      <c r="D2140" s="9">
        <v>216</v>
      </c>
      <c r="E2140" s="9">
        <v>91</v>
      </c>
      <c r="F2140" s="9">
        <v>101</v>
      </c>
      <c r="G2140" s="9">
        <v>133</v>
      </c>
      <c r="H2140" s="9">
        <v>116</v>
      </c>
      <c r="I2140" s="9">
        <v>211</v>
      </c>
      <c r="J2140" s="9">
        <v>267</v>
      </c>
      <c r="K2140" s="9">
        <v>238</v>
      </c>
      <c r="L2140" s="9">
        <v>169</v>
      </c>
      <c r="M2140" s="9">
        <v>200</v>
      </c>
      <c r="N2140" s="9">
        <v>220</v>
      </c>
    </row>
    <row r="2141" spans="1:14" x14ac:dyDescent="0.35">
      <c r="A2141" s="9" t="s">
        <v>2899</v>
      </c>
      <c r="B2141" s="9" t="s">
        <v>279</v>
      </c>
      <c r="C2141" s="9">
        <v>484</v>
      </c>
      <c r="D2141" s="9">
        <v>488</v>
      </c>
      <c r="E2141" s="9">
        <v>466</v>
      </c>
      <c r="F2141" s="9">
        <v>556</v>
      </c>
      <c r="G2141" s="9">
        <v>513</v>
      </c>
      <c r="H2141" s="9">
        <v>445</v>
      </c>
      <c r="I2141" s="9">
        <v>178</v>
      </c>
      <c r="J2141" s="9">
        <v>246</v>
      </c>
      <c r="K2141" s="9">
        <v>168</v>
      </c>
      <c r="L2141" s="9">
        <v>158</v>
      </c>
      <c r="M2141" s="9">
        <v>236</v>
      </c>
      <c r="N2141" s="9">
        <v>237</v>
      </c>
    </row>
    <row r="2142" spans="1:14" x14ac:dyDescent="0.35">
      <c r="A2142" s="9" t="s">
        <v>2900</v>
      </c>
      <c r="B2142" s="9" t="s">
        <v>271</v>
      </c>
      <c r="C2142" s="9">
        <v>13</v>
      </c>
      <c r="D2142" s="9">
        <v>25</v>
      </c>
      <c r="E2142" s="9">
        <v>26</v>
      </c>
      <c r="F2142" s="9">
        <v>9</v>
      </c>
      <c r="G2142" s="9">
        <v>5</v>
      </c>
      <c r="H2142" s="9">
        <v>3</v>
      </c>
      <c r="I2142" s="9">
        <v>58</v>
      </c>
      <c r="J2142" s="9">
        <v>62</v>
      </c>
      <c r="K2142" s="9">
        <v>34</v>
      </c>
      <c r="L2142" s="9">
        <v>37</v>
      </c>
      <c r="M2142" s="9">
        <v>57</v>
      </c>
      <c r="N2142" s="9">
        <v>61</v>
      </c>
    </row>
    <row r="2143" spans="1:14" x14ac:dyDescent="0.35">
      <c r="A2143" s="9" t="s">
        <v>2901</v>
      </c>
      <c r="B2143" s="9" t="s">
        <v>271</v>
      </c>
      <c r="C2143" s="9">
        <v>487</v>
      </c>
      <c r="D2143" s="9">
        <v>458</v>
      </c>
      <c r="E2143" s="9">
        <v>305</v>
      </c>
      <c r="F2143" s="9">
        <v>251</v>
      </c>
      <c r="G2143" s="9">
        <v>263</v>
      </c>
      <c r="H2143" s="9">
        <v>327</v>
      </c>
      <c r="I2143" s="9">
        <v>506</v>
      </c>
      <c r="J2143" s="9">
        <v>491</v>
      </c>
      <c r="K2143" s="9">
        <v>452</v>
      </c>
      <c r="L2143" s="9">
        <v>498</v>
      </c>
      <c r="M2143" s="9">
        <v>427</v>
      </c>
      <c r="N2143" s="9">
        <v>696</v>
      </c>
    </row>
    <row r="2144" spans="1:14" x14ac:dyDescent="0.35">
      <c r="A2144" s="9" t="s">
        <v>2902</v>
      </c>
      <c r="B2144" s="9" t="s">
        <v>271</v>
      </c>
      <c r="C2144" s="9">
        <v>20</v>
      </c>
      <c r="D2144" s="9">
        <v>42</v>
      </c>
      <c r="E2144" s="9">
        <v>8</v>
      </c>
      <c r="F2144" s="9">
        <v>7</v>
      </c>
      <c r="G2144" s="9">
        <v>15</v>
      </c>
      <c r="H2144" s="9">
        <v>8</v>
      </c>
      <c r="I2144" s="9">
        <v>165</v>
      </c>
      <c r="J2144" s="9">
        <v>144</v>
      </c>
      <c r="K2144" s="9">
        <v>165</v>
      </c>
      <c r="L2144" s="9">
        <v>173</v>
      </c>
      <c r="M2144" s="9">
        <v>128</v>
      </c>
      <c r="N2144" s="9">
        <v>125</v>
      </c>
    </row>
    <row r="2145" spans="1:14" x14ac:dyDescent="0.35">
      <c r="A2145" s="9" t="s">
        <v>2903</v>
      </c>
      <c r="B2145" s="9" t="s">
        <v>271</v>
      </c>
      <c r="C2145" s="9">
        <v>184</v>
      </c>
      <c r="D2145" s="9">
        <v>222</v>
      </c>
      <c r="E2145" s="9">
        <v>90</v>
      </c>
      <c r="F2145" s="9">
        <v>92</v>
      </c>
      <c r="G2145" s="9">
        <v>98</v>
      </c>
      <c r="H2145" s="9">
        <v>92</v>
      </c>
      <c r="I2145" s="9">
        <v>245</v>
      </c>
      <c r="J2145" s="9">
        <v>284</v>
      </c>
      <c r="K2145" s="9">
        <v>257</v>
      </c>
      <c r="L2145" s="9">
        <v>218</v>
      </c>
      <c r="M2145" s="9">
        <v>250</v>
      </c>
      <c r="N2145" s="9">
        <v>283</v>
      </c>
    </row>
    <row r="2146" spans="1:14" x14ac:dyDescent="0.35">
      <c r="A2146" s="9" t="s">
        <v>2904</v>
      </c>
      <c r="B2146" s="9" t="s">
        <v>388</v>
      </c>
      <c r="C2146" s="9">
        <v>147</v>
      </c>
      <c r="D2146" s="9">
        <v>145</v>
      </c>
      <c r="E2146" s="9">
        <v>73</v>
      </c>
      <c r="F2146" s="9">
        <v>32</v>
      </c>
      <c r="G2146" s="9">
        <v>90</v>
      </c>
      <c r="H2146" s="9">
        <v>101</v>
      </c>
      <c r="I2146" s="9">
        <v>194</v>
      </c>
      <c r="J2146" s="9">
        <v>186</v>
      </c>
      <c r="K2146" s="9">
        <v>151</v>
      </c>
      <c r="L2146" s="9">
        <v>163</v>
      </c>
      <c r="M2146" s="9">
        <v>163</v>
      </c>
      <c r="N2146" s="9">
        <v>169</v>
      </c>
    </row>
    <row r="2147" spans="1:14" x14ac:dyDescent="0.35">
      <c r="A2147" s="9" t="s">
        <v>2905</v>
      </c>
      <c r="B2147" s="9" t="s">
        <v>388</v>
      </c>
      <c r="C2147" s="9">
        <v>1547</v>
      </c>
      <c r="D2147" s="9">
        <v>1464</v>
      </c>
      <c r="E2147" s="9">
        <v>2941</v>
      </c>
      <c r="F2147" s="9">
        <v>3373</v>
      </c>
      <c r="G2147" s="9">
        <v>2710</v>
      </c>
      <c r="H2147" s="9">
        <v>2752</v>
      </c>
      <c r="I2147" s="9">
        <v>88</v>
      </c>
      <c r="J2147" s="9">
        <v>115</v>
      </c>
      <c r="K2147" s="9">
        <v>60</v>
      </c>
      <c r="L2147" s="9">
        <v>58</v>
      </c>
      <c r="M2147" s="9">
        <v>58</v>
      </c>
      <c r="N2147" s="9">
        <v>78</v>
      </c>
    </row>
    <row r="2148" spans="1:14" x14ac:dyDescent="0.35">
      <c r="A2148" s="9" t="s">
        <v>2906</v>
      </c>
      <c r="B2148" s="9" t="s">
        <v>388</v>
      </c>
      <c r="C2148" s="9">
        <v>188</v>
      </c>
      <c r="D2148" s="9">
        <v>181</v>
      </c>
      <c r="E2148" s="9">
        <v>235</v>
      </c>
      <c r="F2148" s="9">
        <v>206</v>
      </c>
      <c r="G2148" s="9">
        <v>246</v>
      </c>
      <c r="H2148" s="9">
        <v>216</v>
      </c>
      <c r="I2148" s="9">
        <v>91</v>
      </c>
      <c r="J2148" s="9">
        <v>94</v>
      </c>
      <c r="K2148" s="9">
        <v>114</v>
      </c>
      <c r="L2148" s="9">
        <v>117</v>
      </c>
      <c r="M2148" s="9">
        <v>93</v>
      </c>
      <c r="N2148" s="9">
        <v>78</v>
      </c>
    </row>
    <row r="2149" spans="1:14" x14ac:dyDescent="0.35">
      <c r="A2149" s="9" t="s">
        <v>2907</v>
      </c>
      <c r="B2149" s="9" t="s">
        <v>388</v>
      </c>
      <c r="C2149" s="9">
        <v>115</v>
      </c>
      <c r="D2149" s="9">
        <v>122</v>
      </c>
      <c r="E2149" s="9">
        <v>33</v>
      </c>
      <c r="F2149" s="9">
        <v>30</v>
      </c>
      <c r="G2149" s="9">
        <v>65</v>
      </c>
      <c r="H2149" s="9">
        <v>59</v>
      </c>
      <c r="I2149" s="9">
        <v>250</v>
      </c>
      <c r="J2149" s="9">
        <v>277</v>
      </c>
      <c r="K2149" s="9">
        <v>256</v>
      </c>
      <c r="L2149" s="9">
        <v>202</v>
      </c>
      <c r="M2149" s="9">
        <v>188</v>
      </c>
      <c r="N2149" s="9">
        <v>218</v>
      </c>
    </row>
    <row r="2150" spans="1:14" x14ac:dyDescent="0.35">
      <c r="A2150" s="9" t="s">
        <v>2908</v>
      </c>
      <c r="B2150" s="9" t="s">
        <v>433</v>
      </c>
      <c r="C2150" s="9">
        <v>93</v>
      </c>
      <c r="D2150" s="9">
        <v>108</v>
      </c>
      <c r="E2150" s="9">
        <v>68</v>
      </c>
      <c r="F2150" s="9">
        <v>56</v>
      </c>
      <c r="G2150" s="9">
        <v>60</v>
      </c>
      <c r="H2150" s="9">
        <v>44</v>
      </c>
      <c r="I2150" s="9">
        <v>125</v>
      </c>
      <c r="J2150" s="9">
        <v>123</v>
      </c>
      <c r="K2150" s="9">
        <v>89</v>
      </c>
      <c r="L2150" s="9">
        <v>138</v>
      </c>
      <c r="M2150" s="9">
        <v>121</v>
      </c>
      <c r="N2150" s="9">
        <v>143</v>
      </c>
    </row>
    <row r="2151" spans="1:14" x14ac:dyDescent="0.35">
      <c r="A2151" s="9" t="s">
        <v>2909</v>
      </c>
      <c r="B2151" s="9" t="s">
        <v>433</v>
      </c>
      <c r="C2151" s="9">
        <v>3073</v>
      </c>
      <c r="D2151" s="9">
        <v>2796</v>
      </c>
      <c r="E2151" s="9">
        <v>6677</v>
      </c>
      <c r="F2151" s="9">
        <v>7583</v>
      </c>
      <c r="G2151" s="9">
        <v>8149</v>
      </c>
      <c r="H2151" s="9">
        <v>8285</v>
      </c>
      <c r="I2151" s="9">
        <v>240</v>
      </c>
      <c r="J2151" s="9">
        <v>272</v>
      </c>
      <c r="K2151" s="9">
        <v>262</v>
      </c>
      <c r="L2151" s="9">
        <v>252</v>
      </c>
      <c r="M2151" s="9">
        <v>224</v>
      </c>
      <c r="N2151" s="9">
        <v>286</v>
      </c>
    </row>
    <row r="2152" spans="1:14" x14ac:dyDescent="0.35">
      <c r="A2152" s="9" t="s">
        <v>2910</v>
      </c>
      <c r="B2152" s="9" t="s">
        <v>433</v>
      </c>
      <c r="C2152" s="9">
        <v>666</v>
      </c>
      <c r="D2152" s="9">
        <v>676</v>
      </c>
      <c r="E2152" s="9">
        <v>556</v>
      </c>
      <c r="F2152" s="9">
        <v>627</v>
      </c>
      <c r="G2152" s="9">
        <v>336</v>
      </c>
      <c r="H2152" s="9">
        <v>405</v>
      </c>
      <c r="I2152" s="9">
        <v>202</v>
      </c>
      <c r="J2152" s="9">
        <v>246</v>
      </c>
      <c r="K2152" s="9">
        <v>188</v>
      </c>
      <c r="L2152" s="9">
        <v>162</v>
      </c>
      <c r="M2152" s="9">
        <v>227</v>
      </c>
      <c r="N2152" s="9">
        <v>332</v>
      </c>
    </row>
    <row r="2153" spans="1:14" x14ac:dyDescent="0.35">
      <c r="A2153" s="9" t="s">
        <v>2911</v>
      </c>
      <c r="B2153" s="9" t="s">
        <v>433</v>
      </c>
      <c r="C2153" s="9">
        <v>19</v>
      </c>
      <c r="D2153" s="9">
        <v>30</v>
      </c>
      <c r="E2153" s="9">
        <v>0</v>
      </c>
      <c r="F2153" s="9">
        <v>3</v>
      </c>
      <c r="G2153" s="9">
        <v>6</v>
      </c>
      <c r="H2153" s="9">
        <v>1</v>
      </c>
      <c r="I2153" s="9">
        <v>83</v>
      </c>
      <c r="J2153" s="9">
        <v>70</v>
      </c>
      <c r="K2153" s="9">
        <v>61</v>
      </c>
      <c r="L2153" s="9">
        <v>52</v>
      </c>
      <c r="M2153" s="9">
        <v>88</v>
      </c>
      <c r="N2153" s="9">
        <v>128</v>
      </c>
    </row>
    <row r="2154" spans="1:14" x14ac:dyDescent="0.35">
      <c r="A2154" s="9" t="s">
        <v>2912</v>
      </c>
      <c r="B2154" s="9" t="s">
        <v>487</v>
      </c>
      <c r="C2154" s="9">
        <v>154</v>
      </c>
      <c r="D2154" s="9">
        <v>180</v>
      </c>
      <c r="E2154" s="9">
        <v>94</v>
      </c>
      <c r="F2154" s="9">
        <v>75</v>
      </c>
      <c r="G2154" s="9">
        <v>96</v>
      </c>
      <c r="H2154" s="9">
        <v>100</v>
      </c>
      <c r="I2154" s="9">
        <v>227</v>
      </c>
      <c r="J2154" s="9">
        <v>250</v>
      </c>
      <c r="K2154" s="9">
        <v>182</v>
      </c>
      <c r="L2154" s="9">
        <v>202</v>
      </c>
      <c r="M2154" s="9">
        <v>274</v>
      </c>
      <c r="N2154" s="9">
        <v>292</v>
      </c>
    </row>
    <row r="2155" spans="1:14" x14ac:dyDescent="0.35">
      <c r="A2155" s="9" t="s">
        <v>2913</v>
      </c>
      <c r="B2155" s="9" t="s">
        <v>487</v>
      </c>
      <c r="C2155" s="9">
        <v>564</v>
      </c>
      <c r="D2155" s="9">
        <v>658</v>
      </c>
      <c r="E2155" s="9">
        <v>559</v>
      </c>
      <c r="F2155" s="9">
        <v>544</v>
      </c>
      <c r="G2155" s="9">
        <v>500</v>
      </c>
      <c r="H2155" s="9">
        <v>630</v>
      </c>
      <c r="I2155" s="9">
        <v>369</v>
      </c>
      <c r="J2155" s="9">
        <v>356</v>
      </c>
      <c r="K2155" s="9">
        <v>352</v>
      </c>
      <c r="L2155" s="9">
        <v>380</v>
      </c>
      <c r="M2155" s="9">
        <v>324</v>
      </c>
      <c r="N2155" s="9">
        <v>327</v>
      </c>
    </row>
    <row r="2156" spans="1:14" x14ac:dyDescent="0.35">
      <c r="A2156" s="9" t="s">
        <v>2914</v>
      </c>
      <c r="B2156" s="9" t="s">
        <v>487</v>
      </c>
      <c r="C2156" s="9">
        <v>124</v>
      </c>
      <c r="D2156" s="9">
        <v>135</v>
      </c>
      <c r="E2156" s="9">
        <v>103</v>
      </c>
      <c r="F2156" s="9">
        <v>135</v>
      </c>
      <c r="G2156" s="9">
        <v>90</v>
      </c>
      <c r="H2156" s="9">
        <v>86</v>
      </c>
      <c r="I2156" s="9">
        <v>266</v>
      </c>
      <c r="J2156" s="9">
        <v>288</v>
      </c>
      <c r="K2156" s="9">
        <v>287</v>
      </c>
      <c r="L2156" s="9">
        <v>246</v>
      </c>
      <c r="M2156" s="9">
        <v>241</v>
      </c>
      <c r="N2156" s="9">
        <v>325</v>
      </c>
    </row>
    <row r="2157" spans="1:14" x14ac:dyDescent="0.35">
      <c r="A2157" s="9" t="s">
        <v>2915</v>
      </c>
      <c r="B2157" s="9" t="s">
        <v>487</v>
      </c>
      <c r="C2157" s="9">
        <v>1415</v>
      </c>
      <c r="D2157" s="9">
        <v>1502</v>
      </c>
      <c r="E2157" s="9">
        <v>1667</v>
      </c>
      <c r="F2157" s="9">
        <v>1713</v>
      </c>
      <c r="G2157" s="9">
        <v>1369</v>
      </c>
      <c r="H2157" s="9">
        <v>1188</v>
      </c>
      <c r="I2157" s="9">
        <v>324</v>
      </c>
      <c r="J2157" s="9">
        <v>362</v>
      </c>
      <c r="K2157" s="9">
        <v>322</v>
      </c>
      <c r="L2157" s="9">
        <v>378</v>
      </c>
      <c r="M2157" s="9">
        <v>691</v>
      </c>
      <c r="N2157" s="9">
        <v>498</v>
      </c>
    </row>
    <row r="2158" spans="1:14" x14ac:dyDescent="0.35">
      <c r="A2158" s="9" t="s">
        <v>2916</v>
      </c>
      <c r="B2158" s="9" t="s">
        <v>187</v>
      </c>
      <c r="C2158" s="9">
        <v>21</v>
      </c>
      <c r="D2158" s="9">
        <v>20</v>
      </c>
      <c r="E2158" s="9">
        <v>12</v>
      </c>
      <c r="F2158" s="9">
        <v>12</v>
      </c>
      <c r="G2158" s="9">
        <v>18</v>
      </c>
      <c r="H2158" s="9">
        <v>11</v>
      </c>
      <c r="I2158" s="9">
        <v>58</v>
      </c>
      <c r="J2158" s="9">
        <v>74</v>
      </c>
      <c r="K2158" s="9">
        <v>49</v>
      </c>
      <c r="L2158" s="9">
        <v>40</v>
      </c>
      <c r="M2158" s="9">
        <v>53</v>
      </c>
      <c r="N2158" s="9">
        <v>51</v>
      </c>
    </row>
    <row r="2159" spans="1:14" x14ac:dyDescent="0.35">
      <c r="A2159" s="9" t="s">
        <v>2917</v>
      </c>
      <c r="B2159" s="9" t="s">
        <v>187</v>
      </c>
      <c r="C2159" s="9">
        <v>293</v>
      </c>
      <c r="D2159" s="9">
        <v>286</v>
      </c>
      <c r="E2159" s="9">
        <v>118</v>
      </c>
      <c r="F2159" s="9">
        <v>135</v>
      </c>
      <c r="G2159" s="9">
        <v>206</v>
      </c>
      <c r="H2159" s="9">
        <v>172</v>
      </c>
      <c r="I2159" s="9">
        <v>475</v>
      </c>
      <c r="J2159" s="9">
        <v>425</v>
      </c>
      <c r="K2159" s="9">
        <v>472</v>
      </c>
      <c r="L2159" s="9">
        <v>405</v>
      </c>
      <c r="M2159" s="9">
        <v>367</v>
      </c>
      <c r="N2159" s="9">
        <v>447</v>
      </c>
    </row>
    <row r="2160" spans="1:14" x14ac:dyDescent="0.35">
      <c r="A2160" s="9" t="s">
        <v>2918</v>
      </c>
      <c r="B2160" s="9" t="s">
        <v>187</v>
      </c>
      <c r="C2160" s="9">
        <v>317</v>
      </c>
      <c r="D2160" s="9">
        <v>283</v>
      </c>
      <c r="E2160" s="9">
        <v>166</v>
      </c>
      <c r="F2160" s="9">
        <v>134</v>
      </c>
      <c r="G2160" s="9">
        <v>168</v>
      </c>
      <c r="H2160" s="9">
        <v>149</v>
      </c>
      <c r="I2160" s="9">
        <v>225</v>
      </c>
      <c r="J2160" s="9">
        <v>222</v>
      </c>
      <c r="K2160" s="9">
        <v>188</v>
      </c>
      <c r="L2160" s="9">
        <v>254</v>
      </c>
      <c r="M2160" s="9">
        <v>148</v>
      </c>
      <c r="N2160" s="9">
        <v>237</v>
      </c>
    </row>
    <row r="2161" spans="1:14" x14ac:dyDescent="0.35">
      <c r="A2161" s="9" t="s">
        <v>2919</v>
      </c>
      <c r="B2161" s="9" t="s">
        <v>187</v>
      </c>
      <c r="C2161" s="9">
        <v>229</v>
      </c>
      <c r="D2161" s="9">
        <v>250</v>
      </c>
      <c r="E2161" s="9">
        <v>131</v>
      </c>
      <c r="F2161" s="9">
        <v>181</v>
      </c>
      <c r="G2161" s="9">
        <v>144</v>
      </c>
      <c r="H2161" s="9">
        <v>134</v>
      </c>
      <c r="I2161" s="9">
        <v>406</v>
      </c>
      <c r="J2161" s="9">
        <v>386</v>
      </c>
      <c r="K2161" s="9">
        <v>322</v>
      </c>
      <c r="L2161" s="9">
        <v>405</v>
      </c>
      <c r="M2161" s="9">
        <v>403</v>
      </c>
      <c r="N2161" s="9">
        <v>576</v>
      </c>
    </row>
    <row r="2162" spans="1:14" x14ac:dyDescent="0.35">
      <c r="A2162" s="9" t="s">
        <v>2920</v>
      </c>
      <c r="B2162" s="9" t="s">
        <v>18</v>
      </c>
      <c r="C2162" s="9">
        <v>467</v>
      </c>
      <c r="D2162" s="9">
        <v>444</v>
      </c>
      <c r="E2162" s="9">
        <v>298</v>
      </c>
      <c r="F2162" s="9">
        <v>332</v>
      </c>
      <c r="G2162" s="9">
        <v>302</v>
      </c>
      <c r="H2162" s="9">
        <v>276</v>
      </c>
      <c r="I2162" s="9">
        <v>363</v>
      </c>
      <c r="J2162" s="9">
        <v>360</v>
      </c>
      <c r="K2162" s="9">
        <v>302</v>
      </c>
      <c r="L2162" s="9">
        <v>274</v>
      </c>
      <c r="M2162" s="9">
        <v>488</v>
      </c>
      <c r="N2162" s="9">
        <v>349</v>
      </c>
    </row>
    <row r="2163" spans="1:14" x14ac:dyDescent="0.35">
      <c r="A2163" s="9" t="s">
        <v>2921</v>
      </c>
      <c r="B2163" s="9" t="s">
        <v>18</v>
      </c>
      <c r="C2163" s="9">
        <v>153</v>
      </c>
      <c r="D2163" s="9">
        <v>171</v>
      </c>
      <c r="E2163" s="9">
        <v>59</v>
      </c>
      <c r="F2163" s="9">
        <v>76</v>
      </c>
      <c r="G2163" s="9">
        <v>114</v>
      </c>
      <c r="H2163" s="9">
        <v>113</v>
      </c>
      <c r="I2163" s="9">
        <v>297</v>
      </c>
      <c r="J2163" s="9">
        <v>362</v>
      </c>
      <c r="K2163" s="9">
        <v>293</v>
      </c>
      <c r="L2163" s="9">
        <v>245</v>
      </c>
      <c r="M2163" s="9">
        <v>377</v>
      </c>
      <c r="N2163" s="9">
        <v>325</v>
      </c>
    </row>
    <row r="2164" spans="1:14" x14ac:dyDescent="0.35">
      <c r="A2164" s="9" t="s">
        <v>2922</v>
      </c>
      <c r="B2164" s="9" t="s">
        <v>18</v>
      </c>
      <c r="C2164" s="9">
        <v>150</v>
      </c>
      <c r="D2164" s="9">
        <v>144</v>
      </c>
      <c r="E2164" s="9">
        <v>76</v>
      </c>
      <c r="F2164" s="9">
        <v>76</v>
      </c>
      <c r="G2164" s="9">
        <v>99</v>
      </c>
      <c r="H2164" s="9">
        <v>85</v>
      </c>
      <c r="I2164" s="9">
        <v>409</v>
      </c>
      <c r="J2164" s="9">
        <v>435</v>
      </c>
      <c r="K2164" s="9">
        <v>412</v>
      </c>
      <c r="L2164" s="9">
        <v>445</v>
      </c>
      <c r="M2164" s="9">
        <v>415</v>
      </c>
      <c r="N2164" s="9">
        <v>457</v>
      </c>
    </row>
    <row r="2165" spans="1:14" x14ac:dyDescent="0.35">
      <c r="A2165" s="9" t="s">
        <v>2923</v>
      </c>
      <c r="B2165" s="9" t="s">
        <v>18</v>
      </c>
      <c r="C2165" s="9">
        <v>668</v>
      </c>
      <c r="D2165" s="9">
        <v>674</v>
      </c>
      <c r="E2165" s="9">
        <v>1048</v>
      </c>
      <c r="F2165" s="9">
        <v>1130</v>
      </c>
      <c r="G2165" s="9">
        <v>928</v>
      </c>
      <c r="H2165" s="9">
        <v>906</v>
      </c>
      <c r="I2165" s="9">
        <v>161</v>
      </c>
      <c r="J2165" s="9">
        <v>216</v>
      </c>
      <c r="K2165" s="9">
        <v>170</v>
      </c>
      <c r="L2165" s="9">
        <v>187</v>
      </c>
      <c r="M2165" s="9">
        <v>205</v>
      </c>
      <c r="N2165" s="9">
        <v>171</v>
      </c>
    </row>
    <row r="2166" spans="1:14" x14ac:dyDescent="0.35">
      <c r="A2166" s="9" t="s">
        <v>2924</v>
      </c>
      <c r="B2166" s="9" t="s">
        <v>336</v>
      </c>
      <c r="C2166" s="9">
        <v>207</v>
      </c>
      <c r="D2166" s="9">
        <v>191</v>
      </c>
      <c r="E2166" s="9">
        <v>44</v>
      </c>
      <c r="F2166" s="9">
        <v>87</v>
      </c>
      <c r="G2166" s="9">
        <v>68</v>
      </c>
      <c r="H2166" s="9">
        <v>74</v>
      </c>
      <c r="I2166" s="9">
        <v>172</v>
      </c>
      <c r="J2166" s="9">
        <v>159</v>
      </c>
      <c r="K2166" s="9">
        <v>187</v>
      </c>
      <c r="L2166" s="9">
        <v>130</v>
      </c>
      <c r="M2166" s="9">
        <v>170</v>
      </c>
      <c r="N2166" s="9">
        <v>140</v>
      </c>
    </row>
    <row r="2167" spans="1:14" x14ac:dyDescent="0.35">
      <c r="A2167" s="9" t="s">
        <v>2925</v>
      </c>
      <c r="B2167" s="9" t="s">
        <v>336</v>
      </c>
      <c r="C2167" s="9">
        <v>876</v>
      </c>
      <c r="D2167" s="9">
        <v>809</v>
      </c>
      <c r="E2167" s="9">
        <v>465</v>
      </c>
      <c r="F2167" s="9">
        <v>599</v>
      </c>
      <c r="G2167" s="9">
        <v>650</v>
      </c>
      <c r="H2167" s="9">
        <v>667</v>
      </c>
      <c r="I2167" s="9">
        <v>419</v>
      </c>
      <c r="J2167" s="9">
        <v>460</v>
      </c>
      <c r="K2167" s="9">
        <v>350</v>
      </c>
      <c r="L2167" s="9">
        <v>326</v>
      </c>
      <c r="M2167" s="9">
        <v>392</v>
      </c>
      <c r="N2167" s="9">
        <v>370</v>
      </c>
    </row>
    <row r="2168" spans="1:14" x14ac:dyDescent="0.35">
      <c r="A2168" s="9" t="s">
        <v>2926</v>
      </c>
      <c r="B2168" s="9" t="s">
        <v>336</v>
      </c>
      <c r="C2168" s="9">
        <v>399</v>
      </c>
      <c r="D2168" s="9">
        <v>388</v>
      </c>
      <c r="E2168" s="9">
        <v>177</v>
      </c>
      <c r="F2168" s="9">
        <v>260</v>
      </c>
      <c r="G2168" s="9">
        <v>328</v>
      </c>
      <c r="H2168" s="9">
        <v>293</v>
      </c>
      <c r="I2168" s="9">
        <v>203</v>
      </c>
      <c r="J2168" s="9">
        <v>272</v>
      </c>
      <c r="K2168" s="9">
        <v>204</v>
      </c>
      <c r="L2168" s="9">
        <v>195</v>
      </c>
      <c r="M2168" s="9">
        <v>220</v>
      </c>
      <c r="N2168" s="9">
        <v>247</v>
      </c>
    </row>
    <row r="2169" spans="1:14" x14ac:dyDescent="0.35">
      <c r="A2169" s="9" t="s">
        <v>2927</v>
      </c>
      <c r="B2169" s="9" t="s">
        <v>336</v>
      </c>
      <c r="C2169" s="9">
        <v>228</v>
      </c>
      <c r="D2169" s="9">
        <v>190</v>
      </c>
      <c r="E2169" s="9">
        <v>125</v>
      </c>
      <c r="F2169" s="9">
        <v>111</v>
      </c>
      <c r="G2169" s="9">
        <v>181</v>
      </c>
      <c r="H2169" s="9">
        <v>186</v>
      </c>
      <c r="I2169" s="9">
        <v>100</v>
      </c>
      <c r="J2169" s="9">
        <v>71</v>
      </c>
      <c r="K2169" s="9">
        <v>74</v>
      </c>
      <c r="L2169" s="9">
        <v>86</v>
      </c>
      <c r="M2169" s="9">
        <v>98</v>
      </c>
      <c r="N2169" s="9">
        <v>95</v>
      </c>
    </row>
    <row r="2170" spans="1:14" x14ac:dyDescent="0.35">
      <c r="A2170" s="9" t="s">
        <v>2928</v>
      </c>
      <c r="B2170" s="9" t="s">
        <v>640</v>
      </c>
      <c r="C2170" s="9">
        <v>53</v>
      </c>
      <c r="D2170" s="9">
        <v>42</v>
      </c>
      <c r="E2170" s="9">
        <v>9</v>
      </c>
      <c r="F2170" s="9">
        <v>12</v>
      </c>
      <c r="G2170" s="9">
        <v>20</v>
      </c>
      <c r="H2170" s="9">
        <v>19</v>
      </c>
      <c r="I2170" s="9">
        <v>92</v>
      </c>
      <c r="J2170" s="9">
        <v>123</v>
      </c>
      <c r="K2170" s="9">
        <v>74</v>
      </c>
      <c r="L2170" s="9">
        <v>90</v>
      </c>
      <c r="M2170" s="9">
        <v>93</v>
      </c>
      <c r="N2170" s="9">
        <v>145</v>
      </c>
    </row>
    <row r="2171" spans="1:14" x14ac:dyDescent="0.35">
      <c r="A2171" s="9" t="s">
        <v>2929</v>
      </c>
      <c r="B2171" s="9" t="s">
        <v>640</v>
      </c>
      <c r="C2171" s="9">
        <v>113</v>
      </c>
      <c r="D2171" s="9">
        <v>125</v>
      </c>
      <c r="E2171" s="9">
        <v>36</v>
      </c>
      <c r="F2171" s="9">
        <v>45</v>
      </c>
      <c r="G2171" s="9">
        <v>94</v>
      </c>
      <c r="H2171" s="9">
        <v>71</v>
      </c>
      <c r="I2171" s="9">
        <v>338</v>
      </c>
      <c r="J2171" s="9">
        <v>317</v>
      </c>
      <c r="K2171" s="9">
        <v>313</v>
      </c>
      <c r="L2171" s="9">
        <v>270</v>
      </c>
      <c r="M2171" s="9">
        <v>271</v>
      </c>
      <c r="N2171" s="9">
        <v>307</v>
      </c>
    </row>
    <row r="2172" spans="1:14" x14ac:dyDescent="0.35">
      <c r="A2172" s="9" t="s">
        <v>2930</v>
      </c>
      <c r="B2172" s="9" t="s">
        <v>640</v>
      </c>
      <c r="C2172" s="9">
        <v>135</v>
      </c>
      <c r="D2172" s="9">
        <v>93</v>
      </c>
      <c r="E2172" s="9">
        <v>48</v>
      </c>
      <c r="F2172" s="9">
        <v>43</v>
      </c>
      <c r="G2172" s="9">
        <v>94</v>
      </c>
      <c r="H2172" s="9">
        <v>85</v>
      </c>
      <c r="I2172" s="9">
        <v>295</v>
      </c>
      <c r="J2172" s="9">
        <v>272</v>
      </c>
      <c r="K2172" s="9">
        <v>316</v>
      </c>
      <c r="L2172" s="9">
        <v>289</v>
      </c>
      <c r="M2172" s="9">
        <v>247</v>
      </c>
      <c r="N2172" s="9">
        <v>379</v>
      </c>
    </row>
    <row r="2173" spans="1:14" x14ac:dyDescent="0.35">
      <c r="A2173" s="9" t="s">
        <v>2931</v>
      </c>
      <c r="B2173" s="9" t="s">
        <v>640</v>
      </c>
      <c r="C2173" s="9">
        <v>75</v>
      </c>
      <c r="D2173" s="9">
        <v>84</v>
      </c>
      <c r="E2173" s="9">
        <v>21</v>
      </c>
      <c r="F2173" s="9">
        <v>39</v>
      </c>
      <c r="G2173" s="9">
        <v>32</v>
      </c>
      <c r="H2173" s="9">
        <v>43</v>
      </c>
      <c r="I2173" s="9">
        <v>167</v>
      </c>
      <c r="J2173" s="9">
        <v>123</v>
      </c>
      <c r="K2173" s="9">
        <v>149</v>
      </c>
      <c r="L2173" s="9">
        <v>166</v>
      </c>
      <c r="M2173" s="9">
        <v>137</v>
      </c>
      <c r="N2173" s="9">
        <v>138</v>
      </c>
    </row>
    <row r="2174" spans="1:14" x14ac:dyDescent="0.35">
      <c r="A2174" s="9" t="s">
        <v>2932</v>
      </c>
      <c r="B2174" s="9" t="s">
        <v>168</v>
      </c>
      <c r="C2174" s="9">
        <v>57</v>
      </c>
      <c r="D2174" s="9">
        <v>49</v>
      </c>
      <c r="E2174" s="9">
        <v>32</v>
      </c>
      <c r="F2174" s="9">
        <v>37</v>
      </c>
      <c r="G2174" s="9">
        <v>47</v>
      </c>
      <c r="H2174" s="9">
        <v>34</v>
      </c>
      <c r="I2174" s="9">
        <v>144</v>
      </c>
      <c r="J2174" s="9">
        <v>142</v>
      </c>
      <c r="K2174" s="9">
        <v>115</v>
      </c>
      <c r="L2174" s="9">
        <v>164</v>
      </c>
      <c r="M2174" s="9">
        <v>136</v>
      </c>
      <c r="N2174" s="9">
        <v>138</v>
      </c>
    </row>
    <row r="2175" spans="1:14" x14ac:dyDescent="0.35">
      <c r="A2175" s="9" t="s">
        <v>2933</v>
      </c>
      <c r="B2175" s="9" t="s">
        <v>168</v>
      </c>
      <c r="C2175" s="9">
        <v>177</v>
      </c>
      <c r="D2175" s="9">
        <v>147</v>
      </c>
      <c r="E2175" s="9">
        <v>160</v>
      </c>
      <c r="F2175" s="9">
        <v>178</v>
      </c>
      <c r="G2175" s="9">
        <v>130</v>
      </c>
      <c r="H2175" s="9">
        <v>101</v>
      </c>
      <c r="I2175" s="9">
        <v>239</v>
      </c>
      <c r="J2175" s="9">
        <v>276</v>
      </c>
      <c r="K2175" s="9">
        <v>323</v>
      </c>
      <c r="L2175" s="9">
        <v>356</v>
      </c>
      <c r="M2175" s="9">
        <v>428</v>
      </c>
      <c r="N2175" s="9">
        <v>354</v>
      </c>
    </row>
    <row r="2176" spans="1:14" x14ac:dyDescent="0.35">
      <c r="A2176" s="9" t="s">
        <v>2934</v>
      </c>
      <c r="B2176" s="9" t="s">
        <v>168</v>
      </c>
      <c r="C2176" s="9">
        <v>493</v>
      </c>
      <c r="D2176" s="9">
        <v>483</v>
      </c>
      <c r="E2176" s="9">
        <v>277</v>
      </c>
      <c r="F2176" s="9">
        <v>358</v>
      </c>
      <c r="G2176" s="9">
        <v>334</v>
      </c>
      <c r="H2176" s="9">
        <v>340</v>
      </c>
      <c r="I2176" s="9">
        <v>402</v>
      </c>
      <c r="J2176" s="9">
        <v>426</v>
      </c>
      <c r="K2176" s="9">
        <v>315</v>
      </c>
      <c r="L2176" s="9">
        <v>423</v>
      </c>
      <c r="M2176" s="9">
        <v>409</v>
      </c>
      <c r="N2176" s="9">
        <v>386</v>
      </c>
    </row>
    <row r="2177" spans="1:14" x14ac:dyDescent="0.35">
      <c r="A2177" s="9" t="s">
        <v>2935</v>
      </c>
      <c r="B2177" s="9" t="s">
        <v>168</v>
      </c>
      <c r="C2177" s="9">
        <v>119</v>
      </c>
      <c r="D2177" s="9">
        <v>101</v>
      </c>
      <c r="E2177" s="9">
        <v>66</v>
      </c>
      <c r="F2177" s="9">
        <v>71</v>
      </c>
      <c r="G2177" s="9">
        <v>79</v>
      </c>
      <c r="H2177" s="9">
        <v>58</v>
      </c>
      <c r="I2177" s="9">
        <v>106</v>
      </c>
      <c r="J2177" s="9">
        <v>100</v>
      </c>
      <c r="K2177" s="9">
        <v>88</v>
      </c>
      <c r="L2177" s="9">
        <v>102</v>
      </c>
      <c r="M2177" s="9">
        <v>145</v>
      </c>
      <c r="N2177" s="9">
        <v>126</v>
      </c>
    </row>
    <row r="2178" spans="1:14" x14ac:dyDescent="0.35">
      <c r="A2178" s="9" t="s">
        <v>2936</v>
      </c>
      <c r="B2178" s="9" t="s">
        <v>151</v>
      </c>
      <c r="C2178" s="9">
        <v>49</v>
      </c>
      <c r="D2178" s="9">
        <v>52</v>
      </c>
      <c r="E2178" s="9">
        <v>10</v>
      </c>
      <c r="F2178" s="9">
        <v>18</v>
      </c>
      <c r="G2178" s="9">
        <v>8</v>
      </c>
      <c r="H2178" s="9">
        <v>32</v>
      </c>
      <c r="I2178" s="9">
        <v>234</v>
      </c>
      <c r="J2178" s="9">
        <v>211</v>
      </c>
      <c r="K2178" s="9">
        <v>167</v>
      </c>
      <c r="L2178" s="9">
        <v>189</v>
      </c>
      <c r="M2178" s="9">
        <v>221</v>
      </c>
      <c r="N2178" s="9">
        <v>282</v>
      </c>
    </row>
    <row r="2179" spans="1:14" x14ac:dyDescent="0.35">
      <c r="A2179" s="9" t="s">
        <v>2937</v>
      </c>
      <c r="B2179" s="9" t="s">
        <v>151</v>
      </c>
      <c r="C2179" s="9">
        <v>803</v>
      </c>
      <c r="D2179" s="9">
        <v>762</v>
      </c>
      <c r="E2179" s="9">
        <v>782</v>
      </c>
      <c r="F2179" s="9">
        <v>872</v>
      </c>
      <c r="G2179" s="9">
        <v>515</v>
      </c>
      <c r="H2179" s="9">
        <v>498</v>
      </c>
      <c r="I2179" s="9">
        <v>224</v>
      </c>
      <c r="J2179" s="9">
        <v>226</v>
      </c>
      <c r="K2179" s="9">
        <v>234</v>
      </c>
      <c r="L2179" s="9">
        <v>158</v>
      </c>
      <c r="M2179" s="9">
        <v>206</v>
      </c>
      <c r="N2179" s="9">
        <v>261</v>
      </c>
    </row>
    <row r="2180" spans="1:14" x14ac:dyDescent="0.35">
      <c r="A2180" s="9" t="s">
        <v>2938</v>
      </c>
      <c r="B2180" s="9" t="s">
        <v>151</v>
      </c>
      <c r="C2180" s="9">
        <v>9</v>
      </c>
      <c r="D2180" s="9">
        <v>15</v>
      </c>
      <c r="E2180" s="9">
        <v>2</v>
      </c>
      <c r="F2180" s="9">
        <v>4</v>
      </c>
      <c r="G2180" s="9">
        <v>4</v>
      </c>
      <c r="H2180" s="9">
        <v>15</v>
      </c>
      <c r="I2180" s="9">
        <v>275</v>
      </c>
      <c r="J2180" s="9">
        <v>281</v>
      </c>
      <c r="K2180" s="9">
        <v>226</v>
      </c>
      <c r="L2180" s="9">
        <v>213</v>
      </c>
      <c r="M2180" s="9">
        <v>283</v>
      </c>
      <c r="N2180" s="9">
        <v>461</v>
      </c>
    </row>
    <row r="2181" spans="1:14" x14ac:dyDescent="0.35">
      <c r="A2181" s="9" t="s">
        <v>2939</v>
      </c>
      <c r="B2181" s="9" t="s">
        <v>151</v>
      </c>
      <c r="C2181" s="9">
        <v>287</v>
      </c>
      <c r="D2181" s="9">
        <v>281</v>
      </c>
      <c r="E2181" s="9">
        <v>150</v>
      </c>
      <c r="F2181" s="9">
        <v>155</v>
      </c>
      <c r="G2181" s="9">
        <v>194</v>
      </c>
      <c r="H2181" s="9">
        <v>178</v>
      </c>
      <c r="I2181" s="9">
        <v>169</v>
      </c>
      <c r="J2181" s="9">
        <v>209</v>
      </c>
      <c r="K2181" s="9">
        <v>127</v>
      </c>
      <c r="L2181" s="9">
        <v>123</v>
      </c>
      <c r="M2181" s="9">
        <v>197</v>
      </c>
      <c r="N2181" s="9">
        <v>201</v>
      </c>
    </row>
    <row r="2182" spans="1:14" x14ac:dyDescent="0.35">
      <c r="A2182" s="9" t="s">
        <v>2940</v>
      </c>
      <c r="B2182" s="9" t="s">
        <v>190</v>
      </c>
      <c r="C2182" s="9">
        <v>212</v>
      </c>
      <c r="D2182" s="9">
        <v>231</v>
      </c>
      <c r="E2182" s="9">
        <v>93</v>
      </c>
      <c r="F2182" s="9">
        <v>83</v>
      </c>
      <c r="G2182" s="9">
        <v>144</v>
      </c>
      <c r="H2182" s="9">
        <v>142</v>
      </c>
      <c r="I2182" s="9">
        <v>62</v>
      </c>
      <c r="J2182" s="9">
        <v>71</v>
      </c>
      <c r="K2182" s="9">
        <v>58</v>
      </c>
      <c r="L2182" s="9">
        <v>61</v>
      </c>
      <c r="M2182" s="9">
        <v>47</v>
      </c>
      <c r="N2182" s="9">
        <v>39</v>
      </c>
    </row>
    <row r="2183" spans="1:14" x14ac:dyDescent="0.35">
      <c r="A2183" s="9" t="s">
        <v>2941</v>
      </c>
      <c r="B2183" s="9" t="s">
        <v>190</v>
      </c>
      <c r="C2183" s="9">
        <v>259</v>
      </c>
      <c r="D2183" s="9">
        <v>170</v>
      </c>
      <c r="E2183" s="9">
        <v>84</v>
      </c>
      <c r="F2183" s="9">
        <v>149</v>
      </c>
      <c r="G2183" s="9">
        <v>102</v>
      </c>
      <c r="H2183" s="9">
        <v>127</v>
      </c>
      <c r="I2183" s="9">
        <v>370</v>
      </c>
      <c r="J2183" s="9">
        <v>422</v>
      </c>
      <c r="K2183" s="9">
        <v>330</v>
      </c>
      <c r="L2183" s="9">
        <v>372</v>
      </c>
      <c r="M2183" s="9">
        <v>360</v>
      </c>
      <c r="N2183" s="9">
        <v>458</v>
      </c>
    </row>
    <row r="2184" spans="1:14" x14ac:dyDescent="0.35">
      <c r="A2184" s="9" t="s">
        <v>2942</v>
      </c>
      <c r="B2184" s="9" t="s">
        <v>190</v>
      </c>
      <c r="C2184" s="9">
        <v>195</v>
      </c>
      <c r="D2184" s="9">
        <v>219</v>
      </c>
      <c r="E2184" s="9">
        <v>110</v>
      </c>
      <c r="F2184" s="9">
        <v>134</v>
      </c>
      <c r="G2184" s="9">
        <v>163</v>
      </c>
      <c r="H2184" s="9">
        <v>172</v>
      </c>
      <c r="I2184" s="9">
        <v>227</v>
      </c>
      <c r="J2184" s="9">
        <v>176</v>
      </c>
      <c r="K2184" s="9">
        <v>138</v>
      </c>
      <c r="L2184" s="9">
        <v>219</v>
      </c>
      <c r="M2184" s="9">
        <v>143</v>
      </c>
      <c r="N2184" s="9">
        <v>153</v>
      </c>
    </row>
    <row r="2185" spans="1:14" x14ac:dyDescent="0.35">
      <c r="A2185" s="9" t="s">
        <v>2943</v>
      </c>
      <c r="B2185" s="9" t="s">
        <v>190</v>
      </c>
      <c r="C2185" s="9">
        <v>107</v>
      </c>
      <c r="D2185" s="9">
        <v>93</v>
      </c>
      <c r="E2185" s="9">
        <v>16</v>
      </c>
      <c r="F2185" s="9">
        <v>30</v>
      </c>
      <c r="G2185" s="9">
        <v>47</v>
      </c>
      <c r="H2185" s="9">
        <v>59</v>
      </c>
      <c r="I2185" s="9">
        <v>233</v>
      </c>
      <c r="J2185" s="9">
        <v>231</v>
      </c>
      <c r="K2185" s="9">
        <v>178</v>
      </c>
      <c r="L2185" s="9">
        <v>254</v>
      </c>
      <c r="M2185" s="9">
        <v>231</v>
      </c>
      <c r="N2185" s="9">
        <v>245</v>
      </c>
    </row>
    <row r="2186" spans="1:14" x14ac:dyDescent="0.35">
      <c r="A2186" s="9" t="s">
        <v>2944</v>
      </c>
      <c r="B2186" s="9" t="s">
        <v>150</v>
      </c>
      <c r="C2186" s="9">
        <v>149</v>
      </c>
      <c r="D2186" s="9">
        <v>124</v>
      </c>
      <c r="E2186" s="9">
        <v>155</v>
      </c>
      <c r="F2186" s="9">
        <v>144</v>
      </c>
      <c r="G2186" s="9">
        <v>98</v>
      </c>
      <c r="H2186" s="9">
        <v>115</v>
      </c>
      <c r="I2186" s="9">
        <v>183</v>
      </c>
      <c r="J2186" s="9">
        <v>217</v>
      </c>
      <c r="K2186" s="9">
        <v>185</v>
      </c>
      <c r="L2186" s="9">
        <v>169</v>
      </c>
      <c r="M2186" s="9">
        <v>203</v>
      </c>
      <c r="N2186" s="9">
        <v>173</v>
      </c>
    </row>
    <row r="2187" spans="1:14" x14ac:dyDescent="0.35">
      <c r="A2187" s="9" t="s">
        <v>2945</v>
      </c>
      <c r="B2187" s="9" t="s">
        <v>150</v>
      </c>
      <c r="C2187" s="9">
        <v>68</v>
      </c>
      <c r="D2187" s="9">
        <v>48</v>
      </c>
      <c r="E2187" s="9">
        <v>36</v>
      </c>
      <c r="F2187" s="9">
        <v>33</v>
      </c>
      <c r="G2187" s="9">
        <v>43</v>
      </c>
      <c r="H2187" s="9">
        <v>44</v>
      </c>
      <c r="I2187" s="9">
        <v>140</v>
      </c>
      <c r="J2187" s="9">
        <v>164</v>
      </c>
      <c r="K2187" s="9">
        <v>175</v>
      </c>
      <c r="L2187" s="9">
        <v>132</v>
      </c>
      <c r="M2187" s="9">
        <v>136</v>
      </c>
      <c r="N2187" s="9">
        <v>204</v>
      </c>
    </row>
    <row r="2188" spans="1:14" x14ac:dyDescent="0.35">
      <c r="A2188" s="9" t="s">
        <v>2946</v>
      </c>
      <c r="B2188" s="9" t="s">
        <v>150</v>
      </c>
      <c r="C2188" s="9">
        <v>106</v>
      </c>
      <c r="D2188" s="9">
        <v>131</v>
      </c>
      <c r="E2188" s="9">
        <v>32</v>
      </c>
      <c r="F2188" s="9">
        <v>46</v>
      </c>
      <c r="G2188" s="9">
        <v>69</v>
      </c>
      <c r="H2188" s="9">
        <v>84</v>
      </c>
      <c r="I2188" s="9">
        <v>216</v>
      </c>
      <c r="J2188" s="9">
        <v>218</v>
      </c>
      <c r="K2188" s="9">
        <v>141</v>
      </c>
      <c r="L2188" s="9">
        <v>178</v>
      </c>
      <c r="M2188" s="9">
        <v>210</v>
      </c>
      <c r="N2188" s="9">
        <v>188</v>
      </c>
    </row>
    <row r="2189" spans="1:14" x14ac:dyDescent="0.35">
      <c r="A2189" s="9" t="s">
        <v>2947</v>
      </c>
      <c r="B2189" s="9" t="s">
        <v>150</v>
      </c>
      <c r="C2189" s="9">
        <v>224</v>
      </c>
      <c r="D2189" s="9">
        <v>246</v>
      </c>
      <c r="E2189" s="9">
        <v>302</v>
      </c>
      <c r="F2189" s="9">
        <v>384</v>
      </c>
      <c r="G2189" s="9">
        <v>267</v>
      </c>
      <c r="H2189" s="9">
        <v>326</v>
      </c>
      <c r="I2189" s="9">
        <v>140</v>
      </c>
      <c r="J2189" s="9">
        <v>114</v>
      </c>
      <c r="K2189" s="9">
        <v>105</v>
      </c>
      <c r="L2189" s="9">
        <v>128</v>
      </c>
      <c r="M2189" s="9">
        <v>105</v>
      </c>
      <c r="N2189" s="9">
        <v>125</v>
      </c>
    </row>
    <row r="2190" spans="1:14" x14ac:dyDescent="0.35">
      <c r="A2190" s="9" t="s">
        <v>2948</v>
      </c>
      <c r="B2190" s="9" t="s">
        <v>687</v>
      </c>
      <c r="C2190" s="9">
        <v>28</v>
      </c>
      <c r="D2190" s="9">
        <v>38</v>
      </c>
      <c r="E2190" s="9">
        <v>7</v>
      </c>
      <c r="F2190" s="9">
        <v>5</v>
      </c>
      <c r="G2190" s="9">
        <v>13</v>
      </c>
      <c r="H2190" s="9">
        <v>17</v>
      </c>
      <c r="I2190" s="9">
        <v>177</v>
      </c>
      <c r="J2190" s="9">
        <v>204</v>
      </c>
      <c r="K2190" s="9">
        <v>110</v>
      </c>
      <c r="L2190" s="9">
        <v>109</v>
      </c>
      <c r="M2190" s="9">
        <v>109</v>
      </c>
      <c r="N2190" s="9">
        <v>141</v>
      </c>
    </row>
    <row r="2191" spans="1:14" x14ac:dyDescent="0.35">
      <c r="A2191" s="9" t="s">
        <v>2949</v>
      </c>
      <c r="B2191" s="9" t="s">
        <v>687</v>
      </c>
      <c r="C2191" s="9">
        <v>201</v>
      </c>
      <c r="D2191" s="9">
        <v>242</v>
      </c>
      <c r="E2191" s="9">
        <v>85</v>
      </c>
      <c r="F2191" s="9">
        <v>78</v>
      </c>
      <c r="G2191" s="9">
        <v>118</v>
      </c>
      <c r="H2191" s="9">
        <v>156</v>
      </c>
      <c r="I2191" s="9">
        <v>117</v>
      </c>
      <c r="J2191" s="9">
        <v>132</v>
      </c>
      <c r="K2191" s="9">
        <v>97</v>
      </c>
      <c r="L2191" s="9">
        <v>71</v>
      </c>
      <c r="M2191" s="9">
        <v>111</v>
      </c>
      <c r="N2191" s="9">
        <v>108</v>
      </c>
    </row>
    <row r="2192" spans="1:14" x14ac:dyDescent="0.35">
      <c r="A2192" s="9" t="s">
        <v>2950</v>
      </c>
      <c r="B2192" s="9" t="s">
        <v>687</v>
      </c>
      <c r="C2192" s="9">
        <v>143</v>
      </c>
      <c r="D2192" s="9">
        <v>115</v>
      </c>
      <c r="E2192" s="9">
        <v>25</v>
      </c>
      <c r="F2192" s="9">
        <v>36</v>
      </c>
      <c r="G2192" s="9">
        <v>65</v>
      </c>
      <c r="H2192" s="9">
        <v>47</v>
      </c>
      <c r="I2192" s="9">
        <v>374</v>
      </c>
      <c r="J2192" s="9">
        <v>370</v>
      </c>
      <c r="K2192" s="9">
        <v>510</v>
      </c>
      <c r="L2192" s="9">
        <v>396</v>
      </c>
      <c r="M2192" s="9">
        <v>605</v>
      </c>
      <c r="N2192" s="9">
        <v>481</v>
      </c>
    </row>
    <row r="2193" spans="1:14" x14ac:dyDescent="0.35">
      <c r="A2193" s="9" t="s">
        <v>2951</v>
      </c>
      <c r="B2193" s="9" t="s">
        <v>687</v>
      </c>
      <c r="C2193" s="9">
        <v>49</v>
      </c>
      <c r="D2193" s="9">
        <v>43</v>
      </c>
      <c r="E2193" s="9">
        <v>6</v>
      </c>
      <c r="F2193" s="9">
        <v>13</v>
      </c>
      <c r="G2193" s="9">
        <v>34</v>
      </c>
      <c r="H2193" s="9">
        <v>30</v>
      </c>
      <c r="I2193" s="9">
        <v>141</v>
      </c>
      <c r="J2193" s="9">
        <v>130</v>
      </c>
      <c r="K2193" s="9">
        <v>66</v>
      </c>
      <c r="L2193" s="9">
        <v>103</v>
      </c>
      <c r="M2193" s="9">
        <v>80</v>
      </c>
      <c r="N2193" s="9">
        <v>102</v>
      </c>
    </row>
    <row r="2194" spans="1:14" x14ac:dyDescent="0.35">
      <c r="A2194" s="9" t="s">
        <v>2952</v>
      </c>
      <c r="B2194" s="9" t="s">
        <v>327</v>
      </c>
      <c r="C2194" s="9">
        <v>129</v>
      </c>
      <c r="D2194" s="9">
        <v>120</v>
      </c>
      <c r="E2194" s="9">
        <v>40</v>
      </c>
      <c r="F2194" s="9">
        <v>59</v>
      </c>
      <c r="G2194" s="9">
        <v>71</v>
      </c>
      <c r="H2194" s="9">
        <v>76</v>
      </c>
      <c r="I2194" s="9">
        <v>278</v>
      </c>
      <c r="J2194" s="9">
        <v>193</v>
      </c>
      <c r="K2194" s="9">
        <v>188</v>
      </c>
      <c r="L2194" s="9">
        <v>174</v>
      </c>
      <c r="M2194" s="9">
        <v>227</v>
      </c>
      <c r="N2194" s="9">
        <v>216</v>
      </c>
    </row>
    <row r="2195" spans="1:14" x14ac:dyDescent="0.35">
      <c r="A2195" s="9" t="s">
        <v>2953</v>
      </c>
      <c r="B2195" s="9" t="s">
        <v>327</v>
      </c>
      <c r="C2195" s="9">
        <v>211</v>
      </c>
      <c r="D2195" s="9">
        <v>167</v>
      </c>
      <c r="E2195" s="9">
        <v>88</v>
      </c>
      <c r="F2195" s="9">
        <v>76</v>
      </c>
      <c r="G2195" s="9">
        <v>90</v>
      </c>
      <c r="H2195" s="9">
        <v>121</v>
      </c>
      <c r="I2195" s="9">
        <v>254</v>
      </c>
      <c r="J2195" s="9">
        <v>228</v>
      </c>
      <c r="K2195" s="9">
        <v>182</v>
      </c>
      <c r="L2195" s="9">
        <v>182</v>
      </c>
      <c r="M2195" s="9">
        <v>210</v>
      </c>
      <c r="N2195" s="9">
        <v>283</v>
      </c>
    </row>
    <row r="2196" spans="1:14" x14ac:dyDescent="0.35">
      <c r="A2196" s="9" t="s">
        <v>2954</v>
      </c>
      <c r="B2196" s="9" t="s">
        <v>327</v>
      </c>
      <c r="C2196" s="9">
        <v>122</v>
      </c>
      <c r="D2196" s="9">
        <v>107</v>
      </c>
      <c r="E2196" s="9">
        <v>58</v>
      </c>
      <c r="F2196" s="9">
        <v>73</v>
      </c>
      <c r="G2196" s="9">
        <v>61</v>
      </c>
      <c r="H2196" s="9">
        <v>62</v>
      </c>
      <c r="I2196" s="9">
        <v>200</v>
      </c>
      <c r="J2196" s="9">
        <v>219</v>
      </c>
      <c r="K2196" s="9">
        <v>153</v>
      </c>
      <c r="L2196" s="9">
        <v>178</v>
      </c>
      <c r="M2196" s="9">
        <v>159</v>
      </c>
      <c r="N2196" s="9">
        <v>212</v>
      </c>
    </row>
    <row r="2197" spans="1:14" x14ac:dyDescent="0.35">
      <c r="A2197" s="9" t="s">
        <v>2955</v>
      </c>
      <c r="B2197" s="9" t="s">
        <v>327</v>
      </c>
      <c r="C2197" s="9">
        <v>41</v>
      </c>
      <c r="D2197" s="9">
        <v>57</v>
      </c>
      <c r="E2197" s="9">
        <v>12</v>
      </c>
      <c r="F2197" s="9">
        <v>11</v>
      </c>
      <c r="G2197" s="9">
        <v>19</v>
      </c>
      <c r="H2197" s="9">
        <v>18</v>
      </c>
      <c r="I2197" s="9">
        <v>96</v>
      </c>
      <c r="J2197" s="9">
        <v>168</v>
      </c>
      <c r="K2197" s="9">
        <v>66</v>
      </c>
      <c r="L2197" s="9">
        <v>88</v>
      </c>
      <c r="M2197" s="9">
        <v>74</v>
      </c>
      <c r="N2197" s="9">
        <v>131</v>
      </c>
    </row>
    <row r="2198" spans="1:14" x14ac:dyDescent="0.35">
      <c r="A2198" s="9" t="s">
        <v>2956</v>
      </c>
      <c r="B2198" s="9" t="s">
        <v>615</v>
      </c>
      <c r="C2198" s="9">
        <v>24</v>
      </c>
      <c r="D2198" s="9">
        <v>29</v>
      </c>
      <c r="E2198" s="9">
        <v>2</v>
      </c>
      <c r="F2198" s="9">
        <v>12</v>
      </c>
      <c r="G2198" s="9">
        <v>12</v>
      </c>
      <c r="H2198" s="9">
        <v>9</v>
      </c>
      <c r="I2198" s="9">
        <v>157</v>
      </c>
      <c r="J2198" s="9">
        <v>161</v>
      </c>
      <c r="K2198" s="9">
        <v>149</v>
      </c>
      <c r="L2198" s="9">
        <v>124</v>
      </c>
      <c r="M2198" s="9">
        <v>144</v>
      </c>
      <c r="N2198" s="9">
        <v>178</v>
      </c>
    </row>
    <row r="2199" spans="1:14" x14ac:dyDescent="0.35">
      <c r="A2199" s="9" t="s">
        <v>2957</v>
      </c>
      <c r="B2199" s="9" t="s">
        <v>615</v>
      </c>
      <c r="C2199" s="9">
        <v>70</v>
      </c>
      <c r="D2199" s="9">
        <v>64</v>
      </c>
      <c r="E2199" s="9">
        <v>43</v>
      </c>
      <c r="F2199" s="9">
        <v>51</v>
      </c>
      <c r="G2199" s="9">
        <v>47</v>
      </c>
      <c r="H2199" s="9">
        <v>37</v>
      </c>
      <c r="I2199" s="9">
        <v>149</v>
      </c>
      <c r="J2199" s="9">
        <v>183</v>
      </c>
      <c r="K2199" s="9">
        <v>189</v>
      </c>
      <c r="L2199" s="9">
        <v>160</v>
      </c>
      <c r="M2199" s="9">
        <v>153</v>
      </c>
      <c r="N2199" s="9">
        <v>202</v>
      </c>
    </row>
    <row r="2200" spans="1:14" x14ac:dyDescent="0.35">
      <c r="A2200" s="9" t="s">
        <v>2958</v>
      </c>
      <c r="B2200" s="9" t="s">
        <v>615</v>
      </c>
      <c r="C2200" s="9">
        <v>29</v>
      </c>
      <c r="D2200" s="9">
        <v>30</v>
      </c>
      <c r="E2200" s="9">
        <v>11</v>
      </c>
      <c r="F2200" s="9">
        <v>24</v>
      </c>
      <c r="G2200" s="9">
        <v>14</v>
      </c>
      <c r="H2200" s="9">
        <v>24</v>
      </c>
      <c r="I2200" s="9">
        <v>65</v>
      </c>
      <c r="J2200" s="9">
        <v>109</v>
      </c>
      <c r="K2200" s="9">
        <v>74</v>
      </c>
      <c r="L2200" s="9">
        <v>66</v>
      </c>
      <c r="M2200" s="9">
        <v>106</v>
      </c>
      <c r="N2200" s="9">
        <v>136</v>
      </c>
    </row>
    <row r="2201" spans="1:14" x14ac:dyDescent="0.35">
      <c r="A2201" s="9" t="s">
        <v>2959</v>
      </c>
      <c r="B2201" s="9" t="s">
        <v>615</v>
      </c>
      <c r="C2201" s="9">
        <v>5</v>
      </c>
      <c r="D2201" s="9">
        <v>7</v>
      </c>
      <c r="E2201" s="9">
        <v>1</v>
      </c>
      <c r="F2201" s="9">
        <v>1</v>
      </c>
      <c r="G2201" s="9">
        <v>0</v>
      </c>
      <c r="H2201" s="9">
        <v>1</v>
      </c>
      <c r="I2201" s="9">
        <v>8</v>
      </c>
      <c r="J2201" s="9">
        <v>9</v>
      </c>
      <c r="K2201" s="9">
        <v>9</v>
      </c>
      <c r="L2201" s="9">
        <v>5</v>
      </c>
      <c r="M2201" s="9">
        <v>18</v>
      </c>
      <c r="N2201" s="9">
        <v>10</v>
      </c>
    </row>
    <row r="2202" spans="1:14" x14ac:dyDescent="0.35">
      <c r="A2202" s="9" t="s">
        <v>2960</v>
      </c>
      <c r="B2202" s="9" t="s">
        <v>584</v>
      </c>
      <c r="C2202" s="9">
        <v>213</v>
      </c>
      <c r="D2202" s="9">
        <v>162</v>
      </c>
      <c r="E2202" s="9">
        <v>497</v>
      </c>
      <c r="F2202" s="9">
        <v>599</v>
      </c>
      <c r="G2202" s="9">
        <v>395</v>
      </c>
      <c r="H2202" s="9">
        <v>388</v>
      </c>
      <c r="I2202" s="9">
        <v>162</v>
      </c>
      <c r="J2202" s="9">
        <v>123</v>
      </c>
      <c r="K2202" s="9">
        <v>144</v>
      </c>
      <c r="L2202" s="9">
        <v>130</v>
      </c>
      <c r="M2202" s="9">
        <v>97</v>
      </c>
      <c r="N2202" s="9">
        <v>131</v>
      </c>
    </row>
    <row r="2203" spans="1:14" x14ac:dyDescent="0.35">
      <c r="A2203" s="9" t="s">
        <v>2961</v>
      </c>
      <c r="B2203" s="9" t="s">
        <v>584</v>
      </c>
      <c r="C2203" s="9">
        <v>446</v>
      </c>
      <c r="D2203" s="9">
        <v>378</v>
      </c>
      <c r="E2203" s="9">
        <v>291</v>
      </c>
      <c r="F2203" s="9">
        <v>319</v>
      </c>
      <c r="G2203" s="9">
        <v>365</v>
      </c>
      <c r="H2203" s="9">
        <v>427</v>
      </c>
      <c r="I2203" s="9">
        <v>184</v>
      </c>
      <c r="J2203" s="9">
        <v>213</v>
      </c>
      <c r="K2203" s="9">
        <v>168</v>
      </c>
      <c r="L2203" s="9">
        <v>115</v>
      </c>
      <c r="M2203" s="9">
        <v>159</v>
      </c>
      <c r="N2203" s="9">
        <v>126</v>
      </c>
    </row>
    <row r="2204" spans="1:14" x14ac:dyDescent="0.35">
      <c r="A2204" s="9" t="s">
        <v>2962</v>
      </c>
      <c r="B2204" s="9" t="s">
        <v>584</v>
      </c>
      <c r="C2204" s="9">
        <v>40</v>
      </c>
      <c r="D2204" s="9">
        <v>39</v>
      </c>
      <c r="E2204" s="9">
        <v>15</v>
      </c>
      <c r="F2204" s="9">
        <v>33</v>
      </c>
      <c r="G2204" s="9">
        <v>51</v>
      </c>
      <c r="H2204" s="9">
        <v>65</v>
      </c>
      <c r="I2204" s="9">
        <v>124</v>
      </c>
      <c r="J2204" s="9">
        <v>124</v>
      </c>
      <c r="K2204" s="9">
        <v>86</v>
      </c>
      <c r="L2204" s="9">
        <v>88</v>
      </c>
      <c r="M2204" s="9">
        <v>89</v>
      </c>
      <c r="N2204" s="9">
        <v>119</v>
      </c>
    </row>
    <row r="2205" spans="1:14" x14ac:dyDescent="0.35">
      <c r="A2205" s="9" t="s">
        <v>2963</v>
      </c>
      <c r="B2205" s="9" t="s">
        <v>584</v>
      </c>
      <c r="C2205" s="9">
        <v>79</v>
      </c>
      <c r="D2205" s="9">
        <v>100</v>
      </c>
      <c r="E2205" s="9">
        <v>58</v>
      </c>
      <c r="F2205" s="9">
        <v>61</v>
      </c>
      <c r="G2205" s="9">
        <v>84</v>
      </c>
      <c r="H2205" s="9">
        <v>64</v>
      </c>
      <c r="I2205" s="9">
        <v>123</v>
      </c>
      <c r="J2205" s="9">
        <v>104</v>
      </c>
      <c r="K2205" s="9">
        <v>109</v>
      </c>
      <c r="L2205" s="9">
        <v>76</v>
      </c>
      <c r="M2205" s="9">
        <v>62</v>
      </c>
      <c r="N2205" s="9">
        <v>76</v>
      </c>
    </row>
    <row r="2206" spans="1:14" x14ac:dyDescent="0.35">
      <c r="A2206" s="9" t="s">
        <v>2964</v>
      </c>
      <c r="B2206" s="9" t="s">
        <v>78</v>
      </c>
      <c r="C2206" s="9">
        <v>261</v>
      </c>
      <c r="D2206" s="9">
        <v>175</v>
      </c>
      <c r="E2206" s="9">
        <v>136</v>
      </c>
      <c r="F2206" s="9">
        <v>132</v>
      </c>
      <c r="G2206" s="9">
        <v>197</v>
      </c>
      <c r="H2206" s="9">
        <v>196</v>
      </c>
      <c r="I2206" s="9">
        <v>308</v>
      </c>
      <c r="J2206" s="9">
        <v>355</v>
      </c>
      <c r="K2206" s="9">
        <v>241</v>
      </c>
      <c r="L2206" s="9">
        <v>257</v>
      </c>
      <c r="M2206" s="9">
        <v>350</v>
      </c>
      <c r="N2206" s="9">
        <v>406</v>
      </c>
    </row>
    <row r="2207" spans="1:14" x14ac:dyDescent="0.35">
      <c r="A2207" s="9" t="s">
        <v>2965</v>
      </c>
      <c r="B2207" s="9" t="s">
        <v>78</v>
      </c>
      <c r="C2207" s="9">
        <v>534</v>
      </c>
      <c r="D2207" s="9">
        <v>511</v>
      </c>
      <c r="E2207" s="9">
        <v>457</v>
      </c>
      <c r="F2207" s="9">
        <v>444</v>
      </c>
      <c r="G2207" s="9">
        <v>448</v>
      </c>
      <c r="H2207" s="9">
        <v>451</v>
      </c>
      <c r="I2207" s="9">
        <v>265</v>
      </c>
      <c r="J2207" s="9">
        <v>248</v>
      </c>
      <c r="K2207" s="9">
        <v>213</v>
      </c>
      <c r="L2207" s="9">
        <v>179</v>
      </c>
      <c r="M2207" s="9">
        <v>181</v>
      </c>
      <c r="N2207" s="9">
        <v>280</v>
      </c>
    </row>
    <row r="2208" spans="1:14" x14ac:dyDescent="0.35">
      <c r="A2208" s="9" t="s">
        <v>2966</v>
      </c>
      <c r="B2208" s="9" t="s">
        <v>78</v>
      </c>
      <c r="C2208" s="9">
        <v>104</v>
      </c>
      <c r="D2208" s="9">
        <v>158</v>
      </c>
      <c r="E2208" s="9">
        <v>44</v>
      </c>
      <c r="F2208" s="9">
        <v>71</v>
      </c>
      <c r="G2208" s="9">
        <v>76</v>
      </c>
      <c r="H2208" s="9">
        <v>67</v>
      </c>
      <c r="I2208" s="9">
        <v>197</v>
      </c>
      <c r="J2208" s="9">
        <v>266</v>
      </c>
      <c r="K2208" s="9">
        <v>207</v>
      </c>
      <c r="L2208" s="9">
        <v>224</v>
      </c>
      <c r="M2208" s="9">
        <v>241</v>
      </c>
      <c r="N2208" s="9">
        <v>302</v>
      </c>
    </row>
    <row r="2209" spans="1:14" x14ac:dyDescent="0.35">
      <c r="A2209" s="9" t="s">
        <v>2967</v>
      </c>
      <c r="B2209" s="9" t="s">
        <v>78</v>
      </c>
      <c r="C2209" s="9">
        <v>293</v>
      </c>
      <c r="D2209" s="9">
        <v>317</v>
      </c>
      <c r="E2209" s="9">
        <v>99</v>
      </c>
      <c r="F2209" s="9">
        <v>161</v>
      </c>
      <c r="G2209" s="9">
        <v>133</v>
      </c>
      <c r="H2209" s="9">
        <v>152</v>
      </c>
      <c r="I2209" s="9">
        <v>302</v>
      </c>
      <c r="J2209" s="9">
        <v>247</v>
      </c>
      <c r="K2209" s="9">
        <v>228</v>
      </c>
      <c r="L2209" s="9">
        <v>181</v>
      </c>
      <c r="M2209" s="9">
        <v>249</v>
      </c>
      <c r="N2209" s="9">
        <v>237</v>
      </c>
    </row>
    <row r="2210" spans="1:14" x14ac:dyDescent="0.35">
      <c r="A2210" s="9" t="s">
        <v>2968</v>
      </c>
      <c r="B2210" s="9" t="s">
        <v>606</v>
      </c>
      <c r="C2210" s="9">
        <v>717</v>
      </c>
      <c r="D2210" s="9">
        <v>869</v>
      </c>
      <c r="E2210" s="9">
        <v>768</v>
      </c>
      <c r="F2210" s="9">
        <v>969</v>
      </c>
      <c r="G2210" s="9">
        <v>798</v>
      </c>
      <c r="H2210" s="9">
        <v>862</v>
      </c>
      <c r="I2210" s="9">
        <v>372</v>
      </c>
      <c r="J2210" s="9">
        <v>380</v>
      </c>
      <c r="K2210" s="9">
        <v>261</v>
      </c>
      <c r="L2210" s="9">
        <v>328</v>
      </c>
      <c r="M2210" s="9">
        <v>342</v>
      </c>
      <c r="N2210" s="9">
        <v>372</v>
      </c>
    </row>
    <row r="2211" spans="1:14" x14ac:dyDescent="0.35">
      <c r="A2211" s="9" t="s">
        <v>2969</v>
      </c>
      <c r="B2211" s="9" t="s">
        <v>606</v>
      </c>
      <c r="C2211" s="9">
        <v>124</v>
      </c>
      <c r="D2211" s="9">
        <v>166</v>
      </c>
      <c r="E2211" s="9">
        <v>104</v>
      </c>
      <c r="F2211" s="9">
        <v>68</v>
      </c>
      <c r="G2211" s="9">
        <v>110</v>
      </c>
      <c r="H2211" s="9">
        <v>88</v>
      </c>
      <c r="I2211" s="9">
        <v>189</v>
      </c>
      <c r="J2211" s="9">
        <v>139</v>
      </c>
      <c r="K2211" s="9">
        <v>65</v>
      </c>
      <c r="L2211" s="9">
        <v>147</v>
      </c>
      <c r="M2211" s="9">
        <v>153</v>
      </c>
      <c r="N2211" s="9">
        <v>155</v>
      </c>
    </row>
    <row r="2212" spans="1:14" x14ac:dyDescent="0.35">
      <c r="A2212" s="9" t="s">
        <v>2970</v>
      </c>
      <c r="B2212" s="9" t="s">
        <v>606</v>
      </c>
      <c r="C2212" s="9">
        <v>25</v>
      </c>
      <c r="D2212" s="9">
        <v>25</v>
      </c>
      <c r="E2212" s="9">
        <v>3</v>
      </c>
      <c r="F2212" s="9">
        <v>4</v>
      </c>
      <c r="G2212" s="9">
        <v>14</v>
      </c>
      <c r="H2212" s="9">
        <v>13</v>
      </c>
      <c r="I2212" s="9">
        <v>126</v>
      </c>
      <c r="J2212" s="9">
        <v>103</v>
      </c>
      <c r="K2212" s="9">
        <v>89</v>
      </c>
      <c r="L2212" s="9">
        <v>76</v>
      </c>
      <c r="M2212" s="9">
        <v>100</v>
      </c>
      <c r="N2212" s="9">
        <v>116</v>
      </c>
    </row>
    <row r="2213" spans="1:14" x14ac:dyDescent="0.35">
      <c r="A2213" s="9" t="s">
        <v>2971</v>
      </c>
      <c r="B2213" s="9" t="s">
        <v>606</v>
      </c>
      <c r="C2213" s="9">
        <v>191</v>
      </c>
      <c r="D2213" s="9">
        <v>193</v>
      </c>
      <c r="E2213" s="9">
        <v>149</v>
      </c>
      <c r="F2213" s="9">
        <v>155</v>
      </c>
      <c r="G2213" s="9">
        <v>153</v>
      </c>
      <c r="H2213" s="9">
        <v>131</v>
      </c>
      <c r="I2213" s="9">
        <v>290</v>
      </c>
      <c r="J2213" s="9">
        <v>327</v>
      </c>
      <c r="K2213" s="9">
        <v>275</v>
      </c>
      <c r="L2213" s="9">
        <v>265</v>
      </c>
      <c r="M2213" s="9">
        <v>254</v>
      </c>
      <c r="N2213" s="9">
        <v>258</v>
      </c>
    </row>
    <row r="2214" spans="1:14" x14ac:dyDescent="0.35">
      <c r="A2214" s="9" t="s">
        <v>2972</v>
      </c>
      <c r="B2214" s="9" t="s">
        <v>530</v>
      </c>
      <c r="C2214" s="9">
        <v>169</v>
      </c>
      <c r="D2214" s="9">
        <v>164</v>
      </c>
      <c r="E2214" s="9">
        <v>108</v>
      </c>
      <c r="F2214" s="9">
        <v>101</v>
      </c>
      <c r="G2214" s="9">
        <v>56</v>
      </c>
      <c r="H2214" s="9">
        <v>103</v>
      </c>
      <c r="I2214" s="9">
        <v>381</v>
      </c>
      <c r="J2214" s="9">
        <v>320</v>
      </c>
      <c r="K2214" s="9">
        <v>307</v>
      </c>
      <c r="L2214" s="9">
        <v>347</v>
      </c>
      <c r="M2214" s="9">
        <v>401</v>
      </c>
      <c r="N2214" s="9">
        <v>459</v>
      </c>
    </row>
    <row r="2215" spans="1:14" x14ac:dyDescent="0.35">
      <c r="A2215" s="9" t="s">
        <v>2973</v>
      </c>
      <c r="B2215" s="9" t="s">
        <v>530</v>
      </c>
      <c r="C2215" s="9">
        <v>556</v>
      </c>
      <c r="D2215" s="9">
        <v>633</v>
      </c>
      <c r="E2215" s="9">
        <v>163</v>
      </c>
      <c r="F2215" s="9">
        <v>213</v>
      </c>
      <c r="G2215" s="9">
        <v>211</v>
      </c>
      <c r="H2215" s="9">
        <v>237</v>
      </c>
      <c r="I2215" s="9">
        <v>283</v>
      </c>
      <c r="J2215" s="9">
        <v>271</v>
      </c>
      <c r="K2215" s="9">
        <v>190</v>
      </c>
      <c r="L2215" s="9">
        <v>308</v>
      </c>
      <c r="M2215" s="9">
        <v>239</v>
      </c>
      <c r="N2215" s="9">
        <v>359</v>
      </c>
    </row>
    <row r="2216" spans="1:14" x14ac:dyDescent="0.35">
      <c r="A2216" s="9" t="s">
        <v>2974</v>
      </c>
      <c r="B2216" s="9" t="s">
        <v>530</v>
      </c>
      <c r="C2216" s="9">
        <v>334</v>
      </c>
      <c r="D2216" s="9">
        <v>370</v>
      </c>
      <c r="E2216" s="9">
        <v>206</v>
      </c>
      <c r="F2216" s="9">
        <v>210</v>
      </c>
      <c r="G2216" s="9">
        <v>285</v>
      </c>
      <c r="H2216" s="9">
        <v>259</v>
      </c>
      <c r="I2216" s="9">
        <v>384</v>
      </c>
      <c r="J2216" s="9">
        <v>418</v>
      </c>
      <c r="K2216" s="9">
        <v>295</v>
      </c>
      <c r="L2216" s="9">
        <v>358</v>
      </c>
      <c r="M2216" s="9">
        <v>280</v>
      </c>
      <c r="N2216" s="9">
        <v>315</v>
      </c>
    </row>
    <row r="2217" spans="1:14" x14ac:dyDescent="0.35">
      <c r="A2217" s="9" t="s">
        <v>2975</v>
      </c>
      <c r="B2217" s="9" t="s">
        <v>530</v>
      </c>
      <c r="C2217" s="9">
        <v>168</v>
      </c>
      <c r="D2217" s="9">
        <v>172</v>
      </c>
      <c r="E2217" s="9">
        <v>156</v>
      </c>
      <c r="F2217" s="9">
        <v>143</v>
      </c>
      <c r="G2217" s="9">
        <v>136</v>
      </c>
      <c r="H2217" s="9">
        <v>142</v>
      </c>
      <c r="I2217" s="9">
        <v>275</v>
      </c>
      <c r="J2217" s="9">
        <v>330</v>
      </c>
      <c r="K2217" s="9">
        <v>275</v>
      </c>
      <c r="L2217" s="9">
        <v>225</v>
      </c>
      <c r="M2217" s="9">
        <v>298</v>
      </c>
      <c r="N2217" s="9">
        <v>265</v>
      </c>
    </row>
    <row r="2218" spans="1:14" x14ac:dyDescent="0.35">
      <c r="A2218" s="9" t="s">
        <v>2976</v>
      </c>
      <c r="B2218" s="9" t="s">
        <v>701</v>
      </c>
      <c r="C2218" s="9">
        <v>26</v>
      </c>
      <c r="D2218" s="9">
        <v>22</v>
      </c>
      <c r="E2218" s="9">
        <v>9</v>
      </c>
      <c r="F2218" s="9">
        <v>4</v>
      </c>
      <c r="G2218" s="9">
        <v>8</v>
      </c>
      <c r="H2218" s="9">
        <v>18</v>
      </c>
      <c r="I2218" s="9">
        <v>23</v>
      </c>
      <c r="J2218" s="9">
        <v>36</v>
      </c>
      <c r="K2218" s="9">
        <v>24</v>
      </c>
      <c r="L2218" s="9">
        <v>18</v>
      </c>
      <c r="M2218" s="9">
        <v>26</v>
      </c>
      <c r="N2218" s="9">
        <v>41</v>
      </c>
    </row>
    <row r="2219" spans="1:14" x14ac:dyDescent="0.35">
      <c r="A2219" s="9" t="s">
        <v>2977</v>
      </c>
      <c r="B2219" s="9" t="s">
        <v>701</v>
      </c>
      <c r="C2219" s="9">
        <v>77</v>
      </c>
      <c r="D2219" s="9">
        <v>66</v>
      </c>
      <c r="E2219" s="9">
        <v>31</v>
      </c>
      <c r="F2219" s="9">
        <v>15</v>
      </c>
      <c r="G2219" s="9">
        <v>39</v>
      </c>
      <c r="H2219" s="9">
        <v>52</v>
      </c>
      <c r="I2219" s="9">
        <v>94</v>
      </c>
      <c r="J2219" s="9">
        <v>98</v>
      </c>
      <c r="K2219" s="9">
        <v>77</v>
      </c>
      <c r="L2219" s="9">
        <v>77</v>
      </c>
      <c r="M2219" s="9">
        <v>82</v>
      </c>
      <c r="N2219" s="9">
        <v>66</v>
      </c>
    </row>
    <row r="2220" spans="1:14" x14ac:dyDescent="0.35">
      <c r="A2220" s="9" t="s">
        <v>2978</v>
      </c>
      <c r="B2220" s="9" t="s">
        <v>701</v>
      </c>
      <c r="C2220" s="9">
        <v>5</v>
      </c>
      <c r="D2220" s="9">
        <v>3</v>
      </c>
      <c r="E2220" s="9">
        <v>0</v>
      </c>
      <c r="F2220" s="9">
        <v>1</v>
      </c>
      <c r="G2220" s="9">
        <v>0</v>
      </c>
      <c r="H2220" s="9">
        <v>6</v>
      </c>
      <c r="I2220" s="9">
        <v>33</v>
      </c>
      <c r="J2220" s="9">
        <v>23</v>
      </c>
      <c r="K2220" s="9">
        <v>19</v>
      </c>
      <c r="L2220" s="9">
        <v>6</v>
      </c>
      <c r="M2220" s="9">
        <v>6</v>
      </c>
      <c r="N2220" s="9">
        <v>9</v>
      </c>
    </row>
    <row r="2221" spans="1:14" x14ac:dyDescent="0.35">
      <c r="A2221" s="9" t="s">
        <v>2979</v>
      </c>
      <c r="B2221" s="9" t="s">
        <v>701</v>
      </c>
      <c r="C2221" s="9">
        <v>4</v>
      </c>
      <c r="D2221" s="9">
        <v>0</v>
      </c>
      <c r="E2221" s="9">
        <v>0</v>
      </c>
      <c r="F2221" s="9">
        <v>0</v>
      </c>
      <c r="G2221" s="9">
        <v>0</v>
      </c>
      <c r="H2221" s="9">
        <v>3</v>
      </c>
      <c r="I2221" s="9">
        <v>27</v>
      </c>
      <c r="J2221" s="9">
        <v>6</v>
      </c>
      <c r="K2221" s="9">
        <v>8</v>
      </c>
      <c r="L2221" s="9">
        <v>6</v>
      </c>
      <c r="M2221" s="9">
        <v>12</v>
      </c>
      <c r="N2221" s="9">
        <v>22</v>
      </c>
    </row>
    <row r="2222" spans="1:14" x14ac:dyDescent="0.35">
      <c r="A2222" s="9" t="s">
        <v>2980</v>
      </c>
      <c r="B2222" s="9" t="s">
        <v>166</v>
      </c>
      <c r="C2222" s="9">
        <v>62</v>
      </c>
      <c r="D2222" s="9">
        <v>89</v>
      </c>
      <c r="E2222" s="9">
        <v>20</v>
      </c>
      <c r="F2222" s="9">
        <v>14</v>
      </c>
      <c r="G2222" s="9">
        <v>44</v>
      </c>
      <c r="H2222" s="9">
        <v>35</v>
      </c>
      <c r="I2222" s="9">
        <v>158</v>
      </c>
      <c r="J2222" s="9">
        <v>181</v>
      </c>
      <c r="K2222" s="9">
        <v>178</v>
      </c>
      <c r="L2222" s="9">
        <v>188</v>
      </c>
      <c r="M2222" s="9">
        <v>159</v>
      </c>
      <c r="N2222" s="9">
        <v>115</v>
      </c>
    </row>
    <row r="2223" spans="1:14" x14ac:dyDescent="0.35">
      <c r="A2223" s="9" t="s">
        <v>2981</v>
      </c>
      <c r="B2223" s="9" t="s">
        <v>166</v>
      </c>
      <c r="C2223" s="9">
        <v>202</v>
      </c>
      <c r="D2223" s="9">
        <v>198</v>
      </c>
      <c r="E2223" s="9">
        <v>126</v>
      </c>
      <c r="F2223" s="9">
        <v>121</v>
      </c>
      <c r="G2223" s="9">
        <v>134</v>
      </c>
      <c r="H2223" s="9">
        <v>154</v>
      </c>
      <c r="I2223" s="9">
        <v>384</v>
      </c>
      <c r="J2223" s="9">
        <v>400</v>
      </c>
      <c r="K2223" s="9">
        <v>273</v>
      </c>
      <c r="L2223" s="9">
        <v>284</v>
      </c>
      <c r="M2223" s="9">
        <v>369</v>
      </c>
      <c r="N2223" s="9">
        <v>356</v>
      </c>
    </row>
    <row r="2224" spans="1:14" x14ac:dyDescent="0.35">
      <c r="A2224" s="9" t="s">
        <v>2982</v>
      </c>
      <c r="B2224" s="9" t="s">
        <v>166</v>
      </c>
      <c r="C2224" s="9">
        <v>95</v>
      </c>
      <c r="D2224" s="9">
        <v>84</v>
      </c>
      <c r="E2224" s="9">
        <v>84</v>
      </c>
      <c r="F2224" s="9">
        <v>52</v>
      </c>
      <c r="G2224" s="9">
        <v>103</v>
      </c>
      <c r="H2224" s="9">
        <v>73</v>
      </c>
      <c r="I2224" s="9">
        <v>99</v>
      </c>
      <c r="J2224" s="9">
        <v>103</v>
      </c>
      <c r="K2224" s="9">
        <v>175</v>
      </c>
      <c r="L2224" s="9">
        <v>107</v>
      </c>
      <c r="M2224" s="9">
        <v>98</v>
      </c>
      <c r="N2224" s="9">
        <v>170</v>
      </c>
    </row>
    <row r="2225" spans="1:14" x14ac:dyDescent="0.35">
      <c r="A2225" s="9" t="s">
        <v>2983</v>
      </c>
      <c r="B2225" s="9" t="s">
        <v>166</v>
      </c>
      <c r="C2225" s="9">
        <v>357</v>
      </c>
      <c r="D2225" s="9">
        <v>334</v>
      </c>
      <c r="E2225" s="9">
        <v>195</v>
      </c>
      <c r="F2225" s="9">
        <v>256</v>
      </c>
      <c r="G2225" s="9">
        <v>268</v>
      </c>
      <c r="H2225" s="9">
        <v>295</v>
      </c>
      <c r="I2225" s="9">
        <v>340</v>
      </c>
      <c r="J2225" s="9">
        <v>301</v>
      </c>
      <c r="K2225" s="9">
        <v>221</v>
      </c>
      <c r="L2225" s="9">
        <v>181</v>
      </c>
      <c r="M2225" s="9">
        <v>221</v>
      </c>
      <c r="N2225" s="9">
        <v>267</v>
      </c>
    </row>
    <row r="2226" spans="1:14" x14ac:dyDescent="0.35">
      <c r="A2226" s="9" t="s">
        <v>2984</v>
      </c>
      <c r="B2226" s="9" t="s">
        <v>141</v>
      </c>
      <c r="C2226" s="9">
        <v>181</v>
      </c>
      <c r="D2226" s="9">
        <v>199</v>
      </c>
      <c r="E2226" s="9">
        <v>76</v>
      </c>
      <c r="F2226" s="9">
        <v>104</v>
      </c>
      <c r="G2226" s="9">
        <v>135</v>
      </c>
      <c r="H2226" s="9">
        <v>126</v>
      </c>
      <c r="I2226" s="9">
        <v>367</v>
      </c>
      <c r="J2226" s="9">
        <v>397</v>
      </c>
      <c r="K2226" s="9">
        <v>261</v>
      </c>
      <c r="L2226" s="9">
        <v>324</v>
      </c>
      <c r="M2226" s="9">
        <v>384</v>
      </c>
      <c r="N2226" s="9">
        <v>469</v>
      </c>
    </row>
    <row r="2227" spans="1:14" x14ac:dyDescent="0.35">
      <c r="A2227" s="9" t="s">
        <v>2985</v>
      </c>
      <c r="B2227" s="9" t="s">
        <v>141</v>
      </c>
      <c r="C2227" s="9">
        <v>285</v>
      </c>
      <c r="D2227" s="9">
        <v>303</v>
      </c>
      <c r="E2227" s="9">
        <v>139</v>
      </c>
      <c r="F2227" s="9">
        <v>104</v>
      </c>
      <c r="G2227" s="9">
        <v>148</v>
      </c>
      <c r="H2227" s="9">
        <v>200</v>
      </c>
      <c r="I2227" s="9">
        <v>330</v>
      </c>
      <c r="J2227" s="9">
        <v>359</v>
      </c>
      <c r="K2227" s="9">
        <v>289</v>
      </c>
      <c r="L2227" s="9">
        <v>329</v>
      </c>
      <c r="M2227" s="9">
        <v>292</v>
      </c>
      <c r="N2227" s="9">
        <v>402</v>
      </c>
    </row>
    <row r="2228" spans="1:14" x14ac:dyDescent="0.35">
      <c r="A2228" s="9" t="s">
        <v>2986</v>
      </c>
      <c r="B2228" s="9" t="s">
        <v>141</v>
      </c>
      <c r="C2228" s="9">
        <v>591</v>
      </c>
      <c r="D2228" s="9">
        <v>639</v>
      </c>
      <c r="E2228" s="9">
        <v>249</v>
      </c>
      <c r="F2228" s="9">
        <v>370</v>
      </c>
      <c r="G2228" s="9">
        <v>460</v>
      </c>
      <c r="H2228" s="9">
        <v>455</v>
      </c>
      <c r="I2228" s="9">
        <v>342</v>
      </c>
      <c r="J2228" s="9">
        <v>339</v>
      </c>
      <c r="K2228" s="9">
        <v>251</v>
      </c>
      <c r="L2228" s="9">
        <v>290</v>
      </c>
      <c r="M2228" s="9">
        <v>267</v>
      </c>
      <c r="N2228" s="9">
        <v>279</v>
      </c>
    </row>
    <row r="2229" spans="1:14" x14ac:dyDescent="0.35">
      <c r="A2229" s="9" t="s">
        <v>2987</v>
      </c>
      <c r="B2229" s="9" t="s">
        <v>141</v>
      </c>
      <c r="C2229" s="9">
        <v>108</v>
      </c>
      <c r="D2229" s="9">
        <v>123</v>
      </c>
      <c r="E2229" s="9">
        <v>31</v>
      </c>
      <c r="F2229" s="9">
        <v>45</v>
      </c>
      <c r="G2229" s="9">
        <v>32</v>
      </c>
      <c r="H2229" s="9">
        <v>43</v>
      </c>
      <c r="I2229" s="9">
        <v>253</v>
      </c>
      <c r="J2229" s="9">
        <v>243</v>
      </c>
      <c r="K2229" s="9">
        <v>198</v>
      </c>
      <c r="L2229" s="9">
        <v>209</v>
      </c>
      <c r="M2229" s="9">
        <v>184</v>
      </c>
      <c r="N2229" s="9">
        <v>243</v>
      </c>
    </row>
    <row r="2230" spans="1:14" x14ac:dyDescent="0.35">
      <c r="A2230" s="9" t="s">
        <v>2988</v>
      </c>
      <c r="B2230" s="9" t="s">
        <v>484</v>
      </c>
      <c r="C2230" s="9">
        <v>353</v>
      </c>
      <c r="D2230" s="9">
        <v>397</v>
      </c>
      <c r="E2230" s="9">
        <v>217</v>
      </c>
      <c r="F2230" s="9">
        <v>265</v>
      </c>
      <c r="G2230" s="9">
        <v>266</v>
      </c>
      <c r="H2230" s="9">
        <v>300</v>
      </c>
      <c r="I2230" s="9">
        <v>266</v>
      </c>
      <c r="J2230" s="9">
        <v>282</v>
      </c>
      <c r="K2230" s="9">
        <v>235</v>
      </c>
      <c r="L2230" s="9">
        <v>207</v>
      </c>
      <c r="M2230" s="9">
        <v>259</v>
      </c>
      <c r="N2230" s="9">
        <v>240</v>
      </c>
    </row>
    <row r="2231" spans="1:14" x14ac:dyDescent="0.35">
      <c r="A2231" s="9" t="s">
        <v>2989</v>
      </c>
      <c r="B2231" s="9" t="s">
        <v>484</v>
      </c>
      <c r="C2231" s="9">
        <v>836</v>
      </c>
      <c r="D2231" s="9">
        <v>719</v>
      </c>
      <c r="E2231" s="9">
        <v>1887</v>
      </c>
      <c r="F2231" s="9">
        <v>2207</v>
      </c>
      <c r="G2231" s="9">
        <v>1378</v>
      </c>
      <c r="H2231" s="9">
        <v>1416</v>
      </c>
      <c r="I2231" s="9">
        <v>240</v>
      </c>
      <c r="J2231" s="9">
        <v>252</v>
      </c>
      <c r="K2231" s="9">
        <v>183</v>
      </c>
      <c r="L2231" s="9">
        <v>191</v>
      </c>
      <c r="M2231" s="9">
        <v>228</v>
      </c>
      <c r="N2231" s="9">
        <v>178</v>
      </c>
    </row>
    <row r="2232" spans="1:14" x14ac:dyDescent="0.35">
      <c r="A2232" s="9" t="s">
        <v>2990</v>
      </c>
      <c r="B2232" s="9" t="s">
        <v>484</v>
      </c>
      <c r="C2232" s="9">
        <v>68</v>
      </c>
      <c r="D2232" s="9">
        <v>80</v>
      </c>
      <c r="E2232" s="9">
        <v>39</v>
      </c>
      <c r="F2232" s="9">
        <v>31</v>
      </c>
      <c r="G2232" s="9">
        <v>43</v>
      </c>
      <c r="H2232" s="9">
        <v>52</v>
      </c>
      <c r="I2232" s="9">
        <v>250</v>
      </c>
      <c r="J2232" s="9">
        <v>293</v>
      </c>
      <c r="K2232" s="9">
        <v>267</v>
      </c>
      <c r="L2232" s="9">
        <v>236</v>
      </c>
      <c r="M2232" s="9">
        <v>200</v>
      </c>
      <c r="N2232" s="9">
        <v>273</v>
      </c>
    </row>
    <row r="2233" spans="1:14" x14ac:dyDescent="0.35">
      <c r="A2233" s="9" t="s">
        <v>2991</v>
      </c>
      <c r="B2233" s="9" t="s">
        <v>484</v>
      </c>
      <c r="C2233" s="9">
        <v>1162</v>
      </c>
      <c r="D2233" s="9">
        <v>1129</v>
      </c>
      <c r="E2233" s="9">
        <v>2500</v>
      </c>
      <c r="F2233" s="9">
        <v>2673</v>
      </c>
      <c r="G2233" s="9">
        <v>873</v>
      </c>
      <c r="H2233" s="9">
        <v>883</v>
      </c>
      <c r="I2233" s="9">
        <v>250</v>
      </c>
      <c r="J2233" s="9">
        <v>264</v>
      </c>
      <c r="K2233" s="9">
        <v>194</v>
      </c>
      <c r="L2233" s="9">
        <v>197</v>
      </c>
      <c r="M2233" s="9">
        <v>169</v>
      </c>
      <c r="N2233" s="9">
        <v>240</v>
      </c>
    </row>
    <row r="2234" spans="1:14" x14ac:dyDescent="0.35">
      <c r="A2234" s="9" t="s">
        <v>2992</v>
      </c>
      <c r="B2234" s="9" t="s">
        <v>492</v>
      </c>
      <c r="C2234" s="9">
        <v>1566</v>
      </c>
      <c r="D2234" s="9">
        <v>1461</v>
      </c>
      <c r="E2234" s="9">
        <v>1678</v>
      </c>
      <c r="F2234" s="9">
        <v>1904</v>
      </c>
      <c r="G2234" s="9">
        <v>2127</v>
      </c>
      <c r="H2234" s="9">
        <v>2096</v>
      </c>
      <c r="I2234" s="9">
        <v>191</v>
      </c>
      <c r="J2234" s="9">
        <v>158</v>
      </c>
      <c r="K2234" s="9">
        <v>173</v>
      </c>
      <c r="L2234" s="9">
        <v>206</v>
      </c>
      <c r="M2234" s="9">
        <v>188</v>
      </c>
      <c r="N2234" s="9">
        <v>234</v>
      </c>
    </row>
    <row r="2235" spans="1:14" x14ac:dyDescent="0.35">
      <c r="A2235" s="9" t="s">
        <v>2993</v>
      </c>
      <c r="B2235" s="9" t="s">
        <v>492</v>
      </c>
      <c r="C2235" s="9">
        <v>315</v>
      </c>
      <c r="D2235" s="9">
        <v>388</v>
      </c>
      <c r="E2235" s="9">
        <v>294</v>
      </c>
      <c r="F2235" s="9">
        <v>335</v>
      </c>
      <c r="G2235" s="9">
        <v>279</v>
      </c>
      <c r="H2235" s="9">
        <v>367</v>
      </c>
      <c r="I2235" s="9">
        <v>316</v>
      </c>
      <c r="J2235" s="9">
        <v>336</v>
      </c>
      <c r="K2235" s="9">
        <v>273</v>
      </c>
      <c r="L2235" s="9">
        <v>326</v>
      </c>
      <c r="M2235" s="9">
        <v>298</v>
      </c>
      <c r="N2235" s="9">
        <v>354</v>
      </c>
    </row>
    <row r="2236" spans="1:14" x14ac:dyDescent="0.35">
      <c r="A2236" s="9" t="s">
        <v>2994</v>
      </c>
      <c r="B2236" s="9" t="s">
        <v>492</v>
      </c>
      <c r="C2236" s="9">
        <v>113</v>
      </c>
      <c r="D2236" s="9">
        <v>130</v>
      </c>
      <c r="E2236" s="9">
        <v>53</v>
      </c>
      <c r="F2236" s="9">
        <v>65</v>
      </c>
      <c r="G2236" s="9">
        <v>67</v>
      </c>
      <c r="H2236" s="9">
        <v>56</v>
      </c>
      <c r="I2236" s="9">
        <v>154</v>
      </c>
      <c r="J2236" s="9">
        <v>235</v>
      </c>
      <c r="K2236" s="9">
        <v>185</v>
      </c>
      <c r="L2236" s="9">
        <v>191</v>
      </c>
      <c r="M2236" s="9">
        <v>226</v>
      </c>
      <c r="N2236" s="9">
        <v>254</v>
      </c>
    </row>
    <row r="2237" spans="1:14" x14ac:dyDescent="0.35">
      <c r="A2237" s="9" t="s">
        <v>2995</v>
      </c>
      <c r="B2237" s="9" t="s">
        <v>492</v>
      </c>
      <c r="C2237" s="9">
        <v>743</v>
      </c>
      <c r="D2237" s="9">
        <v>721</v>
      </c>
      <c r="E2237" s="9">
        <v>365</v>
      </c>
      <c r="F2237" s="9">
        <v>346</v>
      </c>
      <c r="G2237" s="9">
        <v>431</v>
      </c>
      <c r="H2237" s="9">
        <v>472</v>
      </c>
      <c r="I2237" s="9">
        <v>325</v>
      </c>
      <c r="J2237" s="9">
        <v>308</v>
      </c>
      <c r="K2237" s="9">
        <v>198</v>
      </c>
      <c r="L2237" s="9">
        <v>227</v>
      </c>
      <c r="M2237" s="9">
        <v>310</v>
      </c>
      <c r="N2237" s="9">
        <v>317</v>
      </c>
    </row>
    <row r="2238" spans="1:14" x14ac:dyDescent="0.35">
      <c r="A2238" s="9" t="s">
        <v>2996</v>
      </c>
      <c r="B2238" s="9" t="s">
        <v>236</v>
      </c>
      <c r="C2238" s="9">
        <v>122</v>
      </c>
      <c r="D2238" s="9">
        <v>142</v>
      </c>
      <c r="E2238" s="9">
        <v>55</v>
      </c>
      <c r="F2238" s="9">
        <v>83</v>
      </c>
      <c r="G2238" s="9">
        <v>74</v>
      </c>
      <c r="H2238" s="9">
        <v>52</v>
      </c>
      <c r="I2238" s="9">
        <v>300</v>
      </c>
      <c r="J2238" s="9">
        <v>354</v>
      </c>
      <c r="K2238" s="9">
        <v>307</v>
      </c>
      <c r="L2238" s="9">
        <v>359</v>
      </c>
      <c r="M2238" s="9">
        <v>342</v>
      </c>
      <c r="N2238" s="9">
        <v>380</v>
      </c>
    </row>
    <row r="2239" spans="1:14" x14ac:dyDescent="0.35">
      <c r="A2239" s="9" t="s">
        <v>2997</v>
      </c>
      <c r="B2239" s="9" t="s">
        <v>236</v>
      </c>
      <c r="C2239" s="9">
        <v>124</v>
      </c>
      <c r="D2239" s="9">
        <v>153</v>
      </c>
      <c r="E2239" s="9">
        <v>78</v>
      </c>
      <c r="F2239" s="9">
        <v>91</v>
      </c>
      <c r="G2239" s="9">
        <v>94</v>
      </c>
      <c r="H2239" s="9">
        <v>73</v>
      </c>
      <c r="I2239" s="9">
        <v>202</v>
      </c>
      <c r="J2239" s="9">
        <v>246</v>
      </c>
      <c r="K2239" s="9">
        <v>229</v>
      </c>
      <c r="L2239" s="9">
        <v>223</v>
      </c>
      <c r="M2239" s="9">
        <v>218</v>
      </c>
      <c r="N2239" s="9">
        <v>226</v>
      </c>
    </row>
    <row r="2240" spans="1:14" x14ac:dyDescent="0.35">
      <c r="A2240" s="9" t="s">
        <v>2998</v>
      </c>
      <c r="B2240" s="9" t="s">
        <v>236</v>
      </c>
      <c r="C2240" s="9">
        <v>194</v>
      </c>
      <c r="D2240" s="9">
        <v>170</v>
      </c>
      <c r="E2240" s="9">
        <v>72</v>
      </c>
      <c r="F2240" s="9">
        <v>94</v>
      </c>
      <c r="G2240" s="9">
        <v>131</v>
      </c>
      <c r="H2240" s="9">
        <v>155</v>
      </c>
      <c r="I2240" s="9">
        <v>262</v>
      </c>
      <c r="J2240" s="9">
        <v>260</v>
      </c>
      <c r="K2240" s="9">
        <v>222</v>
      </c>
      <c r="L2240" s="9">
        <v>218</v>
      </c>
      <c r="M2240" s="9">
        <v>225</v>
      </c>
      <c r="N2240" s="9">
        <v>253</v>
      </c>
    </row>
    <row r="2241" spans="1:14" x14ac:dyDescent="0.35">
      <c r="A2241" s="9" t="s">
        <v>2999</v>
      </c>
      <c r="B2241" s="9" t="s">
        <v>236</v>
      </c>
      <c r="C2241" s="9">
        <v>112</v>
      </c>
      <c r="D2241" s="9">
        <v>94</v>
      </c>
      <c r="E2241" s="9">
        <v>33</v>
      </c>
      <c r="F2241" s="9">
        <v>21</v>
      </c>
      <c r="G2241" s="9">
        <v>40</v>
      </c>
      <c r="H2241" s="9">
        <v>44</v>
      </c>
      <c r="I2241" s="9">
        <v>185</v>
      </c>
      <c r="J2241" s="9">
        <v>202</v>
      </c>
      <c r="K2241" s="9">
        <v>188</v>
      </c>
      <c r="L2241" s="9">
        <v>134</v>
      </c>
      <c r="M2241" s="9">
        <v>179</v>
      </c>
      <c r="N2241" s="9">
        <v>254</v>
      </c>
    </row>
    <row r="2242" spans="1:14" x14ac:dyDescent="0.35">
      <c r="A2242" s="9" t="s">
        <v>3000</v>
      </c>
      <c r="B2242" s="9" t="s">
        <v>449</v>
      </c>
      <c r="C2242" s="9">
        <v>110</v>
      </c>
      <c r="D2242" s="9">
        <v>107</v>
      </c>
      <c r="E2242" s="9">
        <v>49</v>
      </c>
      <c r="F2242" s="9">
        <v>84</v>
      </c>
      <c r="G2242" s="9">
        <v>94</v>
      </c>
      <c r="H2242" s="9">
        <v>65</v>
      </c>
      <c r="I2242" s="9">
        <v>244</v>
      </c>
      <c r="J2242" s="9">
        <v>245</v>
      </c>
      <c r="K2242" s="9">
        <v>165</v>
      </c>
      <c r="L2242" s="9">
        <v>192</v>
      </c>
      <c r="M2242" s="9">
        <v>181</v>
      </c>
      <c r="N2242" s="9">
        <v>265</v>
      </c>
    </row>
    <row r="2243" spans="1:14" x14ac:dyDescent="0.35">
      <c r="A2243" s="9" t="s">
        <v>3001</v>
      </c>
      <c r="B2243" s="9" t="s">
        <v>449</v>
      </c>
      <c r="C2243" s="9">
        <v>75</v>
      </c>
      <c r="D2243" s="9">
        <v>76</v>
      </c>
      <c r="E2243" s="9">
        <v>39</v>
      </c>
      <c r="F2243" s="9">
        <v>26</v>
      </c>
      <c r="G2243" s="9">
        <v>36</v>
      </c>
      <c r="H2243" s="9">
        <v>50</v>
      </c>
      <c r="I2243" s="9">
        <v>202</v>
      </c>
      <c r="J2243" s="9">
        <v>224</v>
      </c>
      <c r="K2243" s="9">
        <v>213</v>
      </c>
      <c r="L2243" s="9">
        <v>224</v>
      </c>
      <c r="M2243" s="9">
        <v>185</v>
      </c>
      <c r="N2243" s="9">
        <v>266</v>
      </c>
    </row>
    <row r="2244" spans="1:14" x14ac:dyDescent="0.35">
      <c r="A2244" s="9" t="s">
        <v>3002</v>
      </c>
      <c r="B2244" s="9" t="s">
        <v>449</v>
      </c>
      <c r="C2244" s="9">
        <v>136</v>
      </c>
      <c r="D2244" s="9">
        <v>138</v>
      </c>
      <c r="E2244" s="9">
        <v>85</v>
      </c>
      <c r="F2244" s="9">
        <v>54</v>
      </c>
      <c r="G2244" s="9">
        <v>96</v>
      </c>
      <c r="H2244" s="9">
        <v>85</v>
      </c>
      <c r="I2244" s="9">
        <v>249</v>
      </c>
      <c r="J2244" s="9">
        <v>302</v>
      </c>
      <c r="K2244" s="9">
        <v>222</v>
      </c>
      <c r="L2244" s="9">
        <v>250</v>
      </c>
      <c r="M2244" s="9">
        <v>231</v>
      </c>
      <c r="N2244" s="9">
        <v>286</v>
      </c>
    </row>
    <row r="2245" spans="1:14" x14ac:dyDescent="0.35">
      <c r="A2245" s="9" t="s">
        <v>3003</v>
      </c>
      <c r="B2245" s="9" t="s">
        <v>449</v>
      </c>
      <c r="C2245" s="9">
        <v>103</v>
      </c>
      <c r="D2245" s="9">
        <v>56</v>
      </c>
      <c r="E2245" s="9">
        <v>8</v>
      </c>
      <c r="F2245" s="9">
        <v>13</v>
      </c>
      <c r="G2245" s="9">
        <v>16</v>
      </c>
      <c r="H2245" s="9">
        <v>28</v>
      </c>
      <c r="I2245" s="9">
        <v>180</v>
      </c>
      <c r="J2245" s="9">
        <v>252</v>
      </c>
      <c r="K2245" s="9">
        <v>138</v>
      </c>
      <c r="L2245" s="9">
        <v>168</v>
      </c>
      <c r="M2245" s="9">
        <v>135</v>
      </c>
      <c r="N2245" s="9">
        <v>174</v>
      </c>
    </row>
    <row r="2246" spans="1:14" x14ac:dyDescent="0.35">
      <c r="A2246" s="9" t="s">
        <v>3004</v>
      </c>
      <c r="B2246" s="9" t="s">
        <v>536</v>
      </c>
      <c r="C2246" s="9">
        <v>125</v>
      </c>
      <c r="D2246" s="9">
        <v>100</v>
      </c>
      <c r="E2246" s="9">
        <v>35</v>
      </c>
      <c r="F2246" s="9">
        <v>47</v>
      </c>
      <c r="G2246" s="9">
        <v>84</v>
      </c>
      <c r="H2246" s="9">
        <v>90</v>
      </c>
      <c r="I2246" s="9">
        <v>383</v>
      </c>
      <c r="J2246" s="9">
        <v>492</v>
      </c>
      <c r="K2246" s="9">
        <v>360</v>
      </c>
      <c r="L2246" s="9">
        <v>366</v>
      </c>
      <c r="M2246" s="9">
        <v>388</v>
      </c>
      <c r="N2246" s="9">
        <v>419</v>
      </c>
    </row>
    <row r="2247" spans="1:14" x14ac:dyDescent="0.35">
      <c r="A2247" s="9" t="s">
        <v>3005</v>
      </c>
      <c r="B2247" s="9" t="s">
        <v>536</v>
      </c>
      <c r="C2247" s="9">
        <v>35</v>
      </c>
      <c r="D2247" s="9">
        <v>35</v>
      </c>
      <c r="E2247" s="9">
        <v>25</v>
      </c>
      <c r="F2247" s="9">
        <v>36</v>
      </c>
      <c r="G2247" s="9">
        <v>15</v>
      </c>
      <c r="H2247" s="9">
        <v>32</v>
      </c>
      <c r="I2247" s="9">
        <v>176</v>
      </c>
      <c r="J2247" s="9">
        <v>221</v>
      </c>
      <c r="K2247" s="9">
        <v>182</v>
      </c>
      <c r="L2247" s="9">
        <v>208</v>
      </c>
      <c r="M2247" s="9">
        <v>230</v>
      </c>
      <c r="N2247" s="9">
        <v>246</v>
      </c>
    </row>
    <row r="2248" spans="1:14" x14ac:dyDescent="0.35">
      <c r="A2248" s="9" t="s">
        <v>3006</v>
      </c>
      <c r="B2248" s="9" t="s">
        <v>536</v>
      </c>
      <c r="C2248" s="9">
        <v>301</v>
      </c>
      <c r="D2248" s="9">
        <v>319</v>
      </c>
      <c r="E2248" s="9">
        <v>290</v>
      </c>
      <c r="F2248" s="9">
        <v>294</v>
      </c>
      <c r="G2248" s="9">
        <v>278</v>
      </c>
      <c r="H2248" s="9">
        <v>241</v>
      </c>
      <c r="I2248" s="9">
        <v>153</v>
      </c>
      <c r="J2248" s="9">
        <v>133</v>
      </c>
      <c r="K2248" s="9">
        <v>91</v>
      </c>
      <c r="L2248" s="9">
        <v>152</v>
      </c>
      <c r="M2248" s="9">
        <v>184</v>
      </c>
      <c r="N2248" s="9">
        <v>154</v>
      </c>
    </row>
    <row r="2249" spans="1:14" x14ac:dyDescent="0.35">
      <c r="A2249" s="9" t="s">
        <v>3007</v>
      </c>
      <c r="B2249" s="9" t="s">
        <v>536</v>
      </c>
      <c r="C2249" s="9">
        <v>116</v>
      </c>
      <c r="D2249" s="9">
        <v>144</v>
      </c>
      <c r="E2249" s="9">
        <v>48</v>
      </c>
      <c r="F2249" s="9">
        <v>60</v>
      </c>
      <c r="G2249" s="9">
        <v>77</v>
      </c>
      <c r="H2249" s="9">
        <v>75</v>
      </c>
      <c r="I2249" s="9">
        <v>160</v>
      </c>
      <c r="J2249" s="9">
        <v>181</v>
      </c>
      <c r="K2249" s="9">
        <v>120</v>
      </c>
      <c r="L2249" s="9">
        <v>150</v>
      </c>
      <c r="M2249" s="9">
        <v>164</v>
      </c>
      <c r="N2249" s="9">
        <v>190</v>
      </c>
    </row>
    <row r="2250" spans="1:14" x14ac:dyDescent="0.35">
      <c r="A2250" s="9" t="s">
        <v>3008</v>
      </c>
      <c r="B2250" s="9" t="s">
        <v>41</v>
      </c>
      <c r="C2250" s="9">
        <v>219</v>
      </c>
      <c r="D2250" s="9">
        <v>194</v>
      </c>
      <c r="E2250" s="9">
        <v>56</v>
      </c>
      <c r="F2250" s="9">
        <v>68</v>
      </c>
      <c r="G2250" s="9">
        <v>102</v>
      </c>
      <c r="H2250" s="9">
        <v>91</v>
      </c>
      <c r="I2250" s="9">
        <v>257</v>
      </c>
      <c r="J2250" s="9">
        <v>191</v>
      </c>
      <c r="K2250" s="9">
        <v>188</v>
      </c>
      <c r="L2250" s="9">
        <v>199</v>
      </c>
      <c r="M2250" s="9">
        <v>211</v>
      </c>
      <c r="N2250" s="9">
        <v>306</v>
      </c>
    </row>
    <row r="2251" spans="1:14" x14ac:dyDescent="0.35">
      <c r="A2251" s="9" t="s">
        <v>3009</v>
      </c>
      <c r="B2251" s="9" t="s">
        <v>41</v>
      </c>
      <c r="C2251" s="9">
        <v>249</v>
      </c>
      <c r="D2251" s="9">
        <v>237</v>
      </c>
      <c r="E2251" s="9">
        <v>200</v>
      </c>
      <c r="F2251" s="9">
        <v>230</v>
      </c>
      <c r="G2251" s="9">
        <v>295</v>
      </c>
      <c r="H2251" s="9">
        <v>275</v>
      </c>
      <c r="I2251" s="9">
        <v>294</v>
      </c>
      <c r="J2251" s="9">
        <v>312</v>
      </c>
      <c r="K2251" s="9">
        <v>250</v>
      </c>
      <c r="L2251" s="9">
        <v>359</v>
      </c>
      <c r="M2251" s="9">
        <v>282</v>
      </c>
      <c r="N2251" s="9">
        <v>690</v>
      </c>
    </row>
    <row r="2252" spans="1:14" x14ac:dyDescent="0.35">
      <c r="A2252" s="9" t="s">
        <v>3010</v>
      </c>
      <c r="B2252" s="9" t="s">
        <v>41</v>
      </c>
      <c r="C2252" s="9">
        <v>184</v>
      </c>
      <c r="D2252" s="9">
        <v>157</v>
      </c>
      <c r="E2252" s="9">
        <v>88</v>
      </c>
      <c r="F2252" s="9">
        <v>144</v>
      </c>
      <c r="G2252" s="9">
        <v>116</v>
      </c>
      <c r="H2252" s="9">
        <v>129</v>
      </c>
      <c r="I2252" s="9">
        <v>187</v>
      </c>
      <c r="J2252" s="9">
        <v>181</v>
      </c>
      <c r="K2252" s="9">
        <v>169</v>
      </c>
      <c r="L2252" s="9">
        <v>212</v>
      </c>
      <c r="M2252" s="9">
        <v>205</v>
      </c>
      <c r="N2252" s="9">
        <v>248</v>
      </c>
    </row>
    <row r="2253" spans="1:14" x14ac:dyDescent="0.35">
      <c r="A2253" s="9" t="s">
        <v>3011</v>
      </c>
      <c r="B2253" s="9" t="s">
        <v>41</v>
      </c>
      <c r="C2253" s="9">
        <v>51</v>
      </c>
      <c r="D2253" s="9">
        <v>72</v>
      </c>
      <c r="E2253" s="9">
        <v>23</v>
      </c>
      <c r="F2253" s="9">
        <v>40</v>
      </c>
      <c r="G2253" s="9">
        <v>63</v>
      </c>
      <c r="H2253" s="9">
        <v>58</v>
      </c>
      <c r="I2253" s="9">
        <v>229</v>
      </c>
      <c r="J2253" s="9">
        <v>212</v>
      </c>
      <c r="K2253" s="9">
        <v>171</v>
      </c>
      <c r="L2253" s="9">
        <v>127</v>
      </c>
      <c r="M2253" s="9">
        <v>199</v>
      </c>
      <c r="N2253" s="9">
        <v>226</v>
      </c>
    </row>
    <row r="2254" spans="1:14" x14ac:dyDescent="0.35">
      <c r="A2254" s="9" t="s">
        <v>3012</v>
      </c>
      <c r="B2254" s="9" t="s">
        <v>221</v>
      </c>
      <c r="C2254" s="9">
        <v>89</v>
      </c>
      <c r="D2254" s="9">
        <v>65</v>
      </c>
      <c r="E2254" s="9">
        <v>34</v>
      </c>
      <c r="F2254" s="9">
        <v>26</v>
      </c>
      <c r="G2254" s="9">
        <v>28</v>
      </c>
      <c r="H2254" s="9">
        <v>29</v>
      </c>
      <c r="I2254" s="9">
        <v>47</v>
      </c>
      <c r="J2254" s="9">
        <v>51</v>
      </c>
      <c r="K2254" s="9">
        <v>18</v>
      </c>
      <c r="L2254" s="9">
        <v>37</v>
      </c>
      <c r="M2254" s="9">
        <v>43</v>
      </c>
      <c r="N2254" s="9">
        <v>79</v>
      </c>
    </row>
    <row r="2255" spans="1:14" x14ac:dyDescent="0.35">
      <c r="A2255" s="9" t="s">
        <v>3013</v>
      </c>
      <c r="B2255" s="9" t="s">
        <v>221</v>
      </c>
      <c r="C2255" s="9">
        <v>84</v>
      </c>
      <c r="D2255" s="9">
        <v>75</v>
      </c>
      <c r="E2255" s="9">
        <v>47</v>
      </c>
      <c r="F2255" s="9">
        <v>58</v>
      </c>
      <c r="G2255" s="9">
        <v>77</v>
      </c>
      <c r="H2255" s="9">
        <v>45</v>
      </c>
      <c r="I2255" s="9">
        <v>87</v>
      </c>
      <c r="J2255" s="9">
        <v>129</v>
      </c>
      <c r="K2255" s="9">
        <v>88</v>
      </c>
      <c r="L2255" s="9">
        <v>90</v>
      </c>
      <c r="M2255" s="9">
        <v>88</v>
      </c>
      <c r="N2255" s="9">
        <v>75</v>
      </c>
    </row>
    <row r="2256" spans="1:14" x14ac:dyDescent="0.35">
      <c r="A2256" s="9" t="s">
        <v>3014</v>
      </c>
      <c r="B2256" s="9" t="s">
        <v>221</v>
      </c>
      <c r="C2256" s="9">
        <v>70</v>
      </c>
      <c r="D2256" s="9">
        <v>84</v>
      </c>
      <c r="E2256" s="9">
        <v>25</v>
      </c>
      <c r="F2256" s="9">
        <v>45</v>
      </c>
      <c r="G2256" s="9">
        <v>45</v>
      </c>
      <c r="H2256" s="9">
        <v>64</v>
      </c>
      <c r="I2256" s="9">
        <v>201</v>
      </c>
      <c r="J2256" s="9">
        <v>219</v>
      </c>
      <c r="K2256" s="9">
        <v>116</v>
      </c>
      <c r="L2256" s="9">
        <v>219</v>
      </c>
      <c r="M2256" s="9">
        <v>221</v>
      </c>
      <c r="N2256" s="9">
        <v>262</v>
      </c>
    </row>
    <row r="2257" spans="1:14" x14ac:dyDescent="0.35">
      <c r="A2257" s="9" t="s">
        <v>3015</v>
      </c>
      <c r="B2257" s="9" t="s">
        <v>221</v>
      </c>
      <c r="C2257" s="9">
        <v>80</v>
      </c>
      <c r="D2257" s="9">
        <v>90</v>
      </c>
      <c r="E2257" s="9">
        <v>81</v>
      </c>
      <c r="F2257" s="9">
        <v>83</v>
      </c>
      <c r="G2257" s="9">
        <v>79</v>
      </c>
      <c r="H2257" s="9">
        <v>70</v>
      </c>
      <c r="I2257" s="9">
        <v>213</v>
      </c>
      <c r="J2257" s="9">
        <v>211</v>
      </c>
      <c r="K2257" s="9">
        <v>164</v>
      </c>
      <c r="L2257" s="9">
        <v>162</v>
      </c>
      <c r="M2257" s="9">
        <v>169</v>
      </c>
      <c r="N2257" s="9">
        <v>216</v>
      </c>
    </row>
    <row r="2258" spans="1:14" x14ac:dyDescent="0.35">
      <c r="A2258" s="9" t="s">
        <v>3016</v>
      </c>
      <c r="B2258" s="9" t="s">
        <v>557</v>
      </c>
      <c r="C2258" s="9">
        <v>0</v>
      </c>
      <c r="D2258" s="9">
        <v>0</v>
      </c>
      <c r="E2258" s="9">
        <v>1</v>
      </c>
      <c r="F2258" s="9">
        <v>0</v>
      </c>
      <c r="G2258" s="9">
        <v>0</v>
      </c>
      <c r="H2258" s="9">
        <v>0</v>
      </c>
      <c r="I2258" s="9">
        <v>36</v>
      </c>
      <c r="J2258" s="9">
        <v>39</v>
      </c>
      <c r="K2258" s="9">
        <v>29</v>
      </c>
      <c r="L2258" s="9">
        <v>45</v>
      </c>
      <c r="M2258" s="9">
        <v>35</v>
      </c>
      <c r="N2258" s="9">
        <v>38</v>
      </c>
    </row>
    <row r="2259" spans="1:14" x14ac:dyDescent="0.35">
      <c r="A2259" s="9" t="s">
        <v>3017</v>
      </c>
      <c r="B2259" s="9" t="s">
        <v>557</v>
      </c>
      <c r="C2259" s="9">
        <v>0</v>
      </c>
      <c r="D2259" s="9">
        <v>1</v>
      </c>
      <c r="E2259" s="9">
        <v>0</v>
      </c>
      <c r="F2259" s="9">
        <v>0</v>
      </c>
      <c r="G2259" s="9">
        <v>0</v>
      </c>
      <c r="H2259" s="9">
        <v>0</v>
      </c>
      <c r="I2259" s="9">
        <v>15</v>
      </c>
      <c r="J2259" s="9">
        <v>30</v>
      </c>
      <c r="K2259" s="9">
        <v>21</v>
      </c>
      <c r="L2259" s="9">
        <v>16</v>
      </c>
      <c r="M2259" s="9">
        <v>12</v>
      </c>
      <c r="N2259" s="9">
        <v>13</v>
      </c>
    </row>
    <row r="2260" spans="1:14" x14ac:dyDescent="0.35">
      <c r="A2260" s="9" t="s">
        <v>3018</v>
      </c>
      <c r="B2260" s="9" t="s">
        <v>557</v>
      </c>
      <c r="C2260" s="9">
        <v>2</v>
      </c>
      <c r="D2260" s="9">
        <v>5</v>
      </c>
      <c r="E2260" s="9">
        <v>0</v>
      </c>
      <c r="F2260" s="9">
        <v>0</v>
      </c>
      <c r="G2260" s="9">
        <v>0</v>
      </c>
      <c r="H2260" s="9">
        <v>0</v>
      </c>
      <c r="I2260" s="9">
        <v>24</v>
      </c>
      <c r="J2260" s="9">
        <v>11</v>
      </c>
      <c r="K2260" s="9">
        <v>19</v>
      </c>
      <c r="L2260" s="9">
        <v>14</v>
      </c>
      <c r="M2260" s="9">
        <v>25</v>
      </c>
      <c r="N2260" s="9">
        <v>18</v>
      </c>
    </row>
    <row r="2261" spans="1:14" x14ac:dyDescent="0.35">
      <c r="A2261" s="9" t="s">
        <v>3019</v>
      </c>
      <c r="B2261" s="9" t="s">
        <v>557</v>
      </c>
      <c r="C2261" s="9">
        <v>15</v>
      </c>
      <c r="D2261" s="9">
        <v>9</v>
      </c>
      <c r="E2261" s="9">
        <v>20</v>
      </c>
      <c r="F2261" s="9">
        <v>18</v>
      </c>
      <c r="G2261" s="9">
        <v>18</v>
      </c>
      <c r="H2261" s="9">
        <v>18</v>
      </c>
      <c r="I2261" s="9">
        <v>37</v>
      </c>
      <c r="J2261" s="9">
        <v>67</v>
      </c>
      <c r="K2261" s="9">
        <v>43</v>
      </c>
      <c r="L2261" s="9">
        <v>101</v>
      </c>
      <c r="M2261" s="9">
        <v>35</v>
      </c>
      <c r="N2261" s="9">
        <v>71</v>
      </c>
    </row>
    <row r="2262" spans="1:14" x14ac:dyDescent="0.35">
      <c r="A2262" s="9" t="s">
        <v>3020</v>
      </c>
      <c r="B2262" s="9" t="s">
        <v>20</v>
      </c>
      <c r="C2262" s="9">
        <v>135</v>
      </c>
      <c r="D2262" s="9">
        <v>150</v>
      </c>
      <c r="E2262" s="9">
        <v>138</v>
      </c>
      <c r="F2262" s="9">
        <v>125</v>
      </c>
      <c r="G2262" s="9">
        <v>138</v>
      </c>
      <c r="H2262" s="9">
        <v>145</v>
      </c>
      <c r="I2262" s="9">
        <v>144</v>
      </c>
      <c r="J2262" s="9">
        <v>197</v>
      </c>
      <c r="K2262" s="9">
        <v>123</v>
      </c>
      <c r="L2262" s="9">
        <v>144</v>
      </c>
      <c r="M2262" s="9">
        <v>166</v>
      </c>
      <c r="N2262" s="9">
        <v>209</v>
      </c>
    </row>
    <row r="2263" spans="1:14" x14ac:dyDescent="0.35">
      <c r="A2263" s="9" t="s">
        <v>3021</v>
      </c>
      <c r="B2263" s="9" t="s">
        <v>20</v>
      </c>
      <c r="C2263" s="9">
        <v>60</v>
      </c>
      <c r="D2263" s="9">
        <v>51</v>
      </c>
      <c r="E2263" s="9">
        <v>29</v>
      </c>
      <c r="F2263" s="9">
        <v>60</v>
      </c>
      <c r="G2263" s="9">
        <v>57</v>
      </c>
      <c r="H2263" s="9">
        <v>49</v>
      </c>
      <c r="I2263" s="9">
        <v>321</v>
      </c>
      <c r="J2263" s="9">
        <v>351</v>
      </c>
      <c r="K2263" s="9">
        <v>291</v>
      </c>
      <c r="L2263" s="9">
        <v>343</v>
      </c>
      <c r="M2263" s="9">
        <v>381</v>
      </c>
      <c r="N2263" s="9">
        <v>314</v>
      </c>
    </row>
    <row r="2264" spans="1:14" x14ac:dyDescent="0.35">
      <c r="A2264" s="9" t="s">
        <v>3022</v>
      </c>
      <c r="B2264" s="9" t="s">
        <v>20</v>
      </c>
      <c r="C2264" s="9">
        <v>346</v>
      </c>
      <c r="D2264" s="9">
        <v>405</v>
      </c>
      <c r="E2264" s="9">
        <v>387</v>
      </c>
      <c r="F2264" s="9">
        <v>498</v>
      </c>
      <c r="G2264" s="9">
        <v>388</v>
      </c>
      <c r="H2264" s="9">
        <v>458</v>
      </c>
      <c r="I2264" s="9">
        <v>296</v>
      </c>
      <c r="J2264" s="9">
        <v>446</v>
      </c>
      <c r="K2264" s="9">
        <v>442</v>
      </c>
      <c r="L2264" s="9">
        <v>353</v>
      </c>
      <c r="M2264" s="9">
        <v>322</v>
      </c>
      <c r="N2264" s="9">
        <v>462</v>
      </c>
    </row>
    <row r="2265" spans="1:14" x14ac:dyDescent="0.35">
      <c r="A2265" s="9" t="s">
        <v>3023</v>
      </c>
      <c r="B2265" s="9" t="s">
        <v>20</v>
      </c>
      <c r="C2265" s="9">
        <v>280</v>
      </c>
      <c r="D2265" s="9">
        <v>271</v>
      </c>
      <c r="E2265" s="9">
        <v>361</v>
      </c>
      <c r="F2265" s="9">
        <v>446</v>
      </c>
      <c r="G2265" s="9">
        <v>443</v>
      </c>
      <c r="H2265" s="9">
        <v>476</v>
      </c>
      <c r="I2265" s="9">
        <v>281</v>
      </c>
      <c r="J2265" s="9">
        <v>274</v>
      </c>
      <c r="K2265" s="9">
        <v>170</v>
      </c>
      <c r="L2265" s="9">
        <v>218</v>
      </c>
      <c r="M2265" s="9">
        <v>235</v>
      </c>
      <c r="N2265" s="9">
        <v>176</v>
      </c>
    </row>
    <row r="2266" spans="1:14" x14ac:dyDescent="0.35">
      <c r="A2266" s="9" t="s">
        <v>3024</v>
      </c>
      <c r="B2266" s="9" t="s">
        <v>581</v>
      </c>
      <c r="C2266" s="9">
        <v>82</v>
      </c>
      <c r="D2266" s="9">
        <v>110</v>
      </c>
      <c r="E2266" s="9">
        <v>12</v>
      </c>
      <c r="F2266" s="9">
        <v>6</v>
      </c>
      <c r="G2266" s="9">
        <v>42</v>
      </c>
      <c r="H2266" s="9">
        <v>37</v>
      </c>
      <c r="I2266" s="9">
        <v>264</v>
      </c>
      <c r="J2266" s="9">
        <v>290</v>
      </c>
      <c r="K2266" s="9">
        <v>187</v>
      </c>
      <c r="L2266" s="9">
        <v>189</v>
      </c>
      <c r="M2266" s="9">
        <v>209</v>
      </c>
      <c r="N2266" s="9">
        <v>368</v>
      </c>
    </row>
    <row r="2267" spans="1:14" x14ac:dyDescent="0.35">
      <c r="A2267" s="9" t="s">
        <v>3025</v>
      </c>
      <c r="B2267" s="9" t="s">
        <v>581</v>
      </c>
      <c r="C2267" s="9">
        <v>46</v>
      </c>
      <c r="D2267" s="9">
        <v>52</v>
      </c>
      <c r="E2267" s="9">
        <v>26</v>
      </c>
      <c r="F2267" s="9">
        <v>26</v>
      </c>
      <c r="G2267" s="9">
        <v>37</v>
      </c>
      <c r="H2267" s="9">
        <v>13</v>
      </c>
      <c r="I2267" s="9">
        <v>186</v>
      </c>
      <c r="J2267" s="9">
        <v>169</v>
      </c>
      <c r="K2267" s="9">
        <v>122</v>
      </c>
      <c r="L2267" s="9">
        <v>82</v>
      </c>
      <c r="M2267" s="9">
        <v>135</v>
      </c>
      <c r="N2267" s="9">
        <v>188</v>
      </c>
    </row>
    <row r="2268" spans="1:14" x14ac:dyDescent="0.35">
      <c r="A2268" s="9" t="s">
        <v>3026</v>
      </c>
      <c r="B2268" s="9" t="s">
        <v>581</v>
      </c>
      <c r="C2268" s="9">
        <v>34</v>
      </c>
      <c r="D2268" s="9">
        <v>35</v>
      </c>
      <c r="E2268" s="9">
        <v>5</v>
      </c>
      <c r="F2268" s="9">
        <v>17</v>
      </c>
      <c r="G2268" s="9">
        <v>21</v>
      </c>
      <c r="H2268" s="9">
        <v>23</v>
      </c>
      <c r="I2268" s="9">
        <v>170</v>
      </c>
      <c r="J2268" s="9">
        <v>145</v>
      </c>
      <c r="K2268" s="9">
        <v>151</v>
      </c>
      <c r="L2268" s="9">
        <v>146</v>
      </c>
      <c r="M2268" s="9">
        <v>169</v>
      </c>
      <c r="N2268" s="9">
        <v>171</v>
      </c>
    </row>
    <row r="2269" spans="1:14" x14ac:dyDescent="0.35">
      <c r="A2269" s="9" t="s">
        <v>3027</v>
      </c>
      <c r="B2269" s="9" t="s">
        <v>581</v>
      </c>
      <c r="C2269" s="9">
        <v>44</v>
      </c>
      <c r="D2269" s="9">
        <v>46</v>
      </c>
      <c r="E2269" s="9">
        <v>37</v>
      </c>
      <c r="F2269" s="9">
        <v>22</v>
      </c>
      <c r="G2269" s="9">
        <v>15</v>
      </c>
      <c r="H2269" s="9">
        <v>45</v>
      </c>
      <c r="I2269" s="9">
        <v>218</v>
      </c>
      <c r="J2269" s="9">
        <v>300</v>
      </c>
      <c r="K2269" s="9">
        <v>205</v>
      </c>
      <c r="L2269" s="9">
        <v>232</v>
      </c>
      <c r="M2269" s="9">
        <v>297</v>
      </c>
      <c r="N2269" s="9">
        <v>218</v>
      </c>
    </row>
    <row r="2270" spans="1:14" x14ac:dyDescent="0.35">
      <c r="A2270" s="9" t="s">
        <v>3028</v>
      </c>
      <c r="B2270" s="9" t="s">
        <v>144</v>
      </c>
      <c r="C2270" s="9">
        <v>347</v>
      </c>
      <c r="D2270" s="9">
        <v>379</v>
      </c>
      <c r="E2270" s="9">
        <v>213</v>
      </c>
      <c r="F2270" s="9">
        <v>170</v>
      </c>
      <c r="G2270" s="9">
        <v>249</v>
      </c>
      <c r="H2270" s="9">
        <v>238</v>
      </c>
      <c r="I2270" s="9">
        <v>327</v>
      </c>
      <c r="J2270" s="9">
        <v>422</v>
      </c>
      <c r="K2270" s="9">
        <v>343</v>
      </c>
      <c r="L2270" s="9">
        <v>383</v>
      </c>
      <c r="M2270" s="9">
        <v>558</v>
      </c>
      <c r="N2270" s="9">
        <v>441</v>
      </c>
    </row>
    <row r="2271" spans="1:14" x14ac:dyDescent="0.35">
      <c r="A2271" s="9" t="s">
        <v>3029</v>
      </c>
      <c r="B2271" s="9" t="s">
        <v>144</v>
      </c>
      <c r="C2271" s="9">
        <v>411</v>
      </c>
      <c r="D2271" s="9">
        <v>451</v>
      </c>
      <c r="E2271" s="9">
        <v>339</v>
      </c>
      <c r="F2271" s="9">
        <v>402</v>
      </c>
      <c r="G2271" s="9">
        <v>272</v>
      </c>
      <c r="H2271" s="9">
        <v>360</v>
      </c>
      <c r="I2271" s="9">
        <v>387</v>
      </c>
      <c r="J2271" s="9">
        <v>461</v>
      </c>
      <c r="K2271" s="9">
        <v>385</v>
      </c>
      <c r="L2271" s="9">
        <v>364</v>
      </c>
      <c r="M2271" s="9">
        <v>417</v>
      </c>
      <c r="N2271" s="9">
        <v>582</v>
      </c>
    </row>
    <row r="2272" spans="1:14" x14ac:dyDescent="0.35">
      <c r="A2272" s="9" t="s">
        <v>3030</v>
      </c>
      <c r="B2272" s="9" t="s">
        <v>144</v>
      </c>
      <c r="C2272" s="9">
        <v>85</v>
      </c>
      <c r="D2272" s="9">
        <v>84</v>
      </c>
      <c r="E2272" s="9">
        <v>36</v>
      </c>
      <c r="F2272" s="9">
        <v>45</v>
      </c>
      <c r="G2272" s="9">
        <v>88</v>
      </c>
      <c r="H2272" s="9">
        <v>50</v>
      </c>
      <c r="I2272" s="9">
        <v>369</v>
      </c>
      <c r="J2272" s="9">
        <v>424</v>
      </c>
      <c r="K2272" s="9">
        <v>411</v>
      </c>
      <c r="L2272" s="9">
        <v>470</v>
      </c>
      <c r="M2272" s="9">
        <v>462</v>
      </c>
      <c r="N2272" s="9">
        <v>399</v>
      </c>
    </row>
    <row r="2273" spans="1:14" x14ac:dyDescent="0.35">
      <c r="A2273" s="9" t="s">
        <v>3031</v>
      </c>
      <c r="B2273" s="9" t="s">
        <v>144</v>
      </c>
      <c r="C2273" s="9">
        <v>89</v>
      </c>
      <c r="D2273" s="9">
        <v>69</v>
      </c>
      <c r="E2273" s="9">
        <v>14</v>
      </c>
      <c r="F2273" s="9">
        <v>20</v>
      </c>
      <c r="G2273" s="9">
        <v>12</v>
      </c>
      <c r="H2273" s="9">
        <v>29</v>
      </c>
      <c r="I2273" s="9">
        <v>152</v>
      </c>
      <c r="J2273" s="9">
        <v>93</v>
      </c>
      <c r="K2273" s="9">
        <v>104</v>
      </c>
      <c r="L2273" s="9">
        <v>100</v>
      </c>
      <c r="M2273" s="9">
        <v>130</v>
      </c>
      <c r="N2273" s="9">
        <v>156</v>
      </c>
    </row>
    <row r="2274" spans="1:14" x14ac:dyDescent="0.35">
      <c r="A2274" s="9" t="s">
        <v>3032</v>
      </c>
      <c r="B2274" s="9" t="s">
        <v>622</v>
      </c>
      <c r="C2274" s="9">
        <v>346</v>
      </c>
      <c r="D2274" s="9">
        <v>337</v>
      </c>
      <c r="E2274" s="9">
        <v>252</v>
      </c>
      <c r="F2274" s="9">
        <v>271</v>
      </c>
      <c r="G2274" s="9">
        <v>323</v>
      </c>
      <c r="H2274" s="9">
        <v>341</v>
      </c>
      <c r="I2274" s="9">
        <v>369</v>
      </c>
      <c r="J2274" s="9">
        <v>537</v>
      </c>
      <c r="K2274" s="9">
        <v>354</v>
      </c>
      <c r="L2274" s="9">
        <v>433</v>
      </c>
      <c r="M2274" s="9">
        <v>372</v>
      </c>
      <c r="N2274" s="9">
        <v>469</v>
      </c>
    </row>
    <row r="2275" spans="1:14" x14ac:dyDescent="0.35">
      <c r="A2275" s="9" t="s">
        <v>3033</v>
      </c>
      <c r="B2275" s="9" t="s">
        <v>622</v>
      </c>
      <c r="C2275" s="9">
        <v>525</v>
      </c>
      <c r="D2275" s="9">
        <v>537</v>
      </c>
      <c r="E2275" s="9">
        <v>344</v>
      </c>
      <c r="F2275" s="9">
        <v>354</v>
      </c>
      <c r="G2275" s="9">
        <v>319</v>
      </c>
      <c r="H2275" s="9">
        <v>392</v>
      </c>
      <c r="I2275" s="9">
        <v>383</v>
      </c>
      <c r="J2275" s="9">
        <v>357</v>
      </c>
      <c r="K2275" s="9">
        <v>292</v>
      </c>
      <c r="L2275" s="9">
        <v>297</v>
      </c>
      <c r="M2275" s="9">
        <v>386</v>
      </c>
      <c r="N2275" s="9">
        <v>429</v>
      </c>
    </row>
    <row r="2276" spans="1:14" x14ac:dyDescent="0.35">
      <c r="A2276" s="9" t="s">
        <v>3034</v>
      </c>
      <c r="B2276" s="9" t="s">
        <v>622</v>
      </c>
      <c r="C2276" s="9">
        <v>218</v>
      </c>
      <c r="D2276" s="9">
        <v>254</v>
      </c>
      <c r="E2276" s="9">
        <v>73</v>
      </c>
      <c r="F2276" s="9">
        <v>130</v>
      </c>
      <c r="G2276" s="9">
        <v>113</v>
      </c>
      <c r="H2276" s="9">
        <v>149</v>
      </c>
      <c r="I2276" s="9">
        <v>745</v>
      </c>
      <c r="J2276" s="9">
        <v>742</v>
      </c>
      <c r="K2276" s="9">
        <v>860</v>
      </c>
      <c r="L2276" s="9">
        <v>818</v>
      </c>
      <c r="M2276" s="9">
        <v>1226</v>
      </c>
      <c r="N2276" s="9">
        <v>1329</v>
      </c>
    </row>
    <row r="2277" spans="1:14" x14ac:dyDescent="0.35">
      <c r="A2277" s="9" t="s">
        <v>3035</v>
      </c>
      <c r="B2277" s="9" t="s">
        <v>622</v>
      </c>
      <c r="C2277" s="9">
        <v>749</v>
      </c>
      <c r="D2277" s="9">
        <v>757</v>
      </c>
      <c r="E2277" s="9">
        <v>1383</v>
      </c>
      <c r="F2277" s="9">
        <v>1790</v>
      </c>
      <c r="G2277" s="9">
        <v>1502</v>
      </c>
      <c r="H2277" s="9">
        <v>1494</v>
      </c>
      <c r="I2277" s="9">
        <v>383</v>
      </c>
      <c r="J2277" s="9">
        <v>300</v>
      </c>
      <c r="K2277" s="9">
        <v>315</v>
      </c>
      <c r="L2277" s="9">
        <v>284</v>
      </c>
      <c r="M2277" s="9">
        <v>385</v>
      </c>
      <c r="N2277" s="9">
        <v>348</v>
      </c>
    </row>
    <row r="2278" spans="1:14" x14ac:dyDescent="0.35">
      <c r="A2278" s="9" t="s">
        <v>3036</v>
      </c>
      <c r="B2278" s="9" t="s">
        <v>4</v>
      </c>
      <c r="C2278" s="9">
        <v>130</v>
      </c>
      <c r="D2278" s="9">
        <v>139</v>
      </c>
      <c r="E2278" s="9">
        <v>48</v>
      </c>
      <c r="F2278" s="9">
        <v>96</v>
      </c>
      <c r="G2278" s="9">
        <v>78</v>
      </c>
      <c r="H2278" s="9">
        <v>111</v>
      </c>
      <c r="I2278" s="9">
        <v>308</v>
      </c>
      <c r="J2278" s="9">
        <v>302</v>
      </c>
      <c r="K2278" s="9">
        <v>230</v>
      </c>
      <c r="L2278" s="9">
        <v>292</v>
      </c>
      <c r="M2278" s="9">
        <v>259</v>
      </c>
      <c r="N2278" s="9">
        <v>303</v>
      </c>
    </row>
    <row r="2279" spans="1:14" x14ac:dyDescent="0.35">
      <c r="A2279" s="9" t="s">
        <v>3037</v>
      </c>
      <c r="B2279" s="9" t="s">
        <v>4</v>
      </c>
      <c r="C2279" s="9">
        <v>81</v>
      </c>
      <c r="D2279" s="9">
        <v>77</v>
      </c>
      <c r="E2279" s="9">
        <v>66</v>
      </c>
      <c r="F2279" s="9">
        <v>47</v>
      </c>
      <c r="G2279" s="9">
        <v>52</v>
      </c>
      <c r="H2279" s="9">
        <v>67</v>
      </c>
      <c r="I2279" s="9">
        <v>334</v>
      </c>
      <c r="J2279" s="9">
        <v>336</v>
      </c>
      <c r="K2279" s="9">
        <v>361</v>
      </c>
      <c r="L2279" s="9">
        <v>331</v>
      </c>
      <c r="M2279" s="9">
        <v>370</v>
      </c>
      <c r="N2279" s="9">
        <v>328</v>
      </c>
    </row>
    <row r="2280" spans="1:14" x14ac:dyDescent="0.35">
      <c r="A2280" s="9" t="s">
        <v>3038</v>
      </c>
      <c r="B2280" s="9" t="s">
        <v>4</v>
      </c>
      <c r="C2280" s="9">
        <v>1218</v>
      </c>
      <c r="D2280" s="9">
        <v>1290</v>
      </c>
      <c r="E2280" s="9">
        <v>168</v>
      </c>
      <c r="F2280" s="9">
        <v>168</v>
      </c>
      <c r="G2280" s="9">
        <v>346</v>
      </c>
      <c r="H2280" s="9">
        <v>378</v>
      </c>
      <c r="I2280" s="9">
        <v>230</v>
      </c>
      <c r="J2280" s="9">
        <v>275</v>
      </c>
      <c r="K2280" s="9">
        <v>217</v>
      </c>
      <c r="L2280" s="9">
        <v>178</v>
      </c>
      <c r="M2280" s="9">
        <v>276</v>
      </c>
      <c r="N2280" s="9">
        <v>279</v>
      </c>
    </row>
    <row r="2281" spans="1:14" x14ac:dyDescent="0.35">
      <c r="A2281" s="9" t="s">
        <v>3039</v>
      </c>
      <c r="B2281" s="9" t="s">
        <v>4</v>
      </c>
      <c r="C2281" s="9">
        <v>294</v>
      </c>
      <c r="D2281" s="9">
        <v>274</v>
      </c>
      <c r="E2281" s="9">
        <v>290</v>
      </c>
      <c r="F2281" s="9">
        <v>363</v>
      </c>
      <c r="G2281" s="9">
        <v>351</v>
      </c>
      <c r="H2281" s="9">
        <v>277</v>
      </c>
      <c r="I2281" s="9">
        <v>200</v>
      </c>
      <c r="J2281" s="9">
        <v>168</v>
      </c>
      <c r="K2281" s="9">
        <v>116</v>
      </c>
      <c r="L2281" s="9">
        <v>147</v>
      </c>
      <c r="M2281" s="9">
        <v>121</v>
      </c>
      <c r="N2281" s="9">
        <v>176</v>
      </c>
    </row>
    <row r="2282" spans="1:14" x14ac:dyDescent="0.35">
      <c r="A2282" s="9" t="s">
        <v>3040</v>
      </c>
      <c r="B2282" s="9" t="s">
        <v>230</v>
      </c>
      <c r="C2282" s="9">
        <v>40</v>
      </c>
      <c r="D2282" s="9">
        <v>48</v>
      </c>
      <c r="E2282" s="9">
        <v>24</v>
      </c>
      <c r="F2282" s="9">
        <v>19</v>
      </c>
      <c r="G2282" s="9">
        <v>21</v>
      </c>
      <c r="H2282" s="9">
        <v>17</v>
      </c>
      <c r="I2282" s="9">
        <v>122</v>
      </c>
      <c r="J2282" s="9">
        <v>106</v>
      </c>
      <c r="K2282" s="9">
        <v>84</v>
      </c>
      <c r="L2282" s="9">
        <v>63</v>
      </c>
      <c r="M2282" s="9">
        <v>87</v>
      </c>
      <c r="N2282" s="9">
        <v>110</v>
      </c>
    </row>
    <row r="2283" spans="1:14" x14ac:dyDescent="0.35">
      <c r="A2283" s="9" t="s">
        <v>3041</v>
      </c>
      <c r="B2283" s="9" t="s">
        <v>230</v>
      </c>
      <c r="C2283" s="9">
        <v>311</v>
      </c>
      <c r="D2283" s="9">
        <v>292</v>
      </c>
      <c r="E2283" s="9">
        <v>155</v>
      </c>
      <c r="F2283" s="9">
        <v>176</v>
      </c>
      <c r="G2283" s="9">
        <v>243</v>
      </c>
      <c r="H2283" s="9">
        <v>231</v>
      </c>
      <c r="I2283" s="9">
        <v>165</v>
      </c>
      <c r="J2283" s="9">
        <v>175</v>
      </c>
      <c r="K2283" s="9">
        <v>134</v>
      </c>
      <c r="L2283" s="9">
        <v>138</v>
      </c>
      <c r="M2283" s="9">
        <v>147</v>
      </c>
      <c r="N2283" s="9">
        <v>217</v>
      </c>
    </row>
    <row r="2284" spans="1:14" x14ac:dyDescent="0.35">
      <c r="A2284" s="9" t="s">
        <v>3042</v>
      </c>
      <c r="B2284" s="9" t="s">
        <v>230</v>
      </c>
      <c r="C2284" s="9">
        <v>145</v>
      </c>
      <c r="D2284" s="9">
        <v>141</v>
      </c>
      <c r="E2284" s="9">
        <v>76</v>
      </c>
      <c r="F2284" s="9">
        <v>91</v>
      </c>
      <c r="G2284" s="9">
        <v>141</v>
      </c>
      <c r="H2284" s="9">
        <v>142</v>
      </c>
      <c r="I2284" s="9">
        <v>309</v>
      </c>
      <c r="J2284" s="9">
        <v>293</v>
      </c>
      <c r="K2284" s="9">
        <v>303</v>
      </c>
      <c r="L2284" s="9">
        <v>252</v>
      </c>
      <c r="M2284" s="9">
        <v>227</v>
      </c>
      <c r="N2284" s="9">
        <v>326</v>
      </c>
    </row>
    <row r="2285" spans="1:14" x14ac:dyDescent="0.35">
      <c r="A2285" s="9" t="s">
        <v>3043</v>
      </c>
      <c r="B2285" s="9" t="s">
        <v>230</v>
      </c>
      <c r="C2285" s="9">
        <v>515</v>
      </c>
      <c r="D2285" s="9">
        <v>473</v>
      </c>
      <c r="E2285" s="9">
        <v>141</v>
      </c>
      <c r="F2285" s="9">
        <v>215</v>
      </c>
      <c r="G2285" s="9">
        <v>281</v>
      </c>
      <c r="H2285" s="9">
        <v>266</v>
      </c>
      <c r="I2285" s="9">
        <v>361</v>
      </c>
      <c r="J2285" s="9">
        <v>404</v>
      </c>
      <c r="K2285" s="9">
        <v>367</v>
      </c>
      <c r="L2285" s="9">
        <v>294</v>
      </c>
      <c r="M2285" s="9">
        <v>292</v>
      </c>
      <c r="N2285" s="9">
        <v>383</v>
      </c>
    </row>
    <row r="2286" spans="1:14" x14ac:dyDescent="0.35">
      <c r="A2286" s="9" t="s">
        <v>3044</v>
      </c>
      <c r="B2286" s="9" t="s">
        <v>450</v>
      </c>
      <c r="C2286" s="9">
        <v>83</v>
      </c>
      <c r="D2286" s="9">
        <v>47</v>
      </c>
      <c r="E2286" s="9">
        <v>59</v>
      </c>
      <c r="F2286" s="9">
        <v>72</v>
      </c>
      <c r="G2286" s="9">
        <v>35</v>
      </c>
      <c r="H2286" s="9">
        <v>59</v>
      </c>
      <c r="I2286" s="9">
        <v>127</v>
      </c>
      <c r="J2286" s="9">
        <v>173</v>
      </c>
      <c r="K2286" s="9">
        <v>135</v>
      </c>
      <c r="L2286" s="9">
        <v>129</v>
      </c>
      <c r="M2286" s="9">
        <v>101</v>
      </c>
      <c r="N2286" s="9">
        <v>123</v>
      </c>
    </row>
    <row r="2287" spans="1:14" x14ac:dyDescent="0.35">
      <c r="A2287" s="9" t="s">
        <v>3045</v>
      </c>
      <c r="B2287" s="9" t="s">
        <v>450</v>
      </c>
      <c r="C2287" s="9">
        <v>69</v>
      </c>
      <c r="D2287" s="9">
        <v>57</v>
      </c>
      <c r="E2287" s="9">
        <v>32</v>
      </c>
      <c r="F2287" s="9">
        <v>61</v>
      </c>
      <c r="G2287" s="9">
        <v>41</v>
      </c>
      <c r="H2287" s="9">
        <v>48</v>
      </c>
      <c r="I2287" s="9">
        <v>209</v>
      </c>
      <c r="J2287" s="9">
        <v>212</v>
      </c>
      <c r="K2287" s="9">
        <v>187</v>
      </c>
      <c r="L2287" s="9">
        <v>212</v>
      </c>
      <c r="M2287" s="9">
        <v>172</v>
      </c>
      <c r="N2287" s="9">
        <v>267</v>
      </c>
    </row>
    <row r="2288" spans="1:14" x14ac:dyDescent="0.35">
      <c r="A2288" s="9" t="s">
        <v>3046</v>
      </c>
      <c r="B2288" s="9" t="s">
        <v>450</v>
      </c>
      <c r="C2288" s="9">
        <v>466</v>
      </c>
      <c r="D2288" s="9">
        <v>398</v>
      </c>
      <c r="E2288" s="9">
        <v>522</v>
      </c>
      <c r="F2288" s="9">
        <v>483</v>
      </c>
      <c r="G2288" s="9">
        <v>454</v>
      </c>
      <c r="H2288" s="9">
        <v>424</v>
      </c>
      <c r="I2288" s="9">
        <v>546</v>
      </c>
      <c r="J2288" s="9">
        <v>484</v>
      </c>
      <c r="K2288" s="9">
        <v>481</v>
      </c>
      <c r="L2288" s="9">
        <v>458</v>
      </c>
      <c r="M2288" s="9">
        <v>404</v>
      </c>
      <c r="N2288" s="9">
        <v>486</v>
      </c>
    </row>
    <row r="2289" spans="1:14" x14ac:dyDescent="0.35">
      <c r="A2289" s="9" t="s">
        <v>3047</v>
      </c>
      <c r="B2289" s="9" t="s">
        <v>450</v>
      </c>
      <c r="C2289" s="9">
        <v>376</v>
      </c>
      <c r="D2289" s="9">
        <v>394</v>
      </c>
      <c r="E2289" s="9">
        <v>315</v>
      </c>
      <c r="F2289" s="9">
        <v>342</v>
      </c>
      <c r="G2289" s="9">
        <v>340</v>
      </c>
      <c r="H2289" s="9">
        <v>322</v>
      </c>
      <c r="I2289" s="9">
        <v>227</v>
      </c>
      <c r="J2289" s="9">
        <v>217</v>
      </c>
      <c r="K2289" s="9">
        <v>218</v>
      </c>
      <c r="L2289" s="9">
        <v>257</v>
      </c>
      <c r="M2289" s="9">
        <v>194</v>
      </c>
      <c r="N2289" s="9">
        <v>244</v>
      </c>
    </row>
    <row r="2290" spans="1:14" x14ac:dyDescent="0.35">
      <c r="A2290" s="9" t="s">
        <v>3048</v>
      </c>
      <c r="B2290" s="9" t="s">
        <v>186</v>
      </c>
      <c r="C2290" s="9">
        <v>93</v>
      </c>
      <c r="D2290" s="9">
        <v>109</v>
      </c>
      <c r="E2290" s="9">
        <v>76</v>
      </c>
      <c r="F2290" s="9">
        <v>93</v>
      </c>
      <c r="G2290" s="9">
        <v>79</v>
      </c>
      <c r="H2290" s="9">
        <v>110</v>
      </c>
      <c r="I2290" s="9">
        <v>394</v>
      </c>
      <c r="J2290" s="9">
        <v>388</v>
      </c>
      <c r="K2290" s="9">
        <v>370</v>
      </c>
      <c r="L2290" s="9">
        <v>391</v>
      </c>
      <c r="M2290" s="9">
        <v>384</v>
      </c>
      <c r="N2290" s="9">
        <v>421</v>
      </c>
    </row>
    <row r="2291" spans="1:14" x14ac:dyDescent="0.35">
      <c r="A2291" s="9" t="s">
        <v>3049</v>
      </c>
      <c r="B2291" s="9" t="s">
        <v>186</v>
      </c>
      <c r="C2291" s="9">
        <v>84</v>
      </c>
      <c r="D2291" s="9">
        <v>87</v>
      </c>
      <c r="E2291" s="9">
        <v>52</v>
      </c>
      <c r="F2291" s="9">
        <v>59</v>
      </c>
      <c r="G2291" s="9">
        <v>70</v>
      </c>
      <c r="H2291" s="9">
        <v>59</v>
      </c>
      <c r="I2291" s="9">
        <v>289</v>
      </c>
      <c r="J2291" s="9">
        <v>293</v>
      </c>
      <c r="K2291" s="9">
        <v>373</v>
      </c>
      <c r="L2291" s="9">
        <v>373</v>
      </c>
      <c r="M2291" s="9">
        <v>368</v>
      </c>
      <c r="N2291" s="9">
        <v>508</v>
      </c>
    </row>
    <row r="2292" spans="1:14" x14ac:dyDescent="0.35">
      <c r="A2292" s="9" t="s">
        <v>3050</v>
      </c>
      <c r="B2292" s="9" t="s">
        <v>186</v>
      </c>
      <c r="C2292" s="9">
        <v>221</v>
      </c>
      <c r="D2292" s="9">
        <v>200</v>
      </c>
      <c r="E2292" s="9">
        <v>109</v>
      </c>
      <c r="F2292" s="9">
        <v>130</v>
      </c>
      <c r="G2292" s="9">
        <v>147</v>
      </c>
      <c r="H2292" s="9">
        <v>122</v>
      </c>
      <c r="I2292" s="9">
        <v>539</v>
      </c>
      <c r="J2292" s="9">
        <v>475</v>
      </c>
      <c r="K2292" s="9">
        <v>532</v>
      </c>
      <c r="L2292" s="9">
        <v>561</v>
      </c>
      <c r="M2292" s="9">
        <v>560</v>
      </c>
      <c r="N2292" s="9">
        <v>625</v>
      </c>
    </row>
    <row r="2293" spans="1:14" x14ac:dyDescent="0.35">
      <c r="A2293" s="9" t="s">
        <v>3051</v>
      </c>
      <c r="B2293" s="9" t="s">
        <v>186</v>
      </c>
      <c r="C2293" s="9">
        <v>702</v>
      </c>
      <c r="D2293" s="9">
        <v>737</v>
      </c>
      <c r="E2293" s="9">
        <v>972</v>
      </c>
      <c r="F2293" s="9">
        <v>1297</v>
      </c>
      <c r="G2293" s="9">
        <v>1156</v>
      </c>
      <c r="H2293" s="9">
        <v>1332</v>
      </c>
      <c r="I2293" s="9">
        <v>513</v>
      </c>
      <c r="J2293" s="9">
        <v>592</v>
      </c>
      <c r="K2293" s="9">
        <v>586</v>
      </c>
      <c r="L2293" s="9">
        <v>587</v>
      </c>
      <c r="M2293" s="9">
        <v>676</v>
      </c>
      <c r="N2293" s="9">
        <v>819</v>
      </c>
    </row>
    <row r="2294" spans="1:14" x14ac:dyDescent="0.35">
      <c r="A2294" s="9" t="s">
        <v>3052</v>
      </c>
      <c r="B2294" s="9" t="s">
        <v>178</v>
      </c>
      <c r="C2294" s="9">
        <v>78</v>
      </c>
      <c r="D2294" s="9">
        <v>79</v>
      </c>
      <c r="E2294" s="9">
        <v>21</v>
      </c>
      <c r="F2294" s="9">
        <v>21</v>
      </c>
      <c r="G2294" s="9">
        <v>50</v>
      </c>
      <c r="H2294" s="9">
        <v>46</v>
      </c>
      <c r="I2294" s="9">
        <v>94</v>
      </c>
      <c r="J2294" s="9">
        <v>78</v>
      </c>
      <c r="K2294" s="9">
        <v>51</v>
      </c>
      <c r="L2294" s="9">
        <v>58</v>
      </c>
      <c r="M2294" s="9">
        <v>73</v>
      </c>
      <c r="N2294" s="9">
        <v>88</v>
      </c>
    </row>
    <row r="2295" spans="1:14" x14ac:dyDescent="0.35">
      <c r="A2295" s="9" t="s">
        <v>3053</v>
      </c>
      <c r="B2295" s="9" t="s">
        <v>178</v>
      </c>
      <c r="C2295" s="9">
        <v>72</v>
      </c>
      <c r="D2295" s="9">
        <v>92</v>
      </c>
      <c r="E2295" s="9">
        <v>83</v>
      </c>
      <c r="F2295" s="9">
        <v>37</v>
      </c>
      <c r="G2295" s="9">
        <v>54</v>
      </c>
      <c r="H2295" s="9">
        <v>89</v>
      </c>
      <c r="I2295" s="9">
        <v>189</v>
      </c>
      <c r="J2295" s="9">
        <v>239</v>
      </c>
      <c r="K2295" s="9">
        <v>177</v>
      </c>
      <c r="L2295" s="9">
        <v>141</v>
      </c>
      <c r="M2295" s="9">
        <v>199</v>
      </c>
      <c r="N2295" s="9">
        <v>145</v>
      </c>
    </row>
    <row r="2296" spans="1:14" x14ac:dyDescent="0.35">
      <c r="A2296" s="9" t="s">
        <v>3054</v>
      </c>
      <c r="B2296" s="9" t="s">
        <v>178</v>
      </c>
      <c r="C2296" s="9">
        <v>213</v>
      </c>
      <c r="D2296" s="9">
        <v>216</v>
      </c>
      <c r="E2296" s="9">
        <v>75</v>
      </c>
      <c r="F2296" s="9">
        <v>119</v>
      </c>
      <c r="G2296" s="9">
        <v>137</v>
      </c>
      <c r="H2296" s="9">
        <v>122</v>
      </c>
      <c r="I2296" s="9">
        <v>313</v>
      </c>
      <c r="J2296" s="9">
        <v>328</v>
      </c>
      <c r="K2296" s="9">
        <v>275</v>
      </c>
      <c r="L2296" s="9">
        <v>273</v>
      </c>
      <c r="M2296" s="9">
        <v>266</v>
      </c>
      <c r="N2296" s="9">
        <v>335</v>
      </c>
    </row>
    <row r="2297" spans="1:14" x14ac:dyDescent="0.35">
      <c r="A2297" s="9" t="s">
        <v>3055</v>
      </c>
      <c r="B2297" s="9" t="s">
        <v>178</v>
      </c>
      <c r="C2297" s="9">
        <v>539</v>
      </c>
      <c r="D2297" s="9">
        <v>493</v>
      </c>
      <c r="E2297" s="9">
        <v>630</v>
      </c>
      <c r="F2297" s="9">
        <v>690</v>
      </c>
      <c r="G2297" s="9">
        <v>471</v>
      </c>
      <c r="H2297" s="9">
        <v>453</v>
      </c>
      <c r="I2297" s="9">
        <v>145</v>
      </c>
      <c r="J2297" s="9">
        <v>115</v>
      </c>
      <c r="K2297" s="9">
        <v>121</v>
      </c>
      <c r="L2297" s="9">
        <v>139</v>
      </c>
      <c r="M2297" s="9">
        <v>116</v>
      </c>
      <c r="N2297" s="9">
        <v>164</v>
      </c>
    </row>
    <row r="2298" spans="1:14" x14ac:dyDescent="0.35">
      <c r="A2298" s="9" t="s">
        <v>3056</v>
      </c>
      <c r="B2298" s="9" t="s">
        <v>369</v>
      </c>
      <c r="C2298" s="9">
        <v>226</v>
      </c>
      <c r="D2298" s="9">
        <v>243</v>
      </c>
      <c r="E2298" s="9">
        <v>136</v>
      </c>
      <c r="F2298" s="9">
        <v>131</v>
      </c>
      <c r="G2298" s="9">
        <v>242</v>
      </c>
      <c r="H2298" s="9">
        <v>184</v>
      </c>
      <c r="I2298" s="9">
        <v>334</v>
      </c>
      <c r="J2298" s="9">
        <v>423</v>
      </c>
      <c r="K2298" s="9">
        <v>319</v>
      </c>
      <c r="L2298" s="9">
        <v>326</v>
      </c>
      <c r="M2298" s="9">
        <v>306</v>
      </c>
      <c r="N2298" s="9">
        <v>361</v>
      </c>
    </row>
    <row r="2299" spans="1:14" x14ac:dyDescent="0.35">
      <c r="A2299" s="9" t="s">
        <v>3057</v>
      </c>
      <c r="B2299" s="9" t="s">
        <v>369</v>
      </c>
      <c r="C2299" s="9">
        <v>228</v>
      </c>
      <c r="D2299" s="9">
        <v>282</v>
      </c>
      <c r="E2299" s="9">
        <v>198</v>
      </c>
      <c r="F2299" s="9">
        <v>195</v>
      </c>
      <c r="G2299" s="9">
        <v>243</v>
      </c>
      <c r="H2299" s="9">
        <v>208</v>
      </c>
      <c r="I2299" s="9">
        <v>315</v>
      </c>
      <c r="J2299" s="9">
        <v>340</v>
      </c>
      <c r="K2299" s="9">
        <v>304</v>
      </c>
      <c r="L2299" s="9">
        <v>332</v>
      </c>
      <c r="M2299" s="9">
        <v>279</v>
      </c>
      <c r="N2299" s="9">
        <v>355</v>
      </c>
    </row>
    <row r="2300" spans="1:14" x14ac:dyDescent="0.35">
      <c r="A2300" s="9" t="s">
        <v>3058</v>
      </c>
      <c r="B2300" s="9" t="s">
        <v>369</v>
      </c>
      <c r="C2300" s="9">
        <v>703</v>
      </c>
      <c r="D2300" s="9">
        <v>610</v>
      </c>
      <c r="E2300" s="9">
        <v>1026</v>
      </c>
      <c r="F2300" s="9">
        <v>1085</v>
      </c>
      <c r="G2300" s="9">
        <v>915</v>
      </c>
      <c r="H2300" s="9">
        <v>778</v>
      </c>
      <c r="I2300" s="9">
        <v>318</v>
      </c>
      <c r="J2300" s="9">
        <v>256</v>
      </c>
      <c r="K2300" s="9">
        <v>238</v>
      </c>
      <c r="L2300" s="9">
        <v>266</v>
      </c>
      <c r="M2300" s="9">
        <v>291</v>
      </c>
      <c r="N2300" s="9">
        <v>192</v>
      </c>
    </row>
    <row r="2301" spans="1:14" x14ac:dyDescent="0.35">
      <c r="A2301" s="9" t="s">
        <v>3059</v>
      </c>
      <c r="B2301" s="9" t="s">
        <v>369</v>
      </c>
      <c r="C2301" s="9">
        <v>20</v>
      </c>
      <c r="D2301" s="9">
        <v>7</v>
      </c>
      <c r="E2301" s="9">
        <v>5</v>
      </c>
      <c r="F2301" s="9">
        <v>3</v>
      </c>
      <c r="G2301" s="9">
        <v>24</v>
      </c>
      <c r="H2301" s="9">
        <v>1</v>
      </c>
      <c r="I2301" s="9">
        <v>70</v>
      </c>
      <c r="J2301" s="9">
        <v>83</v>
      </c>
      <c r="K2301" s="9">
        <v>46</v>
      </c>
      <c r="L2301" s="9">
        <v>62</v>
      </c>
      <c r="M2301" s="9">
        <v>70</v>
      </c>
      <c r="N2301" s="9">
        <v>61</v>
      </c>
    </row>
    <row r="2302" spans="1:14" x14ac:dyDescent="0.35">
      <c r="A2302" s="9" t="s">
        <v>3060</v>
      </c>
      <c r="B2302" s="9" t="s">
        <v>579</v>
      </c>
      <c r="C2302" s="9">
        <v>217</v>
      </c>
      <c r="D2302" s="9">
        <v>235</v>
      </c>
      <c r="E2302" s="9">
        <v>112</v>
      </c>
      <c r="F2302" s="9">
        <v>151</v>
      </c>
      <c r="G2302" s="9">
        <v>109</v>
      </c>
      <c r="H2302" s="9">
        <v>133</v>
      </c>
      <c r="I2302" s="9">
        <v>182</v>
      </c>
      <c r="J2302" s="9">
        <v>204</v>
      </c>
      <c r="K2302" s="9">
        <v>132</v>
      </c>
      <c r="L2302" s="9">
        <v>152</v>
      </c>
      <c r="M2302" s="9">
        <v>193</v>
      </c>
      <c r="N2302" s="9">
        <v>189</v>
      </c>
    </row>
    <row r="2303" spans="1:14" x14ac:dyDescent="0.35">
      <c r="A2303" s="9" t="s">
        <v>3061</v>
      </c>
      <c r="B2303" s="9" t="s">
        <v>579</v>
      </c>
      <c r="C2303" s="9">
        <v>363</v>
      </c>
      <c r="D2303" s="9">
        <v>369</v>
      </c>
      <c r="E2303" s="9">
        <v>147</v>
      </c>
      <c r="F2303" s="9">
        <v>150</v>
      </c>
      <c r="G2303" s="9">
        <v>234</v>
      </c>
      <c r="H2303" s="9">
        <v>213</v>
      </c>
      <c r="I2303" s="9">
        <v>394</v>
      </c>
      <c r="J2303" s="9">
        <v>382</v>
      </c>
      <c r="K2303" s="9">
        <v>326</v>
      </c>
      <c r="L2303" s="9">
        <v>351</v>
      </c>
      <c r="M2303" s="9">
        <v>359</v>
      </c>
      <c r="N2303" s="9">
        <v>336</v>
      </c>
    </row>
    <row r="2304" spans="1:14" x14ac:dyDescent="0.35">
      <c r="A2304" s="9" t="s">
        <v>3062</v>
      </c>
      <c r="B2304" s="9" t="s">
        <v>579</v>
      </c>
      <c r="C2304" s="9">
        <v>189</v>
      </c>
      <c r="D2304" s="9">
        <v>222</v>
      </c>
      <c r="E2304" s="9">
        <v>356</v>
      </c>
      <c r="F2304" s="9">
        <v>398</v>
      </c>
      <c r="G2304" s="9">
        <v>183</v>
      </c>
      <c r="H2304" s="9">
        <v>181</v>
      </c>
      <c r="I2304" s="9">
        <v>445</v>
      </c>
      <c r="J2304" s="9">
        <v>449</v>
      </c>
      <c r="K2304" s="9">
        <v>439</v>
      </c>
      <c r="L2304" s="9">
        <v>846</v>
      </c>
      <c r="M2304" s="9">
        <v>1181</v>
      </c>
      <c r="N2304" s="9">
        <v>985</v>
      </c>
    </row>
    <row r="2305" spans="1:14" x14ac:dyDescent="0.35">
      <c r="A2305" s="9" t="s">
        <v>3063</v>
      </c>
      <c r="B2305" s="9" t="s">
        <v>579</v>
      </c>
      <c r="C2305" s="9">
        <v>133</v>
      </c>
      <c r="D2305" s="9">
        <v>111</v>
      </c>
      <c r="E2305" s="9">
        <v>65</v>
      </c>
      <c r="F2305" s="9">
        <v>44</v>
      </c>
      <c r="G2305" s="9">
        <v>70</v>
      </c>
      <c r="H2305" s="9">
        <v>83</v>
      </c>
      <c r="I2305" s="9">
        <v>441</v>
      </c>
      <c r="J2305" s="9">
        <v>490</v>
      </c>
      <c r="K2305" s="9">
        <v>330</v>
      </c>
      <c r="L2305" s="9">
        <v>412</v>
      </c>
      <c r="M2305" s="9">
        <v>382</v>
      </c>
      <c r="N2305" s="9">
        <v>506</v>
      </c>
    </row>
    <row r="2306" spans="1:14" x14ac:dyDescent="0.35">
      <c r="A2306" s="9" t="s">
        <v>3064</v>
      </c>
      <c r="B2306" s="9" t="s">
        <v>580</v>
      </c>
      <c r="C2306" s="9">
        <v>797</v>
      </c>
      <c r="D2306" s="9">
        <v>620</v>
      </c>
      <c r="E2306" s="9">
        <v>915</v>
      </c>
      <c r="F2306" s="9">
        <v>1034</v>
      </c>
      <c r="G2306" s="9">
        <v>952</v>
      </c>
      <c r="H2306" s="9">
        <v>1003</v>
      </c>
      <c r="I2306" s="9">
        <v>289</v>
      </c>
      <c r="J2306" s="9">
        <v>347</v>
      </c>
      <c r="K2306" s="9">
        <v>335</v>
      </c>
      <c r="L2306" s="9">
        <v>240</v>
      </c>
      <c r="M2306" s="9">
        <v>345</v>
      </c>
      <c r="N2306" s="9">
        <v>377</v>
      </c>
    </row>
    <row r="2307" spans="1:14" x14ac:dyDescent="0.35">
      <c r="A2307" s="9" t="s">
        <v>3065</v>
      </c>
      <c r="B2307" s="9" t="s">
        <v>580</v>
      </c>
      <c r="C2307" s="9">
        <v>137</v>
      </c>
      <c r="D2307" s="9">
        <v>117</v>
      </c>
      <c r="E2307" s="9">
        <v>32</v>
      </c>
      <c r="F2307" s="9">
        <v>34</v>
      </c>
      <c r="G2307" s="9">
        <v>56</v>
      </c>
      <c r="H2307" s="9">
        <v>46</v>
      </c>
      <c r="I2307" s="9">
        <v>306</v>
      </c>
      <c r="J2307" s="9">
        <v>343</v>
      </c>
      <c r="K2307" s="9">
        <v>243</v>
      </c>
      <c r="L2307" s="9">
        <v>290</v>
      </c>
      <c r="M2307" s="9">
        <v>307</v>
      </c>
      <c r="N2307" s="9">
        <v>458</v>
      </c>
    </row>
    <row r="2308" spans="1:14" x14ac:dyDescent="0.35">
      <c r="A2308" s="9" t="s">
        <v>3066</v>
      </c>
      <c r="B2308" s="9" t="s">
        <v>580</v>
      </c>
      <c r="C2308" s="9">
        <v>30</v>
      </c>
      <c r="D2308" s="9">
        <v>26</v>
      </c>
      <c r="E2308" s="9">
        <v>55</v>
      </c>
      <c r="F2308" s="9">
        <v>81</v>
      </c>
      <c r="G2308" s="9">
        <v>48</v>
      </c>
      <c r="H2308" s="9">
        <v>47</v>
      </c>
      <c r="I2308" s="9">
        <v>137</v>
      </c>
      <c r="J2308" s="9">
        <v>120</v>
      </c>
      <c r="K2308" s="9">
        <v>119</v>
      </c>
      <c r="L2308" s="9">
        <v>160</v>
      </c>
      <c r="M2308" s="9">
        <v>225</v>
      </c>
      <c r="N2308" s="9">
        <v>181</v>
      </c>
    </row>
    <row r="2309" spans="1:14" x14ac:dyDescent="0.35">
      <c r="A2309" s="9" t="s">
        <v>3067</v>
      </c>
      <c r="B2309" s="9" t="s">
        <v>580</v>
      </c>
      <c r="C2309" s="9">
        <v>88</v>
      </c>
      <c r="D2309" s="9">
        <v>131</v>
      </c>
      <c r="E2309" s="9">
        <v>36</v>
      </c>
      <c r="F2309" s="9">
        <v>60</v>
      </c>
      <c r="G2309" s="9">
        <v>89</v>
      </c>
      <c r="H2309" s="9">
        <v>82</v>
      </c>
      <c r="I2309" s="9">
        <v>238</v>
      </c>
      <c r="J2309" s="9">
        <v>239</v>
      </c>
      <c r="K2309" s="9">
        <v>210</v>
      </c>
      <c r="L2309" s="9">
        <v>191</v>
      </c>
      <c r="M2309" s="9">
        <v>228</v>
      </c>
      <c r="N2309" s="9">
        <v>282</v>
      </c>
    </row>
    <row r="2310" spans="1:14" x14ac:dyDescent="0.35">
      <c r="A2310" s="9" t="s">
        <v>3068</v>
      </c>
      <c r="B2310" s="9" t="s">
        <v>15</v>
      </c>
      <c r="C2310" s="9">
        <v>252</v>
      </c>
      <c r="D2310" s="9">
        <v>276</v>
      </c>
      <c r="E2310" s="9">
        <v>228</v>
      </c>
      <c r="F2310" s="9">
        <v>217</v>
      </c>
      <c r="G2310" s="9">
        <v>230</v>
      </c>
      <c r="H2310" s="9">
        <v>191</v>
      </c>
      <c r="I2310" s="9">
        <v>261</v>
      </c>
      <c r="J2310" s="9">
        <v>219</v>
      </c>
      <c r="K2310" s="9">
        <v>184</v>
      </c>
      <c r="L2310" s="9">
        <v>193</v>
      </c>
      <c r="M2310" s="9">
        <v>260</v>
      </c>
      <c r="N2310" s="9">
        <v>278</v>
      </c>
    </row>
    <row r="2311" spans="1:14" x14ac:dyDescent="0.35">
      <c r="A2311" s="9" t="s">
        <v>3069</v>
      </c>
      <c r="B2311" s="9" t="s">
        <v>15</v>
      </c>
      <c r="C2311" s="9">
        <v>150</v>
      </c>
      <c r="D2311" s="9">
        <v>175</v>
      </c>
      <c r="E2311" s="9">
        <v>58</v>
      </c>
      <c r="F2311" s="9">
        <v>83</v>
      </c>
      <c r="G2311" s="9">
        <v>115</v>
      </c>
      <c r="H2311" s="9">
        <v>118</v>
      </c>
      <c r="I2311" s="9">
        <v>175</v>
      </c>
      <c r="J2311" s="9">
        <v>253</v>
      </c>
      <c r="K2311" s="9">
        <v>203</v>
      </c>
      <c r="L2311" s="9">
        <v>175</v>
      </c>
      <c r="M2311" s="9">
        <v>186</v>
      </c>
      <c r="N2311" s="9">
        <v>210</v>
      </c>
    </row>
    <row r="2312" spans="1:14" x14ac:dyDescent="0.35">
      <c r="A2312" s="9" t="s">
        <v>3070</v>
      </c>
      <c r="B2312" s="9" t="s">
        <v>15</v>
      </c>
      <c r="C2312" s="9">
        <v>129</v>
      </c>
      <c r="D2312" s="9">
        <v>105</v>
      </c>
      <c r="E2312" s="9">
        <v>69</v>
      </c>
      <c r="F2312" s="9">
        <v>141</v>
      </c>
      <c r="G2312" s="9">
        <v>78</v>
      </c>
      <c r="H2312" s="9">
        <v>108</v>
      </c>
      <c r="I2312" s="9">
        <v>229</v>
      </c>
      <c r="J2312" s="9">
        <v>279</v>
      </c>
      <c r="K2312" s="9">
        <v>227</v>
      </c>
      <c r="L2312" s="9">
        <v>228</v>
      </c>
      <c r="M2312" s="9">
        <v>241</v>
      </c>
      <c r="N2312" s="9">
        <v>256</v>
      </c>
    </row>
    <row r="2313" spans="1:14" x14ac:dyDescent="0.35">
      <c r="A2313" s="9" t="s">
        <v>3071</v>
      </c>
      <c r="B2313" s="9" t="s">
        <v>15</v>
      </c>
      <c r="C2313" s="9">
        <v>490</v>
      </c>
      <c r="D2313" s="9">
        <v>460</v>
      </c>
      <c r="E2313" s="9">
        <v>330</v>
      </c>
      <c r="F2313" s="9">
        <v>446</v>
      </c>
      <c r="G2313" s="9">
        <v>585</v>
      </c>
      <c r="H2313" s="9">
        <v>479</v>
      </c>
      <c r="I2313" s="9">
        <v>309</v>
      </c>
      <c r="J2313" s="9">
        <v>337</v>
      </c>
      <c r="K2313" s="9">
        <v>294</v>
      </c>
      <c r="L2313" s="9">
        <v>323</v>
      </c>
      <c r="M2313" s="9">
        <v>258</v>
      </c>
      <c r="N2313" s="9">
        <v>320</v>
      </c>
    </row>
    <row r="2314" spans="1:14" x14ac:dyDescent="0.35">
      <c r="A2314" s="9" t="s">
        <v>3072</v>
      </c>
      <c r="B2314" s="9" t="s">
        <v>299</v>
      </c>
      <c r="C2314" s="9">
        <v>289</v>
      </c>
      <c r="D2314" s="9">
        <v>269</v>
      </c>
      <c r="E2314" s="9">
        <v>154</v>
      </c>
      <c r="F2314" s="9">
        <v>249</v>
      </c>
      <c r="G2314" s="9">
        <v>191</v>
      </c>
      <c r="H2314" s="9">
        <v>231</v>
      </c>
      <c r="I2314" s="9">
        <v>325</v>
      </c>
      <c r="J2314" s="9">
        <v>302</v>
      </c>
      <c r="K2314" s="9">
        <v>227</v>
      </c>
      <c r="L2314" s="9">
        <v>204</v>
      </c>
      <c r="M2314" s="9">
        <v>280</v>
      </c>
      <c r="N2314" s="9">
        <v>294</v>
      </c>
    </row>
    <row r="2315" spans="1:14" x14ac:dyDescent="0.35">
      <c r="A2315" s="9" t="s">
        <v>3073</v>
      </c>
      <c r="B2315" s="9" t="s">
        <v>299</v>
      </c>
      <c r="C2315" s="9">
        <v>207</v>
      </c>
      <c r="D2315" s="9">
        <v>248</v>
      </c>
      <c r="E2315" s="9">
        <v>194</v>
      </c>
      <c r="F2315" s="9">
        <v>234</v>
      </c>
      <c r="G2315" s="9">
        <v>342</v>
      </c>
      <c r="H2315" s="9">
        <v>303</v>
      </c>
      <c r="I2315" s="9">
        <v>220</v>
      </c>
      <c r="J2315" s="9">
        <v>292</v>
      </c>
      <c r="K2315" s="9">
        <v>217</v>
      </c>
      <c r="L2315" s="9">
        <v>286</v>
      </c>
      <c r="M2315" s="9">
        <v>278</v>
      </c>
      <c r="N2315" s="9">
        <v>303</v>
      </c>
    </row>
    <row r="2316" spans="1:14" x14ac:dyDescent="0.35">
      <c r="A2316" s="9" t="s">
        <v>3074</v>
      </c>
      <c r="B2316" s="9" t="s">
        <v>299</v>
      </c>
      <c r="C2316" s="9">
        <v>217</v>
      </c>
      <c r="D2316" s="9">
        <v>263</v>
      </c>
      <c r="E2316" s="9">
        <v>239</v>
      </c>
      <c r="F2316" s="9">
        <v>354</v>
      </c>
      <c r="G2316" s="9">
        <v>314</v>
      </c>
      <c r="H2316" s="9">
        <v>307</v>
      </c>
      <c r="I2316" s="9">
        <v>293</v>
      </c>
      <c r="J2316" s="9">
        <v>343</v>
      </c>
      <c r="K2316" s="9">
        <v>242</v>
      </c>
      <c r="L2316" s="9">
        <v>287</v>
      </c>
      <c r="M2316" s="9">
        <v>194</v>
      </c>
      <c r="N2316" s="9">
        <v>313</v>
      </c>
    </row>
    <row r="2317" spans="1:14" x14ac:dyDescent="0.35">
      <c r="A2317" s="9" t="s">
        <v>3075</v>
      </c>
      <c r="B2317" s="9" t="s">
        <v>299</v>
      </c>
      <c r="C2317" s="9">
        <v>129</v>
      </c>
      <c r="D2317" s="9">
        <v>100</v>
      </c>
      <c r="E2317" s="9">
        <v>79</v>
      </c>
      <c r="F2317" s="9">
        <v>104</v>
      </c>
      <c r="G2317" s="9">
        <v>84</v>
      </c>
      <c r="H2317" s="9">
        <v>88</v>
      </c>
      <c r="I2317" s="9">
        <v>183</v>
      </c>
      <c r="J2317" s="9">
        <v>179</v>
      </c>
      <c r="K2317" s="9">
        <v>129</v>
      </c>
      <c r="L2317" s="9">
        <v>136</v>
      </c>
      <c r="M2317" s="9">
        <v>216</v>
      </c>
      <c r="N2317" s="9">
        <v>207</v>
      </c>
    </row>
    <row r="2318" spans="1:14" x14ac:dyDescent="0.35">
      <c r="A2318" s="9" t="s">
        <v>3076</v>
      </c>
      <c r="B2318" s="9" t="s">
        <v>418</v>
      </c>
      <c r="C2318" s="9">
        <v>216</v>
      </c>
      <c r="D2318" s="9">
        <v>181</v>
      </c>
      <c r="E2318" s="9">
        <v>87</v>
      </c>
      <c r="F2318" s="9">
        <v>101</v>
      </c>
      <c r="G2318" s="9">
        <v>148</v>
      </c>
      <c r="H2318" s="9">
        <v>140</v>
      </c>
      <c r="I2318" s="9">
        <v>272</v>
      </c>
      <c r="J2318" s="9">
        <v>259</v>
      </c>
      <c r="K2318" s="9">
        <v>227</v>
      </c>
      <c r="L2318" s="9">
        <v>195</v>
      </c>
      <c r="M2318" s="9">
        <v>196</v>
      </c>
      <c r="N2318" s="9">
        <v>325</v>
      </c>
    </row>
    <row r="2319" spans="1:14" x14ac:dyDescent="0.35">
      <c r="A2319" s="9" t="s">
        <v>3077</v>
      </c>
      <c r="B2319" s="9" t="s">
        <v>418</v>
      </c>
      <c r="C2319" s="9">
        <v>384</v>
      </c>
      <c r="D2319" s="9">
        <v>398</v>
      </c>
      <c r="E2319" s="9">
        <v>257</v>
      </c>
      <c r="F2319" s="9">
        <v>231</v>
      </c>
      <c r="G2319" s="9">
        <v>252</v>
      </c>
      <c r="H2319" s="9">
        <v>254</v>
      </c>
      <c r="I2319" s="9">
        <v>397</v>
      </c>
      <c r="J2319" s="9">
        <v>384</v>
      </c>
      <c r="K2319" s="9">
        <v>295</v>
      </c>
      <c r="L2319" s="9">
        <v>332</v>
      </c>
      <c r="M2319" s="9">
        <v>277</v>
      </c>
      <c r="N2319" s="9">
        <v>314</v>
      </c>
    </row>
    <row r="2320" spans="1:14" x14ac:dyDescent="0.35">
      <c r="A2320" s="9" t="s">
        <v>3078</v>
      </c>
      <c r="B2320" s="9" t="s">
        <v>418</v>
      </c>
      <c r="C2320" s="9">
        <v>66</v>
      </c>
      <c r="D2320" s="9">
        <v>96</v>
      </c>
      <c r="E2320" s="9">
        <v>27</v>
      </c>
      <c r="F2320" s="9">
        <v>53</v>
      </c>
      <c r="G2320" s="9">
        <v>82</v>
      </c>
      <c r="H2320" s="9">
        <v>73</v>
      </c>
      <c r="I2320" s="9">
        <v>281</v>
      </c>
      <c r="J2320" s="9">
        <v>312</v>
      </c>
      <c r="K2320" s="9">
        <v>263</v>
      </c>
      <c r="L2320" s="9">
        <v>311</v>
      </c>
      <c r="M2320" s="9">
        <v>290</v>
      </c>
      <c r="N2320" s="9">
        <v>264</v>
      </c>
    </row>
    <row r="2321" spans="1:14" x14ac:dyDescent="0.35">
      <c r="A2321" s="9" t="s">
        <v>3079</v>
      </c>
      <c r="B2321" s="9" t="s">
        <v>418</v>
      </c>
      <c r="C2321" s="9">
        <v>180</v>
      </c>
      <c r="D2321" s="9">
        <v>160</v>
      </c>
      <c r="E2321" s="9">
        <v>104</v>
      </c>
      <c r="F2321" s="9">
        <v>101</v>
      </c>
      <c r="G2321" s="9">
        <v>99</v>
      </c>
      <c r="H2321" s="9">
        <v>100</v>
      </c>
      <c r="I2321" s="9">
        <v>289</v>
      </c>
      <c r="J2321" s="9">
        <v>356</v>
      </c>
      <c r="K2321" s="9">
        <v>210</v>
      </c>
      <c r="L2321" s="9">
        <v>237</v>
      </c>
      <c r="M2321" s="9">
        <v>316</v>
      </c>
      <c r="N2321" s="9">
        <v>336</v>
      </c>
    </row>
    <row r="2322" spans="1:14" x14ac:dyDescent="0.35">
      <c r="A2322" s="9" t="s">
        <v>3080</v>
      </c>
      <c r="B2322" s="9" t="s">
        <v>64</v>
      </c>
      <c r="C2322" s="9">
        <v>204</v>
      </c>
      <c r="D2322" s="9">
        <v>165</v>
      </c>
      <c r="E2322" s="9">
        <v>68</v>
      </c>
      <c r="F2322" s="9">
        <v>85</v>
      </c>
      <c r="G2322" s="9">
        <v>74</v>
      </c>
      <c r="H2322" s="9">
        <v>83</v>
      </c>
      <c r="I2322" s="9">
        <v>260</v>
      </c>
      <c r="J2322" s="9">
        <v>272</v>
      </c>
      <c r="K2322" s="9">
        <v>288</v>
      </c>
      <c r="L2322" s="9">
        <v>268</v>
      </c>
      <c r="M2322" s="9">
        <v>259</v>
      </c>
      <c r="N2322" s="9">
        <v>287</v>
      </c>
    </row>
    <row r="2323" spans="1:14" x14ac:dyDescent="0.35">
      <c r="A2323" s="9" t="s">
        <v>3081</v>
      </c>
      <c r="B2323" s="9" t="s">
        <v>64</v>
      </c>
      <c r="C2323" s="9">
        <v>974</v>
      </c>
      <c r="D2323" s="9">
        <v>1042</v>
      </c>
      <c r="E2323" s="9">
        <v>405</v>
      </c>
      <c r="F2323" s="9">
        <v>533</v>
      </c>
      <c r="G2323" s="9">
        <v>837</v>
      </c>
      <c r="H2323" s="9">
        <v>876</v>
      </c>
      <c r="I2323" s="9">
        <v>380</v>
      </c>
      <c r="J2323" s="9">
        <v>444</v>
      </c>
      <c r="K2323" s="9">
        <v>341</v>
      </c>
      <c r="L2323" s="9">
        <v>343</v>
      </c>
      <c r="M2323" s="9">
        <v>298</v>
      </c>
      <c r="N2323" s="9">
        <v>409</v>
      </c>
    </row>
    <row r="2324" spans="1:14" x14ac:dyDescent="0.35">
      <c r="A2324" s="9" t="s">
        <v>3082</v>
      </c>
      <c r="B2324" s="9" t="s">
        <v>64</v>
      </c>
      <c r="C2324" s="9">
        <v>113</v>
      </c>
      <c r="D2324" s="9">
        <v>152</v>
      </c>
      <c r="E2324" s="9">
        <v>40</v>
      </c>
      <c r="F2324" s="9">
        <v>40</v>
      </c>
      <c r="G2324" s="9">
        <v>63</v>
      </c>
      <c r="H2324" s="9">
        <v>71</v>
      </c>
      <c r="I2324" s="9">
        <v>234</v>
      </c>
      <c r="J2324" s="9">
        <v>309</v>
      </c>
      <c r="K2324" s="9">
        <v>195</v>
      </c>
      <c r="L2324" s="9">
        <v>222</v>
      </c>
      <c r="M2324" s="9">
        <v>197</v>
      </c>
      <c r="N2324" s="9">
        <v>356</v>
      </c>
    </row>
    <row r="2325" spans="1:14" x14ac:dyDescent="0.35">
      <c r="A2325" s="9" t="s">
        <v>3083</v>
      </c>
      <c r="B2325" s="9" t="s">
        <v>64</v>
      </c>
      <c r="C2325" s="9">
        <v>41</v>
      </c>
      <c r="D2325" s="9">
        <v>66</v>
      </c>
      <c r="E2325" s="9">
        <v>16</v>
      </c>
      <c r="F2325" s="9">
        <v>34</v>
      </c>
      <c r="G2325" s="9">
        <v>40</v>
      </c>
      <c r="H2325" s="9">
        <v>31</v>
      </c>
      <c r="I2325" s="9">
        <v>193</v>
      </c>
      <c r="J2325" s="9">
        <v>135</v>
      </c>
      <c r="K2325" s="9">
        <v>100</v>
      </c>
      <c r="L2325" s="9">
        <v>140</v>
      </c>
      <c r="M2325" s="9">
        <v>120</v>
      </c>
      <c r="N2325" s="9">
        <v>174</v>
      </c>
    </row>
    <row r="2326" spans="1:14" x14ac:dyDescent="0.35">
      <c r="A2326" s="9" t="s">
        <v>3084</v>
      </c>
      <c r="B2326" s="9" t="s">
        <v>306</v>
      </c>
      <c r="C2326" s="9">
        <v>291</v>
      </c>
      <c r="D2326" s="9">
        <v>316</v>
      </c>
      <c r="E2326" s="9">
        <v>66</v>
      </c>
      <c r="F2326" s="9">
        <v>96</v>
      </c>
      <c r="G2326" s="9">
        <v>129</v>
      </c>
      <c r="H2326" s="9">
        <v>133</v>
      </c>
      <c r="I2326" s="9">
        <v>190</v>
      </c>
      <c r="J2326" s="9">
        <v>231</v>
      </c>
      <c r="K2326" s="9">
        <v>189</v>
      </c>
      <c r="L2326" s="9">
        <v>197</v>
      </c>
      <c r="M2326" s="9">
        <v>205</v>
      </c>
      <c r="N2326" s="9">
        <v>200</v>
      </c>
    </row>
    <row r="2327" spans="1:14" x14ac:dyDescent="0.35">
      <c r="A2327" s="9" t="s">
        <v>3085</v>
      </c>
      <c r="B2327" s="9" t="s">
        <v>306</v>
      </c>
      <c r="C2327" s="9">
        <v>39</v>
      </c>
      <c r="D2327" s="9">
        <v>39</v>
      </c>
      <c r="E2327" s="9">
        <v>18</v>
      </c>
      <c r="F2327" s="9">
        <v>16</v>
      </c>
      <c r="G2327" s="9">
        <v>19</v>
      </c>
      <c r="H2327" s="9">
        <v>19</v>
      </c>
      <c r="I2327" s="9">
        <v>200</v>
      </c>
      <c r="J2327" s="9">
        <v>193</v>
      </c>
      <c r="K2327" s="9">
        <v>137</v>
      </c>
      <c r="L2327" s="9">
        <v>158</v>
      </c>
      <c r="M2327" s="9">
        <v>158</v>
      </c>
      <c r="N2327" s="9">
        <v>200</v>
      </c>
    </row>
    <row r="2328" spans="1:14" x14ac:dyDescent="0.35">
      <c r="A2328" s="9" t="s">
        <v>3086</v>
      </c>
      <c r="B2328" s="9" t="s">
        <v>306</v>
      </c>
      <c r="C2328" s="9">
        <v>257</v>
      </c>
      <c r="D2328" s="9">
        <v>229</v>
      </c>
      <c r="E2328" s="9">
        <v>107</v>
      </c>
      <c r="F2328" s="9">
        <v>112</v>
      </c>
      <c r="G2328" s="9">
        <v>123</v>
      </c>
      <c r="H2328" s="9">
        <v>190</v>
      </c>
      <c r="I2328" s="9">
        <v>169</v>
      </c>
      <c r="J2328" s="9">
        <v>185</v>
      </c>
      <c r="K2328" s="9">
        <v>151</v>
      </c>
      <c r="L2328" s="9">
        <v>142</v>
      </c>
      <c r="M2328" s="9">
        <v>161</v>
      </c>
      <c r="N2328" s="9">
        <v>175</v>
      </c>
    </row>
    <row r="2329" spans="1:14" x14ac:dyDescent="0.35">
      <c r="A2329" s="9" t="s">
        <v>3087</v>
      </c>
      <c r="B2329" s="9" t="s">
        <v>306</v>
      </c>
      <c r="C2329" s="9">
        <v>223</v>
      </c>
      <c r="D2329" s="9">
        <v>189</v>
      </c>
      <c r="E2329" s="9">
        <v>128</v>
      </c>
      <c r="F2329" s="9">
        <v>148</v>
      </c>
      <c r="G2329" s="9">
        <v>145</v>
      </c>
      <c r="H2329" s="9">
        <v>183</v>
      </c>
      <c r="I2329" s="9">
        <v>292</v>
      </c>
      <c r="J2329" s="9">
        <v>243</v>
      </c>
      <c r="K2329" s="9">
        <v>181</v>
      </c>
      <c r="L2329" s="9">
        <v>243</v>
      </c>
      <c r="M2329" s="9">
        <v>200</v>
      </c>
      <c r="N2329" s="9">
        <v>262</v>
      </c>
    </row>
    <row r="2330" spans="1:14" x14ac:dyDescent="0.35">
      <c r="A2330" s="9" t="s">
        <v>3088</v>
      </c>
      <c r="B2330" s="9" t="s">
        <v>338</v>
      </c>
      <c r="C2330" s="9">
        <v>233</v>
      </c>
      <c r="D2330" s="9">
        <v>243</v>
      </c>
      <c r="E2330" s="9">
        <v>112</v>
      </c>
      <c r="F2330" s="9">
        <v>169</v>
      </c>
      <c r="G2330" s="9">
        <v>295</v>
      </c>
      <c r="H2330" s="9">
        <v>306</v>
      </c>
      <c r="I2330" s="9">
        <v>234</v>
      </c>
      <c r="J2330" s="9">
        <v>228</v>
      </c>
      <c r="K2330" s="9">
        <v>184</v>
      </c>
      <c r="L2330" s="9">
        <v>194</v>
      </c>
      <c r="M2330" s="9">
        <v>300</v>
      </c>
      <c r="N2330" s="9">
        <v>270</v>
      </c>
    </row>
    <row r="2331" spans="1:14" x14ac:dyDescent="0.35">
      <c r="A2331" s="9" t="s">
        <v>3089</v>
      </c>
      <c r="B2331" s="9" t="s">
        <v>338</v>
      </c>
      <c r="C2331" s="9">
        <v>110</v>
      </c>
      <c r="D2331" s="9">
        <v>115</v>
      </c>
      <c r="E2331" s="9">
        <v>32</v>
      </c>
      <c r="F2331" s="9">
        <v>72</v>
      </c>
      <c r="G2331" s="9">
        <v>124</v>
      </c>
      <c r="H2331" s="9">
        <v>104</v>
      </c>
      <c r="I2331" s="9">
        <v>99</v>
      </c>
      <c r="J2331" s="9">
        <v>142</v>
      </c>
      <c r="K2331" s="9">
        <v>120</v>
      </c>
      <c r="L2331" s="9">
        <v>108</v>
      </c>
      <c r="M2331" s="9">
        <v>118</v>
      </c>
      <c r="N2331" s="9">
        <v>151</v>
      </c>
    </row>
    <row r="2332" spans="1:14" x14ac:dyDescent="0.35">
      <c r="A2332" s="9" t="s">
        <v>3090</v>
      </c>
      <c r="B2332" s="9" t="s">
        <v>338</v>
      </c>
      <c r="C2332" s="9">
        <v>127</v>
      </c>
      <c r="D2332" s="9">
        <v>131</v>
      </c>
      <c r="E2332" s="9">
        <v>88</v>
      </c>
      <c r="F2332" s="9">
        <v>87</v>
      </c>
      <c r="G2332" s="9">
        <v>103</v>
      </c>
      <c r="H2332" s="9">
        <v>103</v>
      </c>
      <c r="I2332" s="9">
        <v>168</v>
      </c>
      <c r="J2332" s="9">
        <v>256</v>
      </c>
      <c r="K2332" s="9">
        <v>151</v>
      </c>
      <c r="L2332" s="9">
        <v>191</v>
      </c>
      <c r="M2332" s="9">
        <v>188</v>
      </c>
      <c r="N2332" s="9">
        <v>184</v>
      </c>
    </row>
    <row r="2333" spans="1:14" x14ac:dyDescent="0.35">
      <c r="A2333" s="9" t="s">
        <v>3091</v>
      </c>
      <c r="B2333" s="9" t="s">
        <v>338</v>
      </c>
      <c r="C2333" s="9">
        <v>129</v>
      </c>
      <c r="D2333" s="9">
        <v>194</v>
      </c>
      <c r="E2333" s="9">
        <v>28</v>
      </c>
      <c r="F2333" s="9">
        <v>55</v>
      </c>
      <c r="G2333" s="9">
        <v>75</v>
      </c>
      <c r="H2333" s="9">
        <v>84</v>
      </c>
      <c r="I2333" s="9">
        <v>113</v>
      </c>
      <c r="J2333" s="9">
        <v>124</v>
      </c>
      <c r="K2333" s="9">
        <v>77</v>
      </c>
      <c r="L2333" s="9">
        <v>62</v>
      </c>
      <c r="M2333" s="9">
        <v>97</v>
      </c>
      <c r="N2333" s="9">
        <v>118</v>
      </c>
    </row>
    <row r="2334" spans="1:14" x14ac:dyDescent="0.35">
      <c r="A2334" s="9" t="s">
        <v>3092</v>
      </c>
      <c r="B2334" s="9" t="s">
        <v>159</v>
      </c>
      <c r="C2334" s="9">
        <v>134</v>
      </c>
      <c r="D2334" s="9">
        <v>163</v>
      </c>
      <c r="E2334" s="9">
        <v>78</v>
      </c>
      <c r="F2334" s="9">
        <v>123</v>
      </c>
      <c r="G2334" s="9">
        <v>105</v>
      </c>
      <c r="H2334" s="9">
        <v>93</v>
      </c>
      <c r="I2334" s="9">
        <v>173</v>
      </c>
      <c r="J2334" s="9">
        <v>233</v>
      </c>
      <c r="K2334" s="9">
        <v>161</v>
      </c>
      <c r="L2334" s="9">
        <v>174</v>
      </c>
      <c r="M2334" s="9">
        <v>143</v>
      </c>
      <c r="N2334" s="9">
        <v>154</v>
      </c>
    </row>
    <row r="2335" spans="1:14" x14ac:dyDescent="0.35">
      <c r="A2335" s="9" t="s">
        <v>3093</v>
      </c>
      <c r="B2335" s="9" t="s">
        <v>159</v>
      </c>
      <c r="C2335" s="9">
        <v>48</v>
      </c>
      <c r="D2335" s="9">
        <v>59</v>
      </c>
      <c r="E2335" s="9">
        <v>11</v>
      </c>
      <c r="F2335" s="9">
        <v>28</v>
      </c>
      <c r="G2335" s="9">
        <v>18</v>
      </c>
      <c r="H2335" s="9">
        <v>29</v>
      </c>
      <c r="I2335" s="9">
        <v>127</v>
      </c>
      <c r="J2335" s="9">
        <v>125</v>
      </c>
      <c r="K2335" s="9">
        <v>180</v>
      </c>
      <c r="L2335" s="9">
        <v>85</v>
      </c>
      <c r="M2335" s="9">
        <v>158</v>
      </c>
      <c r="N2335" s="9">
        <v>198</v>
      </c>
    </row>
    <row r="2336" spans="1:14" x14ac:dyDescent="0.35">
      <c r="A2336" s="9" t="s">
        <v>3094</v>
      </c>
      <c r="B2336" s="9" t="s">
        <v>159</v>
      </c>
      <c r="C2336" s="9">
        <v>89</v>
      </c>
      <c r="D2336" s="9">
        <v>93</v>
      </c>
      <c r="E2336" s="9">
        <v>20</v>
      </c>
      <c r="F2336" s="9">
        <v>17</v>
      </c>
      <c r="G2336" s="9">
        <v>17</v>
      </c>
      <c r="H2336" s="9">
        <v>20</v>
      </c>
      <c r="I2336" s="9">
        <v>219</v>
      </c>
      <c r="J2336" s="9">
        <v>212</v>
      </c>
      <c r="K2336" s="9">
        <v>306</v>
      </c>
      <c r="L2336" s="9">
        <v>264</v>
      </c>
      <c r="M2336" s="9">
        <v>207</v>
      </c>
      <c r="N2336" s="9">
        <v>285</v>
      </c>
    </row>
    <row r="2337" spans="1:14" x14ac:dyDescent="0.35">
      <c r="A2337" s="9" t="s">
        <v>3095</v>
      </c>
      <c r="B2337" s="9" t="s">
        <v>159</v>
      </c>
      <c r="C2337" s="9">
        <v>152</v>
      </c>
      <c r="D2337" s="9">
        <v>199</v>
      </c>
      <c r="E2337" s="9">
        <v>95</v>
      </c>
      <c r="F2337" s="9">
        <v>139</v>
      </c>
      <c r="G2337" s="9">
        <v>124</v>
      </c>
      <c r="H2337" s="9">
        <v>131</v>
      </c>
      <c r="I2337" s="9">
        <v>310</v>
      </c>
      <c r="J2337" s="9">
        <v>298</v>
      </c>
      <c r="K2337" s="9">
        <v>304</v>
      </c>
      <c r="L2337" s="9">
        <v>243</v>
      </c>
      <c r="M2337" s="9">
        <v>262</v>
      </c>
      <c r="N2337" s="9">
        <v>255</v>
      </c>
    </row>
    <row r="2338" spans="1:14" x14ac:dyDescent="0.35">
      <c r="A2338" s="9" t="s">
        <v>3096</v>
      </c>
      <c r="B2338" s="9" t="s">
        <v>171</v>
      </c>
      <c r="C2338" s="9">
        <v>96</v>
      </c>
      <c r="D2338" s="9">
        <v>87</v>
      </c>
      <c r="E2338" s="9">
        <v>59</v>
      </c>
      <c r="F2338" s="9">
        <v>54</v>
      </c>
      <c r="G2338" s="9">
        <v>92</v>
      </c>
      <c r="H2338" s="9">
        <v>61</v>
      </c>
      <c r="I2338" s="9">
        <v>181</v>
      </c>
      <c r="J2338" s="9">
        <v>167</v>
      </c>
      <c r="K2338" s="9">
        <v>160</v>
      </c>
      <c r="L2338" s="9">
        <v>138</v>
      </c>
      <c r="M2338" s="9">
        <v>137</v>
      </c>
      <c r="N2338" s="9">
        <v>126</v>
      </c>
    </row>
    <row r="2339" spans="1:14" x14ac:dyDescent="0.35">
      <c r="A2339" s="9" t="s">
        <v>3097</v>
      </c>
      <c r="B2339" s="9" t="s">
        <v>171</v>
      </c>
      <c r="C2339" s="9">
        <v>119</v>
      </c>
      <c r="D2339" s="9">
        <v>158</v>
      </c>
      <c r="E2339" s="9">
        <v>52</v>
      </c>
      <c r="F2339" s="9">
        <v>85</v>
      </c>
      <c r="G2339" s="9">
        <v>115</v>
      </c>
      <c r="H2339" s="9">
        <v>73</v>
      </c>
      <c r="I2339" s="9">
        <v>218</v>
      </c>
      <c r="J2339" s="9">
        <v>268</v>
      </c>
      <c r="K2339" s="9">
        <v>239</v>
      </c>
      <c r="L2339" s="9">
        <v>241</v>
      </c>
      <c r="M2339" s="9">
        <v>194</v>
      </c>
      <c r="N2339" s="9">
        <v>254</v>
      </c>
    </row>
    <row r="2340" spans="1:14" x14ac:dyDescent="0.35">
      <c r="A2340" s="9" t="s">
        <v>3098</v>
      </c>
      <c r="B2340" s="9" t="s">
        <v>171</v>
      </c>
      <c r="C2340" s="9">
        <v>668</v>
      </c>
      <c r="D2340" s="9">
        <v>626</v>
      </c>
      <c r="E2340" s="9">
        <v>639</v>
      </c>
      <c r="F2340" s="9">
        <v>589</v>
      </c>
      <c r="G2340" s="9">
        <v>643</v>
      </c>
      <c r="H2340" s="9">
        <v>589</v>
      </c>
      <c r="I2340" s="9">
        <v>282</v>
      </c>
      <c r="J2340" s="9">
        <v>242</v>
      </c>
      <c r="K2340" s="9">
        <v>205</v>
      </c>
      <c r="L2340" s="9">
        <v>230</v>
      </c>
      <c r="M2340" s="9">
        <v>268</v>
      </c>
      <c r="N2340" s="9">
        <v>208</v>
      </c>
    </row>
    <row r="2341" spans="1:14" x14ac:dyDescent="0.35">
      <c r="A2341" s="9" t="s">
        <v>3099</v>
      </c>
      <c r="B2341" s="9" t="s">
        <v>171</v>
      </c>
      <c r="C2341" s="9">
        <v>237</v>
      </c>
      <c r="D2341" s="9">
        <v>244</v>
      </c>
      <c r="E2341" s="9">
        <v>122</v>
      </c>
      <c r="F2341" s="9">
        <v>92</v>
      </c>
      <c r="G2341" s="9">
        <v>168</v>
      </c>
      <c r="H2341" s="9">
        <v>147</v>
      </c>
      <c r="I2341" s="9">
        <v>144</v>
      </c>
      <c r="J2341" s="9">
        <v>114</v>
      </c>
      <c r="K2341" s="9">
        <v>81</v>
      </c>
      <c r="L2341" s="9">
        <v>102</v>
      </c>
      <c r="M2341" s="9">
        <v>120</v>
      </c>
      <c r="N2341" s="9">
        <v>159</v>
      </c>
    </row>
    <row r="2342" spans="1:14" x14ac:dyDescent="0.35">
      <c r="A2342" s="9" t="s">
        <v>3100</v>
      </c>
      <c r="B2342" s="9" t="s">
        <v>670</v>
      </c>
      <c r="C2342" s="9">
        <v>472</v>
      </c>
      <c r="D2342" s="9">
        <v>388</v>
      </c>
      <c r="E2342" s="9">
        <v>217</v>
      </c>
      <c r="F2342" s="9">
        <v>184</v>
      </c>
      <c r="G2342" s="9">
        <v>225</v>
      </c>
      <c r="H2342" s="9">
        <v>295</v>
      </c>
      <c r="I2342" s="9">
        <v>456</v>
      </c>
      <c r="J2342" s="9">
        <v>473</v>
      </c>
      <c r="K2342" s="9">
        <v>278</v>
      </c>
      <c r="L2342" s="9">
        <v>309</v>
      </c>
      <c r="M2342" s="9">
        <v>428</v>
      </c>
      <c r="N2342" s="9">
        <v>421</v>
      </c>
    </row>
    <row r="2343" spans="1:14" x14ac:dyDescent="0.35">
      <c r="A2343" s="9" t="s">
        <v>3101</v>
      </c>
      <c r="B2343" s="9" t="s">
        <v>670</v>
      </c>
      <c r="C2343" s="9">
        <v>119</v>
      </c>
      <c r="D2343" s="9">
        <v>179</v>
      </c>
      <c r="E2343" s="9">
        <v>74</v>
      </c>
      <c r="F2343" s="9">
        <v>110</v>
      </c>
      <c r="G2343" s="9">
        <v>95</v>
      </c>
      <c r="H2343" s="9">
        <v>74</v>
      </c>
      <c r="I2343" s="9">
        <v>260</v>
      </c>
      <c r="J2343" s="9">
        <v>253</v>
      </c>
      <c r="K2343" s="9">
        <v>197</v>
      </c>
      <c r="L2343" s="9">
        <v>154</v>
      </c>
      <c r="M2343" s="9">
        <v>168</v>
      </c>
      <c r="N2343" s="9">
        <v>269</v>
      </c>
    </row>
    <row r="2344" spans="1:14" x14ac:dyDescent="0.35">
      <c r="A2344" s="9" t="s">
        <v>3102</v>
      </c>
      <c r="B2344" s="9" t="s">
        <v>670</v>
      </c>
      <c r="C2344" s="9">
        <v>136</v>
      </c>
      <c r="D2344" s="9">
        <v>130</v>
      </c>
      <c r="E2344" s="9">
        <v>33</v>
      </c>
      <c r="F2344" s="9">
        <v>28</v>
      </c>
      <c r="G2344" s="9">
        <v>46</v>
      </c>
      <c r="H2344" s="9">
        <v>49</v>
      </c>
      <c r="I2344" s="9">
        <v>398</v>
      </c>
      <c r="J2344" s="9">
        <v>361</v>
      </c>
      <c r="K2344" s="9">
        <v>351</v>
      </c>
      <c r="L2344" s="9">
        <v>352</v>
      </c>
      <c r="M2344" s="9">
        <v>332</v>
      </c>
      <c r="N2344" s="9">
        <v>414</v>
      </c>
    </row>
    <row r="2345" spans="1:14" x14ac:dyDescent="0.35">
      <c r="A2345" s="9" t="s">
        <v>3103</v>
      </c>
      <c r="B2345" s="9" t="s">
        <v>670</v>
      </c>
      <c r="C2345" s="9">
        <v>39</v>
      </c>
      <c r="D2345" s="9">
        <v>22</v>
      </c>
      <c r="E2345" s="9">
        <v>18</v>
      </c>
      <c r="F2345" s="9">
        <v>11</v>
      </c>
      <c r="G2345" s="9">
        <v>17</v>
      </c>
      <c r="H2345" s="9">
        <v>15</v>
      </c>
      <c r="I2345" s="9">
        <v>90</v>
      </c>
      <c r="J2345" s="9">
        <v>118</v>
      </c>
      <c r="K2345" s="9">
        <v>116</v>
      </c>
      <c r="L2345" s="9">
        <v>125</v>
      </c>
      <c r="M2345" s="9">
        <v>87</v>
      </c>
      <c r="N2345" s="9">
        <v>98</v>
      </c>
    </row>
    <row r="2346" spans="1:14" x14ac:dyDescent="0.35">
      <c r="A2346" s="9" t="s">
        <v>3104</v>
      </c>
      <c r="B2346" s="9" t="s">
        <v>468</v>
      </c>
      <c r="C2346" s="9">
        <v>59</v>
      </c>
      <c r="D2346" s="9">
        <v>50</v>
      </c>
      <c r="E2346" s="9">
        <v>13</v>
      </c>
      <c r="F2346" s="9">
        <v>29</v>
      </c>
      <c r="G2346" s="9">
        <v>43</v>
      </c>
      <c r="H2346" s="9">
        <v>30</v>
      </c>
      <c r="I2346" s="9">
        <v>209</v>
      </c>
      <c r="J2346" s="9">
        <v>229</v>
      </c>
      <c r="K2346" s="9">
        <v>153</v>
      </c>
      <c r="L2346" s="9">
        <v>166</v>
      </c>
      <c r="M2346" s="9">
        <v>168</v>
      </c>
      <c r="N2346" s="9">
        <v>420</v>
      </c>
    </row>
    <row r="2347" spans="1:14" x14ac:dyDescent="0.35">
      <c r="A2347" s="9" t="s">
        <v>3105</v>
      </c>
      <c r="B2347" s="9" t="s">
        <v>468</v>
      </c>
      <c r="C2347" s="9">
        <v>120</v>
      </c>
      <c r="D2347" s="9">
        <v>103</v>
      </c>
      <c r="E2347" s="9">
        <v>45</v>
      </c>
      <c r="F2347" s="9">
        <v>53</v>
      </c>
      <c r="G2347" s="9">
        <v>74</v>
      </c>
      <c r="H2347" s="9">
        <v>87</v>
      </c>
      <c r="I2347" s="9">
        <v>267</v>
      </c>
      <c r="J2347" s="9">
        <v>223</v>
      </c>
      <c r="K2347" s="9">
        <v>231</v>
      </c>
      <c r="L2347" s="9">
        <v>300</v>
      </c>
      <c r="M2347" s="9">
        <v>325</v>
      </c>
      <c r="N2347" s="9">
        <v>230</v>
      </c>
    </row>
    <row r="2348" spans="1:14" x14ac:dyDescent="0.35">
      <c r="A2348" s="9" t="s">
        <v>3106</v>
      </c>
      <c r="B2348" s="9" t="s">
        <v>468</v>
      </c>
      <c r="C2348" s="9">
        <v>207</v>
      </c>
      <c r="D2348" s="9">
        <v>224</v>
      </c>
      <c r="E2348" s="9">
        <v>55</v>
      </c>
      <c r="F2348" s="9">
        <v>109</v>
      </c>
      <c r="G2348" s="9">
        <v>99</v>
      </c>
      <c r="H2348" s="9">
        <v>125</v>
      </c>
      <c r="I2348" s="9">
        <v>274</v>
      </c>
      <c r="J2348" s="9">
        <v>282</v>
      </c>
      <c r="K2348" s="9">
        <v>382</v>
      </c>
      <c r="L2348" s="9">
        <v>278</v>
      </c>
      <c r="M2348" s="9">
        <v>272</v>
      </c>
      <c r="N2348" s="9">
        <v>445</v>
      </c>
    </row>
    <row r="2349" spans="1:14" x14ac:dyDescent="0.35">
      <c r="A2349" s="9" t="s">
        <v>3107</v>
      </c>
      <c r="B2349" s="9" t="s">
        <v>468</v>
      </c>
      <c r="C2349" s="9">
        <v>156</v>
      </c>
      <c r="D2349" s="9">
        <v>184</v>
      </c>
      <c r="E2349" s="9">
        <v>101</v>
      </c>
      <c r="F2349" s="9">
        <v>99</v>
      </c>
      <c r="G2349" s="9">
        <v>109</v>
      </c>
      <c r="H2349" s="9">
        <v>109</v>
      </c>
      <c r="I2349" s="9">
        <v>188</v>
      </c>
      <c r="J2349" s="9">
        <v>190</v>
      </c>
      <c r="K2349" s="9">
        <v>144</v>
      </c>
      <c r="L2349" s="9">
        <v>162</v>
      </c>
      <c r="M2349" s="9">
        <v>169</v>
      </c>
      <c r="N2349" s="9">
        <v>202</v>
      </c>
    </row>
    <row r="2350" spans="1:14" x14ac:dyDescent="0.35">
      <c r="A2350" s="9" t="s">
        <v>3108</v>
      </c>
      <c r="B2350" s="9" t="s">
        <v>152</v>
      </c>
      <c r="C2350" s="9">
        <v>23</v>
      </c>
      <c r="D2350" s="9">
        <v>29</v>
      </c>
      <c r="E2350" s="9">
        <v>6</v>
      </c>
      <c r="F2350" s="9">
        <v>7</v>
      </c>
      <c r="G2350" s="9">
        <v>6</v>
      </c>
      <c r="H2350" s="9">
        <v>4</v>
      </c>
      <c r="I2350" s="9">
        <v>97</v>
      </c>
      <c r="J2350" s="9">
        <v>156</v>
      </c>
      <c r="K2350" s="9">
        <v>131</v>
      </c>
      <c r="L2350" s="9">
        <v>94</v>
      </c>
      <c r="M2350" s="9">
        <v>83</v>
      </c>
      <c r="N2350" s="9">
        <v>102</v>
      </c>
    </row>
    <row r="2351" spans="1:14" x14ac:dyDescent="0.35">
      <c r="A2351" s="9" t="s">
        <v>3109</v>
      </c>
      <c r="B2351" s="9" t="s">
        <v>152</v>
      </c>
      <c r="C2351" s="9">
        <v>245</v>
      </c>
      <c r="D2351" s="9">
        <v>183</v>
      </c>
      <c r="E2351" s="9">
        <v>117</v>
      </c>
      <c r="F2351" s="9">
        <v>117</v>
      </c>
      <c r="G2351" s="9">
        <v>140</v>
      </c>
      <c r="H2351" s="9">
        <v>103</v>
      </c>
      <c r="I2351" s="9">
        <v>251</v>
      </c>
      <c r="J2351" s="9">
        <v>324</v>
      </c>
      <c r="K2351" s="9">
        <v>310</v>
      </c>
      <c r="L2351" s="9">
        <v>233</v>
      </c>
      <c r="M2351" s="9">
        <v>338</v>
      </c>
      <c r="N2351" s="9">
        <v>318</v>
      </c>
    </row>
    <row r="2352" spans="1:14" x14ac:dyDescent="0.35">
      <c r="A2352" s="9" t="s">
        <v>3110</v>
      </c>
      <c r="B2352" s="9" t="s">
        <v>152</v>
      </c>
      <c r="C2352" s="9">
        <v>122</v>
      </c>
      <c r="D2352" s="9">
        <v>129</v>
      </c>
      <c r="E2352" s="9">
        <v>63</v>
      </c>
      <c r="F2352" s="9">
        <v>39</v>
      </c>
      <c r="G2352" s="9">
        <v>63</v>
      </c>
      <c r="H2352" s="9">
        <v>95</v>
      </c>
      <c r="I2352" s="9">
        <v>232</v>
      </c>
      <c r="J2352" s="9">
        <v>276</v>
      </c>
      <c r="K2352" s="9">
        <v>222</v>
      </c>
      <c r="L2352" s="9">
        <v>152</v>
      </c>
      <c r="M2352" s="9">
        <v>212</v>
      </c>
      <c r="N2352" s="9">
        <v>253</v>
      </c>
    </row>
    <row r="2353" spans="1:14" x14ac:dyDescent="0.35">
      <c r="A2353" s="9" t="s">
        <v>3111</v>
      </c>
      <c r="B2353" s="9" t="s">
        <v>152</v>
      </c>
      <c r="C2353" s="9">
        <v>315</v>
      </c>
      <c r="D2353" s="9">
        <v>302</v>
      </c>
      <c r="E2353" s="9">
        <v>421</v>
      </c>
      <c r="F2353" s="9">
        <v>515</v>
      </c>
      <c r="G2353" s="9">
        <v>219</v>
      </c>
      <c r="H2353" s="9">
        <v>214</v>
      </c>
      <c r="I2353" s="9">
        <v>352</v>
      </c>
      <c r="J2353" s="9">
        <v>461</v>
      </c>
      <c r="K2353" s="9">
        <v>316</v>
      </c>
      <c r="L2353" s="9">
        <v>330</v>
      </c>
      <c r="M2353" s="9">
        <v>361</v>
      </c>
      <c r="N2353" s="9">
        <v>434</v>
      </c>
    </row>
    <row r="2354" spans="1:14" x14ac:dyDescent="0.35">
      <c r="A2354" s="9" t="s">
        <v>3112</v>
      </c>
      <c r="B2354" s="9" t="s">
        <v>404</v>
      </c>
      <c r="C2354" s="9">
        <v>203</v>
      </c>
      <c r="D2354" s="9">
        <v>212</v>
      </c>
      <c r="E2354" s="9">
        <v>116</v>
      </c>
      <c r="F2354" s="9">
        <v>94</v>
      </c>
      <c r="G2354" s="9">
        <v>134</v>
      </c>
      <c r="H2354" s="9">
        <v>132</v>
      </c>
      <c r="I2354" s="9">
        <v>422</v>
      </c>
      <c r="J2354" s="9">
        <v>378</v>
      </c>
      <c r="K2354" s="9">
        <v>394</v>
      </c>
      <c r="L2354" s="9">
        <v>304</v>
      </c>
      <c r="M2354" s="9">
        <v>425</v>
      </c>
      <c r="N2354" s="9">
        <v>476</v>
      </c>
    </row>
    <row r="2355" spans="1:14" x14ac:dyDescent="0.35">
      <c r="A2355" s="9" t="s">
        <v>3113</v>
      </c>
      <c r="B2355" s="9" t="s">
        <v>404</v>
      </c>
      <c r="C2355" s="9">
        <v>1451</v>
      </c>
      <c r="D2355" s="9">
        <v>1591</v>
      </c>
      <c r="E2355" s="9">
        <v>1903</v>
      </c>
      <c r="F2355" s="9">
        <v>2319</v>
      </c>
      <c r="G2355" s="9">
        <v>2347</v>
      </c>
      <c r="H2355" s="9">
        <v>2465</v>
      </c>
      <c r="I2355" s="9">
        <v>291</v>
      </c>
      <c r="J2355" s="9">
        <v>314</v>
      </c>
      <c r="K2355" s="9">
        <v>296</v>
      </c>
      <c r="L2355" s="9">
        <v>207</v>
      </c>
      <c r="M2355" s="9">
        <v>249</v>
      </c>
      <c r="N2355" s="9">
        <v>241</v>
      </c>
    </row>
    <row r="2356" spans="1:14" x14ac:dyDescent="0.35">
      <c r="A2356" s="9" t="s">
        <v>3114</v>
      </c>
      <c r="B2356" s="9" t="s">
        <v>404</v>
      </c>
      <c r="C2356" s="9">
        <v>345</v>
      </c>
      <c r="D2356" s="9">
        <v>332</v>
      </c>
      <c r="E2356" s="9">
        <v>139</v>
      </c>
      <c r="F2356" s="9">
        <v>199</v>
      </c>
      <c r="G2356" s="9">
        <v>216</v>
      </c>
      <c r="H2356" s="9">
        <v>285</v>
      </c>
      <c r="I2356" s="9">
        <v>200</v>
      </c>
      <c r="J2356" s="9">
        <v>166</v>
      </c>
      <c r="K2356" s="9">
        <v>154</v>
      </c>
      <c r="L2356" s="9">
        <v>128</v>
      </c>
      <c r="M2356" s="9">
        <v>173</v>
      </c>
      <c r="N2356" s="9">
        <v>195</v>
      </c>
    </row>
    <row r="2357" spans="1:14" x14ac:dyDescent="0.35">
      <c r="A2357" s="9" t="s">
        <v>3115</v>
      </c>
      <c r="B2357" s="9" t="s">
        <v>404</v>
      </c>
      <c r="C2357" s="9">
        <v>163</v>
      </c>
      <c r="D2357" s="9">
        <v>166</v>
      </c>
      <c r="E2357" s="9">
        <v>73</v>
      </c>
      <c r="F2357" s="9">
        <v>79</v>
      </c>
      <c r="G2357" s="9">
        <v>60</v>
      </c>
      <c r="H2357" s="9">
        <v>61</v>
      </c>
      <c r="I2357" s="9">
        <v>473</v>
      </c>
      <c r="J2357" s="9">
        <v>520</v>
      </c>
      <c r="K2357" s="9">
        <v>531</v>
      </c>
      <c r="L2357" s="9">
        <v>538</v>
      </c>
      <c r="M2357" s="9">
        <v>664</v>
      </c>
      <c r="N2357" s="9">
        <v>936</v>
      </c>
    </row>
    <row r="2358" spans="1:14" x14ac:dyDescent="0.35">
      <c r="A2358" s="9" t="s">
        <v>3116</v>
      </c>
      <c r="B2358" s="9" t="s">
        <v>139</v>
      </c>
      <c r="C2358" s="9">
        <v>109</v>
      </c>
      <c r="D2358" s="9">
        <v>132</v>
      </c>
      <c r="E2358" s="9">
        <v>23</v>
      </c>
      <c r="F2358" s="9">
        <v>15</v>
      </c>
      <c r="G2358" s="9">
        <v>35</v>
      </c>
      <c r="H2358" s="9">
        <v>34</v>
      </c>
      <c r="I2358" s="9">
        <v>122</v>
      </c>
      <c r="J2358" s="9">
        <v>152</v>
      </c>
      <c r="K2358" s="9">
        <v>72</v>
      </c>
      <c r="L2358" s="9">
        <v>98</v>
      </c>
      <c r="M2358" s="9">
        <v>99</v>
      </c>
      <c r="N2358" s="9">
        <v>94</v>
      </c>
    </row>
    <row r="2359" spans="1:14" x14ac:dyDescent="0.35">
      <c r="A2359" s="9" t="s">
        <v>3117</v>
      </c>
      <c r="B2359" s="9" t="s">
        <v>139</v>
      </c>
      <c r="C2359" s="9">
        <v>396</v>
      </c>
      <c r="D2359" s="9">
        <v>381</v>
      </c>
      <c r="E2359" s="9">
        <v>150</v>
      </c>
      <c r="F2359" s="9">
        <v>245</v>
      </c>
      <c r="G2359" s="9">
        <v>209</v>
      </c>
      <c r="H2359" s="9">
        <v>197</v>
      </c>
      <c r="I2359" s="9">
        <v>344</v>
      </c>
      <c r="J2359" s="9">
        <v>349</v>
      </c>
      <c r="K2359" s="9">
        <v>292</v>
      </c>
      <c r="L2359" s="9">
        <v>316</v>
      </c>
      <c r="M2359" s="9">
        <v>299</v>
      </c>
      <c r="N2359" s="9">
        <v>362</v>
      </c>
    </row>
    <row r="2360" spans="1:14" x14ac:dyDescent="0.35">
      <c r="A2360" s="9" t="s">
        <v>3118</v>
      </c>
      <c r="B2360" s="9" t="s">
        <v>139</v>
      </c>
      <c r="C2360" s="9">
        <v>86</v>
      </c>
      <c r="D2360" s="9">
        <v>72</v>
      </c>
      <c r="E2360" s="9">
        <v>27</v>
      </c>
      <c r="F2360" s="9">
        <v>27</v>
      </c>
      <c r="G2360" s="9">
        <v>36</v>
      </c>
      <c r="H2360" s="9">
        <v>42</v>
      </c>
      <c r="I2360" s="9">
        <v>268</v>
      </c>
      <c r="J2360" s="9">
        <v>247</v>
      </c>
      <c r="K2360" s="9">
        <v>278</v>
      </c>
      <c r="L2360" s="9">
        <v>186</v>
      </c>
      <c r="M2360" s="9">
        <v>251</v>
      </c>
      <c r="N2360" s="9">
        <v>236</v>
      </c>
    </row>
    <row r="2361" spans="1:14" x14ac:dyDescent="0.35">
      <c r="A2361" s="9" t="s">
        <v>3119</v>
      </c>
      <c r="B2361" s="9" t="s">
        <v>139</v>
      </c>
      <c r="C2361" s="9">
        <v>185</v>
      </c>
      <c r="D2361" s="9">
        <v>204</v>
      </c>
      <c r="E2361" s="9">
        <v>52</v>
      </c>
      <c r="F2361" s="9">
        <v>62</v>
      </c>
      <c r="G2361" s="9">
        <v>101</v>
      </c>
      <c r="H2361" s="9">
        <v>107</v>
      </c>
      <c r="I2361" s="9">
        <v>250</v>
      </c>
      <c r="J2361" s="9">
        <v>247</v>
      </c>
      <c r="K2361" s="9">
        <v>181</v>
      </c>
      <c r="L2361" s="9">
        <v>223</v>
      </c>
      <c r="M2361" s="9">
        <v>237</v>
      </c>
      <c r="N2361" s="9">
        <v>259</v>
      </c>
    </row>
    <row r="2362" spans="1:14" x14ac:dyDescent="0.35">
      <c r="A2362" s="9" t="s">
        <v>3120</v>
      </c>
      <c r="B2362" s="9" t="s">
        <v>550</v>
      </c>
      <c r="C2362" s="9">
        <v>250</v>
      </c>
      <c r="D2362" s="9">
        <v>237</v>
      </c>
      <c r="E2362" s="9">
        <v>392</v>
      </c>
      <c r="F2362" s="9">
        <v>393</v>
      </c>
      <c r="G2362" s="9">
        <v>460</v>
      </c>
      <c r="H2362" s="9">
        <v>395</v>
      </c>
      <c r="I2362" s="9">
        <v>171</v>
      </c>
      <c r="J2362" s="9">
        <v>181</v>
      </c>
      <c r="K2362" s="9">
        <v>112</v>
      </c>
      <c r="L2362" s="9">
        <v>112</v>
      </c>
      <c r="M2362" s="9">
        <v>230</v>
      </c>
      <c r="N2362" s="9">
        <v>145</v>
      </c>
    </row>
    <row r="2363" spans="1:14" x14ac:dyDescent="0.35">
      <c r="A2363" s="9" t="s">
        <v>3121</v>
      </c>
      <c r="B2363" s="9" t="s">
        <v>550</v>
      </c>
      <c r="C2363" s="9">
        <v>234</v>
      </c>
      <c r="D2363" s="9">
        <v>214</v>
      </c>
      <c r="E2363" s="9">
        <v>191</v>
      </c>
      <c r="F2363" s="9">
        <v>217</v>
      </c>
      <c r="G2363" s="9">
        <v>153</v>
      </c>
      <c r="H2363" s="9">
        <v>186</v>
      </c>
      <c r="I2363" s="9">
        <v>183</v>
      </c>
      <c r="J2363" s="9">
        <v>202</v>
      </c>
      <c r="K2363" s="9">
        <v>137</v>
      </c>
      <c r="L2363" s="9">
        <v>179</v>
      </c>
      <c r="M2363" s="9">
        <v>191</v>
      </c>
      <c r="N2363" s="9">
        <v>239</v>
      </c>
    </row>
    <row r="2364" spans="1:14" x14ac:dyDescent="0.35">
      <c r="A2364" s="9" t="s">
        <v>3122</v>
      </c>
      <c r="B2364" s="9" t="s">
        <v>550</v>
      </c>
      <c r="C2364" s="9">
        <v>184</v>
      </c>
      <c r="D2364" s="9">
        <v>199</v>
      </c>
      <c r="E2364" s="9">
        <v>78</v>
      </c>
      <c r="F2364" s="9">
        <v>88</v>
      </c>
      <c r="G2364" s="9">
        <v>134</v>
      </c>
      <c r="H2364" s="9">
        <v>107</v>
      </c>
      <c r="I2364" s="9">
        <v>390</v>
      </c>
      <c r="J2364" s="9">
        <v>390</v>
      </c>
      <c r="K2364" s="9">
        <v>274</v>
      </c>
      <c r="L2364" s="9">
        <v>269</v>
      </c>
      <c r="M2364" s="9">
        <v>371</v>
      </c>
      <c r="N2364" s="9">
        <v>411</v>
      </c>
    </row>
    <row r="2365" spans="1:14" x14ac:dyDescent="0.35">
      <c r="A2365" s="9" t="s">
        <v>3123</v>
      </c>
      <c r="B2365" s="9" t="s">
        <v>550</v>
      </c>
      <c r="C2365" s="9">
        <v>102</v>
      </c>
      <c r="D2365" s="9">
        <v>131</v>
      </c>
      <c r="E2365" s="9">
        <v>72</v>
      </c>
      <c r="F2365" s="9">
        <v>63</v>
      </c>
      <c r="G2365" s="9">
        <v>82</v>
      </c>
      <c r="H2365" s="9">
        <v>92</v>
      </c>
      <c r="I2365" s="9">
        <v>294</v>
      </c>
      <c r="J2365" s="9">
        <v>287</v>
      </c>
      <c r="K2365" s="9">
        <v>223</v>
      </c>
      <c r="L2365" s="9">
        <v>211</v>
      </c>
      <c r="M2365" s="9">
        <v>248</v>
      </c>
      <c r="N2365" s="9">
        <v>209</v>
      </c>
    </row>
    <row r="2366" spans="1:14" x14ac:dyDescent="0.35">
      <c r="A2366" s="9" t="s">
        <v>3124</v>
      </c>
      <c r="B2366" s="9" t="s">
        <v>571</v>
      </c>
      <c r="C2366" s="9">
        <v>308</v>
      </c>
      <c r="D2366" s="9">
        <v>289</v>
      </c>
      <c r="E2366" s="9">
        <v>405</v>
      </c>
      <c r="F2366" s="9">
        <v>511</v>
      </c>
      <c r="G2366" s="9">
        <v>509</v>
      </c>
      <c r="H2366" s="9">
        <v>512</v>
      </c>
      <c r="I2366" s="9">
        <v>97</v>
      </c>
      <c r="J2366" s="9">
        <v>68</v>
      </c>
      <c r="K2366" s="9">
        <v>70</v>
      </c>
      <c r="L2366" s="9">
        <v>84</v>
      </c>
      <c r="M2366" s="9">
        <v>92</v>
      </c>
      <c r="N2366" s="9">
        <v>100</v>
      </c>
    </row>
    <row r="2367" spans="1:14" x14ac:dyDescent="0.35">
      <c r="A2367" s="9" t="s">
        <v>3125</v>
      </c>
      <c r="B2367" s="9" t="s">
        <v>571</v>
      </c>
      <c r="C2367" s="9">
        <v>321</v>
      </c>
      <c r="D2367" s="9">
        <v>374</v>
      </c>
      <c r="E2367" s="9">
        <v>387</v>
      </c>
      <c r="F2367" s="9">
        <v>400</v>
      </c>
      <c r="G2367" s="9">
        <v>353</v>
      </c>
      <c r="H2367" s="9">
        <v>397</v>
      </c>
      <c r="I2367" s="9">
        <v>388</v>
      </c>
      <c r="J2367" s="9">
        <v>384</v>
      </c>
      <c r="K2367" s="9">
        <v>261</v>
      </c>
      <c r="L2367" s="9">
        <v>303</v>
      </c>
      <c r="M2367" s="9">
        <v>315</v>
      </c>
      <c r="N2367" s="9">
        <v>371</v>
      </c>
    </row>
    <row r="2368" spans="1:14" x14ac:dyDescent="0.35">
      <c r="A2368" s="9" t="s">
        <v>3126</v>
      </c>
      <c r="B2368" s="9" t="s">
        <v>571</v>
      </c>
      <c r="C2368" s="9">
        <v>1119</v>
      </c>
      <c r="D2368" s="9">
        <v>1098</v>
      </c>
      <c r="E2368" s="9">
        <v>846</v>
      </c>
      <c r="F2368" s="9">
        <v>1060</v>
      </c>
      <c r="G2368" s="9">
        <v>1263</v>
      </c>
      <c r="H2368" s="9">
        <v>1289</v>
      </c>
      <c r="I2368" s="9">
        <v>271</v>
      </c>
      <c r="J2368" s="9">
        <v>286</v>
      </c>
      <c r="K2368" s="9">
        <v>238</v>
      </c>
      <c r="L2368" s="9">
        <v>325</v>
      </c>
      <c r="M2368" s="9">
        <v>212</v>
      </c>
      <c r="N2368" s="9">
        <v>306</v>
      </c>
    </row>
    <row r="2369" spans="1:14" x14ac:dyDescent="0.35">
      <c r="A2369" s="9" t="s">
        <v>3127</v>
      </c>
      <c r="B2369" s="9" t="s">
        <v>571</v>
      </c>
      <c r="C2369" s="9">
        <v>229</v>
      </c>
      <c r="D2369" s="9">
        <v>211</v>
      </c>
      <c r="E2369" s="9">
        <v>97</v>
      </c>
      <c r="F2369" s="9">
        <v>78</v>
      </c>
      <c r="G2369" s="9">
        <v>107</v>
      </c>
      <c r="H2369" s="9">
        <v>137</v>
      </c>
      <c r="I2369" s="9">
        <v>193</v>
      </c>
      <c r="J2369" s="9">
        <v>149</v>
      </c>
      <c r="K2369" s="9">
        <v>114</v>
      </c>
      <c r="L2369" s="9">
        <v>181</v>
      </c>
      <c r="M2369" s="9">
        <v>112</v>
      </c>
      <c r="N2369" s="9">
        <v>176</v>
      </c>
    </row>
    <row r="2370" spans="1:14" x14ac:dyDescent="0.35">
      <c r="A2370" s="9" t="s">
        <v>3128</v>
      </c>
      <c r="B2370" s="9" t="s">
        <v>203</v>
      </c>
      <c r="C2370" s="9">
        <v>226</v>
      </c>
      <c r="D2370" s="9">
        <v>249</v>
      </c>
      <c r="E2370" s="9">
        <v>104</v>
      </c>
      <c r="F2370" s="9">
        <v>149</v>
      </c>
      <c r="G2370" s="9">
        <v>163</v>
      </c>
      <c r="H2370" s="9">
        <v>151</v>
      </c>
      <c r="I2370" s="9">
        <v>339</v>
      </c>
      <c r="J2370" s="9">
        <v>343</v>
      </c>
      <c r="K2370" s="9">
        <v>272</v>
      </c>
      <c r="L2370" s="9">
        <v>291</v>
      </c>
      <c r="M2370" s="9">
        <v>368</v>
      </c>
      <c r="N2370" s="9">
        <v>374</v>
      </c>
    </row>
    <row r="2371" spans="1:14" x14ac:dyDescent="0.35">
      <c r="A2371" s="9" t="s">
        <v>3129</v>
      </c>
      <c r="B2371" s="9" t="s">
        <v>203</v>
      </c>
      <c r="C2371" s="9">
        <v>36</v>
      </c>
      <c r="D2371" s="9">
        <v>38</v>
      </c>
      <c r="E2371" s="9">
        <v>21</v>
      </c>
      <c r="F2371" s="9">
        <v>8</v>
      </c>
      <c r="G2371" s="9">
        <v>19</v>
      </c>
      <c r="H2371" s="9">
        <v>23</v>
      </c>
      <c r="I2371" s="9">
        <v>189</v>
      </c>
      <c r="J2371" s="9">
        <v>196</v>
      </c>
      <c r="K2371" s="9">
        <v>179</v>
      </c>
      <c r="L2371" s="9">
        <v>225</v>
      </c>
      <c r="M2371" s="9">
        <v>201</v>
      </c>
      <c r="N2371" s="9">
        <v>165</v>
      </c>
    </row>
    <row r="2372" spans="1:14" x14ac:dyDescent="0.35">
      <c r="A2372" s="9" t="s">
        <v>3130</v>
      </c>
      <c r="B2372" s="9" t="s">
        <v>203</v>
      </c>
      <c r="C2372" s="9">
        <v>211</v>
      </c>
      <c r="D2372" s="9">
        <v>255</v>
      </c>
      <c r="E2372" s="9">
        <v>80</v>
      </c>
      <c r="F2372" s="9">
        <v>116</v>
      </c>
      <c r="G2372" s="9">
        <v>122</v>
      </c>
      <c r="H2372" s="9">
        <v>123</v>
      </c>
      <c r="I2372" s="9">
        <v>373</v>
      </c>
      <c r="J2372" s="9">
        <v>415</v>
      </c>
      <c r="K2372" s="9">
        <v>434</v>
      </c>
      <c r="L2372" s="9">
        <v>461</v>
      </c>
      <c r="M2372" s="9">
        <v>364</v>
      </c>
      <c r="N2372" s="9">
        <v>292</v>
      </c>
    </row>
    <row r="2373" spans="1:14" x14ac:dyDescent="0.35">
      <c r="A2373" s="9" t="s">
        <v>3131</v>
      </c>
      <c r="B2373" s="9" t="s">
        <v>203</v>
      </c>
      <c r="C2373" s="9">
        <v>396</v>
      </c>
      <c r="D2373" s="9">
        <v>439</v>
      </c>
      <c r="E2373" s="9">
        <v>249</v>
      </c>
      <c r="F2373" s="9">
        <v>347</v>
      </c>
      <c r="G2373" s="9">
        <v>401</v>
      </c>
      <c r="H2373" s="9">
        <v>368</v>
      </c>
      <c r="I2373" s="9">
        <v>225</v>
      </c>
      <c r="J2373" s="9">
        <v>262</v>
      </c>
      <c r="K2373" s="9">
        <v>159</v>
      </c>
      <c r="L2373" s="9">
        <v>118</v>
      </c>
      <c r="M2373" s="9">
        <v>191</v>
      </c>
      <c r="N2373" s="9">
        <v>280</v>
      </c>
    </row>
    <row r="2374" spans="1:14" x14ac:dyDescent="0.35">
      <c r="A2374" s="9" t="s">
        <v>3132</v>
      </c>
      <c r="B2374" s="9" t="s">
        <v>562</v>
      </c>
      <c r="C2374" s="9">
        <v>42</v>
      </c>
      <c r="D2374" s="9">
        <v>41</v>
      </c>
      <c r="E2374" s="9">
        <v>24</v>
      </c>
      <c r="F2374" s="9">
        <v>22</v>
      </c>
      <c r="G2374" s="9">
        <v>8</v>
      </c>
      <c r="H2374" s="9">
        <v>27</v>
      </c>
      <c r="I2374" s="9">
        <v>126</v>
      </c>
      <c r="J2374" s="9">
        <v>91</v>
      </c>
      <c r="K2374" s="9">
        <v>40</v>
      </c>
      <c r="L2374" s="9">
        <v>67</v>
      </c>
      <c r="M2374" s="9">
        <v>76</v>
      </c>
      <c r="N2374" s="9">
        <v>76</v>
      </c>
    </row>
    <row r="2375" spans="1:14" x14ac:dyDescent="0.35">
      <c r="A2375" s="9" t="s">
        <v>3133</v>
      </c>
      <c r="B2375" s="9" t="s">
        <v>562</v>
      </c>
      <c r="C2375" s="9">
        <v>0</v>
      </c>
      <c r="D2375" s="9">
        <v>0</v>
      </c>
      <c r="E2375" s="9">
        <v>1</v>
      </c>
      <c r="F2375" s="9">
        <v>0</v>
      </c>
      <c r="G2375" s="9">
        <v>0</v>
      </c>
      <c r="H2375" s="9">
        <v>0</v>
      </c>
      <c r="I2375" s="9">
        <v>0</v>
      </c>
      <c r="J2375" s="9">
        <v>7</v>
      </c>
      <c r="K2375" s="9">
        <v>9</v>
      </c>
      <c r="L2375" s="9">
        <v>1</v>
      </c>
      <c r="M2375" s="9">
        <v>3</v>
      </c>
      <c r="N2375" s="9">
        <v>1</v>
      </c>
    </row>
    <row r="2376" spans="1:14" x14ac:dyDescent="0.35">
      <c r="A2376" s="9" t="s">
        <v>3134</v>
      </c>
      <c r="B2376" s="9" t="s">
        <v>562</v>
      </c>
      <c r="C2376" s="9">
        <v>9</v>
      </c>
      <c r="D2376" s="9">
        <v>14</v>
      </c>
      <c r="E2376" s="9">
        <v>2</v>
      </c>
      <c r="F2376" s="9">
        <v>3</v>
      </c>
      <c r="G2376" s="9">
        <v>9</v>
      </c>
      <c r="H2376" s="9">
        <v>3</v>
      </c>
      <c r="I2376" s="9">
        <v>17</v>
      </c>
      <c r="J2376" s="9">
        <v>27</v>
      </c>
      <c r="K2376" s="9">
        <v>2</v>
      </c>
      <c r="L2376" s="9">
        <v>13</v>
      </c>
      <c r="M2376" s="9">
        <v>8</v>
      </c>
      <c r="N2376" s="9">
        <v>8</v>
      </c>
    </row>
    <row r="2377" spans="1:14" x14ac:dyDescent="0.35">
      <c r="A2377" s="9" t="s">
        <v>3135</v>
      </c>
      <c r="B2377" s="9" t="s">
        <v>562</v>
      </c>
      <c r="C2377" s="9">
        <v>116</v>
      </c>
      <c r="D2377" s="9">
        <v>117</v>
      </c>
      <c r="E2377" s="9">
        <v>100</v>
      </c>
      <c r="F2377" s="9">
        <v>134</v>
      </c>
      <c r="G2377" s="9">
        <v>102</v>
      </c>
      <c r="H2377" s="9">
        <v>113</v>
      </c>
      <c r="I2377" s="9">
        <v>77</v>
      </c>
      <c r="J2377" s="9">
        <v>61</v>
      </c>
      <c r="K2377" s="9">
        <v>63</v>
      </c>
      <c r="L2377" s="9">
        <v>57</v>
      </c>
      <c r="M2377" s="9">
        <v>85</v>
      </c>
      <c r="N2377" s="9">
        <v>83</v>
      </c>
    </row>
    <row r="2378" spans="1:14" x14ac:dyDescent="0.35">
      <c r="A2378" s="9" t="s">
        <v>3136</v>
      </c>
      <c r="B2378" s="9" t="s">
        <v>93</v>
      </c>
      <c r="C2378" s="9">
        <v>330</v>
      </c>
      <c r="D2378" s="9">
        <v>323</v>
      </c>
      <c r="E2378" s="9">
        <v>132</v>
      </c>
      <c r="F2378" s="9">
        <v>167</v>
      </c>
      <c r="G2378" s="9">
        <v>189</v>
      </c>
      <c r="H2378" s="9">
        <v>208</v>
      </c>
      <c r="I2378" s="9">
        <v>263</v>
      </c>
      <c r="J2378" s="9">
        <v>258</v>
      </c>
      <c r="K2378" s="9">
        <v>199</v>
      </c>
      <c r="L2378" s="9">
        <v>183</v>
      </c>
      <c r="M2378" s="9">
        <v>242</v>
      </c>
      <c r="N2378" s="9">
        <v>207</v>
      </c>
    </row>
    <row r="2379" spans="1:14" x14ac:dyDescent="0.35">
      <c r="A2379" s="9" t="s">
        <v>3137</v>
      </c>
      <c r="B2379" s="9" t="s">
        <v>93</v>
      </c>
      <c r="C2379" s="9">
        <v>260</v>
      </c>
      <c r="D2379" s="9">
        <v>241</v>
      </c>
      <c r="E2379" s="9">
        <v>92</v>
      </c>
      <c r="F2379" s="9">
        <v>132</v>
      </c>
      <c r="G2379" s="9">
        <v>92</v>
      </c>
      <c r="H2379" s="9">
        <v>134</v>
      </c>
      <c r="I2379" s="9">
        <v>234</v>
      </c>
      <c r="J2379" s="9">
        <v>306</v>
      </c>
      <c r="K2379" s="9">
        <v>298</v>
      </c>
      <c r="L2379" s="9">
        <v>278</v>
      </c>
      <c r="M2379" s="9">
        <v>273</v>
      </c>
      <c r="N2379" s="9">
        <v>422</v>
      </c>
    </row>
    <row r="2380" spans="1:14" x14ac:dyDescent="0.35">
      <c r="A2380" s="9" t="s">
        <v>3138</v>
      </c>
      <c r="B2380" s="9" t="s">
        <v>93</v>
      </c>
      <c r="C2380" s="9">
        <v>263</v>
      </c>
      <c r="D2380" s="9">
        <v>228</v>
      </c>
      <c r="E2380" s="9">
        <v>160</v>
      </c>
      <c r="F2380" s="9">
        <v>192</v>
      </c>
      <c r="G2380" s="9">
        <v>228</v>
      </c>
      <c r="H2380" s="9">
        <v>191</v>
      </c>
      <c r="I2380" s="9">
        <v>100</v>
      </c>
      <c r="J2380" s="9">
        <v>100</v>
      </c>
      <c r="K2380" s="9">
        <v>57</v>
      </c>
      <c r="L2380" s="9">
        <v>70</v>
      </c>
      <c r="M2380" s="9">
        <v>76</v>
      </c>
      <c r="N2380" s="9">
        <v>133</v>
      </c>
    </row>
    <row r="2381" spans="1:14" x14ac:dyDescent="0.35">
      <c r="A2381" s="9" t="s">
        <v>3139</v>
      </c>
      <c r="B2381" s="9" t="s">
        <v>93</v>
      </c>
      <c r="C2381" s="9">
        <v>667</v>
      </c>
      <c r="D2381" s="9">
        <v>531</v>
      </c>
      <c r="E2381" s="9">
        <v>398</v>
      </c>
      <c r="F2381" s="9">
        <v>374</v>
      </c>
      <c r="G2381" s="9">
        <v>435</v>
      </c>
      <c r="H2381" s="9">
        <v>453</v>
      </c>
      <c r="I2381" s="9">
        <v>287</v>
      </c>
      <c r="J2381" s="9">
        <v>337</v>
      </c>
      <c r="K2381" s="9">
        <v>273</v>
      </c>
      <c r="L2381" s="9">
        <v>284</v>
      </c>
      <c r="M2381" s="9">
        <v>211</v>
      </c>
      <c r="N2381" s="9">
        <v>288</v>
      </c>
    </row>
    <row r="2382" spans="1:14" x14ac:dyDescent="0.35">
      <c r="A2382" s="9" t="s">
        <v>3140</v>
      </c>
      <c r="B2382" s="9" t="s">
        <v>113</v>
      </c>
      <c r="C2382" s="9">
        <v>81</v>
      </c>
      <c r="D2382" s="9">
        <v>84</v>
      </c>
      <c r="E2382" s="9">
        <v>14</v>
      </c>
      <c r="F2382" s="9">
        <v>40</v>
      </c>
      <c r="G2382" s="9">
        <v>40</v>
      </c>
      <c r="H2382" s="9">
        <v>58</v>
      </c>
      <c r="I2382" s="9">
        <v>230</v>
      </c>
      <c r="J2382" s="9">
        <v>277</v>
      </c>
      <c r="K2382" s="9">
        <v>196</v>
      </c>
      <c r="L2382" s="9">
        <v>198</v>
      </c>
      <c r="M2382" s="9">
        <v>214</v>
      </c>
      <c r="N2382" s="9">
        <v>241</v>
      </c>
    </row>
    <row r="2383" spans="1:14" x14ac:dyDescent="0.35">
      <c r="A2383" s="9" t="s">
        <v>3141</v>
      </c>
      <c r="B2383" s="9" t="s">
        <v>113</v>
      </c>
      <c r="C2383" s="9">
        <v>751</v>
      </c>
      <c r="D2383" s="9">
        <v>679</v>
      </c>
      <c r="E2383" s="9">
        <v>269</v>
      </c>
      <c r="F2383" s="9">
        <v>310</v>
      </c>
      <c r="G2383" s="9">
        <v>349</v>
      </c>
      <c r="H2383" s="9">
        <v>441</v>
      </c>
      <c r="I2383" s="9">
        <v>339</v>
      </c>
      <c r="J2383" s="9">
        <v>367</v>
      </c>
      <c r="K2383" s="9">
        <v>303</v>
      </c>
      <c r="L2383" s="9">
        <v>342</v>
      </c>
      <c r="M2383" s="9">
        <v>382</v>
      </c>
      <c r="N2383" s="9">
        <v>322</v>
      </c>
    </row>
    <row r="2384" spans="1:14" x14ac:dyDescent="0.35">
      <c r="A2384" s="9" t="s">
        <v>3142</v>
      </c>
      <c r="B2384" s="9" t="s">
        <v>113</v>
      </c>
      <c r="C2384" s="9">
        <v>65</v>
      </c>
      <c r="D2384" s="9">
        <v>64</v>
      </c>
      <c r="E2384" s="9">
        <v>27</v>
      </c>
      <c r="F2384" s="9">
        <v>29</v>
      </c>
      <c r="G2384" s="9">
        <v>31</v>
      </c>
      <c r="H2384" s="9">
        <v>30</v>
      </c>
      <c r="I2384" s="9">
        <v>127</v>
      </c>
      <c r="J2384" s="9">
        <v>152</v>
      </c>
      <c r="K2384" s="9">
        <v>106</v>
      </c>
      <c r="L2384" s="9">
        <v>112</v>
      </c>
      <c r="M2384" s="9">
        <v>125</v>
      </c>
      <c r="N2384" s="9">
        <v>124</v>
      </c>
    </row>
    <row r="2385" spans="1:14" x14ac:dyDescent="0.35">
      <c r="A2385" s="9" t="s">
        <v>3143</v>
      </c>
      <c r="B2385" s="9" t="s">
        <v>113</v>
      </c>
      <c r="C2385" s="9">
        <v>62</v>
      </c>
      <c r="D2385" s="9">
        <v>89</v>
      </c>
      <c r="E2385" s="9">
        <v>54</v>
      </c>
      <c r="F2385" s="9">
        <v>60</v>
      </c>
      <c r="G2385" s="9">
        <v>54</v>
      </c>
      <c r="H2385" s="9">
        <v>61</v>
      </c>
      <c r="I2385" s="9">
        <v>256</v>
      </c>
      <c r="J2385" s="9">
        <v>290</v>
      </c>
      <c r="K2385" s="9">
        <v>179</v>
      </c>
      <c r="L2385" s="9">
        <v>225</v>
      </c>
      <c r="M2385" s="9">
        <v>241</v>
      </c>
      <c r="N2385" s="9">
        <v>292</v>
      </c>
    </row>
    <row r="2386" spans="1:14" x14ac:dyDescent="0.35">
      <c r="A2386" s="9" t="s">
        <v>3144</v>
      </c>
      <c r="B2386" s="9" t="s">
        <v>409</v>
      </c>
      <c r="C2386" s="9">
        <v>218</v>
      </c>
      <c r="D2386" s="9">
        <v>235</v>
      </c>
      <c r="E2386" s="9">
        <v>95</v>
      </c>
      <c r="F2386" s="9">
        <v>100</v>
      </c>
      <c r="G2386" s="9">
        <v>169</v>
      </c>
      <c r="H2386" s="9">
        <v>223</v>
      </c>
      <c r="I2386" s="9">
        <v>255</v>
      </c>
      <c r="J2386" s="9">
        <v>291</v>
      </c>
      <c r="K2386" s="9">
        <v>213</v>
      </c>
      <c r="L2386" s="9">
        <v>226</v>
      </c>
      <c r="M2386" s="9">
        <v>253</v>
      </c>
      <c r="N2386" s="9">
        <v>275</v>
      </c>
    </row>
    <row r="2387" spans="1:14" x14ac:dyDescent="0.35">
      <c r="A2387" s="9" t="s">
        <v>3145</v>
      </c>
      <c r="B2387" s="9" t="s">
        <v>409</v>
      </c>
      <c r="C2387" s="9">
        <v>14</v>
      </c>
      <c r="D2387" s="9">
        <v>16</v>
      </c>
      <c r="E2387" s="9">
        <v>8</v>
      </c>
      <c r="F2387" s="9">
        <v>4</v>
      </c>
      <c r="G2387" s="9">
        <v>3</v>
      </c>
      <c r="H2387" s="9">
        <v>2</v>
      </c>
      <c r="I2387" s="9">
        <v>102</v>
      </c>
      <c r="J2387" s="9">
        <v>104</v>
      </c>
      <c r="K2387" s="9">
        <v>91</v>
      </c>
      <c r="L2387" s="9">
        <v>72</v>
      </c>
      <c r="M2387" s="9">
        <v>64</v>
      </c>
      <c r="N2387" s="9">
        <v>96</v>
      </c>
    </row>
    <row r="2388" spans="1:14" x14ac:dyDescent="0.35">
      <c r="A2388" s="9" t="s">
        <v>3146</v>
      </c>
      <c r="B2388" s="9" t="s">
        <v>409</v>
      </c>
      <c r="C2388" s="9">
        <v>182</v>
      </c>
      <c r="D2388" s="9">
        <v>181</v>
      </c>
      <c r="E2388" s="9">
        <v>93</v>
      </c>
      <c r="F2388" s="9">
        <v>107</v>
      </c>
      <c r="G2388" s="9">
        <v>150</v>
      </c>
      <c r="H2388" s="9">
        <v>139</v>
      </c>
      <c r="I2388" s="9">
        <v>309</v>
      </c>
      <c r="J2388" s="9">
        <v>367</v>
      </c>
      <c r="K2388" s="9">
        <v>270</v>
      </c>
      <c r="L2388" s="9">
        <v>347</v>
      </c>
      <c r="M2388" s="9">
        <v>314</v>
      </c>
      <c r="N2388" s="9">
        <v>504</v>
      </c>
    </row>
    <row r="2389" spans="1:14" x14ac:dyDescent="0.35">
      <c r="A2389" s="9" t="s">
        <v>3147</v>
      </c>
      <c r="B2389" s="9" t="s">
        <v>409</v>
      </c>
      <c r="C2389" s="9">
        <v>116</v>
      </c>
      <c r="D2389" s="9">
        <v>128</v>
      </c>
      <c r="E2389" s="9">
        <v>40</v>
      </c>
      <c r="F2389" s="9">
        <v>50</v>
      </c>
      <c r="G2389" s="9">
        <v>90</v>
      </c>
      <c r="H2389" s="9">
        <v>105</v>
      </c>
      <c r="I2389" s="9">
        <v>200</v>
      </c>
      <c r="J2389" s="9">
        <v>294</v>
      </c>
      <c r="K2389" s="9">
        <v>179</v>
      </c>
      <c r="L2389" s="9">
        <v>147</v>
      </c>
      <c r="M2389" s="9">
        <v>198</v>
      </c>
      <c r="N2389" s="9">
        <v>210</v>
      </c>
    </row>
    <row r="2390" spans="1:14" x14ac:dyDescent="0.35">
      <c r="A2390" s="9" t="s">
        <v>3148</v>
      </c>
      <c r="B2390" s="9" t="s">
        <v>596</v>
      </c>
      <c r="C2390" s="9">
        <v>809</v>
      </c>
      <c r="D2390" s="9">
        <v>787</v>
      </c>
      <c r="E2390" s="9">
        <v>612</v>
      </c>
      <c r="F2390" s="9">
        <v>659</v>
      </c>
      <c r="G2390" s="9">
        <v>548</v>
      </c>
      <c r="H2390" s="9">
        <v>711</v>
      </c>
      <c r="I2390" s="9">
        <v>437</v>
      </c>
      <c r="J2390" s="9">
        <v>386</v>
      </c>
      <c r="K2390" s="9">
        <v>346</v>
      </c>
      <c r="L2390" s="9">
        <v>383</v>
      </c>
      <c r="M2390" s="9">
        <v>314</v>
      </c>
      <c r="N2390" s="9">
        <v>391</v>
      </c>
    </row>
    <row r="2391" spans="1:14" x14ac:dyDescent="0.35">
      <c r="A2391" s="9" t="s">
        <v>3149</v>
      </c>
      <c r="B2391" s="9" t="s">
        <v>596</v>
      </c>
      <c r="C2391" s="9">
        <v>279</v>
      </c>
      <c r="D2391" s="9">
        <v>304</v>
      </c>
      <c r="E2391" s="9">
        <v>166</v>
      </c>
      <c r="F2391" s="9">
        <v>194</v>
      </c>
      <c r="G2391" s="9">
        <v>173</v>
      </c>
      <c r="H2391" s="9">
        <v>141</v>
      </c>
      <c r="I2391" s="9">
        <v>305</v>
      </c>
      <c r="J2391" s="9">
        <v>406</v>
      </c>
      <c r="K2391" s="9">
        <v>346</v>
      </c>
      <c r="L2391" s="9">
        <v>343</v>
      </c>
      <c r="M2391" s="9">
        <v>302</v>
      </c>
      <c r="N2391" s="9">
        <v>374</v>
      </c>
    </row>
    <row r="2392" spans="1:14" x14ac:dyDescent="0.35">
      <c r="A2392" s="9" t="s">
        <v>3150</v>
      </c>
      <c r="B2392" s="9" t="s">
        <v>596</v>
      </c>
      <c r="C2392" s="9">
        <v>281</v>
      </c>
      <c r="D2392" s="9">
        <v>250</v>
      </c>
      <c r="E2392" s="9">
        <v>129</v>
      </c>
      <c r="F2392" s="9">
        <v>125</v>
      </c>
      <c r="G2392" s="9">
        <v>213</v>
      </c>
      <c r="H2392" s="9">
        <v>192</v>
      </c>
      <c r="I2392" s="9">
        <v>297</v>
      </c>
      <c r="J2392" s="9">
        <v>293</v>
      </c>
      <c r="K2392" s="9">
        <v>229</v>
      </c>
      <c r="L2392" s="9">
        <v>289</v>
      </c>
      <c r="M2392" s="9">
        <v>280</v>
      </c>
      <c r="N2392" s="9">
        <v>266</v>
      </c>
    </row>
    <row r="2393" spans="1:14" x14ac:dyDescent="0.35">
      <c r="A2393" s="9" t="s">
        <v>3151</v>
      </c>
      <c r="B2393" s="9" t="s">
        <v>596</v>
      </c>
      <c r="C2393" s="9">
        <v>1267</v>
      </c>
      <c r="D2393" s="9">
        <v>1400</v>
      </c>
      <c r="E2393" s="9">
        <v>1523</v>
      </c>
      <c r="F2393" s="9">
        <v>1647</v>
      </c>
      <c r="G2393" s="9">
        <v>1553</v>
      </c>
      <c r="H2393" s="9">
        <v>1734</v>
      </c>
      <c r="I2393" s="9">
        <v>319</v>
      </c>
      <c r="J2393" s="9">
        <v>305</v>
      </c>
      <c r="K2393" s="9">
        <v>318</v>
      </c>
      <c r="L2393" s="9">
        <v>308</v>
      </c>
      <c r="M2393" s="9">
        <v>273</v>
      </c>
      <c r="N2393" s="9">
        <v>409</v>
      </c>
    </row>
    <row r="2394" spans="1:14" x14ac:dyDescent="0.35">
      <c r="A2394" s="9" t="s">
        <v>3152</v>
      </c>
      <c r="B2394" s="9" t="s">
        <v>267</v>
      </c>
      <c r="C2394" s="9">
        <v>349</v>
      </c>
      <c r="D2394" s="9">
        <v>349</v>
      </c>
      <c r="E2394" s="9">
        <v>86</v>
      </c>
      <c r="F2394" s="9">
        <v>92</v>
      </c>
      <c r="G2394" s="9">
        <v>162</v>
      </c>
      <c r="H2394" s="9">
        <v>177</v>
      </c>
      <c r="I2394" s="9">
        <v>201</v>
      </c>
      <c r="J2394" s="9">
        <v>220</v>
      </c>
      <c r="K2394" s="9">
        <v>206</v>
      </c>
      <c r="L2394" s="9">
        <v>184</v>
      </c>
      <c r="M2394" s="9">
        <v>203</v>
      </c>
      <c r="N2394" s="9">
        <v>258</v>
      </c>
    </row>
    <row r="2395" spans="1:14" x14ac:dyDescent="0.35">
      <c r="A2395" s="9" t="s">
        <v>3153</v>
      </c>
      <c r="B2395" s="9" t="s">
        <v>267</v>
      </c>
      <c r="C2395" s="9">
        <v>264</v>
      </c>
      <c r="D2395" s="9">
        <v>273</v>
      </c>
      <c r="E2395" s="9">
        <v>127</v>
      </c>
      <c r="F2395" s="9">
        <v>115</v>
      </c>
      <c r="G2395" s="9">
        <v>182</v>
      </c>
      <c r="H2395" s="9">
        <v>202</v>
      </c>
      <c r="I2395" s="9">
        <v>373</v>
      </c>
      <c r="J2395" s="9">
        <v>304</v>
      </c>
      <c r="K2395" s="9">
        <v>320</v>
      </c>
      <c r="L2395" s="9">
        <v>235</v>
      </c>
      <c r="M2395" s="9">
        <v>206</v>
      </c>
      <c r="N2395" s="9">
        <v>303</v>
      </c>
    </row>
    <row r="2396" spans="1:14" x14ac:dyDescent="0.35">
      <c r="A2396" s="9" t="s">
        <v>3154</v>
      </c>
      <c r="B2396" s="9" t="s">
        <v>267</v>
      </c>
      <c r="C2396" s="9">
        <v>141</v>
      </c>
      <c r="D2396" s="9">
        <v>131</v>
      </c>
      <c r="E2396" s="9">
        <v>56</v>
      </c>
      <c r="F2396" s="9">
        <v>69</v>
      </c>
      <c r="G2396" s="9">
        <v>94</v>
      </c>
      <c r="H2396" s="9">
        <v>61</v>
      </c>
      <c r="I2396" s="9">
        <v>154</v>
      </c>
      <c r="J2396" s="9">
        <v>234</v>
      </c>
      <c r="K2396" s="9">
        <v>174</v>
      </c>
      <c r="L2396" s="9">
        <v>159</v>
      </c>
      <c r="M2396" s="9">
        <v>200</v>
      </c>
      <c r="N2396" s="9">
        <v>192</v>
      </c>
    </row>
    <row r="2397" spans="1:14" x14ac:dyDescent="0.35">
      <c r="A2397" s="9" t="s">
        <v>3155</v>
      </c>
      <c r="B2397" s="9" t="s">
        <v>267</v>
      </c>
      <c r="C2397" s="9">
        <v>251</v>
      </c>
      <c r="D2397" s="9">
        <v>258</v>
      </c>
      <c r="E2397" s="9">
        <v>99</v>
      </c>
      <c r="F2397" s="9">
        <v>135</v>
      </c>
      <c r="G2397" s="9">
        <v>122</v>
      </c>
      <c r="H2397" s="9">
        <v>126</v>
      </c>
      <c r="I2397" s="9">
        <v>155</v>
      </c>
      <c r="J2397" s="9">
        <v>181</v>
      </c>
      <c r="K2397" s="9">
        <v>189</v>
      </c>
      <c r="L2397" s="9">
        <v>141</v>
      </c>
      <c r="M2397" s="9">
        <v>154</v>
      </c>
      <c r="N2397" s="9">
        <v>172</v>
      </c>
    </row>
    <row r="2398" spans="1:14" x14ac:dyDescent="0.35">
      <c r="A2398" s="9" t="s">
        <v>3156</v>
      </c>
      <c r="B2398" s="9" t="s">
        <v>263</v>
      </c>
      <c r="C2398" s="9">
        <v>713</v>
      </c>
      <c r="D2398" s="9">
        <v>648</v>
      </c>
      <c r="E2398" s="9">
        <v>1069</v>
      </c>
      <c r="F2398" s="9">
        <v>1282</v>
      </c>
      <c r="G2398" s="9">
        <v>1055</v>
      </c>
      <c r="H2398" s="9">
        <v>1010</v>
      </c>
      <c r="I2398" s="9">
        <v>290</v>
      </c>
      <c r="J2398" s="9">
        <v>344</v>
      </c>
      <c r="K2398" s="9">
        <v>286</v>
      </c>
      <c r="L2398" s="9">
        <v>234</v>
      </c>
      <c r="M2398" s="9">
        <v>235</v>
      </c>
      <c r="N2398" s="9">
        <v>270</v>
      </c>
    </row>
    <row r="2399" spans="1:14" x14ac:dyDescent="0.35">
      <c r="A2399" s="9" t="s">
        <v>3157</v>
      </c>
      <c r="B2399" s="9" t="s">
        <v>263</v>
      </c>
      <c r="C2399" s="9">
        <v>7</v>
      </c>
      <c r="D2399" s="9">
        <v>8</v>
      </c>
      <c r="E2399" s="9">
        <v>3</v>
      </c>
      <c r="F2399" s="9">
        <v>5</v>
      </c>
      <c r="G2399" s="9">
        <v>2</v>
      </c>
      <c r="H2399" s="9">
        <v>10</v>
      </c>
      <c r="I2399" s="9">
        <v>51</v>
      </c>
      <c r="J2399" s="9">
        <v>35</v>
      </c>
      <c r="K2399" s="9">
        <v>42</v>
      </c>
      <c r="L2399" s="9">
        <v>37</v>
      </c>
      <c r="M2399" s="9">
        <v>46</v>
      </c>
      <c r="N2399" s="9">
        <v>42</v>
      </c>
    </row>
    <row r="2400" spans="1:14" x14ac:dyDescent="0.35">
      <c r="A2400" s="9" t="s">
        <v>3158</v>
      </c>
      <c r="B2400" s="9" t="s">
        <v>263</v>
      </c>
      <c r="C2400" s="9">
        <v>209</v>
      </c>
      <c r="D2400" s="9">
        <v>214</v>
      </c>
      <c r="E2400" s="9">
        <v>135</v>
      </c>
      <c r="F2400" s="9">
        <v>107</v>
      </c>
      <c r="G2400" s="9">
        <v>141</v>
      </c>
      <c r="H2400" s="9">
        <v>148</v>
      </c>
      <c r="I2400" s="9">
        <v>310</v>
      </c>
      <c r="J2400" s="9">
        <v>314</v>
      </c>
      <c r="K2400" s="9">
        <v>207</v>
      </c>
      <c r="L2400" s="9">
        <v>252</v>
      </c>
      <c r="M2400" s="9">
        <v>248</v>
      </c>
      <c r="N2400" s="9">
        <v>291</v>
      </c>
    </row>
    <row r="2401" spans="1:14" x14ac:dyDescent="0.35">
      <c r="A2401" s="9" t="s">
        <v>3159</v>
      </c>
      <c r="B2401" s="9" t="s">
        <v>263</v>
      </c>
      <c r="C2401" s="9">
        <v>142</v>
      </c>
      <c r="D2401" s="9">
        <v>140</v>
      </c>
      <c r="E2401" s="9">
        <v>91</v>
      </c>
      <c r="F2401" s="9">
        <v>89</v>
      </c>
      <c r="G2401" s="9">
        <v>92</v>
      </c>
      <c r="H2401" s="9">
        <v>110</v>
      </c>
      <c r="I2401" s="9">
        <v>269</v>
      </c>
      <c r="J2401" s="9">
        <v>296</v>
      </c>
      <c r="K2401" s="9">
        <v>213</v>
      </c>
      <c r="L2401" s="9">
        <v>233</v>
      </c>
      <c r="M2401" s="9">
        <v>213</v>
      </c>
      <c r="N2401" s="9">
        <v>247</v>
      </c>
    </row>
    <row r="2402" spans="1:14" x14ac:dyDescent="0.35">
      <c r="A2402" s="9" t="s">
        <v>3160</v>
      </c>
      <c r="B2402" s="9" t="s">
        <v>382</v>
      </c>
      <c r="C2402" s="9">
        <v>1080</v>
      </c>
      <c r="D2402" s="9">
        <v>1064</v>
      </c>
      <c r="E2402" s="9">
        <v>1207</v>
      </c>
      <c r="F2402" s="9">
        <v>1145</v>
      </c>
      <c r="G2402" s="9">
        <v>1338</v>
      </c>
      <c r="H2402" s="9">
        <v>1224</v>
      </c>
      <c r="I2402" s="9">
        <v>317</v>
      </c>
      <c r="J2402" s="9">
        <v>423</v>
      </c>
      <c r="K2402" s="9">
        <v>262</v>
      </c>
      <c r="L2402" s="9">
        <v>285</v>
      </c>
      <c r="M2402" s="9">
        <v>363</v>
      </c>
      <c r="N2402" s="9">
        <v>380</v>
      </c>
    </row>
    <row r="2403" spans="1:14" x14ac:dyDescent="0.35">
      <c r="A2403" s="9" t="s">
        <v>3161</v>
      </c>
      <c r="B2403" s="9" t="s">
        <v>382</v>
      </c>
      <c r="C2403" s="9">
        <v>687</v>
      </c>
      <c r="D2403" s="9">
        <v>758</v>
      </c>
      <c r="E2403" s="9">
        <v>349</v>
      </c>
      <c r="F2403" s="9">
        <v>438</v>
      </c>
      <c r="G2403" s="9">
        <v>442</v>
      </c>
      <c r="H2403" s="9">
        <v>529</v>
      </c>
      <c r="I2403" s="9">
        <v>315</v>
      </c>
      <c r="J2403" s="9">
        <v>395</v>
      </c>
      <c r="K2403" s="9">
        <v>328</v>
      </c>
      <c r="L2403" s="9">
        <v>305</v>
      </c>
      <c r="M2403" s="9">
        <v>259</v>
      </c>
      <c r="N2403" s="9">
        <v>406</v>
      </c>
    </row>
    <row r="2404" spans="1:14" x14ac:dyDescent="0.35">
      <c r="A2404" s="9" t="s">
        <v>3162</v>
      </c>
      <c r="B2404" s="9" t="s">
        <v>382</v>
      </c>
      <c r="C2404" s="9">
        <v>110</v>
      </c>
      <c r="D2404" s="9">
        <v>102</v>
      </c>
      <c r="E2404" s="9">
        <v>70</v>
      </c>
      <c r="F2404" s="9">
        <v>96</v>
      </c>
      <c r="G2404" s="9">
        <v>109</v>
      </c>
      <c r="H2404" s="9">
        <v>109</v>
      </c>
      <c r="I2404" s="9">
        <v>286</v>
      </c>
      <c r="J2404" s="9">
        <v>292</v>
      </c>
      <c r="K2404" s="9">
        <v>201</v>
      </c>
      <c r="L2404" s="9">
        <v>197</v>
      </c>
      <c r="M2404" s="9">
        <v>225</v>
      </c>
      <c r="N2404" s="9">
        <v>240</v>
      </c>
    </row>
    <row r="2405" spans="1:14" x14ac:dyDescent="0.35">
      <c r="A2405" s="9" t="s">
        <v>3163</v>
      </c>
      <c r="B2405" s="9" t="s">
        <v>382</v>
      </c>
      <c r="C2405" s="9">
        <v>1462</v>
      </c>
      <c r="D2405" s="9">
        <v>1512</v>
      </c>
      <c r="E2405" s="9">
        <v>1256</v>
      </c>
      <c r="F2405" s="9">
        <v>1397</v>
      </c>
      <c r="G2405" s="9">
        <v>1790</v>
      </c>
      <c r="H2405" s="9">
        <v>1900</v>
      </c>
      <c r="I2405" s="9">
        <v>223</v>
      </c>
      <c r="J2405" s="9">
        <v>226</v>
      </c>
      <c r="K2405" s="9">
        <v>197</v>
      </c>
      <c r="L2405" s="9">
        <v>244</v>
      </c>
      <c r="M2405" s="9">
        <v>187</v>
      </c>
      <c r="N2405" s="9">
        <v>309</v>
      </c>
    </row>
    <row r="2406" spans="1:14" x14ac:dyDescent="0.35">
      <c r="A2406" s="9" t="s">
        <v>3164</v>
      </c>
      <c r="B2406" s="9" t="s">
        <v>513</v>
      </c>
      <c r="C2406" s="9">
        <v>393</v>
      </c>
      <c r="D2406" s="9">
        <v>383</v>
      </c>
      <c r="E2406" s="9">
        <v>641</v>
      </c>
      <c r="F2406" s="9">
        <v>793</v>
      </c>
      <c r="G2406" s="9">
        <v>535</v>
      </c>
      <c r="H2406" s="9">
        <v>467</v>
      </c>
      <c r="I2406" s="9">
        <v>265</v>
      </c>
      <c r="J2406" s="9">
        <v>183</v>
      </c>
      <c r="K2406" s="9">
        <v>211</v>
      </c>
      <c r="L2406" s="9">
        <v>200</v>
      </c>
      <c r="M2406" s="9">
        <v>202</v>
      </c>
      <c r="N2406" s="9">
        <v>242</v>
      </c>
    </row>
    <row r="2407" spans="1:14" x14ac:dyDescent="0.35">
      <c r="A2407" s="9" t="s">
        <v>3165</v>
      </c>
      <c r="B2407" s="9" t="s">
        <v>513</v>
      </c>
      <c r="C2407" s="9">
        <v>108</v>
      </c>
      <c r="D2407" s="9">
        <v>79</v>
      </c>
      <c r="E2407" s="9">
        <v>54</v>
      </c>
      <c r="F2407" s="9">
        <v>67</v>
      </c>
      <c r="G2407" s="9">
        <v>45</v>
      </c>
      <c r="H2407" s="9">
        <v>47</v>
      </c>
      <c r="I2407" s="9">
        <v>147</v>
      </c>
      <c r="J2407" s="9">
        <v>192</v>
      </c>
      <c r="K2407" s="9">
        <v>118</v>
      </c>
      <c r="L2407" s="9">
        <v>150</v>
      </c>
      <c r="M2407" s="9">
        <v>132</v>
      </c>
      <c r="N2407" s="9">
        <v>134</v>
      </c>
    </row>
    <row r="2408" spans="1:14" x14ac:dyDescent="0.35">
      <c r="A2408" s="9" t="s">
        <v>3166</v>
      </c>
      <c r="B2408" s="9" t="s">
        <v>513</v>
      </c>
      <c r="C2408" s="9">
        <v>64</v>
      </c>
      <c r="D2408" s="9">
        <v>55</v>
      </c>
      <c r="E2408" s="9">
        <v>21</v>
      </c>
      <c r="F2408" s="9">
        <v>31</v>
      </c>
      <c r="G2408" s="9">
        <v>26</v>
      </c>
      <c r="H2408" s="9">
        <v>63</v>
      </c>
      <c r="I2408" s="9">
        <v>67</v>
      </c>
      <c r="J2408" s="9">
        <v>69</v>
      </c>
      <c r="K2408" s="9">
        <v>70</v>
      </c>
      <c r="L2408" s="9">
        <v>41</v>
      </c>
      <c r="M2408" s="9">
        <v>71</v>
      </c>
      <c r="N2408" s="9">
        <v>70</v>
      </c>
    </row>
    <row r="2409" spans="1:14" x14ac:dyDescent="0.35">
      <c r="A2409" s="9" t="s">
        <v>3167</v>
      </c>
      <c r="B2409" s="9" t="s">
        <v>513</v>
      </c>
      <c r="C2409" s="9">
        <v>123</v>
      </c>
      <c r="D2409" s="9">
        <v>96</v>
      </c>
      <c r="E2409" s="9">
        <v>143</v>
      </c>
      <c r="F2409" s="9">
        <v>187</v>
      </c>
      <c r="G2409" s="9">
        <v>136</v>
      </c>
      <c r="H2409" s="9">
        <v>151</v>
      </c>
      <c r="I2409" s="9">
        <v>316</v>
      </c>
      <c r="J2409" s="9">
        <v>313</v>
      </c>
      <c r="K2409" s="9">
        <v>263</v>
      </c>
      <c r="L2409" s="9">
        <v>240</v>
      </c>
      <c r="M2409" s="9">
        <v>330</v>
      </c>
      <c r="N2409" s="9">
        <v>236</v>
      </c>
    </row>
    <row r="2410" spans="1:14" x14ac:dyDescent="0.35">
      <c r="A2410" s="9" t="s">
        <v>3168</v>
      </c>
      <c r="B2410" s="9" t="s">
        <v>537</v>
      </c>
      <c r="C2410" s="9">
        <v>335</v>
      </c>
      <c r="D2410" s="9">
        <v>317</v>
      </c>
      <c r="E2410" s="9">
        <v>302</v>
      </c>
      <c r="F2410" s="9">
        <v>461</v>
      </c>
      <c r="G2410" s="9">
        <v>291</v>
      </c>
      <c r="H2410" s="9">
        <v>311</v>
      </c>
      <c r="I2410" s="9">
        <v>317</v>
      </c>
      <c r="J2410" s="9">
        <v>355</v>
      </c>
      <c r="K2410" s="9">
        <v>174</v>
      </c>
      <c r="L2410" s="9">
        <v>236</v>
      </c>
      <c r="M2410" s="9">
        <v>221</v>
      </c>
      <c r="N2410" s="9">
        <v>259</v>
      </c>
    </row>
    <row r="2411" spans="1:14" x14ac:dyDescent="0.35">
      <c r="A2411" s="9" t="s">
        <v>3169</v>
      </c>
      <c r="B2411" s="9" t="s">
        <v>537</v>
      </c>
      <c r="C2411" s="9">
        <v>212</v>
      </c>
      <c r="D2411" s="9">
        <v>233</v>
      </c>
      <c r="E2411" s="9">
        <v>113</v>
      </c>
      <c r="F2411" s="9">
        <v>122</v>
      </c>
      <c r="G2411" s="9">
        <v>113</v>
      </c>
      <c r="H2411" s="9">
        <v>146</v>
      </c>
      <c r="I2411" s="9">
        <v>411</v>
      </c>
      <c r="J2411" s="9">
        <v>463</v>
      </c>
      <c r="K2411" s="9">
        <v>353</v>
      </c>
      <c r="L2411" s="9">
        <v>409</v>
      </c>
      <c r="M2411" s="9">
        <v>340</v>
      </c>
      <c r="N2411" s="9">
        <v>367</v>
      </c>
    </row>
    <row r="2412" spans="1:14" x14ac:dyDescent="0.35">
      <c r="A2412" s="9" t="s">
        <v>3170</v>
      </c>
      <c r="B2412" s="9" t="s">
        <v>537</v>
      </c>
      <c r="C2412" s="9">
        <v>114</v>
      </c>
      <c r="D2412" s="9">
        <v>119</v>
      </c>
      <c r="E2412" s="9">
        <v>93</v>
      </c>
      <c r="F2412" s="9">
        <v>88</v>
      </c>
      <c r="G2412" s="9">
        <v>80</v>
      </c>
      <c r="H2412" s="9">
        <v>149</v>
      </c>
      <c r="I2412" s="9">
        <v>128</v>
      </c>
      <c r="J2412" s="9">
        <v>145</v>
      </c>
      <c r="K2412" s="9">
        <v>116</v>
      </c>
      <c r="L2412" s="9">
        <v>117</v>
      </c>
      <c r="M2412" s="9">
        <v>146</v>
      </c>
      <c r="N2412" s="9">
        <v>168</v>
      </c>
    </row>
    <row r="2413" spans="1:14" x14ac:dyDescent="0.35">
      <c r="A2413" s="9" t="s">
        <v>3171</v>
      </c>
      <c r="B2413" s="9" t="s">
        <v>537</v>
      </c>
      <c r="C2413" s="9">
        <v>134</v>
      </c>
      <c r="D2413" s="9">
        <v>146</v>
      </c>
      <c r="E2413" s="9">
        <v>76</v>
      </c>
      <c r="F2413" s="9">
        <v>95</v>
      </c>
      <c r="G2413" s="9">
        <v>93</v>
      </c>
      <c r="H2413" s="9">
        <v>98</v>
      </c>
      <c r="I2413" s="9">
        <v>307</v>
      </c>
      <c r="J2413" s="9">
        <v>319</v>
      </c>
      <c r="K2413" s="9">
        <v>270</v>
      </c>
      <c r="L2413" s="9">
        <v>261</v>
      </c>
      <c r="M2413" s="9">
        <v>308</v>
      </c>
      <c r="N2413" s="9">
        <v>374</v>
      </c>
    </row>
    <row r="2414" spans="1:14" x14ac:dyDescent="0.35">
      <c r="A2414" s="9" t="s">
        <v>3172</v>
      </c>
      <c r="B2414" s="9" t="s">
        <v>266</v>
      </c>
      <c r="C2414" s="9">
        <v>57</v>
      </c>
      <c r="D2414" s="9">
        <v>77</v>
      </c>
      <c r="E2414" s="9">
        <v>20</v>
      </c>
      <c r="F2414" s="9">
        <v>28</v>
      </c>
      <c r="G2414" s="9">
        <v>25</v>
      </c>
      <c r="H2414" s="9">
        <v>23</v>
      </c>
      <c r="I2414" s="9">
        <v>330</v>
      </c>
      <c r="J2414" s="9">
        <v>353</v>
      </c>
      <c r="K2414" s="9">
        <v>289</v>
      </c>
      <c r="L2414" s="9">
        <v>298</v>
      </c>
      <c r="M2414" s="9">
        <v>243</v>
      </c>
      <c r="N2414" s="9">
        <v>290</v>
      </c>
    </row>
    <row r="2415" spans="1:14" x14ac:dyDescent="0.35">
      <c r="A2415" s="9" t="s">
        <v>3173</v>
      </c>
      <c r="B2415" s="9" t="s">
        <v>266</v>
      </c>
      <c r="C2415" s="9">
        <v>63</v>
      </c>
      <c r="D2415" s="9">
        <v>86</v>
      </c>
      <c r="E2415" s="9">
        <v>65</v>
      </c>
      <c r="F2415" s="9">
        <v>72</v>
      </c>
      <c r="G2415" s="9">
        <v>46</v>
      </c>
      <c r="H2415" s="9">
        <v>59</v>
      </c>
      <c r="I2415" s="9">
        <v>185</v>
      </c>
      <c r="J2415" s="9">
        <v>171</v>
      </c>
      <c r="K2415" s="9">
        <v>117</v>
      </c>
      <c r="L2415" s="9">
        <v>110</v>
      </c>
      <c r="M2415" s="9">
        <v>166</v>
      </c>
      <c r="N2415" s="9">
        <v>148</v>
      </c>
    </row>
    <row r="2416" spans="1:14" x14ac:dyDescent="0.35">
      <c r="A2416" s="9" t="s">
        <v>3174</v>
      </c>
      <c r="B2416" s="9" t="s">
        <v>266</v>
      </c>
      <c r="C2416" s="9">
        <v>283</v>
      </c>
      <c r="D2416" s="9">
        <v>205</v>
      </c>
      <c r="E2416" s="9">
        <v>116</v>
      </c>
      <c r="F2416" s="9">
        <v>139</v>
      </c>
      <c r="G2416" s="9">
        <v>204</v>
      </c>
      <c r="H2416" s="9">
        <v>170</v>
      </c>
      <c r="I2416" s="9">
        <v>306</v>
      </c>
      <c r="J2416" s="9">
        <v>392</v>
      </c>
      <c r="K2416" s="9">
        <v>319</v>
      </c>
      <c r="L2416" s="9">
        <v>317</v>
      </c>
      <c r="M2416" s="9">
        <v>238</v>
      </c>
      <c r="N2416" s="9">
        <v>311</v>
      </c>
    </row>
    <row r="2417" spans="1:14" x14ac:dyDescent="0.35">
      <c r="A2417" s="9" t="s">
        <v>3175</v>
      </c>
      <c r="B2417" s="9" t="s">
        <v>266</v>
      </c>
      <c r="C2417" s="9">
        <v>1695</v>
      </c>
      <c r="D2417" s="9">
        <v>1507</v>
      </c>
      <c r="E2417" s="9">
        <v>2671</v>
      </c>
      <c r="F2417" s="9">
        <v>3396</v>
      </c>
      <c r="G2417" s="9">
        <v>2455</v>
      </c>
      <c r="H2417" s="9">
        <v>2558</v>
      </c>
      <c r="I2417" s="9">
        <v>561</v>
      </c>
      <c r="J2417" s="9">
        <v>540</v>
      </c>
      <c r="K2417" s="9">
        <v>371</v>
      </c>
      <c r="L2417" s="9">
        <v>371</v>
      </c>
      <c r="M2417" s="9">
        <v>420</v>
      </c>
      <c r="N2417" s="9">
        <v>459</v>
      </c>
    </row>
    <row r="2418" spans="1:14" x14ac:dyDescent="0.35">
      <c r="A2418" s="9" t="s">
        <v>3176</v>
      </c>
      <c r="B2418" s="9" t="s">
        <v>47</v>
      </c>
      <c r="C2418" s="9">
        <v>265</v>
      </c>
      <c r="D2418" s="9">
        <v>239</v>
      </c>
      <c r="E2418" s="9">
        <v>163</v>
      </c>
      <c r="F2418" s="9">
        <v>248</v>
      </c>
      <c r="G2418" s="9">
        <v>204</v>
      </c>
      <c r="H2418" s="9">
        <v>283</v>
      </c>
      <c r="I2418" s="9">
        <v>465</v>
      </c>
      <c r="J2418" s="9">
        <v>465</v>
      </c>
      <c r="K2418" s="9">
        <v>399</v>
      </c>
      <c r="L2418" s="9">
        <v>394</v>
      </c>
      <c r="M2418" s="9">
        <v>353</v>
      </c>
      <c r="N2418" s="9">
        <v>464</v>
      </c>
    </row>
    <row r="2419" spans="1:14" x14ac:dyDescent="0.35">
      <c r="A2419" s="9" t="s">
        <v>3177</v>
      </c>
      <c r="B2419" s="9" t="s">
        <v>47</v>
      </c>
      <c r="C2419" s="9">
        <v>116</v>
      </c>
      <c r="D2419" s="9">
        <v>128</v>
      </c>
      <c r="E2419" s="9">
        <v>62</v>
      </c>
      <c r="F2419" s="9">
        <v>79</v>
      </c>
      <c r="G2419" s="9">
        <v>69</v>
      </c>
      <c r="H2419" s="9">
        <v>82</v>
      </c>
      <c r="I2419" s="9">
        <v>106</v>
      </c>
      <c r="J2419" s="9">
        <v>116</v>
      </c>
      <c r="K2419" s="9">
        <v>62</v>
      </c>
      <c r="L2419" s="9">
        <v>87</v>
      </c>
      <c r="M2419" s="9">
        <v>152</v>
      </c>
      <c r="N2419" s="9">
        <v>127</v>
      </c>
    </row>
    <row r="2420" spans="1:14" x14ac:dyDescent="0.35">
      <c r="A2420" s="9" t="s">
        <v>3178</v>
      </c>
      <c r="B2420" s="9" t="s">
        <v>47</v>
      </c>
      <c r="C2420" s="9">
        <v>37</v>
      </c>
      <c r="D2420" s="9">
        <v>42</v>
      </c>
      <c r="E2420" s="9">
        <v>25</v>
      </c>
      <c r="F2420" s="9">
        <v>21</v>
      </c>
      <c r="G2420" s="9">
        <v>14</v>
      </c>
      <c r="H2420" s="9">
        <v>18</v>
      </c>
      <c r="I2420" s="9">
        <v>198</v>
      </c>
      <c r="J2420" s="9">
        <v>209</v>
      </c>
      <c r="K2420" s="9">
        <v>175</v>
      </c>
      <c r="L2420" s="9">
        <v>175</v>
      </c>
      <c r="M2420" s="9">
        <v>171</v>
      </c>
      <c r="N2420" s="9">
        <v>172</v>
      </c>
    </row>
    <row r="2421" spans="1:14" x14ac:dyDescent="0.35">
      <c r="A2421" s="9" t="s">
        <v>3179</v>
      </c>
      <c r="B2421" s="9" t="s">
        <v>47</v>
      </c>
      <c r="C2421" s="9">
        <v>246</v>
      </c>
      <c r="D2421" s="9">
        <v>246</v>
      </c>
      <c r="E2421" s="9">
        <v>129</v>
      </c>
      <c r="F2421" s="9">
        <v>174</v>
      </c>
      <c r="G2421" s="9">
        <v>168</v>
      </c>
      <c r="H2421" s="9">
        <v>170</v>
      </c>
      <c r="I2421" s="9">
        <v>245</v>
      </c>
      <c r="J2421" s="9">
        <v>265</v>
      </c>
      <c r="K2421" s="9">
        <v>193</v>
      </c>
      <c r="L2421" s="9">
        <v>265</v>
      </c>
      <c r="M2421" s="9">
        <v>190</v>
      </c>
      <c r="N2421" s="9">
        <v>210</v>
      </c>
    </row>
    <row r="2422" spans="1:14" x14ac:dyDescent="0.35">
      <c r="A2422" s="9" t="s">
        <v>3180</v>
      </c>
      <c r="B2422" s="9" t="s">
        <v>559</v>
      </c>
      <c r="C2422" s="9">
        <v>0</v>
      </c>
      <c r="D2422" s="9">
        <v>0</v>
      </c>
      <c r="E2422" s="9">
        <v>0</v>
      </c>
      <c r="F2422" s="9">
        <v>0</v>
      </c>
      <c r="G2422" s="9">
        <v>0</v>
      </c>
      <c r="H2422" s="9">
        <v>0</v>
      </c>
      <c r="I2422" s="9">
        <v>18</v>
      </c>
      <c r="J2422" s="9">
        <v>15</v>
      </c>
      <c r="K2422" s="9">
        <v>5</v>
      </c>
      <c r="L2422" s="9">
        <v>18</v>
      </c>
      <c r="M2422" s="9">
        <v>3</v>
      </c>
      <c r="N2422" s="9">
        <v>2</v>
      </c>
    </row>
    <row r="2423" spans="1:14" x14ac:dyDescent="0.35">
      <c r="A2423" s="9" t="s">
        <v>3181</v>
      </c>
      <c r="B2423" s="9" t="s">
        <v>559</v>
      </c>
      <c r="C2423" s="9">
        <v>19</v>
      </c>
      <c r="D2423" s="9">
        <v>13</v>
      </c>
      <c r="E2423" s="9">
        <v>8</v>
      </c>
      <c r="F2423" s="9">
        <v>3</v>
      </c>
      <c r="G2423" s="9">
        <v>6</v>
      </c>
      <c r="H2423" s="9">
        <v>16</v>
      </c>
      <c r="I2423" s="9">
        <v>82</v>
      </c>
      <c r="J2423" s="9">
        <v>101</v>
      </c>
      <c r="K2423" s="9">
        <v>77</v>
      </c>
      <c r="L2423" s="9">
        <v>55</v>
      </c>
      <c r="M2423" s="9">
        <v>86</v>
      </c>
      <c r="N2423" s="9">
        <v>81</v>
      </c>
    </row>
    <row r="2424" spans="1:14" x14ac:dyDescent="0.35">
      <c r="A2424" s="9" t="s">
        <v>3182</v>
      </c>
      <c r="B2424" s="9" t="s">
        <v>559</v>
      </c>
      <c r="C2424" s="9">
        <v>171</v>
      </c>
      <c r="D2424" s="9">
        <v>154</v>
      </c>
      <c r="E2424" s="9">
        <v>93</v>
      </c>
      <c r="F2424" s="9">
        <v>104</v>
      </c>
      <c r="G2424" s="9">
        <v>93</v>
      </c>
      <c r="H2424" s="9">
        <v>115</v>
      </c>
      <c r="I2424" s="9">
        <v>73</v>
      </c>
      <c r="J2424" s="9">
        <v>119</v>
      </c>
      <c r="K2424" s="9">
        <v>129</v>
      </c>
      <c r="L2424" s="9">
        <v>127</v>
      </c>
      <c r="M2424" s="9">
        <v>53</v>
      </c>
      <c r="N2424" s="9">
        <v>70</v>
      </c>
    </row>
    <row r="2425" spans="1:14" x14ac:dyDescent="0.35">
      <c r="A2425" s="9" t="s">
        <v>3183</v>
      </c>
      <c r="B2425" s="9" t="s">
        <v>559</v>
      </c>
      <c r="C2425" s="9">
        <v>23</v>
      </c>
      <c r="D2425" s="9">
        <v>26</v>
      </c>
      <c r="E2425" s="9">
        <v>9</v>
      </c>
      <c r="F2425" s="9">
        <v>5</v>
      </c>
      <c r="G2425" s="9">
        <v>9</v>
      </c>
      <c r="H2425" s="9">
        <v>15</v>
      </c>
      <c r="I2425" s="9">
        <v>102</v>
      </c>
      <c r="J2425" s="9">
        <v>114</v>
      </c>
      <c r="K2425" s="9">
        <v>52</v>
      </c>
      <c r="L2425" s="9">
        <v>54</v>
      </c>
      <c r="M2425" s="9">
        <v>48</v>
      </c>
      <c r="N2425" s="9">
        <v>83</v>
      </c>
    </row>
    <row r="2426" spans="1:14" x14ac:dyDescent="0.35">
      <c r="A2426" s="9" t="s">
        <v>3184</v>
      </c>
      <c r="B2426" s="9" t="s">
        <v>331</v>
      </c>
      <c r="C2426" s="9">
        <v>317</v>
      </c>
      <c r="D2426" s="9">
        <v>369</v>
      </c>
      <c r="E2426" s="9">
        <v>167</v>
      </c>
      <c r="F2426" s="9">
        <v>211</v>
      </c>
      <c r="G2426" s="9">
        <v>232</v>
      </c>
      <c r="H2426" s="9">
        <v>205</v>
      </c>
      <c r="I2426" s="9">
        <v>396</v>
      </c>
      <c r="J2426" s="9">
        <v>388</v>
      </c>
      <c r="K2426" s="9">
        <v>507</v>
      </c>
      <c r="L2426" s="9">
        <v>409</v>
      </c>
      <c r="M2426" s="9">
        <v>424</v>
      </c>
      <c r="N2426" s="9">
        <v>337</v>
      </c>
    </row>
    <row r="2427" spans="1:14" x14ac:dyDescent="0.35">
      <c r="A2427" s="9" t="s">
        <v>3185</v>
      </c>
      <c r="B2427" s="9" t="s">
        <v>331</v>
      </c>
      <c r="C2427" s="9">
        <v>102</v>
      </c>
      <c r="D2427" s="9">
        <v>150</v>
      </c>
      <c r="E2427" s="9">
        <v>37</v>
      </c>
      <c r="F2427" s="9">
        <v>58</v>
      </c>
      <c r="G2427" s="9">
        <v>67</v>
      </c>
      <c r="H2427" s="9">
        <v>49</v>
      </c>
      <c r="I2427" s="9">
        <v>331</v>
      </c>
      <c r="J2427" s="9">
        <v>334</v>
      </c>
      <c r="K2427" s="9">
        <v>254</v>
      </c>
      <c r="L2427" s="9">
        <v>245</v>
      </c>
      <c r="M2427" s="9">
        <v>302</v>
      </c>
      <c r="N2427" s="9">
        <v>307</v>
      </c>
    </row>
    <row r="2428" spans="1:14" x14ac:dyDescent="0.35">
      <c r="A2428" s="9" t="s">
        <v>3186</v>
      </c>
      <c r="B2428" s="9" t="s">
        <v>331</v>
      </c>
      <c r="C2428" s="9">
        <v>384</v>
      </c>
      <c r="D2428" s="9">
        <v>394</v>
      </c>
      <c r="E2428" s="9">
        <v>313</v>
      </c>
      <c r="F2428" s="9">
        <v>323</v>
      </c>
      <c r="G2428" s="9">
        <v>273</v>
      </c>
      <c r="H2428" s="9">
        <v>263</v>
      </c>
      <c r="I2428" s="9">
        <v>179</v>
      </c>
      <c r="J2428" s="9">
        <v>153</v>
      </c>
      <c r="K2428" s="9">
        <v>161</v>
      </c>
      <c r="L2428" s="9">
        <v>178</v>
      </c>
      <c r="M2428" s="9">
        <v>159</v>
      </c>
      <c r="N2428" s="9">
        <v>197</v>
      </c>
    </row>
    <row r="2429" spans="1:14" x14ac:dyDescent="0.35">
      <c r="A2429" s="9" t="s">
        <v>3187</v>
      </c>
      <c r="B2429" s="9" t="s">
        <v>331</v>
      </c>
      <c r="C2429" s="9">
        <v>37</v>
      </c>
      <c r="D2429" s="9">
        <v>46</v>
      </c>
      <c r="E2429" s="9">
        <v>19</v>
      </c>
      <c r="F2429" s="9">
        <v>19</v>
      </c>
      <c r="G2429" s="9">
        <v>29</v>
      </c>
      <c r="H2429" s="9">
        <v>19</v>
      </c>
      <c r="I2429" s="9">
        <v>44</v>
      </c>
      <c r="J2429" s="9">
        <v>68</v>
      </c>
      <c r="K2429" s="9">
        <v>45</v>
      </c>
      <c r="L2429" s="9">
        <v>22</v>
      </c>
      <c r="M2429" s="9">
        <v>52</v>
      </c>
      <c r="N2429" s="9">
        <v>74</v>
      </c>
    </row>
    <row r="2430" spans="1:14" x14ac:dyDescent="0.35">
      <c r="A2430" s="9" t="s">
        <v>3188</v>
      </c>
      <c r="B2430" s="9" t="s">
        <v>574</v>
      </c>
      <c r="C2430" s="9">
        <v>184</v>
      </c>
      <c r="D2430" s="9">
        <v>206</v>
      </c>
      <c r="E2430" s="9">
        <v>62</v>
      </c>
      <c r="F2430" s="9">
        <v>87</v>
      </c>
      <c r="G2430" s="9">
        <v>168</v>
      </c>
      <c r="H2430" s="9">
        <v>100</v>
      </c>
      <c r="I2430" s="9">
        <v>301</v>
      </c>
      <c r="J2430" s="9">
        <v>333</v>
      </c>
      <c r="K2430" s="9">
        <v>265</v>
      </c>
      <c r="L2430" s="9">
        <v>234</v>
      </c>
      <c r="M2430" s="9">
        <v>231</v>
      </c>
      <c r="N2430" s="9">
        <v>285</v>
      </c>
    </row>
    <row r="2431" spans="1:14" x14ac:dyDescent="0.35">
      <c r="A2431" s="9" t="s">
        <v>3189</v>
      </c>
      <c r="B2431" s="9" t="s">
        <v>574</v>
      </c>
      <c r="C2431" s="9">
        <v>306</v>
      </c>
      <c r="D2431" s="9">
        <v>300</v>
      </c>
      <c r="E2431" s="9">
        <v>184</v>
      </c>
      <c r="F2431" s="9">
        <v>237</v>
      </c>
      <c r="G2431" s="9">
        <v>254</v>
      </c>
      <c r="H2431" s="9">
        <v>287</v>
      </c>
      <c r="I2431" s="9">
        <v>211</v>
      </c>
      <c r="J2431" s="9">
        <v>217</v>
      </c>
      <c r="K2431" s="9">
        <v>220</v>
      </c>
      <c r="L2431" s="9">
        <v>222</v>
      </c>
      <c r="M2431" s="9">
        <v>214</v>
      </c>
      <c r="N2431" s="9">
        <v>240</v>
      </c>
    </row>
    <row r="2432" spans="1:14" x14ac:dyDescent="0.35">
      <c r="A2432" s="9" t="s">
        <v>3190</v>
      </c>
      <c r="B2432" s="9" t="s">
        <v>574</v>
      </c>
      <c r="C2432" s="9">
        <v>4</v>
      </c>
      <c r="D2432" s="9">
        <v>12</v>
      </c>
      <c r="E2432" s="9">
        <v>0</v>
      </c>
      <c r="F2432" s="9">
        <v>6</v>
      </c>
      <c r="G2432" s="9">
        <v>4</v>
      </c>
      <c r="H2432" s="9">
        <v>5</v>
      </c>
      <c r="I2432" s="9">
        <v>103</v>
      </c>
      <c r="J2432" s="9">
        <v>61</v>
      </c>
      <c r="K2432" s="9">
        <v>66</v>
      </c>
      <c r="L2432" s="9">
        <v>89</v>
      </c>
      <c r="M2432" s="9">
        <v>80</v>
      </c>
      <c r="N2432" s="9">
        <v>61</v>
      </c>
    </row>
    <row r="2433" spans="1:14" x14ac:dyDescent="0.35">
      <c r="A2433" s="9" t="s">
        <v>3191</v>
      </c>
      <c r="B2433" s="9" t="s">
        <v>574</v>
      </c>
      <c r="C2433" s="9">
        <v>499</v>
      </c>
      <c r="D2433" s="9">
        <v>513</v>
      </c>
      <c r="E2433" s="9">
        <v>397</v>
      </c>
      <c r="F2433" s="9">
        <v>431</v>
      </c>
      <c r="G2433" s="9">
        <v>542</v>
      </c>
      <c r="H2433" s="9">
        <v>499</v>
      </c>
      <c r="I2433" s="9">
        <v>221</v>
      </c>
      <c r="J2433" s="9">
        <v>225</v>
      </c>
      <c r="K2433" s="9">
        <v>174</v>
      </c>
      <c r="L2433" s="9">
        <v>186</v>
      </c>
      <c r="M2433" s="9">
        <v>204</v>
      </c>
      <c r="N2433" s="9">
        <v>176</v>
      </c>
    </row>
    <row r="2434" spans="1:14" x14ac:dyDescent="0.35">
      <c r="A2434" s="9" t="s">
        <v>3192</v>
      </c>
      <c r="B2434" s="9" t="s">
        <v>461</v>
      </c>
      <c r="C2434" s="9">
        <v>60</v>
      </c>
      <c r="D2434" s="9">
        <v>44</v>
      </c>
      <c r="E2434" s="9">
        <v>19</v>
      </c>
      <c r="F2434" s="9">
        <v>31</v>
      </c>
      <c r="G2434" s="9">
        <v>78</v>
      </c>
      <c r="H2434" s="9">
        <v>50</v>
      </c>
      <c r="I2434" s="9">
        <v>109</v>
      </c>
      <c r="J2434" s="9">
        <v>127</v>
      </c>
      <c r="K2434" s="9">
        <v>114</v>
      </c>
      <c r="L2434" s="9">
        <v>100</v>
      </c>
      <c r="M2434" s="9">
        <v>77</v>
      </c>
      <c r="N2434" s="9">
        <v>115</v>
      </c>
    </row>
    <row r="2435" spans="1:14" x14ac:dyDescent="0.35">
      <c r="A2435" s="9" t="s">
        <v>3193</v>
      </c>
      <c r="B2435" s="9" t="s">
        <v>461</v>
      </c>
      <c r="C2435" s="9">
        <v>77</v>
      </c>
      <c r="D2435" s="9">
        <v>121</v>
      </c>
      <c r="E2435" s="9">
        <v>12</v>
      </c>
      <c r="F2435" s="9">
        <v>32</v>
      </c>
      <c r="G2435" s="9">
        <v>22</v>
      </c>
      <c r="H2435" s="9">
        <v>43</v>
      </c>
      <c r="I2435" s="9">
        <v>23</v>
      </c>
      <c r="J2435" s="9">
        <v>34</v>
      </c>
      <c r="K2435" s="9">
        <v>31</v>
      </c>
      <c r="L2435" s="9">
        <v>45</v>
      </c>
      <c r="M2435" s="9">
        <v>19</v>
      </c>
      <c r="N2435" s="9">
        <v>34</v>
      </c>
    </row>
    <row r="2436" spans="1:14" x14ac:dyDescent="0.35">
      <c r="A2436" s="9" t="s">
        <v>3194</v>
      </c>
      <c r="B2436" s="9" t="s">
        <v>461</v>
      </c>
      <c r="C2436" s="9">
        <v>14</v>
      </c>
      <c r="D2436" s="9">
        <v>2</v>
      </c>
      <c r="E2436" s="9">
        <v>10</v>
      </c>
      <c r="F2436" s="9">
        <v>10</v>
      </c>
      <c r="G2436" s="9">
        <v>7</v>
      </c>
      <c r="H2436" s="9">
        <v>18</v>
      </c>
      <c r="I2436" s="9">
        <v>39</v>
      </c>
      <c r="J2436" s="9">
        <v>15</v>
      </c>
      <c r="K2436" s="9">
        <v>14</v>
      </c>
      <c r="L2436" s="9">
        <v>3</v>
      </c>
      <c r="M2436" s="9">
        <v>25</v>
      </c>
      <c r="N2436" s="9">
        <v>23</v>
      </c>
    </row>
    <row r="2437" spans="1:14" x14ac:dyDescent="0.35">
      <c r="A2437" s="9" t="s">
        <v>3195</v>
      </c>
      <c r="B2437" s="9" t="s">
        <v>461</v>
      </c>
      <c r="C2437" s="9">
        <v>205</v>
      </c>
      <c r="D2437" s="9">
        <v>210</v>
      </c>
      <c r="E2437" s="9">
        <v>133</v>
      </c>
      <c r="F2437" s="9">
        <v>105</v>
      </c>
      <c r="G2437" s="9">
        <v>187</v>
      </c>
      <c r="H2437" s="9">
        <v>220</v>
      </c>
      <c r="I2437" s="9">
        <v>246</v>
      </c>
      <c r="J2437" s="9">
        <v>257</v>
      </c>
      <c r="K2437" s="9">
        <v>203</v>
      </c>
      <c r="L2437" s="9">
        <v>215</v>
      </c>
      <c r="M2437" s="9">
        <v>307</v>
      </c>
      <c r="N2437" s="9">
        <v>223</v>
      </c>
    </row>
    <row r="2438" spans="1:14" x14ac:dyDescent="0.35">
      <c r="A2438" s="9" t="s">
        <v>3196</v>
      </c>
      <c r="B2438" s="9" t="s">
        <v>375</v>
      </c>
      <c r="C2438" s="9">
        <v>125</v>
      </c>
      <c r="D2438" s="9">
        <v>101</v>
      </c>
      <c r="E2438" s="9">
        <v>43</v>
      </c>
      <c r="F2438" s="9">
        <v>50</v>
      </c>
      <c r="G2438" s="9">
        <v>71</v>
      </c>
      <c r="H2438" s="9">
        <v>90</v>
      </c>
      <c r="I2438" s="9">
        <v>182</v>
      </c>
      <c r="J2438" s="9">
        <v>236</v>
      </c>
      <c r="K2438" s="9">
        <v>175</v>
      </c>
      <c r="L2438" s="9">
        <v>177</v>
      </c>
      <c r="M2438" s="9">
        <v>191</v>
      </c>
      <c r="N2438" s="9">
        <v>193</v>
      </c>
    </row>
    <row r="2439" spans="1:14" x14ac:dyDescent="0.35">
      <c r="A2439" s="9" t="s">
        <v>3197</v>
      </c>
      <c r="B2439" s="9" t="s">
        <v>375</v>
      </c>
      <c r="C2439" s="9">
        <v>127</v>
      </c>
      <c r="D2439" s="9">
        <v>123</v>
      </c>
      <c r="E2439" s="9">
        <v>45</v>
      </c>
      <c r="F2439" s="9">
        <v>39</v>
      </c>
      <c r="G2439" s="9">
        <v>64</v>
      </c>
      <c r="H2439" s="9">
        <v>53</v>
      </c>
      <c r="I2439" s="9">
        <v>189</v>
      </c>
      <c r="J2439" s="9">
        <v>210</v>
      </c>
      <c r="K2439" s="9">
        <v>110</v>
      </c>
      <c r="L2439" s="9">
        <v>153</v>
      </c>
      <c r="M2439" s="9">
        <v>156</v>
      </c>
      <c r="N2439" s="9">
        <v>193</v>
      </c>
    </row>
    <row r="2440" spans="1:14" x14ac:dyDescent="0.35">
      <c r="A2440" s="9" t="s">
        <v>3198</v>
      </c>
      <c r="B2440" s="9" t="s">
        <v>375</v>
      </c>
      <c r="C2440" s="9">
        <v>267</v>
      </c>
      <c r="D2440" s="9">
        <v>327</v>
      </c>
      <c r="E2440" s="9">
        <v>166</v>
      </c>
      <c r="F2440" s="9">
        <v>183</v>
      </c>
      <c r="G2440" s="9">
        <v>257</v>
      </c>
      <c r="H2440" s="9">
        <v>272</v>
      </c>
      <c r="I2440" s="9">
        <v>325</v>
      </c>
      <c r="J2440" s="9">
        <v>286</v>
      </c>
      <c r="K2440" s="9">
        <v>192</v>
      </c>
      <c r="L2440" s="9">
        <v>250</v>
      </c>
      <c r="M2440" s="9">
        <v>205</v>
      </c>
      <c r="N2440" s="9">
        <v>207</v>
      </c>
    </row>
    <row r="2441" spans="1:14" x14ac:dyDescent="0.35">
      <c r="A2441" s="9" t="s">
        <v>3199</v>
      </c>
      <c r="B2441" s="9" t="s">
        <v>375</v>
      </c>
      <c r="C2441" s="9">
        <v>191</v>
      </c>
      <c r="D2441" s="9">
        <v>131</v>
      </c>
      <c r="E2441" s="9">
        <v>60</v>
      </c>
      <c r="F2441" s="9">
        <v>58</v>
      </c>
      <c r="G2441" s="9">
        <v>83</v>
      </c>
      <c r="H2441" s="9">
        <v>78</v>
      </c>
      <c r="I2441" s="9">
        <v>395</v>
      </c>
      <c r="J2441" s="9">
        <v>367</v>
      </c>
      <c r="K2441" s="9">
        <v>310</v>
      </c>
      <c r="L2441" s="9">
        <v>418</v>
      </c>
      <c r="M2441" s="9">
        <v>323</v>
      </c>
      <c r="N2441" s="9">
        <v>358</v>
      </c>
    </row>
    <row r="2442" spans="1:14" x14ac:dyDescent="0.35">
      <c r="A2442" s="9" t="s">
        <v>3200</v>
      </c>
      <c r="B2442" s="9" t="s">
        <v>21</v>
      </c>
      <c r="C2442" s="9">
        <v>191</v>
      </c>
      <c r="D2442" s="9">
        <v>201</v>
      </c>
      <c r="E2442" s="9">
        <v>68</v>
      </c>
      <c r="F2442" s="9">
        <v>79</v>
      </c>
      <c r="G2442" s="9">
        <v>111</v>
      </c>
      <c r="H2442" s="9">
        <v>89</v>
      </c>
      <c r="I2442" s="9">
        <v>214</v>
      </c>
      <c r="J2442" s="9">
        <v>257</v>
      </c>
      <c r="K2442" s="9">
        <v>210</v>
      </c>
      <c r="L2442" s="9">
        <v>208</v>
      </c>
      <c r="M2442" s="9">
        <v>224</v>
      </c>
      <c r="N2442" s="9">
        <v>265</v>
      </c>
    </row>
    <row r="2443" spans="1:14" x14ac:dyDescent="0.35">
      <c r="A2443" s="9" t="s">
        <v>3201</v>
      </c>
      <c r="B2443" s="9" t="s">
        <v>21</v>
      </c>
      <c r="C2443" s="9">
        <v>197</v>
      </c>
      <c r="D2443" s="9">
        <v>204</v>
      </c>
      <c r="E2443" s="9">
        <v>116</v>
      </c>
      <c r="F2443" s="9">
        <v>159</v>
      </c>
      <c r="G2443" s="9">
        <v>144</v>
      </c>
      <c r="H2443" s="9">
        <v>144</v>
      </c>
      <c r="I2443" s="9">
        <v>325</v>
      </c>
      <c r="J2443" s="9">
        <v>275</v>
      </c>
      <c r="K2443" s="9">
        <v>173</v>
      </c>
      <c r="L2443" s="9">
        <v>212</v>
      </c>
      <c r="M2443" s="9">
        <v>191</v>
      </c>
      <c r="N2443" s="9">
        <v>378</v>
      </c>
    </row>
    <row r="2444" spans="1:14" x14ac:dyDescent="0.35">
      <c r="A2444" s="9" t="s">
        <v>3202</v>
      </c>
      <c r="B2444" s="9" t="s">
        <v>21</v>
      </c>
      <c r="C2444" s="9">
        <v>300</v>
      </c>
      <c r="D2444" s="9">
        <v>282</v>
      </c>
      <c r="E2444" s="9">
        <v>132</v>
      </c>
      <c r="F2444" s="9">
        <v>105</v>
      </c>
      <c r="G2444" s="9">
        <v>169</v>
      </c>
      <c r="H2444" s="9">
        <v>158</v>
      </c>
      <c r="I2444" s="9">
        <v>343</v>
      </c>
      <c r="J2444" s="9">
        <v>318</v>
      </c>
      <c r="K2444" s="9">
        <v>380</v>
      </c>
      <c r="L2444" s="9">
        <v>341</v>
      </c>
      <c r="M2444" s="9">
        <v>347</v>
      </c>
      <c r="N2444" s="9">
        <v>331</v>
      </c>
    </row>
    <row r="2445" spans="1:14" x14ac:dyDescent="0.35">
      <c r="A2445" s="9" t="s">
        <v>3203</v>
      </c>
      <c r="B2445" s="9" t="s">
        <v>21</v>
      </c>
      <c r="C2445" s="9">
        <v>216</v>
      </c>
      <c r="D2445" s="9">
        <v>286</v>
      </c>
      <c r="E2445" s="9">
        <v>127</v>
      </c>
      <c r="F2445" s="9">
        <v>133</v>
      </c>
      <c r="G2445" s="9">
        <v>137</v>
      </c>
      <c r="H2445" s="9">
        <v>156</v>
      </c>
      <c r="I2445" s="9">
        <v>421</v>
      </c>
      <c r="J2445" s="9">
        <v>484</v>
      </c>
      <c r="K2445" s="9">
        <v>429</v>
      </c>
      <c r="L2445" s="9">
        <v>378</v>
      </c>
      <c r="M2445" s="9">
        <v>331</v>
      </c>
      <c r="N2445" s="9">
        <v>531</v>
      </c>
    </row>
    <row r="2446" spans="1:14" x14ac:dyDescent="0.35">
      <c r="A2446" s="9" t="s">
        <v>3204</v>
      </c>
      <c r="B2446" s="9" t="s">
        <v>128</v>
      </c>
      <c r="C2446" s="9">
        <v>41</v>
      </c>
      <c r="D2446" s="9">
        <v>28</v>
      </c>
      <c r="E2446" s="9">
        <v>17</v>
      </c>
      <c r="F2446" s="9">
        <v>12</v>
      </c>
      <c r="G2446" s="9">
        <v>15</v>
      </c>
      <c r="H2446" s="9">
        <v>20</v>
      </c>
      <c r="I2446" s="9">
        <v>135</v>
      </c>
      <c r="J2446" s="9">
        <v>188</v>
      </c>
      <c r="K2446" s="9">
        <v>113</v>
      </c>
      <c r="L2446" s="9">
        <v>70</v>
      </c>
      <c r="M2446" s="9">
        <v>70</v>
      </c>
      <c r="N2446" s="9">
        <v>93</v>
      </c>
    </row>
    <row r="2447" spans="1:14" x14ac:dyDescent="0.35">
      <c r="A2447" s="9" t="s">
        <v>3205</v>
      </c>
      <c r="B2447" s="9" t="s">
        <v>128</v>
      </c>
      <c r="C2447" s="9">
        <v>84</v>
      </c>
      <c r="D2447" s="9">
        <v>108</v>
      </c>
      <c r="E2447" s="9">
        <v>142</v>
      </c>
      <c r="F2447" s="9">
        <v>150</v>
      </c>
      <c r="G2447" s="9">
        <v>85</v>
      </c>
      <c r="H2447" s="9">
        <v>110</v>
      </c>
      <c r="I2447" s="9">
        <v>92</v>
      </c>
      <c r="J2447" s="9">
        <v>100</v>
      </c>
      <c r="K2447" s="9">
        <v>79</v>
      </c>
      <c r="L2447" s="9">
        <v>72</v>
      </c>
      <c r="M2447" s="9">
        <v>66</v>
      </c>
      <c r="N2447" s="9">
        <v>94</v>
      </c>
    </row>
    <row r="2448" spans="1:14" x14ac:dyDescent="0.35">
      <c r="A2448" s="9" t="s">
        <v>3206</v>
      </c>
      <c r="B2448" s="9" t="s">
        <v>128</v>
      </c>
      <c r="C2448" s="9">
        <v>226</v>
      </c>
      <c r="D2448" s="9">
        <v>272</v>
      </c>
      <c r="E2448" s="9">
        <v>125</v>
      </c>
      <c r="F2448" s="9">
        <v>174</v>
      </c>
      <c r="G2448" s="9">
        <v>176</v>
      </c>
      <c r="H2448" s="9">
        <v>186</v>
      </c>
      <c r="I2448" s="9">
        <v>114</v>
      </c>
      <c r="J2448" s="9">
        <v>149</v>
      </c>
      <c r="K2448" s="9">
        <v>48</v>
      </c>
      <c r="L2448" s="9">
        <v>97</v>
      </c>
      <c r="M2448" s="9">
        <v>110</v>
      </c>
      <c r="N2448" s="9">
        <v>126</v>
      </c>
    </row>
    <row r="2449" spans="1:14" x14ac:dyDescent="0.35">
      <c r="A2449" s="9" t="s">
        <v>3207</v>
      </c>
      <c r="B2449" s="9" t="s">
        <v>128</v>
      </c>
      <c r="C2449" s="9">
        <v>76</v>
      </c>
      <c r="D2449" s="9">
        <v>56</v>
      </c>
      <c r="E2449" s="9">
        <v>21</v>
      </c>
      <c r="F2449" s="9">
        <v>23</v>
      </c>
      <c r="G2449" s="9">
        <v>27</v>
      </c>
      <c r="H2449" s="9">
        <v>31</v>
      </c>
      <c r="I2449" s="9">
        <v>143</v>
      </c>
      <c r="J2449" s="9">
        <v>161</v>
      </c>
      <c r="K2449" s="9">
        <v>129</v>
      </c>
      <c r="L2449" s="9">
        <v>180</v>
      </c>
      <c r="M2449" s="9">
        <v>114</v>
      </c>
      <c r="N2449" s="9">
        <v>111</v>
      </c>
    </row>
    <row r="2450" spans="1:14" x14ac:dyDescent="0.35">
      <c r="A2450" s="9" t="s">
        <v>3208</v>
      </c>
      <c r="B2450" s="9" t="s">
        <v>335</v>
      </c>
      <c r="C2450" s="9">
        <v>194</v>
      </c>
      <c r="D2450" s="9">
        <v>167</v>
      </c>
      <c r="E2450" s="9">
        <v>133</v>
      </c>
      <c r="F2450" s="9">
        <v>190</v>
      </c>
      <c r="G2450" s="9">
        <v>143</v>
      </c>
      <c r="H2450" s="9">
        <v>144</v>
      </c>
      <c r="I2450" s="9">
        <v>242</v>
      </c>
      <c r="J2450" s="9">
        <v>243</v>
      </c>
      <c r="K2450" s="9">
        <v>225</v>
      </c>
      <c r="L2450" s="9">
        <v>191</v>
      </c>
      <c r="M2450" s="9">
        <v>272</v>
      </c>
      <c r="N2450" s="9">
        <v>294</v>
      </c>
    </row>
    <row r="2451" spans="1:14" x14ac:dyDescent="0.35">
      <c r="A2451" s="9" t="s">
        <v>3209</v>
      </c>
      <c r="B2451" s="9" t="s">
        <v>335</v>
      </c>
      <c r="C2451" s="9">
        <v>188</v>
      </c>
      <c r="D2451" s="9">
        <v>192</v>
      </c>
      <c r="E2451" s="9">
        <v>77</v>
      </c>
      <c r="F2451" s="9">
        <v>109</v>
      </c>
      <c r="G2451" s="9">
        <v>201</v>
      </c>
      <c r="H2451" s="9">
        <v>169</v>
      </c>
      <c r="I2451" s="9">
        <v>173</v>
      </c>
      <c r="J2451" s="9">
        <v>174</v>
      </c>
      <c r="K2451" s="9">
        <v>165</v>
      </c>
      <c r="L2451" s="9">
        <v>144</v>
      </c>
      <c r="M2451" s="9">
        <v>128</v>
      </c>
      <c r="N2451" s="9">
        <v>165</v>
      </c>
    </row>
    <row r="2452" spans="1:14" x14ac:dyDescent="0.35">
      <c r="A2452" s="9" t="s">
        <v>3210</v>
      </c>
      <c r="B2452" s="9" t="s">
        <v>335</v>
      </c>
      <c r="C2452" s="9">
        <v>569</v>
      </c>
      <c r="D2452" s="9">
        <v>574</v>
      </c>
      <c r="E2452" s="9">
        <v>344</v>
      </c>
      <c r="F2452" s="9">
        <v>347</v>
      </c>
      <c r="G2452" s="9">
        <v>770</v>
      </c>
      <c r="H2452" s="9">
        <v>829</v>
      </c>
      <c r="I2452" s="9">
        <v>345</v>
      </c>
      <c r="J2452" s="9">
        <v>384</v>
      </c>
      <c r="K2452" s="9">
        <v>293</v>
      </c>
      <c r="L2452" s="9">
        <v>275</v>
      </c>
      <c r="M2452" s="9">
        <v>345</v>
      </c>
      <c r="N2452" s="9">
        <v>407</v>
      </c>
    </row>
    <row r="2453" spans="1:14" x14ac:dyDescent="0.35">
      <c r="A2453" s="9" t="s">
        <v>3211</v>
      </c>
      <c r="B2453" s="9" t="s">
        <v>335</v>
      </c>
      <c r="C2453" s="9">
        <v>843</v>
      </c>
      <c r="D2453" s="9">
        <v>784</v>
      </c>
      <c r="E2453" s="9">
        <v>1161</v>
      </c>
      <c r="F2453" s="9">
        <v>1323</v>
      </c>
      <c r="G2453" s="9">
        <v>821</v>
      </c>
      <c r="H2453" s="9">
        <v>717</v>
      </c>
      <c r="I2453" s="9">
        <v>411</v>
      </c>
      <c r="J2453" s="9">
        <v>429</v>
      </c>
      <c r="K2453" s="9">
        <v>326</v>
      </c>
      <c r="L2453" s="9">
        <v>293</v>
      </c>
      <c r="M2453" s="9">
        <v>441</v>
      </c>
      <c r="N2453" s="9">
        <v>393</v>
      </c>
    </row>
    <row r="2454" spans="1:14" x14ac:dyDescent="0.35">
      <c r="A2454" s="9" t="s">
        <v>3212</v>
      </c>
      <c r="B2454" s="9" t="s">
        <v>241</v>
      </c>
      <c r="C2454" s="9">
        <v>36</v>
      </c>
      <c r="D2454" s="9">
        <v>59</v>
      </c>
      <c r="E2454" s="9">
        <v>16</v>
      </c>
      <c r="F2454" s="9">
        <v>17</v>
      </c>
      <c r="G2454" s="9">
        <v>26</v>
      </c>
      <c r="H2454" s="9">
        <v>29</v>
      </c>
      <c r="I2454" s="9">
        <v>315</v>
      </c>
      <c r="J2454" s="9">
        <v>259</v>
      </c>
      <c r="K2454" s="9">
        <v>200</v>
      </c>
      <c r="L2454" s="9">
        <v>147</v>
      </c>
      <c r="M2454" s="9">
        <v>252</v>
      </c>
      <c r="N2454" s="9">
        <v>267</v>
      </c>
    </row>
    <row r="2455" spans="1:14" x14ac:dyDescent="0.35">
      <c r="A2455" s="9" t="s">
        <v>3213</v>
      </c>
      <c r="B2455" s="9" t="s">
        <v>241</v>
      </c>
      <c r="C2455" s="9">
        <v>347</v>
      </c>
      <c r="D2455" s="9">
        <v>305</v>
      </c>
      <c r="E2455" s="9">
        <v>157</v>
      </c>
      <c r="F2455" s="9">
        <v>195</v>
      </c>
      <c r="G2455" s="9">
        <v>208</v>
      </c>
      <c r="H2455" s="9">
        <v>221</v>
      </c>
      <c r="I2455" s="9">
        <v>95</v>
      </c>
      <c r="J2455" s="9">
        <v>116</v>
      </c>
      <c r="K2455" s="9">
        <v>144</v>
      </c>
      <c r="L2455" s="9">
        <v>113</v>
      </c>
      <c r="M2455" s="9">
        <v>124</v>
      </c>
      <c r="N2455" s="9">
        <v>113</v>
      </c>
    </row>
    <row r="2456" spans="1:14" x14ac:dyDescent="0.35">
      <c r="A2456" s="9" t="s">
        <v>3214</v>
      </c>
      <c r="B2456" s="9" t="s">
        <v>241</v>
      </c>
      <c r="C2456" s="9">
        <v>359</v>
      </c>
      <c r="D2456" s="9">
        <v>384</v>
      </c>
      <c r="E2456" s="9">
        <v>147</v>
      </c>
      <c r="F2456" s="9">
        <v>174</v>
      </c>
      <c r="G2456" s="9">
        <v>180</v>
      </c>
      <c r="H2456" s="9">
        <v>302</v>
      </c>
      <c r="I2456" s="9">
        <v>327</v>
      </c>
      <c r="J2456" s="9">
        <v>377</v>
      </c>
      <c r="K2456" s="9">
        <v>300</v>
      </c>
      <c r="L2456" s="9">
        <v>329</v>
      </c>
      <c r="M2456" s="9">
        <v>331</v>
      </c>
      <c r="N2456" s="9">
        <v>360</v>
      </c>
    </row>
    <row r="2457" spans="1:14" x14ac:dyDescent="0.35">
      <c r="A2457" s="9" t="s">
        <v>3215</v>
      </c>
      <c r="B2457" s="9" t="s">
        <v>241</v>
      </c>
      <c r="C2457" s="9">
        <v>189</v>
      </c>
      <c r="D2457" s="9">
        <v>221</v>
      </c>
      <c r="E2457" s="9">
        <v>154</v>
      </c>
      <c r="F2457" s="9">
        <v>109</v>
      </c>
      <c r="G2457" s="9">
        <v>173</v>
      </c>
      <c r="H2457" s="9">
        <v>188</v>
      </c>
      <c r="I2457" s="9">
        <v>422</v>
      </c>
      <c r="J2457" s="9">
        <v>391</v>
      </c>
      <c r="K2457" s="9">
        <v>357</v>
      </c>
      <c r="L2457" s="9">
        <v>380</v>
      </c>
      <c r="M2457" s="9">
        <v>395</v>
      </c>
      <c r="N2457" s="9">
        <v>401</v>
      </c>
    </row>
    <row r="2458" spans="1:14" x14ac:dyDescent="0.35">
      <c r="A2458" s="9" t="s">
        <v>3216</v>
      </c>
      <c r="B2458" s="9" t="s">
        <v>153</v>
      </c>
      <c r="C2458" s="9">
        <v>82</v>
      </c>
      <c r="D2458" s="9">
        <v>105</v>
      </c>
      <c r="E2458" s="9">
        <v>63</v>
      </c>
      <c r="F2458" s="9">
        <v>61</v>
      </c>
      <c r="G2458" s="9">
        <v>84</v>
      </c>
      <c r="H2458" s="9">
        <v>48</v>
      </c>
      <c r="I2458" s="9">
        <v>98</v>
      </c>
      <c r="J2458" s="9">
        <v>112</v>
      </c>
      <c r="K2458" s="9">
        <v>80</v>
      </c>
      <c r="L2458" s="9">
        <v>108</v>
      </c>
      <c r="M2458" s="9">
        <v>79</v>
      </c>
      <c r="N2458" s="9">
        <v>109</v>
      </c>
    </row>
    <row r="2459" spans="1:14" x14ac:dyDescent="0.35">
      <c r="A2459" s="9" t="s">
        <v>3217</v>
      </c>
      <c r="B2459" s="9" t="s">
        <v>153</v>
      </c>
      <c r="C2459" s="9">
        <v>44</v>
      </c>
      <c r="D2459" s="9">
        <v>67</v>
      </c>
      <c r="E2459" s="9">
        <v>12</v>
      </c>
      <c r="F2459" s="9">
        <v>45</v>
      </c>
      <c r="G2459" s="9">
        <v>51</v>
      </c>
      <c r="H2459" s="9">
        <v>32</v>
      </c>
      <c r="I2459" s="9">
        <v>274</v>
      </c>
      <c r="J2459" s="9">
        <v>309</v>
      </c>
      <c r="K2459" s="9">
        <v>203</v>
      </c>
      <c r="L2459" s="9">
        <v>224</v>
      </c>
      <c r="M2459" s="9">
        <v>235</v>
      </c>
      <c r="N2459" s="9">
        <v>247</v>
      </c>
    </row>
    <row r="2460" spans="1:14" x14ac:dyDescent="0.35">
      <c r="A2460" s="9" t="s">
        <v>3218</v>
      </c>
      <c r="B2460" s="9" t="s">
        <v>153</v>
      </c>
      <c r="C2460" s="9">
        <v>542</v>
      </c>
      <c r="D2460" s="9">
        <v>630</v>
      </c>
      <c r="E2460" s="9">
        <v>510</v>
      </c>
      <c r="F2460" s="9">
        <v>633</v>
      </c>
      <c r="G2460" s="9">
        <v>900</v>
      </c>
      <c r="H2460" s="9">
        <v>807</v>
      </c>
      <c r="I2460" s="9">
        <v>375</v>
      </c>
      <c r="J2460" s="9">
        <v>382</v>
      </c>
      <c r="K2460" s="9">
        <v>280</v>
      </c>
      <c r="L2460" s="9">
        <v>257</v>
      </c>
      <c r="M2460" s="9">
        <v>368</v>
      </c>
      <c r="N2460" s="9">
        <v>460</v>
      </c>
    </row>
    <row r="2461" spans="1:14" x14ac:dyDescent="0.35">
      <c r="A2461" s="9" t="s">
        <v>3219</v>
      </c>
      <c r="B2461" s="9" t="s">
        <v>153</v>
      </c>
      <c r="C2461" s="9">
        <v>122</v>
      </c>
      <c r="D2461" s="9">
        <v>142</v>
      </c>
      <c r="E2461" s="9">
        <v>73</v>
      </c>
      <c r="F2461" s="9">
        <v>96</v>
      </c>
      <c r="G2461" s="9">
        <v>99</v>
      </c>
      <c r="H2461" s="9">
        <v>95</v>
      </c>
      <c r="I2461" s="9">
        <v>179</v>
      </c>
      <c r="J2461" s="9">
        <v>181</v>
      </c>
      <c r="K2461" s="9">
        <v>138</v>
      </c>
      <c r="L2461" s="9">
        <v>144</v>
      </c>
      <c r="M2461" s="9">
        <v>167</v>
      </c>
      <c r="N2461" s="9">
        <v>192</v>
      </c>
    </row>
    <row r="2462" spans="1:14" x14ac:dyDescent="0.35">
      <c r="A2462" s="9" t="s">
        <v>3220</v>
      </c>
      <c r="B2462" s="9" t="s">
        <v>340</v>
      </c>
      <c r="C2462" s="9">
        <v>73</v>
      </c>
      <c r="D2462" s="9">
        <v>91</v>
      </c>
      <c r="E2462" s="9">
        <v>41</v>
      </c>
      <c r="F2462" s="9">
        <v>46</v>
      </c>
      <c r="G2462" s="9">
        <v>48</v>
      </c>
      <c r="H2462" s="9">
        <v>43</v>
      </c>
      <c r="I2462" s="9">
        <v>209</v>
      </c>
      <c r="J2462" s="9">
        <v>200</v>
      </c>
      <c r="K2462" s="9">
        <v>223</v>
      </c>
      <c r="L2462" s="9">
        <v>197</v>
      </c>
      <c r="M2462" s="9">
        <v>161</v>
      </c>
      <c r="N2462" s="9">
        <v>209</v>
      </c>
    </row>
    <row r="2463" spans="1:14" x14ac:dyDescent="0.35">
      <c r="A2463" s="9" t="s">
        <v>3221</v>
      </c>
      <c r="B2463" s="9" t="s">
        <v>340</v>
      </c>
      <c r="C2463" s="9">
        <v>304</v>
      </c>
      <c r="D2463" s="9">
        <v>293</v>
      </c>
      <c r="E2463" s="9">
        <v>372</v>
      </c>
      <c r="F2463" s="9">
        <v>384</v>
      </c>
      <c r="G2463" s="9">
        <v>356</v>
      </c>
      <c r="H2463" s="9">
        <v>334</v>
      </c>
      <c r="I2463" s="9">
        <v>121</v>
      </c>
      <c r="J2463" s="9">
        <v>175</v>
      </c>
      <c r="K2463" s="9">
        <v>151</v>
      </c>
      <c r="L2463" s="9">
        <v>191</v>
      </c>
      <c r="M2463" s="9">
        <v>150</v>
      </c>
      <c r="N2463" s="9">
        <v>229</v>
      </c>
    </row>
    <row r="2464" spans="1:14" x14ac:dyDescent="0.35">
      <c r="A2464" s="9" t="s">
        <v>3222</v>
      </c>
      <c r="B2464" s="9" t="s">
        <v>340</v>
      </c>
      <c r="C2464" s="9">
        <v>287</v>
      </c>
      <c r="D2464" s="9">
        <v>276</v>
      </c>
      <c r="E2464" s="9">
        <v>132</v>
      </c>
      <c r="F2464" s="9">
        <v>147</v>
      </c>
      <c r="G2464" s="9">
        <v>160</v>
      </c>
      <c r="H2464" s="9">
        <v>139</v>
      </c>
      <c r="I2464" s="9">
        <v>315</v>
      </c>
      <c r="J2464" s="9">
        <v>268</v>
      </c>
      <c r="K2464" s="9">
        <v>238</v>
      </c>
      <c r="L2464" s="9">
        <v>180</v>
      </c>
      <c r="M2464" s="9">
        <v>248</v>
      </c>
      <c r="N2464" s="9">
        <v>289</v>
      </c>
    </row>
    <row r="2465" spans="1:14" x14ac:dyDescent="0.35">
      <c r="A2465" s="9" t="s">
        <v>3223</v>
      </c>
      <c r="B2465" s="9" t="s">
        <v>340</v>
      </c>
      <c r="C2465" s="9">
        <v>127</v>
      </c>
      <c r="D2465" s="9">
        <v>147</v>
      </c>
      <c r="E2465" s="9">
        <v>59</v>
      </c>
      <c r="F2465" s="9">
        <v>84</v>
      </c>
      <c r="G2465" s="9">
        <v>81</v>
      </c>
      <c r="H2465" s="9">
        <v>72</v>
      </c>
      <c r="I2465" s="9">
        <v>217</v>
      </c>
      <c r="J2465" s="9">
        <v>162</v>
      </c>
      <c r="K2465" s="9">
        <v>182</v>
      </c>
      <c r="L2465" s="9">
        <v>153</v>
      </c>
      <c r="M2465" s="9">
        <v>119</v>
      </c>
      <c r="N2465" s="9">
        <v>219</v>
      </c>
    </row>
    <row r="2466" spans="1:14" x14ac:dyDescent="0.35">
      <c r="A2466" s="9" t="s">
        <v>3224</v>
      </c>
      <c r="B2466" s="9" t="s">
        <v>251</v>
      </c>
      <c r="C2466" s="9">
        <v>134</v>
      </c>
      <c r="D2466" s="9">
        <v>150</v>
      </c>
      <c r="E2466" s="9">
        <v>80</v>
      </c>
      <c r="F2466" s="9">
        <v>61</v>
      </c>
      <c r="G2466" s="9">
        <v>91</v>
      </c>
      <c r="H2466" s="9">
        <v>92</v>
      </c>
      <c r="I2466" s="9">
        <v>190</v>
      </c>
      <c r="J2466" s="9">
        <v>191</v>
      </c>
      <c r="K2466" s="9">
        <v>114</v>
      </c>
      <c r="L2466" s="9">
        <v>155</v>
      </c>
      <c r="M2466" s="9">
        <v>171</v>
      </c>
      <c r="N2466" s="9">
        <v>223</v>
      </c>
    </row>
    <row r="2467" spans="1:14" x14ac:dyDescent="0.35">
      <c r="A2467" s="9" t="s">
        <v>3225</v>
      </c>
      <c r="B2467" s="9" t="s">
        <v>251</v>
      </c>
      <c r="C2467" s="9">
        <v>615</v>
      </c>
      <c r="D2467" s="9">
        <v>628</v>
      </c>
      <c r="E2467" s="9">
        <v>391</v>
      </c>
      <c r="F2467" s="9">
        <v>524</v>
      </c>
      <c r="G2467" s="9">
        <v>535</v>
      </c>
      <c r="H2467" s="9">
        <v>492</v>
      </c>
      <c r="I2467" s="9">
        <v>249</v>
      </c>
      <c r="J2467" s="9">
        <v>298</v>
      </c>
      <c r="K2467" s="9">
        <v>173</v>
      </c>
      <c r="L2467" s="9">
        <v>231</v>
      </c>
      <c r="M2467" s="9">
        <v>321</v>
      </c>
      <c r="N2467" s="9">
        <v>284</v>
      </c>
    </row>
    <row r="2468" spans="1:14" x14ac:dyDescent="0.35">
      <c r="A2468" s="9" t="s">
        <v>3226</v>
      </c>
      <c r="B2468" s="9" t="s">
        <v>251</v>
      </c>
      <c r="C2468" s="9">
        <v>1037</v>
      </c>
      <c r="D2468" s="9">
        <v>948</v>
      </c>
      <c r="E2468" s="9">
        <v>654</v>
      </c>
      <c r="F2468" s="9">
        <v>866</v>
      </c>
      <c r="G2468" s="9">
        <v>1061</v>
      </c>
      <c r="H2468" s="9">
        <v>1109</v>
      </c>
      <c r="I2468" s="9">
        <v>309</v>
      </c>
      <c r="J2468" s="9">
        <v>294</v>
      </c>
      <c r="K2468" s="9">
        <v>299</v>
      </c>
      <c r="L2468" s="9">
        <v>287</v>
      </c>
      <c r="M2468" s="9">
        <v>245</v>
      </c>
      <c r="N2468" s="9">
        <v>308</v>
      </c>
    </row>
    <row r="2469" spans="1:14" x14ac:dyDescent="0.35">
      <c r="A2469" s="9" t="s">
        <v>3227</v>
      </c>
      <c r="B2469" s="9" t="s">
        <v>251</v>
      </c>
      <c r="C2469" s="9">
        <v>3076</v>
      </c>
      <c r="D2469" s="9">
        <v>2643</v>
      </c>
      <c r="E2469" s="9">
        <v>5881</v>
      </c>
      <c r="F2469" s="9">
        <v>6897</v>
      </c>
      <c r="G2469" s="9">
        <v>7420</v>
      </c>
      <c r="H2469" s="9">
        <v>7531</v>
      </c>
      <c r="I2469" s="9">
        <v>334</v>
      </c>
      <c r="J2469" s="9">
        <v>370</v>
      </c>
      <c r="K2469" s="9">
        <v>374</v>
      </c>
      <c r="L2469" s="9">
        <v>348</v>
      </c>
      <c r="M2469" s="9">
        <v>374</v>
      </c>
      <c r="N2469" s="9">
        <v>369</v>
      </c>
    </row>
    <row r="2470" spans="1:14" x14ac:dyDescent="0.35">
      <c r="A2470" s="9" t="s">
        <v>3228</v>
      </c>
      <c r="B2470" s="9" t="s">
        <v>693</v>
      </c>
      <c r="C2470" s="9">
        <v>156</v>
      </c>
      <c r="D2470" s="9">
        <v>144</v>
      </c>
      <c r="E2470" s="9">
        <v>43</v>
      </c>
      <c r="F2470" s="9">
        <v>70</v>
      </c>
      <c r="G2470" s="9">
        <v>54</v>
      </c>
      <c r="H2470" s="9">
        <v>55</v>
      </c>
      <c r="I2470" s="9">
        <v>130</v>
      </c>
      <c r="J2470" s="9">
        <v>139</v>
      </c>
      <c r="K2470" s="9">
        <v>81</v>
      </c>
      <c r="L2470" s="9">
        <v>134</v>
      </c>
      <c r="M2470" s="9">
        <v>111</v>
      </c>
      <c r="N2470" s="9">
        <v>165</v>
      </c>
    </row>
    <row r="2471" spans="1:14" x14ac:dyDescent="0.35">
      <c r="A2471" s="9" t="s">
        <v>3229</v>
      </c>
      <c r="B2471" s="9" t="s">
        <v>693</v>
      </c>
      <c r="C2471" s="9">
        <v>682</v>
      </c>
      <c r="D2471" s="9">
        <v>646</v>
      </c>
      <c r="E2471" s="9">
        <v>343</v>
      </c>
      <c r="F2471" s="9">
        <v>344</v>
      </c>
      <c r="G2471" s="9">
        <v>875</v>
      </c>
      <c r="H2471" s="9">
        <v>739</v>
      </c>
      <c r="I2471" s="9">
        <v>209</v>
      </c>
      <c r="J2471" s="9">
        <v>158</v>
      </c>
      <c r="K2471" s="9">
        <v>161</v>
      </c>
      <c r="L2471" s="9">
        <v>171</v>
      </c>
      <c r="M2471" s="9">
        <v>157</v>
      </c>
      <c r="N2471" s="9">
        <v>253</v>
      </c>
    </row>
    <row r="2472" spans="1:14" x14ac:dyDescent="0.35">
      <c r="A2472" s="9" t="s">
        <v>3230</v>
      </c>
      <c r="B2472" s="9" t="s">
        <v>693</v>
      </c>
      <c r="C2472" s="9">
        <v>96</v>
      </c>
      <c r="D2472" s="9">
        <v>122</v>
      </c>
      <c r="E2472" s="9">
        <v>53</v>
      </c>
      <c r="F2472" s="9">
        <v>101</v>
      </c>
      <c r="G2472" s="9">
        <v>73</v>
      </c>
      <c r="H2472" s="9">
        <v>103</v>
      </c>
      <c r="I2472" s="9">
        <v>255</v>
      </c>
      <c r="J2472" s="9">
        <v>214</v>
      </c>
      <c r="K2472" s="9">
        <v>258</v>
      </c>
      <c r="L2472" s="9">
        <v>187</v>
      </c>
      <c r="M2472" s="9">
        <v>223</v>
      </c>
      <c r="N2472" s="9">
        <v>256</v>
      </c>
    </row>
    <row r="2473" spans="1:14" x14ac:dyDescent="0.35">
      <c r="A2473" s="9" t="s">
        <v>3231</v>
      </c>
      <c r="B2473" s="9" t="s">
        <v>693</v>
      </c>
      <c r="C2473" s="9">
        <v>486</v>
      </c>
      <c r="D2473" s="9">
        <v>457</v>
      </c>
      <c r="E2473" s="9">
        <v>590</v>
      </c>
      <c r="F2473" s="9">
        <v>707</v>
      </c>
      <c r="G2473" s="9">
        <v>637</v>
      </c>
      <c r="H2473" s="9">
        <v>684</v>
      </c>
      <c r="I2473" s="9">
        <v>230</v>
      </c>
      <c r="J2473" s="9">
        <v>278</v>
      </c>
      <c r="K2473" s="9">
        <v>154</v>
      </c>
      <c r="L2473" s="9">
        <v>222</v>
      </c>
      <c r="M2473" s="9">
        <v>260</v>
      </c>
      <c r="N2473" s="9">
        <v>320</v>
      </c>
    </row>
    <row r="2474" spans="1:14" x14ac:dyDescent="0.35">
      <c r="A2474" s="9" t="s">
        <v>3232</v>
      </c>
      <c r="B2474" s="9" t="s">
        <v>55</v>
      </c>
      <c r="C2474" s="9">
        <v>3</v>
      </c>
      <c r="D2474" s="9">
        <v>2</v>
      </c>
      <c r="E2474" s="9">
        <v>3</v>
      </c>
      <c r="F2474" s="9">
        <v>0</v>
      </c>
      <c r="G2474" s="9">
        <v>0</v>
      </c>
      <c r="H2474" s="9">
        <v>0</v>
      </c>
      <c r="I2474" s="9">
        <v>66</v>
      </c>
      <c r="J2474" s="9">
        <v>48</v>
      </c>
      <c r="K2474" s="9">
        <v>37</v>
      </c>
      <c r="L2474" s="9">
        <v>57</v>
      </c>
      <c r="M2474" s="9">
        <v>44</v>
      </c>
      <c r="N2474" s="9">
        <v>54</v>
      </c>
    </row>
    <row r="2475" spans="1:14" x14ac:dyDescent="0.35">
      <c r="A2475" s="9" t="s">
        <v>3233</v>
      </c>
      <c r="B2475" s="9" t="s">
        <v>55</v>
      </c>
      <c r="C2475" s="9">
        <v>0</v>
      </c>
      <c r="D2475" s="9">
        <v>0</v>
      </c>
      <c r="E2475" s="9">
        <v>0</v>
      </c>
      <c r="F2475" s="9">
        <v>0</v>
      </c>
      <c r="G2475" s="9">
        <v>0</v>
      </c>
      <c r="H2475" s="9">
        <v>0</v>
      </c>
      <c r="I2475" s="9">
        <v>59</v>
      </c>
      <c r="J2475" s="9">
        <v>37</v>
      </c>
      <c r="K2475" s="9">
        <v>32</v>
      </c>
      <c r="L2475" s="9">
        <v>32</v>
      </c>
      <c r="M2475" s="9">
        <v>42</v>
      </c>
      <c r="N2475" s="9">
        <v>42</v>
      </c>
    </row>
    <row r="2476" spans="1:14" x14ac:dyDescent="0.35">
      <c r="A2476" s="9" t="s">
        <v>3234</v>
      </c>
      <c r="B2476" s="9" t="s">
        <v>55</v>
      </c>
      <c r="C2476" s="9">
        <v>0</v>
      </c>
      <c r="D2476" s="9">
        <v>9</v>
      </c>
      <c r="E2476" s="9">
        <v>0</v>
      </c>
      <c r="F2476" s="9">
        <v>0</v>
      </c>
      <c r="G2476" s="9">
        <v>0</v>
      </c>
      <c r="H2476" s="9">
        <v>0</v>
      </c>
      <c r="I2476" s="9">
        <v>57</v>
      </c>
      <c r="J2476" s="9">
        <v>45</v>
      </c>
      <c r="K2476" s="9">
        <v>41</v>
      </c>
      <c r="L2476" s="9">
        <v>43</v>
      </c>
      <c r="M2476" s="9">
        <v>33</v>
      </c>
      <c r="N2476" s="9">
        <v>46</v>
      </c>
    </row>
    <row r="2477" spans="1:14" x14ac:dyDescent="0.35">
      <c r="A2477" s="9" t="s">
        <v>3235</v>
      </c>
      <c r="B2477" s="9" t="s">
        <v>55</v>
      </c>
      <c r="C2477" s="9">
        <v>0</v>
      </c>
      <c r="D2477" s="9">
        <v>1</v>
      </c>
      <c r="E2477" s="9">
        <v>0</v>
      </c>
      <c r="F2477" s="9">
        <v>0</v>
      </c>
      <c r="G2477" s="9">
        <v>0</v>
      </c>
      <c r="H2477" s="9">
        <v>0</v>
      </c>
      <c r="I2477" s="9">
        <v>45</v>
      </c>
      <c r="J2477" s="9">
        <v>53</v>
      </c>
      <c r="K2477" s="9">
        <v>33</v>
      </c>
      <c r="L2477" s="9">
        <v>43</v>
      </c>
      <c r="M2477" s="9">
        <v>46</v>
      </c>
      <c r="N2477" s="9">
        <v>37</v>
      </c>
    </row>
    <row r="2478" spans="1:14" x14ac:dyDescent="0.35">
      <c r="A2478" s="9" t="s">
        <v>3236</v>
      </c>
      <c r="B2478" s="9" t="s">
        <v>48</v>
      </c>
      <c r="C2478" s="9">
        <v>64</v>
      </c>
      <c r="D2478" s="9">
        <v>39</v>
      </c>
      <c r="E2478" s="9">
        <v>40</v>
      </c>
      <c r="F2478" s="9">
        <v>29</v>
      </c>
      <c r="G2478" s="9">
        <v>34</v>
      </c>
      <c r="H2478" s="9">
        <v>36</v>
      </c>
      <c r="I2478" s="9">
        <v>228</v>
      </c>
      <c r="J2478" s="9">
        <v>187</v>
      </c>
      <c r="K2478" s="9">
        <v>161</v>
      </c>
      <c r="L2478" s="9">
        <v>154</v>
      </c>
      <c r="M2478" s="9">
        <v>131</v>
      </c>
      <c r="N2478" s="9">
        <v>206</v>
      </c>
    </row>
    <row r="2479" spans="1:14" x14ac:dyDescent="0.35">
      <c r="A2479" s="9" t="s">
        <v>3237</v>
      </c>
      <c r="B2479" s="9" t="s">
        <v>48</v>
      </c>
      <c r="C2479" s="9">
        <v>18</v>
      </c>
      <c r="D2479" s="9">
        <v>19</v>
      </c>
      <c r="E2479" s="9">
        <v>0</v>
      </c>
      <c r="F2479" s="9">
        <v>17</v>
      </c>
      <c r="G2479" s="9">
        <v>11</v>
      </c>
      <c r="H2479" s="9">
        <v>15</v>
      </c>
      <c r="I2479" s="9">
        <v>116</v>
      </c>
      <c r="J2479" s="9">
        <v>123</v>
      </c>
      <c r="K2479" s="9">
        <v>109</v>
      </c>
      <c r="L2479" s="9">
        <v>112</v>
      </c>
      <c r="M2479" s="9">
        <v>134</v>
      </c>
      <c r="N2479" s="9">
        <v>116</v>
      </c>
    </row>
    <row r="2480" spans="1:14" x14ac:dyDescent="0.35">
      <c r="A2480" s="9" t="s">
        <v>3238</v>
      </c>
      <c r="B2480" s="9" t="s">
        <v>48</v>
      </c>
      <c r="C2480" s="9">
        <v>248</v>
      </c>
      <c r="D2480" s="9">
        <v>244</v>
      </c>
      <c r="E2480" s="9">
        <v>137</v>
      </c>
      <c r="F2480" s="9">
        <v>99</v>
      </c>
      <c r="G2480" s="9">
        <v>173</v>
      </c>
      <c r="H2480" s="9">
        <v>136</v>
      </c>
      <c r="I2480" s="9">
        <v>214</v>
      </c>
      <c r="J2480" s="9">
        <v>212</v>
      </c>
      <c r="K2480" s="9">
        <v>134</v>
      </c>
      <c r="L2480" s="9">
        <v>157</v>
      </c>
      <c r="M2480" s="9">
        <v>189</v>
      </c>
      <c r="N2480" s="9">
        <v>193</v>
      </c>
    </row>
    <row r="2481" spans="1:14" x14ac:dyDescent="0.35">
      <c r="A2481" s="9" t="s">
        <v>3239</v>
      </c>
      <c r="B2481" s="9" t="s">
        <v>48</v>
      </c>
      <c r="C2481" s="9">
        <v>153</v>
      </c>
      <c r="D2481" s="9">
        <v>202</v>
      </c>
      <c r="E2481" s="9">
        <v>58</v>
      </c>
      <c r="F2481" s="9">
        <v>85</v>
      </c>
      <c r="G2481" s="9">
        <v>85</v>
      </c>
      <c r="H2481" s="9">
        <v>95</v>
      </c>
      <c r="I2481" s="9">
        <v>202</v>
      </c>
      <c r="J2481" s="9">
        <v>184</v>
      </c>
      <c r="K2481" s="9">
        <v>150</v>
      </c>
      <c r="L2481" s="9">
        <v>130</v>
      </c>
      <c r="M2481" s="9">
        <v>169</v>
      </c>
      <c r="N2481" s="9">
        <v>138</v>
      </c>
    </row>
    <row r="2482" spans="1:14" x14ac:dyDescent="0.35">
      <c r="A2482" s="9" t="s">
        <v>3240</v>
      </c>
      <c r="B2482" s="9" t="s">
        <v>352</v>
      </c>
      <c r="C2482" s="9">
        <v>91</v>
      </c>
      <c r="D2482" s="9">
        <v>122</v>
      </c>
      <c r="E2482" s="9">
        <v>24</v>
      </c>
      <c r="F2482" s="9">
        <v>23</v>
      </c>
      <c r="G2482" s="9">
        <v>51</v>
      </c>
      <c r="H2482" s="9">
        <v>63</v>
      </c>
      <c r="I2482" s="9">
        <v>237</v>
      </c>
      <c r="J2482" s="9">
        <v>282</v>
      </c>
      <c r="K2482" s="9">
        <v>157</v>
      </c>
      <c r="L2482" s="9">
        <v>199</v>
      </c>
      <c r="M2482" s="9">
        <v>301</v>
      </c>
      <c r="N2482" s="9">
        <v>176</v>
      </c>
    </row>
    <row r="2483" spans="1:14" x14ac:dyDescent="0.35">
      <c r="A2483" s="9" t="s">
        <v>3241</v>
      </c>
      <c r="B2483" s="9" t="s">
        <v>352</v>
      </c>
      <c r="C2483" s="9">
        <v>411</v>
      </c>
      <c r="D2483" s="9">
        <v>444</v>
      </c>
      <c r="E2483" s="9">
        <v>396</v>
      </c>
      <c r="F2483" s="9">
        <v>403</v>
      </c>
      <c r="G2483" s="9">
        <v>336</v>
      </c>
      <c r="H2483" s="9">
        <v>446</v>
      </c>
      <c r="I2483" s="9">
        <v>610</v>
      </c>
      <c r="J2483" s="9">
        <v>633</v>
      </c>
      <c r="K2483" s="9">
        <v>544</v>
      </c>
      <c r="L2483" s="9">
        <v>516</v>
      </c>
      <c r="M2483" s="9">
        <v>719</v>
      </c>
      <c r="N2483" s="9">
        <v>690</v>
      </c>
    </row>
    <row r="2484" spans="1:14" x14ac:dyDescent="0.35">
      <c r="A2484" s="9" t="s">
        <v>3242</v>
      </c>
      <c r="B2484" s="9" t="s">
        <v>352</v>
      </c>
      <c r="C2484" s="9">
        <v>53</v>
      </c>
      <c r="D2484" s="9">
        <v>44</v>
      </c>
      <c r="E2484" s="9">
        <v>41</v>
      </c>
      <c r="F2484" s="9">
        <v>62</v>
      </c>
      <c r="G2484" s="9">
        <v>50</v>
      </c>
      <c r="H2484" s="9">
        <v>24</v>
      </c>
      <c r="I2484" s="9">
        <v>64</v>
      </c>
      <c r="J2484" s="9">
        <v>44</v>
      </c>
      <c r="K2484" s="9">
        <v>59</v>
      </c>
      <c r="L2484" s="9">
        <v>64</v>
      </c>
      <c r="M2484" s="9">
        <v>47</v>
      </c>
      <c r="N2484" s="9">
        <v>43</v>
      </c>
    </row>
    <row r="2485" spans="1:14" x14ac:dyDescent="0.35">
      <c r="A2485" s="9" t="s">
        <v>3243</v>
      </c>
      <c r="B2485" s="9" t="s">
        <v>352</v>
      </c>
      <c r="C2485" s="9">
        <v>1725</v>
      </c>
      <c r="D2485" s="9">
        <v>1668</v>
      </c>
      <c r="E2485" s="9">
        <v>1210</v>
      </c>
      <c r="F2485" s="9">
        <v>1261</v>
      </c>
      <c r="G2485" s="9">
        <v>1465</v>
      </c>
      <c r="H2485" s="9">
        <v>1507</v>
      </c>
      <c r="I2485" s="9">
        <v>533</v>
      </c>
      <c r="J2485" s="9">
        <v>529</v>
      </c>
      <c r="K2485" s="9">
        <v>389</v>
      </c>
      <c r="L2485" s="9">
        <v>466</v>
      </c>
      <c r="M2485" s="9">
        <v>416</v>
      </c>
      <c r="N2485" s="9">
        <v>482</v>
      </c>
    </row>
    <row r="2486" spans="1:14" x14ac:dyDescent="0.35">
      <c r="A2486" s="9" t="s">
        <v>3244</v>
      </c>
      <c r="B2486" s="9" t="s">
        <v>497</v>
      </c>
      <c r="C2486" s="9">
        <v>189</v>
      </c>
      <c r="D2486" s="9">
        <v>199</v>
      </c>
      <c r="E2486" s="9">
        <v>110</v>
      </c>
      <c r="F2486" s="9">
        <v>101</v>
      </c>
      <c r="G2486" s="9">
        <v>170</v>
      </c>
      <c r="H2486" s="9">
        <v>148</v>
      </c>
      <c r="I2486" s="9">
        <v>270</v>
      </c>
      <c r="J2486" s="9">
        <v>333</v>
      </c>
      <c r="K2486" s="9">
        <v>257</v>
      </c>
      <c r="L2486" s="9">
        <v>292</v>
      </c>
      <c r="M2486" s="9">
        <v>247</v>
      </c>
      <c r="N2486" s="9">
        <v>251</v>
      </c>
    </row>
    <row r="2487" spans="1:14" x14ac:dyDescent="0.35">
      <c r="A2487" s="9" t="s">
        <v>3245</v>
      </c>
      <c r="B2487" s="9" t="s">
        <v>497</v>
      </c>
      <c r="C2487" s="9">
        <v>139</v>
      </c>
      <c r="D2487" s="9">
        <v>184</v>
      </c>
      <c r="E2487" s="9">
        <v>59</v>
      </c>
      <c r="F2487" s="9">
        <v>54</v>
      </c>
      <c r="G2487" s="9">
        <v>109</v>
      </c>
      <c r="H2487" s="9">
        <v>64</v>
      </c>
      <c r="I2487" s="9">
        <v>118</v>
      </c>
      <c r="J2487" s="9">
        <v>140</v>
      </c>
      <c r="K2487" s="9">
        <v>93</v>
      </c>
      <c r="L2487" s="9">
        <v>129</v>
      </c>
      <c r="M2487" s="9">
        <v>150</v>
      </c>
      <c r="N2487" s="9">
        <v>120</v>
      </c>
    </row>
    <row r="2488" spans="1:14" x14ac:dyDescent="0.35">
      <c r="A2488" s="9" t="s">
        <v>3246</v>
      </c>
      <c r="B2488" s="9" t="s">
        <v>497</v>
      </c>
      <c r="C2488" s="9">
        <v>214</v>
      </c>
      <c r="D2488" s="9">
        <v>275</v>
      </c>
      <c r="E2488" s="9">
        <v>194</v>
      </c>
      <c r="F2488" s="9">
        <v>255</v>
      </c>
      <c r="G2488" s="9">
        <v>324</v>
      </c>
      <c r="H2488" s="9">
        <v>300</v>
      </c>
      <c r="I2488" s="9">
        <v>277</v>
      </c>
      <c r="J2488" s="9">
        <v>280</v>
      </c>
      <c r="K2488" s="9">
        <v>274</v>
      </c>
      <c r="L2488" s="9">
        <v>233</v>
      </c>
      <c r="M2488" s="9">
        <v>244</v>
      </c>
      <c r="N2488" s="9">
        <v>243</v>
      </c>
    </row>
    <row r="2489" spans="1:14" x14ac:dyDescent="0.35">
      <c r="A2489" s="9" t="s">
        <v>3247</v>
      </c>
      <c r="B2489" s="9" t="s">
        <v>497</v>
      </c>
      <c r="C2489" s="9">
        <v>279</v>
      </c>
      <c r="D2489" s="9">
        <v>240</v>
      </c>
      <c r="E2489" s="9">
        <v>125</v>
      </c>
      <c r="F2489" s="9">
        <v>168</v>
      </c>
      <c r="G2489" s="9">
        <v>210</v>
      </c>
      <c r="H2489" s="9">
        <v>154</v>
      </c>
      <c r="I2489" s="9">
        <v>171</v>
      </c>
      <c r="J2489" s="9">
        <v>197</v>
      </c>
      <c r="K2489" s="9">
        <v>111</v>
      </c>
      <c r="L2489" s="9">
        <v>149</v>
      </c>
      <c r="M2489" s="9">
        <v>146</v>
      </c>
      <c r="N2489" s="9">
        <v>165</v>
      </c>
    </row>
    <row r="2490" spans="1:14" x14ac:dyDescent="0.35">
      <c r="A2490" s="9" t="s">
        <v>3248</v>
      </c>
      <c r="B2490" s="9" t="s">
        <v>191</v>
      </c>
      <c r="C2490" s="9">
        <v>666</v>
      </c>
      <c r="D2490" s="9">
        <v>610</v>
      </c>
      <c r="E2490" s="9">
        <v>1099</v>
      </c>
      <c r="F2490" s="9">
        <v>1296</v>
      </c>
      <c r="G2490" s="9">
        <v>790</v>
      </c>
      <c r="H2490" s="9">
        <v>824</v>
      </c>
      <c r="I2490" s="9">
        <v>323</v>
      </c>
      <c r="J2490" s="9">
        <v>371</v>
      </c>
      <c r="K2490" s="9">
        <v>436</v>
      </c>
      <c r="L2490" s="9">
        <v>349</v>
      </c>
      <c r="M2490" s="9">
        <v>464</v>
      </c>
      <c r="N2490" s="9">
        <v>532</v>
      </c>
    </row>
    <row r="2491" spans="1:14" x14ac:dyDescent="0.35">
      <c r="A2491" s="9" t="s">
        <v>3249</v>
      </c>
      <c r="B2491" s="9" t="s">
        <v>191</v>
      </c>
      <c r="C2491" s="9">
        <v>76</v>
      </c>
      <c r="D2491" s="9">
        <v>93</v>
      </c>
      <c r="E2491" s="9">
        <v>47</v>
      </c>
      <c r="F2491" s="9">
        <v>83</v>
      </c>
      <c r="G2491" s="9">
        <v>57</v>
      </c>
      <c r="H2491" s="9">
        <v>60</v>
      </c>
      <c r="I2491" s="9">
        <v>90</v>
      </c>
      <c r="J2491" s="9">
        <v>89</v>
      </c>
      <c r="K2491" s="9">
        <v>63</v>
      </c>
      <c r="L2491" s="9">
        <v>56</v>
      </c>
      <c r="M2491" s="9">
        <v>74</v>
      </c>
      <c r="N2491" s="9">
        <v>72</v>
      </c>
    </row>
    <row r="2492" spans="1:14" x14ac:dyDescent="0.35">
      <c r="A2492" s="9" t="s">
        <v>3250</v>
      </c>
      <c r="B2492" s="9" t="s">
        <v>191</v>
      </c>
      <c r="C2492" s="9">
        <v>497</v>
      </c>
      <c r="D2492" s="9">
        <v>473</v>
      </c>
      <c r="E2492" s="9">
        <v>338</v>
      </c>
      <c r="F2492" s="9">
        <v>441</v>
      </c>
      <c r="G2492" s="9">
        <v>393</v>
      </c>
      <c r="H2492" s="9">
        <v>382</v>
      </c>
      <c r="I2492" s="9">
        <v>536</v>
      </c>
      <c r="J2492" s="9">
        <v>524</v>
      </c>
      <c r="K2492" s="9">
        <v>407</v>
      </c>
      <c r="L2492" s="9">
        <v>467</v>
      </c>
      <c r="M2492" s="9">
        <v>437</v>
      </c>
      <c r="N2492" s="9">
        <v>641</v>
      </c>
    </row>
    <row r="2493" spans="1:14" x14ac:dyDescent="0.35">
      <c r="A2493" s="9" t="s">
        <v>3251</v>
      </c>
      <c r="B2493" s="9" t="s">
        <v>191</v>
      </c>
      <c r="C2493" s="9">
        <v>89</v>
      </c>
      <c r="D2493" s="9">
        <v>100</v>
      </c>
      <c r="E2493" s="9">
        <v>89</v>
      </c>
      <c r="F2493" s="9">
        <v>103</v>
      </c>
      <c r="G2493" s="9">
        <v>86</v>
      </c>
      <c r="H2493" s="9">
        <v>115</v>
      </c>
      <c r="I2493" s="9">
        <v>366</v>
      </c>
      <c r="J2493" s="9">
        <v>345</v>
      </c>
      <c r="K2493" s="9">
        <v>276</v>
      </c>
      <c r="L2493" s="9">
        <v>295</v>
      </c>
      <c r="M2493" s="9">
        <v>358</v>
      </c>
      <c r="N2493" s="9">
        <v>558</v>
      </c>
    </row>
    <row r="2494" spans="1:14" x14ac:dyDescent="0.35">
      <c r="A2494" s="9" t="s">
        <v>3252</v>
      </c>
      <c r="B2494" s="9" t="s">
        <v>272</v>
      </c>
      <c r="C2494" s="9">
        <v>4411</v>
      </c>
      <c r="D2494" s="9">
        <v>3778</v>
      </c>
      <c r="E2494" s="9">
        <v>8793</v>
      </c>
      <c r="F2494" s="9">
        <v>10501</v>
      </c>
      <c r="G2494" s="9">
        <v>11019</v>
      </c>
      <c r="H2494" s="9">
        <v>10776</v>
      </c>
      <c r="I2494" s="9">
        <v>446</v>
      </c>
      <c r="J2494" s="9">
        <v>511</v>
      </c>
      <c r="K2494" s="9">
        <v>396</v>
      </c>
      <c r="L2494" s="9">
        <v>421</v>
      </c>
      <c r="M2494" s="9">
        <v>438</v>
      </c>
      <c r="N2494" s="9">
        <v>506</v>
      </c>
    </row>
    <row r="2495" spans="1:14" x14ac:dyDescent="0.35">
      <c r="A2495" s="9" t="s">
        <v>3253</v>
      </c>
      <c r="B2495" s="9" t="s">
        <v>272</v>
      </c>
      <c r="C2495" s="9">
        <v>914</v>
      </c>
      <c r="D2495" s="9">
        <v>912</v>
      </c>
      <c r="E2495" s="9">
        <v>1181</v>
      </c>
      <c r="F2495" s="9">
        <v>1256</v>
      </c>
      <c r="G2495" s="9">
        <v>1093</v>
      </c>
      <c r="H2495" s="9">
        <v>1138</v>
      </c>
      <c r="I2495" s="9">
        <v>341</v>
      </c>
      <c r="J2495" s="9">
        <v>371</v>
      </c>
      <c r="K2495" s="9">
        <v>344</v>
      </c>
      <c r="L2495" s="9">
        <v>335</v>
      </c>
      <c r="M2495" s="9">
        <v>413</v>
      </c>
      <c r="N2495" s="9">
        <v>449</v>
      </c>
    </row>
    <row r="2496" spans="1:14" x14ac:dyDescent="0.35">
      <c r="A2496" s="9" t="s">
        <v>3254</v>
      </c>
      <c r="B2496" s="9" t="s">
        <v>272</v>
      </c>
      <c r="C2496" s="9">
        <v>669</v>
      </c>
      <c r="D2496" s="9">
        <v>699</v>
      </c>
      <c r="E2496" s="9">
        <v>840</v>
      </c>
      <c r="F2496" s="9">
        <v>908</v>
      </c>
      <c r="G2496" s="9">
        <v>905</v>
      </c>
      <c r="H2496" s="9">
        <v>877</v>
      </c>
      <c r="I2496" s="9">
        <v>377</v>
      </c>
      <c r="J2496" s="9">
        <v>368</v>
      </c>
      <c r="K2496" s="9">
        <v>343</v>
      </c>
      <c r="L2496" s="9">
        <v>335</v>
      </c>
      <c r="M2496" s="9">
        <v>311</v>
      </c>
      <c r="N2496" s="9">
        <v>515</v>
      </c>
    </row>
    <row r="2497" spans="1:14" x14ac:dyDescent="0.35">
      <c r="A2497" s="9" t="s">
        <v>3255</v>
      </c>
      <c r="B2497" s="9" t="s">
        <v>272</v>
      </c>
      <c r="C2497" s="9">
        <v>494</v>
      </c>
      <c r="D2497" s="9">
        <v>464</v>
      </c>
      <c r="E2497" s="9">
        <v>579</v>
      </c>
      <c r="F2497" s="9">
        <v>588</v>
      </c>
      <c r="G2497" s="9">
        <v>475</v>
      </c>
      <c r="H2497" s="9">
        <v>493</v>
      </c>
      <c r="I2497" s="9">
        <v>318</v>
      </c>
      <c r="J2497" s="9">
        <v>344</v>
      </c>
      <c r="K2497" s="9">
        <v>282</v>
      </c>
      <c r="L2497" s="9">
        <v>344</v>
      </c>
      <c r="M2497" s="9">
        <v>331</v>
      </c>
      <c r="N2497" s="9">
        <v>320</v>
      </c>
    </row>
    <row r="2498" spans="1:14" x14ac:dyDescent="0.35">
      <c r="A2498" s="9" t="s">
        <v>3256</v>
      </c>
      <c r="B2498" s="9" t="s">
        <v>607</v>
      </c>
      <c r="C2498" s="9">
        <v>118</v>
      </c>
      <c r="D2498" s="9">
        <v>117</v>
      </c>
      <c r="E2498" s="9">
        <v>69</v>
      </c>
      <c r="F2498" s="9">
        <v>65</v>
      </c>
      <c r="G2498" s="9">
        <v>94</v>
      </c>
      <c r="H2498" s="9">
        <v>116</v>
      </c>
      <c r="I2498" s="9">
        <v>191</v>
      </c>
      <c r="J2498" s="9">
        <v>207</v>
      </c>
      <c r="K2498" s="9">
        <v>127</v>
      </c>
      <c r="L2498" s="9">
        <v>133</v>
      </c>
      <c r="M2498" s="9">
        <v>170</v>
      </c>
      <c r="N2498" s="9">
        <v>172</v>
      </c>
    </row>
    <row r="2499" spans="1:14" x14ac:dyDescent="0.35">
      <c r="A2499" s="9" t="s">
        <v>3257</v>
      </c>
      <c r="B2499" s="9" t="s">
        <v>607</v>
      </c>
      <c r="C2499" s="9">
        <v>65</v>
      </c>
      <c r="D2499" s="9">
        <v>87</v>
      </c>
      <c r="E2499" s="9">
        <v>34</v>
      </c>
      <c r="F2499" s="9">
        <v>25</v>
      </c>
      <c r="G2499" s="9">
        <v>33</v>
      </c>
      <c r="H2499" s="9">
        <v>37</v>
      </c>
      <c r="I2499" s="9">
        <v>377</v>
      </c>
      <c r="J2499" s="9">
        <v>349</v>
      </c>
      <c r="K2499" s="9">
        <v>296</v>
      </c>
      <c r="L2499" s="9">
        <v>276</v>
      </c>
      <c r="M2499" s="9">
        <v>317</v>
      </c>
      <c r="N2499" s="9">
        <v>372</v>
      </c>
    </row>
    <row r="2500" spans="1:14" x14ac:dyDescent="0.35">
      <c r="A2500" s="9" t="s">
        <v>3258</v>
      </c>
      <c r="B2500" s="9" t="s">
        <v>607</v>
      </c>
      <c r="C2500" s="9">
        <v>414</v>
      </c>
      <c r="D2500" s="9">
        <v>311</v>
      </c>
      <c r="E2500" s="9">
        <v>1058</v>
      </c>
      <c r="F2500" s="9">
        <v>1252</v>
      </c>
      <c r="G2500" s="9">
        <v>400</v>
      </c>
      <c r="H2500" s="9">
        <v>386</v>
      </c>
      <c r="I2500" s="9">
        <v>262</v>
      </c>
      <c r="J2500" s="9">
        <v>257</v>
      </c>
      <c r="K2500" s="9">
        <v>224</v>
      </c>
      <c r="L2500" s="9">
        <v>163</v>
      </c>
      <c r="M2500" s="9">
        <v>219</v>
      </c>
      <c r="N2500" s="9">
        <v>196</v>
      </c>
    </row>
    <row r="2501" spans="1:14" x14ac:dyDescent="0.35">
      <c r="A2501" s="9" t="s">
        <v>3259</v>
      </c>
      <c r="B2501" s="9" t="s">
        <v>607</v>
      </c>
      <c r="C2501" s="9">
        <v>94</v>
      </c>
      <c r="D2501" s="9">
        <v>76</v>
      </c>
      <c r="E2501" s="9">
        <v>33</v>
      </c>
      <c r="F2501" s="9">
        <v>35</v>
      </c>
      <c r="G2501" s="9">
        <v>53</v>
      </c>
      <c r="H2501" s="9">
        <v>37</v>
      </c>
      <c r="I2501" s="9">
        <v>77</v>
      </c>
      <c r="J2501" s="9">
        <v>111</v>
      </c>
      <c r="K2501" s="9">
        <v>75</v>
      </c>
      <c r="L2501" s="9">
        <v>85</v>
      </c>
      <c r="M2501" s="9">
        <v>73</v>
      </c>
      <c r="N2501" s="9">
        <v>113</v>
      </c>
    </row>
    <row r="2502" spans="1:14" x14ac:dyDescent="0.35">
      <c r="A2502" s="9" t="s">
        <v>3260</v>
      </c>
      <c r="B2502" s="9" t="s">
        <v>46</v>
      </c>
      <c r="C2502" s="9">
        <v>185</v>
      </c>
      <c r="D2502" s="9">
        <v>161</v>
      </c>
      <c r="E2502" s="9">
        <v>231</v>
      </c>
      <c r="F2502" s="9">
        <v>184</v>
      </c>
      <c r="G2502" s="9">
        <v>132</v>
      </c>
      <c r="H2502" s="9">
        <v>88</v>
      </c>
      <c r="I2502" s="9">
        <v>68</v>
      </c>
      <c r="J2502" s="9">
        <v>69</v>
      </c>
      <c r="K2502" s="9">
        <v>42</v>
      </c>
      <c r="L2502" s="9">
        <v>42</v>
      </c>
      <c r="M2502" s="9">
        <v>53</v>
      </c>
      <c r="N2502" s="9">
        <v>79</v>
      </c>
    </row>
    <row r="2503" spans="1:14" x14ac:dyDescent="0.35">
      <c r="A2503" s="9" t="s">
        <v>3261</v>
      </c>
      <c r="B2503" s="9" t="s">
        <v>46</v>
      </c>
      <c r="C2503" s="9">
        <v>256</v>
      </c>
      <c r="D2503" s="9">
        <v>245</v>
      </c>
      <c r="E2503" s="9">
        <v>189</v>
      </c>
      <c r="F2503" s="9">
        <v>146</v>
      </c>
      <c r="G2503" s="9">
        <v>163</v>
      </c>
      <c r="H2503" s="9">
        <v>148</v>
      </c>
      <c r="I2503" s="9">
        <v>265</v>
      </c>
      <c r="J2503" s="9">
        <v>276</v>
      </c>
      <c r="K2503" s="9">
        <v>242</v>
      </c>
      <c r="L2503" s="9">
        <v>228</v>
      </c>
      <c r="M2503" s="9">
        <v>280</v>
      </c>
      <c r="N2503" s="9">
        <v>332</v>
      </c>
    </row>
    <row r="2504" spans="1:14" x14ac:dyDescent="0.35">
      <c r="A2504" s="9" t="s">
        <v>3262</v>
      </c>
      <c r="B2504" s="9" t="s">
        <v>46</v>
      </c>
      <c r="C2504" s="9">
        <v>253</v>
      </c>
      <c r="D2504" s="9">
        <v>266</v>
      </c>
      <c r="E2504" s="9">
        <v>200</v>
      </c>
      <c r="F2504" s="9">
        <v>208</v>
      </c>
      <c r="G2504" s="9">
        <v>233</v>
      </c>
      <c r="H2504" s="9">
        <v>259</v>
      </c>
      <c r="I2504" s="9">
        <v>317</v>
      </c>
      <c r="J2504" s="9">
        <v>292</v>
      </c>
      <c r="K2504" s="9">
        <v>285</v>
      </c>
      <c r="L2504" s="9">
        <v>339</v>
      </c>
      <c r="M2504" s="9">
        <v>449</v>
      </c>
      <c r="N2504" s="9">
        <v>470</v>
      </c>
    </row>
    <row r="2505" spans="1:14" x14ac:dyDescent="0.35">
      <c r="A2505" s="9" t="s">
        <v>3263</v>
      </c>
      <c r="B2505" s="9" t="s">
        <v>46</v>
      </c>
      <c r="C2505" s="9">
        <v>367</v>
      </c>
      <c r="D2505" s="9">
        <v>315</v>
      </c>
      <c r="E2505" s="9">
        <v>387</v>
      </c>
      <c r="F2505" s="9">
        <v>386</v>
      </c>
      <c r="G2505" s="9">
        <v>347</v>
      </c>
      <c r="H2505" s="9">
        <v>362</v>
      </c>
      <c r="I2505" s="9">
        <v>271</v>
      </c>
      <c r="J2505" s="9">
        <v>301</v>
      </c>
      <c r="K2505" s="9">
        <v>179</v>
      </c>
      <c r="L2505" s="9">
        <v>174</v>
      </c>
      <c r="M2505" s="9">
        <v>209</v>
      </c>
      <c r="N2505" s="9">
        <v>250</v>
      </c>
    </row>
    <row r="2506" spans="1:14" x14ac:dyDescent="0.35">
      <c r="A2506" s="9" t="s">
        <v>3264</v>
      </c>
      <c r="B2506" s="9" t="s">
        <v>182</v>
      </c>
      <c r="C2506" s="9">
        <v>415</v>
      </c>
      <c r="D2506" s="9">
        <v>388</v>
      </c>
      <c r="E2506" s="9">
        <v>248</v>
      </c>
      <c r="F2506" s="9">
        <v>250</v>
      </c>
      <c r="G2506" s="9">
        <v>346</v>
      </c>
      <c r="H2506" s="9">
        <v>290</v>
      </c>
      <c r="I2506" s="9">
        <v>281</v>
      </c>
      <c r="J2506" s="9">
        <v>314</v>
      </c>
      <c r="K2506" s="9">
        <v>212</v>
      </c>
      <c r="L2506" s="9">
        <v>187</v>
      </c>
      <c r="M2506" s="9">
        <v>245</v>
      </c>
      <c r="N2506" s="9">
        <v>282</v>
      </c>
    </row>
    <row r="2507" spans="1:14" x14ac:dyDescent="0.35">
      <c r="A2507" s="9" t="s">
        <v>3265</v>
      </c>
      <c r="B2507" s="9" t="s">
        <v>182</v>
      </c>
      <c r="C2507" s="9">
        <v>2657</v>
      </c>
      <c r="D2507" s="9">
        <v>2460</v>
      </c>
      <c r="E2507" s="9">
        <v>6910</v>
      </c>
      <c r="F2507" s="9">
        <v>8046</v>
      </c>
      <c r="G2507" s="9">
        <v>2771</v>
      </c>
      <c r="H2507" s="9">
        <v>2994</v>
      </c>
      <c r="I2507" s="9">
        <v>409</v>
      </c>
      <c r="J2507" s="9">
        <v>356</v>
      </c>
      <c r="K2507" s="9">
        <v>293</v>
      </c>
      <c r="L2507" s="9">
        <v>316</v>
      </c>
      <c r="M2507" s="9">
        <v>385</v>
      </c>
      <c r="N2507" s="9">
        <v>390</v>
      </c>
    </row>
    <row r="2508" spans="1:14" x14ac:dyDescent="0.35">
      <c r="A2508" s="9" t="s">
        <v>3266</v>
      </c>
      <c r="B2508" s="9" t="s">
        <v>182</v>
      </c>
      <c r="C2508" s="9">
        <v>375</v>
      </c>
      <c r="D2508" s="9">
        <v>341</v>
      </c>
      <c r="E2508" s="9">
        <v>211</v>
      </c>
      <c r="F2508" s="9">
        <v>210</v>
      </c>
      <c r="G2508" s="9">
        <v>224</v>
      </c>
      <c r="H2508" s="9">
        <v>276</v>
      </c>
      <c r="I2508" s="9">
        <v>237</v>
      </c>
      <c r="J2508" s="9">
        <v>254</v>
      </c>
      <c r="K2508" s="9">
        <v>168</v>
      </c>
      <c r="L2508" s="9">
        <v>174</v>
      </c>
      <c r="M2508" s="9">
        <v>208</v>
      </c>
      <c r="N2508" s="9">
        <v>231</v>
      </c>
    </row>
    <row r="2509" spans="1:14" x14ac:dyDescent="0.35">
      <c r="A2509" s="9" t="s">
        <v>3267</v>
      </c>
      <c r="B2509" s="9" t="s">
        <v>182</v>
      </c>
      <c r="C2509" s="9">
        <v>67</v>
      </c>
      <c r="D2509" s="9">
        <v>86</v>
      </c>
      <c r="E2509" s="9">
        <v>53</v>
      </c>
      <c r="F2509" s="9">
        <v>65</v>
      </c>
      <c r="G2509" s="9">
        <v>60</v>
      </c>
      <c r="H2509" s="9">
        <v>72</v>
      </c>
      <c r="I2509" s="9">
        <v>205</v>
      </c>
      <c r="J2509" s="9">
        <v>250</v>
      </c>
      <c r="K2509" s="9">
        <v>217</v>
      </c>
      <c r="L2509" s="9">
        <v>153</v>
      </c>
      <c r="M2509" s="9">
        <v>229</v>
      </c>
      <c r="N2509" s="9">
        <v>341</v>
      </c>
    </row>
    <row r="2510" spans="1:14" x14ac:dyDescent="0.35">
      <c r="A2510" s="9" t="s">
        <v>3268</v>
      </c>
      <c r="B2510" s="9" t="s">
        <v>594</v>
      </c>
      <c r="C2510" s="9">
        <v>39</v>
      </c>
      <c r="D2510" s="9">
        <v>49</v>
      </c>
      <c r="E2510" s="9">
        <v>3</v>
      </c>
      <c r="F2510" s="9">
        <v>23</v>
      </c>
      <c r="G2510" s="9">
        <v>10</v>
      </c>
      <c r="H2510" s="9">
        <v>11</v>
      </c>
      <c r="I2510" s="9">
        <v>76</v>
      </c>
      <c r="J2510" s="9">
        <v>109</v>
      </c>
      <c r="K2510" s="9">
        <v>74</v>
      </c>
      <c r="L2510" s="9">
        <v>79</v>
      </c>
      <c r="M2510" s="9">
        <v>67</v>
      </c>
      <c r="N2510" s="9">
        <v>91</v>
      </c>
    </row>
    <row r="2511" spans="1:14" x14ac:dyDescent="0.35">
      <c r="A2511" s="9" t="s">
        <v>3269</v>
      </c>
      <c r="B2511" s="9" t="s">
        <v>594</v>
      </c>
      <c r="C2511" s="9">
        <v>678</v>
      </c>
      <c r="D2511" s="9">
        <v>615</v>
      </c>
      <c r="E2511" s="9">
        <v>320</v>
      </c>
      <c r="F2511" s="9">
        <v>430</v>
      </c>
      <c r="G2511" s="9">
        <v>488</v>
      </c>
      <c r="H2511" s="9">
        <v>555</v>
      </c>
      <c r="I2511" s="9">
        <v>384</v>
      </c>
      <c r="J2511" s="9">
        <v>359</v>
      </c>
      <c r="K2511" s="9">
        <v>248</v>
      </c>
      <c r="L2511" s="9">
        <v>281</v>
      </c>
      <c r="M2511" s="9">
        <v>321</v>
      </c>
      <c r="N2511" s="9">
        <v>296</v>
      </c>
    </row>
    <row r="2512" spans="1:14" x14ac:dyDescent="0.35">
      <c r="A2512" s="9" t="s">
        <v>3270</v>
      </c>
      <c r="B2512" s="9" t="s">
        <v>594</v>
      </c>
      <c r="C2512" s="9">
        <v>315</v>
      </c>
      <c r="D2512" s="9">
        <v>376</v>
      </c>
      <c r="E2512" s="9">
        <v>238</v>
      </c>
      <c r="F2512" s="9">
        <v>258</v>
      </c>
      <c r="G2512" s="9">
        <v>240</v>
      </c>
      <c r="H2512" s="9">
        <v>232</v>
      </c>
      <c r="I2512" s="9">
        <v>431</v>
      </c>
      <c r="J2512" s="9">
        <v>435</v>
      </c>
      <c r="K2512" s="9">
        <v>358</v>
      </c>
      <c r="L2512" s="9">
        <v>252</v>
      </c>
      <c r="M2512" s="9">
        <v>248</v>
      </c>
      <c r="N2512" s="9">
        <v>382</v>
      </c>
    </row>
    <row r="2513" spans="1:14" x14ac:dyDescent="0.35">
      <c r="A2513" s="9" t="s">
        <v>3271</v>
      </c>
      <c r="B2513" s="9" t="s">
        <v>594</v>
      </c>
      <c r="C2513" s="9">
        <v>1147</v>
      </c>
      <c r="D2513" s="9">
        <v>1173</v>
      </c>
      <c r="E2513" s="9">
        <v>1379</v>
      </c>
      <c r="F2513" s="9">
        <v>1599</v>
      </c>
      <c r="G2513" s="9">
        <v>1621</v>
      </c>
      <c r="H2513" s="9">
        <v>1722</v>
      </c>
      <c r="I2513" s="9">
        <v>324</v>
      </c>
      <c r="J2513" s="9">
        <v>391</v>
      </c>
      <c r="K2513" s="9">
        <v>319</v>
      </c>
      <c r="L2513" s="9">
        <v>327</v>
      </c>
      <c r="M2513" s="9">
        <v>297</v>
      </c>
      <c r="N2513" s="9">
        <v>349</v>
      </c>
    </row>
    <row r="2514" spans="1:14" x14ac:dyDescent="0.35">
      <c r="A2514" s="9" t="s">
        <v>3272</v>
      </c>
      <c r="B2514" s="9" t="s">
        <v>312</v>
      </c>
      <c r="C2514" s="9">
        <v>192</v>
      </c>
      <c r="D2514" s="9">
        <v>210</v>
      </c>
      <c r="E2514" s="9">
        <v>147</v>
      </c>
      <c r="F2514" s="9">
        <v>196</v>
      </c>
      <c r="G2514" s="9">
        <v>165</v>
      </c>
      <c r="H2514" s="9">
        <v>186</v>
      </c>
      <c r="I2514" s="9">
        <v>242</v>
      </c>
      <c r="J2514" s="9">
        <v>296</v>
      </c>
      <c r="K2514" s="9">
        <v>176</v>
      </c>
      <c r="L2514" s="9">
        <v>244</v>
      </c>
      <c r="M2514" s="9">
        <v>211</v>
      </c>
      <c r="N2514" s="9">
        <v>200</v>
      </c>
    </row>
    <row r="2515" spans="1:14" x14ac:dyDescent="0.35">
      <c r="A2515" s="9" t="s">
        <v>3273</v>
      </c>
      <c r="B2515" s="9" t="s">
        <v>312</v>
      </c>
      <c r="C2515" s="9">
        <v>86</v>
      </c>
      <c r="D2515" s="9">
        <v>93</v>
      </c>
      <c r="E2515" s="9">
        <v>57</v>
      </c>
      <c r="F2515" s="9">
        <v>60</v>
      </c>
      <c r="G2515" s="9">
        <v>43</v>
      </c>
      <c r="H2515" s="9">
        <v>54</v>
      </c>
      <c r="I2515" s="9">
        <v>278</v>
      </c>
      <c r="J2515" s="9">
        <v>253</v>
      </c>
      <c r="K2515" s="9">
        <v>181</v>
      </c>
      <c r="L2515" s="9">
        <v>260</v>
      </c>
      <c r="M2515" s="9">
        <v>228</v>
      </c>
      <c r="N2515" s="9">
        <v>304</v>
      </c>
    </row>
    <row r="2516" spans="1:14" x14ac:dyDescent="0.35">
      <c r="A2516" s="9" t="s">
        <v>3274</v>
      </c>
      <c r="B2516" s="9" t="s">
        <v>312</v>
      </c>
      <c r="C2516" s="9">
        <v>127</v>
      </c>
      <c r="D2516" s="9">
        <v>154</v>
      </c>
      <c r="E2516" s="9">
        <v>63</v>
      </c>
      <c r="F2516" s="9">
        <v>91</v>
      </c>
      <c r="G2516" s="9">
        <v>115</v>
      </c>
      <c r="H2516" s="9">
        <v>64</v>
      </c>
      <c r="I2516" s="9">
        <v>410</v>
      </c>
      <c r="J2516" s="9">
        <v>375</v>
      </c>
      <c r="K2516" s="9">
        <v>256</v>
      </c>
      <c r="L2516" s="9">
        <v>299</v>
      </c>
      <c r="M2516" s="9">
        <v>307</v>
      </c>
      <c r="N2516" s="9">
        <v>396</v>
      </c>
    </row>
    <row r="2517" spans="1:14" x14ac:dyDescent="0.35">
      <c r="A2517" s="9" t="s">
        <v>3275</v>
      </c>
      <c r="B2517" s="9" t="s">
        <v>312</v>
      </c>
      <c r="C2517" s="9">
        <v>431</v>
      </c>
      <c r="D2517" s="9">
        <v>436</v>
      </c>
      <c r="E2517" s="9">
        <v>135</v>
      </c>
      <c r="F2517" s="9">
        <v>183</v>
      </c>
      <c r="G2517" s="9">
        <v>238</v>
      </c>
      <c r="H2517" s="9">
        <v>324</v>
      </c>
      <c r="I2517" s="9">
        <v>264</v>
      </c>
      <c r="J2517" s="9">
        <v>391</v>
      </c>
      <c r="K2517" s="9">
        <v>223</v>
      </c>
      <c r="L2517" s="9">
        <v>207</v>
      </c>
      <c r="M2517" s="9">
        <v>251</v>
      </c>
      <c r="N2517" s="9">
        <v>302</v>
      </c>
    </row>
    <row r="2518" spans="1:14" x14ac:dyDescent="0.35">
      <c r="A2518" s="9" t="s">
        <v>3276</v>
      </c>
      <c r="B2518" s="9" t="s">
        <v>116</v>
      </c>
      <c r="C2518" s="9">
        <v>215</v>
      </c>
      <c r="D2518" s="9">
        <v>253</v>
      </c>
      <c r="E2518" s="9">
        <v>95</v>
      </c>
      <c r="F2518" s="9">
        <v>92</v>
      </c>
      <c r="G2518" s="9">
        <v>104</v>
      </c>
      <c r="H2518" s="9">
        <v>135</v>
      </c>
      <c r="I2518" s="9">
        <v>477</v>
      </c>
      <c r="J2518" s="9">
        <v>477</v>
      </c>
      <c r="K2518" s="9">
        <v>516</v>
      </c>
      <c r="L2518" s="9">
        <v>600</v>
      </c>
      <c r="M2518" s="9">
        <v>592</v>
      </c>
      <c r="N2518" s="9">
        <v>655</v>
      </c>
    </row>
    <row r="2519" spans="1:14" x14ac:dyDescent="0.35">
      <c r="A2519" s="9" t="s">
        <v>3277</v>
      </c>
      <c r="B2519" s="9" t="s">
        <v>116</v>
      </c>
      <c r="C2519" s="9">
        <v>147</v>
      </c>
      <c r="D2519" s="9">
        <v>117</v>
      </c>
      <c r="E2519" s="9">
        <v>33</v>
      </c>
      <c r="F2519" s="9">
        <v>37</v>
      </c>
      <c r="G2519" s="9">
        <v>70</v>
      </c>
      <c r="H2519" s="9">
        <v>73</v>
      </c>
      <c r="I2519" s="9">
        <v>160</v>
      </c>
      <c r="J2519" s="9">
        <v>184</v>
      </c>
      <c r="K2519" s="9">
        <v>136</v>
      </c>
      <c r="L2519" s="9">
        <v>153</v>
      </c>
      <c r="M2519" s="9">
        <v>163</v>
      </c>
      <c r="N2519" s="9">
        <v>196</v>
      </c>
    </row>
    <row r="2520" spans="1:14" x14ac:dyDescent="0.35">
      <c r="A2520" s="9" t="s">
        <v>3278</v>
      </c>
      <c r="B2520" s="9" t="s">
        <v>116</v>
      </c>
      <c r="C2520" s="9">
        <v>88</v>
      </c>
      <c r="D2520" s="9">
        <v>86</v>
      </c>
      <c r="E2520" s="9">
        <v>33</v>
      </c>
      <c r="F2520" s="9">
        <v>30</v>
      </c>
      <c r="G2520" s="9">
        <v>40</v>
      </c>
      <c r="H2520" s="9">
        <v>51</v>
      </c>
      <c r="I2520" s="9">
        <v>224</v>
      </c>
      <c r="J2520" s="9">
        <v>248</v>
      </c>
      <c r="K2520" s="9">
        <v>193</v>
      </c>
      <c r="L2520" s="9">
        <v>181</v>
      </c>
      <c r="M2520" s="9">
        <v>225</v>
      </c>
      <c r="N2520" s="9">
        <v>277</v>
      </c>
    </row>
    <row r="2521" spans="1:14" x14ac:dyDescent="0.35">
      <c r="A2521" s="9" t="s">
        <v>3279</v>
      </c>
      <c r="B2521" s="9" t="s">
        <v>116</v>
      </c>
      <c r="C2521" s="9">
        <v>167</v>
      </c>
      <c r="D2521" s="9">
        <v>156</v>
      </c>
      <c r="E2521" s="9">
        <v>140</v>
      </c>
      <c r="F2521" s="9">
        <v>153</v>
      </c>
      <c r="G2521" s="9">
        <v>144</v>
      </c>
      <c r="H2521" s="9">
        <v>122</v>
      </c>
      <c r="I2521" s="9">
        <v>221</v>
      </c>
      <c r="J2521" s="9">
        <v>244</v>
      </c>
      <c r="K2521" s="9">
        <v>205</v>
      </c>
      <c r="L2521" s="9">
        <v>198</v>
      </c>
      <c r="M2521" s="9">
        <v>183</v>
      </c>
      <c r="N2521" s="9">
        <v>222</v>
      </c>
    </row>
    <row r="2522" spans="1:14" x14ac:dyDescent="0.35">
      <c r="A2522" s="9" t="s">
        <v>3280</v>
      </c>
      <c r="B2522" s="9" t="s">
        <v>394</v>
      </c>
      <c r="C2522" s="9">
        <v>245</v>
      </c>
      <c r="D2522" s="9">
        <v>296</v>
      </c>
      <c r="E2522" s="9">
        <v>161</v>
      </c>
      <c r="F2522" s="9">
        <v>229</v>
      </c>
      <c r="G2522" s="9">
        <v>181</v>
      </c>
      <c r="H2522" s="9">
        <v>165</v>
      </c>
      <c r="I2522" s="9">
        <v>312</v>
      </c>
      <c r="J2522" s="9">
        <v>294</v>
      </c>
      <c r="K2522" s="9">
        <v>219</v>
      </c>
      <c r="L2522" s="9">
        <v>213</v>
      </c>
      <c r="M2522" s="9">
        <v>216</v>
      </c>
      <c r="N2522" s="9">
        <v>169</v>
      </c>
    </row>
    <row r="2523" spans="1:14" x14ac:dyDescent="0.35">
      <c r="A2523" s="9" t="s">
        <v>3281</v>
      </c>
      <c r="B2523" s="9" t="s">
        <v>394</v>
      </c>
      <c r="C2523" s="9">
        <v>363</v>
      </c>
      <c r="D2523" s="9">
        <v>340</v>
      </c>
      <c r="E2523" s="9">
        <v>195</v>
      </c>
      <c r="F2523" s="9">
        <v>181</v>
      </c>
      <c r="G2523" s="9">
        <v>186</v>
      </c>
      <c r="H2523" s="9">
        <v>219</v>
      </c>
      <c r="I2523" s="9">
        <v>330</v>
      </c>
      <c r="J2523" s="9">
        <v>390</v>
      </c>
      <c r="K2523" s="9">
        <v>241</v>
      </c>
      <c r="L2523" s="9">
        <v>243</v>
      </c>
      <c r="M2523" s="9">
        <v>282</v>
      </c>
      <c r="N2523" s="9">
        <v>215</v>
      </c>
    </row>
    <row r="2524" spans="1:14" x14ac:dyDescent="0.35">
      <c r="A2524" s="9" t="s">
        <v>3282</v>
      </c>
      <c r="B2524" s="9" t="s">
        <v>394</v>
      </c>
      <c r="C2524" s="9">
        <v>28</v>
      </c>
      <c r="D2524" s="9">
        <v>21</v>
      </c>
      <c r="E2524" s="9">
        <v>34</v>
      </c>
      <c r="F2524" s="9">
        <v>16</v>
      </c>
      <c r="G2524" s="9">
        <v>27</v>
      </c>
      <c r="H2524" s="9">
        <v>34</v>
      </c>
      <c r="I2524" s="9">
        <v>84</v>
      </c>
      <c r="J2524" s="9">
        <v>85</v>
      </c>
      <c r="K2524" s="9">
        <v>59</v>
      </c>
      <c r="L2524" s="9">
        <v>78</v>
      </c>
      <c r="M2524" s="9">
        <v>54</v>
      </c>
      <c r="N2524" s="9">
        <v>96</v>
      </c>
    </row>
    <row r="2525" spans="1:14" x14ac:dyDescent="0.35">
      <c r="A2525" s="9" t="s">
        <v>3283</v>
      </c>
      <c r="B2525" s="9" t="s">
        <v>394</v>
      </c>
      <c r="C2525" s="9">
        <v>408</v>
      </c>
      <c r="D2525" s="9">
        <v>458</v>
      </c>
      <c r="E2525" s="9">
        <v>218</v>
      </c>
      <c r="F2525" s="9">
        <v>328</v>
      </c>
      <c r="G2525" s="9">
        <v>327</v>
      </c>
      <c r="H2525" s="9">
        <v>277</v>
      </c>
      <c r="I2525" s="9">
        <v>251</v>
      </c>
      <c r="J2525" s="9">
        <v>250</v>
      </c>
      <c r="K2525" s="9">
        <v>169</v>
      </c>
      <c r="L2525" s="9">
        <v>205</v>
      </c>
      <c r="M2525" s="9">
        <v>218</v>
      </c>
      <c r="N2525" s="9">
        <v>234</v>
      </c>
    </row>
    <row r="2526" spans="1:14" x14ac:dyDescent="0.35">
      <c r="A2526" s="9" t="s">
        <v>3284</v>
      </c>
      <c r="B2526" s="9" t="s">
        <v>643</v>
      </c>
      <c r="C2526" s="9">
        <v>699</v>
      </c>
      <c r="D2526" s="9">
        <v>729</v>
      </c>
      <c r="E2526" s="9">
        <v>471</v>
      </c>
      <c r="F2526" s="9">
        <v>576</v>
      </c>
      <c r="G2526" s="9">
        <v>919</v>
      </c>
      <c r="H2526" s="9">
        <v>857</v>
      </c>
      <c r="I2526" s="9">
        <v>335</v>
      </c>
      <c r="J2526" s="9">
        <v>404</v>
      </c>
      <c r="K2526" s="9">
        <v>359</v>
      </c>
      <c r="L2526" s="9">
        <v>311</v>
      </c>
      <c r="M2526" s="9">
        <v>322</v>
      </c>
      <c r="N2526" s="9">
        <v>408</v>
      </c>
    </row>
    <row r="2527" spans="1:14" x14ac:dyDescent="0.35">
      <c r="A2527" s="9" t="s">
        <v>3285</v>
      </c>
      <c r="B2527" s="9" t="s">
        <v>643</v>
      </c>
      <c r="C2527" s="9">
        <v>490</v>
      </c>
      <c r="D2527" s="9">
        <v>435</v>
      </c>
      <c r="E2527" s="9">
        <v>471</v>
      </c>
      <c r="F2527" s="9">
        <v>686</v>
      </c>
      <c r="G2527" s="9">
        <v>684</v>
      </c>
      <c r="H2527" s="9">
        <v>576</v>
      </c>
      <c r="I2527" s="9">
        <v>280</v>
      </c>
      <c r="J2527" s="9">
        <v>298</v>
      </c>
      <c r="K2527" s="9">
        <v>194</v>
      </c>
      <c r="L2527" s="9">
        <v>247</v>
      </c>
      <c r="M2527" s="9">
        <v>239</v>
      </c>
      <c r="N2527" s="9">
        <v>310</v>
      </c>
    </row>
    <row r="2528" spans="1:14" x14ac:dyDescent="0.35">
      <c r="A2528" s="9" t="s">
        <v>3286</v>
      </c>
      <c r="B2528" s="9" t="s">
        <v>643</v>
      </c>
      <c r="C2528" s="9">
        <v>1152</v>
      </c>
      <c r="D2528" s="9">
        <v>1195</v>
      </c>
      <c r="E2528" s="9">
        <v>1103</v>
      </c>
      <c r="F2528" s="9">
        <v>979</v>
      </c>
      <c r="G2528" s="9">
        <v>1300</v>
      </c>
      <c r="H2528" s="9">
        <v>1316</v>
      </c>
      <c r="I2528" s="9">
        <v>341</v>
      </c>
      <c r="J2528" s="9">
        <v>330</v>
      </c>
      <c r="K2528" s="9">
        <v>252</v>
      </c>
      <c r="L2528" s="9">
        <v>258</v>
      </c>
      <c r="M2528" s="9">
        <v>528</v>
      </c>
      <c r="N2528" s="9">
        <v>385</v>
      </c>
    </row>
    <row r="2529" spans="1:14" x14ac:dyDescent="0.35">
      <c r="A2529" s="9" t="s">
        <v>3287</v>
      </c>
      <c r="B2529" s="9" t="s">
        <v>643</v>
      </c>
      <c r="C2529" s="9">
        <v>163</v>
      </c>
      <c r="D2529" s="9">
        <v>175</v>
      </c>
      <c r="E2529" s="9">
        <v>109</v>
      </c>
      <c r="F2529" s="9">
        <v>115</v>
      </c>
      <c r="G2529" s="9">
        <v>115</v>
      </c>
      <c r="H2529" s="9">
        <v>110</v>
      </c>
      <c r="I2529" s="9">
        <v>186</v>
      </c>
      <c r="J2529" s="9">
        <v>245</v>
      </c>
      <c r="K2529" s="9">
        <v>153</v>
      </c>
      <c r="L2529" s="9">
        <v>189</v>
      </c>
      <c r="M2529" s="9">
        <v>163</v>
      </c>
      <c r="N2529" s="9">
        <v>187</v>
      </c>
    </row>
    <row r="2530" spans="1:14" x14ac:dyDescent="0.35">
      <c r="A2530" s="9" t="s">
        <v>3288</v>
      </c>
      <c r="B2530" s="9" t="s">
        <v>309</v>
      </c>
      <c r="C2530" s="9">
        <v>259</v>
      </c>
      <c r="D2530" s="9">
        <v>262</v>
      </c>
      <c r="E2530" s="9">
        <v>117</v>
      </c>
      <c r="F2530" s="9">
        <v>119</v>
      </c>
      <c r="G2530" s="9">
        <v>133</v>
      </c>
      <c r="H2530" s="9">
        <v>160</v>
      </c>
      <c r="I2530" s="9">
        <v>178</v>
      </c>
      <c r="J2530" s="9">
        <v>258</v>
      </c>
      <c r="K2530" s="9">
        <v>170</v>
      </c>
      <c r="L2530" s="9">
        <v>163</v>
      </c>
      <c r="M2530" s="9">
        <v>240</v>
      </c>
      <c r="N2530" s="9">
        <v>241</v>
      </c>
    </row>
    <row r="2531" spans="1:14" x14ac:dyDescent="0.35">
      <c r="A2531" s="9" t="s">
        <v>3289</v>
      </c>
      <c r="B2531" s="9" t="s">
        <v>309</v>
      </c>
      <c r="C2531" s="9">
        <v>158</v>
      </c>
      <c r="D2531" s="9">
        <v>195</v>
      </c>
      <c r="E2531" s="9">
        <v>79</v>
      </c>
      <c r="F2531" s="9">
        <v>137</v>
      </c>
      <c r="G2531" s="9">
        <v>146</v>
      </c>
      <c r="H2531" s="9">
        <v>149</v>
      </c>
      <c r="I2531" s="9">
        <v>316</v>
      </c>
      <c r="J2531" s="9">
        <v>341</v>
      </c>
      <c r="K2531" s="9">
        <v>217</v>
      </c>
      <c r="L2531" s="9">
        <v>284</v>
      </c>
      <c r="M2531" s="9">
        <v>302</v>
      </c>
      <c r="N2531" s="9">
        <v>312</v>
      </c>
    </row>
    <row r="2532" spans="1:14" x14ac:dyDescent="0.35">
      <c r="A2532" s="9" t="s">
        <v>3290</v>
      </c>
      <c r="B2532" s="9" t="s">
        <v>309</v>
      </c>
      <c r="C2532" s="9">
        <v>129</v>
      </c>
      <c r="D2532" s="9">
        <v>148</v>
      </c>
      <c r="E2532" s="9">
        <v>60</v>
      </c>
      <c r="F2532" s="9">
        <v>86</v>
      </c>
      <c r="G2532" s="9">
        <v>68</v>
      </c>
      <c r="H2532" s="9">
        <v>70</v>
      </c>
      <c r="I2532" s="9">
        <v>244</v>
      </c>
      <c r="J2532" s="9">
        <v>210</v>
      </c>
      <c r="K2532" s="9">
        <v>165</v>
      </c>
      <c r="L2532" s="9">
        <v>146</v>
      </c>
      <c r="M2532" s="9">
        <v>184</v>
      </c>
      <c r="N2532" s="9">
        <v>197</v>
      </c>
    </row>
    <row r="2533" spans="1:14" x14ac:dyDescent="0.35">
      <c r="A2533" s="9" t="s">
        <v>3291</v>
      </c>
      <c r="B2533" s="9" t="s">
        <v>309</v>
      </c>
      <c r="C2533" s="9">
        <v>273</v>
      </c>
      <c r="D2533" s="9">
        <v>344</v>
      </c>
      <c r="E2533" s="9">
        <v>167</v>
      </c>
      <c r="F2533" s="9">
        <v>160</v>
      </c>
      <c r="G2533" s="9">
        <v>154</v>
      </c>
      <c r="H2533" s="9">
        <v>183</v>
      </c>
      <c r="I2533" s="9">
        <v>354</v>
      </c>
      <c r="J2533" s="9">
        <v>412</v>
      </c>
      <c r="K2533" s="9">
        <v>233</v>
      </c>
      <c r="L2533" s="9">
        <v>299</v>
      </c>
      <c r="M2533" s="9">
        <v>325</v>
      </c>
      <c r="N2533" s="9">
        <v>365</v>
      </c>
    </row>
    <row r="2534" spans="1:14" x14ac:dyDescent="0.35">
      <c r="A2534" s="9" t="s">
        <v>3292</v>
      </c>
      <c r="B2534" s="9" t="s">
        <v>274</v>
      </c>
      <c r="C2534" s="9">
        <v>344</v>
      </c>
      <c r="D2534" s="9">
        <v>388</v>
      </c>
      <c r="E2534" s="9">
        <v>243</v>
      </c>
      <c r="F2534" s="9">
        <v>210</v>
      </c>
      <c r="G2534" s="9">
        <v>230</v>
      </c>
      <c r="H2534" s="9">
        <v>237</v>
      </c>
      <c r="I2534" s="9">
        <v>346</v>
      </c>
      <c r="J2534" s="9">
        <v>371</v>
      </c>
      <c r="K2534" s="9">
        <v>303</v>
      </c>
      <c r="L2534" s="9">
        <v>302</v>
      </c>
      <c r="M2534" s="9">
        <v>363</v>
      </c>
      <c r="N2534" s="9">
        <v>329</v>
      </c>
    </row>
    <row r="2535" spans="1:14" x14ac:dyDescent="0.35">
      <c r="A2535" s="9" t="s">
        <v>3293</v>
      </c>
      <c r="B2535" s="9" t="s">
        <v>274</v>
      </c>
      <c r="C2535" s="9">
        <v>209</v>
      </c>
      <c r="D2535" s="9">
        <v>226</v>
      </c>
      <c r="E2535" s="9">
        <v>163</v>
      </c>
      <c r="F2535" s="9">
        <v>154</v>
      </c>
      <c r="G2535" s="9">
        <v>241</v>
      </c>
      <c r="H2535" s="9">
        <v>190</v>
      </c>
      <c r="I2535" s="9">
        <v>269</v>
      </c>
      <c r="J2535" s="9">
        <v>261</v>
      </c>
      <c r="K2535" s="9">
        <v>204</v>
      </c>
      <c r="L2535" s="9">
        <v>202</v>
      </c>
      <c r="M2535" s="9">
        <v>221</v>
      </c>
      <c r="N2535" s="9">
        <v>210</v>
      </c>
    </row>
    <row r="2536" spans="1:14" x14ac:dyDescent="0.35">
      <c r="A2536" s="9" t="s">
        <v>3294</v>
      </c>
      <c r="B2536" s="9" t="s">
        <v>274</v>
      </c>
      <c r="C2536" s="9">
        <v>224</v>
      </c>
      <c r="D2536" s="9">
        <v>219</v>
      </c>
      <c r="E2536" s="9">
        <v>123</v>
      </c>
      <c r="F2536" s="9">
        <v>155</v>
      </c>
      <c r="G2536" s="9">
        <v>176</v>
      </c>
      <c r="H2536" s="9">
        <v>153</v>
      </c>
      <c r="I2536" s="9">
        <v>294</v>
      </c>
      <c r="J2536" s="9">
        <v>261</v>
      </c>
      <c r="K2536" s="9">
        <v>197</v>
      </c>
      <c r="L2536" s="9">
        <v>214</v>
      </c>
      <c r="M2536" s="9">
        <v>252</v>
      </c>
      <c r="N2536" s="9">
        <v>266</v>
      </c>
    </row>
    <row r="2537" spans="1:14" x14ac:dyDescent="0.35">
      <c r="A2537" s="9" t="s">
        <v>3295</v>
      </c>
      <c r="B2537" s="9" t="s">
        <v>274</v>
      </c>
      <c r="C2537" s="9">
        <v>638</v>
      </c>
      <c r="D2537" s="9">
        <v>707</v>
      </c>
      <c r="E2537" s="9">
        <v>277</v>
      </c>
      <c r="F2537" s="9">
        <v>329</v>
      </c>
      <c r="G2537" s="9">
        <v>369</v>
      </c>
      <c r="H2537" s="9">
        <v>362</v>
      </c>
      <c r="I2537" s="9">
        <v>377</v>
      </c>
      <c r="J2537" s="9">
        <v>261</v>
      </c>
      <c r="K2537" s="9">
        <v>266</v>
      </c>
      <c r="L2537" s="9">
        <v>274</v>
      </c>
      <c r="M2537" s="9">
        <v>288</v>
      </c>
      <c r="N2537" s="9">
        <v>295</v>
      </c>
    </row>
    <row r="2538" spans="1:14" x14ac:dyDescent="0.35">
      <c r="A2538" s="9" t="s">
        <v>3296</v>
      </c>
      <c r="B2538" s="9" t="s">
        <v>177</v>
      </c>
      <c r="C2538" s="9">
        <v>91</v>
      </c>
      <c r="D2538" s="9">
        <v>88</v>
      </c>
      <c r="E2538" s="9">
        <v>24</v>
      </c>
      <c r="F2538" s="9">
        <v>26</v>
      </c>
      <c r="G2538" s="9">
        <v>44</v>
      </c>
      <c r="H2538" s="9">
        <v>55</v>
      </c>
      <c r="I2538" s="9">
        <v>204</v>
      </c>
      <c r="J2538" s="9">
        <v>257</v>
      </c>
      <c r="K2538" s="9">
        <v>229</v>
      </c>
      <c r="L2538" s="9">
        <v>206</v>
      </c>
      <c r="M2538" s="9">
        <v>181</v>
      </c>
      <c r="N2538" s="9">
        <v>295</v>
      </c>
    </row>
    <row r="2539" spans="1:14" x14ac:dyDescent="0.35">
      <c r="A2539" s="9" t="s">
        <v>3297</v>
      </c>
      <c r="B2539" s="9" t="s">
        <v>177</v>
      </c>
      <c r="C2539" s="9">
        <v>98</v>
      </c>
      <c r="D2539" s="9">
        <v>105</v>
      </c>
      <c r="E2539" s="9">
        <v>64</v>
      </c>
      <c r="F2539" s="9">
        <v>73</v>
      </c>
      <c r="G2539" s="9">
        <v>63</v>
      </c>
      <c r="H2539" s="9">
        <v>123</v>
      </c>
      <c r="I2539" s="9">
        <v>214</v>
      </c>
      <c r="J2539" s="9">
        <v>211</v>
      </c>
      <c r="K2539" s="9">
        <v>197</v>
      </c>
      <c r="L2539" s="9">
        <v>166</v>
      </c>
      <c r="M2539" s="9">
        <v>217</v>
      </c>
      <c r="N2539" s="9">
        <v>255</v>
      </c>
    </row>
    <row r="2540" spans="1:14" x14ac:dyDescent="0.35">
      <c r="A2540" s="9" t="s">
        <v>3298</v>
      </c>
      <c r="B2540" s="9" t="s">
        <v>177</v>
      </c>
      <c r="C2540" s="9">
        <v>110</v>
      </c>
      <c r="D2540" s="9">
        <v>124</v>
      </c>
      <c r="E2540" s="9">
        <v>71</v>
      </c>
      <c r="F2540" s="9">
        <v>54</v>
      </c>
      <c r="G2540" s="9">
        <v>62</v>
      </c>
      <c r="H2540" s="9">
        <v>59</v>
      </c>
      <c r="I2540" s="9">
        <v>245</v>
      </c>
      <c r="J2540" s="9">
        <v>295</v>
      </c>
      <c r="K2540" s="9">
        <v>195</v>
      </c>
      <c r="L2540" s="9">
        <v>163</v>
      </c>
      <c r="M2540" s="9">
        <v>129</v>
      </c>
      <c r="N2540" s="9">
        <v>180</v>
      </c>
    </row>
    <row r="2541" spans="1:14" x14ac:dyDescent="0.35">
      <c r="A2541" s="9" t="s">
        <v>3299</v>
      </c>
      <c r="B2541" s="9" t="s">
        <v>177</v>
      </c>
      <c r="C2541" s="9">
        <v>225</v>
      </c>
      <c r="D2541" s="9">
        <v>220</v>
      </c>
      <c r="E2541" s="9">
        <v>122</v>
      </c>
      <c r="F2541" s="9">
        <v>142</v>
      </c>
      <c r="G2541" s="9">
        <v>141</v>
      </c>
      <c r="H2541" s="9">
        <v>159</v>
      </c>
      <c r="I2541" s="9">
        <v>279</v>
      </c>
      <c r="J2541" s="9">
        <v>271</v>
      </c>
      <c r="K2541" s="9">
        <v>185</v>
      </c>
      <c r="L2541" s="9">
        <v>207</v>
      </c>
      <c r="M2541" s="9">
        <v>178</v>
      </c>
      <c r="N2541" s="9">
        <v>223</v>
      </c>
    </row>
    <row r="2542" spans="1:14" x14ac:dyDescent="0.35">
      <c r="A2542" s="9" t="s">
        <v>3300</v>
      </c>
      <c r="B2542" s="9" t="s">
        <v>556</v>
      </c>
      <c r="C2542" s="9">
        <v>1234</v>
      </c>
      <c r="D2542" s="9">
        <v>1109</v>
      </c>
      <c r="E2542" s="9">
        <v>783</v>
      </c>
      <c r="F2542" s="9">
        <v>855</v>
      </c>
      <c r="G2542" s="9">
        <v>1329</v>
      </c>
      <c r="H2542" s="9">
        <v>1189</v>
      </c>
      <c r="I2542" s="9">
        <v>177</v>
      </c>
      <c r="J2542" s="9">
        <v>140</v>
      </c>
      <c r="K2542" s="9">
        <v>116</v>
      </c>
      <c r="L2542" s="9">
        <v>147</v>
      </c>
      <c r="M2542" s="9">
        <v>154</v>
      </c>
      <c r="N2542" s="9">
        <v>191</v>
      </c>
    </row>
    <row r="2543" spans="1:14" x14ac:dyDescent="0.35">
      <c r="A2543" s="9" t="s">
        <v>3301</v>
      </c>
      <c r="B2543" s="9" t="s">
        <v>556</v>
      </c>
      <c r="C2543" s="9">
        <v>125</v>
      </c>
      <c r="D2543" s="9">
        <v>88</v>
      </c>
      <c r="E2543" s="9">
        <v>67</v>
      </c>
      <c r="F2543" s="9">
        <v>69</v>
      </c>
      <c r="G2543" s="9">
        <v>61</v>
      </c>
      <c r="H2543" s="9">
        <v>65</v>
      </c>
      <c r="I2543" s="9">
        <v>277</v>
      </c>
      <c r="J2543" s="9">
        <v>326</v>
      </c>
      <c r="K2543" s="9">
        <v>216</v>
      </c>
      <c r="L2543" s="9">
        <v>217</v>
      </c>
      <c r="M2543" s="9">
        <v>317</v>
      </c>
      <c r="N2543" s="9">
        <v>284</v>
      </c>
    </row>
    <row r="2544" spans="1:14" x14ac:dyDescent="0.35">
      <c r="A2544" s="9" t="s">
        <v>3302</v>
      </c>
      <c r="B2544" s="9" t="s">
        <v>556</v>
      </c>
      <c r="C2544" s="9">
        <v>441</v>
      </c>
      <c r="D2544" s="9">
        <v>317</v>
      </c>
      <c r="E2544" s="9">
        <v>229</v>
      </c>
      <c r="F2544" s="9">
        <v>297</v>
      </c>
      <c r="G2544" s="9">
        <v>315</v>
      </c>
      <c r="H2544" s="9">
        <v>374</v>
      </c>
      <c r="I2544" s="9">
        <v>310</v>
      </c>
      <c r="J2544" s="9">
        <v>344</v>
      </c>
      <c r="K2544" s="9">
        <v>363</v>
      </c>
      <c r="L2544" s="9">
        <v>318</v>
      </c>
      <c r="M2544" s="9">
        <v>323</v>
      </c>
      <c r="N2544" s="9">
        <v>335</v>
      </c>
    </row>
    <row r="2545" spans="1:14" x14ac:dyDescent="0.35">
      <c r="A2545" s="9" t="s">
        <v>3303</v>
      </c>
      <c r="B2545" s="9" t="s">
        <v>556</v>
      </c>
      <c r="C2545" s="9">
        <v>1055</v>
      </c>
      <c r="D2545" s="9">
        <v>1012</v>
      </c>
      <c r="E2545" s="9">
        <v>1655</v>
      </c>
      <c r="F2545" s="9">
        <v>2026</v>
      </c>
      <c r="G2545" s="9">
        <v>930</v>
      </c>
      <c r="H2545" s="9">
        <v>961</v>
      </c>
      <c r="I2545" s="9">
        <v>280</v>
      </c>
      <c r="J2545" s="9">
        <v>216</v>
      </c>
      <c r="K2545" s="9">
        <v>208</v>
      </c>
      <c r="L2545" s="9">
        <v>235</v>
      </c>
      <c r="M2545" s="9">
        <v>326</v>
      </c>
      <c r="N2545" s="9">
        <v>385</v>
      </c>
    </row>
    <row r="2546" spans="1:14" x14ac:dyDescent="0.35">
      <c r="A2546" s="9" t="s">
        <v>3304</v>
      </c>
      <c r="B2546" s="9" t="s">
        <v>140</v>
      </c>
      <c r="C2546" s="9">
        <v>1380</v>
      </c>
      <c r="D2546" s="9">
        <v>1434</v>
      </c>
      <c r="E2546" s="9">
        <v>3218</v>
      </c>
      <c r="F2546" s="9">
        <v>3864</v>
      </c>
      <c r="G2546" s="9">
        <v>2189</v>
      </c>
      <c r="H2546" s="9">
        <v>2253</v>
      </c>
      <c r="I2546" s="9">
        <v>6241</v>
      </c>
      <c r="J2546" s="9">
        <v>6751</v>
      </c>
      <c r="K2546" s="9">
        <v>14744</v>
      </c>
      <c r="L2546" s="9">
        <v>13557</v>
      </c>
      <c r="M2546" s="9">
        <v>15833</v>
      </c>
      <c r="N2546" s="9">
        <v>18663</v>
      </c>
    </row>
    <row r="2547" spans="1:14" x14ac:dyDescent="0.35">
      <c r="A2547" s="9" t="s">
        <v>3305</v>
      </c>
      <c r="B2547" s="9" t="s">
        <v>140</v>
      </c>
      <c r="C2547" s="9">
        <v>553</v>
      </c>
      <c r="D2547" s="9">
        <v>678</v>
      </c>
      <c r="E2547" s="9">
        <v>852</v>
      </c>
      <c r="F2547" s="9">
        <v>1190</v>
      </c>
      <c r="G2547" s="9">
        <v>903</v>
      </c>
      <c r="H2547" s="9">
        <v>897</v>
      </c>
      <c r="I2547" s="9">
        <v>7091</v>
      </c>
      <c r="J2547" s="9">
        <v>7863</v>
      </c>
      <c r="K2547" s="9">
        <v>14505</v>
      </c>
      <c r="L2547" s="9">
        <v>15552</v>
      </c>
      <c r="M2547" s="9">
        <v>17238</v>
      </c>
      <c r="N2547" s="9">
        <v>15197</v>
      </c>
    </row>
    <row r="2548" spans="1:14" x14ac:dyDescent="0.35">
      <c r="A2548" s="9" t="s">
        <v>3306</v>
      </c>
      <c r="B2548" s="9" t="s">
        <v>140</v>
      </c>
      <c r="C2548" s="9">
        <v>373</v>
      </c>
      <c r="D2548" s="9">
        <v>366</v>
      </c>
      <c r="E2548" s="9">
        <v>465</v>
      </c>
      <c r="F2548" s="9">
        <v>591</v>
      </c>
      <c r="G2548" s="9">
        <v>461</v>
      </c>
      <c r="H2548" s="9">
        <v>633</v>
      </c>
      <c r="I2548" s="9">
        <v>6856</v>
      </c>
      <c r="J2548" s="9">
        <v>7519</v>
      </c>
      <c r="K2548" s="9">
        <v>11886</v>
      </c>
      <c r="L2548" s="9">
        <v>12056</v>
      </c>
      <c r="M2548" s="9">
        <v>11520</v>
      </c>
      <c r="N2548" s="9">
        <v>13050</v>
      </c>
    </row>
    <row r="2549" spans="1:14" x14ac:dyDescent="0.35">
      <c r="A2549" s="9" t="s">
        <v>3307</v>
      </c>
      <c r="B2549" s="9" t="s">
        <v>140</v>
      </c>
      <c r="C2549" s="9">
        <v>60</v>
      </c>
      <c r="D2549" s="9">
        <v>79</v>
      </c>
      <c r="E2549" s="9">
        <v>33</v>
      </c>
      <c r="F2549" s="9">
        <v>21</v>
      </c>
      <c r="G2549" s="9">
        <v>58</v>
      </c>
      <c r="H2549" s="9">
        <v>75</v>
      </c>
      <c r="I2549" s="9">
        <v>207</v>
      </c>
      <c r="J2549" s="9">
        <v>204</v>
      </c>
      <c r="K2549" s="9">
        <v>251</v>
      </c>
      <c r="L2549" s="9">
        <v>223</v>
      </c>
      <c r="M2549" s="9">
        <v>277</v>
      </c>
      <c r="N2549" s="9">
        <v>259</v>
      </c>
    </row>
    <row r="2550" spans="1:14" x14ac:dyDescent="0.35">
      <c r="A2550" s="9" t="s">
        <v>3308</v>
      </c>
      <c r="B2550" s="9" t="s">
        <v>573</v>
      </c>
      <c r="C2550" s="9">
        <v>106</v>
      </c>
      <c r="D2550" s="9">
        <v>136</v>
      </c>
      <c r="E2550" s="9">
        <v>54</v>
      </c>
      <c r="F2550" s="9">
        <v>79</v>
      </c>
      <c r="G2550" s="9">
        <v>107</v>
      </c>
      <c r="H2550" s="9">
        <v>92</v>
      </c>
      <c r="I2550" s="9">
        <v>337</v>
      </c>
      <c r="J2550" s="9">
        <v>296</v>
      </c>
      <c r="K2550" s="9">
        <v>231</v>
      </c>
      <c r="L2550" s="9">
        <v>238</v>
      </c>
      <c r="M2550" s="9">
        <v>269</v>
      </c>
      <c r="N2550" s="9">
        <v>324</v>
      </c>
    </row>
    <row r="2551" spans="1:14" x14ac:dyDescent="0.35">
      <c r="A2551" s="9" t="s">
        <v>3309</v>
      </c>
      <c r="B2551" s="9" t="s">
        <v>573</v>
      </c>
      <c r="C2551" s="9">
        <v>197</v>
      </c>
      <c r="D2551" s="9">
        <v>210</v>
      </c>
      <c r="E2551" s="9">
        <v>96</v>
      </c>
      <c r="F2551" s="9">
        <v>179</v>
      </c>
      <c r="G2551" s="9">
        <v>118</v>
      </c>
      <c r="H2551" s="9">
        <v>124</v>
      </c>
      <c r="I2551" s="9">
        <v>100</v>
      </c>
      <c r="J2551" s="9">
        <v>126</v>
      </c>
      <c r="K2551" s="9">
        <v>98</v>
      </c>
      <c r="L2551" s="9">
        <v>94</v>
      </c>
      <c r="M2551" s="9">
        <v>97</v>
      </c>
      <c r="N2551" s="9">
        <v>105</v>
      </c>
    </row>
    <row r="2552" spans="1:14" x14ac:dyDescent="0.35">
      <c r="A2552" s="9" t="s">
        <v>3310</v>
      </c>
      <c r="B2552" s="9" t="s">
        <v>573</v>
      </c>
      <c r="C2552" s="9">
        <v>209</v>
      </c>
      <c r="D2552" s="9">
        <v>186</v>
      </c>
      <c r="E2552" s="9">
        <v>183</v>
      </c>
      <c r="F2552" s="9">
        <v>216</v>
      </c>
      <c r="G2552" s="9">
        <v>194</v>
      </c>
      <c r="H2552" s="9">
        <v>177</v>
      </c>
      <c r="I2552" s="9">
        <v>251</v>
      </c>
      <c r="J2552" s="9">
        <v>277</v>
      </c>
      <c r="K2552" s="9">
        <v>214</v>
      </c>
      <c r="L2552" s="9">
        <v>228</v>
      </c>
      <c r="M2552" s="9">
        <v>314</v>
      </c>
      <c r="N2552" s="9">
        <v>258</v>
      </c>
    </row>
    <row r="2553" spans="1:14" x14ac:dyDescent="0.35">
      <c r="A2553" s="9" t="s">
        <v>3311</v>
      </c>
      <c r="B2553" s="9" t="s">
        <v>573</v>
      </c>
      <c r="C2553" s="9">
        <v>45</v>
      </c>
      <c r="D2553" s="9">
        <v>68</v>
      </c>
      <c r="E2553" s="9">
        <v>17</v>
      </c>
      <c r="F2553" s="9">
        <v>20</v>
      </c>
      <c r="G2553" s="9">
        <v>38</v>
      </c>
      <c r="H2553" s="9">
        <v>40</v>
      </c>
      <c r="I2553" s="9">
        <v>221</v>
      </c>
      <c r="J2553" s="9">
        <v>208</v>
      </c>
      <c r="K2553" s="9">
        <v>206</v>
      </c>
      <c r="L2553" s="9">
        <v>140</v>
      </c>
      <c r="M2553" s="9">
        <v>172</v>
      </c>
      <c r="N2553" s="9">
        <v>216</v>
      </c>
    </row>
    <row r="2554" spans="1:14" x14ac:dyDescent="0.35">
      <c r="A2554" s="9" t="s">
        <v>3312</v>
      </c>
      <c r="B2554" s="9" t="s">
        <v>237</v>
      </c>
      <c r="C2554" s="9">
        <v>79</v>
      </c>
      <c r="D2554" s="9">
        <v>68</v>
      </c>
      <c r="E2554" s="9">
        <v>40</v>
      </c>
      <c r="F2554" s="9">
        <v>37</v>
      </c>
      <c r="G2554" s="9">
        <v>60</v>
      </c>
      <c r="H2554" s="9">
        <v>52</v>
      </c>
      <c r="I2554" s="9">
        <v>127</v>
      </c>
      <c r="J2554" s="9">
        <v>161</v>
      </c>
      <c r="K2554" s="9">
        <v>141</v>
      </c>
      <c r="L2554" s="9">
        <v>103</v>
      </c>
      <c r="M2554" s="9">
        <v>95</v>
      </c>
      <c r="N2554" s="9">
        <v>89</v>
      </c>
    </row>
    <row r="2555" spans="1:14" x14ac:dyDescent="0.35">
      <c r="A2555" s="9" t="s">
        <v>3313</v>
      </c>
      <c r="B2555" s="9" t="s">
        <v>237</v>
      </c>
      <c r="C2555" s="9">
        <v>43</v>
      </c>
      <c r="D2555" s="9">
        <v>35</v>
      </c>
      <c r="E2555" s="9">
        <v>33</v>
      </c>
      <c r="F2555" s="9">
        <v>9</v>
      </c>
      <c r="G2555" s="9">
        <v>23</v>
      </c>
      <c r="H2555" s="9">
        <v>19</v>
      </c>
      <c r="I2555" s="9">
        <v>121</v>
      </c>
      <c r="J2555" s="9">
        <v>151</v>
      </c>
      <c r="K2555" s="9">
        <v>178</v>
      </c>
      <c r="L2555" s="9">
        <v>145</v>
      </c>
      <c r="M2555" s="9">
        <v>224</v>
      </c>
      <c r="N2555" s="9">
        <v>212</v>
      </c>
    </row>
    <row r="2556" spans="1:14" x14ac:dyDescent="0.35">
      <c r="A2556" s="9" t="s">
        <v>3314</v>
      </c>
      <c r="B2556" s="9" t="s">
        <v>237</v>
      </c>
      <c r="C2556" s="9">
        <v>55</v>
      </c>
      <c r="D2556" s="9">
        <v>43</v>
      </c>
      <c r="E2556" s="9">
        <v>21</v>
      </c>
      <c r="F2556" s="9">
        <v>3</v>
      </c>
      <c r="G2556" s="9">
        <v>13</v>
      </c>
      <c r="H2556" s="9">
        <v>12</v>
      </c>
      <c r="I2556" s="9">
        <v>142</v>
      </c>
      <c r="J2556" s="9">
        <v>158</v>
      </c>
      <c r="K2556" s="9">
        <v>111</v>
      </c>
      <c r="L2556" s="9">
        <v>107</v>
      </c>
      <c r="M2556" s="9">
        <v>97</v>
      </c>
      <c r="N2556" s="9">
        <v>121</v>
      </c>
    </row>
    <row r="2557" spans="1:14" x14ac:dyDescent="0.35">
      <c r="A2557" s="9" t="s">
        <v>3315</v>
      </c>
      <c r="B2557" s="9" t="s">
        <v>237</v>
      </c>
      <c r="C2557" s="9">
        <v>309</v>
      </c>
      <c r="D2557" s="9">
        <v>317</v>
      </c>
      <c r="E2557" s="9">
        <v>126</v>
      </c>
      <c r="F2557" s="9">
        <v>154</v>
      </c>
      <c r="G2557" s="9">
        <v>143</v>
      </c>
      <c r="H2557" s="9">
        <v>196</v>
      </c>
      <c r="I2557" s="9">
        <v>319</v>
      </c>
      <c r="J2557" s="9">
        <v>328</v>
      </c>
      <c r="K2557" s="9">
        <v>254</v>
      </c>
      <c r="L2557" s="9">
        <v>238</v>
      </c>
      <c r="M2557" s="9">
        <v>286</v>
      </c>
      <c r="N2557" s="9">
        <v>280</v>
      </c>
    </row>
    <row r="2558" spans="1:14" x14ac:dyDescent="0.35">
      <c r="A2558" s="9" t="s">
        <v>3316</v>
      </c>
      <c r="B2558" s="9" t="s">
        <v>286</v>
      </c>
      <c r="C2558" s="9">
        <v>128</v>
      </c>
      <c r="D2558" s="9">
        <v>136</v>
      </c>
      <c r="E2558" s="9">
        <v>72</v>
      </c>
      <c r="F2558" s="9">
        <v>93</v>
      </c>
      <c r="G2558" s="9">
        <v>83</v>
      </c>
      <c r="H2558" s="9">
        <v>84</v>
      </c>
      <c r="I2558" s="9">
        <v>105</v>
      </c>
      <c r="J2558" s="9">
        <v>94</v>
      </c>
      <c r="K2558" s="9">
        <v>77</v>
      </c>
      <c r="L2558" s="9">
        <v>96</v>
      </c>
      <c r="M2558" s="9">
        <v>78</v>
      </c>
      <c r="N2558" s="9">
        <v>115</v>
      </c>
    </row>
    <row r="2559" spans="1:14" x14ac:dyDescent="0.35">
      <c r="A2559" s="9" t="s">
        <v>3317</v>
      </c>
      <c r="B2559" s="9" t="s">
        <v>286</v>
      </c>
      <c r="C2559" s="9">
        <v>241</v>
      </c>
      <c r="D2559" s="9">
        <v>233</v>
      </c>
      <c r="E2559" s="9">
        <v>111</v>
      </c>
      <c r="F2559" s="9">
        <v>85</v>
      </c>
      <c r="G2559" s="9">
        <v>116</v>
      </c>
      <c r="H2559" s="9">
        <v>118</v>
      </c>
      <c r="I2559" s="9">
        <v>354</v>
      </c>
      <c r="J2559" s="9">
        <v>391</v>
      </c>
      <c r="K2559" s="9">
        <v>277</v>
      </c>
      <c r="L2559" s="9">
        <v>310</v>
      </c>
      <c r="M2559" s="9">
        <v>255</v>
      </c>
      <c r="N2559" s="9">
        <v>314</v>
      </c>
    </row>
    <row r="2560" spans="1:14" x14ac:dyDescent="0.35">
      <c r="A2560" s="9" t="s">
        <v>3318</v>
      </c>
      <c r="B2560" s="9" t="s">
        <v>286</v>
      </c>
      <c r="C2560" s="9">
        <v>155</v>
      </c>
      <c r="D2560" s="9">
        <v>143</v>
      </c>
      <c r="E2560" s="9">
        <v>108</v>
      </c>
      <c r="F2560" s="9">
        <v>109</v>
      </c>
      <c r="G2560" s="9">
        <v>118</v>
      </c>
      <c r="H2560" s="9">
        <v>142</v>
      </c>
      <c r="I2560" s="9">
        <v>200</v>
      </c>
      <c r="J2560" s="9">
        <v>159</v>
      </c>
      <c r="K2560" s="9">
        <v>125</v>
      </c>
      <c r="L2560" s="9">
        <v>115</v>
      </c>
      <c r="M2560" s="9">
        <v>150</v>
      </c>
      <c r="N2560" s="9">
        <v>153</v>
      </c>
    </row>
    <row r="2561" spans="1:14" x14ac:dyDescent="0.35">
      <c r="A2561" s="9" t="s">
        <v>3319</v>
      </c>
      <c r="B2561" s="9" t="s">
        <v>286</v>
      </c>
      <c r="C2561" s="9">
        <v>204</v>
      </c>
      <c r="D2561" s="9">
        <v>176</v>
      </c>
      <c r="E2561" s="9">
        <v>112</v>
      </c>
      <c r="F2561" s="9">
        <v>111</v>
      </c>
      <c r="G2561" s="9">
        <v>137</v>
      </c>
      <c r="H2561" s="9">
        <v>120</v>
      </c>
      <c r="I2561" s="9">
        <v>360</v>
      </c>
      <c r="J2561" s="9">
        <v>312</v>
      </c>
      <c r="K2561" s="9">
        <v>269</v>
      </c>
      <c r="L2561" s="9">
        <v>300</v>
      </c>
      <c r="M2561" s="9">
        <v>279</v>
      </c>
      <c r="N2561" s="9">
        <v>285</v>
      </c>
    </row>
    <row r="2562" spans="1:14" x14ac:dyDescent="0.35">
      <c r="A2562" s="9" t="s">
        <v>3320</v>
      </c>
      <c r="B2562" s="9" t="s">
        <v>316</v>
      </c>
      <c r="C2562" s="9">
        <v>180</v>
      </c>
      <c r="D2562" s="9">
        <v>189</v>
      </c>
      <c r="E2562" s="9">
        <v>151</v>
      </c>
      <c r="F2562" s="9">
        <v>147</v>
      </c>
      <c r="G2562" s="9">
        <v>119</v>
      </c>
      <c r="H2562" s="9">
        <v>141</v>
      </c>
      <c r="I2562" s="9">
        <v>210</v>
      </c>
      <c r="J2562" s="9">
        <v>258</v>
      </c>
      <c r="K2562" s="9">
        <v>194</v>
      </c>
      <c r="L2562" s="9">
        <v>183</v>
      </c>
      <c r="M2562" s="9">
        <v>291</v>
      </c>
      <c r="N2562" s="9">
        <v>236</v>
      </c>
    </row>
    <row r="2563" spans="1:14" x14ac:dyDescent="0.35">
      <c r="A2563" s="9" t="s">
        <v>3321</v>
      </c>
      <c r="B2563" s="9" t="s">
        <v>316</v>
      </c>
      <c r="C2563" s="9">
        <v>743</v>
      </c>
      <c r="D2563" s="9">
        <v>699</v>
      </c>
      <c r="E2563" s="9">
        <v>476</v>
      </c>
      <c r="F2563" s="9">
        <v>519</v>
      </c>
      <c r="G2563" s="9">
        <v>440</v>
      </c>
      <c r="H2563" s="9">
        <v>361</v>
      </c>
      <c r="I2563" s="9">
        <v>285</v>
      </c>
      <c r="J2563" s="9">
        <v>268</v>
      </c>
      <c r="K2563" s="9">
        <v>259</v>
      </c>
      <c r="L2563" s="9">
        <v>250</v>
      </c>
      <c r="M2563" s="9">
        <v>243</v>
      </c>
      <c r="N2563" s="9">
        <v>365</v>
      </c>
    </row>
    <row r="2564" spans="1:14" x14ac:dyDescent="0.35">
      <c r="A2564" s="9" t="s">
        <v>3322</v>
      </c>
      <c r="B2564" s="9" t="s">
        <v>316</v>
      </c>
      <c r="C2564" s="9">
        <v>122</v>
      </c>
      <c r="D2564" s="9">
        <v>108</v>
      </c>
      <c r="E2564" s="9">
        <v>68</v>
      </c>
      <c r="F2564" s="9">
        <v>100</v>
      </c>
      <c r="G2564" s="9">
        <v>96</v>
      </c>
      <c r="H2564" s="9">
        <v>82</v>
      </c>
      <c r="I2564" s="9">
        <v>239</v>
      </c>
      <c r="J2564" s="9">
        <v>254</v>
      </c>
      <c r="K2564" s="9">
        <v>203</v>
      </c>
      <c r="L2564" s="9">
        <v>184</v>
      </c>
      <c r="M2564" s="9">
        <v>196</v>
      </c>
      <c r="N2564" s="9">
        <v>281</v>
      </c>
    </row>
    <row r="2565" spans="1:14" x14ac:dyDescent="0.35">
      <c r="A2565" s="9" t="s">
        <v>3323</v>
      </c>
      <c r="B2565" s="9" t="s">
        <v>316</v>
      </c>
      <c r="C2565" s="9">
        <v>260</v>
      </c>
      <c r="D2565" s="9">
        <v>241</v>
      </c>
      <c r="E2565" s="9">
        <v>149</v>
      </c>
      <c r="F2565" s="9">
        <v>191</v>
      </c>
      <c r="G2565" s="9">
        <v>213</v>
      </c>
      <c r="H2565" s="9">
        <v>181</v>
      </c>
      <c r="I2565" s="9">
        <v>316</v>
      </c>
      <c r="J2565" s="9">
        <v>300</v>
      </c>
      <c r="K2565" s="9">
        <v>219</v>
      </c>
      <c r="L2565" s="9">
        <v>212</v>
      </c>
      <c r="M2565" s="9">
        <v>226</v>
      </c>
      <c r="N2565" s="9">
        <v>268</v>
      </c>
    </row>
    <row r="2566" spans="1:14" x14ac:dyDescent="0.35">
      <c r="A2566" s="9" t="s">
        <v>3324</v>
      </c>
      <c r="B2566" s="9" t="s">
        <v>663</v>
      </c>
      <c r="C2566" s="9">
        <v>164</v>
      </c>
      <c r="D2566" s="9">
        <v>184</v>
      </c>
      <c r="E2566" s="9">
        <v>87</v>
      </c>
      <c r="F2566" s="9">
        <v>154</v>
      </c>
      <c r="G2566" s="9">
        <v>127</v>
      </c>
      <c r="H2566" s="9">
        <v>161</v>
      </c>
      <c r="I2566" s="9">
        <v>220</v>
      </c>
      <c r="J2566" s="9">
        <v>186</v>
      </c>
      <c r="K2566" s="9">
        <v>198</v>
      </c>
      <c r="L2566" s="9">
        <v>246</v>
      </c>
      <c r="M2566" s="9">
        <v>229</v>
      </c>
      <c r="N2566" s="9">
        <v>276</v>
      </c>
    </row>
    <row r="2567" spans="1:14" x14ac:dyDescent="0.35">
      <c r="A2567" s="9" t="s">
        <v>3325</v>
      </c>
      <c r="B2567" s="9" t="s">
        <v>663</v>
      </c>
      <c r="C2567" s="9">
        <v>327</v>
      </c>
      <c r="D2567" s="9">
        <v>375</v>
      </c>
      <c r="E2567" s="9">
        <v>186</v>
      </c>
      <c r="F2567" s="9">
        <v>201</v>
      </c>
      <c r="G2567" s="9">
        <v>227</v>
      </c>
      <c r="H2567" s="9">
        <v>270</v>
      </c>
      <c r="I2567" s="9">
        <v>266</v>
      </c>
      <c r="J2567" s="9">
        <v>347</v>
      </c>
      <c r="K2567" s="9">
        <v>212</v>
      </c>
      <c r="L2567" s="9">
        <v>182</v>
      </c>
      <c r="M2567" s="9">
        <v>249</v>
      </c>
      <c r="N2567" s="9">
        <v>272</v>
      </c>
    </row>
    <row r="2568" spans="1:14" x14ac:dyDescent="0.35">
      <c r="A2568" s="9" t="s">
        <v>3326</v>
      </c>
      <c r="B2568" s="9" t="s">
        <v>663</v>
      </c>
      <c r="C2568" s="9">
        <v>157</v>
      </c>
      <c r="D2568" s="9">
        <v>113</v>
      </c>
      <c r="E2568" s="9">
        <v>14</v>
      </c>
      <c r="F2568" s="9">
        <v>28</v>
      </c>
      <c r="G2568" s="9">
        <v>48</v>
      </c>
      <c r="H2568" s="9">
        <v>51</v>
      </c>
      <c r="I2568" s="9">
        <v>163</v>
      </c>
      <c r="J2568" s="9">
        <v>194</v>
      </c>
      <c r="K2568" s="9">
        <v>102</v>
      </c>
      <c r="L2568" s="9">
        <v>125</v>
      </c>
      <c r="M2568" s="9">
        <v>119</v>
      </c>
      <c r="N2568" s="9">
        <v>168</v>
      </c>
    </row>
    <row r="2569" spans="1:14" x14ac:dyDescent="0.35">
      <c r="A2569" s="9" t="s">
        <v>3327</v>
      </c>
      <c r="B2569" s="9" t="s">
        <v>663</v>
      </c>
      <c r="C2569" s="9">
        <v>91</v>
      </c>
      <c r="D2569" s="9">
        <v>101</v>
      </c>
      <c r="E2569" s="9">
        <v>54</v>
      </c>
      <c r="F2569" s="9">
        <v>33</v>
      </c>
      <c r="G2569" s="9">
        <v>59</v>
      </c>
      <c r="H2569" s="9">
        <v>52</v>
      </c>
      <c r="I2569" s="9">
        <v>161</v>
      </c>
      <c r="J2569" s="9">
        <v>211</v>
      </c>
      <c r="K2569" s="9">
        <v>115</v>
      </c>
      <c r="L2569" s="9">
        <v>180</v>
      </c>
      <c r="M2569" s="9">
        <v>198</v>
      </c>
      <c r="N2569" s="9">
        <v>197</v>
      </c>
    </row>
    <row r="2570" spans="1:14" x14ac:dyDescent="0.35">
      <c r="A2570" s="9" t="s">
        <v>3328</v>
      </c>
      <c r="B2570" s="9" t="s">
        <v>258</v>
      </c>
      <c r="C2570" s="9">
        <v>53</v>
      </c>
      <c r="D2570" s="9">
        <v>39</v>
      </c>
      <c r="E2570" s="9">
        <v>35</v>
      </c>
      <c r="F2570" s="9">
        <v>39</v>
      </c>
      <c r="G2570" s="9">
        <v>25</v>
      </c>
      <c r="H2570" s="9">
        <v>26</v>
      </c>
      <c r="I2570" s="9">
        <v>174</v>
      </c>
      <c r="J2570" s="9">
        <v>200</v>
      </c>
      <c r="K2570" s="9">
        <v>134</v>
      </c>
      <c r="L2570" s="9">
        <v>116</v>
      </c>
      <c r="M2570" s="9">
        <v>159</v>
      </c>
      <c r="N2570" s="9">
        <v>163</v>
      </c>
    </row>
    <row r="2571" spans="1:14" x14ac:dyDescent="0.35">
      <c r="A2571" s="9" t="s">
        <v>3329</v>
      </c>
      <c r="B2571" s="9" t="s">
        <v>258</v>
      </c>
      <c r="C2571" s="9">
        <v>418</v>
      </c>
      <c r="D2571" s="9">
        <v>403</v>
      </c>
      <c r="E2571" s="9">
        <v>288</v>
      </c>
      <c r="F2571" s="9">
        <v>281</v>
      </c>
      <c r="G2571" s="9">
        <v>312</v>
      </c>
      <c r="H2571" s="9">
        <v>327</v>
      </c>
      <c r="I2571" s="9">
        <v>168</v>
      </c>
      <c r="J2571" s="9">
        <v>190</v>
      </c>
      <c r="K2571" s="9">
        <v>195</v>
      </c>
      <c r="L2571" s="9">
        <v>168</v>
      </c>
      <c r="M2571" s="9">
        <v>187</v>
      </c>
      <c r="N2571" s="9">
        <v>213</v>
      </c>
    </row>
    <row r="2572" spans="1:14" x14ac:dyDescent="0.35">
      <c r="A2572" s="9" t="s">
        <v>3330</v>
      </c>
      <c r="B2572" s="9" t="s">
        <v>258</v>
      </c>
      <c r="C2572" s="9">
        <v>89</v>
      </c>
      <c r="D2572" s="9">
        <v>92</v>
      </c>
      <c r="E2572" s="9">
        <v>48</v>
      </c>
      <c r="F2572" s="9">
        <v>48</v>
      </c>
      <c r="G2572" s="9">
        <v>45</v>
      </c>
      <c r="H2572" s="9">
        <v>48</v>
      </c>
      <c r="I2572" s="9">
        <v>189</v>
      </c>
      <c r="J2572" s="9">
        <v>239</v>
      </c>
      <c r="K2572" s="9">
        <v>192</v>
      </c>
      <c r="L2572" s="9">
        <v>172</v>
      </c>
      <c r="M2572" s="9">
        <v>157</v>
      </c>
      <c r="N2572" s="9">
        <v>196</v>
      </c>
    </row>
    <row r="2573" spans="1:14" x14ac:dyDescent="0.35">
      <c r="A2573" s="9" t="s">
        <v>3331</v>
      </c>
      <c r="B2573" s="9" t="s">
        <v>258</v>
      </c>
      <c r="C2573" s="9">
        <v>632</v>
      </c>
      <c r="D2573" s="9">
        <v>603</v>
      </c>
      <c r="E2573" s="9">
        <v>366</v>
      </c>
      <c r="F2573" s="9">
        <v>437</v>
      </c>
      <c r="G2573" s="9">
        <v>441</v>
      </c>
      <c r="H2573" s="9">
        <v>390</v>
      </c>
      <c r="I2573" s="9">
        <v>350</v>
      </c>
      <c r="J2573" s="9">
        <v>357</v>
      </c>
      <c r="K2573" s="9">
        <v>247</v>
      </c>
      <c r="L2573" s="9">
        <v>258</v>
      </c>
      <c r="M2573" s="9">
        <v>236</v>
      </c>
      <c r="N2573" s="9">
        <v>322</v>
      </c>
    </row>
    <row r="2574" spans="1:14" x14ac:dyDescent="0.35">
      <c r="A2574" s="9" t="s">
        <v>3332</v>
      </c>
      <c r="B2574" s="9" t="s">
        <v>632</v>
      </c>
      <c r="C2574" s="9">
        <v>6329</v>
      </c>
      <c r="D2574" s="9">
        <v>5632</v>
      </c>
      <c r="E2574" s="9">
        <v>12829</v>
      </c>
      <c r="F2574" s="9">
        <v>14680</v>
      </c>
      <c r="G2574" s="9">
        <v>14679</v>
      </c>
      <c r="H2574" s="9">
        <v>15181</v>
      </c>
      <c r="I2574" s="9">
        <v>633</v>
      </c>
      <c r="J2574" s="9">
        <v>718</v>
      </c>
      <c r="K2574" s="9">
        <v>693</v>
      </c>
      <c r="L2574" s="9">
        <v>642</v>
      </c>
      <c r="M2574" s="9">
        <v>1128</v>
      </c>
      <c r="N2574" s="9">
        <v>1698</v>
      </c>
    </row>
    <row r="2575" spans="1:14" x14ac:dyDescent="0.35">
      <c r="A2575" s="9" t="s">
        <v>3333</v>
      </c>
      <c r="B2575" s="9" t="s">
        <v>632</v>
      </c>
      <c r="C2575" s="9">
        <v>10611</v>
      </c>
      <c r="D2575" s="9">
        <v>10476</v>
      </c>
      <c r="E2575" s="9">
        <v>19606</v>
      </c>
      <c r="F2575" s="9">
        <v>22357</v>
      </c>
      <c r="G2575" s="9">
        <v>17419</v>
      </c>
      <c r="H2575" s="9">
        <v>17756</v>
      </c>
      <c r="I2575" s="9">
        <v>1243</v>
      </c>
      <c r="J2575" s="9">
        <v>1358</v>
      </c>
      <c r="K2575" s="9">
        <v>1605</v>
      </c>
      <c r="L2575" s="9">
        <v>1583</v>
      </c>
      <c r="M2575" s="9">
        <v>2760</v>
      </c>
      <c r="N2575" s="9">
        <v>2944</v>
      </c>
    </row>
    <row r="2576" spans="1:14" x14ac:dyDescent="0.35">
      <c r="A2576" s="9" t="s">
        <v>3334</v>
      </c>
      <c r="B2576" s="9" t="s">
        <v>632</v>
      </c>
      <c r="C2576" s="9">
        <v>3075</v>
      </c>
      <c r="D2576" s="9">
        <v>2877</v>
      </c>
      <c r="E2576" s="9">
        <v>4978</v>
      </c>
      <c r="F2576" s="9">
        <v>5679</v>
      </c>
      <c r="G2576" s="9">
        <v>4679</v>
      </c>
      <c r="H2576" s="9">
        <v>4944</v>
      </c>
      <c r="I2576" s="9">
        <v>244</v>
      </c>
      <c r="J2576" s="9">
        <v>276</v>
      </c>
      <c r="K2576" s="9">
        <v>309</v>
      </c>
      <c r="L2576" s="9">
        <v>292</v>
      </c>
      <c r="M2576" s="9">
        <v>501</v>
      </c>
      <c r="N2576" s="9">
        <v>619</v>
      </c>
    </row>
    <row r="2577" spans="1:14" x14ac:dyDescent="0.35">
      <c r="A2577" s="9" t="s">
        <v>3335</v>
      </c>
      <c r="B2577" s="9" t="s">
        <v>632</v>
      </c>
      <c r="C2577" s="9">
        <v>1530</v>
      </c>
      <c r="D2577" s="9">
        <v>1503</v>
      </c>
      <c r="E2577" s="9">
        <v>2401</v>
      </c>
      <c r="F2577" s="9">
        <v>2622</v>
      </c>
      <c r="G2577" s="9">
        <v>2096</v>
      </c>
      <c r="H2577" s="9">
        <v>2089</v>
      </c>
      <c r="I2577" s="9">
        <v>154</v>
      </c>
      <c r="J2577" s="9">
        <v>159</v>
      </c>
      <c r="K2577" s="9">
        <v>212</v>
      </c>
      <c r="L2577" s="9">
        <v>220</v>
      </c>
      <c r="M2577" s="9">
        <v>351</v>
      </c>
      <c r="N2577" s="9">
        <v>421</v>
      </c>
    </row>
    <row r="2578" spans="1:14" x14ac:dyDescent="0.35">
      <c r="A2578" s="9" t="s">
        <v>3336</v>
      </c>
      <c r="B2578" s="9" t="s">
        <v>477</v>
      </c>
      <c r="C2578" s="9">
        <v>272</v>
      </c>
      <c r="D2578" s="9">
        <v>377</v>
      </c>
      <c r="E2578" s="9">
        <v>184</v>
      </c>
      <c r="F2578" s="9">
        <v>158</v>
      </c>
      <c r="G2578" s="9">
        <v>239</v>
      </c>
      <c r="H2578" s="9">
        <v>256</v>
      </c>
      <c r="I2578" s="9">
        <v>354</v>
      </c>
      <c r="J2578" s="9">
        <v>438</v>
      </c>
      <c r="K2578" s="9">
        <v>427</v>
      </c>
      <c r="L2578" s="9">
        <v>363</v>
      </c>
      <c r="M2578" s="9">
        <v>429</v>
      </c>
      <c r="N2578" s="9">
        <v>408</v>
      </c>
    </row>
    <row r="2579" spans="1:14" x14ac:dyDescent="0.35">
      <c r="A2579" s="9" t="s">
        <v>3337</v>
      </c>
      <c r="B2579" s="9" t="s">
        <v>477</v>
      </c>
      <c r="C2579" s="9">
        <v>656</v>
      </c>
      <c r="D2579" s="9">
        <v>647</v>
      </c>
      <c r="E2579" s="9">
        <v>342</v>
      </c>
      <c r="F2579" s="9">
        <v>471</v>
      </c>
      <c r="G2579" s="9">
        <v>545</v>
      </c>
      <c r="H2579" s="9">
        <v>487</v>
      </c>
      <c r="I2579" s="9">
        <v>333</v>
      </c>
      <c r="J2579" s="9">
        <v>350</v>
      </c>
      <c r="K2579" s="9">
        <v>285</v>
      </c>
      <c r="L2579" s="9">
        <v>276</v>
      </c>
      <c r="M2579" s="9">
        <v>329</v>
      </c>
      <c r="N2579" s="9">
        <v>409</v>
      </c>
    </row>
    <row r="2580" spans="1:14" x14ac:dyDescent="0.35">
      <c r="A2580" s="9" t="s">
        <v>3338</v>
      </c>
      <c r="B2580" s="9" t="s">
        <v>477</v>
      </c>
      <c r="C2580" s="9">
        <v>543</v>
      </c>
      <c r="D2580" s="9">
        <v>453</v>
      </c>
      <c r="E2580" s="9">
        <v>358</v>
      </c>
      <c r="F2580" s="9">
        <v>400</v>
      </c>
      <c r="G2580" s="9">
        <v>419</v>
      </c>
      <c r="H2580" s="9">
        <v>475</v>
      </c>
      <c r="I2580" s="9">
        <v>277</v>
      </c>
      <c r="J2580" s="9">
        <v>270</v>
      </c>
      <c r="K2580" s="9">
        <v>244</v>
      </c>
      <c r="L2580" s="9">
        <v>268</v>
      </c>
      <c r="M2580" s="9">
        <v>229</v>
      </c>
      <c r="N2580" s="9">
        <v>266</v>
      </c>
    </row>
    <row r="2581" spans="1:14" x14ac:dyDescent="0.35">
      <c r="A2581" s="9" t="s">
        <v>3339</v>
      </c>
      <c r="B2581" s="9" t="s">
        <v>477</v>
      </c>
      <c r="C2581" s="9">
        <v>316</v>
      </c>
      <c r="D2581" s="9">
        <v>378</v>
      </c>
      <c r="E2581" s="9">
        <v>200</v>
      </c>
      <c r="F2581" s="9">
        <v>213</v>
      </c>
      <c r="G2581" s="9">
        <v>242</v>
      </c>
      <c r="H2581" s="9">
        <v>217</v>
      </c>
      <c r="I2581" s="9">
        <v>274</v>
      </c>
      <c r="J2581" s="9">
        <v>299</v>
      </c>
      <c r="K2581" s="9">
        <v>273</v>
      </c>
      <c r="L2581" s="9">
        <v>277</v>
      </c>
      <c r="M2581" s="9">
        <v>338</v>
      </c>
      <c r="N2581" s="9">
        <v>268</v>
      </c>
    </row>
    <row r="2582" spans="1:14" x14ac:dyDescent="0.35">
      <c r="A2582" s="9" t="s">
        <v>3340</v>
      </c>
      <c r="B2582" s="9" t="s">
        <v>278</v>
      </c>
      <c r="C2582" s="9">
        <v>57</v>
      </c>
      <c r="D2582" s="9">
        <v>40</v>
      </c>
      <c r="E2582" s="9">
        <v>31</v>
      </c>
      <c r="F2582" s="9">
        <v>21</v>
      </c>
      <c r="G2582" s="9">
        <v>31</v>
      </c>
      <c r="H2582" s="9">
        <v>27</v>
      </c>
      <c r="I2582" s="9">
        <v>278</v>
      </c>
      <c r="J2582" s="9">
        <v>247</v>
      </c>
      <c r="K2582" s="9">
        <v>180</v>
      </c>
      <c r="L2582" s="9">
        <v>210</v>
      </c>
      <c r="M2582" s="9">
        <v>191</v>
      </c>
      <c r="N2582" s="9">
        <v>247</v>
      </c>
    </row>
    <row r="2583" spans="1:14" x14ac:dyDescent="0.35">
      <c r="A2583" s="9" t="s">
        <v>3341</v>
      </c>
      <c r="B2583" s="9" t="s">
        <v>278</v>
      </c>
      <c r="C2583" s="9">
        <v>48</v>
      </c>
      <c r="D2583" s="9">
        <v>49</v>
      </c>
      <c r="E2583" s="9">
        <v>25</v>
      </c>
      <c r="F2583" s="9">
        <v>29</v>
      </c>
      <c r="G2583" s="9">
        <v>33</v>
      </c>
      <c r="H2583" s="9">
        <v>39</v>
      </c>
      <c r="I2583" s="9">
        <v>193</v>
      </c>
      <c r="J2583" s="9">
        <v>201</v>
      </c>
      <c r="K2583" s="9">
        <v>127</v>
      </c>
      <c r="L2583" s="9">
        <v>176</v>
      </c>
      <c r="M2583" s="9">
        <v>158</v>
      </c>
      <c r="N2583" s="9">
        <v>193</v>
      </c>
    </row>
    <row r="2584" spans="1:14" x14ac:dyDescent="0.35">
      <c r="A2584" s="9" t="s">
        <v>3342</v>
      </c>
      <c r="B2584" s="9" t="s">
        <v>278</v>
      </c>
      <c r="C2584" s="9">
        <v>48</v>
      </c>
      <c r="D2584" s="9">
        <v>33</v>
      </c>
      <c r="E2584" s="9">
        <v>26</v>
      </c>
      <c r="F2584" s="9">
        <v>32</v>
      </c>
      <c r="G2584" s="9">
        <v>31</v>
      </c>
      <c r="H2584" s="9">
        <v>19</v>
      </c>
      <c r="I2584" s="9">
        <v>63</v>
      </c>
      <c r="J2584" s="9">
        <v>104</v>
      </c>
      <c r="K2584" s="9">
        <v>71</v>
      </c>
      <c r="L2584" s="9">
        <v>74</v>
      </c>
      <c r="M2584" s="9">
        <v>97</v>
      </c>
      <c r="N2584" s="9">
        <v>85</v>
      </c>
    </row>
    <row r="2585" spans="1:14" x14ac:dyDescent="0.35">
      <c r="A2585" s="9" t="s">
        <v>3343</v>
      </c>
      <c r="B2585" s="9" t="s">
        <v>278</v>
      </c>
      <c r="C2585" s="9">
        <v>264</v>
      </c>
      <c r="D2585" s="9">
        <v>292</v>
      </c>
      <c r="E2585" s="9">
        <v>267</v>
      </c>
      <c r="F2585" s="9">
        <v>304</v>
      </c>
      <c r="G2585" s="9">
        <v>268</v>
      </c>
      <c r="H2585" s="9">
        <v>268</v>
      </c>
      <c r="I2585" s="9">
        <v>290</v>
      </c>
      <c r="J2585" s="9">
        <v>296</v>
      </c>
      <c r="K2585" s="9">
        <v>254</v>
      </c>
      <c r="L2585" s="9">
        <v>258</v>
      </c>
      <c r="M2585" s="9">
        <v>299</v>
      </c>
      <c r="N2585" s="9">
        <v>300</v>
      </c>
    </row>
    <row r="2586" spans="1:14" x14ac:dyDescent="0.35">
      <c r="A2586" s="9" t="s">
        <v>3344</v>
      </c>
      <c r="B2586" s="9" t="s">
        <v>302</v>
      </c>
      <c r="C2586" s="9">
        <v>14</v>
      </c>
      <c r="D2586" s="9">
        <v>9</v>
      </c>
      <c r="E2586" s="9">
        <v>3</v>
      </c>
      <c r="F2586" s="9">
        <v>2</v>
      </c>
      <c r="G2586" s="9">
        <v>7</v>
      </c>
      <c r="H2586" s="9">
        <v>8</v>
      </c>
      <c r="I2586" s="9">
        <v>119</v>
      </c>
      <c r="J2586" s="9">
        <v>71</v>
      </c>
      <c r="K2586" s="9">
        <v>59</v>
      </c>
      <c r="L2586" s="9">
        <v>65</v>
      </c>
      <c r="M2586" s="9">
        <v>63</v>
      </c>
      <c r="N2586" s="9">
        <v>56</v>
      </c>
    </row>
    <row r="2587" spans="1:14" x14ac:dyDescent="0.35">
      <c r="A2587" s="9" t="s">
        <v>3345</v>
      </c>
      <c r="B2587" s="9" t="s">
        <v>302</v>
      </c>
      <c r="C2587" s="9">
        <v>34</v>
      </c>
      <c r="D2587" s="9">
        <v>25</v>
      </c>
      <c r="E2587" s="9">
        <v>16</v>
      </c>
      <c r="F2587" s="9">
        <v>12</v>
      </c>
      <c r="G2587" s="9">
        <v>29</v>
      </c>
      <c r="H2587" s="9">
        <v>35</v>
      </c>
      <c r="I2587" s="9">
        <v>324</v>
      </c>
      <c r="J2587" s="9">
        <v>324</v>
      </c>
      <c r="K2587" s="9">
        <v>290</v>
      </c>
      <c r="L2587" s="9">
        <v>282</v>
      </c>
      <c r="M2587" s="9">
        <v>262</v>
      </c>
      <c r="N2587" s="9">
        <v>308</v>
      </c>
    </row>
    <row r="2588" spans="1:14" x14ac:dyDescent="0.35">
      <c r="A2588" s="9" t="s">
        <v>3346</v>
      </c>
      <c r="B2588" s="9" t="s">
        <v>302</v>
      </c>
      <c r="C2588" s="9">
        <v>78</v>
      </c>
      <c r="D2588" s="9">
        <v>84</v>
      </c>
      <c r="E2588" s="9">
        <v>53</v>
      </c>
      <c r="F2588" s="9">
        <v>48</v>
      </c>
      <c r="G2588" s="9">
        <v>97</v>
      </c>
      <c r="H2588" s="9">
        <v>78</v>
      </c>
      <c r="I2588" s="9">
        <v>241</v>
      </c>
      <c r="J2588" s="9">
        <v>233</v>
      </c>
      <c r="K2588" s="9">
        <v>250</v>
      </c>
      <c r="L2588" s="9">
        <v>199</v>
      </c>
      <c r="M2588" s="9">
        <v>220</v>
      </c>
      <c r="N2588" s="9">
        <v>294</v>
      </c>
    </row>
    <row r="2589" spans="1:14" x14ac:dyDescent="0.35">
      <c r="A2589" s="9" t="s">
        <v>3347</v>
      </c>
      <c r="B2589" s="9" t="s">
        <v>302</v>
      </c>
      <c r="C2589" s="9">
        <v>159</v>
      </c>
      <c r="D2589" s="9">
        <v>132</v>
      </c>
      <c r="E2589" s="9">
        <v>89</v>
      </c>
      <c r="F2589" s="9">
        <v>105</v>
      </c>
      <c r="G2589" s="9">
        <v>130</v>
      </c>
      <c r="H2589" s="9">
        <v>107</v>
      </c>
      <c r="I2589" s="9">
        <v>125</v>
      </c>
      <c r="J2589" s="9">
        <v>143</v>
      </c>
      <c r="K2589" s="9">
        <v>136</v>
      </c>
      <c r="L2589" s="9">
        <v>115</v>
      </c>
      <c r="M2589" s="9">
        <v>135</v>
      </c>
      <c r="N2589" s="9">
        <v>158</v>
      </c>
    </row>
    <row r="2590" spans="1:14" x14ac:dyDescent="0.35">
      <c r="A2590" s="9" t="s">
        <v>3348</v>
      </c>
      <c r="B2590" s="9" t="s">
        <v>540</v>
      </c>
      <c r="C2590" s="9">
        <v>0</v>
      </c>
      <c r="D2590" s="9">
        <v>0</v>
      </c>
      <c r="E2590" s="9">
        <v>0</v>
      </c>
      <c r="F2590" s="9">
        <v>0</v>
      </c>
      <c r="G2590" s="9">
        <v>0</v>
      </c>
      <c r="H2590" s="9">
        <v>0</v>
      </c>
      <c r="I2590" s="9">
        <v>1</v>
      </c>
      <c r="J2590" s="9">
        <v>1</v>
      </c>
      <c r="K2590" s="9">
        <v>0</v>
      </c>
      <c r="L2590" s="9">
        <v>7</v>
      </c>
      <c r="M2590" s="9">
        <v>6</v>
      </c>
      <c r="N2590" s="9">
        <v>0</v>
      </c>
    </row>
    <row r="2591" spans="1:14" x14ac:dyDescent="0.35">
      <c r="A2591" s="9" t="s">
        <v>3349</v>
      </c>
      <c r="B2591" s="9" t="s">
        <v>540</v>
      </c>
      <c r="C2591" s="9">
        <v>170</v>
      </c>
      <c r="D2591" s="9">
        <v>132</v>
      </c>
      <c r="E2591" s="9">
        <v>48</v>
      </c>
      <c r="F2591" s="9">
        <v>61</v>
      </c>
      <c r="G2591" s="9">
        <v>67</v>
      </c>
      <c r="H2591" s="9">
        <v>61</v>
      </c>
      <c r="I2591" s="9">
        <v>205</v>
      </c>
      <c r="J2591" s="9">
        <v>215</v>
      </c>
      <c r="K2591" s="9">
        <v>179</v>
      </c>
      <c r="L2591" s="9">
        <v>221</v>
      </c>
      <c r="M2591" s="9">
        <v>220</v>
      </c>
      <c r="N2591" s="9">
        <v>192</v>
      </c>
    </row>
    <row r="2592" spans="1:14" x14ac:dyDescent="0.35">
      <c r="A2592" s="9" t="s">
        <v>3350</v>
      </c>
      <c r="B2592" s="9" t="s">
        <v>540</v>
      </c>
      <c r="C2592" s="9">
        <v>480</v>
      </c>
      <c r="D2592" s="9">
        <v>554</v>
      </c>
      <c r="E2592" s="9">
        <v>403</v>
      </c>
      <c r="F2592" s="9">
        <v>434</v>
      </c>
      <c r="G2592" s="9">
        <v>603</v>
      </c>
      <c r="H2592" s="9">
        <v>605</v>
      </c>
      <c r="I2592" s="9">
        <v>278</v>
      </c>
      <c r="J2592" s="9">
        <v>226</v>
      </c>
      <c r="K2592" s="9">
        <v>210</v>
      </c>
      <c r="L2592" s="9">
        <v>195</v>
      </c>
      <c r="M2592" s="9">
        <v>256</v>
      </c>
      <c r="N2592" s="9">
        <v>226</v>
      </c>
    </row>
    <row r="2593" spans="1:14" x14ac:dyDescent="0.35">
      <c r="A2593" s="9" t="s">
        <v>3351</v>
      </c>
      <c r="B2593" s="9" t="s">
        <v>540</v>
      </c>
      <c r="C2593" s="9">
        <v>422</v>
      </c>
      <c r="D2593" s="9">
        <v>421</v>
      </c>
      <c r="E2593" s="9">
        <v>197</v>
      </c>
      <c r="F2593" s="9">
        <v>172</v>
      </c>
      <c r="G2593" s="9">
        <v>250</v>
      </c>
      <c r="H2593" s="9">
        <v>244</v>
      </c>
      <c r="I2593" s="9">
        <v>283</v>
      </c>
      <c r="J2593" s="9">
        <v>237</v>
      </c>
      <c r="K2593" s="9">
        <v>276</v>
      </c>
      <c r="L2593" s="9">
        <v>292</v>
      </c>
      <c r="M2593" s="9">
        <v>233</v>
      </c>
      <c r="N2593" s="9">
        <v>229</v>
      </c>
    </row>
    <row r="2594" spans="1:14" x14ac:dyDescent="0.35">
      <c r="A2594" s="9" t="s">
        <v>3352</v>
      </c>
      <c r="B2594" s="9" t="s">
        <v>183</v>
      </c>
      <c r="C2594" s="9">
        <v>281</v>
      </c>
      <c r="D2594" s="9">
        <v>229</v>
      </c>
      <c r="E2594" s="9">
        <v>106</v>
      </c>
      <c r="F2594" s="9">
        <v>140</v>
      </c>
      <c r="G2594" s="9">
        <v>141</v>
      </c>
      <c r="H2594" s="9">
        <v>155</v>
      </c>
      <c r="I2594" s="9">
        <v>102</v>
      </c>
      <c r="J2594" s="9">
        <v>128</v>
      </c>
      <c r="K2594" s="9">
        <v>86</v>
      </c>
      <c r="L2594" s="9">
        <v>115</v>
      </c>
      <c r="M2594" s="9">
        <v>91</v>
      </c>
      <c r="N2594" s="9">
        <v>132</v>
      </c>
    </row>
    <row r="2595" spans="1:14" x14ac:dyDescent="0.35">
      <c r="A2595" s="9" t="s">
        <v>3353</v>
      </c>
      <c r="B2595" s="9" t="s">
        <v>183</v>
      </c>
      <c r="C2595" s="9">
        <v>135</v>
      </c>
      <c r="D2595" s="9">
        <v>93</v>
      </c>
      <c r="E2595" s="9">
        <v>85</v>
      </c>
      <c r="F2595" s="9">
        <v>65</v>
      </c>
      <c r="G2595" s="9">
        <v>82</v>
      </c>
      <c r="H2595" s="9">
        <v>100</v>
      </c>
      <c r="I2595" s="9">
        <v>169</v>
      </c>
      <c r="J2595" s="9">
        <v>259</v>
      </c>
      <c r="K2595" s="9">
        <v>148</v>
      </c>
      <c r="L2595" s="9">
        <v>215</v>
      </c>
      <c r="M2595" s="9">
        <v>315</v>
      </c>
      <c r="N2595" s="9">
        <v>380</v>
      </c>
    </row>
    <row r="2596" spans="1:14" x14ac:dyDescent="0.35">
      <c r="A2596" s="9" t="s">
        <v>3354</v>
      </c>
      <c r="B2596" s="9" t="s">
        <v>183</v>
      </c>
      <c r="C2596" s="9">
        <v>68</v>
      </c>
      <c r="D2596" s="9">
        <v>74</v>
      </c>
      <c r="E2596" s="9">
        <v>43</v>
      </c>
      <c r="F2596" s="9">
        <v>59</v>
      </c>
      <c r="G2596" s="9">
        <v>58</v>
      </c>
      <c r="H2596" s="9">
        <v>58</v>
      </c>
      <c r="I2596" s="9">
        <v>196</v>
      </c>
      <c r="J2596" s="9">
        <v>211</v>
      </c>
      <c r="K2596" s="9">
        <v>151</v>
      </c>
      <c r="L2596" s="9">
        <v>198</v>
      </c>
      <c r="M2596" s="9">
        <v>159</v>
      </c>
      <c r="N2596" s="9">
        <v>196</v>
      </c>
    </row>
    <row r="2597" spans="1:14" x14ac:dyDescent="0.35">
      <c r="A2597" s="9" t="s">
        <v>3355</v>
      </c>
      <c r="B2597" s="9" t="s">
        <v>183</v>
      </c>
      <c r="C2597" s="9">
        <v>305</v>
      </c>
      <c r="D2597" s="9">
        <v>378</v>
      </c>
      <c r="E2597" s="9">
        <v>237</v>
      </c>
      <c r="F2597" s="9">
        <v>297</v>
      </c>
      <c r="G2597" s="9">
        <v>308</v>
      </c>
      <c r="H2597" s="9">
        <v>257</v>
      </c>
      <c r="I2597" s="9">
        <v>288</v>
      </c>
      <c r="J2597" s="9">
        <v>374</v>
      </c>
      <c r="K2597" s="9">
        <v>313</v>
      </c>
      <c r="L2597" s="9">
        <v>258</v>
      </c>
      <c r="M2597" s="9">
        <v>288</v>
      </c>
      <c r="N2597" s="9">
        <v>304</v>
      </c>
    </row>
    <row r="2598" spans="1:14" x14ac:dyDescent="0.35">
      <c r="A2598" s="9" t="s">
        <v>3356</v>
      </c>
      <c r="B2598" s="9" t="s">
        <v>162</v>
      </c>
      <c r="C2598" s="9">
        <v>923</v>
      </c>
      <c r="D2598" s="9">
        <v>993</v>
      </c>
      <c r="E2598" s="9">
        <v>1251</v>
      </c>
      <c r="F2598" s="9">
        <v>1424</v>
      </c>
      <c r="G2598" s="9">
        <v>1042</v>
      </c>
      <c r="H2598" s="9">
        <v>1107</v>
      </c>
      <c r="I2598" s="9">
        <v>314</v>
      </c>
      <c r="J2598" s="9">
        <v>335</v>
      </c>
      <c r="K2598" s="9">
        <v>269</v>
      </c>
      <c r="L2598" s="9">
        <v>259</v>
      </c>
      <c r="M2598" s="9">
        <v>268</v>
      </c>
      <c r="N2598" s="9">
        <v>361</v>
      </c>
    </row>
    <row r="2599" spans="1:14" x14ac:dyDescent="0.35">
      <c r="A2599" s="9" t="s">
        <v>3357</v>
      </c>
      <c r="B2599" s="9" t="s">
        <v>162</v>
      </c>
      <c r="C2599" s="9">
        <v>98</v>
      </c>
      <c r="D2599" s="9">
        <v>97</v>
      </c>
      <c r="E2599" s="9">
        <v>171</v>
      </c>
      <c r="F2599" s="9">
        <v>144</v>
      </c>
      <c r="G2599" s="9">
        <v>206</v>
      </c>
      <c r="H2599" s="9">
        <v>175</v>
      </c>
      <c r="I2599" s="9">
        <v>197</v>
      </c>
      <c r="J2599" s="9">
        <v>228</v>
      </c>
      <c r="K2599" s="9">
        <v>176</v>
      </c>
      <c r="L2599" s="9">
        <v>180</v>
      </c>
      <c r="M2599" s="9">
        <v>173</v>
      </c>
      <c r="N2599" s="9">
        <v>266</v>
      </c>
    </row>
    <row r="2600" spans="1:14" x14ac:dyDescent="0.35">
      <c r="A2600" s="9" t="s">
        <v>3358</v>
      </c>
      <c r="B2600" s="9" t="s">
        <v>162</v>
      </c>
      <c r="C2600" s="9">
        <v>54</v>
      </c>
      <c r="D2600" s="9">
        <v>27</v>
      </c>
      <c r="E2600" s="9">
        <v>27</v>
      </c>
      <c r="F2600" s="9">
        <v>13</v>
      </c>
      <c r="G2600" s="9">
        <v>44</v>
      </c>
      <c r="H2600" s="9">
        <v>27</v>
      </c>
      <c r="I2600" s="9">
        <v>120</v>
      </c>
      <c r="J2600" s="9">
        <v>108</v>
      </c>
      <c r="K2600" s="9">
        <v>48</v>
      </c>
      <c r="L2600" s="9">
        <v>76</v>
      </c>
      <c r="M2600" s="9">
        <v>73</v>
      </c>
      <c r="N2600" s="9">
        <v>78</v>
      </c>
    </row>
    <row r="2601" spans="1:14" x14ac:dyDescent="0.35">
      <c r="A2601" s="9" t="s">
        <v>3359</v>
      </c>
      <c r="B2601" s="9" t="s">
        <v>162</v>
      </c>
      <c r="C2601" s="9">
        <v>77</v>
      </c>
      <c r="D2601" s="9">
        <v>54</v>
      </c>
      <c r="E2601" s="9">
        <v>46</v>
      </c>
      <c r="F2601" s="9">
        <v>42</v>
      </c>
      <c r="G2601" s="9">
        <v>46</v>
      </c>
      <c r="H2601" s="9">
        <v>45</v>
      </c>
      <c r="I2601" s="9">
        <v>158</v>
      </c>
      <c r="J2601" s="9">
        <v>208</v>
      </c>
      <c r="K2601" s="9">
        <v>134</v>
      </c>
      <c r="L2601" s="9">
        <v>121</v>
      </c>
      <c r="M2601" s="9">
        <v>182</v>
      </c>
      <c r="N2601" s="9">
        <v>149</v>
      </c>
    </row>
    <row r="2602" spans="1:14" x14ac:dyDescent="0.35">
      <c r="A2602" s="9" t="s">
        <v>3360</v>
      </c>
      <c r="B2602" s="9" t="s">
        <v>712</v>
      </c>
      <c r="C2602" s="9">
        <v>270</v>
      </c>
      <c r="D2602" s="9">
        <v>205</v>
      </c>
      <c r="E2602" s="9">
        <v>187</v>
      </c>
      <c r="F2602" s="9">
        <v>170</v>
      </c>
      <c r="G2602" s="9">
        <v>248</v>
      </c>
      <c r="H2602" s="9">
        <v>257</v>
      </c>
      <c r="I2602" s="9">
        <v>230</v>
      </c>
      <c r="J2602" s="9">
        <v>241</v>
      </c>
      <c r="K2602" s="9">
        <v>257</v>
      </c>
      <c r="L2602" s="9">
        <v>201</v>
      </c>
      <c r="M2602" s="9">
        <v>187</v>
      </c>
      <c r="N2602" s="9">
        <v>260</v>
      </c>
    </row>
    <row r="2603" spans="1:14" x14ac:dyDescent="0.35">
      <c r="A2603" s="9" t="s">
        <v>3361</v>
      </c>
      <c r="B2603" s="9" t="s">
        <v>712</v>
      </c>
      <c r="C2603" s="9">
        <v>197</v>
      </c>
      <c r="D2603" s="9">
        <v>213</v>
      </c>
      <c r="E2603" s="9">
        <v>116</v>
      </c>
      <c r="F2603" s="9">
        <v>185</v>
      </c>
      <c r="G2603" s="9">
        <v>155</v>
      </c>
      <c r="H2603" s="9">
        <v>195</v>
      </c>
      <c r="I2603" s="9">
        <v>179</v>
      </c>
      <c r="J2603" s="9">
        <v>191</v>
      </c>
      <c r="K2603" s="9">
        <v>188</v>
      </c>
      <c r="L2603" s="9">
        <v>198</v>
      </c>
      <c r="M2603" s="9">
        <v>235</v>
      </c>
      <c r="N2603" s="9">
        <v>252</v>
      </c>
    </row>
    <row r="2604" spans="1:14" x14ac:dyDescent="0.35">
      <c r="A2604" s="9" t="s">
        <v>3362</v>
      </c>
      <c r="B2604" s="9" t="s">
        <v>712</v>
      </c>
      <c r="C2604" s="9">
        <v>253</v>
      </c>
      <c r="D2604" s="9">
        <v>215</v>
      </c>
      <c r="E2604" s="9">
        <v>100</v>
      </c>
      <c r="F2604" s="9">
        <v>93</v>
      </c>
      <c r="G2604" s="9">
        <v>181</v>
      </c>
      <c r="H2604" s="9">
        <v>138</v>
      </c>
      <c r="I2604" s="9">
        <v>303</v>
      </c>
      <c r="J2604" s="9">
        <v>397</v>
      </c>
      <c r="K2604" s="9">
        <v>223</v>
      </c>
      <c r="L2604" s="9">
        <v>265</v>
      </c>
      <c r="M2604" s="9">
        <v>293</v>
      </c>
      <c r="N2604" s="9">
        <v>349</v>
      </c>
    </row>
    <row r="2605" spans="1:14" x14ac:dyDescent="0.35">
      <c r="A2605" s="9" t="s">
        <v>3363</v>
      </c>
      <c r="B2605" s="9" t="s">
        <v>712</v>
      </c>
      <c r="C2605" s="9">
        <v>144</v>
      </c>
      <c r="D2605" s="9">
        <v>159</v>
      </c>
      <c r="E2605" s="9">
        <v>96</v>
      </c>
      <c r="F2605" s="9">
        <v>105</v>
      </c>
      <c r="G2605" s="9">
        <v>82</v>
      </c>
      <c r="H2605" s="9">
        <v>82</v>
      </c>
      <c r="I2605" s="9">
        <v>165</v>
      </c>
      <c r="J2605" s="9">
        <v>130</v>
      </c>
      <c r="K2605" s="9">
        <v>171</v>
      </c>
      <c r="L2605" s="9">
        <v>130</v>
      </c>
      <c r="M2605" s="9">
        <v>94</v>
      </c>
      <c r="N2605" s="9">
        <v>182</v>
      </c>
    </row>
    <row r="2606" spans="1:14" x14ac:dyDescent="0.35">
      <c r="A2606" s="9" t="s">
        <v>3364</v>
      </c>
      <c r="B2606" s="9" t="s">
        <v>246</v>
      </c>
      <c r="C2606" s="9">
        <v>312</v>
      </c>
      <c r="D2606" s="9">
        <v>332</v>
      </c>
      <c r="E2606" s="9">
        <v>161</v>
      </c>
      <c r="F2606" s="9">
        <v>184</v>
      </c>
      <c r="G2606" s="9">
        <v>180</v>
      </c>
      <c r="H2606" s="9">
        <v>173</v>
      </c>
      <c r="I2606" s="9">
        <v>298</v>
      </c>
      <c r="J2606" s="9">
        <v>290</v>
      </c>
      <c r="K2606" s="9">
        <v>248</v>
      </c>
      <c r="L2606" s="9">
        <v>259</v>
      </c>
      <c r="M2606" s="9">
        <v>200</v>
      </c>
      <c r="N2606" s="9">
        <v>259</v>
      </c>
    </row>
    <row r="2607" spans="1:14" x14ac:dyDescent="0.35">
      <c r="A2607" s="9" t="s">
        <v>3365</v>
      </c>
      <c r="B2607" s="9" t="s">
        <v>246</v>
      </c>
      <c r="C2607" s="9">
        <v>134</v>
      </c>
      <c r="D2607" s="9">
        <v>167</v>
      </c>
      <c r="E2607" s="9">
        <v>99</v>
      </c>
      <c r="F2607" s="9">
        <v>73</v>
      </c>
      <c r="G2607" s="9">
        <v>73</v>
      </c>
      <c r="H2607" s="9">
        <v>117</v>
      </c>
      <c r="I2607" s="9">
        <v>377</v>
      </c>
      <c r="J2607" s="9">
        <v>354</v>
      </c>
      <c r="K2607" s="9">
        <v>316</v>
      </c>
      <c r="L2607" s="9">
        <v>328</v>
      </c>
      <c r="M2607" s="9">
        <v>385</v>
      </c>
      <c r="N2607" s="9">
        <v>323</v>
      </c>
    </row>
    <row r="2608" spans="1:14" x14ac:dyDescent="0.35">
      <c r="A2608" s="9" t="s">
        <v>3366</v>
      </c>
      <c r="B2608" s="9" t="s">
        <v>246</v>
      </c>
      <c r="C2608" s="9">
        <v>281</v>
      </c>
      <c r="D2608" s="9">
        <v>287</v>
      </c>
      <c r="E2608" s="9">
        <v>430</v>
      </c>
      <c r="F2608" s="9">
        <v>446</v>
      </c>
      <c r="G2608" s="9">
        <v>239</v>
      </c>
      <c r="H2608" s="9">
        <v>212</v>
      </c>
      <c r="I2608" s="9">
        <v>328</v>
      </c>
      <c r="J2608" s="9">
        <v>317</v>
      </c>
      <c r="K2608" s="9">
        <v>207</v>
      </c>
      <c r="L2608" s="9">
        <v>260</v>
      </c>
      <c r="M2608" s="9">
        <v>295</v>
      </c>
      <c r="N2608" s="9">
        <v>307</v>
      </c>
    </row>
    <row r="2609" spans="1:14" x14ac:dyDescent="0.35">
      <c r="A2609" s="9" t="s">
        <v>3367</v>
      </c>
      <c r="B2609" s="9" t="s">
        <v>246</v>
      </c>
      <c r="C2609" s="9">
        <v>234</v>
      </c>
      <c r="D2609" s="9">
        <v>187</v>
      </c>
      <c r="E2609" s="9">
        <v>94</v>
      </c>
      <c r="F2609" s="9">
        <v>180</v>
      </c>
      <c r="G2609" s="9">
        <v>157</v>
      </c>
      <c r="H2609" s="9">
        <v>199</v>
      </c>
      <c r="I2609" s="9">
        <v>214</v>
      </c>
      <c r="J2609" s="9">
        <v>206</v>
      </c>
      <c r="K2609" s="9">
        <v>122</v>
      </c>
      <c r="L2609" s="9">
        <v>165</v>
      </c>
      <c r="M2609" s="9">
        <v>173</v>
      </c>
      <c r="N2609" s="9">
        <v>196</v>
      </c>
    </row>
    <row r="2610" spans="1:14" x14ac:dyDescent="0.35">
      <c r="A2610" s="9" t="s">
        <v>3368</v>
      </c>
      <c r="B2610" s="9" t="s">
        <v>633</v>
      </c>
      <c r="C2610" s="9">
        <v>392</v>
      </c>
      <c r="D2610" s="9">
        <v>407</v>
      </c>
      <c r="E2610" s="9">
        <v>142</v>
      </c>
      <c r="F2610" s="9">
        <v>136</v>
      </c>
      <c r="G2610" s="9">
        <v>259</v>
      </c>
      <c r="H2610" s="9">
        <v>288</v>
      </c>
      <c r="I2610" s="9">
        <v>266</v>
      </c>
      <c r="J2610" s="9">
        <v>249</v>
      </c>
      <c r="K2610" s="9">
        <v>174</v>
      </c>
      <c r="L2610" s="9">
        <v>212</v>
      </c>
      <c r="M2610" s="9">
        <v>199</v>
      </c>
      <c r="N2610" s="9">
        <v>263</v>
      </c>
    </row>
    <row r="2611" spans="1:14" x14ac:dyDescent="0.35">
      <c r="A2611" s="9" t="s">
        <v>3369</v>
      </c>
      <c r="B2611" s="9" t="s">
        <v>633</v>
      </c>
      <c r="C2611" s="9">
        <v>128</v>
      </c>
      <c r="D2611" s="9">
        <v>127</v>
      </c>
      <c r="E2611" s="9">
        <v>63</v>
      </c>
      <c r="F2611" s="9">
        <v>70</v>
      </c>
      <c r="G2611" s="9">
        <v>112</v>
      </c>
      <c r="H2611" s="9">
        <v>89</v>
      </c>
      <c r="I2611" s="9">
        <v>212</v>
      </c>
      <c r="J2611" s="9">
        <v>191</v>
      </c>
      <c r="K2611" s="9">
        <v>159</v>
      </c>
      <c r="L2611" s="9">
        <v>157</v>
      </c>
      <c r="M2611" s="9">
        <v>152</v>
      </c>
      <c r="N2611" s="9">
        <v>232</v>
      </c>
    </row>
    <row r="2612" spans="1:14" x14ac:dyDescent="0.35">
      <c r="A2612" s="9" t="s">
        <v>3370</v>
      </c>
      <c r="B2612" s="9" t="s">
        <v>633</v>
      </c>
      <c r="C2612" s="9">
        <v>965</v>
      </c>
      <c r="D2612" s="9">
        <v>905</v>
      </c>
      <c r="E2612" s="9">
        <v>978</v>
      </c>
      <c r="F2612" s="9">
        <v>999</v>
      </c>
      <c r="G2612" s="9">
        <v>1222</v>
      </c>
      <c r="H2612" s="9">
        <v>1104</v>
      </c>
      <c r="I2612" s="9">
        <v>119</v>
      </c>
      <c r="J2612" s="9">
        <v>164</v>
      </c>
      <c r="K2612" s="9">
        <v>108</v>
      </c>
      <c r="L2612" s="9">
        <v>72</v>
      </c>
      <c r="M2612" s="9">
        <v>106</v>
      </c>
      <c r="N2612" s="9">
        <v>110</v>
      </c>
    </row>
    <row r="2613" spans="1:14" x14ac:dyDescent="0.35">
      <c r="A2613" s="9" t="s">
        <v>3371</v>
      </c>
      <c r="B2613" s="9" t="s">
        <v>633</v>
      </c>
      <c r="C2613" s="9">
        <v>78</v>
      </c>
      <c r="D2613" s="9">
        <v>105</v>
      </c>
      <c r="E2613" s="9">
        <v>117</v>
      </c>
      <c r="F2613" s="9">
        <v>137</v>
      </c>
      <c r="G2613" s="9">
        <v>151</v>
      </c>
      <c r="H2613" s="9">
        <v>106</v>
      </c>
      <c r="I2613" s="9">
        <v>59</v>
      </c>
      <c r="J2613" s="9">
        <v>71</v>
      </c>
      <c r="K2613" s="9">
        <v>67</v>
      </c>
      <c r="L2613" s="9">
        <v>68</v>
      </c>
      <c r="M2613" s="9">
        <v>68</v>
      </c>
      <c r="N2613" s="9">
        <v>86</v>
      </c>
    </row>
    <row r="2614" spans="1:14" x14ac:dyDescent="0.35">
      <c r="A2614" s="9" t="s">
        <v>3372</v>
      </c>
      <c r="B2614" s="9" t="s">
        <v>195</v>
      </c>
      <c r="C2614" s="9">
        <v>12</v>
      </c>
      <c r="D2614" s="9">
        <v>13</v>
      </c>
      <c r="E2614" s="9">
        <v>5</v>
      </c>
      <c r="F2614" s="9">
        <v>7</v>
      </c>
      <c r="G2614" s="9">
        <v>4</v>
      </c>
      <c r="H2614" s="9">
        <v>6</v>
      </c>
      <c r="I2614" s="9">
        <v>181</v>
      </c>
      <c r="J2614" s="9">
        <v>172</v>
      </c>
      <c r="K2614" s="9">
        <v>153</v>
      </c>
      <c r="L2614" s="9">
        <v>173</v>
      </c>
      <c r="M2614" s="9">
        <v>168</v>
      </c>
      <c r="N2614" s="9">
        <v>149</v>
      </c>
    </row>
    <row r="2615" spans="1:14" x14ac:dyDescent="0.35">
      <c r="A2615" s="9" t="s">
        <v>3373</v>
      </c>
      <c r="B2615" s="9" t="s">
        <v>195</v>
      </c>
      <c r="C2615" s="9">
        <v>124</v>
      </c>
      <c r="D2615" s="9">
        <v>127</v>
      </c>
      <c r="E2615" s="9">
        <v>84</v>
      </c>
      <c r="F2615" s="9">
        <v>102</v>
      </c>
      <c r="G2615" s="9">
        <v>47</v>
      </c>
      <c r="H2615" s="9">
        <v>91</v>
      </c>
      <c r="I2615" s="9">
        <v>278</v>
      </c>
      <c r="J2615" s="9">
        <v>402</v>
      </c>
      <c r="K2615" s="9">
        <v>318</v>
      </c>
      <c r="L2615" s="9">
        <v>249</v>
      </c>
      <c r="M2615" s="9">
        <v>303</v>
      </c>
      <c r="N2615" s="9">
        <v>404</v>
      </c>
    </row>
    <row r="2616" spans="1:14" x14ac:dyDescent="0.35">
      <c r="A2616" s="9" t="s">
        <v>3374</v>
      </c>
      <c r="B2616" s="9" t="s">
        <v>195</v>
      </c>
      <c r="C2616" s="9">
        <v>105</v>
      </c>
      <c r="D2616" s="9">
        <v>112</v>
      </c>
      <c r="E2616" s="9">
        <v>122</v>
      </c>
      <c r="F2616" s="9">
        <v>148</v>
      </c>
      <c r="G2616" s="9">
        <v>100</v>
      </c>
      <c r="H2616" s="9">
        <v>106</v>
      </c>
      <c r="I2616" s="9">
        <v>147</v>
      </c>
      <c r="J2616" s="9">
        <v>128</v>
      </c>
      <c r="K2616" s="9">
        <v>97</v>
      </c>
      <c r="L2616" s="9">
        <v>111</v>
      </c>
      <c r="M2616" s="9">
        <v>141</v>
      </c>
      <c r="N2616" s="9">
        <v>123</v>
      </c>
    </row>
    <row r="2617" spans="1:14" x14ac:dyDescent="0.35">
      <c r="A2617" s="9" t="s">
        <v>3375</v>
      </c>
      <c r="B2617" s="9" t="s">
        <v>195</v>
      </c>
      <c r="C2617" s="9">
        <v>27</v>
      </c>
      <c r="D2617" s="9">
        <v>37</v>
      </c>
      <c r="E2617" s="9">
        <v>30</v>
      </c>
      <c r="F2617" s="9">
        <v>26</v>
      </c>
      <c r="G2617" s="9">
        <v>39</v>
      </c>
      <c r="H2617" s="9">
        <v>23</v>
      </c>
      <c r="I2617" s="9">
        <v>92</v>
      </c>
      <c r="J2617" s="9">
        <v>57</v>
      </c>
      <c r="K2617" s="9">
        <v>63</v>
      </c>
      <c r="L2617" s="9">
        <v>55</v>
      </c>
      <c r="M2617" s="9">
        <v>75</v>
      </c>
      <c r="N2617" s="9">
        <v>70</v>
      </c>
    </row>
    <row r="2618" spans="1:14" x14ac:dyDescent="0.35">
      <c r="A2618" s="9" t="s">
        <v>3376</v>
      </c>
      <c r="B2618" s="9" t="s">
        <v>84</v>
      </c>
      <c r="C2618" s="9">
        <v>842</v>
      </c>
      <c r="D2618" s="9">
        <v>839</v>
      </c>
      <c r="E2618" s="9">
        <v>314</v>
      </c>
      <c r="F2618" s="9">
        <v>294</v>
      </c>
      <c r="G2618" s="9">
        <v>669</v>
      </c>
      <c r="H2618" s="9">
        <v>720</v>
      </c>
      <c r="I2618" s="9">
        <v>299</v>
      </c>
      <c r="J2618" s="9">
        <v>276</v>
      </c>
      <c r="K2618" s="9">
        <v>214</v>
      </c>
      <c r="L2618" s="9">
        <v>202</v>
      </c>
      <c r="M2618" s="9">
        <v>186</v>
      </c>
      <c r="N2618" s="9">
        <v>225</v>
      </c>
    </row>
    <row r="2619" spans="1:14" x14ac:dyDescent="0.35">
      <c r="A2619" s="9" t="s">
        <v>3377</v>
      </c>
      <c r="B2619" s="9" t="s">
        <v>84</v>
      </c>
      <c r="C2619" s="9">
        <v>40</v>
      </c>
      <c r="D2619" s="9">
        <v>53</v>
      </c>
      <c r="E2619" s="9">
        <v>23</v>
      </c>
      <c r="F2619" s="9">
        <v>34</v>
      </c>
      <c r="G2619" s="9">
        <v>24</v>
      </c>
      <c r="H2619" s="9">
        <v>39</v>
      </c>
      <c r="I2619" s="9">
        <v>201</v>
      </c>
      <c r="J2619" s="9">
        <v>230</v>
      </c>
      <c r="K2619" s="9">
        <v>151</v>
      </c>
      <c r="L2619" s="9">
        <v>183</v>
      </c>
      <c r="M2619" s="9">
        <v>165</v>
      </c>
      <c r="N2619" s="9">
        <v>161</v>
      </c>
    </row>
    <row r="2620" spans="1:14" x14ac:dyDescent="0.35">
      <c r="A2620" s="9" t="s">
        <v>3378</v>
      </c>
      <c r="B2620" s="9" t="s">
        <v>84</v>
      </c>
      <c r="C2620" s="9">
        <v>53</v>
      </c>
      <c r="D2620" s="9">
        <v>43</v>
      </c>
      <c r="E2620" s="9">
        <v>19</v>
      </c>
      <c r="F2620" s="9">
        <v>22</v>
      </c>
      <c r="G2620" s="9">
        <v>15</v>
      </c>
      <c r="H2620" s="9">
        <v>30</v>
      </c>
      <c r="I2620" s="9">
        <v>204</v>
      </c>
      <c r="J2620" s="9">
        <v>183</v>
      </c>
      <c r="K2620" s="9">
        <v>202</v>
      </c>
      <c r="L2620" s="9">
        <v>176</v>
      </c>
      <c r="M2620" s="9">
        <v>163</v>
      </c>
      <c r="N2620" s="9">
        <v>208</v>
      </c>
    </row>
    <row r="2621" spans="1:14" x14ac:dyDescent="0.35">
      <c r="A2621" s="9" t="s">
        <v>3379</v>
      </c>
      <c r="B2621" s="9" t="s">
        <v>84</v>
      </c>
      <c r="C2621" s="9">
        <v>33</v>
      </c>
      <c r="D2621" s="9">
        <v>46</v>
      </c>
      <c r="E2621" s="9">
        <v>8</v>
      </c>
      <c r="F2621" s="9">
        <v>25</v>
      </c>
      <c r="G2621" s="9">
        <v>15</v>
      </c>
      <c r="H2621" s="9">
        <v>27</v>
      </c>
      <c r="I2621" s="9">
        <v>182</v>
      </c>
      <c r="J2621" s="9">
        <v>149</v>
      </c>
      <c r="K2621" s="9">
        <v>171</v>
      </c>
      <c r="L2621" s="9">
        <v>126</v>
      </c>
      <c r="M2621" s="9">
        <v>110</v>
      </c>
      <c r="N2621" s="9">
        <v>155</v>
      </c>
    </row>
    <row r="2622" spans="1:14" x14ac:dyDescent="0.35">
      <c r="A2622" s="9" t="s">
        <v>3380</v>
      </c>
      <c r="B2622" s="9" t="s">
        <v>344</v>
      </c>
      <c r="C2622" s="9">
        <v>97</v>
      </c>
      <c r="D2622" s="9">
        <v>87</v>
      </c>
      <c r="E2622" s="9">
        <v>44</v>
      </c>
      <c r="F2622" s="9">
        <v>66</v>
      </c>
      <c r="G2622" s="9">
        <v>72</v>
      </c>
      <c r="H2622" s="9">
        <v>54</v>
      </c>
      <c r="I2622" s="9">
        <v>215</v>
      </c>
      <c r="J2622" s="9">
        <v>259</v>
      </c>
      <c r="K2622" s="9">
        <v>154</v>
      </c>
      <c r="L2622" s="9">
        <v>196</v>
      </c>
      <c r="M2622" s="9">
        <v>200</v>
      </c>
      <c r="N2622" s="9">
        <v>231</v>
      </c>
    </row>
    <row r="2623" spans="1:14" x14ac:dyDescent="0.35">
      <c r="A2623" s="9" t="s">
        <v>3381</v>
      </c>
      <c r="B2623" s="9" t="s">
        <v>344</v>
      </c>
      <c r="C2623" s="9">
        <v>1000</v>
      </c>
      <c r="D2623" s="9">
        <v>923</v>
      </c>
      <c r="E2623" s="9">
        <v>672</v>
      </c>
      <c r="F2623" s="9">
        <v>700</v>
      </c>
      <c r="G2623" s="9">
        <v>1253</v>
      </c>
      <c r="H2623" s="9">
        <v>1328</v>
      </c>
      <c r="I2623" s="9">
        <v>504</v>
      </c>
      <c r="J2623" s="9">
        <v>467</v>
      </c>
      <c r="K2623" s="9">
        <v>445</v>
      </c>
      <c r="L2623" s="9">
        <v>378</v>
      </c>
      <c r="M2623" s="9">
        <v>363</v>
      </c>
      <c r="N2623" s="9">
        <v>512</v>
      </c>
    </row>
    <row r="2624" spans="1:14" x14ac:dyDescent="0.35">
      <c r="A2624" s="9" t="s">
        <v>3382</v>
      </c>
      <c r="B2624" s="9" t="s">
        <v>344</v>
      </c>
      <c r="C2624" s="9">
        <v>67</v>
      </c>
      <c r="D2624" s="9">
        <v>91</v>
      </c>
      <c r="E2624" s="9">
        <v>59</v>
      </c>
      <c r="F2624" s="9">
        <v>62</v>
      </c>
      <c r="G2624" s="9">
        <v>54</v>
      </c>
      <c r="H2624" s="9">
        <v>57</v>
      </c>
      <c r="I2624" s="9">
        <v>250</v>
      </c>
      <c r="J2624" s="9">
        <v>212</v>
      </c>
      <c r="K2624" s="9">
        <v>171</v>
      </c>
      <c r="L2624" s="9">
        <v>178</v>
      </c>
      <c r="M2624" s="9">
        <v>183</v>
      </c>
      <c r="N2624" s="9">
        <v>243</v>
      </c>
    </row>
    <row r="2625" spans="1:14" x14ac:dyDescent="0.35">
      <c r="A2625" s="9" t="s">
        <v>3383</v>
      </c>
      <c r="B2625" s="9" t="s">
        <v>344</v>
      </c>
      <c r="C2625" s="9">
        <v>485</v>
      </c>
      <c r="D2625" s="9">
        <v>479</v>
      </c>
      <c r="E2625" s="9">
        <v>253</v>
      </c>
      <c r="F2625" s="9">
        <v>239</v>
      </c>
      <c r="G2625" s="9">
        <v>604</v>
      </c>
      <c r="H2625" s="9">
        <v>570</v>
      </c>
      <c r="I2625" s="9">
        <v>276</v>
      </c>
      <c r="J2625" s="9">
        <v>274</v>
      </c>
      <c r="K2625" s="9">
        <v>231</v>
      </c>
      <c r="L2625" s="9">
        <v>260</v>
      </c>
      <c r="M2625" s="9">
        <v>253</v>
      </c>
      <c r="N2625" s="9">
        <v>299</v>
      </c>
    </row>
    <row r="2626" spans="1:14" x14ac:dyDescent="0.35">
      <c r="A2626" s="9" t="s">
        <v>3384</v>
      </c>
      <c r="B2626" s="9" t="s">
        <v>486</v>
      </c>
      <c r="C2626" s="9">
        <v>32</v>
      </c>
      <c r="D2626" s="9">
        <v>22</v>
      </c>
      <c r="E2626" s="9">
        <v>10</v>
      </c>
      <c r="F2626" s="9">
        <v>10</v>
      </c>
      <c r="G2626" s="9">
        <v>13</v>
      </c>
      <c r="H2626" s="9">
        <v>12</v>
      </c>
      <c r="I2626" s="9">
        <v>77</v>
      </c>
      <c r="J2626" s="9">
        <v>94</v>
      </c>
      <c r="K2626" s="9">
        <v>33</v>
      </c>
      <c r="L2626" s="9">
        <v>47</v>
      </c>
      <c r="M2626" s="9">
        <v>69</v>
      </c>
      <c r="N2626" s="9">
        <v>58</v>
      </c>
    </row>
    <row r="2627" spans="1:14" x14ac:dyDescent="0.35">
      <c r="A2627" s="9" t="s">
        <v>3385</v>
      </c>
      <c r="B2627" s="9" t="s">
        <v>486</v>
      </c>
      <c r="C2627" s="9">
        <v>205</v>
      </c>
      <c r="D2627" s="9">
        <v>188</v>
      </c>
      <c r="E2627" s="9">
        <v>70</v>
      </c>
      <c r="F2627" s="9">
        <v>105</v>
      </c>
      <c r="G2627" s="9">
        <v>118</v>
      </c>
      <c r="H2627" s="9">
        <v>128</v>
      </c>
      <c r="I2627" s="9">
        <v>317</v>
      </c>
      <c r="J2627" s="9">
        <v>466</v>
      </c>
      <c r="K2627" s="9">
        <v>321</v>
      </c>
      <c r="L2627" s="9">
        <v>308</v>
      </c>
      <c r="M2627" s="9">
        <v>335</v>
      </c>
      <c r="N2627" s="9">
        <v>341</v>
      </c>
    </row>
    <row r="2628" spans="1:14" x14ac:dyDescent="0.35">
      <c r="A2628" s="9" t="s">
        <v>3386</v>
      </c>
      <c r="B2628" s="9" t="s">
        <v>486</v>
      </c>
      <c r="C2628" s="9">
        <v>125</v>
      </c>
      <c r="D2628" s="9">
        <v>118</v>
      </c>
      <c r="E2628" s="9">
        <v>74</v>
      </c>
      <c r="F2628" s="9">
        <v>65</v>
      </c>
      <c r="G2628" s="9">
        <v>69</v>
      </c>
      <c r="H2628" s="9">
        <v>87</v>
      </c>
      <c r="I2628" s="9">
        <v>373</v>
      </c>
      <c r="J2628" s="9">
        <v>370</v>
      </c>
      <c r="K2628" s="9">
        <v>351</v>
      </c>
      <c r="L2628" s="9">
        <v>382</v>
      </c>
      <c r="M2628" s="9">
        <v>333</v>
      </c>
      <c r="N2628" s="9">
        <v>356</v>
      </c>
    </row>
    <row r="2629" spans="1:14" x14ac:dyDescent="0.35">
      <c r="A2629" s="9" t="s">
        <v>3387</v>
      </c>
      <c r="B2629" s="9" t="s">
        <v>486</v>
      </c>
      <c r="C2629" s="9">
        <v>59</v>
      </c>
      <c r="D2629" s="9">
        <v>66</v>
      </c>
      <c r="E2629" s="9">
        <v>31</v>
      </c>
      <c r="F2629" s="9">
        <v>37</v>
      </c>
      <c r="G2629" s="9">
        <v>35</v>
      </c>
      <c r="H2629" s="9">
        <v>61</v>
      </c>
      <c r="I2629" s="9">
        <v>328</v>
      </c>
      <c r="J2629" s="9">
        <v>300</v>
      </c>
      <c r="K2629" s="9">
        <v>191</v>
      </c>
      <c r="L2629" s="9">
        <v>190</v>
      </c>
      <c r="M2629" s="9">
        <v>244</v>
      </c>
      <c r="N2629" s="9">
        <v>249</v>
      </c>
    </row>
    <row r="2630" spans="1:14" x14ac:dyDescent="0.35">
      <c r="A2630" s="9" t="s">
        <v>3388</v>
      </c>
      <c r="B2630" s="9" t="s">
        <v>460</v>
      </c>
      <c r="C2630" s="9">
        <v>307</v>
      </c>
      <c r="D2630" s="9">
        <v>367</v>
      </c>
      <c r="E2630" s="9">
        <v>435</v>
      </c>
      <c r="F2630" s="9">
        <v>610</v>
      </c>
      <c r="G2630" s="9">
        <v>580</v>
      </c>
      <c r="H2630" s="9">
        <v>597</v>
      </c>
      <c r="I2630" s="9">
        <v>330</v>
      </c>
      <c r="J2630" s="9">
        <v>441</v>
      </c>
      <c r="K2630" s="9">
        <v>510</v>
      </c>
      <c r="L2630" s="9">
        <v>438</v>
      </c>
      <c r="M2630" s="9">
        <v>491</v>
      </c>
      <c r="N2630" s="9">
        <v>435</v>
      </c>
    </row>
    <row r="2631" spans="1:14" x14ac:dyDescent="0.35">
      <c r="A2631" s="9" t="s">
        <v>3389</v>
      </c>
      <c r="B2631" s="9" t="s">
        <v>460</v>
      </c>
      <c r="C2631" s="9">
        <v>270</v>
      </c>
      <c r="D2631" s="9">
        <v>316</v>
      </c>
      <c r="E2631" s="9">
        <v>111</v>
      </c>
      <c r="F2631" s="9">
        <v>111</v>
      </c>
      <c r="G2631" s="9">
        <v>148</v>
      </c>
      <c r="H2631" s="9">
        <v>169</v>
      </c>
      <c r="I2631" s="9">
        <v>300</v>
      </c>
      <c r="J2631" s="9">
        <v>394</v>
      </c>
      <c r="K2631" s="9">
        <v>331</v>
      </c>
      <c r="L2631" s="9">
        <v>267</v>
      </c>
      <c r="M2631" s="9">
        <v>261</v>
      </c>
      <c r="N2631" s="9">
        <v>333</v>
      </c>
    </row>
    <row r="2632" spans="1:14" x14ac:dyDescent="0.35">
      <c r="A2632" s="9" t="s">
        <v>3390</v>
      </c>
      <c r="B2632" s="9" t="s">
        <v>460</v>
      </c>
      <c r="C2632" s="9">
        <v>120</v>
      </c>
      <c r="D2632" s="9">
        <v>133</v>
      </c>
      <c r="E2632" s="9">
        <v>76</v>
      </c>
      <c r="F2632" s="9">
        <v>67</v>
      </c>
      <c r="G2632" s="9">
        <v>55</v>
      </c>
      <c r="H2632" s="9">
        <v>87</v>
      </c>
      <c r="I2632" s="9">
        <v>290</v>
      </c>
      <c r="J2632" s="9">
        <v>310</v>
      </c>
      <c r="K2632" s="9">
        <v>222</v>
      </c>
      <c r="L2632" s="9">
        <v>274</v>
      </c>
      <c r="M2632" s="9">
        <v>234</v>
      </c>
      <c r="N2632" s="9">
        <v>271</v>
      </c>
    </row>
    <row r="2633" spans="1:14" x14ac:dyDescent="0.35">
      <c r="A2633" s="9" t="s">
        <v>3391</v>
      </c>
      <c r="B2633" s="9" t="s">
        <v>460</v>
      </c>
      <c r="C2633" s="9">
        <v>317</v>
      </c>
      <c r="D2633" s="9">
        <v>307</v>
      </c>
      <c r="E2633" s="9">
        <v>85</v>
      </c>
      <c r="F2633" s="9">
        <v>75</v>
      </c>
      <c r="G2633" s="9">
        <v>173</v>
      </c>
      <c r="H2633" s="9">
        <v>198</v>
      </c>
      <c r="I2633" s="9">
        <v>283</v>
      </c>
      <c r="J2633" s="9">
        <v>272</v>
      </c>
      <c r="K2633" s="9">
        <v>191</v>
      </c>
      <c r="L2633" s="9">
        <v>226</v>
      </c>
      <c r="M2633" s="9">
        <v>268</v>
      </c>
      <c r="N2633" s="9">
        <v>227</v>
      </c>
    </row>
    <row r="2634" spans="1:14" x14ac:dyDescent="0.35">
      <c r="A2634" s="9" t="s">
        <v>3392</v>
      </c>
      <c r="B2634" s="9" t="s">
        <v>403</v>
      </c>
      <c r="C2634" s="9">
        <v>25</v>
      </c>
      <c r="D2634" s="9">
        <v>29</v>
      </c>
      <c r="E2634" s="9">
        <v>4</v>
      </c>
      <c r="F2634" s="9">
        <v>0</v>
      </c>
      <c r="G2634" s="9">
        <v>10</v>
      </c>
      <c r="H2634" s="9">
        <v>3</v>
      </c>
      <c r="I2634" s="9">
        <v>195</v>
      </c>
      <c r="J2634" s="9">
        <v>273</v>
      </c>
      <c r="K2634" s="9">
        <v>221</v>
      </c>
      <c r="L2634" s="9">
        <v>178</v>
      </c>
      <c r="M2634" s="9">
        <v>176</v>
      </c>
      <c r="N2634" s="9">
        <v>222</v>
      </c>
    </row>
    <row r="2635" spans="1:14" x14ac:dyDescent="0.35">
      <c r="A2635" s="9" t="s">
        <v>3393</v>
      </c>
      <c r="B2635" s="9" t="s">
        <v>403</v>
      </c>
      <c r="C2635" s="9">
        <v>6</v>
      </c>
      <c r="D2635" s="9">
        <v>21</v>
      </c>
      <c r="E2635" s="9">
        <v>3</v>
      </c>
      <c r="F2635" s="9">
        <v>7</v>
      </c>
      <c r="G2635" s="9">
        <v>6</v>
      </c>
      <c r="H2635" s="9">
        <v>6</v>
      </c>
      <c r="I2635" s="9">
        <v>260</v>
      </c>
      <c r="J2635" s="9">
        <v>247</v>
      </c>
      <c r="K2635" s="9">
        <v>228</v>
      </c>
      <c r="L2635" s="9">
        <v>212</v>
      </c>
      <c r="M2635" s="9">
        <v>198</v>
      </c>
      <c r="N2635" s="9">
        <v>212</v>
      </c>
    </row>
    <row r="2636" spans="1:14" x14ac:dyDescent="0.35">
      <c r="A2636" s="9" t="s">
        <v>3394</v>
      </c>
      <c r="B2636" s="9" t="s">
        <v>403</v>
      </c>
      <c r="C2636" s="9">
        <v>47</v>
      </c>
      <c r="D2636" s="9">
        <v>31</v>
      </c>
      <c r="E2636" s="9">
        <v>11</v>
      </c>
      <c r="F2636" s="9">
        <v>37</v>
      </c>
      <c r="G2636" s="9">
        <v>37</v>
      </c>
      <c r="H2636" s="9">
        <v>30</v>
      </c>
      <c r="I2636" s="9">
        <v>443</v>
      </c>
      <c r="J2636" s="9">
        <v>436</v>
      </c>
      <c r="K2636" s="9">
        <v>428</v>
      </c>
      <c r="L2636" s="9">
        <v>405</v>
      </c>
      <c r="M2636" s="9">
        <v>446</v>
      </c>
      <c r="N2636" s="9">
        <v>500</v>
      </c>
    </row>
    <row r="2637" spans="1:14" x14ac:dyDescent="0.35">
      <c r="A2637" s="9" t="s">
        <v>3395</v>
      </c>
      <c r="B2637" s="9" t="s">
        <v>403</v>
      </c>
      <c r="C2637" s="9">
        <v>555</v>
      </c>
      <c r="D2637" s="9">
        <v>578</v>
      </c>
      <c r="E2637" s="9">
        <v>891</v>
      </c>
      <c r="F2637" s="9">
        <v>1026</v>
      </c>
      <c r="G2637" s="9">
        <v>656</v>
      </c>
      <c r="H2637" s="9">
        <v>647</v>
      </c>
      <c r="I2637" s="9">
        <v>287</v>
      </c>
      <c r="J2637" s="9">
        <v>288</v>
      </c>
      <c r="K2637" s="9">
        <v>328</v>
      </c>
      <c r="L2637" s="9">
        <v>246</v>
      </c>
      <c r="M2637" s="9">
        <v>258</v>
      </c>
      <c r="N2637" s="9">
        <v>282</v>
      </c>
    </row>
    <row r="2638" spans="1:14" x14ac:dyDescent="0.35">
      <c r="A2638" s="9" t="s">
        <v>3396</v>
      </c>
      <c r="B2638" s="9" t="s">
        <v>328</v>
      </c>
      <c r="C2638" s="9">
        <v>198</v>
      </c>
      <c r="D2638" s="9">
        <v>186</v>
      </c>
      <c r="E2638" s="9">
        <v>98</v>
      </c>
      <c r="F2638" s="9">
        <v>120</v>
      </c>
      <c r="G2638" s="9">
        <v>132</v>
      </c>
      <c r="H2638" s="9">
        <v>98</v>
      </c>
      <c r="I2638" s="9">
        <v>446</v>
      </c>
      <c r="J2638" s="9">
        <v>477</v>
      </c>
      <c r="K2638" s="9">
        <v>320</v>
      </c>
      <c r="L2638" s="9">
        <v>390</v>
      </c>
      <c r="M2638" s="9">
        <v>423</v>
      </c>
      <c r="N2638" s="9">
        <v>472</v>
      </c>
    </row>
    <row r="2639" spans="1:14" x14ac:dyDescent="0.35">
      <c r="A2639" s="9" t="s">
        <v>3397</v>
      </c>
      <c r="B2639" s="9" t="s">
        <v>328</v>
      </c>
      <c r="C2639" s="9">
        <v>329</v>
      </c>
      <c r="D2639" s="9">
        <v>311</v>
      </c>
      <c r="E2639" s="9">
        <v>254</v>
      </c>
      <c r="F2639" s="9">
        <v>233</v>
      </c>
      <c r="G2639" s="9">
        <v>244</v>
      </c>
      <c r="H2639" s="9">
        <v>193</v>
      </c>
      <c r="I2639" s="9">
        <v>437</v>
      </c>
      <c r="J2639" s="9">
        <v>363</v>
      </c>
      <c r="K2639" s="9">
        <v>370</v>
      </c>
      <c r="L2639" s="9">
        <v>350</v>
      </c>
      <c r="M2639" s="9">
        <v>358</v>
      </c>
      <c r="N2639" s="9">
        <v>551</v>
      </c>
    </row>
    <row r="2640" spans="1:14" x14ac:dyDescent="0.35">
      <c r="A2640" s="9" t="s">
        <v>3398</v>
      </c>
      <c r="B2640" s="9" t="s">
        <v>328</v>
      </c>
      <c r="C2640" s="9">
        <v>45</v>
      </c>
      <c r="D2640" s="9">
        <v>53</v>
      </c>
      <c r="E2640" s="9">
        <v>20</v>
      </c>
      <c r="F2640" s="9">
        <v>12</v>
      </c>
      <c r="G2640" s="9">
        <v>13</v>
      </c>
      <c r="H2640" s="9">
        <v>22</v>
      </c>
      <c r="I2640" s="9">
        <v>179</v>
      </c>
      <c r="J2640" s="9">
        <v>215</v>
      </c>
      <c r="K2640" s="9">
        <v>126</v>
      </c>
      <c r="L2640" s="9">
        <v>188</v>
      </c>
      <c r="M2640" s="9">
        <v>166</v>
      </c>
      <c r="N2640" s="9">
        <v>170</v>
      </c>
    </row>
    <row r="2641" spans="1:14" x14ac:dyDescent="0.35">
      <c r="A2641" s="9" t="s">
        <v>3399</v>
      </c>
      <c r="B2641" s="9" t="s">
        <v>328</v>
      </c>
      <c r="C2641" s="9">
        <v>345</v>
      </c>
      <c r="D2641" s="9">
        <v>300</v>
      </c>
      <c r="E2641" s="9">
        <v>99</v>
      </c>
      <c r="F2641" s="9">
        <v>87</v>
      </c>
      <c r="G2641" s="9">
        <v>169</v>
      </c>
      <c r="H2641" s="9">
        <v>102</v>
      </c>
      <c r="I2641" s="9">
        <v>381</v>
      </c>
      <c r="J2641" s="9">
        <v>470</v>
      </c>
      <c r="K2641" s="9">
        <v>414</v>
      </c>
      <c r="L2641" s="9">
        <v>402</v>
      </c>
      <c r="M2641" s="9">
        <v>543</v>
      </c>
      <c r="N2641" s="9">
        <v>547</v>
      </c>
    </row>
    <row r="2642" spans="1:14" x14ac:dyDescent="0.35">
      <c r="A2642" s="9" t="s">
        <v>3400</v>
      </c>
      <c r="B2642" s="9" t="s">
        <v>66</v>
      </c>
      <c r="C2642" s="9">
        <v>90</v>
      </c>
      <c r="D2642" s="9">
        <v>70</v>
      </c>
      <c r="E2642" s="9">
        <v>33</v>
      </c>
      <c r="F2642" s="9">
        <v>33</v>
      </c>
      <c r="G2642" s="9">
        <v>45</v>
      </c>
      <c r="H2642" s="9">
        <v>87</v>
      </c>
      <c r="I2642" s="9">
        <v>168</v>
      </c>
      <c r="J2642" s="9">
        <v>192</v>
      </c>
      <c r="K2642" s="9">
        <v>137</v>
      </c>
      <c r="L2642" s="9">
        <v>141</v>
      </c>
      <c r="M2642" s="9">
        <v>121</v>
      </c>
      <c r="N2642" s="9">
        <v>129</v>
      </c>
    </row>
    <row r="2643" spans="1:14" x14ac:dyDescent="0.35">
      <c r="A2643" s="9" t="s">
        <v>3401</v>
      </c>
      <c r="B2643" s="9" t="s">
        <v>66</v>
      </c>
      <c r="C2643" s="9">
        <v>82</v>
      </c>
      <c r="D2643" s="9">
        <v>120</v>
      </c>
      <c r="E2643" s="9">
        <v>53</v>
      </c>
      <c r="F2643" s="9">
        <v>45</v>
      </c>
      <c r="G2643" s="9">
        <v>74</v>
      </c>
      <c r="H2643" s="9">
        <v>64</v>
      </c>
      <c r="I2643" s="9">
        <v>269</v>
      </c>
      <c r="J2643" s="9">
        <v>318</v>
      </c>
      <c r="K2643" s="9">
        <v>256</v>
      </c>
      <c r="L2643" s="9">
        <v>297</v>
      </c>
      <c r="M2643" s="9">
        <v>290</v>
      </c>
      <c r="N2643" s="9">
        <v>326</v>
      </c>
    </row>
    <row r="2644" spans="1:14" x14ac:dyDescent="0.35">
      <c r="A2644" s="9" t="s">
        <v>3402</v>
      </c>
      <c r="B2644" s="9" t="s">
        <v>66</v>
      </c>
      <c r="C2644" s="9">
        <v>270</v>
      </c>
      <c r="D2644" s="9">
        <v>252</v>
      </c>
      <c r="E2644" s="9">
        <v>311</v>
      </c>
      <c r="F2644" s="9">
        <v>405</v>
      </c>
      <c r="G2644" s="9">
        <v>247</v>
      </c>
      <c r="H2644" s="9">
        <v>260</v>
      </c>
      <c r="I2644" s="9">
        <v>203</v>
      </c>
      <c r="J2644" s="9">
        <v>255</v>
      </c>
      <c r="K2644" s="9">
        <v>219</v>
      </c>
      <c r="L2644" s="9">
        <v>256</v>
      </c>
      <c r="M2644" s="9">
        <v>291</v>
      </c>
      <c r="N2644" s="9">
        <v>265</v>
      </c>
    </row>
    <row r="2645" spans="1:14" x14ac:dyDescent="0.35">
      <c r="A2645" s="9" t="s">
        <v>3403</v>
      </c>
      <c r="B2645" s="9" t="s">
        <v>66</v>
      </c>
      <c r="C2645" s="9">
        <v>20</v>
      </c>
      <c r="D2645" s="9">
        <v>45</v>
      </c>
      <c r="E2645" s="9">
        <v>5</v>
      </c>
      <c r="F2645" s="9">
        <v>13</v>
      </c>
      <c r="G2645" s="9">
        <v>8</v>
      </c>
      <c r="H2645" s="9">
        <v>16</v>
      </c>
      <c r="I2645" s="9">
        <v>177</v>
      </c>
      <c r="J2645" s="9">
        <v>182</v>
      </c>
      <c r="K2645" s="9">
        <v>210</v>
      </c>
      <c r="L2645" s="9">
        <v>196</v>
      </c>
      <c r="M2645" s="9">
        <v>192</v>
      </c>
      <c r="N2645" s="9">
        <v>276</v>
      </c>
    </row>
    <row r="2646" spans="1:14" x14ac:dyDescent="0.35">
      <c r="A2646" s="9" t="s">
        <v>3404</v>
      </c>
      <c r="B2646" s="9" t="s">
        <v>24</v>
      </c>
      <c r="C2646" s="9">
        <v>8</v>
      </c>
      <c r="D2646" s="9">
        <v>6</v>
      </c>
      <c r="E2646" s="9">
        <v>14</v>
      </c>
      <c r="F2646" s="9">
        <v>0</v>
      </c>
      <c r="G2646" s="9">
        <v>6</v>
      </c>
      <c r="H2646" s="9">
        <v>3</v>
      </c>
      <c r="I2646" s="9">
        <v>87</v>
      </c>
      <c r="J2646" s="9">
        <v>73</v>
      </c>
      <c r="K2646" s="9">
        <v>79</v>
      </c>
      <c r="L2646" s="9">
        <v>58</v>
      </c>
      <c r="M2646" s="9">
        <v>79</v>
      </c>
      <c r="N2646" s="9">
        <v>108</v>
      </c>
    </row>
    <row r="2647" spans="1:14" x14ac:dyDescent="0.35">
      <c r="A2647" s="9" t="s">
        <v>3405</v>
      </c>
      <c r="B2647" s="9" t="s">
        <v>24</v>
      </c>
      <c r="C2647" s="9">
        <v>127</v>
      </c>
      <c r="D2647" s="9">
        <v>114</v>
      </c>
      <c r="E2647" s="9">
        <v>36</v>
      </c>
      <c r="F2647" s="9">
        <v>74</v>
      </c>
      <c r="G2647" s="9">
        <v>104</v>
      </c>
      <c r="H2647" s="9">
        <v>74</v>
      </c>
      <c r="I2647" s="9">
        <v>344</v>
      </c>
      <c r="J2647" s="9">
        <v>363</v>
      </c>
      <c r="K2647" s="9">
        <v>268</v>
      </c>
      <c r="L2647" s="9">
        <v>297</v>
      </c>
      <c r="M2647" s="9">
        <v>264</v>
      </c>
      <c r="N2647" s="9">
        <v>373</v>
      </c>
    </row>
    <row r="2648" spans="1:14" x14ac:dyDescent="0.35">
      <c r="A2648" s="9" t="s">
        <v>3406</v>
      </c>
      <c r="B2648" s="9" t="s">
        <v>24</v>
      </c>
      <c r="C2648" s="9">
        <v>119</v>
      </c>
      <c r="D2648" s="9">
        <v>133</v>
      </c>
      <c r="E2648" s="9">
        <v>79</v>
      </c>
      <c r="F2648" s="9">
        <v>58</v>
      </c>
      <c r="G2648" s="9">
        <v>96</v>
      </c>
      <c r="H2648" s="9">
        <v>78</v>
      </c>
      <c r="I2648" s="9">
        <v>323</v>
      </c>
      <c r="J2648" s="9">
        <v>279</v>
      </c>
      <c r="K2648" s="9">
        <v>187</v>
      </c>
      <c r="L2648" s="9">
        <v>230</v>
      </c>
      <c r="M2648" s="9">
        <v>222</v>
      </c>
      <c r="N2648" s="9">
        <v>262</v>
      </c>
    </row>
    <row r="2649" spans="1:14" x14ac:dyDescent="0.35">
      <c r="A2649" s="9" t="s">
        <v>3407</v>
      </c>
      <c r="B2649" s="9" t="s">
        <v>24</v>
      </c>
      <c r="C2649" s="9">
        <v>68</v>
      </c>
      <c r="D2649" s="9">
        <v>102</v>
      </c>
      <c r="E2649" s="9">
        <v>31</v>
      </c>
      <c r="F2649" s="9">
        <v>55</v>
      </c>
      <c r="G2649" s="9">
        <v>61</v>
      </c>
      <c r="H2649" s="9">
        <v>40</v>
      </c>
      <c r="I2649" s="9">
        <v>239</v>
      </c>
      <c r="J2649" s="9">
        <v>200</v>
      </c>
      <c r="K2649" s="9">
        <v>167</v>
      </c>
      <c r="L2649" s="9">
        <v>171</v>
      </c>
      <c r="M2649" s="9">
        <v>162</v>
      </c>
      <c r="N2649" s="9">
        <v>204</v>
      </c>
    </row>
    <row r="2650" spans="1:14" x14ac:dyDescent="0.35">
      <c r="A2650" s="9" t="s">
        <v>3408</v>
      </c>
      <c r="B2650" s="9" t="s">
        <v>288</v>
      </c>
      <c r="C2650" s="9">
        <v>130</v>
      </c>
      <c r="D2650" s="9">
        <v>109</v>
      </c>
      <c r="E2650" s="9">
        <v>49</v>
      </c>
      <c r="F2650" s="9">
        <v>55</v>
      </c>
      <c r="G2650" s="9">
        <v>77</v>
      </c>
      <c r="H2650" s="9">
        <v>52</v>
      </c>
      <c r="I2650" s="9">
        <v>209</v>
      </c>
      <c r="J2650" s="9">
        <v>168</v>
      </c>
      <c r="K2650" s="9">
        <v>137</v>
      </c>
      <c r="L2650" s="9">
        <v>126</v>
      </c>
      <c r="M2650" s="9">
        <v>137</v>
      </c>
      <c r="N2650" s="9">
        <v>161</v>
      </c>
    </row>
    <row r="2651" spans="1:14" x14ac:dyDescent="0.35">
      <c r="A2651" s="9" t="s">
        <v>3409</v>
      </c>
      <c r="B2651" s="9" t="s">
        <v>288</v>
      </c>
      <c r="C2651" s="9">
        <v>474</v>
      </c>
      <c r="D2651" s="9">
        <v>413</v>
      </c>
      <c r="E2651" s="9">
        <v>219</v>
      </c>
      <c r="F2651" s="9">
        <v>293</v>
      </c>
      <c r="G2651" s="9">
        <v>358</v>
      </c>
      <c r="H2651" s="9">
        <v>348</v>
      </c>
      <c r="I2651" s="9">
        <v>277</v>
      </c>
      <c r="J2651" s="9">
        <v>361</v>
      </c>
      <c r="K2651" s="9">
        <v>194</v>
      </c>
      <c r="L2651" s="9">
        <v>228</v>
      </c>
      <c r="M2651" s="9">
        <v>221</v>
      </c>
      <c r="N2651" s="9">
        <v>305</v>
      </c>
    </row>
    <row r="2652" spans="1:14" x14ac:dyDescent="0.35">
      <c r="A2652" s="9" t="s">
        <v>3410</v>
      </c>
      <c r="B2652" s="9" t="s">
        <v>288</v>
      </c>
      <c r="C2652" s="9">
        <v>120</v>
      </c>
      <c r="D2652" s="9">
        <v>142</v>
      </c>
      <c r="E2652" s="9">
        <v>52</v>
      </c>
      <c r="F2652" s="9">
        <v>39</v>
      </c>
      <c r="G2652" s="9">
        <v>80</v>
      </c>
      <c r="H2652" s="9">
        <v>86</v>
      </c>
      <c r="I2652" s="9">
        <v>184</v>
      </c>
      <c r="J2652" s="9">
        <v>215</v>
      </c>
      <c r="K2652" s="9">
        <v>180</v>
      </c>
      <c r="L2652" s="9">
        <v>123</v>
      </c>
      <c r="M2652" s="9">
        <v>230</v>
      </c>
      <c r="N2652" s="9">
        <v>180</v>
      </c>
    </row>
    <row r="2653" spans="1:14" x14ac:dyDescent="0.35">
      <c r="A2653" s="9" t="s">
        <v>3411</v>
      </c>
      <c r="B2653" s="9" t="s">
        <v>288</v>
      </c>
      <c r="C2653" s="9">
        <v>352</v>
      </c>
      <c r="D2653" s="9">
        <v>357</v>
      </c>
      <c r="E2653" s="9">
        <v>177</v>
      </c>
      <c r="F2653" s="9">
        <v>204</v>
      </c>
      <c r="G2653" s="9">
        <v>255</v>
      </c>
      <c r="H2653" s="9">
        <v>284</v>
      </c>
      <c r="I2653" s="9">
        <v>234</v>
      </c>
      <c r="J2653" s="9">
        <v>206</v>
      </c>
      <c r="K2653" s="9">
        <v>151</v>
      </c>
      <c r="L2653" s="9">
        <v>154</v>
      </c>
      <c r="M2653" s="9">
        <v>232</v>
      </c>
      <c r="N2653" s="9">
        <v>285</v>
      </c>
    </row>
    <row r="2654" spans="1:14" x14ac:dyDescent="0.35">
      <c r="A2654" s="9" t="s">
        <v>3412</v>
      </c>
      <c r="B2654" s="9" t="s">
        <v>371</v>
      </c>
      <c r="C2654" s="9">
        <v>193</v>
      </c>
      <c r="D2654" s="9">
        <v>165</v>
      </c>
      <c r="E2654" s="9">
        <v>72</v>
      </c>
      <c r="F2654" s="9">
        <v>73</v>
      </c>
      <c r="G2654" s="9">
        <v>186</v>
      </c>
      <c r="H2654" s="9">
        <v>142</v>
      </c>
      <c r="I2654" s="9">
        <v>232</v>
      </c>
      <c r="J2654" s="9">
        <v>245</v>
      </c>
      <c r="K2654" s="9">
        <v>172</v>
      </c>
      <c r="L2654" s="9">
        <v>186</v>
      </c>
      <c r="M2654" s="9">
        <v>209</v>
      </c>
      <c r="N2654" s="9">
        <v>230</v>
      </c>
    </row>
    <row r="2655" spans="1:14" x14ac:dyDescent="0.35">
      <c r="A2655" s="9" t="s">
        <v>3413</v>
      </c>
      <c r="B2655" s="9" t="s">
        <v>371</v>
      </c>
      <c r="C2655" s="9">
        <v>121</v>
      </c>
      <c r="D2655" s="9">
        <v>130</v>
      </c>
      <c r="E2655" s="9">
        <v>36</v>
      </c>
      <c r="F2655" s="9">
        <v>46</v>
      </c>
      <c r="G2655" s="9">
        <v>74</v>
      </c>
      <c r="H2655" s="9">
        <v>65</v>
      </c>
      <c r="I2655" s="9">
        <v>297</v>
      </c>
      <c r="J2655" s="9">
        <v>310</v>
      </c>
      <c r="K2655" s="9">
        <v>216</v>
      </c>
      <c r="L2655" s="9">
        <v>222</v>
      </c>
      <c r="M2655" s="9">
        <v>242</v>
      </c>
      <c r="N2655" s="9">
        <v>322</v>
      </c>
    </row>
    <row r="2656" spans="1:14" x14ac:dyDescent="0.35">
      <c r="A2656" s="9" t="s">
        <v>3414</v>
      </c>
      <c r="B2656" s="9" t="s">
        <v>371</v>
      </c>
      <c r="C2656" s="9">
        <v>194</v>
      </c>
      <c r="D2656" s="9">
        <v>216</v>
      </c>
      <c r="E2656" s="9">
        <v>89</v>
      </c>
      <c r="F2656" s="9">
        <v>120</v>
      </c>
      <c r="G2656" s="9">
        <v>150</v>
      </c>
      <c r="H2656" s="9">
        <v>171</v>
      </c>
      <c r="I2656" s="9">
        <v>257</v>
      </c>
      <c r="J2656" s="9">
        <v>225</v>
      </c>
      <c r="K2656" s="9">
        <v>202</v>
      </c>
      <c r="L2656" s="9">
        <v>144</v>
      </c>
      <c r="M2656" s="9">
        <v>204</v>
      </c>
      <c r="N2656" s="9">
        <v>228</v>
      </c>
    </row>
    <row r="2657" spans="1:14" x14ac:dyDescent="0.35">
      <c r="A2657" s="9" t="s">
        <v>3415</v>
      </c>
      <c r="B2657" s="9" t="s">
        <v>371</v>
      </c>
      <c r="C2657" s="9">
        <v>188</v>
      </c>
      <c r="D2657" s="9">
        <v>203</v>
      </c>
      <c r="E2657" s="9">
        <v>118</v>
      </c>
      <c r="F2657" s="9">
        <v>115</v>
      </c>
      <c r="G2657" s="9">
        <v>128</v>
      </c>
      <c r="H2657" s="9">
        <v>118</v>
      </c>
      <c r="I2657" s="9">
        <v>308</v>
      </c>
      <c r="J2657" s="9">
        <v>318</v>
      </c>
      <c r="K2657" s="9">
        <v>214</v>
      </c>
      <c r="L2657" s="9">
        <v>277</v>
      </c>
      <c r="M2657" s="9">
        <v>282</v>
      </c>
      <c r="N2657" s="9">
        <v>324</v>
      </c>
    </row>
    <row r="2658" spans="1:14" x14ac:dyDescent="0.35">
      <c r="A2658" s="9" t="s">
        <v>3416</v>
      </c>
      <c r="B2658" s="9" t="s">
        <v>524</v>
      </c>
      <c r="C2658" s="9">
        <v>69</v>
      </c>
      <c r="D2658" s="9">
        <v>63</v>
      </c>
      <c r="E2658" s="9">
        <v>15</v>
      </c>
      <c r="F2658" s="9">
        <v>32</v>
      </c>
      <c r="G2658" s="9">
        <v>49</v>
      </c>
      <c r="H2658" s="9">
        <v>42</v>
      </c>
      <c r="I2658" s="9">
        <v>125</v>
      </c>
      <c r="J2658" s="9">
        <v>112</v>
      </c>
      <c r="K2658" s="9">
        <v>71</v>
      </c>
      <c r="L2658" s="9">
        <v>76</v>
      </c>
      <c r="M2658" s="9">
        <v>89</v>
      </c>
      <c r="N2658" s="9">
        <v>130</v>
      </c>
    </row>
    <row r="2659" spans="1:14" x14ac:dyDescent="0.35">
      <c r="A2659" s="9" t="s">
        <v>3417</v>
      </c>
      <c r="B2659" s="9" t="s">
        <v>524</v>
      </c>
      <c r="C2659" s="9">
        <v>110</v>
      </c>
      <c r="D2659" s="9">
        <v>106</v>
      </c>
      <c r="E2659" s="9">
        <v>78</v>
      </c>
      <c r="F2659" s="9">
        <v>61</v>
      </c>
      <c r="G2659" s="9">
        <v>130</v>
      </c>
      <c r="H2659" s="9">
        <v>103</v>
      </c>
      <c r="I2659" s="9">
        <v>155</v>
      </c>
      <c r="J2659" s="9">
        <v>157</v>
      </c>
      <c r="K2659" s="9">
        <v>150</v>
      </c>
      <c r="L2659" s="9">
        <v>159</v>
      </c>
      <c r="M2659" s="9">
        <v>130</v>
      </c>
      <c r="N2659" s="9">
        <v>159</v>
      </c>
    </row>
    <row r="2660" spans="1:14" x14ac:dyDescent="0.35">
      <c r="A2660" s="9" t="s">
        <v>3418</v>
      </c>
      <c r="B2660" s="9" t="s">
        <v>524</v>
      </c>
      <c r="C2660" s="9">
        <v>172</v>
      </c>
      <c r="D2660" s="9">
        <v>135</v>
      </c>
      <c r="E2660" s="9">
        <v>101</v>
      </c>
      <c r="F2660" s="9">
        <v>84</v>
      </c>
      <c r="G2660" s="9">
        <v>106</v>
      </c>
      <c r="H2660" s="9">
        <v>100</v>
      </c>
      <c r="I2660" s="9">
        <v>165</v>
      </c>
      <c r="J2660" s="9">
        <v>163</v>
      </c>
      <c r="K2660" s="9">
        <v>151</v>
      </c>
      <c r="L2660" s="9">
        <v>128</v>
      </c>
      <c r="M2660" s="9">
        <v>161</v>
      </c>
      <c r="N2660" s="9">
        <v>187</v>
      </c>
    </row>
    <row r="2661" spans="1:14" x14ac:dyDescent="0.35">
      <c r="A2661" s="9" t="s">
        <v>3419</v>
      </c>
      <c r="B2661" s="9" t="s">
        <v>524</v>
      </c>
      <c r="C2661" s="9">
        <v>246</v>
      </c>
      <c r="D2661" s="9">
        <v>273</v>
      </c>
      <c r="E2661" s="9">
        <v>249</v>
      </c>
      <c r="F2661" s="9">
        <v>295</v>
      </c>
      <c r="G2661" s="9">
        <v>232</v>
      </c>
      <c r="H2661" s="9">
        <v>234</v>
      </c>
      <c r="I2661" s="9">
        <v>253</v>
      </c>
      <c r="J2661" s="9">
        <v>283</v>
      </c>
      <c r="K2661" s="9">
        <v>229</v>
      </c>
      <c r="L2661" s="9">
        <v>190</v>
      </c>
      <c r="M2661" s="9">
        <v>214</v>
      </c>
      <c r="N2661" s="9">
        <v>300</v>
      </c>
    </row>
    <row r="2662" spans="1:14" x14ac:dyDescent="0.35">
      <c r="A2662" s="9" t="s">
        <v>3420</v>
      </c>
      <c r="B2662" s="9" t="s">
        <v>74</v>
      </c>
      <c r="C2662" s="9">
        <v>462</v>
      </c>
      <c r="D2662" s="9">
        <v>424</v>
      </c>
      <c r="E2662" s="9">
        <v>275</v>
      </c>
      <c r="F2662" s="9">
        <v>319</v>
      </c>
      <c r="G2662" s="9">
        <v>265</v>
      </c>
      <c r="H2662" s="9">
        <v>265</v>
      </c>
      <c r="I2662" s="9">
        <v>317</v>
      </c>
      <c r="J2662" s="9">
        <v>308</v>
      </c>
      <c r="K2662" s="9">
        <v>255</v>
      </c>
      <c r="L2662" s="9">
        <v>278</v>
      </c>
      <c r="M2662" s="9">
        <v>301</v>
      </c>
      <c r="N2662" s="9">
        <v>370</v>
      </c>
    </row>
    <row r="2663" spans="1:14" x14ac:dyDescent="0.35">
      <c r="A2663" s="9" t="s">
        <v>3421</v>
      </c>
      <c r="B2663" s="9" t="s">
        <v>74</v>
      </c>
      <c r="C2663" s="9">
        <v>366</v>
      </c>
      <c r="D2663" s="9">
        <v>340</v>
      </c>
      <c r="E2663" s="9">
        <v>269</v>
      </c>
      <c r="F2663" s="9">
        <v>342</v>
      </c>
      <c r="G2663" s="9">
        <v>443</v>
      </c>
      <c r="H2663" s="9">
        <v>405</v>
      </c>
      <c r="I2663" s="9">
        <v>91</v>
      </c>
      <c r="J2663" s="9">
        <v>105</v>
      </c>
      <c r="K2663" s="9">
        <v>117</v>
      </c>
      <c r="L2663" s="9">
        <v>70</v>
      </c>
      <c r="M2663" s="9">
        <v>121</v>
      </c>
      <c r="N2663" s="9">
        <v>91</v>
      </c>
    </row>
    <row r="2664" spans="1:14" x14ac:dyDescent="0.35">
      <c r="A2664" s="9" t="s">
        <v>3422</v>
      </c>
      <c r="B2664" s="9" t="s">
        <v>74</v>
      </c>
      <c r="C2664" s="9">
        <v>141</v>
      </c>
      <c r="D2664" s="9">
        <v>95</v>
      </c>
      <c r="E2664" s="9">
        <v>55</v>
      </c>
      <c r="F2664" s="9">
        <v>79</v>
      </c>
      <c r="G2664" s="9">
        <v>100</v>
      </c>
      <c r="H2664" s="9">
        <v>132</v>
      </c>
      <c r="I2664" s="9">
        <v>336</v>
      </c>
      <c r="J2664" s="9">
        <v>377</v>
      </c>
      <c r="K2664" s="9">
        <v>346</v>
      </c>
      <c r="L2664" s="9">
        <v>353</v>
      </c>
      <c r="M2664" s="9">
        <v>330</v>
      </c>
      <c r="N2664" s="9">
        <v>514</v>
      </c>
    </row>
    <row r="2665" spans="1:14" x14ac:dyDescent="0.35">
      <c r="A2665" s="9" t="s">
        <v>3423</v>
      </c>
      <c r="B2665" s="9" t="s">
        <v>74</v>
      </c>
      <c r="C2665" s="9">
        <v>42</v>
      </c>
      <c r="D2665" s="9">
        <v>42</v>
      </c>
      <c r="E2665" s="9">
        <v>39</v>
      </c>
      <c r="F2665" s="9">
        <v>63</v>
      </c>
      <c r="G2665" s="9">
        <v>25</v>
      </c>
      <c r="H2665" s="9">
        <v>47</v>
      </c>
      <c r="I2665" s="9">
        <v>201</v>
      </c>
      <c r="J2665" s="9">
        <v>191</v>
      </c>
      <c r="K2665" s="9">
        <v>204</v>
      </c>
      <c r="L2665" s="9">
        <v>167</v>
      </c>
      <c r="M2665" s="9">
        <v>195</v>
      </c>
      <c r="N2665" s="9">
        <v>164</v>
      </c>
    </row>
    <row r="2666" spans="1:14" x14ac:dyDescent="0.35">
      <c r="A2666" s="9" t="s">
        <v>3424</v>
      </c>
      <c r="B2666" s="9" t="s">
        <v>597</v>
      </c>
      <c r="C2666" s="9">
        <v>113</v>
      </c>
      <c r="D2666" s="9">
        <v>142</v>
      </c>
      <c r="E2666" s="9">
        <v>150</v>
      </c>
      <c r="F2666" s="9">
        <v>180</v>
      </c>
      <c r="G2666" s="9">
        <v>150</v>
      </c>
      <c r="H2666" s="9">
        <v>142</v>
      </c>
      <c r="I2666" s="9">
        <v>91</v>
      </c>
      <c r="J2666" s="9">
        <v>99</v>
      </c>
      <c r="K2666" s="9">
        <v>140</v>
      </c>
      <c r="L2666" s="9">
        <v>72</v>
      </c>
      <c r="M2666" s="9">
        <v>73</v>
      </c>
      <c r="N2666" s="9">
        <v>76</v>
      </c>
    </row>
    <row r="2667" spans="1:14" x14ac:dyDescent="0.35">
      <c r="A2667" s="9" t="s">
        <v>3425</v>
      </c>
      <c r="B2667" s="9" t="s">
        <v>597</v>
      </c>
      <c r="C2667" s="9">
        <v>240</v>
      </c>
      <c r="D2667" s="9">
        <v>286</v>
      </c>
      <c r="E2667" s="9">
        <v>141</v>
      </c>
      <c r="F2667" s="9">
        <v>180</v>
      </c>
      <c r="G2667" s="9">
        <v>184</v>
      </c>
      <c r="H2667" s="9">
        <v>197</v>
      </c>
      <c r="I2667" s="9">
        <v>353</v>
      </c>
      <c r="J2667" s="9">
        <v>269</v>
      </c>
      <c r="K2667" s="9">
        <v>265</v>
      </c>
      <c r="L2667" s="9">
        <v>213</v>
      </c>
      <c r="M2667" s="9">
        <v>258</v>
      </c>
      <c r="N2667" s="9">
        <v>266</v>
      </c>
    </row>
    <row r="2668" spans="1:14" x14ac:dyDescent="0.35">
      <c r="A2668" s="9" t="s">
        <v>3426</v>
      </c>
      <c r="B2668" s="9" t="s">
        <v>597</v>
      </c>
      <c r="C2668" s="9">
        <v>99</v>
      </c>
      <c r="D2668" s="9">
        <v>88</v>
      </c>
      <c r="E2668" s="9">
        <v>25</v>
      </c>
      <c r="F2668" s="9">
        <v>42</v>
      </c>
      <c r="G2668" s="9">
        <v>42</v>
      </c>
      <c r="H2668" s="9">
        <v>40</v>
      </c>
      <c r="I2668" s="9">
        <v>390</v>
      </c>
      <c r="J2668" s="9">
        <v>370</v>
      </c>
      <c r="K2668" s="9">
        <v>339</v>
      </c>
      <c r="L2668" s="9">
        <v>339</v>
      </c>
      <c r="M2668" s="9">
        <v>227</v>
      </c>
      <c r="N2668" s="9">
        <v>355</v>
      </c>
    </row>
    <row r="2669" spans="1:14" x14ac:dyDescent="0.35">
      <c r="A2669" s="9" t="s">
        <v>3427</v>
      </c>
      <c r="B2669" s="9" t="s">
        <v>597</v>
      </c>
      <c r="C2669" s="9">
        <v>903</v>
      </c>
      <c r="D2669" s="9">
        <v>1038</v>
      </c>
      <c r="E2669" s="9">
        <v>825</v>
      </c>
      <c r="F2669" s="9">
        <v>886</v>
      </c>
      <c r="G2669" s="9">
        <v>977</v>
      </c>
      <c r="H2669" s="9">
        <v>1113</v>
      </c>
      <c r="I2669" s="9">
        <v>291</v>
      </c>
      <c r="J2669" s="9">
        <v>306</v>
      </c>
      <c r="K2669" s="9">
        <v>334</v>
      </c>
      <c r="L2669" s="9">
        <v>236</v>
      </c>
      <c r="M2669" s="9">
        <v>368</v>
      </c>
      <c r="N2669" s="9">
        <v>379</v>
      </c>
    </row>
    <row r="2670" spans="1:14" x14ac:dyDescent="0.35">
      <c r="A2670" s="9" t="s">
        <v>3428</v>
      </c>
      <c r="B2670" s="9" t="s">
        <v>26</v>
      </c>
      <c r="C2670" s="9">
        <v>0</v>
      </c>
      <c r="D2670" s="9">
        <v>0</v>
      </c>
      <c r="E2670" s="9">
        <v>0</v>
      </c>
      <c r="F2670" s="9">
        <v>0</v>
      </c>
      <c r="G2670" s="9">
        <v>0</v>
      </c>
      <c r="H2670" s="9">
        <v>0</v>
      </c>
      <c r="I2670" s="9">
        <v>13</v>
      </c>
      <c r="J2670" s="9">
        <v>9</v>
      </c>
      <c r="K2670" s="9">
        <v>7</v>
      </c>
      <c r="L2670" s="9">
        <v>14</v>
      </c>
      <c r="M2670" s="9">
        <v>7</v>
      </c>
      <c r="N2670" s="9">
        <v>4</v>
      </c>
    </row>
    <row r="2671" spans="1:14" x14ac:dyDescent="0.35">
      <c r="A2671" s="9" t="s">
        <v>3429</v>
      </c>
      <c r="B2671" s="9" t="s">
        <v>26</v>
      </c>
      <c r="C2671" s="9">
        <v>26</v>
      </c>
      <c r="D2671" s="9">
        <v>22</v>
      </c>
      <c r="E2671" s="9">
        <v>5</v>
      </c>
      <c r="F2671" s="9">
        <v>14</v>
      </c>
      <c r="G2671" s="9">
        <v>1</v>
      </c>
      <c r="H2671" s="9">
        <v>4</v>
      </c>
      <c r="I2671" s="9">
        <v>17</v>
      </c>
      <c r="J2671" s="9">
        <v>36</v>
      </c>
      <c r="K2671" s="9">
        <v>51</v>
      </c>
      <c r="L2671" s="9">
        <v>33</v>
      </c>
      <c r="M2671" s="9">
        <v>29</v>
      </c>
      <c r="N2671" s="9">
        <v>31</v>
      </c>
    </row>
    <row r="2672" spans="1:14" x14ac:dyDescent="0.35">
      <c r="A2672" s="9" t="s">
        <v>3430</v>
      </c>
      <c r="B2672" s="9" t="s">
        <v>26</v>
      </c>
      <c r="C2672" s="9">
        <v>38</v>
      </c>
      <c r="D2672" s="9">
        <v>26</v>
      </c>
      <c r="E2672" s="9">
        <v>12</v>
      </c>
      <c r="F2672" s="9">
        <v>19</v>
      </c>
      <c r="G2672" s="9">
        <v>39</v>
      </c>
      <c r="H2672" s="9">
        <v>22</v>
      </c>
      <c r="I2672" s="9">
        <v>45</v>
      </c>
      <c r="J2672" s="9">
        <v>39</v>
      </c>
      <c r="K2672" s="9">
        <v>21</v>
      </c>
      <c r="L2672" s="9">
        <v>30</v>
      </c>
      <c r="M2672" s="9">
        <v>9</v>
      </c>
      <c r="N2672" s="9">
        <v>23</v>
      </c>
    </row>
    <row r="2673" spans="1:14" x14ac:dyDescent="0.35">
      <c r="A2673" s="9" t="s">
        <v>3431</v>
      </c>
      <c r="B2673" s="9" t="s">
        <v>26</v>
      </c>
      <c r="C2673" s="9">
        <v>108</v>
      </c>
      <c r="D2673" s="9">
        <v>110</v>
      </c>
      <c r="E2673" s="9">
        <v>36</v>
      </c>
      <c r="F2673" s="9">
        <v>46</v>
      </c>
      <c r="G2673" s="9">
        <v>47</v>
      </c>
      <c r="H2673" s="9">
        <v>69</v>
      </c>
      <c r="I2673" s="9">
        <v>121</v>
      </c>
      <c r="J2673" s="9">
        <v>90</v>
      </c>
      <c r="K2673" s="9">
        <v>86</v>
      </c>
      <c r="L2673" s="9">
        <v>94</v>
      </c>
      <c r="M2673" s="9">
        <v>102</v>
      </c>
      <c r="N2673" s="9">
        <v>106</v>
      </c>
    </row>
    <row r="2674" spans="1:14" x14ac:dyDescent="0.35">
      <c r="A2674" s="9" t="s">
        <v>3432</v>
      </c>
      <c r="B2674" s="9" t="s">
        <v>45</v>
      </c>
      <c r="C2674" s="9">
        <v>706</v>
      </c>
      <c r="D2674" s="9">
        <v>733</v>
      </c>
      <c r="E2674" s="9">
        <v>684</v>
      </c>
      <c r="F2674" s="9">
        <v>799</v>
      </c>
      <c r="G2674" s="9">
        <v>789</v>
      </c>
      <c r="H2674" s="9">
        <v>834</v>
      </c>
      <c r="I2674" s="9">
        <v>496</v>
      </c>
      <c r="J2674" s="9">
        <v>514</v>
      </c>
      <c r="K2674" s="9">
        <v>459</v>
      </c>
      <c r="L2674" s="9">
        <v>409</v>
      </c>
      <c r="M2674" s="9">
        <v>483</v>
      </c>
      <c r="N2674" s="9">
        <v>404</v>
      </c>
    </row>
    <row r="2675" spans="1:14" x14ac:dyDescent="0.35">
      <c r="A2675" s="9" t="s">
        <v>3433</v>
      </c>
      <c r="B2675" s="9" t="s">
        <v>45</v>
      </c>
      <c r="C2675" s="9">
        <v>243</v>
      </c>
      <c r="D2675" s="9">
        <v>262</v>
      </c>
      <c r="E2675" s="9">
        <v>138</v>
      </c>
      <c r="F2675" s="9">
        <v>161</v>
      </c>
      <c r="G2675" s="9">
        <v>193</v>
      </c>
      <c r="H2675" s="9">
        <v>172</v>
      </c>
      <c r="I2675" s="9">
        <v>243</v>
      </c>
      <c r="J2675" s="9">
        <v>302</v>
      </c>
      <c r="K2675" s="9">
        <v>236</v>
      </c>
      <c r="L2675" s="9">
        <v>177</v>
      </c>
      <c r="M2675" s="9">
        <v>231</v>
      </c>
      <c r="N2675" s="9">
        <v>230</v>
      </c>
    </row>
    <row r="2676" spans="1:14" x14ac:dyDescent="0.35">
      <c r="A2676" s="9" t="s">
        <v>3434</v>
      </c>
      <c r="B2676" s="9" t="s">
        <v>45</v>
      </c>
      <c r="C2676" s="9">
        <v>297</v>
      </c>
      <c r="D2676" s="9">
        <v>263</v>
      </c>
      <c r="E2676" s="9">
        <v>112</v>
      </c>
      <c r="F2676" s="9">
        <v>95</v>
      </c>
      <c r="G2676" s="9">
        <v>143</v>
      </c>
      <c r="H2676" s="9">
        <v>154</v>
      </c>
      <c r="I2676" s="9">
        <v>362</v>
      </c>
      <c r="J2676" s="9">
        <v>403</v>
      </c>
      <c r="K2676" s="9">
        <v>419</v>
      </c>
      <c r="L2676" s="9">
        <v>345</v>
      </c>
      <c r="M2676" s="9">
        <v>454</v>
      </c>
      <c r="N2676" s="9">
        <v>595</v>
      </c>
    </row>
    <row r="2677" spans="1:14" x14ac:dyDescent="0.35">
      <c r="A2677" s="9" t="s">
        <v>3435</v>
      </c>
      <c r="B2677" s="9" t="s">
        <v>45</v>
      </c>
      <c r="C2677" s="9">
        <v>279</v>
      </c>
      <c r="D2677" s="9">
        <v>345</v>
      </c>
      <c r="E2677" s="9">
        <v>200</v>
      </c>
      <c r="F2677" s="9">
        <v>229</v>
      </c>
      <c r="G2677" s="9">
        <v>321</v>
      </c>
      <c r="H2677" s="9">
        <v>271</v>
      </c>
      <c r="I2677" s="9">
        <v>548</v>
      </c>
      <c r="J2677" s="9">
        <v>515</v>
      </c>
      <c r="K2677" s="9">
        <v>539</v>
      </c>
      <c r="L2677" s="9">
        <v>456</v>
      </c>
      <c r="M2677" s="9">
        <v>431</v>
      </c>
      <c r="N2677" s="9">
        <v>926</v>
      </c>
    </row>
    <row r="2678" spans="1:14" x14ac:dyDescent="0.35">
      <c r="A2678" s="9" t="s">
        <v>3436</v>
      </c>
      <c r="B2678" s="9" t="s">
        <v>25</v>
      </c>
      <c r="C2678" s="9">
        <v>163</v>
      </c>
      <c r="D2678" s="9">
        <v>185</v>
      </c>
      <c r="E2678" s="9">
        <v>71</v>
      </c>
      <c r="F2678" s="9">
        <v>98</v>
      </c>
      <c r="G2678" s="9">
        <v>97</v>
      </c>
      <c r="H2678" s="9">
        <v>93</v>
      </c>
      <c r="I2678" s="9">
        <v>209</v>
      </c>
      <c r="J2678" s="9">
        <v>254</v>
      </c>
      <c r="K2678" s="9">
        <v>241</v>
      </c>
      <c r="L2678" s="9">
        <v>179</v>
      </c>
      <c r="M2678" s="9">
        <v>209</v>
      </c>
      <c r="N2678" s="9">
        <v>208</v>
      </c>
    </row>
    <row r="2679" spans="1:14" x14ac:dyDescent="0.35">
      <c r="A2679" s="9" t="s">
        <v>3437</v>
      </c>
      <c r="B2679" s="9" t="s">
        <v>25</v>
      </c>
      <c r="C2679" s="9">
        <v>59</v>
      </c>
      <c r="D2679" s="9">
        <v>100</v>
      </c>
      <c r="E2679" s="9">
        <v>94</v>
      </c>
      <c r="F2679" s="9">
        <v>174</v>
      </c>
      <c r="G2679" s="9">
        <v>130</v>
      </c>
      <c r="H2679" s="9">
        <v>105</v>
      </c>
      <c r="I2679" s="9">
        <v>182</v>
      </c>
      <c r="J2679" s="9">
        <v>246</v>
      </c>
      <c r="K2679" s="9">
        <v>190</v>
      </c>
      <c r="L2679" s="9">
        <v>197</v>
      </c>
      <c r="M2679" s="9">
        <v>202</v>
      </c>
      <c r="N2679" s="9">
        <v>283</v>
      </c>
    </row>
    <row r="2680" spans="1:14" x14ac:dyDescent="0.35">
      <c r="A2680" s="9" t="s">
        <v>3438</v>
      </c>
      <c r="B2680" s="9" t="s">
        <v>25</v>
      </c>
      <c r="C2680" s="9">
        <v>487</v>
      </c>
      <c r="D2680" s="9">
        <v>458</v>
      </c>
      <c r="E2680" s="9">
        <v>324</v>
      </c>
      <c r="F2680" s="9">
        <v>375</v>
      </c>
      <c r="G2680" s="9">
        <v>391</v>
      </c>
      <c r="H2680" s="9">
        <v>401</v>
      </c>
      <c r="I2680" s="9">
        <v>974</v>
      </c>
      <c r="J2680" s="9">
        <v>1061</v>
      </c>
      <c r="K2680" s="9">
        <v>979</v>
      </c>
      <c r="L2680" s="9">
        <v>969</v>
      </c>
      <c r="M2680" s="9">
        <v>805</v>
      </c>
      <c r="N2680" s="9">
        <v>1073</v>
      </c>
    </row>
    <row r="2681" spans="1:14" x14ac:dyDescent="0.35">
      <c r="A2681" s="9" t="s">
        <v>3439</v>
      </c>
      <c r="B2681" s="9" t="s">
        <v>25</v>
      </c>
      <c r="C2681" s="9">
        <v>314</v>
      </c>
      <c r="D2681" s="9">
        <v>263</v>
      </c>
      <c r="E2681" s="9">
        <v>122</v>
      </c>
      <c r="F2681" s="9">
        <v>152</v>
      </c>
      <c r="G2681" s="9">
        <v>227</v>
      </c>
      <c r="H2681" s="9">
        <v>197</v>
      </c>
      <c r="I2681" s="9">
        <v>640</v>
      </c>
      <c r="J2681" s="9">
        <v>661</v>
      </c>
      <c r="K2681" s="9">
        <v>740</v>
      </c>
      <c r="L2681" s="9">
        <v>738</v>
      </c>
      <c r="M2681" s="9">
        <v>678</v>
      </c>
      <c r="N2681" s="9">
        <v>855</v>
      </c>
    </row>
    <row r="2682" spans="1:14" x14ac:dyDescent="0.35">
      <c r="A2682" s="9" t="s">
        <v>3440</v>
      </c>
      <c r="B2682" s="9" t="s">
        <v>586</v>
      </c>
      <c r="C2682" s="9">
        <v>55</v>
      </c>
      <c r="D2682" s="9">
        <v>31</v>
      </c>
      <c r="E2682" s="9">
        <v>19</v>
      </c>
      <c r="F2682" s="9">
        <v>30</v>
      </c>
      <c r="G2682" s="9">
        <v>27</v>
      </c>
      <c r="H2682" s="9">
        <v>33</v>
      </c>
      <c r="I2682" s="9">
        <v>189</v>
      </c>
      <c r="J2682" s="9">
        <v>225</v>
      </c>
      <c r="K2682" s="9">
        <v>175</v>
      </c>
      <c r="L2682" s="9">
        <v>148</v>
      </c>
      <c r="M2682" s="9">
        <v>156</v>
      </c>
      <c r="N2682" s="9">
        <v>220</v>
      </c>
    </row>
    <row r="2683" spans="1:14" x14ac:dyDescent="0.35">
      <c r="A2683" s="9" t="s">
        <v>3441</v>
      </c>
      <c r="B2683" s="9" t="s">
        <v>586</v>
      </c>
      <c r="C2683" s="9">
        <v>192</v>
      </c>
      <c r="D2683" s="9">
        <v>199</v>
      </c>
      <c r="E2683" s="9">
        <v>163</v>
      </c>
      <c r="F2683" s="9">
        <v>182</v>
      </c>
      <c r="G2683" s="9">
        <v>168</v>
      </c>
      <c r="H2683" s="9">
        <v>193</v>
      </c>
      <c r="I2683" s="9">
        <v>87</v>
      </c>
      <c r="J2683" s="9">
        <v>95</v>
      </c>
      <c r="K2683" s="9">
        <v>81</v>
      </c>
      <c r="L2683" s="9">
        <v>98</v>
      </c>
      <c r="M2683" s="9">
        <v>82</v>
      </c>
      <c r="N2683" s="9">
        <v>70</v>
      </c>
    </row>
    <row r="2684" spans="1:14" x14ac:dyDescent="0.35">
      <c r="A2684" s="9" t="s">
        <v>3442</v>
      </c>
      <c r="B2684" s="9" t="s">
        <v>586</v>
      </c>
      <c r="C2684" s="9">
        <v>407</v>
      </c>
      <c r="D2684" s="9">
        <v>347</v>
      </c>
      <c r="E2684" s="9">
        <v>160</v>
      </c>
      <c r="F2684" s="9">
        <v>211</v>
      </c>
      <c r="G2684" s="9">
        <v>185</v>
      </c>
      <c r="H2684" s="9">
        <v>212</v>
      </c>
      <c r="I2684" s="9">
        <v>287</v>
      </c>
      <c r="J2684" s="9">
        <v>354</v>
      </c>
      <c r="K2684" s="9">
        <v>457</v>
      </c>
      <c r="L2684" s="9">
        <v>487</v>
      </c>
      <c r="M2684" s="9">
        <v>346</v>
      </c>
      <c r="N2684" s="9">
        <v>369</v>
      </c>
    </row>
    <row r="2685" spans="1:14" x14ac:dyDescent="0.35">
      <c r="A2685" s="9" t="s">
        <v>3443</v>
      </c>
      <c r="B2685" s="9" t="s">
        <v>586</v>
      </c>
      <c r="C2685" s="9">
        <v>25</v>
      </c>
      <c r="D2685" s="9">
        <v>30</v>
      </c>
      <c r="E2685" s="9">
        <v>12</v>
      </c>
      <c r="F2685" s="9">
        <v>8</v>
      </c>
      <c r="G2685" s="9">
        <v>6</v>
      </c>
      <c r="H2685" s="9">
        <v>4</v>
      </c>
      <c r="I2685" s="9">
        <v>114</v>
      </c>
      <c r="J2685" s="9">
        <v>107</v>
      </c>
      <c r="K2685" s="9">
        <v>91</v>
      </c>
      <c r="L2685" s="9">
        <v>95</v>
      </c>
      <c r="M2685" s="9">
        <v>144</v>
      </c>
      <c r="N2685" s="9">
        <v>162</v>
      </c>
    </row>
    <row r="2686" spans="1:14" x14ac:dyDescent="0.35">
      <c r="A2686" s="9" t="s">
        <v>3444</v>
      </c>
      <c r="B2686" s="9" t="s">
        <v>705</v>
      </c>
      <c r="C2686" s="9">
        <v>198</v>
      </c>
      <c r="D2686" s="9">
        <v>251</v>
      </c>
      <c r="E2686" s="9">
        <v>143</v>
      </c>
      <c r="F2686" s="9">
        <v>167</v>
      </c>
      <c r="G2686" s="9">
        <v>153</v>
      </c>
      <c r="H2686" s="9">
        <v>148</v>
      </c>
      <c r="I2686" s="9">
        <v>135</v>
      </c>
      <c r="J2686" s="9">
        <v>166</v>
      </c>
      <c r="K2686" s="9">
        <v>64</v>
      </c>
      <c r="L2686" s="9">
        <v>80</v>
      </c>
      <c r="M2686" s="9">
        <v>123</v>
      </c>
      <c r="N2686" s="9">
        <v>165</v>
      </c>
    </row>
    <row r="2687" spans="1:14" x14ac:dyDescent="0.35">
      <c r="A2687" s="9" t="s">
        <v>3445</v>
      </c>
      <c r="B2687" s="9" t="s">
        <v>705</v>
      </c>
      <c r="C2687" s="9">
        <v>247</v>
      </c>
      <c r="D2687" s="9">
        <v>212</v>
      </c>
      <c r="E2687" s="9">
        <v>141</v>
      </c>
      <c r="F2687" s="9">
        <v>184</v>
      </c>
      <c r="G2687" s="9">
        <v>219</v>
      </c>
      <c r="H2687" s="9">
        <v>212</v>
      </c>
      <c r="I2687" s="9">
        <v>152</v>
      </c>
      <c r="J2687" s="9">
        <v>162</v>
      </c>
      <c r="K2687" s="9">
        <v>119</v>
      </c>
      <c r="L2687" s="9">
        <v>115</v>
      </c>
      <c r="M2687" s="9">
        <v>164</v>
      </c>
      <c r="N2687" s="9">
        <v>132</v>
      </c>
    </row>
    <row r="2688" spans="1:14" x14ac:dyDescent="0.35">
      <c r="A2688" s="9" t="s">
        <v>3446</v>
      </c>
      <c r="B2688" s="9" t="s">
        <v>705</v>
      </c>
      <c r="C2688" s="9">
        <v>995</v>
      </c>
      <c r="D2688" s="9">
        <v>998</v>
      </c>
      <c r="E2688" s="9">
        <v>643</v>
      </c>
      <c r="F2688" s="9">
        <v>795</v>
      </c>
      <c r="G2688" s="9">
        <v>886</v>
      </c>
      <c r="H2688" s="9">
        <v>945</v>
      </c>
      <c r="I2688" s="9">
        <v>394</v>
      </c>
      <c r="J2688" s="9">
        <v>393</v>
      </c>
      <c r="K2688" s="9">
        <v>411</v>
      </c>
      <c r="L2688" s="9">
        <v>320</v>
      </c>
      <c r="M2688" s="9">
        <v>301</v>
      </c>
      <c r="N2688" s="9">
        <v>444</v>
      </c>
    </row>
    <row r="2689" spans="1:14" x14ac:dyDescent="0.35">
      <c r="A2689" s="9" t="s">
        <v>3447</v>
      </c>
      <c r="B2689" s="9" t="s">
        <v>705</v>
      </c>
      <c r="C2689" s="9">
        <v>225</v>
      </c>
      <c r="D2689" s="9">
        <v>231</v>
      </c>
      <c r="E2689" s="9">
        <v>190</v>
      </c>
      <c r="F2689" s="9">
        <v>200</v>
      </c>
      <c r="G2689" s="9">
        <v>242</v>
      </c>
      <c r="H2689" s="9">
        <v>249</v>
      </c>
      <c r="I2689" s="9">
        <v>183</v>
      </c>
      <c r="J2689" s="9">
        <v>196</v>
      </c>
      <c r="K2689" s="9">
        <v>257</v>
      </c>
      <c r="L2689" s="9">
        <v>204</v>
      </c>
      <c r="M2689" s="9">
        <v>213</v>
      </c>
      <c r="N2689" s="9">
        <v>312</v>
      </c>
    </row>
    <row r="2690" spans="1:14" x14ac:dyDescent="0.35">
      <c r="A2690" s="9" t="s">
        <v>3448</v>
      </c>
      <c r="B2690" s="9" t="s">
        <v>261</v>
      </c>
      <c r="C2690" s="9">
        <v>3206</v>
      </c>
      <c r="D2690" s="9">
        <v>3273</v>
      </c>
      <c r="E2690" s="9">
        <v>7290</v>
      </c>
      <c r="F2690" s="9">
        <v>8523</v>
      </c>
      <c r="G2690" s="9">
        <v>6258</v>
      </c>
      <c r="H2690" s="9">
        <v>6196</v>
      </c>
      <c r="I2690" s="9">
        <v>304</v>
      </c>
      <c r="J2690" s="9">
        <v>265</v>
      </c>
      <c r="K2690" s="9">
        <v>249</v>
      </c>
      <c r="L2690" s="9">
        <v>183</v>
      </c>
      <c r="M2690" s="9">
        <v>241</v>
      </c>
      <c r="N2690" s="9">
        <v>260</v>
      </c>
    </row>
    <row r="2691" spans="1:14" x14ac:dyDescent="0.35">
      <c r="A2691" s="9" t="s">
        <v>3449</v>
      </c>
      <c r="B2691" s="9" t="s">
        <v>261</v>
      </c>
      <c r="C2691" s="9">
        <v>374</v>
      </c>
      <c r="D2691" s="9">
        <v>365</v>
      </c>
      <c r="E2691" s="9">
        <v>380</v>
      </c>
      <c r="F2691" s="9">
        <v>373</v>
      </c>
      <c r="G2691" s="9">
        <v>305</v>
      </c>
      <c r="H2691" s="9">
        <v>315</v>
      </c>
      <c r="I2691" s="9">
        <v>338</v>
      </c>
      <c r="J2691" s="9">
        <v>370</v>
      </c>
      <c r="K2691" s="9">
        <v>240</v>
      </c>
      <c r="L2691" s="9">
        <v>281</v>
      </c>
      <c r="M2691" s="9">
        <v>265</v>
      </c>
      <c r="N2691" s="9">
        <v>296</v>
      </c>
    </row>
    <row r="2692" spans="1:14" x14ac:dyDescent="0.35">
      <c r="A2692" s="9" t="s">
        <v>3450</v>
      </c>
      <c r="B2692" s="9" t="s">
        <v>261</v>
      </c>
      <c r="C2692" s="9">
        <v>225</v>
      </c>
      <c r="D2692" s="9">
        <v>198</v>
      </c>
      <c r="E2692" s="9">
        <v>186</v>
      </c>
      <c r="F2692" s="9">
        <v>227</v>
      </c>
      <c r="G2692" s="9">
        <v>139</v>
      </c>
      <c r="H2692" s="9">
        <v>173</v>
      </c>
      <c r="I2692" s="9">
        <v>127</v>
      </c>
      <c r="J2692" s="9">
        <v>110</v>
      </c>
      <c r="K2692" s="9">
        <v>78</v>
      </c>
      <c r="L2692" s="9">
        <v>58</v>
      </c>
      <c r="M2692" s="9">
        <v>81</v>
      </c>
      <c r="N2692" s="9">
        <v>88</v>
      </c>
    </row>
    <row r="2693" spans="1:14" x14ac:dyDescent="0.35">
      <c r="A2693" s="9" t="s">
        <v>3451</v>
      </c>
      <c r="B2693" s="9" t="s">
        <v>261</v>
      </c>
      <c r="C2693" s="9">
        <v>568</v>
      </c>
      <c r="D2693" s="9">
        <v>537</v>
      </c>
      <c r="E2693" s="9">
        <v>375</v>
      </c>
      <c r="F2693" s="9">
        <v>394</v>
      </c>
      <c r="G2693" s="9">
        <v>504</v>
      </c>
      <c r="H2693" s="9">
        <v>394</v>
      </c>
      <c r="I2693" s="9">
        <v>392</v>
      </c>
      <c r="J2693" s="9">
        <v>367</v>
      </c>
      <c r="K2693" s="9">
        <v>261</v>
      </c>
      <c r="L2693" s="9">
        <v>252</v>
      </c>
      <c r="M2693" s="9">
        <v>288</v>
      </c>
      <c r="N2693" s="9">
        <v>348</v>
      </c>
    </row>
    <row r="2694" spans="1:14" x14ac:dyDescent="0.35">
      <c r="A2694" s="9" t="s">
        <v>3452</v>
      </c>
      <c r="B2694" s="9" t="s">
        <v>67</v>
      </c>
      <c r="C2694" s="9">
        <v>20</v>
      </c>
      <c r="D2694" s="9">
        <v>26</v>
      </c>
      <c r="E2694" s="9">
        <v>28</v>
      </c>
      <c r="F2694" s="9">
        <v>7</v>
      </c>
      <c r="G2694" s="9">
        <v>31</v>
      </c>
      <c r="H2694" s="9">
        <v>10</v>
      </c>
      <c r="I2694" s="9">
        <v>79</v>
      </c>
      <c r="J2694" s="9">
        <v>57</v>
      </c>
      <c r="K2694" s="9">
        <v>61</v>
      </c>
      <c r="L2694" s="9">
        <v>61</v>
      </c>
      <c r="M2694" s="9">
        <v>56</v>
      </c>
      <c r="N2694" s="9">
        <v>59</v>
      </c>
    </row>
    <row r="2695" spans="1:14" x14ac:dyDescent="0.35">
      <c r="A2695" s="9" t="s">
        <v>3453</v>
      </c>
      <c r="B2695" s="9" t="s">
        <v>67</v>
      </c>
      <c r="C2695" s="9">
        <v>3</v>
      </c>
      <c r="D2695" s="9">
        <v>5</v>
      </c>
      <c r="E2695" s="9">
        <v>1</v>
      </c>
      <c r="F2695" s="9">
        <v>0</v>
      </c>
      <c r="G2695" s="9">
        <v>0</v>
      </c>
      <c r="H2695" s="9">
        <v>2</v>
      </c>
      <c r="I2695" s="9">
        <v>122</v>
      </c>
      <c r="J2695" s="9">
        <v>131</v>
      </c>
      <c r="K2695" s="9">
        <v>72</v>
      </c>
      <c r="L2695" s="9">
        <v>100</v>
      </c>
      <c r="M2695" s="9">
        <v>99</v>
      </c>
      <c r="N2695" s="9">
        <v>88</v>
      </c>
    </row>
    <row r="2696" spans="1:14" x14ac:dyDescent="0.35">
      <c r="A2696" s="9" t="s">
        <v>3454</v>
      </c>
      <c r="B2696" s="9" t="s">
        <v>67</v>
      </c>
      <c r="C2696" s="9">
        <v>20</v>
      </c>
      <c r="D2696" s="9">
        <v>16</v>
      </c>
      <c r="E2696" s="9">
        <v>16</v>
      </c>
      <c r="F2696" s="9">
        <v>8</v>
      </c>
      <c r="G2696" s="9">
        <v>25</v>
      </c>
      <c r="H2696" s="9">
        <v>10</v>
      </c>
      <c r="I2696" s="9">
        <v>83</v>
      </c>
      <c r="J2696" s="9">
        <v>72</v>
      </c>
      <c r="K2696" s="9">
        <v>105</v>
      </c>
      <c r="L2696" s="9">
        <v>44</v>
      </c>
      <c r="M2696" s="9">
        <v>112</v>
      </c>
      <c r="N2696" s="9">
        <v>123</v>
      </c>
    </row>
    <row r="2697" spans="1:14" x14ac:dyDescent="0.35">
      <c r="A2697" s="9" t="s">
        <v>3455</v>
      </c>
      <c r="B2697" s="9" t="s">
        <v>67</v>
      </c>
      <c r="C2697" s="9">
        <v>23</v>
      </c>
      <c r="D2697" s="9">
        <v>23</v>
      </c>
      <c r="E2697" s="9">
        <v>5</v>
      </c>
      <c r="F2697" s="9">
        <v>4</v>
      </c>
      <c r="G2697" s="9">
        <v>9</v>
      </c>
      <c r="H2697" s="9">
        <v>19</v>
      </c>
      <c r="I2697" s="9">
        <v>156</v>
      </c>
      <c r="J2697" s="9">
        <v>183</v>
      </c>
      <c r="K2697" s="9">
        <v>153</v>
      </c>
      <c r="L2697" s="9">
        <v>158</v>
      </c>
      <c r="M2697" s="9">
        <v>144</v>
      </c>
      <c r="N2697" s="9">
        <v>134</v>
      </c>
    </row>
    <row r="2698" spans="1:14" x14ac:dyDescent="0.35">
      <c r="A2698" s="9" t="s">
        <v>3456</v>
      </c>
      <c r="B2698" s="9" t="s">
        <v>689</v>
      </c>
      <c r="C2698" s="9">
        <v>2026</v>
      </c>
      <c r="D2698" s="9">
        <v>1938</v>
      </c>
      <c r="E2698" s="9">
        <v>2795</v>
      </c>
      <c r="F2698" s="9">
        <v>3155</v>
      </c>
      <c r="G2698" s="9">
        <v>2623</v>
      </c>
      <c r="H2698" s="9">
        <v>2821</v>
      </c>
      <c r="I2698" s="9">
        <v>335</v>
      </c>
      <c r="J2698" s="9">
        <v>384</v>
      </c>
      <c r="K2698" s="9">
        <v>276</v>
      </c>
      <c r="L2698" s="9">
        <v>249</v>
      </c>
      <c r="M2698" s="9">
        <v>327</v>
      </c>
      <c r="N2698" s="9">
        <v>407</v>
      </c>
    </row>
    <row r="2699" spans="1:14" x14ac:dyDescent="0.35">
      <c r="A2699" s="9" t="s">
        <v>3457</v>
      </c>
      <c r="B2699" s="9" t="s">
        <v>689</v>
      </c>
      <c r="C2699" s="9">
        <v>212</v>
      </c>
      <c r="D2699" s="9">
        <v>215</v>
      </c>
      <c r="E2699" s="9">
        <v>137</v>
      </c>
      <c r="F2699" s="9">
        <v>162</v>
      </c>
      <c r="G2699" s="9">
        <v>180</v>
      </c>
      <c r="H2699" s="9">
        <v>201</v>
      </c>
      <c r="I2699" s="9">
        <v>123</v>
      </c>
      <c r="J2699" s="9">
        <v>161</v>
      </c>
      <c r="K2699" s="9">
        <v>63</v>
      </c>
      <c r="L2699" s="9">
        <v>75</v>
      </c>
      <c r="M2699" s="9">
        <v>56</v>
      </c>
      <c r="N2699" s="9">
        <v>114</v>
      </c>
    </row>
    <row r="2700" spans="1:14" x14ac:dyDescent="0.35">
      <c r="A2700" s="9" t="s">
        <v>3458</v>
      </c>
      <c r="B2700" s="9" t="s">
        <v>689</v>
      </c>
      <c r="C2700" s="9">
        <v>328</v>
      </c>
      <c r="D2700" s="9">
        <v>254</v>
      </c>
      <c r="E2700" s="9">
        <v>281</v>
      </c>
      <c r="F2700" s="9">
        <v>250</v>
      </c>
      <c r="G2700" s="9">
        <v>225</v>
      </c>
      <c r="H2700" s="9">
        <v>269</v>
      </c>
      <c r="I2700" s="9">
        <v>289</v>
      </c>
      <c r="J2700" s="9">
        <v>388</v>
      </c>
      <c r="K2700" s="9">
        <v>242</v>
      </c>
      <c r="L2700" s="9">
        <v>292</v>
      </c>
      <c r="M2700" s="9">
        <v>274</v>
      </c>
      <c r="N2700" s="9">
        <v>353</v>
      </c>
    </row>
    <row r="2701" spans="1:14" x14ac:dyDescent="0.35">
      <c r="A2701" s="9" t="s">
        <v>3459</v>
      </c>
      <c r="B2701" s="9" t="s">
        <v>689</v>
      </c>
      <c r="C2701" s="9">
        <v>600</v>
      </c>
      <c r="D2701" s="9">
        <v>507</v>
      </c>
      <c r="E2701" s="9">
        <v>694</v>
      </c>
      <c r="F2701" s="9">
        <v>896</v>
      </c>
      <c r="G2701" s="9">
        <v>1086</v>
      </c>
      <c r="H2701" s="9">
        <v>1057</v>
      </c>
      <c r="I2701" s="9">
        <v>116</v>
      </c>
      <c r="J2701" s="9">
        <v>116</v>
      </c>
      <c r="K2701" s="9">
        <v>60</v>
      </c>
      <c r="L2701" s="9">
        <v>79</v>
      </c>
      <c r="M2701" s="9">
        <v>80</v>
      </c>
      <c r="N2701" s="9">
        <v>73</v>
      </c>
    </row>
    <row r="2702" spans="1:14" x14ac:dyDescent="0.35">
      <c r="A2702" s="9" t="s">
        <v>3460</v>
      </c>
      <c r="B2702" s="9" t="s">
        <v>500</v>
      </c>
      <c r="C2702" s="9">
        <v>73</v>
      </c>
      <c r="D2702" s="9">
        <v>85</v>
      </c>
      <c r="E2702" s="9">
        <v>34</v>
      </c>
      <c r="F2702" s="9">
        <v>52</v>
      </c>
      <c r="G2702" s="9">
        <v>62</v>
      </c>
      <c r="H2702" s="9">
        <v>63</v>
      </c>
      <c r="I2702" s="9">
        <v>104</v>
      </c>
      <c r="J2702" s="9">
        <v>163</v>
      </c>
      <c r="K2702" s="9">
        <v>108</v>
      </c>
      <c r="L2702" s="9">
        <v>119</v>
      </c>
      <c r="M2702" s="9">
        <v>114</v>
      </c>
      <c r="N2702" s="9">
        <v>128</v>
      </c>
    </row>
    <row r="2703" spans="1:14" x14ac:dyDescent="0.35">
      <c r="A2703" s="9" t="s">
        <v>3461</v>
      </c>
      <c r="B2703" s="9" t="s">
        <v>500</v>
      </c>
      <c r="C2703" s="9">
        <v>34</v>
      </c>
      <c r="D2703" s="9">
        <v>6</v>
      </c>
      <c r="E2703" s="9">
        <v>1</v>
      </c>
      <c r="F2703" s="9">
        <v>14</v>
      </c>
      <c r="G2703" s="9">
        <v>6</v>
      </c>
      <c r="H2703" s="9">
        <v>8</v>
      </c>
      <c r="I2703" s="9">
        <v>66</v>
      </c>
      <c r="J2703" s="9">
        <v>93</v>
      </c>
      <c r="K2703" s="9">
        <v>62</v>
      </c>
      <c r="L2703" s="9">
        <v>41</v>
      </c>
      <c r="M2703" s="9">
        <v>59</v>
      </c>
      <c r="N2703" s="9">
        <v>54</v>
      </c>
    </row>
    <row r="2704" spans="1:14" x14ac:dyDescent="0.35">
      <c r="A2704" s="9" t="s">
        <v>3462</v>
      </c>
      <c r="B2704" s="9" t="s">
        <v>500</v>
      </c>
      <c r="C2704" s="9">
        <v>21</v>
      </c>
      <c r="D2704" s="9">
        <v>18</v>
      </c>
      <c r="E2704" s="9">
        <v>2</v>
      </c>
      <c r="F2704" s="9">
        <v>14</v>
      </c>
      <c r="G2704" s="9">
        <v>2</v>
      </c>
      <c r="H2704" s="9">
        <v>6</v>
      </c>
      <c r="I2704" s="9">
        <v>67</v>
      </c>
      <c r="J2704" s="9">
        <v>54</v>
      </c>
      <c r="K2704" s="9">
        <v>68</v>
      </c>
      <c r="L2704" s="9">
        <v>38</v>
      </c>
      <c r="M2704" s="9">
        <v>43</v>
      </c>
      <c r="N2704" s="9">
        <v>46</v>
      </c>
    </row>
    <row r="2705" spans="1:14" x14ac:dyDescent="0.35">
      <c r="A2705" s="9" t="s">
        <v>3463</v>
      </c>
      <c r="B2705" s="9" t="s">
        <v>500</v>
      </c>
      <c r="C2705" s="9">
        <v>65</v>
      </c>
      <c r="D2705" s="9">
        <v>102</v>
      </c>
      <c r="E2705" s="9">
        <v>42</v>
      </c>
      <c r="F2705" s="9">
        <v>49</v>
      </c>
      <c r="G2705" s="9">
        <v>81</v>
      </c>
      <c r="H2705" s="9">
        <v>86</v>
      </c>
      <c r="I2705" s="9">
        <v>167</v>
      </c>
      <c r="J2705" s="9">
        <v>215</v>
      </c>
      <c r="K2705" s="9">
        <v>187</v>
      </c>
      <c r="L2705" s="9">
        <v>200</v>
      </c>
      <c r="M2705" s="9">
        <v>131</v>
      </c>
      <c r="N2705" s="9">
        <v>265</v>
      </c>
    </row>
    <row r="2706" spans="1:14" x14ac:dyDescent="0.35">
      <c r="A2706" s="9" t="s">
        <v>3464</v>
      </c>
      <c r="B2706" s="9" t="s">
        <v>439</v>
      </c>
      <c r="C2706" s="9">
        <v>210</v>
      </c>
      <c r="D2706" s="9">
        <v>197</v>
      </c>
      <c r="E2706" s="9">
        <v>53</v>
      </c>
      <c r="F2706" s="9">
        <v>97</v>
      </c>
      <c r="G2706" s="9">
        <v>154</v>
      </c>
      <c r="H2706" s="9">
        <v>147</v>
      </c>
      <c r="I2706" s="9">
        <v>317</v>
      </c>
      <c r="J2706" s="9">
        <v>357</v>
      </c>
      <c r="K2706" s="9">
        <v>237</v>
      </c>
      <c r="L2706" s="9">
        <v>296</v>
      </c>
      <c r="M2706" s="9">
        <v>290</v>
      </c>
      <c r="N2706" s="9">
        <v>302</v>
      </c>
    </row>
    <row r="2707" spans="1:14" x14ac:dyDescent="0.35">
      <c r="A2707" s="9" t="s">
        <v>3465</v>
      </c>
      <c r="B2707" s="9" t="s">
        <v>439</v>
      </c>
      <c r="C2707" s="9">
        <v>480</v>
      </c>
      <c r="D2707" s="9">
        <v>455</v>
      </c>
      <c r="E2707" s="9">
        <v>256</v>
      </c>
      <c r="F2707" s="9">
        <v>387</v>
      </c>
      <c r="G2707" s="9">
        <v>360</v>
      </c>
      <c r="H2707" s="9">
        <v>396</v>
      </c>
      <c r="I2707" s="9">
        <v>362</v>
      </c>
      <c r="J2707" s="9">
        <v>345</v>
      </c>
      <c r="K2707" s="9">
        <v>337</v>
      </c>
      <c r="L2707" s="9">
        <v>298</v>
      </c>
      <c r="M2707" s="9">
        <v>362</v>
      </c>
      <c r="N2707" s="9">
        <v>389</v>
      </c>
    </row>
    <row r="2708" spans="1:14" x14ac:dyDescent="0.35">
      <c r="A2708" s="9" t="s">
        <v>3466</v>
      </c>
      <c r="B2708" s="9" t="s">
        <v>439</v>
      </c>
      <c r="C2708" s="9">
        <v>137</v>
      </c>
      <c r="D2708" s="9">
        <v>128</v>
      </c>
      <c r="E2708" s="9">
        <v>45</v>
      </c>
      <c r="F2708" s="9">
        <v>78</v>
      </c>
      <c r="G2708" s="9">
        <v>78</v>
      </c>
      <c r="H2708" s="9">
        <v>80</v>
      </c>
      <c r="I2708" s="9">
        <v>316</v>
      </c>
      <c r="J2708" s="9">
        <v>280</v>
      </c>
      <c r="K2708" s="9">
        <v>200</v>
      </c>
      <c r="L2708" s="9">
        <v>219</v>
      </c>
      <c r="M2708" s="9">
        <v>289</v>
      </c>
      <c r="N2708" s="9">
        <v>367</v>
      </c>
    </row>
    <row r="2709" spans="1:14" x14ac:dyDescent="0.35">
      <c r="A2709" s="9" t="s">
        <v>3467</v>
      </c>
      <c r="B2709" s="9" t="s">
        <v>439</v>
      </c>
      <c r="C2709" s="9">
        <v>360</v>
      </c>
      <c r="D2709" s="9">
        <v>355</v>
      </c>
      <c r="E2709" s="9">
        <v>78</v>
      </c>
      <c r="F2709" s="9">
        <v>103</v>
      </c>
      <c r="G2709" s="9">
        <v>190</v>
      </c>
      <c r="H2709" s="9">
        <v>191</v>
      </c>
      <c r="I2709" s="9">
        <v>305</v>
      </c>
      <c r="J2709" s="9">
        <v>269</v>
      </c>
      <c r="K2709" s="9">
        <v>173</v>
      </c>
      <c r="L2709" s="9">
        <v>220</v>
      </c>
      <c r="M2709" s="9">
        <v>254</v>
      </c>
      <c r="N2709" s="9">
        <v>292</v>
      </c>
    </row>
    <row r="2710" spans="1:14" x14ac:dyDescent="0.35">
      <c r="A2710" s="9" t="s">
        <v>3468</v>
      </c>
      <c r="B2710" s="9" t="s">
        <v>233</v>
      </c>
      <c r="C2710" s="9">
        <v>301</v>
      </c>
      <c r="D2710" s="9">
        <v>318</v>
      </c>
      <c r="E2710" s="9">
        <v>160</v>
      </c>
      <c r="F2710" s="9">
        <v>195</v>
      </c>
      <c r="G2710" s="9">
        <v>183</v>
      </c>
      <c r="H2710" s="9">
        <v>194</v>
      </c>
      <c r="I2710" s="9">
        <v>302</v>
      </c>
      <c r="J2710" s="9">
        <v>378</v>
      </c>
      <c r="K2710" s="9">
        <v>257</v>
      </c>
      <c r="L2710" s="9">
        <v>262</v>
      </c>
      <c r="M2710" s="9">
        <v>312</v>
      </c>
      <c r="N2710" s="9">
        <v>314</v>
      </c>
    </row>
    <row r="2711" spans="1:14" x14ac:dyDescent="0.35">
      <c r="A2711" s="9" t="s">
        <v>3469</v>
      </c>
      <c r="B2711" s="9" t="s">
        <v>233</v>
      </c>
      <c r="C2711" s="9">
        <v>4</v>
      </c>
      <c r="D2711" s="9">
        <v>7</v>
      </c>
      <c r="E2711" s="9">
        <v>0</v>
      </c>
      <c r="F2711" s="9">
        <v>2</v>
      </c>
      <c r="G2711" s="9">
        <v>3</v>
      </c>
      <c r="H2711" s="9">
        <v>0</v>
      </c>
      <c r="I2711" s="9">
        <v>50</v>
      </c>
      <c r="J2711" s="9">
        <v>64</v>
      </c>
      <c r="K2711" s="9">
        <v>67</v>
      </c>
      <c r="L2711" s="9">
        <v>35</v>
      </c>
      <c r="M2711" s="9">
        <v>31</v>
      </c>
      <c r="N2711" s="9">
        <v>37</v>
      </c>
    </row>
    <row r="2712" spans="1:14" x14ac:dyDescent="0.35">
      <c r="A2712" s="9" t="s">
        <v>3470</v>
      </c>
      <c r="B2712" s="9" t="s">
        <v>233</v>
      </c>
      <c r="C2712" s="9">
        <v>204</v>
      </c>
      <c r="D2712" s="9">
        <v>204</v>
      </c>
      <c r="E2712" s="9">
        <v>93</v>
      </c>
      <c r="F2712" s="9">
        <v>96</v>
      </c>
      <c r="G2712" s="9">
        <v>89</v>
      </c>
      <c r="H2712" s="9">
        <v>135</v>
      </c>
      <c r="I2712" s="9">
        <v>123</v>
      </c>
      <c r="J2712" s="9">
        <v>128</v>
      </c>
      <c r="K2712" s="9">
        <v>102</v>
      </c>
      <c r="L2712" s="9">
        <v>85</v>
      </c>
      <c r="M2712" s="9">
        <v>123</v>
      </c>
      <c r="N2712" s="9">
        <v>116</v>
      </c>
    </row>
    <row r="2713" spans="1:14" x14ac:dyDescent="0.35">
      <c r="A2713" s="9" t="s">
        <v>3471</v>
      </c>
      <c r="B2713" s="9" t="s">
        <v>233</v>
      </c>
      <c r="C2713" s="9">
        <v>22</v>
      </c>
      <c r="D2713" s="9">
        <v>26</v>
      </c>
      <c r="E2713" s="9">
        <v>15</v>
      </c>
      <c r="F2713" s="9">
        <v>4</v>
      </c>
      <c r="G2713" s="9">
        <v>17</v>
      </c>
      <c r="H2713" s="9">
        <v>14</v>
      </c>
      <c r="I2713" s="9">
        <v>111</v>
      </c>
      <c r="J2713" s="9">
        <v>197</v>
      </c>
      <c r="K2713" s="9">
        <v>115</v>
      </c>
      <c r="L2713" s="9">
        <v>132</v>
      </c>
      <c r="M2713" s="9">
        <v>155</v>
      </c>
      <c r="N2713" s="9">
        <v>179</v>
      </c>
    </row>
    <row r="2714" spans="1:14" x14ac:dyDescent="0.35">
      <c r="A2714" s="9" t="s">
        <v>3472</v>
      </c>
      <c r="B2714" s="9" t="s">
        <v>614</v>
      </c>
      <c r="C2714" s="9">
        <v>13</v>
      </c>
      <c r="D2714" s="9">
        <v>17</v>
      </c>
      <c r="E2714" s="9">
        <v>10</v>
      </c>
      <c r="F2714" s="9">
        <v>11</v>
      </c>
      <c r="G2714" s="9">
        <v>13</v>
      </c>
      <c r="H2714" s="9">
        <v>10</v>
      </c>
      <c r="I2714" s="9">
        <v>65</v>
      </c>
      <c r="J2714" s="9">
        <v>63</v>
      </c>
      <c r="K2714" s="9">
        <v>44</v>
      </c>
      <c r="L2714" s="9">
        <v>59</v>
      </c>
      <c r="M2714" s="9">
        <v>42</v>
      </c>
      <c r="N2714" s="9">
        <v>75</v>
      </c>
    </row>
    <row r="2715" spans="1:14" x14ac:dyDescent="0.35">
      <c r="A2715" s="9" t="s">
        <v>3473</v>
      </c>
      <c r="B2715" s="9" t="s">
        <v>614</v>
      </c>
      <c r="C2715" s="9">
        <v>299</v>
      </c>
      <c r="D2715" s="9">
        <v>296</v>
      </c>
      <c r="E2715" s="9">
        <v>470</v>
      </c>
      <c r="F2715" s="9">
        <v>422</v>
      </c>
      <c r="G2715" s="9">
        <v>400</v>
      </c>
      <c r="H2715" s="9">
        <v>430</v>
      </c>
      <c r="I2715" s="9">
        <v>24</v>
      </c>
      <c r="J2715" s="9">
        <v>6</v>
      </c>
      <c r="K2715" s="9">
        <v>8</v>
      </c>
      <c r="L2715" s="9">
        <v>13</v>
      </c>
      <c r="M2715" s="9">
        <v>20</v>
      </c>
      <c r="N2715" s="9">
        <v>10</v>
      </c>
    </row>
    <row r="2716" spans="1:14" x14ac:dyDescent="0.35">
      <c r="A2716" s="9" t="s">
        <v>3474</v>
      </c>
      <c r="B2716" s="9" t="s">
        <v>614</v>
      </c>
      <c r="C2716" s="9">
        <v>220</v>
      </c>
      <c r="D2716" s="9">
        <v>203</v>
      </c>
      <c r="E2716" s="9">
        <v>248</v>
      </c>
      <c r="F2716" s="9">
        <v>236</v>
      </c>
      <c r="G2716" s="9">
        <v>289</v>
      </c>
      <c r="H2716" s="9">
        <v>310</v>
      </c>
      <c r="I2716" s="9">
        <v>47</v>
      </c>
      <c r="J2716" s="9">
        <v>45</v>
      </c>
      <c r="K2716" s="9">
        <v>52</v>
      </c>
      <c r="L2716" s="9">
        <v>36</v>
      </c>
      <c r="M2716" s="9">
        <v>40</v>
      </c>
      <c r="N2716" s="9">
        <v>39</v>
      </c>
    </row>
    <row r="2717" spans="1:14" x14ac:dyDescent="0.35">
      <c r="A2717" s="9" t="s">
        <v>3475</v>
      </c>
      <c r="B2717" s="9" t="s">
        <v>614</v>
      </c>
      <c r="C2717" s="9">
        <v>59</v>
      </c>
      <c r="D2717" s="9">
        <v>43</v>
      </c>
      <c r="E2717" s="9">
        <v>57</v>
      </c>
      <c r="F2717" s="9">
        <v>72</v>
      </c>
      <c r="G2717" s="9">
        <v>69</v>
      </c>
      <c r="H2717" s="9">
        <v>69</v>
      </c>
      <c r="I2717" s="9">
        <v>85</v>
      </c>
      <c r="J2717" s="9">
        <v>93</v>
      </c>
      <c r="K2717" s="9">
        <v>55</v>
      </c>
      <c r="L2717" s="9">
        <v>73</v>
      </c>
      <c r="M2717" s="9">
        <v>61</v>
      </c>
      <c r="N2717" s="9">
        <v>47</v>
      </c>
    </row>
    <row r="2718" spans="1:14" x14ac:dyDescent="0.35">
      <c r="A2718" s="9" t="s">
        <v>3476</v>
      </c>
      <c r="B2718" s="9" t="s">
        <v>442</v>
      </c>
      <c r="C2718" s="9">
        <v>47</v>
      </c>
      <c r="D2718" s="9">
        <v>37</v>
      </c>
      <c r="E2718" s="9">
        <v>49</v>
      </c>
      <c r="F2718" s="9">
        <v>23</v>
      </c>
      <c r="G2718" s="9">
        <v>42</v>
      </c>
      <c r="H2718" s="9">
        <v>48</v>
      </c>
      <c r="I2718" s="9">
        <v>211</v>
      </c>
      <c r="J2718" s="9">
        <v>244</v>
      </c>
      <c r="K2718" s="9">
        <v>280</v>
      </c>
      <c r="L2718" s="9">
        <v>383</v>
      </c>
      <c r="M2718" s="9">
        <v>1011</v>
      </c>
      <c r="N2718" s="9">
        <v>215</v>
      </c>
    </row>
    <row r="2719" spans="1:14" x14ac:dyDescent="0.35">
      <c r="A2719" s="9" t="s">
        <v>3477</v>
      </c>
      <c r="B2719" s="9" t="s">
        <v>442</v>
      </c>
      <c r="C2719" s="9">
        <v>340</v>
      </c>
      <c r="D2719" s="9">
        <v>333</v>
      </c>
      <c r="E2719" s="9">
        <v>106</v>
      </c>
      <c r="F2719" s="9">
        <v>152</v>
      </c>
      <c r="G2719" s="9">
        <v>180</v>
      </c>
      <c r="H2719" s="9">
        <v>151</v>
      </c>
      <c r="I2719" s="9">
        <v>241</v>
      </c>
      <c r="J2719" s="9">
        <v>239</v>
      </c>
      <c r="K2719" s="9">
        <v>260</v>
      </c>
      <c r="L2719" s="9">
        <v>200</v>
      </c>
      <c r="M2719" s="9">
        <v>200</v>
      </c>
      <c r="N2719" s="9">
        <v>282</v>
      </c>
    </row>
    <row r="2720" spans="1:14" x14ac:dyDescent="0.35">
      <c r="A2720" s="9" t="s">
        <v>3478</v>
      </c>
      <c r="B2720" s="9" t="s">
        <v>442</v>
      </c>
      <c r="C2720" s="9">
        <v>48</v>
      </c>
      <c r="D2720" s="9">
        <v>40</v>
      </c>
      <c r="E2720" s="9">
        <v>4</v>
      </c>
      <c r="F2720" s="9">
        <v>14</v>
      </c>
      <c r="G2720" s="9">
        <v>40</v>
      </c>
      <c r="H2720" s="9">
        <v>38</v>
      </c>
      <c r="I2720" s="9">
        <v>82</v>
      </c>
      <c r="J2720" s="9">
        <v>90</v>
      </c>
      <c r="K2720" s="9">
        <v>86</v>
      </c>
      <c r="L2720" s="9">
        <v>105</v>
      </c>
      <c r="M2720" s="9">
        <v>98</v>
      </c>
      <c r="N2720" s="9">
        <v>96</v>
      </c>
    </row>
    <row r="2721" spans="1:14" x14ac:dyDescent="0.35">
      <c r="A2721" s="9" t="s">
        <v>3479</v>
      </c>
      <c r="B2721" s="9" t="s">
        <v>442</v>
      </c>
      <c r="C2721" s="9">
        <v>46</v>
      </c>
      <c r="D2721" s="9">
        <v>57</v>
      </c>
      <c r="E2721" s="9">
        <v>27</v>
      </c>
      <c r="F2721" s="9">
        <v>42</v>
      </c>
      <c r="G2721" s="9">
        <v>30</v>
      </c>
      <c r="H2721" s="9">
        <v>29</v>
      </c>
      <c r="I2721" s="9">
        <v>232</v>
      </c>
      <c r="J2721" s="9">
        <v>270</v>
      </c>
      <c r="K2721" s="9">
        <v>193</v>
      </c>
      <c r="L2721" s="9">
        <v>242</v>
      </c>
      <c r="M2721" s="9">
        <v>283</v>
      </c>
      <c r="N2721" s="9">
        <v>366</v>
      </c>
    </row>
    <row r="2722" spans="1:14" x14ac:dyDescent="0.35">
      <c r="A2722" s="9" t="s">
        <v>3480</v>
      </c>
      <c r="B2722" s="9" t="s">
        <v>188</v>
      </c>
      <c r="C2722" s="9">
        <v>44</v>
      </c>
      <c r="D2722" s="9">
        <v>42</v>
      </c>
      <c r="E2722" s="9">
        <v>15</v>
      </c>
      <c r="F2722" s="9">
        <v>12</v>
      </c>
      <c r="G2722" s="9">
        <v>48</v>
      </c>
      <c r="H2722" s="9">
        <v>21</v>
      </c>
      <c r="I2722" s="9">
        <v>207</v>
      </c>
      <c r="J2722" s="9">
        <v>185</v>
      </c>
      <c r="K2722" s="9">
        <v>176</v>
      </c>
      <c r="L2722" s="9">
        <v>155</v>
      </c>
      <c r="M2722" s="9">
        <v>129</v>
      </c>
      <c r="N2722" s="9">
        <v>151</v>
      </c>
    </row>
    <row r="2723" spans="1:14" x14ac:dyDescent="0.35">
      <c r="A2723" s="9" t="s">
        <v>3481</v>
      </c>
      <c r="B2723" s="9" t="s">
        <v>188</v>
      </c>
      <c r="C2723" s="9">
        <v>107</v>
      </c>
      <c r="D2723" s="9">
        <v>86</v>
      </c>
      <c r="E2723" s="9">
        <v>54</v>
      </c>
      <c r="F2723" s="9">
        <v>44</v>
      </c>
      <c r="G2723" s="9">
        <v>61</v>
      </c>
      <c r="H2723" s="9">
        <v>70</v>
      </c>
      <c r="I2723" s="9">
        <v>85</v>
      </c>
      <c r="J2723" s="9">
        <v>124</v>
      </c>
      <c r="K2723" s="9">
        <v>89</v>
      </c>
      <c r="L2723" s="9">
        <v>77</v>
      </c>
      <c r="M2723" s="9">
        <v>77</v>
      </c>
      <c r="N2723" s="9">
        <v>70</v>
      </c>
    </row>
    <row r="2724" spans="1:14" x14ac:dyDescent="0.35">
      <c r="A2724" s="9" t="s">
        <v>3482</v>
      </c>
      <c r="B2724" s="9" t="s">
        <v>188</v>
      </c>
      <c r="C2724" s="9">
        <v>87</v>
      </c>
      <c r="D2724" s="9">
        <v>88</v>
      </c>
      <c r="E2724" s="9">
        <v>34</v>
      </c>
      <c r="F2724" s="9">
        <v>28</v>
      </c>
      <c r="G2724" s="9">
        <v>64</v>
      </c>
      <c r="H2724" s="9">
        <v>78</v>
      </c>
      <c r="I2724" s="9">
        <v>319</v>
      </c>
      <c r="J2724" s="9">
        <v>259</v>
      </c>
      <c r="K2724" s="9">
        <v>255</v>
      </c>
      <c r="L2724" s="9">
        <v>154</v>
      </c>
      <c r="M2724" s="9">
        <v>191</v>
      </c>
      <c r="N2724" s="9">
        <v>281</v>
      </c>
    </row>
    <row r="2725" spans="1:14" x14ac:dyDescent="0.35">
      <c r="A2725" s="9" t="s">
        <v>3483</v>
      </c>
      <c r="B2725" s="9" t="s">
        <v>188</v>
      </c>
      <c r="C2725" s="9">
        <v>54</v>
      </c>
      <c r="D2725" s="9">
        <v>40</v>
      </c>
      <c r="E2725" s="9">
        <v>11</v>
      </c>
      <c r="F2725" s="9">
        <v>12</v>
      </c>
      <c r="G2725" s="9">
        <v>44</v>
      </c>
      <c r="H2725" s="9">
        <v>30</v>
      </c>
      <c r="I2725" s="9">
        <v>45</v>
      </c>
      <c r="J2725" s="9">
        <v>35</v>
      </c>
      <c r="K2725" s="9">
        <v>42</v>
      </c>
      <c r="L2725" s="9">
        <v>25</v>
      </c>
      <c r="M2725" s="9">
        <v>66</v>
      </c>
      <c r="N2725" s="9">
        <v>52</v>
      </c>
    </row>
    <row r="2726" spans="1:14" x14ac:dyDescent="0.35">
      <c r="A2726" s="9" t="s">
        <v>3484</v>
      </c>
      <c r="B2726" s="9" t="s">
        <v>215</v>
      </c>
      <c r="C2726" s="9">
        <v>145</v>
      </c>
      <c r="D2726" s="9">
        <v>146</v>
      </c>
      <c r="E2726" s="9">
        <v>58</v>
      </c>
      <c r="F2726" s="9">
        <v>72</v>
      </c>
      <c r="G2726" s="9">
        <v>110</v>
      </c>
      <c r="H2726" s="9">
        <v>82</v>
      </c>
      <c r="I2726" s="9">
        <v>162</v>
      </c>
      <c r="J2726" s="9">
        <v>165</v>
      </c>
      <c r="K2726" s="9">
        <v>140</v>
      </c>
      <c r="L2726" s="9">
        <v>165</v>
      </c>
      <c r="M2726" s="9">
        <v>195</v>
      </c>
      <c r="N2726" s="9">
        <v>166</v>
      </c>
    </row>
    <row r="2727" spans="1:14" x14ac:dyDescent="0.35">
      <c r="A2727" s="9" t="s">
        <v>3485</v>
      </c>
      <c r="B2727" s="9" t="s">
        <v>215</v>
      </c>
      <c r="C2727" s="9">
        <v>141</v>
      </c>
      <c r="D2727" s="9">
        <v>143</v>
      </c>
      <c r="E2727" s="9">
        <v>153</v>
      </c>
      <c r="F2727" s="9">
        <v>203</v>
      </c>
      <c r="G2727" s="9">
        <v>143</v>
      </c>
      <c r="H2727" s="9">
        <v>126</v>
      </c>
      <c r="I2727" s="9">
        <v>406</v>
      </c>
      <c r="J2727" s="9">
        <v>458</v>
      </c>
      <c r="K2727" s="9">
        <v>502</v>
      </c>
      <c r="L2727" s="9">
        <v>566</v>
      </c>
      <c r="M2727" s="9">
        <v>1239</v>
      </c>
      <c r="N2727" s="9">
        <v>411</v>
      </c>
    </row>
    <row r="2728" spans="1:14" x14ac:dyDescent="0.35">
      <c r="A2728" s="9" t="s">
        <v>3486</v>
      </c>
      <c r="B2728" s="9" t="s">
        <v>215</v>
      </c>
      <c r="C2728" s="9">
        <v>149</v>
      </c>
      <c r="D2728" s="9">
        <v>102</v>
      </c>
      <c r="E2728" s="9">
        <v>48</v>
      </c>
      <c r="F2728" s="9">
        <v>45</v>
      </c>
      <c r="G2728" s="9">
        <v>62</v>
      </c>
      <c r="H2728" s="9">
        <v>55</v>
      </c>
      <c r="I2728" s="9">
        <v>200</v>
      </c>
      <c r="J2728" s="9">
        <v>215</v>
      </c>
      <c r="K2728" s="9">
        <v>174</v>
      </c>
      <c r="L2728" s="9">
        <v>228</v>
      </c>
      <c r="M2728" s="9">
        <v>256</v>
      </c>
      <c r="N2728" s="9">
        <v>273</v>
      </c>
    </row>
    <row r="2729" spans="1:14" x14ac:dyDescent="0.35">
      <c r="A2729" s="9" t="s">
        <v>3487</v>
      </c>
      <c r="B2729" s="9" t="s">
        <v>215</v>
      </c>
      <c r="C2729" s="9">
        <v>86</v>
      </c>
      <c r="D2729" s="9">
        <v>77</v>
      </c>
      <c r="E2729" s="9">
        <v>26</v>
      </c>
      <c r="F2729" s="9">
        <v>55</v>
      </c>
      <c r="G2729" s="9">
        <v>69</v>
      </c>
      <c r="H2729" s="9">
        <v>74</v>
      </c>
      <c r="I2729" s="9">
        <v>280</v>
      </c>
      <c r="J2729" s="9">
        <v>252</v>
      </c>
      <c r="K2729" s="9">
        <v>229</v>
      </c>
      <c r="L2729" s="9">
        <v>320</v>
      </c>
      <c r="M2729" s="9">
        <v>314</v>
      </c>
      <c r="N2729" s="9">
        <v>373</v>
      </c>
    </row>
    <row r="2730" spans="1:14" x14ac:dyDescent="0.35">
      <c r="A2730" s="9" t="s">
        <v>3488</v>
      </c>
      <c r="B2730" s="9" t="s">
        <v>268</v>
      </c>
      <c r="C2730" s="9">
        <v>235</v>
      </c>
      <c r="D2730" s="9">
        <v>330</v>
      </c>
      <c r="E2730" s="9">
        <v>400</v>
      </c>
      <c r="F2730" s="9">
        <v>460</v>
      </c>
      <c r="G2730" s="9">
        <v>492</v>
      </c>
      <c r="H2730" s="9">
        <v>448</v>
      </c>
      <c r="I2730" s="9">
        <v>225</v>
      </c>
      <c r="J2730" s="9">
        <v>235</v>
      </c>
      <c r="K2730" s="9">
        <v>249</v>
      </c>
      <c r="L2730" s="9">
        <v>249</v>
      </c>
      <c r="M2730" s="9">
        <v>210</v>
      </c>
      <c r="N2730" s="9">
        <v>347</v>
      </c>
    </row>
    <row r="2731" spans="1:14" x14ac:dyDescent="0.35">
      <c r="A2731" s="9" t="s">
        <v>3489</v>
      </c>
      <c r="B2731" s="9" t="s">
        <v>268</v>
      </c>
      <c r="C2731" s="9">
        <v>79</v>
      </c>
      <c r="D2731" s="9">
        <v>69</v>
      </c>
      <c r="E2731" s="9">
        <v>34</v>
      </c>
      <c r="F2731" s="9">
        <v>49</v>
      </c>
      <c r="G2731" s="9">
        <v>38</v>
      </c>
      <c r="H2731" s="9">
        <v>23</v>
      </c>
      <c r="I2731" s="9">
        <v>301</v>
      </c>
      <c r="J2731" s="9">
        <v>286</v>
      </c>
      <c r="K2731" s="9">
        <v>238</v>
      </c>
      <c r="L2731" s="9">
        <v>272</v>
      </c>
      <c r="M2731" s="9">
        <v>263</v>
      </c>
      <c r="N2731" s="9">
        <v>308</v>
      </c>
    </row>
    <row r="2732" spans="1:14" x14ac:dyDescent="0.35">
      <c r="A2732" s="9" t="s">
        <v>3490</v>
      </c>
      <c r="B2732" s="9" t="s">
        <v>268</v>
      </c>
      <c r="C2732" s="9">
        <v>15</v>
      </c>
      <c r="D2732" s="9">
        <v>20</v>
      </c>
      <c r="E2732" s="9">
        <v>0</v>
      </c>
      <c r="F2732" s="9">
        <v>2</v>
      </c>
      <c r="G2732" s="9">
        <v>6</v>
      </c>
      <c r="H2732" s="9">
        <v>18</v>
      </c>
      <c r="I2732" s="9">
        <v>165</v>
      </c>
      <c r="J2732" s="9">
        <v>164</v>
      </c>
      <c r="K2732" s="9">
        <v>145</v>
      </c>
      <c r="L2732" s="9">
        <v>113</v>
      </c>
      <c r="M2732" s="9">
        <v>81</v>
      </c>
      <c r="N2732" s="9">
        <v>123</v>
      </c>
    </row>
    <row r="2733" spans="1:14" x14ac:dyDescent="0.35">
      <c r="A2733" s="9" t="s">
        <v>3491</v>
      </c>
      <c r="B2733" s="9" t="s">
        <v>268</v>
      </c>
      <c r="C2733" s="9">
        <v>603</v>
      </c>
      <c r="D2733" s="9">
        <v>513</v>
      </c>
      <c r="E2733" s="9">
        <v>203</v>
      </c>
      <c r="F2733" s="9">
        <v>203</v>
      </c>
      <c r="G2733" s="9">
        <v>318</v>
      </c>
      <c r="H2733" s="9">
        <v>230</v>
      </c>
      <c r="I2733" s="9">
        <v>429</v>
      </c>
      <c r="J2733" s="9">
        <v>458</v>
      </c>
      <c r="K2733" s="9">
        <v>376</v>
      </c>
      <c r="L2733" s="9">
        <v>450</v>
      </c>
      <c r="M2733" s="9">
        <v>822</v>
      </c>
      <c r="N2733" s="9">
        <v>944</v>
      </c>
    </row>
    <row r="2734" spans="1:14" x14ac:dyDescent="0.35">
      <c r="A2734" s="9" t="s">
        <v>3492</v>
      </c>
      <c r="B2734" s="9" t="s">
        <v>197</v>
      </c>
      <c r="C2734" s="9">
        <v>96</v>
      </c>
      <c r="D2734" s="9">
        <v>93</v>
      </c>
      <c r="E2734" s="9">
        <v>37</v>
      </c>
      <c r="F2734" s="9">
        <v>33</v>
      </c>
      <c r="G2734" s="9">
        <v>76</v>
      </c>
      <c r="H2734" s="9">
        <v>58</v>
      </c>
      <c r="I2734" s="9">
        <v>291</v>
      </c>
      <c r="J2734" s="9">
        <v>353</v>
      </c>
      <c r="K2734" s="9">
        <v>308</v>
      </c>
      <c r="L2734" s="9">
        <v>250</v>
      </c>
      <c r="M2734" s="9">
        <v>262</v>
      </c>
      <c r="N2734" s="9">
        <v>370</v>
      </c>
    </row>
    <row r="2735" spans="1:14" x14ac:dyDescent="0.35">
      <c r="A2735" s="9" t="s">
        <v>3493</v>
      </c>
      <c r="B2735" s="9" t="s">
        <v>197</v>
      </c>
      <c r="C2735" s="9">
        <v>47</v>
      </c>
      <c r="D2735" s="9">
        <v>54</v>
      </c>
      <c r="E2735" s="9">
        <v>14</v>
      </c>
      <c r="F2735" s="9">
        <v>30</v>
      </c>
      <c r="G2735" s="9">
        <v>16</v>
      </c>
      <c r="H2735" s="9">
        <v>22</v>
      </c>
      <c r="I2735" s="9">
        <v>240</v>
      </c>
      <c r="J2735" s="9">
        <v>195</v>
      </c>
      <c r="K2735" s="9">
        <v>480</v>
      </c>
      <c r="L2735" s="9">
        <v>359</v>
      </c>
      <c r="M2735" s="9">
        <v>483</v>
      </c>
      <c r="N2735" s="9">
        <v>378</v>
      </c>
    </row>
    <row r="2736" spans="1:14" x14ac:dyDescent="0.35">
      <c r="A2736" s="9" t="s">
        <v>3494</v>
      </c>
      <c r="B2736" s="9" t="s">
        <v>197</v>
      </c>
      <c r="C2736" s="9">
        <v>323</v>
      </c>
      <c r="D2736" s="9">
        <v>318</v>
      </c>
      <c r="E2736" s="9">
        <v>143</v>
      </c>
      <c r="F2736" s="9">
        <v>199</v>
      </c>
      <c r="G2736" s="9">
        <v>172</v>
      </c>
      <c r="H2736" s="9">
        <v>182</v>
      </c>
      <c r="I2736" s="9">
        <v>219</v>
      </c>
      <c r="J2736" s="9">
        <v>218</v>
      </c>
      <c r="K2736" s="9">
        <v>183</v>
      </c>
      <c r="L2736" s="9">
        <v>207</v>
      </c>
      <c r="M2736" s="9">
        <v>212</v>
      </c>
      <c r="N2736" s="9">
        <v>195</v>
      </c>
    </row>
    <row r="2737" spans="1:14" x14ac:dyDescent="0.35">
      <c r="A2737" s="9" t="s">
        <v>3495</v>
      </c>
      <c r="B2737" s="9" t="s">
        <v>197</v>
      </c>
      <c r="C2737" s="9">
        <v>130</v>
      </c>
      <c r="D2737" s="9">
        <v>111</v>
      </c>
      <c r="E2737" s="9">
        <v>42</v>
      </c>
      <c r="F2737" s="9">
        <v>42</v>
      </c>
      <c r="G2737" s="9">
        <v>72</v>
      </c>
      <c r="H2737" s="9">
        <v>73</v>
      </c>
      <c r="I2737" s="9">
        <v>299</v>
      </c>
      <c r="J2737" s="9">
        <v>268</v>
      </c>
      <c r="K2737" s="9">
        <v>240</v>
      </c>
      <c r="L2737" s="9">
        <v>248</v>
      </c>
      <c r="M2737" s="9">
        <v>278</v>
      </c>
      <c r="N2737" s="9">
        <v>300</v>
      </c>
    </row>
    <row r="2738" spans="1:14" x14ac:dyDescent="0.35">
      <c r="A2738" s="9" t="s">
        <v>3496</v>
      </c>
      <c r="B2738" s="9" t="s">
        <v>489</v>
      </c>
      <c r="C2738" s="9">
        <v>151</v>
      </c>
      <c r="D2738" s="9">
        <v>129</v>
      </c>
      <c r="E2738" s="9">
        <v>53</v>
      </c>
      <c r="F2738" s="9">
        <v>57</v>
      </c>
      <c r="G2738" s="9">
        <v>102</v>
      </c>
      <c r="H2738" s="9">
        <v>97</v>
      </c>
      <c r="I2738" s="9">
        <v>125</v>
      </c>
      <c r="J2738" s="9">
        <v>110</v>
      </c>
      <c r="K2738" s="9">
        <v>70</v>
      </c>
      <c r="L2738" s="9">
        <v>97</v>
      </c>
      <c r="M2738" s="9">
        <v>99</v>
      </c>
      <c r="N2738" s="9">
        <v>160</v>
      </c>
    </row>
    <row r="2739" spans="1:14" x14ac:dyDescent="0.35">
      <c r="A2739" s="9" t="s">
        <v>3497</v>
      </c>
      <c r="B2739" s="9" t="s">
        <v>489</v>
      </c>
      <c r="C2739" s="9">
        <v>329</v>
      </c>
      <c r="D2739" s="9">
        <v>381</v>
      </c>
      <c r="E2739" s="9">
        <v>548</v>
      </c>
      <c r="F2739" s="9">
        <v>548</v>
      </c>
      <c r="G2739" s="9">
        <v>311</v>
      </c>
      <c r="H2739" s="9">
        <v>369</v>
      </c>
      <c r="I2739" s="9">
        <v>340</v>
      </c>
      <c r="J2739" s="9">
        <v>439</v>
      </c>
      <c r="K2739" s="9">
        <v>268</v>
      </c>
      <c r="L2739" s="9">
        <v>303</v>
      </c>
      <c r="M2739" s="9">
        <v>381</v>
      </c>
      <c r="N2739" s="9">
        <v>344</v>
      </c>
    </row>
    <row r="2740" spans="1:14" x14ac:dyDescent="0.35">
      <c r="A2740" s="9" t="s">
        <v>3498</v>
      </c>
      <c r="B2740" s="9" t="s">
        <v>489</v>
      </c>
      <c r="C2740" s="9">
        <v>298</v>
      </c>
      <c r="D2740" s="9">
        <v>337</v>
      </c>
      <c r="E2740" s="9">
        <v>168</v>
      </c>
      <c r="F2740" s="9">
        <v>209</v>
      </c>
      <c r="G2740" s="9">
        <v>234</v>
      </c>
      <c r="H2740" s="9">
        <v>243</v>
      </c>
      <c r="I2740" s="9">
        <v>348</v>
      </c>
      <c r="J2740" s="9">
        <v>377</v>
      </c>
      <c r="K2740" s="9">
        <v>292</v>
      </c>
      <c r="L2740" s="9">
        <v>293</v>
      </c>
      <c r="M2740" s="9">
        <v>257</v>
      </c>
      <c r="N2740" s="9">
        <v>357</v>
      </c>
    </row>
    <row r="2741" spans="1:14" x14ac:dyDescent="0.35">
      <c r="A2741" s="9" t="s">
        <v>3499</v>
      </c>
      <c r="B2741" s="9" t="s">
        <v>489</v>
      </c>
      <c r="C2741" s="9">
        <v>100</v>
      </c>
      <c r="D2741" s="9">
        <v>117</v>
      </c>
      <c r="E2741" s="9">
        <v>30</v>
      </c>
      <c r="F2741" s="9">
        <v>40</v>
      </c>
      <c r="G2741" s="9">
        <v>81</v>
      </c>
      <c r="H2741" s="9">
        <v>88</v>
      </c>
      <c r="I2741" s="9">
        <v>227</v>
      </c>
      <c r="J2741" s="9">
        <v>212</v>
      </c>
      <c r="K2741" s="9">
        <v>155</v>
      </c>
      <c r="L2741" s="9">
        <v>200</v>
      </c>
      <c r="M2741" s="9">
        <v>212</v>
      </c>
      <c r="N2741" s="9">
        <v>193</v>
      </c>
    </row>
    <row r="2742" spans="1:14" x14ac:dyDescent="0.35">
      <c r="A2742" s="9" t="s">
        <v>3500</v>
      </c>
      <c r="B2742" s="9" t="s">
        <v>348</v>
      </c>
      <c r="C2742" s="9">
        <v>4</v>
      </c>
      <c r="D2742" s="9">
        <v>6</v>
      </c>
      <c r="E2742" s="9">
        <v>0</v>
      </c>
      <c r="F2742" s="9">
        <v>3</v>
      </c>
      <c r="G2742" s="9">
        <v>0</v>
      </c>
      <c r="H2742" s="9">
        <v>1</v>
      </c>
      <c r="I2742" s="9">
        <v>56</v>
      </c>
      <c r="J2742" s="9">
        <v>60</v>
      </c>
      <c r="K2742" s="9">
        <v>42</v>
      </c>
      <c r="L2742" s="9">
        <v>56</v>
      </c>
      <c r="M2742" s="9">
        <v>32</v>
      </c>
      <c r="N2742" s="9">
        <v>73</v>
      </c>
    </row>
    <row r="2743" spans="1:14" x14ac:dyDescent="0.35">
      <c r="A2743" s="9" t="s">
        <v>3501</v>
      </c>
      <c r="B2743" s="9" t="s">
        <v>348</v>
      </c>
      <c r="C2743" s="9">
        <v>7</v>
      </c>
      <c r="D2743" s="9">
        <v>7</v>
      </c>
      <c r="E2743" s="9">
        <v>1</v>
      </c>
      <c r="F2743" s="9">
        <v>12</v>
      </c>
      <c r="G2743" s="9">
        <v>4</v>
      </c>
      <c r="H2743" s="9">
        <v>1</v>
      </c>
      <c r="I2743" s="9">
        <v>38</v>
      </c>
      <c r="J2743" s="9">
        <v>38</v>
      </c>
      <c r="K2743" s="9">
        <v>20</v>
      </c>
      <c r="L2743" s="9">
        <v>33</v>
      </c>
      <c r="M2743" s="9">
        <v>23</v>
      </c>
      <c r="N2743" s="9">
        <v>35</v>
      </c>
    </row>
    <row r="2744" spans="1:14" x14ac:dyDescent="0.35">
      <c r="A2744" s="9" t="s">
        <v>3502</v>
      </c>
      <c r="B2744" s="9" t="s">
        <v>348</v>
      </c>
      <c r="C2744" s="9">
        <v>1</v>
      </c>
      <c r="D2744" s="9">
        <v>0</v>
      </c>
      <c r="E2744" s="9">
        <v>0</v>
      </c>
      <c r="F2744" s="9">
        <v>0</v>
      </c>
      <c r="G2744" s="9">
        <v>0</v>
      </c>
      <c r="H2744" s="9">
        <v>0</v>
      </c>
      <c r="I2744" s="9">
        <v>18</v>
      </c>
      <c r="J2744" s="9">
        <v>32</v>
      </c>
      <c r="K2744" s="9">
        <v>27</v>
      </c>
      <c r="L2744" s="9">
        <v>20</v>
      </c>
      <c r="M2744" s="9">
        <v>14</v>
      </c>
      <c r="N2744" s="9">
        <v>22</v>
      </c>
    </row>
    <row r="2745" spans="1:14" x14ac:dyDescent="0.35">
      <c r="A2745" s="9" t="s">
        <v>3503</v>
      </c>
      <c r="B2745" s="9" t="s">
        <v>348</v>
      </c>
      <c r="C2745" s="9">
        <v>2</v>
      </c>
      <c r="D2745" s="9">
        <v>8</v>
      </c>
      <c r="E2745" s="9">
        <v>0</v>
      </c>
      <c r="F2745" s="9">
        <v>0</v>
      </c>
      <c r="G2745" s="9">
        <v>1</v>
      </c>
      <c r="H2745" s="9">
        <v>0</v>
      </c>
      <c r="I2745" s="9">
        <v>43</v>
      </c>
      <c r="J2745" s="9">
        <v>30</v>
      </c>
      <c r="K2745" s="9">
        <v>19</v>
      </c>
      <c r="L2745" s="9">
        <v>39</v>
      </c>
      <c r="M2745" s="9">
        <v>28</v>
      </c>
      <c r="N2745" s="9">
        <v>37</v>
      </c>
    </row>
    <row r="2746" spans="1:14" x14ac:dyDescent="0.35">
      <c r="A2746" s="9" t="s">
        <v>3504</v>
      </c>
      <c r="B2746" s="9" t="s">
        <v>618</v>
      </c>
      <c r="C2746" s="9">
        <v>1200</v>
      </c>
      <c r="D2746" s="9">
        <v>1170</v>
      </c>
      <c r="E2746" s="9">
        <v>1667</v>
      </c>
      <c r="F2746" s="9">
        <v>1904</v>
      </c>
      <c r="G2746" s="9">
        <v>1151</v>
      </c>
      <c r="H2746" s="9">
        <v>1114</v>
      </c>
      <c r="I2746" s="9">
        <v>94</v>
      </c>
      <c r="J2746" s="9">
        <v>105</v>
      </c>
      <c r="K2746" s="9">
        <v>75</v>
      </c>
      <c r="L2746" s="9">
        <v>67</v>
      </c>
      <c r="M2746" s="9">
        <v>187</v>
      </c>
      <c r="N2746" s="9">
        <v>109</v>
      </c>
    </row>
    <row r="2747" spans="1:14" x14ac:dyDescent="0.35">
      <c r="A2747" s="9" t="s">
        <v>3505</v>
      </c>
      <c r="B2747" s="9" t="s">
        <v>618</v>
      </c>
      <c r="C2747" s="9">
        <v>36</v>
      </c>
      <c r="D2747" s="9">
        <v>46</v>
      </c>
      <c r="E2747" s="9">
        <v>22</v>
      </c>
      <c r="F2747" s="9">
        <v>21</v>
      </c>
      <c r="G2747" s="9">
        <v>41</v>
      </c>
      <c r="H2747" s="9">
        <v>31</v>
      </c>
      <c r="I2747" s="9">
        <v>138</v>
      </c>
      <c r="J2747" s="9">
        <v>137</v>
      </c>
      <c r="K2747" s="9">
        <v>91</v>
      </c>
      <c r="L2747" s="9">
        <v>110</v>
      </c>
      <c r="M2747" s="9">
        <v>147</v>
      </c>
      <c r="N2747" s="9">
        <v>108</v>
      </c>
    </row>
    <row r="2748" spans="1:14" x14ac:dyDescent="0.35">
      <c r="A2748" s="9" t="s">
        <v>3506</v>
      </c>
      <c r="B2748" s="9" t="s">
        <v>618</v>
      </c>
      <c r="C2748" s="9">
        <v>329</v>
      </c>
      <c r="D2748" s="9">
        <v>289</v>
      </c>
      <c r="E2748" s="9">
        <v>170</v>
      </c>
      <c r="F2748" s="9">
        <v>189</v>
      </c>
      <c r="G2748" s="9">
        <v>180</v>
      </c>
      <c r="H2748" s="9">
        <v>224</v>
      </c>
      <c r="I2748" s="9">
        <v>270</v>
      </c>
      <c r="J2748" s="9">
        <v>358</v>
      </c>
      <c r="K2748" s="9">
        <v>263</v>
      </c>
      <c r="L2748" s="9">
        <v>279</v>
      </c>
      <c r="M2748" s="9">
        <v>353</v>
      </c>
      <c r="N2748" s="9">
        <v>299</v>
      </c>
    </row>
    <row r="2749" spans="1:14" x14ac:dyDescent="0.35">
      <c r="A2749" s="9" t="s">
        <v>3507</v>
      </c>
      <c r="B2749" s="9" t="s">
        <v>618</v>
      </c>
      <c r="C2749" s="9">
        <v>97</v>
      </c>
      <c r="D2749" s="9">
        <v>96</v>
      </c>
      <c r="E2749" s="9">
        <v>99</v>
      </c>
      <c r="F2749" s="9">
        <v>136</v>
      </c>
      <c r="G2749" s="9">
        <v>80</v>
      </c>
      <c r="H2749" s="9">
        <v>83</v>
      </c>
      <c r="I2749" s="9">
        <v>97</v>
      </c>
      <c r="J2749" s="9">
        <v>143</v>
      </c>
      <c r="K2749" s="9">
        <v>119</v>
      </c>
      <c r="L2749" s="9">
        <v>157</v>
      </c>
      <c r="M2749" s="9">
        <v>122</v>
      </c>
      <c r="N2749" s="9">
        <v>134</v>
      </c>
    </row>
    <row r="2750" spans="1:14" x14ac:dyDescent="0.35">
      <c r="A2750" s="9" t="s">
        <v>3508</v>
      </c>
      <c r="B2750" s="9" t="s">
        <v>244</v>
      </c>
      <c r="C2750" s="9">
        <v>222</v>
      </c>
      <c r="D2750" s="9">
        <v>247</v>
      </c>
      <c r="E2750" s="9">
        <v>94</v>
      </c>
      <c r="F2750" s="9">
        <v>64</v>
      </c>
      <c r="G2750" s="9">
        <v>131</v>
      </c>
      <c r="H2750" s="9">
        <v>134</v>
      </c>
      <c r="I2750" s="9">
        <v>221</v>
      </c>
      <c r="J2750" s="9">
        <v>189</v>
      </c>
      <c r="K2750" s="9">
        <v>152</v>
      </c>
      <c r="L2750" s="9">
        <v>169</v>
      </c>
      <c r="M2750" s="9">
        <v>163</v>
      </c>
      <c r="N2750" s="9">
        <v>191</v>
      </c>
    </row>
    <row r="2751" spans="1:14" x14ac:dyDescent="0.35">
      <c r="A2751" s="9" t="s">
        <v>3509</v>
      </c>
      <c r="B2751" s="9" t="s">
        <v>244</v>
      </c>
      <c r="C2751" s="9">
        <v>51</v>
      </c>
      <c r="D2751" s="9">
        <v>43</v>
      </c>
      <c r="E2751" s="9">
        <v>13</v>
      </c>
      <c r="F2751" s="9">
        <v>4</v>
      </c>
      <c r="G2751" s="9">
        <v>16</v>
      </c>
      <c r="H2751" s="9">
        <v>25</v>
      </c>
      <c r="I2751" s="9">
        <v>106</v>
      </c>
      <c r="J2751" s="9">
        <v>145</v>
      </c>
      <c r="K2751" s="9">
        <v>61</v>
      </c>
      <c r="L2751" s="9">
        <v>84</v>
      </c>
      <c r="M2751" s="9">
        <v>96</v>
      </c>
      <c r="N2751" s="9">
        <v>98</v>
      </c>
    </row>
    <row r="2752" spans="1:14" x14ac:dyDescent="0.35">
      <c r="A2752" s="9" t="s">
        <v>3510</v>
      </c>
      <c r="B2752" s="9" t="s">
        <v>244</v>
      </c>
      <c r="C2752" s="9">
        <v>76</v>
      </c>
      <c r="D2752" s="9">
        <v>61</v>
      </c>
      <c r="E2752" s="9">
        <v>57</v>
      </c>
      <c r="F2752" s="9">
        <v>78</v>
      </c>
      <c r="G2752" s="9">
        <v>74</v>
      </c>
      <c r="H2752" s="9">
        <v>66</v>
      </c>
      <c r="I2752" s="9">
        <v>192</v>
      </c>
      <c r="J2752" s="9">
        <v>196</v>
      </c>
      <c r="K2752" s="9">
        <v>189</v>
      </c>
      <c r="L2752" s="9">
        <v>124</v>
      </c>
      <c r="M2752" s="9">
        <v>160</v>
      </c>
      <c r="N2752" s="9">
        <v>187</v>
      </c>
    </row>
    <row r="2753" spans="1:14" x14ac:dyDescent="0.35">
      <c r="A2753" s="9" t="s">
        <v>3511</v>
      </c>
      <c r="B2753" s="9" t="s">
        <v>244</v>
      </c>
      <c r="C2753" s="9">
        <v>136</v>
      </c>
      <c r="D2753" s="9">
        <v>166</v>
      </c>
      <c r="E2753" s="9">
        <v>133</v>
      </c>
      <c r="F2753" s="9">
        <v>170</v>
      </c>
      <c r="G2753" s="9">
        <v>144</v>
      </c>
      <c r="H2753" s="9">
        <v>159</v>
      </c>
      <c r="I2753" s="9">
        <v>194</v>
      </c>
      <c r="J2753" s="9">
        <v>181</v>
      </c>
      <c r="K2753" s="9">
        <v>177</v>
      </c>
      <c r="L2753" s="9">
        <v>164</v>
      </c>
      <c r="M2753" s="9">
        <v>199</v>
      </c>
      <c r="N2753" s="9">
        <v>187</v>
      </c>
    </row>
    <row r="2754" spans="1:14" x14ac:dyDescent="0.35">
      <c r="A2754" s="9" t="s">
        <v>3512</v>
      </c>
      <c r="B2754" s="9" t="s">
        <v>683</v>
      </c>
      <c r="C2754" s="9">
        <v>297</v>
      </c>
      <c r="D2754" s="9">
        <v>295</v>
      </c>
      <c r="E2754" s="9">
        <v>234</v>
      </c>
      <c r="F2754" s="9">
        <v>316</v>
      </c>
      <c r="G2754" s="9">
        <v>266</v>
      </c>
      <c r="H2754" s="9">
        <v>292</v>
      </c>
      <c r="I2754" s="9">
        <v>245</v>
      </c>
      <c r="J2754" s="9">
        <v>257</v>
      </c>
      <c r="K2754" s="9">
        <v>197</v>
      </c>
      <c r="L2754" s="9">
        <v>244</v>
      </c>
      <c r="M2754" s="9">
        <v>273</v>
      </c>
      <c r="N2754" s="9">
        <v>265</v>
      </c>
    </row>
    <row r="2755" spans="1:14" x14ac:dyDescent="0.35">
      <c r="A2755" s="9" t="s">
        <v>3513</v>
      </c>
      <c r="B2755" s="9" t="s">
        <v>683</v>
      </c>
      <c r="C2755" s="9">
        <v>185</v>
      </c>
      <c r="D2755" s="9">
        <v>179</v>
      </c>
      <c r="E2755" s="9">
        <v>95</v>
      </c>
      <c r="F2755" s="9">
        <v>124</v>
      </c>
      <c r="G2755" s="9">
        <v>170</v>
      </c>
      <c r="H2755" s="9">
        <v>155</v>
      </c>
      <c r="I2755" s="9">
        <v>291</v>
      </c>
      <c r="J2755" s="9">
        <v>226</v>
      </c>
      <c r="K2755" s="9">
        <v>260</v>
      </c>
      <c r="L2755" s="9">
        <v>257</v>
      </c>
      <c r="M2755" s="9">
        <v>294</v>
      </c>
      <c r="N2755" s="9">
        <v>548</v>
      </c>
    </row>
    <row r="2756" spans="1:14" x14ac:dyDescent="0.35">
      <c r="A2756" s="9" t="s">
        <v>3514</v>
      </c>
      <c r="B2756" s="9" t="s">
        <v>683</v>
      </c>
      <c r="C2756" s="9">
        <v>67</v>
      </c>
      <c r="D2756" s="9">
        <v>47</v>
      </c>
      <c r="E2756" s="9">
        <v>8</v>
      </c>
      <c r="F2756" s="9">
        <v>17</v>
      </c>
      <c r="G2756" s="9">
        <v>37</v>
      </c>
      <c r="H2756" s="9">
        <v>22</v>
      </c>
      <c r="I2756" s="9">
        <v>166</v>
      </c>
      <c r="J2756" s="9">
        <v>195</v>
      </c>
      <c r="K2756" s="9">
        <v>162</v>
      </c>
      <c r="L2756" s="9">
        <v>151</v>
      </c>
      <c r="M2756" s="9">
        <v>168</v>
      </c>
      <c r="N2756" s="9">
        <v>179</v>
      </c>
    </row>
    <row r="2757" spans="1:14" x14ac:dyDescent="0.35">
      <c r="A2757" s="9" t="s">
        <v>3515</v>
      </c>
      <c r="B2757" s="9" t="s">
        <v>683</v>
      </c>
      <c r="C2757" s="9">
        <v>145</v>
      </c>
      <c r="D2757" s="9">
        <v>149</v>
      </c>
      <c r="E2757" s="9">
        <v>92</v>
      </c>
      <c r="F2757" s="9">
        <v>82</v>
      </c>
      <c r="G2757" s="9">
        <v>99</v>
      </c>
      <c r="H2757" s="9">
        <v>102</v>
      </c>
      <c r="I2757" s="9">
        <v>404</v>
      </c>
      <c r="J2757" s="9">
        <v>496</v>
      </c>
      <c r="K2757" s="9">
        <v>311</v>
      </c>
      <c r="L2757" s="9">
        <v>340</v>
      </c>
      <c r="M2757" s="9">
        <v>401</v>
      </c>
      <c r="N2757" s="9">
        <v>344</v>
      </c>
    </row>
    <row r="2758" spans="1:14" x14ac:dyDescent="0.35">
      <c r="A2758" s="9" t="s">
        <v>3516</v>
      </c>
      <c r="B2758" s="9" t="s">
        <v>402</v>
      </c>
      <c r="C2758" s="9">
        <v>161</v>
      </c>
      <c r="D2758" s="9">
        <v>167</v>
      </c>
      <c r="E2758" s="9">
        <v>74</v>
      </c>
      <c r="F2758" s="9">
        <v>112</v>
      </c>
      <c r="G2758" s="9">
        <v>126</v>
      </c>
      <c r="H2758" s="9">
        <v>126</v>
      </c>
      <c r="I2758" s="9">
        <v>220</v>
      </c>
      <c r="J2758" s="9">
        <v>238</v>
      </c>
      <c r="K2758" s="9">
        <v>170</v>
      </c>
      <c r="L2758" s="9">
        <v>122</v>
      </c>
      <c r="M2758" s="9">
        <v>133</v>
      </c>
      <c r="N2758" s="9">
        <v>139</v>
      </c>
    </row>
    <row r="2759" spans="1:14" x14ac:dyDescent="0.35">
      <c r="A2759" s="9" t="s">
        <v>3517</v>
      </c>
      <c r="B2759" s="9" t="s">
        <v>402</v>
      </c>
      <c r="C2759" s="9">
        <v>262</v>
      </c>
      <c r="D2759" s="9">
        <v>238</v>
      </c>
      <c r="E2759" s="9">
        <v>135</v>
      </c>
      <c r="F2759" s="9">
        <v>137</v>
      </c>
      <c r="G2759" s="9">
        <v>127</v>
      </c>
      <c r="H2759" s="9">
        <v>133</v>
      </c>
      <c r="I2759" s="9">
        <v>196</v>
      </c>
      <c r="J2759" s="9">
        <v>218</v>
      </c>
      <c r="K2759" s="9">
        <v>155</v>
      </c>
      <c r="L2759" s="9">
        <v>150</v>
      </c>
      <c r="M2759" s="9">
        <v>137</v>
      </c>
      <c r="N2759" s="9">
        <v>219</v>
      </c>
    </row>
    <row r="2760" spans="1:14" x14ac:dyDescent="0.35">
      <c r="A2760" s="9" t="s">
        <v>3518</v>
      </c>
      <c r="B2760" s="9" t="s">
        <v>402</v>
      </c>
      <c r="C2760" s="9">
        <v>55</v>
      </c>
      <c r="D2760" s="9">
        <v>45</v>
      </c>
      <c r="E2760" s="9">
        <v>30</v>
      </c>
      <c r="F2760" s="9">
        <v>20</v>
      </c>
      <c r="G2760" s="9">
        <v>17</v>
      </c>
      <c r="H2760" s="9">
        <v>16</v>
      </c>
      <c r="I2760" s="9">
        <v>131</v>
      </c>
      <c r="J2760" s="9">
        <v>115</v>
      </c>
      <c r="K2760" s="9">
        <v>72</v>
      </c>
      <c r="L2760" s="9">
        <v>118</v>
      </c>
      <c r="M2760" s="9">
        <v>122</v>
      </c>
      <c r="N2760" s="9">
        <v>72</v>
      </c>
    </row>
    <row r="2761" spans="1:14" x14ac:dyDescent="0.35">
      <c r="A2761" s="9" t="s">
        <v>3519</v>
      </c>
      <c r="B2761" s="9" t="s">
        <v>402</v>
      </c>
      <c r="C2761" s="9">
        <v>686</v>
      </c>
      <c r="D2761" s="9">
        <v>657</v>
      </c>
      <c r="E2761" s="9">
        <v>370</v>
      </c>
      <c r="F2761" s="9">
        <v>449</v>
      </c>
      <c r="G2761" s="9">
        <v>511</v>
      </c>
      <c r="H2761" s="9">
        <v>506</v>
      </c>
      <c r="I2761" s="9">
        <v>253</v>
      </c>
      <c r="J2761" s="9">
        <v>262</v>
      </c>
      <c r="K2761" s="9">
        <v>251</v>
      </c>
      <c r="L2761" s="9">
        <v>214</v>
      </c>
      <c r="M2761" s="9">
        <v>201</v>
      </c>
      <c r="N2761" s="9">
        <v>247</v>
      </c>
    </row>
    <row r="2762" spans="1:14" x14ac:dyDescent="0.35">
      <c r="A2762" s="9" t="s">
        <v>3520</v>
      </c>
      <c r="B2762" s="9" t="s">
        <v>12</v>
      </c>
      <c r="C2762" s="9">
        <v>348</v>
      </c>
      <c r="D2762" s="9">
        <v>362</v>
      </c>
      <c r="E2762" s="9">
        <v>214</v>
      </c>
      <c r="F2762" s="9">
        <v>217</v>
      </c>
      <c r="G2762" s="9">
        <v>281</v>
      </c>
      <c r="H2762" s="9">
        <v>273</v>
      </c>
      <c r="I2762" s="9">
        <v>164</v>
      </c>
      <c r="J2762" s="9">
        <v>185</v>
      </c>
      <c r="K2762" s="9">
        <v>182</v>
      </c>
      <c r="L2762" s="9">
        <v>163</v>
      </c>
      <c r="M2762" s="9">
        <v>154</v>
      </c>
      <c r="N2762" s="9">
        <v>230</v>
      </c>
    </row>
    <row r="2763" spans="1:14" x14ac:dyDescent="0.35">
      <c r="A2763" s="9" t="s">
        <v>3521</v>
      </c>
      <c r="B2763" s="9" t="s">
        <v>12</v>
      </c>
      <c r="C2763" s="9">
        <v>120</v>
      </c>
      <c r="D2763" s="9">
        <v>136</v>
      </c>
      <c r="E2763" s="9">
        <v>47</v>
      </c>
      <c r="F2763" s="9">
        <v>106</v>
      </c>
      <c r="G2763" s="9">
        <v>80</v>
      </c>
      <c r="H2763" s="9">
        <v>90</v>
      </c>
      <c r="I2763" s="9">
        <v>334</v>
      </c>
      <c r="J2763" s="9">
        <v>317</v>
      </c>
      <c r="K2763" s="9">
        <v>280</v>
      </c>
      <c r="L2763" s="9">
        <v>274</v>
      </c>
      <c r="M2763" s="9">
        <v>282</v>
      </c>
      <c r="N2763" s="9">
        <v>397</v>
      </c>
    </row>
    <row r="2764" spans="1:14" x14ac:dyDescent="0.35">
      <c r="A2764" s="9" t="s">
        <v>3522</v>
      </c>
      <c r="B2764" s="9" t="s">
        <v>12</v>
      </c>
      <c r="C2764" s="9">
        <v>267</v>
      </c>
      <c r="D2764" s="9">
        <v>277</v>
      </c>
      <c r="E2764" s="9">
        <v>363</v>
      </c>
      <c r="F2764" s="9">
        <v>418</v>
      </c>
      <c r="G2764" s="9">
        <v>321</v>
      </c>
      <c r="H2764" s="9">
        <v>273</v>
      </c>
      <c r="I2764" s="9">
        <v>112</v>
      </c>
      <c r="J2764" s="9">
        <v>158</v>
      </c>
      <c r="K2764" s="9">
        <v>82</v>
      </c>
      <c r="L2764" s="9">
        <v>63</v>
      </c>
      <c r="M2764" s="9">
        <v>126</v>
      </c>
      <c r="N2764" s="9">
        <v>127</v>
      </c>
    </row>
    <row r="2765" spans="1:14" x14ac:dyDescent="0.35">
      <c r="A2765" s="9" t="s">
        <v>3523</v>
      </c>
      <c r="B2765" s="9" t="s">
        <v>12</v>
      </c>
      <c r="C2765" s="9">
        <v>147</v>
      </c>
      <c r="D2765" s="9">
        <v>193</v>
      </c>
      <c r="E2765" s="9">
        <v>107</v>
      </c>
      <c r="F2765" s="9">
        <v>154</v>
      </c>
      <c r="G2765" s="9">
        <v>141</v>
      </c>
      <c r="H2765" s="9">
        <v>138</v>
      </c>
      <c r="I2765" s="9">
        <v>209</v>
      </c>
      <c r="J2765" s="9">
        <v>306</v>
      </c>
      <c r="K2765" s="9">
        <v>215</v>
      </c>
      <c r="L2765" s="9">
        <v>158</v>
      </c>
      <c r="M2765" s="9">
        <v>205</v>
      </c>
      <c r="N2765" s="9">
        <v>280</v>
      </c>
    </row>
    <row r="2766" spans="1:14" x14ac:dyDescent="0.35">
      <c r="A2766" s="9" t="s">
        <v>3524</v>
      </c>
      <c r="B2766" s="9" t="s">
        <v>201</v>
      </c>
      <c r="C2766" s="9">
        <v>1515</v>
      </c>
      <c r="D2766" s="9">
        <v>1488</v>
      </c>
      <c r="E2766" s="9">
        <v>2146</v>
      </c>
      <c r="F2766" s="9">
        <v>2822</v>
      </c>
      <c r="G2766" s="9">
        <v>2430</v>
      </c>
      <c r="H2766" s="9">
        <v>2473</v>
      </c>
      <c r="I2766" s="9">
        <v>251</v>
      </c>
      <c r="J2766" s="9">
        <v>205</v>
      </c>
      <c r="K2766" s="9">
        <v>211</v>
      </c>
      <c r="L2766" s="9">
        <v>204</v>
      </c>
      <c r="M2766" s="9">
        <v>213</v>
      </c>
      <c r="N2766" s="9">
        <v>314</v>
      </c>
    </row>
    <row r="2767" spans="1:14" x14ac:dyDescent="0.35">
      <c r="A2767" s="9" t="s">
        <v>3525</v>
      </c>
      <c r="B2767" s="9" t="s">
        <v>201</v>
      </c>
      <c r="C2767" s="9">
        <v>143</v>
      </c>
      <c r="D2767" s="9">
        <v>161</v>
      </c>
      <c r="E2767" s="9">
        <v>37</v>
      </c>
      <c r="F2767" s="9">
        <v>72</v>
      </c>
      <c r="G2767" s="9">
        <v>89</v>
      </c>
      <c r="H2767" s="9">
        <v>86</v>
      </c>
      <c r="I2767" s="9">
        <v>275</v>
      </c>
      <c r="J2767" s="9">
        <v>230</v>
      </c>
      <c r="K2767" s="9">
        <v>186</v>
      </c>
      <c r="L2767" s="9">
        <v>198</v>
      </c>
      <c r="M2767" s="9">
        <v>222</v>
      </c>
      <c r="N2767" s="9">
        <v>243</v>
      </c>
    </row>
    <row r="2768" spans="1:14" x14ac:dyDescent="0.35">
      <c r="A2768" s="9" t="s">
        <v>3526</v>
      </c>
      <c r="B2768" s="9" t="s">
        <v>201</v>
      </c>
      <c r="C2768" s="9">
        <v>105</v>
      </c>
      <c r="D2768" s="9">
        <v>76</v>
      </c>
      <c r="E2768" s="9">
        <v>32</v>
      </c>
      <c r="F2768" s="9">
        <v>27</v>
      </c>
      <c r="G2768" s="9">
        <v>70</v>
      </c>
      <c r="H2768" s="9">
        <v>51</v>
      </c>
      <c r="I2768" s="9">
        <v>159</v>
      </c>
      <c r="J2768" s="9">
        <v>187</v>
      </c>
      <c r="K2768" s="9">
        <v>159</v>
      </c>
      <c r="L2768" s="9">
        <v>165</v>
      </c>
      <c r="M2768" s="9">
        <v>251</v>
      </c>
      <c r="N2768" s="9">
        <v>197</v>
      </c>
    </row>
    <row r="2769" spans="1:14" x14ac:dyDescent="0.35">
      <c r="A2769" s="9" t="s">
        <v>3527</v>
      </c>
      <c r="B2769" s="9" t="s">
        <v>201</v>
      </c>
      <c r="C2769" s="9">
        <v>280</v>
      </c>
      <c r="D2769" s="9">
        <v>283</v>
      </c>
      <c r="E2769" s="9">
        <v>156</v>
      </c>
      <c r="F2769" s="9">
        <v>159</v>
      </c>
      <c r="G2769" s="9">
        <v>225</v>
      </c>
      <c r="H2769" s="9">
        <v>270</v>
      </c>
      <c r="I2769" s="9">
        <v>268</v>
      </c>
      <c r="J2769" s="9">
        <v>276</v>
      </c>
      <c r="K2769" s="9">
        <v>311</v>
      </c>
      <c r="L2769" s="9">
        <v>270</v>
      </c>
      <c r="M2769" s="9">
        <v>266</v>
      </c>
      <c r="N2769" s="9">
        <v>345</v>
      </c>
    </row>
    <row r="2770" spans="1:14" x14ac:dyDescent="0.35">
      <c r="A2770" s="9" t="s">
        <v>3528</v>
      </c>
      <c r="B2770" s="9" t="s">
        <v>119</v>
      </c>
      <c r="C2770" s="9">
        <v>89</v>
      </c>
      <c r="D2770" s="9">
        <v>106</v>
      </c>
      <c r="E2770" s="9">
        <v>56</v>
      </c>
      <c r="F2770" s="9">
        <v>20</v>
      </c>
      <c r="G2770" s="9">
        <v>60</v>
      </c>
      <c r="H2770" s="9">
        <v>71</v>
      </c>
      <c r="I2770" s="9">
        <v>305</v>
      </c>
      <c r="J2770" s="9">
        <v>294</v>
      </c>
      <c r="K2770" s="9">
        <v>241</v>
      </c>
      <c r="L2770" s="9">
        <v>241</v>
      </c>
      <c r="M2770" s="9">
        <v>286</v>
      </c>
      <c r="N2770" s="9">
        <v>244</v>
      </c>
    </row>
    <row r="2771" spans="1:14" x14ac:dyDescent="0.35">
      <c r="A2771" s="9" t="s">
        <v>3529</v>
      </c>
      <c r="B2771" s="9" t="s">
        <v>119</v>
      </c>
      <c r="C2771" s="9">
        <v>52</v>
      </c>
      <c r="D2771" s="9">
        <v>62</v>
      </c>
      <c r="E2771" s="9">
        <v>18</v>
      </c>
      <c r="F2771" s="9">
        <v>28</v>
      </c>
      <c r="G2771" s="9">
        <v>25</v>
      </c>
      <c r="H2771" s="9">
        <v>23</v>
      </c>
      <c r="I2771" s="9">
        <v>87</v>
      </c>
      <c r="J2771" s="9">
        <v>84</v>
      </c>
      <c r="K2771" s="9">
        <v>84</v>
      </c>
      <c r="L2771" s="9">
        <v>102</v>
      </c>
      <c r="M2771" s="9">
        <v>100</v>
      </c>
      <c r="N2771" s="9">
        <v>70</v>
      </c>
    </row>
    <row r="2772" spans="1:14" x14ac:dyDescent="0.35">
      <c r="A2772" s="9" t="s">
        <v>3530</v>
      </c>
      <c r="B2772" s="9" t="s">
        <v>119</v>
      </c>
      <c r="C2772" s="9">
        <v>854</v>
      </c>
      <c r="D2772" s="9">
        <v>959</v>
      </c>
      <c r="E2772" s="9">
        <v>534</v>
      </c>
      <c r="F2772" s="9">
        <v>781</v>
      </c>
      <c r="G2772" s="9">
        <v>654</v>
      </c>
      <c r="H2772" s="9">
        <v>711</v>
      </c>
      <c r="I2772" s="9">
        <v>194</v>
      </c>
      <c r="J2772" s="9">
        <v>185</v>
      </c>
      <c r="K2772" s="9">
        <v>140</v>
      </c>
      <c r="L2772" s="9">
        <v>123</v>
      </c>
      <c r="M2772" s="9">
        <v>155</v>
      </c>
      <c r="N2772" s="9">
        <v>180</v>
      </c>
    </row>
    <row r="2773" spans="1:14" x14ac:dyDescent="0.35">
      <c r="A2773" s="9" t="s">
        <v>3531</v>
      </c>
      <c r="B2773" s="9" t="s">
        <v>119</v>
      </c>
      <c r="C2773" s="9">
        <v>330</v>
      </c>
      <c r="D2773" s="9">
        <v>287</v>
      </c>
      <c r="E2773" s="9">
        <v>143</v>
      </c>
      <c r="F2773" s="9">
        <v>143</v>
      </c>
      <c r="G2773" s="9">
        <v>241</v>
      </c>
      <c r="H2773" s="9">
        <v>297</v>
      </c>
      <c r="I2773" s="9">
        <v>254</v>
      </c>
      <c r="J2773" s="9">
        <v>232</v>
      </c>
      <c r="K2773" s="9">
        <v>212</v>
      </c>
      <c r="L2773" s="9">
        <v>205</v>
      </c>
      <c r="M2773" s="9">
        <v>236</v>
      </c>
      <c r="N2773" s="9">
        <v>275</v>
      </c>
    </row>
    <row r="2774" spans="1:14" x14ac:dyDescent="0.35">
      <c r="A2774" s="9" t="s">
        <v>3532</v>
      </c>
      <c r="B2774" s="9" t="s">
        <v>384</v>
      </c>
      <c r="C2774" s="9">
        <v>393</v>
      </c>
      <c r="D2774" s="9">
        <v>330</v>
      </c>
      <c r="E2774" s="9">
        <v>599</v>
      </c>
      <c r="F2774" s="9">
        <v>667</v>
      </c>
      <c r="G2774" s="9">
        <v>502</v>
      </c>
      <c r="H2774" s="9">
        <v>490</v>
      </c>
      <c r="I2774" s="9">
        <v>279</v>
      </c>
      <c r="J2774" s="9">
        <v>278</v>
      </c>
      <c r="K2774" s="9">
        <v>226</v>
      </c>
      <c r="L2774" s="9">
        <v>209</v>
      </c>
      <c r="M2774" s="9">
        <v>299</v>
      </c>
      <c r="N2774" s="9">
        <v>299</v>
      </c>
    </row>
    <row r="2775" spans="1:14" x14ac:dyDescent="0.35">
      <c r="A2775" s="9" t="s">
        <v>3533</v>
      </c>
      <c r="B2775" s="9" t="s">
        <v>384</v>
      </c>
      <c r="C2775" s="9">
        <v>42</v>
      </c>
      <c r="D2775" s="9">
        <v>49</v>
      </c>
      <c r="E2775" s="9">
        <v>17</v>
      </c>
      <c r="F2775" s="9">
        <v>27</v>
      </c>
      <c r="G2775" s="9">
        <v>10</v>
      </c>
      <c r="H2775" s="9">
        <v>16</v>
      </c>
      <c r="I2775" s="9">
        <v>164</v>
      </c>
      <c r="J2775" s="9">
        <v>226</v>
      </c>
      <c r="K2775" s="9">
        <v>117</v>
      </c>
      <c r="L2775" s="9">
        <v>155</v>
      </c>
      <c r="M2775" s="9">
        <v>171</v>
      </c>
      <c r="N2775" s="9">
        <v>126</v>
      </c>
    </row>
    <row r="2776" spans="1:14" x14ac:dyDescent="0.35">
      <c r="A2776" s="9" t="s">
        <v>3534</v>
      </c>
      <c r="B2776" s="9" t="s">
        <v>384</v>
      </c>
      <c r="C2776" s="9">
        <v>290</v>
      </c>
      <c r="D2776" s="9">
        <v>234</v>
      </c>
      <c r="E2776" s="9">
        <v>271</v>
      </c>
      <c r="F2776" s="9">
        <v>269</v>
      </c>
      <c r="G2776" s="9">
        <v>257</v>
      </c>
      <c r="H2776" s="9">
        <v>276</v>
      </c>
      <c r="I2776" s="9">
        <v>290</v>
      </c>
      <c r="J2776" s="9">
        <v>334</v>
      </c>
      <c r="K2776" s="9">
        <v>287</v>
      </c>
      <c r="L2776" s="9">
        <v>314</v>
      </c>
      <c r="M2776" s="9">
        <v>209</v>
      </c>
      <c r="N2776" s="9">
        <v>272</v>
      </c>
    </row>
    <row r="2777" spans="1:14" x14ac:dyDescent="0.35">
      <c r="A2777" s="9" t="s">
        <v>3535</v>
      </c>
      <c r="B2777" s="9" t="s">
        <v>384</v>
      </c>
      <c r="C2777" s="9">
        <v>406</v>
      </c>
      <c r="D2777" s="9">
        <v>363</v>
      </c>
      <c r="E2777" s="9">
        <v>125</v>
      </c>
      <c r="F2777" s="9">
        <v>224</v>
      </c>
      <c r="G2777" s="9">
        <v>252</v>
      </c>
      <c r="H2777" s="9">
        <v>213</v>
      </c>
      <c r="I2777" s="9">
        <v>248</v>
      </c>
      <c r="J2777" s="9">
        <v>309</v>
      </c>
      <c r="K2777" s="9">
        <v>179</v>
      </c>
      <c r="L2777" s="9">
        <v>210</v>
      </c>
      <c r="M2777" s="9">
        <v>226</v>
      </c>
      <c r="N2777" s="9">
        <v>314</v>
      </c>
    </row>
    <row r="2778" spans="1:14" x14ac:dyDescent="0.35">
      <c r="A2778" s="9" t="s">
        <v>3536</v>
      </c>
      <c r="B2778" s="9" t="s">
        <v>334</v>
      </c>
      <c r="C2778" s="9">
        <v>295</v>
      </c>
      <c r="D2778" s="9">
        <v>303</v>
      </c>
      <c r="E2778" s="9">
        <v>203</v>
      </c>
      <c r="F2778" s="9">
        <v>270</v>
      </c>
      <c r="G2778" s="9">
        <v>327</v>
      </c>
      <c r="H2778" s="9">
        <v>340</v>
      </c>
      <c r="I2778" s="9">
        <v>475</v>
      </c>
      <c r="J2778" s="9">
        <v>479</v>
      </c>
      <c r="K2778" s="9">
        <v>349</v>
      </c>
      <c r="L2778" s="9">
        <v>370</v>
      </c>
      <c r="M2778" s="9">
        <v>368</v>
      </c>
      <c r="N2778" s="9">
        <v>429</v>
      </c>
    </row>
    <row r="2779" spans="1:14" x14ac:dyDescent="0.35">
      <c r="A2779" s="9" t="s">
        <v>3537</v>
      </c>
      <c r="B2779" s="9" t="s">
        <v>334</v>
      </c>
      <c r="C2779" s="9">
        <v>64</v>
      </c>
      <c r="D2779" s="9">
        <v>65</v>
      </c>
      <c r="E2779" s="9">
        <v>18</v>
      </c>
      <c r="F2779" s="9">
        <v>38</v>
      </c>
      <c r="G2779" s="9">
        <v>52</v>
      </c>
      <c r="H2779" s="9">
        <v>34</v>
      </c>
      <c r="I2779" s="9">
        <v>157</v>
      </c>
      <c r="J2779" s="9">
        <v>186</v>
      </c>
      <c r="K2779" s="9">
        <v>146</v>
      </c>
      <c r="L2779" s="9">
        <v>118</v>
      </c>
      <c r="M2779" s="9">
        <v>155</v>
      </c>
      <c r="N2779" s="9">
        <v>186</v>
      </c>
    </row>
    <row r="2780" spans="1:14" x14ac:dyDescent="0.35">
      <c r="A2780" s="9" t="s">
        <v>3538</v>
      </c>
      <c r="B2780" s="9" t="s">
        <v>334</v>
      </c>
      <c r="C2780" s="9">
        <v>402</v>
      </c>
      <c r="D2780" s="9">
        <v>407</v>
      </c>
      <c r="E2780" s="9">
        <v>486</v>
      </c>
      <c r="F2780" s="9">
        <v>428</v>
      </c>
      <c r="G2780" s="9">
        <v>350</v>
      </c>
      <c r="H2780" s="9">
        <v>325</v>
      </c>
      <c r="I2780" s="9">
        <v>349</v>
      </c>
      <c r="J2780" s="9">
        <v>315</v>
      </c>
      <c r="K2780" s="9">
        <v>300</v>
      </c>
      <c r="L2780" s="9">
        <v>246</v>
      </c>
      <c r="M2780" s="9">
        <v>315</v>
      </c>
      <c r="N2780" s="9">
        <v>421</v>
      </c>
    </row>
    <row r="2781" spans="1:14" x14ac:dyDescent="0.35">
      <c r="A2781" s="9" t="s">
        <v>3539</v>
      </c>
      <c r="B2781" s="9" t="s">
        <v>334</v>
      </c>
      <c r="C2781" s="9">
        <v>169</v>
      </c>
      <c r="D2781" s="9">
        <v>202</v>
      </c>
      <c r="E2781" s="9">
        <v>84</v>
      </c>
      <c r="F2781" s="9">
        <v>98</v>
      </c>
      <c r="G2781" s="9">
        <v>84</v>
      </c>
      <c r="H2781" s="9">
        <v>85</v>
      </c>
      <c r="I2781" s="9">
        <v>209</v>
      </c>
      <c r="J2781" s="9">
        <v>248</v>
      </c>
      <c r="K2781" s="9">
        <v>235</v>
      </c>
      <c r="L2781" s="9">
        <v>182</v>
      </c>
      <c r="M2781" s="9">
        <v>221</v>
      </c>
      <c r="N2781" s="9">
        <v>298</v>
      </c>
    </row>
    <row r="2782" spans="1:14" x14ac:dyDescent="0.35">
      <c r="A2782" s="9" t="s">
        <v>3540</v>
      </c>
      <c r="B2782" s="9" t="s">
        <v>611</v>
      </c>
      <c r="C2782" s="9">
        <v>266</v>
      </c>
      <c r="D2782" s="9">
        <v>326</v>
      </c>
      <c r="E2782" s="9">
        <v>159</v>
      </c>
      <c r="F2782" s="9">
        <v>169</v>
      </c>
      <c r="G2782" s="9">
        <v>146</v>
      </c>
      <c r="H2782" s="9">
        <v>196</v>
      </c>
      <c r="I2782" s="9">
        <v>310</v>
      </c>
      <c r="J2782" s="9">
        <v>293</v>
      </c>
      <c r="K2782" s="9">
        <v>306</v>
      </c>
      <c r="L2782" s="9">
        <v>200</v>
      </c>
      <c r="M2782" s="9">
        <v>280</v>
      </c>
      <c r="N2782" s="9">
        <v>303</v>
      </c>
    </row>
    <row r="2783" spans="1:14" x14ac:dyDescent="0.35">
      <c r="A2783" s="9" t="s">
        <v>3541</v>
      </c>
      <c r="B2783" s="9" t="s">
        <v>611</v>
      </c>
      <c r="C2783" s="9">
        <v>168</v>
      </c>
      <c r="D2783" s="9">
        <v>168</v>
      </c>
      <c r="E2783" s="9">
        <v>44</v>
      </c>
      <c r="F2783" s="9">
        <v>91</v>
      </c>
      <c r="G2783" s="9">
        <v>97</v>
      </c>
      <c r="H2783" s="9">
        <v>129</v>
      </c>
      <c r="I2783" s="9">
        <v>299</v>
      </c>
      <c r="J2783" s="9">
        <v>328</v>
      </c>
      <c r="K2783" s="9">
        <v>311</v>
      </c>
      <c r="L2783" s="9">
        <v>260</v>
      </c>
      <c r="M2783" s="9">
        <v>238</v>
      </c>
      <c r="N2783" s="9">
        <v>269</v>
      </c>
    </row>
    <row r="2784" spans="1:14" x14ac:dyDescent="0.35">
      <c r="A2784" s="9" t="s">
        <v>3542</v>
      </c>
      <c r="B2784" s="9" t="s">
        <v>611</v>
      </c>
      <c r="C2784" s="9">
        <v>25</v>
      </c>
      <c r="D2784" s="9">
        <v>41</v>
      </c>
      <c r="E2784" s="9">
        <v>11</v>
      </c>
      <c r="F2784" s="9">
        <v>6</v>
      </c>
      <c r="G2784" s="9">
        <v>1</v>
      </c>
      <c r="H2784" s="9">
        <v>8</v>
      </c>
      <c r="I2784" s="9">
        <v>227</v>
      </c>
      <c r="J2784" s="9">
        <v>256</v>
      </c>
      <c r="K2784" s="9">
        <v>180</v>
      </c>
      <c r="L2784" s="9">
        <v>168</v>
      </c>
      <c r="M2784" s="9">
        <v>195</v>
      </c>
      <c r="N2784" s="9">
        <v>286</v>
      </c>
    </row>
    <row r="2785" spans="1:14" x14ac:dyDescent="0.35">
      <c r="A2785" s="9" t="s">
        <v>3543</v>
      </c>
      <c r="B2785" s="9" t="s">
        <v>611</v>
      </c>
      <c r="C2785" s="9">
        <v>228</v>
      </c>
      <c r="D2785" s="9">
        <v>209</v>
      </c>
      <c r="E2785" s="9">
        <v>94</v>
      </c>
      <c r="F2785" s="9">
        <v>168</v>
      </c>
      <c r="G2785" s="9">
        <v>127</v>
      </c>
      <c r="H2785" s="9">
        <v>192</v>
      </c>
      <c r="I2785" s="9">
        <v>482</v>
      </c>
      <c r="J2785" s="9">
        <v>625</v>
      </c>
      <c r="K2785" s="9">
        <v>549</v>
      </c>
      <c r="L2785" s="9">
        <v>586</v>
      </c>
      <c r="M2785" s="9">
        <v>510</v>
      </c>
      <c r="N2785" s="9">
        <v>768</v>
      </c>
    </row>
    <row r="2786" spans="1:14" x14ac:dyDescent="0.35">
      <c r="A2786" s="9" t="s">
        <v>3544</v>
      </c>
      <c r="B2786" s="9" t="s">
        <v>32</v>
      </c>
      <c r="C2786" s="9">
        <v>1040</v>
      </c>
      <c r="D2786" s="9">
        <v>1186</v>
      </c>
      <c r="E2786" s="9">
        <v>404</v>
      </c>
      <c r="F2786" s="9">
        <v>414</v>
      </c>
      <c r="G2786" s="9">
        <v>678</v>
      </c>
      <c r="H2786" s="9">
        <v>774</v>
      </c>
      <c r="I2786" s="9">
        <v>331</v>
      </c>
      <c r="J2786" s="9">
        <v>338</v>
      </c>
      <c r="K2786" s="9">
        <v>344</v>
      </c>
      <c r="L2786" s="9">
        <v>290</v>
      </c>
      <c r="M2786" s="9">
        <v>958</v>
      </c>
      <c r="N2786" s="9">
        <v>256</v>
      </c>
    </row>
    <row r="2787" spans="1:14" x14ac:dyDescent="0.35">
      <c r="A2787" s="9" t="s">
        <v>3545</v>
      </c>
      <c r="B2787" s="9" t="s">
        <v>32</v>
      </c>
      <c r="C2787" s="9">
        <v>127</v>
      </c>
      <c r="D2787" s="9">
        <v>119</v>
      </c>
      <c r="E2787" s="9">
        <v>44</v>
      </c>
      <c r="F2787" s="9">
        <v>71</v>
      </c>
      <c r="G2787" s="9">
        <v>69</v>
      </c>
      <c r="H2787" s="9">
        <v>74</v>
      </c>
      <c r="I2787" s="9">
        <v>182</v>
      </c>
      <c r="J2787" s="9">
        <v>210</v>
      </c>
      <c r="K2787" s="9">
        <v>179</v>
      </c>
      <c r="L2787" s="9">
        <v>145</v>
      </c>
      <c r="M2787" s="9">
        <v>167</v>
      </c>
      <c r="N2787" s="9">
        <v>175</v>
      </c>
    </row>
    <row r="2788" spans="1:14" x14ac:dyDescent="0.35">
      <c r="A2788" s="9" t="s">
        <v>3546</v>
      </c>
      <c r="B2788" s="9" t="s">
        <v>32</v>
      </c>
      <c r="C2788" s="9">
        <v>26</v>
      </c>
      <c r="D2788" s="9">
        <v>27</v>
      </c>
      <c r="E2788" s="9">
        <v>8</v>
      </c>
      <c r="F2788" s="9">
        <v>5</v>
      </c>
      <c r="G2788" s="9">
        <v>8</v>
      </c>
      <c r="H2788" s="9">
        <v>16</v>
      </c>
      <c r="I2788" s="9">
        <v>174</v>
      </c>
      <c r="J2788" s="9">
        <v>251</v>
      </c>
      <c r="K2788" s="9">
        <v>143</v>
      </c>
      <c r="L2788" s="9">
        <v>146</v>
      </c>
      <c r="M2788" s="9">
        <v>191</v>
      </c>
      <c r="N2788" s="9">
        <v>184</v>
      </c>
    </row>
    <row r="2789" spans="1:14" x14ac:dyDescent="0.35">
      <c r="A2789" s="9" t="s">
        <v>3547</v>
      </c>
      <c r="B2789" s="9" t="s">
        <v>32</v>
      </c>
      <c r="C2789" s="9">
        <v>234</v>
      </c>
      <c r="D2789" s="9">
        <v>225</v>
      </c>
      <c r="E2789" s="9">
        <v>66</v>
      </c>
      <c r="F2789" s="9">
        <v>82</v>
      </c>
      <c r="G2789" s="9">
        <v>93</v>
      </c>
      <c r="H2789" s="9">
        <v>128</v>
      </c>
      <c r="I2789" s="9">
        <v>130</v>
      </c>
      <c r="J2789" s="9">
        <v>105</v>
      </c>
      <c r="K2789" s="9">
        <v>109</v>
      </c>
      <c r="L2789" s="9">
        <v>91</v>
      </c>
      <c r="M2789" s="9">
        <v>89</v>
      </c>
      <c r="N2789" s="9">
        <v>131</v>
      </c>
    </row>
    <row r="2790" spans="1:14" x14ac:dyDescent="0.35">
      <c r="A2790" s="9" t="s">
        <v>3548</v>
      </c>
      <c r="B2790" s="9" t="s">
        <v>205</v>
      </c>
      <c r="C2790" s="9">
        <v>277</v>
      </c>
      <c r="D2790" s="9">
        <v>287</v>
      </c>
      <c r="E2790" s="9">
        <v>225</v>
      </c>
      <c r="F2790" s="9">
        <v>161</v>
      </c>
      <c r="G2790" s="9">
        <v>210</v>
      </c>
      <c r="H2790" s="9">
        <v>197</v>
      </c>
      <c r="I2790" s="9">
        <v>327</v>
      </c>
      <c r="J2790" s="9">
        <v>347</v>
      </c>
      <c r="K2790" s="9">
        <v>250</v>
      </c>
      <c r="L2790" s="9">
        <v>241</v>
      </c>
      <c r="M2790" s="9">
        <v>237</v>
      </c>
      <c r="N2790" s="9">
        <v>305</v>
      </c>
    </row>
    <row r="2791" spans="1:14" x14ac:dyDescent="0.35">
      <c r="A2791" s="9" t="s">
        <v>3549</v>
      </c>
      <c r="B2791" s="9" t="s">
        <v>205</v>
      </c>
      <c r="C2791" s="9">
        <v>160</v>
      </c>
      <c r="D2791" s="9">
        <v>152</v>
      </c>
      <c r="E2791" s="9">
        <v>72</v>
      </c>
      <c r="F2791" s="9">
        <v>66</v>
      </c>
      <c r="G2791" s="9">
        <v>100</v>
      </c>
      <c r="H2791" s="9">
        <v>96</v>
      </c>
      <c r="I2791" s="9">
        <v>113</v>
      </c>
      <c r="J2791" s="9">
        <v>144</v>
      </c>
      <c r="K2791" s="9">
        <v>115</v>
      </c>
      <c r="L2791" s="9">
        <v>161</v>
      </c>
      <c r="M2791" s="9">
        <v>128</v>
      </c>
      <c r="N2791" s="9">
        <v>145</v>
      </c>
    </row>
    <row r="2792" spans="1:14" x14ac:dyDescent="0.35">
      <c r="A2792" s="9" t="s">
        <v>3550</v>
      </c>
      <c r="B2792" s="9" t="s">
        <v>205</v>
      </c>
      <c r="C2792" s="9">
        <v>273</v>
      </c>
      <c r="D2792" s="9">
        <v>256</v>
      </c>
      <c r="E2792" s="9">
        <v>133</v>
      </c>
      <c r="F2792" s="9">
        <v>165</v>
      </c>
      <c r="G2792" s="9">
        <v>139</v>
      </c>
      <c r="H2792" s="9">
        <v>148</v>
      </c>
      <c r="I2792" s="9">
        <v>155</v>
      </c>
      <c r="J2792" s="9">
        <v>162</v>
      </c>
      <c r="K2792" s="9">
        <v>181</v>
      </c>
      <c r="L2792" s="9">
        <v>159</v>
      </c>
      <c r="M2792" s="9">
        <v>123</v>
      </c>
      <c r="N2792" s="9">
        <v>170</v>
      </c>
    </row>
    <row r="2793" spans="1:14" x14ac:dyDescent="0.35">
      <c r="A2793" s="9" t="s">
        <v>3551</v>
      </c>
      <c r="B2793" s="9" t="s">
        <v>205</v>
      </c>
      <c r="C2793" s="9">
        <v>159</v>
      </c>
      <c r="D2793" s="9">
        <v>192</v>
      </c>
      <c r="E2793" s="9">
        <v>107</v>
      </c>
      <c r="F2793" s="9">
        <v>90</v>
      </c>
      <c r="G2793" s="9">
        <v>122</v>
      </c>
      <c r="H2793" s="9">
        <v>156</v>
      </c>
      <c r="I2793" s="9">
        <v>454</v>
      </c>
      <c r="J2793" s="9">
        <v>422</v>
      </c>
      <c r="K2793" s="9">
        <v>413</v>
      </c>
      <c r="L2793" s="9">
        <v>455</v>
      </c>
      <c r="M2793" s="9">
        <v>638</v>
      </c>
      <c r="N2793" s="9">
        <v>445</v>
      </c>
    </row>
    <row r="2794" spans="1:14" x14ac:dyDescent="0.35">
      <c r="A2794" s="9" t="s">
        <v>3552</v>
      </c>
      <c r="B2794" s="9" t="s">
        <v>256</v>
      </c>
      <c r="C2794" s="9">
        <v>4</v>
      </c>
      <c r="D2794" s="9">
        <v>22</v>
      </c>
      <c r="E2794" s="9">
        <v>4</v>
      </c>
      <c r="F2794" s="9">
        <v>3</v>
      </c>
      <c r="G2794" s="9">
        <v>1</v>
      </c>
      <c r="H2794" s="9">
        <v>6</v>
      </c>
      <c r="I2794" s="9">
        <v>60</v>
      </c>
      <c r="J2794" s="9">
        <v>71</v>
      </c>
      <c r="K2794" s="9">
        <v>35</v>
      </c>
      <c r="L2794" s="9">
        <v>82</v>
      </c>
      <c r="M2794" s="9">
        <v>55</v>
      </c>
      <c r="N2794" s="9">
        <v>67</v>
      </c>
    </row>
    <row r="2795" spans="1:14" x14ac:dyDescent="0.35">
      <c r="A2795" s="9" t="s">
        <v>3553</v>
      </c>
      <c r="B2795" s="9" t="s">
        <v>256</v>
      </c>
      <c r="C2795" s="9">
        <v>174</v>
      </c>
      <c r="D2795" s="9">
        <v>203</v>
      </c>
      <c r="E2795" s="9">
        <v>72</v>
      </c>
      <c r="F2795" s="9">
        <v>78</v>
      </c>
      <c r="G2795" s="9">
        <v>89</v>
      </c>
      <c r="H2795" s="9">
        <v>79</v>
      </c>
      <c r="I2795" s="9">
        <v>317</v>
      </c>
      <c r="J2795" s="9">
        <v>322</v>
      </c>
      <c r="K2795" s="9">
        <v>417</v>
      </c>
      <c r="L2795" s="9">
        <v>372</v>
      </c>
      <c r="M2795" s="9">
        <v>548</v>
      </c>
      <c r="N2795" s="9">
        <v>365</v>
      </c>
    </row>
    <row r="2796" spans="1:14" x14ac:dyDescent="0.35">
      <c r="A2796" s="9" t="s">
        <v>3554</v>
      </c>
      <c r="B2796" s="9" t="s">
        <v>256</v>
      </c>
      <c r="C2796" s="9">
        <v>118</v>
      </c>
      <c r="D2796" s="9">
        <v>114</v>
      </c>
      <c r="E2796" s="9">
        <v>64</v>
      </c>
      <c r="F2796" s="9">
        <v>46</v>
      </c>
      <c r="G2796" s="9">
        <v>75</v>
      </c>
      <c r="H2796" s="9">
        <v>72</v>
      </c>
      <c r="I2796" s="9">
        <v>358</v>
      </c>
      <c r="J2796" s="9">
        <v>389</v>
      </c>
      <c r="K2796" s="9">
        <v>340</v>
      </c>
      <c r="L2796" s="9">
        <v>369</v>
      </c>
      <c r="M2796" s="9">
        <v>312</v>
      </c>
      <c r="N2796" s="9">
        <v>593</v>
      </c>
    </row>
    <row r="2797" spans="1:14" x14ac:dyDescent="0.35">
      <c r="A2797" s="9" t="s">
        <v>3555</v>
      </c>
      <c r="B2797" s="9" t="s">
        <v>256</v>
      </c>
      <c r="C2797" s="9">
        <v>387</v>
      </c>
      <c r="D2797" s="9">
        <v>334</v>
      </c>
      <c r="E2797" s="9">
        <v>368</v>
      </c>
      <c r="F2797" s="9">
        <v>473</v>
      </c>
      <c r="G2797" s="9">
        <v>482</v>
      </c>
      <c r="H2797" s="9">
        <v>431</v>
      </c>
      <c r="I2797" s="9">
        <v>246</v>
      </c>
      <c r="J2797" s="9">
        <v>291</v>
      </c>
      <c r="K2797" s="9">
        <v>158</v>
      </c>
      <c r="L2797" s="9">
        <v>179</v>
      </c>
      <c r="M2797" s="9">
        <v>189</v>
      </c>
      <c r="N2797" s="9">
        <v>231</v>
      </c>
    </row>
    <row r="2798" spans="1:14" x14ac:dyDescent="0.35">
      <c r="A2798" s="9" t="s">
        <v>3556</v>
      </c>
      <c r="B2798" s="9" t="s">
        <v>702</v>
      </c>
      <c r="C2798" s="9">
        <v>0</v>
      </c>
      <c r="D2798" s="9">
        <v>0</v>
      </c>
      <c r="E2798" s="9">
        <v>0</v>
      </c>
      <c r="F2798" s="9">
        <v>0</v>
      </c>
      <c r="G2798" s="9">
        <v>0</v>
      </c>
      <c r="H2798" s="9">
        <v>0</v>
      </c>
      <c r="I2798" s="9">
        <v>14</v>
      </c>
      <c r="J2798" s="9">
        <v>6</v>
      </c>
      <c r="K2798" s="9">
        <v>13</v>
      </c>
      <c r="L2798" s="9">
        <v>1</v>
      </c>
      <c r="M2798" s="9">
        <v>18</v>
      </c>
      <c r="N2798" s="9">
        <v>10</v>
      </c>
    </row>
    <row r="2799" spans="1:14" x14ac:dyDescent="0.35">
      <c r="A2799" s="9" t="s">
        <v>3557</v>
      </c>
      <c r="B2799" s="9" t="s">
        <v>702</v>
      </c>
      <c r="C2799" s="9">
        <v>1</v>
      </c>
      <c r="D2799" s="9">
        <v>0</v>
      </c>
      <c r="E2799" s="9">
        <v>0</v>
      </c>
      <c r="F2799" s="9">
        <v>0</v>
      </c>
      <c r="G2799" s="9">
        <v>0</v>
      </c>
      <c r="H2799" s="9">
        <v>0</v>
      </c>
      <c r="I2799" s="9">
        <v>99</v>
      </c>
      <c r="J2799" s="9">
        <v>87</v>
      </c>
      <c r="K2799" s="9">
        <v>65</v>
      </c>
      <c r="L2799" s="9">
        <v>88</v>
      </c>
      <c r="M2799" s="9">
        <v>42</v>
      </c>
      <c r="N2799" s="9">
        <v>57</v>
      </c>
    </row>
    <row r="2800" spans="1:14" x14ac:dyDescent="0.35">
      <c r="A2800" s="9" t="s">
        <v>3558</v>
      </c>
      <c r="B2800" s="9" t="s">
        <v>702</v>
      </c>
      <c r="C2800" s="9">
        <v>6</v>
      </c>
      <c r="D2800" s="9">
        <v>4</v>
      </c>
      <c r="E2800" s="9">
        <v>1</v>
      </c>
      <c r="F2800" s="9">
        <v>5</v>
      </c>
      <c r="G2800" s="9">
        <v>0</v>
      </c>
      <c r="H2800" s="9">
        <v>0</v>
      </c>
      <c r="I2800" s="9">
        <v>97</v>
      </c>
      <c r="J2800" s="9">
        <v>126</v>
      </c>
      <c r="K2800" s="9">
        <v>55</v>
      </c>
      <c r="L2800" s="9">
        <v>98</v>
      </c>
      <c r="M2800" s="9">
        <v>51</v>
      </c>
      <c r="N2800" s="9">
        <v>100</v>
      </c>
    </row>
    <row r="2801" spans="1:14" x14ac:dyDescent="0.35">
      <c r="A2801" s="9" t="s">
        <v>3559</v>
      </c>
      <c r="B2801" s="9" t="s">
        <v>702</v>
      </c>
      <c r="C2801" s="9">
        <v>0</v>
      </c>
      <c r="D2801" s="9">
        <v>0</v>
      </c>
      <c r="E2801" s="9">
        <v>0</v>
      </c>
      <c r="F2801" s="9">
        <v>0</v>
      </c>
      <c r="G2801" s="9">
        <v>0</v>
      </c>
      <c r="H2801" s="9">
        <v>0</v>
      </c>
      <c r="I2801" s="9">
        <v>28</v>
      </c>
      <c r="J2801" s="9">
        <v>63</v>
      </c>
      <c r="K2801" s="9">
        <v>8</v>
      </c>
      <c r="L2801" s="9">
        <v>4</v>
      </c>
      <c r="M2801" s="9">
        <v>14</v>
      </c>
      <c r="N2801" s="9">
        <v>18</v>
      </c>
    </row>
    <row r="2802" spans="1:14" x14ac:dyDescent="0.35">
      <c r="A2802" s="9" t="s">
        <v>3560</v>
      </c>
      <c r="B2802" s="9" t="s">
        <v>525</v>
      </c>
      <c r="C2802" s="9">
        <v>304</v>
      </c>
      <c r="D2802" s="9">
        <v>277</v>
      </c>
      <c r="E2802" s="9">
        <v>216</v>
      </c>
      <c r="F2802" s="9">
        <v>272</v>
      </c>
      <c r="G2802" s="9">
        <v>285</v>
      </c>
      <c r="H2802" s="9">
        <v>305</v>
      </c>
      <c r="I2802" s="9">
        <v>310</v>
      </c>
      <c r="J2802" s="9">
        <v>308</v>
      </c>
      <c r="K2802" s="9">
        <v>236</v>
      </c>
      <c r="L2802" s="9">
        <v>212</v>
      </c>
      <c r="M2802" s="9">
        <v>222</v>
      </c>
      <c r="N2802" s="9">
        <v>317</v>
      </c>
    </row>
    <row r="2803" spans="1:14" x14ac:dyDescent="0.35">
      <c r="A2803" s="9" t="s">
        <v>3561</v>
      </c>
      <c r="B2803" s="9" t="s">
        <v>525</v>
      </c>
      <c r="C2803" s="9">
        <v>88</v>
      </c>
      <c r="D2803" s="9">
        <v>126</v>
      </c>
      <c r="E2803" s="9">
        <v>75</v>
      </c>
      <c r="F2803" s="9">
        <v>82</v>
      </c>
      <c r="G2803" s="9">
        <v>99</v>
      </c>
      <c r="H2803" s="9">
        <v>85</v>
      </c>
      <c r="I2803" s="9">
        <v>254</v>
      </c>
      <c r="J2803" s="9">
        <v>307</v>
      </c>
      <c r="K2803" s="9">
        <v>273</v>
      </c>
      <c r="L2803" s="9">
        <v>267</v>
      </c>
      <c r="M2803" s="9">
        <v>298</v>
      </c>
      <c r="N2803" s="9">
        <v>368</v>
      </c>
    </row>
    <row r="2804" spans="1:14" x14ac:dyDescent="0.35">
      <c r="A2804" s="9" t="s">
        <v>3562</v>
      </c>
      <c r="B2804" s="9" t="s">
        <v>525</v>
      </c>
      <c r="C2804" s="9">
        <v>110</v>
      </c>
      <c r="D2804" s="9">
        <v>106</v>
      </c>
      <c r="E2804" s="9">
        <v>22</v>
      </c>
      <c r="F2804" s="9">
        <v>52</v>
      </c>
      <c r="G2804" s="9">
        <v>89</v>
      </c>
      <c r="H2804" s="9">
        <v>50</v>
      </c>
      <c r="I2804" s="9">
        <v>247</v>
      </c>
      <c r="J2804" s="9">
        <v>237</v>
      </c>
      <c r="K2804" s="9">
        <v>172</v>
      </c>
      <c r="L2804" s="9">
        <v>204</v>
      </c>
      <c r="M2804" s="9">
        <v>178</v>
      </c>
      <c r="N2804" s="9">
        <v>174</v>
      </c>
    </row>
    <row r="2805" spans="1:14" x14ac:dyDescent="0.35">
      <c r="A2805" s="9" t="s">
        <v>3563</v>
      </c>
      <c r="B2805" s="9" t="s">
        <v>525</v>
      </c>
      <c r="C2805" s="9">
        <v>617</v>
      </c>
      <c r="D2805" s="9">
        <v>557</v>
      </c>
      <c r="E2805" s="9">
        <v>769</v>
      </c>
      <c r="F2805" s="9">
        <v>834</v>
      </c>
      <c r="G2805" s="9">
        <v>870</v>
      </c>
      <c r="H2805" s="9">
        <v>880</v>
      </c>
      <c r="I2805" s="9">
        <v>605</v>
      </c>
      <c r="J2805" s="9">
        <v>623</v>
      </c>
      <c r="K2805" s="9">
        <v>801</v>
      </c>
      <c r="L2805" s="9">
        <v>822</v>
      </c>
      <c r="M2805" s="9">
        <v>670</v>
      </c>
      <c r="N2805" s="9">
        <v>1209</v>
      </c>
    </row>
    <row r="2806" spans="1:14" x14ac:dyDescent="0.35">
      <c r="A2806" s="9" t="s">
        <v>3564</v>
      </c>
      <c r="B2806" s="9" t="s">
        <v>676</v>
      </c>
      <c r="C2806" s="9">
        <v>305</v>
      </c>
      <c r="D2806" s="9">
        <v>300</v>
      </c>
      <c r="E2806" s="9">
        <v>162</v>
      </c>
      <c r="F2806" s="9">
        <v>157</v>
      </c>
      <c r="G2806" s="9">
        <v>224</v>
      </c>
      <c r="H2806" s="9">
        <v>203</v>
      </c>
      <c r="I2806" s="9">
        <v>318</v>
      </c>
      <c r="J2806" s="9">
        <v>260</v>
      </c>
      <c r="K2806" s="9">
        <v>235</v>
      </c>
      <c r="L2806" s="9">
        <v>267</v>
      </c>
      <c r="M2806" s="9">
        <v>279</v>
      </c>
      <c r="N2806" s="9">
        <v>311</v>
      </c>
    </row>
    <row r="2807" spans="1:14" x14ac:dyDescent="0.35">
      <c r="A2807" s="9" t="s">
        <v>3565</v>
      </c>
      <c r="B2807" s="9" t="s">
        <v>676</v>
      </c>
      <c r="C2807" s="9">
        <v>414</v>
      </c>
      <c r="D2807" s="9">
        <v>430</v>
      </c>
      <c r="E2807" s="9">
        <v>231</v>
      </c>
      <c r="F2807" s="9">
        <v>205</v>
      </c>
      <c r="G2807" s="9">
        <v>239</v>
      </c>
      <c r="H2807" s="9">
        <v>246</v>
      </c>
      <c r="I2807" s="9">
        <v>249</v>
      </c>
      <c r="J2807" s="9">
        <v>333</v>
      </c>
      <c r="K2807" s="9">
        <v>311</v>
      </c>
      <c r="L2807" s="9">
        <v>297</v>
      </c>
      <c r="M2807" s="9">
        <v>321</v>
      </c>
      <c r="N2807" s="9">
        <v>320</v>
      </c>
    </row>
    <row r="2808" spans="1:14" x14ac:dyDescent="0.35">
      <c r="A2808" s="9" t="s">
        <v>3566</v>
      </c>
      <c r="B2808" s="9" t="s">
        <v>676</v>
      </c>
      <c r="C2808" s="9">
        <v>130</v>
      </c>
      <c r="D2808" s="9">
        <v>136</v>
      </c>
      <c r="E2808" s="9">
        <v>72</v>
      </c>
      <c r="F2808" s="9">
        <v>65</v>
      </c>
      <c r="G2808" s="9">
        <v>173</v>
      </c>
      <c r="H2808" s="9">
        <v>147</v>
      </c>
      <c r="I2808" s="9">
        <v>174</v>
      </c>
      <c r="J2808" s="9">
        <v>189</v>
      </c>
      <c r="K2808" s="9">
        <v>209</v>
      </c>
      <c r="L2808" s="9">
        <v>249</v>
      </c>
      <c r="M2808" s="9">
        <v>205</v>
      </c>
      <c r="N2808" s="9">
        <v>220</v>
      </c>
    </row>
    <row r="2809" spans="1:14" x14ac:dyDescent="0.35">
      <c r="A2809" s="9" t="s">
        <v>3567</v>
      </c>
      <c r="B2809" s="9" t="s">
        <v>676</v>
      </c>
      <c r="C2809" s="9">
        <v>605</v>
      </c>
      <c r="D2809" s="9">
        <v>568</v>
      </c>
      <c r="E2809" s="9">
        <v>409</v>
      </c>
      <c r="F2809" s="9">
        <v>438</v>
      </c>
      <c r="G2809" s="9">
        <v>595</v>
      </c>
      <c r="H2809" s="9">
        <v>597</v>
      </c>
      <c r="I2809" s="9">
        <v>142</v>
      </c>
      <c r="J2809" s="9">
        <v>188</v>
      </c>
      <c r="K2809" s="9">
        <v>147</v>
      </c>
      <c r="L2809" s="9">
        <v>135</v>
      </c>
      <c r="M2809" s="9">
        <v>139</v>
      </c>
      <c r="N2809" s="9">
        <v>180</v>
      </c>
    </row>
    <row r="2810" spans="1:14" x14ac:dyDescent="0.35">
      <c r="A2810" s="9" t="s">
        <v>3568</v>
      </c>
      <c r="B2810" s="9" t="s">
        <v>52</v>
      </c>
      <c r="C2810" s="9">
        <v>3</v>
      </c>
      <c r="D2810" s="9">
        <v>3</v>
      </c>
      <c r="E2810" s="9">
        <v>0</v>
      </c>
      <c r="F2810" s="9">
        <v>3</v>
      </c>
      <c r="G2810" s="9">
        <v>2</v>
      </c>
      <c r="H2810" s="9">
        <v>0</v>
      </c>
      <c r="I2810" s="9">
        <v>54</v>
      </c>
      <c r="J2810" s="9">
        <v>35</v>
      </c>
      <c r="K2810" s="9">
        <v>40</v>
      </c>
      <c r="L2810" s="9">
        <v>29</v>
      </c>
      <c r="M2810" s="9">
        <v>20</v>
      </c>
      <c r="N2810" s="9">
        <v>22</v>
      </c>
    </row>
    <row r="2811" spans="1:14" x14ac:dyDescent="0.35">
      <c r="A2811" s="9" t="s">
        <v>3569</v>
      </c>
      <c r="B2811" s="9" t="s">
        <v>52</v>
      </c>
      <c r="C2811" s="9">
        <v>3</v>
      </c>
      <c r="D2811" s="9">
        <v>16</v>
      </c>
      <c r="E2811" s="9">
        <v>1</v>
      </c>
      <c r="F2811" s="9">
        <v>6</v>
      </c>
      <c r="G2811" s="9">
        <v>1</v>
      </c>
      <c r="H2811" s="9">
        <v>7</v>
      </c>
      <c r="I2811" s="9">
        <v>4</v>
      </c>
      <c r="J2811" s="9">
        <v>12</v>
      </c>
      <c r="K2811" s="9">
        <v>5</v>
      </c>
      <c r="L2811" s="9">
        <v>3</v>
      </c>
      <c r="M2811" s="9">
        <v>2</v>
      </c>
      <c r="N2811" s="9">
        <v>4</v>
      </c>
    </row>
    <row r="2812" spans="1:14" x14ac:dyDescent="0.35">
      <c r="A2812" s="9" t="s">
        <v>3570</v>
      </c>
      <c r="B2812" s="9" t="s">
        <v>52</v>
      </c>
      <c r="C2812" s="9">
        <v>7</v>
      </c>
      <c r="D2812" s="9">
        <v>5</v>
      </c>
      <c r="E2812" s="9">
        <v>0</v>
      </c>
      <c r="F2812" s="9">
        <v>0</v>
      </c>
      <c r="G2812" s="9">
        <v>3</v>
      </c>
      <c r="H2812" s="9">
        <v>2</v>
      </c>
      <c r="I2812" s="9">
        <v>17</v>
      </c>
      <c r="J2812" s="9">
        <v>23</v>
      </c>
      <c r="K2812" s="9">
        <v>15</v>
      </c>
      <c r="L2812" s="9">
        <v>27</v>
      </c>
      <c r="M2812" s="9">
        <v>10</v>
      </c>
      <c r="N2812" s="9">
        <v>21</v>
      </c>
    </row>
    <row r="2813" spans="1:14" x14ac:dyDescent="0.35">
      <c r="A2813" s="9" t="s">
        <v>3571</v>
      </c>
      <c r="B2813" s="9" t="s">
        <v>52</v>
      </c>
      <c r="C2813" s="9">
        <v>0</v>
      </c>
      <c r="D2813" s="9">
        <v>2</v>
      </c>
      <c r="E2813" s="9">
        <v>0</v>
      </c>
      <c r="F2813" s="9">
        <v>0</v>
      </c>
      <c r="G2813" s="9">
        <v>0</v>
      </c>
      <c r="H2813" s="9">
        <v>2</v>
      </c>
      <c r="I2813" s="9">
        <v>11</v>
      </c>
      <c r="J2813" s="9">
        <v>17</v>
      </c>
      <c r="K2813" s="9">
        <v>6</v>
      </c>
      <c r="L2813" s="9">
        <v>13</v>
      </c>
      <c r="M2813" s="9">
        <v>14</v>
      </c>
      <c r="N2813" s="9">
        <v>10</v>
      </c>
    </row>
    <row r="2814" spans="1:14" x14ac:dyDescent="0.35">
      <c r="A2814" s="9" t="s">
        <v>3572</v>
      </c>
      <c r="B2814" s="9" t="s">
        <v>242</v>
      </c>
      <c r="C2814" s="9">
        <v>1953</v>
      </c>
      <c r="D2814" s="9">
        <v>1905</v>
      </c>
      <c r="E2814" s="9">
        <v>5703</v>
      </c>
      <c r="F2814" s="9">
        <v>6393</v>
      </c>
      <c r="G2814" s="9">
        <v>1628</v>
      </c>
      <c r="H2814" s="9">
        <v>1495</v>
      </c>
      <c r="I2814" s="9">
        <v>339</v>
      </c>
      <c r="J2814" s="9">
        <v>377</v>
      </c>
      <c r="K2814" s="9">
        <v>249</v>
      </c>
      <c r="L2814" s="9">
        <v>248</v>
      </c>
      <c r="M2814" s="9">
        <v>278</v>
      </c>
      <c r="N2814" s="9">
        <v>305</v>
      </c>
    </row>
    <row r="2815" spans="1:14" x14ac:dyDescent="0.35">
      <c r="A2815" s="9" t="s">
        <v>3573</v>
      </c>
      <c r="B2815" s="9" t="s">
        <v>242</v>
      </c>
      <c r="C2815" s="9">
        <v>609</v>
      </c>
      <c r="D2815" s="9">
        <v>595</v>
      </c>
      <c r="E2815" s="9">
        <v>528</v>
      </c>
      <c r="F2815" s="9">
        <v>518</v>
      </c>
      <c r="G2815" s="9">
        <v>552</v>
      </c>
      <c r="H2815" s="9">
        <v>622</v>
      </c>
      <c r="I2815" s="9">
        <v>241</v>
      </c>
      <c r="J2815" s="9">
        <v>333</v>
      </c>
      <c r="K2815" s="9">
        <v>275</v>
      </c>
      <c r="L2815" s="9">
        <v>208</v>
      </c>
      <c r="M2815" s="9">
        <v>215</v>
      </c>
      <c r="N2815" s="9">
        <v>288</v>
      </c>
    </row>
    <row r="2816" spans="1:14" x14ac:dyDescent="0.35">
      <c r="A2816" s="9" t="s">
        <v>3574</v>
      </c>
      <c r="B2816" s="9" t="s">
        <v>242</v>
      </c>
      <c r="C2816" s="9">
        <v>44</v>
      </c>
      <c r="D2816" s="9">
        <v>49</v>
      </c>
      <c r="E2816" s="9">
        <v>60</v>
      </c>
      <c r="F2816" s="9">
        <v>58</v>
      </c>
      <c r="G2816" s="9">
        <v>54</v>
      </c>
      <c r="H2816" s="9">
        <v>64</v>
      </c>
      <c r="I2816" s="9">
        <v>52</v>
      </c>
      <c r="J2816" s="9">
        <v>69</v>
      </c>
      <c r="K2816" s="9">
        <v>44</v>
      </c>
      <c r="L2816" s="9">
        <v>46</v>
      </c>
      <c r="M2816" s="9">
        <v>39</v>
      </c>
      <c r="N2816" s="9">
        <v>59</v>
      </c>
    </row>
    <row r="2817" spans="1:14" x14ac:dyDescent="0.35">
      <c r="A2817" s="9" t="s">
        <v>3575</v>
      </c>
      <c r="B2817" s="9" t="s">
        <v>242</v>
      </c>
      <c r="C2817" s="9">
        <v>173</v>
      </c>
      <c r="D2817" s="9">
        <v>157</v>
      </c>
      <c r="E2817" s="9">
        <v>50</v>
      </c>
      <c r="F2817" s="9">
        <v>87</v>
      </c>
      <c r="G2817" s="9">
        <v>96</v>
      </c>
      <c r="H2817" s="9">
        <v>101</v>
      </c>
      <c r="I2817" s="9">
        <v>248</v>
      </c>
      <c r="J2817" s="9">
        <v>294</v>
      </c>
      <c r="K2817" s="9">
        <v>189</v>
      </c>
      <c r="L2817" s="9">
        <v>204</v>
      </c>
      <c r="M2817" s="9">
        <v>262</v>
      </c>
      <c r="N2817" s="9">
        <v>196</v>
      </c>
    </row>
    <row r="2818" spans="1:14" x14ac:dyDescent="0.35">
      <c r="A2818" s="9" t="s">
        <v>3576</v>
      </c>
      <c r="B2818" s="9" t="s">
        <v>126</v>
      </c>
      <c r="C2818" s="9">
        <v>420</v>
      </c>
      <c r="D2818" s="9">
        <v>366</v>
      </c>
      <c r="E2818" s="9">
        <v>254</v>
      </c>
      <c r="F2818" s="9">
        <v>365</v>
      </c>
      <c r="G2818" s="9">
        <v>255</v>
      </c>
      <c r="H2818" s="9">
        <v>336</v>
      </c>
      <c r="I2818" s="9">
        <v>367</v>
      </c>
      <c r="J2818" s="9">
        <v>438</v>
      </c>
      <c r="K2818" s="9">
        <v>365</v>
      </c>
      <c r="L2818" s="9">
        <v>326</v>
      </c>
      <c r="M2818" s="9">
        <v>316</v>
      </c>
      <c r="N2818" s="9">
        <v>335</v>
      </c>
    </row>
    <row r="2819" spans="1:14" x14ac:dyDescent="0.35">
      <c r="A2819" s="9" t="s">
        <v>3577</v>
      </c>
      <c r="B2819" s="9" t="s">
        <v>126</v>
      </c>
      <c r="C2819" s="9">
        <v>176</v>
      </c>
      <c r="D2819" s="9">
        <v>173</v>
      </c>
      <c r="E2819" s="9">
        <v>122</v>
      </c>
      <c r="F2819" s="9">
        <v>132</v>
      </c>
      <c r="G2819" s="9">
        <v>153</v>
      </c>
      <c r="H2819" s="9">
        <v>192</v>
      </c>
      <c r="I2819" s="9">
        <v>185</v>
      </c>
      <c r="J2819" s="9">
        <v>193</v>
      </c>
      <c r="K2819" s="9">
        <v>108</v>
      </c>
      <c r="L2819" s="9">
        <v>104</v>
      </c>
      <c r="M2819" s="9">
        <v>135</v>
      </c>
      <c r="N2819" s="9">
        <v>157</v>
      </c>
    </row>
    <row r="2820" spans="1:14" x14ac:dyDescent="0.35">
      <c r="A2820" s="9" t="s">
        <v>3578</v>
      </c>
      <c r="B2820" s="9" t="s">
        <v>126</v>
      </c>
      <c r="C2820" s="9">
        <v>188</v>
      </c>
      <c r="D2820" s="9">
        <v>167</v>
      </c>
      <c r="E2820" s="9">
        <v>92</v>
      </c>
      <c r="F2820" s="9">
        <v>83</v>
      </c>
      <c r="G2820" s="9">
        <v>86</v>
      </c>
      <c r="H2820" s="9">
        <v>159</v>
      </c>
      <c r="I2820" s="9">
        <v>375</v>
      </c>
      <c r="J2820" s="9">
        <v>434</v>
      </c>
      <c r="K2820" s="9">
        <v>359</v>
      </c>
      <c r="L2820" s="9">
        <v>420</v>
      </c>
      <c r="M2820" s="9">
        <v>521</v>
      </c>
      <c r="N2820" s="9">
        <v>434</v>
      </c>
    </row>
    <row r="2821" spans="1:14" x14ac:dyDescent="0.35">
      <c r="A2821" s="9" t="s">
        <v>3579</v>
      </c>
      <c r="B2821" s="9" t="s">
        <v>126</v>
      </c>
      <c r="C2821" s="9">
        <v>35</v>
      </c>
      <c r="D2821" s="9">
        <v>28</v>
      </c>
      <c r="E2821" s="9">
        <v>15</v>
      </c>
      <c r="F2821" s="9">
        <v>16</v>
      </c>
      <c r="G2821" s="9">
        <v>23</v>
      </c>
      <c r="H2821" s="9">
        <v>22</v>
      </c>
      <c r="I2821" s="9">
        <v>122</v>
      </c>
      <c r="J2821" s="9">
        <v>144</v>
      </c>
      <c r="K2821" s="9">
        <v>95</v>
      </c>
      <c r="L2821" s="9">
        <v>120</v>
      </c>
      <c r="M2821" s="9">
        <v>128</v>
      </c>
      <c r="N2821" s="9">
        <v>86</v>
      </c>
    </row>
    <row r="2822" spans="1:14" x14ac:dyDescent="0.35">
      <c r="A2822" s="9" t="s">
        <v>3580</v>
      </c>
      <c r="B2822" s="9" t="s">
        <v>304</v>
      </c>
      <c r="C2822" s="9">
        <v>22</v>
      </c>
      <c r="D2822" s="9">
        <v>20</v>
      </c>
      <c r="E2822" s="9">
        <v>24</v>
      </c>
      <c r="F2822" s="9">
        <v>11</v>
      </c>
      <c r="G2822" s="9">
        <v>10</v>
      </c>
      <c r="H2822" s="9">
        <v>6</v>
      </c>
      <c r="I2822" s="9">
        <v>9</v>
      </c>
      <c r="J2822" s="9">
        <v>18</v>
      </c>
      <c r="K2822" s="9">
        <v>12</v>
      </c>
      <c r="L2822" s="9">
        <v>4</v>
      </c>
      <c r="M2822" s="9">
        <v>20</v>
      </c>
      <c r="N2822" s="9">
        <v>10</v>
      </c>
    </row>
    <row r="2823" spans="1:14" x14ac:dyDescent="0.35">
      <c r="A2823" s="9" t="s">
        <v>3581</v>
      </c>
      <c r="B2823" s="9" t="s">
        <v>304</v>
      </c>
      <c r="C2823" s="9">
        <v>83</v>
      </c>
      <c r="D2823" s="9">
        <v>113</v>
      </c>
      <c r="E2823" s="9">
        <v>36</v>
      </c>
      <c r="F2823" s="9">
        <v>89</v>
      </c>
      <c r="G2823" s="9">
        <v>76</v>
      </c>
      <c r="H2823" s="9">
        <v>85</v>
      </c>
      <c r="I2823" s="9">
        <v>345</v>
      </c>
      <c r="J2823" s="9">
        <v>406</v>
      </c>
      <c r="K2823" s="9">
        <v>308</v>
      </c>
      <c r="L2823" s="9">
        <v>360</v>
      </c>
      <c r="M2823" s="9">
        <v>388</v>
      </c>
      <c r="N2823" s="9">
        <v>367</v>
      </c>
    </row>
    <row r="2824" spans="1:14" x14ac:dyDescent="0.35">
      <c r="A2824" s="9" t="s">
        <v>3582</v>
      </c>
      <c r="B2824" s="9" t="s">
        <v>304</v>
      </c>
      <c r="C2824" s="9">
        <v>85</v>
      </c>
      <c r="D2824" s="9">
        <v>80</v>
      </c>
      <c r="E2824" s="9">
        <v>60</v>
      </c>
      <c r="F2824" s="9">
        <v>44</v>
      </c>
      <c r="G2824" s="9">
        <v>40</v>
      </c>
      <c r="H2824" s="9">
        <v>57</v>
      </c>
      <c r="I2824" s="9">
        <v>165</v>
      </c>
      <c r="J2824" s="9">
        <v>164</v>
      </c>
      <c r="K2824" s="9">
        <v>95</v>
      </c>
      <c r="L2824" s="9">
        <v>134</v>
      </c>
      <c r="M2824" s="9">
        <v>154</v>
      </c>
      <c r="N2824" s="9">
        <v>180</v>
      </c>
    </row>
    <row r="2825" spans="1:14" x14ac:dyDescent="0.35">
      <c r="A2825" s="9" t="s">
        <v>3583</v>
      </c>
      <c r="B2825" s="9" t="s">
        <v>304</v>
      </c>
      <c r="C2825" s="9">
        <v>214</v>
      </c>
      <c r="D2825" s="9">
        <v>174</v>
      </c>
      <c r="E2825" s="9">
        <v>172</v>
      </c>
      <c r="F2825" s="9">
        <v>215</v>
      </c>
      <c r="G2825" s="9">
        <v>143</v>
      </c>
      <c r="H2825" s="9">
        <v>139</v>
      </c>
      <c r="I2825" s="9">
        <v>235</v>
      </c>
      <c r="J2825" s="9">
        <v>314</v>
      </c>
      <c r="K2825" s="9">
        <v>229</v>
      </c>
      <c r="L2825" s="9">
        <v>226</v>
      </c>
      <c r="M2825" s="9">
        <v>257</v>
      </c>
      <c r="N2825" s="9">
        <v>286</v>
      </c>
    </row>
    <row r="2826" spans="1:14" x14ac:dyDescent="0.35">
      <c r="A2826" s="9" t="s">
        <v>3584</v>
      </c>
      <c r="B2826" s="9" t="s">
        <v>330</v>
      </c>
      <c r="C2826" s="9">
        <v>3</v>
      </c>
      <c r="D2826" s="9">
        <v>8</v>
      </c>
      <c r="E2826" s="9">
        <v>0</v>
      </c>
      <c r="F2826" s="9">
        <v>8</v>
      </c>
      <c r="G2826" s="9">
        <v>9</v>
      </c>
      <c r="H2826" s="9">
        <v>11</v>
      </c>
      <c r="I2826" s="9">
        <v>32</v>
      </c>
      <c r="J2826" s="9">
        <v>28</v>
      </c>
      <c r="K2826" s="9">
        <v>39</v>
      </c>
      <c r="L2826" s="9">
        <v>41</v>
      </c>
      <c r="M2826" s="9">
        <v>33</v>
      </c>
      <c r="N2826" s="9">
        <v>41</v>
      </c>
    </row>
    <row r="2827" spans="1:14" x14ac:dyDescent="0.35">
      <c r="A2827" s="9" t="s">
        <v>3585</v>
      </c>
      <c r="B2827" s="9" t="s">
        <v>330</v>
      </c>
      <c r="C2827" s="9">
        <v>930</v>
      </c>
      <c r="D2827" s="9">
        <v>917</v>
      </c>
      <c r="E2827" s="9">
        <v>785</v>
      </c>
      <c r="F2827" s="9">
        <v>860</v>
      </c>
      <c r="G2827" s="9">
        <v>655</v>
      </c>
      <c r="H2827" s="9">
        <v>658</v>
      </c>
      <c r="I2827" s="9">
        <v>200</v>
      </c>
      <c r="J2827" s="9">
        <v>298</v>
      </c>
      <c r="K2827" s="9">
        <v>262</v>
      </c>
      <c r="L2827" s="9">
        <v>185</v>
      </c>
      <c r="M2827" s="9">
        <v>211</v>
      </c>
      <c r="N2827" s="9">
        <v>236</v>
      </c>
    </row>
    <row r="2828" spans="1:14" x14ac:dyDescent="0.35">
      <c r="A2828" s="9" t="s">
        <v>3586</v>
      </c>
      <c r="B2828" s="9" t="s">
        <v>330</v>
      </c>
      <c r="C2828" s="9">
        <v>48</v>
      </c>
      <c r="D2828" s="9">
        <v>42</v>
      </c>
      <c r="E2828" s="9">
        <v>14</v>
      </c>
      <c r="F2828" s="9">
        <v>17</v>
      </c>
      <c r="G2828" s="9">
        <v>25</v>
      </c>
      <c r="H2828" s="9">
        <v>27</v>
      </c>
      <c r="I2828" s="9">
        <v>59</v>
      </c>
      <c r="J2828" s="9">
        <v>68</v>
      </c>
      <c r="K2828" s="9">
        <v>38</v>
      </c>
      <c r="L2828" s="9">
        <v>43</v>
      </c>
      <c r="M2828" s="9">
        <v>52</v>
      </c>
      <c r="N2828" s="9">
        <v>50</v>
      </c>
    </row>
    <row r="2829" spans="1:14" x14ac:dyDescent="0.35">
      <c r="A2829" s="9" t="s">
        <v>3587</v>
      </c>
      <c r="B2829" s="9" t="s">
        <v>330</v>
      </c>
      <c r="C2829" s="9">
        <v>111</v>
      </c>
      <c r="D2829" s="9">
        <v>125</v>
      </c>
      <c r="E2829" s="9">
        <v>156</v>
      </c>
      <c r="F2829" s="9">
        <v>173</v>
      </c>
      <c r="G2829" s="9">
        <v>168</v>
      </c>
      <c r="H2829" s="9">
        <v>140</v>
      </c>
      <c r="I2829" s="9">
        <v>215</v>
      </c>
      <c r="J2829" s="9">
        <v>239</v>
      </c>
      <c r="K2829" s="9">
        <v>168</v>
      </c>
      <c r="L2829" s="9">
        <v>177</v>
      </c>
      <c r="M2829" s="9">
        <v>163</v>
      </c>
      <c r="N2829" s="9">
        <v>180</v>
      </c>
    </row>
    <row r="2830" spans="1:14" x14ac:dyDescent="0.35">
      <c r="A2830" s="9" t="s">
        <v>3588</v>
      </c>
      <c r="B2830" s="9" t="s">
        <v>49</v>
      </c>
      <c r="C2830" s="9">
        <v>278</v>
      </c>
      <c r="D2830" s="9">
        <v>245</v>
      </c>
      <c r="E2830" s="9">
        <v>91</v>
      </c>
      <c r="F2830" s="9">
        <v>112</v>
      </c>
      <c r="G2830" s="9">
        <v>133</v>
      </c>
      <c r="H2830" s="9">
        <v>118</v>
      </c>
      <c r="I2830" s="9">
        <v>403</v>
      </c>
      <c r="J2830" s="9">
        <v>446</v>
      </c>
      <c r="K2830" s="9">
        <v>381</v>
      </c>
      <c r="L2830" s="9">
        <v>486</v>
      </c>
      <c r="M2830" s="9">
        <v>425</v>
      </c>
      <c r="N2830" s="9">
        <v>662</v>
      </c>
    </row>
    <row r="2831" spans="1:14" x14ac:dyDescent="0.35">
      <c r="A2831" s="9" t="s">
        <v>3589</v>
      </c>
      <c r="B2831" s="9" t="s">
        <v>49</v>
      </c>
      <c r="C2831" s="9">
        <v>383</v>
      </c>
      <c r="D2831" s="9">
        <v>348</v>
      </c>
      <c r="E2831" s="9">
        <v>502</v>
      </c>
      <c r="F2831" s="9">
        <v>528</v>
      </c>
      <c r="G2831" s="9">
        <v>290</v>
      </c>
      <c r="H2831" s="9">
        <v>366</v>
      </c>
      <c r="I2831" s="9">
        <v>351</v>
      </c>
      <c r="J2831" s="9">
        <v>425</v>
      </c>
      <c r="K2831" s="9">
        <v>498</v>
      </c>
      <c r="L2831" s="9">
        <v>480</v>
      </c>
      <c r="M2831" s="9">
        <v>658</v>
      </c>
      <c r="N2831" s="9">
        <v>563</v>
      </c>
    </row>
    <row r="2832" spans="1:14" x14ac:dyDescent="0.35">
      <c r="A2832" s="9" t="s">
        <v>3590</v>
      </c>
      <c r="B2832" s="9" t="s">
        <v>49</v>
      </c>
      <c r="C2832" s="9">
        <v>226</v>
      </c>
      <c r="D2832" s="9">
        <v>240</v>
      </c>
      <c r="E2832" s="9">
        <v>93</v>
      </c>
      <c r="F2832" s="9">
        <v>96</v>
      </c>
      <c r="G2832" s="9">
        <v>170</v>
      </c>
      <c r="H2832" s="9">
        <v>193</v>
      </c>
      <c r="I2832" s="9">
        <v>231</v>
      </c>
      <c r="J2832" s="9">
        <v>203</v>
      </c>
      <c r="K2832" s="9">
        <v>121</v>
      </c>
      <c r="L2832" s="9">
        <v>185</v>
      </c>
      <c r="M2832" s="9">
        <v>241</v>
      </c>
      <c r="N2832" s="9">
        <v>223</v>
      </c>
    </row>
    <row r="2833" spans="1:14" x14ac:dyDescent="0.35">
      <c r="A2833" s="9" t="s">
        <v>3591</v>
      </c>
      <c r="B2833" s="9" t="s">
        <v>49</v>
      </c>
      <c r="C2833" s="9">
        <v>90</v>
      </c>
      <c r="D2833" s="9">
        <v>83</v>
      </c>
      <c r="E2833" s="9">
        <v>56</v>
      </c>
      <c r="F2833" s="9">
        <v>74</v>
      </c>
      <c r="G2833" s="9">
        <v>78</v>
      </c>
      <c r="H2833" s="9">
        <v>63</v>
      </c>
      <c r="I2833" s="9">
        <v>126</v>
      </c>
      <c r="J2833" s="9">
        <v>203</v>
      </c>
      <c r="K2833" s="9">
        <v>180</v>
      </c>
      <c r="L2833" s="9">
        <v>158</v>
      </c>
      <c r="M2833" s="9">
        <v>157</v>
      </c>
      <c r="N2833" s="9">
        <v>155</v>
      </c>
    </row>
    <row r="2834" spans="1:14" x14ac:dyDescent="0.35">
      <c r="A2834" s="9" t="s">
        <v>3592</v>
      </c>
      <c r="B2834" s="9" t="s">
        <v>511</v>
      </c>
      <c r="C2834" s="9">
        <v>775</v>
      </c>
      <c r="D2834" s="9">
        <v>667</v>
      </c>
      <c r="E2834" s="9">
        <v>1180</v>
      </c>
      <c r="F2834" s="9">
        <v>1322</v>
      </c>
      <c r="G2834" s="9">
        <v>975</v>
      </c>
      <c r="H2834" s="9">
        <v>1185</v>
      </c>
      <c r="I2834" s="9">
        <v>447</v>
      </c>
      <c r="J2834" s="9">
        <v>402</v>
      </c>
      <c r="K2834" s="9">
        <v>352</v>
      </c>
      <c r="L2834" s="9">
        <v>311</v>
      </c>
      <c r="M2834" s="9">
        <v>279</v>
      </c>
      <c r="N2834" s="9">
        <v>282</v>
      </c>
    </row>
    <row r="2835" spans="1:14" x14ac:dyDescent="0.35">
      <c r="A2835" s="9" t="s">
        <v>3593</v>
      </c>
      <c r="B2835" s="9" t="s">
        <v>511</v>
      </c>
      <c r="C2835" s="9">
        <v>396</v>
      </c>
      <c r="D2835" s="9">
        <v>343</v>
      </c>
      <c r="E2835" s="9">
        <v>173</v>
      </c>
      <c r="F2835" s="9">
        <v>196</v>
      </c>
      <c r="G2835" s="9">
        <v>213</v>
      </c>
      <c r="H2835" s="9">
        <v>239</v>
      </c>
      <c r="I2835" s="9">
        <v>408</v>
      </c>
      <c r="J2835" s="9">
        <v>411</v>
      </c>
      <c r="K2835" s="9">
        <v>318</v>
      </c>
      <c r="L2835" s="9">
        <v>324</v>
      </c>
      <c r="M2835" s="9">
        <v>377</v>
      </c>
      <c r="N2835" s="9">
        <v>381</v>
      </c>
    </row>
    <row r="2836" spans="1:14" x14ac:dyDescent="0.35">
      <c r="A2836" s="9" t="s">
        <v>3594</v>
      </c>
      <c r="B2836" s="9" t="s">
        <v>511</v>
      </c>
      <c r="C2836" s="9">
        <v>273</v>
      </c>
      <c r="D2836" s="9">
        <v>253</v>
      </c>
      <c r="E2836" s="9">
        <v>175</v>
      </c>
      <c r="F2836" s="9">
        <v>224</v>
      </c>
      <c r="G2836" s="9">
        <v>289</v>
      </c>
      <c r="H2836" s="9">
        <v>262</v>
      </c>
      <c r="I2836" s="9">
        <v>283</v>
      </c>
      <c r="J2836" s="9">
        <v>292</v>
      </c>
      <c r="K2836" s="9">
        <v>289</v>
      </c>
      <c r="L2836" s="9">
        <v>261</v>
      </c>
      <c r="M2836" s="9">
        <v>276</v>
      </c>
      <c r="N2836" s="9">
        <v>233</v>
      </c>
    </row>
    <row r="2837" spans="1:14" x14ac:dyDescent="0.35">
      <c r="A2837" s="9" t="s">
        <v>3595</v>
      </c>
      <c r="B2837" s="9" t="s">
        <v>511</v>
      </c>
      <c r="C2837" s="9">
        <v>10</v>
      </c>
      <c r="D2837" s="9">
        <v>4</v>
      </c>
      <c r="E2837" s="9">
        <v>1</v>
      </c>
      <c r="F2837" s="9">
        <v>2</v>
      </c>
      <c r="G2837" s="9">
        <v>14</v>
      </c>
      <c r="H2837" s="9">
        <v>12</v>
      </c>
      <c r="I2837" s="9">
        <v>42</v>
      </c>
      <c r="J2837" s="9">
        <v>81</v>
      </c>
      <c r="K2837" s="9">
        <v>70</v>
      </c>
      <c r="L2837" s="9">
        <v>62</v>
      </c>
      <c r="M2837" s="9">
        <v>69</v>
      </c>
      <c r="N2837" s="9">
        <v>107</v>
      </c>
    </row>
    <row r="2838" spans="1:14" x14ac:dyDescent="0.35">
      <c r="A2838" s="9" t="s">
        <v>3596</v>
      </c>
      <c r="B2838" s="9" t="s">
        <v>42</v>
      </c>
      <c r="C2838" s="9">
        <v>443</v>
      </c>
      <c r="D2838" s="9">
        <v>456</v>
      </c>
      <c r="E2838" s="9">
        <v>252</v>
      </c>
      <c r="F2838" s="9">
        <v>272</v>
      </c>
      <c r="G2838" s="9">
        <v>354</v>
      </c>
      <c r="H2838" s="9">
        <v>340</v>
      </c>
      <c r="I2838" s="9">
        <v>257</v>
      </c>
      <c r="J2838" s="9">
        <v>209</v>
      </c>
      <c r="K2838" s="9">
        <v>260</v>
      </c>
      <c r="L2838" s="9">
        <v>240</v>
      </c>
      <c r="M2838" s="9">
        <v>190</v>
      </c>
      <c r="N2838" s="9">
        <v>282</v>
      </c>
    </row>
    <row r="2839" spans="1:14" x14ac:dyDescent="0.35">
      <c r="A2839" s="9" t="s">
        <v>3597</v>
      </c>
      <c r="B2839" s="9" t="s">
        <v>42</v>
      </c>
      <c r="C2839" s="9">
        <v>131</v>
      </c>
      <c r="D2839" s="9">
        <v>75</v>
      </c>
      <c r="E2839" s="9">
        <v>47</v>
      </c>
      <c r="F2839" s="9">
        <v>67</v>
      </c>
      <c r="G2839" s="9">
        <v>75</v>
      </c>
      <c r="H2839" s="9">
        <v>58</v>
      </c>
      <c r="I2839" s="9">
        <v>164</v>
      </c>
      <c r="J2839" s="9">
        <v>156</v>
      </c>
      <c r="K2839" s="9">
        <v>152</v>
      </c>
      <c r="L2839" s="9">
        <v>108</v>
      </c>
      <c r="M2839" s="9">
        <v>145</v>
      </c>
      <c r="N2839" s="9">
        <v>134</v>
      </c>
    </row>
    <row r="2840" spans="1:14" x14ac:dyDescent="0.35">
      <c r="A2840" s="9" t="s">
        <v>3598</v>
      </c>
      <c r="B2840" s="9" t="s">
        <v>42</v>
      </c>
      <c r="C2840" s="9">
        <v>145</v>
      </c>
      <c r="D2840" s="9">
        <v>128</v>
      </c>
      <c r="E2840" s="9">
        <v>51</v>
      </c>
      <c r="F2840" s="9">
        <v>46</v>
      </c>
      <c r="G2840" s="9">
        <v>67</v>
      </c>
      <c r="H2840" s="9">
        <v>80</v>
      </c>
      <c r="I2840" s="9">
        <v>298</v>
      </c>
      <c r="J2840" s="9">
        <v>268</v>
      </c>
      <c r="K2840" s="9">
        <v>215</v>
      </c>
      <c r="L2840" s="9">
        <v>232</v>
      </c>
      <c r="M2840" s="9">
        <v>260</v>
      </c>
      <c r="N2840" s="9">
        <v>267</v>
      </c>
    </row>
    <row r="2841" spans="1:14" x14ac:dyDescent="0.35">
      <c r="A2841" s="9" t="s">
        <v>3599</v>
      </c>
      <c r="B2841" s="9" t="s">
        <v>42</v>
      </c>
      <c r="C2841" s="9">
        <v>59</v>
      </c>
      <c r="D2841" s="9">
        <v>62</v>
      </c>
      <c r="E2841" s="9">
        <v>58</v>
      </c>
      <c r="F2841" s="9">
        <v>60</v>
      </c>
      <c r="G2841" s="9">
        <v>73</v>
      </c>
      <c r="H2841" s="9">
        <v>57</v>
      </c>
      <c r="I2841" s="9">
        <v>175</v>
      </c>
      <c r="J2841" s="9">
        <v>158</v>
      </c>
      <c r="K2841" s="9">
        <v>98</v>
      </c>
      <c r="L2841" s="9">
        <v>126</v>
      </c>
      <c r="M2841" s="9">
        <v>104</v>
      </c>
      <c r="N2841" s="9">
        <v>161</v>
      </c>
    </row>
    <row r="2842" spans="1:14" x14ac:dyDescent="0.35">
      <c r="A2842" s="9" t="s">
        <v>3600</v>
      </c>
      <c r="B2842" s="9" t="s">
        <v>664</v>
      </c>
      <c r="C2842" s="9">
        <v>73</v>
      </c>
      <c r="D2842" s="9">
        <v>128</v>
      </c>
      <c r="E2842" s="9">
        <v>43</v>
      </c>
      <c r="F2842" s="9">
        <v>54</v>
      </c>
      <c r="G2842" s="9">
        <v>61</v>
      </c>
      <c r="H2842" s="9">
        <v>82</v>
      </c>
      <c r="I2842" s="9">
        <v>220</v>
      </c>
      <c r="J2842" s="9">
        <v>148</v>
      </c>
      <c r="K2842" s="9">
        <v>116</v>
      </c>
      <c r="L2842" s="9">
        <v>150</v>
      </c>
      <c r="M2842" s="9">
        <v>181</v>
      </c>
      <c r="N2842" s="9">
        <v>394</v>
      </c>
    </row>
    <row r="2843" spans="1:14" x14ac:dyDescent="0.35">
      <c r="A2843" s="9" t="s">
        <v>3601</v>
      </c>
      <c r="B2843" s="9" t="s">
        <v>664</v>
      </c>
      <c r="C2843" s="9">
        <v>24</v>
      </c>
      <c r="D2843" s="9">
        <v>19</v>
      </c>
      <c r="E2843" s="9">
        <v>4</v>
      </c>
      <c r="F2843" s="9">
        <v>5</v>
      </c>
      <c r="G2843" s="9">
        <v>27</v>
      </c>
      <c r="H2843" s="9">
        <v>17</v>
      </c>
      <c r="I2843" s="9">
        <v>86</v>
      </c>
      <c r="J2843" s="9">
        <v>82</v>
      </c>
      <c r="K2843" s="9">
        <v>35</v>
      </c>
      <c r="L2843" s="9">
        <v>37</v>
      </c>
      <c r="M2843" s="9">
        <v>60</v>
      </c>
      <c r="N2843" s="9">
        <v>67</v>
      </c>
    </row>
    <row r="2844" spans="1:14" x14ac:dyDescent="0.35">
      <c r="A2844" s="9" t="s">
        <v>3602</v>
      </c>
      <c r="B2844" s="9" t="s">
        <v>664</v>
      </c>
      <c r="C2844" s="9">
        <v>65</v>
      </c>
      <c r="D2844" s="9">
        <v>71</v>
      </c>
      <c r="E2844" s="9">
        <v>11</v>
      </c>
      <c r="F2844" s="9">
        <v>12</v>
      </c>
      <c r="G2844" s="9">
        <v>30</v>
      </c>
      <c r="H2844" s="9">
        <v>45</v>
      </c>
      <c r="I2844" s="9">
        <v>245</v>
      </c>
      <c r="J2844" s="9">
        <v>230</v>
      </c>
      <c r="K2844" s="9">
        <v>196</v>
      </c>
      <c r="L2844" s="9">
        <v>166</v>
      </c>
      <c r="M2844" s="9">
        <v>195</v>
      </c>
      <c r="N2844" s="9">
        <v>240</v>
      </c>
    </row>
    <row r="2845" spans="1:14" x14ac:dyDescent="0.35">
      <c r="A2845" s="9" t="s">
        <v>3603</v>
      </c>
      <c r="B2845" s="9" t="s">
        <v>664</v>
      </c>
      <c r="C2845" s="9">
        <v>0</v>
      </c>
      <c r="D2845" s="9">
        <v>4</v>
      </c>
      <c r="E2845" s="9">
        <v>0</v>
      </c>
      <c r="F2845" s="9">
        <v>0</v>
      </c>
      <c r="G2845" s="9">
        <v>0</v>
      </c>
      <c r="H2845" s="9">
        <v>0</v>
      </c>
      <c r="I2845" s="9">
        <v>35</v>
      </c>
      <c r="J2845" s="9">
        <v>31</v>
      </c>
      <c r="K2845" s="9">
        <v>39</v>
      </c>
      <c r="L2845" s="9">
        <v>31</v>
      </c>
      <c r="M2845" s="9">
        <v>38</v>
      </c>
      <c r="N2845" s="9">
        <v>41</v>
      </c>
    </row>
    <row r="2846" spans="1:14" x14ac:dyDescent="0.35">
      <c r="A2846" s="9" t="s">
        <v>3604</v>
      </c>
      <c r="B2846" s="9" t="s">
        <v>625</v>
      </c>
      <c r="C2846" s="9">
        <v>256</v>
      </c>
      <c r="D2846" s="9">
        <v>229</v>
      </c>
      <c r="E2846" s="9">
        <v>95</v>
      </c>
      <c r="F2846" s="9">
        <v>86</v>
      </c>
      <c r="G2846" s="9">
        <v>124</v>
      </c>
      <c r="H2846" s="9">
        <v>145</v>
      </c>
      <c r="I2846" s="9">
        <v>292</v>
      </c>
      <c r="J2846" s="9">
        <v>369</v>
      </c>
      <c r="K2846" s="9">
        <v>265</v>
      </c>
      <c r="L2846" s="9">
        <v>291</v>
      </c>
      <c r="M2846" s="9">
        <v>273</v>
      </c>
      <c r="N2846" s="9">
        <v>328</v>
      </c>
    </row>
    <row r="2847" spans="1:14" x14ac:dyDescent="0.35">
      <c r="A2847" s="9" t="s">
        <v>3605</v>
      </c>
      <c r="B2847" s="9" t="s">
        <v>625</v>
      </c>
      <c r="C2847" s="9">
        <v>287</v>
      </c>
      <c r="D2847" s="9">
        <v>284</v>
      </c>
      <c r="E2847" s="9">
        <v>106</v>
      </c>
      <c r="F2847" s="9">
        <v>153</v>
      </c>
      <c r="G2847" s="9">
        <v>132</v>
      </c>
      <c r="H2847" s="9">
        <v>162</v>
      </c>
      <c r="I2847" s="9">
        <v>291</v>
      </c>
      <c r="J2847" s="9">
        <v>316</v>
      </c>
      <c r="K2847" s="9">
        <v>337</v>
      </c>
      <c r="L2847" s="9">
        <v>366</v>
      </c>
      <c r="M2847" s="9">
        <v>338</v>
      </c>
      <c r="N2847" s="9">
        <v>357</v>
      </c>
    </row>
    <row r="2848" spans="1:14" x14ac:dyDescent="0.35">
      <c r="A2848" s="9" t="s">
        <v>3606</v>
      </c>
      <c r="B2848" s="9" t="s">
        <v>625</v>
      </c>
      <c r="C2848" s="9">
        <v>266</v>
      </c>
      <c r="D2848" s="9">
        <v>307</v>
      </c>
      <c r="E2848" s="9">
        <v>102</v>
      </c>
      <c r="F2848" s="9">
        <v>114</v>
      </c>
      <c r="G2848" s="9">
        <v>121</v>
      </c>
      <c r="H2848" s="9">
        <v>158</v>
      </c>
      <c r="I2848" s="9">
        <v>390</v>
      </c>
      <c r="J2848" s="9">
        <v>461</v>
      </c>
      <c r="K2848" s="9">
        <v>325</v>
      </c>
      <c r="L2848" s="9">
        <v>363</v>
      </c>
      <c r="M2848" s="9">
        <v>309</v>
      </c>
      <c r="N2848" s="9">
        <v>460</v>
      </c>
    </row>
    <row r="2849" spans="1:14" x14ac:dyDescent="0.35">
      <c r="A2849" s="9" t="s">
        <v>3607</v>
      </c>
      <c r="B2849" s="9" t="s">
        <v>625</v>
      </c>
      <c r="C2849" s="9">
        <v>38</v>
      </c>
      <c r="D2849" s="9">
        <v>43</v>
      </c>
      <c r="E2849" s="9">
        <v>6</v>
      </c>
      <c r="F2849" s="9">
        <v>21</v>
      </c>
      <c r="G2849" s="9">
        <v>12</v>
      </c>
      <c r="H2849" s="9">
        <v>11</v>
      </c>
      <c r="I2849" s="9">
        <v>164</v>
      </c>
      <c r="J2849" s="9">
        <v>115</v>
      </c>
      <c r="K2849" s="9">
        <v>123</v>
      </c>
      <c r="L2849" s="9">
        <v>119</v>
      </c>
      <c r="M2849" s="9">
        <v>118</v>
      </c>
      <c r="N2849" s="9">
        <v>92</v>
      </c>
    </row>
    <row r="2850" spans="1:14" x14ac:dyDescent="0.35">
      <c r="A2850" s="9" t="s">
        <v>3608</v>
      </c>
      <c r="B2850" s="9" t="s">
        <v>713</v>
      </c>
      <c r="C2850" s="9">
        <v>179</v>
      </c>
      <c r="D2850" s="9">
        <v>181</v>
      </c>
      <c r="E2850" s="9">
        <v>60</v>
      </c>
      <c r="F2850" s="9">
        <v>64</v>
      </c>
      <c r="G2850" s="9">
        <v>57</v>
      </c>
      <c r="H2850" s="9">
        <v>93</v>
      </c>
      <c r="I2850" s="9">
        <v>297</v>
      </c>
      <c r="J2850" s="9">
        <v>319</v>
      </c>
      <c r="K2850" s="9">
        <v>286</v>
      </c>
      <c r="L2850" s="9">
        <v>241</v>
      </c>
      <c r="M2850" s="9">
        <v>365</v>
      </c>
      <c r="N2850" s="9">
        <v>373</v>
      </c>
    </row>
    <row r="2851" spans="1:14" x14ac:dyDescent="0.35">
      <c r="A2851" s="9" t="s">
        <v>3609</v>
      </c>
      <c r="B2851" s="9" t="s">
        <v>713</v>
      </c>
      <c r="C2851" s="9">
        <v>207</v>
      </c>
      <c r="D2851" s="9">
        <v>156</v>
      </c>
      <c r="E2851" s="9">
        <v>119</v>
      </c>
      <c r="F2851" s="9">
        <v>150</v>
      </c>
      <c r="G2851" s="9">
        <v>145</v>
      </c>
      <c r="H2851" s="9">
        <v>136</v>
      </c>
      <c r="I2851" s="9">
        <v>270</v>
      </c>
      <c r="J2851" s="9">
        <v>217</v>
      </c>
      <c r="K2851" s="9">
        <v>158</v>
      </c>
      <c r="L2851" s="9">
        <v>188</v>
      </c>
      <c r="M2851" s="9">
        <v>174</v>
      </c>
      <c r="N2851" s="9">
        <v>234</v>
      </c>
    </row>
    <row r="2852" spans="1:14" x14ac:dyDescent="0.35">
      <c r="A2852" s="9" t="s">
        <v>3610</v>
      </c>
      <c r="B2852" s="9" t="s">
        <v>713</v>
      </c>
      <c r="C2852" s="9">
        <v>542</v>
      </c>
      <c r="D2852" s="9">
        <v>592</v>
      </c>
      <c r="E2852" s="9">
        <v>470</v>
      </c>
      <c r="F2852" s="9">
        <v>526</v>
      </c>
      <c r="G2852" s="9">
        <v>704</v>
      </c>
      <c r="H2852" s="9">
        <v>632</v>
      </c>
      <c r="I2852" s="9">
        <v>301</v>
      </c>
      <c r="J2852" s="9">
        <v>365</v>
      </c>
      <c r="K2852" s="9">
        <v>291</v>
      </c>
      <c r="L2852" s="9">
        <v>261</v>
      </c>
      <c r="M2852" s="9">
        <v>258</v>
      </c>
      <c r="N2852" s="9">
        <v>324</v>
      </c>
    </row>
    <row r="2853" spans="1:14" x14ac:dyDescent="0.35">
      <c r="A2853" s="9" t="s">
        <v>3611</v>
      </c>
      <c r="B2853" s="9" t="s">
        <v>713</v>
      </c>
      <c r="C2853" s="9">
        <v>24</v>
      </c>
      <c r="D2853" s="9">
        <v>13</v>
      </c>
      <c r="E2853" s="9">
        <v>8</v>
      </c>
      <c r="F2853" s="9">
        <v>11</v>
      </c>
      <c r="G2853" s="9">
        <v>1</v>
      </c>
      <c r="H2853" s="9">
        <v>3</v>
      </c>
      <c r="I2853" s="9">
        <v>131</v>
      </c>
      <c r="J2853" s="9">
        <v>131</v>
      </c>
      <c r="K2853" s="9">
        <v>127</v>
      </c>
      <c r="L2853" s="9">
        <v>120</v>
      </c>
      <c r="M2853" s="9">
        <v>124</v>
      </c>
      <c r="N2853" s="9">
        <v>159</v>
      </c>
    </row>
    <row r="2854" spans="1:14" x14ac:dyDescent="0.35">
      <c r="A2854" s="9" t="s">
        <v>3612</v>
      </c>
      <c r="B2854" s="9" t="s">
        <v>30</v>
      </c>
      <c r="C2854" s="9">
        <v>54</v>
      </c>
      <c r="D2854" s="9">
        <v>63</v>
      </c>
      <c r="E2854" s="9">
        <v>24</v>
      </c>
      <c r="F2854" s="9">
        <v>26</v>
      </c>
      <c r="G2854" s="9">
        <v>52</v>
      </c>
      <c r="H2854" s="9">
        <v>38</v>
      </c>
      <c r="I2854" s="9">
        <v>168</v>
      </c>
      <c r="J2854" s="9">
        <v>138</v>
      </c>
      <c r="K2854" s="9">
        <v>130</v>
      </c>
      <c r="L2854" s="9">
        <v>125</v>
      </c>
      <c r="M2854" s="9">
        <v>141</v>
      </c>
      <c r="N2854" s="9">
        <v>164</v>
      </c>
    </row>
    <row r="2855" spans="1:14" x14ac:dyDescent="0.35">
      <c r="A2855" s="9" t="s">
        <v>3613</v>
      </c>
      <c r="B2855" s="9" t="s">
        <v>30</v>
      </c>
      <c r="C2855" s="9">
        <v>389</v>
      </c>
      <c r="D2855" s="9">
        <v>396</v>
      </c>
      <c r="E2855" s="9">
        <v>294</v>
      </c>
      <c r="F2855" s="9">
        <v>279</v>
      </c>
      <c r="G2855" s="9">
        <v>495</v>
      </c>
      <c r="H2855" s="9">
        <v>481</v>
      </c>
      <c r="I2855" s="9">
        <v>362</v>
      </c>
      <c r="J2855" s="9">
        <v>319</v>
      </c>
      <c r="K2855" s="9">
        <v>258</v>
      </c>
      <c r="L2855" s="9">
        <v>299</v>
      </c>
      <c r="M2855" s="9">
        <v>257</v>
      </c>
      <c r="N2855" s="9">
        <v>305</v>
      </c>
    </row>
    <row r="2856" spans="1:14" x14ac:dyDescent="0.35">
      <c r="A2856" s="9" t="s">
        <v>3614</v>
      </c>
      <c r="B2856" s="9" t="s">
        <v>30</v>
      </c>
      <c r="C2856" s="9">
        <v>909</v>
      </c>
      <c r="D2856" s="9">
        <v>902</v>
      </c>
      <c r="E2856" s="9">
        <v>882</v>
      </c>
      <c r="F2856" s="9">
        <v>977</v>
      </c>
      <c r="G2856" s="9">
        <v>990</v>
      </c>
      <c r="H2856" s="9">
        <v>984</v>
      </c>
      <c r="I2856" s="9">
        <v>407</v>
      </c>
      <c r="J2856" s="9">
        <v>433</v>
      </c>
      <c r="K2856" s="9">
        <v>254</v>
      </c>
      <c r="L2856" s="9">
        <v>345</v>
      </c>
      <c r="M2856" s="9">
        <v>310</v>
      </c>
      <c r="N2856" s="9">
        <v>366</v>
      </c>
    </row>
    <row r="2857" spans="1:14" x14ac:dyDescent="0.35">
      <c r="A2857" s="9" t="s">
        <v>3615</v>
      </c>
      <c r="B2857" s="9" t="s">
        <v>30</v>
      </c>
      <c r="C2857" s="9">
        <v>555</v>
      </c>
      <c r="D2857" s="9">
        <v>530</v>
      </c>
      <c r="E2857" s="9">
        <v>411</v>
      </c>
      <c r="F2857" s="9">
        <v>383</v>
      </c>
      <c r="G2857" s="9">
        <v>333</v>
      </c>
      <c r="H2857" s="9">
        <v>401</v>
      </c>
      <c r="I2857" s="9">
        <v>328</v>
      </c>
      <c r="J2857" s="9">
        <v>318</v>
      </c>
      <c r="K2857" s="9">
        <v>307</v>
      </c>
      <c r="L2857" s="9">
        <v>221</v>
      </c>
      <c r="M2857" s="9">
        <v>283</v>
      </c>
      <c r="N2857" s="9">
        <v>359</v>
      </c>
    </row>
    <row r="2858" spans="1:14" x14ac:dyDescent="0.35">
      <c r="A2858" s="9" t="s">
        <v>3616</v>
      </c>
      <c r="B2858" s="9" t="s">
        <v>30</v>
      </c>
      <c r="C2858" s="9">
        <v>115</v>
      </c>
      <c r="D2858" s="9">
        <v>147</v>
      </c>
      <c r="E2858" s="9">
        <v>37</v>
      </c>
      <c r="F2858" s="9">
        <v>48</v>
      </c>
      <c r="G2858" s="9">
        <v>68</v>
      </c>
      <c r="H2858" s="9">
        <v>60</v>
      </c>
      <c r="I2858" s="9">
        <v>189</v>
      </c>
      <c r="J2858" s="9">
        <v>270</v>
      </c>
      <c r="K2858" s="9">
        <v>226</v>
      </c>
      <c r="L2858" s="9">
        <v>191</v>
      </c>
      <c r="M2858" s="9">
        <v>209</v>
      </c>
      <c r="N2858" s="9">
        <v>240</v>
      </c>
    </row>
    <row r="2859" spans="1:14" x14ac:dyDescent="0.35">
      <c r="A2859" s="9" t="s">
        <v>3617</v>
      </c>
      <c r="B2859" s="9" t="s">
        <v>30</v>
      </c>
      <c r="C2859" s="9">
        <v>251</v>
      </c>
      <c r="D2859" s="9">
        <v>302</v>
      </c>
      <c r="E2859" s="9">
        <v>136</v>
      </c>
      <c r="F2859" s="9">
        <v>138</v>
      </c>
      <c r="G2859" s="9">
        <v>171</v>
      </c>
      <c r="H2859" s="9">
        <v>215</v>
      </c>
      <c r="I2859" s="9">
        <v>286</v>
      </c>
      <c r="J2859" s="9">
        <v>328</v>
      </c>
      <c r="K2859" s="9">
        <v>427</v>
      </c>
      <c r="L2859" s="9">
        <v>275</v>
      </c>
      <c r="M2859" s="9">
        <v>317</v>
      </c>
      <c r="N2859" s="9">
        <v>508</v>
      </c>
    </row>
    <row r="2860" spans="1:14" x14ac:dyDescent="0.35">
      <c r="A2860" s="9" t="s">
        <v>3618</v>
      </c>
      <c r="B2860" s="9" t="s">
        <v>30</v>
      </c>
      <c r="C2860" s="9">
        <v>116</v>
      </c>
      <c r="D2860" s="9">
        <v>84</v>
      </c>
      <c r="E2860" s="9">
        <v>49</v>
      </c>
      <c r="F2860" s="9">
        <v>46</v>
      </c>
      <c r="G2860" s="9">
        <v>34</v>
      </c>
      <c r="H2860" s="9">
        <v>31</v>
      </c>
      <c r="I2860" s="9">
        <v>116</v>
      </c>
      <c r="J2860" s="9">
        <v>145</v>
      </c>
      <c r="K2860" s="9">
        <v>133</v>
      </c>
      <c r="L2860" s="9">
        <v>113</v>
      </c>
      <c r="M2860" s="9">
        <v>140</v>
      </c>
      <c r="N2860" s="9">
        <v>111</v>
      </c>
    </row>
    <row r="2861" spans="1:14" x14ac:dyDescent="0.35">
      <c r="A2861" s="9" t="s">
        <v>3619</v>
      </c>
      <c r="B2861" s="9" t="s">
        <v>30</v>
      </c>
      <c r="C2861" s="9">
        <v>249</v>
      </c>
      <c r="D2861" s="9">
        <v>280</v>
      </c>
      <c r="E2861" s="9">
        <v>254</v>
      </c>
      <c r="F2861" s="9">
        <v>323</v>
      </c>
      <c r="G2861" s="9">
        <v>252</v>
      </c>
      <c r="H2861" s="9">
        <v>291</v>
      </c>
      <c r="I2861" s="9">
        <v>264</v>
      </c>
      <c r="J2861" s="9">
        <v>282</v>
      </c>
      <c r="K2861" s="9">
        <v>158</v>
      </c>
      <c r="L2861" s="9">
        <v>174</v>
      </c>
      <c r="M2861" s="9">
        <v>201</v>
      </c>
      <c r="N2861" s="9">
        <v>172</v>
      </c>
    </row>
    <row r="2862" spans="1:14" x14ac:dyDescent="0.35">
      <c r="A2862" s="9" t="s">
        <v>3620</v>
      </c>
      <c r="B2862" s="9" t="s">
        <v>30</v>
      </c>
      <c r="C2862" s="9">
        <v>124</v>
      </c>
      <c r="D2862" s="9">
        <v>108</v>
      </c>
      <c r="E2862" s="9">
        <v>56</v>
      </c>
      <c r="F2862" s="9">
        <v>58</v>
      </c>
      <c r="G2862" s="9">
        <v>80</v>
      </c>
      <c r="H2862" s="9">
        <v>70</v>
      </c>
      <c r="I2862" s="9">
        <v>190</v>
      </c>
      <c r="J2862" s="9">
        <v>254</v>
      </c>
      <c r="K2862" s="9">
        <v>196</v>
      </c>
      <c r="L2862" s="9">
        <v>188</v>
      </c>
      <c r="M2862" s="9">
        <v>178</v>
      </c>
      <c r="N2862" s="9">
        <v>219</v>
      </c>
    </row>
    <row r="2863" spans="1:14" x14ac:dyDescent="0.35">
      <c r="A2863" s="9" t="s">
        <v>3621</v>
      </c>
      <c r="B2863" s="9" t="s">
        <v>30</v>
      </c>
      <c r="C2863" s="9">
        <v>417</v>
      </c>
      <c r="D2863" s="9">
        <v>443</v>
      </c>
      <c r="E2863" s="9">
        <v>280</v>
      </c>
      <c r="F2863" s="9">
        <v>269</v>
      </c>
      <c r="G2863" s="9">
        <v>250</v>
      </c>
      <c r="H2863" s="9">
        <v>254</v>
      </c>
      <c r="I2863" s="9">
        <v>280</v>
      </c>
      <c r="J2863" s="9">
        <v>325</v>
      </c>
      <c r="K2863" s="9">
        <v>248</v>
      </c>
      <c r="L2863" s="9">
        <v>218</v>
      </c>
      <c r="M2863" s="9">
        <v>255</v>
      </c>
      <c r="N2863" s="9">
        <v>310</v>
      </c>
    </row>
    <row r="2864" spans="1:14" x14ac:dyDescent="0.35">
      <c r="A2864" s="9" t="s">
        <v>3622</v>
      </c>
      <c r="B2864" s="9" t="s">
        <v>30</v>
      </c>
      <c r="C2864" s="9">
        <v>675</v>
      </c>
      <c r="D2864" s="9">
        <v>640</v>
      </c>
      <c r="E2864" s="9">
        <v>443</v>
      </c>
      <c r="F2864" s="9">
        <v>502</v>
      </c>
      <c r="G2864" s="9">
        <v>430</v>
      </c>
      <c r="H2864" s="9">
        <v>449</v>
      </c>
      <c r="I2864" s="9">
        <v>241</v>
      </c>
      <c r="J2864" s="9">
        <v>203</v>
      </c>
      <c r="K2864" s="9">
        <v>191</v>
      </c>
      <c r="L2864" s="9">
        <v>209</v>
      </c>
      <c r="M2864" s="9">
        <v>212</v>
      </c>
      <c r="N2864" s="9">
        <v>251</v>
      </c>
    </row>
    <row r="2865" spans="1:14" x14ac:dyDescent="0.35">
      <c r="A2865" s="9" t="s">
        <v>3623</v>
      </c>
      <c r="B2865" s="9" t="s">
        <v>30</v>
      </c>
      <c r="C2865" s="9">
        <v>614</v>
      </c>
      <c r="D2865" s="9">
        <v>653</v>
      </c>
      <c r="E2865" s="9">
        <v>980</v>
      </c>
      <c r="F2865" s="9">
        <v>1303</v>
      </c>
      <c r="G2865" s="9">
        <v>723</v>
      </c>
      <c r="H2865" s="9">
        <v>657</v>
      </c>
      <c r="I2865" s="9">
        <v>285</v>
      </c>
      <c r="J2865" s="9">
        <v>298</v>
      </c>
      <c r="K2865" s="9">
        <v>206</v>
      </c>
      <c r="L2865" s="9">
        <v>245</v>
      </c>
      <c r="M2865" s="9">
        <v>232</v>
      </c>
      <c r="N2865" s="9">
        <v>262</v>
      </c>
    </row>
    <row r="2866" spans="1:14" x14ac:dyDescent="0.35">
      <c r="A2866" s="9" t="s">
        <v>3624</v>
      </c>
      <c r="B2866" s="9" t="s">
        <v>30</v>
      </c>
      <c r="C2866" s="9">
        <v>101</v>
      </c>
      <c r="D2866" s="9">
        <v>96</v>
      </c>
      <c r="E2866" s="9">
        <v>74</v>
      </c>
      <c r="F2866" s="9">
        <v>41</v>
      </c>
      <c r="G2866" s="9">
        <v>48</v>
      </c>
      <c r="H2866" s="9">
        <v>56</v>
      </c>
      <c r="I2866" s="9">
        <v>252</v>
      </c>
      <c r="J2866" s="9">
        <v>236</v>
      </c>
      <c r="K2866" s="9">
        <v>368</v>
      </c>
      <c r="L2866" s="9">
        <v>400</v>
      </c>
      <c r="M2866" s="9">
        <v>1064</v>
      </c>
      <c r="N2866" s="9">
        <v>294</v>
      </c>
    </row>
    <row r="2867" spans="1:14" x14ac:dyDescent="0.35">
      <c r="A2867" s="9" t="s">
        <v>3625</v>
      </c>
      <c r="B2867" s="9" t="s">
        <v>30</v>
      </c>
      <c r="C2867" s="9">
        <v>392</v>
      </c>
      <c r="D2867" s="9">
        <v>342</v>
      </c>
      <c r="E2867" s="9">
        <v>253</v>
      </c>
      <c r="F2867" s="9">
        <v>213</v>
      </c>
      <c r="G2867" s="9">
        <v>316</v>
      </c>
      <c r="H2867" s="9">
        <v>273</v>
      </c>
      <c r="I2867" s="9">
        <v>466</v>
      </c>
      <c r="J2867" s="9">
        <v>417</v>
      </c>
      <c r="K2867" s="9">
        <v>460</v>
      </c>
      <c r="L2867" s="9">
        <v>398</v>
      </c>
      <c r="M2867" s="9">
        <v>420</v>
      </c>
      <c r="N2867" s="9">
        <v>476</v>
      </c>
    </row>
    <row r="2868" spans="1:14" x14ac:dyDescent="0.35">
      <c r="A2868" s="9" t="s">
        <v>3626</v>
      </c>
      <c r="B2868" s="9" t="s">
        <v>30</v>
      </c>
      <c r="C2868" s="9">
        <v>377</v>
      </c>
      <c r="D2868" s="9">
        <v>330</v>
      </c>
      <c r="E2868" s="9">
        <v>144</v>
      </c>
      <c r="F2868" s="9">
        <v>161</v>
      </c>
      <c r="G2868" s="9">
        <v>197</v>
      </c>
      <c r="H2868" s="9">
        <v>227</v>
      </c>
      <c r="I2868" s="9">
        <v>407</v>
      </c>
      <c r="J2868" s="9">
        <v>445</v>
      </c>
      <c r="K2868" s="9">
        <v>652</v>
      </c>
      <c r="L2868" s="9">
        <v>647</v>
      </c>
      <c r="M2868" s="9">
        <v>807</v>
      </c>
      <c r="N2868" s="9">
        <v>530</v>
      </c>
    </row>
    <row r="2869" spans="1:14" x14ac:dyDescent="0.35">
      <c r="A2869" s="9" t="s">
        <v>3627</v>
      </c>
      <c r="B2869" s="9" t="s">
        <v>30</v>
      </c>
      <c r="C2869" s="9">
        <v>466</v>
      </c>
      <c r="D2869" s="9">
        <v>539</v>
      </c>
      <c r="E2869" s="9">
        <v>316</v>
      </c>
      <c r="F2869" s="9">
        <v>296</v>
      </c>
      <c r="G2869" s="9">
        <v>256</v>
      </c>
      <c r="H2869" s="9">
        <v>307</v>
      </c>
      <c r="I2869" s="9">
        <v>369</v>
      </c>
      <c r="J2869" s="9">
        <v>350</v>
      </c>
      <c r="K2869" s="9">
        <v>397</v>
      </c>
      <c r="L2869" s="9">
        <v>366</v>
      </c>
      <c r="M2869" s="9">
        <v>344</v>
      </c>
      <c r="N2869" s="9">
        <v>403</v>
      </c>
    </row>
    <row r="2870" spans="1:14" x14ac:dyDescent="0.35">
      <c r="A2870" s="9" t="s">
        <v>3628</v>
      </c>
      <c r="B2870" s="9" t="s">
        <v>30</v>
      </c>
      <c r="C2870" s="9">
        <v>76</v>
      </c>
      <c r="D2870" s="9">
        <v>86</v>
      </c>
      <c r="E2870" s="9">
        <v>23</v>
      </c>
      <c r="F2870" s="9">
        <v>30</v>
      </c>
      <c r="G2870" s="9">
        <v>21</v>
      </c>
      <c r="H2870" s="9">
        <v>48</v>
      </c>
      <c r="I2870" s="9">
        <v>266</v>
      </c>
      <c r="J2870" s="9">
        <v>242</v>
      </c>
      <c r="K2870" s="9">
        <v>219</v>
      </c>
      <c r="L2870" s="9">
        <v>235</v>
      </c>
      <c r="M2870" s="9">
        <v>239</v>
      </c>
      <c r="N2870" s="9">
        <v>284</v>
      </c>
    </row>
    <row r="2871" spans="1:14" x14ac:dyDescent="0.35">
      <c r="A2871" s="9" t="s">
        <v>3629</v>
      </c>
      <c r="B2871" s="9" t="s">
        <v>30</v>
      </c>
      <c r="C2871" s="9">
        <v>50</v>
      </c>
      <c r="D2871" s="9">
        <v>60</v>
      </c>
      <c r="E2871" s="9">
        <v>21</v>
      </c>
      <c r="F2871" s="9">
        <v>41</v>
      </c>
      <c r="G2871" s="9">
        <v>34</v>
      </c>
      <c r="H2871" s="9">
        <v>38</v>
      </c>
      <c r="I2871" s="9">
        <v>223</v>
      </c>
      <c r="J2871" s="9">
        <v>215</v>
      </c>
      <c r="K2871" s="9">
        <v>132</v>
      </c>
      <c r="L2871" s="9">
        <v>239</v>
      </c>
      <c r="M2871" s="9">
        <v>184</v>
      </c>
      <c r="N2871" s="9">
        <v>179</v>
      </c>
    </row>
    <row r="2872" spans="1:14" x14ac:dyDescent="0.35">
      <c r="A2872" s="9" t="s">
        <v>3630</v>
      </c>
      <c r="B2872" s="9" t="s">
        <v>30</v>
      </c>
      <c r="C2872" s="9">
        <v>383</v>
      </c>
      <c r="D2872" s="9">
        <v>372</v>
      </c>
      <c r="E2872" s="9">
        <v>261</v>
      </c>
      <c r="F2872" s="9">
        <v>344</v>
      </c>
      <c r="G2872" s="9">
        <v>338</v>
      </c>
      <c r="H2872" s="9">
        <v>370</v>
      </c>
      <c r="I2872" s="9">
        <v>267</v>
      </c>
      <c r="J2872" s="9">
        <v>339</v>
      </c>
      <c r="K2872" s="9">
        <v>259</v>
      </c>
      <c r="L2872" s="9">
        <v>313</v>
      </c>
      <c r="M2872" s="9">
        <v>205</v>
      </c>
      <c r="N2872" s="9">
        <v>356</v>
      </c>
    </row>
    <row r="2873" spans="1:14" x14ac:dyDescent="0.35">
      <c r="A2873" s="9" t="s">
        <v>3631</v>
      </c>
      <c r="B2873" s="9" t="s">
        <v>30</v>
      </c>
      <c r="C2873" s="9">
        <v>371</v>
      </c>
      <c r="D2873" s="9">
        <v>401</v>
      </c>
      <c r="E2873" s="9">
        <v>217</v>
      </c>
      <c r="F2873" s="9">
        <v>203</v>
      </c>
      <c r="G2873" s="9">
        <v>254</v>
      </c>
      <c r="H2873" s="9">
        <v>237</v>
      </c>
      <c r="I2873" s="9">
        <v>510</v>
      </c>
      <c r="J2873" s="9">
        <v>458</v>
      </c>
      <c r="K2873" s="9">
        <v>390</v>
      </c>
      <c r="L2873" s="9">
        <v>317</v>
      </c>
      <c r="M2873" s="9">
        <v>336</v>
      </c>
      <c r="N2873" s="9">
        <v>421</v>
      </c>
    </row>
    <row r="2874" spans="1:14" x14ac:dyDescent="0.35">
      <c r="A2874" s="9" t="s">
        <v>3632</v>
      </c>
      <c r="B2874" s="9" t="s">
        <v>30</v>
      </c>
      <c r="C2874" s="9">
        <v>212</v>
      </c>
      <c r="D2874" s="9">
        <v>178</v>
      </c>
      <c r="E2874" s="9">
        <v>128</v>
      </c>
      <c r="F2874" s="9">
        <v>93</v>
      </c>
      <c r="G2874" s="9">
        <v>172</v>
      </c>
      <c r="H2874" s="9">
        <v>157</v>
      </c>
      <c r="I2874" s="9">
        <v>194</v>
      </c>
      <c r="J2874" s="9">
        <v>201</v>
      </c>
      <c r="K2874" s="9">
        <v>180</v>
      </c>
      <c r="L2874" s="9">
        <v>163</v>
      </c>
      <c r="M2874" s="9">
        <v>179</v>
      </c>
      <c r="N2874" s="9">
        <v>242</v>
      </c>
    </row>
    <row r="2875" spans="1:14" x14ac:dyDescent="0.35">
      <c r="A2875" s="9" t="s">
        <v>3633</v>
      </c>
      <c r="B2875" s="9" t="s">
        <v>30</v>
      </c>
      <c r="C2875" s="9">
        <v>531</v>
      </c>
      <c r="D2875" s="9">
        <v>589</v>
      </c>
      <c r="E2875" s="9">
        <v>554</v>
      </c>
      <c r="F2875" s="9">
        <v>641</v>
      </c>
      <c r="G2875" s="9">
        <v>489</v>
      </c>
      <c r="H2875" s="9">
        <v>563</v>
      </c>
      <c r="I2875" s="9">
        <v>297</v>
      </c>
      <c r="J2875" s="9">
        <v>386</v>
      </c>
      <c r="K2875" s="9">
        <v>335</v>
      </c>
      <c r="L2875" s="9">
        <v>334</v>
      </c>
      <c r="M2875" s="9">
        <v>336</v>
      </c>
      <c r="N2875" s="9">
        <v>394</v>
      </c>
    </row>
    <row r="2876" spans="1:14" x14ac:dyDescent="0.35">
      <c r="A2876" s="9" t="s">
        <v>3634</v>
      </c>
      <c r="B2876" s="9" t="s">
        <v>30</v>
      </c>
      <c r="C2876" s="9">
        <v>374</v>
      </c>
      <c r="D2876" s="9">
        <v>420</v>
      </c>
      <c r="E2876" s="9">
        <v>282</v>
      </c>
      <c r="F2876" s="9">
        <v>348</v>
      </c>
      <c r="G2876" s="9">
        <v>260</v>
      </c>
      <c r="H2876" s="9">
        <v>310</v>
      </c>
      <c r="I2876" s="9">
        <v>329</v>
      </c>
      <c r="J2876" s="9">
        <v>374</v>
      </c>
      <c r="K2876" s="9">
        <v>261</v>
      </c>
      <c r="L2876" s="9">
        <v>311</v>
      </c>
      <c r="M2876" s="9">
        <v>250</v>
      </c>
      <c r="N2876" s="9">
        <v>400</v>
      </c>
    </row>
    <row r="2877" spans="1:14" x14ac:dyDescent="0.35">
      <c r="A2877" s="9" t="s">
        <v>3635</v>
      </c>
      <c r="B2877" s="9" t="s">
        <v>30</v>
      </c>
      <c r="C2877" s="9">
        <v>24</v>
      </c>
      <c r="D2877" s="9">
        <v>27</v>
      </c>
      <c r="E2877" s="9">
        <v>17</v>
      </c>
      <c r="F2877" s="9">
        <v>11</v>
      </c>
      <c r="G2877" s="9">
        <v>24</v>
      </c>
      <c r="H2877" s="9">
        <v>14</v>
      </c>
      <c r="I2877" s="9">
        <v>231</v>
      </c>
      <c r="J2877" s="9">
        <v>268</v>
      </c>
      <c r="K2877" s="9">
        <v>173</v>
      </c>
      <c r="L2877" s="9">
        <v>194</v>
      </c>
      <c r="M2877" s="9">
        <v>180</v>
      </c>
      <c r="N2877" s="9">
        <v>213</v>
      </c>
    </row>
    <row r="2878" spans="1:14" x14ac:dyDescent="0.35">
      <c r="A2878" s="9" t="s">
        <v>3636</v>
      </c>
      <c r="B2878" s="9" t="s">
        <v>30</v>
      </c>
      <c r="C2878" s="9">
        <v>57</v>
      </c>
      <c r="D2878" s="9">
        <v>52</v>
      </c>
      <c r="E2878" s="9">
        <v>21</v>
      </c>
      <c r="F2878" s="9">
        <v>32</v>
      </c>
      <c r="G2878" s="9">
        <v>24</v>
      </c>
      <c r="H2878" s="9">
        <v>75</v>
      </c>
      <c r="I2878" s="9">
        <v>76</v>
      </c>
      <c r="J2878" s="9">
        <v>90</v>
      </c>
      <c r="K2878" s="9">
        <v>52</v>
      </c>
      <c r="L2878" s="9">
        <v>63</v>
      </c>
      <c r="M2878" s="9">
        <v>77</v>
      </c>
      <c r="N2878" s="9">
        <v>71</v>
      </c>
    </row>
    <row r="2879" spans="1:14" x14ac:dyDescent="0.35">
      <c r="A2879" s="9" t="s">
        <v>3637</v>
      </c>
      <c r="B2879" s="9" t="s">
        <v>30</v>
      </c>
      <c r="C2879" s="9">
        <v>110</v>
      </c>
      <c r="D2879" s="9">
        <v>94</v>
      </c>
      <c r="E2879" s="9">
        <v>123</v>
      </c>
      <c r="F2879" s="9">
        <v>142</v>
      </c>
      <c r="G2879" s="9">
        <v>118</v>
      </c>
      <c r="H2879" s="9">
        <v>93</v>
      </c>
      <c r="I2879" s="9">
        <v>182</v>
      </c>
      <c r="J2879" s="9">
        <v>210</v>
      </c>
      <c r="K2879" s="9">
        <v>149</v>
      </c>
      <c r="L2879" s="9">
        <v>164</v>
      </c>
      <c r="M2879" s="9">
        <v>172</v>
      </c>
      <c r="N2879" s="9">
        <v>163</v>
      </c>
    </row>
    <row r="2880" spans="1:14" x14ac:dyDescent="0.35">
      <c r="A2880" s="9" t="s">
        <v>3638</v>
      </c>
      <c r="B2880" s="9" t="s">
        <v>30</v>
      </c>
      <c r="C2880" s="9">
        <v>43</v>
      </c>
      <c r="D2880" s="9">
        <v>29</v>
      </c>
      <c r="E2880" s="9">
        <v>22</v>
      </c>
      <c r="F2880" s="9">
        <v>8</v>
      </c>
      <c r="G2880" s="9">
        <v>14</v>
      </c>
      <c r="H2880" s="9">
        <v>26</v>
      </c>
      <c r="I2880" s="9">
        <v>153</v>
      </c>
      <c r="J2880" s="9">
        <v>178</v>
      </c>
      <c r="K2880" s="9">
        <v>144</v>
      </c>
      <c r="L2880" s="9">
        <v>185</v>
      </c>
      <c r="M2880" s="9">
        <v>204</v>
      </c>
      <c r="N2880" s="9">
        <v>206</v>
      </c>
    </row>
    <row r="2881" spans="1:14" x14ac:dyDescent="0.35">
      <c r="A2881" s="9" t="s">
        <v>3639</v>
      </c>
      <c r="B2881" s="9" t="s">
        <v>30</v>
      </c>
      <c r="C2881" s="9">
        <v>208</v>
      </c>
      <c r="D2881" s="9">
        <v>184</v>
      </c>
      <c r="E2881" s="9">
        <v>100</v>
      </c>
      <c r="F2881" s="9">
        <v>86</v>
      </c>
      <c r="G2881" s="9">
        <v>92</v>
      </c>
      <c r="H2881" s="9">
        <v>122</v>
      </c>
      <c r="I2881" s="9">
        <v>143</v>
      </c>
      <c r="J2881" s="9">
        <v>210</v>
      </c>
      <c r="K2881" s="9">
        <v>148</v>
      </c>
      <c r="L2881" s="9">
        <v>131</v>
      </c>
      <c r="M2881" s="9">
        <v>147</v>
      </c>
      <c r="N2881" s="9">
        <v>198</v>
      </c>
    </row>
    <row r="2882" spans="1:14" x14ac:dyDescent="0.35">
      <c r="A2882" s="9" t="s">
        <v>3640</v>
      </c>
      <c r="B2882" s="9" t="s">
        <v>30</v>
      </c>
      <c r="C2882" s="9">
        <v>61</v>
      </c>
      <c r="D2882" s="9">
        <v>82</v>
      </c>
      <c r="E2882" s="9">
        <v>37</v>
      </c>
      <c r="F2882" s="9">
        <v>48</v>
      </c>
      <c r="G2882" s="9">
        <v>31</v>
      </c>
      <c r="H2882" s="9">
        <v>30</v>
      </c>
      <c r="I2882" s="9">
        <v>191</v>
      </c>
      <c r="J2882" s="9">
        <v>180</v>
      </c>
      <c r="K2882" s="9">
        <v>163</v>
      </c>
      <c r="L2882" s="9">
        <v>202</v>
      </c>
      <c r="M2882" s="9">
        <v>165</v>
      </c>
      <c r="N2882" s="9">
        <v>259</v>
      </c>
    </row>
    <row r="2883" spans="1:14" x14ac:dyDescent="0.35">
      <c r="A2883" s="9" t="s">
        <v>3641</v>
      </c>
      <c r="B2883" s="9" t="s">
        <v>30</v>
      </c>
      <c r="C2883" s="9">
        <v>53</v>
      </c>
      <c r="D2883" s="9">
        <v>67</v>
      </c>
      <c r="E2883" s="9">
        <v>29</v>
      </c>
      <c r="F2883" s="9">
        <v>39</v>
      </c>
      <c r="G2883" s="9">
        <v>37</v>
      </c>
      <c r="H2883" s="9">
        <v>25</v>
      </c>
      <c r="I2883" s="9">
        <v>159</v>
      </c>
      <c r="J2883" s="9">
        <v>176</v>
      </c>
      <c r="K2883" s="9">
        <v>154</v>
      </c>
      <c r="L2883" s="9">
        <v>158</v>
      </c>
      <c r="M2883" s="9">
        <v>148</v>
      </c>
      <c r="N2883" s="9">
        <v>160</v>
      </c>
    </row>
    <row r="2884" spans="1:14" x14ac:dyDescent="0.35">
      <c r="A2884" s="9" t="s">
        <v>3642</v>
      </c>
      <c r="B2884" s="9" t="s">
        <v>30</v>
      </c>
      <c r="C2884" s="9">
        <v>292</v>
      </c>
      <c r="D2884" s="9">
        <v>211</v>
      </c>
      <c r="E2884" s="9">
        <v>127</v>
      </c>
      <c r="F2884" s="9">
        <v>164</v>
      </c>
      <c r="G2884" s="9">
        <v>196</v>
      </c>
      <c r="H2884" s="9">
        <v>183</v>
      </c>
      <c r="I2884" s="9">
        <v>402</v>
      </c>
      <c r="J2884" s="9">
        <v>364</v>
      </c>
      <c r="K2884" s="9">
        <v>355</v>
      </c>
      <c r="L2884" s="9">
        <v>387</v>
      </c>
      <c r="M2884" s="9">
        <v>292</v>
      </c>
      <c r="N2884" s="9">
        <v>402</v>
      </c>
    </row>
    <row r="2885" spans="1:14" x14ac:dyDescent="0.35">
      <c r="A2885" s="9" t="s">
        <v>3643</v>
      </c>
      <c r="B2885" s="9" t="s">
        <v>30</v>
      </c>
      <c r="C2885" s="9">
        <v>298</v>
      </c>
      <c r="D2885" s="9">
        <v>296</v>
      </c>
      <c r="E2885" s="9">
        <v>130</v>
      </c>
      <c r="F2885" s="9">
        <v>152</v>
      </c>
      <c r="G2885" s="9">
        <v>172</v>
      </c>
      <c r="H2885" s="9">
        <v>185</v>
      </c>
      <c r="I2885" s="9">
        <v>326</v>
      </c>
      <c r="J2885" s="9">
        <v>378</v>
      </c>
      <c r="K2885" s="9">
        <v>297</v>
      </c>
      <c r="L2885" s="9">
        <v>307</v>
      </c>
      <c r="M2885" s="9">
        <v>291</v>
      </c>
      <c r="N2885" s="9">
        <v>362</v>
      </c>
    </row>
    <row r="2886" spans="1:14" x14ac:dyDescent="0.35">
      <c r="A2886" s="9" t="s">
        <v>3644</v>
      </c>
      <c r="B2886" s="9" t="s">
        <v>30</v>
      </c>
      <c r="C2886" s="9">
        <v>195</v>
      </c>
      <c r="D2886" s="9">
        <v>242</v>
      </c>
      <c r="E2886" s="9">
        <v>105</v>
      </c>
      <c r="F2886" s="9">
        <v>145</v>
      </c>
      <c r="G2886" s="9">
        <v>151</v>
      </c>
      <c r="H2886" s="9">
        <v>140</v>
      </c>
      <c r="I2886" s="9">
        <v>352</v>
      </c>
      <c r="J2886" s="9">
        <v>423</v>
      </c>
      <c r="K2886" s="9">
        <v>330</v>
      </c>
      <c r="L2886" s="9">
        <v>315</v>
      </c>
      <c r="M2886" s="9">
        <v>328</v>
      </c>
      <c r="N2886" s="9">
        <v>372</v>
      </c>
    </row>
    <row r="2887" spans="1:14" x14ac:dyDescent="0.35">
      <c r="A2887" s="9" t="s">
        <v>3645</v>
      </c>
      <c r="B2887" s="9" t="s">
        <v>30</v>
      </c>
      <c r="C2887" s="9">
        <v>550</v>
      </c>
      <c r="D2887" s="9">
        <v>536</v>
      </c>
      <c r="E2887" s="9">
        <v>529</v>
      </c>
      <c r="F2887" s="9">
        <v>699</v>
      </c>
      <c r="G2887" s="9">
        <v>805</v>
      </c>
      <c r="H2887" s="9">
        <v>828</v>
      </c>
      <c r="I2887" s="9">
        <v>217</v>
      </c>
      <c r="J2887" s="9">
        <v>193</v>
      </c>
      <c r="K2887" s="9">
        <v>172</v>
      </c>
      <c r="L2887" s="9">
        <v>192</v>
      </c>
      <c r="M2887" s="9">
        <v>209</v>
      </c>
      <c r="N2887" s="9">
        <v>238</v>
      </c>
    </row>
    <row r="2888" spans="1:14" x14ac:dyDescent="0.35">
      <c r="A2888" s="9" t="s">
        <v>3646</v>
      </c>
      <c r="B2888" s="9" t="s">
        <v>30</v>
      </c>
      <c r="C2888" s="9">
        <v>184</v>
      </c>
      <c r="D2888" s="9">
        <v>164</v>
      </c>
      <c r="E2888" s="9">
        <v>119</v>
      </c>
      <c r="F2888" s="9">
        <v>168</v>
      </c>
      <c r="G2888" s="9">
        <v>123</v>
      </c>
      <c r="H2888" s="9">
        <v>124</v>
      </c>
      <c r="I2888" s="9">
        <v>323</v>
      </c>
      <c r="J2888" s="9">
        <v>344</v>
      </c>
      <c r="K2888" s="9">
        <v>259</v>
      </c>
      <c r="L2888" s="9">
        <v>304</v>
      </c>
      <c r="M2888" s="9">
        <v>253</v>
      </c>
      <c r="N2888" s="9">
        <v>311</v>
      </c>
    </row>
    <row r="2889" spans="1:14" x14ac:dyDescent="0.35">
      <c r="A2889" s="9" t="s">
        <v>3647</v>
      </c>
      <c r="B2889" s="9" t="s">
        <v>30</v>
      </c>
      <c r="C2889" s="9">
        <v>146</v>
      </c>
      <c r="D2889" s="9">
        <v>150</v>
      </c>
      <c r="E2889" s="9">
        <v>84</v>
      </c>
      <c r="F2889" s="9">
        <v>75</v>
      </c>
      <c r="G2889" s="9">
        <v>99</v>
      </c>
      <c r="H2889" s="9">
        <v>101</v>
      </c>
      <c r="I2889" s="9">
        <v>222</v>
      </c>
      <c r="J2889" s="9">
        <v>269</v>
      </c>
      <c r="K2889" s="9">
        <v>223</v>
      </c>
      <c r="L2889" s="9">
        <v>247</v>
      </c>
      <c r="M2889" s="9">
        <v>255</v>
      </c>
      <c r="N2889" s="9">
        <v>354</v>
      </c>
    </row>
    <row r="2890" spans="1:14" x14ac:dyDescent="0.35">
      <c r="A2890" s="9" t="s">
        <v>3648</v>
      </c>
      <c r="B2890" s="9" t="s">
        <v>30</v>
      </c>
      <c r="C2890" s="9">
        <v>253</v>
      </c>
      <c r="D2890" s="9">
        <v>244</v>
      </c>
      <c r="E2890" s="9">
        <v>400</v>
      </c>
      <c r="F2890" s="9">
        <v>504</v>
      </c>
      <c r="G2890" s="9">
        <v>446</v>
      </c>
      <c r="H2890" s="9">
        <v>425</v>
      </c>
      <c r="I2890" s="9">
        <v>301</v>
      </c>
      <c r="J2890" s="9">
        <v>271</v>
      </c>
      <c r="K2890" s="9">
        <v>185</v>
      </c>
      <c r="L2890" s="9">
        <v>200</v>
      </c>
      <c r="M2890" s="9">
        <v>235</v>
      </c>
      <c r="N2890" s="9">
        <v>277</v>
      </c>
    </row>
    <row r="2891" spans="1:14" x14ac:dyDescent="0.35">
      <c r="A2891" s="9" t="s">
        <v>3649</v>
      </c>
      <c r="B2891" s="9" t="s">
        <v>30</v>
      </c>
      <c r="C2891" s="9">
        <v>267</v>
      </c>
      <c r="D2891" s="9">
        <v>304</v>
      </c>
      <c r="E2891" s="9">
        <v>104</v>
      </c>
      <c r="F2891" s="9">
        <v>86</v>
      </c>
      <c r="G2891" s="9">
        <v>150</v>
      </c>
      <c r="H2891" s="9">
        <v>175</v>
      </c>
      <c r="I2891" s="9">
        <v>337</v>
      </c>
      <c r="J2891" s="9">
        <v>312</v>
      </c>
      <c r="K2891" s="9">
        <v>321</v>
      </c>
      <c r="L2891" s="9">
        <v>414</v>
      </c>
      <c r="M2891" s="9">
        <v>482</v>
      </c>
      <c r="N2891" s="9">
        <v>563</v>
      </c>
    </row>
    <row r="2892" spans="1:14" x14ac:dyDescent="0.35">
      <c r="A2892" s="9" t="s">
        <v>3650</v>
      </c>
      <c r="B2892" s="9" t="s">
        <v>30</v>
      </c>
      <c r="C2892" s="9">
        <v>304</v>
      </c>
      <c r="D2892" s="9">
        <v>277</v>
      </c>
      <c r="E2892" s="9">
        <v>176</v>
      </c>
      <c r="F2892" s="9">
        <v>199</v>
      </c>
      <c r="G2892" s="9">
        <v>188</v>
      </c>
      <c r="H2892" s="9">
        <v>258</v>
      </c>
      <c r="I2892" s="9">
        <v>322</v>
      </c>
      <c r="J2892" s="9">
        <v>243</v>
      </c>
      <c r="K2892" s="9">
        <v>174</v>
      </c>
      <c r="L2892" s="9">
        <v>210</v>
      </c>
      <c r="M2892" s="9">
        <v>167</v>
      </c>
      <c r="N2892" s="9">
        <v>243</v>
      </c>
    </row>
    <row r="2893" spans="1:14" x14ac:dyDescent="0.35">
      <c r="A2893" s="9" t="s">
        <v>3651</v>
      </c>
      <c r="B2893" s="9" t="s">
        <v>30</v>
      </c>
      <c r="C2893" s="9">
        <v>698</v>
      </c>
      <c r="D2893" s="9">
        <v>652</v>
      </c>
      <c r="E2893" s="9">
        <v>432</v>
      </c>
      <c r="F2893" s="9">
        <v>479</v>
      </c>
      <c r="G2893" s="9">
        <v>483</v>
      </c>
      <c r="H2893" s="9">
        <v>533</v>
      </c>
      <c r="I2893" s="9">
        <v>324</v>
      </c>
      <c r="J2893" s="9">
        <v>307</v>
      </c>
      <c r="K2893" s="9">
        <v>244</v>
      </c>
      <c r="L2893" s="9">
        <v>173</v>
      </c>
      <c r="M2893" s="9">
        <v>198</v>
      </c>
      <c r="N2893" s="9">
        <v>299</v>
      </c>
    </row>
    <row r="2894" spans="1:14" x14ac:dyDescent="0.35">
      <c r="A2894" s="9" t="s">
        <v>3652</v>
      </c>
      <c r="B2894" s="9" t="s">
        <v>30</v>
      </c>
      <c r="C2894" s="9">
        <v>0</v>
      </c>
      <c r="D2894" s="9">
        <v>0</v>
      </c>
      <c r="E2894" s="9">
        <v>0</v>
      </c>
      <c r="F2894" s="9">
        <v>0</v>
      </c>
      <c r="G2894" s="9">
        <v>0</v>
      </c>
      <c r="H2894" s="9">
        <v>0</v>
      </c>
      <c r="I2894" s="9">
        <v>7</v>
      </c>
      <c r="J2894" s="9">
        <v>2</v>
      </c>
      <c r="K2894" s="9">
        <v>1</v>
      </c>
      <c r="L2894" s="9">
        <v>0</v>
      </c>
      <c r="M2894" s="9">
        <v>0</v>
      </c>
      <c r="N2894" s="9">
        <v>0</v>
      </c>
    </row>
    <row r="2895" spans="1:14" x14ac:dyDescent="0.35">
      <c r="A2895" s="9" t="s">
        <v>3653</v>
      </c>
      <c r="B2895" s="9" t="s">
        <v>30</v>
      </c>
      <c r="C2895" s="9">
        <v>113</v>
      </c>
      <c r="D2895" s="9">
        <v>93</v>
      </c>
      <c r="E2895" s="9">
        <v>51</v>
      </c>
      <c r="F2895" s="9">
        <v>66</v>
      </c>
      <c r="G2895" s="9">
        <v>68</v>
      </c>
      <c r="H2895" s="9">
        <v>57</v>
      </c>
      <c r="I2895" s="9">
        <v>243</v>
      </c>
      <c r="J2895" s="9">
        <v>257</v>
      </c>
      <c r="K2895" s="9">
        <v>210</v>
      </c>
      <c r="L2895" s="9">
        <v>197</v>
      </c>
      <c r="M2895" s="9">
        <v>268</v>
      </c>
      <c r="N2895" s="9">
        <v>277</v>
      </c>
    </row>
    <row r="2896" spans="1:14" x14ac:dyDescent="0.35">
      <c r="A2896" s="9" t="s">
        <v>3654</v>
      </c>
      <c r="B2896" s="9" t="s">
        <v>30</v>
      </c>
      <c r="C2896" s="9">
        <v>333</v>
      </c>
      <c r="D2896" s="9">
        <v>337</v>
      </c>
      <c r="E2896" s="9">
        <v>187</v>
      </c>
      <c r="F2896" s="9">
        <v>227</v>
      </c>
      <c r="G2896" s="9">
        <v>241</v>
      </c>
      <c r="H2896" s="9">
        <v>242</v>
      </c>
      <c r="I2896" s="9">
        <v>270</v>
      </c>
      <c r="J2896" s="9">
        <v>369</v>
      </c>
      <c r="K2896" s="9">
        <v>277</v>
      </c>
      <c r="L2896" s="9">
        <v>317</v>
      </c>
      <c r="M2896" s="9">
        <v>278</v>
      </c>
      <c r="N2896" s="9">
        <v>313</v>
      </c>
    </row>
    <row r="2897" spans="1:14" x14ac:dyDescent="0.35">
      <c r="A2897" s="9" t="s">
        <v>3655</v>
      </c>
      <c r="B2897" s="9" t="s">
        <v>30</v>
      </c>
      <c r="C2897" s="9">
        <v>103</v>
      </c>
      <c r="D2897" s="9">
        <v>95</v>
      </c>
      <c r="E2897" s="9">
        <v>69</v>
      </c>
      <c r="F2897" s="9">
        <v>63</v>
      </c>
      <c r="G2897" s="9">
        <v>77</v>
      </c>
      <c r="H2897" s="9">
        <v>63</v>
      </c>
      <c r="I2897" s="9">
        <v>130</v>
      </c>
      <c r="J2897" s="9">
        <v>153</v>
      </c>
      <c r="K2897" s="9">
        <v>140</v>
      </c>
      <c r="L2897" s="9">
        <v>140</v>
      </c>
      <c r="M2897" s="9">
        <v>111</v>
      </c>
      <c r="N2897" s="9">
        <v>184</v>
      </c>
    </row>
    <row r="2898" spans="1:14" x14ac:dyDescent="0.35">
      <c r="A2898" s="9" t="s">
        <v>3656</v>
      </c>
      <c r="B2898" s="9" t="s">
        <v>30</v>
      </c>
      <c r="C2898" s="9">
        <v>569</v>
      </c>
      <c r="D2898" s="9">
        <v>544</v>
      </c>
      <c r="E2898" s="9">
        <v>796</v>
      </c>
      <c r="F2898" s="9">
        <v>812</v>
      </c>
      <c r="G2898" s="9">
        <v>578</v>
      </c>
      <c r="H2898" s="9">
        <v>655</v>
      </c>
      <c r="I2898" s="9">
        <v>116</v>
      </c>
      <c r="J2898" s="9">
        <v>135</v>
      </c>
      <c r="K2898" s="9">
        <v>88</v>
      </c>
      <c r="L2898" s="9">
        <v>86</v>
      </c>
      <c r="M2898" s="9">
        <v>125</v>
      </c>
      <c r="N2898" s="9">
        <v>113</v>
      </c>
    </row>
    <row r="2899" spans="1:14" x14ac:dyDescent="0.35">
      <c r="A2899" s="9" t="s">
        <v>3657</v>
      </c>
      <c r="B2899" s="9" t="s">
        <v>30</v>
      </c>
      <c r="C2899" s="9">
        <v>265</v>
      </c>
      <c r="D2899" s="9">
        <v>242</v>
      </c>
      <c r="E2899" s="9">
        <v>168</v>
      </c>
      <c r="F2899" s="9">
        <v>209</v>
      </c>
      <c r="G2899" s="9">
        <v>235</v>
      </c>
      <c r="H2899" s="9">
        <v>192</v>
      </c>
      <c r="I2899" s="9">
        <v>302</v>
      </c>
      <c r="J2899" s="9">
        <v>346</v>
      </c>
      <c r="K2899" s="9">
        <v>282</v>
      </c>
      <c r="L2899" s="9">
        <v>297</v>
      </c>
      <c r="M2899" s="9">
        <v>199</v>
      </c>
      <c r="N2899" s="9">
        <v>281</v>
      </c>
    </row>
    <row r="2900" spans="1:14" x14ac:dyDescent="0.35">
      <c r="A2900" s="9" t="s">
        <v>3658</v>
      </c>
      <c r="B2900" s="9" t="s">
        <v>30</v>
      </c>
      <c r="C2900" s="9">
        <v>770</v>
      </c>
      <c r="D2900" s="9">
        <v>848</v>
      </c>
      <c r="E2900" s="9">
        <v>867</v>
      </c>
      <c r="F2900" s="9">
        <v>883</v>
      </c>
      <c r="G2900" s="9">
        <v>755</v>
      </c>
      <c r="H2900" s="9">
        <v>717</v>
      </c>
      <c r="I2900" s="9">
        <v>414</v>
      </c>
      <c r="J2900" s="9">
        <v>438</v>
      </c>
      <c r="K2900" s="9">
        <v>334</v>
      </c>
      <c r="L2900" s="9">
        <v>312</v>
      </c>
      <c r="M2900" s="9">
        <v>428</v>
      </c>
      <c r="N2900" s="9">
        <v>525</v>
      </c>
    </row>
    <row r="2901" spans="1:14" x14ac:dyDescent="0.35">
      <c r="A2901" s="9" t="s">
        <v>3659</v>
      </c>
      <c r="B2901" s="9" t="s">
        <v>30</v>
      </c>
      <c r="C2901" s="9">
        <v>729</v>
      </c>
      <c r="D2901" s="9">
        <v>904</v>
      </c>
      <c r="E2901" s="9">
        <v>2101</v>
      </c>
      <c r="F2901" s="9">
        <v>2213</v>
      </c>
      <c r="G2901" s="9">
        <v>1286</v>
      </c>
      <c r="H2901" s="9">
        <v>1280</v>
      </c>
      <c r="I2901" s="9">
        <v>302</v>
      </c>
      <c r="J2901" s="9">
        <v>290</v>
      </c>
      <c r="K2901" s="9">
        <v>252</v>
      </c>
      <c r="L2901" s="9">
        <v>256</v>
      </c>
      <c r="M2901" s="9">
        <v>266</v>
      </c>
      <c r="N2901" s="9">
        <v>315</v>
      </c>
    </row>
    <row r="2902" spans="1:14" x14ac:dyDescent="0.35">
      <c r="A2902" s="9" t="s">
        <v>3660</v>
      </c>
      <c r="B2902" s="9" t="s">
        <v>30</v>
      </c>
      <c r="C2902" s="9">
        <v>0</v>
      </c>
      <c r="D2902" s="9">
        <v>0</v>
      </c>
      <c r="E2902" s="9">
        <v>0</v>
      </c>
      <c r="F2902" s="9">
        <v>0</v>
      </c>
      <c r="G2902" s="9">
        <v>0</v>
      </c>
      <c r="H2902" s="9">
        <v>0</v>
      </c>
      <c r="I2902" s="9">
        <v>0</v>
      </c>
      <c r="J2902" s="9">
        <v>0</v>
      </c>
      <c r="K2902" s="9">
        <v>0</v>
      </c>
      <c r="L2902" s="9">
        <v>0</v>
      </c>
      <c r="M2902" s="9">
        <v>0</v>
      </c>
      <c r="N2902" s="9">
        <v>3</v>
      </c>
    </row>
    <row r="2903" spans="1:14" x14ac:dyDescent="0.35">
      <c r="A2903" s="9" t="s">
        <v>3661</v>
      </c>
      <c r="B2903" s="9" t="s">
        <v>30</v>
      </c>
      <c r="C2903" s="9">
        <v>269</v>
      </c>
      <c r="D2903" s="9">
        <v>225</v>
      </c>
      <c r="E2903" s="9">
        <v>186</v>
      </c>
      <c r="F2903" s="9">
        <v>257</v>
      </c>
      <c r="G2903" s="9">
        <v>183</v>
      </c>
      <c r="H2903" s="9">
        <v>232</v>
      </c>
      <c r="I2903" s="9">
        <v>326</v>
      </c>
      <c r="J2903" s="9">
        <v>220</v>
      </c>
      <c r="K2903" s="9">
        <v>289</v>
      </c>
      <c r="L2903" s="9">
        <v>243</v>
      </c>
      <c r="M2903" s="9">
        <v>204</v>
      </c>
      <c r="N2903" s="9">
        <v>278</v>
      </c>
    </row>
    <row r="2904" spans="1:14" x14ac:dyDescent="0.35">
      <c r="A2904" s="9" t="s">
        <v>3662</v>
      </c>
      <c r="B2904" s="9" t="s">
        <v>30</v>
      </c>
      <c r="C2904" s="9">
        <v>489</v>
      </c>
      <c r="D2904" s="9">
        <v>489</v>
      </c>
      <c r="E2904" s="9">
        <v>242</v>
      </c>
      <c r="F2904" s="9">
        <v>214</v>
      </c>
      <c r="G2904" s="9">
        <v>379</v>
      </c>
      <c r="H2904" s="9">
        <v>411</v>
      </c>
      <c r="I2904" s="9">
        <v>277</v>
      </c>
      <c r="J2904" s="9">
        <v>326</v>
      </c>
      <c r="K2904" s="9">
        <v>296</v>
      </c>
      <c r="L2904" s="9">
        <v>267</v>
      </c>
      <c r="M2904" s="9">
        <v>257</v>
      </c>
      <c r="N2904" s="9">
        <v>376</v>
      </c>
    </row>
    <row r="2905" spans="1:14" x14ac:dyDescent="0.35">
      <c r="A2905" s="9" t="s">
        <v>3663</v>
      </c>
      <c r="B2905" s="9" t="s">
        <v>30</v>
      </c>
      <c r="C2905" s="9">
        <v>346</v>
      </c>
      <c r="D2905" s="9">
        <v>375</v>
      </c>
      <c r="E2905" s="9">
        <v>236</v>
      </c>
      <c r="F2905" s="9">
        <v>246</v>
      </c>
      <c r="G2905" s="9">
        <v>236</v>
      </c>
      <c r="H2905" s="9">
        <v>208</v>
      </c>
      <c r="I2905" s="9">
        <v>419</v>
      </c>
      <c r="J2905" s="9">
        <v>404</v>
      </c>
      <c r="K2905" s="9">
        <v>354</v>
      </c>
      <c r="L2905" s="9">
        <v>338</v>
      </c>
      <c r="M2905" s="9">
        <v>363</v>
      </c>
      <c r="N2905" s="9">
        <v>373</v>
      </c>
    </row>
    <row r="2906" spans="1:14" x14ac:dyDescent="0.35">
      <c r="A2906" s="9" t="s">
        <v>3664</v>
      </c>
      <c r="B2906" s="9" t="s">
        <v>30</v>
      </c>
      <c r="C2906" s="9">
        <v>562</v>
      </c>
      <c r="D2906" s="9">
        <v>509</v>
      </c>
      <c r="E2906" s="9">
        <v>218</v>
      </c>
      <c r="F2906" s="9">
        <v>200</v>
      </c>
      <c r="G2906" s="9">
        <v>294</v>
      </c>
      <c r="H2906" s="9">
        <v>289</v>
      </c>
      <c r="I2906" s="9">
        <v>332</v>
      </c>
      <c r="J2906" s="9">
        <v>308</v>
      </c>
      <c r="K2906" s="9">
        <v>342</v>
      </c>
      <c r="L2906" s="9">
        <v>304</v>
      </c>
      <c r="M2906" s="9">
        <v>227</v>
      </c>
      <c r="N2906" s="9">
        <v>268</v>
      </c>
    </row>
    <row r="2907" spans="1:14" x14ac:dyDescent="0.35">
      <c r="A2907" s="9" t="s">
        <v>3665</v>
      </c>
      <c r="B2907" s="9" t="s">
        <v>30</v>
      </c>
      <c r="C2907" s="9">
        <v>435</v>
      </c>
      <c r="D2907" s="9">
        <v>441</v>
      </c>
      <c r="E2907" s="9">
        <v>206</v>
      </c>
      <c r="F2907" s="9">
        <v>226</v>
      </c>
      <c r="G2907" s="9">
        <v>280</v>
      </c>
      <c r="H2907" s="9">
        <v>246</v>
      </c>
      <c r="I2907" s="9">
        <v>511</v>
      </c>
      <c r="J2907" s="9">
        <v>473</v>
      </c>
      <c r="K2907" s="9">
        <v>553</v>
      </c>
      <c r="L2907" s="9">
        <v>462</v>
      </c>
      <c r="M2907" s="9">
        <v>445</v>
      </c>
      <c r="N2907" s="9">
        <v>618</v>
      </c>
    </row>
    <row r="2908" spans="1:14" x14ac:dyDescent="0.35">
      <c r="A2908" s="9" t="s">
        <v>3666</v>
      </c>
      <c r="B2908" s="9" t="s">
        <v>30</v>
      </c>
      <c r="C2908" s="9">
        <v>362</v>
      </c>
      <c r="D2908" s="9">
        <v>339</v>
      </c>
      <c r="E2908" s="9">
        <v>174</v>
      </c>
      <c r="F2908" s="9">
        <v>222</v>
      </c>
      <c r="G2908" s="9">
        <v>196</v>
      </c>
      <c r="H2908" s="9">
        <v>267</v>
      </c>
      <c r="I2908" s="9">
        <v>275</v>
      </c>
      <c r="J2908" s="9">
        <v>280</v>
      </c>
      <c r="K2908" s="9">
        <v>219</v>
      </c>
      <c r="L2908" s="9">
        <v>243</v>
      </c>
      <c r="M2908" s="9">
        <v>285</v>
      </c>
      <c r="N2908" s="9">
        <v>330</v>
      </c>
    </row>
    <row r="2909" spans="1:14" x14ac:dyDescent="0.35">
      <c r="A2909" s="9" t="s">
        <v>3667</v>
      </c>
      <c r="B2909" s="9" t="s">
        <v>30</v>
      </c>
      <c r="C2909" s="9">
        <v>1652</v>
      </c>
      <c r="D2909" s="9">
        <v>1733</v>
      </c>
      <c r="E2909" s="9">
        <v>2141</v>
      </c>
      <c r="F2909" s="9">
        <v>2308</v>
      </c>
      <c r="G2909" s="9">
        <v>2085</v>
      </c>
      <c r="H2909" s="9">
        <v>2115</v>
      </c>
      <c r="I2909" s="9">
        <v>271</v>
      </c>
      <c r="J2909" s="9">
        <v>276</v>
      </c>
      <c r="K2909" s="9">
        <v>351</v>
      </c>
      <c r="L2909" s="9">
        <v>337</v>
      </c>
      <c r="M2909" s="9">
        <v>283</v>
      </c>
      <c r="N2909" s="9">
        <v>308</v>
      </c>
    </row>
    <row r="2910" spans="1:14" x14ac:dyDescent="0.35">
      <c r="A2910" s="9" t="s">
        <v>3668</v>
      </c>
      <c r="B2910" s="9" t="s">
        <v>30</v>
      </c>
      <c r="C2910" s="9">
        <v>265</v>
      </c>
      <c r="D2910" s="9">
        <v>226</v>
      </c>
      <c r="E2910" s="9">
        <v>141</v>
      </c>
      <c r="F2910" s="9">
        <v>159</v>
      </c>
      <c r="G2910" s="9">
        <v>164</v>
      </c>
      <c r="H2910" s="9">
        <v>132</v>
      </c>
      <c r="I2910" s="9">
        <v>109</v>
      </c>
      <c r="J2910" s="9">
        <v>162</v>
      </c>
      <c r="K2910" s="9">
        <v>142</v>
      </c>
      <c r="L2910" s="9">
        <v>152</v>
      </c>
      <c r="M2910" s="9">
        <v>142</v>
      </c>
      <c r="N2910" s="9">
        <v>154</v>
      </c>
    </row>
    <row r="2911" spans="1:14" x14ac:dyDescent="0.35">
      <c r="A2911" s="9" t="s">
        <v>3669</v>
      </c>
      <c r="B2911" s="9" t="s">
        <v>30</v>
      </c>
      <c r="C2911" s="9">
        <v>323</v>
      </c>
      <c r="D2911" s="9">
        <v>336</v>
      </c>
      <c r="E2911" s="9">
        <v>225</v>
      </c>
      <c r="F2911" s="9">
        <v>255</v>
      </c>
      <c r="G2911" s="9">
        <v>432</v>
      </c>
      <c r="H2911" s="9">
        <v>400</v>
      </c>
      <c r="I2911" s="9">
        <v>223</v>
      </c>
      <c r="J2911" s="9">
        <v>272</v>
      </c>
      <c r="K2911" s="9">
        <v>156</v>
      </c>
      <c r="L2911" s="9">
        <v>265</v>
      </c>
      <c r="M2911" s="9">
        <v>170</v>
      </c>
      <c r="N2911" s="9">
        <v>339</v>
      </c>
    </row>
    <row r="2912" spans="1:14" x14ac:dyDescent="0.35">
      <c r="A2912" s="9" t="s">
        <v>3670</v>
      </c>
      <c r="B2912" s="9" t="s">
        <v>30</v>
      </c>
      <c r="C2912" s="9">
        <v>326</v>
      </c>
      <c r="D2912" s="9">
        <v>340</v>
      </c>
      <c r="E2912" s="9">
        <v>147</v>
      </c>
      <c r="F2912" s="9">
        <v>205</v>
      </c>
      <c r="G2912" s="9">
        <v>212</v>
      </c>
      <c r="H2912" s="9">
        <v>205</v>
      </c>
      <c r="I2912" s="9">
        <v>278</v>
      </c>
      <c r="J2912" s="9">
        <v>312</v>
      </c>
      <c r="K2912" s="9">
        <v>231</v>
      </c>
      <c r="L2912" s="9">
        <v>231</v>
      </c>
      <c r="M2912" s="9">
        <v>277</v>
      </c>
      <c r="N2912" s="9">
        <v>300</v>
      </c>
    </row>
    <row r="2913" spans="1:14" x14ac:dyDescent="0.35">
      <c r="A2913" s="9" t="s">
        <v>3671</v>
      </c>
      <c r="B2913" s="9" t="s">
        <v>30</v>
      </c>
      <c r="C2913" s="9">
        <v>211</v>
      </c>
      <c r="D2913" s="9">
        <v>183</v>
      </c>
      <c r="E2913" s="9">
        <v>59</v>
      </c>
      <c r="F2913" s="9">
        <v>80</v>
      </c>
      <c r="G2913" s="9">
        <v>94</v>
      </c>
      <c r="H2913" s="9">
        <v>119</v>
      </c>
      <c r="I2913" s="9">
        <v>420</v>
      </c>
      <c r="J2913" s="9">
        <v>376</v>
      </c>
      <c r="K2913" s="9">
        <v>339</v>
      </c>
      <c r="L2913" s="9">
        <v>277</v>
      </c>
      <c r="M2913" s="9">
        <v>443</v>
      </c>
      <c r="N2913" s="9">
        <v>332</v>
      </c>
    </row>
    <row r="2914" spans="1:14" x14ac:dyDescent="0.35">
      <c r="A2914" s="9" t="s">
        <v>3672</v>
      </c>
      <c r="B2914" s="9" t="s">
        <v>30</v>
      </c>
      <c r="C2914" s="9">
        <v>132</v>
      </c>
      <c r="D2914" s="9">
        <v>180</v>
      </c>
      <c r="E2914" s="9">
        <v>64</v>
      </c>
      <c r="F2914" s="9">
        <v>72</v>
      </c>
      <c r="G2914" s="9">
        <v>50</v>
      </c>
      <c r="H2914" s="9">
        <v>55</v>
      </c>
      <c r="I2914" s="9">
        <v>413</v>
      </c>
      <c r="J2914" s="9">
        <v>453</v>
      </c>
      <c r="K2914" s="9">
        <v>448</v>
      </c>
      <c r="L2914" s="9">
        <v>411</v>
      </c>
      <c r="M2914" s="9">
        <v>355</v>
      </c>
      <c r="N2914" s="9">
        <v>640</v>
      </c>
    </row>
    <row r="2915" spans="1:14" x14ac:dyDescent="0.35">
      <c r="A2915" s="9" t="s">
        <v>3673</v>
      </c>
      <c r="B2915" s="9" t="s">
        <v>30</v>
      </c>
      <c r="C2915" s="9">
        <v>304</v>
      </c>
      <c r="D2915" s="9">
        <v>382</v>
      </c>
      <c r="E2915" s="9">
        <v>178</v>
      </c>
      <c r="F2915" s="9">
        <v>208</v>
      </c>
      <c r="G2915" s="9">
        <v>273</v>
      </c>
      <c r="H2915" s="9">
        <v>297</v>
      </c>
      <c r="I2915" s="9">
        <v>344</v>
      </c>
      <c r="J2915" s="9">
        <v>418</v>
      </c>
      <c r="K2915" s="9">
        <v>493</v>
      </c>
      <c r="L2915" s="9">
        <v>450</v>
      </c>
      <c r="M2915" s="9">
        <v>399</v>
      </c>
      <c r="N2915" s="9">
        <v>394</v>
      </c>
    </row>
    <row r="2916" spans="1:14" x14ac:dyDescent="0.35">
      <c r="A2916" s="9" t="s">
        <v>3674</v>
      </c>
      <c r="B2916" s="9" t="s">
        <v>30</v>
      </c>
      <c r="C2916" s="9">
        <v>143</v>
      </c>
      <c r="D2916" s="9">
        <v>180</v>
      </c>
      <c r="E2916" s="9">
        <v>122</v>
      </c>
      <c r="F2916" s="9">
        <v>149</v>
      </c>
      <c r="G2916" s="9">
        <v>88</v>
      </c>
      <c r="H2916" s="9">
        <v>105</v>
      </c>
      <c r="I2916" s="9">
        <v>346</v>
      </c>
      <c r="J2916" s="9">
        <v>360</v>
      </c>
      <c r="K2916" s="9">
        <v>469</v>
      </c>
      <c r="L2916" s="9">
        <v>518</v>
      </c>
      <c r="M2916" s="9">
        <v>318</v>
      </c>
      <c r="N2916" s="9">
        <v>562</v>
      </c>
    </row>
    <row r="2917" spans="1:14" x14ac:dyDescent="0.35">
      <c r="A2917" s="9" t="s">
        <v>3675</v>
      </c>
      <c r="B2917" s="9" t="s">
        <v>30</v>
      </c>
      <c r="C2917" s="9">
        <v>124</v>
      </c>
      <c r="D2917" s="9">
        <v>149</v>
      </c>
      <c r="E2917" s="9">
        <v>89</v>
      </c>
      <c r="F2917" s="9">
        <v>89</v>
      </c>
      <c r="G2917" s="9">
        <v>163</v>
      </c>
      <c r="H2917" s="9">
        <v>112</v>
      </c>
      <c r="I2917" s="9">
        <v>186</v>
      </c>
      <c r="J2917" s="9">
        <v>169</v>
      </c>
      <c r="K2917" s="9">
        <v>164</v>
      </c>
      <c r="L2917" s="9">
        <v>130</v>
      </c>
      <c r="M2917" s="9">
        <v>179</v>
      </c>
      <c r="N2917" s="9">
        <v>130</v>
      </c>
    </row>
    <row r="2918" spans="1:14" x14ac:dyDescent="0.35">
      <c r="A2918" s="9" t="s">
        <v>3676</v>
      </c>
      <c r="B2918" s="9" t="s">
        <v>30</v>
      </c>
      <c r="C2918" s="9">
        <v>413</v>
      </c>
      <c r="D2918" s="9">
        <v>321</v>
      </c>
      <c r="E2918" s="9">
        <v>238</v>
      </c>
      <c r="F2918" s="9">
        <v>269</v>
      </c>
      <c r="G2918" s="9">
        <v>364</v>
      </c>
      <c r="H2918" s="9">
        <v>289</v>
      </c>
      <c r="I2918" s="9">
        <v>422</v>
      </c>
      <c r="J2918" s="9">
        <v>517</v>
      </c>
      <c r="K2918" s="9">
        <v>413</v>
      </c>
      <c r="L2918" s="9">
        <v>408</v>
      </c>
      <c r="M2918" s="9">
        <v>388</v>
      </c>
      <c r="N2918" s="9">
        <v>476</v>
      </c>
    </row>
    <row r="2919" spans="1:14" x14ac:dyDescent="0.35">
      <c r="A2919" s="9" t="s">
        <v>3677</v>
      </c>
      <c r="B2919" s="9" t="s">
        <v>30</v>
      </c>
      <c r="C2919" s="9">
        <v>161</v>
      </c>
      <c r="D2919" s="9">
        <v>165</v>
      </c>
      <c r="E2919" s="9">
        <v>98</v>
      </c>
      <c r="F2919" s="9">
        <v>79</v>
      </c>
      <c r="G2919" s="9">
        <v>134</v>
      </c>
      <c r="H2919" s="9">
        <v>104</v>
      </c>
      <c r="I2919" s="9">
        <v>225</v>
      </c>
      <c r="J2919" s="9">
        <v>260</v>
      </c>
      <c r="K2919" s="9">
        <v>263</v>
      </c>
      <c r="L2919" s="9">
        <v>228</v>
      </c>
      <c r="M2919" s="9">
        <v>223</v>
      </c>
      <c r="N2919" s="9">
        <v>320</v>
      </c>
    </row>
    <row r="2920" spans="1:14" x14ac:dyDescent="0.35">
      <c r="A2920" s="9" t="s">
        <v>3678</v>
      </c>
      <c r="B2920" s="9" t="s">
        <v>30</v>
      </c>
      <c r="C2920" s="9">
        <v>64</v>
      </c>
      <c r="D2920" s="9">
        <v>86</v>
      </c>
      <c r="E2920" s="9">
        <v>32</v>
      </c>
      <c r="F2920" s="9">
        <v>52</v>
      </c>
      <c r="G2920" s="9">
        <v>33</v>
      </c>
      <c r="H2920" s="9">
        <v>37</v>
      </c>
      <c r="I2920" s="9">
        <v>229</v>
      </c>
      <c r="J2920" s="9">
        <v>209</v>
      </c>
      <c r="K2920" s="9">
        <v>174</v>
      </c>
      <c r="L2920" s="9">
        <v>247</v>
      </c>
      <c r="M2920" s="9">
        <v>278</v>
      </c>
      <c r="N2920" s="9">
        <v>287</v>
      </c>
    </row>
    <row r="2921" spans="1:14" x14ac:dyDescent="0.35">
      <c r="A2921" s="9" t="s">
        <v>3679</v>
      </c>
      <c r="B2921" s="9" t="s">
        <v>30</v>
      </c>
      <c r="C2921" s="9">
        <v>179</v>
      </c>
      <c r="D2921" s="9">
        <v>155</v>
      </c>
      <c r="E2921" s="9">
        <v>107</v>
      </c>
      <c r="F2921" s="9">
        <v>153</v>
      </c>
      <c r="G2921" s="9">
        <v>150</v>
      </c>
      <c r="H2921" s="9">
        <v>113</v>
      </c>
      <c r="I2921" s="9">
        <v>288</v>
      </c>
      <c r="J2921" s="9">
        <v>287</v>
      </c>
      <c r="K2921" s="9">
        <v>178</v>
      </c>
      <c r="L2921" s="9">
        <v>209</v>
      </c>
      <c r="M2921" s="9">
        <v>192</v>
      </c>
      <c r="N2921" s="9">
        <v>252</v>
      </c>
    </row>
    <row r="2922" spans="1:14" x14ac:dyDescent="0.35">
      <c r="A2922" s="9" t="s">
        <v>3680</v>
      </c>
      <c r="B2922" s="9" t="s">
        <v>30</v>
      </c>
      <c r="C2922" s="9">
        <v>473</v>
      </c>
      <c r="D2922" s="9">
        <v>425</v>
      </c>
      <c r="E2922" s="9">
        <v>321</v>
      </c>
      <c r="F2922" s="9">
        <v>375</v>
      </c>
      <c r="G2922" s="9">
        <v>344</v>
      </c>
      <c r="H2922" s="9">
        <v>315</v>
      </c>
      <c r="I2922" s="9">
        <v>234</v>
      </c>
      <c r="J2922" s="9">
        <v>292</v>
      </c>
      <c r="K2922" s="9">
        <v>264</v>
      </c>
      <c r="L2922" s="9">
        <v>189</v>
      </c>
      <c r="M2922" s="9">
        <v>252</v>
      </c>
      <c r="N2922" s="9">
        <v>293</v>
      </c>
    </row>
    <row r="2923" spans="1:14" x14ac:dyDescent="0.35">
      <c r="A2923" s="9" t="s">
        <v>3681</v>
      </c>
      <c r="B2923" s="9" t="s">
        <v>30</v>
      </c>
      <c r="C2923" s="9">
        <v>735</v>
      </c>
      <c r="D2923" s="9">
        <v>784</v>
      </c>
      <c r="E2923" s="9">
        <v>599</v>
      </c>
      <c r="F2923" s="9">
        <v>796</v>
      </c>
      <c r="G2923" s="9">
        <v>727</v>
      </c>
      <c r="H2923" s="9">
        <v>679</v>
      </c>
      <c r="I2923" s="9">
        <v>406</v>
      </c>
      <c r="J2923" s="9">
        <v>379</v>
      </c>
      <c r="K2923" s="9">
        <v>282</v>
      </c>
      <c r="L2923" s="9">
        <v>368</v>
      </c>
      <c r="M2923" s="9">
        <v>355</v>
      </c>
      <c r="N2923" s="9">
        <v>339</v>
      </c>
    </row>
    <row r="2924" spans="1:14" x14ac:dyDescent="0.35">
      <c r="A2924" s="9" t="s">
        <v>3682</v>
      </c>
      <c r="B2924" s="9" t="s">
        <v>30</v>
      </c>
      <c r="C2924" s="9">
        <v>177</v>
      </c>
      <c r="D2924" s="9">
        <v>195</v>
      </c>
      <c r="E2924" s="9">
        <v>53</v>
      </c>
      <c r="F2924" s="9">
        <v>82</v>
      </c>
      <c r="G2924" s="9">
        <v>95</v>
      </c>
      <c r="H2924" s="9">
        <v>139</v>
      </c>
      <c r="I2924" s="9">
        <v>340</v>
      </c>
      <c r="J2924" s="9">
        <v>308</v>
      </c>
      <c r="K2924" s="9">
        <v>215</v>
      </c>
      <c r="L2924" s="9">
        <v>299</v>
      </c>
      <c r="M2924" s="9">
        <v>271</v>
      </c>
      <c r="N2924" s="9">
        <v>410</v>
      </c>
    </row>
    <row r="2925" spans="1:14" x14ac:dyDescent="0.35">
      <c r="A2925" s="9" t="s">
        <v>3683</v>
      </c>
      <c r="B2925" s="9" t="s">
        <v>30</v>
      </c>
      <c r="C2925" s="9">
        <v>116</v>
      </c>
      <c r="D2925" s="9">
        <v>112</v>
      </c>
      <c r="E2925" s="9">
        <v>37</v>
      </c>
      <c r="F2925" s="9">
        <v>62</v>
      </c>
      <c r="G2925" s="9">
        <v>86</v>
      </c>
      <c r="H2925" s="9">
        <v>65</v>
      </c>
      <c r="I2925" s="9">
        <v>286</v>
      </c>
      <c r="J2925" s="9">
        <v>263</v>
      </c>
      <c r="K2925" s="9">
        <v>227</v>
      </c>
      <c r="L2925" s="9">
        <v>250</v>
      </c>
      <c r="M2925" s="9">
        <v>256</v>
      </c>
      <c r="N2925" s="9">
        <v>272</v>
      </c>
    </row>
    <row r="2926" spans="1:14" x14ac:dyDescent="0.35">
      <c r="A2926" s="9" t="s">
        <v>3684</v>
      </c>
      <c r="B2926" s="9" t="s">
        <v>30</v>
      </c>
      <c r="C2926" s="9">
        <v>366</v>
      </c>
      <c r="D2926" s="9">
        <v>358</v>
      </c>
      <c r="E2926" s="9">
        <v>135</v>
      </c>
      <c r="F2926" s="9">
        <v>242</v>
      </c>
      <c r="G2926" s="9">
        <v>279</v>
      </c>
      <c r="H2926" s="9">
        <v>301</v>
      </c>
      <c r="I2926" s="9">
        <v>374</v>
      </c>
      <c r="J2926" s="9">
        <v>350</v>
      </c>
      <c r="K2926" s="9">
        <v>317</v>
      </c>
      <c r="L2926" s="9">
        <v>317</v>
      </c>
      <c r="M2926" s="9">
        <v>330</v>
      </c>
      <c r="N2926" s="9">
        <v>276</v>
      </c>
    </row>
    <row r="2927" spans="1:14" x14ac:dyDescent="0.35">
      <c r="A2927" s="9" t="s">
        <v>3685</v>
      </c>
      <c r="B2927" s="9" t="s">
        <v>30</v>
      </c>
      <c r="C2927" s="9">
        <v>142</v>
      </c>
      <c r="D2927" s="9">
        <v>143</v>
      </c>
      <c r="E2927" s="9">
        <v>59</v>
      </c>
      <c r="F2927" s="9">
        <v>40</v>
      </c>
      <c r="G2927" s="9">
        <v>70</v>
      </c>
      <c r="H2927" s="9">
        <v>92</v>
      </c>
      <c r="I2927" s="9">
        <v>317</v>
      </c>
      <c r="J2927" s="9">
        <v>268</v>
      </c>
      <c r="K2927" s="9">
        <v>235</v>
      </c>
      <c r="L2927" s="9">
        <v>256</v>
      </c>
      <c r="M2927" s="9">
        <v>258</v>
      </c>
      <c r="N2927" s="9">
        <v>262</v>
      </c>
    </row>
    <row r="2928" spans="1:14" x14ac:dyDescent="0.35">
      <c r="A2928" s="9" t="s">
        <v>3686</v>
      </c>
      <c r="B2928" s="9" t="s">
        <v>30</v>
      </c>
      <c r="C2928" s="9">
        <v>57</v>
      </c>
      <c r="D2928" s="9">
        <v>52</v>
      </c>
      <c r="E2928" s="9">
        <v>33</v>
      </c>
      <c r="F2928" s="9">
        <v>47</v>
      </c>
      <c r="G2928" s="9">
        <v>35</v>
      </c>
      <c r="H2928" s="9">
        <v>33</v>
      </c>
      <c r="I2928" s="9">
        <v>252</v>
      </c>
      <c r="J2928" s="9">
        <v>244</v>
      </c>
      <c r="K2928" s="9">
        <v>176</v>
      </c>
      <c r="L2928" s="9">
        <v>220</v>
      </c>
      <c r="M2928" s="9">
        <v>245</v>
      </c>
      <c r="N2928" s="9">
        <v>200</v>
      </c>
    </row>
    <row r="2929" spans="1:14" x14ac:dyDescent="0.35">
      <c r="A2929" s="9" t="s">
        <v>3687</v>
      </c>
      <c r="B2929" s="9" t="s">
        <v>30</v>
      </c>
      <c r="C2929" s="9">
        <v>415</v>
      </c>
      <c r="D2929" s="9">
        <v>428</v>
      </c>
      <c r="E2929" s="9">
        <v>244</v>
      </c>
      <c r="F2929" s="9">
        <v>346</v>
      </c>
      <c r="G2929" s="9">
        <v>353</v>
      </c>
      <c r="H2929" s="9">
        <v>382</v>
      </c>
      <c r="I2929" s="9">
        <v>344</v>
      </c>
      <c r="J2929" s="9">
        <v>367</v>
      </c>
      <c r="K2929" s="9">
        <v>276</v>
      </c>
      <c r="L2929" s="9">
        <v>247</v>
      </c>
      <c r="M2929" s="9">
        <v>339</v>
      </c>
      <c r="N2929" s="9">
        <v>416</v>
      </c>
    </row>
    <row r="2930" spans="1:14" x14ac:dyDescent="0.35">
      <c r="A2930" s="9" t="s">
        <v>3688</v>
      </c>
      <c r="B2930" s="9" t="s">
        <v>30</v>
      </c>
      <c r="C2930" s="9">
        <v>849</v>
      </c>
      <c r="D2930" s="9">
        <v>800</v>
      </c>
      <c r="E2930" s="9">
        <v>1277</v>
      </c>
      <c r="F2930" s="9">
        <v>1401</v>
      </c>
      <c r="G2930" s="9">
        <v>1142</v>
      </c>
      <c r="H2930" s="9">
        <v>1114</v>
      </c>
      <c r="I2930" s="9">
        <v>368</v>
      </c>
      <c r="J2930" s="9">
        <v>412</v>
      </c>
      <c r="K2930" s="9">
        <v>372</v>
      </c>
      <c r="L2930" s="9">
        <v>367</v>
      </c>
      <c r="M2930" s="9">
        <v>628</v>
      </c>
      <c r="N2930" s="9">
        <v>446</v>
      </c>
    </row>
    <row r="2931" spans="1:14" x14ac:dyDescent="0.35">
      <c r="A2931" s="9" t="s">
        <v>3689</v>
      </c>
      <c r="B2931" s="9" t="s">
        <v>30</v>
      </c>
      <c r="C2931" s="9">
        <v>281</v>
      </c>
      <c r="D2931" s="9">
        <v>283</v>
      </c>
      <c r="E2931" s="9">
        <v>141</v>
      </c>
      <c r="F2931" s="9">
        <v>138</v>
      </c>
      <c r="G2931" s="9">
        <v>229</v>
      </c>
      <c r="H2931" s="9">
        <v>209</v>
      </c>
      <c r="I2931" s="9">
        <v>267</v>
      </c>
      <c r="J2931" s="9">
        <v>284</v>
      </c>
      <c r="K2931" s="9">
        <v>223</v>
      </c>
      <c r="L2931" s="9">
        <v>275</v>
      </c>
      <c r="M2931" s="9">
        <v>203</v>
      </c>
      <c r="N2931" s="9">
        <v>218</v>
      </c>
    </row>
    <row r="2932" spans="1:14" x14ac:dyDescent="0.35">
      <c r="A2932" s="9" t="s">
        <v>3690</v>
      </c>
      <c r="B2932" s="9" t="s">
        <v>30</v>
      </c>
      <c r="C2932" s="9">
        <v>318</v>
      </c>
      <c r="D2932" s="9">
        <v>308</v>
      </c>
      <c r="E2932" s="9">
        <v>91</v>
      </c>
      <c r="F2932" s="9">
        <v>114</v>
      </c>
      <c r="G2932" s="9">
        <v>158</v>
      </c>
      <c r="H2932" s="9">
        <v>175</v>
      </c>
      <c r="I2932" s="9">
        <v>235</v>
      </c>
      <c r="J2932" s="9">
        <v>244</v>
      </c>
      <c r="K2932" s="9">
        <v>257</v>
      </c>
      <c r="L2932" s="9">
        <v>183</v>
      </c>
      <c r="M2932" s="9">
        <v>168</v>
      </c>
      <c r="N2932" s="9">
        <v>282</v>
      </c>
    </row>
    <row r="2933" spans="1:14" x14ac:dyDescent="0.35">
      <c r="A2933" s="9" t="s">
        <v>3691</v>
      </c>
      <c r="B2933" s="9" t="s">
        <v>30</v>
      </c>
      <c r="C2933" s="9">
        <v>85</v>
      </c>
      <c r="D2933" s="9">
        <v>71</v>
      </c>
      <c r="E2933" s="9">
        <v>24</v>
      </c>
      <c r="F2933" s="9">
        <v>24</v>
      </c>
      <c r="G2933" s="9">
        <v>51</v>
      </c>
      <c r="H2933" s="9">
        <v>58</v>
      </c>
      <c r="I2933" s="9">
        <v>267</v>
      </c>
      <c r="J2933" s="9">
        <v>271</v>
      </c>
      <c r="K2933" s="9">
        <v>199</v>
      </c>
      <c r="L2933" s="9">
        <v>278</v>
      </c>
      <c r="M2933" s="9">
        <v>265</v>
      </c>
      <c r="N2933" s="9">
        <v>276</v>
      </c>
    </row>
    <row r="2934" spans="1:14" x14ac:dyDescent="0.35">
      <c r="A2934" s="9" t="s">
        <v>3692</v>
      </c>
      <c r="B2934" s="9" t="s">
        <v>30</v>
      </c>
      <c r="C2934" s="9">
        <v>248</v>
      </c>
      <c r="D2934" s="9">
        <v>290</v>
      </c>
      <c r="E2934" s="9">
        <v>157</v>
      </c>
      <c r="F2934" s="9">
        <v>183</v>
      </c>
      <c r="G2934" s="9">
        <v>228</v>
      </c>
      <c r="H2934" s="9">
        <v>214</v>
      </c>
      <c r="I2934" s="9">
        <v>155</v>
      </c>
      <c r="J2934" s="9">
        <v>180</v>
      </c>
      <c r="K2934" s="9">
        <v>150</v>
      </c>
      <c r="L2934" s="9">
        <v>146</v>
      </c>
      <c r="M2934" s="9">
        <v>188</v>
      </c>
      <c r="N2934" s="9">
        <v>183</v>
      </c>
    </row>
    <row r="2935" spans="1:14" x14ac:dyDescent="0.35">
      <c r="A2935" s="9" t="s">
        <v>3693</v>
      </c>
      <c r="B2935" s="9" t="s">
        <v>30</v>
      </c>
      <c r="C2935" s="9">
        <v>172</v>
      </c>
      <c r="D2935" s="9">
        <v>174</v>
      </c>
      <c r="E2935" s="9">
        <v>126</v>
      </c>
      <c r="F2935" s="9">
        <v>98</v>
      </c>
      <c r="G2935" s="9">
        <v>143</v>
      </c>
      <c r="H2935" s="9">
        <v>118</v>
      </c>
      <c r="I2935" s="9">
        <v>245</v>
      </c>
      <c r="J2935" s="9">
        <v>241</v>
      </c>
      <c r="K2935" s="9">
        <v>226</v>
      </c>
      <c r="L2935" s="9">
        <v>206</v>
      </c>
      <c r="M2935" s="9">
        <v>213</v>
      </c>
      <c r="N2935" s="9">
        <v>227</v>
      </c>
    </row>
    <row r="2936" spans="1:14" x14ac:dyDescent="0.35">
      <c r="A2936" s="9" t="s">
        <v>3694</v>
      </c>
      <c r="B2936" s="9" t="s">
        <v>30</v>
      </c>
      <c r="C2936" s="9">
        <v>709</v>
      </c>
      <c r="D2936" s="9">
        <v>760</v>
      </c>
      <c r="E2936" s="9">
        <v>544</v>
      </c>
      <c r="F2936" s="9">
        <v>713</v>
      </c>
      <c r="G2936" s="9">
        <v>719</v>
      </c>
      <c r="H2936" s="9">
        <v>761</v>
      </c>
      <c r="I2936" s="9">
        <v>350</v>
      </c>
      <c r="J2936" s="9">
        <v>351</v>
      </c>
      <c r="K2936" s="9">
        <v>348</v>
      </c>
      <c r="L2936" s="9">
        <v>291</v>
      </c>
      <c r="M2936" s="9">
        <v>299</v>
      </c>
      <c r="N2936" s="9">
        <v>293</v>
      </c>
    </row>
    <row r="2937" spans="1:14" x14ac:dyDescent="0.35">
      <c r="A2937" s="9" t="s">
        <v>3695</v>
      </c>
      <c r="B2937" s="9" t="s">
        <v>30</v>
      </c>
      <c r="C2937" s="9">
        <v>21</v>
      </c>
      <c r="D2937" s="9">
        <v>45</v>
      </c>
      <c r="E2937" s="9">
        <v>16</v>
      </c>
      <c r="F2937" s="9">
        <v>20</v>
      </c>
      <c r="G2937" s="9">
        <v>43</v>
      </c>
      <c r="H2937" s="9">
        <v>22</v>
      </c>
      <c r="I2937" s="9">
        <v>132</v>
      </c>
      <c r="J2937" s="9">
        <v>144</v>
      </c>
      <c r="K2937" s="9">
        <v>121</v>
      </c>
      <c r="L2937" s="9">
        <v>88</v>
      </c>
      <c r="M2937" s="9">
        <v>121</v>
      </c>
      <c r="N2937" s="9">
        <v>105</v>
      </c>
    </row>
    <row r="2938" spans="1:14" x14ac:dyDescent="0.35">
      <c r="A2938" s="9" t="s">
        <v>3696</v>
      </c>
      <c r="B2938" s="9" t="s">
        <v>30</v>
      </c>
      <c r="C2938" s="9">
        <v>53</v>
      </c>
      <c r="D2938" s="9">
        <v>69</v>
      </c>
      <c r="E2938" s="9">
        <v>16</v>
      </c>
      <c r="F2938" s="9">
        <v>6</v>
      </c>
      <c r="G2938" s="9">
        <v>22</v>
      </c>
      <c r="H2938" s="9">
        <v>23</v>
      </c>
      <c r="I2938" s="9">
        <v>366</v>
      </c>
      <c r="J2938" s="9">
        <v>364</v>
      </c>
      <c r="K2938" s="9">
        <v>303</v>
      </c>
      <c r="L2938" s="9">
        <v>290</v>
      </c>
      <c r="M2938" s="9">
        <v>270</v>
      </c>
      <c r="N2938" s="9">
        <v>385</v>
      </c>
    </row>
    <row r="2939" spans="1:14" x14ac:dyDescent="0.35">
      <c r="A2939" s="9" t="s">
        <v>3697</v>
      </c>
      <c r="B2939" s="9" t="s">
        <v>30</v>
      </c>
      <c r="C2939" s="9">
        <v>0</v>
      </c>
      <c r="D2939" s="9">
        <v>0</v>
      </c>
      <c r="E2939" s="9">
        <v>0</v>
      </c>
      <c r="F2939" s="9">
        <v>0</v>
      </c>
      <c r="G2939" s="9">
        <v>0</v>
      </c>
      <c r="H2939" s="9">
        <v>0</v>
      </c>
      <c r="I2939" s="9">
        <v>0</v>
      </c>
      <c r="J2939" s="9">
        <v>0</v>
      </c>
      <c r="K2939" s="9">
        <v>0</v>
      </c>
      <c r="L2939" s="9">
        <v>0</v>
      </c>
      <c r="M2939" s="9">
        <v>0</v>
      </c>
      <c r="N2939" s="9">
        <v>0</v>
      </c>
    </row>
    <row r="2940" spans="1:14" x14ac:dyDescent="0.35">
      <c r="A2940" s="9" t="s">
        <v>3698</v>
      </c>
      <c r="B2940" s="9" t="s">
        <v>30</v>
      </c>
      <c r="C2940" s="9">
        <v>168</v>
      </c>
      <c r="D2940" s="9">
        <v>150</v>
      </c>
      <c r="E2940" s="9">
        <v>118</v>
      </c>
      <c r="F2940" s="9">
        <v>129</v>
      </c>
      <c r="G2940" s="9">
        <v>118</v>
      </c>
      <c r="H2940" s="9">
        <v>145</v>
      </c>
      <c r="I2940" s="9">
        <v>235</v>
      </c>
      <c r="J2940" s="9">
        <v>267</v>
      </c>
      <c r="K2940" s="9">
        <v>215</v>
      </c>
      <c r="L2940" s="9">
        <v>210</v>
      </c>
      <c r="M2940" s="9">
        <v>228</v>
      </c>
      <c r="N2940" s="9">
        <v>337</v>
      </c>
    </row>
    <row r="2941" spans="1:14" x14ac:dyDescent="0.35">
      <c r="A2941" s="9" t="s">
        <v>3699</v>
      </c>
      <c r="B2941" s="9" t="s">
        <v>30</v>
      </c>
      <c r="C2941" s="9">
        <v>309</v>
      </c>
      <c r="D2941" s="9">
        <v>307</v>
      </c>
      <c r="E2941" s="9">
        <v>206</v>
      </c>
      <c r="F2941" s="9">
        <v>241</v>
      </c>
      <c r="G2941" s="9">
        <v>202</v>
      </c>
      <c r="H2941" s="9">
        <v>214</v>
      </c>
      <c r="I2941" s="9">
        <v>337</v>
      </c>
      <c r="J2941" s="9">
        <v>450</v>
      </c>
      <c r="K2941" s="9">
        <v>329</v>
      </c>
      <c r="L2941" s="9">
        <v>391</v>
      </c>
      <c r="M2941" s="9">
        <v>355</v>
      </c>
      <c r="N2941" s="9">
        <v>501</v>
      </c>
    </row>
    <row r="2942" spans="1:14" x14ac:dyDescent="0.35">
      <c r="A2942" s="9" t="s">
        <v>3700</v>
      </c>
      <c r="B2942" s="9" t="s">
        <v>30</v>
      </c>
      <c r="C2942" s="9">
        <v>119</v>
      </c>
      <c r="D2942" s="9">
        <v>58</v>
      </c>
      <c r="E2942" s="9">
        <v>53</v>
      </c>
      <c r="F2942" s="9">
        <v>37</v>
      </c>
      <c r="G2942" s="9">
        <v>67</v>
      </c>
      <c r="H2942" s="9">
        <v>65</v>
      </c>
      <c r="I2942" s="9">
        <v>258</v>
      </c>
      <c r="J2942" s="9">
        <v>207</v>
      </c>
      <c r="K2942" s="9">
        <v>187</v>
      </c>
      <c r="L2942" s="9">
        <v>166</v>
      </c>
      <c r="M2942" s="9">
        <v>206</v>
      </c>
      <c r="N2942" s="9">
        <v>226</v>
      </c>
    </row>
    <row r="2943" spans="1:14" x14ac:dyDescent="0.35">
      <c r="A2943" s="9" t="s">
        <v>3701</v>
      </c>
      <c r="B2943" s="9" t="s">
        <v>30</v>
      </c>
      <c r="C2943" s="9">
        <v>104</v>
      </c>
      <c r="D2943" s="9">
        <v>113</v>
      </c>
      <c r="E2943" s="9">
        <v>51</v>
      </c>
      <c r="F2943" s="9">
        <v>74</v>
      </c>
      <c r="G2943" s="9">
        <v>55</v>
      </c>
      <c r="H2943" s="9">
        <v>76</v>
      </c>
      <c r="I2943" s="9">
        <v>241</v>
      </c>
      <c r="J2943" s="9">
        <v>222</v>
      </c>
      <c r="K2943" s="9">
        <v>228</v>
      </c>
      <c r="L2943" s="9">
        <v>206</v>
      </c>
      <c r="M2943" s="9">
        <v>189</v>
      </c>
      <c r="N2943" s="9">
        <v>236</v>
      </c>
    </row>
    <row r="2944" spans="1:14" x14ac:dyDescent="0.35">
      <c r="A2944" s="9" t="s">
        <v>3702</v>
      </c>
      <c r="B2944" s="9" t="s">
        <v>30</v>
      </c>
      <c r="C2944" s="9">
        <v>286</v>
      </c>
      <c r="D2944" s="9">
        <v>295</v>
      </c>
      <c r="E2944" s="9">
        <v>181</v>
      </c>
      <c r="F2944" s="9">
        <v>187</v>
      </c>
      <c r="G2944" s="9">
        <v>293</v>
      </c>
      <c r="H2944" s="9">
        <v>260</v>
      </c>
      <c r="I2944" s="9">
        <v>292</v>
      </c>
      <c r="J2944" s="9">
        <v>338</v>
      </c>
      <c r="K2944" s="9">
        <v>272</v>
      </c>
      <c r="L2944" s="9">
        <v>239</v>
      </c>
      <c r="M2944" s="9">
        <v>231</v>
      </c>
      <c r="N2944" s="9">
        <v>275</v>
      </c>
    </row>
    <row r="2945" spans="1:14" x14ac:dyDescent="0.35">
      <c r="A2945" s="9" t="s">
        <v>3703</v>
      </c>
      <c r="B2945" s="9" t="s">
        <v>30</v>
      </c>
      <c r="C2945" s="9">
        <v>97</v>
      </c>
      <c r="D2945" s="9">
        <v>105</v>
      </c>
      <c r="E2945" s="9">
        <v>47</v>
      </c>
      <c r="F2945" s="9">
        <v>44</v>
      </c>
      <c r="G2945" s="9">
        <v>87</v>
      </c>
      <c r="H2945" s="9">
        <v>101</v>
      </c>
      <c r="I2945" s="9">
        <v>210</v>
      </c>
      <c r="J2945" s="9">
        <v>220</v>
      </c>
      <c r="K2945" s="9">
        <v>184</v>
      </c>
      <c r="L2945" s="9">
        <v>178</v>
      </c>
      <c r="M2945" s="9">
        <v>198</v>
      </c>
      <c r="N2945" s="9">
        <v>196</v>
      </c>
    </row>
    <row r="2946" spans="1:14" x14ac:dyDescent="0.35">
      <c r="A2946" s="9" t="s">
        <v>3704</v>
      </c>
      <c r="B2946" s="9" t="s">
        <v>30</v>
      </c>
      <c r="C2946" s="9">
        <v>411</v>
      </c>
      <c r="D2946" s="9">
        <v>458</v>
      </c>
      <c r="E2946" s="9">
        <v>235</v>
      </c>
      <c r="F2946" s="9">
        <v>243</v>
      </c>
      <c r="G2946" s="9">
        <v>292</v>
      </c>
      <c r="H2946" s="9">
        <v>309</v>
      </c>
      <c r="I2946" s="9">
        <v>471</v>
      </c>
      <c r="J2946" s="9">
        <v>485</v>
      </c>
      <c r="K2946" s="9">
        <v>1119</v>
      </c>
      <c r="L2946" s="9">
        <v>1170</v>
      </c>
      <c r="M2946" s="9">
        <v>1253</v>
      </c>
      <c r="N2946" s="9">
        <v>1542</v>
      </c>
    </row>
    <row r="2947" spans="1:14" x14ac:dyDescent="0.35">
      <c r="A2947" s="9" t="s">
        <v>3705</v>
      </c>
      <c r="B2947" s="9" t="s">
        <v>30</v>
      </c>
      <c r="C2947" s="9">
        <v>296</v>
      </c>
      <c r="D2947" s="9">
        <v>267</v>
      </c>
      <c r="E2947" s="9">
        <v>124</v>
      </c>
      <c r="F2947" s="9">
        <v>119</v>
      </c>
      <c r="G2947" s="9">
        <v>132</v>
      </c>
      <c r="H2947" s="9">
        <v>183</v>
      </c>
      <c r="I2947" s="9">
        <v>214</v>
      </c>
      <c r="J2947" s="9">
        <v>237</v>
      </c>
      <c r="K2947" s="9">
        <v>277</v>
      </c>
      <c r="L2947" s="9">
        <v>184</v>
      </c>
      <c r="M2947" s="9">
        <v>217</v>
      </c>
      <c r="N2947" s="9">
        <v>222</v>
      </c>
    </row>
    <row r="2948" spans="1:14" x14ac:dyDescent="0.35">
      <c r="A2948" s="9" t="s">
        <v>3706</v>
      </c>
      <c r="B2948" s="9" t="s">
        <v>30</v>
      </c>
      <c r="C2948" s="9">
        <v>9</v>
      </c>
      <c r="D2948" s="9">
        <v>10</v>
      </c>
      <c r="E2948" s="9">
        <v>0</v>
      </c>
      <c r="F2948" s="9">
        <v>2</v>
      </c>
      <c r="G2948" s="9">
        <v>5</v>
      </c>
      <c r="H2948" s="9">
        <v>5</v>
      </c>
      <c r="I2948" s="9">
        <v>20</v>
      </c>
      <c r="J2948" s="9">
        <v>49</v>
      </c>
      <c r="K2948" s="9">
        <v>26</v>
      </c>
      <c r="L2948" s="9">
        <v>10</v>
      </c>
      <c r="M2948" s="9">
        <v>41</v>
      </c>
      <c r="N2948" s="9">
        <v>32</v>
      </c>
    </row>
    <row r="2949" spans="1:14" x14ac:dyDescent="0.35">
      <c r="A2949" s="9" t="s">
        <v>3707</v>
      </c>
      <c r="B2949" s="9" t="s">
        <v>30</v>
      </c>
      <c r="C2949" s="9">
        <v>96</v>
      </c>
      <c r="D2949" s="9">
        <v>119</v>
      </c>
      <c r="E2949" s="9">
        <v>46</v>
      </c>
      <c r="F2949" s="9">
        <v>59</v>
      </c>
      <c r="G2949" s="9">
        <v>52</v>
      </c>
      <c r="H2949" s="9">
        <v>83</v>
      </c>
      <c r="I2949" s="9">
        <v>277</v>
      </c>
      <c r="J2949" s="9">
        <v>330</v>
      </c>
      <c r="K2949" s="9">
        <v>246</v>
      </c>
      <c r="L2949" s="9">
        <v>251</v>
      </c>
      <c r="M2949" s="9">
        <v>223</v>
      </c>
      <c r="N2949" s="9">
        <v>305</v>
      </c>
    </row>
    <row r="2950" spans="1:14" x14ac:dyDescent="0.35">
      <c r="A2950" s="9" t="s">
        <v>3708</v>
      </c>
      <c r="B2950" s="9" t="s">
        <v>30</v>
      </c>
      <c r="C2950" s="9">
        <v>70</v>
      </c>
      <c r="D2950" s="9">
        <v>75</v>
      </c>
      <c r="E2950" s="9">
        <v>26</v>
      </c>
      <c r="F2950" s="9">
        <v>21</v>
      </c>
      <c r="G2950" s="9">
        <v>40</v>
      </c>
      <c r="H2950" s="9">
        <v>27</v>
      </c>
      <c r="I2950" s="9">
        <v>120</v>
      </c>
      <c r="J2950" s="9">
        <v>157</v>
      </c>
      <c r="K2950" s="9">
        <v>97</v>
      </c>
      <c r="L2950" s="9">
        <v>92</v>
      </c>
      <c r="M2950" s="9">
        <v>162</v>
      </c>
      <c r="N2950" s="9">
        <v>123</v>
      </c>
    </row>
    <row r="2951" spans="1:14" x14ac:dyDescent="0.35">
      <c r="A2951" s="9" t="s">
        <v>3709</v>
      </c>
      <c r="B2951" s="9" t="s">
        <v>30</v>
      </c>
      <c r="C2951" s="9">
        <v>46</v>
      </c>
      <c r="D2951" s="9">
        <v>67</v>
      </c>
      <c r="E2951" s="9">
        <v>27</v>
      </c>
      <c r="F2951" s="9">
        <v>22</v>
      </c>
      <c r="G2951" s="9">
        <v>25</v>
      </c>
      <c r="H2951" s="9">
        <v>50</v>
      </c>
      <c r="I2951" s="9">
        <v>158</v>
      </c>
      <c r="J2951" s="9">
        <v>153</v>
      </c>
      <c r="K2951" s="9">
        <v>130</v>
      </c>
      <c r="L2951" s="9">
        <v>117</v>
      </c>
      <c r="M2951" s="9">
        <v>179</v>
      </c>
      <c r="N2951" s="9">
        <v>199</v>
      </c>
    </row>
    <row r="2952" spans="1:14" x14ac:dyDescent="0.35">
      <c r="A2952" s="9" t="s">
        <v>3710</v>
      </c>
      <c r="B2952" s="9" t="s">
        <v>30</v>
      </c>
      <c r="C2952" s="9">
        <v>103</v>
      </c>
      <c r="D2952" s="9">
        <v>111</v>
      </c>
      <c r="E2952" s="9">
        <v>56</v>
      </c>
      <c r="F2952" s="9">
        <v>46</v>
      </c>
      <c r="G2952" s="9">
        <v>79</v>
      </c>
      <c r="H2952" s="9">
        <v>48</v>
      </c>
      <c r="I2952" s="9">
        <v>254</v>
      </c>
      <c r="J2952" s="9">
        <v>285</v>
      </c>
      <c r="K2952" s="9">
        <v>251</v>
      </c>
      <c r="L2952" s="9">
        <v>238</v>
      </c>
      <c r="M2952" s="9">
        <v>212</v>
      </c>
      <c r="N2952" s="9">
        <v>239</v>
      </c>
    </row>
    <row r="2953" spans="1:14" x14ac:dyDescent="0.35">
      <c r="A2953" s="9" t="s">
        <v>3711</v>
      </c>
      <c r="B2953" s="9" t="s">
        <v>30</v>
      </c>
      <c r="C2953" s="9">
        <v>87</v>
      </c>
      <c r="D2953" s="9">
        <v>60</v>
      </c>
      <c r="E2953" s="9">
        <v>28</v>
      </c>
      <c r="F2953" s="9">
        <v>28</v>
      </c>
      <c r="G2953" s="9">
        <v>26</v>
      </c>
      <c r="H2953" s="9">
        <v>53</v>
      </c>
      <c r="I2953" s="9">
        <v>232</v>
      </c>
      <c r="J2953" s="9">
        <v>294</v>
      </c>
      <c r="K2953" s="9">
        <v>277</v>
      </c>
      <c r="L2953" s="9">
        <v>213</v>
      </c>
      <c r="M2953" s="9">
        <v>275</v>
      </c>
      <c r="N2953" s="9">
        <v>318</v>
      </c>
    </row>
    <row r="2954" spans="1:14" x14ac:dyDescent="0.35">
      <c r="A2954" s="9" t="s">
        <v>3712</v>
      </c>
      <c r="B2954" s="9" t="s">
        <v>715</v>
      </c>
      <c r="C2954" s="9">
        <v>164125</v>
      </c>
      <c r="D2954" s="9">
        <v>157432</v>
      </c>
      <c r="E2954" s="9">
        <v>161057</v>
      </c>
      <c r="F2954" s="9">
        <v>170102</v>
      </c>
      <c r="G2954" s="9">
        <v>144042</v>
      </c>
      <c r="H2954" s="9">
        <v>150111</v>
      </c>
      <c r="I2954" s="9">
        <v>146127</v>
      </c>
      <c r="J2954" s="9">
        <v>134769</v>
      </c>
      <c r="K2954" s="9">
        <v>104990</v>
      </c>
      <c r="L2954" s="9">
        <v>127725</v>
      </c>
      <c r="M2954" s="9">
        <v>121668</v>
      </c>
      <c r="N2954" s="9">
        <v>133147</v>
      </c>
    </row>
  </sheetData>
  <sortState xmlns:xlrd2="http://schemas.microsoft.com/office/spreadsheetml/2017/richdata2" ref="B2:N716">
    <sortCondition ref="B2:B71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23788-D7B7-471B-8B8F-C51B8183CE85}">
  <dimension ref="A1:AA740"/>
  <sheetViews>
    <sheetView zoomScaleNormal="100" workbookViewId="0">
      <selection activeCell="A15" sqref="A15"/>
    </sheetView>
  </sheetViews>
  <sheetFormatPr defaultRowHeight="15.5" x14ac:dyDescent="0.35"/>
  <cols>
    <col min="1" max="1" width="30.83203125" customWidth="1"/>
    <col min="2" max="2" width="13.75" customWidth="1"/>
  </cols>
  <sheetData>
    <row r="1" spans="1:23" x14ac:dyDescent="0.35">
      <c r="D1" s="1" t="s">
        <v>752</v>
      </c>
      <c r="I1" s="1" t="s">
        <v>753</v>
      </c>
      <c r="P1" s="1" t="s">
        <v>752</v>
      </c>
      <c r="V1" s="1" t="s">
        <v>753</v>
      </c>
    </row>
    <row r="2" spans="1:23" x14ac:dyDescent="0.35">
      <c r="A2" s="8" t="s">
        <v>3714</v>
      </c>
      <c r="B2" s="1"/>
      <c r="D2" t="s">
        <v>0</v>
      </c>
      <c r="E2" t="s">
        <v>758</v>
      </c>
      <c r="I2" t="s">
        <v>0</v>
      </c>
      <c r="J2" t="s">
        <v>758</v>
      </c>
      <c r="P2" t="s">
        <v>0</v>
      </c>
      <c r="Q2" t="s">
        <v>759</v>
      </c>
      <c r="V2" t="s">
        <v>0</v>
      </c>
      <c r="W2" t="s">
        <v>759</v>
      </c>
    </row>
    <row r="3" spans="1:23" x14ac:dyDescent="0.35">
      <c r="A3" t="s">
        <v>3716</v>
      </c>
      <c r="C3" s="7"/>
      <c r="D3" s="7" t="s">
        <v>260</v>
      </c>
      <c r="E3" s="7">
        <v>1.3777745979427301</v>
      </c>
      <c r="F3" s="7"/>
      <c r="G3" s="7"/>
      <c r="H3" s="7"/>
      <c r="I3" s="7" t="s">
        <v>260</v>
      </c>
      <c r="J3" s="7">
        <v>1.4912924025401599</v>
      </c>
      <c r="K3" s="7"/>
      <c r="L3" s="7"/>
      <c r="M3" s="7"/>
      <c r="N3" s="7"/>
      <c r="O3" s="7"/>
      <c r="P3" s="7" t="s">
        <v>260</v>
      </c>
      <c r="Q3" s="7">
        <f t="shared" ref="Q3:Q46" si="0">LOG(E3,2)</f>
        <v>0.46233988439285112</v>
      </c>
      <c r="R3" s="7"/>
      <c r="S3" s="7"/>
      <c r="T3" s="7"/>
      <c r="U3" s="7"/>
      <c r="V3" s="7" t="s">
        <v>260</v>
      </c>
      <c r="W3" s="7">
        <f t="shared" ref="W3:W46" si="1">LOG(J3,2)</f>
        <v>0.57656315925475954</v>
      </c>
    </row>
    <row r="4" spans="1:23" x14ac:dyDescent="0.35">
      <c r="A4" t="s">
        <v>3715</v>
      </c>
      <c r="C4" s="7"/>
      <c r="D4" s="7" t="s">
        <v>283</v>
      </c>
      <c r="E4" s="7">
        <v>0.96519923756977299</v>
      </c>
      <c r="F4" s="7"/>
      <c r="G4" s="7"/>
      <c r="H4" s="7"/>
      <c r="I4" s="7" t="s">
        <v>283</v>
      </c>
      <c r="J4" s="7">
        <v>0.95842822399429894</v>
      </c>
      <c r="K4" s="7"/>
      <c r="L4" s="7"/>
      <c r="M4" s="7"/>
      <c r="N4" s="7"/>
      <c r="O4" s="7"/>
      <c r="P4" s="7" t="s">
        <v>283</v>
      </c>
      <c r="Q4" s="7">
        <f t="shared" si="0"/>
        <v>-5.1101318946982305E-2</v>
      </c>
      <c r="R4" s="7"/>
      <c r="S4" s="7"/>
      <c r="T4" s="7"/>
      <c r="U4" s="7"/>
      <c r="V4" s="7" t="s">
        <v>283</v>
      </c>
      <c r="W4" s="7">
        <f t="shared" si="1"/>
        <v>-6.1257701350544654E-2</v>
      </c>
    </row>
    <row r="5" spans="1:23" x14ac:dyDescent="0.35">
      <c r="C5" s="7"/>
      <c r="D5" s="7" t="s">
        <v>220</v>
      </c>
      <c r="E5" s="7">
        <v>1.8648298572434101</v>
      </c>
      <c r="F5" s="7"/>
      <c r="G5" s="7"/>
      <c r="H5" s="7"/>
      <c r="I5" s="7" t="s">
        <v>220</v>
      </c>
      <c r="J5" s="7">
        <v>1.42678056087357</v>
      </c>
      <c r="K5" s="7"/>
      <c r="L5" s="7"/>
      <c r="M5" s="7"/>
      <c r="N5" s="7"/>
      <c r="O5" s="7"/>
      <c r="P5" s="7" t="s">
        <v>220</v>
      </c>
      <c r="Q5" s="7">
        <f t="shared" si="0"/>
        <v>0.89904400833111719</v>
      </c>
      <c r="R5" s="7"/>
      <c r="S5" s="7"/>
      <c r="T5" s="7"/>
      <c r="U5" s="7"/>
      <c r="V5" s="7" t="s">
        <v>220</v>
      </c>
      <c r="W5" s="7">
        <f t="shared" si="1"/>
        <v>0.5127634650985049</v>
      </c>
    </row>
    <row r="6" spans="1:23" x14ac:dyDescent="0.35">
      <c r="C6" s="7"/>
      <c r="D6" s="7" t="s">
        <v>322</v>
      </c>
      <c r="E6" s="7">
        <v>1.1368908061645999</v>
      </c>
      <c r="F6" s="7"/>
      <c r="G6" s="7"/>
      <c r="H6" s="7"/>
      <c r="I6" s="7" t="s">
        <v>322</v>
      </c>
      <c r="J6" s="7">
        <v>0.96932484237693695</v>
      </c>
      <c r="K6" s="7"/>
      <c r="L6" s="7"/>
      <c r="M6" s="7"/>
      <c r="N6" s="7"/>
      <c r="O6" s="7"/>
      <c r="P6" s="7" t="s">
        <v>322</v>
      </c>
      <c r="Q6" s="7">
        <f t="shared" si="0"/>
        <v>0.18509369576946313</v>
      </c>
      <c r="R6" s="7"/>
      <c r="S6" s="7"/>
      <c r="T6" s="7"/>
      <c r="U6" s="7"/>
      <c r="V6" s="7" t="s">
        <v>322</v>
      </c>
      <c r="W6" s="7">
        <f t="shared" si="1"/>
        <v>-4.4947868926858252E-2</v>
      </c>
    </row>
    <row r="7" spans="1:23" x14ac:dyDescent="0.35">
      <c r="C7" s="7"/>
      <c r="D7" s="7" t="s">
        <v>269</v>
      </c>
      <c r="E7" s="7">
        <v>1.0565363586052301</v>
      </c>
      <c r="F7" s="7"/>
      <c r="G7" s="7"/>
      <c r="H7" s="7"/>
      <c r="I7" s="7" t="s">
        <v>269</v>
      </c>
      <c r="J7" s="7">
        <v>1.01266962634599</v>
      </c>
      <c r="K7" s="7"/>
      <c r="L7" s="7"/>
      <c r="M7" s="7"/>
      <c r="N7" s="7"/>
      <c r="O7" s="7"/>
      <c r="P7" s="7" t="s">
        <v>269</v>
      </c>
      <c r="Q7" s="7">
        <f t="shared" si="0"/>
        <v>7.934241561823166E-2</v>
      </c>
      <c r="R7" s="7"/>
      <c r="S7" s="7"/>
      <c r="T7" s="7"/>
      <c r="U7" s="7"/>
      <c r="V7" s="7" t="s">
        <v>269</v>
      </c>
      <c r="W7" s="7">
        <f t="shared" si="1"/>
        <v>1.8163585618289832E-2</v>
      </c>
    </row>
    <row r="8" spans="1:23" x14ac:dyDescent="0.35">
      <c r="C8" s="7"/>
      <c r="D8" s="7" t="s">
        <v>292</v>
      </c>
      <c r="E8" s="7">
        <v>0.50518802152747999</v>
      </c>
      <c r="F8" s="7"/>
      <c r="G8" s="7"/>
      <c r="H8" s="7"/>
      <c r="I8" s="7" t="s">
        <v>292</v>
      </c>
      <c r="J8" s="7">
        <v>1.0124111785816901</v>
      </c>
      <c r="K8" s="7"/>
      <c r="L8" s="7"/>
      <c r="M8" s="7"/>
      <c r="N8" s="7"/>
      <c r="O8" s="7"/>
      <c r="P8" s="7" t="s">
        <v>292</v>
      </c>
      <c r="Q8" s="7">
        <f t="shared" si="0"/>
        <v>-0.98510766298236019</v>
      </c>
      <c r="R8" s="7"/>
      <c r="S8" s="7"/>
      <c r="T8" s="7"/>
      <c r="U8" s="7"/>
      <c r="V8" s="7" t="s">
        <v>292</v>
      </c>
      <c r="W8" s="7">
        <f t="shared" si="1"/>
        <v>1.7795342228691308E-2</v>
      </c>
    </row>
    <row r="9" spans="1:23" x14ac:dyDescent="0.35">
      <c r="C9" s="7"/>
      <c r="D9" s="7" t="s">
        <v>644</v>
      </c>
      <c r="E9" s="7">
        <v>1.55776014614576</v>
      </c>
      <c r="F9" s="7"/>
      <c r="G9" s="7"/>
      <c r="H9" s="7"/>
      <c r="I9" s="7" t="s">
        <v>644</v>
      </c>
      <c r="J9" s="7">
        <v>1.3587123063180699</v>
      </c>
      <c r="K9" s="7"/>
      <c r="L9" s="7"/>
      <c r="M9" s="7"/>
      <c r="N9" s="7"/>
      <c r="O9" s="7"/>
      <c r="P9" s="7" t="s">
        <v>644</v>
      </c>
      <c r="Q9" s="7">
        <f t="shared" si="0"/>
        <v>0.63947311362751835</v>
      </c>
      <c r="R9" s="7"/>
      <c r="S9" s="7"/>
      <c r="T9" s="7"/>
      <c r="U9" s="7"/>
      <c r="V9" s="7" t="s">
        <v>644</v>
      </c>
      <c r="W9" s="7">
        <f t="shared" si="1"/>
        <v>0.44224001225916865</v>
      </c>
    </row>
    <row r="10" spans="1:23" x14ac:dyDescent="0.35">
      <c r="C10" s="7"/>
      <c r="D10" s="7" t="s">
        <v>184</v>
      </c>
      <c r="E10" s="7">
        <v>1.34647056274913</v>
      </c>
      <c r="F10" s="7"/>
      <c r="G10" s="7"/>
      <c r="H10" s="7"/>
      <c r="I10" s="7" t="s">
        <v>184</v>
      </c>
      <c r="J10" s="7">
        <v>1.2426209676440201</v>
      </c>
      <c r="K10" s="7"/>
      <c r="L10" s="7"/>
      <c r="M10" s="7"/>
      <c r="N10" s="7"/>
      <c r="O10" s="7"/>
      <c r="P10" s="7" t="s">
        <v>184</v>
      </c>
      <c r="Q10" s="7">
        <f t="shared" si="0"/>
        <v>0.4291826892231097</v>
      </c>
      <c r="R10" s="7"/>
      <c r="S10" s="7"/>
      <c r="T10" s="7"/>
      <c r="U10" s="7"/>
      <c r="V10" s="7" t="s">
        <v>184</v>
      </c>
      <c r="W10" s="7">
        <f t="shared" si="1"/>
        <v>0.31338630323644129</v>
      </c>
    </row>
    <row r="11" spans="1:23" x14ac:dyDescent="0.35">
      <c r="C11" s="7"/>
      <c r="D11" s="7" t="s">
        <v>529</v>
      </c>
      <c r="E11" s="7">
        <v>1.2907560734310399</v>
      </c>
      <c r="F11" s="7"/>
      <c r="G11" s="7"/>
      <c r="H11" s="7"/>
      <c r="I11" s="7" t="s">
        <v>529</v>
      </c>
      <c r="J11" s="7">
        <v>1.17081380011489</v>
      </c>
      <c r="K11" s="7"/>
      <c r="L11" s="7"/>
      <c r="M11" s="7"/>
      <c r="N11" s="7"/>
      <c r="O11" s="7"/>
      <c r="P11" s="7" t="s">
        <v>529</v>
      </c>
      <c r="Q11" s="7">
        <f t="shared" si="0"/>
        <v>0.36821638646900201</v>
      </c>
      <c r="R11" s="7"/>
      <c r="S11" s="7"/>
      <c r="T11" s="7"/>
      <c r="U11" s="7"/>
      <c r="V11" s="7" t="s">
        <v>529</v>
      </c>
      <c r="W11" s="7">
        <f t="shared" si="1"/>
        <v>0.22751165567650436</v>
      </c>
    </row>
    <row r="12" spans="1:23" x14ac:dyDescent="0.35">
      <c r="C12" s="7"/>
      <c r="D12" s="7" t="s">
        <v>294</v>
      </c>
      <c r="E12" s="7">
        <v>1.8418369237809</v>
      </c>
      <c r="F12" s="7"/>
      <c r="G12" s="7"/>
      <c r="H12" s="7"/>
      <c r="I12" s="7" t="s">
        <v>294</v>
      </c>
      <c r="J12" s="7">
        <v>1.13235989430496</v>
      </c>
      <c r="K12" s="7"/>
      <c r="L12" s="7"/>
      <c r="M12" s="7"/>
      <c r="N12" s="7"/>
      <c r="O12" s="7"/>
      <c r="P12" s="7" t="s">
        <v>294</v>
      </c>
      <c r="Q12" s="7">
        <f t="shared" si="0"/>
        <v>0.88114533088221092</v>
      </c>
      <c r="R12" s="7"/>
      <c r="S12" s="7"/>
      <c r="T12" s="7"/>
      <c r="U12" s="7"/>
      <c r="V12" s="7" t="s">
        <v>294</v>
      </c>
      <c r="W12" s="7">
        <f t="shared" si="1"/>
        <v>0.1793325581782903</v>
      </c>
    </row>
    <row r="13" spans="1:23" x14ac:dyDescent="0.35">
      <c r="C13" s="7"/>
      <c r="D13" s="7" t="s">
        <v>569</v>
      </c>
      <c r="E13" s="7">
        <v>1.9525586617163999</v>
      </c>
      <c r="F13" s="7"/>
      <c r="G13" s="7"/>
      <c r="H13" s="7"/>
      <c r="I13" s="7" t="s">
        <v>569</v>
      </c>
      <c r="J13" s="7">
        <v>1.2182135274277901</v>
      </c>
      <c r="K13" s="7"/>
      <c r="L13" s="7"/>
      <c r="M13" s="7"/>
      <c r="N13" s="7"/>
      <c r="O13" s="7"/>
      <c r="P13" s="7" t="s">
        <v>569</v>
      </c>
      <c r="Q13" s="7">
        <f t="shared" si="0"/>
        <v>0.96536589264178563</v>
      </c>
      <c r="R13" s="7"/>
      <c r="S13" s="7"/>
      <c r="T13" s="7"/>
      <c r="U13" s="7"/>
      <c r="V13" s="7" t="s">
        <v>569</v>
      </c>
      <c r="W13" s="7">
        <f t="shared" si="1"/>
        <v>0.28476702976459317</v>
      </c>
    </row>
    <row r="14" spans="1:23" x14ac:dyDescent="0.35">
      <c r="C14" s="7"/>
      <c r="D14" s="7" t="s">
        <v>498</v>
      </c>
      <c r="E14" s="7">
        <v>1.2195569569584901</v>
      </c>
      <c r="F14" s="7"/>
      <c r="G14" s="7"/>
      <c r="H14" s="7"/>
      <c r="I14" s="7" t="s">
        <v>498</v>
      </c>
      <c r="J14" s="7">
        <v>1.16772425711411</v>
      </c>
      <c r="K14" s="7"/>
      <c r="L14" s="7"/>
      <c r="M14" s="7"/>
      <c r="N14" s="7"/>
      <c r="O14" s="7"/>
      <c r="P14" s="7" t="s">
        <v>498</v>
      </c>
      <c r="Q14" s="7">
        <f t="shared" si="0"/>
        <v>0.28635713788210837</v>
      </c>
      <c r="R14" s="7"/>
      <c r="S14" s="7"/>
      <c r="T14" s="7"/>
      <c r="U14" s="7"/>
      <c r="V14" s="7" t="s">
        <v>498</v>
      </c>
      <c r="W14" s="7">
        <f t="shared" si="1"/>
        <v>0.22369964077657226</v>
      </c>
    </row>
    <row r="15" spans="1:23" x14ac:dyDescent="0.35">
      <c r="A15" t="s">
        <v>754</v>
      </c>
      <c r="C15" s="7"/>
      <c r="D15" s="7" t="s">
        <v>3</v>
      </c>
      <c r="E15" s="7">
        <v>1.1233460018377099</v>
      </c>
      <c r="F15" s="7"/>
      <c r="G15" s="7"/>
      <c r="H15" s="7"/>
      <c r="I15" s="7" t="s">
        <v>3</v>
      </c>
      <c r="J15" s="7">
        <v>1.06989093354688</v>
      </c>
      <c r="K15" s="7"/>
      <c r="L15" s="7"/>
      <c r="M15" s="7"/>
      <c r="N15" s="7"/>
      <c r="O15" s="7"/>
      <c r="P15" s="7" t="s">
        <v>3</v>
      </c>
      <c r="Q15" s="7">
        <f t="shared" si="0"/>
        <v>0.16780236073231103</v>
      </c>
      <c r="R15" s="7"/>
      <c r="S15" s="7"/>
      <c r="T15" s="7"/>
      <c r="U15" s="7"/>
      <c r="V15" s="7" t="s">
        <v>3</v>
      </c>
      <c r="W15" s="7">
        <f t="shared" si="1"/>
        <v>9.7463733401177421E-2</v>
      </c>
    </row>
    <row r="16" spans="1:23" x14ac:dyDescent="0.35">
      <c r="C16" s="7"/>
      <c r="D16" s="7" t="s">
        <v>88</v>
      </c>
      <c r="E16" s="7">
        <v>0.99292123177590197</v>
      </c>
      <c r="F16" s="7"/>
      <c r="G16" s="7"/>
      <c r="H16" s="7"/>
      <c r="I16" s="7" t="s">
        <v>88</v>
      </c>
      <c r="J16" s="7">
        <v>1.0767778375648001</v>
      </c>
      <c r="K16" s="7"/>
      <c r="L16" s="7"/>
      <c r="M16" s="7"/>
      <c r="N16" s="7"/>
      <c r="O16" s="7"/>
      <c r="P16" s="7" t="s">
        <v>88</v>
      </c>
      <c r="Q16" s="7">
        <f t="shared" si="0"/>
        <v>-1.0248821276337925E-2</v>
      </c>
      <c r="R16" s="7"/>
      <c r="S16" s="7"/>
      <c r="T16" s="7"/>
      <c r="U16" s="7"/>
      <c r="V16" s="7" t="s">
        <v>88</v>
      </c>
      <c r="W16" s="7">
        <f t="shared" si="1"/>
        <v>0.10672062155752604</v>
      </c>
    </row>
    <row r="17" spans="3:23" x14ac:dyDescent="0.35">
      <c r="C17" s="7"/>
      <c r="D17" s="7" t="s">
        <v>561</v>
      </c>
      <c r="E17" s="7">
        <v>1.9207481690511601</v>
      </c>
      <c r="F17" s="7"/>
      <c r="G17" s="7"/>
      <c r="H17" s="7"/>
      <c r="I17" s="7" t="s">
        <v>561</v>
      </c>
      <c r="J17" s="7">
        <v>1.7709896952725199</v>
      </c>
      <c r="K17" s="7"/>
      <c r="L17" s="7"/>
      <c r="M17" s="7"/>
      <c r="N17" s="7"/>
      <c r="O17" s="7"/>
      <c r="P17" s="7" t="s">
        <v>561</v>
      </c>
      <c r="Q17" s="7">
        <f t="shared" si="0"/>
        <v>0.94166837841141438</v>
      </c>
      <c r="R17" s="7"/>
      <c r="S17" s="7"/>
      <c r="T17" s="7"/>
      <c r="U17" s="7"/>
      <c r="V17" s="7" t="s">
        <v>561</v>
      </c>
      <c r="W17" s="7">
        <f t="shared" si="1"/>
        <v>0.82455581761072816</v>
      </c>
    </row>
    <row r="18" spans="3:23" x14ac:dyDescent="0.35">
      <c r="C18" s="7"/>
      <c r="D18" s="7" t="s">
        <v>37</v>
      </c>
      <c r="E18" s="7">
        <v>1.3536688252838001</v>
      </c>
      <c r="F18" s="7"/>
      <c r="G18" s="7"/>
      <c r="H18" s="7"/>
      <c r="I18" s="7" t="s">
        <v>37</v>
      </c>
      <c r="J18" s="7">
        <v>1.3299639815292701</v>
      </c>
      <c r="K18" s="7"/>
      <c r="L18" s="7"/>
      <c r="M18" s="7"/>
      <c r="N18" s="7"/>
      <c r="O18" s="7"/>
      <c r="P18" s="7" t="s">
        <v>37</v>
      </c>
      <c r="Q18" s="7">
        <f t="shared" si="0"/>
        <v>0.43687482712499054</v>
      </c>
      <c r="R18" s="7"/>
      <c r="S18" s="7"/>
      <c r="T18" s="7"/>
      <c r="U18" s="7"/>
      <c r="V18" s="7" t="s">
        <v>37</v>
      </c>
      <c r="W18" s="7">
        <f t="shared" si="1"/>
        <v>0.41138717476951475</v>
      </c>
    </row>
    <row r="19" spans="3:23" x14ac:dyDescent="0.35">
      <c r="C19" s="7"/>
      <c r="D19" s="7" t="s">
        <v>359</v>
      </c>
      <c r="E19" s="7">
        <v>1.20012049021784</v>
      </c>
      <c r="F19" s="7"/>
      <c r="G19" s="7"/>
      <c r="H19" s="7"/>
      <c r="I19" s="7" t="s">
        <v>359</v>
      </c>
      <c r="J19" s="7">
        <v>1.2446367159004701</v>
      </c>
      <c r="K19" s="7"/>
      <c r="L19" s="7"/>
      <c r="M19" s="7"/>
      <c r="N19" s="7"/>
      <c r="O19" s="7"/>
      <c r="P19" s="7" t="s">
        <v>359</v>
      </c>
      <c r="Q19" s="7">
        <f t="shared" si="0"/>
        <v>0.26317925742820991</v>
      </c>
      <c r="R19" s="7"/>
      <c r="S19" s="7"/>
      <c r="T19" s="7"/>
      <c r="U19" s="7"/>
      <c r="V19" s="7" t="s">
        <v>359</v>
      </c>
      <c r="W19" s="7">
        <f t="shared" si="1"/>
        <v>0.31572471044626133</v>
      </c>
    </row>
    <row r="20" spans="3:23" x14ac:dyDescent="0.35">
      <c r="C20" s="7"/>
      <c r="D20" s="7" t="s">
        <v>222</v>
      </c>
      <c r="E20" s="7">
        <v>0.89372653437807104</v>
      </c>
      <c r="F20" s="7"/>
      <c r="G20" s="7"/>
      <c r="H20" s="7"/>
      <c r="I20" s="7" t="s">
        <v>222</v>
      </c>
      <c r="J20" s="7">
        <v>1.09199364642962</v>
      </c>
      <c r="K20" s="7"/>
      <c r="L20" s="7"/>
      <c r="M20" s="7"/>
      <c r="N20" s="7"/>
      <c r="O20" s="7"/>
      <c r="P20" s="7" t="s">
        <v>222</v>
      </c>
      <c r="Q20" s="7">
        <f t="shared" si="0"/>
        <v>-0.16209463691268211</v>
      </c>
      <c r="R20" s="7"/>
      <c r="S20" s="7"/>
      <c r="T20" s="7"/>
      <c r="U20" s="7"/>
      <c r="V20" s="7" t="s">
        <v>222</v>
      </c>
      <c r="W20" s="7">
        <f t="shared" si="1"/>
        <v>0.12696446221825516</v>
      </c>
    </row>
    <row r="21" spans="3:23" x14ac:dyDescent="0.35">
      <c r="C21" s="7"/>
      <c r="D21" s="7" t="s">
        <v>707</v>
      </c>
      <c r="E21" s="7">
        <v>1.4548869517309599</v>
      </c>
      <c r="F21" s="7"/>
      <c r="G21" s="7"/>
      <c r="H21" s="7"/>
      <c r="I21" s="7" t="s">
        <v>707</v>
      </c>
      <c r="J21" s="7">
        <v>1.40979610108381</v>
      </c>
      <c r="K21" s="7"/>
      <c r="L21" s="7"/>
      <c r="M21" s="7"/>
      <c r="N21" s="7"/>
      <c r="O21" s="7"/>
      <c r="P21" s="7" t="s">
        <v>707</v>
      </c>
      <c r="Q21" s="7">
        <f t="shared" si="0"/>
        <v>0.54090705656079696</v>
      </c>
      <c r="R21" s="7"/>
      <c r="S21" s="7"/>
      <c r="T21" s="7"/>
      <c r="U21" s="7"/>
      <c r="V21" s="7" t="s">
        <v>707</v>
      </c>
      <c r="W21" s="7">
        <f t="shared" si="1"/>
        <v>0.49548652061932991</v>
      </c>
    </row>
    <row r="22" spans="3:23" x14ac:dyDescent="0.35">
      <c r="C22" s="7"/>
      <c r="D22" s="7" t="s">
        <v>211</v>
      </c>
      <c r="E22" s="7">
        <v>1.3248707111286899</v>
      </c>
      <c r="F22" s="7"/>
      <c r="G22" s="7"/>
      <c r="H22" s="7"/>
      <c r="I22" s="7" t="s">
        <v>211</v>
      </c>
      <c r="J22" s="7">
        <v>1.60668190339654</v>
      </c>
      <c r="K22" s="7"/>
      <c r="L22" s="7"/>
      <c r="M22" s="7"/>
      <c r="N22" s="7"/>
      <c r="O22" s="7"/>
      <c r="P22" s="7" t="s">
        <v>211</v>
      </c>
      <c r="Q22" s="7">
        <f t="shared" si="0"/>
        <v>0.40585157966506435</v>
      </c>
      <c r="R22" s="7"/>
      <c r="S22" s="7"/>
      <c r="T22" s="7"/>
      <c r="U22" s="7"/>
      <c r="V22" s="7" t="s">
        <v>211</v>
      </c>
      <c r="W22" s="7">
        <f t="shared" si="1"/>
        <v>0.68408432738370484</v>
      </c>
    </row>
    <row r="23" spans="3:23" x14ac:dyDescent="0.35">
      <c r="C23" s="7"/>
      <c r="D23" s="7" t="s">
        <v>238</v>
      </c>
      <c r="E23" s="7">
        <v>1.1712872417506399</v>
      </c>
      <c r="F23" s="7"/>
      <c r="G23" s="7"/>
      <c r="H23" s="7"/>
      <c r="I23" s="7" t="s">
        <v>238</v>
      </c>
      <c r="J23" s="7">
        <v>1.1295034889457001</v>
      </c>
      <c r="K23" s="7"/>
      <c r="L23" s="7"/>
      <c r="M23" s="7"/>
      <c r="N23" s="7"/>
      <c r="O23" s="7"/>
      <c r="P23" s="7" t="s">
        <v>238</v>
      </c>
      <c r="Q23" s="7">
        <f t="shared" si="0"/>
        <v>0.22809491993124048</v>
      </c>
      <c r="R23" s="7"/>
      <c r="S23" s="7"/>
      <c r="T23" s="7"/>
      <c r="U23" s="7"/>
      <c r="V23" s="7" t="s">
        <v>238</v>
      </c>
      <c r="W23" s="7">
        <f t="shared" si="1"/>
        <v>0.17568872710716854</v>
      </c>
    </row>
    <row r="24" spans="3:23" x14ac:dyDescent="0.35">
      <c r="C24" s="7"/>
      <c r="D24" s="7" t="s">
        <v>284</v>
      </c>
      <c r="E24" s="7">
        <v>1.35804340667726</v>
      </c>
      <c r="F24" s="7"/>
      <c r="G24" s="7"/>
      <c r="H24" s="7"/>
      <c r="I24" s="7" t="s">
        <v>284</v>
      </c>
      <c r="J24" s="7">
        <v>1.0071840556488001</v>
      </c>
      <c r="K24" s="7"/>
      <c r="L24" s="7"/>
      <c r="M24" s="7"/>
      <c r="N24" s="7"/>
      <c r="O24" s="7"/>
      <c r="P24" s="7" t="s">
        <v>284</v>
      </c>
      <c r="Q24" s="7">
        <f t="shared" si="0"/>
        <v>0.44152959268810971</v>
      </c>
      <c r="R24" s="7"/>
      <c r="S24" s="7"/>
      <c r="T24" s="7"/>
      <c r="U24" s="7"/>
      <c r="V24" s="7" t="s">
        <v>284</v>
      </c>
      <c r="W24" s="7">
        <f t="shared" si="1"/>
        <v>1.0327349588868209E-2</v>
      </c>
    </row>
    <row r="25" spans="3:23" x14ac:dyDescent="0.35">
      <c r="C25" s="7"/>
      <c r="D25" s="7" t="s">
        <v>379</v>
      </c>
      <c r="E25" s="7">
        <v>1.4879657154524599</v>
      </c>
      <c r="F25" s="7"/>
      <c r="G25" s="7"/>
      <c r="H25" s="7"/>
      <c r="I25" s="7" t="s">
        <v>379</v>
      </c>
      <c r="J25" s="7">
        <v>1.21578822215789</v>
      </c>
      <c r="K25" s="7"/>
      <c r="L25" s="7"/>
      <c r="M25" s="7"/>
      <c r="N25" s="7"/>
      <c r="O25" s="7"/>
      <c r="P25" s="7" t="s">
        <v>379</v>
      </c>
      <c r="Q25" s="7">
        <f t="shared" si="0"/>
        <v>0.57334128537299756</v>
      </c>
      <c r="R25" s="7"/>
      <c r="S25" s="7"/>
      <c r="T25" s="7"/>
      <c r="U25" s="7"/>
      <c r="V25" s="7" t="s">
        <v>379</v>
      </c>
      <c r="W25" s="7">
        <f t="shared" si="1"/>
        <v>0.2818919479828082</v>
      </c>
    </row>
    <row r="26" spans="3:23" x14ac:dyDescent="0.35">
      <c r="C26" s="7"/>
      <c r="D26" s="7" t="s">
        <v>307</v>
      </c>
      <c r="E26" s="7">
        <v>1.1303588767460999</v>
      </c>
      <c r="F26" s="7"/>
      <c r="G26" s="7"/>
      <c r="H26" s="7"/>
      <c r="I26" s="7" t="s">
        <v>307</v>
      </c>
      <c r="J26" s="7">
        <v>0.97840224431226297</v>
      </c>
      <c r="K26" s="7"/>
      <c r="L26" s="7"/>
      <c r="M26" s="7"/>
      <c r="N26" s="7"/>
      <c r="O26" s="7"/>
      <c r="P26" s="7" t="s">
        <v>307</v>
      </c>
      <c r="Q26" s="7">
        <f t="shared" si="0"/>
        <v>0.17678088547516871</v>
      </c>
      <c r="R26" s="7"/>
      <c r="S26" s="7"/>
      <c r="T26" s="7"/>
      <c r="U26" s="7"/>
      <c r="V26" s="7" t="s">
        <v>307</v>
      </c>
      <c r="W26" s="7">
        <f t="shared" si="1"/>
        <v>-3.1500381685944177E-2</v>
      </c>
    </row>
    <row r="27" spans="3:23" x14ac:dyDescent="0.35">
      <c r="C27" s="7"/>
      <c r="D27" s="7" t="s">
        <v>181</v>
      </c>
      <c r="E27" s="7">
        <v>1.2907904604490299</v>
      </c>
      <c r="F27" s="7"/>
      <c r="G27" s="7"/>
      <c r="H27" s="7"/>
      <c r="I27" s="7" t="s">
        <v>181</v>
      </c>
      <c r="J27" s="7">
        <v>1.4839412047351599</v>
      </c>
      <c r="K27" s="7"/>
      <c r="L27" s="7"/>
      <c r="M27" s="7"/>
      <c r="N27" s="7"/>
      <c r="O27" s="7"/>
      <c r="P27" s="7" t="s">
        <v>181</v>
      </c>
      <c r="Q27" s="7">
        <f t="shared" si="0"/>
        <v>0.36825482077934812</v>
      </c>
      <c r="R27" s="7"/>
      <c r="S27" s="7"/>
      <c r="T27" s="7"/>
      <c r="U27" s="7"/>
      <c r="V27" s="7" t="s">
        <v>181</v>
      </c>
      <c r="W27" s="7">
        <f t="shared" si="1"/>
        <v>0.56943393204133763</v>
      </c>
    </row>
    <row r="28" spans="3:23" x14ac:dyDescent="0.35">
      <c r="C28" s="7"/>
      <c r="D28" s="7" t="s">
        <v>356</v>
      </c>
      <c r="E28" s="7">
        <v>1.07089765530138</v>
      </c>
      <c r="F28" s="7"/>
      <c r="G28" s="7"/>
      <c r="H28" s="7"/>
      <c r="I28" s="7" t="s">
        <v>356</v>
      </c>
      <c r="J28" s="7">
        <v>1.12183449885297</v>
      </c>
      <c r="K28" s="7"/>
      <c r="L28" s="7"/>
      <c r="M28" s="7"/>
      <c r="N28" s="7"/>
      <c r="O28" s="7"/>
      <c r="P28" s="7" t="s">
        <v>356</v>
      </c>
      <c r="Q28" s="7">
        <f t="shared" si="0"/>
        <v>9.8820609645192986E-2</v>
      </c>
      <c r="R28" s="7"/>
      <c r="S28" s="7"/>
      <c r="T28" s="7"/>
      <c r="U28" s="7"/>
      <c r="V28" s="7" t="s">
        <v>356</v>
      </c>
      <c r="W28" s="7">
        <f t="shared" si="1"/>
        <v>0.16585985482764679</v>
      </c>
    </row>
    <row r="29" spans="3:23" x14ac:dyDescent="0.35">
      <c r="C29" s="7"/>
      <c r="D29" s="7" t="s">
        <v>44</v>
      </c>
      <c r="E29" s="7">
        <v>1.0054597478409499</v>
      </c>
      <c r="F29" s="7"/>
      <c r="G29" s="7"/>
      <c r="H29" s="7"/>
      <c r="I29" s="7" t="s">
        <v>44</v>
      </c>
      <c r="J29" s="7">
        <v>1.0168395805964401</v>
      </c>
      <c r="K29" s="7"/>
      <c r="L29" s="7"/>
      <c r="M29" s="7"/>
      <c r="N29" s="7"/>
      <c r="O29" s="7"/>
      <c r="P29" s="7" t="s">
        <v>44</v>
      </c>
      <c r="Q29" s="7">
        <f t="shared" si="0"/>
        <v>7.8553265436745057E-3</v>
      </c>
      <c r="R29" s="7"/>
      <c r="S29" s="7"/>
      <c r="T29" s="7"/>
      <c r="U29" s="7"/>
      <c r="V29" s="7" t="s">
        <v>44</v>
      </c>
      <c r="W29" s="7">
        <f t="shared" si="1"/>
        <v>2.4092093617212876E-2</v>
      </c>
    </row>
    <row r="30" spans="3:23" x14ac:dyDescent="0.35">
      <c r="C30" s="7"/>
      <c r="D30" s="7" t="s">
        <v>647</v>
      </c>
      <c r="E30" s="7">
        <v>1.2917863457896901</v>
      </c>
      <c r="F30" s="7"/>
      <c r="G30" s="7"/>
      <c r="H30" s="7"/>
      <c r="I30" s="7" t="s">
        <v>647</v>
      </c>
      <c r="J30" s="7">
        <v>2.3561637473367099</v>
      </c>
      <c r="K30" s="7"/>
      <c r="L30" s="7"/>
      <c r="M30" s="7"/>
      <c r="N30" s="7"/>
      <c r="O30" s="7"/>
      <c r="P30" s="7" t="s">
        <v>647</v>
      </c>
      <c r="Q30" s="7">
        <f t="shared" si="0"/>
        <v>0.36936747610097054</v>
      </c>
      <c r="R30" s="7"/>
      <c r="S30" s="7"/>
      <c r="T30" s="7"/>
      <c r="U30" s="7"/>
      <c r="V30" s="7" t="s">
        <v>647</v>
      </c>
      <c r="W30" s="7">
        <f t="shared" si="1"/>
        <v>1.2364398062572917</v>
      </c>
    </row>
    <row r="31" spans="3:23" x14ac:dyDescent="0.35">
      <c r="C31" s="7"/>
      <c r="D31" s="7" t="s">
        <v>291</v>
      </c>
      <c r="E31" s="7">
        <v>0.98135726626071695</v>
      </c>
      <c r="F31" s="7"/>
      <c r="G31" s="7"/>
      <c r="H31" s="7"/>
      <c r="I31" s="7" t="s">
        <v>291</v>
      </c>
      <c r="J31" s="7">
        <v>1.50079516284416</v>
      </c>
      <c r="K31" s="7"/>
      <c r="L31" s="7"/>
      <c r="M31" s="7"/>
      <c r="N31" s="7"/>
      <c r="O31" s="7"/>
      <c r="P31" s="7" t="s">
        <v>291</v>
      </c>
      <c r="Q31" s="7">
        <f t="shared" si="0"/>
        <v>-2.7149645058614093E-2</v>
      </c>
      <c r="R31" s="7"/>
      <c r="S31" s="7"/>
      <c r="T31" s="7"/>
      <c r="U31" s="7"/>
      <c r="V31" s="7" t="s">
        <v>291</v>
      </c>
      <c r="W31" s="7">
        <f t="shared" si="1"/>
        <v>0.58572708307787513</v>
      </c>
    </row>
    <row r="32" spans="3:23" x14ac:dyDescent="0.35">
      <c r="C32" s="7"/>
      <c r="D32" s="7" t="s">
        <v>458</v>
      </c>
      <c r="E32" s="7">
        <v>1.18931806280139</v>
      </c>
      <c r="F32" s="7"/>
      <c r="G32" s="7"/>
      <c r="H32" s="7"/>
      <c r="I32" s="7" t="s">
        <v>458</v>
      </c>
      <c r="J32" s="7">
        <v>1.7449643131392401</v>
      </c>
      <c r="K32" s="7"/>
      <c r="L32" s="7"/>
      <c r="M32" s="7"/>
      <c r="N32" s="7"/>
      <c r="O32" s="7"/>
      <c r="P32" s="7" t="s">
        <v>458</v>
      </c>
      <c r="Q32" s="7">
        <f t="shared" si="0"/>
        <v>0.25013459083010509</v>
      </c>
      <c r="R32" s="7"/>
      <c r="S32" s="7"/>
      <c r="T32" s="7"/>
      <c r="U32" s="7"/>
      <c r="V32" s="7" t="s">
        <v>458</v>
      </c>
      <c r="W32" s="7">
        <f t="shared" si="1"/>
        <v>0.80319753168792984</v>
      </c>
    </row>
    <row r="33" spans="3:23" x14ac:dyDescent="0.35">
      <c r="C33" s="7"/>
      <c r="D33" s="7" t="s">
        <v>545</v>
      </c>
      <c r="E33" s="7">
        <v>1.0864822904539</v>
      </c>
      <c r="F33" s="7"/>
      <c r="G33" s="7"/>
      <c r="H33" s="7"/>
      <c r="I33" s="7" t="s">
        <v>545</v>
      </c>
      <c r="J33" s="7">
        <v>0.99168962596986499</v>
      </c>
      <c r="K33" s="7"/>
      <c r="L33" s="7"/>
      <c r="M33" s="7"/>
      <c r="N33" s="7"/>
      <c r="O33" s="7"/>
      <c r="P33" s="7" t="s">
        <v>545</v>
      </c>
      <c r="Q33" s="7">
        <f t="shared" si="0"/>
        <v>0.11966465893469459</v>
      </c>
      <c r="R33" s="7"/>
      <c r="S33" s="7"/>
      <c r="T33" s="7"/>
      <c r="U33" s="7"/>
      <c r="V33" s="7" t="s">
        <v>545</v>
      </c>
      <c r="W33" s="7">
        <f t="shared" si="1"/>
        <v>-1.2039431067532889E-2</v>
      </c>
    </row>
    <row r="34" spans="3:23" x14ac:dyDescent="0.35">
      <c r="C34" s="7"/>
      <c r="D34" s="7" t="s">
        <v>165</v>
      </c>
      <c r="E34" s="7">
        <v>1.1278141605329</v>
      </c>
      <c r="F34" s="7"/>
      <c r="G34" s="7"/>
      <c r="H34" s="7"/>
      <c r="I34" s="7" t="s">
        <v>165</v>
      </c>
      <c r="J34" s="7">
        <v>1.3485801563634101</v>
      </c>
      <c r="K34" s="7"/>
      <c r="L34" s="7"/>
      <c r="M34" s="7"/>
      <c r="N34" s="7"/>
      <c r="O34" s="7"/>
      <c r="P34" s="7" t="s">
        <v>165</v>
      </c>
      <c r="Q34" s="7">
        <f t="shared" si="0"/>
        <v>0.17352936227064111</v>
      </c>
      <c r="R34" s="7"/>
      <c r="S34" s="7"/>
      <c r="T34" s="7"/>
      <c r="U34" s="7"/>
      <c r="V34" s="7" t="s">
        <v>165</v>
      </c>
      <c r="W34" s="7">
        <f t="shared" si="1"/>
        <v>0.4314412744479712</v>
      </c>
    </row>
    <row r="35" spans="3:23" x14ac:dyDescent="0.35">
      <c r="C35" s="7"/>
      <c r="D35" s="7" t="s">
        <v>482</v>
      </c>
      <c r="E35" s="7">
        <v>0.94946468265428696</v>
      </c>
      <c r="F35" s="7"/>
      <c r="G35" s="7"/>
      <c r="H35" s="7"/>
      <c r="I35" s="7" t="s">
        <v>482</v>
      </c>
      <c r="J35" s="7">
        <v>0.92940944507294998</v>
      </c>
      <c r="K35" s="7"/>
      <c r="L35" s="7"/>
      <c r="M35" s="7"/>
      <c r="N35" s="7"/>
      <c r="O35" s="7"/>
      <c r="P35" s="7" t="s">
        <v>482</v>
      </c>
      <c r="Q35" s="7">
        <f t="shared" si="0"/>
        <v>-7.4813757605946524E-2</v>
      </c>
      <c r="R35" s="7"/>
      <c r="S35" s="7"/>
      <c r="T35" s="7"/>
      <c r="U35" s="7"/>
      <c r="V35" s="7" t="s">
        <v>482</v>
      </c>
      <c r="W35" s="7">
        <f t="shared" si="1"/>
        <v>-0.10561378865431872</v>
      </c>
    </row>
    <row r="36" spans="3:23" x14ac:dyDescent="0.35">
      <c r="C36" s="7"/>
      <c r="D36" s="7" t="s">
        <v>96</v>
      </c>
      <c r="E36" s="7">
        <v>1.41966840823575</v>
      </c>
      <c r="F36" s="7"/>
      <c r="G36" s="7"/>
      <c r="H36" s="7"/>
      <c r="I36" s="7" t="s">
        <v>96</v>
      </c>
      <c r="J36" s="7">
        <v>1.3096008250358999</v>
      </c>
      <c r="K36" s="7"/>
      <c r="L36" s="7"/>
      <c r="M36" s="7"/>
      <c r="N36" s="7"/>
      <c r="O36" s="7"/>
      <c r="P36" s="7" t="s">
        <v>96</v>
      </c>
      <c r="Q36" s="7">
        <f t="shared" si="0"/>
        <v>0.50555399898503661</v>
      </c>
      <c r="R36" s="7"/>
      <c r="S36" s="7"/>
      <c r="T36" s="7"/>
      <c r="U36" s="7"/>
      <c r="V36" s="7" t="s">
        <v>96</v>
      </c>
      <c r="W36" s="7">
        <f t="shared" si="1"/>
        <v>0.38912713580896374</v>
      </c>
    </row>
    <row r="37" spans="3:23" x14ac:dyDescent="0.35">
      <c r="C37" s="7"/>
      <c r="D37" s="7" t="s">
        <v>146</v>
      </c>
      <c r="E37" s="7">
        <v>1.60279735422562</v>
      </c>
      <c r="F37" s="7"/>
      <c r="G37" s="7"/>
      <c r="H37" s="7"/>
      <c r="I37" s="7" t="s">
        <v>146</v>
      </c>
      <c r="J37" s="7">
        <v>1.17930083380102</v>
      </c>
      <c r="K37" s="7"/>
      <c r="L37" s="7"/>
      <c r="M37" s="7"/>
      <c r="N37" s="7"/>
      <c r="O37" s="7"/>
      <c r="P37" s="7" t="s">
        <v>146</v>
      </c>
      <c r="Q37" s="7">
        <f t="shared" si="0"/>
        <v>0.68059203339349739</v>
      </c>
      <c r="R37" s="7"/>
      <c r="S37" s="7"/>
      <c r="T37" s="7"/>
      <c r="U37" s="7"/>
      <c r="V37" s="7" t="s">
        <v>146</v>
      </c>
      <c r="W37" s="7">
        <f t="shared" si="1"/>
        <v>0.23793178962477682</v>
      </c>
    </row>
    <row r="38" spans="3:23" x14ac:dyDescent="0.35">
      <c r="C38" s="7"/>
      <c r="D38" s="7" t="s">
        <v>547</v>
      </c>
      <c r="E38" s="7">
        <v>1.22370929809354</v>
      </c>
      <c r="F38" s="7"/>
      <c r="G38" s="7"/>
      <c r="H38" s="7"/>
      <c r="I38" s="7" t="s">
        <v>547</v>
      </c>
      <c r="J38" s="7">
        <v>1.1200724648894</v>
      </c>
      <c r="K38" s="7"/>
      <c r="L38" s="7"/>
      <c r="M38" s="7"/>
      <c r="N38" s="7"/>
      <c r="O38" s="7"/>
      <c r="P38" s="7" t="s">
        <v>547</v>
      </c>
      <c r="Q38" s="7">
        <f t="shared" si="0"/>
        <v>0.29126087501577591</v>
      </c>
      <c r="R38" s="7"/>
      <c r="S38" s="7"/>
      <c r="T38" s="7"/>
      <c r="U38" s="7"/>
      <c r="V38" s="7" t="s">
        <v>547</v>
      </c>
      <c r="W38" s="7">
        <f t="shared" si="1"/>
        <v>0.16359207277810989</v>
      </c>
    </row>
    <row r="39" spans="3:23" x14ac:dyDescent="0.35">
      <c r="C39" s="7"/>
      <c r="D39" s="7" t="s">
        <v>239</v>
      </c>
      <c r="E39" s="7">
        <v>1.2842859554688699</v>
      </c>
      <c r="F39" s="7"/>
      <c r="G39" s="7"/>
      <c r="H39" s="7"/>
      <c r="I39" s="7" t="s">
        <v>239</v>
      </c>
      <c r="J39" s="7">
        <v>1.08574975448177</v>
      </c>
      <c r="K39" s="7"/>
      <c r="L39" s="7"/>
      <c r="M39" s="7"/>
      <c r="N39" s="7"/>
      <c r="O39" s="7"/>
      <c r="P39" s="7" t="s">
        <v>239</v>
      </c>
      <c r="Q39" s="7">
        <f t="shared" si="0"/>
        <v>0.36096646461381704</v>
      </c>
      <c r="R39" s="7"/>
      <c r="S39" s="7"/>
      <c r="T39" s="7"/>
      <c r="U39" s="7"/>
      <c r="V39" s="7" t="s">
        <v>239</v>
      </c>
      <c r="W39" s="7">
        <f t="shared" si="1"/>
        <v>0.11869162655835146</v>
      </c>
    </row>
    <row r="40" spans="3:23" x14ac:dyDescent="0.35">
      <c r="C40" s="7"/>
      <c r="D40" s="7" t="s">
        <v>31</v>
      </c>
      <c r="E40" s="7">
        <v>1.1147093096673</v>
      </c>
      <c r="F40" s="7"/>
      <c r="G40" s="7"/>
      <c r="H40" s="7"/>
      <c r="I40" s="7" t="s">
        <v>31</v>
      </c>
      <c r="J40" s="7">
        <v>1.0343176618423799</v>
      </c>
      <c r="K40" s="7"/>
      <c r="L40" s="7"/>
      <c r="M40" s="7"/>
      <c r="N40" s="7"/>
      <c r="O40" s="7"/>
      <c r="P40" s="7" t="s">
        <v>31</v>
      </c>
      <c r="Q40" s="7">
        <f t="shared" si="0"/>
        <v>0.15666753778806383</v>
      </c>
      <c r="R40" s="7"/>
      <c r="S40" s="7"/>
      <c r="T40" s="7"/>
      <c r="U40" s="7"/>
      <c r="V40" s="7" t="s">
        <v>31</v>
      </c>
      <c r="W40" s="7">
        <f t="shared" si="1"/>
        <v>4.8679337279640134E-2</v>
      </c>
    </row>
    <row r="41" spans="3:23" x14ac:dyDescent="0.35">
      <c r="C41" s="7"/>
      <c r="D41" s="7" t="s">
        <v>588</v>
      </c>
      <c r="E41" s="7">
        <v>1.3712582468218699</v>
      </c>
      <c r="F41" s="7"/>
      <c r="G41" s="7"/>
      <c r="H41" s="7"/>
      <c r="I41" s="7" t="s">
        <v>588</v>
      </c>
      <c r="J41" s="7">
        <v>1.6075114079431301</v>
      </c>
      <c r="K41" s="7"/>
      <c r="L41" s="7"/>
      <c r="M41" s="7"/>
      <c r="N41" s="7"/>
      <c r="O41" s="7"/>
      <c r="P41" s="7" t="s">
        <v>588</v>
      </c>
      <c r="Q41" s="7">
        <f t="shared" si="0"/>
        <v>0.45550029710120343</v>
      </c>
      <c r="R41" s="7"/>
      <c r="S41" s="7"/>
      <c r="T41" s="7"/>
      <c r="U41" s="7"/>
      <c r="V41" s="7" t="s">
        <v>588</v>
      </c>
      <c r="W41" s="7">
        <f t="shared" si="1"/>
        <v>0.68482897588888758</v>
      </c>
    </row>
    <row r="42" spans="3:23" x14ac:dyDescent="0.35">
      <c r="C42" s="7"/>
      <c r="D42" s="7" t="s">
        <v>185</v>
      </c>
      <c r="E42" s="7">
        <v>1.24724597281039</v>
      </c>
      <c r="F42" s="7"/>
      <c r="G42" s="7"/>
      <c r="H42" s="7"/>
      <c r="I42" s="7" t="s">
        <v>185</v>
      </c>
      <c r="J42" s="7">
        <v>1.75780873592701</v>
      </c>
      <c r="K42" s="7"/>
      <c r="L42" s="7"/>
      <c r="M42" s="7"/>
      <c r="N42" s="7"/>
      <c r="O42" s="7"/>
      <c r="P42" s="7" t="s">
        <v>185</v>
      </c>
      <c r="Q42" s="7">
        <f t="shared" si="0"/>
        <v>0.31874601108547712</v>
      </c>
      <c r="R42" s="7"/>
      <c r="S42" s="7"/>
      <c r="T42" s="7"/>
      <c r="U42" s="7"/>
      <c r="V42" s="7" t="s">
        <v>185</v>
      </c>
      <c r="W42" s="7">
        <f t="shared" si="1"/>
        <v>0.81377810191413902</v>
      </c>
    </row>
    <row r="43" spans="3:23" x14ac:dyDescent="0.35">
      <c r="C43" s="7"/>
      <c r="D43" s="7" t="s">
        <v>668</v>
      </c>
      <c r="E43" s="7">
        <v>1.2237456909351201</v>
      </c>
      <c r="F43" s="7"/>
      <c r="G43" s="7"/>
      <c r="H43" s="7"/>
      <c r="I43" s="7" t="s">
        <v>668</v>
      </c>
      <c r="J43" s="7">
        <v>1.3052824817184101</v>
      </c>
      <c r="K43" s="7"/>
      <c r="L43" s="7"/>
      <c r="M43" s="7"/>
      <c r="N43" s="7"/>
      <c r="O43" s="7"/>
      <c r="P43" s="7" t="s">
        <v>668</v>
      </c>
      <c r="Q43" s="7">
        <f t="shared" si="0"/>
        <v>0.29130377980651623</v>
      </c>
      <c r="R43" s="7"/>
      <c r="S43" s="7"/>
      <c r="T43" s="7"/>
      <c r="U43" s="7"/>
      <c r="V43" s="7" t="s">
        <v>668</v>
      </c>
      <c r="W43" s="7">
        <f t="shared" si="1"/>
        <v>0.38436206033763054</v>
      </c>
    </row>
    <row r="44" spans="3:23" x14ac:dyDescent="0.35">
      <c r="C44" s="7"/>
      <c r="D44" s="7" t="s">
        <v>132</v>
      </c>
      <c r="E44" s="7">
        <v>1.2053899285149301</v>
      </c>
      <c r="F44" s="7"/>
      <c r="G44" s="7"/>
      <c r="H44" s="7"/>
      <c r="I44" s="7" t="s">
        <v>132</v>
      </c>
      <c r="J44" s="7">
        <v>1.06220495801437</v>
      </c>
      <c r="K44" s="7"/>
      <c r="L44" s="7"/>
      <c r="M44" s="7"/>
      <c r="N44" s="7"/>
      <c r="O44" s="7"/>
      <c r="P44" s="7" t="s">
        <v>132</v>
      </c>
      <c r="Q44" s="7">
        <f t="shared" si="0"/>
        <v>0.26949991569704557</v>
      </c>
      <c r="R44" s="7"/>
      <c r="S44" s="7"/>
      <c r="T44" s="7"/>
      <c r="U44" s="7"/>
      <c r="V44" s="7" t="s">
        <v>132</v>
      </c>
      <c r="W44" s="7">
        <f t="shared" si="1"/>
        <v>8.7062168572796264E-2</v>
      </c>
    </row>
    <row r="45" spans="3:23" x14ac:dyDescent="0.35">
      <c r="C45" s="7"/>
      <c r="D45" s="7" t="s">
        <v>435</v>
      </c>
      <c r="E45" s="7">
        <v>2.1181933543314302</v>
      </c>
      <c r="F45" s="7"/>
      <c r="G45" s="7"/>
      <c r="H45" s="7"/>
      <c r="I45" s="7" t="s">
        <v>435</v>
      </c>
      <c r="J45" s="7">
        <v>1.3273083010168001</v>
      </c>
      <c r="K45" s="7"/>
      <c r="L45" s="7"/>
      <c r="M45" s="7"/>
      <c r="N45" s="7"/>
      <c r="O45" s="7"/>
      <c r="P45" s="7" t="s">
        <v>435</v>
      </c>
      <c r="Q45" s="7">
        <f t="shared" si="0"/>
        <v>1.0828342883873745</v>
      </c>
      <c r="R45" s="7"/>
      <c r="S45" s="7"/>
      <c r="T45" s="7"/>
      <c r="U45" s="7"/>
      <c r="V45" s="7" t="s">
        <v>435</v>
      </c>
      <c r="W45" s="7">
        <f t="shared" si="1"/>
        <v>0.40850351214579717</v>
      </c>
    </row>
    <row r="46" spans="3:23" x14ac:dyDescent="0.35">
      <c r="C46" s="7"/>
      <c r="D46" s="7" t="s">
        <v>351</v>
      </c>
      <c r="E46" s="7">
        <v>1.1648287438938201</v>
      </c>
      <c r="F46" s="7"/>
      <c r="G46" s="7"/>
      <c r="H46" s="7"/>
      <c r="I46" s="7" t="s">
        <v>351</v>
      </c>
      <c r="J46" s="7">
        <v>2.0906290837712</v>
      </c>
      <c r="K46" s="7"/>
      <c r="L46" s="7"/>
      <c r="M46" s="7"/>
      <c r="N46" s="7"/>
      <c r="O46" s="7"/>
      <c r="P46" s="7" t="s">
        <v>351</v>
      </c>
      <c r="Q46" s="7">
        <f t="shared" si="0"/>
        <v>0.22011786174936282</v>
      </c>
      <c r="R46" s="7"/>
      <c r="S46" s="7"/>
      <c r="T46" s="7"/>
      <c r="U46" s="7"/>
      <c r="V46" s="7" t="s">
        <v>351</v>
      </c>
      <c r="W46" s="7">
        <f t="shared" si="1"/>
        <v>1.063937123873419</v>
      </c>
    </row>
    <row r="47" spans="3:23" x14ac:dyDescent="0.35">
      <c r="C47" s="7"/>
      <c r="D47" s="7" t="s">
        <v>277</v>
      </c>
      <c r="E47" s="7">
        <v>0</v>
      </c>
      <c r="F47" s="7"/>
      <c r="G47" s="7"/>
      <c r="H47" s="7"/>
      <c r="I47" s="7" t="s">
        <v>277</v>
      </c>
      <c r="J47" s="7"/>
      <c r="K47" s="7"/>
      <c r="L47" s="7"/>
      <c r="M47" s="7"/>
      <c r="N47" s="7"/>
      <c r="O47" s="7"/>
      <c r="P47" s="7" t="s">
        <v>277</v>
      </c>
      <c r="Q47" s="7"/>
      <c r="R47" s="7"/>
      <c r="S47" s="7"/>
      <c r="T47" s="7"/>
      <c r="U47" s="7"/>
      <c r="V47" s="7" t="s">
        <v>277</v>
      </c>
      <c r="W47" s="7"/>
    </row>
    <row r="48" spans="3:23" x14ac:dyDescent="0.35">
      <c r="C48" s="7"/>
      <c r="D48" s="7" t="s">
        <v>225</v>
      </c>
      <c r="E48" s="7">
        <v>1.51012096132019</v>
      </c>
      <c r="F48" s="7"/>
      <c r="G48" s="7"/>
      <c r="H48" s="7"/>
      <c r="I48" s="7" t="s">
        <v>225</v>
      </c>
      <c r="J48" s="7">
        <v>1.44323394675681</v>
      </c>
      <c r="K48" s="7"/>
      <c r="L48" s="7"/>
      <c r="M48" s="7"/>
      <c r="N48" s="7"/>
      <c r="O48" s="7"/>
      <c r="P48" s="7" t="s">
        <v>225</v>
      </c>
      <c r="Q48" s="7">
        <f t="shared" ref="Q48:Q91" si="2">LOG(E48,2)</f>
        <v>0.59466411465460389</v>
      </c>
      <c r="R48" s="7"/>
      <c r="S48" s="7"/>
      <c r="T48" s="7"/>
      <c r="U48" s="7"/>
      <c r="V48" s="7" t="s">
        <v>225</v>
      </c>
      <c r="W48" s="7">
        <f t="shared" ref="W48:W91" si="3">LOG(J48,2)</f>
        <v>0.5293051781860616</v>
      </c>
    </row>
    <row r="49" spans="3:23" x14ac:dyDescent="0.35">
      <c r="C49" s="7"/>
      <c r="D49" s="7" t="s">
        <v>660</v>
      </c>
      <c r="E49" s="7">
        <v>1.01436273569145</v>
      </c>
      <c r="F49" s="7"/>
      <c r="G49" s="7"/>
      <c r="H49" s="7"/>
      <c r="I49" s="7" t="s">
        <v>660</v>
      </c>
      <c r="J49" s="7">
        <v>1.3417133556999401</v>
      </c>
      <c r="K49" s="7"/>
      <c r="L49" s="7"/>
      <c r="M49" s="7"/>
      <c r="N49" s="7"/>
      <c r="O49" s="7"/>
      <c r="P49" s="7" t="s">
        <v>660</v>
      </c>
      <c r="Q49" s="7">
        <f t="shared" si="2"/>
        <v>2.0573651752580253E-2</v>
      </c>
      <c r="R49" s="7"/>
      <c r="S49" s="7"/>
      <c r="T49" s="7"/>
      <c r="U49" s="7"/>
      <c r="V49" s="7" t="s">
        <v>660</v>
      </c>
      <c r="W49" s="7">
        <f t="shared" si="3"/>
        <v>0.42407648638047546</v>
      </c>
    </row>
    <row r="50" spans="3:23" x14ac:dyDescent="0.35">
      <c r="C50" s="7"/>
      <c r="D50" s="7" t="s">
        <v>672</v>
      </c>
      <c r="E50" s="7">
        <v>1.2519137503172599</v>
      </c>
      <c r="F50" s="7"/>
      <c r="G50" s="7"/>
      <c r="H50" s="7"/>
      <c r="I50" s="7" t="s">
        <v>672</v>
      </c>
      <c r="J50" s="7">
        <v>2.7461653219028399</v>
      </c>
      <c r="K50" s="7"/>
      <c r="L50" s="7"/>
      <c r="M50" s="7"/>
      <c r="N50" s="7"/>
      <c r="O50" s="7"/>
      <c r="P50" s="7" t="s">
        <v>672</v>
      </c>
      <c r="Q50" s="7">
        <f t="shared" si="2"/>
        <v>0.32413517227389038</v>
      </c>
      <c r="R50" s="7"/>
      <c r="S50" s="7"/>
      <c r="T50" s="7"/>
      <c r="U50" s="7"/>
      <c r="V50" s="7" t="s">
        <v>672</v>
      </c>
      <c r="W50" s="7">
        <f t="shared" si="3"/>
        <v>1.4574184797858112</v>
      </c>
    </row>
    <row r="51" spans="3:23" x14ac:dyDescent="0.35">
      <c r="C51" s="7"/>
      <c r="D51" s="7" t="s">
        <v>426</v>
      </c>
      <c r="E51" s="7">
        <v>0.69188862687072705</v>
      </c>
      <c r="F51" s="7"/>
      <c r="G51" s="7"/>
      <c r="H51" s="7"/>
      <c r="I51" s="7" t="s">
        <v>426</v>
      </c>
      <c r="J51" s="7">
        <v>1.1752783278434999</v>
      </c>
      <c r="K51" s="7"/>
      <c r="L51" s="7"/>
      <c r="M51" s="7"/>
      <c r="N51" s="7"/>
      <c r="O51" s="7"/>
      <c r="P51" s="7" t="s">
        <v>426</v>
      </c>
      <c r="Q51" s="7">
        <f t="shared" si="2"/>
        <v>-0.53138826857550803</v>
      </c>
      <c r="R51" s="7"/>
      <c r="S51" s="7"/>
      <c r="T51" s="7"/>
      <c r="U51" s="7"/>
      <c r="V51" s="7" t="s">
        <v>426</v>
      </c>
      <c r="W51" s="7">
        <f t="shared" si="3"/>
        <v>0.23300245436428466</v>
      </c>
    </row>
    <row r="52" spans="3:23" x14ac:dyDescent="0.35">
      <c r="C52" s="7"/>
      <c r="D52" s="7" t="s">
        <v>134</v>
      </c>
      <c r="E52" s="7">
        <v>1.0287936387743899</v>
      </c>
      <c r="F52" s="7"/>
      <c r="G52" s="7"/>
      <c r="H52" s="7"/>
      <c r="I52" s="7" t="s">
        <v>134</v>
      </c>
      <c r="J52" s="7">
        <v>1.03527858236874</v>
      </c>
      <c r="K52" s="7"/>
      <c r="L52" s="7"/>
      <c r="M52" s="7"/>
      <c r="N52" s="7"/>
      <c r="O52" s="7"/>
      <c r="P52" s="7" t="s">
        <v>134</v>
      </c>
      <c r="Q52" s="7">
        <f t="shared" si="2"/>
        <v>4.095362734982945E-2</v>
      </c>
      <c r="R52" s="7"/>
      <c r="S52" s="7"/>
      <c r="T52" s="7"/>
      <c r="U52" s="7"/>
      <c r="V52" s="7" t="s">
        <v>134</v>
      </c>
      <c r="W52" s="7">
        <f t="shared" si="3"/>
        <v>5.0019033736439705E-2</v>
      </c>
    </row>
    <row r="53" spans="3:23" x14ac:dyDescent="0.35">
      <c r="C53" s="7"/>
      <c r="D53" s="7" t="s">
        <v>406</v>
      </c>
      <c r="E53" s="7">
        <v>1.0016876635429199</v>
      </c>
      <c r="F53" s="7"/>
      <c r="G53" s="7"/>
      <c r="H53" s="7"/>
      <c r="I53" s="7" t="s">
        <v>406</v>
      </c>
      <c r="J53" s="7">
        <v>1.0129786736369499</v>
      </c>
      <c r="K53" s="7"/>
      <c r="L53" s="7"/>
      <c r="M53" s="7"/>
      <c r="N53" s="7"/>
      <c r="O53" s="7"/>
      <c r="P53" s="7" t="s">
        <v>406</v>
      </c>
      <c r="Q53" s="7">
        <f t="shared" si="2"/>
        <v>2.4327315847808132E-3</v>
      </c>
      <c r="R53" s="7"/>
      <c r="S53" s="7"/>
      <c r="T53" s="7"/>
      <c r="U53" s="7"/>
      <c r="V53" s="7" t="s">
        <v>406</v>
      </c>
      <c r="W53" s="7">
        <f t="shared" si="3"/>
        <v>1.8603801224850166E-2</v>
      </c>
    </row>
    <row r="54" spans="3:23" x14ac:dyDescent="0.35">
      <c r="C54" s="7"/>
      <c r="D54" s="7" t="s">
        <v>17</v>
      </c>
      <c r="E54" s="7">
        <v>1.14201173152692</v>
      </c>
      <c r="F54" s="7"/>
      <c r="G54" s="7"/>
      <c r="H54" s="7"/>
      <c r="I54" s="7" t="s">
        <v>17</v>
      </c>
      <c r="J54" s="7">
        <v>0.93205919874093301</v>
      </c>
      <c r="K54" s="7"/>
      <c r="L54" s="7"/>
      <c r="M54" s="7"/>
      <c r="N54" s="7"/>
      <c r="O54" s="7"/>
      <c r="P54" s="7" t="s">
        <v>17</v>
      </c>
      <c r="Q54" s="7">
        <f t="shared" si="2"/>
        <v>0.19157747112875628</v>
      </c>
      <c r="R54" s="7"/>
      <c r="S54" s="7"/>
      <c r="T54" s="7"/>
      <c r="U54" s="7"/>
      <c r="V54" s="7" t="s">
        <v>17</v>
      </c>
      <c r="W54" s="7">
        <f t="shared" si="3"/>
        <v>-0.10150650586865788</v>
      </c>
    </row>
    <row r="55" spans="3:23" x14ac:dyDescent="0.35">
      <c r="C55" s="7"/>
      <c r="D55" s="7" t="s">
        <v>218</v>
      </c>
      <c r="E55" s="7">
        <v>1.7163293925363301</v>
      </c>
      <c r="F55" s="7"/>
      <c r="G55" s="7"/>
      <c r="H55" s="7"/>
      <c r="I55" s="7" t="s">
        <v>218</v>
      </c>
      <c r="J55" s="7">
        <v>1.13909151064079</v>
      </c>
      <c r="K55" s="7"/>
      <c r="L55" s="7"/>
      <c r="M55" s="7"/>
      <c r="N55" s="7"/>
      <c r="O55" s="7"/>
      <c r="P55" s="7" t="s">
        <v>218</v>
      </c>
      <c r="Q55" s="7">
        <f t="shared" si="2"/>
        <v>0.77932645690218005</v>
      </c>
      <c r="R55" s="7"/>
      <c r="S55" s="7"/>
      <c r="T55" s="7"/>
      <c r="U55" s="7"/>
      <c r="V55" s="7" t="s">
        <v>218</v>
      </c>
      <c r="W55" s="7">
        <f t="shared" si="3"/>
        <v>0.18788365279178659</v>
      </c>
    </row>
    <row r="56" spans="3:23" x14ac:dyDescent="0.35">
      <c r="C56" s="7"/>
      <c r="D56" s="7" t="s">
        <v>172</v>
      </c>
      <c r="E56" s="7">
        <v>1.3278414076863201</v>
      </c>
      <c r="F56" s="7"/>
      <c r="G56" s="7"/>
      <c r="H56" s="7"/>
      <c r="I56" s="7" t="s">
        <v>172</v>
      </c>
      <c r="J56" s="7">
        <v>1.3088706206671501</v>
      </c>
      <c r="K56" s="7"/>
      <c r="L56" s="7"/>
      <c r="M56" s="7"/>
      <c r="N56" s="7"/>
      <c r="O56" s="7"/>
      <c r="P56" s="7" t="s">
        <v>172</v>
      </c>
      <c r="Q56" s="7">
        <f t="shared" si="2"/>
        <v>0.40908284698043601</v>
      </c>
      <c r="R56" s="7"/>
      <c r="S56" s="7"/>
      <c r="T56" s="7"/>
      <c r="U56" s="7"/>
      <c r="V56" s="7" t="s">
        <v>172</v>
      </c>
      <c r="W56" s="7">
        <f t="shared" si="3"/>
        <v>0.38832249671261793</v>
      </c>
    </row>
    <row r="57" spans="3:23" x14ac:dyDescent="0.35">
      <c r="C57" s="7"/>
      <c r="D57" s="7" t="s">
        <v>396</v>
      </c>
      <c r="E57" s="7">
        <v>1.5523291620936499</v>
      </c>
      <c r="F57" s="7"/>
      <c r="G57" s="7"/>
      <c r="H57" s="7"/>
      <c r="I57" s="7" t="s">
        <v>396</v>
      </c>
      <c r="J57" s="7">
        <v>1.09351573586587</v>
      </c>
      <c r="K57" s="7"/>
      <c r="L57" s="7"/>
      <c r="M57" s="7"/>
      <c r="N57" s="7"/>
      <c r="O57" s="7"/>
      <c r="P57" s="7" t="s">
        <v>396</v>
      </c>
      <c r="Q57" s="7">
        <f t="shared" si="2"/>
        <v>0.63443450479876129</v>
      </c>
      <c r="R57" s="7"/>
      <c r="S57" s="7"/>
      <c r="T57" s="7"/>
      <c r="U57" s="7"/>
      <c r="V57" s="7" t="s">
        <v>396</v>
      </c>
      <c r="W57" s="7">
        <f t="shared" si="3"/>
        <v>0.12897398114715017</v>
      </c>
    </row>
    <row r="58" spans="3:23" x14ac:dyDescent="0.35">
      <c r="C58" s="7"/>
      <c r="D58" s="7" t="s">
        <v>503</v>
      </c>
      <c r="E58" s="7">
        <v>1.6324294951604099</v>
      </c>
      <c r="F58" s="7"/>
      <c r="G58" s="7"/>
      <c r="H58" s="7"/>
      <c r="I58" s="7" t="s">
        <v>503</v>
      </c>
      <c r="J58" s="7">
        <v>1.3242255231325699</v>
      </c>
      <c r="K58" s="7"/>
      <c r="L58" s="7"/>
      <c r="M58" s="7"/>
      <c r="N58" s="7"/>
      <c r="O58" s="7"/>
      <c r="P58" s="7" t="s">
        <v>503</v>
      </c>
      <c r="Q58" s="7">
        <f t="shared" si="2"/>
        <v>0.70702068293312215</v>
      </c>
      <c r="R58" s="7"/>
      <c r="S58" s="7"/>
      <c r="T58" s="7"/>
      <c r="U58" s="7"/>
      <c r="V58" s="7" t="s">
        <v>503</v>
      </c>
      <c r="W58" s="7">
        <f t="shared" si="3"/>
        <v>0.40514884223423092</v>
      </c>
    </row>
    <row r="59" spans="3:23" x14ac:dyDescent="0.35">
      <c r="C59" s="7"/>
      <c r="D59" s="7" t="s">
        <v>542</v>
      </c>
      <c r="E59" s="7">
        <v>1.4785533085643501</v>
      </c>
      <c r="F59" s="7"/>
      <c r="G59" s="7"/>
      <c r="H59" s="7"/>
      <c r="I59" s="7" t="s">
        <v>542</v>
      </c>
      <c r="J59" s="7">
        <v>0.97191473143842499</v>
      </c>
      <c r="K59" s="7"/>
      <c r="L59" s="7"/>
      <c r="M59" s="7"/>
      <c r="N59" s="7"/>
      <c r="O59" s="7"/>
      <c r="P59" s="7" t="s">
        <v>542</v>
      </c>
      <c r="Q59" s="7">
        <f t="shared" si="2"/>
        <v>0.56418626010684503</v>
      </c>
      <c r="R59" s="7"/>
      <c r="S59" s="7"/>
      <c r="T59" s="7"/>
      <c r="U59" s="7"/>
      <c r="V59" s="7" t="s">
        <v>542</v>
      </c>
      <c r="W59" s="7">
        <f t="shared" si="3"/>
        <v>-4.1098346824873434E-2</v>
      </c>
    </row>
    <row r="60" spans="3:23" x14ac:dyDescent="0.35">
      <c r="C60" s="7"/>
      <c r="D60" s="7" t="s">
        <v>429</v>
      </c>
      <c r="E60" s="7">
        <v>1.81766380863817</v>
      </c>
      <c r="F60" s="7"/>
      <c r="G60" s="7"/>
      <c r="H60" s="7"/>
      <c r="I60" s="7" t="s">
        <v>429</v>
      </c>
      <c r="J60" s="7">
        <v>1.71710264367342</v>
      </c>
      <c r="K60" s="7"/>
      <c r="L60" s="7"/>
      <c r="M60" s="7"/>
      <c r="N60" s="7"/>
      <c r="O60" s="7"/>
      <c r="P60" s="7" t="s">
        <v>429</v>
      </c>
      <c r="Q60" s="7">
        <f t="shared" si="2"/>
        <v>0.86208538629657627</v>
      </c>
      <c r="R60" s="7"/>
      <c r="S60" s="7"/>
      <c r="T60" s="7"/>
      <c r="U60" s="7"/>
      <c r="V60" s="7" t="s">
        <v>429</v>
      </c>
      <c r="W60" s="7">
        <f t="shared" si="3"/>
        <v>0.7799762822593953</v>
      </c>
    </row>
    <row r="61" spans="3:23" x14ac:dyDescent="0.35">
      <c r="C61" s="7"/>
      <c r="D61" s="7" t="s">
        <v>474</v>
      </c>
      <c r="E61" s="7">
        <v>2.4406786848048099</v>
      </c>
      <c r="F61" s="7"/>
      <c r="G61" s="7"/>
      <c r="H61" s="7"/>
      <c r="I61" s="7" t="s">
        <v>474</v>
      </c>
      <c r="J61" s="7">
        <v>0.95616611310493205</v>
      </c>
      <c r="K61" s="7"/>
      <c r="L61" s="7"/>
      <c r="M61" s="7"/>
      <c r="N61" s="7"/>
      <c r="O61" s="7"/>
      <c r="P61" s="7" t="s">
        <v>474</v>
      </c>
      <c r="Q61" s="7">
        <f t="shared" si="2"/>
        <v>1.2872823769088515</v>
      </c>
      <c r="R61" s="7"/>
      <c r="S61" s="7"/>
      <c r="T61" s="7"/>
      <c r="U61" s="7"/>
      <c r="V61" s="7" t="s">
        <v>474</v>
      </c>
      <c r="W61" s="7">
        <f t="shared" si="3"/>
        <v>-6.4666817963277792E-2</v>
      </c>
    </row>
    <row r="62" spans="3:23" x14ac:dyDescent="0.35">
      <c r="C62" s="7"/>
      <c r="D62" s="7" t="s">
        <v>565</v>
      </c>
      <c r="E62" s="7">
        <v>1.6528185984161401</v>
      </c>
      <c r="F62" s="7"/>
      <c r="G62" s="7"/>
      <c r="H62" s="7"/>
      <c r="I62" s="7" t="s">
        <v>565</v>
      </c>
      <c r="J62" s="7">
        <v>1.05253443933394</v>
      </c>
      <c r="K62" s="7"/>
      <c r="L62" s="7"/>
      <c r="M62" s="7"/>
      <c r="N62" s="7"/>
      <c r="O62" s="7"/>
      <c r="P62" s="7" t="s">
        <v>565</v>
      </c>
      <c r="Q62" s="7">
        <f t="shared" si="2"/>
        <v>0.72492839339823956</v>
      </c>
      <c r="R62" s="7"/>
      <c r="S62" s="7"/>
      <c r="T62" s="7"/>
      <c r="U62" s="7"/>
      <c r="V62" s="7" t="s">
        <v>565</v>
      </c>
      <c r="W62" s="7">
        <f t="shared" si="3"/>
        <v>7.3867439603703872E-2</v>
      </c>
    </row>
    <row r="63" spans="3:23" x14ac:dyDescent="0.35">
      <c r="C63" s="7"/>
      <c r="D63" s="7" t="s">
        <v>324</v>
      </c>
      <c r="E63" s="7">
        <v>1.2985239799997701</v>
      </c>
      <c r="F63" s="7"/>
      <c r="G63" s="7"/>
      <c r="H63" s="7"/>
      <c r="I63" s="7" t="s">
        <v>324</v>
      </c>
      <c r="J63" s="7">
        <v>1.06082923008574</v>
      </c>
      <c r="K63" s="7"/>
      <c r="L63" s="7"/>
      <c r="M63" s="7"/>
      <c r="N63" s="7"/>
      <c r="O63" s="7"/>
      <c r="P63" s="7" t="s">
        <v>324</v>
      </c>
      <c r="Q63" s="7">
        <f t="shared" si="2"/>
        <v>0.3768726566865585</v>
      </c>
      <c r="R63" s="7"/>
      <c r="S63" s="7"/>
      <c r="T63" s="7"/>
      <c r="U63" s="7"/>
      <c r="V63" s="7" t="s">
        <v>324</v>
      </c>
      <c r="W63" s="7">
        <f t="shared" si="3"/>
        <v>8.5192433126071207E-2</v>
      </c>
    </row>
    <row r="64" spans="3:23" x14ac:dyDescent="0.35">
      <c r="C64" s="7"/>
      <c r="D64" s="7" t="s">
        <v>249</v>
      </c>
      <c r="E64" s="7">
        <v>1.5262693168761401</v>
      </c>
      <c r="F64" s="7"/>
      <c r="G64" s="7"/>
      <c r="H64" s="7"/>
      <c r="I64" s="7" t="s">
        <v>249</v>
      </c>
      <c r="J64" s="7">
        <v>1.3660890310993801</v>
      </c>
      <c r="K64" s="7"/>
      <c r="L64" s="7"/>
      <c r="M64" s="7"/>
      <c r="N64" s="7"/>
      <c r="O64" s="7"/>
      <c r="P64" s="7" t="s">
        <v>249</v>
      </c>
      <c r="Q64" s="7">
        <f t="shared" si="2"/>
        <v>0.61000955446578731</v>
      </c>
      <c r="R64" s="7"/>
      <c r="S64" s="7"/>
      <c r="T64" s="7"/>
      <c r="U64" s="7"/>
      <c r="V64" s="7" t="s">
        <v>249</v>
      </c>
      <c r="W64" s="7">
        <f t="shared" si="3"/>
        <v>0.45005151037760338</v>
      </c>
    </row>
    <row r="65" spans="3:23" x14ac:dyDescent="0.35">
      <c r="C65" s="7"/>
      <c r="D65" s="7" t="s">
        <v>105</v>
      </c>
      <c r="E65" s="7">
        <v>1.2237456909351201</v>
      </c>
      <c r="F65" s="7"/>
      <c r="G65" s="7"/>
      <c r="H65" s="7"/>
      <c r="I65" s="7" t="s">
        <v>105</v>
      </c>
      <c r="J65" s="7">
        <v>1.7695900918899401</v>
      </c>
      <c r="K65" s="7"/>
      <c r="L65" s="7"/>
      <c r="M65" s="7"/>
      <c r="N65" s="7"/>
      <c r="O65" s="7"/>
      <c r="P65" s="7" t="s">
        <v>105</v>
      </c>
      <c r="Q65" s="7">
        <f t="shared" si="2"/>
        <v>0.29130377980651623</v>
      </c>
      <c r="R65" s="7"/>
      <c r="S65" s="7"/>
      <c r="T65" s="7"/>
      <c r="U65" s="7"/>
      <c r="V65" s="7" t="s">
        <v>105</v>
      </c>
      <c r="W65" s="7">
        <f t="shared" si="3"/>
        <v>0.82341521291555497</v>
      </c>
    </row>
    <row r="66" spans="3:23" x14ac:dyDescent="0.35">
      <c r="C66" s="7"/>
      <c r="D66" s="7" t="s">
        <v>692</v>
      </c>
      <c r="E66" s="7">
        <v>1.0248666029444999</v>
      </c>
      <c r="F66" s="7"/>
      <c r="G66" s="7"/>
      <c r="H66" s="7"/>
      <c r="I66" s="7" t="s">
        <v>692</v>
      </c>
      <c r="J66" s="7">
        <v>1.25445557017559</v>
      </c>
      <c r="K66" s="7"/>
      <c r="L66" s="7"/>
      <c r="M66" s="7"/>
      <c r="N66" s="7"/>
      <c r="O66" s="7"/>
      <c r="P66" s="7" t="s">
        <v>692</v>
      </c>
      <c r="Q66" s="7">
        <f t="shared" si="2"/>
        <v>3.5436140174951856E-2</v>
      </c>
      <c r="R66" s="7"/>
      <c r="S66" s="7"/>
      <c r="T66" s="7"/>
      <c r="U66" s="7"/>
      <c r="V66" s="7" t="s">
        <v>692</v>
      </c>
      <c r="W66" s="7">
        <f t="shared" si="3"/>
        <v>0.32706137483441766</v>
      </c>
    </row>
    <row r="67" spans="3:23" x14ac:dyDescent="0.35">
      <c r="C67" s="7"/>
      <c r="D67" s="7" t="s">
        <v>76</v>
      </c>
      <c r="E67" s="7">
        <v>1.3854754789121499</v>
      </c>
      <c r="F67" s="7"/>
      <c r="G67" s="7"/>
      <c r="H67" s="7"/>
      <c r="I67" s="7" t="s">
        <v>76</v>
      </c>
      <c r="J67" s="7">
        <v>1.6957887241243299</v>
      </c>
      <c r="K67" s="7"/>
      <c r="L67" s="7"/>
      <c r="M67" s="7"/>
      <c r="N67" s="7"/>
      <c r="O67" s="7"/>
      <c r="P67" s="7" t="s">
        <v>76</v>
      </c>
      <c r="Q67" s="7">
        <f t="shared" si="2"/>
        <v>0.47038117724668838</v>
      </c>
      <c r="R67" s="7"/>
      <c r="S67" s="7"/>
      <c r="T67" s="7"/>
      <c r="U67" s="7"/>
      <c r="V67" s="7" t="s">
        <v>76</v>
      </c>
      <c r="W67" s="7">
        <f t="shared" si="3"/>
        <v>0.76195643779910072</v>
      </c>
    </row>
    <row r="68" spans="3:23" x14ac:dyDescent="0.35">
      <c r="C68" s="7"/>
      <c r="D68" s="7" t="s">
        <v>605</v>
      </c>
      <c r="E68" s="7">
        <v>1.24857325796214</v>
      </c>
      <c r="F68" s="7"/>
      <c r="G68" s="7"/>
      <c r="H68" s="7"/>
      <c r="I68" s="7" t="s">
        <v>605</v>
      </c>
      <c r="J68" s="7">
        <v>1.37633195358538</v>
      </c>
      <c r="K68" s="7"/>
      <c r="L68" s="7"/>
      <c r="M68" s="7"/>
      <c r="N68" s="7"/>
      <c r="O68" s="7"/>
      <c r="P68" s="7" t="s">
        <v>605</v>
      </c>
      <c r="Q68" s="7">
        <f t="shared" si="2"/>
        <v>0.32028047148483896</v>
      </c>
      <c r="R68" s="7"/>
      <c r="S68" s="7"/>
      <c r="T68" s="7"/>
      <c r="U68" s="7"/>
      <c r="V68" s="7" t="s">
        <v>605</v>
      </c>
      <c r="W68" s="7">
        <f t="shared" si="3"/>
        <v>0.46082847151790768</v>
      </c>
    </row>
    <row r="69" spans="3:23" x14ac:dyDescent="0.35">
      <c r="C69" s="7"/>
      <c r="D69" s="7" t="s">
        <v>156</v>
      </c>
      <c r="E69" s="7">
        <v>1.7334190389008199</v>
      </c>
      <c r="F69" s="7"/>
      <c r="G69" s="7"/>
      <c r="H69" s="7"/>
      <c r="I69" s="7" t="s">
        <v>156</v>
      </c>
      <c r="J69" s="7">
        <v>1.03741863728308</v>
      </c>
      <c r="K69" s="7"/>
      <c r="L69" s="7"/>
      <c r="M69" s="7"/>
      <c r="N69" s="7"/>
      <c r="O69" s="7"/>
      <c r="P69" s="7" t="s">
        <v>156</v>
      </c>
      <c r="Q69" s="7">
        <f t="shared" si="2"/>
        <v>0.79362045557510941</v>
      </c>
      <c r="R69" s="7"/>
      <c r="S69" s="7"/>
      <c r="T69" s="7"/>
      <c r="U69" s="7"/>
      <c r="V69" s="7" t="s">
        <v>156</v>
      </c>
      <c r="W69" s="7">
        <f t="shared" si="3"/>
        <v>5.2998193142841765E-2</v>
      </c>
    </row>
    <row r="70" spans="3:23" x14ac:dyDescent="0.35">
      <c r="C70" s="7"/>
      <c r="D70" s="7" t="s">
        <v>275</v>
      </c>
      <c r="E70" s="7">
        <v>1.0426380621604701</v>
      </c>
      <c r="F70" s="7"/>
      <c r="G70" s="7"/>
      <c r="H70" s="7"/>
      <c r="I70" s="7" t="s">
        <v>275</v>
      </c>
      <c r="J70" s="7">
        <v>0.93575558299338202</v>
      </c>
      <c r="K70" s="7"/>
      <c r="L70" s="7"/>
      <c r="M70" s="7"/>
      <c r="N70" s="7"/>
      <c r="O70" s="7"/>
      <c r="P70" s="7" t="s">
        <v>275</v>
      </c>
      <c r="Q70" s="7">
        <f t="shared" si="2"/>
        <v>6.023843250085352E-2</v>
      </c>
      <c r="R70" s="7"/>
      <c r="S70" s="7"/>
      <c r="T70" s="7"/>
      <c r="U70" s="7"/>
      <c r="V70" s="7" t="s">
        <v>275</v>
      </c>
      <c r="W70" s="7">
        <f t="shared" si="3"/>
        <v>-9.5796344192969451E-2</v>
      </c>
    </row>
    <row r="71" spans="3:23" x14ac:dyDescent="0.35">
      <c r="C71" s="7"/>
      <c r="D71" s="7" t="s">
        <v>695</v>
      </c>
      <c r="E71" s="7">
        <v>1.4688294991346</v>
      </c>
      <c r="F71" s="7"/>
      <c r="G71" s="7"/>
      <c r="H71" s="7"/>
      <c r="I71" s="7" t="s">
        <v>695</v>
      </c>
      <c r="J71" s="7">
        <v>1.16739056056211</v>
      </c>
      <c r="K71" s="7"/>
      <c r="L71" s="7"/>
      <c r="M71" s="7"/>
      <c r="N71" s="7"/>
      <c r="O71" s="7"/>
      <c r="P71" s="7" t="s">
        <v>695</v>
      </c>
      <c r="Q71" s="7">
        <f t="shared" si="2"/>
        <v>0.55466693842034798</v>
      </c>
      <c r="R71" s="7"/>
      <c r="S71" s="7"/>
      <c r="T71" s="7"/>
      <c r="U71" s="7"/>
      <c r="V71" s="7" t="s">
        <v>695</v>
      </c>
      <c r="W71" s="7">
        <f t="shared" si="3"/>
        <v>0.22328730784941592</v>
      </c>
    </row>
    <row r="72" spans="3:23" x14ac:dyDescent="0.35">
      <c r="C72" s="7"/>
      <c r="D72" s="7" t="s">
        <v>345</v>
      </c>
      <c r="E72" s="7">
        <v>1.08630933025528</v>
      </c>
      <c r="F72" s="7"/>
      <c r="G72" s="7"/>
      <c r="H72" s="7"/>
      <c r="I72" s="7" t="s">
        <v>345</v>
      </c>
      <c r="J72" s="7">
        <v>0.98539864526729304</v>
      </c>
      <c r="K72" s="7"/>
      <c r="L72" s="7"/>
      <c r="M72" s="7"/>
      <c r="N72" s="7"/>
      <c r="O72" s="7"/>
      <c r="P72" s="7" t="s">
        <v>345</v>
      </c>
      <c r="Q72" s="7">
        <f t="shared" si="2"/>
        <v>0.11943497393502041</v>
      </c>
      <c r="R72" s="7"/>
      <c r="S72" s="7"/>
      <c r="T72" s="7"/>
      <c r="U72" s="7"/>
      <c r="V72" s="7" t="s">
        <v>345</v>
      </c>
      <c r="W72" s="7">
        <f t="shared" si="3"/>
        <v>-2.1220606662779608E-2</v>
      </c>
    </row>
    <row r="73" spans="3:23" x14ac:dyDescent="0.35">
      <c r="C73" s="7"/>
      <c r="D73" s="7" t="s">
        <v>464</v>
      </c>
      <c r="E73" s="7">
        <v>1.0692914505241899</v>
      </c>
      <c r="F73" s="7"/>
      <c r="G73" s="7"/>
      <c r="H73" s="7"/>
      <c r="I73" s="7" t="s">
        <v>464</v>
      </c>
      <c r="J73" s="7">
        <v>1.2484544975571501</v>
      </c>
      <c r="K73" s="7"/>
      <c r="L73" s="7"/>
      <c r="M73" s="7"/>
      <c r="N73" s="7"/>
      <c r="O73" s="7"/>
      <c r="P73" s="7" t="s">
        <v>464</v>
      </c>
      <c r="Q73" s="7">
        <f t="shared" si="2"/>
        <v>9.6655133617434996E-2</v>
      </c>
      <c r="R73" s="7"/>
      <c r="S73" s="7"/>
      <c r="T73" s="7"/>
      <c r="U73" s="7"/>
      <c r="V73" s="7" t="s">
        <v>464</v>
      </c>
      <c r="W73" s="7">
        <f t="shared" si="3"/>
        <v>0.32014324029300828</v>
      </c>
    </row>
    <row r="74" spans="3:23" x14ac:dyDescent="0.35">
      <c r="C74" s="7"/>
      <c r="D74" s="7" t="s">
        <v>27</v>
      </c>
      <c r="E74" s="7">
        <v>1.09300209780021</v>
      </c>
      <c r="F74" s="7"/>
      <c r="G74" s="7"/>
      <c r="H74" s="7"/>
      <c r="I74" s="7" t="s">
        <v>27</v>
      </c>
      <c r="J74" s="7">
        <v>1.7284332322973499</v>
      </c>
      <c r="K74" s="7"/>
      <c r="L74" s="7"/>
      <c r="M74" s="7"/>
      <c r="N74" s="7"/>
      <c r="O74" s="7"/>
      <c r="P74" s="7" t="s">
        <v>27</v>
      </c>
      <c r="Q74" s="7">
        <f t="shared" si="2"/>
        <v>0.12829616997876117</v>
      </c>
      <c r="R74" s="7"/>
      <c r="S74" s="7"/>
      <c r="T74" s="7"/>
      <c r="U74" s="7"/>
      <c r="V74" s="7" t="s">
        <v>27</v>
      </c>
      <c r="W74" s="7">
        <f t="shared" si="3"/>
        <v>0.78946487476377125</v>
      </c>
    </row>
    <row r="75" spans="3:23" x14ac:dyDescent="0.35">
      <c r="C75" s="7"/>
      <c r="D75" s="7" t="s">
        <v>343</v>
      </c>
      <c r="E75" s="7">
        <v>1.24204929270058</v>
      </c>
      <c r="F75" s="7"/>
      <c r="G75" s="7"/>
      <c r="H75" s="7"/>
      <c r="I75" s="7" t="s">
        <v>343</v>
      </c>
      <c r="J75" s="7">
        <v>1.19386641289672</v>
      </c>
      <c r="K75" s="7"/>
      <c r="L75" s="7"/>
      <c r="M75" s="7"/>
      <c r="N75" s="7"/>
      <c r="O75" s="7"/>
      <c r="P75" s="7" t="s">
        <v>343</v>
      </c>
      <c r="Q75" s="7">
        <f t="shared" si="2"/>
        <v>0.31272243034061448</v>
      </c>
      <c r="R75" s="7"/>
      <c r="S75" s="7"/>
      <c r="T75" s="7"/>
      <c r="U75" s="7"/>
      <c r="V75" s="7" t="s">
        <v>343</v>
      </c>
      <c r="W75" s="7">
        <f t="shared" si="3"/>
        <v>0.25564141597165679</v>
      </c>
    </row>
    <row r="76" spans="3:23" x14ac:dyDescent="0.35">
      <c r="C76" s="7"/>
      <c r="D76" s="7" t="s">
        <v>87</v>
      </c>
      <c r="E76" s="7">
        <v>1.1756435903303699</v>
      </c>
      <c r="F76" s="7"/>
      <c r="G76" s="7"/>
      <c r="H76" s="7"/>
      <c r="I76" s="7" t="s">
        <v>87</v>
      </c>
      <c r="J76" s="7">
        <v>1.4399079719767101</v>
      </c>
      <c r="K76" s="7"/>
      <c r="L76" s="7"/>
      <c r="M76" s="7"/>
      <c r="N76" s="7"/>
      <c r="O76" s="7"/>
      <c r="P76" s="7" t="s">
        <v>87</v>
      </c>
      <c r="Q76" s="7">
        <f t="shared" si="2"/>
        <v>0.23345075711615118</v>
      </c>
      <c r="R76" s="7"/>
      <c r="S76" s="7"/>
      <c r="T76" s="7"/>
      <c r="U76" s="7"/>
      <c r="V76" s="7" t="s">
        <v>87</v>
      </c>
      <c r="W76" s="7">
        <f t="shared" si="3"/>
        <v>0.52597660846237393</v>
      </c>
    </row>
    <row r="77" spans="3:23" x14ac:dyDescent="0.35">
      <c r="C77" s="7"/>
      <c r="D77" s="7" t="s">
        <v>572</v>
      </c>
      <c r="E77" s="7">
        <v>1.81572147010183</v>
      </c>
      <c r="F77" s="7"/>
      <c r="G77" s="7"/>
      <c r="H77" s="7"/>
      <c r="I77" s="7" t="s">
        <v>572</v>
      </c>
      <c r="J77" s="7">
        <v>1.35935302822301</v>
      </c>
      <c r="K77" s="7"/>
      <c r="L77" s="7"/>
      <c r="M77" s="7"/>
      <c r="N77" s="7"/>
      <c r="O77" s="7"/>
      <c r="P77" s="7" t="s">
        <v>572</v>
      </c>
      <c r="Q77" s="7">
        <f t="shared" si="2"/>
        <v>0.86054291159264862</v>
      </c>
      <c r="R77" s="7"/>
      <c r="S77" s="7"/>
      <c r="T77" s="7"/>
      <c r="U77" s="7"/>
      <c r="V77" s="7" t="s">
        <v>572</v>
      </c>
      <c r="W77" s="7">
        <f t="shared" si="3"/>
        <v>0.44292017716927623</v>
      </c>
    </row>
    <row r="78" spans="3:23" x14ac:dyDescent="0.35">
      <c r="C78" s="7"/>
      <c r="D78" s="7" t="s">
        <v>417</v>
      </c>
      <c r="E78" s="7">
        <v>1.8778706254758799</v>
      </c>
      <c r="F78" s="7"/>
      <c r="G78" s="7"/>
      <c r="H78" s="7"/>
      <c r="I78" s="7" t="s">
        <v>417</v>
      </c>
      <c r="J78" s="7">
        <v>0.994131532301745</v>
      </c>
      <c r="K78" s="7"/>
      <c r="L78" s="7"/>
      <c r="M78" s="7"/>
      <c r="N78" s="7"/>
      <c r="O78" s="7"/>
      <c r="P78" s="7" t="s">
        <v>417</v>
      </c>
      <c r="Q78" s="7">
        <f t="shared" si="2"/>
        <v>0.90909767299503896</v>
      </c>
      <c r="R78" s="7"/>
      <c r="S78" s="7"/>
      <c r="T78" s="7"/>
      <c r="U78" s="7"/>
      <c r="V78" s="7" t="s">
        <v>417</v>
      </c>
      <c r="W78" s="7">
        <f t="shared" si="3"/>
        <v>-8.4913492915814643E-3</v>
      </c>
    </row>
    <row r="79" spans="3:23" x14ac:dyDescent="0.35">
      <c r="C79" s="7"/>
      <c r="D79" s="7" t="s">
        <v>651</v>
      </c>
      <c r="E79" s="7">
        <v>0.87457712542419996</v>
      </c>
      <c r="F79" s="7"/>
      <c r="G79" s="7"/>
      <c r="H79" s="7"/>
      <c r="I79" s="7" t="s">
        <v>651</v>
      </c>
      <c r="J79" s="7">
        <v>0.81689992219262497</v>
      </c>
      <c r="K79" s="7"/>
      <c r="L79" s="7"/>
      <c r="M79" s="7"/>
      <c r="N79" s="7"/>
      <c r="O79" s="7"/>
      <c r="P79" s="7" t="s">
        <v>651</v>
      </c>
      <c r="Q79" s="7">
        <f t="shared" si="2"/>
        <v>-0.19334247968186707</v>
      </c>
      <c r="R79" s="7"/>
      <c r="S79" s="7"/>
      <c r="T79" s="7"/>
      <c r="U79" s="7"/>
      <c r="V79" s="7" t="s">
        <v>651</v>
      </c>
      <c r="W79" s="7">
        <f t="shared" si="3"/>
        <v>-0.29176874919705614</v>
      </c>
    </row>
    <row r="80" spans="3:23" x14ac:dyDescent="0.35">
      <c r="C80" s="7"/>
      <c r="D80" s="7" t="s">
        <v>296</v>
      </c>
      <c r="E80" s="7">
        <v>1.3013841680809799</v>
      </c>
      <c r="F80" s="7"/>
      <c r="G80" s="7"/>
      <c r="H80" s="7"/>
      <c r="I80" s="7" t="s">
        <v>296</v>
      </c>
      <c r="J80" s="7">
        <v>1.1820383865972699</v>
      </c>
      <c r="K80" s="7"/>
      <c r="L80" s="7"/>
      <c r="M80" s="7"/>
      <c r="N80" s="7"/>
      <c r="O80" s="7"/>
      <c r="P80" s="7" t="s">
        <v>296</v>
      </c>
      <c r="Q80" s="7">
        <f t="shared" si="2"/>
        <v>0.38004690792190399</v>
      </c>
      <c r="R80" s="7"/>
      <c r="S80" s="7"/>
      <c r="T80" s="7"/>
      <c r="U80" s="7"/>
      <c r="V80" s="7" t="s">
        <v>296</v>
      </c>
      <c r="W80" s="7">
        <f t="shared" si="3"/>
        <v>0.24127688767642277</v>
      </c>
    </row>
    <row r="81" spans="3:23" x14ac:dyDescent="0.35">
      <c r="C81" s="7"/>
      <c r="D81" s="7" t="s">
        <v>491</v>
      </c>
      <c r="E81" s="7">
        <v>1.15938165746695</v>
      </c>
      <c r="F81" s="7"/>
      <c r="G81" s="7"/>
      <c r="H81" s="7"/>
      <c r="I81" s="7" t="s">
        <v>491</v>
      </c>
      <c r="J81" s="7">
        <v>1.3438906475299099</v>
      </c>
      <c r="K81" s="7"/>
      <c r="L81" s="7"/>
      <c r="M81" s="7"/>
      <c r="N81" s="7"/>
      <c r="O81" s="7"/>
      <c r="P81" s="7" t="s">
        <v>491</v>
      </c>
      <c r="Q81" s="7">
        <f t="shared" si="2"/>
        <v>0.21335556608231621</v>
      </c>
      <c r="R81" s="7"/>
      <c r="S81" s="7"/>
      <c r="T81" s="7"/>
      <c r="U81" s="7"/>
      <c r="V81" s="7" t="s">
        <v>491</v>
      </c>
      <c r="W81" s="7">
        <f t="shared" si="3"/>
        <v>0.42641575070246429</v>
      </c>
    </row>
    <row r="82" spans="3:23" x14ac:dyDescent="0.35">
      <c r="C82" s="7"/>
      <c r="D82" s="7" t="s">
        <v>169</v>
      </c>
      <c r="E82" s="7">
        <v>1.0352363704546499</v>
      </c>
      <c r="F82" s="7"/>
      <c r="G82" s="7"/>
      <c r="H82" s="7"/>
      <c r="I82" s="7" t="s">
        <v>169</v>
      </c>
      <c r="J82" s="7">
        <v>1.24838086097419</v>
      </c>
      <c r="K82" s="7"/>
      <c r="L82" s="7"/>
      <c r="M82" s="7"/>
      <c r="N82" s="7"/>
      <c r="O82" s="7"/>
      <c r="P82" s="7" t="s">
        <v>169</v>
      </c>
      <c r="Q82" s="7">
        <f t="shared" si="2"/>
        <v>4.9960208834885916E-2</v>
      </c>
      <c r="R82" s="7"/>
      <c r="S82" s="7"/>
      <c r="T82" s="7"/>
      <c r="U82" s="7"/>
      <c r="V82" s="7" t="s">
        <v>169</v>
      </c>
      <c r="W82" s="7">
        <f t="shared" si="3"/>
        <v>0.32005814446742059</v>
      </c>
    </row>
    <row r="83" spans="3:23" x14ac:dyDescent="0.35">
      <c r="C83" s="7"/>
      <c r="D83" s="7" t="s">
        <v>94</v>
      </c>
      <c r="E83" s="7">
        <v>1.5805117772134401</v>
      </c>
      <c r="F83" s="7"/>
      <c r="G83" s="7"/>
      <c r="H83" s="7"/>
      <c r="I83" s="7" t="s">
        <v>94</v>
      </c>
      <c r="J83" s="7">
        <v>1.40126910853693</v>
      </c>
      <c r="K83" s="7"/>
      <c r="L83" s="7"/>
      <c r="M83" s="7"/>
      <c r="N83" s="7"/>
      <c r="O83" s="7"/>
      <c r="P83" s="7" t="s">
        <v>94</v>
      </c>
      <c r="Q83" s="7">
        <f t="shared" si="2"/>
        <v>0.66039178555188394</v>
      </c>
      <c r="R83" s="7"/>
      <c r="S83" s="7"/>
      <c r="T83" s="7"/>
      <c r="U83" s="7"/>
      <c r="V83" s="7" t="s">
        <v>94</v>
      </c>
      <c r="W83" s="7">
        <f t="shared" si="3"/>
        <v>0.48673404661036401</v>
      </c>
    </row>
    <row r="84" spans="3:23" x14ac:dyDescent="0.35">
      <c r="C84" s="7"/>
      <c r="D84" s="7" t="s">
        <v>214</v>
      </c>
      <c r="E84" s="7">
        <v>1.13338478757063</v>
      </c>
      <c r="F84" s="7"/>
      <c r="G84" s="7"/>
      <c r="H84" s="7"/>
      <c r="I84" s="7" t="s">
        <v>214</v>
      </c>
      <c r="J84" s="7">
        <v>1.36795615758765</v>
      </c>
      <c r="K84" s="7"/>
      <c r="L84" s="7"/>
      <c r="M84" s="7"/>
      <c r="N84" s="7"/>
      <c r="O84" s="7"/>
      <c r="P84" s="7" t="s">
        <v>214</v>
      </c>
      <c r="Q84" s="7">
        <f t="shared" si="2"/>
        <v>0.18063774366057209</v>
      </c>
      <c r="R84" s="7"/>
      <c r="S84" s="7"/>
      <c r="T84" s="7"/>
      <c r="U84" s="7"/>
      <c r="V84" s="7" t="s">
        <v>214</v>
      </c>
      <c r="W84" s="7">
        <f t="shared" si="3"/>
        <v>0.45202199320301067</v>
      </c>
    </row>
    <row r="85" spans="3:23" x14ac:dyDescent="0.35">
      <c r="C85" s="7"/>
      <c r="D85" s="7" t="s">
        <v>35</v>
      </c>
      <c r="E85" s="7">
        <v>1.03825279780869</v>
      </c>
      <c r="F85" s="7"/>
      <c r="G85" s="7"/>
      <c r="H85" s="7"/>
      <c r="I85" s="7" t="s">
        <v>35</v>
      </c>
      <c r="J85" s="7">
        <v>1.32775213394054</v>
      </c>
      <c r="K85" s="7"/>
      <c r="L85" s="7"/>
      <c r="M85" s="7"/>
      <c r="N85" s="7"/>
      <c r="O85" s="7"/>
      <c r="P85" s="7" t="s">
        <v>35</v>
      </c>
      <c r="Q85" s="7">
        <f t="shared" si="2"/>
        <v>5.4157759438396742E-2</v>
      </c>
      <c r="R85" s="7"/>
      <c r="S85" s="7"/>
      <c r="T85" s="7"/>
      <c r="U85" s="7"/>
      <c r="V85" s="7" t="s">
        <v>35</v>
      </c>
      <c r="W85" s="7">
        <f t="shared" si="3"/>
        <v>0.40898584810741717</v>
      </c>
    </row>
    <row r="86" spans="3:23" x14ac:dyDescent="0.35">
      <c r="C86" s="7"/>
      <c r="D86" s="7" t="s">
        <v>563</v>
      </c>
      <c r="E86" s="7">
        <v>1.53027827880169</v>
      </c>
      <c r="F86" s="7"/>
      <c r="G86" s="7"/>
      <c r="H86" s="7"/>
      <c r="I86" s="7" t="s">
        <v>563</v>
      </c>
      <c r="J86" s="7">
        <v>1.2615165231971199</v>
      </c>
      <c r="K86" s="7"/>
      <c r="L86" s="7"/>
      <c r="M86" s="7"/>
      <c r="N86" s="7"/>
      <c r="O86" s="7"/>
      <c r="P86" s="7" t="s">
        <v>563</v>
      </c>
      <c r="Q86" s="7">
        <f t="shared" si="2"/>
        <v>0.61379402869667254</v>
      </c>
      <c r="R86" s="7"/>
      <c r="S86" s="7"/>
      <c r="T86" s="7"/>
      <c r="U86" s="7"/>
      <c r="V86" s="7" t="s">
        <v>563</v>
      </c>
      <c r="W86" s="7">
        <f t="shared" si="3"/>
        <v>0.33515910269029792</v>
      </c>
    </row>
    <row r="87" spans="3:23" x14ac:dyDescent="0.35">
      <c r="C87" s="7"/>
      <c r="D87" s="7" t="s">
        <v>637</v>
      </c>
      <c r="E87" s="7">
        <v>1.20765014529375</v>
      </c>
      <c r="F87" s="7"/>
      <c r="G87" s="7"/>
      <c r="H87" s="7"/>
      <c r="I87" s="7" t="s">
        <v>637</v>
      </c>
      <c r="J87" s="7">
        <v>0.83595954836376396</v>
      </c>
      <c r="K87" s="7"/>
      <c r="L87" s="7"/>
      <c r="M87" s="7"/>
      <c r="N87" s="7"/>
      <c r="O87" s="7"/>
      <c r="P87" s="7" t="s">
        <v>637</v>
      </c>
      <c r="Q87" s="7">
        <f t="shared" si="2"/>
        <v>0.27220256827803602</v>
      </c>
      <c r="R87" s="7"/>
      <c r="S87" s="7"/>
      <c r="T87" s="7"/>
      <c r="U87" s="7"/>
      <c r="V87" s="7" t="s">
        <v>637</v>
      </c>
      <c r="W87" s="7">
        <f t="shared" si="3"/>
        <v>-0.25849496213498457</v>
      </c>
    </row>
    <row r="88" spans="3:23" x14ac:dyDescent="0.35">
      <c r="C88" s="7"/>
      <c r="D88" s="7" t="s">
        <v>623</v>
      </c>
      <c r="E88" s="7">
        <v>1.7710262623022599</v>
      </c>
      <c r="F88" s="7"/>
      <c r="G88" s="7"/>
      <c r="H88" s="7"/>
      <c r="I88" s="7" t="s">
        <v>623</v>
      </c>
      <c r="J88" s="7">
        <v>1.4826747992020199</v>
      </c>
      <c r="K88" s="7"/>
      <c r="L88" s="7"/>
      <c r="M88" s="7"/>
      <c r="N88" s="7"/>
      <c r="O88" s="7"/>
      <c r="P88" s="7" t="s">
        <v>623</v>
      </c>
      <c r="Q88" s="7">
        <f t="shared" si="2"/>
        <v>0.82458560577266726</v>
      </c>
      <c r="R88" s="7"/>
      <c r="S88" s="7"/>
      <c r="T88" s="7"/>
      <c r="U88" s="7"/>
      <c r="V88" s="7" t="s">
        <v>623</v>
      </c>
      <c r="W88" s="7">
        <f t="shared" si="3"/>
        <v>0.56820220060661764</v>
      </c>
    </row>
    <row r="89" spans="3:23" x14ac:dyDescent="0.35">
      <c r="C89" s="7"/>
      <c r="D89" s="7" t="s">
        <v>54</v>
      </c>
      <c r="E89" s="7">
        <v>0.99258875918011003</v>
      </c>
      <c r="F89" s="7"/>
      <c r="G89" s="7"/>
      <c r="H89" s="7"/>
      <c r="I89" s="7" t="s">
        <v>54</v>
      </c>
      <c r="J89" s="7">
        <v>0.96366137943911701</v>
      </c>
      <c r="K89" s="7"/>
      <c r="L89" s="7"/>
      <c r="M89" s="7"/>
      <c r="N89" s="7"/>
      <c r="O89" s="7"/>
      <c r="P89" s="7" t="s">
        <v>54</v>
      </c>
      <c r="Q89" s="7">
        <f t="shared" si="2"/>
        <v>-1.0731978320974753E-2</v>
      </c>
      <c r="R89" s="7"/>
      <c r="S89" s="7"/>
      <c r="T89" s="7"/>
      <c r="U89" s="7"/>
      <c r="V89" s="7" t="s">
        <v>54</v>
      </c>
      <c r="W89" s="7">
        <f t="shared" si="3"/>
        <v>-5.3401807379619644E-2</v>
      </c>
    </row>
    <row r="90" spans="3:23" x14ac:dyDescent="0.35">
      <c r="C90" s="7"/>
      <c r="D90" s="7" t="s">
        <v>333</v>
      </c>
      <c r="E90" s="7">
        <v>1.3492800222366399</v>
      </c>
      <c r="F90" s="7"/>
      <c r="G90" s="7"/>
      <c r="H90" s="7"/>
      <c r="I90" s="7" t="s">
        <v>333</v>
      </c>
      <c r="J90" s="7">
        <v>1.0495835041799</v>
      </c>
      <c r="K90" s="7"/>
      <c r="L90" s="7"/>
      <c r="M90" s="7"/>
      <c r="N90" s="7"/>
      <c r="O90" s="7"/>
      <c r="P90" s="7" t="s">
        <v>333</v>
      </c>
      <c r="Q90" s="7">
        <f t="shared" si="2"/>
        <v>0.43218978844084205</v>
      </c>
      <c r="R90" s="7"/>
      <c r="S90" s="7"/>
      <c r="T90" s="7"/>
      <c r="U90" s="7"/>
      <c r="V90" s="7" t="s">
        <v>333</v>
      </c>
      <c r="W90" s="7">
        <f t="shared" si="3"/>
        <v>6.9816951073905592E-2</v>
      </c>
    </row>
    <row r="91" spans="3:23" x14ac:dyDescent="0.35">
      <c r="C91" s="7"/>
      <c r="D91" s="7" t="s">
        <v>367</v>
      </c>
      <c r="E91" s="7">
        <v>1.29103605501467</v>
      </c>
      <c r="F91" s="7"/>
      <c r="G91" s="7"/>
      <c r="H91" s="7"/>
      <c r="I91" s="7" t="s">
        <v>367</v>
      </c>
      <c r="J91" s="7">
        <v>4.7836428187984996</v>
      </c>
      <c r="K91" s="7"/>
      <c r="L91" s="7"/>
      <c r="M91" s="7"/>
      <c r="N91" s="7"/>
      <c r="O91" s="7"/>
      <c r="P91" s="7" t="s">
        <v>367</v>
      </c>
      <c r="Q91" s="7">
        <f t="shared" si="2"/>
        <v>0.36852929163233905</v>
      </c>
      <c r="R91" s="7"/>
      <c r="S91" s="7"/>
      <c r="T91" s="7"/>
      <c r="U91" s="7"/>
      <c r="V91" s="7" t="s">
        <v>367</v>
      </c>
      <c r="W91" s="7">
        <f t="shared" si="3"/>
        <v>2.2581096715624058</v>
      </c>
    </row>
    <row r="92" spans="3:23" x14ac:dyDescent="0.35">
      <c r="C92" s="7"/>
      <c r="D92" s="7" t="s">
        <v>167</v>
      </c>
      <c r="E92" s="7"/>
      <c r="F92" s="7"/>
      <c r="G92" s="7"/>
      <c r="H92" s="7"/>
      <c r="I92" s="7" t="s">
        <v>167</v>
      </c>
      <c r="J92" s="7"/>
      <c r="K92" s="7"/>
      <c r="L92" s="7"/>
      <c r="M92" s="7"/>
      <c r="N92" s="7"/>
      <c r="O92" s="7"/>
      <c r="P92" s="7" t="s">
        <v>167</v>
      </c>
      <c r="Q92" s="7"/>
      <c r="R92" s="7"/>
      <c r="S92" s="7"/>
      <c r="T92" s="7"/>
      <c r="U92" s="7"/>
      <c r="V92" s="7" t="s">
        <v>167</v>
      </c>
      <c r="W92" s="7"/>
    </row>
    <row r="93" spans="3:23" x14ac:dyDescent="0.35">
      <c r="C93" s="7"/>
      <c r="D93" s="7" t="s">
        <v>674</v>
      </c>
      <c r="E93" s="7">
        <v>1.3145094378331199</v>
      </c>
      <c r="F93" s="7"/>
      <c r="G93" s="7"/>
      <c r="H93" s="7"/>
      <c r="I93" s="7" t="s">
        <v>674</v>
      </c>
      <c r="J93" s="7">
        <v>1.1389625759044</v>
      </c>
      <c r="K93" s="7"/>
      <c r="L93" s="7"/>
      <c r="M93" s="7"/>
      <c r="N93" s="7"/>
      <c r="O93" s="7"/>
      <c r="P93" s="7" t="s">
        <v>674</v>
      </c>
      <c r="Q93" s="7">
        <f t="shared" ref="Q93:Q109" si="4">LOG(E93,2)</f>
        <v>0.39452450016528501</v>
      </c>
      <c r="R93" s="7"/>
      <c r="S93" s="7"/>
      <c r="T93" s="7"/>
      <c r="U93" s="7"/>
      <c r="V93" s="7" t="s">
        <v>674</v>
      </c>
      <c r="W93" s="7">
        <f t="shared" ref="W93:W104" si="5">LOG(J93,2)</f>
        <v>0.18772034367100199</v>
      </c>
    </row>
    <row r="94" spans="3:23" x14ac:dyDescent="0.35">
      <c r="C94" s="7"/>
      <c r="D94" s="7" t="s">
        <v>681</v>
      </c>
      <c r="E94" s="7">
        <v>0.86590701063610198</v>
      </c>
      <c r="F94" s="7"/>
      <c r="G94" s="7"/>
      <c r="H94" s="7"/>
      <c r="I94" s="7" t="s">
        <v>681</v>
      </c>
      <c r="J94" s="7">
        <v>1.0630317375107801</v>
      </c>
      <c r="K94" s="7"/>
      <c r="L94" s="7"/>
      <c r="M94" s="7"/>
      <c r="N94" s="7"/>
      <c r="O94" s="7"/>
      <c r="P94" s="7" t="s">
        <v>681</v>
      </c>
      <c r="Q94" s="7">
        <f t="shared" si="4"/>
        <v>-0.20771599198770804</v>
      </c>
      <c r="R94" s="7"/>
      <c r="S94" s="7"/>
      <c r="T94" s="7"/>
      <c r="U94" s="7"/>
      <c r="V94" s="7" t="s">
        <v>681</v>
      </c>
      <c r="W94" s="7">
        <f t="shared" si="5"/>
        <v>8.8184670120096731E-2</v>
      </c>
    </row>
    <row r="95" spans="3:23" x14ac:dyDescent="0.35">
      <c r="C95" s="7"/>
      <c r="D95" s="7" t="s">
        <v>422</v>
      </c>
      <c r="E95" s="7">
        <v>1.1154872518852501</v>
      </c>
      <c r="F95" s="7"/>
      <c r="G95" s="7"/>
      <c r="H95" s="7"/>
      <c r="I95" s="7" t="s">
        <v>422</v>
      </c>
      <c r="J95" s="7">
        <v>1.2027250107093099</v>
      </c>
      <c r="K95" s="7"/>
      <c r="L95" s="7"/>
      <c r="M95" s="7"/>
      <c r="N95" s="7"/>
      <c r="O95" s="7"/>
      <c r="P95" s="7" t="s">
        <v>422</v>
      </c>
      <c r="Q95" s="7">
        <f t="shared" si="4"/>
        <v>0.15767402613514855</v>
      </c>
      <c r="R95" s="7"/>
      <c r="S95" s="7"/>
      <c r="T95" s="7"/>
      <c r="U95" s="7"/>
      <c r="V95" s="7" t="s">
        <v>422</v>
      </c>
      <c r="W95" s="7">
        <f t="shared" si="5"/>
        <v>0.26630682452902615</v>
      </c>
    </row>
    <row r="96" spans="3:23" x14ac:dyDescent="0.35">
      <c r="C96" s="7"/>
      <c r="D96" s="7" t="s">
        <v>543</v>
      </c>
      <c r="E96" s="7">
        <v>0.85073348800039394</v>
      </c>
      <c r="F96" s="7"/>
      <c r="G96" s="7"/>
      <c r="H96" s="7"/>
      <c r="I96" s="7" t="s">
        <v>543</v>
      </c>
      <c r="J96" s="7">
        <v>0.82168802150547104</v>
      </c>
      <c r="K96" s="7"/>
      <c r="L96" s="7"/>
      <c r="M96" s="7"/>
      <c r="N96" s="7"/>
      <c r="O96" s="7"/>
      <c r="P96" s="7" t="s">
        <v>543</v>
      </c>
      <c r="Q96" s="7">
        <f t="shared" si="4"/>
        <v>-0.23322084988558919</v>
      </c>
      <c r="R96" s="7"/>
      <c r="S96" s="7"/>
      <c r="T96" s="7"/>
      <c r="U96" s="7"/>
      <c r="V96" s="7" t="s">
        <v>543</v>
      </c>
      <c r="W96" s="7">
        <f t="shared" si="5"/>
        <v>-0.28333735944896632</v>
      </c>
    </row>
    <row r="97" spans="3:23" x14ac:dyDescent="0.35">
      <c r="C97" s="7"/>
      <c r="D97" s="7" t="s">
        <v>193</v>
      </c>
      <c r="E97" s="7">
        <v>1.60960339326504</v>
      </c>
      <c r="F97" s="7"/>
      <c r="G97" s="7"/>
      <c r="H97" s="7"/>
      <c r="I97" s="7" t="s">
        <v>193</v>
      </c>
      <c r="J97" s="7">
        <v>1.3661020051997801</v>
      </c>
      <c r="K97" s="7"/>
      <c r="L97" s="7"/>
      <c r="M97" s="7"/>
      <c r="N97" s="7"/>
      <c r="O97" s="7"/>
      <c r="P97" s="7" t="s">
        <v>193</v>
      </c>
      <c r="Q97" s="7">
        <f t="shared" si="4"/>
        <v>0.68670525165859109</v>
      </c>
      <c r="R97" s="7"/>
      <c r="S97" s="7"/>
      <c r="T97" s="7"/>
      <c r="U97" s="7"/>
      <c r="V97" s="7" t="s">
        <v>193</v>
      </c>
      <c r="W97" s="7">
        <f t="shared" si="5"/>
        <v>0.45006521196000271</v>
      </c>
    </row>
    <row r="98" spans="3:23" x14ac:dyDescent="0.35">
      <c r="C98" s="7"/>
      <c r="D98" s="7" t="s">
        <v>539</v>
      </c>
      <c r="E98" s="7">
        <v>1.1331512189113</v>
      </c>
      <c r="F98" s="7"/>
      <c r="G98" s="7"/>
      <c r="H98" s="7"/>
      <c r="I98" s="7" t="s">
        <v>539</v>
      </c>
      <c r="J98" s="7">
        <v>1.0809843775960899</v>
      </c>
      <c r="K98" s="7"/>
      <c r="L98" s="7"/>
      <c r="M98" s="7"/>
      <c r="N98" s="7"/>
      <c r="O98" s="7"/>
      <c r="P98" s="7" t="s">
        <v>539</v>
      </c>
      <c r="Q98" s="7">
        <f t="shared" si="4"/>
        <v>0.1803404015078319</v>
      </c>
      <c r="R98" s="7"/>
      <c r="S98" s="7"/>
      <c r="T98" s="7"/>
      <c r="U98" s="7"/>
      <c r="V98" s="7" t="s">
        <v>539</v>
      </c>
      <c r="W98" s="7">
        <f t="shared" si="5"/>
        <v>0.1123456733708893</v>
      </c>
    </row>
    <row r="99" spans="3:23" x14ac:dyDescent="0.35">
      <c r="C99" s="7"/>
      <c r="D99" s="7" t="s">
        <v>552</v>
      </c>
      <c r="E99" s="7">
        <v>1.6893615759098699</v>
      </c>
      <c r="F99" s="7"/>
      <c r="G99" s="7"/>
      <c r="H99" s="7"/>
      <c r="I99" s="7" t="s">
        <v>552</v>
      </c>
      <c r="J99" s="7">
        <v>1.1926893964041401</v>
      </c>
      <c r="K99" s="7"/>
      <c r="L99" s="7"/>
      <c r="M99" s="7"/>
      <c r="N99" s="7"/>
      <c r="O99" s="7"/>
      <c r="P99" s="7" t="s">
        <v>552</v>
      </c>
      <c r="Q99" s="7">
        <f t="shared" si="4"/>
        <v>0.75647814278944503</v>
      </c>
      <c r="R99" s="7"/>
      <c r="S99" s="7"/>
      <c r="T99" s="7"/>
      <c r="U99" s="7"/>
      <c r="V99" s="7" t="s">
        <v>552</v>
      </c>
      <c r="W99" s="7">
        <f t="shared" si="5"/>
        <v>0.25421838116312828</v>
      </c>
    </row>
    <row r="100" spans="3:23" x14ac:dyDescent="0.35">
      <c r="C100" s="7"/>
      <c r="D100" s="7" t="s">
        <v>23</v>
      </c>
      <c r="E100" s="7">
        <v>1.2280144836914499</v>
      </c>
      <c r="F100" s="7"/>
      <c r="G100" s="7"/>
      <c r="H100" s="7"/>
      <c r="I100" s="7" t="s">
        <v>23</v>
      </c>
      <c r="J100" s="7">
        <v>0.99179880124091702</v>
      </c>
      <c r="K100" s="7"/>
      <c r="L100" s="7"/>
      <c r="M100" s="7"/>
      <c r="N100" s="7"/>
      <c r="O100" s="7"/>
      <c r="P100" s="7" t="s">
        <v>23</v>
      </c>
      <c r="Q100" s="7">
        <f t="shared" si="4"/>
        <v>0.29632757652780156</v>
      </c>
      <c r="R100" s="7"/>
      <c r="S100" s="7"/>
      <c r="T100" s="7"/>
      <c r="U100" s="7"/>
      <c r="V100" s="7" t="s">
        <v>23</v>
      </c>
      <c r="W100" s="7">
        <f t="shared" si="5"/>
        <v>-1.1880613279505736E-2</v>
      </c>
    </row>
    <row r="101" spans="3:23" x14ac:dyDescent="0.35">
      <c r="C101" s="7"/>
      <c r="D101" s="7" t="s">
        <v>354</v>
      </c>
      <c r="E101" s="7">
        <v>0.86014097540825496</v>
      </c>
      <c r="F101" s="7"/>
      <c r="G101" s="7"/>
      <c r="H101" s="7"/>
      <c r="I101" s="7" t="s">
        <v>354</v>
      </c>
      <c r="J101" s="7">
        <v>0.92652879848950698</v>
      </c>
      <c r="K101" s="7"/>
      <c r="L101" s="7"/>
      <c r="M101" s="7"/>
      <c r="N101" s="7"/>
      <c r="O101" s="7"/>
      <c r="P101" s="7" t="s">
        <v>354</v>
      </c>
      <c r="Q101" s="7">
        <f t="shared" si="4"/>
        <v>-0.21735496082343472</v>
      </c>
      <c r="R101" s="7"/>
      <c r="S101" s="7"/>
      <c r="T101" s="7"/>
      <c r="U101" s="7"/>
      <c r="V101" s="7" t="s">
        <v>354</v>
      </c>
      <c r="W101" s="7">
        <f t="shared" si="5"/>
        <v>-0.11009227590163331</v>
      </c>
    </row>
    <row r="102" spans="3:23" x14ac:dyDescent="0.35">
      <c r="C102" s="7"/>
      <c r="D102" s="7" t="s">
        <v>440</v>
      </c>
      <c r="E102" s="7">
        <v>1.1363602036761</v>
      </c>
      <c r="F102" s="7"/>
      <c r="G102" s="7"/>
      <c r="H102" s="7"/>
      <c r="I102" s="7" t="s">
        <v>440</v>
      </c>
      <c r="J102" s="7">
        <v>1.1289475757842999</v>
      </c>
      <c r="K102" s="7"/>
      <c r="L102" s="7"/>
      <c r="M102" s="7"/>
      <c r="N102" s="7"/>
      <c r="O102" s="7"/>
      <c r="P102" s="7" t="s">
        <v>440</v>
      </c>
      <c r="Q102" s="7">
        <f t="shared" si="4"/>
        <v>0.18442021308811379</v>
      </c>
      <c r="R102" s="7"/>
      <c r="S102" s="7"/>
      <c r="T102" s="7"/>
      <c r="U102" s="7"/>
      <c r="V102" s="7" t="s">
        <v>440</v>
      </c>
      <c r="W102" s="7">
        <f t="shared" si="5"/>
        <v>0.17497849416049149</v>
      </c>
    </row>
    <row r="103" spans="3:23" x14ac:dyDescent="0.35">
      <c r="C103" s="7"/>
      <c r="D103" s="7" t="s">
        <v>6</v>
      </c>
      <c r="E103" s="7">
        <v>1.5544595733105899</v>
      </c>
      <c r="F103" s="7"/>
      <c r="G103" s="7"/>
      <c r="H103" s="7"/>
      <c r="I103" s="7" t="s">
        <v>6</v>
      </c>
      <c r="J103" s="7">
        <v>1.3410554227058999</v>
      </c>
      <c r="K103" s="7"/>
      <c r="L103" s="7"/>
      <c r="M103" s="7"/>
      <c r="N103" s="7"/>
      <c r="O103" s="7"/>
      <c r="P103" s="7" t="s">
        <v>6</v>
      </c>
      <c r="Q103" s="7">
        <f t="shared" si="4"/>
        <v>0.63641309712752625</v>
      </c>
      <c r="R103" s="7"/>
      <c r="S103" s="7"/>
      <c r="T103" s="7"/>
      <c r="U103" s="7"/>
      <c r="V103" s="7" t="s">
        <v>6</v>
      </c>
      <c r="W103" s="7">
        <f t="shared" si="5"/>
        <v>0.42336886170971816</v>
      </c>
    </row>
    <row r="104" spans="3:23" x14ac:dyDescent="0.35">
      <c r="C104" s="7"/>
      <c r="D104" s="7" t="s">
        <v>416</v>
      </c>
      <c r="E104" s="7">
        <v>0.81282245351011295</v>
      </c>
      <c r="F104" s="7"/>
      <c r="G104" s="7"/>
      <c r="H104" s="7"/>
      <c r="I104" s="7" t="s">
        <v>416</v>
      </c>
      <c r="J104" s="7">
        <v>0.83010035223527401</v>
      </c>
      <c r="K104" s="7"/>
      <c r="L104" s="7"/>
      <c r="M104" s="7"/>
      <c r="N104" s="7"/>
      <c r="O104" s="7"/>
      <c r="P104" s="7" t="s">
        <v>416</v>
      </c>
      <c r="Q104" s="7">
        <f t="shared" si="4"/>
        <v>-0.29898783903680076</v>
      </c>
      <c r="R104" s="7"/>
      <c r="S104" s="7"/>
      <c r="T104" s="7"/>
      <c r="U104" s="7"/>
      <c r="V104" s="7" t="s">
        <v>416</v>
      </c>
      <c r="W104" s="7">
        <f t="shared" si="5"/>
        <v>-0.26864233804152227</v>
      </c>
    </row>
    <row r="105" spans="3:23" x14ac:dyDescent="0.35">
      <c r="C105" s="7"/>
      <c r="D105" s="7" t="s">
        <v>636</v>
      </c>
      <c r="E105" s="7">
        <v>1.8778706254758799</v>
      </c>
      <c r="F105" s="7"/>
      <c r="G105" s="7"/>
      <c r="H105" s="7"/>
      <c r="I105" s="7" t="s">
        <v>636</v>
      </c>
      <c r="J105" s="7"/>
      <c r="K105" s="7"/>
      <c r="L105" s="7"/>
      <c r="M105" s="7"/>
      <c r="N105" s="7"/>
      <c r="O105" s="7"/>
      <c r="P105" s="7" t="s">
        <v>636</v>
      </c>
      <c r="Q105" s="7">
        <f t="shared" si="4"/>
        <v>0.90909767299503896</v>
      </c>
      <c r="R105" s="7"/>
      <c r="S105" s="7"/>
      <c r="T105" s="7"/>
      <c r="U105" s="7"/>
      <c r="V105" s="7" t="s">
        <v>636</v>
      </c>
      <c r="W105" s="7"/>
    </row>
    <row r="106" spans="3:23" x14ac:dyDescent="0.35">
      <c r="C106" s="7"/>
      <c r="D106" s="7" t="s">
        <v>79</v>
      </c>
      <c r="E106" s="7">
        <v>1.42775883200069</v>
      </c>
      <c r="F106" s="7"/>
      <c r="G106" s="7"/>
      <c r="H106" s="7"/>
      <c r="I106" s="7" t="s">
        <v>79</v>
      </c>
      <c r="J106" s="7">
        <v>1.3382810266876699</v>
      </c>
      <c r="K106" s="7"/>
      <c r="L106" s="7"/>
      <c r="M106" s="7"/>
      <c r="N106" s="7"/>
      <c r="O106" s="7"/>
      <c r="P106" s="7" t="s">
        <v>79</v>
      </c>
      <c r="Q106" s="7">
        <f t="shared" si="4"/>
        <v>0.51375230901673374</v>
      </c>
      <c r="R106" s="7"/>
      <c r="S106" s="7"/>
      <c r="T106" s="7"/>
      <c r="U106" s="7"/>
      <c r="V106" s="7" t="s">
        <v>79</v>
      </c>
      <c r="W106" s="7">
        <f t="shared" ref="W106:W137" si="6">LOG(J106,2)</f>
        <v>0.42038110046127697</v>
      </c>
    </row>
    <row r="107" spans="3:23" x14ac:dyDescent="0.35">
      <c r="C107" s="7"/>
      <c r="D107" s="7" t="s">
        <v>534</v>
      </c>
      <c r="E107" s="7">
        <v>1.4300983680352799</v>
      </c>
      <c r="F107" s="7"/>
      <c r="G107" s="7"/>
      <c r="H107" s="7"/>
      <c r="I107" s="7" t="s">
        <v>534</v>
      </c>
      <c r="J107" s="7">
        <v>1.1257310634714599</v>
      </c>
      <c r="K107" s="7"/>
      <c r="L107" s="7"/>
      <c r="M107" s="7"/>
      <c r="N107" s="7"/>
      <c r="O107" s="7"/>
      <c r="P107" s="7" t="s">
        <v>534</v>
      </c>
      <c r="Q107" s="7">
        <f t="shared" si="4"/>
        <v>0.5161143849028379</v>
      </c>
      <c r="R107" s="7"/>
      <c r="S107" s="7"/>
      <c r="T107" s="7"/>
      <c r="U107" s="7"/>
      <c r="V107" s="7" t="s">
        <v>534</v>
      </c>
      <c r="W107" s="7">
        <f t="shared" si="6"/>
        <v>0.170862209533549</v>
      </c>
    </row>
    <row r="108" spans="3:23" x14ac:dyDescent="0.35">
      <c r="C108" s="7"/>
      <c r="D108" s="7" t="s">
        <v>320</v>
      </c>
      <c r="E108" s="7">
        <v>1.4583338872749501</v>
      </c>
      <c r="F108" s="7"/>
      <c r="G108" s="7"/>
      <c r="H108" s="7"/>
      <c r="I108" s="7" t="s">
        <v>320</v>
      </c>
      <c r="J108" s="7">
        <v>1.3032152851599501</v>
      </c>
      <c r="K108" s="7"/>
      <c r="L108" s="7"/>
      <c r="M108" s="7"/>
      <c r="N108" s="7"/>
      <c r="O108" s="7"/>
      <c r="P108" s="7" t="s">
        <v>320</v>
      </c>
      <c r="Q108" s="7">
        <f t="shared" si="4"/>
        <v>0.54432106422518511</v>
      </c>
      <c r="R108" s="7"/>
      <c r="S108" s="7"/>
      <c r="T108" s="7"/>
      <c r="U108" s="7"/>
      <c r="V108" s="7" t="s">
        <v>320</v>
      </c>
      <c r="W108" s="7">
        <f t="shared" si="6"/>
        <v>0.38207543016632151</v>
      </c>
    </row>
    <row r="109" spans="3:23" x14ac:dyDescent="0.35">
      <c r="C109" s="7"/>
      <c r="D109" s="7" t="s">
        <v>502</v>
      </c>
      <c r="E109" s="7">
        <v>3.0850731704246699</v>
      </c>
      <c r="F109" s="7"/>
      <c r="G109" s="7"/>
      <c r="H109" s="7"/>
      <c r="I109" s="7" t="s">
        <v>502</v>
      </c>
      <c r="J109" s="7">
        <v>1.43509284563955</v>
      </c>
      <c r="K109" s="7"/>
      <c r="L109" s="7"/>
      <c r="M109" s="7"/>
      <c r="N109" s="7"/>
      <c r="O109" s="7"/>
      <c r="P109" s="7" t="s">
        <v>502</v>
      </c>
      <c r="Q109" s="7">
        <f t="shared" si="4"/>
        <v>1.6253047069944524</v>
      </c>
      <c r="R109" s="7"/>
      <c r="S109" s="7"/>
      <c r="T109" s="7"/>
      <c r="U109" s="7"/>
      <c r="V109" s="7" t="s">
        <v>502</v>
      </c>
      <c r="W109" s="7">
        <f t="shared" si="6"/>
        <v>0.52114407739619983</v>
      </c>
    </row>
    <row r="110" spans="3:23" x14ac:dyDescent="0.35">
      <c r="C110" s="7"/>
      <c r="D110" s="7" t="s">
        <v>347</v>
      </c>
      <c r="E110" s="7"/>
      <c r="F110" s="7"/>
      <c r="G110" s="7"/>
      <c r="H110" s="7"/>
      <c r="I110" s="7" t="s">
        <v>347</v>
      </c>
      <c r="J110" s="7">
        <v>1.4616686390773199</v>
      </c>
      <c r="K110" s="7"/>
      <c r="L110" s="7"/>
      <c r="M110" s="7"/>
      <c r="N110" s="7"/>
      <c r="O110" s="7"/>
      <c r="P110" s="7" t="s">
        <v>347</v>
      </c>
      <c r="Q110" s="7"/>
      <c r="R110" s="7"/>
      <c r="S110" s="7"/>
      <c r="T110" s="7"/>
      <c r="U110" s="7"/>
      <c r="V110" s="7" t="s">
        <v>347</v>
      </c>
      <c r="W110" s="7">
        <f t="shared" si="6"/>
        <v>0.54761628875739132</v>
      </c>
    </row>
    <row r="111" spans="3:23" x14ac:dyDescent="0.35">
      <c r="C111" s="7"/>
      <c r="D111" s="7" t="s">
        <v>28</v>
      </c>
      <c r="E111" s="7">
        <v>1.06237489550265</v>
      </c>
      <c r="F111" s="7"/>
      <c r="G111" s="7"/>
      <c r="H111" s="7"/>
      <c r="I111" s="7" t="s">
        <v>28</v>
      </c>
      <c r="J111" s="7">
        <v>1.1409575057141601</v>
      </c>
      <c r="K111" s="7"/>
      <c r="L111" s="7"/>
      <c r="M111" s="7"/>
      <c r="N111" s="7"/>
      <c r="O111" s="7"/>
      <c r="P111" s="7" t="s">
        <v>28</v>
      </c>
      <c r="Q111" s="7">
        <f t="shared" ref="Q111:Q137" si="7">LOG(E111,2)</f>
        <v>8.7292960530763533E-2</v>
      </c>
      <c r="R111" s="7"/>
      <c r="S111" s="7"/>
      <c r="T111" s="7"/>
      <c r="U111" s="7"/>
      <c r="V111" s="7" t="s">
        <v>28</v>
      </c>
      <c r="W111" s="7">
        <f t="shared" si="6"/>
        <v>0.19024506030574317</v>
      </c>
    </row>
    <row r="112" spans="3:23" x14ac:dyDescent="0.35">
      <c r="C112" s="7"/>
      <c r="D112" s="7" t="s">
        <v>708</v>
      </c>
      <c r="E112" s="7">
        <v>1.41287172522254</v>
      </c>
      <c r="F112" s="7"/>
      <c r="G112" s="7"/>
      <c r="H112" s="7"/>
      <c r="I112" s="7" t="s">
        <v>708</v>
      </c>
      <c r="J112" s="7">
        <v>1.26492076355217</v>
      </c>
      <c r="K112" s="7"/>
      <c r="L112" s="7"/>
      <c r="M112" s="7"/>
      <c r="N112" s="7"/>
      <c r="O112" s="7"/>
      <c r="P112" s="7" t="s">
        <v>708</v>
      </c>
      <c r="Q112" s="7">
        <f t="shared" si="7"/>
        <v>0.49863048917791741</v>
      </c>
      <c r="R112" s="7"/>
      <c r="S112" s="7"/>
      <c r="T112" s="7"/>
      <c r="U112" s="7"/>
      <c r="V112" s="7" t="s">
        <v>708</v>
      </c>
      <c r="W112" s="7">
        <f t="shared" si="6"/>
        <v>0.33904701526688619</v>
      </c>
    </row>
    <row r="113" spans="3:23" x14ac:dyDescent="0.35">
      <c r="C113" s="7"/>
      <c r="D113" s="7" t="s">
        <v>378</v>
      </c>
      <c r="E113" s="7">
        <v>1.5860163378905701</v>
      </c>
      <c r="F113" s="7"/>
      <c r="G113" s="7"/>
      <c r="H113" s="7"/>
      <c r="I113" s="7" t="s">
        <v>378</v>
      </c>
      <c r="J113" s="7">
        <v>1.1151411364083601</v>
      </c>
      <c r="K113" s="7"/>
      <c r="L113" s="7"/>
      <c r="M113" s="7"/>
      <c r="N113" s="7"/>
      <c r="O113" s="7"/>
      <c r="P113" s="7" t="s">
        <v>378</v>
      </c>
      <c r="Q113" s="7">
        <f t="shared" si="7"/>
        <v>0.66540763262593983</v>
      </c>
      <c r="R113" s="7"/>
      <c r="S113" s="7"/>
      <c r="T113" s="7"/>
      <c r="U113" s="7"/>
      <c r="V113" s="7" t="s">
        <v>378</v>
      </c>
      <c r="W113" s="7">
        <f t="shared" si="6"/>
        <v>0.15722631454973876</v>
      </c>
    </row>
    <row r="114" spans="3:23" x14ac:dyDescent="0.35">
      <c r="C114" s="7"/>
      <c r="D114" s="7" t="s">
        <v>544</v>
      </c>
      <c r="E114" s="7">
        <v>1.2560303934095101</v>
      </c>
      <c r="F114" s="7"/>
      <c r="G114" s="7"/>
      <c r="H114" s="7"/>
      <c r="I114" s="7" t="s">
        <v>544</v>
      </c>
      <c r="J114" s="7">
        <v>0.55301617909628997</v>
      </c>
      <c r="K114" s="7"/>
      <c r="L114" s="7"/>
      <c r="M114" s="7"/>
      <c r="N114" s="7"/>
      <c r="O114" s="7"/>
      <c r="P114" s="7" t="s">
        <v>544</v>
      </c>
      <c r="Q114" s="7">
        <f t="shared" si="7"/>
        <v>0.32887137497050317</v>
      </c>
      <c r="R114" s="7"/>
      <c r="S114" s="7"/>
      <c r="T114" s="7"/>
      <c r="U114" s="7"/>
      <c r="V114" s="7" t="s">
        <v>544</v>
      </c>
      <c r="W114" s="7">
        <f t="shared" si="6"/>
        <v>-0.8546064061804729</v>
      </c>
    </row>
    <row r="115" spans="3:23" x14ac:dyDescent="0.35">
      <c r="C115" s="7"/>
      <c r="D115" s="7" t="s">
        <v>175</v>
      </c>
      <c r="E115" s="7">
        <v>1.03373166642783</v>
      </c>
      <c r="F115" s="7"/>
      <c r="G115" s="7"/>
      <c r="H115" s="7"/>
      <c r="I115" s="7" t="s">
        <v>175</v>
      </c>
      <c r="J115" s="7">
        <v>1.1311747976076201</v>
      </c>
      <c r="K115" s="7"/>
      <c r="L115" s="7"/>
      <c r="M115" s="7"/>
      <c r="N115" s="7"/>
      <c r="O115" s="7"/>
      <c r="P115" s="7" t="s">
        <v>175</v>
      </c>
      <c r="Q115" s="7">
        <f t="shared" si="7"/>
        <v>4.7861742950893287E-2</v>
      </c>
      <c r="R115" s="7"/>
      <c r="S115" s="7"/>
      <c r="T115" s="7"/>
      <c r="U115" s="7"/>
      <c r="V115" s="7" t="s">
        <v>175</v>
      </c>
      <c r="W115" s="7">
        <f t="shared" si="6"/>
        <v>0.17782188260476695</v>
      </c>
    </row>
    <row r="116" spans="3:23" x14ac:dyDescent="0.35">
      <c r="C116" s="7"/>
      <c r="D116" s="7" t="s">
        <v>390</v>
      </c>
      <c r="E116" s="7">
        <v>1.1034203310277999</v>
      </c>
      <c r="F116" s="7"/>
      <c r="G116" s="7"/>
      <c r="H116" s="7"/>
      <c r="I116" s="7" t="s">
        <v>390</v>
      </c>
      <c r="J116" s="7">
        <v>1.07222951858884</v>
      </c>
      <c r="K116" s="7"/>
      <c r="L116" s="7"/>
      <c r="M116" s="7"/>
      <c r="N116" s="7"/>
      <c r="O116" s="7"/>
      <c r="P116" s="7" t="s">
        <v>390</v>
      </c>
      <c r="Q116" s="7">
        <f t="shared" si="7"/>
        <v>0.1419824681491316</v>
      </c>
      <c r="R116" s="7"/>
      <c r="S116" s="7"/>
      <c r="T116" s="7"/>
      <c r="U116" s="7"/>
      <c r="V116" s="7" t="s">
        <v>390</v>
      </c>
      <c r="W116" s="7">
        <f t="shared" si="6"/>
        <v>0.10061375830266311</v>
      </c>
    </row>
    <row r="117" spans="3:23" x14ac:dyDescent="0.35">
      <c r="C117" s="7"/>
      <c r="D117" s="7" t="s">
        <v>366</v>
      </c>
      <c r="E117" s="7">
        <v>1.48247513086773</v>
      </c>
      <c r="F117" s="7"/>
      <c r="G117" s="7"/>
      <c r="H117" s="7"/>
      <c r="I117" s="7" t="s">
        <v>366</v>
      </c>
      <c r="J117" s="7">
        <v>1.2118806053161699</v>
      </c>
      <c r="K117" s="7"/>
      <c r="L117" s="7"/>
      <c r="M117" s="7"/>
      <c r="N117" s="7"/>
      <c r="O117" s="7"/>
      <c r="P117" s="7" t="s">
        <v>366</v>
      </c>
      <c r="Q117" s="7">
        <f t="shared" si="7"/>
        <v>0.5680079031694345</v>
      </c>
      <c r="R117" s="7"/>
      <c r="S117" s="7"/>
      <c r="T117" s="7"/>
      <c r="U117" s="7"/>
      <c r="V117" s="7" t="s">
        <v>366</v>
      </c>
      <c r="W117" s="7">
        <f t="shared" si="6"/>
        <v>0.27724757125059407</v>
      </c>
    </row>
    <row r="118" spans="3:23" x14ac:dyDescent="0.35">
      <c r="C118" s="7"/>
      <c r="D118" s="7" t="s">
        <v>436</v>
      </c>
      <c r="E118" s="7">
        <v>1.40840296910691</v>
      </c>
      <c r="F118" s="7"/>
      <c r="G118" s="7"/>
      <c r="H118" s="7"/>
      <c r="I118" s="7" t="s">
        <v>436</v>
      </c>
      <c r="J118" s="7">
        <v>2.3032354312733498</v>
      </c>
      <c r="K118" s="7"/>
      <c r="L118" s="7"/>
      <c r="M118" s="7"/>
      <c r="N118" s="7"/>
      <c r="O118" s="7"/>
      <c r="P118" s="7" t="s">
        <v>436</v>
      </c>
      <c r="Q118" s="7">
        <f t="shared" si="7"/>
        <v>0.49406017371619515</v>
      </c>
      <c r="R118" s="7"/>
      <c r="S118" s="7"/>
      <c r="T118" s="7"/>
      <c r="U118" s="7"/>
      <c r="V118" s="7" t="s">
        <v>436</v>
      </c>
      <c r="W118" s="7">
        <f t="shared" si="6"/>
        <v>1.2036618875400285</v>
      </c>
    </row>
    <row r="119" spans="3:23" x14ac:dyDescent="0.35">
      <c r="C119" s="7"/>
      <c r="D119" s="7" t="s">
        <v>103</v>
      </c>
      <c r="E119" s="7">
        <v>1.1921574239458901</v>
      </c>
      <c r="F119" s="7"/>
      <c r="G119" s="7"/>
      <c r="H119" s="7"/>
      <c r="I119" s="7" t="s">
        <v>103</v>
      </c>
      <c r="J119" s="7">
        <v>1.3540818906426799</v>
      </c>
      <c r="K119" s="7"/>
      <c r="L119" s="7"/>
      <c r="M119" s="7"/>
      <c r="N119" s="7"/>
      <c r="O119" s="7"/>
      <c r="P119" s="7" t="s">
        <v>103</v>
      </c>
      <c r="Q119" s="7">
        <f t="shared" si="7"/>
        <v>0.25357475572472526</v>
      </c>
      <c r="R119" s="7"/>
      <c r="S119" s="7"/>
      <c r="T119" s="7"/>
      <c r="U119" s="7"/>
      <c r="V119" s="7" t="s">
        <v>103</v>
      </c>
      <c r="W119" s="7">
        <f t="shared" si="6"/>
        <v>0.43731499124049539</v>
      </c>
    </row>
    <row r="120" spans="3:23" x14ac:dyDescent="0.35">
      <c r="C120" s="7"/>
      <c r="D120" s="7" t="s">
        <v>213</v>
      </c>
      <c r="E120" s="7">
        <v>1.6696105373122101</v>
      </c>
      <c r="F120" s="7"/>
      <c r="G120" s="7"/>
      <c r="H120" s="7"/>
      <c r="I120" s="7" t="s">
        <v>213</v>
      </c>
      <c r="J120" s="7">
        <v>1.91854073818683</v>
      </c>
      <c r="K120" s="7"/>
      <c r="L120" s="7"/>
      <c r="M120" s="7"/>
      <c r="N120" s="7"/>
      <c r="O120" s="7"/>
      <c r="P120" s="7" t="s">
        <v>213</v>
      </c>
      <c r="Q120" s="7">
        <f t="shared" si="7"/>
        <v>0.73951161083325201</v>
      </c>
      <c r="R120" s="7"/>
      <c r="S120" s="7"/>
      <c r="T120" s="7"/>
      <c r="U120" s="7"/>
      <c r="V120" s="7" t="s">
        <v>213</v>
      </c>
      <c r="W120" s="7">
        <f t="shared" si="6"/>
        <v>0.94000939937183525</v>
      </c>
    </row>
    <row r="121" spans="3:23" x14ac:dyDescent="0.35">
      <c r="C121" s="7"/>
      <c r="D121" s="7" t="s">
        <v>232</v>
      </c>
      <c r="E121" s="7">
        <v>1.2034793150387499</v>
      </c>
      <c r="F121" s="7"/>
      <c r="G121" s="7"/>
      <c r="H121" s="7"/>
      <c r="I121" s="7" t="s">
        <v>232</v>
      </c>
      <c r="J121" s="7">
        <v>0.91232052797191099</v>
      </c>
      <c r="K121" s="7"/>
      <c r="L121" s="7"/>
      <c r="M121" s="7"/>
      <c r="N121" s="7"/>
      <c r="O121" s="7"/>
      <c r="P121" s="7" t="s">
        <v>232</v>
      </c>
      <c r="Q121" s="7">
        <f t="shared" si="7"/>
        <v>0.26721134551205883</v>
      </c>
      <c r="R121" s="7"/>
      <c r="S121" s="7"/>
      <c r="T121" s="7"/>
      <c r="U121" s="7"/>
      <c r="V121" s="7" t="s">
        <v>232</v>
      </c>
      <c r="W121" s="7">
        <f t="shared" si="6"/>
        <v>-0.13238731559198724</v>
      </c>
    </row>
    <row r="122" spans="3:23" x14ac:dyDescent="0.35">
      <c r="C122" s="7"/>
      <c r="D122" s="7" t="s">
        <v>395</v>
      </c>
      <c r="E122" s="7">
        <v>1.7304532454566399</v>
      </c>
      <c r="F122" s="7"/>
      <c r="G122" s="7"/>
      <c r="H122" s="7"/>
      <c r="I122" s="7" t="s">
        <v>395</v>
      </c>
      <c r="J122" s="7">
        <v>0.61883633290805995</v>
      </c>
      <c r="K122" s="7"/>
      <c r="L122" s="7"/>
      <c r="M122" s="7"/>
      <c r="N122" s="7"/>
      <c r="O122" s="7"/>
      <c r="P122" s="7" t="s">
        <v>395</v>
      </c>
      <c r="Q122" s="7">
        <f t="shared" si="7"/>
        <v>0.79114996233024559</v>
      </c>
      <c r="R122" s="7"/>
      <c r="S122" s="7"/>
      <c r="T122" s="7"/>
      <c r="U122" s="7"/>
      <c r="V122" s="7" t="s">
        <v>395</v>
      </c>
      <c r="W122" s="7">
        <f t="shared" si="6"/>
        <v>-0.69237019259379518</v>
      </c>
    </row>
    <row r="123" spans="3:23" x14ac:dyDescent="0.35">
      <c r="C123" s="7"/>
      <c r="D123" s="7" t="s">
        <v>457</v>
      </c>
      <c r="E123" s="7">
        <v>1.2321028811300601</v>
      </c>
      <c r="F123" s="7"/>
      <c r="G123" s="7"/>
      <c r="H123" s="7"/>
      <c r="I123" s="7" t="s">
        <v>457</v>
      </c>
      <c r="J123" s="7">
        <v>0.96287923382312601</v>
      </c>
      <c r="K123" s="7"/>
      <c r="L123" s="7"/>
      <c r="M123" s="7"/>
      <c r="N123" s="7"/>
      <c r="O123" s="7"/>
      <c r="P123" s="7" t="s">
        <v>457</v>
      </c>
      <c r="Q123" s="7">
        <f t="shared" si="7"/>
        <v>0.30112272673017165</v>
      </c>
      <c r="R123" s="7"/>
      <c r="S123" s="7"/>
      <c r="T123" s="7"/>
      <c r="U123" s="7"/>
      <c r="V123" s="7" t="s">
        <v>457</v>
      </c>
      <c r="W123" s="7">
        <f t="shared" si="6"/>
        <v>-5.4573231076240264E-2</v>
      </c>
    </row>
    <row r="124" spans="3:23" x14ac:dyDescent="0.35">
      <c r="C124" s="7"/>
      <c r="D124" s="7" t="s">
        <v>71</v>
      </c>
      <c r="E124" s="7">
        <v>1.3720002515872001</v>
      </c>
      <c r="F124" s="7"/>
      <c r="G124" s="7"/>
      <c r="H124" s="7"/>
      <c r="I124" s="7" t="s">
        <v>71</v>
      </c>
      <c r="J124" s="7">
        <v>1.2782301460009799</v>
      </c>
      <c r="K124" s="7"/>
      <c r="L124" s="7"/>
      <c r="M124" s="7"/>
      <c r="N124" s="7"/>
      <c r="O124" s="7"/>
      <c r="P124" s="7" t="s">
        <v>71</v>
      </c>
      <c r="Q124" s="7">
        <f t="shared" si="7"/>
        <v>0.45628074606143421</v>
      </c>
      <c r="R124" s="7"/>
      <c r="S124" s="7"/>
      <c r="T124" s="7"/>
      <c r="U124" s="7"/>
      <c r="V124" s="7" t="s">
        <v>71</v>
      </c>
      <c r="W124" s="7">
        <f t="shared" si="6"/>
        <v>0.35414761766313013</v>
      </c>
    </row>
    <row r="125" spans="3:23" x14ac:dyDescent="0.35">
      <c r="C125" s="7"/>
      <c r="D125" s="7" t="s">
        <v>341</v>
      </c>
      <c r="E125" s="7">
        <v>1.53140994085576</v>
      </c>
      <c r="F125" s="7"/>
      <c r="G125" s="7"/>
      <c r="H125" s="7"/>
      <c r="I125" s="7" t="s">
        <v>341</v>
      </c>
      <c r="J125" s="7">
        <v>1.2840434522397599</v>
      </c>
      <c r="K125" s="7"/>
      <c r="L125" s="7"/>
      <c r="M125" s="7"/>
      <c r="N125" s="7"/>
      <c r="O125" s="7"/>
      <c r="P125" s="7" t="s">
        <v>341</v>
      </c>
      <c r="Q125" s="7">
        <f t="shared" si="7"/>
        <v>0.61486052743239417</v>
      </c>
      <c r="R125" s="7"/>
      <c r="S125" s="7"/>
      <c r="T125" s="7"/>
      <c r="U125" s="7"/>
      <c r="V125" s="7" t="s">
        <v>341</v>
      </c>
      <c r="W125" s="7">
        <f t="shared" si="6"/>
        <v>0.36069402432167519</v>
      </c>
    </row>
    <row r="126" spans="3:23" x14ac:dyDescent="0.35">
      <c r="C126" s="7"/>
      <c r="D126" s="7" t="s">
        <v>634</v>
      </c>
      <c r="E126" s="7">
        <v>0.98194943626786502</v>
      </c>
      <c r="F126" s="7"/>
      <c r="G126" s="7"/>
      <c r="H126" s="7"/>
      <c r="I126" s="7" t="s">
        <v>634</v>
      </c>
      <c r="J126" s="7">
        <v>1.22279522552422</v>
      </c>
      <c r="K126" s="7"/>
      <c r="L126" s="7"/>
      <c r="M126" s="7"/>
      <c r="N126" s="7"/>
      <c r="O126" s="7"/>
      <c r="P126" s="7" t="s">
        <v>634</v>
      </c>
      <c r="Q126" s="7">
        <f t="shared" si="7"/>
        <v>-2.6279357438771165E-2</v>
      </c>
      <c r="R126" s="7"/>
      <c r="S126" s="7"/>
      <c r="T126" s="7"/>
      <c r="U126" s="7"/>
      <c r="V126" s="7" t="s">
        <v>634</v>
      </c>
      <c r="W126" s="7">
        <f t="shared" si="6"/>
        <v>0.2901828242609929</v>
      </c>
    </row>
    <row r="127" spans="3:23" x14ac:dyDescent="0.35">
      <c r="C127" s="7"/>
      <c r="D127" s="7" t="s">
        <v>658</v>
      </c>
      <c r="E127" s="7">
        <v>1.09254392004505</v>
      </c>
      <c r="F127" s="7"/>
      <c r="G127" s="7"/>
      <c r="H127" s="7"/>
      <c r="I127" s="7" t="s">
        <v>658</v>
      </c>
      <c r="J127" s="7">
        <v>1.1530797987769901</v>
      </c>
      <c r="K127" s="7"/>
      <c r="L127" s="7"/>
      <c r="M127" s="7"/>
      <c r="N127" s="7"/>
      <c r="O127" s="7"/>
      <c r="P127" s="7" t="s">
        <v>658</v>
      </c>
      <c r="Q127" s="7">
        <f t="shared" si="7"/>
        <v>0.12769127694104765</v>
      </c>
      <c r="R127" s="7"/>
      <c r="S127" s="7"/>
      <c r="T127" s="7"/>
      <c r="U127" s="7"/>
      <c r="V127" s="7" t="s">
        <v>658</v>
      </c>
      <c r="W127" s="7">
        <f t="shared" si="6"/>
        <v>0.2054923580166779</v>
      </c>
    </row>
    <row r="128" spans="3:23" x14ac:dyDescent="0.35">
      <c r="C128" s="7"/>
      <c r="D128" s="7" t="s">
        <v>610</v>
      </c>
      <c r="E128" s="7">
        <v>2.3603790500773298</v>
      </c>
      <c r="F128" s="7"/>
      <c r="G128" s="7"/>
      <c r="H128" s="7"/>
      <c r="I128" s="7" t="s">
        <v>610</v>
      </c>
      <c r="J128" s="7">
        <v>2.1260634750215499</v>
      </c>
      <c r="K128" s="7"/>
      <c r="L128" s="7"/>
      <c r="M128" s="7"/>
      <c r="N128" s="7"/>
      <c r="O128" s="7"/>
      <c r="P128" s="7" t="s">
        <v>610</v>
      </c>
      <c r="Q128" s="7">
        <f t="shared" si="7"/>
        <v>1.239018558635937</v>
      </c>
      <c r="R128" s="7"/>
      <c r="S128" s="7"/>
      <c r="T128" s="7"/>
      <c r="U128" s="7"/>
      <c r="V128" s="7" t="s">
        <v>610</v>
      </c>
      <c r="W128" s="7">
        <f t="shared" si="6"/>
        <v>1.0881846701200897</v>
      </c>
    </row>
    <row r="129" spans="3:23" x14ac:dyDescent="0.35">
      <c r="C129" s="7"/>
      <c r="D129" s="7" t="s">
        <v>65</v>
      </c>
      <c r="E129" s="7">
        <v>2.03537600802392</v>
      </c>
      <c r="F129" s="7"/>
      <c r="G129" s="7"/>
      <c r="H129" s="7"/>
      <c r="I129" s="7" t="s">
        <v>65</v>
      </c>
      <c r="J129" s="7">
        <v>0.90036192529180004</v>
      </c>
      <c r="K129" s="7"/>
      <c r="L129" s="7"/>
      <c r="M129" s="7"/>
      <c r="N129" s="7"/>
      <c r="O129" s="7"/>
      <c r="P129" s="7" t="s">
        <v>65</v>
      </c>
      <c r="Q129" s="7">
        <f t="shared" si="7"/>
        <v>1.0252953373916955</v>
      </c>
      <c r="R129" s="7"/>
      <c r="S129" s="7"/>
      <c r="T129" s="7"/>
      <c r="U129" s="7"/>
      <c r="V129" s="7" t="s">
        <v>65</v>
      </c>
      <c r="W129" s="7">
        <f t="shared" si="6"/>
        <v>-0.15142304581868021</v>
      </c>
    </row>
    <row r="130" spans="3:23" x14ac:dyDescent="0.35">
      <c r="C130" s="7"/>
      <c r="D130" s="7" t="s">
        <v>456</v>
      </c>
      <c r="E130" s="7">
        <v>0.87879971774453702</v>
      </c>
      <c r="F130" s="7"/>
      <c r="G130" s="7"/>
      <c r="H130" s="7"/>
      <c r="I130" s="7" t="s">
        <v>456</v>
      </c>
      <c r="J130" s="7">
        <v>0.74130783293090496</v>
      </c>
      <c r="K130" s="7"/>
      <c r="L130" s="7"/>
      <c r="M130" s="7"/>
      <c r="N130" s="7"/>
      <c r="O130" s="7"/>
      <c r="P130" s="7" t="s">
        <v>456</v>
      </c>
      <c r="Q130" s="7">
        <f t="shared" si="7"/>
        <v>-0.18639368849511023</v>
      </c>
      <c r="R130" s="7"/>
      <c r="S130" s="7"/>
      <c r="T130" s="7"/>
      <c r="U130" s="7"/>
      <c r="V130" s="7" t="s">
        <v>456</v>
      </c>
      <c r="W130" s="7">
        <f t="shared" si="6"/>
        <v>-0.43185533937315074</v>
      </c>
    </row>
    <row r="131" spans="3:23" x14ac:dyDescent="0.35">
      <c r="C131" s="7"/>
      <c r="D131" s="7" t="s">
        <v>473</v>
      </c>
      <c r="E131" s="7">
        <v>1.19955567524558</v>
      </c>
      <c r="F131" s="7"/>
      <c r="G131" s="7"/>
      <c r="H131" s="7"/>
      <c r="I131" s="7" t="s">
        <v>473</v>
      </c>
      <c r="J131" s="7">
        <v>1.02934522630036</v>
      </c>
      <c r="K131" s="7"/>
      <c r="L131" s="7"/>
      <c r="M131" s="7"/>
      <c r="N131" s="7"/>
      <c r="O131" s="7"/>
      <c r="P131" s="7" t="s">
        <v>473</v>
      </c>
      <c r="Q131" s="7">
        <f t="shared" si="7"/>
        <v>0.2625001193125972</v>
      </c>
      <c r="R131" s="7"/>
      <c r="S131" s="7"/>
      <c r="T131" s="7"/>
      <c r="U131" s="7"/>
      <c r="V131" s="7" t="s">
        <v>473</v>
      </c>
      <c r="W131" s="7">
        <f t="shared" si="6"/>
        <v>4.1726920756692563E-2</v>
      </c>
    </row>
    <row r="132" spans="3:23" x14ac:dyDescent="0.35">
      <c r="C132" s="7"/>
      <c r="D132" s="7" t="s">
        <v>646</v>
      </c>
      <c r="E132" s="7">
        <v>2.5559905735644</v>
      </c>
      <c r="F132" s="7"/>
      <c r="G132" s="7"/>
      <c r="H132" s="7"/>
      <c r="I132" s="7" t="s">
        <v>646</v>
      </c>
      <c r="J132" s="7">
        <v>2.16993462609343</v>
      </c>
      <c r="K132" s="7"/>
      <c r="L132" s="7"/>
      <c r="M132" s="7"/>
      <c r="N132" s="7"/>
      <c r="O132" s="7"/>
      <c r="P132" s="7" t="s">
        <v>646</v>
      </c>
      <c r="Q132" s="7">
        <f t="shared" si="7"/>
        <v>1.3538825156679393</v>
      </c>
      <c r="R132" s="7"/>
      <c r="S132" s="7"/>
      <c r="T132" s="7"/>
      <c r="U132" s="7"/>
      <c r="V132" s="7" t="s">
        <v>646</v>
      </c>
      <c r="W132" s="7">
        <f t="shared" si="6"/>
        <v>1.1176515790607628</v>
      </c>
    </row>
    <row r="133" spans="3:23" x14ac:dyDescent="0.35">
      <c r="C133" s="7"/>
      <c r="D133" s="7" t="s">
        <v>204</v>
      </c>
      <c r="E133" s="7">
        <v>1.1770570518446799</v>
      </c>
      <c r="F133" s="7"/>
      <c r="G133" s="7"/>
      <c r="H133" s="7"/>
      <c r="I133" s="7" t="s">
        <v>204</v>
      </c>
      <c r="J133" s="7">
        <v>1.1024032833445101</v>
      </c>
      <c r="K133" s="7"/>
      <c r="L133" s="7"/>
      <c r="M133" s="7"/>
      <c r="N133" s="7"/>
      <c r="O133" s="7"/>
      <c r="P133" s="7" t="s">
        <v>204</v>
      </c>
      <c r="Q133" s="7">
        <f t="shared" si="7"/>
        <v>0.23518424936414009</v>
      </c>
      <c r="R133" s="7"/>
      <c r="S133" s="7"/>
      <c r="T133" s="7"/>
      <c r="U133" s="7"/>
      <c r="V133" s="7" t="s">
        <v>204</v>
      </c>
      <c r="W133" s="7">
        <f t="shared" si="6"/>
        <v>0.14065209001422896</v>
      </c>
    </row>
    <row r="134" spans="3:23" x14ac:dyDescent="0.35">
      <c r="C134" s="7"/>
      <c r="D134" s="7" t="s">
        <v>480</v>
      </c>
      <c r="E134" s="7">
        <v>0.813743937706217</v>
      </c>
      <c r="F134" s="7"/>
      <c r="G134" s="7"/>
      <c r="H134" s="7"/>
      <c r="I134" s="7" t="s">
        <v>480</v>
      </c>
      <c r="J134" s="7">
        <v>1.8971466620189701</v>
      </c>
      <c r="K134" s="7"/>
      <c r="L134" s="7"/>
      <c r="M134" s="7"/>
      <c r="N134" s="7"/>
      <c r="O134" s="7"/>
      <c r="P134" s="7" t="s">
        <v>480</v>
      </c>
      <c r="Q134" s="7">
        <f t="shared" si="7"/>
        <v>-0.29735320447238323</v>
      </c>
      <c r="R134" s="7"/>
      <c r="S134" s="7"/>
      <c r="T134" s="7"/>
      <c r="U134" s="7"/>
      <c r="V134" s="7" t="s">
        <v>480</v>
      </c>
      <c r="W134" s="7">
        <f t="shared" si="6"/>
        <v>0.92383121295531612</v>
      </c>
    </row>
    <row r="135" spans="3:23" x14ac:dyDescent="0.35">
      <c r="C135" s="7"/>
      <c r="D135" s="7" t="s">
        <v>392</v>
      </c>
      <c r="E135" s="7">
        <v>1.4651303109181599</v>
      </c>
      <c r="F135" s="7"/>
      <c r="G135" s="7"/>
      <c r="H135" s="7"/>
      <c r="I135" s="7" t="s">
        <v>392</v>
      </c>
      <c r="J135" s="7">
        <v>1.0639642214910501</v>
      </c>
      <c r="K135" s="7"/>
      <c r="L135" s="7"/>
      <c r="M135" s="7"/>
      <c r="N135" s="7"/>
      <c r="O135" s="7"/>
      <c r="P135" s="7" t="s">
        <v>392</v>
      </c>
      <c r="Q135" s="7">
        <f t="shared" si="7"/>
        <v>0.55102898584527094</v>
      </c>
      <c r="R135" s="7"/>
      <c r="S135" s="7"/>
      <c r="T135" s="7"/>
      <c r="U135" s="7"/>
      <c r="V135" s="7" t="s">
        <v>392</v>
      </c>
      <c r="W135" s="7">
        <f t="shared" si="6"/>
        <v>8.944963735667083E-2</v>
      </c>
    </row>
    <row r="136" spans="3:23" x14ac:dyDescent="0.35">
      <c r="C136" s="7"/>
      <c r="D136" s="7" t="s">
        <v>421</v>
      </c>
      <c r="E136" s="7">
        <v>1.3145094378331199</v>
      </c>
      <c r="F136" s="7"/>
      <c r="G136" s="7"/>
      <c r="H136" s="7"/>
      <c r="I136" s="7" t="s">
        <v>421</v>
      </c>
      <c r="J136" s="7">
        <v>1.0816814171162299</v>
      </c>
      <c r="K136" s="7"/>
      <c r="L136" s="7"/>
      <c r="M136" s="7"/>
      <c r="N136" s="7"/>
      <c r="O136" s="7"/>
      <c r="P136" s="7" t="s">
        <v>421</v>
      </c>
      <c r="Q136" s="7">
        <f t="shared" si="7"/>
        <v>0.39452450016528501</v>
      </c>
      <c r="R136" s="7"/>
      <c r="S136" s="7"/>
      <c r="T136" s="7"/>
      <c r="U136" s="7"/>
      <c r="V136" s="7" t="s">
        <v>421</v>
      </c>
      <c r="W136" s="7">
        <f t="shared" si="6"/>
        <v>0.11327565108292389</v>
      </c>
    </row>
    <row r="137" spans="3:23" x14ac:dyDescent="0.35">
      <c r="C137" s="7"/>
      <c r="D137" s="7" t="s">
        <v>315</v>
      </c>
      <c r="E137" s="7">
        <v>0.97838804230611198</v>
      </c>
      <c r="F137" s="7"/>
      <c r="G137" s="7"/>
      <c r="H137" s="7"/>
      <c r="I137" s="7" t="s">
        <v>315</v>
      </c>
      <c r="J137" s="7">
        <v>1.4701901232310799</v>
      </c>
      <c r="K137" s="7"/>
      <c r="L137" s="7"/>
      <c r="M137" s="7"/>
      <c r="N137" s="7"/>
      <c r="O137" s="7"/>
      <c r="P137" s="7" t="s">
        <v>315</v>
      </c>
      <c r="Q137" s="7">
        <f t="shared" si="7"/>
        <v>-3.1521323290146924E-2</v>
      </c>
      <c r="R137" s="7"/>
      <c r="S137" s="7"/>
      <c r="T137" s="7"/>
      <c r="U137" s="7"/>
      <c r="V137" s="7" t="s">
        <v>315</v>
      </c>
      <c r="W137" s="7">
        <f t="shared" si="6"/>
        <v>0.55600273472589468</v>
      </c>
    </row>
    <row r="138" spans="3:23" x14ac:dyDescent="0.35">
      <c r="C138" s="7"/>
      <c r="D138" s="7" t="s">
        <v>488</v>
      </c>
      <c r="E138" s="7"/>
      <c r="F138" s="7"/>
      <c r="G138" s="7"/>
      <c r="H138" s="7"/>
      <c r="I138" s="7" t="s">
        <v>488</v>
      </c>
      <c r="J138" s="7"/>
      <c r="K138" s="7"/>
      <c r="L138" s="7"/>
      <c r="M138" s="7"/>
      <c r="N138" s="7"/>
      <c r="O138" s="7"/>
      <c r="P138" s="7" t="s">
        <v>488</v>
      </c>
      <c r="Q138" s="7"/>
      <c r="R138" s="7"/>
      <c r="S138" s="7"/>
      <c r="T138" s="7"/>
      <c r="U138" s="7"/>
      <c r="V138" s="7" t="s">
        <v>488</v>
      </c>
      <c r="W138" s="7"/>
    </row>
    <row r="139" spans="3:23" x14ac:dyDescent="0.35">
      <c r="C139" s="7"/>
      <c r="D139" s="7" t="s">
        <v>697</v>
      </c>
      <c r="E139" s="7">
        <v>1.6187792677850199</v>
      </c>
      <c r="F139" s="7"/>
      <c r="G139" s="7"/>
      <c r="H139" s="7"/>
      <c r="I139" s="7" t="s">
        <v>697</v>
      </c>
      <c r="J139" s="7">
        <v>1.2284524925826099</v>
      </c>
      <c r="K139" s="7"/>
      <c r="L139" s="7"/>
      <c r="M139" s="7"/>
      <c r="N139" s="7"/>
      <c r="O139" s="7"/>
      <c r="P139" s="7" t="s">
        <v>697</v>
      </c>
      <c r="Q139" s="7">
        <f t="shared" ref="Q139:Q202" si="8">LOG(E139,2)</f>
        <v>0.6949062771893636</v>
      </c>
      <c r="R139" s="7"/>
      <c r="S139" s="7"/>
      <c r="T139" s="7"/>
      <c r="U139" s="7"/>
      <c r="V139" s="7" t="s">
        <v>697</v>
      </c>
      <c r="W139" s="7">
        <f>LOG(J139,2)</f>
        <v>0.29684206605112279</v>
      </c>
    </row>
    <row r="140" spans="3:23" x14ac:dyDescent="0.35">
      <c r="C140" s="7"/>
      <c r="D140" s="7" t="s">
        <v>653</v>
      </c>
      <c r="E140" s="7">
        <v>1.4232424639921399</v>
      </c>
      <c r="F140" s="7"/>
      <c r="G140" s="7"/>
      <c r="H140" s="7"/>
      <c r="I140" s="7" t="s">
        <v>653</v>
      </c>
      <c r="J140" s="7">
        <v>1.2390754041960801</v>
      </c>
      <c r="K140" s="7"/>
      <c r="L140" s="7"/>
      <c r="M140" s="7"/>
      <c r="N140" s="7"/>
      <c r="O140" s="7"/>
      <c r="P140" s="7" t="s">
        <v>653</v>
      </c>
      <c r="Q140" s="7">
        <f t="shared" si="8"/>
        <v>0.50918146074086212</v>
      </c>
      <c r="R140" s="7"/>
      <c r="S140" s="7"/>
      <c r="T140" s="7"/>
      <c r="U140" s="7"/>
      <c r="V140" s="7" t="s">
        <v>653</v>
      </c>
      <c r="W140" s="7">
        <f>LOG(J140,2)</f>
        <v>0.30926398566221491</v>
      </c>
    </row>
    <row r="141" spans="3:23" x14ac:dyDescent="0.35">
      <c r="C141" s="7"/>
      <c r="D141" s="7" t="s">
        <v>499</v>
      </c>
      <c r="E141" s="7">
        <v>5.6336118764276497</v>
      </c>
      <c r="F141" s="7"/>
      <c r="G141" s="7"/>
      <c r="H141" s="7"/>
      <c r="I141" s="7" t="s">
        <v>499</v>
      </c>
      <c r="J141" s="7">
        <v>0</v>
      </c>
      <c r="K141" s="7"/>
      <c r="L141" s="7"/>
      <c r="M141" s="7"/>
      <c r="N141" s="7"/>
      <c r="O141" s="7"/>
      <c r="P141" s="7" t="s">
        <v>499</v>
      </c>
      <c r="Q141" s="7">
        <f t="shared" si="8"/>
        <v>2.4940601737161976</v>
      </c>
      <c r="R141" s="7"/>
      <c r="S141" s="7"/>
      <c r="T141" s="7"/>
      <c r="U141" s="7"/>
      <c r="V141" s="7" t="s">
        <v>499</v>
      </c>
      <c r="W141" s="7"/>
    </row>
    <row r="142" spans="3:23" x14ac:dyDescent="0.35">
      <c r="C142" s="7"/>
      <c r="D142" s="7" t="s">
        <v>709</v>
      </c>
      <c r="E142" s="7">
        <v>0.780866863755736</v>
      </c>
      <c r="F142" s="7"/>
      <c r="G142" s="7"/>
      <c r="H142" s="7"/>
      <c r="I142" s="7" t="s">
        <v>709</v>
      </c>
      <c r="J142" s="7">
        <v>0.86076841157787498</v>
      </c>
      <c r="K142" s="7"/>
      <c r="L142" s="7"/>
      <c r="M142" s="7"/>
      <c r="N142" s="7"/>
      <c r="O142" s="7"/>
      <c r="P142" s="7" t="s">
        <v>709</v>
      </c>
      <c r="Q142" s="7">
        <f t="shared" si="8"/>
        <v>-0.35685150218289147</v>
      </c>
      <c r="R142" s="7"/>
      <c r="S142" s="7"/>
      <c r="T142" s="7"/>
      <c r="U142" s="7"/>
      <c r="V142" s="7" t="s">
        <v>709</v>
      </c>
      <c r="W142" s="7">
        <f t="shared" ref="W142:W148" si="9">LOG(J142,2)</f>
        <v>-0.21630295994838589</v>
      </c>
    </row>
    <row r="143" spans="3:23" x14ac:dyDescent="0.35">
      <c r="C143" s="7"/>
      <c r="D143" s="7" t="s">
        <v>368</v>
      </c>
      <c r="E143" s="7">
        <v>1.67483337054222</v>
      </c>
      <c r="F143" s="7"/>
      <c r="G143" s="7"/>
      <c r="H143" s="7"/>
      <c r="I143" s="7" t="s">
        <v>368</v>
      </c>
      <c r="J143" s="7">
        <v>1.87106220615353</v>
      </c>
      <c r="K143" s="7"/>
      <c r="L143" s="7"/>
      <c r="M143" s="7"/>
      <c r="N143" s="7"/>
      <c r="O143" s="7"/>
      <c r="P143" s="7" t="s">
        <v>368</v>
      </c>
      <c r="Q143" s="7">
        <f t="shared" si="8"/>
        <v>0.74401756873428893</v>
      </c>
      <c r="R143" s="7"/>
      <c r="S143" s="7"/>
      <c r="T143" s="7"/>
      <c r="U143" s="7"/>
      <c r="V143" s="7" t="s">
        <v>368</v>
      </c>
      <c r="W143" s="7">
        <f t="shared" si="9"/>
        <v>0.90385752384719054</v>
      </c>
    </row>
    <row r="144" spans="3:23" x14ac:dyDescent="0.35">
      <c r="C144" s="7"/>
      <c r="D144" s="7" t="s">
        <v>247</v>
      </c>
      <c r="E144" s="7">
        <v>0.95380178852296005</v>
      </c>
      <c r="F144" s="7"/>
      <c r="G144" s="7"/>
      <c r="H144" s="7"/>
      <c r="I144" s="7" t="s">
        <v>247</v>
      </c>
      <c r="J144" s="7">
        <v>1.21933683570648</v>
      </c>
      <c r="K144" s="7"/>
      <c r="L144" s="7"/>
      <c r="M144" s="7"/>
      <c r="N144" s="7"/>
      <c r="O144" s="7"/>
      <c r="P144" s="7" t="s">
        <v>247</v>
      </c>
      <c r="Q144" s="7">
        <f t="shared" si="8"/>
        <v>-6.8238606880625816E-2</v>
      </c>
      <c r="R144" s="7"/>
      <c r="S144" s="7"/>
      <c r="T144" s="7"/>
      <c r="U144" s="7"/>
      <c r="V144" s="7" t="s">
        <v>247</v>
      </c>
      <c r="W144" s="7">
        <f t="shared" si="9"/>
        <v>0.28609671830952454</v>
      </c>
    </row>
    <row r="145" spans="3:23" x14ac:dyDescent="0.35">
      <c r="C145" s="7"/>
      <c r="D145" s="7" t="s">
        <v>372</v>
      </c>
      <c r="E145" s="7">
        <v>1.0359863870072701</v>
      </c>
      <c r="F145" s="7"/>
      <c r="G145" s="7"/>
      <c r="H145" s="7"/>
      <c r="I145" s="7" t="s">
        <v>372</v>
      </c>
      <c r="J145" s="7">
        <v>0.98336654536899304</v>
      </c>
      <c r="K145" s="7"/>
      <c r="L145" s="7"/>
      <c r="M145" s="7"/>
      <c r="N145" s="7"/>
      <c r="O145" s="7"/>
      <c r="P145" s="7" t="s">
        <v>372</v>
      </c>
      <c r="Q145" s="7">
        <f t="shared" si="8"/>
        <v>5.1005045952908321E-2</v>
      </c>
      <c r="R145" s="7"/>
      <c r="S145" s="7"/>
      <c r="T145" s="7"/>
      <c r="U145" s="7"/>
      <c r="V145" s="7" t="s">
        <v>372</v>
      </c>
      <c r="W145" s="7">
        <f t="shared" si="9"/>
        <v>-2.4198820114472233E-2</v>
      </c>
    </row>
    <row r="146" spans="3:23" x14ac:dyDescent="0.35">
      <c r="C146" s="7"/>
      <c r="D146" s="7" t="s">
        <v>231</v>
      </c>
      <c r="E146" s="7">
        <v>1.4829098770659801</v>
      </c>
      <c r="F146" s="7"/>
      <c r="G146" s="7"/>
      <c r="H146" s="7"/>
      <c r="I146" s="7" t="s">
        <v>231</v>
      </c>
      <c r="J146" s="7">
        <v>1.15161771563668</v>
      </c>
      <c r="K146" s="7"/>
      <c r="L146" s="7"/>
      <c r="M146" s="7"/>
      <c r="N146" s="7"/>
      <c r="O146" s="7"/>
      <c r="P146" s="7" t="s">
        <v>231</v>
      </c>
      <c r="Q146" s="7">
        <f t="shared" si="8"/>
        <v>0.56843092155461983</v>
      </c>
      <c r="R146" s="7"/>
      <c r="S146" s="7"/>
      <c r="T146" s="7"/>
      <c r="U146" s="7"/>
      <c r="V146" s="7" t="s">
        <v>231</v>
      </c>
      <c r="W146" s="7">
        <f t="shared" si="9"/>
        <v>0.20366188754003475</v>
      </c>
    </row>
    <row r="147" spans="3:23" x14ac:dyDescent="0.35">
      <c r="C147" s="7"/>
      <c r="D147" s="7" t="s">
        <v>598</v>
      </c>
      <c r="E147" s="7">
        <v>1.0707157075081799</v>
      </c>
      <c r="F147" s="7"/>
      <c r="G147" s="7"/>
      <c r="H147" s="7"/>
      <c r="I147" s="7" t="s">
        <v>598</v>
      </c>
      <c r="J147" s="7">
        <v>1.2667794872003399</v>
      </c>
      <c r="K147" s="7"/>
      <c r="L147" s="7"/>
      <c r="M147" s="7"/>
      <c r="N147" s="7"/>
      <c r="O147" s="7"/>
      <c r="P147" s="7" t="s">
        <v>598</v>
      </c>
      <c r="Q147" s="7">
        <f t="shared" si="8"/>
        <v>9.8575471858755467E-2</v>
      </c>
      <c r="R147" s="7"/>
      <c r="S147" s="7"/>
      <c r="T147" s="7"/>
      <c r="U147" s="7"/>
      <c r="V147" s="7" t="s">
        <v>598</v>
      </c>
      <c r="W147" s="7">
        <f t="shared" si="9"/>
        <v>0.34116541128996042</v>
      </c>
    </row>
    <row r="148" spans="3:23" x14ac:dyDescent="0.35">
      <c r="C148" s="7"/>
      <c r="D148" s="7" t="s">
        <v>217</v>
      </c>
      <c r="E148" s="7">
        <v>1.4067920506781999</v>
      </c>
      <c r="F148" s="7"/>
      <c r="G148" s="7"/>
      <c r="H148" s="7"/>
      <c r="I148" s="7" t="s">
        <v>217</v>
      </c>
      <c r="J148" s="7">
        <v>1.3486315602191801</v>
      </c>
      <c r="K148" s="7"/>
      <c r="L148" s="7"/>
      <c r="M148" s="7"/>
      <c r="N148" s="7"/>
      <c r="O148" s="7"/>
      <c r="P148" s="7" t="s">
        <v>217</v>
      </c>
      <c r="Q148" s="7">
        <f t="shared" si="8"/>
        <v>0.4924090879010341</v>
      </c>
      <c r="R148" s="7"/>
      <c r="S148" s="7"/>
      <c r="T148" s="7"/>
      <c r="U148" s="7"/>
      <c r="V148" s="7" t="s">
        <v>217</v>
      </c>
      <c r="W148" s="7">
        <f t="shared" si="9"/>
        <v>0.43149626463458135</v>
      </c>
    </row>
    <row r="149" spans="3:23" x14ac:dyDescent="0.35">
      <c r="C149" s="7"/>
      <c r="D149" s="7" t="s">
        <v>370</v>
      </c>
      <c r="E149" s="7">
        <v>0.46946765636897098</v>
      </c>
      <c r="F149" s="7"/>
      <c r="G149" s="7"/>
      <c r="H149" s="7"/>
      <c r="I149" s="7" t="s">
        <v>370</v>
      </c>
      <c r="J149" s="7"/>
      <c r="K149" s="7"/>
      <c r="L149" s="7"/>
      <c r="M149" s="7"/>
      <c r="N149" s="7"/>
      <c r="O149" s="7"/>
      <c r="P149" s="7" t="s">
        <v>370</v>
      </c>
      <c r="Q149" s="7">
        <f t="shared" si="8"/>
        <v>-1.090902327004958</v>
      </c>
      <c r="R149" s="7"/>
      <c r="S149" s="7"/>
      <c r="T149" s="7"/>
      <c r="U149" s="7"/>
      <c r="V149" s="7" t="s">
        <v>370</v>
      </c>
      <c r="W149" s="7"/>
    </row>
    <row r="150" spans="3:23" x14ac:dyDescent="0.35">
      <c r="C150" s="7"/>
      <c r="D150" s="7" t="s">
        <v>420</v>
      </c>
      <c r="E150" s="7">
        <v>1.4260842185026299</v>
      </c>
      <c r="F150" s="7"/>
      <c r="G150" s="7"/>
      <c r="H150" s="7"/>
      <c r="I150" s="7" t="s">
        <v>420</v>
      </c>
      <c r="J150" s="7">
        <v>1.09560011182177</v>
      </c>
      <c r="K150" s="7"/>
      <c r="L150" s="7"/>
      <c r="M150" s="7"/>
      <c r="N150" s="7"/>
      <c r="O150" s="7"/>
      <c r="P150" s="7" t="s">
        <v>420</v>
      </c>
      <c r="Q150" s="7">
        <f t="shared" si="8"/>
        <v>0.51205918376520843</v>
      </c>
      <c r="R150" s="7"/>
      <c r="S150" s="7"/>
      <c r="T150" s="7"/>
      <c r="U150" s="7"/>
      <c r="V150" s="7" t="s">
        <v>420</v>
      </c>
      <c r="W150" s="7">
        <f t="shared" ref="W150:W213" si="10">LOG(J150,2)</f>
        <v>0.13172131840374257</v>
      </c>
    </row>
    <row r="151" spans="3:23" x14ac:dyDescent="0.35">
      <c r="C151" s="7"/>
      <c r="D151" s="7" t="s">
        <v>567</v>
      </c>
      <c r="E151" s="7">
        <v>1.3019246405178699</v>
      </c>
      <c r="F151" s="7"/>
      <c r="G151" s="7"/>
      <c r="H151" s="7"/>
      <c r="I151" s="7" t="s">
        <v>567</v>
      </c>
      <c r="J151" s="7">
        <v>1.09279662616108</v>
      </c>
      <c r="K151" s="7"/>
      <c r="L151" s="7"/>
      <c r="M151" s="7"/>
      <c r="N151" s="7"/>
      <c r="O151" s="7"/>
      <c r="P151" s="7" t="s">
        <v>567</v>
      </c>
      <c r="Q151" s="7">
        <f t="shared" si="8"/>
        <v>0.3806459432058209</v>
      </c>
      <c r="R151" s="7"/>
      <c r="S151" s="7"/>
      <c r="T151" s="7"/>
      <c r="U151" s="7"/>
      <c r="V151" s="7" t="s">
        <v>567</v>
      </c>
      <c r="W151" s="7">
        <f t="shared" si="10"/>
        <v>0.12802493465188525</v>
      </c>
    </row>
    <row r="152" spans="3:23" x14ac:dyDescent="0.35">
      <c r="C152" s="7"/>
      <c r="D152" s="7" t="s">
        <v>485</v>
      </c>
      <c r="E152" s="7">
        <v>1.1580002268085501</v>
      </c>
      <c r="F152" s="7"/>
      <c r="G152" s="7"/>
      <c r="H152" s="7"/>
      <c r="I152" s="7" t="s">
        <v>485</v>
      </c>
      <c r="J152" s="7">
        <v>1.0051835664501201</v>
      </c>
      <c r="K152" s="7"/>
      <c r="L152" s="7"/>
      <c r="M152" s="7"/>
      <c r="N152" s="7"/>
      <c r="O152" s="7"/>
      <c r="P152" s="7" t="s">
        <v>485</v>
      </c>
      <c r="Q152" s="7">
        <f t="shared" si="8"/>
        <v>0.21163553589669912</v>
      </c>
      <c r="R152" s="7"/>
      <c r="S152" s="7"/>
      <c r="T152" s="7"/>
      <c r="U152" s="7"/>
      <c r="V152" s="7" t="s">
        <v>485</v>
      </c>
      <c r="W152" s="7">
        <f t="shared" si="10"/>
        <v>7.4589901844506409E-3</v>
      </c>
    </row>
    <row r="153" spans="3:23" x14ac:dyDescent="0.35">
      <c r="C153" s="7"/>
      <c r="D153" s="7" t="s">
        <v>494</v>
      </c>
      <c r="E153" s="7">
        <v>0.88002527863758895</v>
      </c>
      <c r="F153" s="7"/>
      <c r="G153" s="7"/>
      <c r="H153" s="7"/>
      <c r="I153" s="7" t="s">
        <v>494</v>
      </c>
      <c r="J153" s="7">
        <v>0.886156889408652</v>
      </c>
      <c r="K153" s="7"/>
      <c r="L153" s="7"/>
      <c r="M153" s="7"/>
      <c r="N153" s="7"/>
      <c r="O153" s="7"/>
      <c r="P153" s="7" t="s">
        <v>494</v>
      </c>
      <c r="Q153" s="7">
        <f t="shared" si="8"/>
        <v>-0.18438312927231884</v>
      </c>
      <c r="R153" s="7"/>
      <c r="S153" s="7"/>
      <c r="T153" s="7"/>
      <c r="U153" s="7"/>
      <c r="V153" s="7" t="s">
        <v>494</v>
      </c>
      <c r="W153" s="7">
        <f t="shared" si="10"/>
        <v>-0.17436595193756621</v>
      </c>
    </row>
    <row r="154" spans="3:23" x14ac:dyDescent="0.35">
      <c r="C154" s="7"/>
      <c r="D154" s="7" t="s">
        <v>321</v>
      </c>
      <c r="E154" s="7">
        <v>0.97117525593044995</v>
      </c>
      <c r="F154" s="7"/>
      <c r="G154" s="7"/>
      <c r="H154" s="7"/>
      <c r="I154" s="7" t="s">
        <v>321</v>
      </c>
      <c r="J154" s="7">
        <v>1.02554367060898</v>
      </c>
      <c r="K154" s="7"/>
      <c r="L154" s="7"/>
      <c r="M154" s="7"/>
      <c r="N154" s="7"/>
      <c r="O154" s="7"/>
      <c r="P154" s="7" t="s">
        <v>321</v>
      </c>
      <c r="Q154" s="7">
        <f t="shared" si="8"/>
        <v>-4.2196430502575655E-2</v>
      </c>
      <c r="R154" s="7"/>
      <c r="S154" s="7"/>
      <c r="T154" s="7"/>
      <c r="U154" s="7"/>
      <c r="V154" s="7" t="s">
        <v>321</v>
      </c>
      <c r="W154" s="7">
        <f t="shared" si="10"/>
        <v>3.6388927243953456E-2</v>
      </c>
    </row>
    <row r="155" spans="3:23" x14ac:dyDescent="0.35">
      <c r="C155" s="7"/>
      <c r="D155" s="7" t="s">
        <v>662</v>
      </c>
      <c r="E155" s="7">
        <v>1.06844363173628</v>
      </c>
      <c r="F155" s="7"/>
      <c r="G155" s="7"/>
      <c r="H155" s="7"/>
      <c r="I155" s="7" t="s">
        <v>662</v>
      </c>
      <c r="J155" s="7">
        <v>1.4535331921065699</v>
      </c>
      <c r="K155" s="7"/>
      <c r="L155" s="7"/>
      <c r="M155" s="7"/>
      <c r="N155" s="7"/>
      <c r="O155" s="7"/>
      <c r="P155" s="7" t="s">
        <v>662</v>
      </c>
      <c r="Q155" s="7">
        <f t="shared" si="8"/>
        <v>9.5510797225924926E-2</v>
      </c>
      <c r="R155" s="7"/>
      <c r="S155" s="7"/>
      <c r="T155" s="7"/>
      <c r="U155" s="7"/>
      <c r="V155" s="7" t="s">
        <v>662</v>
      </c>
      <c r="W155" s="7">
        <f t="shared" si="10"/>
        <v>0.53956401646265417</v>
      </c>
    </row>
    <row r="156" spans="3:23" x14ac:dyDescent="0.35">
      <c r="C156" s="7"/>
      <c r="D156" s="7" t="s">
        <v>262</v>
      </c>
      <c r="E156" s="7">
        <v>1.26314748888783</v>
      </c>
      <c r="F156" s="7"/>
      <c r="G156" s="7"/>
      <c r="H156" s="7"/>
      <c r="I156" s="7" t="s">
        <v>262</v>
      </c>
      <c r="J156" s="7">
        <v>1.5877846233418</v>
      </c>
      <c r="K156" s="7"/>
      <c r="L156" s="7"/>
      <c r="M156" s="7"/>
      <c r="N156" s="7"/>
      <c r="O156" s="7"/>
      <c r="P156" s="7" t="s">
        <v>262</v>
      </c>
      <c r="Q156" s="7">
        <f t="shared" si="8"/>
        <v>0.33702310235909377</v>
      </c>
      <c r="R156" s="7"/>
      <c r="S156" s="7"/>
      <c r="T156" s="7"/>
      <c r="U156" s="7"/>
      <c r="V156" s="7" t="s">
        <v>262</v>
      </c>
      <c r="W156" s="7">
        <f t="shared" si="10"/>
        <v>0.66701522991795337</v>
      </c>
    </row>
    <row r="157" spans="3:23" x14ac:dyDescent="0.35">
      <c r="C157" s="7"/>
      <c r="D157" s="7" t="s">
        <v>75</v>
      </c>
      <c r="E157" s="7">
        <v>1.3255170164024299</v>
      </c>
      <c r="F157" s="7"/>
      <c r="G157" s="7"/>
      <c r="H157" s="7"/>
      <c r="I157" s="7" t="s">
        <v>75</v>
      </c>
      <c r="J157" s="7">
        <v>1.1854102318808799</v>
      </c>
      <c r="K157" s="7"/>
      <c r="L157" s="7"/>
      <c r="M157" s="7"/>
      <c r="N157" s="7"/>
      <c r="O157" s="7"/>
      <c r="P157" s="7" t="s">
        <v>75</v>
      </c>
      <c r="Q157" s="7">
        <f t="shared" si="8"/>
        <v>0.40655519100624393</v>
      </c>
      <c r="R157" s="7"/>
      <c r="S157" s="7"/>
      <c r="T157" s="7"/>
      <c r="U157" s="7"/>
      <c r="V157" s="7" t="s">
        <v>75</v>
      </c>
      <c r="W157" s="7">
        <f t="shared" si="10"/>
        <v>0.24538641530931929</v>
      </c>
    </row>
    <row r="158" spans="3:23" x14ac:dyDescent="0.35">
      <c r="C158" s="7"/>
      <c r="D158" s="7" t="s">
        <v>696</v>
      </c>
      <c r="E158" s="7">
        <v>1.5056584171015099</v>
      </c>
      <c r="F158" s="7"/>
      <c r="G158" s="7"/>
      <c r="H158" s="7"/>
      <c r="I158" s="7" t="s">
        <v>696</v>
      </c>
      <c r="J158" s="7">
        <v>1.4069318294353199</v>
      </c>
      <c r="K158" s="7"/>
      <c r="L158" s="7"/>
      <c r="M158" s="7"/>
      <c r="N158" s="7"/>
      <c r="O158" s="7"/>
      <c r="P158" s="7" t="s">
        <v>696</v>
      </c>
      <c r="Q158" s="7">
        <f t="shared" si="8"/>
        <v>0.59039450848973052</v>
      </c>
      <c r="R158" s="7"/>
      <c r="S158" s="7"/>
      <c r="T158" s="7"/>
      <c r="U158" s="7"/>
      <c r="V158" s="7" t="s">
        <v>696</v>
      </c>
      <c r="W158" s="7">
        <f t="shared" si="10"/>
        <v>0.49255242685572675</v>
      </c>
    </row>
    <row r="159" spans="3:23" x14ac:dyDescent="0.35">
      <c r="C159" s="7"/>
      <c r="D159" s="7" t="s">
        <v>318</v>
      </c>
      <c r="E159" s="7">
        <v>1.1053603549428199</v>
      </c>
      <c r="F159" s="7"/>
      <c r="G159" s="7"/>
      <c r="H159" s="7"/>
      <c r="I159" s="7" t="s">
        <v>318</v>
      </c>
      <c r="J159" s="7">
        <v>1.1003102148578401</v>
      </c>
      <c r="K159" s="7"/>
      <c r="L159" s="7"/>
      <c r="M159" s="7"/>
      <c r="N159" s="7"/>
      <c r="O159" s="7"/>
      <c r="P159" s="7" t="s">
        <v>318</v>
      </c>
      <c r="Q159" s="7">
        <f t="shared" si="8"/>
        <v>0.14451677462773552</v>
      </c>
      <c r="R159" s="7"/>
      <c r="S159" s="7"/>
      <c r="T159" s="7"/>
      <c r="U159" s="7"/>
      <c r="V159" s="7" t="s">
        <v>318</v>
      </c>
      <c r="W159" s="7">
        <f t="shared" si="10"/>
        <v>0.13791032587897945</v>
      </c>
    </row>
    <row r="160" spans="3:23" x14ac:dyDescent="0.35">
      <c r="C160" s="7"/>
      <c r="D160" s="7" t="s">
        <v>68</v>
      </c>
      <c r="E160" s="7">
        <v>1.0239902720987</v>
      </c>
      <c r="F160" s="7"/>
      <c r="G160" s="7"/>
      <c r="H160" s="7"/>
      <c r="I160" s="7" t="s">
        <v>68</v>
      </c>
      <c r="J160" s="7">
        <v>0.93121977229935704</v>
      </c>
      <c r="K160" s="7"/>
      <c r="L160" s="7"/>
      <c r="M160" s="7"/>
      <c r="N160" s="7"/>
      <c r="O160" s="7"/>
      <c r="P160" s="7" t="s">
        <v>68</v>
      </c>
      <c r="Q160" s="7">
        <f t="shared" si="8"/>
        <v>3.4202009808980409E-2</v>
      </c>
      <c r="R160" s="7"/>
      <c r="S160" s="7"/>
      <c r="T160" s="7"/>
      <c r="U160" s="7"/>
      <c r="V160" s="7" t="s">
        <v>68</v>
      </c>
      <c r="W160" s="7">
        <f t="shared" si="10"/>
        <v>-0.10280640402154377</v>
      </c>
    </row>
    <row r="161" spans="3:23" x14ac:dyDescent="0.35">
      <c r="C161" s="7"/>
      <c r="D161" s="7" t="s">
        <v>677</v>
      </c>
      <c r="E161" s="7">
        <v>1.2079011575326699</v>
      </c>
      <c r="F161" s="7"/>
      <c r="G161" s="7"/>
      <c r="H161" s="7"/>
      <c r="I161" s="7" t="s">
        <v>677</v>
      </c>
      <c r="J161" s="7">
        <v>1.1272417082329</v>
      </c>
      <c r="K161" s="7"/>
      <c r="L161" s="7"/>
      <c r="M161" s="7"/>
      <c r="N161" s="7"/>
      <c r="O161" s="7"/>
      <c r="P161" s="7" t="s">
        <v>677</v>
      </c>
      <c r="Q161" s="7">
        <f t="shared" si="8"/>
        <v>0.27250240385856944</v>
      </c>
      <c r="R161" s="7"/>
      <c r="S161" s="7"/>
      <c r="T161" s="7"/>
      <c r="U161" s="7"/>
      <c r="V161" s="7" t="s">
        <v>677</v>
      </c>
      <c r="W161" s="7">
        <f t="shared" si="10"/>
        <v>0.17279689783502825</v>
      </c>
    </row>
    <row r="162" spans="3:23" x14ac:dyDescent="0.35">
      <c r="C162" s="7"/>
      <c r="D162" s="7" t="s">
        <v>212</v>
      </c>
      <c r="E162" s="7">
        <v>1.3636704179554899</v>
      </c>
      <c r="F162" s="7"/>
      <c r="G162" s="7"/>
      <c r="H162" s="7"/>
      <c r="I162" s="7" t="s">
        <v>212</v>
      </c>
      <c r="J162" s="7">
        <v>1.2334041919959799</v>
      </c>
      <c r="K162" s="7"/>
      <c r="L162" s="7"/>
      <c r="M162" s="7"/>
      <c r="N162" s="7"/>
      <c r="O162" s="7"/>
      <c r="P162" s="7" t="s">
        <v>212</v>
      </c>
      <c r="Q162" s="7">
        <f t="shared" si="8"/>
        <v>0.44749500518605834</v>
      </c>
      <c r="R162" s="7"/>
      <c r="S162" s="7"/>
      <c r="T162" s="7"/>
      <c r="U162" s="7"/>
      <c r="V162" s="7" t="s">
        <v>212</v>
      </c>
      <c r="W162" s="7">
        <f t="shared" si="10"/>
        <v>0.30264565475395699</v>
      </c>
    </row>
    <row r="163" spans="3:23" x14ac:dyDescent="0.35">
      <c r="C163" s="7"/>
      <c r="D163" s="7" t="s">
        <v>472</v>
      </c>
      <c r="E163" s="7">
        <v>0.97334540706563999</v>
      </c>
      <c r="F163" s="7"/>
      <c r="G163" s="7"/>
      <c r="H163" s="7"/>
      <c r="I163" s="7" t="s">
        <v>472</v>
      </c>
      <c r="J163" s="7">
        <v>1.32479562200765</v>
      </c>
      <c r="K163" s="7"/>
      <c r="L163" s="7"/>
      <c r="M163" s="7"/>
      <c r="N163" s="7"/>
      <c r="O163" s="7"/>
      <c r="P163" s="7" t="s">
        <v>472</v>
      </c>
      <c r="Q163" s="7">
        <f t="shared" si="8"/>
        <v>-3.8976235788100631E-2</v>
      </c>
      <c r="R163" s="7"/>
      <c r="S163" s="7"/>
      <c r="T163" s="7"/>
      <c r="U163" s="7"/>
      <c r="V163" s="7" t="s">
        <v>472</v>
      </c>
      <c r="W163" s="7">
        <f t="shared" si="10"/>
        <v>0.40576981034851067</v>
      </c>
    </row>
    <row r="164" spans="3:23" x14ac:dyDescent="0.35">
      <c r="C164" s="7"/>
      <c r="D164" s="7" t="s">
        <v>576</v>
      </c>
      <c r="E164" s="7">
        <v>0.88319338236079903</v>
      </c>
      <c r="F164" s="7"/>
      <c r="G164" s="7"/>
      <c r="H164" s="7"/>
      <c r="I164" s="7" t="s">
        <v>576</v>
      </c>
      <c r="J164" s="7">
        <v>1.3147988833155599</v>
      </c>
      <c r="K164" s="7"/>
      <c r="L164" s="7"/>
      <c r="M164" s="7"/>
      <c r="N164" s="7"/>
      <c r="O164" s="7"/>
      <c r="P164" s="7" t="s">
        <v>576</v>
      </c>
      <c r="Q164" s="7">
        <f t="shared" si="8"/>
        <v>-0.17919873263430747</v>
      </c>
      <c r="R164" s="7"/>
      <c r="S164" s="7"/>
      <c r="T164" s="7"/>
      <c r="U164" s="7"/>
      <c r="V164" s="7" t="s">
        <v>576</v>
      </c>
      <c r="W164" s="7">
        <f t="shared" si="10"/>
        <v>0.39484213622222974</v>
      </c>
    </row>
    <row r="165" spans="3:23" x14ac:dyDescent="0.35">
      <c r="C165" s="7"/>
      <c r="D165" s="7" t="s">
        <v>137</v>
      </c>
      <c r="E165" s="7">
        <v>1.2303105119412501</v>
      </c>
      <c r="F165" s="7"/>
      <c r="G165" s="7"/>
      <c r="H165" s="7"/>
      <c r="I165" s="7" t="s">
        <v>137</v>
      </c>
      <c r="J165" s="7">
        <v>1.05375296905095</v>
      </c>
      <c r="K165" s="7"/>
      <c r="L165" s="7"/>
      <c r="M165" s="7"/>
      <c r="N165" s="7"/>
      <c r="O165" s="7"/>
      <c r="P165" s="7" t="s">
        <v>137</v>
      </c>
      <c r="Q165" s="7">
        <f t="shared" si="8"/>
        <v>0.2990224761352907</v>
      </c>
      <c r="R165" s="7"/>
      <c r="S165" s="7"/>
      <c r="T165" s="7"/>
      <c r="U165" s="7"/>
      <c r="V165" s="7" t="s">
        <v>137</v>
      </c>
      <c r="W165" s="7">
        <f t="shared" si="10"/>
        <v>7.5536696105955106E-2</v>
      </c>
    </row>
    <row r="166" spans="3:23" x14ac:dyDescent="0.35">
      <c r="C166" s="7"/>
      <c r="D166" s="7" t="s">
        <v>129</v>
      </c>
      <c r="E166" s="7">
        <v>1.0488216982396901</v>
      </c>
      <c r="F166" s="7"/>
      <c r="G166" s="7"/>
      <c r="H166" s="7"/>
      <c r="I166" s="7" t="s">
        <v>129</v>
      </c>
      <c r="J166" s="7">
        <v>1.2404098384123301</v>
      </c>
      <c r="K166" s="7"/>
      <c r="L166" s="7"/>
      <c r="M166" s="7"/>
      <c r="N166" s="7"/>
      <c r="O166" s="7"/>
      <c r="P166" s="7" t="s">
        <v>129</v>
      </c>
      <c r="Q166" s="7">
        <f t="shared" si="8"/>
        <v>6.8769437753715759E-2</v>
      </c>
      <c r="R166" s="7"/>
      <c r="S166" s="7"/>
      <c r="T166" s="7"/>
      <c r="U166" s="7"/>
      <c r="V166" s="7" t="s">
        <v>129</v>
      </c>
      <c r="W166" s="7">
        <f t="shared" si="10"/>
        <v>0.31081687396255142</v>
      </c>
    </row>
    <row r="167" spans="3:23" x14ac:dyDescent="0.35">
      <c r="C167" s="7"/>
      <c r="D167" s="7" t="s">
        <v>164</v>
      </c>
      <c r="E167" s="7">
        <v>1.0927540670431299</v>
      </c>
      <c r="F167" s="7"/>
      <c r="G167" s="7"/>
      <c r="H167" s="7"/>
      <c r="I167" s="7" t="s">
        <v>164</v>
      </c>
      <c r="J167" s="7">
        <v>1.09046481460783</v>
      </c>
      <c r="K167" s="7"/>
      <c r="L167" s="7"/>
      <c r="M167" s="7"/>
      <c r="N167" s="7"/>
      <c r="O167" s="7"/>
      <c r="P167" s="7" t="s">
        <v>164</v>
      </c>
      <c r="Q167" s="7">
        <f t="shared" si="8"/>
        <v>0.12796874759696145</v>
      </c>
      <c r="R167" s="7"/>
      <c r="S167" s="7"/>
      <c r="T167" s="7"/>
      <c r="U167" s="7"/>
      <c r="V167" s="7" t="s">
        <v>164</v>
      </c>
      <c r="W167" s="7">
        <f t="shared" si="10"/>
        <v>0.12494322013021122</v>
      </c>
    </row>
    <row r="168" spans="3:23" x14ac:dyDescent="0.35">
      <c r="C168" s="7"/>
      <c r="D168" s="7" t="s">
        <v>510</v>
      </c>
      <c r="E168" s="7">
        <v>1.14338090502766</v>
      </c>
      <c r="F168" s="7"/>
      <c r="G168" s="7"/>
      <c r="H168" s="7"/>
      <c r="I168" s="7" t="s">
        <v>510</v>
      </c>
      <c r="J168" s="7">
        <v>1.06293342828176</v>
      </c>
      <c r="K168" s="7"/>
      <c r="L168" s="7"/>
      <c r="M168" s="7"/>
      <c r="N168" s="7"/>
      <c r="O168" s="7"/>
      <c r="P168" s="7" t="s">
        <v>510</v>
      </c>
      <c r="Q168" s="7">
        <f t="shared" si="8"/>
        <v>0.19330610193325182</v>
      </c>
      <c r="R168" s="7"/>
      <c r="S168" s="7"/>
      <c r="T168" s="7"/>
      <c r="U168" s="7"/>
      <c r="V168" s="7" t="s">
        <v>510</v>
      </c>
      <c r="W168" s="7">
        <f t="shared" si="10"/>
        <v>8.8051243439769028E-2</v>
      </c>
    </row>
    <row r="169" spans="3:23" x14ac:dyDescent="0.35">
      <c r="C169" s="7"/>
      <c r="D169" s="7" t="s">
        <v>541</v>
      </c>
      <c r="E169" s="7">
        <v>1.1841826284896899</v>
      </c>
      <c r="F169" s="7"/>
      <c r="G169" s="7"/>
      <c r="H169" s="7"/>
      <c r="I169" s="7" t="s">
        <v>541</v>
      </c>
      <c r="J169" s="7">
        <v>1.3509982014186299</v>
      </c>
      <c r="K169" s="7"/>
      <c r="L169" s="7"/>
      <c r="M169" s="7"/>
      <c r="N169" s="7"/>
      <c r="O169" s="7"/>
      <c r="P169" s="7" t="s">
        <v>541</v>
      </c>
      <c r="Q169" s="7">
        <f t="shared" si="8"/>
        <v>0.24389159523899134</v>
      </c>
      <c r="R169" s="7"/>
      <c r="S169" s="7"/>
      <c r="T169" s="7"/>
      <c r="U169" s="7"/>
      <c r="V169" s="7" t="s">
        <v>541</v>
      </c>
      <c r="W169" s="7">
        <f t="shared" si="10"/>
        <v>0.43402575400767562</v>
      </c>
    </row>
    <row r="170" spans="3:23" x14ac:dyDescent="0.35">
      <c r="C170" s="7"/>
      <c r="D170" s="7" t="s">
        <v>721</v>
      </c>
      <c r="E170" s="7">
        <v>1.50663397329281</v>
      </c>
      <c r="F170" s="7"/>
      <c r="G170" s="7"/>
      <c r="H170" s="7"/>
      <c r="I170" s="7" t="s">
        <v>721</v>
      </c>
      <c r="J170" s="7">
        <v>1.01526417474748</v>
      </c>
      <c r="K170" s="7"/>
      <c r="L170" s="7"/>
      <c r="M170" s="7"/>
      <c r="N170" s="7"/>
      <c r="O170" s="7"/>
      <c r="P170" s="7" t="s">
        <v>721</v>
      </c>
      <c r="Q170" s="7">
        <f t="shared" si="8"/>
        <v>0.59132896633518472</v>
      </c>
      <c r="R170" s="7"/>
      <c r="S170" s="7"/>
      <c r="T170" s="7"/>
      <c r="U170" s="7"/>
      <c r="V170" s="7" t="s">
        <v>721</v>
      </c>
      <c r="W170" s="7">
        <f t="shared" si="10"/>
        <v>2.1855169783920773E-2</v>
      </c>
    </row>
    <row r="171" spans="3:23" x14ac:dyDescent="0.35">
      <c r="C171" s="7"/>
      <c r="D171" s="7" t="s">
        <v>722</v>
      </c>
      <c r="E171" s="7">
        <v>1.42613611089765</v>
      </c>
      <c r="F171" s="7"/>
      <c r="G171" s="7"/>
      <c r="H171" s="7"/>
      <c r="I171" s="7" t="s">
        <v>722</v>
      </c>
      <c r="J171" s="7">
        <v>1.2950588571405299</v>
      </c>
      <c r="K171" s="7"/>
      <c r="L171" s="7"/>
      <c r="M171" s="7"/>
      <c r="N171" s="7"/>
      <c r="O171" s="7"/>
      <c r="P171" s="7" t="s">
        <v>722</v>
      </c>
      <c r="Q171" s="7">
        <f t="shared" si="8"/>
        <v>0.51211167964022331</v>
      </c>
      <c r="R171" s="7"/>
      <c r="S171" s="7"/>
      <c r="T171" s="7"/>
      <c r="U171" s="7"/>
      <c r="V171" s="7" t="s">
        <v>722</v>
      </c>
      <c r="W171" s="7">
        <f t="shared" si="10"/>
        <v>0.37301766623244392</v>
      </c>
    </row>
    <row r="172" spans="3:23" x14ac:dyDescent="0.35">
      <c r="C172" s="7"/>
      <c r="D172" s="7" t="s">
        <v>59</v>
      </c>
      <c r="E172" s="7">
        <v>1.2607478191199</v>
      </c>
      <c r="F172" s="7"/>
      <c r="G172" s="7"/>
      <c r="H172" s="7"/>
      <c r="I172" s="7" t="s">
        <v>59</v>
      </c>
      <c r="J172" s="7">
        <v>1.1451984418594401</v>
      </c>
      <c r="K172" s="7"/>
      <c r="L172" s="7"/>
      <c r="M172" s="7"/>
      <c r="N172" s="7"/>
      <c r="O172" s="7"/>
      <c r="P172" s="7" t="s">
        <v>59</v>
      </c>
      <c r="Q172" s="7">
        <f t="shared" si="8"/>
        <v>0.33427972967943131</v>
      </c>
      <c r="R172" s="7"/>
      <c r="S172" s="7"/>
      <c r="T172" s="7"/>
      <c r="U172" s="7"/>
      <c r="V172" s="7" t="s">
        <v>59</v>
      </c>
      <c r="W172" s="7">
        <f t="shared" si="10"/>
        <v>0.1955976125410771</v>
      </c>
    </row>
    <row r="173" spans="3:23" x14ac:dyDescent="0.35">
      <c r="C173" s="7"/>
      <c r="D173" s="7" t="s">
        <v>506</v>
      </c>
      <c r="E173" s="7">
        <v>1.0001916713777399</v>
      </c>
      <c r="F173" s="7"/>
      <c r="G173" s="7"/>
      <c r="H173" s="7"/>
      <c r="I173" s="7" t="s">
        <v>506</v>
      </c>
      <c r="J173" s="7">
        <v>0.97476259309903901</v>
      </c>
      <c r="K173" s="7"/>
      <c r="L173" s="7"/>
      <c r="M173" s="7"/>
      <c r="N173" s="7"/>
      <c r="O173" s="7"/>
      <c r="P173" s="7" t="s">
        <v>506</v>
      </c>
      <c r="Q173" s="7">
        <f t="shared" si="8"/>
        <v>2.7649684872615201E-4</v>
      </c>
      <c r="R173" s="7"/>
      <c r="S173" s="7"/>
      <c r="T173" s="7"/>
      <c r="U173" s="7"/>
      <c r="V173" s="7" t="s">
        <v>506</v>
      </c>
      <c r="W173" s="7">
        <f t="shared" si="10"/>
        <v>-3.6877206757988008E-2</v>
      </c>
    </row>
    <row r="174" spans="3:23" x14ac:dyDescent="0.35">
      <c r="C174" s="7"/>
      <c r="D174" s="7" t="s">
        <v>259</v>
      </c>
      <c r="E174" s="7">
        <v>1.24436572962602</v>
      </c>
      <c r="F174" s="7"/>
      <c r="G174" s="7"/>
      <c r="H174" s="7"/>
      <c r="I174" s="7" t="s">
        <v>259</v>
      </c>
      <c r="J174" s="7">
        <v>1.0600045556214599</v>
      </c>
      <c r="K174" s="7"/>
      <c r="L174" s="7"/>
      <c r="M174" s="7"/>
      <c r="N174" s="7"/>
      <c r="O174" s="7"/>
      <c r="P174" s="7" t="s">
        <v>259</v>
      </c>
      <c r="Q174" s="7">
        <f t="shared" si="8"/>
        <v>0.31541056808248386</v>
      </c>
      <c r="R174" s="7"/>
      <c r="S174" s="7"/>
      <c r="T174" s="7"/>
      <c r="U174" s="7"/>
      <c r="V174" s="7" t="s">
        <v>259</v>
      </c>
      <c r="W174" s="7">
        <f t="shared" si="10"/>
        <v>8.4070465126554833E-2</v>
      </c>
    </row>
    <row r="175" spans="3:23" x14ac:dyDescent="0.35">
      <c r="C175" s="7"/>
      <c r="D175" s="7" t="s">
        <v>648</v>
      </c>
      <c r="E175" s="7">
        <v>0.54659448562958801</v>
      </c>
      <c r="F175" s="7"/>
      <c r="G175" s="7"/>
      <c r="H175" s="7"/>
      <c r="I175" s="7" t="s">
        <v>648</v>
      </c>
      <c r="J175" s="7">
        <v>1.5945476062661701</v>
      </c>
      <c r="K175" s="7"/>
      <c r="L175" s="7"/>
      <c r="M175" s="7"/>
      <c r="N175" s="7"/>
      <c r="O175" s="7"/>
      <c r="P175" s="7" t="s">
        <v>648</v>
      </c>
      <c r="Q175" s="7">
        <f t="shared" si="8"/>
        <v>-0.871457189718846</v>
      </c>
      <c r="R175" s="7"/>
      <c r="S175" s="7"/>
      <c r="T175" s="7"/>
      <c r="U175" s="7"/>
      <c r="V175" s="7" t="s">
        <v>648</v>
      </c>
      <c r="W175" s="7">
        <f t="shared" si="10"/>
        <v>0.67314717084125297</v>
      </c>
    </row>
    <row r="176" spans="3:23" x14ac:dyDescent="0.35">
      <c r="C176" s="7"/>
      <c r="D176" s="7" t="s">
        <v>467</v>
      </c>
      <c r="E176" s="7">
        <v>0.82225483763677298</v>
      </c>
      <c r="F176" s="7"/>
      <c r="G176" s="7"/>
      <c r="H176" s="7"/>
      <c r="I176" s="7" t="s">
        <v>467</v>
      </c>
      <c r="J176" s="7">
        <v>1.0992921734533101</v>
      </c>
      <c r="K176" s="7"/>
      <c r="L176" s="7"/>
      <c r="M176" s="7"/>
      <c r="N176" s="7"/>
      <c r="O176" s="7"/>
      <c r="P176" s="7" t="s">
        <v>467</v>
      </c>
      <c r="Q176" s="7">
        <f t="shared" si="8"/>
        <v>-0.28234250388013415</v>
      </c>
      <c r="R176" s="7"/>
      <c r="S176" s="7"/>
      <c r="T176" s="7"/>
      <c r="U176" s="7"/>
      <c r="V176" s="7" t="s">
        <v>467</v>
      </c>
      <c r="W176" s="7">
        <f t="shared" si="10"/>
        <v>0.136574881438282</v>
      </c>
    </row>
    <row r="177" spans="3:23" x14ac:dyDescent="0.35">
      <c r="C177" s="7"/>
      <c r="D177" s="7" t="s">
        <v>469</v>
      </c>
      <c r="E177" s="7">
        <v>2.01871092238658</v>
      </c>
      <c r="F177" s="7"/>
      <c r="G177" s="7"/>
      <c r="H177" s="7"/>
      <c r="I177" s="7" t="s">
        <v>469</v>
      </c>
      <c r="J177" s="7">
        <v>1.51861676787254</v>
      </c>
      <c r="K177" s="7"/>
      <c r="L177" s="7"/>
      <c r="M177" s="7"/>
      <c r="N177" s="7"/>
      <c r="O177" s="7"/>
      <c r="P177" s="7" t="s">
        <v>469</v>
      </c>
      <c r="Q177" s="7">
        <f t="shared" si="8"/>
        <v>1.013434332809781</v>
      </c>
      <c r="R177" s="7"/>
      <c r="S177" s="7"/>
      <c r="T177" s="7"/>
      <c r="U177" s="7"/>
      <c r="V177" s="7" t="s">
        <v>469</v>
      </c>
      <c r="W177" s="7">
        <f t="shared" si="10"/>
        <v>0.60275784294985213</v>
      </c>
    </row>
    <row r="178" spans="3:23" x14ac:dyDescent="0.35">
      <c r="C178" s="7"/>
      <c r="D178" s="7" t="s">
        <v>377</v>
      </c>
      <c r="E178" s="7">
        <v>1.62748787541243</v>
      </c>
      <c r="F178" s="7"/>
      <c r="G178" s="7"/>
      <c r="H178" s="7"/>
      <c r="I178" s="7" t="s">
        <v>377</v>
      </c>
      <c r="J178" s="7">
        <v>2.0141653973888398</v>
      </c>
      <c r="K178" s="7"/>
      <c r="L178" s="7"/>
      <c r="M178" s="7"/>
      <c r="N178" s="7"/>
      <c r="O178" s="7"/>
      <c r="P178" s="7" t="s">
        <v>377</v>
      </c>
      <c r="Q178" s="7">
        <f t="shared" si="8"/>
        <v>0.70264679552761322</v>
      </c>
      <c r="R178" s="7"/>
      <c r="S178" s="7"/>
      <c r="T178" s="7"/>
      <c r="U178" s="7"/>
      <c r="V178" s="7" t="s">
        <v>377</v>
      </c>
      <c r="W178" s="7">
        <f t="shared" si="10"/>
        <v>1.0101821581188188</v>
      </c>
    </row>
    <row r="179" spans="3:23" x14ac:dyDescent="0.35">
      <c r="C179" s="7"/>
      <c r="D179" s="7" t="s">
        <v>155</v>
      </c>
      <c r="E179" s="7">
        <v>1.2239271484177601</v>
      </c>
      <c r="F179" s="7"/>
      <c r="G179" s="7"/>
      <c r="H179" s="7"/>
      <c r="I179" s="7" t="s">
        <v>155</v>
      </c>
      <c r="J179" s="7">
        <v>1.0814558536596499</v>
      </c>
      <c r="K179" s="7"/>
      <c r="L179" s="7"/>
      <c r="M179" s="7"/>
      <c r="N179" s="7"/>
      <c r="O179" s="7"/>
      <c r="P179" s="7" t="s">
        <v>155</v>
      </c>
      <c r="Q179" s="7">
        <f t="shared" si="8"/>
        <v>0.29151768732438998</v>
      </c>
      <c r="R179" s="7"/>
      <c r="S179" s="7"/>
      <c r="T179" s="7"/>
      <c r="U179" s="7"/>
      <c r="V179" s="7" t="s">
        <v>155</v>
      </c>
      <c r="W179" s="7">
        <f t="shared" si="10"/>
        <v>0.11297477393953625</v>
      </c>
    </row>
    <row r="180" spans="3:23" x14ac:dyDescent="0.35">
      <c r="C180" s="7"/>
      <c r="D180" s="7" t="s">
        <v>528</v>
      </c>
      <c r="E180" s="7">
        <v>1.5827766700439601</v>
      </c>
      <c r="F180" s="7"/>
      <c r="G180" s="7"/>
      <c r="H180" s="7"/>
      <c r="I180" s="7" t="s">
        <v>528</v>
      </c>
      <c r="J180" s="7">
        <v>1.3348117728645199</v>
      </c>
      <c r="K180" s="7"/>
      <c r="L180" s="7"/>
      <c r="M180" s="7"/>
      <c r="N180" s="7"/>
      <c r="O180" s="7"/>
      <c r="P180" s="7" t="s">
        <v>528</v>
      </c>
      <c r="Q180" s="7">
        <f t="shared" si="8"/>
        <v>0.66245770541191751</v>
      </c>
      <c r="R180" s="7"/>
      <c r="S180" s="7"/>
      <c r="T180" s="7"/>
      <c r="U180" s="7"/>
      <c r="V180" s="7" t="s">
        <v>528</v>
      </c>
      <c r="W180" s="7">
        <f t="shared" si="10"/>
        <v>0.41663631606975832</v>
      </c>
    </row>
    <row r="181" spans="3:23" x14ac:dyDescent="0.35">
      <c r="C181" s="7"/>
      <c r="D181" s="7" t="s">
        <v>58</v>
      </c>
      <c r="E181" s="7">
        <v>2.33266741758333</v>
      </c>
      <c r="F181" s="7"/>
      <c r="G181" s="7"/>
      <c r="H181" s="7"/>
      <c r="I181" s="7" t="s">
        <v>58</v>
      </c>
      <c r="J181" s="7">
        <v>1.8184160471114601</v>
      </c>
      <c r="K181" s="7"/>
      <c r="L181" s="7"/>
      <c r="M181" s="7"/>
      <c r="N181" s="7"/>
      <c r="O181" s="7"/>
      <c r="P181" s="7" t="s">
        <v>58</v>
      </c>
      <c r="Q181" s="7">
        <f t="shared" si="8"/>
        <v>1.2219806282794008</v>
      </c>
      <c r="R181" s="7"/>
      <c r="S181" s="7"/>
      <c r="T181" s="7"/>
      <c r="U181" s="7"/>
      <c r="V181" s="7" t="s">
        <v>58</v>
      </c>
      <c r="W181" s="7">
        <f t="shared" si="10"/>
        <v>0.86268232078290141</v>
      </c>
    </row>
    <row r="182" spans="3:23" x14ac:dyDescent="0.35">
      <c r="C182" s="7"/>
      <c r="D182" s="7" t="s">
        <v>397</v>
      </c>
      <c r="E182" s="7">
        <v>0.96480651423139396</v>
      </c>
      <c r="F182" s="7"/>
      <c r="G182" s="7"/>
      <c r="H182" s="7"/>
      <c r="I182" s="7" t="s">
        <v>397</v>
      </c>
      <c r="J182" s="7">
        <v>1.2322477855370999</v>
      </c>
      <c r="K182" s="7"/>
      <c r="L182" s="7"/>
      <c r="M182" s="7"/>
      <c r="N182" s="7"/>
      <c r="O182" s="7"/>
      <c r="P182" s="7" t="s">
        <v>397</v>
      </c>
      <c r="Q182" s="7">
        <f t="shared" si="8"/>
        <v>-5.1688446752183752E-2</v>
      </c>
      <c r="R182" s="7"/>
      <c r="S182" s="7"/>
      <c r="T182" s="7"/>
      <c r="U182" s="7"/>
      <c r="V182" s="7" t="s">
        <v>397</v>
      </c>
      <c r="W182" s="7">
        <f t="shared" si="10"/>
        <v>0.30129238835544919</v>
      </c>
    </row>
    <row r="183" spans="3:23" x14ac:dyDescent="0.35">
      <c r="C183" s="7"/>
      <c r="D183" s="7" t="s">
        <v>398</v>
      </c>
      <c r="E183" s="7">
        <v>1.02252348884009</v>
      </c>
      <c r="F183" s="7"/>
      <c r="G183" s="7"/>
      <c r="H183" s="7"/>
      <c r="I183" s="7" t="s">
        <v>398</v>
      </c>
      <c r="J183" s="7">
        <v>1.3216021685922501</v>
      </c>
      <c r="K183" s="7"/>
      <c r="L183" s="7"/>
      <c r="M183" s="7"/>
      <c r="N183" s="7"/>
      <c r="O183" s="7"/>
      <c r="P183" s="7" t="s">
        <v>398</v>
      </c>
      <c r="Q183" s="7">
        <f t="shared" si="8"/>
        <v>3.213398433464449E-2</v>
      </c>
      <c r="R183" s="7"/>
      <c r="S183" s="7"/>
      <c r="T183" s="7"/>
      <c r="U183" s="7"/>
      <c r="V183" s="7" t="s">
        <v>398</v>
      </c>
      <c r="W183" s="7">
        <f t="shared" si="10"/>
        <v>0.40228795916321491</v>
      </c>
    </row>
    <row r="184" spans="3:23" x14ac:dyDescent="0.35">
      <c r="C184" s="7"/>
      <c r="D184" s="7" t="s">
        <v>443</v>
      </c>
      <c r="E184" s="7">
        <v>0.71110542067653004</v>
      </c>
      <c r="F184" s="7"/>
      <c r="G184" s="7"/>
      <c r="H184" s="7"/>
      <c r="I184" s="7" t="s">
        <v>443</v>
      </c>
      <c r="J184" s="7">
        <v>0.99659225391635398</v>
      </c>
      <c r="K184" s="7"/>
      <c r="L184" s="7"/>
      <c r="M184" s="7"/>
      <c r="N184" s="7"/>
      <c r="O184" s="7"/>
      <c r="P184" s="7" t="s">
        <v>443</v>
      </c>
      <c r="Q184" s="7">
        <f t="shared" si="8"/>
        <v>-0.49186464107207811</v>
      </c>
      <c r="R184" s="7"/>
      <c r="S184" s="7"/>
      <c r="T184" s="7"/>
      <c r="U184" s="7"/>
      <c r="V184" s="7" t="s">
        <v>443</v>
      </c>
      <c r="W184" s="7">
        <f t="shared" si="10"/>
        <v>-4.924734271388123E-3</v>
      </c>
    </row>
    <row r="185" spans="3:23" x14ac:dyDescent="0.35">
      <c r="C185" s="7"/>
      <c r="D185" s="7" t="s">
        <v>410</v>
      </c>
      <c r="E185" s="7">
        <v>1.07753020098508</v>
      </c>
      <c r="F185" s="7"/>
      <c r="G185" s="7"/>
      <c r="H185" s="7"/>
      <c r="I185" s="7" t="s">
        <v>410</v>
      </c>
      <c r="J185" s="7">
        <v>1.1301514990833701</v>
      </c>
      <c r="K185" s="7"/>
      <c r="L185" s="7"/>
      <c r="M185" s="7"/>
      <c r="N185" s="7"/>
      <c r="O185" s="7"/>
      <c r="P185" s="7" t="s">
        <v>410</v>
      </c>
      <c r="Q185" s="7">
        <f t="shared" si="8"/>
        <v>0.10772830569562493</v>
      </c>
      <c r="R185" s="7"/>
      <c r="S185" s="7"/>
      <c r="T185" s="7"/>
      <c r="U185" s="7"/>
      <c r="V185" s="7" t="s">
        <v>410</v>
      </c>
      <c r="W185" s="7">
        <f t="shared" si="10"/>
        <v>0.17651618177847281</v>
      </c>
    </row>
    <row r="186" spans="3:23" x14ac:dyDescent="0.35">
      <c r="C186" s="7"/>
      <c r="D186" s="7" t="s">
        <v>189</v>
      </c>
      <c r="E186" s="7">
        <v>1.76953193554458</v>
      </c>
      <c r="F186" s="7"/>
      <c r="G186" s="7"/>
      <c r="H186" s="7"/>
      <c r="I186" s="7" t="s">
        <v>189</v>
      </c>
      <c r="J186" s="7">
        <v>1.8349952611793201</v>
      </c>
      <c r="K186" s="7"/>
      <c r="L186" s="7"/>
      <c r="M186" s="7"/>
      <c r="N186" s="7"/>
      <c r="O186" s="7"/>
      <c r="P186" s="7" t="s">
        <v>189</v>
      </c>
      <c r="Q186" s="7">
        <f t="shared" si="8"/>
        <v>0.82336779896915568</v>
      </c>
      <c r="R186" s="7"/>
      <c r="S186" s="7"/>
      <c r="T186" s="7"/>
      <c r="U186" s="7"/>
      <c r="V186" s="7" t="s">
        <v>189</v>
      </c>
      <c r="W186" s="7">
        <f t="shared" si="10"/>
        <v>0.87577633735626892</v>
      </c>
    </row>
    <row r="187" spans="3:23" x14ac:dyDescent="0.35">
      <c r="C187" s="7"/>
      <c r="D187" s="7" t="s">
        <v>357</v>
      </c>
      <c r="E187" s="7">
        <v>1.4617229117128001</v>
      </c>
      <c r="F187" s="7"/>
      <c r="G187" s="7"/>
      <c r="H187" s="7"/>
      <c r="I187" s="7" t="s">
        <v>357</v>
      </c>
      <c r="J187" s="7">
        <v>1.91393212900666</v>
      </c>
      <c r="K187" s="7"/>
      <c r="L187" s="7"/>
      <c r="M187" s="7"/>
      <c r="N187" s="7"/>
      <c r="O187" s="7"/>
      <c r="P187" s="7" t="s">
        <v>357</v>
      </c>
      <c r="Q187" s="7">
        <f t="shared" si="8"/>
        <v>0.5476698558972779</v>
      </c>
      <c r="R187" s="7"/>
      <c r="S187" s="7"/>
      <c r="T187" s="7"/>
      <c r="U187" s="7"/>
      <c r="V187" s="7" t="s">
        <v>357</v>
      </c>
      <c r="W187" s="7">
        <f t="shared" si="10"/>
        <v>0.93653967053363663</v>
      </c>
    </row>
    <row r="188" spans="3:23" x14ac:dyDescent="0.35">
      <c r="C188" s="7"/>
      <c r="D188" s="7" t="s">
        <v>287</v>
      </c>
      <c r="E188" s="7">
        <v>1.4455220803640001</v>
      </c>
      <c r="F188" s="7"/>
      <c r="G188" s="7"/>
      <c r="H188" s="7"/>
      <c r="I188" s="7" t="s">
        <v>287</v>
      </c>
      <c r="J188" s="7">
        <v>1.31537522377226</v>
      </c>
      <c r="K188" s="7"/>
      <c r="L188" s="7"/>
      <c r="M188" s="7"/>
      <c r="N188" s="7"/>
      <c r="O188" s="7"/>
      <c r="P188" s="7" t="s">
        <v>287</v>
      </c>
      <c r="Q188" s="7">
        <f t="shared" si="8"/>
        <v>0.53159064616421747</v>
      </c>
      <c r="R188" s="7"/>
      <c r="S188" s="7"/>
      <c r="T188" s="7"/>
      <c r="U188" s="7"/>
      <c r="V188" s="7" t="s">
        <v>287</v>
      </c>
      <c r="W188" s="7">
        <f t="shared" si="10"/>
        <v>0.39547440123450595</v>
      </c>
    </row>
    <row r="189" spans="3:23" x14ac:dyDescent="0.35">
      <c r="C189" s="7"/>
      <c r="D189" s="7" t="s">
        <v>160</v>
      </c>
      <c r="E189" s="7">
        <v>0.95747554093331</v>
      </c>
      <c r="F189" s="7"/>
      <c r="G189" s="7"/>
      <c r="H189" s="7"/>
      <c r="I189" s="7" t="s">
        <v>160</v>
      </c>
      <c r="J189" s="7">
        <v>0.97752543551604498</v>
      </c>
      <c r="K189" s="7"/>
      <c r="L189" s="7"/>
      <c r="M189" s="7"/>
      <c r="N189" s="7"/>
      <c r="O189" s="7"/>
      <c r="P189" s="7" t="s">
        <v>160</v>
      </c>
      <c r="Q189" s="7">
        <f t="shared" si="8"/>
        <v>-6.2692461557260049E-2</v>
      </c>
      <c r="R189" s="7"/>
      <c r="S189" s="7"/>
      <c r="T189" s="7"/>
      <c r="U189" s="7"/>
      <c r="V189" s="7" t="s">
        <v>160</v>
      </c>
      <c r="W189" s="7">
        <f t="shared" si="10"/>
        <v>-3.2793852605029976E-2</v>
      </c>
    </row>
    <row r="190" spans="3:23" x14ac:dyDescent="0.35">
      <c r="C190" s="7"/>
      <c r="D190" s="7" t="s">
        <v>452</v>
      </c>
      <c r="E190" s="7">
        <v>0.88092284128231801</v>
      </c>
      <c r="F190" s="7"/>
      <c r="G190" s="7"/>
      <c r="H190" s="7"/>
      <c r="I190" s="7" t="s">
        <v>452</v>
      </c>
      <c r="J190" s="7">
        <v>0.92055608425145397</v>
      </c>
      <c r="K190" s="7"/>
      <c r="L190" s="7"/>
      <c r="M190" s="7"/>
      <c r="N190" s="7"/>
      <c r="O190" s="7"/>
      <c r="P190" s="7" t="s">
        <v>452</v>
      </c>
      <c r="Q190" s="7">
        <f t="shared" si="8"/>
        <v>-0.18291243371470622</v>
      </c>
      <c r="R190" s="7"/>
      <c r="S190" s="7"/>
      <c r="T190" s="7"/>
      <c r="U190" s="7"/>
      <c r="V190" s="7" t="s">
        <v>452</v>
      </c>
      <c r="W190" s="7">
        <f t="shared" si="10"/>
        <v>-0.11942247542339623</v>
      </c>
    </row>
    <row r="191" spans="3:23" x14ac:dyDescent="0.35">
      <c r="C191" s="7"/>
      <c r="D191" s="7" t="s">
        <v>98</v>
      </c>
      <c r="E191" s="7">
        <v>1.36113298993723</v>
      </c>
      <c r="F191" s="7"/>
      <c r="G191" s="7"/>
      <c r="H191" s="7"/>
      <c r="I191" s="7" t="s">
        <v>98</v>
      </c>
      <c r="J191" s="7">
        <v>1.2408818639300401</v>
      </c>
      <c r="K191" s="7"/>
      <c r="L191" s="7"/>
      <c r="M191" s="7"/>
      <c r="N191" s="7"/>
      <c r="O191" s="7"/>
      <c r="P191" s="7" t="s">
        <v>98</v>
      </c>
      <c r="Q191" s="7">
        <f t="shared" si="8"/>
        <v>0.44480803271226865</v>
      </c>
      <c r="R191" s="7"/>
      <c r="S191" s="7"/>
      <c r="T191" s="7"/>
      <c r="U191" s="7"/>
      <c r="V191" s="7" t="s">
        <v>98</v>
      </c>
      <c r="W191" s="7">
        <f t="shared" si="10"/>
        <v>0.31136577265200827</v>
      </c>
    </row>
    <row r="192" spans="3:23" x14ac:dyDescent="0.35">
      <c r="C192" s="7"/>
      <c r="D192" s="7" t="s">
        <v>679</v>
      </c>
      <c r="E192" s="7">
        <v>1.3304812042796501</v>
      </c>
      <c r="F192" s="7"/>
      <c r="G192" s="7"/>
      <c r="H192" s="7"/>
      <c r="I192" s="7" t="s">
        <v>679</v>
      </c>
      <c r="J192" s="7">
        <v>1.16133150728684</v>
      </c>
      <c r="K192" s="7"/>
      <c r="L192" s="7"/>
      <c r="M192" s="7"/>
      <c r="N192" s="7"/>
      <c r="O192" s="7"/>
      <c r="P192" s="7" t="s">
        <v>679</v>
      </c>
      <c r="Q192" s="7">
        <f t="shared" si="8"/>
        <v>0.41194812953782911</v>
      </c>
      <c r="R192" s="7"/>
      <c r="S192" s="7"/>
      <c r="T192" s="7"/>
      <c r="U192" s="7"/>
      <c r="V192" s="7" t="s">
        <v>679</v>
      </c>
      <c r="W192" s="7">
        <f t="shared" si="10"/>
        <v>0.21577985476244266</v>
      </c>
    </row>
    <row r="193" spans="3:23" x14ac:dyDescent="0.35">
      <c r="C193" s="7"/>
      <c r="D193" s="7" t="s">
        <v>626</v>
      </c>
      <c r="E193" s="7">
        <v>1.6609522921744599</v>
      </c>
      <c r="F193" s="7"/>
      <c r="G193" s="7"/>
      <c r="H193" s="7"/>
      <c r="I193" s="7" t="s">
        <v>626</v>
      </c>
      <c r="J193" s="7">
        <v>1.31259109303116</v>
      </c>
      <c r="K193" s="7"/>
      <c r="L193" s="7"/>
      <c r="M193" s="7"/>
      <c r="N193" s="7"/>
      <c r="O193" s="7"/>
      <c r="P193" s="7" t="s">
        <v>626</v>
      </c>
      <c r="Q193" s="7">
        <f t="shared" si="8"/>
        <v>0.73201063511137521</v>
      </c>
      <c r="R193" s="7"/>
      <c r="S193" s="7"/>
      <c r="T193" s="7"/>
      <c r="U193" s="7"/>
      <c r="V193" s="7" t="s">
        <v>626</v>
      </c>
      <c r="W193" s="7">
        <f t="shared" si="10"/>
        <v>0.39241754841989762</v>
      </c>
    </row>
    <row r="194" spans="3:23" x14ac:dyDescent="0.35">
      <c r="C194" s="7"/>
      <c r="D194" s="7" t="s">
        <v>117</v>
      </c>
      <c r="E194" s="7">
        <v>1.2150738038211299</v>
      </c>
      <c r="F194" s="7"/>
      <c r="G194" s="7"/>
      <c r="H194" s="7"/>
      <c r="I194" s="7" t="s">
        <v>117</v>
      </c>
      <c r="J194" s="7">
        <v>1.0744447422428201</v>
      </c>
      <c r="K194" s="7"/>
      <c r="L194" s="7"/>
      <c r="M194" s="7"/>
      <c r="N194" s="7"/>
      <c r="O194" s="7"/>
      <c r="P194" s="7" t="s">
        <v>117</v>
      </c>
      <c r="Q194" s="7">
        <f t="shared" si="8"/>
        <v>0.28104394607219074</v>
      </c>
      <c r="R194" s="7"/>
      <c r="S194" s="7"/>
      <c r="T194" s="7"/>
      <c r="U194" s="7"/>
      <c r="V194" s="7" t="s">
        <v>117</v>
      </c>
      <c r="W194" s="7">
        <f t="shared" si="10"/>
        <v>0.10359128812429444</v>
      </c>
    </row>
    <row r="195" spans="3:23" x14ac:dyDescent="0.35">
      <c r="C195" s="7"/>
      <c r="D195" s="7" t="s">
        <v>704</v>
      </c>
      <c r="E195" s="7">
        <v>1.1584748092036801</v>
      </c>
      <c r="F195" s="7"/>
      <c r="G195" s="7"/>
      <c r="H195" s="7"/>
      <c r="I195" s="7" t="s">
        <v>704</v>
      </c>
      <c r="J195" s="7">
        <v>1.2490622915751599</v>
      </c>
      <c r="K195" s="7"/>
      <c r="L195" s="7"/>
      <c r="M195" s="7"/>
      <c r="N195" s="7"/>
      <c r="O195" s="7"/>
      <c r="P195" s="7" t="s">
        <v>704</v>
      </c>
      <c r="Q195" s="7">
        <f t="shared" si="8"/>
        <v>0.2122266734370416</v>
      </c>
      <c r="R195" s="7"/>
      <c r="S195" s="7"/>
      <c r="T195" s="7"/>
      <c r="U195" s="7"/>
      <c r="V195" s="7" t="s">
        <v>704</v>
      </c>
      <c r="W195" s="7">
        <f t="shared" si="10"/>
        <v>0.32084542691036405</v>
      </c>
    </row>
    <row r="196" spans="3:23" x14ac:dyDescent="0.35">
      <c r="C196" s="7"/>
      <c r="D196" s="7" t="s">
        <v>43</v>
      </c>
      <c r="E196" s="7">
        <v>0.76121480544273301</v>
      </c>
      <c r="F196" s="7"/>
      <c r="G196" s="7"/>
      <c r="H196" s="7"/>
      <c r="I196" s="7" t="s">
        <v>43</v>
      </c>
      <c r="J196" s="7">
        <v>0.85655025207838897</v>
      </c>
      <c r="K196" s="7"/>
      <c r="L196" s="7"/>
      <c r="M196" s="7"/>
      <c r="N196" s="7"/>
      <c r="O196" s="7"/>
      <c r="P196" s="7" t="s">
        <v>43</v>
      </c>
      <c r="Q196" s="7">
        <f t="shared" si="8"/>
        <v>-0.39362447293506114</v>
      </c>
      <c r="R196" s="7"/>
      <c r="S196" s="7"/>
      <c r="T196" s="7"/>
      <c r="U196" s="7"/>
      <c r="V196" s="7" t="s">
        <v>43</v>
      </c>
      <c r="W196" s="7">
        <f t="shared" si="10"/>
        <v>-0.22339020608237731</v>
      </c>
    </row>
    <row r="197" spans="3:23" x14ac:dyDescent="0.35">
      <c r="C197" s="7"/>
      <c r="D197" s="7" t="s">
        <v>16</v>
      </c>
      <c r="E197" s="7">
        <v>1.31511131944385</v>
      </c>
      <c r="F197" s="7"/>
      <c r="G197" s="7"/>
      <c r="H197" s="7"/>
      <c r="I197" s="7" t="s">
        <v>16</v>
      </c>
      <c r="J197" s="7">
        <v>1.2770686660261501</v>
      </c>
      <c r="K197" s="7"/>
      <c r="L197" s="7"/>
      <c r="M197" s="7"/>
      <c r="N197" s="7"/>
      <c r="O197" s="7"/>
      <c r="P197" s="7" t="s">
        <v>16</v>
      </c>
      <c r="Q197" s="7">
        <f t="shared" si="8"/>
        <v>0.39518492363339397</v>
      </c>
      <c r="R197" s="7"/>
      <c r="S197" s="7"/>
      <c r="T197" s="7"/>
      <c r="U197" s="7"/>
      <c r="V197" s="7" t="s">
        <v>16</v>
      </c>
      <c r="W197" s="7">
        <f t="shared" si="10"/>
        <v>0.35283609862880683</v>
      </c>
    </row>
    <row r="198" spans="3:23" x14ac:dyDescent="0.35">
      <c r="C198" s="7"/>
      <c r="D198" s="7" t="s">
        <v>527</v>
      </c>
      <c r="E198" s="7">
        <v>1.00955608839686</v>
      </c>
      <c r="F198" s="7"/>
      <c r="G198" s="7"/>
      <c r="H198" s="7"/>
      <c r="I198" s="7" t="s">
        <v>527</v>
      </c>
      <c r="J198" s="7">
        <v>1.23031959781509</v>
      </c>
      <c r="K198" s="7"/>
      <c r="L198" s="7"/>
      <c r="M198" s="7"/>
      <c r="N198" s="7"/>
      <c r="O198" s="7"/>
      <c r="P198" s="7" t="s">
        <v>527</v>
      </c>
      <c r="Q198" s="7">
        <f t="shared" si="8"/>
        <v>1.3721065403558394E-2</v>
      </c>
      <c r="R198" s="7"/>
      <c r="S198" s="7"/>
      <c r="T198" s="7"/>
      <c r="U198" s="7"/>
      <c r="V198" s="7" t="s">
        <v>527</v>
      </c>
      <c r="W198" s="7">
        <f t="shared" si="10"/>
        <v>0.29903313043483715</v>
      </c>
    </row>
    <row r="199" spans="3:23" x14ac:dyDescent="0.35">
      <c r="C199" s="7"/>
      <c r="D199" s="7" t="s">
        <v>148</v>
      </c>
      <c r="E199" s="7">
        <v>1.1389693576255899</v>
      </c>
      <c r="F199" s="7"/>
      <c r="G199" s="7"/>
      <c r="H199" s="7"/>
      <c r="I199" s="7" t="s">
        <v>148</v>
      </c>
      <c r="J199" s="7">
        <v>1.3382516416882999</v>
      </c>
      <c r="K199" s="7"/>
      <c r="L199" s="7"/>
      <c r="M199" s="7"/>
      <c r="N199" s="7"/>
      <c r="O199" s="7"/>
      <c r="P199" s="7" t="s">
        <v>148</v>
      </c>
      <c r="Q199" s="7">
        <f t="shared" si="8"/>
        <v>0.18772893387985365</v>
      </c>
      <c r="R199" s="7"/>
      <c r="S199" s="7"/>
      <c r="T199" s="7"/>
      <c r="U199" s="7"/>
      <c r="V199" s="7" t="s">
        <v>148</v>
      </c>
      <c r="W199" s="7">
        <f t="shared" si="10"/>
        <v>0.4203494224673035</v>
      </c>
    </row>
    <row r="200" spans="3:23" x14ac:dyDescent="0.35">
      <c r="C200" s="7"/>
      <c r="D200" s="7" t="s">
        <v>445</v>
      </c>
      <c r="E200" s="7">
        <v>1.2418038917785299</v>
      </c>
      <c r="F200" s="7"/>
      <c r="G200" s="7"/>
      <c r="H200" s="7"/>
      <c r="I200" s="7" t="s">
        <v>445</v>
      </c>
      <c r="J200" s="7">
        <v>1.6180879361178</v>
      </c>
      <c r="K200" s="7"/>
      <c r="L200" s="7"/>
      <c r="M200" s="7"/>
      <c r="N200" s="7"/>
      <c r="O200" s="7"/>
      <c r="P200" s="7" t="s">
        <v>445</v>
      </c>
      <c r="Q200" s="7">
        <f t="shared" si="8"/>
        <v>0.3124373581820542</v>
      </c>
      <c r="R200" s="7"/>
      <c r="S200" s="7"/>
      <c r="T200" s="7"/>
      <c r="U200" s="7"/>
      <c r="V200" s="7" t="s">
        <v>445</v>
      </c>
      <c r="W200" s="7">
        <f t="shared" si="10"/>
        <v>0.69429001416697522</v>
      </c>
    </row>
    <row r="201" spans="3:23" x14ac:dyDescent="0.35">
      <c r="C201" s="7"/>
      <c r="D201" s="7" t="s">
        <v>207</v>
      </c>
      <c r="E201" s="7">
        <v>1.68456041402984</v>
      </c>
      <c r="F201" s="7"/>
      <c r="G201" s="7"/>
      <c r="H201" s="7"/>
      <c r="I201" s="7" t="s">
        <v>207</v>
      </c>
      <c r="J201" s="7">
        <v>1.19120702444515</v>
      </c>
      <c r="K201" s="7"/>
      <c r="L201" s="7"/>
      <c r="M201" s="7"/>
      <c r="N201" s="7"/>
      <c r="O201" s="7"/>
      <c r="P201" s="7" t="s">
        <v>207</v>
      </c>
      <c r="Q201" s="7">
        <f t="shared" si="8"/>
        <v>0.75237216930759132</v>
      </c>
      <c r="R201" s="7"/>
      <c r="S201" s="7"/>
      <c r="T201" s="7"/>
      <c r="U201" s="7"/>
      <c r="V201" s="7" t="s">
        <v>207</v>
      </c>
      <c r="W201" s="7">
        <f t="shared" si="10"/>
        <v>0.25242416650604105</v>
      </c>
    </row>
    <row r="202" spans="3:23" x14ac:dyDescent="0.35">
      <c r="C202" s="7"/>
      <c r="D202" s="7" t="s">
        <v>493</v>
      </c>
      <c r="E202" s="7">
        <v>0.69326278056625001</v>
      </c>
      <c r="F202" s="7"/>
      <c r="G202" s="7"/>
      <c r="H202" s="7"/>
      <c r="I202" s="7" t="s">
        <v>493</v>
      </c>
      <c r="J202" s="7">
        <v>0.96327622301248295</v>
      </c>
      <c r="K202" s="7"/>
      <c r="L202" s="7"/>
      <c r="M202" s="7"/>
      <c r="N202" s="7"/>
      <c r="O202" s="7"/>
      <c r="P202" s="7" t="s">
        <v>493</v>
      </c>
      <c r="Q202" s="7">
        <f t="shared" si="8"/>
        <v>-0.52852578673896244</v>
      </c>
      <c r="R202" s="7"/>
      <c r="S202" s="7"/>
      <c r="T202" s="7"/>
      <c r="U202" s="7"/>
      <c r="V202" s="7" t="s">
        <v>493</v>
      </c>
      <c r="W202" s="7">
        <f t="shared" si="10"/>
        <v>-5.3978539364469051E-2</v>
      </c>
    </row>
    <row r="203" spans="3:23" x14ac:dyDescent="0.35">
      <c r="C203" s="7"/>
      <c r="D203" s="7" t="s">
        <v>463</v>
      </c>
      <c r="E203" s="7">
        <v>1.58305030043177</v>
      </c>
      <c r="F203" s="7"/>
      <c r="G203" s="7"/>
      <c r="H203" s="7"/>
      <c r="I203" s="7" t="s">
        <v>463</v>
      </c>
      <c r="J203" s="7">
        <v>1.6101938816246</v>
      </c>
      <c r="K203" s="7"/>
      <c r="L203" s="7"/>
      <c r="M203" s="7"/>
      <c r="N203" s="7"/>
      <c r="O203" s="7"/>
      <c r="P203" s="7" t="s">
        <v>463</v>
      </c>
      <c r="Q203" s="7">
        <f t="shared" ref="Q203:Q266" si="11">LOG(E203,2)</f>
        <v>0.66270709693469787</v>
      </c>
      <c r="R203" s="7"/>
      <c r="S203" s="7"/>
      <c r="T203" s="7"/>
      <c r="U203" s="7"/>
      <c r="V203" s="7" t="s">
        <v>463</v>
      </c>
      <c r="W203" s="7">
        <f t="shared" si="10"/>
        <v>0.68723441207762381</v>
      </c>
    </row>
    <row r="204" spans="3:23" x14ac:dyDescent="0.35">
      <c r="C204" s="7"/>
      <c r="D204" s="7" t="s">
        <v>109</v>
      </c>
      <c r="E204" s="7">
        <v>1.00201356612672</v>
      </c>
      <c r="F204" s="7"/>
      <c r="G204" s="7"/>
      <c r="H204" s="7"/>
      <c r="I204" s="7" t="s">
        <v>109</v>
      </c>
      <c r="J204" s="7">
        <v>1.0597097633310599</v>
      </c>
      <c r="K204" s="7"/>
      <c r="L204" s="7"/>
      <c r="M204" s="7"/>
      <c r="N204" s="7"/>
      <c r="O204" s="7"/>
      <c r="P204" s="7" t="s">
        <v>109</v>
      </c>
      <c r="Q204" s="7">
        <f t="shared" si="11"/>
        <v>2.9020411192017329E-3</v>
      </c>
      <c r="R204" s="7"/>
      <c r="S204" s="7"/>
      <c r="T204" s="7"/>
      <c r="U204" s="7"/>
      <c r="V204" s="7" t="s">
        <v>109</v>
      </c>
      <c r="W204" s="7">
        <f t="shared" si="10"/>
        <v>8.3669188997605198E-2</v>
      </c>
    </row>
    <row r="205" spans="3:23" x14ac:dyDescent="0.35">
      <c r="C205" s="7"/>
      <c r="D205" s="7" t="s">
        <v>5</v>
      </c>
      <c r="E205" s="7">
        <v>0.95278449886084204</v>
      </c>
      <c r="F205" s="7"/>
      <c r="G205" s="7"/>
      <c r="H205" s="7"/>
      <c r="I205" s="7" t="s">
        <v>5</v>
      </c>
      <c r="J205" s="7">
        <v>1.03302567335894</v>
      </c>
      <c r="K205" s="7"/>
      <c r="L205" s="7"/>
      <c r="M205" s="7"/>
      <c r="N205" s="7"/>
      <c r="O205" s="7"/>
      <c r="P205" s="7" t="s">
        <v>5</v>
      </c>
      <c r="Q205" s="7">
        <f t="shared" si="11"/>
        <v>-6.9778153136331358E-2</v>
      </c>
      <c r="R205" s="7"/>
      <c r="S205" s="7"/>
      <c r="T205" s="7"/>
      <c r="U205" s="7"/>
      <c r="V205" s="7" t="s">
        <v>5</v>
      </c>
      <c r="W205" s="7">
        <f t="shared" si="10"/>
        <v>4.6876109350471602E-2</v>
      </c>
    </row>
    <row r="206" spans="3:23" x14ac:dyDescent="0.35">
      <c r="C206" s="7"/>
      <c r="D206" s="7" t="s">
        <v>360</v>
      </c>
      <c r="E206" s="7">
        <v>1.8494180402414</v>
      </c>
      <c r="F206" s="7"/>
      <c r="G206" s="7"/>
      <c r="H206" s="7"/>
      <c r="I206" s="7" t="s">
        <v>360</v>
      </c>
      <c r="J206" s="7">
        <v>2.1868081457364599</v>
      </c>
      <c r="K206" s="7"/>
      <c r="L206" s="7"/>
      <c r="M206" s="7"/>
      <c r="N206" s="7"/>
      <c r="O206" s="7"/>
      <c r="P206" s="7" t="s">
        <v>360</v>
      </c>
      <c r="Q206" s="7">
        <f t="shared" si="11"/>
        <v>0.88707136666504249</v>
      </c>
      <c r="R206" s="7"/>
      <c r="S206" s="7"/>
      <c r="T206" s="7"/>
      <c r="U206" s="7"/>
      <c r="V206" s="7" t="s">
        <v>360</v>
      </c>
      <c r="W206" s="7">
        <f t="shared" si="10"/>
        <v>1.1288266546174415</v>
      </c>
    </row>
    <row r="207" spans="3:23" x14ac:dyDescent="0.35">
      <c r="C207" s="7"/>
      <c r="D207" s="7" t="s">
        <v>13</v>
      </c>
      <c r="E207" s="7">
        <v>1.6920625834937899</v>
      </c>
      <c r="F207" s="7"/>
      <c r="G207" s="7"/>
      <c r="H207" s="7"/>
      <c r="I207" s="7" t="s">
        <v>13</v>
      </c>
      <c r="J207" s="7">
        <v>1.13863718042802</v>
      </c>
      <c r="K207" s="7"/>
      <c r="L207" s="7"/>
      <c r="M207" s="7"/>
      <c r="N207" s="7"/>
      <c r="O207" s="7"/>
      <c r="P207" s="7" t="s">
        <v>13</v>
      </c>
      <c r="Q207" s="7">
        <f t="shared" si="11"/>
        <v>0.75878292970276573</v>
      </c>
      <c r="R207" s="7"/>
      <c r="S207" s="7"/>
      <c r="T207" s="7"/>
      <c r="U207" s="7"/>
      <c r="V207" s="7" t="s">
        <v>13</v>
      </c>
      <c r="W207" s="7">
        <f t="shared" si="10"/>
        <v>0.18730811457588561</v>
      </c>
    </row>
    <row r="208" spans="3:23" x14ac:dyDescent="0.35">
      <c r="C208" s="7"/>
      <c r="D208" s="7" t="s">
        <v>412</v>
      </c>
      <c r="E208" s="7">
        <v>1.8778706254758799</v>
      </c>
      <c r="F208" s="7"/>
      <c r="G208" s="7"/>
      <c r="H208" s="7"/>
      <c r="I208" s="7" t="s">
        <v>412</v>
      </c>
      <c r="J208" s="7">
        <v>1.4616686390773199</v>
      </c>
      <c r="K208" s="7"/>
      <c r="L208" s="7"/>
      <c r="M208" s="7"/>
      <c r="N208" s="7"/>
      <c r="O208" s="7"/>
      <c r="P208" s="7" t="s">
        <v>412</v>
      </c>
      <c r="Q208" s="7">
        <f t="shared" si="11"/>
        <v>0.90909767299503896</v>
      </c>
      <c r="R208" s="7"/>
      <c r="S208" s="7"/>
      <c r="T208" s="7"/>
      <c r="U208" s="7"/>
      <c r="V208" s="7" t="s">
        <v>412</v>
      </c>
      <c r="W208" s="7">
        <f t="shared" si="10"/>
        <v>0.54761628875739132</v>
      </c>
    </row>
    <row r="209" spans="3:23" x14ac:dyDescent="0.35">
      <c r="C209" s="7"/>
      <c r="D209" s="7" t="s">
        <v>252</v>
      </c>
      <c r="E209" s="7">
        <v>1.4176082172710101</v>
      </c>
      <c r="F209" s="7"/>
      <c r="G209" s="7"/>
      <c r="H209" s="7"/>
      <c r="I209" s="7" t="s">
        <v>252</v>
      </c>
      <c r="J209" s="7">
        <v>1.60192977110999</v>
      </c>
      <c r="K209" s="7"/>
      <c r="L209" s="7"/>
      <c r="M209" s="7"/>
      <c r="N209" s="7"/>
      <c r="O209" s="7"/>
      <c r="P209" s="7" t="s">
        <v>252</v>
      </c>
      <c r="Q209" s="7">
        <f t="shared" si="11"/>
        <v>0.50345887171844739</v>
      </c>
      <c r="R209" s="7"/>
      <c r="S209" s="7"/>
      <c r="T209" s="7"/>
      <c r="U209" s="7"/>
      <c r="V209" s="7" t="s">
        <v>252</v>
      </c>
      <c r="W209" s="7">
        <f t="shared" si="10"/>
        <v>0.67981090112225928</v>
      </c>
    </row>
    <row r="210" spans="3:23" x14ac:dyDescent="0.35">
      <c r="C210" s="7"/>
      <c r="D210" s="7" t="s">
        <v>319</v>
      </c>
      <c r="E210" s="7">
        <v>0.967046903422635</v>
      </c>
      <c r="F210" s="7"/>
      <c r="G210" s="7"/>
      <c r="H210" s="7"/>
      <c r="I210" s="7" t="s">
        <v>319</v>
      </c>
      <c r="J210" s="7">
        <v>1.32357873199871</v>
      </c>
      <c r="K210" s="7"/>
      <c r="L210" s="7"/>
      <c r="M210" s="7"/>
      <c r="N210" s="7"/>
      <c r="O210" s="7"/>
      <c r="P210" s="7" t="s">
        <v>319</v>
      </c>
      <c r="Q210" s="7">
        <f t="shared" si="11"/>
        <v>-4.8342230320489732E-2</v>
      </c>
      <c r="R210" s="7"/>
      <c r="S210" s="7"/>
      <c r="T210" s="7"/>
      <c r="U210" s="7"/>
      <c r="V210" s="7" t="s">
        <v>319</v>
      </c>
      <c r="W210" s="7">
        <f t="shared" si="10"/>
        <v>0.40444401492076015</v>
      </c>
    </row>
    <row r="211" spans="3:23" x14ac:dyDescent="0.35">
      <c r="C211" s="7"/>
      <c r="D211" s="7" t="s">
        <v>427</v>
      </c>
      <c r="E211" s="7">
        <v>1.20487493219872</v>
      </c>
      <c r="F211" s="7"/>
      <c r="G211" s="7"/>
      <c r="H211" s="7"/>
      <c r="I211" s="7" t="s">
        <v>427</v>
      </c>
      <c r="J211" s="7">
        <v>1.0771898629594701</v>
      </c>
      <c r="K211" s="7"/>
      <c r="L211" s="7"/>
      <c r="M211" s="7"/>
      <c r="N211" s="7"/>
      <c r="O211" s="7"/>
      <c r="P211" s="7" t="s">
        <v>427</v>
      </c>
      <c r="Q211" s="7">
        <f t="shared" si="11"/>
        <v>0.26888340034648023</v>
      </c>
      <c r="R211" s="7"/>
      <c r="S211" s="7"/>
      <c r="T211" s="7"/>
      <c r="U211" s="7"/>
      <c r="V211" s="7" t="s">
        <v>427</v>
      </c>
      <c r="W211" s="7">
        <f t="shared" si="10"/>
        <v>0.10727255833978716</v>
      </c>
    </row>
    <row r="212" spans="3:23" x14ac:dyDescent="0.35">
      <c r="C212" s="7"/>
      <c r="D212" s="7" t="s">
        <v>50</v>
      </c>
      <c r="E212" s="7">
        <v>1.4628706605606401</v>
      </c>
      <c r="F212" s="7"/>
      <c r="G212" s="7"/>
      <c r="H212" s="7"/>
      <c r="I212" s="7" t="s">
        <v>50</v>
      </c>
      <c r="J212" s="7">
        <v>1.1327121715244399</v>
      </c>
      <c r="K212" s="7"/>
      <c r="L212" s="7"/>
      <c r="M212" s="7"/>
      <c r="N212" s="7"/>
      <c r="O212" s="7"/>
      <c r="P212" s="7" t="s">
        <v>50</v>
      </c>
      <c r="Q212" s="7">
        <f t="shared" si="11"/>
        <v>0.54880221949929886</v>
      </c>
      <c r="R212" s="7"/>
      <c r="S212" s="7"/>
      <c r="T212" s="7"/>
      <c r="U212" s="7"/>
      <c r="V212" s="7" t="s">
        <v>50</v>
      </c>
      <c r="W212" s="7">
        <f t="shared" si="10"/>
        <v>0.17978131087744426</v>
      </c>
    </row>
    <row r="213" spans="3:23" x14ac:dyDescent="0.35">
      <c r="C213" s="7"/>
      <c r="D213" s="7" t="s">
        <v>364</v>
      </c>
      <c r="E213" s="7">
        <v>1.29109560190158</v>
      </c>
      <c r="F213" s="7"/>
      <c r="G213" s="7"/>
      <c r="H213" s="7"/>
      <c r="I213" s="7" t="s">
        <v>364</v>
      </c>
      <c r="J213" s="7">
        <v>1.37495217023005</v>
      </c>
      <c r="K213" s="7"/>
      <c r="L213" s="7"/>
      <c r="M213" s="7"/>
      <c r="N213" s="7"/>
      <c r="O213" s="7"/>
      <c r="P213" s="7" t="s">
        <v>364</v>
      </c>
      <c r="Q213" s="7">
        <f t="shared" si="11"/>
        <v>0.36859583200275792</v>
      </c>
      <c r="R213" s="7"/>
      <c r="S213" s="7"/>
      <c r="T213" s="7"/>
      <c r="U213" s="7"/>
      <c r="V213" s="7" t="s">
        <v>364</v>
      </c>
      <c r="W213" s="7">
        <f t="shared" si="10"/>
        <v>0.45938143320304303</v>
      </c>
    </row>
    <row r="214" spans="3:23" x14ac:dyDescent="0.35">
      <c r="C214" s="7"/>
      <c r="D214" s="7" t="s">
        <v>355</v>
      </c>
      <c r="E214" s="7">
        <v>1.1438509724510699</v>
      </c>
      <c r="F214" s="7"/>
      <c r="G214" s="7"/>
      <c r="H214" s="7"/>
      <c r="I214" s="7" t="s">
        <v>355</v>
      </c>
      <c r="J214" s="7">
        <v>1.0530615692555301</v>
      </c>
      <c r="K214" s="7"/>
      <c r="L214" s="7"/>
      <c r="M214" s="7"/>
      <c r="N214" s="7"/>
      <c r="O214" s="7"/>
      <c r="P214" s="7" t="s">
        <v>355</v>
      </c>
      <c r="Q214" s="7">
        <f t="shared" si="11"/>
        <v>0.19389910166962532</v>
      </c>
      <c r="R214" s="7"/>
      <c r="S214" s="7"/>
      <c r="T214" s="7"/>
      <c r="U214" s="7"/>
      <c r="V214" s="7" t="s">
        <v>355</v>
      </c>
      <c r="W214" s="7">
        <f t="shared" ref="W214:W277" si="12">LOG(J214,2)</f>
        <v>7.4589788750042893E-2</v>
      </c>
    </row>
    <row r="215" spans="3:23" x14ac:dyDescent="0.35">
      <c r="C215" s="7"/>
      <c r="D215" s="7" t="s">
        <v>616</v>
      </c>
      <c r="E215" s="7">
        <v>1.1640746645061499</v>
      </c>
      <c r="F215" s="7"/>
      <c r="G215" s="7"/>
      <c r="H215" s="7"/>
      <c r="I215" s="7" t="s">
        <v>616</v>
      </c>
      <c r="J215" s="7">
        <v>1.14982205391791</v>
      </c>
      <c r="K215" s="7"/>
      <c r="L215" s="7"/>
      <c r="M215" s="7"/>
      <c r="N215" s="7"/>
      <c r="O215" s="7"/>
      <c r="P215" s="7" t="s">
        <v>616</v>
      </c>
      <c r="Q215" s="7">
        <f t="shared" si="11"/>
        <v>0.2191835966122829</v>
      </c>
      <c r="R215" s="7"/>
      <c r="S215" s="7"/>
      <c r="T215" s="7"/>
      <c r="U215" s="7"/>
      <c r="V215" s="7" t="s">
        <v>616</v>
      </c>
      <c r="W215" s="7">
        <f t="shared" si="12"/>
        <v>0.2014106074355177</v>
      </c>
    </row>
    <row r="216" spans="3:23" x14ac:dyDescent="0.35">
      <c r="C216" s="7"/>
      <c r="D216" s="7" t="s">
        <v>60</v>
      </c>
      <c r="E216" s="7">
        <v>2.2570560402354398</v>
      </c>
      <c r="F216" s="7"/>
      <c r="G216" s="7"/>
      <c r="H216" s="7"/>
      <c r="I216" s="7" t="s">
        <v>60</v>
      </c>
      <c r="J216" s="7">
        <v>0.59422279709169801</v>
      </c>
      <c r="K216" s="7"/>
      <c r="L216" s="7"/>
      <c r="M216" s="7"/>
      <c r="N216" s="7"/>
      <c r="O216" s="7"/>
      <c r="P216" s="7" t="s">
        <v>60</v>
      </c>
      <c r="Q216" s="7">
        <f t="shared" si="11"/>
        <v>1.1744422395160385</v>
      </c>
      <c r="R216" s="7"/>
      <c r="S216" s="7"/>
      <c r="T216" s="7"/>
      <c r="U216" s="7"/>
      <c r="V216" s="7" t="s">
        <v>60</v>
      </c>
      <c r="W216" s="7">
        <f t="shared" si="12"/>
        <v>-0.75092414030265719</v>
      </c>
    </row>
    <row r="217" spans="3:23" x14ac:dyDescent="0.35">
      <c r="C217" s="7"/>
      <c r="D217" s="7" t="s">
        <v>313</v>
      </c>
      <c r="E217" s="7">
        <v>0.99892284660731101</v>
      </c>
      <c r="F217" s="7"/>
      <c r="G217" s="7"/>
      <c r="H217" s="7"/>
      <c r="I217" s="7" t="s">
        <v>313</v>
      </c>
      <c r="J217" s="7">
        <v>1.27865156696678</v>
      </c>
      <c r="K217" s="7"/>
      <c r="L217" s="7"/>
      <c r="M217" s="7"/>
      <c r="N217" s="7"/>
      <c r="O217" s="7"/>
      <c r="P217" s="7" t="s">
        <v>313</v>
      </c>
      <c r="Q217" s="7">
        <f t="shared" si="11"/>
        <v>-1.5548414096748632E-3</v>
      </c>
      <c r="R217" s="7"/>
      <c r="S217" s="7"/>
      <c r="T217" s="7"/>
      <c r="U217" s="7"/>
      <c r="V217" s="7" t="s">
        <v>313</v>
      </c>
      <c r="W217" s="7">
        <f t="shared" si="12"/>
        <v>0.35462318283292904</v>
      </c>
    </row>
    <row r="218" spans="3:23" x14ac:dyDescent="0.35">
      <c r="C218" s="7"/>
      <c r="D218" s="7" t="s">
        <v>90</v>
      </c>
      <c r="E218" s="7">
        <v>1.1939446573613499</v>
      </c>
      <c r="F218" s="7"/>
      <c r="G218" s="7"/>
      <c r="H218" s="7"/>
      <c r="I218" s="7" t="s">
        <v>90</v>
      </c>
      <c r="J218" s="7">
        <v>1.26634516186818</v>
      </c>
      <c r="K218" s="7"/>
      <c r="L218" s="7"/>
      <c r="M218" s="7"/>
      <c r="N218" s="7"/>
      <c r="O218" s="7"/>
      <c r="P218" s="7" t="s">
        <v>90</v>
      </c>
      <c r="Q218" s="7">
        <f t="shared" si="11"/>
        <v>0.25573596524529491</v>
      </c>
      <c r="R218" s="7"/>
      <c r="S218" s="7"/>
      <c r="T218" s="7"/>
      <c r="U218" s="7"/>
      <c r="V218" s="7" t="s">
        <v>90</v>
      </c>
      <c r="W218" s="7">
        <f t="shared" si="12"/>
        <v>0.34067068710873216</v>
      </c>
    </row>
    <row r="219" spans="3:23" x14ac:dyDescent="0.35">
      <c r="C219" s="7"/>
      <c r="D219" s="7" t="s">
        <v>131</v>
      </c>
      <c r="E219" s="7">
        <v>1.3556790029197201</v>
      </c>
      <c r="F219" s="7"/>
      <c r="G219" s="7"/>
      <c r="H219" s="7"/>
      <c r="I219" s="7" t="s">
        <v>131</v>
      </c>
      <c r="J219" s="7">
        <v>0.93900750986021098</v>
      </c>
      <c r="K219" s="7"/>
      <c r="L219" s="7"/>
      <c r="M219" s="7"/>
      <c r="N219" s="7"/>
      <c r="O219" s="7"/>
      <c r="P219" s="7" t="s">
        <v>131</v>
      </c>
      <c r="Q219" s="7">
        <f t="shared" si="11"/>
        <v>0.43901561821028445</v>
      </c>
      <c r="R219" s="7"/>
      <c r="S219" s="7"/>
      <c r="T219" s="7"/>
      <c r="U219" s="7"/>
      <c r="V219" s="7" t="s">
        <v>131</v>
      </c>
      <c r="W219" s="7">
        <f t="shared" si="12"/>
        <v>-9.079139878173216E-2</v>
      </c>
    </row>
    <row r="220" spans="3:23" x14ac:dyDescent="0.35">
      <c r="C220" s="7"/>
      <c r="D220" s="7" t="s">
        <v>698</v>
      </c>
      <c r="E220" s="7">
        <v>0.98901186275063302</v>
      </c>
      <c r="F220" s="7"/>
      <c r="G220" s="7"/>
      <c r="H220" s="7"/>
      <c r="I220" s="7" t="s">
        <v>698</v>
      </c>
      <c r="J220" s="7">
        <v>1.56823786637783</v>
      </c>
      <c r="K220" s="7"/>
      <c r="L220" s="7"/>
      <c r="M220" s="7"/>
      <c r="N220" s="7"/>
      <c r="O220" s="7"/>
      <c r="P220" s="7" t="s">
        <v>698</v>
      </c>
      <c r="Q220" s="7">
        <f t="shared" si="11"/>
        <v>-1.5940269323734765E-2</v>
      </c>
      <c r="R220" s="7"/>
      <c r="S220" s="7"/>
      <c r="T220" s="7"/>
      <c r="U220" s="7"/>
      <c r="V220" s="7" t="s">
        <v>698</v>
      </c>
      <c r="W220" s="7">
        <f t="shared" si="12"/>
        <v>0.64914440040777355</v>
      </c>
    </row>
    <row r="221" spans="3:23" x14ac:dyDescent="0.35">
      <c r="C221" s="7"/>
      <c r="D221" s="7" t="s">
        <v>603</v>
      </c>
      <c r="E221" s="7">
        <v>0.99212734993866203</v>
      </c>
      <c r="F221" s="7"/>
      <c r="G221" s="7"/>
      <c r="H221" s="7"/>
      <c r="I221" s="7" t="s">
        <v>603</v>
      </c>
      <c r="J221" s="7">
        <v>0.83378758564475697</v>
      </c>
      <c r="K221" s="7"/>
      <c r="L221" s="7"/>
      <c r="M221" s="7"/>
      <c r="N221" s="7"/>
      <c r="O221" s="7"/>
      <c r="P221" s="7" t="s">
        <v>603</v>
      </c>
      <c r="Q221" s="7">
        <f t="shared" si="11"/>
        <v>-1.140277736713716E-2</v>
      </c>
      <c r="R221" s="7"/>
      <c r="S221" s="7"/>
      <c r="T221" s="7"/>
      <c r="U221" s="7"/>
      <c r="V221" s="7" t="s">
        <v>603</v>
      </c>
      <c r="W221" s="7">
        <f t="shared" si="12"/>
        <v>-0.26224820302659324</v>
      </c>
    </row>
    <row r="222" spans="3:23" x14ac:dyDescent="0.35">
      <c r="C222" s="7"/>
      <c r="D222" s="7" t="s">
        <v>361</v>
      </c>
      <c r="E222" s="7">
        <v>1.4432107424367999</v>
      </c>
      <c r="F222" s="7"/>
      <c r="G222" s="7"/>
      <c r="H222" s="7"/>
      <c r="I222" s="7" t="s">
        <v>361</v>
      </c>
      <c r="J222" s="7">
        <v>1.1855455224582401</v>
      </c>
      <c r="K222" s="7"/>
      <c r="L222" s="7"/>
      <c r="M222" s="7"/>
      <c r="N222" s="7"/>
      <c r="O222" s="7"/>
      <c r="P222" s="7" t="s">
        <v>361</v>
      </c>
      <c r="Q222" s="7">
        <f t="shared" si="11"/>
        <v>0.52928198234410984</v>
      </c>
      <c r="R222" s="7"/>
      <c r="S222" s="7"/>
      <c r="T222" s="7"/>
      <c r="U222" s="7"/>
      <c r="V222" s="7" t="s">
        <v>361</v>
      </c>
      <c r="W222" s="7">
        <f t="shared" si="12"/>
        <v>0.24555106034319743</v>
      </c>
    </row>
    <row r="223" spans="3:23" x14ac:dyDescent="0.35">
      <c r="C223" s="7"/>
      <c r="D223" s="7" t="s">
        <v>519</v>
      </c>
      <c r="E223" s="7">
        <v>2.0042657637290699</v>
      </c>
      <c r="F223" s="7"/>
      <c r="G223" s="7"/>
      <c r="H223" s="7"/>
      <c r="I223" s="7" t="s">
        <v>519</v>
      </c>
      <c r="J223" s="7">
        <v>1.2715924261693901</v>
      </c>
      <c r="K223" s="7"/>
      <c r="L223" s="7"/>
      <c r="M223" s="7"/>
      <c r="N223" s="7"/>
      <c r="O223" s="7"/>
      <c r="P223" s="7" t="s">
        <v>519</v>
      </c>
      <c r="Q223" s="7">
        <f t="shared" si="11"/>
        <v>1.0030738212040569</v>
      </c>
      <c r="R223" s="7"/>
      <c r="S223" s="7"/>
      <c r="T223" s="7"/>
      <c r="U223" s="7"/>
      <c r="V223" s="7" t="s">
        <v>519</v>
      </c>
      <c r="W223" s="7">
        <f t="shared" si="12"/>
        <v>0.34663632866590777</v>
      </c>
    </row>
    <row r="224" spans="3:23" x14ac:dyDescent="0.35">
      <c r="C224" s="7"/>
      <c r="D224" s="7" t="s">
        <v>671</v>
      </c>
      <c r="E224" s="7">
        <v>1.35672378368102</v>
      </c>
      <c r="F224" s="7"/>
      <c r="G224" s="7"/>
      <c r="H224" s="7"/>
      <c r="I224" s="7" t="s">
        <v>671</v>
      </c>
      <c r="J224" s="7">
        <v>1.2326459072776701</v>
      </c>
      <c r="K224" s="7"/>
      <c r="L224" s="7"/>
      <c r="M224" s="7"/>
      <c r="N224" s="7"/>
      <c r="O224" s="7"/>
      <c r="P224" s="7" t="s">
        <v>671</v>
      </c>
      <c r="Q224" s="7">
        <f t="shared" si="11"/>
        <v>0.4401270313861852</v>
      </c>
      <c r="R224" s="7"/>
      <c r="S224" s="7"/>
      <c r="T224" s="7"/>
      <c r="U224" s="7"/>
      <c r="V224" s="7" t="s">
        <v>671</v>
      </c>
      <c r="W224" s="7">
        <f t="shared" si="12"/>
        <v>0.30175842733105263</v>
      </c>
    </row>
    <row r="225" spans="3:23" x14ac:dyDescent="0.35">
      <c r="C225" s="7"/>
      <c r="D225" s="7" t="s">
        <v>582</v>
      </c>
      <c r="E225" s="7">
        <v>1.66929157445647</v>
      </c>
      <c r="F225" s="7"/>
      <c r="G225" s="7"/>
      <c r="H225" s="7"/>
      <c r="I225" s="7" t="s">
        <v>582</v>
      </c>
      <c r="J225" s="7">
        <v>1.1431534580131899</v>
      </c>
      <c r="K225" s="7"/>
      <c r="L225" s="7"/>
      <c r="M225" s="7"/>
      <c r="N225" s="7"/>
      <c r="O225" s="7"/>
      <c r="P225" s="7" t="s">
        <v>582</v>
      </c>
      <c r="Q225" s="7">
        <f t="shared" si="11"/>
        <v>0.73923597164635757</v>
      </c>
      <c r="R225" s="7"/>
      <c r="S225" s="7"/>
      <c r="T225" s="7"/>
      <c r="U225" s="7"/>
      <c r="V225" s="7" t="s">
        <v>582</v>
      </c>
      <c r="W225" s="7">
        <f t="shared" si="12"/>
        <v>0.19301908531436587</v>
      </c>
    </row>
    <row r="226" spans="3:23" x14ac:dyDescent="0.35">
      <c r="C226" s="7"/>
      <c r="D226" s="7" t="s">
        <v>555</v>
      </c>
      <c r="E226" s="7">
        <v>0.79385952746625899</v>
      </c>
      <c r="F226" s="7"/>
      <c r="G226" s="7"/>
      <c r="H226" s="7"/>
      <c r="I226" s="7" t="s">
        <v>555</v>
      </c>
      <c r="J226" s="7">
        <v>0.89340006968352004</v>
      </c>
      <c r="K226" s="7"/>
      <c r="L226" s="7"/>
      <c r="M226" s="7"/>
      <c r="N226" s="7"/>
      <c r="O226" s="7"/>
      <c r="P226" s="7" t="s">
        <v>555</v>
      </c>
      <c r="Q226" s="7">
        <f t="shared" si="11"/>
        <v>-0.33304434817012823</v>
      </c>
      <c r="R226" s="7"/>
      <c r="S226" s="7"/>
      <c r="T226" s="7"/>
      <c r="U226" s="7"/>
      <c r="V226" s="7" t="s">
        <v>555</v>
      </c>
      <c r="W226" s="7">
        <f t="shared" si="12"/>
        <v>-0.1626217277186974</v>
      </c>
    </row>
    <row r="227" spans="3:23" x14ac:dyDescent="0.35">
      <c r="C227" s="7"/>
      <c r="D227" s="7" t="s">
        <v>114</v>
      </c>
      <c r="E227" s="7">
        <v>1.4302054259310499</v>
      </c>
      <c r="F227" s="7"/>
      <c r="G227" s="7"/>
      <c r="H227" s="7"/>
      <c r="I227" s="7" t="s">
        <v>114</v>
      </c>
      <c r="J227" s="7">
        <v>1.7260746818377699</v>
      </c>
      <c r="K227" s="7"/>
      <c r="L227" s="7"/>
      <c r="M227" s="7"/>
      <c r="N227" s="7"/>
      <c r="O227" s="7"/>
      <c r="P227" s="7" t="s">
        <v>114</v>
      </c>
      <c r="Q227" s="7">
        <f t="shared" si="11"/>
        <v>0.51622238174968571</v>
      </c>
      <c r="R227" s="7"/>
      <c r="S227" s="7"/>
      <c r="T227" s="7"/>
      <c r="U227" s="7"/>
      <c r="V227" s="7" t="s">
        <v>114</v>
      </c>
      <c r="W227" s="7">
        <f t="shared" si="12"/>
        <v>0.78749488675679158</v>
      </c>
    </row>
    <row r="228" spans="3:23" x14ac:dyDescent="0.35">
      <c r="C228" s="7"/>
      <c r="D228" s="7" t="s">
        <v>617</v>
      </c>
      <c r="E228" s="7">
        <v>0.86824842129602298</v>
      </c>
      <c r="F228" s="7"/>
      <c r="G228" s="7"/>
      <c r="H228" s="7"/>
      <c r="I228" s="7" t="s">
        <v>617</v>
      </c>
      <c r="J228" s="7">
        <v>1.1446866596667999</v>
      </c>
      <c r="K228" s="7"/>
      <c r="L228" s="7"/>
      <c r="M228" s="7"/>
      <c r="N228" s="7"/>
      <c r="O228" s="7"/>
      <c r="P228" s="7" t="s">
        <v>617</v>
      </c>
      <c r="Q228" s="7">
        <f t="shared" si="11"/>
        <v>-0.20382021247661988</v>
      </c>
      <c r="R228" s="7"/>
      <c r="S228" s="7"/>
      <c r="T228" s="7"/>
      <c r="U228" s="7"/>
      <c r="V228" s="7" t="s">
        <v>617</v>
      </c>
      <c r="W228" s="7">
        <f t="shared" si="12"/>
        <v>0.19495273682819636</v>
      </c>
    </row>
    <row r="229" spans="3:23" x14ac:dyDescent="0.35">
      <c r="C229" s="7"/>
      <c r="D229" s="7" t="s">
        <v>515</v>
      </c>
      <c r="E229" s="7">
        <v>0.97815116435069105</v>
      </c>
      <c r="F229" s="7"/>
      <c r="G229" s="7"/>
      <c r="H229" s="7"/>
      <c r="I229" s="7" t="s">
        <v>515</v>
      </c>
      <c r="J229" s="7">
        <v>1.0836945734635299</v>
      </c>
      <c r="K229" s="7"/>
      <c r="L229" s="7"/>
      <c r="M229" s="7"/>
      <c r="N229" s="7"/>
      <c r="O229" s="7"/>
      <c r="P229" s="7" t="s">
        <v>515</v>
      </c>
      <c r="Q229" s="7">
        <f t="shared" si="11"/>
        <v>-3.1870657105782935E-2</v>
      </c>
      <c r="R229" s="7"/>
      <c r="S229" s="7"/>
      <c r="T229" s="7"/>
      <c r="U229" s="7"/>
      <c r="V229" s="7" t="s">
        <v>515</v>
      </c>
      <c r="W229" s="7">
        <f t="shared" si="12"/>
        <v>0.11595820739482046</v>
      </c>
    </row>
    <row r="230" spans="3:23" x14ac:dyDescent="0.35">
      <c r="C230" s="7"/>
      <c r="D230" s="7" t="s">
        <v>136</v>
      </c>
      <c r="E230" s="7">
        <v>0.426788778517246</v>
      </c>
      <c r="F230" s="7"/>
      <c r="G230" s="7"/>
      <c r="H230" s="7"/>
      <c r="I230" s="7" t="s">
        <v>136</v>
      </c>
      <c r="J230" s="7">
        <v>1.3110724762632899</v>
      </c>
      <c r="K230" s="7"/>
      <c r="L230" s="7"/>
      <c r="M230" s="7"/>
      <c r="N230" s="7"/>
      <c r="O230" s="7"/>
      <c r="P230" s="7" t="s">
        <v>136</v>
      </c>
      <c r="Q230" s="7">
        <f t="shared" si="11"/>
        <v>-1.2284058507548941</v>
      </c>
      <c r="R230" s="7"/>
      <c r="S230" s="7"/>
      <c r="T230" s="7"/>
      <c r="U230" s="7"/>
      <c r="V230" s="7" t="s">
        <v>136</v>
      </c>
      <c r="W230" s="7">
        <f t="shared" si="12"/>
        <v>0.39074744014052198</v>
      </c>
    </row>
    <row r="231" spans="3:23" x14ac:dyDescent="0.35">
      <c r="C231" s="7"/>
      <c r="D231" s="7" t="s">
        <v>654</v>
      </c>
      <c r="E231" s="7">
        <v>1.16972624347252</v>
      </c>
      <c r="F231" s="7"/>
      <c r="G231" s="7"/>
      <c r="H231" s="7"/>
      <c r="I231" s="7" t="s">
        <v>654</v>
      </c>
      <c r="J231" s="7">
        <v>1.2770876737459</v>
      </c>
      <c r="K231" s="7"/>
      <c r="L231" s="7"/>
      <c r="M231" s="7"/>
      <c r="N231" s="7"/>
      <c r="O231" s="7"/>
      <c r="P231" s="7" t="s">
        <v>654</v>
      </c>
      <c r="Q231" s="7">
        <f t="shared" si="11"/>
        <v>0.22617092861494142</v>
      </c>
      <c r="R231" s="7"/>
      <c r="S231" s="7"/>
      <c r="T231" s="7"/>
      <c r="U231" s="7"/>
      <c r="V231" s="7" t="s">
        <v>654</v>
      </c>
      <c r="W231" s="7">
        <f t="shared" si="12"/>
        <v>0.35285757134963863</v>
      </c>
    </row>
    <row r="232" spans="3:23" x14ac:dyDescent="0.35">
      <c r="C232" s="7"/>
      <c r="D232" s="7" t="s">
        <v>703</v>
      </c>
      <c r="E232" s="7">
        <v>1.3838118061542499</v>
      </c>
      <c r="F232" s="7"/>
      <c r="G232" s="7"/>
      <c r="H232" s="7"/>
      <c r="I232" s="7" t="s">
        <v>703</v>
      </c>
      <c r="J232" s="7">
        <v>1.3963671176525001</v>
      </c>
      <c r="K232" s="7"/>
      <c r="L232" s="7"/>
      <c r="M232" s="7"/>
      <c r="N232" s="7"/>
      <c r="O232" s="7"/>
      <c r="P232" s="7" t="s">
        <v>703</v>
      </c>
      <c r="Q232" s="7">
        <f t="shared" si="11"/>
        <v>0.46864775454318131</v>
      </c>
      <c r="R232" s="7"/>
      <c r="S232" s="7"/>
      <c r="T232" s="7"/>
      <c r="U232" s="7"/>
      <c r="V232" s="7" t="s">
        <v>703</v>
      </c>
      <c r="W232" s="7">
        <f t="shared" si="12"/>
        <v>0.48167828910282617</v>
      </c>
    </row>
    <row r="233" spans="3:23" x14ac:dyDescent="0.35">
      <c r="C233" s="7"/>
      <c r="D233" s="7" t="s">
        <v>507</v>
      </c>
      <c r="E233" s="7">
        <v>1.1500435986264199</v>
      </c>
      <c r="F233" s="7"/>
      <c r="G233" s="7"/>
      <c r="H233" s="7"/>
      <c r="I233" s="7" t="s">
        <v>507</v>
      </c>
      <c r="J233" s="7">
        <v>1.26805346614998</v>
      </c>
      <c r="K233" s="7"/>
      <c r="L233" s="7"/>
      <c r="M233" s="7"/>
      <c r="N233" s="7"/>
      <c r="O233" s="7"/>
      <c r="P233" s="7" t="s">
        <v>507</v>
      </c>
      <c r="Q233" s="7">
        <f t="shared" si="11"/>
        <v>0.20168855536950892</v>
      </c>
      <c r="R233" s="7"/>
      <c r="S233" s="7"/>
      <c r="T233" s="7"/>
      <c r="U233" s="7"/>
      <c r="V233" s="7" t="s">
        <v>507</v>
      </c>
      <c r="W233" s="7">
        <f t="shared" si="12"/>
        <v>0.34261557648934154</v>
      </c>
    </row>
    <row r="234" spans="3:23" x14ac:dyDescent="0.35">
      <c r="C234" s="7"/>
      <c r="D234" s="7" t="s">
        <v>591</v>
      </c>
      <c r="E234" s="7">
        <v>1.04522888995165</v>
      </c>
      <c r="F234" s="7"/>
      <c r="G234" s="7"/>
      <c r="H234" s="7"/>
      <c r="I234" s="7" t="s">
        <v>591</v>
      </c>
      <c r="J234" s="7">
        <v>1.0738422733308299</v>
      </c>
      <c r="K234" s="7"/>
      <c r="L234" s="7"/>
      <c r="M234" s="7"/>
      <c r="N234" s="7"/>
      <c r="O234" s="7"/>
      <c r="P234" s="7" t="s">
        <v>591</v>
      </c>
      <c r="Q234" s="7">
        <f t="shared" si="11"/>
        <v>6.381890617122768E-2</v>
      </c>
      <c r="R234" s="7"/>
      <c r="S234" s="7"/>
      <c r="T234" s="7"/>
      <c r="U234" s="7"/>
      <c r="V234" s="7" t="s">
        <v>591</v>
      </c>
      <c r="W234" s="7">
        <f t="shared" si="12"/>
        <v>0.1027821048744743</v>
      </c>
    </row>
    <row r="235" spans="3:23" x14ac:dyDescent="0.35">
      <c r="C235" s="7"/>
      <c r="D235" s="7" t="s">
        <v>224</v>
      </c>
      <c r="E235" s="7">
        <v>1.08886024086265</v>
      </c>
      <c r="F235" s="7"/>
      <c r="G235" s="7"/>
      <c r="H235" s="7"/>
      <c r="I235" s="7" t="s">
        <v>224</v>
      </c>
      <c r="J235" s="7">
        <v>1.05823445708492</v>
      </c>
      <c r="K235" s="7"/>
      <c r="L235" s="7"/>
      <c r="M235" s="7"/>
      <c r="N235" s="7"/>
      <c r="O235" s="7"/>
      <c r="P235" s="7" t="s">
        <v>224</v>
      </c>
      <c r="Q235" s="7">
        <f t="shared" si="11"/>
        <v>0.12281879082821104</v>
      </c>
      <c r="R235" s="7"/>
      <c r="S235" s="7"/>
      <c r="T235" s="7"/>
      <c r="U235" s="7"/>
      <c r="V235" s="7" t="s">
        <v>224</v>
      </c>
      <c r="W235" s="7">
        <f t="shared" si="12"/>
        <v>8.1659299096984397E-2</v>
      </c>
    </row>
    <row r="236" spans="3:23" x14ac:dyDescent="0.35">
      <c r="C236" s="7"/>
      <c r="D236" s="7" t="s">
        <v>723</v>
      </c>
      <c r="E236" s="7">
        <v>1.5551116117222199</v>
      </c>
      <c r="F236" s="7"/>
      <c r="G236" s="7"/>
      <c r="H236" s="7"/>
      <c r="I236" s="7" t="s">
        <v>723</v>
      </c>
      <c r="J236" s="7">
        <v>1.8054877456673</v>
      </c>
      <c r="K236" s="7"/>
      <c r="L236" s="7"/>
      <c r="M236" s="7"/>
      <c r="N236" s="7"/>
      <c r="O236" s="7"/>
      <c r="P236" s="7" t="s">
        <v>723</v>
      </c>
      <c r="Q236" s="7">
        <f t="shared" si="11"/>
        <v>0.6370181275582445</v>
      </c>
      <c r="R236" s="7"/>
      <c r="S236" s="7"/>
      <c r="T236" s="7"/>
      <c r="U236" s="7"/>
      <c r="V236" s="7" t="s">
        <v>723</v>
      </c>
      <c r="W236" s="7">
        <f t="shared" si="12"/>
        <v>0.85238862835910201</v>
      </c>
    </row>
    <row r="237" spans="3:23" x14ac:dyDescent="0.35">
      <c r="C237" s="7"/>
      <c r="D237" s="7" t="s">
        <v>310</v>
      </c>
      <c r="E237" s="7">
        <v>1.5938374065747201</v>
      </c>
      <c r="F237" s="7"/>
      <c r="G237" s="7"/>
      <c r="H237" s="7"/>
      <c r="I237" s="7" t="s">
        <v>310</v>
      </c>
      <c r="J237" s="7">
        <v>1.7813615737425501</v>
      </c>
      <c r="K237" s="7"/>
      <c r="L237" s="7"/>
      <c r="M237" s="7"/>
      <c r="N237" s="7"/>
      <c r="O237" s="7"/>
      <c r="P237" s="7" t="s">
        <v>310</v>
      </c>
      <c r="Q237" s="7">
        <f t="shared" si="11"/>
        <v>0.67250446201799929</v>
      </c>
      <c r="R237" s="7"/>
      <c r="S237" s="7"/>
      <c r="T237" s="7"/>
      <c r="U237" s="7"/>
      <c r="V237" s="7" t="s">
        <v>310</v>
      </c>
      <c r="W237" s="7">
        <f t="shared" si="12"/>
        <v>0.83298037870872366</v>
      </c>
    </row>
    <row r="238" spans="3:23" x14ac:dyDescent="0.35">
      <c r="C238" s="7"/>
      <c r="D238" s="7" t="s">
        <v>438</v>
      </c>
      <c r="E238" s="7">
        <v>1.77727041339682</v>
      </c>
      <c r="F238" s="7"/>
      <c r="G238" s="7"/>
      <c r="H238" s="7"/>
      <c r="I238" s="7" t="s">
        <v>438</v>
      </c>
      <c r="J238" s="7">
        <v>1.51741085641941</v>
      </c>
      <c r="K238" s="7"/>
      <c r="L238" s="7"/>
      <c r="M238" s="7"/>
      <c r="N238" s="7"/>
      <c r="O238" s="7"/>
      <c r="P238" s="7" t="s">
        <v>438</v>
      </c>
      <c r="Q238" s="7">
        <f t="shared" si="11"/>
        <v>0.8296632055006381</v>
      </c>
      <c r="R238" s="7"/>
      <c r="S238" s="7"/>
      <c r="T238" s="7"/>
      <c r="U238" s="7"/>
      <c r="V238" s="7" t="s">
        <v>438</v>
      </c>
      <c r="W238" s="7">
        <f t="shared" si="12"/>
        <v>0.60161176473188427</v>
      </c>
    </row>
    <row r="239" spans="3:23" x14ac:dyDescent="0.35">
      <c r="C239" s="7"/>
      <c r="D239" s="7" t="s">
        <v>61</v>
      </c>
      <c r="E239" s="7">
        <v>1.6176561849767399</v>
      </c>
      <c r="F239" s="7"/>
      <c r="G239" s="7"/>
      <c r="H239" s="7"/>
      <c r="I239" s="7" t="s">
        <v>61</v>
      </c>
      <c r="J239" s="7">
        <v>1.5658955315748899</v>
      </c>
      <c r="K239" s="7"/>
      <c r="L239" s="7"/>
      <c r="M239" s="7"/>
      <c r="N239" s="7"/>
      <c r="O239" s="7"/>
      <c r="P239" s="7" t="s">
        <v>61</v>
      </c>
      <c r="Q239" s="7">
        <f t="shared" si="11"/>
        <v>0.69390501139142113</v>
      </c>
      <c r="R239" s="7"/>
      <c r="S239" s="7"/>
      <c r="T239" s="7"/>
      <c r="U239" s="7"/>
      <c r="V239" s="7" t="s">
        <v>61</v>
      </c>
      <c r="W239" s="7">
        <f t="shared" si="12"/>
        <v>0.64698796671182635</v>
      </c>
    </row>
    <row r="240" spans="3:23" x14ac:dyDescent="0.35">
      <c r="C240" s="7"/>
      <c r="D240" s="7" t="s">
        <v>495</v>
      </c>
      <c r="E240" s="7">
        <v>1.25012120485575</v>
      </c>
      <c r="F240" s="7"/>
      <c r="G240" s="7"/>
      <c r="H240" s="7"/>
      <c r="I240" s="7" t="s">
        <v>495</v>
      </c>
      <c r="J240" s="7">
        <v>1.31897675996056</v>
      </c>
      <c r="K240" s="7"/>
      <c r="L240" s="7"/>
      <c r="M240" s="7"/>
      <c r="N240" s="7"/>
      <c r="O240" s="7"/>
      <c r="P240" s="7" t="s">
        <v>495</v>
      </c>
      <c r="Q240" s="7">
        <f t="shared" si="11"/>
        <v>0.32206797742115273</v>
      </c>
      <c r="R240" s="7"/>
      <c r="S240" s="7"/>
      <c r="T240" s="7"/>
      <c r="U240" s="7"/>
      <c r="V240" s="7" t="s">
        <v>495</v>
      </c>
      <c r="W240" s="7">
        <f t="shared" si="12"/>
        <v>0.39941914488890534</v>
      </c>
    </row>
    <row r="241" spans="3:23" x14ac:dyDescent="0.35">
      <c r="C241" s="7"/>
      <c r="D241" s="7" t="s">
        <v>401</v>
      </c>
      <c r="E241" s="7">
        <v>1.1763170402284</v>
      </c>
      <c r="F241" s="7"/>
      <c r="G241" s="7"/>
      <c r="H241" s="7"/>
      <c r="I241" s="7" t="s">
        <v>401</v>
      </c>
      <c r="J241" s="7">
        <v>1.16752797969966</v>
      </c>
      <c r="K241" s="7"/>
      <c r="L241" s="7"/>
      <c r="M241" s="7"/>
      <c r="N241" s="7"/>
      <c r="O241" s="7"/>
      <c r="P241" s="7" t="s">
        <v>401</v>
      </c>
      <c r="Q241" s="7">
        <f t="shared" si="11"/>
        <v>0.23427694684237726</v>
      </c>
      <c r="R241" s="7"/>
      <c r="S241" s="7"/>
      <c r="T241" s="7"/>
      <c r="U241" s="7"/>
      <c r="V241" s="7" t="s">
        <v>401</v>
      </c>
      <c r="W241" s="7">
        <f t="shared" si="12"/>
        <v>0.22345712440196547</v>
      </c>
    </row>
    <row r="242" spans="3:23" x14ac:dyDescent="0.35">
      <c r="C242" s="7"/>
      <c r="D242" s="7" t="s">
        <v>599</v>
      </c>
      <c r="E242" s="7">
        <v>1.1753375606962899</v>
      </c>
      <c r="F242" s="7"/>
      <c r="G242" s="7"/>
      <c r="H242" s="7"/>
      <c r="I242" s="7" t="s">
        <v>599</v>
      </c>
      <c r="J242" s="7">
        <v>1.37521409681272</v>
      </c>
      <c r="K242" s="7"/>
      <c r="L242" s="7"/>
      <c r="M242" s="7"/>
      <c r="N242" s="7"/>
      <c r="O242" s="7"/>
      <c r="P242" s="7" t="s">
        <v>599</v>
      </c>
      <c r="Q242" s="7">
        <f t="shared" si="11"/>
        <v>0.23307516291987004</v>
      </c>
      <c r="R242" s="7"/>
      <c r="S242" s="7"/>
      <c r="T242" s="7"/>
      <c r="U242" s="7"/>
      <c r="V242" s="7" t="s">
        <v>599</v>
      </c>
      <c r="W242" s="7">
        <f t="shared" si="12"/>
        <v>0.45965623853940835</v>
      </c>
    </row>
    <row r="243" spans="3:23" x14ac:dyDescent="0.35">
      <c r="C243" s="7"/>
      <c r="D243" s="7" t="s">
        <v>138</v>
      </c>
      <c r="E243" s="7">
        <v>1.3620312816348501</v>
      </c>
      <c r="F243" s="7"/>
      <c r="G243" s="7"/>
      <c r="H243" s="7"/>
      <c r="I243" s="7" t="s">
        <v>138</v>
      </c>
      <c r="J243" s="7">
        <v>1.50880092231097</v>
      </c>
      <c r="K243" s="7"/>
      <c r="L243" s="7"/>
      <c r="M243" s="7"/>
      <c r="N243" s="7"/>
      <c r="O243" s="7"/>
      <c r="P243" s="7" t="s">
        <v>138</v>
      </c>
      <c r="Q243" s="7">
        <f t="shared" si="11"/>
        <v>0.44575983796174534</v>
      </c>
      <c r="R243" s="7"/>
      <c r="S243" s="7"/>
      <c r="T243" s="7"/>
      <c r="U243" s="7"/>
      <c r="V243" s="7" t="s">
        <v>138</v>
      </c>
      <c r="W243" s="7">
        <f t="shared" si="12"/>
        <v>0.59340246302719535</v>
      </c>
    </row>
    <row r="244" spans="3:23" x14ac:dyDescent="0.35">
      <c r="C244" s="7"/>
      <c r="D244" s="7" t="s">
        <v>706</v>
      </c>
      <c r="E244" s="7">
        <v>1.82362541308031</v>
      </c>
      <c r="F244" s="7"/>
      <c r="G244" s="7"/>
      <c r="H244" s="7"/>
      <c r="I244" s="7" t="s">
        <v>706</v>
      </c>
      <c r="J244" s="7">
        <v>1.5194421030724701</v>
      </c>
      <c r="K244" s="7"/>
      <c r="L244" s="7"/>
      <c r="M244" s="7"/>
      <c r="N244" s="7"/>
      <c r="O244" s="7"/>
      <c r="P244" s="7" t="s">
        <v>706</v>
      </c>
      <c r="Q244" s="7">
        <f t="shared" si="11"/>
        <v>0.86680941909129472</v>
      </c>
      <c r="R244" s="7"/>
      <c r="S244" s="7"/>
      <c r="T244" s="7"/>
      <c r="U244" s="7"/>
      <c r="V244" s="7" t="s">
        <v>706</v>
      </c>
      <c r="W244" s="7">
        <f t="shared" si="12"/>
        <v>0.60354170335538282</v>
      </c>
    </row>
    <row r="245" spans="3:23" x14ac:dyDescent="0.35">
      <c r="C245" s="7"/>
      <c r="D245" s="7" t="s">
        <v>323</v>
      </c>
      <c r="E245" s="7">
        <v>1.1965115188263999</v>
      </c>
      <c r="F245" s="7"/>
      <c r="G245" s="7"/>
      <c r="H245" s="7"/>
      <c r="I245" s="7" t="s">
        <v>323</v>
      </c>
      <c r="J245" s="7">
        <v>1.2674947777069501</v>
      </c>
      <c r="K245" s="7"/>
      <c r="L245" s="7"/>
      <c r="M245" s="7"/>
      <c r="N245" s="7"/>
      <c r="O245" s="7"/>
      <c r="P245" s="7" t="s">
        <v>323</v>
      </c>
      <c r="Q245" s="7">
        <f t="shared" si="11"/>
        <v>0.25883428578049233</v>
      </c>
      <c r="R245" s="7"/>
      <c r="S245" s="7"/>
      <c r="T245" s="7"/>
      <c r="U245" s="7"/>
      <c r="V245" s="7" t="s">
        <v>323</v>
      </c>
      <c r="W245" s="7">
        <f t="shared" si="12"/>
        <v>0.34197980309306847</v>
      </c>
    </row>
    <row r="246" spans="3:23" x14ac:dyDescent="0.35">
      <c r="C246" s="7"/>
      <c r="D246" s="7" t="s">
        <v>470</v>
      </c>
      <c r="E246" s="7">
        <v>1.94849323334671</v>
      </c>
      <c r="F246" s="7"/>
      <c r="G246" s="7"/>
      <c r="H246" s="7"/>
      <c r="I246" s="7" t="s">
        <v>470</v>
      </c>
      <c r="J246" s="7">
        <v>1.9721565231260501</v>
      </c>
      <c r="K246" s="7"/>
      <c r="L246" s="7"/>
      <c r="M246" s="7"/>
      <c r="N246" s="7"/>
      <c r="O246" s="7"/>
      <c r="P246" s="7" t="s">
        <v>470</v>
      </c>
      <c r="Q246" s="7">
        <f t="shared" si="11"/>
        <v>0.9623589213791105</v>
      </c>
      <c r="R246" s="7"/>
      <c r="S246" s="7"/>
      <c r="T246" s="7"/>
      <c r="U246" s="7"/>
      <c r="V246" s="7" t="s">
        <v>470</v>
      </c>
      <c r="W246" s="7">
        <f t="shared" si="12"/>
        <v>0.97977405789048122</v>
      </c>
    </row>
    <row r="247" spans="3:23" x14ac:dyDescent="0.35">
      <c r="C247" s="7"/>
      <c r="D247" s="7" t="s">
        <v>694</v>
      </c>
      <c r="E247" s="7">
        <v>1.24741580772189</v>
      </c>
      <c r="F247" s="7"/>
      <c r="G247" s="7"/>
      <c r="H247" s="7"/>
      <c r="I247" s="7" t="s">
        <v>694</v>
      </c>
      <c r="J247" s="7">
        <v>1.0491295584618201</v>
      </c>
      <c r="K247" s="7"/>
      <c r="L247" s="7"/>
      <c r="M247" s="7"/>
      <c r="N247" s="7"/>
      <c r="O247" s="7"/>
      <c r="P247" s="7" t="s">
        <v>694</v>
      </c>
      <c r="Q247" s="7">
        <f t="shared" si="11"/>
        <v>0.31894244651963616</v>
      </c>
      <c r="R247" s="7"/>
      <c r="S247" s="7"/>
      <c r="T247" s="7"/>
      <c r="U247" s="7"/>
      <c r="V247" s="7" t="s">
        <v>694</v>
      </c>
      <c r="W247" s="7">
        <f t="shared" si="12"/>
        <v>6.9192849324907657E-2</v>
      </c>
    </row>
    <row r="248" spans="3:23" x14ac:dyDescent="0.35">
      <c r="C248" s="7"/>
      <c r="D248" s="7" t="s">
        <v>38</v>
      </c>
      <c r="E248" s="7">
        <v>1.11609066500135</v>
      </c>
      <c r="F248" s="7"/>
      <c r="G248" s="7"/>
      <c r="H248" s="7"/>
      <c r="I248" s="7" t="s">
        <v>38</v>
      </c>
      <c r="J248" s="7">
        <v>1.36966617754127</v>
      </c>
      <c r="K248" s="7"/>
      <c r="L248" s="7"/>
      <c r="M248" s="7"/>
      <c r="N248" s="7"/>
      <c r="O248" s="7"/>
      <c r="P248" s="7" t="s">
        <v>38</v>
      </c>
      <c r="Q248" s="7">
        <f t="shared" si="11"/>
        <v>0.1584542284528303</v>
      </c>
      <c r="R248" s="7"/>
      <c r="S248" s="7"/>
      <c r="T248" s="7"/>
      <c r="U248" s="7"/>
      <c r="V248" s="7" t="s">
        <v>38</v>
      </c>
      <c r="W248" s="7">
        <f t="shared" si="12"/>
        <v>0.45382431457956263</v>
      </c>
    </row>
    <row r="249" spans="3:23" x14ac:dyDescent="0.35">
      <c r="C249" s="7"/>
      <c r="D249" s="7" t="s">
        <v>158</v>
      </c>
      <c r="E249" s="7">
        <v>1.3695007899090801</v>
      </c>
      <c r="F249" s="7"/>
      <c r="G249" s="7"/>
      <c r="H249" s="7"/>
      <c r="I249" s="7" t="s">
        <v>158</v>
      </c>
      <c r="J249" s="7">
        <v>1.0914313599099601</v>
      </c>
      <c r="K249" s="7"/>
      <c r="L249" s="7"/>
      <c r="M249" s="7"/>
      <c r="N249" s="7"/>
      <c r="O249" s="7"/>
      <c r="P249" s="7" t="s">
        <v>158</v>
      </c>
      <c r="Q249" s="7">
        <f t="shared" si="11"/>
        <v>0.45365009817004104</v>
      </c>
      <c r="R249" s="7"/>
      <c r="S249" s="7"/>
      <c r="T249" s="7"/>
      <c r="U249" s="7"/>
      <c r="V249" s="7" t="s">
        <v>158</v>
      </c>
      <c r="W249" s="7">
        <f t="shared" si="12"/>
        <v>0.12622140212775548</v>
      </c>
    </row>
    <row r="250" spans="3:23" x14ac:dyDescent="0.35">
      <c r="C250" s="7"/>
      <c r="D250" s="7" t="s">
        <v>115</v>
      </c>
      <c r="E250" s="7">
        <v>1.3979703545209401</v>
      </c>
      <c r="F250" s="7"/>
      <c r="G250" s="7"/>
      <c r="H250" s="7"/>
      <c r="I250" s="7" t="s">
        <v>115</v>
      </c>
      <c r="J250" s="7">
        <v>1.1953843024527</v>
      </c>
      <c r="K250" s="7"/>
      <c r="L250" s="7"/>
      <c r="M250" s="7"/>
      <c r="N250" s="7"/>
      <c r="O250" s="7"/>
      <c r="P250" s="7" t="s">
        <v>115</v>
      </c>
      <c r="Q250" s="7">
        <f t="shared" si="11"/>
        <v>0.48333376712314419</v>
      </c>
      <c r="R250" s="7"/>
      <c r="S250" s="7"/>
      <c r="T250" s="7"/>
      <c r="U250" s="7"/>
      <c r="V250" s="7" t="s">
        <v>115</v>
      </c>
      <c r="W250" s="7">
        <f t="shared" si="12"/>
        <v>0.2574745028181506</v>
      </c>
    </row>
    <row r="251" spans="3:23" x14ac:dyDescent="0.35">
      <c r="C251" s="7"/>
      <c r="D251" s="7" t="s">
        <v>362</v>
      </c>
      <c r="E251" s="7">
        <v>1.3025231886787101</v>
      </c>
      <c r="F251" s="7"/>
      <c r="G251" s="7"/>
      <c r="H251" s="7"/>
      <c r="I251" s="7" t="s">
        <v>362</v>
      </c>
      <c r="J251" s="7">
        <v>1.4026585424357501</v>
      </c>
      <c r="K251" s="7"/>
      <c r="L251" s="7"/>
      <c r="M251" s="7"/>
      <c r="N251" s="7"/>
      <c r="O251" s="7"/>
      <c r="P251" s="7" t="s">
        <v>362</v>
      </c>
      <c r="Q251" s="7">
        <f t="shared" si="11"/>
        <v>0.38130905687536693</v>
      </c>
      <c r="R251" s="7"/>
      <c r="S251" s="7"/>
      <c r="T251" s="7"/>
      <c r="U251" s="7"/>
      <c r="V251" s="7" t="s">
        <v>362</v>
      </c>
      <c r="W251" s="7">
        <f t="shared" si="12"/>
        <v>0.48816384781001115</v>
      </c>
    </row>
    <row r="252" spans="3:23" x14ac:dyDescent="0.35">
      <c r="C252" s="7"/>
      <c r="D252" s="7" t="s">
        <v>311</v>
      </c>
      <c r="E252" s="7">
        <v>2.09879658141422</v>
      </c>
      <c r="F252" s="7"/>
      <c r="G252" s="7"/>
      <c r="H252" s="7"/>
      <c r="I252" s="7" t="s">
        <v>311</v>
      </c>
      <c r="J252" s="7">
        <v>1.1763973978783999</v>
      </c>
      <c r="K252" s="7"/>
      <c r="L252" s="7"/>
      <c r="M252" s="7"/>
      <c r="N252" s="7"/>
      <c r="O252" s="7"/>
      <c r="P252" s="7" t="s">
        <v>311</v>
      </c>
      <c r="Q252" s="7">
        <f t="shared" si="11"/>
        <v>1.0695623451882859</v>
      </c>
      <c r="R252" s="7"/>
      <c r="S252" s="7"/>
      <c r="T252" s="7"/>
      <c r="U252" s="7"/>
      <c r="V252" s="7" t="s">
        <v>311</v>
      </c>
      <c r="W252" s="7">
        <f t="shared" si="12"/>
        <v>0.23437549818487738</v>
      </c>
    </row>
    <row r="253" spans="3:23" x14ac:dyDescent="0.35">
      <c r="C253" s="7"/>
      <c r="D253" s="7" t="s">
        <v>441</v>
      </c>
      <c r="E253" s="7">
        <v>0.85624788565035204</v>
      </c>
      <c r="F253" s="7"/>
      <c r="G253" s="7"/>
      <c r="H253" s="7"/>
      <c r="I253" s="7" t="s">
        <v>441</v>
      </c>
      <c r="J253" s="7">
        <v>0.99546616097407503</v>
      </c>
      <c r="K253" s="7"/>
      <c r="L253" s="7"/>
      <c r="M253" s="7"/>
      <c r="N253" s="7"/>
      <c r="O253" s="7"/>
      <c r="P253" s="7" t="s">
        <v>441</v>
      </c>
      <c r="Q253" s="7">
        <f t="shared" si="11"/>
        <v>-0.22389957439751357</v>
      </c>
      <c r="R253" s="7"/>
      <c r="S253" s="7"/>
      <c r="T253" s="7"/>
      <c r="U253" s="7"/>
      <c r="V253" s="7" t="s">
        <v>441</v>
      </c>
      <c r="W253" s="7">
        <f t="shared" si="12"/>
        <v>-6.5558198503171822E-3</v>
      </c>
    </row>
    <row r="254" spans="3:23" x14ac:dyDescent="0.35">
      <c r="C254" s="7"/>
      <c r="D254" s="7" t="s">
        <v>526</v>
      </c>
      <c r="E254" s="7">
        <v>1.33444097886535</v>
      </c>
      <c r="F254" s="7"/>
      <c r="G254" s="7"/>
      <c r="H254" s="7"/>
      <c r="I254" s="7" t="s">
        <v>526</v>
      </c>
      <c r="J254" s="7">
        <v>1.2744948182351299</v>
      </c>
      <c r="K254" s="7"/>
      <c r="L254" s="7"/>
      <c r="M254" s="7"/>
      <c r="N254" s="7"/>
      <c r="O254" s="7"/>
      <c r="P254" s="7" t="s">
        <v>526</v>
      </c>
      <c r="Q254" s="7">
        <f t="shared" si="11"/>
        <v>0.41623549777565855</v>
      </c>
      <c r="R254" s="7"/>
      <c r="S254" s="7"/>
      <c r="T254" s="7"/>
      <c r="U254" s="7"/>
      <c r="V254" s="7" t="s">
        <v>526</v>
      </c>
      <c r="W254" s="7">
        <f t="shared" si="12"/>
        <v>0.3499255077487548</v>
      </c>
    </row>
    <row r="255" spans="3:23" x14ac:dyDescent="0.35">
      <c r="C255" s="7"/>
      <c r="D255" s="7" t="s">
        <v>619</v>
      </c>
      <c r="E255" s="7">
        <v>1.41465706979233</v>
      </c>
      <c r="F255" s="7"/>
      <c r="G255" s="7"/>
      <c r="H255" s="7"/>
      <c r="I255" s="7" t="s">
        <v>619</v>
      </c>
      <c r="J255" s="7">
        <v>1.30880773017292</v>
      </c>
      <c r="K255" s="7"/>
      <c r="L255" s="7"/>
      <c r="M255" s="7"/>
      <c r="N255" s="7"/>
      <c r="O255" s="7"/>
      <c r="P255" s="7" t="s">
        <v>619</v>
      </c>
      <c r="Q255" s="7">
        <f t="shared" si="11"/>
        <v>0.50045236848394181</v>
      </c>
      <c r="R255" s="7"/>
      <c r="S255" s="7"/>
      <c r="T255" s="7"/>
      <c r="U255" s="7"/>
      <c r="V255" s="7" t="s">
        <v>619</v>
      </c>
      <c r="W255" s="7">
        <f t="shared" si="12"/>
        <v>0.38825317436510098</v>
      </c>
    </row>
    <row r="256" spans="3:23" x14ac:dyDescent="0.35">
      <c r="C256" s="7"/>
      <c r="D256" s="7" t="s">
        <v>710</v>
      </c>
      <c r="E256" s="7">
        <v>1.0682303015274599</v>
      </c>
      <c r="F256" s="7"/>
      <c r="G256" s="7"/>
      <c r="H256" s="7"/>
      <c r="I256" s="7" t="s">
        <v>710</v>
      </c>
      <c r="J256" s="7">
        <v>1.0301283742068701</v>
      </c>
      <c r="K256" s="7"/>
      <c r="L256" s="7"/>
      <c r="M256" s="7"/>
      <c r="N256" s="7"/>
      <c r="O256" s="7"/>
      <c r="P256" s="7" t="s">
        <v>710</v>
      </c>
      <c r="Q256" s="7">
        <f t="shared" si="11"/>
        <v>9.5222713554787439E-2</v>
      </c>
      <c r="R256" s="7"/>
      <c r="S256" s="7"/>
      <c r="T256" s="7"/>
      <c r="U256" s="7"/>
      <c r="V256" s="7" t="s">
        <v>710</v>
      </c>
      <c r="W256" s="7">
        <f t="shared" si="12"/>
        <v>4.2824136720214297E-2</v>
      </c>
    </row>
    <row r="257" spans="3:23" x14ac:dyDescent="0.35">
      <c r="C257" s="7"/>
      <c r="D257" s="7" t="s">
        <v>531</v>
      </c>
      <c r="E257" s="7">
        <v>0.96383132481811495</v>
      </c>
      <c r="F257" s="7"/>
      <c r="G257" s="7"/>
      <c r="H257" s="7"/>
      <c r="I257" s="7" t="s">
        <v>531</v>
      </c>
      <c r="J257" s="7">
        <v>1.3503018334507999</v>
      </c>
      <c r="K257" s="7"/>
      <c r="L257" s="7"/>
      <c r="M257" s="7"/>
      <c r="N257" s="7"/>
      <c r="O257" s="7"/>
      <c r="P257" s="7" t="s">
        <v>531</v>
      </c>
      <c r="Q257" s="7">
        <f t="shared" si="11"/>
        <v>-5.3147405009539454E-2</v>
      </c>
      <c r="R257" s="7"/>
      <c r="S257" s="7"/>
      <c r="T257" s="7"/>
      <c r="U257" s="7"/>
      <c r="V257" s="7" t="s">
        <v>531</v>
      </c>
      <c r="W257" s="7">
        <f t="shared" si="12"/>
        <v>0.4332819294616358</v>
      </c>
    </row>
    <row r="258" spans="3:23" x14ac:dyDescent="0.35">
      <c r="C258" s="7"/>
      <c r="D258" s="7" t="s">
        <v>95</v>
      </c>
      <c r="E258" s="7">
        <v>1.18394063404762</v>
      </c>
      <c r="F258" s="7"/>
      <c r="G258" s="7"/>
      <c r="H258" s="7"/>
      <c r="I258" s="7" t="s">
        <v>95</v>
      </c>
      <c r="J258" s="7">
        <v>1.56592066098588</v>
      </c>
      <c r="K258" s="7"/>
      <c r="L258" s="7"/>
      <c r="M258" s="7"/>
      <c r="N258" s="7"/>
      <c r="O258" s="7"/>
      <c r="P258" s="7" t="s">
        <v>95</v>
      </c>
      <c r="Q258" s="7">
        <f t="shared" si="11"/>
        <v>0.24359674218954477</v>
      </c>
      <c r="R258" s="7"/>
      <c r="S258" s="7"/>
      <c r="T258" s="7"/>
      <c r="U258" s="7"/>
      <c r="V258" s="7" t="s">
        <v>95</v>
      </c>
      <c r="W258" s="7">
        <f t="shared" si="12"/>
        <v>0.64701111882190399</v>
      </c>
    </row>
    <row r="259" spans="3:23" x14ac:dyDescent="0.35">
      <c r="C259" s="7"/>
      <c r="D259" s="7" t="s">
        <v>535</v>
      </c>
      <c r="E259" s="7">
        <v>1.4521356464117701</v>
      </c>
      <c r="F259" s="7"/>
      <c r="G259" s="7"/>
      <c r="H259" s="7"/>
      <c r="I259" s="7" t="s">
        <v>535</v>
      </c>
      <c r="J259" s="7">
        <v>1.6307873245904001</v>
      </c>
      <c r="K259" s="7"/>
      <c r="L259" s="7"/>
      <c r="M259" s="7"/>
      <c r="N259" s="7"/>
      <c r="O259" s="7"/>
      <c r="P259" s="7" t="s">
        <v>535</v>
      </c>
      <c r="Q259" s="7">
        <f t="shared" si="11"/>
        <v>0.53817622417741484</v>
      </c>
      <c r="R259" s="7"/>
      <c r="S259" s="7"/>
      <c r="T259" s="7"/>
      <c r="U259" s="7"/>
      <c r="V259" s="7" t="s">
        <v>535</v>
      </c>
      <c r="W259" s="7">
        <f t="shared" si="12"/>
        <v>0.70556864853362944</v>
      </c>
    </row>
    <row r="260" spans="3:23" x14ac:dyDescent="0.35">
      <c r="C260" s="7"/>
      <c r="D260" s="7" t="s">
        <v>447</v>
      </c>
      <c r="E260" s="7">
        <v>1.25231160426333</v>
      </c>
      <c r="F260" s="7"/>
      <c r="G260" s="7"/>
      <c r="H260" s="7"/>
      <c r="I260" s="7" t="s">
        <v>447</v>
      </c>
      <c r="J260" s="7">
        <v>1.3594540489320499</v>
      </c>
      <c r="K260" s="7"/>
      <c r="L260" s="7"/>
      <c r="M260" s="7"/>
      <c r="N260" s="7"/>
      <c r="O260" s="7"/>
      <c r="P260" s="7" t="s">
        <v>447</v>
      </c>
      <c r="Q260" s="7">
        <f t="shared" si="11"/>
        <v>0.3245935830305523</v>
      </c>
      <c r="R260" s="7"/>
      <c r="S260" s="7"/>
      <c r="T260" s="7"/>
      <c r="U260" s="7"/>
      <c r="V260" s="7" t="s">
        <v>447</v>
      </c>
      <c r="W260" s="7">
        <f t="shared" si="12"/>
        <v>0.44302738748018844</v>
      </c>
    </row>
    <row r="261" spans="3:23" x14ac:dyDescent="0.35">
      <c r="C261" s="7"/>
      <c r="D261" s="7" t="s">
        <v>363</v>
      </c>
      <c r="E261" s="7">
        <v>1.21857576239828</v>
      </c>
      <c r="F261" s="7"/>
      <c r="G261" s="7"/>
      <c r="H261" s="7"/>
      <c r="I261" s="7" t="s">
        <v>363</v>
      </c>
      <c r="J261" s="7">
        <v>1.1090403972174601</v>
      </c>
      <c r="K261" s="7"/>
      <c r="L261" s="7"/>
      <c r="M261" s="7"/>
      <c r="N261" s="7"/>
      <c r="O261" s="7"/>
      <c r="P261" s="7" t="s">
        <v>363</v>
      </c>
      <c r="Q261" s="7">
        <f t="shared" si="11"/>
        <v>0.28519595039518991</v>
      </c>
      <c r="R261" s="7"/>
      <c r="S261" s="7"/>
      <c r="T261" s="7"/>
      <c r="U261" s="7"/>
      <c r="V261" s="7" t="s">
        <v>363</v>
      </c>
      <c r="W261" s="7">
        <f t="shared" si="12"/>
        <v>0.14931191717124701</v>
      </c>
    </row>
    <row r="262" spans="3:23" x14ac:dyDescent="0.35">
      <c r="C262" s="7"/>
      <c r="D262" s="7" t="s">
        <v>600</v>
      </c>
      <c r="E262" s="7">
        <v>1.15008927948716</v>
      </c>
      <c r="F262" s="7"/>
      <c r="G262" s="7"/>
      <c r="H262" s="7"/>
      <c r="I262" s="7" t="s">
        <v>600</v>
      </c>
      <c r="J262" s="7">
        <v>0.991926624087348</v>
      </c>
      <c r="K262" s="7"/>
      <c r="L262" s="7"/>
      <c r="M262" s="7"/>
      <c r="N262" s="7"/>
      <c r="O262" s="7"/>
      <c r="P262" s="7" t="s">
        <v>600</v>
      </c>
      <c r="Q262" s="7">
        <f t="shared" si="11"/>
        <v>0.20174585949475229</v>
      </c>
      <c r="R262" s="7"/>
      <c r="S262" s="7"/>
      <c r="T262" s="7"/>
      <c r="U262" s="7"/>
      <c r="V262" s="7" t="s">
        <v>600</v>
      </c>
      <c r="W262" s="7">
        <f t="shared" si="12"/>
        <v>-1.1694690989496279E-2</v>
      </c>
    </row>
    <row r="263" spans="3:23" x14ac:dyDescent="0.35">
      <c r="C263" s="7"/>
      <c r="D263" s="7" t="s">
        <v>465</v>
      </c>
      <c r="E263" s="7">
        <v>0.98112661772769005</v>
      </c>
      <c r="F263" s="7"/>
      <c r="G263" s="7"/>
      <c r="H263" s="7"/>
      <c r="I263" s="7" t="s">
        <v>465</v>
      </c>
      <c r="J263" s="7">
        <v>1.1125866004624101</v>
      </c>
      <c r="K263" s="7"/>
      <c r="L263" s="7"/>
      <c r="M263" s="7"/>
      <c r="N263" s="7"/>
      <c r="O263" s="7"/>
      <c r="P263" s="7" t="s">
        <v>465</v>
      </c>
      <c r="Q263" s="7">
        <f t="shared" si="11"/>
        <v>-2.7488761725031837E-2</v>
      </c>
      <c r="R263" s="7"/>
      <c r="S263" s="7"/>
      <c r="T263" s="7"/>
      <c r="U263" s="7"/>
      <c r="V263" s="7" t="s">
        <v>465</v>
      </c>
      <c r="W263" s="7">
        <f t="shared" si="12"/>
        <v>0.15391763558027266</v>
      </c>
    </row>
    <row r="264" spans="3:23" x14ac:dyDescent="0.35">
      <c r="C264" s="7"/>
      <c r="D264" s="7" t="s">
        <v>295</v>
      </c>
      <c r="E264" s="7">
        <v>0.93893531273794195</v>
      </c>
      <c r="F264" s="7"/>
      <c r="G264" s="7"/>
      <c r="H264" s="7"/>
      <c r="I264" s="7" t="s">
        <v>295</v>
      </c>
      <c r="J264" s="7">
        <v>0.92382520045579397</v>
      </c>
      <c r="K264" s="7"/>
      <c r="L264" s="7"/>
      <c r="M264" s="7"/>
      <c r="N264" s="7"/>
      <c r="O264" s="7"/>
      <c r="P264" s="7" t="s">
        <v>295</v>
      </c>
      <c r="Q264" s="7">
        <f t="shared" si="11"/>
        <v>-9.0902327004958025E-2</v>
      </c>
      <c r="R264" s="7"/>
      <c r="S264" s="7"/>
      <c r="T264" s="7"/>
      <c r="U264" s="7"/>
      <c r="V264" s="7" t="s">
        <v>295</v>
      </c>
      <c r="W264" s="7">
        <f t="shared" si="12"/>
        <v>-0.11430819377865099</v>
      </c>
    </row>
    <row r="265" spans="3:23" x14ac:dyDescent="0.35">
      <c r="C265" s="7"/>
      <c r="D265" s="7" t="s">
        <v>253</v>
      </c>
      <c r="E265" s="7">
        <v>1.1991194208937399</v>
      </c>
      <c r="F265" s="7"/>
      <c r="G265" s="7"/>
      <c r="H265" s="7"/>
      <c r="I265" s="7" t="s">
        <v>253</v>
      </c>
      <c r="J265" s="7">
        <v>1.2727197843957401</v>
      </c>
      <c r="K265" s="7"/>
      <c r="L265" s="7"/>
      <c r="M265" s="7"/>
      <c r="N265" s="7"/>
      <c r="O265" s="7"/>
      <c r="P265" s="7" t="s">
        <v>253</v>
      </c>
      <c r="Q265" s="7">
        <f t="shared" si="11"/>
        <v>0.26197534461683408</v>
      </c>
      <c r="R265" s="7"/>
      <c r="S265" s="7"/>
      <c r="T265" s="7"/>
      <c r="U265" s="7"/>
      <c r="V265" s="7" t="s">
        <v>253</v>
      </c>
      <c r="W265" s="7">
        <f t="shared" si="12"/>
        <v>0.34791481502630434</v>
      </c>
    </row>
    <row r="266" spans="3:23" x14ac:dyDescent="0.35">
      <c r="C266" s="7"/>
      <c r="D266" s="7" t="s">
        <v>686</v>
      </c>
      <c r="E266" s="7">
        <v>1.10731182798151</v>
      </c>
      <c r="F266" s="7"/>
      <c r="G266" s="7"/>
      <c r="H266" s="7"/>
      <c r="I266" s="7" t="s">
        <v>686</v>
      </c>
      <c r="J266" s="7">
        <v>1.72200294214118</v>
      </c>
      <c r="K266" s="7"/>
      <c r="L266" s="7"/>
      <c r="M266" s="7"/>
      <c r="N266" s="7"/>
      <c r="O266" s="7"/>
      <c r="P266" s="7" t="s">
        <v>686</v>
      </c>
      <c r="Q266" s="7">
        <f t="shared" si="11"/>
        <v>0.14706155394664852</v>
      </c>
      <c r="R266" s="7"/>
      <c r="S266" s="7"/>
      <c r="T266" s="7"/>
      <c r="U266" s="7"/>
      <c r="V266" s="7" t="s">
        <v>686</v>
      </c>
      <c r="W266" s="7">
        <f t="shared" si="12"/>
        <v>0.78408760766441077</v>
      </c>
    </row>
    <row r="267" spans="3:23" x14ac:dyDescent="0.35">
      <c r="C267" s="7"/>
      <c r="D267" s="7" t="s">
        <v>264</v>
      </c>
      <c r="E267" s="7">
        <v>2.4660968984757399</v>
      </c>
      <c r="F267" s="7"/>
      <c r="G267" s="7"/>
      <c r="H267" s="7"/>
      <c r="I267" s="7" t="s">
        <v>264</v>
      </c>
      <c r="J267" s="7">
        <v>2.7208550424382998</v>
      </c>
      <c r="K267" s="7"/>
      <c r="L267" s="7"/>
      <c r="M267" s="7"/>
      <c r="N267" s="7"/>
      <c r="O267" s="7"/>
      <c r="P267" s="7" t="s">
        <v>264</v>
      </c>
      <c r="Q267" s="7">
        <f t="shared" ref="Q267:Q330" si="13">LOG(E267,2)</f>
        <v>1.3022294875769058</v>
      </c>
      <c r="R267" s="7"/>
      <c r="S267" s="7"/>
      <c r="T267" s="7"/>
      <c r="U267" s="7"/>
      <c r="V267" s="7" t="s">
        <v>264</v>
      </c>
      <c r="W267" s="7">
        <f t="shared" si="12"/>
        <v>1.4440600969307933</v>
      </c>
    </row>
    <row r="268" spans="3:23" x14ac:dyDescent="0.35">
      <c r="C268" s="7"/>
      <c r="D268" s="7" t="s">
        <v>551</v>
      </c>
      <c r="E268" s="7">
        <v>1.3533872281261701</v>
      </c>
      <c r="F268" s="7"/>
      <c r="G268" s="7"/>
      <c r="H268" s="7"/>
      <c r="I268" s="7" t="s">
        <v>551</v>
      </c>
      <c r="J268" s="7">
        <v>1.17568999230132</v>
      </c>
      <c r="K268" s="7"/>
      <c r="L268" s="7"/>
      <c r="M268" s="7"/>
      <c r="N268" s="7"/>
      <c r="O268" s="7"/>
      <c r="P268" s="7" t="s">
        <v>551</v>
      </c>
      <c r="Q268" s="7">
        <f t="shared" si="13"/>
        <v>0.43657467905543368</v>
      </c>
      <c r="R268" s="7"/>
      <c r="S268" s="7"/>
      <c r="T268" s="7"/>
      <c r="U268" s="7"/>
      <c r="V268" s="7" t="s">
        <v>551</v>
      </c>
      <c r="W268" s="7">
        <f t="shared" si="12"/>
        <v>0.23350769832932511</v>
      </c>
    </row>
    <row r="269" spans="3:23" x14ac:dyDescent="0.35">
      <c r="C269" s="7"/>
      <c r="D269" s="7" t="s">
        <v>601</v>
      </c>
      <c r="E269" s="7">
        <v>1.39408794701389</v>
      </c>
      <c r="F269" s="7"/>
      <c r="G269" s="7"/>
      <c r="H269" s="7"/>
      <c r="I269" s="7" t="s">
        <v>601</v>
      </c>
      <c r="J269" s="7">
        <v>1.1382462472403101</v>
      </c>
      <c r="K269" s="7"/>
      <c r="L269" s="7"/>
      <c r="M269" s="7"/>
      <c r="N269" s="7"/>
      <c r="O269" s="7"/>
      <c r="P269" s="7" t="s">
        <v>601</v>
      </c>
      <c r="Q269" s="7">
        <f t="shared" si="13"/>
        <v>0.47932157750370802</v>
      </c>
      <c r="R269" s="7"/>
      <c r="S269" s="7"/>
      <c r="T269" s="7"/>
      <c r="U269" s="7"/>
      <c r="V269" s="7" t="s">
        <v>601</v>
      </c>
      <c r="W269" s="7">
        <f t="shared" si="12"/>
        <v>0.18681270284780455</v>
      </c>
    </row>
    <row r="270" spans="3:23" x14ac:dyDescent="0.35">
      <c r="C270" s="7"/>
      <c r="D270" s="7" t="s">
        <v>459</v>
      </c>
      <c r="E270" s="7">
        <v>1.4380048705922499</v>
      </c>
      <c r="F270" s="7"/>
      <c r="G270" s="7"/>
      <c r="H270" s="7"/>
      <c r="I270" s="7" t="s">
        <v>459</v>
      </c>
      <c r="J270" s="7">
        <v>1.2845690660886</v>
      </c>
      <c r="K270" s="7"/>
      <c r="L270" s="7"/>
      <c r="M270" s="7"/>
      <c r="N270" s="7"/>
      <c r="O270" s="7"/>
      <c r="P270" s="7" t="s">
        <v>459</v>
      </c>
      <c r="Q270" s="7">
        <f t="shared" si="13"/>
        <v>0.52406856226357035</v>
      </c>
      <c r="R270" s="7"/>
      <c r="S270" s="7"/>
      <c r="T270" s="7"/>
      <c r="U270" s="7"/>
      <c r="V270" s="7" t="s">
        <v>459</v>
      </c>
      <c r="W270" s="7">
        <f t="shared" si="12"/>
        <v>0.3612844602074442</v>
      </c>
    </row>
    <row r="271" spans="3:23" x14ac:dyDescent="0.35">
      <c r="C271" s="7"/>
      <c r="D271" s="7" t="s">
        <v>350</v>
      </c>
      <c r="E271" s="7">
        <v>1.9952375395681301</v>
      </c>
      <c r="F271" s="7"/>
      <c r="G271" s="7"/>
      <c r="H271" s="7"/>
      <c r="I271" s="7" t="s">
        <v>350</v>
      </c>
      <c r="J271" s="7">
        <v>1.7395064795630899</v>
      </c>
      <c r="K271" s="7"/>
      <c r="L271" s="7"/>
      <c r="M271" s="7"/>
      <c r="N271" s="7"/>
      <c r="O271" s="7"/>
      <c r="P271" s="7" t="s">
        <v>350</v>
      </c>
      <c r="Q271" s="7">
        <f t="shared" si="13"/>
        <v>0.99656051424538394</v>
      </c>
      <c r="R271" s="7"/>
      <c r="S271" s="7"/>
      <c r="T271" s="7"/>
      <c r="U271" s="7"/>
      <c r="V271" s="7" t="s">
        <v>350</v>
      </c>
      <c r="W271" s="7">
        <f t="shared" si="12"/>
        <v>0.79867805292510785</v>
      </c>
    </row>
    <row r="272" spans="3:23" x14ac:dyDescent="0.35">
      <c r="C272" s="7"/>
      <c r="D272" s="7" t="s">
        <v>110</v>
      </c>
      <c r="E272" s="7">
        <v>1.36650539794355</v>
      </c>
      <c r="F272" s="7"/>
      <c r="G272" s="7"/>
      <c r="H272" s="7"/>
      <c r="I272" s="7" t="s">
        <v>110</v>
      </c>
      <c r="J272" s="7">
        <v>1.3423106896024199</v>
      </c>
      <c r="K272" s="7"/>
      <c r="L272" s="7"/>
      <c r="M272" s="7"/>
      <c r="N272" s="7"/>
      <c r="O272" s="7"/>
      <c r="P272" s="7" t="s">
        <v>110</v>
      </c>
      <c r="Q272" s="7">
        <f t="shared" si="13"/>
        <v>0.45049115877879958</v>
      </c>
      <c r="R272" s="7"/>
      <c r="S272" s="7"/>
      <c r="T272" s="7"/>
      <c r="U272" s="7"/>
      <c r="V272" s="7" t="s">
        <v>110</v>
      </c>
      <c r="W272" s="7">
        <f t="shared" si="12"/>
        <v>0.42471863463141857</v>
      </c>
    </row>
    <row r="273" spans="3:23" x14ac:dyDescent="0.35">
      <c r="C273" s="7"/>
      <c r="D273" s="7" t="s">
        <v>604</v>
      </c>
      <c r="E273" s="7">
        <v>0.94072469049956997</v>
      </c>
      <c r="F273" s="7"/>
      <c r="G273" s="7"/>
      <c r="H273" s="7"/>
      <c r="I273" s="7" t="s">
        <v>604</v>
      </c>
      <c r="J273" s="7">
        <v>0.91196482795308598</v>
      </c>
      <c r="K273" s="7"/>
      <c r="L273" s="7"/>
      <c r="M273" s="7"/>
      <c r="N273" s="7"/>
      <c r="O273" s="7"/>
      <c r="P273" s="7" t="s">
        <v>604</v>
      </c>
      <c r="Q273" s="7">
        <f t="shared" si="13"/>
        <v>-8.8155524712667632E-2</v>
      </c>
      <c r="R273" s="7"/>
      <c r="S273" s="7"/>
      <c r="T273" s="7"/>
      <c r="U273" s="7"/>
      <c r="V273" s="7" t="s">
        <v>604</v>
      </c>
      <c r="W273" s="7">
        <f t="shared" si="12"/>
        <v>-0.13294991031768555</v>
      </c>
    </row>
    <row r="274" spans="3:23" x14ac:dyDescent="0.35">
      <c r="C274" s="7"/>
      <c r="D274" s="7" t="s">
        <v>650</v>
      </c>
      <c r="E274" s="7">
        <v>1.4385197621570001</v>
      </c>
      <c r="F274" s="7"/>
      <c r="G274" s="7"/>
      <c r="H274" s="7"/>
      <c r="I274" s="7" t="s">
        <v>650</v>
      </c>
      <c r="J274" s="7">
        <v>1.0641578304530599</v>
      </c>
      <c r="K274" s="7"/>
      <c r="L274" s="7"/>
      <c r="M274" s="7"/>
      <c r="N274" s="7"/>
      <c r="O274" s="7"/>
      <c r="P274" s="7" t="s">
        <v>650</v>
      </c>
      <c r="Q274" s="7">
        <f t="shared" si="13"/>
        <v>0.52458504072965895</v>
      </c>
      <c r="R274" s="7"/>
      <c r="S274" s="7"/>
      <c r="T274" s="7"/>
      <c r="U274" s="7"/>
      <c r="V274" s="7" t="s">
        <v>650</v>
      </c>
      <c r="W274" s="7">
        <f t="shared" si="12"/>
        <v>8.971213986669245E-2</v>
      </c>
    </row>
    <row r="275" spans="3:23" x14ac:dyDescent="0.35">
      <c r="C275" s="7"/>
      <c r="D275" s="7" t="s">
        <v>593</v>
      </c>
      <c r="E275" s="7">
        <v>1.1682605273697899</v>
      </c>
      <c r="F275" s="7"/>
      <c r="G275" s="7"/>
      <c r="H275" s="7"/>
      <c r="I275" s="7" t="s">
        <v>593</v>
      </c>
      <c r="J275" s="7">
        <v>1.3249305004477301</v>
      </c>
      <c r="K275" s="7"/>
      <c r="L275" s="7"/>
      <c r="M275" s="7"/>
      <c r="N275" s="7"/>
      <c r="O275" s="7"/>
      <c r="P275" s="7" t="s">
        <v>593</v>
      </c>
      <c r="Q275" s="7">
        <f t="shared" si="13"/>
        <v>0.22436203760139403</v>
      </c>
      <c r="R275" s="7"/>
      <c r="S275" s="7"/>
      <c r="T275" s="7"/>
      <c r="U275" s="7"/>
      <c r="V275" s="7" t="s">
        <v>593</v>
      </c>
      <c r="W275" s="7">
        <f t="shared" si="12"/>
        <v>0.40591668474065656</v>
      </c>
    </row>
    <row r="276" spans="3:23" x14ac:dyDescent="0.35">
      <c r="C276" s="7"/>
      <c r="D276" s="7" t="s">
        <v>673</v>
      </c>
      <c r="E276" s="7">
        <v>1.0545497393357901</v>
      </c>
      <c r="F276" s="7"/>
      <c r="G276" s="7"/>
      <c r="H276" s="7"/>
      <c r="I276" s="7" t="s">
        <v>673</v>
      </c>
      <c r="J276" s="7">
        <v>1.07213582872834</v>
      </c>
      <c r="K276" s="7"/>
      <c r="L276" s="7"/>
      <c r="M276" s="7"/>
      <c r="N276" s="7"/>
      <c r="O276" s="7"/>
      <c r="P276" s="7" t="s">
        <v>673</v>
      </c>
      <c r="Q276" s="7">
        <f t="shared" si="13"/>
        <v>7.6627143496473607E-2</v>
      </c>
      <c r="R276" s="7"/>
      <c r="S276" s="7"/>
      <c r="T276" s="7"/>
      <c r="U276" s="7"/>
      <c r="V276" s="7" t="s">
        <v>673</v>
      </c>
      <c r="W276" s="7">
        <f t="shared" si="12"/>
        <v>0.10048769219421756</v>
      </c>
    </row>
    <row r="277" spans="3:23" x14ac:dyDescent="0.35">
      <c r="C277" s="7"/>
      <c r="D277" s="7" t="s">
        <v>240</v>
      </c>
      <c r="E277" s="7">
        <v>1.12672237528553</v>
      </c>
      <c r="F277" s="7"/>
      <c r="G277" s="7"/>
      <c r="H277" s="7"/>
      <c r="I277" s="7" t="s">
        <v>240</v>
      </c>
      <c r="J277" s="7">
        <v>1.6042115311526299</v>
      </c>
      <c r="K277" s="7"/>
      <c r="L277" s="7"/>
      <c r="M277" s="7"/>
      <c r="N277" s="7"/>
      <c r="O277" s="7"/>
      <c r="P277" s="7" t="s">
        <v>240</v>
      </c>
      <c r="Q277" s="7">
        <f t="shared" si="13"/>
        <v>0.17213207882883536</v>
      </c>
      <c r="R277" s="7"/>
      <c r="S277" s="7"/>
      <c r="T277" s="7"/>
      <c r="U277" s="7"/>
      <c r="V277" s="7" t="s">
        <v>240</v>
      </c>
      <c r="W277" s="7">
        <f t="shared" si="12"/>
        <v>0.68186438794236026</v>
      </c>
    </row>
    <row r="278" spans="3:23" x14ac:dyDescent="0.35">
      <c r="C278" s="7"/>
      <c r="D278" s="7" t="s">
        <v>413</v>
      </c>
      <c r="E278" s="7">
        <v>0.95590402320911005</v>
      </c>
      <c r="F278" s="7"/>
      <c r="G278" s="7"/>
      <c r="H278" s="7"/>
      <c r="I278" s="7" t="s">
        <v>413</v>
      </c>
      <c r="J278" s="7">
        <v>1.3403443646875</v>
      </c>
      <c r="K278" s="7"/>
      <c r="L278" s="7"/>
      <c r="M278" s="7"/>
      <c r="N278" s="7"/>
      <c r="O278" s="7"/>
      <c r="P278" s="7" t="s">
        <v>413</v>
      </c>
      <c r="Q278" s="7">
        <f t="shared" si="13"/>
        <v>-6.5062322069697739E-2</v>
      </c>
      <c r="R278" s="7"/>
      <c r="S278" s="7"/>
      <c r="T278" s="7"/>
      <c r="U278" s="7"/>
      <c r="V278" s="7" t="s">
        <v>413</v>
      </c>
      <c r="W278" s="7">
        <f t="shared" ref="W278:W341" si="14">LOG(J278,2)</f>
        <v>0.42260370919065027</v>
      </c>
    </row>
    <row r="279" spans="3:23" x14ac:dyDescent="0.35">
      <c r="C279" s="7"/>
      <c r="D279" s="7" t="s">
        <v>89</v>
      </c>
      <c r="E279" s="7">
        <v>0.91448387230205797</v>
      </c>
      <c r="F279" s="7"/>
      <c r="G279" s="7"/>
      <c r="H279" s="7"/>
      <c r="I279" s="7" t="s">
        <v>89</v>
      </c>
      <c r="J279" s="7">
        <v>1.0512364538479899</v>
      </c>
      <c r="K279" s="7"/>
      <c r="L279" s="7"/>
      <c r="M279" s="7"/>
      <c r="N279" s="7"/>
      <c r="O279" s="7"/>
      <c r="P279" s="7" t="s">
        <v>89</v>
      </c>
      <c r="Q279" s="7">
        <f t="shared" si="13"/>
        <v>-0.12897036783847768</v>
      </c>
      <c r="R279" s="7"/>
      <c r="S279" s="7"/>
      <c r="T279" s="7"/>
      <c r="U279" s="7"/>
      <c r="V279" s="7" t="s">
        <v>89</v>
      </c>
      <c r="W279" s="7">
        <f t="shared" si="14"/>
        <v>7.2087210142971633E-2</v>
      </c>
    </row>
    <row r="280" spans="3:23" x14ac:dyDescent="0.35">
      <c r="C280" s="7"/>
      <c r="D280" s="7" t="s">
        <v>667</v>
      </c>
      <c r="E280" s="7">
        <v>1.28714812411306</v>
      </c>
      <c r="F280" s="7"/>
      <c r="G280" s="7"/>
      <c r="H280" s="7"/>
      <c r="I280" s="7" t="s">
        <v>667</v>
      </c>
      <c r="J280" s="7">
        <v>0.99099478826554099</v>
      </c>
      <c r="K280" s="7"/>
      <c r="L280" s="7"/>
      <c r="M280" s="7"/>
      <c r="N280" s="7"/>
      <c r="O280" s="7"/>
      <c r="P280" s="7" t="s">
        <v>667</v>
      </c>
      <c r="Q280" s="7">
        <f t="shared" si="13"/>
        <v>0.3641780874566502</v>
      </c>
      <c r="R280" s="7"/>
      <c r="S280" s="7"/>
      <c r="T280" s="7"/>
      <c r="U280" s="7"/>
      <c r="V280" s="7" t="s">
        <v>667</v>
      </c>
      <c r="W280" s="7">
        <f t="shared" si="14"/>
        <v>-1.3050624724064881E-2</v>
      </c>
    </row>
    <row r="281" spans="3:23" x14ac:dyDescent="0.35">
      <c r="C281" s="7"/>
      <c r="D281" s="7" t="s">
        <v>546</v>
      </c>
      <c r="E281" s="7">
        <v>1.2351769354734401</v>
      </c>
      <c r="F281" s="7"/>
      <c r="G281" s="7"/>
      <c r="H281" s="7"/>
      <c r="I281" s="7" t="s">
        <v>546</v>
      </c>
      <c r="J281" s="7">
        <v>1.18279585623394</v>
      </c>
      <c r="K281" s="7"/>
      <c r="L281" s="7"/>
      <c r="M281" s="7"/>
      <c r="N281" s="7"/>
      <c r="O281" s="7"/>
      <c r="P281" s="7" t="s">
        <v>546</v>
      </c>
      <c r="Q281" s="7">
        <f t="shared" si="13"/>
        <v>0.30471771844664253</v>
      </c>
      <c r="R281" s="7"/>
      <c r="S281" s="7"/>
      <c r="T281" s="7"/>
      <c r="U281" s="7"/>
      <c r="V281" s="7" t="s">
        <v>546</v>
      </c>
      <c r="W281" s="7">
        <f t="shared" si="14"/>
        <v>0.24220109429186126</v>
      </c>
    </row>
    <row r="282" spans="3:23" x14ac:dyDescent="0.35">
      <c r="C282" s="7"/>
      <c r="D282" s="7" t="s">
        <v>661</v>
      </c>
      <c r="E282" s="7">
        <v>1.7143854180815099</v>
      </c>
      <c r="F282" s="7"/>
      <c r="G282" s="7"/>
      <c r="H282" s="7"/>
      <c r="I282" s="7" t="s">
        <v>661</v>
      </c>
      <c r="J282" s="7">
        <v>1.53998133837113</v>
      </c>
      <c r="K282" s="7"/>
      <c r="L282" s="7"/>
      <c r="M282" s="7"/>
      <c r="N282" s="7"/>
      <c r="O282" s="7"/>
      <c r="P282" s="7" t="s">
        <v>661</v>
      </c>
      <c r="Q282" s="7">
        <f t="shared" si="13"/>
        <v>0.7776914841571031</v>
      </c>
      <c r="R282" s="7"/>
      <c r="S282" s="7"/>
      <c r="T282" s="7"/>
      <c r="U282" s="7"/>
      <c r="V282" s="7" t="s">
        <v>661</v>
      </c>
      <c r="W282" s="7">
        <f t="shared" si="14"/>
        <v>0.62291286832111648</v>
      </c>
    </row>
    <row r="283" spans="3:23" x14ac:dyDescent="0.35">
      <c r="C283" s="7"/>
      <c r="D283" s="7" t="s">
        <v>522</v>
      </c>
      <c r="E283" s="7">
        <v>1.4156887357025201</v>
      </c>
      <c r="F283" s="7"/>
      <c r="G283" s="7"/>
      <c r="H283" s="7"/>
      <c r="I283" s="7" t="s">
        <v>522</v>
      </c>
      <c r="J283" s="7">
        <v>1.10123444057757</v>
      </c>
      <c r="K283" s="7"/>
      <c r="L283" s="7"/>
      <c r="M283" s="7"/>
      <c r="N283" s="7"/>
      <c r="O283" s="7"/>
      <c r="P283" s="7" t="s">
        <v>522</v>
      </c>
      <c r="Q283" s="7">
        <f t="shared" si="13"/>
        <v>0.50150409817401154</v>
      </c>
      <c r="R283" s="7"/>
      <c r="S283" s="7"/>
      <c r="T283" s="7"/>
      <c r="U283" s="7"/>
      <c r="V283" s="7" t="s">
        <v>522</v>
      </c>
      <c r="W283" s="7">
        <f t="shared" si="14"/>
        <v>0.1391216353453173</v>
      </c>
    </row>
    <row r="284" spans="3:23" x14ac:dyDescent="0.35">
      <c r="C284" s="7"/>
      <c r="D284" s="7" t="s">
        <v>504</v>
      </c>
      <c r="E284" s="7">
        <v>1.52433857936876</v>
      </c>
      <c r="F284" s="7"/>
      <c r="G284" s="7"/>
      <c r="H284" s="7"/>
      <c r="I284" s="7" t="s">
        <v>504</v>
      </c>
      <c r="J284" s="7">
        <v>1.5385985674498099</v>
      </c>
      <c r="K284" s="7"/>
      <c r="L284" s="7"/>
      <c r="M284" s="7"/>
      <c r="N284" s="7"/>
      <c r="O284" s="7"/>
      <c r="P284" s="7" t="s">
        <v>504</v>
      </c>
      <c r="Q284" s="7">
        <f t="shared" si="13"/>
        <v>0.60818338349015655</v>
      </c>
      <c r="R284" s="7"/>
      <c r="S284" s="7"/>
      <c r="T284" s="7"/>
      <c r="U284" s="7"/>
      <c r="V284" s="7" t="s">
        <v>504</v>
      </c>
      <c r="W284" s="7">
        <f t="shared" si="14"/>
        <v>0.62161687020116774</v>
      </c>
    </row>
    <row r="285" spans="3:23" x14ac:dyDescent="0.35">
      <c r="C285" s="7"/>
      <c r="D285" s="7" t="s">
        <v>122</v>
      </c>
      <c r="E285" s="7">
        <v>1.27693825036944</v>
      </c>
      <c r="F285" s="7"/>
      <c r="G285" s="7"/>
      <c r="H285" s="7"/>
      <c r="I285" s="7" t="s">
        <v>122</v>
      </c>
      <c r="J285" s="7">
        <v>0.98219803024051699</v>
      </c>
      <c r="K285" s="7"/>
      <c r="L285" s="7"/>
      <c r="M285" s="7"/>
      <c r="N285" s="7"/>
      <c r="O285" s="7"/>
      <c r="P285" s="7" t="s">
        <v>122</v>
      </c>
      <c r="Q285" s="7">
        <f t="shared" si="13"/>
        <v>0.35268876150129502</v>
      </c>
      <c r="R285" s="7"/>
      <c r="S285" s="7"/>
      <c r="T285" s="7"/>
      <c r="U285" s="7"/>
      <c r="V285" s="7" t="s">
        <v>122</v>
      </c>
      <c r="W285" s="7">
        <f t="shared" si="14"/>
        <v>-2.5914165619347861E-2</v>
      </c>
    </row>
    <row r="286" spans="3:23" x14ac:dyDescent="0.35">
      <c r="C286" s="7"/>
      <c r="D286" s="7" t="s">
        <v>326</v>
      </c>
      <c r="E286" s="7">
        <v>1.03409299856697</v>
      </c>
      <c r="F286" s="7"/>
      <c r="G286" s="7"/>
      <c r="H286" s="7"/>
      <c r="I286" s="7" t="s">
        <v>326</v>
      </c>
      <c r="J286" s="7">
        <v>0.83429826155541098</v>
      </c>
      <c r="K286" s="7"/>
      <c r="L286" s="7"/>
      <c r="M286" s="7"/>
      <c r="N286" s="7"/>
      <c r="O286" s="7"/>
      <c r="P286" s="7" t="s">
        <v>326</v>
      </c>
      <c r="Q286" s="7">
        <f t="shared" si="13"/>
        <v>4.8365936656850614E-2</v>
      </c>
      <c r="R286" s="7"/>
      <c r="S286" s="7"/>
      <c r="T286" s="7"/>
      <c r="U286" s="7"/>
      <c r="V286" s="7" t="s">
        <v>326</v>
      </c>
      <c r="W286" s="7">
        <f t="shared" si="14"/>
        <v>-0.26136485565204914</v>
      </c>
    </row>
    <row r="287" spans="3:23" x14ac:dyDescent="0.35">
      <c r="C287" s="7"/>
      <c r="D287" s="7" t="s">
        <v>678</v>
      </c>
      <c r="E287" s="7">
        <v>1.21843889946713</v>
      </c>
      <c r="F287" s="7"/>
      <c r="G287" s="7"/>
      <c r="H287" s="7"/>
      <c r="I287" s="7" t="s">
        <v>678</v>
      </c>
      <c r="J287" s="7">
        <v>1.3228192196641</v>
      </c>
      <c r="K287" s="7"/>
      <c r="L287" s="7"/>
      <c r="M287" s="7"/>
      <c r="N287" s="7"/>
      <c r="O287" s="7"/>
      <c r="P287" s="7" t="s">
        <v>678</v>
      </c>
      <c r="Q287" s="7">
        <f t="shared" si="13"/>
        <v>0.28503390666574585</v>
      </c>
      <c r="R287" s="7"/>
      <c r="S287" s="7"/>
      <c r="T287" s="7"/>
      <c r="U287" s="7"/>
      <c r="V287" s="7" t="s">
        <v>678</v>
      </c>
      <c r="W287" s="7">
        <f t="shared" si="14"/>
        <v>0.40361591217224319</v>
      </c>
    </row>
    <row r="288" spans="3:23" x14ac:dyDescent="0.35">
      <c r="C288" s="7"/>
      <c r="D288" s="7" t="s">
        <v>437</v>
      </c>
      <c r="E288" s="7">
        <v>1.55335381231761</v>
      </c>
      <c r="F288" s="7"/>
      <c r="G288" s="7"/>
      <c r="H288" s="7"/>
      <c r="I288" s="7" t="s">
        <v>437</v>
      </c>
      <c r="J288" s="7">
        <v>0.74684894224109499</v>
      </c>
      <c r="K288" s="7"/>
      <c r="L288" s="7"/>
      <c r="M288" s="7"/>
      <c r="N288" s="7"/>
      <c r="O288" s="7"/>
      <c r="P288" s="7" t="s">
        <v>437</v>
      </c>
      <c r="Q288" s="7">
        <f t="shared" si="13"/>
        <v>0.63538647437361506</v>
      </c>
      <c r="R288" s="7"/>
      <c r="S288" s="7"/>
      <c r="T288" s="7"/>
      <c r="U288" s="7"/>
      <c r="V288" s="7" t="s">
        <v>437</v>
      </c>
      <c r="W288" s="7">
        <f t="shared" si="14"/>
        <v>-0.42111162204350178</v>
      </c>
    </row>
    <row r="289" spans="3:23" x14ac:dyDescent="0.35">
      <c r="C289" s="7"/>
      <c r="D289" s="7" t="s">
        <v>462</v>
      </c>
      <c r="E289" s="7">
        <v>2.1544641084697398</v>
      </c>
      <c r="F289" s="7"/>
      <c r="G289" s="7"/>
      <c r="H289" s="7"/>
      <c r="I289" s="7" t="s">
        <v>462</v>
      </c>
      <c r="J289" s="7">
        <v>1.46197838025958</v>
      </c>
      <c r="K289" s="7"/>
      <c r="L289" s="7"/>
      <c r="M289" s="7"/>
      <c r="N289" s="7"/>
      <c r="O289" s="7"/>
      <c r="P289" s="7" t="s">
        <v>462</v>
      </c>
      <c r="Q289" s="7">
        <f t="shared" si="13"/>
        <v>1.1073290645824225</v>
      </c>
      <c r="R289" s="7"/>
      <c r="S289" s="7"/>
      <c r="T289" s="7"/>
      <c r="U289" s="7"/>
      <c r="V289" s="7" t="s">
        <v>462</v>
      </c>
      <c r="W289" s="7">
        <f t="shared" si="14"/>
        <v>0.54792197686975386</v>
      </c>
    </row>
    <row r="290" spans="3:23" x14ac:dyDescent="0.35">
      <c r="C290" s="7"/>
      <c r="D290" s="7" t="s">
        <v>656</v>
      </c>
      <c r="E290" s="7">
        <v>0.97144539692311804</v>
      </c>
      <c r="F290" s="7"/>
      <c r="G290" s="7"/>
      <c r="H290" s="7"/>
      <c r="I290" s="7" t="s">
        <v>656</v>
      </c>
      <c r="J290" s="7">
        <v>1.77458924913331</v>
      </c>
      <c r="K290" s="7"/>
      <c r="L290" s="7"/>
      <c r="M290" s="7"/>
      <c r="N290" s="7"/>
      <c r="O290" s="7"/>
      <c r="P290" s="7" t="s">
        <v>656</v>
      </c>
      <c r="Q290" s="7">
        <f t="shared" si="13"/>
        <v>-4.1795187910613346E-2</v>
      </c>
      <c r="R290" s="7"/>
      <c r="S290" s="7"/>
      <c r="T290" s="7"/>
      <c r="U290" s="7"/>
      <c r="V290" s="7" t="s">
        <v>656</v>
      </c>
      <c r="W290" s="7">
        <f t="shared" si="14"/>
        <v>0.82748513345444541</v>
      </c>
    </row>
    <row r="291" spans="3:23" x14ac:dyDescent="0.35">
      <c r="C291" s="7"/>
      <c r="D291" s="7" t="s">
        <v>523</v>
      </c>
      <c r="E291" s="7">
        <v>1.1588558410855401</v>
      </c>
      <c r="F291" s="7"/>
      <c r="G291" s="7"/>
      <c r="H291" s="7"/>
      <c r="I291" s="7" t="s">
        <v>523</v>
      </c>
      <c r="J291" s="7">
        <v>1.32216465215683</v>
      </c>
      <c r="K291" s="7"/>
      <c r="L291" s="7"/>
      <c r="M291" s="7"/>
      <c r="N291" s="7"/>
      <c r="O291" s="7"/>
      <c r="P291" s="7" t="s">
        <v>523</v>
      </c>
      <c r="Q291" s="7">
        <f t="shared" si="13"/>
        <v>0.21270110966932074</v>
      </c>
      <c r="R291" s="7"/>
      <c r="S291" s="7"/>
      <c r="T291" s="7"/>
      <c r="U291" s="7"/>
      <c r="V291" s="7" t="s">
        <v>523</v>
      </c>
      <c r="W291" s="7">
        <f t="shared" si="14"/>
        <v>0.40290185011235341</v>
      </c>
    </row>
    <row r="292" spans="3:23" x14ac:dyDescent="0.35">
      <c r="C292" s="7"/>
      <c r="D292" s="7" t="s">
        <v>303</v>
      </c>
      <c r="E292" s="7">
        <v>1.2180551738882199</v>
      </c>
      <c r="F292" s="7"/>
      <c r="G292" s="7"/>
      <c r="H292" s="7"/>
      <c r="I292" s="7" t="s">
        <v>303</v>
      </c>
      <c r="J292" s="7">
        <v>1.1662814121132099</v>
      </c>
      <c r="K292" s="7"/>
      <c r="L292" s="7"/>
      <c r="M292" s="7"/>
      <c r="N292" s="7"/>
      <c r="O292" s="7"/>
      <c r="P292" s="7" t="s">
        <v>303</v>
      </c>
      <c r="Q292" s="7">
        <f t="shared" si="13"/>
        <v>0.28457948405878214</v>
      </c>
      <c r="R292" s="7"/>
      <c r="S292" s="7"/>
      <c r="T292" s="7"/>
      <c r="U292" s="7"/>
      <c r="V292" s="7" t="s">
        <v>303</v>
      </c>
      <c r="W292" s="7">
        <f t="shared" si="14"/>
        <v>0.22191593851725469</v>
      </c>
    </row>
    <row r="293" spans="3:23" x14ac:dyDescent="0.35">
      <c r="C293" s="7"/>
      <c r="D293" s="7" t="s">
        <v>602</v>
      </c>
      <c r="E293" s="7">
        <v>1.71565461570235</v>
      </c>
      <c r="F293" s="7"/>
      <c r="G293" s="7"/>
      <c r="H293" s="7"/>
      <c r="I293" s="7" t="s">
        <v>602</v>
      </c>
      <c r="J293" s="7">
        <v>1.0110554209390801</v>
      </c>
      <c r="K293" s="7"/>
      <c r="L293" s="7"/>
      <c r="M293" s="7"/>
      <c r="N293" s="7"/>
      <c r="O293" s="7"/>
      <c r="P293" s="7" t="s">
        <v>602</v>
      </c>
      <c r="Q293" s="7">
        <f t="shared" si="13"/>
        <v>0.77875914819543957</v>
      </c>
      <c r="R293" s="7"/>
      <c r="S293" s="7"/>
      <c r="T293" s="7"/>
      <c r="U293" s="7"/>
      <c r="V293" s="7" t="s">
        <v>602</v>
      </c>
      <c r="W293" s="7">
        <f t="shared" si="14"/>
        <v>1.5862080646025491E-2</v>
      </c>
    </row>
    <row r="294" spans="3:23" x14ac:dyDescent="0.35">
      <c r="C294" s="7"/>
      <c r="D294" s="7" t="s">
        <v>104</v>
      </c>
      <c r="E294" s="7">
        <v>0.93844066486898903</v>
      </c>
      <c r="F294" s="7"/>
      <c r="G294" s="7"/>
      <c r="H294" s="7"/>
      <c r="I294" s="7" t="s">
        <v>104</v>
      </c>
      <c r="J294" s="7">
        <v>0.86239316351335904</v>
      </c>
      <c r="K294" s="7"/>
      <c r="L294" s="7"/>
      <c r="M294" s="7"/>
      <c r="N294" s="7"/>
      <c r="O294" s="7"/>
      <c r="P294" s="7" t="s">
        <v>104</v>
      </c>
      <c r="Q294" s="7">
        <f t="shared" si="13"/>
        <v>-9.1662564754402154E-2</v>
      </c>
      <c r="R294" s="7"/>
      <c r="S294" s="7"/>
      <c r="T294" s="7"/>
      <c r="U294" s="7"/>
      <c r="V294" s="7" t="s">
        <v>104</v>
      </c>
      <c r="W294" s="7">
        <f t="shared" si="14"/>
        <v>-0.21358235349043589</v>
      </c>
    </row>
    <row r="295" spans="3:23" x14ac:dyDescent="0.35">
      <c r="C295" s="7"/>
      <c r="D295" s="7" t="s">
        <v>508</v>
      </c>
      <c r="E295" s="7">
        <v>3.5916646760995801</v>
      </c>
      <c r="F295" s="7"/>
      <c r="G295" s="7"/>
      <c r="H295" s="7"/>
      <c r="I295" s="7" t="s">
        <v>508</v>
      </c>
      <c r="J295" s="7">
        <v>1.27918152413797</v>
      </c>
      <c r="K295" s="7"/>
      <c r="L295" s="7"/>
      <c r="M295" s="7"/>
      <c r="N295" s="7"/>
      <c r="O295" s="7"/>
      <c r="P295" s="7" t="s">
        <v>508</v>
      </c>
      <c r="Q295" s="7">
        <f t="shared" si="13"/>
        <v>1.8446526639124887</v>
      </c>
      <c r="R295" s="7"/>
      <c r="S295" s="7"/>
      <c r="T295" s="7"/>
      <c r="U295" s="7"/>
      <c r="V295" s="7" t="s">
        <v>508</v>
      </c>
      <c r="W295" s="7">
        <f t="shared" si="14"/>
        <v>0.35522100651138461</v>
      </c>
    </row>
    <row r="296" spans="3:23" x14ac:dyDescent="0.35">
      <c r="C296" s="7"/>
      <c r="D296" s="7" t="s">
        <v>553</v>
      </c>
      <c r="E296" s="7">
        <v>1.6724785258144601</v>
      </c>
      <c r="F296" s="7"/>
      <c r="G296" s="7"/>
      <c r="H296" s="7"/>
      <c r="I296" s="7" t="s">
        <v>553</v>
      </c>
      <c r="J296" s="7">
        <v>1.7041359217396801</v>
      </c>
      <c r="K296" s="7"/>
      <c r="L296" s="7"/>
      <c r="M296" s="7"/>
      <c r="N296" s="7"/>
      <c r="O296" s="7"/>
      <c r="P296" s="7" t="s">
        <v>553</v>
      </c>
      <c r="Q296" s="7">
        <f t="shared" si="13"/>
        <v>0.74198768715978447</v>
      </c>
      <c r="R296" s="7"/>
      <c r="S296" s="7"/>
      <c r="T296" s="7"/>
      <c r="U296" s="7"/>
      <c r="V296" s="7" t="s">
        <v>553</v>
      </c>
      <c r="W296" s="7">
        <f t="shared" si="14"/>
        <v>0.76904040938967377</v>
      </c>
    </row>
    <row r="297" spans="3:23" x14ac:dyDescent="0.35">
      <c r="C297" s="7"/>
      <c r="D297" s="7" t="s">
        <v>11</v>
      </c>
      <c r="E297" s="7">
        <v>1.6734187037972299</v>
      </c>
      <c r="F297" s="7"/>
      <c r="G297" s="7"/>
      <c r="H297" s="7"/>
      <c r="I297" s="7" t="s">
        <v>11</v>
      </c>
      <c r="J297" s="7">
        <v>1.36386012447986</v>
      </c>
      <c r="K297" s="7"/>
      <c r="L297" s="7"/>
      <c r="M297" s="7"/>
      <c r="N297" s="7"/>
      <c r="O297" s="7"/>
      <c r="P297" s="7" t="s">
        <v>11</v>
      </c>
      <c r="Q297" s="7">
        <f t="shared" si="13"/>
        <v>0.74279846528948312</v>
      </c>
      <c r="R297" s="7"/>
      <c r="S297" s="7"/>
      <c r="T297" s="7"/>
      <c r="U297" s="7"/>
      <c r="V297" s="7" t="s">
        <v>11</v>
      </c>
      <c r="W297" s="7">
        <f t="shared" si="14"/>
        <v>0.44769569123383401</v>
      </c>
    </row>
    <row r="298" spans="3:23" x14ac:dyDescent="0.35">
      <c r="C298" s="7"/>
      <c r="D298" s="7" t="s">
        <v>682</v>
      </c>
      <c r="E298" s="7">
        <v>1.0926217395492801</v>
      </c>
      <c r="F298" s="7"/>
      <c r="G298" s="7"/>
      <c r="H298" s="7"/>
      <c r="I298" s="7" t="s">
        <v>682</v>
      </c>
      <c r="J298" s="7">
        <v>1.0344465288543201</v>
      </c>
      <c r="K298" s="7"/>
      <c r="L298" s="7"/>
      <c r="M298" s="7"/>
      <c r="N298" s="7"/>
      <c r="O298" s="7"/>
      <c r="P298" s="7" t="s">
        <v>682</v>
      </c>
      <c r="Q298" s="7">
        <f t="shared" si="13"/>
        <v>0.12779403328118305</v>
      </c>
      <c r="R298" s="7"/>
      <c r="S298" s="7"/>
      <c r="T298" s="7"/>
      <c r="U298" s="7"/>
      <c r="V298" s="7" t="s">
        <v>682</v>
      </c>
      <c r="W298" s="7">
        <f t="shared" si="14"/>
        <v>4.8859073375360246E-2</v>
      </c>
    </row>
    <row r="299" spans="3:23" x14ac:dyDescent="0.35">
      <c r="C299" s="7"/>
      <c r="D299" s="7" t="s">
        <v>125</v>
      </c>
      <c r="E299" s="7">
        <v>0.88280331034600001</v>
      </c>
      <c r="F299" s="7"/>
      <c r="G299" s="7"/>
      <c r="H299" s="7"/>
      <c r="I299" s="7" t="s">
        <v>125</v>
      </c>
      <c r="J299" s="7">
        <v>1.1262365584951799</v>
      </c>
      <c r="K299" s="7"/>
      <c r="L299" s="7"/>
      <c r="M299" s="7"/>
      <c r="N299" s="7"/>
      <c r="O299" s="7"/>
      <c r="P299" s="7" t="s">
        <v>125</v>
      </c>
      <c r="Q299" s="7">
        <f t="shared" si="13"/>
        <v>-0.17983605542524589</v>
      </c>
      <c r="R299" s="7"/>
      <c r="S299" s="7"/>
      <c r="T299" s="7"/>
      <c r="U299" s="7"/>
      <c r="V299" s="7" t="s">
        <v>125</v>
      </c>
      <c r="W299" s="7">
        <f t="shared" si="14"/>
        <v>0.1715098877408639</v>
      </c>
    </row>
    <row r="300" spans="3:23" x14ac:dyDescent="0.35">
      <c r="C300" s="7"/>
      <c r="D300" s="7" t="s">
        <v>226</v>
      </c>
      <c r="E300" s="7">
        <v>1.5668504629936799</v>
      </c>
      <c r="F300" s="7"/>
      <c r="G300" s="7"/>
      <c r="H300" s="7"/>
      <c r="I300" s="7" t="s">
        <v>226</v>
      </c>
      <c r="J300" s="7">
        <v>1.13689114638301</v>
      </c>
      <c r="K300" s="7"/>
      <c r="L300" s="7"/>
      <c r="M300" s="7"/>
      <c r="N300" s="7"/>
      <c r="O300" s="7"/>
      <c r="P300" s="7" t="s">
        <v>226</v>
      </c>
      <c r="Q300" s="7">
        <f t="shared" si="13"/>
        <v>0.64786749851385284</v>
      </c>
      <c r="R300" s="7"/>
      <c r="S300" s="7"/>
      <c r="T300" s="7"/>
      <c r="U300" s="7"/>
      <c r="V300" s="7" t="s">
        <v>226</v>
      </c>
      <c r="W300" s="7">
        <f t="shared" si="14"/>
        <v>0.18509412750075779</v>
      </c>
    </row>
    <row r="301" spans="3:23" x14ac:dyDescent="0.35">
      <c r="C301" s="7"/>
      <c r="D301" s="7" t="s">
        <v>145</v>
      </c>
      <c r="E301" s="7">
        <v>1.37590136212752</v>
      </c>
      <c r="F301" s="7"/>
      <c r="G301" s="7"/>
      <c r="H301" s="7"/>
      <c r="I301" s="7" t="s">
        <v>145</v>
      </c>
      <c r="J301" s="7">
        <v>1.29814288771755</v>
      </c>
      <c r="K301" s="7"/>
      <c r="L301" s="7"/>
      <c r="M301" s="7"/>
      <c r="N301" s="7"/>
      <c r="O301" s="7"/>
      <c r="P301" s="7" t="s">
        <v>145</v>
      </c>
      <c r="Q301" s="7">
        <f t="shared" si="13"/>
        <v>0.46037704745990682</v>
      </c>
      <c r="R301" s="7"/>
      <c r="S301" s="7"/>
      <c r="T301" s="7"/>
      <c r="U301" s="7"/>
      <c r="V301" s="7" t="s">
        <v>145</v>
      </c>
      <c r="W301" s="7">
        <f t="shared" si="14"/>
        <v>0.37644919077611566</v>
      </c>
    </row>
    <row r="302" spans="3:23" x14ac:dyDescent="0.35">
      <c r="C302" s="7"/>
      <c r="D302" s="7" t="s">
        <v>254</v>
      </c>
      <c r="E302" s="7">
        <v>1.08497300673671</v>
      </c>
      <c r="F302" s="7"/>
      <c r="G302" s="7"/>
      <c r="H302" s="7"/>
      <c r="I302" s="7" t="s">
        <v>254</v>
      </c>
      <c r="J302" s="7">
        <v>0.82661386705616802</v>
      </c>
      <c r="K302" s="7"/>
      <c r="L302" s="7"/>
      <c r="M302" s="7"/>
      <c r="N302" s="7"/>
      <c r="O302" s="7"/>
      <c r="P302" s="7" t="s">
        <v>254</v>
      </c>
      <c r="Q302" s="7">
        <f t="shared" si="13"/>
        <v>0.11765915001397786</v>
      </c>
      <c r="R302" s="7"/>
      <c r="S302" s="7"/>
      <c r="T302" s="7"/>
      <c r="U302" s="7"/>
      <c r="V302" s="7" t="s">
        <v>254</v>
      </c>
      <c r="W302" s="7">
        <f t="shared" si="14"/>
        <v>-0.27471452870048718</v>
      </c>
    </row>
    <row r="303" spans="3:23" x14ac:dyDescent="0.35">
      <c r="C303" s="7"/>
      <c r="D303" s="7" t="s">
        <v>73</v>
      </c>
      <c r="E303" s="7">
        <v>1.0233233674742099</v>
      </c>
      <c r="F303" s="7"/>
      <c r="G303" s="7"/>
      <c r="H303" s="7"/>
      <c r="I303" s="7" t="s">
        <v>73</v>
      </c>
      <c r="J303" s="7">
        <v>0.944380972721652</v>
      </c>
      <c r="K303" s="7"/>
      <c r="L303" s="7"/>
      <c r="M303" s="7"/>
      <c r="N303" s="7"/>
      <c r="O303" s="7"/>
      <c r="P303" s="7" t="s">
        <v>73</v>
      </c>
      <c r="Q303" s="7">
        <f t="shared" si="13"/>
        <v>3.3262104940540722E-2</v>
      </c>
      <c r="R303" s="7"/>
      <c r="S303" s="7"/>
      <c r="T303" s="7"/>
      <c r="U303" s="7"/>
      <c r="V303" s="7" t="s">
        <v>73</v>
      </c>
      <c r="W303" s="7">
        <f t="shared" si="14"/>
        <v>-8.2559120280408432E-2</v>
      </c>
    </row>
    <row r="304" spans="3:23" x14ac:dyDescent="0.35">
      <c r="C304" s="7"/>
      <c r="D304" s="7" t="s">
        <v>29</v>
      </c>
      <c r="E304" s="7">
        <v>0.73207362482926297</v>
      </c>
      <c r="F304" s="7"/>
      <c r="G304" s="7"/>
      <c r="H304" s="7"/>
      <c r="I304" s="7" t="s">
        <v>29</v>
      </c>
      <c r="J304" s="7">
        <v>1.3164854704415201</v>
      </c>
      <c r="K304" s="7"/>
      <c r="L304" s="7"/>
      <c r="M304" s="7"/>
      <c r="N304" s="7"/>
      <c r="O304" s="7"/>
      <c r="P304" s="7" t="s">
        <v>29</v>
      </c>
      <c r="Q304" s="7">
        <f t="shared" si="13"/>
        <v>-0.44993934687710124</v>
      </c>
      <c r="R304" s="7"/>
      <c r="S304" s="7"/>
      <c r="T304" s="7"/>
      <c r="U304" s="7"/>
      <c r="V304" s="7" t="s">
        <v>29</v>
      </c>
      <c r="W304" s="7">
        <f t="shared" si="14"/>
        <v>0.39669159898546597</v>
      </c>
    </row>
    <row r="305" spans="3:23" x14ac:dyDescent="0.35">
      <c r="C305" s="7"/>
      <c r="D305" s="7" t="s">
        <v>281</v>
      </c>
      <c r="E305" s="7">
        <v>1.1869975382026801</v>
      </c>
      <c r="F305" s="7"/>
      <c r="G305" s="7"/>
      <c r="H305" s="7"/>
      <c r="I305" s="7" t="s">
        <v>281</v>
      </c>
      <c r="J305" s="7">
        <v>1.3837203618396201</v>
      </c>
      <c r="K305" s="7"/>
      <c r="L305" s="7"/>
      <c r="M305" s="7"/>
      <c r="N305" s="7"/>
      <c r="O305" s="7"/>
      <c r="P305" s="7" t="s">
        <v>281</v>
      </c>
      <c r="Q305" s="7">
        <f t="shared" si="13"/>
        <v>0.24731694287664516</v>
      </c>
      <c r="R305" s="7"/>
      <c r="S305" s="7"/>
      <c r="T305" s="7"/>
      <c r="U305" s="7"/>
      <c r="V305" s="7" t="s">
        <v>281</v>
      </c>
      <c r="W305" s="7">
        <f t="shared" si="14"/>
        <v>0.46855241598790981</v>
      </c>
    </row>
    <row r="306" spans="3:23" x14ac:dyDescent="0.35">
      <c r="C306" s="7"/>
      <c r="D306" s="7" t="s">
        <v>424</v>
      </c>
      <c r="E306" s="7">
        <v>0.97811163884477004</v>
      </c>
      <c r="F306" s="7"/>
      <c r="G306" s="7"/>
      <c r="H306" s="7"/>
      <c r="I306" s="7" t="s">
        <v>424</v>
      </c>
      <c r="J306" s="7">
        <v>1.05294984056439</v>
      </c>
      <c r="K306" s="7"/>
      <c r="L306" s="7"/>
      <c r="M306" s="7"/>
      <c r="N306" s="7"/>
      <c r="O306" s="7"/>
      <c r="P306" s="7" t="s">
        <v>424</v>
      </c>
      <c r="Q306" s="7">
        <f t="shared" si="13"/>
        <v>-3.1928955256006399E-2</v>
      </c>
      <c r="R306" s="7"/>
      <c r="S306" s="7"/>
      <c r="T306" s="7"/>
      <c r="U306" s="7"/>
      <c r="V306" s="7" t="s">
        <v>424</v>
      </c>
      <c r="W306" s="7">
        <f t="shared" si="14"/>
        <v>7.443671224909669E-2</v>
      </c>
    </row>
    <row r="307" spans="3:23" x14ac:dyDescent="0.35">
      <c r="C307" s="7"/>
      <c r="D307" s="7" t="s">
        <v>270</v>
      </c>
      <c r="E307" s="7">
        <v>1.3526053845213899</v>
      </c>
      <c r="F307" s="7"/>
      <c r="G307" s="7"/>
      <c r="H307" s="7"/>
      <c r="I307" s="7" t="s">
        <v>270</v>
      </c>
      <c r="J307" s="7">
        <v>1.35927928891651</v>
      </c>
      <c r="K307" s="7"/>
      <c r="L307" s="7"/>
      <c r="M307" s="7"/>
      <c r="N307" s="7"/>
      <c r="O307" s="7"/>
      <c r="P307" s="7" t="s">
        <v>270</v>
      </c>
      <c r="Q307" s="7">
        <f t="shared" si="13"/>
        <v>0.43574100203984778</v>
      </c>
      <c r="R307" s="7"/>
      <c r="S307" s="7"/>
      <c r="T307" s="7"/>
      <c r="U307" s="7"/>
      <c r="V307" s="7" t="s">
        <v>270</v>
      </c>
      <c r="W307" s="7">
        <f t="shared" si="14"/>
        <v>0.44284191477891072</v>
      </c>
    </row>
    <row r="308" spans="3:23" x14ac:dyDescent="0.35">
      <c r="C308" s="7"/>
      <c r="D308" s="7" t="s">
        <v>228</v>
      </c>
      <c r="E308" s="7">
        <v>1.24116595785094</v>
      </c>
      <c r="F308" s="7"/>
      <c r="G308" s="7"/>
      <c r="H308" s="7"/>
      <c r="I308" s="7" t="s">
        <v>228</v>
      </c>
      <c r="J308" s="7">
        <v>1.6391854795598599</v>
      </c>
      <c r="K308" s="7"/>
      <c r="L308" s="7"/>
      <c r="M308" s="7"/>
      <c r="N308" s="7"/>
      <c r="O308" s="7"/>
      <c r="P308" s="7" t="s">
        <v>228</v>
      </c>
      <c r="Q308" s="7">
        <f t="shared" si="13"/>
        <v>0.3116960329225979</v>
      </c>
      <c r="R308" s="7"/>
      <c r="S308" s="7"/>
      <c r="T308" s="7"/>
      <c r="U308" s="7"/>
      <c r="V308" s="7" t="s">
        <v>228</v>
      </c>
      <c r="W308" s="7">
        <f t="shared" si="14"/>
        <v>0.712979109654717</v>
      </c>
    </row>
    <row r="309" spans="3:23" x14ac:dyDescent="0.35">
      <c r="C309" s="7"/>
      <c r="D309" s="7" t="s">
        <v>595</v>
      </c>
      <c r="E309" s="7">
        <v>1.37256970772477</v>
      </c>
      <c r="F309" s="7"/>
      <c r="G309" s="7"/>
      <c r="H309" s="7"/>
      <c r="I309" s="7" t="s">
        <v>595</v>
      </c>
      <c r="J309" s="7">
        <v>1.4718995799647701</v>
      </c>
      <c r="K309" s="7"/>
      <c r="L309" s="7"/>
      <c r="M309" s="7"/>
      <c r="N309" s="7"/>
      <c r="O309" s="7"/>
      <c r="P309" s="7" t="s">
        <v>595</v>
      </c>
      <c r="Q309" s="7">
        <f t="shared" si="13"/>
        <v>0.45687942022142625</v>
      </c>
      <c r="R309" s="7"/>
      <c r="S309" s="7"/>
      <c r="T309" s="7"/>
      <c r="U309" s="7"/>
      <c r="V309" s="7" t="s">
        <v>595</v>
      </c>
      <c r="W309" s="7">
        <f t="shared" si="14"/>
        <v>0.5576792471905988</v>
      </c>
    </row>
    <row r="310" spans="3:23" x14ac:dyDescent="0.35">
      <c r="C310" s="7"/>
      <c r="D310" s="7" t="s">
        <v>91</v>
      </c>
      <c r="E310" s="7">
        <v>1.2508232331131499</v>
      </c>
      <c r="F310" s="7"/>
      <c r="G310" s="7"/>
      <c r="H310" s="7"/>
      <c r="I310" s="7" t="s">
        <v>91</v>
      </c>
      <c r="J310" s="7">
        <v>1.4750278123238201</v>
      </c>
      <c r="K310" s="7"/>
      <c r="L310" s="7"/>
      <c r="M310" s="7"/>
      <c r="N310" s="7"/>
      <c r="O310" s="7"/>
      <c r="P310" s="7" t="s">
        <v>91</v>
      </c>
      <c r="Q310" s="7">
        <f t="shared" si="13"/>
        <v>0.32287792161402656</v>
      </c>
      <c r="R310" s="7"/>
      <c r="S310" s="7"/>
      <c r="T310" s="7"/>
      <c r="U310" s="7"/>
      <c r="V310" s="7" t="s">
        <v>91</v>
      </c>
      <c r="W310" s="7">
        <f t="shared" si="14"/>
        <v>0.56074215740557298</v>
      </c>
    </row>
    <row r="311" spans="3:23" x14ac:dyDescent="0.35">
      <c r="C311" s="7"/>
      <c r="D311" s="7" t="s">
        <v>373</v>
      </c>
      <c r="E311" s="7">
        <v>1.0539597630394699</v>
      </c>
      <c r="F311" s="7"/>
      <c r="G311" s="7"/>
      <c r="H311" s="7"/>
      <c r="I311" s="7" t="s">
        <v>373</v>
      </c>
      <c r="J311" s="7">
        <v>1.2341857965821901</v>
      </c>
      <c r="K311" s="7"/>
      <c r="L311" s="7"/>
      <c r="M311" s="7"/>
      <c r="N311" s="7"/>
      <c r="O311" s="7"/>
      <c r="P311" s="7" t="s">
        <v>373</v>
      </c>
      <c r="Q311" s="7">
        <f t="shared" si="13"/>
        <v>7.5819790341842566E-2</v>
      </c>
      <c r="R311" s="7"/>
      <c r="S311" s="7"/>
      <c r="T311" s="7"/>
      <c r="U311" s="7"/>
      <c r="V311" s="7" t="s">
        <v>373</v>
      </c>
      <c r="W311" s="7">
        <f t="shared" si="14"/>
        <v>0.30355959678111055</v>
      </c>
    </row>
    <row r="312" spans="3:23" x14ac:dyDescent="0.35">
      <c r="C312" s="7"/>
      <c r="D312" s="7" t="s">
        <v>81</v>
      </c>
      <c r="E312" s="7">
        <v>0.91722128906637701</v>
      </c>
      <c r="F312" s="7"/>
      <c r="G312" s="7"/>
      <c r="H312" s="7"/>
      <c r="I312" s="7" t="s">
        <v>81</v>
      </c>
      <c r="J312" s="7">
        <v>1.21447812566179</v>
      </c>
      <c r="K312" s="7"/>
      <c r="L312" s="7"/>
      <c r="M312" s="7"/>
      <c r="N312" s="7"/>
      <c r="O312" s="7"/>
      <c r="P312" s="7" t="s">
        <v>81</v>
      </c>
      <c r="Q312" s="7">
        <f t="shared" si="13"/>
        <v>-0.12465825406149629</v>
      </c>
      <c r="R312" s="7"/>
      <c r="S312" s="7"/>
      <c r="T312" s="7"/>
      <c r="U312" s="7"/>
      <c r="V312" s="7" t="s">
        <v>81</v>
      </c>
      <c r="W312" s="7">
        <f t="shared" si="14"/>
        <v>0.28033650538468213</v>
      </c>
    </row>
    <row r="313" spans="3:23" x14ac:dyDescent="0.35">
      <c r="C313" s="7"/>
      <c r="D313" s="7" t="s">
        <v>143</v>
      </c>
      <c r="E313" s="7">
        <v>1.1039874498182001</v>
      </c>
      <c r="F313" s="7"/>
      <c r="G313" s="7"/>
      <c r="H313" s="7"/>
      <c r="I313" s="7" t="s">
        <v>143</v>
      </c>
      <c r="J313" s="7">
        <v>0.95689892140994104</v>
      </c>
      <c r="K313" s="7"/>
      <c r="L313" s="7"/>
      <c r="M313" s="7"/>
      <c r="N313" s="7"/>
      <c r="O313" s="7"/>
      <c r="P313" s="7" t="s">
        <v>143</v>
      </c>
      <c r="Q313" s="7">
        <f t="shared" si="13"/>
        <v>0.14272377158350952</v>
      </c>
      <c r="R313" s="7"/>
      <c r="S313" s="7"/>
      <c r="T313" s="7"/>
      <c r="U313" s="7"/>
      <c r="V313" s="7" t="s">
        <v>143</v>
      </c>
      <c r="W313" s="7">
        <f t="shared" si="14"/>
        <v>-6.3561556050908283E-2</v>
      </c>
    </row>
    <row r="314" spans="3:23" x14ac:dyDescent="0.35">
      <c r="C314" s="7"/>
      <c r="D314" s="7" t="s">
        <v>234</v>
      </c>
      <c r="E314" s="7">
        <v>1.4875082317853801</v>
      </c>
      <c r="F314" s="7"/>
      <c r="G314" s="7"/>
      <c r="H314" s="7"/>
      <c r="I314" s="7" t="s">
        <v>234</v>
      </c>
      <c r="J314" s="7">
        <v>1.3459298707212599</v>
      </c>
      <c r="K314" s="7"/>
      <c r="L314" s="7"/>
      <c r="M314" s="7"/>
      <c r="N314" s="7"/>
      <c r="O314" s="7"/>
      <c r="P314" s="7" t="s">
        <v>234</v>
      </c>
      <c r="Q314" s="7">
        <f t="shared" si="13"/>
        <v>0.57289765223441991</v>
      </c>
      <c r="R314" s="7"/>
      <c r="S314" s="7"/>
      <c r="T314" s="7"/>
      <c r="U314" s="7"/>
      <c r="V314" s="7" t="s">
        <v>234</v>
      </c>
      <c r="W314" s="7">
        <f t="shared" si="14"/>
        <v>0.4286032407071716</v>
      </c>
    </row>
    <row r="315" spans="3:23" x14ac:dyDescent="0.35">
      <c r="C315" s="7"/>
      <c r="D315" s="7" t="s">
        <v>194</v>
      </c>
      <c r="E315" s="7">
        <v>1.206688471538</v>
      </c>
      <c r="F315" s="7"/>
      <c r="G315" s="7"/>
      <c r="H315" s="7"/>
      <c r="I315" s="7" t="s">
        <v>194</v>
      </c>
      <c r="J315" s="7">
        <v>1.3513723282816901</v>
      </c>
      <c r="K315" s="7"/>
      <c r="L315" s="7"/>
      <c r="M315" s="7"/>
      <c r="N315" s="7"/>
      <c r="O315" s="7"/>
      <c r="P315" s="7" t="s">
        <v>194</v>
      </c>
      <c r="Q315" s="7">
        <f t="shared" si="13"/>
        <v>0.27105326633499044</v>
      </c>
      <c r="R315" s="7"/>
      <c r="S315" s="7"/>
      <c r="T315" s="7"/>
      <c r="U315" s="7"/>
      <c r="V315" s="7" t="s">
        <v>194</v>
      </c>
      <c r="W315" s="7">
        <f t="shared" si="14"/>
        <v>0.43442521882385571</v>
      </c>
    </row>
    <row r="316" spans="3:23" x14ac:dyDescent="0.35">
      <c r="C316" s="7"/>
      <c r="D316" s="7" t="s">
        <v>639</v>
      </c>
      <c r="E316" s="7">
        <v>1.5331566120581099</v>
      </c>
      <c r="F316" s="7"/>
      <c r="G316" s="7"/>
      <c r="H316" s="7"/>
      <c r="I316" s="7" t="s">
        <v>639</v>
      </c>
      <c r="J316" s="7">
        <v>1.14667968470666</v>
      </c>
      <c r="K316" s="7"/>
      <c r="L316" s="7"/>
      <c r="M316" s="7"/>
      <c r="N316" s="7"/>
      <c r="O316" s="7"/>
      <c r="P316" s="7" t="s">
        <v>639</v>
      </c>
      <c r="Q316" s="7">
        <f t="shared" si="13"/>
        <v>0.61650507592631631</v>
      </c>
      <c r="R316" s="7"/>
      <c r="S316" s="7"/>
      <c r="T316" s="7"/>
      <c r="U316" s="7"/>
      <c r="V316" s="7" t="s">
        <v>639</v>
      </c>
      <c r="W316" s="7">
        <f t="shared" si="14"/>
        <v>0.19746244294615706</v>
      </c>
    </row>
    <row r="317" spans="3:23" x14ac:dyDescent="0.35">
      <c r="C317" s="7"/>
      <c r="D317" s="7" t="s">
        <v>393</v>
      </c>
      <c r="E317" s="7">
        <v>1.6512310672288</v>
      </c>
      <c r="F317" s="7"/>
      <c r="G317" s="7"/>
      <c r="H317" s="7"/>
      <c r="I317" s="7" t="s">
        <v>393</v>
      </c>
      <c r="J317" s="7">
        <v>0.92129417250933998</v>
      </c>
      <c r="K317" s="7"/>
      <c r="L317" s="7"/>
      <c r="M317" s="7"/>
      <c r="N317" s="7"/>
      <c r="O317" s="7"/>
      <c r="P317" s="7" t="s">
        <v>393</v>
      </c>
      <c r="Q317" s="7">
        <f t="shared" si="13"/>
        <v>0.72354201983897026</v>
      </c>
      <c r="R317" s="7"/>
      <c r="S317" s="7"/>
      <c r="T317" s="7"/>
      <c r="U317" s="7"/>
      <c r="V317" s="7" t="s">
        <v>393</v>
      </c>
      <c r="W317" s="7">
        <f t="shared" si="14"/>
        <v>-0.11826620734733394</v>
      </c>
    </row>
    <row r="318" spans="3:23" x14ac:dyDescent="0.35">
      <c r="C318" s="7"/>
      <c r="D318" s="7" t="s">
        <v>496</v>
      </c>
      <c r="E318" s="7">
        <v>1.0604930932859</v>
      </c>
      <c r="F318" s="7"/>
      <c r="G318" s="7"/>
      <c r="H318" s="7"/>
      <c r="I318" s="7" t="s">
        <v>496</v>
      </c>
      <c r="J318" s="7">
        <v>0.96729285431881296</v>
      </c>
      <c r="K318" s="7"/>
      <c r="L318" s="7"/>
      <c r="M318" s="7"/>
      <c r="N318" s="7"/>
      <c r="O318" s="7"/>
      <c r="P318" s="7" t="s">
        <v>496</v>
      </c>
      <c r="Q318" s="7">
        <f t="shared" si="13"/>
        <v>8.4735225003660639E-2</v>
      </c>
      <c r="R318" s="7"/>
      <c r="S318" s="7"/>
      <c r="T318" s="7"/>
      <c r="U318" s="7"/>
      <c r="V318" s="7" t="s">
        <v>496</v>
      </c>
      <c r="W318" s="7">
        <f t="shared" si="14"/>
        <v>-4.7975353572276024E-2</v>
      </c>
    </row>
    <row r="319" spans="3:23" x14ac:dyDescent="0.35">
      <c r="C319" s="7"/>
      <c r="D319" s="7" t="s">
        <v>235</v>
      </c>
      <c r="E319" s="7">
        <v>1.2787404735383401</v>
      </c>
      <c r="F319" s="7"/>
      <c r="G319" s="7"/>
      <c r="H319" s="7"/>
      <c r="I319" s="7" t="s">
        <v>235</v>
      </c>
      <c r="J319" s="7">
        <v>1.5315220091805499</v>
      </c>
      <c r="K319" s="7"/>
      <c r="L319" s="7"/>
      <c r="M319" s="7"/>
      <c r="N319" s="7"/>
      <c r="O319" s="7"/>
      <c r="P319" s="7" t="s">
        <v>235</v>
      </c>
      <c r="Q319" s="7">
        <f t="shared" si="13"/>
        <v>0.35472349210730891</v>
      </c>
      <c r="R319" s="7"/>
      <c r="S319" s="7"/>
      <c r="T319" s="7"/>
      <c r="U319" s="7"/>
      <c r="V319" s="7" t="s">
        <v>235</v>
      </c>
      <c r="W319" s="7">
        <f t="shared" si="14"/>
        <v>0.61496609975272298</v>
      </c>
    </row>
    <row r="320" spans="3:23" x14ac:dyDescent="0.35">
      <c r="C320" s="7"/>
      <c r="D320" s="7" t="s">
        <v>285</v>
      </c>
      <c r="E320" s="7">
        <v>1.4863864730198899</v>
      </c>
      <c r="F320" s="7"/>
      <c r="G320" s="7"/>
      <c r="H320" s="7"/>
      <c r="I320" s="7" t="s">
        <v>285</v>
      </c>
      <c r="J320" s="7">
        <v>1.0763762473014999</v>
      </c>
      <c r="K320" s="7"/>
      <c r="L320" s="7"/>
      <c r="M320" s="7"/>
      <c r="N320" s="7"/>
      <c r="O320" s="7"/>
      <c r="P320" s="7" t="s">
        <v>285</v>
      </c>
      <c r="Q320" s="7">
        <f t="shared" si="13"/>
        <v>0.57180927753024136</v>
      </c>
      <c r="R320" s="7"/>
      <c r="S320" s="7"/>
      <c r="T320" s="7"/>
      <c r="U320" s="7"/>
      <c r="V320" s="7" t="s">
        <v>285</v>
      </c>
      <c r="W320" s="7">
        <f t="shared" si="14"/>
        <v>0.1061824600835073</v>
      </c>
    </row>
    <row r="321" spans="3:23" x14ac:dyDescent="0.35">
      <c r="C321" s="7"/>
      <c r="D321" s="7" t="s">
        <v>209</v>
      </c>
      <c r="E321" s="7">
        <v>1.2594079580352699</v>
      </c>
      <c r="F321" s="7"/>
      <c r="G321" s="7"/>
      <c r="H321" s="7"/>
      <c r="I321" s="7" t="s">
        <v>209</v>
      </c>
      <c r="J321" s="7">
        <v>1.6171974302188099</v>
      </c>
      <c r="K321" s="7"/>
      <c r="L321" s="7"/>
      <c r="M321" s="7"/>
      <c r="N321" s="7"/>
      <c r="O321" s="7"/>
      <c r="P321" s="7" t="s">
        <v>209</v>
      </c>
      <c r="Q321" s="7">
        <f t="shared" si="13"/>
        <v>0.33274568869519788</v>
      </c>
      <c r="R321" s="7"/>
      <c r="S321" s="7"/>
      <c r="T321" s="7"/>
      <c r="U321" s="7"/>
      <c r="V321" s="7" t="s">
        <v>209</v>
      </c>
      <c r="W321" s="7">
        <f t="shared" si="14"/>
        <v>0.69349581623305123</v>
      </c>
    </row>
    <row r="322" spans="3:23" x14ac:dyDescent="0.35">
      <c r="C322" s="7"/>
      <c r="D322" s="7" t="s">
        <v>376</v>
      </c>
      <c r="E322" s="7">
        <v>0.93893531273794195</v>
      </c>
      <c r="F322" s="7"/>
      <c r="G322" s="7"/>
      <c r="H322" s="7"/>
      <c r="I322" s="7" t="s">
        <v>376</v>
      </c>
      <c r="J322" s="7">
        <v>2.00100091766735</v>
      </c>
      <c r="K322" s="7"/>
      <c r="L322" s="7"/>
      <c r="M322" s="7"/>
      <c r="N322" s="7"/>
      <c r="O322" s="7"/>
      <c r="P322" s="7" t="s">
        <v>376</v>
      </c>
      <c r="Q322" s="7">
        <f t="shared" si="13"/>
        <v>-9.0902327004958025E-2</v>
      </c>
      <c r="R322" s="7"/>
      <c r="S322" s="7"/>
      <c r="T322" s="7"/>
      <c r="U322" s="7"/>
      <c r="V322" s="7" t="s">
        <v>376</v>
      </c>
      <c r="W322" s="7">
        <f t="shared" si="14"/>
        <v>1.0007218288697568</v>
      </c>
    </row>
    <row r="323" spans="3:23" x14ac:dyDescent="0.35">
      <c r="C323" s="7"/>
      <c r="D323" s="7" t="s">
        <v>216</v>
      </c>
      <c r="E323" s="7">
        <v>1.31294665751052</v>
      </c>
      <c r="F323" s="7"/>
      <c r="G323" s="7"/>
      <c r="H323" s="7"/>
      <c r="I323" s="7" t="s">
        <v>216</v>
      </c>
      <c r="J323" s="7">
        <v>1.14393879875694</v>
      </c>
      <c r="K323" s="7"/>
      <c r="L323" s="7"/>
      <c r="M323" s="7"/>
      <c r="N323" s="7"/>
      <c r="O323" s="7"/>
      <c r="P323" s="7" t="s">
        <v>216</v>
      </c>
      <c r="Q323" s="7">
        <f t="shared" si="13"/>
        <v>0.39280830350549412</v>
      </c>
      <c r="R323" s="7"/>
      <c r="S323" s="7"/>
      <c r="T323" s="7"/>
      <c r="U323" s="7"/>
      <c r="V323" s="7" t="s">
        <v>216</v>
      </c>
      <c r="W323" s="7">
        <f t="shared" si="14"/>
        <v>0.19400986934381925</v>
      </c>
    </row>
    <row r="324" spans="3:23" x14ac:dyDescent="0.35">
      <c r="C324" s="7"/>
      <c r="D324" s="7" t="s">
        <v>405</v>
      </c>
      <c r="E324" s="7">
        <v>0.87633962522207898</v>
      </c>
      <c r="F324" s="7"/>
      <c r="G324" s="7"/>
      <c r="H324" s="7"/>
      <c r="I324" s="7" t="s">
        <v>405</v>
      </c>
      <c r="J324" s="7">
        <v>1.40587077158423</v>
      </c>
      <c r="K324" s="7"/>
      <c r="L324" s="7"/>
      <c r="M324" s="7"/>
      <c r="N324" s="7"/>
      <c r="O324" s="7"/>
      <c r="P324" s="7" t="s">
        <v>405</v>
      </c>
      <c r="Q324" s="7">
        <f t="shared" si="13"/>
        <v>-0.19043800055587276</v>
      </c>
      <c r="R324" s="7"/>
      <c r="S324" s="7"/>
      <c r="T324" s="7"/>
      <c r="U324" s="7"/>
      <c r="V324" s="7" t="s">
        <v>405</v>
      </c>
      <c r="W324" s="7">
        <f t="shared" si="14"/>
        <v>0.49146398718212991</v>
      </c>
    </row>
    <row r="325" spans="3:23" x14ac:dyDescent="0.35">
      <c r="C325" s="7"/>
      <c r="D325" s="7" t="s">
        <v>691</v>
      </c>
      <c r="E325" s="7">
        <v>0.994984082126387</v>
      </c>
      <c r="F325" s="7"/>
      <c r="G325" s="7"/>
      <c r="H325" s="7"/>
      <c r="I325" s="7" t="s">
        <v>691</v>
      </c>
      <c r="J325" s="7">
        <v>1.1814669608495301</v>
      </c>
      <c r="K325" s="7"/>
      <c r="L325" s="7"/>
      <c r="M325" s="7"/>
      <c r="N325" s="7"/>
      <c r="O325" s="7"/>
      <c r="P325" s="7" t="s">
        <v>691</v>
      </c>
      <c r="Q325" s="7">
        <f t="shared" si="13"/>
        <v>-7.2546494532039841E-3</v>
      </c>
      <c r="R325" s="7"/>
      <c r="S325" s="7"/>
      <c r="T325" s="7"/>
      <c r="U325" s="7"/>
      <c r="V325" s="7" t="s">
        <v>691</v>
      </c>
      <c r="W325" s="7">
        <f t="shared" si="14"/>
        <v>0.24057928560883801</v>
      </c>
    </row>
    <row r="326" spans="3:23" x14ac:dyDescent="0.35">
      <c r="C326" s="7"/>
      <c r="D326" s="7" t="s">
        <v>57</v>
      </c>
      <c r="E326" s="7">
        <v>1.2654715534135701</v>
      </c>
      <c r="F326" s="7"/>
      <c r="G326" s="7"/>
      <c r="H326" s="7"/>
      <c r="I326" s="7" t="s">
        <v>57</v>
      </c>
      <c r="J326" s="7">
        <v>1.4779515177404801</v>
      </c>
      <c r="K326" s="7"/>
      <c r="L326" s="7"/>
      <c r="M326" s="7"/>
      <c r="N326" s="7"/>
      <c r="O326" s="7"/>
      <c r="P326" s="7" t="s">
        <v>57</v>
      </c>
      <c r="Q326" s="7">
        <f t="shared" si="13"/>
        <v>0.33967507741269326</v>
      </c>
      <c r="R326" s="7"/>
      <c r="S326" s="7"/>
      <c r="T326" s="7"/>
      <c r="U326" s="7"/>
      <c r="V326" s="7" t="s">
        <v>57</v>
      </c>
      <c r="W326" s="7">
        <f t="shared" si="14"/>
        <v>0.56359894454320003</v>
      </c>
    </row>
    <row r="327" spans="3:23" x14ac:dyDescent="0.35">
      <c r="C327" s="7"/>
      <c r="D327" s="7" t="s">
        <v>374</v>
      </c>
      <c r="E327" s="7">
        <v>1.08351774314143</v>
      </c>
      <c r="F327" s="7"/>
      <c r="G327" s="7"/>
      <c r="H327" s="7"/>
      <c r="I327" s="7" t="s">
        <v>374</v>
      </c>
      <c r="J327" s="7">
        <v>1.43609459395095</v>
      </c>
      <c r="K327" s="7"/>
      <c r="L327" s="7"/>
      <c r="M327" s="7"/>
      <c r="N327" s="7"/>
      <c r="O327" s="7"/>
      <c r="P327" s="7" t="s">
        <v>374</v>
      </c>
      <c r="Q327" s="7">
        <f t="shared" si="13"/>
        <v>0.11572277847317414</v>
      </c>
      <c r="R327" s="7"/>
      <c r="S327" s="7"/>
      <c r="T327" s="7"/>
      <c r="U327" s="7"/>
      <c r="V327" s="7" t="s">
        <v>374</v>
      </c>
      <c r="W327" s="7">
        <f t="shared" si="14"/>
        <v>0.52215078100585577</v>
      </c>
    </row>
    <row r="328" spans="3:23" x14ac:dyDescent="0.35">
      <c r="C328" s="7"/>
      <c r="D328" s="7" t="s">
        <v>521</v>
      </c>
      <c r="E328" s="7">
        <v>1.29879715999513</v>
      </c>
      <c r="F328" s="7"/>
      <c r="G328" s="7"/>
      <c r="H328" s="7"/>
      <c r="I328" s="7" t="s">
        <v>521</v>
      </c>
      <c r="J328" s="7">
        <v>1.24313877135108</v>
      </c>
      <c r="K328" s="7"/>
      <c r="L328" s="7"/>
      <c r="M328" s="7"/>
      <c r="N328" s="7"/>
      <c r="O328" s="7"/>
      <c r="P328" s="7" t="s">
        <v>521</v>
      </c>
      <c r="Q328" s="7">
        <f t="shared" si="13"/>
        <v>0.3771761350820178</v>
      </c>
      <c r="R328" s="7"/>
      <c r="S328" s="7"/>
      <c r="T328" s="7"/>
      <c r="U328" s="7"/>
      <c r="V328" s="7" t="s">
        <v>521</v>
      </c>
      <c r="W328" s="7">
        <f t="shared" si="14"/>
        <v>0.31398735316046683</v>
      </c>
    </row>
    <row r="329" spans="3:23" x14ac:dyDescent="0.35">
      <c r="C329" s="7"/>
      <c r="D329" s="7" t="s">
        <v>33</v>
      </c>
      <c r="E329" s="7">
        <v>1.05634828919835</v>
      </c>
      <c r="F329" s="7"/>
      <c r="G329" s="7"/>
      <c r="H329" s="7"/>
      <c r="I329" s="7" t="s">
        <v>33</v>
      </c>
      <c r="J329" s="7">
        <v>1.2587681144876199</v>
      </c>
      <c r="K329" s="7"/>
      <c r="L329" s="7"/>
      <c r="M329" s="7"/>
      <c r="N329" s="7"/>
      <c r="O329" s="7"/>
      <c r="P329" s="7" t="s">
        <v>33</v>
      </c>
      <c r="Q329" s="7">
        <f t="shared" si="13"/>
        <v>7.9085584937344786E-2</v>
      </c>
      <c r="R329" s="7"/>
      <c r="S329" s="7"/>
      <c r="T329" s="7"/>
      <c r="U329" s="7"/>
      <c r="V329" s="7" t="s">
        <v>33</v>
      </c>
      <c r="W329" s="7">
        <f t="shared" si="14"/>
        <v>0.33201253969654171</v>
      </c>
    </row>
    <row r="330" spans="3:23" x14ac:dyDescent="0.35">
      <c r="C330" s="7"/>
      <c r="D330" s="7" t="s">
        <v>147</v>
      </c>
      <c r="E330" s="7">
        <v>1.2633936543983499</v>
      </c>
      <c r="F330" s="7"/>
      <c r="G330" s="7"/>
      <c r="H330" s="7"/>
      <c r="I330" s="7" t="s">
        <v>147</v>
      </c>
      <c r="J330" s="7">
        <v>0.96102364148701602</v>
      </c>
      <c r="K330" s="7"/>
      <c r="L330" s="7"/>
      <c r="M330" s="7"/>
      <c r="N330" s="7"/>
      <c r="O330" s="7"/>
      <c r="P330" s="7" t="s">
        <v>147</v>
      </c>
      <c r="Q330" s="7">
        <f t="shared" si="13"/>
        <v>0.33730423117691061</v>
      </c>
      <c r="R330" s="7"/>
      <c r="S330" s="7"/>
      <c r="T330" s="7"/>
      <c r="U330" s="7"/>
      <c r="V330" s="7" t="s">
        <v>147</v>
      </c>
      <c r="W330" s="7">
        <f t="shared" si="14"/>
        <v>-5.7356172695259951E-2</v>
      </c>
    </row>
    <row r="331" spans="3:23" x14ac:dyDescent="0.35">
      <c r="C331" s="7"/>
      <c r="D331" s="7" t="s">
        <v>411</v>
      </c>
      <c r="E331" s="7">
        <v>1.13436981222186</v>
      </c>
      <c r="F331" s="7"/>
      <c r="G331" s="7"/>
      <c r="H331" s="7"/>
      <c r="I331" s="7" t="s">
        <v>411</v>
      </c>
      <c r="J331" s="7">
        <v>1.40732823604511</v>
      </c>
      <c r="K331" s="7"/>
      <c r="L331" s="7"/>
      <c r="M331" s="7"/>
      <c r="N331" s="7"/>
      <c r="O331" s="7"/>
      <c r="P331" s="7" t="s">
        <v>411</v>
      </c>
      <c r="Q331" s="7">
        <f t="shared" ref="Q331:Q366" si="15">LOG(E331,2)</f>
        <v>0.18189104529116751</v>
      </c>
      <c r="R331" s="7"/>
      <c r="S331" s="7"/>
      <c r="T331" s="7"/>
      <c r="U331" s="7"/>
      <c r="V331" s="7" t="s">
        <v>411</v>
      </c>
      <c r="W331" s="7">
        <f t="shared" si="14"/>
        <v>0.49295885258795868</v>
      </c>
    </row>
    <row r="332" spans="3:23" x14ac:dyDescent="0.35">
      <c r="C332" s="7"/>
      <c r="D332" s="7" t="s">
        <v>505</v>
      </c>
      <c r="E332" s="7">
        <v>1.08145227984995</v>
      </c>
      <c r="F332" s="7"/>
      <c r="G332" s="7"/>
      <c r="H332" s="7"/>
      <c r="I332" s="7" t="s">
        <v>505</v>
      </c>
      <c r="J332" s="7">
        <v>2.0264042496299202</v>
      </c>
      <c r="K332" s="7"/>
      <c r="L332" s="7"/>
      <c r="M332" s="7"/>
      <c r="N332" s="7"/>
      <c r="O332" s="7"/>
      <c r="P332" s="7" t="s">
        <v>505</v>
      </c>
      <c r="Q332" s="7">
        <f t="shared" si="15"/>
        <v>0.11297000636069061</v>
      </c>
      <c r="R332" s="7"/>
      <c r="S332" s="7"/>
      <c r="T332" s="7"/>
      <c r="U332" s="7"/>
      <c r="V332" s="7" t="s">
        <v>505</v>
      </c>
      <c r="W332" s="7">
        <f t="shared" si="14"/>
        <v>1.0189220076829799</v>
      </c>
    </row>
    <row r="333" spans="3:23" x14ac:dyDescent="0.35">
      <c r="C333" s="7"/>
      <c r="D333" s="7" t="s">
        <v>652</v>
      </c>
      <c r="E333" s="7">
        <v>1.1950085798482899</v>
      </c>
      <c r="F333" s="7"/>
      <c r="G333" s="7"/>
      <c r="H333" s="7"/>
      <c r="I333" s="7" t="s">
        <v>652</v>
      </c>
      <c r="J333" s="7">
        <v>1.28449668282552</v>
      </c>
      <c r="K333" s="7"/>
      <c r="L333" s="7"/>
      <c r="M333" s="7"/>
      <c r="N333" s="7"/>
      <c r="O333" s="7"/>
      <c r="P333" s="7" t="s">
        <v>652</v>
      </c>
      <c r="Q333" s="7">
        <f t="shared" si="15"/>
        <v>0.25702097641534905</v>
      </c>
      <c r="R333" s="7"/>
      <c r="S333" s="7"/>
      <c r="T333" s="7"/>
      <c r="U333" s="7"/>
      <c r="V333" s="7" t="s">
        <v>652</v>
      </c>
      <c r="W333" s="7">
        <f t="shared" si="14"/>
        <v>0.36120316452650603</v>
      </c>
    </row>
    <row r="334" spans="3:23" x14ac:dyDescent="0.35">
      <c r="C334" s="7"/>
      <c r="D334" s="7" t="s">
        <v>92</v>
      </c>
      <c r="E334" s="7">
        <v>1.16223339031857</v>
      </c>
      <c r="F334" s="7"/>
      <c r="G334" s="7"/>
      <c r="H334" s="7"/>
      <c r="I334" s="7" t="s">
        <v>92</v>
      </c>
      <c r="J334" s="7">
        <v>1.0240705256617599</v>
      </c>
      <c r="K334" s="7"/>
      <c r="L334" s="7"/>
      <c r="M334" s="7"/>
      <c r="N334" s="7"/>
      <c r="O334" s="7"/>
      <c r="P334" s="7" t="s">
        <v>92</v>
      </c>
      <c r="Q334" s="7">
        <f t="shared" si="15"/>
        <v>0.2168998081960842</v>
      </c>
      <c r="R334" s="7"/>
      <c r="S334" s="7"/>
      <c r="T334" s="7"/>
      <c r="U334" s="7"/>
      <c r="V334" s="7" t="s">
        <v>92</v>
      </c>
      <c r="W334" s="7">
        <f t="shared" si="14"/>
        <v>3.4315074243030555E-2</v>
      </c>
    </row>
    <row r="335" spans="3:23" x14ac:dyDescent="0.35">
      <c r="C335" s="7"/>
      <c r="D335" s="7" t="s">
        <v>289</v>
      </c>
      <c r="E335" s="7">
        <v>1.3929811897151101</v>
      </c>
      <c r="F335" s="7"/>
      <c r="G335" s="7"/>
      <c r="H335" s="7"/>
      <c r="I335" s="7" t="s">
        <v>289</v>
      </c>
      <c r="J335" s="7">
        <v>1.3346542488375699</v>
      </c>
      <c r="K335" s="7"/>
      <c r="L335" s="7"/>
      <c r="M335" s="7"/>
      <c r="N335" s="7"/>
      <c r="O335" s="7"/>
      <c r="P335" s="7" t="s">
        <v>289</v>
      </c>
      <c r="Q335" s="7">
        <f t="shared" si="15"/>
        <v>0.47817577646899018</v>
      </c>
      <c r="R335" s="7"/>
      <c r="S335" s="7"/>
      <c r="T335" s="7"/>
      <c r="U335" s="7"/>
      <c r="V335" s="7" t="s">
        <v>289</v>
      </c>
      <c r="W335" s="7">
        <f t="shared" si="14"/>
        <v>0.41646605045789598</v>
      </c>
    </row>
    <row r="336" spans="3:23" x14ac:dyDescent="0.35">
      <c r="C336" s="7"/>
      <c r="D336" s="7" t="s">
        <v>414</v>
      </c>
      <c r="E336" s="7">
        <v>1.14504118225824</v>
      </c>
      <c r="F336" s="7"/>
      <c r="G336" s="7"/>
      <c r="H336" s="7"/>
      <c r="I336" s="7" t="s">
        <v>414</v>
      </c>
      <c r="J336" s="7">
        <v>1.4750395275175601</v>
      </c>
      <c r="K336" s="7"/>
      <c r="L336" s="7"/>
      <c r="M336" s="7"/>
      <c r="N336" s="7"/>
      <c r="O336" s="7"/>
      <c r="P336" s="7" t="s">
        <v>414</v>
      </c>
      <c r="Q336" s="7">
        <f t="shared" si="15"/>
        <v>0.19539948685610431</v>
      </c>
      <c r="R336" s="7"/>
      <c r="S336" s="7"/>
      <c r="T336" s="7"/>
      <c r="U336" s="7"/>
      <c r="V336" s="7" t="s">
        <v>414</v>
      </c>
      <c r="W336" s="7">
        <f t="shared" si="14"/>
        <v>0.56075361575547811</v>
      </c>
    </row>
    <row r="337" spans="3:23" x14ac:dyDescent="0.35">
      <c r="C337" s="7"/>
      <c r="D337" s="7" t="s">
        <v>107</v>
      </c>
      <c r="E337" s="7">
        <v>0.949775756467371</v>
      </c>
      <c r="F337" s="7"/>
      <c r="G337" s="7"/>
      <c r="H337" s="7"/>
      <c r="I337" s="7" t="s">
        <v>107</v>
      </c>
      <c r="J337" s="7">
        <v>0.93897637466103501</v>
      </c>
      <c r="K337" s="7"/>
      <c r="L337" s="7"/>
      <c r="M337" s="7"/>
      <c r="N337" s="7"/>
      <c r="O337" s="7"/>
      <c r="P337" s="7" t="s">
        <v>107</v>
      </c>
      <c r="Q337" s="7">
        <f t="shared" si="15"/>
        <v>-7.4341163781325298E-2</v>
      </c>
      <c r="R337" s="7"/>
      <c r="S337" s="7"/>
      <c r="T337" s="7"/>
      <c r="U337" s="7"/>
      <c r="V337" s="7" t="s">
        <v>107</v>
      </c>
      <c r="W337" s="7">
        <f t="shared" si="14"/>
        <v>-9.0839235824235656E-2</v>
      </c>
    </row>
    <row r="338" spans="3:23" x14ac:dyDescent="0.35">
      <c r="C338" s="7"/>
      <c r="D338" s="7" t="s">
        <v>250</v>
      </c>
      <c r="E338" s="7">
        <v>0.97927296897509397</v>
      </c>
      <c r="F338" s="7"/>
      <c r="G338" s="7"/>
      <c r="H338" s="7"/>
      <c r="I338" s="7" t="s">
        <v>250</v>
      </c>
      <c r="J338" s="7">
        <v>1.0168152901388201</v>
      </c>
      <c r="K338" s="7"/>
      <c r="L338" s="7"/>
      <c r="M338" s="7"/>
      <c r="N338" s="7"/>
      <c r="O338" s="7"/>
      <c r="P338" s="7" t="s">
        <v>250</v>
      </c>
      <c r="Q338" s="7">
        <f t="shared" si="15"/>
        <v>-3.021703271431193E-2</v>
      </c>
      <c r="R338" s="7"/>
      <c r="S338" s="7"/>
      <c r="T338" s="7"/>
      <c r="U338" s="7"/>
      <c r="V338" s="7" t="s">
        <v>250</v>
      </c>
      <c r="W338" s="7">
        <f t="shared" si="14"/>
        <v>2.4057629831587081E-2</v>
      </c>
    </row>
    <row r="339" spans="3:23" x14ac:dyDescent="0.35">
      <c r="C339" s="7"/>
      <c r="D339" s="7" t="s">
        <v>227</v>
      </c>
      <c r="E339" s="7">
        <v>1.2171622525549</v>
      </c>
      <c r="F339" s="7"/>
      <c r="G339" s="7"/>
      <c r="H339" s="7"/>
      <c r="I339" s="7" t="s">
        <v>227</v>
      </c>
      <c r="J339" s="7">
        <v>1.0223243713719701</v>
      </c>
      <c r="K339" s="7"/>
      <c r="L339" s="7"/>
      <c r="M339" s="7"/>
      <c r="N339" s="7"/>
      <c r="O339" s="7"/>
      <c r="P339" s="7" t="s">
        <v>227</v>
      </c>
      <c r="Q339" s="7">
        <f t="shared" si="15"/>
        <v>0.28352149784101893</v>
      </c>
      <c r="R339" s="7"/>
      <c r="S339" s="7"/>
      <c r="T339" s="7"/>
      <c r="U339" s="7"/>
      <c r="V339" s="7" t="s">
        <v>227</v>
      </c>
      <c r="W339" s="7">
        <f t="shared" si="14"/>
        <v>3.1853018899211868E-2</v>
      </c>
    </row>
    <row r="340" spans="3:23" x14ac:dyDescent="0.35">
      <c r="C340" s="7"/>
      <c r="D340" s="7" t="s">
        <v>314</v>
      </c>
      <c r="E340" s="7">
        <v>0.96240869555639097</v>
      </c>
      <c r="F340" s="7"/>
      <c r="G340" s="7"/>
      <c r="H340" s="7"/>
      <c r="I340" s="7" t="s">
        <v>314</v>
      </c>
      <c r="J340" s="7">
        <v>1.3076977723346901</v>
      </c>
      <c r="K340" s="7"/>
      <c r="L340" s="7"/>
      <c r="M340" s="7"/>
      <c r="N340" s="7"/>
      <c r="O340" s="7"/>
      <c r="P340" s="7" t="s">
        <v>314</v>
      </c>
      <c r="Q340" s="7">
        <f t="shared" si="15"/>
        <v>-5.5278417274235978E-2</v>
      </c>
      <c r="R340" s="7"/>
      <c r="S340" s="7"/>
      <c r="T340" s="7"/>
      <c r="U340" s="7"/>
      <c r="V340" s="7" t="s">
        <v>314</v>
      </c>
      <c r="W340" s="7">
        <f t="shared" si="14"/>
        <v>0.38702915189441817</v>
      </c>
    </row>
    <row r="341" spans="3:23" x14ac:dyDescent="0.35">
      <c r="C341" s="7"/>
      <c r="D341" s="7" t="s">
        <v>353</v>
      </c>
      <c r="E341" s="7">
        <v>1.07106878176113</v>
      </c>
      <c r="F341" s="7"/>
      <c r="G341" s="7"/>
      <c r="H341" s="7"/>
      <c r="I341" s="7" t="s">
        <v>353</v>
      </c>
      <c r="J341" s="7">
        <v>1.28367031710377</v>
      </c>
      <c r="K341" s="7"/>
      <c r="L341" s="7"/>
      <c r="M341" s="7"/>
      <c r="N341" s="7"/>
      <c r="O341" s="7"/>
      <c r="P341" s="7" t="s">
        <v>353</v>
      </c>
      <c r="Q341" s="7">
        <f t="shared" si="15"/>
        <v>9.9051129872867461E-2</v>
      </c>
      <c r="R341" s="7"/>
      <c r="S341" s="7"/>
      <c r="T341" s="7"/>
      <c r="U341" s="7"/>
      <c r="V341" s="7" t="s">
        <v>353</v>
      </c>
      <c r="W341" s="7">
        <f t="shared" si="14"/>
        <v>0.36027472508319269</v>
      </c>
    </row>
    <row r="342" spans="3:23" x14ac:dyDescent="0.35">
      <c r="C342" s="7"/>
      <c r="D342" s="7" t="s">
        <v>82</v>
      </c>
      <c r="E342" s="7">
        <v>1.1035031334227901</v>
      </c>
      <c r="F342" s="7"/>
      <c r="G342" s="7"/>
      <c r="H342" s="7"/>
      <c r="I342" s="7" t="s">
        <v>82</v>
      </c>
      <c r="J342" s="7">
        <v>1.1647162949174501</v>
      </c>
      <c r="K342" s="7"/>
      <c r="L342" s="7"/>
      <c r="M342" s="7"/>
      <c r="N342" s="7"/>
      <c r="O342" s="7"/>
      <c r="P342" s="7" t="s">
        <v>82</v>
      </c>
      <c r="Q342" s="7">
        <f t="shared" si="15"/>
        <v>0.14209072618943641</v>
      </c>
      <c r="R342" s="7"/>
      <c r="S342" s="7"/>
      <c r="T342" s="7"/>
      <c r="U342" s="7"/>
      <c r="V342" s="7" t="s">
        <v>82</v>
      </c>
      <c r="W342" s="7">
        <f t="shared" ref="W342:W362" si="16">LOG(J342,2)</f>
        <v>0.21997858169425749</v>
      </c>
    </row>
    <row r="343" spans="3:23" x14ac:dyDescent="0.35">
      <c r="C343" s="7"/>
      <c r="D343" s="7" t="s">
        <v>124</v>
      </c>
      <c r="E343" s="7">
        <v>1.0813944636361099</v>
      </c>
      <c r="F343" s="7"/>
      <c r="G343" s="7"/>
      <c r="H343" s="7"/>
      <c r="I343" s="7" t="s">
        <v>124</v>
      </c>
      <c r="J343" s="7">
        <v>1.60825734097613</v>
      </c>
      <c r="K343" s="7"/>
      <c r="L343" s="7"/>
      <c r="M343" s="7"/>
      <c r="N343" s="7"/>
      <c r="O343" s="7"/>
      <c r="P343" s="7" t="s">
        <v>124</v>
      </c>
      <c r="Q343" s="7">
        <f t="shared" si="15"/>
        <v>0.11289287545415634</v>
      </c>
      <c r="R343" s="7"/>
      <c r="S343" s="7"/>
      <c r="T343" s="7"/>
      <c r="U343" s="7"/>
      <c r="V343" s="7" t="s">
        <v>124</v>
      </c>
      <c r="W343" s="7">
        <f t="shared" si="16"/>
        <v>0.68549827395779084</v>
      </c>
    </row>
    <row r="344" spans="3:23" x14ac:dyDescent="0.35">
      <c r="C344" s="7"/>
      <c r="D344" s="7" t="s">
        <v>282</v>
      </c>
      <c r="E344" s="7">
        <v>1.33593998109594</v>
      </c>
      <c r="F344" s="7"/>
      <c r="G344" s="7"/>
      <c r="H344" s="7"/>
      <c r="I344" s="7" t="s">
        <v>282</v>
      </c>
      <c r="J344" s="7">
        <v>1.26420215996219</v>
      </c>
      <c r="K344" s="7"/>
      <c r="L344" s="7"/>
      <c r="M344" s="7"/>
      <c r="N344" s="7"/>
      <c r="O344" s="7"/>
      <c r="P344" s="7" t="s">
        <v>282</v>
      </c>
      <c r="Q344" s="7">
        <f t="shared" si="15"/>
        <v>0.41785519424888057</v>
      </c>
      <c r="R344" s="7"/>
      <c r="S344" s="7"/>
      <c r="T344" s="7"/>
      <c r="U344" s="7"/>
      <c r="V344" s="7" t="s">
        <v>282</v>
      </c>
      <c r="W344" s="7">
        <f t="shared" si="16"/>
        <v>0.33822718491867432</v>
      </c>
    </row>
    <row r="345" spans="3:23" x14ac:dyDescent="0.35">
      <c r="C345" s="7"/>
      <c r="D345" s="7" t="s">
        <v>444</v>
      </c>
      <c r="E345" s="7">
        <v>0.93007645495388902</v>
      </c>
      <c r="F345" s="7"/>
      <c r="G345" s="7"/>
      <c r="H345" s="7"/>
      <c r="I345" s="7" t="s">
        <v>444</v>
      </c>
      <c r="J345" s="7">
        <v>0.90853347444190802</v>
      </c>
      <c r="K345" s="7"/>
      <c r="L345" s="7"/>
      <c r="M345" s="7"/>
      <c r="N345" s="7"/>
      <c r="O345" s="7"/>
      <c r="P345" s="7" t="s">
        <v>444</v>
      </c>
      <c r="Q345" s="7">
        <f t="shared" si="15"/>
        <v>-0.10457878011920303</v>
      </c>
      <c r="R345" s="7"/>
      <c r="S345" s="7"/>
      <c r="T345" s="7"/>
      <c r="U345" s="7"/>
      <c r="V345" s="7" t="s">
        <v>444</v>
      </c>
      <c r="W345" s="7">
        <f t="shared" si="16"/>
        <v>-0.13838842410254085</v>
      </c>
    </row>
    <row r="346" spans="3:23" x14ac:dyDescent="0.35">
      <c r="C346" s="7"/>
      <c r="D346" s="7" t="s">
        <v>120</v>
      </c>
      <c r="E346" s="7">
        <v>1.0133734276216699</v>
      </c>
      <c r="F346" s="7"/>
      <c r="G346" s="7"/>
      <c r="H346" s="7"/>
      <c r="I346" s="7" t="s">
        <v>120</v>
      </c>
      <c r="J346" s="7">
        <v>0.98202287130771304</v>
      </c>
      <c r="K346" s="7"/>
      <c r="L346" s="7"/>
      <c r="M346" s="7"/>
      <c r="N346" s="7"/>
      <c r="O346" s="7"/>
      <c r="P346" s="7" t="s">
        <v>120</v>
      </c>
      <c r="Q346" s="7">
        <f t="shared" si="15"/>
        <v>1.9165904546358258E-2</v>
      </c>
      <c r="R346" s="7"/>
      <c r="S346" s="7"/>
      <c r="T346" s="7"/>
      <c r="U346" s="7"/>
      <c r="V346" s="7" t="s">
        <v>120</v>
      </c>
      <c r="W346" s="7">
        <f t="shared" si="16"/>
        <v>-2.6171469595895835E-2</v>
      </c>
    </row>
    <row r="347" spans="3:23" x14ac:dyDescent="0.35">
      <c r="C347" s="7"/>
      <c r="D347" s="7" t="s">
        <v>423</v>
      </c>
      <c r="E347" s="7">
        <v>1.0646237387398401</v>
      </c>
      <c r="F347" s="7"/>
      <c r="G347" s="7"/>
      <c r="H347" s="7"/>
      <c r="I347" s="7" t="s">
        <v>423</v>
      </c>
      <c r="J347" s="7">
        <v>1.05394861302552</v>
      </c>
      <c r="K347" s="7"/>
      <c r="L347" s="7"/>
      <c r="M347" s="7"/>
      <c r="N347" s="7"/>
      <c r="O347" s="7"/>
      <c r="P347" s="7" t="s">
        <v>423</v>
      </c>
      <c r="Q347" s="7">
        <f t="shared" si="15"/>
        <v>9.0343640623093635E-2</v>
      </c>
      <c r="R347" s="7"/>
      <c r="S347" s="7"/>
      <c r="T347" s="7"/>
      <c r="U347" s="7"/>
      <c r="V347" s="7" t="s">
        <v>423</v>
      </c>
      <c r="W347" s="7">
        <f t="shared" si="16"/>
        <v>7.5804527752619824E-2</v>
      </c>
    </row>
    <row r="348" spans="3:23" x14ac:dyDescent="0.35">
      <c r="C348" s="7"/>
      <c r="D348" s="7" t="s">
        <v>349</v>
      </c>
      <c r="E348" s="7">
        <v>1.36426346091352</v>
      </c>
      <c r="F348" s="7"/>
      <c r="G348" s="7"/>
      <c r="H348" s="7"/>
      <c r="I348" s="7" t="s">
        <v>349</v>
      </c>
      <c r="J348" s="7">
        <v>1.64465418725664</v>
      </c>
      <c r="K348" s="7"/>
      <c r="L348" s="7"/>
      <c r="M348" s="7"/>
      <c r="N348" s="7"/>
      <c r="O348" s="7"/>
      <c r="P348" s="7" t="s">
        <v>349</v>
      </c>
      <c r="Q348" s="7">
        <f t="shared" si="15"/>
        <v>0.4481222785629464</v>
      </c>
      <c r="R348" s="7"/>
      <c r="S348" s="7"/>
      <c r="T348" s="7"/>
      <c r="U348" s="7"/>
      <c r="V348" s="7" t="s">
        <v>349</v>
      </c>
      <c r="W348" s="7">
        <f t="shared" si="16"/>
        <v>0.71778426798664208</v>
      </c>
    </row>
    <row r="349" spans="3:23" x14ac:dyDescent="0.35">
      <c r="C349" s="7"/>
      <c r="D349" s="7" t="s">
        <v>305</v>
      </c>
      <c r="E349" s="7">
        <v>1.1072392446271</v>
      </c>
      <c r="F349" s="7"/>
      <c r="G349" s="7"/>
      <c r="H349" s="7"/>
      <c r="I349" s="7" t="s">
        <v>305</v>
      </c>
      <c r="J349" s="7">
        <v>0.983774423782244</v>
      </c>
      <c r="K349" s="7"/>
      <c r="L349" s="7"/>
      <c r="M349" s="7"/>
      <c r="N349" s="7"/>
      <c r="O349" s="7"/>
      <c r="P349" s="7" t="s">
        <v>305</v>
      </c>
      <c r="Q349" s="7">
        <f t="shared" si="15"/>
        <v>0.14696698340655934</v>
      </c>
      <c r="R349" s="7"/>
      <c r="S349" s="7"/>
      <c r="T349" s="7"/>
      <c r="U349" s="7"/>
      <c r="V349" s="7" t="s">
        <v>305</v>
      </c>
      <c r="W349" s="7">
        <f t="shared" si="16"/>
        <v>-2.3600546597989509E-2</v>
      </c>
    </row>
    <row r="350" spans="3:23" x14ac:dyDescent="0.35">
      <c r="C350" s="7"/>
      <c r="D350" s="7" t="s">
        <v>711</v>
      </c>
      <c r="E350" s="7">
        <v>0.94253736636737195</v>
      </c>
      <c r="F350" s="7"/>
      <c r="G350" s="7"/>
      <c r="H350" s="7"/>
      <c r="I350" s="7" t="s">
        <v>711</v>
      </c>
      <c r="J350" s="7">
        <v>1.7266212463811399</v>
      </c>
      <c r="K350" s="7"/>
      <c r="L350" s="7"/>
      <c r="M350" s="7"/>
      <c r="N350" s="7"/>
      <c r="O350" s="7"/>
      <c r="P350" s="7" t="s">
        <v>711</v>
      </c>
      <c r="Q350" s="7">
        <f t="shared" si="15"/>
        <v>-8.5378280533320097E-2</v>
      </c>
      <c r="R350" s="7"/>
      <c r="S350" s="7"/>
      <c r="T350" s="7"/>
      <c r="U350" s="7"/>
      <c r="V350" s="7" t="s">
        <v>711</v>
      </c>
      <c r="W350" s="7">
        <f t="shared" si="16"/>
        <v>0.78795164633204839</v>
      </c>
    </row>
    <row r="351" spans="3:23" x14ac:dyDescent="0.35">
      <c r="C351" s="7"/>
      <c r="D351" s="7" t="s">
        <v>538</v>
      </c>
      <c r="E351" s="7">
        <v>1.4730071318399101</v>
      </c>
      <c r="F351" s="7"/>
      <c r="G351" s="7"/>
      <c r="H351" s="7"/>
      <c r="I351" s="7" t="s">
        <v>538</v>
      </c>
      <c r="J351" s="7">
        <v>1.1774807483309</v>
      </c>
      <c r="K351" s="7"/>
      <c r="L351" s="7"/>
      <c r="M351" s="7"/>
      <c r="N351" s="7"/>
      <c r="O351" s="7"/>
      <c r="P351" s="7" t="s">
        <v>538</v>
      </c>
      <c r="Q351" s="7">
        <f t="shared" si="15"/>
        <v>0.55876441546891664</v>
      </c>
      <c r="R351" s="7"/>
      <c r="S351" s="7"/>
      <c r="T351" s="7"/>
      <c r="U351" s="7"/>
      <c r="V351" s="7" t="s">
        <v>538</v>
      </c>
      <c r="W351" s="7">
        <f t="shared" si="16"/>
        <v>0.23570347213989176</v>
      </c>
    </row>
    <row r="352" spans="3:23" x14ac:dyDescent="0.35">
      <c r="C352" s="7"/>
      <c r="D352" s="7" t="s">
        <v>645</v>
      </c>
      <c r="E352" s="7">
        <v>1.34045370305351</v>
      </c>
      <c r="F352" s="7"/>
      <c r="G352" s="7"/>
      <c r="H352" s="7"/>
      <c r="I352" s="7" t="s">
        <v>645</v>
      </c>
      <c r="J352" s="7">
        <v>1.7743966113074801</v>
      </c>
      <c r="K352" s="7"/>
      <c r="L352" s="7"/>
      <c r="M352" s="7"/>
      <c r="N352" s="7"/>
      <c r="O352" s="7"/>
      <c r="P352" s="7" t="s">
        <v>645</v>
      </c>
      <c r="Q352" s="7">
        <f t="shared" si="15"/>
        <v>0.42272139199593661</v>
      </c>
      <c r="R352" s="7"/>
      <c r="S352" s="7"/>
      <c r="T352" s="7"/>
      <c r="U352" s="7"/>
      <c r="V352" s="7" t="s">
        <v>645</v>
      </c>
      <c r="W352" s="7">
        <f t="shared" si="16"/>
        <v>0.82732851539665986</v>
      </c>
    </row>
    <row r="353" spans="3:23" x14ac:dyDescent="0.35">
      <c r="C353" s="7"/>
      <c r="D353" s="7" t="s">
        <v>509</v>
      </c>
      <c r="E353" s="7">
        <v>1.1053355153842801</v>
      </c>
      <c r="F353" s="7"/>
      <c r="G353" s="7"/>
      <c r="H353" s="7"/>
      <c r="I353" s="7" t="s">
        <v>509</v>
      </c>
      <c r="J353" s="7">
        <v>1.08525459926477</v>
      </c>
      <c r="K353" s="7"/>
      <c r="L353" s="7"/>
      <c r="M353" s="7"/>
      <c r="N353" s="7"/>
      <c r="O353" s="7"/>
      <c r="P353" s="7" t="s">
        <v>509</v>
      </c>
      <c r="Q353" s="7">
        <f t="shared" si="15"/>
        <v>0.14448435415017838</v>
      </c>
      <c r="R353" s="7"/>
      <c r="S353" s="7"/>
      <c r="T353" s="7"/>
      <c r="U353" s="7"/>
      <c r="V353" s="7" t="s">
        <v>509</v>
      </c>
      <c r="W353" s="7">
        <f t="shared" si="16"/>
        <v>0.11803353668654606</v>
      </c>
    </row>
    <row r="354" spans="3:23" x14ac:dyDescent="0.35">
      <c r="C354" s="7"/>
      <c r="D354" s="7" t="s">
        <v>419</v>
      </c>
      <c r="E354" s="7">
        <v>1.1373582870188601</v>
      </c>
      <c r="F354" s="7"/>
      <c r="G354" s="7"/>
      <c r="H354" s="7"/>
      <c r="I354" s="7" t="s">
        <v>419</v>
      </c>
      <c r="J354" s="7">
        <v>1.1440044594025001</v>
      </c>
      <c r="K354" s="7"/>
      <c r="L354" s="7"/>
      <c r="M354" s="7"/>
      <c r="N354" s="7"/>
      <c r="O354" s="7"/>
      <c r="P354" s="7" t="s">
        <v>419</v>
      </c>
      <c r="Q354" s="7">
        <f t="shared" si="15"/>
        <v>0.18568679906819321</v>
      </c>
      <c r="R354" s="7"/>
      <c r="S354" s="7"/>
      <c r="T354" s="7"/>
      <c r="U354" s="7"/>
      <c r="V354" s="7" t="s">
        <v>419</v>
      </c>
      <c r="W354" s="7">
        <f t="shared" si="16"/>
        <v>0.19409267584474027</v>
      </c>
    </row>
    <row r="355" spans="3:23" x14ac:dyDescent="0.35">
      <c r="C355" s="7"/>
      <c r="D355" s="7" t="s">
        <v>431</v>
      </c>
      <c r="E355" s="7">
        <v>1.1384353562070599</v>
      </c>
      <c r="F355" s="7"/>
      <c r="G355" s="7"/>
      <c r="H355" s="7"/>
      <c r="I355" s="7" t="s">
        <v>431</v>
      </c>
      <c r="J355" s="7">
        <v>1.2894036830812099</v>
      </c>
      <c r="K355" s="7"/>
      <c r="L355" s="7"/>
      <c r="M355" s="7"/>
      <c r="N355" s="7"/>
      <c r="O355" s="7"/>
      <c r="P355" s="7" t="s">
        <v>431</v>
      </c>
      <c r="Q355" s="7">
        <f t="shared" si="15"/>
        <v>0.18705237322484103</v>
      </c>
      <c r="R355" s="7"/>
      <c r="S355" s="7"/>
      <c r="T355" s="7"/>
      <c r="U355" s="7"/>
      <c r="V355" s="7" t="s">
        <v>431</v>
      </c>
      <c r="W355" s="7">
        <f t="shared" si="16"/>
        <v>0.36670400955141191</v>
      </c>
    </row>
    <row r="356" spans="3:23" x14ac:dyDescent="0.35">
      <c r="C356" s="7"/>
      <c r="D356" s="7" t="s">
        <v>446</v>
      </c>
      <c r="E356" s="7">
        <v>1.09803427260784</v>
      </c>
      <c r="F356" s="7"/>
      <c r="G356" s="7"/>
      <c r="H356" s="7"/>
      <c r="I356" s="7" t="s">
        <v>446</v>
      </c>
      <c r="J356" s="7">
        <v>1.3881185752988801</v>
      </c>
      <c r="K356" s="7"/>
      <c r="L356" s="7"/>
      <c r="M356" s="7"/>
      <c r="N356" s="7"/>
      <c r="O356" s="7"/>
      <c r="P356" s="7" t="s">
        <v>446</v>
      </c>
      <c r="Q356" s="7">
        <f t="shared" si="15"/>
        <v>0.13492308544484796</v>
      </c>
      <c r="R356" s="7"/>
      <c r="S356" s="7"/>
      <c r="T356" s="7"/>
      <c r="U356" s="7"/>
      <c r="V356" s="7" t="s">
        <v>446</v>
      </c>
      <c r="W356" s="7">
        <f t="shared" si="16"/>
        <v>0.47313081048750522</v>
      </c>
    </row>
    <row r="357" spans="3:23" x14ac:dyDescent="0.35">
      <c r="C357" s="7"/>
      <c r="D357" s="7" t="s">
        <v>142</v>
      </c>
      <c r="E357" s="7">
        <v>1.15131353823819</v>
      </c>
      <c r="F357" s="7"/>
      <c r="G357" s="7"/>
      <c r="H357" s="7"/>
      <c r="I357" s="7" t="s">
        <v>142</v>
      </c>
      <c r="J357" s="7">
        <v>1.0630317375107801</v>
      </c>
      <c r="K357" s="7"/>
      <c r="L357" s="7"/>
      <c r="M357" s="7"/>
      <c r="N357" s="7"/>
      <c r="O357" s="7"/>
      <c r="P357" s="7" t="s">
        <v>142</v>
      </c>
      <c r="Q357" s="7">
        <f t="shared" si="15"/>
        <v>0.20328077739949924</v>
      </c>
      <c r="R357" s="7"/>
      <c r="S357" s="7"/>
      <c r="T357" s="7"/>
      <c r="U357" s="7"/>
      <c r="V357" s="7" t="s">
        <v>142</v>
      </c>
      <c r="W357" s="7">
        <f t="shared" si="16"/>
        <v>8.8184670120096731E-2</v>
      </c>
    </row>
    <row r="358" spans="3:23" x14ac:dyDescent="0.35">
      <c r="C358" s="7"/>
      <c r="D358" s="7" t="s">
        <v>549</v>
      </c>
      <c r="E358" s="7">
        <v>1.0552309263972901</v>
      </c>
      <c r="F358" s="7"/>
      <c r="G358" s="7"/>
      <c r="H358" s="7"/>
      <c r="I358" s="7" t="s">
        <v>549</v>
      </c>
      <c r="J358" s="7">
        <v>1.9195418209664299</v>
      </c>
      <c r="K358" s="7"/>
      <c r="L358" s="7"/>
      <c r="M358" s="7"/>
      <c r="N358" s="7"/>
      <c r="O358" s="7"/>
      <c r="P358" s="7" t="s">
        <v>549</v>
      </c>
      <c r="Q358" s="7">
        <f t="shared" si="15"/>
        <v>7.7558752403176043E-2</v>
      </c>
      <c r="R358" s="7"/>
      <c r="S358" s="7"/>
      <c r="T358" s="7"/>
      <c r="U358" s="7"/>
      <c r="V358" s="7" t="s">
        <v>549</v>
      </c>
      <c r="W358" s="7">
        <f t="shared" si="16"/>
        <v>0.94076199245556424</v>
      </c>
    </row>
    <row r="359" spans="3:23" x14ac:dyDescent="0.35">
      <c r="C359" s="7"/>
      <c r="D359" s="7" t="s">
        <v>554</v>
      </c>
      <c r="E359" s="7">
        <v>1.28979188278048</v>
      </c>
      <c r="F359" s="7"/>
      <c r="G359" s="7"/>
      <c r="H359" s="7"/>
      <c r="I359" s="7" t="s">
        <v>554</v>
      </c>
      <c r="J359" s="7">
        <v>1.94088172047767</v>
      </c>
      <c r="K359" s="7"/>
      <c r="L359" s="7"/>
      <c r="M359" s="7"/>
      <c r="N359" s="7"/>
      <c r="O359" s="7"/>
      <c r="P359" s="7" t="s">
        <v>554</v>
      </c>
      <c r="Q359" s="7">
        <f t="shared" si="15"/>
        <v>0.36713829518112812</v>
      </c>
      <c r="R359" s="7"/>
      <c r="S359" s="7"/>
      <c r="T359" s="7"/>
      <c r="U359" s="7"/>
      <c r="V359" s="7" t="s">
        <v>554</v>
      </c>
      <c r="W359" s="7">
        <f t="shared" si="16"/>
        <v>0.9567122012665511</v>
      </c>
    </row>
    <row r="360" spans="3:23" x14ac:dyDescent="0.35">
      <c r="C360" s="7"/>
      <c r="D360" s="7" t="s">
        <v>85</v>
      </c>
      <c r="E360" s="7">
        <v>1.1658072423707899</v>
      </c>
      <c r="F360" s="7"/>
      <c r="G360" s="7"/>
      <c r="H360" s="7"/>
      <c r="I360" s="7" t="s">
        <v>85</v>
      </c>
      <c r="J360" s="7">
        <v>1.1511402937441</v>
      </c>
      <c r="K360" s="7"/>
      <c r="L360" s="7"/>
      <c r="M360" s="7"/>
      <c r="N360" s="7"/>
      <c r="O360" s="7"/>
      <c r="P360" s="7" t="s">
        <v>85</v>
      </c>
      <c r="Q360" s="7">
        <f t="shared" si="15"/>
        <v>0.22132926927203503</v>
      </c>
      <c r="R360" s="7"/>
      <c r="S360" s="7"/>
      <c r="T360" s="7"/>
      <c r="U360" s="7"/>
      <c r="V360" s="7" t="s">
        <v>85</v>
      </c>
      <c r="W360" s="7">
        <f t="shared" si="16"/>
        <v>0.203063670789599</v>
      </c>
    </row>
    <row r="361" spans="3:23" x14ac:dyDescent="0.35">
      <c r="C361" s="7"/>
      <c r="D361" s="7" t="s">
        <v>381</v>
      </c>
      <c r="E361" s="7">
        <v>1.2432199048289401</v>
      </c>
      <c r="F361" s="7"/>
      <c r="G361" s="7"/>
      <c r="H361" s="7"/>
      <c r="I361" s="7" t="s">
        <v>381</v>
      </c>
      <c r="J361" s="7">
        <v>1.24020369376257</v>
      </c>
      <c r="K361" s="7"/>
      <c r="L361" s="7"/>
      <c r="M361" s="7"/>
      <c r="N361" s="7"/>
      <c r="O361" s="7"/>
      <c r="P361" s="7" t="s">
        <v>381</v>
      </c>
      <c r="Q361" s="7">
        <f t="shared" si="15"/>
        <v>0.31408150760996101</v>
      </c>
      <c r="R361" s="7"/>
      <c r="S361" s="7"/>
      <c r="T361" s="7"/>
      <c r="U361" s="7"/>
      <c r="V361" s="7" t="s">
        <v>381</v>
      </c>
      <c r="W361" s="7">
        <f t="shared" si="16"/>
        <v>0.31057709145653684</v>
      </c>
    </row>
    <row r="362" spans="3:23" x14ac:dyDescent="0.35">
      <c r="C362" s="7"/>
      <c r="D362" s="7" t="s">
        <v>624</v>
      </c>
      <c r="E362" s="7">
        <v>1.53122443529639</v>
      </c>
      <c r="F362" s="7"/>
      <c r="G362" s="7"/>
      <c r="H362" s="7"/>
      <c r="I362" s="7" t="s">
        <v>624</v>
      </c>
      <c r="J362" s="7">
        <v>1.65068450815547</v>
      </c>
      <c r="K362" s="7"/>
      <c r="L362" s="7"/>
      <c r="M362" s="7"/>
      <c r="N362" s="7"/>
      <c r="O362" s="7"/>
      <c r="P362" s="7" t="s">
        <v>624</v>
      </c>
      <c r="Q362" s="7">
        <f t="shared" si="15"/>
        <v>0.61468575766361488</v>
      </c>
      <c r="R362" s="7"/>
      <c r="S362" s="7"/>
      <c r="T362" s="7"/>
      <c r="U362" s="7"/>
      <c r="V362" s="7" t="s">
        <v>624</v>
      </c>
      <c r="W362" s="7">
        <f t="shared" si="16"/>
        <v>0.72306440734171196</v>
      </c>
    </row>
    <row r="363" spans="3:23" x14ac:dyDescent="0.35">
      <c r="C363" s="7"/>
      <c r="D363" s="7" t="s">
        <v>587</v>
      </c>
      <c r="E363" s="7">
        <v>2.8168059382138302</v>
      </c>
      <c r="F363" s="7"/>
      <c r="G363" s="7"/>
      <c r="H363" s="7"/>
      <c r="I363" s="7" t="s">
        <v>587</v>
      </c>
      <c r="J363" s="7"/>
      <c r="K363" s="7"/>
      <c r="L363" s="7"/>
      <c r="M363" s="7"/>
      <c r="N363" s="7"/>
      <c r="O363" s="7"/>
      <c r="P363" s="7" t="s">
        <v>587</v>
      </c>
      <c r="Q363" s="7">
        <f t="shared" si="15"/>
        <v>1.4940601737162005</v>
      </c>
      <c r="R363" s="7"/>
      <c r="S363" s="7"/>
      <c r="T363" s="7"/>
      <c r="U363" s="7"/>
      <c r="V363" s="7" t="s">
        <v>587</v>
      </c>
      <c r="W363" s="7"/>
    </row>
    <row r="364" spans="3:23" x14ac:dyDescent="0.35">
      <c r="C364" s="7"/>
      <c r="D364" s="7" t="s">
        <v>36</v>
      </c>
      <c r="E364" s="7">
        <v>1.2068236364287099</v>
      </c>
      <c r="F364" s="7"/>
      <c r="G364" s="7"/>
      <c r="H364" s="7"/>
      <c r="I364" s="7" t="s">
        <v>36</v>
      </c>
      <c r="J364" s="7">
        <v>1.44617168628528</v>
      </c>
      <c r="K364" s="7"/>
      <c r="L364" s="7"/>
      <c r="M364" s="7"/>
      <c r="N364" s="7"/>
      <c r="O364" s="7"/>
      <c r="P364" s="7" t="s">
        <v>36</v>
      </c>
      <c r="Q364" s="7">
        <f t="shared" si="15"/>
        <v>0.27121485799810224</v>
      </c>
      <c r="R364" s="7"/>
      <c r="S364" s="7"/>
      <c r="T364" s="7"/>
      <c r="U364" s="7"/>
      <c r="V364" s="7" t="s">
        <v>36</v>
      </c>
      <c r="W364" s="7">
        <f t="shared" ref="W364:W427" si="17">LOG(J364,2)</f>
        <v>0.53223883600211574</v>
      </c>
    </row>
    <row r="365" spans="3:23" x14ac:dyDescent="0.35">
      <c r="C365" s="7"/>
      <c r="D365" s="7" t="s">
        <v>210</v>
      </c>
      <c r="E365" s="7">
        <v>1.4374451124138199</v>
      </c>
      <c r="F365" s="7"/>
      <c r="G365" s="7"/>
      <c r="H365" s="7"/>
      <c r="I365" s="7" t="s">
        <v>210</v>
      </c>
      <c r="J365" s="7">
        <v>1.8413228310454499</v>
      </c>
      <c r="K365" s="7"/>
      <c r="L365" s="7"/>
      <c r="M365" s="7"/>
      <c r="N365" s="7"/>
      <c r="O365" s="7"/>
      <c r="P365" s="7" t="s">
        <v>210</v>
      </c>
      <c r="Q365" s="7">
        <f t="shared" si="15"/>
        <v>0.52350686905861699</v>
      </c>
      <c r="R365" s="7"/>
      <c r="S365" s="7"/>
      <c r="T365" s="7"/>
      <c r="U365" s="7"/>
      <c r="V365" s="7" t="s">
        <v>210</v>
      </c>
      <c r="W365" s="7">
        <f t="shared" si="17"/>
        <v>0.88074259024961377</v>
      </c>
    </row>
    <row r="366" spans="3:23" x14ac:dyDescent="0.35">
      <c r="C366" s="7"/>
      <c r="D366" s="7" t="s">
        <v>690</v>
      </c>
      <c r="E366" s="7">
        <v>1.3736995146522999</v>
      </c>
      <c r="F366" s="7"/>
      <c r="G366" s="7"/>
      <c r="H366" s="7"/>
      <c r="I366" s="7" t="s">
        <v>690</v>
      </c>
      <c r="J366" s="7">
        <v>1.5616902616521999</v>
      </c>
      <c r="K366" s="7"/>
      <c r="L366" s="7"/>
      <c r="M366" s="7"/>
      <c r="N366" s="7"/>
      <c r="O366" s="7"/>
      <c r="P366" s="7" t="s">
        <v>690</v>
      </c>
      <c r="Q366" s="7">
        <f t="shared" si="15"/>
        <v>0.45806646112053695</v>
      </c>
      <c r="R366" s="7"/>
      <c r="S366" s="7"/>
      <c r="T366" s="7"/>
      <c r="U366" s="7"/>
      <c r="V366" s="7" t="s">
        <v>690</v>
      </c>
      <c r="W366" s="7">
        <f t="shared" si="17"/>
        <v>0.64310834445986897</v>
      </c>
    </row>
    <row r="367" spans="3:23" x14ac:dyDescent="0.35">
      <c r="C367" s="7"/>
      <c r="D367" s="7" t="s">
        <v>627</v>
      </c>
      <c r="E367" s="7"/>
      <c r="F367" s="7"/>
      <c r="G367" s="7"/>
      <c r="H367" s="7"/>
      <c r="I367" s="7" t="s">
        <v>627</v>
      </c>
      <c r="J367" s="7">
        <v>3.9863690156654101</v>
      </c>
      <c r="K367" s="7"/>
      <c r="L367" s="7"/>
      <c r="M367" s="7"/>
      <c r="N367" s="7"/>
      <c r="O367" s="7"/>
      <c r="P367" s="7" t="s">
        <v>627</v>
      </c>
      <c r="Q367" s="7"/>
      <c r="R367" s="7"/>
      <c r="S367" s="7"/>
      <c r="T367" s="7"/>
      <c r="U367" s="7"/>
      <c r="V367" s="7" t="s">
        <v>627</v>
      </c>
      <c r="W367" s="7">
        <f t="shared" si="17"/>
        <v>1.9950752657286099</v>
      </c>
    </row>
    <row r="368" spans="3:23" x14ac:dyDescent="0.35">
      <c r="C368" s="7"/>
      <c r="D368" s="7" t="s">
        <v>501</v>
      </c>
      <c r="E368" s="7">
        <v>1.2774293038637099</v>
      </c>
      <c r="F368" s="7"/>
      <c r="G368" s="7"/>
      <c r="H368" s="7"/>
      <c r="I368" s="7" t="s">
        <v>501</v>
      </c>
      <c r="J368" s="7">
        <v>1.08825655948447</v>
      </c>
      <c r="K368" s="7"/>
      <c r="L368" s="7"/>
      <c r="M368" s="7"/>
      <c r="N368" s="7"/>
      <c r="O368" s="7"/>
      <c r="P368" s="7" t="s">
        <v>501</v>
      </c>
      <c r="Q368" s="7">
        <f t="shared" ref="Q368:Q431" si="18">LOG(E368,2)</f>
        <v>0.3532434510161595</v>
      </c>
      <c r="R368" s="7"/>
      <c r="S368" s="7"/>
      <c r="T368" s="7"/>
      <c r="U368" s="7"/>
      <c r="V368" s="7" t="s">
        <v>501</v>
      </c>
      <c r="W368" s="7">
        <f t="shared" si="17"/>
        <v>0.12201871602031884</v>
      </c>
    </row>
    <row r="369" spans="3:23" x14ac:dyDescent="0.35">
      <c r="C369" s="7"/>
      <c r="D369" s="7" t="s">
        <v>273</v>
      </c>
      <c r="E369" s="7">
        <v>1.11052336836465</v>
      </c>
      <c r="F369" s="7"/>
      <c r="G369" s="7"/>
      <c r="H369" s="7"/>
      <c r="I369" s="7" t="s">
        <v>273</v>
      </c>
      <c r="J369" s="7">
        <v>1.16971675688826</v>
      </c>
      <c r="K369" s="7"/>
      <c r="L369" s="7"/>
      <c r="M369" s="7"/>
      <c r="N369" s="7"/>
      <c r="O369" s="7"/>
      <c r="P369" s="7" t="s">
        <v>273</v>
      </c>
      <c r="Q369" s="7">
        <f t="shared" si="18"/>
        <v>0.15123975134421988</v>
      </c>
      <c r="R369" s="7"/>
      <c r="S369" s="7"/>
      <c r="T369" s="7"/>
      <c r="U369" s="7"/>
      <c r="V369" s="7" t="s">
        <v>273</v>
      </c>
      <c r="W369" s="7">
        <f t="shared" si="17"/>
        <v>0.22615922818191977</v>
      </c>
    </row>
    <row r="370" spans="3:23" x14ac:dyDescent="0.35">
      <c r="C370" s="7"/>
      <c r="D370" s="7" t="s">
        <v>471</v>
      </c>
      <c r="E370" s="7">
        <v>1.8920682360515599</v>
      </c>
      <c r="F370" s="7"/>
      <c r="G370" s="7"/>
      <c r="H370" s="7"/>
      <c r="I370" s="7" t="s">
        <v>471</v>
      </c>
      <c r="J370" s="7">
        <v>1.1449139118866101</v>
      </c>
      <c r="K370" s="7"/>
      <c r="L370" s="7"/>
      <c r="M370" s="7"/>
      <c r="N370" s="7"/>
      <c r="O370" s="7"/>
      <c r="P370" s="7" t="s">
        <v>471</v>
      </c>
      <c r="Q370" s="7">
        <f t="shared" si="18"/>
        <v>0.91996411935279554</v>
      </c>
      <c r="R370" s="7"/>
      <c r="S370" s="7"/>
      <c r="T370" s="7"/>
      <c r="U370" s="7"/>
      <c r="V370" s="7" t="s">
        <v>471</v>
      </c>
      <c r="W370" s="7">
        <f t="shared" si="17"/>
        <v>0.19523912359425596</v>
      </c>
    </row>
    <row r="371" spans="3:23" x14ac:dyDescent="0.35">
      <c r="C371" s="7"/>
      <c r="D371" s="7" t="s">
        <v>629</v>
      </c>
      <c r="E371" s="7">
        <v>1.51012096132019</v>
      </c>
      <c r="F371" s="7"/>
      <c r="G371" s="7"/>
      <c r="H371" s="7"/>
      <c r="I371" s="7" t="s">
        <v>629</v>
      </c>
      <c r="J371" s="7">
        <v>1.43188687690737</v>
      </c>
      <c r="K371" s="7"/>
      <c r="L371" s="7"/>
      <c r="M371" s="7"/>
      <c r="N371" s="7"/>
      <c r="O371" s="7"/>
      <c r="P371" s="7" t="s">
        <v>629</v>
      </c>
      <c r="Q371" s="7">
        <f t="shared" si="18"/>
        <v>0.59466411465460389</v>
      </c>
      <c r="R371" s="7"/>
      <c r="S371" s="7"/>
      <c r="T371" s="7"/>
      <c r="U371" s="7"/>
      <c r="V371" s="7" t="s">
        <v>629</v>
      </c>
      <c r="W371" s="7">
        <f t="shared" si="17"/>
        <v>0.51791752013618408</v>
      </c>
    </row>
    <row r="372" spans="3:23" x14ac:dyDescent="0.35">
      <c r="C372" s="7"/>
      <c r="D372" s="7" t="s">
        <v>455</v>
      </c>
      <c r="E372" s="7">
        <v>1.2374293993688199</v>
      </c>
      <c r="F372" s="7"/>
      <c r="G372" s="7"/>
      <c r="H372" s="7"/>
      <c r="I372" s="7" t="s">
        <v>455</v>
      </c>
      <c r="J372" s="7">
        <v>1.09653063680208</v>
      </c>
      <c r="K372" s="7"/>
      <c r="L372" s="7"/>
      <c r="M372" s="7"/>
      <c r="N372" s="7"/>
      <c r="O372" s="7"/>
      <c r="P372" s="7" t="s">
        <v>455</v>
      </c>
      <c r="Q372" s="7">
        <f t="shared" si="18"/>
        <v>0.30734621562774755</v>
      </c>
      <c r="R372" s="7"/>
      <c r="S372" s="7"/>
      <c r="T372" s="7"/>
      <c r="U372" s="7"/>
      <c r="V372" s="7" t="s">
        <v>455</v>
      </c>
      <c r="W372" s="7">
        <f t="shared" si="17"/>
        <v>0.13294612112683812</v>
      </c>
    </row>
    <row r="373" spans="3:23" x14ac:dyDescent="0.35">
      <c r="C373" s="7"/>
      <c r="D373" s="7" t="s">
        <v>666</v>
      </c>
      <c r="E373" s="7">
        <v>1.18168444237263</v>
      </c>
      <c r="F373" s="7"/>
      <c r="G373" s="7"/>
      <c r="H373" s="7"/>
      <c r="I373" s="7" t="s">
        <v>666</v>
      </c>
      <c r="J373" s="7">
        <v>1.37289524350828</v>
      </c>
      <c r="K373" s="7"/>
      <c r="L373" s="7"/>
      <c r="M373" s="7"/>
      <c r="N373" s="7"/>
      <c r="O373" s="7"/>
      <c r="P373" s="7" t="s">
        <v>666</v>
      </c>
      <c r="Q373" s="7">
        <f t="shared" si="18"/>
        <v>0.24084482891285086</v>
      </c>
      <c r="R373" s="7"/>
      <c r="S373" s="7"/>
      <c r="T373" s="7"/>
      <c r="U373" s="7"/>
      <c r="V373" s="7" t="s">
        <v>666</v>
      </c>
      <c r="W373" s="7">
        <f t="shared" si="17"/>
        <v>0.45722154723527986</v>
      </c>
    </row>
    <row r="374" spans="3:23" x14ac:dyDescent="0.35">
      <c r="C374" s="7"/>
      <c r="D374" s="7" t="s">
        <v>680</v>
      </c>
      <c r="E374" s="7">
        <v>1.1338140103866301</v>
      </c>
      <c r="F374" s="7"/>
      <c r="G374" s="7"/>
      <c r="H374" s="7"/>
      <c r="I374" s="7" t="s">
        <v>680</v>
      </c>
      <c r="J374" s="7">
        <v>1.2663882063782299</v>
      </c>
      <c r="K374" s="7"/>
      <c r="L374" s="7"/>
      <c r="M374" s="7"/>
      <c r="N374" s="7"/>
      <c r="O374" s="7"/>
      <c r="P374" s="7" t="s">
        <v>680</v>
      </c>
      <c r="Q374" s="7">
        <f t="shared" si="18"/>
        <v>0.18118400156793854</v>
      </c>
      <c r="R374" s="7"/>
      <c r="S374" s="7"/>
      <c r="T374" s="7"/>
      <c r="U374" s="7"/>
      <c r="V374" s="7" t="s">
        <v>680</v>
      </c>
      <c r="W374" s="7">
        <f t="shared" si="17"/>
        <v>0.34071972511799997</v>
      </c>
    </row>
    <row r="375" spans="3:23" x14ac:dyDescent="0.35">
      <c r="C375" s="7"/>
      <c r="D375" s="7" t="s">
        <v>99</v>
      </c>
      <c r="E375" s="7">
        <v>1.2276951807426699</v>
      </c>
      <c r="F375" s="7"/>
      <c r="G375" s="7"/>
      <c r="H375" s="7"/>
      <c r="I375" s="7" t="s">
        <v>99</v>
      </c>
      <c r="J375" s="7">
        <v>1.2355005454030801</v>
      </c>
      <c r="K375" s="7"/>
      <c r="L375" s="7"/>
      <c r="M375" s="7"/>
      <c r="N375" s="7"/>
      <c r="O375" s="7"/>
      <c r="P375" s="7" t="s">
        <v>99</v>
      </c>
      <c r="Q375" s="7">
        <f t="shared" si="18"/>
        <v>0.29595240450318167</v>
      </c>
      <c r="R375" s="7"/>
      <c r="S375" s="7"/>
      <c r="T375" s="7"/>
      <c r="U375" s="7"/>
      <c r="V375" s="7" t="s">
        <v>99</v>
      </c>
      <c r="W375" s="7">
        <f t="shared" si="17"/>
        <v>0.30509564753447982</v>
      </c>
    </row>
    <row r="376" spans="3:23" x14ac:dyDescent="0.35">
      <c r="C376" s="7"/>
      <c r="D376" s="7" t="s">
        <v>290</v>
      </c>
      <c r="E376" s="7">
        <v>1.5595573281651101</v>
      </c>
      <c r="F376" s="7"/>
      <c r="G376" s="7"/>
      <c r="H376" s="7"/>
      <c r="I376" s="7" t="s">
        <v>290</v>
      </c>
      <c r="J376" s="7">
        <v>1.02240207837033</v>
      </c>
      <c r="K376" s="7"/>
      <c r="L376" s="7"/>
      <c r="M376" s="7"/>
      <c r="N376" s="7"/>
      <c r="O376" s="7"/>
      <c r="P376" s="7" t="s">
        <v>290</v>
      </c>
      <c r="Q376" s="7">
        <f t="shared" si="18"/>
        <v>0.64113658608132684</v>
      </c>
      <c r="R376" s="7"/>
      <c r="S376" s="7"/>
      <c r="T376" s="7"/>
      <c r="U376" s="7"/>
      <c r="V376" s="7" t="s">
        <v>290</v>
      </c>
      <c r="W376" s="7">
        <f t="shared" si="17"/>
        <v>3.1962674155292095E-2</v>
      </c>
    </row>
    <row r="377" spans="3:23" x14ac:dyDescent="0.35">
      <c r="C377" s="7"/>
      <c r="D377" s="7" t="s">
        <v>174</v>
      </c>
      <c r="E377" s="7">
        <v>1.71702171389876</v>
      </c>
      <c r="F377" s="7"/>
      <c r="G377" s="7"/>
      <c r="H377" s="7"/>
      <c r="I377" s="7" t="s">
        <v>174</v>
      </c>
      <c r="J377" s="7">
        <v>1.5133314482268301</v>
      </c>
      <c r="K377" s="7"/>
      <c r="L377" s="7"/>
      <c r="M377" s="7"/>
      <c r="N377" s="7"/>
      <c r="O377" s="7"/>
      <c r="P377" s="7" t="s">
        <v>174</v>
      </c>
      <c r="Q377" s="7">
        <f t="shared" si="18"/>
        <v>0.77990828414842039</v>
      </c>
      <c r="R377" s="7"/>
      <c r="S377" s="7"/>
      <c r="T377" s="7"/>
      <c r="U377" s="7"/>
      <c r="V377" s="7" t="s">
        <v>174</v>
      </c>
      <c r="W377" s="7">
        <f t="shared" si="17"/>
        <v>0.59772799967906654</v>
      </c>
    </row>
    <row r="378" spans="3:23" x14ac:dyDescent="0.35">
      <c r="C378" s="7"/>
      <c r="D378" s="7" t="s">
        <v>229</v>
      </c>
      <c r="E378" s="7">
        <v>1.22340088418185</v>
      </c>
      <c r="F378" s="7"/>
      <c r="G378" s="7"/>
      <c r="H378" s="7"/>
      <c r="I378" s="7" t="s">
        <v>229</v>
      </c>
      <c r="J378" s="7">
        <v>0.99514841032020696</v>
      </c>
      <c r="K378" s="7"/>
      <c r="L378" s="7"/>
      <c r="M378" s="7"/>
      <c r="N378" s="7"/>
      <c r="O378" s="7"/>
      <c r="P378" s="7" t="s">
        <v>229</v>
      </c>
      <c r="Q378" s="7">
        <f t="shared" si="18"/>
        <v>0.29089722385980021</v>
      </c>
      <c r="R378" s="7"/>
      <c r="S378" s="7"/>
      <c r="T378" s="7"/>
      <c r="U378" s="7"/>
      <c r="V378" s="7" t="s">
        <v>229</v>
      </c>
      <c r="W378" s="7">
        <f t="shared" si="17"/>
        <v>-7.0163985108763899E-3</v>
      </c>
    </row>
    <row r="379" spans="3:23" x14ac:dyDescent="0.35">
      <c r="C379" s="7"/>
      <c r="D379" s="7" t="s">
        <v>346</v>
      </c>
      <c r="E379" s="7">
        <v>1.0449495239023401</v>
      </c>
      <c r="F379" s="7"/>
      <c r="G379" s="7"/>
      <c r="H379" s="7"/>
      <c r="I379" s="7" t="s">
        <v>346</v>
      </c>
      <c r="J379" s="7">
        <v>1.25560402534446</v>
      </c>
      <c r="K379" s="7"/>
      <c r="L379" s="7"/>
      <c r="M379" s="7"/>
      <c r="N379" s="7"/>
      <c r="O379" s="7"/>
      <c r="P379" s="7" t="s">
        <v>346</v>
      </c>
      <c r="Q379" s="7">
        <f t="shared" si="18"/>
        <v>6.3433254866381447E-2</v>
      </c>
      <c r="R379" s="7"/>
      <c r="S379" s="7"/>
      <c r="T379" s="7"/>
      <c r="U379" s="7"/>
      <c r="V379" s="7" t="s">
        <v>346</v>
      </c>
      <c r="W379" s="7">
        <f t="shared" si="17"/>
        <v>0.32838155918015022</v>
      </c>
    </row>
    <row r="380" spans="3:23" x14ac:dyDescent="0.35">
      <c r="C380" s="7"/>
      <c r="D380" s="7" t="s">
        <v>630</v>
      </c>
      <c r="E380" s="7">
        <v>0.91348784707026598</v>
      </c>
      <c r="F380" s="7"/>
      <c r="G380" s="7"/>
      <c r="H380" s="7"/>
      <c r="I380" s="7" t="s">
        <v>630</v>
      </c>
      <c r="J380" s="7">
        <v>0.890102984958417</v>
      </c>
      <c r="K380" s="7"/>
      <c r="L380" s="7"/>
      <c r="M380" s="7"/>
      <c r="N380" s="7"/>
      <c r="O380" s="7"/>
      <c r="P380" s="7" t="s">
        <v>630</v>
      </c>
      <c r="Q380" s="7">
        <f t="shared" si="18"/>
        <v>-0.13054255934394413</v>
      </c>
      <c r="R380" s="7"/>
      <c r="S380" s="7"/>
      <c r="T380" s="7"/>
      <c r="U380" s="7"/>
      <c r="V380" s="7" t="s">
        <v>630</v>
      </c>
      <c r="W380" s="7">
        <f t="shared" si="17"/>
        <v>-0.16795582926524369</v>
      </c>
    </row>
    <row r="381" spans="3:23" x14ac:dyDescent="0.35">
      <c r="C381" s="7"/>
      <c r="D381" s="7" t="s">
        <v>714</v>
      </c>
      <c r="E381" s="7">
        <v>0.79390747375564996</v>
      </c>
      <c r="F381" s="7"/>
      <c r="G381" s="7"/>
      <c r="H381" s="7"/>
      <c r="I381" s="7" t="s">
        <v>714</v>
      </c>
      <c r="J381" s="7">
        <v>1.0974526005103</v>
      </c>
      <c r="K381" s="7"/>
      <c r="L381" s="7"/>
      <c r="M381" s="7"/>
      <c r="N381" s="7"/>
      <c r="O381" s="7"/>
      <c r="P381" s="7" t="s">
        <v>714</v>
      </c>
      <c r="Q381" s="7">
        <f t="shared" si="18"/>
        <v>-0.33295721715669718</v>
      </c>
      <c r="R381" s="7"/>
      <c r="S381" s="7"/>
      <c r="T381" s="7"/>
      <c r="U381" s="7"/>
      <c r="V381" s="7" t="s">
        <v>714</v>
      </c>
      <c r="W381" s="7">
        <f t="shared" si="17"/>
        <v>0.13415863043447715</v>
      </c>
    </row>
    <row r="382" spans="3:23" x14ac:dyDescent="0.35">
      <c r="C382" s="7"/>
      <c r="D382" s="7" t="s">
        <v>659</v>
      </c>
      <c r="E382" s="7">
        <v>1.28479313405232</v>
      </c>
      <c r="F382" s="7"/>
      <c r="G382" s="7"/>
      <c r="H382" s="7"/>
      <c r="I382" s="7" t="s">
        <v>659</v>
      </c>
      <c r="J382" s="7">
        <v>1.2477967776019401</v>
      </c>
      <c r="K382" s="7"/>
      <c r="L382" s="7"/>
      <c r="M382" s="7"/>
      <c r="N382" s="7"/>
      <c r="O382" s="7"/>
      <c r="P382" s="7" t="s">
        <v>659</v>
      </c>
      <c r="Q382" s="7">
        <f t="shared" si="18"/>
        <v>0.36153608821137667</v>
      </c>
      <c r="R382" s="7"/>
      <c r="S382" s="7"/>
      <c r="T382" s="7"/>
      <c r="U382" s="7"/>
      <c r="V382" s="7" t="s">
        <v>659</v>
      </c>
      <c r="W382" s="7">
        <f t="shared" si="17"/>
        <v>0.31938298883188637</v>
      </c>
    </row>
    <row r="383" spans="3:23" x14ac:dyDescent="0.35">
      <c r="C383" s="7"/>
      <c r="D383" s="7" t="s">
        <v>638</v>
      </c>
      <c r="E383" s="7">
        <v>1.45272650506468</v>
      </c>
      <c r="F383" s="7"/>
      <c r="G383" s="7"/>
      <c r="H383" s="7"/>
      <c r="I383" s="7" t="s">
        <v>638</v>
      </c>
      <c r="J383" s="7">
        <v>1.3698998373125599</v>
      </c>
      <c r="K383" s="7"/>
      <c r="L383" s="7"/>
      <c r="M383" s="7"/>
      <c r="N383" s="7"/>
      <c r="O383" s="7"/>
      <c r="P383" s="7" t="s">
        <v>638</v>
      </c>
      <c r="Q383" s="7">
        <f t="shared" si="18"/>
        <v>0.53876312215447864</v>
      </c>
      <c r="R383" s="7"/>
      <c r="S383" s="7"/>
      <c r="T383" s="7"/>
      <c r="U383" s="7"/>
      <c r="V383" s="7" t="s">
        <v>638</v>
      </c>
      <c r="W383" s="7">
        <f t="shared" si="17"/>
        <v>0.45407041180246943</v>
      </c>
    </row>
    <row r="384" spans="3:23" x14ac:dyDescent="0.35">
      <c r="C384" s="7"/>
      <c r="D384" s="7" t="s">
        <v>51</v>
      </c>
      <c r="E384" s="7">
        <v>0.98550347542615502</v>
      </c>
      <c r="F384" s="7"/>
      <c r="G384" s="7"/>
      <c r="H384" s="7"/>
      <c r="I384" s="7" t="s">
        <v>51</v>
      </c>
      <c r="J384" s="7">
        <v>0.90727805450025201</v>
      </c>
      <c r="K384" s="7"/>
      <c r="L384" s="7"/>
      <c r="M384" s="7"/>
      <c r="N384" s="7"/>
      <c r="O384" s="7"/>
      <c r="P384" s="7" t="s">
        <v>51</v>
      </c>
      <c r="Q384" s="7">
        <f t="shared" si="18"/>
        <v>-2.1067135875082459E-2</v>
      </c>
      <c r="R384" s="7"/>
      <c r="S384" s="7"/>
      <c r="T384" s="7"/>
      <c r="U384" s="7"/>
      <c r="V384" s="7" t="s">
        <v>51</v>
      </c>
      <c r="W384" s="7">
        <f t="shared" si="17"/>
        <v>-0.14038333203629963</v>
      </c>
    </row>
    <row r="385" spans="3:23" x14ac:dyDescent="0.35">
      <c r="C385" s="7"/>
      <c r="D385" s="7" t="s">
        <v>389</v>
      </c>
      <c r="E385" s="7">
        <v>0.573115273304316</v>
      </c>
      <c r="F385" s="7"/>
      <c r="G385" s="7"/>
      <c r="H385" s="7"/>
      <c r="I385" s="7" t="s">
        <v>389</v>
      </c>
      <c r="J385" s="7">
        <v>1.0630317375107801</v>
      </c>
      <c r="K385" s="7"/>
      <c r="L385" s="7"/>
      <c r="M385" s="7"/>
      <c r="N385" s="7"/>
      <c r="O385" s="7"/>
      <c r="P385" s="7" t="s">
        <v>389</v>
      </c>
      <c r="Q385" s="7">
        <f t="shared" si="18"/>
        <v>-0.80310275084654992</v>
      </c>
      <c r="R385" s="7"/>
      <c r="S385" s="7"/>
      <c r="T385" s="7"/>
      <c r="U385" s="7"/>
      <c r="V385" s="7" t="s">
        <v>389</v>
      </c>
      <c r="W385" s="7">
        <f t="shared" si="17"/>
        <v>8.8184670120096731E-2</v>
      </c>
    </row>
    <row r="386" spans="3:23" x14ac:dyDescent="0.35">
      <c r="C386" s="7"/>
      <c r="D386" s="7" t="s">
        <v>325</v>
      </c>
      <c r="E386" s="7">
        <v>1.14156126294871</v>
      </c>
      <c r="F386" s="7"/>
      <c r="G386" s="7"/>
      <c r="H386" s="7"/>
      <c r="I386" s="7" t="s">
        <v>325</v>
      </c>
      <c r="J386" s="7">
        <v>1.29581487606434</v>
      </c>
      <c r="K386" s="7"/>
      <c r="L386" s="7"/>
      <c r="M386" s="7"/>
      <c r="N386" s="7"/>
      <c r="O386" s="7"/>
      <c r="P386" s="7" t="s">
        <v>325</v>
      </c>
      <c r="Q386" s="7">
        <f t="shared" si="18"/>
        <v>0.19100828521364696</v>
      </c>
      <c r="R386" s="7"/>
      <c r="S386" s="7"/>
      <c r="T386" s="7"/>
      <c r="U386" s="7"/>
      <c r="V386" s="7" t="s">
        <v>325</v>
      </c>
      <c r="W386" s="7">
        <f t="shared" si="17"/>
        <v>0.37385962527442851</v>
      </c>
    </row>
    <row r="387" spans="3:23" x14ac:dyDescent="0.35">
      <c r="C387" s="7"/>
      <c r="D387" s="7" t="s">
        <v>479</v>
      </c>
      <c r="E387" s="7">
        <v>0.83867382191166895</v>
      </c>
      <c r="F387" s="7"/>
      <c r="G387" s="7"/>
      <c r="H387" s="7"/>
      <c r="I387" s="7" t="s">
        <v>479</v>
      </c>
      <c r="J387" s="7">
        <v>1.0684005846699201</v>
      </c>
      <c r="K387" s="7"/>
      <c r="L387" s="7"/>
      <c r="M387" s="7"/>
      <c r="N387" s="7"/>
      <c r="O387" s="7"/>
      <c r="P387" s="7" t="s">
        <v>479</v>
      </c>
      <c r="Q387" s="7">
        <f t="shared" si="18"/>
        <v>-0.25381826992790585</v>
      </c>
      <c r="R387" s="7"/>
      <c r="S387" s="7"/>
      <c r="T387" s="7"/>
      <c r="U387" s="7"/>
      <c r="V387" s="7" t="s">
        <v>479</v>
      </c>
      <c r="W387" s="7">
        <f t="shared" si="17"/>
        <v>9.5452670584128707E-2</v>
      </c>
    </row>
    <row r="388" spans="3:23" x14ac:dyDescent="0.35">
      <c r="C388" s="7"/>
      <c r="D388" s="7" t="s">
        <v>7</v>
      </c>
      <c r="E388" s="7">
        <v>1.17332719339146</v>
      </c>
      <c r="F388" s="7"/>
      <c r="G388" s="7"/>
      <c r="H388" s="7"/>
      <c r="I388" s="7" t="s">
        <v>7</v>
      </c>
      <c r="J388" s="7">
        <v>1.0923981515048899</v>
      </c>
      <c r="K388" s="7"/>
      <c r="L388" s="7"/>
      <c r="M388" s="7"/>
      <c r="N388" s="7"/>
      <c r="O388" s="7"/>
      <c r="P388" s="7" t="s">
        <v>7</v>
      </c>
      <c r="Q388" s="7">
        <f t="shared" si="18"/>
        <v>0.23060537863556227</v>
      </c>
      <c r="R388" s="7"/>
      <c r="S388" s="7"/>
      <c r="T388" s="7"/>
      <c r="U388" s="7"/>
      <c r="V388" s="7" t="s">
        <v>7</v>
      </c>
      <c r="W388" s="7">
        <f t="shared" si="17"/>
        <v>0.12749877796997031</v>
      </c>
    </row>
    <row r="389" spans="3:23" x14ac:dyDescent="0.35">
      <c r="C389" s="7"/>
      <c r="D389" s="7" t="s">
        <v>70</v>
      </c>
      <c r="E389" s="7">
        <v>1.1580202190434601</v>
      </c>
      <c r="F389" s="7"/>
      <c r="G389" s="7"/>
      <c r="H389" s="7"/>
      <c r="I389" s="7" t="s">
        <v>70</v>
      </c>
      <c r="J389" s="7">
        <v>1.02267285839111</v>
      </c>
      <c r="K389" s="7"/>
      <c r="L389" s="7"/>
      <c r="M389" s="7"/>
      <c r="N389" s="7"/>
      <c r="O389" s="7"/>
      <c r="P389" s="7" t="s">
        <v>70</v>
      </c>
      <c r="Q389" s="7">
        <f t="shared" si="18"/>
        <v>0.21166044301547116</v>
      </c>
      <c r="R389" s="7"/>
      <c r="S389" s="7"/>
      <c r="T389" s="7"/>
      <c r="U389" s="7"/>
      <c r="V389" s="7" t="s">
        <v>70</v>
      </c>
      <c r="W389" s="7">
        <f t="shared" si="17"/>
        <v>3.234471687501031E-2</v>
      </c>
    </row>
    <row r="390" spans="3:23" x14ac:dyDescent="0.35">
      <c r="C390" s="7"/>
      <c r="D390" s="7" t="s">
        <v>570</v>
      </c>
      <c r="E390" s="7">
        <v>1.0738536889735899</v>
      </c>
      <c r="F390" s="7"/>
      <c r="G390" s="7"/>
      <c r="H390" s="7"/>
      <c r="I390" s="7" t="s">
        <v>570</v>
      </c>
      <c r="J390" s="7">
        <v>1.22878782881311</v>
      </c>
      <c r="K390" s="7"/>
      <c r="L390" s="7"/>
      <c r="M390" s="7"/>
      <c r="N390" s="7"/>
      <c r="O390" s="7"/>
      <c r="P390" s="7" t="s">
        <v>570</v>
      </c>
      <c r="Q390" s="7">
        <f t="shared" si="18"/>
        <v>0.10279744158086811</v>
      </c>
      <c r="R390" s="7"/>
      <c r="S390" s="7"/>
      <c r="T390" s="7"/>
      <c r="U390" s="7"/>
      <c r="V390" s="7" t="s">
        <v>570</v>
      </c>
      <c r="W390" s="7">
        <f t="shared" si="17"/>
        <v>0.29723583129708891</v>
      </c>
    </row>
    <row r="391" spans="3:23" x14ac:dyDescent="0.35">
      <c r="C391" s="7"/>
      <c r="D391" s="7" t="s">
        <v>478</v>
      </c>
      <c r="E391" s="7">
        <v>1.68594588188911</v>
      </c>
      <c r="F391" s="7"/>
      <c r="G391" s="7"/>
      <c r="H391" s="7"/>
      <c r="I391" s="7" t="s">
        <v>478</v>
      </c>
      <c r="J391" s="7">
        <v>0.89351277108524196</v>
      </c>
      <c r="K391" s="7"/>
      <c r="L391" s="7"/>
      <c r="M391" s="7"/>
      <c r="N391" s="7"/>
      <c r="O391" s="7"/>
      <c r="P391" s="7" t="s">
        <v>478</v>
      </c>
      <c r="Q391" s="7">
        <f t="shared" si="18"/>
        <v>0.75355822715586052</v>
      </c>
      <c r="R391" s="7"/>
      <c r="S391" s="7"/>
      <c r="T391" s="7"/>
      <c r="U391" s="7"/>
      <c r="V391" s="7" t="s">
        <v>478</v>
      </c>
      <c r="W391" s="7">
        <f t="shared" si="17"/>
        <v>-0.16243974485991275</v>
      </c>
    </row>
    <row r="392" spans="3:23" x14ac:dyDescent="0.35">
      <c r="C392" s="7"/>
      <c r="D392" s="7" t="s">
        <v>301</v>
      </c>
      <c r="E392" s="7">
        <v>0.94840605505712705</v>
      </c>
      <c r="F392" s="7"/>
      <c r="G392" s="7"/>
      <c r="H392" s="7"/>
      <c r="I392" s="7" t="s">
        <v>301</v>
      </c>
      <c r="J392" s="7">
        <v>1.00934244298138</v>
      </c>
      <c r="K392" s="7"/>
      <c r="L392" s="7"/>
      <c r="M392" s="7"/>
      <c r="N392" s="7"/>
      <c r="O392" s="7"/>
      <c r="P392" s="7" t="s">
        <v>301</v>
      </c>
      <c r="Q392" s="7">
        <f t="shared" si="18"/>
        <v>-7.6423221214422327E-2</v>
      </c>
      <c r="R392" s="7"/>
      <c r="S392" s="7"/>
      <c r="T392" s="7"/>
      <c r="U392" s="7"/>
      <c r="V392" s="7" t="s">
        <v>301</v>
      </c>
      <c r="W392" s="7">
        <f t="shared" si="17"/>
        <v>1.3415725459245544E-2</v>
      </c>
    </row>
    <row r="393" spans="3:23" x14ac:dyDescent="0.35">
      <c r="C393" s="7"/>
      <c r="D393" s="7" t="s">
        <v>179</v>
      </c>
      <c r="E393" s="7">
        <v>1.2269982119531</v>
      </c>
      <c r="F393" s="7"/>
      <c r="G393" s="7"/>
      <c r="H393" s="7"/>
      <c r="I393" s="7" t="s">
        <v>179</v>
      </c>
      <c r="J393" s="7">
        <v>1.2431193387008901</v>
      </c>
      <c r="K393" s="7"/>
      <c r="L393" s="7"/>
      <c r="M393" s="7"/>
      <c r="N393" s="7"/>
      <c r="O393" s="7"/>
      <c r="P393" s="7" t="s">
        <v>179</v>
      </c>
      <c r="Q393" s="7">
        <f t="shared" si="18"/>
        <v>0.2951331466305856</v>
      </c>
      <c r="R393" s="7"/>
      <c r="S393" s="7"/>
      <c r="T393" s="7"/>
      <c r="U393" s="7"/>
      <c r="V393" s="7" t="s">
        <v>179</v>
      </c>
      <c r="W393" s="7">
        <f t="shared" si="17"/>
        <v>0.31396480088566681</v>
      </c>
    </row>
    <row r="394" spans="3:23" x14ac:dyDescent="0.35">
      <c r="C394" s="7"/>
      <c r="D394" s="7" t="s">
        <v>329</v>
      </c>
      <c r="E394" s="7">
        <v>1.5898397445152099</v>
      </c>
      <c r="F394" s="7"/>
      <c r="G394" s="7"/>
      <c r="H394" s="7"/>
      <c r="I394" s="7" t="s">
        <v>329</v>
      </c>
      <c r="J394" s="7">
        <v>1.28341636601911</v>
      </c>
      <c r="K394" s="7"/>
      <c r="L394" s="7"/>
      <c r="M394" s="7"/>
      <c r="N394" s="7"/>
      <c r="O394" s="7"/>
      <c r="P394" s="7" t="s">
        <v>329</v>
      </c>
      <c r="Q394" s="7">
        <f t="shared" si="18"/>
        <v>0.66888134950633904</v>
      </c>
      <c r="R394" s="7"/>
      <c r="S394" s="7"/>
      <c r="T394" s="7"/>
      <c r="U394" s="7"/>
      <c r="V394" s="7" t="s">
        <v>329</v>
      </c>
      <c r="W394" s="7">
        <f t="shared" si="17"/>
        <v>0.35998928558161986</v>
      </c>
    </row>
    <row r="395" spans="3:23" x14ac:dyDescent="0.35">
      <c r="C395" s="7"/>
      <c r="D395" s="7" t="s">
        <v>170</v>
      </c>
      <c r="E395" s="7">
        <v>1.5140331917899299</v>
      </c>
      <c r="F395" s="7"/>
      <c r="G395" s="7"/>
      <c r="H395" s="7"/>
      <c r="I395" s="7" t="s">
        <v>170</v>
      </c>
      <c r="J395" s="7">
        <v>1.2603368706093701</v>
      </c>
      <c r="K395" s="7"/>
      <c r="L395" s="7"/>
      <c r="M395" s="7"/>
      <c r="N395" s="7"/>
      <c r="O395" s="7"/>
      <c r="P395" s="7" t="s">
        <v>170</v>
      </c>
      <c r="Q395" s="7">
        <f t="shared" si="18"/>
        <v>0.59839683353093243</v>
      </c>
      <c r="R395" s="7"/>
      <c r="S395" s="7"/>
      <c r="T395" s="7"/>
      <c r="U395" s="7"/>
      <c r="V395" s="7" t="s">
        <v>170</v>
      </c>
      <c r="W395" s="7">
        <f t="shared" si="17"/>
        <v>0.3338093976942596</v>
      </c>
    </row>
    <row r="396" spans="3:23" x14ac:dyDescent="0.35">
      <c r="C396" s="7"/>
      <c r="D396" s="7" t="s">
        <v>176</v>
      </c>
      <c r="E396" s="7">
        <v>1.2802095560004501</v>
      </c>
      <c r="F396" s="7"/>
      <c r="G396" s="7"/>
      <c r="H396" s="7"/>
      <c r="I396" s="7" t="s">
        <v>176</v>
      </c>
      <c r="J396" s="7">
        <v>1.32511341309074</v>
      </c>
      <c r="K396" s="7"/>
      <c r="L396" s="7"/>
      <c r="M396" s="7"/>
      <c r="N396" s="7"/>
      <c r="O396" s="7"/>
      <c r="P396" s="7" t="s">
        <v>176</v>
      </c>
      <c r="Q396" s="7">
        <f t="shared" si="18"/>
        <v>0.3563799826140584</v>
      </c>
      <c r="R396" s="7"/>
      <c r="S396" s="7"/>
      <c r="T396" s="7"/>
      <c r="U396" s="7"/>
      <c r="V396" s="7" t="s">
        <v>176</v>
      </c>
      <c r="W396" s="7">
        <f t="shared" si="17"/>
        <v>0.40611584156372454</v>
      </c>
    </row>
    <row r="397" spans="3:23" x14ac:dyDescent="0.35">
      <c r="C397" s="7"/>
      <c r="D397" s="7" t="s">
        <v>628</v>
      </c>
      <c r="E397" s="7">
        <v>1.2478497607814301</v>
      </c>
      <c r="F397" s="7"/>
      <c r="G397" s="7"/>
      <c r="H397" s="7"/>
      <c r="I397" s="7" t="s">
        <v>628</v>
      </c>
      <c r="J397" s="7">
        <v>1.0550259860714499</v>
      </c>
      <c r="K397" s="7"/>
      <c r="L397" s="7"/>
      <c r="M397" s="7"/>
      <c r="N397" s="7"/>
      <c r="O397" s="7"/>
      <c r="P397" s="7" t="s">
        <v>628</v>
      </c>
      <c r="Q397" s="7">
        <f t="shared" si="18"/>
        <v>0.31944424636105689</v>
      </c>
      <c r="R397" s="7"/>
      <c r="S397" s="7"/>
      <c r="T397" s="7"/>
      <c r="U397" s="7"/>
      <c r="V397" s="7" t="s">
        <v>628</v>
      </c>
      <c r="W397" s="7">
        <f t="shared" si="17"/>
        <v>7.7278534017490075E-2</v>
      </c>
    </row>
    <row r="398" spans="3:23" x14ac:dyDescent="0.35">
      <c r="C398" s="7"/>
      <c r="D398" s="7" t="s">
        <v>675</v>
      </c>
      <c r="E398" s="7">
        <v>1.39708247242851</v>
      </c>
      <c r="F398" s="7"/>
      <c r="G398" s="7"/>
      <c r="H398" s="7"/>
      <c r="I398" s="7" t="s">
        <v>675</v>
      </c>
      <c r="J398" s="7">
        <v>1.3581406771033699</v>
      </c>
      <c r="K398" s="7"/>
      <c r="L398" s="7"/>
      <c r="M398" s="7"/>
      <c r="N398" s="7"/>
      <c r="O398" s="7"/>
      <c r="P398" s="7" t="s">
        <v>675</v>
      </c>
      <c r="Q398" s="7">
        <f t="shared" si="18"/>
        <v>0.48241718828615143</v>
      </c>
      <c r="R398" s="7"/>
      <c r="S398" s="7"/>
      <c r="T398" s="7"/>
      <c r="U398" s="7"/>
      <c r="V398" s="7" t="s">
        <v>675</v>
      </c>
      <c r="W398" s="7">
        <f t="shared" si="17"/>
        <v>0.44163292262238918</v>
      </c>
    </row>
    <row r="399" spans="3:23" x14ac:dyDescent="0.35">
      <c r="C399" s="7"/>
      <c r="D399" s="7" t="s">
        <v>432</v>
      </c>
      <c r="E399" s="7">
        <v>0.94682203729232794</v>
      </c>
      <c r="F399" s="7"/>
      <c r="G399" s="7"/>
      <c r="H399" s="7"/>
      <c r="I399" s="7" t="s">
        <v>432</v>
      </c>
      <c r="J399" s="7">
        <v>1.1475220522324101</v>
      </c>
      <c r="K399" s="7"/>
      <c r="L399" s="7"/>
      <c r="M399" s="7"/>
      <c r="N399" s="7"/>
      <c r="O399" s="7"/>
      <c r="P399" s="7" t="s">
        <v>432</v>
      </c>
      <c r="Q399" s="7">
        <f t="shared" si="18"/>
        <v>-7.8834809682640977E-2</v>
      </c>
      <c r="R399" s="7"/>
      <c r="S399" s="7"/>
      <c r="T399" s="7"/>
      <c r="U399" s="7"/>
      <c r="V399" s="7" t="s">
        <v>432</v>
      </c>
      <c r="W399" s="7">
        <f t="shared" si="17"/>
        <v>0.1985218785546749</v>
      </c>
    </row>
    <row r="400" spans="3:23" x14ac:dyDescent="0.35">
      <c r="C400" s="7"/>
      <c r="D400" s="7" t="s">
        <v>111</v>
      </c>
      <c r="E400" s="7">
        <v>1.55501397825483</v>
      </c>
      <c r="F400" s="7"/>
      <c r="G400" s="7"/>
      <c r="H400" s="7"/>
      <c r="I400" s="7" t="s">
        <v>111</v>
      </c>
      <c r="J400" s="7">
        <v>1.52976538835662</v>
      </c>
      <c r="K400" s="7"/>
      <c r="L400" s="7"/>
      <c r="M400" s="7"/>
      <c r="N400" s="7"/>
      <c r="O400" s="7"/>
      <c r="P400" s="7" t="s">
        <v>111</v>
      </c>
      <c r="Q400" s="7">
        <f t="shared" si="18"/>
        <v>0.63692754901715376</v>
      </c>
      <c r="R400" s="7"/>
      <c r="S400" s="7"/>
      <c r="T400" s="7"/>
      <c r="U400" s="7"/>
      <c r="V400" s="7" t="s">
        <v>111</v>
      </c>
      <c r="W400" s="7">
        <f t="shared" si="17"/>
        <v>0.61331041173624012</v>
      </c>
    </row>
    <row r="401" spans="3:23" x14ac:dyDescent="0.35">
      <c r="C401" s="7"/>
      <c r="D401" s="7" t="s">
        <v>100</v>
      </c>
      <c r="E401" s="7">
        <v>1.13343112159151</v>
      </c>
      <c r="F401" s="7"/>
      <c r="G401" s="7"/>
      <c r="H401" s="7"/>
      <c r="I401" s="7" t="s">
        <v>100</v>
      </c>
      <c r="J401" s="7">
        <v>1.0576540475445499</v>
      </c>
      <c r="K401" s="7"/>
      <c r="L401" s="7"/>
      <c r="M401" s="7"/>
      <c r="N401" s="7"/>
      <c r="O401" s="7"/>
      <c r="P401" s="7" t="s">
        <v>100</v>
      </c>
      <c r="Q401" s="7">
        <f t="shared" si="18"/>
        <v>0.18069672142042217</v>
      </c>
      <c r="R401" s="7"/>
      <c r="S401" s="7"/>
      <c r="T401" s="7"/>
      <c r="U401" s="7"/>
      <c r="V401" s="7" t="s">
        <v>100</v>
      </c>
      <c r="W401" s="7">
        <f t="shared" si="17"/>
        <v>8.0867807499249447E-2</v>
      </c>
    </row>
    <row r="402" spans="3:23" x14ac:dyDescent="0.35">
      <c r="C402" s="7"/>
      <c r="D402" s="7" t="s">
        <v>585</v>
      </c>
      <c r="E402" s="7">
        <v>1.3409135542175901</v>
      </c>
      <c r="F402" s="7"/>
      <c r="G402" s="7"/>
      <c r="H402" s="7"/>
      <c r="I402" s="7" t="s">
        <v>585</v>
      </c>
      <c r="J402" s="7">
        <v>1.4890866849919799</v>
      </c>
      <c r="K402" s="7"/>
      <c r="L402" s="7"/>
      <c r="M402" s="7"/>
      <c r="N402" s="7"/>
      <c r="O402" s="7"/>
      <c r="P402" s="7" t="s">
        <v>585</v>
      </c>
      <c r="Q402" s="7">
        <f t="shared" si="18"/>
        <v>0.42321623282661397</v>
      </c>
      <c r="R402" s="7"/>
      <c r="S402" s="7"/>
      <c r="T402" s="7"/>
      <c r="U402" s="7"/>
      <c r="V402" s="7" t="s">
        <v>585</v>
      </c>
      <c r="W402" s="7">
        <f t="shared" si="17"/>
        <v>0.5744277407352486</v>
      </c>
    </row>
    <row r="403" spans="3:23" x14ac:dyDescent="0.35">
      <c r="C403" s="7"/>
      <c r="D403" s="7" t="s">
        <v>568</v>
      </c>
      <c r="E403" s="7">
        <v>2.1540280703988102</v>
      </c>
      <c r="F403" s="7"/>
      <c r="G403" s="7"/>
      <c r="H403" s="7"/>
      <c r="I403" s="7" t="s">
        <v>568</v>
      </c>
      <c r="J403" s="7">
        <v>1.5233135207628701</v>
      </c>
      <c r="K403" s="7"/>
      <c r="L403" s="7"/>
      <c r="M403" s="7"/>
      <c r="N403" s="7"/>
      <c r="O403" s="7"/>
      <c r="P403" s="7" t="s">
        <v>568</v>
      </c>
      <c r="Q403" s="7">
        <f t="shared" si="18"/>
        <v>1.1070370506069525</v>
      </c>
      <c r="R403" s="7"/>
      <c r="S403" s="7"/>
      <c r="T403" s="7"/>
      <c r="U403" s="7"/>
      <c r="V403" s="7" t="s">
        <v>568</v>
      </c>
      <c r="W403" s="7">
        <f t="shared" si="17"/>
        <v>0.60721290065647626</v>
      </c>
    </row>
    <row r="404" spans="3:23" x14ac:dyDescent="0.35">
      <c r="C404" s="7"/>
      <c r="D404" s="7" t="s">
        <v>408</v>
      </c>
      <c r="E404" s="7">
        <v>0.93692526951414001</v>
      </c>
      <c r="F404" s="7"/>
      <c r="G404" s="7"/>
      <c r="H404" s="7"/>
      <c r="I404" s="7" t="s">
        <v>408</v>
      </c>
      <c r="J404" s="7">
        <v>1.21430660870337</v>
      </c>
      <c r="K404" s="7"/>
      <c r="L404" s="7"/>
      <c r="M404" s="7"/>
      <c r="N404" s="7"/>
      <c r="O404" s="7"/>
      <c r="P404" s="7" t="s">
        <v>408</v>
      </c>
      <c r="Q404" s="7">
        <f t="shared" si="18"/>
        <v>-9.3994113812836053E-2</v>
      </c>
      <c r="R404" s="7"/>
      <c r="S404" s="7"/>
      <c r="T404" s="7"/>
      <c r="U404" s="7"/>
      <c r="V404" s="7" t="s">
        <v>408</v>
      </c>
      <c r="W404" s="7">
        <f t="shared" si="17"/>
        <v>0.28013274367434932</v>
      </c>
    </row>
    <row r="405" spans="3:23" x14ac:dyDescent="0.35">
      <c r="C405" s="7"/>
      <c r="D405" s="7" t="s">
        <v>202</v>
      </c>
      <c r="E405" s="7">
        <v>1.0343065872400199</v>
      </c>
      <c r="F405" s="7"/>
      <c r="G405" s="7"/>
      <c r="H405" s="7"/>
      <c r="I405" s="7" t="s">
        <v>202</v>
      </c>
      <c r="J405" s="7">
        <v>1.11501789171031</v>
      </c>
      <c r="K405" s="7"/>
      <c r="L405" s="7"/>
      <c r="M405" s="7"/>
      <c r="N405" s="7"/>
      <c r="O405" s="7"/>
      <c r="P405" s="7" t="s">
        <v>202</v>
      </c>
      <c r="Q405" s="7">
        <f t="shared" si="18"/>
        <v>4.8663890033566422E-2</v>
      </c>
      <c r="R405" s="7"/>
      <c r="S405" s="7"/>
      <c r="T405" s="7"/>
      <c r="U405" s="7"/>
      <c r="V405" s="7" t="s">
        <v>202</v>
      </c>
      <c r="W405" s="7">
        <f t="shared" si="17"/>
        <v>0.15706685998830885</v>
      </c>
    </row>
    <row r="406" spans="3:23" x14ac:dyDescent="0.35">
      <c r="C406" s="7"/>
      <c r="D406" s="7" t="s">
        <v>19</v>
      </c>
      <c r="E406" s="7">
        <v>1.4636344580914999</v>
      </c>
      <c r="F406" s="7"/>
      <c r="G406" s="7"/>
      <c r="H406" s="7"/>
      <c r="I406" s="7" t="s">
        <v>19</v>
      </c>
      <c r="J406" s="7">
        <v>1.3462888097213399</v>
      </c>
      <c r="K406" s="7"/>
      <c r="L406" s="7"/>
      <c r="M406" s="7"/>
      <c r="N406" s="7"/>
      <c r="O406" s="7"/>
      <c r="P406" s="7" t="s">
        <v>19</v>
      </c>
      <c r="Q406" s="7">
        <f t="shared" si="18"/>
        <v>0.54955528630790385</v>
      </c>
      <c r="R406" s="7"/>
      <c r="S406" s="7"/>
      <c r="T406" s="7"/>
      <c r="U406" s="7"/>
      <c r="V406" s="7" t="s">
        <v>19</v>
      </c>
      <c r="W406" s="7">
        <f t="shared" si="17"/>
        <v>0.42898793421088072</v>
      </c>
    </row>
    <row r="407" spans="3:23" x14ac:dyDescent="0.35">
      <c r="C407" s="7"/>
      <c r="D407" s="7" t="s">
        <v>72</v>
      </c>
      <c r="E407" s="7">
        <v>1.1260951411973099</v>
      </c>
      <c r="F407" s="7"/>
      <c r="G407" s="7"/>
      <c r="H407" s="7"/>
      <c r="I407" s="7" t="s">
        <v>72</v>
      </c>
      <c r="J407" s="7">
        <v>1.2221148087186799</v>
      </c>
      <c r="K407" s="7"/>
      <c r="L407" s="7"/>
      <c r="M407" s="7"/>
      <c r="N407" s="7"/>
      <c r="O407" s="7"/>
      <c r="P407" s="7" t="s">
        <v>72</v>
      </c>
      <c r="Q407" s="7">
        <f t="shared" si="18"/>
        <v>0.17132872256467879</v>
      </c>
      <c r="R407" s="7"/>
      <c r="S407" s="7"/>
      <c r="T407" s="7"/>
      <c r="U407" s="7"/>
      <c r="V407" s="7" t="s">
        <v>72</v>
      </c>
      <c r="W407" s="7">
        <f t="shared" si="17"/>
        <v>0.28937982213601954</v>
      </c>
    </row>
    <row r="408" spans="3:23" x14ac:dyDescent="0.35">
      <c r="C408" s="7"/>
      <c r="D408" s="7" t="s">
        <v>380</v>
      </c>
      <c r="E408" s="7">
        <v>1.1092206423834201</v>
      </c>
      <c r="F408" s="7"/>
      <c r="G408" s="7"/>
      <c r="H408" s="7"/>
      <c r="I408" s="7" t="s">
        <v>380</v>
      </c>
      <c r="J408" s="7">
        <v>1.04962434343378</v>
      </c>
      <c r="K408" s="7"/>
      <c r="L408" s="7"/>
      <c r="M408" s="7"/>
      <c r="N408" s="7"/>
      <c r="O408" s="7"/>
      <c r="P408" s="7" t="s">
        <v>380</v>
      </c>
      <c r="Q408" s="7">
        <f t="shared" si="18"/>
        <v>0.14954637001787308</v>
      </c>
      <c r="R408" s="7"/>
      <c r="S408" s="7"/>
      <c r="T408" s="7"/>
      <c r="U408" s="7"/>
      <c r="V408" s="7" t="s">
        <v>380</v>
      </c>
      <c r="W408" s="7">
        <f t="shared" si="17"/>
        <v>6.9873085190515979E-2</v>
      </c>
    </row>
    <row r="409" spans="3:23" x14ac:dyDescent="0.35">
      <c r="C409" s="7"/>
      <c r="D409" s="7" t="s">
        <v>415</v>
      </c>
      <c r="E409" s="7">
        <v>1.8482200366525801</v>
      </c>
      <c r="F409" s="7"/>
      <c r="G409" s="7"/>
      <c r="H409" s="7"/>
      <c r="I409" s="7" t="s">
        <v>415</v>
      </c>
      <c r="J409" s="7">
        <v>0.99113587120570001</v>
      </c>
      <c r="K409" s="7"/>
      <c r="L409" s="7"/>
      <c r="M409" s="7"/>
      <c r="N409" s="7"/>
      <c r="O409" s="7"/>
      <c r="P409" s="7" t="s">
        <v>415</v>
      </c>
      <c r="Q409" s="7">
        <f t="shared" si="18"/>
        <v>0.88613652455173042</v>
      </c>
      <c r="R409" s="7"/>
      <c r="S409" s="7"/>
      <c r="T409" s="7"/>
      <c r="U409" s="7"/>
      <c r="V409" s="7" t="s">
        <v>415</v>
      </c>
      <c r="W409" s="7">
        <f t="shared" si="17"/>
        <v>-1.2845250111152656E-2</v>
      </c>
    </row>
    <row r="410" spans="3:23" x14ac:dyDescent="0.35">
      <c r="C410" s="7"/>
      <c r="D410" s="7" t="s">
        <v>454</v>
      </c>
      <c r="E410" s="7">
        <v>0.983723606391534</v>
      </c>
      <c r="F410" s="7"/>
      <c r="G410" s="7"/>
      <c r="H410" s="7"/>
      <c r="I410" s="7" t="s">
        <v>454</v>
      </c>
      <c r="J410" s="7">
        <v>1.29155788398049</v>
      </c>
      <c r="K410" s="7"/>
      <c r="L410" s="7"/>
      <c r="M410" s="7"/>
      <c r="N410" s="7"/>
      <c r="O410" s="7"/>
      <c r="P410" s="7" t="s">
        <v>454</v>
      </c>
      <c r="Q410" s="7">
        <f t="shared" si="18"/>
        <v>-2.3675071701913568E-2</v>
      </c>
      <c r="R410" s="7"/>
      <c r="S410" s="7"/>
      <c r="T410" s="7"/>
      <c r="U410" s="7"/>
      <c r="V410" s="7" t="s">
        <v>454</v>
      </c>
      <c r="W410" s="7">
        <f t="shared" si="17"/>
        <v>0.36911230242629989</v>
      </c>
    </row>
    <row r="411" spans="3:23" x14ac:dyDescent="0.35">
      <c r="C411" s="7"/>
      <c r="D411" s="7" t="s">
        <v>245</v>
      </c>
      <c r="E411" s="7">
        <v>0.94946868128392403</v>
      </c>
      <c r="F411" s="7"/>
      <c r="G411" s="7"/>
      <c r="H411" s="7"/>
      <c r="I411" s="7" t="s">
        <v>245</v>
      </c>
      <c r="J411" s="7">
        <v>1.1254320199527901</v>
      </c>
      <c r="K411" s="7"/>
      <c r="L411" s="7"/>
      <c r="M411" s="7"/>
      <c r="N411" s="7"/>
      <c r="O411" s="7"/>
      <c r="P411" s="7" t="s">
        <v>245</v>
      </c>
      <c r="Q411" s="7">
        <f t="shared" si="18"/>
        <v>-7.4807681770683088E-2</v>
      </c>
      <c r="R411" s="7"/>
      <c r="S411" s="7"/>
      <c r="T411" s="7"/>
      <c r="U411" s="7"/>
      <c r="V411" s="7" t="s">
        <v>245</v>
      </c>
      <c r="W411" s="7">
        <f t="shared" si="17"/>
        <v>0.17047891557576392</v>
      </c>
    </row>
    <row r="412" spans="3:23" x14ac:dyDescent="0.35">
      <c r="C412" s="7"/>
      <c r="D412" s="7" t="s">
        <v>276</v>
      </c>
      <c r="E412" s="7">
        <v>1.4450095610465701</v>
      </c>
      <c r="F412" s="7"/>
      <c r="G412" s="7"/>
      <c r="H412" s="7"/>
      <c r="I412" s="7" t="s">
        <v>276</v>
      </c>
      <c r="J412" s="7">
        <v>1.25471226340839</v>
      </c>
      <c r="K412" s="7"/>
      <c r="L412" s="7"/>
      <c r="M412" s="7"/>
      <c r="N412" s="7"/>
      <c r="O412" s="7"/>
      <c r="P412" s="7" t="s">
        <v>276</v>
      </c>
      <c r="Q412" s="7">
        <f t="shared" si="18"/>
        <v>0.53107903848985627</v>
      </c>
      <c r="R412" s="7"/>
      <c r="S412" s="7"/>
      <c r="T412" s="7"/>
      <c r="U412" s="7"/>
      <c r="V412" s="7" t="s">
        <v>276</v>
      </c>
      <c r="W412" s="7">
        <f t="shared" si="17"/>
        <v>0.32735655640842454</v>
      </c>
    </row>
    <row r="413" spans="3:23" x14ac:dyDescent="0.35">
      <c r="C413" s="7"/>
      <c r="D413" s="7" t="s">
        <v>293</v>
      </c>
      <c r="E413" s="7">
        <v>1.06226294625691</v>
      </c>
      <c r="F413" s="7"/>
      <c r="G413" s="7"/>
      <c r="H413" s="7"/>
      <c r="I413" s="7" t="s">
        <v>293</v>
      </c>
      <c r="J413" s="7">
        <v>1.19361609145147</v>
      </c>
      <c r="K413" s="7"/>
      <c r="L413" s="7"/>
      <c r="M413" s="7"/>
      <c r="N413" s="7"/>
      <c r="O413" s="7"/>
      <c r="P413" s="7" t="s">
        <v>293</v>
      </c>
      <c r="Q413" s="7">
        <f t="shared" si="18"/>
        <v>8.7140926505354252E-2</v>
      </c>
      <c r="R413" s="7"/>
      <c r="S413" s="7"/>
      <c r="T413" s="7"/>
      <c r="U413" s="7"/>
      <c r="V413" s="7" t="s">
        <v>293</v>
      </c>
      <c r="W413" s="7">
        <f t="shared" si="17"/>
        <v>0.25533889018698108</v>
      </c>
    </row>
    <row r="414" spans="3:23" x14ac:dyDescent="0.35">
      <c r="C414" s="7"/>
      <c r="D414" s="7" t="s">
        <v>332</v>
      </c>
      <c r="E414" s="7">
        <v>0.79570789215079896</v>
      </c>
      <c r="F414" s="7"/>
      <c r="G414" s="7"/>
      <c r="H414" s="7"/>
      <c r="I414" s="7" t="s">
        <v>332</v>
      </c>
      <c r="J414" s="7">
        <v>0.87824429894221601</v>
      </c>
      <c r="K414" s="7"/>
      <c r="L414" s="7"/>
      <c r="M414" s="7"/>
      <c r="N414" s="7"/>
      <c r="O414" s="7"/>
      <c r="P414" s="7" t="s">
        <v>332</v>
      </c>
      <c r="Q414" s="7">
        <f t="shared" si="18"/>
        <v>-0.32968918659207336</v>
      </c>
      <c r="R414" s="7"/>
      <c r="S414" s="7"/>
      <c r="T414" s="7"/>
      <c r="U414" s="7"/>
      <c r="V414" s="7" t="s">
        <v>332</v>
      </c>
      <c r="W414" s="7">
        <f t="shared" si="17"/>
        <v>-0.18730578855726585</v>
      </c>
    </row>
    <row r="415" spans="3:23" x14ac:dyDescent="0.35">
      <c r="C415" s="7"/>
      <c r="D415" s="7" t="s">
        <v>391</v>
      </c>
      <c r="E415" s="7">
        <v>1.0397099302280199</v>
      </c>
      <c r="F415" s="7"/>
      <c r="G415" s="7"/>
      <c r="H415" s="7"/>
      <c r="I415" s="7" t="s">
        <v>391</v>
      </c>
      <c r="J415" s="7">
        <v>0.96760576715361102</v>
      </c>
      <c r="K415" s="7"/>
      <c r="L415" s="7"/>
      <c r="M415" s="7"/>
      <c r="N415" s="7"/>
      <c r="O415" s="7"/>
      <c r="P415" s="7" t="s">
        <v>391</v>
      </c>
      <c r="Q415" s="7">
        <f t="shared" si="18"/>
        <v>5.6181085488946382E-2</v>
      </c>
      <c r="R415" s="7"/>
      <c r="S415" s="7"/>
      <c r="T415" s="7"/>
      <c r="U415" s="7"/>
      <c r="V415" s="7" t="s">
        <v>391</v>
      </c>
      <c r="W415" s="7">
        <f t="shared" si="17"/>
        <v>-4.7508726748607406E-2</v>
      </c>
    </row>
    <row r="416" spans="3:23" x14ac:dyDescent="0.35">
      <c r="C416" s="7"/>
      <c r="D416" s="7" t="s">
        <v>1</v>
      </c>
      <c r="E416" s="7">
        <v>1.6878480026598699</v>
      </c>
      <c r="F416" s="7"/>
      <c r="G416" s="7"/>
      <c r="H416" s="7"/>
      <c r="I416" s="7" t="s">
        <v>1</v>
      </c>
      <c r="J416" s="7">
        <v>1.82143975577439</v>
      </c>
      <c r="K416" s="7"/>
      <c r="L416" s="7"/>
      <c r="M416" s="7"/>
      <c r="N416" s="7"/>
      <c r="O416" s="7"/>
      <c r="P416" s="7" t="s">
        <v>1</v>
      </c>
      <c r="Q416" s="7">
        <f t="shared" si="18"/>
        <v>0.75518498954135904</v>
      </c>
      <c r="R416" s="7"/>
      <c r="S416" s="7"/>
      <c r="T416" s="7"/>
      <c r="U416" s="7"/>
      <c r="V416" s="7" t="s">
        <v>1</v>
      </c>
      <c r="W416" s="7">
        <f t="shared" si="17"/>
        <v>0.8650792786476138</v>
      </c>
    </row>
    <row r="417" spans="3:23" x14ac:dyDescent="0.35">
      <c r="C417" s="7"/>
      <c r="D417" s="7" t="s">
        <v>196</v>
      </c>
      <c r="E417" s="7">
        <v>1.0889531728558499</v>
      </c>
      <c r="F417" s="7"/>
      <c r="G417" s="7"/>
      <c r="H417" s="7"/>
      <c r="I417" s="7" t="s">
        <v>196</v>
      </c>
      <c r="J417" s="7">
        <v>1.24197138567264</v>
      </c>
      <c r="K417" s="7"/>
      <c r="L417" s="7"/>
      <c r="M417" s="7"/>
      <c r="N417" s="7"/>
      <c r="O417" s="7"/>
      <c r="P417" s="7" t="s">
        <v>196</v>
      </c>
      <c r="Q417" s="7">
        <f t="shared" si="18"/>
        <v>0.12294191664327518</v>
      </c>
      <c r="R417" s="7"/>
      <c r="S417" s="7"/>
      <c r="T417" s="7"/>
      <c r="U417" s="7"/>
      <c r="V417" s="7" t="s">
        <v>196</v>
      </c>
      <c r="W417" s="7">
        <f t="shared" si="17"/>
        <v>0.31263193505297471</v>
      </c>
    </row>
    <row r="418" spans="3:23" x14ac:dyDescent="0.35">
      <c r="C418" s="7"/>
      <c r="D418" s="7" t="s">
        <v>163</v>
      </c>
      <c r="E418" s="7">
        <v>1.0328288440117399</v>
      </c>
      <c r="F418" s="7"/>
      <c r="G418" s="7"/>
      <c r="H418" s="7"/>
      <c r="I418" s="7" t="s">
        <v>163</v>
      </c>
      <c r="J418" s="7">
        <v>1.10184586205476</v>
      </c>
      <c r="K418" s="7"/>
      <c r="L418" s="7"/>
      <c r="M418" s="7"/>
      <c r="N418" s="7"/>
      <c r="O418" s="7"/>
      <c r="P418" s="7" t="s">
        <v>163</v>
      </c>
      <c r="Q418" s="7">
        <f t="shared" si="18"/>
        <v>4.660119674498215E-2</v>
      </c>
      <c r="R418" s="7"/>
      <c r="S418" s="7"/>
      <c r="T418" s="7"/>
      <c r="U418" s="7"/>
      <c r="V418" s="7" t="s">
        <v>163</v>
      </c>
      <c r="W418" s="7">
        <f t="shared" si="17"/>
        <v>0.13992241846214531</v>
      </c>
    </row>
    <row r="419" spans="3:23" x14ac:dyDescent="0.35">
      <c r="C419" s="7"/>
      <c r="D419" s="7" t="s">
        <v>255</v>
      </c>
      <c r="E419" s="7">
        <v>1.1459747266503599</v>
      </c>
      <c r="F419" s="7"/>
      <c r="G419" s="7"/>
      <c r="H419" s="7"/>
      <c r="I419" s="7" t="s">
        <v>255</v>
      </c>
      <c r="J419" s="7">
        <v>1.08362057910052</v>
      </c>
      <c r="K419" s="7"/>
      <c r="L419" s="7"/>
      <c r="M419" s="7"/>
      <c r="N419" s="7"/>
      <c r="O419" s="7"/>
      <c r="P419" s="7" t="s">
        <v>255</v>
      </c>
      <c r="Q419" s="7">
        <f t="shared" si="18"/>
        <v>0.19657522722025123</v>
      </c>
      <c r="R419" s="7"/>
      <c r="S419" s="7"/>
      <c r="T419" s="7"/>
      <c r="U419" s="7"/>
      <c r="V419" s="7" t="s">
        <v>255</v>
      </c>
      <c r="W419" s="7">
        <f t="shared" si="17"/>
        <v>0.11585969721693209</v>
      </c>
    </row>
    <row r="420" spans="3:23" x14ac:dyDescent="0.35">
      <c r="C420" s="7"/>
      <c r="D420" s="7" t="s">
        <v>121</v>
      </c>
      <c r="E420" s="7">
        <v>1.22830309625426</v>
      </c>
      <c r="F420" s="7"/>
      <c r="G420" s="7"/>
      <c r="H420" s="7"/>
      <c r="I420" s="7" t="s">
        <v>121</v>
      </c>
      <c r="J420" s="7">
        <v>0.999718817850209</v>
      </c>
      <c r="K420" s="7"/>
      <c r="L420" s="7"/>
      <c r="M420" s="7"/>
      <c r="N420" s="7"/>
      <c r="O420" s="7"/>
      <c r="P420" s="7" t="s">
        <v>121</v>
      </c>
      <c r="Q420" s="7">
        <f t="shared" si="18"/>
        <v>0.29666660428090647</v>
      </c>
      <c r="R420" s="7"/>
      <c r="S420" s="7"/>
      <c r="T420" s="7"/>
      <c r="U420" s="7"/>
      <c r="V420" s="7" t="s">
        <v>121</v>
      </c>
      <c r="W420" s="7">
        <f t="shared" si="17"/>
        <v>-4.0571713597171939E-4</v>
      </c>
    </row>
    <row r="421" spans="3:23" x14ac:dyDescent="0.35">
      <c r="C421" s="7"/>
      <c r="D421" s="7" t="s">
        <v>56</v>
      </c>
      <c r="E421" s="7">
        <v>1.60960339326504</v>
      </c>
      <c r="F421" s="7"/>
      <c r="G421" s="7"/>
      <c r="H421" s="7"/>
      <c r="I421" s="7" t="s">
        <v>56</v>
      </c>
      <c r="J421" s="7">
        <v>1.2047693025122099</v>
      </c>
      <c r="K421" s="7"/>
      <c r="L421" s="7"/>
      <c r="M421" s="7"/>
      <c r="N421" s="7"/>
      <c r="O421" s="7"/>
      <c r="P421" s="7" t="s">
        <v>56</v>
      </c>
      <c r="Q421" s="7">
        <f t="shared" si="18"/>
        <v>0.68670525165859109</v>
      </c>
      <c r="R421" s="7"/>
      <c r="S421" s="7"/>
      <c r="T421" s="7"/>
      <c r="U421" s="7"/>
      <c r="V421" s="7" t="s">
        <v>56</v>
      </c>
      <c r="W421" s="7">
        <f t="shared" si="17"/>
        <v>0.26875691576190869</v>
      </c>
    </row>
    <row r="422" spans="3:23" x14ac:dyDescent="0.35">
      <c r="C422" s="7"/>
      <c r="D422" s="7" t="s">
        <v>512</v>
      </c>
      <c r="E422" s="7">
        <v>2.0088775838632298</v>
      </c>
      <c r="F422" s="7"/>
      <c r="G422" s="7"/>
      <c r="H422" s="7"/>
      <c r="I422" s="7" t="s">
        <v>512</v>
      </c>
      <c r="J422" s="7">
        <v>1.4861525990423501</v>
      </c>
      <c r="K422" s="7"/>
      <c r="L422" s="7"/>
      <c r="M422" s="7"/>
      <c r="N422" s="7"/>
      <c r="O422" s="7"/>
      <c r="P422" s="7" t="s">
        <v>512</v>
      </c>
      <c r="Q422" s="7">
        <f t="shared" si="18"/>
        <v>1.0063896524064955</v>
      </c>
      <c r="R422" s="7"/>
      <c r="S422" s="7"/>
      <c r="T422" s="7"/>
      <c r="U422" s="7"/>
      <c r="V422" s="7" t="s">
        <v>512</v>
      </c>
      <c r="W422" s="7">
        <f t="shared" si="17"/>
        <v>0.57158226027656944</v>
      </c>
    </row>
    <row r="423" spans="3:23" x14ac:dyDescent="0.35">
      <c r="C423" s="7"/>
      <c r="D423" s="7" t="s">
        <v>724</v>
      </c>
      <c r="E423" s="7">
        <v>1.31738372960681</v>
      </c>
      <c r="F423" s="7"/>
      <c r="G423" s="7"/>
      <c r="H423" s="7"/>
      <c r="I423" s="7" t="s">
        <v>724</v>
      </c>
      <c r="J423" s="7">
        <v>1.3333266119210301</v>
      </c>
      <c r="K423" s="7"/>
      <c r="L423" s="7"/>
      <c r="M423" s="7"/>
      <c r="N423" s="7"/>
      <c r="O423" s="7"/>
      <c r="P423" s="7" t="s">
        <v>724</v>
      </c>
      <c r="Q423" s="7">
        <f t="shared" si="18"/>
        <v>0.39767563729185978</v>
      </c>
      <c r="R423" s="7"/>
      <c r="S423" s="7"/>
      <c r="T423" s="7"/>
      <c r="U423" s="7"/>
      <c r="V423" s="7" t="s">
        <v>724</v>
      </c>
      <c r="W423" s="7">
        <f t="shared" si="17"/>
        <v>0.41503022654936439</v>
      </c>
    </row>
    <row r="424" spans="3:23" x14ac:dyDescent="0.35">
      <c r="C424" s="7"/>
      <c r="D424" s="7" t="s">
        <v>725</v>
      </c>
      <c r="E424" s="7">
        <v>1.04834735820838</v>
      </c>
      <c r="F424" s="7"/>
      <c r="G424" s="7"/>
      <c r="H424" s="7"/>
      <c r="I424" s="7" t="s">
        <v>725</v>
      </c>
      <c r="J424" s="7">
        <v>1.28053721366547</v>
      </c>
      <c r="K424" s="7"/>
      <c r="L424" s="7"/>
      <c r="M424" s="7"/>
      <c r="N424" s="7"/>
      <c r="O424" s="7"/>
      <c r="P424" s="7" t="s">
        <v>725</v>
      </c>
      <c r="Q424" s="7">
        <f t="shared" si="18"/>
        <v>6.8116817002487617E-2</v>
      </c>
      <c r="R424" s="7"/>
      <c r="S424" s="7"/>
      <c r="T424" s="7"/>
      <c r="U424" s="7"/>
      <c r="V424" s="7" t="s">
        <v>725</v>
      </c>
      <c r="W424" s="7">
        <f t="shared" si="17"/>
        <v>0.35674917967533204</v>
      </c>
    </row>
    <row r="425" spans="3:23" x14ac:dyDescent="0.35">
      <c r="C425" s="7"/>
      <c r="D425" s="7" t="s">
        <v>726</v>
      </c>
      <c r="E425" s="7">
        <v>1.2100717132077199</v>
      </c>
      <c r="F425" s="7"/>
      <c r="G425" s="7"/>
      <c r="H425" s="7"/>
      <c r="I425" s="7" t="s">
        <v>726</v>
      </c>
      <c r="J425" s="7">
        <v>1.0630317375107801</v>
      </c>
      <c r="K425" s="7"/>
      <c r="L425" s="7"/>
      <c r="M425" s="7"/>
      <c r="N425" s="7"/>
      <c r="O425" s="7"/>
      <c r="P425" s="7" t="s">
        <v>726</v>
      </c>
      <c r="Q425" s="7">
        <f t="shared" si="18"/>
        <v>0.27509254933736443</v>
      </c>
      <c r="R425" s="7"/>
      <c r="S425" s="7"/>
      <c r="T425" s="7"/>
      <c r="U425" s="7"/>
      <c r="V425" s="7" t="s">
        <v>726</v>
      </c>
      <c r="W425" s="7">
        <f t="shared" si="17"/>
        <v>8.8184670120096731E-2</v>
      </c>
    </row>
    <row r="426" spans="3:23" x14ac:dyDescent="0.35">
      <c r="C426" s="7"/>
      <c r="D426" s="7" t="s">
        <v>727</v>
      </c>
      <c r="E426" s="7">
        <v>0.74971617152976699</v>
      </c>
      <c r="F426" s="7"/>
      <c r="G426" s="7"/>
      <c r="H426" s="7"/>
      <c r="I426" s="7" t="s">
        <v>727</v>
      </c>
      <c r="J426" s="7">
        <v>0.86034069964905302</v>
      </c>
      <c r="K426" s="7"/>
      <c r="L426" s="7"/>
      <c r="M426" s="7"/>
      <c r="N426" s="7"/>
      <c r="O426" s="7"/>
      <c r="P426" s="7" t="s">
        <v>727</v>
      </c>
      <c r="Q426" s="7">
        <f t="shared" si="18"/>
        <v>-0.41558357318153355</v>
      </c>
      <c r="R426" s="7"/>
      <c r="S426" s="7"/>
      <c r="T426" s="7"/>
      <c r="U426" s="7"/>
      <c r="V426" s="7" t="s">
        <v>727</v>
      </c>
      <c r="W426" s="7">
        <f t="shared" si="17"/>
        <v>-0.21702000674956534</v>
      </c>
    </row>
    <row r="427" spans="3:23" x14ac:dyDescent="0.35">
      <c r="C427" s="7"/>
      <c r="D427" s="7" t="s">
        <v>728</v>
      </c>
      <c r="E427" s="7">
        <v>0.93893531273794195</v>
      </c>
      <c r="F427" s="7"/>
      <c r="G427" s="7"/>
      <c r="H427" s="7"/>
      <c r="I427" s="7" t="s">
        <v>728</v>
      </c>
      <c r="J427" s="7">
        <v>0.95962398094358103</v>
      </c>
      <c r="K427" s="7"/>
      <c r="L427" s="7"/>
      <c r="M427" s="7"/>
      <c r="N427" s="7"/>
      <c r="O427" s="7"/>
      <c r="P427" s="7" t="s">
        <v>728</v>
      </c>
      <c r="Q427" s="7">
        <f t="shared" si="18"/>
        <v>-9.0902327004958025E-2</v>
      </c>
      <c r="R427" s="7"/>
      <c r="S427" s="7"/>
      <c r="T427" s="7"/>
      <c r="U427" s="7"/>
      <c r="V427" s="7" t="s">
        <v>728</v>
      </c>
      <c r="W427" s="7">
        <f t="shared" si="17"/>
        <v>-5.9458883946213063E-2</v>
      </c>
    </row>
    <row r="428" spans="3:23" x14ac:dyDescent="0.35">
      <c r="C428" s="7"/>
      <c r="D428" s="7" t="s">
        <v>729</v>
      </c>
      <c r="E428" s="7">
        <v>1.16196091560014</v>
      </c>
      <c r="F428" s="7"/>
      <c r="G428" s="7"/>
      <c r="H428" s="7"/>
      <c r="I428" s="7" t="s">
        <v>729</v>
      </c>
      <c r="J428" s="7">
        <v>1.21780824318159</v>
      </c>
      <c r="K428" s="7"/>
      <c r="L428" s="7"/>
      <c r="M428" s="7"/>
      <c r="N428" s="7"/>
      <c r="O428" s="7"/>
      <c r="P428" s="7" t="s">
        <v>729</v>
      </c>
      <c r="Q428" s="7">
        <f t="shared" si="18"/>
        <v>0.21656154222077711</v>
      </c>
      <c r="R428" s="7"/>
      <c r="S428" s="7"/>
      <c r="T428" s="7"/>
      <c r="U428" s="7"/>
      <c r="V428" s="7" t="s">
        <v>729</v>
      </c>
      <c r="W428" s="7">
        <f t="shared" ref="W428:W491" si="19">LOG(J428,2)</f>
        <v>0.28428698349851095</v>
      </c>
    </row>
    <row r="429" spans="3:23" x14ac:dyDescent="0.35">
      <c r="C429" s="7"/>
      <c r="D429" s="7" t="s">
        <v>730</v>
      </c>
      <c r="E429" s="7">
        <v>1.42502081420149</v>
      </c>
      <c r="F429" s="7"/>
      <c r="G429" s="7"/>
      <c r="H429" s="7"/>
      <c r="I429" s="7" t="s">
        <v>730</v>
      </c>
      <c r="J429" s="7">
        <v>1.3221457235290299</v>
      </c>
      <c r="K429" s="7"/>
      <c r="L429" s="7"/>
      <c r="M429" s="7"/>
      <c r="N429" s="7"/>
      <c r="O429" s="7"/>
      <c r="P429" s="7" t="s">
        <v>730</v>
      </c>
      <c r="Q429" s="7">
        <f t="shared" si="18"/>
        <v>0.51098299178682949</v>
      </c>
      <c r="R429" s="7"/>
      <c r="S429" s="7"/>
      <c r="T429" s="7"/>
      <c r="U429" s="7"/>
      <c r="V429" s="7" t="s">
        <v>730</v>
      </c>
      <c r="W429" s="7">
        <f t="shared" si="19"/>
        <v>0.40288119577638015</v>
      </c>
    </row>
    <row r="430" spans="3:23" x14ac:dyDescent="0.35">
      <c r="C430" s="7"/>
      <c r="D430" s="7" t="s">
        <v>731</v>
      </c>
      <c r="E430" s="7">
        <v>1.0867978435535901</v>
      </c>
      <c r="F430" s="7"/>
      <c r="G430" s="7"/>
      <c r="H430" s="7"/>
      <c r="I430" s="7" t="s">
        <v>731</v>
      </c>
      <c r="J430" s="7">
        <v>1.07489296866434</v>
      </c>
      <c r="K430" s="7"/>
      <c r="L430" s="7"/>
      <c r="M430" s="7"/>
      <c r="N430" s="7"/>
      <c r="O430" s="7"/>
      <c r="P430" s="7" t="s">
        <v>731</v>
      </c>
      <c r="Q430" s="7">
        <f t="shared" si="18"/>
        <v>0.12008360805049015</v>
      </c>
      <c r="R430" s="7"/>
      <c r="S430" s="7"/>
      <c r="T430" s="7"/>
      <c r="U430" s="7"/>
      <c r="V430" s="7" t="s">
        <v>731</v>
      </c>
      <c r="W430" s="7">
        <f t="shared" si="19"/>
        <v>0.10419301212663711</v>
      </c>
    </row>
    <row r="431" spans="3:23" x14ac:dyDescent="0.35">
      <c r="C431" s="7"/>
      <c r="D431" s="7" t="s">
        <v>732</v>
      </c>
      <c r="E431" s="7">
        <v>1.3000573913448601</v>
      </c>
      <c r="F431" s="7"/>
      <c r="G431" s="7"/>
      <c r="H431" s="7"/>
      <c r="I431" s="7" t="s">
        <v>732</v>
      </c>
      <c r="J431" s="7">
        <v>0.96359124890819503</v>
      </c>
      <c r="K431" s="7"/>
      <c r="L431" s="7"/>
      <c r="M431" s="7"/>
      <c r="N431" s="7"/>
      <c r="O431" s="7"/>
      <c r="P431" s="7" t="s">
        <v>732</v>
      </c>
      <c r="Q431" s="7">
        <f t="shared" si="18"/>
        <v>0.37857531277759088</v>
      </c>
      <c r="R431" s="7"/>
      <c r="S431" s="7"/>
      <c r="T431" s="7"/>
      <c r="U431" s="7"/>
      <c r="V431" s="7" t="s">
        <v>732</v>
      </c>
      <c r="W431" s="7">
        <f t="shared" si="19"/>
        <v>-5.3506803442650019E-2</v>
      </c>
    </row>
    <row r="432" spans="3:23" x14ac:dyDescent="0.35">
      <c r="C432" s="7"/>
      <c r="D432" s="7" t="s">
        <v>733</v>
      </c>
      <c r="E432" s="7">
        <v>1.4112865862358399</v>
      </c>
      <c r="F432" s="7"/>
      <c r="G432" s="7"/>
      <c r="H432" s="7"/>
      <c r="I432" s="7" t="s">
        <v>733</v>
      </c>
      <c r="J432" s="7">
        <v>1.0106254273842601</v>
      </c>
      <c r="K432" s="7"/>
      <c r="L432" s="7"/>
      <c r="M432" s="7"/>
      <c r="N432" s="7"/>
      <c r="O432" s="7"/>
      <c r="P432" s="7" t="s">
        <v>733</v>
      </c>
      <c r="Q432" s="7">
        <f t="shared" ref="Q432:Q495" si="20">LOG(E432,2)</f>
        <v>0.49701098195263149</v>
      </c>
      <c r="R432" s="7"/>
      <c r="S432" s="7"/>
      <c r="T432" s="7"/>
      <c r="U432" s="7"/>
      <c r="V432" s="7" t="s">
        <v>733</v>
      </c>
      <c r="W432" s="7">
        <f t="shared" si="19"/>
        <v>1.5248383801618179E-2</v>
      </c>
    </row>
    <row r="433" spans="3:23" x14ac:dyDescent="0.35">
      <c r="C433" s="7"/>
      <c r="D433" s="7" t="s">
        <v>734</v>
      </c>
      <c r="E433" s="7">
        <v>1.2361843880229599</v>
      </c>
      <c r="F433" s="7"/>
      <c r="G433" s="7"/>
      <c r="H433" s="7"/>
      <c r="I433" s="7" t="s">
        <v>734</v>
      </c>
      <c r="J433" s="7">
        <v>1.24791841397102</v>
      </c>
      <c r="K433" s="7"/>
      <c r="L433" s="7"/>
      <c r="M433" s="7"/>
      <c r="N433" s="7"/>
      <c r="O433" s="7"/>
      <c r="P433" s="7" t="s">
        <v>734</v>
      </c>
      <c r="Q433" s="7">
        <f t="shared" si="20"/>
        <v>0.30589395023744992</v>
      </c>
      <c r="R433" s="7"/>
      <c r="S433" s="7"/>
      <c r="T433" s="7"/>
      <c r="U433" s="7"/>
      <c r="V433" s="7" t="s">
        <v>734</v>
      </c>
      <c r="W433" s="7">
        <f t="shared" si="19"/>
        <v>0.31952361720742761</v>
      </c>
    </row>
    <row r="434" spans="3:23" x14ac:dyDescent="0.35">
      <c r="C434" s="7"/>
      <c r="D434" s="7" t="s">
        <v>735</v>
      </c>
      <c r="E434" s="7">
        <v>1.05605759917228</v>
      </c>
      <c r="F434" s="7"/>
      <c r="G434" s="7"/>
      <c r="H434" s="7"/>
      <c r="I434" s="7" t="s">
        <v>735</v>
      </c>
      <c r="J434" s="7">
        <v>1.1432527858136401</v>
      </c>
      <c r="K434" s="7"/>
      <c r="L434" s="7"/>
      <c r="M434" s="7"/>
      <c r="N434" s="7"/>
      <c r="O434" s="7"/>
      <c r="P434" s="7" t="s">
        <v>735</v>
      </c>
      <c r="Q434" s="7">
        <f t="shared" si="20"/>
        <v>7.8688523876302485E-2</v>
      </c>
      <c r="R434" s="7"/>
      <c r="S434" s="7"/>
      <c r="T434" s="7"/>
      <c r="U434" s="7"/>
      <c r="V434" s="7" t="s">
        <v>735</v>
      </c>
      <c r="W434" s="7">
        <f t="shared" si="19"/>
        <v>0.19314443462672798</v>
      </c>
    </row>
    <row r="435" spans="3:23" x14ac:dyDescent="0.35">
      <c r="C435" s="7"/>
      <c r="D435" s="7" t="s">
        <v>736</v>
      </c>
      <c r="E435" s="7">
        <v>1.57758841397092</v>
      </c>
      <c r="F435" s="7"/>
      <c r="G435" s="7"/>
      <c r="H435" s="7"/>
      <c r="I435" s="7" t="s">
        <v>736</v>
      </c>
      <c r="J435" s="7">
        <v>1.6209004144043</v>
      </c>
      <c r="K435" s="7"/>
      <c r="L435" s="7"/>
      <c r="M435" s="7"/>
      <c r="N435" s="7"/>
      <c r="O435" s="7"/>
      <c r="P435" s="7" t="s">
        <v>736</v>
      </c>
      <c r="Q435" s="7">
        <f t="shared" si="20"/>
        <v>0.65772086151401221</v>
      </c>
      <c r="R435" s="7"/>
      <c r="S435" s="7"/>
      <c r="T435" s="7"/>
      <c r="U435" s="7"/>
      <c r="V435" s="7" t="s">
        <v>736</v>
      </c>
      <c r="W435" s="7">
        <f t="shared" si="19"/>
        <v>0.69679545664296161</v>
      </c>
    </row>
    <row r="436" spans="3:23" x14ac:dyDescent="0.35">
      <c r="C436" s="7"/>
      <c r="D436" s="7" t="s">
        <v>737</v>
      </c>
      <c r="E436" s="7">
        <v>1.3022659447435201</v>
      </c>
      <c r="F436" s="7"/>
      <c r="G436" s="7"/>
      <c r="H436" s="7"/>
      <c r="I436" s="7" t="s">
        <v>737</v>
      </c>
      <c r="J436" s="7">
        <v>1.2062215316618199</v>
      </c>
      <c r="K436" s="7"/>
      <c r="L436" s="7"/>
      <c r="M436" s="7"/>
      <c r="N436" s="7"/>
      <c r="O436" s="7"/>
      <c r="P436" s="7" t="s">
        <v>737</v>
      </c>
      <c r="Q436" s="7">
        <f t="shared" si="20"/>
        <v>0.38102410133248477</v>
      </c>
      <c r="R436" s="7"/>
      <c r="S436" s="7"/>
      <c r="T436" s="7"/>
      <c r="U436" s="7"/>
      <c r="V436" s="7" t="s">
        <v>737</v>
      </c>
      <c r="W436" s="7">
        <f t="shared" si="19"/>
        <v>0.27049489337348409</v>
      </c>
    </row>
    <row r="437" spans="3:23" x14ac:dyDescent="0.35">
      <c r="C437" s="7"/>
      <c r="D437" s="7" t="s">
        <v>738</v>
      </c>
      <c r="E437" s="7">
        <v>0.93893531273794195</v>
      </c>
      <c r="F437" s="7"/>
      <c r="G437" s="7"/>
      <c r="H437" s="7"/>
      <c r="I437" s="7" t="s">
        <v>738</v>
      </c>
      <c r="J437" s="7">
        <v>1.19488063518653</v>
      </c>
      <c r="K437" s="7"/>
      <c r="L437" s="7"/>
      <c r="M437" s="7"/>
      <c r="N437" s="7"/>
      <c r="O437" s="7"/>
      <c r="P437" s="7" t="s">
        <v>738</v>
      </c>
      <c r="Q437" s="7">
        <f t="shared" si="20"/>
        <v>-9.0902327004958025E-2</v>
      </c>
      <c r="R437" s="7"/>
      <c r="S437" s="7"/>
      <c r="T437" s="7"/>
      <c r="U437" s="7"/>
      <c r="V437" s="7" t="s">
        <v>738</v>
      </c>
      <c r="W437" s="7">
        <f t="shared" si="19"/>
        <v>0.25686650471177014</v>
      </c>
    </row>
    <row r="438" spans="3:23" x14ac:dyDescent="0.35">
      <c r="C438" s="7"/>
      <c r="D438" s="7" t="s">
        <v>739</v>
      </c>
      <c r="E438" s="7">
        <v>1.3534449603398599</v>
      </c>
      <c r="F438" s="7"/>
      <c r="G438" s="7"/>
      <c r="H438" s="7"/>
      <c r="I438" s="7" t="s">
        <v>739</v>
      </c>
      <c r="J438" s="7">
        <v>1.6727501144888799</v>
      </c>
      <c r="K438" s="7"/>
      <c r="L438" s="7"/>
      <c r="M438" s="7"/>
      <c r="N438" s="7"/>
      <c r="O438" s="7"/>
      <c r="P438" s="7" t="s">
        <v>739</v>
      </c>
      <c r="Q438" s="7">
        <f t="shared" si="20"/>
        <v>0.43663621961103777</v>
      </c>
      <c r="R438" s="7"/>
      <c r="S438" s="7"/>
      <c r="T438" s="7"/>
      <c r="U438" s="7"/>
      <c r="V438" s="7" t="s">
        <v>739</v>
      </c>
      <c r="W438" s="7">
        <f t="shared" si="19"/>
        <v>0.74222194297709243</v>
      </c>
    </row>
    <row r="439" spans="3:23" x14ac:dyDescent="0.35">
      <c r="C439" s="7"/>
      <c r="D439" s="7" t="s">
        <v>740</v>
      </c>
      <c r="E439" s="7">
        <v>1.11404110279157</v>
      </c>
      <c r="F439" s="7"/>
      <c r="G439" s="7"/>
      <c r="H439" s="7"/>
      <c r="I439" s="7" t="s">
        <v>740</v>
      </c>
      <c r="J439" s="7">
        <v>1.5650988563807</v>
      </c>
      <c r="K439" s="7"/>
      <c r="L439" s="7"/>
      <c r="M439" s="7"/>
      <c r="N439" s="7"/>
      <c r="O439" s="7"/>
      <c r="P439" s="7" t="s">
        <v>740</v>
      </c>
      <c r="Q439" s="7">
        <f t="shared" si="20"/>
        <v>0.15580246221082644</v>
      </c>
      <c r="R439" s="7"/>
      <c r="S439" s="7"/>
      <c r="T439" s="7"/>
      <c r="U439" s="7"/>
      <c r="V439" s="7" t="s">
        <v>740</v>
      </c>
      <c r="W439" s="7">
        <f t="shared" si="19"/>
        <v>0.64625378502112574</v>
      </c>
    </row>
    <row r="440" spans="3:23" x14ac:dyDescent="0.35">
      <c r="C440" s="7"/>
      <c r="D440" s="7" t="s">
        <v>741</v>
      </c>
      <c r="E440" s="7">
        <v>1.0982189818631301</v>
      </c>
      <c r="F440" s="7"/>
      <c r="G440" s="7"/>
      <c r="H440" s="7"/>
      <c r="I440" s="7" t="s">
        <v>741</v>
      </c>
      <c r="J440" s="7">
        <v>1.6894611542582001</v>
      </c>
      <c r="K440" s="7"/>
      <c r="L440" s="7"/>
      <c r="M440" s="7"/>
      <c r="N440" s="7"/>
      <c r="O440" s="7"/>
      <c r="P440" s="7" t="s">
        <v>741</v>
      </c>
      <c r="Q440" s="7">
        <f t="shared" si="20"/>
        <v>0.13516575247489016</v>
      </c>
      <c r="R440" s="7"/>
      <c r="S440" s="7"/>
      <c r="T440" s="7"/>
      <c r="U440" s="7"/>
      <c r="V440" s="7" t="s">
        <v>741</v>
      </c>
      <c r="W440" s="7">
        <f t="shared" si="19"/>
        <v>0.75656317902888703</v>
      </c>
    </row>
    <row r="441" spans="3:23" x14ac:dyDescent="0.35">
      <c r="C441" s="7"/>
      <c r="D441" s="7" t="s">
        <v>742</v>
      </c>
      <c r="E441" s="7">
        <v>0.87485850346410599</v>
      </c>
      <c r="F441" s="7"/>
      <c r="G441" s="7"/>
      <c r="H441" s="7"/>
      <c r="I441" s="7" t="s">
        <v>742</v>
      </c>
      <c r="J441" s="7">
        <v>0.97727708894834597</v>
      </c>
      <c r="K441" s="7"/>
      <c r="L441" s="7"/>
      <c r="M441" s="7"/>
      <c r="N441" s="7"/>
      <c r="O441" s="7"/>
      <c r="P441" s="7" t="s">
        <v>742</v>
      </c>
      <c r="Q441" s="7">
        <f t="shared" si="20"/>
        <v>-0.19287839549427574</v>
      </c>
      <c r="R441" s="7"/>
      <c r="S441" s="7"/>
      <c r="T441" s="7"/>
      <c r="U441" s="7"/>
      <c r="V441" s="7" t="s">
        <v>742</v>
      </c>
      <c r="W441" s="7">
        <f t="shared" si="19"/>
        <v>-3.316042504299728E-2</v>
      </c>
    </row>
    <row r="442" spans="3:23" x14ac:dyDescent="0.35">
      <c r="C442" s="7"/>
      <c r="D442" s="7" t="s">
        <v>743</v>
      </c>
      <c r="E442" s="7">
        <v>0.96669889755948202</v>
      </c>
      <c r="F442" s="7"/>
      <c r="G442" s="7"/>
      <c r="H442" s="7"/>
      <c r="I442" s="7" t="s">
        <v>743</v>
      </c>
      <c r="J442" s="7">
        <v>1.4072115425962799</v>
      </c>
      <c r="K442" s="7"/>
      <c r="L442" s="7"/>
      <c r="M442" s="7"/>
      <c r="N442" s="7"/>
      <c r="O442" s="7"/>
      <c r="P442" s="7" t="s">
        <v>743</v>
      </c>
      <c r="Q442" s="7">
        <f t="shared" si="20"/>
        <v>-4.8861498507793651E-2</v>
      </c>
      <c r="R442" s="7"/>
      <c r="S442" s="7"/>
      <c r="T442" s="7"/>
      <c r="U442" s="7"/>
      <c r="V442" s="7" t="s">
        <v>743</v>
      </c>
      <c r="W442" s="7">
        <f t="shared" si="19"/>
        <v>0.49283922161929694</v>
      </c>
    </row>
    <row r="443" spans="3:23" x14ac:dyDescent="0.35">
      <c r="C443" s="7"/>
      <c r="D443" s="7" t="s">
        <v>744</v>
      </c>
      <c r="E443" s="7">
        <v>1.15748474557909</v>
      </c>
      <c r="F443" s="7"/>
      <c r="G443" s="7"/>
      <c r="H443" s="7"/>
      <c r="I443" s="7" t="s">
        <v>744</v>
      </c>
      <c r="J443" s="7">
        <v>1.1922268107759599</v>
      </c>
      <c r="K443" s="7"/>
      <c r="L443" s="7"/>
      <c r="M443" s="7"/>
      <c r="N443" s="7"/>
      <c r="O443" s="7"/>
      <c r="P443" s="7" t="s">
        <v>744</v>
      </c>
      <c r="Q443" s="7">
        <f t="shared" si="20"/>
        <v>0.21099318042078991</v>
      </c>
      <c r="R443" s="7"/>
      <c r="S443" s="7"/>
      <c r="T443" s="7"/>
      <c r="U443" s="7"/>
      <c r="V443" s="7" t="s">
        <v>744</v>
      </c>
      <c r="W443" s="7">
        <f t="shared" si="19"/>
        <v>0.25365872208737383</v>
      </c>
    </row>
    <row r="444" spans="3:23" x14ac:dyDescent="0.35">
      <c r="C444" s="7"/>
      <c r="D444" s="7" t="s">
        <v>745</v>
      </c>
      <c r="E444" s="7">
        <v>1.0636896833023</v>
      </c>
      <c r="F444" s="7"/>
      <c r="G444" s="7"/>
      <c r="H444" s="7"/>
      <c r="I444" s="7" t="s">
        <v>745</v>
      </c>
      <c r="J444" s="7">
        <v>1.1499515216907299</v>
      </c>
      <c r="K444" s="7"/>
      <c r="L444" s="7"/>
      <c r="M444" s="7"/>
      <c r="N444" s="7"/>
      <c r="O444" s="7"/>
      <c r="P444" s="7" t="s">
        <v>745</v>
      </c>
      <c r="Q444" s="7">
        <f t="shared" si="20"/>
        <v>8.9077325972051105E-2</v>
      </c>
      <c r="R444" s="7"/>
      <c r="S444" s="7"/>
      <c r="T444" s="7"/>
      <c r="U444" s="7"/>
      <c r="V444" s="7" t="s">
        <v>745</v>
      </c>
      <c r="W444" s="7">
        <f t="shared" si="19"/>
        <v>0.20157304300394102</v>
      </c>
    </row>
    <row r="445" spans="3:23" x14ac:dyDescent="0.35">
      <c r="C445" s="7"/>
      <c r="D445" s="7" t="s">
        <v>746</v>
      </c>
      <c r="E445" s="7">
        <v>0.88229384915651499</v>
      </c>
      <c r="F445" s="7"/>
      <c r="G445" s="7"/>
      <c r="H445" s="7"/>
      <c r="I445" s="7" t="s">
        <v>746</v>
      </c>
      <c r="J445" s="7">
        <v>1.99975120097867</v>
      </c>
      <c r="K445" s="7"/>
      <c r="L445" s="7"/>
      <c r="M445" s="7"/>
      <c r="N445" s="7"/>
      <c r="O445" s="7"/>
      <c r="P445" s="7" t="s">
        <v>746</v>
      </c>
      <c r="Q445" s="7">
        <f t="shared" si="20"/>
        <v>-0.18066886754331973</v>
      </c>
      <c r="R445" s="7"/>
      <c r="S445" s="7"/>
      <c r="T445" s="7"/>
      <c r="U445" s="7"/>
      <c r="V445" s="7" t="s">
        <v>746</v>
      </c>
      <c r="W445" s="7">
        <f t="shared" si="19"/>
        <v>0.99982051827892393</v>
      </c>
    </row>
    <row r="446" spans="3:23" x14ac:dyDescent="0.35">
      <c r="C446" s="7"/>
      <c r="D446" s="7" t="s">
        <v>747</v>
      </c>
      <c r="E446" s="7">
        <v>1.2201177976401001</v>
      </c>
      <c r="F446" s="7"/>
      <c r="G446" s="7"/>
      <c r="H446" s="7"/>
      <c r="I446" s="7" t="s">
        <v>747</v>
      </c>
      <c r="J446" s="7">
        <v>0.93380922720517501</v>
      </c>
      <c r="K446" s="7"/>
      <c r="L446" s="7"/>
      <c r="M446" s="7"/>
      <c r="N446" s="7"/>
      <c r="O446" s="7"/>
      <c r="P446" s="7" t="s">
        <v>747</v>
      </c>
      <c r="Q446" s="7">
        <f t="shared" si="20"/>
        <v>0.28702044112186637</v>
      </c>
      <c r="R446" s="7"/>
      <c r="S446" s="7"/>
      <c r="T446" s="7"/>
      <c r="U446" s="7"/>
      <c r="V446" s="7" t="s">
        <v>747</v>
      </c>
      <c r="W446" s="7">
        <f t="shared" si="19"/>
        <v>-9.8800250602208678E-2</v>
      </c>
    </row>
    <row r="447" spans="3:23" x14ac:dyDescent="0.35">
      <c r="C447" s="7"/>
      <c r="D447" s="7" t="s">
        <v>748</v>
      </c>
      <c r="E447" s="7">
        <v>1.22844036749881</v>
      </c>
      <c r="F447" s="7"/>
      <c r="G447" s="7"/>
      <c r="H447" s="7"/>
      <c r="I447" s="7" t="s">
        <v>748</v>
      </c>
      <c r="J447" s="7">
        <v>1.1427945155066299</v>
      </c>
      <c r="K447" s="7"/>
      <c r="L447" s="7"/>
      <c r="M447" s="7"/>
      <c r="N447" s="7"/>
      <c r="O447" s="7"/>
      <c r="P447" s="7" t="s">
        <v>748</v>
      </c>
      <c r="Q447" s="7">
        <f t="shared" si="20"/>
        <v>0.29682782627815357</v>
      </c>
      <c r="R447" s="7"/>
      <c r="S447" s="7"/>
      <c r="T447" s="7"/>
      <c r="U447" s="7"/>
      <c r="V447" s="7" t="s">
        <v>748</v>
      </c>
      <c r="W447" s="7">
        <f t="shared" si="19"/>
        <v>0.19256601762915784</v>
      </c>
    </row>
    <row r="448" spans="3:23" x14ac:dyDescent="0.35">
      <c r="C448" s="7"/>
      <c r="D448" s="7" t="s">
        <v>118</v>
      </c>
      <c r="E448" s="7">
        <v>1.28832651201731</v>
      </c>
      <c r="F448" s="7"/>
      <c r="G448" s="7"/>
      <c r="H448" s="7"/>
      <c r="I448" s="7" t="s">
        <v>118</v>
      </c>
      <c r="J448" s="7">
        <v>1.0123562904722501</v>
      </c>
      <c r="K448" s="7"/>
      <c r="L448" s="7"/>
      <c r="M448" s="7"/>
      <c r="N448" s="7"/>
      <c r="O448" s="7"/>
      <c r="P448" s="7" t="s">
        <v>118</v>
      </c>
      <c r="Q448" s="7">
        <f t="shared" si="20"/>
        <v>0.36549827479648112</v>
      </c>
      <c r="R448" s="7"/>
      <c r="S448" s="7"/>
      <c r="T448" s="7"/>
      <c r="U448" s="7"/>
      <c r="V448" s="7" t="s">
        <v>118</v>
      </c>
      <c r="W448" s="7">
        <f t="shared" si="19"/>
        <v>1.7717124058434716E-2</v>
      </c>
    </row>
    <row r="449" spans="3:23" x14ac:dyDescent="0.35">
      <c r="C449" s="7"/>
      <c r="D449" s="7" t="s">
        <v>157</v>
      </c>
      <c r="E449" s="7">
        <v>1.0445495360363699</v>
      </c>
      <c r="F449" s="7"/>
      <c r="G449" s="7"/>
      <c r="H449" s="7"/>
      <c r="I449" s="7" t="s">
        <v>157</v>
      </c>
      <c r="J449" s="7">
        <v>1.07579911795021</v>
      </c>
      <c r="K449" s="7"/>
      <c r="L449" s="7"/>
      <c r="M449" s="7"/>
      <c r="N449" s="7"/>
      <c r="O449" s="7"/>
      <c r="P449" s="7" t="s">
        <v>157</v>
      </c>
      <c r="Q449" s="7">
        <f t="shared" si="20"/>
        <v>6.2880911456649008E-2</v>
      </c>
      <c r="R449" s="7"/>
      <c r="S449" s="7"/>
      <c r="T449" s="7"/>
      <c r="U449" s="7"/>
      <c r="V449" s="7" t="s">
        <v>157</v>
      </c>
      <c r="W449" s="7">
        <f t="shared" si="19"/>
        <v>0.10540871117209542</v>
      </c>
    </row>
    <row r="450" spans="3:23" x14ac:dyDescent="0.35">
      <c r="C450" s="7"/>
      <c r="D450" s="7" t="s">
        <v>575</v>
      </c>
      <c r="E450" s="7">
        <v>0.97670319642590697</v>
      </c>
      <c r="F450" s="7"/>
      <c r="G450" s="7"/>
      <c r="H450" s="7"/>
      <c r="I450" s="7" t="s">
        <v>575</v>
      </c>
      <c r="J450" s="7">
        <v>0.82443771137160804</v>
      </c>
      <c r="K450" s="7"/>
      <c r="L450" s="7"/>
      <c r="M450" s="7"/>
      <c r="N450" s="7"/>
      <c r="O450" s="7"/>
      <c r="P450" s="7" t="s">
        <v>575</v>
      </c>
      <c r="Q450" s="7">
        <f t="shared" si="20"/>
        <v>-3.4007876704746698E-2</v>
      </c>
      <c r="R450" s="7"/>
      <c r="S450" s="7"/>
      <c r="T450" s="7"/>
      <c r="U450" s="7"/>
      <c r="V450" s="7" t="s">
        <v>575</v>
      </c>
      <c r="W450" s="7">
        <f t="shared" si="19"/>
        <v>-0.2785175968461136</v>
      </c>
    </row>
    <row r="451" spans="3:23" x14ac:dyDescent="0.35">
      <c r="C451" s="7"/>
      <c r="D451" s="7" t="s">
        <v>434</v>
      </c>
      <c r="E451" s="7">
        <v>1.1173856235762301</v>
      </c>
      <c r="F451" s="7"/>
      <c r="G451" s="7"/>
      <c r="H451" s="7"/>
      <c r="I451" s="7" t="s">
        <v>434</v>
      </c>
      <c r="J451" s="7">
        <v>1.44193413899977</v>
      </c>
      <c r="K451" s="7"/>
      <c r="L451" s="7"/>
      <c r="M451" s="7"/>
      <c r="N451" s="7"/>
      <c r="O451" s="7"/>
      <c r="P451" s="7" t="s">
        <v>434</v>
      </c>
      <c r="Q451" s="7">
        <f t="shared" si="20"/>
        <v>0.1601271636283981</v>
      </c>
      <c r="R451" s="7"/>
      <c r="S451" s="7"/>
      <c r="T451" s="7"/>
      <c r="U451" s="7"/>
      <c r="V451" s="7" t="s">
        <v>434</v>
      </c>
      <c r="W451" s="7">
        <f t="shared" si="19"/>
        <v>0.52800527032882771</v>
      </c>
    </row>
    <row r="452" spans="3:23" x14ac:dyDescent="0.35">
      <c r="C452" s="7"/>
      <c r="D452" s="7" t="s">
        <v>34</v>
      </c>
      <c r="E452" s="7">
        <v>1.1523297019965699</v>
      </c>
      <c r="F452" s="7"/>
      <c r="G452" s="7"/>
      <c r="H452" s="7"/>
      <c r="I452" s="7" t="s">
        <v>34</v>
      </c>
      <c r="J452" s="7">
        <v>1.0953536484485999</v>
      </c>
      <c r="K452" s="7"/>
      <c r="L452" s="7"/>
      <c r="M452" s="7"/>
      <c r="N452" s="7"/>
      <c r="O452" s="7"/>
      <c r="P452" s="7" t="s">
        <v>34</v>
      </c>
      <c r="Q452" s="7">
        <f t="shared" si="20"/>
        <v>0.20455355652121926</v>
      </c>
      <c r="R452" s="7"/>
      <c r="S452" s="7"/>
      <c r="T452" s="7"/>
      <c r="U452" s="7"/>
      <c r="V452" s="7" t="s">
        <v>34</v>
      </c>
      <c r="W452" s="7">
        <f t="shared" si="19"/>
        <v>0.13139673694138518</v>
      </c>
    </row>
    <row r="453" spans="3:23" x14ac:dyDescent="0.35">
      <c r="C453" s="7"/>
      <c r="D453" s="7" t="s">
        <v>592</v>
      </c>
      <c r="E453" s="7">
        <v>1.0360022733343299</v>
      </c>
      <c r="F453" s="7"/>
      <c r="G453" s="7"/>
      <c r="H453" s="7"/>
      <c r="I453" s="7" t="s">
        <v>592</v>
      </c>
      <c r="J453" s="7">
        <v>1.2287697386995</v>
      </c>
      <c r="K453" s="7"/>
      <c r="L453" s="7"/>
      <c r="M453" s="7"/>
      <c r="N453" s="7"/>
      <c r="O453" s="7"/>
      <c r="P453" s="7" t="s">
        <v>592</v>
      </c>
      <c r="Q453" s="7">
        <f t="shared" si="20"/>
        <v>5.1027168781769605E-2</v>
      </c>
      <c r="R453" s="7"/>
      <c r="S453" s="7"/>
      <c r="T453" s="7"/>
      <c r="U453" s="7"/>
      <c r="V453" s="7" t="s">
        <v>592</v>
      </c>
      <c r="W453" s="7">
        <f t="shared" si="19"/>
        <v>0.29721459190270832</v>
      </c>
    </row>
    <row r="454" spans="3:23" x14ac:dyDescent="0.35">
      <c r="C454" s="7"/>
      <c r="D454" s="7" t="s">
        <v>97</v>
      </c>
      <c r="E454" s="7">
        <v>1.2305743113913901</v>
      </c>
      <c r="F454" s="7"/>
      <c r="G454" s="7"/>
      <c r="H454" s="7"/>
      <c r="I454" s="7" t="s">
        <v>97</v>
      </c>
      <c r="J454" s="7">
        <v>1.0187387484478301</v>
      </c>
      <c r="K454" s="7"/>
      <c r="L454" s="7"/>
      <c r="M454" s="7"/>
      <c r="N454" s="7"/>
      <c r="O454" s="7"/>
      <c r="P454" s="7" t="s">
        <v>97</v>
      </c>
      <c r="Q454" s="7">
        <f t="shared" si="20"/>
        <v>0.29933178127330901</v>
      </c>
      <c r="R454" s="7"/>
      <c r="S454" s="7"/>
      <c r="T454" s="7"/>
      <c r="U454" s="7"/>
      <c r="V454" s="7" t="s">
        <v>97</v>
      </c>
      <c r="W454" s="7">
        <f t="shared" si="19"/>
        <v>2.6784125455952257E-2</v>
      </c>
    </row>
    <row r="455" spans="3:23" x14ac:dyDescent="0.35">
      <c r="C455" s="7"/>
      <c r="D455" s="7" t="s">
        <v>199</v>
      </c>
      <c r="E455" s="7">
        <v>1.2679681704363399</v>
      </c>
      <c r="F455" s="7"/>
      <c r="G455" s="7"/>
      <c r="H455" s="7"/>
      <c r="I455" s="7" t="s">
        <v>199</v>
      </c>
      <c r="J455" s="7">
        <v>1.1338589633917899</v>
      </c>
      <c r="K455" s="7"/>
      <c r="L455" s="7"/>
      <c r="M455" s="7"/>
      <c r="N455" s="7"/>
      <c r="O455" s="7"/>
      <c r="P455" s="7" t="s">
        <v>199</v>
      </c>
      <c r="Q455" s="7">
        <f t="shared" si="20"/>
        <v>0.34251853023283585</v>
      </c>
      <c r="R455" s="7"/>
      <c r="S455" s="7"/>
      <c r="T455" s="7"/>
      <c r="U455" s="7"/>
      <c r="V455" s="7" t="s">
        <v>199</v>
      </c>
      <c r="W455" s="7">
        <f t="shared" si="19"/>
        <v>0.18124119983098222</v>
      </c>
    </row>
    <row r="456" spans="3:23" x14ac:dyDescent="0.35">
      <c r="C456" s="7"/>
      <c r="D456" s="7" t="s">
        <v>40</v>
      </c>
      <c r="E456" s="7">
        <v>1.11001177806673</v>
      </c>
      <c r="F456" s="7"/>
      <c r="G456" s="7"/>
      <c r="H456" s="7"/>
      <c r="I456" s="7" t="s">
        <v>40</v>
      </c>
      <c r="J456" s="7">
        <v>1.0293783580583999</v>
      </c>
      <c r="K456" s="7"/>
      <c r="L456" s="7"/>
      <c r="M456" s="7"/>
      <c r="N456" s="7"/>
      <c r="O456" s="7"/>
      <c r="P456" s="7" t="s">
        <v>40</v>
      </c>
      <c r="Q456" s="7">
        <f t="shared" si="20"/>
        <v>0.15057498474503217</v>
      </c>
      <c r="R456" s="7"/>
      <c r="S456" s="7"/>
      <c r="T456" s="7"/>
      <c r="U456" s="7"/>
      <c r="V456" s="7" t="s">
        <v>40</v>
      </c>
      <c r="W456" s="7">
        <f t="shared" si="19"/>
        <v>4.1773356347548467E-2</v>
      </c>
    </row>
    <row r="457" spans="3:23" x14ac:dyDescent="0.35">
      <c r="C457" s="7"/>
      <c r="D457" s="7" t="s">
        <v>198</v>
      </c>
      <c r="E457" s="7">
        <v>0.65380408623918596</v>
      </c>
      <c r="F457" s="7"/>
      <c r="G457" s="7"/>
      <c r="H457" s="7"/>
      <c r="I457" s="7" t="s">
        <v>198</v>
      </c>
      <c r="J457" s="7">
        <v>0.95422983356134505</v>
      </c>
      <c r="K457" s="7"/>
      <c r="L457" s="7"/>
      <c r="M457" s="7"/>
      <c r="N457" s="7"/>
      <c r="O457" s="7"/>
      <c r="P457" s="7" t="s">
        <v>198</v>
      </c>
      <c r="Q457" s="7">
        <f t="shared" si="20"/>
        <v>-0.61306970099021774</v>
      </c>
      <c r="R457" s="7"/>
      <c r="S457" s="7"/>
      <c r="T457" s="7"/>
      <c r="U457" s="7"/>
      <c r="V457" s="7" t="s">
        <v>198</v>
      </c>
      <c r="W457" s="7">
        <f t="shared" si="19"/>
        <v>-6.7591302656348481E-2</v>
      </c>
    </row>
    <row r="458" spans="3:23" x14ac:dyDescent="0.35">
      <c r="C458" s="7"/>
      <c r="D458" s="7" t="s">
        <v>560</v>
      </c>
      <c r="E458" s="7">
        <v>0.69768110043722098</v>
      </c>
      <c r="F458" s="7"/>
      <c r="G458" s="7"/>
      <c r="H458" s="7"/>
      <c r="I458" s="7" t="s">
        <v>560</v>
      </c>
      <c r="J458" s="7">
        <v>1.7894367581431401</v>
      </c>
      <c r="K458" s="7"/>
      <c r="L458" s="7"/>
      <c r="M458" s="7"/>
      <c r="N458" s="7"/>
      <c r="O458" s="7"/>
      <c r="P458" s="7" t="s">
        <v>560</v>
      </c>
      <c r="Q458" s="7">
        <f t="shared" si="20"/>
        <v>-0.51936034204612302</v>
      </c>
      <c r="R458" s="7"/>
      <c r="S458" s="7"/>
      <c r="T458" s="7"/>
      <c r="U458" s="7"/>
      <c r="V458" s="7" t="s">
        <v>560</v>
      </c>
      <c r="W458" s="7">
        <f t="shared" si="19"/>
        <v>0.83950555726336784</v>
      </c>
    </row>
    <row r="459" spans="3:23" x14ac:dyDescent="0.35">
      <c r="C459" s="7"/>
      <c r="D459" s="7" t="s">
        <v>583</v>
      </c>
      <c r="E459" s="7">
        <v>0.94289234657998899</v>
      </c>
      <c r="F459" s="7"/>
      <c r="G459" s="7"/>
      <c r="H459" s="7"/>
      <c r="I459" s="7" t="s">
        <v>583</v>
      </c>
      <c r="J459" s="7">
        <v>1.0276138504016601</v>
      </c>
      <c r="K459" s="7"/>
      <c r="L459" s="7"/>
      <c r="M459" s="7"/>
      <c r="N459" s="7"/>
      <c r="O459" s="7"/>
      <c r="P459" s="7" t="s">
        <v>583</v>
      </c>
      <c r="Q459" s="7">
        <f t="shared" si="20"/>
        <v>-8.4835032280796294E-2</v>
      </c>
      <c r="R459" s="7"/>
      <c r="S459" s="7"/>
      <c r="T459" s="7"/>
      <c r="U459" s="7"/>
      <c r="V459" s="7" t="s">
        <v>583</v>
      </c>
      <c r="W459" s="7">
        <f t="shared" si="19"/>
        <v>3.9298240438102115E-2</v>
      </c>
    </row>
    <row r="460" spans="3:23" x14ac:dyDescent="0.35">
      <c r="C460" s="7"/>
      <c r="D460" s="7" t="s">
        <v>533</v>
      </c>
      <c r="E460" s="7">
        <v>1.39783064957269</v>
      </c>
      <c r="F460" s="7"/>
      <c r="G460" s="7"/>
      <c r="H460" s="7"/>
      <c r="I460" s="7" t="s">
        <v>533</v>
      </c>
      <c r="J460" s="7">
        <v>1.3102112502661101</v>
      </c>
      <c r="K460" s="7"/>
      <c r="L460" s="7"/>
      <c r="M460" s="7"/>
      <c r="N460" s="7"/>
      <c r="O460" s="7"/>
      <c r="P460" s="7" t="s">
        <v>533</v>
      </c>
      <c r="Q460" s="7">
        <f t="shared" si="20"/>
        <v>0.48318958544790996</v>
      </c>
      <c r="R460" s="7"/>
      <c r="S460" s="7"/>
      <c r="T460" s="7"/>
      <c r="U460" s="7"/>
      <c r="V460" s="7" t="s">
        <v>533</v>
      </c>
      <c r="W460" s="7">
        <f t="shared" si="19"/>
        <v>0.38979944164089503</v>
      </c>
    </row>
    <row r="461" spans="3:23" x14ac:dyDescent="0.35">
      <c r="C461" s="7"/>
      <c r="D461" s="7" t="s">
        <v>481</v>
      </c>
      <c r="E461" s="7">
        <v>1.71512183793464</v>
      </c>
      <c r="F461" s="7"/>
      <c r="G461" s="7"/>
      <c r="H461" s="7"/>
      <c r="I461" s="7" t="s">
        <v>481</v>
      </c>
      <c r="J461" s="7">
        <v>1.27084245311439</v>
      </c>
      <c r="K461" s="7"/>
      <c r="L461" s="7"/>
      <c r="M461" s="7"/>
      <c r="N461" s="7"/>
      <c r="O461" s="7"/>
      <c r="P461" s="7" t="s">
        <v>481</v>
      </c>
      <c r="Q461" s="7">
        <f t="shared" si="20"/>
        <v>0.77831106545968731</v>
      </c>
      <c r="R461" s="7"/>
      <c r="S461" s="7"/>
      <c r="T461" s="7"/>
      <c r="U461" s="7"/>
      <c r="V461" s="7" t="s">
        <v>481</v>
      </c>
      <c r="W461" s="7">
        <f t="shared" si="19"/>
        <v>0.34578518990326118</v>
      </c>
    </row>
    <row r="462" spans="3:23" x14ac:dyDescent="0.35">
      <c r="C462" s="7"/>
      <c r="D462" s="7" t="s">
        <v>257</v>
      </c>
      <c r="E462" s="7">
        <v>1.86853220916475</v>
      </c>
      <c r="F462" s="7"/>
      <c r="G462" s="7"/>
      <c r="H462" s="7"/>
      <c r="I462" s="7" t="s">
        <v>257</v>
      </c>
      <c r="J462" s="7">
        <v>0.99809540965378396</v>
      </c>
      <c r="K462" s="7"/>
      <c r="L462" s="7"/>
      <c r="M462" s="7"/>
      <c r="N462" s="7"/>
      <c r="O462" s="7"/>
      <c r="P462" s="7" t="s">
        <v>257</v>
      </c>
      <c r="Q462" s="7">
        <f t="shared" si="20"/>
        <v>0.9019054326518946</v>
      </c>
      <c r="R462" s="7"/>
      <c r="S462" s="7"/>
      <c r="T462" s="7"/>
      <c r="U462" s="7"/>
      <c r="V462" s="7" t="s">
        <v>257</v>
      </c>
      <c r="W462" s="7">
        <f t="shared" si="19"/>
        <v>-2.7503630370517155E-3</v>
      </c>
    </row>
    <row r="463" spans="3:23" x14ac:dyDescent="0.35">
      <c r="C463" s="7"/>
      <c r="D463" s="7" t="s">
        <v>548</v>
      </c>
      <c r="E463" s="7">
        <v>1.5959711656142399</v>
      </c>
      <c r="F463" s="7"/>
      <c r="G463" s="7"/>
      <c r="H463" s="7"/>
      <c r="I463" s="7" t="s">
        <v>548</v>
      </c>
      <c r="J463" s="7">
        <v>1.542580815302</v>
      </c>
      <c r="K463" s="7"/>
      <c r="L463" s="7"/>
      <c r="M463" s="7"/>
      <c r="N463" s="7"/>
      <c r="O463" s="7"/>
      <c r="P463" s="7" t="s">
        <v>548</v>
      </c>
      <c r="Q463" s="7">
        <f t="shared" si="20"/>
        <v>0.67443458664727185</v>
      </c>
      <c r="R463" s="7"/>
      <c r="S463" s="7"/>
      <c r="T463" s="7"/>
      <c r="U463" s="7"/>
      <c r="V463" s="7" t="s">
        <v>548</v>
      </c>
      <c r="W463" s="7">
        <f t="shared" si="19"/>
        <v>0.62534607367373107</v>
      </c>
    </row>
    <row r="464" spans="3:23" x14ac:dyDescent="0.35">
      <c r="C464" s="7"/>
      <c r="D464" s="7" t="s">
        <v>358</v>
      </c>
      <c r="E464" s="7">
        <v>1.2365309628093899</v>
      </c>
      <c r="F464" s="7"/>
      <c r="G464" s="7"/>
      <c r="H464" s="7"/>
      <c r="I464" s="7" t="s">
        <v>358</v>
      </c>
      <c r="J464" s="7">
        <v>1.40580717702118</v>
      </c>
      <c r="K464" s="7"/>
      <c r="L464" s="7"/>
      <c r="M464" s="7"/>
      <c r="N464" s="7"/>
      <c r="O464" s="7"/>
      <c r="P464" s="7" t="s">
        <v>358</v>
      </c>
      <c r="Q464" s="7">
        <f t="shared" si="20"/>
        <v>0.30629836535040295</v>
      </c>
      <c r="R464" s="7"/>
      <c r="S464" s="7"/>
      <c r="T464" s="7"/>
      <c r="U464" s="7"/>
      <c r="V464" s="7" t="s">
        <v>358</v>
      </c>
      <c r="W464" s="7">
        <f t="shared" si="19"/>
        <v>0.49139872539722246</v>
      </c>
    </row>
    <row r="465" spans="3:23" x14ac:dyDescent="0.35">
      <c r="C465" s="7"/>
      <c r="D465" s="7" t="s">
        <v>453</v>
      </c>
      <c r="E465" s="7">
        <v>1.5512448723044501</v>
      </c>
      <c r="F465" s="7"/>
      <c r="G465" s="7"/>
      <c r="H465" s="7"/>
      <c r="I465" s="7" t="s">
        <v>453</v>
      </c>
      <c r="J465" s="7">
        <v>0.96175825356633604</v>
      </c>
      <c r="K465" s="7"/>
      <c r="L465" s="7"/>
      <c r="M465" s="7"/>
      <c r="N465" s="7"/>
      <c r="O465" s="7"/>
      <c r="P465" s="7" t="s">
        <v>453</v>
      </c>
      <c r="Q465" s="7">
        <f t="shared" si="20"/>
        <v>0.63342644148332405</v>
      </c>
      <c r="R465" s="7"/>
      <c r="S465" s="7"/>
      <c r="T465" s="7"/>
      <c r="U465" s="7"/>
      <c r="V465" s="7" t="s">
        <v>453</v>
      </c>
      <c r="W465" s="7">
        <f t="shared" si="19"/>
        <v>-5.6253789468014945E-2</v>
      </c>
    </row>
    <row r="466" spans="3:23" x14ac:dyDescent="0.35">
      <c r="C466" s="7"/>
      <c r="D466" s="7" t="s">
        <v>386</v>
      </c>
      <c r="E466" s="7">
        <v>1.3514322396857901</v>
      </c>
      <c r="F466" s="7"/>
      <c r="G466" s="7"/>
      <c r="H466" s="7"/>
      <c r="I466" s="7" t="s">
        <v>386</v>
      </c>
      <c r="J466" s="7">
        <v>2.2255083794983701</v>
      </c>
      <c r="K466" s="7"/>
      <c r="L466" s="7"/>
      <c r="M466" s="7"/>
      <c r="N466" s="7"/>
      <c r="O466" s="7"/>
      <c r="P466" s="7" t="s">
        <v>386</v>
      </c>
      <c r="Q466" s="7">
        <f t="shared" si="20"/>
        <v>0.43448917748858962</v>
      </c>
      <c r="R466" s="7"/>
      <c r="S466" s="7"/>
      <c r="T466" s="7"/>
      <c r="U466" s="7"/>
      <c r="V466" s="7" t="s">
        <v>386</v>
      </c>
      <c r="W466" s="7">
        <f t="shared" si="19"/>
        <v>1.1541349328449946</v>
      </c>
    </row>
    <row r="467" spans="3:23" x14ac:dyDescent="0.35">
      <c r="C467" s="7"/>
      <c r="D467" s="7" t="s">
        <v>635</v>
      </c>
      <c r="E467" s="7">
        <v>1.91929424221432</v>
      </c>
      <c r="F467" s="7"/>
      <c r="G467" s="7"/>
      <c r="H467" s="7"/>
      <c r="I467" s="7" t="s">
        <v>635</v>
      </c>
      <c r="J467" s="7">
        <v>1.9196265081388799</v>
      </c>
      <c r="K467" s="7"/>
      <c r="L467" s="7"/>
      <c r="M467" s="7"/>
      <c r="N467" s="7"/>
      <c r="O467" s="7"/>
      <c r="P467" s="7" t="s">
        <v>635</v>
      </c>
      <c r="Q467" s="7">
        <f t="shared" si="20"/>
        <v>0.94057590446820816</v>
      </c>
      <c r="R467" s="7"/>
      <c r="S467" s="7"/>
      <c r="T467" s="7"/>
      <c r="U467" s="7"/>
      <c r="V467" s="7" t="s">
        <v>635</v>
      </c>
      <c r="W467" s="7">
        <f t="shared" si="19"/>
        <v>0.94082564049246542</v>
      </c>
    </row>
    <row r="468" spans="3:23" x14ac:dyDescent="0.35">
      <c r="C468" s="7"/>
      <c r="D468" s="7" t="s">
        <v>14</v>
      </c>
      <c r="E468" s="7">
        <v>1.77477184603799</v>
      </c>
      <c r="F468" s="7"/>
      <c r="G468" s="7"/>
      <c r="H468" s="7"/>
      <c r="I468" s="7" t="s">
        <v>14</v>
      </c>
      <c r="J468" s="7">
        <v>1.30462985967232</v>
      </c>
      <c r="K468" s="7"/>
      <c r="L468" s="7"/>
      <c r="M468" s="7"/>
      <c r="N468" s="7"/>
      <c r="O468" s="7"/>
      <c r="P468" s="7" t="s">
        <v>14</v>
      </c>
      <c r="Q468" s="7">
        <f t="shared" si="20"/>
        <v>0.82763357236614377</v>
      </c>
      <c r="R468" s="7"/>
      <c r="S468" s="7"/>
      <c r="T468" s="7"/>
      <c r="U468" s="7"/>
      <c r="V468" s="7" t="s">
        <v>14</v>
      </c>
      <c r="W468" s="7">
        <f t="shared" si="19"/>
        <v>0.38364055364626704</v>
      </c>
    </row>
    <row r="469" spans="3:23" x14ac:dyDescent="0.35">
      <c r="C469" s="7"/>
      <c r="D469" s="7" t="s">
        <v>8</v>
      </c>
      <c r="E469" s="7">
        <v>1.1609158856903601</v>
      </c>
      <c r="F469" s="7"/>
      <c r="G469" s="7"/>
      <c r="H469" s="7"/>
      <c r="I469" s="7" t="s">
        <v>8</v>
      </c>
      <c r="J469" s="7">
        <v>1.2763377449675599</v>
      </c>
      <c r="K469" s="7"/>
      <c r="L469" s="7"/>
      <c r="M469" s="7"/>
      <c r="N469" s="7"/>
      <c r="O469" s="7"/>
      <c r="P469" s="7" t="s">
        <v>8</v>
      </c>
      <c r="Q469" s="7">
        <f t="shared" si="20"/>
        <v>0.21526344533565772</v>
      </c>
      <c r="R469" s="7"/>
      <c r="S469" s="7"/>
      <c r="T469" s="7"/>
      <c r="U469" s="7"/>
      <c r="V469" s="7" t="s">
        <v>8</v>
      </c>
      <c r="W469" s="7">
        <f t="shared" si="19"/>
        <v>0.35201014612021175</v>
      </c>
    </row>
    <row r="470" spans="3:23" x14ac:dyDescent="0.35">
      <c r="C470" s="7"/>
      <c r="D470" s="7" t="s">
        <v>22</v>
      </c>
      <c r="E470" s="7">
        <v>1.2015769750199301</v>
      </c>
      <c r="F470" s="7"/>
      <c r="G470" s="7"/>
      <c r="H470" s="7"/>
      <c r="I470" s="7" t="s">
        <v>22</v>
      </c>
      <c r="J470" s="7">
        <v>1.19963628321894</v>
      </c>
      <c r="K470" s="7"/>
      <c r="L470" s="7"/>
      <c r="M470" s="7"/>
      <c r="N470" s="7"/>
      <c r="O470" s="7"/>
      <c r="P470" s="7" t="s">
        <v>22</v>
      </c>
      <c r="Q470" s="7">
        <f t="shared" si="20"/>
        <v>0.26492907287258849</v>
      </c>
      <c r="R470" s="7"/>
      <c r="S470" s="7"/>
      <c r="T470" s="7"/>
      <c r="U470" s="7"/>
      <c r="V470" s="7" t="s">
        <v>22</v>
      </c>
      <c r="W470" s="7">
        <f t="shared" si="19"/>
        <v>0.26259706255472171</v>
      </c>
    </row>
    <row r="471" spans="3:23" x14ac:dyDescent="0.35">
      <c r="C471" s="7"/>
      <c r="D471" s="7" t="s">
        <v>208</v>
      </c>
      <c r="E471" s="7">
        <v>0.77453564992155499</v>
      </c>
      <c r="F471" s="7"/>
      <c r="G471" s="7"/>
      <c r="H471" s="7"/>
      <c r="I471" s="7" t="s">
        <v>208</v>
      </c>
      <c r="J471" s="7">
        <v>0.81336854494643296</v>
      </c>
      <c r="K471" s="7"/>
      <c r="L471" s="7"/>
      <c r="M471" s="7"/>
      <c r="N471" s="7"/>
      <c r="O471" s="7"/>
      <c r="P471" s="7" t="s">
        <v>208</v>
      </c>
      <c r="Q471" s="7">
        <f t="shared" si="20"/>
        <v>-0.36859645073194336</v>
      </c>
      <c r="R471" s="7"/>
      <c r="S471" s="7"/>
      <c r="T471" s="7"/>
      <c r="U471" s="7"/>
      <c r="V471" s="7" t="s">
        <v>208</v>
      </c>
      <c r="W471" s="7">
        <f t="shared" si="19"/>
        <v>-0.29801889573627433</v>
      </c>
    </row>
    <row r="472" spans="3:23" x14ac:dyDescent="0.35">
      <c r="C472" s="7"/>
      <c r="D472" s="7" t="s">
        <v>280</v>
      </c>
      <c r="E472" s="7">
        <v>1.1046297796917</v>
      </c>
      <c r="F472" s="7"/>
      <c r="G472" s="7"/>
      <c r="H472" s="7"/>
      <c r="I472" s="7" t="s">
        <v>280</v>
      </c>
      <c r="J472" s="7">
        <v>1.54103929733106</v>
      </c>
      <c r="K472" s="7"/>
      <c r="L472" s="7"/>
      <c r="M472" s="7"/>
      <c r="N472" s="7"/>
      <c r="O472" s="7"/>
      <c r="P472" s="7" t="s">
        <v>280</v>
      </c>
      <c r="Q472" s="7">
        <f t="shared" si="20"/>
        <v>0.14356292663206954</v>
      </c>
      <c r="R472" s="7"/>
      <c r="S472" s="7"/>
      <c r="T472" s="7"/>
      <c r="U472" s="7"/>
      <c r="V472" s="7" t="s">
        <v>280</v>
      </c>
      <c r="W472" s="7">
        <f t="shared" si="19"/>
        <v>0.62390365182140028</v>
      </c>
    </row>
    <row r="473" spans="3:23" x14ac:dyDescent="0.35">
      <c r="C473" s="7"/>
      <c r="D473" s="7" t="s">
        <v>669</v>
      </c>
      <c r="E473" s="7">
        <v>1.25733498396818</v>
      </c>
      <c r="F473" s="7"/>
      <c r="G473" s="7"/>
      <c r="H473" s="7"/>
      <c r="I473" s="7" t="s">
        <v>669</v>
      </c>
      <c r="J473" s="7">
        <v>1.3232135266073499</v>
      </c>
      <c r="K473" s="7"/>
      <c r="L473" s="7"/>
      <c r="M473" s="7"/>
      <c r="N473" s="7"/>
      <c r="O473" s="7"/>
      <c r="P473" s="7" t="s">
        <v>669</v>
      </c>
      <c r="Q473" s="7">
        <f t="shared" si="20"/>
        <v>0.33036906926943382</v>
      </c>
      <c r="R473" s="7"/>
      <c r="S473" s="7"/>
      <c r="T473" s="7"/>
      <c r="U473" s="7"/>
      <c r="V473" s="7" t="s">
        <v>669</v>
      </c>
      <c r="W473" s="7">
        <f t="shared" si="19"/>
        <v>0.40404588770949018</v>
      </c>
    </row>
    <row r="474" spans="3:23" x14ac:dyDescent="0.35">
      <c r="C474" s="7"/>
      <c r="D474" s="7" t="s">
        <v>589</v>
      </c>
      <c r="E474" s="7">
        <v>1.0466636438527299</v>
      </c>
      <c r="F474" s="7"/>
      <c r="G474" s="7"/>
      <c r="H474" s="7"/>
      <c r="I474" s="7" t="s">
        <v>589</v>
      </c>
      <c r="J474" s="7">
        <v>1.0455685797890899</v>
      </c>
      <c r="K474" s="7"/>
      <c r="L474" s="7"/>
      <c r="M474" s="7"/>
      <c r="N474" s="7"/>
      <c r="O474" s="7"/>
      <c r="P474" s="7" t="s">
        <v>589</v>
      </c>
      <c r="Q474" s="7">
        <f t="shared" si="20"/>
        <v>6.5797891830484873E-2</v>
      </c>
      <c r="R474" s="7"/>
      <c r="S474" s="7"/>
      <c r="T474" s="7"/>
      <c r="U474" s="7"/>
      <c r="V474" s="7" t="s">
        <v>589</v>
      </c>
      <c r="W474" s="7">
        <f t="shared" si="19"/>
        <v>6.4287692703944979E-2</v>
      </c>
    </row>
    <row r="475" spans="3:23" x14ac:dyDescent="0.35">
      <c r="C475" s="7"/>
      <c r="D475" s="7" t="s">
        <v>665</v>
      </c>
      <c r="E475" s="7">
        <v>1.2917932609120399</v>
      </c>
      <c r="F475" s="7"/>
      <c r="G475" s="7"/>
      <c r="H475" s="7"/>
      <c r="I475" s="7" t="s">
        <v>665</v>
      </c>
      <c r="J475" s="7">
        <v>1.6891833585079801</v>
      </c>
      <c r="K475" s="7"/>
      <c r="L475" s="7"/>
      <c r="M475" s="7"/>
      <c r="N475" s="7"/>
      <c r="O475" s="7"/>
      <c r="P475" s="7" t="s">
        <v>665</v>
      </c>
      <c r="Q475" s="7">
        <f t="shared" si="20"/>
        <v>0.3693751990390951</v>
      </c>
      <c r="R475" s="7"/>
      <c r="S475" s="7"/>
      <c r="T475" s="7"/>
      <c r="U475" s="7"/>
      <c r="V475" s="7" t="s">
        <v>665</v>
      </c>
      <c r="W475" s="7">
        <f t="shared" si="19"/>
        <v>0.75632593918278235</v>
      </c>
    </row>
    <row r="476" spans="3:23" x14ac:dyDescent="0.35">
      <c r="C476" s="7"/>
      <c r="D476" s="7" t="s">
        <v>383</v>
      </c>
      <c r="E476" s="7">
        <v>1.4749318081110701</v>
      </c>
      <c r="F476" s="7"/>
      <c r="G476" s="7"/>
      <c r="H476" s="7"/>
      <c r="I476" s="7" t="s">
        <v>383</v>
      </c>
      <c r="J476" s="7">
        <v>1.4750681987938401</v>
      </c>
      <c r="K476" s="7"/>
      <c r="L476" s="7"/>
      <c r="M476" s="7"/>
      <c r="N476" s="7"/>
      <c r="O476" s="7"/>
      <c r="P476" s="7" t="s">
        <v>383</v>
      </c>
      <c r="Q476" s="7">
        <f t="shared" si="20"/>
        <v>0.56064825455976552</v>
      </c>
      <c r="R476" s="7"/>
      <c r="S476" s="7"/>
      <c r="T476" s="7"/>
      <c r="U476" s="7"/>
      <c r="V476" s="7" t="s">
        <v>383</v>
      </c>
      <c r="W476" s="7">
        <f t="shared" si="19"/>
        <v>0.56078165805897606</v>
      </c>
    </row>
    <row r="477" spans="3:23" x14ac:dyDescent="0.35">
      <c r="C477" s="7"/>
      <c r="D477" s="7" t="s">
        <v>180</v>
      </c>
      <c r="E477" s="7">
        <v>1.0416422057794901</v>
      </c>
      <c r="F477" s="7"/>
      <c r="G477" s="7"/>
      <c r="H477" s="7"/>
      <c r="I477" s="7" t="s">
        <v>180</v>
      </c>
      <c r="J477" s="7">
        <v>1.2618399004016201</v>
      </c>
      <c r="K477" s="7"/>
      <c r="L477" s="7"/>
      <c r="M477" s="7"/>
      <c r="N477" s="7"/>
      <c r="O477" s="7"/>
      <c r="P477" s="7" t="s">
        <v>180</v>
      </c>
      <c r="Q477" s="7">
        <f t="shared" si="20"/>
        <v>5.8859810639192441E-2</v>
      </c>
      <c r="R477" s="7"/>
      <c r="S477" s="7"/>
      <c r="T477" s="7"/>
      <c r="U477" s="7"/>
      <c r="V477" s="7" t="s">
        <v>180</v>
      </c>
      <c r="W477" s="7">
        <f t="shared" si="19"/>
        <v>0.33552887581268354</v>
      </c>
    </row>
    <row r="478" spans="3:23" x14ac:dyDescent="0.35">
      <c r="C478" s="7"/>
      <c r="D478" s="7" t="s">
        <v>631</v>
      </c>
      <c r="E478" s="7">
        <v>1.1080541784412701</v>
      </c>
      <c r="F478" s="7"/>
      <c r="G478" s="7"/>
      <c r="H478" s="7"/>
      <c r="I478" s="7" t="s">
        <v>631</v>
      </c>
      <c r="J478" s="7">
        <v>1.4251925045443401</v>
      </c>
      <c r="K478" s="7"/>
      <c r="L478" s="7"/>
      <c r="M478" s="7"/>
      <c r="N478" s="7"/>
      <c r="O478" s="7"/>
      <c r="P478" s="7" t="s">
        <v>631</v>
      </c>
      <c r="Q478" s="7">
        <f t="shared" si="20"/>
        <v>0.14802842385787607</v>
      </c>
      <c r="R478" s="7"/>
      <c r="S478" s="7"/>
      <c r="T478" s="7"/>
      <c r="U478" s="7"/>
      <c r="V478" s="7" t="s">
        <v>631</v>
      </c>
      <c r="W478" s="7">
        <f t="shared" si="19"/>
        <v>0.51115680109778094</v>
      </c>
    </row>
    <row r="479" spans="3:23" x14ac:dyDescent="0.35">
      <c r="C479" s="7"/>
      <c r="D479" s="7" t="s">
        <v>149</v>
      </c>
      <c r="E479" s="7">
        <v>1.24176552551196</v>
      </c>
      <c r="F479" s="7"/>
      <c r="G479" s="7"/>
      <c r="H479" s="7"/>
      <c r="I479" s="7" t="s">
        <v>149</v>
      </c>
      <c r="J479" s="7">
        <v>1.47392399770694</v>
      </c>
      <c r="K479" s="7"/>
      <c r="L479" s="7"/>
      <c r="M479" s="7"/>
      <c r="N479" s="7"/>
      <c r="O479" s="7"/>
      <c r="P479" s="7" t="s">
        <v>149</v>
      </c>
      <c r="Q479" s="7">
        <f t="shared" si="20"/>
        <v>0.31239278457590741</v>
      </c>
      <c r="R479" s="7"/>
      <c r="S479" s="7"/>
      <c r="T479" s="7"/>
      <c r="U479" s="7"/>
      <c r="V479" s="7" t="s">
        <v>149</v>
      </c>
      <c r="W479" s="7">
        <f t="shared" si="19"/>
        <v>0.55966213436634371</v>
      </c>
    </row>
    <row r="480" spans="3:23" x14ac:dyDescent="0.35">
      <c r="C480" s="7"/>
      <c r="D480" s="7" t="s">
        <v>564</v>
      </c>
      <c r="E480" s="7">
        <v>1.4719668904393099</v>
      </c>
      <c r="F480" s="7"/>
      <c r="G480" s="7"/>
      <c r="H480" s="7"/>
      <c r="I480" s="7" t="s">
        <v>564</v>
      </c>
      <c r="J480" s="7">
        <v>1.3897644360530499</v>
      </c>
      <c r="K480" s="7"/>
      <c r="L480" s="7"/>
      <c r="M480" s="7"/>
      <c r="N480" s="7"/>
      <c r="O480" s="7"/>
      <c r="P480" s="7" t="s">
        <v>564</v>
      </c>
      <c r="Q480" s="7">
        <f t="shared" si="20"/>
        <v>0.55774522062302978</v>
      </c>
      <c r="R480" s="7"/>
      <c r="S480" s="7"/>
      <c r="T480" s="7"/>
      <c r="U480" s="7"/>
      <c r="V480" s="7" t="s">
        <v>564</v>
      </c>
      <c r="W480" s="7">
        <f t="shared" si="19"/>
        <v>0.47484036802911334</v>
      </c>
    </row>
    <row r="481" spans="3:23" x14ac:dyDescent="0.35">
      <c r="C481" s="7"/>
      <c r="D481" s="7" t="s">
        <v>108</v>
      </c>
      <c r="E481" s="7">
        <v>1.23071991037188</v>
      </c>
      <c r="F481" s="7"/>
      <c r="G481" s="7"/>
      <c r="H481" s="7"/>
      <c r="I481" s="7" t="s">
        <v>108</v>
      </c>
      <c r="J481" s="7">
        <v>1.4133587959455001</v>
      </c>
      <c r="K481" s="7"/>
      <c r="L481" s="7"/>
      <c r="M481" s="7"/>
      <c r="N481" s="7"/>
      <c r="O481" s="7"/>
      <c r="P481" s="7" t="s">
        <v>108</v>
      </c>
      <c r="Q481" s="7">
        <f t="shared" si="20"/>
        <v>0.29950246783771806</v>
      </c>
      <c r="R481" s="7"/>
      <c r="S481" s="7"/>
      <c r="T481" s="7"/>
      <c r="U481" s="7"/>
      <c r="V481" s="7" t="s">
        <v>108</v>
      </c>
      <c r="W481" s="7">
        <f t="shared" si="19"/>
        <v>0.49912775542585469</v>
      </c>
    </row>
    <row r="482" spans="3:23" x14ac:dyDescent="0.35">
      <c r="C482" s="7"/>
      <c r="D482" s="7" t="s">
        <v>399</v>
      </c>
      <c r="E482" s="7">
        <v>1.53066433323364</v>
      </c>
      <c r="F482" s="7"/>
      <c r="G482" s="7"/>
      <c r="H482" s="7"/>
      <c r="I482" s="7" t="s">
        <v>399</v>
      </c>
      <c r="J482" s="7">
        <v>1.4469043093896701</v>
      </c>
      <c r="K482" s="7"/>
      <c r="L482" s="7"/>
      <c r="M482" s="7"/>
      <c r="N482" s="7"/>
      <c r="O482" s="7"/>
      <c r="P482" s="7" t="s">
        <v>399</v>
      </c>
      <c r="Q482" s="7">
        <f t="shared" si="20"/>
        <v>0.61415794196655926</v>
      </c>
      <c r="R482" s="7"/>
      <c r="S482" s="7"/>
      <c r="T482" s="7"/>
      <c r="U482" s="7"/>
      <c r="V482" s="7" t="s">
        <v>399</v>
      </c>
      <c r="W482" s="7">
        <f t="shared" si="19"/>
        <v>0.53296951279298976</v>
      </c>
    </row>
    <row r="483" spans="3:23" x14ac:dyDescent="0.35">
      <c r="C483" s="7"/>
      <c r="D483" s="7" t="s">
        <v>649</v>
      </c>
      <c r="E483" s="7">
        <v>0.85407000562508995</v>
      </c>
      <c r="F483" s="7"/>
      <c r="G483" s="7"/>
      <c r="H483" s="7"/>
      <c r="I483" s="7" t="s">
        <v>649</v>
      </c>
      <c r="J483" s="7">
        <v>1.1260929422783701</v>
      </c>
      <c r="K483" s="7"/>
      <c r="L483" s="7"/>
      <c r="M483" s="7"/>
      <c r="N483" s="7"/>
      <c r="O483" s="7"/>
      <c r="P483" s="7" t="s">
        <v>649</v>
      </c>
      <c r="Q483" s="7">
        <f t="shared" si="20"/>
        <v>-0.2275737666940166</v>
      </c>
      <c r="R483" s="7"/>
      <c r="S483" s="7"/>
      <c r="T483" s="7"/>
      <c r="U483" s="7"/>
      <c r="V483" s="7" t="s">
        <v>649</v>
      </c>
      <c r="W483" s="7">
        <f t="shared" si="19"/>
        <v>0.17132590542034429</v>
      </c>
    </row>
    <row r="484" spans="3:23" x14ac:dyDescent="0.35">
      <c r="C484" s="7"/>
      <c r="D484" s="7" t="s">
        <v>641</v>
      </c>
      <c r="E484" s="7">
        <v>1.4734374496428799</v>
      </c>
      <c r="F484" s="7"/>
      <c r="G484" s="7"/>
      <c r="H484" s="7"/>
      <c r="I484" s="7" t="s">
        <v>641</v>
      </c>
      <c r="J484" s="7">
        <v>1.36932901781049</v>
      </c>
      <c r="K484" s="7"/>
      <c r="L484" s="7"/>
      <c r="M484" s="7"/>
      <c r="N484" s="7"/>
      <c r="O484" s="7"/>
      <c r="P484" s="7" t="s">
        <v>641</v>
      </c>
      <c r="Q484" s="7">
        <f t="shared" si="20"/>
        <v>0.55918581648128673</v>
      </c>
      <c r="R484" s="7"/>
      <c r="S484" s="7"/>
      <c r="T484" s="7"/>
      <c r="U484" s="7"/>
      <c r="V484" s="7" t="s">
        <v>641</v>
      </c>
      <c r="W484" s="7">
        <f t="shared" si="19"/>
        <v>0.45346913420183427</v>
      </c>
    </row>
    <row r="485" spans="3:23" x14ac:dyDescent="0.35">
      <c r="C485" s="7"/>
      <c r="D485" s="7" t="s">
        <v>248</v>
      </c>
      <c r="E485" s="7">
        <v>0.71736204444850105</v>
      </c>
      <c r="F485" s="7"/>
      <c r="G485" s="7"/>
      <c r="H485" s="7"/>
      <c r="I485" s="7" t="s">
        <v>248</v>
      </c>
      <c r="J485" s="7">
        <v>1.6407132768520001</v>
      </c>
      <c r="K485" s="7"/>
      <c r="L485" s="7"/>
      <c r="M485" s="7"/>
      <c r="N485" s="7"/>
      <c r="O485" s="7"/>
      <c r="P485" s="7" t="s">
        <v>248</v>
      </c>
      <c r="Q485" s="7">
        <f t="shared" si="20"/>
        <v>-0.47922668041785715</v>
      </c>
      <c r="R485" s="7"/>
      <c r="S485" s="7"/>
      <c r="T485" s="7"/>
      <c r="U485" s="7"/>
      <c r="V485" s="7" t="s">
        <v>248</v>
      </c>
      <c r="W485" s="7">
        <f t="shared" si="19"/>
        <v>0.71432314244350992</v>
      </c>
    </row>
    <row r="486" spans="3:23" x14ac:dyDescent="0.35">
      <c r="C486" s="7"/>
      <c r="D486" s="7" t="s">
        <v>192</v>
      </c>
      <c r="E486" s="7">
        <v>1.48588792209985</v>
      </c>
      <c r="F486" s="7"/>
      <c r="G486" s="7"/>
      <c r="H486" s="7"/>
      <c r="I486" s="7" t="s">
        <v>192</v>
      </c>
      <c r="J486" s="7">
        <v>1.35769667527692</v>
      </c>
      <c r="K486" s="7"/>
      <c r="L486" s="7"/>
      <c r="M486" s="7"/>
      <c r="N486" s="7"/>
      <c r="O486" s="7"/>
      <c r="P486" s="7" t="s">
        <v>192</v>
      </c>
      <c r="Q486" s="7">
        <f t="shared" si="20"/>
        <v>0.57132530004290127</v>
      </c>
      <c r="R486" s="7"/>
      <c r="S486" s="7"/>
      <c r="T486" s="7"/>
      <c r="U486" s="7"/>
      <c r="V486" s="7" t="s">
        <v>192</v>
      </c>
      <c r="W486" s="7">
        <f t="shared" si="19"/>
        <v>0.4411612012666824</v>
      </c>
    </row>
    <row r="487" spans="3:23" x14ac:dyDescent="0.35">
      <c r="C487" s="7"/>
      <c r="D487" s="7" t="s">
        <v>642</v>
      </c>
      <c r="E487" s="7">
        <v>0.99760903840541504</v>
      </c>
      <c r="F487" s="7"/>
      <c r="G487" s="7"/>
      <c r="H487" s="7"/>
      <c r="I487" s="7" t="s">
        <v>642</v>
      </c>
      <c r="J487" s="7">
        <v>1.0711482932332099</v>
      </c>
      <c r="K487" s="7"/>
      <c r="L487" s="7"/>
      <c r="M487" s="7"/>
      <c r="N487" s="7"/>
      <c r="O487" s="7"/>
      <c r="P487" s="7" t="s">
        <v>642</v>
      </c>
      <c r="Q487" s="7">
        <f t="shared" si="20"/>
        <v>-3.4535587458423551E-3</v>
      </c>
      <c r="R487" s="7"/>
      <c r="S487" s="7"/>
      <c r="T487" s="7"/>
      <c r="U487" s="7"/>
      <c r="V487" s="7" t="s">
        <v>642</v>
      </c>
      <c r="W487" s="7">
        <f t="shared" si="19"/>
        <v>9.9158225281502949E-2</v>
      </c>
    </row>
    <row r="488" spans="3:23" x14ac:dyDescent="0.35">
      <c r="C488" s="7"/>
      <c r="D488" s="7" t="s">
        <v>77</v>
      </c>
      <c r="E488" s="7">
        <v>1.43791236465011</v>
      </c>
      <c r="F488" s="7"/>
      <c r="G488" s="7"/>
      <c r="H488" s="7"/>
      <c r="I488" s="7" t="s">
        <v>77</v>
      </c>
      <c r="J488" s="7">
        <v>1.1364315479579501</v>
      </c>
      <c r="K488" s="7"/>
      <c r="L488" s="7"/>
      <c r="M488" s="7"/>
      <c r="N488" s="7"/>
      <c r="O488" s="7"/>
      <c r="P488" s="7" t="s">
        <v>77</v>
      </c>
      <c r="Q488" s="7">
        <f t="shared" si="20"/>
        <v>0.52397575162049015</v>
      </c>
      <c r="R488" s="7"/>
      <c r="S488" s="7"/>
      <c r="T488" s="7"/>
      <c r="U488" s="7"/>
      <c r="V488" s="7" t="s">
        <v>77</v>
      </c>
      <c r="W488" s="7">
        <f t="shared" si="19"/>
        <v>0.1845107871951174</v>
      </c>
    </row>
    <row r="489" spans="3:23" x14ac:dyDescent="0.35">
      <c r="C489" s="7"/>
      <c r="D489" s="7" t="s">
        <v>63</v>
      </c>
      <c r="E489" s="7">
        <v>1.0124519664254401</v>
      </c>
      <c r="F489" s="7"/>
      <c r="G489" s="7"/>
      <c r="H489" s="7"/>
      <c r="I489" s="7" t="s">
        <v>63</v>
      </c>
      <c r="J489" s="7">
        <v>0.97953100026661</v>
      </c>
      <c r="K489" s="7"/>
      <c r="L489" s="7"/>
      <c r="M489" s="7"/>
      <c r="N489" s="7"/>
      <c r="O489" s="7"/>
      <c r="P489" s="7" t="s">
        <v>63</v>
      </c>
      <c r="Q489" s="7">
        <f t="shared" si="20"/>
        <v>1.7853464102319968E-2</v>
      </c>
      <c r="R489" s="7"/>
      <c r="S489" s="7"/>
      <c r="T489" s="7"/>
      <c r="U489" s="7"/>
      <c r="V489" s="7" t="s">
        <v>63</v>
      </c>
      <c r="W489" s="7">
        <f t="shared" si="19"/>
        <v>-2.9836943156946294E-2</v>
      </c>
    </row>
    <row r="490" spans="3:23" x14ac:dyDescent="0.35">
      <c r="C490" s="7"/>
      <c r="D490" s="7" t="s">
        <v>86</v>
      </c>
      <c r="E490" s="7">
        <v>1.19284515141142</v>
      </c>
      <c r="F490" s="7"/>
      <c r="G490" s="7"/>
      <c r="H490" s="7"/>
      <c r="I490" s="7" t="s">
        <v>86</v>
      </c>
      <c r="J490" s="7">
        <v>1.07316113596825</v>
      </c>
      <c r="K490" s="7"/>
      <c r="L490" s="7"/>
      <c r="M490" s="7"/>
      <c r="N490" s="7"/>
      <c r="O490" s="7"/>
      <c r="P490" s="7" t="s">
        <v>86</v>
      </c>
      <c r="Q490" s="7">
        <f t="shared" si="20"/>
        <v>0.25440677246278187</v>
      </c>
      <c r="R490" s="7"/>
      <c r="S490" s="7"/>
      <c r="T490" s="7"/>
      <c r="U490" s="7"/>
      <c r="V490" s="7" t="s">
        <v>86</v>
      </c>
      <c r="W490" s="7">
        <f t="shared" si="19"/>
        <v>0.1018667141267279</v>
      </c>
    </row>
    <row r="491" spans="3:23" x14ac:dyDescent="0.35">
      <c r="C491" s="7"/>
      <c r="D491" s="7" t="s">
        <v>400</v>
      </c>
      <c r="E491" s="7">
        <v>1.1527917619664101</v>
      </c>
      <c r="F491" s="7"/>
      <c r="G491" s="7"/>
      <c r="H491" s="7"/>
      <c r="I491" s="7" t="s">
        <v>400</v>
      </c>
      <c r="J491" s="7">
        <v>1.4559190683816501</v>
      </c>
      <c r="K491" s="7"/>
      <c r="L491" s="7"/>
      <c r="M491" s="7"/>
      <c r="N491" s="7"/>
      <c r="O491" s="7"/>
      <c r="P491" s="7" t="s">
        <v>400</v>
      </c>
      <c r="Q491" s="7">
        <f t="shared" si="20"/>
        <v>0.20513193093352794</v>
      </c>
      <c r="R491" s="7"/>
      <c r="S491" s="7"/>
      <c r="T491" s="7"/>
      <c r="U491" s="7"/>
      <c r="V491" s="7" t="s">
        <v>400</v>
      </c>
      <c r="W491" s="7">
        <f t="shared" si="19"/>
        <v>0.54193016124430049</v>
      </c>
    </row>
    <row r="492" spans="3:23" x14ac:dyDescent="0.35">
      <c r="C492" s="7"/>
      <c r="D492" s="7" t="s">
        <v>558</v>
      </c>
      <c r="E492" s="7">
        <v>3.5210074227672798</v>
      </c>
      <c r="F492" s="7"/>
      <c r="G492" s="7"/>
      <c r="H492" s="7"/>
      <c r="I492" s="7" t="s">
        <v>558</v>
      </c>
      <c r="J492" s="7">
        <v>4.3702415875443101</v>
      </c>
      <c r="K492" s="7"/>
      <c r="L492" s="7"/>
      <c r="M492" s="7"/>
      <c r="N492" s="7"/>
      <c r="O492" s="7"/>
      <c r="P492" s="7" t="s">
        <v>558</v>
      </c>
      <c r="Q492" s="7">
        <f t="shared" si="20"/>
        <v>1.8159882686035596</v>
      </c>
      <c r="R492" s="7"/>
      <c r="S492" s="7"/>
      <c r="T492" s="7"/>
      <c r="U492" s="7"/>
      <c r="V492" s="7" t="s">
        <v>558</v>
      </c>
      <c r="W492" s="7">
        <f t="shared" ref="W492:W555" si="21">LOG(J492,2)</f>
        <v>2.1277130343067316</v>
      </c>
    </row>
    <row r="493" spans="3:23" x14ac:dyDescent="0.35">
      <c r="C493" s="7"/>
      <c r="D493" s="7" t="s">
        <v>699</v>
      </c>
      <c r="E493" s="7">
        <v>0.93795237945940302</v>
      </c>
      <c r="F493" s="7"/>
      <c r="G493" s="7"/>
      <c r="H493" s="7"/>
      <c r="I493" s="7" t="s">
        <v>699</v>
      </c>
      <c r="J493" s="7">
        <v>1.33377027887954</v>
      </c>
      <c r="K493" s="7"/>
      <c r="L493" s="7"/>
      <c r="M493" s="7"/>
      <c r="N493" s="7"/>
      <c r="O493" s="7"/>
      <c r="P493" s="7" t="s">
        <v>699</v>
      </c>
      <c r="Q493" s="7">
        <f t="shared" si="20"/>
        <v>-9.2413416988669964E-2</v>
      </c>
      <c r="R493" s="7"/>
      <c r="S493" s="7"/>
      <c r="T493" s="7"/>
      <c r="U493" s="7"/>
      <c r="V493" s="7" t="s">
        <v>699</v>
      </c>
      <c r="W493" s="7">
        <f t="shared" si="21"/>
        <v>0.41551020620736662</v>
      </c>
    </row>
    <row r="494" spans="3:23" x14ac:dyDescent="0.35">
      <c r="C494" s="7"/>
      <c r="D494" s="7" t="s">
        <v>700</v>
      </c>
      <c r="E494" s="7">
        <v>0.79237408905648099</v>
      </c>
      <c r="F494" s="7"/>
      <c r="G494" s="7"/>
      <c r="H494" s="7"/>
      <c r="I494" s="7" t="s">
        <v>700</v>
      </c>
      <c r="J494" s="7">
        <v>0.82599739681947404</v>
      </c>
      <c r="K494" s="7"/>
      <c r="L494" s="7"/>
      <c r="M494" s="7"/>
      <c r="N494" s="7"/>
      <c r="O494" s="7"/>
      <c r="P494" s="7" t="s">
        <v>700</v>
      </c>
      <c r="Q494" s="7">
        <f t="shared" si="20"/>
        <v>-0.33574639058236239</v>
      </c>
      <c r="R494" s="7"/>
      <c r="S494" s="7"/>
      <c r="T494" s="7"/>
      <c r="U494" s="7"/>
      <c r="V494" s="7" t="s">
        <v>700</v>
      </c>
      <c r="W494" s="7">
        <f t="shared" si="21"/>
        <v>-0.27579085997575709</v>
      </c>
    </row>
    <row r="495" spans="3:23" x14ac:dyDescent="0.35">
      <c r="C495" s="7"/>
      <c r="D495" s="7" t="s">
        <v>206</v>
      </c>
      <c r="E495" s="7">
        <v>0.953267192948693</v>
      </c>
      <c r="F495" s="7"/>
      <c r="G495" s="7"/>
      <c r="H495" s="7"/>
      <c r="I495" s="7" t="s">
        <v>206</v>
      </c>
      <c r="J495" s="7">
        <v>0.93205520415668297</v>
      </c>
      <c r="K495" s="7"/>
      <c r="L495" s="7"/>
      <c r="M495" s="7"/>
      <c r="N495" s="7"/>
      <c r="O495" s="7"/>
      <c r="P495" s="7" t="s">
        <v>206</v>
      </c>
      <c r="Q495" s="7">
        <f t="shared" si="20"/>
        <v>-6.9047448523557056E-2</v>
      </c>
      <c r="R495" s="7"/>
      <c r="S495" s="7"/>
      <c r="T495" s="7"/>
      <c r="U495" s="7"/>
      <c r="V495" s="7" t="s">
        <v>206</v>
      </c>
      <c r="W495" s="7">
        <f t="shared" si="21"/>
        <v>-0.10151268893003974</v>
      </c>
    </row>
    <row r="496" spans="3:23" x14ac:dyDescent="0.35">
      <c r="C496" s="7"/>
      <c r="D496" s="7" t="s">
        <v>657</v>
      </c>
      <c r="E496" s="7">
        <v>1.78556030452597</v>
      </c>
      <c r="F496" s="7"/>
      <c r="G496" s="7"/>
      <c r="H496" s="7"/>
      <c r="I496" s="7" t="s">
        <v>657</v>
      </c>
      <c r="J496" s="7">
        <v>1.6857390543369399</v>
      </c>
      <c r="K496" s="7"/>
      <c r="L496" s="7"/>
      <c r="M496" s="7"/>
      <c r="N496" s="7"/>
      <c r="O496" s="7"/>
      <c r="P496" s="7" t="s">
        <v>657</v>
      </c>
      <c r="Q496" s="7">
        <f t="shared" ref="Q496:Q559" si="22">LOG(E496,2)</f>
        <v>0.83637685953102481</v>
      </c>
      <c r="R496" s="7"/>
      <c r="S496" s="7"/>
      <c r="T496" s="7"/>
      <c r="U496" s="7"/>
      <c r="V496" s="7" t="s">
        <v>657</v>
      </c>
      <c r="W496" s="7">
        <f t="shared" si="21"/>
        <v>0.75338123014110192</v>
      </c>
    </row>
    <row r="497" spans="3:23" x14ac:dyDescent="0.35">
      <c r="C497" s="7"/>
      <c r="D497" s="7" t="s">
        <v>339</v>
      </c>
      <c r="E497" s="7">
        <v>1.4089618591740201</v>
      </c>
      <c r="F497" s="7"/>
      <c r="G497" s="7"/>
      <c r="H497" s="7"/>
      <c r="I497" s="7" t="s">
        <v>339</v>
      </c>
      <c r="J497" s="7">
        <v>1.24936776046525</v>
      </c>
      <c r="K497" s="7"/>
      <c r="L497" s="7"/>
      <c r="M497" s="7"/>
      <c r="N497" s="7"/>
      <c r="O497" s="7"/>
      <c r="P497" s="7" t="s">
        <v>339</v>
      </c>
      <c r="Q497" s="7">
        <f t="shared" si="22"/>
        <v>0.49463255818746038</v>
      </c>
      <c r="R497" s="7"/>
      <c r="S497" s="7"/>
      <c r="T497" s="7"/>
      <c r="U497" s="7"/>
      <c r="V497" s="7" t="s">
        <v>339</v>
      </c>
      <c r="W497" s="7">
        <f t="shared" si="21"/>
        <v>0.32119820721311049</v>
      </c>
    </row>
    <row r="498" spans="3:23" x14ac:dyDescent="0.35">
      <c r="C498" s="7"/>
      <c r="D498" s="7" t="s">
        <v>466</v>
      </c>
      <c r="E498" s="7">
        <v>2.0428187209568698</v>
      </c>
      <c r="F498" s="7"/>
      <c r="G498" s="7"/>
      <c r="H498" s="7"/>
      <c r="I498" s="7" t="s">
        <v>466</v>
      </c>
      <c r="J498" s="7">
        <v>1.16882301796931</v>
      </c>
      <c r="K498" s="7"/>
      <c r="L498" s="7"/>
      <c r="M498" s="7"/>
      <c r="N498" s="7"/>
      <c r="O498" s="7"/>
      <c r="P498" s="7" t="s">
        <v>466</v>
      </c>
      <c r="Q498" s="7">
        <f t="shared" si="22"/>
        <v>1.0305611854807064</v>
      </c>
      <c r="R498" s="7"/>
      <c r="S498" s="7"/>
      <c r="T498" s="7"/>
      <c r="U498" s="7"/>
      <c r="V498" s="7" t="s">
        <v>466</v>
      </c>
      <c r="W498" s="7">
        <f t="shared" si="21"/>
        <v>0.22505649494397556</v>
      </c>
    </row>
    <row r="499" spans="3:23" x14ac:dyDescent="0.35">
      <c r="C499" s="7"/>
      <c r="D499" s="7" t="s">
        <v>127</v>
      </c>
      <c r="E499" s="7">
        <v>1.2291180767140399</v>
      </c>
      <c r="F499" s="7"/>
      <c r="G499" s="7"/>
      <c r="H499" s="7"/>
      <c r="I499" s="7" t="s">
        <v>127</v>
      </c>
      <c r="J499" s="7">
        <v>1.20942100293009</v>
      </c>
      <c r="K499" s="7"/>
      <c r="L499" s="7"/>
      <c r="M499" s="7"/>
      <c r="N499" s="7"/>
      <c r="O499" s="7"/>
      <c r="P499" s="7" t="s">
        <v>127</v>
      </c>
      <c r="Q499" s="7">
        <f t="shared" si="22"/>
        <v>0.29762351661143011</v>
      </c>
      <c r="R499" s="7"/>
      <c r="S499" s="7"/>
      <c r="T499" s="7"/>
      <c r="U499" s="7"/>
      <c r="V499" s="7" t="s">
        <v>127</v>
      </c>
      <c r="W499" s="7">
        <f t="shared" si="21"/>
        <v>0.27431653831078451</v>
      </c>
    </row>
    <row r="500" spans="3:23" x14ac:dyDescent="0.35">
      <c r="C500" s="7"/>
      <c r="D500" s="7" t="s">
        <v>200</v>
      </c>
      <c r="E500" s="7">
        <v>1.2886383024480901</v>
      </c>
      <c r="F500" s="7"/>
      <c r="G500" s="7"/>
      <c r="H500" s="7"/>
      <c r="I500" s="7" t="s">
        <v>200</v>
      </c>
      <c r="J500" s="7">
        <v>1.5254505433279699</v>
      </c>
      <c r="K500" s="7"/>
      <c r="L500" s="7"/>
      <c r="M500" s="7"/>
      <c r="N500" s="7"/>
      <c r="O500" s="7"/>
      <c r="P500" s="7" t="s">
        <v>200</v>
      </c>
      <c r="Q500" s="7">
        <f t="shared" si="22"/>
        <v>0.36584738201591471</v>
      </c>
      <c r="R500" s="7"/>
      <c r="S500" s="7"/>
      <c r="T500" s="7"/>
      <c r="U500" s="7"/>
      <c r="V500" s="7" t="s">
        <v>200</v>
      </c>
      <c r="W500" s="7">
        <f t="shared" si="21"/>
        <v>0.60923540702106038</v>
      </c>
    </row>
    <row r="501" spans="3:23" x14ac:dyDescent="0.35">
      <c r="C501" s="7"/>
      <c r="D501" s="7" t="s">
        <v>62</v>
      </c>
      <c r="E501" s="7">
        <v>0.97023315649587405</v>
      </c>
      <c r="F501" s="7"/>
      <c r="G501" s="7"/>
      <c r="H501" s="7"/>
      <c r="I501" s="7" t="s">
        <v>62</v>
      </c>
      <c r="J501" s="7">
        <v>1.0274088654558899</v>
      </c>
      <c r="K501" s="7"/>
      <c r="L501" s="7"/>
      <c r="M501" s="7"/>
      <c r="N501" s="7"/>
      <c r="O501" s="7"/>
      <c r="P501" s="7" t="s">
        <v>62</v>
      </c>
      <c r="Q501" s="7">
        <f t="shared" si="22"/>
        <v>-4.3596612226600308E-2</v>
      </c>
      <c r="R501" s="7"/>
      <c r="S501" s="7"/>
      <c r="T501" s="7"/>
      <c r="U501" s="7"/>
      <c r="V501" s="7" t="s">
        <v>62</v>
      </c>
      <c r="W501" s="7">
        <f t="shared" si="21"/>
        <v>3.9010427789202134E-2</v>
      </c>
    </row>
    <row r="502" spans="3:23" x14ac:dyDescent="0.35">
      <c r="C502" s="7"/>
      <c r="D502" s="7" t="s">
        <v>385</v>
      </c>
      <c r="E502" s="7">
        <v>1.16341377949689</v>
      </c>
      <c r="F502" s="7"/>
      <c r="G502" s="7"/>
      <c r="H502" s="7"/>
      <c r="I502" s="7" t="s">
        <v>385</v>
      </c>
      <c r="J502" s="7">
        <v>0.72388458276099998</v>
      </c>
      <c r="K502" s="7"/>
      <c r="L502" s="7"/>
      <c r="M502" s="7"/>
      <c r="N502" s="7"/>
      <c r="O502" s="7"/>
      <c r="P502" s="7" t="s">
        <v>385</v>
      </c>
      <c r="Q502" s="7">
        <f t="shared" si="22"/>
        <v>0.21836429668962296</v>
      </c>
      <c r="R502" s="7"/>
      <c r="S502" s="7"/>
      <c r="T502" s="7"/>
      <c r="U502" s="7"/>
      <c r="V502" s="7" t="s">
        <v>385</v>
      </c>
      <c r="W502" s="7">
        <f t="shared" si="21"/>
        <v>-0.46616840469502013</v>
      </c>
    </row>
    <row r="503" spans="3:23" x14ac:dyDescent="0.35">
      <c r="C503" s="7"/>
      <c r="D503" s="7" t="s">
        <v>620</v>
      </c>
      <c r="E503" s="7">
        <v>2.5038275006345101</v>
      </c>
      <c r="F503" s="7"/>
      <c r="G503" s="7"/>
      <c r="H503" s="7"/>
      <c r="I503" s="7" t="s">
        <v>620</v>
      </c>
      <c r="J503" s="7">
        <v>1.0678636999540101</v>
      </c>
      <c r="K503" s="7"/>
      <c r="L503" s="7"/>
      <c r="M503" s="7"/>
      <c r="N503" s="7"/>
      <c r="O503" s="7"/>
      <c r="P503" s="7" t="s">
        <v>620</v>
      </c>
      <c r="Q503" s="7">
        <f t="shared" si="22"/>
        <v>1.3241351722738848</v>
      </c>
      <c r="R503" s="7"/>
      <c r="S503" s="7"/>
      <c r="T503" s="7"/>
      <c r="U503" s="7"/>
      <c r="V503" s="7" t="s">
        <v>620</v>
      </c>
      <c r="W503" s="7">
        <f t="shared" si="21"/>
        <v>9.4727515986867614E-2</v>
      </c>
    </row>
    <row r="504" spans="3:23" x14ac:dyDescent="0.35">
      <c r="C504" s="7"/>
      <c r="D504" s="7" t="s">
        <v>520</v>
      </c>
      <c r="E504" s="7">
        <v>0.82102468518038596</v>
      </c>
      <c r="F504" s="7"/>
      <c r="G504" s="7"/>
      <c r="H504" s="7"/>
      <c r="I504" s="7" t="s">
        <v>520</v>
      </c>
      <c r="J504" s="7">
        <v>0.86957187200356401</v>
      </c>
      <c r="K504" s="7"/>
      <c r="L504" s="7"/>
      <c r="M504" s="7"/>
      <c r="N504" s="7"/>
      <c r="O504" s="7"/>
      <c r="P504" s="7" t="s">
        <v>520</v>
      </c>
      <c r="Q504" s="7">
        <f t="shared" si="22"/>
        <v>-0.28450249571991881</v>
      </c>
      <c r="R504" s="7"/>
      <c r="S504" s="7"/>
      <c r="T504" s="7"/>
      <c r="U504" s="7"/>
      <c r="V504" s="7" t="s">
        <v>520</v>
      </c>
      <c r="W504" s="7">
        <f t="shared" si="21"/>
        <v>-0.20162282054937436</v>
      </c>
    </row>
    <row r="505" spans="3:23" x14ac:dyDescent="0.35">
      <c r="C505" s="7"/>
      <c r="D505" s="7" t="s">
        <v>387</v>
      </c>
      <c r="E505" s="7">
        <v>1.0923381236943299</v>
      </c>
      <c r="F505" s="7"/>
      <c r="G505" s="7"/>
      <c r="H505" s="7"/>
      <c r="I505" s="7" t="s">
        <v>387</v>
      </c>
      <c r="J505" s="7">
        <v>1.32886410530173</v>
      </c>
      <c r="K505" s="7"/>
      <c r="L505" s="7"/>
      <c r="M505" s="7"/>
      <c r="N505" s="7"/>
      <c r="O505" s="7"/>
      <c r="P505" s="7" t="s">
        <v>387</v>
      </c>
      <c r="Q505" s="7">
        <f t="shared" si="22"/>
        <v>0.12741949899647109</v>
      </c>
      <c r="R505" s="7"/>
      <c r="S505" s="7"/>
      <c r="T505" s="7"/>
      <c r="U505" s="7"/>
      <c r="V505" s="7" t="s">
        <v>387</v>
      </c>
      <c r="W505" s="7">
        <f t="shared" si="21"/>
        <v>0.41019357667459883</v>
      </c>
    </row>
    <row r="506" spans="3:23" x14ac:dyDescent="0.35">
      <c r="C506" s="7"/>
      <c r="D506" s="7" t="s">
        <v>53</v>
      </c>
      <c r="E506" s="7">
        <v>1.4443661178161</v>
      </c>
      <c r="F506" s="7"/>
      <c r="G506" s="7"/>
      <c r="H506" s="7"/>
      <c r="I506" s="7" t="s">
        <v>53</v>
      </c>
      <c r="J506" s="7">
        <v>1.1413818580663</v>
      </c>
      <c r="K506" s="7"/>
      <c r="L506" s="7"/>
      <c r="M506" s="7"/>
      <c r="N506" s="7"/>
      <c r="O506" s="7"/>
      <c r="P506" s="7" t="s">
        <v>53</v>
      </c>
      <c r="Q506" s="7">
        <f t="shared" si="22"/>
        <v>0.53043648281263589</v>
      </c>
      <c r="R506" s="7"/>
      <c r="S506" s="7"/>
      <c r="T506" s="7"/>
      <c r="U506" s="7"/>
      <c r="V506" s="7" t="s">
        <v>53</v>
      </c>
      <c r="W506" s="7">
        <f t="shared" si="21"/>
        <v>0.19078153708986378</v>
      </c>
    </row>
    <row r="507" spans="3:23" x14ac:dyDescent="0.35">
      <c r="C507" s="7"/>
      <c r="D507" s="7" t="s">
        <v>608</v>
      </c>
      <c r="E507" s="7">
        <v>1.24513255083637</v>
      </c>
      <c r="F507" s="7"/>
      <c r="G507" s="7"/>
      <c r="H507" s="7"/>
      <c r="I507" s="7" t="s">
        <v>608</v>
      </c>
      <c r="J507" s="7">
        <v>1.59623495823047</v>
      </c>
      <c r="K507" s="7"/>
      <c r="L507" s="7"/>
      <c r="M507" s="7"/>
      <c r="N507" s="7"/>
      <c r="O507" s="7"/>
      <c r="P507" s="7" t="s">
        <v>608</v>
      </c>
      <c r="Q507" s="7">
        <f t="shared" si="22"/>
        <v>0.31629933285978057</v>
      </c>
      <c r="R507" s="7"/>
      <c r="S507" s="7"/>
      <c r="T507" s="7"/>
      <c r="U507" s="7"/>
      <c r="V507" s="7" t="s">
        <v>608</v>
      </c>
      <c r="W507" s="7">
        <f t="shared" si="21"/>
        <v>0.6746730250722105</v>
      </c>
    </row>
    <row r="508" spans="3:23" x14ac:dyDescent="0.35">
      <c r="C508" s="7"/>
      <c r="D508" s="7" t="s">
        <v>317</v>
      </c>
      <c r="E508" s="7">
        <v>1.50629196979661</v>
      </c>
      <c r="F508" s="7"/>
      <c r="G508" s="7"/>
      <c r="H508" s="7"/>
      <c r="I508" s="7" t="s">
        <v>317</v>
      </c>
      <c r="J508" s="7">
        <v>1.1471884167303801</v>
      </c>
      <c r="K508" s="7"/>
      <c r="L508" s="7"/>
      <c r="M508" s="7"/>
      <c r="N508" s="7"/>
      <c r="O508" s="7"/>
      <c r="P508" s="7" t="s">
        <v>317</v>
      </c>
      <c r="Q508" s="7">
        <f t="shared" si="22"/>
        <v>0.59100143969870345</v>
      </c>
      <c r="R508" s="7"/>
      <c r="S508" s="7"/>
      <c r="T508" s="7"/>
      <c r="U508" s="7"/>
      <c r="V508" s="7" t="s">
        <v>317</v>
      </c>
      <c r="W508" s="7">
        <f t="shared" si="21"/>
        <v>0.1981023621981278</v>
      </c>
    </row>
    <row r="509" spans="3:23" x14ac:dyDescent="0.35">
      <c r="C509" s="7"/>
      <c r="D509" s="7" t="s">
        <v>517</v>
      </c>
      <c r="E509" s="7">
        <v>0.79782559392976504</v>
      </c>
      <c r="F509" s="7"/>
      <c r="G509" s="7"/>
      <c r="H509" s="7"/>
      <c r="I509" s="7" t="s">
        <v>517</v>
      </c>
      <c r="J509" s="7">
        <v>1.0771722222820499</v>
      </c>
      <c r="K509" s="7"/>
      <c r="L509" s="7"/>
      <c r="M509" s="7"/>
      <c r="N509" s="7"/>
      <c r="O509" s="7"/>
      <c r="P509" s="7" t="s">
        <v>517</v>
      </c>
      <c r="Q509" s="7">
        <f t="shared" si="22"/>
        <v>-0.32585468963314956</v>
      </c>
      <c r="R509" s="7"/>
      <c r="S509" s="7"/>
      <c r="T509" s="7"/>
      <c r="U509" s="7"/>
      <c r="V509" s="7" t="s">
        <v>517</v>
      </c>
      <c r="W509" s="7">
        <f t="shared" si="21"/>
        <v>0.10724893174701811</v>
      </c>
    </row>
    <row r="510" spans="3:23" x14ac:dyDescent="0.35">
      <c r="C510" s="7"/>
      <c r="D510" s="7" t="s">
        <v>123</v>
      </c>
      <c r="E510" s="7">
        <v>0.97200632570158396</v>
      </c>
      <c r="F510" s="7"/>
      <c r="G510" s="7"/>
      <c r="H510" s="7"/>
      <c r="I510" s="7" t="s">
        <v>123</v>
      </c>
      <c r="J510" s="7">
        <v>1.1269296336711601</v>
      </c>
      <c r="K510" s="7"/>
      <c r="L510" s="7"/>
      <c r="M510" s="7"/>
      <c r="N510" s="7"/>
      <c r="O510" s="7"/>
      <c r="P510" s="7" t="s">
        <v>123</v>
      </c>
      <c r="Q510" s="7">
        <f t="shared" si="22"/>
        <v>-4.0962392137983493E-2</v>
      </c>
      <c r="R510" s="7"/>
      <c r="S510" s="7"/>
      <c r="T510" s="7"/>
      <c r="U510" s="7"/>
      <c r="V510" s="7" t="s">
        <v>123</v>
      </c>
      <c r="W510" s="7">
        <f t="shared" si="21"/>
        <v>0.17239743536550187</v>
      </c>
    </row>
    <row r="511" spans="3:23" x14ac:dyDescent="0.35">
      <c r="C511" s="7"/>
      <c r="D511" s="7" t="s">
        <v>130</v>
      </c>
      <c r="E511" s="7">
        <v>1.03601353688535</v>
      </c>
      <c r="F511" s="7"/>
      <c r="G511" s="7"/>
      <c r="H511" s="7"/>
      <c r="I511" s="7" t="s">
        <v>130</v>
      </c>
      <c r="J511" s="7">
        <v>0.97563615776741996</v>
      </c>
      <c r="K511" s="7"/>
      <c r="L511" s="7"/>
      <c r="M511" s="7"/>
      <c r="N511" s="7"/>
      <c r="O511" s="7"/>
      <c r="P511" s="7" t="s">
        <v>130</v>
      </c>
      <c r="Q511" s="7">
        <f t="shared" si="22"/>
        <v>5.1042853864016094E-2</v>
      </c>
      <c r="R511" s="7"/>
      <c r="S511" s="7"/>
      <c r="T511" s="7"/>
      <c r="U511" s="7"/>
      <c r="V511" s="7" t="s">
        <v>130</v>
      </c>
      <c r="W511" s="7">
        <f t="shared" si="21"/>
        <v>-3.5584868461849571E-2</v>
      </c>
    </row>
    <row r="512" spans="3:23" x14ac:dyDescent="0.35">
      <c r="C512" s="7"/>
      <c r="D512" s="7" t="s">
        <v>173</v>
      </c>
      <c r="E512" s="7">
        <v>1.45384038808322</v>
      </c>
      <c r="F512" s="7"/>
      <c r="G512" s="7"/>
      <c r="H512" s="7"/>
      <c r="I512" s="7" t="s">
        <v>173</v>
      </c>
      <c r="J512" s="7">
        <v>1.31463768305333</v>
      </c>
      <c r="K512" s="7"/>
      <c r="L512" s="7"/>
      <c r="M512" s="7"/>
      <c r="N512" s="7"/>
      <c r="O512" s="7"/>
      <c r="P512" s="7" t="s">
        <v>173</v>
      </c>
      <c r="Q512" s="7">
        <f t="shared" si="22"/>
        <v>0.53986888964218849</v>
      </c>
      <c r="R512" s="7"/>
      <c r="S512" s="7"/>
      <c r="T512" s="7"/>
      <c r="U512" s="7"/>
      <c r="V512" s="7" t="s">
        <v>173</v>
      </c>
      <c r="W512" s="7">
        <f t="shared" si="21"/>
        <v>0.39466524447121731</v>
      </c>
    </row>
    <row r="513" spans="3:23" x14ac:dyDescent="0.35">
      <c r="C513" s="7"/>
      <c r="D513" s="7" t="s">
        <v>516</v>
      </c>
      <c r="E513" s="7">
        <v>1.4972770348723601</v>
      </c>
      <c r="F513" s="7"/>
      <c r="G513" s="7"/>
      <c r="H513" s="7"/>
      <c r="I513" s="7" t="s">
        <v>516</v>
      </c>
      <c r="J513" s="7">
        <v>2.1915038686371102</v>
      </c>
      <c r="K513" s="7"/>
      <c r="L513" s="7"/>
      <c r="M513" s="7"/>
      <c r="N513" s="7"/>
      <c r="O513" s="7"/>
      <c r="P513" s="7" t="s">
        <v>516</v>
      </c>
      <c r="Q513" s="7">
        <f t="shared" si="22"/>
        <v>0.58234118188995998</v>
      </c>
      <c r="R513" s="7"/>
      <c r="S513" s="7"/>
      <c r="T513" s="7"/>
      <c r="U513" s="7"/>
      <c r="V513" s="7" t="s">
        <v>516</v>
      </c>
      <c r="W513" s="7">
        <f t="shared" si="21"/>
        <v>1.1319212256381312</v>
      </c>
    </row>
    <row r="514" spans="3:23" x14ac:dyDescent="0.35">
      <c r="C514" s="7"/>
      <c r="D514" s="7" t="s">
        <v>337</v>
      </c>
      <c r="E514" s="7">
        <v>1.22955814763302</v>
      </c>
      <c r="F514" s="7"/>
      <c r="G514" s="7"/>
      <c r="H514" s="7"/>
      <c r="I514" s="7" t="s">
        <v>337</v>
      </c>
      <c r="J514" s="7">
        <v>3.72061108128772</v>
      </c>
      <c r="K514" s="7"/>
      <c r="L514" s="7"/>
      <c r="M514" s="7"/>
      <c r="N514" s="7"/>
      <c r="O514" s="7"/>
      <c r="P514" s="7" t="s">
        <v>337</v>
      </c>
      <c r="Q514" s="7">
        <f t="shared" si="22"/>
        <v>0.2981399637409422</v>
      </c>
      <c r="R514" s="7"/>
      <c r="S514" s="7"/>
      <c r="T514" s="7"/>
      <c r="U514" s="7"/>
      <c r="V514" s="7" t="s">
        <v>337</v>
      </c>
      <c r="W514" s="7">
        <f t="shared" si="21"/>
        <v>1.8955395921776972</v>
      </c>
    </row>
    <row r="515" spans="3:23" x14ac:dyDescent="0.35">
      <c r="C515" s="7"/>
      <c r="D515" s="7" t="s">
        <v>243</v>
      </c>
      <c r="E515" s="7">
        <v>1.2477058019018099</v>
      </c>
      <c r="F515" s="7"/>
      <c r="G515" s="7"/>
      <c r="H515" s="7"/>
      <c r="I515" s="7" t="s">
        <v>243</v>
      </c>
      <c r="J515" s="7">
        <v>1.4255540358344201</v>
      </c>
      <c r="K515" s="7"/>
      <c r="L515" s="7"/>
      <c r="M515" s="7"/>
      <c r="N515" s="7"/>
      <c r="O515" s="7"/>
      <c r="P515" s="7" t="s">
        <v>243</v>
      </c>
      <c r="Q515" s="7">
        <f t="shared" si="22"/>
        <v>0.31927779944634505</v>
      </c>
      <c r="R515" s="7"/>
      <c r="S515" s="7"/>
      <c r="T515" s="7"/>
      <c r="U515" s="7"/>
      <c r="V515" s="7" t="s">
        <v>243</v>
      </c>
      <c r="W515" s="7">
        <f t="shared" si="21"/>
        <v>0.51152272587905012</v>
      </c>
    </row>
    <row r="516" spans="3:23" x14ac:dyDescent="0.35">
      <c r="C516" s="7"/>
      <c r="D516" s="7" t="s">
        <v>685</v>
      </c>
      <c r="E516" s="7">
        <v>0.923781879255688</v>
      </c>
      <c r="F516" s="7"/>
      <c r="G516" s="7"/>
      <c r="H516" s="7"/>
      <c r="I516" s="7" t="s">
        <v>685</v>
      </c>
      <c r="J516" s="7">
        <v>0.96729926330656002</v>
      </c>
      <c r="K516" s="7"/>
      <c r="L516" s="7"/>
      <c r="M516" s="7"/>
      <c r="N516" s="7"/>
      <c r="O516" s="7"/>
      <c r="P516" s="7" t="s">
        <v>685</v>
      </c>
      <c r="Q516" s="7">
        <f t="shared" si="22"/>
        <v>-0.11437584807729058</v>
      </c>
      <c r="R516" s="7"/>
      <c r="S516" s="7"/>
      <c r="T516" s="7"/>
      <c r="U516" s="7"/>
      <c r="V516" s="7" t="s">
        <v>685</v>
      </c>
      <c r="W516" s="7">
        <f t="shared" si="21"/>
        <v>-4.7965794746148697E-2</v>
      </c>
    </row>
    <row r="517" spans="3:23" x14ac:dyDescent="0.35">
      <c r="C517" s="7"/>
      <c r="D517" s="7" t="s">
        <v>83</v>
      </c>
      <c r="E517" s="7">
        <v>1.3207002201149101</v>
      </c>
      <c r="F517" s="7"/>
      <c r="G517" s="7"/>
      <c r="H517" s="7"/>
      <c r="I517" s="7" t="s">
        <v>83</v>
      </c>
      <c r="J517" s="7">
        <v>1.4705992437317601</v>
      </c>
      <c r="K517" s="7"/>
      <c r="L517" s="7"/>
      <c r="M517" s="7"/>
      <c r="N517" s="7"/>
      <c r="O517" s="7"/>
      <c r="P517" s="7" t="s">
        <v>83</v>
      </c>
      <c r="Q517" s="7">
        <f t="shared" si="22"/>
        <v>0.40130303279634866</v>
      </c>
      <c r="R517" s="7"/>
      <c r="S517" s="7"/>
      <c r="T517" s="7"/>
      <c r="U517" s="7"/>
      <c r="V517" s="7" t="s">
        <v>83</v>
      </c>
      <c r="W517" s="7">
        <f t="shared" si="21"/>
        <v>0.55640414812047223</v>
      </c>
    </row>
    <row r="518" spans="3:23" x14ac:dyDescent="0.35">
      <c r="C518" s="7"/>
      <c r="D518" s="7" t="s">
        <v>407</v>
      </c>
      <c r="E518" s="7">
        <v>0.84428073967064199</v>
      </c>
      <c r="F518" s="7"/>
      <c r="G518" s="7"/>
      <c r="H518" s="7"/>
      <c r="I518" s="7" t="s">
        <v>407</v>
      </c>
      <c r="J518" s="7">
        <v>1.2297494478967801</v>
      </c>
      <c r="K518" s="7"/>
      <c r="L518" s="7"/>
      <c r="M518" s="7"/>
      <c r="N518" s="7"/>
      <c r="O518" s="7"/>
      <c r="P518" s="7" t="s">
        <v>407</v>
      </c>
      <c r="Q518" s="7">
        <f t="shared" si="22"/>
        <v>-0.24420529218194864</v>
      </c>
      <c r="R518" s="7"/>
      <c r="S518" s="7"/>
      <c r="T518" s="7"/>
      <c r="U518" s="7"/>
      <c r="V518" s="7" t="s">
        <v>407</v>
      </c>
      <c r="W518" s="7">
        <f t="shared" si="21"/>
        <v>0.29836440735499498</v>
      </c>
    </row>
    <row r="519" spans="3:23" x14ac:dyDescent="0.35">
      <c r="C519" s="7"/>
      <c r="D519" s="7" t="s">
        <v>39</v>
      </c>
      <c r="E519" s="7">
        <v>1.09275157903275</v>
      </c>
      <c r="F519" s="7"/>
      <c r="G519" s="7"/>
      <c r="H519" s="7"/>
      <c r="I519" s="7" t="s">
        <v>39</v>
      </c>
      <c r="J519" s="7">
        <v>0.929998356576202</v>
      </c>
      <c r="K519" s="7"/>
      <c r="L519" s="7"/>
      <c r="M519" s="7"/>
      <c r="N519" s="7"/>
      <c r="O519" s="7"/>
      <c r="P519" s="7" t="s">
        <v>39</v>
      </c>
      <c r="Q519" s="7">
        <f t="shared" si="22"/>
        <v>0.12796546282829177</v>
      </c>
      <c r="R519" s="7"/>
      <c r="S519" s="7"/>
      <c r="T519" s="7"/>
      <c r="U519" s="7"/>
      <c r="V519" s="7" t="s">
        <v>39</v>
      </c>
      <c r="W519" s="7">
        <f t="shared" si="21"/>
        <v>-0.10469992808761626</v>
      </c>
    </row>
    <row r="520" spans="3:23" x14ac:dyDescent="0.35">
      <c r="C520" s="7"/>
      <c r="D520" s="7" t="s">
        <v>342</v>
      </c>
      <c r="E520" s="7">
        <v>1.05345971469527</v>
      </c>
      <c r="F520" s="7"/>
      <c r="G520" s="7"/>
      <c r="H520" s="7"/>
      <c r="I520" s="7" t="s">
        <v>342</v>
      </c>
      <c r="J520" s="7">
        <v>0.95826299945223703</v>
      </c>
      <c r="K520" s="7"/>
      <c r="L520" s="7"/>
      <c r="M520" s="7"/>
      <c r="N520" s="7"/>
      <c r="O520" s="7"/>
      <c r="P520" s="7" t="s">
        <v>342</v>
      </c>
      <c r="Q520" s="7">
        <f t="shared" si="22"/>
        <v>7.5135145175046977E-2</v>
      </c>
      <c r="R520" s="7"/>
      <c r="S520" s="7"/>
      <c r="T520" s="7"/>
      <c r="U520" s="7"/>
      <c r="V520" s="7" t="s">
        <v>342</v>
      </c>
      <c r="W520" s="7">
        <f t="shared" si="21"/>
        <v>-6.1506430645217047E-2</v>
      </c>
    </row>
    <row r="521" spans="3:23" x14ac:dyDescent="0.35">
      <c r="C521" s="7"/>
      <c r="D521" s="7" t="s">
        <v>69</v>
      </c>
      <c r="E521" s="7">
        <v>0.90161865287271603</v>
      </c>
      <c r="F521" s="7"/>
      <c r="G521" s="7"/>
      <c r="H521" s="7"/>
      <c r="I521" s="7" t="s">
        <v>69</v>
      </c>
      <c r="J521" s="7">
        <v>1.63932733147266</v>
      </c>
      <c r="K521" s="7"/>
      <c r="L521" s="7"/>
      <c r="M521" s="7"/>
      <c r="N521" s="7"/>
      <c r="O521" s="7"/>
      <c r="P521" s="7" t="s">
        <v>69</v>
      </c>
      <c r="Q521" s="7">
        <f t="shared" si="22"/>
        <v>-0.14941073229581769</v>
      </c>
      <c r="R521" s="7"/>
      <c r="S521" s="7"/>
      <c r="T521" s="7"/>
      <c r="U521" s="7"/>
      <c r="V521" s="7" t="s">
        <v>69</v>
      </c>
      <c r="W521" s="7">
        <f t="shared" si="21"/>
        <v>0.71310395226663315</v>
      </c>
    </row>
    <row r="522" spans="3:23" x14ac:dyDescent="0.35">
      <c r="C522" s="7"/>
      <c r="D522" s="7" t="s">
        <v>590</v>
      </c>
      <c r="E522" s="7">
        <v>0.97637799835559502</v>
      </c>
      <c r="F522" s="7"/>
      <c r="G522" s="7"/>
      <c r="H522" s="7"/>
      <c r="I522" s="7" t="s">
        <v>590</v>
      </c>
      <c r="J522" s="7">
        <v>1.4654651809970001</v>
      </c>
      <c r="K522" s="7"/>
      <c r="L522" s="7"/>
      <c r="M522" s="7"/>
      <c r="N522" s="7"/>
      <c r="O522" s="7"/>
      <c r="P522" s="7" t="s">
        <v>590</v>
      </c>
      <c r="Q522" s="7">
        <f t="shared" si="22"/>
        <v>-3.4488309007238732E-2</v>
      </c>
      <c r="R522" s="7"/>
      <c r="S522" s="7"/>
      <c r="T522" s="7"/>
      <c r="U522" s="7"/>
      <c r="V522" s="7" t="s">
        <v>590</v>
      </c>
      <c r="W522" s="7">
        <f t="shared" si="21"/>
        <v>0.55135869044320684</v>
      </c>
    </row>
    <row r="523" spans="3:23" x14ac:dyDescent="0.35">
      <c r="C523" s="7"/>
      <c r="D523" s="7" t="s">
        <v>490</v>
      </c>
      <c r="E523" s="7">
        <v>1.1765685808999999</v>
      </c>
      <c r="F523" s="7"/>
      <c r="G523" s="7"/>
      <c r="H523" s="7"/>
      <c r="I523" s="7" t="s">
        <v>490</v>
      </c>
      <c r="J523" s="7">
        <v>1.05996529980642</v>
      </c>
      <c r="K523" s="7"/>
      <c r="L523" s="7"/>
      <c r="M523" s="7"/>
      <c r="N523" s="7"/>
      <c r="O523" s="7"/>
      <c r="P523" s="7" t="s">
        <v>490</v>
      </c>
      <c r="Q523" s="7">
        <f t="shared" si="22"/>
        <v>0.2345854161344014</v>
      </c>
      <c r="R523" s="7"/>
      <c r="S523" s="7"/>
      <c r="T523" s="7"/>
      <c r="U523" s="7"/>
      <c r="V523" s="7" t="s">
        <v>490</v>
      </c>
      <c r="W523" s="7">
        <f t="shared" si="21"/>
        <v>8.4017035904865062E-2</v>
      </c>
    </row>
    <row r="524" spans="3:23" x14ac:dyDescent="0.35">
      <c r="C524" s="7"/>
      <c r="D524" s="7" t="s">
        <v>101</v>
      </c>
      <c r="E524" s="7">
        <v>1.0621751416445</v>
      </c>
      <c r="F524" s="7"/>
      <c r="G524" s="7"/>
      <c r="H524" s="7"/>
      <c r="I524" s="7" t="s">
        <v>101</v>
      </c>
      <c r="J524" s="7">
        <v>1.15351513953228</v>
      </c>
      <c r="K524" s="7"/>
      <c r="L524" s="7"/>
      <c r="M524" s="7"/>
      <c r="N524" s="7"/>
      <c r="O524" s="7"/>
      <c r="P524" s="7" t="s">
        <v>101</v>
      </c>
      <c r="Q524" s="7">
        <f t="shared" si="22"/>
        <v>8.702167117879557E-2</v>
      </c>
      <c r="R524" s="7"/>
      <c r="S524" s="7"/>
      <c r="T524" s="7"/>
      <c r="U524" s="7"/>
      <c r="V524" s="7" t="s">
        <v>101</v>
      </c>
      <c r="W524" s="7">
        <f t="shared" si="21"/>
        <v>0.20603693907491225</v>
      </c>
    </row>
    <row r="525" spans="3:23" x14ac:dyDescent="0.35">
      <c r="C525" s="7"/>
      <c r="D525" s="7" t="s">
        <v>609</v>
      </c>
      <c r="E525" s="7">
        <v>1.9490479798286</v>
      </c>
      <c r="F525" s="7"/>
      <c r="G525" s="7"/>
      <c r="H525" s="7"/>
      <c r="I525" s="7" t="s">
        <v>609</v>
      </c>
      <c r="J525" s="7">
        <v>1.6719386530904401</v>
      </c>
      <c r="K525" s="7"/>
      <c r="L525" s="7"/>
      <c r="M525" s="7"/>
      <c r="N525" s="7"/>
      <c r="O525" s="7"/>
      <c r="P525" s="7" t="s">
        <v>609</v>
      </c>
      <c r="Q525" s="7">
        <f t="shared" si="22"/>
        <v>0.96276960594150707</v>
      </c>
      <c r="R525" s="7"/>
      <c r="S525" s="7"/>
      <c r="T525" s="7"/>
      <c r="U525" s="7"/>
      <c r="V525" s="7" t="s">
        <v>609</v>
      </c>
      <c r="W525" s="7">
        <f t="shared" si="21"/>
        <v>0.74152191290570357</v>
      </c>
    </row>
    <row r="526" spans="3:23" x14ac:dyDescent="0.35">
      <c r="C526" s="7"/>
      <c r="D526" s="7" t="s">
        <v>219</v>
      </c>
      <c r="E526" s="7">
        <v>0.97165748950521702</v>
      </c>
      <c r="F526" s="7"/>
      <c r="G526" s="7"/>
      <c r="H526" s="7"/>
      <c r="I526" s="7" t="s">
        <v>219</v>
      </c>
      <c r="J526" s="7">
        <v>1.3687557249873601</v>
      </c>
      <c r="K526" s="7"/>
      <c r="L526" s="7"/>
      <c r="M526" s="7"/>
      <c r="N526" s="7"/>
      <c r="O526" s="7"/>
      <c r="P526" s="7" t="s">
        <v>219</v>
      </c>
      <c r="Q526" s="7">
        <f t="shared" si="22"/>
        <v>-4.1480243272575011E-2</v>
      </c>
      <c r="R526" s="7"/>
      <c r="S526" s="7"/>
      <c r="T526" s="7"/>
      <c r="U526" s="7"/>
      <c r="V526" s="7" t="s">
        <v>219</v>
      </c>
      <c r="W526" s="7">
        <f t="shared" si="21"/>
        <v>0.45286499897397586</v>
      </c>
    </row>
    <row r="527" spans="3:23" x14ac:dyDescent="0.35">
      <c r="C527" s="7"/>
      <c r="D527" s="7" t="s">
        <v>612</v>
      </c>
      <c r="E527" s="7">
        <v>1.33006737760814</v>
      </c>
      <c r="F527" s="7"/>
      <c r="G527" s="7"/>
      <c r="H527" s="7"/>
      <c r="I527" s="7" t="s">
        <v>612</v>
      </c>
      <c r="J527" s="7">
        <v>1.1954431502760201</v>
      </c>
      <c r="K527" s="7"/>
      <c r="L527" s="7"/>
      <c r="M527" s="7"/>
      <c r="N527" s="7"/>
      <c r="O527" s="7"/>
      <c r="P527" s="7" t="s">
        <v>612</v>
      </c>
      <c r="Q527" s="7">
        <f t="shared" si="22"/>
        <v>0.41149933059790056</v>
      </c>
      <c r="R527" s="7"/>
      <c r="S527" s="7"/>
      <c r="T527" s="7"/>
      <c r="U527" s="7"/>
      <c r="V527" s="7" t="s">
        <v>612</v>
      </c>
      <c r="W527" s="7">
        <f t="shared" si="21"/>
        <v>0.2575455238052915</v>
      </c>
    </row>
    <row r="528" spans="3:23" x14ac:dyDescent="0.35">
      <c r="C528" s="7"/>
      <c r="D528" s="7" t="s">
        <v>10</v>
      </c>
      <c r="E528" s="7">
        <v>1.2237252598661601</v>
      </c>
      <c r="F528" s="7"/>
      <c r="G528" s="7"/>
      <c r="H528" s="7"/>
      <c r="I528" s="7" t="s">
        <v>10</v>
      </c>
      <c r="J528" s="7">
        <v>1.1641601459114801</v>
      </c>
      <c r="K528" s="7"/>
      <c r="L528" s="7"/>
      <c r="M528" s="7"/>
      <c r="N528" s="7"/>
      <c r="O528" s="7"/>
      <c r="P528" s="7" t="s">
        <v>10</v>
      </c>
      <c r="Q528" s="7">
        <f t="shared" si="22"/>
        <v>0.29127969306353801</v>
      </c>
      <c r="R528" s="7"/>
      <c r="S528" s="7"/>
      <c r="T528" s="7"/>
      <c r="U528" s="7"/>
      <c r="V528" s="7" t="s">
        <v>10</v>
      </c>
      <c r="W528" s="7">
        <f t="shared" si="21"/>
        <v>0.21928953403668838</v>
      </c>
    </row>
    <row r="529" spans="3:23" x14ac:dyDescent="0.35">
      <c r="C529" s="7"/>
      <c r="D529" s="7" t="s">
        <v>223</v>
      </c>
      <c r="E529" s="7">
        <v>0.97594400897866396</v>
      </c>
      <c r="F529" s="7"/>
      <c r="G529" s="7"/>
      <c r="H529" s="7"/>
      <c r="I529" s="7" t="s">
        <v>223</v>
      </c>
      <c r="J529" s="7">
        <v>0.95457776810059003</v>
      </c>
      <c r="K529" s="7"/>
      <c r="L529" s="7"/>
      <c r="M529" s="7"/>
      <c r="N529" s="7"/>
      <c r="O529" s="7"/>
      <c r="P529" s="7" t="s">
        <v>223</v>
      </c>
      <c r="Q529" s="7">
        <f t="shared" si="22"/>
        <v>-3.5129713785608169E-2</v>
      </c>
      <c r="R529" s="7"/>
      <c r="S529" s="7"/>
      <c r="T529" s="7"/>
      <c r="U529" s="7"/>
      <c r="V529" s="7" t="s">
        <v>223</v>
      </c>
      <c r="W529" s="7">
        <f t="shared" si="21"/>
        <v>-6.7065358145812173E-2</v>
      </c>
    </row>
    <row r="530" spans="3:23" x14ac:dyDescent="0.35">
      <c r="C530" s="7"/>
      <c r="D530" s="7" t="s">
        <v>476</v>
      </c>
      <c r="E530" s="7">
        <v>3.97482615725729</v>
      </c>
      <c r="F530" s="7"/>
      <c r="G530" s="7"/>
      <c r="H530" s="7"/>
      <c r="I530" s="7" t="s">
        <v>476</v>
      </c>
      <c r="J530" s="7">
        <v>31.890952125323299</v>
      </c>
      <c r="K530" s="7"/>
      <c r="L530" s="7"/>
      <c r="M530" s="7"/>
      <c r="N530" s="7"/>
      <c r="O530" s="7"/>
      <c r="P530" s="7" t="s">
        <v>476</v>
      </c>
      <c r="Q530" s="7">
        <f t="shared" si="22"/>
        <v>1.9908917641586903</v>
      </c>
      <c r="R530" s="7"/>
      <c r="S530" s="7"/>
      <c r="T530" s="7"/>
      <c r="U530" s="7"/>
      <c r="V530" s="7" t="s">
        <v>476</v>
      </c>
      <c r="W530" s="7">
        <f t="shared" si="21"/>
        <v>4.9950752657286106</v>
      </c>
    </row>
    <row r="531" spans="3:23" x14ac:dyDescent="0.35">
      <c r="C531" s="7"/>
      <c r="D531" s="7" t="s">
        <v>483</v>
      </c>
      <c r="E531" s="7">
        <v>1.56489218789657</v>
      </c>
      <c r="F531" s="7"/>
      <c r="G531" s="7"/>
      <c r="H531" s="7"/>
      <c r="I531" s="7" t="s">
        <v>483</v>
      </c>
      <c r="J531" s="7">
        <v>2.6162392206515199</v>
      </c>
      <c r="K531" s="7"/>
      <c r="L531" s="7"/>
      <c r="M531" s="7"/>
      <c r="N531" s="7"/>
      <c r="O531" s="7"/>
      <c r="P531" s="7" t="s">
        <v>483</v>
      </c>
      <c r="Q531" s="7">
        <f t="shared" si="22"/>
        <v>0.64606326716124829</v>
      </c>
      <c r="R531" s="7"/>
      <c r="S531" s="7"/>
      <c r="T531" s="7"/>
      <c r="U531" s="7"/>
      <c r="V531" s="7" t="s">
        <v>483</v>
      </c>
      <c r="W531" s="7">
        <f t="shared" si="21"/>
        <v>1.3874944623454344</v>
      </c>
    </row>
    <row r="532" spans="3:23" x14ac:dyDescent="0.35">
      <c r="C532" s="7"/>
      <c r="D532" s="7" t="s">
        <v>475</v>
      </c>
      <c r="E532" s="7">
        <v>1.1610720983046301</v>
      </c>
      <c r="F532" s="7"/>
      <c r="G532" s="7"/>
      <c r="H532" s="7"/>
      <c r="I532" s="7" t="s">
        <v>475</v>
      </c>
      <c r="J532" s="7">
        <v>1.3757944766083401</v>
      </c>
      <c r="K532" s="7"/>
      <c r="L532" s="7"/>
      <c r="M532" s="7"/>
      <c r="N532" s="7"/>
      <c r="O532" s="7"/>
      <c r="P532" s="7" t="s">
        <v>475</v>
      </c>
      <c r="Q532" s="7">
        <f t="shared" si="22"/>
        <v>0.21545756103808603</v>
      </c>
      <c r="R532" s="7"/>
      <c r="S532" s="7"/>
      <c r="T532" s="7"/>
      <c r="U532" s="7"/>
      <c r="V532" s="7" t="s">
        <v>475</v>
      </c>
      <c r="W532" s="7">
        <f t="shared" si="21"/>
        <v>0.46026496878727835</v>
      </c>
    </row>
    <row r="533" spans="3:23" x14ac:dyDescent="0.35">
      <c r="C533" s="7"/>
      <c r="D533" s="7" t="s">
        <v>566</v>
      </c>
      <c r="E533" s="7">
        <v>0.87622349222112195</v>
      </c>
      <c r="F533" s="7"/>
      <c r="G533" s="7"/>
      <c r="H533" s="7"/>
      <c r="I533" s="7" t="s">
        <v>566</v>
      </c>
      <c r="J533" s="7">
        <v>1.5724011117346901</v>
      </c>
      <c r="K533" s="7"/>
      <c r="L533" s="7"/>
      <c r="M533" s="7"/>
      <c r="N533" s="7"/>
      <c r="O533" s="7"/>
      <c r="P533" s="7" t="s">
        <v>566</v>
      </c>
      <c r="Q533" s="7">
        <f t="shared" si="22"/>
        <v>-0.19062919995193661</v>
      </c>
      <c r="R533" s="7"/>
      <c r="S533" s="7"/>
      <c r="T533" s="7"/>
      <c r="U533" s="7"/>
      <c r="V533" s="7" t="s">
        <v>566</v>
      </c>
      <c r="W533" s="7">
        <f t="shared" si="21"/>
        <v>0.65296928890361761</v>
      </c>
    </row>
    <row r="534" spans="3:23" x14ac:dyDescent="0.35">
      <c r="C534" s="7"/>
      <c r="D534" s="7" t="s">
        <v>161</v>
      </c>
      <c r="E534" s="7">
        <v>0.76690544706807495</v>
      </c>
      <c r="F534" s="7"/>
      <c r="G534" s="7"/>
      <c r="H534" s="7"/>
      <c r="I534" s="7" t="s">
        <v>161</v>
      </c>
      <c r="J534" s="7">
        <v>1.16346454305072</v>
      </c>
      <c r="K534" s="7"/>
      <c r="L534" s="7"/>
      <c r="M534" s="7"/>
      <c r="N534" s="7"/>
      <c r="O534" s="7"/>
      <c r="P534" s="7" t="s">
        <v>161</v>
      </c>
      <c r="Q534" s="7">
        <f t="shared" si="22"/>
        <v>-0.38287937824755808</v>
      </c>
      <c r="R534" s="7"/>
      <c r="S534" s="7"/>
      <c r="T534" s="7"/>
      <c r="U534" s="7"/>
      <c r="V534" s="7" t="s">
        <v>161</v>
      </c>
      <c r="W534" s="7">
        <f t="shared" si="21"/>
        <v>0.2184272448263351</v>
      </c>
    </row>
    <row r="535" spans="3:23" x14ac:dyDescent="0.35">
      <c r="C535" s="7"/>
      <c r="D535" s="7" t="s">
        <v>684</v>
      </c>
      <c r="E535" s="7">
        <v>1.71200295873089</v>
      </c>
      <c r="F535" s="7"/>
      <c r="G535" s="7"/>
      <c r="H535" s="7"/>
      <c r="I535" s="7" t="s">
        <v>684</v>
      </c>
      <c r="J535" s="7">
        <v>1.00428470832604</v>
      </c>
      <c r="K535" s="7"/>
      <c r="L535" s="7"/>
      <c r="M535" s="7"/>
      <c r="N535" s="7"/>
      <c r="O535" s="7"/>
      <c r="P535" s="7" t="s">
        <v>684</v>
      </c>
      <c r="Q535" s="7">
        <f t="shared" si="22"/>
        <v>0.77568519504670819</v>
      </c>
      <c r="R535" s="7"/>
      <c r="S535" s="7"/>
      <c r="T535" s="7"/>
      <c r="U535" s="7"/>
      <c r="V535" s="7" t="s">
        <v>684</v>
      </c>
      <c r="W535" s="7">
        <f t="shared" si="21"/>
        <v>6.1683221397339279E-3</v>
      </c>
    </row>
    <row r="536" spans="3:23" x14ac:dyDescent="0.35">
      <c r="C536" s="7"/>
      <c r="D536" s="7" t="s">
        <v>365</v>
      </c>
      <c r="E536" s="7">
        <v>0.90203640383348904</v>
      </c>
      <c r="F536" s="7"/>
      <c r="G536" s="7"/>
      <c r="H536" s="7"/>
      <c r="I536" s="7" t="s">
        <v>365</v>
      </c>
      <c r="J536" s="7">
        <v>0.868377162543153</v>
      </c>
      <c r="K536" s="7"/>
      <c r="L536" s="7"/>
      <c r="M536" s="7"/>
      <c r="N536" s="7"/>
      <c r="O536" s="7"/>
      <c r="P536" s="7" t="s">
        <v>365</v>
      </c>
      <c r="Q536" s="7">
        <f t="shared" si="22"/>
        <v>-0.14874243682771254</v>
      </c>
      <c r="R536" s="7"/>
      <c r="S536" s="7"/>
      <c r="T536" s="7"/>
      <c r="U536" s="7"/>
      <c r="V536" s="7" t="s">
        <v>365</v>
      </c>
      <c r="W536" s="7">
        <f t="shared" si="21"/>
        <v>-0.20360630988200071</v>
      </c>
    </row>
    <row r="537" spans="3:23" x14ac:dyDescent="0.35">
      <c r="C537" s="7"/>
      <c r="D537" s="7" t="s">
        <v>298</v>
      </c>
      <c r="E537" s="7">
        <v>1.07655444470712</v>
      </c>
      <c r="F537" s="7"/>
      <c r="G537" s="7"/>
      <c r="H537" s="7"/>
      <c r="I537" s="7" t="s">
        <v>298</v>
      </c>
      <c r="J537" s="7">
        <v>1.2896839926645201</v>
      </c>
      <c r="K537" s="7"/>
      <c r="L537" s="7"/>
      <c r="M537" s="7"/>
      <c r="N537" s="7"/>
      <c r="O537" s="7"/>
      <c r="P537" s="7" t="s">
        <v>298</v>
      </c>
      <c r="Q537" s="7">
        <f t="shared" si="22"/>
        <v>0.10642128292618286</v>
      </c>
      <c r="R537" s="7"/>
      <c r="S537" s="7"/>
      <c r="T537" s="7"/>
      <c r="U537" s="7"/>
      <c r="V537" s="7" t="s">
        <v>298</v>
      </c>
      <c r="W537" s="7">
        <f t="shared" si="21"/>
        <v>0.36701760978389003</v>
      </c>
    </row>
    <row r="538" spans="3:23" x14ac:dyDescent="0.35">
      <c r="C538" s="7"/>
      <c r="D538" s="7" t="s">
        <v>514</v>
      </c>
      <c r="E538" s="7">
        <v>1.2079763927340099</v>
      </c>
      <c r="F538" s="7"/>
      <c r="G538" s="7"/>
      <c r="H538" s="7"/>
      <c r="I538" s="7" t="s">
        <v>514</v>
      </c>
      <c r="J538" s="7">
        <v>1.1681338313524801</v>
      </c>
      <c r="K538" s="7"/>
      <c r="L538" s="7"/>
      <c r="M538" s="7"/>
      <c r="N538" s="7"/>
      <c r="O538" s="7"/>
      <c r="P538" s="7" t="s">
        <v>514</v>
      </c>
      <c r="Q538" s="7">
        <f t="shared" si="22"/>
        <v>0.27259226060805297</v>
      </c>
      <c r="R538" s="7"/>
      <c r="S538" s="7"/>
      <c r="T538" s="7"/>
      <c r="U538" s="7"/>
      <c r="V538" s="7" t="s">
        <v>514</v>
      </c>
      <c r="W538" s="7">
        <f t="shared" si="21"/>
        <v>0.22420557110816691</v>
      </c>
    </row>
    <row r="539" spans="3:23" x14ac:dyDescent="0.35">
      <c r="C539" s="7"/>
      <c r="D539" s="7" t="s">
        <v>577</v>
      </c>
      <c r="E539" s="7">
        <v>1.18781043701918</v>
      </c>
      <c r="F539" s="7"/>
      <c r="G539" s="7"/>
      <c r="H539" s="7"/>
      <c r="I539" s="7" t="s">
        <v>577</v>
      </c>
      <c r="J539" s="7">
        <v>1.70110755096833</v>
      </c>
      <c r="K539" s="7"/>
      <c r="L539" s="7"/>
      <c r="M539" s="7"/>
      <c r="N539" s="7"/>
      <c r="O539" s="7"/>
      <c r="P539" s="7" t="s">
        <v>577</v>
      </c>
      <c r="Q539" s="7">
        <f t="shared" si="22"/>
        <v>0.24830461442680798</v>
      </c>
      <c r="R539" s="7"/>
      <c r="S539" s="7"/>
      <c r="T539" s="7"/>
      <c r="U539" s="7"/>
      <c r="V539" s="7" t="s">
        <v>577</v>
      </c>
      <c r="W539" s="7">
        <f t="shared" si="21"/>
        <v>0.76647435695868882</v>
      </c>
    </row>
    <row r="540" spans="3:23" x14ac:dyDescent="0.35">
      <c r="C540" s="7"/>
      <c r="D540" s="7" t="s">
        <v>749</v>
      </c>
      <c r="E540" s="7">
        <v>1.3365640997119901</v>
      </c>
      <c r="F540" s="7"/>
      <c r="G540" s="7"/>
      <c r="H540" s="7"/>
      <c r="I540" s="7" t="s">
        <v>749</v>
      </c>
      <c r="J540" s="7">
        <v>1.2109570614974901</v>
      </c>
      <c r="K540" s="7"/>
      <c r="L540" s="7"/>
      <c r="M540" s="7"/>
      <c r="N540" s="7"/>
      <c r="O540" s="7"/>
      <c r="P540" s="7" t="s">
        <v>749</v>
      </c>
      <c r="Q540" s="7">
        <f t="shared" si="22"/>
        <v>0.41852902884104226</v>
      </c>
      <c r="R540" s="7"/>
      <c r="S540" s="7"/>
      <c r="T540" s="7"/>
      <c r="U540" s="7"/>
      <c r="V540" s="7" t="s">
        <v>749</v>
      </c>
      <c r="W540" s="7">
        <f t="shared" si="21"/>
        <v>0.27614771039731811</v>
      </c>
    </row>
    <row r="541" spans="3:23" x14ac:dyDescent="0.35">
      <c r="C541" s="7"/>
      <c r="D541" s="7" t="s">
        <v>750</v>
      </c>
      <c r="E541" s="7">
        <v>1.4933790758872401</v>
      </c>
      <c r="F541" s="7"/>
      <c r="G541" s="7"/>
      <c r="H541" s="7"/>
      <c r="I541" s="7" t="s">
        <v>750</v>
      </c>
      <c r="J541" s="7">
        <v>1.00548828590982</v>
      </c>
      <c r="K541" s="7"/>
      <c r="L541" s="7"/>
      <c r="M541" s="7"/>
      <c r="N541" s="7"/>
      <c r="O541" s="7"/>
      <c r="P541" s="7" t="s">
        <v>750</v>
      </c>
      <c r="Q541" s="7">
        <f t="shared" si="22"/>
        <v>0.57858042232845408</v>
      </c>
      <c r="R541" s="7"/>
      <c r="S541" s="7"/>
      <c r="T541" s="7"/>
      <c r="U541" s="7"/>
      <c r="V541" s="7" t="s">
        <v>750</v>
      </c>
      <c r="W541" s="7">
        <f t="shared" si="21"/>
        <v>7.8962741263540349E-3</v>
      </c>
    </row>
    <row r="542" spans="3:23" x14ac:dyDescent="0.35">
      <c r="C542" s="7"/>
      <c r="D542" s="7" t="s">
        <v>265</v>
      </c>
      <c r="E542" s="7">
        <v>1.06648969908575</v>
      </c>
      <c r="F542" s="7"/>
      <c r="G542" s="7"/>
      <c r="H542" s="7"/>
      <c r="I542" s="7" t="s">
        <v>265</v>
      </c>
      <c r="J542" s="7">
        <v>1.13721122631703</v>
      </c>
      <c r="K542" s="7"/>
      <c r="L542" s="7"/>
      <c r="M542" s="7"/>
      <c r="N542" s="7"/>
      <c r="O542" s="7"/>
      <c r="P542" s="7" t="s">
        <v>265</v>
      </c>
      <c r="Q542" s="7">
        <f t="shared" si="22"/>
        <v>9.2870031173398343E-2</v>
      </c>
      <c r="R542" s="7"/>
      <c r="S542" s="7"/>
      <c r="T542" s="7"/>
      <c r="U542" s="7"/>
      <c r="V542" s="7" t="s">
        <v>265</v>
      </c>
      <c r="W542" s="7">
        <f t="shared" si="21"/>
        <v>0.18550024618924915</v>
      </c>
    </row>
    <row r="543" spans="3:23" x14ac:dyDescent="0.35">
      <c r="C543" s="7"/>
      <c r="D543" s="7" t="s">
        <v>133</v>
      </c>
      <c r="E543" s="7">
        <v>1.41790410024771</v>
      </c>
      <c r="F543" s="7"/>
      <c r="G543" s="7"/>
      <c r="H543" s="7"/>
      <c r="I543" s="7" t="s">
        <v>133</v>
      </c>
      <c r="J543" s="7">
        <v>1.01451753740961</v>
      </c>
      <c r="K543" s="7"/>
      <c r="L543" s="7"/>
      <c r="M543" s="7"/>
      <c r="N543" s="7"/>
      <c r="O543" s="7"/>
      <c r="P543" s="7" t="s">
        <v>133</v>
      </c>
      <c r="Q543" s="7">
        <f t="shared" si="22"/>
        <v>0.50375995939285489</v>
      </c>
      <c r="R543" s="7"/>
      <c r="S543" s="7"/>
      <c r="T543" s="7"/>
      <c r="U543" s="7"/>
      <c r="V543" s="7" t="s">
        <v>133</v>
      </c>
      <c r="W543" s="7">
        <f t="shared" si="21"/>
        <v>2.0793804389978267E-2</v>
      </c>
    </row>
    <row r="544" spans="3:23" x14ac:dyDescent="0.35">
      <c r="C544" s="7"/>
      <c r="D544" s="7" t="s">
        <v>448</v>
      </c>
      <c r="E544" s="7">
        <v>0.73028302101840004</v>
      </c>
      <c r="F544" s="7"/>
      <c r="G544" s="7"/>
      <c r="H544" s="7"/>
      <c r="I544" s="7" t="s">
        <v>448</v>
      </c>
      <c r="J544" s="7">
        <v>2.5247003765881</v>
      </c>
      <c r="K544" s="7"/>
      <c r="L544" s="7"/>
      <c r="M544" s="7"/>
      <c r="N544" s="7"/>
      <c r="O544" s="7"/>
      <c r="P544" s="7" t="s">
        <v>448</v>
      </c>
      <c r="Q544" s="7">
        <f t="shared" si="22"/>
        <v>-0.45347240638966485</v>
      </c>
      <c r="R544" s="7"/>
      <c r="S544" s="7"/>
      <c r="T544" s="7"/>
      <c r="U544" s="7"/>
      <c r="V544" s="7" t="s">
        <v>448</v>
      </c>
      <c r="W544" s="7">
        <f t="shared" si="21"/>
        <v>1.3361121835636807</v>
      </c>
    </row>
    <row r="545" spans="3:23" x14ac:dyDescent="0.35">
      <c r="C545" s="7"/>
      <c r="D545" s="7" t="s">
        <v>2</v>
      </c>
      <c r="E545" s="7">
        <v>1.04748337707001</v>
      </c>
      <c r="F545" s="7"/>
      <c r="G545" s="7"/>
      <c r="H545" s="7"/>
      <c r="I545" s="7" t="s">
        <v>2</v>
      </c>
      <c r="J545" s="7">
        <v>1.1737317531659099</v>
      </c>
      <c r="K545" s="7"/>
      <c r="L545" s="7"/>
      <c r="M545" s="7"/>
      <c r="N545" s="7"/>
      <c r="O545" s="7"/>
      <c r="P545" s="7" t="s">
        <v>2</v>
      </c>
      <c r="Q545" s="7">
        <f t="shared" si="22"/>
        <v>6.6927349405343797E-2</v>
      </c>
      <c r="R545" s="7"/>
      <c r="S545" s="7"/>
      <c r="T545" s="7"/>
      <c r="U545" s="7"/>
      <c r="V545" s="7" t="s">
        <v>2</v>
      </c>
      <c r="W545" s="7">
        <f t="shared" si="21"/>
        <v>0.23110272991596242</v>
      </c>
    </row>
    <row r="546" spans="3:23" x14ac:dyDescent="0.35">
      <c r="C546" s="7"/>
      <c r="D546" s="7" t="s">
        <v>135</v>
      </c>
      <c r="E546" s="7">
        <v>1.1066915935135899</v>
      </c>
      <c r="F546" s="7"/>
      <c r="G546" s="7"/>
      <c r="H546" s="7"/>
      <c r="I546" s="7" t="s">
        <v>135</v>
      </c>
      <c r="J546" s="7">
        <v>1.22682774531202</v>
      </c>
      <c r="K546" s="7"/>
      <c r="L546" s="7"/>
      <c r="M546" s="7"/>
      <c r="N546" s="7"/>
      <c r="O546" s="7"/>
      <c r="P546" s="7" t="s">
        <v>135</v>
      </c>
      <c r="Q546" s="7">
        <f t="shared" si="22"/>
        <v>0.14625323612222496</v>
      </c>
      <c r="R546" s="7"/>
      <c r="S546" s="7"/>
      <c r="T546" s="7"/>
      <c r="U546" s="7"/>
      <c r="V546" s="7" t="s">
        <v>135</v>
      </c>
      <c r="W546" s="7">
        <f t="shared" si="21"/>
        <v>0.29493269934344973</v>
      </c>
    </row>
    <row r="547" spans="3:23" x14ac:dyDescent="0.35">
      <c r="C547" s="7"/>
      <c r="D547" s="7" t="s">
        <v>451</v>
      </c>
      <c r="E547" s="7">
        <v>1.74396528305342</v>
      </c>
      <c r="F547" s="7"/>
      <c r="G547" s="7"/>
      <c r="H547" s="7"/>
      <c r="I547" s="7" t="s">
        <v>451</v>
      </c>
      <c r="J547" s="7">
        <v>1.0377715774115099</v>
      </c>
      <c r="K547" s="7"/>
      <c r="L547" s="7"/>
      <c r="M547" s="7"/>
      <c r="N547" s="7"/>
      <c r="O547" s="7"/>
      <c r="P547" s="7" t="s">
        <v>451</v>
      </c>
      <c r="Q547" s="7">
        <f t="shared" si="22"/>
        <v>0.80237132081140439</v>
      </c>
      <c r="R547" s="7"/>
      <c r="S547" s="7"/>
      <c r="T547" s="7"/>
      <c r="U547" s="7"/>
      <c r="V547" s="7" t="s">
        <v>451</v>
      </c>
      <c r="W547" s="7">
        <f t="shared" si="21"/>
        <v>5.3488928858845521E-2</v>
      </c>
    </row>
    <row r="548" spans="3:23" x14ac:dyDescent="0.35">
      <c r="C548" s="7"/>
      <c r="D548" s="7" t="s">
        <v>9</v>
      </c>
      <c r="E548" s="7">
        <v>1.3155753494143601</v>
      </c>
      <c r="F548" s="7"/>
      <c r="G548" s="7"/>
      <c r="H548" s="7"/>
      <c r="I548" s="7" t="s">
        <v>9</v>
      </c>
      <c r="J548" s="7">
        <v>1.26273351293041</v>
      </c>
      <c r="K548" s="7"/>
      <c r="L548" s="7"/>
      <c r="M548" s="7"/>
      <c r="N548" s="7"/>
      <c r="O548" s="7"/>
      <c r="P548" s="7" t="s">
        <v>9</v>
      </c>
      <c r="Q548" s="7">
        <f t="shared" si="22"/>
        <v>0.3956938810490731</v>
      </c>
      <c r="R548" s="7"/>
      <c r="S548" s="7"/>
      <c r="T548" s="7"/>
      <c r="U548" s="7"/>
      <c r="V548" s="7" t="s">
        <v>9</v>
      </c>
      <c r="W548" s="7">
        <f t="shared" si="21"/>
        <v>0.33655020512780326</v>
      </c>
    </row>
    <row r="549" spans="3:23" x14ac:dyDescent="0.35">
      <c r="C549" s="7"/>
      <c r="D549" s="7" t="s">
        <v>621</v>
      </c>
      <c r="E549" s="7">
        <v>1.70182025433752</v>
      </c>
      <c r="F549" s="7"/>
      <c r="G549" s="7"/>
      <c r="H549" s="7"/>
      <c r="I549" s="7" t="s">
        <v>621</v>
      </c>
      <c r="J549" s="7">
        <v>1.89352528244107</v>
      </c>
      <c r="K549" s="7"/>
      <c r="L549" s="7"/>
      <c r="M549" s="7"/>
      <c r="N549" s="7"/>
      <c r="O549" s="7"/>
      <c r="P549" s="7" t="s">
        <v>621</v>
      </c>
      <c r="Q549" s="7">
        <f t="shared" si="22"/>
        <v>0.76707866812261427</v>
      </c>
      <c r="R549" s="7"/>
      <c r="S549" s="7"/>
      <c r="T549" s="7"/>
      <c r="U549" s="7"/>
      <c r="V549" s="7" t="s">
        <v>621</v>
      </c>
      <c r="W549" s="7">
        <f t="shared" si="21"/>
        <v>0.92107468428483308</v>
      </c>
    </row>
    <row r="550" spans="3:23" x14ac:dyDescent="0.35">
      <c r="C550" s="7"/>
      <c r="D550" s="7" t="s">
        <v>578</v>
      </c>
      <c r="E550" s="7">
        <v>1.0634879562644</v>
      </c>
      <c r="F550" s="7"/>
      <c r="G550" s="7"/>
      <c r="H550" s="7"/>
      <c r="I550" s="7" t="s">
        <v>578</v>
      </c>
      <c r="J550" s="7">
        <v>1.3920568999074401</v>
      </c>
      <c r="K550" s="7"/>
      <c r="L550" s="7"/>
      <c r="M550" s="7"/>
      <c r="N550" s="7"/>
      <c r="O550" s="7"/>
      <c r="P550" s="7" t="s">
        <v>578</v>
      </c>
      <c r="Q550" s="7">
        <f t="shared" si="22"/>
        <v>8.880369522993474E-2</v>
      </c>
      <c r="R550" s="7"/>
      <c r="S550" s="7"/>
      <c r="T550" s="7"/>
      <c r="U550" s="7"/>
      <c r="V550" s="7" t="s">
        <v>578</v>
      </c>
      <c r="W550" s="7">
        <f t="shared" si="21"/>
        <v>0.47721818211809391</v>
      </c>
    </row>
    <row r="551" spans="3:23" x14ac:dyDescent="0.35">
      <c r="C551" s="7"/>
      <c r="D551" s="7" t="s">
        <v>106</v>
      </c>
      <c r="E551" s="7">
        <v>1.01400811379797</v>
      </c>
      <c r="F551" s="7"/>
      <c r="G551" s="7"/>
      <c r="H551" s="7"/>
      <c r="I551" s="7" t="s">
        <v>106</v>
      </c>
      <c r="J551" s="7">
        <v>0.90466447738289302</v>
      </c>
      <c r="K551" s="7"/>
      <c r="L551" s="7"/>
      <c r="M551" s="7"/>
      <c r="N551" s="7"/>
      <c r="O551" s="7"/>
      <c r="P551" s="7" t="s">
        <v>106</v>
      </c>
      <c r="Q551" s="7">
        <f t="shared" si="22"/>
        <v>2.0069196413502927E-2</v>
      </c>
      <c r="R551" s="7"/>
      <c r="S551" s="7"/>
      <c r="T551" s="7"/>
      <c r="U551" s="7"/>
      <c r="V551" s="7" t="s">
        <v>106</v>
      </c>
      <c r="W551" s="7">
        <f t="shared" si="21"/>
        <v>-0.14454527127536745</v>
      </c>
    </row>
    <row r="552" spans="3:23" x14ac:dyDescent="0.35">
      <c r="C552" s="7"/>
      <c r="D552" s="7" t="s">
        <v>154</v>
      </c>
      <c r="E552" s="7">
        <v>0.93285618314284702</v>
      </c>
      <c r="F552" s="7"/>
      <c r="G552" s="7"/>
      <c r="H552" s="7"/>
      <c r="I552" s="7" t="s">
        <v>154</v>
      </c>
      <c r="J552" s="7">
        <v>0.94917562388389798</v>
      </c>
      <c r="K552" s="7"/>
      <c r="L552" s="7"/>
      <c r="M552" s="7"/>
      <c r="N552" s="7"/>
      <c r="O552" s="7"/>
      <c r="P552" s="7" t="s">
        <v>154</v>
      </c>
      <c r="Q552" s="7">
        <f t="shared" si="22"/>
        <v>-0.1002734145171955</v>
      </c>
      <c r="R552" s="7"/>
      <c r="S552" s="7"/>
      <c r="T552" s="7"/>
      <c r="U552" s="7"/>
      <c r="V552" s="7" t="s">
        <v>154</v>
      </c>
      <c r="W552" s="7">
        <f t="shared" si="21"/>
        <v>-7.5253044243180106E-2</v>
      </c>
    </row>
    <row r="553" spans="3:23" x14ac:dyDescent="0.35">
      <c r="C553" s="7"/>
      <c r="D553" s="7" t="s">
        <v>112</v>
      </c>
      <c r="E553" s="7">
        <v>1.4886036937366101</v>
      </c>
      <c r="F553" s="7"/>
      <c r="G553" s="7"/>
      <c r="H553" s="7"/>
      <c r="I553" s="7" t="s">
        <v>112</v>
      </c>
      <c r="J553" s="7">
        <v>1.28927073813297</v>
      </c>
      <c r="K553" s="7"/>
      <c r="L553" s="7"/>
      <c r="M553" s="7"/>
      <c r="N553" s="7"/>
      <c r="O553" s="7"/>
      <c r="P553" s="7" t="s">
        <v>112</v>
      </c>
      <c r="Q553" s="7">
        <f t="shared" si="22"/>
        <v>0.57395972089006686</v>
      </c>
      <c r="R553" s="7"/>
      <c r="S553" s="7"/>
      <c r="T553" s="7"/>
      <c r="U553" s="7"/>
      <c r="V553" s="7" t="s">
        <v>112</v>
      </c>
      <c r="W553" s="7">
        <f t="shared" si="21"/>
        <v>0.36655525171201281</v>
      </c>
    </row>
    <row r="554" spans="3:23" x14ac:dyDescent="0.35">
      <c r="C554" s="7"/>
      <c r="D554" s="7" t="s">
        <v>425</v>
      </c>
      <c r="E554" s="7">
        <v>1.2846512118331801</v>
      </c>
      <c r="F554" s="7"/>
      <c r="G554" s="7"/>
      <c r="H554" s="7"/>
      <c r="I554" s="7" t="s">
        <v>425</v>
      </c>
      <c r="J554" s="7">
        <v>1.17428192042992</v>
      </c>
      <c r="K554" s="7"/>
      <c r="L554" s="7"/>
      <c r="M554" s="7"/>
      <c r="N554" s="7"/>
      <c r="O554" s="7"/>
      <c r="P554" s="7" t="s">
        <v>425</v>
      </c>
      <c r="Q554" s="7">
        <f t="shared" si="22"/>
        <v>0.3613767148571484</v>
      </c>
      <c r="R554" s="7"/>
      <c r="S554" s="7"/>
      <c r="T554" s="7"/>
      <c r="U554" s="7"/>
      <c r="V554" s="7" t="s">
        <v>425</v>
      </c>
      <c r="W554" s="7">
        <f t="shared" si="21"/>
        <v>0.23177881081523319</v>
      </c>
    </row>
    <row r="555" spans="3:23" x14ac:dyDescent="0.35">
      <c r="C555" s="7"/>
      <c r="D555" s="7" t="s">
        <v>308</v>
      </c>
      <c r="E555" s="7">
        <v>1.3299589257034301</v>
      </c>
      <c r="F555" s="7"/>
      <c r="G555" s="7"/>
      <c r="H555" s="7"/>
      <c r="I555" s="7" t="s">
        <v>308</v>
      </c>
      <c r="J555" s="7">
        <v>1.1912338261695199</v>
      </c>
      <c r="K555" s="7"/>
      <c r="L555" s="7"/>
      <c r="M555" s="7"/>
      <c r="N555" s="7"/>
      <c r="O555" s="7"/>
      <c r="P555" s="7" t="s">
        <v>308</v>
      </c>
      <c r="Q555" s="7">
        <f t="shared" si="22"/>
        <v>0.41138169038886063</v>
      </c>
      <c r="R555" s="7"/>
      <c r="S555" s="7"/>
      <c r="T555" s="7"/>
      <c r="U555" s="7"/>
      <c r="V555" s="7" t="s">
        <v>308</v>
      </c>
      <c r="W555" s="7">
        <f t="shared" si="21"/>
        <v>0.25245662625405729</v>
      </c>
    </row>
    <row r="556" spans="3:23" x14ac:dyDescent="0.35">
      <c r="C556" s="7"/>
      <c r="D556" s="7" t="s">
        <v>300</v>
      </c>
      <c r="E556" s="7">
        <v>1.03250054495134</v>
      </c>
      <c r="F556" s="7"/>
      <c r="G556" s="7"/>
      <c r="H556" s="7"/>
      <c r="I556" s="7" t="s">
        <v>300</v>
      </c>
      <c r="J556" s="7">
        <v>0.77252711288738696</v>
      </c>
      <c r="K556" s="7"/>
      <c r="L556" s="7"/>
      <c r="M556" s="7"/>
      <c r="N556" s="7"/>
      <c r="O556" s="7"/>
      <c r="P556" s="7" t="s">
        <v>300</v>
      </c>
      <c r="Q556" s="7">
        <f t="shared" si="22"/>
        <v>4.6142543095944205E-2</v>
      </c>
      <c r="R556" s="7"/>
      <c r="S556" s="7"/>
      <c r="T556" s="7"/>
      <c r="U556" s="7"/>
      <c r="V556" s="7" t="s">
        <v>300</v>
      </c>
      <c r="W556" s="7">
        <f t="shared" ref="W556:W619" si="23">LOG(J556,2)</f>
        <v>-0.37234252764153292</v>
      </c>
    </row>
    <row r="557" spans="3:23" x14ac:dyDescent="0.35">
      <c r="C557" s="7"/>
      <c r="D557" s="7" t="s">
        <v>297</v>
      </c>
      <c r="E557" s="7">
        <v>1.4028051830611801</v>
      </c>
      <c r="F557" s="7"/>
      <c r="G557" s="7"/>
      <c r="H557" s="7"/>
      <c r="I557" s="7" t="s">
        <v>297</v>
      </c>
      <c r="J557" s="7">
        <v>1.1594341254713101</v>
      </c>
      <c r="K557" s="7"/>
      <c r="L557" s="7"/>
      <c r="M557" s="7"/>
      <c r="N557" s="7"/>
      <c r="O557" s="7"/>
      <c r="P557" s="7" t="s">
        <v>297</v>
      </c>
      <c r="Q557" s="7">
        <f t="shared" si="22"/>
        <v>0.48831466615877162</v>
      </c>
      <c r="R557" s="7"/>
      <c r="S557" s="7"/>
      <c r="T557" s="7"/>
      <c r="U557" s="7"/>
      <c r="V557" s="7" t="s">
        <v>297</v>
      </c>
      <c r="W557" s="7">
        <f t="shared" si="23"/>
        <v>0.21342085400235328</v>
      </c>
    </row>
    <row r="558" spans="3:23" x14ac:dyDescent="0.35">
      <c r="C558" s="7"/>
      <c r="D558" s="7" t="s">
        <v>655</v>
      </c>
      <c r="E558" s="7">
        <v>1.21630426052618</v>
      </c>
      <c r="F558" s="7"/>
      <c r="G558" s="7"/>
      <c r="H558" s="7"/>
      <c r="I558" s="7" t="s">
        <v>655</v>
      </c>
      <c r="J558" s="7">
        <v>1.05617346823651</v>
      </c>
      <c r="K558" s="7"/>
      <c r="L558" s="7"/>
      <c r="M558" s="7"/>
      <c r="N558" s="7"/>
      <c r="O558" s="7"/>
      <c r="P558" s="7" t="s">
        <v>655</v>
      </c>
      <c r="Q558" s="7">
        <f t="shared" si="22"/>
        <v>0.28250416648297894</v>
      </c>
      <c r="R558" s="7"/>
      <c r="S558" s="7"/>
      <c r="T558" s="7"/>
      <c r="U558" s="7"/>
      <c r="V558" s="7" t="s">
        <v>655</v>
      </c>
      <c r="W558" s="7">
        <f t="shared" si="23"/>
        <v>7.8846805540751075E-2</v>
      </c>
    </row>
    <row r="559" spans="3:23" x14ac:dyDescent="0.35">
      <c r="C559" s="7"/>
      <c r="D559" s="7" t="s">
        <v>688</v>
      </c>
      <c r="E559" s="7">
        <v>1.2305743113913901</v>
      </c>
      <c r="F559" s="7"/>
      <c r="G559" s="7"/>
      <c r="H559" s="7"/>
      <c r="I559" s="7" t="s">
        <v>688</v>
      </c>
      <c r="J559" s="7">
        <v>1.0614000985776</v>
      </c>
      <c r="K559" s="7"/>
      <c r="L559" s="7"/>
      <c r="M559" s="7"/>
      <c r="N559" s="7"/>
      <c r="O559" s="7"/>
      <c r="P559" s="7" t="s">
        <v>688</v>
      </c>
      <c r="Q559" s="7">
        <f t="shared" si="22"/>
        <v>0.29933178127330901</v>
      </c>
      <c r="R559" s="7"/>
      <c r="S559" s="7"/>
      <c r="T559" s="7"/>
      <c r="U559" s="7"/>
      <c r="V559" s="7" t="s">
        <v>688</v>
      </c>
      <c r="W559" s="7">
        <f t="shared" si="23"/>
        <v>8.5968587852562811E-2</v>
      </c>
    </row>
    <row r="560" spans="3:23" x14ac:dyDescent="0.35">
      <c r="C560" s="7"/>
      <c r="D560" s="7" t="s">
        <v>613</v>
      </c>
      <c r="E560" s="7">
        <v>1.4531912627604999</v>
      </c>
      <c r="F560" s="7"/>
      <c r="G560" s="7"/>
      <c r="H560" s="7"/>
      <c r="I560" s="7" t="s">
        <v>613</v>
      </c>
      <c r="J560" s="7">
        <v>0.98577554332164097</v>
      </c>
      <c r="K560" s="7"/>
      <c r="L560" s="7"/>
      <c r="M560" s="7"/>
      <c r="N560" s="7"/>
      <c r="O560" s="7"/>
      <c r="P560" s="7" t="s">
        <v>613</v>
      </c>
      <c r="Q560" s="7">
        <f t="shared" ref="Q560:Q623" si="24">LOG(E560,2)</f>
        <v>0.53922459676061874</v>
      </c>
      <c r="R560" s="7"/>
      <c r="S560" s="7"/>
      <c r="T560" s="7"/>
      <c r="U560" s="7"/>
      <c r="V560" s="7" t="s">
        <v>613</v>
      </c>
      <c r="W560" s="7">
        <f t="shared" si="23"/>
        <v>-2.0668906093948541E-2</v>
      </c>
    </row>
    <row r="561" spans="3:23" x14ac:dyDescent="0.35">
      <c r="C561" s="7"/>
      <c r="D561" s="7" t="s">
        <v>428</v>
      </c>
      <c r="E561" s="7">
        <v>1.3923159475112901</v>
      </c>
      <c r="F561" s="7"/>
      <c r="G561" s="7"/>
      <c r="H561" s="7"/>
      <c r="I561" s="7" t="s">
        <v>428</v>
      </c>
      <c r="J561" s="7">
        <v>1.2068351692018799</v>
      </c>
      <c r="K561" s="7"/>
      <c r="L561" s="7"/>
      <c r="M561" s="7"/>
      <c r="N561" s="7"/>
      <c r="O561" s="7"/>
      <c r="P561" s="7" t="s">
        <v>428</v>
      </c>
      <c r="Q561" s="7">
        <f t="shared" si="24"/>
        <v>0.47748662798722619</v>
      </c>
      <c r="R561" s="7"/>
      <c r="S561" s="7"/>
      <c r="T561" s="7"/>
      <c r="U561" s="7"/>
      <c r="V561" s="7" t="s">
        <v>428</v>
      </c>
      <c r="W561" s="7">
        <f t="shared" si="23"/>
        <v>0.27122864476416991</v>
      </c>
    </row>
    <row r="562" spans="3:23" x14ac:dyDescent="0.35">
      <c r="C562" s="7"/>
      <c r="D562" s="7" t="s">
        <v>279</v>
      </c>
      <c r="E562" s="7">
        <v>1.20296243476651</v>
      </c>
      <c r="F562" s="7"/>
      <c r="G562" s="7"/>
      <c r="H562" s="7"/>
      <c r="I562" s="7" t="s">
        <v>279</v>
      </c>
      <c r="J562" s="7">
        <v>1.0358577568284499</v>
      </c>
      <c r="K562" s="7"/>
      <c r="L562" s="7"/>
      <c r="M562" s="7"/>
      <c r="N562" s="7"/>
      <c r="O562" s="7"/>
      <c r="P562" s="7" t="s">
        <v>279</v>
      </c>
      <c r="Q562" s="7">
        <f t="shared" si="24"/>
        <v>0.26659159178893477</v>
      </c>
      <c r="R562" s="7"/>
      <c r="S562" s="7"/>
      <c r="T562" s="7"/>
      <c r="U562" s="7"/>
      <c r="V562" s="7" t="s">
        <v>279</v>
      </c>
      <c r="W562" s="7">
        <f t="shared" si="23"/>
        <v>5.0825906878298827E-2</v>
      </c>
    </row>
    <row r="563" spans="3:23" x14ac:dyDescent="0.35">
      <c r="C563" s="7"/>
      <c r="D563" s="7" t="s">
        <v>271</v>
      </c>
      <c r="E563" s="7">
        <v>0.91601776594251705</v>
      </c>
      <c r="F563" s="7"/>
      <c r="G563" s="7"/>
      <c r="H563" s="7"/>
      <c r="I563" s="7" t="s">
        <v>271</v>
      </c>
      <c r="J563" s="7">
        <v>1.1389625759044</v>
      </c>
      <c r="K563" s="7"/>
      <c r="L563" s="7"/>
      <c r="M563" s="7"/>
      <c r="N563" s="7"/>
      <c r="O563" s="7"/>
      <c r="P563" s="7" t="s">
        <v>271</v>
      </c>
      <c r="Q563" s="7">
        <f t="shared" si="24"/>
        <v>-0.12655251557320804</v>
      </c>
      <c r="R563" s="7"/>
      <c r="S563" s="7"/>
      <c r="T563" s="7"/>
      <c r="U563" s="7"/>
      <c r="V563" s="7" t="s">
        <v>271</v>
      </c>
      <c r="W563" s="7">
        <f t="shared" si="23"/>
        <v>0.18772034367100199</v>
      </c>
    </row>
    <row r="564" spans="3:23" x14ac:dyDescent="0.35">
      <c r="C564" s="7"/>
      <c r="D564" s="7" t="s">
        <v>388</v>
      </c>
      <c r="E564" s="7">
        <v>1.0702384788853201</v>
      </c>
      <c r="F564" s="7"/>
      <c r="G564" s="7"/>
      <c r="H564" s="7"/>
      <c r="I564" s="7" t="s">
        <v>388</v>
      </c>
      <c r="J564" s="7">
        <v>1.6026321518427</v>
      </c>
      <c r="K564" s="7"/>
      <c r="L564" s="7"/>
      <c r="M564" s="7"/>
      <c r="N564" s="7"/>
      <c r="O564" s="7"/>
      <c r="P564" s="7" t="s">
        <v>388</v>
      </c>
      <c r="Q564" s="7">
        <f t="shared" si="24"/>
        <v>9.7932305009741399E-2</v>
      </c>
      <c r="R564" s="7"/>
      <c r="S564" s="7"/>
      <c r="T564" s="7"/>
      <c r="U564" s="7"/>
      <c r="V564" s="7" t="s">
        <v>388</v>
      </c>
      <c r="W564" s="7">
        <f t="shared" si="23"/>
        <v>0.68044332529784823</v>
      </c>
    </row>
    <row r="565" spans="3:23" x14ac:dyDescent="0.35">
      <c r="C565" s="7"/>
      <c r="D565" s="7" t="s">
        <v>433</v>
      </c>
      <c r="E565" s="7">
        <v>0.98720186032294299</v>
      </c>
      <c r="F565" s="7"/>
      <c r="G565" s="7"/>
      <c r="H565" s="7"/>
      <c r="I565" s="7" t="s">
        <v>433</v>
      </c>
      <c r="J565" s="7">
        <v>0.76094325844713695</v>
      </c>
      <c r="K565" s="7"/>
      <c r="L565" s="7"/>
      <c r="M565" s="7"/>
      <c r="N565" s="7"/>
      <c r="O565" s="7"/>
      <c r="P565" s="7" t="s">
        <v>433</v>
      </c>
      <c r="Q565" s="7">
        <f t="shared" si="24"/>
        <v>-1.8582981724833469E-2</v>
      </c>
      <c r="R565" s="7"/>
      <c r="S565" s="7"/>
      <c r="T565" s="7"/>
      <c r="U565" s="7"/>
      <c r="V565" s="7" t="s">
        <v>433</v>
      </c>
      <c r="W565" s="7">
        <f t="shared" si="23"/>
        <v>-0.39413921515187084</v>
      </c>
    </row>
    <row r="566" spans="3:23" x14ac:dyDescent="0.35">
      <c r="C566" s="7"/>
      <c r="D566" s="7" t="s">
        <v>487</v>
      </c>
      <c r="E566" s="7">
        <v>0.83013185985593096</v>
      </c>
      <c r="F566" s="7"/>
      <c r="G566" s="7"/>
      <c r="H566" s="7"/>
      <c r="I566" s="7" t="s">
        <v>487</v>
      </c>
      <c r="J566" s="7">
        <v>0.98415923424505802</v>
      </c>
      <c r="K566" s="7"/>
      <c r="L566" s="7"/>
      <c r="M566" s="7"/>
      <c r="N566" s="7"/>
      <c r="O566" s="7"/>
      <c r="P566" s="7" t="s">
        <v>487</v>
      </c>
      <c r="Q566" s="7">
        <f t="shared" si="24"/>
        <v>-0.26858757957129575</v>
      </c>
      <c r="R566" s="7"/>
      <c r="S566" s="7"/>
      <c r="T566" s="7"/>
      <c r="U566" s="7"/>
      <c r="V566" s="7" t="s">
        <v>487</v>
      </c>
      <c r="W566" s="7">
        <f t="shared" si="23"/>
        <v>-2.3036336365398393E-2</v>
      </c>
    </row>
    <row r="567" spans="3:23" x14ac:dyDescent="0.35">
      <c r="C567" s="7"/>
      <c r="D567" s="7" t="s">
        <v>187</v>
      </c>
      <c r="E567" s="7">
        <v>1.2202575343025499</v>
      </c>
      <c r="F567" s="7"/>
      <c r="G567" s="7"/>
      <c r="H567" s="7"/>
      <c r="I567" s="7" t="s">
        <v>187</v>
      </c>
      <c r="J567" s="7">
        <v>1.0782367934577599</v>
      </c>
      <c r="K567" s="7"/>
      <c r="L567" s="7"/>
      <c r="M567" s="7"/>
      <c r="N567" s="7"/>
      <c r="O567" s="7"/>
      <c r="P567" s="7" t="s">
        <v>187</v>
      </c>
      <c r="Q567" s="7">
        <f t="shared" si="24"/>
        <v>0.28718565946965763</v>
      </c>
      <c r="R567" s="7"/>
      <c r="S567" s="7"/>
      <c r="T567" s="7"/>
      <c r="U567" s="7"/>
      <c r="V567" s="7" t="s">
        <v>187</v>
      </c>
      <c r="W567" s="7">
        <f t="shared" si="23"/>
        <v>0.10867404565304883</v>
      </c>
    </row>
    <row r="568" spans="3:23" x14ac:dyDescent="0.35">
      <c r="C568" s="7"/>
      <c r="D568" s="7" t="s">
        <v>18</v>
      </c>
      <c r="E568" s="7">
        <v>1.08731263012973</v>
      </c>
      <c r="F568" s="7"/>
      <c r="G568" s="7"/>
      <c r="H568" s="7"/>
      <c r="I568" s="7" t="s">
        <v>18</v>
      </c>
      <c r="J568" s="7">
        <v>1.0363211271120001</v>
      </c>
      <c r="K568" s="7"/>
      <c r="L568" s="7"/>
      <c r="M568" s="7"/>
      <c r="N568" s="7"/>
      <c r="O568" s="7"/>
      <c r="P568" s="7" t="s">
        <v>18</v>
      </c>
      <c r="Q568" s="7">
        <f t="shared" si="24"/>
        <v>0.12076681165341881</v>
      </c>
      <c r="R568" s="7"/>
      <c r="S568" s="7"/>
      <c r="T568" s="7"/>
      <c r="U568" s="7"/>
      <c r="V568" s="7" t="s">
        <v>18</v>
      </c>
      <c r="W568" s="7">
        <f t="shared" si="23"/>
        <v>5.1471123395556644E-2</v>
      </c>
    </row>
    <row r="569" spans="3:23" x14ac:dyDescent="0.35">
      <c r="C569" s="7"/>
      <c r="D569" s="7" t="s">
        <v>336</v>
      </c>
      <c r="E569" s="7">
        <v>1.4053300899015899</v>
      </c>
      <c r="F569" s="7"/>
      <c r="G569" s="7"/>
      <c r="H569" s="7"/>
      <c r="I569" s="7" t="s">
        <v>336</v>
      </c>
      <c r="J569" s="7">
        <v>1.1908323971825601</v>
      </c>
      <c r="K569" s="7"/>
      <c r="L569" s="7"/>
      <c r="M569" s="7"/>
      <c r="N569" s="7"/>
      <c r="O569" s="7"/>
      <c r="P569" s="7" t="s">
        <v>336</v>
      </c>
      <c r="Q569" s="7">
        <f t="shared" si="24"/>
        <v>0.49090903658962742</v>
      </c>
      <c r="R569" s="7"/>
      <c r="S569" s="7"/>
      <c r="T569" s="7"/>
      <c r="U569" s="7"/>
      <c r="V569" s="7" t="s">
        <v>336</v>
      </c>
      <c r="W569" s="7">
        <f t="shared" si="23"/>
        <v>0.25197037645246828</v>
      </c>
    </row>
    <row r="570" spans="3:23" x14ac:dyDescent="0.35">
      <c r="C570" s="7"/>
      <c r="D570" s="7" t="s">
        <v>640</v>
      </c>
      <c r="E570" s="7">
        <v>1.96263561898695</v>
      </c>
      <c r="F570" s="7"/>
      <c r="G570" s="7"/>
      <c r="H570" s="7"/>
      <c r="I570" s="7" t="s">
        <v>640</v>
      </c>
      <c r="J570" s="7">
        <v>1.6801807184545301</v>
      </c>
      <c r="K570" s="7"/>
      <c r="L570" s="7"/>
      <c r="M570" s="7"/>
      <c r="N570" s="7"/>
      <c r="O570" s="7"/>
      <c r="P570" s="7" t="s">
        <v>640</v>
      </c>
      <c r="Q570" s="7">
        <f t="shared" si="24"/>
        <v>0.97279234831243322</v>
      </c>
      <c r="R570" s="7"/>
      <c r="S570" s="7"/>
      <c r="T570" s="7"/>
      <c r="U570" s="7"/>
      <c r="V570" s="7" t="s">
        <v>640</v>
      </c>
      <c r="W570" s="7">
        <f t="shared" si="23"/>
        <v>0.7486164160969967</v>
      </c>
    </row>
    <row r="571" spans="3:23" x14ac:dyDescent="0.35">
      <c r="C571" s="7"/>
      <c r="D571" s="7" t="s">
        <v>168</v>
      </c>
      <c r="E571" s="7">
        <v>1.12801147255879</v>
      </c>
      <c r="F571" s="7"/>
      <c r="G571" s="7"/>
      <c r="H571" s="7"/>
      <c r="I571" s="7" t="s">
        <v>168</v>
      </c>
      <c r="J571" s="7">
        <v>0.92261604930512797</v>
      </c>
      <c r="K571" s="7"/>
      <c r="L571" s="7"/>
      <c r="M571" s="7"/>
      <c r="N571" s="7"/>
      <c r="O571" s="7"/>
      <c r="P571" s="7" t="s">
        <v>168</v>
      </c>
      <c r="Q571" s="7">
        <f t="shared" si="24"/>
        <v>0.17378174089229467</v>
      </c>
      <c r="R571" s="7"/>
      <c r="S571" s="7"/>
      <c r="T571" s="7"/>
      <c r="U571" s="7"/>
      <c r="V571" s="7" t="s">
        <v>168</v>
      </c>
      <c r="W571" s="7">
        <f t="shared" si="23"/>
        <v>-0.11619770596143549</v>
      </c>
    </row>
    <row r="572" spans="3:23" x14ac:dyDescent="0.35">
      <c r="C572" s="7"/>
      <c r="D572" s="7" t="s">
        <v>151</v>
      </c>
      <c r="E572" s="7">
        <v>0.98275229399904596</v>
      </c>
      <c r="F572" s="7"/>
      <c r="G572" s="7"/>
      <c r="H572" s="7"/>
      <c r="I572" s="7" t="s">
        <v>151</v>
      </c>
      <c r="J572" s="7">
        <v>1.5553030654189901</v>
      </c>
      <c r="K572" s="7"/>
      <c r="L572" s="7"/>
      <c r="M572" s="7"/>
      <c r="N572" s="7"/>
      <c r="O572" s="7"/>
      <c r="P572" s="7" t="s">
        <v>151</v>
      </c>
      <c r="Q572" s="7">
        <f t="shared" si="24"/>
        <v>-2.5100268609211825E-2</v>
      </c>
      <c r="R572" s="7"/>
      <c r="S572" s="7"/>
      <c r="T572" s="7"/>
      <c r="U572" s="7"/>
      <c r="V572" s="7" t="s">
        <v>151</v>
      </c>
      <c r="W572" s="7">
        <f t="shared" si="23"/>
        <v>0.63719573043625877</v>
      </c>
    </row>
    <row r="573" spans="3:23" x14ac:dyDescent="0.35">
      <c r="C573" s="7"/>
      <c r="D573" s="7" t="s">
        <v>190</v>
      </c>
      <c r="E573" s="7">
        <v>1.42258337045765</v>
      </c>
      <c r="F573" s="7"/>
      <c r="G573" s="7"/>
      <c r="H573" s="7"/>
      <c r="I573" s="7" t="s">
        <v>190</v>
      </c>
      <c r="J573" s="7">
        <v>1.59158465141427</v>
      </c>
      <c r="K573" s="7"/>
      <c r="L573" s="7"/>
      <c r="M573" s="7"/>
      <c r="N573" s="7"/>
      <c r="O573" s="7"/>
      <c r="P573" s="7" t="s">
        <v>190</v>
      </c>
      <c r="Q573" s="7">
        <f t="shared" si="24"/>
        <v>0.50851320411097212</v>
      </c>
      <c r="R573" s="7"/>
      <c r="S573" s="7"/>
      <c r="T573" s="7"/>
      <c r="U573" s="7"/>
      <c r="V573" s="7" t="s">
        <v>190</v>
      </c>
      <c r="W573" s="7">
        <f t="shared" si="23"/>
        <v>0.67046389145561791</v>
      </c>
    </row>
    <row r="574" spans="3:23" x14ac:dyDescent="0.35">
      <c r="C574" s="7"/>
      <c r="D574" s="7" t="s">
        <v>150</v>
      </c>
      <c r="E574" s="7">
        <v>0.97581218714367302</v>
      </c>
      <c r="F574" s="7"/>
      <c r="G574" s="7"/>
      <c r="H574" s="7"/>
      <c r="I574" s="7" t="s">
        <v>150</v>
      </c>
      <c r="J574" s="7">
        <v>1.1599226510859799</v>
      </c>
      <c r="K574" s="7"/>
      <c r="L574" s="7"/>
      <c r="M574" s="7"/>
      <c r="N574" s="7"/>
      <c r="O574" s="7"/>
      <c r="P574" s="7" t="s">
        <v>150</v>
      </c>
      <c r="Q574" s="7">
        <f t="shared" si="24"/>
        <v>-3.5324593359490737E-2</v>
      </c>
      <c r="R574" s="7"/>
      <c r="S574" s="7"/>
      <c r="T574" s="7"/>
      <c r="U574" s="7"/>
      <c r="V574" s="7" t="s">
        <v>150</v>
      </c>
      <c r="W574" s="7">
        <f t="shared" si="23"/>
        <v>0.21402860309829036</v>
      </c>
    </row>
    <row r="575" spans="3:23" x14ac:dyDescent="0.35">
      <c r="C575" s="7"/>
      <c r="D575" s="7" t="s">
        <v>687</v>
      </c>
      <c r="E575" s="7">
        <v>2.09248441124456</v>
      </c>
      <c r="F575" s="7"/>
      <c r="G575" s="7"/>
      <c r="H575" s="7"/>
      <c r="I575" s="7" t="s">
        <v>687</v>
      </c>
      <c r="J575" s="7">
        <v>2.2896068192539798</v>
      </c>
      <c r="K575" s="7"/>
      <c r="L575" s="7"/>
      <c r="M575" s="7"/>
      <c r="N575" s="7"/>
      <c r="O575" s="7"/>
      <c r="P575" s="7" t="s">
        <v>687</v>
      </c>
      <c r="Q575" s="7">
        <f t="shared" si="24"/>
        <v>1.0652168749123263</v>
      </c>
      <c r="R575" s="7"/>
      <c r="S575" s="7"/>
      <c r="T575" s="7"/>
      <c r="U575" s="7"/>
      <c r="V575" s="7" t="s">
        <v>687</v>
      </c>
      <c r="W575" s="7">
        <f t="shared" si="23"/>
        <v>1.1950998740366037</v>
      </c>
    </row>
    <row r="576" spans="3:23" x14ac:dyDescent="0.35">
      <c r="C576" s="7"/>
      <c r="D576" s="7" t="s">
        <v>327</v>
      </c>
      <c r="E576" s="7">
        <v>1.23707425543203</v>
      </c>
      <c r="F576" s="7"/>
      <c r="G576" s="7"/>
      <c r="H576" s="7"/>
      <c r="I576" s="7" t="s">
        <v>327</v>
      </c>
      <c r="J576" s="7">
        <v>1.5308937210026401</v>
      </c>
      <c r="K576" s="7"/>
      <c r="L576" s="7"/>
      <c r="M576" s="7"/>
      <c r="N576" s="7"/>
      <c r="O576" s="7"/>
      <c r="P576" s="7" t="s">
        <v>327</v>
      </c>
      <c r="Q576" s="7">
        <f t="shared" si="24"/>
        <v>0.30693210074136823</v>
      </c>
      <c r="R576" s="7"/>
      <c r="S576" s="7"/>
      <c r="T576" s="7"/>
      <c r="U576" s="7"/>
      <c r="V576" s="7" t="s">
        <v>327</v>
      </c>
      <c r="W576" s="7">
        <f t="shared" si="23"/>
        <v>0.61437413032002741</v>
      </c>
    </row>
    <row r="577" spans="3:23" x14ac:dyDescent="0.35">
      <c r="C577" s="7"/>
      <c r="D577" s="7" t="s">
        <v>615</v>
      </c>
      <c r="E577" s="7">
        <v>1.1106433561879001</v>
      </c>
      <c r="F577" s="7"/>
      <c r="G577" s="7"/>
      <c r="H577" s="7"/>
      <c r="I577" s="7" t="s">
        <v>615</v>
      </c>
      <c r="J577" s="7">
        <v>0.93015277032193</v>
      </c>
      <c r="K577" s="7"/>
      <c r="L577" s="7"/>
      <c r="M577" s="7"/>
      <c r="N577" s="7"/>
      <c r="O577" s="7"/>
      <c r="P577" s="7" t="s">
        <v>615</v>
      </c>
      <c r="Q577" s="7">
        <f t="shared" si="24"/>
        <v>0.15139562063203588</v>
      </c>
      <c r="R577" s="7"/>
      <c r="S577" s="7"/>
      <c r="T577" s="7"/>
      <c r="U577" s="7"/>
      <c r="V577" s="7" t="s">
        <v>615</v>
      </c>
      <c r="W577" s="7">
        <f t="shared" si="23"/>
        <v>-0.10446040782230313</v>
      </c>
    </row>
    <row r="578" spans="3:23" x14ac:dyDescent="0.35">
      <c r="C578" s="7"/>
      <c r="D578" s="7" t="s">
        <v>584</v>
      </c>
      <c r="E578" s="7">
        <v>1.26876985884668</v>
      </c>
      <c r="F578" s="7"/>
      <c r="G578" s="7"/>
      <c r="H578" s="7"/>
      <c r="I578" s="7" t="s">
        <v>584</v>
      </c>
      <c r="J578" s="7">
        <v>1.26912080836536</v>
      </c>
      <c r="K578" s="7"/>
      <c r="L578" s="7"/>
      <c r="M578" s="7"/>
      <c r="N578" s="7"/>
      <c r="O578" s="7"/>
      <c r="P578" s="7" t="s">
        <v>584</v>
      </c>
      <c r="Q578" s="7">
        <f t="shared" si="24"/>
        <v>0.3434304036065069</v>
      </c>
      <c r="R578" s="7"/>
      <c r="S578" s="7"/>
      <c r="T578" s="7"/>
      <c r="U578" s="7"/>
      <c r="V578" s="7" t="s">
        <v>584</v>
      </c>
      <c r="W578" s="7">
        <f t="shared" si="23"/>
        <v>0.34382940671564044</v>
      </c>
    </row>
    <row r="579" spans="3:23" x14ac:dyDescent="0.35">
      <c r="C579" s="7"/>
      <c r="D579" s="7" t="s">
        <v>78</v>
      </c>
      <c r="E579" s="7">
        <v>1.3107366808204099</v>
      </c>
      <c r="F579" s="7"/>
      <c r="G579" s="7"/>
      <c r="H579" s="7"/>
      <c r="I579" s="7" t="s">
        <v>78</v>
      </c>
      <c r="J579" s="7">
        <v>1.04169942500086</v>
      </c>
      <c r="K579" s="7"/>
      <c r="L579" s="7"/>
      <c r="M579" s="7"/>
      <c r="N579" s="7"/>
      <c r="O579" s="7"/>
      <c r="P579" s="7" t="s">
        <v>78</v>
      </c>
      <c r="Q579" s="7">
        <f t="shared" si="24"/>
        <v>0.39037788584131899</v>
      </c>
      <c r="R579" s="7"/>
      <c r="S579" s="7"/>
      <c r="T579" s="7"/>
      <c r="U579" s="7"/>
      <c r="V579" s="7" t="s">
        <v>78</v>
      </c>
      <c r="W579" s="7">
        <f t="shared" si="23"/>
        <v>5.8939058215024494E-2</v>
      </c>
    </row>
    <row r="580" spans="3:23" x14ac:dyDescent="0.35">
      <c r="C580" s="7"/>
      <c r="D580" s="7" t="s">
        <v>606</v>
      </c>
      <c r="E580" s="7">
        <v>0.98435856554768097</v>
      </c>
      <c r="F580" s="7"/>
      <c r="G580" s="7"/>
      <c r="H580" s="7"/>
      <c r="I580" s="7" t="s">
        <v>606</v>
      </c>
      <c r="J580" s="7">
        <v>1.1606682954451999</v>
      </c>
      <c r="K580" s="7"/>
      <c r="L580" s="7"/>
      <c r="M580" s="7"/>
      <c r="N580" s="7"/>
      <c r="O580" s="7"/>
      <c r="P580" s="7" t="s">
        <v>606</v>
      </c>
      <c r="Q580" s="7">
        <f t="shared" si="24"/>
        <v>-2.2744162951674394E-2</v>
      </c>
      <c r="R580" s="7"/>
      <c r="S580" s="7"/>
      <c r="T580" s="7"/>
      <c r="U580" s="7"/>
      <c r="V580" s="7" t="s">
        <v>606</v>
      </c>
      <c r="W580" s="7">
        <f t="shared" si="23"/>
        <v>0.21495572681903291</v>
      </c>
    </row>
    <row r="581" spans="3:23" x14ac:dyDescent="0.35">
      <c r="C581" s="7"/>
      <c r="D581" s="7" t="s">
        <v>530</v>
      </c>
      <c r="E581" s="7">
        <v>1.01699529587181</v>
      </c>
      <c r="F581" s="7"/>
      <c r="G581" s="7"/>
      <c r="H581" s="7"/>
      <c r="I581" s="7" t="s">
        <v>530</v>
      </c>
      <c r="J581" s="7">
        <v>1.13344591619124</v>
      </c>
      <c r="K581" s="7"/>
      <c r="L581" s="7"/>
      <c r="M581" s="7"/>
      <c r="N581" s="7"/>
      <c r="O581" s="7"/>
      <c r="P581" s="7" t="s">
        <v>530</v>
      </c>
      <c r="Q581" s="7">
        <f t="shared" si="24"/>
        <v>2.4313006001600676E-2</v>
      </c>
      <c r="R581" s="7"/>
      <c r="S581" s="7"/>
      <c r="T581" s="7"/>
      <c r="U581" s="7"/>
      <c r="V581" s="7" t="s">
        <v>530</v>
      </c>
      <c r="W581" s="7">
        <f t="shared" si="23"/>
        <v>0.18071555269826117</v>
      </c>
    </row>
    <row r="582" spans="3:23" x14ac:dyDescent="0.35">
      <c r="C582" s="7"/>
      <c r="D582" s="7" t="s">
        <v>701</v>
      </c>
      <c r="E582" s="7">
        <v>1.0079251833871501</v>
      </c>
      <c r="F582" s="7"/>
      <c r="G582" s="7"/>
      <c r="H582" s="7"/>
      <c r="I582" s="7" t="s">
        <v>701</v>
      </c>
      <c r="J582" s="7">
        <v>5.5809166219315802</v>
      </c>
      <c r="K582" s="7"/>
      <c r="L582" s="7"/>
      <c r="M582" s="7"/>
      <c r="N582" s="7"/>
      <c r="O582" s="7"/>
      <c r="P582" s="7" t="s">
        <v>701</v>
      </c>
      <c r="Q582" s="7">
        <f t="shared" si="24"/>
        <v>1.1388553954646538E-2</v>
      </c>
      <c r="R582" s="7"/>
      <c r="S582" s="7"/>
      <c r="T582" s="7"/>
      <c r="U582" s="7"/>
      <c r="V582" s="7" t="s">
        <v>701</v>
      </c>
      <c r="W582" s="7">
        <f t="shared" si="23"/>
        <v>2.4805020928988535</v>
      </c>
    </row>
    <row r="583" spans="3:23" x14ac:dyDescent="0.35">
      <c r="C583" s="7"/>
      <c r="D583" s="7" t="s">
        <v>166</v>
      </c>
      <c r="E583" s="7">
        <v>1.2208738558210701</v>
      </c>
      <c r="F583" s="7"/>
      <c r="G583" s="7"/>
      <c r="H583" s="7"/>
      <c r="I583" s="7" t="s">
        <v>166</v>
      </c>
      <c r="J583" s="7">
        <v>1.4226412501127601</v>
      </c>
      <c r="K583" s="7"/>
      <c r="L583" s="7"/>
      <c r="M583" s="7"/>
      <c r="N583" s="7"/>
      <c r="O583" s="7"/>
      <c r="P583" s="7" t="s">
        <v>166</v>
      </c>
      <c r="Q583" s="7">
        <f t="shared" si="24"/>
        <v>0.28791414464735215</v>
      </c>
      <c r="R583" s="7"/>
      <c r="S583" s="7"/>
      <c r="T583" s="7"/>
      <c r="U583" s="7"/>
      <c r="V583" s="7" t="s">
        <v>166</v>
      </c>
      <c r="W583" s="7">
        <f t="shared" si="23"/>
        <v>0.50857190084148918</v>
      </c>
    </row>
    <row r="584" spans="3:23" x14ac:dyDescent="0.35">
      <c r="C584" s="7"/>
      <c r="D584" s="7" t="s">
        <v>141</v>
      </c>
      <c r="E584" s="7">
        <v>1.33378765340798</v>
      </c>
      <c r="F584" s="7"/>
      <c r="G584" s="7"/>
      <c r="H584" s="7"/>
      <c r="I584" s="7" t="s">
        <v>141</v>
      </c>
      <c r="J584" s="7">
        <v>1.29757278354681</v>
      </c>
      <c r="K584" s="7"/>
      <c r="L584" s="7"/>
      <c r="M584" s="7"/>
      <c r="N584" s="7"/>
      <c r="O584" s="7"/>
      <c r="P584" s="7" t="s">
        <v>141</v>
      </c>
      <c r="Q584" s="7">
        <f t="shared" si="24"/>
        <v>0.41552899953568767</v>
      </c>
      <c r="R584" s="7"/>
      <c r="S584" s="7"/>
      <c r="T584" s="7"/>
      <c r="U584" s="7"/>
      <c r="V584" s="7" t="s">
        <v>141</v>
      </c>
      <c r="W584" s="7">
        <f t="shared" si="23"/>
        <v>0.37581546460783988</v>
      </c>
    </row>
    <row r="585" spans="3:23" x14ac:dyDescent="0.35">
      <c r="C585" s="7"/>
      <c r="D585" s="7" t="s">
        <v>484</v>
      </c>
      <c r="E585" s="7">
        <v>0.86045148171722796</v>
      </c>
      <c r="F585" s="7"/>
      <c r="G585" s="7"/>
      <c r="H585" s="7"/>
      <c r="I585" s="7" t="s">
        <v>484</v>
      </c>
      <c r="J585" s="7">
        <v>0.94273396191314895</v>
      </c>
      <c r="K585" s="7"/>
      <c r="L585" s="7"/>
      <c r="M585" s="7"/>
      <c r="N585" s="7"/>
      <c r="O585" s="7"/>
      <c r="P585" s="7" t="s">
        <v>484</v>
      </c>
      <c r="Q585" s="7">
        <f t="shared" si="24"/>
        <v>-0.21683424958222478</v>
      </c>
      <c r="R585" s="7"/>
      <c r="S585" s="7"/>
      <c r="T585" s="7"/>
      <c r="U585" s="7"/>
      <c r="V585" s="7" t="s">
        <v>484</v>
      </c>
      <c r="W585" s="7">
        <f t="shared" si="23"/>
        <v>-8.5077392893724901E-2</v>
      </c>
    </row>
    <row r="586" spans="3:23" x14ac:dyDescent="0.35">
      <c r="C586" s="7"/>
      <c r="D586" s="7" t="s">
        <v>492</v>
      </c>
      <c r="E586" s="7">
        <v>1.1478356790353901</v>
      </c>
      <c r="F586" s="7"/>
      <c r="G586" s="7"/>
      <c r="H586" s="7"/>
      <c r="I586" s="7" t="s">
        <v>492</v>
      </c>
      <c r="J586" s="7">
        <v>1.1674016414520101</v>
      </c>
      <c r="K586" s="7"/>
      <c r="L586" s="7"/>
      <c r="M586" s="7"/>
      <c r="N586" s="7"/>
      <c r="O586" s="7"/>
      <c r="P586" s="7" t="s">
        <v>492</v>
      </c>
      <c r="Q586" s="7">
        <f t="shared" si="24"/>
        <v>0.19891612458439065</v>
      </c>
      <c r="R586" s="7"/>
      <c r="S586" s="7"/>
      <c r="T586" s="7"/>
      <c r="U586" s="7"/>
      <c r="V586" s="7" t="s">
        <v>492</v>
      </c>
      <c r="W586" s="7">
        <f t="shared" si="23"/>
        <v>0.22330100186886126</v>
      </c>
    </row>
    <row r="587" spans="3:23" x14ac:dyDescent="0.35">
      <c r="C587" s="7"/>
      <c r="D587" s="7" t="s">
        <v>236</v>
      </c>
      <c r="E587" s="7">
        <v>1.2006990968951901</v>
      </c>
      <c r="F587" s="7"/>
      <c r="G587" s="7"/>
      <c r="H587" s="7"/>
      <c r="I587" s="7" t="s">
        <v>236</v>
      </c>
      <c r="J587" s="7">
        <v>1.3028166027816499</v>
      </c>
      <c r="K587" s="7"/>
      <c r="L587" s="7"/>
      <c r="M587" s="7"/>
      <c r="N587" s="7"/>
      <c r="O587" s="7"/>
      <c r="P587" s="7" t="s">
        <v>236</v>
      </c>
      <c r="Q587" s="7">
        <f t="shared" si="24"/>
        <v>0.26387464745641576</v>
      </c>
      <c r="R587" s="7"/>
      <c r="S587" s="7"/>
      <c r="T587" s="7"/>
      <c r="U587" s="7"/>
      <c r="V587" s="7" t="s">
        <v>236</v>
      </c>
      <c r="W587" s="7">
        <f t="shared" si="23"/>
        <v>0.3816340103224492</v>
      </c>
    </row>
    <row r="588" spans="3:23" x14ac:dyDescent="0.35">
      <c r="C588" s="7"/>
      <c r="D588" s="7" t="s">
        <v>449</v>
      </c>
      <c r="E588" s="7">
        <v>1.4308337166741201</v>
      </c>
      <c r="F588" s="7"/>
      <c r="G588" s="7"/>
      <c r="H588" s="7"/>
      <c r="I588" s="7" t="s">
        <v>449</v>
      </c>
      <c r="J588" s="7">
        <v>1.8587912504194899</v>
      </c>
      <c r="K588" s="7"/>
      <c r="L588" s="7"/>
      <c r="M588" s="7"/>
      <c r="N588" s="7"/>
      <c r="O588" s="7"/>
      <c r="P588" s="7" t="s">
        <v>449</v>
      </c>
      <c r="Q588" s="7">
        <f t="shared" si="24"/>
        <v>0.51685602002490993</v>
      </c>
      <c r="R588" s="7"/>
      <c r="S588" s="7"/>
      <c r="T588" s="7"/>
      <c r="U588" s="7"/>
      <c r="V588" s="7" t="s">
        <v>449</v>
      </c>
      <c r="W588" s="7">
        <f t="shared" si="23"/>
        <v>0.89436475901759083</v>
      </c>
    </row>
    <row r="589" spans="3:23" x14ac:dyDescent="0.35">
      <c r="C589" s="7"/>
      <c r="D589" s="7" t="s">
        <v>536</v>
      </c>
      <c r="E589" s="7">
        <v>1.20314577394445</v>
      </c>
      <c r="F589" s="7"/>
      <c r="G589" s="7"/>
      <c r="H589" s="7"/>
      <c r="I589" s="7" t="s">
        <v>536</v>
      </c>
      <c r="J589" s="7">
        <v>1.13685338594903</v>
      </c>
      <c r="K589" s="7"/>
      <c r="L589" s="7"/>
      <c r="M589" s="7"/>
      <c r="N589" s="7"/>
      <c r="O589" s="7"/>
      <c r="P589" s="7" t="s">
        <v>536</v>
      </c>
      <c r="Q589" s="7">
        <f t="shared" si="24"/>
        <v>0.26681145099756803</v>
      </c>
      <c r="R589" s="7"/>
      <c r="S589" s="7"/>
      <c r="T589" s="7"/>
      <c r="U589" s="7"/>
      <c r="V589" s="7" t="s">
        <v>536</v>
      </c>
      <c r="W589" s="7">
        <f t="shared" si="23"/>
        <v>0.18504620937268734</v>
      </c>
    </row>
    <row r="590" spans="3:23" x14ac:dyDescent="0.35">
      <c r="C590" s="7"/>
      <c r="D590" s="7" t="s">
        <v>41</v>
      </c>
      <c r="E590" s="7">
        <v>1.5475665958162901</v>
      </c>
      <c r="F590" s="7"/>
      <c r="G590" s="7"/>
      <c r="H590" s="7"/>
      <c r="I590" s="7" t="s">
        <v>41</v>
      </c>
      <c r="J590" s="7">
        <v>1.34680139889872</v>
      </c>
      <c r="K590" s="7"/>
      <c r="L590" s="7"/>
      <c r="M590" s="7"/>
      <c r="N590" s="7"/>
      <c r="O590" s="7"/>
      <c r="P590" s="7" t="s">
        <v>41</v>
      </c>
      <c r="Q590" s="7">
        <f t="shared" si="24"/>
        <v>0.63000149369585312</v>
      </c>
      <c r="R590" s="7"/>
      <c r="S590" s="7"/>
      <c r="T590" s="7"/>
      <c r="U590" s="7"/>
      <c r="V590" s="7" t="s">
        <v>41</v>
      </c>
      <c r="W590" s="7">
        <f t="shared" si="23"/>
        <v>0.42953712478071965</v>
      </c>
    </row>
    <row r="591" spans="3:23" x14ac:dyDescent="0.35">
      <c r="C591" s="7"/>
      <c r="D591" s="7" t="s">
        <v>221</v>
      </c>
      <c r="E591" s="7">
        <v>1.22700372494648</v>
      </c>
      <c r="F591" s="7"/>
      <c r="G591" s="7"/>
      <c r="H591" s="7"/>
      <c r="I591" s="7" t="s">
        <v>221</v>
      </c>
      <c r="J591" s="7">
        <v>1.04111101817842</v>
      </c>
      <c r="K591" s="7"/>
      <c r="L591" s="7"/>
      <c r="M591" s="7"/>
      <c r="N591" s="7"/>
      <c r="O591" s="7"/>
      <c r="P591" s="7" t="s">
        <v>221</v>
      </c>
      <c r="Q591" s="7">
        <f t="shared" si="24"/>
        <v>0.2951396287511498</v>
      </c>
      <c r="R591" s="7"/>
      <c r="S591" s="7"/>
      <c r="T591" s="7"/>
      <c r="U591" s="7"/>
      <c r="V591" s="7" t="s">
        <v>221</v>
      </c>
      <c r="W591" s="7">
        <f t="shared" si="23"/>
        <v>5.812391766287045E-2</v>
      </c>
    </row>
    <row r="592" spans="3:23" x14ac:dyDescent="0.35">
      <c r="C592" s="7"/>
      <c r="D592" s="7" t="s">
        <v>557</v>
      </c>
      <c r="E592" s="7">
        <v>0.42252089073207399</v>
      </c>
      <c r="F592" s="7"/>
      <c r="G592" s="7"/>
      <c r="H592" s="7"/>
      <c r="I592" s="7" t="s">
        <v>557</v>
      </c>
      <c r="J592" s="7">
        <v>1.0630317375107801</v>
      </c>
      <c r="K592" s="7"/>
      <c r="L592" s="7"/>
      <c r="M592" s="7"/>
      <c r="N592" s="7"/>
      <c r="O592" s="7"/>
      <c r="P592" s="7" t="s">
        <v>557</v>
      </c>
      <c r="Q592" s="7">
        <f t="shared" si="24"/>
        <v>-1.2429054204500076</v>
      </c>
      <c r="R592" s="7"/>
      <c r="S592" s="7"/>
      <c r="T592" s="7"/>
      <c r="U592" s="7"/>
      <c r="V592" s="7" t="s">
        <v>557</v>
      </c>
      <c r="W592" s="7">
        <f t="shared" si="23"/>
        <v>8.8184670120096731E-2</v>
      </c>
    </row>
    <row r="593" spans="3:23" x14ac:dyDescent="0.35">
      <c r="C593" s="7"/>
      <c r="D593" s="7" t="s">
        <v>20</v>
      </c>
      <c r="E593" s="7">
        <v>1.04678649006737</v>
      </c>
      <c r="F593" s="7"/>
      <c r="G593" s="7"/>
      <c r="H593" s="7"/>
      <c r="I593" s="7" t="s">
        <v>20</v>
      </c>
      <c r="J593" s="7">
        <v>1.0560918883410499</v>
      </c>
      <c r="K593" s="7"/>
      <c r="L593" s="7"/>
      <c r="M593" s="7"/>
      <c r="N593" s="7"/>
      <c r="O593" s="7"/>
      <c r="P593" s="7" t="s">
        <v>20</v>
      </c>
      <c r="Q593" s="7">
        <f t="shared" si="24"/>
        <v>6.5967210050188352E-2</v>
      </c>
      <c r="R593" s="7"/>
      <c r="S593" s="7"/>
      <c r="T593" s="7"/>
      <c r="U593" s="7"/>
      <c r="V593" s="7" t="s">
        <v>20</v>
      </c>
      <c r="W593" s="7">
        <f t="shared" si="23"/>
        <v>7.8735366028373013E-2</v>
      </c>
    </row>
    <row r="594" spans="3:23" x14ac:dyDescent="0.35">
      <c r="C594" s="7"/>
      <c r="D594" s="7" t="s">
        <v>581</v>
      </c>
      <c r="E594" s="7">
        <v>2.31122538520109</v>
      </c>
      <c r="F594" s="7"/>
      <c r="G594" s="7"/>
      <c r="H594" s="7"/>
      <c r="I594" s="7" t="s">
        <v>581</v>
      </c>
      <c r="J594" s="7">
        <v>1.8063012545136301</v>
      </c>
      <c r="K594" s="7"/>
      <c r="L594" s="7"/>
      <c r="M594" s="7"/>
      <c r="N594" s="7"/>
      <c r="O594" s="7"/>
      <c r="P594" s="7" t="s">
        <v>581</v>
      </c>
      <c r="Q594" s="7">
        <f t="shared" si="24"/>
        <v>1.2086579548539511</v>
      </c>
      <c r="R594" s="7"/>
      <c r="S594" s="7"/>
      <c r="T594" s="7"/>
      <c r="U594" s="7"/>
      <c r="V594" s="7" t="s">
        <v>581</v>
      </c>
      <c r="W594" s="7">
        <f t="shared" si="23"/>
        <v>0.85303852523741241</v>
      </c>
    </row>
    <row r="595" spans="3:23" x14ac:dyDescent="0.35">
      <c r="C595" s="7"/>
      <c r="D595" s="7" t="s">
        <v>144</v>
      </c>
      <c r="E595" s="7">
        <v>0.95121515083209995</v>
      </c>
      <c r="F595" s="7"/>
      <c r="G595" s="7"/>
      <c r="H595" s="7"/>
      <c r="I595" s="7" t="s">
        <v>144</v>
      </c>
      <c r="J595" s="7">
        <v>1.3346954037635299</v>
      </c>
      <c r="K595" s="7"/>
      <c r="L595" s="7"/>
      <c r="M595" s="7"/>
      <c r="N595" s="7"/>
      <c r="O595" s="7"/>
      <c r="P595" s="7" t="s">
        <v>144</v>
      </c>
      <c r="Q595" s="7">
        <f t="shared" si="24"/>
        <v>-7.2156400560459813E-2</v>
      </c>
      <c r="R595" s="7"/>
      <c r="S595" s="7"/>
      <c r="T595" s="7"/>
      <c r="U595" s="7"/>
      <c r="V595" s="7" t="s">
        <v>144</v>
      </c>
      <c r="W595" s="7">
        <f t="shared" si="23"/>
        <v>0.41651053620560424</v>
      </c>
    </row>
    <row r="596" spans="3:23" x14ac:dyDescent="0.35">
      <c r="C596" s="7"/>
      <c r="D596" s="7" t="s">
        <v>622</v>
      </c>
      <c r="E596" s="7">
        <v>1.1116012266731199</v>
      </c>
      <c r="F596" s="7"/>
      <c r="G596" s="7"/>
      <c r="H596" s="7"/>
      <c r="I596" s="7" t="s">
        <v>622</v>
      </c>
      <c r="J596" s="7">
        <v>1.1977702017632801</v>
      </c>
      <c r="K596" s="7"/>
      <c r="L596" s="7"/>
      <c r="M596" s="7"/>
      <c r="N596" s="7"/>
      <c r="O596" s="7"/>
      <c r="P596" s="7" t="s">
        <v>622</v>
      </c>
      <c r="Q596" s="7">
        <f t="shared" si="24"/>
        <v>0.15263933169343924</v>
      </c>
      <c r="R596" s="7"/>
      <c r="S596" s="7"/>
      <c r="T596" s="7"/>
      <c r="U596" s="7"/>
      <c r="V596" s="7" t="s">
        <v>622</v>
      </c>
      <c r="W596" s="7">
        <f t="shared" si="23"/>
        <v>0.26035114637609869</v>
      </c>
    </row>
    <row r="597" spans="3:23" x14ac:dyDescent="0.35">
      <c r="C597" s="7"/>
      <c r="D597" s="7" t="s">
        <v>4</v>
      </c>
      <c r="E597" s="7">
        <v>1.3311026912047801</v>
      </c>
      <c r="F597" s="7"/>
      <c r="G597" s="7"/>
      <c r="H597" s="7"/>
      <c r="I597" s="7" t="s">
        <v>4</v>
      </c>
      <c r="J597" s="7">
        <v>1.3722580574316301</v>
      </c>
      <c r="K597" s="7"/>
      <c r="L597" s="7"/>
      <c r="M597" s="7"/>
      <c r="N597" s="7"/>
      <c r="O597" s="7"/>
      <c r="P597" s="7" t="s">
        <v>4</v>
      </c>
      <c r="Q597" s="7">
        <f t="shared" si="24"/>
        <v>0.41262187581550924</v>
      </c>
      <c r="R597" s="7"/>
      <c r="S597" s="7"/>
      <c r="T597" s="7"/>
      <c r="U597" s="7"/>
      <c r="V597" s="7" t="s">
        <v>4</v>
      </c>
      <c r="W597" s="7">
        <f t="shared" si="23"/>
        <v>0.45655181035093145</v>
      </c>
    </row>
    <row r="598" spans="3:23" x14ac:dyDescent="0.35">
      <c r="C598" s="7"/>
      <c r="D598" s="7" t="s">
        <v>450</v>
      </c>
      <c r="E598" s="7">
        <v>0.915037944351344</v>
      </c>
      <c r="F598" s="7"/>
      <c r="G598" s="7"/>
      <c r="H598" s="7"/>
      <c r="I598" s="7" t="s">
        <v>450</v>
      </c>
      <c r="J598" s="7">
        <v>0.90213722547983699</v>
      </c>
      <c r="K598" s="7"/>
      <c r="L598" s="7"/>
      <c r="M598" s="7"/>
      <c r="N598" s="7"/>
      <c r="O598" s="7"/>
      <c r="P598" s="7" t="s">
        <v>450</v>
      </c>
      <c r="Q598" s="7">
        <f t="shared" si="24"/>
        <v>-0.12809652526938389</v>
      </c>
      <c r="R598" s="7"/>
      <c r="S598" s="7"/>
      <c r="T598" s="7"/>
      <c r="U598" s="7"/>
      <c r="V598" s="7" t="s">
        <v>450</v>
      </c>
      <c r="W598" s="7">
        <f t="shared" si="23"/>
        <v>-0.14858119415462545</v>
      </c>
    </row>
    <row r="599" spans="3:23" x14ac:dyDescent="0.35">
      <c r="C599" s="7"/>
      <c r="D599" s="7" t="s">
        <v>186</v>
      </c>
      <c r="E599" s="7">
        <v>1.1903137681821101</v>
      </c>
      <c r="F599" s="7"/>
      <c r="G599" s="7"/>
      <c r="H599" s="7"/>
      <c r="I599" s="7" t="s">
        <v>186</v>
      </c>
      <c r="J599" s="7">
        <v>1.07737487968999</v>
      </c>
      <c r="K599" s="7"/>
      <c r="L599" s="7"/>
      <c r="M599" s="7"/>
      <c r="N599" s="7"/>
      <c r="O599" s="7"/>
      <c r="P599" s="7" t="s">
        <v>186</v>
      </c>
      <c r="Q599" s="7">
        <f t="shared" si="24"/>
        <v>0.251341919863179</v>
      </c>
      <c r="R599" s="7"/>
      <c r="S599" s="7"/>
      <c r="T599" s="7"/>
      <c r="U599" s="7"/>
      <c r="V599" s="7" t="s">
        <v>186</v>
      </c>
      <c r="W599" s="7">
        <f t="shared" si="23"/>
        <v>0.10752033248643965</v>
      </c>
    </row>
    <row r="600" spans="3:23" x14ac:dyDescent="0.35">
      <c r="C600" s="7"/>
      <c r="D600" s="7" t="s">
        <v>178</v>
      </c>
      <c r="E600" s="7">
        <v>1.2085438811098399</v>
      </c>
      <c r="F600" s="7"/>
      <c r="G600" s="7"/>
      <c r="H600" s="7"/>
      <c r="I600" s="7" t="s">
        <v>178</v>
      </c>
      <c r="J600" s="7">
        <v>1.7091882838408601</v>
      </c>
      <c r="K600" s="7"/>
      <c r="L600" s="7"/>
      <c r="M600" s="7"/>
      <c r="N600" s="7"/>
      <c r="O600" s="7"/>
      <c r="P600" s="7" t="s">
        <v>178</v>
      </c>
      <c r="Q600" s="7">
        <f t="shared" si="24"/>
        <v>0.27326985697625561</v>
      </c>
      <c r="R600" s="7"/>
      <c r="S600" s="7"/>
      <c r="T600" s="7"/>
      <c r="U600" s="7"/>
      <c r="V600" s="7" t="s">
        <v>178</v>
      </c>
      <c r="W600" s="7">
        <f t="shared" si="23"/>
        <v>0.77331133276668307</v>
      </c>
    </row>
    <row r="601" spans="3:23" x14ac:dyDescent="0.35">
      <c r="C601" s="7"/>
      <c r="D601" s="7" t="s">
        <v>369</v>
      </c>
      <c r="E601" s="7">
        <v>1.4115411218901299</v>
      </c>
      <c r="F601" s="7"/>
      <c r="G601" s="7"/>
      <c r="H601" s="7"/>
      <c r="I601" s="7" t="s">
        <v>369</v>
      </c>
      <c r="J601" s="7">
        <v>0.94807408110408198</v>
      </c>
      <c r="K601" s="7"/>
      <c r="L601" s="7"/>
      <c r="M601" s="7"/>
      <c r="N601" s="7"/>
      <c r="O601" s="7"/>
      <c r="P601" s="7" t="s">
        <v>369</v>
      </c>
      <c r="Q601" s="7">
        <f t="shared" si="24"/>
        <v>0.49727115888522411</v>
      </c>
      <c r="R601" s="7"/>
      <c r="S601" s="7"/>
      <c r="T601" s="7"/>
      <c r="U601" s="7"/>
      <c r="V601" s="7" t="s">
        <v>369</v>
      </c>
      <c r="W601" s="7">
        <f t="shared" si="23"/>
        <v>-7.6928301306243035E-2</v>
      </c>
    </row>
    <row r="602" spans="3:23" x14ac:dyDescent="0.35">
      <c r="C602" s="7"/>
      <c r="D602" s="7" t="s">
        <v>579</v>
      </c>
      <c r="E602" s="7">
        <v>0.96247318287182604</v>
      </c>
      <c r="F602" s="7"/>
      <c r="G602" s="7"/>
      <c r="H602" s="7"/>
      <c r="I602" s="7" t="s">
        <v>579</v>
      </c>
      <c r="J602" s="7">
        <v>1.2229088948542901</v>
      </c>
      <c r="K602" s="7"/>
      <c r="L602" s="7"/>
      <c r="M602" s="7"/>
      <c r="N602" s="7"/>
      <c r="O602" s="7"/>
      <c r="P602" s="7" t="s">
        <v>579</v>
      </c>
      <c r="Q602" s="7">
        <f t="shared" si="24"/>
        <v>-5.5181751051486573E-2</v>
      </c>
      <c r="R602" s="7"/>
      <c r="S602" s="7"/>
      <c r="T602" s="7"/>
      <c r="U602" s="7"/>
      <c r="V602" s="7" t="s">
        <v>579</v>
      </c>
      <c r="W602" s="7">
        <f t="shared" si="23"/>
        <v>0.29031692893665251</v>
      </c>
    </row>
    <row r="603" spans="3:23" x14ac:dyDescent="0.35">
      <c r="C603" s="7"/>
      <c r="D603" s="7" t="s">
        <v>580</v>
      </c>
      <c r="E603" s="7">
        <v>1.31001999303178</v>
      </c>
      <c r="F603" s="7"/>
      <c r="G603" s="7"/>
      <c r="H603" s="7"/>
      <c r="I603" s="7" t="s">
        <v>580</v>
      </c>
      <c r="J603" s="7">
        <v>1.23469037825058</v>
      </c>
      <c r="K603" s="7"/>
      <c r="L603" s="7"/>
      <c r="M603" s="7"/>
      <c r="N603" s="7"/>
      <c r="O603" s="7"/>
      <c r="P603" s="7" t="s">
        <v>580</v>
      </c>
      <c r="Q603" s="7">
        <f t="shared" si="24"/>
        <v>0.38958882979913645</v>
      </c>
      <c r="R603" s="7"/>
      <c r="S603" s="7"/>
      <c r="T603" s="7"/>
      <c r="U603" s="7"/>
      <c r="V603" s="7" t="s">
        <v>580</v>
      </c>
      <c r="W603" s="7">
        <f t="shared" si="23"/>
        <v>0.3041493043478698</v>
      </c>
    </row>
    <row r="604" spans="3:23" x14ac:dyDescent="0.35">
      <c r="C604" s="7"/>
      <c r="D604" s="7" t="s">
        <v>15</v>
      </c>
      <c r="E604" s="7">
        <v>1.3629406861779001</v>
      </c>
      <c r="F604" s="7"/>
      <c r="G604" s="7"/>
      <c r="H604" s="7"/>
      <c r="I604" s="7" t="s">
        <v>15</v>
      </c>
      <c r="J604" s="7">
        <v>1.03867521586491</v>
      </c>
      <c r="K604" s="7"/>
      <c r="L604" s="7"/>
      <c r="M604" s="7"/>
      <c r="N604" s="7"/>
      <c r="O604" s="7"/>
      <c r="P604" s="7" t="s">
        <v>15</v>
      </c>
      <c r="Q604" s="7">
        <f t="shared" si="24"/>
        <v>0.44672277885700978</v>
      </c>
      <c r="R604" s="7"/>
      <c r="S604" s="7"/>
      <c r="T604" s="7"/>
      <c r="U604" s="7"/>
      <c r="V604" s="7" t="s">
        <v>15</v>
      </c>
      <c r="W604" s="7">
        <f t="shared" si="23"/>
        <v>5.4744607359250498E-2</v>
      </c>
    </row>
    <row r="605" spans="3:23" x14ac:dyDescent="0.35">
      <c r="C605" s="7"/>
      <c r="D605" s="7" t="s">
        <v>299</v>
      </c>
      <c r="E605" s="7">
        <v>1.1990519762257501</v>
      </c>
      <c r="F605" s="7"/>
      <c r="G605" s="7"/>
      <c r="H605" s="7"/>
      <c r="I605" s="7" t="s">
        <v>299</v>
      </c>
      <c r="J605" s="7">
        <v>0.95404041257540095</v>
      </c>
      <c r="K605" s="7"/>
      <c r="L605" s="7"/>
      <c r="M605" s="7"/>
      <c r="N605" s="7"/>
      <c r="O605" s="7"/>
      <c r="P605" s="7" t="s">
        <v>299</v>
      </c>
      <c r="Q605" s="7">
        <f t="shared" si="24"/>
        <v>0.26189419771616984</v>
      </c>
      <c r="R605" s="7"/>
      <c r="S605" s="7"/>
      <c r="T605" s="7"/>
      <c r="U605" s="7"/>
      <c r="V605" s="7" t="s">
        <v>299</v>
      </c>
      <c r="W605" s="7">
        <f t="shared" si="23"/>
        <v>-6.7877715672023428E-2</v>
      </c>
    </row>
    <row r="606" spans="3:23" x14ac:dyDescent="0.35">
      <c r="C606" s="7"/>
      <c r="D606" s="7" t="s">
        <v>418</v>
      </c>
      <c r="E606" s="7">
        <v>1.2589686782004299</v>
      </c>
      <c r="F606" s="7"/>
      <c r="G606" s="7"/>
      <c r="H606" s="7"/>
      <c r="I606" s="7" t="s">
        <v>418</v>
      </c>
      <c r="J606" s="7">
        <v>1.31652525688207</v>
      </c>
      <c r="K606" s="7"/>
      <c r="L606" s="7"/>
      <c r="M606" s="7"/>
      <c r="N606" s="7"/>
      <c r="O606" s="7"/>
      <c r="P606" s="7" t="s">
        <v>418</v>
      </c>
      <c r="Q606" s="7">
        <f t="shared" si="24"/>
        <v>0.332242390787653</v>
      </c>
      <c r="R606" s="7"/>
      <c r="S606" s="7"/>
      <c r="T606" s="7"/>
      <c r="U606" s="7"/>
      <c r="V606" s="7" t="s">
        <v>418</v>
      </c>
      <c r="W606" s="7">
        <f t="shared" si="23"/>
        <v>0.39673519903607324</v>
      </c>
    </row>
    <row r="607" spans="3:23" x14ac:dyDescent="0.35">
      <c r="C607" s="7"/>
      <c r="D607" s="7" t="s">
        <v>64</v>
      </c>
      <c r="E607" s="7">
        <v>1.709644715277</v>
      </c>
      <c r="F607" s="7"/>
      <c r="G607" s="7"/>
      <c r="H607" s="7"/>
      <c r="I607" s="7" t="s">
        <v>64</v>
      </c>
      <c r="J607" s="7">
        <v>1.3925704029443999</v>
      </c>
      <c r="K607" s="7"/>
      <c r="L607" s="7"/>
      <c r="M607" s="7"/>
      <c r="N607" s="7"/>
      <c r="O607" s="7"/>
      <c r="P607" s="7" t="s">
        <v>64</v>
      </c>
      <c r="Q607" s="7">
        <f t="shared" si="24"/>
        <v>0.77369654688711964</v>
      </c>
      <c r="R607" s="7"/>
      <c r="S607" s="7"/>
      <c r="T607" s="7"/>
      <c r="U607" s="7"/>
      <c r="V607" s="7" t="s">
        <v>64</v>
      </c>
      <c r="W607" s="7">
        <f t="shared" si="23"/>
        <v>0.47775026646025492</v>
      </c>
    </row>
    <row r="608" spans="3:23" x14ac:dyDescent="0.35">
      <c r="C608" s="7"/>
      <c r="D608" s="7" t="s">
        <v>306</v>
      </c>
      <c r="E608" s="7">
        <v>1.07148725689527</v>
      </c>
      <c r="F608" s="7"/>
      <c r="G608" s="7"/>
      <c r="H608" s="7"/>
      <c r="I608" s="7" t="s">
        <v>306</v>
      </c>
      <c r="J608" s="7">
        <v>1.39358313224069</v>
      </c>
      <c r="K608" s="7"/>
      <c r="L608" s="7"/>
      <c r="M608" s="7"/>
      <c r="N608" s="7"/>
      <c r="O608" s="7"/>
      <c r="P608" s="7" t="s">
        <v>306</v>
      </c>
      <c r="Q608" s="7">
        <f t="shared" si="24"/>
        <v>9.9614692269877084E-2</v>
      </c>
      <c r="R608" s="7"/>
      <c r="S608" s="7"/>
      <c r="T608" s="7"/>
      <c r="U608" s="7"/>
      <c r="V608" s="7" t="s">
        <v>306</v>
      </c>
      <c r="W608" s="7">
        <f t="shared" si="23"/>
        <v>0.47879906695126584</v>
      </c>
    </row>
    <row r="609" spans="3:23" x14ac:dyDescent="0.35">
      <c r="C609" s="7"/>
      <c r="D609" s="7" t="s">
        <v>338</v>
      </c>
      <c r="E609" s="7">
        <v>2.49404692446016</v>
      </c>
      <c r="F609" s="7"/>
      <c r="G609" s="7"/>
      <c r="H609" s="7"/>
      <c r="I609" s="7" t="s">
        <v>338</v>
      </c>
      <c r="J609" s="7">
        <v>1.57951483422056</v>
      </c>
      <c r="K609" s="7"/>
      <c r="L609" s="7"/>
      <c r="M609" s="7"/>
      <c r="N609" s="7"/>
      <c r="O609" s="7"/>
      <c r="P609" s="7" t="s">
        <v>338</v>
      </c>
      <c r="Q609" s="7">
        <f t="shared" si="24"/>
        <v>1.3184886091327448</v>
      </c>
      <c r="R609" s="7"/>
      <c r="S609" s="7"/>
      <c r="T609" s="7"/>
      <c r="U609" s="7"/>
      <c r="V609" s="7" t="s">
        <v>338</v>
      </c>
      <c r="W609" s="7">
        <f t="shared" si="23"/>
        <v>0.65948148640795212</v>
      </c>
    </row>
    <row r="610" spans="3:23" x14ac:dyDescent="0.35">
      <c r="C610" s="7"/>
      <c r="D610" s="7" t="s">
        <v>159</v>
      </c>
      <c r="E610" s="7">
        <v>1.24475452694753</v>
      </c>
      <c r="F610" s="7"/>
      <c r="G610" s="7"/>
      <c r="H610" s="7"/>
      <c r="I610" s="7" t="s">
        <v>159</v>
      </c>
      <c r="J610" s="7">
        <v>1.0514236057419699</v>
      </c>
      <c r="K610" s="7"/>
      <c r="L610" s="7"/>
      <c r="M610" s="7"/>
      <c r="N610" s="7"/>
      <c r="O610" s="7"/>
      <c r="P610" s="7" t="s">
        <v>159</v>
      </c>
      <c r="Q610" s="7">
        <f t="shared" si="24"/>
        <v>0.31586126223495298</v>
      </c>
      <c r="R610" s="7"/>
      <c r="S610" s="7"/>
      <c r="T610" s="7"/>
      <c r="U610" s="7"/>
      <c r="V610" s="7" t="s">
        <v>159</v>
      </c>
      <c r="W610" s="7">
        <f t="shared" si="23"/>
        <v>7.2344030648806124E-2</v>
      </c>
    </row>
    <row r="611" spans="3:23" x14ac:dyDescent="0.35">
      <c r="C611" s="7"/>
      <c r="D611" s="7" t="s">
        <v>171</v>
      </c>
      <c r="E611" s="7">
        <v>1.3785313121720699</v>
      </c>
      <c r="F611" s="7"/>
      <c r="G611" s="7"/>
      <c r="H611" s="7"/>
      <c r="I611" s="7" t="s">
        <v>171</v>
      </c>
      <c r="J611" s="7">
        <v>1.13193194271981</v>
      </c>
      <c r="K611" s="7"/>
      <c r="L611" s="7"/>
      <c r="M611" s="7"/>
      <c r="N611" s="7"/>
      <c r="O611" s="7"/>
      <c r="P611" s="7" t="s">
        <v>171</v>
      </c>
      <c r="Q611" s="7">
        <f t="shared" si="24"/>
        <v>0.46313203731714042</v>
      </c>
      <c r="R611" s="7"/>
      <c r="S611" s="7"/>
      <c r="T611" s="7"/>
      <c r="U611" s="7"/>
      <c r="V611" s="7" t="s">
        <v>171</v>
      </c>
      <c r="W611" s="7">
        <f t="shared" si="23"/>
        <v>0.17878721890100074</v>
      </c>
    </row>
    <row r="612" spans="3:23" x14ac:dyDescent="0.35">
      <c r="C612" s="7"/>
      <c r="D612" s="7" t="s">
        <v>670</v>
      </c>
      <c r="E612" s="7">
        <v>1.0894701839948799</v>
      </c>
      <c r="F612" s="7"/>
      <c r="G612" s="7"/>
      <c r="H612" s="7"/>
      <c r="I612" s="7" t="s">
        <v>670</v>
      </c>
      <c r="J612" s="7">
        <v>1.5769529604131001</v>
      </c>
      <c r="K612" s="7"/>
      <c r="L612" s="7"/>
      <c r="M612" s="7"/>
      <c r="N612" s="7"/>
      <c r="O612" s="7"/>
      <c r="P612" s="7" t="s">
        <v>670</v>
      </c>
      <c r="Q612" s="7">
        <f t="shared" si="24"/>
        <v>0.12362671413043193</v>
      </c>
      <c r="R612" s="7"/>
      <c r="S612" s="7"/>
      <c r="T612" s="7"/>
      <c r="U612" s="7"/>
      <c r="V612" s="7" t="s">
        <v>670</v>
      </c>
      <c r="W612" s="7">
        <f t="shared" si="23"/>
        <v>0.65713962601878184</v>
      </c>
    </row>
    <row r="613" spans="3:23" x14ac:dyDescent="0.35">
      <c r="C613" s="7"/>
      <c r="D613" s="7" t="s">
        <v>751</v>
      </c>
      <c r="E613" s="7">
        <v>1.6069901789275101</v>
      </c>
      <c r="F613" s="7"/>
      <c r="G613" s="7"/>
      <c r="H613" s="7"/>
      <c r="I613" s="7" t="s">
        <v>751</v>
      </c>
      <c r="J613" s="7">
        <v>1.3552109548992799</v>
      </c>
      <c r="K613" s="7"/>
      <c r="L613" s="7"/>
      <c r="M613" s="7"/>
      <c r="N613" s="7"/>
      <c r="O613" s="7"/>
      <c r="P613" s="7" t="s">
        <v>751</v>
      </c>
      <c r="Q613" s="7">
        <f t="shared" si="24"/>
        <v>0.68436111205228889</v>
      </c>
      <c r="R613" s="7"/>
      <c r="S613" s="7"/>
      <c r="T613" s="7"/>
      <c r="U613" s="7"/>
      <c r="V613" s="7" t="s">
        <v>751</v>
      </c>
      <c r="W613" s="7">
        <f t="shared" si="23"/>
        <v>0.43851744191010011</v>
      </c>
    </row>
    <row r="614" spans="3:23" x14ac:dyDescent="0.35">
      <c r="C614" s="7"/>
      <c r="D614" s="7" t="s">
        <v>468</v>
      </c>
      <c r="E614" s="7">
        <v>1.6170552608264599</v>
      </c>
      <c r="F614" s="7"/>
      <c r="G614" s="7"/>
      <c r="H614" s="7"/>
      <c r="I614" s="7" t="s">
        <v>468</v>
      </c>
      <c r="J614" s="7">
        <v>1.1947408870846701</v>
      </c>
      <c r="K614" s="7"/>
      <c r="L614" s="7"/>
      <c r="M614" s="7"/>
      <c r="N614" s="7"/>
      <c r="O614" s="7"/>
      <c r="P614" s="7" t="s">
        <v>468</v>
      </c>
      <c r="Q614" s="7">
        <f t="shared" si="24"/>
        <v>0.69336898193960872</v>
      </c>
      <c r="R614" s="7"/>
      <c r="S614" s="7"/>
      <c r="T614" s="7"/>
      <c r="U614" s="7"/>
      <c r="V614" s="7" t="s">
        <v>468</v>
      </c>
      <c r="W614" s="7">
        <f t="shared" si="23"/>
        <v>0.25669776343464512</v>
      </c>
    </row>
    <row r="615" spans="3:23" x14ac:dyDescent="0.35">
      <c r="C615" s="7"/>
      <c r="D615" s="7" t="s">
        <v>152</v>
      </c>
      <c r="E615" s="7">
        <v>0.93893531273794195</v>
      </c>
      <c r="F615" s="7"/>
      <c r="G615" s="7"/>
      <c r="H615" s="7"/>
      <c r="I615" s="7" t="s">
        <v>152</v>
      </c>
      <c r="J615" s="7">
        <v>0.77163903290617497</v>
      </c>
      <c r="K615" s="7"/>
      <c r="L615" s="7"/>
      <c r="M615" s="7"/>
      <c r="N615" s="7"/>
      <c r="O615" s="7"/>
      <c r="P615" s="7" t="s">
        <v>152</v>
      </c>
      <c r="Q615" s="7">
        <f t="shared" si="24"/>
        <v>-9.0902327004958025E-2</v>
      </c>
      <c r="R615" s="7"/>
      <c r="S615" s="7"/>
      <c r="T615" s="7"/>
      <c r="U615" s="7"/>
      <c r="V615" s="7" t="s">
        <v>152</v>
      </c>
      <c r="W615" s="7">
        <f t="shared" si="23"/>
        <v>-0.37400197177525946</v>
      </c>
    </row>
    <row r="616" spans="3:23" x14ac:dyDescent="0.35">
      <c r="C616" s="7"/>
      <c r="D616" s="7" t="s">
        <v>404</v>
      </c>
      <c r="E616" s="7">
        <v>1.1213179720367401</v>
      </c>
      <c r="F616" s="7"/>
      <c r="G616" s="7"/>
      <c r="H616" s="7"/>
      <c r="I616" s="7" t="s">
        <v>404</v>
      </c>
      <c r="J616" s="7">
        <v>1.3113631219541</v>
      </c>
      <c r="K616" s="7"/>
      <c r="L616" s="7"/>
      <c r="M616" s="7"/>
      <c r="N616" s="7"/>
      <c r="O616" s="7"/>
      <c r="P616" s="7" t="s">
        <v>404</v>
      </c>
      <c r="Q616" s="7">
        <f t="shared" si="24"/>
        <v>0.16519544106255274</v>
      </c>
      <c r="R616" s="7"/>
      <c r="S616" s="7"/>
      <c r="T616" s="7"/>
      <c r="U616" s="7"/>
      <c r="V616" s="7" t="s">
        <v>404</v>
      </c>
      <c r="W616" s="7">
        <f t="shared" si="23"/>
        <v>0.39106722919371306</v>
      </c>
    </row>
    <row r="617" spans="3:23" x14ac:dyDescent="0.35">
      <c r="C617" s="7"/>
      <c r="D617" s="7" t="s">
        <v>139</v>
      </c>
      <c r="E617" s="7">
        <v>1.3685322377109399</v>
      </c>
      <c r="F617" s="7"/>
      <c r="G617" s="7"/>
      <c r="H617" s="7"/>
      <c r="I617" s="7" t="s">
        <v>139</v>
      </c>
      <c r="J617" s="7">
        <v>1.7440959779410701</v>
      </c>
      <c r="K617" s="7"/>
      <c r="L617" s="7"/>
      <c r="M617" s="7"/>
      <c r="N617" s="7"/>
      <c r="O617" s="7"/>
      <c r="P617" s="7" t="s">
        <v>139</v>
      </c>
      <c r="Q617" s="7">
        <f t="shared" si="24"/>
        <v>0.45262941982373417</v>
      </c>
      <c r="R617" s="7"/>
      <c r="S617" s="7"/>
      <c r="T617" s="7"/>
      <c r="U617" s="7"/>
      <c r="V617" s="7" t="s">
        <v>139</v>
      </c>
      <c r="W617" s="7">
        <f t="shared" si="23"/>
        <v>0.80247943408824329</v>
      </c>
    </row>
    <row r="618" spans="3:23" x14ac:dyDescent="0.35">
      <c r="C618" s="7"/>
      <c r="D618" s="7" t="s">
        <v>550</v>
      </c>
      <c r="E618" s="7">
        <v>1.0855774208214499</v>
      </c>
      <c r="F618" s="7"/>
      <c r="G618" s="7"/>
      <c r="H618" s="7"/>
      <c r="I618" s="7" t="s">
        <v>550</v>
      </c>
      <c r="J618" s="7">
        <v>1.1804957609001301</v>
      </c>
      <c r="K618" s="7"/>
      <c r="L618" s="7"/>
      <c r="M618" s="7"/>
      <c r="N618" s="7"/>
      <c r="O618" s="7"/>
      <c r="P618" s="7" t="s">
        <v>550</v>
      </c>
      <c r="Q618" s="7">
        <f t="shared" si="24"/>
        <v>0.1184626192300483</v>
      </c>
      <c r="R618" s="7"/>
      <c r="S618" s="7"/>
      <c r="T618" s="7"/>
      <c r="U618" s="7"/>
      <c r="V618" s="7" t="s">
        <v>550</v>
      </c>
      <c r="W618" s="7">
        <f t="shared" si="23"/>
        <v>0.23939286093178996</v>
      </c>
    </row>
    <row r="619" spans="3:23" x14ac:dyDescent="0.35">
      <c r="C619" s="7"/>
      <c r="D619" s="7" t="s">
        <v>571</v>
      </c>
      <c r="E619" s="7">
        <v>1.10788869763662</v>
      </c>
      <c r="F619" s="7"/>
      <c r="G619" s="7"/>
      <c r="H619" s="7"/>
      <c r="I619" s="7" t="s">
        <v>571</v>
      </c>
      <c r="J619" s="7">
        <v>1.1788993708356801</v>
      </c>
      <c r="K619" s="7"/>
      <c r="L619" s="7"/>
      <c r="M619" s="7"/>
      <c r="N619" s="7"/>
      <c r="O619" s="7"/>
      <c r="P619" s="7" t="s">
        <v>571</v>
      </c>
      <c r="Q619" s="7">
        <f t="shared" si="24"/>
        <v>0.14781295049053247</v>
      </c>
      <c r="R619" s="7"/>
      <c r="S619" s="7"/>
      <c r="T619" s="7"/>
      <c r="U619" s="7"/>
      <c r="V619" s="7" t="s">
        <v>571</v>
      </c>
      <c r="W619" s="7">
        <f t="shared" si="23"/>
        <v>0.23744057718772157</v>
      </c>
    </row>
    <row r="620" spans="3:23" x14ac:dyDescent="0.35">
      <c r="C620" s="7"/>
      <c r="D620" s="7" t="s">
        <v>203</v>
      </c>
      <c r="E620" s="7">
        <v>1.45173844507943</v>
      </c>
      <c r="F620" s="7"/>
      <c r="G620" s="7"/>
      <c r="H620" s="7"/>
      <c r="I620" s="7" t="s">
        <v>203</v>
      </c>
      <c r="J620" s="7">
        <v>1.1272726373789801</v>
      </c>
      <c r="K620" s="7"/>
      <c r="L620" s="7"/>
      <c r="M620" s="7"/>
      <c r="N620" s="7"/>
      <c r="O620" s="7"/>
      <c r="P620" s="7" t="s">
        <v>203</v>
      </c>
      <c r="Q620" s="7">
        <f t="shared" si="24"/>
        <v>0.53778155114551274</v>
      </c>
      <c r="R620" s="7"/>
      <c r="S620" s="7"/>
      <c r="T620" s="7"/>
      <c r="U620" s="7"/>
      <c r="V620" s="7" t="s">
        <v>203</v>
      </c>
      <c r="W620" s="7">
        <f t="shared" ref="W620:W645" si="25">LOG(J620,2)</f>
        <v>0.17283648181528394</v>
      </c>
    </row>
    <row r="621" spans="3:23" x14ac:dyDescent="0.35">
      <c r="C621" s="7"/>
      <c r="D621" s="7" t="s">
        <v>562</v>
      </c>
      <c r="E621" s="7">
        <v>0.63534622828600795</v>
      </c>
      <c r="F621" s="7"/>
      <c r="G621" s="7"/>
      <c r="H621" s="7"/>
      <c r="I621" s="7" t="s">
        <v>562</v>
      </c>
      <c r="J621" s="7">
        <v>1.0630317375107801</v>
      </c>
      <c r="K621" s="7"/>
      <c r="L621" s="7"/>
      <c r="M621" s="7"/>
      <c r="N621" s="7"/>
      <c r="O621" s="7"/>
      <c r="P621" s="7" t="s">
        <v>562</v>
      </c>
      <c r="Q621" s="7">
        <f t="shared" si="24"/>
        <v>-0.65438510031566144</v>
      </c>
      <c r="R621" s="7"/>
      <c r="S621" s="7"/>
      <c r="T621" s="7"/>
      <c r="U621" s="7"/>
      <c r="V621" s="7" t="s">
        <v>562</v>
      </c>
      <c r="W621" s="7">
        <f t="shared" si="25"/>
        <v>8.8184670120096731E-2</v>
      </c>
    </row>
    <row r="622" spans="3:23" x14ac:dyDescent="0.35">
      <c r="C622" s="7"/>
      <c r="D622" s="7" t="s">
        <v>93</v>
      </c>
      <c r="E622" s="7">
        <v>1.1821030447994101</v>
      </c>
      <c r="F622" s="7"/>
      <c r="G622" s="7"/>
      <c r="H622" s="7"/>
      <c r="I622" s="7" t="s">
        <v>93</v>
      </c>
      <c r="J622" s="7">
        <v>1.1833570767833901</v>
      </c>
      <c r="K622" s="7"/>
      <c r="L622" s="7"/>
      <c r="M622" s="7"/>
      <c r="N622" s="7"/>
      <c r="O622" s="7"/>
      <c r="P622" s="7" t="s">
        <v>93</v>
      </c>
      <c r="Q622" s="7">
        <f t="shared" si="24"/>
        <v>0.24135580179413577</v>
      </c>
      <c r="R622" s="7"/>
      <c r="S622" s="7"/>
      <c r="T622" s="7"/>
      <c r="U622" s="7"/>
      <c r="V622" s="7" t="s">
        <v>93</v>
      </c>
      <c r="W622" s="7">
        <f t="shared" si="25"/>
        <v>0.24288547111926057</v>
      </c>
    </row>
    <row r="623" spans="3:23" x14ac:dyDescent="0.35">
      <c r="C623" s="7"/>
      <c r="D623" s="7" t="s">
        <v>113</v>
      </c>
      <c r="E623" s="7">
        <v>1.14810471050883</v>
      </c>
      <c r="F623" s="7"/>
      <c r="G623" s="7"/>
      <c r="H623" s="7"/>
      <c r="I623" s="7" t="s">
        <v>113</v>
      </c>
      <c r="J623" s="7">
        <v>1.30596818964825</v>
      </c>
      <c r="K623" s="7"/>
      <c r="L623" s="7"/>
      <c r="M623" s="7"/>
      <c r="N623" s="7"/>
      <c r="O623" s="7"/>
      <c r="P623" s="7" t="s">
        <v>113</v>
      </c>
      <c r="Q623" s="7">
        <f t="shared" si="24"/>
        <v>0.19925422602301576</v>
      </c>
      <c r="R623" s="7"/>
      <c r="S623" s="7"/>
      <c r="T623" s="7"/>
      <c r="U623" s="7"/>
      <c r="V623" s="7" t="s">
        <v>113</v>
      </c>
      <c r="W623" s="7">
        <f t="shared" si="25"/>
        <v>0.38511975661203662</v>
      </c>
    </row>
    <row r="624" spans="3:23" x14ac:dyDescent="0.35">
      <c r="C624" s="7"/>
      <c r="D624" s="7" t="s">
        <v>409</v>
      </c>
      <c r="E624" s="7">
        <v>1.5923641492256899</v>
      </c>
      <c r="F624" s="7"/>
      <c r="G624" s="7"/>
      <c r="H624" s="7"/>
      <c r="I624" s="7" t="s">
        <v>409</v>
      </c>
      <c r="J624" s="7">
        <v>1.8066572099657501</v>
      </c>
      <c r="K624" s="7"/>
      <c r="L624" s="7"/>
      <c r="M624" s="7"/>
      <c r="N624" s="7"/>
      <c r="O624" s="7"/>
      <c r="P624" s="7" t="s">
        <v>409</v>
      </c>
      <c r="Q624" s="7">
        <f t="shared" ref="Q624:Q645" si="26">LOG(E624,2)</f>
        <v>0.67117029581058829</v>
      </c>
      <c r="R624" s="7"/>
      <c r="S624" s="7"/>
      <c r="T624" s="7"/>
      <c r="U624" s="7"/>
      <c r="V624" s="7" t="s">
        <v>409</v>
      </c>
      <c r="W624" s="7">
        <f t="shared" si="25"/>
        <v>0.85332279928720367</v>
      </c>
    </row>
    <row r="625" spans="3:23" x14ac:dyDescent="0.35">
      <c r="C625" s="7"/>
      <c r="D625" s="7" t="s">
        <v>596</v>
      </c>
      <c r="E625" s="7">
        <v>0.96797969887052404</v>
      </c>
      <c r="F625" s="7"/>
      <c r="G625" s="7"/>
      <c r="H625" s="7"/>
      <c r="I625" s="7" t="s">
        <v>596</v>
      </c>
      <c r="J625" s="7">
        <v>1.13304872187195</v>
      </c>
      <c r="K625" s="7"/>
      <c r="L625" s="7"/>
      <c r="M625" s="7"/>
      <c r="N625" s="7"/>
      <c r="O625" s="7"/>
      <c r="P625" s="7" t="s">
        <v>596</v>
      </c>
      <c r="Q625" s="7">
        <f t="shared" si="26"/>
        <v>-4.695130425313794E-2</v>
      </c>
      <c r="R625" s="7"/>
      <c r="S625" s="7"/>
      <c r="T625" s="7"/>
      <c r="U625" s="7"/>
      <c r="V625" s="7" t="s">
        <v>596</v>
      </c>
      <c r="W625" s="7">
        <f t="shared" si="25"/>
        <v>0.1802098993682672</v>
      </c>
    </row>
    <row r="626" spans="3:23" x14ac:dyDescent="0.35">
      <c r="C626" s="7"/>
      <c r="D626" s="7" t="s">
        <v>267</v>
      </c>
      <c r="E626" s="7">
        <v>1.4608154155575599</v>
      </c>
      <c r="F626" s="7"/>
      <c r="G626" s="7"/>
      <c r="H626" s="7"/>
      <c r="I626" s="7" t="s">
        <v>267</v>
      </c>
      <c r="J626" s="7">
        <v>1.42970065566667</v>
      </c>
      <c r="K626" s="7"/>
      <c r="L626" s="7"/>
      <c r="M626" s="7"/>
      <c r="N626" s="7"/>
      <c r="O626" s="7"/>
      <c r="P626" s="7" t="s">
        <v>267</v>
      </c>
      <c r="Q626" s="7">
        <f t="shared" si="26"/>
        <v>0.54677389485365135</v>
      </c>
      <c r="R626" s="7"/>
      <c r="S626" s="7"/>
      <c r="T626" s="7"/>
      <c r="U626" s="7"/>
      <c r="V626" s="7" t="s">
        <v>267</v>
      </c>
      <c r="W626" s="7">
        <f t="shared" si="25"/>
        <v>0.51571311358213512</v>
      </c>
    </row>
    <row r="627" spans="3:23" x14ac:dyDescent="0.35">
      <c r="C627" s="7"/>
      <c r="D627" s="7" t="s">
        <v>263</v>
      </c>
      <c r="E627" s="7">
        <v>0.93794598441882304</v>
      </c>
      <c r="F627" s="7"/>
      <c r="G627" s="7"/>
      <c r="H627" s="7"/>
      <c r="I627" s="7" t="s">
        <v>263</v>
      </c>
      <c r="J627" s="7">
        <v>1.3921105532392</v>
      </c>
      <c r="K627" s="7"/>
      <c r="L627" s="7"/>
      <c r="M627" s="7"/>
      <c r="N627" s="7"/>
      <c r="O627" s="7"/>
      <c r="P627" s="7" t="s">
        <v>263</v>
      </c>
      <c r="Q627" s="7">
        <f t="shared" si="26"/>
        <v>-9.2423253441975425E-2</v>
      </c>
      <c r="R627" s="7"/>
      <c r="S627" s="7"/>
      <c r="T627" s="7"/>
      <c r="U627" s="7"/>
      <c r="V627" s="7" t="s">
        <v>263</v>
      </c>
      <c r="W627" s="7">
        <f t="shared" si="25"/>
        <v>0.47727378609807664</v>
      </c>
    </row>
    <row r="628" spans="3:23" x14ac:dyDescent="0.35">
      <c r="C628" s="7"/>
      <c r="D628" s="7" t="s">
        <v>382</v>
      </c>
      <c r="E628" s="7">
        <v>1.2636355190873101</v>
      </c>
      <c r="F628" s="7"/>
      <c r="G628" s="7"/>
      <c r="H628" s="7"/>
      <c r="I628" s="7" t="s">
        <v>382</v>
      </c>
      <c r="J628" s="7">
        <v>1.2454369407580199</v>
      </c>
      <c r="K628" s="7"/>
      <c r="L628" s="7"/>
      <c r="M628" s="7"/>
      <c r="N628" s="7"/>
      <c r="O628" s="7"/>
      <c r="P628" s="7" t="s">
        <v>382</v>
      </c>
      <c r="Q628" s="7">
        <f t="shared" si="26"/>
        <v>0.33758039497593251</v>
      </c>
      <c r="R628" s="7"/>
      <c r="S628" s="7"/>
      <c r="T628" s="7"/>
      <c r="U628" s="7"/>
      <c r="V628" s="7" t="s">
        <v>382</v>
      </c>
      <c r="W628" s="7">
        <f t="shared" si="25"/>
        <v>0.31665197656968669</v>
      </c>
    </row>
    <row r="629" spans="3:23" x14ac:dyDescent="0.35">
      <c r="C629" s="7"/>
      <c r="D629" s="7" t="s">
        <v>513</v>
      </c>
      <c r="E629" s="7">
        <v>0.838320101481836</v>
      </c>
      <c r="F629" s="7"/>
      <c r="G629" s="7"/>
      <c r="H629" s="7"/>
      <c r="I629" s="7" t="s">
        <v>513</v>
      </c>
      <c r="J629" s="7">
        <v>0.80204637358842501</v>
      </c>
      <c r="K629" s="7"/>
      <c r="L629" s="7"/>
      <c r="M629" s="7"/>
      <c r="N629" s="7"/>
      <c r="O629" s="7"/>
      <c r="P629" s="7" t="s">
        <v>513</v>
      </c>
      <c r="Q629" s="7">
        <f t="shared" si="26"/>
        <v>-0.2544268716770598</v>
      </c>
      <c r="R629" s="7"/>
      <c r="S629" s="7"/>
      <c r="T629" s="7"/>
      <c r="U629" s="7"/>
      <c r="V629" s="7" t="s">
        <v>513</v>
      </c>
      <c r="W629" s="7">
        <f t="shared" si="25"/>
        <v>-0.31824244048662048</v>
      </c>
    </row>
    <row r="630" spans="3:23" x14ac:dyDescent="0.35">
      <c r="C630" s="7"/>
      <c r="D630" s="7" t="s">
        <v>537</v>
      </c>
      <c r="E630" s="7">
        <v>0.92183549743973503</v>
      </c>
      <c r="F630" s="7"/>
      <c r="G630" s="7"/>
      <c r="H630" s="7"/>
      <c r="I630" s="7" t="s">
        <v>537</v>
      </c>
      <c r="J630" s="7">
        <v>1.1843769479272399</v>
      </c>
      <c r="K630" s="7"/>
      <c r="L630" s="7"/>
      <c r="M630" s="7"/>
      <c r="N630" s="7"/>
      <c r="O630" s="7"/>
      <c r="P630" s="7" t="s">
        <v>537</v>
      </c>
      <c r="Q630" s="7">
        <f t="shared" si="26"/>
        <v>-0.11741877178403229</v>
      </c>
      <c r="R630" s="7"/>
      <c r="S630" s="7"/>
      <c r="T630" s="7"/>
      <c r="U630" s="7"/>
      <c r="V630" s="7" t="s">
        <v>537</v>
      </c>
      <c r="W630" s="7">
        <f t="shared" si="25"/>
        <v>0.24412831606486543</v>
      </c>
    </row>
    <row r="631" spans="3:23" x14ac:dyDescent="0.35">
      <c r="C631" s="7"/>
      <c r="D631" s="7" t="s">
        <v>266</v>
      </c>
      <c r="E631" s="7">
        <v>1.0183370400927501</v>
      </c>
      <c r="F631" s="7"/>
      <c r="G631" s="7"/>
      <c r="H631" s="7"/>
      <c r="I631" s="7" t="s">
        <v>266</v>
      </c>
      <c r="J631" s="7">
        <v>0.87215004654902095</v>
      </c>
      <c r="K631" s="7"/>
      <c r="L631" s="7"/>
      <c r="M631" s="7"/>
      <c r="N631" s="7"/>
      <c r="O631" s="7"/>
      <c r="P631" s="7" t="s">
        <v>266</v>
      </c>
      <c r="Q631" s="7">
        <f t="shared" si="26"/>
        <v>2.6215130760192721E-2</v>
      </c>
      <c r="R631" s="7"/>
      <c r="S631" s="7"/>
      <c r="T631" s="7"/>
      <c r="U631" s="7"/>
      <c r="V631" s="7" t="s">
        <v>266</v>
      </c>
      <c r="W631" s="7">
        <f t="shared" si="25"/>
        <v>-0.19735173420854835</v>
      </c>
    </row>
    <row r="632" spans="3:23" x14ac:dyDescent="0.35">
      <c r="C632" s="7"/>
      <c r="D632" s="7" t="s">
        <v>47</v>
      </c>
      <c r="E632" s="7">
        <v>1.1100266820637801</v>
      </c>
      <c r="F632" s="7"/>
      <c r="G632" s="7"/>
      <c r="H632" s="7"/>
      <c r="I632" s="7" t="s">
        <v>47</v>
      </c>
      <c r="J632" s="7">
        <v>1.07099712882197</v>
      </c>
      <c r="K632" s="7"/>
      <c r="L632" s="7"/>
      <c r="M632" s="7"/>
      <c r="N632" s="7"/>
      <c r="O632" s="7"/>
      <c r="P632" s="7" t="s">
        <v>47</v>
      </c>
      <c r="Q632" s="7">
        <f t="shared" si="26"/>
        <v>0.15059435551091754</v>
      </c>
      <c r="R632" s="7"/>
      <c r="S632" s="7"/>
      <c r="T632" s="7"/>
      <c r="U632" s="7"/>
      <c r="V632" s="7" t="s">
        <v>47</v>
      </c>
      <c r="W632" s="7">
        <f t="shared" si="25"/>
        <v>9.8954612450579862E-2</v>
      </c>
    </row>
    <row r="633" spans="3:23" x14ac:dyDescent="0.35">
      <c r="C633" s="7"/>
      <c r="D633" s="7" t="s">
        <v>559</v>
      </c>
      <c r="E633" s="7">
        <v>0.93893531273794195</v>
      </c>
      <c r="F633" s="7"/>
      <c r="G633" s="7"/>
      <c r="H633" s="7"/>
      <c r="I633" s="7" t="s">
        <v>559</v>
      </c>
      <c r="J633" s="7">
        <v>3.18909521253233</v>
      </c>
      <c r="K633" s="7"/>
      <c r="L633" s="7"/>
      <c r="M633" s="7"/>
      <c r="N633" s="7"/>
      <c r="O633" s="7"/>
      <c r="P633" s="7" t="s">
        <v>559</v>
      </c>
      <c r="Q633" s="7">
        <f t="shared" si="26"/>
        <v>-9.0902327004958025E-2</v>
      </c>
      <c r="R633" s="7"/>
      <c r="S633" s="7"/>
      <c r="T633" s="7"/>
      <c r="U633" s="7"/>
      <c r="V633" s="7" t="s">
        <v>559</v>
      </c>
      <c r="W633" s="7">
        <f t="shared" si="25"/>
        <v>1.6731471708412482</v>
      </c>
    </row>
    <row r="634" spans="3:23" x14ac:dyDescent="0.35">
      <c r="C634" s="7"/>
      <c r="D634" s="7" t="s">
        <v>331</v>
      </c>
      <c r="E634" s="7">
        <v>1.3687504850518</v>
      </c>
      <c r="F634" s="7"/>
      <c r="G634" s="7"/>
      <c r="H634" s="7"/>
      <c r="I634" s="7" t="s">
        <v>331</v>
      </c>
      <c r="J634" s="7">
        <v>0.96544094186660701</v>
      </c>
      <c r="K634" s="7"/>
      <c r="L634" s="7"/>
      <c r="M634" s="7"/>
      <c r="N634" s="7"/>
      <c r="O634" s="7"/>
      <c r="P634" s="7" t="s">
        <v>331</v>
      </c>
      <c r="Q634" s="7">
        <f t="shared" si="26"/>
        <v>0.45285947596984938</v>
      </c>
      <c r="R634" s="7"/>
      <c r="S634" s="7"/>
      <c r="T634" s="7"/>
      <c r="U634" s="7"/>
      <c r="V634" s="7" t="s">
        <v>331</v>
      </c>
      <c r="W634" s="7">
        <f t="shared" si="25"/>
        <v>-5.0740085822405356E-2</v>
      </c>
    </row>
    <row r="635" spans="3:23" x14ac:dyDescent="0.35">
      <c r="C635" s="7"/>
      <c r="D635" s="7" t="s">
        <v>574</v>
      </c>
      <c r="E635" s="7">
        <v>1.92017538974195</v>
      </c>
      <c r="F635" s="7"/>
      <c r="G635" s="7"/>
      <c r="H635" s="7"/>
      <c r="I635" s="7" t="s">
        <v>574</v>
      </c>
      <c r="J635" s="7">
        <v>1.22631230108102</v>
      </c>
      <c r="K635" s="7"/>
      <c r="L635" s="7"/>
      <c r="M635" s="7"/>
      <c r="N635" s="7"/>
      <c r="O635" s="7"/>
      <c r="P635" s="7" t="s">
        <v>574</v>
      </c>
      <c r="Q635" s="7">
        <f t="shared" si="26"/>
        <v>0.94123809342271414</v>
      </c>
      <c r="R635" s="7"/>
      <c r="S635" s="7"/>
      <c r="T635" s="7"/>
      <c r="U635" s="7"/>
      <c r="V635" s="7" t="s">
        <v>574</v>
      </c>
      <c r="W635" s="7">
        <f t="shared" si="25"/>
        <v>0.29432643240980655</v>
      </c>
    </row>
    <row r="636" spans="3:23" x14ac:dyDescent="0.35">
      <c r="C636" s="7"/>
      <c r="D636" s="7" t="s">
        <v>461</v>
      </c>
      <c r="E636" s="7">
        <v>1.5207692878618899</v>
      </c>
      <c r="F636" s="7"/>
      <c r="G636" s="7"/>
      <c r="H636" s="7"/>
      <c r="I636" s="7" t="s">
        <v>461</v>
      </c>
      <c r="J636" s="7">
        <v>1.8140122230425799</v>
      </c>
      <c r="K636" s="7"/>
      <c r="L636" s="7"/>
      <c r="M636" s="7"/>
      <c r="N636" s="7"/>
      <c r="O636" s="7"/>
      <c r="P636" s="7" t="s">
        <v>461</v>
      </c>
      <c r="Q636" s="7">
        <f t="shared" si="26"/>
        <v>0.60480130197499105</v>
      </c>
      <c r="R636" s="7"/>
      <c r="S636" s="7"/>
      <c r="T636" s="7"/>
      <c r="U636" s="7"/>
      <c r="V636" s="7" t="s">
        <v>461</v>
      </c>
      <c r="W636" s="7">
        <f t="shared" si="25"/>
        <v>0.85918417695987759</v>
      </c>
    </row>
    <row r="637" spans="3:23" x14ac:dyDescent="0.35">
      <c r="C637" s="7"/>
      <c r="D637" s="7" t="s">
        <v>375</v>
      </c>
      <c r="E637" s="7">
        <v>1.3945137653508799</v>
      </c>
      <c r="F637" s="7"/>
      <c r="G637" s="7"/>
      <c r="H637" s="7"/>
      <c r="I637" s="7" t="s">
        <v>375</v>
      </c>
      <c r="J637" s="7">
        <v>1.5123290944116099</v>
      </c>
      <c r="K637" s="7"/>
      <c r="L637" s="7"/>
      <c r="M637" s="7"/>
      <c r="N637" s="7"/>
      <c r="O637" s="7"/>
      <c r="P637" s="7" t="s">
        <v>375</v>
      </c>
      <c r="Q637" s="7">
        <f t="shared" si="26"/>
        <v>0.47976217538840821</v>
      </c>
      <c r="R637" s="7"/>
      <c r="S637" s="7"/>
      <c r="T637" s="7"/>
      <c r="U637" s="7"/>
      <c r="V637" s="7" t="s">
        <v>375</v>
      </c>
      <c r="W637" s="7">
        <f t="shared" si="25"/>
        <v>0.59677211522940132</v>
      </c>
    </row>
    <row r="638" spans="3:23" x14ac:dyDescent="0.35">
      <c r="C638" s="7"/>
      <c r="D638" s="7" t="s">
        <v>21</v>
      </c>
      <c r="E638" s="7">
        <v>1.18384829857097</v>
      </c>
      <c r="F638" s="7"/>
      <c r="G638" s="7"/>
      <c r="H638" s="7"/>
      <c r="I638" s="7" t="s">
        <v>21</v>
      </c>
      <c r="J638" s="7">
        <v>1.22222850528209</v>
      </c>
      <c r="K638" s="7"/>
      <c r="L638" s="7"/>
      <c r="M638" s="7"/>
      <c r="N638" s="7"/>
      <c r="O638" s="7"/>
      <c r="P638" s="7" t="s">
        <v>21</v>
      </c>
      <c r="Q638" s="7">
        <f t="shared" si="26"/>
        <v>0.24348422208059969</v>
      </c>
      <c r="R638" s="7"/>
      <c r="S638" s="7"/>
      <c r="T638" s="7"/>
      <c r="U638" s="7"/>
      <c r="V638" s="7" t="s">
        <v>21</v>
      </c>
      <c r="W638" s="7">
        <f t="shared" si="25"/>
        <v>0.2895140336171782</v>
      </c>
    </row>
    <row r="639" spans="3:23" x14ac:dyDescent="0.35">
      <c r="C639" s="7"/>
      <c r="D639" s="7" t="s">
        <v>128</v>
      </c>
      <c r="E639" s="7">
        <v>1.0178374398587799</v>
      </c>
      <c r="F639" s="7"/>
      <c r="G639" s="7"/>
      <c r="H639" s="7"/>
      <c r="I639" s="7" t="s">
        <v>128</v>
      </c>
      <c r="J639" s="7">
        <v>1.28456308910598</v>
      </c>
      <c r="K639" s="7"/>
      <c r="L639" s="7"/>
      <c r="M639" s="7"/>
      <c r="N639" s="7"/>
      <c r="O639" s="7"/>
      <c r="P639" s="7" t="s">
        <v>128</v>
      </c>
      <c r="Q639" s="7">
        <f t="shared" si="26"/>
        <v>2.5507165110356177E-2</v>
      </c>
      <c r="R639" s="7"/>
      <c r="S639" s="7"/>
      <c r="T639" s="7"/>
      <c r="U639" s="7"/>
      <c r="V639" s="7" t="s">
        <v>128</v>
      </c>
      <c r="W639" s="7">
        <f t="shared" si="25"/>
        <v>0.36127774746347907</v>
      </c>
    </row>
    <row r="640" spans="3:23" x14ac:dyDescent="0.35">
      <c r="C640" s="7"/>
      <c r="D640" s="7" t="s">
        <v>335</v>
      </c>
      <c r="E640" s="7">
        <v>1.55560927699005</v>
      </c>
      <c r="F640" s="7"/>
      <c r="G640" s="7"/>
      <c r="H640" s="7"/>
      <c r="I640" s="7" t="s">
        <v>335</v>
      </c>
      <c r="J640" s="7">
        <v>1.2269264906673201</v>
      </c>
      <c r="K640" s="7"/>
      <c r="L640" s="7"/>
      <c r="M640" s="7"/>
      <c r="N640" s="7"/>
      <c r="O640" s="7"/>
      <c r="P640" s="7" t="s">
        <v>335</v>
      </c>
      <c r="Q640" s="7">
        <f t="shared" si="26"/>
        <v>0.6374797435281323</v>
      </c>
      <c r="R640" s="7"/>
      <c r="S640" s="7"/>
      <c r="T640" s="7"/>
      <c r="U640" s="7"/>
      <c r="V640" s="7" t="s">
        <v>335</v>
      </c>
      <c r="W640" s="7">
        <f t="shared" si="25"/>
        <v>0.29504881483080397</v>
      </c>
    </row>
    <row r="641" spans="3:23" x14ac:dyDescent="0.35">
      <c r="C641" s="7"/>
      <c r="D641" s="7" t="s">
        <v>241</v>
      </c>
      <c r="E641" s="7">
        <v>1.19682824343017</v>
      </c>
      <c r="F641" s="7"/>
      <c r="G641" s="7"/>
      <c r="H641" s="7"/>
      <c r="I641" s="7" t="s">
        <v>241</v>
      </c>
      <c r="J641" s="7">
        <v>1.8234465071117101</v>
      </c>
      <c r="K641" s="7"/>
      <c r="L641" s="7"/>
      <c r="M641" s="7"/>
      <c r="N641" s="7"/>
      <c r="O641" s="7"/>
      <c r="P641" s="7" t="s">
        <v>241</v>
      </c>
      <c r="Q641" s="7">
        <f t="shared" si="26"/>
        <v>0.25921612627389823</v>
      </c>
      <c r="R641" s="7"/>
      <c r="S641" s="7"/>
      <c r="T641" s="7"/>
      <c r="U641" s="7"/>
      <c r="V641" s="7" t="s">
        <v>241</v>
      </c>
      <c r="W641" s="7">
        <f t="shared" si="25"/>
        <v>0.86666787718615013</v>
      </c>
    </row>
    <row r="642" spans="3:23" x14ac:dyDescent="0.35">
      <c r="C642" s="7"/>
      <c r="D642" s="7" t="s">
        <v>153</v>
      </c>
      <c r="E642" s="7">
        <v>1.46514764957053</v>
      </c>
      <c r="F642" s="7"/>
      <c r="G642" s="7"/>
      <c r="H642" s="7"/>
      <c r="I642" s="7" t="s">
        <v>153</v>
      </c>
      <c r="J642" s="7">
        <v>0.944221240208727</v>
      </c>
      <c r="K642" s="7"/>
      <c r="L642" s="7"/>
      <c r="M642" s="7"/>
      <c r="N642" s="7"/>
      <c r="O642" s="7"/>
      <c r="P642" s="7" t="s">
        <v>153</v>
      </c>
      <c r="Q642" s="7">
        <f t="shared" si="26"/>
        <v>0.55104605889303471</v>
      </c>
      <c r="R642" s="7"/>
      <c r="S642" s="7"/>
      <c r="T642" s="7"/>
      <c r="U642" s="7"/>
      <c r="V642" s="7" t="s">
        <v>153</v>
      </c>
      <c r="W642" s="7">
        <f t="shared" si="25"/>
        <v>-8.2803158228937107E-2</v>
      </c>
    </row>
    <row r="643" spans="3:23" x14ac:dyDescent="0.35">
      <c r="C643" s="7"/>
      <c r="D643" s="7" t="s">
        <v>340</v>
      </c>
      <c r="E643" s="7">
        <v>1.11867237556065</v>
      </c>
      <c r="F643" s="7"/>
      <c r="G643" s="7"/>
      <c r="H643" s="7"/>
      <c r="I643" s="7" t="s">
        <v>340</v>
      </c>
      <c r="J643" s="7">
        <v>0.95915986370282902</v>
      </c>
      <c r="K643" s="7"/>
      <c r="L643" s="7"/>
      <c r="M643" s="7"/>
      <c r="N643" s="7"/>
      <c r="O643" s="7"/>
      <c r="P643" s="7" t="s">
        <v>340</v>
      </c>
      <c r="Q643" s="7">
        <f t="shared" si="26"/>
        <v>0.16178757754646941</v>
      </c>
      <c r="R643" s="7"/>
      <c r="S643" s="7"/>
      <c r="T643" s="7"/>
      <c r="U643" s="7"/>
      <c r="V643" s="7" t="s">
        <v>340</v>
      </c>
      <c r="W643" s="7">
        <f t="shared" si="25"/>
        <v>-6.0156804826202143E-2</v>
      </c>
    </row>
    <row r="644" spans="3:23" x14ac:dyDescent="0.35">
      <c r="C644" s="7"/>
      <c r="D644" s="7" t="s">
        <v>251</v>
      </c>
      <c r="E644" s="7">
        <v>1.2346889665546801</v>
      </c>
      <c r="F644" s="7"/>
      <c r="G644" s="7"/>
      <c r="H644" s="7"/>
      <c r="I644" s="7" t="s">
        <v>251</v>
      </c>
      <c r="J644" s="7">
        <v>1.26103441376202</v>
      </c>
      <c r="K644" s="7"/>
      <c r="L644" s="7"/>
      <c r="M644" s="7"/>
      <c r="N644" s="7"/>
      <c r="O644" s="7"/>
      <c r="P644" s="7" t="s">
        <v>251</v>
      </c>
      <c r="Q644" s="7">
        <f t="shared" si="26"/>
        <v>0.3041476548267637</v>
      </c>
      <c r="R644" s="7"/>
      <c r="S644" s="7"/>
      <c r="T644" s="7"/>
      <c r="U644" s="7"/>
      <c r="V644" s="7" t="s">
        <v>251</v>
      </c>
      <c r="W644" s="7">
        <f t="shared" si="25"/>
        <v>0.33460764750304089</v>
      </c>
    </row>
    <row r="645" spans="3:23" x14ac:dyDescent="0.35">
      <c r="C645" s="7"/>
      <c r="D645" s="7" t="s">
        <v>693</v>
      </c>
      <c r="E645" s="7">
        <v>1.23618929612558</v>
      </c>
      <c r="F645" s="7"/>
      <c r="G645" s="7"/>
      <c r="H645" s="7"/>
      <c r="I645" s="7" t="s">
        <v>693</v>
      </c>
      <c r="J645" s="7">
        <v>1.0562656231984699</v>
      </c>
      <c r="K645" s="7"/>
      <c r="L645" s="7"/>
      <c r="M645" s="7"/>
      <c r="N645" s="7"/>
      <c r="O645" s="7"/>
      <c r="P645" s="7" t="s">
        <v>693</v>
      </c>
      <c r="Q645" s="7">
        <f t="shared" si="26"/>
        <v>0.30589967825126563</v>
      </c>
      <c r="R645" s="7"/>
      <c r="S645" s="7"/>
      <c r="T645" s="7"/>
      <c r="U645" s="7"/>
      <c r="V645" s="7" t="s">
        <v>693</v>
      </c>
      <c r="W645" s="7">
        <f t="shared" si="25"/>
        <v>7.8972680418977176E-2</v>
      </c>
    </row>
    <row r="646" spans="3:23" x14ac:dyDescent="0.35">
      <c r="C646" s="7"/>
      <c r="D646" s="7" t="s">
        <v>55</v>
      </c>
      <c r="E646" s="7">
        <v>0</v>
      </c>
      <c r="F646" s="7"/>
      <c r="G646" s="7"/>
      <c r="H646" s="7"/>
      <c r="I646" s="7" t="s">
        <v>55</v>
      </c>
      <c r="J646" s="7"/>
      <c r="K646" s="7"/>
      <c r="L646" s="7"/>
      <c r="M646" s="7"/>
      <c r="N646" s="7"/>
      <c r="O646" s="7"/>
      <c r="P646" s="7" t="s">
        <v>55</v>
      </c>
      <c r="Q646" s="7"/>
      <c r="R646" s="7"/>
      <c r="S646" s="7"/>
      <c r="T646" s="7"/>
      <c r="U646" s="7"/>
      <c r="V646" s="7" t="s">
        <v>55</v>
      </c>
      <c r="W646" s="7"/>
    </row>
    <row r="647" spans="3:23" x14ac:dyDescent="0.35">
      <c r="C647" s="7"/>
      <c r="D647" s="7" t="s">
        <v>48</v>
      </c>
      <c r="E647" s="7">
        <v>1.2808443647650301</v>
      </c>
      <c r="F647" s="7"/>
      <c r="G647" s="7"/>
      <c r="H647" s="7"/>
      <c r="I647" s="7" t="s">
        <v>48</v>
      </c>
      <c r="J647" s="7">
        <v>1.25385995002539</v>
      </c>
      <c r="K647" s="7"/>
      <c r="L647" s="7"/>
      <c r="M647" s="7"/>
      <c r="N647" s="7"/>
      <c r="O647" s="7"/>
      <c r="P647" s="7" t="s">
        <v>48</v>
      </c>
      <c r="Q647" s="7">
        <f t="shared" ref="Q647:Q678" si="27">LOG(E647,2)</f>
        <v>0.3570951846392113</v>
      </c>
      <c r="R647" s="7"/>
      <c r="S647" s="7"/>
      <c r="T647" s="7"/>
      <c r="U647" s="7"/>
      <c r="V647" s="7" t="s">
        <v>48</v>
      </c>
      <c r="W647" s="7">
        <f t="shared" ref="W647:W678" si="28">LOG(J647,2)</f>
        <v>0.32637621521540044</v>
      </c>
    </row>
    <row r="648" spans="3:23" x14ac:dyDescent="0.35">
      <c r="C648" s="7"/>
      <c r="D648" s="7" t="s">
        <v>352</v>
      </c>
      <c r="E648" s="7">
        <v>1.14092658718252</v>
      </c>
      <c r="F648" s="7"/>
      <c r="G648" s="7"/>
      <c r="H648" s="7"/>
      <c r="I648" s="7" t="s">
        <v>352</v>
      </c>
      <c r="J648" s="7">
        <v>1.22343420108826</v>
      </c>
      <c r="K648" s="7"/>
      <c r="L648" s="7"/>
      <c r="M648" s="7"/>
      <c r="N648" s="7"/>
      <c r="O648" s="7"/>
      <c r="P648" s="7" t="s">
        <v>352</v>
      </c>
      <c r="Q648" s="7">
        <f t="shared" si="27"/>
        <v>0.19020596453185154</v>
      </c>
      <c r="R648" s="7"/>
      <c r="S648" s="7"/>
      <c r="T648" s="7"/>
      <c r="U648" s="7"/>
      <c r="V648" s="7" t="s">
        <v>352</v>
      </c>
      <c r="W648" s="7">
        <f t="shared" si="28"/>
        <v>0.29093651227441197</v>
      </c>
    </row>
    <row r="649" spans="3:23" x14ac:dyDescent="0.35">
      <c r="C649" s="7"/>
      <c r="D649" s="7" t="s">
        <v>497</v>
      </c>
      <c r="E649" s="7">
        <v>1.57276504756351</v>
      </c>
      <c r="F649" s="7"/>
      <c r="G649" s="7"/>
      <c r="H649" s="7"/>
      <c r="I649" s="7" t="s">
        <v>497</v>
      </c>
      <c r="J649" s="7">
        <v>1.2552575201107601</v>
      </c>
      <c r="K649" s="7"/>
      <c r="L649" s="7"/>
      <c r="M649" s="7"/>
      <c r="N649" s="7"/>
      <c r="O649" s="7"/>
      <c r="P649" s="7" t="s">
        <v>497</v>
      </c>
      <c r="Q649" s="7">
        <f t="shared" si="27"/>
        <v>0.6533031653293393</v>
      </c>
      <c r="R649" s="7"/>
      <c r="S649" s="7"/>
      <c r="T649" s="7"/>
      <c r="U649" s="7"/>
      <c r="V649" s="7" t="s">
        <v>497</v>
      </c>
      <c r="W649" s="7">
        <f t="shared" si="28"/>
        <v>0.32798336806015049</v>
      </c>
    </row>
    <row r="650" spans="3:23" x14ac:dyDescent="0.35">
      <c r="C650" s="7"/>
      <c r="D650" s="7" t="s">
        <v>191</v>
      </c>
      <c r="E650" s="7">
        <v>0.99950322625326604</v>
      </c>
      <c r="F650" s="7"/>
      <c r="G650" s="7"/>
      <c r="H650" s="7"/>
      <c r="I650" s="7" t="s">
        <v>191</v>
      </c>
      <c r="J650" s="7">
        <v>0.844634374833372</v>
      </c>
      <c r="K650" s="7"/>
      <c r="L650" s="7"/>
      <c r="M650" s="7"/>
      <c r="N650" s="7"/>
      <c r="O650" s="7"/>
      <c r="P650" s="7" t="s">
        <v>191</v>
      </c>
      <c r="Q650" s="7">
        <f t="shared" si="27"/>
        <v>-7.1687109697366142E-4</v>
      </c>
      <c r="R650" s="7"/>
      <c r="S650" s="7"/>
      <c r="T650" s="7"/>
      <c r="U650" s="7"/>
      <c r="V650" s="7" t="s">
        <v>191</v>
      </c>
      <c r="W650" s="7">
        <f t="shared" si="28"/>
        <v>-0.24360113191524355</v>
      </c>
    </row>
    <row r="651" spans="3:23" x14ac:dyDescent="0.35">
      <c r="C651" s="7"/>
      <c r="D651" s="7" t="s">
        <v>272</v>
      </c>
      <c r="E651" s="7">
        <v>0.94028166518579703</v>
      </c>
      <c r="F651" s="7"/>
      <c r="G651" s="7"/>
      <c r="H651" s="7"/>
      <c r="I651" s="7" t="s">
        <v>272</v>
      </c>
      <c r="J651" s="7">
        <v>0.99494986257409701</v>
      </c>
      <c r="K651" s="7"/>
      <c r="L651" s="7"/>
      <c r="M651" s="7"/>
      <c r="N651" s="7"/>
      <c r="O651" s="7"/>
      <c r="P651" s="7" t="s">
        <v>272</v>
      </c>
      <c r="Q651" s="7">
        <f t="shared" si="27"/>
        <v>-8.8835108205891924E-2</v>
      </c>
      <c r="R651" s="7"/>
      <c r="S651" s="7"/>
      <c r="T651" s="7"/>
      <c r="U651" s="7"/>
      <c r="V651" s="7" t="s">
        <v>272</v>
      </c>
      <c r="W651" s="7">
        <f t="shared" si="28"/>
        <v>-7.3042675609070636E-3</v>
      </c>
    </row>
    <row r="652" spans="3:23" x14ac:dyDescent="0.35">
      <c r="C652" s="7"/>
      <c r="D652" s="7" t="s">
        <v>607</v>
      </c>
      <c r="E652" s="7">
        <v>1.09522441743708</v>
      </c>
      <c r="F652" s="7"/>
      <c r="G652" s="7"/>
      <c r="H652" s="7"/>
      <c r="I652" s="7" t="s">
        <v>607</v>
      </c>
      <c r="J652" s="7">
        <v>1.34853168987081</v>
      </c>
      <c r="K652" s="7"/>
      <c r="L652" s="7"/>
      <c r="M652" s="7"/>
      <c r="N652" s="7"/>
      <c r="O652" s="7"/>
      <c r="P652" s="7" t="s">
        <v>607</v>
      </c>
      <c r="Q652" s="7">
        <f t="shared" si="27"/>
        <v>0.13122651617402822</v>
      </c>
      <c r="R652" s="7"/>
      <c r="S652" s="7"/>
      <c r="T652" s="7"/>
      <c r="U652" s="7"/>
      <c r="V652" s="7" t="s">
        <v>607</v>
      </c>
      <c r="W652" s="7">
        <f t="shared" si="28"/>
        <v>0.43138942463786512</v>
      </c>
    </row>
    <row r="653" spans="3:23" x14ac:dyDescent="0.35">
      <c r="C653" s="7"/>
      <c r="D653" s="7" t="s">
        <v>46</v>
      </c>
      <c r="E653" s="7">
        <v>0.82582867176704999</v>
      </c>
      <c r="F653" s="7"/>
      <c r="G653" s="7"/>
      <c r="H653" s="7"/>
      <c r="I653" s="7" t="s">
        <v>46</v>
      </c>
      <c r="J653" s="7">
        <v>1.0372651580260801</v>
      </c>
      <c r="K653" s="7"/>
      <c r="L653" s="7"/>
      <c r="M653" s="7"/>
      <c r="N653" s="7"/>
      <c r="O653" s="7"/>
      <c r="P653" s="7" t="s">
        <v>46</v>
      </c>
      <c r="Q653" s="7">
        <f t="shared" si="27"/>
        <v>-0.27608558688663676</v>
      </c>
      <c r="R653" s="7"/>
      <c r="S653" s="7"/>
      <c r="T653" s="7"/>
      <c r="U653" s="7"/>
      <c r="V653" s="7" t="s">
        <v>46</v>
      </c>
      <c r="W653" s="7">
        <f t="shared" si="28"/>
        <v>5.2784740120402698E-2</v>
      </c>
    </row>
    <row r="654" spans="3:23" x14ac:dyDescent="0.35">
      <c r="C654" s="7"/>
      <c r="D654" s="7" t="s">
        <v>182</v>
      </c>
      <c r="E654" s="7">
        <v>1.0298650224486801</v>
      </c>
      <c r="F654" s="7"/>
      <c r="G654" s="7"/>
      <c r="H654" s="7"/>
      <c r="I654" s="7" t="s">
        <v>182</v>
      </c>
      <c r="J654" s="7">
        <v>1.20531444699299</v>
      </c>
      <c r="K654" s="7"/>
      <c r="L654" s="7"/>
      <c r="M654" s="7"/>
      <c r="N654" s="7"/>
      <c r="O654" s="7"/>
      <c r="P654" s="7" t="s">
        <v>182</v>
      </c>
      <c r="Q654" s="7">
        <f t="shared" si="27"/>
        <v>4.2455265365348022E-2</v>
      </c>
      <c r="R654" s="7"/>
      <c r="S654" s="7"/>
      <c r="T654" s="7"/>
      <c r="U654" s="7"/>
      <c r="V654" s="7" t="s">
        <v>182</v>
      </c>
      <c r="W654" s="7">
        <f t="shared" si="28"/>
        <v>0.26940957129934689</v>
      </c>
    </row>
    <row r="655" spans="3:23" x14ac:dyDescent="0.35">
      <c r="C655" s="7"/>
      <c r="D655" s="7" t="s">
        <v>594</v>
      </c>
      <c r="E655" s="7">
        <v>1.26779246963498</v>
      </c>
      <c r="F655" s="7"/>
      <c r="G655" s="7"/>
      <c r="H655" s="7"/>
      <c r="I655" s="7" t="s">
        <v>594</v>
      </c>
      <c r="J655" s="7">
        <v>1.0503539588881099</v>
      </c>
      <c r="K655" s="7"/>
      <c r="L655" s="7"/>
      <c r="M655" s="7"/>
      <c r="N655" s="7"/>
      <c r="O655" s="7"/>
      <c r="P655" s="7" t="s">
        <v>594</v>
      </c>
      <c r="Q655" s="7">
        <f t="shared" si="27"/>
        <v>0.3423186038902607</v>
      </c>
      <c r="R655" s="7"/>
      <c r="S655" s="7"/>
      <c r="T655" s="7"/>
      <c r="U655" s="7"/>
      <c r="V655" s="7" t="s">
        <v>594</v>
      </c>
      <c r="W655" s="7">
        <f t="shared" si="28"/>
        <v>7.0875583777200421E-2</v>
      </c>
    </row>
    <row r="656" spans="3:23" x14ac:dyDescent="0.35">
      <c r="C656" s="7"/>
      <c r="D656" s="7" t="s">
        <v>312</v>
      </c>
      <c r="E656" s="7">
        <v>1.3546075823302399</v>
      </c>
      <c r="F656" s="7"/>
      <c r="G656" s="7"/>
      <c r="H656" s="7"/>
      <c r="I656" s="7" t="s">
        <v>312</v>
      </c>
      <c r="J656" s="7">
        <v>0.982761994066086</v>
      </c>
      <c r="K656" s="7"/>
      <c r="L656" s="7"/>
      <c r="M656" s="7"/>
      <c r="N656" s="7"/>
      <c r="O656" s="7"/>
      <c r="P656" s="7" t="s">
        <v>312</v>
      </c>
      <c r="Q656" s="7">
        <f t="shared" si="27"/>
        <v>0.43787497628696803</v>
      </c>
      <c r="R656" s="7"/>
      <c r="S656" s="7"/>
      <c r="T656" s="7"/>
      <c r="U656" s="7"/>
      <c r="V656" s="7" t="s">
        <v>312</v>
      </c>
      <c r="W656" s="7">
        <f t="shared" si="28"/>
        <v>-2.5086028836242433E-2</v>
      </c>
    </row>
    <row r="657" spans="2:27" x14ac:dyDescent="0.35">
      <c r="C657" s="7"/>
      <c r="D657" s="7" t="s">
        <v>116</v>
      </c>
      <c r="E657" s="7">
        <v>1.08299524429359</v>
      </c>
      <c r="F657" s="7"/>
      <c r="G657" s="7"/>
      <c r="H657" s="7"/>
      <c r="I657" s="7" t="s">
        <v>116</v>
      </c>
      <c r="J657" s="7">
        <v>1.6835187408187</v>
      </c>
      <c r="K657" s="7"/>
      <c r="L657" s="7"/>
      <c r="M657" s="7"/>
      <c r="N657" s="7"/>
      <c r="O657" s="7"/>
      <c r="P657" s="7" t="s">
        <v>116</v>
      </c>
      <c r="Q657" s="7">
        <f t="shared" si="27"/>
        <v>0.11502690772083114</v>
      </c>
      <c r="R657" s="7"/>
      <c r="S657" s="7"/>
      <c r="T657" s="7"/>
      <c r="U657" s="7"/>
      <c r="V657" s="7" t="s">
        <v>116</v>
      </c>
      <c r="W657" s="7">
        <f t="shared" si="28"/>
        <v>0.75147978124023174</v>
      </c>
    </row>
    <row r="658" spans="2:27" x14ac:dyDescent="0.35">
      <c r="C658" s="7"/>
      <c r="D658" s="7" t="s">
        <v>394</v>
      </c>
      <c r="E658" s="7">
        <v>0.97558653827577801</v>
      </c>
      <c r="F658" s="7"/>
      <c r="G658" s="7"/>
      <c r="H658" s="7"/>
      <c r="I658" s="7" t="s">
        <v>394</v>
      </c>
      <c r="J658" s="7">
        <v>1.0919764687411699</v>
      </c>
      <c r="K658" s="7"/>
      <c r="L658" s="7"/>
      <c r="M658" s="7"/>
      <c r="N658" s="7"/>
      <c r="O658" s="7"/>
      <c r="P658" s="7" t="s">
        <v>394</v>
      </c>
      <c r="Q658" s="7">
        <f t="shared" si="27"/>
        <v>-3.5658243781523609E-2</v>
      </c>
      <c r="R658" s="7"/>
      <c r="S658" s="7"/>
      <c r="T658" s="7"/>
      <c r="U658" s="7"/>
      <c r="V658" s="7" t="s">
        <v>394</v>
      </c>
      <c r="W658" s="7">
        <f t="shared" si="28"/>
        <v>0.12694176761655776</v>
      </c>
    </row>
    <row r="659" spans="2:27" x14ac:dyDescent="0.35">
      <c r="C659" s="7"/>
      <c r="D659" s="7" t="s">
        <v>643</v>
      </c>
      <c r="E659" s="7">
        <v>1.23509105311629</v>
      </c>
      <c r="F659" s="7"/>
      <c r="G659" s="7"/>
      <c r="H659" s="7"/>
      <c r="I659" s="7" t="s">
        <v>643</v>
      </c>
      <c r="J659" s="7">
        <v>1.2228854242013401</v>
      </c>
      <c r="K659" s="7"/>
      <c r="L659" s="7"/>
      <c r="M659" s="7"/>
      <c r="N659" s="7"/>
      <c r="O659" s="7"/>
      <c r="P659" s="7" t="s">
        <v>643</v>
      </c>
      <c r="Q659" s="7">
        <f t="shared" si="27"/>
        <v>0.30461740378330843</v>
      </c>
      <c r="R659" s="7"/>
      <c r="S659" s="7"/>
      <c r="T659" s="7"/>
      <c r="U659" s="7"/>
      <c r="V659" s="7" t="s">
        <v>643</v>
      </c>
      <c r="W659" s="7">
        <f t="shared" si="28"/>
        <v>0.29028923977705745</v>
      </c>
    </row>
    <row r="660" spans="2:27" x14ac:dyDescent="0.35">
      <c r="C660" s="7"/>
      <c r="D660" s="7" t="s">
        <v>309</v>
      </c>
      <c r="E660" s="7">
        <v>1.06573170539828</v>
      </c>
      <c r="F660" s="7"/>
      <c r="G660" s="7"/>
      <c r="H660" s="7"/>
      <c r="I660" s="7" t="s">
        <v>309</v>
      </c>
      <c r="J660" s="7">
        <v>1.18599327813389</v>
      </c>
      <c r="K660" s="7"/>
      <c r="L660" s="7"/>
      <c r="M660" s="7"/>
      <c r="N660" s="7"/>
      <c r="O660" s="7"/>
      <c r="P660" s="7" t="s">
        <v>309</v>
      </c>
      <c r="Q660" s="7">
        <f t="shared" si="27"/>
        <v>9.1844289871200649E-2</v>
      </c>
      <c r="R660" s="7"/>
      <c r="S660" s="7"/>
      <c r="T660" s="7"/>
      <c r="U660" s="7"/>
      <c r="V660" s="7" t="s">
        <v>309</v>
      </c>
      <c r="W660" s="7">
        <f t="shared" si="28"/>
        <v>0.2460958331297986</v>
      </c>
    </row>
    <row r="661" spans="2:27" x14ac:dyDescent="0.35">
      <c r="C661" s="7"/>
      <c r="D661" s="7" t="s">
        <v>274</v>
      </c>
      <c r="E661" s="7">
        <v>1.2971505298617201</v>
      </c>
      <c r="F661" s="7"/>
      <c r="G661" s="7"/>
      <c r="H661" s="7"/>
      <c r="I661" s="7" t="s">
        <v>274</v>
      </c>
      <c r="J661" s="7">
        <v>1.18468263391589</v>
      </c>
      <c r="K661" s="7"/>
      <c r="L661" s="7"/>
      <c r="M661" s="7"/>
      <c r="N661" s="7"/>
      <c r="O661" s="7"/>
      <c r="P661" s="7" t="s">
        <v>274</v>
      </c>
      <c r="Q661" s="7">
        <f t="shared" si="27"/>
        <v>0.37534590910671495</v>
      </c>
      <c r="R661" s="7"/>
      <c r="S661" s="7"/>
      <c r="T661" s="7"/>
      <c r="U661" s="7"/>
      <c r="V661" s="7" t="s">
        <v>274</v>
      </c>
      <c r="W661" s="7">
        <f t="shared" si="28"/>
        <v>0.24450062553797641</v>
      </c>
    </row>
    <row r="662" spans="2:27" x14ac:dyDescent="0.35">
      <c r="C662" s="7"/>
      <c r="D662" s="7" t="s">
        <v>177</v>
      </c>
      <c r="E662" s="7">
        <v>1.00471369594333</v>
      </c>
      <c r="F662" s="7"/>
      <c r="G662" s="7"/>
      <c r="H662" s="7"/>
      <c r="I662" s="7" t="s">
        <v>177</v>
      </c>
      <c r="J662" s="7">
        <v>1.4907158838824399</v>
      </c>
      <c r="K662" s="7"/>
      <c r="L662" s="7"/>
      <c r="M662" s="7"/>
      <c r="N662" s="7"/>
      <c r="O662" s="7"/>
      <c r="P662" s="7" t="s">
        <v>177</v>
      </c>
      <c r="Q662" s="7">
        <f t="shared" si="27"/>
        <v>6.7844483807089238E-3</v>
      </c>
      <c r="R662" s="7"/>
      <c r="S662" s="7"/>
      <c r="T662" s="7"/>
      <c r="U662" s="7"/>
      <c r="V662" s="7" t="s">
        <v>177</v>
      </c>
      <c r="W662" s="7">
        <f t="shared" si="28"/>
        <v>0.57600532001425686</v>
      </c>
    </row>
    <row r="663" spans="2:27" x14ac:dyDescent="0.35">
      <c r="C663" s="7"/>
      <c r="D663" s="7" t="s">
        <v>556</v>
      </c>
      <c r="E663" s="7">
        <v>1.0732000638392301</v>
      </c>
      <c r="F663" s="7"/>
      <c r="G663" s="7"/>
      <c r="H663" s="7"/>
      <c r="I663" s="7" t="s">
        <v>556</v>
      </c>
      <c r="J663" s="7">
        <v>1.1700196337980899</v>
      </c>
      <c r="K663" s="7"/>
      <c r="L663" s="7"/>
      <c r="M663" s="7"/>
      <c r="N663" s="7"/>
      <c r="O663" s="7"/>
      <c r="P663" s="7" t="s">
        <v>556</v>
      </c>
      <c r="Q663" s="7">
        <f t="shared" si="27"/>
        <v>0.10191904552968696</v>
      </c>
      <c r="R663" s="7"/>
      <c r="S663" s="7"/>
      <c r="T663" s="7"/>
      <c r="U663" s="7"/>
      <c r="V663" s="7" t="s">
        <v>556</v>
      </c>
      <c r="W663" s="7">
        <f t="shared" si="28"/>
        <v>0.22653273950566671</v>
      </c>
    </row>
    <row r="664" spans="2:27" x14ac:dyDescent="0.35">
      <c r="C664" s="7"/>
      <c r="D664" s="7" t="s">
        <v>140</v>
      </c>
      <c r="E664" s="7">
        <v>0.96299881846232205</v>
      </c>
      <c r="F664" s="7"/>
      <c r="G664" s="7"/>
      <c r="H664" s="7"/>
      <c r="I664" s="7" t="s">
        <v>140</v>
      </c>
      <c r="J664" s="7">
        <v>0.96993540561227898</v>
      </c>
      <c r="K664" s="7"/>
      <c r="L664" s="7"/>
      <c r="M664" s="7"/>
      <c r="N664" s="7"/>
      <c r="O664" s="7"/>
      <c r="P664" s="7" t="s">
        <v>140</v>
      </c>
      <c r="Q664" s="7">
        <f t="shared" si="27"/>
        <v>-5.4394066911664415E-2</v>
      </c>
      <c r="R664" s="7"/>
      <c r="S664" s="7"/>
      <c r="T664" s="7"/>
      <c r="U664" s="7"/>
      <c r="V664" s="7" t="s">
        <v>140</v>
      </c>
      <c r="W664" s="7">
        <f t="shared" si="28"/>
        <v>-4.4039422954435747E-2</v>
      </c>
    </row>
    <row r="665" spans="2:27" x14ac:dyDescent="0.35">
      <c r="C665" s="7"/>
      <c r="D665" s="7" t="s">
        <v>573</v>
      </c>
      <c r="E665" s="7">
        <v>1.50729546153649</v>
      </c>
      <c r="F665" s="7"/>
      <c r="G665" s="7"/>
      <c r="H665" s="7"/>
      <c r="I665" s="7" t="s">
        <v>573</v>
      </c>
      <c r="J665" s="7">
        <v>1.0545282311716899</v>
      </c>
      <c r="K665" s="7"/>
      <c r="L665" s="7"/>
      <c r="M665" s="7"/>
      <c r="N665" s="7"/>
      <c r="O665" s="7"/>
      <c r="P665" s="7" t="s">
        <v>573</v>
      </c>
      <c r="Q665" s="7">
        <f t="shared" si="27"/>
        <v>0.5919622431551782</v>
      </c>
      <c r="R665" s="7"/>
      <c r="S665" s="7"/>
      <c r="T665" s="7"/>
      <c r="U665" s="7"/>
      <c r="V665" s="7" t="s">
        <v>573</v>
      </c>
      <c r="W665" s="7">
        <f t="shared" si="28"/>
        <v>7.6597718579878835E-2</v>
      </c>
    </row>
    <row r="666" spans="2:27" x14ac:dyDescent="0.35">
      <c r="C666" s="7"/>
      <c r="D666" s="7" t="s">
        <v>237</v>
      </c>
      <c r="E666" s="7">
        <v>0.86001326083753105</v>
      </c>
      <c r="F666" s="7"/>
      <c r="G666" s="7"/>
      <c r="H666" s="7"/>
      <c r="I666" s="7" t="s">
        <v>237</v>
      </c>
      <c r="J666" s="7">
        <v>1.86908433126895</v>
      </c>
      <c r="K666" s="7"/>
      <c r="L666" s="7"/>
      <c r="M666" s="7"/>
      <c r="N666" s="7"/>
      <c r="O666" s="7"/>
      <c r="P666" s="7" t="s">
        <v>237</v>
      </c>
      <c r="Q666" s="7">
        <f t="shared" si="27"/>
        <v>-0.21756918949466519</v>
      </c>
      <c r="R666" s="7"/>
      <c r="S666" s="7"/>
      <c r="T666" s="7"/>
      <c r="U666" s="7"/>
      <c r="V666" s="7" t="s">
        <v>237</v>
      </c>
      <c r="W666" s="7">
        <f t="shared" si="28"/>
        <v>0.90233166355004646</v>
      </c>
    </row>
    <row r="667" spans="2:27" x14ac:dyDescent="0.35">
      <c r="C667" s="7"/>
      <c r="D667" s="7" t="s">
        <v>286</v>
      </c>
      <c r="E667" s="7">
        <v>1.05412876545811</v>
      </c>
      <c r="F667" s="7"/>
      <c r="G667" s="7"/>
      <c r="H667" s="7"/>
      <c r="I667" s="7" t="s">
        <v>286</v>
      </c>
      <c r="J667" s="7">
        <v>1.2670452671000001</v>
      </c>
      <c r="K667" s="7"/>
      <c r="L667" s="7"/>
      <c r="M667" s="7"/>
      <c r="N667" s="7"/>
      <c r="O667" s="7"/>
      <c r="P667" s="7" t="s">
        <v>286</v>
      </c>
      <c r="Q667" s="7">
        <f t="shared" si="27"/>
        <v>7.6051107906068713E-2</v>
      </c>
      <c r="R667" s="7"/>
      <c r="S667" s="7"/>
      <c r="T667" s="7"/>
      <c r="U667" s="7"/>
      <c r="V667" s="7" t="s">
        <v>286</v>
      </c>
      <c r="W667" s="7">
        <f t="shared" si="28"/>
        <v>0.34146806785211076</v>
      </c>
    </row>
    <row r="668" spans="2:27" x14ac:dyDescent="0.35">
      <c r="C668" s="7"/>
      <c r="D668" s="7" t="s">
        <v>316</v>
      </c>
      <c r="E668" s="7">
        <v>1.0967395669796101</v>
      </c>
      <c r="F668" s="7"/>
      <c r="G668" s="7"/>
      <c r="H668" s="7"/>
      <c r="I668" s="7" t="s">
        <v>316</v>
      </c>
      <c r="J668" s="7">
        <v>0.93953082517902797</v>
      </c>
      <c r="K668" s="7"/>
      <c r="L668" s="7"/>
      <c r="M668" s="7"/>
      <c r="N668" s="7"/>
      <c r="O668" s="7"/>
      <c r="P668" s="7" t="s">
        <v>316</v>
      </c>
      <c r="Q668" s="7">
        <f t="shared" si="27"/>
        <v>0.13322098241060221</v>
      </c>
      <c r="R668" s="7"/>
      <c r="S668" s="7"/>
      <c r="T668" s="7"/>
      <c r="U668" s="7"/>
      <c r="V668" s="7" t="s">
        <v>316</v>
      </c>
      <c r="W668" s="7">
        <f t="shared" si="28"/>
        <v>-8.9987598911666911E-2</v>
      </c>
    </row>
    <row r="669" spans="2:27" x14ac:dyDescent="0.35">
      <c r="C669" s="7"/>
      <c r="D669" s="7" t="s">
        <v>663</v>
      </c>
      <c r="E669" s="7">
        <v>1.25826731704231</v>
      </c>
      <c r="F669" s="7"/>
      <c r="G669" s="7"/>
      <c r="H669" s="7"/>
      <c r="I669" s="7" t="s">
        <v>663</v>
      </c>
      <c r="J669" s="7">
        <v>1.55151669694585</v>
      </c>
      <c r="K669" s="7"/>
      <c r="L669" s="7"/>
      <c r="M669" s="7"/>
      <c r="N669" s="7"/>
      <c r="O669" s="7"/>
      <c r="P669" s="7" t="s">
        <v>663</v>
      </c>
      <c r="Q669" s="7">
        <f t="shared" si="27"/>
        <v>0.33143845322058529</v>
      </c>
      <c r="R669" s="7"/>
      <c r="S669" s="7"/>
      <c r="T669" s="7"/>
      <c r="U669" s="7"/>
      <c r="V669" s="7" t="s">
        <v>663</v>
      </c>
      <c r="W669" s="7">
        <f t="shared" si="28"/>
        <v>0.63367922279080757</v>
      </c>
    </row>
    <row r="670" spans="2:27" x14ac:dyDescent="0.35">
      <c r="C670" s="7"/>
      <c r="D670" s="7" t="s">
        <v>258</v>
      </c>
      <c r="E670" s="7">
        <v>0.94871588891229597</v>
      </c>
      <c r="F670" s="7"/>
      <c r="G670" s="7"/>
      <c r="H670" s="7"/>
      <c r="I670" s="7" t="s">
        <v>258</v>
      </c>
      <c r="J670" s="7">
        <v>1.0058664152418899</v>
      </c>
      <c r="K670" s="7"/>
      <c r="L670" s="7"/>
      <c r="M670" s="7"/>
      <c r="N670" s="7"/>
      <c r="O670" s="7"/>
      <c r="P670" s="7" t="s">
        <v>258</v>
      </c>
      <c r="Q670" s="7">
        <f t="shared" si="27"/>
        <v>-7.5951985538985842E-2</v>
      </c>
      <c r="R670" s="7"/>
      <c r="S670" s="7"/>
      <c r="T670" s="7"/>
      <c r="U670" s="7"/>
      <c r="V670" s="7" t="s">
        <v>258</v>
      </c>
      <c r="W670" s="7">
        <f t="shared" si="28"/>
        <v>8.4387197907675876E-3</v>
      </c>
    </row>
    <row r="671" spans="2:27" x14ac:dyDescent="0.35">
      <c r="B671" s="4"/>
      <c r="C671" s="7"/>
      <c r="D671" s="7" t="s">
        <v>632</v>
      </c>
      <c r="E671" s="7">
        <v>0.85836913806498005</v>
      </c>
      <c r="F671" s="7"/>
      <c r="G671" s="7"/>
      <c r="H671" s="7"/>
      <c r="I671" s="7" t="s">
        <v>632</v>
      </c>
      <c r="J671" s="7">
        <v>0.88619421101969997</v>
      </c>
      <c r="K671" s="7"/>
      <c r="L671" s="7"/>
      <c r="M671" s="7"/>
      <c r="N671" s="7"/>
      <c r="O671" s="7"/>
      <c r="P671" s="7" t="s">
        <v>632</v>
      </c>
      <c r="Q671" s="7">
        <f t="shared" si="27"/>
        <v>-0.22032988873819048</v>
      </c>
      <c r="R671" s="7"/>
      <c r="S671" s="7"/>
      <c r="T671" s="7"/>
      <c r="U671" s="7"/>
      <c r="V671" s="7" t="s">
        <v>632</v>
      </c>
      <c r="W671" s="7">
        <f t="shared" si="28"/>
        <v>-0.1743051923023316</v>
      </c>
      <c r="X671" s="4"/>
      <c r="Y671" s="4"/>
      <c r="Z671" s="4"/>
      <c r="AA671" s="4"/>
    </row>
    <row r="672" spans="2:27" x14ac:dyDescent="0.35">
      <c r="C672" s="7"/>
      <c r="D672" s="7" t="s">
        <v>477</v>
      </c>
      <c r="E672" s="7">
        <v>1.1778535265552801</v>
      </c>
      <c r="F672" s="7"/>
      <c r="G672" s="7"/>
      <c r="H672" s="7"/>
      <c r="I672" s="7" t="s">
        <v>477</v>
      </c>
      <c r="J672" s="7">
        <v>1.1807467036669299</v>
      </c>
      <c r="K672" s="7"/>
      <c r="L672" s="7"/>
      <c r="M672" s="7"/>
      <c r="N672" s="7"/>
      <c r="O672" s="7"/>
      <c r="P672" s="7" t="s">
        <v>477</v>
      </c>
      <c r="Q672" s="7">
        <f t="shared" si="27"/>
        <v>0.23616014218107401</v>
      </c>
      <c r="R672" s="7"/>
      <c r="S672" s="7"/>
      <c r="T672" s="7"/>
      <c r="U672" s="7"/>
      <c r="V672" s="7" t="s">
        <v>477</v>
      </c>
      <c r="W672" s="7">
        <f t="shared" si="28"/>
        <v>0.23969950787042904</v>
      </c>
    </row>
    <row r="673" spans="3:23" x14ac:dyDescent="0.35">
      <c r="C673" s="7"/>
      <c r="D673" s="7" t="s">
        <v>278</v>
      </c>
      <c r="E673" s="7">
        <v>1.03097586017646</v>
      </c>
      <c r="F673" s="7"/>
      <c r="G673" s="7"/>
      <c r="H673" s="7"/>
      <c r="I673" s="7" t="s">
        <v>278</v>
      </c>
      <c r="J673" s="7">
        <v>1.1519507456296301</v>
      </c>
      <c r="K673" s="7"/>
      <c r="L673" s="7"/>
      <c r="M673" s="7"/>
      <c r="N673" s="7"/>
      <c r="O673" s="7"/>
      <c r="P673" s="7" t="s">
        <v>278</v>
      </c>
      <c r="Q673" s="7">
        <f t="shared" si="27"/>
        <v>4.4010553063511211E-2</v>
      </c>
      <c r="R673" s="7"/>
      <c r="S673" s="7"/>
      <c r="T673" s="7"/>
      <c r="U673" s="7"/>
      <c r="V673" s="7" t="s">
        <v>278</v>
      </c>
      <c r="W673" s="7">
        <f t="shared" si="28"/>
        <v>0.20407903227067542</v>
      </c>
    </row>
    <row r="674" spans="3:23" x14ac:dyDescent="0.35">
      <c r="C674" s="7"/>
      <c r="D674" s="7" t="s">
        <v>302</v>
      </c>
      <c r="E674" s="7">
        <v>1.71012451712707</v>
      </c>
      <c r="F674" s="7"/>
      <c r="G674" s="7"/>
      <c r="H674" s="7"/>
      <c r="I674" s="7" t="s">
        <v>302</v>
      </c>
      <c r="J674" s="7">
        <v>2.41396790393072</v>
      </c>
      <c r="K674" s="7"/>
      <c r="L674" s="7"/>
      <c r="M674" s="7"/>
      <c r="N674" s="7"/>
      <c r="O674" s="7"/>
      <c r="P674" s="7" t="s">
        <v>302</v>
      </c>
      <c r="Q674" s="7">
        <f t="shared" si="27"/>
        <v>0.77410137405948465</v>
      </c>
      <c r="R674" s="7"/>
      <c r="S674" s="7"/>
      <c r="T674" s="7"/>
      <c r="U674" s="7"/>
      <c r="V674" s="7" t="s">
        <v>302</v>
      </c>
      <c r="W674" s="7">
        <f t="shared" si="28"/>
        <v>1.2714064941758612</v>
      </c>
    </row>
    <row r="675" spans="3:23" x14ac:dyDescent="0.35">
      <c r="C675" s="7"/>
      <c r="D675" s="7" t="s">
        <v>540</v>
      </c>
      <c r="E675" s="7">
        <v>1.31059720736338</v>
      </c>
      <c r="F675" s="7"/>
      <c r="G675" s="7"/>
      <c r="H675" s="7"/>
      <c r="I675" s="7" t="s">
        <v>540</v>
      </c>
      <c r="J675" s="7">
        <v>1.4818760396175601</v>
      </c>
      <c r="K675" s="7"/>
      <c r="L675" s="7"/>
      <c r="M675" s="7"/>
      <c r="N675" s="7"/>
      <c r="O675" s="7"/>
      <c r="P675" s="7" t="s">
        <v>540</v>
      </c>
      <c r="Q675" s="7">
        <f t="shared" si="27"/>
        <v>0.39022436273166122</v>
      </c>
      <c r="R675" s="7"/>
      <c r="S675" s="7"/>
      <c r="T675" s="7"/>
      <c r="U675" s="7"/>
      <c r="V675" s="7" t="s">
        <v>540</v>
      </c>
      <c r="W675" s="7">
        <f t="shared" si="28"/>
        <v>0.5674247698375724</v>
      </c>
    </row>
    <row r="676" spans="3:23" x14ac:dyDescent="0.35">
      <c r="C676" s="7"/>
      <c r="D676" s="7" t="s">
        <v>183</v>
      </c>
      <c r="E676" s="7">
        <v>1.2345904274347601</v>
      </c>
      <c r="F676" s="7"/>
      <c r="G676" s="7"/>
      <c r="H676" s="7"/>
      <c r="I676" s="7" t="s">
        <v>183</v>
      </c>
      <c r="J676" s="7">
        <v>1.1109711227677701</v>
      </c>
      <c r="K676" s="7"/>
      <c r="L676" s="7"/>
      <c r="M676" s="7"/>
      <c r="N676" s="7"/>
      <c r="O676" s="7"/>
      <c r="P676" s="7" t="s">
        <v>183</v>
      </c>
      <c r="Q676" s="7">
        <f t="shared" si="27"/>
        <v>0.30403251038416751</v>
      </c>
      <c r="R676" s="7"/>
      <c r="S676" s="7"/>
      <c r="T676" s="7"/>
      <c r="U676" s="7"/>
      <c r="V676" s="7" t="s">
        <v>183</v>
      </c>
      <c r="W676" s="7">
        <f t="shared" si="28"/>
        <v>0.15182131755403361</v>
      </c>
    </row>
    <row r="677" spans="3:23" x14ac:dyDescent="0.35">
      <c r="C677" s="7"/>
      <c r="D677" s="7" t="s">
        <v>162</v>
      </c>
      <c r="E677" s="7">
        <v>1.0350251839245701</v>
      </c>
      <c r="F677" s="7"/>
      <c r="G677" s="7"/>
      <c r="H677" s="7"/>
      <c r="I677" s="7" t="s">
        <v>162</v>
      </c>
      <c r="J677" s="7">
        <v>1.21542071178688</v>
      </c>
      <c r="K677" s="7"/>
      <c r="L677" s="7"/>
      <c r="M677" s="7"/>
      <c r="N677" s="7"/>
      <c r="O677" s="7"/>
      <c r="P677" s="7" t="s">
        <v>162</v>
      </c>
      <c r="Q677" s="7">
        <f t="shared" si="27"/>
        <v>4.9665871377803754E-2</v>
      </c>
      <c r="R677" s="7"/>
      <c r="S677" s="7"/>
      <c r="T677" s="7"/>
      <c r="U677" s="7"/>
      <c r="V677" s="7" t="s">
        <v>162</v>
      </c>
      <c r="W677" s="7">
        <f t="shared" si="28"/>
        <v>0.28145578193688181</v>
      </c>
    </row>
    <row r="678" spans="3:23" x14ac:dyDescent="0.35">
      <c r="C678" s="7"/>
      <c r="D678" s="7" t="s">
        <v>712</v>
      </c>
      <c r="E678" s="7">
        <v>1.2499154323380599</v>
      </c>
      <c r="F678" s="7"/>
      <c r="G678" s="7"/>
      <c r="H678" s="7"/>
      <c r="I678" s="7" t="s">
        <v>712</v>
      </c>
      <c r="J678" s="7">
        <v>1.3489474227959299</v>
      </c>
      <c r="K678" s="7"/>
      <c r="L678" s="7"/>
      <c r="M678" s="7"/>
      <c r="N678" s="7"/>
      <c r="O678" s="7"/>
      <c r="P678" s="7" t="s">
        <v>712</v>
      </c>
      <c r="Q678" s="7">
        <f t="shared" si="27"/>
        <v>0.32183048730834679</v>
      </c>
      <c r="R678" s="7"/>
      <c r="S678" s="7"/>
      <c r="T678" s="7"/>
      <c r="U678" s="7"/>
      <c r="V678" s="7" t="s">
        <v>712</v>
      </c>
      <c r="W678" s="7">
        <f t="shared" si="28"/>
        <v>0.43183411822702933</v>
      </c>
    </row>
    <row r="679" spans="3:23" x14ac:dyDescent="0.35">
      <c r="C679" s="7"/>
      <c r="D679" s="7" t="s">
        <v>246</v>
      </c>
      <c r="E679" s="7">
        <v>0.87104379206974003</v>
      </c>
      <c r="F679" s="7"/>
      <c r="G679" s="7"/>
      <c r="H679" s="7"/>
      <c r="I679" s="7" t="s">
        <v>246</v>
      </c>
      <c r="J679" s="7">
        <v>1.0873607851265099</v>
      </c>
      <c r="K679" s="7"/>
      <c r="L679" s="7"/>
      <c r="M679" s="7"/>
      <c r="N679" s="7"/>
      <c r="O679" s="7"/>
      <c r="P679" s="7" t="s">
        <v>246</v>
      </c>
      <c r="Q679" s="7">
        <f t="shared" ref="Q679:Q712" si="29">LOG(E679,2)</f>
        <v>-0.19918284217843135</v>
      </c>
      <c r="R679" s="7"/>
      <c r="S679" s="7"/>
      <c r="T679" s="7"/>
      <c r="U679" s="7"/>
      <c r="V679" s="7" t="s">
        <v>246</v>
      </c>
      <c r="W679" s="7">
        <f t="shared" ref="W679:W710" si="30">LOG(J679,2)</f>
        <v>0.12083070444262785</v>
      </c>
    </row>
    <row r="680" spans="3:23" x14ac:dyDescent="0.35">
      <c r="C680" s="7"/>
      <c r="D680" s="7" t="s">
        <v>633</v>
      </c>
      <c r="E680" s="7">
        <v>1.4405033216791501</v>
      </c>
      <c r="F680" s="7"/>
      <c r="G680" s="7"/>
      <c r="H680" s="7"/>
      <c r="I680" s="7" t="s">
        <v>633</v>
      </c>
      <c r="J680" s="7">
        <v>1.26316536170923</v>
      </c>
      <c r="K680" s="7"/>
      <c r="L680" s="7"/>
      <c r="M680" s="7"/>
      <c r="N680" s="7"/>
      <c r="O680" s="7"/>
      <c r="P680" s="7" t="s">
        <v>633</v>
      </c>
      <c r="Q680" s="7">
        <f t="shared" si="29"/>
        <v>0.52657298723468859</v>
      </c>
      <c r="R680" s="7"/>
      <c r="S680" s="7"/>
      <c r="T680" s="7"/>
      <c r="U680" s="7"/>
      <c r="V680" s="7" t="s">
        <v>633</v>
      </c>
      <c r="W680" s="7">
        <f t="shared" si="30"/>
        <v>0.33704351553222456</v>
      </c>
    </row>
    <row r="681" spans="3:23" x14ac:dyDescent="0.35">
      <c r="C681" s="7"/>
      <c r="D681" s="7" t="s">
        <v>195</v>
      </c>
      <c r="E681" s="7">
        <v>0.76038367949597296</v>
      </c>
      <c r="F681" s="7"/>
      <c r="G681" s="7"/>
      <c r="H681" s="7"/>
      <c r="I681" s="7" t="s">
        <v>195</v>
      </c>
      <c r="J681" s="7">
        <v>0.92577214502998995</v>
      </c>
      <c r="K681" s="7"/>
      <c r="L681" s="7"/>
      <c r="M681" s="7"/>
      <c r="N681" s="7"/>
      <c r="O681" s="7"/>
      <c r="P681" s="7" t="s">
        <v>195</v>
      </c>
      <c r="Q681" s="7">
        <f t="shared" si="29"/>
        <v>-0.3952005278705284</v>
      </c>
      <c r="R681" s="7"/>
      <c r="S681" s="7"/>
      <c r="T681" s="7"/>
      <c r="U681" s="7"/>
      <c r="V681" s="7" t="s">
        <v>195</v>
      </c>
      <c r="W681" s="7">
        <f t="shared" si="30"/>
        <v>-0.11127093993919632</v>
      </c>
    </row>
    <row r="682" spans="3:23" x14ac:dyDescent="0.35">
      <c r="C682" s="7"/>
      <c r="D682" s="7" t="s">
        <v>84</v>
      </c>
      <c r="E682" s="7">
        <v>1.3701311492942301</v>
      </c>
      <c r="F682" s="7"/>
      <c r="G682" s="7"/>
      <c r="H682" s="7"/>
      <c r="I682" s="7" t="s">
        <v>84</v>
      </c>
      <c r="J682" s="7">
        <v>1.33447433358639</v>
      </c>
      <c r="K682" s="7"/>
      <c r="L682" s="7"/>
      <c r="M682" s="7"/>
      <c r="N682" s="7"/>
      <c r="O682" s="7"/>
      <c r="P682" s="7" t="s">
        <v>84</v>
      </c>
      <c r="Q682" s="7">
        <f t="shared" si="29"/>
        <v>0.45431399492344698</v>
      </c>
      <c r="R682" s="7"/>
      <c r="S682" s="7"/>
      <c r="T682" s="7"/>
      <c r="U682" s="7"/>
      <c r="V682" s="7" t="s">
        <v>84</v>
      </c>
      <c r="W682" s="7">
        <f t="shared" si="30"/>
        <v>0.4162715578862306</v>
      </c>
    </row>
    <row r="683" spans="3:23" x14ac:dyDescent="0.35">
      <c r="C683" s="7"/>
      <c r="D683" s="7" t="s">
        <v>344</v>
      </c>
      <c r="E683" s="7">
        <v>1.64358136893569</v>
      </c>
      <c r="F683" s="7"/>
      <c r="G683" s="7"/>
      <c r="H683" s="7"/>
      <c r="I683" s="7" t="s">
        <v>344</v>
      </c>
      <c r="J683" s="7">
        <v>1.4970132196586099</v>
      </c>
      <c r="K683" s="7"/>
      <c r="L683" s="7"/>
      <c r="M683" s="7"/>
      <c r="N683" s="7"/>
      <c r="O683" s="7"/>
      <c r="P683" s="7" t="s">
        <v>344</v>
      </c>
      <c r="Q683" s="7">
        <f t="shared" si="29"/>
        <v>0.71684288182383404</v>
      </c>
      <c r="R683" s="7"/>
      <c r="S683" s="7"/>
      <c r="T683" s="7"/>
      <c r="U683" s="7"/>
      <c r="V683" s="7" t="s">
        <v>344</v>
      </c>
      <c r="W683" s="7">
        <f t="shared" si="30"/>
        <v>0.58208696144423178</v>
      </c>
    </row>
    <row r="684" spans="3:23" x14ac:dyDescent="0.35">
      <c r="C684" s="7"/>
      <c r="D684" s="7" t="s">
        <v>486</v>
      </c>
      <c r="E684" s="7">
        <v>1.14035208143818</v>
      </c>
      <c r="F684" s="7"/>
      <c r="G684" s="7"/>
      <c r="H684" s="7"/>
      <c r="I684" s="7" t="s">
        <v>486</v>
      </c>
      <c r="J684" s="7">
        <v>1.3593567017033401</v>
      </c>
      <c r="K684" s="7"/>
      <c r="L684" s="7"/>
      <c r="M684" s="7"/>
      <c r="N684" s="7"/>
      <c r="O684" s="7"/>
      <c r="P684" s="7" t="s">
        <v>486</v>
      </c>
      <c r="Q684" s="7">
        <f t="shared" si="29"/>
        <v>0.18947932239273529</v>
      </c>
      <c r="R684" s="7"/>
      <c r="S684" s="7"/>
      <c r="T684" s="7"/>
      <c r="U684" s="7"/>
      <c r="V684" s="7" t="s">
        <v>486</v>
      </c>
      <c r="W684" s="7">
        <f t="shared" si="30"/>
        <v>0.44292407586562976</v>
      </c>
    </row>
    <row r="685" spans="3:23" x14ac:dyDescent="0.35">
      <c r="C685" s="7"/>
      <c r="D685" s="7" t="s">
        <v>460</v>
      </c>
      <c r="E685" s="7">
        <v>1.2519137503172599</v>
      </c>
      <c r="F685" s="7"/>
      <c r="G685" s="7"/>
      <c r="H685" s="7"/>
      <c r="I685" s="7" t="s">
        <v>460</v>
      </c>
      <c r="J685" s="7">
        <v>1.4994222033734099</v>
      </c>
      <c r="K685" s="7"/>
      <c r="L685" s="7"/>
      <c r="M685" s="7"/>
      <c r="N685" s="7"/>
      <c r="O685" s="7"/>
      <c r="P685" s="7" t="s">
        <v>460</v>
      </c>
      <c r="Q685" s="7">
        <f t="shared" si="29"/>
        <v>0.32413517227389038</v>
      </c>
      <c r="R685" s="7"/>
      <c r="S685" s="7"/>
      <c r="T685" s="7"/>
      <c r="U685" s="7"/>
      <c r="V685" s="7" t="s">
        <v>460</v>
      </c>
      <c r="W685" s="7">
        <f t="shared" si="30"/>
        <v>0.58440667077684394</v>
      </c>
    </row>
    <row r="686" spans="3:23" x14ac:dyDescent="0.35">
      <c r="C686" s="7"/>
      <c r="D686" s="7" t="s">
        <v>403</v>
      </c>
      <c r="E686" s="7">
        <v>2.1126044536603699</v>
      </c>
      <c r="F686" s="7"/>
      <c r="G686" s="7"/>
      <c r="H686" s="7"/>
      <c r="I686" s="7" t="s">
        <v>403</v>
      </c>
      <c r="J686" s="7">
        <v>0.88654384286613097</v>
      </c>
      <c r="K686" s="7"/>
      <c r="L686" s="7"/>
      <c r="M686" s="7"/>
      <c r="N686" s="7"/>
      <c r="O686" s="7"/>
      <c r="P686" s="7" t="s">
        <v>403</v>
      </c>
      <c r="Q686" s="7">
        <f t="shared" si="29"/>
        <v>1.0790226744373548</v>
      </c>
      <c r="R686" s="7"/>
      <c r="S686" s="7"/>
      <c r="T686" s="7"/>
      <c r="U686" s="7"/>
      <c r="V686" s="7" t="s">
        <v>403</v>
      </c>
      <c r="W686" s="7">
        <f t="shared" si="30"/>
        <v>-0.17373611540299222</v>
      </c>
    </row>
    <row r="687" spans="3:23" x14ac:dyDescent="0.35">
      <c r="C687" s="7"/>
      <c r="D687" s="7" t="s">
        <v>328</v>
      </c>
      <c r="E687" s="7">
        <v>1.08332886798303</v>
      </c>
      <c r="F687" s="7"/>
      <c r="G687" s="7"/>
      <c r="H687" s="7"/>
      <c r="I687" s="7" t="s">
        <v>328</v>
      </c>
      <c r="J687" s="7">
        <v>1.0634250450945799</v>
      </c>
      <c r="K687" s="7"/>
      <c r="L687" s="7"/>
      <c r="M687" s="7"/>
      <c r="N687" s="7"/>
      <c r="O687" s="7"/>
      <c r="P687" s="7" t="s">
        <v>328</v>
      </c>
      <c r="Q687" s="7">
        <f t="shared" si="29"/>
        <v>0.11547127081807568</v>
      </c>
      <c r="R687" s="7"/>
      <c r="S687" s="7"/>
      <c r="T687" s="7"/>
      <c r="U687" s="7"/>
      <c r="V687" s="7" t="s">
        <v>328</v>
      </c>
      <c r="W687" s="7">
        <f t="shared" si="30"/>
        <v>8.8718349348194975E-2</v>
      </c>
    </row>
    <row r="688" spans="3:23" x14ac:dyDescent="0.35">
      <c r="C688" s="7"/>
      <c r="D688" s="7" t="s">
        <v>66</v>
      </c>
      <c r="E688" s="7">
        <v>1.2956663106306601</v>
      </c>
      <c r="F688" s="7"/>
      <c r="G688" s="7"/>
      <c r="H688" s="7"/>
      <c r="I688" s="7" t="s">
        <v>66</v>
      </c>
      <c r="J688" s="7">
        <v>1.4101070569373699</v>
      </c>
      <c r="K688" s="7"/>
      <c r="L688" s="7"/>
      <c r="M688" s="7"/>
      <c r="N688" s="7"/>
      <c r="O688" s="7"/>
      <c r="P688" s="7" t="s">
        <v>66</v>
      </c>
      <c r="Q688" s="7">
        <f t="shared" si="29"/>
        <v>0.37369421051799279</v>
      </c>
      <c r="R688" s="7"/>
      <c r="S688" s="7"/>
      <c r="T688" s="7"/>
      <c r="U688" s="7"/>
      <c r="V688" s="7" t="s">
        <v>66</v>
      </c>
      <c r="W688" s="7">
        <f t="shared" si="30"/>
        <v>0.4958046978364507</v>
      </c>
    </row>
    <row r="689" spans="3:23" x14ac:dyDescent="0.35">
      <c r="C689" s="7"/>
      <c r="D689" s="7" t="s">
        <v>24</v>
      </c>
      <c r="E689" s="7">
        <v>1.49428353670728</v>
      </c>
      <c r="F689" s="7"/>
      <c r="G689" s="7"/>
      <c r="H689" s="7"/>
      <c r="I689" s="7" t="s">
        <v>24</v>
      </c>
      <c r="J689" s="7">
        <v>1.24631307156436</v>
      </c>
      <c r="K689" s="7"/>
      <c r="L689" s="7"/>
      <c r="M689" s="7"/>
      <c r="N689" s="7"/>
      <c r="O689" s="7"/>
      <c r="P689" s="7" t="s">
        <v>24</v>
      </c>
      <c r="Q689" s="7">
        <f t="shared" si="29"/>
        <v>0.57945392201621082</v>
      </c>
      <c r="R689" s="7"/>
      <c r="S689" s="7"/>
      <c r="T689" s="7"/>
      <c r="U689" s="7"/>
      <c r="V689" s="7" t="s">
        <v>24</v>
      </c>
      <c r="W689" s="7">
        <f t="shared" si="30"/>
        <v>0.31766651624286074</v>
      </c>
    </row>
    <row r="690" spans="3:23" x14ac:dyDescent="0.35">
      <c r="C690" s="7"/>
      <c r="D690" s="7" t="s">
        <v>288</v>
      </c>
      <c r="E690" s="7">
        <v>1.4599928214551501</v>
      </c>
      <c r="F690" s="7"/>
      <c r="G690" s="7"/>
      <c r="H690" s="7"/>
      <c r="I690" s="7" t="s">
        <v>288</v>
      </c>
      <c r="J690" s="7">
        <v>1.3712419364511099</v>
      </c>
      <c r="K690" s="7"/>
      <c r="L690" s="7"/>
      <c r="M690" s="7"/>
      <c r="N690" s="7"/>
      <c r="O690" s="7"/>
      <c r="P690" s="7" t="s">
        <v>288</v>
      </c>
      <c r="Q690" s="7">
        <f t="shared" si="29"/>
        <v>0.54596127562822661</v>
      </c>
      <c r="R690" s="7"/>
      <c r="S690" s="7"/>
      <c r="T690" s="7"/>
      <c r="U690" s="7"/>
      <c r="V690" s="7" t="s">
        <v>288</v>
      </c>
      <c r="W690" s="7">
        <f t="shared" si="30"/>
        <v>0.45548313692659026</v>
      </c>
    </row>
    <row r="691" spans="3:23" x14ac:dyDescent="0.35">
      <c r="C691" s="7"/>
      <c r="D691" s="7" t="s">
        <v>371</v>
      </c>
      <c r="E691" s="7">
        <v>1.75625447229666</v>
      </c>
      <c r="F691" s="7"/>
      <c r="G691" s="7"/>
      <c r="H691" s="7"/>
      <c r="I691" s="7" t="s">
        <v>371</v>
      </c>
      <c r="J691" s="7">
        <v>1.5084651449133899</v>
      </c>
      <c r="K691" s="7"/>
      <c r="L691" s="7"/>
      <c r="M691" s="7"/>
      <c r="N691" s="7"/>
      <c r="O691" s="7"/>
      <c r="P691" s="7" t="s">
        <v>371</v>
      </c>
      <c r="Q691" s="7">
        <f t="shared" si="29"/>
        <v>0.81250189915676529</v>
      </c>
      <c r="R691" s="7"/>
      <c r="S691" s="7"/>
      <c r="T691" s="7"/>
      <c r="U691" s="7"/>
      <c r="V691" s="7" t="s">
        <v>371</v>
      </c>
      <c r="W691" s="7">
        <f t="shared" si="30"/>
        <v>0.59308136148855861</v>
      </c>
    </row>
    <row r="692" spans="3:23" x14ac:dyDescent="0.35">
      <c r="C692" s="7"/>
      <c r="D692" s="7" t="s">
        <v>524</v>
      </c>
      <c r="E692" s="7">
        <v>1.2751547234048299</v>
      </c>
      <c r="F692" s="7"/>
      <c r="G692" s="7"/>
      <c r="H692" s="7"/>
      <c r="I692" s="7" t="s">
        <v>524</v>
      </c>
      <c r="J692" s="7">
        <v>1.33037156435501</v>
      </c>
      <c r="K692" s="7"/>
      <c r="L692" s="7"/>
      <c r="M692" s="7"/>
      <c r="N692" s="7"/>
      <c r="O692" s="7"/>
      <c r="P692" s="7" t="s">
        <v>524</v>
      </c>
      <c r="Q692" s="7">
        <f t="shared" si="29"/>
        <v>0.35067230994371812</v>
      </c>
      <c r="R692" s="7"/>
      <c r="S692" s="7"/>
      <c r="T692" s="7"/>
      <c r="U692" s="7"/>
      <c r="V692" s="7" t="s">
        <v>524</v>
      </c>
      <c r="W692" s="7">
        <f t="shared" si="30"/>
        <v>0.41182923759648182</v>
      </c>
    </row>
    <row r="693" spans="3:23" x14ac:dyDescent="0.35">
      <c r="C693" s="7"/>
      <c r="D693" s="7" t="s">
        <v>74</v>
      </c>
      <c r="E693" s="7">
        <v>1.2255342902522699</v>
      </c>
      <c r="F693" s="7"/>
      <c r="G693" s="7"/>
      <c r="H693" s="7"/>
      <c r="I693" s="7" t="s">
        <v>74</v>
      </c>
      <c r="J693" s="7">
        <v>1.0709680823585499</v>
      </c>
      <c r="K693" s="7"/>
      <c r="L693" s="7"/>
      <c r="M693" s="7"/>
      <c r="N693" s="7"/>
      <c r="O693" s="7"/>
      <c r="P693" s="7" t="s">
        <v>74</v>
      </c>
      <c r="Q693" s="7">
        <f t="shared" si="29"/>
        <v>0.29341085114462001</v>
      </c>
      <c r="R693" s="7"/>
      <c r="S693" s="7"/>
      <c r="T693" s="7"/>
      <c r="U693" s="7"/>
      <c r="V693" s="7" t="s">
        <v>74</v>
      </c>
      <c r="W693" s="7">
        <f t="shared" si="30"/>
        <v>9.8915484654745173E-2</v>
      </c>
    </row>
    <row r="694" spans="3:23" x14ac:dyDescent="0.35">
      <c r="C694" s="7"/>
      <c r="D694" s="7" t="s">
        <v>597</v>
      </c>
      <c r="E694" s="7">
        <v>1.1686021592540701</v>
      </c>
      <c r="F694" s="7"/>
      <c r="G694" s="7"/>
      <c r="H694" s="7"/>
      <c r="I694" s="7" t="s">
        <v>597</v>
      </c>
      <c r="J694" s="7">
        <v>1.0879201789842401</v>
      </c>
      <c r="K694" s="7"/>
      <c r="L694" s="7"/>
      <c r="M694" s="7"/>
      <c r="N694" s="7"/>
      <c r="O694" s="7"/>
      <c r="P694" s="7" t="s">
        <v>597</v>
      </c>
      <c r="Q694" s="7">
        <f t="shared" si="29"/>
        <v>0.22478386010007395</v>
      </c>
      <c r="R694" s="7"/>
      <c r="S694" s="7"/>
      <c r="T694" s="7"/>
      <c r="U694" s="7"/>
      <c r="V694" s="7" t="s">
        <v>597</v>
      </c>
      <c r="W694" s="7">
        <f t="shared" si="30"/>
        <v>0.12157270952202318</v>
      </c>
    </row>
    <row r="695" spans="3:23" x14ac:dyDescent="0.35">
      <c r="C695" s="7"/>
      <c r="D695" s="7" t="s">
        <v>26</v>
      </c>
      <c r="E695" s="7">
        <v>1.2258322138523099</v>
      </c>
      <c r="F695" s="7"/>
      <c r="G695" s="7"/>
      <c r="H695" s="7"/>
      <c r="I695" s="7" t="s">
        <v>26</v>
      </c>
      <c r="J695" s="7">
        <v>1.2308788539598501</v>
      </c>
      <c r="K695" s="7"/>
      <c r="L695" s="7"/>
      <c r="M695" s="7"/>
      <c r="N695" s="7"/>
      <c r="O695" s="7"/>
      <c r="P695" s="7" t="s">
        <v>26</v>
      </c>
      <c r="Q695" s="7">
        <f t="shared" si="29"/>
        <v>0.2937615232303632</v>
      </c>
      <c r="R695" s="7"/>
      <c r="S695" s="7"/>
      <c r="T695" s="7"/>
      <c r="U695" s="7"/>
      <c r="V695" s="7" t="s">
        <v>26</v>
      </c>
      <c r="W695" s="7">
        <f t="shared" si="30"/>
        <v>0.29968877531380789</v>
      </c>
    </row>
    <row r="696" spans="3:23" x14ac:dyDescent="0.35">
      <c r="C696" s="7"/>
      <c r="D696" s="7" t="s">
        <v>45</v>
      </c>
      <c r="E696" s="7">
        <v>1.2559839279798799</v>
      </c>
      <c r="F696" s="7"/>
      <c r="G696" s="7"/>
      <c r="H696" s="7"/>
      <c r="I696" s="7" t="s">
        <v>45</v>
      </c>
      <c r="J696" s="7">
        <v>1.1968297460794599</v>
      </c>
      <c r="K696" s="7"/>
      <c r="L696" s="7"/>
      <c r="M696" s="7"/>
      <c r="N696" s="7"/>
      <c r="O696" s="7"/>
      <c r="P696" s="7" t="s">
        <v>45</v>
      </c>
      <c r="Q696" s="7">
        <f t="shared" si="29"/>
        <v>0.3288180031052737</v>
      </c>
      <c r="R696" s="7"/>
      <c r="S696" s="7"/>
      <c r="T696" s="7"/>
      <c r="U696" s="7"/>
      <c r="V696" s="7" t="s">
        <v>45</v>
      </c>
      <c r="W696" s="7">
        <f t="shared" si="30"/>
        <v>0.25921793761427203</v>
      </c>
    </row>
    <row r="697" spans="3:23" x14ac:dyDescent="0.35">
      <c r="C697" s="7"/>
      <c r="D697" s="7" t="s">
        <v>25</v>
      </c>
      <c r="E697" s="7">
        <v>1.29064916977193</v>
      </c>
      <c r="F697" s="7"/>
      <c r="G697" s="7"/>
      <c r="H697" s="7"/>
      <c r="I697" s="7" t="s">
        <v>25</v>
      </c>
      <c r="J697" s="7">
        <v>1.0727653478420001</v>
      </c>
      <c r="K697" s="7"/>
      <c r="L697" s="7"/>
      <c r="M697" s="7"/>
      <c r="N697" s="7"/>
      <c r="O697" s="7"/>
      <c r="P697" s="7" t="s">
        <v>25</v>
      </c>
      <c r="Q697" s="7">
        <f t="shared" si="29"/>
        <v>0.36809689389468025</v>
      </c>
      <c r="R697" s="7"/>
      <c r="S697" s="7"/>
      <c r="T697" s="7"/>
      <c r="U697" s="7"/>
      <c r="V697" s="7" t="s">
        <v>25</v>
      </c>
      <c r="W697" s="7">
        <f t="shared" si="30"/>
        <v>0.10133454158701975</v>
      </c>
    </row>
    <row r="698" spans="3:23" x14ac:dyDescent="0.35">
      <c r="C698" s="7"/>
      <c r="D698" s="7" t="s">
        <v>586</v>
      </c>
      <c r="E698" s="7">
        <v>1.0266904824004699</v>
      </c>
      <c r="F698" s="7"/>
      <c r="G698" s="7"/>
      <c r="H698" s="7"/>
      <c r="I698" s="7" t="s">
        <v>586</v>
      </c>
      <c r="J698" s="7">
        <v>1.0976753555383501</v>
      </c>
      <c r="K698" s="7"/>
      <c r="L698" s="7"/>
      <c r="M698" s="7"/>
      <c r="N698" s="7"/>
      <c r="O698" s="7"/>
      <c r="P698" s="7" t="s">
        <v>586</v>
      </c>
      <c r="Q698" s="7">
        <f t="shared" si="29"/>
        <v>3.8001316214487109E-2</v>
      </c>
      <c r="R698" s="7"/>
      <c r="S698" s="7"/>
      <c r="T698" s="7"/>
      <c r="U698" s="7"/>
      <c r="V698" s="7" t="s">
        <v>586</v>
      </c>
      <c r="W698" s="7">
        <f t="shared" si="30"/>
        <v>0.13445143120221228</v>
      </c>
    </row>
    <row r="699" spans="3:23" x14ac:dyDescent="0.35">
      <c r="C699" s="7"/>
      <c r="D699" s="7" t="s">
        <v>705</v>
      </c>
      <c r="E699" s="7">
        <v>1.24484054522471</v>
      </c>
      <c r="F699" s="7"/>
      <c r="G699" s="7"/>
      <c r="H699" s="7"/>
      <c r="I699" s="7" t="s">
        <v>705</v>
      </c>
      <c r="J699" s="7">
        <v>1.2442006000767001</v>
      </c>
      <c r="K699" s="7"/>
      <c r="L699" s="7"/>
      <c r="M699" s="7"/>
      <c r="N699" s="7"/>
      <c r="O699" s="7"/>
      <c r="P699" s="7" t="s">
        <v>705</v>
      </c>
      <c r="Q699" s="7">
        <f t="shared" si="29"/>
        <v>0.31596095566972071</v>
      </c>
      <c r="R699" s="7"/>
      <c r="S699" s="7"/>
      <c r="T699" s="7"/>
      <c r="U699" s="7"/>
      <c r="V699" s="7" t="s">
        <v>705</v>
      </c>
      <c r="W699" s="7">
        <f t="shared" si="30"/>
        <v>0.31521910717632734</v>
      </c>
    </row>
    <row r="700" spans="3:23" x14ac:dyDescent="0.35">
      <c r="C700" s="7"/>
      <c r="D700" s="7" t="s">
        <v>261</v>
      </c>
      <c r="E700" s="7">
        <v>0.77981760382111698</v>
      </c>
      <c r="F700" s="7"/>
      <c r="G700" s="7"/>
      <c r="H700" s="7"/>
      <c r="I700" s="7" t="s">
        <v>261</v>
      </c>
      <c r="J700" s="7">
        <v>0.85394325908836</v>
      </c>
      <c r="K700" s="7"/>
      <c r="L700" s="7"/>
      <c r="M700" s="7"/>
      <c r="N700" s="7"/>
      <c r="O700" s="7"/>
      <c r="P700" s="7" t="s">
        <v>261</v>
      </c>
      <c r="Q700" s="7">
        <f t="shared" si="29"/>
        <v>-0.35879137198207112</v>
      </c>
      <c r="R700" s="7"/>
      <c r="S700" s="7"/>
      <c r="T700" s="7"/>
      <c r="U700" s="7"/>
      <c r="V700" s="7" t="s">
        <v>261</v>
      </c>
      <c r="W700" s="7">
        <f t="shared" si="30"/>
        <v>-0.22778788283011869</v>
      </c>
    </row>
    <row r="701" spans="3:23" x14ac:dyDescent="0.35">
      <c r="C701" s="7"/>
      <c r="D701" s="7" t="s">
        <v>67</v>
      </c>
      <c r="E701" s="7">
        <v>1.25331097548502</v>
      </c>
      <c r="F701" s="7"/>
      <c r="G701" s="7"/>
      <c r="H701" s="7"/>
      <c r="I701" s="7" t="s">
        <v>67</v>
      </c>
      <c r="J701" s="7">
        <v>3.28400876052436</v>
      </c>
      <c r="K701" s="7"/>
      <c r="L701" s="7"/>
      <c r="M701" s="7"/>
      <c r="N701" s="7"/>
      <c r="O701" s="7"/>
      <c r="P701" s="7" t="s">
        <v>67</v>
      </c>
      <c r="Q701" s="7">
        <f t="shared" si="29"/>
        <v>0.32574442513554208</v>
      </c>
      <c r="R701" s="7"/>
      <c r="S701" s="7"/>
      <c r="T701" s="7"/>
      <c r="U701" s="7"/>
      <c r="V701" s="7" t="s">
        <v>67</v>
      </c>
      <c r="W701" s="7">
        <f t="shared" si="30"/>
        <v>1.715457975699211</v>
      </c>
    </row>
    <row r="702" spans="3:23" x14ac:dyDescent="0.35">
      <c r="C702" s="7"/>
      <c r="D702" s="7" t="s">
        <v>689</v>
      </c>
      <c r="E702" s="7">
        <v>1.0573961576409301</v>
      </c>
      <c r="F702" s="7"/>
      <c r="G702" s="7"/>
      <c r="H702" s="7"/>
      <c r="I702" s="7" t="s">
        <v>689</v>
      </c>
      <c r="J702" s="7">
        <v>1.19893370120317</v>
      </c>
      <c r="K702" s="7"/>
      <c r="L702" s="7"/>
      <c r="M702" s="7"/>
      <c r="N702" s="7"/>
      <c r="O702" s="7"/>
      <c r="P702" s="7" t="s">
        <v>689</v>
      </c>
      <c r="Q702" s="7">
        <f t="shared" si="29"/>
        <v>8.0515989385448336E-2</v>
      </c>
      <c r="R702" s="7"/>
      <c r="S702" s="7"/>
      <c r="T702" s="7"/>
      <c r="U702" s="7"/>
      <c r="V702" s="7" t="s">
        <v>689</v>
      </c>
      <c r="W702" s="7">
        <f t="shared" si="30"/>
        <v>0.26175188261372218</v>
      </c>
    </row>
    <row r="703" spans="3:23" x14ac:dyDescent="0.35">
      <c r="C703" s="7"/>
      <c r="D703" s="7" t="s">
        <v>500</v>
      </c>
      <c r="E703" s="7">
        <v>1.76148998797265</v>
      </c>
      <c r="F703" s="7"/>
      <c r="G703" s="7"/>
      <c r="H703" s="7"/>
      <c r="I703" s="7" t="s">
        <v>500</v>
      </c>
      <c r="J703" s="7">
        <v>0.94767527148969</v>
      </c>
      <c r="K703" s="7"/>
      <c r="L703" s="7"/>
      <c r="M703" s="7"/>
      <c r="N703" s="7"/>
      <c r="O703" s="7"/>
      <c r="P703" s="7" t="s">
        <v>500</v>
      </c>
      <c r="Q703" s="7">
        <f t="shared" si="29"/>
        <v>0.81679627480831996</v>
      </c>
      <c r="R703" s="7"/>
      <c r="S703" s="7"/>
      <c r="T703" s="7"/>
      <c r="U703" s="7"/>
      <c r="V703" s="7" t="s">
        <v>500</v>
      </c>
      <c r="W703" s="7">
        <f t="shared" si="30"/>
        <v>-7.7535302079465088E-2</v>
      </c>
    </row>
    <row r="704" spans="3:23" x14ac:dyDescent="0.35">
      <c r="C704" s="7"/>
      <c r="D704" s="7" t="s">
        <v>439</v>
      </c>
      <c r="E704" s="7">
        <v>1.9573189980921699</v>
      </c>
      <c r="F704" s="7"/>
      <c r="G704" s="7"/>
      <c r="H704" s="7"/>
      <c r="I704" s="7" t="s">
        <v>439</v>
      </c>
      <c r="J704" s="7">
        <v>1.3506376014659101</v>
      </c>
      <c r="K704" s="7"/>
      <c r="L704" s="7"/>
      <c r="M704" s="7"/>
      <c r="N704" s="7"/>
      <c r="O704" s="7"/>
      <c r="P704" s="7" t="s">
        <v>439</v>
      </c>
      <c r="Q704" s="7">
        <f t="shared" si="29"/>
        <v>0.96887890132045795</v>
      </c>
      <c r="R704" s="7"/>
      <c r="S704" s="7"/>
      <c r="T704" s="7"/>
      <c r="U704" s="7"/>
      <c r="V704" s="7" t="s">
        <v>439</v>
      </c>
      <c r="W704" s="7">
        <f t="shared" si="30"/>
        <v>0.43364062751056026</v>
      </c>
    </row>
    <row r="705" spans="3:23" x14ac:dyDescent="0.35">
      <c r="C705" s="7"/>
      <c r="D705" s="7" t="s">
        <v>233</v>
      </c>
      <c r="E705" s="7">
        <v>1.06901697585684</v>
      </c>
      <c r="F705" s="7"/>
      <c r="G705" s="7"/>
      <c r="H705" s="7"/>
      <c r="I705" s="7" t="s">
        <v>233</v>
      </c>
      <c r="J705" s="7">
        <v>1.2762343367887801</v>
      </c>
      <c r="K705" s="7"/>
      <c r="L705" s="7"/>
      <c r="M705" s="7"/>
      <c r="N705" s="7"/>
      <c r="O705" s="7"/>
      <c r="P705" s="7" t="s">
        <v>233</v>
      </c>
      <c r="Q705" s="7">
        <f t="shared" si="29"/>
        <v>9.6284763058422207E-2</v>
      </c>
      <c r="R705" s="7"/>
      <c r="S705" s="7"/>
      <c r="T705" s="7"/>
      <c r="U705" s="7"/>
      <c r="V705" s="7" t="s">
        <v>233</v>
      </c>
      <c r="W705" s="7">
        <f t="shared" si="30"/>
        <v>0.35189325502995739</v>
      </c>
    </row>
    <row r="706" spans="3:23" x14ac:dyDescent="0.35">
      <c r="C706" s="7"/>
      <c r="D706" s="7" t="s">
        <v>614</v>
      </c>
      <c r="E706" s="7">
        <v>1.1153842132959699</v>
      </c>
      <c r="F706" s="7"/>
      <c r="G706" s="7"/>
      <c r="H706" s="7"/>
      <c r="I706" s="7" t="s">
        <v>614</v>
      </c>
      <c r="J706" s="7">
        <v>1.0509613731926699</v>
      </c>
      <c r="K706" s="7"/>
      <c r="L706" s="7"/>
      <c r="M706" s="7"/>
      <c r="N706" s="7"/>
      <c r="O706" s="7"/>
      <c r="P706" s="7" t="s">
        <v>614</v>
      </c>
      <c r="Q706" s="7">
        <f t="shared" si="29"/>
        <v>0.15754075690453573</v>
      </c>
      <c r="R706" s="7"/>
      <c r="S706" s="7"/>
      <c r="T706" s="7"/>
      <c r="U706" s="7"/>
      <c r="V706" s="7" t="s">
        <v>614</v>
      </c>
      <c r="W706" s="7">
        <f t="shared" si="30"/>
        <v>7.1709645772544697E-2</v>
      </c>
    </row>
    <row r="707" spans="3:23" x14ac:dyDescent="0.35">
      <c r="C707" s="7"/>
      <c r="D707" s="7" t="s">
        <v>442</v>
      </c>
      <c r="E707" s="7">
        <v>1.3188399570952201</v>
      </c>
      <c r="F707" s="7"/>
      <c r="G707" s="7"/>
      <c r="H707" s="7"/>
      <c r="I707" s="7" t="s">
        <v>442</v>
      </c>
      <c r="J707" s="7">
        <v>1.6372695625362601</v>
      </c>
      <c r="K707" s="7"/>
      <c r="L707" s="7"/>
      <c r="M707" s="7"/>
      <c r="N707" s="7"/>
      <c r="O707" s="7"/>
      <c r="P707" s="7" t="s">
        <v>442</v>
      </c>
      <c r="Q707" s="7">
        <f t="shared" si="29"/>
        <v>0.39926950233466263</v>
      </c>
      <c r="R707" s="7"/>
      <c r="S707" s="7"/>
      <c r="T707" s="7"/>
      <c r="U707" s="7"/>
      <c r="V707" s="7" t="s">
        <v>442</v>
      </c>
      <c r="W707" s="7">
        <f t="shared" si="30"/>
        <v>0.71129186886048312</v>
      </c>
    </row>
    <row r="708" spans="3:23" x14ac:dyDescent="0.35">
      <c r="C708" s="7"/>
      <c r="D708" s="7" t="s">
        <v>188</v>
      </c>
      <c r="E708" s="7">
        <v>2.3860003241340602</v>
      </c>
      <c r="F708" s="7"/>
      <c r="G708" s="7"/>
      <c r="H708" s="7"/>
      <c r="I708" s="7" t="s">
        <v>188</v>
      </c>
      <c r="J708" s="7">
        <v>2.2589424422104001</v>
      </c>
      <c r="K708" s="7"/>
      <c r="L708" s="7"/>
      <c r="M708" s="7"/>
      <c r="N708" s="7"/>
      <c r="O708" s="7"/>
      <c r="P708" s="7" t="s">
        <v>188</v>
      </c>
      <c r="Q708" s="7">
        <f t="shared" si="29"/>
        <v>1.2545942390208062</v>
      </c>
      <c r="R708" s="7"/>
      <c r="S708" s="7"/>
      <c r="T708" s="7"/>
      <c r="U708" s="7"/>
      <c r="V708" s="7" t="s">
        <v>188</v>
      </c>
      <c r="W708" s="7">
        <f t="shared" si="30"/>
        <v>1.1756475113704314</v>
      </c>
    </row>
    <row r="709" spans="3:23" x14ac:dyDescent="0.35">
      <c r="C709" s="7"/>
      <c r="D709" s="7" t="s">
        <v>215</v>
      </c>
      <c r="E709" s="7">
        <v>1.49676541592349</v>
      </c>
      <c r="F709" s="7"/>
      <c r="G709" s="7"/>
      <c r="H709" s="7"/>
      <c r="I709" s="7" t="s">
        <v>215</v>
      </c>
      <c r="J709" s="7">
        <v>1.2549680234502201</v>
      </c>
      <c r="K709" s="7"/>
      <c r="L709" s="7"/>
      <c r="M709" s="7"/>
      <c r="N709" s="7"/>
      <c r="O709" s="7"/>
      <c r="P709" s="7" t="s">
        <v>215</v>
      </c>
      <c r="Q709" s="7">
        <f t="shared" si="29"/>
        <v>0.58184812934332841</v>
      </c>
      <c r="R709" s="7"/>
      <c r="S709" s="7"/>
      <c r="T709" s="7"/>
      <c r="U709" s="7"/>
      <c r="V709" s="7" t="s">
        <v>215</v>
      </c>
      <c r="W709" s="7">
        <f t="shared" si="30"/>
        <v>0.32765060481547875</v>
      </c>
    </row>
    <row r="710" spans="3:23" x14ac:dyDescent="0.35">
      <c r="C710" s="7"/>
      <c r="D710" s="7" t="s">
        <v>268</v>
      </c>
      <c r="E710" s="7">
        <v>1.3128674573601</v>
      </c>
      <c r="F710" s="7"/>
      <c r="G710" s="7"/>
      <c r="H710" s="7"/>
      <c r="I710" s="7" t="s">
        <v>268</v>
      </c>
      <c r="J710" s="7">
        <v>1.11986033500118</v>
      </c>
      <c r="K710" s="7"/>
      <c r="L710" s="7"/>
      <c r="M710" s="7"/>
      <c r="N710" s="7"/>
      <c r="O710" s="7"/>
      <c r="P710" s="7" t="s">
        <v>268</v>
      </c>
      <c r="Q710" s="7">
        <f t="shared" si="29"/>
        <v>0.39272127399062023</v>
      </c>
      <c r="R710" s="7"/>
      <c r="S710" s="7"/>
      <c r="T710" s="7"/>
      <c r="U710" s="7"/>
      <c r="V710" s="7" t="s">
        <v>268</v>
      </c>
      <c r="W710" s="7">
        <f t="shared" si="30"/>
        <v>0.16331881570656803</v>
      </c>
    </row>
    <row r="711" spans="3:23" x14ac:dyDescent="0.35">
      <c r="C711" s="7"/>
      <c r="D711" s="7" t="s">
        <v>197</v>
      </c>
      <c r="E711" s="7">
        <v>1.36947608051688</v>
      </c>
      <c r="F711" s="7"/>
      <c r="G711" s="7"/>
      <c r="H711" s="7"/>
      <c r="I711" s="7" t="s">
        <v>197</v>
      </c>
      <c r="J711" s="7">
        <v>1.4099351909758</v>
      </c>
      <c r="K711" s="7"/>
      <c r="L711" s="7"/>
      <c r="M711" s="7"/>
      <c r="N711" s="7"/>
      <c r="O711" s="7"/>
      <c r="P711" s="7" t="s">
        <v>197</v>
      </c>
      <c r="Q711" s="7">
        <f t="shared" si="29"/>
        <v>0.45362406792642967</v>
      </c>
      <c r="R711" s="7"/>
      <c r="S711" s="7"/>
      <c r="T711" s="7"/>
      <c r="U711" s="7"/>
      <c r="V711" s="7" t="s">
        <v>197</v>
      </c>
      <c r="W711" s="7">
        <f t="shared" ref="W711:W726" si="31">LOG(J711,2)</f>
        <v>0.49562884928599371</v>
      </c>
    </row>
    <row r="712" spans="3:23" x14ac:dyDescent="0.35">
      <c r="C712" s="7"/>
      <c r="D712" s="7" t="s">
        <v>489</v>
      </c>
      <c r="E712" s="7">
        <v>1.5574051700164699</v>
      </c>
      <c r="F712" s="7"/>
      <c r="G712" s="7"/>
      <c r="H712" s="7"/>
      <c r="I712" s="7" t="s">
        <v>489</v>
      </c>
      <c r="J712" s="7">
        <v>1.52249202597237</v>
      </c>
      <c r="K712" s="7"/>
      <c r="L712" s="7"/>
      <c r="M712" s="7"/>
      <c r="N712" s="7"/>
      <c r="O712" s="7"/>
      <c r="P712" s="7" t="s">
        <v>489</v>
      </c>
      <c r="Q712" s="7">
        <f t="shared" si="29"/>
        <v>0.63914432060910586</v>
      </c>
      <c r="R712" s="7"/>
      <c r="S712" s="7"/>
      <c r="T712" s="7"/>
      <c r="U712" s="7"/>
      <c r="V712" s="7" t="s">
        <v>489</v>
      </c>
      <c r="W712" s="7">
        <f t="shared" si="31"/>
        <v>0.60643467205919799</v>
      </c>
    </row>
    <row r="713" spans="3:23" x14ac:dyDescent="0.35">
      <c r="C713" s="7"/>
      <c r="D713" s="7" t="s">
        <v>348</v>
      </c>
      <c r="E713" s="7"/>
      <c r="F713" s="7"/>
      <c r="G713" s="7"/>
      <c r="H713" s="7"/>
      <c r="I713" s="7" t="s">
        <v>348</v>
      </c>
      <c r="J713" s="7">
        <v>0.221464945314745</v>
      </c>
      <c r="K713" s="7"/>
      <c r="L713" s="7"/>
      <c r="M713" s="7"/>
      <c r="N713" s="7"/>
      <c r="O713" s="7"/>
      <c r="P713" s="7" t="s">
        <v>348</v>
      </c>
      <c r="Q713" s="7"/>
      <c r="R713" s="7"/>
      <c r="S713" s="7"/>
      <c r="T713" s="7"/>
      <c r="U713" s="7"/>
      <c r="V713" s="7" t="s">
        <v>348</v>
      </c>
      <c r="W713" s="7">
        <f t="shared" si="31"/>
        <v>-2.1748497357137029</v>
      </c>
    </row>
    <row r="714" spans="3:23" x14ac:dyDescent="0.35">
      <c r="C714" s="7"/>
      <c r="D714" s="7" t="s">
        <v>618</v>
      </c>
      <c r="E714" s="7">
        <v>0.87645120398770504</v>
      </c>
      <c r="F714" s="7"/>
      <c r="G714" s="7"/>
      <c r="H714" s="7"/>
      <c r="I714" s="7" t="s">
        <v>618</v>
      </c>
      <c r="J714" s="7">
        <v>0.95432574147719995</v>
      </c>
      <c r="K714" s="7"/>
      <c r="L714" s="7"/>
      <c r="M714" s="7"/>
      <c r="N714" s="7"/>
      <c r="O714" s="7"/>
      <c r="P714" s="7" t="s">
        <v>618</v>
      </c>
      <c r="Q714" s="7">
        <f t="shared" ref="Q714:Q726" si="32">LOG(E714,2)</f>
        <v>-0.19025432304070997</v>
      </c>
      <c r="R714" s="7"/>
      <c r="S714" s="7"/>
      <c r="T714" s="7"/>
      <c r="U714" s="7"/>
      <c r="V714" s="7" t="s">
        <v>618</v>
      </c>
      <c r="W714" s="7">
        <f t="shared" si="31"/>
        <v>-6.7446307271868233E-2</v>
      </c>
    </row>
    <row r="715" spans="3:23" x14ac:dyDescent="0.35">
      <c r="C715" s="7"/>
      <c r="D715" s="7" t="s">
        <v>244</v>
      </c>
      <c r="E715" s="7">
        <v>1.18729067211262</v>
      </c>
      <c r="F715" s="7"/>
      <c r="G715" s="7"/>
      <c r="H715" s="7"/>
      <c r="I715" s="7" t="s">
        <v>244</v>
      </c>
      <c r="J715" s="7">
        <v>1.6099850156895801</v>
      </c>
      <c r="K715" s="7"/>
      <c r="L715" s="7"/>
      <c r="M715" s="7"/>
      <c r="N715" s="7"/>
      <c r="O715" s="7"/>
      <c r="P715" s="7" t="s">
        <v>244</v>
      </c>
      <c r="Q715" s="7">
        <f t="shared" si="32"/>
        <v>0.24767317834839461</v>
      </c>
      <c r="R715" s="7"/>
      <c r="S715" s="7"/>
      <c r="T715" s="7"/>
      <c r="U715" s="7"/>
      <c r="V715" s="7" t="s">
        <v>244</v>
      </c>
      <c r="W715" s="7">
        <f t="shared" si="31"/>
        <v>0.68704726107844316</v>
      </c>
    </row>
    <row r="716" spans="3:23" x14ac:dyDescent="0.35">
      <c r="C716" s="7"/>
      <c r="D716" s="7" t="s">
        <v>683</v>
      </c>
      <c r="E716" s="7">
        <v>1.37376837817371</v>
      </c>
      <c r="F716" s="7"/>
      <c r="G716" s="7"/>
      <c r="H716" s="7"/>
      <c r="I716" s="7" t="s">
        <v>683</v>
      </c>
      <c r="J716" s="7">
        <v>1.3255487214692301</v>
      </c>
      <c r="K716" s="7"/>
      <c r="L716" s="7"/>
      <c r="M716" s="7"/>
      <c r="N716" s="7"/>
      <c r="O716" s="7"/>
      <c r="P716" s="7" t="s">
        <v>683</v>
      </c>
      <c r="Q716" s="7">
        <f t="shared" si="32"/>
        <v>0.4581387815732102</v>
      </c>
      <c r="R716" s="7"/>
      <c r="S716" s="7"/>
      <c r="T716" s="7"/>
      <c r="U716" s="7"/>
      <c r="V716" s="7" t="s">
        <v>683</v>
      </c>
      <c r="W716" s="7">
        <f t="shared" si="31"/>
        <v>0.40658969844375659</v>
      </c>
    </row>
    <row r="717" spans="3:23" x14ac:dyDescent="0.35">
      <c r="C717" s="7"/>
      <c r="D717" s="7" t="s">
        <v>402</v>
      </c>
      <c r="E717" s="7">
        <v>1.0900202491970299</v>
      </c>
      <c r="F717" s="7"/>
      <c r="G717" s="7"/>
      <c r="H717" s="7"/>
      <c r="I717" s="7" t="s">
        <v>402</v>
      </c>
      <c r="J717" s="7">
        <v>1.11395250960869</v>
      </c>
      <c r="K717" s="7"/>
      <c r="L717" s="7"/>
      <c r="M717" s="7"/>
      <c r="N717" s="7"/>
      <c r="O717" s="7"/>
      <c r="P717" s="7" t="s">
        <v>402</v>
      </c>
      <c r="Q717" s="7">
        <f t="shared" si="32"/>
        <v>0.12435493605246585</v>
      </c>
      <c r="R717" s="7"/>
      <c r="S717" s="7"/>
      <c r="T717" s="7"/>
      <c r="U717" s="7"/>
      <c r="V717" s="7" t="s">
        <v>402</v>
      </c>
      <c r="W717" s="7">
        <f t="shared" si="31"/>
        <v>0.15568772853748594</v>
      </c>
    </row>
    <row r="718" spans="3:23" x14ac:dyDescent="0.35">
      <c r="C718" s="7"/>
      <c r="D718" s="7" t="s">
        <v>12</v>
      </c>
      <c r="E718" s="7">
        <v>1.2350948155875301</v>
      </c>
      <c r="F718" s="7"/>
      <c r="G718" s="7"/>
      <c r="H718" s="7"/>
      <c r="I718" s="7" t="s">
        <v>12</v>
      </c>
      <c r="J718" s="7">
        <v>0.92758049920996699</v>
      </c>
      <c r="K718" s="7"/>
      <c r="L718" s="7"/>
      <c r="M718" s="7"/>
      <c r="N718" s="7"/>
      <c r="O718" s="7"/>
      <c r="P718" s="7" t="s">
        <v>12</v>
      </c>
      <c r="Q718" s="7">
        <f t="shared" si="32"/>
        <v>0.30462179867412886</v>
      </c>
      <c r="R718" s="7"/>
      <c r="S718" s="7"/>
      <c r="T718" s="7"/>
      <c r="U718" s="7"/>
      <c r="V718" s="7" t="s">
        <v>12</v>
      </c>
      <c r="W718" s="7">
        <f t="shared" si="31"/>
        <v>-0.10845560477494572</v>
      </c>
    </row>
    <row r="719" spans="3:23" x14ac:dyDescent="0.35">
      <c r="C719" s="7"/>
      <c r="D719" s="7" t="s">
        <v>201</v>
      </c>
      <c r="E719" s="7">
        <v>1.70407731037776</v>
      </c>
      <c r="F719" s="7"/>
      <c r="G719" s="7"/>
      <c r="H719" s="7"/>
      <c r="I719" s="7" t="s">
        <v>201</v>
      </c>
      <c r="J719" s="7">
        <v>1.53744029332337</v>
      </c>
      <c r="K719" s="7"/>
      <c r="L719" s="7"/>
      <c r="M719" s="7"/>
      <c r="N719" s="7"/>
      <c r="O719" s="7"/>
      <c r="P719" s="7" t="s">
        <v>201</v>
      </c>
      <c r="Q719" s="7">
        <f t="shared" si="32"/>
        <v>0.76899078906639506</v>
      </c>
      <c r="R719" s="7"/>
      <c r="S719" s="7"/>
      <c r="T719" s="7"/>
      <c r="U719" s="7"/>
      <c r="V719" s="7" t="s">
        <v>201</v>
      </c>
      <c r="W719" s="7">
        <f t="shared" si="31"/>
        <v>0.62053038430627727</v>
      </c>
    </row>
    <row r="720" spans="3:23" x14ac:dyDescent="0.35">
      <c r="C720" s="7"/>
      <c r="D720" s="7" t="s">
        <v>119</v>
      </c>
      <c r="E720" s="7">
        <v>1.2270044177383801</v>
      </c>
      <c r="F720" s="7"/>
      <c r="G720" s="7"/>
      <c r="H720" s="7"/>
      <c r="I720" s="7" t="s">
        <v>119</v>
      </c>
      <c r="J720" s="7">
        <v>1.5877943759825599</v>
      </c>
      <c r="K720" s="7"/>
      <c r="L720" s="7"/>
      <c r="M720" s="7"/>
      <c r="N720" s="7"/>
      <c r="O720" s="7"/>
      <c r="P720" s="7" t="s">
        <v>119</v>
      </c>
      <c r="Q720" s="7">
        <f t="shared" si="32"/>
        <v>0.29514044332663647</v>
      </c>
      <c r="R720" s="7"/>
      <c r="S720" s="7"/>
      <c r="T720" s="7"/>
      <c r="U720" s="7"/>
      <c r="V720" s="7" t="s">
        <v>119</v>
      </c>
      <c r="W720" s="7">
        <f t="shared" si="31"/>
        <v>0.667024091348554</v>
      </c>
    </row>
    <row r="721" spans="3:23" x14ac:dyDescent="0.35">
      <c r="C721" s="7"/>
      <c r="D721" s="7" t="s">
        <v>384</v>
      </c>
      <c r="E721" s="7">
        <v>0.83865839333795</v>
      </c>
      <c r="F721" s="7"/>
      <c r="G721" s="7"/>
      <c r="H721" s="7"/>
      <c r="I721" s="7" t="s">
        <v>384</v>
      </c>
      <c r="J721" s="7">
        <v>0.89588357212825498</v>
      </c>
      <c r="K721" s="7"/>
      <c r="L721" s="7"/>
      <c r="M721" s="7"/>
      <c r="N721" s="7"/>
      <c r="O721" s="7"/>
      <c r="P721" s="7" t="s">
        <v>384</v>
      </c>
      <c r="Q721" s="7">
        <f t="shared" si="32"/>
        <v>-0.25384481055783065</v>
      </c>
      <c r="R721" s="7"/>
      <c r="S721" s="7"/>
      <c r="T721" s="7"/>
      <c r="U721" s="7"/>
      <c r="V721" s="7" t="s">
        <v>384</v>
      </c>
      <c r="W721" s="7">
        <f t="shared" si="31"/>
        <v>-0.15861684120637076</v>
      </c>
    </row>
    <row r="722" spans="3:23" x14ac:dyDescent="0.35">
      <c r="C722" s="7"/>
      <c r="D722" s="7" t="s">
        <v>334</v>
      </c>
      <c r="E722" s="7">
        <v>1.2257037333771199</v>
      </c>
      <c r="F722" s="7"/>
      <c r="G722" s="7"/>
      <c r="H722" s="7"/>
      <c r="I722" s="7" t="s">
        <v>334</v>
      </c>
      <c r="J722" s="7">
        <v>0.93657549161462395</v>
      </c>
      <c r="K722" s="7"/>
      <c r="L722" s="7"/>
      <c r="M722" s="7"/>
      <c r="N722" s="7"/>
      <c r="O722" s="7"/>
      <c r="P722" s="7" t="s">
        <v>334</v>
      </c>
      <c r="Q722" s="7">
        <f t="shared" si="32"/>
        <v>0.29361030526043147</v>
      </c>
      <c r="R722" s="7"/>
      <c r="S722" s="7"/>
      <c r="T722" s="7"/>
      <c r="U722" s="7"/>
      <c r="V722" s="7" t="s">
        <v>334</v>
      </c>
      <c r="W722" s="7">
        <f t="shared" si="31"/>
        <v>-9.4532808920281222E-2</v>
      </c>
    </row>
    <row r="723" spans="3:23" x14ac:dyDescent="0.35">
      <c r="C723" s="7"/>
      <c r="D723" s="7" t="s">
        <v>611</v>
      </c>
      <c r="E723" s="7">
        <v>1.06536427813906</v>
      </c>
      <c r="F723" s="7"/>
      <c r="G723" s="7"/>
      <c r="H723" s="7"/>
      <c r="I723" s="7" t="s">
        <v>611</v>
      </c>
      <c r="J723" s="7">
        <v>1.32512043019095</v>
      </c>
      <c r="K723" s="7"/>
      <c r="L723" s="7"/>
      <c r="M723" s="7"/>
      <c r="N723" s="7"/>
      <c r="O723" s="7"/>
      <c r="P723" s="7" t="s">
        <v>611</v>
      </c>
      <c r="Q723" s="7">
        <f t="shared" si="32"/>
        <v>9.1346812991593668E-2</v>
      </c>
      <c r="R723" s="7"/>
      <c r="S723" s="7"/>
      <c r="T723" s="7"/>
      <c r="U723" s="7"/>
      <c r="V723" s="7" t="s">
        <v>611</v>
      </c>
      <c r="W723" s="7">
        <f t="shared" si="31"/>
        <v>0.40612348129385628</v>
      </c>
    </row>
    <row r="724" spans="3:23" x14ac:dyDescent="0.35">
      <c r="C724" s="7"/>
      <c r="D724" s="7" t="s">
        <v>32</v>
      </c>
      <c r="E724" s="7">
        <v>1.39773324964398</v>
      </c>
      <c r="F724" s="7"/>
      <c r="G724" s="7"/>
      <c r="H724" s="7"/>
      <c r="I724" s="7" t="s">
        <v>32</v>
      </c>
      <c r="J724" s="7">
        <v>1.82338688804208</v>
      </c>
      <c r="K724" s="7"/>
      <c r="L724" s="7"/>
      <c r="M724" s="7"/>
      <c r="N724" s="7"/>
      <c r="O724" s="7"/>
      <c r="P724" s="7" t="s">
        <v>32</v>
      </c>
      <c r="Q724" s="7">
        <f t="shared" si="32"/>
        <v>0.48308905589519324</v>
      </c>
      <c r="R724" s="7"/>
      <c r="S724" s="7"/>
      <c r="T724" s="7"/>
      <c r="U724" s="7"/>
      <c r="V724" s="7" t="s">
        <v>32</v>
      </c>
      <c r="W724" s="7">
        <f t="shared" si="31"/>
        <v>0.86662070632486565</v>
      </c>
    </row>
    <row r="725" spans="3:23" x14ac:dyDescent="0.35">
      <c r="C725" s="7"/>
      <c r="D725" s="7" t="s">
        <v>205</v>
      </c>
      <c r="E725" s="7">
        <v>1.0259275276100499</v>
      </c>
      <c r="F725" s="7"/>
      <c r="G725" s="7"/>
      <c r="H725" s="7"/>
      <c r="I725" s="7" t="s">
        <v>205</v>
      </c>
      <c r="J725" s="7">
        <v>1.4234781284623399</v>
      </c>
      <c r="K725" s="7"/>
      <c r="L725" s="7"/>
      <c r="M725" s="7"/>
      <c r="N725" s="7"/>
      <c r="O725" s="7"/>
      <c r="P725" s="7" t="s">
        <v>205</v>
      </c>
      <c r="Q725" s="7">
        <f t="shared" si="32"/>
        <v>3.6928821344146323E-2</v>
      </c>
      <c r="R725" s="7"/>
      <c r="S725" s="7"/>
      <c r="T725" s="7"/>
      <c r="U725" s="7"/>
      <c r="V725" s="7" t="s">
        <v>205</v>
      </c>
      <c r="W725" s="7">
        <f t="shared" si="31"/>
        <v>0.50942032644770319</v>
      </c>
    </row>
    <row r="726" spans="3:23" x14ac:dyDescent="0.35">
      <c r="C726" s="7"/>
      <c r="D726" s="7" t="s">
        <v>256</v>
      </c>
      <c r="E726" s="7">
        <v>1.1304715961523699</v>
      </c>
      <c r="F726" s="7"/>
      <c r="G726" s="7"/>
      <c r="H726" s="7"/>
      <c r="I726" s="7" t="s">
        <v>256</v>
      </c>
      <c r="J726" s="7">
        <v>1.3702680562952501</v>
      </c>
      <c r="K726" s="7"/>
      <c r="L726" s="7"/>
      <c r="M726" s="7"/>
      <c r="N726" s="7"/>
      <c r="O726" s="7"/>
      <c r="P726" s="7" t="s">
        <v>256</v>
      </c>
      <c r="Q726" s="7">
        <f t="shared" si="32"/>
        <v>0.1769247438763375</v>
      </c>
      <c r="R726" s="7"/>
      <c r="S726" s="7"/>
      <c r="T726" s="7"/>
      <c r="U726" s="7"/>
      <c r="V726" s="7" t="s">
        <v>256</v>
      </c>
      <c r="W726" s="7">
        <f t="shared" si="31"/>
        <v>0.45445814549187219</v>
      </c>
    </row>
    <row r="727" spans="3:23" x14ac:dyDescent="0.35">
      <c r="C727" s="7"/>
      <c r="D727" s="7" t="s">
        <v>702</v>
      </c>
      <c r="E727" s="7">
        <v>0</v>
      </c>
      <c r="F727" s="7"/>
      <c r="G727" s="7"/>
      <c r="H727" s="7"/>
      <c r="I727" s="7" t="s">
        <v>702</v>
      </c>
      <c r="J727" s="7">
        <v>0</v>
      </c>
      <c r="K727" s="7"/>
      <c r="L727" s="7"/>
      <c r="M727" s="7"/>
      <c r="N727" s="7"/>
      <c r="O727" s="7"/>
      <c r="P727" s="7" t="s">
        <v>702</v>
      </c>
      <c r="Q727" s="7"/>
      <c r="R727" s="7"/>
      <c r="S727" s="7"/>
      <c r="T727" s="7"/>
      <c r="U727" s="7"/>
      <c r="V727" s="7" t="s">
        <v>702</v>
      </c>
      <c r="W727" s="7"/>
    </row>
    <row r="728" spans="3:23" x14ac:dyDescent="0.35">
      <c r="C728" s="7"/>
      <c r="D728" s="7" t="s">
        <v>525</v>
      </c>
      <c r="E728" s="7">
        <v>1.2391337974494301</v>
      </c>
      <c r="F728" s="7"/>
      <c r="G728" s="7"/>
      <c r="H728" s="7"/>
      <c r="I728" s="7" t="s">
        <v>525</v>
      </c>
      <c r="J728" s="7">
        <v>1.11179366300313</v>
      </c>
      <c r="K728" s="7"/>
      <c r="L728" s="7"/>
      <c r="M728" s="7"/>
      <c r="N728" s="7"/>
      <c r="O728" s="7"/>
      <c r="P728" s="7" t="s">
        <v>525</v>
      </c>
      <c r="Q728" s="7">
        <f>LOG(E728,2)</f>
        <v>0.30933197318884431</v>
      </c>
      <c r="R728" s="7"/>
      <c r="S728" s="7"/>
      <c r="T728" s="7"/>
      <c r="U728" s="7"/>
      <c r="V728" s="7" t="s">
        <v>525</v>
      </c>
      <c r="W728" s="7">
        <f>LOG(J728,2)</f>
        <v>0.15288906415524775</v>
      </c>
    </row>
    <row r="729" spans="3:23" x14ac:dyDescent="0.35">
      <c r="C729" s="7"/>
      <c r="D729" s="7" t="s">
        <v>676</v>
      </c>
      <c r="E729" s="7">
        <v>1.33210685808966</v>
      </c>
      <c r="F729" s="7"/>
      <c r="G729" s="7"/>
      <c r="H729" s="7"/>
      <c r="I729" s="7" t="s">
        <v>676</v>
      </c>
      <c r="J729" s="7">
        <v>1.41171004300222</v>
      </c>
      <c r="K729" s="7"/>
      <c r="L729" s="7"/>
      <c r="M729" s="7"/>
      <c r="N729" s="7"/>
      <c r="O729" s="7"/>
      <c r="P729" s="7" t="s">
        <v>676</v>
      </c>
      <c r="Q729" s="7">
        <f>LOG(E729,2)</f>
        <v>0.4137098162324232</v>
      </c>
      <c r="R729" s="7"/>
      <c r="S729" s="7"/>
      <c r="T729" s="7"/>
      <c r="U729" s="7"/>
      <c r="V729" s="7" t="s">
        <v>676</v>
      </c>
      <c r="W729" s="7">
        <f>LOG(J729,2)</f>
        <v>0.49744379790086335</v>
      </c>
    </row>
    <row r="730" spans="3:23" x14ac:dyDescent="0.35">
      <c r="C730" s="7"/>
      <c r="D730" s="7" t="s">
        <v>52</v>
      </c>
      <c r="E730" s="7"/>
      <c r="F730" s="7"/>
      <c r="G730" s="7"/>
      <c r="H730" s="7"/>
      <c r="I730" s="7" t="s">
        <v>52</v>
      </c>
      <c r="J730" s="7"/>
      <c r="K730" s="7"/>
      <c r="L730" s="7"/>
      <c r="M730" s="7"/>
      <c r="N730" s="7"/>
      <c r="O730" s="7"/>
      <c r="P730" s="7" t="s">
        <v>52</v>
      </c>
      <c r="Q730" s="7"/>
      <c r="R730" s="7"/>
      <c r="S730" s="7"/>
      <c r="T730" s="7"/>
      <c r="U730" s="7"/>
      <c r="V730" s="7" t="s">
        <v>52</v>
      </c>
      <c r="W730" s="7"/>
    </row>
    <row r="731" spans="3:23" x14ac:dyDescent="0.35">
      <c r="C731" s="7"/>
      <c r="D731" s="7" t="s">
        <v>242</v>
      </c>
      <c r="E731" s="7">
        <v>0.91332798602690701</v>
      </c>
      <c r="F731" s="7"/>
      <c r="G731" s="7"/>
      <c r="H731" s="7"/>
      <c r="I731" s="7" t="s">
        <v>242</v>
      </c>
      <c r="J731" s="7">
        <v>1.20354742695186</v>
      </c>
      <c r="K731" s="7"/>
      <c r="L731" s="7"/>
      <c r="M731" s="7"/>
      <c r="N731" s="7"/>
      <c r="O731" s="7"/>
      <c r="P731" s="7" t="s">
        <v>242</v>
      </c>
      <c r="Q731" s="7">
        <f t="shared" ref="Q731:Q740" si="33">LOG(E731,2)</f>
        <v>-0.13079505412847095</v>
      </c>
      <c r="R731" s="7"/>
      <c r="S731" s="7"/>
      <c r="T731" s="7"/>
      <c r="U731" s="7"/>
      <c r="V731" s="7" t="s">
        <v>242</v>
      </c>
      <c r="W731" s="7">
        <f t="shared" ref="W731:W740" si="34">LOG(J731,2)</f>
        <v>0.26729299372774445</v>
      </c>
    </row>
    <row r="732" spans="3:23" x14ac:dyDescent="0.35">
      <c r="C732" s="7"/>
      <c r="D732" s="7" t="s">
        <v>126</v>
      </c>
      <c r="E732" s="7">
        <v>1.0600745724619101</v>
      </c>
      <c r="F732" s="7"/>
      <c r="G732" s="7"/>
      <c r="H732" s="7"/>
      <c r="I732" s="7" t="s">
        <v>126</v>
      </c>
      <c r="J732" s="7">
        <v>1.50394831045559</v>
      </c>
      <c r="K732" s="7"/>
      <c r="L732" s="7"/>
      <c r="M732" s="7"/>
      <c r="N732" s="7"/>
      <c r="O732" s="7"/>
      <c r="P732" s="7" t="s">
        <v>126</v>
      </c>
      <c r="Q732" s="7">
        <f t="shared" si="33"/>
        <v>8.4165756804299163E-2</v>
      </c>
      <c r="R732" s="7"/>
      <c r="S732" s="7"/>
      <c r="T732" s="7"/>
      <c r="U732" s="7"/>
      <c r="V732" s="7" t="s">
        <v>126</v>
      </c>
      <c r="W732" s="7">
        <f t="shared" si="34"/>
        <v>0.58875498355087819</v>
      </c>
    </row>
    <row r="733" spans="3:23" x14ac:dyDescent="0.35">
      <c r="C733" s="7"/>
      <c r="D733" s="7" t="s">
        <v>304</v>
      </c>
      <c r="E733" s="7">
        <v>0.70329166351398198</v>
      </c>
      <c r="F733" s="7"/>
      <c r="G733" s="7"/>
      <c r="H733" s="7"/>
      <c r="I733" s="7" t="s">
        <v>304</v>
      </c>
      <c r="J733" s="7">
        <v>0.85125870467089804</v>
      </c>
      <c r="K733" s="7"/>
      <c r="L733" s="7"/>
      <c r="M733" s="7"/>
      <c r="N733" s="7"/>
      <c r="O733" s="7"/>
      <c r="P733" s="7" t="s">
        <v>304</v>
      </c>
      <c r="Q733" s="7">
        <f t="shared" si="33"/>
        <v>-0.50780497850336426</v>
      </c>
      <c r="R733" s="7"/>
      <c r="S733" s="7"/>
      <c r="T733" s="7"/>
      <c r="U733" s="7"/>
      <c r="V733" s="7" t="s">
        <v>304</v>
      </c>
      <c r="W733" s="7">
        <f t="shared" si="34"/>
        <v>-0.23233044919721546</v>
      </c>
    </row>
    <row r="734" spans="3:23" x14ac:dyDescent="0.35">
      <c r="C734" s="7"/>
      <c r="D734" s="7" t="s">
        <v>330</v>
      </c>
      <c r="E734" s="7">
        <v>1.3439156536716199</v>
      </c>
      <c r="F734" s="7"/>
      <c r="G734" s="7"/>
      <c r="H734" s="7"/>
      <c r="I734" s="7" t="s">
        <v>330</v>
      </c>
      <c r="J734" s="7">
        <v>1.1609627682424399</v>
      </c>
      <c r="K734" s="7"/>
      <c r="L734" s="7"/>
      <c r="M734" s="7"/>
      <c r="N734" s="7"/>
      <c r="O734" s="7"/>
      <c r="P734" s="7" t="s">
        <v>330</v>
      </c>
      <c r="Q734" s="7">
        <f t="shared" si="33"/>
        <v>0.42644259507485949</v>
      </c>
      <c r="R734" s="7"/>
      <c r="S734" s="7"/>
      <c r="T734" s="7"/>
      <c r="U734" s="7"/>
      <c r="V734" s="7" t="s">
        <v>330</v>
      </c>
      <c r="W734" s="7">
        <f t="shared" si="34"/>
        <v>0.21532170611107285</v>
      </c>
    </row>
    <row r="735" spans="3:23" x14ac:dyDescent="0.35">
      <c r="C735" s="7"/>
      <c r="D735" s="7" t="s">
        <v>49</v>
      </c>
      <c r="E735" s="7">
        <v>1.3400464147455</v>
      </c>
      <c r="F735" s="7"/>
      <c r="G735" s="7"/>
      <c r="H735" s="7"/>
      <c r="I735" s="7" t="s">
        <v>49</v>
      </c>
      <c r="J735" s="7">
        <v>1.0124966862825899</v>
      </c>
      <c r="K735" s="7"/>
      <c r="L735" s="7"/>
      <c r="M735" s="7"/>
      <c r="N735" s="7"/>
      <c r="O735" s="7"/>
      <c r="P735" s="7" t="s">
        <v>49</v>
      </c>
      <c r="Q735" s="7">
        <f t="shared" si="33"/>
        <v>0.42228297170056095</v>
      </c>
      <c r="R735" s="7"/>
      <c r="S735" s="7"/>
      <c r="T735" s="7"/>
      <c r="U735" s="7"/>
      <c r="V735" s="7" t="s">
        <v>49</v>
      </c>
      <c r="W735" s="7">
        <f t="shared" si="34"/>
        <v>1.7917186326647506E-2</v>
      </c>
    </row>
    <row r="736" spans="3:23" x14ac:dyDescent="0.35">
      <c r="C736" s="7"/>
      <c r="D736" s="7" t="s">
        <v>511</v>
      </c>
      <c r="E736" s="7">
        <v>1.3533073924569099</v>
      </c>
      <c r="F736" s="7"/>
      <c r="G736" s="7"/>
      <c r="H736" s="7"/>
      <c r="I736" s="7" t="s">
        <v>511</v>
      </c>
      <c r="J736" s="7">
        <v>1.2698076813505601</v>
      </c>
      <c r="K736" s="7"/>
      <c r="L736" s="7"/>
      <c r="M736" s="7"/>
      <c r="N736" s="7"/>
      <c r="O736" s="7"/>
      <c r="P736" s="7" t="s">
        <v>511</v>
      </c>
      <c r="Q736" s="7">
        <f t="shared" si="33"/>
        <v>0.4364895726505329</v>
      </c>
      <c r="R736" s="7"/>
      <c r="S736" s="7"/>
      <c r="T736" s="7"/>
      <c r="U736" s="7"/>
      <c r="V736" s="7" t="s">
        <v>511</v>
      </c>
      <c r="W736" s="7">
        <f t="shared" si="34"/>
        <v>0.34461001024792465</v>
      </c>
    </row>
    <row r="737" spans="3:23" x14ac:dyDescent="0.35">
      <c r="C737" s="7"/>
      <c r="D737" s="7" t="s">
        <v>42</v>
      </c>
      <c r="E737" s="7">
        <v>1.2762419061795101</v>
      </c>
      <c r="F737" s="7"/>
      <c r="G737" s="7"/>
      <c r="H737" s="7"/>
      <c r="I737" s="7" t="s">
        <v>42</v>
      </c>
      <c r="J737" s="7">
        <v>1.1693349112618501</v>
      </c>
      <c r="K737" s="7"/>
      <c r="L737" s="7"/>
      <c r="M737" s="7"/>
      <c r="N737" s="7"/>
      <c r="O737" s="7"/>
      <c r="P737" s="7" t="s">
        <v>42</v>
      </c>
      <c r="Q737" s="7">
        <f t="shared" si="33"/>
        <v>0.35190181167960211</v>
      </c>
      <c r="R737" s="7"/>
      <c r="S737" s="7"/>
      <c r="T737" s="7"/>
      <c r="U737" s="7"/>
      <c r="V737" s="7" t="s">
        <v>42</v>
      </c>
      <c r="W737" s="7">
        <f t="shared" si="34"/>
        <v>0.22568819387002176</v>
      </c>
    </row>
    <row r="738" spans="3:23" x14ac:dyDescent="0.35">
      <c r="C738" s="7"/>
      <c r="D738" s="7" t="s">
        <v>664</v>
      </c>
      <c r="E738" s="7">
        <v>2.5607326711034801</v>
      </c>
      <c r="F738" s="7"/>
      <c r="G738" s="7"/>
      <c r="H738" s="7"/>
      <c r="I738" s="7" t="s">
        <v>664</v>
      </c>
      <c r="J738" s="7">
        <v>3.6143079075366402</v>
      </c>
      <c r="K738" s="7"/>
      <c r="L738" s="7"/>
      <c r="M738" s="7"/>
      <c r="N738" s="7"/>
      <c r="O738" s="7"/>
      <c r="P738" s="7" t="s">
        <v>664</v>
      </c>
      <c r="Q738" s="7">
        <f t="shared" si="33"/>
        <v>1.3565566499662645</v>
      </c>
      <c r="R738" s="7"/>
      <c r="S738" s="7"/>
      <c r="T738" s="7"/>
      <c r="U738" s="7"/>
      <c r="V738" s="7" t="s">
        <v>664</v>
      </c>
      <c r="W738" s="7">
        <f t="shared" si="34"/>
        <v>1.8537194164830688</v>
      </c>
    </row>
    <row r="739" spans="3:23" x14ac:dyDescent="0.35">
      <c r="C739" s="7"/>
      <c r="D739" s="7" t="s">
        <v>625</v>
      </c>
      <c r="E739" s="7">
        <v>1.1973989360656101</v>
      </c>
      <c r="F739" s="7"/>
      <c r="G739" s="7"/>
      <c r="H739" s="7"/>
      <c r="I739" s="7" t="s">
        <v>625</v>
      </c>
      <c r="J739" s="7">
        <v>1.2994438525092999</v>
      </c>
      <c r="K739" s="7"/>
      <c r="L739" s="7"/>
      <c r="M739" s="7"/>
      <c r="N739" s="7"/>
      <c r="O739" s="7"/>
      <c r="P739" s="7" t="s">
        <v>625</v>
      </c>
      <c r="Q739" s="7">
        <f t="shared" si="33"/>
        <v>0.25990389346463544</v>
      </c>
      <c r="R739" s="7"/>
      <c r="S739" s="7"/>
      <c r="T739" s="7"/>
      <c r="U739" s="7"/>
      <c r="V739" s="7" t="s">
        <v>625</v>
      </c>
      <c r="W739" s="7">
        <f t="shared" si="34"/>
        <v>0.37789429794523854</v>
      </c>
    </row>
    <row r="740" spans="3:23" x14ac:dyDescent="0.35">
      <c r="C740" s="7"/>
      <c r="D740" s="7" t="s">
        <v>713</v>
      </c>
      <c r="E740" s="7">
        <v>1.01803469517658</v>
      </c>
      <c r="F740" s="7"/>
      <c r="G740" s="7"/>
      <c r="H740" s="7"/>
      <c r="I740" s="7" t="s">
        <v>713</v>
      </c>
      <c r="J740" s="7">
        <v>1.12053515266535</v>
      </c>
      <c r="K740" s="7"/>
      <c r="L740" s="7"/>
      <c r="M740" s="7"/>
      <c r="N740" s="7"/>
      <c r="O740" s="7"/>
      <c r="P740" s="7" t="s">
        <v>713</v>
      </c>
      <c r="Q740" s="7">
        <f t="shared" si="33"/>
        <v>2.5786730083786718E-2</v>
      </c>
      <c r="R740" s="7"/>
      <c r="S740" s="7"/>
      <c r="T740" s="7"/>
      <c r="U740" s="7"/>
      <c r="V740" s="7" t="s">
        <v>713</v>
      </c>
      <c r="W740" s="7">
        <f t="shared" si="34"/>
        <v>0.164187908804106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1A481-5531-4A1E-8BB4-E63580FBC6EA}">
  <dimension ref="A1:X740"/>
  <sheetViews>
    <sheetView tabSelected="1" zoomScaleNormal="100" workbookViewId="0">
      <selection activeCell="B25" sqref="B25"/>
    </sheetView>
  </sheetViews>
  <sheetFormatPr defaultRowHeight="15.5" x14ac:dyDescent="0.35"/>
  <cols>
    <col min="1" max="1" width="32.9140625" customWidth="1"/>
  </cols>
  <sheetData>
    <row r="1" spans="1:24" x14ac:dyDescent="0.35">
      <c r="D1" s="1" t="s">
        <v>756</v>
      </c>
      <c r="I1" s="1" t="s">
        <v>757</v>
      </c>
      <c r="Q1" s="1" t="s">
        <v>756</v>
      </c>
      <c r="W1" s="1" t="s">
        <v>757</v>
      </c>
    </row>
    <row r="2" spans="1:24" x14ac:dyDescent="0.35">
      <c r="A2" s="8" t="s">
        <v>3714</v>
      </c>
      <c r="D2" t="s">
        <v>0</v>
      </c>
      <c r="E2" t="s">
        <v>758</v>
      </c>
      <c r="I2" t="s">
        <v>0</v>
      </c>
      <c r="J2" t="s">
        <v>758</v>
      </c>
      <c r="Q2" t="s">
        <v>0</v>
      </c>
      <c r="R2" t="s">
        <v>759</v>
      </c>
      <c r="W2" t="s">
        <v>0</v>
      </c>
      <c r="X2" t="s">
        <v>759</v>
      </c>
    </row>
    <row r="3" spans="1:24" x14ac:dyDescent="0.35">
      <c r="A3" s="8" t="s">
        <v>3716</v>
      </c>
      <c r="D3" t="s">
        <v>260</v>
      </c>
      <c r="E3">
        <v>0.89078835152611802</v>
      </c>
      <c r="I3" t="s">
        <v>260</v>
      </c>
      <c r="J3">
        <v>0.95090707106376204</v>
      </c>
      <c r="Q3" t="s">
        <v>260</v>
      </c>
      <c r="R3">
        <f t="shared" ref="R3:R66" si="0">LOG(E3,2)</f>
        <v>-0.16684540216958552</v>
      </c>
      <c r="W3" t="s">
        <v>260</v>
      </c>
      <c r="X3">
        <f t="shared" ref="X3:X66" si="1">LOG(J3,2)</f>
        <v>-7.2623736626196839E-2</v>
      </c>
    </row>
    <row r="4" spans="1:24" x14ac:dyDescent="0.35">
      <c r="A4" s="8" t="s">
        <v>3715</v>
      </c>
      <c r="D4" t="s">
        <v>283</v>
      </c>
      <c r="E4">
        <v>1.2081098174403999</v>
      </c>
      <c r="I4" t="s">
        <v>283</v>
      </c>
      <c r="J4">
        <v>1.32809243243204</v>
      </c>
      <c r="Q4" t="s">
        <v>283</v>
      </c>
      <c r="R4">
        <f t="shared" si="0"/>
        <v>0.27275160191104619</v>
      </c>
      <c r="W4" t="s">
        <v>283</v>
      </c>
      <c r="X4">
        <f t="shared" si="1"/>
        <v>0.40935555871097584</v>
      </c>
    </row>
    <row r="5" spans="1:24" x14ac:dyDescent="0.35">
      <c r="D5" t="s">
        <v>220</v>
      </c>
      <c r="E5">
        <v>0.87628858376282104</v>
      </c>
      <c r="I5" t="s">
        <v>220</v>
      </c>
      <c r="J5">
        <v>1.16197210846815</v>
      </c>
      <c r="Q5" t="s">
        <v>220</v>
      </c>
      <c r="R5">
        <f t="shared" si="0"/>
        <v>-0.19052203122455022</v>
      </c>
      <c r="W5" t="s">
        <v>220</v>
      </c>
      <c r="X5">
        <f t="shared" si="1"/>
        <v>0.21657543926084172</v>
      </c>
    </row>
    <row r="6" spans="1:24" x14ac:dyDescent="0.35">
      <c r="D6" t="s">
        <v>322</v>
      </c>
      <c r="E6">
        <v>1.0748295927162701</v>
      </c>
      <c r="I6" t="s">
        <v>322</v>
      </c>
      <c r="J6">
        <v>0.91682037446726905</v>
      </c>
      <c r="Q6" t="s">
        <v>322</v>
      </c>
      <c r="R6">
        <f t="shared" si="0"/>
        <v>0.10410794797216323</v>
      </c>
      <c r="W6" t="s">
        <v>322</v>
      </c>
      <c r="X6">
        <f t="shared" si="1"/>
        <v>-0.12528898947461817</v>
      </c>
    </row>
    <row r="7" spans="1:24" x14ac:dyDescent="0.35">
      <c r="D7" t="s">
        <v>269</v>
      </c>
      <c r="E7">
        <v>1.17120505871221</v>
      </c>
      <c r="I7" t="s">
        <v>269</v>
      </c>
      <c r="J7">
        <v>0.97542134142590298</v>
      </c>
      <c r="Q7" t="s">
        <v>269</v>
      </c>
      <c r="R7">
        <f t="shared" si="0"/>
        <v>0.22799369008983333</v>
      </c>
      <c r="W7" t="s">
        <v>269</v>
      </c>
      <c r="X7">
        <f t="shared" si="1"/>
        <v>-3.5902557173729081E-2</v>
      </c>
    </row>
    <row r="8" spans="1:24" x14ac:dyDescent="0.35">
      <c r="D8" t="s">
        <v>292</v>
      </c>
      <c r="E8">
        <v>0.68795323269068498</v>
      </c>
      <c r="I8" t="s">
        <v>292</v>
      </c>
      <c r="J8">
        <v>1.60460420263843</v>
      </c>
      <c r="Q8" t="s">
        <v>292</v>
      </c>
      <c r="R8">
        <f t="shared" si="0"/>
        <v>-0.53961760155667926</v>
      </c>
      <c r="W8" t="s">
        <v>292</v>
      </c>
      <c r="X8">
        <f t="shared" si="1"/>
        <v>0.68221748095553914</v>
      </c>
    </row>
    <row r="9" spans="1:24" x14ac:dyDescent="0.35">
      <c r="D9" t="s">
        <v>644</v>
      </c>
      <c r="E9">
        <v>1.16054776547869</v>
      </c>
      <c r="I9" t="s">
        <v>644</v>
      </c>
      <c r="J9">
        <v>0.92620305669408298</v>
      </c>
      <c r="Q9" t="s">
        <v>644</v>
      </c>
      <c r="R9">
        <f t="shared" si="0"/>
        <v>0.21480590191643473</v>
      </c>
      <c r="W9" t="s">
        <v>644</v>
      </c>
      <c r="X9">
        <f t="shared" si="1"/>
        <v>-0.11059957659535852</v>
      </c>
    </row>
    <row r="10" spans="1:24" x14ac:dyDescent="0.35">
      <c r="D10" t="s">
        <v>184</v>
      </c>
      <c r="E10">
        <v>0.95208565543175805</v>
      </c>
      <c r="I10" t="s">
        <v>184</v>
      </c>
      <c r="J10">
        <v>1.03758886383108</v>
      </c>
      <c r="Q10" t="s">
        <v>184</v>
      </c>
      <c r="R10">
        <f t="shared" si="0"/>
        <v>-7.0836721871275335E-2</v>
      </c>
      <c r="W10" t="s">
        <v>184</v>
      </c>
      <c r="X10">
        <f t="shared" si="1"/>
        <v>5.3234900718160109E-2</v>
      </c>
    </row>
    <row r="11" spans="1:24" x14ac:dyDescent="0.35">
      <c r="D11" t="s">
        <v>529</v>
      </c>
      <c r="E11">
        <v>0.98436513794799596</v>
      </c>
      <c r="I11" t="s">
        <v>529</v>
      </c>
      <c r="J11">
        <v>1.0030310598296099</v>
      </c>
      <c r="Q11" t="s">
        <v>529</v>
      </c>
      <c r="R11">
        <f t="shared" si="0"/>
        <v>-2.2734530346221058E-2</v>
      </c>
      <c r="W11" t="s">
        <v>529</v>
      </c>
      <c r="X11">
        <f t="shared" si="1"/>
        <v>4.3662810930163876E-3</v>
      </c>
    </row>
    <row r="12" spans="1:24" x14ac:dyDescent="0.35">
      <c r="D12" t="s">
        <v>294</v>
      </c>
      <c r="E12">
        <v>0.97715346542300896</v>
      </c>
      <c r="I12" t="s">
        <v>294</v>
      </c>
      <c r="J12">
        <v>0.89991565547820895</v>
      </c>
      <c r="Q12" t="s">
        <v>294</v>
      </c>
      <c r="R12">
        <f t="shared" si="0"/>
        <v>-3.3342934517974404E-2</v>
      </c>
      <c r="W12" t="s">
        <v>294</v>
      </c>
      <c r="X12">
        <f t="shared" si="1"/>
        <v>-0.15213830358451713</v>
      </c>
    </row>
    <row r="13" spans="1:24" x14ac:dyDescent="0.35">
      <c r="D13" t="s">
        <v>569</v>
      </c>
      <c r="E13">
        <v>1.19329324778423</v>
      </c>
      <c r="I13" t="s">
        <v>569</v>
      </c>
      <c r="J13">
        <v>1.1984658177810901</v>
      </c>
      <c r="Q13" t="s">
        <v>569</v>
      </c>
      <c r="R13">
        <f t="shared" si="0"/>
        <v>0.25494862403577573</v>
      </c>
      <c r="W13" t="s">
        <v>569</v>
      </c>
      <c r="X13">
        <f t="shared" si="1"/>
        <v>0.26118876153525877</v>
      </c>
    </row>
    <row r="14" spans="1:24" x14ac:dyDescent="0.35">
      <c r="A14" t="s">
        <v>754</v>
      </c>
      <c r="D14" t="s">
        <v>498</v>
      </c>
      <c r="E14">
        <v>0.99189672434395004</v>
      </c>
      <c r="I14" t="s">
        <v>498</v>
      </c>
      <c r="J14">
        <v>0.89637507044150799</v>
      </c>
      <c r="Q14" t="s">
        <v>498</v>
      </c>
      <c r="R14">
        <f t="shared" si="0"/>
        <v>-1.1738178945781759E-2</v>
      </c>
      <c r="W14" t="s">
        <v>498</v>
      </c>
      <c r="X14">
        <f t="shared" si="1"/>
        <v>-0.15782556903162029</v>
      </c>
    </row>
    <row r="15" spans="1:24" x14ac:dyDescent="0.35">
      <c r="D15" t="s">
        <v>3</v>
      </c>
      <c r="E15">
        <v>0.90846190061492404</v>
      </c>
      <c r="I15" t="s">
        <v>3</v>
      </c>
      <c r="J15">
        <v>0.90227169090968495</v>
      </c>
      <c r="Q15" t="s">
        <v>3</v>
      </c>
      <c r="R15">
        <f t="shared" si="0"/>
        <v>-0.13850208339602957</v>
      </c>
      <c r="W15" t="s">
        <v>3</v>
      </c>
      <c r="X15">
        <f t="shared" si="1"/>
        <v>-0.1483661734823048</v>
      </c>
    </row>
    <row r="16" spans="1:24" x14ac:dyDescent="0.35">
      <c r="D16" t="s">
        <v>88</v>
      </c>
      <c r="E16">
        <v>1.0601475956116999</v>
      </c>
      <c r="I16" t="s">
        <v>88</v>
      </c>
      <c r="J16">
        <v>0.88348815190752406</v>
      </c>
      <c r="Q16" t="s">
        <v>88</v>
      </c>
      <c r="R16">
        <f t="shared" si="0"/>
        <v>8.4265133310874679E-2</v>
      </c>
      <c r="W16" t="s">
        <v>88</v>
      </c>
      <c r="X16">
        <f t="shared" si="1"/>
        <v>-0.17871730736442978</v>
      </c>
    </row>
    <row r="17" spans="4:24" x14ac:dyDescent="0.35">
      <c r="D17" t="s">
        <v>561</v>
      </c>
      <c r="E17">
        <v>1.0753825248203699</v>
      </c>
      <c r="I17" t="s">
        <v>561</v>
      </c>
      <c r="J17">
        <v>0.97314334744417497</v>
      </c>
      <c r="Q17" t="s">
        <v>561</v>
      </c>
      <c r="R17">
        <f t="shared" si="0"/>
        <v>0.10484993283552682</v>
      </c>
      <c r="W17" t="s">
        <v>561</v>
      </c>
      <c r="X17">
        <f t="shared" si="1"/>
        <v>-3.927576016420934E-2</v>
      </c>
    </row>
    <row r="18" spans="4:24" x14ac:dyDescent="0.35">
      <c r="D18" t="s">
        <v>37</v>
      </c>
      <c r="E18">
        <v>0.746858892206269</v>
      </c>
      <c r="I18" t="s">
        <v>37</v>
      </c>
      <c r="J18">
        <v>0.83186103951006696</v>
      </c>
      <c r="Q18" t="s">
        <v>37</v>
      </c>
      <c r="R18">
        <f t="shared" si="0"/>
        <v>-0.42109240173135942</v>
      </c>
      <c r="W18" t="s">
        <v>37</v>
      </c>
      <c r="X18">
        <f t="shared" si="1"/>
        <v>-0.26558554531118406</v>
      </c>
    </row>
    <row r="19" spans="4:24" x14ac:dyDescent="0.35">
      <c r="D19" t="s">
        <v>359</v>
      </c>
      <c r="E19">
        <v>0.76151741479785995</v>
      </c>
      <c r="I19" t="s">
        <v>359</v>
      </c>
      <c r="J19">
        <v>1.2423140570307001</v>
      </c>
      <c r="Q19" t="s">
        <v>359</v>
      </c>
      <c r="R19">
        <f t="shared" si="0"/>
        <v>-0.39305106545617241</v>
      </c>
      <c r="W19" t="s">
        <v>359</v>
      </c>
      <c r="X19">
        <f t="shared" si="1"/>
        <v>0.31302993301533877</v>
      </c>
    </row>
    <row r="20" spans="4:24" x14ac:dyDescent="0.35">
      <c r="D20" t="s">
        <v>222</v>
      </c>
      <c r="E20">
        <v>1.0298956615969199</v>
      </c>
      <c r="I20" t="s">
        <v>222</v>
      </c>
      <c r="J20">
        <v>1.0688099566203499</v>
      </c>
      <c r="Q20" t="s">
        <v>222</v>
      </c>
      <c r="R20">
        <f t="shared" si="0"/>
        <v>4.2498185834282456E-2</v>
      </c>
      <c r="W20" t="s">
        <v>222</v>
      </c>
      <c r="X20">
        <f t="shared" si="1"/>
        <v>9.6005352576451847E-2</v>
      </c>
    </row>
    <row r="21" spans="4:24" x14ac:dyDescent="0.35">
      <c r="D21" t="s">
        <v>707</v>
      </c>
      <c r="E21">
        <v>1.0493177128698801</v>
      </c>
      <c r="I21" t="s">
        <v>707</v>
      </c>
      <c r="J21">
        <v>0.89308474942723004</v>
      </c>
      <c r="Q21" t="s">
        <v>707</v>
      </c>
      <c r="R21">
        <f t="shared" si="0"/>
        <v>6.9451563885778847E-2</v>
      </c>
      <c r="W21" t="s">
        <v>707</v>
      </c>
      <c r="X21">
        <f t="shared" si="1"/>
        <v>-0.16313100825654364</v>
      </c>
    </row>
    <row r="22" spans="4:24" x14ac:dyDescent="0.35">
      <c r="D22" t="s">
        <v>211</v>
      </c>
      <c r="E22">
        <v>1.0812186991896</v>
      </c>
      <c r="I22" t="s">
        <v>211</v>
      </c>
      <c r="J22">
        <v>1.13055518808311</v>
      </c>
      <c r="Q22" t="s">
        <v>211</v>
      </c>
      <c r="R22">
        <f t="shared" si="0"/>
        <v>0.11265836796085001</v>
      </c>
      <c r="W22" t="s">
        <v>211</v>
      </c>
      <c r="X22">
        <f t="shared" si="1"/>
        <v>0.17703141900715222</v>
      </c>
    </row>
    <row r="23" spans="4:24" x14ac:dyDescent="0.35">
      <c r="D23" t="s">
        <v>238</v>
      </c>
      <c r="E23">
        <v>1.17583328258743</v>
      </c>
      <c r="I23" t="s">
        <v>238</v>
      </c>
      <c r="J23">
        <v>0.79669311811048604</v>
      </c>
      <c r="Q23" t="s">
        <v>238</v>
      </c>
      <c r="R23">
        <f t="shared" si="0"/>
        <v>0.23368351983842262</v>
      </c>
      <c r="W23" t="s">
        <v>238</v>
      </c>
      <c r="X23">
        <f t="shared" si="1"/>
        <v>-0.32790398201307291</v>
      </c>
    </row>
    <row r="24" spans="4:24" x14ac:dyDescent="0.35">
      <c r="D24" t="s">
        <v>284</v>
      </c>
      <c r="E24">
        <v>1.0329369695974799</v>
      </c>
      <c r="I24" t="s">
        <v>284</v>
      </c>
      <c r="J24">
        <v>0.864175968680855</v>
      </c>
      <c r="Q24" t="s">
        <v>284</v>
      </c>
      <c r="R24">
        <f t="shared" si="0"/>
        <v>4.675222281527059E-2</v>
      </c>
      <c r="W24" t="s">
        <v>284</v>
      </c>
      <c r="X24">
        <f t="shared" si="1"/>
        <v>-0.21060298238948677</v>
      </c>
    </row>
    <row r="25" spans="4:24" x14ac:dyDescent="0.35">
      <c r="D25" t="s">
        <v>379</v>
      </c>
      <c r="E25">
        <v>0.96851093507067598</v>
      </c>
      <c r="I25" t="s">
        <v>379</v>
      </c>
      <c r="J25">
        <v>1.0368253672641901</v>
      </c>
      <c r="Q25" t="s">
        <v>379</v>
      </c>
      <c r="R25">
        <f t="shared" si="0"/>
        <v>-4.6159757072591116E-2</v>
      </c>
      <c r="W25" t="s">
        <v>379</v>
      </c>
      <c r="X25">
        <f t="shared" si="1"/>
        <v>5.2172921153988215E-2</v>
      </c>
    </row>
    <row r="26" spans="4:24" x14ac:dyDescent="0.35">
      <c r="D26" t="s">
        <v>307</v>
      </c>
      <c r="E26">
        <v>0.974444929438536</v>
      </c>
      <c r="I26" t="s">
        <v>307</v>
      </c>
      <c r="J26">
        <v>0.88193746472012502</v>
      </c>
      <c r="Q26" t="s">
        <v>307</v>
      </c>
      <c r="R26">
        <f t="shared" si="0"/>
        <v>-3.7347440723778394E-2</v>
      </c>
      <c r="W26" t="s">
        <v>307</v>
      </c>
      <c r="X26">
        <f t="shared" si="1"/>
        <v>-0.1812517322300298</v>
      </c>
    </row>
    <row r="27" spans="4:24" x14ac:dyDescent="0.35">
      <c r="D27" t="s">
        <v>181</v>
      </c>
      <c r="E27">
        <v>1.06235205484835</v>
      </c>
      <c r="I27" t="s">
        <v>181</v>
      </c>
      <c r="J27">
        <v>0.93670484649747798</v>
      </c>
      <c r="Q27" t="s">
        <v>181</v>
      </c>
      <c r="R27">
        <f t="shared" si="0"/>
        <v>8.7261942805229462E-2</v>
      </c>
      <c r="W27" t="s">
        <v>181</v>
      </c>
      <c r="X27">
        <f t="shared" si="1"/>
        <v>-9.4333565225135196E-2</v>
      </c>
    </row>
    <row r="28" spans="4:24" x14ac:dyDescent="0.35">
      <c r="D28" t="s">
        <v>356</v>
      </c>
      <c r="E28">
        <v>1.0398768647090899</v>
      </c>
      <c r="I28" t="s">
        <v>356</v>
      </c>
      <c r="J28">
        <v>1.1396121038317699</v>
      </c>
      <c r="Q28" t="s">
        <v>356</v>
      </c>
      <c r="R28">
        <f t="shared" si="0"/>
        <v>5.6412704144245256E-2</v>
      </c>
      <c r="W28" t="s">
        <v>356</v>
      </c>
      <c r="X28">
        <f t="shared" si="1"/>
        <v>0.18854284973450805</v>
      </c>
    </row>
    <row r="29" spans="4:24" x14ac:dyDescent="0.35">
      <c r="D29" t="s">
        <v>44</v>
      </c>
      <c r="E29">
        <v>1.04701325329142</v>
      </c>
      <c r="I29" t="s">
        <v>44</v>
      </c>
      <c r="J29">
        <v>0.86454005557851799</v>
      </c>
      <c r="Q29" t="s">
        <v>44</v>
      </c>
      <c r="R29">
        <f t="shared" si="0"/>
        <v>6.6279704290489697E-2</v>
      </c>
      <c r="W29" t="s">
        <v>44</v>
      </c>
      <c r="X29">
        <f t="shared" si="1"/>
        <v>-0.20999528701082851</v>
      </c>
    </row>
    <row r="30" spans="4:24" x14ac:dyDescent="0.35">
      <c r="D30" t="s">
        <v>647</v>
      </c>
      <c r="E30">
        <v>0.95388307609007505</v>
      </c>
      <c r="I30" t="s">
        <v>647</v>
      </c>
      <c r="J30">
        <v>1.04819930212913</v>
      </c>
      <c r="Q30" t="s">
        <v>647</v>
      </c>
      <c r="R30">
        <f t="shared" si="0"/>
        <v>-6.8115658722668379E-2</v>
      </c>
      <c r="W30" t="s">
        <v>647</v>
      </c>
      <c r="X30">
        <f t="shared" si="1"/>
        <v>6.7913053570265183E-2</v>
      </c>
    </row>
    <row r="31" spans="4:24" x14ac:dyDescent="0.35">
      <c r="D31" t="s">
        <v>291</v>
      </c>
      <c r="E31">
        <v>0.84715624547773805</v>
      </c>
      <c r="I31" t="s">
        <v>291</v>
      </c>
      <c r="J31">
        <v>1.1055443666781599</v>
      </c>
      <c r="Q31" t="s">
        <v>291</v>
      </c>
      <c r="R31">
        <f t="shared" si="0"/>
        <v>-0.23930001696221595</v>
      </c>
      <c r="W31" t="s">
        <v>291</v>
      </c>
      <c r="X31">
        <f t="shared" si="1"/>
        <v>0.14475692321130607</v>
      </c>
    </row>
    <row r="32" spans="4:24" x14ac:dyDescent="0.35">
      <c r="D32" t="s">
        <v>458</v>
      </c>
      <c r="E32">
        <v>0.86021343554183805</v>
      </c>
      <c r="I32" t="s">
        <v>458</v>
      </c>
      <c r="J32">
        <v>0.96814002720075998</v>
      </c>
      <c r="Q32" t="s">
        <v>458</v>
      </c>
      <c r="R32">
        <f t="shared" si="0"/>
        <v>-0.21723343019604899</v>
      </c>
      <c r="W32" t="s">
        <v>458</v>
      </c>
      <c r="X32">
        <f t="shared" si="1"/>
        <v>-4.671236769941204E-2</v>
      </c>
    </row>
    <row r="33" spans="4:24" x14ac:dyDescent="0.35">
      <c r="D33" t="s">
        <v>545</v>
      </c>
      <c r="E33">
        <v>0.98179873708838805</v>
      </c>
      <c r="I33" t="s">
        <v>545</v>
      </c>
      <c r="J33">
        <v>0.85644752387610001</v>
      </c>
      <c r="Q33" t="s">
        <v>545</v>
      </c>
      <c r="R33">
        <f t="shared" si="0"/>
        <v>-2.6500783955953004E-2</v>
      </c>
      <c r="W33" t="s">
        <v>545</v>
      </c>
      <c r="X33">
        <f t="shared" si="1"/>
        <v>-0.22356324246369638</v>
      </c>
    </row>
    <row r="34" spans="4:24" x14ac:dyDescent="0.35">
      <c r="D34" t="s">
        <v>165</v>
      </c>
      <c r="E34">
        <v>0.93674324834836198</v>
      </c>
      <c r="I34" t="s">
        <v>165</v>
      </c>
      <c r="J34">
        <v>1.05532459052188</v>
      </c>
      <c r="Q34" t="s">
        <v>165</v>
      </c>
      <c r="R34">
        <f t="shared" si="0"/>
        <v>-9.4274420635016606E-2</v>
      </c>
      <c r="W34" t="s">
        <v>165</v>
      </c>
      <c r="X34">
        <f t="shared" si="1"/>
        <v>7.7686802830715607E-2</v>
      </c>
    </row>
    <row r="35" spans="4:24" x14ac:dyDescent="0.35">
      <c r="D35" t="s">
        <v>482</v>
      </c>
      <c r="E35">
        <v>1.09433553040447</v>
      </c>
      <c r="I35" t="s">
        <v>482</v>
      </c>
      <c r="J35">
        <v>0.96871861926924896</v>
      </c>
      <c r="Q35" t="s">
        <v>482</v>
      </c>
      <c r="R35">
        <f t="shared" si="0"/>
        <v>0.13005514565679629</v>
      </c>
      <c r="W35" t="s">
        <v>482</v>
      </c>
      <c r="X35">
        <f t="shared" si="1"/>
        <v>-4.5850423608388188E-2</v>
      </c>
    </row>
    <row r="36" spans="4:24" x14ac:dyDescent="0.35">
      <c r="D36" t="s">
        <v>96</v>
      </c>
      <c r="E36">
        <v>0.81956570720924704</v>
      </c>
      <c r="I36" t="s">
        <v>96</v>
      </c>
      <c r="J36">
        <v>0.92490080727868496</v>
      </c>
      <c r="Q36" t="s">
        <v>96</v>
      </c>
      <c r="R36">
        <f t="shared" si="0"/>
        <v>-0.28706847544084457</v>
      </c>
      <c r="W36" t="s">
        <v>96</v>
      </c>
      <c r="X36">
        <f t="shared" si="1"/>
        <v>-0.11262944549693475</v>
      </c>
    </row>
    <row r="37" spans="4:24" x14ac:dyDescent="0.35">
      <c r="D37" t="s">
        <v>146</v>
      </c>
      <c r="E37">
        <v>0.78126485028416504</v>
      </c>
      <c r="I37" t="s">
        <v>146</v>
      </c>
      <c r="J37">
        <v>0.93833145441769195</v>
      </c>
      <c r="Q37" t="s">
        <v>146</v>
      </c>
      <c r="R37">
        <f t="shared" si="0"/>
        <v>-0.35611638721381733</v>
      </c>
      <c r="W37" t="s">
        <v>146</v>
      </c>
      <c r="X37">
        <f t="shared" si="1"/>
        <v>-9.183046726644209E-2</v>
      </c>
    </row>
    <row r="38" spans="4:24" x14ac:dyDescent="0.35">
      <c r="D38" t="s">
        <v>547</v>
      </c>
      <c r="E38">
        <v>0.85302683272797897</v>
      </c>
      <c r="I38" t="s">
        <v>547</v>
      </c>
      <c r="J38">
        <v>0.98107043122434401</v>
      </c>
      <c r="Q38" t="s">
        <v>547</v>
      </c>
      <c r="R38">
        <f t="shared" si="0"/>
        <v>-0.2293369713570082</v>
      </c>
      <c r="W38" t="s">
        <v>547</v>
      </c>
      <c r="X38">
        <f t="shared" si="1"/>
        <v>-2.7571383386100667E-2</v>
      </c>
    </row>
    <row r="39" spans="4:24" x14ac:dyDescent="0.35">
      <c r="D39" t="s">
        <v>239</v>
      </c>
      <c r="E39">
        <v>1.02223292685649</v>
      </c>
      <c r="I39" t="s">
        <v>239</v>
      </c>
      <c r="J39">
        <v>1.19050321963257</v>
      </c>
      <c r="Q39" t="s">
        <v>239</v>
      </c>
      <c r="R39">
        <f t="shared" si="0"/>
        <v>3.1723967442251644E-2</v>
      </c>
      <c r="W39" t="s">
        <v>239</v>
      </c>
      <c r="X39">
        <f t="shared" si="1"/>
        <v>0.25157152228120905</v>
      </c>
    </row>
    <row r="40" spans="4:24" x14ac:dyDescent="0.35">
      <c r="D40" t="s">
        <v>31</v>
      </c>
      <c r="E40">
        <v>1.0884558547376899</v>
      </c>
      <c r="I40" t="s">
        <v>31</v>
      </c>
      <c r="J40">
        <v>0.959828950482571</v>
      </c>
      <c r="Q40" t="s">
        <v>31</v>
      </c>
      <c r="R40">
        <f t="shared" si="0"/>
        <v>0.12228289632490841</v>
      </c>
      <c r="W40" t="s">
        <v>31</v>
      </c>
      <c r="X40">
        <f t="shared" si="1"/>
        <v>-5.9150766426146126E-2</v>
      </c>
    </row>
    <row r="41" spans="4:24" x14ac:dyDescent="0.35">
      <c r="D41" t="s">
        <v>588</v>
      </c>
      <c r="E41">
        <v>1.02350830716194</v>
      </c>
      <c r="I41" t="s">
        <v>588</v>
      </c>
      <c r="J41">
        <v>1.0404332606964299</v>
      </c>
      <c r="Q41" t="s">
        <v>588</v>
      </c>
      <c r="R41">
        <f t="shared" si="0"/>
        <v>3.3522811841243901E-2</v>
      </c>
      <c r="W41" t="s">
        <v>588</v>
      </c>
      <c r="X41">
        <f t="shared" si="1"/>
        <v>5.7184425380462207E-2</v>
      </c>
    </row>
    <row r="42" spans="4:24" x14ac:dyDescent="0.35">
      <c r="D42" t="s">
        <v>185</v>
      </c>
      <c r="E42">
        <v>1.0453379469680599</v>
      </c>
      <c r="I42" t="s">
        <v>185</v>
      </c>
      <c r="J42">
        <v>1.10823017825135</v>
      </c>
      <c r="Q42" t="s">
        <v>185</v>
      </c>
      <c r="R42">
        <f t="shared" si="0"/>
        <v>6.3969426129846491E-2</v>
      </c>
      <c r="W42" t="s">
        <v>185</v>
      </c>
      <c r="X42">
        <f t="shared" si="1"/>
        <v>0.14825755876375277</v>
      </c>
    </row>
    <row r="43" spans="4:24" x14ac:dyDescent="0.35">
      <c r="D43" t="s">
        <v>668</v>
      </c>
      <c r="E43">
        <v>1.11990267800123</v>
      </c>
      <c r="I43" t="s">
        <v>668</v>
      </c>
      <c r="J43">
        <v>1.03367897897614</v>
      </c>
      <c r="Q43" t="s">
        <v>668</v>
      </c>
      <c r="R43">
        <f t="shared" si="0"/>
        <v>0.16337336436715502</v>
      </c>
      <c r="W43" t="s">
        <v>668</v>
      </c>
      <c r="X43">
        <f t="shared" si="1"/>
        <v>4.7788209494484313E-2</v>
      </c>
    </row>
    <row r="44" spans="4:24" x14ac:dyDescent="0.35">
      <c r="D44" t="s">
        <v>132</v>
      </c>
      <c r="E44">
        <v>0.92938520644241096</v>
      </c>
      <c r="I44" t="s">
        <v>132</v>
      </c>
      <c r="J44">
        <v>1.0021017576034601</v>
      </c>
      <c r="Q44" t="s">
        <v>132</v>
      </c>
      <c r="R44">
        <f t="shared" si="0"/>
        <v>-0.10565141406070781</v>
      </c>
      <c r="W44" t="s">
        <v>132</v>
      </c>
      <c r="X44">
        <f t="shared" si="1"/>
        <v>3.0290132596940667E-3</v>
      </c>
    </row>
    <row r="45" spans="4:24" x14ac:dyDescent="0.35">
      <c r="D45" t="s">
        <v>435</v>
      </c>
      <c r="E45">
        <v>1.1402268246509599</v>
      </c>
      <c r="I45" t="s">
        <v>435</v>
      </c>
      <c r="J45">
        <v>0.985903795212412</v>
      </c>
      <c r="Q45" t="s">
        <v>435</v>
      </c>
      <c r="R45">
        <f t="shared" si="0"/>
        <v>0.18932084741477304</v>
      </c>
      <c r="W45" t="s">
        <v>435</v>
      </c>
      <c r="X45">
        <f t="shared" si="1"/>
        <v>-2.048122003015022E-2</v>
      </c>
    </row>
    <row r="46" spans="4:24" x14ac:dyDescent="0.35">
      <c r="D46" t="s">
        <v>351</v>
      </c>
      <c r="E46">
        <v>0.99792372317302303</v>
      </c>
      <c r="I46" t="s">
        <v>351</v>
      </c>
      <c r="J46">
        <v>1.39380287123074</v>
      </c>
      <c r="Q46" t="s">
        <v>351</v>
      </c>
      <c r="R46">
        <f t="shared" si="0"/>
        <v>-2.9985482682639442E-3</v>
      </c>
      <c r="W46" t="s">
        <v>351</v>
      </c>
      <c r="X46">
        <f t="shared" si="1"/>
        <v>0.47902653193207367</v>
      </c>
    </row>
    <row r="47" spans="4:24" x14ac:dyDescent="0.35">
      <c r="D47" t="s">
        <v>277</v>
      </c>
      <c r="E47">
        <v>1.0379900575669601</v>
      </c>
      <c r="I47" t="s">
        <v>277</v>
      </c>
      <c r="J47">
        <v>0.90351147249649399</v>
      </c>
      <c r="Q47" t="s">
        <v>277</v>
      </c>
      <c r="R47">
        <f t="shared" si="0"/>
        <v>5.3792624844601372E-2</v>
      </c>
      <c r="W47" t="s">
        <v>277</v>
      </c>
      <c r="X47">
        <f t="shared" si="1"/>
        <v>-0.14638517480610236</v>
      </c>
    </row>
    <row r="48" spans="4:24" x14ac:dyDescent="0.35">
      <c r="D48" t="s">
        <v>225</v>
      </c>
      <c r="E48">
        <v>0.85818103923250899</v>
      </c>
      <c r="I48" t="s">
        <v>225</v>
      </c>
      <c r="J48">
        <v>0.88182481400729396</v>
      </c>
      <c r="Q48" t="s">
        <v>225</v>
      </c>
      <c r="R48">
        <f t="shared" si="0"/>
        <v>-0.22064606854752924</v>
      </c>
      <c r="W48" t="s">
        <v>225</v>
      </c>
      <c r="X48">
        <f t="shared" si="1"/>
        <v>-0.18143602081238028</v>
      </c>
    </row>
    <row r="49" spans="4:24" x14ac:dyDescent="0.35">
      <c r="D49" t="s">
        <v>660</v>
      </c>
      <c r="E49">
        <v>1.2159272719365</v>
      </c>
      <c r="I49" t="s">
        <v>660</v>
      </c>
      <c r="J49">
        <v>1.05697070429013</v>
      </c>
      <c r="Q49" t="s">
        <v>660</v>
      </c>
      <c r="R49">
        <f t="shared" si="0"/>
        <v>0.28205693967426487</v>
      </c>
      <c r="W49" t="s">
        <v>660</v>
      </c>
      <c r="X49">
        <f t="shared" si="1"/>
        <v>7.9935390570110759E-2</v>
      </c>
    </row>
    <row r="50" spans="4:24" x14ac:dyDescent="0.35">
      <c r="D50" t="s">
        <v>672</v>
      </c>
      <c r="E50">
        <v>0.82532890282757498</v>
      </c>
      <c r="I50" t="s">
        <v>672</v>
      </c>
      <c r="J50">
        <v>0.91410116973274402</v>
      </c>
      <c r="Q50" t="s">
        <v>672</v>
      </c>
      <c r="R50">
        <f t="shared" si="0"/>
        <v>-0.27695893078025785</v>
      </c>
      <c r="W50" t="s">
        <v>672</v>
      </c>
      <c r="X50">
        <f t="shared" si="1"/>
        <v>-0.12957424799089504</v>
      </c>
    </row>
    <row r="51" spans="4:24" x14ac:dyDescent="0.35">
      <c r="D51" t="s">
        <v>426</v>
      </c>
      <c r="E51">
        <v>1.0404635228051</v>
      </c>
      <c r="I51" t="s">
        <v>426</v>
      </c>
      <c r="J51">
        <v>0.84985306397354499</v>
      </c>
      <c r="Q51" t="s">
        <v>426</v>
      </c>
      <c r="R51">
        <f t="shared" si="0"/>
        <v>5.7226387090869371E-2</v>
      </c>
      <c r="W51" t="s">
        <v>426</v>
      </c>
      <c r="X51">
        <f t="shared" si="1"/>
        <v>-0.23471466799137547</v>
      </c>
    </row>
    <row r="52" spans="4:24" x14ac:dyDescent="0.35">
      <c r="D52" t="s">
        <v>134</v>
      </c>
      <c r="E52">
        <v>0.91080856303709201</v>
      </c>
      <c r="I52" t="s">
        <v>134</v>
      </c>
      <c r="J52">
        <v>1.0237392219733601</v>
      </c>
      <c r="Q52" t="s">
        <v>134</v>
      </c>
      <c r="R52">
        <f t="shared" si="0"/>
        <v>-0.13478023974014952</v>
      </c>
      <c r="W52" t="s">
        <v>134</v>
      </c>
      <c r="X52">
        <f t="shared" si="1"/>
        <v>3.3848263111767196E-2</v>
      </c>
    </row>
    <row r="53" spans="4:24" x14ac:dyDescent="0.35">
      <c r="D53" t="s">
        <v>406</v>
      </c>
      <c r="E53">
        <v>1.2733603858488201</v>
      </c>
      <c r="I53" t="s">
        <v>406</v>
      </c>
      <c r="J53">
        <v>0.91032063413012199</v>
      </c>
      <c r="Q53" t="s">
        <v>406</v>
      </c>
      <c r="R53">
        <f t="shared" si="0"/>
        <v>0.3486407878922394</v>
      </c>
      <c r="W53" t="s">
        <v>406</v>
      </c>
      <c r="X53">
        <f t="shared" si="1"/>
        <v>-0.13555331243848509</v>
      </c>
    </row>
    <row r="54" spans="4:24" x14ac:dyDescent="0.35">
      <c r="D54" t="s">
        <v>17</v>
      </c>
      <c r="E54">
        <v>0.85878142428099702</v>
      </c>
      <c r="I54" t="s">
        <v>17</v>
      </c>
      <c r="J54">
        <v>1.1516557241971199</v>
      </c>
      <c r="Q54" t="s">
        <v>17</v>
      </c>
      <c r="R54">
        <f t="shared" si="0"/>
        <v>-0.21963710931191632</v>
      </c>
      <c r="W54" t="s">
        <v>17</v>
      </c>
      <c r="X54">
        <f t="shared" si="1"/>
        <v>0.20370950217468003</v>
      </c>
    </row>
    <row r="55" spans="4:24" x14ac:dyDescent="0.35">
      <c r="D55" t="s">
        <v>218</v>
      </c>
      <c r="E55">
        <v>0.85484783795076702</v>
      </c>
      <c r="I55" t="s">
        <v>218</v>
      </c>
      <c r="J55">
        <v>0.92604122219097196</v>
      </c>
      <c r="Q55" t="s">
        <v>218</v>
      </c>
      <c r="R55">
        <f t="shared" si="0"/>
        <v>-0.22626045029251721</v>
      </c>
      <c r="W55" t="s">
        <v>218</v>
      </c>
      <c r="X55">
        <f t="shared" si="1"/>
        <v>-0.11085167923466878</v>
      </c>
    </row>
    <row r="56" spans="4:24" x14ac:dyDescent="0.35">
      <c r="D56" t="s">
        <v>172</v>
      </c>
      <c r="E56">
        <v>0.99241701612422295</v>
      </c>
      <c r="I56" t="s">
        <v>172</v>
      </c>
      <c r="J56">
        <v>1.2198387927782499</v>
      </c>
      <c r="Q56" t="s">
        <v>172</v>
      </c>
      <c r="R56">
        <f t="shared" si="0"/>
        <v>-1.0981622789254112E-2</v>
      </c>
      <c r="W56" t="s">
        <v>172</v>
      </c>
      <c r="X56">
        <f t="shared" si="1"/>
        <v>0.28669050170088634</v>
      </c>
    </row>
    <row r="57" spans="4:24" x14ac:dyDescent="0.35">
      <c r="D57" t="s">
        <v>396</v>
      </c>
      <c r="E57">
        <v>0.86421143889566798</v>
      </c>
      <c r="I57" t="s">
        <v>396</v>
      </c>
      <c r="J57">
        <v>1.01548785686203</v>
      </c>
      <c r="Q57" t="s">
        <v>396</v>
      </c>
      <c r="R57">
        <f t="shared" si="0"/>
        <v>-0.21054376799948044</v>
      </c>
      <c r="W57" t="s">
        <v>396</v>
      </c>
      <c r="X57">
        <f t="shared" si="1"/>
        <v>2.2172988083426496E-2</v>
      </c>
    </row>
    <row r="58" spans="4:24" x14ac:dyDescent="0.35">
      <c r="D58" t="s">
        <v>503</v>
      </c>
      <c r="E58">
        <v>1.0209801487099599</v>
      </c>
      <c r="I58" t="s">
        <v>503</v>
      </c>
      <c r="J58">
        <v>1.0535593486989101</v>
      </c>
      <c r="Q58" t="s">
        <v>503</v>
      </c>
      <c r="R58">
        <f t="shared" si="0"/>
        <v>2.9954815641652699E-2</v>
      </c>
      <c r="W58" t="s">
        <v>503</v>
      </c>
      <c r="X58">
        <f t="shared" si="1"/>
        <v>7.5271585784968259E-2</v>
      </c>
    </row>
    <row r="59" spans="4:24" x14ac:dyDescent="0.35">
      <c r="D59" t="s">
        <v>542</v>
      </c>
      <c r="E59">
        <v>1.30984314599582</v>
      </c>
      <c r="I59" t="s">
        <v>542</v>
      </c>
      <c r="J59">
        <v>1.21753629317919</v>
      </c>
      <c r="Q59" t="s">
        <v>542</v>
      </c>
      <c r="R59">
        <f t="shared" si="0"/>
        <v>0.38939405905835822</v>
      </c>
      <c r="W59" t="s">
        <v>542</v>
      </c>
      <c r="X59">
        <f t="shared" si="1"/>
        <v>0.28396477781828361</v>
      </c>
    </row>
    <row r="60" spans="4:24" x14ac:dyDescent="0.35">
      <c r="D60" t="s">
        <v>429</v>
      </c>
      <c r="E60">
        <v>0.93084672775341104</v>
      </c>
      <c r="I60" t="s">
        <v>429</v>
      </c>
      <c r="J60">
        <v>0.96414703965778203</v>
      </c>
      <c r="Q60" t="s">
        <v>429</v>
      </c>
      <c r="R60">
        <f t="shared" si="0"/>
        <v>-0.10338446020122578</v>
      </c>
      <c r="W60" t="s">
        <v>429</v>
      </c>
      <c r="X60">
        <f t="shared" si="1"/>
        <v>-5.2674909834296263E-2</v>
      </c>
    </row>
    <row r="61" spans="4:24" x14ac:dyDescent="0.35">
      <c r="D61" t="s">
        <v>474</v>
      </c>
      <c r="E61">
        <v>0.93463596700512996</v>
      </c>
      <c r="I61" t="s">
        <v>474</v>
      </c>
      <c r="J61">
        <v>0.78737924048073105</v>
      </c>
      <c r="Q61" t="s">
        <v>474</v>
      </c>
      <c r="R61">
        <f t="shared" si="0"/>
        <v>-9.7523538295060719E-2</v>
      </c>
      <c r="W61" t="s">
        <v>474</v>
      </c>
      <c r="X61">
        <f t="shared" si="1"/>
        <v>-0.34486941903037971</v>
      </c>
    </row>
    <row r="62" spans="4:24" x14ac:dyDescent="0.35">
      <c r="D62" t="s">
        <v>565</v>
      </c>
      <c r="E62">
        <v>1.0554098800452201</v>
      </c>
      <c r="I62" t="s">
        <v>565</v>
      </c>
      <c r="J62">
        <v>1.12619123939326</v>
      </c>
      <c r="Q62" t="s">
        <v>565</v>
      </c>
      <c r="R62">
        <f t="shared" si="0"/>
        <v>7.7803394258150277E-2</v>
      </c>
      <c r="W62" t="s">
        <v>565</v>
      </c>
      <c r="X62">
        <f t="shared" si="1"/>
        <v>0.17145183336623096</v>
      </c>
    </row>
    <row r="63" spans="4:24" x14ac:dyDescent="0.35">
      <c r="D63" t="s">
        <v>324</v>
      </c>
      <c r="E63">
        <v>1.0269460739451</v>
      </c>
      <c r="I63" t="s">
        <v>324</v>
      </c>
      <c r="J63">
        <v>1.25879336294347</v>
      </c>
      <c r="Q63" t="s">
        <v>324</v>
      </c>
      <c r="R63">
        <f t="shared" si="0"/>
        <v>3.8360426159910969E-2</v>
      </c>
      <c r="W63" t="s">
        <v>324</v>
      </c>
      <c r="X63">
        <f t="shared" si="1"/>
        <v>0.33204147708088977</v>
      </c>
    </row>
    <row r="64" spans="4:24" x14ac:dyDescent="0.35">
      <c r="D64" t="s">
        <v>249</v>
      </c>
      <c r="E64">
        <v>0.88960905377133903</v>
      </c>
      <c r="I64" t="s">
        <v>249</v>
      </c>
      <c r="J64">
        <v>0.94975701868302598</v>
      </c>
      <c r="Q64" t="s">
        <v>249</v>
      </c>
      <c r="R64">
        <f t="shared" si="0"/>
        <v>-0.16875662408701975</v>
      </c>
      <c r="W64" t="s">
        <v>249</v>
      </c>
      <c r="X64">
        <f t="shared" si="1"/>
        <v>-7.4369626473737169E-2</v>
      </c>
    </row>
    <row r="65" spans="4:24" x14ac:dyDescent="0.35">
      <c r="D65" t="s">
        <v>105</v>
      </c>
      <c r="E65">
        <v>1.1514024879623299</v>
      </c>
      <c r="I65" t="s">
        <v>105</v>
      </c>
      <c r="J65">
        <v>1.1697951960686901</v>
      </c>
      <c r="Q65" t="s">
        <v>105</v>
      </c>
      <c r="R65">
        <f t="shared" si="0"/>
        <v>0.20339223476072718</v>
      </c>
      <c r="W65" t="s">
        <v>105</v>
      </c>
      <c r="X65">
        <f t="shared" si="1"/>
        <v>0.22625596956981242</v>
      </c>
    </row>
    <row r="66" spans="4:24" x14ac:dyDescent="0.35">
      <c r="D66" t="s">
        <v>692</v>
      </c>
      <c r="E66">
        <v>1.14166124177591</v>
      </c>
      <c r="I66" t="s">
        <v>692</v>
      </c>
      <c r="J66">
        <v>0.85799060213263301</v>
      </c>
      <c r="Q66" t="s">
        <v>692</v>
      </c>
      <c r="R66">
        <f t="shared" si="0"/>
        <v>0.19113463203966949</v>
      </c>
      <c r="W66" t="s">
        <v>692</v>
      </c>
      <c r="X66">
        <f t="shared" si="1"/>
        <v>-0.22096624941300669</v>
      </c>
    </row>
    <row r="67" spans="4:24" x14ac:dyDescent="0.35">
      <c r="D67" t="s">
        <v>76</v>
      </c>
      <c r="E67">
        <v>0.93048383858028205</v>
      </c>
      <c r="I67" t="s">
        <v>76</v>
      </c>
      <c r="J67">
        <v>0.99837289642090798</v>
      </c>
      <c r="Q67" t="s">
        <v>76</v>
      </c>
      <c r="R67">
        <f t="shared" ref="R67:R130" si="2">LOG(E67,2)</f>
        <v>-0.10394700231660078</v>
      </c>
      <c r="W67" t="s">
        <v>76</v>
      </c>
      <c r="X67">
        <f t="shared" ref="X67:X130" si="3">LOG(J67,2)</f>
        <v>-2.3493260817422936E-3</v>
      </c>
    </row>
    <row r="68" spans="4:24" x14ac:dyDescent="0.35">
      <c r="D68" t="s">
        <v>605</v>
      </c>
      <c r="E68">
        <v>1.38849433116718</v>
      </c>
      <c r="I68" t="s">
        <v>605</v>
      </c>
      <c r="J68">
        <v>0.77633417838035701</v>
      </c>
      <c r="Q68" t="s">
        <v>605</v>
      </c>
      <c r="R68">
        <f t="shared" si="2"/>
        <v>0.47352128704967067</v>
      </c>
      <c r="W68" t="s">
        <v>605</v>
      </c>
      <c r="X68">
        <f t="shared" si="3"/>
        <v>-0.36525029078445931</v>
      </c>
    </row>
    <row r="69" spans="4:24" x14ac:dyDescent="0.35">
      <c r="D69" t="s">
        <v>156</v>
      </c>
      <c r="E69">
        <v>1.1754306822099401</v>
      </c>
      <c r="I69" t="s">
        <v>156</v>
      </c>
      <c r="J69">
        <v>1.5158049171669701</v>
      </c>
      <c r="Q69" t="s">
        <v>156</v>
      </c>
      <c r="R69">
        <f t="shared" si="2"/>
        <v>0.23318946252930101</v>
      </c>
      <c r="W69" t="s">
        <v>156</v>
      </c>
      <c r="X69">
        <f t="shared" si="3"/>
        <v>0.60008409180328637</v>
      </c>
    </row>
    <row r="70" spans="4:24" x14ac:dyDescent="0.35">
      <c r="D70" t="s">
        <v>275</v>
      </c>
      <c r="E70">
        <v>0.88647692117656995</v>
      </c>
      <c r="I70" t="s">
        <v>275</v>
      </c>
      <c r="J70">
        <v>0.92372241162104496</v>
      </c>
      <c r="Q70" t="s">
        <v>275</v>
      </c>
      <c r="R70">
        <f t="shared" si="2"/>
        <v>-0.17384502285817993</v>
      </c>
      <c r="W70" t="s">
        <v>275</v>
      </c>
      <c r="X70">
        <f t="shared" si="3"/>
        <v>-0.11446872327335501</v>
      </c>
    </row>
    <row r="71" spans="4:24" x14ac:dyDescent="0.35">
      <c r="D71" t="s">
        <v>695</v>
      </c>
      <c r="E71">
        <v>1.0520512069194199</v>
      </c>
      <c r="I71" t="s">
        <v>695</v>
      </c>
      <c r="J71">
        <v>0.81728200781065696</v>
      </c>
      <c r="Q71" t="s">
        <v>695</v>
      </c>
      <c r="R71">
        <f t="shared" si="2"/>
        <v>7.3204927226013281E-2</v>
      </c>
      <c r="W71" t="s">
        <v>695</v>
      </c>
      <c r="X71">
        <f t="shared" si="3"/>
        <v>-0.29109412047150995</v>
      </c>
    </row>
    <row r="72" spans="4:24" x14ac:dyDescent="0.35">
      <c r="D72" t="s">
        <v>345</v>
      </c>
      <c r="E72">
        <v>0.85624565150947696</v>
      </c>
      <c r="I72" t="s">
        <v>345</v>
      </c>
      <c r="J72">
        <v>1.1189352940213999</v>
      </c>
      <c r="Q72" t="s">
        <v>345</v>
      </c>
      <c r="R72">
        <f t="shared" si="2"/>
        <v>-0.22390333871415616</v>
      </c>
      <c r="W72" t="s">
        <v>345</v>
      </c>
      <c r="X72">
        <f t="shared" si="3"/>
        <v>0.16212661031471021</v>
      </c>
    </row>
    <row r="73" spans="4:24" x14ac:dyDescent="0.35">
      <c r="D73" t="s">
        <v>464</v>
      </c>
      <c r="E73">
        <v>1.2609621815444301</v>
      </c>
      <c r="I73" t="s">
        <v>464</v>
      </c>
      <c r="J73">
        <v>1.2665105282264499</v>
      </c>
      <c r="Q73" t="s">
        <v>464</v>
      </c>
      <c r="R73">
        <f t="shared" si="2"/>
        <v>0.33452500737392116</v>
      </c>
      <c r="W73" t="s">
        <v>464</v>
      </c>
      <c r="X73">
        <f t="shared" si="3"/>
        <v>0.34085906991022996</v>
      </c>
    </row>
    <row r="74" spans="4:24" x14ac:dyDescent="0.35">
      <c r="D74" t="s">
        <v>27</v>
      </c>
      <c r="E74">
        <v>1.00933522969582</v>
      </c>
      <c r="I74" t="s">
        <v>27</v>
      </c>
      <c r="J74">
        <v>0.98079486491573398</v>
      </c>
      <c r="Q74" t="s">
        <v>27</v>
      </c>
      <c r="R74">
        <f t="shared" si="2"/>
        <v>1.3405415174006072E-2</v>
      </c>
      <c r="W74" t="s">
        <v>27</v>
      </c>
      <c r="X74">
        <f t="shared" si="3"/>
        <v>-2.7976669264050066E-2</v>
      </c>
    </row>
    <row r="75" spans="4:24" x14ac:dyDescent="0.35">
      <c r="D75" t="s">
        <v>343</v>
      </c>
      <c r="E75">
        <v>1.0642194177769599</v>
      </c>
      <c r="I75" t="s">
        <v>343</v>
      </c>
      <c r="J75">
        <v>0.96658926116361799</v>
      </c>
      <c r="Q75" t="s">
        <v>343</v>
      </c>
      <c r="R75">
        <f t="shared" si="2"/>
        <v>8.9795632327317951E-2</v>
      </c>
      <c r="W75" t="s">
        <v>343</v>
      </c>
      <c r="X75">
        <f t="shared" si="3"/>
        <v>-4.9025128418906341E-2</v>
      </c>
    </row>
    <row r="76" spans="4:24" x14ac:dyDescent="0.35">
      <c r="D76" t="s">
        <v>87</v>
      </c>
      <c r="E76">
        <v>1.00859814557017</v>
      </c>
      <c r="I76" t="s">
        <v>87</v>
      </c>
      <c r="J76">
        <v>0.99635787543394105</v>
      </c>
      <c r="Q76" t="s">
        <v>87</v>
      </c>
      <c r="R76">
        <f t="shared" si="2"/>
        <v>1.235147784077237E-2</v>
      </c>
      <c r="W76" t="s">
        <v>87</v>
      </c>
      <c r="X76">
        <f t="shared" si="3"/>
        <v>-5.2640670733958899E-3</v>
      </c>
    </row>
    <row r="77" spans="4:24" x14ac:dyDescent="0.35">
      <c r="D77" t="s">
        <v>572</v>
      </c>
      <c r="E77">
        <v>0.98880529791609395</v>
      </c>
      <c r="I77" t="s">
        <v>572</v>
      </c>
      <c r="J77">
        <v>0.95138584026399398</v>
      </c>
      <c r="Q77" t="s">
        <v>572</v>
      </c>
      <c r="R77">
        <f t="shared" si="2"/>
        <v>-1.6241621814168876E-2</v>
      </c>
      <c r="W77" t="s">
        <v>572</v>
      </c>
      <c r="X77">
        <f t="shared" si="3"/>
        <v>-7.1897541452597732E-2</v>
      </c>
    </row>
    <row r="78" spans="4:24" x14ac:dyDescent="0.35">
      <c r="D78" t="s">
        <v>417</v>
      </c>
      <c r="E78">
        <v>1.0103022339390499</v>
      </c>
      <c r="I78" t="s">
        <v>417</v>
      </c>
      <c r="J78">
        <v>0.99324875899865395</v>
      </c>
      <c r="Q78" t="s">
        <v>417</v>
      </c>
      <c r="R78">
        <f t="shared" si="2"/>
        <v>1.4786942658967678E-2</v>
      </c>
      <c r="W78" t="s">
        <v>417</v>
      </c>
      <c r="X78">
        <f t="shared" si="3"/>
        <v>-9.7730091288396291E-3</v>
      </c>
    </row>
    <row r="79" spans="4:24" x14ac:dyDescent="0.35">
      <c r="D79" t="s">
        <v>651</v>
      </c>
      <c r="E79">
        <v>1.03197476367403</v>
      </c>
      <c r="I79" t="s">
        <v>651</v>
      </c>
      <c r="J79">
        <v>0.84597892798620999</v>
      </c>
      <c r="Q79" t="s">
        <v>651</v>
      </c>
      <c r="R79">
        <f t="shared" si="2"/>
        <v>4.5407690947702459E-2</v>
      </c>
      <c r="W79" t="s">
        <v>651</v>
      </c>
      <c r="X79">
        <f t="shared" si="3"/>
        <v>-0.24130636637477043</v>
      </c>
    </row>
    <row r="80" spans="4:24" x14ac:dyDescent="0.35">
      <c r="D80" t="s">
        <v>296</v>
      </c>
      <c r="E80">
        <v>0.98569862197149405</v>
      </c>
      <c r="I80" t="s">
        <v>296</v>
      </c>
      <c r="J80">
        <v>1.1893385650052199</v>
      </c>
      <c r="Q80" t="s">
        <v>296</v>
      </c>
      <c r="R80">
        <f t="shared" si="2"/>
        <v>-2.0781485860303487E-2</v>
      </c>
      <c r="W80" t="s">
        <v>296</v>
      </c>
      <c r="X80">
        <f t="shared" si="3"/>
        <v>0.25015946068937589</v>
      </c>
    </row>
    <row r="81" spans="4:24" x14ac:dyDescent="0.35">
      <c r="D81" t="s">
        <v>491</v>
      </c>
      <c r="E81">
        <v>0.91065340374397297</v>
      </c>
      <c r="I81" t="s">
        <v>491</v>
      </c>
      <c r="J81">
        <v>0.91782605714550003</v>
      </c>
      <c r="Q81" t="s">
        <v>491</v>
      </c>
      <c r="R81">
        <f t="shared" si="2"/>
        <v>-0.13502602861453125</v>
      </c>
      <c r="W81" t="s">
        <v>491</v>
      </c>
      <c r="X81">
        <f t="shared" si="3"/>
        <v>-0.12370732934336509</v>
      </c>
    </row>
    <row r="82" spans="4:24" x14ac:dyDescent="0.35">
      <c r="D82" t="s">
        <v>169</v>
      </c>
      <c r="E82">
        <v>0.94752895001562398</v>
      </c>
      <c r="I82" t="s">
        <v>169</v>
      </c>
      <c r="J82">
        <v>0.99383771668536802</v>
      </c>
      <c r="Q82" t="s">
        <v>169</v>
      </c>
      <c r="R82">
        <f t="shared" si="2"/>
        <v>-7.7758072019542962E-2</v>
      </c>
      <c r="W82" t="s">
        <v>169</v>
      </c>
      <c r="X82">
        <f t="shared" si="3"/>
        <v>-8.9178008938738274E-3</v>
      </c>
    </row>
    <row r="83" spans="4:24" x14ac:dyDescent="0.35">
      <c r="D83" t="s">
        <v>94</v>
      </c>
      <c r="E83">
        <v>1.04108377913284</v>
      </c>
      <c r="I83" t="s">
        <v>94</v>
      </c>
      <c r="J83">
        <v>0.90740553633509502</v>
      </c>
      <c r="Q83" t="s">
        <v>94</v>
      </c>
      <c r="R83">
        <f t="shared" si="2"/>
        <v>5.8086171304047737E-2</v>
      </c>
      <c r="W83" t="s">
        <v>94</v>
      </c>
      <c r="X83">
        <f t="shared" si="3"/>
        <v>-0.14018063288570079</v>
      </c>
    </row>
    <row r="84" spans="4:24" x14ac:dyDescent="0.35">
      <c r="D84" t="s">
        <v>214</v>
      </c>
      <c r="E84">
        <v>0.88355092464656104</v>
      </c>
      <c r="I84" t="s">
        <v>214</v>
      </c>
      <c r="J84">
        <v>1.00448098124578</v>
      </c>
      <c r="Q84" t="s">
        <v>214</v>
      </c>
      <c r="R84">
        <f t="shared" si="2"/>
        <v>-0.17861480604394242</v>
      </c>
      <c r="W84" t="s">
        <v>214</v>
      </c>
      <c r="X84">
        <f t="shared" si="3"/>
        <v>6.4502484692613542E-3</v>
      </c>
    </row>
    <row r="85" spans="4:24" x14ac:dyDescent="0.35">
      <c r="D85" t="s">
        <v>35</v>
      </c>
      <c r="E85">
        <v>1.0145828054447099</v>
      </c>
      <c r="I85" t="s">
        <v>35</v>
      </c>
      <c r="J85">
        <v>1.2183634314843299</v>
      </c>
      <c r="Q85" t="s">
        <v>35</v>
      </c>
      <c r="R85">
        <f t="shared" si="2"/>
        <v>2.0886615838097367E-2</v>
      </c>
      <c r="W85" t="s">
        <v>35</v>
      </c>
      <c r="X85">
        <f t="shared" si="3"/>
        <v>0.28494454588076673</v>
      </c>
    </row>
    <row r="86" spans="4:24" x14ac:dyDescent="0.35">
      <c r="D86" t="s">
        <v>563</v>
      </c>
      <c r="E86">
        <v>0.82816151383278003</v>
      </c>
      <c r="I86" t="s">
        <v>563</v>
      </c>
      <c r="J86">
        <v>0.82292275635509904</v>
      </c>
      <c r="Q86" t="s">
        <v>563</v>
      </c>
      <c r="R86">
        <f t="shared" si="2"/>
        <v>-0.27201593527630724</v>
      </c>
      <c r="W86" t="s">
        <v>563</v>
      </c>
      <c r="X86">
        <f t="shared" si="3"/>
        <v>-0.28117107645599865</v>
      </c>
    </row>
    <row r="87" spans="4:24" x14ac:dyDescent="0.35">
      <c r="D87" t="s">
        <v>637</v>
      </c>
      <c r="E87">
        <v>1.01925194485047</v>
      </c>
      <c r="I87" t="s">
        <v>637</v>
      </c>
      <c r="J87">
        <v>0.938540119301572</v>
      </c>
      <c r="Q87" t="s">
        <v>637</v>
      </c>
      <c r="R87">
        <f t="shared" si="2"/>
        <v>2.7510709657906481E-2</v>
      </c>
      <c r="W87" t="s">
        <v>637</v>
      </c>
      <c r="X87">
        <f t="shared" si="3"/>
        <v>-9.150967835511005E-2</v>
      </c>
    </row>
    <row r="88" spans="4:24" x14ac:dyDescent="0.35">
      <c r="D88" t="s">
        <v>623</v>
      </c>
      <c r="E88">
        <v>0.91708514741598801</v>
      </c>
      <c r="I88" t="s">
        <v>623</v>
      </c>
      <c r="J88">
        <v>0.83184137045647399</v>
      </c>
      <c r="Q88" t="s">
        <v>623</v>
      </c>
      <c r="R88">
        <f t="shared" si="2"/>
        <v>-0.12487240681190799</v>
      </c>
      <c r="W88" t="s">
        <v>623</v>
      </c>
      <c r="X88">
        <f t="shared" si="3"/>
        <v>-0.26561965771723561</v>
      </c>
    </row>
    <row r="89" spans="4:24" x14ac:dyDescent="0.35">
      <c r="D89" t="s">
        <v>54</v>
      </c>
      <c r="E89">
        <v>0.794395103145355</v>
      </c>
      <c r="I89" t="s">
        <v>54</v>
      </c>
      <c r="J89">
        <v>0.86517946579823701</v>
      </c>
      <c r="Q89" t="s">
        <v>54</v>
      </c>
      <c r="R89">
        <f t="shared" si="2"/>
        <v>-0.33207136513498092</v>
      </c>
      <c r="W89" t="s">
        <v>54</v>
      </c>
      <c r="X89">
        <f t="shared" si="3"/>
        <v>-0.2089286701591361</v>
      </c>
    </row>
    <row r="90" spans="4:24" x14ac:dyDescent="0.35">
      <c r="D90" t="s">
        <v>333</v>
      </c>
      <c r="E90">
        <v>0.946384092244556</v>
      </c>
      <c r="I90" t="s">
        <v>333</v>
      </c>
      <c r="J90">
        <v>0.88963988450597897</v>
      </c>
      <c r="Q90" t="s">
        <v>333</v>
      </c>
      <c r="R90">
        <f t="shared" si="2"/>
        <v>-7.9502271244290185E-2</v>
      </c>
      <c r="W90" t="s">
        <v>333</v>
      </c>
      <c r="X90">
        <f t="shared" si="3"/>
        <v>-0.16870662619519072</v>
      </c>
    </row>
    <row r="91" spans="4:24" x14ac:dyDescent="0.35">
      <c r="D91" t="s">
        <v>367</v>
      </c>
      <c r="E91">
        <v>0.74851953856911602</v>
      </c>
      <c r="I91" t="s">
        <v>367</v>
      </c>
      <c r="J91">
        <v>0.795101822404505</v>
      </c>
      <c r="Q91" t="s">
        <v>367</v>
      </c>
      <c r="R91">
        <f t="shared" si="2"/>
        <v>-0.41788811951366506</v>
      </c>
      <c r="W91" t="s">
        <v>367</v>
      </c>
      <c r="X91">
        <f t="shared" si="3"/>
        <v>-0.33078846811105733</v>
      </c>
    </row>
    <row r="92" spans="4:24" x14ac:dyDescent="0.35">
      <c r="D92" t="s">
        <v>167</v>
      </c>
      <c r="E92">
        <v>1.3173677205188801</v>
      </c>
      <c r="I92" t="s">
        <v>167</v>
      </c>
      <c r="J92">
        <v>0.65568686180259905</v>
      </c>
      <c r="Q92" t="s">
        <v>167</v>
      </c>
      <c r="R92">
        <f t="shared" si="2"/>
        <v>0.39765810529143908</v>
      </c>
      <c r="W92" t="s">
        <v>167</v>
      </c>
      <c r="X92">
        <f t="shared" si="3"/>
        <v>-0.60892110745585171</v>
      </c>
    </row>
    <row r="93" spans="4:24" x14ac:dyDescent="0.35">
      <c r="D93" t="s">
        <v>674</v>
      </c>
      <c r="E93">
        <v>0.69306678803579802</v>
      </c>
      <c r="I93" t="s">
        <v>674</v>
      </c>
      <c r="J93">
        <v>1.22613030688941</v>
      </c>
      <c r="Q93" t="s">
        <v>674</v>
      </c>
      <c r="R93">
        <f t="shared" si="2"/>
        <v>-0.5289337091551356</v>
      </c>
      <c r="W93" t="s">
        <v>674</v>
      </c>
      <c r="X93">
        <f t="shared" si="3"/>
        <v>0.29411230946369976</v>
      </c>
    </row>
    <row r="94" spans="4:24" x14ac:dyDescent="0.35">
      <c r="D94" t="s">
        <v>681</v>
      </c>
      <c r="E94">
        <v>1.0356815706528999</v>
      </c>
      <c r="I94" t="s">
        <v>681</v>
      </c>
      <c r="J94">
        <v>0.79630057127833198</v>
      </c>
      <c r="Q94" t="s">
        <v>681</v>
      </c>
      <c r="R94">
        <f t="shared" si="2"/>
        <v>5.0580502005719202E-2</v>
      </c>
      <c r="W94" t="s">
        <v>681</v>
      </c>
      <c r="X94">
        <f t="shared" si="3"/>
        <v>-0.32861500225540125</v>
      </c>
    </row>
    <row r="95" spans="4:24" x14ac:dyDescent="0.35">
      <c r="D95" t="s">
        <v>422</v>
      </c>
      <c r="E95">
        <v>1.0958012414417899</v>
      </c>
      <c r="I95" t="s">
        <v>422</v>
      </c>
      <c r="J95">
        <v>1.10836873125936</v>
      </c>
      <c r="Q95" t="s">
        <v>422</v>
      </c>
      <c r="R95">
        <f t="shared" si="2"/>
        <v>0.13198614319794225</v>
      </c>
      <c r="W95" t="s">
        <v>422</v>
      </c>
      <c r="X95">
        <f t="shared" si="3"/>
        <v>0.14843791591989769</v>
      </c>
    </row>
    <row r="96" spans="4:24" x14ac:dyDescent="0.35">
      <c r="D96" t="s">
        <v>543</v>
      </c>
      <c r="E96">
        <v>1.1947557427162701</v>
      </c>
      <c r="I96" t="s">
        <v>543</v>
      </c>
      <c r="J96">
        <v>0.87704493553052498</v>
      </c>
      <c r="Q96" t="s">
        <v>543</v>
      </c>
      <c r="R96">
        <f t="shared" si="2"/>
        <v>0.25671570206303362</v>
      </c>
      <c r="W96" t="s">
        <v>543</v>
      </c>
      <c r="X96">
        <f t="shared" si="3"/>
        <v>-0.18927733362410806</v>
      </c>
    </row>
    <row r="97" spans="4:24" x14ac:dyDescent="0.35">
      <c r="D97" t="s">
        <v>193</v>
      </c>
      <c r="E97">
        <v>0.92784322397144203</v>
      </c>
      <c r="I97" t="s">
        <v>193</v>
      </c>
      <c r="J97">
        <v>0.93782843870292398</v>
      </c>
      <c r="Q97" t="s">
        <v>193</v>
      </c>
      <c r="R97">
        <f t="shared" si="2"/>
        <v>-0.10804703857166136</v>
      </c>
      <c r="W97" t="s">
        <v>193</v>
      </c>
      <c r="X97">
        <f t="shared" si="3"/>
        <v>-9.2604066891116152E-2</v>
      </c>
    </row>
    <row r="98" spans="4:24" x14ac:dyDescent="0.35">
      <c r="D98" t="s">
        <v>539</v>
      </c>
      <c r="E98">
        <v>1.0730358400106299</v>
      </c>
      <c r="I98" t="s">
        <v>539</v>
      </c>
      <c r="J98">
        <v>0.99878942866961695</v>
      </c>
      <c r="Q98" t="s">
        <v>539</v>
      </c>
      <c r="R98">
        <f t="shared" si="2"/>
        <v>0.10169826373850116</v>
      </c>
      <c r="W98" t="s">
        <v>539</v>
      </c>
      <c r="X98">
        <f t="shared" si="3"/>
        <v>-1.7475432313987568E-3</v>
      </c>
    </row>
    <row r="99" spans="4:24" x14ac:dyDescent="0.35">
      <c r="D99" t="s">
        <v>552</v>
      </c>
      <c r="E99">
        <v>1.03094529368707</v>
      </c>
      <c r="I99" t="s">
        <v>552</v>
      </c>
      <c r="J99">
        <v>0.86432395688310704</v>
      </c>
      <c r="Q99" t="s">
        <v>552</v>
      </c>
      <c r="R99">
        <f t="shared" si="2"/>
        <v>4.3967779243007939E-2</v>
      </c>
      <c r="W99" t="s">
        <v>552</v>
      </c>
      <c r="X99">
        <f t="shared" si="3"/>
        <v>-0.21035594524142195</v>
      </c>
    </row>
    <row r="100" spans="4:24" x14ac:dyDescent="0.35">
      <c r="D100" t="s">
        <v>23</v>
      </c>
      <c r="E100">
        <v>1.0827408741718301</v>
      </c>
      <c r="I100" t="s">
        <v>23</v>
      </c>
      <c r="J100">
        <v>1.1921275328977701</v>
      </c>
      <c r="Q100" t="s">
        <v>23</v>
      </c>
      <c r="R100">
        <f t="shared" si="2"/>
        <v>0.11468801277257601</v>
      </c>
      <c r="W100" t="s">
        <v>23</v>
      </c>
      <c r="X100">
        <f t="shared" si="3"/>
        <v>0.2535385824755772</v>
      </c>
    </row>
    <row r="101" spans="4:24" x14ac:dyDescent="0.35">
      <c r="D101" t="s">
        <v>354</v>
      </c>
      <c r="E101">
        <v>0.90183527921138595</v>
      </c>
      <c r="I101" t="s">
        <v>354</v>
      </c>
      <c r="J101">
        <v>1.1581151231423601</v>
      </c>
      <c r="Q101" t="s">
        <v>354</v>
      </c>
      <c r="R101">
        <f t="shared" si="2"/>
        <v>-0.14906414651342742</v>
      </c>
      <c r="W101" t="s">
        <v>354</v>
      </c>
      <c r="X101">
        <f t="shared" si="3"/>
        <v>0.21177867243879189</v>
      </c>
    </row>
    <row r="102" spans="4:24" x14ac:dyDescent="0.35">
      <c r="D102" t="s">
        <v>440</v>
      </c>
      <c r="E102">
        <v>1.0113494162751</v>
      </c>
      <c r="I102" t="s">
        <v>440</v>
      </c>
      <c r="J102">
        <v>0.85567856312294399</v>
      </c>
      <c r="Q102" t="s">
        <v>440</v>
      </c>
      <c r="R102">
        <f t="shared" si="2"/>
        <v>1.6281527443722431E-2</v>
      </c>
      <c r="W102" t="s">
        <v>440</v>
      </c>
      <c r="X102">
        <f t="shared" si="3"/>
        <v>-0.22485914695137729</v>
      </c>
    </row>
    <row r="103" spans="4:24" x14ac:dyDescent="0.35">
      <c r="D103" t="s">
        <v>6</v>
      </c>
      <c r="E103">
        <v>1.0946160341685101</v>
      </c>
      <c r="I103" t="s">
        <v>6</v>
      </c>
      <c r="J103">
        <v>0.87453042976045603</v>
      </c>
      <c r="Q103" t="s">
        <v>6</v>
      </c>
      <c r="R103">
        <f t="shared" si="2"/>
        <v>0.13042489471666222</v>
      </c>
      <c r="W103" t="s">
        <v>6</v>
      </c>
      <c r="X103">
        <f t="shared" si="3"/>
        <v>-0.1934195105109098</v>
      </c>
    </row>
    <row r="104" spans="4:24" x14ac:dyDescent="0.35">
      <c r="D104" t="s">
        <v>416</v>
      </c>
      <c r="E104">
        <v>0.895296690664385</v>
      </c>
      <c r="I104" t="s">
        <v>416</v>
      </c>
      <c r="J104">
        <v>0.96272443408373498</v>
      </c>
      <c r="Q104" t="s">
        <v>416</v>
      </c>
      <c r="R104">
        <f t="shared" si="2"/>
        <v>-0.15956224131533983</v>
      </c>
      <c r="W104" t="s">
        <v>416</v>
      </c>
      <c r="X104">
        <f t="shared" si="3"/>
        <v>-5.4805188275484903E-2</v>
      </c>
    </row>
    <row r="105" spans="4:24" x14ac:dyDescent="0.35">
      <c r="D105" t="s">
        <v>636</v>
      </c>
      <c r="E105">
        <v>0.76221940356518803</v>
      </c>
      <c r="I105" t="s">
        <v>636</v>
      </c>
      <c r="J105">
        <v>0.83183164104704599</v>
      </c>
      <c r="Q105" t="s">
        <v>636</v>
      </c>
      <c r="R105">
        <f t="shared" si="2"/>
        <v>-0.39172176006323295</v>
      </c>
      <c r="W105" t="s">
        <v>636</v>
      </c>
      <c r="X105">
        <f t="shared" si="3"/>
        <v>-0.265636531911426</v>
      </c>
    </row>
    <row r="106" spans="4:24" x14ac:dyDescent="0.35">
      <c r="D106" t="s">
        <v>79</v>
      </c>
      <c r="E106">
        <v>0.90801290721406303</v>
      </c>
      <c r="I106" t="s">
        <v>79</v>
      </c>
      <c r="J106">
        <v>0.82023327738475604</v>
      </c>
      <c r="Q106" t="s">
        <v>79</v>
      </c>
      <c r="R106">
        <f t="shared" si="2"/>
        <v>-0.13921528961635737</v>
      </c>
      <c r="W106" t="s">
        <v>79</v>
      </c>
      <c r="X106">
        <f t="shared" si="3"/>
        <v>-0.28589381898123356</v>
      </c>
    </row>
    <row r="107" spans="4:24" x14ac:dyDescent="0.35">
      <c r="D107" t="s">
        <v>534</v>
      </c>
      <c r="E107">
        <v>1.10790332638362</v>
      </c>
      <c r="I107" t="s">
        <v>534</v>
      </c>
      <c r="J107">
        <v>1.0614887363183301</v>
      </c>
      <c r="Q107" t="s">
        <v>534</v>
      </c>
      <c r="R107">
        <f t="shared" si="2"/>
        <v>0.14783199995052043</v>
      </c>
      <c r="W107" t="s">
        <v>534</v>
      </c>
      <c r="X107">
        <f t="shared" si="3"/>
        <v>8.6089062582053275E-2</v>
      </c>
    </row>
    <row r="108" spans="4:24" x14ac:dyDescent="0.35">
      <c r="D108" t="s">
        <v>320</v>
      </c>
      <c r="E108">
        <v>0.981345356767097</v>
      </c>
      <c r="I108" t="s">
        <v>320</v>
      </c>
      <c r="J108">
        <v>1.2127514772299299</v>
      </c>
      <c r="Q108" t="s">
        <v>320</v>
      </c>
      <c r="R108">
        <f t="shared" si="2"/>
        <v>-2.7167153332341997E-2</v>
      </c>
      <c r="W108" t="s">
        <v>320</v>
      </c>
      <c r="X108">
        <f t="shared" si="3"/>
        <v>0.2782839368536924</v>
      </c>
    </row>
    <row r="109" spans="4:24" x14ac:dyDescent="0.35">
      <c r="D109" t="s">
        <v>502</v>
      </c>
      <c r="E109">
        <v>0.82356435460315602</v>
      </c>
      <c r="I109" t="s">
        <v>502</v>
      </c>
      <c r="J109">
        <v>0.82815791699424601</v>
      </c>
      <c r="Q109" t="s">
        <v>502</v>
      </c>
      <c r="R109">
        <f t="shared" si="2"/>
        <v>-0.28004670609025928</v>
      </c>
      <c r="W109" t="s">
        <v>502</v>
      </c>
      <c r="X109">
        <f t="shared" si="3"/>
        <v>-0.2720222011463071</v>
      </c>
    </row>
    <row r="110" spans="4:24" x14ac:dyDescent="0.35">
      <c r="D110" t="s">
        <v>347</v>
      </c>
      <c r="E110">
        <v>0.66968076664854304</v>
      </c>
      <c r="I110" t="s">
        <v>347</v>
      </c>
      <c r="J110">
        <v>1.2190725186236899</v>
      </c>
      <c r="Q110" t="s">
        <v>347</v>
      </c>
      <c r="R110">
        <f t="shared" si="2"/>
        <v>-0.57845456070204648</v>
      </c>
      <c r="W110" t="s">
        <v>347</v>
      </c>
      <c r="X110">
        <f t="shared" si="3"/>
        <v>0.28578394970454862</v>
      </c>
    </row>
    <row r="111" spans="4:24" x14ac:dyDescent="0.35">
      <c r="D111" t="s">
        <v>28</v>
      </c>
      <c r="E111">
        <v>1.0065738935970101</v>
      </c>
      <c r="I111" t="s">
        <v>28</v>
      </c>
      <c r="J111">
        <v>0.962650702110735</v>
      </c>
      <c r="Q111" t="s">
        <v>28</v>
      </c>
      <c r="R111">
        <f t="shared" si="2"/>
        <v>9.4530858338580433E-3</v>
      </c>
      <c r="W111" t="s">
        <v>28</v>
      </c>
      <c r="X111">
        <f t="shared" si="3"/>
        <v>-5.4915683887331507E-2</v>
      </c>
    </row>
    <row r="112" spans="4:24" x14ac:dyDescent="0.35">
      <c r="D112" t="s">
        <v>708</v>
      </c>
      <c r="E112">
        <v>1.08092989702394</v>
      </c>
      <c r="I112" t="s">
        <v>708</v>
      </c>
      <c r="J112">
        <v>1.0352972968248799</v>
      </c>
      <c r="Q112" t="s">
        <v>708</v>
      </c>
      <c r="R112">
        <f t="shared" si="2"/>
        <v>0.11227296109713752</v>
      </c>
      <c r="W112" t="s">
        <v>708</v>
      </c>
      <c r="X112">
        <f t="shared" si="3"/>
        <v>5.0045112716049167E-2</v>
      </c>
    </row>
    <row r="113" spans="4:24" x14ac:dyDescent="0.35">
      <c r="D113" t="s">
        <v>378</v>
      </c>
      <c r="E113">
        <v>1.20511638372842</v>
      </c>
      <c r="I113" t="s">
        <v>378</v>
      </c>
      <c r="J113">
        <v>0.87972152659712399</v>
      </c>
      <c r="Q113" t="s">
        <v>378</v>
      </c>
      <c r="R113">
        <f t="shared" si="2"/>
        <v>0.26917248099451135</v>
      </c>
      <c r="W113" t="s">
        <v>378</v>
      </c>
      <c r="X113">
        <f t="shared" si="3"/>
        <v>-0.18488117997539424</v>
      </c>
    </row>
    <row r="114" spans="4:24" x14ac:dyDescent="0.35">
      <c r="D114" t="s">
        <v>544</v>
      </c>
      <c r="E114">
        <v>0.93512363295522405</v>
      </c>
      <c r="I114" t="s">
        <v>544</v>
      </c>
      <c r="J114">
        <v>0.88019472845948599</v>
      </c>
      <c r="Q114" t="s">
        <v>544</v>
      </c>
      <c r="R114">
        <f t="shared" si="2"/>
        <v>-9.6770978165106769E-2</v>
      </c>
      <c r="W114" t="s">
        <v>544</v>
      </c>
      <c r="X114">
        <f t="shared" si="3"/>
        <v>-0.18410536351860635</v>
      </c>
    </row>
    <row r="115" spans="4:24" x14ac:dyDescent="0.35">
      <c r="D115" t="s">
        <v>175</v>
      </c>
      <c r="E115">
        <v>1.2234910658339799</v>
      </c>
      <c r="I115" t="s">
        <v>175</v>
      </c>
      <c r="J115">
        <v>1.0037378892686399</v>
      </c>
      <c r="Q115" t="s">
        <v>175</v>
      </c>
      <c r="R115">
        <f t="shared" si="2"/>
        <v>0.29100356662035004</v>
      </c>
      <c r="W115" t="s">
        <v>175</v>
      </c>
      <c r="X115">
        <f t="shared" si="3"/>
        <v>5.3825808210653196E-3</v>
      </c>
    </row>
    <row r="116" spans="4:24" x14ac:dyDescent="0.35">
      <c r="D116" t="s">
        <v>390</v>
      </c>
      <c r="E116">
        <v>0.89215829581390504</v>
      </c>
      <c r="I116" t="s">
        <v>390</v>
      </c>
      <c r="J116">
        <v>0.92151930795554104</v>
      </c>
      <c r="Q116" t="s">
        <v>390</v>
      </c>
      <c r="R116">
        <f t="shared" si="2"/>
        <v>-0.16462838437808214</v>
      </c>
      <c r="W116" t="s">
        <v>390</v>
      </c>
      <c r="X116">
        <f t="shared" si="3"/>
        <v>-0.11791370092514672</v>
      </c>
    </row>
    <row r="117" spans="4:24" x14ac:dyDescent="0.35">
      <c r="D117" t="s">
        <v>366</v>
      </c>
      <c r="E117">
        <v>1.0335324704758</v>
      </c>
      <c r="I117" t="s">
        <v>366</v>
      </c>
      <c r="J117">
        <v>1.07297816348361</v>
      </c>
      <c r="Q117" t="s">
        <v>366</v>
      </c>
      <c r="R117">
        <f t="shared" si="2"/>
        <v>4.758371460616645E-2</v>
      </c>
      <c r="W117" t="s">
        <v>366</v>
      </c>
      <c r="X117">
        <f t="shared" si="3"/>
        <v>0.10162071565224272</v>
      </c>
    </row>
    <row r="118" spans="4:24" x14ac:dyDescent="0.35">
      <c r="D118" t="s">
        <v>436</v>
      </c>
      <c r="E118">
        <v>2.73607141953921</v>
      </c>
      <c r="I118" t="s">
        <v>436</v>
      </c>
      <c r="J118">
        <v>0.78786915346479602</v>
      </c>
      <c r="Q118" t="s">
        <v>436</v>
      </c>
      <c r="R118">
        <f t="shared" si="2"/>
        <v>1.4521058893138141</v>
      </c>
      <c r="W118" t="s">
        <v>436</v>
      </c>
      <c r="X118">
        <f t="shared" si="3"/>
        <v>-0.34397204302532236</v>
      </c>
    </row>
    <row r="119" spans="4:24" x14ac:dyDescent="0.35">
      <c r="D119" t="s">
        <v>103</v>
      </c>
      <c r="E119">
        <v>0.97767870143104196</v>
      </c>
      <c r="I119" t="s">
        <v>103</v>
      </c>
      <c r="J119">
        <v>0.90199808264321701</v>
      </c>
      <c r="Q119" t="s">
        <v>103</v>
      </c>
      <c r="R119">
        <f t="shared" si="2"/>
        <v>-3.2567670620470952E-2</v>
      </c>
      <c r="W119" t="s">
        <v>103</v>
      </c>
      <c r="X119">
        <f t="shared" si="3"/>
        <v>-0.14880372810744047</v>
      </c>
    </row>
    <row r="120" spans="4:24" x14ac:dyDescent="0.35">
      <c r="D120" t="s">
        <v>213</v>
      </c>
      <c r="E120">
        <v>0.93677573855677998</v>
      </c>
      <c r="I120" t="s">
        <v>213</v>
      </c>
      <c r="J120">
        <v>0.93816254642042196</v>
      </c>
      <c r="Q120" t="s">
        <v>213</v>
      </c>
      <c r="R120">
        <f t="shared" si="2"/>
        <v>-9.4224382751339528E-2</v>
      </c>
      <c r="W120" t="s">
        <v>213</v>
      </c>
      <c r="X120">
        <f t="shared" si="3"/>
        <v>-9.209018856645923E-2</v>
      </c>
    </row>
    <row r="121" spans="4:24" x14ac:dyDescent="0.35">
      <c r="D121" t="s">
        <v>232</v>
      </c>
      <c r="E121">
        <v>0.83607866172748702</v>
      </c>
      <c r="I121" t="s">
        <v>232</v>
      </c>
      <c r="J121">
        <v>0.96363108917861895</v>
      </c>
      <c r="Q121" t="s">
        <v>232</v>
      </c>
      <c r="R121">
        <f t="shared" si="2"/>
        <v>-0.25828941149816248</v>
      </c>
      <c r="W121" t="s">
        <v>232</v>
      </c>
      <c r="X121">
        <f t="shared" si="3"/>
        <v>-5.3447155565557118E-2</v>
      </c>
    </row>
    <row r="122" spans="4:24" x14ac:dyDescent="0.35">
      <c r="D122" t="s">
        <v>395</v>
      </c>
      <c r="E122">
        <v>1.2045270583097101</v>
      </c>
      <c r="I122" t="s">
        <v>395</v>
      </c>
      <c r="J122">
        <v>1.3017952966731501</v>
      </c>
      <c r="Q122" t="s">
        <v>395</v>
      </c>
      <c r="R122">
        <f t="shared" si="2"/>
        <v>0.26846680241886678</v>
      </c>
      <c r="W122" t="s">
        <v>395</v>
      </c>
      <c r="X122">
        <f t="shared" si="3"/>
        <v>0.38050260695768223</v>
      </c>
    </row>
    <row r="123" spans="4:24" x14ac:dyDescent="0.35">
      <c r="D123" t="s">
        <v>457</v>
      </c>
      <c r="E123">
        <v>0.94271691538610702</v>
      </c>
      <c r="I123" t="s">
        <v>457</v>
      </c>
      <c r="J123">
        <v>0.86192265301945403</v>
      </c>
      <c r="Q123" t="s">
        <v>457</v>
      </c>
      <c r="R123">
        <f t="shared" si="2"/>
        <v>-8.51034799589723E-2</v>
      </c>
      <c r="W123" t="s">
        <v>457</v>
      </c>
      <c r="X123">
        <f t="shared" si="3"/>
        <v>-0.21436968393951231</v>
      </c>
    </row>
    <row r="124" spans="4:24" x14ac:dyDescent="0.35">
      <c r="D124" t="s">
        <v>71</v>
      </c>
      <c r="E124">
        <v>1.0488273774900301</v>
      </c>
      <c r="I124" t="s">
        <v>71</v>
      </c>
      <c r="J124">
        <v>0.88836634789515501</v>
      </c>
      <c r="Q124" t="s">
        <v>71</v>
      </c>
      <c r="R124">
        <f t="shared" si="2"/>
        <v>6.8777249762307965E-2</v>
      </c>
      <c r="W124" t="s">
        <v>71</v>
      </c>
      <c r="X124">
        <f t="shared" si="3"/>
        <v>-0.17077335153456805</v>
      </c>
    </row>
    <row r="125" spans="4:24" x14ac:dyDescent="0.35">
      <c r="D125" t="s">
        <v>341</v>
      </c>
      <c r="E125">
        <v>0.85071544514832098</v>
      </c>
      <c r="I125" t="s">
        <v>341</v>
      </c>
      <c r="J125">
        <v>1.00536258568046</v>
      </c>
      <c r="Q125" t="s">
        <v>341</v>
      </c>
      <c r="R125">
        <f t="shared" si="2"/>
        <v>-0.23325144772805506</v>
      </c>
      <c r="W125" t="s">
        <v>341</v>
      </c>
      <c r="X125">
        <f t="shared" si="3"/>
        <v>7.7159056064060151E-3</v>
      </c>
    </row>
    <row r="126" spans="4:24" x14ac:dyDescent="0.35">
      <c r="D126" t="s">
        <v>634</v>
      </c>
      <c r="E126">
        <v>1.13810382886985</v>
      </c>
      <c r="I126" t="s">
        <v>634</v>
      </c>
      <c r="J126">
        <v>0.92914628589412396</v>
      </c>
      <c r="Q126" t="s">
        <v>634</v>
      </c>
      <c r="R126">
        <f t="shared" si="2"/>
        <v>0.18663218028300335</v>
      </c>
      <c r="W126" t="s">
        <v>634</v>
      </c>
      <c r="X126">
        <f t="shared" si="3"/>
        <v>-0.10602234077731196</v>
      </c>
    </row>
    <row r="127" spans="4:24" x14ac:dyDescent="0.35">
      <c r="D127" t="s">
        <v>658</v>
      </c>
      <c r="E127">
        <v>0.871220619413547</v>
      </c>
      <c r="I127" t="s">
        <v>658</v>
      </c>
      <c r="J127">
        <v>1.10569799955389</v>
      </c>
      <c r="Q127" t="s">
        <v>658</v>
      </c>
      <c r="R127">
        <f t="shared" si="2"/>
        <v>-0.19888999577555658</v>
      </c>
      <c r="W127" t="s">
        <v>658</v>
      </c>
      <c r="X127">
        <f t="shared" si="3"/>
        <v>0.14495739457679249</v>
      </c>
    </row>
    <row r="128" spans="4:24" x14ac:dyDescent="0.35">
      <c r="D128" t="s">
        <v>610</v>
      </c>
      <c r="E128">
        <v>0.65353577579011501</v>
      </c>
      <c r="I128" t="s">
        <v>610</v>
      </c>
      <c r="J128">
        <v>1.1355604930165799</v>
      </c>
      <c r="Q128" t="s">
        <v>610</v>
      </c>
      <c r="R128">
        <f t="shared" si="2"/>
        <v>-0.61366188083720474</v>
      </c>
      <c r="W128" t="s">
        <v>610</v>
      </c>
      <c r="X128">
        <f t="shared" si="3"/>
        <v>0.18340456262816107</v>
      </c>
    </row>
    <row r="129" spans="4:24" x14ac:dyDescent="0.35">
      <c r="D129" t="s">
        <v>65</v>
      </c>
      <c r="E129">
        <v>0.86665676864095098</v>
      </c>
      <c r="I129" t="s">
        <v>65</v>
      </c>
      <c r="J129">
        <v>0.90356115551606697</v>
      </c>
      <c r="Q129" t="s">
        <v>65</v>
      </c>
      <c r="R129">
        <f t="shared" si="2"/>
        <v>-0.20646735429145574</v>
      </c>
      <c r="W129" t="s">
        <v>65</v>
      </c>
      <c r="X129">
        <f t="shared" si="3"/>
        <v>-0.14630584490550924</v>
      </c>
    </row>
    <row r="130" spans="4:24" x14ac:dyDescent="0.35">
      <c r="D130" t="s">
        <v>456</v>
      </c>
      <c r="E130">
        <v>1.00952289947236</v>
      </c>
      <c r="I130" t="s">
        <v>456</v>
      </c>
      <c r="J130">
        <v>1.1505289767684801</v>
      </c>
      <c r="Q130" t="s">
        <v>456</v>
      </c>
      <c r="R130">
        <f t="shared" si="2"/>
        <v>1.3673636355878172E-2</v>
      </c>
      <c r="W130" t="s">
        <v>456</v>
      </c>
      <c r="X130">
        <f t="shared" si="3"/>
        <v>0.20229731916717006</v>
      </c>
    </row>
    <row r="131" spans="4:24" x14ac:dyDescent="0.35">
      <c r="D131" t="s">
        <v>473</v>
      </c>
      <c r="E131">
        <v>0.97006826362735299</v>
      </c>
      <c r="I131" t="s">
        <v>473</v>
      </c>
      <c r="J131">
        <v>1.07932584137776</v>
      </c>
      <c r="Q131" t="s">
        <v>473</v>
      </c>
      <c r="R131">
        <f t="shared" ref="R131:R194" si="4">LOG(E131,2)</f>
        <v>-4.3841821678903721E-2</v>
      </c>
      <c r="W131" t="s">
        <v>473</v>
      </c>
      <c r="X131">
        <f t="shared" ref="X131:X194" si="5">LOG(J131,2)</f>
        <v>0.11013047073340683</v>
      </c>
    </row>
    <row r="132" spans="4:24" x14ac:dyDescent="0.35">
      <c r="D132" t="s">
        <v>646</v>
      </c>
      <c r="E132">
        <v>0.87667181401303795</v>
      </c>
      <c r="I132" t="s">
        <v>646</v>
      </c>
      <c r="J132">
        <v>1.2334281128506199</v>
      </c>
      <c r="Q132" t="s">
        <v>646</v>
      </c>
      <c r="R132">
        <f t="shared" si="4"/>
        <v>-0.18989123044774278</v>
      </c>
      <c r="W132" t="s">
        <v>646</v>
      </c>
      <c r="X132">
        <f t="shared" si="5"/>
        <v>0.30267363436026928</v>
      </c>
    </row>
    <row r="133" spans="4:24" x14ac:dyDescent="0.35">
      <c r="D133" t="s">
        <v>204</v>
      </c>
      <c r="E133">
        <v>0.52441368874501604</v>
      </c>
      <c r="I133" t="s">
        <v>204</v>
      </c>
      <c r="J133">
        <v>0.96928281802552596</v>
      </c>
      <c r="Q133" t="s">
        <v>204</v>
      </c>
      <c r="R133">
        <f t="shared" si="4"/>
        <v>-0.9312227502376893</v>
      </c>
      <c r="W133" t="s">
        <v>204</v>
      </c>
      <c r="X133">
        <f t="shared" si="5"/>
        <v>-4.5010417244008838E-2</v>
      </c>
    </row>
    <row r="134" spans="4:24" x14ac:dyDescent="0.35">
      <c r="D134" t="s">
        <v>480</v>
      </c>
      <c r="E134">
        <v>1.45505125546845</v>
      </c>
      <c r="I134" t="s">
        <v>480</v>
      </c>
      <c r="J134">
        <v>0.98968785287449801</v>
      </c>
      <c r="Q134" t="s">
        <v>480</v>
      </c>
      <c r="R134">
        <f t="shared" si="4"/>
        <v>0.54106997423852776</v>
      </c>
      <c r="W134" t="s">
        <v>480</v>
      </c>
      <c r="X134">
        <f t="shared" si="5"/>
        <v>-1.4954523351639821E-2</v>
      </c>
    </row>
    <row r="135" spans="4:24" x14ac:dyDescent="0.35">
      <c r="D135" t="s">
        <v>392</v>
      </c>
      <c r="E135">
        <v>0.84815006832988404</v>
      </c>
      <c r="I135" t="s">
        <v>392</v>
      </c>
      <c r="J135">
        <v>1.13760515063558</v>
      </c>
      <c r="Q135" t="s">
        <v>392</v>
      </c>
      <c r="R135">
        <f t="shared" si="4"/>
        <v>-0.2376085427396788</v>
      </c>
      <c r="W135" t="s">
        <v>392</v>
      </c>
      <c r="X135">
        <f t="shared" si="5"/>
        <v>0.18599990204920883</v>
      </c>
    </row>
    <row r="136" spans="4:24" x14ac:dyDescent="0.35">
      <c r="D136" t="s">
        <v>421</v>
      </c>
      <c r="E136">
        <v>1.17688356973524</v>
      </c>
      <c r="I136" t="s">
        <v>421</v>
      </c>
      <c r="J136">
        <v>1.1778234535504899</v>
      </c>
      <c r="Q136" t="s">
        <v>421</v>
      </c>
      <c r="R136">
        <f t="shared" si="4"/>
        <v>0.23497160017738442</v>
      </c>
      <c r="W136" t="s">
        <v>421</v>
      </c>
      <c r="X136">
        <f t="shared" si="5"/>
        <v>0.23612330676157958</v>
      </c>
    </row>
    <row r="137" spans="4:24" x14ac:dyDescent="0.35">
      <c r="D137" t="s">
        <v>315</v>
      </c>
      <c r="E137">
        <v>0.97763783829670303</v>
      </c>
      <c r="I137" t="s">
        <v>315</v>
      </c>
      <c r="J137">
        <v>0.88194540463689697</v>
      </c>
      <c r="Q137" t="s">
        <v>315</v>
      </c>
      <c r="R137">
        <f t="shared" si="4"/>
        <v>-3.2627970873730962E-2</v>
      </c>
      <c r="W137" t="s">
        <v>315</v>
      </c>
      <c r="X137">
        <f t="shared" si="5"/>
        <v>-0.18123874397695353</v>
      </c>
    </row>
    <row r="138" spans="4:24" x14ac:dyDescent="0.35">
      <c r="D138" t="s">
        <v>488</v>
      </c>
      <c r="E138">
        <v>0.67858914175079699</v>
      </c>
      <c r="I138" t="s">
        <v>488</v>
      </c>
      <c r="J138">
        <v>1.22255558296261</v>
      </c>
      <c r="Q138" t="s">
        <v>488</v>
      </c>
      <c r="R138">
        <f t="shared" si="4"/>
        <v>-0.55938974952401344</v>
      </c>
      <c r="W138" t="s">
        <v>488</v>
      </c>
      <c r="X138">
        <f t="shared" si="5"/>
        <v>0.289900058176775</v>
      </c>
    </row>
    <row r="139" spans="4:24" x14ac:dyDescent="0.35">
      <c r="D139" t="s">
        <v>697</v>
      </c>
      <c r="E139">
        <v>0.95681068986862305</v>
      </c>
      <c r="I139" t="s">
        <v>697</v>
      </c>
      <c r="J139">
        <v>0.91941882832085797</v>
      </c>
      <c r="Q139" t="s">
        <v>697</v>
      </c>
      <c r="R139">
        <f t="shared" si="4"/>
        <v>-6.3694586899945602E-2</v>
      </c>
      <c r="W139" t="s">
        <v>697</v>
      </c>
      <c r="X139">
        <f t="shared" si="5"/>
        <v>-0.12120588419599772</v>
      </c>
    </row>
    <row r="140" spans="4:24" x14ac:dyDescent="0.35">
      <c r="D140" t="s">
        <v>653</v>
      </c>
      <c r="E140">
        <v>1.0228329667654601</v>
      </c>
      <c r="I140" t="s">
        <v>653</v>
      </c>
      <c r="J140">
        <v>1.08564070874579</v>
      </c>
      <c r="Q140" t="s">
        <v>653</v>
      </c>
      <c r="R140">
        <f t="shared" si="4"/>
        <v>3.2570565714266225E-2</v>
      </c>
      <c r="W140" t="s">
        <v>653</v>
      </c>
      <c r="X140">
        <f t="shared" si="5"/>
        <v>0.11854672425236371</v>
      </c>
    </row>
    <row r="141" spans="4:24" x14ac:dyDescent="0.35">
      <c r="D141" t="s">
        <v>499</v>
      </c>
      <c r="E141">
        <v>0.70594150407982903</v>
      </c>
      <c r="I141" t="s">
        <v>499</v>
      </c>
      <c r="J141">
        <v>0.93464638939912503</v>
      </c>
      <c r="Q141" t="s">
        <v>499</v>
      </c>
      <c r="R141">
        <f t="shared" si="4"/>
        <v>-0.50237945143381546</v>
      </c>
      <c r="W141" t="s">
        <v>499</v>
      </c>
      <c r="X141">
        <f t="shared" si="5"/>
        <v>-9.7507450478172553E-2</v>
      </c>
    </row>
    <row r="142" spans="4:24" x14ac:dyDescent="0.35">
      <c r="D142" t="s">
        <v>709</v>
      </c>
      <c r="E142">
        <v>0.98658377332757197</v>
      </c>
      <c r="I142" t="s">
        <v>709</v>
      </c>
      <c r="J142">
        <v>0.92398771670033397</v>
      </c>
      <c r="Q142" t="s">
        <v>709</v>
      </c>
      <c r="R142">
        <f t="shared" si="4"/>
        <v>-1.94865358464207E-2</v>
      </c>
      <c r="W142" t="s">
        <v>709</v>
      </c>
      <c r="X142">
        <f t="shared" si="5"/>
        <v>-0.11405442200501588</v>
      </c>
    </row>
    <row r="143" spans="4:24" x14ac:dyDescent="0.35">
      <c r="D143" t="s">
        <v>368</v>
      </c>
      <c r="E143">
        <v>0.99238264112881003</v>
      </c>
      <c r="I143" t="s">
        <v>368</v>
      </c>
      <c r="J143">
        <v>1.0470999876951099</v>
      </c>
      <c r="Q143" t="s">
        <v>368</v>
      </c>
      <c r="R143">
        <f t="shared" si="4"/>
        <v>-1.1031595223737901E-2</v>
      </c>
      <c r="W143" t="s">
        <v>368</v>
      </c>
      <c r="X143">
        <f t="shared" si="5"/>
        <v>6.6399211957697296E-2</v>
      </c>
    </row>
    <row r="144" spans="4:24" x14ac:dyDescent="0.35">
      <c r="D144" t="s">
        <v>247</v>
      </c>
      <c r="E144">
        <v>0.72056127452933405</v>
      </c>
      <c r="I144" t="s">
        <v>247</v>
      </c>
      <c r="J144">
        <v>1.2164901909231101</v>
      </c>
      <c r="Q144" t="s">
        <v>247</v>
      </c>
      <c r="R144">
        <f t="shared" si="4"/>
        <v>-0.47280697649173686</v>
      </c>
      <c r="W144" t="s">
        <v>247</v>
      </c>
      <c r="X144">
        <f t="shared" si="5"/>
        <v>0.28272468726060895</v>
      </c>
    </row>
    <row r="145" spans="4:24" x14ac:dyDescent="0.35">
      <c r="D145" t="s">
        <v>372</v>
      </c>
      <c r="E145">
        <v>0.86866419293827801</v>
      </c>
      <c r="I145" t="s">
        <v>372</v>
      </c>
      <c r="J145">
        <v>1.0712739761991299</v>
      </c>
      <c r="Q145" t="s">
        <v>372</v>
      </c>
      <c r="R145">
        <f t="shared" si="4"/>
        <v>-0.20312952522734246</v>
      </c>
      <c r="W145" t="s">
        <v>372</v>
      </c>
      <c r="X145">
        <f t="shared" si="5"/>
        <v>9.9327493678729797E-2</v>
      </c>
    </row>
    <row r="146" spans="4:24" x14ac:dyDescent="0.35">
      <c r="D146" t="s">
        <v>231</v>
      </c>
      <c r="E146">
        <v>1.2989379354177899</v>
      </c>
      <c r="I146" t="s">
        <v>231</v>
      </c>
      <c r="J146">
        <v>1.1899344613031599</v>
      </c>
      <c r="Q146" t="s">
        <v>231</v>
      </c>
      <c r="R146">
        <f t="shared" si="4"/>
        <v>0.37733249898895188</v>
      </c>
      <c r="W146" t="s">
        <v>231</v>
      </c>
      <c r="X146">
        <f t="shared" si="5"/>
        <v>0.25088211558638984</v>
      </c>
    </row>
    <row r="147" spans="4:24" x14ac:dyDescent="0.35">
      <c r="D147" t="s">
        <v>598</v>
      </c>
      <c r="E147">
        <v>1.46885827509094</v>
      </c>
      <c r="I147" t="s">
        <v>598</v>
      </c>
      <c r="J147">
        <v>1.46669897416763</v>
      </c>
      <c r="Q147" t="s">
        <v>598</v>
      </c>
      <c r="R147">
        <f t="shared" si="4"/>
        <v>0.55469520209756662</v>
      </c>
      <c r="W147" t="s">
        <v>598</v>
      </c>
      <c r="X147">
        <f t="shared" si="5"/>
        <v>0.55257280213655602</v>
      </c>
    </row>
    <row r="148" spans="4:24" x14ac:dyDescent="0.35">
      <c r="D148" t="s">
        <v>217</v>
      </c>
      <c r="E148">
        <v>0.96409747651086397</v>
      </c>
      <c r="I148" t="s">
        <v>217</v>
      </c>
      <c r="J148">
        <v>0.701425153034829</v>
      </c>
      <c r="Q148" t="s">
        <v>217</v>
      </c>
      <c r="R148">
        <f t="shared" si="4"/>
        <v>-5.274907522741494E-2</v>
      </c>
      <c r="W148" t="s">
        <v>217</v>
      </c>
      <c r="X148">
        <f t="shared" si="5"/>
        <v>-0.51163892847120418</v>
      </c>
    </row>
    <row r="149" spans="4:24" x14ac:dyDescent="0.35">
      <c r="D149" t="s">
        <v>370</v>
      </c>
      <c r="E149">
        <v>1.77015529718673</v>
      </c>
      <c r="I149" t="s">
        <v>370</v>
      </c>
      <c r="J149">
        <v>1.3058256226690499</v>
      </c>
      <c r="Q149" t="s">
        <v>370</v>
      </c>
      <c r="R149">
        <f t="shared" si="4"/>
        <v>0.82387593468848785</v>
      </c>
      <c r="W149" t="s">
        <v>370</v>
      </c>
      <c r="X149">
        <f t="shared" si="5"/>
        <v>0.38496225514839061</v>
      </c>
    </row>
    <row r="150" spans="4:24" x14ac:dyDescent="0.35">
      <c r="D150" t="s">
        <v>420</v>
      </c>
      <c r="E150">
        <v>0.98602040755234399</v>
      </c>
      <c r="I150" t="s">
        <v>420</v>
      </c>
      <c r="J150">
        <v>0.86666864654361098</v>
      </c>
      <c r="Q150" t="s">
        <v>420</v>
      </c>
      <c r="R150">
        <f t="shared" si="4"/>
        <v>-2.0310588679831001E-2</v>
      </c>
      <c r="W150" t="s">
        <v>420</v>
      </c>
      <c r="X150">
        <f t="shared" si="5"/>
        <v>-0.20644758167274965</v>
      </c>
    </row>
    <row r="151" spans="4:24" x14ac:dyDescent="0.35">
      <c r="D151" t="s">
        <v>567</v>
      </c>
      <c r="E151">
        <v>1.1768614887889799</v>
      </c>
      <c r="I151" t="s">
        <v>567</v>
      </c>
      <c r="J151">
        <v>1.1491756127869699</v>
      </c>
      <c r="Q151" t="s">
        <v>567</v>
      </c>
      <c r="R151">
        <f t="shared" si="4"/>
        <v>0.23494453176438607</v>
      </c>
      <c r="W151" t="s">
        <v>567</v>
      </c>
      <c r="X151">
        <f t="shared" si="5"/>
        <v>0.2005992821767586</v>
      </c>
    </row>
    <row r="152" spans="4:24" x14ac:dyDescent="0.35">
      <c r="D152" t="s">
        <v>485</v>
      </c>
      <c r="E152">
        <v>0.90681819285409204</v>
      </c>
      <c r="I152" t="s">
        <v>485</v>
      </c>
      <c r="J152">
        <v>0.97133951789406403</v>
      </c>
      <c r="Q152" t="s">
        <v>485</v>
      </c>
      <c r="R152">
        <f t="shared" si="4"/>
        <v>-0.14111475974482196</v>
      </c>
      <c r="W152" t="s">
        <v>485</v>
      </c>
      <c r="X152">
        <f t="shared" si="5"/>
        <v>-4.1952437587751135E-2</v>
      </c>
    </row>
    <row r="153" spans="4:24" x14ac:dyDescent="0.35">
      <c r="D153" t="s">
        <v>494</v>
      </c>
      <c r="E153">
        <v>1.0264778964203101</v>
      </c>
      <c r="I153" t="s">
        <v>494</v>
      </c>
      <c r="J153">
        <v>1.01804102891828</v>
      </c>
      <c r="Q153" t="s">
        <v>494</v>
      </c>
      <c r="R153">
        <f t="shared" si="4"/>
        <v>3.7702561622707111E-2</v>
      </c>
      <c r="W153" t="s">
        <v>494</v>
      </c>
      <c r="X153">
        <f t="shared" si="5"/>
        <v>2.5795705838109369E-2</v>
      </c>
    </row>
    <row r="154" spans="4:24" x14ac:dyDescent="0.35">
      <c r="D154" t="s">
        <v>321</v>
      </c>
      <c r="E154">
        <v>0.85599846348925102</v>
      </c>
      <c r="I154" t="s">
        <v>321</v>
      </c>
      <c r="J154">
        <v>0.93089020282107704</v>
      </c>
      <c r="Q154" t="s">
        <v>321</v>
      </c>
      <c r="R154">
        <f t="shared" si="4"/>
        <v>-0.22431988788527107</v>
      </c>
      <c r="W154" t="s">
        <v>321</v>
      </c>
      <c r="X154">
        <f t="shared" si="5"/>
        <v>-0.10331708090235127</v>
      </c>
    </row>
    <row r="155" spans="4:24" x14ac:dyDescent="0.35">
      <c r="D155" t="s">
        <v>662</v>
      </c>
      <c r="E155">
        <v>1.1687416187167501</v>
      </c>
      <c r="I155" t="s">
        <v>662</v>
      </c>
      <c r="J155">
        <v>0.96072000722343998</v>
      </c>
      <c r="Q155" t="s">
        <v>662</v>
      </c>
      <c r="R155">
        <f t="shared" si="4"/>
        <v>0.22495601917855318</v>
      </c>
      <c r="W155" t="s">
        <v>662</v>
      </c>
      <c r="X155">
        <f t="shared" si="5"/>
        <v>-5.7812062480814046E-2</v>
      </c>
    </row>
    <row r="156" spans="4:24" x14ac:dyDescent="0.35">
      <c r="D156" t="s">
        <v>262</v>
      </c>
      <c r="E156">
        <v>1.08379357338412</v>
      </c>
      <c r="I156" t="s">
        <v>262</v>
      </c>
      <c r="J156">
        <v>1.0365012439324699</v>
      </c>
      <c r="Q156" t="s">
        <v>262</v>
      </c>
      <c r="R156">
        <f t="shared" si="4"/>
        <v>0.1160899974530874</v>
      </c>
      <c r="W156" t="s">
        <v>262</v>
      </c>
      <c r="X156">
        <f t="shared" si="5"/>
        <v>5.1721847864721428E-2</v>
      </c>
    </row>
    <row r="157" spans="4:24" x14ac:dyDescent="0.35">
      <c r="D157" t="s">
        <v>75</v>
      </c>
      <c r="E157">
        <v>1.0978338515088299</v>
      </c>
      <c r="I157" t="s">
        <v>75</v>
      </c>
      <c r="J157">
        <v>1.01601778371969</v>
      </c>
      <c r="Q157" t="s">
        <v>75</v>
      </c>
      <c r="R157">
        <f t="shared" si="4"/>
        <v>0.13465973035238257</v>
      </c>
      <c r="W157" t="s">
        <v>75</v>
      </c>
      <c r="X157">
        <f t="shared" si="5"/>
        <v>2.2925654334160224E-2</v>
      </c>
    </row>
    <row r="158" spans="4:24" x14ac:dyDescent="0.35">
      <c r="D158" t="s">
        <v>696</v>
      </c>
      <c r="E158">
        <v>0.95080885675359095</v>
      </c>
      <c r="I158" t="s">
        <v>696</v>
      </c>
      <c r="J158">
        <v>1.1405135530771799</v>
      </c>
      <c r="Q158" t="s">
        <v>696</v>
      </c>
      <c r="R158">
        <f t="shared" si="4"/>
        <v>-7.2772752887018469E-2</v>
      </c>
      <c r="W158" t="s">
        <v>696</v>
      </c>
      <c r="X158">
        <f t="shared" si="5"/>
        <v>0.18968359074567409</v>
      </c>
    </row>
    <row r="159" spans="4:24" x14ac:dyDescent="0.35">
      <c r="D159" t="s">
        <v>318</v>
      </c>
      <c r="E159">
        <v>0.88442784808187203</v>
      </c>
      <c r="I159" t="s">
        <v>318</v>
      </c>
      <c r="J159">
        <v>0.963154366321188</v>
      </c>
      <c r="Q159" t="s">
        <v>318</v>
      </c>
      <c r="R159">
        <f t="shared" si="4"/>
        <v>-0.17718364271254208</v>
      </c>
      <c r="W159" t="s">
        <v>318</v>
      </c>
      <c r="X159">
        <f t="shared" si="5"/>
        <v>-5.4161055200168728E-2</v>
      </c>
    </row>
    <row r="160" spans="4:24" x14ac:dyDescent="0.35">
      <c r="D160" t="s">
        <v>68</v>
      </c>
      <c r="E160">
        <v>0.89203436876139897</v>
      </c>
      <c r="I160" t="s">
        <v>68</v>
      </c>
      <c r="J160">
        <v>0.81791786394625199</v>
      </c>
      <c r="Q160" t="s">
        <v>68</v>
      </c>
      <c r="R160">
        <f t="shared" si="4"/>
        <v>-0.16482879877045112</v>
      </c>
      <c r="W160" t="s">
        <v>68</v>
      </c>
      <c r="X160">
        <f t="shared" si="5"/>
        <v>-0.28997212119102689</v>
      </c>
    </row>
    <row r="161" spans="4:24" x14ac:dyDescent="0.35">
      <c r="D161" t="s">
        <v>677</v>
      </c>
      <c r="E161">
        <v>0.936049372567758</v>
      </c>
      <c r="I161" t="s">
        <v>677</v>
      </c>
      <c r="J161">
        <v>0.97613048502690203</v>
      </c>
      <c r="Q161" t="s">
        <v>677</v>
      </c>
      <c r="R161">
        <f t="shared" si="4"/>
        <v>-9.5343467129856266E-2</v>
      </c>
      <c r="W161" t="s">
        <v>677</v>
      </c>
      <c r="X161">
        <f t="shared" si="5"/>
        <v>-3.4854080789344863E-2</v>
      </c>
    </row>
    <row r="162" spans="4:24" x14ac:dyDescent="0.35">
      <c r="D162" t="s">
        <v>212</v>
      </c>
      <c r="E162">
        <v>1.08018057685345</v>
      </c>
      <c r="I162" t="s">
        <v>212</v>
      </c>
      <c r="J162">
        <v>1.09531461045336</v>
      </c>
      <c r="Q162" t="s">
        <v>212</v>
      </c>
      <c r="R162">
        <f t="shared" si="4"/>
        <v>0.11127251197582466</v>
      </c>
      <c r="W162" t="s">
        <v>212</v>
      </c>
      <c r="X162">
        <f t="shared" si="5"/>
        <v>0.13134531891228282</v>
      </c>
    </row>
    <row r="163" spans="4:24" x14ac:dyDescent="0.35">
      <c r="D163" t="s">
        <v>472</v>
      </c>
      <c r="E163">
        <v>1.0069663478850901</v>
      </c>
      <c r="I163" t="s">
        <v>472</v>
      </c>
      <c r="J163">
        <v>1.2268153585130099</v>
      </c>
      <c r="Q163" t="s">
        <v>472</v>
      </c>
      <c r="R163">
        <f t="shared" si="4"/>
        <v>1.0015470285575321E-2</v>
      </c>
      <c r="W163" t="s">
        <v>472</v>
      </c>
      <c r="X163">
        <f t="shared" si="5"/>
        <v>0.29491813294340841</v>
      </c>
    </row>
    <row r="164" spans="4:24" x14ac:dyDescent="0.35">
      <c r="D164" t="s">
        <v>576</v>
      </c>
      <c r="E164">
        <v>1.06753320549804</v>
      </c>
      <c r="I164" t="s">
        <v>576</v>
      </c>
      <c r="J164">
        <v>0.93619361724774797</v>
      </c>
      <c r="Q164" t="s">
        <v>576</v>
      </c>
      <c r="R164">
        <f t="shared" si="4"/>
        <v>9.4280945407638012E-2</v>
      </c>
      <c r="W164" t="s">
        <v>576</v>
      </c>
      <c r="X164">
        <f t="shared" si="5"/>
        <v>-9.5121165766155188E-2</v>
      </c>
    </row>
    <row r="165" spans="4:24" x14ac:dyDescent="0.35">
      <c r="D165" t="s">
        <v>137</v>
      </c>
      <c r="E165">
        <v>0.89433643382567696</v>
      </c>
      <c r="I165" t="s">
        <v>137</v>
      </c>
      <c r="J165">
        <v>0.87296107244668097</v>
      </c>
      <c r="Q165" t="s">
        <v>137</v>
      </c>
      <c r="R165">
        <f t="shared" si="4"/>
        <v>-0.16111044456792359</v>
      </c>
      <c r="W165" t="s">
        <v>137</v>
      </c>
      <c r="X165">
        <f t="shared" si="5"/>
        <v>-0.19601077303755007</v>
      </c>
    </row>
    <row r="166" spans="4:24" x14ac:dyDescent="0.35">
      <c r="D166" t="s">
        <v>129</v>
      </c>
      <c r="E166">
        <v>1.1316676440925399</v>
      </c>
      <c r="I166" t="s">
        <v>129</v>
      </c>
      <c r="J166">
        <v>1.33886343733022</v>
      </c>
      <c r="Q166" t="s">
        <v>129</v>
      </c>
      <c r="R166">
        <f t="shared" si="4"/>
        <v>0.1784503198108697</v>
      </c>
      <c r="W166" t="s">
        <v>129</v>
      </c>
      <c r="X166">
        <f t="shared" si="5"/>
        <v>0.42100881478175289</v>
      </c>
    </row>
    <row r="167" spans="4:24" x14ac:dyDescent="0.35">
      <c r="D167" t="s">
        <v>164</v>
      </c>
      <c r="E167">
        <v>1.2447363539534599</v>
      </c>
      <c r="I167" t="s">
        <v>164</v>
      </c>
      <c r="J167">
        <v>1.4825242988799501</v>
      </c>
      <c r="Q167" t="s">
        <v>164</v>
      </c>
      <c r="R167">
        <f t="shared" si="4"/>
        <v>0.31584019922273265</v>
      </c>
      <c r="W167" t="s">
        <v>164</v>
      </c>
      <c r="X167">
        <f t="shared" si="5"/>
        <v>0.56805575103523509</v>
      </c>
    </row>
    <row r="168" spans="4:24" x14ac:dyDescent="0.35">
      <c r="D168" t="s">
        <v>510</v>
      </c>
      <c r="E168">
        <v>0.98255461804628397</v>
      </c>
      <c r="I168" t="s">
        <v>510</v>
      </c>
      <c r="J168">
        <v>1.03217965204915</v>
      </c>
      <c r="Q168" t="s">
        <v>510</v>
      </c>
      <c r="R168">
        <f t="shared" si="4"/>
        <v>-2.5390489048540216E-2</v>
      </c>
      <c r="W168" t="s">
        <v>510</v>
      </c>
      <c r="X168">
        <f t="shared" si="5"/>
        <v>4.5694095338227325E-2</v>
      </c>
    </row>
    <row r="169" spans="4:24" x14ac:dyDescent="0.35">
      <c r="D169" t="s">
        <v>541</v>
      </c>
      <c r="E169">
        <v>1.18717893795471</v>
      </c>
      <c r="I169" t="s">
        <v>541</v>
      </c>
      <c r="J169">
        <v>0.90613532953265297</v>
      </c>
      <c r="Q169" t="s">
        <v>541</v>
      </c>
      <c r="R169">
        <f t="shared" si="4"/>
        <v>0.24753740207654831</v>
      </c>
      <c r="W169" t="s">
        <v>541</v>
      </c>
      <c r="X169">
        <f t="shared" si="5"/>
        <v>-0.14220156485247518</v>
      </c>
    </row>
    <row r="170" spans="4:24" x14ac:dyDescent="0.35">
      <c r="D170" t="s">
        <v>59</v>
      </c>
      <c r="E170">
        <v>0.95627385045870505</v>
      </c>
      <c r="I170" t="s">
        <v>59</v>
      </c>
      <c r="J170">
        <v>0.91817067767881999</v>
      </c>
      <c r="Q170" t="s">
        <v>59</v>
      </c>
      <c r="R170">
        <f t="shared" si="4"/>
        <v>-6.4504269439786766E-2</v>
      </c>
      <c r="W170" t="s">
        <v>59</v>
      </c>
      <c r="X170">
        <f t="shared" si="5"/>
        <v>-0.12316573541695136</v>
      </c>
    </row>
    <row r="171" spans="4:24" x14ac:dyDescent="0.35">
      <c r="D171" t="s">
        <v>506</v>
      </c>
      <c r="E171">
        <v>1.025442151682</v>
      </c>
      <c r="I171" t="s">
        <v>506</v>
      </c>
      <c r="J171">
        <v>0.92752914887962301</v>
      </c>
      <c r="Q171" t="s">
        <v>506</v>
      </c>
      <c r="R171">
        <f t="shared" si="4"/>
        <v>3.6246107287776122E-2</v>
      </c>
      <c r="W171" t="s">
        <v>506</v>
      </c>
      <c r="X171">
        <f t="shared" si="5"/>
        <v>-0.10853547376493289</v>
      </c>
    </row>
    <row r="172" spans="4:24" x14ac:dyDescent="0.35">
      <c r="D172" t="s">
        <v>259</v>
      </c>
      <c r="E172">
        <v>0.96230761060905701</v>
      </c>
      <c r="I172" t="s">
        <v>259</v>
      </c>
      <c r="J172">
        <v>0.95294318502504205</v>
      </c>
      <c r="Q172" t="s">
        <v>259</v>
      </c>
      <c r="R172">
        <f t="shared" si="4"/>
        <v>-5.5429956232880599E-2</v>
      </c>
      <c r="W172" t="s">
        <v>259</v>
      </c>
      <c r="X172">
        <f t="shared" si="5"/>
        <v>-6.9537892426877482E-2</v>
      </c>
    </row>
    <row r="173" spans="4:24" x14ac:dyDescent="0.35">
      <c r="D173" t="s">
        <v>648</v>
      </c>
      <c r="E173">
        <v>0.70604989066011903</v>
      </c>
      <c r="I173" t="s">
        <v>648</v>
      </c>
      <c r="J173">
        <v>0.871636850815938</v>
      </c>
      <c r="Q173" t="s">
        <v>648</v>
      </c>
      <c r="R173">
        <f t="shared" si="4"/>
        <v>-0.50215796455680917</v>
      </c>
      <c r="W173" t="s">
        <v>648</v>
      </c>
      <c r="X173">
        <f t="shared" si="5"/>
        <v>-0.19820090329178713</v>
      </c>
    </row>
    <row r="174" spans="4:24" x14ac:dyDescent="0.35">
      <c r="D174" t="s">
        <v>467</v>
      </c>
      <c r="E174">
        <v>1.20763266599682</v>
      </c>
      <c r="I174" t="s">
        <v>467</v>
      </c>
      <c r="J174">
        <v>1.2513359612175501</v>
      </c>
      <c r="Q174" t="s">
        <v>467</v>
      </c>
      <c r="R174">
        <f t="shared" si="4"/>
        <v>0.27218168683518235</v>
      </c>
      <c r="W174" t="s">
        <v>467</v>
      </c>
      <c r="X174">
        <f t="shared" si="5"/>
        <v>0.32346917920113127</v>
      </c>
    </row>
    <row r="175" spans="4:24" x14ac:dyDescent="0.35">
      <c r="D175" t="s">
        <v>469</v>
      </c>
      <c r="E175">
        <v>1.24223932266436</v>
      </c>
      <c r="I175" t="s">
        <v>469</v>
      </c>
      <c r="J175">
        <v>6.3165371786401803</v>
      </c>
      <c r="Q175" t="s">
        <v>469</v>
      </c>
      <c r="R175">
        <f t="shared" si="4"/>
        <v>0.31294314164219583</v>
      </c>
      <c r="W175" t="s">
        <v>469</v>
      </c>
      <c r="X175">
        <f t="shared" si="5"/>
        <v>2.6591338678425007</v>
      </c>
    </row>
    <row r="176" spans="4:24" x14ac:dyDescent="0.35">
      <c r="D176" t="s">
        <v>377</v>
      </c>
      <c r="E176">
        <v>0.885516409413312</v>
      </c>
      <c r="I176" t="s">
        <v>377</v>
      </c>
      <c r="J176">
        <v>1.0292725545772801</v>
      </c>
      <c r="Q176" t="s">
        <v>377</v>
      </c>
      <c r="R176">
        <f t="shared" si="4"/>
        <v>-0.17540905322936018</v>
      </c>
      <c r="W176" t="s">
        <v>377</v>
      </c>
      <c r="X176">
        <f t="shared" si="5"/>
        <v>4.1625062961119577E-2</v>
      </c>
    </row>
    <row r="177" spans="4:24" x14ac:dyDescent="0.35">
      <c r="D177" t="s">
        <v>155</v>
      </c>
      <c r="E177">
        <v>0.90560173728728499</v>
      </c>
      <c r="I177" t="s">
        <v>155</v>
      </c>
      <c r="J177">
        <v>0.99038352691092502</v>
      </c>
      <c r="Q177" t="s">
        <v>155</v>
      </c>
      <c r="R177">
        <f t="shared" si="4"/>
        <v>-0.14305136907915436</v>
      </c>
      <c r="W177" t="s">
        <v>155</v>
      </c>
      <c r="X177">
        <f t="shared" si="5"/>
        <v>-1.3940776540316975E-2</v>
      </c>
    </row>
    <row r="178" spans="4:24" x14ac:dyDescent="0.35">
      <c r="D178" t="s">
        <v>528</v>
      </c>
      <c r="E178">
        <v>0.88456732410704597</v>
      </c>
      <c r="I178" t="s">
        <v>528</v>
      </c>
      <c r="J178">
        <v>0.97418450907864895</v>
      </c>
      <c r="Q178" t="s">
        <v>528</v>
      </c>
      <c r="R178">
        <f t="shared" si="4"/>
        <v>-0.17695614478216692</v>
      </c>
      <c r="W178" t="s">
        <v>528</v>
      </c>
      <c r="X178">
        <f t="shared" si="5"/>
        <v>-3.7733052432773431E-2</v>
      </c>
    </row>
    <row r="179" spans="4:24" x14ac:dyDescent="0.35">
      <c r="D179" t="s">
        <v>58</v>
      </c>
      <c r="E179">
        <v>1.0232478180972799</v>
      </c>
      <c r="I179" t="s">
        <v>58</v>
      </c>
      <c r="J179">
        <v>1.2301296646887101</v>
      </c>
      <c r="Q179" t="s">
        <v>58</v>
      </c>
      <c r="R179">
        <f t="shared" si="4"/>
        <v>3.3155590481374009E-2</v>
      </c>
      <c r="W179" t="s">
        <v>58</v>
      </c>
      <c r="X179">
        <f t="shared" si="5"/>
        <v>0.29881039421812339</v>
      </c>
    </row>
    <row r="180" spans="4:24" x14ac:dyDescent="0.35">
      <c r="D180" t="s">
        <v>397</v>
      </c>
      <c r="E180">
        <v>0.96231363432012995</v>
      </c>
      <c r="I180" t="s">
        <v>397</v>
      </c>
      <c r="J180">
        <v>1.0935367500711799</v>
      </c>
      <c r="Q180" t="s">
        <v>397</v>
      </c>
      <c r="R180">
        <f t="shared" si="4"/>
        <v>-5.5420925491777004E-2</v>
      </c>
      <c r="W180" t="s">
        <v>397</v>
      </c>
      <c r="X180">
        <f t="shared" si="5"/>
        <v>0.12900170530099161</v>
      </c>
    </row>
    <row r="181" spans="4:24" x14ac:dyDescent="0.35">
      <c r="D181" t="s">
        <v>398</v>
      </c>
      <c r="E181">
        <v>0.912388762017878</v>
      </c>
      <c r="I181" t="s">
        <v>398</v>
      </c>
      <c r="J181">
        <v>1.0371415550479199</v>
      </c>
      <c r="Q181" t="s">
        <v>398</v>
      </c>
      <c r="R181">
        <f t="shared" si="4"/>
        <v>-0.13227941794459505</v>
      </c>
      <c r="W181" t="s">
        <v>398</v>
      </c>
      <c r="X181">
        <f t="shared" si="5"/>
        <v>5.2612814911408783E-2</v>
      </c>
    </row>
    <row r="182" spans="4:24" x14ac:dyDescent="0.35">
      <c r="D182" t="s">
        <v>443</v>
      </c>
      <c r="E182">
        <v>0.93760938003243</v>
      </c>
      <c r="I182" t="s">
        <v>443</v>
      </c>
      <c r="J182">
        <v>1.1639834284794299</v>
      </c>
      <c r="Q182" t="s">
        <v>443</v>
      </c>
      <c r="R182">
        <f t="shared" si="4"/>
        <v>-9.2941092044246262E-2</v>
      </c>
      <c r="W182" t="s">
        <v>443</v>
      </c>
      <c r="X182">
        <f t="shared" si="5"/>
        <v>0.21907051888130757</v>
      </c>
    </row>
    <row r="183" spans="4:24" x14ac:dyDescent="0.35">
      <c r="D183" t="s">
        <v>410</v>
      </c>
      <c r="E183">
        <v>1.12662501837416</v>
      </c>
      <c r="I183" t="s">
        <v>410</v>
      </c>
      <c r="J183">
        <v>0.94471557013381002</v>
      </c>
      <c r="Q183" t="s">
        <v>410</v>
      </c>
      <c r="R183">
        <f t="shared" si="4"/>
        <v>0.17200741422211524</v>
      </c>
      <c r="W183" t="s">
        <v>410</v>
      </c>
      <c r="X183">
        <f t="shared" si="5"/>
        <v>-8.2048059017723662E-2</v>
      </c>
    </row>
    <row r="184" spans="4:24" x14ac:dyDescent="0.35">
      <c r="D184" t="s">
        <v>189</v>
      </c>
      <c r="E184">
        <v>1.1387456516329599</v>
      </c>
      <c r="I184" t="s">
        <v>189</v>
      </c>
      <c r="J184">
        <v>1.2489611403665899</v>
      </c>
      <c r="Q184" t="s">
        <v>189</v>
      </c>
      <c r="R184">
        <f t="shared" si="4"/>
        <v>0.18744554502223953</v>
      </c>
      <c r="W184" t="s">
        <v>189</v>
      </c>
      <c r="X184">
        <f t="shared" si="5"/>
        <v>0.3207285902584755</v>
      </c>
    </row>
    <row r="185" spans="4:24" x14ac:dyDescent="0.35">
      <c r="D185" t="s">
        <v>357</v>
      </c>
      <c r="E185">
        <v>1.0200531946646201</v>
      </c>
      <c r="I185" t="s">
        <v>357</v>
      </c>
      <c r="J185">
        <v>0.93156604605920401</v>
      </c>
      <c r="Q185" t="s">
        <v>357</v>
      </c>
      <c r="R185">
        <f t="shared" si="4"/>
        <v>2.8644389135755857E-2</v>
      </c>
      <c r="W185" t="s">
        <v>357</v>
      </c>
      <c r="X185">
        <f t="shared" si="5"/>
        <v>-0.10227003807227364</v>
      </c>
    </row>
    <row r="186" spans="4:24" x14ac:dyDescent="0.35">
      <c r="D186" t="s">
        <v>287</v>
      </c>
      <c r="E186">
        <v>1.0756593822323699</v>
      </c>
      <c r="I186" t="s">
        <v>287</v>
      </c>
      <c r="J186">
        <v>0.80164167154188204</v>
      </c>
      <c r="Q186" t="s">
        <v>287</v>
      </c>
      <c r="R186">
        <f t="shared" si="4"/>
        <v>0.10522130711347256</v>
      </c>
      <c r="W186" t="s">
        <v>287</v>
      </c>
      <c r="X186">
        <f t="shared" si="5"/>
        <v>-0.31897058914340237</v>
      </c>
    </row>
    <row r="187" spans="4:24" x14ac:dyDescent="0.35">
      <c r="D187" t="s">
        <v>160</v>
      </c>
      <c r="E187">
        <v>1.1271530831711001</v>
      </c>
      <c r="I187" t="s">
        <v>160</v>
      </c>
      <c r="J187">
        <v>0.82562195213059697</v>
      </c>
      <c r="Q187" t="s">
        <v>160</v>
      </c>
      <c r="R187">
        <f t="shared" si="4"/>
        <v>0.17268346700409246</v>
      </c>
      <c r="W187" t="s">
        <v>160</v>
      </c>
      <c r="X187">
        <f t="shared" si="5"/>
        <v>-0.2764467643770287</v>
      </c>
    </row>
    <row r="188" spans="4:24" x14ac:dyDescent="0.35">
      <c r="D188" t="s">
        <v>452</v>
      </c>
      <c r="E188">
        <v>1.1732211886382</v>
      </c>
      <c r="I188" t="s">
        <v>452</v>
      </c>
      <c r="J188">
        <v>1.03247275907084</v>
      </c>
      <c r="Q188" t="s">
        <v>452</v>
      </c>
      <c r="R188">
        <f t="shared" si="4"/>
        <v>0.23047503183929419</v>
      </c>
      <c r="W188" t="s">
        <v>452</v>
      </c>
      <c r="X188">
        <f t="shared" si="5"/>
        <v>4.6103717846311752E-2</v>
      </c>
    </row>
    <row r="189" spans="4:24" x14ac:dyDescent="0.35">
      <c r="D189" t="s">
        <v>98</v>
      </c>
      <c r="E189">
        <v>0.902711394119454</v>
      </c>
      <c r="I189" t="s">
        <v>98</v>
      </c>
      <c r="J189">
        <v>0.87893107403413795</v>
      </c>
      <c r="Q189" t="s">
        <v>98</v>
      </c>
      <c r="R189">
        <f t="shared" si="4"/>
        <v>-0.14766327752942127</v>
      </c>
      <c r="W189" t="s">
        <v>98</v>
      </c>
      <c r="X189">
        <f t="shared" si="5"/>
        <v>-0.18617806154149935</v>
      </c>
    </row>
    <row r="190" spans="4:24" x14ac:dyDescent="0.35">
      <c r="D190" t="s">
        <v>679</v>
      </c>
      <c r="E190">
        <v>1.01622086042344</v>
      </c>
      <c r="I190" t="s">
        <v>679</v>
      </c>
      <c r="J190">
        <v>0.79276150290509895</v>
      </c>
      <c r="Q190" t="s">
        <v>679</v>
      </c>
      <c r="R190">
        <f t="shared" si="4"/>
        <v>2.321398440330805E-2</v>
      </c>
      <c r="W190" t="s">
        <v>679</v>
      </c>
      <c r="X190">
        <f t="shared" si="5"/>
        <v>-0.33504118901836255</v>
      </c>
    </row>
    <row r="191" spans="4:24" x14ac:dyDescent="0.35">
      <c r="D191" t="s">
        <v>626</v>
      </c>
      <c r="E191">
        <v>0.82256256221965196</v>
      </c>
      <c r="I191" t="s">
        <v>626</v>
      </c>
      <c r="J191">
        <v>0.822772172216931</v>
      </c>
      <c r="Q191" t="s">
        <v>626</v>
      </c>
      <c r="R191">
        <f t="shared" si="4"/>
        <v>-0.28180268379445467</v>
      </c>
      <c r="W191" t="s">
        <v>626</v>
      </c>
      <c r="X191">
        <f t="shared" si="5"/>
        <v>-0.28143509500063424</v>
      </c>
    </row>
    <row r="192" spans="4:24" x14ac:dyDescent="0.35">
      <c r="D192" t="s">
        <v>117</v>
      </c>
      <c r="E192">
        <v>0.98866312358728203</v>
      </c>
      <c r="I192" t="s">
        <v>117</v>
      </c>
      <c r="J192">
        <v>1.0820664269921101</v>
      </c>
      <c r="Q192" t="s">
        <v>117</v>
      </c>
      <c r="R192">
        <f t="shared" si="4"/>
        <v>-1.6449073116289951E-2</v>
      </c>
      <c r="W192" t="s">
        <v>117</v>
      </c>
      <c r="X192">
        <f t="shared" si="5"/>
        <v>0.11378906751081333</v>
      </c>
    </row>
    <row r="193" spans="4:24" x14ac:dyDescent="0.35">
      <c r="D193" t="s">
        <v>704</v>
      </c>
      <c r="E193">
        <v>0.99798954200915901</v>
      </c>
      <c r="I193" t="s">
        <v>704</v>
      </c>
      <c r="J193">
        <v>1.30622639989934</v>
      </c>
      <c r="Q193" t="s">
        <v>704</v>
      </c>
      <c r="R193">
        <f t="shared" si="4"/>
        <v>-2.9033973314157653E-3</v>
      </c>
      <c r="W193" t="s">
        <v>704</v>
      </c>
      <c r="X193">
        <f t="shared" si="5"/>
        <v>0.38540497169628646</v>
      </c>
    </row>
    <row r="194" spans="4:24" x14ac:dyDescent="0.35">
      <c r="D194" t="s">
        <v>43</v>
      </c>
      <c r="E194">
        <v>0.94068568783768802</v>
      </c>
      <c r="I194" t="s">
        <v>43</v>
      </c>
      <c r="J194">
        <v>0.84525197143597297</v>
      </c>
      <c r="Q194" t="s">
        <v>43</v>
      </c>
      <c r="R194">
        <f t="shared" si="4"/>
        <v>-8.8215340420643412E-2</v>
      </c>
      <c r="W194" t="s">
        <v>43</v>
      </c>
      <c r="X194">
        <f t="shared" si="5"/>
        <v>-0.24254661887360798</v>
      </c>
    </row>
    <row r="195" spans="4:24" x14ac:dyDescent="0.35">
      <c r="D195" t="s">
        <v>16</v>
      </c>
      <c r="E195">
        <v>0.88938835327561505</v>
      </c>
      <c r="I195" t="s">
        <v>16</v>
      </c>
      <c r="J195">
        <v>1.1501228878480001</v>
      </c>
      <c r="Q195" t="s">
        <v>16</v>
      </c>
      <c r="R195">
        <f t="shared" ref="R195:R258" si="6">LOG(E195,2)</f>
        <v>-0.16911458246410896</v>
      </c>
      <c r="W195" t="s">
        <v>16</v>
      </c>
      <c r="X195">
        <f t="shared" ref="X195:X258" si="7">LOG(J195,2)</f>
        <v>0.20178801788014683</v>
      </c>
    </row>
    <row r="196" spans="4:24" x14ac:dyDescent="0.35">
      <c r="D196" t="s">
        <v>527</v>
      </c>
      <c r="E196">
        <v>0.85661070877997403</v>
      </c>
      <c r="I196" t="s">
        <v>527</v>
      </c>
      <c r="J196">
        <v>1.05748960018788</v>
      </c>
      <c r="Q196" t="s">
        <v>527</v>
      </c>
      <c r="R196">
        <f t="shared" si="6"/>
        <v>-0.22328838192738634</v>
      </c>
      <c r="W196" t="s">
        <v>527</v>
      </c>
      <c r="X196">
        <f t="shared" si="7"/>
        <v>8.0643475325226699E-2</v>
      </c>
    </row>
    <row r="197" spans="4:24" x14ac:dyDescent="0.35">
      <c r="D197" t="s">
        <v>148</v>
      </c>
      <c r="E197">
        <v>1.29959201142237</v>
      </c>
      <c r="I197" t="s">
        <v>148</v>
      </c>
      <c r="J197">
        <v>0.86927568203452099</v>
      </c>
      <c r="Q197" t="s">
        <v>148</v>
      </c>
      <c r="R197">
        <f t="shared" si="6"/>
        <v>0.37805878057693093</v>
      </c>
      <c r="W197" t="s">
        <v>148</v>
      </c>
      <c r="X197">
        <f t="shared" si="7"/>
        <v>-0.20211430906731817</v>
      </c>
    </row>
    <row r="198" spans="4:24" x14ac:dyDescent="0.35">
      <c r="D198" t="s">
        <v>445</v>
      </c>
      <c r="E198">
        <v>0.81826243650566699</v>
      </c>
      <c r="I198" t="s">
        <v>445</v>
      </c>
      <c r="J198">
        <v>0.90456595297885001</v>
      </c>
      <c r="Q198" t="s">
        <v>445</v>
      </c>
      <c r="R198">
        <f t="shared" si="6"/>
        <v>-0.28936447039617719</v>
      </c>
      <c r="W198" t="s">
        <v>445</v>
      </c>
      <c r="X198">
        <f t="shared" si="7"/>
        <v>-0.14470239959564613</v>
      </c>
    </row>
    <row r="199" spans="4:24" x14ac:dyDescent="0.35">
      <c r="D199" t="s">
        <v>207</v>
      </c>
      <c r="E199">
        <v>0.77522023553610997</v>
      </c>
      <c r="I199" t="s">
        <v>207</v>
      </c>
      <c r="J199">
        <v>0.85095163297843701</v>
      </c>
      <c r="Q199" t="s">
        <v>207</v>
      </c>
      <c r="R199">
        <f t="shared" si="6"/>
        <v>-0.36732186504436404</v>
      </c>
      <c r="W199" t="s">
        <v>207</v>
      </c>
      <c r="X199">
        <f t="shared" si="7"/>
        <v>-0.23285096161911542</v>
      </c>
    </row>
    <row r="200" spans="4:24" x14ac:dyDescent="0.35">
      <c r="D200" t="s">
        <v>493</v>
      </c>
      <c r="E200">
        <v>1.1206025130649899</v>
      </c>
      <c r="I200" t="s">
        <v>493</v>
      </c>
      <c r="J200">
        <v>1.0751939725162301</v>
      </c>
      <c r="Q200" t="s">
        <v>493</v>
      </c>
      <c r="R200">
        <f t="shared" si="6"/>
        <v>0.16427463307457726</v>
      </c>
      <c r="W200" t="s">
        <v>493</v>
      </c>
      <c r="X200">
        <f t="shared" si="7"/>
        <v>0.10459695557555526</v>
      </c>
    </row>
    <row r="201" spans="4:24" x14ac:dyDescent="0.35">
      <c r="D201" t="s">
        <v>463</v>
      </c>
      <c r="E201">
        <v>1.0848227615202299</v>
      </c>
      <c r="I201" t="s">
        <v>463</v>
      </c>
      <c r="J201">
        <v>0.99636399000285003</v>
      </c>
      <c r="Q201" t="s">
        <v>463</v>
      </c>
      <c r="R201">
        <f t="shared" si="6"/>
        <v>0.11745935422466844</v>
      </c>
      <c r="W201" t="s">
        <v>463</v>
      </c>
      <c r="X201">
        <f t="shared" si="7"/>
        <v>-5.2552133960260686E-3</v>
      </c>
    </row>
    <row r="202" spans="4:24" x14ac:dyDescent="0.35">
      <c r="D202" t="s">
        <v>109</v>
      </c>
      <c r="E202">
        <v>0.94252693936852805</v>
      </c>
      <c r="I202" t="s">
        <v>109</v>
      </c>
      <c r="J202">
        <v>1.0464120435369899</v>
      </c>
      <c r="Q202" t="s">
        <v>109</v>
      </c>
      <c r="R202">
        <f t="shared" si="6"/>
        <v>-8.5394240709827429E-2</v>
      </c>
      <c r="W202" t="s">
        <v>109</v>
      </c>
      <c r="X202">
        <f t="shared" si="7"/>
        <v>6.5451050546398118E-2</v>
      </c>
    </row>
    <row r="203" spans="4:24" x14ac:dyDescent="0.35">
      <c r="D203" t="s">
        <v>5</v>
      </c>
      <c r="E203">
        <v>0.82465963646373597</v>
      </c>
      <c r="I203" t="s">
        <v>5</v>
      </c>
      <c r="J203">
        <v>0.99909318277487302</v>
      </c>
      <c r="Q203" t="s">
        <v>5</v>
      </c>
      <c r="R203">
        <f t="shared" si="6"/>
        <v>-0.27812929929386193</v>
      </c>
      <c r="W203" t="s">
        <v>5</v>
      </c>
      <c r="X203">
        <f t="shared" si="7"/>
        <v>-1.3088542492043938E-3</v>
      </c>
    </row>
    <row r="204" spans="4:24" x14ac:dyDescent="0.35">
      <c r="D204" t="s">
        <v>360</v>
      </c>
      <c r="E204">
        <v>0.87277622118869902</v>
      </c>
      <c r="I204" t="s">
        <v>360</v>
      </c>
      <c r="J204">
        <v>1.1684508148863499</v>
      </c>
      <c r="Q204" t="s">
        <v>360</v>
      </c>
      <c r="R204">
        <f t="shared" si="6"/>
        <v>-0.19631629895506542</v>
      </c>
      <c r="W204" t="s">
        <v>360</v>
      </c>
      <c r="X204">
        <f t="shared" si="7"/>
        <v>0.22459700616779471</v>
      </c>
    </row>
    <row r="205" spans="4:24" x14ac:dyDescent="0.35">
      <c r="D205" t="s">
        <v>13</v>
      </c>
      <c r="E205">
        <v>1.67384269555674</v>
      </c>
      <c r="I205" t="s">
        <v>13</v>
      </c>
      <c r="J205">
        <v>0.89606589601662501</v>
      </c>
      <c r="Q205" t="s">
        <v>13</v>
      </c>
      <c r="R205">
        <f t="shared" si="6"/>
        <v>0.74316395261725066</v>
      </c>
      <c r="W205" t="s">
        <v>13</v>
      </c>
      <c r="X205">
        <f t="shared" si="7"/>
        <v>-0.15832326398762583</v>
      </c>
    </row>
    <row r="206" spans="4:24" x14ac:dyDescent="0.35">
      <c r="D206" t="s">
        <v>412</v>
      </c>
      <c r="E206">
        <v>1.219336176099</v>
      </c>
      <c r="I206" t="s">
        <v>412</v>
      </c>
      <c r="J206">
        <v>1.2972673130325501</v>
      </c>
      <c r="Q206" t="s">
        <v>412</v>
      </c>
      <c r="R206">
        <f t="shared" si="6"/>
        <v>0.28609593787489007</v>
      </c>
      <c r="W206" t="s">
        <v>412</v>
      </c>
      <c r="X206">
        <f t="shared" si="7"/>
        <v>0.37547578988285207</v>
      </c>
    </row>
    <row r="207" spans="4:24" x14ac:dyDescent="0.35">
      <c r="D207" t="s">
        <v>252</v>
      </c>
      <c r="E207">
        <v>0.80733046457994395</v>
      </c>
      <c r="I207" t="s">
        <v>252</v>
      </c>
      <c r="J207">
        <v>0.91621406907083303</v>
      </c>
      <c r="Q207" t="s">
        <v>252</v>
      </c>
      <c r="R207">
        <f t="shared" si="6"/>
        <v>-0.30876876212612542</v>
      </c>
      <c r="W207" t="s">
        <v>252</v>
      </c>
      <c r="X207">
        <f t="shared" si="7"/>
        <v>-0.12624337832823271</v>
      </c>
    </row>
    <row r="208" spans="4:24" x14ac:dyDescent="0.35">
      <c r="D208" t="s">
        <v>319</v>
      </c>
      <c r="E208">
        <v>0.78761725334973898</v>
      </c>
      <c r="I208" t="s">
        <v>319</v>
      </c>
      <c r="J208">
        <v>0.80995728947532497</v>
      </c>
      <c r="Q208" t="s">
        <v>319</v>
      </c>
      <c r="R208">
        <f t="shared" si="6"/>
        <v>-0.34443337997918883</v>
      </c>
      <c r="W208" t="s">
        <v>319</v>
      </c>
      <c r="X208">
        <f t="shared" si="7"/>
        <v>-0.30408226082434137</v>
      </c>
    </row>
    <row r="209" spans="4:24" x14ac:dyDescent="0.35">
      <c r="D209" t="s">
        <v>427</v>
      </c>
      <c r="E209">
        <v>1.18588941675224</v>
      </c>
      <c r="I209" t="s">
        <v>427</v>
      </c>
      <c r="J209">
        <v>1.22255558296261</v>
      </c>
      <c r="Q209" t="s">
        <v>427</v>
      </c>
      <c r="R209">
        <f t="shared" si="6"/>
        <v>0.24596948598736604</v>
      </c>
      <c r="W209" t="s">
        <v>427</v>
      </c>
      <c r="X209">
        <f t="shared" si="7"/>
        <v>0.289900058176775</v>
      </c>
    </row>
    <row r="210" spans="4:24" x14ac:dyDescent="0.35">
      <c r="D210" t="s">
        <v>50</v>
      </c>
      <c r="E210">
        <v>1.0472612760041</v>
      </c>
      <c r="I210" t="s">
        <v>50</v>
      </c>
      <c r="J210">
        <v>0.88126480192953405</v>
      </c>
      <c r="Q210" t="s">
        <v>50</v>
      </c>
      <c r="R210">
        <f t="shared" si="6"/>
        <v>6.6621417981105491E-2</v>
      </c>
      <c r="W210" t="s">
        <v>50</v>
      </c>
      <c r="X210">
        <f t="shared" si="7"/>
        <v>-0.18235251044205039</v>
      </c>
    </row>
    <row r="211" spans="4:24" x14ac:dyDescent="0.35">
      <c r="D211" t="s">
        <v>364</v>
      </c>
      <c r="E211">
        <v>0.86139382775690598</v>
      </c>
      <c r="I211" t="s">
        <v>364</v>
      </c>
      <c r="J211">
        <v>1.0410144690686101</v>
      </c>
      <c r="Q211" t="s">
        <v>364</v>
      </c>
      <c r="R211">
        <f t="shared" si="6"/>
        <v>-0.21525510877729795</v>
      </c>
      <c r="W211" t="s">
        <v>364</v>
      </c>
      <c r="X211">
        <f t="shared" si="7"/>
        <v>5.7990120806842294E-2</v>
      </c>
    </row>
    <row r="212" spans="4:24" x14ac:dyDescent="0.35">
      <c r="D212" t="s">
        <v>355</v>
      </c>
      <c r="E212">
        <v>1.00521207538776</v>
      </c>
      <c r="I212" t="s">
        <v>355</v>
      </c>
      <c r="J212">
        <v>1.13082090153218</v>
      </c>
      <c r="Q212" t="s">
        <v>355</v>
      </c>
      <c r="R212">
        <f t="shared" si="6"/>
        <v>7.4999072080463771E-3</v>
      </c>
      <c r="W212" t="s">
        <v>355</v>
      </c>
      <c r="X212">
        <f t="shared" si="7"/>
        <v>0.17737045458712086</v>
      </c>
    </row>
    <row r="213" spans="4:24" x14ac:dyDescent="0.35">
      <c r="D213" t="s">
        <v>616</v>
      </c>
      <c r="E213">
        <v>0.70528687306705296</v>
      </c>
      <c r="I213" t="s">
        <v>616</v>
      </c>
      <c r="J213">
        <v>1.0620105242964</v>
      </c>
      <c r="Q213" t="s">
        <v>616</v>
      </c>
      <c r="R213">
        <f t="shared" si="6"/>
        <v>-0.50371790663891003</v>
      </c>
      <c r="W213" t="s">
        <v>616</v>
      </c>
      <c r="X213">
        <f t="shared" si="7"/>
        <v>8.6798063011174834E-2</v>
      </c>
    </row>
    <row r="214" spans="4:24" x14ac:dyDescent="0.35">
      <c r="D214" t="s">
        <v>60</v>
      </c>
      <c r="E214">
        <v>0.80511932107523199</v>
      </c>
      <c r="I214" t="s">
        <v>60</v>
      </c>
      <c r="J214">
        <v>0.61942816203439199</v>
      </c>
      <c r="Q214" t="s">
        <v>60</v>
      </c>
      <c r="R214">
        <f t="shared" si="6"/>
        <v>-0.31272548412375978</v>
      </c>
      <c r="W214" t="s">
        <v>60</v>
      </c>
      <c r="X214">
        <f t="shared" si="7"/>
        <v>-0.69099111887551368</v>
      </c>
    </row>
    <row r="215" spans="4:24" x14ac:dyDescent="0.35">
      <c r="D215" t="s">
        <v>313</v>
      </c>
      <c r="E215">
        <v>1.0763811125968501</v>
      </c>
      <c r="I215" t="s">
        <v>313</v>
      </c>
      <c r="J215">
        <v>0.917812332337685</v>
      </c>
      <c r="Q215" t="s">
        <v>313</v>
      </c>
      <c r="R215">
        <f t="shared" si="6"/>
        <v>0.1061889811504932</v>
      </c>
      <c r="W215" t="s">
        <v>313</v>
      </c>
      <c r="X215">
        <f t="shared" si="7"/>
        <v>-0.12372890299565491</v>
      </c>
    </row>
    <row r="216" spans="4:24" x14ac:dyDescent="0.35">
      <c r="D216" t="s">
        <v>90</v>
      </c>
      <c r="E216">
        <v>0.98357889293685297</v>
      </c>
      <c r="I216" t="s">
        <v>90</v>
      </c>
      <c r="J216">
        <v>0.92753688154647895</v>
      </c>
      <c r="Q216" t="s">
        <v>90</v>
      </c>
      <c r="R216">
        <f t="shared" si="6"/>
        <v>-2.3887319064854518E-2</v>
      </c>
      <c r="W216" t="s">
        <v>90</v>
      </c>
      <c r="X216">
        <f t="shared" si="7"/>
        <v>-0.10852344628996112</v>
      </c>
    </row>
    <row r="217" spans="4:24" x14ac:dyDescent="0.35">
      <c r="D217" t="s">
        <v>131</v>
      </c>
      <c r="E217">
        <v>0.96676032682742996</v>
      </c>
      <c r="I217" t="s">
        <v>131</v>
      </c>
      <c r="J217">
        <v>0.90531239633768601</v>
      </c>
      <c r="Q217" t="s">
        <v>131</v>
      </c>
      <c r="R217">
        <f t="shared" si="6"/>
        <v>-4.8769824787297314E-2</v>
      </c>
      <c r="W217" t="s">
        <v>131</v>
      </c>
      <c r="X217">
        <f t="shared" si="7"/>
        <v>-0.14351238569933952</v>
      </c>
    </row>
    <row r="218" spans="4:24" x14ac:dyDescent="0.35">
      <c r="D218" t="s">
        <v>698</v>
      </c>
      <c r="E218">
        <v>1.09905139395359</v>
      </c>
      <c r="I218" t="s">
        <v>698</v>
      </c>
      <c r="J218">
        <v>0.97269009571140197</v>
      </c>
      <c r="Q218" t="s">
        <v>698</v>
      </c>
      <c r="R218">
        <f t="shared" si="6"/>
        <v>0.13625885131748269</v>
      </c>
      <c r="W218" t="s">
        <v>698</v>
      </c>
      <c r="X218">
        <f t="shared" si="7"/>
        <v>-3.9947867061408217E-2</v>
      </c>
    </row>
    <row r="219" spans="4:24" x14ac:dyDescent="0.35">
      <c r="D219" t="s">
        <v>603</v>
      </c>
      <c r="E219">
        <v>1.2423932049478099</v>
      </c>
      <c r="I219" t="s">
        <v>603</v>
      </c>
      <c r="J219">
        <v>0.95783511734999405</v>
      </c>
      <c r="Q219" t="s">
        <v>603</v>
      </c>
      <c r="R219">
        <f t="shared" si="6"/>
        <v>0.31312184429140494</v>
      </c>
      <c r="W219" t="s">
        <v>603</v>
      </c>
      <c r="X219">
        <f t="shared" si="7"/>
        <v>-6.2150764452383794E-2</v>
      </c>
    </row>
    <row r="220" spans="4:24" x14ac:dyDescent="0.35">
      <c r="D220" t="s">
        <v>361</v>
      </c>
      <c r="E220">
        <v>1.07794113472987</v>
      </c>
      <c r="I220" t="s">
        <v>361</v>
      </c>
      <c r="J220">
        <v>0.97419543487119098</v>
      </c>
      <c r="Q220" t="s">
        <v>361</v>
      </c>
      <c r="R220">
        <f t="shared" si="6"/>
        <v>0.10827839613116153</v>
      </c>
      <c r="W220" t="s">
        <v>361</v>
      </c>
      <c r="X220">
        <f t="shared" si="7"/>
        <v>-3.7716872234689093E-2</v>
      </c>
    </row>
    <row r="221" spans="4:24" x14ac:dyDescent="0.35">
      <c r="D221" t="s">
        <v>519</v>
      </c>
      <c r="E221">
        <v>1.4343314161868199</v>
      </c>
      <c r="I221" t="s">
        <v>519</v>
      </c>
      <c r="J221">
        <v>2.0012337783985599</v>
      </c>
      <c r="Q221" t="s">
        <v>519</v>
      </c>
      <c r="R221">
        <f t="shared" si="6"/>
        <v>0.52037841124090956</v>
      </c>
      <c r="W221" t="s">
        <v>519</v>
      </c>
      <c r="X221">
        <f t="shared" si="7"/>
        <v>1.0008897085909754</v>
      </c>
    </row>
    <row r="222" spans="4:24" x14ac:dyDescent="0.35">
      <c r="D222" t="s">
        <v>671</v>
      </c>
      <c r="E222">
        <v>1.2231669093903701</v>
      </c>
      <c r="I222" t="s">
        <v>671</v>
      </c>
      <c r="J222">
        <v>0.94066125195781303</v>
      </c>
      <c r="Q222" t="s">
        <v>671</v>
      </c>
      <c r="R222">
        <f t="shared" si="6"/>
        <v>0.29062128278571514</v>
      </c>
      <c r="W222" t="s">
        <v>671</v>
      </c>
      <c r="X222">
        <f t="shared" si="7"/>
        <v>-8.8252817317617263E-2</v>
      </c>
    </row>
    <row r="223" spans="4:24" x14ac:dyDescent="0.35">
      <c r="D223" t="s">
        <v>582</v>
      </c>
      <c r="E223">
        <v>0.87257109128750499</v>
      </c>
      <c r="I223" t="s">
        <v>582</v>
      </c>
      <c r="J223">
        <v>0.88138943096492794</v>
      </c>
      <c r="Q223" t="s">
        <v>582</v>
      </c>
      <c r="R223">
        <f t="shared" si="6"/>
        <v>-0.19665541758255906</v>
      </c>
      <c r="W223" t="s">
        <v>582</v>
      </c>
      <c r="X223">
        <f t="shared" si="7"/>
        <v>-0.18214849800642041</v>
      </c>
    </row>
    <row r="224" spans="4:24" x14ac:dyDescent="0.35">
      <c r="D224" t="s">
        <v>555</v>
      </c>
      <c r="E224">
        <v>1.06789696617167</v>
      </c>
      <c r="I224" t="s">
        <v>555</v>
      </c>
      <c r="J224">
        <v>0.90423053975979695</v>
      </c>
      <c r="Q224" t="s">
        <v>555</v>
      </c>
      <c r="R224">
        <f t="shared" si="6"/>
        <v>9.4772458295256476E-2</v>
      </c>
      <c r="W224" t="s">
        <v>555</v>
      </c>
      <c r="X224">
        <f t="shared" si="7"/>
        <v>-0.14523745038247093</v>
      </c>
    </row>
    <row r="225" spans="4:24" x14ac:dyDescent="0.35">
      <c r="D225" t="s">
        <v>114</v>
      </c>
      <c r="E225">
        <v>1.0275823784884099</v>
      </c>
      <c r="I225" t="s">
        <v>114</v>
      </c>
      <c r="J225">
        <v>0.85246238550265496</v>
      </c>
      <c r="Q225" t="s">
        <v>114</v>
      </c>
      <c r="R225">
        <f t="shared" si="6"/>
        <v>3.9254055486282358E-2</v>
      </c>
      <c r="W225" t="s">
        <v>114</v>
      </c>
      <c r="X225">
        <f t="shared" si="7"/>
        <v>-0.2302919175787092</v>
      </c>
    </row>
    <row r="226" spans="4:24" x14ac:dyDescent="0.35">
      <c r="D226" t="s">
        <v>617</v>
      </c>
      <c r="E226">
        <v>1.0464412404683101</v>
      </c>
      <c r="I226" t="s">
        <v>617</v>
      </c>
      <c r="J226">
        <v>0.85018918636988505</v>
      </c>
      <c r="Q226" t="s">
        <v>617</v>
      </c>
      <c r="R226">
        <f t="shared" si="6"/>
        <v>6.5491303982555801E-2</v>
      </c>
      <c r="W226" t="s">
        <v>617</v>
      </c>
      <c r="X226">
        <f t="shared" si="7"/>
        <v>-0.23414418555712746</v>
      </c>
    </row>
    <row r="227" spans="4:24" x14ac:dyDescent="0.35">
      <c r="D227" t="s">
        <v>515</v>
      </c>
      <c r="E227">
        <v>1.0747448577730401</v>
      </c>
      <c r="I227" t="s">
        <v>515</v>
      </c>
      <c r="J227">
        <v>0.97654898553466396</v>
      </c>
      <c r="Q227" t="s">
        <v>515</v>
      </c>
      <c r="R227">
        <f t="shared" si="6"/>
        <v>0.10399420761539312</v>
      </c>
      <c r="W227" t="s">
        <v>515</v>
      </c>
      <c r="X227">
        <f t="shared" si="7"/>
        <v>-3.4235680662232933E-2</v>
      </c>
    </row>
    <row r="228" spans="4:24" x14ac:dyDescent="0.35">
      <c r="D228" t="s">
        <v>136</v>
      </c>
      <c r="E228">
        <v>0.78340506456892001</v>
      </c>
      <c r="I228" t="s">
        <v>136</v>
      </c>
      <c r="J228">
        <v>0.85813997650260498</v>
      </c>
      <c r="Q228" t="s">
        <v>136</v>
      </c>
      <c r="R228">
        <f t="shared" si="6"/>
        <v>-0.35216963981181626</v>
      </c>
      <c r="W228" t="s">
        <v>136</v>
      </c>
      <c r="X228">
        <f t="shared" si="7"/>
        <v>-0.22071510108429371</v>
      </c>
    </row>
    <row r="229" spans="4:24" x14ac:dyDescent="0.35">
      <c r="D229" t="s">
        <v>654</v>
      </c>
      <c r="E229">
        <v>1.0089229435600899</v>
      </c>
      <c r="I229" t="s">
        <v>654</v>
      </c>
      <c r="J229">
        <v>0.98139920728600405</v>
      </c>
      <c r="Q229" t="s">
        <v>654</v>
      </c>
      <c r="R229">
        <f t="shared" si="6"/>
        <v>1.2815992889384146E-2</v>
      </c>
      <c r="W229" t="s">
        <v>654</v>
      </c>
      <c r="X229">
        <f t="shared" si="7"/>
        <v>-2.7087988801186128E-2</v>
      </c>
    </row>
    <row r="230" spans="4:24" x14ac:dyDescent="0.35">
      <c r="D230" t="s">
        <v>703</v>
      </c>
      <c r="E230">
        <v>1.04451462279664</v>
      </c>
      <c r="I230" t="s">
        <v>703</v>
      </c>
      <c r="J230">
        <v>0.71779546117410098</v>
      </c>
      <c r="Q230" t="s">
        <v>703</v>
      </c>
      <c r="R230">
        <f t="shared" si="6"/>
        <v>6.2832689713327769E-2</v>
      </c>
      <c r="W230" t="s">
        <v>703</v>
      </c>
      <c r="X230">
        <f t="shared" si="7"/>
        <v>-0.47835529427770024</v>
      </c>
    </row>
    <row r="231" spans="4:24" x14ac:dyDescent="0.35">
      <c r="D231" t="s">
        <v>507</v>
      </c>
      <c r="E231">
        <v>0.78787358385984996</v>
      </c>
      <c r="I231" t="s">
        <v>507</v>
      </c>
      <c r="J231">
        <v>1.0584055668444801</v>
      </c>
      <c r="Q231" t="s">
        <v>507</v>
      </c>
      <c r="R231">
        <f t="shared" si="6"/>
        <v>-0.34396393039523099</v>
      </c>
      <c r="W231" t="s">
        <v>507</v>
      </c>
      <c r="X231">
        <f t="shared" si="7"/>
        <v>8.1892554822390579E-2</v>
      </c>
    </row>
    <row r="232" spans="4:24" x14ac:dyDescent="0.35">
      <c r="D232" t="s">
        <v>591</v>
      </c>
      <c r="E232">
        <v>1.0863170395277799</v>
      </c>
      <c r="I232" t="s">
        <v>591</v>
      </c>
      <c r="J232">
        <v>0.93878236293925599</v>
      </c>
      <c r="O232" t="s">
        <v>755</v>
      </c>
      <c r="Q232" t="s">
        <v>591</v>
      </c>
      <c r="R232">
        <f t="shared" si="6"/>
        <v>0.11944521235370045</v>
      </c>
      <c r="W232" t="s">
        <v>591</v>
      </c>
      <c r="X232">
        <f t="shared" si="7"/>
        <v>-9.1137356923902194E-2</v>
      </c>
    </row>
    <row r="233" spans="4:24" x14ac:dyDescent="0.35">
      <c r="D233" t="s">
        <v>224</v>
      </c>
      <c r="E233">
        <v>1.04947209611411</v>
      </c>
      <c r="I233" t="s">
        <v>224</v>
      </c>
      <c r="J233">
        <v>0.89968442521667502</v>
      </c>
      <c r="Q233" t="s">
        <v>224</v>
      </c>
      <c r="R233">
        <f t="shared" si="6"/>
        <v>6.9663808046957001E-2</v>
      </c>
      <c r="W233" t="s">
        <v>224</v>
      </c>
      <c r="X233">
        <f t="shared" si="7"/>
        <v>-0.15250904679244753</v>
      </c>
    </row>
    <row r="234" spans="4:24" x14ac:dyDescent="0.35">
      <c r="D234" t="s">
        <v>310</v>
      </c>
      <c r="E234">
        <v>1.0497932889907999</v>
      </c>
      <c r="I234" t="s">
        <v>310</v>
      </c>
      <c r="J234">
        <v>1.2102735501956099</v>
      </c>
      <c r="Q234" t="s">
        <v>310</v>
      </c>
      <c r="R234">
        <f t="shared" si="6"/>
        <v>7.0105279980208754E-2</v>
      </c>
      <c r="W234" t="s">
        <v>310</v>
      </c>
      <c r="X234">
        <f t="shared" si="7"/>
        <v>0.27533316725793539</v>
      </c>
    </row>
    <row r="235" spans="4:24" x14ac:dyDescent="0.35">
      <c r="D235" t="s">
        <v>438</v>
      </c>
      <c r="E235">
        <v>0.91341654150750795</v>
      </c>
      <c r="I235" t="s">
        <v>438</v>
      </c>
      <c r="J235">
        <v>0.97687595446284003</v>
      </c>
      <c r="Q235" t="s">
        <v>438</v>
      </c>
      <c r="R235">
        <f t="shared" si="6"/>
        <v>-0.13065517846344946</v>
      </c>
      <c r="W235" t="s">
        <v>438</v>
      </c>
      <c r="X235">
        <f t="shared" si="7"/>
        <v>-3.3752717180042163E-2</v>
      </c>
    </row>
    <row r="236" spans="4:24" x14ac:dyDescent="0.35">
      <c r="D236" t="s">
        <v>61</v>
      </c>
      <c r="E236">
        <v>0.87706510650601999</v>
      </c>
      <c r="I236" t="s">
        <v>61</v>
      </c>
      <c r="J236">
        <v>0.98425291546772098</v>
      </c>
      <c r="Q236" t="s">
        <v>61</v>
      </c>
      <c r="R236">
        <f t="shared" si="6"/>
        <v>-0.18924415376010817</v>
      </c>
      <c r="W236" t="s">
        <v>61</v>
      </c>
      <c r="X236">
        <f t="shared" si="7"/>
        <v>-2.2899014071912221E-2</v>
      </c>
    </row>
    <row r="237" spans="4:24" x14ac:dyDescent="0.35">
      <c r="D237" t="s">
        <v>495</v>
      </c>
      <c r="E237">
        <v>0.75808176000230298</v>
      </c>
      <c r="I237" t="s">
        <v>495</v>
      </c>
      <c r="J237">
        <v>0.91867245639767003</v>
      </c>
      <c r="Q237" t="s">
        <v>495</v>
      </c>
      <c r="R237">
        <f t="shared" si="6"/>
        <v>-0.39957464175635388</v>
      </c>
      <c r="W237" t="s">
        <v>495</v>
      </c>
      <c r="X237">
        <f t="shared" si="7"/>
        <v>-0.12237752038226936</v>
      </c>
    </row>
    <row r="238" spans="4:24" x14ac:dyDescent="0.35">
      <c r="D238" t="s">
        <v>401</v>
      </c>
      <c r="E238">
        <v>1.13808196860482</v>
      </c>
      <c r="I238" t="s">
        <v>401</v>
      </c>
      <c r="J238">
        <v>0.98899193323048695</v>
      </c>
      <c r="Q238" t="s">
        <v>401</v>
      </c>
      <c r="R238">
        <f t="shared" si="6"/>
        <v>0.1866044692798092</v>
      </c>
      <c r="W238" t="s">
        <v>401</v>
      </c>
      <c r="X238">
        <f t="shared" si="7"/>
        <v>-1.5969341279957923E-2</v>
      </c>
    </row>
    <row r="239" spans="4:24" x14ac:dyDescent="0.35">
      <c r="D239" t="s">
        <v>599</v>
      </c>
      <c r="E239">
        <v>1.1946395752271299</v>
      </c>
      <c r="I239" t="s">
        <v>599</v>
      </c>
      <c r="J239">
        <v>1.0147643583378401</v>
      </c>
      <c r="Q239" t="s">
        <v>599</v>
      </c>
      <c r="R239">
        <f t="shared" si="6"/>
        <v>0.25657542032784447</v>
      </c>
      <c r="W239" t="s">
        <v>599</v>
      </c>
      <c r="X239">
        <f t="shared" si="7"/>
        <v>2.1144753493350498E-2</v>
      </c>
    </row>
    <row r="240" spans="4:24" x14ac:dyDescent="0.35">
      <c r="D240" t="s">
        <v>138</v>
      </c>
      <c r="E240">
        <v>0.84273470446370402</v>
      </c>
      <c r="I240" t="s">
        <v>138</v>
      </c>
      <c r="J240">
        <v>1.01484118384771</v>
      </c>
      <c r="Q240" t="s">
        <v>138</v>
      </c>
      <c r="R240">
        <f t="shared" si="6"/>
        <v>-0.24684955718646845</v>
      </c>
      <c r="W240" t="s">
        <v>138</v>
      </c>
      <c r="X240">
        <f t="shared" si="7"/>
        <v>2.1253972531091962E-2</v>
      </c>
    </row>
    <row r="241" spans="4:24" x14ac:dyDescent="0.35">
      <c r="D241" t="s">
        <v>706</v>
      </c>
      <c r="E241">
        <v>0.87689683917538297</v>
      </c>
      <c r="I241" t="s">
        <v>706</v>
      </c>
      <c r="J241">
        <v>0.96489851117885805</v>
      </c>
      <c r="Q241" t="s">
        <v>706</v>
      </c>
      <c r="R241">
        <f t="shared" si="6"/>
        <v>-0.18952096528933904</v>
      </c>
      <c r="W241" t="s">
        <v>706</v>
      </c>
      <c r="X241">
        <f t="shared" si="7"/>
        <v>-5.1550888381099856E-2</v>
      </c>
    </row>
    <row r="242" spans="4:24" x14ac:dyDescent="0.35">
      <c r="D242" t="s">
        <v>323</v>
      </c>
      <c r="E242">
        <v>0.83003378754371404</v>
      </c>
      <c r="I242" t="s">
        <v>323</v>
      </c>
      <c r="J242">
        <v>1.1575728988231599</v>
      </c>
      <c r="Q242" t="s">
        <v>323</v>
      </c>
      <c r="R242">
        <f t="shared" si="6"/>
        <v>-0.26875803056077391</v>
      </c>
      <c r="W242" t="s">
        <v>323</v>
      </c>
      <c r="X242">
        <f t="shared" si="7"/>
        <v>0.21110305090149004</v>
      </c>
    </row>
    <row r="243" spans="4:24" x14ac:dyDescent="0.35">
      <c r="D243" t="s">
        <v>470</v>
      </c>
      <c r="E243">
        <v>1.05642757587764</v>
      </c>
      <c r="I243" t="s">
        <v>470</v>
      </c>
      <c r="J243">
        <v>0.84669235707241597</v>
      </c>
      <c r="Q243" t="s">
        <v>470</v>
      </c>
      <c r="R243">
        <f t="shared" si="6"/>
        <v>7.9193865707647748E-2</v>
      </c>
      <c r="W243" t="s">
        <v>470</v>
      </c>
      <c r="X243">
        <f t="shared" si="7"/>
        <v>-0.24009022869378199</v>
      </c>
    </row>
    <row r="244" spans="4:24" x14ac:dyDescent="0.35">
      <c r="D244" t="s">
        <v>694</v>
      </c>
      <c r="E244">
        <v>0.83026484176169701</v>
      </c>
      <c r="I244" t="s">
        <v>694</v>
      </c>
      <c r="J244">
        <v>0.72894503070196803</v>
      </c>
      <c r="Q244" t="s">
        <v>694</v>
      </c>
      <c r="R244">
        <f t="shared" si="6"/>
        <v>-0.26835648740374335</v>
      </c>
      <c r="W244" t="s">
        <v>694</v>
      </c>
      <c r="X244">
        <f t="shared" si="7"/>
        <v>-0.45611806898223811</v>
      </c>
    </row>
    <row r="245" spans="4:24" x14ac:dyDescent="0.35">
      <c r="D245" t="s">
        <v>38</v>
      </c>
      <c r="E245">
        <v>0.80603981791566104</v>
      </c>
      <c r="I245" t="s">
        <v>38</v>
      </c>
      <c r="J245">
        <v>1.18148207015715</v>
      </c>
      <c r="Q245" t="s">
        <v>38</v>
      </c>
      <c r="R245">
        <f t="shared" si="6"/>
        <v>-0.31107698604657474</v>
      </c>
      <c r="W245" t="s">
        <v>38</v>
      </c>
      <c r="X245">
        <f t="shared" si="7"/>
        <v>0.24059773553974112</v>
      </c>
    </row>
    <row r="246" spans="4:24" x14ac:dyDescent="0.35">
      <c r="D246" t="s">
        <v>158</v>
      </c>
      <c r="E246">
        <v>0.81112860577714696</v>
      </c>
      <c r="I246" t="s">
        <v>158</v>
      </c>
      <c r="J246">
        <v>1.3366211934051699</v>
      </c>
      <c r="Q246" t="s">
        <v>158</v>
      </c>
      <c r="R246">
        <f t="shared" si="6"/>
        <v>-0.30199742063298712</v>
      </c>
      <c r="W246" t="s">
        <v>158</v>
      </c>
      <c r="X246">
        <f t="shared" si="7"/>
        <v>0.41859065478836527</v>
      </c>
    </row>
    <row r="247" spans="4:24" x14ac:dyDescent="0.35">
      <c r="D247" t="s">
        <v>115</v>
      </c>
      <c r="E247">
        <v>1.1075076427417201</v>
      </c>
      <c r="I247" t="s">
        <v>115</v>
      </c>
      <c r="J247">
        <v>0.98132819004333904</v>
      </c>
      <c r="Q247" t="s">
        <v>115</v>
      </c>
      <c r="R247">
        <f t="shared" si="6"/>
        <v>0.14731665463359692</v>
      </c>
      <c r="W247" t="s">
        <v>115</v>
      </c>
      <c r="X247">
        <f t="shared" si="7"/>
        <v>-2.7192390690103086E-2</v>
      </c>
    </row>
    <row r="248" spans="4:24" x14ac:dyDescent="0.35">
      <c r="D248" t="s">
        <v>362</v>
      </c>
      <c r="E248">
        <v>1.1134265691613201</v>
      </c>
      <c r="I248" t="s">
        <v>362</v>
      </c>
      <c r="J248">
        <v>1.2501544582338899</v>
      </c>
      <c r="Q248" t="s">
        <v>362</v>
      </c>
      <c r="R248">
        <f t="shared" si="6"/>
        <v>0.1550064150632261</v>
      </c>
      <c r="W248" t="s">
        <v>362</v>
      </c>
      <c r="X248">
        <f t="shared" si="7"/>
        <v>0.32210635277667565</v>
      </c>
    </row>
    <row r="249" spans="4:24" x14ac:dyDescent="0.35">
      <c r="D249" t="s">
        <v>311</v>
      </c>
      <c r="E249">
        <v>0.78173469129691797</v>
      </c>
      <c r="I249" t="s">
        <v>311</v>
      </c>
      <c r="J249">
        <v>1.27121451163774</v>
      </c>
      <c r="Q249" t="s">
        <v>311</v>
      </c>
      <c r="R249">
        <f t="shared" si="6"/>
        <v>-0.35524903274378838</v>
      </c>
      <c r="W249" t="s">
        <v>311</v>
      </c>
      <c r="X249">
        <f t="shared" si="7"/>
        <v>0.34620749907873055</v>
      </c>
    </row>
    <row r="250" spans="4:24" x14ac:dyDescent="0.35">
      <c r="D250" t="s">
        <v>441</v>
      </c>
      <c r="E250">
        <v>1.0576339396732599</v>
      </c>
      <c r="I250" t="s">
        <v>441</v>
      </c>
      <c r="J250">
        <v>1.1012633193305501</v>
      </c>
      <c r="Q250" t="s">
        <v>441</v>
      </c>
      <c r="R250">
        <f t="shared" si="6"/>
        <v>8.0840379057950551E-2</v>
      </c>
      <c r="W250" t="s">
        <v>441</v>
      </c>
      <c r="X250">
        <f t="shared" si="7"/>
        <v>0.13915946805913176</v>
      </c>
    </row>
    <row r="251" spans="4:24" x14ac:dyDescent="0.35">
      <c r="D251" t="s">
        <v>526</v>
      </c>
      <c r="E251">
        <v>1.00446764106108</v>
      </c>
      <c r="I251" t="s">
        <v>526</v>
      </c>
      <c r="J251">
        <v>0.966668599031131</v>
      </c>
      <c r="Q251" t="s">
        <v>526</v>
      </c>
      <c r="R251">
        <f t="shared" si="6"/>
        <v>6.4310883791546952E-3</v>
      </c>
      <c r="W251" t="s">
        <v>526</v>
      </c>
      <c r="X251">
        <f t="shared" si="7"/>
        <v>-4.8906716539729014E-2</v>
      </c>
    </row>
    <row r="252" spans="4:24" x14ac:dyDescent="0.35">
      <c r="D252" t="s">
        <v>619</v>
      </c>
      <c r="E252">
        <v>0.88270043572256396</v>
      </c>
      <c r="I252" t="s">
        <v>619</v>
      </c>
      <c r="J252">
        <v>1.0591443806768901</v>
      </c>
      <c r="Q252" t="s">
        <v>619</v>
      </c>
      <c r="R252">
        <f t="shared" si="6"/>
        <v>-0.18000418501382701</v>
      </c>
      <c r="W252" t="s">
        <v>619</v>
      </c>
      <c r="X252">
        <f t="shared" si="7"/>
        <v>8.2899268356261407E-2</v>
      </c>
    </row>
    <row r="253" spans="4:24" x14ac:dyDescent="0.35">
      <c r="D253" t="s">
        <v>710</v>
      </c>
      <c r="E253">
        <v>0.937864481030941</v>
      </c>
      <c r="I253" t="s">
        <v>710</v>
      </c>
      <c r="J253">
        <v>0.96756652320175296</v>
      </c>
      <c r="Q253" t="s">
        <v>710</v>
      </c>
      <c r="R253">
        <f t="shared" si="6"/>
        <v>-9.2548622753803919E-2</v>
      </c>
      <c r="W253" t="s">
        <v>710</v>
      </c>
      <c r="X253">
        <f t="shared" si="7"/>
        <v>-4.7567240458234648E-2</v>
      </c>
    </row>
    <row r="254" spans="4:24" x14ac:dyDescent="0.35">
      <c r="D254" t="s">
        <v>531</v>
      </c>
      <c r="E254">
        <v>0.91237088355412399</v>
      </c>
      <c r="I254" t="s">
        <v>531</v>
      </c>
      <c r="J254">
        <v>1.0117737131237099</v>
      </c>
      <c r="Q254" t="s">
        <v>531</v>
      </c>
      <c r="R254">
        <f t="shared" si="6"/>
        <v>-0.13230768815657618</v>
      </c>
      <c r="W254" t="s">
        <v>531</v>
      </c>
      <c r="X254">
        <f t="shared" si="7"/>
        <v>1.6886662108473036E-2</v>
      </c>
    </row>
    <row r="255" spans="4:24" x14ac:dyDescent="0.35">
      <c r="D255" t="s">
        <v>95</v>
      </c>
      <c r="E255">
        <v>1.03594008457191</v>
      </c>
      <c r="I255" t="s">
        <v>95</v>
      </c>
      <c r="J255">
        <v>1.11304592715386</v>
      </c>
      <c r="Q255" t="s">
        <v>95</v>
      </c>
      <c r="R255">
        <f t="shared" si="6"/>
        <v>5.0940564616526456E-2</v>
      </c>
      <c r="W255" t="s">
        <v>95</v>
      </c>
      <c r="X255">
        <f t="shared" si="7"/>
        <v>0.15451312323700703</v>
      </c>
    </row>
    <row r="256" spans="4:24" x14ac:dyDescent="0.35">
      <c r="D256" t="s">
        <v>535</v>
      </c>
      <c r="E256">
        <v>1.1546473176168901</v>
      </c>
      <c r="I256" t="s">
        <v>535</v>
      </c>
      <c r="J256">
        <v>0.79071545803710397</v>
      </c>
      <c r="Q256" t="s">
        <v>535</v>
      </c>
      <c r="R256">
        <f t="shared" si="6"/>
        <v>0.20745225352473273</v>
      </c>
      <c r="W256" t="s">
        <v>535</v>
      </c>
      <c r="X256">
        <f t="shared" si="7"/>
        <v>-0.3387694660947807</v>
      </c>
    </row>
    <row r="257" spans="4:24" x14ac:dyDescent="0.35">
      <c r="D257" t="s">
        <v>447</v>
      </c>
      <c r="E257">
        <v>1.07535547605346</v>
      </c>
      <c r="I257" t="s">
        <v>447</v>
      </c>
      <c r="J257">
        <v>1.22592796402563</v>
      </c>
      <c r="Q257" t="s">
        <v>447</v>
      </c>
      <c r="R257">
        <f t="shared" si="6"/>
        <v>0.10481364471315284</v>
      </c>
      <c r="W257" t="s">
        <v>447</v>
      </c>
      <c r="X257">
        <f t="shared" si="7"/>
        <v>0.29387420823237098</v>
      </c>
    </row>
    <row r="258" spans="4:24" x14ac:dyDescent="0.35">
      <c r="D258" t="s">
        <v>363</v>
      </c>
      <c r="E258">
        <v>0.96066357843327799</v>
      </c>
      <c r="I258" t="s">
        <v>363</v>
      </c>
      <c r="J258">
        <v>1.0590956673709799</v>
      </c>
      <c r="Q258" t="s">
        <v>363</v>
      </c>
      <c r="R258">
        <f t="shared" si="6"/>
        <v>-5.7896803015042818E-2</v>
      </c>
      <c r="W258" t="s">
        <v>363</v>
      </c>
      <c r="X258">
        <f t="shared" si="7"/>
        <v>8.2832912850482859E-2</v>
      </c>
    </row>
    <row r="259" spans="4:24" x14ac:dyDescent="0.35">
      <c r="D259" t="s">
        <v>600</v>
      </c>
      <c r="E259">
        <v>1.04812744332397</v>
      </c>
      <c r="I259" t="s">
        <v>600</v>
      </c>
      <c r="J259">
        <v>1.07802572004923</v>
      </c>
      <c r="Q259" t="s">
        <v>600</v>
      </c>
      <c r="R259">
        <f t="shared" ref="R259:R322" si="8">LOG(E259,2)</f>
        <v>6.7814146906870224E-2</v>
      </c>
      <c r="W259" t="s">
        <v>600</v>
      </c>
      <c r="X259">
        <f t="shared" ref="X259:X322" si="9">LOG(J259,2)</f>
        <v>0.10839159900398387</v>
      </c>
    </row>
    <row r="260" spans="4:24" x14ac:dyDescent="0.35">
      <c r="D260" t="s">
        <v>465</v>
      </c>
      <c r="E260">
        <v>0.88299036499638806</v>
      </c>
      <c r="I260" t="s">
        <v>465</v>
      </c>
      <c r="J260">
        <v>0.78059886987284299</v>
      </c>
      <c r="Q260" t="s">
        <v>465</v>
      </c>
      <c r="R260">
        <f t="shared" si="8"/>
        <v>-0.1795303993100747</v>
      </c>
      <c r="W260" t="s">
        <v>465</v>
      </c>
      <c r="X260">
        <f t="shared" si="9"/>
        <v>-0.35734672079871871</v>
      </c>
    </row>
    <row r="261" spans="4:24" x14ac:dyDescent="0.35">
      <c r="D261" t="s">
        <v>295</v>
      </c>
      <c r="E261">
        <v>1.2177118079776601</v>
      </c>
      <c r="I261" t="s">
        <v>295</v>
      </c>
      <c r="J261">
        <v>0.90611002181250799</v>
      </c>
      <c r="Q261" t="s">
        <v>295</v>
      </c>
      <c r="R261">
        <f t="shared" si="8"/>
        <v>0.28417273554519745</v>
      </c>
      <c r="W261" t="s">
        <v>295</v>
      </c>
      <c r="X261">
        <f t="shared" si="9"/>
        <v>-0.14224185886931415</v>
      </c>
    </row>
    <row r="262" spans="4:24" x14ac:dyDescent="0.35">
      <c r="D262" t="s">
        <v>253</v>
      </c>
      <c r="E262">
        <v>0.72889674013551597</v>
      </c>
      <c r="I262" t="s">
        <v>253</v>
      </c>
      <c r="J262">
        <v>1.28159665200829</v>
      </c>
      <c r="Q262" t="s">
        <v>253</v>
      </c>
      <c r="R262">
        <f t="shared" si="8"/>
        <v>-0.456213646653507</v>
      </c>
      <c r="W262" t="s">
        <v>253</v>
      </c>
      <c r="X262">
        <f t="shared" si="9"/>
        <v>0.35794228402550138</v>
      </c>
    </row>
    <row r="263" spans="4:24" x14ac:dyDescent="0.35">
      <c r="D263" t="s">
        <v>686</v>
      </c>
      <c r="E263">
        <v>1.1870261539681</v>
      </c>
      <c r="I263" t="s">
        <v>686</v>
      </c>
      <c r="J263">
        <v>0.79617045680590004</v>
      </c>
      <c r="Q263" t="s">
        <v>686</v>
      </c>
      <c r="R263">
        <f t="shared" si="8"/>
        <v>0.24735172249826451</v>
      </c>
      <c r="W263" t="s">
        <v>686</v>
      </c>
      <c r="X263">
        <f t="shared" si="9"/>
        <v>-0.32885075600065961</v>
      </c>
    </row>
    <row r="264" spans="4:24" x14ac:dyDescent="0.35">
      <c r="D264" t="s">
        <v>264</v>
      </c>
      <c r="E264">
        <v>1.04029435797235</v>
      </c>
      <c r="I264" t="s">
        <v>264</v>
      </c>
      <c r="J264">
        <v>0.92363402558988805</v>
      </c>
      <c r="Q264" t="s">
        <v>264</v>
      </c>
      <c r="R264">
        <f t="shared" si="8"/>
        <v>5.699180596243196E-2</v>
      </c>
      <c r="W264" t="s">
        <v>264</v>
      </c>
      <c r="X264">
        <f t="shared" si="9"/>
        <v>-0.11460677360989294</v>
      </c>
    </row>
    <row r="265" spans="4:24" x14ac:dyDescent="0.35">
      <c r="D265" t="s">
        <v>551</v>
      </c>
      <c r="E265">
        <v>0.98264060413651899</v>
      </c>
      <c r="I265" t="s">
        <v>551</v>
      </c>
      <c r="J265">
        <v>0.85456754529358303</v>
      </c>
      <c r="Q265" t="s">
        <v>551</v>
      </c>
      <c r="R265">
        <f t="shared" si="8"/>
        <v>-2.5264240312896664E-2</v>
      </c>
      <c r="W265" t="s">
        <v>551</v>
      </c>
      <c r="X265">
        <f t="shared" si="9"/>
        <v>-0.22673356739922473</v>
      </c>
    </row>
    <row r="266" spans="4:24" x14ac:dyDescent="0.35">
      <c r="D266" t="s">
        <v>601</v>
      </c>
      <c r="E266">
        <v>0.93577442647434905</v>
      </c>
      <c r="I266" t="s">
        <v>601</v>
      </c>
      <c r="J266">
        <v>1.0143223423477701</v>
      </c>
      <c r="Q266" t="s">
        <v>601</v>
      </c>
      <c r="R266">
        <f t="shared" si="8"/>
        <v>-9.5767292672120072E-2</v>
      </c>
      <c r="W266" t="s">
        <v>601</v>
      </c>
      <c r="X266">
        <f t="shared" si="9"/>
        <v>2.0516200473177214E-2</v>
      </c>
    </row>
    <row r="267" spans="4:24" x14ac:dyDescent="0.35">
      <c r="D267" t="s">
        <v>459</v>
      </c>
      <c r="E267">
        <v>1.07048642372314</v>
      </c>
      <c r="I267" t="s">
        <v>459</v>
      </c>
      <c r="J267">
        <v>0.98673272133698597</v>
      </c>
      <c r="Q267" t="s">
        <v>459</v>
      </c>
      <c r="R267">
        <f t="shared" si="8"/>
        <v>9.8266499084935677E-2</v>
      </c>
      <c r="W267" t="s">
        <v>459</v>
      </c>
      <c r="X267">
        <f t="shared" si="9"/>
        <v>-1.9268743560671327E-2</v>
      </c>
    </row>
    <row r="268" spans="4:24" x14ac:dyDescent="0.35">
      <c r="D268" t="s">
        <v>350</v>
      </c>
      <c r="E268">
        <v>1.2618950081495499</v>
      </c>
      <c r="I268" t="s">
        <v>350</v>
      </c>
      <c r="J268">
        <v>0.68964673910711605</v>
      </c>
      <c r="Q268" t="s">
        <v>350</v>
      </c>
      <c r="R268">
        <f t="shared" si="8"/>
        <v>0.33559188058738959</v>
      </c>
      <c r="W268" t="s">
        <v>350</v>
      </c>
      <c r="X268">
        <f t="shared" si="9"/>
        <v>-0.53607054204817051</v>
      </c>
    </row>
    <row r="269" spans="4:24" x14ac:dyDescent="0.35">
      <c r="D269" t="s">
        <v>110</v>
      </c>
      <c r="E269">
        <v>1.1007183871709501</v>
      </c>
      <c r="I269" t="s">
        <v>110</v>
      </c>
      <c r="J269">
        <v>0.85438367177157504</v>
      </c>
      <c r="Q269" t="s">
        <v>110</v>
      </c>
      <c r="R269">
        <f t="shared" si="8"/>
        <v>0.13844541041005695</v>
      </c>
      <c r="W269" t="s">
        <v>110</v>
      </c>
      <c r="X269">
        <f t="shared" si="9"/>
        <v>-0.22704401911572361</v>
      </c>
    </row>
    <row r="270" spans="4:24" x14ac:dyDescent="0.35">
      <c r="D270" t="s">
        <v>604</v>
      </c>
      <c r="E270">
        <v>1.0912345587505199</v>
      </c>
      <c r="I270" t="s">
        <v>604</v>
      </c>
      <c r="J270">
        <v>1.1507767513871601</v>
      </c>
      <c r="Q270" t="s">
        <v>604</v>
      </c>
      <c r="R270">
        <f t="shared" si="8"/>
        <v>0.12596123949351298</v>
      </c>
      <c r="W270" t="s">
        <v>604</v>
      </c>
      <c r="X270">
        <f t="shared" si="9"/>
        <v>0.20260798038061562</v>
      </c>
    </row>
    <row r="271" spans="4:24" x14ac:dyDescent="0.35">
      <c r="D271" t="s">
        <v>650</v>
      </c>
      <c r="E271">
        <v>1.05940852325438</v>
      </c>
      <c r="I271" t="s">
        <v>650</v>
      </c>
      <c r="J271">
        <v>0.93456460791930596</v>
      </c>
      <c r="Q271" t="s">
        <v>650</v>
      </c>
      <c r="R271">
        <f t="shared" si="8"/>
        <v>8.3259020702213929E-2</v>
      </c>
      <c r="W271" t="s">
        <v>650</v>
      </c>
      <c r="X271">
        <f t="shared" si="9"/>
        <v>-9.7633691695045433E-2</v>
      </c>
    </row>
    <row r="272" spans="4:24" x14ac:dyDescent="0.35">
      <c r="D272" t="s">
        <v>593</v>
      </c>
      <c r="E272">
        <v>1.1900036653475301</v>
      </c>
      <c r="I272" t="s">
        <v>593</v>
      </c>
      <c r="J272">
        <v>0.88351813020346903</v>
      </c>
      <c r="Q272" t="s">
        <v>593</v>
      </c>
      <c r="R272">
        <f t="shared" si="8"/>
        <v>0.25096601720595918</v>
      </c>
      <c r="W272" t="s">
        <v>593</v>
      </c>
      <c r="X272">
        <f t="shared" si="9"/>
        <v>-0.17866835503264</v>
      </c>
    </row>
    <row r="273" spans="4:24" x14ac:dyDescent="0.35">
      <c r="D273" t="s">
        <v>673</v>
      </c>
      <c r="E273">
        <v>1.00083607952665</v>
      </c>
      <c r="I273" t="s">
        <v>673</v>
      </c>
      <c r="J273">
        <v>0.78462752881300102</v>
      </c>
      <c r="Q273" t="s">
        <v>673</v>
      </c>
      <c r="R273">
        <f t="shared" si="8"/>
        <v>1.2057038249509249E-3</v>
      </c>
      <c r="W273" t="s">
        <v>673</v>
      </c>
      <c r="X273">
        <f t="shared" si="9"/>
        <v>-0.34992014134174765</v>
      </c>
    </row>
    <row r="274" spans="4:24" x14ac:dyDescent="0.35">
      <c r="D274" t="s">
        <v>240</v>
      </c>
      <c r="E274">
        <v>0.89567379989771001</v>
      </c>
      <c r="I274" t="s">
        <v>240</v>
      </c>
      <c r="J274">
        <v>1.04488811851869</v>
      </c>
      <c r="Q274" t="s">
        <v>240</v>
      </c>
      <c r="R274">
        <f t="shared" si="8"/>
        <v>-0.15895468956426539</v>
      </c>
      <c r="W274" t="s">
        <v>240</v>
      </c>
      <c r="X274">
        <f t="shared" si="9"/>
        <v>6.3348473885597972E-2</v>
      </c>
    </row>
    <row r="275" spans="4:24" x14ac:dyDescent="0.35">
      <c r="D275" t="s">
        <v>413</v>
      </c>
      <c r="E275">
        <v>1.0538941764151</v>
      </c>
      <c r="I275" t="s">
        <v>413</v>
      </c>
      <c r="J275">
        <v>1.18750022574505</v>
      </c>
      <c r="Q275" t="s">
        <v>413</v>
      </c>
      <c r="R275">
        <f t="shared" si="8"/>
        <v>7.5730010404071166E-2</v>
      </c>
      <c r="W275" t="s">
        <v>413</v>
      </c>
      <c r="X275">
        <f t="shared" si="9"/>
        <v>0.24792778770146606</v>
      </c>
    </row>
    <row r="276" spans="4:24" x14ac:dyDescent="0.35">
      <c r="D276" t="s">
        <v>89</v>
      </c>
      <c r="E276">
        <v>1.4128853653264699</v>
      </c>
      <c r="I276" t="s">
        <v>89</v>
      </c>
      <c r="J276">
        <v>1.31874406313277</v>
      </c>
      <c r="Q276" t="s">
        <v>89</v>
      </c>
      <c r="R276">
        <f t="shared" si="8"/>
        <v>0.49864441713397761</v>
      </c>
      <c r="W276" t="s">
        <v>89</v>
      </c>
      <c r="X276">
        <f t="shared" si="9"/>
        <v>0.39916459895105261</v>
      </c>
    </row>
    <row r="277" spans="4:24" x14ac:dyDescent="0.35">
      <c r="D277" t="s">
        <v>667</v>
      </c>
      <c r="E277">
        <v>1.2153608706608601</v>
      </c>
      <c r="I277" t="s">
        <v>667</v>
      </c>
      <c r="J277">
        <v>1.0686378496023301</v>
      </c>
      <c r="Q277" t="s">
        <v>667</v>
      </c>
      <c r="R277">
        <f t="shared" si="8"/>
        <v>0.28138474923168855</v>
      </c>
      <c r="W277" t="s">
        <v>667</v>
      </c>
      <c r="X277">
        <f t="shared" si="9"/>
        <v>9.5773021343648734E-2</v>
      </c>
    </row>
    <row r="278" spans="4:24" x14ac:dyDescent="0.35">
      <c r="D278" t="s">
        <v>546</v>
      </c>
      <c r="E278">
        <v>1.11293793735406</v>
      </c>
      <c r="I278" t="s">
        <v>546</v>
      </c>
      <c r="J278">
        <v>0.87567969335219098</v>
      </c>
      <c r="Q278" t="s">
        <v>546</v>
      </c>
      <c r="R278">
        <f t="shared" si="8"/>
        <v>0.15437314347233366</v>
      </c>
      <c r="W278" t="s">
        <v>546</v>
      </c>
      <c r="X278">
        <f t="shared" si="9"/>
        <v>-0.19152483843596385</v>
      </c>
    </row>
    <row r="279" spans="4:24" x14ac:dyDescent="0.35">
      <c r="D279" t="s">
        <v>661</v>
      </c>
      <c r="E279">
        <v>0.85601067692816502</v>
      </c>
      <c r="I279" t="s">
        <v>661</v>
      </c>
      <c r="J279">
        <v>0.87503283854639002</v>
      </c>
      <c r="Q279" t="s">
        <v>661</v>
      </c>
      <c r="R279">
        <f t="shared" si="8"/>
        <v>-0.2242993035702254</v>
      </c>
      <c r="W279" t="s">
        <v>661</v>
      </c>
      <c r="X279">
        <f t="shared" si="9"/>
        <v>-0.1925909349492029</v>
      </c>
    </row>
    <row r="280" spans="4:24" x14ac:dyDescent="0.35">
      <c r="D280" t="s">
        <v>522</v>
      </c>
      <c r="E280">
        <v>0.865586300920827</v>
      </c>
      <c r="I280" t="s">
        <v>522</v>
      </c>
      <c r="J280">
        <v>0.898191998702766</v>
      </c>
      <c r="Q280" t="s">
        <v>522</v>
      </c>
      <c r="R280">
        <f t="shared" si="8"/>
        <v>-0.20825042815098402</v>
      </c>
      <c r="W280" t="s">
        <v>522</v>
      </c>
      <c r="X280">
        <f t="shared" si="9"/>
        <v>-0.15490422456597511</v>
      </c>
    </row>
    <row r="281" spans="4:24" x14ac:dyDescent="0.35">
      <c r="D281" t="s">
        <v>504</v>
      </c>
      <c r="E281">
        <v>0.98147494102074995</v>
      </c>
      <c r="I281" t="s">
        <v>504</v>
      </c>
      <c r="J281">
        <v>0.98894824175686502</v>
      </c>
      <c r="Q281" t="s">
        <v>504</v>
      </c>
      <c r="R281">
        <f t="shared" si="8"/>
        <v>-2.6976661558230308E-2</v>
      </c>
      <c r="W281" t="s">
        <v>504</v>
      </c>
      <c r="X281">
        <f t="shared" si="9"/>
        <v>-1.6033077760090997E-2</v>
      </c>
    </row>
    <row r="282" spans="4:24" x14ac:dyDescent="0.35">
      <c r="D282" t="s">
        <v>122</v>
      </c>
      <c r="E282">
        <v>0.80212397238314304</v>
      </c>
      <c r="I282" t="s">
        <v>122</v>
      </c>
      <c r="J282">
        <v>0.94239747202937896</v>
      </c>
      <c r="Q282" t="s">
        <v>122</v>
      </c>
      <c r="R282">
        <f t="shared" si="8"/>
        <v>-0.31810286503980201</v>
      </c>
      <c r="W282" t="s">
        <v>122</v>
      </c>
      <c r="X282">
        <f t="shared" si="9"/>
        <v>-8.5592425727021512E-2</v>
      </c>
    </row>
    <row r="283" spans="4:24" x14ac:dyDescent="0.35">
      <c r="D283" t="s">
        <v>326</v>
      </c>
      <c r="E283">
        <v>1.0139507152124101</v>
      </c>
      <c r="I283" t="s">
        <v>326</v>
      </c>
      <c r="J283">
        <v>0.88904724221478704</v>
      </c>
      <c r="Q283" t="s">
        <v>326</v>
      </c>
      <c r="R283">
        <f t="shared" si="8"/>
        <v>1.9987529415555261E-2</v>
      </c>
      <c r="W283" t="s">
        <v>326</v>
      </c>
      <c r="X283">
        <f t="shared" si="9"/>
        <v>-0.16966801182993096</v>
      </c>
    </row>
    <row r="284" spans="4:24" x14ac:dyDescent="0.35">
      <c r="D284" t="s">
        <v>678</v>
      </c>
      <c r="E284">
        <v>0.93974433686401204</v>
      </c>
      <c r="I284" t="s">
        <v>678</v>
      </c>
      <c r="J284">
        <v>0.97963968778833699</v>
      </c>
      <c r="Q284" t="s">
        <v>678</v>
      </c>
      <c r="R284">
        <f t="shared" si="8"/>
        <v>-8.9659778636440313E-2</v>
      </c>
      <c r="W284" t="s">
        <v>678</v>
      </c>
      <c r="X284">
        <f t="shared" si="9"/>
        <v>-2.9676872419139806E-2</v>
      </c>
    </row>
    <row r="285" spans="4:24" x14ac:dyDescent="0.35">
      <c r="D285" t="s">
        <v>437</v>
      </c>
      <c r="E285">
        <v>1.0392925831492099</v>
      </c>
      <c r="I285" t="s">
        <v>437</v>
      </c>
      <c r="J285">
        <v>1.29626977232759</v>
      </c>
      <c r="Q285" t="s">
        <v>437</v>
      </c>
      <c r="R285">
        <f t="shared" si="8"/>
        <v>5.5601861014572346E-2</v>
      </c>
      <c r="W285" t="s">
        <v>437</v>
      </c>
      <c r="X285">
        <f t="shared" si="9"/>
        <v>0.37436599499522771</v>
      </c>
    </row>
    <row r="286" spans="4:24" x14ac:dyDescent="0.35">
      <c r="D286" t="s">
        <v>462</v>
      </c>
      <c r="E286">
        <v>0.91311264796319502</v>
      </c>
      <c r="I286" t="s">
        <v>462</v>
      </c>
      <c r="J286">
        <v>1.0530827552777899</v>
      </c>
      <c r="Q286" t="s">
        <v>462</v>
      </c>
      <c r="R286">
        <f t="shared" si="8"/>
        <v>-0.1311352427470221</v>
      </c>
      <c r="W286" t="s">
        <v>462</v>
      </c>
      <c r="X286">
        <f t="shared" si="9"/>
        <v>7.4618813322476482E-2</v>
      </c>
    </row>
    <row r="287" spans="4:24" x14ac:dyDescent="0.35">
      <c r="D287" t="s">
        <v>656</v>
      </c>
      <c r="E287">
        <v>0.95783017654772595</v>
      </c>
      <c r="I287" t="s">
        <v>656</v>
      </c>
      <c r="J287">
        <v>1.20550310865009</v>
      </c>
      <c r="Q287" t="s">
        <v>656</v>
      </c>
      <c r="R287">
        <f t="shared" si="8"/>
        <v>-6.2158206327488925E-2</v>
      </c>
      <c r="W287" t="s">
        <v>656</v>
      </c>
      <c r="X287">
        <f t="shared" si="9"/>
        <v>0.269635371245944</v>
      </c>
    </row>
    <row r="288" spans="4:24" x14ac:dyDescent="0.35">
      <c r="D288" t="s">
        <v>523</v>
      </c>
      <c r="E288">
        <v>0.86781598589181197</v>
      </c>
      <c r="I288" t="s">
        <v>523</v>
      </c>
      <c r="J288">
        <v>0.95416942097233404</v>
      </c>
      <c r="Q288" t="s">
        <v>523</v>
      </c>
      <c r="R288">
        <f t="shared" si="8"/>
        <v>-0.20453893284607144</v>
      </c>
      <c r="W288" t="s">
        <v>523</v>
      </c>
      <c r="X288">
        <f t="shared" si="9"/>
        <v>-6.7682643021731159E-2</v>
      </c>
    </row>
    <row r="289" spans="4:24" x14ac:dyDescent="0.35">
      <c r="D289" t="s">
        <v>303</v>
      </c>
      <c r="E289">
        <v>0.98546946423465498</v>
      </c>
      <c r="I289" t="s">
        <v>303</v>
      </c>
      <c r="J289">
        <v>0.84463860210614605</v>
      </c>
      <c r="Q289" t="s">
        <v>303</v>
      </c>
      <c r="R289">
        <f t="shared" si="8"/>
        <v>-2.111692628704534E-2</v>
      </c>
      <c r="W289" t="s">
        <v>303</v>
      </c>
      <c r="X289">
        <f t="shared" si="9"/>
        <v>-0.24359391145348172</v>
      </c>
    </row>
    <row r="290" spans="4:24" x14ac:dyDescent="0.35">
      <c r="D290" t="s">
        <v>602</v>
      </c>
      <c r="E290">
        <v>0.86591024326240995</v>
      </c>
      <c r="I290" t="s">
        <v>602</v>
      </c>
      <c r="J290">
        <v>0.76879335048172703</v>
      </c>
      <c r="Q290" t="s">
        <v>602</v>
      </c>
      <c r="R290">
        <f t="shared" si="8"/>
        <v>-0.20771060609155409</v>
      </c>
      <c r="W290" t="s">
        <v>602</v>
      </c>
      <c r="X290">
        <f t="shared" si="9"/>
        <v>-0.37933223701259272</v>
      </c>
    </row>
    <row r="291" spans="4:24" x14ac:dyDescent="0.35">
      <c r="D291" t="s">
        <v>104</v>
      </c>
      <c r="E291">
        <v>0.88992697303600898</v>
      </c>
      <c r="I291" t="s">
        <v>104</v>
      </c>
      <c r="J291">
        <v>0.91357067455702901</v>
      </c>
      <c r="Q291" t="s">
        <v>104</v>
      </c>
      <c r="R291">
        <f t="shared" si="8"/>
        <v>-0.16824114078742627</v>
      </c>
      <c r="W291" t="s">
        <v>104</v>
      </c>
      <c r="X291">
        <f t="shared" si="9"/>
        <v>-0.13041175367672583</v>
      </c>
    </row>
    <row r="292" spans="4:24" x14ac:dyDescent="0.35">
      <c r="D292" t="s">
        <v>508</v>
      </c>
      <c r="E292">
        <v>0.93885377514711998</v>
      </c>
      <c r="I292" t="s">
        <v>508</v>
      </c>
      <c r="J292">
        <v>0.88572904479944603</v>
      </c>
      <c r="Q292" t="s">
        <v>508</v>
      </c>
      <c r="R292">
        <f t="shared" si="8"/>
        <v>-9.1027616771266459E-2</v>
      </c>
      <c r="W292" t="s">
        <v>508</v>
      </c>
      <c r="X292">
        <f t="shared" si="9"/>
        <v>-0.17506266643374457</v>
      </c>
    </row>
    <row r="293" spans="4:24" x14ac:dyDescent="0.35">
      <c r="D293" t="s">
        <v>553</v>
      </c>
      <c r="E293">
        <v>0.92020385654878101</v>
      </c>
      <c r="I293" t="s">
        <v>553</v>
      </c>
      <c r="J293">
        <v>0.90077785119440501</v>
      </c>
      <c r="Q293" t="s">
        <v>553</v>
      </c>
      <c r="R293">
        <f t="shared" si="8"/>
        <v>-0.1199745921387253</v>
      </c>
      <c r="W293" t="s">
        <v>553</v>
      </c>
      <c r="X293">
        <f t="shared" si="9"/>
        <v>-0.15075674078720486</v>
      </c>
    </row>
    <row r="294" spans="4:24" x14ac:dyDescent="0.35">
      <c r="D294" t="s">
        <v>11</v>
      </c>
      <c r="E294">
        <v>0.87694596780102996</v>
      </c>
      <c r="I294" t="s">
        <v>11</v>
      </c>
      <c r="J294">
        <v>1.01897255098452</v>
      </c>
      <c r="Q294" t="s">
        <v>11</v>
      </c>
      <c r="R294">
        <f t="shared" si="8"/>
        <v>-0.18944013977370761</v>
      </c>
      <c r="W294" t="s">
        <v>11</v>
      </c>
      <c r="X294">
        <f t="shared" si="9"/>
        <v>2.7115188803153559E-2</v>
      </c>
    </row>
    <row r="295" spans="4:24" x14ac:dyDescent="0.35">
      <c r="D295" t="s">
        <v>682</v>
      </c>
      <c r="E295">
        <v>1.21235130826853</v>
      </c>
      <c r="I295" t="s">
        <v>682</v>
      </c>
      <c r="J295">
        <v>1.05200113978559</v>
      </c>
      <c r="Q295" t="s">
        <v>682</v>
      </c>
      <c r="R295">
        <f t="shared" si="8"/>
        <v>0.2778078153591137</v>
      </c>
      <c r="W295" t="s">
        <v>682</v>
      </c>
      <c r="X295">
        <f t="shared" si="9"/>
        <v>7.3136267712085576E-2</v>
      </c>
    </row>
    <row r="296" spans="4:24" x14ac:dyDescent="0.35">
      <c r="D296" t="s">
        <v>125</v>
      </c>
      <c r="E296">
        <v>0.870546978667192</v>
      </c>
      <c r="I296" t="s">
        <v>125</v>
      </c>
      <c r="J296">
        <v>1.0230676075928</v>
      </c>
      <c r="Q296" t="s">
        <v>125</v>
      </c>
      <c r="R296">
        <f t="shared" si="8"/>
        <v>-0.20000594053608051</v>
      </c>
      <c r="W296" t="s">
        <v>125</v>
      </c>
      <c r="X296">
        <f t="shared" si="9"/>
        <v>3.2901486154604614E-2</v>
      </c>
    </row>
    <row r="297" spans="4:24" x14ac:dyDescent="0.35">
      <c r="D297" t="s">
        <v>226</v>
      </c>
      <c r="E297">
        <v>0.95629964963764102</v>
      </c>
      <c r="I297" t="s">
        <v>226</v>
      </c>
      <c r="J297">
        <v>0.85833004551454195</v>
      </c>
      <c r="Q297" t="s">
        <v>226</v>
      </c>
      <c r="R297">
        <f t="shared" si="8"/>
        <v>-6.4465347696376324E-2</v>
      </c>
      <c r="W297" t="s">
        <v>226</v>
      </c>
      <c r="X297">
        <f t="shared" si="9"/>
        <v>-0.22039559463378591</v>
      </c>
    </row>
    <row r="298" spans="4:24" x14ac:dyDescent="0.35">
      <c r="D298" t="s">
        <v>145</v>
      </c>
      <c r="E298">
        <v>1.1218377939156801</v>
      </c>
      <c r="I298" t="s">
        <v>145</v>
      </c>
      <c r="J298">
        <v>0.79355168807313903</v>
      </c>
      <c r="Q298" t="s">
        <v>145</v>
      </c>
      <c r="R298">
        <f t="shared" si="8"/>
        <v>0.16586409231869798</v>
      </c>
      <c r="W298" t="s">
        <v>145</v>
      </c>
      <c r="X298">
        <f t="shared" si="9"/>
        <v>-0.33360389867230966</v>
      </c>
    </row>
    <row r="299" spans="4:24" x14ac:dyDescent="0.35">
      <c r="D299" t="s">
        <v>254</v>
      </c>
      <c r="E299">
        <v>0.91863267467620902</v>
      </c>
      <c r="I299" t="s">
        <v>254</v>
      </c>
      <c r="J299">
        <v>1.08989895478467</v>
      </c>
      <c r="Q299" t="s">
        <v>254</v>
      </c>
      <c r="R299">
        <f t="shared" si="8"/>
        <v>-0.12243999546200229</v>
      </c>
      <c r="W299" t="s">
        <v>254</v>
      </c>
      <c r="X299">
        <f t="shared" si="9"/>
        <v>0.12419438804035599</v>
      </c>
    </row>
    <row r="300" spans="4:24" x14ac:dyDescent="0.35">
      <c r="D300" t="s">
        <v>73</v>
      </c>
      <c r="E300">
        <v>1.0103909799722099</v>
      </c>
      <c r="I300" t="s">
        <v>73</v>
      </c>
      <c r="J300">
        <v>1.2126043669244699</v>
      </c>
      <c r="Q300" t="s">
        <v>73</v>
      </c>
      <c r="R300">
        <f t="shared" si="8"/>
        <v>1.4913664974992087E-2</v>
      </c>
      <c r="W300" t="s">
        <v>73</v>
      </c>
      <c r="X300">
        <f t="shared" si="9"/>
        <v>0.27810892310556751</v>
      </c>
    </row>
    <row r="301" spans="4:24" x14ac:dyDescent="0.35">
      <c r="D301" t="s">
        <v>29</v>
      </c>
      <c r="E301">
        <v>0.79983224354619598</v>
      </c>
      <c r="I301" t="s">
        <v>29</v>
      </c>
      <c r="J301">
        <v>1.14728451373707</v>
      </c>
      <c r="Q301" t="s">
        <v>29</v>
      </c>
      <c r="R301">
        <f t="shared" si="8"/>
        <v>-0.32223065336603229</v>
      </c>
      <c r="W301" t="s">
        <v>29</v>
      </c>
      <c r="X301">
        <f t="shared" si="9"/>
        <v>0.1982232079690549</v>
      </c>
    </row>
    <row r="302" spans="4:24" x14ac:dyDescent="0.35">
      <c r="D302" t="s">
        <v>281</v>
      </c>
      <c r="E302">
        <v>0.76620021986730003</v>
      </c>
      <c r="I302" t="s">
        <v>281</v>
      </c>
      <c r="J302">
        <v>0.76067010597544005</v>
      </c>
      <c r="Q302" t="s">
        <v>281</v>
      </c>
      <c r="R302">
        <f t="shared" si="8"/>
        <v>-0.38420665513259383</v>
      </c>
      <c r="W302" t="s">
        <v>281</v>
      </c>
      <c r="X302">
        <f t="shared" si="9"/>
        <v>-0.39465718605009087</v>
      </c>
    </row>
    <row r="303" spans="4:24" x14ac:dyDescent="0.35">
      <c r="D303" t="s">
        <v>424</v>
      </c>
      <c r="E303">
        <v>0.88180382724381501</v>
      </c>
      <c r="I303" t="s">
        <v>424</v>
      </c>
      <c r="J303">
        <v>0.90448263354097702</v>
      </c>
      <c r="Q303" t="s">
        <v>424</v>
      </c>
      <c r="R303">
        <f t="shared" si="8"/>
        <v>-0.18147035627154515</v>
      </c>
      <c r="W303" t="s">
        <v>424</v>
      </c>
      <c r="X303">
        <f t="shared" si="9"/>
        <v>-0.14483529214569668</v>
      </c>
    </row>
    <row r="304" spans="4:24" x14ac:dyDescent="0.35">
      <c r="D304" t="s">
        <v>270</v>
      </c>
      <c r="E304">
        <v>1.29942093937056</v>
      </c>
      <c r="I304" t="s">
        <v>270</v>
      </c>
      <c r="J304">
        <v>0.86545028434545201</v>
      </c>
      <c r="Q304" t="s">
        <v>270</v>
      </c>
      <c r="R304">
        <f t="shared" si="8"/>
        <v>0.37786885862901443</v>
      </c>
      <c r="W304" t="s">
        <v>270</v>
      </c>
      <c r="X304">
        <f t="shared" si="9"/>
        <v>-0.20847714830334391</v>
      </c>
    </row>
    <row r="305" spans="4:24" x14ac:dyDescent="0.35">
      <c r="D305" t="s">
        <v>228</v>
      </c>
      <c r="E305">
        <v>0.92587283952239396</v>
      </c>
      <c r="I305" t="s">
        <v>228</v>
      </c>
      <c r="J305">
        <v>0.90476763539937799</v>
      </c>
      <c r="Q305" t="s">
        <v>228</v>
      </c>
      <c r="R305">
        <f t="shared" si="8"/>
        <v>-0.11111402925038581</v>
      </c>
      <c r="W305" t="s">
        <v>228</v>
      </c>
      <c r="X305">
        <f t="shared" si="9"/>
        <v>-0.14438077153213782</v>
      </c>
    </row>
    <row r="306" spans="4:24" x14ac:dyDescent="0.35">
      <c r="D306" t="s">
        <v>595</v>
      </c>
      <c r="E306">
        <v>0.95379349186645901</v>
      </c>
      <c r="I306" t="s">
        <v>595</v>
      </c>
      <c r="J306">
        <v>1.1428604000739899</v>
      </c>
      <c r="Q306" t="s">
        <v>595</v>
      </c>
      <c r="R306">
        <f t="shared" si="8"/>
        <v>-6.8251156235631188E-2</v>
      </c>
      <c r="W306" t="s">
        <v>595</v>
      </c>
      <c r="X306">
        <f t="shared" si="9"/>
        <v>0.19264918971080483</v>
      </c>
    </row>
    <row r="307" spans="4:24" x14ac:dyDescent="0.35">
      <c r="D307" t="s">
        <v>91</v>
      </c>
      <c r="E307">
        <v>0.99917580748022905</v>
      </c>
      <c r="I307" t="s">
        <v>91</v>
      </c>
      <c r="J307">
        <v>1.2297669253294199</v>
      </c>
      <c r="Q307" t="s">
        <v>91</v>
      </c>
      <c r="R307">
        <f t="shared" si="8"/>
        <v>-1.1895487369622544E-3</v>
      </c>
      <c r="W307" t="s">
        <v>91</v>
      </c>
      <c r="X307">
        <f t="shared" si="9"/>
        <v>0.29838491106513232</v>
      </c>
    </row>
    <row r="308" spans="4:24" x14ac:dyDescent="0.35">
      <c r="D308" t="s">
        <v>373</v>
      </c>
      <c r="E308">
        <v>1.05693971862613</v>
      </c>
      <c r="I308" t="s">
        <v>373</v>
      </c>
      <c r="J308">
        <v>1.1681822933811601</v>
      </c>
      <c r="Q308" t="s">
        <v>373</v>
      </c>
      <c r="R308">
        <f t="shared" si="8"/>
        <v>7.9893096570033961E-2</v>
      </c>
      <c r="W308" t="s">
        <v>373</v>
      </c>
      <c r="X308">
        <f t="shared" si="9"/>
        <v>0.22426542253642007</v>
      </c>
    </row>
    <row r="309" spans="4:24" x14ac:dyDescent="0.35">
      <c r="D309" t="s">
        <v>81</v>
      </c>
      <c r="E309">
        <v>1.33098949388526</v>
      </c>
      <c r="I309" t="s">
        <v>81</v>
      </c>
      <c r="J309">
        <v>1.1447075363860799</v>
      </c>
      <c r="Q309" t="s">
        <v>81</v>
      </c>
      <c r="R309">
        <f t="shared" si="8"/>
        <v>0.41249918343654007</v>
      </c>
      <c r="W309" t="s">
        <v>81</v>
      </c>
      <c r="X309">
        <f t="shared" si="9"/>
        <v>0.19497904836460889</v>
      </c>
    </row>
    <row r="310" spans="4:24" x14ac:dyDescent="0.35">
      <c r="D310" t="s">
        <v>143</v>
      </c>
      <c r="E310">
        <v>0.95757525266975496</v>
      </c>
      <c r="I310" t="s">
        <v>143</v>
      </c>
      <c r="J310">
        <v>1.2199602135686201</v>
      </c>
      <c r="Q310" t="s">
        <v>143</v>
      </c>
      <c r="R310">
        <f t="shared" si="8"/>
        <v>-6.2542226766310272E-2</v>
      </c>
      <c r="W310" t="s">
        <v>143</v>
      </c>
      <c r="X310">
        <f t="shared" si="9"/>
        <v>0.28683409809699661</v>
      </c>
    </row>
    <row r="311" spans="4:24" x14ac:dyDescent="0.35">
      <c r="D311" t="s">
        <v>234</v>
      </c>
      <c r="E311">
        <v>0.98629657459456199</v>
      </c>
      <c r="I311" t="s">
        <v>234</v>
      </c>
      <c r="J311">
        <v>1.07072242919744</v>
      </c>
      <c r="Q311" t="s">
        <v>234</v>
      </c>
      <c r="R311">
        <f t="shared" si="8"/>
        <v>-1.9906571649632301E-2</v>
      </c>
      <c r="W311" t="s">
        <v>234</v>
      </c>
      <c r="X311">
        <f t="shared" si="9"/>
        <v>9.8584528714142264E-2</v>
      </c>
    </row>
    <row r="312" spans="4:24" x14ac:dyDescent="0.35">
      <c r="D312" t="s">
        <v>194</v>
      </c>
      <c r="E312">
        <v>0.99895911322914299</v>
      </c>
      <c r="I312" t="s">
        <v>194</v>
      </c>
      <c r="J312">
        <v>0.82825345289139496</v>
      </c>
      <c r="Q312" t="s">
        <v>194</v>
      </c>
      <c r="R312">
        <f t="shared" si="8"/>
        <v>-1.5024642657550838E-3</v>
      </c>
      <c r="W312" t="s">
        <v>194</v>
      </c>
      <c r="X312">
        <f t="shared" si="9"/>
        <v>-0.27185578214230571</v>
      </c>
    </row>
    <row r="313" spans="4:24" x14ac:dyDescent="0.35">
      <c r="D313" t="s">
        <v>639</v>
      </c>
      <c r="E313">
        <v>0.80568489629988704</v>
      </c>
      <c r="I313" t="s">
        <v>639</v>
      </c>
      <c r="J313">
        <v>0.89717100660423599</v>
      </c>
      <c r="Q313" t="s">
        <v>639</v>
      </c>
      <c r="R313">
        <f t="shared" si="8"/>
        <v>-0.31171238446014016</v>
      </c>
      <c r="W313" t="s">
        <v>639</v>
      </c>
      <c r="X313">
        <f t="shared" si="9"/>
        <v>-0.15654509651417656</v>
      </c>
    </row>
    <row r="314" spans="4:24" x14ac:dyDescent="0.35">
      <c r="D314" t="s">
        <v>393</v>
      </c>
      <c r="E314">
        <v>1.3020566867575101</v>
      </c>
      <c r="I314" t="s">
        <v>393</v>
      </c>
      <c r="J314">
        <v>1.1110686489722399</v>
      </c>
      <c r="Q314" t="s">
        <v>393</v>
      </c>
      <c r="R314">
        <f t="shared" si="8"/>
        <v>0.38079225950483936</v>
      </c>
      <c r="W314" t="s">
        <v>393</v>
      </c>
      <c r="X314">
        <f t="shared" si="9"/>
        <v>0.15194795846606862</v>
      </c>
    </row>
    <row r="315" spans="4:24" x14ac:dyDescent="0.35">
      <c r="D315" t="s">
        <v>496</v>
      </c>
      <c r="E315">
        <v>1.0319945675734099</v>
      </c>
      <c r="I315" t="s">
        <v>496</v>
      </c>
      <c r="J315">
        <v>1.0534321057785301</v>
      </c>
      <c r="Q315" t="s">
        <v>496</v>
      </c>
      <c r="R315">
        <f t="shared" si="8"/>
        <v>4.5435376424413802E-2</v>
      </c>
      <c r="W315" t="s">
        <v>496</v>
      </c>
      <c r="X315">
        <f t="shared" si="9"/>
        <v>7.5097334740851715E-2</v>
      </c>
    </row>
    <row r="316" spans="4:24" x14ac:dyDescent="0.35">
      <c r="D316" t="s">
        <v>235</v>
      </c>
      <c r="E316">
        <v>0.69429831647190698</v>
      </c>
      <c r="I316" t="s">
        <v>235</v>
      </c>
      <c r="J316">
        <v>0.63235116400078295</v>
      </c>
      <c r="Q316" t="s">
        <v>235</v>
      </c>
      <c r="R316">
        <f t="shared" si="8"/>
        <v>-0.52637242167806064</v>
      </c>
      <c r="W316" t="s">
        <v>235</v>
      </c>
      <c r="X316">
        <f t="shared" si="9"/>
        <v>-0.66120214112913656</v>
      </c>
    </row>
    <row r="317" spans="4:24" x14ac:dyDescent="0.35">
      <c r="D317" t="s">
        <v>285</v>
      </c>
      <c r="E317">
        <v>1.1686715708053399</v>
      </c>
      <c r="I317" t="s">
        <v>285</v>
      </c>
      <c r="J317">
        <v>1.1890695644111799</v>
      </c>
      <c r="Q317" t="s">
        <v>285</v>
      </c>
      <c r="R317">
        <f t="shared" si="8"/>
        <v>0.2248695494222436</v>
      </c>
      <c r="W317" t="s">
        <v>285</v>
      </c>
      <c r="X317">
        <f t="shared" si="9"/>
        <v>0.24983311987353982</v>
      </c>
    </row>
    <row r="318" spans="4:24" x14ac:dyDescent="0.35">
      <c r="D318" t="s">
        <v>209</v>
      </c>
      <c r="E318">
        <v>0.79673934458948303</v>
      </c>
      <c r="I318" t="s">
        <v>209</v>
      </c>
      <c r="J318">
        <v>1.00519501518493</v>
      </c>
      <c r="Q318" t="s">
        <v>209</v>
      </c>
      <c r="R318">
        <f t="shared" si="8"/>
        <v>-0.32782027503008293</v>
      </c>
      <c r="W318" t="s">
        <v>209</v>
      </c>
      <c r="X318">
        <f t="shared" si="9"/>
        <v>7.4754219481849397E-3</v>
      </c>
    </row>
    <row r="319" spans="4:24" x14ac:dyDescent="0.35">
      <c r="D319" t="s">
        <v>376</v>
      </c>
      <c r="E319">
        <v>1.1532519128165599</v>
      </c>
      <c r="I319" t="s">
        <v>376</v>
      </c>
      <c r="J319">
        <v>0.77018824599979296</v>
      </c>
      <c r="Q319" t="s">
        <v>376</v>
      </c>
      <c r="R319">
        <f t="shared" si="8"/>
        <v>0.20570768530075204</v>
      </c>
      <c r="W319" t="s">
        <v>376</v>
      </c>
      <c r="X319">
        <f t="shared" si="9"/>
        <v>-0.37671698884828841</v>
      </c>
    </row>
    <row r="320" spans="4:24" x14ac:dyDescent="0.35">
      <c r="D320" t="s">
        <v>216</v>
      </c>
      <c r="E320">
        <v>0.87996949386507795</v>
      </c>
      <c r="I320" t="s">
        <v>216</v>
      </c>
      <c r="J320">
        <v>1.1543691569769601</v>
      </c>
      <c r="Q320" t="s">
        <v>216</v>
      </c>
      <c r="R320">
        <f t="shared" si="8"/>
        <v>-0.18447458456064481</v>
      </c>
      <c r="W320" t="s">
        <v>216</v>
      </c>
      <c r="X320">
        <f t="shared" si="9"/>
        <v>0.20710465879584766</v>
      </c>
    </row>
    <row r="321" spans="4:24" x14ac:dyDescent="0.35">
      <c r="D321" t="s">
        <v>405</v>
      </c>
      <c r="E321">
        <v>1.6159799358812199</v>
      </c>
      <c r="I321" t="s">
        <v>405</v>
      </c>
      <c r="J321">
        <v>0.94417279653909303</v>
      </c>
      <c r="Q321" t="s">
        <v>405</v>
      </c>
      <c r="R321">
        <f t="shared" si="8"/>
        <v>0.69240928559938386</v>
      </c>
      <c r="W321" t="s">
        <v>405</v>
      </c>
      <c r="X321">
        <f t="shared" si="9"/>
        <v>-8.2877178206334487E-2</v>
      </c>
    </row>
    <row r="322" spans="4:24" x14ac:dyDescent="0.35">
      <c r="D322" t="s">
        <v>691</v>
      </c>
      <c r="E322">
        <v>0.88786871658430599</v>
      </c>
      <c r="I322" t="s">
        <v>691</v>
      </c>
      <c r="J322">
        <v>1.05657510457557</v>
      </c>
      <c r="Q322" t="s">
        <v>691</v>
      </c>
      <c r="R322">
        <f t="shared" si="8"/>
        <v>-0.17158172454498016</v>
      </c>
      <c r="W322" t="s">
        <v>691</v>
      </c>
      <c r="X322">
        <f t="shared" si="9"/>
        <v>7.9395322074179778E-2</v>
      </c>
    </row>
    <row r="323" spans="4:24" x14ac:dyDescent="0.35">
      <c r="D323" t="s">
        <v>57</v>
      </c>
      <c r="E323">
        <v>1.0278839971709799</v>
      </c>
      <c r="I323" t="s">
        <v>57</v>
      </c>
      <c r="J323">
        <v>0.98435297170633895</v>
      </c>
      <c r="Q323" t="s">
        <v>57</v>
      </c>
      <c r="R323">
        <f t="shared" ref="R323:R386" si="10">LOG(E323,2)</f>
        <v>3.9677456993462736E-2</v>
      </c>
      <c r="W323" t="s">
        <v>57</v>
      </c>
      <c r="X323">
        <f t="shared" ref="X323:X386" si="11">LOG(J323,2)</f>
        <v>-2.2752361417534891E-2</v>
      </c>
    </row>
    <row r="324" spans="4:24" x14ac:dyDescent="0.35">
      <c r="D324" t="s">
        <v>374</v>
      </c>
      <c r="E324">
        <v>0.97699095519519996</v>
      </c>
      <c r="I324" t="s">
        <v>374</v>
      </c>
      <c r="J324">
        <v>1.1487158275354701</v>
      </c>
      <c r="Q324" t="s">
        <v>374</v>
      </c>
      <c r="R324">
        <f t="shared" si="10"/>
        <v>-3.3582888840511207E-2</v>
      </c>
      <c r="W324" t="s">
        <v>374</v>
      </c>
      <c r="X324">
        <f t="shared" si="11"/>
        <v>0.2000219442752153</v>
      </c>
    </row>
    <row r="325" spans="4:24" x14ac:dyDescent="0.35">
      <c r="D325" t="s">
        <v>521</v>
      </c>
      <c r="E325">
        <v>1.01335978501452</v>
      </c>
      <c r="I325" t="s">
        <v>521</v>
      </c>
      <c r="J325">
        <v>0.90700012468939195</v>
      </c>
      <c r="Q325" t="s">
        <v>521</v>
      </c>
      <c r="R325">
        <f t="shared" si="10"/>
        <v>1.9146482037704773E-2</v>
      </c>
      <c r="W325" t="s">
        <v>521</v>
      </c>
      <c r="X325">
        <f t="shared" si="11"/>
        <v>-0.1408253457997663</v>
      </c>
    </row>
    <row r="326" spans="4:24" x14ac:dyDescent="0.35">
      <c r="D326" t="s">
        <v>33</v>
      </c>
      <c r="E326">
        <v>0.784670561835352</v>
      </c>
      <c r="I326" t="s">
        <v>33</v>
      </c>
      <c r="J326">
        <v>0.96536033023400702</v>
      </c>
      <c r="Q326" t="s">
        <v>33</v>
      </c>
      <c r="R326">
        <f t="shared" si="10"/>
        <v>-0.34984101867113998</v>
      </c>
      <c r="W326" t="s">
        <v>33</v>
      </c>
      <c r="X326">
        <f t="shared" si="11"/>
        <v>-5.086055187381934E-2</v>
      </c>
    </row>
    <row r="327" spans="4:24" x14ac:dyDescent="0.35">
      <c r="D327" t="s">
        <v>147</v>
      </c>
      <c r="E327">
        <v>0.75992206605436197</v>
      </c>
      <c r="I327" t="s">
        <v>147</v>
      </c>
      <c r="J327">
        <v>1.06224232216709</v>
      </c>
      <c r="Q327" t="s">
        <v>147</v>
      </c>
      <c r="R327">
        <f t="shared" si="10"/>
        <v>-0.39607662459703852</v>
      </c>
      <c r="W327" t="s">
        <v>147</v>
      </c>
      <c r="X327">
        <f t="shared" si="11"/>
        <v>8.7112915963277221E-2</v>
      </c>
    </row>
    <row r="328" spans="4:24" x14ac:dyDescent="0.35">
      <c r="D328" t="s">
        <v>411</v>
      </c>
      <c r="E328">
        <v>1.11779497251642</v>
      </c>
      <c r="I328" t="s">
        <v>411</v>
      </c>
      <c r="J328">
        <v>1.1185345738728001</v>
      </c>
      <c r="Q328" t="s">
        <v>411</v>
      </c>
      <c r="R328">
        <f t="shared" si="10"/>
        <v>0.16065559134796589</v>
      </c>
      <c r="W328" t="s">
        <v>411</v>
      </c>
      <c r="X328">
        <f t="shared" si="11"/>
        <v>0.16160985075012721</v>
      </c>
    </row>
    <row r="329" spans="4:24" x14ac:dyDescent="0.35">
      <c r="D329" t="s">
        <v>505</v>
      </c>
      <c r="E329">
        <v>0.91202380651307102</v>
      </c>
      <c r="I329" t="s">
        <v>505</v>
      </c>
      <c r="J329">
        <v>0.84244538106214395</v>
      </c>
      <c r="Q329" t="s">
        <v>505</v>
      </c>
      <c r="R329">
        <f t="shared" si="10"/>
        <v>-0.13285661140734037</v>
      </c>
      <c r="W329" t="s">
        <v>505</v>
      </c>
      <c r="X329">
        <f t="shared" si="11"/>
        <v>-0.24734494096690851</v>
      </c>
    </row>
    <row r="330" spans="4:24" x14ac:dyDescent="0.35">
      <c r="D330" t="s">
        <v>652</v>
      </c>
      <c r="E330">
        <v>1.2616444000132201</v>
      </c>
      <c r="I330" t="s">
        <v>652</v>
      </c>
      <c r="J330">
        <v>1.0568901992080399</v>
      </c>
      <c r="Q330" t="s">
        <v>652</v>
      </c>
      <c r="R330">
        <f t="shared" si="10"/>
        <v>0.33530533771390919</v>
      </c>
      <c r="W330" t="s">
        <v>652</v>
      </c>
      <c r="X330">
        <f t="shared" si="11"/>
        <v>7.9825502277497407E-2</v>
      </c>
    </row>
    <row r="331" spans="4:24" x14ac:dyDescent="0.35">
      <c r="D331" t="s">
        <v>92</v>
      </c>
      <c r="E331">
        <v>1.02207400991318</v>
      </c>
      <c r="I331" t="s">
        <v>92</v>
      </c>
      <c r="J331">
        <v>0.98914463353192605</v>
      </c>
      <c r="Q331" t="s">
        <v>92</v>
      </c>
      <c r="R331">
        <f t="shared" si="10"/>
        <v>3.1499667771429471E-2</v>
      </c>
      <c r="W331" t="s">
        <v>92</v>
      </c>
      <c r="X331">
        <f t="shared" si="11"/>
        <v>-1.5746606437715371E-2</v>
      </c>
    </row>
    <row r="332" spans="4:24" x14ac:dyDescent="0.35">
      <c r="D332" t="s">
        <v>289</v>
      </c>
      <c r="E332">
        <v>0.90521529545750401</v>
      </c>
      <c r="I332" t="s">
        <v>289</v>
      </c>
      <c r="J332">
        <v>0.83273715584835495</v>
      </c>
      <c r="Q332" t="s">
        <v>289</v>
      </c>
      <c r="R332">
        <f t="shared" si="10"/>
        <v>-0.14366713280326249</v>
      </c>
      <c r="W332" t="s">
        <v>289</v>
      </c>
      <c r="X332">
        <f t="shared" si="11"/>
        <v>-0.26406689796826671</v>
      </c>
    </row>
    <row r="333" spans="4:24" x14ac:dyDescent="0.35">
      <c r="D333" t="s">
        <v>414</v>
      </c>
      <c r="E333">
        <v>0.88799139111662995</v>
      </c>
      <c r="I333" t="s">
        <v>414</v>
      </c>
      <c r="J333">
        <v>0.86634229318740097</v>
      </c>
      <c r="Q333" t="s">
        <v>414</v>
      </c>
      <c r="R333">
        <f t="shared" si="10"/>
        <v>-0.17138240485877154</v>
      </c>
      <c r="W333" t="s">
        <v>414</v>
      </c>
      <c r="X333">
        <f t="shared" si="11"/>
        <v>-0.20699094624518607</v>
      </c>
    </row>
    <row r="334" spans="4:24" x14ac:dyDescent="0.35">
      <c r="D334" t="s">
        <v>107</v>
      </c>
      <c r="E334">
        <v>1.1308831990428301</v>
      </c>
      <c r="I334" t="s">
        <v>107</v>
      </c>
      <c r="J334">
        <v>1.07275083890495</v>
      </c>
      <c r="Q334" t="s">
        <v>107</v>
      </c>
      <c r="R334">
        <f t="shared" si="10"/>
        <v>0.17744993121686617</v>
      </c>
      <c r="W334" t="s">
        <v>107</v>
      </c>
      <c r="X334">
        <f t="shared" si="11"/>
        <v>0.10131502929281265</v>
      </c>
    </row>
    <row r="335" spans="4:24" x14ac:dyDescent="0.35">
      <c r="D335" t="s">
        <v>250</v>
      </c>
      <c r="E335">
        <v>1.0009586097257399</v>
      </c>
      <c r="I335" t="s">
        <v>250</v>
      </c>
      <c r="J335">
        <v>1.0130253712135999</v>
      </c>
      <c r="Q335" t="s">
        <v>250</v>
      </c>
      <c r="R335">
        <f t="shared" si="10"/>
        <v>1.3823190510338333E-3</v>
      </c>
      <c r="W335" t="s">
        <v>250</v>
      </c>
      <c r="X335">
        <f t="shared" si="11"/>
        <v>1.8670306879108499E-2</v>
      </c>
    </row>
    <row r="336" spans="4:24" x14ac:dyDescent="0.35">
      <c r="D336" t="s">
        <v>227</v>
      </c>
      <c r="E336">
        <v>1.2785724824662099</v>
      </c>
      <c r="I336" t="s">
        <v>227</v>
      </c>
      <c r="J336">
        <v>0.96718149175003398</v>
      </c>
      <c r="Q336" t="s">
        <v>227</v>
      </c>
      <c r="R336">
        <f t="shared" si="10"/>
        <v>0.35453394949661243</v>
      </c>
      <c r="W336" t="s">
        <v>227</v>
      </c>
      <c r="X336">
        <f t="shared" si="11"/>
        <v>-4.814145784367363E-2</v>
      </c>
    </row>
    <row r="337" spans="4:24" x14ac:dyDescent="0.35">
      <c r="D337" t="s">
        <v>314</v>
      </c>
      <c r="E337">
        <v>0.86978482315623995</v>
      </c>
      <c r="I337" t="s">
        <v>314</v>
      </c>
      <c r="J337">
        <v>0.76253954816753</v>
      </c>
      <c r="Q337" t="s">
        <v>314</v>
      </c>
      <c r="R337">
        <f t="shared" si="10"/>
        <v>-0.20126955939907998</v>
      </c>
      <c r="W337" t="s">
        <v>314</v>
      </c>
      <c r="X337">
        <f t="shared" si="11"/>
        <v>-0.3911159317958488</v>
      </c>
    </row>
    <row r="338" spans="4:24" x14ac:dyDescent="0.35">
      <c r="D338" t="s">
        <v>353</v>
      </c>
      <c r="E338">
        <v>1.0470780619195601</v>
      </c>
      <c r="I338" t="s">
        <v>353</v>
      </c>
      <c r="J338">
        <v>0.83617384894628299</v>
      </c>
      <c r="Q338" t="s">
        <v>353</v>
      </c>
      <c r="R338">
        <f t="shared" si="10"/>
        <v>6.6369002293661952E-2</v>
      </c>
      <c r="W338" t="s">
        <v>353</v>
      </c>
      <c r="X338">
        <f t="shared" si="11"/>
        <v>-0.25812517059819701</v>
      </c>
    </row>
    <row r="339" spans="4:24" x14ac:dyDescent="0.35">
      <c r="D339" t="s">
        <v>82</v>
      </c>
      <c r="E339">
        <v>0.87568392663724404</v>
      </c>
      <c r="I339" t="s">
        <v>82</v>
      </c>
      <c r="J339">
        <v>0.82266613698858404</v>
      </c>
      <c r="Q339" t="s">
        <v>82</v>
      </c>
      <c r="R339">
        <f t="shared" si="10"/>
        <v>-0.19151786405407875</v>
      </c>
      <c r="W339" t="s">
        <v>82</v>
      </c>
      <c r="X339">
        <f t="shared" si="11"/>
        <v>-0.28162103512060299</v>
      </c>
    </row>
    <row r="340" spans="4:24" x14ac:dyDescent="0.35">
      <c r="D340" t="s">
        <v>124</v>
      </c>
      <c r="E340">
        <v>1.19994422820376</v>
      </c>
      <c r="I340" t="s">
        <v>124</v>
      </c>
      <c r="J340">
        <v>0.79959498816359897</v>
      </c>
      <c r="Q340" t="s">
        <v>124</v>
      </c>
      <c r="R340">
        <f t="shared" si="10"/>
        <v>0.26296735286404077</v>
      </c>
      <c r="W340" t="s">
        <v>124</v>
      </c>
      <c r="X340">
        <f t="shared" si="11"/>
        <v>-0.3226586655439187</v>
      </c>
    </row>
    <row r="341" spans="4:24" x14ac:dyDescent="0.35">
      <c r="D341" t="s">
        <v>282</v>
      </c>
      <c r="E341">
        <v>0.90961697673908704</v>
      </c>
      <c r="I341" t="s">
        <v>282</v>
      </c>
      <c r="J341">
        <v>0.98502980043716404</v>
      </c>
      <c r="Q341" t="s">
        <v>282</v>
      </c>
      <c r="R341">
        <f t="shared" si="10"/>
        <v>-0.13666891450424098</v>
      </c>
      <c r="W341" t="s">
        <v>282</v>
      </c>
      <c r="X341">
        <f t="shared" si="11"/>
        <v>-2.1760723320819134E-2</v>
      </c>
    </row>
    <row r="342" spans="4:24" x14ac:dyDescent="0.35">
      <c r="D342" t="s">
        <v>444</v>
      </c>
      <c r="E342">
        <v>1.01888373872983</v>
      </c>
      <c r="I342" t="s">
        <v>444</v>
      </c>
      <c r="J342">
        <v>0.83042648130268204</v>
      </c>
      <c r="Q342" t="s">
        <v>444</v>
      </c>
      <c r="R342">
        <f t="shared" si="10"/>
        <v>2.6989439995311407E-2</v>
      </c>
      <c r="W342" t="s">
        <v>444</v>
      </c>
      <c r="X342">
        <f t="shared" si="11"/>
        <v>-0.26807564464664774</v>
      </c>
    </row>
    <row r="343" spans="4:24" x14ac:dyDescent="0.35">
      <c r="D343" t="s">
        <v>120</v>
      </c>
      <c r="E343">
        <v>0.90348512208974496</v>
      </c>
      <c r="I343" t="s">
        <v>120</v>
      </c>
      <c r="J343">
        <v>1.02002563596102</v>
      </c>
      <c r="Q343" t="s">
        <v>120</v>
      </c>
      <c r="R343">
        <f t="shared" si="10"/>
        <v>-0.14642725081361541</v>
      </c>
      <c r="W343" t="s">
        <v>120</v>
      </c>
      <c r="X343">
        <f t="shared" si="11"/>
        <v>2.8605411421343374E-2</v>
      </c>
    </row>
    <row r="344" spans="4:24" x14ac:dyDescent="0.35">
      <c r="D344" t="s">
        <v>423</v>
      </c>
      <c r="E344">
        <v>0.989429330675339</v>
      </c>
      <c r="I344" t="s">
        <v>423</v>
      </c>
      <c r="J344">
        <v>0.96850883544339506</v>
      </c>
      <c r="Q344" t="s">
        <v>423</v>
      </c>
      <c r="R344">
        <f t="shared" si="10"/>
        <v>-1.5331427458084634E-2</v>
      </c>
      <c r="W344" t="s">
        <v>423</v>
      </c>
      <c r="X344">
        <f t="shared" si="11"/>
        <v>-4.6162884683276367E-2</v>
      </c>
    </row>
    <row r="345" spans="4:24" x14ac:dyDescent="0.35">
      <c r="D345" t="s">
        <v>349</v>
      </c>
      <c r="E345">
        <v>1.0680278786797801</v>
      </c>
      <c r="I345" t="s">
        <v>349</v>
      </c>
      <c r="J345">
        <v>0.86731690966693098</v>
      </c>
      <c r="Q345" t="s">
        <v>349</v>
      </c>
      <c r="R345">
        <f t="shared" si="10"/>
        <v>9.494930611547131E-2</v>
      </c>
      <c r="W345" t="s">
        <v>349</v>
      </c>
      <c r="X345">
        <f t="shared" si="11"/>
        <v>-0.20536885753525252</v>
      </c>
    </row>
    <row r="346" spans="4:24" x14ac:dyDescent="0.35">
      <c r="D346" t="s">
        <v>305</v>
      </c>
      <c r="E346">
        <v>1.06504930630659</v>
      </c>
      <c r="I346" t="s">
        <v>305</v>
      </c>
      <c r="J346">
        <v>0.79214814028764402</v>
      </c>
      <c r="Q346" t="s">
        <v>305</v>
      </c>
      <c r="R346">
        <f t="shared" si="10"/>
        <v>9.0920221359478012E-2</v>
      </c>
      <c r="W346" t="s">
        <v>305</v>
      </c>
      <c r="X346">
        <f t="shared" si="11"/>
        <v>-0.33615783974283325</v>
      </c>
    </row>
    <row r="347" spans="4:24" x14ac:dyDescent="0.35">
      <c r="D347" t="s">
        <v>711</v>
      </c>
      <c r="E347">
        <v>1.03641878520555</v>
      </c>
      <c r="I347" t="s">
        <v>711</v>
      </c>
      <c r="J347">
        <v>0.87003350230412702</v>
      </c>
      <c r="Q347" t="s">
        <v>711</v>
      </c>
      <c r="R347">
        <f t="shared" si="10"/>
        <v>5.1607069875415586E-2</v>
      </c>
      <c r="W347" t="s">
        <v>711</v>
      </c>
      <c r="X347">
        <f t="shared" si="11"/>
        <v>-0.20085713912436257</v>
      </c>
    </row>
    <row r="348" spans="4:24" x14ac:dyDescent="0.35">
      <c r="D348" t="s">
        <v>538</v>
      </c>
      <c r="E348">
        <v>0.96361883011045102</v>
      </c>
      <c r="I348" t="s">
        <v>538</v>
      </c>
      <c r="J348">
        <v>0.89982112976003004</v>
      </c>
      <c r="Q348" t="s">
        <v>538</v>
      </c>
      <c r="R348">
        <f t="shared" si="10"/>
        <v>-5.3465509279494283E-2</v>
      </c>
      <c r="W348" t="s">
        <v>538</v>
      </c>
      <c r="X348">
        <f t="shared" si="11"/>
        <v>-0.15228984995073819</v>
      </c>
    </row>
    <row r="349" spans="4:24" x14ac:dyDescent="0.35">
      <c r="D349" t="s">
        <v>645</v>
      </c>
      <c r="E349">
        <v>0.84887509932190797</v>
      </c>
      <c r="I349" t="s">
        <v>645</v>
      </c>
      <c r="J349">
        <v>1.1752213075182101</v>
      </c>
      <c r="Q349" t="s">
        <v>645</v>
      </c>
      <c r="R349">
        <f t="shared" si="10"/>
        <v>-0.23637579887675364</v>
      </c>
      <c r="W349" t="s">
        <v>645</v>
      </c>
      <c r="X349">
        <f t="shared" si="11"/>
        <v>0.23293245823299061</v>
      </c>
    </row>
    <row r="350" spans="4:24" x14ac:dyDescent="0.35">
      <c r="D350" t="s">
        <v>509</v>
      </c>
      <c r="E350">
        <v>0.98631172565166203</v>
      </c>
      <c r="I350" t="s">
        <v>509</v>
      </c>
      <c r="J350">
        <v>0.94626263514244802</v>
      </c>
      <c r="Q350" t="s">
        <v>509</v>
      </c>
      <c r="R350">
        <f t="shared" si="10"/>
        <v>-1.9884409768897892E-2</v>
      </c>
      <c r="W350" t="s">
        <v>509</v>
      </c>
      <c r="X350">
        <f t="shared" si="11"/>
        <v>-7.9687435814726829E-2</v>
      </c>
    </row>
    <row r="351" spans="4:24" x14ac:dyDescent="0.35">
      <c r="D351" t="s">
        <v>419</v>
      </c>
      <c r="E351">
        <v>1.1196137082606501</v>
      </c>
      <c r="I351" t="s">
        <v>419</v>
      </c>
      <c r="J351">
        <v>0.84704214195624605</v>
      </c>
      <c r="Q351" t="s">
        <v>419</v>
      </c>
      <c r="R351">
        <f t="shared" si="10"/>
        <v>0.16300105611652319</v>
      </c>
      <c r="W351" t="s">
        <v>419</v>
      </c>
      <c r="X351">
        <f t="shared" si="11"/>
        <v>-0.2394943467243906</v>
      </c>
    </row>
    <row r="352" spans="4:24" x14ac:dyDescent="0.35">
      <c r="D352" t="s">
        <v>431</v>
      </c>
      <c r="E352">
        <v>0.83995190225513205</v>
      </c>
      <c r="I352" t="s">
        <v>431</v>
      </c>
      <c r="J352">
        <v>1.1324860419587399</v>
      </c>
      <c r="Q352" t="s">
        <v>431</v>
      </c>
      <c r="R352">
        <f t="shared" si="10"/>
        <v>-0.25162137695393372</v>
      </c>
      <c r="W352" t="s">
        <v>431</v>
      </c>
      <c r="X352">
        <f t="shared" si="11"/>
        <v>0.17949326897261172</v>
      </c>
    </row>
    <row r="353" spans="4:24" x14ac:dyDescent="0.35">
      <c r="D353" t="s">
        <v>446</v>
      </c>
      <c r="E353">
        <v>1.0241663922095501</v>
      </c>
      <c r="I353" t="s">
        <v>446</v>
      </c>
      <c r="J353">
        <v>0.70409186292797499</v>
      </c>
      <c r="Q353" t="s">
        <v>446</v>
      </c>
      <c r="R353">
        <f t="shared" si="10"/>
        <v>3.4450123261997284E-2</v>
      </c>
      <c r="W353" t="s">
        <v>446</v>
      </c>
      <c r="X353">
        <f t="shared" si="11"/>
        <v>-0.50616442519433225</v>
      </c>
    </row>
    <row r="354" spans="4:24" x14ac:dyDescent="0.35">
      <c r="D354" t="s">
        <v>142</v>
      </c>
      <c r="E354">
        <v>1.0669323086808999</v>
      </c>
      <c r="I354" t="s">
        <v>142</v>
      </c>
      <c r="J354">
        <v>0.86391231296751603</v>
      </c>
      <c r="Q354" t="s">
        <v>142</v>
      </c>
      <c r="R354">
        <f t="shared" si="10"/>
        <v>9.3468647551039064E-2</v>
      </c>
      <c r="W354" t="s">
        <v>142</v>
      </c>
      <c r="X354">
        <f t="shared" si="11"/>
        <v>-0.21104320850192212</v>
      </c>
    </row>
    <row r="355" spans="4:24" x14ac:dyDescent="0.35">
      <c r="D355" t="s">
        <v>549</v>
      </c>
      <c r="E355">
        <v>1.00495322660459</v>
      </c>
      <c r="I355" t="s">
        <v>549</v>
      </c>
      <c r="J355">
        <v>0.99640519124242399</v>
      </c>
      <c r="Q355" t="s">
        <v>549</v>
      </c>
      <c r="R355">
        <f t="shared" si="10"/>
        <v>7.1283558162145233E-3</v>
      </c>
      <c r="W355" t="s">
        <v>549</v>
      </c>
      <c r="X355">
        <f t="shared" si="11"/>
        <v>-5.19555688931197E-3</v>
      </c>
    </row>
    <row r="356" spans="4:24" x14ac:dyDescent="0.35">
      <c r="D356" t="s">
        <v>554</v>
      </c>
      <c r="E356">
        <v>0.96478551432787696</v>
      </c>
      <c r="I356" t="s">
        <v>554</v>
      </c>
      <c r="J356">
        <v>1.0317421968806999</v>
      </c>
      <c r="Q356" t="s">
        <v>554</v>
      </c>
      <c r="R356">
        <f t="shared" si="10"/>
        <v>-5.1719848681934619E-2</v>
      </c>
      <c r="W356" t="s">
        <v>554</v>
      </c>
      <c r="X356">
        <f t="shared" si="11"/>
        <v>4.5082527209412609E-2</v>
      </c>
    </row>
    <row r="357" spans="4:24" x14ac:dyDescent="0.35">
      <c r="D357" t="s">
        <v>85</v>
      </c>
      <c r="E357">
        <v>0.966446413760222</v>
      </c>
      <c r="I357" t="s">
        <v>85</v>
      </c>
      <c r="J357">
        <v>0.87014694724081598</v>
      </c>
      <c r="Q357" t="s">
        <v>85</v>
      </c>
      <c r="R357">
        <f t="shared" si="10"/>
        <v>-4.9238352875683636E-2</v>
      </c>
      <c r="W357" t="s">
        <v>85</v>
      </c>
      <c r="X357">
        <f t="shared" si="11"/>
        <v>-0.20066903627807467</v>
      </c>
    </row>
    <row r="358" spans="4:24" x14ac:dyDescent="0.35">
      <c r="D358" t="s">
        <v>381</v>
      </c>
      <c r="E358">
        <v>1.0637814618758701</v>
      </c>
      <c r="I358" t="s">
        <v>381</v>
      </c>
      <c r="J358">
        <v>0.854755104934937</v>
      </c>
      <c r="Q358" t="s">
        <v>381</v>
      </c>
      <c r="R358">
        <f t="shared" si="10"/>
        <v>8.9201800979227322E-2</v>
      </c>
      <c r="W358" t="s">
        <v>381</v>
      </c>
      <c r="X358">
        <f t="shared" si="11"/>
        <v>-0.2264169608586139</v>
      </c>
    </row>
    <row r="359" spans="4:24" x14ac:dyDescent="0.35">
      <c r="D359" t="s">
        <v>624</v>
      </c>
      <c r="E359">
        <v>0.93260479303932198</v>
      </c>
      <c r="I359" t="s">
        <v>624</v>
      </c>
      <c r="J359">
        <v>0.82737131991080304</v>
      </c>
      <c r="Q359" t="s">
        <v>624</v>
      </c>
      <c r="R359">
        <f t="shared" si="10"/>
        <v>-0.10066225058775416</v>
      </c>
      <c r="W359" t="s">
        <v>624</v>
      </c>
      <c r="X359">
        <f t="shared" si="11"/>
        <v>-0.27339314618498034</v>
      </c>
    </row>
    <row r="360" spans="4:24" x14ac:dyDescent="0.35">
      <c r="D360" t="s">
        <v>587</v>
      </c>
      <c r="E360">
        <v>1.19812883567434</v>
      </c>
      <c r="I360" t="s">
        <v>587</v>
      </c>
      <c r="J360">
        <v>1.11623852708127</v>
      </c>
      <c r="Q360" t="s">
        <v>587</v>
      </c>
      <c r="R360">
        <f t="shared" si="10"/>
        <v>0.26078305052628231</v>
      </c>
      <c r="W360" t="s">
        <v>587</v>
      </c>
      <c r="X360">
        <f t="shared" si="11"/>
        <v>0.15864534711983039</v>
      </c>
    </row>
    <row r="361" spans="4:24" x14ac:dyDescent="0.35">
      <c r="D361" t="s">
        <v>36</v>
      </c>
      <c r="E361">
        <v>0.97302346519865501</v>
      </c>
      <c r="I361" t="s">
        <v>36</v>
      </c>
      <c r="J361">
        <v>1.07634201494943</v>
      </c>
      <c r="Q361" t="s">
        <v>36</v>
      </c>
      <c r="R361">
        <f t="shared" si="10"/>
        <v>-3.9453497776625164E-2</v>
      </c>
      <c r="W361" t="s">
        <v>36</v>
      </c>
      <c r="X361">
        <f t="shared" si="11"/>
        <v>0.10613657684329016</v>
      </c>
    </row>
    <row r="362" spans="4:24" x14ac:dyDescent="0.35">
      <c r="D362" t="s">
        <v>210</v>
      </c>
      <c r="E362">
        <v>0.74591528397003704</v>
      </c>
      <c r="I362" t="s">
        <v>210</v>
      </c>
      <c r="J362">
        <v>1.1109018799347199</v>
      </c>
      <c r="Q362" t="s">
        <v>210</v>
      </c>
      <c r="R362">
        <f t="shared" si="10"/>
        <v>-0.4229163066809461</v>
      </c>
      <c r="W362" t="s">
        <v>210</v>
      </c>
      <c r="X362">
        <f t="shared" si="11"/>
        <v>0.15173139676038835</v>
      </c>
    </row>
    <row r="363" spans="4:24" x14ac:dyDescent="0.35">
      <c r="D363" t="s">
        <v>690</v>
      </c>
      <c r="E363">
        <v>1.20868330926609</v>
      </c>
      <c r="I363" t="s">
        <v>690</v>
      </c>
      <c r="J363">
        <v>0.996978835416231</v>
      </c>
      <c r="Q363" t="s">
        <v>690</v>
      </c>
      <c r="R363">
        <f t="shared" si="10"/>
        <v>0.27343628925089347</v>
      </c>
      <c r="W363" t="s">
        <v>690</v>
      </c>
      <c r="X363">
        <f t="shared" si="11"/>
        <v>-4.3652165067627393E-3</v>
      </c>
    </row>
    <row r="364" spans="4:24" x14ac:dyDescent="0.35">
      <c r="D364" t="s">
        <v>627</v>
      </c>
      <c r="E364">
        <v>0.97477809597080001</v>
      </c>
      <c r="I364" t="s">
        <v>627</v>
      </c>
      <c r="J364">
        <v>0.91966103380825903</v>
      </c>
      <c r="Q364" t="s">
        <v>627</v>
      </c>
      <c r="R364">
        <f t="shared" si="10"/>
        <v>-3.6854261952234534E-2</v>
      </c>
      <c r="W364" t="s">
        <v>627</v>
      </c>
      <c r="X364">
        <f t="shared" si="11"/>
        <v>-0.12082588040740172</v>
      </c>
    </row>
    <row r="365" spans="4:24" x14ac:dyDescent="0.35">
      <c r="D365" t="s">
        <v>501</v>
      </c>
      <c r="E365">
        <v>1.0347962420052199</v>
      </c>
      <c r="I365" t="s">
        <v>501</v>
      </c>
      <c r="J365">
        <v>1.04107436505843</v>
      </c>
      <c r="Q365" t="s">
        <v>501</v>
      </c>
      <c r="R365">
        <f t="shared" si="10"/>
        <v>4.9346719813415311E-2</v>
      </c>
      <c r="W365" t="s">
        <v>501</v>
      </c>
      <c r="X365">
        <f t="shared" si="11"/>
        <v>5.8073125572143197E-2</v>
      </c>
    </row>
    <row r="366" spans="4:24" x14ac:dyDescent="0.35">
      <c r="D366" t="s">
        <v>273</v>
      </c>
      <c r="E366">
        <v>0.96577066401013301</v>
      </c>
      <c r="I366" t="s">
        <v>273</v>
      </c>
      <c r="J366">
        <v>1.06412073842913</v>
      </c>
      <c r="Q366" t="s">
        <v>273</v>
      </c>
      <c r="R366">
        <f t="shared" si="10"/>
        <v>-5.0247453627662135E-2</v>
      </c>
      <c r="W366" t="s">
        <v>273</v>
      </c>
      <c r="X366">
        <f t="shared" si="11"/>
        <v>8.9661852766340089E-2</v>
      </c>
    </row>
    <row r="367" spans="4:24" x14ac:dyDescent="0.35">
      <c r="D367" t="s">
        <v>471</v>
      </c>
      <c r="E367">
        <v>1.1898373685211301</v>
      </c>
      <c r="I367" t="s">
        <v>471</v>
      </c>
      <c r="J367">
        <v>1.0035441637145399</v>
      </c>
      <c r="Q367" t="s">
        <v>471</v>
      </c>
      <c r="R367">
        <f t="shared" si="10"/>
        <v>0.2507643939851314</v>
      </c>
      <c r="W367" t="s">
        <v>471</v>
      </c>
      <c r="X367">
        <f t="shared" si="11"/>
        <v>5.1041078514635092E-3</v>
      </c>
    </row>
    <row r="368" spans="4:24" x14ac:dyDescent="0.35">
      <c r="D368" t="s">
        <v>629</v>
      </c>
      <c r="E368">
        <v>1.10622192585019</v>
      </c>
      <c r="I368" t="s">
        <v>629</v>
      </c>
      <c r="J368">
        <v>1.0779195157894801</v>
      </c>
      <c r="Q368" t="s">
        <v>629</v>
      </c>
      <c r="R368">
        <f t="shared" si="10"/>
        <v>0.14564084235889169</v>
      </c>
      <c r="W368" t="s">
        <v>629</v>
      </c>
      <c r="X368">
        <f t="shared" si="11"/>
        <v>0.10824946147985809</v>
      </c>
    </row>
    <row r="369" spans="4:24" x14ac:dyDescent="0.35">
      <c r="D369" t="s">
        <v>455</v>
      </c>
      <c r="E369">
        <v>0.85972711243459699</v>
      </c>
      <c r="I369" t="s">
        <v>455</v>
      </c>
      <c r="J369">
        <v>1.0129746258833101</v>
      </c>
      <c r="Q369" t="s">
        <v>455</v>
      </c>
      <c r="R369">
        <f t="shared" si="10"/>
        <v>-0.21804929090078101</v>
      </c>
      <c r="W369" t="s">
        <v>455</v>
      </c>
      <c r="X369">
        <f t="shared" si="11"/>
        <v>1.8598036359387272E-2</v>
      </c>
    </row>
    <row r="370" spans="4:24" x14ac:dyDescent="0.35">
      <c r="D370" t="s">
        <v>666</v>
      </c>
      <c r="E370">
        <v>0.79611331691767295</v>
      </c>
      <c r="I370" t="s">
        <v>666</v>
      </c>
      <c r="J370">
        <v>0.92365046393745098</v>
      </c>
      <c r="Q370" t="s">
        <v>666</v>
      </c>
      <c r="R370">
        <f t="shared" si="10"/>
        <v>-0.32895429964630613</v>
      </c>
      <c r="W370" t="s">
        <v>666</v>
      </c>
      <c r="X370">
        <f t="shared" si="11"/>
        <v>-0.11458109751869582</v>
      </c>
    </row>
    <row r="371" spans="4:24" x14ac:dyDescent="0.35">
      <c r="D371" t="s">
        <v>680</v>
      </c>
      <c r="E371">
        <v>0.91959400108074696</v>
      </c>
      <c r="I371" t="s">
        <v>680</v>
      </c>
      <c r="J371">
        <v>0.97560539713982897</v>
      </c>
      <c r="Q371" t="s">
        <v>680</v>
      </c>
      <c r="R371">
        <f t="shared" si="10"/>
        <v>-0.12093104013975779</v>
      </c>
      <c r="W371" t="s">
        <v>680</v>
      </c>
      <c r="X371">
        <f t="shared" si="11"/>
        <v>-3.5630355607992228E-2</v>
      </c>
    </row>
    <row r="372" spans="4:24" x14ac:dyDescent="0.35">
      <c r="D372" t="s">
        <v>99</v>
      </c>
      <c r="E372">
        <v>1.0198662186943901</v>
      </c>
      <c r="I372" t="s">
        <v>99</v>
      </c>
      <c r="J372">
        <v>1.1237767123604701</v>
      </c>
      <c r="Q372" t="s">
        <v>99</v>
      </c>
      <c r="R372">
        <f t="shared" si="10"/>
        <v>2.8379918584610472E-2</v>
      </c>
      <c r="W372" t="s">
        <v>99</v>
      </c>
      <c r="X372">
        <f t="shared" si="11"/>
        <v>0.16835540924980236</v>
      </c>
    </row>
    <row r="373" spans="4:24" x14ac:dyDescent="0.35">
      <c r="D373" t="s">
        <v>290</v>
      </c>
      <c r="E373">
        <v>0.91914435672657602</v>
      </c>
      <c r="I373" t="s">
        <v>290</v>
      </c>
      <c r="J373">
        <v>1.1779234896958399</v>
      </c>
      <c r="Q373" t="s">
        <v>290</v>
      </c>
      <c r="R373">
        <f t="shared" si="10"/>
        <v>-0.12163663230854288</v>
      </c>
      <c r="W373" t="s">
        <v>290</v>
      </c>
      <c r="X373">
        <f t="shared" si="11"/>
        <v>0.23624583405705724</v>
      </c>
    </row>
    <row r="374" spans="4:24" x14ac:dyDescent="0.35">
      <c r="D374" t="s">
        <v>174</v>
      </c>
      <c r="E374">
        <v>0.92502276651394699</v>
      </c>
      <c r="I374" t="s">
        <v>174</v>
      </c>
      <c r="J374">
        <v>0.91528698991996904</v>
      </c>
      <c r="Q374" t="s">
        <v>174</v>
      </c>
      <c r="R374">
        <f t="shared" si="10"/>
        <v>-0.11243922143941074</v>
      </c>
      <c r="W374" t="s">
        <v>174</v>
      </c>
      <c r="X374">
        <f t="shared" si="11"/>
        <v>-0.1277039208718799</v>
      </c>
    </row>
    <row r="375" spans="4:24" x14ac:dyDescent="0.35">
      <c r="D375" t="s">
        <v>229</v>
      </c>
      <c r="E375">
        <v>0.896677163075419</v>
      </c>
      <c r="I375" t="s">
        <v>229</v>
      </c>
      <c r="J375">
        <v>0.91641481711401296</v>
      </c>
      <c r="Q375" t="s">
        <v>229</v>
      </c>
      <c r="R375">
        <f t="shared" si="10"/>
        <v>-0.15733943980369325</v>
      </c>
      <c r="W375" t="s">
        <v>229</v>
      </c>
      <c r="X375">
        <f t="shared" si="11"/>
        <v>-0.12592730974532917</v>
      </c>
    </row>
    <row r="376" spans="4:24" x14ac:dyDescent="0.35">
      <c r="D376" t="s">
        <v>346</v>
      </c>
      <c r="E376">
        <v>0.68410402493454903</v>
      </c>
      <c r="I376" t="s">
        <v>346</v>
      </c>
      <c r="J376">
        <v>0.84509989751240899</v>
      </c>
      <c r="Q376" t="s">
        <v>346</v>
      </c>
      <c r="R376">
        <f t="shared" si="10"/>
        <v>-0.54771237672601658</v>
      </c>
      <c r="W376" t="s">
        <v>346</v>
      </c>
      <c r="X376">
        <f t="shared" si="11"/>
        <v>-0.24280620541295106</v>
      </c>
    </row>
    <row r="377" spans="4:24" x14ac:dyDescent="0.35">
      <c r="D377" t="s">
        <v>630</v>
      </c>
      <c r="E377">
        <v>0.94762457697986002</v>
      </c>
      <c r="I377" t="s">
        <v>630</v>
      </c>
      <c r="J377">
        <v>0.975595095428616</v>
      </c>
      <c r="Q377" t="s">
        <v>630</v>
      </c>
      <c r="R377">
        <f t="shared" si="10"/>
        <v>-7.7612479015883362E-2</v>
      </c>
      <c r="W377" t="s">
        <v>630</v>
      </c>
      <c r="X377">
        <f t="shared" si="11"/>
        <v>-3.5645589539857622E-2</v>
      </c>
    </row>
    <row r="378" spans="4:24" x14ac:dyDescent="0.35">
      <c r="D378" t="s">
        <v>714</v>
      </c>
      <c r="E378">
        <v>0.91080644674221301</v>
      </c>
      <c r="I378" t="s">
        <v>714</v>
      </c>
      <c r="J378">
        <v>0.92189746922662397</v>
      </c>
      <c r="Q378" t="s">
        <v>714</v>
      </c>
      <c r="R378">
        <f t="shared" si="10"/>
        <v>-0.1347835918953641</v>
      </c>
      <c r="W378" t="s">
        <v>714</v>
      </c>
      <c r="X378">
        <f t="shared" si="11"/>
        <v>-0.11732178768571679</v>
      </c>
    </row>
    <row r="379" spans="4:24" x14ac:dyDescent="0.35">
      <c r="D379" t="s">
        <v>659</v>
      </c>
      <c r="E379">
        <v>0.86935468854343101</v>
      </c>
      <c r="I379" t="s">
        <v>659</v>
      </c>
      <c r="J379">
        <v>1.0415840898655599</v>
      </c>
      <c r="Q379" t="s">
        <v>659</v>
      </c>
      <c r="R379">
        <f t="shared" si="10"/>
        <v>-0.20198319172275803</v>
      </c>
      <c r="W379" t="s">
        <v>659</v>
      </c>
      <c r="X379">
        <f t="shared" si="11"/>
        <v>5.8779316704356134E-2</v>
      </c>
    </row>
    <row r="380" spans="4:24" x14ac:dyDescent="0.35">
      <c r="D380" t="s">
        <v>638</v>
      </c>
      <c r="E380">
        <v>0.78797319615952699</v>
      </c>
      <c r="I380" t="s">
        <v>638</v>
      </c>
      <c r="J380">
        <v>1.1817907374177401</v>
      </c>
      <c r="Q380" t="s">
        <v>638</v>
      </c>
      <c r="R380">
        <f t="shared" si="10"/>
        <v>-0.34378153934964312</v>
      </c>
      <c r="W380" t="s">
        <v>638</v>
      </c>
      <c r="X380">
        <f t="shared" si="11"/>
        <v>0.24097459658366546</v>
      </c>
    </row>
    <row r="381" spans="4:24" x14ac:dyDescent="0.35">
      <c r="D381" t="s">
        <v>51</v>
      </c>
      <c r="E381">
        <v>0.99689268850803703</v>
      </c>
      <c r="I381" t="s">
        <v>51</v>
      </c>
      <c r="J381">
        <v>0.906458681632763</v>
      </c>
      <c r="Q381" t="s">
        <v>51</v>
      </c>
      <c r="R381">
        <f t="shared" si="10"/>
        <v>-4.4898822295291567E-3</v>
      </c>
      <c r="W381" t="s">
        <v>51</v>
      </c>
      <c r="X381">
        <f t="shared" si="11"/>
        <v>-0.14168683461132381</v>
      </c>
    </row>
    <row r="382" spans="4:24" x14ac:dyDescent="0.35">
      <c r="D382" t="s">
        <v>389</v>
      </c>
      <c r="E382">
        <v>0.81091709493130504</v>
      </c>
      <c r="I382" t="s">
        <v>389</v>
      </c>
      <c r="J382">
        <v>1.67082596338224</v>
      </c>
      <c r="Q382" t="s">
        <v>389</v>
      </c>
      <c r="R382">
        <f t="shared" si="10"/>
        <v>-0.30237366854016584</v>
      </c>
      <c r="W382" t="s">
        <v>389</v>
      </c>
      <c r="X382">
        <f t="shared" si="11"/>
        <v>0.74056146718634552</v>
      </c>
    </row>
    <row r="383" spans="4:24" x14ac:dyDescent="0.35">
      <c r="D383" t="s">
        <v>325</v>
      </c>
      <c r="E383">
        <v>0.92473098893254901</v>
      </c>
      <c r="I383" t="s">
        <v>325</v>
      </c>
      <c r="J383">
        <v>1.01727320171488</v>
      </c>
      <c r="Q383" t="s">
        <v>325</v>
      </c>
      <c r="R383">
        <f t="shared" si="10"/>
        <v>-0.11289435885646125</v>
      </c>
      <c r="W383" t="s">
        <v>325</v>
      </c>
      <c r="X383">
        <f t="shared" si="11"/>
        <v>2.4707185417543995E-2</v>
      </c>
    </row>
    <row r="384" spans="4:24" x14ac:dyDescent="0.35">
      <c r="D384" t="s">
        <v>479</v>
      </c>
      <c r="E384">
        <v>0.92021367546523503</v>
      </c>
      <c r="I384" t="s">
        <v>479</v>
      </c>
      <c r="J384">
        <v>1.2590273440281501</v>
      </c>
      <c r="Q384" t="s">
        <v>479</v>
      </c>
      <c r="R384">
        <f t="shared" si="10"/>
        <v>-0.11995919812967154</v>
      </c>
      <c r="W384" t="s">
        <v>479</v>
      </c>
      <c r="X384">
        <f t="shared" si="11"/>
        <v>0.33230961638927409</v>
      </c>
    </row>
    <row r="385" spans="4:24" x14ac:dyDescent="0.35">
      <c r="D385" t="s">
        <v>7</v>
      </c>
      <c r="E385">
        <v>1.02598387890412</v>
      </c>
      <c r="I385" t="s">
        <v>7</v>
      </c>
      <c r="J385">
        <v>0.84593766317455599</v>
      </c>
      <c r="Q385" t="s">
        <v>7</v>
      </c>
      <c r="R385">
        <f t="shared" si="10"/>
        <v>3.7008062321378543E-2</v>
      </c>
      <c r="W385" t="s">
        <v>7</v>
      </c>
      <c r="X385">
        <f t="shared" si="11"/>
        <v>-0.24137673927549053</v>
      </c>
    </row>
    <row r="386" spans="4:24" x14ac:dyDescent="0.35">
      <c r="D386" t="s">
        <v>70</v>
      </c>
      <c r="E386">
        <v>1.26168281059337</v>
      </c>
      <c r="I386" t="s">
        <v>70</v>
      </c>
      <c r="J386">
        <v>1.05292599582655</v>
      </c>
      <c r="Q386" t="s">
        <v>70</v>
      </c>
      <c r="R386">
        <f t="shared" si="10"/>
        <v>0.33534925968587637</v>
      </c>
      <c r="W386" t="s">
        <v>70</v>
      </c>
      <c r="X386">
        <f t="shared" si="11"/>
        <v>7.4404041106344507E-2</v>
      </c>
    </row>
    <row r="387" spans="4:24" x14ac:dyDescent="0.35">
      <c r="D387" t="s">
        <v>570</v>
      </c>
      <c r="E387">
        <v>1.0554560119665899</v>
      </c>
      <c r="I387" t="s">
        <v>570</v>
      </c>
      <c r="J387">
        <v>1.0113031478274299</v>
      </c>
      <c r="Q387" t="s">
        <v>570</v>
      </c>
      <c r="R387">
        <f t="shared" ref="R387:R450" si="12">LOG(E387,2)</f>
        <v>7.786645301943812E-2</v>
      </c>
      <c r="W387" t="s">
        <v>570</v>
      </c>
      <c r="X387">
        <f t="shared" ref="X387:X450" si="13">LOG(J387,2)</f>
        <v>1.6215523760045276E-2</v>
      </c>
    </row>
    <row r="388" spans="4:24" x14ac:dyDescent="0.35">
      <c r="D388" t="s">
        <v>478</v>
      </c>
      <c r="E388">
        <v>0.87285654372270804</v>
      </c>
      <c r="I388" t="s">
        <v>478</v>
      </c>
      <c r="J388">
        <v>1.0937671552111501</v>
      </c>
      <c r="Q388" t="s">
        <v>478</v>
      </c>
      <c r="R388">
        <f t="shared" si="12"/>
        <v>-0.19618353228856197</v>
      </c>
      <c r="W388" t="s">
        <v>478</v>
      </c>
      <c r="X388">
        <f t="shared" si="13"/>
        <v>0.1293056450994412</v>
      </c>
    </row>
    <row r="389" spans="4:24" x14ac:dyDescent="0.35">
      <c r="D389" t="s">
        <v>301</v>
      </c>
      <c r="E389">
        <v>0.994950541720663</v>
      </c>
      <c r="I389" t="s">
        <v>301</v>
      </c>
      <c r="J389">
        <v>0.94832501739447495</v>
      </c>
      <c r="Q389" t="s">
        <v>301</v>
      </c>
      <c r="R389">
        <f t="shared" si="12"/>
        <v>-7.3032827866131647E-3</v>
      </c>
      <c r="W389" t="s">
        <v>301</v>
      </c>
      <c r="X389">
        <f t="shared" si="13"/>
        <v>-7.6546499243450916E-2</v>
      </c>
    </row>
    <row r="390" spans="4:24" x14ac:dyDescent="0.35">
      <c r="D390" t="s">
        <v>179</v>
      </c>
      <c r="E390">
        <v>1.27054975726973</v>
      </c>
      <c r="I390" t="s">
        <v>179</v>
      </c>
      <c r="J390">
        <v>0.82482413528056697</v>
      </c>
      <c r="Q390" t="s">
        <v>179</v>
      </c>
      <c r="R390">
        <f t="shared" si="12"/>
        <v>0.3454528753209456</v>
      </c>
      <c r="W390" t="s">
        <v>179</v>
      </c>
      <c r="X390">
        <f t="shared" si="13"/>
        <v>-0.27784154668649924</v>
      </c>
    </row>
    <row r="391" spans="4:24" x14ac:dyDescent="0.35">
      <c r="D391" t="s">
        <v>329</v>
      </c>
      <c r="E391">
        <v>1.39461116037497</v>
      </c>
      <c r="I391" t="s">
        <v>329</v>
      </c>
      <c r="J391">
        <v>1.5655698472396999</v>
      </c>
      <c r="Q391" t="s">
        <v>329</v>
      </c>
      <c r="R391">
        <f t="shared" si="12"/>
        <v>0.47986293194973906</v>
      </c>
      <c r="W391" t="s">
        <v>329</v>
      </c>
      <c r="X391">
        <f t="shared" si="13"/>
        <v>0.64668787514437887</v>
      </c>
    </row>
    <row r="392" spans="4:24" x14ac:dyDescent="0.35">
      <c r="D392" t="s">
        <v>721</v>
      </c>
      <c r="E392">
        <v>0.96385546250257004</v>
      </c>
      <c r="I392" t="s">
        <v>721</v>
      </c>
      <c r="J392">
        <v>0.94378346700080595</v>
      </c>
      <c r="Q392" t="s">
        <v>721</v>
      </c>
      <c r="R392">
        <f t="shared" si="12"/>
        <v>-5.3111275366598744E-2</v>
      </c>
      <c r="W392" t="s">
        <v>721</v>
      </c>
      <c r="X392">
        <f t="shared" si="13"/>
        <v>-8.3472196017888245E-2</v>
      </c>
    </row>
    <row r="393" spans="4:24" x14ac:dyDescent="0.35">
      <c r="D393" t="s">
        <v>722</v>
      </c>
      <c r="E393">
        <v>0.87165645243969003</v>
      </c>
      <c r="I393" t="s">
        <v>722</v>
      </c>
      <c r="J393">
        <v>0.90288486525303302</v>
      </c>
      <c r="Q393" t="s">
        <v>722</v>
      </c>
      <c r="R393">
        <f t="shared" si="12"/>
        <v>-0.19816845990967946</v>
      </c>
      <c r="W393" t="s">
        <v>722</v>
      </c>
      <c r="X393">
        <f t="shared" si="13"/>
        <v>-0.14738606611671173</v>
      </c>
    </row>
    <row r="394" spans="4:24" x14ac:dyDescent="0.35">
      <c r="D394" t="s">
        <v>723</v>
      </c>
      <c r="E394">
        <v>0.99913256294814601</v>
      </c>
      <c r="I394" t="s">
        <v>723</v>
      </c>
      <c r="J394">
        <v>1.12867616706892</v>
      </c>
      <c r="Q394" t="s">
        <v>723</v>
      </c>
      <c r="R394">
        <f t="shared" si="12"/>
        <v>-1.2519902228858043E-3</v>
      </c>
      <c r="W394" t="s">
        <v>723</v>
      </c>
      <c r="X394">
        <f t="shared" si="13"/>
        <v>0.17463161615581202</v>
      </c>
    </row>
    <row r="395" spans="4:24" x14ac:dyDescent="0.35">
      <c r="D395" t="s">
        <v>170</v>
      </c>
      <c r="E395">
        <v>1.2188066623212199</v>
      </c>
      <c r="I395" t="s">
        <v>170</v>
      </c>
      <c r="J395">
        <v>1.13108991951348</v>
      </c>
      <c r="Q395" t="s">
        <v>170</v>
      </c>
      <c r="R395">
        <f t="shared" si="12"/>
        <v>0.28546929131320514</v>
      </c>
      <c r="W395" t="s">
        <v>170</v>
      </c>
      <c r="X395">
        <f t="shared" si="13"/>
        <v>0.17771362541927785</v>
      </c>
    </row>
    <row r="396" spans="4:24" x14ac:dyDescent="0.35">
      <c r="D396" t="s">
        <v>176</v>
      </c>
      <c r="E396">
        <v>1.0592262292324399</v>
      </c>
      <c r="I396" t="s">
        <v>176</v>
      </c>
      <c r="J396">
        <v>0.80001767509772903</v>
      </c>
      <c r="Q396" t="s">
        <v>176</v>
      </c>
      <c r="R396">
        <f t="shared" si="12"/>
        <v>8.3010752630733542E-2</v>
      </c>
      <c r="W396" t="s">
        <v>176</v>
      </c>
      <c r="X396">
        <f t="shared" si="13"/>
        <v>-0.32189622051967404</v>
      </c>
    </row>
    <row r="397" spans="4:24" x14ac:dyDescent="0.35">
      <c r="D397" t="s">
        <v>628</v>
      </c>
      <c r="E397">
        <v>0.93564804420070702</v>
      </c>
      <c r="I397" t="s">
        <v>628</v>
      </c>
      <c r="J397">
        <v>1.0088270256699901</v>
      </c>
      <c r="Q397" t="s">
        <v>628</v>
      </c>
      <c r="R397">
        <f t="shared" si="12"/>
        <v>-9.5962150949792713E-2</v>
      </c>
      <c r="W397" t="s">
        <v>628</v>
      </c>
      <c r="X397">
        <f t="shared" si="13"/>
        <v>1.2678829943930927E-2</v>
      </c>
    </row>
    <row r="398" spans="4:24" x14ac:dyDescent="0.35">
      <c r="D398" t="s">
        <v>675</v>
      </c>
      <c r="E398">
        <v>0.96910977899686901</v>
      </c>
      <c r="I398" t="s">
        <v>675</v>
      </c>
      <c r="J398">
        <v>0.98476506756175497</v>
      </c>
      <c r="Q398" t="s">
        <v>675</v>
      </c>
      <c r="R398">
        <f t="shared" si="12"/>
        <v>-4.5267994114215872E-2</v>
      </c>
      <c r="W398" t="s">
        <v>675</v>
      </c>
      <c r="X398">
        <f t="shared" si="13"/>
        <v>-2.214850868366805E-2</v>
      </c>
    </row>
    <row r="399" spans="4:24" x14ac:dyDescent="0.35">
      <c r="D399" t="s">
        <v>432</v>
      </c>
      <c r="E399">
        <v>0.940153144545399</v>
      </c>
      <c r="I399" t="s">
        <v>432</v>
      </c>
      <c r="J399">
        <v>0.97297195704992301</v>
      </c>
      <c r="Q399" t="s">
        <v>432</v>
      </c>
      <c r="R399">
        <f t="shared" si="12"/>
        <v>-8.9032313756313888E-2</v>
      </c>
      <c r="W399" t="s">
        <v>432</v>
      </c>
      <c r="X399">
        <f t="shared" si="13"/>
        <v>-3.9529870567546248E-2</v>
      </c>
    </row>
    <row r="400" spans="4:24" x14ac:dyDescent="0.35">
      <c r="D400" t="s">
        <v>111</v>
      </c>
      <c r="E400">
        <v>0.84756355209096501</v>
      </c>
      <c r="I400" t="s">
        <v>111</v>
      </c>
      <c r="J400">
        <v>0.93026821312799601</v>
      </c>
      <c r="Q400" t="s">
        <v>111</v>
      </c>
      <c r="R400">
        <f t="shared" si="12"/>
        <v>-0.2386065462856109</v>
      </c>
      <c r="W400" t="s">
        <v>111</v>
      </c>
      <c r="X400">
        <f t="shared" si="13"/>
        <v>-0.1042813636537917</v>
      </c>
    </row>
    <row r="401" spans="4:24" x14ac:dyDescent="0.35">
      <c r="D401" t="s">
        <v>100</v>
      </c>
      <c r="E401">
        <v>0.95593936578545002</v>
      </c>
      <c r="I401" t="s">
        <v>100</v>
      </c>
      <c r="J401">
        <v>1.11170742879108</v>
      </c>
      <c r="Q401" t="s">
        <v>100</v>
      </c>
      <c r="R401">
        <f t="shared" si="12"/>
        <v>-6.5008982387255929E-2</v>
      </c>
      <c r="W401" t="s">
        <v>100</v>
      </c>
      <c r="X401">
        <f t="shared" si="13"/>
        <v>0.1527771598520738</v>
      </c>
    </row>
    <row r="402" spans="4:24" x14ac:dyDescent="0.35">
      <c r="D402" t="s">
        <v>585</v>
      </c>
      <c r="E402">
        <v>1.0704430854823599</v>
      </c>
      <c r="I402" t="s">
        <v>585</v>
      </c>
      <c r="J402">
        <v>1.0928655251093</v>
      </c>
      <c r="Q402" t="s">
        <v>585</v>
      </c>
      <c r="R402">
        <f t="shared" si="12"/>
        <v>9.8208090935770584E-2</v>
      </c>
      <c r="W402" t="s">
        <v>585</v>
      </c>
      <c r="X402">
        <f t="shared" si="13"/>
        <v>0.12811589122620728</v>
      </c>
    </row>
    <row r="403" spans="4:24" x14ac:dyDescent="0.35">
      <c r="D403" t="s">
        <v>568</v>
      </c>
      <c r="E403">
        <v>0.819753142449822</v>
      </c>
      <c r="I403" t="s">
        <v>568</v>
      </c>
      <c r="J403">
        <v>0.93074813382077604</v>
      </c>
      <c r="Q403" t="s">
        <v>568</v>
      </c>
      <c r="R403">
        <f t="shared" si="12"/>
        <v>-0.28673856781695567</v>
      </c>
      <c r="W403" t="s">
        <v>568</v>
      </c>
      <c r="X403">
        <f t="shared" si="13"/>
        <v>-0.10353727645651666</v>
      </c>
    </row>
    <row r="404" spans="4:24" x14ac:dyDescent="0.35">
      <c r="D404" t="s">
        <v>408</v>
      </c>
      <c r="E404">
        <v>0.92794553359254806</v>
      </c>
      <c r="I404" t="s">
        <v>408</v>
      </c>
      <c r="J404">
        <v>1.00137984943023</v>
      </c>
      <c r="Q404" t="s">
        <v>408</v>
      </c>
      <c r="R404">
        <f t="shared" si="12"/>
        <v>-0.10788796703665736</v>
      </c>
      <c r="W404" t="s">
        <v>408</v>
      </c>
      <c r="X404">
        <f t="shared" si="13"/>
        <v>1.9893297578199467E-3</v>
      </c>
    </row>
    <row r="405" spans="4:24" x14ac:dyDescent="0.35">
      <c r="D405" t="s">
        <v>202</v>
      </c>
      <c r="E405">
        <v>1.0118647225148001</v>
      </c>
      <c r="I405" t="s">
        <v>202</v>
      </c>
      <c r="J405">
        <v>0.99311384220644405</v>
      </c>
      <c r="Q405" t="s">
        <v>202</v>
      </c>
      <c r="R405">
        <f t="shared" si="12"/>
        <v>1.7016427184067911E-2</v>
      </c>
      <c r="W405" t="s">
        <v>202</v>
      </c>
      <c r="X405">
        <f t="shared" si="13"/>
        <v>-9.9689892456975397E-3</v>
      </c>
    </row>
    <row r="406" spans="4:24" x14ac:dyDescent="0.35">
      <c r="D406" t="s">
        <v>19</v>
      </c>
      <c r="E406">
        <v>0.84587492130750996</v>
      </c>
      <c r="I406" t="s">
        <v>19</v>
      </c>
      <c r="J406">
        <v>1.67644948786697</v>
      </c>
      <c r="Q406" t="s">
        <v>19</v>
      </c>
      <c r="R406">
        <f t="shared" si="12"/>
        <v>-0.24148374566770581</v>
      </c>
      <c r="W406" t="s">
        <v>19</v>
      </c>
      <c r="X406">
        <f t="shared" si="13"/>
        <v>0.74540901477400423</v>
      </c>
    </row>
    <row r="407" spans="4:24" x14ac:dyDescent="0.35">
      <c r="D407" t="s">
        <v>72</v>
      </c>
      <c r="E407">
        <v>0.77654946696522797</v>
      </c>
      <c r="I407" t="s">
        <v>72</v>
      </c>
      <c r="J407">
        <v>1.0087351431215701</v>
      </c>
      <c r="Q407" t="s">
        <v>72</v>
      </c>
      <c r="R407">
        <f t="shared" si="12"/>
        <v>-0.36485026625374295</v>
      </c>
      <c r="W407" t="s">
        <v>72</v>
      </c>
      <c r="X407">
        <f t="shared" si="13"/>
        <v>1.2547425321965039E-2</v>
      </c>
    </row>
    <row r="408" spans="4:24" x14ac:dyDescent="0.35">
      <c r="D408" t="s">
        <v>380</v>
      </c>
      <c r="E408">
        <v>0.71566609741071296</v>
      </c>
      <c r="I408" t="s">
        <v>380</v>
      </c>
      <c r="J408">
        <v>1.0884640086058099</v>
      </c>
      <c r="Q408" t="s">
        <v>380</v>
      </c>
      <c r="R408">
        <f t="shared" si="12"/>
        <v>-0.48264145707416917</v>
      </c>
      <c r="W408" t="s">
        <v>380</v>
      </c>
      <c r="X408">
        <f t="shared" si="13"/>
        <v>0.12229370383812831</v>
      </c>
    </row>
    <row r="409" spans="4:24" x14ac:dyDescent="0.35">
      <c r="D409" t="s">
        <v>415</v>
      </c>
      <c r="E409">
        <v>1.2616886114521499</v>
      </c>
      <c r="I409" t="s">
        <v>415</v>
      </c>
      <c r="J409">
        <v>0.85002601980397297</v>
      </c>
      <c r="Q409" t="s">
        <v>415</v>
      </c>
      <c r="R409">
        <f t="shared" si="12"/>
        <v>0.33535589277216854</v>
      </c>
      <c r="W409" t="s">
        <v>415</v>
      </c>
      <c r="X409">
        <f t="shared" si="13"/>
        <v>-0.23442109120453974</v>
      </c>
    </row>
    <row r="410" spans="4:24" x14ac:dyDescent="0.35">
      <c r="D410" t="s">
        <v>454</v>
      </c>
      <c r="E410">
        <v>1.1103281480078</v>
      </c>
      <c r="I410" t="s">
        <v>454</v>
      </c>
      <c r="J410">
        <v>0.86170751814825697</v>
      </c>
      <c r="Q410" t="s">
        <v>454</v>
      </c>
      <c r="R410">
        <f t="shared" si="12"/>
        <v>0.15098611580005383</v>
      </c>
      <c r="W410" t="s">
        <v>454</v>
      </c>
      <c r="X410">
        <f t="shared" si="13"/>
        <v>-0.2147298238565338</v>
      </c>
    </row>
    <row r="411" spans="4:24" x14ac:dyDescent="0.35">
      <c r="D411" t="s">
        <v>245</v>
      </c>
      <c r="E411">
        <v>0.73596453047328203</v>
      </c>
      <c r="I411" t="s">
        <v>245</v>
      </c>
      <c r="J411">
        <v>0.93426369887381799</v>
      </c>
      <c r="Q411" t="s">
        <v>245</v>
      </c>
      <c r="R411">
        <f t="shared" si="12"/>
        <v>-0.44229185706075258</v>
      </c>
      <c r="W411" t="s">
        <v>245</v>
      </c>
      <c r="X411">
        <f t="shared" si="13"/>
        <v>-9.8098282251446733E-2</v>
      </c>
    </row>
    <row r="412" spans="4:24" x14ac:dyDescent="0.35">
      <c r="D412" t="s">
        <v>276</v>
      </c>
      <c r="E412">
        <v>1.1564266083299899</v>
      </c>
      <c r="I412" t="s">
        <v>276</v>
      </c>
      <c r="J412">
        <v>0.83703814963436096</v>
      </c>
      <c r="Q412" t="s">
        <v>276</v>
      </c>
      <c r="R412">
        <f t="shared" si="12"/>
        <v>0.20967370941712463</v>
      </c>
      <c r="W412" t="s">
        <v>276</v>
      </c>
      <c r="X412">
        <f t="shared" si="13"/>
        <v>-0.25663471699340762</v>
      </c>
    </row>
    <row r="413" spans="4:24" x14ac:dyDescent="0.35">
      <c r="D413" t="s">
        <v>293</v>
      </c>
      <c r="E413">
        <v>1.0306514313460799</v>
      </c>
      <c r="I413" t="s">
        <v>293</v>
      </c>
      <c r="J413">
        <v>0.91067219200209804</v>
      </c>
      <c r="Q413" t="s">
        <v>293</v>
      </c>
      <c r="R413">
        <f t="shared" si="12"/>
        <v>4.3556492457601514E-2</v>
      </c>
      <c r="W413" t="s">
        <v>293</v>
      </c>
      <c r="X413">
        <f t="shared" si="13"/>
        <v>-0.13499626378073298</v>
      </c>
    </row>
    <row r="414" spans="4:24" x14ac:dyDescent="0.35">
      <c r="D414" t="s">
        <v>332</v>
      </c>
      <c r="E414">
        <v>0.96580605101668204</v>
      </c>
      <c r="I414" t="s">
        <v>332</v>
      </c>
      <c r="J414">
        <v>0.92948440942379196</v>
      </c>
      <c r="Q414" t="s">
        <v>332</v>
      </c>
      <c r="R414">
        <f t="shared" si="12"/>
        <v>-5.0194592502894216E-2</v>
      </c>
      <c r="W414" t="s">
        <v>332</v>
      </c>
      <c r="X414">
        <f t="shared" si="13"/>
        <v>-0.10549742838232128</v>
      </c>
    </row>
    <row r="415" spans="4:24" x14ac:dyDescent="0.35">
      <c r="D415" t="s">
        <v>391</v>
      </c>
      <c r="E415">
        <v>0.98753968203845099</v>
      </c>
      <c r="I415" t="s">
        <v>391</v>
      </c>
      <c r="J415">
        <v>0.973284133130911</v>
      </c>
      <c r="Q415" t="s">
        <v>391</v>
      </c>
      <c r="R415">
        <f t="shared" si="12"/>
        <v>-1.8089374123061348E-2</v>
      </c>
      <c r="W415" t="s">
        <v>391</v>
      </c>
      <c r="X415">
        <f t="shared" si="13"/>
        <v>-3.9067059028961897E-2</v>
      </c>
    </row>
    <row r="416" spans="4:24" x14ac:dyDescent="0.35">
      <c r="D416" t="s">
        <v>1</v>
      </c>
      <c r="E416">
        <v>1.0558021570478899</v>
      </c>
      <c r="I416" t="s">
        <v>1</v>
      </c>
      <c r="J416">
        <v>1.0055659550369</v>
      </c>
      <c r="Q416" t="s">
        <v>1</v>
      </c>
      <c r="R416">
        <f t="shared" si="12"/>
        <v>7.8339518610395481E-2</v>
      </c>
      <c r="W416" t="s">
        <v>1</v>
      </c>
      <c r="X416">
        <f t="shared" si="13"/>
        <v>8.0077110654905512E-3</v>
      </c>
    </row>
    <row r="417" spans="4:24" x14ac:dyDescent="0.35">
      <c r="D417" t="s">
        <v>196</v>
      </c>
      <c r="E417">
        <v>1.0813746137473601</v>
      </c>
      <c r="I417" t="s">
        <v>196</v>
      </c>
      <c r="J417">
        <v>1.0305116771224301</v>
      </c>
      <c r="Q417" t="s">
        <v>196</v>
      </c>
      <c r="R417">
        <f t="shared" si="12"/>
        <v>0.1128663933517795</v>
      </c>
      <c r="W417" t="s">
        <v>196</v>
      </c>
      <c r="X417">
        <f t="shared" si="13"/>
        <v>4.3360852699754558E-2</v>
      </c>
    </row>
    <row r="418" spans="4:24" x14ac:dyDescent="0.35">
      <c r="D418" t="s">
        <v>163</v>
      </c>
      <c r="E418">
        <v>0.96207763831833404</v>
      </c>
      <c r="I418" t="s">
        <v>163</v>
      </c>
      <c r="J418">
        <v>0.97778576944832396</v>
      </c>
      <c r="Q418" t="s">
        <v>163</v>
      </c>
      <c r="R418">
        <f t="shared" si="12"/>
        <v>-5.5774772724414438E-2</v>
      </c>
      <c r="W418" t="s">
        <v>163</v>
      </c>
      <c r="X418">
        <f t="shared" si="13"/>
        <v>-3.2409686162021091E-2</v>
      </c>
    </row>
    <row r="419" spans="4:24" x14ac:dyDescent="0.35">
      <c r="D419" t="s">
        <v>255</v>
      </c>
      <c r="E419">
        <v>1.0430038488553699</v>
      </c>
      <c r="I419" t="s">
        <v>255</v>
      </c>
      <c r="J419">
        <v>1.1220005041561001</v>
      </c>
      <c r="Q419" t="s">
        <v>255</v>
      </c>
      <c r="R419">
        <f t="shared" si="12"/>
        <v>6.07444816489634E-2</v>
      </c>
      <c r="W419" t="s">
        <v>255</v>
      </c>
      <c r="X419">
        <f t="shared" si="13"/>
        <v>0.16607332420280385</v>
      </c>
    </row>
    <row r="420" spans="4:24" x14ac:dyDescent="0.35">
      <c r="D420" t="s">
        <v>121</v>
      </c>
      <c r="E420">
        <v>0.863284072723708</v>
      </c>
      <c r="I420" t="s">
        <v>121</v>
      </c>
      <c r="J420">
        <v>0.83519663498242402</v>
      </c>
      <c r="Q420" t="s">
        <v>121</v>
      </c>
      <c r="R420">
        <f t="shared" si="12"/>
        <v>-0.21209272334772492</v>
      </c>
      <c r="W420" t="s">
        <v>121</v>
      </c>
      <c r="X420">
        <f t="shared" si="13"/>
        <v>-0.25981219560402513</v>
      </c>
    </row>
    <row r="421" spans="4:24" x14ac:dyDescent="0.35">
      <c r="D421" t="s">
        <v>56</v>
      </c>
      <c r="E421">
        <v>1.0213621327379301</v>
      </c>
      <c r="I421" t="s">
        <v>56</v>
      </c>
      <c r="J421">
        <v>1.0771943091031799</v>
      </c>
      <c r="Q421" t="s">
        <v>56</v>
      </c>
      <c r="R421">
        <f t="shared" si="12"/>
        <v>3.0494476867181028E-2</v>
      </c>
      <c r="W421" t="s">
        <v>56</v>
      </c>
      <c r="X421">
        <f t="shared" si="13"/>
        <v>0.10727851310826765</v>
      </c>
    </row>
    <row r="422" spans="4:24" x14ac:dyDescent="0.35">
      <c r="D422" t="s">
        <v>512</v>
      </c>
      <c r="E422">
        <v>0.94963287924488804</v>
      </c>
      <c r="I422" t="s">
        <v>512</v>
      </c>
      <c r="J422">
        <v>1.03349910537968</v>
      </c>
      <c r="Q422" t="s">
        <v>512</v>
      </c>
      <c r="R422">
        <f t="shared" si="12"/>
        <v>-7.4558208451803637E-2</v>
      </c>
      <c r="W422" t="s">
        <v>512</v>
      </c>
      <c r="X422">
        <f t="shared" si="13"/>
        <v>4.7537139934277078E-2</v>
      </c>
    </row>
    <row r="423" spans="4:24" x14ac:dyDescent="0.35">
      <c r="D423" t="s">
        <v>724</v>
      </c>
      <c r="E423">
        <v>0.94884194109919795</v>
      </c>
      <c r="I423" t="s">
        <v>724</v>
      </c>
      <c r="J423">
        <v>0.96698831153286502</v>
      </c>
      <c r="Q423" t="s">
        <v>724</v>
      </c>
      <c r="R423">
        <f t="shared" si="12"/>
        <v>-7.5760312998283258E-2</v>
      </c>
      <c r="W423" t="s">
        <v>724</v>
      </c>
      <c r="X423">
        <f t="shared" si="13"/>
        <v>-4.8429643650070985E-2</v>
      </c>
    </row>
    <row r="424" spans="4:24" x14ac:dyDescent="0.35">
      <c r="D424" t="s">
        <v>725</v>
      </c>
      <c r="E424">
        <v>1.01692496039983</v>
      </c>
      <c r="I424" t="s">
        <v>725</v>
      </c>
      <c r="J424">
        <v>1.11859898464001</v>
      </c>
      <c r="Q424" t="s">
        <v>725</v>
      </c>
      <c r="R424">
        <f t="shared" si="12"/>
        <v>2.4213225652443264E-2</v>
      </c>
      <c r="W424" t="s">
        <v>725</v>
      </c>
      <c r="X424">
        <f t="shared" si="13"/>
        <v>0.16169292589251699</v>
      </c>
    </row>
    <row r="425" spans="4:24" x14ac:dyDescent="0.35">
      <c r="D425" t="s">
        <v>726</v>
      </c>
      <c r="E425">
        <v>0.81921045033968698</v>
      </c>
      <c r="I425" t="s">
        <v>726</v>
      </c>
      <c r="J425">
        <v>1.07119155840534</v>
      </c>
      <c r="Q425" t="s">
        <v>726</v>
      </c>
      <c r="R425">
        <f t="shared" si="12"/>
        <v>-0.2876939755491098</v>
      </c>
      <c r="W425" t="s">
        <v>726</v>
      </c>
      <c r="X425">
        <f t="shared" si="13"/>
        <v>9.9216496567672577E-2</v>
      </c>
    </row>
    <row r="426" spans="4:24" x14ac:dyDescent="0.35">
      <c r="D426" t="s">
        <v>727</v>
      </c>
      <c r="E426">
        <v>1.06569648049806</v>
      </c>
      <c r="I426" t="s">
        <v>727</v>
      </c>
      <c r="J426">
        <v>1.03689920431201</v>
      </c>
      <c r="Q426" t="s">
        <v>727</v>
      </c>
      <c r="R426">
        <f t="shared" si="12"/>
        <v>9.1796604671948695E-2</v>
      </c>
      <c r="W426" t="s">
        <v>727</v>
      </c>
      <c r="X426">
        <f t="shared" si="13"/>
        <v>5.2275658368205392E-2</v>
      </c>
    </row>
    <row r="427" spans="4:24" x14ac:dyDescent="0.35">
      <c r="D427" t="s">
        <v>728</v>
      </c>
      <c r="E427">
        <v>0.79185850768195698</v>
      </c>
      <c r="I427" t="s">
        <v>728</v>
      </c>
      <c r="J427">
        <v>1.0400983811650599</v>
      </c>
      <c r="Q427" t="s">
        <v>728</v>
      </c>
      <c r="R427">
        <f t="shared" si="12"/>
        <v>-0.33668542784241196</v>
      </c>
      <c r="W427" t="s">
        <v>728</v>
      </c>
      <c r="X427">
        <f t="shared" si="13"/>
        <v>5.6719996929912204E-2</v>
      </c>
    </row>
    <row r="428" spans="4:24" x14ac:dyDescent="0.35">
      <c r="D428" t="s">
        <v>729</v>
      </c>
      <c r="E428">
        <v>0.73462123757437603</v>
      </c>
      <c r="I428" t="s">
        <v>729</v>
      </c>
      <c r="J428">
        <v>0.91757235405033899</v>
      </c>
      <c r="Q428" t="s">
        <v>729</v>
      </c>
      <c r="R428">
        <f t="shared" si="12"/>
        <v>-0.4449274905407109</v>
      </c>
      <c r="W428" t="s">
        <v>729</v>
      </c>
      <c r="X428">
        <f t="shared" si="13"/>
        <v>-0.12410617048580641</v>
      </c>
    </row>
    <row r="429" spans="4:24" x14ac:dyDescent="0.35">
      <c r="D429" t="s">
        <v>730</v>
      </c>
      <c r="E429">
        <v>1.0437555168277699</v>
      </c>
      <c r="I429" t="s">
        <v>730</v>
      </c>
      <c r="J429">
        <v>1.0097499130213199</v>
      </c>
      <c r="Q429" t="s">
        <v>730</v>
      </c>
      <c r="R429">
        <f t="shared" si="12"/>
        <v>6.1783823051629674E-2</v>
      </c>
      <c r="W429" t="s">
        <v>730</v>
      </c>
      <c r="X429">
        <f t="shared" si="13"/>
        <v>1.3998021768936301E-2</v>
      </c>
    </row>
    <row r="430" spans="4:24" x14ac:dyDescent="0.35">
      <c r="D430" t="s">
        <v>731</v>
      </c>
      <c r="E430">
        <v>0.730413118386676</v>
      </c>
      <c r="I430" t="s">
        <v>731</v>
      </c>
      <c r="J430">
        <v>0.84965252869988706</v>
      </c>
      <c r="Q430" t="s">
        <v>731</v>
      </c>
      <c r="R430">
        <f t="shared" si="12"/>
        <v>-0.45321541819961297</v>
      </c>
      <c r="W430" t="s">
        <v>731</v>
      </c>
      <c r="X430">
        <f t="shared" si="13"/>
        <v>-0.23505513318009802</v>
      </c>
    </row>
    <row r="431" spans="4:24" x14ac:dyDescent="0.35">
      <c r="D431" t="s">
        <v>732</v>
      </c>
      <c r="E431">
        <v>0.920286285158468</v>
      </c>
      <c r="I431" t="s">
        <v>732</v>
      </c>
      <c r="J431">
        <v>0.96680033474582106</v>
      </c>
      <c r="Q431" t="s">
        <v>732</v>
      </c>
      <c r="R431">
        <f t="shared" si="12"/>
        <v>-0.11984536640281129</v>
      </c>
      <c r="W431" t="s">
        <v>732</v>
      </c>
      <c r="X431">
        <f t="shared" si="13"/>
        <v>-4.8710122263746387E-2</v>
      </c>
    </row>
    <row r="432" spans="4:24" x14ac:dyDescent="0.35">
      <c r="D432" t="s">
        <v>733</v>
      </c>
      <c r="E432">
        <v>1.0883264683323</v>
      </c>
      <c r="I432" t="s">
        <v>733</v>
      </c>
      <c r="J432">
        <v>1.0021848281152801</v>
      </c>
      <c r="Q432" t="s">
        <v>733</v>
      </c>
      <c r="R432">
        <f t="shared" si="12"/>
        <v>0.12211139077411809</v>
      </c>
      <c r="W432" t="s">
        <v>733</v>
      </c>
      <c r="X432">
        <f t="shared" si="13"/>
        <v>3.1486023607431666E-3</v>
      </c>
    </row>
    <row r="433" spans="4:24" x14ac:dyDescent="0.35">
      <c r="D433" t="s">
        <v>734</v>
      </c>
      <c r="E433">
        <v>1.0607444323161199</v>
      </c>
      <c r="I433" t="s">
        <v>734</v>
      </c>
      <c r="J433">
        <v>0.78754113192264996</v>
      </c>
      <c r="Q433" t="s">
        <v>734</v>
      </c>
      <c r="R433">
        <f t="shared" si="12"/>
        <v>8.5077106164822988E-2</v>
      </c>
      <c r="W433" t="s">
        <v>734</v>
      </c>
      <c r="X433">
        <f t="shared" si="13"/>
        <v>-0.34457281993199484</v>
      </c>
    </row>
    <row r="434" spans="4:24" x14ac:dyDescent="0.35">
      <c r="D434" t="s">
        <v>735</v>
      </c>
      <c r="E434">
        <v>0.90172265266680096</v>
      </c>
      <c r="I434" t="s">
        <v>735</v>
      </c>
      <c r="J434">
        <v>0.91489957228547703</v>
      </c>
      <c r="Q434" t="s">
        <v>735</v>
      </c>
      <c r="R434">
        <f t="shared" si="12"/>
        <v>-0.14924433008799906</v>
      </c>
      <c r="W434" t="s">
        <v>735</v>
      </c>
      <c r="X434">
        <f t="shared" si="13"/>
        <v>-0.12831470615456647</v>
      </c>
    </row>
    <row r="435" spans="4:24" x14ac:dyDescent="0.35">
      <c r="D435" t="s">
        <v>736</v>
      </c>
      <c r="E435">
        <v>1.0223660066881299</v>
      </c>
      <c r="I435" t="s">
        <v>736</v>
      </c>
      <c r="J435">
        <v>0.89982723923254204</v>
      </c>
      <c r="Q435" t="s">
        <v>736</v>
      </c>
      <c r="R435">
        <f t="shared" si="12"/>
        <v>3.191177308987321E-2</v>
      </c>
      <c r="W435" t="s">
        <v>736</v>
      </c>
      <c r="X435">
        <f t="shared" si="13"/>
        <v>-0.15228005458643543</v>
      </c>
    </row>
    <row r="436" spans="4:24" x14ac:dyDescent="0.35">
      <c r="D436" t="s">
        <v>737</v>
      </c>
      <c r="E436">
        <v>0.88579303331689796</v>
      </c>
      <c r="I436" t="s">
        <v>737</v>
      </c>
      <c r="J436">
        <v>0.93530537630079702</v>
      </c>
      <c r="Q436" t="s">
        <v>737</v>
      </c>
      <c r="R436">
        <f t="shared" si="12"/>
        <v>-0.17495844428717097</v>
      </c>
      <c r="W436" t="s">
        <v>737</v>
      </c>
      <c r="X436">
        <f t="shared" si="13"/>
        <v>-9.6490614437961461E-2</v>
      </c>
    </row>
    <row r="437" spans="4:24" x14ac:dyDescent="0.35">
      <c r="D437" t="s">
        <v>738</v>
      </c>
      <c r="E437">
        <v>0.96716943202316397</v>
      </c>
      <c r="I437" t="s">
        <v>738</v>
      </c>
      <c r="J437">
        <v>1.0820319527370299</v>
      </c>
      <c r="Q437" t="s">
        <v>738</v>
      </c>
      <c r="R437">
        <f t="shared" si="12"/>
        <v>-4.8159446832058563E-2</v>
      </c>
      <c r="W437" t="s">
        <v>738</v>
      </c>
      <c r="X437">
        <f t="shared" si="13"/>
        <v>0.11374310302295769</v>
      </c>
    </row>
    <row r="438" spans="4:24" x14ac:dyDescent="0.35">
      <c r="D438" t="s">
        <v>739</v>
      </c>
      <c r="E438">
        <v>0.87798327601102399</v>
      </c>
      <c r="I438" t="s">
        <v>739</v>
      </c>
      <c r="J438">
        <v>0.93576795761909404</v>
      </c>
      <c r="Q438" t="s">
        <v>739</v>
      </c>
      <c r="R438">
        <f t="shared" si="12"/>
        <v>-0.18773463558886069</v>
      </c>
      <c r="W438" t="s">
        <v>739</v>
      </c>
      <c r="X438">
        <f t="shared" si="13"/>
        <v>-9.5777265820979521E-2</v>
      </c>
    </row>
    <row r="439" spans="4:24" x14ac:dyDescent="0.35">
      <c r="D439" t="s">
        <v>740</v>
      </c>
      <c r="E439">
        <v>0.92399587080114398</v>
      </c>
      <c r="I439" t="s">
        <v>740</v>
      </c>
      <c r="J439">
        <v>1.0322803574547701</v>
      </c>
      <c r="Q439" t="s">
        <v>740</v>
      </c>
      <c r="R439">
        <f t="shared" si="12"/>
        <v>-0.11404169041921484</v>
      </c>
      <c r="W439" t="s">
        <v>740</v>
      </c>
      <c r="X439">
        <f t="shared" si="13"/>
        <v>4.5834846128967058E-2</v>
      </c>
    </row>
    <row r="440" spans="4:24" x14ac:dyDescent="0.35">
      <c r="D440" t="s">
        <v>741</v>
      </c>
      <c r="E440">
        <v>1.08061271148542</v>
      </c>
      <c r="I440" t="s">
        <v>741</v>
      </c>
      <c r="J440">
        <v>1.1532424959718299</v>
      </c>
      <c r="Q440" t="s">
        <v>741</v>
      </c>
      <c r="R440">
        <f t="shared" si="12"/>
        <v>0.11184955791743841</v>
      </c>
      <c r="W440" t="s">
        <v>741</v>
      </c>
      <c r="X440">
        <f t="shared" si="13"/>
        <v>0.20569590496853785</v>
      </c>
    </row>
    <row r="441" spans="4:24" x14ac:dyDescent="0.35">
      <c r="D441" t="s">
        <v>742</v>
      </c>
      <c r="E441">
        <v>0.97503254462348299</v>
      </c>
      <c r="I441" t="s">
        <v>742</v>
      </c>
      <c r="J441">
        <v>0.96412793475026104</v>
      </c>
      <c r="Q441" t="s">
        <v>742</v>
      </c>
      <c r="R441">
        <f t="shared" si="12"/>
        <v>-3.6477720965301989E-2</v>
      </c>
      <c r="W441" t="s">
        <v>742</v>
      </c>
      <c r="X441">
        <f t="shared" si="13"/>
        <v>-5.2703497619445053E-2</v>
      </c>
    </row>
    <row r="442" spans="4:24" x14ac:dyDescent="0.35">
      <c r="D442" t="s">
        <v>743</v>
      </c>
      <c r="E442">
        <v>0.98077833527160796</v>
      </c>
      <c r="I442" t="s">
        <v>743</v>
      </c>
      <c r="J442">
        <v>0.78254082488090404</v>
      </c>
      <c r="Q442" t="s">
        <v>743</v>
      </c>
      <c r="R442">
        <f t="shared" si="12"/>
        <v>-2.8000983661908431E-2</v>
      </c>
      <c r="W442" t="s">
        <v>743</v>
      </c>
      <c r="X442">
        <f t="shared" si="13"/>
        <v>-0.35376207598350162</v>
      </c>
    </row>
    <row r="443" spans="4:24" x14ac:dyDescent="0.35">
      <c r="D443" t="s">
        <v>744</v>
      </c>
      <c r="E443">
        <v>0.89052861950322604</v>
      </c>
      <c r="I443" t="s">
        <v>744</v>
      </c>
      <c r="J443">
        <v>0.95599397707550005</v>
      </c>
      <c r="Q443" t="s">
        <v>744</v>
      </c>
      <c r="R443">
        <f t="shared" si="12"/>
        <v>-0.16726611797719979</v>
      </c>
      <c r="W443" t="s">
        <v>744</v>
      </c>
      <c r="X443">
        <f t="shared" si="13"/>
        <v>-6.4926565876609971E-2</v>
      </c>
    </row>
    <row r="444" spans="4:24" x14ac:dyDescent="0.35">
      <c r="D444" t="s">
        <v>745</v>
      </c>
      <c r="E444">
        <v>0.91085163661249402</v>
      </c>
      <c r="I444" t="s">
        <v>745</v>
      </c>
      <c r="J444">
        <v>1.00486503419703</v>
      </c>
      <c r="Q444" t="s">
        <v>745</v>
      </c>
      <c r="R444">
        <f t="shared" si="12"/>
        <v>-0.13471201402643038</v>
      </c>
      <c r="W444" t="s">
        <v>745</v>
      </c>
      <c r="X444">
        <f t="shared" si="13"/>
        <v>7.0017426277546382E-3</v>
      </c>
    </row>
    <row r="445" spans="4:24" x14ac:dyDescent="0.35">
      <c r="D445" t="s">
        <v>746</v>
      </c>
      <c r="E445">
        <v>1.1724198653636999</v>
      </c>
      <c r="I445" t="s">
        <v>746</v>
      </c>
      <c r="J445">
        <v>0.91304429966831901</v>
      </c>
      <c r="Q445" t="s">
        <v>746</v>
      </c>
      <c r="R445">
        <f t="shared" si="12"/>
        <v>0.22948931822614693</v>
      </c>
      <c r="W445" t="s">
        <v>746</v>
      </c>
      <c r="X445">
        <f t="shared" si="13"/>
        <v>-0.13124323537738694</v>
      </c>
    </row>
    <row r="446" spans="4:24" x14ac:dyDescent="0.35">
      <c r="D446" t="s">
        <v>747</v>
      </c>
      <c r="E446">
        <v>0.88504474730164495</v>
      </c>
      <c r="I446" t="s">
        <v>747</v>
      </c>
      <c r="J446">
        <v>0.90384055235802196</v>
      </c>
      <c r="Q446" t="s">
        <v>747</v>
      </c>
      <c r="R446">
        <f t="shared" si="12"/>
        <v>-0.17617769610056833</v>
      </c>
      <c r="W446" t="s">
        <v>747</v>
      </c>
      <c r="X446">
        <f t="shared" si="13"/>
        <v>-0.14585980743660215</v>
      </c>
    </row>
    <row r="447" spans="4:24" x14ac:dyDescent="0.35">
      <c r="D447" t="s">
        <v>748</v>
      </c>
      <c r="E447">
        <v>0.97469678367758505</v>
      </c>
      <c r="I447" t="s">
        <v>748</v>
      </c>
      <c r="J447">
        <v>0.986413150420134</v>
      </c>
      <c r="Q447" t="s">
        <v>748</v>
      </c>
      <c r="R447">
        <f t="shared" si="12"/>
        <v>-3.6974611122646731E-2</v>
      </c>
      <c r="W447" t="s">
        <v>748</v>
      </c>
      <c r="X447">
        <f t="shared" si="13"/>
        <v>-1.9736061651629638E-2</v>
      </c>
    </row>
    <row r="448" spans="4:24" x14ac:dyDescent="0.35">
      <c r="D448" t="s">
        <v>118</v>
      </c>
      <c r="E448">
        <v>0.93833731750816796</v>
      </c>
      <c r="I448" t="s">
        <v>118</v>
      </c>
      <c r="J448">
        <v>0.97588331279955998</v>
      </c>
      <c r="Q448" t="s">
        <v>118</v>
      </c>
      <c r="R448">
        <f t="shared" si="12"/>
        <v>-9.1821452727829225E-2</v>
      </c>
      <c r="W448" t="s">
        <v>118</v>
      </c>
      <c r="X448">
        <f t="shared" si="13"/>
        <v>-3.5219441063882632E-2</v>
      </c>
    </row>
    <row r="449" spans="4:24" x14ac:dyDescent="0.35">
      <c r="D449" t="s">
        <v>157</v>
      </c>
      <c r="E449">
        <v>1.23885061316401</v>
      </c>
      <c r="I449" t="s">
        <v>157</v>
      </c>
      <c r="J449">
        <v>0.89805792531280704</v>
      </c>
      <c r="Q449" t="s">
        <v>157</v>
      </c>
      <c r="R449">
        <f t="shared" si="12"/>
        <v>0.30900223054457104</v>
      </c>
      <c r="W449" t="s">
        <v>157</v>
      </c>
      <c r="X449">
        <f t="shared" si="13"/>
        <v>-0.15511959216330337</v>
      </c>
    </row>
    <row r="450" spans="4:24" x14ac:dyDescent="0.35">
      <c r="D450" t="s">
        <v>575</v>
      </c>
      <c r="E450">
        <v>1.0111578364223599</v>
      </c>
      <c r="I450" t="s">
        <v>575</v>
      </c>
      <c r="J450">
        <v>0.88983832305545096</v>
      </c>
      <c r="Q450" t="s">
        <v>575</v>
      </c>
      <c r="R450">
        <f t="shared" si="12"/>
        <v>1.6008211930079251E-2</v>
      </c>
      <c r="W450" t="s">
        <v>575</v>
      </c>
      <c r="X450">
        <f t="shared" si="13"/>
        <v>-0.1683848618586401</v>
      </c>
    </row>
    <row r="451" spans="4:24" x14ac:dyDescent="0.35">
      <c r="D451" t="s">
        <v>434</v>
      </c>
      <c r="E451">
        <v>0.99140365633920802</v>
      </c>
      <c r="I451" t="s">
        <v>434</v>
      </c>
      <c r="J451">
        <v>1.15129632120925</v>
      </c>
      <c r="Q451" t="s">
        <v>434</v>
      </c>
      <c r="R451">
        <f t="shared" ref="R451:R514" si="14">LOG(E451,2)</f>
        <v>-1.2455515348120045E-2</v>
      </c>
      <c r="W451" t="s">
        <v>434</v>
      </c>
      <c r="X451">
        <f t="shared" ref="X451:X514" si="15">LOG(J451,2)</f>
        <v>0.20325920281779641</v>
      </c>
    </row>
    <row r="452" spans="4:24" x14ac:dyDescent="0.35">
      <c r="D452" t="s">
        <v>34</v>
      </c>
      <c r="E452">
        <v>0.96334005226084196</v>
      </c>
      <c r="I452" t="s">
        <v>34</v>
      </c>
      <c r="J452">
        <v>1.1792098716953801</v>
      </c>
      <c r="Q452" t="s">
        <v>34</v>
      </c>
      <c r="R452">
        <f t="shared" si="14"/>
        <v>-5.3882945715347776E-2</v>
      </c>
      <c r="W452" t="s">
        <v>34</v>
      </c>
      <c r="X452">
        <f t="shared" si="15"/>
        <v>0.23782050704422728</v>
      </c>
    </row>
    <row r="453" spans="4:24" x14ac:dyDescent="0.35">
      <c r="D453" t="s">
        <v>592</v>
      </c>
      <c r="E453">
        <v>0.99696306071533003</v>
      </c>
      <c r="I453" t="s">
        <v>592</v>
      </c>
      <c r="J453">
        <v>0.76863153778872795</v>
      </c>
      <c r="Q453" t="s">
        <v>592</v>
      </c>
      <c r="R453">
        <f t="shared" si="14"/>
        <v>-4.3880437343825291E-3</v>
      </c>
      <c r="W453" t="s">
        <v>592</v>
      </c>
      <c r="X453">
        <f t="shared" si="15"/>
        <v>-0.37963592192414281</v>
      </c>
    </row>
    <row r="454" spans="4:24" x14ac:dyDescent="0.35">
      <c r="D454" t="s">
        <v>97</v>
      </c>
      <c r="E454">
        <v>1.1237436187393199</v>
      </c>
      <c r="I454" t="s">
        <v>97</v>
      </c>
      <c r="J454">
        <v>1.2442321003910299</v>
      </c>
      <c r="Q454" t="s">
        <v>97</v>
      </c>
      <c r="R454">
        <f t="shared" si="14"/>
        <v>0.16831292331322495</v>
      </c>
      <c r="W454" t="s">
        <v>97</v>
      </c>
      <c r="X454">
        <f t="shared" si="15"/>
        <v>0.31525563245367483</v>
      </c>
    </row>
    <row r="455" spans="4:24" x14ac:dyDescent="0.35">
      <c r="D455" t="s">
        <v>199</v>
      </c>
      <c r="E455">
        <v>0.98316287999353102</v>
      </c>
      <c r="I455" t="s">
        <v>199</v>
      </c>
      <c r="J455">
        <v>1.01506005786863</v>
      </c>
      <c r="Q455" t="s">
        <v>199</v>
      </c>
      <c r="R455">
        <f t="shared" si="14"/>
        <v>-2.4497648115152867E-2</v>
      </c>
      <c r="W455" t="s">
        <v>199</v>
      </c>
      <c r="X455">
        <f t="shared" si="15"/>
        <v>2.1565089603484435E-2</v>
      </c>
    </row>
    <row r="456" spans="4:24" x14ac:dyDescent="0.35">
      <c r="D456" t="s">
        <v>40</v>
      </c>
      <c r="E456">
        <v>1.0702757452657501</v>
      </c>
      <c r="I456" t="s">
        <v>40</v>
      </c>
      <c r="J456">
        <v>0.97526633311600097</v>
      </c>
      <c r="Q456" t="s">
        <v>40</v>
      </c>
      <c r="R456">
        <f t="shared" si="14"/>
        <v>9.798253968852752E-2</v>
      </c>
      <c r="W456" t="s">
        <v>40</v>
      </c>
      <c r="X456">
        <f t="shared" si="15"/>
        <v>-3.6131840132125191E-2</v>
      </c>
    </row>
    <row r="457" spans="4:24" x14ac:dyDescent="0.35">
      <c r="D457" t="s">
        <v>198</v>
      </c>
      <c r="E457">
        <v>1.1343096343150501</v>
      </c>
      <c r="I457" t="s">
        <v>198</v>
      </c>
      <c r="J457">
        <v>0.96551299365600896</v>
      </c>
      <c r="Q457" t="s">
        <v>198</v>
      </c>
      <c r="R457">
        <f t="shared" si="14"/>
        <v>0.18181450881275174</v>
      </c>
      <c r="W457" t="s">
        <v>198</v>
      </c>
      <c r="X457">
        <f t="shared" si="15"/>
        <v>-5.0632420116462476E-2</v>
      </c>
    </row>
    <row r="458" spans="4:24" x14ac:dyDescent="0.35">
      <c r="D458" t="s">
        <v>560</v>
      </c>
      <c r="E458">
        <v>1.1321706443428801</v>
      </c>
      <c r="I458" t="s">
        <v>560</v>
      </c>
      <c r="J458">
        <v>1.22548135700731</v>
      </c>
      <c r="Q458" t="s">
        <v>560</v>
      </c>
      <c r="R458">
        <f t="shared" si="14"/>
        <v>0.17909142212138399</v>
      </c>
      <c r="W458" t="s">
        <v>560</v>
      </c>
      <c r="X458">
        <f t="shared" si="15"/>
        <v>0.29334853695246127</v>
      </c>
    </row>
    <row r="459" spans="4:24" x14ac:dyDescent="0.35">
      <c r="D459" t="s">
        <v>583</v>
      </c>
      <c r="E459">
        <v>0.81314337833783701</v>
      </c>
      <c r="I459" t="s">
        <v>583</v>
      </c>
      <c r="J459">
        <v>0.95920184725639102</v>
      </c>
      <c r="Q459" t="s">
        <v>583</v>
      </c>
      <c r="R459">
        <f t="shared" si="14"/>
        <v>-0.2984183354784859</v>
      </c>
      <c r="W459" t="s">
        <v>583</v>
      </c>
      <c r="X459">
        <f t="shared" si="15"/>
        <v>-6.0093657752126967E-2</v>
      </c>
    </row>
    <row r="460" spans="4:24" x14ac:dyDescent="0.35">
      <c r="D460" t="s">
        <v>533</v>
      </c>
      <c r="E460">
        <v>1.15858148833341</v>
      </c>
      <c r="I460" t="s">
        <v>533</v>
      </c>
      <c r="J460">
        <v>1.01343284094779</v>
      </c>
      <c r="Q460" t="s">
        <v>533</v>
      </c>
      <c r="R460">
        <f t="shared" si="14"/>
        <v>0.21235951910997594</v>
      </c>
      <c r="W460" t="s">
        <v>533</v>
      </c>
      <c r="X460">
        <f t="shared" si="15"/>
        <v>1.9250486198102539E-2</v>
      </c>
    </row>
    <row r="461" spans="4:24" x14ac:dyDescent="0.35">
      <c r="D461" t="s">
        <v>481</v>
      </c>
      <c r="E461">
        <v>0.96467513862661003</v>
      </c>
      <c r="I461" t="s">
        <v>481</v>
      </c>
      <c r="J461">
        <v>1.1026287019672301</v>
      </c>
      <c r="Q461" t="s">
        <v>481</v>
      </c>
      <c r="R461">
        <f t="shared" si="14"/>
        <v>-5.1884908774538538E-2</v>
      </c>
      <c r="W461" t="s">
        <v>481</v>
      </c>
      <c r="X461">
        <f t="shared" si="15"/>
        <v>0.14094706109167482</v>
      </c>
    </row>
    <row r="462" spans="4:24" x14ac:dyDescent="0.35">
      <c r="D462" t="s">
        <v>257</v>
      </c>
      <c r="E462">
        <v>1.0517544809231001</v>
      </c>
      <c r="I462" t="s">
        <v>257</v>
      </c>
      <c r="J462">
        <v>1.13583661056001</v>
      </c>
      <c r="Q462" t="s">
        <v>257</v>
      </c>
      <c r="R462">
        <f t="shared" si="14"/>
        <v>7.2797964616580418E-2</v>
      </c>
      <c r="W462" t="s">
        <v>257</v>
      </c>
      <c r="X462">
        <f t="shared" si="15"/>
        <v>0.18375531891991115</v>
      </c>
    </row>
    <row r="463" spans="4:24" x14ac:dyDescent="0.35">
      <c r="D463" t="s">
        <v>548</v>
      </c>
      <c r="E463">
        <v>1.1234233909837701</v>
      </c>
      <c r="I463" t="s">
        <v>548</v>
      </c>
      <c r="J463">
        <v>0.840485685168186</v>
      </c>
      <c r="Q463" t="s">
        <v>548</v>
      </c>
      <c r="R463">
        <f t="shared" si="14"/>
        <v>0.16790174693335194</v>
      </c>
      <c r="W463" t="s">
        <v>548</v>
      </c>
      <c r="X463">
        <f t="shared" si="15"/>
        <v>-0.25070484664868725</v>
      </c>
    </row>
    <row r="464" spans="4:24" x14ac:dyDescent="0.35">
      <c r="D464" t="s">
        <v>358</v>
      </c>
      <c r="E464">
        <v>1.07760939446725</v>
      </c>
      <c r="I464" t="s">
        <v>358</v>
      </c>
      <c r="J464">
        <v>1.1292178951674501</v>
      </c>
      <c r="Q464" t="s">
        <v>358</v>
      </c>
      <c r="R464">
        <f t="shared" si="14"/>
        <v>0.10783433320705844</v>
      </c>
      <c r="W464" t="s">
        <v>358</v>
      </c>
      <c r="X464">
        <f t="shared" si="15"/>
        <v>0.17532389704651236</v>
      </c>
    </row>
    <row r="465" spans="4:24" x14ac:dyDescent="0.35">
      <c r="D465" t="s">
        <v>453</v>
      </c>
      <c r="E465">
        <v>1.0631486304378801</v>
      </c>
      <c r="I465" t="s">
        <v>453</v>
      </c>
      <c r="J465">
        <v>0.87368393324028304</v>
      </c>
      <c r="Q465" t="s">
        <v>453</v>
      </c>
      <c r="R465">
        <f t="shared" si="14"/>
        <v>8.8343302801457468E-2</v>
      </c>
      <c r="W465" t="s">
        <v>453</v>
      </c>
      <c r="X465">
        <f t="shared" si="15"/>
        <v>-0.19481663486027059</v>
      </c>
    </row>
    <row r="466" spans="4:24" x14ac:dyDescent="0.35">
      <c r="D466" t="s">
        <v>386</v>
      </c>
      <c r="E466">
        <v>1.0890343024500999</v>
      </c>
      <c r="I466" t="s">
        <v>386</v>
      </c>
      <c r="J466">
        <v>0.80696032552686303</v>
      </c>
      <c r="Q466" t="s">
        <v>386</v>
      </c>
      <c r="R466">
        <f t="shared" si="14"/>
        <v>0.1230493968420137</v>
      </c>
      <c r="W466" t="s">
        <v>386</v>
      </c>
      <c r="X466">
        <f t="shared" si="15"/>
        <v>-0.30943035022282994</v>
      </c>
    </row>
    <row r="467" spans="4:24" x14ac:dyDescent="0.35">
      <c r="D467" t="s">
        <v>635</v>
      </c>
      <c r="E467">
        <v>0.98453168970942895</v>
      </c>
      <c r="I467" t="s">
        <v>635</v>
      </c>
      <c r="J467">
        <v>0.88472201745426404</v>
      </c>
      <c r="Q467" t="s">
        <v>635</v>
      </c>
      <c r="R467">
        <f t="shared" si="14"/>
        <v>-2.2490451126356892E-2</v>
      </c>
      <c r="W467" t="s">
        <v>635</v>
      </c>
      <c r="X467">
        <f t="shared" si="15"/>
        <v>-0.17670386798354928</v>
      </c>
    </row>
    <row r="468" spans="4:24" x14ac:dyDescent="0.35">
      <c r="D468" t="s">
        <v>14</v>
      </c>
      <c r="E468">
        <v>0.97136225381739705</v>
      </c>
      <c r="I468" t="s">
        <v>14</v>
      </c>
      <c r="J468">
        <v>1.01944626894038</v>
      </c>
      <c r="Q468" t="s">
        <v>14</v>
      </c>
      <c r="R468">
        <f t="shared" si="14"/>
        <v>-4.1918669148022815E-2</v>
      </c>
      <c r="W468" t="s">
        <v>14</v>
      </c>
      <c r="X468">
        <f t="shared" si="15"/>
        <v>2.7785738497183507E-2</v>
      </c>
    </row>
    <row r="469" spans="4:24" x14ac:dyDescent="0.35">
      <c r="D469" t="s">
        <v>8</v>
      </c>
      <c r="E469">
        <v>0.80610959145778605</v>
      </c>
      <c r="I469" t="s">
        <v>8</v>
      </c>
      <c r="J469">
        <v>0.84890802016028999</v>
      </c>
      <c r="Q469" t="s">
        <v>8</v>
      </c>
      <c r="R469">
        <f t="shared" si="14"/>
        <v>-0.3109521068726141</v>
      </c>
      <c r="W469" t="s">
        <v>8</v>
      </c>
      <c r="X469">
        <f t="shared" si="15"/>
        <v>-0.23631984976318715</v>
      </c>
    </row>
    <row r="470" spans="4:24" x14ac:dyDescent="0.35">
      <c r="D470" t="s">
        <v>22</v>
      </c>
      <c r="E470">
        <v>0.93280383611266005</v>
      </c>
      <c r="I470" t="s">
        <v>22</v>
      </c>
      <c r="J470">
        <v>0.90527832038025602</v>
      </c>
      <c r="Q470" t="s">
        <v>22</v>
      </c>
      <c r="R470">
        <f t="shared" si="14"/>
        <v>-0.10035437332008176</v>
      </c>
      <c r="W470" t="s">
        <v>22</v>
      </c>
      <c r="X470">
        <f t="shared" si="15"/>
        <v>-0.14356668976082584</v>
      </c>
    </row>
    <row r="471" spans="4:24" x14ac:dyDescent="0.35">
      <c r="D471" t="s">
        <v>208</v>
      </c>
      <c r="E471">
        <v>1.0253577122677999</v>
      </c>
      <c r="I471" t="s">
        <v>208</v>
      </c>
      <c r="J471">
        <v>0.951014475030726</v>
      </c>
      <c r="Q471" t="s">
        <v>208</v>
      </c>
      <c r="R471">
        <f t="shared" si="14"/>
        <v>3.6127304545165946E-2</v>
      </c>
      <c r="W471" t="s">
        <v>208</v>
      </c>
      <c r="X471">
        <f t="shared" si="15"/>
        <v>-7.2460794920222046E-2</v>
      </c>
    </row>
    <row r="472" spans="4:24" x14ac:dyDescent="0.35">
      <c r="D472" t="s">
        <v>280</v>
      </c>
      <c r="E472">
        <v>1.07184106232728</v>
      </c>
      <c r="I472" t="s">
        <v>280</v>
      </c>
      <c r="J472">
        <v>0.98539392271697901</v>
      </c>
      <c r="Q472" t="s">
        <v>280</v>
      </c>
      <c r="R472">
        <f t="shared" si="14"/>
        <v>0.10009099199704335</v>
      </c>
      <c r="W472" t="s">
        <v>280</v>
      </c>
      <c r="X472">
        <f t="shared" si="15"/>
        <v>-2.1227520835310081E-2</v>
      </c>
    </row>
    <row r="473" spans="4:24" x14ac:dyDescent="0.35">
      <c r="D473" t="s">
        <v>669</v>
      </c>
      <c r="E473">
        <v>1.1616130464007</v>
      </c>
      <c r="I473" t="s">
        <v>669</v>
      </c>
      <c r="J473">
        <v>0.99063943973295399</v>
      </c>
      <c r="Q473" t="s">
        <v>669</v>
      </c>
      <c r="R473">
        <f t="shared" si="14"/>
        <v>0.21612956184841345</v>
      </c>
      <c r="W473" t="s">
        <v>669</v>
      </c>
      <c r="X473">
        <f t="shared" si="15"/>
        <v>-1.356803562058868E-2</v>
      </c>
    </row>
    <row r="474" spans="4:24" x14ac:dyDescent="0.35">
      <c r="D474" t="s">
        <v>589</v>
      </c>
      <c r="E474">
        <v>1.0661344390635199</v>
      </c>
      <c r="I474" t="s">
        <v>589</v>
      </c>
      <c r="J474">
        <v>1.3792679923776101</v>
      </c>
      <c r="Q474" t="s">
        <v>589</v>
      </c>
      <c r="R474">
        <f t="shared" si="14"/>
        <v>9.2389372750875609E-2</v>
      </c>
      <c r="W474" t="s">
        <v>589</v>
      </c>
      <c r="X474">
        <f t="shared" si="15"/>
        <v>0.46390280036924497</v>
      </c>
    </row>
    <row r="475" spans="4:24" x14ac:dyDescent="0.35">
      <c r="D475" t="s">
        <v>665</v>
      </c>
      <c r="E475">
        <v>1.16224572265896</v>
      </c>
      <c r="I475" t="s">
        <v>665</v>
      </c>
      <c r="J475">
        <v>0.93747091534258498</v>
      </c>
      <c r="Q475" t="s">
        <v>665</v>
      </c>
      <c r="R475">
        <f t="shared" si="14"/>
        <v>0.21691511640532904</v>
      </c>
      <c r="W475" t="s">
        <v>665</v>
      </c>
      <c r="X475">
        <f t="shared" si="15"/>
        <v>-9.3154162729521414E-2</v>
      </c>
    </row>
    <row r="476" spans="4:24" x14ac:dyDescent="0.35">
      <c r="D476" t="s">
        <v>383</v>
      </c>
      <c r="E476">
        <v>0.91519055584124098</v>
      </c>
      <c r="I476" t="s">
        <v>383</v>
      </c>
      <c r="J476">
        <v>0.85027204279679303</v>
      </c>
      <c r="Q476" t="s">
        <v>383</v>
      </c>
      <c r="R476">
        <f t="shared" si="14"/>
        <v>-0.12785593034897458</v>
      </c>
      <c r="W476" t="s">
        <v>383</v>
      </c>
      <c r="X476">
        <f t="shared" si="15"/>
        <v>-0.23400359245891364</v>
      </c>
    </row>
    <row r="477" spans="4:24" x14ac:dyDescent="0.35">
      <c r="D477" t="s">
        <v>180</v>
      </c>
      <c r="E477">
        <v>1.12559359443466</v>
      </c>
      <c r="I477" t="s">
        <v>180</v>
      </c>
      <c r="J477">
        <v>1.04648869784869</v>
      </c>
      <c r="Q477" t="s">
        <v>180</v>
      </c>
      <c r="R477">
        <f t="shared" si="14"/>
        <v>0.17068602357368129</v>
      </c>
      <c r="W477" t="s">
        <v>180</v>
      </c>
      <c r="X477">
        <f t="shared" si="15"/>
        <v>6.5556730470166261E-2</v>
      </c>
    </row>
    <row r="478" spans="4:24" x14ac:dyDescent="0.35">
      <c r="D478" t="s">
        <v>631</v>
      </c>
      <c r="E478">
        <v>0.95127626574656399</v>
      </c>
      <c r="I478" t="s">
        <v>631</v>
      </c>
      <c r="J478">
        <v>1.2229937749278299</v>
      </c>
      <c r="Q478" t="s">
        <v>631</v>
      </c>
      <c r="R478">
        <f t="shared" si="14"/>
        <v>-7.2063711381119916E-2</v>
      </c>
      <c r="W478" t="s">
        <v>631</v>
      </c>
      <c r="X478">
        <f t="shared" si="15"/>
        <v>0.29041706052629274</v>
      </c>
    </row>
    <row r="479" spans="4:24" x14ac:dyDescent="0.35">
      <c r="D479" t="s">
        <v>149</v>
      </c>
      <c r="E479">
        <v>1.23263455635226</v>
      </c>
      <c r="I479" t="s">
        <v>149</v>
      </c>
      <c r="J479">
        <v>0.95430980328145298</v>
      </c>
      <c r="Q479" t="s">
        <v>149</v>
      </c>
      <c r="R479">
        <f t="shared" si="14"/>
        <v>0.30174514208903624</v>
      </c>
      <c r="W479" t="s">
        <v>149</v>
      </c>
      <c r="X479">
        <f t="shared" si="15"/>
        <v>-6.7470401925274995E-2</v>
      </c>
    </row>
    <row r="480" spans="4:24" x14ac:dyDescent="0.35">
      <c r="D480" t="s">
        <v>564</v>
      </c>
      <c r="E480">
        <v>1.02526676248844</v>
      </c>
      <c r="I480" t="s">
        <v>564</v>
      </c>
      <c r="J480">
        <v>1.07453010339624</v>
      </c>
      <c r="Q480" t="s">
        <v>564</v>
      </c>
      <c r="R480">
        <f t="shared" si="14"/>
        <v>3.5999331045040606E-2</v>
      </c>
      <c r="W480" t="s">
        <v>564</v>
      </c>
      <c r="X480">
        <f t="shared" si="15"/>
        <v>0.10370590101800811</v>
      </c>
    </row>
    <row r="481" spans="4:24" x14ac:dyDescent="0.35">
      <c r="D481" t="s">
        <v>108</v>
      </c>
      <c r="E481">
        <v>0.96187021112905102</v>
      </c>
      <c r="I481" t="s">
        <v>108</v>
      </c>
      <c r="J481">
        <v>0.98961957068419504</v>
      </c>
      <c r="Q481" t="s">
        <v>108</v>
      </c>
      <c r="R481">
        <f t="shared" si="14"/>
        <v>-5.6085856186026545E-2</v>
      </c>
      <c r="W481" t="s">
        <v>108</v>
      </c>
      <c r="X481">
        <f t="shared" si="15"/>
        <v>-1.5054063601120717E-2</v>
      </c>
    </row>
    <row r="482" spans="4:24" x14ac:dyDescent="0.35">
      <c r="D482" t="s">
        <v>399</v>
      </c>
      <c r="E482">
        <v>1.12500766514061</v>
      </c>
      <c r="I482" t="s">
        <v>399</v>
      </c>
      <c r="J482">
        <v>0.829115089296246</v>
      </c>
      <c r="Q482" t="s">
        <v>399</v>
      </c>
      <c r="R482">
        <f t="shared" si="14"/>
        <v>0.16993483115135485</v>
      </c>
      <c r="W482" t="s">
        <v>399</v>
      </c>
      <c r="X482">
        <f t="shared" si="15"/>
        <v>-0.2703557190619732</v>
      </c>
    </row>
    <row r="483" spans="4:24" x14ac:dyDescent="0.35">
      <c r="D483" t="s">
        <v>649</v>
      </c>
      <c r="E483">
        <v>0.99836595951934703</v>
      </c>
      <c r="I483" t="s">
        <v>649</v>
      </c>
      <c r="J483">
        <v>0.93063006406285598</v>
      </c>
      <c r="Q483" t="s">
        <v>649</v>
      </c>
      <c r="R483">
        <f t="shared" si="14"/>
        <v>-2.3593502603687418E-3</v>
      </c>
      <c r="W483" t="s">
        <v>649</v>
      </c>
      <c r="X483">
        <f t="shared" si="15"/>
        <v>-0.10372030068517944</v>
      </c>
    </row>
    <row r="484" spans="4:24" x14ac:dyDescent="0.35">
      <c r="D484" t="s">
        <v>641</v>
      </c>
      <c r="E484">
        <v>1.1024804032131099</v>
      </c>
      <c r="I484" t="s">
        <v>641</v>
      </c>
      <c r="J484">
        <v>1.1327876128116601</v>
      </c>
      <c r="Q484" t="s">
        <v>641</v>
      </c>
      <c r="R484">
        <f t="shared" si="14"/>
        <v>0.14075301184761785</v>
      </c>
      <c r="W484" t="s">
        <v>641</v>
      </c>
      <c r="X484">
        <f t="shared" si="15"/>
        <v>0.17987739455111623</v>
      </c>
    </row>
    <row r="485" spans="4:24" x14ac:dyDescent="0.35">
      <c r="D485" t="s">
        <v>248</v>
      </c>
      <c r="E485">
        <v>0.70975110024374599</v>
      </c>
      <c r="I485" t="s">
        <v>248</v>
      </c>
      <c r="J485">
        <v>0.94487528667645504</v>
      </c>
      <c r="Q485" t="s">
        <v>248</v>
      </c>
      <c r="R485">
        <f t="shared" si="14"/>
        <v>-0.49461491449533429</v>
      </c>
      <c r="W485" t="s">
        <v>248</v>
      </c>
      <c r="X485">
        <f t="shared" si="15"/>
        <v>-8.1804173137624087E-2</v>
      </c>
    </row>
    <row r="486" spans="4:24" x14ac:dyDescent="0.35">
      <c r="D486" t="s">
        <v>192</v>
      </c>
      <c r="E486">
        <v>1.0636275663527901</v>
      </c>
      <c r="I486" t="s">
        <v>192</v>
      </c>
      <c r="J486">
        <v>0.81606704719149203</v>
      </c>
      <c r="Q486" t="s">
        <v>192</v>
      </c>
      <c r="R486">
        <f t="shared" si="14"/>
        <v>8.8993073550318505E-2</v>
      </c>
      <c r="W486" t="s">
        <v>192</v>
      </c>
      <c r="X486">
        <f t="shared" si="15"/>
        <v>-0.29324040754720754</v>
      </c>
    </row>
    <row r="487" spans="4:24" x14ac:dyDescent="0.35">
      <c r="D487" t="s">
        <v>642</v>
      </c>
      <c r="E487">
        <v>1.09201032287417</v>
      </c>
      <c r="I487" t="s">
        <v>642</v>
      </c>
      <c r="J487">
        <v>0.91686831132836499</v>
      </c>
      <c r="Q487" t="s">
        <v>642</v>
      </c>
      <c r="R487">
        <f t="shared" si="14"/>
        <v>0.12698649425133796</v>
      </c>
      <c r="W487" t="s">
        <v>642</v>
      </c>
      <c r="X487">
        <f t="shared" si="15"/>
        <v>-0.12521355870784692</v>
      </c>
    </row>
    <row r="488" spans="4:24" x14ac:dyDescent="0.35">
      <c r="D488" t="s">
        <v>77</v>
      </c>
      <c r="E488">
        <v>0.87730892834871599</v>
      </c>
      <c r="I488" t="s">
        <v>77</v>
      </c>
      <c r="J488">
        <v>1.18603955043006</v>
      </c>
      <c r="Q488" t="s">
        <v>77</v>
      </c>
      <c r="R488">
        <f t="shared" si="14"/>
        <v>-0.18884314398842417</v>
      </c>
      <c r="W488" t="s">
        <v>77</v>
      </c>
      <c r="X488">
        <f t="shared" si="15"/>
        <v>0.24615211971354201</v>
      </c>
    </row>
    <row r="489" spans="4:24" x14ac:dyDescent="0.35">
      <c r="D489" t="s">
        <v>63</v>
      </c>
      <c r="E489">
        <v>1.0880478532944</v>
      </c>
      <c r="I489" t="s">
        <v>63</v>
      </c>
      <c r="J489">
        <v>1.0309968974033299</v>
      </c>
      <c r="Q489" t="s">
        <v>63</v>
      </c>
      <c r="R489">
        <f t="shared" si="14"/>
        <v>0.12174200897090812</v>
      </c>
      <c r="W489" t="s">
        <v>63</v>
      </c>
      <c r="X489">
        <f t="shared" si="15"/>
        <v>4.403999118558987E-2</v>
      </c>
    </row>
    <row r="490" spans="4:24" x14ac:dyDescent="0.35">
      <c r="D490" t="s">
        <v>86</v>
      </c>
      <c r="E490">
        <v>1.2397887209131</v>
      </c>
      <c r="I490" t="s">
        <v>86</v>
      </c>
      <c r="J490">
        <v>1.0039048221356699</v>
      </c>
      <c r="Q490" t="s">
        <v>86</v>
      </c>
      <c r="R490">
        <f t="shared" si="14"/>
        <v>0.3100942841107735</v>
      </c>
      <c r="W490" t="s">
        <v>86</v>
      </c>
      <c r="X490">
        <f t="shared" si="15"/>
        <v>5.6224972350890608E-3</v>
      </c>
    </row>
    <row r="491" spans="4:24" x14ac:dyDescent="0.35">
      <c r="D491" t="s">
        <v>400</v>
      </c>
      <c r="E491">
        <v>0.92982025903921195</v>
      </c>
      <c r="I491" t="s">
        <v>400</v>
      </c>
      <c r="J491">
        <v>0.93813823703953902</v>
      </c>
      <c r="Q491" t="s">
        <v>400</v>
      </c>
      <c r="R491">
        <f t="shared" si="14"/>
        <v>-0.10497623506942422</v>
      </c>
      <c r="W491" t="s">
        <v>400</v>
      </c>
      <c r="X491">
        <f t="shared" si="15"/>
        <v>-9.2127571723315566E-2</v>
      </c>
    </row>
    <row r="492" spans="4:24" x14ac:dyDescent="0.35">
      <c r="D492" t="s">
        <v>558</v>
      </c>
      <c r="E492">
        <v>1.00811826888514</v>
      </c>
      <c r="I492" t="s">
        <v>558</v>
      </c>
      <c r="J492">
        <v>0.36223869124818198</v>
      </c>
      <c r="Q492" t="s">
        <v>558</v>
      </c>
      <c r="R492">
        <f t="shared" si="14"/>
        <v>1.1664900668260651E-2</v>
      </c>
      <c r="W492" t="s">
        <v>558</v>
      </c>
      <c r="X492">
        <f t="shared" si="15"/>
        <v>-1.4649874439866888</v>
      </c>
    </row>
    <row r="493" spans="4:24" x14ac:dyDescent="0.35">
      <c r="D493" t="s">
        <v>699</v>
      </c>
      <c r="E493">
        <v>0.83101095675427905</v>
      </c>
      <c r="I493" t="s">
        <v>699</v>
      </c>
      <c r="J493">
        <v>1.00789392472867</v>
      </c>
      <c r="Q493" t="s">
        <v>699</v>
      </c>
      <c r="R493">
        <f t="shared" si="14"/>
        <v>-0.26706059604955962</v>
      </c>
      <c r="W493" t="s">
        <v>699</v>
      </c>
      <c r="X493">
        <f t="shared" si="15"/>
        <v>1.1343811138789591E-2</v>
      </c>
    </row>
    <row r="494" spans="4:24" x14ac:dyDescent="0.35">
      <c r="D494" t="s">
        <v>700</v>
      </c>
      <c r="E494">
        <v>0.97522948522314401</v>
      </c>
      <c r="I494" t="s">
        <v>700</v>
      </c>
      <c r="J494">
        <v>1.1006853607055</v>
      </c>
      <c r="Q494" t="s">
        <v>700</v>
      </c>
      <c r="R494">
        <f t="shared" si="14"/>
        <v>-3.6186349628427046E-2</v>
      </c>
      <c r="W494" t="s">
        <v>700</v>
      </c>
      <c r="X494">
        <f t="shared" si="15"/>
        <v>0.13840212246892181</v>
      </c>
    </row>
    <row r="495" spans="4:24" x14ac:dyDescent="0.35">
      <c r="D495" t="s">
        <v>206</v>
      </c>
      <c r="E495">
        <v>1.0039408326844099</v>
      </c>
      <c r="I495" t="s">
        <v>206</v>
      </c>
      <c r="J495">
        <v>1.1326394492980001</v>
      </c>
      <c r="Q495" t="s">
        <v>206</v>
      </c>
      <c r="R495">
        <f t="shared" si="14"/>
        <v>5.6742464718571185E-3</v>
      </c>
      <c r="W495" t="s">
        <v>206</v>
      </c>
      <c r="X495">
        <f t="shared" si="15"/>
        <v>0.17968868420128606</v>
      </c>
    </row>
    <row r="496" spans="4:24" x14ac:dyDescent="0.35">
      <c r="D496" t="s">
        <v>657</v>
      </c>
      <c r="E496">
        <v>0.85458963362556395</v>
      </c>
      <c r="I496" t="s">
        <v>657</v>
      </c>
      <c r="J496">
        <v>1.0503088854439999</v>
      </c>
      <c r="Q496" t="s">
        <v>657</v>
      </c>
      <c r="R496">
        <f t="shared" si="14"/>
        <v>-0.22669627799435876</v>
      </c>
      <c r="W496" t="s">
        <v>657</v>
      </c>
      <c r="X496">
        <f t="shared" si="15"/>
        <v>7.0813672619511617E-2</v>
      </c>
    </row>
    <row r="497" spans="4:24" x14ac:dyDescent="0.35">
      <c r="D497" t="s">
        <v>339</v>
      </c>
      <c r="E497">
        <v>1.1961011778041</v>
      </c>
      <c r="I497" t="s">
        <v>339</v>
      </c>
      <c r="J497">
        <v>1.0093153631535501</v>
      </c>
      <c r="Q497" t="s">
        <v>339</v>
      </c>
      <c r="R497">
        <f t="shared" si="14"/>
        <v>0.25833943179548802</v>
      </c>
      <c r="W497" t="s">
        <v>339</v>
      </c>
      <c r="X497">
        <f t="shared" si="15"/>
        <v>1.3377018618292181E-2</v>
      </c>
    </row>
    <row r="498" spans="4:24" x14ac:dyDescent="0.35">
      <c r="D498" t="s">
        <v>466</v>
      </c>
      <c r="E498">
        <v>1.0190915593177401</v>
      </c>
      <c r="I498" t="s">
        <v>466</v>
      </c>
      <c r="J498">
        <v>1.0331600490042101</v>
      </c>
      <c r="Q498" t="s">
        <v>466</v>
      </c>
      <c r="R498">
        <f t="shared" si="14"/>
        <v>2.7283674898844406E-2</v>
      </c>
      <c r="W498" t="s">
        <v>466</v>
      </c>
      <c r="X498">
        <f t="shared" si="15"/>
        <v>4.7063762449825131E-2</v>
      </c>
    </row>
    <row r="499" spans="4:24" x14ac:dyDescent="0.35">
      <c r="D499" t="s">
        <v>127</v>
      </c>
      <c r="E499">
        <v>1.0486420067976501</v>
      </c>
      <c r="I499" t="s">
        <v>127</v>
      </c>
      <c r="J499">
        <v>1.0693860281008101</v>
      </c>
      <c r="Q499" t="s">
        <v>127</v>
      </c>
      <c r="R499">
        <f t="shared" si="14"/>
        <v>6.8522244009830785E-2</v>
      </c>
      <c r="W499" t="s">
        <v>127</v>
      </c>
      <c r="X499">
        <f t="shared" si="15"/>
        <v>9.6782732661444035E-2</v>
      </c>
    </row>
    <row r="500" spans="4:24" x14ac:dyDescent="0.35">
      <c r="D500" t="s">
        <v>200</v>
      </c>
      <c r="E500">
        <v>0.97435636882871202</v>
      </c>
      <c r="I500" t="s">
        <v>200</v>
      </c>
      <c r="J500">
        <v>1.1733723123836599</v>
      </c>
      <c r="Q500" t="s">
        <v>200</v>
      </c>
      <c r="R500">
        <f t="shared" si="14"/>
        <v>-3.7478563330082808E-2</v>
      </c>
      <c r="W500" t="s">
        <v>200</v>
      </c>
      <c r="X500">
        <f t="shared" si="15"/>
        <v>0.2306608548021056</v>
      </c>
    </row>
    <row r="501" spans="4:24" x14ac:dyDescent="0.35">
      <c r="D501" t="s">
        <v>62</v>
      </c>
      <c r="E501">
        <v>0.97335350676649102</v>
      </c>
      <c r="I501" t="s">
        <v>62</v>
      </c>
      <c r="J501">
        <v>0.91298901996448001</v>
      </c>
      <c r="Q501" t="s">
        <v>62</v>
      </c>
      <c r="R501">
        <f t="shared" si="14"/>
        <v>-3.8964230440825302E-2</v>
      </c>
      <c r="W501" t="s">
        <v>62</v>
      </c>
      <c r="X501">
        <f t="shared" si="15"/>
        <v>-0.13133058510289003</v>
      </c>
    </row>
    <row r="502" spans="4:24" x14ac:dyDescent="0.35">
      <c r="D502" t="s">
        <v>385</v>
      </c>
      <c r="E502">
        <v>0.98101474043971204</v>
      </c>
      <c r="I502" t="s">
        <v>385</v>
      </c>
      <c r="J502">
        <v>0.81159591790277796</v>
      </c>
      <c r="Q502" t="s">
        <v>385</v>
      </c>
      <c r="R502">
        <f t="shared" si="14"/>
        <v>-2.7653280767512695E-2</v>
      </c>
      <c r="W502" t="s">
        <v>385</v>
      </c>
      <c r="X502">
        <f t="shared" si="15"/>
        <v>-0.30116648612131336</v>
      </c>
    </row>
    <row r="503" spans="4:24" x14ac:dyDescent="0.35">
      <c r="D503" t="s">
        <v>620</v>
      </c>
      <c r="E503">
        <v>1.25077550607507</v>
      </c>
      <c r="I503" t="s">
        <v>620</v>
      </c>
      <c r="J503">
        <v>1.10007911219919</v>
      </c>
      <c r="Q503" t="s">
        <v>620</v>
      </c>
      <c r="R503">
        <f t="shared" si="14"/>
        <v>0.32282287236885077</v>
      </c>
      <c r="W503" t="s">
        <v>620</v>
      </c>
      <c r="X503">
        <f t="shared" si="15"/>
        <v>0.13760727890752131</v>
      </c>
    </row>
    <row r="504" spans="4:24" x14ac:dyDescent="0.35">
      <c r="D504" t="s">
        <v>520</v>
      </c>
      <c r="E504">
        <v>0.91974812932337802</v>
      </c>
      <c r="I504" t="s">
        <v>520</v>
      </c>
      <c r="J504">
        <v>0.91522161589350903</v>
      </c>
      <c r="Q504" t="s">
        <v>520</v>
      </c>
      <c r="R504">
        <f t="shared" si="14"/>
        <v>-0.12068925798498667</v>
      </c>
      <c r="W504" t="s">
        <v>520</v>
      </c>
      <c r="X504">
        <f t="shared" si="15"/>
        <v>-0.12780696849866224</v>
      </c>
    </row>
    <row r="505" spans="4:24" x14ac:dyDescent="0.35">
      <c r="D505" t="s">
        <v>387</v>
      </c>
      <c r="E505">
        <v>1.1356071385611199</v>
      </c>
      <c r="I505" t="s">
        <v>387</v>
      </c>
      <c r="J505">
        <v>0.99139244880763899</v>
      </c>
      <c r="Q505" t="s">
        <v>387</v>
      </c>
      <c r="R505">
        <f t="shared" si="14"/>
        <v>0.1834638231555315</v>
      </c>
      <c r="W505" t="s">
        <v>387</v>
      </c>
      <c r="X505">
        <f t="shared" si="15"/>
        <v>-1.2471824690440661E-2</v>
      </c>
    </row>
    <row r="506" spans="4:24" x14ac:dyDescent="0.35">
      <c r="D506" t="s">
        <v>53</v>
      </c>
      <c r="E506">
        <v>0.88902709080361597</v>
      </c>
      <c r="I506" t="s">
        <v>53</v>
      </c>
      <c r="J506">
        <v>1.05182601254624</v>
      </c>
      <c r="Q506" t="s">
        <v>53</v>
      </c>
      <c r="R506">
        <f t="shared" si="14"/>
        <v>-0.16970071275859833</v>
      </c>
      <c r="W506" t="s">
        <v>53</v>
      </c>
      <c r="X506">
        <f t="shared" si="15"/>
        <v>7.2896081440092339E-2</v>
      </c>
    </row>
    <row r="507" spans="4:24" x14ac:dyDescent="0.35">
      <c r="D507" t="s">
        <v>608</v>
      </c>
      <c r="E507">
        <v>0.97391113624074299</v>
      </c>
      <c r="I507" t="s">
        <v>608</v>
      </c>
      <c r="J507">
        <v>0.93124711034503405</v>
      </c>
      <c r="Q507" t="s">
        <v>608</v>
      </c>
      <c r="R507">
        <f t="shared" si="14"/>
        <v>-3.8137954154202833E-2</v>
      </c>
      <c r="W507" t="s">
        <v>608</v>
      </c>
      <c r="X507">
        <f t="shared" si="15"/>
        <v>-0.10276405109350389</v>
      </c>
    </row>
    <row r="508" spans="4:24" x14ac:dyDescent="0.35">
      <c r="D508" t="s">
        <v>317</v>
      </c>
      <c r="E508">
        <v>1.06395235676698</v>
      </c>
      <c r="I508" t="s">
        <v>317</v>
      </c>
      <c r="J508">
        <v>0.94449420329393197</v>
      </c>
      <c r="Q508" t="s">
        <v>317</v>
      </c>
      <c r="R508">
        <f t="shared" si="14"/>
        <v>8.943354915213074E-2</v>
      </c>
      <c r="W508" t="s">
        <v>317</v>
      </c>
      <c r="X508">
        <f t="shared" si="15"/>
        <v>-8.2386152593209971E-2</v>
      </c>
    </row>
    <row r="509" spans="4:24" x14ac:dyDescent="0.35">
      <c r="D509" t="s">
        <v>517</v>
      </c>
      <c r="E509">
        <v>1.0091219932362301</v>
      </c>
      <c r="I509" t="s">
        <v>517</v>
      </c>
      <c r="J509">
        <v>1.01631905272344</v>
      </c>
      <c r="Q509" t="s">
        <v>517</v>
      </c>
      <c r="R509">
        <f t="shared" si="14"/>
        <v>1.3100593074794392E-2</v>
      </c>
      <c r="W509" t="s">
        <v>517</v>
      </c>
      <c r="X509">
        <f t="shared" si="15"/>
        <v>2.3353378019598192E-2</v>
      </c>
    </row>
    <row r="510" spans="4:24" x14ac:dyDescent="0.35">
      <c r="D510" t="s">
        <v>123</v>
      </c>
      <c r="E510">
        <v>1.02429946451184</v>
      </c>
      <c r="I510" t="s">
        <v>123</v>
      </c>
      <c r="J510">
        <v>1.08177405813022</v>
      </c>
      <c r="Q510" t="s">
        <v>123</v>
      </c>
      <c r="R510">
        <f t="shared" si="14"/>
        <v>3.4637563780210857E-2</v>
      </c>
      <c r="W510" t="s">
        <v>123</v>
      </c>
      <c r="X510">
        <f t="shared" si="15"/>
        <v>0.11339920595435743</v>
      </c>
    </row>
    <row r="511" spans="4:24" x14ac:dyDescent="0.35">
      <c r="D511" t="s">
        <v>130</v>
      </c>
      <c r="E511">
        <v>0.86738821094396301</v>
      </c>
      <c r="I511" t="s">
        <v>130</v>
      </c>
      <c r="J511">
        <v>1.26399649019361</v>
      </c>
      <c r="Q511" t="s">
        <v>130</v>
      </c>
      <c r="R511">
        <f t="shared" si="14"/>
        <v>-0.20525025985819617</v>
      </c>
      <c r="W511" t="s">
        <v>130</v>
      </c>
      <c r="X511">
        <f t="shared" si="15"/>
        <v>0.33799245751240242</v>
      </c>
    </row>
    <row r="512" spans="4:24" x14ac:dyDescent="0.35">
      <c r="D512" t="s">
        <v>173</v>
      </c>
      <c r="E512">
        <v>0.87221601062129195</v>
      </c>
      <c r="I512" t="s">
        <v>173</v>
      </c>
      <c r="J512">
        <v>0.855668595910826</v>
      </c>
      <c r="Q512" t="s">
        <v>173</v>
      </c>
      <c r="R512">
        <f t="shared" si="14"/>
        <v>-0.19724262174376908</v>
      </c>
      <c r="W512" t="s">
        <v>173</v>
      </c>
      <c r="X512">
        <f t="shared" si="15"/>
        <v>-0.22487595201330568</v>
      </c>
    </row>
    <row r="513" spans="4:24" x14ac:dyDescent="0.35">
      <c r="D513" t="s">
        <v>516</v>
      </c>
      <c r="E513">
        <v>0.84667022893405897</v>
      </c>
      <c r="I513" t="s">
        <v>516</v>
      </c>
      <c r="J513">
        <v>0.96304037512464202</v>
      </c>
      <c r="Q513" t="s">
        <v>516</v>
      </c>
      <c r="R513">
        <f t="shared" si="14"/>
        <v>-0.24012793373786098</v>
      </c>
      <c r="W513" t="s">
        <v>516</v>
      </c>
      <c r="X513">
        <f t="shared" si="15"/>
        <v>-5.4331811075071006E-2</v>
      </c>
    </row>
    <row r="514" spans="4:24" x14ac:dyDescent="0.35">
      <c r="D514" t="s">
        <v>337</v>
      </c>
      <c r="E514">
        <v>1.48746739871775</v>
      </c>
      <c r="I514" t="s">
        <v>337</v>
      </c>
      <c r="J514">
        <v>0.772140368186915</v>
      </c>
      <c r="Q514" t="s">
        <v>337</v>
      </c>
      <c r="R514">
        <f t="shared" si="14"/>
        <v>0.57285804877442925</v>
      </c>
      <c r="W514" t="s">
        <v>337</v>
      </c>
      <c r="X514">
        <f t="shared" si="15"/>
        <v>-0.37306495454564798</v>
      </c>
    </row>
    <row r="515" spans="4:24" x14ac:dyDescent="0.35">
      <c r="D515" t="s">
        <v>243</v>
      </c>
      <c r="E515">
        <v>0.90688428918463804</v>
      </c>
      <c r="I515" t="s">
        <v>243</v>
      </c>
      <c r="J515">
        <v>0.95888299917575504</v>
      </c>
      <c r="Q515" t="s">
        <v>243</v>
      </c>
      <c r="R515">
        <f t="shared" ref="R515:R578" si="16">LOG(E515,2)</f>
        <v>-0.14100960815652541</v>
      </c>
      <c r="W515" t="s">
        <v>243</v>
      </c>
      <c r="X515">
        <f t="shared" ref="X515:X578" si="17">LOG(J515,2)</f>
        <v>-6.0573303425594707E-2</v>
      </c>
    </row>
    <row r="516" spans="4:24" x14ac:dyDescent="0.35">
      <c r="D516" t="s">
        <v>685</v>
      </c>
      <c r="E516">
        <v>1.1032106407073901</v>
      </c>
      <c r="I516" t="s">
        <v>685</v>
      </c>
      <c r="J516">
        <v>0.79731885845387895</v>
      </c>
      <c r="Q516" t="s">
        <v>685</v>
      </c>
      <c r="R516">
        <f t="shared" si="16"/>
        <v>0.14170827714015613</v>
      </c>
      <c r="W516" t="s">
        <v>685</v>
      </c>
      <c r="X516">
        <f t="shared" si="17"/>
        <v>-0.32677130227171425</v>
      </c>
    </row>
    <row r="517" spans="4:24" x14ac:dyDescent="0.35">
      <c r="D517" t="s">
        <v>83</v>
      </c>
      <c r="E517">
        <v>0.98735586408751697</v>
      </c>
      <c r="I517" t="s">
        <v>83</v>
      </c>
      <c r="J517">
        <v>1.1052967816277599</v>
      </c>
      <c r="Q517" t="s">
        <v>83</v>
      </c>
      <c r="R517">
        <f t="shared" si="16"/>
        <v>-1.8357938450450643E-2</v>
      </c>
      <c r="W517" t="s">
        <v>83</v>
      </c>
      <c r="X517">
        <f t="shared" si="17"/>
        <v>0.14443379757545727</v>
      </c>
    </row>
    <row r="518" spans="4:24" x14ac:dyDescent="0.35">
      <c r="D518" t="s">
        <v>407</v>
      </c>
      <c r="E518">
        <v>0.94371497692252804</v>
      </c>
      <c r="I518" t="s">
        <v>407</v>
      </c>
      <c r="J518">
        <v>1.13486248028732</v>
      </c>
      <c r="Q518" t="s">
        <v>407</v>
      </c>
      <c r="R518">
        <f t="shared" si="16"/>
        <v>-8.3576895755939018E-2</v>
      </c>
      <c r="W518" t="s">
        <v>407</v>
      </c>
      <c r="X518">
        <f t="shared" si="17"/>
        <v>0.18251748603798512</v>
      </c>
    </row>
    <row r="519" spans="4:24" x14ac:dyDescent="0.35">
      <c r="D519" t="s">
        <v>39</v>
      </c>
      <c r="E519">
        <v>1.01041774718916</v>
      </c>
      <c r="I519" t="s">
        <v>39</v>
      </c>
      <c r="J519">
        <v>1.1230990341864699</v>
      </c>
      <c r="Q519" t="s">
        <v>39</v>
      </c>
      <c r="R519">
        <f t="shared" si="16"/>
        <v>1.4951884258821829E-2</v>
      </c>
      <c r="W519" t="s">
        <v>39</v>
      </c>
      <c r="X519">
        <f t="shared" si="17"/>
        <v>0.16748514931478181</v>
      </c>
    </row>
    <row r="520" spans="4:24" x14ac:dyDescent="0.35">
      <c r="D520" t="s">
        <v>342</v>
      </c>
      <c r="E520">
        <v>1.1806409192225999</v>
      </c>
      <c r="I520" t="s">
        <v>342</v>
      </c>
      <c r="J520">
        <v>0.95518965054777405</v>
      </c>
      <c r="Q520" t="s">
        <v>342</v>
      </c>
      <c r="R520">
        <f t="shared" si="16"/>
        <v>0.2395702493854088</v>
      </c>
      <c r="W520" t="s">
        <v>342</v>
      </c>
      <c r="X520">
        <f t="shared" si="17"/>
        <v>-6.614088975898591E-2</v>
      </c>
    </row>
    <row r="521" spans="4:24" x14ac:dyDescent="0.35">
      <c r="D521" t="s">
        <v>69</v>
      </c>
      <c r="E521">
        <v>0.70064166543869799</v>
      </c>
      <c r="I521" t="s">
        <v>69</v>
      </c>
      <c r="J521">
        <v>1.0293431681617899</v>
      </c>
      <c r="Q521" t="s">
        <v>69</v>
      </c>
      <c r="R521">
        <f t="shared" si="16"/>
        <v>-0.51325131066625873</v>
      </c>
      <c r="W521" t="s">
        <v>69</v>
      </c>
      <c r="X521">
        <f t="shared" si="17"/>
        <v>4.172403613722668E-2</v>
      </c>
    </row>
    <row r="522" spans="4:24" x14ac:dyDescent="0.35">
      <c r="D522" t="s">
        <v>590</v>
      </c>
      <c r="E522">
        <v>0.90041720433390005</v>
      </c>
      <c r="I522" t="s">
        <v>590</v>
      </c>
      <c r="J522">
        <v>0.77569281101404497</v>
      </c>
      <c r="Q522" t="s">
        <v>590</v>
      </c>
      <c r="R522">
        <f t="shared" si="16"/>
        <v>-0.15133447215785109</v>
      </c>
      <c r="W522" t="s">
        <v>590</v>
      </c>
      <c r="X522">
        <f t="shared" si="17"/>
        <v>-0.36644266382663032</v>
      </c>
    </row>
    <row r="523" spans="4:24" x14ac:dyDescent="0.35">
      <c r="D523" t="s">
        <v>490</v>
      </c>
      <c r="E523">
        <v>1.0250444111610899</v>
      </c>
      <c r="I523" t="s">
        <v>490</v>
      </c>
      <c r="J523">
        <v>1.0145282256802</v>
      </c>
      <c r="Q523" t="s">
        <v>490</v>
      </c>
      <c r="R523">
        <f t="shared" si="16"/>
        <v>3.5686417412531285E-2</v>
      </c>
      <c r="W523" t="s">
        <v>490</v>
      </c>
      <c r="X523">
        <f t="shared" si="17"/>
        <v>2.0809003569076542E-2</v>
      </c>
    </row>
    <row r="524" spans="4:24" x14ac:dyDescent="0.35">
      <c r="D524" t="s">
        <v>101</v>
      </c>
      <c r="E524">
        <v>1.0987062513841901</v>
      </c>
      <c r="I524" t="s">
        <v>101</v>
      </c>
      <c r="J524">
        <v>1.03133535075564</v>
      </c>
      <c r="Q524" t="s">
        <v>101</v>
      </c>
      <c r="R524">
        <f t="shared" si="16"/>
        <v>0.13580572084750331</v>
      </c>
      <c r="W524" t="s">
        <v>101</v>
      </c>
      <c r="X524">
        <f t="shared" si="17"/>
        <v>4.451351816240897E-2</v>
      </c>
    </row>
    <row r="525" spans="4:24" x14ac:dyDescent="0.35">
      <c r="D525" t="s">
        <v>609</v>
      </c>
      <c r="E525">
        <v>0.99923345621420501</v>
      </c>
      <c r="I525" t="s">
        <v>609</v>
      </c>
      <c r="J525">
        <v>1.1768149994252299</v>
      </c>
      <c r="Q525" t="s">
        <v>609</v>
      </c>
      <c r="R525">
        <f t="shared" si="16"/>
        <v>-1.106312991257237E-3</v>
      </c>
      <c r="W525" t="s">
        <v>609</v>
      </c>
      <c r="X525">
        <f t="shared" si="17"/>
        <v>0.2348875400963461</v>
      </c>
    </row>
    <row r="526" spans="4:24" x14ac:dyDescent="0.35">
      <c r="D526" t="s">
        <v>219</v>
      </c>
      <c r="E526">
        <v>1.2363402782494901</v>
      </c>
      <c r="I526" t="s">
        <v>219</v>
      </c>
      <c r="J526">
        <v>0.94421590245375397</v>
      </c>
      <c r="Q526" t="s">
        <v>219</v>
      </c>
      <c r="R526">
        <f t="shared" si="16"/>
        <v>0.30607587121895036</v>
      </c>
      <c r="W526" t="s">
        <v>219</v>
      </c>
      <c r="X526">
        <f t="shared" si="17"/>
        <v>-8.2811313917527538E-2</v>
      </c>
    </row>
    <row r="527" spans="4:24" x14ac:dyDescent="0.35">
      <c r="D527" t="s">
        <v>612</v>
      </c>
      <c r="E527">
        <v>0.90900447946487795</v>
      </c>
      <c r="I527" t="s">
        <v>612</v>
      </c>
      <c r="J527">
        <v>0.85974273493542097</v>
      </c>
      <c r="Q527" t="s">
        <v>612</v>
      </c>
      <c r="R527">
        <f t="shared" si="16"/>
        <v>-0.1376406910226092</v>
      </c>
      <c r="W527" t="s">
        <v>612</v>
      </c>
      <c r="X527">
        <f t="shared" si="17"/>
        <v>-0.21802307525704623</v>
      </c>
    </row>
    <row r="528" spans="4:24" x14ac:dyDescent="0.35">
      <c r="D528" t="s">
        <v>10</v>
      </c>
      <c r="E528">
        <v>0.92164431080118303</v>
      </c>
      <c r="I528" t="s">
        <v>10</v>
      </c>
      <c r="J528">
        <v>0.99591907213478703</v>
      </c>
      <c r="Q528" t="s">
        <v>10</v>
      </c>
      <c r="R528">
        <f t="shared" si="16"/>
        <v>-0.11771801456942009</v>
      </c>
      <c r="W528" t="s">
        <v>10</v>
      </c>
      <c r="X528">
        <f t="shared" si="17"/>
        <v>-5.8995804789237312E-3</v>
      </c>
    </row>
    <row r="529" spans="4:24" x14ac:dyDescent="0.35">
      <c r="D529" t="s">
        <v>223</v>
      </c>
      <c r="E529">
        <v>0.98514463717297895</v>
      </c>
      <c r="I529" t="s">
        <v>223</v>
      </c>
      <c r="J529">
        <v>1.10573871178354</v>
      </c>
      <c r="Q529" t="s">
        <v>223</v>
      </c>
      <c r="R529">
        <f t="shared" si="16"/>
        <v>-2.1592540863167673E-2</v>
      </c>
      <c r="W529" t="s">
        <v>223</v>
      </c>
      <c r="X529">
        <f t="shared" si="17"/>
        <v>0.14501051419041297</v>
      </c>
    </row>
    <row r="530" spans="4:24" x14ac:dyDescent="0.35">
      <c r="D530" t="s">
        <v>476</v>
      </c>
      <c r="E530">
        <v>1.7290451331810299</v>
      </c>
      <c r="I530" t="s">
        <v>476</v>
      </c>
      <c r="J530">
        <v>1.45000778444403</v>
      </c>
      <c r="Q530" t="s">
        <v>476</v>
      </c>
      <c r="R530">
        <f t="shared" si="16"/>
        <v>0.78997552807019922</v>
      </c>
      <c r="W530" t="s">
        <v>476</v>
      </c>
      <c r="X530">
        <f t="shared" si="17"/>
        <v>0.53606064544617682</v>
      </c>
    </row>
    <row r="531" spans="4:24" x14ac:dyDescent="0.35">
      <c r="D531" t="s">
        <v>483</v>
      </c>
      <c r="E531">
        <v>1.0220956452301699</v>
      </c>
      <c r="I531" t="s">
        <v>483</v>
      </c>
      <c r="J531">
        <v>0.64737378430305403</v>
      </c>
      <c r="Q531" t="s">
        <v>483</v>
      </c>
      <c r="R531">
        <f t="shared" si="16"/>
        <v>3.153020649354786E-2</v>
      </c>
      <c r="W531" t="s">
        <v>483</v>
      </c>
      <c r="X531">
        <f t="shared" si="17"/>
        <v>-0.62732915075170903</v>
      </c>
    </row>
    <row r="532" spans="4:24" x14ac:dyDescent="0.35">
      <c r="D532" t="s">
        <v>475</v>
      </c>
      <c r="E532">
        <v>1.0817206893113001</v>
      </c>
      <c r="I532" t="s">
        <v>475</v>
      </c>
      <c r="J532">
        <v>0.95952957307620101</v>
      </c>
      <c r="Q532" t="s">
        <v>475</v>
      </c>
      <c r="R532">
        <f t="shared" si="16"/>
        <v>0.11332802951124329</v>
      </c>
      <c r="W532" t="s">
        <v>475</v>
      </c>
      <c r="X532">
        <f t="shared" si="17"/>
        <v>-5.9600823356860677E-2</v>
      </c>
    </row>
    <row r="533" spans="4:24" x14ac:dyDescent="0.35">
      <c r="D533" t="s">
        <v>566</v>
      </c>
      <c r="E533">
        <v>1.2544327443969301</v>
      </c>
      <c r="I533" t="s">
        <v>566</v>
      </c>
      <c r="J533">
        <v>0.97121724715216395</v>
      </c>
      <c r="Q533" t="s">
        <v>566</v>
      </c>
      <c r="R533">
        <f t="shared" si="16"/>
        <v>0.32703512365576881</v>
      </c>
      <c r="W533" t="s">
        <v>566</v>
      </c>
      <c r="X533">
        <f t="shared" si="17"/>
        <v>-4.2134053277333126E-2</v>
      </c>
    </row>
    <row r="534" spans="4:24" x14ac:dyDescent="0.35">
      <c r="D534" t="s">
        <v>161</v>
      </c>
      <c r="E534">
        <v>0.95454239889130199</v>
      </c>
      <c r="I534" t="s">
        <v>161</v>
      </c>
      <c r="J534">
        <v>1.0454535461324399</v>
      </c>
      <c r="Q534" t="s">
        <v>161</v>
      </c>
      <c r="R534">
        <f t="shared" si="16"/>
        <v>-6.7118814165740212E-2</v>
      </c>
      <c r="W534" t="s">
        <v>161</v>
      </c>
      <c r="X534">
        <f t="shared" si="17"/>
        <v>6.4128958385360424E-2</v>
      </c>
    </row>
    <row r="535" spans="4:24" x14ac:dyDescent="0.35">
      <c r="D535" t="s">
        <v>684</v>
      </c>
      <c r="E535">
        <v>0.93461967401730195</v>
      </c>
      <c r="I535" t="s">
        <v>684</v>
      </c>
      <c r="J535">
        <v>0.97295787807136003</v>
      </c>
      <c r="Q535" t="s">
        <v>684</v>
      </c>
      <c r="R535">
        <f t="shared" si="16"/>
        <v>-9.7548688212734339E-2</v>
      </c>
      <c r="W535" t="s">
        <v>684</v>
      </c>
      <c r="X535">
        <f t="shared" si="17"/>
        <v>-3.9550746626063213E-2</v>
      </c>
    </row>
    <row r="536" spans="4:24" x14ac:dyDescent="0.35">
      <c r="D536" t="s">
        <v>365</v>
      </c>
      <c r="E536">
        <v>0.50667989250726198</v>
      </c>
      <c r="I536" t="s">
        <v>365</v>
      </c>
      <c r="J536">
        <v>0.46573546017623402</v>
      </c>
      <c r="Q536" t="s">
        <v>365</v>
      </c>
      <c r="R536">
        <f t="shared" si="16"/>
        <v>-0.98085351796228959</v>
      </c>
      <c r="W536" t="s">
        <v>365</v>
      </c>
      <c r="X536">
        <f t="shared" si="17"/>
        <v>-1.1024173646019804</v>
      </c>
    </row>
    <row r="537" spans="4:24" x14ac:dyDescent="0.35">
      <c r="D537" t="s">
        <v>298</v>
      </c>
      <c r="E537">
        <v>1.10291251020185</v>
      </c>
      <c r="I537" t="s">
        <v>298</v>
      </c>
      <c r="J537">
        <v>0.97964895941239305</v>
      </c>
      <c r="Q537" t="s">
        <v>298</v>
      </c>
      <c r="R537">
        <f t="shared" si="16"/>
        <v>0.1413183520316495</v>
      </c>
      <c r="W537" t="s">
        <v>298</v>
      </c>
      <c r="X537">
        <f t="shared" si="17"/>
        <v>-2.9663218355389803E-2</v>
      </c>
    </row>
    <row r="538" spans="4:24" x14ac:dyDescent="0.35">
      <c r="D538" t="s">
        <v>514</v>
      </c>
      <c r="E538">
        <v>0.90891439888422898</v>
      </c>
      <c r="I538" t="s">
        <v>514</v>
      </c>
      <c r="J538">
        <v>0.84759785770515395</v>
      </c>
      <c r="Q538" t="s">
        <v>514</v>
      </c>
      <c r="R538">
        <f t="shared" si="16"/>
        <v>-0.13778366638706224</v>
      </c>
      <c r="W538" t="s">
        <v>514</v>
      </c>
      <c r="X538">
        <f t="shared" si="17"/>
        <v>-0.23854815356951228</v>
      </c>
    </row>
    <row r="539" spans="4:24" x14ac:dyDescent="0.35">
      <c r="D539" t="s">
        <v>577</v>
      </c>
      <c r="E539">
        <v>0.88025982256860802</v>
      </c>
      <c r="I539" t="s">
        <v>577</v>
      </c>
      <c r="J539">
        <v>0.98833659606722302</v>
      </c>
      <c r="Q539" t="s">
        <v>577</v>
      </c>
      <c r="R539">
        <f t="shared" si="16"/>
        <v>-0.18399867408614204</v>
      </c>
      <c r="W539" t="s">
        <v>577</v>
      </c>
      <c r="X539">
        <f t="shared" si="17"/>
        <v>-1.6925633262963868E-2</v>
      </c>
    </row>
    <row r="540" spans="4:24" x14ac:dyDescent="0.35">
      <c r="D540" t="s">
        <v>749</v>
      </c>
      <c r="E540">
        <v>0.98333102914739701</v>
      </c>
      <c r="I540" t="s">
        <v>749</v>
      </c>
      <c r="J540">
        <v>0.97662103038260295</v>
      </c>
      <c r="Q540" t="s">
        <v>749</v>
      </c>
      <c r="R540">
        <f t="shared" si="16"/>
        <v>-2.4250926831272231E-2</v>
      </c>
      <c r="W540" t="s">
        <v>749</v>
      </c>
      <c r="X540">
        <f t="shared" si="17"/>
        <v>-3.4129249840498747E-2</v>
      </c>
    </row>
    <row r="541" spans="4:24" x14ac:dyDescent="0.35">
      <c r="D541" t="s">
        <v>750</v>
      </c>
      <c r="E541">
        <v>0.96085266729734597</v>
      </c>
      <c r="I541" t="s">
        <v>750</v>
      </c>
      <c r="J541">
        <v>0.92541132393089798</v>
      </c>
      <c r="Q541" t="s">
        <v>750</v>
      </c>
      <c r="R541">
        <f t="shared" si="16"/>
        <v>-5.7612863112931761E-2</v>
      </c>
      <c r="W541" t="s">
        <v>750</v>
      </c>
      <c r="X541">
        <f t="shared" si="17"/>
        <v>-0.11183334212744887</v>
      </c>
    </row>
    <row r="542" spans="4:24" x14ac:dyDescent="0.35">
      <c r="D542" t="s">
        <v>265</v>
      </c>
      <c r="E542">
        <v>0.87949814833709195</v>
      </c>
      <c r="I542" t="s">
        <v>265</v>
      </c>
      <c r="J542">
        <v>0.94820828845255201</v>
      </c>
      <c r="Q542" t="s">
        <v>265</v>
      </c>
      <c r="R542">
        <f t="shared" si="16"/>
        <v>-0.18524755458376674</v>
      </c>
      <c r="W542" t="s">
        <v>265</v>
      </c>
      <c r="X542">
        <f t="shared" si="17"/>
        <v>-7.6724090921207272E-2</v>
      </c>
    </row>
    <row r="543" spans="4:24" x14ac:dyDescent="0.35">
      <c r="D543" t="s">
        <v>133</v>
      </c>
      <c r="E543">
        <v>1.3359098502973299</v>
      </c>
      <c r="I543" t="s">
        <v>133</v>
      </c>
      <c r="J543">
        <v>0.839300051961962</v>
      </c>
      <c r="Q543" t="s">
        <v>133</v>
      </c>
      <c r="R543">
        <f t="shared" si="16"/>
        <v>0.41782265532904767</v>
      </c>
      <c r="W543" t="s">
        <v>133</v>
      </c>
      <c r="X543">
        <f t="shared" si="17"/>
        <v>-0.25274142475882916</v>
      </c>
    </row>
    <row r="544" spans="4:24" x14ac:dyDescent="0.35">
      <c r="D544" t="s">
        <v>448</v>
      </c>
      <c r="E544">
        <v>1.4951928751007599</v>
      </c>
      <c r="I544" t="s">
        <v>448</v>
      </c>
      <c r="J544">
        <v>0.81503705530840997</v>
      </c>
      <c r="Q544" t="s">
        <v>448</v>
      </c>
      <c r="R544">
        <f t="shared" si="16"/>
        <v>0.58033159947574386</v>
      </c>
      <c r="W544" t="s">
        <v>448</v>
      </c>
      <c r="X544">
        <f t="shared" si="17"/>
        <v>-0.29506244254437541</v>
      </c>
    </row>
    <row r="545" spans="4:24" x14ac:dyDescent="0.35">
      <c r="D545" t="s">
        <v>2</v>
      </c>
      <c r="E545">
        <v>1.0970947814587699</v>
      </c>
      <c r="I545" t="s">
        <v>2</v>
      </c>
      <c r="J545">
        <v>1.07715124270586</v>
      </c>
      <c r="Q545" t="s">
        <v>2</v>
      </c>
      <c r="R545">
        <f t="shared" si="16"/>
        <v>0.13368817007441011</v>
      </c>
      <c r="W545" t="s">
        <v>2</v>
      </c>
      <c r="X545">
        <f t="shared" si="17"/>
        <v>0.1072208327813596</v>
      </c>
    </row>
    <row r="546" spans="4:24" x14ac:dyDescent="0.35">
      <c r="D546" t="s">
        <v>135</v>
      </c>
      <c r="E546">
        <v>1.0363419010111099</v>
      </c>
      <c r="I546" t="s">
        <v>135</v>
      </c>
      <c r="J546">
        <v>1.08023117349894</v>
      </c>
      <c r="Q546" t="s">
        <v>135</v>
      </c>
      <c r="R546">
        <f t="shared" si="16"/>
        <v>5.1500043100129948E-2</v>
      </c>
      <c r="W546" t="s">
        <v>135</v>
      </c>
      <c r="X546">
        <f t="shared" si="17"/>
        <v>0.11134008754750491</v>
      </c>
    </row>
    <row r="547" spans="4:24" x14ac:dyDescent="0.35">
      <c r="D547" t="s">
        <v>451</v>
      </c>
      <c r="E547">
        <v>1.1029189628504601</v>
      </c>
      <c r="I547" t="s">
        <v>451</v>
      </c>
      <c r="J547">
        <v>1.38552693841468</v>
      </c>
      <c r="Q547" t="s">
        <v>451</v>
      </c>
      <c r="R547">
        <f t="shared" si="16"/>
        <v>0.14132679257143155</v>
      </c>
      <c r="W547" t="s">
        <v>451</v>
      </c>
      <c r="X547">
        <f t="shared" si="17"/>
        <v>0.47043476101020371</v>
      </c>
    </row>
    <row r="548" spans="4:24" x14ac:dyDescent="0.35">
      <c r="D548" t="s">
        <v>9</v>
      </c>
      <c r="E548">
        <v>1.21578328832708</v>
      </c>
      <c r="I548" t="s">
        <v>9</v>
      </c>
      <c r="J548">
        <v>0.89357633641236101</v>
      </c>
      <c r="Q548" t="s">
        <v>9</v>
      </c>
      <c r="R548">
        <f t="shared" si="16"/>
        <v>0.28188609332197556</v>
      </c>
      <c r="W548" t="s">
        <v>9</v>
      </c>
      <c r="X548">
        <f t="shared" si="17"/>
        <v>-0.16233711384743435</v>
      </c>
    </row>
    <row r="549" spans="4:24" x14ac:dyDescent="0.35">
      <c r="D549" t="s">
        <v>621</v>
      </c>
      <c r="E549">
        <v>0.87844153456782204</v>
      </c>
      <c r="I549" t="s">
        <v>621</v>
      </c>
      <c r="J549">
        <v>0.93594341196747699</v>
      </c>
      <c r="Q549" t="s">
        <v>621</v>
      </c>
      <c r="R549">
        <f t="shared" si="16"/>
        <v>-0.18698182526830873</v>
      </c>
      <c r="W549" t="s">
        <v>621</v>
      </c>
      <c r="X549">
        <f t="shared" si="17"/>
        <v>-9.5506789161843963E-2</v>
      </c>
    </row>
    <row r="550" spans="4:24" x14ac:dyDescent="0.35">
      <c r="D550" t="s">
        <v>578</v>
      </c>
      <c r="E550">
        <v>1.1990293564574099</v>
      </c>
      <c r="I550" t="s">
        <v>578</v>
      </c>
      <c r="J550">
        <v>0.94422731760566103</v>
      </c>
      <c r="Q550" t="s">
        <v>578</v>
      </c>
      <c r="R550">
        <f t="shared" si="16"/>
        <v>0.26186698143524839</v>
      </c>
      <c r="W550" t="s">
        <v>578</v>
      </c>
      <c r="X550">
        <f t="shared" si="17"/>
        <v>-8.2793872479127298E-2</v>
      </c>
    </row>
    <row r="551" spans="4:24" x14ac:dyDescent="0.35">
      <c r="D551" t="s">
        <v>106</v>
      </c>
      <c r="E551">
        <v>0.99596006343116905</v>
      </c>
      <c r="I551" t="s">
        <v>106</v>
      </c>
      <c r="J551">
        <v>1.09164408601505</v>
      </c>
      <c r="Q551" t="s">
        <v>106</v>
      </c>
      <c r="R551">
        <f t="shared" si="16"/>
        <v>-5.8402014343197067E-3</v>
      </c>
      <c r="W551" t="s">
        <v>106</v>
      </c>
      <c r="X551">
        <f t="shared" si="17"/>
        <v>0.12650256409897831</v>
      </c>
    </row>
    <row r="552" spans="4:24" x14ac:dyDescent="0.35">
      <c r="D552" t="s">
        <v>154</v>
      </c>
      <c r="E552">
        <v>0.99498341881230701</v>
      </c>
      <c r="I552" t="s">
        <v>154</v>
      </c>
      <c r="J552">
        <v>1.20907770790928</v>
      </c>
      <c r="Q552" t="s">
        <v>154</v>
      </c>
      <c r="R552">
        <f t="shared" si="16"/>
        <v>-7.2556112376887163E-3</v>
      </c>
      <c r="W552" t="s">
        <v>154</v>
      </c>
      <c r="X552">
        <f t="shared" si="17"/>
        <v>0.27390697015580384</v>
      </c>
    </row>
    <row r="553" spans="4:24" x14ac:dyDescent="0.35">
      <c r="D553" t="s">
        <v>112</v>
      </c>
      <c r="E553">
        <v>1.1803210647359199</v>
      </c>
      <c r="I553" t="s">
        <v>112</v>
      </c>
      <c r="J553">
        <v>0.98587941533918699</v>
      </c>
      <c r="Q553" t="s">
        <v>112</v>
      </c>
      <c r="R553">
        <f t="shared" si="16"/>
        <v>0.23917934729744816</v>
      </c>
      <c r="W553" t="s">
        <v>112</v>
      </c>
      <c r="X553">
        <f t="shared" si="17"/>
        <v>-2.0516896084204029E-2</v>
      </c>
    </row>
    <row r="554" spans="4:24" x14ac:dyDescent="0.35">
      <c r="D554" t="s">
        <v>425</v>
      </c>
      <c r="E554">
        <v>0.83610896088953401</v>
      </c>
      <c r="I554" t="s">
        <v>425</v>
      </c>
      <c r="J554">
        <v>0.922428657188889</v>
      </c>
      <c r="Q554" t="s">
        <v>425</v>
      </c>
      <c r="R554">
        <f t="shared" si="16"/>
        <v>-0.25823712974431878</v>
      </c>
      <c r="W554" t="s">
        <v>425</v>
      </c>
      <c r="X554">
        <f t="shared" si="17"/>
        <v>-0.11649076084165351</v>
      </c>
    </row>
    <row r="555" spans="4:24" x14ac:dyDescent="0.35">
      <c r="D555" t="s">
        <v>308</v>
      </c>
      <c r="E555">
        <v>1.00649046389121</v>
      </c>
      <c r="I555" t="s">
        <v>308</v>
      </c>
      <c r="J555">
        <v>1.3246801178375001</v>
      </c>
      <c r="Q555" t="s">
        <v>308</v>
      </c>
      <c r="R555">
        <f t="shared" si="16"/>
        <v>9.3335033451593333E-3</v>
      </c>
      <c r="W555" t="s">
        <v>308</v>
      </c>
      <c r="X555">
        <f t="shared" si="17"/>
        <v>0.40564402146803374</v>
      </c>
    </row>
    <row r="556" spans="4:24" x14ac:dyDescent="0.35">
      <c r="D556" t="s">
        <v>300</v>
      </c>
      <c r="E556">
        <v>0.50684335734624797</v>
      </c>
      <c r="I556" t="s">
        <v>300</v>
      </c>
      <c r="J556">
        <v>0.41175526607035201</v>
      </c>
      <c r="Q556" t="s">
        <v>300</v>
      </c>
      <c r="R556">
        <f t="shared" si="16"/>
        <v>-0.98038815140134739</v>
      </c>
      <c r="W556" t="s">
        <v>300</v>
      </c>
      <c r="X556">
        <f t="shared" si="17"/>
        <v>-1.2801409937274766</v>
      </c>
    </row>
    <row r="557" spans="4:24" x14ac:dyDescent="0.35">
      <c r="D557" t="s">
        <v>297</v>
      </c>
      <c r="E557">
        <v>1.0786760141482601</v>
      </c>
      <c r="I557" t="s">
        <v>297</v>
      </c>
      <c r="J557">
        <v>1.0911089232680999</v>
      </c>
      <c r="Q557" t="s">
        <v>297</v>
      </c>
      <c r="R557">
        <f t="shared" si="16"/>
        <v>0.10926160906179169</v>
      </c>
      <c r="W557" t="s">
        <v>297</v>
      </c>
      <c r="X557">
        <f t="shared" si="17"/>
        <v>0.12579513027272293</v>
      </c>
    </row>
    <row r="558" spans="4:24" x14ac:dyDescent="0.35">
      <c r="D558" t="s">
        <v>655</v>
      </c>
      <c r="E558">
        <v>0.95163696174545698</v>
      </c>
      <c r="I558" t="s">
        <v>655</v>
      </c>
      <c r="J558">
        <v>0.82070944052819494</v>
      </c>
      <c r="Q558" t="s">
        <v>655</v>
      </c>
      <c r="R558">
        <f t="shared" si="16"/>
        <v>-7.1516787509252763E-2</v>
      </c>
      <c r="W558" t="s">
        <v>655</v>
      </c>
      <c r="X558">
        <f t="shared" si="17"/>
        <v>-0.28505654633609412</v>
      </c>
    </row>
    <row r="559" spans="4:24" x14ac:dyDescent="0.35">
      <c r="D559" t="s">
        <v>688</v>
      </c>
      <c r="E559">
        <v>0.94050652343058105</v>
      </c>
      <c r="I559" t="s">
        <v>688</v>
      </c>
      <c r="J559">
        <v>1.00779978743691</v>
      </c>
      <c r="Q559" t="s">
        <v>688</v>
      </c>
      <c r="R559">
        <f t="shared" si="16"/>
        <v>-8.8490144452756964E-2</v>
      </c>
      <c r="W559" t="s">
        <v>688</v>
      </c>
      <c r="X559">
        <f t="shared" si="17"/>
        <v>1.1209057130019382E-2</v>
      </c>
    </row>
    <row r="560" spans="4:24" x14ac:dyDescent="0.35">
      <c r="D560" t="s">
        <v>613</v>
      </c>
      <c r="E560">
        <v>0.93011291945794405</v>
      </c>
      <c r="I560" t="s">
        <v>613</v>
      </c>
      <c r="J560">
        <v>0.970871547624235</v>
      </c>
      <c r="Q560" t="s">
        <v>613</v>
      </c>
      <c r="R560">
        <f t="shared" si="16"/>
        <v>-0.10452221904010102</v>
      </c>
      <c r="W560" t="s">
        <v>613</v>
      </c>
      <c r="X560">
        <f t="shared" si="17"/>
        <v>-4.2647664190685587E-2</v>
      </c>
    </row>
    <row r="561" spans="4:24" x14ac:dyDescent="0.35">
      <c r="D561" t="s">
        <v>428</v>
      </c>
      <c r="E561">
        <v>0.93737842023335405</v>
      </c>
      <c r="I561" t="s">
        <v>428</v>
      </c>
      <c r="J561">
        <v>0.98332986766980002</v>
      </c>
      <c r="Q561" t="s">
        <v>428</v>
      </c>
      <c r="R561">
        <f t="shared" si="16"/>
        <v>-9.3296512552485944E-2</v>
      </c>
      <c r="W561" t="s">
        <v>428</v>
      </c>
      <c r="X561">
        <f t="shared" si="17"/>
        <v>-2.4252630895223459E-2</v>
      </c>
    </row>
    <row r="562" spans="4:24" x14ac:dyDescent="0.35">
      <c r="D562" t="s">
        <v>279</v>
      </c>
      <c r="E562">
        <v>0.99179333797184999</v>
      </c>
      <c r="I562" t="s">
        <v>279</v>
      </c>
      <c r="J562">
        <v>1.1303850136956799</v>
      </c>
      <c r="Q562" t="s">
        <v>279</v>
      </c>
      <c r="R562">
        <f t="shared" si="16"/>
        <v>-1.1888560307560803E-2</v>
      </c>
      <c r="W562" t="s">
        <v>279</v>
      </c>
      <c r="X562">
        <f t="shared" si="17"/>
        <v>0.1768142440946073</v>
      </c>
    </row>
    <row r="563" spans="4:24" x14ac:dyDescent="0.35">
      <c r="D563" t="s">
        <v>271</v>
      </c>
      <c r="E563">
        <v>0.87438135153281105</v>
      </c>
      <c r="I563" t="s">
        <v>271</v>
      </c>
      <c r="J563">
        <v>1.09857031189285</v>
      </c>
      <c r="Q563" t="s">
        <v>271</v>
      </c>
      <c r="R563">
        <f t="shared" si="16"/>
        <v>-0.19366546279112118</v>
      </c>
      <c r="W563" t="s">
        <v>271</v>
      </c>
      <c r="X563">
        <f t="shared" si="17"/>
        <v>0.1356272096545609</v>
      </c>
    </row>
    <row r="564" spans="4:24" x14ac:dyDescent="0.35">
      <c r="D564" t="s">
        <v>388</v>
      </c>
      <c r="E564">
        <v>0.81282121703270205</v>
      </c>
      <c r="I564" t="s">
        <v>388</v>
      </c>
      <c r="J564">
        <v>0.86231643256768997</v>
      </c>
      <c r="Q564" t="s">
        <v>388</v>
      </c>
      <c r="R564">
        <f t="shared" si="16"/>
        <v>-0.29899003368727828</v>
      </c>
      <c r="W564" t="s">
        <v>388</v>
      </c>
      <c r="X564">
        <f t="shared" si="17"/>
        <v>-0.21371072217943032</v>
      </c>
    </row>
    <row r="565" spans="4:24" x14ac:dyDescent="0.35">
      <c r="D565" t="s">
        <v>433</v>
      </c>
      <c r="E565">
        <v>1.1705813564888501</v>
      </c>
      <c r="I565" t="s">
        <v>433</v>
      </c>
      <c r="J565">
        <v>1.29766261319165</v>
      </c>
      <c r="Q565" t="s">
        <v>433</v>
      </c>
      <c r="R565">
        <f t="shared" si="16"/>
        <v>0.22722520657650527</v>
      </c>
      <c r="W565" t="s">
        <v>433</v>
      </c>
      <c r="X565">
        <f t="shared" si="17"/>
        <v>0.37591533746203265</v>
      </c>
    </row>
    <row r="566" spans="4:24" x14ac:dyDescent="0.35">
      <c r="D566" t="s">
        <v>487</v>
      </c>
      <c r="E566">
        <v>1.1062616439266599</v>
      </c>
      <c r="I566" t="s">
        <v>487</v>
      </c>
      <c r="J566">
        <v>1.0752777875444199</v>
      </c>
      <c r="Q566" t="s">
        <v>487</v>
      </c>
      <c r="R566">
        <f t="shared" si="16"/>
        <v>0.14569264032272361</v>
      </c>
      <c r="W566" t="s">
        <v>487</v>
      </c>
      <c r="X566">
        <f t="shared" si="17"/>
        <v>0.10470941417913102</v>
      </c>
    </row>
    <row r="567" spans="4:24" x14ac:dyDescent="0.35">
      <c r="D567" t="s">
        <v>187</v>
      </c>
      <c r="E567">
        <v>0.85222545879988199</v>
      </c>
      <c r="I567" t="s">
        <v>187</v>
      </c>
      <c r="J567">
        <v>0.96936583105893803</v>
      </c>
      <c r="Q567" t="s">
        <v>187</v>
      </c>
      <c r="R567">
        <f t="shared" si="16"/>
        <v>-0.23069294464356227</v>
      </c>
      <c r="W567" t="s">
        <v>187</v>
      </c>
      <c r="X567">
        <f t="shared" si="17"/>
        <v>-4.4886864694388767E-2</v>
      </c>
    </row>
    <row r="568" spans="4:24" x14ac:dyDescent="0.35">
      <c r="D568" t="s">
        <v>18</v>
      </c>
      <c r="E568">
        <v>1.1366423980890401</v>
      </c>
      <c r="I568" t="s">
        <v>18</v>
      </c>
      <c r="J568">
        <v>0.93757336121660395</v>
      </c>
      <c r="Q568" t="s">
        <v>18</v>
      </c>
      <c r="R568">
        <f t="shared" si="16"/>
        <v>0.18477843571565566</v>
      </c>
      <c r="W568" t="s">
        <v>18</v>
      </c>
      <c r="X568">
        <f t="shared" si="17"/>
        <v>-9.2996515087381479E-2</v>
      </c>
    </row>
    <row r="569" spans="4:24" x14ac:dyDescent="0.35">
      <c r="D569" t="s">
        <v>336</v>
      </c>
      <c r="E569">
        <v>1.00251087437496</v>
      </c>
      <c r="I569" t="s">
        <v>336</v>
      </c>
      <c r="J569">
        <v>0.91268684375116005</v>
      </c>
      <c r="Q569" t="s">
        <v>336</v>
      </c>
      <c r="R569">
        <f t="shared" si="16"/>
        <v>3.6178858789388348E-3</v>
      </c>
      <c r="W569" t="s">
        <v>336</v>
      </c>
      <c r="X569">
        <f t="shared" si="17"/>
        <v>-0.13180815961332368</v>
      </c>
    </row>
    <row r="570" spans="4:24" x14ac:dyDescent="0.35">
      <c r="D570" t="s">
        <v>640</v>
      </c>
      <c r="E570">
        <v>0.81410792000212595</v>
      </c>
      <c r="I570" t="s">
        <v>640</v>
      </c>
      <c r="J570">
        <v>0.99779107092039998</v>
      </c>
      <c r="Q570" t="s">
        <v>640</v>
      </c>
      <c r="R570">
        <f t="shared" si="16"/>
        <v>-0.29670804077453966</v>
      </c>
      <c r="W570" t="s">
        <v>640</v>
      </c>
      <c r="X570">
        <f t="shared" si="17"/>
        <v>-3.1903359404005225E-3</v>
      </c>
    </row>
    <row r="571" spans="4:24" x14ac:dyDescent="0.35">
      <c r="D571" t="s">
        <v>168</v>
      </c>
      <c r="E571">
        <v>1.1963427126694901</v>
      </c>
      <c r="I571" t="s">
        <v>168</v>
      </c>
      <c r="J571">
        <v>0.77710179671770796</v>
      </c>
      <c r="Q571" t="s">
        <v>168</v>
      </c>
      <c r="R571">
        <f t="shared" si="16"/>
        <v>0.25863073321749552</v>
      </c>
      <c r="W571" t="s">
        <v>168</v>
      </c>
      <c r="X571">
        <f t="shared" si="17"/>
        <v>-0.36382449754098989</v>
      </c>
    </row>
    <row r="572" spans="4:24" x14ac:dyDescent="0.35">
      <c r="D572" t="s">
        <v>151</v>
      </c>
      <c r="E572">
        <v>1.17448860897298</v>
      </c>
      <c r="I572" t="s">
        <v>151</v>
      </c>
      <c r="J572">
        <v>1.33912425103042</v>
      </c>
      <c r="Q572" t="s">
        <v>151</v>
      </c>
      <c r="R572">
        <f t="shared" si="16"/>
        <v>0.23203272113394521</v>
      </c>
      <c r="W572" t="s">
        <v>151</v>
      </c>
      <c r="X572">
        <f t="shared" si="17"/>
        <v>0.42128982774883977</v>
      </c>
    </row>
    <row r="573" spans="4:24" x14ac:dyDescent="0.35">
      <c r="D573" t="s">
        <v>190</v>
      </c>
      <c r="E573">
        <v>0.97000160448969197</v>
      </c>
      <c r="I573" t="s">
        <v>190</v>
      </c>
      <c r="J573">
        <v>0.67778361958408095</v>
      </c>
      <c r="Q573" t="s">
        <v>190</v>
      </c>
      <c r="R573">
        <f t="shared" si="16"/>
        <v>-4.3940961208826602E-2</v>
      </c>
      <c r="W573" t="s">
        <v>190</v>
      </c>
      <c r="X573">
        <f t="shared" si="17"/>
        <v>-0.56110332414744934</v>
      </c>
    </row>
    <row r="574" spans="4:24" x14ac:dyDescent="0.35">
      <c r="D574" t="s">
        <v>150</v>
      </c>
      <c r="E574">
        <v>0.95639253223532805</v>
      </c>
      <c r="I574" t="s">
        <v>150</v>
      </c>
      <c r="J574">
        <v>0.84757676355338696</v>
      </c>
      <c r="Q574" t="s">
        <v>150</v>
      </c>
      <c r="R574">
        <f t="shared" si="16"/>
        <v>-6.4325229736525547E-2</v>
      </c>
      <c r="W574" t="s">
        <v>150</v>
      </c>
      <c r="X574">
        <f t="shared" si="17"/>
        <v>-0.23858405834034346</v>
      </c>
    </row>
    <row r="575" spans="4:24" x14ac:dyDescent="0.35">
      <c r="D575" t="s">
        <v>687</v>
      </c>
      <c r="E575">
        <v>1.0627833512424101</v>
      </c>
      <c r="I575" t="s">
        <v>687</v>
      </c>
      <c r="J575">
        <v>1.0221479333815799</v>
      </c>
      <c r="Q575" t="s">
        <v>687</v>
      </c>
      <c r="R575">
        <f t="shared" si="16"/>
        <v>8.7847532952213314E-2</v>
      </c>
      <c r="W575" t="s">
        <v>687</v>
      </c>
      <c r="X575">
        <f t="shared" si="17"/>
        <v>3.1604009691505459E-2</v>
      </c>
    </row>
    <row r="576" spans="4:24" x14ac:dyDescent="0.35">
      <c r="D576" t="s">
        <v>327</v>
      </c>
      <c r="E576">
        <v>1.0374536540288499</v>
      </c>
      <c r="I576" t="s">
        <v>327</v>
      </c>
      <c r="J576">
        <v>1.11253196793372</v>
      </c>
      <c r="Q576" t="s">
        <v>327</v>
      </c>
      <c r="R576">
        <f t="shared" si="16"/>
        <v>5.3046888655993704E-2</v>
      </c>
      <c r="W576" t="s">
        <v>327</v>
      </c>
      <c r="X576">
        <f t="shared" si="17"/>
        <v>0.15384679164471998</v>
      </c>
    </row>
    <row r="577" spans="4:24" x14ac:dyDescent="0.35">
      <c r="D577" t="s">
        <v>615</v>
      </c>
      <c r="E577">
        <v>1.0939157301954801</v>
      </c>
      <c r="I577" t="s">
        <v>615</v>
      </c>
      <c r="J577">
        <v>1.40002332887654</v>
      </c>
      <c r="Q577" t="s">
        <v>615</v>
      </c>
      <c r="R577">
        <f t="shared" si="16"/>
        <v>0.12950160439029856</v>
      </c>
      <c r="W577" t="s">
        <v>615</v>
      </c>
      <c r="X577">
        <f t="shared" si="17"/>
        <v>0.48545086729458459</v>
      </c>
    </row>
    <row r="578" spans="4:24" x14ac:dyDescent="0.35">
      <c r="D578" t="s">
        <v>584</v>
      </c>
      <c r="E578">
        <v>0.738757378986034</v>
      </c>
      <c r="I578" t="s">
        <v>584</v>
      </c>
      <c r="J578">
        <v>0.85715184629341001</v>
      </c>
      <c r="Q578" t="s">
        <v>584</v>
      </c>
      <c r="R578">
        <f t="shared" si="16"/>
        <v>-0.43682745934556239</v>
      </c>
      <c r="W578" t="s">
        <v>584</v>
      </c>
      <c r="X578">
        <f t="shared" si="17"/>
        <v>-0.22237729137903914</v>
      </c>
    </row>
    <row r="579" spans="4:24" x14ac:dyDescent="0.35">
      <c r="D579" t="s">
        <v>78</v>
      </c>
      <c r="E579">
        <v>1.0289254087145501</v>
      </c>
      <c r="I579" t="s">
        <v>78</v>
      </c>
      <c r="J579">
        <v>1.1868814500798801</v>
      </c>
      <c r="Q579" t="s">
        <v>78</v>
      </c>
      <c r="R579">
        <f t="shared" ref="R579:R642" si="18">LOG(E579,2)</f>
        <v>4.113839877399366E-2</v>
      </c>
      <c r="W579" t="s">
        <v>78</v>
      </c>
      <c r="X579">
        <f t="shared" ref="X579:X642" si="19">LOG(J579,2)</f>
        <v>0.2471758406890191</v>
      </c>
    </row>
    <row r="580" spans="4:24" x14ac:dyDescent="0.35">
      <c r="D580" t="s">
        <v>606</v>
      </c>
      <c r="E580">
        <v>1.10990576375729</v>
      </c>
      <c r="I580" t="s">
        <v>606</v>
      </c>
      <c r="J580">
        <v>0.89188205392778996</v>
      </c>
      <c r="Q580" t="s">
        <v>606</v>
      </c>
      <c r="R580">
        <f t="shared" si="18"/>
        <v>0.15043719015065909</v>
      </c>
      <c r="W580" t="s">
        <v>606</v>
      </c>
      <c r="X580">
        <f t="shared" si="19"/>
        <v>-0.16507515992598581</v>
      </c>
    </row>
    <row r="581" spans="4:24" x14ac:dyDescent="0.35">
      <c r="D581" t="s">
        <v>530</v>
      </c>
      <c r="E581">
        <v>1.06776605366356</v>
      </c>
      <c r="I581" t="s">
        <v>530</v>
      </c>
      <c r="J581">
        <v>0.95496351079949005</v>
      </c>
      <c r="Q581" t="s">
        <v>530</v>
      </c>
      <c r="R581">
        <f t="shared" si="18"/>
        <v>9.4595588794101154E-2</v>
      </c>
      <c r="W581" t="s">
        <v>530</v>
      </c>
      <c r="X581">
        <f t="shared" si="19"/>
        <v>-6.6482486130966176E-2</v>
      </c>
    </row>
    <row r="582" spans="4:24" x14ac:dyDescent="0.35">
      <c r="D582" t="s">
        <v>701</v>
      </c>
      <c r="E582">
        <v>0.97963596100024097</v>
      </c>
      <c r="I582" t="s">
        <v>701</v>
      </c>
      <c r="J582">
        <v>1.53951443780477</v>
      </c>
      <c r="Q582" t="s">
        <v>701</v>
      </c>
      <c r="R582">
        <f t="shared" si="18"/>
        <v>-2.9682360793078306E-2</v>
      </c>
      <c r="W582" t="s">
        <v>701</v>
      </c>
      <c r="X582">
        <f t="shared" si="19"/>
        <v>0.62247539726364765</v>
      </c>
    </row>
    <row r="583" spans="4:24" x14ac:dyDescent="0.35">
      <c r="D583" t="s">
        <v>166</v>
      </c>
      <c r="E583">
        <v>0.86334837863737302</v>
      </c>
      <c r="I583" t="s">
        <v>166</v>
      </c>
      <c r="J583">
        <v>1.1119791993403101</v>
      </c>
      <c r="Q583" t="s">
        <v>166</v>
      </c>
      <c r="R583">
        <f t="shared" si="18"/>
        <v>-0.21198526119188035</v>
      </c>
      <c r="W583" t="s">
        <v>166</v>
      </c>
      <c r="X583">
        <f t="shared" si="19"/>
        <v>0.15312980129050846</v>
      </c>
    </row>
    <row r="584" spans="4:24" x14ac:dyDescent="0.35">
      <c r="D584" t="s">
        <v>141</v>
      </c>
      <c r="E584">
        <v>0.94582598194711898</v>
      </c>
      <c r="I584" t="s">
        <v>141</v>
      </c>
      <c r="J584">
        <v>0.97175397953522702</v>
      </c>
      <c r="Q584" t="s">
        <v>141</v>
      </c>
      <c r="R584">
        <f t="shared" si="18"/>
        <v>-8.035332155071534E-2</v>
      </c>
      <c r="W584" t="s">
        <v>141</v>
      </c>
      <c r="X584">
        <f t="shared" si="19"/>
        <v>-4.1336984173693837E-2</v>
      </c>
    </row>
    <row r="585" spans="4:24" x14ac:dyDescent="0.35">
      <c r="D585" t="s">
        <v>484</v>
      </c>
      <c r="E585">
        <v>0.89983081440801005</v>
      </c>
      <c r="I585" t="s">
        <v>484</v>
      </c>
      <c r="J585">
        <v>0.94389439373210804</v>
      </c>
      <c r="Q585" t="s">
        <v>484</v>
      </c>
      <c r="R585">
        <f t="shared" si="18"/>
        <v>-0.15227432251093634</v>
      </c>
      <c r="W585" t="s">
        <v>484</v>
      </c>
      <c r="X585">
        <f t="shared" si="19"/>
        <v>-8.3302640132676326E-2</v>
      </c>
    </row>
    <row r="586" spans="4:24" x14ac:dyDescent="0.35">
      <c r="D586" t="s">
        <v>492</v>
      </c>
      <c r="E586">
        <v>1.0548452357916001</v>
      </c>
      <c r="I586" t="s">
        <v>492</v>
      </c>
      <c r="J586">
        <v>1.0048450291250901</v>
      </c>
      <c r="Q586" t="s">
        <v>492</v>
      </c>
      <c r="R586">
        <f t="shared" si="18"/>
        <v>7.7031345913956079E-2</v>
      </c>
      <c r="W586" t="s">
        <v>492</v>
      </c>
      <c r="X586">
        <f t="shared" si="19"/>
        <v>6.9730208547904848E-3</v>
      </c>
    </row>
    <row r="587" spans="4:24" x14ac:dyDescent="0.35">
      <c r="D587" t="s">
        <v>236</v>
      </c>
      <c r="E587">
        <v>0.89635577245925901</v>
      </c>
      <c r="I587" t="s">
        <v>236</v>
      </c>
      <c r="J587">
        <v>0.90430247300251498</v>
      </c>
      <c r="Q587" t="s">
        <v>236</v>
      </c>
      <c r="R587">
        <f t="shared" si="18"/>
        <v>-0.15785662902414632</v>
      </c>
      <c r="W587" t="s">
        <v>236</v>
      </c>
      <c r="X587">
        <f t="shared" si="19"/>
        <v>-0.14512268583920104</v>
      </c>
    </row>
    <row r="588" spans="4:24" x14ac:dyDescent="0.35">
      <c r="D588" t="s">
        <v>449</v>
      </c>
      <c r="E588">
        <v>0.92059747331930397</v>
      </c>
      <c r="I588" t="s">
        <v>449</v>
      </c>
      <c r="J588">
        <v>0.95012944722577897</v>
      </c>
      <c r="Q588" t="s">
        <v>449</v>
      </c>
      <c r="R588">
        <f t="shared" si="18"/>
        <v>-0.11935761195484007</v>
      </c>
      <c r="W588" t="s">
        <v>449</v>
      </c>
      <c r="X588">
        <f t="shared" si="19"/>
        <v>-7.3804012866567847E-2</v>
      </c>
    </row>
    <row r="589" spans="4:24" x14ac:dyDescent="0.35">
      <c r="D589" t="s">
        <v>536</v>
      </c>
      <c r="E589">
        <v>1.1994950466246099</v>
      </c>
      <c r="I589" t="s">
        <v>536</v>
      </c>
      <c r="J589">
        <v>0.94849980136077705</v>
      </c>
      <c r="Q589" t="s">
        <v>536</v>
      </c>
      <c r="R589">
        <f t="shared" si="18"/>
        <v>0.26242719996159658</v>
      </c>
      <c r="W589" t="s">
        <v>536</v>
      </c>
      <c r="X589">
        <f t="shared" si="19"/>
        <v>-7.628062338645944E-2</v>
      </c>
    </row>
    <row r="590" spans="4:24" x14ac:dyDescent="0.35">
      <c r="D590" t="s">
        <v>41</v>
      </c>
      <c r="E590">
        <v>1.0450619458678201</v>
      </c>
      <c r="I590" t="s">
        <v>41</v>
      </c>
      <c r="J590">
        <v>1.3518269807469601</v>
      </c>
      <c r="Q590" t="s">
        <v>41</v>
      </c>
      <c r="R590">
        <f t="shared" si="18"/>
        <v>6.3588460342128672E-2</v>
      </c>
      <c r="W590" t="s">
        <v>41</v>
      </c>
      <c r="X590">
        <f t="shared" si="19"/>
        <v>0.43491051405234082</v>
      </c>
    </row>
    <row r="591" spans="4:24" x14ac:dyDescent="0.35">
      <c r="D591" t="s">
        <v>221</v>
      </c>
      <c r="E591">
        <v>1.33869600363073</v>
      </c>
      <c r="I591" t="s">
        <v>221</v>
      </c>
      <c r="J591">
        <v>1.0308916179015</v>
      </c>
      <c r="Q591" t="s">
        <v>221</v>
      </c>
      <c r="R591">
        <f t="shared" si="18"/>
        <v>0.42082838497350933</v>
      </c>
      <c r="W591" t="s">
        <v>221</v>
      </c>
      <c r="X591">
        <f t="shared" si="19"/>
        <v>4.3892663903632695E-2</v>
      </c>
    </row>
    <row r="592" spans="4:24" x14ac:dyDescent="0.35">
      <c r="D592" t="s">
        <v>557</v>
      </c>
      <c r="E592">
        <v>0.92153167298032801</v>
      </c>
      <c r="I592" t="s">
        <v>557</v>
      </c>
      <c r="J592">
        <v>0.67523556040481503</v>
      </c>
      <c r="Q592" t="s">
        <v>557</v>
      </c>
      <c r="R592">
        <f t="shared" si="18"/>
        <v>-0.1178943428497322</v>
      </c>
      <c r="W592" t="s">
        <v>557</v>
      </c>
      <c r="X592">
        <f t="shared" si="19"/>
        <v>-0.56653721117882128</v>
      </c>
    </row>
    <row r="593" spans="4:24" x14ac:dyDescent="0.35">
      <c r="D593" t="s">
        <v>20</v>
      </c>
      <c r="E593">
        <v>1.2124772112150799</v>
      </c>
      <c r="I593" t="s">
        <v>20</v>
      </c>
      <c r="J593">
        <v>0.90641646896240202</v>
      </c>
      <c r="Q593" t="s">
        <v>20</v>
      </c>
      <c r="R593">
        <f t="shared" si="18"/>
        <v>0.27795763177320204</v>
      </c>
      <c r="W593" t="s">
        <v>20</v>
      </c>
      <c r="X593">
        <f t="shared" si="19"/>
        <v>-0.14175402071642704</v>
      </c>
    </row>
    <row r="594" spans="4:24" x14ac:dyDescent="0.35">
      <c r="D594" t="s">
        <v>581</v>
      </c>
      <c r="E594">
        <v>1.0200313005449999</v>
      </c>
      <c r="I594" t="s">
        <v>581</v>
      </c>
      <c r="J594">
        <v>1.2707743259064099</v>
      </c>
      <c r="Q594" t="s">
        <v>581</v>
      </c>
      <c r="R594">
        <f t="shared" si="18"/>
        <v>2.8613423224416373E-2</v>
      </c>
      <c r="W594" t="s">
        <v>581</v>
      </c>
      <c r="X594">
        <f t="shared" si="19"/>
        <v>0.34570784796411652</v>
      </c>
    </row>
    <row r="595" spans="4:24" x14ac:dyDescent="0.35">
      <c r="D595" t="s">
        <v>144</v>
      </c>
      <c r="E595">
        <v>1.0826122009794801</v>
      </c>
      <c r="I595" t="s">
        <v>144</v>
      </c>
      <c r="J595">
        <v>1.1049604193168101</v>
      </c>
      <c r="Q595" t="s">
        <v>144</v>
      </c>
      <c r="R595">
        <f t="shared" si="18"/>
        <v>0.11451655234993412</v>
      </c>
      <c r="W595" t="s">
        <v>144</v>
      </c>
      <c r="X595">
        <f t="shared" si="19"/>
        <v>0.14399469189898847</v>
      </c>
    </row>
    <row r="596" spans="4:24" x14ac:dyDescent="0.35">
      <c r="D596" t="s">
        <v>622</v>
      </c>
      <c r="E596">
        <v>1.1601581374327199</v>
      </c>
      <c r="I596" t="s">
        <v>622</v>
      </c>
      <c r="J596">
        <v>1.0879915620940099</v>
      </c>
      <c r="Q596" t="s">
        <v>622</v>
      </c>
      <c r="R596">
        <f t="shared" si="18"/>
        <v>0.21432146788772932</v>
      </c>
      <c r="W596" t="s">
        <v>622</v>
      </c>
      <c r="X596">
        <f t="shared" si="19"/>
        <v>0.12166736782691756</v>
      </c>
    </row>
    <row r="597" spans="4:24" x14ac:dyDescent="0.35">
      <c r="D597" t="s">
        <v>4</v>
      </c>
      <c r="E597">
        <v>0.98917664501756897</v>
      </c>
      <c r="I597" t="s">
        <v>4</v>
      </c>
      <c r="J597">
        <v>0.91078359224328698</v>
      </c>
      <c r="Q597" t="s">
        <v>4</v>
      </c>
      <c r="R597">
        <f t="shared" si="18"/>
        <v>-1.5699917548409777E-2</v>
      </c>
      <c r="W597" t="s">
        <v>4</v>
      </c>
      <c r="X597">
        <f t="shared" si="19"/>
        <v>-0.1348197933145184</v>
      </c>
    </row>
    <row r="598" spans="4:24" x14ac:dyDescent="0.35">
      <c r="D598" t="s">
        <v>751</v>
      </c>
      <c r="E598">
        <v>0.83511950247029398</v>
      </c>
      <c r="I598" t="s">
        <v>751</v>
      </c>
      <c r="J598">
        <v>1.1716910994754599</v>
      </c>
      <c r="Q598" t="s">
        <v>751</v>
      </c>
      <c r="R598">
        <f t="shared" si="18"/>
        <v>-0.25994543827626576</v>
      </c>
      <c r="W598" t="s">
        <v>751</v>
      </c>
      <c r="X598">
        <f t="shared" si="19"/>
        <v>0.2285922728365925</v>
      </c>
    </row>
    <row r="599" spans="4:24" x14ac:dyDescent="0.35">
      <c r="D599" t="s">
        <v>450</v>
      </c>
      <c r="E599">
        <v>0.78882083469158204</v>
      </c>
      <c r="I599" t="s">
        <v>450</v>
      </c>
      <c r="J599">
        <v>0.82099650163543403</v>
      </c>
      <c r="Q599" t="s">
        <v>450</v>
      </c>
      <c r="R599">
        <f t="shared" si="18"/>
        <v>-0.3422304375563423</v>
      </c>
      <c r="W599" t="s">
        <v>450</v>
      </c>
      <c r="X599">
        <f t="shared" si="19"/>
        <v>-0.28455202036779459</v>
      </c>
    </row>
    <row r="600" spans="4:24" x14ac:dyDescent="0.35">
      <c r="D600" t="s">
        <v>186</v>
      </c>
      <c r="E600">
        <v>0.95327893744780201</v>
      </c>
      <c r="I600" t="s">
        <v>186</v>
      </c>
      <c r="J600">
        <v>1.0090208834210399</v>
      </c>
      <c r="Q600" t="s">
        <v>186</v>
      </c>
      <c r="R600">
        <f t="shared" si="18"/>
        <v>-6.9029674255888032E-2</v>
      </c>
      <c r="W600" t="s">
        <v>186</v>
      </c>
      <c r="X600">
        <f t="shared" si="19"/>
        <v>1.2956033806202139E-2</v>
      </c>
    </row>
    <row r="601" spans="4:24" x14ac:dyDescent="0.35">
      <c r="D601" t="s">
        <v>178</v>
      </c>
      <c r="E601">
        <v>0.95377922619081901</v>
      </c>
      <c r="I601" t="s">
        <v>178</v>
      </c>
      <c r="J601">
        <v>0.98088174981822296</v>
      </c>
      <c r="Q601" t="s">
        <v>178</v>
      </c>
      <c r="R601">
        <f t="shared" si="18"/>
        <v>-6.827273446361308E-2</v>
      </c>
      <c r="W601" t="s">
        <v>178</v>
      </c>
      <c r="X601">
        <f t="shared" si="19"/>
        <v>-2.7848872034792745E-2</v>
      </c>
    </row>
    <row r="602" spans="4:24" x14ac:dyDescent="0.35">
      <c r="D602" t="s">
        <v>369</v>
      </c>
      <c r="E602">
        <v>0.99498911853965799</v>
      </c>
      <c r="I602" t="s">
        <v>369</v>
      </c>
      <c r="J602">
        <v>0.83669588105917303</v>
      </c>
      <c r="Q602" t="s">
        <v>369</v>
      </c>
      <c r="R602">
        <f t="shared" si="18"/>
        <v>-7.2473468338043832E-3</v>
      </c>
      <c r="W602" t="s">
        <v>369</v>
      </c>
      <c r="X602">
        <f t="shared" si="19"/>
        <v>-0.25722476197535044</v>
      </c>
    </row>
    <row r="603" spans="4:24" x14ac:dyDescent="0.35">
      <c r="D603" t="s">
        <v>579</v>
      </c>
      <c r="E603">
        <v>1.1946130011068901</v>
      </c>
      <c r="I603" t="s">
        <v>579</v>
      </c>
      <c r="J603">
        <v>0.97497093729696305</v>
      </c>
      <c r="Q603" t="s">
        <v>579</v>
      </c>
      <c r="R603">
        <f t="shared" si="18"/>
        <v>0.25654332798912116</v>
      </c>
      <c r="W603" t="s">
        <v>579</v>
      </c>
      <c r="X603">
        <f t="shared" si="19"/>
        <v>-3.6568880376355743E-2</v>
      </c>
    </row>
    <row r="604" spans="4:24" x14ac:dyDescent="0.35">
      <c r="D604" t="s">
        <v>580</v>
      </c>
      <c r="E604">
        <v>1.07121244152408</v>
      </c>
      <c r="I604" t="s">
        <v>580</v>
      </c>
      <c r="J604">
        <v>1.2418202568157299</v>
      </c>
      <c r="Q604" t="s">
        <v>580</v>
      </c>
      <c r="R604">
        <f t="shared" si="18"/>
        <v>9.924462195564468E-2</v>
      </c>
      <c r="W604" t="s">
        <v>580</v>
      </c>
      <c r="X604">
        <f t="shared" si="19"/>
        <v>0.31245637052579078</v>
      </c>
    </row>
    <row r="605" spans="4:24" x14ac:dyDescent="0.35">
      <c r="D605" t="s">
        <v>15</v>
      </c>
      <c r="E605">
        <v>0.90195969970957501</v>
      </c>
      <c r="I605" t="s">
        <v>15</v>
      </c>
      <c r="J605">
        <v>0.94658689581432898</v>
      </c>
      <c r="Q605" t="s">
        <v>15</v>
      </c>
      <c r="R605">
        <f t="shared" si="18"/>
        <v>-0.148865120750406</v>
      </c>
      <c r="W605" t="s">
        <v>15</v>
      </c>
      <c r="X605">
        <f t="shared" si="19"/>
        <v>-7.9193144789261413E-2</v>
      </c>
    </row>
    <row r="606" spans="4:24" x14ac:dyDescent="0.35">
      <c r="D606" t="s">
        <v>299</v>
      </c>
      <c r="E606">
        <v>1.1466812239138799</v>
      </c>
      <c r="I606" t="s">
        <v>299</v>
      </c>
      <c r="J606">
        <v>1.03174269580827</v>
      </c>
      <c r="Q606" t="s">
        <v>299</v>
      </c>
      <c r="R606">
        <f t="shared" si="18"/>
        <v>0.19746437949841511</v>
      </c>
      <c r="W606" t="s">
        <v>299</v>
      </c>
      <c r="X606">
        <f t="shared" si="19"/>
        <v>4.5083224864465733E-2</v>
      </c>
    </row>
    <row r="607" spans="4:24" x14ac:dyDescent="0.35">
      <c r="D607" t="s">
        <v>418</v>
      </c>
      <c r="E607">
        <v>0.93101426161936496</v>
      </c>
      <c r="I607" t="s">
        <v>418</v>
      </c>
      <c r="J607">
        <v>0.96317193569026105</v>
      </c>
      <c r="Q607" t="s">
        <v>418</v>
      </c>
      <c r="R607">
        <f t="shared" si="18"/>
        <v>-0.10312482720002474</v>
      </c>
      <c r="W607" t="s">
        <v>418</v>
      </c>
      <c r="X607">
        <f t="shared" si="19"/>
        <v>-5.4134738535533591E-2</v>
      </c>
    </row>
    <row r="608" spans="4:24" x14ac:dyDescent="0.35">
      <c r="D608" t="s">
        <v>64</v>
      </c>
      <c r="E608">
        <v>0.870782986416206</v>
      </c>
      <c r="I608" t="s">
        <v>64</v>
      </c>
      <c r="J608">
        <v>0.99242048440104202</v>
      </c>
      <c r="Q608" t="s">
        <v>64</v>
      </c>
      <c r="R608">
        <f t="shared" si="18"/>
        <v>-0.19961487483569512</v>
      </c>
      <c r="W608" t="s">
        <v>64</v>
      </c>
      <c r="X608">
        <f t="shared" si="19"/>
        <v>-1.0976580899662658E-2</v>
      </c>
    </row>
    <row r="609" spans="4:24" x14ac:dyDescent="0.35">
      <c r="D609" t="s">
        <v>306</v>
      </c>
      <c r="E609">
        <v>0.99849664162737295</v>
      </c>
      <c r="I609" t="s">
        <v>306</v>
      </c>
      <c r="J609">
        <v>0.94160565383823402</v>
      </c>
      <c r="Q609" t="s">
        <v>306</v>
      </c>
      <c r="R609">
        <f t="shared" si="18"/>
        <v>-2.1705196123884634E-3</v>
      </c>
      <c r="W609" t="s">
        <v>306</v>
      </c>
      <c r="X609">
        <f t="shared" si="19"/>
        <v>-8.6805111873055257E-2</v>
      </c>
    </row>
    <row r="610" spans="4:24" x14ac:dyDescent="0.35">
      <c r="D610" t="s">
        <v>338</v>
      </c>
      <c r="E610">
        <v>1.14220647273932</v>
      </c>
      <c r="I610" t="s">
        <v>338</v>
      </c>
      <c r="J610">
        <v>1.1369362359440101</v>
      </c>
      <c r="Q610" t="s">
        <v>338</v>
      </c>
      <c r="R610">
        <f t="shared" si="18"/>
        <v>0.19182346530001546</v>
      </c>
      <c r="W610" t="s">
        <v>338</v>
      </c>
      <c r="X610">
        <f t="shared" si="19"/>
        <v>0.18515134423283228</v>
      </c>
    </row>
    <row r="611" spans="4:24" x14ac:dyDescent="0.35">
      <c r="D611" t="s">
        <v>159</v>
      </c>
      <c r="E611">
        <v>0.79328737380840897</v>
      </c>
      <c r="I611" t="s">
        <v>159</v>
      </c>
      <c r="J611">
        <v>0.86757767356236803</v>
      </c>
      <c r="Q611" t="s">
        <v>159</v>
      </c>
      <c r="R611">
        <f t="shared" si="18"/>
        <v>-0.33408450806950546</v>
      </c>
      <c r="W611" t="s">
        <v>159</v>
      </c>
      <c r="X611">
        <f t="shared" si="19"/>
        <v>-0.20493516803589093</v>
      </c>
    </row>
    <row r="612" spans="4:24" x14ac:dyDescent="0.35">
      <c r="D612" t="s">
        <v>171</v>
      </c>
      <c r="E612">
        <v>0.98661233885975697</v>
      </c>
      <c r="I612" t="s">
        <v>171</v>
      </c>
      <c r="J612">
        <v>0.80158298881721002</v>
      </c>
      <c r="Q612" t="s">
        <v>171</v>
      </c>
      <c r="R612">
        <f t="shared" si="18"/>
        <v>-1.9444764679964421E-2</v>
      </c>
      <c r="W612" t="s">
        <v>171</v>
      </c>
      <c r="X612">
        <f t="shared" si="19"/>
        <v>-0.31907620288301264</v>
      </c>
    </row>
    <row r="613" spans="4:24" x14ac:dyDescent="0.35">
      <c r="D613" t="s">
        <v>670</v>
      </c>
      <c r="E613">
        <v>0.82021074568414898</v>
      </c>
      <c r="I613" t="s">
        <v>670</v>
      </c>
      <c r="J613">
        <v>1.03452486778118</v>
      </c>
      <c r="Q613" t="s">
        <v>670</v>
      </c>
      <c r="R613">
        <f t="shared" si="18"/>
        <v>-0.28593345016922106</v>
      </c>
      <c r="W613" t="s">
        <v>670</v>
      </c>
      <c r="X613">
        <f t="shared" si="19"/>
        <v>4.8968324940197913E-2</v>
      </c>
    </row>
    <row r="614" spans="4:24" x14ac:dyDescent="0.35">
      <c r="D614" t="s">
        <v>468</v>
      </c>
      <c r="E614">
        <v>1.0358995890562099</v>
      </c>
      <c r="I614" t="s">
        <v>468</v>
      </c>
      <c r="J614">
        <v>1.16046320937786</v>
      </c>
      <c r="Q614" t="s">
        <v>468</v>
      </c>
      <c r="R614">
        <f t="shared" si="18"/>
        <v>5.0884167704709576E-2</v>
      </c>
      <c r="W614" t="s">
        <v>468</v>
      </c>
      <c r="X614">
        <f t="shared" si="19"/>
        <v>0.21470078507836729</v>
      </c>
    </row>
    <row r="615" spans="4:24" x14ac:dyDescent="0.35">
      <c r="D615" t="s">
        <v>152</v>
      </c>
      <c r="E615">
        <v>0.93267090169684497</v>
      </c>
      <c r="I615" t="s">
        <v>152</v>
      </c>
      <c r="J615">
        <v>1.09213269404969</v>
      </c>
      <c r="Q615" t="s">
        <v>152</v>
      </c>
      <c r="R615">
        <f t="shared" si="18"/>
        <v>-0.10055998727871376</v>
      </c>
      <c r="W615" t="s">
        <v>152</v>
      </c>
      <c r="X615">
        <f t="shared" si="19"/>
        <v>0.12714815425884418</v>
      </c>
    </row>
    <row r="616" spans="4:24" x14ac:dyDescent="0.35">
      <c r="D616" t="s">
        <v>404</v>
      </c>
      <c r="E616">
        <v>1.0041641244958801</v>
      </c>
      <c r="I616" t="s">
        <v>404</v>
      </c>
      <c r="J616">
        <v>1.2589172279054499</v>
      </c>
      <c r="Q616" t="s">
        <v>404</v>
      </c>
      <c r="R616">
        <f t="shared" si="18"/>
        <v>5.9950882577956225E-3</v>
      </c>
      <c r="W616" t="s">
        <v>404</v>
      </c>
      <c r="X616">
        <f t="shared" si="19"/>
        <v>0.33218343093943259</v>
      </c>
    </row>
    <row r="617" spans="4:24" x14ac:dyDescent="0.35">
      <c r="D617" t="s">
        <v>139</v>
      </c>
      <c r="E617">
        <v>1.06404215441811</v>
      </c>
      <c r="I617" t="s">
        <v>139</v>
      </c>
      <c r="J617">
        <v>0.940147116999831</v>
      </c>
      <c r="Q617" t="s">
        <v>139</v>
      </c>
      <c r="R617">
        <f t="shared" si="18"/>
        <v>8.9555307573371726E-2</v>
      </c>
      <c r="W617" t="s">
        <v>139</v>
      </c>
      <c r="X617">
        <f t="shared" si="19"/>
        <v>-8.9041563247235694E-2</v>
      </c>
    </row>
    <row r="618" spans="4:24" x14ac:dyDescent="0.35">
      <c r="D618" t="s">
        <v>550</v>
      </c>
      <c r="E618">
        <v>1.25320059544588</v>
      </c>
      <c r="I618" t="s">
        <v>550</v>
      </c>
      <c r="J618">
        <v>1.0717078677929299</v>
      </c>
      <c r="Q618" t="s">
        <v>550</v>
      </c>
      <c r="R618">
        <f t="shared" si="18"/>
        <v>0.32561736030406063</v>
      </c>
      <c r="W618" t="s">
        <v>550</v>
      </c>
      <c r="X618">
        <f t="shared" si="19"/>
        <v>9.9911701390024685E-2</v>
      </c>
    </row>
    <row r="619" spans="4:24" x14ac:dyDescent="0.35">
      <c r="D619" t="s">
        <v>571</v>
      </c>
      <c r="E619">
        <v>0.99837088801294704</v>
      </c>
      <c r="I619" t="s">
        <v>571</v>
      </c>
      <c r="J619">
        <v>0.88140221411344899</v>
      </c>
      <c r="Q619" t="s">
        <v>571</v>
      </c>
      <c r="R619">
        <f t="shared" si="18"/>
        <v>-2.3522283271159065E-3</v>
      </c>
      <c r="W619" t="s">
        <v>571</v>
      </c>
      <c r="X619">
        <f t="shared" si="19"/>
        <v>-0.18212757416663472</v>
      </c>
    </row>
    <row r="620" spans="4:24" x14ac:dyDescent="0.35">
      <c r="D620" t="s">
        <v>203</v>
      </c>
      <c r="E620">
        <v>1.0598459427501901</v>
      </c>
      <c r="I620" t="s">
        <v>203</v>
      </c>
      <c r="J620">
        <v>0.82259925479065299</v>
      </c>
      <c r="Q620" t="s">
        <v>203</v>
      </c>
      <c r="R620">
        <f t="shared" si="18"/>
        <v>8.385457254035128E-2</v>
      </c>
      <c r="W620" t="s">
        <v>203</v>
      </c>
      <c r="X620">
        <f t="shared" si="19"/>
        <v>-0.28173833001517035</v>
      </c>
    </row>
    <row r="621" spans="4:24" x14ac:dyDescent="0.35">
      <c r="D621" t="s">
        <v>562</v>
      </c>
      <c r="E621">
        <v>1.48167677137481</v>
      </c>
      <c r="I621" t="s">
        <v>562</v>
      </c>
      <c r="J621">
        <v>0.86977835006793003</v>
      </c>
      <c r="Q621" t="s">
        <v>562</v>
      </c>
      <c r="R621">
        <f t="shared" si="18"/>
        <v>0.56723075722879468</v>
      </c>
      <c r="W621" t="s">
        <v>562</v>
      </c>
      <c r="X621">
        <f t="shared" si="19"/>
        <v>-0.20128029622375845</v>
      </c>
    </row>
    <row r="622" spans="4:24" x14ac:dyDescent="0.35">
      <c r="D622" t="s">
        <v>93</v>
      </c>
      <c r="E622">
        <v>0.97230300973771699</v>
      </c>
      <c r="I622" t="s">
        <v>93</v>
      </c>
      <c r="J622">
        <v>1.0795708418644601</v>
      </c>
      <c r="Q622" t="s">
        <v>93</v>
      </c>
      <c r="R622">
        <f t="shared" si="18"/>
        <v>-4.0522107679990725E-2</v>
      </c>
      <c r="W622" t="s">
        <v>93</v>
      </c>
      <c r="X622">
        <f t="shared" si="19"/>
        <v>0.11045791668433036</v>
      </c>
    </row>
    <row r="623" spans="4:24" x14ac:dyDescent="0.35">
      <c r="D623" t="s">
        <v>113</v>
      </c>
      <c r="E623">
        <v>1.1126559817705</v>
      </c>
      <c r="I623" t="s">
        <v>113</v>
      </c>
      <c r="J623">
        <v>0.94720125312988601</v>
      </c>
      <c r="Q623" t="s">
        <v>113</v>
      </c>
      <c r="R623">
        <f t="shared" si="18"/>
        <v>0.1540075997665985</v>
      </c>
      <c r="W623" t="s">
        <v>113</v>
      </c>
      <c r="X623">
        <f t="shared" si="19"/>
        <v>-7.8257105260157292E-2</v>
      </c>
    </row>
    <row r="624" spans="4:24" x14ac:dyDescent="0.35">
      <c r="D624" t="s">
        <v>409</v>
      </c>
      <c r="E624">
        <v>1.03474035552516</v>
      </c>
      <c r="I624" t="s">
        <v>409</v>
      </c>
      <c r="J624">
        <v>1.1255273620925701</v>
      </c>
      <c r="Q624" t="s">
        <v>409</v>
      </c>
      <c r="R624">
        <f t="shared" si="18"/>
        <v>4.9268801744461098E-2</v>
      </c>
      <c r="W624" t="s">
        <v>409</v>
      </c>
      <c r="X624">
        <f t="shared" si="19"/>
        <v>0.1706011298044415</v>
      </c>
    </row>
    <row r="625" spans="4:24" x14ac:dyDescent="0.35">
      <c r="D625" t="s">
        <v>596</v>
      </c>
      <c r="E625">
        <v>0.81185934221394795</v>
      </c>
      <c r="I625" t="s">
        <v>596</v>
      </c>
      <c r="J625">
        <v>0.86038031223143996</v>
      </c>
      <c r="Q625" t="s">
        <v>596</v>
      </c>
      <c r="R625">
        <f t="shared" si="18"/>
        <v>-0.30069829834916301</v>
      </c>
      <c r="W625" t="s">
        <v>596</v>
      </c>
      <c r="X625">
        <f t="shared" si="19"/>
        <v>-0.21695358241257875</v>
      </c>
    </row>
    <row r="626" spans="4:24" x14ac:dyDescent="0.35">
      <c r="D626" t="s">
        <v>267</v>
      </c>
      <c r="E626">
        <v>0.82093620771443498</v>
      </c>
      <c r="I626" t="s">
        <v>267</v>
      </c>
      <c r="J626">
        <v>1.02255358215644</v>
      </c>
      <c r="Q626" t="s">
        <v>267</v>
      </c>
      <c r="R626">
        <f t="shared" si="18"/>
        <v>-0.28465797567322804</v>
      </c>
      <c r="W626" t="s">
        <v>267</v>
      </c>
      <c r="X626">
        <f t="shared" si="19"/>
        <v>3.2176442859930252E-2</v>
      </c>
    </row>
    <row r="627" spans="4:24" x14ac:dyDescent="0.35">
      <c r="D627" t="s">
        <v>263</v>
      </c>
      <c r="E627">
        <v>0.95545351158512204</v>
      </c>
      <c r="I627" t="s">
        <v>263</v>
      </c>
      <c r="J627">
        <v>0.93280228471367899</v>
      </c>
      <c r="Q627" t="s">
        <v>263</v>
      </c>
      <c r="R627">
        <f t="shared" si="18"/>
        <v>-6.5742415548803376E-2</v>
      </c>
      <c r="W627" t="s">
        <v>263</v>
      </c>
      <c r="X627">
        <f t="shared" si="19"/>
        <v>-0.10035677275004869</v>
      </c>
    </row>
    <row r="628" spans="4:24" x14ac:dyDescent="0.35">
      <c r="D628" t="s">
        <v>382</v>
      </c>
      <c r="E628">
        <v>0.94332517664341597</v>
      </c>
      <c r="I628" t="s">
        <v>382</v>
      </c>
      <c r="J628">
        <v>1.0585460771608</v>
      </c>
      <c r="Q628" t="s">
        <v>382</v>
      </c>
      <c r="R628">
        <f t="shared" si="18"/>
        <v>-8.4172922222623445E-2</v>
      </c>
      <c r="W628" t="s">
        <v>382</v>
      </c>
      <c r="X628">
        <f t="shared" si="19"/>
        <v>8.2084069387610023E-2</v>
      </c>
    </row>
    <row r="629" spans="4:24" x14ac:dyDescent="0.35">
      <c r="D629" t="s">
        <v>513</v>
      </c>
      <c r="E629">
        <v>0.97264136943990798</v>
      </c>
      <c r="I629" t="s">
        <v>513</v>
      </c>
      <c r="J629">
        <v>0.89382397065489005</v>
      </c>
      <c r="Q629" t="s">
        <v>513</v>
      </c>
      <c r="R629">
        <f t="shared" si="18"/>
        <v>-4.0020139732178613E-2</v>
      </c>
      <c r="W629" t="s">
        <v>513</v>
      </c>
      <c r="X629">
        <f t="shared" si="19"/>
        <v>-0.16193735930501407</v>
      </c>
    </row>
    <row r="630" spans="4:24" x14ac:dyDescent="0.35">
      <c r="D630" t="s">
        <v>537</v>
      </c>
      <c r="E630">
        <v>1.09413737247516</v>
      </c>
      <c r="I630" t="s">
        <v>537</v>
      </c>
      <c r="J630">
        <v>1.03118806863704</v>
      </c>
      <c r="Q630" t="s">
        <v>537</v>
      </c>
      <c r="R630">
        <f t="shared" si="18"/>
        <v>0.12979388451681739</v>
      </c>
      <c r="W630" t="s">
        <v>537</v>
      </c>
      <c r="X630">
        <f t="shared" si="19"/>
        <v>4.430747620382653E-2</v>
      </c>
    </row>
    <row r="631" spans="4:24" x14ac:dyDescent="0.35">
      <c r="D631" t="s">
        <v>266</v>
      </c>
      <c r="E631">
        <v>0.89966858422075102</v>
      </c>
      <c r="I631" t="s">
        <v>266</v>
      </c>
      <c r="J631">
        <v>0.90398584751366495</v>
      </c>
      <c r="Q631" t="s">
        <v>266</v>
      </c>
      <c r="R631">
        <f t="shared" si="18"/>
        <v>-0.15253444895216053</v>
      </c>
      <c r="W631" t="s">
        <v>266</v>
      </c>
      <c r="X631">
        <f t="shared" si="19"/>
        <v>-0.14562790839919729</v>
      </c>
    </row>
    <row r="632" spans="4:24" x14ac:dyDescent="0.35">
      <c r="D632" t="s">
        <v>47</v>
      </c>
      <c r="E632">
        <v>0.89451240936951104</v>
      </c>
      <c r="I632" t="s">
        <v>47</v>
      </c>
      <c r="J632">
        <v>0.88045279227834095</v>
      </c>
      <c r="Q632" t="s">
        <v>47</v>
      </c>
      <c r="R632">
        <f t="shared" si="18"/>
        <v>-0.16082659828746015</v>
      </c>
      <c r="W632" t="s">
        <v>47</v>
      </c>
      <c r="X632">
        <f t="shared" si="19"/>
        <v>-0.18368244253075861</v>
      </c>
    </row>
    <row r="633" spans="4:24" x14ac:dyDescent="0.35">
      <c r="D633" t="s">
        <v>559</v>
      </c>
      <c r="E633">
        <v>0.694541206498415</v>
      </c>
      <c r="I633" t="s">
        <v>559</v>
      </c>
      <c r="J633">
        <v>0.82478016112347796</v>
      </c>
      <c r="Q633" t="s">
        <v>559</v>
      </c>
      <c r="R633">
        <f t="shared" si="18"/>
        <v>-0.52586780435618663</v>
      </c>
      <c r="W633" t="s">
        <v>559</v>
      </c>
      <c r="X633">
        <f t="shared" si="19"/>
        <v>-0.2779184636762439</v>
      </c>
    </row>
    <row r="634" spans="4:24" x14ac:dyDescent="0.35">
      <c r="D634" t="s">
        <v>331</v>
      </c>
      <c r="E634">
        <v>0.97729424732425496</v>
      </c>
      <c r="I634" t="s">
        <v>331</v>
      </c>
      <c r="J634">
        <v>0.96166336160105204</v>
      </c>
      <c r="Q634" t="s">
        <v>331</v>
      </c>
      <c r="R634">
        <f t="shared" si="18"/>
        <v>-3.3135095393089037E-2</v>
      </c>
      <c r="W634" t="s">
        <v>331</v>
      </c>
      <c r="X634">
        <f t="shared" si="19"/>
        <v>-5.6396140127659158E-2</v>
      </c>
    </row>
    <row r="635" spans="4:24" x14ac:dyDescent="0.35">
      <c r="D635" t="s">
        <v>574</v>
      </c>
      <c r="E635">
        <v>0.97820986018321998</v>
      </c>
      <c r="I635" t="s">
        <v>574</v>
      </c>
      <c r="J635">
        <v>0.82616949983020505</v>
      </c>
      <c r="Q635" t="s">
        <v>574</v>
      </c>
      <c r="R635">
        <f t="shared" si="18"/>
        <v>-3.1784088026278891E-2</v>
      </c>
      <c r="W635" t="s">
        <v>574</v>
      </c>
      <c r="X635">
        <f t="shared" si="19"/>
        <v>-0.27549029450442941</v>
      </c>
    </row>
    <row r="636" spans="4:24" x14ac:dyDescent="0.35">
      <c r="D636" t="s">
        <v>461</v>
      </c>
      <c r="E636">
        <v>0.99764180494231802</v>
      </c>
      <c r="I636" t="s">
        <v>461</v>
      </c>
      <c r="J636">
        <v>0.89132831455530204</v>
      </c>
      <c r="Q636" t="s">
        <v>461</v>
      </c>
      <c r="R636">
        <f t="shared" si="18"/>
        <v>-3.4061741070046895E-3</v>
      </c>
      <c r="W636" t="s">
        <v>461</v>
      </c>
      <c r="X636">
        <f t="shared" si="19"/>
        <v>-0.16597115861064024</v>
      </c>
    </row>
    <row r="637" spans="4:24" x14ac:dyDescent="0.35">
      <c r="D637" t="s">
        <v>375</v>
      </c>
      <c r="E637">
        <v>0.98459212933190099</v>
      </c>
      <c r="I637" t="s">
        <v>375</v>
      </c>
      <c r="J637">
        <v>0.79337940587829703</v>
      </c>
      <c r="Q637" t="s">
        <v>375</v>
      </c>
      <c r="R637">
        <f t="shared" si="18"/>
        <v>-2.2401887936172694E-2</v>
      </c>
      <c r="W637" t="s">
        <v>375</v>
      </c>
      <c r="X637">
        <f t="shared" si="19"/>
        <v>-0.33391714563061281</v>
      </c>
    </row>
    <row r="638" spans="4:24" x14ac:dyDescent="0.35">
      <c r="D638" t="s">
        <v>21</v>
      </c>
      <c r="E638">
        <v>0.902823566359649</v>
      </c>
      <c r="I638" t="s">
        <v>21</v>
      </c>
      <c r="J638">
        <v>1.09166078115427</v>
      </c>
      <c r="Q638" t="s">
        <v>21</v>
      </c>
      <c r="R638">
        <f t="shared" si="18"/>
        <v>-0.14748401726760946</v>
      </c>
      <c r="W638" t="s">
        <v>21</v>
      </c>
      <c r="X638">
        <f t="shared" si="19"/>
        <v>0.12652462789311195</v>
      </c>
    </row>
    <row r="639" spans="4:24" x14ac:dyDescent="0.35">
      <c r="D639" t="s">
        <v>128</v>
      </c>
      <c r="E639">
        <v>0.78395923315224203</v>
      </c>
      <c r="I639" t="s">
        <v>128</v>
      </c>
      <c r="J639">
        <v>1.06139204152778</v>
      </c>
      <c r="Q639" t="s">
        <v>128</v>
      </c>
      <c r="R639">
        <f t="shared" si="18"/>
        <v>-0.35114946051916229</v>
      </c>
      <c r="W639" t="s">
        <v>128</v>
      </c>
      <c r="X639">
        <f t="shared" si="19"/>
        <v>8.5957636365038489E-2</v>
      </c>
    </row>
    <row r="640" spans="4:24" x14ac:dyDescent="0.35">
      <c r="D640" t="s">
        <v>335</v>
      </c>
      <c r="E640">
        <v>1.08821006647283</v>
      </c>
      <c r="I640" t="s">
        <v>335</v>
      </c>
      <c r="J640">
        <v>1.14973077030741</v>
      </c>
      <c r="Q640" t="s">
        <v>335</v>
      </c>
      <c r="R640">
        <f t="shared" si="18"/>
        <v>0.12195707920352675</v>
      </c>
      <c r="W640" t="s">
        <v>335</v>
      </c>
      <c r="X640">
        <f t="shared" si="19"/>
        <v>0.20129606828611035</v>
      </c>
    </row>
    <row r="641" spans="4:24" x14ac:dyDescent="0.35">
      <c r="D641" t="s">
        <v>241</v>
      </c>
      <c r="E641">
        <v>1.0076841186556</v>
      </c>
      <c r="I641" t="s">
        <v>241</v>
      </c>
      <c r="J641">
        <v>0.87595621834895898</v>
      </c>
      <c r="Q641" t="s">
        <v>241</v>
      </c>
      <c r="R641">
        <f t="shared" si="18"/>
        <v>1.1043464364073358E-2</v>
      </c>
      <c r="W641" t="s">
        <v>241</v>
      </c>
      <c r="X641">
        <f t="shared" si="19"/>
        <v>-0.19106933139575288</v>
      </c>
    </row>
    <row r="642" spans="4:24" x14ac:dyDescent="0.35">
      <c r="D642" t="s">
        <v>153</v>
      </c>
      <c r="E642">
        <v>1.079736044653</v>
      </c>
      <c r="I642" t="s">
        <v>153</v>
      </c>
      <c r="J642">
        <v>0.99271998477668699</v>
      </c>
      <c r="Q642" t="s">
        <v>153</v>
      </c>
      <c r="R642">
        <f t="shared" si="18"/>
        <v>0.11067867015454874</v>
      </c>
      <c r="W642" t="s">
        <v>153</v>
      </c>
      <c r="X642">
        <f t="shared" si="19"/>
        <v>-1.0541258848982023E-2</v>
      </c>
    </row>
    <row r="643" spans="4:24" x14ac:dyDescent="0.35">
      <c r="D643" t="s">
        <v>340</v>
      </c>
      <c r="E643">
        <v>0.78222028165000901</v>
      </c>
      <c r="I643" t="s">
        <v>340</v>
      </c>
      <c r="J643">
        <v>1.0719063459147999</v>
      </c>
      <c r="Q643" t="s">
        <v>340</v>
      </c>
      <c r="R643">
        <f t="shared" ref="R643:R706" si="20">LOG(E643,2)</f>
        <v>-0.35435315168718745</v>
      </c>
      <c r="W643" t="s">
        <v>340</v>
      </c>
      <c r="X643">
        <f t="shared" ref="X643:X706" si="21">LOG(J643,2)</f>
        <v>0.10017886084542857</v>
      </c>
    </row>
    <row r="644" spans="4:24" x14ac:dyDescent="0.35">
      <c r="D644" t="s">
        <v>251</v>
      </c>
      <c r="E644">
        <v>1.1400297581413401</v>
      </c>
      <c r="I644" t="s">
        <v>251</v>
      </c>
      <c r="J644">
        <v>0.93835540609047596</v>
      </c>
      <c r="Q644" t="s">
        <v>251</v>
      </c>
      <c r="R644">
        <f t="shared" si="20"/>
        <v>0.18907148348002367</v>
      </c>
      <c r="W644" t="s">
        <v>251</v>
      </c>
      <c r="X644">
        <f t="shared" si="21"/>
        <v>-9.1793641773307871E-2</v>
      </c>
    </row>
    <row r="645" spans="4:24" x14ac:dyDescent="0.35">
      <c r="D645" t="s">
        <v>693</v>
      </c>
      <c r="E645">
        <v>1.0695876157358299</v>
      </c>
      <c r="I645" t="s">
        <v>693</v>
      </c>
      <c r="J645">
        <v>1.1453004205441899</v>
      </c>
      <c r="Q645" t="s">
        <v>693</v>
      </c>
      <c r="R645">
        <f t="shared" si="20"/>
        <v>9.7054666336781073E-2</v>
      </c>
      <c r="W645" t="s">
        <v>693</v>
      </c>
      <c r="X645">
        <f t="shared" si="21"/>
        <v>0.19572607725701915</v>
      </c>
    </row>
    <row r="646" spans="4:24" x14ac:dyDescent="0.35">
      <c r="D646" t="s">
        <v>55</v>
      </c>
      <c r="E646">
        <v>1.14080004851846</v>
      </c>
      <c r="I646" t="s">
        <v>55</v>
      </c>
      <c r="J646">
        <v>0.82202023693283999</v>
      </c>
      <c r="Q646" t="s">
        <v>55</v>
      </c>
      <c r="R646">
        <f t="shared" si="20"/>
        <v>0.19004594825255589</v>
      </c>
      <c r="W646" t="s">
        <v>55</v>
      </c>
      <c r="X646">
        <f t="shared" si="21"/>
        <v>-0.28275418350683951</v>
      </c>
    </row>
    <row r="647" spans="4:24" x14ac:dyDescent="0.35">
      <c r="D647" t="s">
        <v>48</v>
      </c>
      <c r="E647">
        <v>1.07437520032691</v>
      </c>
      <c r="I647" t="s">
        <v>48</v>
      </c>
      <c r="J647">
        <v>0.93355885737383704</v>
      </c>
      <c r="Q647" t="s">
        <v>48</v>
      </c>
      <c r="R647">
        <f t="shared" si="20"/>
        <v>0.10349790870681533</v>
      </c>
      <c r="W647" t="s">
        <v>48</v>
      </c>
      <c r="X647">
        <f t="shared" si="21"/>
        <v>-9.918711307373404E-2</v>
      </c>
    </row>
    <row r="648" spans="4:24" x14ac:dyDescent="0.35">
      <c r="D648" t="s">
        <v>352</v>
      </c>
      <c r="E648">
        <v>1.0903700239504099</v>
      </c>
      <c r="I648" t="s">
        <v>352</v>
      </c>
      <c r="J648">
        <v>0.78192897642313797</v>
      </c>
      <c r="Q648" t="s">
        <v>352</v>
      </c>
      <c r="R648">
        <f t="shared" si="20"/>
        <v>0.12481780576223554</v>
      </c>
      <c r="W648" t="s">
        <v>352</v>
      </c>
      <c r="X648">
        <f t="shared" si="21"/>
        <v>-0.3548905231801977</v>
      </c>
    </row>
    <row r="649" spans="4:24" x14ac:dyDescent="0.35">
      <c r="D649" t="s">
        <v>497</v>
      </c>
      <c r="E649">
        <v>1.0380676897527299</v>
      </c>
      <c r="I649" t="s">
        <v>497</v>
      </c>
      <c r="J649">
        <v>0.80409559568779099</v>
      </c>
      <c r="Q649" t="s">
        <v>497</v>
      </c>
      <c r="R649">
        <f t="shared" si="20"/>
        <v>5.3900521235846099E-2</v>
      </c>
      <c r="W649" t="s">
        <v>497</v>
      </c>
      <c r="X649">
        <f t="shared" si="21"/>
        <v>-0.31456106708231668</v>
      </c>
    </row>
    <row r="650" spans="4:24" x14ac:dyDescent="0.35">
      <c r="D650" t="s">
        <v>191</v>
      </c>
      <c r="E650">
        <v>1.0252576034802099</v>
      </c>
      <c r="I650" t="s">
        <v>191</v>
      </c>
      <c r="J650">
        <v>1.18055929383749</v>
      </c>
      <c r="Q650" t="s">
        <v>191</v>
      </c>
      <c r="R650">
        <f t="shared" si="20"/>
        <v>3.598644297019267E-2</v>
      </c>
      <c r="W650" t="s">
        <v>191</v>
      </c>
      <c r="X650">
        <f t="shared" si="21"/>
        <v>0.23947050304648823</v>
      </c>
    </row>
    <row r="651" spans="4:24" x14ac:dyDescent="0.35">
      <c r="D651" t="s">
        <v>272</v>
      </c>
      <c r="E651">
        <v>1.0396248161928501</v>
      </c>
      <c r="I651" t="s">
        <v>272</v>
      </c>
      <c r="J651">
        <v>1.03599308956366</v>
      </c>
      <c r="Q651" t="s">
        <v>272</v>
      </c>
      <c r="R651">
        <f t="shared" si="20"/>
        <v>5.6062976948001206E-2</v>
      </c>
      <c r="W651" t="s">
        <v>272</v>
      </c>
      <c r="X651">
        <f t="shared" si="21"/>
        <v>5.1014379775925746E-2</v>
      </c>
    </row>
    <row r="652" spans="4:24" x14ac:dyDescent="0.35">
      <c r="D652" t="s">
        <v>607</v>
      </c>
      <c r="E652">
        <v>0.93419716522595497</v>
      </c>
      <c r="I652" t="s">
        <v>607</v>
      </c>
      <c r="J652">
        <v>1.0687763667774901</v>
      </c>
      <c r="Q652" t="s">
        <v>607</v>
      </c>
      <c r="R652">
        <f t="shared" si="20"/>
        <v>-9.8201027527742429E-2</v>
      </c>
      <c r="W652" t="s">
        <v>607</v>
      </c>
      <c r="X652">
        <f t="shared" si="21"/>
        <v>9.5960011811317192E-2</v>
      </c>
    </row>
    <row r="653" spans="4:24" x14ac:dyDescent="0.35">
      <c r="D653" t="s">
        <v>46</v>
      </c>
      <c r="E653">
        <v>1.10788207142599</v>
      </c>
      <c r="I653" t="s">
        <v>46</v>
      </c>
      <c r="J653">
        <v>1.1789192977873</v>
      </c>
      <c r="Q653" t="s">
        <v>46</v>
      </c>
      <c r="R653">
        <f t="shared" si="20"/>
        <v>0.1478043217990187</v>
      </c>
      <c r="W653" t="s">
        <v>46</v>
      </c>
      <c r="X653">
        <f t="shared" si="21"/>
        <v>0.23746496287493779</v>
      </c>
    </row>
    <row r="654" spans="4:24" x14ac:dyDescent="0.35">
      <c r="D654" t="s">
        <v>182</v>
      </c>
      <c r="E654">
        <v>1.09158105413407</v>
      </c>
      <c r="I654" t="s">
        <v>182</v>
      </c>
      <c r="J654">
        <v>1.15556263304491</v>
      </c>
      <c r="Q654" t="s">
        <v>182</v>
      </c>
      <c r="R654">
        <f t="shared" si="20"/>
        <v>0.12641926001781809</v>
      </c>
      <c r="W654" t="s">
        <v>182</v>
      </c>
      <c r="X654">
        <f t="shared" si="21"/>
        <v>0.20859545793139092</v>
      </c>
    </row>
    <row r="655" spans="4:24" x14ac:dyDescent="0.35">
      <c r="D655" t="s">
        <v>594</v>
      </c>
      <c r="E655">
        <v>0.83743844861789696</v>
      </c>
      <c r="I655" t="s">
        <v>594</v>
      </c>
      <c r="J655">
        <v>0.90435575246236399</v>
      </c>
      <c r="Q655" t="s">
        <v>594</v>
      </c>
      <c r="R655">
        <f t="shared" si="20"/>
        <v>-0.25594493802602825</v>
      </c>
      <c r="W655" t="s">
        <v>594</v>
      </c>
      <c r="X655">
        <f t="shared" si="21"/>
        <v>-0.14503768800882555</v>
      </c>
    </row>
    <row r="656" spans="4:24" x14ac:dyDescent="0.35">
      <c r="D656" t="s">
        <v>312</v>
      </c>
      <c r="E656">
        <v>1.09355411317166</v>
      </c>
      <c r="I656" t="s">
        <v>312</v>
      </c>
      <c r="J656">
        <v>1.0162067365183101</v>
      </c>
      <c r="Q656" t="s">
        <v>312</v>
      </c>
      <c r="R656">
        <f t="shared" si="20"/>
        <v>0.12902461213067901</v>
      </c>
      <c r="W656" t="s">
        <v>312</v>
      </c>
      <c r="X656">
        <f t="shared" si="21"/>
        <v>2.3193933024434954E-2</v>
      </c>
    </row>
    <row r="657" spans="4:24" x14ac:dyDescent="0.35">
      <c r="D657" t="s">
        <v>116</v>
      </c>
      <c r="E657">
        <v>1.0547965416170899</v>
      </c>
      <c r="I657" t="s">
        <v>116</v>
      </c>
      <c r="J657">
        <v>0.97896459138796899</v>
      </c>
      <c r="Q657" t="s">
        <v>116</v>
      </c>
      <c r="R657">
        <f t="shared" si="20"/>
        <v>7.6964746129243117E-2</v>
      </c>
      <c r="W657" t="s">
        <v>116</v>
      </c>
      <c r="X657">
        <f t="shared" si="21"/>
        <v>-3.0671415602628802E-2</v>
      </c>
    </row>
    <row r="658" spans="4:24" x14ac:dyDescent="0.35">
      <c r="D658" t="s">
        <v>394</v>
      </c>
      <c r="E658">
        <v>0.98335585663311798</v>
      </c>
      <c r="I658" t="s">
        <v>394</v>
      </c>
      <c r="J658">
        <v>0.82572915037302996</v>
      </c>
      <c r="Q658" t="s">
        <v>394</v>
      </c>
      <c r="R658">
        <f t="shared" si="20"/>
        <v>-2.4214501622167251E-2</v>
      </c>
      <c r="W658" t="s">
        <v>394</v>
      </c>
      <c r="X658">
        <f t="shared" si="21"/>
        <v>-0.27625945790691114</v>
      </c>
    </row>
    <row r="659" spans="4:24" x14ac:dyDescent="0.35">
      <c r="D659" t="s">
        <v>643</v>
      </c>
      <c r="E659">
        <v>1.0476044630132699</v>
      </c>
      <c r="I659" t="s">
        <v>643</v>
      </c>
      <c r="J659">
        <v>1.04608287741024</v>
      </c>
      <c r="Q659" t="s">
        <v>643</v>
      </c>
      <c r="R659">
        <f t="shared" si="20"/>
        <v>6.7094110995683562E-2</v>
      </c>
      <c r="W659" t="s">
        <v>643</v>
      </c>
      <c r="X659">
        <f t="shared" si="21"/>
        <v>6.4997155688299307E-2</v>
      </c>
    </row>
    <row r="660" spans="4:24" x14ac:dyDescent="0.35">
      <c r="D660" t="s">
        <v>309</v>
      </c>
      <c r="E660">
        <v>1.27070218274394</v>
      </c>
      <c r="I660" t="s">
        <v>309</v>
      </c>
      <c r="J660">
        <v>1.0473433402004</v>
      </c>
      <c r="Q660" t="s">
        <v>309</v>
      </c>
      <c r="R660">
        <f t="shared" si="20"/>
        <v>0.3456259423612883</v>
      </c>
      <c r="W660" t="s">
        <v>309</v>
      </c>
      <c r="X660">
        <f t="shared" si="21"/>
        <v>6.6734464241178779E-2</v>
      </c>
    </row>
    <row r="661" spans="4:24" x14ac:dyDescent="0.35">
      <c r="D661" t="s">
        <v>274</v>
      </c>
      <c r="E661">
        <v>1.0403241852345899</v>
      </c>
      <c r="I661" t="s">
        <v>274</v>
      </c>
      <c r="J661">
        <v>0.88270400278712602</v>
      </c>
      <c r="Q661" t="s">
        <v>274</v>
      </c>
      <c r="R661">
        <f t="shared" si="20"/>
        <v>5.7033170241780715E-2</v>
      </c>
      <c r="W661" t="s">
        <v>274</v>
      </c>
      <c r="X661">
        <f t="shared" si="21"/>
        <v>-0.17999835497710345</v>
      </c>
    </row>
    <row r="662" spans="4:24" x14ac:dyDescent="0.35">
      <c r="D662" t="s">
        <v>177</v>
      </c>
      <c r="E662">
        <v>0.79918602103358904</v>
      </c>
      <c r="I662" t="s">
        <v>177</v>
      </c>
      <c r="J662">
        <v>1.0336028175492999</v>
      </c>
      <c r="Q662" t="s">
        <v>177</v>
      </c>
      <c r="R662">
        <f t="shared" si="20"/>
        <v>-0.32339674644408783</v>
      </c>
      <c r="W662" t="s">
        <v>177</v>
      </c>
      <c r="X662">
        <f t="shared" si="21"/>
        <v>4.7681907863962911E-2</v>
      </c>
    </row>
    <row r="663" spans="4:24" x14ac:dyDescent="0.35">
      <c r="D663" t="s">
        <v>556</v>
      </c>
      <c r="E663">
        <v>1.2746348042973601</v>
      </c>
      <c r="I663" t="s">
        <v>556</v>
      </c>
      <c r="J663">
        <v>1.0628390829866601</v>
      </c>
      <c r="Q663" t="s">
        <v>556</v>
      </c>
      <c r="R663">
        <f t="shared" si="20"/>
        <v>0.35008395963459921</v>
      </c>
      <c r="W663" t="s">
        <v>556</v>
      </c>
      <c r="X663">
        <f t="shared" si="21"/>
        <v>8.7923185062177195E-2</v>
      </c>
    </row>
    <row r="664" spans="4:24" x14ac:dyDescent="0.35">
      <c r="D664" t="s">
        <v>140</v>
      </c>
      <c r="E664">
        <v>0.99294139083292998</v>
      </c>
      <c r="I664" t="s">
        <v>140</v>
      </c>
      <c r="J664">
        <v>0.91442412089146397</v>
      </c>
      <c r="Q664" t="s">
        <v>140</v>
      </c>
      <c r="R664">
        <f t="shared" si="20"/>
        <v>-1.0219530859898037E-2</v>
      </c>
      <c r="W664" t="s">
        <v>140</v>
      </c>
      <c r="X664">
        <f t="shared" si="21"/>
        <v>-0.129064635088773</v>
      </c>
    </row>
    <row r="665" spans="4:24" x14ac:dyDescent="0.35">
      <c r="D665" t="s">
        <v>573</v>
      </c>
      <c r="E665">
        <v>0.98238556895123097</v>
      </c>
      <c r="I665" t="s">
        <v>573</v>
      </c>
      <c r="J665">
        <v>1.0159125082365901</v>
      </c>
      <c r="Q665" t="s">
        <v>573</v>
      </c>
      <c r="R665">
        <f t="shared" si="20"/>
        <v>-2.5638726927041857E-2</v>
      </c>
      <c r="W665" t="s">
        <v>573</v>
      </c>
      <c r="X665">
        <f t="shared" si="21"/>
        <v>2.2776160605824589E-2</v>
      </c>
    </row>
    <row r="666" spans="4:24" x14ac:dyDescent="0.35">
      <c r="D666" t="s">
        <v>237</v>
      </c>
      <c r="E666">
        <v>0.91195911020843101</v>
      </c>
      <c r="I666" t="s">
        <v>237</v>
      </c>
      <c r="J666">
        <v>0.94027227078872899</v>
      </c>
      <c r="Q666" t="s">
        <v>237</v>
      </c>
      <c r="R666">
        <f t="shared" si="20"/>
        <v>-0.13295895560919824</v>
      </c>
      <c r="W666" t="s">
        <v>237</v>
      </c>
      <c r="X666">
        <f t="shared" si="21"/>
        <v>-8.8849522309952481E-2</v>
      </c>
    </row>
    <row r="667" spans="4:24" x14ac:dyDescent="0.35">
      <c r="D667" t="s">
        <v>286</v>
      </c>
      <c r="E667">
        <v>0.93489815438559298</v>
      </c>
      <c r="I667" t="s">
        <v>286</v>
      </c>
      <c r="J667">
        <v>0.90095006748927298</v>
      </c>
      <c r="Q667" t="s">
        <v>286</v>
      </c>
      <c r="R667">
        <f t="shared" si="20"/>
        <v>-9.7118885144599765E-2</v>
      </c>
      <c r="W667" t="s">
        <v>286</v>
      </c>
      <c r="X667">
        <f t="shared" si="21"/>
        <v>-0.15048094376730359</v>
      </c>
    </row>
    <row r="668" spans="4:24" x14ac:dyDescent="0.35">
      <c r="D668" t="s">
        <v>316</v>
      </c>
      <c r="E668">
        <v>0.91087498106005504</v>
      </c>
      <c r="I668" t="s">
        <v>316</v>
      </c>
      <c r="J668">
        <v>1.1205200696450399</v>
      </c>
      <c r="Q668" t="s">
        <v>316</v>
      </c>
      <c r="R668">
        <f t="shared" si="20"/>
        <v>-0.13467503930321592</v>
      </c>
      <c r="W668" t="s">
        <v>316</v>
      </c>
      <c r="X668">
        <f t="shared" si="21"/>
        <v>0.1641684892035663</v>
      </c>
    </row>
    <row r="669" spans="4:24" x14ac:dyDescent="0.35">
      <c r="D669" t="s">
        <v>663</v>
      </c>
      <c r="E669">
        <v>1.0676127735046901</v>
      </c>
      <c r="I669" t="s">
        <v>663</v>
      </c>
      <c r="J669">
        <v>1.0049208102427001</v>
      </c>
      <c r="Q669" t="s">
        <v>663</v>
      </c>
      <c r="R669">
        <f t="shared" si="20"/>
        <v>9.4388471890407374E-2</v>
      </c>
      <c r="W669" t="s">
        <v>663</v>
      </c>
      <c r="X669">
        <f t="shared" si="21"/>
        <v>7.0818186465323712E-3</v>
      </c>
    </row>
    <row r="670" spans="4:24" x14ac:dyDescent="0.35">
      <c r="D670" t="s">
        <v>258</v>
      </c>
      <c r="E670">
        <v>0.87300740345441397</v>
      </c>
      <c r="I670" t="s">
        <v>258</v>
      </c>
      <c r="J670">
        <v>1.0252836711122899</v>
      </c>
      <c r="Q670" t="s">
        <v>258</v>
      </c>
      <c r="R670">
        <f t="shared" si="20"/>
        <v>-0.19593420634572942</v>
      </c>
      <c r="W670" t="s">
        <v>258</v>
      </c>
      <c r="X670">
        <f t="shared" si="21"/>
        <v>3.6023123669086735E-2</v>
      </c>
    </row>
    <row r="671" spans="4:24" x14ac:dyDescent="0.35">
      <c r="D671" t="s">
        <v>632</v>
      </c>
      <c r="E671">
        <v>1.4972539810570999</v>
      </c>
      <c r="I671" t="s">
        <v>632</v>
      </c>
      <c r="J671">
        <v>1.64372572754571</v>
      </c>
      <c r="Q671" t="s">
        <v>632</v>
      </c>
      <c r="R671">
        <f t="shared" si="20"/>
        <v>0.58231896831142427</v>
      </c>
      <c r="W671" t="s">
        <v>632</v>
      </c>
      <c r="X671">
        <f t="shared" si="21"/>
        <v>0.71696959067384836</v>
      </c>
    </row>
    <row r="672" spans="4:24" x14ac:dyDescent="0.35">
      <c r="D672" t="s">
        <v>477</v>
      </c>
      <c r="E672">
        <v>0.98456153134350799</v>
      </c>
      <c r="I672" t="s">
        <v>477</v>
      </c>
      <c r="J672">
        <v>0.86251469800847103</v>
      </c>
      <c r="Q672" t="s">
        <v>477</v>
      </c>
      <c r="R672">
        <f t="shared" si="20"/>
        <v>-2.2446723001105281E-2</v>
      </c>
      <c r="W672" t="s">
        <v>477</v>
      </c>
      <c r="X672">
        <f t="shared" si="21"/>
        <v>-0.21337905310831523</v>
      </c>
    </row>
    <row r="673" spans="4:24" x14ac:dyDescent="0.35">
      <c r="D673" t="s">
        <v>278</v>
      </c>
      <c r="E673">
        <v>1.1041233090660201</v>
      </c>
      <c r="I673" t="s">
        <v>278</v>
      </c>
      <c r="J673">
        <v>0.94195435917557402</v>
      </c>
      <c r="Q673" t="s">
        <v>278</v>
      </c>
      <c r="R673">
        <f t="shared" si="20"/>
        <v>0.14290130204709478</v>
      </c>
      <c r="W673" t="s">
        <v>278</v>
      </c>
      <c r="X673">
        <f t="shared" si="21"/>
        <v>-8.6270936733231218E-2</v>
      </c>
    </row>
    <row r="674" spans="4:24" x14ac:dyDescent="0.35">
      <c r="D674" t="s">
        <v>302</v>
      </c>
      <c r="E674">
        <v>0.86464204232581698</v>
      </c>
      <c r="I674" t="s">
        <v>302</v>
      </c>
      <c r="J674">
        <v>1.0049861784666301</v>
      </c>
      <c r="Q674" t="s">
        <v>302</v>
      </c>
      <c r="R674">
        <f t="shared" si="20"/>
        <v>-0.20982510739248339</v>
      </c>
      <c r="W674" t="s">
        <v>302</v>
      </c>
      <c r="X674">
        <f t="shared" si="21"/>
        <v>7.1756602153796277E-3</v>
      </c>
    </row>
    <row r="675" spans="4:24" x14ac:dyDescent="0.35">
      <c r="D675" t="s">
        <v>540</v>
      </c>
      <c r="E675">
        <v>1.1163617819973199</v>
      </c>
      <c r="I675" t="s">
        <v>540</v>
      </c>
      <c r="J675">
        <v>0.67363825544624401</v>
      </c>
      <c r="Q675" t="s">
        <v>540</v>
      </c>
      <c r="R675">
        <f t="shared" si="20"/>
        <v>0.15880464052815607</v>
      </c>
      <c r="W675" t="s">
        <v>540</v>
      </c>
      <c r="X675">
        <f t="shared" si="21"/>
        <v>-0.56995402451240906</v>
      </c>
    </row>
    <row r="676" spans="4:24" x14ac:dyDescent="0.35">
      <c r="D676" t="s">
        <v>183</v>
      </c>
      <c r="E676">
        <v>0.96269569750330497</v>
      </c>
      <c r="I676" t="s">
        <v>183</v>
      </c>
      <c r="J676">
        <v>0.94793726675371104</v>
      </c>
      <c r="Q676" t="s">
        <v>183</v>
      </c>
      <c r="R676">
        <f t="shared" si="20"/>
        <v>-5.4848252250356083E-2</v>
      </c>
      <c r="W676" t="s">
        <v>183</v>
      </c>
      <c r="X676">
        <f t="shared" si="21"/>
        <v>-7.7136508272270102E-2</v>
      </c>
    </row>
    <row r="677" spans="4:24" x14ac:dyDescent="0.35">
      <c r="D677" t="s">
        <v>162</v>
      </c>
      <c r="E677">
        <v>1.0736761424119801</v>
      </c>
      <c r="I677" t="s">
        <v>162</v>
      </c>
      <c r="J677">
        <v>1.0698287854483799</v>
      </c>
      <c r="Q677" t="s">
        <v>162</v>
      </c>
      <c r="R677">
        <f t="shared" si="20"/>
        <v>0.10255889258303674</v>
      </c>
      <c r="W677" t="s">
        <v>162</v>
      </c>
      <c r="X677">
        <f t="shared" si="21"/>
        <v>9.7379927328133303E-2</v>
      </c>
    </row>
    <row r="678" spans="4:24" x14ac:dyDescent="0.35">
      <c r="D678" t="s">
        <v>712</v>
      </c>
      <c r="E678">
        <v>0.901821205564724</v>
      </c>
      <c r="I678" t="s">
        <v>712</v>
      </c>
      <c r="J678">
        <v>1.06383260587233</v>
      </c>
      <c r="Q678" t="s">
        <v>712</v>
      </c>
      <c r="R678">
        <f t="shared" si="20"/>
        <v>-0.14908666075648669</v>
      </c>
      <c r="W678" t="s">
        <v>712</v>
      </c>
      <c r="X678">
        <f t="shared" si="21"/>
        <v>8.9271160541374073E-2</v>
      </c>
    </row>
    <row r="679" spans="4:24" x14ac:dyDescent="0.35">
      <c r="D679" t="s">
        <v>246</v>
      </c>
      <c r="E679">
        <v>1.20222395266621</v>
      </c>
      <c r="I679" t="s">
        <v>246</v>
      </c>
      <c r="J679">
        <v>0.88870386607666996</v>
      </c>
      <c r="Q679" t="s">
        <v>246</v>
      </c>
      <c r="R679">
        <f t="shared" si="20"/>
        <v>0.26570566918191002</v>
      </c>
      <c r="W679" t="s">
        <v>246</v>
      </c>
      <c r="X679">
        <f t="shared" si="21"/>
        <v>-0.17022533063060133</v>
      </c>
    </row>
    <row r="680" spans="4:24" x14ac:dyDescent="0.35">
      <c r="D680" t="s">
        <v>633</v>
      </c>
      <c r="E680">
        <v>0.91038528944774899</v>
      </c>
      <c r="I680" t="s">
        <v>633</v>
      </c>
      <c r="J680">
        <v>1.1175840626320499</v>
      </c>
      <c r="Q680" t="s">
        <v>633</v>
      </c>
      <c r="R680">
        <f t="shared" si="20"/>
        <v>-0.13545084898742596</v>
      </c>
      <c r="W680" t="s">
        <v>633</v>
      </c>
      <c r="X680">
        <f t="shared" si="21"/>
        <v>0.16038335237607457</v>
      </c>
    </row>
    <row r="681" spans="4:24" x14ac:dyDescent="0.35">
      <c r="D681" t="s">
        <v>195</v>
      </c>
      <c r="E681">
        <v>1.0435902659960501</v>
      </c>
      <c r="I681" t="s">
        <v>195</v>
      </c>
      <c r="J681">
        <v>0.97023452898507301</v>
      </c>
      <c r="Q681" t="s">
        <v>195</v>
      </c>
      <c r="R681">
        <f t="shared" si="20"/>
        <v>6.1555392709244809E-2</v>
      </c>
      <c r="W681" t="s">
        <v>195</v>
      </c>
      <c r="X681">
        <f t="shared" si="21"/>
        <v>-4.3594571395541043E-2</v>
      </c>
    </row>
    <row r="682" spans="4:24" x14ac:dyDescent="0.35">
      <c r="D682" t="s">
        <v>84</v>
      </c>
      <c r="E682">
        <v>0.76431679556188203</v>
      </c>
      <c r="I682" t="s">
        <v>84</v>
      </c>
      <c r="J682">
        <v>0.93553195749959495</v>
      </c>
      <c r="Q682" t="s">
        <v>84</v>
      </c>
      <c r="R682">
        <f t="shared" si="20"/>
        <v>-0.38775736152723866</v>
      </c>
      <c r="W682" t="s">
        <v>84</v>
      </c>
      <c r="X682">
        <f t="shared" si="21"/>
        <v>-9.6141158536524315E-2</v>
      </c>
    </row>
    <row r="683" spans="4:24" x14ac:dyDescent="0.35">
      <c r="D683" t="s">
        <v>344</v>
      </c>
      <c r="E683">
        <v>0.98745434690137002</v>
      </c>
      <c r="I683" t="s">
        <v>344</v>
      </c>
      <c r="J683">
        <v>1.0322724609230201</v>
      </c>
      <c r="Q683" t="s">
        <v>344</v>
      </c>
      <c r="R683">
        <f t="shared" si="20"/>
        <v>-1.8214045466217767E-2</v>
      </c>
      <c r="W683" t="s">
        <v>344</v>
      </c>
      <c r="X683">
        <f t="shared" si="21"/>
        <v>4.5823810046872526E-2</v>
      </c>
    </row>
    <row r="684" spans="4:24" x14ac:dyDescent="0.35">
      <c r="D684" t="s">
        <v>486</v>
      </c>
      <c r="E684">
        <v>1.058449510537</v>
      </c>
      <c r="I684" t="s">
        <v>486</v>
      </c>
      <c r="J684">
        <v>0.95407643138495901</v>
      </c>
      <c r="Q684" t="s">
        <v>486</v>
      </c>
      <c r="R684">
        <f t="shared" si="20"/>
        <v>8.1952452496032335E-2</v>
      </c>
      <c r="W684" t="s">
        <v>486</v>
      </c>
      <c r="X684">
        <f t="shared" si="21"/>
        <v>-6.7823249240265046E-2</v>
      </c>
    </row>
    <row r="685" spans="4:24" x14ac:dyDescent="0.35">
      <c r="D685" t="s">
        <v>460</v>
      </c>
      <c r="E685">
        <v>0.91968441983221905</v>
      </c>
      <c r="I685" t="s">
        <v>460</v>
      </c>
      <c r="J685">
        <v>0.81404901184216105</v>
      </c>
      <c r="Q685" t="s">
        <v>460</v>
      </c>
      <c r="R685">
        <f t="shared" si="20"/>
        <v>-0.12078919463885479</v>
      </c>
      <c r="W685" t="s">
        <v>460</v>
      </c>
      <c r="X685">
        <f t="shared" si="21"/>
        <v>-0.29681243674353269</v>
      </c>
    </row>
    <row r="686" spans="4:24" x14ac:dyDescent="0.35">
      <c r="D686" t="s">
        <v>403</v>
      </c>
      <c r="E686">
        <v>0.75916913782205597</v>
      </c>
      <c r="I686" t="s">
        <v>403</v>
      </c>
      <c r="J686">
        <v>0.97026467875995104</v>
      </c>
      <c r="Q686" t="s">
        <v>403</v>
      </c>
      <c r="R686">
        <f t="shared" si="20"/>
        <v>-0.39750675060010054</v>
      </c>
      <c r="W686" t="s">
        <v>403</v>
      </c>
      <c r="X686">
        <f t="shared" si="21"/>
        <v>-4.354974073492511E-2</v>
      </c>
    </row>
    <row r="687" spans="4:24" x14ac:dyDescent="0.35">
      <c r="D687" t="s">
        <v>328</v>
      </c>
      <c r="E687">
        <v>1.19888015559405</v>
      </c>
      <c r="I687" t="s">
        <v>328</v>
      </c>
      <c r="J687">
        <v>1.04771095175208</v>
      </c>
      <c r="Q687" t="s">
        <v>328</v>
      </c>
      <c r="R687">
        <f t="shared" si="20"/>
        <v>0.26168744893424145</v>
      </c>
      <c r="W687" t="s">
        <v>328</v>
      </c>
      <c r="X687">
        <f t="shared" si="21"/>
        <v>6.7240753142676246E-2</v>
      </c>
    </row>
    <row r="688" spans="4:24" x14ac:dyDescent="0.35">
      <c r="D688" t="s">
        <v>66</v>
      </c>
      <c r="E688">
        <v>0.93350115284948398</v>
      </c>
      <c r="I688" t="s">
        <v>66</v>
      </c>
      <c r="J688">
        <v>0.86915524993336402</v>
      </c>
      <c r="Q688" t="s">
        <v>66</v>
      </c>
      <c r="R688">
        <f t="shared" si="20"/>
        <v>-9.9276290744180276E-2</v>
      </c>
      <c r="W688" t="s">
        <v>66</v>
      </c>
      <c r="X688">
        <f t="shared" si="21"/>
        <v>-0.20231419828026986</v>
      </c>
    </row>
    <row r="689" spans="4:24" x14ac:dyDescent="0.35">
      <c r="D689" t="s">
        <v>24</v>
      </c>
      <c r="E689">
        <v>0.90521765870327198</v>
      </c>
      <c r="I689" t="s">
        <v>24</v>
      </c>
      <c r="J689">
        <v>0.99796181705714304</v>
      </c>
      <c r="Q689" t="s">
        <v>24</v>
      </c>
      <c r="R689">
        <f t="shared" si="20"/>
        <v>-0.14366336636392321</v>
      </c>
      <c r="W689" t="s">
        <v>24</v>
      </c>
      <c r="X689">
        <f t="shared" si="21"/>
        <v>-2.9434771165299804E-3</v>
      </c>
    </row>
    <row r="690" spans="4:24" x14ac:dyDescent="0.35">
      <c r="D690" t="s">
        <v>288</v>
      </c>
      <c r="E690">
        <v>1.1021593538044601</v>
      </c>
      <c r="I690" t="s">
        <v>288</v>
      </c>
      <c r="J690">
        <v>1.1415139758906001</v>
      </c>
      <c r="Q690" t="s">
        <v>288</v>
      </c>
      <c r="R690">
        <f t="shared" si="20"/>
        <v>0.14033282855777265</v>
      </c>
      <c r="W690" t="s">
        <v>288</v>
      </c>
      <c r="X690">
        <f t="shared" si="21"/>
        <v>0.19094852300950885</v>
      </c>
    </row>
    <row r="691" spans="4:24" x14ac:dyDescent="0.35">
      <c r="D691" t="s">
        <v>371</v>
      </c>
      <c r="E691">
        <v>1.0650097120414299</v>
      </c>
      <c r="I691" t="s">
        <v>371</v>
      </c>
      <c r="J691">
        <v>1.0950061920054599</v>
      </c>
      <c r="Q691" t="s">
        <v>371</v>
      </c>
      <c r="R691">
        <f t="shared" si="20"/>
        <v>9.0866586742306715E-2</v>
      </c>
      <c r="W691" t="s">
        <v>371</v>
      </c>
      <c r="X691">
        <f t="shared" si="21"/>
        <v>0.13093902795458806</v>
      </c>
    </row>
    <row r="692" spans="4:24" x14ac:dyDescent="0.35">
      <c r="D692" t="s">
        <v>524</v>
      </c>
      <c r="E692">
        <v>0.91235349498241403</v>
      </c>
      <c r="I692" t="s">
        <v>524</v>
      </c>
      <c r="J692">
        <v>1.2388094058172401</v>
      </c>
      <c r="Q692" t="s">
        <v>524</v>
      </c>
      <c r="R692">
        <f t="shared" si="20"/>
        <v>-0.13233518426116045</v>
      </c>
      <c r="W692" t="s">
        <v>524</v>
      </c>
      <c r="X692">
        <f t="shared" si="21"/>
        <v>0.30895424201153326</v>
      </c>
    </row>
    <row r="693" spans="4:24" x14ac:dyDescent="0.35">
      <c r="D693" t="s">
        <v>74</v>
      </c>
      <c r="E693">
        <v>0.90749578484926197</v>
      </c>
      <c r="I693" t="s">
        <v>74</v>
      </c>
      <c r="J693">
        <v>1.0721548601664901</v>
      </c>
      <c r="Q693" t="s">
        <v>74</v>
      </c>
      <c r="R693">
        <f t="shared" si="20"/>
        <v>-0.14003715281609722</v>
      </c>
      <c r="W693" t="s">
        <v>74</v>
      </c>
      <c r="X693">
        <f t="shared" si="21"/>
        <v>0.10051330118611687</v>
      </c>
    </row>
    <row r="694" spans="4:24" x14ac:dyDescent="0.35">
      <c r="D694" t="s">
        <v>597</v>
      </c>
      <c r="E694">
        <v>0.74931940917259399</v>
      </c>
      <c r="I694" t="s">
        <v>597</v>
      </c>
      <c r="J694">
        <v>0.939078297293923</v>
      </c>
      <c r="Q694" t="s">
        <v>597</v>
      </c>
      <c r="R694">
        <f t="shared" si="20"/>
        <v>-0.41634727366448443</v>
      </c>
      <c r="W694" t="s">
        <v>597</v>
      </c>
      <c r="X694">
        <f t="shared" si="21"/>
        <v>-9.0682644773546872E-2</v>
      </c>
    </row>
    <row r="695" spans="4:24" x14ac:dyDescent="0.35">
      <c r="D695" t="s">
        <v>26</v>
      </c>
      <c r="E695">
        <v>0.71531278942201604</v>
      </c>
      <c r="I695" t="s">
        <v>26</v>
      </c>
      <c r="J695">
        <v>0.69525130627065901</v>
      </c>
      <c r="Q695" t="s">
        <v>26</v>
      </c>
      <c r="R695">
        <f t="shared" si="20"/>
        <v>-0.4833538584914745</v>
      </c>
      <c r="W695" t="s">
        <v>26</v>
      </c>
      <c r="X695">
        <f t="shared" si="21"/>
        <v>-0.52439354470996113</v>
      </c>
    </row>
    <row r="696" spans="4:24" x14ac:dyDescent="0.35">
      <c r="D696" t="s">
        <v>45</v>
      </c>
      <c r="E696">
        <v>0.92620629702367996</v>
      </c>
      <c r="I696" t="s">
        <v>45</v>
      </c>
      <c r="J696">
        <v>1.23236565805721</v>
      </c>
      <c r="Q696" t="s">
        <v>45</v>
      </c>
      <c r="R696">
        <f t="shared" si="20"/>
        <v>-0.11059452932280937</v>
      </c>
      <c r="W696" t="s">
        <v>45</v>
      </c>
      <c r="X696">
        <f t="shared" si="21"/>
        <v>0.30143038492508695</v>
      </c>
    </row>
    <row r="697" spans="4:24" x14ac:dyDescent="0.35">
      <c r="D697" t="s">
        <v>25</v>
      </c>
      <c r="E697">
        <v>0.81326810545007899</v>
      </c>
      <c r="I697" t="s">
        <v>25</v>
      </c>
      <c r="J697">
        <v>0.94566620591564798</v>
      </c>
      <c r="Q697" t="s">
        <v>25</v>
      </c>
      <c r="R697">
        <f t="shared" si="20"/>
        <v>-0.29819705914289385</v>
      </c>
      <c r="W697" t="s">
        <v>25</v>
      </c>
      <c r="X697">
        <f t="shared" si="21"/>
        <v>-8.0597053023975962E-2</v>
      </c>
    </row>
    <row r="698" spans="4:24" x14ac:dyDescent="0.35">
      <c r="D698" t="s">
        <v>586</v>
      </c>
      <c r="E698">
        <v>0.86814371931434697</v>
      </c>
      <c r="I698" t="s">
        <v>586</v>
      </c>
      <c r="J698">
        <v>0.91454765643380598</v>
      </c>
      <c r="Q698" t="s">
        <v>586</v>
      </c>
      <c r="R698">
        <f t="shared" si="20"/>
        <v>-0.20399419740362512</v>
      </c>
      <c r="W698" t="s">
        <v>586</v>
      </c>
      <c r="X698">
        <f t="shared" si="21"/>
        <v>-0.12886974513279784</v>
      </c>
    </row>
    <row r="699" spans="4:24" x14ac:dyDescent="0.35">
      <c r="D699" t="s">
        <v>705</v>
      </c>
      <c r="E699">
        <v>1.0063932057123199</v>
      </c>
      <c r="I699" t="s">
        <v>705</v>
      </c>
      <c r="J699">
        <v>1.1886955876501699</v>
      </c>
      <c r="Q699" t="s">
        <v>705</v>
      </c>
      <c r="R699">
        <f t="shared" si="20"/>
        <v>9.1940875462250531E-3</v>
      </c>
      <c r="W699" t="s">
        <v>705</v>
      </c>
      <c r="X699">
        <f t="shared" si="21"/>
        <v>0.24937930346320336</v>
      </c>
    </row>
    <row r="700" spans="4:24" x14ac:dyDescent="0.35">
      <c r="D700" t="s">
        <v>261</v>
      </c>
      <c r="E700">
        <v>0.97673637103356004</v>
      </c>
      <c r="I700" t="s">
        <v>261</v>
      </c>
      <c r="J700">
        <v>1.1417517531232999</v>
      </c>
      <c r="Q700" t="s">
        <v>261</v>
      </c>
      <c r="R700">
        <f t="shared" si="20"/>
        <v>-3.3958875094718538E-2</v>
      </c>
      <c r="W700" t="s">
        <v>261</v>
      </c>
      <c r="X700">
        <f t="shared" si="21"/>
        <v>0.19124900493006095</v>
      </c>
    </row>
    <row r="701" spans="4:24" x14ac:dyDescent="0.35">
      <c r="D701" t="s">
        <v>67</v>
      </c>
      <c r="E701">
        <v>0.91560037046018095</v>
      </c>
      <c r="I701" t="s">
        <v>67</v>
      </c>
      <c r="J701">
        <v>0.75277356878812796</v>
      </c>
      <c r="Q701" t="s">
        <v>67</v>
      </c>
      <c r="R701">
        <f t="shared" si="20"/>
        <v>-0.12721004826619856</v>
      </c>
      <c r="W701" t="s">
        <v>67</v>
      </c>
      <c r="X701">
        <f t="shared" si="21"/>
        <v>-0.40971212150705605</v>
      </c>
    </row>
    <row r="702" spans="4:24" x14ac:dyDescent="0.35">
      <c r="D702" t="s">
        <v>689</v>
      </c>
      <c r="E702">
        <v>1.05658597023858</v>
      </c>
      <c r="I702" t="s">
        <v>689</v>
      </c>
      <c r="J702">
        <v>1.1120789848492401</v>
      </c>
      <c r="Q702" t="s">
        <v>689</v>
      </c>
      <c r="R702">
        <f t="shared" si="20"/>
        <v>7.9410158461549835E-2</v>
      </c>
      <c r="W702" t="s">
        <v>689</v>
      </c>
      <c r="X702">
        <f t="shared" si="21"/>
        <v>0.15325925838835408</v>
      </c>
    </row>
    <row r="703" spans="4:24" x14ac:dyDescent="0.35">
      <c r="D703" t="s">
        <v>500</v>
      </c>
      <c r="E703">
        <v>0.75339900007580995</v>
      </c>
      <c r="I703" t="s">
        <v>500</v>
      </c>
      <c r="J703">
        <v>1.03004362124664</v>
      </c>
      <c r="Q703" t="s">
        <v>500</v>
      </c>
      <c r="R703">
        <f t="shared" si="20"/>
        <v>-0.40851397637060943</v>
      </c>
      <c r="W703" t="s">
        <v>500</v>
      </c>
      <c r="X703">
        <f t="shared" si="21"/>
        <v>4.2705435295514321E-2</v>
      </c>
    </row>
    <row r="704" spans="4:24" x14ac:dyDescent="0.35">
      <c r="D704" t="s">
        <v>439</v>
      </c>
      <c r="E704">
        <v>1.2169264489162199</v>
      </c>
      <c r="I704" t="s">
        <v>439</v>
      </c>
      <c r="J704">
        <v>1.0728503325046499</v>
      </c>
      <c r="Q704" t="s">
        <v>439</v>
      </c>
      <c r="R704">
        <f t="shared" si="20"/>
        <v>0.28324197414000851</v>
      </c>
      <c r="W704" t="s">
        <v>439</v>
      </c>
      <c r="X704">
        <f t="shared" si="21"/>
        <v>0.10144882761927025</v>
      </c>
    </row>
    <row r="705" spans="4:24" x14ac:dyDescent="0.35">
      <c r="D705" t="s">
        <v>233</v>
      </c>
      <c r="E705">
        <v>1.10349870615237</v>
      </c>
      <c r="I705" t="s">
        <v>233</v>
      </c>
      <c r="J705">
        <v>1.0410198890856599</v>
      </c>
      <c r="Q705" t="s">
        <v>233</v>
      </c>
      <c r="R705">
        <f t="shared" si="20"/>
        <v>0.14208493806460104</v>
      </c>
      <c r="W705" t="s">
        <v>233</v>
      </c>
      <c r="X705">
        <f t="shared" si="21"/>
        <v>5.7997632144672746E-2</v>
      </c>
    </row>
    <row r="706" spans="4:24" x14ac:dyDescent="0.35">
      <c r="D706" t="s">
        <v>614</v>
      </c>
      <c r="E706">
        <v>0.94104274581121405</v>
      </c>
      <c r="I706" t="s">
        <v>614</v>
      </c>
      <c r="J706">
        <v>0.75495419546195697</v>
      </c>
      <c r="Q706" t="s">
        <v>614</v>
      </c>
      <c r="R706">
        <f t="shared" si="20"/>
        <v>-8.7667837641085197E-2</v>
      </c>
      <c r="W706" t="s">
        <v>614</v>
      </c>
      <c r="X706">
        <f t="shared" si="21"/>
        <v>-0.40553897890594437</v>
      </c>
    </row>
    <row r="707" spans="4:24" x14ac:dyDescent="0.35">
      <c r="D707" t="s">
        <v>442</v>
      </c>
      <c r="E707">
        <v>1.1883014121973501</v>
      </c>
      <c r="I707" t="s">
        <v>442</v>
      </c>
      <c r="J707">
        <v>0.94718949213341597</v>
      </c>
      <c r="Q707" t="s">
        <v>442</v>
      </c>
      <c r="R707">
        <f t="shared" ref="R707:R740" si="22">LOG(E707,2)</f>
        <v>0.24890082160035495</v>
      </c>
      <c r="W707" t="s">
        <v>442</v>
      </c>
      <c r="X707">
        <f t="shared" ref="X707:X740" si="23">LOG(J707,2)</f>
        <v>-7.8275018704177121E-2</v>
      </c>
    </row>
    <row r="708" spans="4:24" x14ac:dyDescent="0.35">
      <c r="D708" t="s">
        <v>188</v>
      </c>
      <c r="E708">
        <v>0.73608900920466702</v>
      </c>
      <c r="I708" t="s">
        <v>188</v>
      </c>
      <c r="J708">
        <v>1.1405909222475801</v>
      </c>
      <c r="Q708" t="s">
        <v>188</v>
      </c>
      <c r="R708">
        <f t="shared" si="22"/>
        <v>-0.44204786478186764</v>
      </c>
      <c r="W708" t="s">
        <v>188</v>
      </c>
      <c r="X708">
        <f t="shared" si="23"/>
        <v>0.18978145572266586</v>
      </c>
    </row>
    <row r="709" spans="4:24" x14ac:dyDescent="0.35">
      <c r="D709" t="s">
        <v>215</v>
      </c>
      <c r="E709">
        <v>1.3060735012400899</v>
      </c>
      <c r="I709" t="s">
        <v>215</v>
      </c>
      <c r="J709">
        <v>0.88500212070964801</v>
      </c>
      <c r="Q709" t="s">
        <v>215</v>
      </c>
      <c r="R709">
        <f t="shared" si="22"/>
        <v>0.38523608899058009</v>
      </c>
      <c r="W709" t="s">
        <v>215</v>
      </c>
      <c r="X709">
        <f t="shared" si="23"/>
        <v>-0.1762471825915842</v>
      </c>
    </row>
    <row r="710" spans="4:24" x14ac:dyDescent="0.35">
      <c r="D710" t="s">
        <v>268</v>
      </c>
      <c r="E710">
        <v>0.88850066540654005</v>
      </c>
      <c r="I710" t="s">
        <v>268</v>
      </c>
      <c r="J710">
        <v>1.02936214914025</v>
      </c>
      <c r="Q710" t="s">
        <v>268</v>
      </c>
      <c r="R710">
        <f t="shared" si="22"/>
        <v>-0.17055523818506219</v>
      </c>
      <c r="W710" t="s">
        <v>268</v>
      </c>
      <c r="X710">
        <f t="shared" si="23"/>
        <v>4.1750639034947135E-2</v>
      </c>
    </row>
    <row r="711" spans="4:24" x14ac:dyDescent="0.35">
      <c r="D711" t="s">
        <v>197</v>
      </c>
      <c r="E711">
        <v>0.98707576559070898</v>
      </c>
      <c r="I711" t="s">
        <v>197</v>
      </c>
      <c r="J711">
        <v>0.92205232146614302</v>
      </c>
      <c r="Q711" t="s">
        <v>197</v>
      </c>
      <c r="R711">
        <f t="shared" si="22"/>
        <v>-1.8767268111647389E-2</v>
      </c>
      <c r="W711" t="s">
        <v>197</v>
      </c>
      <c r="X711">
        <f t="shared" si="23"/>
        <v>-0.1170794767945228</v>
      </c>
    </row>
    <row r="712" spans="4:24" x14ac:dyDescent="0.35">
      <c r="D712" t="s">
        <v>489</v>
      </c>
      <c r="E712">
        <v>1.2686377234837301</v>
      </c>
      <c r="I712" t="s">
        <v>489</v>
      </c>
      <c r="J712">
        <v>0.95919411228112095</v>
      </c>
      <c r="Q712" t="s">
        <v>489</v>
      </c>
      <c r="R712">
        <f t="shared" si="22"/>
        <v>0.34328014707353693</v>
      </c>
      <c r="W712" t="s">
        <v>489</v>
      </c>
      <c r="X712">
        <f t="shared" si="23"/>
        <v>-6.0105291649089801E-2</v>
      </c>
    </row>
    <row r="713" spans="4:24" x14ac:dyDescent="0.35">
      <c r="D713" t="s">
        <v>348</v>
      </c>
      <c r="E713">
        <v>0.87185132932142395</v>
      </c>
      <c r="I713" t="s">
        <v>348</v>
      </c>
      <c r="J713">
        <v>0.88048700065893404</v>
      </c>
      <c r="Q713" t="s">
        <v>348</v>
      </c>
      <c r="R713">
        <f t="shared" si="22"/>
        <v>-0.19784595155614837</v>
      </c>
      <c r="W713" t="s">
        <v>348</v>
      </c>
      <c r="X713">
        <f t="shared" si="23"/>
        <v>-0.18362639034630274</v>
      </c>
    </row>
    <row r="714" spans="4:24" x14ac:dyDescent="0.35">
      <c r="D714" t="s">
        <v>618</v>
      </c>
      <c r="E714">
        <v>1.3486962169435801</v>
      </c>
      <c r="I714" t="s">
        <v>618</v>
      </c>
      <c r="J714">
        <v>0.836840425214184</v>
      </c>
      <c r="Q714" t="s">
        <v>618</v>
      </c>
      <c r="R714">
        <f t="shared" si="22"/>
        <v>0.43156542933637226</v>
      </c>
      <c r="W714" t="s">
        <v>618</v>
      </c>
      <c r="X714">
        <f t="shared" si="23"/>
        <v>-0.25697554941227591</v>
      </c>
    </row>
    <row r="715" spans="4:24" x14ac:dyDescent="0.35">
      <c r="D715" t="s">
        <v>244</v>
      </c>
      <c r="E715">
        <v>1.0017041135354601</v>
      </c>
      <c r="I715" t="s">
        <v>244</v>
      </c>
      <c r="J715">
        <v>0.94010879855187501</v>
      </c>
      <c r="Q715" t="s">
        <v>244</v>
      </c>
      <c r="R715">
        <f t="shared" si="22"/>
        <v>2.4564237282071544E-3</v>
      </c>
      <c r="W715" t="s">
        <v>244</v>
      </c>
      <c r="X715">
        <f t="shared" si="23"/>
        <v>-8.9100365705338413E-2</v>
      </c>
    </row>
    <row r="716" spans="4:24" x14ac:dyDescent="0.35">
      <c r="D716" t="s">
        <v>683</v>
      </c>
      <c r="E716">
        <v>1.10362099178685</v>
      </c>
      <c r="I716" t="s">
        <v>683</v>
      </c>
      <c r="J716">
        <v>0.92567672071186802</v>
      </c>
      <c r="Q716" t="s">
        <v>683</v>
      </c>
      <c r="R716">
        <f t="shared" si="22"/>
        <v>0.14224480332137124</v>
      </c>
      <c r="W716" t="s">
        <v>683</v>
      </c>
      <c r="X716">
        <f t="shared" si="23"/>
        <v>-0.11141965394713244</v>
      </c>
    </row>
    <row r="717" spans="4:24" x14ac:dyDescent="0.35">
      <c r="D717" t="s">
        <v>402</v>
      </c>
      <c r="E717">
        <v>0.76822856093663605</v>
      </c>
      <c r="I717" t="s">
        <v>402</v>
      </c>
      <c r="J717">
        <v>0.93466406603086405</v>
      </c>
      <c r="Q717" t="s">
        <v>402</v>
      </c>
      <c r="R717">
        <f t="shared" si="22"/>
        <v>-0.38039249400238451</v>
      </c>
      <c r="W717" t="s">
        <v>402</v>
      </c>
      <c r="X717">
        <f t="shared" si="23"/>
        <v>-9.7480165562629312E-2</v>
      </c>
    </row>
    <row r="718" spans="4:24" x14ac:dyDescent="0.35">
      <c r="D718" t="s">
        <v>12</v>
      </c>
      <c r="E718">
        <v>0.89407117842805395</v>
      </c>
      <c r="I718" t="s">
        <v>12</v>
      </c>
      <c r="J718">
        <v>1.3126404094813899</v>
      </c>
      <c r="Q718" t="s">
        <v>12</v>
      </c>
      <c r="R718">
        <f t="shared" si="22"/>
        <v>-0.16153840366058664</v>
      </c>
      <c r="W718" t="s">
        <v>12</v>
      </c>
      <c r="X718">
        <f t="shared" si="23"/>
        <v>0.39247175209536106</v>
      </c>
    </row>
    <row r="719" spans="4:24" x14ac:dyDescent="0.35">
      <c r="D719" t="s">
        <v>201</v>
      </c>
      <c r="E719">
        <v>1.0046065625939</v>
      </c>
      <c r="I719" t="s">
        <v>201</v>
      </c>
      <c r="J719">
        <v>1.0208544935176</v>
      </c>
      <c r="Q719" t="s">
        <v>201</v>
      </c>
      <c r="R719">
        <f t="shared" si="22"/>
        <v>6.6306045607142962E-3</v>
      </c>
      <c r="W719" t="s">
        <v>201</v>
      </c>
      <c r="X719">
        <f t="shared" si="23"/>
        <v>2.9777247762884037E-2</v>
      </c>
    </row>
    <row r="720" spans="4:24" x14ac:dyDescent="0.35">
      <c r="D720" t="s">
        <v>119</v>
      </c>
      <c r="E720">
        <v>1.04879524637652</v>
      </c>
      <c r="I720" t="s">
        <v>119</v>
      </c>
      <c r="J720">
        <v>0.95926256803047805</v>
      </c>
      <c r="Q720" t="s">
        <v>119</v>
      </c>
      <c r="R720">
        <f t="shared" si="22"/>
        <v>6.8733051728214103E-2</v>
      </c>
      <c r="W720" t="s">
        <v>119</v>
      </c>
      <c r="X720">
        <f t="shared" si="23"/>
        <v>-6.0002333087477974E-2</v>
      </c>
    </row>
    <row r="721" spans="4:24" x14ac:dyDescent="0.35">
      <c r="D721" t="s">
        <v>384</v>
      </c>
      <c r="E721">
        <v>1.1790546557799899</v>
      </c>
      <c r="I721" t="s">
        <v>384</v>
      </c>
      <c r="J721">
        <v>0.93601465497560299</v>
      </c>
      <c r="Q721" t="s">
        <v>384</v>
      </c>
      <c r="R721">
        <f t="shared" si="22"/>
        <v>0.23763059685466645</v>
      </c>
      <c r="W721" t="s">
        <v>384</v>
      </c>
      <c r="X721">
        <f t="shared" si="23"/>
        <v>-9.5396976942878131E-2</v>
      </c>
    </row>
    <row r="722" spans="4:24" x14ac:dyDescent="0.35">
      <c r="D722" t="s">
        <v>334</v>
      </c>
      <c r="E722">
        <v>0.95965026460390401</v>
      </c>
      <c r="I722" t="s">
        <v>334</v>
      </c>
      <c r="J722">
        <v>1.30961532429608</v>
      </c>
      <c r="Q722" t="s">
        <v>334</v>
      </c>
      <c r="R722">
        <f t="shared" si="22"/>
        <v>-5.9419369732447408E-2</v>
      </c>
      <c r="W722" t="s">
        <v>334</v>
      </c>
      <c r="X722">
        <f t="shared" si="23"/>
        <v>0.38914310853482209</v>
      </c>
    </row>
    <row r="723" spans="4:24" x14ac:dyDescent="0.35">
      <c r="D723" t="s">
        <v>611</v>
      </c>
      <c r="E723">
        <v>0.84088340887656399</v>
      </c>
      <c r="I723" t="s">
        <v>611</v>
      </c>
      <c r="J723">
        <v>1.1514762848200599</v>
      </c>
      <c r="Q723" t="s">
        <v>611</v>
      </c>
      <c r="R723">
        <f t="shared" si="22"/>
        <v>-0.25002231473531339</v>
      </c>
      <c r="W723" t="s">
        <v>611</v>
      </c>
      <c r="X723">
        <f t="shared" si="23"/>
        <v>0.2034846984735158</v>
      </c>
    </row>
    <row r="724" spans="4:24" x14ac:dyDescent="0.35">
      <c r="D724" t="s">
        <v>32</v>
      </c>
      <c r="E724">
        <v>1.0345201086887901</v>
      </c>
      <c r="I724" t="s">
        <v>32</v>
      </c>
      <c r="J724">
        <v>1.0054176995455399</v>
      </c>
      <c r="Q724" t="s">
        <v>32</v>
      </c>
      <c r="R724">
        <f t="shared" si="22"/>
        <v>4.8961688140062382E-2</v>
      </c>
      <c r="W724" t="s">
        <v>32</v>
      </c>
      <c r="X724">
        <f t="shared" si="23"/>
        <v>7.7949918202894364E-3</v>
      </c>
    </row>
    <row r="725" spans="4:24" x14ac:dyDescent="0.35">
      <c r="D725" t="s">
        <v>205</v>
      </c>
      <c r="E725">
        <v>0.93986035921620903</v>
      </c>
      <c r="I725" t="s">
        <v>205</v>
      </c>
      <c r="J725">
        <v>0.83427370983794402</v>
      </c>
      <c r="Q725" t="s">
        <v>205</v>
      </c>
      <c r="R725">
        <f t="shared" si="22"/>
        <v>-8.9481672173194568E-2</v>
      </c>
      <c r="W725" t="s">
        <v>205</v>
      </c>
      <c r="X725">
        <f t="shared" si="23"/>
        <v>-0.26140731188605609</v>
      </c>
    </row>
    <row r="726" spans="4:24" x14ac:dyDescent="0.35">
      <c r="D726" t="s">
        <v>256</v>
      </c>
      <c r="E726">
        <v>1.14475003434601</v>
      </c>
      <c r="I726" t="s">
        <v>256</v>
      </c>
      <c r="J726">
        <v>0.925753966520524</v>
      </c>
      <c r="Q726" t="s">
        <v>256</v>
      </c>
      <c r="R726">
        <f t="shared" si="22"/>
        <v>0.19503260829673419</v>
      </c>
      <c r="W726" t="s">
        <v>256</v>
      </c>
      <c r="X726">
        <f t="shared" si="23"/>
        <v>-0.1112992690513752</v>
      </c>
    </row>
    <row r="727" spans="4:24" x14ac:dyDescent="0.35">
      <c r="D727" t="s">
        <v>702</v>
      </c>
      <c r="E727">
        <v>1.05424849801826</v>
      </c>
      <c r="I727" t="s">
        <v>702</v>
      </c>
      <c r="J727">
        <v>2.2496686067441298</v>
      </c>
      <c r="Q727" t="s">
        <v>702</v>
      </c>
      <c r="R727">
        <f t="shared" si="22"/>
        <v>7.6214966219226882E-2</v>
      </c>
      <c r="W727" t="s">
        <v>702</v>
      </c>
      <c r="X727">
        <f t="shared" si="23"/>
        <v>1.1697124971672306</v>
      </c>
    </row>
    <row r="728" spans="4:24" x14ac:dyDescent="0.35">
      <c r="D728" t="s">
        <v>525</v>
      </c>
      <c r="E728">
        <v>0.90087964490412098</v>
      </c>
      <c r="I728" t="s">
        <v>525</v>
      </c>
      <c r="J728">
        <v>1.1610529166263299</v>
      </c>
      <c r="Q728" t="s">
        <v>525</v>
      </c>
      <c r="R728">
        <f t="shared" si="22"/>
        <v>-0.15059371614941969</v>
      </c>
      <c r="W728" t="s">
        <v>525</v>
      </c>
      <c r="X728">
        <f t="shared" si="23"/>
        <v>0.21543372656579679</v>
      </c>
    </row>
    <row r="729" spans="4:24" x14ac:dyDescent="0.35">
      <c r="D729" t="s">
        <v>676</v>
      </c>
      <c r="E729">
        <v>0.91795906813486505</v>
      </c>
      <c r="I729" t="s">
        <v>676</v>
      </c>
      <c r="J729">
        <v>0.91375234046597298</v>
      </c>
      <c r="Q729" t="s">
        <v>676</v>
      </c>
      <c r="R729">
        <f t="shared" si="22"/>
        <v>-0.12349826969642287</v>
      </c>
      <c r="W729" t="s">
        <v>676</v>
      </c>
      <c r="X729">
        <f t="shared" si="23"/>
        <v>-0.13012489852890488</v>
      </c>
    </row>
    <row r="730" spans="4:24" x14ac:dyDescent="0.35">
      <c r="D730" t="s">
        <v>52</v>
      </c>
      <c r="E730">
        <v>0.53201388713262499</v>
      </c>
      <c r="I730" t="s">
        <v>52</v>
      </c>
      <c r="J730">
        <v>0.63043464534539395</v>
      </c>
      <c r="Q730" t="s">
        <v>52</v>
      </c>
      <c r="R730">
        <f t="shared" si="22"/>
        <v>-0.91046419007089197</v>
      </c>
      <c r="W730" t="s">
        <v>52</v>
      </c>
      <c r="X730">
        <f t="shared" si="23"/>
        <v>-0.66558127504457476</v>
      </c>
    </row>
    <row r="731" spans="4:24" x14ac:dyDescent="0.35">
      <c r="D731" t="s">
        <v>242</v>
      </c>
      <c r="E731">
        <v>0.91331409211009096</v>
      </c>
      <c r="I731" t="s">
        <v>242</v>
      </c>
      <c r="J731">
        <v>1.0238688674285401</v>
      </c>
      <c r="Q731" t="s">
        <v>242</v>
      </c>
      <c r="R731">
        <f t="shared" si="22"/>
        <v>-0.13081700115917755</v>
      </c>
      <c r="W731" t="s">
        <v>242</v>
      </c>
      <c r="X731">
        <f t="shared" si="23"/>
        <v>3.4030953204153551E-2</v>
      </c>
    </row>
    <row r="732" spans="4:24" x14ac:dyDescent="0.35">
      <c r="D732" t="s">
        <v>126</v>
      </c>
      <c r="E732">
        <v>1.1844309171426299</v>
      </c>
      <c r="I732" t="s">
        <v>126</v>
      </c>
      <c r="J732">
        <v>0.83987151772987301</v>
      </c>
      <c r="Q732" t="s">
        <v>126</v>
      </c>
      <c r="R732">
        <f t="shared" si="22"/>
        <v>0.24419405471810568</v>
      </c>
      <c r="W732" t="s">
        <v>126</v>
      </c>
      <c r="X732">
        <f t="shared" si="23"/>
        <v>-0.25175945141421835</v>
      </c>
    </row>
    <row r="733" spans="4:24" x14ac:dyDescent="0.35">
      <c r="D733" t="s">
        <v>304</v>
      </c>
      <c r="E733">
        <v>1.31367584925837</v>
      </c>
      <c r="I733" t="s">
        <v>304</v>
      </c>
      <c r="J733">
        <v>1.06312223480362</v>
      </c>
      <c r="Q733" t="s">
        <v>304</v>
      </c>
      <c r="R733">
        <f t="shared" si="22"/>
        <v>0.39360933322544472</v>
      </c>
      <c r="W733" t="s">
        <v>304</v>
      </c>
      <c r="X733">
        <f t="shared" si="23"/>
        <v>8.830748342277657E-2</v>
      </c>
    </row>
    <row r="734" spans="4:24" x14ac:dyDescent="0.35">
      <c r="D734" t="s">
        <v>330</v>
      </c>
      <c r="E734">
        <v>0.82829634625397297</v>
      </c>
      <c r="I734" t="s">
        <v>330</v>
      </c>
      <c r="J734">
        <v>0.888284374429544</v>
      </c>
      <c r="Q734" t="s">
        <v>330</v>
      </c>
      <c r="R734">
        <f t="shared" si="22"/>
        <v>-0.27178107018191172</v>
      </c>
      <c r="W734" t="s">
        <v>330</v>
      </c>
      <c r="X734">
        <f t="shared" si="23"/>
        <v>-0.17090648148624549</v>
      </c>
    </row>
    <row r="735" spans="4:24" x14ac:dyDescent="0.35">
      <c r="D735" t="s">
        <v>49</v>
      </c>
      <c r="E735">
        <v>1.11119644692604</v>
      </c>
      <c r="I735" t="s">
        <v>49</v>
      </c>
      <c r="J735">
        <v>0.96921030909830896</v>
      </c>
      <c r="Q735" t="s">
        <v>49</v>
      </c>
      <c r="R735">
        <f t="shared" si="22"/>
        <v>0.15211389139164691</v>
      </c>
      <c r="W735" t="s">
        <v>49</v>
      </c>
      <c r="X735">
        <f t="shared" si="23"/>
        <v>-4.5118344652469791E-2</v>
      </c>
    </row>
    <row r="736" spans="4:24" x14ac:dyDescent="0.35">
      <c r="D736" t="s">
        <v>511</v>
      </c>
      <c r="E736">
        <v>0.884996704585014</v>
      </c>
      <c r="I736" t="s">
        <v>511</v>
      </c>
      <c r="J736">
        <v>0.84873000967591405</v>
      </c>
      <c r="Q736" t="s">
        <v>511</v>
      </c>
      <c r="R736">
        <f t="shared" si="22"/>
        <v>-0.17625601176823527</v>
      </c>
      <c r="W736" t="s">
        <v>511</v>
      </c>
      <c r="X736">
        <f t="shared" si="23"/>
        <v>-0.23662240524258041</v>
      </c>
    </row>
    <row r="737" spans="4:24" x14ac:dyDescent="0.35">
      <c r="D737" t="s">
        <v>42</v>
      </c>
      <c r="E737">
        <v>0.91894235445452999</v>
      </c>
      <c r="I737" t="s">
        <v>42</v>
      </c>
      <c r="J737">
        <v>0.98445910986094498</v>
      </c>
      <c r="Q737" t="s">
        <v>42</v>
      </c>
      <c r="R737">
        <f t="shared" si="22"/>
        <v>-0.12195373125227561</v>
      </c>
      <c r="W737" t="s">
        <v>42</v>
      </c>
      <c r="X737">
        <f t="shared" si="23"/>
        <v>-2.2596810777754519E-2</v>
      </c>
    </row>
    <row r="738" spans="4:24" x14ac:dyDescent="0.35">
      <c r="D738" t="s">
        <v>664</v>
      </c>
      <c r="E738">
        <v>1.1652211264774699</v>
      </c>
      <c r="I738" t="s">
        <v>664</v>
      </c>
      <c r="J738">
        <v>1.3271223689578999</v>
      </c>
      <c r="Q738" t="s">
        <v>664</v>
      </c>
      <c r="R738">
        <f t="shared" si="22"/>
        <v>0.22060376415009025</v>
      </c>
      <c r="W738" t="s">
        <v>664</v>
      </c>
      <c r="X738">
        <f t="shared" si="23"/>
        <v>0.40830140232029638</v>
      </c>
    </row>
    <row r="739" spans="4:24" x14ac:dyDescent="0.35">
      <c r="D739" t="s">
        <v>625</v>
      </c>
      <c r="E739">
        <v>0.89483988832323902</v>
      </c>
      <c r="I739" t="s">
        <v>625</v>
      </c>
      <c r="J739">
        <v>0.85683117843355705</v>
      </c>
      <c r="Q739" t="s">
        <v>625</v>
      </c>
      <c r="R739">
        <f t="shared" si="22"/>
        <v>-0.16029852757894408</v>
      </c>
      <c r="W739" t="s">
        <v>625</v>
      </c>
      <c r="X739">
        <f t="shared" si="23"/>
        <v>-0.2229171169547956</v>
      </c>
    </row>
    <row r="740" spans="4:24" x14ac:dyDescent="0.35">
      <c r="D740" t="s">
        <v>713</v>
      </c>
      <c r="E740">
        <v>0.94743029237341603</v>
      </c>
      <c r="I740" t="s">
        <v>713</v>
      </c>
      <c r="J740">
        <v>1.04719255696674</v>
      </c>
      <c r="Q740" t="s">
        <v>713</v>
      </c>
      <c r="R740">
        <f t="shared" si="22"/>
        <v>-7.7908294660857802E-2</v>
      </c>
      <c r="W740" t="s">
        <v>713</v>
      </c>
      <c r="X740">
        <f t="shared" si="23"/>
        <v>6.65267483227068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counts for each gRNA</vt:lpstr>
      <vt:lpstr>WT MEFs</vt:lpstr>
      <vt:lpstr>ttbk2 hypomorphic ME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lim</cp:lastModifiedBy>
  <dcterms:created xsi:type="dcterms:W3CDTF">2017-10-19T11:05:45Z</dcterms:created>
  <dcterms:modified xsi:type="dcterms:W3CDTF">2020-08-12T05:17:05Z</dcterms:modified>
</cp:coreProperties>
</file>